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ansari\AppData\Local\Temp\Rar$DIa0.862\"/>
    </mc:Choice>
  </mc:AlternateContent>
  <bookViews>
    <workbookView xWindow="0" yWindow="0" windowWidth="25200" windowHeight="10785" activeTab="3"/>
  </bookViews>
  <sheets>
    <sheet name="Function" sheetId="1" r:id="rId1"/>
    <sheet name="Network" sheetId="2" r:id="rId2"/>
    <sheet name="Pathway" sheetId="3" r:id="rId3"/>
    <sheet name="Regulators" sheetId="4" r:id="rId4"/>
  </sheets>
  <definedNames>
    <definedName name="_xlnm._FilterDatabase" localSheetId="2" hidden="1">Pathway!$A$1:$J$60</definedName>
    <definedName name="_xlnm._FilterDatabase" localSheetId="3" hidden="1">Regulators!$A$1:$J$3530</definedName>
  </definedNames>
  <calcPr calcId="152511"/>
</workbook>
</file>

<file path=xl/sharedStrings.xml><?xml version="1.0" encoding="utf-8"?>
<sst xmlns="http://schemas.openxmlformats.org/spreadsheetml/2006/main" count="13544" uniqueCount="5055">
  <si>
    <t>Categories</t>
  </si>
  <si>
    <t>Molecules</t>
  </si>
  <si>
    <t>N</t>
  </si>
  <si>
    <t>Pos</t>
  </si>
  <si>
    <t>Neg</t>
  </si>
  <si>
    <t>Z</t>
  </si>
  <si>
    <t>State</t>
  </si>
  <si>
    <t>p</t>
  </si>
  <si>
    <t>Diseases or Functions</t>
  </si>
  <si>
    <t>Top Diseases and Functions</t>
  </si>
  <si>
    <t>Score</t>
  </si>
  <si>
    <t>Molecules in Network</t>
  </si>
  <si>
    <t>Pathways</t>
  </si>
  <si>
    <t>Ratio</t>
  </si>
  <si>
    <t>Type</t>
  </si>
  <si>
    <t>Regulator</t>
  </si>
  <si>
    <t>FC</t>
  </si>
  <si>
    <t>Rank</t>
  </si>
  <si>
    <t>Cancer,Organismal Injury and Abnormalities</t>
  </si>
  <si>
    <t>Genitourinary tumor</t>
  </si>
  <si>
    <t xml:space="preserve"> </t>
  </si>
  <si>
    <t>A2M(-3.46),ABCA13(+2.5),ABCA4(-3.4),ABLIM1(+2.81),ACE2(+2.54),ACOT9(+2.26),ACSM3(-2.91),ACTA2(-2.28),ADAM28(+4.89),ADAMTS14(-2.99),ADAMTS16(+5.1),ADGRE5(+3.13),ADGRG6(+3.01),ADM(+3.25),ADM2(+3.98),ADRB2(+3.98),AFAP1(+2.97),ALOXE3(+5.12),ALPL(-3.39),AMPD3(+2.49),ANKRD1(+4.47),ANKRD26(-1.98),AREG(+7.51),ARFGEF3(+4.85),ARHGAP45(+2.22),ARHGAP8/PRR5-ARHGAP8(+2.56),ARHGEF28(+3.64),ARMCX5-GPRASP2/GPRASP2(-2.48),ARNTL2(+2.94),ARVCF(+2.86),ASPG(-3.02),ATF3(+4.17),ATF7IP2(-2.28),ATP13A3(+3.26),ATP1A2(-3.78),AZIN2(-2.64),B3GALT1(+2.87),B3GALT5(+4.63),B4GALNT3(+3.23),BCAN(+3.29),BCL2L1(+2.03),BCYRN1(-2.12),BEND5(-3.41),BMP6(+4.81),BMPR1B(+3.43),BRSK2(+4.37),BTN3A1(-2.42),C22orf23(+4.64),C3orf52(+3.27),C6orf222(+9.02),CA3(+4.7),CABLES1(+5.57),CACNA2D4(-2.88),CADM3(+2.28),CALCR(+3.29),CARD10(+2.18),CASC15(+4.64),CASP5(+4.04),CASZ1(+3.33),CATSPERG(+3.79),CAV1(+2.26),CCDC88A(-2.91),CCN1(+5.25),CCN2(+6.21),CD55(+5.89),CD74(-2.5),CDC42EP3(+3.6),CDH17(+3.63),CDH2(+2.88),CDH6(+3.84),CDKN2A(+4.27),CDKN2B(+18.75),CENPE(-2.09),CEP126(-3.01),CEP152(-2.23),CEP170B(+2.16),CFH(+3.11),CHAC1(+5.13),CLCN4(+2.65),CLDN6(+2.52),COL12A1(+2.28),COL23A1(-4.01),COL27A1(-2.37),COL4A4(+4.84),COL5A2(-2.56),CORO2B(+2.5),CREB5(+3.23),CRIM1(+3.28),CSF1R(+3.35),CSF3R(-3.57),CXCR4(+5.68),CYFIP2(+2.65),CYP19A1(-2.56),CYP1B1(+5.08),DAPK3(+1.96),DBN1(+2.44),DCC(+3.24),DDX53(+3.57),DKK1(+3.54),DMTN(+2.44),DNAH5(+9.8),DNER(+3.32),DOCK3(+2.86),DPYS(-6.21),DUOX2(+3.22),DUSP1(+5.0),DUSP4(+3.03),DUSP5(+4.62),DYSF(+3.07),ECEL1(+3.47),EDN1(+4.4),EEF1A2(+10.63),EFEMP1(+2.51),EFNA5(+2.87),EFNB2(+2.92),EHF(+14.6),ELF3(+2.78),ELOVL7(+2.79),EME1(-2.73),ENC1(+3.79),ENPP2(-2.78),EPAS1(+2.29),EPHA10(+4.77),EPHA2(+5.22),EPHB6(+3.8),EYA1(-4.23),FABP5(-2.2),FAM155B(+3.19),FAM83G(+2.77),FAM83H(+1.91),FBLN7(-3.25),FBXL16(+4.14),FHL1(+2.56),FHL2(+5.91),FMOD(-2.28),FOSL1(+6.79),FOXD4L4/FOXD4L5(-3.26),FOXE1(+3.46),FOXQ1(+6.74),FRMD6(+2.49),FUT1(+9.17),G0S2(-5.36),GADL1(+10.55),GALNT5(-3.27),GCNT3(+10.84),GDF15(+4.39),GLUL(-2.21),GNA13(+2.21),GPC3(-3.3),GPR87(+4.18),GPRC5A(+14.98),GPRIN1(+2.85),GRB10(+2.04),GSTM2(-2.72),GSTP1(+2.34),H19(-3.63),HAPLN3(+2.22),HCN4(+4.1),HDAC9(+4.39),HEG1(+3.34),HEYL(-4.04),HIST1H1A(-3.39),HIST1H1D(-4.37),HIVEP2(+3.15),HK2(+2.05),HMOX1(+3.26),HOXD3(+2.79),HSD3B1(+3.02),HSP90B1(-1.97),HSPB8(+2.87),HYAL1(-3.77),ICAM1(+4.61),IDS(+2.48),IFFO2(+4.02),IFIT1(-3.3),IFRD1(+2.4),IL1A(+4.16),INA(+5.01),INHBB(+3.37),IRGQ(+2.52),ITGA2(+6.29),ITGAV(+3.27),ITGB6(+3.67),ITPR3(+3.96),JUP(+2.5),KAT2B(-2.21),KCNH8(+3.33),KCNQ3(+9.02),KCTD16(+4.57),KDM6A(+2.38),KIAA0319(+3.33),KIF1A(+9.23),KIF20A(-2.34),KIF20B(-2.6),KIF4A(-2.36),KLF4(+2.66),KLF6(+2.26),KLHL5(+2.33),KRT18(+2.35),KRT6A(+4.49),KRT7(+8.33),L1TD1(-5.68),LAMP3(+4.37),LDLR(+2.12),LGI2(+2.73),LIF(+2.76),LINC00511(+8.39),LMO3(-3.42),LONRF2(+3.45),LRRCC1(-2.7),LUZP1(+2.24),LUZP2(+3.65),MAGEB17(+3.1),MAMDC2(+3.03),MAN1C1(-2.75),MAP2(+8.97),MDM2(+2.3),MEOX1(-2.74),MFSD6(+2.7),MGLL(+3.19),MICAL2(+2.62),MICALL1(+4.09),MISP(+7.06),MKI67(-2.44),MLLT11(+3.71),MMD(+3.57),MMP24(+2.59),MMP7(+7.31),MSH5(-2.2),MSR1(-3.8),MT1H(+2.65),MUC16(-4.71),MYLIP(-2.52),MYO16(+4.34),MYO3B(-3.14),NACC2(+2.18),NAV3(+2.61),NCCRP1(-3.69),NCOA7(+2.88),NCS1(+4.09),NEFM(+3.57),NEK10(+3.8),NETO2(+2.82),NFE2(-3.04),NFIA(-3.34),NLRC5(+3.03),NNMT(+9.14),NOL4(+4.71),NPDC1(+2.83),NPFFR2(+5.4),NPIPB5 (includes others)(+2.59),NPPB(+5.21),NRCAM(+2.78),NRG1(+2.81),NTN4(+3.09),NUAK1(+5.14),NUAK2(+5.39),NUF2(-2.78),NUSAP1(-2.27),NYAP2(+4.03),OAF(-4.57),OGFRL1(+3.24),OLR1(+7.0),ONECUT2(+4.44),OSGIN1(+2.6),OSMR(+4.08),P4HA1(-2.13),PBX1(-2.0),PDGFB(+2.6),PFKFB3(+4.83),PITPNM1(+3.28),PLD5(+2.83),PLEKHN1(+2.54),PLIN2(+2.65),PLK2(+2.54),PLS1(+2.33),PMAIP1(+3.96),PPL(+2.88),PPP1R15A(+2.56),PROSER2(+3.35),PROX1(+5.92),PRSS22(+3.69),PSAT1(+2.79),PTCH2(-2.87),PTCHD1(+3.53),PTGS1(-5.09),PTGS2(+9.59),PTN(-2.91),PTTG1(-2.44),PYROXD2(-2.61),RAB11FIP1(+2.34),RAD51AP1(-2.23),RAI2(+3.4),RAP2B(+2.29),RASA2(+2.35),RASGRF2(+5.04),RASGRP2(-2.98),RASSF2(+5.18),RGS2(-2.94),RHOBTB3(+2.33),RHPN2(+2.21),RIMKLA(+2.5),RIPOR2(+5.77),RP11_284F217(+5.11),RPL11(-2.41),RPS6(-1.95),RPS6KA2(+2.43),RUNX1(+3.82),SAA1(+5.4),SARM1(+3.01),SCARA5(-3.52),SCN9A(+5.48),SCNN1A(+2.92),SERINC2(+2.5),SERPINB8(+4.79),SERPINE1(+8.03),SERPINF1(-2.33),SERPING1(-2.2),SERTM1(+2.71),SESN2(+2.23),SETD7(+3.61),SH2D3A(+2.27),SH2D5(+4.45),SH3BP4(+2.77),SH3D21(-2.27),SHANK3(-1.99),SHH(+9.71),SIK1/SIK1B(+2.46),SIMC1(-2.28),SKIL(+3.19),SLC2A6(+4.3),SLC38A1(+3.93),SLC47A1(-2.74),SLC4A2(+1.95),SLC4A7(+3.26),SLC6A11(+3.35),SLC6A6(+2.19),SLC7A1(+6.15),SLC7A11(+4.17),SLC7A5(+2.36),SLCO2A1(+2.95),SLFN5(+3.08),SLITRK2(+3.17),SMAD3(+2.22),SMC4(-1.96),SOCS1(-2.78),SOCS2(+2.05),SORBS1(-2.69),SORL1(-2.62),SOX4(+3.78),SPAG1(+2.58),SPHKAP(+2.71),SPRY2(+2.49),ST6GALNAC6(-2.25),STARD8(-2.9),STEAP3(+2.81),STK32A(+3.42),SUSD1(+2.77),SV2A(-2.51),SYK(+4.57),TACC1(+3.79),TAGLN2(+3.3),TES(+2.45),TET3(+2.13),TGFB2(+3.63),TGIF1(+2.32),THBD(+4.08),TIAM1(-3.41),TIGAR(+2.25),TIMP2(+3.6),TMC5(+3.17),TMC7(+3.11),TMEM132D(+4.57),TMEM255A(+3.24),TMPRSS13(+4.9),TNFRSF10A(+8.7),TNFRSF10B(+2.44),TNFRSF10D(+4.37),TNNC1(-4.02),TNNI3K(-2.57),TOP2A(-2.7),TOX3(+2.31),TRDN(-4.28),TRIB1(+2.83),TRIB3(+4.36),TRIM58(+4.72),TRIM69(+2.37),TRIO(+2.21),TSPAN2(+3.61),TUBB3(+7.71),UCHL1(+7.45),ULBP1(+3.86),URB2(+2.21),USP30(-2.27),USP51(-2.51),USP53(+2.14),VGLL3(+6.51),VLDLR(+2.88),VTCN1(-5.29),VWA5B2(+4.56),WWC1(+3.36),XIRP1(-2.85),ZMAT4(+3.44),ZNF114(+7.11),ZNF165(+2.89),ZNF48(+2.7),ZXDB(+2.34),ZYX(+2.41)</t>
  </si>
  <si>
    <t>Anogenital cancer</t>
  </si>
  <si>
    <t>A2M(-3.46),ABCA13(+2.5),ABCA4(-3.4),ABLIM1(+2.81),ACE2(+2.54),ACOT9(+2.26),ACSM3(-2.91),ACTA2(-2.28),ADAM28(+4.89),ADAMTS14(-2.99),ADAMTS16(+5.1),ADGRG6(+3.01),ADM(+3.25),ADRB2(+3.98),AFAP1(+2.97),ALOXE3(+5.12),ALPL(-3.39),AMPD3(+2.49),ANKRD1(+4.47),ANKRD26(-1.98),AREG(+7.51),ARFGEF3(+4.85),ARHGAP45(+2.22),ARHGAP8/PRR5-ARHGAP8(+2.56),ARHGEF28(+3.64),ARMCX5-GPRASP2/GPRASP2(-2.48),ARNTL2(+2.94),ARVCF(+2.86),ASPG(-3.02),ATF3(+4.17),ATF7IP2(-2.28),ATP1A2(-3.78),AZIN2(-2.64),B3GALT1(+2.87),B3GALT5(+4.63),B4GALNT3(+3.23),BCAN(+3.29),BCL2L1(+2.03),BCYRN1(-2.12),BEND5(-3.41),BMP6(+4.81),BMPR1B(+3.43),BRSK2(+4.37),BTN3A1(-2.42),C22orf23(+4.64),C3orf52(+3.27),C6orf222(+9.02),CA3(+4.7),CABLES1(+5.57),CACNA2D4(-2.88),CADM3(+2.28),CALCR(+3.29),CARD10(+2.18),CASC15(+4.64),CASP5(+4.04),CASZ1(+3.33),CATSPERG(+3.79),CAV1(+2.26),CCDC88A(-2.91),CCN1(+5.25),CCN2(+6.21),CD55(+5.89),CD74(-2.5),CDC42EP3(+3.6),CDH17(+3.63),CDH2(+2.88),CDH6(+3.84),CDKN2A(+4.27),CDKN2B(+18.75),CENPE(-2.09),CEP126(-3.01),CEP152(-2.23),CEP170B(+2.16),CFH(+3.11),CHAC1(+5.13),CLCN4(+2.65),CLDN6(+2.52),COL12A1(+2.28),COL23A1(-4.01),COL27A1(-2.37),COL4A4(+4.84),COL5A2(-2.56),CORO2B(+2.5),CREB5(+3.23),CRIM1(+3.28),CSF1R(+3.35),CSF3R(-3.57),CXCR4(+5.68),CYFIP2(+2.65),CYP19A1(-2.56),CYP1B1(+5.08),DAPK3(+1.96),DBN1(+2.44),DCC(+3.24),DDX53(+3.57),DKK1(+3.54),DNAH5(+9.8),DNER(+3.32),DOCK3(+2.86),DPYS(-6.21),DUOX2(+3.22),DUSP1(+5.0),DUSP4(+3.03),DUSP5(+4.62),DYSF(+3.07),ECEL1(+3.47),EDN1(+4.4),EEF1A2(+10.63),EFEMP1(+2.51),EFNA5(+2.87),EFNB2(+2.92),EHF(+14.6),ELF3(+2.78),ELOVL7(+2.79),EME1(-2.73),ENC1(+3.79),ENPP2(-2.78),EPAS1(+2.29),EPHA10(+4.77),EPHA2(+5.22),EPHB6(+3.8),EYA1(-4.23),FABP5(-2.2),FAM155B(+3.19),FAM83G(+2.77),FAM83H(+1.91),FBLN7(-3.25),FBXL16(+4.14),FHL1(+2.56),FHL2(+5.91),FOSL1(+6.79),FOXD4L4/FOXD4L5(-3.26),FOXE1(+3.46),FOXQ1(+6.74),FRMD6(+2.49),FUT1(+9.17),G0S2(-5.36),GADL1(+10.55),GALNT5(-3.27),GCNT3(+10.84),GDF15(+4.39),GLUL(-2.21),GNA13(+2.21),GPC3(-3.3),GPR87(+4.18),GPRC5A(+14.98),GRB10(+2.04),GSTM2(-2.72),GSTP1(+2.34),H19(-3.63),HAPLN3(+2.22),HCN4(+4.1),HDAC9(+4.39),HEG1(+3.34),HEYL(-4.04),HIST1H1A(-3.39),HIST1H1D(-4.37),HIVEP2(+3.15),HK2(+2.05),HMOX1(+3.26),HOXD3(+2.79),HSD3B1(+3.02),HSP90B1(-1.97),HSPB8(+2.87),IDS(+2.48),IFIT1(-3.3),IFRD1(+2.4),IL1A(+4.16),INA(+5.01),IRGQ(+2.52),ITGA2(+6.29),ITGAV(+3.27),ITGB6(+3.67),ITPR3(+3.96),JUP(+2.5),KAT2B(-2.21),KCNH8(+3.33),KCNQ3(+9.02),KCTD16(+4.57),KDM6A(+2.38),KIAA0319(+3.33),KIF1A(+9.23),KIF20A(-2.34),KIF20B(-2.6),KIF4A(-2.36),KLF4(+2.66),KLF6(+2.26),KLHL5(+2.33),KRT18(+2.35),KRT6A(+4.49),KRT7(+8.33),L1TD1(-5.68),LAMP3(+4.37),LDLR(+2.12),LGI2(+2.73),LIF(+2.76),LINC00511(+8.39),LRRCC1(-2.7),LUZP1(+2.24),LUZP2(+3.65),MAMDC2(+3.03),MAN1C1(-2.75),MAP2(+8.97),MDM2(+2.3),MEOX1(-2.74),MFSD6(+2.7),MGLL(+3.19),MICAL2(+2.62),MKI67(-2.44),MLLT11(+3.71),MMD(+3.57),MMP24(+2.59),MMP7(+7.31),MSH5(-2.2),MSR1(-3.8),MT1H(+2.65),MUC16(-4.71),MYLIP(-2.52),MYO16(+4.34),MYO3B(-3.14),NACC2(+2.18),NAV3(+2.61),NCCRP1(-3.69),NCOA7(+2.88),NCS1(+4.09),NEFM(+3.57),NEK10(+3.8),NETO2(+2.82),NFIA(-3.34),NLRC5(+3.03),NNMT(+9.14),NOL4(+4.71),NPDC1(+2.83),NPFFR2(+5.4),NPPB(+5.21),NRCAM(+2.78),NRG1(+2.81),NTN4(+3.09),NUAK1(+5.14),NUAK2(+5.39),NUF2(-2.78),NUSAP1(-2.27),NYAP2(+4.03),OAF(-4.57),OGFRL1(+3.24),OLR1(+7.0),ONECUT2(+4.44),OSGIN1(+2.6),OSMR(+4.08),P4HA1(-2.13),PBX1(-2.0),PDGFB(+2.6),PFKFB3(+4.83),PITPNM1(+3.28),PLD5(+2.83),PLEKHN1(+2.54),PLIN2(+2.65),PLK2(+2.54),PLS1(+2.33),PMAIP1(+3.96),PPP1R15A(+2.56),PROSER2(+3.35),PROX1(+5.92),PRSS22(+3.69),PSAT1(+2.79),PTCH2(-2.87),PTCHD1(+3.53),PTGS1(-5.09),PTGS2(+9.59),PTN(-2.91),PTTG1(-2.44),PYROXD2(-2.61),RAB11FIP1(+2.34),RAD51AP1(-2.23),RAI2(+3.4),RASA2(+2.35),RASGRF2(+5.04),RASGRP2(-2.98),RASSF2(+5.18),RGS2(-2.94),RHOBTB3(+2.33),RHPN2(+2.21),RIMKLA(+2.5),RIPOR2(+5.77),RPL11(-2.41),RPS6(-1.95),RPS6KA2(+2.43),RUNX1(+3.82),SAA1(+5.4),SCARA5(-3.52),SCN9A(+5.48),SCNN1A(+2.92),SERINC2(+2.5),SERPINB8(+4.79),SERPINE1(+8.03),SERPINF1(-2.33),SERPING1(-2.2),SERTM1(+2.71),SESN2(+2.23),SETD7(+3.61),SH2D3A(+2.27),SH2D5(+4.45),SH3BP4(+2.77),SH3D21(-2.27),SHANK3(-1.99),SHH(+9.71),SIK1/SIK1B(+2.46),SIMC1(-2.28),SKIL(+3.19),SLC2A6(+4.3),SLC38A1(+3.93),SLC47A1(-2.74),SLC4A2(+1.95),SLC6A11(+3.35),SLC6A6(+2.19),SLC7A1(+6.15),SLC7A11(+4.17),SLC7A5(+2.36),SLCO2A1(+2.95),SLFN5(+3.08),SLITRK2(+3.17),SMAD3(+2.22),SMC4(-1.96),SOCS1(-2.78),SOCS2(+2.05),SORBS1(-2.69),SORL1(-2.62),SOX4(+3.78),SPAG1(+2.58),SPHKAP(+2.71),ST6GALNAC6(-2.25),STARD8(-2.9),STEAP3(+2.81),STK32A(+3.42),SUSD1(+2.77),SV2A(-2.51),SYK(+4.57),TACC1(+3.79),TAGLN2(+3.3),TES(+2.45),TET3(+2.13),TGFB2(+3.63),THBD(+4.08),TIAM1(-3.41),TIGAR(+2.25),TIMP2(+3.6),TMC5(+3.17),TMC7(+3.11),TMEM132D(+4.57),TMPRSS13(+4.9),TNFRSF10A(+8.7),TNFRSF10B(+2.44),TNFRSF10D(+4.37),TNNC1(-4.02),TNNI3K(-2.57),TOP2A(-2.7),TOX3(+2.31),TRDN(-4.28),TRIB1(+2.83),TRIB3(+4.36),TRIM58(+4.72),TRIM69(+2.37),TRIO(+2.21),TSPAN2(+3.61),TUBB3(+7.71),UCHL1(+7.45),ULBP1(+3.86),URB2(+2.21),USP30(-2.27),USP51(-2.51),USP53(+2.14),VGLL3(+6.51),VLDLR(+2.88),VTCN1(-5.29),WWC1(+3.36),ZMAT4(+3.44),ZNF114(+7.11),ZNF165(+2.89),ZNF48(+2.7),ZXDB(+2.34),ZYX(+2.41)</t>
  </si>
  <si>
    <t>Malignant genitourinary solid tumor</t>
  </si>
  <si>
    <t>A2M(-3.46),ABCA13(+2.5),ABCA4(-3.4),ABLIM1(+2.81),ACE2(+2.54),ACOT9(+2.26),ACSM3(-2.91),ACTA2(-2.28),ADAM28(+4.89),ADAMTS14(-2.99),ADAMTS16(+5.1),ADGRG6(+3.01),ADM(+3.25),ADM2(+3.98),ADRB2(+3.98),AFAP1(+2.97),ALOXE3(+5.12),ALPL(-3.39),AMPD3(+2.49),ANKRD1(+4.47),ANKRD26(-1.98),AREG(+7.51),ARFGEF3(+4.85),ARHGAP45(+2.22),ARHGAP8/PRR5-ARHGAP8(+2.56),ARHGEF28(+3.64),ARMCX5-GPRASP2/GPRASP2(-2.48),ARNTL2(+2.94),ARVCF(+2.86),ASPG(-3.02),ATF3(+4.17),ATF7IP2(-2.28),ATP13A3(+3.26),ATP1A2(-3.78),AZIN2(-2.64),B3GALT1(+2.87),B3GALT5(+4.63),B4GALNT3(+3.23),BCAN(+3.29),BCL2L1(+2.03),BCYRN1(-2.12),BEND5(-3.41),BMP6(+4.81),BMPR1B(+3.43),BRSK2(+4.37),BTN3A1(-2.42),C22orf23(+4.64),C3orf52(+3.27),C6orf222(+9.02),CA3(+4.7),CABLES1(+5.57),CACNA2D4(-2.88),CADM3(+2.28),CALCR(+3.29),CARD10(+2.18),CASC15(+4.64),CASP5(+4.04),CASZ1(+3.33),CATSPERG(+3.79),CAV1(+2.26),CCDC88A(-2.91),CCN1(+5.25),CCN2(+6.21),CD55(+5.89),CD74(-2.5),CDC42EP3(+3.6),CDH17(+3.63),CDH2(+2.88),CDH6(+3.84),CDKN2A(+4.27),CDKN2B(+18.75),CENPE(-2.09),CEP126(-3.01),CEP152(-2.23),CEP170B(+2.16),CFH(+3.11),CHAC1(+5.13),CLCN4(+2.65),CLDN6(+2.52),COL12A1(+2.28),COL23A1(-4.01),COL27A1(-2.37),COL4A4(+4.84),COL5A2(-2.56),CORO2B(+2.5),CREB5(+3.23),CRIM1(+3.28),CSF1R(+3.35),CSF3R(-3.57),CXCR4(+5.68),CYFIP2(+2.65),CYP19A1(-2.56),CYP1B1(+5.08),DAPK3(+1.96),DBN1(+2.44),DCC(+3.24),DDX53(+3.57),DKK1(+3.54),DMTN(+2.44),DNAH5(+9.8),DNER(+3.32),DOCK3(+2.86),DPYS(-6.21),DUOX2(+3.22),DUSP1(+5.0),DUSP4(+3.03),DUSP5(+4.62),DYSF(+3.07),ECEL1(+3.47),EDN1(+4.4),EEF1A2(+10.63),EFEMP1(+2.51),EFNA5(+2.87),EFNB2(+2.92),EHF(+14.6),ELF3(+2.78),ELOVL7(+2.79),EME1(-2.73),ENC1(+3.79),ENPP2(-2.78),EPAS1(+2.29),EPHA10(+4.77),EPHA2(+5.22),EPHB6(+3.8),EYA1(-4.23),FABP5(-2.2),FAM155B(+3.19),FAM83G(+2.77),FAM83H(+1.91),FBLN7(-3.25),FBXL16(+4.14),FHL1(+2.56),FHL2(+5.91),FOSL1(+6.79),FOXD4L4/FOXD4L5(-3.26),FOXE1(+3.46),FOXQ1(+6.74),FRMD6(+2.49),FUT1(+9.17),G0S2(-5.36),GADL1(+10.55),GALNT5(-3.27),GCNT3(+10.84),GDF15(+4.39),GLUL(-2.21),GNA13(+2.21),GPC3(-3.3),GPR87(+4.18),GPRC5A(+14.98),GPRIN1(+2.85),GRB10(+2.04),GSTM2(-2.72),GSTP1(+2.34),H19(-3.63),HAPLN3(+2.22),HCN4(+4.1),HDAC9(+4.39),HEG1(+3.34),HEYL(-4.04),HIST1H1A(-3.39),HIST1H1D(-4.37),HIVEP2(+3.15),HK2(+2.05),HMOX1(+3.26),HOXD3(+2.79),HSD3B1(+3.02),HSP90B1(-1.97),HSPB8(+2.87),ICAM1(+4.61),IDS(+2.48),IFFO2(+4.02),IFIT1(-3.3),IFRD1(+2.4),IL1A(+4.16),INA(+5.01),INHBB(+3.37),IRGQ(+2.52),ITGA2(+6.29),ITGAV(+3.27),ITGB6(+3.67),ITPR3(+3.96),JUP(+2.5),KAT2B(-2.21),KCNH8(+3.33),KCNQ3(+9.02),KCTD16(+4.57),KDM6A(+2.38),KIAA0319(+3.33),KIF1A(+9.23),KIF20A(-2.34),KIF20B(-2.6),KIF4A(-2.36),KLF4(+2.66),KLF6(+2.26),KLHL5(+2.33),KRT18(+2.35),KRT6A(+4.49),KRT7(+8.33),L1TD1(-5.68),LAMP3(+4.37),LDLR(+2.12),LGI2(+2.73),LIF(+2.76),LINC00511(+8.39),LMO3(-3.42),LONRF2(+3.45),LRRCC1(-2.7),LUZP1(+2.24),LUZP2(+3.65),MAGEB17(+3.1),MAMDC2(+3.03),MAN1C1(-2.75),MAP2(+8.97),MDM2(+2.3),MEOX1(-2.74),MFSD6(+2.7),MGLL(+3.19),MICAL2(+2.62),MISP(+7.06),MKI67(-2.44),MLLT11(+3.71),MMD(+3.57),MMP24(+2.59),MMP7(+7.31),MSH5(-2.2),MSR1(-3.8),MT1H(+2.65),MUC16(-4.71),MYLIP(-2.52),MYO16(+4.34),MYO3B(-3.14),NACC2(+2.18),NAV3(+2.61),NCCRP1(-3.69),NCOA7(+2.88),NCS1(+4.09),NEFM(+3.57),NEK10(+3.8),NETO2(+2.82),NFE2(-3.04),NFIA(-3.34),NLRC5(+3.03),NNMT(+9.14),NOL4(+4.71),NPDC1(+2.83),NPFFR2(+5.4),NPIPB5 (includes others)(+2.59),NPPB(+5.21),NRCAM(+2.78),NRG1(+2.81),NTN4(+3.09),NUAK1(+5.14),NUAK2(+5.39),NUF2(-2.78),NUSAP1(-2.27),NYAP2(+4.03),OAF(-4.57),OGFRL1(+3.24),OLR1(+7.0),ONECUT2(+4.44),OSGIN1(+2.6),OSMR(+4.08),P4HA1(-2.13),PBX1(-2.0),PDGFB(+2.6),PFKFB3(+4.83),PITPNM1(+3.28),PLD5(+2.83),PLEKHN1(+2.54),PLIN2(+2.65),PLK2(+2.54),PLS1(+2.33),PMAIP1(+3.96),PPL(+2.88),PPP1R15A(+2.56),PROSER2(+3.35),PROX1(+5.92),PRSS22(+3.69),PSAT1(+2.79),PTCH2(-2.87),PTCHD1(+3.53),PTGS1(-5.09),PTGS2(+9.59),PTN(-2.91),PTTG1(-2.44),PYROXD2(-2.61),RAB11FIP1(+2.34),RAD51AP1(-2.23),RAI2(+3.4),RASA2(+2.35),RASGRF2(+5.04),RASGRP2(-2.98),RASSF2(+5.18),RGS2(-2.94),RHOBTB3(+2.33),RHPN2(+2.21),RIMKLA(+2.5),RIPOR2(+5.77),RPL11(-2.41),RPS6(-1.95),RPS6KA2(+2.43),RUNX1(+3.82),SAA1(+5.4),SCARA5(-3.52),SCN9A(+5.48),SCNN1A(+2.92),SERINC2(+2.5),SERPINB8(+4.79),SERPINE1(+8.03),SERPINF1(-2.33),SERPING1(-2.2),SERTM1(+2.71),SESN2(+2.23),SETD7(+3.61),SH2D3A(+2.27),SH2D5(+4.45),SH3BP4(+2.77),SH3D21(-2.27),SHANK3(-1.99),SHH(+9.71),SIK1/SIK1B(+2.46),SIMC1(-2.28),SKIL(+3.19),SLC2A6(+4.3),SLC38A1(+3.93),SLC47A1(-2.74),SLC4A2(+1.95),SLC6A11(+3.35),SLC6A6(+2.19),SLC7A1(+6.15),SLC7A11(+4.17),SLC7A5(+2.36),SLCO2A1(+2.95),SLFN5(+3.08),SLITRK2(+3.17),SMAD3(+2.22),SMC4(-1.96),SOCS1(-2.78),SOCS2(+2.05),SORBS1(-2.69),SORL1(-2.62),SOX4(+3.78),SPAG1(+2.58),SPHKAP(+2.71),ST6GALNAC6(-2.25),STARD8(-2.9),STEAP3(+2.81),STK32A(+3.42),SUSD1(+2.77),SV2A(-2.51),SYK(+4.57),TACC1(+3.79),TAGLN2(+3.3),TES(+2.45),TET3(+2.13),TGFB2(+3.63),TGIF1(+2.32),THBD(+4.08),TIAM1(-3.41),TIGAR(+2.25),TIMP2(+3.6),TMC5(+3.17),TMC7(+3.11),TMEM132D(+4.57),TMEM255A(+3.24),TMPRSS13(+4.9),TNFRSF10A(+8.7),TNFRSF10B(+2.44),TNFRSF10D(+4.37),TNNC1(-4.02),TNNI3K(-2.57),TOP2A(-2.7),TOX3(+2.31),TRDN(-4.28),TRIB1(+2.83),TRIB3(+4.36),TRIM58(+4.72),TRIM69(+2.37),TRIO(+2.21),TSPAN2(+3.61),TUBB3(+7.71),UCHL1(+7.45),ULBP1(+3.86),URB2(+2.21),USP30(-2.27),USP51(-2.51),USP53(+2.14),VGLL3(+6.51),VLDLR(+2.88),VTCN1(-5.29),VWA5B2(+4.56),WWC1(+3.36),XIRP1(-2.85),ZMAT4(+3.44),ZNF114(+7.11),ZNF165(+2.89),ZNF48(+2.7),ZXDB(+2.34),ZYX(+2.41)</t>
  </si>
  <si>
    <t>Non-melanoma solid tumor</t>
  </si>
  <si>
    <t>A2M(-3.46),ABCA13(+2.5),ABCA4(-3.4),ABLIM1(+2.81),ACE2(+2.54),ACOT9(+2.26),ACSM3(-2.91),ACTA1(+8.27),ACTA2(-2.28),ADAM28(+4.89),ADAMTS14(-2.99),ADAMTS16(+5.1),ADGRE5(+3.13),ADM(+3.25),ADM2(+3.98),ADRB2(+3.98),AEN(+1.99),AFAP1(+2.97),AGRN(+2.16),ALOX15B(-4.69),ALOXE3(+5.12),ALPL(-3.39),AMPD3(+2.49),ANKRD1(+4.47),ANKRD26(-1.98),ANKRD33B(+3.0),APH1B(+2.18),AREG(+7.51),ARFGEF3(+4.85),ARHGAP8/PRR5-ARHGAP8(+2.56),ARHGEF28(+3.64),ARHGEF9(-2.33),ARMCX5-GPRASP2/GPRASP2(-2.48),ARNT2(+2.34),ARNTL2(+2.94),ARVCF(+2.86),ASPG(-3.02),ATF3(+4.17),ATF7IP2(-2.28),ATP13A3(+3.26),ATP1A2(-3.78),AURKC(-2.78),AZIN2(-2.64),B3GALT1(+2.87),B3GALT5(+4.63),B3GAT1(+3.46),B4GALNT3(+3.23),BCAN(+3.29),BCL2L1(+2.03),BCYRN1(-2.12),BDNF(+4.98),BEND5(-3.41),BMP6(+4.81),BMPR1B(+3.43),BRSK2(+4.37),BTN3A1(-2.42),C12orf49(+3.38),C19orf66(-2.46),C1QL2(+7.46),C22orf23(+4.64),C3orf52(+3.27),C6orf132(+2.4),C6orf222(+9.02),C9orf131(+3.24),CA3(+4.7),CABLES1(+5.57),CACNA2D4(-2.88),CACNB4(+3.0),CADM3(+2.28),CALCR(+3.29),CAPN3(-2.97),CARD10(+2.18),CASC19(+2.71),CASP5(+4.04),CASZ1(+3.33),CATSPERG(+3.79),CAV1(+2.26),CCDC88A(-2.91),CCN1(+5.25),CCN2(+6.21),CD55(+5.89),CD7(-2.93),CD74(-2.5),CDC42EP3(+3.6),CDC42EP5(-4.64),CDCA2(-2.23),CDH17(+3.63),CDH2(+2.88),CDH6(+3.84),CDK5R1(+2.43),CDKN2A(+4.27),CDKN2B(+18.75),CELF2(+2.85),CENPE(-2.09),CEP126(-3.01),CEP152(-2.23),CEP170B(+2.16),CFH(+3.11),CHAC1(+5.13),CITED4(+3.21),CLCF1(+3.45),CLCN4(+2.65),CLDN6(+2.52),CLTRN(+4.5),CNTLN(-2.62),COL12A1(+2.28),COL23A1(-4.01),COL27A1(-2.37),COL4A3(+5.89),COL4A4(+4.84),COL5A2(-2.56),CORO2B(+2.5),CREB5(+3.23),CRH(-3.13),CRIM1(+3.28),CSF1R(+3.35),CSF3R(-3.57),CUEDC1(+3.89),CXCL5(+43.48),CXCR4(+5.68),CYFIP2(+2.65),CYP19A1(-2.56),CYP1B1(+5.08),CYP26B1(+3.53),CYP4B1(-4.49),DAGLB(+2.26),DAPK3(+1.96),DBN1(+2.44),DBNDD1(+3.08),DCC(+3.24),DDX53(+3.57),DKK1(+3.54),DMRTA1(+2.51),DMTN(+2.44),DNAH5(+9.8),DNER(+3.32),DOCK3(+2.86),DPYS(-6.21),DUOX2(+3.22),DUSP1(+5.0),DUSP10(+4.92),DUSP4(+3.03),DUSP5(+4.62),DUSP8(+3.83),DYSF(+3.07),DZIP1(-2.66),ECEL1(+3.47),EDN1(+4.4),EEF1A2(+10.63),EFCAB11(-2.57),EFEMP1(+2.51),EFNA5(+2.87),EFNB2(+2.92),EHF(+14.6),ELF3(+2.78),ELFN2(+5.37),ELOVL7(+2.79),EME1(-2.73),ENC1(+3.79),ENPP2(-2.78),EPAS1(+2.29),EPHA10(+4.77),EPHA2(+5.22),EPHB6(+3.8),EXOSC6(+2.12),EYA1(-4.23),FABP5(-2.2),FAM155B(+3.19),FAM83F(+2.68),FAM83G(+2.77),FAM83H(+1.91),FBLIM1(+3.81),FBLN7(-3.25),FBXL16(+4.14),FGF10(-2.62),FGFBP1(+4.42),FHL1(+2.56),FHL2(+5.91),FMOD(-2.28),FOSL1(+6.79),FOXD4L4/FOXD4L5(-3.26),FOXE1(+3.46),FOXQ1(+6.74),FRMD6(+2.49),FUT1(+9.17),G0S2(-5.36),GADD45G(-2.62),GADL1(+10.55),GALNT5(-3.27),GCNT3(+10.84),GDF15(+4.39),GLDN(-3.1),GLIPR2(+4.47),GLUL(-2.21),GNA13(+2.21),GOLGA8J (includes others)(-3.1),GPC3(-3.3),GPR87(+4.18),GPRC5A(+14.98),GPRC5B(+2.74),GPRIN1(+2.85),GRB10(+2.04),GSTA4(-2.53),GSTM2(-2.72),GSTP1(+2.34),H19(-3.63),HAPLN3(+2.22),HCFC2(-2.67),HCN4(+4.1),HDAC9(+4.39),HEG1(+3.34),HES2(+4.08),HES4(+2.51),HEYL(-4.04),HIST1H1A(-3.39),HIST1H1D(-4.37),HIST1H1E(-2.37),HIVEP2(+3.15),HK2(+2.05),HMOX1(+3.26),HOXD3(+2.79),HSD3B1(+3.02),HSP90B1(-1.97),HSPB8(+2.87),HYAL1(-3.77),ICAM1(+4.61),IDS(+2.48),IFFO2(+4.02),IFI6(-3.86),IFIT1(-3.3),IFRD1(+2.4),IL1A(+4.16),INA(+5.01),INHBB(+3.37),IRGQ(+2.52),ISL2(+4.06),ITGA2(+6.29),ITGAV(+3.27),ITGB6(+3.67),ITPR3(+3.96),IZUMO1(+3.79),JUP(+2.5),KAT2B(-2.21),KCNH8(+3.33),KCNQ3(+9.02),KCTD16(+4.57),KDM6A(+2.38),KIAA0319(+3.33),KIF1A(+9.23),KIF20A(-2.34),KIF20B(-2.6),KIF4A(-2.36),KLF4(+2.66),KLF6(+2.26),KLHL21(+2.79),KLHL5(+2.33),KRT18(+2.35),KRT6A(+4.49),KRT7(+8.33),L1TD1(-5.68),LAMP3(+4.37),LDLR(+2.12),LGI2(+2.73),LIF(+2.76),LINC00511(+8.39),LNP1(-2.64),LONRF2(+3.45),LRRC8B(+2.19),LRRCC1(-2.7),LUZP1(+2.24),LUZP2(+3.65),LYPD1(+4.74),MACC1(+2.18),MAFF(+5.29),MAFG(+2.79),MAGEB17(+3.1),MAMDC2(+3.03),MAN1C1(-2.75),MAP2(+8.97),MCEE(-3.24),MDM2(+2.3),MEOX1(-2.74),METTL7A(-4.44),MFSD6(+2.7),MGLL(+3.19),MICAL2(+2.62),MICALL1(+4.09),MISP(+7.06),MKI67(-2.44),MLLT11(+3.71),MMD(+3.57),MMP24(+2.59),MMP7(+7.31),MOB3C(-2.21),MSH5(-2.2),MSR1(-3.8),MT1H(+2.65),MUC16(-4.71),MYLIP(-2.52),MYO16(+4.34),MYO3B(-3.14),NACC2(+2.18),NAT8L(+8.2),NAV3(+2.61),NCCRP1(-3.69),NCEH1(+2.87),NCOA7(+2.88),NCR3LG1(+3.59),NCS1(+4.09),NDNF(-2.7),NEFM(+3.57),NEK10(+3.8),NETO2(+2.82),NFE2(-3.04),NFIA(-3.34),NLRC5(+3.03),NNMT(+9.14),NOL4(+4.71),NPDC1(+2.83),NPFFR2(+5.4),NPIPB5 (includes others)(+2.59),NPPB(+5.21),NRCAM(+2.78),NRG1(+2.81),NTN4(+3.09),NUAK1(+5.14),NUAK2(+5.39),NUDT4(+3.17),NUF2(-2.78),NUSAP1(-2.27),NYAP2(+4.03),OAF(-4.57),OGFRL1(+3.24),OLR1(+7.0),ONECUT2(+4.44),OSGIN1(+2.6),OSMR(+4.08),P4HA1(-2.13),PAIP2B(-2.97),PBX1(-2.0),PDGFB(+2.6),PDK2(-2.4),PDZD7(-2.92),PFKFB3(+4.83),PGM2L1(+2.89),PIM3(+2.37),PITPNM1(+3.28),PKNOX2(-4.64),PLD5(+2.83),PLEKHN1(+2.54),PLIN2(+2.65),PLK2(+2.54),PLS1(+2.33),PMAIP1(+3.96),PMEPA1(+10.03),PNMA2(+5.46),POLR2J2/POLR2J3(-21.65),POLR3GL(-2.77),PPL(+2.88),PPP1R15A(+2.56),PROSER2(+3.35),PROX1(+5.92),PRRG1(+3.16),PRSS1(+3.06),PRSS22(+3.69),PRSS23(+3.31),PSAT1(+2.79),PTBP3(+2.23),PTCH2(-2.87),PTCHD1(+3.53),PTGS1(-5.09),PTGS2(+9.59),PTN(-2.91),PTTG1(-2.44),PVR(+3.2),PYROXD2(-2.61),RAB11FIP1(+2.34),RAB37(-2.97),RAB6B(+3.25),RAD51AP1(-2.23),RAI2(+3.4),RAP1GAP2(+3.59),RAP2B(+2.29),RASA2(+2.35),RASGRF2(+5.04),RASGRP2(-2.98),RASSF2(+5.18),RBM24(+3.03),RELL1(+2.42),RGS2(-2.94),RHOBTB3(+2.33),RHPN2(+2.21),RIMKLA(+2.5),RIPOR2(+5.77),RPL11(-2.41),RPS6(-1.95),RPS6KA2(+2.43),RUNX1(+3.82),SAA1(+5.4),SAMD12(+2.75),SARM1(+3.01),SBK1(+2.74),SCARA5(-3.52),SCEL(+8.4),SCN9A(+5.48),SCNN1A(+2.92),SEMA4A(-3.44),SERINC2(+2.5),SERPINB8(+4.79),SERPINE1(+8.03),SERPINF1(-2.33),SERPING1(-2.2),SERTM1(+2.71),SESN2(+2.23),SETD7(+3.61),SH2D3A(+2.27),SH2D5(+4.45),SH3BP4(+2.77),SH3D21(-2.27),SHANK3(-1.99),SHH(+9.71),SIK1/SIK1B(+2.46),SIMC1(-2.28),SINHCAF(+3.0),SKIL(+3.19),SLC10A5(+4.72),SLC15A2(+7.74),SLC25A27(-2.94),SLC2A6(+4.3),SLC37A1(+2.29),SLC38A1(+3.93),SLC47A1(-2.74),SLC4A2(+1.95),SLC4A7(+3.26),SLC6A11(+3.35),SLC6A6(+2.19),SLC7A1(+6.15),SLC7A11(+4.17),SLC7A5(+2.36),SLCO2A1(+2.95),SLCO4A1(+2.92),SLFN5(+3.08),SLITRK2(+3.17),SLX1A/SLX1B(-2.43),SMAD3(+2.22),SMC4(-1.96),SMIM24(-3.23),SOAT2(-3.67),SOCS1(-2.78),SOCS2(+2.05),SORBS1(-2.69),SORL1(-2.62),SOX4(+3.78),SPAG1(+2.58),SPHKAP(+2.71),SPRED3(+3.89),SPRY2(+2.49),SPRY4(+4.27),SQSTM1(+3.81),SRXN1(+3.61),ST3GAL6(-2.3),ST6GALNAC6(-2.25),STARD8(-2.9),STEAP3(+2.81),STK32A(+3.42),STK38L(+2.66),SUSD1(+2.77),SV2A(-2.51),SYK(+4.57),TACC1(+3.79),TAGLN2(+3.3),TCL6(-3.08),TECRL(-5.4),TES(+2.45),TET3(+2.13),TGFB2(+3.63),TGIF1(+2.32),THBD(+4.08),TIAM1(-3.41),TIGAR(+2.25),TIMP2(+3.6),TMC5(+3.17),TMC7(+3.11),TMEM132D(+4.57),TMEM189(+2.16),TMEM255A(+3.24),TMPRSS13(+4.9),TNFRSF10A(+8.7),TNFRSF10B(+2.44),TNFRSF10D(+4.37),TNFRSF12A(+3.04),TNFRSF21(+3.84),TNNI3K(-2.57),TOP2A(-2.7),TOX3(+2.31),TRDN(-4.28),TRIB1(+2.83),TRIB3(+4.36),TRIM58(+4.72),TRIM69(+2.37),TRIO(+2.21),TSPAN14(+2.32),TSPAN2(+3.61),TTC9(+3.17),TUBB3(+7.71),TUFT1(+2.9),UBASH3B(+3.83),UCHL1(+7.45),ULBP1(+3.86),URB2(+2.21),USP30(-2.27),USP51(-2.51),USP53(+2.14),VASP(+2.55),VGLL3(+6.51),VLDLR(+2.88),VTCN1(-5.29),VWA1(+2.35),VWA5B2(+4.56),WARS(+2.35),WNK2(+5.02),WWC1(+3.36),XIRP1(-2.85),XPR1(+3.26),YWHAG(+2.22),ZACN(+5.38),ZCRB1(-2.39),ZFAND5(+2.17),ZMAT4(+3.44),ZNF114(+7.11),ZNF165(+2.89),ZNF395(-2.04),ZNF460(+2.13),ZNF48(+2.7),ZXDB(+2.34),ZYX(+2.41)</t>
  </si>
  <si>
    <t>Cancer,Organismal Injury and Abnormalities,Reproductive System Disease</t>
  </si>
  <si>
    <t>Breast or gynecological cancer</t>
  </si>
  <si>
    <t>ABCA13(+2.5),ABCA4(-3.4),ABLIM1(+2.81),ACE2(+2.54),ACOT9(+2.26),ACSM3(-2.91),ACTA2(-2.28),ADAM28(+4.89),ADAMTS14(-2.99),ADAMTS16(+5.1),ADGRG6(+3.01),ADM(+3.25),ADRB2(+3.98),ALOXE3(+5.12),ALPL(-3.39),ANKRD26(-1.98),AREG(+7.51),ARHGAP45(+2.22),ARHGAP8/PRR5-ARHGAP8(+2.56),ARHGEF28(+3.64),ARMCX5-GPRASP2/GPRASP2(-2.48),ARNTL2(+2.94),ATF3(+4.17),ATF7IP2(-2.28),AZIN2(-2.64),B3GALT5(+4.63),BCAN(+3.29),BCL2L1(+2.03),BCYRN1(-2.12),BEND5(-3.41),BMP6(+4.81),BTN3A1(-2.42),C22orf23(+4.64),C3orf52(+3.27),C6orf222(+9.02),CABLES1(+5.57),CACNA2D4(-2.88),CADM3(+2.28),CARD10(+2.18),CASP5(+4.04),CASZ1(+3.33),CATSPERG(+3.79),CAV1(+2.26),CCDC88A(-2.91),CCN1(+5.25),CCN2(+6.21),CD55(+5.89),CD74(-2.5),CDC42EP3(+3.6),CDH2(+2.88),CDH6(+3.84),CDKN2A(+4.27),CDKN2B(+18.75),CENPE(-2.09),CEP126(-3.01),CEP152(-2.23),CFH(+3.11),CLDN6(+2.52),COL12A1(+2.28),COL23A1(-4.01),COL27A1(-2.37),COL4A4(+4.84),COL5A2(-2.56),CORO2B(+2.5),CREB5(+3.23),CRIM1(+3.28),CSF1R(+3.35),CSF3R(-3.57),CXCR4(+5.68),CYP19A1(-2.56),CYP1B1(+5.08),DAPK3(+1.96),DBN1(+2.44),DCC(+3.24),DDX53(+3.57),DKK1(+3.54),DNAH5(+9.8),DNER(+3.32),DOCK3(+2.86),DPYS(-6.21),DUOX2(+3.22),DUSP1(+5.0),DUSP4(+3.03),DUSP5(+4.62),DYSF(+3.07),EDN1(+4.4),EEF1A2(+10.63),EFEMP1(+2.51),EFNB2(+2.92),ELF3(+2.78),ELOVL7(+2.79),EME1(-2.73),ENPP2(-2.78),EPAS1(+2.29),EPHA10(+4.77),EPHA2(+5.22),EPHB6(+3.8),EYA1(-4.23),FABP5(-2.2),FAM155B(+3.19),FAM83G(+2.77),FBLN7(-3.25),FHL1(+2.56),FHL2(+5.91),FOSL1(+6.79),FOXD4L4/FOXD4L5(-3.26),FOXE1(+3.46),FOXQ1(+6.74),FRMD6(+2.49),FUT1(+9.17),G0S2(-5.36),GALNT5(-3.27),GDF15(+4.39),GLUL(-2.21),GNA13(+2.21),GPC3(-3.3),GPR87(+4.18),GPRC5A(+14.98),GRB10(+2.04),GSTM2(-2.72),GSTP1(+2.34),H19(-3.63),HAPLN3(+2.22),HCN4(+4.1),HDAC9(+4.39),HEYL(-4.04),HIST1H1A(-3.39),HIVEP2(+3.15),HK2(+2.05),HMOX1(+3.26),HOXD3(+2.79),HSP90B1(-1.97),HSPB8(+2.87),IDS(+2.48),IFIT1(-3.3),IFRD1(+2.4),IL1A(+4.16),INA(+5.01),ITGA2(+6.29),ITGAV(+3.27),ITGB6(+3.67),ITPR3(+3.96),JUP(+2.5),KAT2B(-2.21),KCNH8(+3.33),KDM6A(+2.38),KIAA0319(+3.33),KIF1A(+9.23),KIF20A(-2.34),KIF20B(-2.6),KIF4A(-2.36),KLF4(+2.66),KLF6(+2.26),KLHL5(+2.33),KRT18(+2.35),KRT6A(+4.49),KRT7(+8.33),L1TD1(-5.68),LAMP3(+4.37),LDLR(+2.12),LGI2(+2.73),LIF(+2.76),LINC00511(+8.39),LRRCC1(-2.7),LUZP1(+2.24),LUZP2(+3.65),MAMDC2(+3.03),MAN1C1(-2.75),MAP2(+8.97),MDM2(+2.3),MEOX1(-2.74),MFSD6(+2.7),MGLL(+3.19),MICAL2(+2.62),MKI67(-2.44),MLLT11(+3.71),MMP24(+2.59),MMP7(+7.31),MSH5(-2.2),MSR1(-3.8),MT1H(+2.65),MUC16(-4.71),MYO16(+4.34),MYO3B(-3.14),NACC2(+2.18),NAV3(+2.61),NCCRP1(-3.69),NCOA7(+2.88),NEFM(+3.57),NEK10(+3.8),NETO2(+2.82),NFIA(-3.34),NNMT(+9.14),NOL4(+4.71),NPFFR2(+5.4),NPPB(+5.21),NRCAM(+2.78),NRG1(+2.81),NUF2(-2.78),NUSAP1(-2.27),NYAP2(+4.03),OAF(-4.57),ONECUT2(+4.44),OSGIN1(+2.6),OSMR(+4.08),PBX1(-2.0),PDGFB(+2.6),PFKFB3(+4.83),PLD5(+2.83),PLIN2(+2.65),PLK2(+2.54),PLS1(+2.33),PMAIP1(+3.96),PROX1(+5.92),PSAT1(+2.79),PTCH2(-2.87),PTCHD1(+3.53),PTGS1(-5.09),PTGS2(+9.59),PTN(-2.91),PTTG1(-2.44),PYROXD2(-2.61),RAB11FIP1(+2.34),RAD51AP1(-2.23),RAI2(+3.4),RASA2(+2.35),RASGRF2(+5.04),RASSF2(+5.18),RGS2(-2.94),RHOBTB3(+2.33),RHPN2(+2.21),RIMKLA(+2.5),RIPOR2(+5.77),RPS6(-1.95),RPS6KA2(+2.43),RUNX1(+3.82),SAA1(+5.4),SCARA5(-3.52),SCN9A(+5.48),SCNN1A(+2.92),SERINC2(+2.5),SERPINB8(+4.79),SERPINE1(+8.03),SERPINF1(-2.33),SERPING1(-2.2),SERTM1(+2.71),SESN2(+2.23),SETD7(+3.61),SH2D3A(+2.27),SH2D5(+4.45),SH3BP4(+2.77),SHANK3(-1.99),SHH(+9.71),SIK1/SIK1B(+2.46),SKIL(+3.19),SLC4A2(+1.95),SLC6A6(+2.19),SLC7A11(+4.17),SLC7A5(+2.36),SLCO2A1(+2.95),SLFN5(+3.08),SLITRK2(+3.17),SMAD3(+2.22),SMC4(-1.96),SOCS2(+2.05),SORBS1(-2.69),SORL1(-2.62),SPAG1(+2.58),SPHKAP(+2.71),ST6GALNAC6(-2.25),STEAP3(+2.81),STK32A(+3.42),SUSD1(+2.77),SV2A(-2.51),SYK(+4.57),TACC1(+3.79),TAGLN2(+3.3),TES(+2.45),TET3(+2.13),TGFB2(+3.63),THBD(+4.08),TIAM1(-3.41),TIGAR(+2.25),TIMP2(+3.6),TMC5(+3.17),TMEM132D(+4.57),TMPRSS13(+4.9),TNFRSF10A(+8.7),TNFRSF10B(+2.44),TNFRSF10D(+4.37),TNNC1(-4.02),TNNI3K(-2.57),TOP2A(-2.7),TOX3(+2.31),TRDN(-4.28),TRIB1(+2.83),TRIB3(+4.36),TRIM58(+4.72),TRIM69(+2.37),TRIO(+2.21),TSPAN2(+3.61),TUBB3(+7.71),UCHL1(+7.45),URB2(+2.21),USP30(-2.27),USP51(-2.51),USP53(+2.14),VGLL3(+6.51),VLDLR(+2.88),VTCN1(-5.29),WWC1(+3.36),ZNF114(+7.11),ZNF165(+2.89),ZNF48(+2.7),ZXDB(+2.34),ZYX(+2.41)</t>
  </si>
  <si>
    <t>Cancer of secretory structure</t>
  </si>
  <si>
    <t>A2M(-3.46),ABCA13(+2.5),ABCA4(-3.4),ABLIM1(+2.81),ACE2(+2.54),ACOT9(+2.26),ACSM3(-2.91),ACTA1(+8.27),ACTA2(-2.28),ADAM28(+4.89),ADAMTS14(-2.99),ADAMTS16(+5.1),ADM2(+3.98),ADRB2(+3.98),AEN(+1.99),AFAP1(+2.97),AGRN(+2.16),ALOX15B(-4.69),ALOXE3(+5.12),ALPL(-3.39),AMPD3(+2.49),ANKRD1(+4.47),ANKRD26(-1.98),ANKRD33B(+3.0),APH1B(+2.18),AREG(+7.51),ARFGEF3(+4.85),ARHGAP8/PRR5-ARHGAP8(+2.56),ARHGEF28(+3.64),ARHGEF9(-2.33),ARMCX5-GPRASP2/GPRASP2(-2.48),ARNT2(+2.34),ARNTL2(+2.94),ARVCF(+2.86),ASPG(-3.02),ATF3(+4.17),ATF7IP2(-2.28),ATP13A3(+3.26),ATP1A2(-3.78),AURKC(-2.78),B3GALT1(+2.87),B3GAT1(+3.46),B4GALNT3(+3.23),BCAN(+3.29),BCL2L1(+2.03),BEND5(-3.41),BMP6(+4.81),BMPR1B(+3.43),BRSK2(+4.37),C12orf49(+3.38),C19orf66(-2.46),C1QL2(+7.46),C22orf23(+4.64),C3orf52(+3.27),C6orf132(+2.4),C6orf222(+9.02),CA3(+4.7),CABLES1(+5.57),CACNA2D4(-2.88),CACNB4(+3.0),CADM3(+2.28),CALCR(+3.29),CAPN3(-2.97),CARD10(+2.18),CASC15(+4.64),CASP5(+4.04),CASZ1(+3.33),CATSPERG(+3.79),CAV1(+2.26),CCDC88A(-2.91),CCN1(+5.25),CCN2(+6.21),CD55(+5.89),CD7(-2.93),CD74(-2.5),CDC42EP3(+3.6),CDC42EP5(-4.64),CDCA2(-2.23),CDH17(+3.63),CDH2(+2.88),CDH6(+3.84),CDK5R1(+2.43),CDKN2A(+4.27),CDKN2B(+18.75),CELF2(+2.85),CENPE(-2.09),CEP126(-3.01),CEP152(-2.23),CEP170B(+2.16),CFH(+3.11),CHAC1(+5.13),CITED4(+3.21),CLCF1(+3.45),CLCN4(+2.65),CLDN6(+2.52),CNTLN(-2.62),COL12A1(+2.28),COL23A1(-4.01),COL27A1(-2.37),COL4A3(+5.89),COL4A4(+4.84),COL5A2(-2.56),CORO2B(+2.5),CREB5(+3.23),CRH(-3.13),CRIM1(+3.28),CSF1R(+3.35),CSF3R(-3.57),CUEDC1(+3.89),CXCR4(+5.68),CYFIP2(+2.65),CYP19A1(-2.56),CYP1B1(+5.08),CYP26B1(+3.53),CYP4B1(-4.49),DAGLB(+2.26),DAPK3(+1.96),DBN1(+2.44),DBNDD1(+3.08),DCC(+3.24),DDX53(+3.57),DKK1(+3.54),DMRTA1(+2.51),DNAH5(+9.8),DNER(+3.32),DOCK3(+2.86),DPYS(-6.21),DUOX2(+3.22),DUSP1(+5.0),DUSP10(+4.92),DUSP4(+3.03),DUSP5(+4.62),DUSP8(+3.83),DYSF(+3.07),ECEL1(+3.47),EDN1(+4.4),EEF1A2(+10.63),EFEMP1(+2.51),EFNA5(+2.87),EFNB2(+2.92),EHF(+14.6),ELF3(+2.78),ELFN2(+5.37),ELOVL7(+2.79),EME1(-2.73),ENC1(+3.79),ENPP2(-2.78),EPAS1(+2.29),EPHA10(+4.77),EPHA2(+5.22),EXOSC6(+2.12),EYA1(-4.23),FABP5(-2.2),FAM155B(+3.19),FAM83F(+2.68),FAM83G(+2.77),FAM83H(+1.91),FBLIM1(+3.81),FBLN7(-3.25),FBXL16(+4.14),FGF10(-2.62),FHL1(+2.56),FHL2(+5.91),FMOD(-2.28),FOSL1(+6.79),FOXD4L4/FOXD4L5(-3.26),FOXE1(+3.46),FOXQ1(+6.74),FRMD6(+2.49),FUT1(+9.17),G0S2(-5.36),GADL1(+10.55),GALNT5(-3.27),GCNT3(+10.84),GDF15(+4.39),GLDN(-3.1),GLIPR2(+4.47),GLUL(-2.21),GNA13(+2.21),GOLGA8J (includes others)(-3.1),GPC3(-3.3),GPRC5A(+14.98),GPRC5B(+2.74),GPRIN1(+2.85),GRB10(+2.04),GSTM2(-2.72),GSTP1(+2.34),HAPLN3(+2.22),HCFC2(-2.67),HCN4(+4.1),HDAC9(+4.39),HEG1(+3.34),HES2(+4.08),HES4(+2.51),HEYL(-4.04),HIST1H1D(-4.37),HIST1H1E(-2.37),HIVEP2(+3.15),HK2(+2.05),HMOX1(+3.26),HSD3B1(+3.02),HSP90B1(-1.97),HSPB8(+2.87),HYAL1(-3.77),ICAM1(+4.61),IDS(+2.48),IFFO2(+4.02),IFI6(-3.86),IFRD1(+2.4),INA(+5.01),INHBB(+3.37),IRGQ(+2.52),ISL2(+4.06),ITGA2(+6.29),ITGAV(+3.27),ITGB6(+3.67),ITPR3(+3.96),IZUMO1(+3.79),JUP(+2.5),KAT2B(-2.21),KCNH8(+3.33),KCNQ3(+9.02),KCTD16(+4.57),KDM6A(+2.38),KIAA0319(+3.33),KIF1A(+9.23),KIF20A(-2.34),KIF20B(-2.6),KIF4A(-2.36),KLF4(+2.66),KLF6(+2.26),KLHL21(+2.79),KLHL5(+2.33),KRT18(+2.35),KRT6A(+4.49),KRT7(+8.33),L1TD1(-5.68),LAMP3(+4.37),LDLR(+2.12),LGI2(+2.73),LONRF2(+3.45),LRRCC1(-2.7),LUZP1(+2.24),LUZP2(+3.65),MAFF(+5.29),MAFG(+2.79),MAGEB17(+3.1),MAMDC2(+3.03),MAN1C1(-2.75),MAP2(+8.97),MDM2(+2.3),MEOX1(-2.74),MGLL(+3.19),MICAL2(+2.62),MICALL1(+4.09),MISP(+7.06),MKI67(-2.44),MLLT11(+3.71),MMD(+3.57),MMP24(+2.59),MMP7(+7.31),MSH5(-2.2),MSR1(-3.8),MUC16(-4.71),MYLIP(-2.52),MYO16(+4.34),MYO3B(-3.14),NACC2(+2.18),NAT8L(+8.2),NAV3(+2.61),NCCRP1(-3.69),NCEH1(+2.87),NCOA7(+2.88),NCS1(+4.09),NDNF(-2.7),NEFM(+3.57),NEK10(+3.8),NETO2(+2.82),NFIA(-3.34),NLRC5(+3.03),NNMT(+9.14),NOL4(+4.71),NPDC1(+2.83),NPFFR2(+5.4),NRCAM(+2.78),NRG1(+2.81),NTN4(+3.09),NUAK1(+5.14),NUAK2(+5.39),NUDT4(+3.17),NUF2(-2.78),NUSAP1(-2.27),NYAP2(+4.03),OAF(-4.57),OGFRL1(+3.24),OLR1(+7.0),ONECUT2(+4.44),OSGIN1(+2.6),OSMR(+4.08),P4HA1(-2.13),PBX1(-2.0),PDGFB(+2.6),PDZD7(-2.92),PFKFB3(+4.83),PGM2L1(+2.89),PIM3(+2.37),PITPNM1(+3.28),PKNOX2(-4.64),PLD5(+2.83),PLEKHN1(+2.54),PLIN2(+2.65),PLK2(+2.54),PLS1(+2.33),PMEPA1(+10.03),PNMA2(+5.46),POLR2J2/POLR2J3(-21.65),POLR3GL(-2.77),PPL(+2.88),PPP1R15A(+2.56),PROSER2(+3.35),PROX1(+5.92),PRSS1(+3.06),PRSS22(+3.69),PSAT1(+2.79),PTBP3(+2.23),PTCH2(-2.87),PTGS1(-5.09),PTGS2(+9.59),PTTG1(-2.44),PVR(+3.2),PYROXD2(-2.61),RAB11FIP1(+2.34),RAD51AP1(-2.23),RAI2(+3.4),RAP1GAP2(+3.59),RASA2(+2.35),RASGRF2(+5.04),RASGRP2(-2.98),RASSF2(+5.18),RBM24(+3.03),RELL1(+2.42),RHOBTB3(+2.33),RHPN2(+2.21),RIMKLA(+2.5),RIPOR2(+5.77),RPL11(-2.41),RPS6(-1.95),RPS6KA2(+2.43),RUNX1(+3.82),SAA1(+5.4),SAMD12(+2.75),SBK1(+2.74),SCARA5(-3.52),SCEL(+8.4),SCN9A(+5.48),SCNN1A(+2.92),SEMA4A(-3.44),SERINC2(+2.5),SERPINE1(+8.03),SERPINF1(-2.33),SERPING1(-2.2),SESN2(+2.23),SETD7(+3.61),SH2D3A(+2.27),SH2D5(+4.45),SH3BP4(+2.77),SH3D21(-2.27),SHANK3(-1.99),SHH(+9.71),SIK1/SIK1B(+2.46),SIMC1(-2.28),SKIL(+3.19),SLC10A5(+4.72),SLC15A2(+7.74),SLC2A6(+4.3),SLC37A1(+2.29),SLC38A1(+3.93),SLC47A1(-2.74),SLC4A2(+1.95),SLC4A7(+3.26),SLC6A11(+3.35),SLC6A6(+2.19),SLC7A1(+6.15),SLC7A11(+4.17),SLC7A5(+2.36),SLCO2A1(+2.95),SLCO4A1(+2.92),SLFN5(+3.08),SLITRK2(+3.17),SLX1A/SLX1B(-2.43),SMAD3(+2.22),SMC4(-1.96),SMIM24(-3.23),SOAT2(-3.67),SOCS1(-2.78),SORBS1(-2.69),SORL1(-2.62),SOX4(+3.78),SPAG1(+2.58),SPHKAP(+2.71),SPRED3(+3.89),SPRY2(+2.49),SQSTM1(+3.81),SRXN1(+3.61),ST3GAL6(-2.3),STARD8(-2.9),STEAP3(+2.81),STK32A(+3.42),STK38L(+2.66),SUSD1(+2.77),SV2A(-2.51),SYK(+4.57),TACC1(+3.79),TAGLN2(+3.3),TECRL(-5.4),TET3(+2.13),TGFB2(+3.63),TGIF1(+2.32),THBD(+4.08),TIAM1(-3.41),TIGAR(+2.25),TIMP2(+3.6),TMC5(+3.17),TMC7(+3.11),TMEM132D(+4.57),TMEM189(+2.16),TMEM255A(+3.24),TMPRSS13(+4.9),TNFRSF10A(+8.7),TNFRSF10B(+2.44),TNFRSF12A(+3.04),TNFRSF21(+3.84),TNNI3K(-2.57),TOP2A(-2.7),TOX3(+2.31),TRDN(-4.28),TRIB1(+2.83),TRIB3(+4.36),TRIM58(+4.72),TRIM69(+2.37),TRIO(+2.21),TSPAN14(+2.32),TSPAN2(+3.61),TTC9(+3.17),TUBB3(+7.71),TUFT1(+2.9),UBASH3B(+3.83),ULBP1(+3.86),URB2(+2.21),USP30(-2.27),USP51(-2.51),USP53(+2.14),VASP(+2.55),VGLL3(+6.51),VLDLR(+2.88),VTCN1(-5.29),VWA1(+2.35),VWA5B2(+4.56),WARS(+2.35),WNK2(+5.02),WWC1(+3.36),XIRP1(-2.85),XPR1(+3.26),YWHAG(+2.22),ZCRB1(-2.39),ZFAND5(+2.17),ZMAT4(+3.44),ZNF165(+2.89),ZNF395(-2.04),ZNF460(+2.13),ZNF48(+2.7),ZXDB(+2.34),ZYX(+2.41)</t>
  </si>
  <si>
    <t>Extracranial solid tumor</t>
  </si>
  <si>
    <t>A2M(-3.46),ABCA13(+2.5),ABCA4(-3.4),ABLIM1(+2.81),ACE2(+2.54),ACOT9(+2.26),ACSM3(-2.91),ACTA1(+8.27),ACTA2(-2.28),ADAM28(+4.89),ADAMTS14(-2.99),ADAMTS16(+5.1),ADGRE5(+3.13),ADGRF1(+4.93),ADGRG6(+3.01),ADM(+3.25),ADM2(+3.98),ADRB2(+3.98),AEN(+1.99),AFAP1(+2.97),AGRN(+2.16),ALOX15B(-4.69),ALOXE3(+5.12),ALPL(-3.39),AMPD3(+2.49),ANKRD1(+4.47),ANKRD26(-1.98),ANKRD33B(+3.0),APH1B(+2.18),AREG(+7.51),ARFGEF3(+4.85),ARHGAP45(+2.22),ARHGAP8/PRR5-ARHGAP8(+2.56),ARHGEF28(+3.64),ARHGEF9(-2.33),ARMCX5-GPRASP2/GPRASP2(-2.48),ARNT2(+2.34),ARNTL2(+2.94),ARVCF(+2.86),ASPG(-3.02),ATF3(+4.17),ATF7IP2(-2.28),ATP13A3(+3.26),ATP1A2(-3.78),AURKC(-2.78),AZIN2(-2.64),B3GALT1(+2.87),B3GALT5(+4.63),B3GAT1(+3.46),B4GALNT3(+3.23),BCAN(+3.29),BCL2L1(+2.03),BCYRN1(-2.12),BDNF(+4.98),BEND5(-3.41),BMP6(+4.81),BMPR1B(+3.43),BRSK2(+4.37),BTN3A1(-2.42),C12orf49(+3.38),C19orf66(-2.46),C1QL2(+7.46),C22orf23(+4.64),C3orf52(+3.27),C6orf132(+2.4),C6orf222(+9.02),C9orf131(+3.24),CA3(+4.7),CABLES1(+5.57),CACNA2D4(-2.88),CACNB4(+3.0),CADM3(+2.28),CALCR(+3.29),CAPN3(-2.97),CARD10(+2.18),CASC15(+4.64),CASC19(+2.71),CASP5(+4.04),CASZ1(+3.33),CATSPERG(+3.79),CAV1(+2.26),CCDC88A(-2.91),CCN1(+5.25),CCN2(+6.21),CD55(+5.89),CD7(-2.93),CD74(-2.5),CDC42EP3(+3.6),CDC42EP5(-4.64),CDCA2(-2.23),CDH17(+3.63),CDH2(+2.88),CDH6(+3.84),CDK5R1(+2.43),CDKN2A(+4.27),CDKN2B(+18.75),CELF2(+2.85),CENPE(-2.09),CEP126(-3.01),CEP152(-2.23),CEP170B(+2.16),CFH(+3.11),CHAC1(+5.13),CITED4(+3.21),CLCF1(+3.45),CLCN4(+2.65),CLDN6(+2.52),CLTRN(+4.5),CNTLN(-2.62),COL12A1(+2.28),COL23A1(-4.01),COL27A1(-2.37),COL4A3(+5.89),COL4A4(+4.84),COL5A2(-2.56),CORO2B(+2.5),CREB5(+3.23),CRH(-3.13),CRIM1(+3.28),CSF1R(+3.35),CSF3R(-3.57),CUEDC1(+3.89),CXCL5(+43.48),CXCR4(+5.68),CYFIP2(+2.65),CYP19A1(-2.56),CYP1B1(+5.08),CYP26B1(+3.53),CYP4B1(-4.49),DAGLB(+2.26),DAPK3(+1.96),DBN1(+2.44),DBNDD1(+3.08),DCC(+3.24),DDX53(+3.57),DKK1(+3.54),DMRTA1(+2.51),DMTN(+2.44),DNAH5(+9.8),DNER(+3.32),DOCK3(+2.86),DPYS(-6.21),DUOX2(+3.22),DUSP1(+5.0),DUSP10(+4.92),DUSP4(+3.03),DUSP5(+4.62),DUSP8(+3.83),DYSF(+3.07),DZIP1(-2.66),ECEL1(+3.47),EDN1(+4.4),EEF1A2(+10.63),EFCAB11(-2.57),EFEMP1(+2.51),EFNA5(+2.87),EFNB2(+2.92),EHF(+14.6),ELF3(+2.78),ELFN2(+5.37),ELOVL7(+2.79),EME1(-2.73),ENC1(+3.79),ENPP2(-2.78),EPAS1(+2.29),EPHA10(+4.77),EPHA2(+5.22),EPHB6(+3.8),EXOSC6(+2.12),EYA1(-4.23),FABP5(-2.2),FAM155B(+3.19),FAM83F(+2.68),FAM83G(+2.77),FAM83H(+1.91),FBLIM1(+3.81),FBLN7(-3.25),FBXL16(+4.14),FGF10(-2.62),FGFBP1(+4.42),FHL1(+2.56),FHL2(+5.91),FMOD(-2.28),FOSL1(+6.79),FOXD4L4/FOXD4L5(-3.26),FOXE1(+3.46),FOXQ1(+6.74),FRMD6(+2.49),FUT1(+9.17),G0S2(-5.36),GADL1(+10.55),GALNT5(-3.27),GCNT3(+10.84),GDF15(+4.39),GLDN(-3.1),GLIPR2(+4.47),GLUL(-2.21),GNA13(+2.21),GOLGA8J (includes others)(-3.1),GPC3(-3.3),GPR87(+4.18),GPRC5A(+14.98),GPRC5B(+2.74),GPRIN1(+2.85),GRB10(+2.04),GSTA4(-2.53),GSTM2(-2.72),GSTP1(+2.34),H19(-3.63),HAPLN3(+2.22),HCFC2(-2.67),HCN4(+4.1),HDAC9(+4.39),HEG1(+3.34),HES2(+4.08),HES4(+2.51),HEYL(-4.04),HIST1H1A(-3.39),HIST1H1D(-4.37),HIST1H1E(-2.37),HIVEP2(+3.15),HK2(+2.05),HMOX1(+3.26),HOXD3(+2.79),HSD3B1(+3.02),HSP90B1(-1.97),HSPB8(+2.87),HYAL1(-3.77),ICAM1(+4.61),IDS(+2.48),IFFO2(+4.02),IFI6(-3.86),IFIT1(-3.3),IFRD1(+2.4),IL1A(+4.16),INA(+5.01),INHBB(+3.37),IRGQ(+2.52),ISL2(+4.06),ITGA2(+6.29),ITGAV(+3.27),ITGB6(+3.67),ITPR3(+3.96),IZUMO1(+3.79),JUP(+2.5),KAT2B(-2.21),KCNH8(+3.33),KCNQ3(+9.02),KCTD16(+4.57),KDM6A(+2.38),KIAA0319(+3.33),KIF1A(+9.23),KIF20A(-2.34),KIF20B(-2.6),KIF4A(-2.36),KLF4(+2.66),KLF6(+2.26),KLHL21(+2.79),KLHL5(+2.33),KRT18(+2.35),KRT6A(+4.49),KRT7(+8.33),KRT7-AS(+6.39),L1TD1(-5.68),LAMP3(+4.37),LDLR(+2.12),LGI2(+2.73),LIF(+2.76),LINC00511(+8.39),LMO3(-3.42),LNP1(-2.64),LONRF2(+3.45),LRRC8B(+2.19),LRRCC1(-2.7),LUZP1(+2.24),LUZP2(+3.65),LYPD1(+4.74),MACC1(+2.18),MAFF(+5.29),MAFG(+2.79),MAGEB17(+3.1),MAMDC2(+3.03),MAN1C1(-2.75),MAP2(+8.97),MCEE(-3.24),MDM2(+2.3),MEOX1(-2.74),METTL7A(-4.44),MFSD6(+2.7),MGLL(+3.19),MICAL2(+2.62),MICALL1(+4.09),MISP(+7.06),MKI67(-2.44),MLLT11(+3.71),MMD(+3.57),MMP24(+2.59),MMP7(+7.31),MOB3C(-2.21),MSH5(-2.2),MSR1(-3.8),MT1H(+2.65),MUC16(-4.71),MYLIP(-2.52),MYO16(+4.34),MYO3B(-3.14),NACC2(+2.18),NAT8L(+8.2),NAV3(+2.61),NCCRP1(-3.69),NCEH1(+2.87),NCOA7(+2.88),NCR3LG1(+3.59),NCS1(+4.09),NDNF(-2.7),NEFM(+3.57),NEK10(+3.8),NETO2(+2.82),NFE2(-3.04),NFIA(-3.34),NLRC5(+3.03),NNMT(+9.14),NOL4(+4.71),NPDC1(+2.83),NPFFR2(+5.4),NPIPB5 (includes others)(+2.59),NPPB(+5.21),NRCAM(+2.78),NRG1(+2.81),NTN4(+3.09),NUAK1(+5.14),NUAK2(+5.39),NUDT4(+3.17),NUF2(-2.78),NUSAP1(-2.27),NYAP2(+4.03),OAF(-4.57),OGFRL1(+3.24),OLR1(+7.0),ONECUT2(+4.44),OSGIN1(+2.6),OSMR(+4.08),P4HA1(-2.13),PBX1(-2.0),PDGFB(+2.6),PDK2(-2.4),PDZD7(-2.92),PFKFB3(+4.83),PGM2L1(+2.89),PIM3(+2.37),PITPNM1(+3.28),PKNOX2(-4.64),PLD5(+2.83),PLEKHN1(+2.54),PLIN2(+2.65),PLK2(+2.54),PLS1(+2.33),PMAIP1(+3.96),PMEPA1(+10.03),PNMA2(+5.46),POLR2J2/POLR2J3(-21.65),POLR3GL(-2.77),PPL(+2.88),PPP1R15A(+2.56),PROSER2(+3.35),PROX1(+5.92),PRRG1(+3.16),PRSS1(+3.06),PRSS22(+3.69),PRSS23(+3.31),PSAT1(+2.79),PTBP3(+2.23),PTCH2(-2.87),PTCHD1(+3.53),PTGS1(-5.09),PTGS2(+9.59),PTN(-2.91),PTTG1(-2.44),PVR(+3.2),PYROXD2(-2.61),RAB11FIP1(+2.34),RAB37(-2.97),RAB6B(+3.25),RAD51AP1(-2.23),RAI2(+3.4),RAP1GAP2(+3.59),RAP2B(+2.29),RASA2(+2.35),RASGRF2(+5.04),RASGRP2(-2.98),RASSF2(+5.18),RBM24(+3.03),RELL1(+2.42),RGS2(-2.94),RHOBTB3(+2.33),RHPN2(+2.21),RIMKLA(+2.5),RIPOR2(+5.77),RP11_161I62(-2.55),RP11_284F217(+5.11),RPL11(-2.41),RPL27A(-2.17),RPS6(-1.95),RPS6KA2(+2.43),RUNX1(+3.82),SAA1(+5.4),SAMD12(+2.75),SARM1(+3.01),SBK1(+2.74),SCARA5(-3.52),SCEL(+8.4),SCN9A(+5.48),SCNN1A(+2.92),SEMA4A(-3.44),SERINC2(+2.5),SERPINB8(+4.79),SERPINE1(+8.03),SERPINF1(-2.33),SERPING1(-2.2),SERTM1(+2.71),SESN2(+2.23),SETD7(+3.61),SH2D3A(+2.27),SH2D5(+4.45),SH3BP4(+2.77),SH3D21(-2.27),SHANK3(-1.99),SHH(+9.71),SIK1/SIK1B(+2.46),SIMC1(-2.28),SINHCAF(+3.0),SKIL(+3.19),SLC10A5(+4.72),SLC15A2(+7.74),SLC25A27(-2.94),SLC2A6(+4.3),SLC37A1(+2.29),SLC38A1(+3.93),SLC47A1(-2.74),SLC4A2(+1.95),SLC4A7(+3.26),SLC6A11(+3.35),SLC6A6(+2.19),SLC7A1(+6.15),SLC7A11(+4.17),SLC7A5(+2.36),SLCO2A1(+2.95),SLCO4A1(+2.92),SLFN5(+3.08),SLITRK2(+3.17),SLX1A/SLX1B(-2.43),SMAD3(+2.22),SMC4(-1.96),SMIM24(-3.23),SOAT2(-3.67),SOCS1(-2.78),SOCS2(+2.05),SORBS1(-2.69),SORL1(-2.62),SOX4(+3.78),SPAG1(+2.58),SPHKAP(+2.71),SPRED3(+3.89),SPRY2(+2.49),SPRY4(+4.27),SQSTM1(+3.81),SRXN1(+3.61),ST3GAL6(-2.3),ST6GALNAC6(-2.25),STARD8(-2.9),STEAP3(+2.81),STK32A(+3.42),STK38L(+2.66),SUSD1(+2.77),SV2A(-2.51),SYK(+4.57),TACC1(+3.79),TAGLN2(+3.3),TCL6(-3.08),TECRL(-5.4),TES(+2.45),TET3(+2.13),TGFB2(+3.63),TGIF1(+2.32),THBD(+4.08),TIAM1(-3.41),TIGAR(+2.25),TIMP2(+3.6),TMC5(+3.17),TMC7(+3.11),TMEM132D(+4.57),TMEM189(+2.16),TMEM255A(+3.24),TMPRSS13(+4.9),TNFRSF10A(+8.7),TNFRSF10B(+2.44),TNFRSF10D(+4.37),TNFRSF12A(+3.04),TNFRSF21(+3.84),TNNC1(-4.02),TNNI3K(-2.57),TOP2A(-2.7),TOX3(+2.31),TRDN(-4.28),TRIB1(+2.83),TRIB3(+4.36),TRIM58(+4.72),TRIM69(+2.37),TRIO(+2.21),TSPAN14(+2.32),TSPAN2(+3.61),TTC9(+3.17),TUBB3(+7.71),TUFT1(+2.9),UBASH3B(+3.83),UCHL1(+7.45),ULBP1(+3.86),URB2(+2.21),USP30(-2.27),USP51(-2.51),USP53(+2.14),VASP(+2.55),VGLL3(+6.51),VLDLR(+2.88),VTCN1(-5.29),VWA1(+2.35),VWA5B2(+4.56),WARS(+2.35),WNK2(+5.02),WWC1(+3.36),XIRP1(-2.85),XPR1(+3.26),YWHAG(+2.22),ZACN(+5.38),ZCRB1(-2.39),ZFAND5(+2.17),ZMAT4(+3.44),ZNF114(+7.11),ZNF165(+2.89),ZNF395(-2.04),ZNF460(+2.13),ZNF48(+2.7),ZXDB(+2.34),ZYX(+2.41)</t>
  </si>
  <si>
    <t>Epithelial neoplasm</t>
  </si>
  <si>
    <t>A2M(-3.46),ABCA13(+2.5),ABCA4(-3.4),ABLIM1(+2.81),ACE2(+2.54),ACOT9(+2.26),ACSM3(-2.91),ACTA1(+8.27),ACTA2(-2.28),ADAM28(+4.89),ADAMTS14(-2.99),ADAMTS16(+5.1),ADGRE5(+3.13),ADM(+3.25),ADM2(+3.98),ADRB2(+3.98),AEN(+1.99),AFAP1(+2.97),AGRN(+2.16),ALOX15B(-4.69),ALOXE3(+5.12),ALPL(-3.39),AMPD3(+2.49),ANKRD1(+4.47),ANKRD26(-1.98),ANKRD33B(+3.0),APH1B(+2.18),AREG(+7.51),ARFGEF3(+4.85),ARHGAP8/PRR5-ARHGAP8(+2.56),ARHGEF28(+3.64),ARHGEF9(-2.33),ARMCX5-GPRASP2/GPRASP2(-2.48),ARNT2(+2.34),ARNTL2(+2.94),ARVCF(+2.86),ASPG(-3.02),ATF3(+4.17),ATF7IP2(-2.28),ATP13A3(+3.26),ATP1A2(-3.78),AURKC(-2.78),AZIN2(-2.64),B3GALT1(+2.87),B3GALT5(+4.63),B3GAT1(+3.46),B4GALNT3(+3.23),BCAN(+3.29),BCL2L1(+2.03),BCYRN1(-2.12),BDNF(+4.98),BEND5(-3.41),BMP6(+4.81),BMPR1B(+3.43),BRSK2(+4.37),BTN3A1(-2.42),C12orf49(+3.38),C19orf66(-2.46),C1QL2(+7.46),C22orf23(+4.64),C3orf52(+3.27),C6orf132(+2.4),C6orf222(+9.02),C9orf131(+3.24),CA3(+4.7),CABLES1(+5.57),CACNA2D4(-2.88),CACNB4(+3.0),CADM3(+2.28),CALCR(+3.29),CAPN3(-2.97),CARD10(+2.18),CASC19(+2.71),CASP5(+4.04),CASZ1(+3.33),CATSPERG(+3.79),CAV1(+2.26),CCDC88A(-2.91),CCN1(+5.25),CCN2(+6.21),CD55(+5.89),CD7(-2.93),CD74(-2.5),CDC42EP3(+3.6),CDC42EP5(-4.64),CDCA2(-2.23),CDH17(+3.63),CDH2(+2.88),CDH6(+3.84),CDK5R1(+2.43),CDKN2A(+4.27),CDKN2B(+18.75),CELF2(+2.85),CENPE(-2.09),CEP126(-3.01),CEP152(-2.23),CEP170B(+2.16),CFH(+3.11),CHAC1(+5.13),CITED4(+3.21),CLCF1(+3.45),CLCN4(+2.65),CLDN6(+2.52),CLTRN(+4.5),CNTLN(-2.62),COL12A1(+2.28),COL23A1(-4.01),COL27A1(-2.37),COL4A3(+5.89),COL4A4(+4.84),COL5A2(-2.56),CORO2B(+2.5),CREB5(+3.23),CRH(-3.13),CRIM1(+3.28),CSF1R(+3.35),CSF3R(-3.57),CUEDC1(+3.89),CXCL5(+43.48),CXCR4(+5.68),CYFIP2(+2.65),CYP19A1(-2.56),CYP1B1(+5.08),CYP26B1(+3.53),CYP4B1(-4.49),DAGLB(+2.26),DAPK3(+1.96),DBN1(+2.44),DBNDD1(+3.08),DCC(+3.24),DDX53(+3.57),DKK1(+3.54),DMRTA1(+2.51),DMTN(+2.44),DNAH5(+9.8),DNER(+3.32),DOCK3(+2.86),DPYS(-6.21),DUOX2(+3.22),DUSP1(+5.0),DUSP10(+4.92),DUSP4(+3.03),DUSP5(+4.62),DUSP8(+3.83),DYSF(+3.07),DZIP1(-2.66),ECEL1(+3.47),EDN1(+4.4),EEF1A2(+10.63),EFCAB11(-2.57),EFEMP1(+2.51),EFNA5(+2.87),EFNB2(+2.92),EHF(+14.6),ELF3(+2.78),ELFN2(+5.37),ELOVL7(+2.79),EME1(-2.73),ENC1(+3.79),ENPP2(-2.78),EPAS1(+2.29),EPHA10(+4.77),EPHA2(+5.22),EPHB6(+3.8),EXOSC6(+2.12),EYA1(-4.23),FABP5(-2.2),FAM155B(+3.19),FAM83F(+2.68),FAM83G(+2.77),FAM83H(+1.91),FBLIM1(+3.81),FBLN7(-3.25),FBXL16(+4.14),FGF10(-2.62),FGFBP1(+4.42),FHL1(+2.56),FHL2(+5.91),FMOD(-2.28),FOSL1(+6.79),FOXD4L4/FOXD4L5(-3.26),FOXE1(+3.46),FOXQ1(+6.74),FRMD6(+2.49),FUT1(+9.17),G0S2(-5.36),GADL1(+10.55),GALNT5(-3.27),GCNT3(+10.84),GDF15(+4.39),GLDN(-3.1),GLIPR2(+4.47),GLUL(-2.21),GNA13(+2.21),GOLGA8J (includes others)(-3.1),GPC3(-3.3),GPR87(+4.18),GPRC5A(+14.98),GPRC5B(+2.74),GPRIN1(+2.85),GRB10(+2.04),GSTA4(-2.53),GSTM2(-2.72),GSTP1(+2.34),H19(-3.63),HAPLN3(+2.22),HCFC2(-2.67),HCN4(+4.1),HDAC9(+4.39),HEG1(+3.34),HES2(+4.08),HES4(+2.51),HEYL(-4.04),HIST1H1A(-3.39),HIST1H1D(-4.37),HIST1H1E(-2.37),HIVEP2(+3.15),HK2(+2.05),HMOX1(+3.26),HOXD3(+2.79),HSD3B1(+3.02),HSP90B1(-1.97),HSPB8(+2.87),HYAL1(-3.77),ICAM1(+4.61),IDS(+2.48),IFFO2(+4.02),IFI6(-3.86),IFIT1(-3.3),IFRD1(+2.4),IL1A(+4.16),INA(+5.01),INHBB(+3.37),IRGQ(+2.52),ISL2(+4.06),ITGA2(+6.29),ITGAV(+3.27),ITGB6(+3.67),ITPR3(+3.96),IZUMO1(+3.79),JUP(+2.5),KAT2B(-2.21),KCNH8(+3.33),KCNQ3(+9.02),KCTD16(+4.57),KDM6A(+2.38),KIAA0319(+3.33),KIF1A(+9.23),KIF20A(-2.34),KIF20B(-2.6),KIF4A(-2.36),KLF4(+2.66),KLF6(+2.26),KLHL21(+2.79),KLHL5(+2.33),KRT18(+2.35),KRT6A(+4.49),KRT7(+8.33),L1TD1(-5.68),LAMP3(+4.37),LDLR(+2.12),LGI2(+2.73),LIF(+2.76),LINC00511(+8.39),LNP1(-2.64),LONRF2(+3.45),LRRC8B(+2.19),LRRCC1(-2.7),LUZP1(+2.24),LUZP2(+3.65),LYPD1(+4.74),MACC1(+2.18),MAFF(+5.29),MAFG(+2.79),MAGEB17(+3.1),MAMDC2(+3.03),MAN1C1(-2.75),MAP2(+8.97),MCEE(-3.24),MDM2(+2.3),MEOX1(-2.74),METTL7A(-4.44),MFSD6(+2.7),MGLL(+3.19),MICAL2(+2.62),MICALL1(+4.09),MISP(+7.06),MKI67(-2.44),MLLT11(+3.71),MMD(+3.57),MMP24(+2.59),MMP7(+7.31),MOB3C(-2.21),MSH5(-2.2),MSR1(-3.8),MT1H(+2.65),MUC16(-4.71),MYLIP(-2.52),MYO16(+4.34),MYO3B(-3.14),NACC2(+2.18),NAT8L(+8.2),NAV3(+2.61),NCCRP1(-3.69),NCEH1(+2.87),NCOA7(+2.88),NCR3LG1(+3.59),NCS1(+4.09),NDNF(-2.7),NEFM(+3.57),NEK10(+3.8),NETO2(+2.82),NFE2(-3.04),NFIA(-3.34),NLRC5(+3.03),NNMT(+9.14),NOL4(+4.71),NPDC1(+2.83),NPFFR2(+5.4),NPIPB5 (includes others)(+2.59),NPPB(+5.21),NRCAM(+2.78),NRG1(+2.81),NTN4(+3.09),NUAK1(+5.14),NUAK2(+5.39),NUDT4(+3.17),NUF2(-2.78),NUSAP1(-2.27),NYAP2(+4.03),OAF(-4.57),OGFRL1(+3.24),OLR1(+7.0),ONECUT2(+4.44),OSGIN1(+2.6),OSMR(+4.08),P4HA1(-2.13),PBX1(-2.0),PDGFB(+2.6),PDK2(-2.4),PDZD7(-2.92),PFKFB3(+4.83),PGM2L1(+2.89),PIM3(+2.37),PITPNM1(+3.28),PKNOX2(-4.64),PLD5(+2.83),PLEKHN1(+2.54),PLIN2(+2.65),PLK2(+2.54),PLS1(+2.33),PMAIP1(+3.96),PMEPA1(+10.03),PNMA2(+5.46),POLR2J2/POLR2J3(-21.65),POLR3GL(-2.77),PPL(+2.88),PPP1R15A(+2.56),PROSER2(+3.35),PROX1(+5.92),PRRG1(+3.16),PRSS1(+3.06),PRSS22(+3.69),PRSS23(+3.31),PSAT1(+2.79),PTBP3(+2.23),PTCH2(-2.87),PTCHD1(+3.53),PTGS1(-5.09),PTGS2(+9.59),PTN(-2.91),PTTG1(-2.44),PVR(+3.2),PYROXD2(-2.61),RAB11FIP1(+2.34),RAB37(-2.97),RAB6B(+3.25),RAD51AP1(-2.23),RAI2(+3.4),RAP1GAP2(+3.59),RAP2B(+2.29),RASA2(+2.35),RASGRF2(+5.04),RASGRP2(-2.98),RASSF2(+5.18),RBM24(+3.03),RELL1(+2.42),RGS2(-2.94),RHOBTB3(+2.33),RHPN2(+2.21),RIMKLA(+2.5),RIPOR2(+5.77),RPL11(-2.41),RPS6(-1.95),RPS6KA2(+2.43),RUNX1(+3.82),SAA1(+5.4),SAMD12(+2.75),SBK1(+2.74),SCARA5(-3.52),SCEL(+8.4),SCN9A(+5.48),SCNN1A(+2.92),SEMA4A(-3.44),SERINC2(+2.5),SERPINB8(+4.79),SERPINE1(+8.03),SERPINF1(-2.33),SERPING1(-2.2),SERTM1(+2.71),SESN2(+2.23),SETD7(+3.61),SH2D3A(+2.27),SH2D5(+4.45),SH3BP4(+2.77),SH3D21(-2.27),SHANK3(-1.99),SHH(+9.71),SIK1/SIK1B(+2.46),SIMC1(-2.28),SINHCAF(+3.0),SKIL(+3.19),SLC10A5(+4.72),SLC15A2(+7.74),SLC25A27(-2.94),SLC2A6(+4.3),SLC37A1(+2.29),SLC38A1(+3.93),SLC47A1(-2.74),SLC4A2(+1.95),SLC4A7(+3.26),SLC6A11(+3.35),SLC6A6(+2.19),SLC7A1(+6.15),SLC7A11(+4.17),SLC7A5(+2.36),SLCO2A1(+2.95),SLCO4A1(+2.92),SLFN5(+3.08),SLITRK2(+3.17),SLX1A/SLX1B(-2.43),SMAD3(+2.22),SMC4(-1.96),SMIM24(-3.23),SOAT2(-3.67),SOCS1(-2.78),SOCS2(+2.05),SORBS1(-2.69),SORL1(-2.62),SOX4(+3.78),SPAG1(+2.58),SPHKAP(+2.71),SPRED3(+3.89),SPRY2(+2.49),SPRY4(+4.27),SQSTM1(+3.81),SRXN1(+3.61),ST3GAL6(-2.3),ST6GALNAC6(-2.25),STARD8(-2.9),STEAP3(+2.81),STK32A(+3.42),STK38L(+2.66),SUSD1(+2.77),SV2A(-2.51),SYK(+4.57),TACC1(+3.79),TAGLN2(+3.3),TCL6(-3.08),TECRL(-5.4),TES(+2.45),TET3(+2.13),TGFB2(+3.63),TGIF1(+2.32),THBD(+4.08),TIAM1(-3.41),TIGAR(+2.25),TIMP2(+3.6),TMC5(+3.17),TMC7(+3.11),TMEM132D(+4.57),TMEM189(+2.16),TMEM255A(+3.24),TMPRSS13(+4.9),TNFRSF10A(+8.7),TNFRSF10B(+2.44),TNFRSF10D(+4.37),TNFRSF12A(+3.04),TNFRSF21(+3.84),TNNI3K(-2.57),TOP2A(-2.7),TOX3(+2.31),TRDN(-4.28),TRIB1(+2.83),TRIB3(+4.36),TRIM58(+4.72),TRIM69(+2.37),TRIO(+2.21),TSPAN14(+2.32),TSPAN2(+3.61),TTC9(+3.17),TUBB3(+7.71),TUFT1(+2.9),UBASH3B(+3.83),UCHL1(+7.45),ULBP1(+3.86),URB2(+2.21),USP30(-2.27),USP51(-2.51),USP53(+2.14),VASP(+2.55),VGLL3(+6.51),VLDLR(+2.88),VTCN1(-5.29),VWA1(+2.35),VWA5B2(+4.56),WARS(+2.35),WNK2(+5.02),WWC1(+3.36),XIRP1(-2.85),XPR1(+3.26),YWHAG(+2.22),ZCRB1(-2.39),ZFAND5(+2.17),ZMAT4(+3.44),ZNF114(+7.11),ZNF165(+2.89),ZNF395(-2.04),ZNF460(+2.13),ZNF48(+2.7),ZXDB(+2.34),ZYX(+2.41)</t>
  </si>
  <si>
    <t>Solid tumor</t>
  </si>
  <si>
    <t>A2M(-3.46),ABCA13(+2.5),ABCA4(-3.4),ABLIM1(+2.81),ACE2(+2.54),ACOT9(+2.26),ACSM3(-2.91),ACTA1(+8.27),ACTA2(-2.28),ADAM28(+4.89),ADAMTS14(-2.99),ADAMTS16(+5.1),ADGRE5(+3.13),ADGRF1(+4.93),ADGRG6(+3.01),ADM(+3.25),ADM2(+3.98),ADRB2(+3.98),AEN(+1.99),AFAP1(+2.97),AGRN(+2.16),ALOX15B(-4.69),ALOXE3(+5.12),ALPL(-3.39),AMPD3(+2.49),ANKRD1(+4.47),ANKRD26(-1.98),ANKRD33B(+3.0),APH1B(+2.18),AREG(+7.51),ARFGEF3(+4.85),ARHGAP45(+2.22),ARHGAP8/PRR5-ARHGAP8(+2.56),ARHGEF28(+3.64),ARHGEF9(-2.33),ARMCX5-GPRASP2/GPRASP2(-2.48),ARNT2(+2.34),ARNTL2(+2.94),ARVCF(+2.86),ASPG(-3.02),ATF3(+4.17),ATF7IP2(-2.28),ATP13A3(+3.26),ATP1A2(-3.78),AURKC(-2.78),AZIN2(-2.64),B3GALT1(+2.87),B3GALT5(+4.63),B3GAT1(+3.46),B4GALNT3(+3.23),BCAN(+3.29),BCL2L1(+2.03),BCYRN1(-2.12),BDNF(+4.98),BEND5(-3.41),BMP6(+4.81),BMPR1B(+3.43),BRSK2(+4.37),BTN3A1(-2.42),C12orf49(+3.38),C19orf66(-2.46),C1QL2(+7.46),C22orf23(+4.64),C3orf52(+3.27),C6orf132(+2.4),C6orf222(+9.02),C9orf131(+3.24),CA3(+4.7),CABLES1(+5.57),CACNA2D4(-2.88),CACNB4(+3.0),CADM3(+2.28),CALCR(+3.29),CAPN3(-2.97),CARD10(+2.18),CASC15(+4.64),CASC19(+2.71),CASP5(+4.04),CASZ1(+3.33),CATSPERG(+3.79),CAV1(+2.26),CCDC88A(-2.91),CCN1(+5.25),CCN2(+6.21),CD55(+5.89),CD7(-2.93),CD74(-2.5),CDC42EP3(+3.6),CDC42EP5(-4.64),CDCA2(-2.23),CDH17(+3.63),CDH2(+2.88),CDH6(+3.84),CDK5R1(+2.43),CDKN2A(+4.27),CDKN2B(+18.75),CELF2(+2.85),CENPE(-2.09),CEP126(-3.01),CEP152(-2.23),CEP170B(+2.16),CFH(+3.11),CHAC1(+5.13),CITED4(+3.21),CLCF1(+3.45),CLCN4(+2.65),CLDN6(+2.52),CLTRN(+4.5),CNTLN(-2.62),COL12A1(+2.28),COL23A1(-4.01),COL27A1(-2.37),COL4A3(+5.89),COL4A4(+4.84),COL5A2(-2.56),CORO2B(+2.5),CREB5(+3.23),CRH(-3.13),CRIM1(+3.28),CSF1R(+3.35),CSF3R(-3.57),CUEDC1(+3.89),CXCL5(+43.48),CXCR4(+5.68),CYFIP2(+2.65),CYP19A1(-2.56),CYP1B1(+5.08),CYP26B1(+3.53),CYP4B1(-4.49),DAGLB(+2.26),DAPK3(+1.96),DBN1(+2.44),DBNDD1(+3.08),DCC(+3.24),DDX53(+3.57),DKK1(+3.54),DMRTA1(+2.51),DMTN(+2.44),DNAH5(+9.8),DNER(+3.32),DOCK3(+2.86),DPYS(-6.21),DUOX2(+3.22),DUSP1(+5.0),DUSP10(+4.92),DUSP4(+3.03),DUSP5(+4.62),DUSP8(+3.83),DYSF(+3.07),DZIP1(-2.66),ECEL1(+3.47),EDN1(+4.4),EEF1A2(+10.63),EFCAB11(-2.57),EFEMP1(+2.51),EFNA5(+2.87),EFNB2(+2.92),EHF(+14.6),ELF3(+2.78),ELFN2(+5.37),ELOVL7(+2.79),EME1(-2.73),ENC1(+3.79),ENPP2(-2.78),EPAS1(+2.29),EPHA10(+4.77),EPHA2(+5.22),EPHB6(+3.8),EXOSC6(+2.12),EYA1(-4.23),FABP5(-2.2),FAM155B(+3.19),FAM83F(+2.68),FAM83G(+2.77),FAM83H(+1.91),FBLIM1(+3.81),FBLN7(-3.25),FBXL16(+4.14),FGF10(-2.62),FGFBP1(+4.42),FHL1(+2.56),FHL2(+5.91),FMOD(-2.28),FOSL1(+6.79),FOXD4L4/FOXD4L5(-3.26),FOXE1(+3.46),FOXQ1(+6.74),FRMD6(+2.49),FUT1(+9.17),G0S2(-5.36),GADD45G(-2.62),GADL1(+10.55),GALNT5(-3.27),GCNT3(+10.84),GDF15(+4.39),GLDN(-3.1),GLIPR2(+4.47),GLUL(-2.21),GNA13(+2.21),GOLGA8J (includes others)(-3.1),GPC3(-3.3),GPR87(+4.18),GPRC5A(+14.98),GPRC5B(+2.74),GPRIN1(+2.85),GRB10(+2.04),GSTA4(-2.53),GSTM2(-2.72),GSTP1(+2.34),H19(-3.63),HAPLN3(+2.22),HCFC2(-2.67),HCN4(+4.1),HDAC9(+4.39),HEG1(+3.34),HES2(+4.08),HES4(+2.51),HEYL(-4.04),HIST1H1A(-3.39),HIST1H1D(-4.37),HIST1H1E(-2.37),HIVEP2(+3.15),HK2(+2.05),HMOX1(+3.26),HOXD3(+2.79),HSD3B1(+3.02),HSP90B1(-1.97),HSPB8(+2.87),HYAL1(-3.77),ICAM1(+4.61),IDS(+2.48),IFFO2(+4.02),IFI6(-3.86),IFIT1(-3.3),IFRD1(+2.4),IL1A(+4.16),INA(+5.01),INHBB(+3.37),IRGQ(+2.52),ISL2(+4.06),ITGA2(+6.29),ITGAV(+3.27),ITGB6(+3.67),ITPR3(+3.96),IZUMO1(+3.79),JUP(+2.5),KAT2B(-2.21),KCNH8(+3.33),KCNQ3(+9.02),KCTD16(+4.57),KDM6A(+2.38),KIAA0319(+3.33),KIF1A(+9.23),KIF20A(-2.34),KIF20B(-2.6),KIF4A(-2.36),KLF4(+2.66),KLF6(+2.26),KLHL21(+2.79),KLHL5(+2.33),KRT18(+2.35),KRT6A(+4.49),KRT7(+8.33),KRT7-AS(+6.39),L1TD1(-5.68),LAMP3(+4.37),LDLR(+2.12),LGI2(+2.73),LIF(+2.76),LINC00511(+8.39),LMO3(-3.42),LNP1(-2.64),LONRF2(+3.45),LRRC8B(+2.19),LRRCC1(-2.7),LUZP1(+2.24),LUZP2(+3.65),LYPD1(+4.74),MACC1(+2.18),MAFF(+5.29),MAFG(+2.79),MAGEB17(+3.1),MAMDC2(+3.03),MAN1C1(-2.75),MAP2(+8.97),MCEE(-3.24),MDM2(+2.3),MEOX1(-2.74),METTL7A(-4.44),MFSD6(+2.7),MGLL(+3.19),MICAL2(+2.62),MICALL1(+4.09),MISP(+7.06),MKI67(-2.44),MLLT11(+3.71),MMD(+3.57),MMP24(+2.59),MMP7(+7.31),MOB3C(-2.21),MSH5(-2.2),MSR1(-3.8),MT1H(+2.65),MUC16(-4.71),MYLIP(-2.52),MYO16(+4.34),MYO3B(-3.14),NACC2(+2.18),NAT8L(+8.2),NAV3(+2.61),NCCRP1(-3.69),NCEH1(+2.87),NCOA7(+2.88),NCR3LG1(+3.59),NCS1(+4.09),NDNF(-2.7),NEFM(+3.57),NEK10(+3.8),NETO2(+2.82),NFE2(-3.04),NFIA(-3.34),NLRC5(+3.03),NNMT(+9.14),NOL4(+4.71),NPDC1(+2.83),NPFFR2(+5.4),NPIPB5 (includes others)(+2.59),NPPB(+5.21),NRCAM(+2.78),NRG1(+2.81),NTN4(+3.09),NUAK1(+5.14),NUAK2(+5.39),NUDT4(+3.17),NUF2(-2.78),NUSAP1(-2.27),NYAP2(+4.03),OAF(-4.57),OGFRL1(+3.24),OLR1(+7.0),ONECUT2(+4.44),OSGIN1(+2.6),OSMR(+4.08),P4HA1(-2.13),PAIP2B(-2.97),PBX1(-2.0),PDGFB(+2.6),PDK2(-2.4),PDZD7(-2.92),PFKFB3(+4.83),PGM2L1(+2.89),PIM3(+2.37),PITPNM1(+3.28),PKNOX2(-4.64),PLD5(+2.83),PLEKHN1(+2.54),PLIN2(+2.65),PLK2(+2.54),PLS1(+2.33),PMAIP1(+3.96),PMEPA1(+10.03),PNMA2(+5.46),POLR2J2/POLR2J3(-21.65),POLR3GL(-2.77),PPL(+2.88),PPP1R15A(+2.56),PROSER2(+3.35),PROX1(+5.92),PRRG1(+3.16),PRSS1(+3.06),PRSS22(+3.69),PRSS23(+3.31),PSAT1(+2.79),PTBP3(+2.23),PTCH2(-2.87),PTCHD1(+3.53),PTGS1(-5.09),PTGS2(+9.59),PTN(-2.91),PTTG1(-2.44),PVR(+3.2),PYROXD2(-2.61),RAB11FIP1(+2.34),RAB37(-2.97),RAB6B(+3.25),RAD51AP1(-2.23),RAI2(+3.4),RAP1GAP2(+3.59),RAP2B(+2.29),RASA2(+2.35),RASGRF2(+5.04),RASGRP2(-2.98),RASSF2(+5.18),RBM24(+3.03),RELL1(+2.42),RGS2(-2.94),RHOBTB3(+2.33),RHPN2(+2.21),RIMKLA(+2.5),RIPOR2(+5.77),RP11_161I62(-2.55),RP11_284F217(+5.11),RPL11(-2.41),RPL27A(-2.17),RPS6(-1.95),RPS6KA2(+2.43),RUNX1(+3.82),SAA1(+5.4),SAMD12(+2.75),SARM1(+3.01),SBK1(+2.74),SCARA5(-3.52),SCEL(+8.4),SCN9A(+5.48),SCNN1A(+2.92),SEMA4A(-3.44),SERINC2(+2.5),SERPINB8(+4.79),SERPINE1(+8.03),SERPINF1(-2.33),SERPING1(-2.2),SERTM1(+2.71),SESN2(+2.23),SETD7(+3.61),SH2D3A(+2.27),SH2D5(+4.45),SH3BP4(+2.77),SH3D21(-2.27),SHANK3(-1.99),SHH(+9.71),SIK1/SIK1B(+2.46),SIMC1(-2.28),SINHCAF(+3.0),SKIL(+3.19),SLC10A5(+4.72),SLC15A2(+7.74),SLC25A27(-2.94),SLC2A6(+4.3),SLC37A1(+2.29),SLC38A1(+3.93),SLC47A1(-2.74),SLC4A2(+1.95),SLC4A7(+3.26),SLC6A11(+3.35),SLC6A6(+2.19),SLC7A1(+6.15),SLC7A11(+4.17),SLC7A5(+2.36),SLCO2A1(+2.95),SLCO4A1(+2.92),SLFN5(+3.08),SLITRK2(+3.17),SLX1A/SLX1B(-2.43),SMAD3(+2.22),SMC4(-1.96),SMIM24(-3.23),SOAT2(-3.67),SOCS1(-2.78),SOCS2(+2.05),SORBS1(-2.69),SORL1(-2.62),SOX4(+3.78),SPAG1(+2.58),SPHKAP(+2.71),SPRED3(+3.89),SPRY2(+2.49),SPRY4(+4.27),SQSTM1(+3.81),SRXN1(+3.61),ST3GAL6(-2.3),ST6GALNAC6(-2.25),STARD8(-2.9),STEAP3(+2.81),STK32A(+3.42),STK38L(+2.66),SUSD1(+2.77),SV2A(-2.51),SYK(+4.57),TACC1(+3.79),TAGLN2(+3.3),TCL6(-3.08),TECRL(-5.4),TES(+2.45),TET3(+2.13),TGFB2(+3.63),TGIF1(+2.32),THBD(+4.08),TIAM1(-3.41),TIGAR(+2.25),TIMP2(+3.6),TMC5(+3.17),TMC7(+3.11),TMEM132D(+4.57),TMEM189(+2.16),TMEM255A(+3.24),TMPRSS13(+4.9),TNFRSF10A(+8.7),TNFRSF10B(+2.44),TNFRSF10D(+4.37),TNFRSF12A(+3.04),TNFRSF21(+3.84),TNNC1(-4.02),TNNI3K(-2.57),TOP2A(-2.7),TOX3(+2.31),TRDN(-4.28),TRIB1(+2.83),TRIB3(+4.36),TRIM58(+4.72),TRIM69(+2.37),TRIO(+2.21),TSPAN14(+2.32),TSPAN2(+3.61),TTC9(+3.17),TUBB3(+7.71),TUFT1(+2.9),UBASH3B(+3.83),UCHL1(+7.45),ULBP1(+3.86),URB2(+2.21),USP30(-2.27),USP51(-2.51),USP53(+2.14),VASP(+2.55),VGLL3(+6.51),VLDLR(+2.88),VTCN1(-5.29),VWA1(+2.35),VWA5B2(+4.56),WARS(+2.35),WNK2(+5.02),WWC1(+3.36),XIRP1(-2.85),XPR1(+3.26),YWHAG(+2.22),ZACN(+5.38),ZCRB1(-2.39),ZFAND5(+2.17),ZMAT4(+3.44),ZNF114(+7.11),ZNF165(+2.89),ZNF395(-2.04),ZNF460(+2.13),ZNF48(+2.7),ZXDB(+2.34),ZYX(+2.41)</t>
  </si>
  <si>
    <t>Carcinoma</t>
  </si>
  <si>
    <t>A2M(-3.46),ABCA13(+2.5),ABCA4(-3.4),ABLIM1(+2.81),ACE2(+2.54),ACOT9(+2.26),ACSM3(-2.91),ACTA1(+8.27),ACTA2(-2.28),ADAM28(+4.89),ADAMTS14(-2.99),ADAMTS16(+5.1),ADGRE5(+3.13),ADM(+3.25),ADM2(+3.98),ADRB2(+3.98),AEN(+1.99),AFAP1(+2.97),AGRN(+2.16),ALOX15B(-4.69),ALOXE3(+5.12),ALPL(-3.39),AMPD3(+2.49),ANKRD1(+4.47),ANKRD26(-1.98),ANKRD33B(+3.0),APH1B(+2.18),AREG(+7.51),ARFGEF3(+4.85),ARHGAP8/PRR5-ARHGAP8(+2.56),ARHGEF28(+3.64),ARHGEF9(-2.33),ARMCX5-GPRASP2/GPRASP2(-2.48),ARNT2(+2.34),ARNTL2(+2.94),ARVCF(+2.86),ASPG(-3.02),ATF3(+4.17),ATF7IP2(-2.28),ATP13A3(+3.26),ATP1A2(-3.78),AURKC(-2.78),AZIN2(-2.64),B3GALT1(+2.87),B3GALT5(+4.63),B3GAT1(+3.46),B4GALNT3(+3.23),BCAN(+3.29),BCL2L1(+2.03),BCYRN1(-2.12),BDNF(+4.98),BEND5(-3.41),BMP6(+4.81),BMPR1B(+3.43),BRSK2(+4.37),BTN3A1(-2.42),C12orf49(+3.38),C19orf66(-2.46),C1QL2(+7.46),C22orf23(+4.64),C3orf52(+3.27),C6orf132(+2.4),C6orf222(+9.02),C9orf131(+3.24),CA3(+4.7),CABLES1(+5.57),CACNA2D4(-2.88),CACNB4(+3.0),CADM3(+2.28),CALCR(+3.29),CAPN3(-2.97),CARD10(+2.18),CASC19(+2.71),CASP5(+4.04),CASZ1(+3.33),CATSPERG(+3.79),CAV1(+2.26),CCDC88A(-2.91),CCN1(+5.25),CCN2(+6.21),CD55(+5.89),CD7(-2.93),CD74(-2.5),CDC42EP3(+3.6),CDC42EP5(-4.64),CDCA2(-2.23),CDH17(+3.63),CDH2(+2.88),CDH6(+3.84),CDK5R1(+2.43),CDKN2A(+4.27),CDKN2B(+18.75),CELF2(+2.85),CENPE(-2.09),CEP126(-3.01),CEP152(-2.23),CEP170B(+2.16),CFH(+3.11),CHAC1(+5.13),CITED4(+3.21),CLCF1(+3.45),CLCN4(+2.65),CLDN6(+2.52),CLTRN(+4.5),CNTLN(-2.62),COL12A1(+2.28),COL23A1(-4.01),COL27A1(-2.37),COL4A3(+5.89),COL4A4(+4.84),COL5A2(-2.56),CORO2B(+2.5),CREB5(+3.23),CRH(-3.13),CRIM1(+3.28),CSF1R(+3.35),CSF3R(-3.57),CUEDC1(+3.89),CXCL5(+43.48),CXCR4(+5.68),CYFIP2(+2.65),CYP19A1(-2.56),CYP1B1(+5.08),CYP26B1(+3.53),CYP4B1(-4.49),DAGLB(+2.26),DAPK3(+1.96),DBN1(+2.44),DBNDD1(+3.08),DCC(+3.24),DDX53(+3.57),DKK1(+3.54),DMRTA1(+2.51),DMTN(+2.44),DNAH5(+9.8),DNER(+3.32),DOCK3(+2.86),DPYS(-6.21),DUOX2(+3.22),DUSP1(+5.0),DUSP10(+4.92),DUSP4(+3.03),DUSP5(+4.62),DUSP8(+3.83),DYSF(+3.07),DZIP1(-2.66),ECEL1(+3.47),EDN1(+4.4),EEF1A2(+10.63),EFCAB11(-2.57),EFEMP1(+2.51),EFNA5(+2.87),EFNB2(+2.92),EHF(+14.6),ELF3(+2.78),ELFN2(+5.37),ELOVL7(+2.79),EME1(-2.73),ENC1(+3.79),ENPP2(-2.78),EPAS1(+2.29),EPHA10(+4.77),EPHA2(+5.22),EPHB6(+3.8),EXOSC6(+2.12),EYA1(-4.23),FABP5(-2.2),FAM155B(+3.19),FAM83F(+2.68),FAM83G(+2.77),FAM83H(+1.91),FBLIM1(+3.81),FBLN7(-3.25),FBXL16(+4.14),FGF10(-2.62),FGFBP1(+4.42),FHL1(+2.56),FHL2(+5.91),FMOD(-2.28),FOSL1(+6.79),FOXD4L4/FOXD4L5(-3.26),FOXE1(+3.46),FOXQ1(+6.74),FRMD6(+2.49),FUT1(+9.17),G0S2(-5.36),GADL1(+10.55),GALNT5(-3.27),GCNT3(+10.84),GDF15(+4.39),GLDN(-3.1),GLIPR2(+4.47),GLUL(-2.21),GNA13(+2.21),GOLGA8J (includes others)(-3.1),GPC3(-3.3),GPR87(+4.18),GPRC5A(+14.98),GPRC5B(+2.74),GPRIN1(+2.85),GRB10(+2.04),GSTA4(-2.53),GSTM2(-2.72),GSTP1(+2.34),H19(-3.63),HAPLN3(+2.22),HCFC2(-2.67),HCN4(+4.1),HDAC9(+4.39),HEG1(+3.34),HES2(+4.08),HES4(+2.51),HEYL(-4.04),HIST1H1A(-3.39),HIST1H1D(-4.37),HIST1H1E(-2.37),HIVEP2(+3.15),HK2(+2.05),HMOX1(+3.26),HOXD3(+2.79),HSD3B1(+3.02),HSP90B1(-1.97),HSPB8(+2.87),HYAL1(-3.77),ICAM1(+4.61),IDS(+2.48),IFFO2(+4.02),IFI6(-3.86),IFIT1(-3.3),IFRD1(+2.4),IL1A(+4.16),INA(+5.01),INHBB(+3.37),IRGQ(+2.52),ISL2(+4.06),ITGA2(+6.29),ITGAV(+3.27),ITGB6(+3.67),ITPR3(+3.96),IZUMO1(+3.79),JUP(+2.5),KAT2B(-2.21),KCNH8(+3.33),KCNQ3(+9.02),KCTD16(+4.57),KDM6A(+2.38),KIAA0319(+3.33),KIF1A(+9.23),KIF20A(-2.34),KIF20B(-2.6),KIF4A(-2.36),KLF4(+2.66),KLF6(+2.26),KLHL21(+2.79),KLHL5(+2.33),KRT18(+2.35),KRT6A(+4.49),KRT7(+8.33),L1TD1(-5.68),LAMP3(+4.37),LDLR(+2.12),LGI2(+2.73),LIF(+2.76),LINC00511(+8.39),LNP1(-2.64),LONRF2(+3.45),LRRC8B(+2.19),LRRCC1(-2.7),LUZP1(+2.24),LUZP2(+3.65),LYPD1(+4.74),MACC1(+2.18),MAFF(+5.29),MAFG(+2.79),MAGEB17(+3.1),MAMDC2(+3.03),MAN1C1(-2.75),MAP2(+8.97),MCEE(-3.24),MDM2(+2.3),MEOX1(-2.74),METTL7A(-4.44),MFSD6(+2.7),MGLL(+3.19),MICAL2(+2.62),MICALL1(+4.09),MISP(+7.06),MKI67(-2.44),MLLT11(+3.71),MMD(+3.57),MMP24(+2.59),MMP7(+7.31),MOB3C(-2.21),MSH5(-2.2),MSR1(-3.8),MT1H(+2.65),MUC16(-4.71),MYLIP(-2.52),MYO16(+4.34),MYO3B(-3.14),NACC2(+2.18),NAT8L(+8.2),NAV3(+2.61),NCCRP1(-3.69),NCEH1(+2.87),NCOA7(+2.88),NCR3LG1(+3.59),NCS1(+4.09),NDNF(-2.7),NEFM(+3.57),NEK10(+3.8),NETO2(+2.82),NFE2(-3.04),NFIA(-3.34),NLRC5(+3.03),NNMT(+9.14),NOL4(+4.71),NPDC1(+2.83),NPFFR2(+5.4),NPIPB5 (includes others)(+2.59),NPPB(+5.21),NRCAM(+2.78),NRG1(+2.81),NTN4(+3.09),NUAK1(+5.14),NUAK2(+5.39),NUDT4(+3.17),NUF2(-2.78),NUSAP1(-2.27),NYAP2(+4.03),OAF(-4.57),OGFRL1(+3.24),OLR1(+7.0),ONECUT2(+4.44),OSGIN1(+2.6),OSMR(+4.08),P4HA1(-2.13),PBX1(-2.0),PDGFB(+2.6),PDK2(-2.4),PDZD7(-2.92),PFKFB3(+4.83),PGM2L1(+2.89),PIM3(+2.37),PITPNM1(+3.28),PKNOX2(-4.64),PLD5(+2.83),PLEKHN1(+2.54),PLIN2(+2.65),PLK2(+2.54),PLS1(+2.33),PMAIP1(+3.96),PMEPA1(+10.03),PNMA2(+5.46),POLR2J2/POLR2J3(-21.65),POLR3GL(-2.77),PPL(+2.88),PPP1R15A(+2.56),PROSER2(+3.35),PROX1(+5.92),PRRG1(+3.16),PRSS1(+3.06),PRSS22(+3.69),PRSS23(+3.31),PSAT1(+2.79),PTBP3(+2.23),PTCH2(-2.87),PTCHD1(+3.53),PTGS1(-5.09),PTGS2(+9.59),PTN(-2.91),PTTG1(-2.44),PVR(+3.2),PYROXD2(-2.61),RAB11FIP1(+2.34),RAB37(-2.97),RAB6B(+3.25),RAD51AP1(-2.23),RAI2(+3.4),RAP1GAP2(+3.59),RAP2B(+2.29),RASA2(+2.35),RASGRF2(+5.04),RASGRP2(-2.98),RASSF2(+5.18),RBM24(+3.03),RELL1(+2.42),RGS2(-2.94),RHOBTB3(+2.33),RHPN2(+2.21),RIMKLA(+2.5),RIPOR2(+5.77),RPL11(-2.41),RPS6(-1.95),RPS6KA2(+2.43),RUNX1(+3.82),SAA1(+5.4),SAMD12(+2.75),SBK1(+2.74),SCARA5(-3.52),SCEL(+8.4),SCN9A(+5.48),SCNN1A(+2.92),SEMA4A(-3.44),SERINC2(+2.5),SERPINB8(+4.79),SERPINE1(+8.03),SERPINF1(-2.33),SERPING1(-2.2),SERTM1(+2.71),SESN2(+2.23),SETD7(+3.61),SH2D3A(+2.27),SH2D5(+4.45),SH3BP4(+2.77),SH3D21(-2.27),SHANK3(-1.99),SHH(+9.71),SIK1/SIK1B(+2.46),SIMC1(-2.28),SKIL(+3.19),SLC10A5(+4.72),SLC15A2(+7.74),SLC25A27(-2.94),SLC2A6(+4.3),SLC37A1(+2.29),SLC38A1(+3.93),SLC47A1(-2.74),SLC4A2(+1.95),SLC4A7(+3.26),SLC6A11(+3.35),SLC6A6(+2.19),SLC7A1(+6.15),SLC7A11(+4.17),SLC7A5(+2.36),SLCO2A1(+2.95),SLCO4A1(+2.92),SLFN5(+3.08),SLITRK2(+3.17),SLX1A/SLX1B(-2.43),SMAD3(+2.22),SMC4(-1.96),SMIM24(-3.23),SOAT2(-3.67),SOCS1(-2.78),SOCS2(+2.05),SORBS1(-2.69),SORL1(-2.62),SOX4(+3.78),SPAG1(+2.58),SPHKAP(+2.71),SPRED3(+3.89),SPRY2(+2.49),SPRY4(+4.27),SQSTM1(+3.81),SRXN1(+3.61),ST3GAL6(-2.3),ST6GALNAC6(-2.25),STARD8(-2.9),STEAP3(+2.81),STK32A(+3.42),STK38L(+2.66),SUSD1(+2.77),SV2A(-2.51),SYK(+4.57),TACC1(+3.79),TAGLN2(+3.3),TCL6(-3.08),TECRL(-5.4),TES(+2.45),TET3(+2.13),TGFB2(+3.63),TGIF1(+2.32),THBD(+4.08),TIAM1(-3.41),TIGAR(+2.25),TIMP2(+3.6),TMC5(+3.17),TMC7(+3.11),TMEM132D(+4.57),TMEM189(+2.16),TMEM255A(+3.24),TMPRSS13(+4.9),TNFRSF10A(+8.7),TNFRSF10B(+2.44),TNFRSF10D(+4.37),TNFRSF12A(+3.04),TNFRSF21(+3.84),TNNI3K(-2.57),TOP2A(-2.7),TOX3(+2.31),TRDN(-4.28),TRIB1(+2.83),TRIB3(+4.36),TRIM58(+4.72),TRIM69(+2.37),TRIO(+2.21),TSPAN14(+2.32),TSPAN2(+3.61),TTC9(+3.17),TUBB3(+7.71),TUFT1(+2.9),UBASH3B(+3.83),UCHL1(+7.45),ULBP1(+3.86),URB2(+2.21),USP30(-2.27),USP51(-2.51),USP53(+2.14),VASP(+2.55),VGLL3(+6.51),VLDLR(+2.88),VTCN1(-5.29),VWA1(+2.35),VWA5B2(+4.56),WARS(+2.35),WNK2(+5.02),WWC1(+3.36),XIRP1(-2.85),XPR1(+3.26),YWHAG(+2.22),ZCRB1(-2.39),ZFAND5(+2.17),ZMAT4(+3.44),ZNF114(+7.11),ZNF165(+2.89),ZNF395(-2.04),ZNF460(+2.13),ZNF48(+2.7),ZXDB(+2.34),ZYX(+2.41)</t>
  </si>
  <si>
    <t>Genital tumor</t>
  </si>
  <si>
    <t>A2M(-3.46),ABCA13(+2.5),ABCA4(-3.4),ACE2(+2.54),ACSM3(-2.91),ADAMTS14(-2.99),ADAMTS16(+5.1),ADGRE5(+3.13),ADM(+3.25),ADRB2(+3.98),AFAP1(+2.97),ALOXE3(+5.12),ALPL(-3.39),AMPD3(+2.49),ANKRD1(+4.47),ANKRD26(-1.98),ARFGEF3(+4.85),ARHGEF28(+3.64),ARMCX5-GPRASP2/GPRASP2(-2.48),ARNTL2(+2.94),ARVCF(+2.86),ASPG(-3.02),ATF3(+4.17),ATF7IP2(-2.28),ATP1A2(-3.78),B3GALT1(+2.87),B3GALT5(+4.63),B4GALNT3(+3.23),BCAN(+3.29),BCL2L1(+2.03),BEND5(-3.41),BMP6(+4.81),BMPR1B(+3.43),BRSK2(+4.37),BTN3A1(-2.42),C22orf23(+4.64),C3orf52(+3.27),C6orf222(+9.02),CA3(+4.7),CABLES1(+5.57),CACNA2D4(-2.88),CADM3(+2.28),CALCR(+3.29),CARD10(+2.18),CASC15(+4.64),CASP5(+4.04),CASZ1(+3.33),CAV1(+2.26),CCDC88A(-2.91),CCN1(+5.25),CCN2(+6.21),CD55(+5.89),CD74(-2.5),CDC42EP3(+3.6),CDH17(+3.63),CDH2(+2.88),CDH6(+3.84),CDKN2A(+4.27),CDKN2B(+18.75),CENPE(-2.09),CEP126(-3.01),CEP152(-2.23),CEP170B(+2.16),CFH(+3.11),CHAC1(+5.13),CLCN4(+2.65),CLDN6(+2.52),COL12A1(+2.28),COL23A1(-4.01),COL4A4(+4.84),COL5A2(-2.56),CORO2B(+2.5),CREB5(+3.23),CRIM1(+3.28),CSF1R(+3.35),CSF3R(-3.57),CXCR4(+5.68),CYFIP2(+2.65),CYP19A1(-2.56),CYP1B1(+5.08),DAPK3(+1.96),DBN1(+2.44),DCC(+3.24),DDX53(+3.57),DKK1(+3.54),DNAH5(+9.8),DNER(+3.32),DOCK3(+2.86),DPYS(-6.21),DUOX2(+3.22),DUSP1(+5.0),DUSP4(+3.03),DUSP5(+4.62),DYSF(+3.07),ECEL1(+3.47),EDN1(+4.4),EEF1A2(+10.63),EFEMP1(+2.51),EFNA5(+2.87),EFNB2(+2.92),EHF(+14.6),ELF3(+2.78),ELOVL7(+2.79),EME1(-2.73),ENC1(+3.79),ENPP2(-2.78),EPAS1(+2.29),EPHA10(+4.77),EPHA2(+5.22),EPHB6(+3.8),EYA1(-4.23),FAM155B(+3.19),FAM83G(+2.77),FAM83H(+1.91),FBLN7(-3.25),FBXL16(+4.14),FHL1(+2.56),FHL2(+5.91),FMOD(-2.28),FOXD4L4/FOXD4L5(-3.26),FOXE1(+3.46),FRMD6(+2.49),FUT1(+9.17),GADL1(+10.55),GALNT5(-3.27),GCNT3(+10.84),GDF15(+4.39),GLUL(-2.21),GNA13(+2.21),GPR87(+4.18),GPRC5A(+14.98),GRB10(+2.04),GSTM2(-2.72),GSTP1(+2.34),H19(-3.63),HAPLN3(+2.22),HCN4(+4.1),HDAC9(+4.39),HEG1(+3.34),HIST1H1A(-3.39),HIST1H1D(-4.37),HIVEP2(+3.15),HMOX1(+3.26),HOXD3(+2.79),HSD3B1(+3.02),HSP90B1(-1.97),HSPB8(+2.87),HYAL1(-3.77),IDS(+2.48),IFIT1(-3.3),IFRD1(+2.4),INA(+5.01),IRGQ(+2.52),ITGA2(+6.29),ITGAV(+3.27),ITGB6(+3.67),ITPR3(+3.96),JUP(+2.5),KAT2B(-2.21),KCNH8(+3.33),KCNQ3(+9.02),KCTD16(+4.57),KDM6A(+2.38),KIAA0319(+3.33),KIF1A(+9.23),KIF20A(-2.34),KIF20B(-2.6),KIF4A(-2.36),KLF4(+2.66),KLF6(+2.26),KLHL5(+2.33),KRT18(+2.35),KRT6A(+4.49),KRT7(+8.33),L1TD1(-5.68),LAMP3(+4.37),LDLR(+2.12),LGI2(+2.73),LRRCC1(-2.7),LUZP1(+2.24),LUZP2(+3.65),MAMDC2(+3.03),MAN1C1(-2.75),MAP2(+8.97),MDM2(+2.3),MEOX1(-2.74),MFSD6(+2.7),MGLL(+3.19),MICAL2(+2.62),MICALL1(+4.09),MKI67(-2.44),MLLT11(+3.71),MMD(+3.57),MMP24(+2.59),MMP7(+7.31),MSH5(-2.2),MSR1(-3.8),MT1H(+2.65),MUC16(-4.71),MYLIP(-2.52),MYO16(+4.34),MYO3B(-3.14),NACC2(+2.18),NAV3(+2.61),NCCRP1(-3.69),NCOA7(+2.88),NCS1(+4.09),NEFM(+3.57),NEK10(+3.8),NETO2(+2.82),NFIA(-3.34),NLRC5(+3.03),NNMT(+9.14),NOL4(+4.71),NPDC1(+2.83),NPFFR2(+5.4),NRCAM(+2.78),NRG1(+2.81),NTN4(+3.09),NUAK1(+5.14),NUAK2(+5.39),NUF2(-2.78),NUSAP1(-2.27),NYAP2(+4.03),OGFRL1(+3.24),OLR1(+7.0),ONECUT2(+4.44),OSGIN1(+2.6),P4HA1(-2.13),PBX1(-2.0),PFKFB3(+4.83),PITPNM1(+3.28),PLD5(+2.83),PLEKHN1(+2.54),PLK2(+2.54),PLS1(+2.33),PMAIP1(+3.96),PPP1R15A(+2.56),PROSER2(+3.35),PROX1(+5.92),PRSS22(+3.69),PSAT1(+2.79),PTCH2(-2.87),PTCHD1(+3.53),PTGS1(-5.09),PTGS2(+9.59),PTN(-2.91),PTTG1(-2.44),PYROXD2(-2.61),RAB11FIP1(+2.34),RAI2(+3.4),RAP2B(+2.29),RASA2(+2.35),RASGRF2(+5.04),RASGRP2(-2.98),RASSF2(+5.18),RGS2(-2.94),RHOBTB3(+2.33),RHPN2(+2.21),RIMKLA(+2.5),RIPOR2(+5.77),RP11_284F217(+5.11),RPL11(-2.41),RPS6(-1.95),RPS6KA2(+2.43),RUNX1(+3.82),SAA1(+5.4),SARM1(+3.01),SCARA5(-3.52),SCN9A(+5.48),SCNN1A(+2.92),SERINC2(+2.5),SERPINB8(+4.79),SERPINE1(+8.03),SERPING1(-2.2),SERTM1(+2.71),SESN2(+2.23),SETD7(+3.61),SH2D3A(+2.27),SH2D5(+4.45),SH3BP4(+2.77),SH3D21(-2.27),SHANK3(-1.99),SHH(+9.71),SIK1/SIK1B(+2.46),SIMC1(-2.28),SKIL(+3.19),SLC2A6(+4.3),SLC38A1(+3.93),SLC47A1(-2.74),SLC4A2(+1.95),SLC6A11(+3.35),SLC7A1(+6.15),SLC7A11(+4.17),SLC7A5(+2.36),SLCO2A1(+2.95),SLFN5(+3.08),SMAD3(+2.22),SMC4(-1.96),SOCS1(-2.78),SOCS2(+2.05),SORBS1(-2.69),SORL1(-2.62),SOX4(+3.78),SPAG1(+2.58),SPHKAP(+2.71),SPRY2(+2.49),ST6GALNAC6(-2.25),STARD8(-2.9),STEAP3(+2.81),STK32A(+3.42),SUSD1(+2.77),SV2A(-2.51),TACC1(+3.79),TES(+2.45),TET3(+2.13),THBD(+4.08),TIAM1(-3.41),TIGAR(+2.25),TIMP2(+3.6),TMC5(+3.17),TMC7(+3.11),TMEM132D(+4.57),TMPRSS13(+4.9),TNFRSF10A(+8.7),TNFRSF10B(+2.44),TNFRSF10D(+4.37),TNNI3K(-2.57),TOP2A(-2.7),TOX3(+2.31),TRDN(-4.28),TRIB3(+4.36),TRIM58(+4.72),TRIO(+2.21),TSPAN2(+3.61),TUBB3(+7.71),UCHL1(+7.45),ULBP1(+3.86),URB2(+2.21),USP30(-2.27),USP53(+2.14),VGLL3(+6.51),VLDLR(+2.88),VTCN1(-5.29),WWC1(+3.36),ZMAT4(+3.44),ZNF165(+2.89),ZNF48(+2.7),ZXDB(+2.34),ZYX(+2.41)</t>
  </si>
  <si>
    <t>Non-hematological solid tumor</t>
  </si>
  <si>
    <t>A2M(-3.46),ABCA13(+2.5),ABCA4(-3.4),ABLIM1(+2.81),ACE2(+2.54),ACOT9(+2.26),ACSM3(-2.91),ACTA1(+8.27),ACTA2(-2.28),ADAM28(+4.89),ADAMTS14(-2.99),ADAMTS16(+5.1),ADGRE5(+3.13),ADM(+3.25),ADM2(+3.98),ADRB2(+3.98),AEN(+1.99),AFAP1(+2.97),AGRN(+2.16),ALOX15B(-4.69),ALOXE3(+5.12),ALPL(-3.39),AMPD3(+2.49),ANKRD1(+4.47),ANKRD26(-1.98),ANKRD33B(+3.0),APH1B(+2.18),AREG(+7.51),ARFGEF3(+4.85),ARHGAP8/PRR5-ARHGAP8(+2.56),ARHGEF28(+3.64),ARHGEF9(-2.33),ARMCX5-GPRASP2/GPRASP2(-2.48),ARNT2(+2.34),ARNTL2(+2.94),ARVCF(+2.86),ASPG(-3.02),ATF3(+4.17),ATF7IP2(-2.28),ATP13A3(+3.26),ATP1A2(-3.78),AURKC(-2.78),AZIN2(-2.64),B3GALT1(+2.87),B3GALT5(+4.63),B3GAT1(+3.46),B4GALNT3(+3.23),BCAN(+3.29),BCL2L1(+2.03),BCYRN1(-2.12),BDNF(+4.98),BEND5(-3.41),BMP6(+4.81),BMPR1B(+3.43),BRSK2(+4.37),BTN3A1(-2.42),C12orf49(+3.38),C19orf66(-2.46),C1QL2(+7.46),C22orf23(+4.64),C3orf52(+3.27),C6orf132(+2.4),C6orf222(+9.02),C9orf131(+3.24),CA3(+4.7),CABLES1(+5.57),CACNA2D4(-2.88),CACNB4(+3.0),CADM3(+2.28),CALCR(+3.29),CAPN3(-2.97),CARD10(+2.18),CASC19(+2.71),CASP5(+4.04),CASZ1(+3.33),CATSPERG(+3.79),CAV1(+2.26),CCDC88A(-2.91),CCN1(+5.25),CCN2(+6.21),CD55(+5.89),CD7(-2.93),CD74(-2.5),CDC42EP3(+3.6),CDC42EP5(-4.64),CDCA2(-2.23),CDH17(+3.63),CDH2(+2.88),CDH6(+3.84),CDK5R1(+2.43),CDKN2A(+4.27),CDKN2B(+18.75),CELF2(+2.85),CENPE(-2.09),CEP126(-3.01),CEP152(-2.23),CEP170B(+2.16),CFH(+3.11),CHAC1(+5.13),CITED4(+3.21),CLCF1(+3.45),CLCN4(+2.65),CLDN6(+2.52),CLTRN(+4.5),CNTLN(-2.62),COL12A1(+2.28),COL23A1(-4.01),COL27A1(-2.37),COL4A3(+5.89),COL4A4(+4.84),COL5A2(-2.56),CORO2B(+2.5),CREB5(+3.23),CRH(-3.13),CRIM1(+3.28),CSF1R(+3.35),CSF3R(-3.57),CUEDC1(+3.89),CXCL5(+43.48),CXCR4(+5.68),CYFIP2(+2.65),CYP19A1(-2.56),CYP1B1(+5.08),CYP26B1(+3.53),CYP4B1(-4.49),DAGLB(+2.26),DAPK3(+1.96),DBN1(+2.44),DBNDD1(+3.08),DCC(+3.24),DDX53(+3.57),DKK1(+3.54),DMRTA1(+2.51),DMTN(+2.44),DNAH5(+9.8),DNER(+3.32),DOCK3(+2.86),DPYS(-6.21),DUOX2(+3.22),DUSP1(+5.0),DUSP10(+4.92),DUSP4(+3.03),DUSP5(+4.62),DUSP8(+3.83),DYSF(+3.07),DZIP1(-2.66),ECEL1(+3.47),EDN1(+4.4),EEF1A2(+10.63),EFCAB11(-2.57),EFEMP1(+2.51),EFNA5(+2.87),EFNB2(+2.92),EHF(+14.6),ELF3(+2.78),ELFN2(+5.37),ELOVL7(+2.79),EME1(-2.73),ENC1(+3.79),ENPP2(-2.78),EPAS1(+2.29),EPHA10(+4.77),EPHA2(+5.22),EPHB6(+3.8),EXOSC6(+2.12),EYA1(-4.23),FABP5(-2.2),FAM155B(+3.19),FAM83F(+2.68),FAM83G(+2.77),FAM83H(+1.91),FBLIM1(+3.81),FBLN7(-3.25),FBXL16(+4.14),FGF10(-2.62),FGFBP1(+4.42),FHL1(+2.56),FHL2(+5.91),FMOD(-2.28),FOSL1(+6.79),FOXD4L4/FOXD4L5(-3.26),FOXE1(+3.46),FOXQ1(+6.74),FRMD6(+2.49),FUT1(+9.17),G0S2(-5.36),GADL1(+10.55),GALNT5(-3.27),GCNT3(+10.84),GDF15(+4.39),GLDN(-3.1),GLIPR2(+4.47),GLUL(-2.21),GNA13(+2.21),GOLGA8J (includes others)(-3.1),GPC3(-3.3),GPR87(+4.18),GPRC5A(+14.98),GPRC5B(+2.74),GPRIN1(+2.85),GRB10(+2.04),GSTA4(-2.53),GSTM2(-2.72),GSTP1(+2.34),H19(-3.63),HAPLN3(+2.22),HCFC2(-2.67),HCN4(+4.1),HDAC9(+4.39),HEG1(+3.34),HES2(+4.08),HES4(+2.51),HEYL(-4.04),HIST1H1A(-3.39),HIST1H1D(-4.37),HIST1H1E(-2.37),HIVEP2(+3.15),HK2(+2.05),HMOX1(+3.26),HOXD3(+2.79),HSD3B1(+3.02),HSP90B1(-1.97),HSPB8(+2.87),HYAL1(-3.77),ICAM1(+4.61),IDS(+2.48),IFFO2(+4.02),IFI6(-3.86),IFIT1(-3.3),IFRD1(+2.4),IL1A(+4.16),INA(+5.01),INHBB(+3.37),IRGQ(+2.52),ISL2(+4.06),ITGA2(+6.29),ITGAV(+3.27),ITGB6(+3.67),ITPR3(+3.96),IZUMO1(+3.79),JUP(+2.5),KAT2B(-2.21),KCNH8(+3.33),KCNQ3(+9.02),KCTD16(+4.57),KDM6A(+2.38),KIAA0319(+3.33),KIF1A(+9.23),KIF20A(-2.34),KIF20B(-2.6),KIF4A(-2.36),KLF4(+2.66),KLF6(+2.26),KLHL21(+2.79),KLHL5(+2.33),KRT18(+2.35),KRT6A(+4.49),KRT7(+8.33),L1TD1(-5.68),LAMP3(+4.37),LDLR(+2.12),LGI2(+2.73),LIF(+2.76),LINC00511(+8.39),LMO3(-3.42),LNP1(-2.64),LONRF2(+3.45),LRRC8B(+2.19),LRRCC1(-2.7),LUZP1(+2.24),LUZP2(+3.65),LYPD1(+4.74),MACC1(+2.18),MAFF(+5.29),MAFG(+2.79),MAGEB17(+3.1),MAMDC2(+3.03),MAN1C1(-2.75),MAP2(+8.97),MCEE(-3.24),MDM2(+2.3),MEOX1(-2.74),METTL7A(-4.44),MFSD6(+2.7),MGLL(+3.19),MICAL2(+2.62),MICALL1(+4.09),MISP(+7.06),MKI67(-2.44),MLLT11(+3.71),MMD(+3.57),MMP24(+2.59),MMP7(+7.31),MOB3C(-2.21),MSH5(-2.2),MSR1(-3.8),MT1H(+2.65),MUC16(-4.71),MYLIP(-2.52),MYO16(+4.34),MYO3B(-3.14),NACC2(+2.18),NAT8L(+8.2),NAV3(+2.61),NCCRP1(-3.69),NCEH1(+2.87),NCOA7(+2.88),NCR3LG1(+3.59),NCS1(+4.09),NDNF(-2.7),NEFM(+3.57),NEK10(+3.8),NETO2(+2.82),NFE2(-3.04),NFIA(-3.34),NLRC5(+3.03),NNMT(+9.14),NOL4(+4.71),NPDC1(+2.83),NPFFR2(+5.4),NPIPB5 (includes others)(+2.59),NPPB(+5.21),NRCAM(+2.78),NRG1(+2.81),NTN4(+3.09),NUAK1(+5.14),NUAK2(+5.39),NUDT4(+3.17),NUF2(-2.78),NUSAP1(-2.27),NYAP2(+4.03),OAF(-4.57),OGFRL1(+3.24),OLR1(+7.0),ONECUT2(+4.44),OSGIN1(+2.6),OSMR(+4.08),P4HA1(-2.13),PAIP2B(-2.97),PBX1(-2.0),PDGFB(+2.6),PDK2(-2.4),PDZD7(-2.92),PFKFB3(+4.83),PGM2L1(+2.89),PIM3(+2.37),PITPNM1(+3.28),PKNOX2(-4.64),PLD5(+2.83),PLEKHN1(+2.54),PLIN2(+2.65),PLK2(+2.54),PLS1(+2.33),PMAIP1(+3.96),PMEPA1(+10.03),PNMA2(+5.46),POLR2J2/POLR2J3(-21.65),POLR3GL(-2.77),PPL(+2.88),PPP1R15A(+2.56),PROSER2(+3.35),PROX1(+5.92),PRRG1(+3.16),PRSS1(+3.06),PRSS22(+3.69),PRSS23(+3.31),PSAT1(+2.79),PTBP3(+2.23),PTCH2(-2.87),PTCHD1(+3.53),PTGS1(-5.09),PTGS2(+9.59),PTN(-2.91),PTTG1(-2.44),PVR(+3.2),PYROXD2(-2.61),RAB11FIP1(+2.34),RAB37(-2.97),RAB6B(+3.25),RAD51AP1(-2.23),RAI2(+3.4),RAP1GAP2(+3.59),RAP2B(+2.29),RASA2(+2.35),RASGRF2(+5.04),RASGRP2(-2.98),RASSF2(+5.18),RBM24(+3.03),RELL1(+2.42),RGS2(-2.94),RHOBTB3(+2.33),RHPN2(+2.21),RIMKLA(+2.5),RIPOR2(+5.77),RPL11(-2.41),RPS6(-1.95),RPS6KA2(+2.43),RUNX1(+3.82),SAA1(+5.4),SAMD12(+2.75),SARM1(+3.01),SBK1(+2.74),SCARA5(-3.52),SCEL(+8.4),SCN9A(+5.48),SCNN1A(+2.92),SEMA4A(-3.44),SERINC2(+2.5),SERPINB8(+4.79),SERPINE1(+8.03),SERPINF1(-2.33),SERPING1(-2.2),SERTM1(+2.71),SESN2(+2.23),SETD7(+3.61),SH2D3A(+2.27),SH2D5(+4.45),SH3BP4(+2.77),SH3D21(-2.27),SHANK3(-1.99),SHH(+9.71),SIK1/SIK1B(+2.46),SIMC1(-2.28),SINHCAF(+3.0),SKIL(+3.19),SLC10A5(+4.72),SLC15A2(+7.74),SLC25A27(-2.94),SLC2A6(+4.3),SLC37A1(+2.29),SLC38A1(+3.93),SLC47A1(-2.74),SLC4A2(+1.95),SLC4A7(+3.26),SLC6A11(+3.35),SLC6A6(+2.19),SLC7A1(+6.15),SLC7A11(+4.17),SLC7A5(+2.36),SLCO2A1(+2.95),SLCO4A1(+2.92),SLFN5(+3.08),SLITRK2(+3.17),SLX1A/SLX1B(-2.43),SMAD3(+2.22),SMC4(-1.96),SMIM24(-3.23),SOAT2(-3.67),SOCS1(-2.78),SOCS2(+2.05),SORBS1(-2.69),SORL1(-2.62),SOX4(+3.78),SPAG1(+2.58),SPHKAP(+2.71),SPRED3(+3.89),SPRY2(+2.49),SPRY4(+4.27),SQSTM1(+3.81),SRXN1(+3.61),ST3GAL6(-2.3),ST6GALNAC6(-2.25),STARD8(-2.9),STEAP3(+2.81),STK32A(+3.42),STK38L(+2.66),SUSD1(+2.77),SV2A(-2.51),SYK(+4.57),TACC1(+3.79),TAGLN2(+3.3),TCL6(-3.08),TECRL(-5.4),TES(+2.45),TET3(+2.13),TGFB2(+3.63),TGIF1(+2.32),THBD(+4.08),TIAM1(-3.41),TIGAR(+2.25),TIMP2(+3.6),TMC5(+3.17),TMC7(+3.11),TMEM132D(+4.57),TMEM189(+2.16),TMEM255A(+3.24),TMPRSS13(+4.9),TNFRSF10A(+8.7),TNFRSF10B(+2.44),TNFRSF10D(+4.37),TNFRSF12A(+3.04),TNFRSF21(+3.84),TNNC1(-4.02),TNNI3K(-2.57),TOP2A(-2.7),TOX3(+2.31),TRDN(-4.28),TRIB1(+2.83),TRIB3(+4.36),TRIM58(+4.72),TRIM69(+2.37),TRIO(+2.21),TSPAN14(+2.32),TSPAN2(+3.61),TTC9(+3.17),TUBB3(+7.71),TUFT1(+2.9),UBASH3B(+3.83),UCHL1(+7.45),ULBP1(+3.86),URB2(+2.21),USP30(-2.27),USP51(-2.51),USP53(+2.14),VASP(+2.55),VGLL3(+6.51),VLDLR(+2.88),VTCN1(-5.29),VWA1(+2.35),VWA5B2(+4.56),WARS(+2.35),WNK2(+5.02),WWC1(+3.36),XIRP1(-2.85),XPR1(+3.26),YWHAG(+2.22),ZACN(+5.38),ZCRB1(-2.39),ZFAND5(+2.17),ZMAT4(+3.44),ZNF114(+7.11),ZNF165(+2.89),ZNF395(-2.04),ZNF460(+2.13),ZNF48(+2.7),ZXDB(+2.34),ZYX(+2.41)</t>
  </si>
  <si>
    <t>Abdominal neoplasm</t>
  </si>
  <si>
    <t>A2M(-3.46),ABCA13(+2.5),ABCA4(-3.4),ABLIM1(+2.81),ACE2(+2.54),ACOT9(+2.26),ACSM3(-2.91),ACTA1(+8.27),ACTA2(-2.28),ADAM28(+4.89),ADAMTS14(-2.99),ADAMTS16(+5.1),ADGRE5(+3.13),ADM(+3.25),ADM2(+3.98),ADRB2(+3.98),AEN(+1.99),AFAP1(+2.97),AGRN(+2.16),ALOX15B(-4.69),ALOXE3(+5.12),ALPL(-3.39),AMPD3(+2.49),ANKRD1(+4.47),ANKRD26(-1.98),ANKRD33B(+3.0),APH1B(+2.18),AREG(+7.51),ARFGEF3(+4.85),ARHGAP8/PRR5-ARHGAP8(+2.56),ARHGEF28(+3.64),ARHGEF9(-2.33),ARMCX5-GPRASP2/GPRASP2(-2.48),ARNT2(+2.34),ARNTL2(+2.94),ARVCF(+2.86),ASPG(-3.02),ATF3(+4.17),ATF7IP2(-2.28),ATP13A3(+3.26),ATP1A2(-3.78),AURKC(-2.78),B3GALT1(+2.87),B3GALT5(+4.63),B3GAT1(+3.46),B4GALNT3(+3.23),BCAN(+3.29),BCL2L1(+2.03),BCYRN1(-2.12),BDNF(+4.98),BEND5(-3.41),BMP6(+4.81),BMPR1B(+3.43),BRSK2(+4.37),BTN3A1(-2.42),C12orf49(+3.38),C19orf66(-2.46),C1QL2(+7.46),C22orf23(+4.64),C3orf52(+3.27),C6orf132(+2.4),C6orf222(+9.02),C9orf131(+3.24),CA3(+4.7),CABLES1(+5.57),CACNA2D4(-2.88),CACNB4(+3.0),CADM3(+2.28),CALCR(+3.29),CAPN3(-2.97),CARD10(+2.18),CASC15(+4.64),CASC19(+2.71),CASP5(+4.04),CASZ1(+3.33),CATSPERG(+3.79),CAV1(+2.26),CCDC88A(-2.91),CCN1(+5.25),CCN2(+6.21),CD55(+5.89),CD7(-2.93),CD74(-2.5),CDC42EP3(+3.6),CDCA2(-2.23),CDH17(+3.63),CDH2(+2.88),CDH6(+3.84),CDK5R1(+2.43),CDKN2A(+4.27),CDKN2B(+18.75),CELF2(+2.85),CENPE(-2.09),CEP126(-3.01),CEP152(-2.23),CEP170B(+2.16),CFH(+3.11),CHAC1(+5.13),CLCN4(+2.65),CLDN6(+2.52),CNTLN(-2.62),COL12A1(+2.28),COL23A1(-4.01),COL27A1(-2.37),COL4A3(+5.89),COL4A4(+4.84),COL5A2(-2.56),CORO2B(+2.5),CREB5(+3.23),CRH(-3.13),CRIM1(+3.28),CSF1R(+3.35),CSF3R(-3.57),CUEDC1(+3.89),CXCL5(+43.48),CXCR4(+5.68),CYFIP2(+2.65),CYP19A1(-2.56),CYP1B1(+5.08),CYP26B1(+3.53),CYP4B1(-4.49),DAGLB(+2.26),DAPK3(+1.96),DBN1(+2.44),DBNDD1(+3.08),DCC(+3.24),DDX53(+3.57),DKK1(+3.54),DMRTA1(+2.51),DMTN(+2.44),DNAH5(+9.8),DNER(+3.32),DOCK3(+2.86),DPYS(-6.21),DUOX2(+3.22),DUSP1(+5.0),DUSP10(+4.92),DUSP4(+3.03),DUSP5(+4.62),DUSP8(+3.83),DYSF(+3.07),DZIP1(-2.66),ECEL1(+3.47),EDN1(+4.4),EEF1A2(+10.63),EFCAB11(-2.57),EFEMP1(+2.51),EFNA5(+2.87),EFNB2(+2.92),EHF(+14.6),ELF3(+2.78),ELFN2(+5.37),ELOVL7(+2.79),EME1(-2.73),ENC1(+3.79),ENPP2(-2.78),EPAS1(+2.29),EPHA10(+4.77),EPHA2(+5.22),EPHB6(+3.8),EYA1(-4.23),FABP5(-2.2),FAM155B(+3.19),FAM83F(+2.68),FAM83G(+2.77),FAM83H(+1.91),FBLIM1(+3.81),FBLN7(-3.25),FBXL16(+4.14),FGFBP1(+4.42),FHL1(+2.56),FHL2(+5.91),FMOD(-2.28),FOSL1(+6.79),FOXD4L4/FOXD4L5(-3.26),FOXE1(+3.46),FOXQ1(+6.74),FRMD6(+2.49),FUT1(+9.17),GADL1(+10.55),GALNT5(-3.27),GCNT3(+10.84),GDF15(+4.39),GLDN(-3.1),GLIPR2(+4.47),GLUL(-2.21),GNA13(+2.21),GOLGA8J (includes others)(-3.1),GPC3(-3.3),GPR87(+4.18),GPRC5A(+14.98),GPRC5B(+2.74),GPRIN1(+2.85),GRB10(+2.04),GSTA4(-2.53),GSTM2(-2.72),GSTP1(+2.34),H19(-3.63),HAPLN3(+2.22),HCFC2(-2.67),HCN4(+4.1),HDAC9(+4.39),HEG1(+3.34),HES4(+2.51),HEYL(-4.04),HIST1H1A(-3.39),HIST1H1D(-4.37),HIST1H1E(-2.37),HIVEP2(+3.15),HK2(+2.05),HMOX1(+3.26),HOXD3(+2.79),HSD3B1(+3.02),HSP90B1(-1.97),HSPB8(+2.87),HYAL1(-3.77),ICAM1(+4.61),IDS(+2.48),IFFO2(+4.02),IFI6(-3.86),IFIT1(-3.3),IFRD1(+2.4),IL1A(+4.16),INA(+5.01),INHBB(+3.37),IRGQ(+2.52),ISL2(+4.06),ITGA2(+6.29),ITGAV(+3.27),ITGB6(+3.67),ITPR3(+3.96),IZUMO1(+3.79),JUP(+2.5),KAT2B(-2.21),KCNH8(+3.33),KCNQ3(+9.02),KCTD16(+4.57),KDM6A(+2.38),KIAA0319(+3.33),KIF1A(+9.23),KIF20A(-2.34),KIF20B(-2.6),KIF4A(-2.36),KLF4(+2.66),KLF6(+2.26),KLHL21(+2.79),KLHL5(+2.33),KRT18(+2.35),KRT6A(+4.49),KRT7(+8.33),KRT7-AS(+6.39),L1TD1(-5.68),LAMP3(+4.37),LDLR(+2.12),LGI2(+2.73),LIF(+2.76),LMO3(-3.42),LNP1(-2.64),LONRF2(+3.45),LRRC8B(+2.19),LRRCC1(-2.7),LUZP1(+2.24),LUZP2(+3.65),LYPD1(+4.74),MACC1(+2.18),MAFF(+5.29),MAGEB17(+3.1),MAMDC2(+3.03),MAN1C1(-2.75),MAP2(+8.97),MCEE(-3.24),MDM2(+2.3),MEOX1(-2.74),METTL7A(-4.44),MFSD6(+2.7),MGLL(+3.19),MICAL2(+2.62),MICALL1(+4.09),MISP(+7.06),MKI67(-2.44),MLLT11(+3.71),MMD(+3.57),MMP24(+2.59),MMP7(+7.31),MOB3C(-2.21),MSH5(-2.2),MSR1(-3.8),MT1H(+2.65),MUC16(-4.71),MYLIP(-2.52),MYO16(+4.34),MYO3B(-3.14),NACC2(+2.18),NAT8L(+8.2),NAV3(+2.61),NCCRP1(-3.69),NCEH1(+2.87),NCOA7(+2.88),NCR3LG1(+3.59),NCS1(+4.09),NDNF(-2.7),NEFM(+3.57),NEK10(+3.8),NETO2(+2.82),NFE2(-3.04),NFIA(-3.34),NLRC5(+3.03),NNMT(+9.14),NOL4(+4.71),NPDC1(+2.83),NPFFR2(+5.4),NPIPB5 (includes others)(+2.59),NRCAM(+2.78),NRG1(+2.81),NTN4(+3.09),NUAK1(+5.14),NUAK2(+5.39),NUF2(-2.78),NUSAP1(-2.27),NYAP2(+4.03),OAF(-4.57),OGFRL1(+3.24),OLR1(+7.0),ONECUT2(+4.44),OSGIN1(+2.6),OSMR(+4.08),P4HA1(-2.13),PBX1(-2.0),PDK2(-2.4),PDZD7(-2.92),PFKFB3(+4.83),PIM3(+2.37),PITPNM1(+3.28),PKNOX2(-4.64),PLD5(+2.83),PLEKHN1(+2.54),PLIN2(+2.65),PLK2(+2.54),PLS1(+2.33),PMAIP1(+3.96),PMEPA1(+10.03),PNMA2(+5.46),POLR3GL(-2.77),PPL(+2.88),PPP1R15A(+2.56),PROSER2(+3.35),PROX1(+5.92),PRRG1(+3.16),PRSS1(+3.06),PRSS22(+3.69),PRSS23(+3.31),PSAT1(+2.79),PTBP3(+2.23),PTCH2(-2.87),PTCHD1(+3.53),PTGS1(-5.09),PTGS2(+9.59),PTN(-2.91),PTTG1(-2.44),PVR(+3.2),PYROXD2(-2.61),RAB11FIP1(+2.34),RAB37(-2.97),RAB6B(+3.25),RAD51AP1(-2.23),RAI2(+3.4),RAP1GAP2(+3.59),RAP2B(+2.29),RASA2(+2.35),RASGRF2(+5.04),RASGRP2(-2.98),RASSF2(+5.18),RBM24(+3.03),RELL1(+2.42),RGS2(-2.94),RHOBTB3(+2.33),RHPN2(+2.21),RIMKLA(+2.5),RIPOR2(+5.77),RP11_161I62(-2.55),RP11_284F217(+5.11),RPL11(-2.41),RPL27A(-2.17),RPS6(-1.95),RPS6KA2(+2.43),RUNX1(+3.82),SAA1(+5.4),SAMD12(+2.75),SARM1(+3.01),SBK1(+2.74),SCARA5(-3.52),SCEL(+8.4),SCN9A(+5.48),SCNN1A(+2.92),SEMA4A(-3.44),SERINC2(+2.5),SERPINB8(+4.79),SERPINE1(+8.03),SERPING1(-2.2),SERTM1(+2.71),SESN2(+2.23),SETD7(+3.61),SH2D3A(+2.27),SH2D5(+4.45),SH3BP4(+2.77),SH3D21(-2.27),SHANK3(-1.99),SHH(+9.71),SIK1/SIK1B(+2.46),SIMC1(-2.28),SINHCAF(+3.0),SKIL(+3.19),SLC15A2(+7.74),SLC25A27(-2.94),SLC2A6(+4.3),SLC37A1(+2.29),SLC38A1(+3.93),SLC47A1(-2.74),SLC4A2(+1.95),SLC4A7(+3.26),SLC6A11(+3.35),SLC6A6(+2.19),SLC7A1(+6.15),SLC7A11(+4.17),SLC7A5(+2.36),SLCO2A1(+2.95),SLCO4A1(+2.92),SLFN5(+3.08),SLITRK2(+3.17),SMAD3(+2.22),SMC4(-1.96),SOAT2(-3.67),SOCS1(-2.78),SOCS2(+2.05),SORBS1(-2.69),SORL1(-2.62),SOX4(+3.78),SPAG1(+2.58),SPHKAP(+2.71),SPRED3(+3.89),SPRY2(+2.49),SPRY4(+4.27),SQSTM1(+3.81),ST3GAL6(-2.3),ST6GALNAC6(-2.25),STARD8(-2.9),STEAP3(+2.81),STK32A(+3.42),STK38L(+2.66),SUSD1(+2.77),SV2A(-2.51),SYK(+4.57),TACC1(+3.79),TAGLN2(+3.3),TCL6(-3.08),TECRL(-5.4),TES(+2.45),TET3(+2.13),TGFB2(+3.63),TGIF1(+2.32),THBD(+4.08),TIAM1(-3.41),TIGAR(+2.25),TIMP2(+3.6),TMC5(+3.17),TMC7(+3.11),TMEM132D(+4.57),TMEM255A(+3.24),TMPRSS13(+4.9),TNFRSF10A(+8.7),TNFRSF10B(+2.44),TNFRSF10D(+4.37),TNFRSF21(+3.84),TNNC1(-4.02),TNNI3K(-2.57),TOP2A(-2.7),TOX3(+2.31),TRDN(-4.28),TRIB1(+2.83),TRIB3(+4.36),TRIM58(+4.72),TRIM69(+2.37),TRIO(+2.21),TSPAN14(+2.32),TSPAN2(+3.61),TUBB3(+7.71),UBASH3B(+3.83),UCHL1(+7.45),ULBP1(+3.86),URB2(+2.21),USP30(-2.27),USP51(-2.51),USP53(+2.14),VASP(+2.55),VGLL3(+6.51),VLDLR(+2.88),VTCN1(-5.29),VWA1(+2.35),VWA5B2(+4.56),WARS(+2.35),WNK2(+5.02),WWC1(+3.36),XIRP1(-2.85),YWHAG(+2.22),ZCRB1(-2.39),ZFAND5(+2.17),ZMAT4(+3.44),ZNF114(+7.11),ZNF165(+2.89),ZNF395(-2.04),ZNF460(+2.13),ZNF48(+2.7),ZXDB(+2.34),ZYX(+2.41)</t>
  </si>
  <si>
    <t>Malignant solid tumor</t>
  </si>
  <si>
    <t>A2M(-3.46),ABCA13(+2.5),ABCA4(-3.4),ABLIM1(+2.81),ACE2(+2.54),ACOT9(+2.26),ACSM3(-2.91),ACTA1(+8.27),ACTA2(-2.28),ADAM28(+4.89),ADAMTS14(-2.99),ADAMTS16(+5.1),ADGRE5(+3.13),ADGRF1(+4.93),ADGRG6(+3.01),ADM(+3.25),ADM2(+3.98),ADRB2(+3.98),AEN(+1.99),AFAP1(+2.97),AGRN(+2.16),ALOX15B(-4.69),ALOXE3(+5.12),ALPL(-3.39),AMPD3(+2.49),ANKRD1(+4.47),ANKRD26(-1.98),ANKRD33B(+3.0),APH1B(+2.18),AREG(+7.51),ARFGEF3(+4.85),ARHGAP45(+2.22),ARHGAP8/PRR5-ARHGAP8(+2.56),ARHGEF28(+3.64),ARHGEF9(-2.33),ARMCX5-GPRASP2/GPRASP2(-2.48),ARNT2(+2.34),ARNTL2(+2.94),ARVCF(+2.86),ASPG(-3.02),ATF3(+4.17),ATF7IP2(-2.28),ATP13A3(+3.26),ATP1A2(-3.78),AURKC(-2.78),AZIN2(-2.64),B3GALT1(+2.87),B3GALT5(+4.63),B3GAT1(+3.46),B4GALNT3(+3.23),BCAN(+3.29),BCL2L1(+2.03),BCYRN1(-2.12),BDNF(+4.98),BEND5(-3.41),BMP6(+4.81),BMPR1B(+3.43),BRSK2(+4.37),BTN3A1(-2.42),C12orf49(+3.38),C19orf66(-2.46),C1QL2(+7.46),C22orf23(+4.64),C3orf52(+3.27),C6orf132(+2.4),C6orf222(+9.02),C9orf131(+3.24),CA3(+4.7),CABLES1(+5.57),CACNA2D4(-2.88),CACNB4(+3.0),CADM3(+2.28),CALCR(+3.29),CAPN3(-2.97),CARD10(+2.18),CASC15(+4.64),CASC19(+2.71),CASP5(+4.04),CASZ1(+3.33),CATSPERG(+3.79),CAV1(+2.26),CCDC88A(-2.91),CCN1(+5.25),CCN2(+6.21),CD55(+5.89),CD7(-2.93),CD74(-2.5),CDC42EP3(+3.6),CDC42EP5(-4.64),CDCA2(-2.23),CDH17(+3.63),CDH2(+2.88),CDH6(+3.84),CDK5R1(+2.43),CDKN2A(+4.27),CDKN2B(+18.75),CELF2(+2.85),CENPE(-2.09),CEP126(-3.01),CEP152(-2.23),CEP170B(+2.16),CFH(+3.11),CHAC1(+5.13),CITED4(+3.21),CLCF1(+3.45),CLCN4(+2.65),CLDN6(+2.52),CLTRN(+4.5),CNTLN(-2.62),COL12A1(+2.28),COL23A1(-4.01),COL27A1(-2.37),COL4A3(+5.89),COL4A4(+4.84),COL5A2(-2.56),CORO2B(+2.5),CREB5(+3.23),CRH(-3.13),CRIM1(+3.28),CSF1R(+3.35),CSF3R(-3.57),CUEDC1(+3.89),CXCL5(+43.48),CXCR4(+5.68),CYFIP2(+2.65),CYP19A1(-2.56),CYP1B1(+5.08),CYP26B1(+3.53),CYP4B1(-4.49),DAGLB(+2.26),DAPK3(+1.96),DBN1(+2.44),DBNDD1(+3.08),DCC(+3.24),DDX53(+3.57),DKK1(+3.54),DMRTA1(+2.51),DMTN(+2.44),DNAH5(+9.8),DNER(+3.32),DOCK3(+2.86),DPYS(-6.21),DUOX2(+3.22),DUSP1(+5.0),DUSP10(+4.92),DUSP4(+3.03),DUSP5(+4.62),DUSP8(+3.83),DYSF(+3.07),DZIP1(-2.66),ECEL1(+3.47),EDN1(+4.4),EEF1A2(+10.63),EFCAB11(-2.57),EFEMP1(+2.51),EFNA5(+2.87),EFNB2(+2.92),EHF(+14.6),ELF3(+2.78),ELFN2(+5.37),ELOVL7(+2.79),EME1(-2.73),ENC1(+3.79),ENPP2(-2.78),EPAS1(+2.29),EPHA10(+4.77),EPHA2(+5.22),EPHB6(+3.8),EXOSC6(+2.12),EYA1(-4.23),FABP5(-2.2),FAM155B(+3.19),FAM83F(+2.68),FAM83G(+2.77),FAM83H(+1.91),FBLIM1(+3.81),FBLN7(-3.25),FBXL16(+4.14),FGF10(-2.62),FGFBP1(+4.42),FHL1(+2.56),FHL2(+5.91),FMOD(-2.28),FOSL1(+6.79),FOXD4L4/FOXD4L5(-3.26),FOXE1(+3.46),FOXQ1(+6.74),FRMD6(+2.49),FUT1(+9.17),G0S2(-5.36),GADD45G(-2.62),GADL1(+10.55),GALNT5(-3.27),GCNT3(+10.84),GDF15(+4.39),GLDN(-3.1),GLIPR2(+4.47),GLUL(-2.21),GNA13(+2.21),GOLGA8J (includes others)(-3.1),GPC3(-3.3),GPR87(+4.18),GPRC5A(+14.98),GPRC5B(+2.74),GPRIN1(+2.85),GRB10(+2.04),GSTA4(-2.53),GSTM2(-2.72),GSTP1(+2.34),H19(-3.63),HAPLN3(+2.22),HCFC2(-2.67),HCN4(+4.1),HDAC9(+4.39),HEG1(+3.34),HES2(+4.08),HES4(+2.51),HEYL(-4.04),HIST1H1A(-3.39),HIST1H1D(-4.37),HIST1H1E(-2.37),HIVEP2(+3.15),HK2(+2.05),HMOX1(+3.26),HOXD3(+2.79),HSD3B1(+3.02),HSP90B1(-1.97),HSPB8(+2.87),HYAL1(-3.77),ICAM1(+4.61),IDS(+2.48),IFFO2(+4.02),IFI6(-3.86),IFIT1(-3.3),IFRD1(+2.4),IL1A(+4.16),INA(+5.01),INHBB(+3.37),IRGQ(+2.52),ISL2(+4.06),ITGA2(+6.29),ITGAV(+3.27),ITGB6(+3.67),ITPR3(+3.96),IZUMO1(+3.79),JUP(+2.5),KAT2B(-2.21),KCNH8(+3.33),KCNQ3(+9.02),KCTD16(+4.57),KDM6A(+2.38),KIAA0319(+3.33),KIF1A(+9.23),KIF20A(-2.34),KIF20B(-2.6),KIF4A(-2.36),KLF4(+2.66),KLF6(+2.26),KLHL21(+2.79),KLHL5(+2.33),KRT18(+2.35),KRT6A(+4.49),KRT7(+8.33),KRT7-AS(+6.39),L1TD1(-5.68),LAMP3(+4.37),LDLR(+2.12),LGI2(+2.73),LIF(+2.76),LINC00511(+8.39),LMO3(-3.42),LNP1(-2.64),LONRF2(+3.45),LRRC8B(+2.19),LRRCC1(-2.7),LUZP1(+2.24),LUZP2(+3.65),LYPD1(+4.74),MACC1(+2.18),MAFF(+5.29),MAFG(+2.79),MAGEB17(+3.1),MAMDC2(+3.03),MAN1C1(-2.75),MAP2(+8.97),MCEE(-3.24),MDM2(+2.3),MEOX1(-2.74),METTL7A(-4.44),MFSD6(+2.7),MGLL(+3.19),MICAL2(+2.62),MICALL1(+4.09),MISP(+7.06),MKI67(-2.44),MLLT11(+3.71),MMD(+3.57),MMP24(+2.59),MMP7(+7.31),MOB3C(-2.21),MSH5(-2.2),MSR1(-3.8),MT1H(+2.65),MUC16(-4.71),MYLIP(-2.52),MYO16(+4.34),MYO3B(-3.14),NACC2(+2.18),NAT8L(+8.2),NAV3(+2.61),NCCRP1(-3.69),NCEH1(+2.87),NCOA7(+2.88),NCR3LG1(+3.59),NCS1(+4.09),NDNF(-2.7),NEFM(+3.57),NEK10(+3.8),NETO2(+2.82),NFE2(-3.04),NFIA(-3.34),NLRC5(+3.03),NNMT(+9.14),NOL4(+4.71),NPDC1(+2.83),NPFFR2(+5.4),NPIPB5 (includes others)(+2.59),NPPB(+5.21),NRCAM(+2.78),NRG1(+2.81),NTN4(+3.09),NUAK1(+5.14),NUAK2(+5.39),NUDT4(+3.17),NUF2(-2.78),NUSAP1(-2.27),NYAP2(+4.03),OAF(-4.57),OGFRL1(+3.24),OLR1(+7.0),ONECUT2(+4.44),OSGIN1(+2.6),OSMR(+4.08),P4HA1(-2.13),PAIP2B(-2.97),PBX1(-2.0),PDGFB(+2.6),PDK2(-2.4),PDZD7(-2.92),PFKFB3(+4.83),PGM2L1(+2.89),PIM3(+2.37),PITPNM1(+3.28),PKNOX2(-4.64),PLD5(+2.83),PLEKHN1(+2.54),PLIN2(+2.65),PLK2(+2.54),PLS1(+2.33),PMAIP1(+3.96),PMEPA1(+10.03),PNMA2(+5.46),POLR2J2/POLR2J3(-21.65),POLR3GL(-2.77),PPL(+2.88),PPP1R15A(+2.56),PROSER2(+3.35),PROX1(+5.92),PRRG1(+3.16),PRSS1(+3.06),PRSS22(+3.69),PRSS23(+3.31),PSAT1(+2.79),PTBP3(+2.23),PTCH2(-2.87),PTCHD1(+3.53),PTGS1(-5.09),PTGS2(+9.59),PTN(-2.91),PTTG1(-2.44),PVR(+3.2),PYROXD2(-2.61),RAB11FIP1(+2.34),RAB37(-2.97),RAB6B(+3.25),RAD51AP1(-2.23),RAI2(+3.4),RAP1GAP2(+3.59),RAP2B(+2.29),RASA2(+2.35),RASGRF2(+5.04),RASGRP2(-2.98),RASSF2(+5.18),RBM24(+3.03),RELL1(+2.42),RGS2(-2.94),RHOBTB3(+2.33),RHPN2(+2.21),RIMKLA(+2.5),RIPOR2(+5.77),RP11_161I62(-2.55),RPL11(-2.41),RPL27A(-2.17),RPS6(-1.95),RPS6KA2(+2.43),RUNX1(+3.82),SAA1(+5.4),SAMD12(+2.75),SBK1(+2.74),SCARA5(-3.52),SCEL(+8.4),SCN9A(+5.48),SCNN1A(+2.92),SEMA4A(-3.44),SERINC2(+2.5),SERPINB8(+4.79),SERPINE1(+8.03),SERPINF1(-2.33),SERPING1(-2.2),SERTM1(+2.71),SESN2(+2.23),SETD7(+3.61),SH2D3A(+2.27),SH2D5(+4.45),SH3BP4(+2.77),SH3D21(-2.27),SHANK3(-1.99),SHH(+9.71),SIK1/SIK1B(+2.46),SIMC1(-2.28),SKIL(+3.19),SLC10A5(+4.72),SLC15A2(+7.74),SLC25A27(-2.94),SLC2A6(+4.3),SLC37A1(+2.29),SLC38A1(+3.93),SLC47A1(-2.74),SLC4A2(+1.95),SLC4A7(+3.26),SLC6A11(+3.35),SLC6A6(+2.19),SLC7A1(+6.15),SLC7A11(+4.17),SLC7A5(+2.36),SLCO2A1(+2.95),SLCO4A1(+2.92),SLFN5(+3.08),SLITRK2(+3.17),SLX1A/SLX1B(-2.43),SMAD3(+2.22),SMC4(-1.96),SMIM24(-3.23),SOAT2(-3.67),SOCS1(-2.78),SOCS2(+2.05),SORBS1(-2.69),SORL1(-2.62),SOX4(+3.78),SPAG1(+2.58),SPHKAP(+2.71),SPRED3(+3.89),SPRY2(+2.49),SPRY4(+4.27),SQSTM1(+3.81),SRXN1(+3.61),ST3GAL6(-2.3),ST6GALNAC6(-2.25),STARD8(-2.9),STEAP3(+2.81),STK32A(+3.42),STK38L(+2.66),SUSD1(+2.77),SV2A(-2.51),SYK(+4.57),TACC1(+3.79),TAGLN2(+3.3),TCL6(-3.08),TECRL(-5.4),TES(+2.45),TET3(+2.13),TGFB2(+3.63),TGIF1(+2.32),THBD(+4.08),TIAM1(-3.41),TIGAR(+2.25),TIMP2(+3.6),TMC5(+3.17),TMC7(+3.11),TMEM132D(+4.57),TMEM189(+2.16),TMEM255A(+3.24),TMPRSS13(+4.9),TNFRSF10A(+8.7),TNFRSF10B(+2.44),TNFRSF10D(+4.37),TNFRSF12A(+3.04),TNFRSF21(+3.84),TNNC1(-4.02),TNNI3K(-2.57),TOP2A(-2.7),TOX3(+2.31),TRDN(-4.28),TRIB1(+2.83),TRIB3(+4.36),TRIM58(+4.72),TRIM69(+2.37),TRIO(+2.21),TSPAN14(+2.32),TSPAN2(+3.61),TTC9(+3.17),TUBB3(+7.71),TUFT1(+2.9),UBASH3B(+3.83),UCHL1(+7.45),ULBP1(+3.86),URB2(+2.21),USP30(-2.27),USP51(-2.51),USP53(+2.14),VASP(+2.55),VGLL3(+6.51),VLDLR(+2.88),VTCN1(-5.29),VWA1(+2.35),VWA5B2(+4.56),WARS(+2.35),WNK2(+5.02),WWC1(+3.36),XIRP1(-2.85),XPR1(+3.26),YWHAG(+2.22),ZACN(+5.38),ZCRB1(-2.39),ZFAND5(+2.17),ZMAT4(+3.44),ZNF114(+7.11),ZNF165(+2.89),ZNF395(-2.04),ZNF460(+2.13),ZNF48(+2.7),ZXDB(+2.34),ZYX(+2.41)</t>
  </si>
  <si>
    <t>Nonhematologic malignant neoplasm</t>
  </si>
  <si>
    <t>A2M(-3.46),ABCA13(+2.5),ABCA4(-3.4),ABLIM1(+2.81),ACE2(+2.54),ACOT9(+2.26),ACSM3(-2.91),ACTA1(+8.27),ACTA2(-2.28),ADAM28(+4.89),ADAMTS14(-2.99),ADAMTS16(+5.1),ADGRE5(+3.13),ADM(+3.25),ADM2(+3.98),ADRB2(+3.98),AEN(+1.99),AFAP1(+2.97),AGRN(+2.16),ALOX15B(-4.69),ALOXE3(+5.12),ALPL(-3.39),AMPD3(+2.49),ANKRD1(+4.47),ANKRD26(-1.98),ANKRD33B(+3.0),APH1B(+2.18),AREG(+7.51),ARFGEF3(+4.85),ARHGAP8/PRR5-ARHGAP8(+2.56),ARHGEF28(+3.64),ARHGEF9(-2.33),ARMCX5-GPRASP2/GPRASP2(-2.48),ARNT2(+2.34),ARNTL2(+2.94),ARVCF(+2.86),ASPG(-3.02),ATF3(+4.17),ATF7IP2(-2.28),ATP13A3(+3.26),ATP1A2(-3.78),AURKC(-2.78),AZIN2(-2.64),B3GALT1(+2.87),B3GALT5(+4.63),B3GAT1(+3.46),B4GALNT3(+3.23),BCAN(+3.29),BCL2L1(+2.03),BCYRN1(-2.12),BDNF(+4.98),BEND5(-3.41),BMP6(+4.81),BMPR1B(+3.43),BRSK2(+4.37),BTN3A1(-2.42),C12orf49(+3.38),C19orf66(-2.46),C1QL2(+7.46),C22orf23(+4.64),C3orf52(+3.27),C6orf132(+2.4),C6orf222(+9.02),C9orf131(+3.24),CA3(+4.7),CABLES1(+5.57),CACNA2D4(-2.88),CACNB4(+3.0),CADM3(+2.28),CALCR(+3.29),CAPN3(-2.97),CARD10(+2.18),CASC19(+2.71),CASP5(+4.04),CASZ1(+3.33),CATSPERG(+3.79),CAV1(+2.26),CCDC88A(-2.91),CCN1(+5.25),CCN2(+6.21),CD55(+5.89),CD7(-2.93),CD74(-2.5),CDC42EP3(+3.6),CDC42EP5(-4.64),CDCA2(-2.23),CDH17(+3.63),CDH2(+2.88),CDH6(+3.84),CDK5R1(+2.43),CDKN2A(+4.27),CDKN2B(+18.75),CELF2(+2.85),CENPE(-2.09),CEP126(-3.01),CEP152(-2.23),CEP170B(+2.16),CFH(+3.11),CHAC1(+5.13),CITED4(+3.21),CLCF1(+3.45),CLCN4(+2.65),CLDN6(+2.52),CLTRN(+4.5),CNTLN(-2.62),COL12A1(+2.28),COL23A1(-4.01),COL27A1(-2.37),COL4A3(+5.89),COL4A4(+4.84),COL5A2(-2.56),CORO2B(+2.5),CREB5(+3.23),CRH(-3.13),CRIM1(+3.28),CSF1R(+3.35),CSF3R(-3.57),CUEDC1(+3.89),CXCL5(+43.48),CXCR4(+5.68),CYFIP2(+2.65),CYP19A1(-2.56),CYP1B1(+5.08),CYP26B1(+3.53),CYP4B1(-4.49),DAGLB(+2.26),DAPK3(+1.96),DBN1(+2.44),DBNDD1(+3.08),DCC(+3.24),DDX53(+3.57),DKK1(+3.54),DMRTA1(+2.51),DMTN(+2.44),DNAH5(+9.8),DNER(+3.32),DOCK3(+2.86),DPYS(-6.21),DUOX2(+3.22),DUSP1(+5.0),DUSP10(+4.92),DUSP4(+3.03),DUSP5(+4.62),DUSP8(+3.83),DYSF(+3.07),DZIP1(-2.66),ECEL1(+3.47),EDN1(+4.4),EEF1A2(+10.63),EFCAB11(-2.57),EFEMP1(+2.51),EFNA5(+2.87),EFNB2(+2.92),EHF(+14.6),ELF3(+2.78),ELFN2(+5.37),ELOVL7(+2.79),EME1(-2.73),ENC1(+3.79),ENPP2(-2.78),EPAS1(+2.29),EPHA10(+4.77),EPHA2(+5.22),EPHB6(+3.8),EXOSC6(+2.12),EYA1(-4.23),FABP5(-2.2),FAM155B(+3.19),FAM83F(+2.68),FAM83G(+2.77),FAM83H(+1.91),FBLIM1(+3.81),FBLN7(-3.25),FBXL16(+4.14),FGF10(-2.62),FGFBP1(+4.42),FHL1(+2.56),FHL2(+5.91),FMOD(-2.28),FOSL1(+6.79),FOXD4L4/FOXD4L5(-3.26),FOXE1(+3.46),FOXQ1(+6.74),FRMD6(+2.49),FUT1(+9.17),G0S2(-5.36),GADL1(+10.55),GALNT5(-3.27),GCNT3(+10.84),GDF15(+4.39),GLDN(-3.1),GLIPR2(+4.47),GLUL(-2.21),GNA13(+2.21),GOLGA8J (includes others)(-3.1),GPC3(-3.3),GPR87(+4.18),GPRC5A(+14.98),GPRC5B(+2.74),GPRIN1(+2.85),GRB10(+2.04),GSTA4(-2.53),GSTM2(-2.72),GSTP1(+2.34),H19(-3.63),HAPLN3(+2.22),HCFC2(-2.67),HCN4(+4.1),HDAC9(+4.39),HEG1(+3.34),HES2(+4.08),HES4(+2.51),HEYL(-4.04),HIST1H1A(-3.39),HIST1H1D(-4.37),HIST1H1E(-2.37),HIVEP2(+3.15),HK2(+2.05),HMOX1(+3.26),HOXD3(+2.79),HSD3B1(+3.02),HSP90B1(-1.97),HSPB8(+2.87),HYAL1(-3.77),ICAM1(+4.61),IDS(+2.48),IFFO2(+4.02),IFI6(-3.86),IFIT1(-3.3),IFRD1(+2.4),IL1A(+4.16),INA(+5.01),INHBB(+3.37),IRGQ(+2.52),ISL2(+4.06),ITGA2(+6.29),ITGAV(+3.27),ITGB6(+3.67),ITPR3(+3.96),IZUMO1(+3.79),JUP(+2.5),KAT2B(-2.21),KCNH8(+3.33),KCNQ3(+9.02),KCTD16(+4.57),KDM6A(+2.38),KIAA0319(+3.33),KIF1A(+9.23),KIF20A(-2.34),KIF20B(-2.6),KIF4A(-2.36),KLF4(+2.66),KLF6(+2.26),KLHL21(+2.79),KLHL5(+2.33),KRT18(+2.35),KRT6A(+4.49),KRT7(+8.33),L1TD1(-5.68),LAMP3(+4.37),LDLR(+2.12),LGI2(+2.73),LIF(+2.76),LINC00511(+8.39),LMO3(-3.42),LNP1(-2.64),LONRF2(+3.45),LRRC8B(+2.19),LRRCC1(-2.7),LUZP1(+2.24),LUZP2(+3.65),LYPD1(+4.74),MACC1(+2.18),MAFF(+5.29),MAFG(+2.79),MAGEB17(+3.1),MAMDC2(+3.03),MAN1C1(-2.75),MAP2(+8.97),MCEE(-3.24),MDM2(+2.3),MEOX1(-2.74),METTL7A(-4.44),MFSD6(+2.7),MGLL(+3.19),MICAL2(+2.62),MICALL1(+4.09),MISP(+7.06),MKI67(-2.44),MLLT11(+3.71),MMD(+3.57),MMP24(+2.59),MMP7(+7.31),MOB3C(-2.21),MSH5(-2.2),MSR1(-3.8),MT1H(+2.65),MUC16(-4.71),MYLIP(-2.52),MYO16(+4.34),MYO3B(-3.14),NACC2(+2.18),NAT8L(+8.2),NAV3(+2.61),NCCRP1(-3.69),NCEH1(+2.87),NCOA7(+2.88),NCR3LG1(+3.59),NCS1(+4.09),NDNF(-2.7),NEFM(+3.57),NEK10(+3.8),NETO2(+2.82),NFE2(-3.04),NFIA(-3.34),NLRC5(+3.03),NNMT(+9.14),NOL4(+4.71),NPDC1(+2.83),NPFFR2(+5.4),NPIPB5 (includes others)(+2.59),NPPB(+5.21),NRCAM(+2.78),NRG1(+2.81),NTN4(+3.09),NUAK1(+5.14),NUAK2(+5.39),NUDT4(+3.17),NUF2(-2.78),NUSAP1(-2.27),NYAP2(+4.03),OAF(-4.57),OGFRL1(+3.24),OLR1(+7.0),ONECUT2(+4.44),OSGIN1(+2.6),OSMR(+4.08),P4HA1(-2.13),PAIP2B(-2.97),PBX1(-2.0),PDGFB(+2.6),PDK2(-2.4),PDZD7(-2.92),PFKFB3(+4.83),PGM2L1(+2.89),PIM3(+2.37),PITPNM1(+3.28),PKNOX2(-4.64),PLD5(+2.83),PLEKHN1(+2.54),PLIN2(+2.65),PLK2(+2.54),PLS1(+2.33),PMAIP1(+3.96),PMEPA1(+10.03),PNMA2(+5.46),POLR2J2/POLR2J3(-21.65),POLR3GL(-2.77),PPL(+2.88),PPP1R15A(+2.56),PROSER2(+3.35),PROX1(+5.92),PRRG1(+3.16),PRSS1(+3.06),PRSS22(+3.69),PRSS23(+3.31),PSAT1(+2.79),PTBP3(+2.23),PTCH2(-2.87),PTCHD1(+3.53),PTGS1(-5.09),PTGS2(+9.59),PTN(-2.91),PTTG1(-2.44),PVR(+3.2),PYROXD2(-2.61),RAB11FIP1(+2.34),RAB37(-2.97),RAB6B(+3.25),RAD51AP1(-2.23),RAI2(+3.4),RAP1GAP2(+3.59),RAP2B(+2.29),RASA2(+2.35),RASGRF2(+5.04),RASGRP2(-2.98),RASSF2(+5.18),RBM24(+3.03),RELL1(+2.42),RGS2(-2.94),RHOBTB3(+2.33),RHPN2(+2.21),RIMKLA(+2.5),RIPOR2(+5.77),RPL11(-2.41),RPS6(-1.95),RPS6KA2(+2.43),RUNX1(+3.82),SAA1(+5.4),SAMD12(+2.75),SBK1(+2.74),SCARA5(-3.52),SCEL(+8.4),SCN9A(+5.48),SCNN1A(+2.92),SEMA4A(-3.44),SERINC2(+2.5),SERPINB8(+4.79),SERPINE1(+8.03),SERPINF1(-2.33),SERPING1(-2.2),SERTM1(+2.71),SESN2(+2.23),SETD7(+3.61),SH2D3A(+2.27),SH2D5(+4.45),SH3BP4(+2.77),SH3D21(-2.27),SHANK3(-1.99),SHH(+9.71),SIK1/SIK1B(+2.46),SIMC1(-2.28),SKIL(+3.19),SLC10A5(+4.72),SLC15A2(+7.74),SLC25A27(-2.94),SLC2A6(+4.3),SLC37A1(+2.29),SLC38A1(+3.93),SLC47A1(-2.74),SLC4A2(+1.95),SLC4A7(+3.26),SLC6A11(+3.35),SLC6A6(+2.19),SLC7A1(+6.15),SLC7A11(+4.17),SLC7A5(+2.36),SLCO2A1(+2.95),SLCO4A1(+2.92),SLFN5(+3.08),SLITRK2(+3.17),SLX1A/SLX1B(-2.43),SMAD3(+2.22),SMC4(-1.96),SMIM24(-3.23),SOAT2(-3.67),SOCS1(-2.78),SOCS2(+2.05),SORBS1(-2.69),SORL1(-2.62),SOX4(+3.78),SPAG1(+2.58),SPHKAP(+2.71),SPRED3(+3.89),SPRY2(+2.49),SPRY4(+4.27),SQSTM1(+3.81),SRXN1(+3.61),ST3GAL6(-2.3),ST6GALNAC6(-2.25),STARD8(-2.9),STEAP3(+2.81),STK32A(+3.42),STK38L(+2.66),SUSD1(+2.77),SV2A(-2.51),SYK(+4.57),TACC1(+3.79),TAGLN2(+3.3),TCL6(-3.08),TECRL(-5.4),TES(+2.45),TET3(+2.13),TGFB2(+3.63),TGIF1(+2.32),THBD(+4.08),TIAM1(-3.41),TIGAR(+2.25),TIMP2(+3.6),TMC5(+3.17),TMC7(+3.11),TMEM132D(+4.57),TMEM189(+2.16),TMEM255A(+3.24),TMPRSS13(+4.9),TNFRSF10A(+8.7),TNFRSF10B(+2.44),TNFRSF10D(+4.37),TNFRSF12A(+3.04),TNFRSF21(+3.84),TNNC1(-4.02),TNNI3K(-2.57),TOP2A(-2.7),TOX3(+2.31),TRDN(-4.28),TRIB1(+2.83),TRIB3(+4.36),TRIM58(+4.72),TRIM69(+2.37),TRIO(+2.21),TSPAN14(+2.32),TSPAN2(+3.61),TTC9(+3.17),TUBB3(+7.71),TUFT1(+2.9),UBASH3B(+3.83),UCHL1(+7.45),ULBP1(+3.86),URB2(+2.21),USP30(-2.27),USP51(-2.51),USP53(+2.14),VASP(+2.55),VGLL3(+6.51),VLDLR(+2.88),VTCN1(-5.29),VWA1(+2.35),VWA5B2(+4.56),WARS(+2.35),WNK2(+5.02),WWC1(+3.36),XIRP1(-2.85),XPR1(+3.26),YWHAG(+2.22),ZACN(+5.38),ZCRB1(-2.39),ZFAND5(+2.17),ZMAT4(+3.44),ZNF114(+7.11),ZNF165(+2.89),ZNF395(-2.04),ZNF460(+2.13),ZNF48(+2.7),ZXDB(+2.34),ZYX(+2.41)</t>
  </si>
  <si>
    <t>Cancer,Gastrointestinal Disease,Organismal Injury and Abnormalities</t>
  </si>
  <si>
    <t>Digestive system cancer</t>
  </si>
  <si>
    <t>A2M(-3.46),ABCA13(+2.5),ABCA4(-3.4),ABLIM1(+2.81),ACE2(+2.54),ACOT9(+2.26),ACSM3(-2.91),ACTA1(+8.27),ACTA2(-2.28),ADAM28(+4.89),ADAMTS14(-2.99),ADAMTS16(+5.1),ADM(+3.25),ADM2(+3.98),ADRB2(+3.98),AEN(+1.99),AFAP1(+2.97),AGRN(+2.16),ALOX15B(-4.69),ALOXE3(+5.12),ALPL(-3.39),AMPD3(+2.49),ANKRD26(-1.98),ANKRD33B(+3.0),APH1B(+2.18),AREG(+7.51),ARFGEF3(+4.85),ARHGAP8/PRR5-ARHGAP8(+2.56),ARHGEF28(+3.64),ARHGEF9(-2.33),ARMCX5-GPRASP2/GPRASP2(-2.48),ARNT2(+2.34),ARNTL2(+2.94),ARVCF(+2.86),ASPG(-3.02),ATF3(+4.17),ATF7IP2(-2.28),ATP13A3(+3.26),ATP1A2(-3.78),AURKC(-2.78),AZIN2(-2.64),B3GALT1(+2.87),B3GAT1(+3.46),B4GALNT3(+3.23),BCAN(+3.29),BCL2L1(+2.03),BCYRN1(-2.12),BDNF(+4.98),BEND5(-3.41),BMP6(+4.81),BMPR1B(+3.43),BRSK2(+4.37),BTN3A1(-2.42),C12orf49(+3.38),C19orf66(-2.46),C1QL2(+7.46),C22orf23(+4.64),C3orf52(+3.27),C6orf132(+2.4),C6orf222(+9.02),C9orf131(+3.24),CABLES1(+5.57),CACNA2D4(-2.88),CACNB4(+3.0),CADM3(+2.28),CALCR(+3.29),CAPN3(-2.97),CARD10(+2.18),CASC19(+2.71),CASP5(+4.04),CASZ1(+3.33),CATSPERG(+3.79),CAV1(+2.26),CCDC88A(-2.91),CCN1(+5.25),CCN2(+6.21),CD7(-2.93),CD74(-2.5),CDC42EP3(+3.6),CDCA2(-2.23),CDH17(+3.63),CDH2(+2.88),CDH6(+3.84),CDK5R1(+2.43),CDKN2A(+4.27),CDKN2B(+18.75),CELF2(+2.85),CENPE(-2.09),CEP126(-3.01),CEP152(-2.23),CEP170B(+2.16),CFH(+3.11),CHAC1(+5.13),CLCN4(+2.65),CNTLN(-2.62),COL12A1(+2.28),COL23A1(-4.01),COL27A1(-2.37),COL4A3(+5.89),COL4A4(+4.84),COL5A2(-2.56),CORO2B(+2.5),CREB5(+3.23),CRH(-3.13),CRIM1(+3.28),CSF1R(+3.35),CSF3R(-3.57),CUEDC1(+3.89),CXCL5(+43.48),CXCR4(+5.68),CYFIP2(+2.65),CYP19A1(-2.56),CYP1B1(+5.08),CYP26B1(+3.53),CYP4B1(-4.49),DAGLB(+2.26),DAPK3(+1.96),DBNDD1(+3.08),DCC(+3.24),DDX53(+3.57),DKK1(+3.54),DMRTA1(+2.51),DNAH5(+9.8),DNER(+3.32),DOCK3(+2.86),DPYS(-6.21),DUOX2(+3.22),DUSP1(+5.0),DUSP10(+4.92),DUSP4(+3.03),DUSP5(+4.62),DUSP8(+3.83),DYSF(+3.07),DZIP1(-2.66),ECEL1(+3.47),EEF1A2(+10.63),EFCAB11(-2.57),EFEMP1(+2.51),EFNA5(+2.87),EFNB2(+2.92),EHF(+14.6),ELF3(+2.78),ELFN2(+5.37),EME1(-2.73),ENC1(+3.79),ENPP2(-2.78),EPAS1(+2.29),EPHA10(+4.77),EPHA2(+5.22),EYA1(-4.23),FABP5(-2.2),FAM155B(+3.19),FAM83F(+2.68),FAM83G(+2.77),FAM83H(+1.91),FBLIM1(+3.81),FBLN7(-3.25),FBXL16(+4.14),FGFBP1(+4.42),FHL1(+2.56),FMOD(-2.28),FOXD4L4/FOXD4L5(-3.26),FOXE1(+3.46),FOXQ1(+6.74),FRMD6(+2.49),FUT1(+9.17),GALNT5(-3.27),GCNT3(+10.84),GDF15(+4.39),GLDN(-3.1),GLIPR2(+4.47),GLUL(-2.21),GNA13(+2.21),GOLGA8J (includes others)(-3.1),GPC3(-3.3),GPR87(+4.18),GPRC5A(+14.98),GPRC5B(+2.74),GPRIN1(+2.85),GRB10(+2.04),GSTA4(-2.53),GSTP1(+2.34),H19(-3.63),HAPLN3(+2.22),HCFC2(-2.67),HCN4(+4.1),HDAC9(+4.39),HEG1(+3.34),HES4(+2.51),HEYL(-4.04),HIST1H1A(-3.39),HIST1H1D(-4.37),HIST1H1E(-2.37),HIVEP2(+3.15),HK2(+2.05),HMOX1(+3.26),HOXD3(+2.79),HSD3B1(+3.02),HSP90B1(-1.97),HSPB8(+2.87),HYAL1(-3.77),ICAM1(+4.61),IDS(+2.48),IFFO2(+4.02),IFI6(-3.86),IFIT1(-3.3),IFRD1(+2.4),IL1A(+4.16),INA(+5.01),INHBB(+3.37),IRGQ(+2.52),ISL2(+4.06),ITGA2(+6.29),ITGAV(+3.27),ITGB6(+3.67),ITPR3(+3.96),IZUMO1(+3.79),JUP(+2.5),KAT2B(-2.21),KCNH8(+3.33),KCNQ3(+9.02),KCTD16(+4.57),KDM6A(+2.38),KIAA0319(+3.33),KIF1A(+9.23),KIF20A(-2.34),KIF20B(-2.6),KIF4A(-2.36),KLF4(+2.66),KLF6(+2.26),KLHL21(+2.79),KLHL5(+2.33),KRT18(+2.35),KRT6A(+4.49),KRT7(+8.33),KRT7-AS(+6.39),L1TD1(-5.68),LDLR(+2.12),LGI2(+2.73),LIF(+2.76),LNP1(-2.64),LONRF2(+3.45),LRRC8B(+2.19),LRRCC1(-2.7),LUZP1(+2.24),LUZP2(+3.65),LYPD1(+4.74),MACC1(+2.18),MAFF(+5.29),MAGEB17(+3.1),MAMDC2(+3.03),MAN1C1(-2.75),MAP2(+8.97),MCEE(-3.24),MDM2(+2.3),MEOX1(-2.74),METTL7A(-4.44),MFSD6(+2.7),MGLL(+3.19),MICAL2(+2.62),MICALL1(+4.09),MISP(+7.06),MKI67(-2.44),MMP24(+2.59),MMP7(+7.31),MOB3C(-2.21),MSH5(-2.2),MSR1(-3.8),MT1H(+2.65),MUC16(-4.71),MYLIP(-2.52),MYO16(+4.34),MYO3B(-3.14),NACC2(+2.18),NAT8L(+8.2),NAV3(+2.61),NCEH1(+2.87),NCOA7(+2.88),NCR3LG1(+3.59),NCS1(+4.09),NDNF(-2.7),NEFM(+3.57),NEK10(+3.8),NETO2(+2.82),NFE2(-3.04),NFIA(-3.34),NLRC5(+3.03),NNMT(+9.14),NOL4(+4.71),NPDC1(+2.83),NPFFR2(+5.4),NPPB(+5.21),NRCAM(+2.78),NRG1(+2.81),NTN4(+3.09),NUAK1(+5.14),NUAK2(+5.39),NUF2(-2.78),NUSAP1(-2.27),NYAP2(+4.03),OAF(-4.57),OGFRL1(+3.24),OLR1(+7.0),ONECUT2(+4.44),OSGIN1(+2.6),OSMR(+4.08),P4HA1(-2.13),PBX1(-2.0),PDK2(-2.4),PDZD7(-2.92),PFKFB3(+4.83),PIM3(+2.37),PITPNM1(+3.28),PKNOX2(-4.64),PLD5(+2.83),PLEKHN1(+2.54),PLIN2(+2.65),PLK2(+2.54),PLS1(+2.33),PMAIP1(+3.96),PMEPA1(+10.03),PNMA2(+5.46),POLR3GL(-2.77),PPL(+2.88),PPP1R15A(+2.56),PROSER2(+3.35),PROX1(+5.92),PRRG1(+3.16),PRSS1(+3.06),PRSS22(+3.69),PRSS23(+3.31),PSAT1(+2.79),PTBP3(+2.23),PTCH2(-2.87),PTCHD1(+3.53),PTGS1(-5.09),PTGS2(+9.59),PTN(-2.91),PTTG1(-2.44),PVR(+3.2),PYROXD2(-2.61),RAB11FIP1(+2.34),RAB37(-2.97),RAB6B(+3.25),RAD51AP1(-2.23),RAI2(+3.4),RAP1GAP2(+3.59),RAP2B(+2.29),RASA2(+2.35),RASGRF2(+5.04),RASGRP2(-2.98),RASSF2(+5.18),RBM24(+3.03),RELL1(+2.42),RGS2(-2.94),RHOBTB3(+2.33),RHPN2(+2.21),RIMKLA(+2.5),RIPOR2(+5.77),RP11_161I62(-2.55),RPL27A(-2.17),RPS6(-1.95),RPS6KA2(+2.43),RUNX1(+3.82),SAA1(+5.4),SBK1(+2.74),SCARA5(-3.52),SCEL(+8.4),SCN9A(+5.48),SCNN1A(+2.92),SEMA4A(-3.44),SERINC2(+2.5),SERPINB8(+4.79),SERPINE1(+8.03),SERPING1(-2.2),SERTM1(+2.71),SESN2(+2.23),SETD7(+3.61),SH2D3A(+2.27),SH2D5(+4.45),SH3BP4(+2.77),SH3D21(-2.27),SHANK3(-1.99),SHH(+9.71),SIK1/SIK1B(+2.46),SKIL(+3.19),SLC15A2(+7.74),SLC25A27(-2.94),SLC2A6(+4.3),SLC37A1(+2.29),SLC38A1(+3.93),SLC47A1(-2.74),SLC4A2(+1.95),SLC4A7(+3.26),SLC6A11(+3.35),SLC6A6(+2.19),SLC7A1(+6.15),SLC7A11(+4.17),SLC7A5(+2.36),SLCO2A1(+2.95),SLCO4A1(+2.92),SLFN5(+3.08),SLITRK2(+3.17),SLX1A/SLX1B(-2.43),SMAD3(+2.22),SMC4(-1.96),SOAT2(-3.67),SOCS1(-2.78),SOCS2(+2.05),SORBS1(-2.69),SORL1(-2.62),SOX4(+3.78),SPAG1(+2.58),SPHKAP(+2.71),SPRED3(+3.89),SPRY2(+2.49),SPRY4(+4.27),SQSTM1(+3.81),ST3GAL6(-2.3),ST6GALNAC6(-2.25),STARD8(-2.9),STEAP3(+2.81),STK32A(+3.42),STK38L(+2.66),SUSD1(+2.77),SV2A(-2.51),SYK(+4.57),TACC1(+3.79),TAGLN2(+3.3),TCL6(-3.08),TECRL(-5.4),TES(+2.45),TET3(+2.13),TGFB2(+3.63),TGIF1(+2.32),THBD(+4.08),TIAM1(-3.41),TIGAR(+2.25),TIMP2(+3.6),TMC5(+3.17),TMC7(+3.11),TMEM132D(+4.57),TMEM255A(+3.24),TMPRSS13(+4.9),TNFRSF10A(+8.7),TNFRSF10B(+2.44),TNFRSF10D(+4.37),TNFRSF21(+3.84),TNNI3K(-2.57),TOP2A(-2.7),TOX3(+2.31),TRDN(-4.28),TRIB1(+2.83),TRIB3(+4.36),TRIM58(+4.72),TRIM69(+2.37),TRIO(+2.21),TSPAN14(+2.32),TSPAN2(+3.61),TUBB3(+7.71),UBASH3B(+3.83),UCHL1(+7.45),URB2(+2.21),USP30(-2.27),USP51(-2.51),USP53(+2.14),VASP(+2.55),VGLL3(+6.51),VLDLR(+2.88),VTCN1(-5.29),VWA1(+2.35),VWA5B2(+4.56),WARS(+2.35),WNK2(+5.02),WWC1(+3.36),XIRP1(-2.85),YWHAG(+2.22),ZCRB1(-2.39),ZFAND5(+2.17),ZMAT4(+3.44),ZNF114(+7.11),ZNF165(+2.89),ZNF395(-2.04),ZNF460(+2.13),ZNF48(+2.7),ZXDB(+2.34),ZYX(+2.41)</t>
  </si>
  <si>
    <t>Cellular Development,Cellular Growth and Proliferation</t>
  </si>
  <si>
    <t>Cell proliferation of tumor cell lines</t>
  </si>
  <si>
    <t>A2M(-3.46),ABLIM1(+2.81),ADM(+3.25),AFAP1(+2.97),ALOX15B(-4.69),AREG(+7.51),ATF3(+4.17),AZIN2(-2.64),B3GAT1(+3.46),BCL2L1(+2.03),BCYRN1(-2.12),BDNF(+4.98),BMP6(+4.81),BMPR1B(+3.43),CA3(+4.7),CABLES1(+5.57),CAPN3(-2.97),CARD10(+2.18),CASZ1(+3.33),CAV1(+2.26),CCDC88A(-2.91),CCN1(+5.25),CCN2(+6.21),CD74(-2.5),CDCA2(-2.23),CDH17(+3.63),CDK5R1(+2.43),CDKN2A(+4.27),CDKN2B(+18.75),CELF2(+2.85),CENPE(-2.09),COL4A3(+5.89),CRH(-3.13),CSF1R(+3.35),CXCR4(+5.68),CYP19A1(-2.56),CYP1B1(+5.08),DAPK3(+1.96),DCC(+3.24),DDX53(+3.57),DKK1(+3.54),DUSP1(+5.0),DUSP10(+4.92),DUSP4(+3.03),DUSP5(+4.62),EDN1(+4.4),EEF1A2(+10.63),EFEMP1(+2.51),EFNA5(+2.87),EHF(+14.6),ELF3(+2.78),ELOVL7(+2.79),ENC1(+3.79),EPAS1(+2.29),EPHA2(+5.22),EPHB6(+3.8),FABP5(-2.2),FGF10(-2.62),FGFBP1(+4.42),FHL1(+2.56),FHL2(+5.91),FOSL1(+6.79),FOXQ1(+6.74),FRMD6(+2.49),G0S2(-5.36),GADD45G(-2.62),GCNT3(+10.84),GDF15(+4.39),GPC3(-3.3),GSTP1(+2.34),H19(-3.63),HEYL(-4.04),HIST1H1D(-4.37),HK2(+2.05),HMOX1(+3.26),HSPB8(+2.87),HYAL1(-3.77),IDS(+2.48),IL1A(+4.16),ITGA2(+6.29),ITGAV(+3.27),JUP(+2.5),KAT2B(-2.21),KIF1A(+9.23),KIF20A(-2.34),KLF4(+2.66),KLF6(+2.26),KRT7-AS(+6.39),LIF(+2.76),LINC00511(+8.39),LMO3(-3.42),LUZP2(+3.65),MDM2(+2.3),MGLL(+3.19),MKI67(-2.44),MMP7(+7.31),MUC16(-4.71),NACC2(+2.18),NFE2(-3.04),NRG1(+2.81),OSGIN1(+2.6),PBX1(-2.0),PDGFB(+2.6),PFKFB3(+4.83),PLK2(+2.54),PLS1(+2.33),PMEPA1(+10.03),POLR3GL(-2.77),PROX1(+5.92),PTGS2(+9.59),PTN(-2.91),PTTG1(-2.44),RASA2(+2.35),RPL11(-2.41),RUNX1(+3.82),SERPINE1(+8.03),SERPINF1(-2.33),SETD7(+3.61),SH3BP4(+2.77),SHH(+9.71),SIK1/SIK1B(+2.46),SLC10A5(+4.72),SLC7A11(+4.17),SLC7A5(+2.36),SLFN5(+3.08),SMAD3(+2.22),SMC4(-1.96),SOCS1(-2.78),SOX4(+3.78),SPHKAP(+2.71),SPRY2(+2.49),STEAP3(+2.81),STK38L(+2.66),SYK(+4.57),TAGLN2(+3.3),TES(+2.45),TGFB2(+3.63),THBD(+4.08),TIAM1(-3.41),TIMP2(+3.6),TNFAIP8(+3.97),TNFRSF10A(+8.7),TNFRSF10B(+2.44),TRIB3(+4.36),TRIO(+2.21),TUBB3(+7.71),UCHL1(+7.45),VTCN1(-5.29),YWHAG(+2.22)</t>
  </si>
  <si>
    <t>Abdominal adenocarcinoma</t>
  </si>
  <si>
    <t>Increased</t>
  </si>
  <si>
    <t>A2M(-3.46),ABCA13(+2.5),ABCA4(-3.4),ABLIM1(+2.81),ACE2(+2.54),ACOT9(+2.26),ACSM3(-2.91),ACTA1(+8.27),ACTA2(-2.28),ADAM28(+4.89),ADAMTS14(-2.99),ADAMTS16(+5.1),ADM(+3.25),ADM2(+3.98),ADRB2(+3.98),AEN(+1.99),AFAP1(+2.97),AGRN(+2.16),ALOX15B(-4.69),ALOXE3(+5.12),ALPL(-3.39),AMPD3(+2.49),ANKRD1(+4.47),ANKRD26(-1.98),ANKRD33B(+3.0),APH1B(+2.18),AREG(+7.51),ARFGEF3(+4.85),ARHGEF28(+3.64),ARMCX5-GPRASP2/GPRASP2(-2.48),ARNT2(+2.34),ARNTL2(+2.94),ARVCF(+2.86),ASPG(-3.02),ATF7IP2(-2.28),ATP13A3(+3.26),ATP1A2(-3.78),AURKC(-2.78),B3GALT1(+2.87),B3GALT5(+4.63),B3GAT1(+3.46),B4GALNT3(+3.23),BCAN(+3.29),BCL2L1(+2.03),BDNF(+4.98),BEND5(-3.41),BMP6(+4.81),BMPR1B(+3.43),BRSK2(+4.37),BTN3A1(-2.42),C19orf66(-2.46),C1QL2(+7.46),C22orf23(+4.64),C3orf52(+3.27),C6orf132(+2.4),C6orf222(+9.02),C9orf131(+3.24),CA3(+4.7),CABLES1(+5.57),CACNA2D4(-2.88),CACNB4(+3.0),CADM3(+2.28),CALCR(+3.29),CAPN3(-2.97),CARD10(+2.18),CASC19(+2.71),CASP5(+4.04),CASZ1(+3.33),CATSPERG(+3.79),CAV1(+2.26),CCDC88A(-2.91),CCN1(+5.25),CCN2(+6.21),CD55(+5.89),CD7(-2.93),CD74(-2.5),CDC42EP3(+3.6),CDCA2(-2.23),CDH17(+3.63),CDH2(+2.88),CDH6(+3.84),CDK5R1(+2.43),CDKN2A(+4.27),CDKN2B(+18.75),CELF2(+2.85),CENPE(-2.09),CEP126(-3.01),CEP152(-2.23),CEP170B(+2.16),CFH(+3.11),CHAC1(+5.13),CLCN4(+2.65),CNTLN(-2.62),COL12A1(+2.28),COL23A1(-4.01),COL27A1(-2.37),COL4A3(+5.89),COL4A4(+4.84),COL5A2(-2.56),CORO2B(+2.5),CREB5(+3.23),CRH(-3.13),CRIM1(+3.28),CSF1R(+3.35),CSF3R(-3.57),CUEDC1(+3.89),CXCL5(+43.48),CXCR4(+5.68),CYFIP2(+2.65),CYP19A1(-2.56),CYP1B1(+5.08),CYP26B1(+3.53),CYP4B1(-4.49),DAGLB(+2.26),DAPK3(+1.96),DBNDD1(+3.08),DCC(+3.24),DDX53(+3.57),DKK1(+3.54),DMRTA1(+2.51),DMTN(+2.44),DNAH5(+9.8),DNER(+3.32),DOCK3(+2.86),DPYS(-6.21),DUOX2(+3.22),DUSP1(+5.0),DUSP10(+4.92),DUSP4(+3.03),DUSP5(+4.62),DUSP8(+3.83),DYSF(+3.07),DZIP1(-2.66),ECEL1(+3.47),EDN1(+4.4),EEF1A2(+10.63),EFEMP1(+2.51),EFNA5(+2.87),EFNB2(+2.92),EHF(+14.6),ELF3(+2.78),ELFN2(+5.37),EME1(-2.73),ENC1(+3.79),ENPP2(-2.78),EPAS1(+2.29),EPHA10(+4.77),EPHA2(+5.22),EPHB6(+3.8),EYA1(-4.23),FABP5(-2.2),FAM155B(+3.19),FAM83F(+2.68),FAM83G(+2.77),FAM83H(+1.91),FBLIM1(+3.81),FBLN7(-3.25),FBXL16(+4.14),FGFBP1(+4.42),FHL1(+2.56),FMOD(-2.28),FOXD4L4/FOXD4L5(-3.26),FOXE1(+3.46),FRMD6(+2.49),FUT1(+9.17),GADL1(+10.55),GALNT5(-3.27),GCNT3(+10.84),GLDN(-3.1),GLIPR2(+4.47),GLUL(-2.21),GNA13(+2.21),GPC3(-3.3),GPR87(+4.18),GPRC5A(+14.98),GPRC5B(+2.74),GPRIN1(+2.85),GRB10(+2.04),GSTA4(-2.53),GSTM2(-2.72),GSTP1(+2.34),H19(-3.63),HAPLN3(+2.22),HCFC2(-2.67),HCN4(+4.1),HDAC9(+4.39),HEG1(+3.34),HEYL(-4.04),HIST1H1A(-3.39),HIST1H1D(-4.37),HIST1H1E(-2.37),HIVEP2(+3.15),HK2(+2.05),HMOX1(+3.26),HOXD3(+2.79),HSD3B1(+3.02),HSP90B1(-1.97),HSPB8(+2.87),ICAM1(+4.61),IDS(+2.48),IFFO2(+4.02),IFI6(-3.86),IFIT1(-3.3),IFRD1(+2.4),INA(+5.01),INHBB(+3.37),IRGQ(+2.52),ISL2(+4.06),ITGA2(+6.29),ITGAV(+3.27),ITGB6(+3.67),ITPR3(+3.96),IZUMO1(+3.79),JUP(+2.5),KAT2B(-2.21),KCNH8(+3.33),KCNQ3(+9.02),KCTD16(+4.57),KDM6A(+2.38),KIAA0319(+3.33),KIF1A(+9.23),KIF20A(-2.34),KIF20B(-2.6),KIF4A(-2.36),KLF4(+2.66),KLF6(+2.26),KLHL21(+2.79),KLHL5(+2.33),KRT18(+2.35),KRT6A(+4.49),KRT7(+8.33),L1TD1(-5.68),LAMP3(+4.37),LDLR(+2.12),LGI2(+2.73),LNP1(-2.64),LONRF2(+3.45),LRRCC1(-2.7),LUZP1(+2.24),LUZP2(+3.65),LYPD1(+4.74),MACC1(+2.18),MAFF(+5.29),MAGEB17(+3.1),MAMDC2(+3.03),MAN1C1(-2.75),MAP2(+8.97),MCEE(-3.24),MDM2(+2.3),MEOX1(-2.74),METTL7A(-4.44),MFSD6(+2.7),MGLL(+3.19),MICAL2(+2.62),MICALL1(+4.09),MISP(+7.06),MKI67(-2.44),MLLT11(+3.71),MMD(+3.57),MMP24(+2.59),MMP7(+7.31),MSH5(-2.2),MSR1(-3.8),MT1H(+2.65),MUC16(-4.71),MYLIP(-2.52),MYO16(+4.34),MYO3B(-3.14),NACC2(+2.18),NAT8L(+8.2),NAV3(+2.61),NCCRP1(-3.69),NCEH1(+2.87),NCOA7(+2.88),NCS1(+4.09),NDNF(-2.7),NEFM(+3.57),NEK10(+3.8),NETO2(+2.82),NFE2(-3.04),NFIA(-3.34),NLRC5(+3.03),NNMT(+9.14),NOL4(+4.71),NPDC1(+2.83),NPFFR2(+5.4),NPIPB5 (includes others)(+2.59),NRCAM(+2.78),NRG1(+2.81),NTN4(+3.09),NUAK1(+5.14),NUAK2(+5.39),NUF2(-2.78),NUSAP1(-2.27),NYAP2(+4.03),OAF(-4.57),OGFRL1(+3.24),OLR1(+7.0),ONECUT2(+4.44),OSGIN1(+2.6),OSMR(+4.08),P4HA1(-2.13),PBX1(-2.0),PDK2(-2.4),PDZD7(-2.92),PFKFB3(+4.83),PIM3(+2.37),PITPNM1(+3.28),PKNOX2(-4.64),PLD5(+2.83),PLEKHN1(+2.54),PLIN2(+2.65),PLK2(+2.54),PLS1(+2.33),PMAIP1(+3.96),PMEPA1(+10.03),PNMA2(+5.46),PPL(+2.88),PPP1R15A(+2.56),PROSER2(+3.35),PROX1(+5.92),PRRG1(+3.16),PRSS1(+3.06),PRSS22(+3.69),PRSS23(+3.31),PTBP3(+2.23),PTCH2(-2.87),PTCHD1(+3.53),PTGS1(-5.09),PTGS2(+9.59),PTN(-2.91),PTTG1(-2.44),PVR(+3.2),PYROXD2(-2.61),RAB11FIP1(+2.34),RAB37(-2.97),RAB6B(+3.25),RAD51AP1(-2.23),RAI2(+3.4),RAP1GAP2(+3.59),RAP2B(+2.29),RASA2(+2.35),RASGRF2(+5.04),RASGRP2(-2.98),RASSF2(+5.18),RBM24(+3.03),RELL1(+2.42),RGS2(-2.94),RHOBTB3(+2.33),RHPN2(+2.21),RIMKLA(+2.5),RIPOR2(+5.77),RPL11(-2.41),RPS6(-1.95),RPS6KA2(+2.43),RUNX1(+3.82),SAA1(+5.4),SBK1(+2.74),SCARA5(-3.52),SCEL(+8.4),SCN9A(+5.48),SCNN1A(+2.92),SEMA4A(-3.44),SERINC2(+2.5),SERPINB8(+4.79),SERPINE1(+8.03),SERPING1(-2.2),SESN2(+2.23),SETD7(+3.61),SH2D3A(+2.27),SH2D5(+4.45),SH3BP4(+2.77),SH3D21(-2.27),SHANK3(-1.99),SHH(+9.71),SIK1/SIK1B(+2.46),SIMC1(-2.28),SKIL(+3.19),SLC15A2(+7.74),SLC25A27(-2.94),SLC2A6(+4.3),SLC37A1(+2.29),SLC38A1(+3.93),SLC47A1(-2.74),SLC4A2(+1.95),SLC4A7(+3.26),SLC6A11(+3.35),SLC6A6(+2.19),SLC7A1(+6.15),SLC7A11(+4.17),SLC7A5(+2.36),SLCO2A1(+2.95),SLCO4A1(+2.92),SLFN5(+3.08),SLITRK2(+3.17),SMAD3(+2.22),SMC4(-1.96),SOAT2(-3.67),SOCS1(-2.78),SOCS2(+2.05),SORBS1(-2.69),SORL1(-2.62),SOX4(+3.78),SPAG1(+2.58),SPHKAP(+2.71),SPRED3(+3.89),SPRY2(+2.49),SPRY4(+4.27),SQSTM1(+3.81),ST3GAL6(-2.3),ST6GALNAC6(-2.25),STARD8(-2.9),STEAP3(+2.81),STK32A(+3.42),SUSD1(+2.77),SV2A(-2.51),SYK(+4.57),TACC1(+3.79),TCL6(-3.08),TECRL(-5.4),TES(+2.45),TET3(+2.13),TGFB2(+3.63),TGIF1(+2.32),THBD(+4.08),TIAM1(-3.41),TIGAR(+2.25),TIMP2(+3.6),TMC5(+3.17),TMC7(+3.11),TMEM132D(+4.57),TMEM255A(+3.24),TMPRSS13(+4.9),TNFRSF10D(+4.37),TNNI3K(-2.57),TOP2A(-2.7),TOX3(+2.31),TRDN(-4.28),TRIB1(+2.83),TRIB3(+4.36),TRIM58(+4.72),TRIM69(+2.37),TRIO(+2.21),TSPAN14(+2.32),TSPAN2(+3.61),TUBB3(+7.71),UBASH3B(+3.83),UCHL1(+7.45),ULBP1(+3.86),URB2(+2.21),USP30(-2.27),USP51(-2.51),USP53(+2.14),VASP(+2.55),VGLL3(+6.51),VLDLR(+2.88),VTCN1(-5.29),VWA1(+2.35),VWA5B2(+4.56),WARS(+2.35),WNK2(+5.02),WWC1(+3.36),XIRP1(-2.85),YWHAG(+2.22),ZCRB1(-2.39),ZFAND5(+2.17),ZMAT4(+3.44),ZNF114(+7.11),ZNF165(+2.89),ZNF395(-2.04),ZNF460(+2.13),ZNF48(+2.7),ZXDB(+2.34),ZYX(+2.41)</t>
  </si>
  <si>
    <t>Abdominal cancer</t>
  </si>
  <si>
    <t>A2M(-3.46),ABCA13(+2.5),ABCA4(-3.4),ABLIM1(+2.81),ACE2(+2.54),ACOT9(+2.26),ACSM3(-2.91),ACTA1(+8.27),ACTA2(-2.28),ADAM28(+4.89),ADAMTS14(-2.99),ADAMTS16(+5.1),ADM(+3.25),ADM2(+3.98),ADRB2(+3.98),AEN(+1.99),AFAP1(+2.97),AGRN(+2.16),ALOX15B(-4.69),ALOXE3(+5.12),ALPL(-3.39),AMPD3(+2.49),ANKRD1(+4.47),ANKRD26(-1.98),ANKRD33B(+3.0),APH1B(+2.18),AREG(+7.51),ARFGEF3(+4.85),ARHGAP8/PRR5-ARHGAP8(+2.56),ARHGEF28(+3.64),ARHGEF9(-2.33),ARMCX5-GPRASP2/GPRASP2(-2.48),ARNT2(+2.34),ARNTL2(+2.94),ARVCF(+2.86),ASPG(-3.02),ATF3(+4.17),ATF7IP2(-2.28),ATP13A3(+3.26),ATP1A2(-3.78),AURKC(-2.78),B3GALT1(+2.87),B3GALT5(+4.63),B3GAT1(+3.46),B4GALNT3(+3.23),BCAN(+3.29),BCL2L1(+2.03),BCYRN1(-2.12),BDNF(+4.98),BEND5(-3.41),BMP6(+4.81),BMPR1B(+3.43),BRSK2(+4.37),BTN3A1(-2.42),C12orf49(+3.38),C19orf66(-2.46),C1QL2(+7.46),C22orf23(+4.64),C3orf52(+3.27),C6orf132(+2.4),C6orf222(+9.02),C9orf131(+3.24),CA3(+4.7),CABLES1(+5.57),CACNA2D4(-2.88),CACNB4(+3.0),CADM3(+2.28),CALCR(+3.29),CAPN3(-2.97),CARD10(+2.18),CASC15(+4.64),CASC19(+2.71),CASP5(+4.04),CASZ1(+3.33),CATSPERG(+3.79),CAV1(+2.26),CCDC88A(-2.91),CCN1(+5.25),CCN2(+6.21),CD55(+5.89),CD7(-2.93),CD74(-2.5),CDC42EP3(+3.6),CDCA2(-2.23),CDH17(+3.63),CDH2(+2.88),CDH6(+3.84),CDK5R1(+2.43),CDKN2A(+4.27),CDKN2B(+18.75),CELF2(+2.85),CENPE(-2.09),CEP126(-3.01),CEP152(-2.23),CEP170B(+2.16),CFH(+3.11),CHAC1(+5.13),CLCN4(+2.65),CLDN6(+2.52),CNTLN(-2.62),COL12A1(+2.28),COL23A1(-4.01),COL27A1(-2.37),COL4A3(+5.89),COL4A4(+4.84),COL5A2(-2.56),CORO2B(+2.5),CREB5(+3.23),CRH(-3.13),CRIM1(+3.28),CSF1R(+3.35),CSF3R(-3.57),CUEDC1(+3.89),CXCL5(+43.48),CXCR4(+5.68),CYFIP2(+2.65),CYP19A1(-2.56),CYP1B1(+5.08),CYP26B1(+3.53),CYP4B1(-4.49),DAGLB(+2.26),DAPK3(+1.96),DBN1(+2.44),DBNDD1(+3.08),DCC(+3.24),DDX53(+3.57),DKK1(+3.54),DMRTA1(+2.51),DMTN(+2.44),DNAH5(+9.8),DNER(+3.32),DOCK3(+2.86),DPYS(-6.21),DUOX2(+3.22),DUSP1(+5.0),DUSP10(+4.92),DUSP4(+3.03),DUSP5(+4.62),DUSP8(+3.83),DYSF(+3.07),DZIP1(-2.66),ECEL1(+3.47),EDN1(+4.4),EEF1A2(+10.63),EFCAB11(-2.57),EFEMP1(+2.51),EFNA5(+2.87),EFNB2(+2.92),EHF(+14.6),ELF3(+2.78),ELFN2(+5.37),ELOVL7(+2.79),EME1(-2.73),ENC1(+3.79),ENPP2(-2.78),EPAS1(+2.29),EPHA10(+4.77),EPHA2(+5.22),EPHB6(+3.8),EYA1(-4.23),FABP5(-2.2),FAM155B(+3.19),FAM83F(+2.68),FAM83G(+2.77),FAM83H(+1.91),FBLIM1(+3.81),FBLN7(-3.25),FBXL16(+4.14),FGFBP1(+4.42),FHL1(+2.56),FHL2(+5.91),FMOD(-2.28),FOSL1(+6.79),FOXD4L4/FOXD4L5(-3.26),FOXE1(+3.46),FOXQ1(+6.74),FRMD6(+2.49),FUT1(+9.17),GADL1(+10.55),GALNT5(-3.27),GCNT3(+10.84),GDF15(+4.39),GLDN(-3.1),GLIPR2(+4.47),GLUL(-2.21),GNA13(+2.21),GOLGA8J (includes others)(-3.1),GPC3(-3.3),GPR87(+4.18),GPRC5A(+14.98),GPRC5B(+2.74),GPRIN1(+2.85),GRB10(+2.04),GSTA4(-2.53),GSTM2(-2.72),GSTP1(+2.34),H19(-3.63),HAPLN3(+2.22),HCFC2(-2.67),HCN4(+4.1),HDAC9(+4.39),HEG1(+3.34),HES4(+2.51),HEYL(-4.04),HIST1H1A(-3.39),HIST1H1D(-4.37),HIST1H1E(-2.37),HIVEP2(+3.15),HK2(+2.05),HMOX1(+3.26),HOXD3(+2.79),HSD3B1(+3.02),HSP90B1(-1.97),HSPB8(+2.87),ICAM1(+4.61),IDS(+2.48),IFFO2(+4.02),IFI6(-3.86),IFIT1(-3.3),IFRD1(+2.4),IL1A(+4.16),INA(+5.01),INHBB(+3.37),IRGQ(+2.52),ISL2(+4.06),ITGA2(+6.29),ITGAV(+3.27),ITGB6(+3.67),ITPR3(+3.96),IZUMO1(+3.79),JUP(+2.5),KAT2B(-2.21),KCNH8(+3.33),KCNQ3(+9.02),KCTD16(+4.57),KDM6A(+2.38),KIAA0319(+3.33),KIF1A(+9.23),KIF20A(-2.34),KIF20B(-2.6),KIF4A(-2.36),KLF4(+2.66),KLF6(+2.26),KLHL21(+2.79),KLHL5(+2.33),KRT18(+2.35),KRT6A(+4.49),KRT7(+8.33),KRT7-AS(+6.39),L1TD1(-5.68),LAMP3(+4.37),LDLR(+2.12),LGI2(+2.73),LIF(+2.76),LMO3(-3.42),LNP1(-2.64),LONRF2(+3.45),LRRC8B(+2.19),LRRCC1(-2.7),LUZP1(+2.24),LUZP2(+3.65),LYPD1(+4.74),MACC1(+2.18),MAFF(+5.29),MAGEB17(+3.1),MAMDC2(+3.03),MAN1C1(-2.75),MAP2(+8.97),MCEE(-3.24),MDM2(+2.3),MEOX1(-2.74),METTL7A(-4.44),MFSD6(+2.7),MGLL(+3.19),MICAL2(+2.62),MICALL1(+4.09),MISP(+7.06),MKI67(-2.44),MLLT11(+3.71),MMD(+3.57),MMP24(+2.59),MMP7(+7.31),MOB3C(-2.21),MSH5(-2.2),MSR1(-3.8),MT1H(+2.65),MUC16(-4.71),MYLIP(-2.52),MYO16(+4.34),MYO3B(-3.14),NACC2(+2.18),NAT8L(+8.2),NAV3(+2.61),NCCRP1(-3.69),NCEH1(+2.87),NCOA7(+2.88),NCR3LG1(+3.59),NCS1(+4.09),NDNF(-2.7),NEFM(+3.57),NEK10(+3.8),NETO2(+2.82),NFE2(-3.04),NFIA(-3.34),NLRC5(+3.03),NNMT(+9.14),NOL4(+4.71),NPDC1(+2.83),NPFFR2(+5.4),NPIPB5 (includes others)(+2.59),NRCAM(+2.78),NRG1(+2.81),NTN4(+3.09),NUAK1(+5.14),NUAK2(+5.39),NUF2(-2.78),NUSAP1(-2.27),NYAP2(+4.03),OAF(-4.57),OGFRL1(+3.24),OLR1(+7.0),ONECUT2(+4.44),OSGIN1(+2.6),OSMR(+4.08),P4HA1(-2.13),PBX1(-2.0),PDK2(-2.4),PDZD7(-2.92),PFKFB3(+4.83),PIM3(+2.37),PITPNM1(+3.28),PKNOX2(-4.64),PLD5(+2.83),PLEKHN1(+2.54),PLIN2(+2.65),PLK2(+2.54),PLS1(+2.33),PMAIP1(+3.96),PMEPA1(+10.03),PNMA2(+5.46),POLR3GL(-2.77),PPL(+2.88),PPP1R15A(+2.56),PROSER2(+3.35),PROX1(+5.92),PRRG1(+3.16),PRSS1(+3.06),PRSS22(+3.69),PRSS23(+3.31),PSAT1(+2.79),PTBP3(+2.23),PTCH2(-2.87),PTCHD1(+3.53),PTGS1(-5.09),PTGS2(+9.59),PTN(-2.91),PTTG1(-2.44),PVR(+3.2),PYROXD2(-2.61),RAB11FIP1(+2.34),RAB37(-2.97),RAB6B(+3.25),RAD51AP1(-2.23),RAI2(+3.4),RAP1GAP2(+3.59),RAP2B(+2.29),RASA2(+2.35),RASGRF2(+5.04),RASGRP2(-2.98),RASSF2(+5.18),RBM24(+3.03),RELL1(+2.42),RGS2(-2.94),RHOBTB3(+2.33),RHPN2(+2.21),RIMKLA(+2.5),RIPOR2(+5.77),RP11_161I62(-2.55),RPL11(-2.41),RPL27A(-2.17),RPS6(-1.95),RPS6KA2(+2.43),RUNX1(+3.82),SAA1(+5.4),SBK1(+2.74),SCARA5(-3.52),SCEL(+8.4),SCN9A(+5.48),SCNN1A(+2.92),SEMA4A(-3.44),SERINC2(+2.5),SERPINB8(+4.79),SERPINE1(+8.03),SERPING1(-2.2),SERTM1(+2.71),SESN2(+2.23),SETD7(+3.61),SH2D3A(+2.27),SH2D5(+4.45),SH3BP4(+2.77),SH3D21(-2.27),SHANK3(-1.99),SHH(+9.71),SIK1/SIK1B(+2.46),SIMC1(-2.28),SKIL(+3.19),SLC15A2(+7.74),SLC25A27(-2.94),SLC2A6(+4.3),SLC37A1(+2.29),SLC38A1(+3.93),SLC47A1(-2.74),SLC4A2(+1.95),SLC4A7(+3.26),SLC6A11(+3.35),SLC6A6(+2.19),SLC7A1(+6.15),SLC7A11(+4.17),SLC7A5(+2.36),SLCO2A1(+2.95),SLCO4A1(+2.92),SLFN5(+3.08),SLITRK2(+3.17),SMAD3(+2.22),SMC4(-1.96),SOAT2(-3.67),SOCS1(-2.78),SOCS2(+2.05),SORBS1(-2.69),SORL1(-2.62),SOX4(+3.78),SPAG1(+2.58),SPHKAP(+2.71),SPRED3(+3.89),SPRY2(+2.49),SPRY4(+4.27),SQSTM1(+3.81),ST3GAL6(-2.3),ST6GALNAC6(-2.25),STARD8(-2.9),STEAP3(+2.81),STK32A(+3.42),STK38L(+2.66),SUSD1(+2.77),SV2A(-2.51),SYK(+4.57),TACC1(+3.79),TAGLN2(+3.3),TCL6(-3.08),TECRL(-5.4),TES(+2.45),TET3(+2.13),TGFB2(+3.63),TGIF1(+2.32),THBD(+4.08),TIAM1(-3.41),TIGAR(+2.25),TIMP2(+3.6),TMC5(+3.17),TMC7(+3.11),TMEM132D(+4.57),TMEM255A(+3.24),TMPRSS13(+4.9),TNFRSF10A(+8.7),TNFRSF10B(+2.44),TNFRSF10D(+4.37),TNFRSF21(+3.84),TNNI3K(-2.57),TOP2A(-2.7),TOX3(+2.31),TRDN(-4.28),TRIB1(+2.83),TRIB3(+4.36),TRIM58(+4.72),TRIM69(+2.37),TRIO(+2.21),TSPAN14(+2.32),TSPAN2(+3.61),TUBB3(+7.71),UBASH3B(+3.83),UCHL1(+7.45),ULBP1(+3.86),URB2(+2.21),USP30(-2.27),USP51(-2.51),USP53(+2.14),VASP(+2.55),VGLL3(+6.51),VLDLR(+2.88),VTCN1(-5.29),VWA1(+2.35),VWA5B2(+4.56),WARS(+2.35),WNK2(+5.02),WWC1(+3.36),XIRP1(-2.85),YWHAG(+2.22),ZCRB1(-2.39),ZFAND5(+2.17),ZMAT4(+3.44),ZNF114(+7.11),ZNF165(+2.89),ZNF395(-2.04),ZNF460(+2.13),ZNF48(+2.7),ZXDB(+2.34),ZYX(+2.41)</t>
  </si>
  <si>
    <t>Abdominal carcinoma</t>
  </si>
  <si>
    <t>A2M(-3.46),ABCA13(+2.5),ABCA4(-3.4),ABLIM1(+2.81),ACE2(+2.54),ACOT9(+2.26),ACSM3(-2.91),ACTA1(+8.27),ACTA2(-2.28),ADAM28(+4.89),ADAMTS14(-2.99),ADAMTS16(+5.1),ADM(+3.25),ADM2(+3.98),ADRB2(+3.98),AEN(+1.99),AFAP1(+2.97),AGRN(+2.16),ALOX15B(-4.69),ALOXE3(+5.12),ALPL(-3.39),AMPD3(+2.49),ANKRD1(+4.47),ANKRD26(-1.98),ANKRD33B(+3.0),APH1B(+2.18),AREG(+7.51),ARFGEF3(+4.85),ARHGAP8/PRR5-ARHGAP8(+2.56),ARHGEF28(+3.64),ARHGEF9(-2.33),ARMCX5-GPRASP2/GPRASP2(-2.48),ARNT2(+2.34),ARNTL2(+2.94),ARVCF(+2.86),ASPG(-3.02),ATF7IP2(-2.28),ATP13A3(+3.26),ATP1A2(-3.78),AURKC(-2.78),B3GALT1(+2.87),B3GALT5(+4.63),B3GAT1(+3.46),B4GALNT3(+3.23),BCAN(+3.29),BCL2L1(+2.03),BCYRN1(-2.12),BDNF(+4.98),BEND5(-3.41),BMP6(+4.81),BMPR1B(+3.43),BRSK2(+4.37),BTN3A1(-2.42),C12orf49(+3.38),C19orf66(-2.46),C1QL2(+7.46),C22orf23(+4.64),C3orf52(+3.27),C6orf132(+2.4),C6orf222(+9.02),C9orf131(+3.24),CA3(+4.7),CABLES1(+5.57),CACNA2D4(-2.88),CACNB4(+3.0),CADM3(+2.28),CALCR(+3.29),CAPN3(-2.97),CARD10(+2.18),CASC19(+2.71),CASP5(+4.04),CASZ1(+3.33),CATSPERG(+3.79),CAV1(+2.26),CCDC88A(-2.91),CCN1(+5.25),CCN2(+6.21),CD55(+5.89),CD7(-2.93),CD74(-2.5),CDC42EP3(+3.6),CDCA2(-2.23),CDH17(+3.63),CDH2(+2.88),CDH6(+3.84),CDK5R1(+2.43),CDKN2A(+4.27),CDKN2B(+18.75),CELF2(+2.85),CENPE(-2.09),CEP126(-3.01),CEP152(-2.23),CEP170B(+2.16),CFH(+3.11),CHAC1(+5.13),CLCN4(+2.65),CLDN6(+2.52),CNTLN(-2.62),COL12A1(+2.28),COL23A1(-4.01),COL27A1(-2.37),COL4A3(+5.89),COL4A4(+4.84),COL5A2(-2.56),CORO2B(+2.5),CREB5(+3.23),CRH(-3.13),CRIM1(+3.28),CSF1R(+3.35),CSF3R(-3.57),CUEDC1(+3.89),CXCL5(+43.48),CXCR4(+5.68),CYFIP2(+2.65),CYP19A1(-2.56),CYP1B1(+5.08),CYP26B1(+3.53),CYP4B1(-4.49),DAGLB(+2.26),DAPK3(+1.96),DBN1(+2.44),DBNDD1(+3.08),DCC(+3.24),DDX53(+3.57),DKK1(+3.54),DMRTA1(+2.51),DMTN(+2.44),DNAH5(+9.8),DNER(+3.32),DOCK3(+2.86),DPYS(-6.21),DUOX2(+3.22),DUSP1(+5.0),DUSP10(+4.92),DUSP4(+3.03),DUSP5(+4.62),DUSP8(+3.83),DYSF(+3.07),DZIP1(-2.66),ECEL1(+3.47),EDN1(+4.4),EEF1A2(+10.63),EFCAB11(-2.57),EFEMP1(+2.51),EFNA5(+2.87),EFNB2(+2.92),EHF(+14.6),ELF3(+2.78),ELFN2(+5.37),EME1(-2.73),ENC1(+3.79),ENPP2(-2.78),EPAS1(+2.29),EPHA10(+4.77),EPHA2(+5.22),EPHB6(+3.8),EYA1(-4.23),FABP5(-2.2),FAM155B(+3.19),FAM83F(+2.68),FAM83G(+2.77),FAM83H(+1.91),FBLIM1(+3.81),FBLN7(-3.25),FBXL16(+4.14),FGFBP1(+4.42),FHL1(+2.56),FMOD(-2.28),FOXD4L4/FOXD4L5(-3.26),FOXE1(+3.46),FOXQ1(+6.74),FRMD6(+2.49),FUT1(+9.17),GADL1(+10.55),GALNT5(-3.27),GCNT3(+10.84),GDF15(+4.39),GLDN(-3.1),GLIPR2(+4.47),GLUL(-2.21),GNA13(+2.21),GOLGA8J (includes others)(-3.1),GPC3(-3.3),GPR87(+4.18),GPRC5A(+14.98),GPRC5B(+2.74),GPRIN1(+2.85),GRB10(+2.04),GSTA4(-2.53),GSTM2(-2.72),GSTP1(+2.34),H19(-3.63),HAPLN3(+2.22),HCFC2(-2.67),HCN4(+4.1),HDAC9(+4.39),HEG1(+3.34),HES4(+2.51),HEYL(-4.04),HIST1H1A(-3.39),HIST1H1D(-4.37),HIST1H1E(-2.37),HIVEP2(+3.15),HK2(+2.05),HMOX1(+3.26),HOXD3(+2.79),HSD3B1(+3.02),HSP90B1(-1.97),HSPB8(+2.87),ICAM1(+4.61),IDS(+2.48),IFFO2(+4.02),IFI6(-3.86),IFIT1(-3.3),IFRD1(+2.4),IL1A(+4.16),INA(+5.01),INHBB(+3.37),IRGQ(+2.52),ISL2(+4.06),ITGA2(+6.29),ITGAV(+3.27),ITGB6(+3.67),ITPR3(+3.96),IZUMO1(+3.79),JUP(+2.5),KAT2B(-2.21),KCNH8(+3.33),KCNQ3(+9.02),KCTD16(+4.57),KDM6A(+2.38),KIAA0319(+3.33),KIF1A(+9.23),KIF20A(-2.34),KIF20B(-2.6),KIF4A(-2.36),KLF4(+2.66),KLF6(+2.26),KLHL21(+2.79),KLHL5(+2.33),KRT18(+2.35),KRT6A(+4.49),KRT7(+8.33),L1TD1(-5.68),LAMP3(+4.37),LDLR(+2.12),LGI2(+2.73),LIF(+2.76),LNP1(-2.64),LONRF2(+3.45),LRRC8B(+2.19),LRRCC1(-2.7),LUZP1(+2.24),LUZP2(+3.65),LYPD1(+4.74),MACC1(+2.18),MAFF(+5.29),MAGEB17(+3.1),MAMDC2(+3.03),MAN1C1(-2.75),MAP2(+8.97),MCEE(-3.24),MDM2(+2.3),MEOX1(-2.74),METTL7A(-4.44),MFSD6(+2.7),MGLL(+3.19),MICAL2(+2.62),MICALL1(+4.09),MISP(+7.06),MKI67(-2.44),MLLT11(+3.71),MMD(+3.57),MMP24(+2.59),MMP7(+7.31),MOB3C(-2.21),MSH5(-2.2),MSR1(-3.8),MT1H(+2.65),MUC16(-4.71),MYLIP(-2.52),MYO16(+4.34),MYO3B(-3.14),NACC2(+2.18),NAT8L(+8.2),NAV3(+2.61),NCCRP1(-3.69),NCEH1(+2.87),NCOA7(+2.88),NCR3LG1(+3.59),NCS1(+4.09),NDNF(-2.7),NEFM(+3.57),NEK10(+3.8),NETO2(+2.82),NFE2(-3.04),NFIA(-3.34),NLRC5(+3.03),NNMT(+9.14),NOL4(+4.71),NPDC1(+2.83),NPFFR2(+5.4),NPIPB5 (includes others)(+2.59),NRCAM(+2.78),NRG1(+2.81),NTN4(+3.09),NUAK1(+5.14),NUAK2(+5.39),NUF2(-2.78),NUSAP1(-2.27),NYAP2(+4.03),OAF(-4.57),OGFRL1(+3.24),OLR1(+7.0),ONECUT2(+4.44),OSGIN1(+2.6),OSMR(+4.08),P4HA1(-2.13),PBX1(-2.0),PDK2(-2.4),PDZD7(-2.92),PFKFB3(+4.83),PIM3(+2.37),PITPNM1(+3.28),PKNOX2(-4.64),PLD5(+2.83),PLEKHN1(+2.54),PLIN2(+2.65),PLK2(+2.54),PLS1(+2.33),PMAIP1(+3.96),PMEPA1(+10.03),PNMA2(+5.46),POLR3GL(-2.77),PPL(+2.88),PPP1R15A(+2.56),PROSER2(+3.35),PROX1(+5.92),PRRG1(+3.16),PRSS1(+3.06),PRSS22(+3.69),PRSS23(+3.31),PTBP3(+2.23),PTCH2(-2.87),PTCHD1(+3.53),PTGS1(-5.09),PTGS2(+9.59),PTN(-2.91),PTTG1(-2.44),PVR(+3.2),PYROXD2(-2.61),RAB11FIP1(+2.34),RAB37(-2.97),RAB6B(+3.25),RAD51AP1(-2.23),RAI2(+3.4),RAP1GAP2(+3.59),RAP2B(+2.29),RASA2(+2.35),RASGRF2(+5.04),RASGRP2(-2.98),RASSF2(+5.18),RBM24(+3.03),RELL1(+2.42),RGS2(-2.94),RHOBTB3(+2.33),RHPN2(+2.21),RIMKLA(+2.5),RIPOR2(+5.77),RPL11(-2.41),RPS6(-1.95),RPS6KA2(+2.43),RUNX1(+3.82),SAA1(+5.4),SBK1(+2.74),SCARA5(-3.52),SCEL(+8.4),SCN9A(+5.48),SCNN1A(+2.92),SEMA4A(-3.44),SERINC2(+2.5),SERPINB8(+4.79),SERPINE1(+8.03),SERPING1(-2.2),SERTM1(+2.71),SESN2(+2.23),SETD7(+3.61),SH2D3A(+2.27),SH2D5(+4.45),SH3BP4(+2.77),SH3D21(-2.27),SHANK3(-1.99),SHH(+9.71),SIK1/SIK1B(+2.46),SIMC1(-2.28),SKIL(+3.19),SLC15A2(+7.74),SLC25A27(-2.94),SLC2A6(+4.3),SLC37A1(+2.29),SLC38A1(+3.93),SLC47A1(-2.74),SLC4A2(+1.95),SLC4A7(+3.26),SLC6A11(+3.35),SLC6A6(+2.19),SLC7A1(+6.15),SLC7A11(+4.17),SLC7A5(+2.36),SLCO2A1(+2.95),SLCO4A1(+2.92),SLFN5(+3.08),SLITRK2(+3.17),SMAD3(+2.22),SMC4(-1.96),SOAT2(-3.67),SOCS1(-2.78),SOCS2(+2.05),SORBS1(-2.69),SORL1(-2.62),SOX4(+3.78),SPAG1(+2.58),SPHKAP(+2.71),SPRED3(+3.89),SPRY2(+2.49),SPRY4(+4.27),SQSTM1(+3.81),ST3GAL6(-2.3),ST6GALNAC6(-2.25),STARD8(-2.9),STEAP3(+2.81),STK32A(+3.42),SUSD1(+2.77),SV2A(-2.51),SYK(+4.57),TACC1(+3.79),TCL6(-3.08),TECRL(-5.4),TES(+2.45),TET3(+2.13),TGFB2(+3.63),TGIF1(+2.32),THBD(+4.08),TIAM1(-3.41),TIGAR(+2.25),TIMP2(+3.6),TMC5(+3.17),TMC7(+3.11),TMEM132D(+4.57),TMEM255A(+3.24),TMPRSS13(+4.9),TNFRSF10A(+8.7),TNFRSF10B(+2.44),TNFRSF10D(+4.37),TNFRSF21(+3.84),TNNI3K(-2.57),TOP2A(-2.7),TOX3(+2.31),TRDN(-4.28),TRIB1(+2.83),TRIB3(+4.36),TRIM58(+4.72),TRIM69(+2.37),TRIO(+2.21),TSPAN14(+2.32),TSPAN2(+3.61),TUBB3(+7.71),UBASH3B(+3.83),UCHL1(+7.45),ULBP1(+3.86),URB2(+2.21),USP30(-2.27),USP51(-2.51),USP53(+2.14),VASP(+2.55),VGLL3(+6.51),VLDLR(+2.88),VTCN1(-5.29),VWA1(+2.35),VWA5B2(+4.56),WARS(+2.35),WNK2(+5.02),WWC1(+3.36),XIRP1(-2.85),YWHAG(+2.22),ZCRB1(-2.39),ZFAND5(+2.17),ZMAT4(+3.44),ZNF114(+7.11),ZNF165(+2.89),ZNF395(-2.04),ZNF460(+2.13),ZNF48(+2.7),ZXDB(+2.34),ZYX(+2.41)</t>
  </si>
  <si>
    <t>Adenocarcinoma</t>
  </si>
  <si>
    <t>A2M(-3.46),ABCA13(+2.5),ABCA4(-3.4),ABLIM1(+2.81),ACE2(+2.54),ACOT9(+2.26),ACSM3(-2.91),ACTA1(+8.27),ACTA2(-2.28),ADAM28(+4.89),ADAMTS14(-2.99),ADAMTS16(+5.1),ADM(+3.25),ADM2(+3.98),ADRB2(+3.98),AEN(+1.99),AFAP1(+2.97),AGRN(+2.16),ALOX15B(-4.69),ALOXE3(+5.12),ALPL(-3.39),AMPD3(+2.49),ANKRD1(+4.47),ANKRD26(-1.98),ANKRD33B(+3.0),APH1B(+2.18),AREG(+7.51),ARFGEF3(+4.85),ARHGEF28(+3.64),ARMCX5-GPRASP2/GPRASP2(-2.48),ARNT2(+2.34),ARNTL2(+2.94),ARVCF(+2.86),ASPG(-3.02),ATF3(+4.17),ATF7IP2(-2.28),ATP13A3(+3.26),ATP1A2(-3.78),AURKC(-2.78),B3GALT1(+2.87),B3GALT5(+4.63),B3GAT1(+3.46),B4GALNT3(+3.23),BCAN(+3.29),BCL2L1(+2.03),BDNF(+4.98),BEND5(-3.41),BMP6(+4.81),BMPR1B(+3.43),BRSK2(+4.37),BTN3A1(-2.42),C19orf66(-2.46),C1QL2(+7.46),C22orf23(+4.64),C3orf52(+3.27),C6orf132(+2.4),C6orf222(+9.02),C9orf131(+3.24),CA3(+4.7),CABLES1(+5.57),CACNA2D4(-2.88),CACNB4(+3.0),CADM3(+2.28),CALCR(+3.29),CAPN3(-2.97),CARD10(+2.18),CASC19(+2.71),CASP5(+4.04),CASZ1(+3.33),CATSPERG(+3.79),CAV1(+2.26),CCDC88A(-2.91),CCN1(+5.25),CCN2(+6.21),CD55(+5.89),CD7(-2.93),CD74(-2.5),CDC42EP3(+3.6),CDCA2(-2.23),CDH17(+3.63),CDH2(+2.88),CDH6(+3.84),CDK5R1(+2.43),CDKN2A(+4.27),CDKN2B(+18.75),CELF2(+2.85),CENPE(-2.09),CEP126(-3.01),CEP152(-2.23),CEP170B(+2.16),CFH(+3.11),CHAC1(+5.13),CLCN4(+2.65),CLTRN(+4.5),CNTLN(-2.62),COL12A1(+2.28),COL23A1(-4.01),COL27A1(-2.37),COL4A3(+5.89),COL4A4(+4.84),COL5A2(-2.56),CORO2B(+2.5),CREB5(+3.23),CRH(-3.13),CRIM1(+3.28),CSF1R(+3.35),CSF3R(-3.57),CUEDC1(+3.89),CXCL5(+43.48),CXCR4(+5.68),CYFIP2(+2.65),CYP19A1(-2.56),CYP1B1(+5.08),CYP26B1(+3.53),CYP4B1(-4.49),DAGLB(+2.26),DAPK3(+1.96),DBNDD1(+3.08),DCC(+3.24),DDX53(+3.57),DKK1(+3.54),DMRTA1(+2.51),DMTN(+2.44),DNAH5(+9.8),DNER(+3.32),DOCK3(+2.86),DPYS(-6.21),DUOX2(+3.22),DUSP1(+5.0),DUSP10(+4.92),DUSP4(+3.03),DUSP5(+4.62),DUSP8(+3.83),DYSF(+3.07),DZIP1(-2.66),ECEL1(+3.47),EDN1(+4.4),EEF1A2(+10.63),EFEMP1(+2.51),EFNA5(+2.87),EFNB2(+2.92),EHF(+14.6),ELF3(+2.78),ELFN2(+5.37),EME1(-2.73),ENC1(+3.79),ENPP2(-2.78),EPAS1(+2.29),EPHA10(+4.77),EPHA2(+5.22),EPHB6(+3.8),EYA1(-4.23),FABP5(-2.2),FAM155B(+3.19),FAM83F(+2.68),FAM83G(+2.77),FAM83H(+1.91),FBLIM1(+3.81),FBLN7(-3.25),FBXL16(+4.14),FGFBP1(+4.42),FHL1(+2.56),FMOD(-2.28),FOSL1(+6.79),FOXD4L4/FOXD4L5(-3.26),FOXE1(+3.46),FRMD6(+2.49),FUT1(+9.17),G0S2(-5.36),GADL1(+10.55),GALNT5(-3.27),GCNT3(+10.84),GLDN(-3.1),GLIPR2(+4.47),GLUL(-2.21),GNA13(+2.21),GOLGA8J (includes others)(-3.1),GPC3(-3.3),GPR87(+4.18),GPRC5A(+14.98),GPRC5B(+2.74),GPRIN1(+2.85),GRB10(+2.04),GSTA4(-2.53),GSTM2(-2.72),GSTP1(+2.34),H19(-3.63),HAPLN3(+2.22),HCFC2(-2.67),HCN4(+4.1),HDAC9(+4.39),HEG1(+3.34),HEYL(-4.04),HIST1H1A(-3.39),HIST1H1D(-4.37),HIST1H1E(-2.37),HIVEP2(+3.15),HK2(+2.05),HMOX1(+3.26),HOXD3(+2.79),HSD3B1(+3.02),HSP90B1(-1.97),HSPB8(+2.87),ICAM1(+4.61),IDS(+2.48),IFFO2(+4.02),IFI6(-3.86),IFIT1(-3.3),IFRD1(+2.4),INA(+5.01),INHBB(+3.37),IRGQ(+2.52),ISL2(+4.06),ITGA2(+6.29),ITGAV(+3.27),ITGB6(+3.67),ITPR3(+3.96),IZUMO1(+3.79),JUP(+2.5),KAT2B(-2.21),KCNH8(+3.33),KCNQ3(+9.02),KCTD16(+4.57),KDM6A(+2.38),KIAA0319(+3.33),KIF1A(+9.23),KIF20A(-2.34),KIF20B(-2.6),KIF4A(-2.36),KLF4(+2.66),KLF6(+2.26),KLHL21(+2.79),KLHL5(+2.33),KRT18(+2.35),KRT6A(+4.49),KRT7(+8.33),L1TD1(-5.68),LAMP3(+4.37),LDLR(+2.12),LGI2(+2.73),LINC00511(+8.39),LNP1(-2.64),LONRF2(+3.45),LRRCC1(-2.7),LUZP1(+2.24),LUZP2(+3.65),LYPD1(+4.74),MACC1(+2.18),MAFF(+5.29),MAGEB17(+3.1),MAMDC2(+3.03),MAN1C1(-2.75),MAP2(+8.97),MCEE(-3.24),MDM2(+2.3),MEOX1(-2.74),METTL7A(-4.44),MFSD6(+2.7),MGLL(+3.19),MICAL2(+2.62),MICALL1(+4.09),MISP(+7.06),MKI67(-2.44),MLLT11(+3.71),MMD(+3.57),MMP24(+2.59),MMP7(+7.31),MSH5(-2.2),MSR1(-3.8),MT1H(+2.65),MUC16(-4.71),MYLIP(-2.52),MYO16(+4.34),MYO3B(-3.14),NACC2(+2.18),NAT8L(+8.2),NAV3(+2.61),NCCRP1(-3.69),NCEH1(+2.87),NCOA7(+2.88),NCS1(+4.09),NDNF(-2.7),NEFM(+3.57),NEK10(+3.8),NETO2(+2.82),NFE2(-3.04),NFIA(-3.34),NLRC5(+3.03),NNMT(+9.14),NOL4(+4.71),NPDC1(+2.83),NPFFR2(+5.4),NPIPB5 (includes others)(+2.59),NRCAM(+2.78),NRG1(+2.81),NTN4(+3.09),NUAK1(+5.14),NUAK2(+5.39),NUF2(-2.78),NUSAP1(-2.27),NYAP2(+4.03),OAF(-4.57),OGFRL1(+3.24),OLR1(+7.0),ONECUT2(+4.44),OSGIN1(+2.6),OSMR(+4.08),P4HA1(-2.13),PBX1(-2.0),PDK2(-2.4),PDZD7(-2.92),PFKFB3(+4.83),PIM3(+2.37),PITPNM1(+3.28),PKNOX2(-4.64),PLD5(+2.83),PLEKHN1(+2.54),PLIN2(+2.65),PLK2(+2.54),PLS1(+2.33),PMAIP1(+3.96),PMEPA1(+10.03),PNMA2(+5.46),PPL(+2.88),PPP1R15A(+2.56),PROSER2(+3.35),PROX1(+5.92),PRRG1(+3.16),PRSS1(+3.06),PRSS22(+3.69),PRSS23(+3.31),PTBP3(+2.23),PTCH2(-2.87),PTCHD1(+3.53),PTGS1(-5.09),PTGS2(+9.59),PTN(-2.91),PTTG1(-2.44),PVR(+3.2),PYROXD2(-2.61),RAB11FIP1(+2.34),RAB37(-2.97),RAB6B(+3.25),RAD51AP1(-2.23),RAI2(+3.4),RAP1GAP2(+3.59),RAP2B(+2.29),RASA2(+2.35),RASGRF2(+5.04),RASGRP2(-2.98),RASSF2(+5.18),RBM24(+3.03),RELL1(+2.42),RGS2(-2.94),RHOBTB3(+2.33),RHPN2(+2.21),RIMKLA(+2.5),RIPOR2(+5.77),RPL11(-2.41),RPS6(-1.95),RPS6KA2(+2.43),RUNX1(+3.82),SAA1(+5.4),SBK1(+2.74),SCARA5(-3.52),SCEL(+8.4),SCN9A(+5.48),SCNN1A(+2.92),SEMA4A(-3.44),SERINC2(+2.5),SERPINB8(+4.79),SERPINE1(+8.03),SERPINF1(-2.33),SERPING1(-2.2),SESN2(+2.23),SETD7(+3.61),SH2D3A(+2.27),SH2D5(+4.45),SH3BP4(+2.77),SH3D21(-2.27),SHANK3(-1.99),SHH(+9.71),SIK1/SIK1B(+2.46),SIMC1(-2.28),SKIL(+3.19),SLC15A2(+7.74),SLC25A27(-2.94),SLC2A6(+4.3),SLC37A1(+2.29),SLC38A1(+3.93),SLC47A1(-2.74),SLC4A2(+1.95),SLC4A7(+3.26),SLC6A11(+3.35),SLC6A6(+2.19),SLC7A1(+6.15),SLC7A11(+4.17),SLC7A5(+2.36),SLCO2A1(+2.95),SLCO4A1(+2.92),SLFN5(+3.08),SLITRK2(+3.17),SMAD3(+2.22),SMC4(-1.96),SOAT2(-3.67),SOCS1(-2.78),SOCS2(+2.05),SORBS1(-2.69),SORL1(-2.62),SOX4(+3.78),SPAG1(+2.58),SPHKAP(+2.71),SPRED3(+3.89),SPRY2(+2.49),SPRY4(+4.27),SQSTM1(+3.81),ST3GAL6(-2.3),ST6GALNAC6(-2.25),STARD8(-2.9),STEAP3(+2.81),STK32A(+3.42),SUSD1(+2.77),SV2A(-2.51),SYK(+4.57),TACC1(+3.79),TCL6(-3.08),TECRL(-5.4),TES(+2.45),TET3(+2.13),TGFB2(+3.63),TGIF1(+2.32),THBD(+4.08),TIAM1(-3.41),TIGAR(+2.25),TIMP2(+3.6),TMC5(+3.17),TMC7(+3.11),TMEM132D(+4.57),TMEM255A(+3.24),TMPRSS13(+4.9),TNFRSF10D(+4.37),TNNI3K(-2.57),TOP2A(-2.7),TOX3(+2.31),TRDN(-4.28),TRIB1(+2.83),TRIB3(+4.36),TRIM58(+4.72),TRIM69(+2.37),TRIO(+2.21),TSPAN14(+2.32),TSPAN2(+3.61),TUBB3(+7.71),UBASH3B(+3.83),UCHL1(+7.45),ULBP1(+3.86),URB2(+2.21),USP30(-2.27),USP51(-2.51),USP53(+2.14),VASP(+2.55),VGLL3(+6.51),VLDLR(+2.88),VTCN1(-5.29),VWA1(+2.35),VWA5B2(+4.56),WARS(+2.35),WNK2(+5.02),WWC1(+3.36),XIRP1(-2.85),YWHAG(+2.22),ZCRB1(-2.39),ZFAND5(+2.17),ZMAT4(+3.44),ZNF114(+7.11),ZNF165(+2.89),ZNF395(-2.04),ZNF460(+2.13),ZNF48(+2.7),ZXDB(+2.34),ZYX(+2.41)</t>
  </si>
  <si>
    <t>Genital tract cancer</t>
  </si>
  <si>
    <t>A2M(-3.46),ABCA13(+2.5),ABCA4(-3.4),ACE2(+2.54),ACSM3(-2.91),ADAMTS14(-2.99),ADAMTS16(+5.1),ADM(+3.25),ADRB2(+3.98),AFAP1(+2.97),ALOXE3(+5.12),ALPL(-3.39),AMPD3(+2.49),ANKRD1(+4.47),ANKRD26(-1.98),ARFGEF3(+4.85),ARHGEF28(+3.64),ARMCX5-GPRASP2/GPRASP2(-2.48),ARNTL2(+2.94),ARVCF(+2.86),ASPG(-3.02),ATF3(+4.17),ATF7IP2(-2.28),ATP1A2(-3.78),B3GALT1(+2.87),B3GALT5(+4.63),B4GALNT3(+3.23),BCAN(+3.29),BCL2L1(+2.03),BEND5(-3.41),BMP6(+4.81),BMPR1B(+3.43),BRSK2(+4.37),BTN3A1(-2.42),C22orf23(+4.64),C3orf52(+3.27),C6orf222(+9.02),CA3(+4.7),CABLES1(+5.57),CACNA2D4(-2.88),CADM3(+2.28),CALCR(+3.29),CARD10(+2.18),CASC15(+4.64),CASP5(+4.04),CASZ1(+3.33),CAV1(+2.26),CCDC88A(-2.91),CCN1(+5.25),CCN2(+6.21),CD55(+5.89),CD74(-2.5),CDC42EP3(+3.6),CDH17(+3.63),CDH2(+2.88),CDH6(+3.84),CDKN2A(+4.27),CDKN2B(+18.75),CENPE(-2.09),CEP126(-3.01),CEP152(-2.23),CEP170B(+2.16),CFH(+3.11),CHAC1(+5.13),CLCN4(+2.65),CLDN6(+2.52),COL12A1(+2.28),COL23A1(-4.01),COL4A4(+4.84),COL5A2(-2.56),CORO2B(+2.5),CREB5(+3.23),CRIM1(+3.28),CSF1R(+3.35),CSF3R(-3.57),CXCR4(+5.68),CYFIP2(+2.65),CYP19A1(-2.56),CYP1B1(+5.08),DAPK3(+1.96),DBN1(+2.44),DCC(+3.24),DDX53(+3.57),DKK1(+3.54),DNAH5(+9.8),DNER(+3.32),DOCK3(+2.86),DPYS(-6.21),DUOX2(+3.22),DUSP1(+5.0),DUSP4(+3.03),DUSP5(+4.62),DYSF(+3.07),ECEL1(+3.47),EDN1(+4.4),EEF1A2(+10.63),EFEMP1(+2.51),EFNA5(+2.87),EFNB2(+2.92),EHF(+14.6),ELF3(+2.78),ELOVL7(+2.79),EME1(-2.73),ENC1(+3.79),ENPP2(-2.78),EPAS1(+2.29),EPHA10(+4.77),EPHA2(+5.22),EPHB6(+3.8),EYA1(-4.23),FAM155B(+3.19),FAM83G(+2.77),FAM83H(+1.91),FBLN7(-3.25),FBXL16(+4.14),FHL1(+2.56),FHL2(+5.91),FOXD4L4/FOXD4L5(-3.26),FOXE1(+3.46),FRMD6(+2.49),FUT1(+9.17),GADL1(+10.55),GALNT5(-3.27),GCNT3(+10.84),GDF15(+4.39),GLUL(-2.21),GNA13(+2.21),GPR87(+4.18),GPRC5A(+14.98),GRB10(+2.04),GSTM2(-2.72),GSTP1(+2.34),H19(-3.63),HAPLN3(+2.22),HCN4(+4.1),HDAC9(+4.39),HEG1(+3.34),HIST1H1A(-3.39),HIST1H1D(-4.37),HIVEP2(+3.15),HMOX1(+3.26),HOXD3(+2.79),HSD3B1(+3.02),HSP90B1(-1.97),HSPB8(+2.87),IDS(+2.48),IFRD1(+2.4),INA(+5.01),IRGQ(+2.52),ITGA2(+6.29),ITGAV(+3.27),ITGB6(+3.67),ITPR3(+3.96),JUP(+2.5),KAT2B(-2.21),KCNH8(+3.33),KCNQ3(+9.02),KCTD16(+4.57),KDM6A(+2.38),KIAA0319(+3.33),KIF1A(+9.23),KIF20A(-2.34),KIF20B(-2.6),KIF4A(-2.36),KLF4(+2.66),KLF6(+2.26),KLHL5(+2.33),KRT18(+2.35),KRT6A(+4.49),KRT7(+8.33),L1TD1(-5.68),LAMP3(+4.37),LDLR(+2.12),LGI2(+2.73),LRRCC1(-2.7),LUZP1(+2.24),LUZP2(+3.65),MAMDC2(+3.03),MAN1C1(-2.75),MAP2(+8.97),MDM2(+2.3),MEOX1(-2.74),MFSD6(+2.7),MGLL(+3.19),MICAL2(+2.62),MKI67(-2.44),MLLT11(+3.71),MMD(+3.57),MMP24(+2.59),MMP7(+7.31),MSH5(-2.2),MSR1(-3.8),MT1H(+2.65),MUC16(-4.71),MYLIP(-2.52),MYO16(+4.34),MYO3B(-3.14),NACC2(+2.18),NAV3(+2.61),NCCRP1(-3.69),NCOA7(+2.88),NCS1(+4.09),NEFM(+3.57),NEK10(+3.8),NETO2(+2.82),NFIA(-3.34),NLRC5(+3.03),NNMT(+9.14),NOL4(+4.71),NPDC1(+2.83),NPFFR2(+5.4),NRCAM(+2.78),NRG1(+2.81),NTN4(+3.09),NUAK1(+5.14),NUAK2(+5.39),NUF2(-2.78),NUSAP1(-2.27),NYAP2(+4.03),OGFRL1(+3.24),OLR1(+7.0),ONECUT2(+4.44),OSGIN1(+2.6),P4HA1(-2.13),PBX1(-2.0),PFKFB3(+4.83),PITPNM1(+3.28),PLD5(+2.83),PLEKHN1(+2.54),PLK2(+2.54),PLS1(+2.33),PMAIP1(+3.96),PPP1R15A(+2.56),PROSER2(+3.35),PROX1(+5.92),PRSS22(+3.69),PSAT1(+2.79),PTCH2(-2.87),PTCHD1(+3.53),PTGS1(-5.09),PTGS2(+9.59),PTN(-2.91),PTTG1(-2.44),PYROXD2(-2.61),RAB11FIP1(+2.34),RAI2(+3.4),RASA2(+2.35),RASGRF2(+5.04),RASGRP2(-2.98),RASSF2(+5.18),RGS2(-2.94),RHOBTB3(+2.33),RHPN2(+2.21),RIMKLA(+2.5),RIPOR2(+5.77),RPL11(-2.41),RPS6(-1.95),RPS6KA2(+2.43),RUNX1(+3.82),SAA1(+5.4),SCARA5(-3.52),SCN9A(+5.48),SCNN1A(+2.92),SERINC2(+2.5),SERPINB8(+4.79),SERPINE1(+8.03),SERPING1(-2.2),SERTM1(+2.71),SESN2(+2.23),SETD7(+3.61),SH2D3A(+2.27),SH2D5(+4.45),SH3BP4(+2.77),SH3D21(-2.27),SHANK3(-1.99),SHH(+9.71),SIK1/SIK1B(+2.46),SIMC1(-2.28),SKIL(+3.19),SLC2A6(+4.3),SLC38A1(+3.93),SLC47A1(-2.74),SLC4A2(+1.95),SLC6A11(+3.35),SLC7A1(+6.15),SLC7A11(+4.17),SLC7A5(+2.36),SLCO2A1(+2.95),SLFN5(+3.08),SMAD3(+2.22),SMC4(-1.96),SOCS1(-2.78),SOCS2(+2.05),SORBS1(-2.69),SORL1(-2.62),SOX4(+3.78),SPAG1(+2.58),SPHKAP(+2.71),ST6GALNAC6(-2.25),STARD8(-2.9),STEAP3(+2.81),STK32A(+3.42),SUSD1(+2.77),SV2A(-2.51),TACC1(+3.79),TES(+2.45),TET3(+2.13),THBD(+4.08),TIAM1(-3.41),TIGAR(+2.25),TIMP2(+3.6),TMC5(+3.17),TMC7(+3.11),TMEM132D(+4.57),TMPRSS13(+4.9),TNFRSF10A(+8.7),TNFRSF10B(+2.44),TNFRSF10D(+4.37),TNNI3K(-2.57),TOP2A(-2.7),TOX3(+2.31),TRDN(-4.28),TRIB3(+4.36),TRIM58(+4.72),TRIO(+2.21),TSPAN2(+3.61),TUBB3(+7.71),UCHL1(+7.45),ULBP1(+3.86),URB2(+2.21),USP30(-2.27),USP53(+2.14),VGLL3(+6.51),VLDLR(+2.88),VTCN1(-5.29),WWC1(+3.36),ZMAT4(+3.44),ZNF165(+2.89),ZNF48(+2.7),ZXDB(+2.34),ZYX(+2.41)</t>
  </si>
  <si>
    <t>Gastrointestinal carcinoma</t>
  </si>
  <si>
    <t>A2M(-3.46),ABCA13(+2.5),ABCA4(-3.4),ABLIM1(+2.81),ACE2(+2.54),ACOT9(+2.26),ACTA1(+8.27),ACTA2(-2.28),ADAM28(+4.89),ADAMTS14(-2.99),ADAMTS16(+5.1),ADM(+3.25),ADM2(+3.98),ADRB2(+3.98),AEN(+1.99),AFAP1(+2.97),AGRN(+2.16),ALOX15B(-4.69),ALOXE3(+5.12),ALPL(-3.39),AMPD3(+2.49),ANKRD26(-1.98),ANKRD33B(+3.0),APH1B(+2.18),AREG(+7.51),ARFGEF3(+4.85),ARHGEF28(+3.64),ARHGEF9(-2.33),ARMCX5-GPRASP2/GPRASP2(-2.48),ARNT2(+2.34),ARNTL2(+2.94),ARVCF(+2.86),ASPG(-3.02),ATF7IP2(-2.28),ATP13A3(+3.26),ATP1A2(-3.78),AURKC(-2.78),AZIN2(-2.64),B3GALT1(+2.87),B3GAT1(+3.46),B4GALNT3(+3.23),BCAN(+3.29),BCL2L1(+2.03),BCYRN1(-2.12),BDNF(+4.98),BEND5(-3.41),BMP6(+4.81),BMPR1B(+3.43),BRSK2(+4.37),BTN3A1(-2.42),C19orf66(-2.46),C1QL2(+7.46),C22orf23(+4.64),C3orf52(+3.27),C6orf132(+2.4),C6orf222(+9.02),C9orf131(+3.24),CABLES1(+5.57),CACNA2D4(-2.88),CACNB4(+3.0),CADM3(+2.28),CALCR(+3.29),CAPN3(-2.97),CARD10(+2.18),CASC19(+2.71),CASP5(+4.04),CASZ1(+3.33),CATSPERG(+3.79),CAV1(+2.26),CCDC88A(-2.91),CCN1(+5.25),CCN2(+6.21),CD7(-2.93),CD74(-2.5),CDC42EP3(+3.6),CDCA2(-2.23),CDH17(+3.63),CDH2(+2.88),CDH6(+3.84),CDK5R1(+2.43),CDKN2A(+4.27),CDKN2B(+18.75),CELF2(+2.85),CENPE(-2.09),CEP126(-3.01),CEP152(-2.23),CEP170B(+2.16),CFH(+3.11),CHAC1(+5.13),CLCN4(+2.65),CNTLN(-2.62),COL12A1(+2.28),COL23A1(-4.01),COL27A1(-2.37),COL4A3(+5.89),COL4A4(+4.84),COL5A2(-2.56),CORO2B(+2.5),CREB5(+3.23),CRH(-3.13),CRIM1(+3.28),CSF1R(+3.35),CSF3R(-3.57),CUEDC1(+3.89),CXCR4(+5.68),CYFIP2(+2.65),CYP19A1(-2.56),CYP1B1(+5.08),CYP26B1(+3.53),CYP4B1(-4.49),DAGLB(+2.26),DAPK3(+1.96),DBNDD1(+3.08),DCC(+3.24),DDX53(+3.57),DKK1(+3.54),DMRTA1(+2.51),DNAH5(+9.8),DOCK3(+2.86),DPYS(-6.21),DUOX2(+3.22),DUSP1(+5.0),DUSP10(+4.92),DUSP4(+3.03),DUSP5(+4.62),DUSP8(+3.83),DYSF(+3.07),DZIP1(-2.66),ECEL1(+3.47),EEF1A2(+10.63),EFCAB11(-2.57),EFEMP1(+2.51),EFNA5(+2.87),EFNB2(+2.92),EHF(+14.6),ELF3(+2.78),ELFN2(+5.37),EME1(-2.73),ENC1(+3.79),ENPP2(-2.78),EPAS1(+2.29),EPHA10(+4.77),EPHA2(+5.22),EYA1(-4.23),FABP5(-2.2),FAM155B(+3.19),FAM83F(+2.68),FAM83G(+2.77),FAM83H(+1.91),FBLIM1(+3.81),FBLN7(-3.25),FBXL16(+4.14),FGFBP1(+4.42),FHL1(+2.56),FMOD(-2.28),FOXD4L4/FOXD4L5(-3.26),FOXE1(+3.46),FOXQ1(+6.74),FRMD6(+2.49),FUT1(+9.17),GALNT5(-3.27),GCNT3(+10.84),GLDN(-3.1),GLIPR2(+4.47),GLUL(-2.21),GNA13(+2.21),GPC3(-3.3),GPR87(+4.18),GPRC5A(+14.98),GPRC5B(+2.74),GPRIN1(+2.85),GRB10(+2.04),GSTA4(-2.53),GSTP1(+2.34),H19(-3.63),HAPLN3(+2.22),HCFC2(-2.67),HCN4(+4.1),HDAC9(+4.39),HEG1(+3.34),HEYL(-4.04),HIST1H1A(-3.39),HIST1H1D(-4.37),HIST1H1E(-2.37),HIVEP2(+3.15),HK2(+2.05),HMOX1(+3.26),HOXD3(+2.79),HSD3B1(+3.02),HSP90B1(-1.97),HSPB8(+2.87),HYAL1(-3.77),ICAM1(+4.61),IDS(+2.48),IFI6(-3.86),IFIT1(-3.3),IFRD1(+2.4),IL1A(+4.16),INA(+5.01),INHBB(+3.37),IRGQ(+2.52),ISL2(+4.06),ITGA2(+6.29),ITGAV(+3.27),ITGB6(+3.67),ITPR3(+3.96),IZUMO1(+3.79),JUP(+2.5),KAT2B(-2.21),KCNH8(+3.33),KCNQ3(+9.02),KCTD16(+4.57),KDM6A(+2.38),KIAA0319(+3.33),KIF1A(+9.23),KIF20A(-2.34),KIF20B(-2.6),KLF4(+2.66),KLHL21(+2.79),KLHL5(+2.33),KRT18(+2.35),KRT6A(+4.49),KRT7(+8.33),L1TD1(-5.68),LDLR(+2.12),LGI2(+2.73),LNP1(-2.64),LONRF2(+3.45),LRRCC1(-2.7),LUZP1(+2.24),LUZP2(+3.65),LYPD1(+4.74),MACC1(+2.18),MAFF(+5.29),MAGEB17(+3.1),MAMDC2(+3.03),MAN1C1(-2.75),MAP2(+8.97),MCEE(-3.24),MDM2(+2.3),MEOX1(-2.74),METTL7A(-4.44),MFSD6(+2.7),MGLL(+3.19),MICAL2(+2.62),MICALL1(+4.09),MISP(+7.06),MKI67(-2.44),MMP7(+7.31),MSH5(-2.2),MSR1(-3.8),MT1H(+2.65),MUC16(-4.71),MYO16(+4.34),MYO3B(-3.14),NACC2(+2.18),NAT8L(+8.2),NAV3(+2.61),NCEH1(+2.87),NCOA7(+2.88),NDNF(-2.7),NEFM(+3.57),NEK10(+3.8),NETO2(+2.82),NFE2(-3.04),NFIA(-3.34),NLRC5(+3.03),NNMT(+9.14),NOL4(+4.71),NPDC1(+2.83),NPFFR2(+5.4),NPPB(+5.21),NRCAM(+2.78),NRG1(+2.81),NUAK1(+5.14),NUSAP1(-2.27),NYAP2(+4.03),OAF(-4.57),OGFRL1(+3.24),OLR1(+7.0),ONECUT2(+4.44),OSGIN1(+2.6),OSMR(+4.08),P4HA1(-2.13),PBX1(-2.0),PDK2(-2.4),PDZD7(-2.92),PFKFB3(+4.83),PIM3(+2.37),PITPNM1(+3.28),PKNOX2(-4.64),PLD5(+2.83),PLEKHN1(+2.54),PLIN2(+2.65),PLK2(+2.54),PLS1(+2.33),PMEPA1(+10.03),PNMA2(+5.46),PPL(+2.88),PROSER2(+3.35),PROX1(+5.92),PRRG1(+3.16),PRSS1(+3.06),PRSS22(+3.69),PRSS23(+3.31),PTBP3(+2.23),PTCH2(-2.87),PTCHD1(+3.53),PTGS1(-5.09),PTGS2(+9.59),PTN(-2.91),PTTG1(-2.44),PVR(+3.2),PYROXD2(-2.61),RAB11FIP1(+2.34),RAB37(-2.97),RAB6B(+3.25),RAD51AP1(-2.23),RAI2(+3.4),RAP1GAP2(+3.59),RAP2B(+2.29),RASA2(+2.35),RASGRF2(+5.04),RASGRP2(-2.98),RBM24(+3.03),RGS2(-2.94),RHOBTB3(+2.33),RHPN2(+2.21),RIMKLA(+2.5),RPS6(-1.95),RPS6KA2(+2.43),RUNX1(+3.82),SBK1(+2.74),SCARA5(-3.52),SCEL(+8.4),SCN9A(+5.48),SCNN1A(+2.92),SEMA4A(-3.44),SERINC2(+2.5),SERPINB8(+4.79),SERPINE1(+8.03),SERPING1(-2.2),SESN2(+2.23),SETD7(+3.61),SH2D3A(+2.27),SH2D5(+4.45),SH3BP4(+2.77),SH3D21(-2.27),SHANK3(-1.99),SHH(+9.71),SIK1/SIK1B(+2.46),SKIL(+3.19),SLC25A27(-2.94),SLC2A6(+4.3),SLC37A1(+2.29),SLC38A1(+3.93),SLC47A1(-2.74),SLC4A2(+1.95),SLC4A7(+3.26),SLC6A11(+3.35),SLC6A6(+2.19),SLC7A1(+6.15),SLC7A11(+4.17),SLC7A5(+2.36),SLCO2A1(+2.95),SLCO4A1(+2.92),SLFN5(+3.08),SLITRK2(+3.17),SLX1A/SLX1B(-2.43),SMAD3(+2.22),SMC4(-1.96),SOAT2(-3.67),SOCS1(-2.78),SOCS2(+2.05),SORL1(-2.62),SPAG1(+2.58),SPHKAP(+2.71),SPRED3(+3.89),SPRY2(+2.49),SPRY4(+4.27),SQSTM1(+3.81),ST3GAL6(-2.3),ST6GALNAC6(-2.25),STARD8(-2.9),STEAP3(+2.81),STK32A(+3.42),SUSD1(+2.77),SV2A(-2.51),SYK(+4.57),TACC1(+3.79),TCL6(-3.08),TECRL(-5.4),TES(+2.45),TET3(+2.13),TGFB2(+3.63),TGIF1(+2.32),THBD(+4.08),TIAM1(-3.41),TIGAR(+2.25),TMC5(+3.17),TMC7(+3.11),TMEM132D(+4.57),TMEM255A(+3.24),TMPRSS13(+4.9),TNFRSF10D(+4.37),TNNI3K(-2.57),TOP2A(-2.7),TRDN(-4.28),TRIB1(+2.83),TRIB3(+4.36),TRIM58(+4.72),TRIO(+2.21),TSPAN14(+2.32),TSPAN2(+3.61),TUBB3(+7.71),UBASH3B(+3.83),UCHL1(+7.45),URB2(+2.21),USP30(-2.27),USP51(-2.51),USP53(+2.14),VASP(+2.55),VGLL3(+6.51),VLDLR(+2.88),VTCN1(-5.29),VWA1(+2.35),VWA5B2(+4.56),WARS(+2.35),WNK2(+5.02),WWC1(+3.36),XIRP1(-2.85),YWHAG(+2.22),ZCRB1(-2.39),ZFAND5(+2.17),ZMAT4(+3.44),ZNF114(+7.11),ZNF165(+2.89),ZNF395(-2.04),ZNF460(+2.13),ZNF48(+2.7),ZXDB(+2.34),ZYX(+2.41)</t>
  </si>
  <si>
    <t>Digestive organ tumor</t>
  </si>
  <si>
    <t>A2M(-3.46),ABCA13(+2.5),ABCA4(-3.4),ABLIM1(+2.81),ACE2(+2.54),ACOT9(+2.26),ACSM3(-2.91),ACTA1(+8.27),ACTA2(-2.28),ADAM28(+4.89),ADAMTS14(-2.99),ADAMTS16(+5.1),ADM(+3.25),ADM2(+3.98),ADRB2(+3.98),AEN(+1.99),AFAP1(+2.97),AGRN(+2.16),ALOX15B(-4.69),ALOXE3(+5.12),ALPL(-3.39),AMPD3(+2.49),ANKRD26(-1.98),ANKRD33B(+3.0),APH1B(+2.18),AREG(+7.51),ARFGEF3(+4.85),ARHGAP8/PRR5-ARHGAP8(+2.56),ARHGEF28(+3.64),ARHGEF9(-2.33),ARMCX5-GPRASP2/GPRASP2(-2.48),ARNT2(+2.34),ARNTL2(+2.94),ARVCF(+2.86),ASPG(-3.02),ATF3(+4.17),ATF7IP2(-2.28),ATP13A3(+3.26),ATP1A2(-3.78),AURKC(-2.78),AZIN2(-2.64),B3GALT1(+2.87),B3GAT1(+3.46),B4GALNT3(+3.23),BCAN(+3.29),BCL2L1(+2.03),BCYRN1(-2.12),BDNF(+4.98),BEND5(-3.41),BMP6(+4.81),BMPR1B(+3.43),BRSK2(+4.37),BTN3A1(-2.42),C12orf49(+3.38),C19orf66(-2.46),C1QL2(+7.46),C22orf23(+4.64),C3orf52(+3.27),C6orf132(+2.4),C6orf222(+9.02),C9orf131(+3.24),CABLES1(+5.57),CACNA2D4(-2.88),CACNB4(+3.0),CADM3(+2.28),CALCR(+3.29),CAPN3(-2.97),CARD10(+2.18),CASC19(+2.71),CASP5(+4.04),CASZ1(+3.33),CATSPERG(+3.79),CAV1(+2.26),CCDC88A(-2.91),CCN1(+5.25),CCN2(+6.21),CD7(-2.93),CD74(-2.5),CDC42EP3(+3.6),CDCA2(-2.23),CDH17(+3.63),CDH2(+2.88),CDH6(+3.84),CDK5R1(+2.43),CDKN2A(+4.27),CDKN2B(+18.75),CELF2(+2.85),CENPE(-2.09),CEP126(-3.01),CEP152(-2.23),CEP170B(+2.16),CFH(+3.11),CHAC1(+5.13),CLCN4(+2.65),CNTLN(-2.62),COL12A1(+2.28),COL23A1(-4.01),COL27A1(-2.37),COL4A3(+5.89),COL4A4(+4.84),COL5A2(-2.56),CORO2B(+2.5),CREB5(+3.23),CRH(-3.13),CRIM1(+3.28),CSF1R(+3.35),CSF3R(-3.57),CUEDC1(+3.89),CXCL5(+43.48),CXCR4(+5.68),CYFIP2(+2.65),CYP19A1(-2.56),CYP1B1(+5.08),CYP26B1(+3.53),CYP4B1(-4.49),DAGLB(+2.26),DAPK3(+1.96),DBNDD1(+3.08),DCC(+3.24),DDX53(+3.57),DKK1(+3.54),DMRTA1(+2.51),DNAH5(+9.8),DNER(+3.32),DOCK3(+2.86),DPYS(-6.21),DUOX2(+3.22),DUSP1(+5.0),DUSP10(+4.92),DUSP4(+3.03),DUSP5(+4.62),DUSP8(+3.83),DYSF(+3.07),DZIP1(-2.66),ECEL1(+3.47),EEF1A2(+10.63),EFCAB11(-2.57),EFEMP1(+2.51),EFNA5(+2.87),EFNB2(+2.92),EHF(+14.6),ELF3(+2.78),ELFN2(+5.37),EME1(-2.73),ENC1(+3.79),ENPP2(-2.78),EPAS1(+2.29),EPHA10(+4.77),EPHA2(+5.22),EYA1(-4.23),FABP5(-2.2),FAM155B(+3.19),FAM83F(+2.68),FAM83G(+2.77),FAM83H(+1.91),FBLIM1(+3.81),FBLN7(-3.25),FBXL16(+4.14),FGFBP1(+4.42),FHL1(+2.56),FMOD(-2.28),FOXD4L4/FOXD4L5(-3.26),FOXE1(+3.46),FOXQ1(+6.74),FRMD6(+2.49),FUT1(+9.17),GADL1(+10.55),GALNT5(-3.27),GCNT3(+10.84),GDF15(+4.39),GLDN(-3.1),GLIPR2(+4.47),GLUL(-2.21),GNA13(+2.21),GOLGA8J (includes others)(-3.1),GPC3(-3.3),GPR87(+4.18),GPRC5A(+14.98),GPRC5B(+2.74),GPRIN1(+2.85),GRB10(+2.04),GSTA4(-2.53),GSTP1(+2.34),H19(-3.63),HAPLN3(+2.22),HCFC2(-2.67),HCN4(+4.1),HDAC9(+4.39),HEG1(+3.34),HES4(+2.51),HEYL(-4.04),HIST1H1A(-3.39),HIST1H1D(-4.37),HIST1H1E(-2.37),HIVEP2(+3.15),HK2(+2.05),HMOX1(+3.26),HOXD3(+2.79),HSD3B1(+3.02),HSP90B1(-1.97),HSPB8(+2.87),HYAL1(-3.77),ICAM1(+4.61),IDS(+2.48),IFFO2(+4.02),IFI6(-3.86),IFIT1(-3.3),IFRD1(+2.4),IL1A(+4.16),INA(+5.01),INHBB(+3.37),IRGQ(+2.52),ISL2(+4.06),ITGA2(+6.29),ITGAV(+3.27),ITGB6(+3.67),ITPR3(+3.96),IZUMO1(+3.79),JUP(+2.5),KAT2B(-2.21),KCNH8(+3.33),KCNQ3(+9.02),KCTD16(+4.57),KDM6A(+2.38),KIAA0319(+3.33),KIF1A(+9.23),KIF20A(-2.34),KIF20B(-2.6),KIF4A(-2.36),KLF4(+2.66),KLF6(+2.26),KLHL21(+2.79),KLHL5(+2.33),KRT18(+2.35),KRT6A(+4.49),KRT7(+8.33),KRT7-AS(+6.39),L1TD1(-5.68),LDLR(+2.12),LGI2(+2.73),LIF(+2.76),LNP1(-2.64),LONRF2(+3.45),LRRC8B(+2.19),LRRCC1(-2.7),LUZP1(+2.24),LUZP2(+3.65),LYPD1(+4.74),MACC1(+2.18),MAFF(+5.29),MAGEB17(+3.1),MAMDC2(+3.03),MAN1C1(-2.75),MAP2(+8.97),MCEE(-3.24),MDM2(+2.3),MEOX1(-2.74),METTL7A(-4.44),MFSD6(+2.7),MGLL(+3.19),MICAL2(+2.62),MICALL1(+4.09),MISP(+7.06),MKI67(-2.44),MMP24(+2.59),MMP7(+7.31),MOB3C(-2.21),MSH5(-2.2),MSR1(-3.8),MT1H(+2.65),MUC16(-4.71),MYLIP(-2.52),MYO16(+4.34),MYO3B(-3.14),NACC2(+2.18),NAT8L(+8.2),NAV3(+2.61),NCEH1(+2.87),NCOA7(+2.88),NCR3LG1(+3.59),NCS1(+4.09),NDNF(-2.7),NEFM(+3.57),NEK10(+3.8),NETO2(+2.82),NFE2(-3.04),NFIA(-3.34),NLRC5(+3.03),NNMT(+9.14),NOL4(+4.71),NPDC1(+2.83),NPFFR2(+5.4),NPPB(+5.21),NRCAM(+2.78),NRG1(+2.81),NTN4(+3.09),NUAK1(+5.14),NUAK2(+5.39),NUF2(-2.78),NUSAP1(-2.27),NYAP2(+4.03),OAF(-4.57),OGFRL1(+3.24),OLR1(+7.0),ONECUT2(+4.44),OSGIN1(+2.6),OSMR(+4.08),P4HA1(-2.13),PBX1(-2.0),PDK2(-2.4),PDZD7(-2.92),PFKFB3(+4.83),PIM3(+2.37),PITPNM1(+3.28),PKNOX2(-4.64),PLD5(+2.83),PLEKHN1(+2.54),PLIN2(+2.65),PLK2(+2.54),PLS1(+2.33),PMAIP1(+3.96),PMEPA1(+10.03),PNMA2(+5.46),POLR3GL(-2.77),PPL(+2.88),PPP1R15A(+2.56),PROSER2(+3.35),PROX1(+5.92),PRRG1(+3.16),PRSS1(+3.06),PRSS22(+3.69),PRSS23(+3.31),PSAT1(+2.79),PTBP3(+2.23),PTCH2(-2.87),PTCHD1(+3.53),PTGS1(-5.09),PTGS2(+9.59),PTN(-2.91),PTTG1(-2.44),PVR(+3.2),PYROXD2(-2.61),RAB11FIP1(+2.34),RAB37(-2.97),RAB6B(+3.25),RAD51AP1(-2.23),RAI2(+3.4),RAP1GAP2(+3.59),RAP2B(+2.29),RASA2(+2.35),RASGRF2(+5.04),RASGRP2(-2.98),RASSF2(+5.18),RBM24(+3.03),RELL1(+2.42),RGS2(-2.94),RHOBTB3(+2.33),RHPN2(+2.21),RIMKLA(+2.5),RIPOR2(+5.77),RP11_161I62(-2.55),RP11_284F217(+5.11),RPL27A(-2.17),RPS6(-1.95),RPS6KA2(+2.43),RUNX1(+3.82),SAA1(+5.4),SAMD12(+2.75),SBK1(+2.74),SCARA5(-3.52),SCEL(+8.4),SCN9A(+5.48),SCNN1A(+2.92),SEMA4A(-3.44),SERINC2(+2.5),SERPINB8(+4.79),SERPINE1(+8.03),SERPING1(-2.2),SERTM1(+2.71),SESN2(+2.23),SETD7(+3.61),SH2D3A(+2.27),SH2D5(+4.45),SH3BP4(+2.77),SH3D21(-2.27),SHANK3(-1.99),SHH(+9.71),SIK1/SIK1B(+2.46),SINHCAF(+3.0),SKIL(+3.19),SLC15A2(+7.74),SLC25A27(-2.94),SLC2A6(+4.3),SLC37A1(+2.29),SLC38A1(+3.93),SLC47A1(-2.74),SLC4A2(+1.95),SLC4A7(+3.26),SLC6A11(+3.35),SLC6A6(+2.19),SLC7A1(+6.15),SLC7A11(+4.17),SLC7A5(+2.36),SLCO2A1(+2.95),SLCO4A1(+2.92),SLFN5(+3.08),SLITRK2(+3.17),SLX1A/SLX1B(-2.43),SMAD3(+2.22),SMC4(-1.96),SOAT2(-3.67),SOCS1(-2.78),SOCS2(+2.05),SORBS1(-2.69),SORL1(-2.62),SOX4(+3.78),SPAG1(+2.58),SPHKAP(+2.71),SPRED3(+3.89),SPRY2(+2.49),SPRY4(+4.27),SQSTM1(+3.81),ST3GAL6(-2.3),ST6GALNAC6(-2.25),STARD8(-2.9),STEAP3(+2.81),STK32A(+3.42),STK38L(+2.66),SUSD1(+2.77),SV2A(-2.51),SYK(+4.57),TACC1(+3.79),TAGLN2(+3.3),TCL6(-3.08),TECRL(-5.4),TES(+2.45),TET3(+2.13),TGFB2(+3.63),TGIF1(+2.32),THBD(+4.08),TIAM1(-3.41),TIGAR(+2.25),TIMP2(+3.6),TMC5(+3.17),TMC7(+3.11),TMEM132D(+4.57),TMEM255A(+3.24),TMPRSS13(+4.9),TNFRSF10A(+8.7),TNFRSF10B(+2.44),TNFRSF10D(+4.37),TNFRSF21(+3.84),TNNC1(-4.02),TNNI3K(-2.57),TOP2A(-2.7),TOX3(+2.31),TRDN(-4.28),TRIB1(+2.83),TRIB3(+4.36),TRIM58(+4.72),TRIM69(+2.37),TRIO(+2.21),TSPAN14(+2.32),TSPAN2(+3.61),TUBB3(+7.71),UBASH3B(+3.83),UCHL1(+7.45),URB2(+2.21),USP30(-2.27),USP51(-2.51),USP53(+2.14),VASP(+2.55),VGLL3(+6.51),VLDLR(+2.88),VTCN1(-5.29),VWA1(+2.35),VWA5B2(+4.56),WARS(+2.35),WNK2(+5.02),WWC1(+3.36),XIRP1(-2.85),YWHAG(+2.22),ZCRB1(-2.39),ZFAND5(+2.17),ZMAT4(+3.44),ZNF114(+7.11),ZNF165(+2.89),ZNF395(-2.04),ZNF460(+2.13),ZNF48(+2.7),ZXDB(+2.34),ZYX(+2.41)</t>
  </si>
  <si>
    <t>Pelvic tumor</t>
  </si>
  <si>
    <t>A2M(-3.46),ABCA13(+2.5),ABCA4(-3.4),ACE2(+2.54),ACSM3(-2.91),ADAMTS14(-2.99),ADAMTS16(+5.1),ADGRE5(+3.13),ADM(+3.25),ADM2(+3.98),ADRB2(+3.98),AFAP1(+2.97),ALOXE3(+5.12),ALPL(-3.39),AMPD3(+2.49),ANKRD1(+4.47),ANKRD26(-1.98),ARFGEF3(+4.85),ARHGEF28(+3.64),ARMCX5-GPRASP2/GPRASP2(-2.48),ARNTL2(+2.94),ARVCF(+2.86),ASPG(-3.02),ATF3(+4.17),ATF7IP2(-2.28),ATP13A3(+3.26),ATP1A2(-3.78),B3GALT1(+2.87),B3GALT5(+4.63),B4GALNT3(+3.23),BCAN(+3.29),BCL2L1(+2.03),BEND5(-3.41),BMP6(+4.81),BMPR1B(+3.43),BRSK2(+4.37),BTN3A1(-2.42),C22orf23(+4.64),C3orf52(+3.27),C6orf222(+9.02),CA3(+4.7),CABLES1(+5.57),CACNA2D4(-2.88),CADM3(+2.28),CALCR(+3.29),CARD10(+2.18),CASC15(+4.64),CASP5(+4.04),CASZ1(+3.33),CAV1(+2.26),CCDC88A(-2.91),CCN1(+5.25),CCN2(+6.21),CD55(+5.89),CD74(-2.5),CDC42EP3(+3.6),CDH17(+3.63),CDH2(+2.88),CDH6(+3.84),CDKN2A(+4.27),CDKN2B(+18.75),CENPE(-2.09),CEP126(-3.01),CEP152(-2.23),CEP170B(+2.16),CFH(+3.11),CHAC1(+5.13),CLCN4(+2.65),CLDN6(+2.52),COL12A1(+2.28),COL23A1(-4.01),COL4A4(+4.84),COL5A2(-2.56),CORO2B(+2.5),CREB5(+3.23),CRIM1(+3.28),CSF1R(+3.35),CSF3R(-3.57),CXCR4(+5.68),CYFIP2(+2.65),CYP19A1(-2.56),CYP1B1(+5.08),DAPK3(+1.96),DBN1(+2.44),DCC(+3.24),DDX53(+3.57),DKK1(+3.54),DNAH5(+9.8),DNER(+3.32),DOCK3(+2.86),DPYS(-6.21),DUOX2(+3.22),DUSP1(+5.0),DUSP4(+3.03),DUSP5(+4.62),DYSF(+3.07),ECEL1(+3.47),EDN1(+4.4),EEF1A2(+10.63),EFEMP1(+2.51),EFNA5(+2.87),EFNB2(+2.92),EHF(+14.6),ELF3(+2.78),ELOVL7(+2.79),EME1(-2.73),ENC1(+3.79),ENPP2(-2.78),EPAS1(+2.29),EPHA10(+4.77),EPHA2(+5.22),EPHB6(+3.8),EYA1(-4.23),FAM155B(+3.19),FAM83G(+2.77),FAM83H(+1.91),FBLN7(-3.25),FBXL16(+4.14),FHL1(+2.56),FHL2(+5.91),FMOD(-2.28),FOSL1(+6.79),FOXD4L4/FOXD4L5(-3.26),FOXE1(+3.46),FOXQ1(+6.74),FRMD6(+2.49),FUT1(+9.17),GADL1(+10.55),GALNT5(-3.27),GCNT3(+10.84),GDF15(+4.39),GLUL(-2.21),GNA13(+2.21),GPR87(+4.18),GPRC5A(+14.98),GPRIN1(+2.85),GRB10(+2.04),GSTM2(-2.72),GSTP1(+2.34),H19(-3.63),HAPLN3(+2.22),HCN4(+4.1),HDAC9(+4.39),HEG1(+3.34),HIST1H1A(-3.39),HIST1H1D(-4.37),HIVEP2(+3.15),HMOX1(+3.26),HOXD3(+2.79),HSD3B1(+3.02),HSP90B1(-1.97),HSPB8(+2.87),HYAL1(-3.77),ICAM1(+4.61),IDS(+2.48),IFIT1(-3.3),IFRD1(+2.4),INA(+5.01),INHBB(+3.37),IRGQ(+2.52),ITGA2(+6.29),ITGAV(+3.27),ITGB6(+3.67),ITPR3(+3.96),JUP(+2.5),KAT2B(-2.21),KCNH8(+3.33),KCNQ3(+9.02),KCTD16(+4.57),KDM6A(+2.38),KIAA0319(+3.33),KIF1A(+9.23),KIF20A(-2.34),KIF20B(-2.6),KIF4A(-2.36),KLF4(+2.66),KLF6(+2.26),KLHL5(+2.33),KRT18(+2.35),KRT6A(+4.49),KRT7(+8.33),L1TD1(-5.68),LAMP3(+4.37),LDLR(+2.12),LGI2(+2.73),LRRCC1(-2.7),LUZP1(+2.24),LUZP2(+3.65),MAGEB17(+3.1),MAMDC2(+3.03),MAN1C1(-2.75),MAP2(+8.97),MDM2(+2.3),MEOX1(-2.74),MFSD6(+2.7),MGLL(+3.19),MICAL2(+2.62),MICALL1(+4.09),MISP(+7.06),MKI67(-2.44),MLLT11(+3.71),MMD(+3.57),MMP24(+2.59),MMP7(+7.31),MSH5(-2.2),MSR1(-3.8),MT1H(+2.65),MUC16(-4.71),MYLIP(-2.52),MYO16(+4.34),MYO3B(-3.14),NACC2(+2.18),NAV3(+2.61),NCCRP1(-3.69),NCOA7(+2.88),NCS1(+4.09),NEFM(+3.57),NEK10(+3.8),NETO2(+2.82),NFIA(-3.34),NLRC5(+3.03),NNMT(+9.14),NOL4(+4.71),NPDC1(+2.83),NPFFR2(+5.4),NRG1(+2.81),NTN4(+3.09),NUAK1(+5.14),NUAK2(+5.39),NUF2(-2.78),NUSAP1(-2.27),NYAP2(+4.03),OGFRL1(+3.24),OLR1(+7.0),ONECUT2(+4.44),OSGIN1(+2.6),P4HA1(-2.13),PBX1(-2.0),PDZD7(-2.92),PFKFB3(+4.83),PITPNM1(+3.28),PLD5(+2.83),PLEKHN1(+2.54),PLK2(+2.54),PLS1(+2.33),PMAIP1(+3.96),PPL(+2.88),PPP1R15A(+2.56),PROSER2(+3.35),PROX1(+5.92),PRSS22(+3.69),PSAT1(+2.79),PTCH2(-2.87),PTCHD1(+3.53),PTGS1(-5.09),PTGS2(+9.59),PTN(-2.91),PTTG1(-2.44),PYROXD2(-2.61),RAB11FIP1(+2.34),RAI2(+3.4),RAP2B(+2.29),RASA2(+2.35),RASGRF2(+5.04),RASGRP2(-2.98),RASSF2(+5.18),RGS2(-2.94),RHOBTB3(+2.33),RHPN2(+2.21),RIMKLA(+2.5),RIPOR2(+5.77),RP11_284F217(+5.11),RPL11(-2.41),RPS6(-1.95),RPS6KA2(+2.43),RUNX1(+3.82),SAA1(+5.4),SARM1(+3.01),SCARA5(-3.52),SCN9A(+5.48),SCNN1A(+2.92),SERINC2(+2.5),SERPINB8(+4.79),SERPINE1(+8.03),SERPING1(-2.2),SERTM1(+2.71),SESN2(+2.23),SETD7(+3.61),SH2D3A(+2.27),SH2D5(+4.45),SH3BP4(+2.77),SHANK3(-1.99),SHH(+9.71),SIK1/SIK1B(+2.46),SIMC1(-2.28),SKIL(+3.19),SLC2A6(+4.3),SLC38A1(+3.93),SLC47A1(-2.74),SLC4A2(+1.95),SLC6A11(+3.35),SLC7A1(+6.15),SLC7A11(+4.17),SLC7A5(+2.36),SLCO2A1(+2.95),SLFN5(+3.08),SMAD3(+2.22),SMC4(-1.96),SOCS1(-2.78),SOCS2(+2.05),SORBS1(-2.69),SORL1(-2.62),SOX4(+3.78),SPAG1(+2.58),SPHKAP(+2.71),SPRY2(+2.49),ST6GALNAC6(-2.25),STARD8(-2.9),STEAP3(+2.81),STK32A(+3.42),SUSD1(+2.77),SV2A(-2.51),TACC1(+3.79),TES(+2.45),TET3(+2.13),THBD(+4.08),TIAM1(-3.41),TIGAR(+2.25),TIMP2(+3.6),TMC5(+3.17),TMC7(+3.11),TMEM132D(+4.57),TMPRSS13(+4.9),TNFRSF10A(+8.7),TNFRSF10B(+2.44),TNFRSF10D(+4.37),TNNI3K(-2.57),TOP2A(-2.7),TOX3(+2.31),TRDN(-4.28),TRIB3(+4.36),TRIM58(+4.72),TRIO(+2.21),TSPAN2(+3.61),TUBB3(+7.71),UCHL1(+7.45),ULBP1(+3.86),URB2(+2.21),USP30(-2.27),USP51(-2.51),USP53(+2.14),VGLL3(+6.51),VLDLR(+2.88),VTCN1(-5.29),WWC1(+3.36),XIRP1(-2.85),ZMAT4(+3.44),ZNF165(+2.89),ZNF48(+2.7),ZXDB(+2.34),ZYX(+2.41)</t>
  </si>
  <si>
    <t>Gastrointestinal tumor</t>
  </si>
  <si>
    <t>A2M(-3.46),ABCA13(+2.5),ABCA4(-3.4),ABLIM1(+2.81),ACE2(+2.54),ACOT9(+2.26),ACTA1(+8.27),ACTA2(-2.28),ADAM28(+4.89),ADAMTS14(-2.99),ADAMTS16(+5.1),ADM(+3.25),ADM2(+3.98),ADRB2(+3.98),AEN(+1.99),AFAP1(+2.97),AGRN(+2.16),ALOX15B(-4.69),ALOXE3(+5.12),ALPL(-3.39),AMPD3(+2.49),ANKRD26(-1.98),ANKRD33B(+3.0),APH1B(+2.18),AREG(+7.51),ARFGEF3(+4.85),ARHGEF28(+3.64),ARHGEF9(-2.33),ARMCX5-GPRASP2/GPRASP2(-2.48),ARNT2(+2.34),ARNTL2(+2.94),ARVCF(+2.86),ASPG(-3.02),ATF3(+4.17),ATF7IP2(-2.28),ATP13A3(+3.26),ATP1A2(-3.78),AURKC(-2.78),AZIN2(-2.64),B3GALT1(+2.87),B3GAT1(+3.46),B4GALNT3(+3.23),BCAN(+3.29),BCL2L1(+2.03),BCYRN1(-2.12),BDNF(+4.98),BEND5(-3.41),BMP6(+4.81),BMPR1B(+3.43),BRSK2(+4.37),BTN3A1(-2.42),C19orf66(-2.46),C1QL2(+7.46),C22orf23(+4.64),C3orf52(+3.27),C6orf132(+2.4),C6orf222(+9.02),C9orf131(+3.24),CABLES1(+5.57),CACNA2D4(-2.88),CACNB4(+3.0),CADM3(+2.28),CALCR(+3.29),CAPN3(-2.97),CARD10(+2.18),CASC19(+2.71),CASP5(+4.04),CASZ1(+3.33),CATSPERG(+3.79),CAV1(+2.26),CCDC88A(-2.91),CCN1(+5.25),CCN2(+6.21),CD7(-2.93),CD74(-2.5),CDC42EP3(+3.6),CDCA2(-2.23),CDH17(+3.63),CDH2(+2.88),CDH6(+3.84),CDK5R1(+2.43),CDKN2A(+4.27),CDKN2B(+18.75),CELF2(+2.85),CENPE(-2.09),CEP126(-3.01),CEP152(-2.23),CEP170B(+2.16),CFH(+3.11),CHAC1(+5.13),CLCN4(+2.65),CNTLN(-2.62),COL12A1(+2.28),COL23A1(-4.01),COL27A1(-2.37),COL4A3(+5.89),COL4A4(+4.84),COL5A2(-2.56),CORO2B(+2.5),CREB5(+3.23),CRH(-3.13),CRIM1(+3.28),CSF1R(+3.35),CSF3R(-3.57),CUEDC1(+3.89),CXCR4(+5.68),CYFIP2(+2.65),CYP19A1(-2.56),CYP1B1(+5.08),CYP26B1(+3.53),CYP4B1(-4.49),DAGLB(+2.26),DAPK3(+1.96),DBNDD1(+3.08),DCC(+3.24),DDX53(+3.57),DKK1(+3.54),DMRTA1(+2.51),DNAH5(+9.8),DOCK3(+2.86),DPYS(-6.21),DUOX2(+3.22),DUSP1(+5.0),DUSP10(+4.92),DUSP4(+3.03),DUSP5(+4.62),DUSP8(+3.83),DYSF(+3.07),DZIP1(-2.66),ECEL1(+3.47),EEF1A2(+10.63),EFCAB11(-2.57),EFEMP1(+2.51),EFNA5(+2.87),EFNB2(+2.92),EHF(+14.6),ELF3(+2.78),ELFN2(+5.37),EME1(-2.73),ENC1(+3.79),ENPP2(-2.78),EPAS1(+2.29),EPHA10(+4.77),EPHA2(+5.22),EYA1(-4.23),FABP5(-2.2),FAM155B(+3.19),FAM83F(+2.68),FAM83G(+2.77),FAM83H(+1.91),FBLIM1(+3.81),FBLN7(-3.25),FBXL16(+4.14),FGFBP1(+4.42),FHL1(+2.56),FMOD(-2.28),FOXD4L4/FOXD4L5(-3.26),FOXE1(+3.46),FOXQ1(+6.74),FRMD6(+2.49),FUT1(+9.17),GALNT5(-3.27),GCNT3(+10.84),GDF15(+4.39),GLDN(-3.1),GLIPR2(+4.47),GLUL(-2.21),GNA13(+2.21),GPC3(-3.3),GPR87(+4.18),GPRC5A(+14.98),GPRC5B(+2.74),GPRIN1(+2.85),GRB10(+2.04),GSTA4(-2.53),GSTP1(+2.34),H19(-3.63),HAPLN3(+2.22),HCFC2(-2.67),HCN4(+4.1),HDAC9(+4.39),HEG1(+3.34),HEYL(-4.04),HIST1H1A(-3.39),HIST1H1D(-4.37),HIST1H1E(-2.37),HIVEP2(+3.15),HK2(+2.05),HMOX1(+3.26),HOXD3(+2.79),HSD3B1(+3.02),HSP90B1(-1.97),HSPB8(+2.87),HYAL1(-3.77),ICAM1(+4.61),IDS(+2.48),IFI6(-3.86),IFIT1(-3.3),IFRD1(+2.4),IL1A(+4.16),INA(+5.01),INHBB(+3.37),IRGQ(+2.52),ISL2(+4.06),ITGA2(+6.29),ITGAV(+3.27),ITGB6(+3.67),ITPR3(+3.96),IZUMO1(+3.79),JUP(+2.5),KAT2B(-2.21),KCNH8(+3.33),KCNQ3(+9.02),KCTD16(+4.57),KDM6A(+2.38),KIAA0319(+3.33),KIF1A(+9.23),KIF20A(-2.34),KIF20B(-2.6),KLF4(+2.66),KLF6(+2.26),KLHL21(+2.79),KLHL5(+2.33),KRT18(+2.35),KRT6A(+4.49),KRT7(+8.33),KRT7-AS(+6.39),L1TD1(-5.68),LDLR(+2.12),LGI2(+2.73),LNP1(-2.64),LONRF2(+3.45),LRRCC1(-2.7),LUZP1(+2.24),LUZP2(+3.65),LYPD1(+4.74),MACC1(+2.18),MAFF(+5.29),MAGEB17(+3.1),MAMDC2(+3.03),MAN1C1(-2.75),MAP2(+8.97),MCEE(-3.24),MDM2(+2.3),MEOX1(-2.74),METTL7A(-4.44),MFSD6(+2.7),MGLL(+3.19),MICAL2(+2.62),MICALL1(+4.09),MISP(+7.06),MKI67(-2.44),MMP7(+7.31),MSH5(-2.2),MSR1(-3.8),MT1H(+2.65),MUC16(-4.71),MYO16(+4.34),MYO3B(-3.14),NACC2(+2.18),NAT8L(+8.2),NAV3(+2.61),NCEH1(+2.87),NCOA7(+2.88),NDNF(-2.7),NEFM(+3.57),NEK10(+3.8),NETO2(+2.82),NFE2(-3.04),NFIA(-3.34),NLRC5(+3.03),NNMT(+9.14),NOL4(+4.71),NPDC1(+2.83),NPFFR2(+5.4),NPPB(+5.21),NRCAM(+2.78),NRG1(+2.81),NUAK1(+5.14),NUAK2(+5.39),NUSAP1(-2.27),NYAP2(+4.03),OAF(-4.57),OGFRL1(+3.24),OLR1(+7.0),ONECUT2(+4.44),OSGIN1(+2.6),OSMR(+4.08),P4HA1(-2.13),PBX1(-2.0),PDK2(-2.4),PDZD7(-2.92),PFKFB3(+4.83),PIM3(+2.37),PITPNM1(+3.28),PKNOX2(-4.64),PLD5(+2.83),PLEKHN1(+2.54),PLIN2(+2.65),PLK2(+2.54),PLS1(+2.33),PMEPA1(+10.03),PNMA2(+5.46),PPL(+2.88),PROSER2(+3.35),PROX1(+5.92),PRRG1(+3.16),PRSS1(+3.06),PRSS22(+3.69),PRSS23(+3.31),PSAT1(+2.79),PTBP3(+2.23),PTCH2(-2.87),PTCHD1(+3.53),PTGS1(-5.09),PTGS2(+9.59),PTN(-2.91),PTTG1(-2.44),PVR(+3.2),PYROXD2(-2.61),RAB11FIP1(+2.34),RAB37(-2.97),RAB6B(+3.25),RAD51AP1(-2.23),RAI2(+3.4),RAP1GAP2(+3.59),RAP2B(+2.29),RASA2(+2.35),RASGRF2(+5.04),RASGRP2(-2.98),RBM24(+3.03),RELL1(+2.42),RGS2(-2.94),RHOBTB3(+2.33),RHPN2(+2.21),RIMKLA(+2.5),RP11_161I62(-2.55),RP11_284F217(+5.11),RPS6(-1.95),RPS6KA2(+2.43),RUNX1(+3.82),SBK1(+2.74),SCARA5(-3.52),SCEL(+8.4),SCN9A(+5.48),SCNN1A(+2.92),SEMA4A(-3.44),SERINC2(+2.5),SERPINB8(+4.79),SERPINE1(+8.03),SERPING1(-2.2),SESN2(+2.23),SETD7(+3.61),SH2D3A(+2.27),SH2D5(+4.45),SH3BP4(+2.77),SH3D21(-2.27),SHANK3(-1.99),SHH(+9.71),SIK1/SIK1B(+2.46),SINHCAF(+3.0),SKIL(+3.19),SLC25A27(-2.94),SLC2A6(+4.3),SLC37A1(+2.29),SLC38A1(+3.93),SLC47A1(-2.74),SLC4A2(+1.95),SLC4A7(+3.26),SLC6A11(+3.35),SLC6A6(+2.19),SLC7A1(+6.15),SLC7A11(+4.17),SLC7A5(+2.36),SLCO2A1(+2.95),SLCO4A1(+2.92),SLFN5(+3.08),SLITRK2(+3.17),SLX1A/SLX1B(-2.43),SMAD3(+2.22),SMC4(-1.96),SOAT2(-3.67),SOCS1(-2.78),SOCS2(+2.05),SORL1(-2.62),SPAG1(+2.58),SPHKAP(+2.71),SPRED3(+3.89),SPRY2(+2.49),SPRY4(+4.27),SQSTM1(+3.81),ST3GAL6(-2.3),ST6GALNAC6(-2.25),STARD8(-2.9),STEAP3(+2.81),STK32A(+3.42),STK38L(+2.66),SUSD1(+2.77),SV2A(-2.51),SYK(+4.57),TACC1(+3.79),TAGLN2(+3.3),TCL6(-3.08),TECRL(-5.4),TES(+2.45),TET3(+2.13),TGFB2(+3.63),TGIF1(+2.32),THBD(+4.08),TIAM1(-3.41),TIGAR(+2.25),TIMP2(+3.6),TMC5(+3.17),TMC7(+3.11),TMEM132D(+4.57),TMEM255A(+3.24),TMPRSS13(+4.9),TNFRSF10D(+4.37),TNNC1(-4.02),TNNI3K(-2.57),TOP2A(-2.7),TRDN(-4.28),TRIB1(+2.83),TRIB3(+4.36),TRIM58(+4.72),TRIO(+2.21),TSPAN14(+2.32),TSPAN2(+3.61),TUBB3(+7.71),UBASH3B(+3.83),UCHL1(+7.45),URB2(+2.21),USP30(-2.27),USP51(-2.51),USP53(+2.14),VASP(+2.55),VGLL3(+6.51),VLDLR(+2.88),VTCN1(-5.29),VWA1(+2.35),VWA5B2(+4.56),WARS(+2.35),WNK2(+5.02),WWC1(+3.36),XIRP1(-2.85),YWHAG(+2.22),ZCRB1(-2.39),ZFAND5(+2.17),ZMAT4(+3.44),ZNF114(+7.11),ZNF165(+2.89),ZNF395(-2.04),ZNF460(+2.13),ZNF48(+2.7),ZXDB(+2.34),ZYX(+2.41)</t>
  </si>
  <si>
    <t>Cell Death and Survival</t>
  </si>
  <si>
    <t>Apoptosis</t>
  </si>
  <si>
    <t>A2M(-3.46),ADM(+3.25),ADRB2(+3.98),AGRN(+2.16),ALOX15B(-4.69),ANKRD1(+4.47),APH1B(+2.18),AREG(+7.51),ARHGEF9(-2.33),ARNT2(+2.34),ATF3(+4.17),ATP1A2(-3.78),B3GALT5(+4.63),BCL2L1(+2.03),BCYRN1(-2.12),BDNF(+4.98),BMP6(+4.81),BMPR1B(+3.43),CA3(+4.7),CABLES1(+5.57),CALCR(+3.29),CAPN3(-2.97),CASP5(+4.04),CASZ1(+3.33),CAV1(+2.26),CCDC88A(-2.91),CCN1(+5.25),CCN2(+6.21),CD55(+5.89),CD7(-2.93),CD74(-2.5),CDC42EP3(+3.6),CDCA2(-2.23),CDH2(+2.88),CDK5R1(+2.43),CDKN2A(+4.27),CENPE(-2.09),CFH(+3.11),CLCF1(+3.45),COL4A3(+5.89),COL4A4(+4.84),CRH(-3.13),CSF1R(+3.35),CSF3R(-3.57),CXCR4(+5.68),CYFIP2(+2.65),CYP19A1(-2.56),CYP1B1(+5.08),CYP26B1(+3.53),DAPK3(+1.96),DCC(+3.24),DDX53(+3.57),DKK1(+3.54),DUSP1(+5.0),DUSP10(+4.92),DUSP4(+3.03),DUSP5(+4.62),ECEL1(+3.47),EDN1(+4.4),EEF1A2(+10.63),EFEMP1(+2.51),EFNB2(+2.92),EHF(+14.6),ENC1(+3.79),ENPP2(-2.78),EPAS1(+2.29),EPHA2(+5.22),EPHB6(+3.8),EYA1(-4.23),FBLIM1(+3.81),FGF10(-2.62),FHL1(+2.56),FHL2(+5.91),FMOD(-2.28),FOSL1(+6.79),FOXQ1(+6.74),G0S2(-5.36),GADD45G(-2.62),GDF15(+4.39),GNA13(+2.21),GPC3(-3.3),GRB10(+2.04),GSTP1(+2.34),H19(-3.63),HDAC9(+4.39),HEYL(-4.04),HK2(+2.05),HMOX1(+3.26),HSP90B1(-1.97),HSPB8(+2.87),HYAL1(-3.77),ICAM1(+4.61),IFI6(-3.86),IL1A(+4.16),ITGA2(+6.29),ITGAV(+3.27),ITPR3(+3.96),JUP(+2.5),KAT2B(-2.21),KCNH8(+3.33),KLF4(+2.66),KLF6(+2.26),KRT18(+2.35),LDLR(+2.12),LIF(+2.76),MDM2(+2.3),MKI67(-2.44),MLLT11(+3.71),MMP7(+7.31),MOB3C(-2.21),MSH5(-2.2),MSR1(-3.8),MUC16(-4.71),NACC2(+2.18),NCEH1(+2.87),NDNF(-2.7),NPPB(+5.21),NRG1(+2.81),NTN4(+3.09),NUAK1(+5.14),NUAK2(+5.39),NUF2(-2.78),NUSAP1(-2.27),OLR1(+7.0),OSGIN1(+2.6),OSMR(+4.08),PBX1(-2.0),PDGFB(+2.6),PIM3(+2.37),PLEKHN1(+2.54),PLK2(+2.54),PLS1(+2.33),PMAIP1(+3.96),PMEPA1(+10.03),PPP1R15A(+2.56),PRSS1(+3.06),PTGS1(-5.09),PTGS2(+9.59),PTN(-2.91),PTTG1(-2.44),RASGRF2(+5.04),RASSF2(+5.18),RBM24(+3.03),RPS6(-1.95),RPS6KA2(+2.43),RUNX1(+3.82),SAA1(+5.4),SARM1(+3.01),SEMA4A(-3.44),SERPINE1(+8.03),SERPINF1(-2.33),SHH(+9.71),SIK1/SIK1B(+2.46),SKIL(+3.19),SLC25A27(-2.94),SLC4A2(+1.95),SLC4A7(+3.26),SLC6A6(+2.19),SLC7A11(+4.17),SMAD3(+2.22),SOCS1(-2.78),SOCS2(+2.05),SOX4(+3.78),SPRY2(+2.49),SQSTM1(+3.81),SRXN1(+3.61),STEAP3(+2.81),SYK(+4.57),TACC1(+3.79),TAGLN2(+3.3),TGFB2(+3.63),THBD(+4.08),TIAM1(-3.41),TIGAR(+2.25),TIMP2(+3.6),TNFAIP8(+3.97),TNFRSF10A(+8.7),TNFRSF10B(+2.44),TNFRSF10D(+4.37),TNFRSF12A(+3.04),TNFRSF21(+3.84),TOP2A(-2.7),TOX3(+2.31),TRIB1(+2.83),TRIB3(+4.36),TRIO(+2.21),TSPAN2(+3.61),UCHL1(+7.45),USP53(+2.14),VASP(+2.55),VTCN1(-5.29),WWC1(+3.36),XPR1(+3.26),ZFAND5(+2.17)</t>
  </si>
  <si>
    <t>Incidence of tumor</t>
  </si>
  <si>
    <t>A2M(-3.46),ABCA13(+2.5),ABCA4(-3.4),ACE2(+2.54),ACOT9(+2.26),ACSM3(-2.91),ACTA1(+8.27),ACTA2(-2.28),ADAM28(+4.89),ADAMTS14(-2.99),ADAMTS16(+5.1),ADGRE5(+3.13),ADM(+3.25),ADM2(+3.98),ADRB2(+3.98),AFAP1(+2.97),AGRN(+2.16),ALOXE3(+5.12),ALPL(-3.39),ANKRD26(-1.98),AREG(+7.51),ARFGEF3(+4.85),ARHGEF28(+3.64),ARMCX5-GPRASP2/GPRASP2(-2.48),ARNTL2(+2.94),ARVCF(+2.86),ASPG(-3.02),ATF3(+4.17),ATF7IP2(-2.28),ATP13A3(+3.26),ATP1A2(-3.78),AURKC(-2.78),B3GALT5(+4.63),B3GAT1(+3.46),B4GALNT3(+3.23),BCAN(+3.29),BCL2L1(+2.03),BCYRN1(-2.12),BDNF(+4.98),BEND5(-3.41),BMP6(+4.81),BMPR1B(+3.43),BRSK2(+4.37),BTN3A1(-2.42),C22orf23(+4.64),C3orf52(+3.27),C6orf222(+9.02),C9orf131(+3.24),CABLES1(+5.57),CACNA2D4(-2.88),CACNB4(+3.0),CADM3(+2.28),CALCR(+3.29),CAPN3(-2.97),CARD10(+2.18),CASC19(+2.71),CASP5(+4.04),CASZ1(+3.33),CATSPERG(+3.79),CAV1(+2.26),CCDC88A(-2.91),CCN1(+5.25),CD55(+5.89),CD7(-2.93),CD74(-2.5),CDC42EP3(+3.6),CDCA2(-2.23),CDH2(+2.88),CDH6(+3.84),CDKN2A(+4.27),CDKN2B(+18.75),CELF2(+2.85),CENPE(-2.09),CEP126(-3.01),CEP152(-2.23),CEP170B(+2.16),CFH(+3.11),CHAC1(+5.13),CLCN4(+2.65),CLDN6(+2.52),CLTRN(+4.5),CNTLN(-2.62),COL12A1(+2.28),COL23A1(-4.01),COL27A1(-2.37),COL4A3(+5.89),COL4A4(+4.84),COL5A2(-2.56),CORO2B(+2.5),CREB5(+3.23),CRH(-3.13),CRIM1(+3.28),CSF1R(+3.35),CSF3R(-3.57),CXCR4(+5.68),CYFIP2(+2.65),CYP19A1(-2.56),CYP1B1(+5.08),DAGLB(+2.26),DAPK3(+1.96),DBN1(+2.44),DCC(+3.24),DDX53(+3.57),DKK1(+3.54),DMRTA1(+2.51),DMTN(+2.44),DNAH5(+9.8),DNER(+3.32),DOCK3(+2.86),DPYS(-6.21),DUOX2(+3.22),DUSP1(+5.0),DUSP4(+3.03),DUSP5(+4.62),DYSF(+3.07),DZIP1(-2.66),EDN1(+4.4),EEF1A2(+10.63),EFCAB11(-2.57),EFEMP1(+2.51),EFNB2(+2.92),EHF(+14.6),ELF3(+2.78),ELFN2(+5.37),ENC1(+3.79),ENPP2(-2.78),EPAS1(+2.29),EPHA10(+4.77),EPHA2(+5.22),EPHB6(+3.8),EYA1(-4.23),FABP5(-2.2),FAM155B(+3.19),FAM83G(+2.77),FAM83H(+1.91),FBLIM1(+3.81),FGFBP1(+4.42),FHL1(+2.56),FHL2(+5.91),FMOD(-2.28),FOXE1(+3.46),FOXQ1(+6.74),FRMD6(+2.49),FUT1(+9.17),G0S2(-5.36),GADL1(+10.55),GALNT5(-3.27),GDF15(+4.39),GLIPR2(+4.47),GLUL(-2.21),GNA13(+2.21),GOLGA8J (includes others)(-3.1),GPR87(+4.18),GPRC5A(+14.98),GPRC5B(+2.74),GPRIN1(+2.85),GRB10(+2.04),GSTM2(-2.72),GSTP1(+2.34),H19(-3.63),HAPLN3(+2.22),HCFC2(-2.67),HCN4(+4.1),HDAC9(+4.39),HEG1(+3.34),HIST1H1A(-3.39),HIST1H1D(-4.37),HIST1H1E(-2.37),HIVEP2(+3.15),HMOX1(+3.26),HOXD3(+2.79),HSP90B1(-1.97),HYAL1(-3.77),IDS(+2.48),IFFO2(+4.02),IFIT1(-3.3),IFRD1(+2.4),IL1A(+4.16),INA(+5.01),INHBB(+3.37),ISL2(+4.06),ITGA2(+6.29),ITGAV(+3.27),ITPR3(+3.96),JUP(+2.5),KAT2B(-2.21),KCNH8(+3.33),KCNQ3(+9.02),KCTD16(+4.57),KDM6A(+2.38),KIAA0319(+3.33),KIF1A(+9.23),KIF20A(-2.34),KIF20B(-2.6),KIF4A(-2.36),KLF4(+2.66),KLF6(+2.26),KLHL5(+2.33),KRT18(+2.35),KRT6A(+4.49),KRT7(+8.33),L1TD1(-5.68),LAMP3(+4.37),LDLR(+2.12),LGI2(+2.73),LINC00511(+8.39),LMO3(-3.42),LNP1(-2.64),LONRF2(+3.45),LRRCC1(-2.7),LUZP1(+2.24),LUZP2(+3.65),LYPD1(+4.74),MAN1C1(-2.75),MAP2(+8.97),MCEE(-3.24),MDM2(+2.3),MEOX1(-2.74),METTL7A(-4.44),MFSD6(+2.7),MGLL(+3.19),MICAL2(+2.62),MICALL1(+4.09),MISP(+7.06),MKI67(-2.44),MLLT11(+3.71),MMP24(+2.59),MMP7(+7.31),MSH5(-2.2),MSR1(-3.8),MT1H(+2.65),MUC16(-4.71),MYLIP(-2.52),MYO16(+4.34),MYO3B(-3.14),NACC2(+2.18),NAV3(+2.61),NCCRP1(-3.69),NCEH1(+2.87),NCOA7(+2.88),NEFM(+3.57),NEK10(+3.8),NETO2(+2.82),NFE2(-3.04),NFIA(-3.34),NLRC5(+3.03),NNMT(+9.14),NOL4(+4.71),NPFFR2(+5.4),NPIPB5 (includes others)(+2.59),NRCAM(+2.78),NRG1(+2.81),NUAK1(+5.14),NUAK2(+5.39),NUF2(-2.78),NUSAP1(-2.27),NYAP2(+4.03),ONECUT2(+4.44),OSGIN1(+2.6),OSMR(+4.08),PBX1(-2.0),PDGFB(+2.6),PDZD7(-2.92),PFKFB3(+4.83),PIM3(+2.37),PITPNM1(+3.28),PLD5(+2.83),PLEKHN1(+2.54),PLIN2(+2.65),PLK2(+2.54),PLS1(+2.33),PMAIP1(+3.96),PMEPA1(+10.03),PPL(+2.88),PROSER2(+3.35),PROX1(+5.92),PRRG1(+3.16),PRSS22(+3.69),PSAT1(+2.79),PTCH2(-2.87),PTCHD1(+3.53),PTGS1(-5.09),PTGS2(+9.59),PTN(-2.91),PTTG1(-2.44),PVR(+3.2),PYROXD2(-2.61),RAB37(-2.97),RAD51AP1(-2.23),RAI2(+3.4),RAP2B(+2.29),RASA2(+2.35),RASGRF2(+5.04),RASSF2(+5.18),RBM24(+3.03),RELL1(+2.42),RGS2(-2.94),RHOBTB3(+2.33),RHPN2(+2.21),RIMKLA(+2.5),RIPOR2(+5.77),RPS6(-1.95),RPS6KA2(+2.43),RUNX1(+3.82),SAA1(+5.4),SARM1(+3.01),SCARA5(-3.52),SCN9A(+5.48),SCNN1A(+2.92),SERINC2(+2.5),SERPINB8(+4.79),SERPINE1(+8.03),SERPING1(-2.2),SERTM1(+2.71),SESN2(+2.23),SETD7(+3.61),SH2D3A(+2.27),SH2D5(+4.45),SH3BP4(+2.77),SHANK3(-1.99),SHH(+9.71),SIK1/SIK1B(+2.46),SINHCAF(+3.0),SKIL(+3.19),SLC38A1(+3.93),SLC6A11(+3.35),SLC6A6(+2.19),SLC7A1(+6.15),SLC7A11(+4.17),SLC7A5(+2.36),SLCO2A1(+2.95),SLCO4A1(+2.92),SLFN5(+3.08),SLITRK2(+3.17),SMAD3(+2.22),SMC4(-1.96),SOAT2(-3.67),SOCS1(-2.78),SOCS2(+2.05),SORBS1(-2.69),SORL1(-2.62),SOX4(+3.78),SPAG1(+2.58),SPHKAP(+2.71),SPRY4(+4.27),SQSTM1(+3.81),ST3GAL6(-2.3),ST6GALNAC6(-2.25),STARD8(-2.9),STK32A(+3.42),SUSD1(+2.77),SV2A(-2.51),SYK(+4.57),TACC1(+3.79),TES(+2.45),TET3(+2.13),TGFB2(+3.63),TGIF1(+2.32),THBD(+4.08),TIAM1(-3.41),TIGAR(+2.25),TIMP2(+3.6),TMC5(+3.17),TMC7(+3.11),TMEM132D(+4.57),TMEM255A(+3.24),TMPRSS13(+4.9),TNFRSF10D(+4.37),TNNI3K(-2.57),TOP2A(-2.7),TOX3(+2.31),TRDN(-4.28),TRIB1(+2.83),TRIB3(+4.36),TRIM58(+4.72),TRIO(+2.21),TSPAN2(+3.61),TUBB3(+7.71),UBASH3B(+3.83),UCHL1(+7.45),URB2(+2.21),USP30(-2.27),USP51(-2.51),USP53(+2.14),VGLL3(+6.51),VLDLR(+2.88),VWA1(+2.35),VWA5B2(+4.56),WARS(+2.35),WNK2(+5.02),WWC1(+3.36),XIRP1(-2.85),ZACN(+5.38),ZCRB1(-2.39),ZNF114(+7.11),ZNF165(+2.89),ZNF460(+2.13),ZNF48(+2.7),ZXDB(+2.34),ZYX(+2.41)</t>
  </si>
  <si>
    <t>Dermatological Diseases and Conditions,Organismal Injury and Abnormalities</t>
  </si>
  <si>
    <t>Skin lesion</t>
  </si>
  <si>
    <t>A2M(-3.46),ABCA13(+2.5),ABCA4(-3.4),ACE2(+2.54),ACSM3(-2.91),ADAM28(+4.89),ADAMTS14(-2.99),ADAMTS16(+5.1),AEN(+1.99),AFAP1(+2.97),AGRN(+2.16),ALOX15B(-4.69),ALOXE3(+5.12),ALPL(-3.39),AMPD3(+2.49),ANKRD1(+4.47),ANKRD26(-1.98),ANKRD33B(+3.0),AREG(+7.51),ARFGEF3(+4.85),ARHGAP8/PRR5-ARHGAP8(+2.56),ARHGEF28(+3.64),ARMCX5-GPRASP2/GPRASP2(-2.48),ARNT2(+2.34),ARNTL2(+2.94),ARVCF(+2.86),ATF3(+4.17),ATF7IP2(-2.28),ATP13A3(+3.26),ATP1A2(-3.78),B3GALT1(+2.87),B3GALT5(+4.63),B3GAT1(+3.46),B4GALNT3(+3.23),BCAN(+3.29),BCL2L1(+2.03),BEND5(-3.41),BMP6(+4.81),BRSK2(+4.37),C19orf66(-2.46),C1QL2(+7.46),C22orf23(+4.64),C6orf222(+9.02),CA3(+4.7),CACNA2D4(-2.88),CACNB4(+3.0),CADM3(+2.28),CALCR(+3.29),CARD10(+2.18),CASP5(+4.04),CASZ1(+3.33),CATSPERG(+3.79),CAV1(+2.26),CCDC88A(-2.91),CD55(+5.89),CD7(-2.93),CD74(-2.5),CDH17(+3.63),CDH2(+2.88),CDH6(+3.84),CDKN2A(+4.27),CENPE(-2.09),CEP126(-3.01),CEP152(-2.23),CEP170B(+2.16),CFH(+3.11),CHAC1(+5.13),CLCF1(+3.45),CLCN4(+2.65),CLDN6(+2.52),CNTLN(-2.62),COL12A1(+2.28),COL23A1(-4.01),COL27A1(-2.37),COL4A3(+5.89),COL4A4(+4.84),COL5A2(-2.56),CORO2B(+2.5),CREB5(+3.23),CRIM1(+3.28),CSF1R(+3.35),CSF3R(-3.57),CUEDC1(+3.89),CXCL5(+43.48),CYFIP2(+2.65),CYP19A1(-2.56),CYP1B1(+5.08),CYP4B1(-4.49),DAGLB(+2.26),DBN1(+2.44),DCC(+3.24),DDX53(+3.57),DMRTA1(+2.51),DNAH5(+9.8),DNER(+3.32),DOCK3(+2.86),DPYS(-6.21),DUOX2(+3.22),DUSP10(+4.92),DUSP4(+3.03),DUSP5(+4.62),DUSP8(+3.83),DYSF(+3.07),DZIP1(-2.66),ECEL1(+3.47),EDN1(+4.4),EFCAB11(-2.57),EFEMP1(+2.51),EHF(+14.6),ELFN2(+5.37),EME1(-2.73),ENC1(+3.79),ENPP2(-2.78),EPHA10(+4.77),EPHA2(+5.22),EPHB6(+3.8),EYA1(-4.23),FAM155B(+3.19),FAM83F(+2.68),FAM83G(+2.77),FAM83H(+1.91),FBLIM1(+3.81),FBLN7(-3.25),FGF10(-2.62),FHL1(+2.56),FHL2(+5.91),FMOD(-2.28),FOXQ1(+6.74),GADL1(+10.55),GALNT5(-3.27),GCNT3(+10.84),GLDN(-3.1),GLUL(-2.21),GPC3(-3.3),GPRC5A(+14.98),GPRC5B(+2.74),GPRIN1(+2.85),GRB10(+2.04),GSTA4(-2.53),GSTP1(+2.34),HAPLN3(+2.22),HCN4(+4.1),HDAC9(+4.39),HEG1(+3.34),HEYL(-4.04),HIST1H1E(-2.37),HIVEP2(+3.15),HOXD3(+2.79),HSD3B1(+3.02),HSP90B1(-1.97),HYAL1(-3.77),ICAM1(+4.61),IDS(+2.48),IFI6(-3.86),IL1A(+4.16),INA(+5.01),INHBB(+3.37),ITGA2(+6.29),ITGB6(+3.67),ITPR3(+3.96),IZUMO1(+3.79),JUP(+2.5),KCNH8(+3.33),KCNQ3(+9.02),KDM6A(+2.38),KIAA0319(+3.33),KIF1A(+9.23),KIF20A(-2.34),KIF20B(-2.6),KIF4A(-2.36),KLHL5(+2.33),KRT18(+2.35),KRT6A(+4.49),KRT7(+8.33),L1TD1(-5.68),LAMP3(+4.37),LDLR(+2.12),LGI2(+2.73),LONRF2(+3.45),LRRCC1(-2.7),LUZP2(+3.65),MACC1(+2.18),MAFG(+2.79),MAMDC2(+3.03),MAN1C1(-2.75),MDM2(+2.3),MEOX1(-2.74),MICAL2(+2.62),MICALL1(+4.09),MISP(+7.06),MKI67(-2.44),MMP24(+2.59),MSR1(-3.8),MUC16(-4.71),MYO16(+4.34),MYO3B(-3.14),NAV3(+2.61),NCCRP1(-3.69),NCEH1(+2.87),NCR3LG1(+3.59),NDNF(-2.7),NEFM(+3.57),NEK10(+3.8),NETO2(+2.82),NFE2(-3.04),NFIA(-3.34),NLRC5(+3.03),NNMT(+9.14),NOL4(+4.71),NPDC1(+2.83),NPFFR2(+5.4),NPPB(+5.21),NRG1(+2.81),NTN4(+3.09),NUAK1(+5.14),NUAK2(+5.39),NUDT4(+3.17),NUF2(-2.78),NUSAP1(-2.27),NYAP2(+4.03),ONECUT2(+4.44),OSGIN1(+2.6),OSMR(+4.08),P4HA1(-2.13),PBX1(-2.0),PDGFB(+2.6),PDK2(-2.4),PDZD7(-2.92),PFKFB3(+4.83),PGM2L1(+2.89),PIM3(+2.37),PLD5(+2.83),PLEKHN1(+2.54),PLK2(+2.54),PLS1(+2.33),PMEPA1(+10.03),PNMA2(+5.46),PPL(+2.88),PPP1R15A(+2.56),PROX1(+5.92),PRRG1(+3.16),PRSS1(+3.06),PTBP3(+2.23),PTCH2(-2.87),PTCHD1(+3.53),PTGS1(-5.09),PTGS2(+9.59),PTN(-2.91),RAB11FIP1(+2.34),RAB37(-2.97),RAI2(+3.4),RAP1GAP2(+3.59),RASA2(+2.35),RASGRF2(+5.04),RASGRP2(-2.98),RHPN2(+2.21),RIMKLA(+2.5),RIPOR2(+5.77),RPS6KA2(+2.43),RUNX1(+3.82),SAA1(+5.4),SAMD12(+2.75),SBK1(+2.74),SCEL(+8.4),SCN9A(+5.48),SCNN1A(+2.92),SEMA4A(-3.44),SERINC2(+2.5),SERPINB8(+4.79),SERPING1(-2.2),SERTM1(+2.71),SESN2(+2.23),SH2D3A(+2.27),SH2D5(+4.45),SH3BP4(+2.77),SH3D21(-2.27),SHANK3(-1.99),SHH(+9.71),SIK1/SIK1B(+2.46),SKIL(+3.19),SLC15A2(+7.74),SLC25A27(-2.94),SLC38A1(+3.93),SLC47A1(-2.74),SLC4A2(+1.95),SLC4A7(+3.26),SLC6A11(+3.35),SLC7A11(+4.17),SLC7A5(+2.36),SLCO2A1(+2.95),SLITRK2(+3.17),SMAD3(+2.22),SMC4(-1.96),SMIM24(-3.23),SOAT2(-3.67),SOCS1(-2.78),SORBS1(-2.69),SORL1(-2.62),SOX4(+3.78),SPHKAP(+2.71),SPRED3(+3.89),SPRY4(+4.27),STARD8(-2.9),STEAP3(+2.81),STK32A(+3.42),STK38L(+2.66),SUSD1(+2.77),SV2A(-2.51),SYK(+4.57),TACC1(+3.79),TCL6(-3.08),TECRL(-5.4),TES(+2.45),TET3(+2.13),TGIF1(+2.32),THBD(+4.08),TIAM1(-3.41),TMC5(+3.17),TMC7(+3.11),TMEM132D(+4.57),TMEM189(+2.16),TMEM255A(+3.24),TMPRSS13(+4.9),TNFRSF10A(+8.7),TNFRSF10B(+2.44),TNFRSF10D(+4.37),TNFRSF21(+3.84),TNNI3K(-2.57),TOP2A(-2.7),TOX3(+2.31),TRDN(-4.28),TRIM58(+4.72),TRIM69(+2.37),TRIO(+2.21),TSPAN2(+3.61),TUBB3(+7.71),UBASH3B(+3.83),UCHL1(+7.45),URB2(+2.21),USP30(-2.27),USP53(+2.14),VGLL3(+6.51),VLDLR(+2.88),VTCN1(-5.29),WNK2(+5.02),WWC1(+3.36),XIRP1(-2.85),ZFAND5(+2.17),ZMAT4(+3.44),ZNF114(+7.11),ZNF460(+2.13),ZYX(+2.41)</t>
  </si>
  <si>
    <t>Cellular Movement</t>
  </si>
  <si>
    <t>Cell movement</t>
  </si>
  <si>
    <t>A2M(-3.46),ACTA2(-2.28),ADGRE5(+3.13),ADGRG6(+3.01),ADM(+3.25),ADRB2(+3.98),AFAP1(+2.97),ALOX15B(-4.69),AREG(+7.51),ARHGAP8/PRR5-ARHGAP8(+2.56),ARHGEF28(+3.64),ATF3(+4.17),B3GAT1(+3.46),BCAN(+3.29),BCL2L1(+2.03),BCYRN1(-2.12),BDNF(+4.98),BMP6(+4.81),CARD10(+2.18),CARMIL2(+3.22),CAV1(+2.26),CCDC88A(-2.91),CCN1(+5.25),CCN2(+6.21),CD55(+5.89),CD74(-2.5),CDH2(+2.88),CDK5R1(+2.43),CDKN2A(+4.27),CFH(+3.11),CLCN4(+2.65),COL4A3(+5.89),CRH(-3.13),CSF1R(+3.35),CSF3R(-3.57),CXCL5(+43.48),CXCR4(+5.68),CYP19A1(-2.56),CYP1B1(+5.08),CYP26B1(+3.53),DAPK3(+1.96),DBN1(+2.44),DCC(+3.24),DKK1(+3.54),DMTN(+2.44),DNAH5(+9.8),DOCK3(+2.86),DUSP1(+5.0),DUSP4(+3.03),DUSP5(+4.62),DYSF(+3.07),EDN1(+4.4),EEF1A2(+10.63),EFEMP1(+2.51),EFNA5(+2.87),EFNB2(+2.92),EHF(+14.6),ELF3(+2.78),ENPP2(-2.78),EPAS1(+2.29),EPHA2(+5.22),EPHB6(+3.8),EYA1(-4.23),FABP5(-2.2),FAM83H(+1.91),FBLIM1(+3.81),FGF10(-2.62),FGFBP1(+4.42),FHL1(+2.56),FHL2(+5.91),FMOD(-2.28),FOSL1(+6.79),FOXQ1(+6.74),FRMD6(+2.49),GCSAM(+2.97),GDF15(+4.39),GLIPR2(+4.47),GNA13(+2.21),GPC3(-3.3),H19(-3.63),HDAC9(+4.39),HMOX1(+3.26),HSP90B1(-1.97),HYAL1(-3.77),ICAM1(+4.61),IL1A(+4.16),ITGA2(+6.29),ITGAV(+3.27),ITGB6(+3.67),JUP(+2.5),KIAA0319(+3.33),KIF20B(-2.6),KLF4(+2.66),KLF6(+2.26),KRT18(+2.35),KRT7-AS(+6.39),LDLR(+2.12),LIF(+2.76),MAP2(+8.97),MDM2(+2.3),MGLL(+3.19),MLLT11(+3.71),MMP7(+7.31),MSR1(-3.8),NAV3(+2.61),NDNF(-2.7),NFIA(-3.34),NNMT(+9.14),NPPB(+5.21),NRCAM(+2.78),NRG1(+2.81),NTN4(+3.09),NUAK2(+5.39),OLR1(+7.0),ONECUT2(+4.44),OSGIN1(+2.6),OSMR(+4.08),PDGFB(+2.6),PDK2(-2.4),PPP1R15A(+2.56),PROX1(+5.92),PTGS2(+9.59),PTN(-2.91),PTTG1(-2.44),PVR(+3.2),RAB11FIP1(+2.34),RAP1GAP2(+3.59),RAP2B(+2.29),RASGRP2(-2.98),RIPOR2(+5.77),RUNX1(+3.82),SAA1(+5.4),SCN9A(+5.48),SCNN1A(+2.92),SEMA4A(-3.44),SERPINE1(+8.03),SERPINF1(-2.33),SERPING1(-2.2),SH3BP4(+2.77),SHH(+9.71),SINHCAF(+3.0),SKIL(+3.19),SLC4A2(+1.95),SLC7A11(+4.17),SLC7A5(+2.36),SMAD3(+2.22),SOCS1(-2.78),SOCS2(+2.05),SORBS1(-2.69),SPRY2(+2.49),SPRY4(+4.27),SQSTM1(+3.81),ST3GAL6(-2.3),SYK(+4.57),TAGLN2(+3.3),TGFB2(+3.63),THBD(+4.08),TIAM1(-3.41),TIMP2(+3.6),TNFAIP8(+3.97),TNFRSF10A(+8.7),TNFRSF10B(+2.44),TNFRSF10D(+4.37),TNFRSF12A(+3.04),TNFRSF21(+3.84),TRIB1(+2.83),TRIO(+2.21),TSPAN14(+2.32),UCHL1(+7.45),VASP(+2.55),VLDLR(+2.88),VTCN1(-5.29),WARS(+2.35),WWC1(+3.36),ZFAND5(+2.17),ZYX(+2.41)</t>
  </si>
  <si>
    <t>Gastrointestinal tract cancer</t>
  </si>
  <si>
    <t>A2M(-3.46),ABCA13(+2.5),ABCA4(-3.4),ABLIM1(+2.81),ACE2(+2.54),ACOT9(+2.26),ACTA1(+8.27),ACTA2(-2.28),ADAM28(+4.89),ADAMTS14(-2.99),ADAMTS16(+5.1),ADM(+3.25),ADM2(+3.98),ADRB2(+3.98),AEN(+1.99),AFAP1(+2.97),AGRN(+2.16),ALOX15B(-4.69),ALOXE3(+5.12),ALPL(-3.39),AMPD3(+2.49),ANKRD26(-1.98),ANKRD33B(+3.0),APH1B(+2.18),AREG(+7.51),ARFGEF3(+4.85),ARHGEF28(+3.64),ARHGEF9(-2.33),ARMCX5-GPRASP2/GPRASP2(-2.48),ARNT2(+2.34),ARNTL2(+2.94),ARVCF(+2.86),ASPG(-3.02),ATF3(+4.17),ATF7IP2(-2.28),ATP13A3(+3.26),ATP1A2(-3.78),AURKC(-2.78),AZIN2(-2.64),B3GALT1(+2.87),B3GAT1(+3.46),B4GALNT3(+3.23),BCAN(+3.29),BCL2L1(+2.03),BCYRN1(-2.12),BDNF(+4.98),BEND5(-3.41),BMP6(+4.81),BMPR1B(+3.43),BRSK2(+4.37),BTN3A1(-2.42),C19orf66(-2.46),C1QL2(+7.46),C22orf23(+4.64),C3orf52(+3.27),C6orf132(+2.4),C6orf222(+9.02),C9orf131(+3.24),CABLES1(+5.57),CACNA2D4(-2.88),CACNB4(+3.0),CADM3(+2.28),CALCR(+3.29),CAPN3(-2.97),CARD10(+2.18),CASC19(+2.71),CASP5(+4.04),CASZ1(+3.33),CATSPERG(+3.79),CAV1(+2.26),CCDC88A(-2.91),CCN1(+5.25),CCN2(+6.21),CD7(-2.93),CD74(-2.5),CDC42EP3(+3.6),CDCA2(-2.23),CDH17(+3.63),CDH2(+2.88),CDH6(+3.84),CDK5R1(+2.43),CDKN2A(+4.27),CDKN2B(+18.75),CELF2(+2.85),CENPE(-2.09),CEP126(-3.01),CEP152(-2.23),CEP170B(+2.16),CFH(+3.11),CHAC1(+5.13),CLCN4(+2.65),CNTLN(-2.62),COL12A1(+2.28),COL23A1(-4.01),COL27A1(-2.37),COL4A3(+5.89),COL4A4(+4.84),COL5A2(-2.56),CORO2B(+2.5),CREB5(+3.23),CRH(-3.13),CRIM1(+3.28),CSF1R(+3.35),CSF3R(-3.57),CUEDC1(+3.89),CXCR4(+5.68),CYFIP2(+2.65),CYP19A1(-2.56),CYP1B1(+5.08),CYP26B1(+3.53),CYP4B1(-4.49),DAGLB(+2.26),DAPK3(+1.96),DBNDD1(+3.08),DCC(+3.24),DDX53(+3.57),DKK1(+3.54),DMRTA1(+2.51),DNAH5(+9.8),DOCK3(+2.86),DPYS(-6.21),DUOX2(+3.22),DUSP1(+5.0),DUSP10(+4.92),DUSP4(+3.03),DUSP5(+4.62),DUSP8(+3.83),DYSF(+3.07),DZIP1(-2.66),ECEL1(+3.47),EEF1A2(+10.63),EFCAB11(-2.57),EFEMP1(+2.51),EFNA5(+2.87),EFNB2(+2.92),EHF(+14.6),ELF3(+2.78),ELFN2(+5.37),EME1(-2.73),ENC1(+3.79),ENPP2(-2.78),EPAS1(+2.29),EPHA10(+4.77),EPHA2(+5.22),EYA1(-4.23),FABP5(-2.2),FAM155B(+3.19),FAM83F(+2.68),FAM83G(+2.77),FAM83H(+1.91),FBLIM1(+3.81),FBLN7(-3.25),FBXL16(+4.14),FGFBP1(+4.42),FHL1(+2.56),FMOD(-2.28),FOXD4L4/FOXD4L5(-3.26),FOXE1(+3.46),FOXQ1(+6.74),FRMD6(+2.49),FUT1(+9.17),GALNT5(-3.27),GCNT3(+10.84),GDF15(+4.39),GLDN(-3.1),GLIPR2(+4.47),GLUL(-2.21),GNA13(+2.21),GPC3(-3.3),GPR87(+4.18),GPRC5A(+14.98),GPRC5B(+2.74),GPRIN1(+2.85),GRB10(+2.04),GSTA4(-2.53),GSTP1(+2.34),H19(-3.63),HAPLN3(+2.22),HCFC2(-2.67),HCN4(+4.1),HDAC9(+4.39),HEG1(+3.34),HEYL(-4.04),HIST1H1A(-3.39),HIST1H1D(-4.37),HIST1H1E(-2.37),HIVEP2(+3.15),HK2(+2.05),HMOX1(+3.26),HOXD3(+2.79),HSD3B1(+3.02),HSP90B1(-1.97),HSPB8(+2.87),HYAL1(-3.77),ICAM1(+4.61),IDS(+2.48),IFI6(-3.86),IFIT1(-3.3),IFRD1(+2.4),IL1A(+4.16),INA(+5.01),INHBB(+3.37),IRGQ(+2.52),ISL2(+4.06),ITGA2(+6.29),ITGAV(+3.27),ITGB6(+3.67),ITPR3(+3.96),IZUMO1(+3.79),JUP(+2.5),KAT2B(-2.21),KCNH8(+3.33),KCNQ3(+9.02),KCTD16(+4.57),KDM6A(+2.38),KIAA0319(+3.33),KIF1A(+9.23),KIF20A(-2.34),KIF20B(-2.6),KLF4(+2.66),KLF6(+2.26),KLHL21(+2.79),KLHL5(+2.33),KRT18(+2.35),KRT6A(+4.49),KRT7(+8.33),KRT7-AS(+6.39),L1TD1(-5.68),LDLR(+2.12),LGI2(+2.73),LNP1(-2.64),LONRF2(+3.45),LRRCC1(-2.7),LUZP1(+2.24),LUZP2(+3.65),LYPD1(+4.74),MACC1(+2.18),MAFF(+5.29),MAGEB17(+3.1),MAMDC2(+3.03),MAN1C1(-2.75),MAP2(+8.97),MCEE(-3.24),MDM2(+2.3),MEOX1(-2.74),METTL7A(-4.44),MFSD6(+2.7),MGLL(+3.19),MICAL2(+2.62),MICALL1(+4.09),MISP(+7.06),MKI67(-2.44),MMP7(+7.31),MSH5(-2.2),MSR1(-3.8),MT1H(+2.65),MUC16(-4.71),MYO16(+4.34),MYO3B(-3.14),NACC2(+2.18),NAT8L(+8.2),NAV3(+2.61),NCEH1(+2.87),NCOA7(+2.88),NDNF(-2.7),NEFM(+3.57),NEK10(+3.8),NETO2(+2.82),NFE2(-3.04),NFIA(-3.34),NLRC5(+3.03),NNMT(+9.14),NOL4(+4.71),NPDC1(+2.83),NPFFR2(+5.4),NPPB(+5.21),NRCAM(+2.78),NRG1(+2.81),NUAK1(+5.14),NUSAP1(-2.27),NYAP2(+4.03),OAF(-4.57),OGFRL1(+3.24),OLR1(+7.0),ONECUT2(+4.44),OSGIN1(+2.6),OSMR(+4.08),P4HA1(-2.13),PBX1(-2.0),PDK2(-2.4),PDZD7(-2.92),PFKFB3(+4.83),PIM3(+2.37),PITPNM1(+3.28),PKNOX2(-4.64),PLD5(+2.83),PLEKHN1(+2.54),PLIN2(+2.65),PLK2(+2.54),PLS1(+2.33),PMEPA1(+10.03),PNMA2(+5.46),PPL(+2.88),PROSER2(+3.35),PROX1(+5.92),PRRG1(+3.16),PRSS1(+3.06),PRSS22(+3.69),PRSS23(+3.31),PSAT1(+2.79),PTBP3(+2.23),PTCH2(-2.87),PTCHD1(+3.53),PTGS1(-5.09),PTGS2(+9.59),PTN(-2.91),PTTG1(-2.44),PVR(+3.2),PYROXD2(-2.61),RAB11FIP1(+2.34),RAB37(-2.97),RAB6B(+3.25),RAD51AP1(-2.23),RAI2(+3.4),RAP1GAP2(+3.59),RAP2B(+2.29),RASA2(+2.35),RASGRF2(+5.04),RASGRP2(-2.98),RBM24(+3.03),RGS2(-2.94),RHOBTB3(+2.33),RHPN2(+2.21),RIMKLA(+2.5),RP11_161I62(-2.55),RPS6(-1.95),RPS6KA2(+2.43),RUNX1(+3.82),SBK1(+2.74),SCARA5(-3.52),SCEL(+8.4),SCN9A(+5.48),SCNN1A(+2.92),SEMA4A(-3.44),SERINC2(+2.5),SERPINB8(+4.79),SERPINE1(+8.03),SERPING1(-2.2),SESN2(+2.23),SETD7(+3.61),SH2D3A(+2.27),SH2D5(+4.45),SH3BP4(+2.77),SH3D21(-2.27),SHANK3(-1.99),SHH(+9.71),SIK1/SIK1B(+2.46),SKIL(+3.19),SLC25A27(-2.94),SLC2A6(+4.3),SLC37A1(+2.29),SLC38A1(+3.93),SLC47A1(-2.74),SLC4A2(+1.95),SLC4A7(+3.26),SLC6A11(+3.35),SLC6A6(+2.19),SLC7A1(+6.15),SLC7A11(+4.17),SLC7A5(+2.36),SLCO2A1(+2.95),SLCO4A1(+2.92),SLFN5(+3.08),SLITRK2(+3.17),SLX1A/SLX1B(-2.43),SMAD3(+2.22),SMC4(-1.96),SOAT2(-3.67),SOCS1(-2.78),SOCS2(+2.05),SORL1(-2.62),SPAG1(+2.58),SPHKAP(+2.71),SPRED3(+3.89),SPRY2(+2.49),SPRY4(+4.27),SQSTM1(+3.81),ST3GAL6(-2.3),ST6GALNAC6(-2.25),STARD8(-2.9),STEAP3(+2.81),STK32A(+3.42),STK38L(+2.66),SUSD1(+2.77),SV2A(-2.51),SYK(+4.57),TACC1(+3.79),TAGLN2(+3.3),TCL6(-3.08),TECRL(-5.4),TES(+2.45),TET3(+2.13),TGFB2(+3.63),TGIF1(+2.32),THBD(+4.08),TIAM1(-3.41),TIGAR(+2.25),TIMP2(+3.6),TMC5(+3.17),TMC7(+3.11),TMEM132D(+4.57),TMEM255A(+3.24),TMPRSS13(+4.9),TNFRSF10D(+4.37),TNNI3K(-2.57),TOP2A(-2.7),TRDN(-4.28),TRIB1(+2.83),TRIB3(+4.36),TRIM58(+4.72),TRIO(+2.21),TSPAN14(+2.32),TSPAN2(+3.61),TUBB3(+7.71),UBASH3B(+3.83),UCHL1(+7.45),URB2(+2.21),USP30(-2.27),USP51(-2.51),USP53(+2.14),VASP(+2.55),VGLL3(+6.51),VLDLR(+2.88),VTCN1(-5.29),VWA1(+2.35),VWA5B2(+4.56),WARS(+2.35),WNK2(+5.02),WWC1(+3.36),XIRP1(-2.85),YWHAG(+2.22),ZCRB1(-2.39),ZFAND5(+2.17),ZMAT4(+3.44),ZNF114(+7.11),ZNF165(+2.89),ZNF395(-2.04),ZNF460(+2.13),ZNF48(+2.7),ZXDB(+2.34),ZYX(+2.41)</t>
  </si>
  <si>
    <t>Head and neck carcinoma</t>
  </si>
  <si>
    <t>A2M(-3.46),ABCA13(+2.5),ABCA4(-3.4),ABLIM1(+2.81),ACE2(+2.54),ACOT9(+2.26),ACSM3(-2.91),ACTA1(+8.27),ACTA2(-2.28),ADAM28(+4.89),ADAMTS14(-2.99),ADAMTS16(+5.1),ADM2(+3.98),ADRB2(+3.98),AEN(+1.99),AFAP1(+2.97),AGRN(+2.16),ALOX15B(-4.69),ALOXE3(+5.12),AMPD3(+2.49),ANKRD1(+4.47),ANKRD26(-1.98),ANKRD33B(+3.0),APH1B(+2.18),AREG(+7.51),ARFGEF3(+4.85),ARHGAP8/PRR5-ARHGAP8(+2.56),ARHGEF28(+3.64),ARHGEF9(-2.33),ARMCX5-GPRASP2/GPRASP2(-2.48),ARNT2(+2.34),ARNTL2(+2.94),ARVCF(+2.86),ASPG(-3.02),ATF7IP2(-2.28),ATP13A3(+3.26),ATP1A2(-3.78),AURKC(-2.78),AZIN2(-2.64),B3GAT1(+3.46),B4GALNT3(+3.23),BCAN(+3.29),BCL2L1(+2.03),BDNF(+4.98),BEND5(-3.41),BMP6(+4.81),BMPR1B(+3.43),BRSK2(+4.37),C12orf49(+3.38),C19orf66(-2.46),C1QL2(+7.46),C22orf23(+4.64),C3orf52(+3.27),C6orf132(+2.4),C6orf222(+9.02),CA3(+4.7),CABLES1(+5.57),CACNA2D4(-2.88),CACNB4(+3.0),CADM3(+2.28),CALCR(+3.29),CAPN3(-2.97),CARD10(+2.18),CASP5(+4.04),CASZ1(+3.33),CATSPERG(+3.79),CCDC88A(-2.91),CCN2(+6.21),CD55(+5.89),CD7(-2.93),CD74(-2.5),CDC42EP3(+3.6),CDC42EP5(-4.64),CDCA2(-2.23),CDH17(+3.63),CDH2(+2.88),CDKN2A(+4.27),CDKN2B(+18.75),CELF2(+2.85),CENPE(-2.09),CEP126(-3.01),CEP152(-2.23),CEP170B(+2.16),CFH(+3.11),CITED4(+3.21),CLCF1(+3.45),CLCN4(+2.65),CLDN6(+2.52),CNTLN(-2.62),COL12A1(+2.28),COL23A1(-4.01),COL27A1(-2.37),COL4A3(+5.89),COL4A4(+4.84),COL5A2(-2.56),CORO2B(+2.5),CRH(-3.13),CRIM1(+3.28),CSF1R(+3.35),CSF3R(-3.57),CUEDC1(+3.89),CXCR4(+5.68),CYFIP2(+2.65),CYP19A1(-2.56),CYP1B1(+5.08),CYP26B1(+3.53),CYP4B1(-4.49),DAGLB(+2.26),DAPK3(+1.96),DBN1(+2.44),DBNDD1(+3.08),DCC(+3.24),DDX53(+3.57),DMRTA1(+2.51),DNAH5(+9.8),DNER(+3.32),DOCK3(+2.86),DPYS(-6.21),DUOX2(+3.22),DUSP1(+5.0),DUSP10(+4.92),DUSP4(+3.03),DUSP5(+4.62),DUSP8(+3.83),DYSF(+3.07),DZIP1(-2.66),ECEL1(+3.47),EEF1A2(+10.63),EFEMP1(+2.51),EFNA5(+2.87),EFNB2(+2.92),EHF(+14.6),ELF3(+2.78),ELFN2(+5.37),ELOVL7(+2.79),EME1(-2.73),ENPP2(-2.78),EPAS1(+2.29),EPHA10(+4.77),EPHA2(+5.22),EPHB6(+3.8),EXOSC6(+2.12),EYA1(-4.23),FABP5(-2.2),FAM155B(+3.19),FAM83F(+2.68),FAM83G(+2.77),FAM83H(+1.91),FBLIM1(+3.81),FBLN7(-3.25),FBXL16(+4.14),FGF10(-2.62),FHL1(+2.56),FMOD(-2.28),FOSL1(+6.79),FOXD4L4/FOXD4L5(-3.26),FOXE1(+3.46),FOXQ1(+6.74),FRMD6(+2.49),FUT1(+9.17),G0S2(-5.36),GADL1(+10.55),GALNT5(-3.27),GDF15(+4.39),GLDN(-3.1),GLIPR2(+4.47),GLUL(-2.21),GNA13(+2.21),GOLGA8J (includes others)(-3.1),GPC3(-3.3),GPRC5A(+14.98),GPRC5B(+2.74),GPRIN1(+2.85),GRB10(+2.04),GSTM2(-2.72),GSTP1(+2.34),HCFC2(-2.67),HCN4(+4.1),HDAC9(+4.39),HEG1(+3.34),HES2(+4.08),HES4(+2.51),HEYL(-4.04),HIST1H1A(-3.39),HIST1H1D(-4.37),HIST1H1E(-2.37),HIVEP2(+3.15),HK2(+2.05),HMOX1(+3.26),HSD3B1(+3.02),HSP90B1(-1.97),HYAL1(-3.77),ICAM1(+4.61),IDS(+2.48),IFFO2(+4.02),IFI6(-3.86),IFRD1(+2.4),IL1A(+4.16),INA(+5.01),INHBB(+3.37),IRGQ(+2.52),ISL2(+4.06),ITGA2(+6.29),ITGAV(+3.27),ITGB6(+3.67),ITPR3(+3.96),IZUMO1(+3.79),JUP(+2.5),KAT2B(-2.21),KCNH8(+3.33),KCNQ3(+9.02),KCTD16(+4.57),KDM6A(+2.38),KIAA0319(+3.33),KIF1A(+9.23),KIF20A(-2.34),KIF20B(-2.6),KIF4A(-2.36),KLF4(+2.66),KLF6(+2.26),KLHL21(+2.79),KLHL5(+2.33),KRT18(+2.35),KRT6A(+4.49),KRT7(+8.33),L1TD1(-5.68),LAMP3(+4.37),LDLR(+2.12),LGI2(+2.73),LONRF2(+3.45),LRRCC1(-2.7),LUZP2(+3.65),LYPD1(+4.74),MAFF(+5.29),MAFG(+2.79),MAGEB17(+3.1),MAMDC2(+3.03),MAN1C1(-2.75),MAP2(+8.97),MDM2(+2.3),MEOX1(-2.74),MGLL(+3.19),MICAL2(+2.62),MICALL1(+4.09),MISP(+7.06),MKI67(-2.44),MLLT11(+3.71),MMD(+3.57),MMP24(+2.59),MMP7(+7.31),MSH5(-2.2),MSR1(-3.8),MUC16(-4.71),MYLIP(-2.52),MYO16(+4.34),MYO3B(-3.14),NACC2(+2.18),NAT8L(+8.2),NAV3(+2.61),NCCRP1(-3.69),NCEH1(+2.87),NCOA7(+2.88),NDNF(-2.7),NEFM(+3.57),NEK10(+3.8),NETO2(+2.82),NLRC5(+3.03),NOL4(+4.71),NRCAM(+2.78),NRG1(+2.81),NTN4(+3.09),NUAK1(+5.14),NUAK2(+5.39),NUDT4(+3.17),NUF2(-2.78),NUSAP1(-2.27),OAF(-4.57),OGFRL1(+3.24),ONECUT2(+4.44),OSMR(+4.08),PBX1(-2.0),PDGFB(+2.6),PDK2(-2.4),PDZD7(-2.92),PFKFB3(+4.83),PGM2L1(+2.89),PIM3(+2.37),PITPNM1(+3.28),PKNOX2(-4.64),PLD5(+2.83),PLEKHN1(+2.54),PLIN2(+2.65),PLK2(+2.54),PLS1(+2.33),PMEPA1(+10.03),POLR2J2/POLR2J3(-21.65),POLR3GL(-2.77),PPL(+2.88),PPP1R15A(+2.56),PROSER2(+3.35),PROX1(+5.92),PRSS1(+3.06),PRSS22(+3.69),PSAT1(+2.79),PTBP3(+2.23),PTCH2(-2.87),PTCHD1(+3.53),PTGS1(-5.09),PTGS2(+9.59),PTTG1(-2.44),PVR(+3.2),PYROXD2(-2.61),RAB11FIP1(+2.34),RAD51AP1(-2.23),RAI2(+3.4),RAP1GAP2(+3.59),RASA2(+2.35),RASGRF2(+5.04),RASGRP2(-2.98),RASSF2(+5.18),RELL1(+2.42),RGS2(-2.94),RHOBTB3(+2.33),RHPN2(+2.21),RIPOR2(+5.77),RPL11(-2.41),RPS6(-1.95),RPS6KA2(+2.43),RUNX1(+3.82),SAMD12(+2.75),SBK1(+2.74),SCARA5(-3.52),SCEL(+8.4),SCN9A(+5.48),SCNN1A(+2.92),SEMA4A(-3.44),SERINC2(+2.5),SERPINE1(+8.03),SERPINF1(-2.33),SESN2(+2.23),SH2D3A(+2.27),SH2D5(+4.45),SH3BP4(+2.77),SH3D21(-2.27),SHANK3(-1.99),SHH(+9.71),SIK1/SIK1B(+2.46),SIMC1(-2.28),SKIL(+3.19),SLC10A5(+4.72),SLC15A2(+7.74),SLC2A6(+4.3),SLC37A1(+2.29),SLC38A1(+3.93),SLC47A1(-2.74),SLC4A2(+1.95),SLC4A7(+3.26),SLC6A11(+3.35),SLC6A6(+2.19),SLC7A1(+6.15),SLC7A11(+4.17),SLC7A5(+2.36),SLCO2A1(+2.95),SLCO4A1(+2.92),SLITRK2(+3.17),SLX1A/SLX1B(-2.43),SMAD3(+2.22),SMC4(-1.96),SMIM24(-3.23),SOAT2(-3.67),SOCS1(-2.78),SORBS1(-2.69),SORL1(-2.62),SOX4(+3.78),SPAG1(+2.58),SPHKAP(+2.71),SPRED3(+3.89),SPRY2(+2.49),SQSTM1(+3.81),SRXN1(+3.61),ST3GAL6(-2.3),STARD8(-2.9),STEAP3(+2.81),STK32A(+3.42),STK38L(+2.66),SUSD1(+2.77),SV2A(-2.51),SYK(+4.57),TACC1(+3.79),TAGLN2(+3.3),TECRL(-5.4),TET3(+2.13),TGFB2(+3.63),TGIF1(+2.32),THBD(+4.08),TIAM1(-3.41),TIGAR(+2.25),TMC5(+3.17),TMC7(+3.11),TMEM132D(+4.57),TMEM189(+2.16),TMEM255A(+3.24),TMPRSS13(+4.9),TNFRSF10B(+2.44),TNFRSF12A(+3.04),TNFRSF21(+3.84),TNNI3K(-2.57),TOP2A(-2.7),TOX3(+2.31),TRDN(-4.28),TRIM58(+4.72),TRIM69(+2.37),TRIO(+2.21),TSPAN14(+2.32),TSPAN2(+3.61),TTC9(+3.17),TUBB3(+7.71),TUFT1(+2.9),UBASH3B(+3.83),UCHL1(+7.45),URB2(+2.21),USP30(-2.27),USP51(-2.51),USP53(+2.14),VASP(+2.55),VGLL3(+6.51),VLDLR(+2.88),VTCN1(-5.29),VWA1(+2.35),VWA5B2(+4.56),WARS(+2.35),WNK2(+5.02),WWC1(+3.36),XIRP1(-2.85),XPR1(+3.26),YWHAG(+2.22),ZCRB1(-2.39),ZFAND5(+2.17),ZMAT4(+3.44),ZNF165(+2.89),ZNF395(-2.04),ZNF460(+2.13),ZNF48(+2.7),ZXDB(+2.34),ZYX(+2.41)</t>
  </si>
  <si>
    <t>Pelvic cancer</t>
  </si>
  <si>
    <t>A2M(-3.46),ABCA13(+2.5),ABCA4(-3.4),ACE2(+2.54),ACSM3(-2.91),ADAMTS14(-2.99),ADAMTS16(+5.1),ADM(+3.25),ADM2(+3.98),ADRB2(+3.98),AFAP1(+2.97),ALOXE3(+5.12),ALPL(-3.39),AMPD3(+2.49),ANKRD1(+4.47),ANKRD26(-1.98),ARFGEF3(+4.85),ARHGEF28(+3.64),ARMCX5-GPRASP2/GPRASP2(-2.48),ARNTL2(+2.94),ARVCF(+2.86),ASPG(-3.02),ATF3(+4.17),ATF7IP2(-2.28),ATP13A3(+3.26),ATP1A2(-3.78),B3GALT1(+2.87),B3GALT5(+4.63),B4GALNT3(+3.23),BCAN(+3.29),BCL2L1(+2.03),BEND5(-3.41),BMP6(+4.81),BMPR1B(+3.43),BRSK2(+4.37),BTN3A1(-2.42),C22orf23(+4.64),C3orf52(+3.27),C6orf222(+9.02),CA3(+4.7),CABLES1(+5.57),CACNA2D4(-2.88),CADM3(+2.28),CALCR(+3.29),CARD10(+2.18),CASC15(+4.64),CASP5(+4.04),CASZ1(+3.33),CAV1(+2.26),CCDC88A(-2.91),CCN1(+5.25),CCN2(+6.21),CD55(+5.89),CD74(-2.5),CDC42EP3(+3.6),CDH17(+3.63),CDH2(+2.88),CDH6(+3.84),CDKN2A(+4.27),CDKN2B(+18.75),CENPE(-2.09),CEP126(-3.01),CEP152(-2.23),CEP170B(+2.16),CFH(+3.11),CHAC1(+5.13),CLCN4(+2.65),CLDN6(+2.52),COL12A1(+2.28),COL23A1(-4.01),COL4A4(+4.84),COL5A2(-2.56),CORO2B(+2.5),CREB5(+3.23),CRIM1(+3.28),CSF1R(+3.35),CSF3R(-3.57),CXCR4(+5.68),CYFIP2(+2.65),CYP19A1(-2.56),CYP1B1(+5.08),DAPK3(+1.96),DBN1(+2.44),DCC(+3.24),DDX53(+3.57),DKK1(+3.54),DNAH5(+9.8),DNER(+3.32),DOCK3(+2.86),DPYS(-6.21),DUOX2(+3.22),DUSP1(+5.0),DUSP4(+3.03),DUSP5(+4.62),DYSF(+3.07),ECEL1(+3.47),EDN1(+4.4),EEF1A2(+10.63),EFEMP1(+2.51),EFNA5(+2.87),EFNB2(+2.92),EHF(+14.6),ELF3(+2.78),ELOVL7(+2.79),EME1(-2.73),ENC1(+3.79),ENPP2(-2.78),EPAS1(+2.29),EPHA10(+4.77),EPHA2(+5.22),EPHB6(+3.8),EYA1(-4.23),FAM155B(+3.19),FAM83G(+2.77),FAM83H(+1.91),FBLN7(-3.25),FBXL16(+4.14),FHL1(+2.56),FHL2(+5.91),FOSL1(+6.79),FOXD4L4/FOXD4L5(-3.26),FOXE1(+3.46),FOXQ1(+6.74),FRMD6(+2.49),FUT1(+9.17),GADL1(+10.55),GALNT5(-3.27),GCNT3(+10.84),GDF15(+4.39),GLUL(-2.21),GNA13(+2.21),GPR87(+4.18),GPRC5A(+14.98),GPRIN1(+2.85),GRB10(+2.04),GSTM2(-2.72),GSTP1(+2.34),H19(-3.63),HAPLN3(+2.22),HCN4(+4.1),HDAC9(+4.39),HEG1(+3.34),HIST1H1A(-3.39),HIST1H1D(-4.37),HIVEP2(+3.15),HMOX1(+3.26),HOXD3(+2.79),HSD3B1(+3.02),HSP90B1(-1.97),HSPB8(+2.87),ICAM1(+4.61),IDS(+2.48),IFRD1(+2.4),INA(+5.01),INHBB(+3.37),IRGQ(+2.52),ITGA2(+6.29),ITGAV(+3.27),ITGB6(+3.67),ITPR3(+3.96),JUP(+2.5),KAT2B(-2.21),KCNH8(+3.33),KCNQ3(+9.02),KCTD16(+4.57),KDM6A(+2.38),KIAA0319(+3.33),KIF1A(+9.23),KIF20A(-2.34),KIF20B(-2.6),KIF4A(-2.36),KLF4(+2.66),KLF6(+2.26),KLHL5(+2.33),KRT18(+2.35),KRT6A(+4.49),KRT7(+8.33),L1TD1(-5.68),LAMP3(+4.37),LDLR(+2.12),LGI2(+2.73),LRRCC1(-2.7),LUZP1(+2.24),LUZP2(+3.65),MAGEB17(+3.1),MAMDC2(+3.03),MAN1C1(-2.75),MAP2(+8.97),MDM2(+2.3),MEOX1(-2.74),MFSD6(+2.7),MGLL(+3.19),MICAL2(+2.62),MISP(+7.06),MKI67(-2.44),MLLT11(+3.71),MMD(+3.57),MMP24(+2.59),MMP7(+7.31),MSH5(-2.2),MSR1(-3.8),MT1H(+2.65),MUC16(-4.71),MYLIP(-2.52),MYO16(+4.34),MYO3B(-3.14),NACC2(+2.18),NAV3(+2.61),NCCRP1(-3.69),NCOA7(+2.88),NCS1(+4.09),NEFM(+3.57),NEK10(+3.8),NETO2(+2.82),NFIA(-3.34),NLRC5(+3.03),NNMT(+9.14),NOL4(+4.71),NPDC1(+2.83),NPFFR2(+5.4),NRG1(+2.81),NTN4(+3.09),NUAK1(+5.14),NUAK2(+5.39),NUF2(-2.78),NUSAP1(-2.27),NYAP2(+4.03),OGFRL1(+3.24),OLR1(+7.0),ONECUT2(+4.44),OSGIN1(+2.6),P4HA1(-2.13),PBX1(-2.0),PDZD7(-2.92),PFKFB3(+4.83),PITPNM1(+3.28),PLD5(+2.83),PLEKHN1(+2.54),PLK2(+2.54),PLS1(+2.33),PMAIP1(+3.96),PPL(+2.88),PPP1R15A(+2.56),PROSER2(+3.35),PROX1(+5.92),PRSS22(+3.69),PSAT1(+2.79),PTCH2(-2.87),PTCHD1(+3.53),PTGS1(-5.09),PTGS2(+9.59),PTN(-2.91),PTTG1(-2.44),PYROXD2(-2.61),RAB11FIP1(+2.34),RAI2(+3.4),RASA2(+2.35),RASGRF2(+5.04),RASGRP2(-2.98),RASSF2(+5.18),RGS2(-2.94),RHOBTB3(+2.33),RHPN2(+2.21),RIMKLA(+2.5),RIPOR2(+5.77),RPL11(-2.41),RPS6(-1.95),RPS6KA2(+2.43),RUNX1(+3.82),SAA1(+5.4),SCARA5(-3.52),SCN9A(+5.48),SCNN1A(+2.92),SERINC2(+2.5),SERPINB8(+4.79),SERPINE1(+8.03),SERPING1(-2.2),SERTM1(+2.71),SESN2(+2.23),SETD7(+3.61),SH2D3A(+2.27),SH2D5(+4.45),SH3BP4(+2.77),SHANK3(-1.99),SHH(+9.71),SIK1/SIK1B(+2.46),SIMC1(-2.28),SKIL(+3.19),SLC2A6(+4.3),SLC38A1(+3.93),SLC47A1(-2.74),SLC4A2(+1.95),SLC6A11(+3.35),SLC7A1(+6.15),SLC7A11(+4.17),SLC7A5(+2.36),SLCO2A1(+2.95),SLFN5(+3.08),SMAD3(+2.22),SMC4(-1.96),SOCS1(-2.78),SOCS2(+2.05),SORBS1(-2.69),SORL1(-2.62),SOX4(+3.78),SPAG1(+2.58),SPHKAP(+2.71),ST6GALNAC6(-2.25),STARD8(-2.9),STEAP3(+2.81),STK32A(+3.42),SUSD1(+2.77),SV2A(-2.51),TACC1(+3.79),TES(+2.45),TET3(+2.13),THBD(+4.08),TIAM1(-3.41),TIGAR(+2.25),TIMP2(+3.6),TMC5(+3.17),TMC7(+3.11),TMEM132D(+4.57),TMPRSS13(+4.9),TNFRSF10A(+8.7),TNFRSF10B(+2.44),TNFRSF10D(+4.37),TNNI3K(-2.57),TOP2A(-2.7),TOX3(+2.31),TRDN(-4.28),TRIB3(+4.36),TRIM58(+4.72),TRIO(+2.21),TSPAN2(+3.61),TUBB3(+7.71),UCHL1(+7.45),ULBP1(+3.86),URB2(+2.21),USP30(-2.27),USP51(-2.51),USP53(+2.14),VGLL3(+6.51),VLDLR(+2.88),VTCN1(-5.29),WWC1(+3.36),XIRP1(-2.85),ZMAT4(+3.44),ZNF165(+2.89),ZNF48(+2.7),ZXDB(+2.34),ZYX(+2.41)</t>
  </si>
  <si>
    <t>Cancer,Dermatological Diseases and Conditions,Organismal Injury and Abnormalities</t>
  </si>
  <si>
    <t>Skin tumor</t>
  </si>
  <si>
    <t>A2M(-3.46),ABCA13(+2.5),ABCA4(-3.4),ACE2(+2.54),ACSM3(-2.91),ADAM28(+4.89),ADAMTS14(-2.99),ADAMTS16(+5.1),AEN(+1.99),AFAP1(+2.97),AGRN(+2.16),ALOX15B(-4.69),ALOXE3(+5.12),ALPL(-3.39),AMPD3(+2.49),ANKRD26(-1.98),ANKRD33B(+3.0),AREG(+7.51),ARFGEF3(+4.85),ARHGAP8/PRR5-ARHGAP8(+2.56),ARHGEF28(+3.64),ARMCX5-GPRASP2/GPRASP2(-2.48),ARNT2(+2.34),ARNTL2(+2.94),ARVCF(+2.86),ATF3(+4.17),ATF7IP2(-2.28),ATP13A3(+3.26),ATP1A2(-3.78),B3GALT1(+2.87),B3GALT5(+4.63),B3GAT1(+3.46),B4GALNT3(+3.23),BCAN(+3.29),BCL2L1(+2.03),BEND5(-3.41),BMP6(+4.81),BRSK2(+4.37),C19orf66(-2.46),C1QL2(+7.46),C22orf23(+4.64),C6orf222(+9.02),CA3(+4.7),CACNA2D4(-2.88),CACNB4(+3.0),CADM3(+2.28),CALCR(+3.29),CARD10(+2.18),CASP5(+4.04),CASZ1(+3.33),CATSPERG(+3.79),CAV1(+2.26),CCDC88A(-2.91),CD55(+5.89),CD7(-2.93),CD74(-2.5),CDH17(+3.63),CDH2(+2.88),CDH6(+3.84),CDKN2A(+4.27),CENPE(-2.09),CEP126(-3.01),CEP152(-2.23),CEP170B(+2.16),CFH(+3.11),CHAC1(+5.13),CLCF1(+3.45),CLCN4(+2.65),CLDN6(+2.52),CNTLN(-2.62),COL12A1(+2.28),COL23A1(-4.01),COL27A1(-2.37),COL4A3(+5.89),COL4A4(+4.84),COL5A2(-2.56),CORO2B(+2.5),CREB5(+3.23),CSF1R(+3.35),CSF3R(-3.57),CUEDC1(+3.89),CXCL5(+43.48),CYFIP2(+2.65),CYP19A1(-2.56),CYP1B1(+5.08),CYP4B1(-4.49),DAGLB(+2.26),DBN1(+2.44),DCC(+3.24),DDX53(+3.57),DMRTA1(+2.51),DNAH5(+9.8),DNER(+3.32),DOCK3(+2.86),DPYS(-6.21),DUOX2(+3.22),DUSP10(+4.92),DUSP4(+3.03),DUSP5(+4.62),DUSP8(+3.83),DYSF(+3.07),DZIP1(-2.66),ECEL1(+3.47),EDN1(+4.4),EFCAB11(-2.57),EFEMP1(+2.51),EHF(+14.6),ELFN2(+5.37),EME1(-2.73),ENC1(+3.79),ENPP2(-2.78),EPHA10(+4.77),EPHA2(+5.22),EPHB6(+3.8),EYA1(-4.23),FAM155B(+3.19),FAM83F(+2.68),FAM83G(+2.77),FAM83H(+1.91),FBLIM1(+3.81),FBLN7(-3.25),FGF10(-2.62),FHL1(+2.56),FHL2(+5.91),FMOD(-2.28),FOXQ1(+6.74),GADL1(+10.55),GALNT5(-3.27),GCNT3(+10.84),GLDN(-3.1),GLUL(-2.21),GPC3(-3.3),GPRC5A(+14.98),GPRC5B(+2.74),GPRIN1(+2.85),GRB10(+2.04),GSTA4(-2.53),GSTP1(+2.34),HAPLN3(+2.22),HCN4(+4.1),HDAC9(+4.39),HEG1(+3.34),HEYL(-4.04),HIST1H1E(-2.37),HIVEP2(+3.15),HOXD3(+2.79),HSD3B1(+3.02),HSP90B1(-1.97),HYAL1(-3.77),IDS(+2.48),IFI6(-3.86),IL1A(+4.16),INA(+5.01),INHBB(+3.37),ITGA2(+6.29),ITGB6(+3.67),ITPR3(+3.96),IZUMO1(+3.79),JUP(+2.5),KCNH8(+3.33),KCNQ3(+9.02),KDM6A(+2.38),KIAA0319(+3.33),KIF1A(+9.23),KIF20A(-2.34),KIF20B(-2.6),KIF4A(-2.36),KLHL5(+2.33),KRT18(+2.35),KRT6A(+4.49),KRT7(+8.33),L1TD1(-5.68),LAMP3(+4.37),LDLR(+2.12),LGI2(+2.73),LONRF2(+3.45),LRRCC1(-2.7),LUZP2(+3.65),MACC1(+2.18),MAFG(+2.79),MAMDC2(+3.03),MAN1C1(-2.75),MDM2(+2.3),MEOX1(-2.74),MICAL2(+2.62),MICALL1(+4.09),MISP(+7.06),MKI67(-2.44),MMP24(+2.59),MSR1(-3.8),MUC16(-4.71),MYO16(+4.34),MYO3B(-3.14),NAV3(+2.61),NCCRP1(-3.69),NCEH1(+2.87),NCR3LG1(+3.59),NDNF(-2.7),NEFM(+3.57),NEK10(+3.8),NETO2(+2.82),NFE2(-3.04),NFIA(-3.34),NLRC5(+3.03),NNMT(+9.14),NOL4(+4.71),NPDC1(+2.83),NPFFR2(+5.4),NPPB(+5.21),NRG1(+2.81),NTN4(+3.09),NUAK1(+5.14),NUAK2(+5.39),NUDT4(+3.17),NUF2(-2.78),NUSAP1(-2.27),NYAP2(+4.03),ONECUT2(+4.44),OSGIN1(+2.6),OSMR(+4.08),P4HA1(-2.13),PBX1(-2.0),PDGFB(+2.6),PDK2(-2.4),PDZD7(-2.92),PFKFB3(+4.83),PGM2L1(+2.89),PIM3(+2.37),PLD5(+2.83),PLEKHN1(+2.54),PLK2(+2.54),PLS1(+2.33),PMEPA1(+10.03),PNMA2(+5.46),PPL(+2.88),PPP1R15A(+2.56),PROX1(+5.92),PRRG1(+3.16),PRSS1(+3.06),PTBP3(+2.23),PTCH2(-2.87),PTCHD1(+3.53),PTGS1(-5.09),PTGS2(+9.59),PTN(-2.91),RAB11FIP1(+2.34),RAB37(-2.97),RAI2(+3.4),RAP1GAP2(+3.59),RASA2(+2.35),RASGRF2(+5.04),RASGRP2(-2.98),RHPN2(+2.21),RIMKLA(+2.5),RIPOR2(+5.77),RPS6KA2(+2.43),RUNX1(+3.82),SAA1(+5.4),SAMD12(+2.75),SBK1(+2.74),SCEL(+8.4),SCN9A(+5.48),SCNN1A(+2.92),SEMA4A(-3.44),SERINC2(+2.5),SERPINB8(+4.79),SERPING1(-2.2),SERTM1(+2.71),SESN2(+2.23),SH2D3A(+2.27),SH2D5(+4.45),SH3BP4(+2.77),SH3D21(-2.27),SHANK3(-1.99),SHH(+9.71),SIK1/SIK1B(+2.46),SKIL(+3.19),SLC15A2(+7.74),SLC25A27(-2.94),SLC38A1(+3.93),SLC47A1(-2.74),SLC4A2(+1.95),SLC4A7(+3.26),SLC6A11(+3.35),SLC7A11(+4.17),SLC7A5(+2.36),SLCO2A1(+2.95),SLITRK2(+3.17),SMAD3(+2.22),SMC4(-1.96),SMIM24(-3.23),SOAT2(-3.67),SOCS1(-2.78),SORBS1(-2.69),SORL1(-2.62),SOX4(+3.78),SPHKAP(+2.71),SPRED3(+3.89),SPRY4(+4.27),STARD8(-2.9),STEAP3(+2.81),STK32A(+3.42),STK38L(+2.66),SUSD1(+2.77),SV2A(-2.51),SYK(+4.57),TACC1(+3.79),TCL6(-3.08),TECRL(-5.4),TES(+2.45),TET3(+2.13),TGIF1(+2.32),THBD(+4.08),TIAM1(-3.41),TMC5(+3.17),TMC7(+3.11),TMEM132D(+4.57),TMEM189(+2.16),TMEM255A(+3.24),TMPRSS13(+4.9),TNFRSF10A(+8.7),TNFRSF10B(+2.44),TNFRSF10D(+4.37),TNFRSF21(+3.84),TNNI3K(-2.57),TOP2A(-2.7),TOX3(+2.31),TRDN(-4.28),TRIM58(+4.72),TRIM69(+2.37),TRIO(+2.21),TSPAN2(+3.61),TUBB3(+7.71),UBASH3B(+3.83),UCHL1(+7.45),URB2(+2.21),USP30(-2.27),USP53(+2.14),VGLL3(+6.51),VLDLR(+2.88),VTCN1(-5.29),WNK2(+5.02),WWC1(+3.36),XIRP1(-2.85),ZFAND5(+2.17),ZMAT4(+3.44),ZNF114(+7.11),ZNF460(+2.13),ZYX(+2.41)</t>
  </si>
  <si>
    <t>Skin cancer</t>
  </si>
  <si>
    <t>A2M(-3.46),ABCA13(+2.5),ABCA4(-3.4),ACE2(+2.54),ACSM3(-2.91),ADAM28(+4.89),ADAMTS14(-2.99),ADAMTS16(+5.1),AEN(+1.99),AFAP1(+2.97),AGRN(+2.16),ALOX15B(-4.69),ALOXE3(+5.12),ALPL(-3.39),AMPD3(+2.49),ANKRD26(-1.98),ANKRD33B(+3.0),AREG(+7.51),ARFGEF3(+4.85),ARHGAP8/PRR5-ARHGAP8(+2.56),ARHGEF28(+3.64),ARMCX5-GPRASP2/GPRASP2(-2.48),ARNT2(+2.34),ARNTL2(+2.94),ARVCF(+2.86),ATF3(+4.17),ATF7IP2(-2.28),ATP13A3(+3.26),ATP1A2(-3.78),B3GALT1(+2.87),B3GALT5(+4.63),B3GAT1(+3.46),B4GALNT3(+3.23),BCAN(+3.29),BEND5(-3.41),BMP6(+4.81),BRSK2(+4.37),C19orf66(-2.46),C1QL2(+7.46),C22orf23(+4.64),C6orf222(+9.02),CA3(+4.7),CACNA2D4(-2.88),CACNB4(+3.0),CADM3(+2.28),CALCR(+3.29),CARD10(+2.18),CASP5(+4.04),CASZ1(+3.33),CATSPERG(+3.79),CAV1(+2.26),CCDC88A(-2.91),CD55(+5.89),CD7(-2.93),CD74(-2.5),CDH17(+3.63),CDH2(+2.88),CDH6(+3.84),CDKN2A(+4.27),CENPE(-2.09),CEP126(-3.01),CEP152(-2.23),CEP170B(+2.16),CFH(+3.11),CHAC1(+5.13),CLCF1(+3.45),CLCN4(+2.65),CLDN6(+2.52),CNTLN(-2.62),COL12A1(+2.28),COL23A1(-4.01),COL27A1(-2.37),COL4A3(+5.89),COL4A4(+4.84),COL5A2(-2.56),CORO2B(+2.5),CREB5(+3.23),CSF1R(+3.35),CSF3R(-3.57),CUEDC1(+3.89),CXCL5(+43.48),CYFIP2(+2.65),CYP19A1(-2.56),CYP1B1(+5.08),CYP4B1(-4.49),DAGLB(+2.26),DBN1(+2.44),DCC(+3.24),DDX53(+3.57),DMRTA1(+2.51),DNAH5(+9.8),DNER(+3.32),DOCK3(+2.86),DPYS(-6.21),DUOX2(+3.22),DUSP10(+4.92),DUSP4(+3.03),DUSP5(+4.62),DUSP8(+3.83),DYSF(+3.07),DZIP1(-2.66),ECEL1(+3.47),EDN1(+4.4),EFCAB11(-2.57),EFEMP1(+2.51),EHF(+14.6),ELFN2(+5.37),EME1(-2.73),ENC1(+3.79),ENPP2(-2.78),EPHA10(+4.77),EPHA2(+5.22),EPHB6(+3.8),EYA1(-4.23),FAM155B(+3.19),FAM83F(+2.68),FAM83G(+2.77),FAM83H(+1.91),FBLIM1(+3.81),FBLN7(-3.25),FGF10(-2.62),FHL1(+2.56),FHL2(+5.91),FMOD(-2.28),FOXQ1(+6.74),GADL1(+10.55),GALNT5(-3.27),GCNT3(+10.84),GLDN(-3.1),GLUL(-2.21),GPC3(-3.3),GPRC5A(+14.98),GPRC5B(+2.74),GPRIN1(+2.85),GRB10(+2.04),GSTA4(-2.53),GSTP1(+2.34),HAPLN3(+2.22),HCN4(+4.1),HDAC9(+4.39),HEG1(+3.34),HEYL(-4.04),HIST1H1E(-2.37),HIVEP2(+3.15),HOXD3(+2.79),HSD3B1(+3.02),HSP90B1(-1.97),HYAL1(-3.77),IDS(+2.48),IFI6(-3.86),IL1A(+4.16),INA(+5.01),INHBB(+3.37),ITGA2(+6.29),ITGB6(+3.67),ITPR3(+3.96),IZUMO1(+3.79),JUP(+2.5),KCNH8(+3.33),KCNQ3(+9.02),KDM6A(+2.38),KIAA0319(+3.33),KIF1A(+9.23),KIF20A(-2.34),KIF20B(-2.6),KIF4A(-2.36),KLHL5(+2.33),KRT18(+2.35),KRT6A(+4.49),KRT7(+8.33),L1TD1(-5.68),LAMP3(+4.37),LDLR(+2.12),LGI2(+2.73),LONRF2(+3.45),LRRCC1(-2.7),LUZP2(+3.65),MACC1(+2.18),MAFG(+2.79),MAMDC2(+3.03),MAN1C1(-2.75),MDM2(+2.3),MEOX1(-2.74),MICAL2(+2.62),MICALL1(+4.09),MISP(+7.06),MKI67(-2.44),MMP24(+2.59),MSR1(-3.8),MUC16(-4.71),MYO16(+4.34),MYO3B(-3.14),NAV3(+2.61),NCCRP1(-3.69),NCEH1(+2.87),NCR3LG1(+3.59),NDNF(-2.7),NEFM(+3.57),NEK10(+3.8),NETO2(+2.82),NFE2(-3.04),NFIA(-3.34),NLRC5(+3.03),NNMT(+9.14),NOL4(+4.71),NPDC1(+2.83),NPFFR2(+5.4),NPPB(+5.21),NRG1(+2.81),NTN4(+3.09),NUAK1(+5.14),NUAK2(+5.39),NUDT4(+3.17),NUF2(-2.78),NUSAP1(-2.27),NYAP2(+4.03),ONECUT2(+4.44),OSGIN1(+2.6),OSMR(+4.08),P4HA1(-2.13),PBX1(-2.0),PDGFB(+2.6),PDK2(-2.4),PDZD7(-2.92),PFKFB3(+4.83),PGM2L1(+2.89),PIM3(+2.37),PLD5(+2.83),PLEKHN1(+2.54),PLK2(+2.54),PLS1(+2.33),PMEPA1(+10.03),PNMA2(+5.46),PPL(+2.88),PPP1R15A(+2.56),PROX1(+5.92),PRRG1(+3.16),PRSS1(+3.06),PTBP3(+2.23),PTCH2(-2.87),PTCHD1(+3.53),PTGS1(-5.09),PTGS2(+9.59),PTN(-2.91),RAB11FIP1(+2.34),RAB37(-2.97),RAI2(+3.4),RAP1GAP2(+3.59),RASA2(+2.35),RASGRF2(+5.04),RASGRP2(-2.98),RHPN2(+2.21),RIMKLA(+2.5),RIPOR2(+5.77),RPS6KA2(+2.43),RUNX1(+3.82),SAA1(+5.4),SAMD12(+2.75),SBK1(+2.74),SCEL(+8.4),SCN9A(+5.48),SCNN1A(+2.92),SEMA4A(-3.44),SERINC2(+2.5),SERPINB8(+4.79),SERPING1(-2.2),SERTM1(+2.71),SESN2(+2.23),SH2D3A(+2.27),SH2D5(+4.45),SH3BP4(+2.77),SH3D21(-2.27),SHANK3(-1.99),SHH(+9.71),SIK1/SIK1B(+2.46),SLC15A2(+7.74),SLC25A27(-2.94),SLC38A1(+3.93),SLC47A1(-2.74),SLC4A2(+1.95),SLC4A7(+3.26),SLC6A11(+3.35),SLC7A11(+4.17),SLC7A5(+2.36),SLCO2A1(+2.95),SLITRK2(+3.17),SMAD3(+2.22),SMC4(-1.96),SMIM24(-3.23),SOAT2(-3.67),SOCS1(-2.78),SORBS1(-2.69),SORL1(-2.62),SOX4(+3.78),SPHKAP(+2.71),SPRED3(+3.89),SPRY4(+4.27),STARD8(-2.9),STEAP3(+2.81),STK32A(+3.42),STK38L(+2.66),SUSD1(+2.77),SV2A(-2.51),SYK(+4.57),TACC1(+3.79),TCL6(-3.08),TECRL(-5.4),TES(+2.45),TET3(+2.13),TGIF1(+2.32),THBD(+4.08),TIAM1(-3.41),TMC5(+3.17),TMC7(+3.11),TMEM132D(+4.57),TMEM189(+2.16),TMEM255A(+3.24),TMPRSS13(+4.9),TNFRSF10A(+8.7),TNFRSF10B(+2.44),TNFRSF10D(+4.37),TNFRSF21(+3.84),TNNI3K(-2.57),TOP2A(-2.7),TOX3(+2.31),TRDN(-4.28),TRIM58(+4.72),TRIM69(+2.37),TRIO(+2.21),TSPAN2(+3.61),TUBB3(+7.71),UBASH3B(+3.83),UCHL1(+7.45),URB2(+2.21),USP30(-2.27),USP53(+2.14),VGLL3(+6.51),VLDLR(+2.88),VTCN1(-5.29),WNK2(+5.02),WWC1(+3.36),XIRP1(-2.85),ZFAND5(+2.17),ZMAT4(+3.44),ZNF114(+7.11),ZNF460(+2.13),ZYX(+2.41)</t>
  </si>
  <si>
    <t>Gastrointestinal adenocarcinoma</t>
  </si>
  <si>
    <t>A2M(-3.46),ABCA13(+2.5),ABCA4(-3.4),ABLIM1(+2.81),ACE2(+2.54),ACOT9(+2.26),ACTA1(+8.27),ACTA2(-2.28),ADAM28(+4.89),ADAMTS14(-2.99),ADAMTS16(+5.1),ADM(+3.25),ADM2(+3.98),ADRB2(+3.98),AEN(+1.99),AFAP1(+2.97),AGRN(+2.16),ALOX15B(-4.69),ALOXE3(+5.12),ALPL(-3.39),AMPD3(+2.49),ANKRD26(-1.98),ANKRD33B(+3.0),APH1B(+2.18),AREG(+7.51),ARFGEF3(+4.85),ARHGEF28(+3.64),ARMCX5-GPRASP2/GPRASP2(-2.48),ARNT2(+2.34),ARNTL2(+2.94),ARVCF(+2.86),ASPG(-3.02),ATF7IP2(-2.28),ATP13A3(+3.26),ATP1A2(-3.78),AURKC(-2.78),B3GALT1(+2.87),B3GAT1(+3.46),B4GALNT3(+3.23),BCAN(+3.29),BCL2L1(+2.03),BDNF(+4.98),BEND5(-3.41),BMP6(+4.81),BRSK2(+4.37),BTN3A1(-2.42),C19orf66(-2.46),C1QL2(+7.46),C22orf23(+4.64),C3orf52(+3.27),C6orf132(+2.4),C6orf222(+9.02),C9orf131(+3.24),CABLES1(+5.57),CACNA2D4(-2.88),CACNB4(+3.0),CADM3(+2.28),CALCR(+3.29),CAPN3(-2.97),CARD10(+2.18),CASC19(+2.71),CASP5(+4.04),CASZ1(+3.33),CATSPERG(+3.79),CAV1(+2.26),CCDC88A(-2.91),CCN1(+5.25),CD7(-2.93),CD74(-2.5),CDC42EP3(+3.6),CDCA2(-2.23),CDH17(+3.63),CDH2(+2.88),CDH6(+3.84),CDK5R1(+2.43),CDKN2A(+4.27),CDKN2B(+18.75),CELF2(+2.85),CENPE(-2.09),CEP126(-3.01),CEP152(-2.23),CEP170B(+2.16),CFH(+3.11),CHAC1(+5.13),CLCN4(+2.65),CNTLN(-2.62),COL12A1(+2.28),COL23A1(-4.01),COL27A1(-2.37),COL4A3(+5.89),COL4A4(+4.84),COL5A2(-2.56),CORO2B(+2.5),CREB5(+3.23),CRH(-3.13),CRIM1(+3.28),CSF1R(+3.35),CSF3R(-3.57),CUEDC1(+3.89),CYFIP2(+2.65),CYP19A1(-2.56),CYP1B1(+5.08),CYP26B1(+3.53),CYP4B1(-4.49),DAGLB(+2.26),DAPK3(+1.96),DBNDD1(+3.08),DCC(+3.24),DDX53(+3.57),DKK1(+3.54),DMRTA1(+2.51),DNAH5(+9.8),DOCK3(+2.86),DPYS(-6.21),DUOX2(+3.22),DUSP1(+5.0),DUSP10(+4.92),DUSP4(+3.03),DUSP5(+4.62),DUSP8(+3.83),DYSF(+3.07),DZIP1(-2.66),ECEL1(+3.47),EEF1A2(+10.63),EFEMP1(+2.51),EFNB2(+2.92),EHF(+14.6),ELF3(+2.78),ELFN2(+5.37),EME1(-2.73),ENC1(+3.79),ENPP2(-2.78),EPAS1(+2.29),EPHA10(+4.77),EPHA2(+5.22),EYA1(-4.23),FAM155B(+3.19),FAM83F(+2.68),FAM83G(+2.77),FAM83H(+1.91),FBLIM1(+3.81),FBLN7(-3.25),FBXL16(+4.14),FGFBP1(+4.42),FHL1(+2.56),FMOD(-2.28),FOXD4L4/FOXD4L5(-3.26),FOXE1(+3.46),FRMD6(+2.49),FUT1(+9.17),GALNT5(-3.27),GCNT3(+10.84),GLDN(-3.1),GLIPR2(+4.47),GLUL(-2.21),GNA13(+2.21),GPC3(-3.3),GPR87(+4.18),GPRC5A(+14.98),GPRC5B(+2.74),GPRIN1(+2.85),GRB10(+2.04),GSTA4(-2.53),GSTP1(+2.34),H19(-3.63),HAPLN3(+2.22),HCFC2(-2.67),HCN4(+4.1),HDAC9(+4.39),HEG1(+3.34),HEYL(-4.04),HIST1H1A(-3.39),HIST1H1D(-4.37),HIST1H1E(-2.37),HIVEP2(+3.15),HK2(+2.05),HMOX1(+3.26),HOXD3(+2.79),HSD3B1(+3.02),HSP90B1(-1.97),HSPB8(+2.87),ICAM1(+4.61),IDS(+2.48),IFI6(-3.86),IFIT1(-3.3),IFRD1(+2.4),INA(+5.01),INHBB(+3.37),IRGQ(+2.52),ISL2(+4.06),ITGA2(+6.29),ITGAV(+3.27),ITGB6(+3.67),ITPR3(+3.96),IZUMO1(+3.79),JUP(+2.5),KAT2B(-2.21),KCNH8(+3.33),KCNQ3(+9.02),KCTD16(+4.57),KDM6A(+2.38),KIAA0319(+3.33),KIF1A(+9.23),KIF20A(-2.34),KIF20B(-2.6),KLF4(+2.66),KLHL21(+2.79),KLHL5(+2.33),KRT18(+2.35),KRT6A(+4.49),KRT7(+8.33),L1TD1(-5.68),LDLR(+2.12),LGI2(+2.73),LNP1(-2.64),LONRF2(+3.45),LRRCC1(-2.7),LUZP1(+2.24),LUZP2(+3.65),LYPD1(+4.74),MACC1(+2.18),MAFF(+5.29),MAGEB17(+3.1),MAMDC2(+3.03),MAN1C1(-2.75),MAP2(+8.97),MCEE(-3.24),MDM2(+2.3),MEOX1(-2.74),METTL7A(-4.44),MFSD6(+2.7),MGLL(+3.19),MICAL2(+2.62),MICALL1(+4.09),MISP(+7.06),MKI67(-2.44),MMP7(+7.31),MSH5(-2.2),MSR1(-3.8),MT1H(+2.65),MUC16(-4.71),MYO16(+4.34),MYO3B(-3.14),NACC2(+2.18),NAT8L(+8.2),NAV3(+2.61),NCEH1(+2.87),NCOA7(+2.88),NDNF(-2.7),NEFM(+3.57),NEK10(+3.8),NETO2(+2.82),NFE2(-3.04),NFIA(-3.34),NLRC5(+3.03),NNMT(+9.14),NOL4(+4.71),NPDC1(+2.83),NPFFR2(+5.4),NRCAM(+2.78),NRG1(+2.81),NUAK1(+5.14),NUSAP1(-2.27),NYAP2(+4.03),OAF(-4.57),OGFRL1(+3.24),OLR1(+7.0),ONECUT2(+4.44),OSGIN1(+2.6),OSMR(+4.08),P4HA1(-2.13),PBX1(-2.0),PDK2(-2.4),PDZD7(-2.92),PFKFB3(+4.83),PIM3(+2.37),PITPNM1(+3.28),PKNOX2(-4.64),PLD5(+2.83),PLEKHN1(+2.54),PLIN2(+2.65),PLK2(+2.54),PLS1(+2.33),PMEPA1(+10.03),PNMA2(+5.46),PPL(+2.88),PROSER2(+3.35),PROX1(+5.92),PRRG1(+3.16),PRSS1(+3.06),PRSS22(+3.69),PRSS23(+3.31),PTBP3(+2.23),PTCH2(-2.87),PTCHD1(+3.53),PTGS1(-5.09),PTGS2(+9.59),PTN(-2.91),PVR(+3.2),PYROXD2(-2.61),RAB11FIP1(+2.34),RAB37(-2.97),RAB6B(+3.25),RAD51AP1(-2.23),RAI2(+3.4),RAP1GAP2(+3.59),RAP2B(+2.29),RASA2(+2.35),RASGRF2(+5.04),RASGRP2(-2.98),RBM24(+3.03),RHOBTB3(+2.33),RHPN2(+2.21),RIMKLA(+2.5),RPS6(-1.95),RPS6KA2(+2.43),RUNX1(+3.82),SBK1(+2.74),SCARA5(-3.52),SCEL(+8.4),SCN9A(+5.48),SCNN1A(+2.92),SEMA4A(-3.44),SERINC2(+2.5),SERPINB8(+4.79),SERPINE1(+8.03),SERPING1(-2.2),SESN2(+2.23),SETD7(+3.61),SH2D3A(+2.27),SH2D5(+4.45),SH3BP4(+2.77),SH3D21(-2.27),SHANK3(-1.99),SHH(+9.71),SIK1/SIK1B(+2.46),SLC25A27(-2.94),SLC2A6(+4.3),SLC37A1(+2.29),SLC38A1(+3.93),SLC47A1(-2.74),SLC4A2(+1.95),SLC4A7(+3.26),SLC6A11(+3.35),SLC6A6(+2.19),SLC7A1(+6.15),SLC7A11(+4.17),SLC7A5(+2.36),SLCO2A1(+2.95),SLCO4A1(+2.92),SLFN5(+3.08),SLITRK2(+3.17),SMAD3(+2.22),SMC4(-1.96),SOAT2(-3.67),SOCS1(-2.78),SOCS2(+2.05),SORL1(-2.62),SPAG1(+2.58),SPHKAP(+2.71),SPRED3(+3.89),SPRY2(+2.49),SPRY4(+4.27),SQSTM1(+3.81),ST3GAL6(-2.3),ST6GALNAC6(-2.25),STARD8(-2.9),STEAP3(+2.81),STK32A(+3.42),SUSD1(+2.77),SV2A(-2.51),SYK(+4.57),TACC1(+3.79),TCL6(-3.08),TECRL(-5.4),TES(+2.45),TET3(+2.13),TGFB2(+3.63),TGIF1(+2.32),THBD(+4.08),TIAM1(-3.41),TIGAR(+2.25),TMC5(+3.17),TMC7(+3.11),TMEM132D(+4.57),TMEM255A(+3.24),TMPRSS13(+4.9),TNFRSF10D(+4.37),TNNI3K(-2.57),TOP2A(-2.7),TRDN(-4.28),TRIB1(+2.83),TRIB3(+4.36),TRIM58(+4.72),TRIO(+2.21),TSPAN14(+2.32),TSPAN2(+3.61),TUBB3(+7.71),UBASH3B(+3.83),UCHL1(+7.45),URB2(+2.21),USP30(-2.27),USP51(-2.51),USP53(+2.14),VASP(+2.55),VGLL3(+6.51),VLDLR(+2.88),VTCN1(-5.29),VWA1(+2.35),VWA5B2(+4.56),WARS(+2.35),WNK2(+5.02),WWC1(+3.36),XIRP1(-2.85),YWHAG(+2.22),ZCRB1(-2.39),ZFAND5(+2.17),ZMAT4(+3.44),ZNF114(+7.11),ZNF165(+2.89),ZNF395(-2.04),ZNF460(+2.13),ZNF48(+2.7),ZXDB(+2.34),ZYX(+2.41)</t>
  </si>
  <si>
    <t>Tumorigenesis of reproductive tract</t>
  </si>
  <si>
    <t>ABCA13(+2.5),ABCA4(-3.4),ACE2(+2.54),ACSM3(-2.91),ADAMTS16(+5.1),ADGRE5(+3.13),ADM(+3.25),ADRB2(+3.98),ALOXE3(+5.12),ANKRD26(-1.98),ARHGEF28(+3.64),ARMCX5-GPRASP2/GPRASP2(-2.48),ARNTL2(+2.94),ATF7IP2(-2.28),B3GALT5(+4.63),BCAN(+3.29),BCL2L1(+2.03),BEND5(-3.41),BMP6(+4.81),BTN3A1(-2.42),C22orf23(+4.64),C6orf222(+9.02),CABLES1(+5.57),CADM3(+2.28),CARD10(+2.18),CASP5(+4.04),CASZ1(+3.33),CAV1(+2.26),CCDC88A(-2.91),CCN1(+5.25),CCN2(+6.21),CD55(+5.89),CD74(-2.5),CDC42EP3(+3.6),CDH2(+2.88),CDKN2A(+4.27),CDKN2B(+18.75),CENPE(-2.09),CEP126(-3.01),CEP152(-2.23),CFH(+3.11),CLDN6(+2.52),COL12A1(+2.28),COL23A1(-4.01),COL4A4(+4.84),CORO2B(+2.5),CREB5(+3.23),CRIM1(+3.28),CSF1R(+3.35),CSF3R(-3.57),CXCR4(+5.68),CYP19A1(-2.56),CYP1B1(+5.08),DAPK3(+1.96),DBN1(+2.44),DCC(+3.24),DDX53(+3.57),DKK1(+3.54),DNAH5(+9.8),DNER(+3.32),DOCK3(+2.86),DPYS(-6.21),DUOX2(+3.22),DUSP1(+5.0),DUSP4(+3.03),DUSP5(+4.62),DYSF(+3.07),EEF1A2(+10.63),EFNB2(+2.92),ELF3(+2.78),ENPP2(-2.78),EPAS1(+2.29),EPHA10(+4.77),EPHA2(+5.22),EPHB6(+3.8),EYA1(-4.23),FAM155B(+3.19),FAM83G(+2.77),FBLN7(-3.25),FHL1(+2.56),FHL2(+5.91),FMOD(-2.28),FOXD4L4/FOXD4L5(-3.26),FOXE1(+3.46),FRMD6(+2.49),FUT1(+9.17),GALNT5(-3.27),GDF15(+4.39),GLUL(-2.21),GNA13(+2.21),GPR87(+4.18),GPRC5A(+14.98),GRB10(+2.04),GSTM2(-2.72),GSTP1(+2.34),H19(-3.63),HCN4(+4.1),HDAC9(+4.39),HIST1H1A(-3.39),HIVEP2(+3.15),HOXD3(+2.79),HSP90B1(-1.97),HYAL1(-3.77),IDS(+2.48),IFIT1(-3.3),IFRD1(+2.4),INA(+5.01),ITGA2(+6.29),ITPR3(+3.96),JUP(+2.5),KAT2B(-2.21),KCNH8(+3.33),KDM6A(+2.38),KIAA0319(+3.33),KIF1A(+9.23),KIF20A(-2.34),KIF20B(-2.6),KIF4A(-2.36),KLF4(+2.66),KLF6(+2.26),KLHL5(+2.33),KRT18(+2.35),KRT6A(+4.49),KRT7(+8.33),L1TD1(-5.68),LAMP3(+4.37),LDLR(+2.12),LGI2(+2.73),LRRCC1(-2.7),LUZP1(+2.24),LUZP2(+3.65),MAN1C1(-2.75),MAP2(+8.97),MDM2(+2.3),MEOX1(-2.74),MFSD6(+2.7),MGLL(+3.19),MICAL2(+2.62),MICALL1(+4.09),MKI67(-2.44),MLLT11(+3.71),MMP24(+2.59),MMP7(+7.31),MSH5(-2.2),MSR1(-3.8),MT1H(+2.65),MUC16(-4.71),MYO16(+4.34),MYO3B(-3.14),NACC2(+2.18),NAV3(+2.61),NCCRP1(-3.69),NCOA7(+2.88),NEFM(+3.57),NEK10(+3.8),NETO2(+2.82),NFIA(-3.34),NNMT(+9.14),NOL4(+4.71),NPFFR2(+5.4),NRG1(+2.81),NUF2(-2.78),NUSAP1(-2.27),NYAP2(+4.03),ONECUT2(+4.44),OSGIN1(+2.6),PBX1(-2.0),PLD5(+2.83),PLK2(+2.54),PLS1(+2.33),PMAIP1(+3.96),PROX1(+5.92),PSAT1(+2.79),PTCH2(-2.87),PTCHD1(+3.53),PTGS1(-5.09),PTGS2(+9.59),PTN(-2.91),PTTG1(-2.44),PYROXD2(-2.61),RAI2(+3.4),RAP2B(+2.29),RASA2(+2.35),RASGRF2(+5.04),RASSF2(+5.18),RGS2(-2.94),RHOBTB3(+2.33),RHPN2(+2.21),RIMKLA(+2.5),RIPOR2(+5.77),RP11_284F217(+5.11),RPS6(-1.95),RUNX1(+3.82),SAA1(+5.4),SARM1(+3.01),SCARA5(-3.52),SCN9A(+5.48),SCNN1A(+2.92),SERINC2(+2.5),SERPINB8(+4.79),SERPINE1(+8.03),SERPING1(-2.2),SERTM1(+2.71),SESN2(+2.23),SETD7(+3.61),SH2D3A(+2.27),SH2D5(+4.45),SH3BP4(+2.77),SHANK3(-1.99),SHH(+9.71),SIK1/SIK1B(+2.46),SKIL(+3.19),SLC7A1(+6.15),SLC7A11(+4.17),SLC7A5(+2.36),SLCO2A1(+2.95),SLFN5(+3.08),SMC4(-1.96),SOCS2(+2.05),SORBS1(-2.69),SORL1(-2.62),SOX4(+3.78),SPAG1(+2.58),SPHKAP(+2.71),ST6GALNAC6(-2.25),STK32A(+3.42),SUSD1(+2.77),SV2A(-2.51),TACC1(+3.79),TES(+2.45),TET3(+2.13),THBD(+4.08),TIAM1(-3.41),TIGAR(+2.25),TIMP2(+3.6),TMC5(+3.17),TMEM132D(+4.57),TMPRSS13(+4.9),TNFRSF10A(+8.7),TNFRSF10B(+2.44),TNFRSF10D(+4.37),TNNI3K(-2.57),TOP2A(-2.7),TOX3(+2.31),TRDN(-4.28),TRIB3(+4.36),TRIM58(+4.72),TRIO(+2.21),TSPAN2(+3.61),TUBB3(+7.71),UCHL1(+7.45),URB2(+2.21),USP30(-2.27),USP53(+2.14),VGLL3(+6.51),VLDLR(+2.88),VTCN1(-5.29),WWC1(+3.36),ZXDB(+2.34),ZYX(+2.41)</t>
  </si>
  <si>
    <t>Female genital neoplasm</t>
  </si>
  <si>
    <t>Migration of cells</t>
  </si>
  <si>
    <t>A2M(-3.46),ACTA2(-2.28),ADGRE5(+3.13),ADGRG6(+3.01),ADM(+3.25),ADRB2(+3.98),AFAP1(+2.97),ALOX15B(-4.69),AREG(+7.51),ARHGAP8/PRR5-ARHGAP8(+2.56),ARHGEF28(+3.64),ATF3(+4.17),B3GAT1(+3.46),BCL2L1(+2.03),BCYRN1(-2.12),BDNF(+4.98),BMP6(+4.81),CARD10(+2.18),CARMIL2(+3.22),CAV1(+2.26),CCDC88A(-2.91),CCN1(+5.25),CCN2(+6.21),CD55(+5.89),CD74(-2.5),CDH2(+2.88),CDK5R1(+2.43),CDKN2A(+4.27),CFH(+3.11),CLCN4(+2.65),COL4A3(+5.89),CRH(-3.13),CSF1R(+3.35),CSF3R(-3.57),CXCL5(+43.48),CXCR4(+5.68),CYP19A1(-2.56),CYP1B1(+5.08),CYP26B1(+3.53),DAPK3(+1.96),DBN1(+2.44),DCC(+3.24),DKK1(+3.54),DMTN(+2.44),DOCK3(+2.86),DUSP1(+5.0),DUSP4(+3.03),DUSP5(+4.62),DYSF(+3.07),EDN1(+4.4),EEF1A2(+10.63),EFEMP1(+2.51),EFNA5(+2.87),EFNB2(+2.92),EHF(+14.6),ENPP2(-2.78),EPAS1(+2.29),EPHA2(+5.22),EPHB6(+3.8),EYA1(-4.23),FABP5(-2.2),FAM83H(+1.91),FBLIM1(+3.81),FGF10(-2.62),FHL1(+2.56),FHL2(+5.91),FMOD(-2.28),FOSL1(+6.79),FOXQ1(+6.74),FRMD6(+2.49),GDF15(+4.39),GLIPR2(+4.47),GNA13(+2.21),GPC3(-3.3),H19(-3.63),HMOX1(+3.26),HSP90B1(-1.97),HYAL1(-3.77),ICAM1(+4.61),IL1A(+4.16),ITGA2(+6.29),ITGAV(+3.27),ITGB6(+3.67),JUP(+2.5),KIAA0319(+3.33),KIF20B(-2.6),KLF4(+2.66),KLF6(+2.26),KRT18(+2.35),KRT7-AS(+6.39),LDLR(+2.12),LIF(+2.76),MAP2(+8.97),MDM2(+2.3),MGLL(+3.19),MLLT11(+3.71),MMP7(+7.31),MSR1(-3.8),NAV3(+2.61),NDNF(-2.7),NFIA(-3.34),NNMT(+9.14),NPPB(+5.21),NRG1(+2.81),NTN4(+3.09),OLR1(+7.0),ONECUT2(+4.44),OSGIN1(+2.6),OSMR(+4.08),PDGFB(+2.6),PDK2(-2.4),PPP1R15A(+2.56),PROX1(+5.92),PTGS2(+9.59),PTN(-2.91),PTTG1(-2.44),PVR(+3.2),RAP1GAP2(+3.59),RAP2B(+2.29),RASGRP2(-2.98),RIPOR2(+5.77),RUNX1(+3.82),SAA1(+5.4),SCN9A(+5.48),SCNN1A(+2.92),SEMA4A(-3.44),SERPINE1(+8.03),SERPINF1(-2.33),SERPING1(-2.2),SH3BP4(+2.77),SHH(+9.71),SINHCAF(+3.0),SKIL(+3.19),SLC4A2(+1.95),SLC7A11(+4.17),SLC7A5(+2.36),SMAD3(+2.22),SOCS1(-2.78),SPRY2(+2.49),SPRY4(+4.27),ST3GAL6(-2.3),SYK(+4.57),TGFB2(+3.63),THBD(+4.08),TIAM1(-3.41),TIMP2(+3.6),TNFAIP8(+3.97),TNFRSF10A(+8.7),TNFRSF10B(+2.44),TNFRSF10D(+4.37),TNFRSF12A(+3.04),TNFRSF21(+3.84),TRIO(+2.21),TSPAN14(+2.32),VASP(+2.55),VLDLR(+2.88),VTCN1(-5.29),WARS(+2.35),WWC1(+3.36),ZFAND5(+2.17),ZYX(+2.41)</t>
  </si>
  <si>
    <t>Melanoma</t>
  </si>
  <si>
    <t>A2M(-3.46),ABCA13(+2.5),ABCA4(-3.4),ACE2(+2.54),ACOT9(+2.26),ACSM3(-2.91),ADAM28(+4.89),ADAMTS14(-2.99),ADAMTS16(+5.1),ADM(+3.25),AEN(+1.99),AFAP1(+2.97),AGRN(+2.16),ALOX15B(-4.69),ALOXE3(+5.12),ALPL(-3.39),AMPD3(+2.49),ANKRD26(-1.98),ANKRD33B(+3.0),AREG(+7.51),ARFGEF3(+4.85),ARHGAP8/PRR5-ARHGAP8(+2.56),ARHGEF28(+3.64),ARMCX5-GPRASP2/GPRASP2(-2.48),ARNT2(+2.34),ARNTL2(+2.94),ARVCF(+2.86),ATF3(+4.17),ATF7IP2(-2.28),ATP13A3(+3.26),ATP1A2(-3.78),B3GALT1(+2.87),B3GALT5(+4.63),B3GAT1(+3.46),B4GALNT3(+3.23),BCAN(+3.29),BCL2L1(+2.03),BDNF(+4.98),BEND5(-3.41),BMP6(+4.81),BMPR1B(+3.43),BRSK2(+4.37),C19orf66(-2.46),C1QL2(+7.46),C22orf23(+4.64),C6orf222(+9.02),CA3(+4.7),CACNA2D4(-2.88),CACNB4(+3.0),CADM3(+2.28),CALCR(+3.29),CAPN3(-2.97),CARD10(+2.18),CASP5(+4.04),CASZ1(+3.33),CATSPERG(+3.79),CAV1(+2.26),CCDC88A(-2.91),CCN2(+6.21),CD55(+5.89),CD7(-2.93),CD74(-2.5),CDC42EP3(+3.6),CDH17(+3.63),CDH2(+2.88),CDH6(+3.84),CDKN2A(+4.27),CENPE(-2.09),CEP126(-3.01),CEP152(-2.23),CEP170B(+2.16),CFH(+3.11),CHAC1(+5.13),CLCF1(+3.45),CLCN4(+2.65),CLDN6(+2.52),CNTLN(-2.62),COL12A1(+2.28),COL23A1(-4.01),COL27A1(-2.37),COL4A3(+5.89),COL4A4(+4.84),COL5A2(-2.56),CORO2B(+2.5),CREB5(+3.23),CSF1R(+3.35),CSF3R(-3.57),CUEDC1(+3.89),CXCL5(+43.48),CYFIP2(+2.65),CYP19A1(-2.56),CYP1B1(+5.08),CYP4B1(-4.49),DAGLB(+2.26),DBN1(+2.44),DCC(+3.24),DDX53(+3.57),DMRTA1(+2.51),DNAH5(+9.8),DNER(+3.32),DOCK3(+2.86),DPYS(-6.21),DUOX2(+3.22),DUSP10(+4.92),DUSP4(+3.03),DUSP8(+3.83),DYSF(+3.07),DZIP1(-2.66),ECEL1(+3.47),EDN1(+4.4),EFCAB11(-2.57),EFEMP1(+2.51),EFNB2(+2.92),EHF(+14.6),ELFN2(+5.37),ENC1(+3.79),ENPP2(-2.78),EPHA10(+4.77),EPHA2(+5.22),EPHB6(+3.8),EYA1(-4.23),FAM155B(+3.19),FAM83F(+2.68),FAM83G(+2.77),FAM83H(+1.91),FBLIM1(+3.81),FBLN7(-3.25),FBXL16(+4.14),FGF10(-2.62),FHL1(+2.56),FHL2(+5.91),FMOD(-2.28),FOXE1(+3.46),FOXQ1(+6.74),FUT1(+9.17),GADL1(+10.55),GALNT5(-3.27),GCNT3(+10.84),GLDN(-3.1),GLUL(-2.21),GPC3(-3.3),GPRC5A(+14.98),GPRC5B(+2.74),GPRIN1(+2.85),GRB10(+2.04),GSTA4(-2.53),HAPLN3(+2.22),HCN4(+4.1),HDAC9(+4.39),HEG1(+3.34),HEYL(-4.04),HIST1H1E(-2.37),HIVEP2(+3.15),HK2(+2.05),HMOX1(+3.26),HOXD3(+2.79),HSD3B1(+3.02),HSP90B1(-1.97),HYAL1(-3.77),IDS(+2.48),IFIT1(-3.3),IFRD1(+2.4),IL1A(+4.16),INA(+5.01),INHBB(+3.37),ITGA2(+6.29),ITGAV(+3.27),ITGB6(+3.67),ITPR3(+3.96),IZUMO1(+3.79),JUP(+2.5),KCNH8(+3.33),KCNQ3(+9.02),KCTD16(+4.57),KDM6A(+2.38),KIAA0319(+3.33),KIF1A(+9.23),KIF20A(-2.34),KIF20B(-2.6),KLHL5(+2.33),KRT18(+2.35),KRT6A(+4.49),KRT7(+8.33),L1TD1(-5.68),LAMP3(+4.37),LDLR(+2.12),LGI2(+2.73),LNP1(-2.64),LONRF2(+3.45),LRRCC1(-2.7),LUZP2(+3.65),MACC1(+2.18),MAFG(+2.79),MAMDC2(+3.03),MAN1C1(-2.75),MAP2(+8.97),MDM2(+2.3),MEOX1(-2.74),MGLL(+3.19),MICAL2(+2.62),MICALL1(+4.09),MISP(+7.06),MKI67(-2.44),MMP24(+2.59),MSH5(-2.2),MSR1(-3.8),MUC16(-4.71),MYO16(+4.34),MYO3B(-3.14),NAV3(+2.61),NCCRP1(-3.69),NCEH1(+2.87),NCOA7(+2.88),NCR3LG1(+3.59),NDNF(-2.7),NEFM(+3.57),NEK10(+3.8),NETO2(+2.82),NFE2(-3.04),NFIA(-3.34),NLRC5(+3.03),NNMT(+9.14),NOL4(+4.71),NPDC1(+2.83),NPFFR2(+5.4),NPPB(+5.21),NRG1(+2.81),NTN4(+3.09),NUAK1(+5.14),NUAK2(+5.39),NUDT4(+3.17),NUF2(-2.78),NYAP2(+4.03),ONECUT2(+4.44),OSGIN1(+2.6),OSMR(+4.08),P4HA1(-2.13),PBX1(-2.0),PDGFB(+2.6),PDK2(-2.4),PDZD7(-2.92),PFKFB3(+4.83),PGM2L1(+2.89),PIM3(+2.37),PLD5(+2.83),PLEKHN1(+2.54),PLK2(+2.54),PLS1(+2.33),PMEPA1(+10.03),PNMA2(+5.46),PPL(+2.88),PPP1R15A(+2.56),PROX1(+5.92),PRRG1(+3.16),PRSS1(+3.06),PRSS22(+3.69),PTBP3(+2.23),PTCH2(-2.87),PTCHD1(+3.53),PTGS1(-5.09),PTGS2(+9.59),PYROXD2(-2.61),RAB11FIP1(+2.34),RAB37(-2.97),RAI2(+3.4),RAP1GAP2(+3.59),RASA2(+2.35),RASGRF2(+5.04),RASGRP2(-2.98),RHPN2(+2.21),RIMKLA(+2.5),RIPOR2(+5.77),RPL11(-2.41),RPS6KA2(+2.43),SAA1(+5.4),SAMD12(+2.75),SBK1(+2.74),SCARA5(-3.52),SCEL(+8.4),SCN9A(+5.48),SCNN1A(+2.92),SEMA4A(-3.44),SERINC2(+2.5),SERPINB8(+4.79),SERPINE1(+8.03),SERPINF1(-2.33),SERPING1(-2.2),SERTM1(+2.71),SESN2(+2.23),SH2D3A(+2.27),SH2D5(+4.45),SH3BP4(+2.77),SH3D21(-2.27),SHANK3(-1.99),SIK1/SIK1B(+2.46),SKIL(+3.19),SLC10A5(+4.72),SLC15A2(+7.74),SLC25A27(-2.94),SLC37A1(+2.29),SLC38A1(+3.93),SLC47A1(-2.74),SLC4A2(+1.95),SLC4A7(+3.26),SLC6A11(+3.35),SLC6A6(+2.19),SLC7A11(+4.17),SLC7A5(+2.36),SLCO2A1(+2.95),SLITRK2(+3.17),SMC4(-1.96),SMIM24(-3.23),SOAT2(-3.67),SOCS1(-2.78),SORBS1(-2.69),SORL1(-2.62),SOX4(+3.78),SPHKAP(+2.71),SPRED3(+3.89),SPRY4(+4.27),STARD8(-2.9),STEAP3(+2.81),STK32A(+3.42),STK38L(+2.66),SUSD1(+2.77),SV2A(-2.51),SYK(+4.57),TACC1(+3.79),TCL6(-3.08),TECRL(-5.4),TES(+2.45),TET3(+2.13),TGFB2(+3.63),TGIF1(+2.32),THBD(+4.08),TIAM1(-3.41),TIMP2(+3.6),TMC5(+3.17),TMC7(+3.11),TMEM132D(+4.57),TMEM189(+2.16),TMEM255A(+3.24),TMPRSS13(+4.9),TNFRSF10A(+8.7),TNFRSF10B(+2.44),TNFRSF10D(+4.37),TNFRSF21(+3.84),TNNC1(-4.02),TNNI3K(-2.57),TOX3(+2.31),TRDN(-4.28),TRIB3(+4.36),TRIM58(+4.72),TRIM69(+2.37),TRIO(+2.21),TSPAN2(+3.61),TUBB3(+7.71),UBASH3B(+3.83),UCHL1(+7.45),URB2(+2.21),USP30(-2.27),USP53(+2.14),VGLL3(+6.51),VLDLR(+2.88),VTCN1(-5.29),WNK2(+5.02),WWC1(+3.36),XIRP1(-2.85),XPR1(+3.26),ZACN(+5.38),ZFAND5(+2.17),ZMAT4(+3.44),ZNF114(+7.11),ZNF460(+2.13),ZYX(+2.41)</t>
  </si>
  <si>
    <t>Head and neck tumor</t>
  </si>
  <si>
    <t>A2M(-3.46),ABCA13(+2.5),ABCA4(-3.4),ABLIM1(+2.81),ACE2(+2.54),ACOT9(+2.26),ACSM3(-2.91),ACTA1(+8.27),ACTA2(-2.28),ADAM28(+4.89),ADAMTS14(-2.99),ADAMTS16(+5.1),ADM2(+3.98),ADRB2(+3.98),AEN(+1.99),AFAP1(+2.97),AGRN(+2.16),ALOX15B(-4.69),ALOXE3(+5.12),AMPD3(+2.49),ANKRD1(+4.47),ANKRD26(-1.98),ANKRD33B(+3.0),APH1B(+2.18),AREG(+7.51),ARFGEF3(+4.85),ARHGAP8/PRR5-ARHGAP8(+2.56),ARHGEF28(+3.64),ARHGEF9(-2.33),ARMCX5-GPRASP2/GPRASP2(-2.48),ARNT2(+2.34),ARNTL2(+2.94),ARVCF(+2.86),ASPG(-3.02),ATF7IP2(-2.28),ATP13A3(+3.26),ATP1A2(-3.78),AURKC(-2.78),AZIN2(-2.64),B3GAT1(+3.46),B4GALNT3(+3.23),BCAN(+3.29),BCL2L1(+2.03),BDNF(+4.98),BEND5(-3.41),BMP6(+4.81),BMPR1B(+3.43),BRSK2(+4.37),C12orf49(+3.38),C19orf66(-2.46),C1QL2(+7.46),C22orf23(+4.64),C3orf52(+3.27),C6orf132(+2.4),C6orf222(+9.02),CA3(+4.7),CABLES1(+5.57),CACNA2D4(-2.88),CACNB4(+3.0),CADM3(+2.28),CALCR(+3.29),CAPN3(-2.97),CARD10(+2.18),CASP5(+4.04),CASZ1(+3.33),CATSPERG(+3.79),CCDC88A(-2.91),CCN2(+6.21),CD55(+5.89),CD7(-2.93),CD74(-2.5),CDC42EP3(+3.6),CDC42EP5(-4.64),CDCA2(-2.23),CDH17(+3.63),CDH2(+2.88),CDKN2A(+4.27),CDKN2B(+18.75),CELF2(+2.85),CENPE(-2.09),CEP126(-3.01),CEP152(-2.23),CEP170B(+2.16),CFH(+3.11),CITED4(+3.21),CLCF1(+3.45),CLCN4(+2.65),CLDN6(+2.52),CNTLN(-2.62),COL12A1(+2.28),COL23A1(-4.01),COL27A1(-2.37),COL4A3(+5.89),COL4A4(+4.84),COL5A2(-2.56),CORO2B(+2.5),CRH(-3.13),CRIM1(+3.28),CSF1R(+3.35),CSF3R(-3.57),CUEDC1(+3.89),CXCR4(+5.68),CYFIP2(+2.65),CYP19A1(-2.56),CYP1B1(+5.08),CYP26B1(+3.53),CYP4B1(-4.49),DAGLB(+2.26),DAPK3(+1.96),DBN1(+2.44),DBNDD1(+3.08),DCC(+3.24),DDX53(+3.57),DMRTA1(+2.51),DNAH5(+9.8),DNER(+3.32),DOCK3(+2.86),DPYS(-6.21),DUOX2(+3.22),DUSP1(+5.0),DUSP10(+4.92),DUSP4(+3.03),DUSP5(+4.62),DUSP8(+3.83),DYSF(+3.07),DZIP1(-2.66),ECEL1(+3.47),EEF1A2(+10.63),EFEMP1(+2.51),EFNA5(+2.87),EFNB2(+2.92),EHF(+14.6),ELF3(+2.78),ELFN2(+5.37),ELOVL7(+2.79),EME1(-2.73),ENPP2(-2.78),EPAS1(+2.29),EPHA10(+4.77),EPHA2(+5.22),EPHB6(+3.8),EXOSC6(+2.12),EYA1(-4.23),FABP5(-2.2),FAM155B(+3.19),FAM83F(+2.68),FAM83G(+2.77),FAM83H(+1.91),FBLIM1(+3.81),FBLN7(-3.25),FBXL16(+4.14),FGF10(-2.62),FHL1(+2.56),FMOD(-2.28),FOSL1(+6.79),FOXD4L4/FOXD4L5(-3.26),FOXE1(+3.46),FOXQ1(+6.74),FRMD6(+2.49),FUT1(+9.17),G0S2(-5.36),GADL1(+10.55),GALNT5(-3.27),GDF15(+4.39),GLDN(-3.1),GLIPR2(+4.47),GLUL(-2.21),GNA13(+2.21),GOLGA8J (includes others)(-3.1),GPC3(-3.3),GPRC5A(+14.98),GPRC5B(+2.74),GPRIN1(+2.85),GRB10(+2.04),GSTM2(-2.72),GSTP1(+2.34),HCFC2(-2.67),HCN4(+4.1),HDAC9(+4.39),HEG1(+3.34),HES2(+4.08),HES4(+2.51),HEYL(-4.04),HIST1H1A(-3.39),HIST1H1D(-4.37),HIST1H1E(-2.37),HIVEP2(+3.15),HK2(+2.05),HMOX1(+3.26),HSD3B1(+3.02),HSP90B1(-1.97),HYAL1(-3.77),ICAM1(+4.61),IDS(+2.48),IFFO2(+4.02),IFI6(-3.86),IFRD1(+2.4),IL1A(+4.16),INA(+5.01),INHBB(+3.37),IRGQ(+2.52),ISL2(+4.06),ITGA2(+6.29),ITGAV(+3.27),ITGB6(+3.67),ITPR3(+3.96),IZUMO1(+3.79),JUP(+2.5),KAT2B(-2.21),KCNH8(+3.33),KCNQ3(+9.02),KCTD16(+4.57),KDM6A(+2.38),KIAA0319(+3.33),KIF1A(+9.23),KIF20A(-2.34),KIF20B(-2.6),KIF4A(-2.36),KLF4(+2.66),KLF6(+2.26),KLHL21(+2.79),KLHL5(+2.33),KRT18(+2.35),KRT6A(+4.49),KRT7(+8.33),L1TD1(-5.68),LAMP3(+4.37),LDLR(+2.12),LGI2(+2.73),LONRF2(+3.45),LRRCC1(-2.7),LUZP2(+3.65),LYPD1(+4.74),MAFF(+5.29),MAFG(+2.79),MAGEB17(+3.1),MAMDC2(+3.03),MAN1C1(-2.75),MAP2(+8.97),MDM2(+2.3),MEOX1(-2.74),MGLL(+3.19),MICAL2(+2.62),MICALL1(+4.09),MISP(+7.06),MKI67(-2.44),MLLT11(+3.71),MMD(+3.57),MMP24(+2.59),MMP7(+7.31),MSH5(-2.2),MSR1(-3.8),MUC16(-4.71),MYLIP(-2.52),MYO16(+4.34),MYO3B(-3.14),NACC2(+2.18),NAT8L(+8.2),NAV3(+2.61),NCCRP1(-3.69),NCEH1(+2.87),NCOA7(+2.88),NDNF(-2.7),NEFM(+3.57),NEK10(+3.8),NETO2(+2.82),NFIA(-3.34),NLRC5(+3.03),NOL4(+4.71),NRCAM(+2.78),NRG1(+2.81),NTN4(+3.09),NUAK1(+5.14),NUAK2(+5.39),NUDT4(+3.17),NUF2(-2.78),NUSAP1(-2.27),OAF(-4.57),OGFRL1(+3.24),ONECUT2(+4.44),OSMR(+4.08),PBX1(-2.0),PDGFB(+2.6),PDK2(-2.4),PDZD7(-2.92),PFKFB3(+4.83),PGM2L1(+2.89),PIM3(+2.37),PITPNM1(+3.28),PKNOX2(-4.64),PLD5(+2.83),PLEKHN1(+2.54),PLIN2(+2.65),PLK2(+2.54),PLS1(+2.33),PMEPA1(+10.03),POLR2J2/POLR2J3(-21.65),POLR3GL(-2.77),PPL(+2.88),PPP1R15A(+2.56),PROSER2(+3.35),PROX1(+5.92),PRSS1(+3.06),PRSS22(+3.69),PSAT1(+2.79),PTBP3(+2.23),PTCH2(-2.87),PTCHD1(+3.53),PTGS1(-5.09),PTGS2(+9.59),PTTG1(-2.44),PVR(+3.2),PYROXD2(-2.61),RAB11FIP1(+2.34),RAD51AP1(-2.23),RAI2(+3.4),RAP1GAP2(+3.59),RASA2(+2.35),RASGRF2(+5.04),RASGRP2(-2.98),RASSF2(+5.18),RELL1(+2.42),RGS2(-2.94),RHOBTB3(+2.33),RHPN2(+2.21),RIPOR2(+5.77),RP11_284F217(+5.11),RPL11(-2.41),RPS6(-1.95),RPS6KA2(+2.43),RUNX1(+3.82),SAMD12(+2.75),SBK1(+2.74),SCARA5(-3.52),SCEL(+8.4),SCN9A(+5.48),SCNN1A(+2.92),SEMA4A(-3.44),SERINC2(+2.5),SERPINE1(+8.03),SERPINF1(-2.33),SERPING1(-2.2),SESN2(+2.23),SH2D3A(+2.27),SH2D5(+4.45),SH3BP4(+2.77),SH3D21(-2.27),SHANK3(-1.99),SHH(+9.71),SIK1/SIK1B(+2.46),SIMC1(-2.28),SKIL(+3.19),SLC10A5(+4.72),SLC15A2(+7.74),SLC2A6(+4.3),SLC37A1(+2.29),SLC38A1(+3.93),SLC47A1(-2.74),SLC4A2(+1.95),SLC4A7(+3.26),SLC6A11(+3.35),SLC6A6(+2.19),SLC7A1(+6.15),SLC7A11(+4.17),SLC7A5(+2.36),SLCO2A1(+2.95),SLCO4A1(+2.92),SLITRK2(+3.17),SLX1A/SLX1B(-2.43),SMAD3(+2.22),SMC4(-1.96),SMIM24(-3.23),SOAT2(-3.67),SOCS1(-2.78),SORBS1(-2.69),SORL1(-2.62),SOX4(+3.78),SPAG1(+2.58),SPHKAP(+2.71),SPRED3(+3.89),SPRY2(+2.49),SQSTM1(+3.81),SRXN1(+3.61),ST3GAL6(-2.3),STARD8(-2.9),STEAP3(+2.81),STK32A(+3.42),STK38L(+2.66),SUSD1(+2.77),SV2A(-2.51),SYK(+4.57),TACC1(+3.79),TAGLN2(+3.3),TECRL(-5.4),TET3(+2.13),TGFB2(+3.63),TGIF1(+2.32),THBD(+4.08),TIAM1(-3.41),TIGAR(+2.25),TMC5(+3.17),TMC7(+3.11),TMEM132D(+4.57),TMEM189(+2.16),TMEM255A(+3.24),TMPRSS13(+4.9),TNFRSF10B(+2.44),TNFRSF12A(+3.04),TNFRSF21(+3.84),TNNI3K(-2.57),TOP2A(-2.7),TOX3(+2.31),TRDN(-4.28),TRIM58(+4.72),TRIM69(+2.37),TRIO(+2.21),TSPAN14(+2.32),TSPAN2(+3.61),TTC9(+3.17),TUBB3(+7.71),TUFT1(+2.9),UBASH3B(+3.83),UCHL1(+7.45),URB2(+2.21),USP30(-2.27),USP51(-2.51),USP53(+2.14),VASP(+2.55),VGLL3(+6.51),VLDLR(+2.88),VTCN1(-5.29),VWA1(+2.35),VWA5B2(+4.56),WARS(+2.35),WNK2(+5.02),WWC1(+3.36),XIRP1(-2.85),XPR1(+3.26),YWHAG(+2.22),ZCRB1(-2.39),ZFAND5(+2.17),ZMAT4(+3.44),ZNF165(+2.89),ZNF395(-2.04),ZNF460(+2.13),ZNF48(+2.7),ZXDB(+2.34),ZYX(+2.41)</t>
  </si>
  <si>
    <t>Cancer,Endocrine System Disorders,Organismal Injury and Abnormalities</t>
  </si>
  <si>
    <t>Nonpituitary endocrine tumor</t>
  </si>
  <si>
    <t>A2M(-3.46),ABCA13(+2.5),ABCA4(-3.4),ABLIM1(+2.81),ACE2(+2.54),ACOT9(+2.26),ACSM3(-2.91),ACTA1(+8.27),ACTA2(-2.28),ADAM28(+4.89),ADAMTS14(-2.99),ADAMTS16(+5.1),ADM2(+3.98),ADRB2(+3.98),AEN(+1.99),AFAP1(+2.97),AGRN(+2.16),ALOX15B(-4.69),ALOXE3(+5.12),AMPD3(+2.49),ANKRD1(+4.47),ANKRD26(-1.98),ANKRD33B(+3.0),APH1B(+2.18),AREG(+7.51),ARFGEF3(+4.85),ARHGAP8/PRR5-ARHGAP8(+2.56),ARHGEF28(+3.64),ARHGEF9(-2.33),ARMCX5-GPRASP2/GPRASP2(-2.48),ARNT2(+2.34),ARNTL2(+2.94),ARVCF(+2.86),ASPG(-3.02),ATF7IP2(-2.28),ATP13A3(+3.26),ATP1A2(-3.78),AURKC(-2.78),B3GAT1(+3.46),B4GALNT3(+3.23),BCAN(+3.29),BCL2L1(+2.03),BEND5(-3.41),BMP6(+4.81),BMPR1B(+3.43),BRSK2(+4.37),C12orf49(+3.38),C19orf66(-2.46),C1QL2(+7.46),C22orf23(+4.64),C3orf52(+3.27),C6orf132(+2.4),C6orf222(+9.02),CA3(+4.7),CABLES1(+5.57),CACNA2D4(-2.88),CACNB4(+3.0),CADM3(+2.28),CALCR(+3.29),CAPN3(-2.97),CARD10(+2.18),CASP5(+4.04),CASZ1(+3.33),CATSPERG(+3.79),CCDC88A(-2.91),CD55(+5.89),CD7(-2.93),CDC42EP3(+3.6),CDC42EP5(-4.64),CDCA2(-2.23),CDH17(+3.63),CDH2(+2.88),CDH6(+3.84),CDKN2A(+4.27),CDKN2B(+18.75),CELF2(+2.85),CENPE(-2.09),CEP126(-3.01),CEP152(-2.23),CEP170B(+2.16),CFH(+3.11),CITED4(+3.21),CLCF1(+3.45),CLCN4(+2.65),CLDN6(+2.52),CNTLN(-2.62),COL12A1(+2.28),COL23A1(-4.01),COL27A1(-2.37),COL4A3(+5.89),COL4A4(+4.84),COL5A2(-2.56),CORO2B(+2.5),CRH(-3.13),CRIM1(+3.28),CSF1R(+3.35),CSF3R(-3.57),CUEDC1(+3.89),CXCR4(+5.68),CYFIP2(+2.65),CYP19A1(-2.56),CYP1B1(+5.08),CYP26B1(+3.53),CYP4B1(-4.49),DAGLB(+2.26),DAPK3(+1.96),DBN1(+2.44),DBNDD1(+3.08),DCC(+3.24),DDX53(+3.57),DMRTA1(+2.51),DNAH5(+9.8),DNER(+3.32),DOCK3(+2.86),DPYS(-6.21),DUOX2(+3.22),DUSP1(+5.0),DUSP10(+4.92),DUSP4(+3.03),DUSP5(+4.62),DUSP8(+3.83),DYSF(+3.07),ECEL1(+3.47),EEF1A2(+10.63),EFEMP1(+2.51),EFNB2(+2.92),ELF3(+2.78),ELFN2(+5.37),ELOVL7(+2.79),EME1(-2.73),ENPP2(-2.78),EPAS1(+2.29),EPHA10(+4.77),EPHA2(+5.22),EXOSC6(+2.12),EYA1(-4.23),FABP5(-2.2),FAM155B(+3.19),FAM83F(+2.68),FAM83H(+1.91),FBLIM1(+3.81),FBLN7(-3.25),FBXL16(+4.14),FGF10(-2.62),FHL1(+2.56),FMOD(-2.28),FOSL1(+6.79),FOXD4L4/FOXD4L5(-3.26),FOXE1(+3.46),FOXQ1(+6.74),FRMD6(+2.49),FUT1(+9.17),G0S2(-5.36),GADL1(+10.55),GALNT5(-3.27),GDF15(+4.39),GLDN(-3.1),GLIPR2(+4.47),GLUL(-2.21),GNA13(+2.21),GOLGA8J (includes others)(-3.1),GPC3(-3.3),GPRC5B(+2.74),GPRIN1(+2.85),GRB10(+2.04),GSTM2(-2.72),GSTP1(+2.34),HCFC2(-2.67),HCN4(+4.1),HDAC9(+4.39),HEG1(+3.34),HES2(+4.08),HES4(+2.51),HEYL(-4.04),HIST1H1D(-4.37),HIST1H1E(-2.37),HIVEP2(+3.15),HK2(+2.05),HMOX1(+3.26),HSD3B1(+3.02),HSP90B1(-1.97),HYAL1(-3.77),ICAM1(+4.61),IDS(+2.48),IFFO2(+4.02),IFI6(-3.86),IFRD1(+2.4),INA(+5.01),INHBB(+3.37),IRGQ(+2.52),ISL2(+4.06),ITGA2(+6.29),ITGAV(+3.27),ITGB6(+3.67),ITPR3(+3.96),IZUMO1(+3.79),JUP(+2.5),KAT2B(-2.21),KCNH8(+3.33),KCNQ3(+9.02),KCTD16(+4.57),KDM6A(+2.38),KIAA0319(+3.33),KIF1A(+9.23),KIF20A(-2.34),KIF20B(-2.6),KIF4A(-2.36),KLF4(+2.66),KLF6(+2.26),KLHL21(+2.79),KLHL5(+2.33),KRT18(+2.35),KRT6A(+4.49),KRT7(+8.33),L1TD1(-5.68),LAMP3(+4.37),LDLR(+2.12),LGI2(+2.73),LONRF2(+3.45),LRRCC1(-2.7),LUZP2(+3.65),MAFF(+5.29),MAFG(+2.79),MAGEB17(+3.1),MAMDC2(+3.03),MAN1C1(-2.75),MAP2(+8.97),MDM2(+2.3),MEOX1(-2.74),MGLL(+3.19),MICAL2(+2.62),MICALL1(+4.09),MKI67(-2.44),MLLT11(+3.71),MMD(+3.57),MMP24(+2.59),MMP7(+7.31),MSH5(-2.2),MSR1(-3.8),MUC16(-4.71),MYLIP(-2.52),MYO16(+4.34),MYO3B(-3.14),NACC2(+2.18),NAT8L(+8.2),NAV3(+2.61),NCCRP1(-3.69),NCEH1(+2.87),NCOA7(+2.88),NDNF(-2.7),NEFM(+3.57),NEK10(+3.8),NETO2(+2.82),NLRC5(+3.03),NOL4(+4.71),NRCAM(+2.78),NRG1(+2.81),NTN4(+3.09),NUAK1(+5.14),NUAK2(+5.39),NUDT4(+3.17),NUF2(-2.78),NUSAP1(-2.27),OAF(-4.57),OGFRL1(+3.24),ONECUT2(+4.44),OSMR(+4.08),PBX1(-2.0),PDGFB(+2.6),PDZD7(-2.92),PFKFB3(+4.83),PGM2L1(+2.89),PIM3(+2.37),PITPNM1(+3.28),PKNOX2(-4.64),PLD5(+2.83),PLEKHN1(+2.54),PLIN2(+2.65),PLK2(+2.54),PLS1(+2.33),PMEPA1(+10.03),POLR2J2/POLR2J3(-21.65),POLR3GL(-2.77),PPL(+2.88),PPP1R15A(+2.56),PROSER2(+3.35),PRSS1(+3.06),PRSS22(+3.69),PSAT1(+2.79),PTBP3(+2.23),PTCH2(-2.87),PTCHD1(+3.53),PTGS1(-5.09),PTGS2(+9.59),PTTG1(-2.44),PVR(+3.2),PYROXD2(-2.61),RAB11FIP1(+2.34),RAD51AP1(-2.23),RAI2(+3.4),RAP1GAP2(+3.59),RASA2(+2.35),RASGRF2(+5.04),RASGRP2(-2.98),RASSF2(+5.18),RELL1(+2.42),RHOBTB3(+2.33),RHPN2(+2.21),RIPOR2(+5.77),RP11_284F217(+5.11),RPL11(-2.41),RPS6(-1.95),RPS6KA2(+2.43),RUNX1(+3.82),SAMD12(+2.75),SBK1(+2.74),SCARA5(-3.52),SCEL(+8.4),SCN9A(+5.48),SCNN1A(+2.92),SEMA4A(-3.44),SERINC2(+2.5),SERPINE1(+8.03),SERPINF1(-2.33),SESN2(+2.23),SH2D3A(+2.27),SH2D5(+4.45),SH3BP4(+2.77),SH3D21(-2.27),SHANK3(-1.99),SHH(+9.71),SIK1/SIK1B(+2.46),SIMC1(-2.28),SKIL(+3.19),SLC10A5(+4.72),SLC15A2(+7.74),SLC2A6(+4.3),SLC37A1(+2.29),SLC38A1(+3.93),SLC47A1(-2.74),SLC4A2(+1.95),SLC4A7(+3.26),SLC6A11(+3.35),SLC6A6(+2.19),SLC7A1(+6.15),SLC7A11(+4.17),SLC7A5(+2.36),SLCO2A1(+2.95),SLCO4A1(+2.92),SLITRK2(+3.17),SLX1A/SLX1B(-2.43),SMAD3(+2.22),SMC4(-1.96),SMIM24(-3.23),SOAT2(-3.67),SOCS1(-2.78),SOCS2(+2.05),SORBS1(-2.69),SORL1(-2.62),SOX4(+3.78),SPAG1(+2.58),SPHKAP(+2.71),SPRED3(+3.89),SPRY2(+2.49),SQSTM1(+3.81),SRXN1(+3.61),ST3GAL6(-2.3),STARD8(-2.9),STEAP3(+2.81),STK32A(+3.42),STK38L(+2.66),SUSD1(+2.77),SV2A(-2.51),SYK(+4.57),TACC1(+3.79),TAGLN2(+3.3),TECRL(-5.4),TET3(+2.13),TGFB2(+3.63),TGIF1(+2.32),THBD(+4.08),TIAM1(-3.41),TIGAR(+2.25),TMC5(+3.17),TMC7(+3.11),TMEM132D(+4.57),TMEM189(+2.16),TMEM255A(+3.24),TMPRSS13(+4.9),TNFRSF10B(+2.44),TNFRSF12A(+3.04),TNFRSF21(+3.84),TNNI3K(-2.57),TOP2A(-2.7),TOX3(+2.31),TRDN(-4.28),TRIM58(+4.72),TRIM69(+2.37),TRIO(+2.21),TSPAN14(+2.32),TTC9(+3.17),TUBB3(+7.71),TUFT1(+2.9),UBASH3B(+3.83),URB2(+2.21),USP30(-2.27),USP51(-2.51),USP53(+2.14),VASP(+2.55),VGLL3(+6.51),VLDLR(+2.88),VTCN1(-5.29),VWA1(+2.35),VWA5B2(+4.56),WARS(+2.35),WNK2(+5.02),WWC1(+3.36),XIRP1(-2.85),XPR1(+3.26),YWHAG(+2.22),ZCRB1(-2.39),ZFAND5(+2.17),ZMAT4(+3.44),ZNF165(+2.89),ZNF395(-2.04),ZNF460(+2.13),ZNF48(+2.7),ZXDB(+2.34),ZYX(+2.41)</t>
  </si>
  <si>
    <t>Cutaneous melanoma</t>
  </si>
  <si>
    <t>A2M(-3.46),ABCA13(+2.5),ABCA4(-3.4),ACE2(+2.54),ACSM3(-2.91),ADAM28(+4.89),ADAMTS14(-2.99),ADAMTS16(+5.1),AEN(+1.99),AFAP1(+2.97),AGRN(+2.16),ALOX15B(-4.69),ALOXE3(+5.12),ALPL(-3.39),AMPD3(+2.49),ANKRD26(-1.98),ANKRD33B(+3.0),AREG(+7.51),ARFGEF3(+4.85),ARHGAP8/PRR5-ARHGAP8(+2.56),ARHGEF28(+3.64),ARMCX5-GPRASP2/GPRASP2(-2.48),ARNT2(+2.34),ARNTL2(+2.94),ARVCF(+2.86),ATF3(+4.17),ATF7IP2(-2.28),ATP13A3(+3.26),ATP1A2(-3.78),B3GALT1(+2.87),B3GALT5(+4.63),B3GAT1(+3.46),B4GALNT3(+3.23),BCAN(+3.29),BEND5(-3.41),BMP6(+4.81),BRSK2(+4.37),C19orf66(-2.46),C1QL2(+7.46),C22orf23(+4.64),C6orf222(+9.02),CA3(+4.7),CACNA2D4(-2.88),CACNB4(+3.0),CADM3(+2.28),CALCR(+3.29),CARD10(+2.18),CASP5(+4.04),CASZ1(+3.33),CATSPERG(+3.79),CCDC88A(-2.91),CD55(+5.89),CD7(-2.93),CD74(-2.5),CDH17(+3.63),CDH2(+2.88),CDH6(+3.84),CDKN2A(+4.27),CENPE(-2.09),CEP126(-3.01),CEP152(-2.23),CEP170B(+2.16),CFH(+3.11),CHAC1(+5.13),CLCF1(+3.45),CLCN4(+2.65),CLDN6(+2.52),CNTLN(-2.62),COL12A1(+2.28),COL23A1(-4.01),COL27A1(-2.37),COL4A3(+5.89),COL4A4(+4.84),COL5A2(-2.56),CORO2B(+2.5),CREB5(+3.23),CSF1R(+3.35),CSF3R(-3.57),CUEDC1(+3.89),CXCL5(+43.48),CYP19A1(-2.56),CYP1B1(+5.08),CYP4B1(-4.49),DAGLB(+2.26),DBN1(+2.44),DCC(+3.24),DDX53(+3.57),DMRTA1(+2.51),DNAH5(+9.8),DNER(+3.32),DOCK3(+2.86),DPYS(-6.21),DUOX2(+3.22),DUSP10(+4.92),DUSP4(+3.03),DUSP8(+3.83),DYSF(+3.07),DZIP1(-2.66),EDN1(+4.4),EFCAB11(-2.57),EFEMP1(+2.51),EHF(+14.6),ELFN2(+5.37),ENC1(+3.79),ENPP2(-2.78),EPHA10(+4.77),EPHA2(+5.22),EPHB6(+3.8),EYA1(-4.23),FAM155B(+3.19),FAM83F(+2.68),FAM83G(+2.77),FAM83H(+1.91),FBLIM1(+3.81),FBLN7(-3.25),FGF10(-2.62),FHL1(+2.56),FHL2(+5.91),FMOD(-2.28),FOXQ1(+6.74),GADL1(+10.55),GALNT5(-3.27),GCNT3(+10.84),GLDN(-3.1),GLUL(-2.21),GPRC5A(+14.98),GPRC5B(+2.74),GPRIN1(+2.85),GRB10(+2.04),GSTA4(-2.53),HAPLN3(+2.22),HCN4(+4.1),HDAC9(+4.39),HEG1(+3.34),HEYL(-4.04),HIST1H1E(-2.37),HIVEP2(+3.15),HOXD3(+2.79),HSD3B1(+3.02),HSP90B1(-1.97),HYAL1(-3.77),IDS(+2.48),IL1A(+4.16),INA(+5.01),INHBB(+3.37),ITGA2(+6.29),ITGB6(+3.67),ITPR3(+3.96),IZUMO1(+3.79),JUP(+2.5),KCNH8(+3.33),KCNQ3(+9.02),KDM6A(+2.38),KIAA0319(+3.33),KIF1A(+9.23),KIF20A(-2.34),KIF20B(-2.6),KLHL5(+2.33),KRT18(+2.35),KRT6A(+4.49),KRT7(+8.33),L1TD1(-5.68),LAMP3(+4.37),LDLR(+2.12),LGI2(+2.73),LONRF2(+3.45),LRRCC1(-2.7),LUZP2(+3.65),MACC1(+2.18),MAFG(+2.79),MAMDC2(+3.03),MAN1C1(-2.75),MDM2(+2.3),MEOX1(-2.74),MICAL2(+2.62),MICALL1(+4.09),MISP(+7.06),MKI67(-2.44),MMP24(+2.59),MSR1(-3.8),MUC16(-4.71),MYO16(+4.34),MYO3B(-3.14),NAV3(+2.61),NCCRP1(-3.69),NCEH1(+2.87),NCR3LG1(+3.59),NDNF(-2.7),NEFM(+3.57),NEK10(+3.8),NETO2(+2.82),NFE2(-3.04),NFIA(-3.34),NLRC5(+3.03),NNMT(+9.14),NOL4(+4.71),NPDC1(+2.83),NPFFR2(+5.4),NPPB(+5.21),NRG1(+2.81),NTN4(+3.09),NUAK1(+5.14),NUAK2(+5.39),NUDT4(+3.17),NUF2(-2.78),NYAP2(+4.03),ONECUT2(+4.44),OSGIN1(+2.6),OSMR(+4.08),P4HA1(-2.13),PBX1(-2.0),PDGFB(+2.6),PDK2(-2.4),PDZD7(-2.92),PFKFB3(+4.83),PGM2L1(+2.89),PIM3(+2.37),PLD5(+2.83),PLEKHN1(+2.54),PLK2(+2.54),PLS1(+2.33),PMEPA1(+10.03),PNMA2(+5.46),PPL(+2.88),PPP1R15A(+2.56),PROX1(+5.92),PRRG1(+3.16),PRSS1(+3.06),PTBP3(+2.23),PTCH2(-2.87),PTCHD1(+3.53),PTGS1(-5.09),PTGS2(+9.59),RAB11FIP1(+2.34),RAB37(-2.97),RAI2(+3.4),RAP1GAP2(+3.59),RASA2(+2.35),RASGRF2(+5.04),RASGRP2(-2.98),RHPN2(+2.21),RIMKLA(+2.5),RIPOR2(+5.77),RPS6KA2(+2.43),SAA1(+5.4),SAMD12(+2.75),SBK1(+2.74),SCEL(+8.4),SCN9A(+5.48),SCNN1A(+2.92),SEMA4A(-3.44),SERINC2(+2.5),SERPINB8(+4.79),SERPING1(-2.2),SERTM1(+2.71),SESN2(+2.23),SH2D3A(+2.27),SH2D5(+4.45),SH3BP4(+2.77),SH3D21(-2.27),SHANK3(-1.99),SIK1/SIK1B(+2.46),SLC15A2(+7.74),SLC25A27(-2.94),SLC38A1(+3.93),SLC47A1(-2.74),SLC4A2(+1.95),SLC4A7(+3.26),SLC6A11(+3.35),SLC7A11(+4.17),SLC7A5(+2.36),SLCO2A1(+2.95),SLITRK2(+3.17),SMC4(-1.96),SMIM24(-3.23),SOAT2(-3.67),SOCS1(-2.78),SORBS1(-2.69),SORL1(-2.62),SOX4(+3.78),SPHKAP(+2.71),SPRED3(+3.89),SPRY4(+4.27),STARD8(-2.9),STEAP3(+2.81),STK32A(+3.42),STK38L(+2.66),SUSD1(+2.77),SV2A(-2.51),SYK(+4.57),TACC1(+3.79),TCL6(-3.08),TECRL(-5.4),TES(+2.45),TET3(+2.13),TGIF1(+2.32),THBD(+4.08),TIAM1(-3.41),TMC5(+3.17),TMC7(+3.11),TMEM132D(+4.57),TMEM189(+2.16),TMEM255A(+3.24),TMPRSS13(+4.9),TNFRSF10A(+8.7),TNFRSF10B(+2.44),TNFRSF10D(+4.37),TNFRSF21(+3.84),TNNI3K(-2.57),TOX3(+2.31),TRDN(-4.28),TRIM58(+4.72),TRIM69(+2.37),TRIO(+2.21),TSPAN2(+3.61),TUBB3(+7.71),UBASH3B(+3.83),UCHL1(+7.45),URB2(+2.21),USP30(-2.27),USP53(+2.14),VGLL3(+6.51),VLDLR(+2.88),VTCN1(-5.29),WNK2(+5.02),WWC1(+3.36),XIRP1(-2.85),ZFAND5(+2.17),ZMAT4(+3.44),ZNF114(+7.11),ZNF460(+2.13),ZYX(+2.41)</t>
  </si>
  <si>
    <t>Growth of tumor</t>
  </si>
  <si>
    <t>ADAM28(+4.89),ADM(+3.25),ADRB2(+3.98),ALOX15B(-4.69),AREG(+7.51),ATF3(+4.17),BCAN(+3.29),BCL2L1(+2.03),BCYRN1(-2.12),BDNF(+4.98),BMP6(+4.81),CARD10(+2.18),CAV1(+2.26),CCDC88A(-2.91),CCN1(+5.25),CCN2(+6.21),CDH17(+3.63),CDKN2A(+4.27),CDKN2B(+18.75),COL4A3(+5.89),CSF1R(+3.35),CSF3R(-3.57),CXCL5(+43.48),CXCR4(+5.68),CYP19A1(-2.56),DAPK3(+1.96),DCC(+3.24),DKK1(+3.54),DUSP1(+5.0),EDN1(+4.4),EFEMP1(+2.51),EFNB2(+2.92),EHF(+14.6),EPAS1(+2.29),EPHA2(+5.22),FABP5(-2.2),FHL1(+2.56),FHL2(+5.91),FOSL1(+6.79),FRMD6(+2.49),GDF15(+4.39),GNA13(+2.21),GPC3(-3.3),H19(-3.63),HMOX1(+3.26),HYAL1(-3.77),ICAM1(+4.61),IL1A(+4.16),INHBB(+3.37),ITGAV(+3.27),ITGB6(+3.67),KAT2B(-2.21),KLF4(+2.66),KLF6(+2.26),LIF(+2.76),MDM2(+2.3),MGLL(+3.19),MKI67(-2.44),MMP7(+7.31),NRG1(+2.81),NUAK1(+5.14),OLR1(+7.0),PDGFB(+2.6),PFKFB3(+4.83),PIM3(+2.37),PROX1(+5.92),PTGS2(+9.59),PTN(-2.91),RUNX1(+3.82),SERPINE1(+8.03),SERPINF1(-2.33),SHH(+9.71),SKIL(+3.19),SLC4A7(+3.26),SLC7A11(+4.17),SLC7A5(+2.36),SMAD3(+2.22),SOCS1(-2.78),SOX4(+3.78),SQSTM1(+3.81),TGFB2(+3.63),THBD(+4.08),TIAM1(-3.41),TIGAR(+2.25),TIMP2(+3.6),TNFRSF10A(+8.7),TNFRSF10B(+2.44),TRIM69(+2.37),TUBB3(+7.71),UCHL1(+7.45)</t>
  </si>
  <si>
    <t>Endocrine gland tumor</t>
  </si>
  <si>
    <t>A2M(-3.46),ABCA13(+2.5),ABCA4(-3.4),ABLIM1(+2.81),ACE2(+2.54),ACOT9(+2.26),ACSM3(-2.91),ACTA1(+8.27),ACTA2(-2.28),ADAM28(+4.89),ADAMTS14(-2.99),ADAMTS16(+5.1),ADM2(+3.98),ADRB2(+3.98),AEN(+1.99),AFAP1(+2.97),AGRN(+2.16),ALOX15B(-4.69),ALOXE3(+5.12),AMPD3(+2.49),ANKRD1(+4.47),ANKRD26(-1.98),ANKRD33B(+3.0),APH1B(+2.18),AREG(+7.51),ARFGEF3(+4.85),ARHGAP8/PRR5-ARHGAP8(+2.56),ARHGEF28(+3.64),ARHGEF9(-2.33),ARMCX5-GPRASP2/GPRASP2(-2.48),ARNT2(+2.34),ARNTL2(+2.94),ARVCF(+2.86),ASPG(-3.02),ATF7IP2(-2.28),ATP13A3(+3.26),ATP1A2(-3.78),AURKC(-2.78),B3GAT1(+3.46),B4GALNT3(+3.23),BCAN(+3.29),BCL2L1(+2.03),BDNF(+4.98),BEND5(-3.41),BMP6(+4.81),BMPR1B(+3.43),BRSK2(+4.37),C12orf49(+3.38),C19orf66(-2.46),C1QL2(+7.46),C22orf23(+4.64),C3orf52(+3.27),C6orf132(+2.4),C6orf222(+9.02),CA3(+4.7),CABLES1(+5.57),CACNA2D4(-2.88),CACNB4(+3.0),CADM3(+2.28),CALCR(+3.29),CAPN3(-2.97),CARD10(+2.18),CASP5(+4.04),CASZ1(+3.33),CATSPERG(+3.79),CCDC88A(-2.91),CD55(+5.89),CD7(-2.93),CDC42EP3(+3.6),CDC42EP5(-4.64),CDCA2(-2.23),CDH17(+3.63),CDH2(+2.88),CDH6(+3.84),CDKN2A(+4.27),CDKN2B(+18.75),CELF2(+2.85),CENPE(-2.09),CEP126(-3.01),CEP152(-2.23),CEP170B(+2.16),CFH(+3.11),CITED4(+3.21),CLCF1(+3.45),CLCN4(+2.65),CLDN6(+2.52),CNTLN(-2.62),COL12A1(+2.28),COL23A1(-4.01),COL27A1(-2.37),COL4A3(+5.89),COL4A4(+4.84),COL5A2(-2.56),CORO2B(+2.5),CRH(-3.13),CRIM1(+3.28),CSF1R(+3.35),CSF3R(-3.57),CUEDC1(+3.89),CXCR4(+5.68),CYFIP2(+2.65),CYP19A1(-2.56),CYP1B1(+5.08),CYP26B1(+3.53),CYP4B1(-4.49),DAGLB(+2.26),DAPK3(+1.96),DBN1(+2.44),DBNDD1(+3.08),DCC(+3.24),DDX53(+3.57),DMRTA1(+2.51),DNAH5(+9.8),DNER(+3.32),DOCK3(+2.86),DPYS(-6.21),DUOX2(+3.22),DUSP1(+5.0),DUSP10(+4.92),DUSP4(+3.03),DUSP5(+4.62),DUSP8(+3.83),DYSF(+3.07),ECEL1(+3.47),EEF1A2(+10.63),EFEMP1(+2.51),EFNB2(+2.92),ELF3(+2.78),ELFN2(+5.37),ELOVL7(+2.79),EME1(-2.73),ENPP2(-2.78),EPAS1(+2.29),EPHA10(+4.77),EPHA2(+5.22),EXOSC6(+2.12),EYA1(-4.23),FABP5(-2.2),FAM155B(+3.19),FAM83F(+2.68),FAM83H(+1.91),FBLIM1(+3.81),FBLN7(-3.25),FBXL16(+4.14),FGF10(-2.62),FHL1(+2.56),FMOD(-2.28),FOSL1(+6.79),FOXD4L4/FOXD4L5(-3.26),FOXE1(+3.46),FOXQ1(+6.74),FRMD6(+2.49),FUT1(+9.17),G0S2(-5.36),GADL1(+10.55),GALNT5(-3.27),GDF15(+4.39),GLDN(-3.1),GLIPR2(+4.47),GLUL(-2.21),GNA13(+2.21),GOLGA8J (includes others)(-3.1),GPC3(-3.3),GPRC5B(+2.74),GPRIN1(+2.85),GRB10(+2.04),GSTM2(-2.72),GSTP1(+2.34),HCFC2(-2.67),HCN4(+4.1),HDAC9(+4.39),HEG1(+3.34),HES2(+4.08),HES4(+2.51),HEYL(-4.04),HIST1H1D(-4.37),HIST1H1E(-2.37),HIVEP2(+3.15),HK2(+2.05),HMOX1(+3.26),HSD3B1(+3.02),HSP90B1(-1.97),HYAL1(-3.77),ICAM1(+4.61),IDS(+2.48),IFFO2(+4.02),IFI6(-3.86),IFRD1(+2.4),INA(+5.01),INHBB(+3.37),IRGQ(+2.52),ISL2(+4.06),ITGA2(+6.29),ITGAV(+3.27),ITGB6(+3.67),ITPR3(+3.96),IZUMO1(+3.79),JUP(+2.5),KAT2B(-2.21),KCNH8(+3.33),KCNQ3(+9.02),KCTD16(+4.57),KDM6A(+2.38),KIAA0319(+3.33),KIF1A(+9.23),KIF20A(-2.34),KIF20B(-2.6),KIF4A(-2.36),KLF4(+2.66),KLF6(+2.26),KLHL21(+2.79),KLHL5(+2.33),KRT18(+2.35),KRT6A(+4.49),KRT7(+8.33),L1TD1(-5.68),LAMP3(+4.37),LDLR(+2.12),LGI2(+2.73),LONRF2(+3.45),LRRCC1(-2.7),LUZP2(+3.65),MAFF(+5.29),MAFG(+2.79),MAGEB17(+3.1),MAMDC2(+3.03),MAN1C1(-2.75),MAP2(+8.97),MDM2(+2.3),MEOX1(-2.74),MGLL(+3.19),MICAL2(+2.62),MICALL1(+4.09),MKI67(-2.44),MLLT11(+3.71),MMD(+3.57),MMP24(+2.59),MMP7(+7.31),MSH5(-2.2),MSR1(-3.8),MUC16(-4.71),MYLIP(-2.52),MYO16(+4.34),MYO3B(-3.14),NACC2(+2.18),NAT8L(+8.2),NAV3(+2.61),NCCRP1(-3.69),NCEH1(+2.87),NCOA7(+2.88),NDNF(-2.7),NEFM(+3.57),NEK10(+3.8),NETO2(+2.82),NLRC5(+3.03),NOL4(+4.71),NRCAM(+2.78),NRG1(+2.81),NTN4(+3.09),NUAK1(+5.14),NUAK2(+5.39),NUDT4(+3.17),NUF2(-2.78),NUSAP1(-2.27),OAF(-4.57),OGFRL1(+3.24),ONECUT2(+4.44),OSMR(+4.08),PBX1(-2.0),PDGFB(+2.6),PDZD7(-2.92),PFKFB3(+4.83),PGM2L1(+2.89),PIM3(+2.37),PITPNM1(+3.28),PKNOX2(-4.64),PLD5(+2.83),PLEKHN1(+2.54),PLIN2(+2.65),PLK2(+2.54),PLS1(+2.33),PMEPA1(+10.03),POLR2J2/POLR2J3(-21.65),POLR3GL(-2.77),PPL(+2.88),PPP1R15A(+2.56),PROSER2(+3.35),PRSS1(+3.06),PRSS22(+3.69),PSAT1(+2.79),PTBP3(+2.23),PTCH2(-2.87),PTCHD1(+3.53),PTGS1(-5.09),PTGS2(+9.59),PTTG1(-2.44),PVR(+3.2),PYROXD2(-2.61),RAB11FIP1(+2.34),RAD51AP1(-2.23),RAI2(+3.4),RAP1GAP2(+3.59),RASA2(+2.35),RASGRF2(+5.04),RASGRP2(-2.98),RASSF2(+5.18),RELL1(+2.42),RHOBTB3(+2.33),RHPN2(+2.21),RIPOR2(+5.77),RP11_284F217(+5.11),RPL11(-2.41),RPS6(-1.95),RPS6KA2(+2.43),RUNX1(+3.82),SAMD12(+2.75),SBK1(+2.74),SCARA5(-3.52),SCEL(+8.4),SCN9A(+5.48),SCNN1A(+2.92),SEMA4A(-3.44),SERINC2(+2.5),SERPINE1(+8.03),SERPINF1(-2.33),SESN2(+2.23),SH2D3A(+2.27),SH2D5(+4.45),SH3BP4(+2.77),SH3D21(-2.27),SHANK3(-1.99),SHH(+9.71),SIK1/SIK1B(+2.46),SIMC1(-2.28),SKIL(+3.19),SLC10A5(+4.72),SLC15A2(+7.74),SLC2A6(+4.3),SLC37A1(+2.29),SLC38A1(+3.93),SLC47A1(-2.74),SLC4A2(+1.95),SLC4A7(+3.26),SLC6A11(+3.35),SLC6A6(+2.19),SLC7A1(+6.15),SLC7A11(+4.17),SLC7A5(+2.36),SLCO2A1(+2.95),SLCO4A1(+2.92),SLITRK2(+3.17),SLX1A/SLX1B(-2.43),SMAD3(+2.22),SMC4(-1.96),SMIM24(-3.23),SOAT2(-3.67),SOCS1(-2.78),SOCS2(+2.05),SORBS1(-2.69),SORL1(-2.62),SOX4(+3.78),SPAG1(+2.58),SPHKAP(+2.71),SPRED3(+3.89),SPRY2(+2.49),SQSTM1(+3.81),SRXN1(+3.61),ST3GAL6(-2.3),STARD8(-2.9),STEAP3(+2.81),STK32A(+3.42),STK38L(+2.66),SUSD1(+2.77),SV2A(-2.51),SYK(+4.57),TACC1(+3.79),TAGLN2(+3.3),TECRL(-5.4),TET3(+2.13),TGFB2(+3.63),TGIF1(+2.32),THBD(+4.08),TIAM1(-3.41),TIGAR(+2.25),TMC5(+3.17),TMC7(+3.11),TMEM132D(+4.57),TMEM189(+2.16),TMEM255A(+3.24),TMPRSS13(+4.9),TNFRSF10B(+2.44),TNFRSF12A(+3.04),TNFRSF21(+3.84),TNNI3K(-2.57),TOP2A(-2.7),TOX3(+2.31),TRDN(-4.28),TRIM58(+4.72),TRIM69(+2.37),TRIO(+2.21),TSPAN14(+2.32),TTC9(+3.17),TUBB3(+7.71),TUFT1(+2.9),UBASH3B(+3.83),URB2(+2.21),USP30(-2.27),USP51(-2.51),USP53(+2.14),VASP(+2.55),VGLL3(+6.51),VLDLR(+2.88),VTCN1(-5.29),VWA1(+2.35),VWA5B2(+4.56),WARS(+2.35),WNK2(+5.02),WWC1(+3.36),XIRP1(-2.85),XPR1(+3.26),YWHAG(+2.22),ZCRB1(-2.39),ZFAND5(+2.17),ZMAT4(+3.44),ZNF165(+2.89),ZNF395(-2.04),ZNF460(+2.13),ZNF48(+2.7),ZXDB(+2.34),ZYX(+2.41)</t>
  </si>
  <si>
    <t>Intestinal tumor</t>
  </si>
  <si>
    <t>A2M(-3.46),ABCA13(+2.5),ABCA4(-3.4),ABLIM1(+2.81),ACE2(+2.54),ACOT9(+2.26),ACTA1(+8.27),ACTA2(-2.28),ADAM28(+4.89),ADAMTS14(-2.99),ADAMTS16(+5.1),ADM(+3.25),ADM2(+3.98),ADRB2(+3.98),AEN(+1.99),AFAP1(+2.97),AGRN(+2.16),ALOX15B(-4.69),ALOXE3(+5.12),ALPL(-3.39),AMPD3(+2.49),ANKRD26(-1.98),ANKRD33B(+3.0),APH1B(+2.18),AREG(+7.51),ARFGEF3(+4.85),ARHGEF28(+3.64),ARMCX5-GPRASP2/GPRASP2(-2.48),ARNT2(+2.34),ARNTL2(+2.94),ARVCF(+2.86),ASPG(-3.02),ATF3(+4.17),ATF7IP2(-2.28),ATP13A3(+3.26),ATP1A2(-3.78),AURKC(-2.78),B3GALT1(+2.87),B3GAT1(+3.46),B4GALNT3(+3.23),BCAN(+3.29),BCL2L1(+2.03),BDNF(+4.98),BEND5(-3.41),BMP6(+4.81),BMPR1B(+3.43),BRSK2(+4.37),BTN3A1(-2.42),C19orf66(-2.46),C1QL2(+7.46),C22orf23(+4.64),C3orf52(+3.27),C6orf132(+2.4),C6orf222(+9.02),C9orf131(+3.24),CABLES1(+5.57),CACNA2D4(-2.88),CACNB4(+3.0),CADM3(+2.28),CALCR(+3.29),CAPN3(-2.97),CARD10(+2.18),CASP5(+4.04),CASZ1(+3.33),CATSPERG(+3.79),CAV1(+2.26),CCDC88A(-2.91),CCN2(+6.21),CD7(-2.93),CD74(-2.5),CDC42EP3(+3.6),CDCA2(-2.23),CDH17(+3.63),CDH2(+2.88),CDH6(+3.84),CDK5R1(+2.43),CDKN2A(+4.27),CDKN2B(+18.75),CELF2(+2.85),CENPE(-2.09),CEP126(-3.01),CEP152(-2.23),CEP170B(+2.16),CFH(+3.11),CHAC1(+5.13),CLCN4(+2.65),CNTLN(-2.62),COL12A1(+2.28),COL23A1(-4.01),COL27A1(-2.37),COL4A3(+5.89),COL4A4(+4.84),COL5A2(-2.56),CORO2B(+2.5),CREB5(+3.23),CRH(-3.13),CRIM1(+3.28),CSF1R(+3.35),CSF3R(-3.57),CUEDC1(+3.89),CYFIP2(+2.65),CYP19A1(-2.56),CYP1B1(+5.08),CYP26B1(+3.53),CYP4B1(-4.49),DAGLB(+2.26),DAPK3(+1.96),DBNDD1(+3.08),DCC(+3.24),DDX53(+3.57),DKK1(+3.54),DMRTA1(+2.51),DNAH5(+9.8),DOCK3(+2.86),DPYS(-6.21),DUOX2(+3.22),DUSP1(+5.0),DUSP10(+4.92),DUSP4(+3.03),DUSP5(+4.62),DUSP8(+3.83),DYSF(+3.07),DZIP1(-2.66),ECEL1(+3.47),EEF1A2(+10.63),EFCAB11(-2.57),EFEMP1(+2.51),EFNB2(+2.92),ELF3(+2.78),ELFN2(+5.37),ENC1(+3.79),ENPP2(-2.78),EPAS1(+2.29),EPHA10(+4.77),EPHA2(+5.22),EYA1(-4.23),FAM155B(+3.19),FAM83F(+2.68),FAM83G(+2.77),FAM83H(+1.91),FBLIM1(+3.81),FBLN7(-3.25),FBXL16(+4.14),FGFBP1(+4.42),FHL1(+2.56),FMOD(-2.28),FOXD4L4/FOXD4L5(-3.26),FOXE1(+3.46),FOXQ1(+6.74),FRMD6(+2.49),FUT1(+9.17),GALNT5(-3.27),GCNT3(+10.84),GDF15(+4.39),GLDN(-3.1),GLIPR2(+4.47),GLUL(-2.21),GNA13(+2.21),GPC3(-3.3),GPR87(+4.18),GPRC5A(+14.98),GPRC5B(+2.74),GPRIN1(+2.85),GRB10(+2.04),GSTA4(-2.53),GSTP1(+2.34),H19(-3.63),HAPLN3(+2.22),HCFC2(-2.67),HCN4(+4.1),HDAC9(+4.39),HEG1(+3.34),HEYL(-4.04),HIST1H1A(-3.39),HIST1H1D(-4.37),HIST1H1E(-2.37),HIVEP2(+3.15),HK2(+2.05),HMOX1(+3.26),HOXD3(+2.79),HSD3B1(+3.02),HSP90B1(-1.97),HSPB8(+2.87),ICAM1(+4.61),IDS(+2.48),IFI6(-3.86),IFIT1(-3.3),IFRD1(+2.4),IL1A(+4.16),INA(+5.01),INHBB(+3.37),IRGQ(+2.52),ISL2(+4.06),ITGA2(+6.29),ITGAV(+3.27),ITGB6(+3.67),ITPR3(+3.96),IZUMO1(+3.79),JUP(+2.5),KAT2B(-2.21),KCNH8(+3.33),KCNQ3(+9.02),KCTD16(+4.57),KDM6A(+2.38),KIAA0319(+3.33),KIF1A(+9.23),KIF20A(-2.34),KIF20B(-2.6),KLF4(+2.66),KLF6(+2.26),KLHL21(+2.79),KLHL5(+2.33),KRT18(+2.35),KRT6A(+4.49),KRT7(+8.33),LDLR(+2.12),LGI2(+2.73),LNP1(-2.64),LONRF2(+3.45),LRRCC1(-2.7),LUZP1(+2.24),LUZP2(+3.65),LYPD1(+4.74),MACC1(+2.18),MAFF(+5.29),MAGEB17(+3.1),MAMDC2(+3.03),MAN1C1(-2.75),MAP2(+8.97),MCEE(-3.24),MDM2(+2.3),MEOX1(-2.74),METTL7A(-4.44),MFSD6(+2.7),MGLL(+3.19),MICAL2(+2.62),MICALL1(+4.09),MISP(+7.06),MKI67(-2.44),MMP7(+7.31),MSH5(-2.2),MSR1(-3.8),MT1H(+2.65),MUC16(-4.71),MYO16(+4.34),MYO3B(-3.14),NACC2(+2.18),NAT8L(+8.2),NAV3(+2.61),NCEH1(+2.87),NCOA7(+2.88),NDNF(-2.7),NEFM(+3.57),NEK10(+3.8),NETO2(+2.82),NFE2(-3.04),NFIA(-3.34),NLRC5(+3.03),NNMT(+9.14),NOL4(+4.71),NPDC1(+2.83),NPFFR2(+5.4),NRCAM(+2.78),NRG1(+2.81),NUAK1(+5.14),NUAK2(+5.39),NUSAP1(-2.27),NYAP2(+4.03),OAF(-4.57),OGFRL1(+3.24),OLR1(+7.0),ONECUT2(+4.44),OSGIN1(+2.6),OSMR(+4.08),P4HA1(-2.13),PBX1(-2.0),PDK2(-2.4),PDZD7(-2.92),PFKFB3(+4.83),PIM3(+2.37),PITPNM1(+3.28),PKNOX2(-4.64),PLD5(+2.83),PLEKHN1(+2.54),PLIN2(+2.65),PLK2(+2.54),PLS1(+2.33),PMEPA1(+10.03),PNMA2(+5.46),PPL(+2.88),PROSER2(+3.35),PROX1(+5.92),PRRG1(+3.16),PRSS1(+3.06),PRSS22(+3.69),PRSS23(+3.31),PSAT1(+2.79),PTBP3(+2.23),PTCH2(-2.87),PTCHD1(+3.53),PTGS1(-5.09),PTGS2(+9.59),PTN(-2.91),PTTG1(-2.44),PVR(+3.2),PYROXD2(-2.61),RAB11FIP1(+2.34),RAB37(-2.97),RAB6B(+3.25),RAD51AP1(-2.23),RAI2(+3.4),RAP1GAP2(+3.59),RAP2B(+2.29),RASA2(+2.35),RASGRF2(+5.04),RASGRP2(-2.98),RBM24(+3.03),RELL1(+2.42),RHPN2(+2.21),RIMKLA(+2.5),RP11_161I62(-2.55),RP11_284F217(+5.11),RPS6(-1.95),RPS6KA2(+2.43),RUNX1(+3.82),SBK1(+2.74),SCARA5(-3.52),SCEL(+8.4),SCN9A(+5.48),SCNN1A(+2.92),SEMA4A(-3.44),SERINC2(+2.5),SERPINB8(+4.79),SERPINE1(+8.03),SERPING1(-2.2),SESN2(+2.23),SETD7(+3.61),SH2D3A(+2.27),SH2D5(+4.45),SH3BP4(+2.77),SH3D21(-2.27),SHANK3(-1.99),SHH(+9.71),SIK1/SIK1B(+2.46),SINHCAF(+3.0),SLC25A27(-2.94),SLC2A6(+4.3),SLC37A1(+2.29),SLC38A1(+3.93),SLC47A1(-2.74),SLC4A2(+1.95),SLC4A7(+3.26),SLC6A11(+3.35),SLC6A6(+2.19),SLC7A1(+6.15),SLC7A11(+4.17),SLC7A5(+2.36),SLCO2A1(+2.95),SLCO4A1(+2.92),SLFN5(+3.08),SLITRK2(+3.17),SMAD3(+2.22),SMC4(-1.96),SOAT2(-3.67),SOCS1(-2.78),SOCS2(+2.05),SORL1(-2.62),SPAG1(+2.58),SPHKAP(+2.71),SPRED3(+3.89),SPRY2(+2.49),SPRY4(+4.27),SQSTM1(+3.81),ST3GAL6(-2.3),ST6GALNAC6(-2.25),STARD8(-2.9),STEAP3(+2.81),STK32A(+3.42),STK38L(+2.66),SUSD1(+2.77),SV2A(-2.51),SYK(+4.57),TAGLN2(+3.3),TCL6(-3.08),TECRL(-5.4),TES(+2.45),TET3(+2.13),TGFB2(+3.63),TGIF1(+2.32),THBD(+4.08),TIAM1(-3.41),TIMP2(+3.6),TMC5(+3.17),TMC7(+3.11),TMEM132D(+4.57),TMEM255A(+3.24),TMPRSS13(+4.9),TNFRSF10D(+4.37),TNNC1(-4.02),TNNI3K(-2.57),TOP2A(-2.7),TRDN(-4.28),TRIB1(+2.83),TRIB3(+4.36),TRIM58(+4.72),TRIO(+2.21),TSPAN14(+2.32),TSPAN2(+3.61),TUBB3(+7.71),UBASH3B(+3.83),UCHL1(+7.45),URB2(+2.21),USP51(-2.51),USP53(+2.14),VASP(+2.55),VGLL3(+6.51),VLDLR(+2.88),VTCN1(-5.29),VWA1(+2.35),VWA5B2(+4.56),WNK2(+5.02),WWC1(+3.36),XIRP1(-2.85),YWHAG(+2.22),ZCRB1(-2.39),ZFAND5(+2.17),ZMAT4(+3.44),ZNF114(+7.11),ZNF165(+2.89),ZNF395(-2.04),ZNF460(+2.13),ZNF48(+2.7),ZXDB(+2.34),ZYX(+2.41)</t>
  </si>
  <si>
    <t>Breast or colorectal cancer</t>
  </si>
  <si>
    <t>ABCA13(+2.5),ABCA4(-3.4),ABLIM1(+2.81),ACE2(+2.54),ACOT9(+2.26),ACTA1(+8.27),ACTA2(-2.28),ADAM28(+4.89),ADAMTS14(-2.99),ADAMTS16(+5.1),ADGRG6(+3.01),ADM(+3.25),ADM2(+3.98),ADRB2(+3.98),AFAP1(+2.97),AGRN(+2.16),ALPL(-3.39),ANKRD26(-1.98),AREG(+7.51),ARFGEF3(+4.85),ARHGAP45(+2.22),ARHGAP8/PRR5-ARHGAP8(+2.56),ARHGEF28(+3.64),ARMCX5-GPRASP2/GPRASP2(-2.48),ARNTL2(+2.94),ARVCF(+2.86),ASPG(-3.02),ATF3(+4.17),ATP13A3(+3.26),AURKC(-2.78),AZIN2(-2.64),B3GALT5(+4.63),B3GAT1(+3.46),B4GALNT3(+3.23),BCL2L1(+2.03),BCYRN1(-2.12),BDNF(+4.98),BMP6(+4.81),BMPR1B(+3.43),BRSK2(+4.37),C3orf52(+3.27),C6orf222(+9.02),C9orf131(+3.24),CACNA2D4(-2.88),CACNB4(+3.0),CADM3(+2.28),CALCR(+3.29),CAPN3(-2.97),CARD10(+2.18),CASP5(+4.04),CASZ1(+3.33),CATSPERG(+3.79),CAV1(+2.26),CCDC88A(-2.91),CCN1(+5.25),CCN2(+6.21),CD7(-2.93),CDC42EP3(+3.6),CDH17(+3.63),CDH2(+2.88),CDH6(+3.84),CDKN2A(+4.27),CDKN2B(+18.75),CELF2(+2.85),CENPE(-2.09),CEP170B(+2.16),CFH(+3.11),CHAC1(+5.13),CLCN4(+2.65),CNTLN(-2.62),COL12A1(+2.28),COL27A1(-2.37),COL4A3(+5.89),COL4A4(+4.84),COL5A2(-2.56),CORO2B(+2.5),CRH(-3.13),CSF1R(+3.35),CSF3R(-3.57),CXCR4(+5.68),CYFIP2(+2.65),CYP19A1(-2.56),CYP1B1(+5.08),DCC(+3.24),DKK1(+3.54),DMRTA1(+2.51),DNAH5(+9.8),DOCK3(+2.86),DPYS(-6.21),DUOX2(+3.22),DUSP1(+5.0),DUSP10(+4.92),DUSP4(+3.03),DUSP5(+4.62),DYSF(+3.07),DZIP1(-2.66),EDN1(+4.4),EEF1A2(+10.63),EFCAB11(-2.57),EFEMP1(+2.51),EFNB2(+2.92),ELF3(+2.78),ELFN2(+5.37),ELOVL7(+2.79),EME1(-2.73),ENC1(+3.79),ENPP2(-2.78),EPAS1(+2.29),EPHA10(+4.77),EPHA2(+5.22),EPHB6(+3.8),EYA1(-4.23),FABP5(-2.2),FAM155B(+3.19),FAM83G(+2.77),FBLIM1(+3.81),FGFBP1(+4.42),FHL1(+2.56),FHL2(+5.91),FOSL1(+6.79),FOXE1(+3.46),FOXQ1(+6.74),G0S2(-5.36),GALNT5(-3.27),GDF15(+4.39),GLIPR2(+4.47),GLUL(-2.21),GNA13(+2.21),GPC3(-3.3),GPR87(+4.18),GPRC5A(+14.98),GPRC5B(+2.74),GPRIN1(+2.85),GSTM2(-2.72),GSTP1(+2.34),H19(-3.63),HAPLN3(+2.22),HCFC2(-2.67),HCN4(+4.1),HDAC9(+4.39),HEG1(+3.34),HEYL(-4.04),HIST1H1A(-3.39),HIST1H1D(-4.37),HIST1H1E(-2.37),HIVEP2(+3.15),HK2(+2.05),HMOX1(+3.26),HSP90B1(-1.97),HSPB8(+2.87),ICAM1(+4.61),IFIT1(-3.3),IL1A(+4.16),INHBB(+3.37),ISL2(+4.06),ITGA2(+6.29),ITGAV(+3.27),ITGB6(+3.67),ITPR3(+3.96),JUP(+2.5),KAT2B(-2.21),KCNH8(+3.33),KCNQ3(+9.02),KCTD16(+4.57),KDM6A(+2.38),KIF1A(+9.23),KIF20A(-2.34),KIF20B(-2.6),KLF4(+2.66),KLF6(+2.26),KRT18(+2.35),KRT6A(+4.49),KRT7(+8.33),LDLR(+2.12),LIF(+2.76),LINC00511(+8.39),LNP1(-2.64),LONRF2(+3.45),LRRCC1(-2.7),LUZP2(+3.65),LYPD1(+4.74),MACC1(+2.18),MAMDC2(+3.03),MAN1C1(-2.75),MAP2(+8.97),MCEE(-3.24),MDM2(+2.3),METTL7A(-4.44),MGLL(+3.19),MICAL2(+2.62),MISP(+7.06),MKI67(-2.44),MMP24(+2.59),MMP7(+7.31),MT1H(+2.65),MUC16(-4.71),MYO16(+4.34),MYO3B(-3.14),NACC2(+2.18),NAV3(+2.61),NCEH1(+2.87),NCOA7(+2.88),NEFM(+3.57),NEK10(+3.8),NETO2(+2.82),NFIA(-3.34),NLRC5(+3.03),NNMT(+9.14),NPFFR2(+5.4),NPPB(+5.21),NRCAM(+2.78),NRG1(+2.81),NUAK1(+5.14),NUSAP1(-2.27),NYAP2(+4.03),OAF(-4.57),ONECUT2(+4.44),OSGIN1(+2.6),OSMR(+4.08),P4HA1(-2.13),PDGFB(+2.6),PDZD7(-2.92),PFKFB3(+4.83),PIM3(+2.37),PITPNM1(+3.28),PLEKHN1(+2.54),PLIN2(+2.65),PLK2(+2.54),PMAIP1(+3.96),PMEPA1(+10.03),PPL(+2.88),PROSER2(+3.35),PROX1(+5.92),PRRG1(+3.16),PRSS22(+3.69),PRSS23(+3.31),PSAT1(+2.79),PTCH2(-2.87),PTGS1(-5.09),PTGS2(+9.59),PTN(-2.91),PTTG1(-2.44),PVR(+3.2),RAB11FIP1(+2.34),RAD51AP1(-2.23),RASGRF2(+5.04),RGS2(-2.94),RHPN2(+2.21),RIMKLA(+2.5),RP11_161I62(-2.55),RPS6(-1.95),RPS6KA2(+2.43),RUNX1(+3.82),SCARA5(-3.52),SCN9A(+5.48),SCNN1A(+2.92),SEMA4A(-3.44),SERPINE1(+8.03),SERPINF1(-2.33),SERPING1(-2.2),SHANK3(-1.99),SHH(+9.71),SIK1/SIK1B(+2.46),SKIL(+3.19),SLC38A1(+3.93),SLC4A2(+1.95),SLC6A11(+3.35),SLC6A6(+2.19),SLC7A11(+4.17),SLC7A5(+2.36),SLITRK2(+3.17),SMAD3(+2.22),SMC4(-1.96),SOAT2(-3.67),SOCS1(-2.78),SORL1(-2.62),SPHKAP(+2.71),SPRY4(+4.27),SQSTM1(+3.81),ST3GAL6(-2.3),STARD8(-2.9),STEAP3(+2.81),STK32A(+3.42),STK38L(+2.66),SUSD1(+2.77),SV2A(-2.51),SYK(+4.57),TAGLN2(+3.3),TES(+2.45),TET3(+2.13),TGFB2(+3.63),TGIF1(+2.32),TIMP2(+3.6),TMC5(+3.17),TMC7(+3.11),TMEM132D(+4.57),TMPRSS13(+4.9),TNFRSF10A(+8.7),TNFRSF10B(+2.44),TNFRSF10D(+4.37),TNNC1(-4.02),TNNI3K(-2.57),TOP2A(-2.7),TOX3(+2.31),TRDN(-4.28),TRIB1(+2.83),TRIB3(+4.36),TRIM69(+2.37),TRIO(+2.21),TUBB3(+7.71),UBASH3B(+3.83),UCHL1(+7.45),URB2(+2.21),USP51(-2.51),USP53(+2.14),VLDLR(+2.88),VWA1(+2.35),WNK2(+5.02),WWC1(+3.36),ZCRB1(-2.39),ZNF114(+7.11),ZNF165(+2.89),ZNF460(+2.13),ZNF48(+2.7),ZXDB(+2.34),ZYX(+2.41)</t>
  </si>
  <si>
    <t>Cellular Assembly and Organization,Cellular Function and Maintenance</t>
  </si>
  <si>
    <t>Organization of cytoskeleton</t>
  </si>
  <si>
    <t>A2M(-3.46),ABLIM1(+2.81),ADGRF1(+4.93),ADGRG6(+3.01),ADM(+3.25),AFAP1(+2.97),AGRN(+2.16),AREG(+7.51),ARHGAP8/PRR5-ARHGAP8(+2.56),ARHGEF28(+3.64),ARHGEF9(-2.33),ATF3(+4.17),AURKC(-2.78),BDNF(+4.98),BMP6(+4.81),BRSK2(+4.37),CARMIL2(+3.22),CAV1(+2.26),CCDC88A(-2.91),CCN1(+5.25),CCN2(+6.21),CDC42EP5(-4.64),CDH2(+2.88),CDK5R1(+2.43),CDKN2A(+4.27),CENPE(-2.09),CEP126(-3.01),CORO2B(+2.5),CRH(-3.13),CSF1R(+3.35),CXCR4(+5.68),CYFIP2(+2.65),CYP19A1(-2.56),DBN1(+2.44),DCC(+3.24),DMTN(+2.44),DNAH5(+9.8),DNER(+3.32),DZIP1(-2.66),ECEL1(+3.47),EDN1(+4.4),EFNA5(+2.87),EFNB2(+2.92),ENC1(+3.79),EPHA2(+5.22),EPHB6(+3.8),EYA1(-4.23),FAM83H(+1.91),FGF10(-2.62),FHL2(+5.91),GDF15(+4.39),GNA13(+2.21),GPRIN1(+2.85),ICAM1(+4.61),IFRD1(+2.4),IL1A(+4.16),INA(+5.01),ITGAV(+3.27),JUP(+2.5),KIF20B(-2.6),KIF4A(-2.36),KIZ(-2.79),KRT18(+2.35),LDLR(+2.12),LIF(+2.76),MAP2(+8.97),MGLL(+3.19),MICAL2(+2.62),MICALL1(+4.09),MMP7(+7.31),MYO16(+4.34),MYO3B(-3.14),NAV3(+2.61),NEFM(+3.57),NFIA(-3.34),NNMT(+9.14),NRCAM(+2.78),NRG1(+2.81),NUAK1(+5.14),NUAK2(+5.39),NUSAP1(-2.27),NYAP2(+4.03),ONECUT2(+4.44),PDGFB(+2.6),PITPNM1(+3.28),PLK2(+2.54),PLS1(+2.33),PTGS2(+9.59),PTN(-2.91),PVR(+3.2),RIPOR2(+5.77),RPS6(-1.95),SARM1(+3.01),SEMA4A(-3.44),SERPINE1(+8.03),SERPINF1(-2.33),SHANK3(-1.99),SHH(+9.71),SIK1/SIK1B(+2.46),SKIL(+3.19),SLITRK2(+3.17),SORBS1(-2.69),STK38L(+2.66),SV2A(-2.51),SYK(+4.57),TACC1(+3.79),TGFB2(+3.63),TGIF1(+2.32),THBD(+4.08),TIAM1(-3.41),TNFRSF12A(+3.04),TNFRSF21(+3.84),TRDN(-4.28),TRIO(+2.21),TUBB3(+7.71),UCHL1(+7.45),VASP(+2.55),VLDLR(+2.88),VTCN1(-5.29),XIRP1(-2.85)</t>
  </si>
  <si>
    <t>Large intestine neoplasm</t>
  </si>
  <si>
    <t>A2M(-3.46),ABCA13(+2.5),ABCA4(-3.4),ABLIM1(+2.81),ACE2(+2.54),ACOT9(+2.26),ACTA1(+8.27),ACTA2(-2.28),ADAM28(+4.89),ADAMTS14(-2.99),ADAMTS16(+5.1),ADM(+3.25),ADM2(+3.98),ADRB2(+3.98),AEN(+1.99),AFAP1(+2.97),AGRN(+2.16),ALOX15B(-4.69),ALOXE3(+5.12),ALPL(-3.39),AMPD3(+2.49),ANKRD26(-1.98),ANKRD33B(+3.0),APH1B(+2.18),AREG(+7.51),ARFGEF3(+4.85),ARHGEF28(+3.64),ARMCX5-GPRASP2/GPRASP2(-2.48),ARNT2(+2.34),ARNTL2(+2.94),ARVCF(+2.86),ASPG(-3.02),ATF3(+4.17),ATF7IP2(-2.28),ATP13A3(+3.26),ATP1A2(-3.78),AURKC(-2.78),B3GALT1(+2.87),B3GAT1(+3.46),B4GALNT3(+3.23),BCAN(+3.29),BCL2L1(+2.03),BDNF(+4.98),BEND5(-3.41),BMP6(+4.81),BMPR1B(+3.43),BRSK2(+4.37),BTN3A1(-2.42),C19orf66(-2.46),C1QL2(+7.46),C22orf23(+4.64),C3orf52(+3.27),C6orf132(+2.4),C6orf222(+9.02),C9orf131(+3.24),CABLES1(+5.57),CACNA2D4(-2.88),CACNB4(+3.0),CADM3(+2.28),CALCR(+3.29),CAPN3(-2.97),CARD10(+2.18),CASP5(+4.04),CASZ1(+3.33),CATSPERG(+3.79),CAV1(+2.26),CCDC88A(-2.91),CCN2(+6.21),CD7(-2.93),CD74(-2.5),CDC42EP3(+3.6),CDCA2(-2.23),CDH17(+3.63),CDH2(+2.88),CDH6(+3.84),CDK5R1(+2.43),CDKN2A(+4.27),CDKN2B(+18.75),CELF2(+2.85),CENPE(-2.09),CEP126(-3.01),CEP152(-2.23),CEP170B(+2.16),CFH(+3.11),CHAC1(+5.13),CLCN4(+2.65),CNTLN(-2.62),COL12A1(+2.28),COL23A1(-4.01),COL27A1(-2.37),COL4A3(+5.89),COL4A4(+4.84),COL5A2(-2.56),CORO2B(+2.5),CREB5(+3.23),CRH(-3.13),CRIM1(+3.28),CSF1R(+3.35),CSF3R(-3.57),CUEDC1(+3.89),CYFIP2(+2.65),CYP19A1(-2.56),CYP1B1(+5.08),CYP26B1(+3.53),CYP4B1(-4.49),DAGLB(+2.26),DAPK3(+1.96),DBNDD1(+3.08),DCC(+3.24),DDX53(+3.57),DKK1(+3.54),DMRTA1(+2.51),DNAH5(+9.8),DOCK3(+2.86),DPYS(-6.21),DUOX2(+3.22),DUSP1(+5.0),DUSP10(+4.92),DUSP4(+3.03),DUSP5(+4.62),DUSP8(+3.83),DYSF(+3.07),DZIP1(-2.66),ECEL1(+3.47),EEF1A2(+10.63),EFCAB11(-2.57),EFEMP1(+2.51),EFNB2(+2.92),ELF3(+2.78),ELFN2(+5.37),ENC1(+3.79),ENPP2(-2.78),EPAS1(+2.29),EPHA10(+4.77),EPHA2(+5.22),EYA1(-4.23),FAM155B(+3.19),FAM83F(+2.68),FAM83G(+2.77),FAM83H(+1.91),FBLIM1(+3.81),FBLN7(-3.25),FBXL16(+4.14),FGFBP1(+4.42),FHL1(+2.56),FMOD(-2.28),FOXD4L4/FOXD4L5(-3.26),FOXE1(+3.46),FOXQ1(+6.74),FRMD6(+2.49),FUT1(+9.17),GALNT5(-3.27),GCNT3(+10.84),GDF15(+4.39),GLDN(-3.1),GLIPR2(+4.47),GLUL(-2.21),GNA13(+2.21),GPC3(-3.3),GPR87(+4.18),GPRC5A(+14.98),GPRC5B(+2.74),GPRIN1(+2.85),GRB10(+2.04),GSTA4(-2.53),GSTP1(+2.34),H19(-3.63),HAPLN3(+2.22),HCFC2(-2.67),HCN4(+4.1),HDAC9(+4.39),HEG1(+3.34),HEYL(-4.04),HIST1H1A(-3.39),HIST1H1D(-4.37),HIST1H1E(-2.37),HIVEP2(+3.15),HK2(+2.05),HMOX1(+3.26),HOXD3(+2.79),HSD3B1(+3.02),HSP90B1(-1.97),HSPB8(+2.87),ICAM1(+4.61),IDS(+2.48),IFI6(-3.86),IFIT1(-3.3),IFRD1(+2.4),IL1A(+4.16),INA(+5.01),INHBB(+3.37),IRGQ(+2.52),ISL2(+4.06),ITGA2(+6.29),ITGAV(+3.27),ITGB6(+3.67),ITPR3(+3.96),IZUMO1(+3.79),JUP(+2.5),KAT2B(-2.21),KCNH8(+3.33),KCNQ3(+9.02),KCTD16(+4.57),KDM6A(+2.38),KIAA0319(+3.33),KIF1A(+9.23),KIF20A(-2.34),KIF20B(-2.6),KLF4(+2.66),KLF6(+2.26),KLHL21(+2.79),KLHL5(+2.33),KRT18(+2.35),KRT6A(+4.49),KRT7(+8.33),LDLR(+2.12),LGI2(+2.73),LNP1(-2.64),LONRF2(+3.45),LRRCC1(-2.7),LUZP1(+2.24),LUZP2(+3.65),LYPD1(+4.74),MACC1(+2.18),MAFF(+5.29),MAGEB17(+3.1),MAMDC2(+3.03),MAN1C1(-2.75),MAP2(+8.97),MCEE(-3.24),MDM2(+2.3),MEOX1(-2.74),METTL7A(-4.44),MFSD6(+2.7),MGLL(+3.19),MICAL2(+2.62),MICALL1(+4.09),MISP(+7.06),MKI67(-2.44),MMP7(+7.31),MSH5(-2.2),MSR1(-3.8),MT1H(+2.65),MUC16(-4.71),MYO16(+4.34),MYO3B(-3.14),NACC2(+2.18),NAT8L(+8.2),NAV3(+2.61),NCEH1(+2.87),NCOA7(+2.88),NDNF(-2.7),NEFM(+3.57),NEK10(+3.8),NETO2(+2.82),NFE2(-3.04),NFIA(-3.34),NLRC5(+3.03),NNMT(+9.14),NOL4(+4.71),NPDC1(+2.83),NPFFR2(+5.4),NRCAM(+2.78),NRG1(+2.81),NUAK1(+5.14),NUSAP1(-2.27),NYAP2(+4.03),OAF(-4.57),OGFRL1(+3.24),OLR1(+7.0),ONECUT2(+4.44),OSGIN1(+2.6),OSMR(+4.08),P4HA1(-2.13),PBX1(-2.0),PDK2(-2.4),PDZD7(-2.92),PFKFB3(+4.83),PIM3(+2.37),PITPNM1(+3.28),PKNOX2(-4.64),PLD5(+2.83),PLEKHN1(+2.54),PLIN2(+2.65),PLK2(+2.54),PLS1(+2.33),PMEPA1(+10.03),PNMA2(+5.46),PPL(+2.88),PROSER2(+3.35),PROX1(+5.92),PRRG1(+3.16),PRSS1(+3.06),PRSS22(+3.69),PRSS23(+3.31),PSAT1(+2.79),PTBP3(+2.23),PTCH2(-2.87),PTCHD1(+3.53),PTGS1(-5.09),PTGS2(+9.59),PTN(-2.91),PTTG1(-2.44),PVR(+3.2),PYROXD2(-2.61),RAB11FIP1(+2.34),RAB37(-2.97),RAB6B(+3.25),RAD51AP1(-2.23),RAI2(+3.4),RAP1GAP2(+3.59),RAP2B(+2.29),RASA2(+2.35),RASGRF2(+5.04),RASGRP2(-2.98),RBM24(+3.03),RELL1(+2.42),RHPN2(+2.21),RIMKLA(+2.5),RP11_161I62(-2.55),RP11_284F217(+5.11),RPS6(-1.95),RPS6KA2(+2.43),RUNX1(+3.82),SBK1(+2.74),SCARA5(-3.52),SCEL(+8.4),SCN9A(+5.48),SCNN1A(+2.92),SEMA4A(-3.44),SERINC2(+2.5),SERPINB8(+4.79),SERPINE1(+8.03),SERPING1(-2.2),SESN2(+2.23),SETD7(+3.61),SH2D3A(+2.27),SH2D5(+4.45),SH3BP4(+2.77),SH3D21(-2.27),SHANK3(-1.99),SHH(+9.71),SIK1/SIK1B(+2.46),SINHCAF(+3.0),SLC25A27(-2.94),SLC2A6(+4.3),SLC37A1(+2.29),SLC38A1(+3.93),SLC47A1(-2.74),SLC4A2(+1.95),SLC4A7(+3.26),SLC6A11(+3.35),SLC6A6(+2.19),SLC7A1(+6.15),SLC7A11(+4.17),SLC7A5(+2.36),SLCO2A1(+2.95),SLCO4A1(+2.92),SLFN5(+3.08),SLITRK2(+3.17),SMAD3(+2.22),SMC4(-1.96),SOAT2(-3.67),SOCS1(-2.78),SOCS2(+2.05),SORL1(-2.62),SPAG1(+2.58),SPHKAP(+2.71),SPRED3(+3.89),SPRY2(+2.49),SPRY4(+4.27),SQSTM1(+3.81),ST3GAL6(-2.3),ST6GALNAC6(-2.25),STARD8(-2.9),STEAP3(+2.81),STK32A(+3.42),STK38L(+2.66),SUSD1(+2.77),SV2A(-2.51),SYK(+4.57),TAGLN2(+3.3),TCL6(-3.08),TECRL(-5.4),TES(+2.45),TET3(+2.13),TGFB2(+3.63),TGIF1(+2.32),THBD(+4.08),TIAM1(-3.41),TIMP2(+3.6),TMC5(+3.17),TMC7(+3.11),TMEM132D(+4.57),TMEM255A(+3.24),TMPRSS13(+4.9),TNFRSF10D(+4.37),TNNC1(-4.02),TNNI3K(-2.57),TOP2A(-2.7),TRDN(-4.28),TRIB1(+2.83),TRIB3(+4.36),TRIM58(+4.72),TRIO(+2.21),TSPAN14(+2.32),TSPAN2(+3.61),TUBB3(+7.71),UBASH3B(+3.83),UCHL1(+7.45),URB2(+2.21),USP51(-2.51),USP53(+2.14),VASP(+2.55),VGLL3(+6.51),VLDLR(+2.88),VTCN1(-5.29),VWA1(+2.35),VWA5B2(+4.56),WNK2(+5.02),WWC1(+3.36),XIRP1(-2.85),YWHAG(+2.22),ZCRB1(-2.39),ZFAND5(+2.17),ZMAT4(+3.44),ZNF114(+7.11),ZNF165(+2.89),ZNF395(-2.04),ZNF460(+2.13),ZNF48(+2.7),ZXDB(+2.34),ZYX(+2.41)</t>
  </si>
  <si>
    <t>Intestinal carcinoma</t>
  </si>
  <si>
    <t>A2M(-3.46),ABCA13(+2.5),ABCA4(-3.4),ABLIM1(+2.81),ACE2(+2.54),ACOT9(+2.26),ACTA1(+8.27),ACTA2(-2.28),ADAM28(+4.89),ADAMTS14(-2.99),ADAMTS16(+5.1),ADM(+3.25),ADM2(+3.98),ADRB2(+3.98),AEN(+1.99),AFAP1(+2.97),AGRN(+2.16),ALOX15B(-4.69),ALOXE3(+5.12),ALPL(-3.39),AMPD3(+2.49),ANKRD26(-1.98),ANKRD33B(+3.0),APH1B(+2.18),ARFGEF3(+4.85),ARHGEF28(+3.64),ARMCX5-GPRASP2/GPRASP2(-2.48),ARNT2(+2.34),ARNTL2(+2.94),ARVCF(+2.86),ASPG(-3.02),ATF7IP2(-2.28),ATP13A3(+3.26),ATP1A2(-3.78),AURKC(-2.78),B3GALT1(+2.87),B3GAT1(+3.46),B4GALNT3(+3.23),BCAN(+3.29),BCL2L1(+2.03),BDNF(+4.98),BEND5(-3.41),BMP6(+4.81),BRSK2(+4.37),BTN3A1(-2.42),C19orf66(-2.46),C1QL2(+7.46),C22orf23(+4.64),C3orf52(+3.27),C6orf132(+2.4),C6orf222(+9.02),C9orf131(+3.24),CABLES1(+5.57),CACNA2D4(-2.88),CACNB4(+3.0),CADM3(+2.28),CALCR(+3.29),CAPN3(-2.97),CARD10(+2.18),CASP5(+4.04),CASZ1(+3.33),CATSPERG(+3.79),CAV1(+2.26),CCDC88A(-2.91),CD7(-2.93),CD74(-2.5),CDC42EP3(+3.6),CDCA2(-2.23),CDH17(+3.63),CDH2(+2.88),CDH6(+3.84),CDK5R1(+2.43),CDKN2A(+4.27),CDKN2B(+18.75),CELF2(+2.85),CENPE(-2.09),CEP126(-3.01),CEP152(-2.23),CEP170B(+2.16),CFH(+3.11),CHAC1(+5.13),CLCN4(+2.65),CNTLN(-2.62),COL12A1(+2.28),COL23A1(-4.01),COL27A1(-2.37),COL4A3(+5.89),COL4A4(+4.84),COL5A2(-2.56),CORO2B(+2.5),CREB5(+3.23),CRH(-3.13),CRIM1(+3.28),CSF1R(+3.35),CSF3R(-3.57),CUEDC1(+3.89),CYFIP2(+2.65),CYP19A1(-2.56),CYP1B1(+5.08),CYP26B1(+3.53),CYP4B1(-4.49),DAGLB(+2.26),DAPK3(+1.96),DBNDD1(+3.08),DCC(+3.24),DDX53(+3.57),DKK1(+3.54),DMRTA1(+2.51),DNAH5(+9.8),DOCK3(+2.86),DPYS(-6.21),DUOX2(+3.22),DUSP1(+5.0),DUSP10(+4.92),DUSP4(+3.03),DUSP5(+4.62),DUSP8(+3.83),DYSF(+3.07),DZIP1(-2.66),ECEL1(+3.47),EEF1A2(+10.63),EFCAB11(-2.57),EFEMP1(+2.51),EFNB2(+2.92),ELF3(+2.78),ELFN2(+5.37),ENC1(+3.79),ENPP2(-2.78),EPAS1(+2.29),EPHA10(+4.77),EPHA2(+5.22),EYA1(-4.23),FAM155B(+3.19),FAM83F(+2.68),FAM83G(+2.77),FAM83H(+1.91),FBLIM1(+3.81),FBLN7(-3.25),FBXL16(+4.14),FGFBP1(+4.42),FHL1(+2.56),FMOD(-2.28),FOXD4L4/FOXD4L5(-3.26),FOXE1(+3.46),FOXQ1(+6.74),FRMD6(+2.49),FUT1(+9.17),GALNT5(-3.27),GCNT3(+10.84),GLDN(-3.1),GLIPR2(+4.47),GLUL(-2.21),GNA13(+2.21),GPC3(-3.3),GPR87(+4.18),GPRC5A(+14.98),GPRC5B(+2.74),GPRIN1(+2.85),GRB10(+2.04),GSTA4(-2.53),GSTP1(+2.34),H19(-3.63),HAPLN3(+2.22),HCFC2(-2.67),HCN4(+4.1),HDAC9(+4.39),HEG1(+3.34),HEYL(-4.04),HIST1H1A(-3.39),HIST1H1D(-4.37),HIST1H1E(-2.37),HIVEP2(+3.15),HK2(+2.05),HMOX1(+3.26),HOXD3(+2.79),HSD3B1(+3.02),HSP90B1(-1.97),HSPB8(+2.87),ICAM1(+4.61),IDS(+2.48),IFI6(-3.86),IFIT1(-3.3),IFRD1(+2.4),IL1A(+4.16),INA(+5.01),INHBB(+3.37),IRGQ(+2.52),ISL2(+4.06),ITGA2(+6.29),ITGAV(+3.27),ITGB6(+3.67),ITPR3(+3.96),IZUMO1(+3.79),JUP(+2.5),KAT2B(-2.21),KCNH8(+3.33),KCNQ3(+9.02),KCTD16(+4.57),KDM6A(+2.38),KIAA0319(+3.33),KIF1A(+9.23),KIF20A(-2.34),KIF20B(-2.6),KLF4(+2.66),KLHL21(+2.79),KLHL5(+2.33),KRT18(+2.35),KRT6A(+4.49),KRT7(+8.33),LDLR(+2.12),LGI2(+2.73),LNP1(-2.64),LONRF2(+3.45),LRRCC1(-2.7),LUZP1(+2.24),LUZP2(+3.65),LYPD1(+4.74),MACC1(+2.18),MAFF(+5.29),MAGEB17(+3.1),MAMDC2(+3.03),MAN1C1(-2.75),MAP2(+8.97),MCEE(-3.24),MDM2(+2.3),MEOX1(-2.74),METTL7A(-4.44),MFSD6(+2.7),MGLL(+3.19),MICAL2(+2.62),MICALL1(+4.09),MISP(+7.06),MKI67(-2.44),MMP7(+7.31),MSH5(-2.2),MSR1(-3.8),MT1H(+2.65),MUC16(-4.71),MYO16(+4.34),MYO3B(-3.14),NACC2(+2.18),NAT8L(+8.2),NAV3(+2.61),NCEH1(+2.87),NCOA7(+2.88),NDNF(-2.7),NEFM(+3.57),NEK10(+3.8),NETO2(+2.82),NFE2(-3.04),NFIA(-3.34),NLRC5(+3.03),NNMT(+9.14),NOL4(+4.71),NPDC1(+2.83),NPFFR2(+5.4),NRCAM(+2.78),NRG1(+2.81),NUAK1(+5.14),NUSAP1(-2.27),NYAP2(+4.03),OAF(-4.57),OGFRL1(+3.24),OLR1(+7.0),ONECUT2(+4.44),OSGIN1(+2.6),OSMR(+4.08),P4HA1(-2.13),PBX1(-2.0),PDK2(-2.4),PDZD7(-2.92),PFKFB3(+4.83),PIM3(+2.37),PITPNM1(+3.28),PKNOX2(-4.64),PLD5(+2.83),PLEKHN1(+2.54),PLIN2(+2.65),PLK2(+2.54),PLS1(+2.33),PMEPA1(+10.03),PNMA2(+5.46),PPL(+2.88),PROSER2(+3.35),PROX1(+5.92),PRRG1(+3.16),PRSS1(+3.06),PRSS22(+3.69),PRSS23(+3.31),PTBP3(+2.23),PTCH2(-2.87),PTCHD1(+3.53),PTGS1(-5.09),PTGS2(+9.59),PTN(-2.91),PVR(+3.2),PYROXD2(-2.61),RAB11FIP1(+2.34),RAB37(-2.97),RAB6B(+3.25),RAD51AP1(-2.23),RAI2(+3.4),RAP1GAP2(+3.59),RAP2B(+2.29),RASA2(+2.35),RASGRF2(+5.04),RASGRP2(-2.98),RBM24(+3.03),RHPN2(+2.21),RIMKLA(+2.5),RPS6(-1.95),RPS6KA2(+2.43),RUNX1(+3.82),SBK1(+2.74),SCARA5(-3.52),SCEL(+8.4),SCN9A(+5.48),SCNN1A(+2.92),SEMA4A(-3.44),SERINC2(+2.5),SERPINB8(+4.79),SERPINE1(+8.03),SERPING1(-2.2),SESN2(+2.23),SETD7(+3.61),SH2D3A(+2.27),SH2D5(+4.45),SH3BP4(+2.77),SH3D21(-2.27),SHANK3(-1.99),SIK1/SIK1B(+2.46),SLC25A27(-2.94),SLC2A6(+4.3),SLC37A1(+2.29),SLC38A1(+3.93),SLC47A1(-2.74),SLC4A2(+1.95),SLC4A7(+3.26),SLC6A11(+3.35),SLC6A6(+2.19),SLC7A1(+6.15),SLC7A11(+4.17),SLC7A5(+2.36),SLCO2A1(+2.95),SLCO4A1(+2.92),SLFN5(+3.08),SLITRK2(+3.17),SMAD3(+2.22),SMC4(-1.96),SOAT2(-3.67),SOCS1(-2.78),SOCS2(+2.05),SORL1(-2.62),SPAG1(+2.58),SPHKAP(+2.71),SPRED3(+3.89),SPRY2(+2.49),SPRY4(+4.27),SQSTM1(+3.81),ST3GAL6(-2.3),ST6GALNAC6(-2.25),STARD8(-2.9),STEAP3(+2.81),STK32A(+3.42),SUSD1(+2.77),SV2A(-2.51),SYK(+4.57),TCL6(-3.08),TECRL(-5.4),TES(+2.45),TET3(+2.13),TGFB2(+3.63),TGIF1(+2.32),THBD(+4.08),TIAM1(-3.41),TMC5(+3.17),TMC7(+3.11),TMEM132D(+4.57),TMEM255A(+3.24),TMPRSS13(+4.9),TNFRSF10D(+4.37),TNNI3K(-2.57),TOP2A(-2.7),TRDN(-4.28),TRIB1(+2.83),TRIB3(+4.36),TRIM58(+4.72),TRIO(+2.21),TSPAN14(+2.32),TSPAN2(+3.61),TUBB3(+7.71),UBASH3B(+3.83),UCHL1(+7.45),URB2(+2.21),USP51(-2.51),USP53(+2.14),VASP(+2.55),VGLL3(+6.51),VLDLR(+2.88),VTCN1(-5.29),VWA1(+2.35),VWA5B2(+4.56),WNK2(+5.02),WWC1(+3.36),XIRP1(-2.85),YWHAG(+2.22),ZCRB1(-2.39),ZFAND5(+2.17),ZMAT4(+3.44),ZNF114(+7.11),ZNF165(+2.89),ZNF395(-2.04),ZNF460(+2.13),ZNF48(+2.7),ZXDB(+2.34),ZYX(+2.41)</t>
  </si>
  <si>
    <t>Large intestine carcinoma</t>
  </si>
  <si>
    <t>A2M(-3.46),ABCA13(+2.5),ABCA4(-3.4),ABLIM1(+2.81),ACE2(+2.54),ACOT9(+2.26),ACTA1(+8.27),ACTA2(-2.28),ADAM28(+4.89),ADAMTS14(-2.99),ADAMTS16(+5.1),ADM(+3.25),ADM2(+3.98),ADRB2(+3.98),AEN(+1.99),AFAP1(+2.97),AGRN(+2.16),ALOX15B(-4.69),ALOXE3(+5.12),ALPL(-3.39),AMPD3(+2.49),ANKRD26(-1.98),ANKRD33B(+3.0),APH1B(+2.18),ARFGEF3(+4.85),ARHGEF28(+3.64),ARMCX5-GPRASP2/GPRASP2(-2.48),ARNT2(+2.34),ARNTL2(+2.94),ARVCF(+2.86),ASPG(-3.02),ATF7IP2(-2.28),ATP13A3(+3.26),ATP1A2(-3.78),AURKC(-2.78),B3GALT1(+2.87),B3GAT1(+3.46),B4GALNT3(+3.23),BCAN(+3.29),BCL2L1(+2.03),BDNF(+4.98),BEND5(-3.41),BMP6(+4.81),BRSK2(+4.37),BTN3A1(-2.42),C19orf66(-2.46),C1QL2(+7.46),C22orf23(+4.64),C3orf52(+3.27),C6orf132(+2.4),C6orf222(+9.02),C9orf131(+3.24),CABLES1(+5.57),CACNA2D4(-2.88),CACNB4(+3.0),CADM3(+2.28),CALCR(+3.29),CAPN3(-2.97),CARD10(+2.18),CASP5(+4.04),CASZ1(+3.33),CATSPERG(+3.79),CAV1(+2.26),CCDC88A(-2.91),CD7(-2.93),CD74(-2.5),CDC42EP3(+3.6),CDCA2(-2.23),CDH17(+3.63),CDH2(+2.88),CDH6(+3.84),CDK5R1(+2.43),CDKN2A(+4.27),CDKN2B(+18.75),CELF2(+2.85),CENPE(-2.09),CEP126(-3.01),CEP152(-2.23),CEP170B(+2.16),CFH(+3.11),CHAC1(+5.13),CLCN4(+2.65),CNTLN(-2.62),COL12A1(+2.28),COL23A1(-4.01),COL27A1(-2.37),COL4A3(+5.89),COL4A4(+4.84),COL5A2(-2.56),CORO2B(+2.5),CREB5(+3.23),CRH(-3.13),CRIM1(+3.28),CSF1R(+3.35),CSF3R(-3.57),CUEDC1(+3.89),CYFIP2(+2.65),CYP19A1(-2.56),CYP1B1(+5.08),CYP26B1(+3.53),CYP4B1(-4.49),DAGLB(+2.26),DAPK3(+1.96),DBNDD1(+3.08),DCC(+3.24),DDX53(+3.57),DKK1(+3.54),DMRTA1(+2.51),DNAH5(+9.8),DOCK3(+2.86),DPYS(-6.21),DUOX2(+3.22),DUSP1(+5.0),DUSP10(+4.92),DUSP4(+3.03),DUSP5(+4.62),DUSP8(+3.83),DYSF(+3.07),DZIP1(-2.66),ECEL1(+3.47),EEF1A2(+10.63),EFCAB11(-2.57),EFEMP1(+2.51),EFNB2(+2.92),ELF3(+2.78),ELFN2(+5.37),ENC1(+3.79),ENPP2(-2.78),EPAS1(+2.29),EPHA10(+4.77),EPHA2(+5.22),EYA1(-4.23),FAM155B(+3.19),FAM83F(+2.68),FAM83G(+2.77),FAM83H(+1.91),FBLIM1(+3.81),FBLN7(-3.25),FBXL16(+4.14),FGFBP1(+4.42),FHL1(+2.56),FMOD(-2.28),FOXD4L4/FOXD4L5(-3.26),FOXE1(+3.46),FOXQ1(+6.74),FRMD6(+2.49),FUT1(+9.17),GALNT5(-3.27),GCNT3(+10.84),GLDN(-3.1),GLIPR2(+4.47),GLUL(-2.21),GNA13(+2.21),GPC3(-3.3),GPR87(+4.18),GPRC5A(+14.98),GPRC5B(+2.74),GPRIN1(+2.85),GRB10(+2.04),GSTA4(-2.53),GSTP1(+2.34),HAPLN3(+2.22),HCFC2(-2.67),HCN4(+4.1),HDAC9(+4.39),HEG1(+3.34),HEYL(-4.04),HIST1H1A(-3.39),HIST1H1D(-4.37),HIST1H1E(-2.37),HIVEP2(+3.15),HK2(+2.05),HMOX1(+3.26),HOXD3(+2.79),HSD3B1(+3.02),HSP90B1(-1.97),HSPB8(+2.87),ICAM1(+4.61),IDS(+2.48),IFI6(-3.86),IFIT1(-3.3),IFRD1(+2.4),IL1A(+4.16),INA(+5.01),INHBB(+3.37),IRGQ(+2.52),ISL2(+4.06),ITGA2(+6.29),ITGAV(+3.27),ITGB6(+3.67),ITPR3(+3.96),IZUMO1(+3.79),JUP(+2.5),KAT2B(-2.21),KCNH8(+3.33),KCNQ3(+9.02),KCTD16(+4.57),KDM6A(+2.38),KIAA0319(+3.33),KIF1A(+9.23),KIF20A(-2.34),KIF20B(-2.6),KLF4(+2.66),KLHL21(+2.79),KLHL5(+2.33),KRT18(+2.35),KRT6A(+4.49),KRT7(+8.33),LDLR(+2.12),LGI2(+2.73),LNP1(-2.64),LONRF2(+3.45),LRRCC1(-2.7),LUZP1(+2.24),LUZP2(+3.65),LYPD1(+4.74),MACC1(+2.18),MAFF(+5.29),MAGEB17(+3.1),MAMDC2(+3.03),MAN1C1(-2.75),MAP2(+8.97),MCEE(-3.24),MDM2(+2.3),MEOX1(-2.74),METTL7A(-4.44),MFSD6(+2.7),MGLL(+3.19),MICAL2(+2.62),MICALL1(+4.09),MISP(+7.06),MKI67(-2.44),MMP7(+7.31),MSH5(-2.2),MSR1(-3.8),MT1H(+2.65),MUC16(-4.71),MYO16(+4.34),MYO3B(-3.14),NACC2(+2.18),NAT8L(+8.2),NAV3(+2.61),NCEH1(+2.87),NCOA7(+2.88),NDNF(-2.7),NEFM(+3.57),NEK10(+3.8),NETO2(+2.82),NFE2(-3.04),NFIA(-3.34),NLRC5(+3.03),NNMT(+9.14),NOL4(+4.71),NPDC1(+2.83),NPFFR2(+5.4),NRCAM(+2.78),NRG1(+2.81),NUAK1(+5.14),NUSAP1(-2.27),NYAP2(+4.03),OAF(-4.57),OGFRL1(+3.24),OLR1(+7.0),ONECUT2(+4.44),OSGIN1(+2.6),OSMR(+4.08),P4HA1(-2.13),PBX1(-2.0),PDK2(-2.4),PDZD7(-2.92),PFKFB3(+4.83),PIM3(+2.37),PITPNM1(+3.28),PKNOX2(-4.64),PLD5(+2.83),PLEKHN1(+2.54),PLIN2(+2.65),PLK2(+2.54),PLS1(+2.33),PMEPA1(+10.03),PNMA2(+5.46),PPL(+2.88),PROSER2(+3.35),PROX1(+5.92),PRRG1(+3.16),PRSS1(+3.06),PRSS22(+3.69),PRSS23(+3.31),PTBP3(+2.23),PTCH2(-2.87),PTCHD1(+3.53),PTGS1(-5.09),PTGS2(+9.59),PTN(-2.91),PVR(+3.2),PYROXD2(-2.61),RAB11FIP1(+2.34),RAB37(-2.97),RAB6B(+3.25),RAD51AP1(-2.23),RAI2(+3.4),RAP1GAP2(+3.59),RAP2B(+2.29),RASA2(+2.35),RASGRF2(+5.04),RASGRP2(-2.98),RBM24(+3.03),RHPN2(+2.21),RIMKLA(+2.5),RPS6(-1.95),RPS6KA2(+2.43),RUNX1(+3.82),SBK1(+2.74),SCARA5(-3.52),SCEL(+8.4),SCN9A(+5.48),SCNN1A(+2.92),SEMA4A(-3.44),SERINC2(+2.5),SERPINB8(+4.79),SERPINE1(+8.03),SERPING1(-2.2),SESN2(+2.23),SETD7(+3.61),SH2D3A(+2.27),SH2D5(+4.45),SH3BP4(+2.77),SH3D21(-2.27),SHANK3(-1.99),SIK1/SIK1B(+2.46),SLC25A27(-2.94),SLC2A6(+4.3),SLC37A1(+2.29),SLC38A1(+3.93),SLC47A1(-2.74),SLC4A2(+1.95),SLC4A7(+3.26),SLC6A11(+3.35),SLC6A6(+2.19),SLC7A1(+6.15),SLC7A11(+4.17),SLC7A5(+2.36),SLCO2A1(+2.95),SLCO4A1(+2.92),SLFN5(+3.08),SLITRK2(+3.17),SMAD3(+2.22),SMC4(-1.96),SOAT2(-3.67),SOCS1(-2.78),SOCS2(+2.05),SORL1(-2.62),SPAG1(+2.58),SPHKAP(+2.71),SPRED3(+3.89),SPRY2(+2.49),SPRY4(+4.27),SQSTM1(+3.81),ST3GAL6(-2.3),ST6GALNAC6(-2.25),STARD8(-2.9),STEAP3(+2.81),STK32A(+3.42),SUSD1(+2.77),SV2A(-2.51),SYK(+4.57),TCL6(-3.08),TECRL(-5.4),TES(+2.45),TET3(+2.13),TGFB2(+3.63),TGIF1(+2.32),THBD(+4.08),TIAM1(-3.41),TMC5(+3.17),TMC7(+3.11),TMEM132D(+4.57),TMEM255A(+3.24),TMPRSS13(+4.9),TNFRSF10D(+4.37),TNNI3K(-2.57),TOP2A(-2.7),TRDN(-4.28),TRIB1(+2.83),TRIB3(+4.36),TRIM58(+4.72),TRIO(+2.21),TSPAN14(+2.32),TSPAN2(+3.61),TUBB3(+7.71),UBASH3B(+3.83),UCHL1(+7.45),URB2(+2.21),USP51(-2.51),USP53(+2.14),VASP(+2.55),VGLL3(+6.51),VLDLR(+2.88),VTCN1(-5.29),VWA1(+2.35),VWA5B2(+4.56),WNK2(+5.02),WWC1(+3.36),XIRP1(-2.85),YWHAG(+2.22),ZCRB1(-2.39),ZFAND5(+2.17),ZMAT4(+3.44),ZNF114(+7.11),ZNF165(+2.89),ZNF395(-2.04),ZNF460(+2.13),ZNF48(+2.7),ZXDB(+2.34),ZYX(+2.41)</t>
  </si>
  <si>
    <t>Endocrine carcinoma</t>
  </si>
  <si>
    <t>A2M(-3.46),ABCA13(+2.5),ABCA4(-3.4),ABLIM1(+2.81),ACE2(+2.54),ACOT9(+2.26),ACSM3(-2.91),ACTA1(+8.27),ACTA2(-2.28),ADAM28(+4.89),ADAMTS14(-2.99),ADAMTS16(+5.1),ADM2(+3.98),ADRB2(+3.98),AEN(+1.99),AFAP1(+2.97),AGRN(+2.16),ALOX15B(-4.69),ALOXE3(+5.12),AMPD3(+2.49),ANKRD1(+4.47),ANKRD26(-1.98),ANKRD33B(+3.0),APH1B(+2.18),AREG(+7.51),ARFGEF3(+4.85),ARHGAP8/PRR5-ARHGAP8(+2.56),ARHGEF28(+3.64),ARHGEF9(-2.33),ARMCX5-GPRASP2/GPRASP2(-2.48),ARNT2(+2.34),ARNTL2(+2.94),ARVCF(+2.86),ASPG(-3.02),ATF7IP2(-2.28),ATP13A3(+3.26),ATP1A2(-3.78),AURKC(-2.78),B3GAT1(+3.46),B4GALNT3(+3.23),BCAN(+3.29),BCL2L1(+2.03),BEND5(-3.41),BMP6(+4.81),BMPR1B(+3.43),BRSK2(+4.37),C12orf49(+3.38),C19orf66(-2.46),C1QL2(+7.46),C22orf23(+4.64),C3orf52(+3.27),C6orf132(+2.4),C6orf222(+9.02),CA3(+4.7),CABLES1(+5.57),CACNA2D4(-2.88),CACNB4(+3.0),CADM3(+2.28),CALCR(+3.29),CAPN3(-2.97),CARD10(+2.18),CASP5(+4.04),CASZ1(+3.33),CATSPERG(+3.79),CCDC88A(-2.91),CD55(+5.89),CD7(-2.93),CDC42EP3(+3.6),CDC42EP5(-4.64),CDCA2(-2.23),CDH17(+3.63),CDH2(+2.88),CDKN2A(+4.27),CDKN2B(+18.75),CELF2(+2.85),CENPE(-2.09),CEP126(-3.01),CEP152(-2.23),CEP170B(+2.16),CFH(+3.11),CITED4(+3.21),CLCF1(+3.45),CLCN4(+2.65),CLDN6(+2.52),CNTLN(-2.62),COL12A1(+2.28),COL23A1(-4.01),COL27A1(-2.37),COL4A3(+5.89),COL4A4(+4.84),COL5A2(-2.56),CORO2B(+2.5),CRH(-3.13),CRIM1(+3.28),CSF1R(+3.35),CSF3R(-3.57),CUEDC1(+3.89),CXCR4(+5.68),CYFIP2(+2.65),CYP19A1(-2.56),CYP1B1(+5.08),CYP26B1(+3.53),CYP4B1(-4.49),DAGLB(+2.26),DAPK3(+1.96),DBN1(+2.44),DBNDD1(+3.08),DCC(+3.24),DDX53(+3.57),DMRTA1(+2.51),DNAH5(+9.8),DNER(+3.32),DOCK3(+2.86),DPYS(-6.21),DUOX2(+3.22),DUSP1(+5.0),DUSP10(+4.92),DUSP4(+3.03),DUSP5(+4.62),DUSP8(+3.83),DYSF(+3.07),ECEL1(+3.47),EEF1A2(+10.63),EFEMP1(+2.51),EFNB2(+2.92),ELF3(+2.78),ELFN2(+5.37),ELOVL7(+2.79),EME1(-2.73),ENPP2(-2.78),EPAS1(+2.29),EPHA10(+4.77),EPHA2(+5.22),EXOSC6(+2.12),EYA1(-4.23),FABP5(-2.2),FAM155B(+3.19),FAM83F(+2.68),FAM83H(+1.91),FBLIM1(+3.81),FBLN7(-3.25),FBXL16(+4.14),FGF10(-2.62),FHL1(+2.56),FMOD(-2.28),FOSL1(+6.79),FOXD4L4/FOXD4L5(-3.26),FOXE1(+3.46),FOXQ1(+6.74),FRMD6(+2.49),FUT1(+9.17),G0S2(-5.36),GADL1(+10.55),GALNT5(-3.27),GDF15(+4.39),GLDN(-3.1),GLIPR2(+4.47),GLUL(-2.21),GNA13(+2.21),GOLGA8J (includes others)(-3.1),GPC3(-3.3),GPRC5B(+2.74),GPRIN1(+2.85),GRB10(+2.04),GSTM2(-2.72),GSTP1(+2.34),HCFC2(-2.67),HCN4(+4.1),HDAC9(+4.39),HEG1(+3.34),HES2(+4.08),HES4(+2.51),HEYL(-4.04),HIST1H1D(-4.37),HIVEP2(+3.15),HK2(+2.05),HMOX1(+3.26),HSD3B1(+3.02),HSP90B1(-1.97),HYAL1(-3.77),ICAM1(+4.61),IDS(+2.48),IFFO2(+4.02),IFI6(-3.86),IFRD1(+2.4),INA(+5.01),INHBB(+3.37),IRGQ(+2.52),ISL2(+4.06),ITGA2(+6.29),ITGAV(+3.27),ITGB6(+3.67),ITPR3(+3.96),IZUMO1(+3.79),JUP(+2.5),KAT2B(-2.21),KCNH8(+3.33),KCNQ3(+9.02),KCTD16(+4.57),KDM6A(+2.38),KIAA0319(+3.33),KIF1A(+9.23),KIF20A(-2.34),KIF20B(-2.6),KIF4A(-2.36),KLF4(+2.66),KLF6(+2.26),KLHL21(+2.79),KLHL5(+2.33),KRT18(+2.35),KRT6A(+4.49),KRT7(+8.33),L1TD1(-5.68),LAMP3(+4.37),LDLR(+2.12),LGI2(+2.73),LONRF2(+3.45),LRRCC1(-2.7),LUZP2(+3.65),MAFF(+5.29),MAFG(+2.79),MAGEB17(+3.1),MAMDC2(+3.03),MAN1C1(-2.75),MAP2(+8.97),MDM2(+2.3),MEOX1(-2.74),MGLL(+3.19),MICAL2(+2.62),MICALL1(+4.09),MKI67(-2.44),MLLT11(+3.71),MMD(+3.57),MMP24(+2.59),MMP7(+7.31),MSH5(-2.2),MUC16(-4.71),MYLIP(-2.52),MYO16(+4.34),MYO3B(-3.14),NACC2(+2.18),NAT8L(+8.2),NAV3(+2.61),NCCRP1(-3.69),NCEH1(+2.87),NCOA7(+2.88),NDNF(-2.7),NEFM(+3.57),NEK10(+3.8),NETO2(+2.82),NLRC5(+3.03),NOL4(+4.71),NRCAM(+2.78),NRG1(+2.81),NTN4(+3.09),NUAK1(+5.14),NUAK2(+5.39),NUDT4(+3.17),NUF2(-2.78),NUSAP1(-2.27),OAF(-4.57),OGFRL1(+3.24),ONECUT2(+4.44),OSMR(+4.08),PBX1(-2.0),PDGFB(+2.6),PDZD7(-2.92),PFKFB3(+4.83),PGM2L1(+2.89),PIM3(+2.37),PITPNM1(+3.28),PKNOX2(-4.64),PLD5(+2.83),PLEKHN1(+2.54),PLIN2(+2.65),PLK2(+2.54),PLS1(+2.33),PMEPA1(+10.03),POLR2J2/POLR2J3(-21.65),POLR3GL(-2.77),PPL(+2.88),PPP1R15A(+2.56),PROSER2(+3.35),PRSS1(+3.06),PRSS22(+3.69),PSAT1(+2.79),PTBP3(+2.23),PTCH2(-2.87),PTGS1(-5.09),PTGS2(+9.59),PTTG1(-2.44),PVR(+3.2),PYROXD2(-2.61),RAB11FIP1(+2.34),RAD51AP1(-2.23),RAI2(+3.4),RAP1GAP2(+3.59),RASA2(+2.35),RASGRF2(+5.04),RASGRP2(-2.98),RASSF2(+5.18),RELL1(+2.42),RHOBTB3(+2.33),RHPN2(+2.21),RIPOR2(+5.77),RPL11(-2.41),RPS6(-1.95),RPS6KA2(+2.43),RUNX1(+3.82),SAMD12(+2.75),SBK1(+2.74),SCARA5(-3.52),SCEL(+8.4),SCN9A(+5.48),SCNN1A(+2.92),SEMA4A(-3.44),SERINC2(+2.5),SERPINE1(+8.03),SERPINF1(-2.33),SESN2(+2.23),SH2D3A(+2.27),SH2D5(+4.45),SH3BP4(+2.77),SH3D21(-2.27),SHANK3(-1.99),SHH(+9.71),SIK1/SIK1B(+2.46),SIMC1(-2.28),SKIL(+3.19),SLC10A5(+4.72),SLC15A2(+7.74),SLC2A6(+4.3),SLC37A1(+2.29),SLC38A1(+3.93),SLC47A1(-2.74),SLC4A2(+1.95),SLC4A7(+3.26),SLC6A11(+3.35),SLC6A6(+2.19),SLC7A1(+6.15),SLC7A11(+4.17),SLC7A5(+2.36),SLCO2A1(+2.95),SLCO4A1(+2.92),SLITRK2(+3.17),SLX1A/SLX1B(-2.43),SMAD3(+2.22),SMC4(-1.96),SMIM24(-3.23),SOAT2(-3.67),SOCS1(-2.78),SORBS1(-2.69),SORL1(-2.62),SOX4(+3.78),SPAG1(+2.58),SPHKAP(+2.71),SPRED3(+3.89),SPRY2(+2.49),SQSTM1(+3.81),SRXN1(+3.61),ST3GAL6(-2.3),STARD8(-2.9),STEAP3(+2.81),STK32A(+3.42),STK38L(+2.66),SUSD1(+2.77),SV2A(-2.51),SYK(+4.57),TACC1(+3.79),TAGLN2(+3.3),TECRL(-5.4),TET3(+2.13),TGFB2(+3.63),TGIF1(+2.32),THBD(+4.08),TIAM1(-3.41),TIGAR(+2.25),TMC5(+3.17),TMC7(+3.11),TMEM132D(+4.57),TMEM189(+2.16),TMEM255A(+3.24),TMPRSS13(+4.9),TNFRSF10B(+2.44),TNFRSF12A(+3.04),TNFRSF21(+3.84),TNNI3K(-2.57),TOP2A(-2.7),TOX3(+2.31),TRDN(-4.28),TRIM58(+4.72),TRIM69(+2.37),TRIO(+2.21),TSPAN14(+2.32),TTC9(+3.17),TUBB3(+7.71),TUFT1(+2.9),UBASH3B(+3.83),URB2(+2.21),USP30(-2.27),USP51(-2.51),USP53(+2.14),VASP(+2.55),VGLL3(+6.51),VLDLR(+2.88),VTCN1(-5.29),VWA1(+2.35),VWA5B2(+4.56),WARS(+2.35),WNK2(+5.02),WWC1(+3.36),XIRP1(-2.85),XPR1(+3.26),YWHAG(+2.22),ZCRB1(-2.39),ZFAND5(+2.17),ZMAT4(+3.44),ZNF165(+2.89),ZNF395(-2.04),ZNF460(+2.13),ZNF48(+2.7),ZXDB(+2.34),ZYX(+2.41)</t>
  </si>
  <si>
    <t>Female genital tract cancer</t>
  </si>
  <si>
    <t>ABCA13(+2.5),ABCA4(-3.4),ACE2(+2.54),ACSM3(-2.91),ADAMTS16(+5.1),ADM(+3.25),ADRB2(+3.98),ALOXE3(+5.12),ANKRD26(-1.98),ARHGEF28(+3.64),ARMCX5-GPRASP2/GPRASP2(-2.48),ARNTL2(+2.94),ATF7IP2(-2.28),B3GALT5(+4.63),BCAN(+3.29),BCL2L1(+2.03),BEND5(-3.41),BMP6(+4.81),BTN3A1(-2.42),C22orf23(+4.64),C6orf222(+9.02),CABLES1(+5.57),CADM3(+2.28),CARD10(+2.18),CASP5(+4.04),CASZ1(+3.33),CAV1(+2.26),CCDC88A(-2.91),CCN1(+5.25),CCN2(+6.21),CD55(+5.89),CD74(-2.5),CDC42EP3(+3.6),CDH2(+2.88),CDKN2A(+4.27),CDKN2B(+18.75),CENPE(-2.09),CEP126(-3.01),CEP152(-2.23),CFH(+3.11),CLDN6(+2.52),COL12A1(+2.28),COL23A1(-4.01),COL4A4(+4.84),CORO2B(+2.5),CREB5(+3.23),CRIM1(+3.28),CSF1R(+3.35),CSF3R(-3.57),CXCR4(+5.68),CYP19A1(-2.56),CYP1B1(+5.08),DAPK3(+1.96),DBN1(+2.44),DCC(+3.24),DDX53(+3.57),DKK1(+3.54),DNAH5(+9.8),DNER(+3.32),DOCK3(+2.86),DPYS(-6.21),DUOX2(+3.22),DUSP4(+3.03),DUSP5(+4.62),DYSF(+3.07),EEF1A2(+10.63),EFNB2(+2.92),ELF3(+2.78),ENPP2(-2.78),EPAS1(+2.29),EPHA10(+4.77),EPHA2(+5.22),EPHB6(+3.8),EYA1(-4.23),FAM155B(+3.19),FAM83G(+2.77),FBLN7(-3.25),FHL1(+2.56),FHL2(+5.91),FOXD4L4/FOXD4L5(-3.26),FOXE1(+3.46),FRMD6(+2.49),FUT1(+9.17),GALNT5(-3.27),GDF15(+4.39),GLUL(-2.21),GNA13(+2.21),GPR87(+4.18),GPRC5A(+14.98),GRB10(+2.04),GSTM2(-2.72),GSTP1(+2.34),H19(-3.63),HCN4(+4.1),HDAC9(+4.39),HIST1H1A(-3.39),HIVEP2(+3.15),HOXD3(+2.79),HSP90B1(-1.97),IDS(+2.48),IFRD1(+2.4),INA(+5.01),ITGA2(+6.29),ITPR3(+3.96),JUP(+2.5),KAT2B(-2.21),KCNH8(+3.33),KDM6A(+2.38),KIAA0319(+3.33),KIF1A(+9.23),KIF20A(-2.34),KIF20B(-2.6),KIF4A(-2.36),KLF4(+2.66),KLF6(+2.26),KLHL5(+2.33),KRT18(+2.35),KRT6A(+4.49),KRT7(+8.33),L1TD1(-5.68),LAMP3(+4.37),LDLR(+2.12),LGI2(+2.73),LRRCC1(-2.7),LUZP1(+2.24),LUZP2(+3.65),MAN1C1(-2.75),MAP2(+8.97),MDM2(+2.3),MEOX1(-2.74),MFSD6(+2.7),MGLL(+3.19),MICAL2(+2.62),MKI67(-2.44),MLLT11(+3.71),MMP24(+2.59),MMP7(+7.31),MSH5(-2.2),MSR1(-3.8),MT1H(+2.65),MUC16(-4.71),MYO16(+4.34),MYO3B(-3.14),NACC2(+2.18),NAV3(+2.61),NCCRP1(-3.69),NCOA7(+2.88),NEFM(+3.57),NEK10(+3.8),NETO2(+2.82),NFIA(-3.34),NNMT(+9.14),NOL4(+4.71),NPFFR2(+5.4),NRG1(+2.81),NUF2(-2.78),NUSAP1(-2.27),NYAP2(+4.03),ONECUT2(+4.44),OSGIN1(+2.6),PBX1(-2.0),PLD5(+2.83),PLK2(+2.54),PLS1(+2.33),PMAIP1(+3.96),PROX1(+5.92),PSAT1(+2.79),PTCH2(-2.87),PTCHD1(+3.53),PTGS1(-5.09),PTGS2(+9.59),PTN(-2.91),PTTG1(-2.44),PYROXD2(-2.61),RAI2(+3.4),RASA2(+2.35),RASGRF2(+5.04),RASSF2(+5.18),RGS2(-2.94),RHOBTB3(+2.33),RHPN2(+2.21),RIMKLA(+2.5),RIPOR2(+5.77),RPS6(-1.95),RUNX1(+3.82),SAA1(+5.4),SCARA5(-3.52),SCN9A(+5.48),SCNN1A(+2.92),SERINC2(+2.5),SERPINB8(+4.79),SERPINE1(+8.03),SERPING1(-2.2),SERTM1(+2.71),SESN2(+2.23),SETD7(+3.61),SH2D3A(+2.27),SH2D5(+4.45),SH3BP4(+2.77),SHANK3(-1.99),SHH(+9.71),SIK1/SIK1B(+2.46),SKIL(+3.19),SLC7A11(+4.17),SLC7A5(+2.36),SLCO2A1(+2.95),SLFN5(+3.08),SMC4(-1.96),SOCS2(+2.05),SORBS1(-2.69),SORL1(-2.62),SPAG1(+2.58),SPHKAP(+2.71),ST6GALNAC6(-2.25),STK32A(+3.42),SUSD1(+2.77),SV2A(-2.51),TACC1(+3.79),TES(+2.45),TET3(+2.13),THBD(+4.08),TIAM1(-3.41),TIGAR(+2.25),TIMP2(+3.6),TMC5(+3.17),TMEM132D(+4.57),TMPRSS13(+4.9),TNFRSF10A(+8.7),TNFRSF10B(+2.44),TNFRSF10D(+4.37),TNNI3K(-2.57),TOP2A(-2.7),TOX3(+2.31),TRDN(-4.28),TRIB3(+4.36),TRIM58(+4.72),TRIO(+2.21),TSPAN2(+3.61),TUBB3(+7.71),UCHL1(+7.45),URB2(+2.21),USP30(-2.27),USP53(+2.14),VGLL3(+6.51),VLDLR(+2.88),VTCN1(-5.29),WWC1(+3.36),ZXDB(+2.34),ZYX(+2.41)</t>
  </si>
  <si>
    <t>Neoplasia of cells</t>
  </si>
  <si>
    <t>ABCA13(+2.5),ABCA4(-3.4),ABLIM1(+2.81),ACOT9(+2.26),ACSM3(-2.91),ACTA2(-2.28),ADAM28(+4.89),ADAMTS14(-2.99),ADAMTS16(+5.1),ADRB2(+3.98),ALOXE3(+5.12),ALPL(-3.39),ANKRD26(-1.98),ANKRD33B(+3.0),AREG(+7.51),ARHGEF28(+3.64),ARHGEF9(-2.33),ARNT2(+2.34),ARVCF(+2.86),ATF3(+4.17),ATF7IP2(-2.28),ATP13A3(+3.26),ATP1A2(-3.78),AURKC(-2.78),AZIN2(-2.64),B3GALT1(+2.87),B3GALT5(+4.63),B3GAT1(+3.46),B4GALNT3(+3.23),BCAN(+3.29),BCL2L1(+2.03),BDNF(+4.98),BMP6(+4.81),BMPR1B(+3.43),C3orf52(+3.27),C6orf132(+2.4),C9orf131(+3.24),CA3(+4.7),CACNA2D4(-2.88),CACNB4(+3.0),CALCR(+3.29),CASP5(+4.04),CASZ1(+3.33),CAV1(+2.26),CCDC88A(-2.91),CCN1(+5.25),CCN2(+6.21),CD55(+5.89),CD7(-2.93),CD74(-2.5),CDC42EP3(+3.6),CDCA2(-2.23),CDH17(+3.63),CDH2(+2.88),CDKN2A(+4.27),CDKN2B(+18.75),CELF2(+2.85),CEP126(-3.01),CEP170B(+2.16),CLDN6(+2.52),CNTLN(-2.62),COL12A1(+2.28),COL23A1(-4.01),COL27A1(-2.37),COL4A3(+5.89),COL4A4(+4.84),COL5A2(-2.56),CSF1R(+3.35),CSF3R(-3.57),CXCL5(+43.48),CXCR4(+5.68),CYFIP2(+2.65),CYP1B1(+5.08),CYP26B1(+3.53),DAPK3(+1.96),DBN1(+2.44),DCC(+3.24),DDX53(+3.57),DKK1(+3.54),DNAH5(+9.8),DNER(+3.32),DOCK3(+2.86),DPYS(-6.21),DUOX2(+3.22),DUSP4(+3.03),DUSP5(+4.62),DUSP8(+3.83),DYSF(+3.07),DZIP1(-2.66),ECEL1(+3.47),EEF1A2(+10.63),EFEMP1(+2.51),EFNA5(+2.87),EFNB2(+2.92),EHF(+14.6),ELF3(+2.78),EME1(-2.73),ENC1(+3.79),ENPP2(-2.78),EPAS1(+2.29),EPHA10(+4.77),EPHA2(+5.22),EPHB6(+3.8),EYA1(-4.23),FABP5(-2.2),FAM83G(+2.77),FOXD4L4/FOXD4L5(-3.26),FRMD6(+2.49),GADD45G(-2.62),GALNT5(-3.27),GDF15(+4.39),GLIPR2(+4.47),GNA13(+2.21),GOLGA8J (includes others)(-3.1),GPC3(-3.3),GPRC5A(+14.98),GPRC5B(+2.74),GPRIN1(+2.85),GRB10(+2.04),GSTP1(+2.34),H19(-3.63),HAPLN3(+2.22),HCN4(+4.1),HDAC9(+4.39),HEG1(+3.34),HES4(+2.51),HEYL(-4.04),HIST1H1D(-4.37),HIST1H1E(-2.37),HIVEP2(+3.15),HK2(+2.05),HMOX1(+3.26),HSD3B1(+3.02),HSP90B1(-1.97),HYAL1(-3.77),ICAM1(+4.61),IFI6(-3.86),IFIT1(-3.3),IL1A(+4.16),INA(+5.01),INHBB(+3.37),ISL2(+4.06),ITGA2(+6.29),ITGAV(+3.27),ITPR3(+3.96),IZUMO1(+3.79),JUP(+2.5),KCNQ3(+9.02),KCTD16(+4.57),KDM6A(+2.38),KIF1A(+9.23),KIF20A(-2.34),KIF20B(-2.6),KLF4(+2.66),KLF6(+2.26),KRT18(+2.35),KRT6A(+4.49),KRT7(+8.33),LDLR(+2.12),LIF(+2.76),LINC00511(+8.39),LONRF2(+3.45),LRRCC1(-2.7),LYPD1(+4.74),MACC1(+2.18),MAMDC2(+3.03),MAN1C1(-2.75),MDM2(+2.3),MGLL(+3.19),MISP(+7.06),MKI67(-2.44),MSH5(-2.2),MSR1(-3.8),MT1H(+2.65),MUC16(-4.71),MYLIP(-2.52),MYO16(+4.34),MYO3B(-3.14),NAV3(+2.61),NCOA7(+2.88),NCR3LG1(+3.59),NDNF(-2.7),NEFM(+3.57),NEK10(+3.8),NETO2(+2.82),NFE2(-3.04),NLRC5(+3.03),NNMT(+9.14),NPFFR2(+5.4),NPPB(+5.21),NRCAM(+2.78),NRG1(+2.81),NTN4(+3.09),NUAK2(+5.39),NUSAP1(-2.27),NYAP2(+4.03),ONECUT2(+4.44),OSMR(+4.08),PBX1(-2.0),PDGFB(+2.6),PDK2(-2.4),PDZD7(-2.92),PFKFB3(+4.83),PLEKHN1(+2.54),PLK2(+2.54),PMEPA1(+10.03),PNMA2(+5.46),POLR2J2/POLR2J3(-21.65),PROX1(+5.92),PRSS1(+3.06),PTCH2(-2.87),PTCHD1(+3.53),PTGS1(-5.09),PTGS2(+9.59),PTN(-2.91),PTTG1(-2.44),PVR(+3.2),RAP1GAP2(+3.59),RGS2(-2.94),RHOBTB3(+2.33),RHPN2(+2.21),RPL11(-2.41),RPS6(-1.95),RPS6KA2(+2.43),RUNX1(+3.82),SCARA5(-3.52),SCN9A(+5.48),SCNN1A(+2.92),SERINC2(+2.5),SERPINB8(+4.79),SERPINE1(+8.03),SERPINF1(-2.33),SERPING1(-2.2),SESN2(+2.23),SH3BP4(+2.77),SHANK3(-1.99),SHH(+9.71),SIK1/SIK1B(+2.46),SKIL(+3.19),SLC2A6(+4.3),SLC6A6(+2.19),SLC7A11(+4.17),SLCO2A1(+2.95),SLITRK2(+3.17),SLX1A/SLX1B(-2.43),SMAD3(+2.22),SOAT2(-3.67),SOCS1(-2.78),SOCS2(+2.05),SORBS1(-2.69),SORL1(-2.62),SOX4(+3.78),SPAG1(+2.58),SPHKAP(+2.71),SPRY2(+2.49),SPRY4(+4.27),SQSTM1(+3.81),STARD8(-2.9),STEAP3(+2.81),SV2A(-2.51),SYK(+4.57),TACC1(+3.79),TECRL(-5.4),TET3(+2.13),TGFB2(+3.63),TGIF1(+2.32),THBD(+4.08),TIAM1(-3.41),TIGAR(+2.25),TIMP2(+3.6),TMEM132D(+4.57),TMPRSS13(+4.9),TNFRSF10A(+8.7),TNFRSF10B(+2.44),TNFRSF10D(+4.37),TNFRSF12A(+3.04),TNFRSF21(+3.84),TNNI3K(-2.57),TOP2A(-2.7),TRDN(-4.28),TRIB1(+2.83),TRIM58(+4.72),TRIO(+2.21),TSPAN2(+3.61),TUBB3(+7.71),UCHL1(+7.45),USP30(-2.27),VGLL3(+6.51),VTCN1(-5.29),VWA1(+2.35),WNK2(+5.02),XIRP1(-2.85),ZNF114(+7.11),ZNF165(+2.89),ZNF395(-2.04),ZNF48(+2.7),ZYX(+2.41)</t>
  </si>
  <si>
    <t>Neck neoplasm</t>
  </si>
  <si>
    <t>A2M(-3.46),ABCA13(+2.5),ABCA4(-3.4),ABLIM1(+2.81),ACE2(+2.54),ACOT9(+2.26),ACSM3(-2.91),ACTA1(+8.27),ACTA2(-2.28),ADAM28(+4.89),ADAMTS14(-2.99),ADAMTS16(+5.1),ADM2(+3.98),ADRB2(+3.98),AEN(+1.99),AFAP1(+2.97),AGRN(+2.16),ALOX15B(-4.69),ALOXE3(+5.12),AMPD3(+2.49),ANKRD1(+4.47),ANKRD26(-1.98),ANKRD33B(+3.0),APH1B(+2.18),AREG(+7.51),ARFGEF3(+4.85),ARHGAP8/PRR5-ARHGAP8(+2.56),ARHGEF28(+3.64),ARHGEF9(-2.33),ARMCX5-GPRASP2/GPRASP2(-2.48),ARNT2(+2.34),ARNTL2(+2.94),ARVCF(+2.86),ASPG(-3.02),ATF7IP2(-2.28),ATP13A3(+3.26),ATP1A2(-3.78),AURKC(-2.78),B3GAT1(+3.46),B4GALNT3(+3.23),BCAN(+3.29),BCL2L1(+2.03),BEND5(-3.41),BMP6(+4.81),BRSK2(+4.37),C12orf49(+3.38),C19orf66(-2.46),C1QL2(+7.46),C22orf23(+4.64),C3orf52(+3.27),C6orf132(+2.4),C6orf222(+9.02),CA3(+4.7),CABLES1(+5.57),CACNA2D4(-2.88),CACNB4(+3.0),CADM3(+2.28),CALCR(+3.29),CAPN3(-2.97),CARD10(+2.18),CASP5(+4.04),CASZ1(+3.33),CATSPERG(+3.79),CCDC88A(-2.91),CD55(+5.89),CD7(-2.93),CDC42EP3(+3.6),CDC42EP5(-4.64),CDCA2(-2.23),CDH17(+3.63),CDH2(+2.88),CDKN2A(+4.27),CDKN2B(+18.75),CELF2(+2.85),CENPE(-2.09),CEP126(-3.01),CEP152(-2.23),CEP170B(+2.16),CFH(+3.11),CITED4(+3.21),CLCF1(+3.45),CLCN4(+2.65),CLDN6(+2.52),CNTLN(-2.62),COL12A1(+2.28),COL23A1(-4.01),COL27A1(-2.37),COL4A3(+5.89),COL4A4(+4.84),COL5A2(-2.56),CORO2B(+2.5),CRH(-3.13),CRIM1(+3.28),CSF1R(+3.35),CSF3R(-3.57),CUEDC1(+3.89),CXCR4(+5.68),CYFIP2(+2.65),CYP19A1(-2.56),CYP1B1(+5.08),CYP26B1(+3.53),CYP4B1(-4.49),DAGLB(+2.26),DAPK3(+1.96),DBN1(+2.44),DBNDD1(+3.08),DCC(+3.24),DDX53(+3.57),DMRTA1(+2.51),DNAH5(+9.8),DNER(+3.32),DOCK3(+2.86),DPYS(-6.21),DUOX2(+3.22),DUSP1(+5.0),DUSP10(+4.92),DUSP4(+3.03),DUSP5(+4.62),DUSP8(+3.83),DYSF(+3.07),ECEL1(+3.47),EEF1A2(+10.63),EFEMP1(+2.51),EFNB2(+2.92),ELF3(+2.78),ELFN2(+5.37),ELOVL7(+2.79),EME1(-2.73),ENPP2(-2.78),EPAS1(+2.29),EPHA10(+4.77),EPHA2(+5.22),EXOSC6(+2.12),EYA1(-4.23),FABP5(-2.2),FAM155B(+3.19),FAM83F(+2.68),FAM83H(+1.91),FBLIM1(+3.81),FBLN7(-3.25),FBXL16(+4.14),FGF10(-2.62),FHL1(+2.56),FMOD(-2.28),FOSL1(+6.79),FOXD4L4/FOXD4L5(-3.26),FOXE1(+3.46),FOXQ1(+6.74),FRMD6(+2.49),FUT1(+9.17),G0S2(-5.36),GADL1(+10.55),GALNT5(-3.27),GDF15(+4.39),GLDN(-3.1),GLIPR2(+4.47),GLUL(-2.21),GNA13(+2.21),GOLGA8J (includes others)(-3.1),GPC3(-3.3),GPRC5B(+2.74),GPRIN1(+2.85),GRB10(+2.04),GSTM2(-2.72),GSTP1(+2.34),HCFC2(-2.67),HCN4(+4.1),HDAC9(+4.39),HEG1(+3.34),HES2(+4.08),HES4(+2.51),HEYL(-4.04),HIST1H1D(-4.37),HIVEP2(+3.15),HK2(+2.05),HMOX1(+3.26),HSD3B1(+3.02),HSP90B1(-1.97),HYAL1(-3.77),ICAM1(+4.61),IDS(+2.48),IFFO2(+4.02),IFI6(-3.86),IFRD1(+2.4),INA(+5.01),INHBB(+3.37),IRGQ(+2.52),ISL2(+4.06),ITGA2(+6.29),ITGAV(+3.27),ITGB6(+3.67),ITPR3(+3.96),IZUMO1(+3.79),JUP(+2.5),KAT2B(-2.21),KCNH8(+3.33),KCNQ3(+9.02),KCTD16(+4.57),KDM6A(+2.38),KIAA0319(+3.33),KIF1A(+9.23),KIF20A(-2.34),KIF20B(-2.6),KIF4A(-2.36),KLF4(+2.66),KLF6(+2.26),KLHL21(+2.79),KLHL5(+2.33),KRT18(+2.35),KRT6A(+4.49),KRT7(+8.33),L1TD1(-5.68),LAMP3(+4.37),LDLR(+2.12),LGI2(+2.73),LONRF2(+3.45),LRRCC1(-2.7),LUZP2(+3.65),LYPD1(+4.74),MAFF(+5.29),MAFG(+2.79),MAGEB17(+3.1),MAMDC2(+3.03),MAN1C1(-2.75),MAP2(+8.97),MDM2(+2.3),MEOX1(-2.74),MGLL(+3.19),MICAL2(+2.62),MICALL1(+4.09),MLLT11(+3.71),MMD(+3.57),MMP24(+2.59),MMP7(+7.31),MSH5(-2.2),MUC16(-4.71),MYLIP(-2.52),MYO16(+4.34),MYO3B(-3.14),NACC2(+2.18),NAT8L(+8.2),NAV3(+2.61),NCCRP1(-3.69),NCEH1(+2.87),NCOA7(+2.88),NDNF(-2.7),NEFM(+3.57),NEK10(+3.8),NETO2(+2.82),NLRC5(+3.03),NOL4(+4.71),NRCAM(+2.78),NRG1(+2.81),NTN4(+3.09),NUAK1(+5.14),NUAK2(+5.39),NUDT4(+3.17),NUF2(-2.78),NUSAP1(-2.27),OAF(-4.57),OGFRL1(+3.24),ONECUT2(+4.44),OSMR(+4.08),PBX1(-2.0),PDGFB(+2.6),PDK2(-2.4),PDZD7(-2.92),PFKFB3(+4.83),PGM2L1(+2.89),PIM3(+2.37),PITPNM1(+3.28),PKNOX2(-4.64),PLD5(+2.83),PLEKHN1(+2.54),PLIN2(+2.65),PLK2(+2.54),PLS1(+2.33),PMEPA1(+10.03),POLR2J2/POLR2J3(-21.65),POLR3GL(-2.77),PPL(+2.88),PPP1R15A(+2.56),PROSER2(+3.35),PROX1(+5.92),PRSS1(+3.06),PRSS22(+3.69),PSAT1(+2.79),PTBP3(+2.23),PTCH2(-2.87),PTGS1(-5.09),PTGS2(+9.59),PTTG1(-2.44),PVR(+3.2),PYROXD2(-2.61),RAB11FIP1(+2.34),RAD51AP1(-2.23),RAI2(+3.4),RAP1GAP2(+3.59),RASA2(+2.35),RASGRF2(+5.04),RASGRP2(-2.98),RASSF2(+5.18),RELL1(+2.42),RHOBTB3(+2.33),RHPN2(+2.21),RIPOR2(+5.77),RP11_284F217(+5.11),RPL11(-2.41),RPS6(-1.95),RPS6KA2(+2.43),RUNX1(+3.82),SAMD12(+2.75),SBK1(+2.74),SCARA5(-3.52),SCEL(+8.4),SCN9A(+5.48),SCNN1A(+2.92),SEMA4A(-3.44),SERINC2(+2.5),SERPINE1(+8.03),SERPINF1(-2.33),SESN2(+2.23),SH2D3A(+2.27),SH2D5(+4.45),SH3BP4(+2.77),SH3D21(-2.27),SHANK3(-1.99),SHH(+9.71),SIK1/SIK1B(+2.46),SIMC1(-2.28),SKIL(+3.19),SLC10A5(+4.72),SLC15A2(+7.74),SLC2A6(+4.3),SLC37A1(+2.29),SLC38A1(+3.93),SLC47A1(-2.74),SLC4A2(+1.95),SLC4A7(+3.26),SLC6A11(+3.35),SLC6A6(+2.19),SLC7A1(+6.15),SLC7A11(+4.17),SLC7A5(+2.36),SLCO2A1(+2.95),SLCO4A1(+2.92),SLITRK2(+3.17),SLX1A/SLX1B(-2.43),SMAD3(+2.22),SMC4(-1.96),SMIM24(-3.23),SOAT2(-3.67),SOCS1(-2.78),SORBS1(-2.69),SORL1(-2.62),SOX4(+3.78),SPAG1(+2.58),SPHKAP(+2.71),SPRED3(+3.89),SPRY2(+2.49),SQSTM1(+3.81),SRXN1(+3.61),ST3GAL6(-2.3),STARD8(-2.9),STEAP3(+2.81),STK32A(+3.42),STK38L(+2.66),SUSD1(+2.77),SV2A(-2.51),SYK(+4.57),TACC1(+3.79),TAGLN2(+3.3),TECRL(-5.4),TET3(+2.13),TGFB2(+3.63),TGIF1(+2.32),THBD(+4.08),TIAM1(-3.41),TIGAR(+2.25),TMC5(+3.17),TMC7(+3.11),TMEM132D(+4.57),TMEM189(+2.16),TMEM255A(+3.24),TMPRSS13(+4.9),TNFRSF10B(+2.44),TNFRSF12A(+3.04),TNFRSF21(+3.84),TNNI3K(-2.57),TOP2A(-2.7),TOX3(+2.31),TRDN(-4.28),TRIM58(+4.72),TRIM69(+2.37),TRIO(+2.21),TSPAN14(+2.32),TSPAN2(+3.61),TTC9(+3.17),TUBB3(+7.71),TUFT1(+2.9),UBASH3B(+3.83),URB2(+2.21),USP30(-2.27),USP51(-2.51),USP53(+2.14),VASP(+2.55),VGLL3(+6.51),VLDLR(+2.88),VTCN1(-5.29),VWA1(+2.35),VWA5B2(+4.56),WARS(+2.35),WNK2(+5.02),WWC1(+3.36),XIRP1(-2.85),XPR1(+3.26),YWHAG(+2.22),ZCRB1(-2.39),ZFAND5(+2.17),ZMAT4(+3.44),ZNF165(+2.89),ZNF395(-2.04),ZNF460(+2.13),ZNF48(+2.7),ZXDB(+2.34),ZYX(+2.41)</t>
  </si>
  <si>
    <t>Intestinal adenocarcinoma</t>
  </si>
  <si>
    <t>A2M(-3.46),ABCA13(+2.5),ABCA4(-3.4),ABLIM1(+2.81),ACE2(+2.54),ACOT9(+2.26),ACTA1(+8.27),ACTA2(-2.28),ADAM28(+4.89),ADAMTS14(-2.99),ADAMTS16(+5.1),ADM(+3.25),ADM2(+3.98),ADRB2(+3.98),AEN(+1.99),AFAP1(+2.97),AGRN(+2.16),ALOX15B(-4.69),ALOXE3(+5.12),ALPL(-3.39),AMPD3(+2.49),ANKRD26(-1.98),ANKRD33B(+3.0),APH1B(+2.18),ARFGEF3(+4.85),ARHGEF28(+3.64),ARMCX5-GPRASP2/GPRASP2(-2.48),ARNT2(+2.34),ARNTL2(+2.94),ARVCF(+2.86),ASPG(-3.02),ATF7IP2(-2.28),ATP13A3(+3.26),ATP1A2(-3.78),AURKC(-2.78),B3GALT1(+2.87),B3GAT1(+3.46),B4GALNT3(+3.23),BCAN(+3.29),BCL2L1(+2.03),BDNF(+4.98),BEND5(-3.41),BMP6(+4.81),BRSK2(+4.37),BTN3A1(-2.42),C19orf66(-2.46),C1QL2(+7.46),C22orf23(+4.64),C3orf52(+3.27),C6orf132(+2.4),C6orf222(+9.02),C9orf131(+3.24),CABLES1(+5.57),CACNA2D4(-2.88),CACNB4(+3.0),CADM3(+2.28),CALCR(+3.29),CAPN3(-2.97),CARD10(+2.18),CASP5(+4.04),CASZ1(+3.33),CATSPERG(+3.79),CAV1(+2.26),CCDC88A(-2.91),CD7(-2.93),CD74(-2.5),CDC42EP3(+3.6),CDCA2(-2.23),CDH17(+3.63),CDH2(+2.88),CDH6(+3.84),CDK5R1(+2.43),CDKN2A(+4.27),CDKN2B(+18.75),CELF2(+2.85),CENPE(-2.09),CEP126(-3.01),CEP152(-2.23),CEP170B(+2.16),CFH(+3.11),CHAC1(+5.13),CLCN4(+2.65),CNTLN(-2.62),COL12A1(+2.28),COL23A1(-4.01),COL27A1(-2.37),COL4A3(+5.89),COL4A4(+4.84),COL5A2(-2.56),CORO2B(+2.5),CREB5(+3.23),CRH(-3.13),CRIM1(+3.28),CSF1R(+3.35),CSF3R(-3.57),CUEDC1(+3.89),CYFIP2(+2.65),CYP19A1(-2.56),CYP1B1(+5.08),CYP26B1(+3.53),CYP4B1(-4.49),DAGLB(+2.26),DAPK3(+1.96),DBNDD1(+3.08),DCC(+3.24),DDX53(+3.57),DKK1(+3.54),DMRTA1(+2.51),DNAH5(+9.8),DOCK3(+2.86),DPYS(-6.21),DUOX2(+3.22),DUSP1(+5.0),DUSP10(+4.92),DUSP4(+3.03),DUSP5(+4.62),DUSP8(+3.83),DYSF(+3.07),DZIP1(-2.66),ECEL1(+3.47),EEF1A2(+10.63),EFEMP1(+2.51),EFNB2(+2.92),ELF3(+2.78),ELFN2(+5.37),ENC1(+3.79),ENPP2(-2.78),EPAS1(+2.29),EPHA10(+4.77),EPHA2(+5.22),EYA1(-4.23),FAM155B(+3.19),FAM83F(+2.68),FAM83G(+2.77),FAM83H(+1.91),FBLIM1(+3.81),FBLN7(-3.25),FBXL16(+4.14),FGFBP1(+4.42),FHL1(+2.56),FMOD(-2.28),FOXD4L4/FOXD4L5(-3.26),FOXE1(+3.46),FRMD6(+2.49),FUT1(+9.17),GALNT5(-3.27),GCNT3(+10.84),GLDN(-3.1),GLIPR2(+4.47),GLUL(-2.21),GNA13(+2.21),GPC3(-3.3),GPR87(+4.18),GPRC5A(+14.98),GPRC5B(+2.74),GPRIN1(+2.85),GRB10(+2.04),GSTA4(-2.53),GSTP1(+2.34),H19(-3.63),HAPLN3(+2.22),HCFC2(-2.67),HCN4(+4.1),HDAC9(+4.39),HEG1(+3.34),HEYL(-4.04),HIST1H1A(-3.39),HIST1H1D(-4.37),HIST1H1E(-2.37),HIVEP2(+3.15),HK2(+2.05),HMOX1(+3.26),HOXD3(+2.79),HSD3B1(+3.02),HSP90B1(-1.97),HSPB8(+2.87),ICAM1(+4.61),IDS(+2.48),IFI6(-3.86),IFIT1(-3.3),IFRD1(+2.4),INA(+5.01),INHBB(+3.37),IRGQ(+2.52),ISL2(+4.06),ITGA2(+6.29),ITGAV(+3.27),ITGB6(+3.67),ITPR3(+3.96),IZUMO1(+3.79),JUP(+2.5),KAT2B(-2.21),KCNH8(+3.33),KCNQ3(+9.02),KCTD16(+4.57),KDM6A(+2.38),KIAA0319(+3.33),KIF1A(+9.23),KIF20A(-2.34),KIF20B(-2.6),KLF4(+2.66),KLHL21(+2.79),KLHL5(+2.33),KRT18(+2.35),KRT6A(+4.49),KRT7(+8.33),LDLR(+2.12),LGI2(+2.73),LNP1(-2.64),LONRF2(+3.45),LRRCC1(-2.7),LUZP1(+2.24),LUZP2(+3.65),LYPD1(+4.74),MACC1(+2.18),MAFF(+5.29),MAGEB17(+3.1),MAMDC2(+3.03),MAN1C1(-2.75),MAP2(+8.97),MCEE(-3.24),MDM2(+2.3),MEOX1(-2.74),METTL7A(-4.44),MFSD6(+2.7),MGLL(+3.19),MICAL2(+2.62),MICALL1(+4.09),MISP(+7.06),MKI67(-2.44),MMP7(+7.31),MSH5(-2.2),MSR1(-3.8),MT1H(+2.65),MUC16(-4.71),MYO16(+4.34),MYO3B(-3.14),NACC2(+2.18),NAT8L(+8.2),NAV3(+2.61),NCEH1(+2.87),NCOA7(+2.88),NDNF(-2.7),NEFM(+3.57),NEK10(+3.8),NETO2(+2.82),NFE2(-3.04),NFIA(-3.34),NLRC5(+3.03),NNMT(+9.14),NOL4(+4.71),NPDC1(+2.83),NPFFR2(+5.4),NRCAM(+2.78),NRG1(+2.81),NUAK1(+5.14),NUSAP1(-2.27),NYAP2(+4.03),OAF(-4.57),OGFRL1(+3.24),OLR1(+7.0),ONECUT2(+4.44),OSGIN1(+2.6),OSMR(+4.08),P4HA1(-2.13),PBX1(-2.0),PDK2(-2.4),PDZD7(-2.92),PFKFB3(+4.83),PIM3(+2.37),PITPNM1(+3.28),PKNOX2(-4.64),PLD5(+2.83),PLEKHN1(+2.54),PLIN2(+2.65),PLK2(+2.54),PLS1(+2.33),PMEPA1(+10.03),PNMA2(+5.46),PPL(+2.88),PROSER2(+3.35),PROX1(+5.92),PRRG1(+3.16),PRSS1(+3.06),PRSS22(+3.69),PRSS23(+3.31),PTBP3(+2.23),PTCH2(-2.87),PTCHD1(+3.53),PTGS1(-5.09),PTGS2(+9.59),PTN(-2.91),PVR(+3.2),PYROXD2(-2.61),RAB11FIP1(+2.34),RAB37(-2.97),RAB6B(+3.25),RAD51AP1(-2.23),RAI2(+3.4),RAP1GAP2(+3.59),RAP2B(+2.29),RASA2(+2.35),RASGRF2(+5.04),RASGRP2(-2.98),RBM24(+3.03),RHPN2(+2.21),RIMKLA(+2.5),RPS6(-1.95),RPS6KA2(+2.43),RUNX1(+3.82),SBK1(+2.74),SCARA5(-3.52),SCEL(+8.4),SCN9A(+5.48),SCNN1A(+2.92),SEMA4A(-3.44),SERINC2(+2.5),SERPINB8(+4.79),SERPINE1(+8.03),SERPING1(-2.2),SESN2(+2.23),SETD7(+3.61),SH2D3A(+2.27),SH2D5(+4.45),SH3BP4(+2.77),SH3D21(-2.27),SHANK3(-1.99),SIK1/SIK1B(+2.46),SLC25A27(-2.94),SLC2A6(+4.3),SLC37A1(+2.29),SLC38A1(+3.93),SLC47A1(-2.74),SLC4A2(+1.95),SLC4A7(+3.26),SLC6A11(+3.35),SLC6A6(+2.19),SLC7A1(+6.15),SLC7A11(+4.17),SLC7A5(+2.36),SLCO2A1(+2.95),SLCO4A1(+2.92),SLFN5(+3.08),SLITRK2(+3.17),SMAD3(+2.22),SMC4(-1.96),SOAT2(-3.67),SOCS1(-2.78),SOCS2(+2.05),SORL1(-2.62),SPAG1(+2.58),SPHKAP(+2.71),SPRED3(+3.89),SPRY2(+2.49),SPRY4(+4.27),SQSTM1(+3.81),ST3GAL6(-2.3),ST6GALNAC6(-2.25),STARD8(-2.9),STEAP3(+2.81),STK32A(+3.42),SUSD1(+2.77),SV2A(-2.51),SYK(+4.57),TCL6(-3.08),TECRL(-5.4),TES(+2.45),TET3(+2.13),TGFB2(+3.63),TGIF1(+2.32),THBD(+4.08),TIAM1(-3.41),TMC5(+3.17),TMC7(+3.11),TMEM132D(+4.57),TMEM255A(+3.24),TMPRSS13(+4.9),TNFRSF10D(+4.37),TNNI3K(-2.57),TOP2A(-2.7),TRDN(-4.28),TRIB1(+2.83),TRIB3(+4.36),TRIM58(+4.72),TRIO(+2.21),TSPAN14(+2.32),TSPAN2(+3.61),UBASH3B(+3.83),UCHL1(+7.45),URB2(+2.21),USP51(-2.51),USP53(+2.14),VASP(+2.55),VGLL3(+6.51),VLDLR(+2.88),VTCN1(-5.29),VWA1(+2.35),VWA5B2(+4.56),WNK2(+5.02),WWC1(+3.36),XIRP1(-2.85),YWHAG(+2.22),ZCRB1(-2.39),ZFAND5(+2.17),ZMAT4(+3.44),ZNF114(+7.11),ZNF165(+2.89),ZNF395(-2.04),ZNF460(+2.13),ZNF48(+2.7),ZXDB(+2.34),ZYX(+2.41)</t>
  </si>
  <si>
    <t>Thyroid carcinoma</t>
  </si>
  <si>
    <t>A2M(-3.46),ABCA13(+2.5),ABCA4(-3.4),ABLIM1(+2.81),ACE2(+2.54),ACOT9(+2.26),ACSM3(-2.91),ACTA1(+8.27),ACTA2(-2.28),ADAM28(+4.89),ADAMTS14(-2.99),ADAMTS16(+5.1),ADM2(+3.98),ADRB2(+3.98),AEN(+1.99),AFAP1(+2.97),AGRN(+2.16),ALOX15B(-4.69),ALOXE3(+5.12),AMPD3(+2.49),ANKRD1(+4.47),ANKRD26(-1.98),ANKRD33B(+3.0),APH1B(+2.18),AREG(+7.51),ARFGEF3(+4.85),ARHGAP8/PRR5-ARHGAP8(+2.56),ARHGEF28(+3.64),ARHGEF9(-2.33),ARMCX5-GPRASP2/GPRASP2(-2.48),ARNT2(+2.34),ARNTL2(+2.94),ARVCF(+2.86),ASPG(-3.02),ATF7IP2(-2.28),ATP13A3(+3.26),ATP1A2(-3.78),AURKC(-2.78),B3GAT1(+3.46),B4GALNT3(+3.23),BCAN(+3.29),BCL2L1(+2.03),BEND5(-3.41),BMP6(+4.81),BRSK2(+4.37),C12orf49(+3.38),C19orf66(-2.46),C1QL2(+7.46),C22orf23(+4.64),C3orf52(+3.27),C6orf132(+2.4),C6orf222(+9.02),CA3(+4.7),CABLES1(+5.57),CACNA2D4(-2.88),CACNB4(+3.0),CADM3(+2.28),CALCR(+3.29),CAPN3(-2.97),CARD10(+2.18),CASP5(+4.04),CASZ1(+3.33),CATSPERG(+3.79),CCDC88A(-2.91),CD55(+5.89),CD7(-2.93),CDC42EP3(+3.6),CDC42EP5(-4.64),CDCA2(-2.23),CDH17(+3.63),CDH2(+2.88),CDKN2A(+4.27),CDKN2B(+18.75),CELF2(+2.85),CENPE(-2.09),CEP126(-3.01),CEP152(-2.23),CEP170B(+2.16),CFH(+3.11),CITED4(+3.21),CLCF1(+3.45),CLCN4(+2.65),CLDN6(+2.52),CNTLN(-2.62),COL12A1(+2.28),COL23A1(-4.01),COL27A1(-2.37),COL4A3(+5.89),COL4A4(+4.84),COL5A2(-2.56),CORO2B(+2.5),CRH(-3.13),CRIM1(+3.28),CSF1R(+3.35),CSF3R(-3.57),CUEDC1(+3.89),CXCR4(+5.68),CYFIP2(+2.65),CYP19A1(-2.56),CYP1B1(+5.08),CYP26B1(+3.53),CYP4B1(-4.49),DAGLB(+2.26),DAPK3(+1.96),DBN1(+2.44),DBNDD1(+3.08),DCC(+3.24),DDX53(+3.57),DMRTA1(+2.51),DNAH5(+9.8),DNER(+3.32),DOCK3(+2.86),DPYS(-6.21),DUOX2(+3.22),DUSP1(+5.0),DUSP10(+4.92),DUSP4(+3.03),DUSP5(+4.62),DUSP8(+3.83),DYSF(+3.07),ECEL1(+3.47),EEF1A2(+10.63),EFEMP1(+2.51),EFNB2(+2.92),ELF3(+2.78),ELFN2(+5.37),ELOVL7(+2.79),EME1(-2.73),ENPP2(-2.78),EPAS1(+2.29),EPHA10(+4.77),EPHA2(+5.22),EXOSC6(+2.12),EYA1(-4.23),FABP5(-2.2),FAM155B(+3.19),FAM83F(+2.68),FAM83H(+1.91),FBLIM1(+3.81),FBLN7(-3.25),FBXL16(+4.14),FGF10(-2.62),FHL1(+2.56),FMOD(-2.28),FOSL1(+6.79),FOXD4L4/FOXD4L5(-3.26),FOXE1(+3.46),FOXQ1(+6.74),FRMD6(+2.49),FUT1(+9.17),G0S2(-5.36),GADL1(+10.55),GALNT5(-3.27),GDF15(+4.39),GLDN(-3.1),GLIPR2(+4.47),GLUL(-2.21),GNA13(+2.21),GOLGA8J (includes others)(-3.1),GPC3(-3.3),GPRC5B(+2.74),GPRIN1(+2.85),GRB10(+2.04),GSTM2(-2.72),GSTP1(+2.34),HCFC2(-2.67),HCN4(+4.1),HDAC9(+4.39),HEG1(+3.34),HES2(+4.08),HES4(+2.51),HEYL(-4.04),HIST1H1D(-4.37),HIVEP2(+3.15),HK2(+2.05),HMOX1(+3.26),HSD3B1(+3.02),HSP90B1(-1.97),HYAL1(-3.77),ICAM1(+4.61),IDS(+2.48),IFFO2(+4.02),IFI6(-3.86),IFRD1(+2.4),INA(+5.01),INHBB(+3.37),IRGQ(+2.52),ISL2(+4.06),ITGA2(+6.29),ITGAV(+3.27),ITGB6(+3.67),ITPR3(+3.96),IZUMO1(+3.79),JUP(+2.5),KAT2B(-2.21),KCNH8(+3.33),KCNQ3(+9.02),KCTD16(+4.57),KDM6A(+2.38),KIAA0319(+3.33),KIF1A(+9.23),KIF20A(-2.34),KIF20B(-2.6),KIF4A(-2.36),KLF4(+2.66),KLF6(+2.26),KLHL21(+2.79),KLHL5(+2.33),KRT18(+2.35),KRT6A(+4.49),KRT7(+8.33),L1TD1(-5.68),LAMP3(+4.37),LDLR(+2.12),LGI2(+2.73),LONRF2(+3.45),LRRCC1(-2.7),LUZP2(+3.65),MAFF(+5.29),MAFG(+2.79),MAGEB17(+3.1),MAMDC2(+3.03),MAN1C1(-2.75),MAP2(+8.97),MDM2(+2.3),MEOX1(-2.74),MGLL(+3.19),MICAL2(+2.62),MICALL1(+4.09),MLLT11(+3.71),MMD(+3.57),MMP24(+2.59),MMP7(+7.31),MSH5(-2.2),MUC16(-4.71),MYLIP(-2.52),MYO16(+4.34),MYO3B(-3.14),NACC2(+2.18),NAT8L(+8.2),NAV3(+2.61),NCCRP1(-3.69),NCEH1(+2.87),NCOA7(+2.88),NDNF(-2.7),NEFM(+3.57),NEK10(+3.8),NETO2(+2.82),NLRC5(+3.03),NOL4(+4.71),NRCAM(+2.78),NRG1(+2.81),NTN4(+3.09),NUAK1(+5.14),NUAK2(+5.39),NUDT4(+3.17),NUF2(-2.78),NUSAP1(-2.27),OAF(-4.57),OGFRL1(+3.24),ONECUT2(+4.44),OSMR(+4.08),PBX1(-2.0),PDGFB(+2.6),PDZD7(-2.92),PFKFB3(+4.83),PGM2L1(+2.89),PIM3(+2.37),PITPNM1(+3.28),PKNOX2(-4.64),PLD5(+2.83),PLEKHN1(+2.54),PLIN2(+2.65),PLK2(+2.54),PLS1(+2.33),PMEPA1(+10.03),POLR2J2/POLR2J3(-21.65),POLR3GL(-2.77),PPL(+2.88),PPP1R15A(+2.56),PROSER2(+3.35),PRSS1(+3.06),PRSS22(+3.69),PSAT1(+2.79),PTBP3(+2.23),PTCH2(-2.87),PTGS1(-5.09),PTGS2(+9.59),PTTG1(-2.44),PVR(+3.2),PYROXD2(-2.61),RAB11FIP1(+2.34),RAD51AP1(-2.23),RAI2(+3.4),RAP1GAP2(+3.59),RASA2(+2.35),RASGRF2(+5.04),RASGRP2(-2.98),RASSF2(+5.18),RELL1(+2.42),RHOBTB3(+2.33),RHPN2(+2.21),RIPOR2(+5.77),RPL11(-2.41),RPS6(-1.95),RPS6KA2(+2.43),RUNX1(+3.82),SAMD12(+2.75),SBK1(+2.74),SCARA5(-3.52),SCEL(+8.4),SCN9A(+5.48),SCNN1A(+2.92),SEMA4A(-3.44),SERINC2(+2.5),SERPINE1(+8.03),SERPINF1(-2.33),SESN2(+2.23),SH2D3A(+2.27),SH2D5(+4.45),SH3BP4(+2.77),SH3D21(-2.27),SHANK3(-1.99),SHH(+9.71),SIK1/SIK1B(+2.46),SIMC1(-2.28),SKIL(+3.19),SLC10A5(+4.72),SLC15A2(+7.74),SLC2A6(+4.3),SLC37A1(+2.29),SLC38A1(+3.93),SLC47A1(-2.74),SLC4A2(+1.95),SLC4A7(+3.26),SLC6A11(+3.35),SLC6A6(+2.19),SLC7A1(+6.15),SLC7A11(+4.17),SLC7A5(+2.36),SLCO2A1(+2.95),SLCO4A1(+2.92),SLITRK2(+3.17),SLX1A/SLX1B(-2.43),SMAD3(+2.22),SMC4(-1.96),SMIM24(-3.23),SOAT2(-3.67),SOCS1(-2.78),SORBS1(-2.69),SORL1(-2.62),SOX4(+3.78),SPAG1(+2.58),SPHKAP(+2.71),SPRED3(+3.89),SPRY2(+2.49),SQSTM1(+3.81),SRXN1(+3.61),ST3GAL6(-2.3),STARD8(-2.9),STEAP3(+2.81),STK32A(+3.42),STK38L(+2.66),SUSD1(+2.77),SV2A(-2.51),SYK(+4.57),TACC1(+3.79),TAGLN2(+3.3),TECRL(-5.4),TET3(+2.13),TGFB2(+3.63),TGIF1(+2.32),THBD(+4.08),TIAM1(-3.41),TIGAR(+2.25),TMC5(+3.17),TMC7(+3.11),TMEM132D(+4.57),TMEM189(+2.16),TMEM255A(+3.24),TMPRSS13(+4.9),TNFRSF10B(+2.44),TNFRSF12A(+3.04),TNFRSF21(+3.84),TNNI3K(-2.57),TOP2A(-2.7),TOX3(+2.31),TRDN(-4.28),TRIM58(+4.72),TRIM69(+2.37),TRIO(+2.21),TSPAN14(+2.32),TTC9(+3.17),TUBB3(+7.71),TUFT1(+2.9),UBASH3B(+3.83),URB2(+2.21),USP30(-2.27),USP51(-2.51),USP53(+2.14),VASP(+2.55),VGLL3(+6.51),VLDLR(+2.88),VTCN1(-5.29),VWA1(+2.35),VWA5B2(+4.56),WARS(+2.35),WNK2(+5.02),WWC1(+3.36),XIRP1(-2.85),XPR1(+3.26),YWHAG(+2.22),ZCRB1(-2.39),ZFAND5(+2.17),ZMAT4(+3.44),ZNF165(+2.89),ZNF395(-2.04),ZNF460(+2.13),ZNF48(+2.7),ZXDB(+2.34),ZYX(+2.41)</t>
  </si>
  <si>
    <t>Thyroid gland tumor</t>
  </si>
  <si>
    <t>A2M(-3.46),ABCA13(+2.5),ABCA4(-3.4),ABLIM1(+2.81),ACE2(+2.54),ACOT9(+2.26),ACSM3(-2.91),ACTA1(+8.27),ACTA2(-2.28),ADAM28(+4.89),ADAMTS14(-2.99),ADAMTS16(+5.1),ADM2(+3.98),ADRB2(+3.98),AEN(+1.99),AFAP1(+2.97),AGRN(+2.16),ALOX15B(-4.69),ALOXE3(+5.12),AMPD3(+2.49),ANKRD1(+4.47),ANKRD26(-1.98),ANKRD33B(+3.0),APH1B(+2.18),AREG(+7.51),ARFGEF3(+4.85),ARHGAP8/PRR5-ARHGAP8(+2.56),ARHGEF28(+3.64),ARHGEF9(-2.33),ARMCX5-GPRASP2/GPRASP2(-2.48),ARNT2(+2.34),ARNTL2(+2.94),ARVCF(+2.86),ASPG(-3.02),ATF7IP2(-2.28),ATP13A3(+3.26),ATP1A2(-3.78),AURKC(-2.78),B3GAT1(+3.46),B4GALNT3(+3.23),BCAN(+3.29),BCL2L1(+2.03),BEND5(-3.41),BMP6(+4.81),BRSK2(+4.37),C12orf49(+3.38),C19orf66(-2.46),C1QL2(+7.46),C22orf23(+4.64),C3orf52(+3.27),C6orf132(+2.4),C6orf222(+9.02),CA3(+4.7),CABLES1(+5.57),CACNA2D4(-2.88),CACNB4(+3.0),CADM3(+2.28),CALCR(+3.29),CAPN3(-2.97),CARD10(+2.18),CASP5(+4.04),CASZ1(+3.33),CATSPERG(+3.79),CCDC88A(-2.91),CD55(+5.89),CD7(-2.93),CDC42EP3(+3.6),CDC42EP5(-4.64),CDCA2(-2.23),CDH17(+3.63),CDH2(+2.88),CDKN2A(+4.27),CDKN2B(+18.75),CELF2(+2.85),CENPE(-2.09),CEP126(-3.01),CEP152(-2.23),CEP170B(+2.16),CFH(+3.11),CITED4(+3.21),CLCF1(+3.45),CLCN4(+2.65),CLDN6(+2.52),CNTLN(-2.62),COL12A1(+2.28),COL23A1(-4.01),COL27A1(-2.37),COL4A3(+5.89),COL4A4(+4.84),COL5A2(-2.56),CORO2B(+2.5),CRH(-3.13),CRIM1(+3.28),CSF1R(+3.35),CSF3R(-3.57),CUEDC1(+3.89),CXCR4(+5.68),CYFIP2(+2.65),CYP19A1(-2.56),CYP1B1(+5.08),CYP26B1(+3.53),CYP4B1(-4.49),DAGLB(+2.26),DAPK3(+1.96),DBN1(+2.44),DBNDD1(+3.08),DCC(+3.24),DDX53(+3.57),DMRTA1(+2.51),DNAH5(+9.8),DNER(+3.32),DOCK3(+2.86),DPYS(-6.21),DUOX2(+3.22),DUSP1(+5.0),DUSP10(+4.92),DUSP4(+3.03),DUSP5(+4.62),DUSP8(+3.83),DYSF(+3.07),ECEL1(+3.47),EEF1A2(+10.63),EFEMP1(+2.51),EFNB2(+2.92),ELF3(+2.78),ELFN2(+5.37),ELOVL7(+2.79),EME1(-2.73),ENPP2(-2.78),EPAS1(+2.29),EPHA10(+4.77),EPHA2(+5.22),EXOSC6(+2.12),EYA1(-4.23),FABP5(-2.2),FAM155B(+3.19),FAM83F(+2.68),FAM83H(+1.91),FBLIM1(+3.81),FBLN7(-3.25),FBXL16(+4.14),FGF10(-2.62),FHL1(+2.56),FMOD(-2.28),FOSL1(+6.79),FOXD4L4/FOXD4L5(-3.26),FOXE1(+3.46),FOXQ1(+6.74),FRMD6(+2.49),FUT1(+9.17),G0S2(-5.36),GADL1(+10.55),GALNT5(-3.27),GDF15(+4.39),GLDN(-3.1),GLIPR2(+4.47),GLUL(-2.21),GNA13(+2.21),GOLGA8J (includes others)(-3.1),GPC3(-3.3),GPRC5B(+2.74),GPRIN1(+2.85),GRB10(+2.04),GSTM2(-2.72),GSTP1(+2.34),HCFC2(-2.67),HCN4(+4.1),HDAC9(+4.39),HEG1(+3.34),HES2(+4.08),HES4(+2.51),HEYL(-4.04),HIST1H1D(-4.37),HIVEP2(+3.15),HK2(+2.05),HMOX1(+3.26),HSD3B1(+3.02),HSP90B1(-1.97),HYAL1(-3.77),ICAM1(+4.61),IDS(+2.48),IFFO2(+4.02),IFI6(-3.86),IFRD1(+2.4),INA(+5.01),INHBB(+3.37),IRGQ(+2.52),ISL2(+4.06),ITGA2(+6.29),ITGAV(+3.27),ITGB6(+3.67),ITPR3(+3.96),IZUMO1(+3.79),JUP(+2.5),KAT2B(-2.21),KCNH8(+3.33),KCNQ3(+9.02),KCTD16(+4.57),KDM6A(+2.38),KIAA0319(+3.33),KIF1A(+9.23),KIF20A(-2.34),KIF20B(-2.6),KIF4A(-2.36),KLF4(+2.66),KLF6(+2.26),KLHL21(+2.79),KLHL5(+2.33),KRT18(+2.35),KRT6A(+4.49),KRT7(+8.33),L1TD1(-5.68),LAMP3(+4.37),LDLR(+2.12),LGI2(+2.73),LONRF2(+3.45),LRRCC1(-2.7),LUZP2(+3.65),MAFF(+5.29),MAFG(+2.79),MAGEB17(+3.1),MAMDC2(+3.03),MAN1C1(-2.75),MAP2(+8.97),MDM2(+2.3),MEOX1(-2.74),MGLL(+3.19),MICAL2(+2.62),MICALL1(+4.09),MLLT11(+3.71),MMD(+3.57),MMP24(+2.59),MMP7(+7.31),MSH5(-2.2),MUC16(-4.71),MYLIP(-2.52),MYO16(+4.34),MYO3B(-3.14),NACC2(+2.18),NAT8L(+8.2),NAV3(+2.61),NCCRP1(-3.69),NCEH1(+2.87),NCOA7(+2.88),NDNF(-2.7),NEFM(+3.57),NEK10(+3.8),NETO2(+2.82),NLRC5(+3.03),NOL4(+4.71),NRCAM(+2.78),NRG1(+2.81),NTN4(+3.09),NUAK1(+5.14),NUAK2(+5.39),NUDT4(+3.17),NUF2(-2.78),NUSAP1(-2.27),OAF(-4.57),OGFRL1(+3.24),ONECUT2(+4.44),OSMR(+4.08),PBX1(-2.0),PDGFB(+2.6),PDZD7(-2.92),PFKFB3(+4.83),PGM2L1(+2.89),PIM3(+2.37),PITPNM1(+3.28),PKNOX2(-4.64),PLD5(+2.83),PLEKHN1(+2.54),PLIN2(+2.65),PLK2(+2.54),PLS1(+2.33),PMEPA1(+10.03),POLR2J2/POLR2J3(-21.65),POLR3GL(-2.77),PPL(+2.88),PPP1R15A(+2.56),PROSER2(+3.35),PRSS1(+3.06),PRSS22(+3.69),PSAT1(+2.79),PTBP3(+2.23),PTCH2(-2.87),PTGS1(-5.09),PTGS2(+9.59),PTTG1(-2.44),PVR(+3.2),PYROXD2(-2.61),RAB11FIP1(+2.34),RAD51AP1(-2.23),RAI2(+3.4),RAP1GAP2(+3.59),RASA2(+2.35),RASGRF2(+5.04),RASGRP2(-2.98),RASSF2(+5.18),RELL1(+2.42),RHOBTB3(+2.33),RHPN2(+2.21),RIPOR2(+5.77),RP11_284F217(+5.11),RPL11(-2.41),RPS6(-1.95),RPS6KA2(+2.43),RUNX1(+3.82),SAMD12(+2.75),SBK1(+2.74),SCARA5(-3.52),SCEL(+8.4),SCN9A(+5.48),SCNN1A(+2.92),SEMA4A(-3.44),SERINC2(+2.5),SERPINE1(+8.03),SERPINF1(-2.33),SESN2(+2.23),SH2D3A(+2.27),SH2D5(+4.45),SH3BP4(+2.77),SH3D21(-2.27),SHANK3(-1.99),SHH(+9.71),SIK1/SIK1B(+2.46),SIMC1(-2.28),SKIL(+3.19),SLC10A5(+4.72),SLC15A2(+7.74),SLC2A6(+4.3),SLC37A1(+2.29),SLC38A1(+3.93),SLC47A1(-2.74),SLC4A2(+1.95),SLC4A7(+3.26),SLC6A11(+3.35),SLC6A6(+2.19),SLC7A1(+6.15),SLC7A11(+4.17),SLC7A5(+2.36),SLCO2A1(+2.95),SLCO4A1(+2.92),SLITRK2(+3.17),SLX1A/SLX1B(-2.43),SMAD3(+2.22),SMC4(-1.96),SMIM24(-3.23),SOAT2(-3.67),SOCS1(-2.78),SORBS1(-2.69),SORL1(-2.62),SOX4(+3.78),SPAG1(+2.58),SPHKAP(+2.71),SPRED3(+3.89),SPRY2(+2.49),SQSTM1(+3.81),SRXN1(+3.61),ST3GAL6(-2.3),STARD8(-2.9),STEAP3(+2.81),STK32A(+3.42),STK38L(+2.66),SUSD1(+2.77),SV2A(-2.51),SYK(+4.57),TACC1(+3.79),TAGLN2(+3.3),TECRL(-5.4),TET3(+2.13),TGFB2(+3.63),TGIF1(+2.32),THBD(+4.08),TIAM1(-3.41),TIGAR(+2.25),TMC5(+3.17),TMC7(+3.11),TMEM132D(+4.57),TMEM189(+2.16),TMEM255A(+3.24),TMPRSS13(+4.9),TNFRSF10B(+2.44),TNFRSF12A(+3.04),TNFRSF21(+3.84),TNNI3K(-2.57),TOP2A(-2.7),TOX3(+2.31),TRDN(-4.28),TRIM58(+4.72),TRIM69(+2.37),TRIO(+2.21),TSPAN14(+2.32),TTC9(+3.17),TUBB3(+7.71),TUFT1(+2.9),UBASH3B(+3.83),URB2(+2.21),USP30(-2.27),USP51(-2.51),USP53(+2.14),VASP(+2.55),VGLL3(+6.51),VLDLR(+2.88),VTCN1(-5.29),VWA1(+2.35),VWA5B2(+4.56),WARS(+2.35),WNK2(+5.02),WWC1(+3.36),XIRP1(-2.85),XPR1(+3.26),YWHAG(+2.22),ZCRB1(-2.39),ZFAND5(+2.17),ZMAT4(+3.44),ZNF165(+2.89),ZNF395(-2.04),ZNF460(+2.13),ZNF48(+2.7),ZXDB(+2.34),ZYX(+2.41)</t>
  </si>
  <si>
    <t>Large intestine adenocarcinoma</t>
  </si>
  <si>
    <t>A2M(-3.46),ABCA13(+2.5),ABCA4(-3.4),ABLIM1(+2.81),ACE2(+2.54),ACOT9(+2.26),ACTA1(+8.27),ACTA2(-2.28),ADAM28(+4.89),ADAMTS14(-2.99),ADAMTS16(+5.1),ADM(+3.25),ADM2(+3.98),ADRB2(+3.98),AEN(+1.99),AFAP1(+2.97),AGRN(+2.16),ALOX15B(-4.69),ALOXE3(+5.12),ALPL(-3.39),AMPD3(+2.49),ANKRD26(-1.98),ANKRD33B(+3.0),APH1B(+2.18),ARFGEF3(+4.85),ARHGEF28(+3.64),ARMCX5-GPRASP2/GPRASP2(-2.48),ARNT2(+2.34),ARNTL2(+2.94),ARVCF(+2.86),ASPG(-3.02),ATF7IP2(-2.28),ATP13A3(+3.26),ATP1A2(-3.78),AURKC(-2.78),B3GALT1(+2.87),B3GAT1(+3.46),B4GALNT3(+3.23),BCAN(+3.29),BCL2L1(+2.03),BDNF(+4.98),BEND5(-3.41),BMP6(+4.81),BRSK2(+4.37),BTN3A1(-2.42),C19orf66(-2.46),C1QL2(+7.46),C22orf23(+4.64),C3orf52(+3.27),C6orf132(+2.4),C6orf222(+9.02),C9orf131(+3.24),CABLES1(+5.57),CACNA2D4(-2.88),CACNB4(+3.0),CADM3(+2.28),CALCR(+3.29),CAPN3(-2.97),CARD10(+2.18),CASP5(+4.04),CASZ1(+3.33),CATSPERG(+3.79),CAV1(+2.26),CCDC88A(-2.91),CD7(-2.93),CD74(-2.5),CDC42EP3(+3.6),CDCA2(-2.23),CDH17(+3.63),CDH2(+2.88),CDH6(+3.84),CDK5R1(+2.43),CDKN2A(+4.27),CDKN2B(+18.75),CELF2(+2.85),CENPE(-2.09),CEP126(-3.01),CEP152(-2.23),CEP170B(+2.16),CFH(+3.11),CHAC1(+5.13),CLCN4(+2.65),CNTLN(-2.62),COL12A1(+2.28),COL23A1(-4.01),COL27A1(-2.37),COL4A3(+5.89),COL4A4(+4.84),COL5A2(-2.56),CORO2B(+2.5),CREB5(+3.23),CRH(-3.13),CRIM1(+3.28),CSF1R(+3.35),CSF3R(-3.57),CUEDC1(+3.89),CYFIP2(+2.65),CYP19A1(-2.56),CYP1B1(+5.08),CYP26B1(+3.53),CYP4B1(-4.49),DAGLB(+2.26),DAPK3(+1.96),DBNDD1(+3.08),DCC(+3.24),DDX53(+3.57),DKK1(+3.54),DMRTA1(+2.51),DNAH5(+9.8),DOCK3(+2.86),DPYS(-6.21),DUOX2(+3.22),DUSP1(+5.0),DUSP10(+4.92),DUSP4(+3.03),DUSP5(+4.62),DUSP8(+3.83),DYSF(+3.07),DZIP1(-2.66),ECEL1(+3.47),EEF1A2(+10.63),EFEMP1(+2.51),EFNB2(+2.92),ELF3(+2.78),ELFN2(+5.37),ENC1(+3.79),ENPP2(-2.78),EPAS1(+2.29),EPHA10(+4.77),EPHA2(+5.22),EYA1(-4.23),FAM155B(+3.19),FAM83F(+2.68),FAM83G(+2.77),FAM83H(+1.91),FBLIM1(+3.81),FBLN7(-3.25),FBXL16(+4.14),FGFBP1(+4.42),FHL1(+2.56),FMOD(-2.28),FOXD4L4/FOXD4L5(-3.26),FOXE1(+3.46),FRMD6(+2.49),FUT1(+9.17),GALNT5(-3.27),GCNT3(+10.84),GLDN(-3.1),GLIPR2(+4.47),GLUL(-2.21),GNA13(+2.21),GPC3(-3.3),GPR87(+4.18),GPRC5A(+14.98),GPRC5B(+2.74),GPRIN1(+2.85),GRB10(+2.04),GSTA4(-2.53),GSTP1(+2.34),HAPLN3(+2.22),HCFC2(-2.67),HCN4(+4.1),HDAC9(+4.39),HEG1(+3.34),HEYL(-4.04),HIST1H1A(-3.39),HIST1H1D(-4.37),HIST1H1E(-2.37),HIVEP2(+3.15),HK2(+2.05),HMOX1(+3.26),HOXD3(+2.79),HSD3B1(+3.02),HSP90B1(-1.97),HSPB8(+2.87),ICAM1(+4.61),IDS(+2.48),IFI6(-3.86),IFIT1(-3.3),IFRD1(+2.4),INA(+5.01),INHBB(+3.37),IRGQ(+2.52),ISL2(+4.06),ITGA2(+6.29),ITGAV(+3.27),ITGB6(+3.67),ITPR3(+3.96),IZUMO1(+3.79),JUP(+2.5),KAT2B(-2.21),KCNH8(+3.33),KCNQ3(+9.02),KCTD16(+4.57),KDM6A(+2.38),KIAA0319(+3.33),KIF1A(+9.23),KIF20A(-2.34),KIF20B(-2.6),KLF4(+2.66),KLHL21(+2.79),KLHL5(+2.33),KRT18(+2.35),KRT6A(+4.49),KRT7(+8.33),LDLR(+2.12),LGI2(+2.73),LNP1(-2.64),LONRF2(+3.45),LRRCC1(-2.7),LUZP1(+2.24),LUZP2(+3.65),LYPD1(+4.74),MACC1(+2.18),MAFF(+5.29),MAGEB17(+3.1),MAMDC2(+3.03),MAN1C1(-2.75),MAP2(+8.97),MCEE(-3.24),MDM2(+2.3),MEOX1(-2.74),METTL7A(-4.44),MFSD6(+2.7),MGLL(+3.19),MICAL2(+2.62),MICALL1(+4.09),MISP(+7.06),MKI67(-2.44),MMP7(+7.31),MSH5(-2.2),MSR1(-3.8),MT1H(+2.65),MUC16(-4.71),MYO16(+4.34),MYO3B(-3.14),NACC2(+2.18),NAT8L(+8.2),NAV3(+2.61),NCEH1(+2.87),NCOA7(+2.88),NDNF(-2.7),NEFM(+3.57),NEK10(+3.8),NETO2(+2.82),NFE2(-3.04),NFIA(-3.34),NLRC5(+3.03),NNMT(+9.14),NOL4(+4.71),NPDC1(+2.83),NPFFR2(+5.4),NRCAM(+2.78),NRG1(+2.81),NUAK1(+5.14),NUSAP1(-2.27),NYAP2(+4.03),OAF(-4.57),OGFRL1(+3.24),OLR1(+7.0),ONECUT2(+4.44),OSGIN1(+2.6),OSMR(+4.08),P4HA1(-2.13),PBX1(-2.0),PDK2(-2.4),PDZD7(-2.92),PFKFB3(+4.83),PIM3(+2.37),PITPNM1(+3.28),PKNOX2(-4.64),PLD5(+2.83),PLEKHN1(+2.54),PLIN2(+2.65),PLK2(+2.54),PLS1(+2.33),PMEPA1(+10.03),PNMA2(+5.46),PPL(+2.88),PROSER2(+3.35),PROX1(+5.92),PRRG1(+3.16),PRSS1(+3.06),PRSS22(+3.69),PRSS23(+3.31),PTBP3(+2.23),PTCH2(-2.87),PTCHD1(+3.53),PTGS1(-5.09),PTGS2(+9.59),PTN(-2.91),PVR(+3.2),PYROXD2(-2.61),RAB11FIP1(+2.34),RAB37(-2.97),RAB6B(+3.25),RAD51AP1(-2.23),RAI2(+3.4),RAP1GAP2(+3.59),RAP2B(+2.29),RASA2(+2.35),RASGRF2(+5.04),RASGRP2(-2.98),RBM24(+3.03),RHPN2(+2.21),RIMKLA(+2.5),RPS6(-1.95),RPS6KA2(+2.43),RUNX1(+3.82),SBK1(+2.74),SCARA5(-3.52),SCEL(+8.4),SCN9A(+5.48),SCNN1A(+2.92),SEMA4A(-3.44),SERINC2(+2.5),SERPINB8(+4.79),SERPINE1(+8.03),SERPING1(-2.2),SESN2(+2.23),SETD7(+3.61),SH2D3A(+2.27),SH2D5(+4.45),SH3BP4(+2.77),SH3D21(-2.27),SHANK3(-1.99),SIK1/SIK1B(+2.46),SLC25A27(-2.94),SLC2A6(+4.3),SLC37A1(+2.29),SLC38A1(+3.93),SLC47A1(-2.74),SLC4A2(+1.95),SLC4A7(+3.26),SLC6A11(+3.35),SLC6A6(+2.19),SLC7A1(+6.15),SLC7A11(+4.17),SLC7A5(+2.36),SLCO2A1(+2.95),SLCO4A1(+2.92),SLFN5(+3.08),SLITRK2(+3.17),SMAD3(+2.22),SMC4(-1.96),SOAT2(-3.67),SOCS1(-2.78),SOCS2(+2.05),SORL1(-2.62),SPAG1(+2.58),SPHKAP(+2.71),SPRED3(+3.89),SPRY2(+2.49),SPRY4(+4.27),SQSTM1(+3.81),ST3GAL6(-2.3),ST6GALNAC6(-2.25),STARD8(-2.9),STEAP3(+2.81),STK32A(+3.42),SUSD1(+2.77),SV2A(-2.51),SYK(+4.57),TCL6(-3.08),TECRL(-5.4),TES(+2.45),TET3(+2.13),TGFB2(+3.63),TGIF1(+2.32),THBD(+4.08),TIAM1(-3.41),TMC5(+3.17),TMC7(+3.11),TMEM132D(+4.57),TMEM255A(+3.24),TMPRSS13(+4.9),TNFRSF10D(+4.37),TNNI3K(-2.57),TOP2A(-2.7),TRDN(-4.28),TRIB1(+2.83),TRIB3(+4.36),TRIM58(+4.72),TRIO(+2.21),TSPAN14(+2.32),TSPAN2(+3.61),UBASH3B(+3.83),UCHL1(+7.45),URB2(+2.21),USP51(-2.51),USP53(+2.14),VASP(+2.55),VGLL3(+6.51),VLDLR(+2.88),VTCN1(-5.29),VWA1(+2.35),VWA5B2(+4.56),WNK2(+5.02),WWC1(+3.36),XIRP1(-2.85),YWHAG(+2.22),ZCRB1(-2.39),ZFAND5(+2.17),ZMAT4(+3.44),ZNF114(+7.11),ZNF165(+2.89),ZNF395(-2.04),ZNF460(+2.13),ZNF48(+2.7),ZXDB(+2.34),ZYX(+2.41)</t>
  </si>
  <si>
    <t>Malignant neoplasm of large intestine</t>
  </si>
  <si>
    <t>A2M(-3.46),ABCA13(+2.5),ABCA4(-3.4),ABLIM1(+2.81),ACE2(+2.54),ACOT9(+2.26),ACTA1(+8.27),ACTA2(-2.28),ADAM28(+4.89),ADAMTS14(-2.99),ADAMTS16(+5.1),ADM(+3.25),ADM2(+3.98),ADRB2(+3.98),AEN(+1.99),AFAP1(+2.97),AGRN(+2.16),ALOX15B(-4.69),ALOXE3(+5.12),ALPL(-3.39),AMPD3(+2.49),ANKRD26(-1.98),ANKRD33B(+3.0),APH1B(+2.18),AREG(+7.51),ARFGEF3(+4.85),ARHGEF28(+3.64),ARMCX5-GPRASP2/GPRASP2(-2.48),ARNT2(+2.34),ARNTL2(+2.94),ARVCF(+2.86),ASPG(-3.02),ATF3(+4.17),ATF7IP2(-2.28),ATP13A3(+3.26),ATP1A2(-3.78),AURKC(-2.78),B3GALT1(+2.87),B3GAT1(+3.46),B4GALNT3(+3.23),BCAN(+3.29),BCL2L1(+2.03),BDNF(+4.98),BEND5(-3.41),BMP6(+4.81),BMPR1B(+3.43),BRSK2(+4.37),BTN3A1(-2.42),C19orf66(-2.46),C1QL2(+7.46),C22orf23(+4.64),C3orf52(+3.27),C6orf132(+2.4),C6orf222(+9.02),C9orf131(+3.24),CABLES1(+5.57),CACNA2D4(-2.88),CACNB4(+3.0),CADM3(+2.28),CALCR(+3.29),CAPN3(-2.97),CARD10(+2.18),CASP5(+4.04),CASZ1(+3.33),CATSPERG(+3.79),CAV1(+2.26),CCDC88A(-2.91),CCN2(+6.21),CD7(-2.93),CD74(-2.5),CDC42EP3(+3.6),CDCA2(-2.23),CDH17(+3.63),CDH2(+2.88),CDH6(+3.84),CDK5R1(+2.43),CDKN2A(+4.27),CDKN2B(+18.75),CELF2(+2.85),CENPE(-2.09),CEP126(-3.01),CEP152(-2.23),CEP170B(+2.16),CFH(+3.11),CHAC1(+5.13),CLCN4(+2.65),CNTLN(-2.62),COL12A1(+2.28),COL23A1(-4.01),COL27A1(-2.37),COL4A3(+5.89),COL4A4(+4.84),COL5A2(-2.56),CORO2B(+2.5),CREB5(+3.23),CRH(-3.13),CRIM1(+3.28),CSF1R(+3.35),CSF3R(-3.57),CUEDC1(+3.89),CYFIP2(+2.65),CYP19A1(-2.56),CYP1B1(+5.08),CYP26B1(+3.53),CYP4B1(-4.49),DAGLB(+2.26),DAPK3(+1.96),DBNDD1(+3.08),DCC(+3.24),DDX53(+3.57),DKK1(+3.54),DMRTA1(+2.51),DNAH5(+9.8),DOCK3(+2.86),DPYS(-6.21),DUOX2(+3.22),DUSP1(+5.0),DUSP10(+4.92),DUSP4(+3.03),DUSP5(+4.62),DUSP8(+3.83),DYSF(+3.07),DZIP1(-2.66),ECEL1(+3.47),EEF1A2(+10.63),EFCAB11(-2.57),EFEMP1(+2.51),EFNB2(+2.92),ELF3(+2.78),ELFN2(+5.37),ENC1(+3.79),ENPP2(-2.78),EPAS1(+2.29),EPHA10(+4.77),EPHA2(+5.22),EYA1(-4.23),FAM155B(+3.19),FAM83F(+2.68),FAM83G(+2.77),FAM83H(+1.91),FBLIM1(+3.81),FBLN7(-3.25),FBXL16(+4.14),FGFBP1(+4.42),FHL1(+2.56),FMOD(-2.28),FOXD4L4/FOXD4L5(-3.26),FOXE1(+3.46),FOXQ1(+6.74),FRMD6(+2.49),FUT1(+9.17),GALNT5(-3.27),GCNT3(+10.84),GDF15(+4.39),GLDN(-3.1),GLIPR2(+4.47),GLUL(-2.21),GNA13(+2.21),GPC3(-3.3),GPR87(+4.18),GPRC5A(+14.98),GPRC5B(+2.74),GPRIN1(+2.85),GRB10(+2.04),GSTA4(-2.53),GSTP1(+2.34),H19(-3.63),HAPLN3(+2.22),HCFC2(-2.67),HCN4(+4.1),HDAC9(+4.39),HEG1(+3.34),HEYL(-4.04),HIST1H1A(-3.39),HIST1H1D(-4.37),HIST1H1E(-2.37),HIVEP2(+3.15),HK2(+2.05),HMOX1(+3.26),HOXD3(+2.79),HSD3B1(+3.02),HSP90B1(-1.97),HSPB8(+2.87),ICAM1(+4.61),IDS(+2.48),IFI6(-3.86),IFIT1(-3.3),IFRD1(+2.4),IL1A(+4.16),INA(+5.01),INHBB(+3.37),IRGQ(+2.52),ISL2(+4.06),ITGA2(+6.29),ITGAV(+3.27),ITGB6(+3.67),ITPR3(+3.96),IZUMO1(+3.79),JUP(+2.5),KAT2B(-2.21),KCNH8(+3.33),KCNQ3(+9.02),KCTD16(+4.57),KDM6A(+2.38),KIAA0319(+3.33),KIF1A(+9.23),KIF20A(-2.34),KIF20B(-2.6),KLF4(+2.66),KLF6(+2.26),KLHL21(+2.79),KLHL5(+2.33),KRT18(+2.35),KRT6A(+4.49),KRT7(+8.33),LDLR(+2.12),LGI2(+2.73),LNP1(-2.64),LONRF2(+3.45),LRRCC1(-2.7),LUZP1(+2.24),LUZP2(+3.65),LYPD1(+4.74),MACC1(+2.18),MAFF(+5.29),MAGEB17(+3.1),MAMDC2(+3.03),MAN1C1(-2.75),MAP2(+8.97),MCEE(-3.24),MDM2(+2.3),MEOX1(-2.74),METTL7A(-4.44),MFSD6(+2.7),MGLL(+3.19),MICAL2(+2.62),MICALL1(+4.09),MISP(+7.06),MKI67(-2.44),MMP7(+7.31),MSH5(-2.2),MSR1(-3.8),MT1H(+2.65),MUC16(-4.71),MYO16(+4.34),MYO3B(-3.14),NACC2(+2.18),NAT8L(+8.2),NAV3(+2.61),NCEH1(+2.87),NCOA7(+2.88),NDNF(-2.7),NEFM(+3.57),NEK10(+3.8),NETO2(+2.82),NFE2(-3.04),NFIA(-3.34),NLRC5(+3.03),NNMT(+9.14),NOL4(+4.71),NPDC1(+2.83),NPFFR2(+5.4),NRCAM(+2.78),NRG1(+2.81),NUAK1(+5.14),NUSAP1(-2.27),NYAP2(+4.03),OAF(-4.57),OGFRL1(+3.24),OLR1(+7.0),ONECUT2(+4.44),OSGIN1(+2.6),OSMR(+4.08),P4HA1(-2.13),PBX1(-2.0),PDK2(-2.4),PDZD7(-2.92),PFKFB3(+4.83),PIM3(+2.37),PITPNM1(+3.28),PKNOX2(-4.64),PLD5(+2.83),PLEKHN1(+2.54),PLIN2(+2.65),PLK2(+2.54),PLS1(+2.33),PMEPA1(+10.03),PNMA2(+5.46),PPL(+2.88),PROSER2(+3.35),PROX1(+5.92),PRRG1(+3.16),PRSS1(+3.06),PRSS22(+3.69),PRSS23(+3.31),PSAT1(+2.79),PTBP3(+2.23),PTCH2(-2.87),PTCHD1(+3.53),PTGS1(-5.09),PTGS2(+9.59),PTN(-2.91),PTTG1(-2.44),PVR(+3.2),PYROXD2(-2.61),RAB11FIP1(+2.34),RAB37(-2.97),RAB6B(+3.25),RAD51AP1(-2.23),RAI2(+3.4),RAP1GAP2(+3.59),RAP2B(+2.29),RASA2(+2.35),RASGRF2(+5.04),RASGRP2(-2.98),RBM24(+3.03),RHPN2(+2.21),RIMKLA(+2.5),RP11_161I62(-2.55),RPS6(-1.95),RPS6KA2(+2.43),RUNX1(+3.82),SBK1(+2.74),SCARA5(-3.52),SCEL(+8.4),SCN9A(+5.48),SCNN1A(+2.92),SEMA4A(-3.44),SERINC2(+2.5),SERPINB8(+4.79),SERPINE1(+8.03),SERPING1(-2.2),SESN2(+2.23),SETD7(+3.61),SH2D3A(+2.27),SH2D5(+4.45),SH3BP4(+2.77),SH3D21(-2.27),SHANK3(-1.99),SHH(+9.71),SIK1/SIK1B(+2.46),SLC25A27(-2.94),SLC2A6(+4.3),SLC37A1(+2.29),SLC38A1(+3.93),SLC47A1(-2.74),SLC4A2(+1.95),SLC4A7(+3.26),SLC6A11(+3.35),SLC6A6(+2.19),SLC7A1(+6.15),SLC7A11(+4.17),SLC7A5(+2.36),SLCO2A1(+2.95),SLCO4A1(+2.92),SLFN5(+3.08),SLITRK2(+3.17),SMAD3(+2.22),SMC4(-1.96),SOAT2(-3.67),SOCS1(-2.78),SOCS2(+2.05),SORL1(-2.62),SPAG1(+2.58),SPHKAP(+2.71),SPRED3(+3.89),SPRY2(+2.49),SPRY4(+4.27),SQSTM1(+3.81),ST3GAL6(-2.3),ST6GALNAC6(-2.25),STARD8(-2.9),STEAP3(+2.81),STK32A(+3.42),STK38L(+2.66),SUSD1(+2.77),SV2A(-2.51),SYK(+4.57),TAGLN2(+3.3),TCL6(-3.08),TECRL(-5.4),TES(+2.45),TET3(+2.13),TGFB2(+3.63),TGIF1(+2.32),THBD(+4.08),TIAM1(-3.41),TIMP2(+3.6),TMC5(+3.17),TMC7(+3.11),TMEM132D(+4.57),TMEM255A(+3.24),TMPRSS13(+4.9),TNFRSF10D(+4.37),TNNI3K(-2.57),TOP2A(-2.7),TRDN(-4.28),TRIB1(+2.83),TRIB3(+4.36),TRIM58(+4.72),TRIO(+2.21),TSPAN14(+2.32),TSPAN2(+3.61),TUBB3(+7.71),UBASH3B(+3.83),UCHL1(+7.45),URB2(+2.21),USP51(-2.51),USP53(+2.14),VASP(+2.55),VGLL3(+6.51),VLDLR(+2.88),VTCN1(-5.29),VWA1(+2.35),VWA5B2(+4.56),WNK2(+5.02),WWC1(+3.36),XIRP1(-2.85),YWHAG(+2.22),ZCRB1(-2.39),ZFAND5(+2.17),ZMAT4(+3.44),ZNF114(+7.11),ZNF165(+2.89),ZNF395(-2.04),ZNF460(+2.13),ZNF48(+2.7),ZXDB(+2.34),ZYX(+2.41)</t>
  </si>
  <si>
    <t>Cancer of cells</t>
  </si>
  <si>
    <t>ABCA13(+2.5),ABCA4(-3.4),ABLIM1(+2.81),ACOT9(+2.26),ACTA2(-2.28),ADAM28(+4.89),ADAMTS14(-2.99),ADAMTS16(+5.1),ADRB2(+3.98),ANKRD26(-1.98),ANKRD33B(+3.0),ARHGEF28(+3.64),ARHGEF9(-2.33),ARVCF(+2.86),ATF3(+4.17),ATF7IP2(-2.28),ATP13A3(+3.26),ATP1A2(-3.78),AURKC(-2.78),AZIN2(-2.64),B3GALT5(+4.63),B3GAT1(+3.46),B4GALNT3(+3.23),BCL2L1(+2.03),BDNF(+4.98),BMPR1B(+3.43),C3orf52(+3.27),C6orf132(+2.4),CA3(+4.7),CACNA2D4(-2.88),CACNB4(+3.0),CALCR(+3.29),CASP5(+4.04),CASZ1(+3.33),CAV1(+2.26),CCDC88A(-2.91),CCN1(+5.25),CCN2(+6.21),CD55(+5.89),CD7(-2.93),CD74(-2.5),CDC42EP3(+3.6),CDCA2(-2.23),CDH17(+3.63),CDH2(+2.88),CDKN2A(+4.27),CDKN2B(+18.75),CELF2(+2.85),CEP126(-3.01),CEP170B(+2.16),CLDN6(+2.52),COL12A1(+2.28),COL23A1(-4.01),COL27A1(-2.37),COL4A4(+4.84),CSF1R(+3.35),CSF3R(-3.57),CXCL5(+43.48),CXCR4(+5.68),CYFIP2(+2.65),CYP1B1(+5.08),CYP26B1(+3.53),DAPK3(+1.96),DCC(+3.24),DDX53(+3.57),DKK1(+3.54),DNAH5(+9.8),DNER(+3.32),DOCK3(+2.86),DPYS(-6.21),DUOX2(+3.22),DUSP4(+3.03),DUSP5(+4.62),DUSP8(+3.83),DYSF(+3.07),DZIP1(-2.66),ECEL1(+3.47),EEF1A2(+10.63),EFEMP1(+2.51),EFNA5(+2.87),EFNB2(+2.92),EHF(+14.6),ELF3(+2.78),EME1(-2.73),ENC1(+3.79),ENPP2(-2.78),EPAS1(+2.29),EPHA10(+4.77),EPHA2(+5.22),EPHB6(+3.8),EYA1(-4.23),FABP5(-2.2),FAM83G(+2.77),FOXD4L4/FOXD4L5(-3.26),FRMD6(+2.49),GADD45G(-2.62),GALNT5(-3.27),GDF15(+4.39),GNA13(+2.21),GPC3(-3.3),GPRC5A(+14.98),GPRC5B(+2.74),GPRIN1(+2.85),GRB10(+2.04),GSTP1(+2.34),H19(-3.63),HCN4(+4.1),HDAC9(+4.39),HEG1(+3.34),HES4(+2.51),HIST1H1D(-4.37),HIST1H1E(-2.37),HIVEP2(+3.15),HK2(+2.05),HMOX1(+3.26),HSP90B1(-1.97),HYAL1(-3.77),ICAM1(+4.61),IFI6(-3.86),IFIT1(-3.3),IL1A(+4.16),INA(+5.01),INHBB(+3.37),ISL2(+4.06),ITGA2(+6.29),ITGAV(+3.27),IZUMO1(+3.79),JUP(+2.5),KCNQ3(+9.02),KCTD16(+4.57),KDM6A(+2.38),KIF20A(-2.34),KIF20B(-2.6),KLF4(+2.66),KLF6(+2.26),KRT18(+2.35),KRT6A(+4.49),KRT7(+8.33),LDLR(+2.12),LIF(+2.76),LINC00511(+8.39),LONRF2(+3.45),LRRCC1(-2.7),LYPD1(+4.74),MAMDC2(+3.03),MAN1C1(-2.75),MDM2(+2.3),MGLL(+3.19),MISP(+7.06),MKI67(-2.44),MSR1(-3.8),MT1H(+2.65),MUC16(-4.71),MYLIP(-2.52),MYO16(+4.34),MYO3B(-3.14),NAV3(+2.61),NCOA7(+2.88),NCR3LG1(+3.59),NDNF(-2.7),NEFM(+3.57),NEK10(+3.8),NETO2(+2.82),NLRC5(+3.03),NNMT(+9.14),NPFFR2(+5.4),NPPB(+5.21),NRCAM(+2.78),NRG1(+2.81),NTN4(+3.09),NUAK2(+5.39),NUSAP1(-2.27),NYAP2(+4.03),ONECUT2(+4.44),OSMR(+4.08),PBX1(-2.0),PDGFB(+2.6),PDK2(-2.4),PDZD7(-2.92),PLEKHN1(+2.54),PMEPA1(+10.03),POLR2J2/POLR2J3(-21.65),PROX1(+5.92),PRSS1(+3.06),PTCH2(-2.87),PTCHD1(+3.53),PTGS1(-5.09),PTGS2(+9.59),PTN(-2.91),PTTG1(-2.44),RAP1GAP2(+3.59),RGS2(-2.94),RHOBTB3(+2.33),RHPN2(+2.21),RPS6KA2(+2.43),RUNX1(+3.82),SCN9A(+5.48),SCNN1A(+2.92),SERINC2(+2.5),SERPINE1(+8.03),SERPINF1(-2.33),SERPING1(-2.2),SH3BP4(+2.77),SHANK3(-1.99),SHH(+9.71),SIK1/SIK1B(+2.46),SKIL(+3.19),SLC2A6(+4.3),SLC6A6(+2.19),SLC7A11(+4.17),SLCO2A1(+2.95),SLX1A/SLX1B(-2.43),SMAD3(+2.22),SOCS1(-2.78),SOCS2(+2.05),SORBS1(-2.69),SORL1(-2.62),SOX4(+3.78),SPAG1(+2.58),SPHKAP(+2.71),SQSTM1(+3.81),STARD8(-2.9),STEAP3(+2.81),SYK(+4.57),TACC1(+3.79),TECRL(-5.4),TET3(+2.13),TGFB2(+3.63),TGIF1(+2.32),THBD(+4.08),TIAM1(-3.41),TIGAR(+2.25),TIMP2(+3.6),TMEM132D(+4.57),TMPRSS13(+4.9),TNFRSF10A(+8.7),TNFRSF10B(+2.44),TNFRSF10D(+4.37),TNFRSF12A(+3.04),TNFRSF21(+3.84),TOP2A(-2.7),TRDN(-4.28),TRIM58(+4.72),TRIO(+2.21),TSPAN2(+3.61),TUBB3(+7.71),UCHL1(+7.45),VGLL3(+6.51),VTCN1(-5.29),VWA1(+2.35),WNK2(+5.02),XIRP1(-2.85),ZNF114(+7.11),ZNF165(+2.89),ZNF395(-2.04),ZNF48(+2.7),ZYX(+2.41)</t>
  </si>
  <si>
    <t>Genitourinary carcinoma</t>
  </si>
  <si>
    <t>A2M(-3.46),ABCA13(+2.5),ABCA4(-3.4),ACE2(+2.54),ACSM3(-2.91),ACTA2(-2.28),ADAM28(+4.89),ADAMTS14(-2.99),ADAMTS16(+5.1),ADM(+3.25),ADM2(+3.98),ADRB2(+3.98),AFAP1(+2.97),ALOXE3(+5.12),AMPD3(+2.49),ANKRD1(+4.47),ANKRD26(-1.98),ARFGEF3(+4.85),ARHGEF28(+3.64),ARNTL2(+2.94),ARVCF(+2.86),ASPG(-3.02),ATF7IP2(-2.28),ATP13A3(+3.26),ATP1A2(-3.78),B3GALT5(+4.63),B4GALNT3(+3.23),BCAN(+3.29),BCL2L1(+2.03),BEND5(-3.41),BMP6(+4.81),BRSK2(+4.37),BTN3A1(-2.42),C22orf23(+4.64),C3orf52(+3.27),C6orf222(+9.02),CA3(+4.7),CABLES1(+5.57),CACNA2D4(-2.88),CADM3(+2.28),CALCR(+3.29),CARD10(+2.18),CASP5(+4.04),CASZ1(+3.33),CAV1(+2.26),CCDC88A(-2.91),CCN1(+5.25),CD55(+5.89),CD74(-2.5),CDC42EP3(+3.6),CDH17(+3.63),CDH2(+2.88),CDH6(+3.84),CDKN2A(+4.27),CDKN2B(+18.75),CENPE(-2.09),CEP126(-3.01),CEP152(-2.23),CEP170B(+2.16),CFH(+3.11),CLCN4(+2.65),CLDN6(+2.52),COL12A1(+2.28),COL23A1(-4.01),COL4A4(+4.84),COL5A2(-2.56),CORO2B(+2.5),CREB5(+3.23),CRIM1(+3.28),CSF1R(+3.35),CSF3R(-3.57),CYFIP2(+2.65),CYP19A1(-2.56),CYP1B1(+5.08),DAPK3(+1.96),DBN1(+2.44),DCC(+3.24),DDX53(+3.57),DKK1(+3.54),DMTN(+2.44),DNAH5(+9.8),DNER(+3.32),DOCK3(+2.86),DPYS(-6.21),DUOX2(+3.22),DUSP1(+5.0),DUSP5(+4.62),DYSF(+3.07),ECEL1(+3.47),EDN1(+4.4),EEF1A2(+10.63),EFEMP1(+2.51),EFNA5(+2.87),EHF(+14.6),ELF3(+2.78),EME1(-2.73),ENC1(+3.79),ENPP2(-2.78),EPAS1(+2.29),EPHA10(+4.77),EPHA2(+5.22),EPHB6(+3.8),EYA1(-4.23),FABP5(-2.2),FAM155B(+3.19),FAM83G(+2.77),FAM83H(+1.91),FBLN7(-3.25),FBXL16(+4.14),FOSL1(+6.79),FOXE1(+3.46),FOXQ1(+6.74),FRMD6(+2.49),FUT1(+9.17),G0S2(-5.36),GADL1(+10.55),GALNT5(-3.27),GCNT3(+10.84),GDF15(+4.39),GLUL(-2.21),GNA13(+2.21),GPR87(+4.18),GPRC5A(+14.98),GPRIN1(+2.85),GRB10(+2.04),GSTM2(-2.72),GSTP1(+2.34),HAPLN3(+2.22),HCN4(+4.1),HDAC9(+4.39),HEG1(+3.34),HIST1H1A(-3.39),HIST1H1D(-4.37),HIVEP2(+3.15),HOXD3(+2.79),HSD3B1(+3.02),HSP90B1(-1.97),HSPB8(+2.87),IDS(+2.48),IFFO2(+4.02),IFRD1(+2.4),INA(+5.01),INHBB(+3.37),ITGA2(+6.29),ITGAV(+3.27),ITGB6(+3.67),ITPR3(+3.96),JUP(+2.5),KAT2B(-2.21),KCNH8(+3.33),KCNQ3(+9.02),KCTD16(+4.57),KDM6A(+2.38),KIAA0319(+3.33),KIF1A(+9.23),KIF20A(-2.34),KIF20B(-2.6),KIF4A(-2.36),KLF4(+2.66),KLF6(+2.26),KLHL5(+2.33),KRT18(+2.35),KRT6A(+4.49),KRT7(+8.33),L1TD1(-5.68),LAMP3(+4.37),LDLR(+2.12),LGI2(+2.73),LONRF2(+3.45),LRRCC1(-2.7),LUZP1(+2.24),LUZP2(+3.65),MAGEB17(+3.1),MAN1C1(-2.75),MAP2(+8.97),MDM2(+2.3),MEOX1(-2.74),MFSD6(+2.7),MGLL(+3.19),MICAL2(+2.62),MISP(+7.06),MKI67(-2.44),MLLT11(+3.71),MMD(+3.57),MMP24(+2.59),MSH5(-2.2),MSR1(-3.8),MT1H(+2.65),MUC16(-4.71),MYLIP(-2.52),MYO16(+4.34),MYO3B(-3.14),NACC2(+2.18),NAV3(+2.61),NCCRP1(-3.69),NCOA7(+2.88),NCS1(+4.09),NEFM(+3.57),NEK10(+3.8),NETO2(+2.82),NFE2(-3.04),NFIA(-3.34),NLRC5(+3.03),NNMT(+9.14),NOL4(+4.71),NPDC1(+2.83),NPFFR2(+5.4),NPIPB5 (includes others)(+2.59),NRCAM(+2.78),NRG1(+2.81),NUAK1(+5.14),NUAK2(+5.39),NUF2(-2.78),NUSAP1(-2.27),NYAP2(+4.03),OGFRL1(+3.24),OLR1(+7.0),ONECUT2(+4.44),OSGIN1(+2.6),P4HA1(-2.13),PBX1(-2.0),PFKFB3(+4.83),PITPNM1(+3.28),PLD5(+2.83),PLEKHN1(+2.54),PLIN2(+2.65),PLK2(+2.54),PLS1(+2.33),PMAIP1(+3.96),PPL(+2.88),PPP1R15A(+2.56),PROSER2(+3.35),PROX1(+5.92),PTCH2(-2.87),PTCHD1(+3.53),PTGS1(-5.09),PTGS2(+9.59),PTN(-2.91),PTTG1(-2.44),PYROXD2(-2.61),RAB11FIP1(+2.34),RAI2(+3.4),RASA2(+2.35),RASGRF2(+5.04),RASGRP2(-2.98),RASSF2(+5.18),RGS2(-2.94),RHOBTB3(+2.33),RHPN2(+2.21),RIMKLA(+2.5),RIPOR2(+5.77),RPL11(-2.41),RPS6KA2(+2.43),RUNX1(+3.82),SAA1(+5.4),SCARA5(-3.52),SCN9A(+5.48),SCNN1A(+2.92),SERINC2(+2.5),SERPINB8(+4.79),SERPINE1(+8.03),SERPINF1(-2.33),SERPING1(-2.2),SERTM1(+2.71),SESN2(+2.23),SETD7(+3.61),SH2D3A(+2.27),SH2D5(+4.45),SH3BP4(+2.77),SH3D21(-2.27),SHANK3(-1.99),SHH(+9.71),SIK1/SIK1B(+2.46),SIMC1(-2.28),SKIL(+3.19),SLC2A6(+4.3),SLC38A1(+3.93),SLC47A1(-2.74),SLC4A2(+1.95),SLC6A11(+3.35),SLC7A1(+6.15),SLC7A11(+4.17),SLC7A5(+2.36),SLCO2A1(+2.95),SLFN5(+3.08),SMAD3(+2.22),SMC4(-1.96),SOCS1(-2.78),SOCS2(+2.05),SORBS1(-2.69),SORL1(-2.62),SOX4(+3.78),SPAG1(+2.58),SPHKAP(+2.71),ST6GALNAC6(-2.25),STARD8(-2.9),STEAP3(+2.81),STK32A(+3.42),SUSD1(+2.77),SV2A(-2.51),SYK(+4.57),TACC1(+3.79),TES(+2.45),TET3(+2.13),TGIF1(+2.32),THBD(+4.08),TIAM1(-3.41),TIGAR(+2.25),TIMP2(+3.6),TMC5(+3.17),TMC7(+3.11),TMEM132D(+4.57),TMEM255A(+3.24),TMPRSS13(+4.9),TNFRSF10D(+4.37),TNNI3K(-2.57),TOP2A(-2.7),TOX3(+2.31),TRDN(-4.28),TRIB1(+2.83),TRIB3(+4.36),TRIM58(+4.72),TRIO(+2.21),TSPAN2(+3.61),TUBB3(+7.71),UCHL1(+7.45),ULBP1(+3.86),URB2(+2.21),USP30(-2.27),USP51(-2.51),USP53(+2.14),VGLL3(+6.51),VLDLR(+2.88),VTCN1(-5.29),VWA5B2(+4.56),WWC1(+3.36),XIRP1(-2.85),ZMAT4(+3.44),ZNF165(+2.89),ZXDB(+2.34),ZYX(+2.41)</t>
  </si>
  <si>
    <t>Frequency of tumor</t>
  </si>
  <si>
    <t>A2M(-3.46),ABCA13(+2.5),ABCA4(-3.4),ACE2(+2.54),ACOT9(+2.26),ACSM3(-2.91),ACTA1(+8.27),ACTA2(-2.28),ADAM28(+4.89),ADAMTS14(-2.99),ADAMTS16(+5.1),ADM(+3.25),ADM2(+3.98),ADRB2(+3.98),AFAP1(+2.97),AGRN(+2.16),ALOXE3(+5.12),ALPL(-3.39),ANKRD26(-1.98),AREG(+7.51),ARFGEF3(+4.85),ARHGEF28(+3.64),ARMCX5-GPRASP2/GPRASP2(-2.48),ARNTL2(+2.94),ARVCF(+2.86),ASPG(-3.02),ATF3(+4.17),ATF7IP2(-2.28),ATP13A3(+3.26),ATP1A2(-3.78),AURKC(-2.78),B3GALT5(+4.63),B3GAT1(+3.46),B4GALNT3(+3.23),BCAN(+3.29),BCL2L1(+2.03),BCYRN1(-2.12),BDNF(+4.98),BEND5(-3.41),BMP6(+4.81),BMPR1B(+3.43),BRSK2(+4.37),BTN3A1(-2.42),C22orf23(+4.64),C3orf52(+3.27),C6orf222(+9.02),C9orf131(+3.24),CABLES1(+5.57),CACNA2D4(-2.88),CACNB4(+3.0),CADM3(+2.28),CALCR(+3.29),CAPN3(-2.97),CARD10(+2.18),CASC19(+2.71),CASP5(+4.04),CASZ1(+3.33),CATSPERG(+3.79),CAV1(+2.26),CCDC88A(-2.91),CCN1(+5.25),CD55(+5.89),CD7(-2.93),CD74(-2.5),CDC42EP3(+3.6),CDCA2(-2.23),CDH2(+2.88),CDH6(+3.84),CDKN2A(+4.27),CDKN2B(+18.75),CELF2(+2.85),CENPE(-2.09),CEP126(-3.01),CEP152(-2.23),CEP170B(+2.16),CFH(+3.11),CHAC1(+5.13),CLCN4(+2.65),CLTRN(+4.5),CNTLN(-2.62),COL12A1(+2.28),COL23A1(-4.01),COL27A1(-2.37),COL4A3(+5.89),COL4A4(+4.84),COL5A2(-2.56),CORO2B(+2.5),CREB5(+3.23),CRH(-3.13),CRIM1(+3.28),CSF1R(+3.35),CSF3R(-3.57),CXCR4(+5.68),CYFIP2(+2.65),CYP19A1(-2.56),CYP1B1(+5.08),DAGLB(+2.26),DAPK3(+1.96),DBN1(+2.44),DCC(+3.24),DDX53(+3.57),DMRTA1(+2.51),DMTN(+2.44),DNAH5(+9.8),DNER(+3.32),DOCK3(+2.86),DPYS(-6.21),DUOX2(+3.22),DUSP1(+5.0),DUSP4(+3.03),DUSP5(+4.62),DYSF(+3.07),DZIP1(-2.66),EDN1(+4.4),EEF1A2(+10.63),EFCAB11(-2.57),EFEMP1(+2.51),EFNB2(+2.92),EHF(+14.6),ELF3(+2.78),ELFN2(+5.37),ENC1(+3.79),ENPP2(-2.78),EPAS1(+2.29),EPHA10(+4.77),EPHA2(+5.22),EPHB6(+3.8),EYA1(-4.23),FABP5(-2.2),FAM155B(+3.19),FAM83G(+2.77),FAM83H(+1.91),FBLIM1(+3.81),FGFBP1(+4.42),FHL1(+2.56),FOXE1(+3.46),FOXQ1(+6.74),FRMD6(+2.49),FUT1(+9.17),G0S2(-5.36),GADL1(+10.55),GALNT5(-3.27),GDF15(+4.39),GLIPR2(+4.47),GLUL(-2.21),GNA13(+2.21),GOLGA8J (includes others)(-3.1),GPR87(+4.18),GPRC5A(+14.98),GPRC5B(+2.74),GPRIN1(+2.85),GRB10(+2.04),GSTM2(-2.72),GSTP1(+2.34),H19(-3.63),HAPLN3(+2.22),HCFC2(-2.67),HCN4(+4.1),HDAC9(+4.39),HEG1(+3.34),HIST1H1A(-3.39),HIST1H1D(-4.37),HIST1H1E(-2.37),HIVEP2(+3.15),HMOX1(+3.26),HOXD3(+2.79),HSP90B1(-1.97),IDS(+2.48),IFFO2(+4.02),IFRD1(+2.4),IL1A(+4.16),INHBB(+3.37),ISL2(+4.06),ITGA2(+6.29),ITGAV(+3.27),ITPR3(+3.96),JUP(+2.5),KAT2B(-2.21),KCNH8(+3.33),KCNQ3(+9.02),KCTD16(+4.57),KDM6A(+2.38),KIAA0319(+3.33),KIF1A(+9.23),KIF20A(-2.34),KIF20B(-2.6),KIF4A(-2.36),KLF4(+2.66),KLF6(+2.26),KLHL5(+2.33),KRT18(+2.35),KRT6A(+4.49),KRT7(+8.33),L1TD1(-5.68),LDLR(+2.12),LGI2(+2.73),LINC00511(+8.39),LMO3(-3.42),LNP1(-2.64),LONRF2(+3.45),LRRCC1(-2.7),LUZP1(+2.24),LUZP2(+3.65),LYPD1(+4.74),MAN1C1(-2.75),MAP2(+8.97),MCEE(-3.24),MDM2(+2.3),MEOX1(-2.74),METTL7A(-4.44),MFSD6(+2.7),MGLL(+3.19),MICAL2(+2.62),MISP(+7.06),MKI67(-2.44),MLLT11(+3.71),MMP24(+2.59),MMP7(+7.31),MSH5(-2.2),MSR1(-3.8),MUC16(-4.71),MYLIP(-2.52),MYO16(+4.34),MYO3B(-3.14),NACC2(+2.18),NAV3(+2.61),NCCRP1(-3.69),NCEH1(+2.87),NCOA7(+2.88),NEFM(+3.57),NEK10(+3.8),NETO2(+2.82),NFE2(-3.04),NFIA(-3.34),NLRC5(+3.03),NNMT(+9.14),NOL4(+4.71),NPFFR2(+5.4),NPIPB5 (includes others)(+2.59),NRCAM(+2.78),NRG1(+2.81),NUAK1(+5.14),NUAK2(+5.39),NUF2(-2.78),NUSAP1(-2.27),NYAP2(+4.03),ONECUT2(+4.44),OSGIN1(+2.6),OSMR(+4.08),PBX1(-2.0),PDGFB(+2.6),PDZD7(-2.92),PFKFB3(+4.83),PIM3(+2.37),PITPNM1(+3.28),PLD5(+2.83),PLEKHN1(+2.54),PLIN2(+2.65),PLK2(+2.54),PLS1(+2.33),PMEPA1(+10.03),PPL(+2.88),PROSER2(+3.35),PROX1(+5.92),PRRG1(+3.16),PRSS22(+3.69),PSAT1(+2.79),PTCH2(-2.87),PTCHD1(+3.53),PTGS1(-5.09),PTGS2(+9.59),PTN(-2.91),PTTG1(-2.44),PVR(+3.2),PYROXD2(-2.61),RAB37(-2.97),RAD51AP1(-2.23),RAI2(+3.4),RASA2(+2.35),RASGRF2(+5.04),RASSF2(+5.18),RBM24(+3.03),RELL1(+2.42),RHOBTB3(+2.33),RHPN2(+2.21),RIMKLA(+2.5),RIPOR2(+5.77),RPS6(-1.95),RPS6KA2(+2.43),RUNX1(+3.82),SCARA5(-3.52),SCN9A(+5.48),SCNN1A(+2.92),SERINC2(+2.5),SERPINE1(+8.03),SERPING1(-2.2),SERTM1(+2.71),SESN2(+2.23),SETD7(+3.61),SH2D3A(+2.27),SH2D5(+4.45),SH3BP4(+2.77),SHANK3(-1.99),SHH(+9.71),SIK1/SIK1B(+2.46),SINHCAF(+3.0),SKIL(+3.19),SLC38A1(+3.93),SLC6A11(+3.35),SLC6A6(+2.19),SLC7A11(+4.17),SLC7A5(+2.36),SLCO4A1(+2.92),SLFN5(+3.08),SLITRK2(+3.17),SMAD3(+2.22),SMC4(-1.96),SOAT2(-3.67),SOCS1(-2.78),SOCS2(+2.05),SORBS1(-2.69),SORL1(-2.62),SOX4(+3.78),SPAG1(+2.58),SPHKAP(+2.71),SPRY4(+4.27),SQSTM1(+3.81),ST3GAL6(-2.3),ST6GALNAC6(-2.25),STARD8(-2.9),STK32A(+3.42),SUSD1(+2.77),SV2A(-2.51),SYK(+4.57),TACC1(+3.79),TES(+2.45),TET3(+2.13),TGFB2(+3.63),TGIF1(+2.32),THBD(+4.08),TIAM1(-3.41),TIGAR(+2.25),TIMP2(+3.6),TMC5(+3.17),TMC7(+3.11),TMEM132D(+4.57),TMEM255A(+3.24),TMPRSS13(+4.9),TNFRSF10D(+4.37),TNNI3K(-2.57),TOP2A(-2.7),TOX3(+2.31),TRDN(-4.28),TRIB1(+2.83),TRIB3(+4.36),TRIM58(+4.72),TRIO(+2.21),TSPAN2(+3.61),TUBB3(+7.71),UBASH3B(+3.83),UCHL1(+7.45),URB2(+2.21),USP30(-2.27),USP51(-2.51),USP53(+2.14),VGLL3(+6.51),VLDLR(+2.88),VWA1(+2.35),VWA5B2(+4.56),WARS(+2.35),WNK2(+5.02),WWC1(+3.36),XIRP1(-2.85),ZACN(+5.38),ZCRB1(-2.39),ZNF114(+7.11),ZNF165(+2.89),ZNF460(+2.13),ZNF48(+2.7),ZXDB(+2.34),ZYX(+2.41)</t>
  </si>
  <si>
    <t>Necrosis</t>
  </si>
  <si>
    <t>Decreased</t>
  </si>
  <si>
    <t>A2M(-3.46),ADAMTS16(+5.1),ADM(+3.25),ADRB2(+3.98),AFAP1(+2.97),AGRN(+2.16),ANKRD1(+4.47),AREG(+7.51),ATF3(+4.17),ATP1A2(-3.78),B3GALT5(+4.63),BCL2L1(+2.03),BCYRN1(-2.12),BDNF(+4.98),BMP6(+4.81),BMPR1B(+3.43),CA3(+4.7),CABLES1(+5.57),CALCR(+3.29),CAPN3(-2.97),CASZ1(+3.33),CAV1(+2.26),CCN1(+5.25),CCN2(+6.21),CD55(+5.89),CD7(-2.93),CD74(-2.5),CDC42EP3(+3.6),CDCA2(-2.23),CDH2(+2.88),CDH6(+3.84),CDK5R1(+2.43),CDKN2A(+4.27),CDR2L(+4.83),CENPE(-2.09),CFH(+3.11),CLCF1(+3.45),COL4A3(+5.89),CRH(-3.13),CSF1R(+3.35),CSF3R(-3.57),CXCR4(+5.68),CYFIP2(+2.65),CYP19A1(-2.56),CYP1B1(+5.08),DAPK3(+1.96),DCC(+3.24),DDX53(+3.57),DKK1(+3.54),DUSP1(+5.0),DUSP4(+3.03),DUSP5(+4.62),DYSF(+3.07),ECEL1(+3.47),EDN1(+4.4),EEF1A2(+10.63),EFEMP1(+2.51),EFNA5(+2.87),EFNB2(+2.92),EHF(+14.6),ENC1(+3.79),ENPP2(-2.78),EPAS1(+2.29),EPHA2(+5.22),EPHB6(+3.8),FHL1(+2.56),FHL2(+5.91),FMOD(-2.28),FOSL1(+6.79),FOXQ1(+6.74),FRMD6(+2.49),G0S2(-5.36),GADD45G(-2.62),GALNT5(-3.27),GDF15(+4.39),GNA13(+2.21),GPC3(-3.3),GRB10(+2.04),GSTP1(+2.34),H19(-3.63),HDAC9(+4.39),HEYL(-4.04),HK2(+2.05),HMOX1(+3.26),HSP90B1(-1.97),HSPB8(+2.87),HYAL1(-3.77),ICAM1(+4.61),IFI6(-3.86),IFRD1(+2.4),IL1A(+4.16),ITGA2(+6.29),ITGAV(+3.27),ITPR3(+3.96),JUP(+2.5),KAT2B(-2.21),KIF1A(+9.23),KLF4(+2.66),KLF6(+2.26),KRT18(+2.35),LDLR(+2.12),LIF(+2.76),MDM2(+2.3),MKI67(-2.44),MMP7(+7.31),MOB3C(-2.21),MSH5(-2.2),MSR1(-3.8),MUC16(-4.71),NACC2(+2.18),NCEH1(+2.87),NCOA7(+2.88),NCS1(+4.09),NDNF(-2.7),NEFM(+3.57),NPPB(+5.21),NRCAM(+2.78),NRG1(+2.81),NUAK1(+5.14),NUF2(-2.78),OLR1(+7.0),OSGIN1(+2.6),OSMR(+4.08),PBX1(-2.0),PDGFB(+2.6),PDK2(-2.4),PFKFB3(+4.83),PIM3(+2.37),PLD5(+2.83),PLK2(+2.54),PLS1(+2.33),PMAIP1(+3.96),PMEPA1(+10.03),PPP1R15A(+2.56),PTGS1(-5.09),PTGS2(+9.59),PTN(-2.91),PTTG1(-2.44),RPL11(-2.41),RPL27A(-2.17),RPS6(-1.95),RPS6KA2(+2.43),RUNX1(+3.82),SAA1(+5.4),SARM1(+3.01),SERPINE1(+8.03),SERPINF1(-2.33),SESN2(+2.23),SHH(+9.71),SIK1/SIK1B(+2.46),SKIL(+3.19),SLC25A27(-2.94),SLC47A1(-2.74),SLC6A6(+2.19),SLC7A11(+4.17),SMAD3(+2.22),SOCS1(-2.78),SOX4(+3.78),SPRY2(+2.49),SQSTM1(+3.81),SRXN1(+3.61),STEAP3(+2.81),SYK(+4.57),TACC1(+3.79),TAGLN2(+3.3),TGFB2(+3.63),THBD(+4.08),TIAM1(-3.41),TIMP2(+3.6),TNFAIP8(+3.97),TNFRSF10A(+8.7),TNFRSF10B(+2.44),TNFRSF10D(+4.37),TNFRSF21(+3.84),TOP2A(-2.7),TOX3(+2.31),TRIB1(+2.83),TRIB3(+4.36),TUBB3(+7.71),UCHL1(+7.45),USP53(+2.14),WWC1(+3.36),XPR1(+3.26),YWHAG(+2.22),ZYX(+2.41)</t>
  </si>
  <si>
    <t>Development of genital tumor</t>
  </si>
  <si>
    <t>ABCA13(+2.5),ABCA4(-3.4),ACE2(+2.54),ACSM3(-2.91),ADAMTS16(+5.1),ADGRE5(+3.13),ADM(+3.25),ADRB2(+3.98),ALOXE3(+5.12),ANKRD26(-1.98),ARHGEF28(+3.64),ARMCX5-GPRASP2/GPRASP2(-2.48),ARNTL2(+2.94),ATF7IP2(-2.28),B3GALT5(+4.63),BCAN(+3.29),BCL2L1(+2.03),BEND5(-3.41),BMP6(+4.81),BMPR1B(+3.43),BTN3A1(-2.42),C22orf23(+4.64),C6orf222(+9.02),CABLES1(+5.57),CADM3(+2.28),CARD10(+2.18),CASP5(+4.04),CASZ1(+3.33),CAV1(+2.26),CCDC88A(-2.91),CCN1(+5.25),CD55(+5.89),CD74(-2.5),CDC42EP3(+3.6),CDH2(+2.88),CDKN2A(+4.27),CENPE(-2.09),CEP126(-3.01),CEP152(-2.23),CFH(+3.11),CLDN6(+2.52),COL12A1(+2.28),COL23A1(-4.01),COL4A4(+4.84),CORO2B(+2.5),CREB5(+3.23),CRIM1(+3.28),CSF1R(+3.35),CSF3R(-3.57),CYP19A1(-2.56),CYP1B1(+5.08),DAPK3(+1.96),DBN1(+2.44),DCC(+3.24),DDX53(+3.57),DKK1(+3.54),DNAH5(+9.8),DNER(+3.32),DOCK3(+2.86),DPYS(-6.21),DUOX2(+3.22),DUSP5(+4.62),DYSF(+3.07),EEF1A2(+10.63),ELF3(+2.78),ENPP2(-2.78),EPAS1(+2.29),EPHA10(+4.77),EPHA2(+5.22),EPHB6(+3.8),EYA1(-4.23),FAM155B(+3.19),FAM83G(+2.77),FHL1(+2.56),FHL2(+5.91),FMOD(-2.28),FOXE1(+3.46),FRMD6(+2.49),FUT1(+9.17),GALNT5(-3.27),GDF15(+4.39),GLUL(-2.21),GNA13(+2.21),GPR87(+4.18),GPRC5A(+14.98),GRB10(+2.04),GSTM2(-2.72),GSTP1(+2.34),H19(-3.63),HCN4(+4.1),HDAC9(+4.39),HIST1H1A(-3.39),HIVEP2(+3.15),HOXD3(+2.79),HSP90B1(-1.97),HYAL1(-3.77),IDS(+2.48),IFIT1(-3.3),IFRD1(+2.4),INA(+5.01),ITGA2(+6.29),ITPR3(+3.96),JUP(+2.5),KAT2B(-2.21),KCNH8(+3.33),KDM6A(+2.38),KIAA0319(+3.33),KIF1A(+9.23),KIF20A(-2.34),KIF20B(-2.6),KIF4A(-2.36),KLF4(+2.66),KLF6(+2.26),KLHL5(+2.33),KRT18(+2.35),KRT6A(+4.49),KRT7(+8.33),L1TD1(-5.68),LAMP3(+4.37),LDLR(+2.12),LGI2(+2.73),LRRCC1(-2.7),LUZP1(+2.24),LUZP2(+3.65),MAN1C1(-2.75),MAP2(+8.97),MDM2(+2.3),MEOX1(-2.74),MFSD6(+2.7),MGLL(+3.19),MICAL2(+2.62),MICALL1(+4.09),MKI67(-2.44),MLLT11(+3.71),MMP24(+2.59),MSH5(-2.2),MT1H(+2.65),MUC16(-4.71),MYO16(+4.34),MYO3B(-3.14),NACC2(+2.18),NAV3(+2.61),NCCRP1(-3.69),NCOA7(+2.88),NEFM(+3.57),NEK10(+3.8),NETO2(+2.82),NFIA(-3.34),NNMT(+9.14),NOL4(+4.71),NPFFR2(+5.4),NRG1(+2.81),NUF2(-2.78),NUSAP1(-2.27),NYAP2(+4.03),ONECUT2(+4.44),OSGIN1(+2.6),PBX1(-2.0),PLD5(+2.83),PLK2(+2.54),PLS1(+2.33),PMAIP1(+3.96),PROX1(+5.92),PTCH2(-2.87),PTCHD1(+3.53),PTGS1(-5.09),PTGS2(+9.59),PTN(-2.91),PTTG1(-2.44),PYROXD2(-2.61),RAI2(+3.4),RAP2B(+2.29),RASA2(+2.35),RASGRF2(+5.04),RASSF2(+5.18),RGS2(-2.94),RHOBTB3(+2.33),RHPN2(+2.21),RIMKLA(+2.5),RIPOR2(+5.77),RPS6(-1.95),RUNX1(+3.82),SAA1(+5.4),SARM1(+3.01),SCARA5(-3.52),SCN9A(+5.48),SCNN1A(+2.92),SERINC2(+2.5),SERPINB8(+4.79),SERPING1(-2.2),SERTM1(+2.71),SESN2(+2.23),SETD7(+3.61),SH2D3A(+2.27),SH2D5(+4.45),SH3BP4(+2.77),SHANK3(-1.99),SHH(+9.71),SIK1/SIK1B(+2.46),SKIL(+3.19),SLC7A1(+6.15),SLC7A11(+4.17),SLC7A5(+2.36),SLCO2A1(+2.95),SLFN5(+3.08),SMC4(-1.96),SOCS2(+2.05),SORBS1(-2.69),SORL1(-2.62),SOX4(+3.78),SPAG1(+2.58),SPHKAP(+2.71),ST6GALNAC6(-2.25),STK32A(+3.42),SUSD1(+2.77),SV2A(-2.51),TACC1(+3.79),TES(+2.45),TET3(+2.13),THBD(+4.08),TIAM1(-3.41),TIGAR(+2.25),TIMP2(+3.6),TMC5(+3.17),TMEM132D(+4.57),TMPRSS13(+4.9),TNFRSF10D(+4.37),TNNI3K(-2.57),TOP2A(-2.7),TOX3(+2.31),TRDN(-4.28),TRIB3(+4.36),TRIM58(+4.72),TRIO(+2.21),TSPAN2(+3.61),TUBB3(+7.71),UCHL1(+7.45),URB2(+2.21),USP30(-2.27),USP53(+2.14),VGLL3(+6.51),VLDLR(+2.88),WWC1(+3.36),ZXDB(+2.34),ZYX(+2.41)</t>
  </si>
  <si>
    <t>Organization of cytoplasm</t>
  </si>
  <si>
    <t>A2M(-3.46),ABLIM1(+2.81),ADGRF1(+4.93),ADGRG6(+3.01),ADM(+3.25),AFAP1(+2.97),AGRN(+2.16),AREG(+7.51),ARHGAP8/PRR5-ARHGAP8(+2.56),ARHGEF28(+3.64),ARHGEF9(-2.33),ATF3(+4.17),AURKC(-2.78),BDNF(+4.98),BMP6(+4.81),BRSK2(+4.37),CARMIL2(+3.22),CAV1(+2.26),CCDC88A(-2.91),CCN1(+5.25),CCN2(+6.21),CDC42EP5(-4.64),CDH2(+2.88),CDK5R1(+2.43),CDKN2A(+4.27),CENPE(-2.09),CEP126(-3.01),CORO2B(+2.5),CRH(-3.13),CSF1R(+3.35),CXCR4(+5.68),CYFIP2(+2.65),CYP19A1(-2.56),DBN1(+2.44),DCC(+3.24),DMTN(+2.44),DNAH5(+9.8),DNER(+3.32),DOP1B(+2.03),DZIP1(-2.66),ECEL1(+3.47),EDN1(+4.4),EFNA5(+2.87),EFNB2(+2.92),ENC1(+3.79),EPAS1(+2.29),EPHA2(+5.22),EPHB6(+3.8),EYA1(-4.23),FAM83H(+1.91),FGF10(-2.62),FHL2(+5.91),GDF15(+4.39),GNA13(+2.21),GPRIN1(+2.85),ICAM1(+4.61),IFRD1(+2.4),IL1A(+4.16),INA(+5.01),ITGAV(+3.27),JUP(+2.5),KIF20B(-2.6),KIF4A(-2.36),KIZ(-2.79),KRT18(+2.35),LDLR(+2.12),LIF(+2.76),MAP2(+8.97),MGLL(+3.19),MICAL2(+2.62),MICALL1(+4.09),MMP7(+7.31),MYO16(+4.34),MYO3B(-3.14),NAV3(+2.61),NEFM(+3.57),NFIA(-3.34),NNMT(+9.14),NRCAM(+2.78),NRG1(+2.81),NUAK1(+5.14),NUAK2(+5.39),NUSAP1(-2.27),NYAP2(+4.03),ONECUT2(+4.44),PDGFB(+2.6),PITPNM1(+3.28),PLK2(+2.54),PLS1(+2.33),PTGS2(+9.59),PTN(-2.91),PVR(+3.2),RIPOR2(+5.77),RPS6(-1.95),SARM1(+3.01),SEMA4A(-3.44),SERPINE1(+8.03),SERPINF1(-2.33),SESN2(+2.23),SHANK3(-1.99),SHH(+9.71),SIK1/SIK1B(+2.46),SKIL(+3.19),SLITRK2(+3.17),SORBS1(-2.69),SQSTM1(+3.81),STK38L(+2.66),SV2A(-2.51),SYK(+4.57),TACC1(+3.79),TGFB2(+3.63),TGIF1(+2.32),THBD(+4.08),TIAM1(-3.41),TNFRSF12A(+3.04),TNFRSF21(+3.84),TRDN(-4.28),TRIO(+2.21),TUBB3(+7.71),UCHL1(+7.45),VASP(+2.55),VLDLR(+2.88),VTCN1(-5.29),XIRP1(-2.85)</t>
  </si>
  <si>
    <t>Breast or ovarian cancer</t>
  </si>
  <si>
    <t>ABCA13(+2.5),ABCA4(-3.4),ABLIM1(+2.81),ACE2(+2.54),ACOT9(+2.26),ACTA2(-2.28),ADAM28(+4.89),ADAMTS14(-2.99),ADGRG6(+3.01),ADRB2(+3.98),ALOXE3(+5.12),ALPL(-3.39),AREG(+7.51),ARHGAP45(+2.22),ARHGAP8/PRR5-ARHGAP8(+2.56),ARHGEF28(+3.64),ARMCX5-GPRASP2/GPRASP2(-2.48),ATF3(+4.17),ATF7IP2(-2.28),AZIN2(-2.64),B3GALT5(+4.63),BCL2L1(+2.03),BCYRN1(-2.12),BEND5(-3.41),C3orf52(+3.27),C6orf222(+9.02),CACNA2D4(-2.88),CASZ1(+3.33),CATSPERG(+3.79),CAV1(+2.26),CCDC88A(-2.91),CCN1(+5.25),CCN2(+6.21),CDC42EP3(+3.6),CDH2(+2.88),CDH6(+3.84),CDKN2A(+4.27),CDKN2B(+18.75),CENPE(-2.09),CEP126(-3.01),CEP152(-2.23),CFH(+3.11),COL12A1(+2.28),COL23A1(-4.01),COL27A1(-2.37),COL4A4(+4.84),COL5A2(-2.56),CORO2B(+2.5),CREB5(+3.23),CSF1R(+3.35),CSF3R(-3.57),CXCR4(+5.68),CYP19A1(-2.56),DAPK3(+1.96),DKK1(+3.54),DNAH5(+9.8),DOCK3(+2.86),DUSP1(+5.0),DUSP4(+3.03),DUSP5(+4.62),DYSF(+3.07),EDN1(+4.4),EEF1A2(+10.63),EFEMP1(+2.51),EFNB2(+2.92),ELF3(+2.78),ELOVL7(+2.79),EME1(-2.73),ENPP2(-2.78),EPAS1(+2.29),EPHA2(+5.22),EPHB6(+3.8),EYA1(-4.23),FABP5(-2.2),FBLN7(-3.25),FHL2(+5.91),FOSL1(+6.79),FOXD4L4/FOXD4L5(-3.26),FOXE1(+3.46),FOXQ1(+6.74),G0S2(-5.36),GDF15(+4.39),GLUL(-2.21),GNA13(+2.21),GPC3(-3.3),GPR87(+4.18),GSTM2(-2.72),GSTP1(+2.34),H19(-3.63),HAPLN3(+2.22),HCN4(+4.1),HDAC9(+4.39),HEYL(-4.04),HIVEP2(+3.15),HK2(+2.05),HMOX1(+3.26),HSP90B1(-1.97),HSPB8(+2.87),IDS(+2.48),IFIT1(-3.3),IL1A(+4.16),ITGAV(+3.27),ITGB6(+3.67),KAT2B(-2.21),KCNH8(+3.33),KDM6A(+2.38),KIAA0319(+3.33),KIF20A(-2.34),KLF4(+2.66),KLF6(+2.26),KLHL5(+2.33),KRT18(+2.35),KRT6A(+4.49),KRT7(+8.33),LDLR(+2.12),LIF(+2.76),LINC00511(+8.39),LUZP1(+2.24),MAMDC2(+3.03),MAN1C1(-2.75),MDM2(+2.3),MEOX1(-2.74),MGLL(+3.19),MICAL2(+2.62),MKI67(-2.44),MMP24(+2.59),MMP7(+7.31),MSR1(-3.8),MT1H(+2.65),MUC16(-4.71),MYO3B(-3.14),NACC2(+2.18),NAV3(+2.61),NEFM(+3.57),NFIA(-3.34),NPFFR2(+5.4),NPPB(+5.21),NRCAM(+2.78),NRG1(+2.81),NUSAP1(-2.27),OAF(-4.57),OSGIN1(+2.6),OSMR(+4.08),PBX1(-2.0),PDGFB(+2.6),PFKFB3(+4.83),PLIN2(+2.65),PLK2(+2.54),PMAIP1(+3.96),PROX1(+5.92),PSAT1(+2.79),PTCH2(-2.87),PTGS1(-5.09),PTGS2(+9.59),PTTG1(-2.44),RAB11FIP1(+2.34),RAD51AP1(-2.23),RAI2(+3.4),RASA2(+2.35),RASGRF2(+5.04),RGS2(-2.94),RHPN2(+2.21),RPS6KA2(+2.43),RUNX1(+3.82),SERPINE1(+8.03),SERPINF1(-2.33),SERPING1(-2.2),SH2D3A(+2.27),SH2D5(+4.45),SIK1/SIK1B(+2.46),SKIL(+3.19),SLC4A2(+1.95),SLC6A6(+2.19),SLC7A11(+4.17),SLFN5(+3.08),SLITRK2(+3.17),SMAD3(+2.22),SMC4(-1.96),SORBS1(-2.69),SORL1(-2.62),SPHKAP(+2.71),STEAP3(+2.81),SV2A(-2.51),SYK(+4.57),TAGLN2(+3.3),TES(+2.45),TET3(+2.13),TGFB2(+3.63),TIMP2(+3.6),TMC5(+3.17),TMEM132D(+4.57),TMPRSS13(+4.9),TNFRSF10A(+8.7),TNFRSF10B(+2.44),TNNC1(-4.02),TOP2A(-2.7),TOX3(+2.31),TRDN(-4.28),TRIB1(+2.83),TRIB3(+4.36),TRIM69(+2.37),TRIO(+2.21),TUBB3(+7.71),UCHL1(+7.45),USP51(-2.51),VLDLR(+2.88),VTCN1(-5.29),ZNF114(+7.11),ZNF165(+2.89),ZNF48(+2.7),ZYX(+2.41)</t>
  </si>
  <si>
    <t>Tumorigenesis of epithelial neoplasm</t>
  </si>
  <si>
    <t>A2M(-3.46),ABCA13(+2.5),ABCA4(-3.4),ACE2(+2.54),ACOT9(+2.26),ACSM3(-2.91),ACTA1(+8.27),ACTA2(-2.28),ADAM28(+4.89),ADAMTS14(-2.99),ADAMTS16(+5.1),ADM(+3.25),ADM2(+3.98),ADRB2(+3.98),AFAP1(+2.97),AGRN(+2.16),ALOXE3(+5.12),ALPL(-3.39),ANKRD26(-1.98),AREG(+7.51),ARFGEF3(+4.85),ARHGEF28(+3.64),ARMCX5-GPRASP2/GPRASP2(-2.48),ARNTL2(+2.94),ARVCF(+2.86),ASPG(-3.02),ATF7IP2(-2.28),ATP13A3(+3.26),ATP1A2(-3.78),AURKC(-2.78),B3GALT5(+4.63),B3GAT1(+3.46),B4GALNT3(+3.23),BCAN(+3.29),BCL2L1(+2.03),BCYRN1(-2.12),BDNF(+4.98),BEND5(-3.41),BMP6(+4.81),BMPR1B(+3.43),BRSK2(+4.37),BTN3A1(-2.42),C22orf23(+4.64),C3orf52(+3.27),C6orf222(+9.02),C9orf131(+3.24),CABLES1(+5.57),CACNA2D4(-2.88),CACNB4(+3.0),CADM3(+2.28),CALCR(+3.29),CAPN3(-2.97),CARD10(+2.18),CASC19(+2.71),CASP5(+4.04),CASZ1(+3.33),CATSPERG(+3.79),CAV1(+2.26),CCDC88A(-2.91),CCN1(+5.25),CD55(+5.89),CD7(-2.93),CD74(-2.5),CDC42EP3(+3.6),CDCA2(-2.23),CDH2(+2.88),CDH6(+3.84),CDKN2A(+4.27),CDKN2B(+18.75),CELF2(+2.85),CENPE(-2.09),CEP126(-3.01),CEP152(-2.23),CEP170B(+2.16),CFH(+3.11),CHAC1(+5.13),CLCN4(+2.65),CLTRN(+4.5),CNTLN(-2.62),COL12A1(+2.28),COL23A1(-4.01),COL27A1(-2.37),COL4A3(+5.89),COL4A4(+4.84),COL5A2(-2.56),CORO2B(+2.5),CREB5(+3.23),CRH(-3.13),CRIM1(+3.28),CSF1R(+3.35),CSF3R(-3.57),CYFIP2(+2.65),CYP19A1(-2.56),CYP1B1(+5.08),DAGLB(+2.26),DAPK3(+1.96),DBN1(+2.44),DCC(+3.24),DDX53(+3.57),DMRTA1(+2.51),DMTN(+2.44),DNAH5(+9.8),DNER(+3.32),DOCK3(+2.86),DPYS(-6.21),DUOX2(+3.22),DUSP1(+5.0),DUSP4(+3.03),DUSP5(+4.62),DYSF(+3.07),DZIP1(-2.66),EDN1(+4.4),EEF1A2(+10.63),EFCAB11(-2.57),EFEMP1(+2.51),EFNB2(+2.92),EHF(+14.6),ELF3(+2.78),ELFN2(+5.37),ENC1(+3.79),ENPP2(-2.78),EPAS1(+2.29),EPHA10(+4.77),EPHA2(+5.22),EPHB6(+3.8),EYA1(-4.23),FABP5(-2.2),FAM155B(+3.19),FAM83G(+2.77),FAM83H(+1.91),FBLIM1(+3.81),FGFBP1(+4.42),FHL1(+2.56),FOXE1(+3.46),FOXQ1(+6.74),FRMD6(+2.49),FUT1(+9.17),G0S2(-5.36),GADL1(+10.55),GALNT5(-3.27),GDF15(+4.39),GLIPR2(+4.47),GLUL(-2.21),GNA13(+2.21),GOLGA8J (includes others)(-3.1),GPR87(+4.18),GPRC5A(+14.98),GPRC5B(+2.74),GPRIN1(+2.85),GRB10(+2.04),GSTM2(-2.72),GSTP1(+2.34),H19(-3.63),HAPLN3(+2.22),HCFC2(-2.67),HCN4(+4.1),HDAC9(+4.39),HEG1(+3.34),HIST1H1A(-3.39),HIST1H1D(-4.37),HIST1H1E(-2.37),HIVEP2(+3.15),HMOX1(+3.26),HOXD3(+2.79),HSP90B1(-1.97),IDS(+2.48),IFFO2(+4.02),IFRD1(+2.4),IL1A(+4.16),INHBB(+3.37),ISL2(+4.06),ITGA2(+6.29),ITGAV(+3.27),ITPR3(+3.96),JUP(+2.5),KAT2B(-2.21),KCNH8(+3.33),KCNQ3(+9.02),KCTD16(+4.57),KDM6A(+2.38),KIAA0319(+3.33),KIF1A(+9.23),KIF20A(-2.34),KIF20B(-2.6),KIF4A(-2.36),KLF4(+2.66),KLF6(+2.26),KLHL5(+2.33),KRT18(+2.35),KRT6A(+4.49),KRT7(+8.33),L1TD1(-5.68),LDLR(+2.12),LGI2(+2.73),LINC00511(+8.39),LNP1(-2.64),LONRF2(+3.45),LRRCC1(-2.7),LUZP1(+2.24),LUZP2(+3.65),LYPD1(+4.74),MAN1C1(-2.75),MAP2(+8.97),MCEE(-3.24),MDM2(+2.3),MEOX1(-2.74),METTL7A(-4.44),MFSD6(+2.7),MGLL(+3.19),MICAL2(+2.62),MISP(+7.06),MKI67(-2.44),MLLT11(+3.71),MMP24(+2.59),MMP7(+7.31),MSH5(-2.2),MUC16(-4.71),MYLIP(-2.52),MYO16(+4.34),MYO3B(-3.14),NACC2(+2.18),NAV3(+2.61),NCCRP1(-3.69),NCEH1(+2.87),NCOA7(+2.88),NEFM(+3.57),NEK10(+3.8),NETO2(+2.82),NFE2(-3.04),NFIA(-3.34),NLRC5(+3.03),NNMT(+9.14),NOL4(+4.71),NPFFR2(+5.4),NPIPB5 (includes others)(+2.59),NRCAM(+2.78),NRG1(+2.81),NUAK1(+5.14),NUAK2(+5.39),NUF2(-2.78),NUSAP1(-2.27),NYAP2(+4.03),ONECUT2(+4.44),OSGIN1(+2.6),OSMR(+4.08),PBX1(-2.0),PDZD7(-2.92),PFKFB3(+4.83),PIM3(+2.37),PITPNM1(+3.28),PLD5(+2.83),PLEKHN1(+2.54),PLIN2(+2.65),PLK2(+2.54),PLS1(+2.33),PMEPA1(+10.03),PPL(+2.88),PROSER2(+3.35),PROX1(+5.92),PRRG1(+3.16),PRSS22(+3.69),PSAT1(+2.79),PTCH2(-2.87),PTCHD1(+3.53),PTGS1(-5.09),PTGS2(+9.59),PTN(-2.91),PTTG1(-2.44),PVR(+3.2),PYROXD2(-2.61),RAB37(-2.97),RAD51AP1(-2.23),RAI2(+3.4),RASA2(+2.35),RASGRF2(+5.04),RASSF2(+5.18),RBM24(+3.03),RELL1(+2.42),RHOBTB3(+2.33),RHPN2(+2.21),RIMKLA(+2.5),RIPOR2(+5.77),RPS6(-1.95),RPS6KA2(+2.43),RUNX1(+3.82),SCARA5(-3.52),SCN9A(+5.48),SCNN1A(+2.92),SERINC2(+2.5),SERPINE1(+8.03),SERPING1(-2.2),SERTM1(+2.71),SESN2(+2.23),SETD7(+3.61),SH2D3A(+2.27),SH2D5(+4.45),SH3BP4(+2.77),SHANK3(-1.99),SHH(+9.71),SIK1/SIK1B(+2.46),SINHCAF(+3.0),SKIL(+3.19),SLC38A1(+3.93),SLC6A11(+3.35),SLC6A6(+2.19),SLC7A11(+4.17),SLC7A5(+2.36),SLCO4A1(+2.92),SLFN5(+3.08),SLITRK2(+3.17),SMAD3(+2.22),SMC4(-1.96),SOAT2(-3.67),SOCS1(-2.78),SOCS2(+2.05),SORBS1(-2.69),SORL1(-2.62),SOX4(+3.78),SPAG1(+2.58),SPHKAP(+2.71),SPRY4(+4.27),SQSTM1(+3.81),ST3GAL6(-2.3),ST6GALNAC6(-2.25),STARD8(-2.9),STK32A(+3.42),SUSD1(+2.77),SV2A(-2.51),SYK(+4.57),TACC1(+3.79),TES(+2.45),TET3(+2.13),TGIF1(+2.32),THBD(+4.08),TIAM1(-3.41),TIGAR(+2.25),TIMP2(+3.6),TMC5(+3.17),TMC7(+3.11),TMEM132D(+4.57),TMEM255A(+3.24),TMPRSS13(+4.9),TNFRSF10D(+4.37),TNNI3K(-2.57),TOP2A(-2.7),TOX3(+2.31),TRDN(-4.28),TRIB1(+2.83),TRIB3(+4.36),TRIM58(+4.72),TRIO(+2.21),TSPAN2(+3.61),TUBB3(+7.71),UBASH3B(+3.83),UCHL1(+7.45),URB2(+2.21),USP30(-2.27),USP51(-2.51),USP53(+2.14),VGLL3(+6.51),VLDLR(+2.88),VWA1(+2.35),VWA5B2(+4.56),WARS(+2.35),WNK2(+5.02),WWC1(+3.36),XIRP1(-2.85),ZCRB1(-2.39),ZNF114(+7.11),ZNF165(+2.89),ZNF460(+2.13),ZNF48(+2.7),ZXDB(+2.34),ZYX(+2.41)</t>
  </si>
  <si>
    <t>Male genital neoplasm</t>
  </si>
  <si>
    <t>A2M(-3.46),ABCA13(+2.5),ABCA4(-3.4),ACSM3(-2.91),ADAMTS14(-2.99),ADAMTS16(+5.1),ADRB2(+3.98),AFAP1(+2.97),ALPL(-3.39),AMPD3(+2.49),ANKRD1(+4.47),ARFGEF3(+4.85),ARVCF(+2.86),ASPG(-3.02),ATF3(+4.17),ATP1A2(-3.78),B3GALT1(+2.87),B4GALNT3(+3.23),BCAN(+3.29),BCL2L1(+2.03),BEND5(-3.41),BMP6(+4.81),BMPR1B(+3.43),BRSK2(+4.37),C3orf52(+3.27),C6orf222(+9.02),CA3(+4.7),CACNA2D4(-2.88),CADM3(+2.28),CALCR(+3.29),CARD10(+2.18),CASC15(+4.64),CAV1(+2.26),CCDC88A(-2.91),CD74(-2.5),CDH17(+3.63),CDH2(+2.88),CDH6(+3.84),CDKN2A(+4.27),CDKN2B(+18.75),CEP170B(+2.16),CFH(+3.11),CHAC1(+5.13),CLCN4(+2.65),COL12A1(+2.28),COL23A1(-4.01),COL4A4(+4.84),COL5A2(-2.56),CREB5(+3.23),CSF1R(+3.35),CSF3R(-3.57),CXCR4(+5.68),CYFIP2(+2.65),CYP19A1(-2.56),CYP1B1(+5.08),DCC(+3.24),DNAH5(+9.8),DNER(+3.32),DOCK3(+2.86),DPYS(-6.21),DUOX2(+3.22),DUSP1(+5.0),DUSP5(+4.62),DYSF(+3.07),ECEL1(+3.47),EDN1(+4.4),EFEMP1(+2.51),EFNA5(+2.87),EHF(+14.6),ELOVL7(+2.79),EME1(-2.73),ENC1(+3.79),EPAS1(+2.29),EPHA2(+5.22),EYA1(-4.23),FAM83G(+2.77),FAM83H(+1.91),FBXL16(+4.14),FHL2(+5.91),FOXE1(+3.46),GADL1(+10.55),GCNT3(+10.84),GDF15(+4.39),GPRC5A(+14.98),GSTP1(+2.34),HAPLN3(+2.22),HCN4(+4.1),HDAC9(+4.39),HEG1(+3.34),HIST1H1D(-4.37),HIVEP2(+3.15),HMOX1(+3.26),HSD3B1(+3.02),HSP90B1(-1.97),HSPB8(+2.87),IDS(+2.48),IRGQ(+2.52),ITGA2(+6.29),ITGAV(+3.27),ITGB6(+3.67),ITPR3(+3.96),KCNH8(+3.33),KCNQ3(+9.02),KCTD16(+4.57),KDM6A(+2.38),KIAA0319(+3.33),KIF1A(+9.23),KIF20A(-2.34),KLF4(+2.66),KLF6(+2.26),KRT18(+2.35),KRT6A(+4.49),KRT7(+8.33),L1TD1(-5.68),LDLR(+2.12),LRRCC1(-2.7),LUZP1(+2.24),MAMDC2(+3.03),MAP2(+8.97),MDM2(+2.3),MICAL2(+2.62),MKI67(-2.44),MLLT11(+3.71),MMD(+3.57),MMP7(+7.31),MSR1(-3.8),MUC16(-4.71),MYLIP(-2.52),MYO16(+4.34),MYO3B(-3.14),NCOA7(+2.88),NCS1(+4.09),NEFM(+3.57),NETO2(+2.82),NLRC5(+3.03),NPDC1(+2.83),NRCAM(+2.78),NRG1(+2.81),NTN4(+3.09),NUAK1(+5.14),NUAK2(+5.39),NUF2(-2.78),NUSAP1(-2.27),NYAP2(+4.03),OGFRL1(+3.24),OLR1(+7.0),ONECUT2(+4.44),OSGIN1(+2.6),P4HA1(-2.13),PBX1(-2.0),PFKFB3(+4.83),PITPNM1(+3.28),PLD5(+2.83),PLEKHN1(+2.54),PLK2(+2.54),PPP1R15A(+2.56),PROSER2(+3.35),PROX1(+5.92),PRSS22(+3.69),PSAT1(+2.79),PTCH2(-2.87),PTGS1(-5.09),PTGS2(+9.59),PYROXD2(-2.61),RAB11FIP1(+2.34),RASA2(+2.35),RASGRP2(-2.98),RASSF2(+5.18),RHPN2(+2.21),RIMKLA(+2.5),RP11_284F217(+5.11),RPL11(-2.41),RPS6KA2(+2.43),SCN9A(+5.48),SCNN1A(+2.92),SERPING1(-2.2),SESN2(+2.23),SETD7(+3.61),SH2D3A(+2.27),SH3D21(-2.27),SHANK3(-1.99),SHH(+9.71),SIMC1(-2.28),SKIL(+3.19),SLC2A6(+4.3),SLC38A1(+3.93),SLC47A1(-2.74),SLC4A2(+1.95),SLC6A11(+3.35),SLC7A1(+6.15),SLC7A11(+4.17),SLFN5(+3.08),SMAD3(+2.22),SMC4(-1.96),SOCS1(-2.78),SORBS1(-2.69),SOX4(+3.78),SPHKAP(+2.71),SPRY2(+2.49),STARD8(-2.9),STEAP3(+2.81),STK32A(+3.42),SUSD1(+2.77),TIAM1(-3.41),TIMP2(+3.6),TMC5(+3.17),TMC7(+3.11),TMEM132D(+4.57),TMPRSS13(+4.9),TNNI3K(-2.57),TOP2A(-2.7),TRIO(+2.21),TUBB3(+7.71),ULBP1(+3.86),URB2(+2.21),VLDLR(+2.88),WWC1(+3.36),ZMAT4(+3.44),ZNF165(+2.89),ZNF48(+2.7),ZYX(+2.41)</t>
  </si>
  <si>
    <t>Skeletal and Muscular System Development and Function</t>
  </si>
  <si>
    <t>Morphology of muscle</t>
  </si>
  <si>
    <t>ACTA1(+8.27),ADM(+3.25),ADRB2(+3.98),ALPL(-3.39),ATF3(+4.17),BCL2L1(+2.03),BDNF(+4.98),CAPN3(-2.97),CAV1(+2.26),CCN2(+6.21),CD55(+5.89),CDH2(+2.88),COL12A1(+2.28),CXCR4(+5.68),CYP19A1(-2.56),CYP1B1(+5.08),DUSP1(+5.0),DUSP5(+4.62),DUSP8(+3.83),DYSF(+3.07),ECEL1(+3.47),EDN1(+4.4),EFEMP1(+2.51),EYA1(-4.23),FGF10(-2.62),FHL1(+2.56),FHL2(+5.91),FMOD(-2.28),GDF15(+4.39),GRB10(+2.04),HDAC9(+4.39),HEYL(-4.04),HSP90B1(-1.97),HSPB8(+2.87),ICAM1(+4.61),IDS(+2.48),IFRD1(+2.4),IL1A(+4.16),INHBB(+3.37),ITGAV(+3.27),JUP(+2.5),KLF4(+2.66),LIF(+2.76),MDM2(+2.3),MEOX1(-2.74),PDGFB(+2.6),PTGS2(+9.59),RGS2(-2.94),RPS6KA2(+2.43),SERPINE1(+8.03),SHH(+9.71),SLC6A6(+2.19),SMAD3(+2.22),SOX4(+3.78),TGFB2(+3.63),TIAM1(-3.41),TRDN(-4.28),TRIO(+2.21),XIRP1(-2.85)</t>
  </si>
  <si>
    <t>Prostatic tumor</t>
  </si>
  <si>
    <t>A2M(-3.46),ABCA13(+2.5),ABCA4(-3.4),ACSM3(-2.91),ADAMTS14(-2.99),ADAMTS16(+5.1),ADRB2(+3.98),AFAP1(+2.97),ALPL(-3.39),AMPD3(+2.49),ANKRD1(+4.47),ARFGEF3(+4.85),ARVCF(+2.86),ASPG(-3.02),ATF3(+4.17),ATP1A2(-3.78),B3GALT1(+2.87),B4GALNT3(+3.23),BCAN(+3.29),BCL2L1(+2.03),BEND5(-3.41),BMP6(+4.81),BMPR1B(+3.43),BRSK2(+4.37),C3orf52(+3.27),C6orf222(+9.02),CA3(+4.7),CACNA2D4(-2.88),CADM3(+2.28),CALCR(+3.29),CARD10(+2.18),CASC15(+4.64),CAV1(+2.26),CCDC88A(-2.91),CD74(-2.5),CDH17(+3.63),CDH2(+2.88),CDH6(+3.84),CDKN2A(+4.27),CEP170B(+2.16),CFH(+3.11),CHAC1(+5.13),CLCN4(+2.65),COL12A1(+2.28),COL23A1(-4.01),COL4A4(+4.84),COL5A2(-2.56),CREB5(+3.23),CSF1R(+3.35),CSF3R(-3.57),CXCR4(+5.68),CYFIP2(+2.65),CYP19A1(-2.56),CYP1B1(+5.08),DCC(+3.24),DNAH5(+9.8),DNER(+3.32),DOCK3(+2.86),DPYS(-6.21),DUOX2(+3.22),DUSP1(+5.0),DUSP5(+4.62),DYSF(+3.07),ECEL1(+3.47),EDN1(+4.4),EFEMP1(+2.51),EFNA5(+2.87),EHF(+14.6),ELOVL7(+2.79),EME1(-2.73),ENC1(+3.79),EPAS1(+2.29),EPHA2(+5.22),EYA1(-4.23),FAM83G(+2.77),FAM83H(+1.91),FBXL16(+4.14),FHL2(+5.91),FOXE1(+3.46),GADL1(+10.55),GCNT3(+10.84),GDF15(+4.39),GPRC5A(+14.98),GSTP1(+2.34),HAPLN3(+2.22),HCN4(+4.1),HDAC9(+4.39),HEG1(+3.34),HIST1H1D(-4.37),HIVEP2(+3.15),HMOX1(+3.26),HSD3B1(+3.02),HSP90B1(-1.97),HSPB8(+2.87),IDS(+2.48),IRGQ(+2.52),ITGA2(+6.29),ITGAV(+3.27),ITGB6(+3.67),ITPR3(+3.96),KCNH8(+3.33),KCNQ3(+9.02),KCTD16(+4.57),KDM6A(+2.38),KIAA0319(+3.33),KIF1A(+9.23),KIF20A(-2.34),KLF4(+2.66),KLF6(+2.26),KRT18(+2.35),KRT6A(+4.49),KRT7(+8.33),L1TD1(-5.68),LDLR(+2.12),LRRCC1(-2.7),LUZP1(+2.24),MAMDC2(+3.03),MAP2(+8.97),MDM2(+2.3),MICAL2(+2.62),MKI67(-2.44),MLLT11(+3.71),MMD(+3.57),MMP7(+7.31),MSR1(-3.8),MUC16(-4.71),MYLIP(-2.52),MYO16(+4.34),MYO3B(-3.14),NCOA7(+2.88),NCS1(+4.09),NEFM(+3.57),NETO2(+2.82),NLRC5(+3.03),NPDC1(+2.83),NRG1(+2.81),NTN4(+3.09),NUAK1(+5.14),NUAK2(+5.39),NUF2(-2.78),NUSAP1(-2.27),NYAP2(+4.03),OGFRL1(+3.24),OLR1(+7.0),ONECUT2(+4.44),OSGIN1(+2.6),P4HA1(-2.13),PBX1(-2.0),PFKFB3(+4.83),PITPNM1(+3.28),PLD5(+2.83),PLEKHN1(+2.54),PLK2(+2.54),PPP1R15A(+2.56),PROSER2(+3.35),PROX1(+5.92),PRSS22(+3.69),PSAT1(+2.79),PTCH2(-2.87),PTGS1(-5.09),PTGS2(+9.59),PYROXD2(-2.61),RAB11FIP1(+2.34),RASA2(+2.35),RASGRP2(-2.98),RASSF2(+5.18),RHPN2(+2.21),RIMKLA(+2.5),RP11_284F217(+5.11),RPL11(-2.41),RPS6KA2(+2.43),SCN9A(+5.48),SCNN1A(+2.92),SERPING1(-2.2),SESN2(+2.23),SETD7(+3.61),SH2D3A(+2.27),SHANK3(-1.99),SHH(+9.71),SIMC1(-2.28),SKIL(+3.19),SLC2A6(+4.3),SLC38A1(+3.93),SLC47A1(-2.74),SLC4A2(+1.95),SLC6A11(+3.35),SLC7A1(+6.15),SLC7A11(+4.17),SLFN5(+3.08),SMAD3(+2.22),SMC4(-1.96),SOCS1(-2.78),SORBS1(-2.69),SOX4(+3.78),SPHKAP(+2.71),SPRY2(+2.49),STARD8(-2.9),STEAP3(+2.81),STK32A(+3.42),SUSD1(+2.77),TIAM1(-3.41),TIMP2(+3.6),TMC5(+3.17),TMC7(+3.11),TMEM132D(+4.57),TMPRSS13(+4.9),TNNI3K(-2.57),TOP2A(-2.7),TRIO(+2.21),TUBB3(+7.71),ULBP1(+3.86),URB2(+2.21),VLDLR(+2.88),WWC1(+3.36),ZMAT4(+3.44),ZNF165(+2.89),ZNF48(+2.7),ZYX(+2.41)</t>
  </si>
  <si>
    <t>Cell death of tumor cell lines</t>
  </si>
  <si>
    <t>ADAMTS16(+5.1),ADM(+3.25),AFAP1(+2.97),ANKRD1(+4.47),AREG(+7.51),ATF3(+4.17),B3GALT5(+4.63),BCL2L1(+2.03),BCYRN1(-2.12),BDNF(+4.98),BMP6(+4.81),BMPR1B(+3.43),CABLES1(+5.57),CAPN3(-2.97),CAV1(+2.26),CCN1(+5.25),CCN2(+6.21),CD55(+5.89),CD7(-2.93),CDCA2(-2.23),CDK5R1(+2.43),CDKN2A(+4.27),CDR2L(+4.83),CENPE(-2.09),CFH(+3.11),CRH(-3.13),CSF1R(+3.35),CXCR4(+5.68),CYFIP2(+2.65),CYP1B1(+5.08),DAPK3(+1.96),DCC(+3.24),DDX53(+3.57),DKK1(+3.54),DUSP1(+5.0),DUSP4(+3.03),EDN1(+4.4),EEF1A2(+10.63),EFEMP1(+2.51),EHF(+14.6),ENC1(+3.79),ENPP2(-2.78),EPAS1(+2.29),EPHA2(+5.22),EPHB6(+3.8),FOSL1(+6.79),FRMD6(+2.49),G0S2(-5.36),GADD45G(-2.62),GDF15(+4.39),GNA13(+2.21),GPC3(-3.3),GRB10(+2.04),GSTP1(+2.34),H19(-3.63),HDAC9(+4.39),HK2(+2.05),HMOX1(+3.26),HSPB8(+2.87),HYAL1(-3.77),IFI6(-3.86),IFRD1(+2.4),IL1A(+4.16),ITGA2(+6.29),ITGAV(+3.27),ITPR3(+3.96),JUP(+2.5),KAT2B(-2.21),KLF4(+2.66),KLF6(+2.26),KRT18(+2.35),LIF(+2.76),MDM2(+2.3),MMP7(+7.31),MOB3C(-2.21),MSR1(-3.8),MUC16(-4.71),NACC2(+2.18),NCOA7(+2.88),NCS1(+4.09),NRG1(+2.81),NUAK1(+5.14),NUF2(-2.78),OSGIN1(+2.6),PBX1(-2.0),PDK2(-2.4),PFKFB3(+4.83),PIM3(+2.37),PLD5(+2.83),PLK2(+2.54),PMAIP1(+3.96),PMEPA1(+10.03),PPP1R15A(+2.56),PTGS2(+9.59),PTTG1(-2.44),RPL27A(-2.17),RUNX1(+3.82),SAA1(+5.4),SERPINE1(+8.03),SERPINF1(-2.33),SESN2(+2.23),SHH(+9.71),SLC25A27(-2.94),SLC7A11(+4.17),SMAD3(+2.22),SOCS1(-2.78),SOX4(+3.78),SPRY2(+2.49),SQSTM1(+3.81),SYK(+4.57),TAGLN2(+3.3),TGFB2(+3.63),TIAM1(-3.41),TNFAIP8(+3.97),TNFRSF10A(+8.7),TNFRSF10B(+2.44),TNFRSF10D(+4.37),TNFRSF21(+3.84),TOP2A(-2.7),TOX3(+2.31),TRIB3(+4.36),TUBB3(+7.71),UCHL1(+7.45),WWC1(+3.36),XPR1(+3.26),YWHAG(+2.22)</t>
  </si>
  <si>
    <t>Breast or pancreatic cancer</t>
  </si>
  <si>
    <t>ABCA13(+2.5),ABCA4(-3.4),ABLIM1(+2.81),ACE2(+2.54),ACOT9(+2.26),ACTA2(-2.28),ADAM28(+4.89),ADAMTS14(-2.99),ADGRG6(+3.01),ADRB2(+3.98),ALOXE3(+5.12),ALPL(-3.39),AREG(+7.51),ARHGAP45(+2.22),ARHGAP8/PRR5-ARHGAP8(+2.56),ARHGEF28(+3.64),ARMCX5-GPRASP2/GPRASP2(-2.48),ATF3(+4.17),ATF7IP2(-2.28),ATP1A2(-3.78),AZIN2(-2.64),B3GALT5(+4.63),BCAN(+3.29),BCL2L1(+2.03),BCYRN1(-2.12),BEND5(-3.41),BMPR1B(+3.43),BRSK2(+4.37),C3orf52(+3.27),C6orf222(+9.02),CACNA2D4(-2.88),CASZ1(+3.33),CATSPERG(+3.79),CAV1(+2.26),CCDC88A(-2.91),CCN1(+5.25),CCN2(+6.21),CD7(-2.93),CD74(-2.5),CDC42EP3(+3.6),CDH2(+2.88),CDH6(+3.84),CDK5R1(+2.43),CDKN2A(+4.27),CDKN2B(+18.75),CELF2(+2.85),CENPE(-2.09),CEP126(-3.01),CEP152(-2.23),CFH(+3.11),CNTLN(-2.62),COL12A1(+2.28),COL23A1(-4.01),COL27A1(-2.37),COL4A4(+4.84),COL5A2(-2.56),CORO2B(+2.5),CREB5(+3.23),CRIM1(+3.28),CSF1R(+3.35),CSF3R(-3.57),CUEDC1(+3.89),CXCR4(+5.68),CYP19A1(-2.56),CYP4B1(-4.49),DAPK3(+1.96),DKK1(+3.54),DNAH5(+9.8),DNER(+3.32),DOCK3(+2.86),DUSP1(+5.0),DUSP4(+3.03),DUSP5(+4.62),DYSF(+3.07),EDN1(+4.4),EEF1A2(+10.63),EFEMP1(+2.51),EFNB2(+2.92),ELF3(+2.78),ELOVL7(+2.79),EME1(-2.73),ENPP2(-2.78),EPAS1(+2.29),EPHA2(+5.22),EPHB6(+3.8),EYA1(-4.23),FABP5(-2.2),FBLN7(-3.25),FHL1(+2.56),FHL2(+5.91),FMOD(-2.28),FOSL1(+6.79),FOXD4L4/FOXD4L5(-3.26),FOXE1(+3.46),FOXQ1(+6.74),FRMD6(+2.49),G0S2(-5.36),GCNT3(+10.84),GDF15(+4.39),GLUL(-2.21),GNA13(+2.21),GPC3(-3.3),GPR87(+4.18),GRB10(+2.04),GSTM2(-2.72),GSTP1(+2.34),H19(-3.63),HAPLN3(+2.22),HCN4(+4.1),HDAC9(+4.39),HEG1(+3.34),HEYL(-4.04),HIST1H1E(-2.37),HIVEP2(+3.15),HK2(+2.05),HMOX1(+3.26),HSP90B1(-1.97),HSPB8(+2.87),IDS(+2.48),IFFO2(+4.02),IFIT1(-3.3),IL1A(+4.16),ITGAV(+3.27),ITGB6(+3.67),KAT2B(-2.21),KCNH8(+3.33),KCNQ3(+9.02),KDM6A(+2.38),KIAA0319(+3.33),KIF20A(-2.34),KLF4(+2.66),KLF6(+2.26),KLHL5(+2.33),KRT18(+2.35),KRT6A(+4.49),KRT7(+8.33),L1TD1(-5.68),LDLR(+2.12),LIF(+2.76),LINC00511(+8.39),LONRF2(+3.45),LUZP1(+2.24),MAMDC2(+3.03),MAN1C1(-2.75),MAP2(+8.97),MDM2(+2.3),MEOX1(-2.74),MGLL(+3.19),MICAL2(+2.62),MISP(+7.06),MKI67(-2.44),MMP24(+2.59),MMP7(+7.31),MSR1(-3.8),MT1H(+2.65),MUC16(-4.71),MYLIP(-2.52),MYO16(+4.34),MYO3B(-3.14),NACC2(+2.18),NAV3(+2.61),NEFM(+3.57),NEK10(+3.8),NFIA(-3.34),NNMT(+9.14),NPFFR2(+5.4),NPPB(+5.21),NRCAM(+2.78),NRG1(+2.81),NTN4(+3.09),NUAK2(+5.39),NUF2(-2.78),NUSAP1(-2.27),OAF(-4.57),OSGIN1(+2.6),OSMR(+4.08),PBX1(-2.0),PDGFB(+2.6),PDZD7(-2.92),PFKFB3(+4.83),PITPNM1(+3.28),PLIN2(+2.65),PLK2(+2.54),PMAIP1(+3.96),PNMA2(+5.46),PPL(+2.88),PPP1R15A(+2.56),PROX1(+5.92),PRSS1(+3.06),PSAT1(+2.79),PTCH2(-2.87),PTGS1(-5.09),PTGS2(+9.59),PTTG1(-2.44),RAB11FIP1(+2.34),RAD51AP1(-2.23),RAI2(+3.4),RASA2(+2.35),RASGRF2(+5.04),RBM24(+3.03),RELL1(+2.42),RGS2(-2.94),RHPN2(+2.21),RPS6KA2(+2.43),RUNX1(+3.82),SAA1(+5.4),SBK1(+2.74),SCN9A(+5.48),SERPINE1(+8.03),SERPINF1(-2.33),SERPING1(-2.2),SH2D3A(+2.27),SH2D5(+4.45),SHANK3(-1.99),SHH(+9.71),SIK1/SIK1B(+2.46),SKIL(+3.19),SLC15A2(+7.74),SLC47A1(-2.74),SLC4A2(+1.95),SLC6A6(+2.19),SLC7A11(+4.17),SLFN5(+3.08),SLITRK2(+3.17),SMAD3(+2.22),SMC4(-1.96),SORBS1(-2.69),SORL1(-2.62),SPHKAP(+2.71),STEAP3(+2.81),SV2A(-2.51),SYK(+4.57),TAGLN2(+3.3),TES(+2.45),TET3(+2.13),TGFB2(+3.63),TIAM1(-3.41),TIMP2(+3.6),TMC5(+3.17),TMEM132D(+4.57),TMPRSS13(+4.9),TNFRSF10A(+8.7),TNFRSF10B(+2.44),TNNC1(-4.02),TNNI3K(-2.57),TOP2A(-2.7),TOX3(+2.31),TRDN(-4.28),TRIB1(+2.83),TRIB3(+4.36),TRIM69(+2.37),TRIO(+2.21),TSPAN2(+3.61),TUBB3(+7.71),UCHL1(+7.45),URB2(+2.21),USP51(-2.51),VLDLR(+2.88),VTCN1(-5.29),ZNF114(+7.11),ZNF165(+2.89),ZNF460(+2.13),ZNF48(+2.7),ZXDB(+2.34),ZYX(+2.41)</t>
  </si>
  <si>
    <t>Microtubule dynamics</t>
  </si>
  <si>
    <t>A2M(-3.46),ABLIM1(+2.81),ADGRF1(+4.93),ADGRG6(+3.01),ADM(+3.25),AGRN(+2.16),AREG(+7.51),ARHGAP8/PRR5-ARHGAP8(+2.56),ARHGEF28(+3.64),ARHGEF9(-2.33),ATF3(+4.17),AURKC(-2.78),BDNF(+4.98),BMP6(+4.81),BRSK2(+4.37),CARMIL2(+3.22),CAV1(+2.26),CCDC88A(-2.91),CCN1(+5.25),CCN2(+6.21),CDC42EP5(-4.64),CDH2(+2.88),CDK5R1(+2.43),CENPE(-2.09),CEP126(-3.01),CRH(-3.13),CSF1R(+3.35),CXCR4(+5.68),CYFIP2(+2.65),CYP19A1(-2.56),DBN1(+2.44),DCC(+3.24),DNAH5(+9.8),DNER(+3.32),DZIP1(-2.66),ECEL1(+3.47),EDN1(+4.4),EFNA5(+2.87),EFNB2(+2.92),ENC1(+3.79),EPHA2(+5.22),EPHB6(+3.8),EYA1(-4.23),GDF15(+4.39),GNA13(+2.21),GPRIN1(+2.85),ICAM1(+4.61),IFRD1(+2.4),KIF20B(-2.6),KIF4A(-2.36),KRT18(+2.35),LDLR(+2.12),LIF(+2.76),MAP2(+8.97),MGLL(+3.19),MICALL1(+4.09),MMP7(+7.31),MYO16(+4.34),MYO3B(-3.14),NAV3(+2.61),NEFM(+3.57),NFIA(-3.34),NNMT(+9.14),NRCAM(+2.78),NRG1(+2.81),NUAK1(+5.14),NUSAP1(-2.27),NYAP2(+4.03),ONECUT2(+4.44),PDGFB(+2.6),PITPNM1(+3.28),PLS1(+2.33),PTGS2(+9.59),PTN(-2.91),PVR(+3.2),RIPOR2(+5.77),RPS6(-1.95),SARM1(+3.01),SEMA4A(-3.44),SERPINE1(+8.03),SERPINF1(-2.33),SHANK3(-1.99),SHH(+9.71),SIK1/SIK1B(+2.46),SKIL(+3.19),SLITRK2(+3.17),STK38L(+2.66),SV2A(-2.51),SYK(+4.57),TACC1(+3.79),TGIF1(+2.32),THBD(+4.08),TIAM1(-3.41),TNFRSF12A(+3.04),TNFRSF21(+3.84),TRDN(-4.28),TRIO(+2.21),TUBB3(+7.71),UCHL1(+7.45),VASP(+2.55),VLDLR(+2.88),VTCN1(-5.29)</t>
  </si>
  <si>
    <t>Prostate cancer</t>
  </si>
  <si>
    <t>A2M(-3.46),ABCA13(+2.5),ABCA4(-3.4),ACSM3(-2.91),ADAMTS14(-2.99),ADAMTS16(+5.1),ADRB2(+3.98),AFAP1(+2.97),ALPL(-3.39),AMPD3(+2.49),ANKRD1(+4.47),ARFGEF3(+4.85),ARVCF(+2.86),ASPG(-3.02),ATF3(+4.17),ATP1A2(-3.78),B3GALT1(+2.87),B4GALNT3(+3.23),BCAN(+3.29),BCL2L1(+2.03),BEND5(-3.41),BMP6(+4.81),BMPR1B(+3.43),BRSK2(+4.37),C3orf52(+3.27),C6orf222(+9.02),CA3(+4.7),CACNA2D4(-2.88),CADM3(+2.28),CALCR(+3.29),CARD10(+2.18),CASC15(+4.64),CAV1(+2.26),CCDC88A(-2.91),CD74(-2.5),CDH17(+3.63),CDH2(+2.88),CDH6(+3.84),CDKN2A(+4.27),CEP170B(+2.16),CFH(+3.11),CHAC1(+5.13),CLCN4(+2.65),COL12A1(+2.28),COL23A1(-4.01),COL4A4(+4.84),COL5A2(-2.56),CREB5(+3.23),CSF1R(+3.35),CSF3R(-3.57),CXCR4(+5.68),CYFIP2(+2.65),CYP19A1(-2.56),CYP1B1(+5.08),DCC(+3.24),DNAH5(+9.8),DNER(+3.32),DOCK3(+2.86),DPYS(-6.21),DUOX2(+3.22),DUSP1(+5.0),DUSP5(+4.62),DYSF(+3.07),ECEL1(+3.47),EDN1(+4.4),EFEMP1(+2.51),EFNA5(+2.87),EHF(+14.6),ELOVL7(+2.79),EME1(-2.73),ENC1(+3.79),EPAS1(+2.29),EPHA2(+5.22),EYA1(-4.23),FAM83G(+2.77),FAM83H(+1.91),FBXL16(+4.14),FHL2(+5.91),FOXE1(+3.46),GADL1(+10.55),GCNT3(+10.84),GDF15(+4.39),GPRC5A(+14.98),GSTP1(+2.34),HAPLN3(+2.22),HCN4(+4.1),HDAC9(+4.39),HEG1(+3.34),HIST1H1D(-4.37),HIVEP2(+3.15),HMOX1(+3.26),HSD3B1(+3.02),HSP90B1(-1.97),HSPB8(+2.87),IDS(+2.48),IRGQ(+2.52),ITGA2(+6.29),ITGAV(+3.27),ITGB6(+3.67),ITPR3(+3.96),KCNH8(+3.33),KCNQ3(+9.02),KCTD16(+4.57),KDM6A(+2.38),KIAA0319(+3.33),KIF1A(+9.23),KIF20A(-2.34),KLF4(+2.66),KLF6(+2.26),KRT18(+2.35),KRT6A(+4.49),KRT7(+8.33),L1TD1(-5.68),LDLR(+2.12),LRRCC1(-2.7),LUZP1(+2.24),MAMDC2(+3.03),MAP2(+8.97),MDM2(+2.3),MICAL2(+2.62),MKI67(-2.44),MLLT11(+3.71),MMD(+3.57),MMP7(+7.31),MSR1(-3.8),MUC16(-4.71),MYLIP(-2.52),MYO16(+4.34),MYO3B(-3.14),NCOA7(+2.88),NCS1(+4.09),NEFM(+3.57),NETO2(+2.82),NLRC5(+3.03),NPDC1(+2.83),NRG1(+2.81),NTN4(+3.09),NUAK1(+5.14),NUAK2(+5.39),NUF2(-2.78),NUSAP1(-2.27),NYAP2(+4.03),OGFRL1(+3.24),OLR1(+7.0),ONECUT2(+4.44),OSGIN1(+2.6),P4HA1(-2.13),PBX1(-2.0),PFKFB3(+4.83),PITPNM1(+3.28),PLD5(+2.83),PLEKHN1(+2.54),PLK2(+2.54),PPP1R15A(+2.56),PROSER2(+3.35),PROX1(+5.92),PRSS22(+3.69),PSAT1(+2.79),PTCH2(-2.87),PTGS1(-5.09),PTGS2(+9.59),PYROXD2(-2.61),RAB11FIP1(+2.34),RASA2(+2.35),RASGRP2(-2.98),RASSF2(+5.18),RHPN2(+2.21),RIMKLA(+2.5),RPL11(-2.41),RPS6KA2(+2.43),SCN9A(+5.48),SCNN1A(+2.92),SERPING1(-2.2),SESN2(+2.23),SETD7(+3.61),SH2D3A(+2.27),SHANK3(-1.99),SHH(+9.71),SIMC1(-2.28),SKIL(+3.19),SLC2A6(+4.3),SLC38A1(+3.93),SLC47A1(-2.74),SLC4A2(+1.95),SLC6A11(+3.35),SLC7A1(+6.15),SLC7A11(+4.17),SLFN5(+3.08),SMAD3(+2.22),SMC4(-1.96),SOCS1(-2.78),SORBS1(-2.69),SOX4(+3.78),SPHKAP(+2.71),STARD8(-2.9),STEAP3(+2.81),STK32A(+3.42),SUSD1(+2.77),TIAM1(-3.41),TIMP2(+3.6),TMC5(+3.17),TMC7(+3.11),TMEM132D(+4.57),TMPRSS13(+4.9),TNNI3K(-2.57),TOP2A(-2.7),TRIO(+2.21),TUBB3(+7.71),ULBP1(+3.86),URB2(+2.21),VLDLR(+2.88),WWC1(+3.36),ZMAT4(+3.44),ZNF165(+2.89),ZNF48(+2.7),ZYX(+2.41)</t>
  </si>
  <si>
    <t>Malignant neoplasm of male genital organ</t>
  </si>
  <si>
    <t>A2M(-3.46),ABCA13(+2.5),ABCA4(-3.4),ACSM3(-2.91),ADAMTS14(-2.99),ADAMTS16(+5.1),ADRB2(+3.98),AFAP1(+2.97),ALPL(-3.39),AMPD3(+2.49),ANKRD1(+4.47),ARFGEF3(+4.85),ARVCF(+2.86),ASPG(-3.02),ATF3(+4.17),ATP1A2(-3.78),B3GALT1(+2.87),B4GALNT3(+3.23),BCAN(+3.29),BCL2L1(+2.03),BEND5(-3.41),BMP6(+4.81),BMPR1B(+3.43),BRSK2(+4.37),C3orf52(+3.27),C6orf222(+9.02),CA3(+4.7),CACNA2D4(-2.88),CADM3(+2.28),CALCR(+3.29),CARD10(+2.18),CASC15(+4.64),CAV1(+2.26),CCDC88A(-2.91),CD74(-2.5),CDH17(+3.63),CDH2(+2.88),CDH6(+3.84),CDKN2A(+4.27),CEP170B(+2.16),CFH(+3.11),CHAC1(+5.13),CLCN4(+2.65),COL12A1(+2.28),COL23A1(-4.01),COL4A4(+4.84),COL5A2(-2.56),CREB5(+3.23),CSF1R(+3.35),CSF3R(-3.57),CXCR4(+5.68),CYFIP2(+2.65),CYP19A1(-2.56),CYP1B1(+5.08),DCC(+3.24),DNAH5(+9.8),DNER(+3.32),DOCK3(+2.86),DPYS(-6.21),DUOX2(+3.22),DUSP1(+5.0),DUSP5(+4.62),DYSF(+3.07),ECEL1(+3.47),EDN1(+4.4),EFEMP1(+2.51),EFNA5(+2.87),EHF(+14.6),ELOVL7(+2.79),EME1(-2.73),ENC1(+3.79),EPAS1(+2.29),EPHA2(+5.22),EYA1(-4.23),FAM83G(+2.77),FAM83H(+1.91),FBXL16(+4.14),FHL2(+5.91),FOXE1(+3.46),GADL1(+10.55),GCNT3(+10.84),GDF15(+4.39),GPRC5A(+14.98),GSTP1(+2.34),HAPLN3(+2.22),HCN4(+4.1),HDAC9(+4.39),HEG1(+3.34),HIST1H1D(-4.37),HIVEP2(+3.15),HMOX1(+3.26),HSD3B1(+3.02),HSP90B1(-1.97),HSPB8(+2.87),IDS(+2.48),IRGQ(+2.52),ITGA2(+6.29),ITGAV(+3.27),ITGB6(+3.67),ITPR3(+3.96),KCNH8(+3.33),KCNQ3(+9.02),KCTD16(+4.57),KDM6A(+2.38),KIAA0319(+3.33),KIF1A(+9.23),KIF20A(-2.34),KLF4(+2.66),KLF6(+2.26),KRT18(+2.35),KRT6A(+4.49),KRT7(+8.33),L1TD1(-5.68),LDLR(+2.12),LRRCC1(-2.7),LUZP1(+2.24),MAMDC2(+3.03),MAP2(+8.97),MDM2(+2.3),MICAL2(+2.62),MKI67(-2.44),MLLT11(+3.71),MMD(+3.57),MMP7(+7.31),MSR1(-3.8),MUC16(-4.71),MYLIP(-2.52),MYO16(+4.34),MYO3B(-3.14),NCOA7(+2.88),NCS1(+4.09),NEFM(+3.57),NETO2(+2.82),NLRC5(+3.03),NPDC1(+2.83),NRCAM(+2.78),NRG1(+2.81),NTN4(+3.09),NUAK1(+5.14),NUAK2(+5.39),NUF2(-2.78),NUSAP1(-2.27),NYAP2(+4.03),OGFRL1(+3.24),OLR1(+7.0),ONECUT2(+4.44),OSGIN1(+2.6),P4HA1(-2.13),PBX1(-2.0),PFKFB3(+4.83),PITPNM1(+3.28),PLD5(+2.83),PLEKHN1(+2.54),PLK2(+2.54),PPP1R15A(+2.56),PROSER2(+3.35),PROX1(+5.92),PRSS22(+3.69),PSAT1(+2.79),PTCH2(-2.87),PTGS1(-5.09),PTGS2(+9.59),PYROXD2(-2.61),RAB11FIP1(+2.34),RASA2(+2.35),RASGRP2(-2.98),RASSF2(+5.18),RHPN2(+2.21),RIMKLA(+2.5),RPL11(-2.41),RPS6KA2(+2.43),SCN9A(+5.48),SCNN1A(+2.92),SERPING1(-2.2),SESN2(+2.23),SETD7(+3.61),SH2D3A(+2.27),SH3D21(-2.27),SHANK3(-1.99),SHH(+9.71),SIMC1(-2.28),SKIL(+3.19),SLC2A6(+4.3),SLC38A1(+3.93),SLC47A1(-2.74),SLC4A2(+1.95),SLC6A11(+3.35),SLC7A1(+6.15),SLC7A11(+4.17),SLFN5(+3.08),SMAD3(+2.22),SMC4(-1.96),SOCS1(-2.78),SORBS1(-2.69),SOX4(+3.78),SPHKAP(+2.71),STARD8(-2.9),STEAP3(+2.81),STK32A(+3.42),SUSD1(+2.77),TIAM1(-3.41),TIMP2(+3.6),TMC5(+3.17),TMC7(+3.11),TMEM132D(+4.57),TMPRSS13(+4.9),TNNI3K(-2.57),TOP2A(-2.7),TRIO(+2.21),TUBB3(+7.71),ULBP1(+3.86),URB2(+2.21),VLDLR(+2.88),WWC1(+3.36),ZMAT4(+3.44),ZNF165(+2.89),ZNF48(+2.7),ZYX(+2.41)</t>
  </si>
  <si>
    <t>Invasion of cells</t>
  </si>
  <si>
    <t>A2M(-3.46),ABCA4(-3.4),ABLIM1(+2.81),ACTA2(-2.28),ADGRE5(+3.13),ADM(+3.25),ADRB2(+3.98),AREG(+7.51),ATF3(+4.17),BCAN(+3.29),BCL2L1(+2.03),BCYRN1(-2.12),BDNF(+4.98),BMP6(+4.81),CA3(+4.7),CARD10(+2.18),CAV1(+2.26),CCDC88A(-2.91),CCN1(+5.25),CCN2(+6.21),CD74(-2.5),CDH2(+2.88),CDK5R1(+2.43),CDKN2A(+4.27),CFH(+3.11),CLCN4(+2.65),CXCL5(+43.48),CXCR4(+5.68),CYP1B1(+5.08),DDX53(+3.57),DKK1(+3.54),DUSP1(+5.0),EDN1(+4.4),EFEMP1(+2.51),ELF3(+2.78),ENPP2(-2.78),EPAS1(+2.29),EPHA2(+5.22),EPHB6(+3.8),FABP5(-2.2),FBLIM1(+3.81),FGF10(-2.62),FHL2(+5.91),FMOD(-2.28),FOSL1(+6.79),GDF15(+4.39),GNA13(+2.21),H19(-3.63),HMOX1(+3.26),HOXD3(+2.79),HSP90B1(-1.97),INHBB(+3.37),ITGA2(+6.29),ITGAV(+3.27),ITGB6(+3.67),JUP(+2.5),KLF4(+2.66),KLF6(+2.26),MDM2(+2.3),NRCAM(+2.78),NRG1(+2.81),NUAK1(+5.14),NUAK2(+5.39),PLS1(+2.33),PROX1(+5.92),PTGS2(+9.59),PTTG1(-2.44),RAB11FIP1(+2.34),SAA1(+5.4),SCNN1A(+2.92),SERPINE1(+8.03),SERPINF1(-2.33),SLC7A11(+4.17),SLFN5(+3.08),SMAD3(+2.22),SOCS1(-2.78),SOX4(+3.78),SPRY2(+2.49),SQSTM1(+3.81),STK38L(+2.66),SYK(+4.57),TAGLN2(+3.3),TGFB2(+3.63),THBD(+4.08),TIAM1(-3.41),TIMP2(+3.6),TNFAIP8(+3.97),TRIO(+2.21),VASP(+2.55),YWHAG(+2.22)</t>
  </si>
  <si>
    <t>Organismal Development</t>
  </si>
  <si>
    <t>Morphology of body cavity</t>
  </si>
  <si>
    <t>ACE2(+2.54),ADGRE5(+3.13),ADM(+3.25),ADRB2(+3.98),ALPL(-3.39),ANKRD1(+4.47),AREG(+7.51),ARFGEF3(+4.85),ATF3(+4.17),BCL2L1(+2.03),BDNF(+4.98),BMPR1B(+3.43),CABLES1(+5.57),CACNB4(+3.0),CASZ1(+3.33),CAV1(+2.26),CCN2(+6.21),CD55(+5.89),CDC42EP3(+3.6),CDH17(+3.63),CDH2(+2.88),CDK5R1(+2.43),CDKN2A(+4.27),CDKN2B(+18.75),CFH(+3.11),COL4A3(+5.89),CRH(-3.13),CRIM1(+3.28),CSF1R(+3.35),CXCR4(+5.68),CYP19A1(-2.56),DKK1(+3.54),DUSP1(+5.0),DUSP5(+4.62),DUSP8(+3.83),EDN1(+4.4),EFEMP1(+2.51),EFNB2(+2.92),EPAS1(+2.29),EYA1(-4.23),FABP5(-2.2),FGF10(-2.62),FHL2(+5.91),FMOD(-2.28),FOSL1(+6.79),G0S2(-5.36),GADD45G(-2.62),GCNT3(+10.84),GCSAM(+2.97),GDF15(+4.39),GNA13(+2.21),GPC3(-3.3),H19(-3.63),HCN4(+4.1),HDAC9(+4.39),HEYL(-4.04),HIST1H1D(-4.37),HIVEP2(+3.15),HMOX1(+3.26),HOXD3(+2.79),HSP90B1(-1.97),HSPB8(+2.87),HYAL1(-3.77),ICAM1(+4.61),IDS(+2.48),IFRD1(+2.4),ITGA2(+6.29),ITGAV(+3.27),ITGB6(+3.67),JUP(+2.5),KCP(-3.61),KLF4(+2.66),KLF6(+2.26),KRT18(+2.35),LDLR(+2.12),LIF(+2.76),MAFG(+2.79),MDM2(+2.3),MGLL(+3.19),MMP7(+7.31),MSH5(-2.2),MSR1(-3.8),NFE2(-3.04),NFIA(-3.34),NLRC5(+3.03),NUAK2(+5.39),OSMR(+4.08),PAIP2B(-2.97),PBX1(-2.0),PDGFB(+2.6),PLS1(+2.33),PPP1R15A(+2.56),PROX1(+5.92),PTCH2(-2.87),PTGS1(-5.09),PTGS2(+9.59),PTN(-2.91),PTTG1(-2.44),RASSF2(+5.18),RGS2(-2.94),RPS6KA2(+2.43),RUNX1(+3.82),SERPINE1(+8.03),SETD7(+3.61),SHH(+9.71),SLC4A2(+1.95),SLC6A6(+2.19),SLCO2A1(+2.95),SMAD3(+2.22),SOAT2(-3.67),SOCS1(-2.78),SOX4(+3.78),SPRY2(+2.49),STEAP3(+2.81),SYK(+4.57),TGFB2(+3.63),THBD(+4.08),TIAM1(-3.41),TIMP2(+3.6),TNFRSF10A(+8.7),TNNC1(-4.02),TNNI3K(-2.57),TOP2A(-2.7),TRIB1(+2.83),TTC9(+3.17),VTCN1(-5.29),WWC1(+3.36),XIRP1(-2.85)</t>
  </si>
  <si>
    <t>Breast cancer</t>
  </si>
  <si>
    <t>ABLIM1(+2.81),ACOT9(+2.26),ACTA2(-2.28),ADAM28(+4.89),ADAMTS14(-2.99),ADGRG6(+3.01),ADRB2(+3.98),ALPL(-3.39),AREG(+7.51),ARHGAP45(+2.22),ARHGAP8/PRR5-ARHGAP8(+2.56),ARMCX5-GPRASP2/GPRASP2(-2.48),ATF3(+4.17),AZIN2(-2.64),B3GALT5(+4.63),BCL2L1(+2.03),BCYRN1(-2.12),C3orf52(+3.27),CACNA2D4(-2.88),CATSPERG(+3.79),CAV1(+2.26),CCN1(+5.25),CCN2(+6.21),CDC42EP3(+3.6),CDH2(+2.88),CDH6(+3.84),CDKN2A(+4.27),COL12A1(+2.28),COL27A1(-2.37),COL5A2(-2.56),CSF1R(+3.35),CSF3R(-3.57),CXCR4(+5.68),CYP19A1(-2.56),DKK1(+3.54),DNAH5(+9.8),DOCK3(+2.86),DUSP1(+5.0),DUSP4(+3.03),DYSF(+3.07),EDN1(+4.4),EFEMP1(+2.51),ELF3(+2.78),ELOVL7(+2.79),EME1(-2.73),EPAS1(+2.29),EPHA2(+5.22),EPHB6(+3.8),EYA1(-4.23),FABP5(-2.2),FHL2(+5.91),FOSL1(+6.79),FOXQ1(+6.74),G0S2(-5.36),GLUL(-2.21),GNA13(+2.21),GPC3(-3.3),GSTM2(-2.72),GSTP1(+2.34),H19(-3.63),HAPLN3(+2.22),HEYL(-4.04),HK2(+2.05),HMOX1(+3.26),HSP90B1(-1.97),HSPB8(+2.87),IFIT1(-3.3),IL1A(+4.16),ITGAV(+3.27),ITGB6(+3.67),KCNH8(+3.33),KDM6A(+2.38),KIF20A(-2.34),KLF4(+2.66),KLF6(+2.26),KRT18(+2.35),KRT6A(+4.49),KRT7(+8.33),LIF(+2.76),LINC00511(+8.39),MAMDC2(+3.03),MAN1C1(-2.75),MDM2(+2.3),MGLL(+3.19),MICAL2(+2.62),MKI67(-2.44),MMP24(+2.59),MMP7(+7.31),MT1H(+2.65),MUC16(-4.71),NAV3(+2.61),NEFM(+3.57),NPPB(+5.21),NRCAM(+2.78),NRG1(+2.81),NUSAP1(-2.27),OAF(-4.57),OSGIN1(+2.6),OSMR(+4.08),PDGFB(+2.6),PFKFB3(+4.83),PLIN2(+2.65),PLK2(+2.54),PMAIP1(+3.96),PROX1(+5.92),PTCH2(-2.87),PTGS1(-5.09),PTGS2(+9.59),PTTG1(-2.44),RAB11FIP1(+2.34),RAD51AP1(-2.23),RASGRF2(+5.04),RGS2(-2.94),RHPN2(+2.21),RPS6KA2(+2.43),RUNX1(+3.82),SERPINE1(+8.03),SERPINF1(-2.33),SERPING1(-2.2),SIK1/SIK1B(+2.46),SKIL(+3.19),SLC4A2(+1.95),SLC6A6(+2.19),SLC7A11(+4.17),SLITRK2(+3.17),SMAD3(+2.22),SORL1(-2.62),SPHKAP(+2.71),STEAP3(+2.81),SV2A(-2.51),SYK(+4.57),TAGLN2(+3.3),TES(+2.45),TET3(+2.13),TGFB2(+3.63),TIMP2(+3.6),TMC5(+3.17),TMEM132D(+4.57),TNFRSF10A(+8.7),TNFRSF10B(+2.44),TNNC1(-4.02),TOP2A(-2.7),TOX3(+2.31),TRDN(-4.28),TRIB1(+2.83),TRIM69(+2.37),TRIO(+2.21),TUBB3(+7.71),UCHL1(+7.45),USP51(-2.51),VLDLR(+2.88),ZNF114(+7.11),ZNF165(+2.89),ZNF48(+2.7),ZYX(+2.41)</t>
  </si>
  <si>
    <t>Development of malignant tumor</t>
  </si>
  <si>
    <t>A2M(-3.46),ABCA13(+2.5),ABCA4(-3.4),ACE2(+2.54),ACOT9(+2.26),ACSM3(-2.91),ACTA1(+8.27),ACTA2(-2.28),ADAM28(+4.89),ADAMTS14(-2.99),ADAMTS16(+5.1),ADM(+3.25),ADM2(+3.98),ADRB2(+3.98),AFAP1(+2.97),AGRN(+2.16),ALOXE3(+5.12),ALPL(-3.39),ANKRD26(-1.98),AREG(+7.51),ARFGEF3(+4.85),ARHGEF28(+3.64),ARMCX5-GPRASP2/GPRASP2(-2.48),ARNTL2(+2.94),ARVCF(+2.86),ASPG(-3.02),ATF3(+4.17),ATF7IP2(-2.28),ATP13A3(+3.26),ATP1A2(-3.78),AURKC(-2.78),B3GALT5(+4.63),B3GAT1(+3.46),B4GALNT3(+3.23),BCAN(+3.29),BCL2L1(+2.03),BCYRN1(-2.12),BDNF(+4.98),BEND5(-3.41),BMP6(+4.81),BMPR1B(+3.43),BRSK2(+4.37),BTN3A1(-2.42),C22orf23(+4.64),C3orf52(+3.27),C6orf222(+9.02),C9orf131(+3.24),CABLES1(+5.57),CACNA2D4(-2.88),CACNB4(+3.0),CADM3(+2.28),CALCR(+3.29),CAPN3(-2.97),CARD10(+2.18),CASC19(+2.71),CASP5(+4.04),CASZ1(+3.33),CATSPERG(+3.79),CAV1(+2.26),CCDC88A(-2.91),CCN1(+5.25),CD55(+5.89),CD7(-2.93),CD74(-2.5),CDC42EP3(+3.6),CDCA2(-2.23),CDH2(+2.88),CDH6(+3.84),CDKN2A(+4.27),CDKN2B(+18.75),CELF2(+2.85),CENPE(-2.09),CEP126(-3.01),CEP152(-2.23),CEP170B(+2.16),CFH(+3.11),CHAC1(+5.13),CLCN4(+2.65),CLTRN(+4.5),CNTLN(-2.62),COL12A1(+2.28),COL23A1(-4.01),COL27A1(-2.37),COL4A3(+5.89),COL4A4(+4.84),COL5A2(-2.56),CORO2B(+2.5),CREB5(+3.23),CRH(-3.13),CRIM1(+3.28),CSF1R(+3.35),CSF3R(-3.57),CXCR4(+5.68),CYFIP2(+2.65),CYP19A1(-2.56),CYP1B1(+5.08),DAGLB(+2.26),DAPK3(+1.96),DBN1(+2.44),DCC(+3.24),DDX53(+3.57),DMRTA1(+2.51),DMTN(+2.44),DNAH5(+9.8),DNER(+3.32),DOCK3(+2.86),DPYS(-6.21),DUOX2(+3.22),DUSP1(+5.0),DUSP4(+3.03),DUSP5(+4.62),DYSF(+3.07),DZIP1(-2.66),EDN1(+4.4),EEF1A2(+10.63),EFCAB11(-2.57),EFEMP1(+2.51),EFNB2(+2.92),EHF(+14.6),ELF3(+2.78),ELFN2(+5.37),ENPP2(-2.78),EPAS1(+2.29),EPHA10(+4.77),EPHA2(+5.22),EPHB6(+3.8),EYA1(-4.23),FABP5(-2.2),FAM155B(+3.19),FAM83G(+2.77),FAM83H(+1.91),FBLIM1(+3.81),FGFBP1(+4.42),FHL1(+2.56),FOXE1(+3.46),FOXQ1(+6.74),FRMD6(+2.49),FUT1(+9.17),G0S2(-5.36),GADL1(+10.55),GALNT5(-3.27),GDF15(+4.39),GLIPR2(+4.47),GLUL(-2.21),GNA13(+2.21),GOLGA8J (includes others)(-3.1),GPR87(+4.18),GPRC5A(+14.98),GPRC5B(+2.74),GPRIN1(+2.85),GRB10(+2.04),GSTM2(-2.72),GSTP1(+2.34),H19(-3.63),HAPLN3(+2.22),HCFC2(-2.67),HCN4(+4.1),HDAC9(+4.39),HEG1(+3.34),HIST1H1A(-3.39),HIST1H1D(-4.37),HIST1H1E(-2.37),HIVEP2(+3.15),HOXD3(+2.79),HSP90B1(-1.97),IDS(+2.48),IFFO2(+4.02),IFRD1(+2.4),IL1A(+4.16),INHBB(+3.37),ISL2(+4.06),ITGA2(+6.29),ITGAV(+3.27),ITPR3(+3.96),JUP(+2.5),KAT2B(-2.21),KCNH8(+3.33),KCNQ3(+9.02),KCTD16(+4.57),KDM6A(+2.38),KIAA0319(+3.33),KIF1A(+9.23),KIF20A(-2.34),KIF20B(-2.6),KIF4A(-2.36),KLF4(+2.66),KLF6(+2.26),KLHL5(+2.33),KRT18(+2.35),KRT6A(+4.49),KRT7(+8.33),L1TD1(-5.68),LDLR(+2.12),LGI2(+2.73),LINC00511(+8.39),LMO3(-3.42),LNP1(-2.64),LONRF2(+3.45),LRRCC1(-2.7),LUZP1(+2.24),LUZP2(+3.65),LYPD1(+4.74),MAN1C1(-2.75),MAP2(+8.97),MCEE(-3.24),MDM2(+2.3),MEOX1(-2.74),METTL7A(-4.44),MFSD6(+2.7),MGLL(+3.19),MICAL2(+2.62),MISP(+7.06),MKI67(-2.44),MLLT11(+3.71),MMP24(+2.59),MSH5(-2.2),MUC16(-4.71),MYLIP(-2.52),MYO16(+4.34),MYO3B(-3.14),NACC2(+2.18),NAV3(+2.61),NCCRP1(-3.69),NCEH1(+2.87),NCOA7(+2.88),NEFM(+3.57),NEK10(+3.8),NETO2(+2.82),NFE2(-3.04),NFIA(-3.34),NLRC5(+3.03),NNMT(+9.14),NOL4(+4.71),NPFFR2(+5.4),NPIPB5 (includes others)(+2.59),NRCAM(+2.78),NRG1(+2.81),NUAK1(+5.14),NUF2(-2.78),NUSAP1(-2.27),NYAP2(+4.03),ONECUT2(+4.44),OSGIN1(+2.6),OSMR(+4.08),PBX1(-2.0),PDZD7(-2.92),PFKFB3(+4.83),PIM3(+2.37),PITPNM1(+3.28),PLD5(+2.83),PLEKHN1(+2.54),PLIN2(+2.65),PLK2(+2.54),PLS1(+2.33),PMEPA1(+10.03),PPL(+2.88),PROSER2(+3.35),PROX1(+5.92),PRRG1(+3.16),PRSS22(+3.69),PTCH2(-2.87),PTCHD1(+3.53),PTGS1(-5.09),PTGS2(+9.59),PTN(-2.91),PVR(+3.2),PYROXD2(-2.61),RAB37(-2.97),RAD51AP1(-2.23),RAI2(+3.4),RASA2(+2.35),RASGRF2(+5.04),RASSF2(+5.18),RBM24(+3.03),RHOBTB3(+2.33),RHPN2(+2.21),RIMKLA(+2.5),RIPOR2(+5.77),RPS6(-1.95),RPS6KA2(+2.43),RUNX1(+3.82),SCARA5(-3.52),SCN9A(+5.48),SCNN1A(+2.92),SERINC2(+2.5),SERPINE1(+8.03),SERPING1(-2.2),SERTM1(+2.71),SESN2(+2.23),SETD7(+3.61),SH2D3A(+2.27),SH2D5(+4.45),SH3BP4(+2.77),SHANK3(-1.99),SHH(+9.71),SIK1/SIK1B(+2.46),SKIL(+3.19),SLC38A1(+3.93),SLC6A11(+3.35),SLC6A6(+2.19),SLC7A11(+4.17),SLC7A5(+2.36),SLCO4A1(+2.92),SLFN5(+3.08),SLITRK2(+3.17),SMAD3(+2.22),SMC4(-1.96),SOAT2(-3.67),SOCS1(-2.78),SOCS2(+2.05),SORBS1(-2.69),SORL1(-2.62),SOX4(+3.78),SPAG1(+2.58),SPHKAP(+2.71),SPRY4(+4.27),SQSTM1(+3.81),ST3GAL6(-2.3),ST6GALNAC6(-2.25),STARD8(-2.9),STK32A(+3.42),SUSD1(+2.77),SV2A(-2.51),SYK(+4.57),TACC1(+3.79),TES(+2.45),TET3(+2.13),TGFB2(+3.63),TGIF1(+2.32),THBD(+4.08),TIAM1(-3.41),TIGAR(+2.25),TIMP2(+3.6),TMC5(+3.17),TMC7(+3.11),TMEM132D(+4.57),TMEM255A(+3.24),TMPRSS13(+4.9),TNFRSF10D(+4.37),TNNI3K(-2.57),TOP2A(-2.7),TOX3(+2.31),TRDN(-4.28),TRIB1(+2.83),TRIB3(+4.36),TRIM58(+4.72),TRIO(+2.21),TSPAN2(+3.61),TUBB3(+7.71),UBASH3B(+3.83),UCHL1(+7.45),URB2(+2.21),USP30(-2.27),USP51(-2.51),USP53(+2.14),VGLL3(+6.51),VLDLR(+2.88),VWA1(+2.35),VWA5B2(+4.56),WARS(+2.35),WNK2(+5.02),WWC1(+3.36),XIRP1(-2.85),ZACN(+5.38),ZCRB1(-2.39),ZNF114(+7.11),ZNF165(+2.89),ZNF460(+2.13),ZNF48(+2.7),ZXDB(+2.34),ZYX(+2.41)</t>
  </si>
  <si>
    <t>Cell movement of tumor cell lines</t>
  </si>
  <si>
    <t>A2M(-3.46),ACTA2(-2.28),ADGRE5(+3.13),ADRB2(+3.98),AFAP1(+2.97),AREG(+7.51),ARHGAP8/PRR5-ARHGAP8(+2.56),ARHGEF28(+3.64),ATF3(+4.17),B3GAT1(+3.46),BCAN(+3.29),BCL2L1(+2.03),BCYRN1(-2.12),BDNF(+4.98),BMP6(+4.81),CARD10(+2.18),CAV1(+2.26),CCDC88A(-2.91),CCN1(+5.25),CCN2(+6.21),CDH2(+2.88),CDKN2A(+4.27),CLCN4(+2.65),COL4A3(+5.89),CSF1R(+3.35),CXCL5(+43.48),CXCR4(+5.68),DUSP5(+4.62),EDN1(+4.4),EFEMP1(+2.51),EFNA5(+2.87),EHF(+14.6),ENPP2(-2.78),EPHA2(+5.22),EPHB6(+3.8),EYA1(-4.23),FBLIM1(+3.81),FGF10(-2.62),FHL2(+5.91),FOSL1(+6.79),FOXQ1(+6.74),GCSAM(+2.97),GDF15(+4.39),GNA13(+2.21),H19(-3.63),HDAC9(+4.39),HMOX1(+3.26),HSP90B1(-1.97),IL1A(+4.16),ITGA2(+6.29),ITGAV(+3.27),ITGB6(+3.67),JUP(+2.5),KLF4(+2.66),KLF6(+2.26),KRT7-AS(+6.39),LIF(+2.76),MDM2(+2.3),MMP7(+7.31),NNMT(+9.14),NRCAM(+2.78),NRG1(+2.81),OSGIN1(+2.6),PTGS2(+9.59),PTN(-2.91),PTTG1(-2.44),PVR(+3.2),RAB11FIP1(+2.34),RAP1GAP2(+3.59),RAP2B(+2.29),RUNX1(+3.82),SAA1(+5.4),SCNN1A(+2.92),SEMA4A(-3.44),SERPINE1(+8.03),SERPINF1(-2.33),SMAD3(+2.22),SPRY2(+2.49),SQSTM1(+3.81),SYK(+4.57),TAGLN2(+3.3),TGFB2(+3.63),THBD(+4.08),TIAM1(-3.41),TIMP2(+3.6),TNFAIP8(+3.97),TNFRSF21(+3.84),TRIO(+2.21),UCHL1(+7.45),VASP(+2.55),ZYX(+2.41)</t>
  </si>
  <si>
    <t>Organismal Survival</t>
  </si>
  <si>
    <t>Survival of organism</t>
  </si>
  <si>
    <t>ADM(+3.25),ADRB2(+3.98),AGRN(+2.16),AREG(+7.51),BCL2L1(+2.03),BDNF(+4.98),CAV1(+2.26),CCN2(+6.21),CD74(-2.5),CDKN2A(+4.27),CFH(+3.11),COL4A3(+5.89),COL5A2(-2.56),CXCR4(+5.68),DKK1(+3.54),DUSP1(+5.0),DUSP10(+4.92),DUSP4(+3.03),EEF1A2(+10.63),EFEMP1(+2.51),EFNA5(+2.87),EPAS1(+2.29),EPHA2(+5.22),GDF15(+4.39),GLUL(-2.21),GNA13(+2.21),GSTP1(+2.34),HK2(+2.05),HMOX1(+3.26),HSP90B1(-1.97),ICAM1(+4.61),INHBB(+3.37),ITGB6(+3.67),JUP(+2.5),KLF6(+2.26),KRT18(+2.35),LDLR(+2.12),LIF(+2.76),MDM2(+2.3),MKI67(-2.44),NAT8L(+8.2),NEFM(+3.57),NFE2(-3.04),NLRC5(+3.03),NPPB(+5.21),NRG1(+2.81),NUAK1(+5.14),OLR1(+7.0),OSMR(+4.08),PDGFB(+2.6),PMEPA1(+10.03),PPP1R15A(+2.56),PTGS1(-5.09),PTGS2(+9.59),RUNX1(+3.82),SARM1(+3.01),SERPINE1(+8.03),SERPING1(-2.2),SESN2(+2.23),SHH(+9.71),SLN(-3.05),SMAD3(+2.22),SOCS1(-2.78),SOX4(+3.78),SYK(+4.57),TGIF1(+2.32),THBD(+4.08),TNFAIP8(+3.97),TNFRSF10A(+8.7),TOP2A(-2.7),TRIB1(+2.83),TUBB3(+7.71),VTCN1(-5.29),WARS(+2.35)</t>
  </si>
  <si>
    <t>Cardiovascular Disease,Organismal Injury and Abnormalities</t>
  </si>
  <si>
    <t>Atherosclerosis</t>
  </si>
  <si>
    <t>ACTA2(-2.28),ADRB2(+3.98),APOM(-2.77),BMPR1B(+3.43),CA3(+4.7),CACNB4(+3.0),CAV1(+2.26),CD55(+5.89),CDR2L(+4.83),COL5A2(-2.56),CYP19A1(-2.56),CYP26B1(+3.53),DNAH5(+9.8),DUSP10(+4.92),EDN1(+4.4),FABP5(-2.2),GDF15(+4.39),HMOX1(+3.26),ICAM1(+4.61),IL1A(+4.16),JUP(+2.5),KLF4(+2.66),KLF6(+2.26),LDLR(+2.12),MICAL2(+2.62),MKI67(-2.44),MSR1(-3.8),MYO3B(-3.14),NCEH1(+2.87),NNMT(+9.14),NPFFR2(+5.4),NPPB(+5.21),NRG1(+2.81),OLR1(+7.0),OSMR(+4.08),PLIN2(+2.65),PTGS1(-5.09),PTGS2(+9.59),SAA1(+5.4),SAMD12(+2.75),SERPINE1(+8.03),SLC7A11(+4.17),SMAD3(+2.22),SOAT2(-3.67),SOCS1(-2.78),SORBS1(-2.69),THBD(+4.08),TIMP2(+3.6),TUBB3(+7.71),VASP(+2.55),VLDLR(+2.88)</t>
  </si>
  <si>
    <t>Uterine tumor</t>
  </si>
  <si>
    <t>ABCA13(+2.5),ABCA4(-3.4),ACSM3(-2.91),ADAMTS16(+5.1),ADGRE5(+3.13),ADM(+3.25),ADRB2(+3.98),ANKRD26(-1.98),ARHGEF28(+3.64),ARMCX5-GPRASP2/GPRASP2(-2.48),ARNTL2(+2.94),B3GALT5(+4.63),BCAN(+3.29),BCL2L1(+2.03),BMP6(+4.81),BTN3A1(-2.42),C22orf23(+4.64),CABLES1(+5.57),CADM3(+2.28),CARD10(+2.18),CASP5(+4.04),CAV1(+2.26),CCN1(+5.25),CD55(+5.89),CD74(-2.5),CDC42EP3(+3.6),CDH2(+2.88),CDKN2A(+4.27),CENPE(-2.09),CEP126(-3.01),CEP152(-2.23),CFH(+3.11),CLDN6(+2.52),COL12A1(+2.28),CRIM1(+3.28),CSF1R(+3.35),CSF3R(-3.57),CYP19A1(-2.56),CYP1B1(+5.08),DBN1(+2.44),DCC(+3.24),DDX53(+3.57),DKK1(+3.54),DNAH5(+9.8),DNER(+3.32),DPYS(-6.21),DUOX2(+3.22),DYSF(+3.07),EEF1A2(+10.63),ELF3(+2.78),ENPP2(-2.78),EPHA10(+4.77),EPHB6(+3.8),EYA1(-4.23),FAM155B(+3.19),FAM83G(+2.77),FHL1(+2.56),FHL2(+5.91),FMOD(-2.28),FRMD6(+2.49),FUT1(+9.17),GALNT5(-3.27),GLUL(-2.21),GPRC5A(+14.98),GRB10(+2.04),GSTP1(+2.34),H19(-3.63),HDAC9(+4.39),HIST1H1A(-3.39),HOXD3(+2.79),HSP90B1(-1.97),HYAL1(-3.77),IFIT1(-3.3),IFRD1(+2.4),INA(+5.01),ITGA2(+6.29),ITPR3(+3.96),JUP(+2.5),KAT2B(-2.21),KCNH8(+3.33),KDM6A(+2.38),KIF1A(+9.23),KIF20A(-2.34),KIF20B(-2.6),KIF4A(-2.36),KLF4(+2.66),KLF6(+2.26),KRT18(+2.35),KRT6A(+4.49),KRT7(+8.33),L1TD1(-5.68),LAMP3(+4.37),LGI2(+2.73),LRRCC1(-2.7),LUZP2(+3.65),MAN1C1(-2.75),MAP2(+8.97),MDM2(+2.3),MFSD6(+2.7),MGLL(+3.19),MICAL2(+2.62),MICALL1(+4.09),MKI67(-2.44),MLLT11(+3.71),MMP24(+2.59),MSH5(-2.2),MT1H(+2.65),MUC16(-4.71),MYO16(+4.34),MYO3B(-3.14),NAV3(+2.61),NCCRP1(-3.69),NCOA7(+2.88),NEFM(+3.57),NEK10(+3.8),NETO2(+2.82),NNMT(+9.14),NOL4(+4.71),NRG1(+2.81),NUF2(-2.78),NUSAP1(-2.27),NYAP2(+4.03),ONECUT2(+4.44),OSGIN1(+2.6),PBX1(-2.0),PLD5(+2.83),PLK2(+2.54),PLS1(+2.33),PMAIP1(+3.96),PROX1(+5.92),PTCH2(-2.87),PTCHD1(+3.53),PTGS2(+9.59),PTN(-2.91),PTTG1(-2.44),PYROXD2(-2.61),RAI2(+3.4),RAP2B(+2.29),RASGRF2(+5.04),RASSF2(+5.18),RGS2(-2.94),RHOBTB3(+2.33),RHPN2(+2.21),RIMKLA(+2.5),RIPOR2(+5.77),RPS6(-1.95),RUNX1(+3.82),SAA1(+5.4),SARM1(+3.01),SCARA5(-3.52),SCN9A(+5.48),SCNN1A(+2.92),SERINC2(+2.5),SERPINB8(+4.79),SERPING1(-2.2),SERTM1(+2.71),SESN2(+2.23),SETD7(+3.61),SH3BP4(+2.77),SHANK3(-1.99),SHH(+9.71),SKIL(+3.19),SLC7A1(+6.15),SLC7A11(+4.17),SLC7A5(+2.36),SLCO2A1(+2.95),SLFN5(+3.08),SMC4(-1.96),SOCS2(+2.05),SORL1(-2.62),SOX4(+3.78),SPAG1(+2.58),SPHKAP(+2.71),ST6GALNAC6(-2.25),STK32A(+3.42),SUSD1(+2.77),SV2A(-2.51),TACC1(+3.79),TES(+2.45),THBD(+4.08),TIAM1(-3.41),TIGAR(+2.25),TIMP2(+3.6),TMC5(+3.17),TMEM132D(+4.57),TNFRSF10D(+4.37),TNNI3K(-2.57),TOP2A(-2.7),TOX3(+2.31),TRDN(-4.28),TRIM58(+4.72),TRIO(+2.21),TSPAN2(+3.61),TUBB3(+7.71),UCHL1(+7.45),URB2(+2.21),USP30(-2.27),USP53(+2.14),VGLL3(+6.51),VLDLR(+2.88),WWC1(+3.36),ZXDB(+2.34),ZYX(+2.41)</t>
  </si>
  <si>
    <t>Cardiovascular System Development and Function</t>
  </si>
  <si>
    <t>Development of vasculature</t>
  </si>
  <si>
    <t>ABCA4(-3.4),ACE2(+2.54),ACTA2(-2.28),ADM(+3.25),ADM2(+3.98),ADRB2(+3.98),APELA(+2.54),AREG(+7.51),ATF3(+4.17),BDNF(+4.98),BMP6(+4.81),CAV1(+2.26),CCN1(+5.25),CCN2(+6.21),CDH2(+2.88),CDKN2A(+4.27),CDKN2B(+18.75),CFH(+3.11),COL4A3(+5.89),CSF1R(+3.35),CXCL5(+43.48),CXCR4(+5.68),CYP1B1(+5.08),DKK1(+3.54),DYSF(+3.07),EDN1(+4.4),EFNB2(+2.92),ENPP2(-2.78),EPAS1(+2.29),EPHA2(+5.22),EYA1(-4.23),FGF10(-2.62),FHL2(+5.91),FMOD(-2.28),FOSL1(+6.79),GNA13(+2.21),GPC3(-3.3),HDAC9(+4.39),HEG1(+3.34),HEYL(-4.04),HK2(+2.05),HMOX1(+3.26),HOXD3(+2.79),HYAL1(-3.77),ICAM1(+4.61),IL1A(+4.16),ITGA2(+6.29),ITGAV(+3.27),JUP(+2.5),KLF4(+2.66),KLF6(+2.26),LDLR(+2.12),LIF(+2.76),LUZP1(+2.24),MDM2(+2.3),MMP7(+7.31),NDNF(-2.7),NPPB(+5.21),NRG1(+2.81),NTN4(+3.09),OLR1(+7.0),PBX1(-2.0),PDGFB(+2.6),PFKFB3(+4.83),PIM3(+2.37),PROX1(+5.92),PTGS1(-5.09),PTGS2(+9.59),PTN(-2.91),RGS2(-2.94),RUNX1(+3.82),SAA1(+5.4),SEMA4A(-3.44),SERPINE1(+8.03),SERPINF1(-2.33),SHH(+9.71),SLC4A7(+3.26),SMAD3(+2.22),SOX4(+3.78),SPRY2(+2.49),SPRY4(+4.27),SYK(+4.57),TGFB2(+3.63),THBD(+4.08),TIMP2(+3.6),TNFRSF12A(+3.04),TNFRSF21(+3.84),TUBB3(+7.71),VASP(+2.55),VLDLR(+2.88),WARS(+2.35),YWHAG(+2.22),ZFAND5(+2.17)</t>
  </si>
  <si>
    <t>Cellular Growth and Proliferation,Connective Tissue Development and Function,Tissue Development</t>
  </si>
  <si>
    <t>Proliferation of connective tissue cells</t>
  </si>
  <si>
    <t>ADM(+3.25),AREG(+7.51),ATF3(+4.17),BCL2L1(+2.03),BMP6(+4.81),BMPR1B(+3.43),CAV1(+2.26),CCN1(+5.25),CCN2(+6.21),CD74(-2.5),CDKN2A(+4.27),CDKN2B(+18.75),CSF1R(+3.35),DKK1(+3.54),DUSP1(+5.0),DUSP4(+3.03),EDN1(+4.4),EFNB2(+2.92),EPHA2(+5.22),FGF10(-2.62),FOSL1(+6.79),FRMD6(+2.49),GRB10(+2.04),GSTP1(+2.34),HMOX1(+3.26),IL1A(+4.16),INHBB(+3.37),ITGAV(+3.27),JUP(+2.5),KLF4(+2.66),LIF(+2.76),MDM2(+2.3),MKI67(-2.44),MMP7(+7.31),NPPB(+5.21),NRCAM(+2.78),PBX1(-2.0),PDGFB(+2.6),PFKFB3(+4.83),PLK2(+2.54),PTGS2(+9.59),PTN(-2.91),PTTG1(-2.44),RUNX1(+3.82),SAA1(+5.4),SERPINE1(+8.03),SERPINF1(-2.33),SHH(+9.71),SKIL(+3.19),SLC7A11(+4.17),SMAD3(+2.22),SOCS1(-2.78),SOX4(+3.78),SPRY2(+2.49),TACC1(+3.79),TGFB2(+3.63),TGIF1(+2.32),TIMP2(+3.6),TNFAIP8(+3.97),TNFRSF10A(+8.7),TNFRSF10B(+2.44),TNFRSF12A(+3.04)</t>
  </si>
  <si>
    <t>Development of carcinoma</t>
  </si>
  <si>
    <t>A2M(-3.46),ABCA13(+2.5),ABCA4(-3.4),ACE2(+2.54),ACOT9(+2.26),ACSM3(-2.91),ACTA1(+8.27),ACTA2(-2.28),ADAM28(+4.89),ADAMTS14(-2.99),ADAMTS16(+5.1),ADM(+3.25),ADM2(+3.98),ADRB2(+3.98),AFAP1(+2.97),AGRN(+2.16),ALOXE3(+5.12),ALPL(-3.39),ANKRD26(-1.98),AREG(+7.51),ARFGEF3(+4.85),ARHGEF28(+3.64),ARMCX5-GPRASP2/GPRASP2(-2.48),ARNTL2(+2.94),ARVCF(+2.86),ASPG(-3.02),ATF7IP2(-2.28),ATP13A3(+3.26),ATP1A2(-3.78),AURKC(-2.78),B3GALT5(+4.63),B3GAT1(+3.46),B4GALNT3(+3.23),BCAN(+3.29),BCL2L1(+2.03),BCYRN1(-2.12),BDNF(+4.98),BEND5(-3.41),BMP6(+4.81),BMPR1B(+3.43),BRSK2(+4.37),BTN3A1(-2.42),C22orf23(+4.64),C3orf52(+3.27),C6orf222(+9.02),C9orf131(+3.24),CABLES1(+5.57),CACNA2D4(-2.88),CACNB4(+3.0),CADM3(+2.28),CALCR(+3.29),CAPN3(-2.97),CARD10(+2.18),CASC19(+2.71),CASP5(+4.04),CASZ1(+3.33),CATSPERG(+3.79),CAV1(+2.26),CCDC88A(-2.91),CCN1(+5.25),CD55(+5.89),CD7(-2.93),CD74(-2.5),CDC42EP3(+3.6),CDCA2(-2.23),CDH2(+2.88),CDH6(+3.84),CDKN2A(+4.27),CDKN2B(+18.75),CELF2(+2.85),CENPE(-2.09),CEP126(-3.01),CEP152(-2.23),CEP170B(+2.16),CFH(+3.11),CHAC1(+5.13),CLCN4(+2.65),CLTRN(+4.5),CNTLN(-2.62),COL12A1(+2.28),COL23A1(-4.01),COL27A1(-2.37),COL4A3(+5.89),COL4A4(+4.84),COL5A2(-2.56),CORO2B(+2.5),CREB5(+3.23),CRH(-3.13),CRIM1(+3.28),CSF1R(+3.35),CSF3R(-3.57),CYFIP2(+2.65),CYP19A1(-2.56),CYP1B1(+5.08),DAGLB(+2.26),DAPK3(+1.96),DBN1(+2.44),DCC(+3.24),DDX53(+3.57),DMRTA1(+2.51),DMTN(+2.44),DNAH5(+9.8),DNER(+3.32),DOCK3(+2.86),DPYS(-6.21),DUOX2(+3.22),DUSP1(+5.0),DUSP4(+3.03),DUSP5(+4.62),DYSF(+3.07),DZIP1(-2.66),EDN1(+4.4),EEF1A2(+10.63),EFCAB11(-2.57),EFEMP1(+2.51),EFNB2(+2.92),EHF(+14.6),ELF3(+2.78),ELFN2(+5.37),ENPP2(-2.78),EPAS1(+2.29),EPHA10(+4.77),EPHA2(+5.22),EPHB6(+3.8),EYA1(-4.23),FABP5(-2.2),FAM155B(+3.19),FAM83G(+2.77),FAM83H(+1.91),FBLIM1(+3.81),FGFBP1(+4.42),FHL1(+2.56),FOXE1(+3.46),FOXQ1(+6.74),FRMD6(+2.49),FUT1(+9.17),G0S2(-5.36),GADL1(+10.55),GALNT5(-3.27),GDF15(+4.39),GLIPR2(+4.47),GLUL(-2.21),GNA13(+2.21),GOLGA8J (includes others)(-3.1),GPR87(+4.18),GPRC5A(+14.98),GPRC5B(+2.74),GPRIN1(+2.85),GRB10(+2.04),GSTM2(-2.72),GSTP1(+2.34),H19(-3.63),HAPLN3(+2.22),HCFC2(-2.67),HCN4(+4.1),HDAC9(+4.39),HEG1(+3.34),HIST1H1A(-3.39),HIST1H1D(-4.37),HIST1H1E(-2.37),HIVEP2(+3.15),HOXD3(+2.79),HSP90B1(-1.97),IDS(+2.48),IFFO2(+4.02),IFRD1(+2.4),IL1A(+4.16),INHBB(+3.37),ISL2(+4.06),ITGA2(+6.29),ITGAV(+3.27),ITPR3(+3.96),JUP(+2.5),KAT2B(-2.21),KCNH8(+3.33),KCNQ3(+9.02),KCTD16(+4.57),KDM6A(+2.38),KIAA0319(+3.33),KIF1A(+9.23),KIF20A(-2.34),KIF20B(-2.6),KIF4A(-2.36),KLF4(+2.66),KLF6(+2.26),KLHL5(+2.33),KRT18(+2.35),KRT6A(+4.49),KRT7(+8.33),L1TD1(-5.68),LDLR(+2.12),LGI2(+2.73),LINC00511(+8.39),LNP1(-2.64),LONRF2(+3.45),LRRCC1(-2.7),LUZP1(+2.24),LUZP2(+3.65),LYPD1(+4.74),MAN1C1(-2.75),MAP2(+8.97),MCEE(-3.24),MDM2(+2.3),MEOX1(-2.74),METTL7A(-4.44),MFSD6(+2.7),MGLL(+3.19),MICAL2(+2.62),MISP(+7.06),MKI67(-2.44),MLLT11(+3.71),MMP24(+2.59),MSH5(-2.2),MUC16(-4.71),MYLIP(-2.52),MYO16(+4.34),MYO3B(-3.14),NACC2(+2.18),NAV3(+2.61),NCCRP1(-3.69),NCEH1(+2.87),NCOA7(+2.88),NEFM(+3.57),NEK10(+3.8),NETO2(+2.82),NFE2(-3.04),NFIA(-3.34),NLRC5(+3.03),NNMT(+9.14),NOL4(+4.71),NPFFR2(+5.4),NPIPB5 (includes others)(+2.59),NRCAM(+2.78),NRG1(+2.81),NUAK1(+5.14),NUF2(-2.78),NUSAP1(-2.27),NYAP2(+4.03),ONECUT2(+4.44),OSGIN1(+2.6),OSMR(+4.08),PBX1(-2.0),PDZD7(-2.92),PFKFB3(+4.83),PIM3(+2.37),PITPNM1(+3.28),PLD5(+2.83),PLEKHN1(+2.54),PLIN2(+2.65),PLK2(+2.54),PLS1(+2.33),PMEPA1(+10.03),PPL(+2.88),PROSER2(+3.35),PROX1(+5.92),PRRG1(+3.16),PRSS22(+3.69),PTCH2(-2.87),PTCHD1(+3.53),PTGS1(-5.09),PTGS2(+9.59),PTN(-2.91),PVR(+3.2),PYROXD2(-2.61),RAB37(-2.97),RAD51AP1(-2.23),RAI2(+3.4),RASA2(+2.35),RASGRF2(+5.04),RASSF2(+5.18),RBM24(+3.03),RHOBTB3(+2.33),RHPN2(+2.21),RIMKLA(+2.5),RIPOR2(+5.77),RPS6(-1.95),RPS6KA2(+2.43),RUNX1(+3.82),SCARA5(-3.52),SCN9A(+5.48),SCNN1A(+2.92),SERINC2(+2.5),SERPINE1(+8.03),SERPING1(-2.2),SERTM1(+2.71),SESN2(+2.23),SETD7(+3.61),SH2D3A(+2.27),SH2D5(+4.45),SH3BP4(+2.77),SHANK3(-1.99),SHH(+9.71),SIK1/SIK1B(+2.46),SKIL(+3.19),SLC38A1(+3.93),SLC6A11(+3.35),SLC6A6(+2.19),SLC7A11(+4.17),SLC7A5(+2.36),SLCO4A1(+2.92),SLFN5(+3.08),SLITRK2(+3.17),SMAD3(+2.22),SMC4(-1.96),SOAT2(-3.67),SOCS1(-2.78),SOCS2(+2.05),SORBS1(-2.69),SORL1(-2.62),SOX4(+3.78),SPAG1(+2.58),SPHKAP(+2.71),SPRY4(+4.27),SQSTM1(+3.81),ST3GAL6(-2.3),ST6GALNAC6(-2.25),STARD8(-2.9),STK32A(+3.42),SUSD1(+2.77),SV2A(-2.51),SYK(+4.57),TACC1(+3.79),TES(+2.45),TET3(+2.13),TGIF1(+2.32),THBD(+4.08),TIAM1(-3.41),TIGAR(+2.25),TIMP2(+3.6),TMC5(+3.17),TMC7(+3.11),TMEM132D(+4.57),TMEM255A(+3.24),TMPRSS13(+4.9),TNFRSF10D(+4.37),TNNI3K(-2.57),TOP2A(-2.7),TOX3(+2.31),TRDN(-4.28),TRIB1(+2.83),TRIB3(+4.36),TRIM58(+4.72),TRIO(+2.21),TSPAN2(+3.61),TUBB3(+7.71),UBASH3B(+3.83),UCHL1(+7.45),URB2(+2.21),USP30(-2.27),USP51(-2.51),USP53(+2.14),VGLL3(+6.51),VLDLR(+2.88),VWA1(+2.35),VWA5B2(+4.56),WARS(+2.35),WNK2(+5.02),WWC1(+3.36),XIRP1(-2.85),ZCRB1(-2.39),ZNF114(+7.11),ZNF165(+2.89),ZNF460(+2.13),ZNF48(+2.7),ZXDB(+2.34),ZYX(+2.41)</t>
  </si>
  <si>
    <t>Cellular Development,Cellular Growth and Proliferation,Nervous System Development and Function,Tissue Development</t>
  </si>
  <si>
    <t>Development of neurons</t>
  </si>
  <si>
    <t>A2M(-3.46),ADGRE5(+3.13),ADGRF1(+4.93),ADGRG6(+3.01),ADRB2(+3.98),AGRN(+2.16),AREG(+7.51),ARHGEF28(+3.64),ATF3(+4.17),BCAN(+3.29),BCL2L1(+2.03),BDNF(+4.98),BRSK2(+4.37),CACNB4(+3.0),CAV1(+2.26),CCDC88A(-2.91),CCN1(+5.25),CCN2(+6.21),CDH2(+2.88),CDK5R1(+2.43),CRH(-3.13),CXCR4(+5.68),CYFIP2(+2.65),CYP19A1(-2.56),DAGLB(+2.26),DBN1(+2.44),DCC(+3.24),DNER(+3.32),ECEL1(+3.47),EFNA5(+2.87),EFNB2(+2.92),ENC1(+3.79),GNA13(+2.21),GPRIN1(+2.85),ICAM1(+4.61),ISL2(+4.06),KIF1A(+9.23),KIF20B(-2.6),LIF(+2.76),MAP2(+8.97),MICALL1(+4.09),MYO16(+4.34),NEFM(+3.57),NFIA(-3.34),NNMT(+9.14),NRCAM(+2.78),NRG1(+2.81),NUAK1(+5.14),NYAP2(+4.03),PDGFB(+2.6),PROX1(+5.92),PTGS2(+9.59),PTN(-2.91),RGS2(-2.94),RPS6(-1.95),RUNX1(+3.82),SARM1(+3.01),SEMA4A(-3.44),SERPINF1(-2.33),SHANK3(-1.99),SHH(+9.71),SKIL(+3.19),SLITRK2(+3.17),SMAD3(+2.22),SOCS1(-2.78),SOX4(+3.78),STK38L(+2.66),SV2A(-2.51),TGFB2(+3.63),TIAM1(-3.41),TNFRSF21(+3.84),TRIO(+2.21),UCHL1(+7.45),VASP(+2.55),VLDLR(+2.88),YWHAG(+2.22)</t>
  </si>
  <si>
    <t>Invasion of tumor cell lines</t>
  </si>
  <si>
    <t>A2M(-3.46),ABLIM1(+2.81),ACTA2(-2.28),ADGRE5(+3.13),ADM(+3.25),ADRB2(+3.98),AREG(+7.51),ATF3(+4.17),BCAN(+3.29),BCL2L1(+2.03),BCYRN1(-2.12),BDNF(+4.98),BMP6(+4.81),CA3(+4.7),CARD10(+2.18),CAV1(+2.26),CCDC88A(-2.91),CCN1(+5.25),CCN2(+6.21),CD74(-2.5),CDH2(+2.88),CDK5R1(+2.43),CDKN2A(+4.27),CFH(+3.11),CLCN4(+2.65),CXCL5(+43.48),CXCR4(+5.68),CYP1B1(+5.08),DDX53(+3.57),DKK1(+3.54),DUSP1(+5.0),EDN1(+4.4),EFEMP1(+2.51),ELF3(+2.78),ENPP2(-2.78),EPAS1(+2.29),EPHA2(+5.22),EPHB6(+3.8),FABP5(-2.2),FBLIM1(+3.81),FGF10(-2.62),FHL2(+5.91),FOSL1(+6.79),GDF15(+4.39),GNA13(+2.21),H19(-3.63),HMOX1(+3.26),HOXD3(+2.79),INHBB(+3.37),ITGAV(+3.27),ITGB6(+3.67),KLF4(+2.66),KLF6(+2.26),MDM2(+2.3),NRCAM(+2.78),NRG1(+2.81),NUAK1(+5.14),PLS1(+2.33),PTGS2(+9.59),PTTG1(-2.44),RAB11FIP1(+2.34),SAA1(+5.4),SERPINF1(-2.33),SLC7A11(+4.17),SLFN5(+3.08),SMAD3(+2.22),SOX4(+3.78),SPRY2(+2.49),SQSTM1(+3.81),STK38L(+2.66),TAGLN2(+3.3),TGFB2(+3.63),TIAM1(-3.41),TIMP2(+3.6),TRIO(+2.21),YWHAG(+2.22)</t>
  </si>
  <si>
    <t>Apoptosis of tumor cell lines</t>
  </si>
  <si>
    <t>ADM(+3.25),ANKRD1(+4.47),AREG(+7.51),ATF3(+4.17),B3GALT5(+4.63),BCL2L1(+2.03),BCYRN1(-2.12),BDNF(+4.98),BMP6(+4.81),BMPR1B(+3.43),CAV1(+2.26),CCN1(+5.25),CCN2(+6.21),CD55(+5.89),CD7(-2.93),CDCA2(-2.23),CDK5R1(+2.43),CDKN2A(+4.27),CENPE(-2.09),CFH(+3.11),CRH(-3.13),CSF1R(+3.35),CXCR4(+5.68),CYFIP2(+2.65),CYP1B1(+5.08),DAPK3(+1.96),DCC(+3.24),DDX53(+3.57),DKK1(+3.54),DUSP1(+5.0),DUSP4(+3.03),EDN1(+4.4),EEF1A2(+10.63),EFEMP1(+2.51),EHF(+14.6),ENC1(+3.79),ENPP2(-2.78),EPAS1(+2.29),EPHA2(+5.22),EPHB6(+3.8),FOSL1(+6.79),G0S2(-5.36),GADD45G(-2.62),GDF15(+4.39),GNA13(+2.21),GRB10(+2.04),GSTP1(+2.34),H19(-3.63),HDAC9(+4.39),HK2(+2.05),HMOX1(+3.26),HSPB8(+2.87),HYAL1(-3.77),IFI6(-3.86),IL1A(+4.16),ITGA2(+6.29),ITGAV(+3.27),ITPR3(+3.96),JUP(+2.5),KAT2B(-2.21),KLF4(+2.66),KLF6(+2.26),KRT18(+2.35),LIF(+2.76),MDM2(+2.3),MMP7(+7.31),MOB3C(-2.21),MSR1(-3.8),MUC16(-4.71),NACC2(+2.18),NRG1(+2.81),NUAK1(+5.14),NUF2(-2.78),OSGIN1(+2.6),PBX1(-2.0),PIM3(+2.37),PLK2(+2.54),PMAIP1(+3.96),PMEPA1(+10.03),PPP1R15A(+2.56),PTGS2(+9.59),PTTG1(-2.44),RUNX1(+3.82),SERPINE1(+8.03),SERPINF1(-2.33),SHH(+9.71),SMAD3(+2.22),SOCS1(-2.78),SOX4(+3.78),SPRY2(+2.49),SQSTM1(+3.81),SYK(+4.57),TAGLN2(+3.3),TGFB2(+3.63),TIAM1(-3.41),TNFAIP8(+3.97),TNFRSF10A(+8.7),TNFRSF10B(+2.44),TNFRSF10D(+4.37),TNFRSF21(+3.84),TOP2A(-2.7),UCHL1(+7.45),WWC1(+3.36),XPR1(+3.26)</t>
  </si>
  <si>
    <t>Mammary tumor</t>
  </si>
  <si>
    <t>ABLIM1(+2.81),ACOT9(+2.26),ACTA2(-2.28),ADAM28(+4.89),ADAMTS14(-2.99),ADGRG6(+3.01),ADRB2(+3.98),ALPL(-3.39),AREG(+7.51),ARHGAP45(+2.22),ARHGAP8/PRR5-ARHGAP8(+2.56),ARMCX5-GPRASP2/GPRASP2(-2.48),ATF3(+4.17),AZIN2(-2.64),B3GALT5(+4.63),BCL2L1(+2.03),BCYRN1(-2.12),C3orf52(+3.27),CACNA2D4(-2.88),CATSPERG(+3.79),CAV1(+2.26),CCN1(+5.25),CCN2(+6.21),CDC42EP3(+3.6),CDH2(+2.88),CDH6(+3.84),CDKN2A(+4.27),COL12A1(+2.28),COL27A1(-2.37),COL5A2(-2.56),CSF1R(+3.35),CSF3R(-3.57),CXCR4(+5.68),CYP19A1(-2.56),DKK1(+3.54),DNAH5(+9.8),DOCK3(+2.86),DUSP1(+5.0),DUSP4(+3.03),DYSF(+3.07),EDN1(+4.4),EFEMP1(+2.51),ELF3(+2.78),ELOVL7(+2.79),EME1(-2.73),EPAS1(+2.29),EPHA2(+5.22),EPHB6(+3.8),EYA1(-4.23),FABP5(-2.2),FHL2(+5.91),FOSL1(+6.79),FOXQ1(+6.74),G0S2(-5.36),GLUL(-2.21),GNA13(+2.21),GPC3(-3.3),GSTM2(-2.72),GSTP1(+2.34),H19(-3.63),HAPLN3(+2.22),HEYL(-4.04),HK2(+2.05),HMOX1(+3.26),HSP90B1(-1.97),HSPB8(+2.87),IFIT1(-3.3),IL1A(+4.16),ITGAV(+3.27),ITGB6(+3.67),JUP(+2.5),KCNH8(+3.33),KDM6A(+2.38),KIF20A(-2.34),KLF4(+2.66),KLF6(+2.26),KRT18(+2.35),KRT6A(+4.49),KRT7(+8.33),LIF(+2.76),LINC00511(+8.39),MAMDC2(+3.03),MAN1C1(-2.75),MDM2(+2.3),MGLL(+3.19),MICAL2(+2.62),MKI67(-2.44),MMP24(+2.59),MMP7(+7.31),MSR1(-3.8),MT1H(+2.65),MUC16(-4.71),NAV3(+2.61),NEFM(+3.57),NPPB(+5.21),NRCAM(+2.78),NRG1(+2.81),NUSAP1(-2.27),OAF(-4.57),OSGIN1(+2.6),OSMR(+4.08),PDGFB(+2.6),PFKFB3(+4.83),PLIN2(+2.65),PLK2(+2.54),PMAIP1(+3.96),PROX1(+5.92),PTCH2(-2.87),PTGS1(-5.09),PTGS2(+9.59),PTTG1(-2.44),RAB11FIP1(+2.34),RAD51AP1(-2.23),RASGRF2(+5.04),RGS2(-2.94),RHPN2(+2.21),RP11_284F217(+5.11),RPS6KA2(+2.43),RUNX1(+3.82),SERPINE1(+8.03),SERPINF1(-2.33),SERPING1(-2.2),SIK1/SIK1B(+2.46),SKIL(+3.19),SLC4A2(+1.95),SLC4A7(+3.26),SLC6A6(+2.19),SLC7A11(+4.17),SLITRK2(+3.17),SMAD3(+2.22),SORL1(-2.62),SPHKAP(+2.71),STEAP3(+2.81),SV2A(-2.51),SYK(+4.57),TAGLN2(+3.3),TES(+2.45),TET3(+2.13),TGFB2(+3.63),TIMP2(+3.6),TMC5(+3.17),TMEM132D(+4.57),TNFRSF10A(+8.7),TNFRSF10B(+2.44),TNNC1(-4.02),TOP2A(-2.7),TOX3(+2.31),TRDN(-4.28),TRIB1(+2.83),TRIM69(+2.37),TRIO(+2.21),TUBB3(+7.71),UCHL1(+7.45),USP51(-2.51),VLDLR(+2.88),ZNF114(+7.11),ZNF165(+2.89),ZNF48(+2.7),ZYX(+2.41)</t>
  </si>
  <si>
    <t>Cell survival</t>
  </si>
  <si>
    <t>A2M(-3.46),ADM(+3.25),AEN(+1.99),AGRN(+2.16),ANKRD1(+4.47),AREG(+7.51),ATF3(+4.17),ATP1A2(-3.78),BCL2L1(+2.03),BCYRN1(-2.12),BDNF(+4.98),BMP6(+4.81),CALCR(+3.29),CAPN3(-2.97),CARD10(+2.18),CAV1(+2.26),CCN1(+5.25),CCN2(+6.21),CD55(+5.89),CD7(-2.93),CD74(-2.5),CDH2(+2.88),CDK5R1(+2.43),CDKN2A(+4.27),CFH(+3.11),CLCN4(+2.65),COL4A3(+5.89),CRH(-3.13),CSF1R(+3.35),CSF3R(-3.57),CXCR4(+5.68),CYP1B1(+5.08),DAPK3(+1.96),DCC(+3.24),DDX53(+3.57),DKK1(+3.54),DUSP1(+5.0),DUSP10(+4.92),DUSP5(+4.62),EDN1(+4.4),EFNA5(+2.87),EFNB2(+2.92),ELF3(+2.78),EME1(-2.73),EPAS1(+2.29),EPHA2(+5.22),EYA1(-4.23),FGF10(-2.62),FOSL1(+6.79),GDF15(+4.39),GNA13(+2.21),GPC3(-3.3),GRB10(+2.04),GSTP1(+2.34),H19(-3.63),HK2(+2.05),HMOX1(+3.26),HSP90B1(-1.97),HSPB8(+2.87),ICAM1(+4.61),IL1A(+4.16),ITPR3(+3.96),JUP(+2.5),KDM6A(+2.38),KIF1A(+9.23),KLF4(+2.66),KLF6(+2.26),LIF(+2.76),LMO3(-3.42),MDM2(+2.3),MICAL2(+2.62),MSH5(-2.2),MSR1(-3.8),NDNF(-2.7),NEFM(+3.57),NFE2(-3.04),NRCAM(+2.78),NRG1(+2.81),NTN4(+3.09),NUAK1(+5.14),NUF2(-2.78),OLR1(+7.0),PBX1(-2.0),PDGFB(+2.6),PIM3(+2.37),PLK2(+2.54),PMAIP1(+3.96),PTGS2(+9.59),PTN(-2.91),PTTG1(-2.44),RPS6KA2(+2.43),RUNX1(+3.82),SARM1(+3.01),SERPINE1(+8.03),SERPINF1(-2.33),SHH(+9.71),SLC7A1(+6.15),SMAD3(+2.22),SMC4(-1.96),SOCS1(-2.78),SOCS2(+2.05),SOX4(+3.78),SQSTM1(+3.81),SYK(+4.57),TGFB2(+3.63),THBD(+4.08),TIMP2(+3.6),TNFAIP8(+3.97),TNFRSF10A(+8.7),TNFRSF10B(+2.44),TOP2A(-2.7),TRIB3(+4.36),TRIM69(+2.37),TUBB3(+7.71),UCHL1(+7.45),VTCN1(-5.29)</t>
  </si>
  <si>
    <t>Cardiovascular System Development and Function,Organismal Development</t>
  </si>
  <si>
    <t>Angiogenesis</t>
  </si>
  <si>
    <t>ABCA4(-3.4),ACE2(+2.54),ADM(+3.25),ADM2(+3.98),ADRB2(+3.98),APELA(+2.54),AREG(+7.51),ATF3(+4.17),BDNF(+4.98),BMP6(+4.81),CAV1(+2.26),CCN1(+5.25),CCN2(+6.21),CDH2(+2.88),CDKN2A(+4.27),CDKN2B(+18.75),COL4A3(+5.89),CSF1R(+3.35),CXCL5(+43.48),CXCR4(+5.68),CYP1B1(+5.08),DKK1(+3.54),DYSF(+3.07),EDN1(+4.4),EFNB2(+2.92),ENPP2(-2.78),EPAS1(+2.29),EPHA2(+5.22),EYA1(-4.23),FGF10(-2.62),FHL2(+5.91),FOSL1(+6.79),GNA13(+2.21),GPC3(-3.3),HDAC9(+4.39),HEG1(+3.34),HEYL(-4.04),HK2(+2.05),HMOX1(+3.26),HOXD3(+2.79),HYAL1(-3.77),ICAM1(+4.61),IL1A(+4.16),ITGA2(+6.29),ITGAV(+3.27),JUP(+2.5),KLF4(+2.66),KLF6(+2.26),LDLR(+2.12),LIF(+2.76),LUZP1(+2.24),MDM2(+2.3),MMP7(+7.31),NDNF(-2.7),NPPB(+5.21),NRG1(+2.81),OLR1(+7.0),PBX1(-2.0),PDGFB(+2.6),PFKFB3(+4.83),PIM3(+2.37),PROX1(+5.92),PTGS1(-5.09),PTGS2(+9.59),PTN(-2.91),RUNX1(+3.82),SAA1(+5.4),SEMA4A(-3.44),SERPINE1(+8.03),SERPINF1(-2.33),SHH(+9.71),SMAD3(+2.22),SPRY2(+2.49),SPRY4(+4.27),SYK(+4.57),TGFB2(+3.63),THBD(+4.08),TIMP2(+3.6),TNFRSF12A(+3.04),TUBB3(+7.71),VASP(+2.55),VLDLR(+2.88),WARS(+2.35),YWHAG(+2.22)</t>
  </si>
  <si>
    <t>Genitourinary adenocarcinoma</t>
  </si>
  <si>
    <t>A2M(-3.46),ABCA13(+2.5),ABCA4(-3.4),ACE2(+2.54),ACSM3(-2.91),ACTA2(-2.28),ADAM28(+4.89),ADAMTS14(-2.99),ADAMTS16(+5.1),ADM(+3.25),ADRB2(+3.98),ALOXE3(+5.12),AMPD3(+2.49),ANKRD1(+4.47),ARFGEF3(+4.85),ARHGEF28(+3.64),ARNTL2(+2.94),ARVCF(+2.86),ASPG(-3.02),ATF7IP2(-2.28),ATP13A3(+3.26),ATP1A2(-3.78),B3GALT5(+4.63),B4GALNT3(+3.23),BCAN(+3.29),BCL2L1(+2.03),BEND5(-3.41),BMP6(+4.81),BRSK2(+4.37),BTN3A1(-2.42),C22orf23(+4.64),C3orf52(+3.27),C6orf222(+9.02),CA3(+4.7),CACNA2D4(-2.88),CALCR(+3.29),CARD10(+2.18),CASP5(+4.04),CASZ1(+3.33),CCDC88A(-2.91),CCN1(+5.25),CD55(+5.89),CD74(-2.5),CDC42EP3(+3.6),CDH17(+3.63),CDH2(+2.88),CDH6(+3.84),CDKN2A(+4.27),CENPE(-2.09),CEP126(-3.01),CEP152(-2.23),CEP170B(+2.16),CFH(+3.11),CLCN4(+2.65),COL12A1(+2.28),COL23A1(-4.01),COL4A4(+4.84),COL5A2(-2.56),CORO2B(+2.5),CREB5(+3.23),CRIM1(+3.28),CSF1R(+3.35),CSF3R(-3.57),CYFIP2(+2.65),CYP19A1(-2.56),DAPK3(+1.96),DCC(+3.24),DKK1(+3.54),DMTN(+2.44),DNAH5(+9.8),DNER(+3.32),DOCK3(+2.86),DPYS(-6.21),DUOX2(+3.22),DUSP5(+4.62),DYSF(+3.07),ECEL1(+3.47),EDN1(+4.4),EEF1A2(+10.63),EFEMP1(+2.51),EFNA5(+2.87),EHF(+14.6),ELF3(+2.78),EME1(-2.73),ENC1(+3.79),ENPP2(-2.78),EPAS1(+2.29),EPHA10(+4.77),EPHA2(+5.22),EPHB6(+3.8),EYA1(-4.23),FABP5(-2.2),FAM155B(+3.19),FAM83G(+2.77),FAM83H(+1.91),FBXL16(+4.14),FOSL1(+6.79),FOXE1(+3.46),FRMD6(+2.49),FUT1(+9.17),G0S2(-5.36),GADL1(+10.55),GALNT5(-3.27),GCNT3(+10.84),GLUL(-2.21),GNA13(+2.21),GPR87(+4.18),GPRC5A(+14.98),GPRIN1(+2.85),GRB10(+2.04),GSTM2(-2.72),GSTP1(+2.34),HAPLN3(+2.22),HCN4(+4.1),HDAC9(+4.39),HEG1(+3.34),HIST1H1A(-3.39),HIST1H1D(-4.37),HIVEP2(+3.15),HSD3B1(+3.02),HSP90B1(-1.97),HSPB8(+2.87),IDS(+2.48),IFFO2(+4.02),IFRD1(+2.4),INA(+5.01),INHBB(+3.37),ITGA2(+6.29),ITGAV(+3.27),ITGB6(+3.67),ITPR3(+3.96),JUP(+2.5),KAT2B(-2.21),KCNH8(+3.33),KCNQ3(+9.02),KCTD16(+4.57),KDM6A(+2.38),KIAA0319(+3.33),KIF1A(+9.23),KIF20A(-2.34),KIF20B(-2.6),KIF4A(-2.36),KLF4(+2.66),KLF6(+2.26),KLHL5(+2.33),KRT18(+2.35),KRT6A(+4.49),KRT7(+8.33),L1TD1(-5.68),LAMP3(+4.37),LDLR(+2.12),LGI2(+2.73),LONRF2(+3.45),LRRCC1(-2.7),LUZP1(+2.24),MAP2(+8.97),MDM2(+2.3),MEOX1(-2.74),MFSD6(+2.7),MGLL(+3.19),MICAL2(+2.62),MKI67(-2.44),MLLT11(+3.71),MMD(+3.57),MMP24(+2.59),MSH5(-2.2),MSR1(-3.8),MT1H(+2.65),MUC16(-4.71),MYLIP(-2.52),MYO16(+4.34),MYO3B(-3.14),NACC2(+2.18),NAV3(+2.61),NCCRP1(-3.69),NCOA7(+2.88),NCS1(+4.09),NEFM(+3.57),NEK10(+3.8),NETO2(+2.82),NFE2(-3.04),NFIA(-3.34),NLRC5(+3.03),NNMT(+9.14),NOL4(+4.71),NPDC1(+2.83),NPFFR2(+5.4),NPIPB5 (includes others)(+2.59),NRG1(+2.81),NUAK1(+5.14),NUAK2(+5.39),NUF2(-2.78),NUSAP1(-2.27),NYAP2(+4.03),OGFRL1(+3.24),OLR1(+7.0),ONECUT2(+4.44),OSGIN1(+2.6),P4HA1(-2.13),PBX1(-2.0),PFKFB3(+4.83),PITPNM1(+3.28),PLD5(+2.83),PLEKHN1(+2.54),PLIN2(+2.65),PLK2(+2.54),PMAIP1(+3.96),PROSER2(+3.35),PROX1(+5.92),PTCH2(-2.87),PTGS1(-5.09),PTGS2(+9.59),PTN(-2.91),PTTG1(-2.44),PYROXD2(-2.61),RAB11FIP1(+2.34),RAI2(+3.4),RASA2(+2.35),RASGRF2(+5.04),RASGRP2(-2.98),RASSF2(+5.18),RGS2(-2.94),RHPN2(+2.21),RIMKLA(+2.5),RIPOR2(+5.77),RPL11(-2.41),RPS6KA2(+2.43),RUNX1(+3.82),SAA1(+5.4),SCN9A(+5.48),SCNN1A(+2.92),SERINC2(+2.5),SERPINB8(+4.79),SERPINE1(+8.03),SERPINF1(-2.33),SERPING1(-2.2),SESN2(+2.23),SETD7(+3.61),SH2D3A(+2.27),SH2D5(+4.45),SH3BP4(+2.77),SHANK3(-1.99),SIK1/SIK1B(+2.46),SIMC1(-2.28),SKIL(+3.19),SLC2A6(+4.3),SLC47A1(-2.74),SLC4A2(+1.95),SLC6A11(+3.35),SLC7A1(+6.15),SLC7A11(+4.17),SLC7A5(+2.36),SLFN5(+3.08),SMAD3(+2.22),SMC4(-1.96),SOCS2(+2.05),SORBS1(-2.69),SORL1(-2.62),SOX4(+3.78),SPAG1(+2.58),SPHKAP(+2.71),ST6GALNAC6(-2.25),STARD8(-2.9),STEAP3(+2.81),STK32A(+3.42),SUSD1(+2.77),SV2A(-2.51),SYK(+4.57),TACC1(+3.79),TES(+2.45),TET3(+2.13),TGIF1(+2.32),THBD(+4.08),TIAM1(-3.41),TIGAR(+2.25),TIMP2(+3.6),TMC5(+3.17),TMC7(+3.11),TMEM132D(+4.57),TMEM255A(+3.24),TMPRSS13(+4.9),TNNI3K(-2.57),TOP2A(-2.7),TOX3(+2.31),TRDN(-4.28),TRIB1(+2.83),TRIB3(+4.36),TRIO(+2.21),TSPAN2(+3.61),TUBB3(+7.71),UCHL1(+7.45),ULBP1(+3.86),URB2(+2.21),USP30(-2.27),USP51(-2.51),USP53(+2.14),VGLL3(+6.51),VLDLR(+2.88),VWA5B2(+4.56),WWC1(+3.36),ZMAT4(+3.44),ZNF165(+2.89),ZXDB(+2.34),ZYX(+2.41)</t>
  </si>
  <si>
    <t>Occlusion of artery</t>
  </si>
  <si>
    <t>ACTA2(-2.28),ADRB2(+3.98),APOM(-2.77),BMPR1B(+3.43),CA3(+4.7),CACNB4(+3.0),CAV1(+2.26),CD55(+5.89),CDR2L(+4.83),COL5A2(-2.56),CYP19A1(-2.56),CYP26B1(+3.53),DNAH5(+9.8),DUSP10(+4.92),EDN1(+4.4),FABP5(-2.2),GDF15(+4.39),HDAC9(+4.39),HMOX1(+3.26),ICAM1(+4.61),IL1A(+4.16),ITGAV(+3.27),JUP(+2.5),KLF4(+2.66),KLF6(+2.26),LDLR(+2.12),MICAL2(+2.62),MKI67(-2.44),MSR1(-3.8),MYO3B(-3.14),NCEH1(+2.87),NNMT(+9.14),NPFFR2(+5.4),NPPB(+5.21),NRG1(+2.81),OLR1(+7.0),OSMR(+4.08),PLIN2(+2.65),PTGS1(-5.09),PTGS2(+9.59),SAA1(+5.4),SAMD12(+2.75),SERPINE1(+8.03),SLC7A11(+4.17),SMAD3(+2.22),SOAT2(-3.67),SOCS1(-2.78),SORBS1(-2.69),TGFB2(+3.63),THBD(+4.08),TIMP2(+3.6),TUBB3(+7.71),VASP(+2.55),VLDLR(+2.88)</t>
  </si>
  <si>
    <t>Cellular Growth and Proliferation</t>
  </si>
  <si>
    <t>Colony formation of cells</t>
  </si>
  <si>
    <t>ANKRD1(+4.47),AREG(+7.51),ATF3(+4.17),BCL2L1(+2.03),CABLES1(+5.57),CASZ1(+3.33),CAV1(+2.26),CCN1(+5.25),CDKN2A(+4.27),CDKN2B(+18.75),CSF1R(+3.35),CSF3R(-3.57),DUSP5(+4.62),EDN1(+4.4),EHF(+14.6),ELF3(+2.78),EPAS1(+2.29),EPHA2(+5.22),FGFBP1(+4.42),FRMD6(+2.49),GADD45G(-2.62),GNA13(+2.21),GPC3(-3.3),HIST1H1D(-4.37),HMOX1(+3.26),IL1A(+4.16),JUP(+2.5),KAT2B(-2.21),KLF4(+2.66),KLF6(+2.26),LIF(+2.76),LMO3(-3.42),MDM2(+2.3),MLLT11(+3.71),NFE2(-3.04),NRCAM(+2.78),NRG1(+2.81),OSMR(+4.08),PDGFB(+2.6),PPP1R15A(+2.56),PTGS2(+9.59),PTN(-2.91),PTTG1(-2.44),RASSF2(+5.18),RUNX1(+3.82),SLFN5(+3.08),SOCS1(-2.78),SOCS2(+2.05),SPRY2(+2.49),SPRY4(+4.27),SQSTM1(+3.81),TACC1(+3.79),TES(+2.45),TGFB2(+3.63),TIAM1(-3.41),TNFRSF10A(+8.7),WWC1(+3.36)</t>
  </si>
  <si>
    <t>Endometrial cancer</t>
  </si>
  <si>
    <t>ABCA13(+2.5),ABCA4(-3.4),ACSM3(-2.91),ADAMTS16(+5.1),ADM(+3.25),ANKRD26(-1.98),ARHGEF28(+3.64),ARMCX5-GPRASP2/GPRASP2(-2.48),ARNTL2(+2.94),B3GALT5(+4.63),BCAN(+3.29),BCL2L1(+2.03),BMP6(+4.81),BTN3A1(-2.42),C22orf23(+4.64),CABLES1(+5.57),CADM3(+2.28),CARD10(+2.18),CASP5(+4.04),CAV1(+2.26),CD55(+5.89),CD74(-2.5),CDC42EP3(+3.6),CDKN2A(+4.27),CENPE(-2.09),CEP126(-3.01),CEP152(-2.23),CFH(+3.11),COL12A1(+2.28),CRIM1(+3.28),CSF1R(+3.35),CSF3R(-3.57),CYP19A1(-2.56),CYP1B1(+5.08),DBN1(+2.44),DCC(+3.24),DDX53(+3.57),DKK1(+3.54),DNAH5(+9.8),DNER(+3.32),DPYS(-6.21),DUOX2(+3.22),DYSF(+3.07),EEF1A2(+10.63),ELF3(+2.78),ENPP2(-2.78),EPHA10(+4.77),EPHB6(+3.8),EYA1(-4.23),FAM155B(+3.19),FHL1(+2.56),FRMD6(+2.49),FUT1(+9.17),GALNT5(-3.27),GLUL(-2.21),GPRC5A(+14.98),GRB10(+2.04),HDAC9(+4.39),HIST1H1A(-3.39),HOXD3(+2.79),HSP90B1(-1.97),IFRD1(+2.4),INA(+5.01),ITGA2(+6.29),ITPR3(+3.96),JUP(+2.5),KAT2B(-2.21),KCNH8(+3.33),KDM6A(+2.38),KIF1A(+9.23),KIF20A(-2.34),KIF20B(-2.6),KIF4A(-2.36),KLF4(+2.66),KLF6(+2.26),KRT18(+2.35),KRT6A(+4.49),KRT7(+8.33),L1TD1(-5.68),LAMP3(+4.37),LGI2(+2.73),LRRCC1(-2.7),LUZP2(+3.65),MAP2(+8.97),MDM2(+2.3),MFSD6(+2.7),MGLL(+3.19),MICAL2(+2.62),MKI67(-2.44),MLLT11(+3.71),MMP24(+2.59),MSH5(-2.2),MUC16(-4.71),MYO16(+4.34),MYO3B(-3.14),NAV3(+2.61),NCCRP1(-3.69),NCOA7(+2.88),NEFM(+3.57),NEK10(+3.8),NETO2(+2.82),NNMT(+9.14),NOL4(+4.71),NRG1(+2.81),NUF2(-2.78),NUSAP1(-2.27),NYAP2(+4.03),ONECUT2(+4.44),OSGIN1(+2.6),PBX1(-2.0),PLD5(+2.83),PLK2(+2.54),PLS1(+2.33),PMAIP1(+3.96),PROX1(+5.92),PTCH2(-2.87),PTCHD1(+3.53),PTGS2(+9.59),PTN(-2.91),PTTG1(-2.44),PYROXD2(-2.61),RAI2(+3.4),RASGRF2(+5.04),RASSF2(+5.18),RGS2(-2.94),RHOBTB3(+2.33),RHPN2(+2.21),RIMKLA(+2.5),RIPOR2(+5.77),RPS6(-1.95),RUNX1(+3.82),SAA1(+5.4),SCARA5(-3.52),SCN9A(+5.48),SCNN1A(+2.92),SERINC2(+2.5),SERPINB8(+4.79),SERPING1(-2.2),SERTM1(+2.71),SESN2(+2.23),SETD7(+3.61),SH3BP4(+2.77),SHANK3(-1.99),SHH(+9.71),SKIL(+3.19),SLC7A11(+4.17),SLC7A5(+2.36),SLFN5(+3.08),SMC4(-1.96),SOCS2(+2.05),SORL1(-2.62),SPAG1(+2.58),SPHKAP(+2.71),ST6GALNAC6(-2.25),STK32A(+3.42),SUSD1(+2.77),SV2A(-2.51),TACC1(+3.79),TES(+2.45),THBD(+4.08),TIAM1(-3.41),TIGAR(+2.25),TIMP2(+3.6),TMC5(+3.17),TMEM132D(+4.57),TNFRSF10D(+4.37),TNNI3K(-2.57),TOP2A(-2.7),TOX3(+2.31),TRDN(-4.28),TRIM58(+4.72),TRIO(+2.21),TSPAN2(+3.61),TUBB3(+7.71),UCHL1(+7.45),URB2(+2.21),USP30(-2.27),USP53(+2.14),VGLL3(+6.51),VLDLR(+2.88),WWC1(+3.36),ZXDB(+2.34),ZYX(+2.41)</t>
  </si>
  <si>
    <t>Gastrointestinal Disease,Hepatic System Disease,Organismal Injury and Abnormalities</t>
  </si>
  <si>
    <t>Liver lesion</t>
  </si>
  <si>
    <t>A2M(-3.46),ABCA13(+2.5),ABCA4(-3.4),ABLIM1(+2.81),ACE2(+2.54),ACSM3(-2.91),ACTA1(+8.27),ACTA2(-2.28),ADAM28(+4.89),ADAMTS14(-2.99),ADAMTS16(+5.1),ADM(+3.25),AGRN(+2.16),ALOX15B(-4.69),ALPL(-3.39),AMPD3(+2.49),ANKRD26(-1.98),AREG(+7.51),ARFGEF3(+4.85),ARHGAP8/PRR5-ARHGAP8(+2.56),ARHGEF28(+3.64),ARHGEF9(-2.33),ARNT2(+2.34),ARNTL2(+2.94),ARVCF(+2.86),ATP13A3(+3.26),ATP1A2(-3.78),B3GALT1(+2.87),B3GAT1(+3.46),BCL2L1(+2.03),BDNF(+4.98),BEND5(-3.41),BMP6(+4.81),BMPR1B(+3.43),C12orf49(+3.38),C9orf131(+3.24),CACNA2D4(-2.88),CACNB4(+3.0),CADM3(+2.28),CASP5(+4.04),CASZ1(+3.33),CCN1(+5.25),CD55(+5.89),CD74(-2.5),CDC42EP3(+3.6),CDCA2(-2.23),CDH17(+3.63),CDH2(+2.88),CDH6(+3.84),CDK5R1(+2.43),CDKN2A(+4.27),CDKN2B(+18.75),CELF2(+2.85),CENPE(-2.09),CEP126(-3.01),CEP152(-2.23),CFH(+3.11),COL12A1(+2.28),COL23A1(-4.01),COL27A1(-2.37),COL4A3(+5.89),COL4A4(+4.84),COL5A2(-2.56),CORO2B(+2.5),CREB5(+3.23),CSF1R(+3.35),CSF3R(-3.57),CXCL5(+43.48),CXCR4(+5.68),CYP1B1(+5.08),DAGLB(+2.26),DAPK3(+1.96),DCC(+3.24),DDX53(+3.57),DKK1(+3.54),DNAH5(+9.8),DNER(+3.32),DUSP1(+5.0),DUSP4(+3.03),DUSP8(+3.83),DYSF(+3.07),DZIP1(-2.66),ECEL1(+3.47),EEF1A2(+10.63),EFCAB11(-2.57),EFEMP1(+2.51),EFNA5(+2.87),EFNB2(+2.92),ENC1(+3.79),ENPP2(-2.78),EPHA10(+4.77),EPHA2(+5.22),EYA1(-4.23),FABP5(-2.2),FAM83G(+2.77),FAM83H(+1.91),FBLN7(-3.25),FGFBP1(+4.42),FHL1(+2.56),FOXE1(+3.46),FOXQ1(+6.74),FRMD6(+2.49),GADL1(+10.55),GALNT5(-3.27),GLUL(-2.21),GNA13(+2.21),GOLGA8J (includes others)(-3.1),GPC3(-3.3),GPRIN1(+2.85),GRB10(+2.04),GSTP1(+2.34),H19(-3.63),HCN4(+4.1),HDAC9(+4.39),HEG1(+3.34),HES4(+2.51),HIVEP2(+3.15),HK2(+2.05),HMOX1(+3.26),HSP90B1(-1.97),HSPB8(+2.87),ICAM1(+4.61),IDS(+2.48),IFIT1(-3.3),IFRD1(+2.4),IL1A(+4.16),INHBB(+3.37),IRGQ(+2.52),ITGA2(+6.29),ITGAV(+3.27),ITGB6(+3.67),ITPR3(+3.96),JUP(+2.5),KCNH8(+3.33),KCNQ3(+9.02),KDM6A(+2.38),KIAA0319(+3.33),KIF1A(+9.23),KIF20B(-2.6),KIF4A(-2.36),KLF4(+2.66),KLF6(+2.26),KLHL5(+2.33),KRT18(+2.35),KRT6A(+4.49),KRT7(+8.33),LDLR(+2.12),LIF(+2.76),LNP1(-2.64),LONRF2(+3.45),LRRC8B(+2.19),LRRCC1(-2.7),LUZP2(+3.65),MACC1(+2.18),MAGEB17(+3.1),MAP2(+8.97),MDM2(+2.3),MGLL(+3.19),MICAL2(+2.62),MKI67(-2.44),MMP7(+7.31),MOB3C(-2.21),MSR1(-3.8),MT1H(+2.65),MUC16(-4.71),MYO16(+4.34),MYO3B(-3.14),NAV3(+2.61),NCEH1(+2.87),NCOA7(+2.88),NCR3LG1(+3.59),NCS1(+4.09),NDNF(-2.7),NEK10(+3.8),NLRC5(+3.03),NNMT(+9.14),NOL4(+4.71),NPDC1(+2.83),NPPB(+5.21),NRCAM(+2.78),NRG1(+2.81),NUAK1(+5.14),NUSAP1(-2.27),OLR1(+7.0),OSGIN1(+2.6),OSMR(+4.08),PDGFB(+2.6),PIM3(+2.37),PITPNM1(+3.28),PLD5(+2.83),PLIN2(+2.65),PLK2(+2.54),PLS1(+2.33),PMAIP1(+3.96),PMEPA1(+10.03),PNMA2(+5.46),PPP1R15A(+2.56),PROX1(+5.92),PTGS1(-5.09),PTGS2(+9.59),PTTG1(-2.44),PVR(+3.2),PYROXD2(-2.61),RAI2(+3.4),RAP1GAP2(+3.59),RASA2(+2.35),RASGRP2(-2.98),RASSF2(+5.18),RELL1(+2.42),RHPN2(+2.21),RIPOR2(+5.77),RP11_284F217(+5.11),RPL27A(-2.17),RPS6(-1.95),RPS6KA2(+2.43),SAA1(+5.4),SAMD12(+2.75),SCARA5(-3.52),SEMA4A(-3.44),SERINC2(+2.5),SERPINB8(+4.79),SERPINE1(+8.03),SERPING1(-2.2),SERTM1(+2.71),SH2D5(+4.45),SH3BP4(+2.77),SHH(+9.71),SKIL(+3.19),SLC4A7(+3.26),SLC6A11(+3.35),SLC6A6(+2.19),SLC7A1(+6.15),SLC7A11(+4.17),SLC7A5(+2.36),SLCO4A1(+2.92),SLITRK2(+3.17),SMAD3(+2.22),SOAT2(-3.67),SOCS1(-2.78),SOCS2(+2.05),SORBS1(-2.69),SORL1(-2.62),SOX4(+3.78),SPAG1(+2.58),SPHKAP(+2.71),SPRY4(+4.27),SQSTM1(+3.81),STARD8(-2.9),SV2A(-2.51),SYK(+4.57),TECRL(-5.4),TET3(+2.13),TGFB2(+3.63),THBD(+4.08),TIAM1(-3.41),TIMP2(+3.6),TMC5(+3.17),TMEM132D(+4.57),TMEM255A(+3.24),TMPRSS13(+4.9),TNFRSF10A(+8.7),TNFRSF10B(+2.44),TNFRSF21(+3.84),TNNI3K(-2.57),TOP2A(-2.7),TOX3(+2.31),TRDN(-4.28),TRIB1(+2.83),TRIM58(+4.72),TRIO(+2.21),TUBB3(+7.71),UBASH3B(+3.83),UCHL1(+7.45),URB2(+2.21),VLDLR(+2.88),VTCN1(-5.29),VWA5B2(+4.56),WARS(+2.35),WNK2(+5.02),WWC1(+3.36),XIRP1(-2.85),YWHAG(+2.22),ZNF114(+7.11),ZNF48(+2.7)</t>
  </si>
  <si>
    <t>Gastrointestinal Disease,Organismal Injury and Abnormalities</t>
  </si>
  <si>
    <t>Colorectal disorder</t>
  </si>
  <si>
    <t>ABCA13(+2.5),ABCA4(-3.4),ACE2(+2.54),ACOT9(+2.26),ACTA1(+8.27),ACTA2(-2.28),ADAM28(+4.89),ADAMTS14(-2.99),ADAMTS16(+5.1),ADM(+3.25),ADM2(+3.98),AFAP1(+2.97),AGRN(+2.16),ALPL(-3.39),ANKRD26(-1.98),AREG(+7.51),ARFGEF3(+4.85),ARHGEF28(+3.64),ARMCX5-GPRASP2/GPRASP2(-2.48),ARNTL2(+2.94),ARVCF(+2.86),ASPG(-3.02),ATF3(+4.17),ATP13A3(+3.26),AURKC(-2.78),B3GAT1(+3.46),B4GALNT3(+3.23),BCL2L1(+2.03),BDNF(+4.98),BMP6(+4.81),BMPR1B(+3.43),BRSK2(+4.37),C6orf222(+9.02),C9orf131(+3.24),CACNA2D4(-2.88),CACNB4(+3.0),CADM3(+2.28),CALCR(+3.29),CAPN3(-2.97),CARD10(+2.18),CASP5(+4.04),CASZ1(+3.33),CATSPERG(+3.79),CAV1(+2.26),CCDC88A(-2.91),CCN2(+6.21),CD7(-2.93),CDC42EP3(+3.6),CDH17(+3.63),CDH2(+2.88),CDH6(+3.84),CDKN2A(+4.27),CDKN2B(+18.75),CELF2(+2.85),CENPE(-2.09),CEP170B(+2.16),CFH(+3.11),CHAC1(+5.13),CLCN4(+2.65),CNTLN(-2.62),COL12A1(+2.28),COL27A1(-2.37),COL4A3(+5.89),COL4A4(+4.84),COL5A2(-2.56),CORO2B(+2.5),CRH(-3.13),CSF1R(+3.35),CSF3R(-3.57),CXCL5(+43.48),CYFIP2(+2.65),CYP1B1(+5.08),DCC(+3.24),DKK1(+3.54),DMRTA1(+2.51),DNAH5(+9.8),DOCK3(+2.86),DPYS(-6.21),DUOX2(+3.22),DUSP1(+5.0),DUSP10(+4.92),DUSP4(+3.03),DUSP5(+4.62),DYSF(+3.07),DZIP1(-2.66),EDN1(+4.4),EEF1A2(+10.63),EFCAB11(-2.57),EFEMP1(+2.51),EFNB2(+2.92),ELF3(+2.78),ELFN2(+5.37),ENC1(+3.79),ENPP2(-2.78),EPAS1(+2.29),EPHA10(+4.77),EPHA2(+5.22),FAM155B(+3.19),FAM83G(+2.77),FBLIM1(+3.81),FGF10(-2.62),FGFBP1(+4.42),FHL1(+2.56),FOSL1(+6.79),FOXE1(+3.46),FOXQ1(+6.74),GALNT5(-3.27),GCNT3(+10.84),GDF15(+4.39),GLIPR2(+4.47),GLUL(-2.21),GNA13(+2.21),GPR87(+4.18),GPRC5A(+14.98),GPRC5B(+2.74),GPRIN1(+2.85),GSTP1(+2.34),H19(-3.63),HAPLN3(+2.22),HCFC2(-2.67),HCN4(+4.1),HDAC9(+4.39),HEG1(+3.34),HIST1H1A(-3.39),HIST1H1D(-4.37),HIST1H1E(-2.37),HIVEP2(+3.15),HMOX1(+3.26),HSP90B1(-1.97),ICAM1(+4.61),IL1A(+4.16),INHBB(+3.37),ISL2(+4.06),ITGA2(+6.29),ITGAV(+3.27),ITPR3(+3.96),JUP(+2.5),KAT2B(-2.21),KCNH8(+3.33),KCNQ3(+9.02),KCTD16(+4.57),KDM6A(+2.38),KIF1A(+9.23),KIF20A(-2.34),KIF20B(-2.6),KLF4(+2.66),KLF6(+2.26),KRT18(+2.35),KRT7(+8.33),LDLR(+2.12),LNP1(-2.64),LONRF2(+3.45),LRRCC1(-2.7),LUZP2(+3.65),LYPD1(+4.74),MACC1(+2.18),MAN1C1(-2.75),MAP2(+8.97),MCEE(-3.24),MDM2(+2.3),METTL7A(-4.44),MGLL(+3.19),MISP(+7.06),MKI67(-2.44),MMP7(+7.31),MT1H(+2.65),MUC16(-4.71),MYO16(+4.34),MYO3B(-3.14),NACC2(+2.18),NAV3(+2.61),NCEH1(+2.87),NCOA7(+2.88),NEFM(+3.57),NEK10(+3.8),NETO2(+2.82),NFIA(-3.34),NLRC5(+3.03),NNMT(+9.14),NPFFR2(+5.4),NRG1(+2.81),NUAK1(+5.14),NUSAP1(-2.27),NYAP2(+4.03),ONECUT2(+4.44),OSMR(+4.08),P4HA1(-2.13),PDZD7(-2.92),PFKFB3(+4.83),PIM3(+2.37),PITPNM1(+3.28),PLEKHN1(+2.54),PLK2(+2.54),PLS1(+2.33),PMEPA1(+10.03),PPL(+2.88),PROSER2(+3.35),PRRG1(+3.16),PRSS22(+3.69),PRSS23(+3.31),PSAT1(+2.79),PTCH2(-2.87),PTGS1(-5.09),PTGS2(+9.59),PTN(-2.91),PTTG1(-2.44),PVR(+3.2),RAD51AP1(-2.23),RASGRF2(+5.04),RELL1(+2.42),RHPN2(+2.21),RIMKLA(+2.5),RP11_161I62(-2.55),RP11_284F217(+5.11),RPS6(-1.95),RPS6KA2(+2.43),RUNX1(+3.82),SCARA5(-3.52),SCN9A(+5.48),SCNN1A(+2.92),SEMA4A(-3.44),SERINC2(+2.5),SERPINB8(+4.79),SERPINE1(+8.03),SERPINF1(-2.33),SHANK3(-1.99),SHH(+9.71),SIK1/SIK1B(+2.46),SINHCAF(+3.0),SLC38A1(+3.93),SLC6A11(+3.35),SLC6A6(+2.19),SLC7A11(+4.17),SLC7A5(+2.36),SLITRK2(+3.17),SMAD3(+2.22),SMC4(-1.96),SOAT2(-3.67),SOCS1(-2.78),SORL1(-2.62),SPHKAP(+2.71),SPRY4(+4.27),SQSTM1(+3.81),ST3GAL6(-2.3),STARD8(-2.9),STEAP3(+2.81),STK32A(+3.42),STK38L(+2.66),SUSD1(+2.77),SV2A(-2.51),SYK(+4.57),TAGLN2(+3.3),TES(+2.45),TET3(+2.13),TGFB2(+3.63),TGIF1(+2.32),TIMP2(+3.6),TMC5(+3.17),TMC7(+3.11),TMEM132D(+4.57),TMPRSS13(+4.9),TNFAIP8(+3.97),TNFRSF10D(+4.37),TNNC1(-4.02),TNNI3K(-2.57),TOP2A(-2.7),TRDN(-4.28),TRIB3(+4.36),TRIO(+2.21),TUBB3(+7.71),UBASH3B(+3.83),URB2(+2.21),USP51(-2.51),USP53(+2.14),VWA1(+2.35),WNK2(+5.02),WWC1(+3.36),ZCRB1(-2.39),ZNF114(+7.11),ZNF165(+2.89),ZNF460(+2.13),ZXDB(+2.34),ZYX(+2.41)</t>
  </si>
  <si>
    <t>Embryonic Development,Organismal Development</t>
  </si>
  <si>
    <t>Development of body trunk</t>
  </si>
  <si>
    <t>ACE2(+2.54),ADAMTS16(+5.1),ADM(+3.25),ADRB2(+3.98),AFAP1(+2.97),ANKRD1(+4.47),AREG(+7.51),ATF3(+4.17),BCL2L1(+2.03),BDNF(+4.98),BMP6(+4.81),CACNB4(+3.0),CAPN3(-2.97),CARMIL2(+3.22),CASZ1(+3.33),CAV1(+2.26),CCN1(+5.25),CCN2(+6.21),CD74(-2.5),CDH17(+3.63),CDH6(+3.84),CDKN2A(+4.27),CDKN2B(+18.75),COL4A3(+5.89),COL4A4(+4.84),CRH(-3.13),CSF1R(+3.35),CXCR4(+5.68),CYP19A1(-2.56),DKK1(+3.54),DMRTA1(+2.51),DNAH5(+9.8),DUSP1(+5.0),DUSP8(+3.83),EDN1(+4.4),EFEMP1(+2.51),EPAS1(+2.29),EYA1(-4.23),FGF10(-2.62),FHL1(+2.56),GADD45G(-2.62),GCNT3(+10.84),GDF15(+4.39),GNA13(+2.21),GPC3(-3.3),HDAC9(+4.39),HEG1(+3.34),HEYL(-4.04),HMOX1(+3.26),HOXD3(+2.79),HSPB8(+2.87),HYAL1(-3.77),ICAM1(+4.61),IDS(+2.48),IL1A(+4.16),INHBB(+3.37),ITGA2(+6.29),ITGB6(+3.67),JUP(+2.5),KDM6A(+2.38),KLF4(+2.66),KLF6(+2.26),KRT18(+2.35),LIF(+2.76),LUZP1(+2.24),MDM2(+2.3),MEOX1(-2.74),MLLT11(+3.71),NPPB(+5.21),NRG1(+2.81),ONECUT2(+4.44),PBX1(-2.0),PDGFB(+2.6),PROX1(+5.92),PTGS2(+9.59),PTN(-2.91),PTTG1(-2.44),RGS2(-2.94),RPS6KA2(+2.43),RUNX1(+3.82),SERPINE1(+8.03),SETD7(+3.61),SHH(+9.71),SLC7A11(+4.17),SMAD3(+2.22),SOCS1(-2.78),SOCS2(+2.05),SOX4(+3.78),SPRY2(+2.49),SPRY4(+4.27),SYK(+4.57),TGFB2(+3.63),THBD(+4.08),TIMP2(+3.6),TNNC1(-4.02),TUBB3(+7.71),XIRP1(-2.85)</t>
  </si>
  <si>
    <t>Organismal Injury and Abnormalities,Reproductive System Disease</t>
  </si>
  <si>
    <t>Abnormality of endometrium</t>
  </si>
  <si>
    <t>ABCA13(+2.5),ABCA4(-3.4),ACSM3(-2.91),ADAMTS16(+5.1),ADM(+3.25),ANKRD26(-1.98),ARHGEF28(+3.64),ARMCX5-GPRASP2/GPRASP2(-2.48),ARNTL2(+2.94),B3GALT5(+4.63),BCAN(+3.29),BCL2L1(+2.03),BMP6(+4.81),BMPR1B(+3.43),BTN3A1(-2.42),C22orf23(+4.64),CABLES1(+5.57),CADM3(+2.28),CARD10(+2.18),CASP5(+4.04),CAV1(+2.26),CD55(+5.89),CD74(-2.5),CDC42EP3(+3.6),CDKN2A(+4.27),CENPE(-2.09),CEP126(-3.01),CEP152(-2.23),CFH(+3.11),COL12A1(+2.28),CRIM1(+3.28),CSF1R(+3.35),CSF3R(-3.57),CYP19A1(-2.56),CYP1B1(+5.08),DBN1(+2.44),DCC(+3.24),DDX53(+3.57),DKK1(+3.54),DNAH5(+9.8),DNER(+3.32),DPYS(-6.21),DUOX2(+3.22),DYSF(+3.07),EEF1A2(+10.63),ELF3(+2.78),ENPP2(-2.78),EPHA10(+4.77),EPHB6(+3.8),EYA1(-4.23),FAM155B(+3.19),FHL1(+2.56),FRMD6(+2.49),FUT1(+9.17),GALNT5(-3.27),GLUL(-2.21),GPRC5A(+14.98),GRB10(+2.04),HDAC9(+4.39),HIST1H1A(-3.39),HOXD3(+2.79),HSP90B1(-1.97),IFRD1(+2.4),INA(+5.01),ITGA2(+6.29),ITPR3(+3.96),JUP(+2.5),KAT2B(-2.21),KCNH8(+3.33),KDM6A(+2.38),KIF1A(+9.23),KIF20A(-2.34),KIF20B(-2.6),KIF4A(-2.36),KLF4(+2.66),KLF6(+2.26),KRT18(+2.35),KRT6A(+4.49),KRT7(+8.33),L1TD1(-5.68),LAMP3(+4.37),LGI2(+2.73),LRRCC1(-2.7),LUZP2(+3.65),MAP2(+8.97),MDM2(+2.3),MFSD6(+2.7),MGLL(+3.19),MICAL2(+2.62),MKI67(-2.44),MLLT11(+3.71),MMP24(+2.59),MSH5(-2.2),MUC16(-4.71),MYO16(+4.34),MYO3B(-3.14),NAV3(+2.61),NCCRP1(-3.69),NCOA7(+2.88),NEFM(+3.57),NEK10(+3.8),NETO2(+2.82),NNMT(+9.14),NOL4(+4.71),NRG1(+2.81),NUF2(-2.78),NUSAP1(-2.27),NYAP2(+4.03),ONECUT2(+4.44),OSGIN1(+2.6),PBX1(-2.0),PLD5(+2.83),PLK2(+2.54),PLS1(+2.33),PMAIP1(+3.96),PROX1(+5.92),PTCH2(-2.87),PTCHD1(+3.53),PTGS2(+9.59),PTN(-2.91),PTTG1(-2.44),PYROXD2(-2.61),RAI2(+3.4),RASGRF2(+5.04),RASSF2(+5.18),RGS2(-2.94),RHOBTB3(+2.33),RHPN2(+2.21),RIMKLA(+2.5),RIPOR2(+5.77),RPS6(-1.95),RUNX1(+3.82),SAA1(+5.4),SCARA5(-3.52),SCN9A(+5.48),SCNN1A(+2.92),SERINC2(+2.5),SERPINB8(+4.79),SERPING1(-2.2),SERTM1(+2.71),SESN2(+2.23),SETD7(+3.61),SH3BP4(+2.77),SHANK3(-1.99),SHH(+9.71),SKIL(+3.19),SLC7A11(+4.17),SLC7A5(+2.36),SLFN5(+3.08),SMC4(-1.96),SOCS2(+2.05),SORL1(-2.62),SPAG1(+2.58),SPHKAP(+2.71),ST6GALNAC6(-2.25),STK32A(+3.42),SUSD1(+2.77),SV2A(-2.51),TACC1(+3.79),TES(+2.45),THBD(+4.08),TIAM1(-3.41),TIGAR(+2.25),TIMP2(+3.6),TMC5(+3.17),TMEM132D(+4.57),TNFRSF10D(+4.37),TNNI3K(-2.57),TOP2A(-2.7),TOX3(+2.31),TRDN(-4.28),TRIM58(+4.72),TRIO(+2.21),TSPAN2(+3.61),TUBB3(+7.71),UCHL1(+7.45),URB2(+2.21),USP30(-2.27),USP53(+2.14),VGLL3(+6.51),VLDLR(+2.88),WWC1(+3.36),ZXDB(+2.34),ZYX(+2.41)</t>
  </si>
  <si>
    <t>Abnormal morphology of body cavity</t>
  </si>
  <si>
    <t>ACE2(+2.54),ADM(+3.25),ADRB2(+3.98),ALPL(-3.39),ANKRD1(+4.47),AREG(+7.51),ARFGEF3(+4.85),ATF3(+4.17),BCL2L1(+2.03),BDNF(+4.98),BMPR1B(+3.43),CABLES1(+5.57),CACNB4(+3.0),CAV1(+2.26),CCN2(+6.21),CD55(+5.89),CDC42EP3(+3.6),CDH17(+3.63),CDH2(+2.88),CDK5R1(+2.43),CDKN2A(+4.27),CDKN2B(+18.75),CFH(+3.11),COL4A3(+5.89),CRH(-3.13),CRIM1(+3.28),CSF1R(+3.35),CXCR4(+5.68),CYP19A1(-2.56),DUSP1(+5.0),DUSP5(+4.62),DUSP8(+3.83),EDN1(+4.4),EFEMP1(+2.51),EFNB2(+2.92),EPAS1(+2.29),EYA1(-4.23),FGF10(-2.62),FHL2(+5.91),FMOD(-2.28),FOSL1(+6.79),GADD45G(-2.62),GCNT3(+10.84),GCSAM(+2.97),GDF15(+4.39),GNA13(+2.21),GPC3(-3.3),HCN4(+4.1),HDAC9(+4.39),HIST1H1D(-4.37),HIVEP2(+3.15),HMOX1(+3.26),HOXD3(+2.79),HSP90B1(-1.97),HSPB8(+2.87),HYAL1(-3.77),ICAM1(+4.61),IDS(+2.48),ITGAV(+3.27),ITGB6(+3.67),JUP(+2.5),KCP(-3.61),KLF4(+2.66),KRT18(+2.35),LDLR(+2.12),LIF(+2.76),MAFG(+2.79),MDM2(+2.3),MGLL(+3.19),MMP7(+7.31),MSH5(-2.2),MSR1(-3.8),NFE2(-3.04),NFIA(-3.34),NLRC5(+3.03),NUAK2(+5.39),PBX1(-2.0),PDGFB(+2.6),PLS1(+2.33),PPP1R15A(+2.56),PROX1(+5.92),PTCH2(-2.87),PTGS1(-5.09),PTGS2(+9.59),PTTG1(-2.44),RASSF2(+5.18),RGS2(-2.94),RPS6KA2(+2.43),RUNX1(+3.82),SERPINE1(+8.03),SETD7(+3.61),SHH(+9.71),SLC4A2(+1.95),SLC6A6(+2.19),SLCO2A1(+2.95),SMAD3(+2.22),SOAT2(-3.67),SOCS1(-2.78),SOX4(+3.78),SPRY2(+2.49),STEAP3(+2.81),SYK(+4.57),TGFB2(+3.63),THBD(+4.08),TIAM1(-3.41),TIMP2(+3.6),TNFRSF10A(+8.7),TNNC1(-4.02),TNNI3K(-2.57),TOP2A(-2.7),TRIB1(+2.83),WWC1(+3.36),XIRP1(-2.85)</t>
  </si>
  <si>
    <t>Cell movement of blood cells</t>
  </si>
  <si>
    <t>ADGRE5(+3.13),ADGRG6(+3.01),ADM(+3.25),ADRB2(+3.98),BDNF(+4.98),CAV1(+2.26),CCDC88A(-2.91),CCN1(+5.25),CCN2(+6.21),CD55(+5.89),CD74(-2.5),CFH(+3.11),COL4A3(+5.89),CRH(-3.13),CSF1R(+3.35),CSF3R(-3.57),CXCL5(+43.48),CXCR4(+5.68),CYP19A1(-2.56),CYP1B1(+5.08),CYP26B1(+3.53),DKK1(+3.54),DUSP1(+5.0),DYSF(+3.07),EDN1(+4.4),EEF1A2(+10.63),EFNB2(+2.92),ENPP2(-2.78),EPAS1(+2.29),EPHA2(+5.22),FABP5(-2.2),FHL2(+5.91),GDF15(+4.39),GNA13(+2.21),GPC3(-3.3),HMOX1(+3.26),HYAL1(-3.77),ICAM1(+4.61),IL1A(+4.16),ITGA2(+6.29),ITGAV(+3.27),KLF6(+2.26),LDLR(+2.12),LIF(+2.76),MLLT11(+3.71),MMP7(+7.31),MSR1(-3.8),NPPB(+5.21),OLR1(+7.0),PDGFB(+2.6),PDK2(-2.4),PPP1R15A(+2.56),PROX1(+5.92),PTGS2(+9.59),PTN(-2.91),PVR(+3.2),RASGRP2(-2.98),RIPOR2(+5.77),RUNX1(+3.82),SAA1(+5.4),SCN9A(+5.48),SEMA4A(-3.44),SERPINE1(+8.03),SERPINF1(-2.33),SERPING1(-2.2),SLC7A11(+4.17),SLC7A5(+2.36),SMAD3(+2.22),SOCS1(-2.78),ST3GAL6(-2.3),SYK(+4.57),TGFB2(+3.63),THBD(+4.08),TIAM1(-3.41),TIMP2(+3.6),TNFAIP8(+3.97),TNFRSF10A(+8.7),TNFRSF10B(+2.44),TNFRSF10D(+4.37),TNFRSF21(+3.84),TRIO(+2.21),TSPAN14(+2.32),VASP(+2.55),VTCN1(-5.29)</t>
  </si>
  <si>
    <t>Connective Tissue Development and Function,Tissue Development</t>
  </si>
  <si>
    <t>Growth of connective tissue</t>
  </si>
  <si>
    <t>ADM(+3.25),AREG(+7.51),ATF3(+4.17),BCL2L1(+2.03),BMP6(+4.81),BMPR1B(+3.43),CAV1(+2.26),CCN1(+5.25),CCN2(+6.21),CD74(-2.5),CDKN2A(+4.27),CDKN2B(+18.75),CSF1R(+3.35),DKK1(+3.54),DUSP1(+5.0),DUSP4(+3.03),EDN1(+4.4),EFNB2(+2.92),EPHA2(+5.22),FGF10(-2.62),FOSL1(+6.79),FRMD6(+2.49),GRB10(+2.04),GSTP1(+2.34),HMOX1(+3.26),IL1A(+4.16),INHBB(+3.37),ITGAV(+3.27),JUP(+2.5),KLF4(+2.66),LIF(+2.76),MDM2(+2.3),MKI67(-2.44),MMP7(+7.31),NPPB(+5.21),NRCAM(+2.78),PBX1(-2.0),PDGFB(+2.6),PFKFB3(+4.83),PLK2(+2.54),PTGS2(+9.59),PTN(-2.91),PTTG1(-2.44),RUNX1(+3.82),SAA1(+5.4),SERPINE1(+8.03),SERPINF1(-2.33),SHH(+9.71),SKIL(+3.19),SLC7A11(+4.17),SMAD3(+2.22),SOCS1(-2.78),SOX4(+3.78),SPRY2(+2.49),TACC1(+3.79),TGFB2(+3.63),TGIF1(+2.32),TIMP2(+3.6),TNFAIP8(+3.97),TNFRSF10A(+8.7),TNFRSF10B(+2.44),TNFRSF12A(+3.04),VTCN1(-5.29)</t>
  </si>
  <si>
    <t>Migration of tumor cell lines</t>
  </si>
  <si>
    <t>A2M(-3.46),ACTA2(-2.28),ADGRE5(+3.13),ADRB2(+3.98),AFAP1(+2.97),AREG(+7.51),ARHGAP8/PRR5-ARHGAP8(+2.56),ATF3(+4.17),B3GAT1(+3.46),BCL2L1(+2.03),BCYRN1(-2.12),BDNF(+4.98),BMP6(+4.81),CARD10(+2.18),CAV1(+2.26),CCDC88A(-2.91),CCN1(+5.25),CCN2(+6.21),CDH2(+2.88),CDKN2A(+4.27),CLCN4(+2.65),COL4A3(+5.89),CSF1R(+3.35),CXCL5(+43.48),CXCR4(+5.68),DUSP5(+4.62),EDN1(+4.4),EFEMP1(+2.51),EFNA5(+2.87),EHF(+14.6),ENPP2(-2.78),EPHA2(+5.22),EPHB6(+3.8),EYA1(-4.23),FBLIM1(+3.81),FGF10(-2.62),FHL2(+5.91),FOSL1(+6.79),FOXQ1(+6.74),GDF15(+4.39),GNA13(+2.21),H19(-3.63),HMOX1(+3.26),HSP90B1(-1.97),IL1A(+4.16),ITGA2(+6.29),ITGAV(+3.27),ITGB6(+3.67),JUP(+2.5),KLF4(+2.66),KLF6(+2.26),KRT7-AS(+6.39),MDM2(+2.3),MMP7(+7.31),NNMT(+9.14),NRG1(+2.81),OSGIN1(+2.6),PTGS2(+9.59),PTN(-2.91),PTTG1(-2.44),PVR(+3.2),RAP1GAP2(+3.59),SAA1(+5.4),SCNN1A(+2.92),SEMA4A(-3.44),SERPINE1(+8.03),SERPINF1(-2.33),SMAD3(+2.22),SPRY2(+2.49),SYK(+4.57),TIAM1(-3.41),TIMP2(+3.6),TNFAIP8(+3.97),TNFRSF21(+3.84),TRIO(+2.21),VASP(+2.55),ZYX(+2.41)</t>
  </si>
  <si>
    <t>Cellular Movement,Immune Cell Trafficking</t>
  </si>
  <si>
    <t>Leukocyte migration</t>
  </si>
  <si>
    <t>ADGRE5(+3.13),ADGRG6(+3.01),ADM(+3.25),ADRB2(+3.98),CAV1(+2.26),CCDC88A(-2.91),CCN1(+5.25),CCN2(+6.21),CD55(+5.89),CD74(-2.5),CFH(+3.11),COL4A3(+5.89),CRH(-3.13),CSF1R(+3.35),CSF3R(-3.57),CXCL5(+43.48),CXCR4(+5.68),CYP19A1(-2.56),CYP1B1(+5.08),CYP26B1(+3.53),DKK1(+3.54),DUSP1(+5.0),DYSF(+3.07),EDN1(+4.4),EEF1A2(+10.63),EFNB2(+2.92),ENPP2(-2.78),EPAS1(+2.29),EPHA2(+5.22),FABP5(-2.2),FHL2(+5.91),GDF15(+4.39),GNA13(+2.21),GPC3(-3.3),HMOX1(+3.26),HYAL1(-3.77),ICAM1(+4.61),IL1A(+4.16),ITGA2(+6.29),ITGAV(+3.27),KLF6(+2.26),LDLR(+2.12),LIF(+2.76),MLLT11(+3.71),MMP7(+7.31),MSR1(-3.8),NPPB(+5.21),OLR1(+7.0),PDGFB(+2.6),PDK2(-2.4),PPP1R15A(+2.56),PROX1(+5.92),PTGS2(+9.59),PTN(-2.91),PVR(+3.2),RASGRP2(-2.98),RIPOR2(+5.77),RUNX1(+3.82),SAA1(+5.4),SCN9A(+5.48),SEMA4A(-3.44),SERPINE1(+8.03),SERPINF1(-2.33),SERPING1(-2.2),SLC7A11(+4.17),SLC7A5(+2.36),SMAD3(+2.22),SOCS1(-2.78),ST3GAL6(-2.3),SYK(+4.57),TGFB2(+3.63),THBD(+4.08),TIAM1(-3.41),TIMP2(+3.6),TNFAIP8(+3.97),TNFRSF10A(+8.7),TNFRSF10B(+2.44),TNFRSF10D(+4.37),TNFRSF21(+3.84),TRIO(+2.21),TSPAN14(+2.32),VASP(+2.55),VTCN1(-5.29)</t>
  </si>
  <si>
    <t>Uterine cancer</t>
  </si>
  <si>
    <t>ABCA13(+2.5),ABCA4(-3.4),ACSM3(-2.91),ADAMTS16(+5.1),ADM(+3.25),ANKRD26(-1.98),ARHGEF28(+3.64),ARMCX5-GPRASP2/GPRASP2(-2.48),ARNTL2(+2.94),B3GALT5(+4.63),BCAN(+3.29),BCL2L1(+2.03),BMP6(+4.81),BTN3A1(-2.42),C22orf23(+4.64),CABLES1(+5.57),CADM3(+2.28),CARD10(+2.18),CASP5(+4.04),CAV1(+2.26),CD55(+5.89),CD74(-2.5),CDC42EP3(+3.6),CDH2(+2.88),CDKN2A(+4.27),CENPE(-2.09),CEP126(-3.01),CEP152(-2.23),CFH(+3.11),CLDN6(+2.52),COL12A1(+2.28),CRIM1(+3.28),CSF1R(+3.35),CSF3R(-3.57),CYP19A1(-2.56),CYP1B1(+5.08),DBN1(+2.44),DCC(+3.24),DDX53(+3.57),DKK1(+3.54),DNAH5(+9.8),DNER(+3.32),DPYS(-6.21),DUOX2(+3.22),DYSF(+3.07),EEF1A2(+10.63),ELF3(+2.78),ENPP2(-2.78),EPHA10(+4.77),EPHB6(+3.8),EYA1(-4.23),FAM155B(+3.19),FAM83G(+2.77),FHL1(+2.56),FHL2(+5.91),FRMD6(+2.49),FUT1(+9.17),GALNT5(-3.27),GLUL(-2.21),GPRC5A(+14.98),GRB10(+2.04),GSTP1(+2.34),HDAC9(+4.39),HIST1H1A(-3.39),HOXD3(+2.79),HSP90B1(-1.97),IFRD1(+2.4),INA(+5.01),ITGA2(+6.29),ITPR3(+3.96),JUP(+2.5),KAT2B(-2.21),KCNH8(+3.33),KDM6A(+2.38),KIF1A(+9.23),KIF20A(-2.34),KIF20B(-2.6),KIF4A(-2.36),KLF4(+2.66),KLF6(+2.26),KRT18(+2.35),KRT6A(+4.49),KRT7(+8.33),L1TD1(-5.68),LAMP3(+4.37),LGI2(+2.73),LRRCC1(-2.7),LUZP2(+3.65),MAN1C1(-2.75),MAP2(+8.97),MDM2(+2.3),MFSD6(+2.7),MGLL(+3.19),MICAL2(+2.62),MKI67(-2.44),MLLT11(+3.71),MMP24(+2.59),MSH5(-2.2),MT1H(+2.65),MUC16(-4.71),MYO16(+4.34),MYO3B(-3.14),NAV3(+2.61),NCCRP1(-3.69),NCOA7(+2.88),NEFM(+3.57),NEK10(+3.8),NETO2(+2.82),NNMT(+9.14),NOL4(+4.71),NRG1(+2.81),NUF2(-2.78),NUSAP1(-2.27),NYAP2(+4.03),ONECUT2(+4.44),OSGIN1(+2.6),PBX1(-2.0),PLD5(+2.83),PLK2(+2.54),PLS1(+2.33),PMAIP1(+3.96),PROX1(+5.92),PTCH2(-2.87),PTCHD1(+3.53),PTGS2(+9.59),PTN(-2.91),PTTG1(-2.44),PYROXD2(-2.61),RAI2(+3.4),RASGRF2(+5.04),RASSF2(+5.18),RGS2(-2.94),RHOBTB3(+2.33),RHPN2(+2.21),RIMKLA(+2.5),RIPOR2(+5.77),RPS6(-1.95),RUNX1(+3.82),SAA1(+5.4),SCARA5(-3.52),SCN9A(+5.48),SCNN1A(+2.92),SERINC2(+2.5),SERPINB8(+4.79),SERPING1(-2.2),SERTM1(+2.71),SESN2(+2.23),SETD7(+3.61),SH3BP4(+2.77),SHANK3(-1.99),SHH(+9.71),SKIL(+3.19),SLC7A11(+4.17),SLC7A5(+2.36),SLCO2A1(+2.95),SLFN5(+3.08),SMC4(-1.96),SOCS2(+2.05),SORL1(-2.62),SPAG1(+2.58),SPHKAP(+2.71),ST6GALNAC6(-2.25),STK32A(+3.42),SUSD1(+2.77),SV2A(-2.51),TACC1(+3.79),TES(+2.45),THBD(+4.08),TIAM1(-3.41),TIGAR(+2.25),TIMP2(+3.6),TMC5(+3.17),TMEM132D(+4.57),TNFRSF10D(+4.37),TNNI3K(-2.57),TOP2A(-2.7),TOX3(+2.31),TRDN(-4.28),TRIM58(+4.72),TRIO(+2.21),TSPAN2(+3.61),TUBB3(+7.71),UCHL1(+7.45),URB2(+2.21),USP30(-2.27),USP53(+2.14),VGLL3(+6.51),VLDLR(+2.88),WWC1(+3.36),ZXDB(+2.34),ZYX(+2.41)</t>
  </si>
  <si>
    <t>Cell Morphology,Cellular Assembly and Organization,Cellular Function and Maintenance</t>
  </si>
  <si>
    <t>Formation of cellular protrusions</t>
  </si>
  <si>
    <t>A2M(-3.46),ABLIM1(+2.81),ADGRF1(+4.93),ADGRG6(+3.01),AGRN(+2.16),AREG(+7.51),ARHGAP8/PRR5-ARHGAP8(+2.56),ARHGEF28(+3.64),ARHGEF9(-2.33),ATF3(+4.17),BDNF(+4.98),BMP6(+4.81),BRSK2(+4.37),CARMIL2(+3.22),CAV1(+2.26),CCDC88A(-2.91),CCN1(+5.25),CCN2(+6.21),CDC42EP5(-4.64),CDH2(+2.88),CDK5R1(+2.43),CEP126(-3.01),CRH(-3.13),CXCR4(+5.68),CYFIP2(+2.65),CYP19A1(-2.56),DBN1(+2.44),DCC(+3.24),DNAH5(+9.8),DNER(+3.32),DZIP1(-2.66),ECEL1(+3.47),EDN1(+4.4),EFNA5(+2.87),EFNB2(+2.92),ENC1(+3.79),EPHA2(+5.22),EPHB6(+3.8),GDF15(+4.39),GNA13(+2.21),GPRIN1(+2.85),KIF20B(-2.6),MAP2(+8.97),MICALL1(+4.09),MYO16(+4.34),MYO3B(-3.14),NEFM(+3.57),NFIA(-3.34),NNMT(+9.14),NRCAM(+2.78),NRG1(+2.81),NUAK1(+5.14),NYAP2(+4.03),ONECUT2(+4.44),PDGFB(+2.6),PTGS2(+9.59),PTN(-2.91),PVR(+3.2),RIPOR2(+5.77),RPS6(-1.95),SARM1(+3.01),SEMA4A(-3.44),SERPINE1(+8.03),SERPINF1(-2.33),SHANK3(-1.99),SHH(+9.71),SKIL(+3.19),SLITRK2(+3.17),STK38L(+2.66),SV2A(-2.51),SYK(+4.57),TGIF1(+2.32),TIAM1(-3.41),TNFRSF12A(+3.04),TNFRSF21(+3.84),TRIO(+2.21),UCHL1(+7.45),VASP(+2.55),VLDLR(+2.88),VTCN1(-5.29)</t>
  </si>
  <si>
    <t>Colorectal tumor</t>
  </si>
  <si>
    <t>ABCA13(+2.5),ABCA4(-3.4),ACE2(+2.54),ACOT9(+2.26),ACTA1(+8.27),ACTA2(-2.28),ADAM28(+4.89),ADAMTS14(-2.99),ADAMTS16(+5.1),ADM(+3.25),ADM2(+3.98),AFAP1(+2.97),AGRN(+2.16),ALPL(-3.39),ANKRD26(-1.98),AREG(+7.51),ARFGEF3(+4.85),ARHGEF28(+3.64),ARMCX5-GPRASP2/GPRASP2(-2.48),ARNTL2(+2.94),ARVCF(+2.86),ASPG(-3.02),ATF3(+4.17),ATP13A3(+3.26),AURKC(-2.78),B3GAT1(+3.46),B4GALNT3(+3.23),BCL2L1(+2.03),BDNF(+4.98),BMP6(+4.81),BMPR1B(+3.43),BRSK2(+4.37),C6orf222(+9.02),C9orf131(+3.24),CACNA2D4(-2.88),CACNB4(+3.0),CADM3(+2.28),CALCR(+3.29),CAPN3(-2.97),CARD10(+2.18),CASP5(+4.04),CASZ1(+3.33),CATSPERG(+3.79),CAV1(+2.26),CCDC88A(-2.91),CCN2(+6.21),CD7(-2.93),CDC42EP3(+3.6),CDH17(+3.63),CDH2(+2.88),CDH6(+3.84),CDKN2A(+4.27),CDKN2B(+18.75),CELF2(+2.85),CENPE(-2.09),CEP170B(+2.16),CFH(+3.11),CHAC1(+5.13),CLCN4(+2.65),CNTLN(-2.62),COL12A1(+2.28),COL27A1(-2.37),COL4A3(+5.89),COL4A4(+4.84),COL5A2(-2.56),CORO2B(+2.5),CRH(-3.13),CSF1R(+3.35),CSF3R(-3.57),CYFIP2(+2.65),CYP1B1(+5.08),DCC(+3.24),DKK1(+3.54),DMRTA1(+2.51),DNAH5(+9.8),DOCK3(+2.86),DPYS(-6.21),DUOX2(+3.22),DUSP1(+5.0),DUSP10(+4.92),DUSP4(+3.03),DUSP5(+4.62),DYSF(+3.07),DZIP1(-2.66),EEF1A2(+10.63),EFCAB11(-2.57),EFEMP1(+2.51),EFNB2(+2.92),ELF3(+2.78),ELFN2(+5.37),ENC1(+3.79),ENPP2(-2.78),EPAS1(+2.29),EPHA10(+4.77),EPHA2(+5.22),FAM155B(+3.19),FAM83G(+2.77),FBLIM1(+3.81),FGFBP1(+4.42),FHL1(+2.56),FOXE1(+3.46),FOXQ1(+6.74),GALNT5(-3.27),GDF15(+4.39),GLIPR2(+4.47),GLUL(-2.21),GNA13(+2.21),GPR87(+4.18),GPRC5A(+14.98),GPRC5B(+2.74),GPRIN1(+2.85),GSTP1(+2.34),H19(-3.63),HAPLN3(+2.22),HCFC2(-2.67),HCN4(+4.1),HDAC9(+4.39),HEG1(+3.34),HIST1H1A(-3.39),HIST1H1D(-4.37),HIST1H1E(-2.37),HIVEP2(+3.15),HMOX1(+3.26),HSP90B1(-1.97),ICAM1(+4.61),IL1A(+4.16),INHBB(+3.37),ISL2(+4.06),ITGA2(+6.29),ITGAV(+3.27),ITPR3(+3.96),JUP(+2.5),KAT2B(-2.21),KCNH8(+3.33),KCNQ3(+9.02),KCTD16(+4.57),KDM6A(+2.38),KIF1A(+9.23),KIF20A(-2.34),KIF20B(-2.6),KLF4(+2.66),KLF6(+2.26),KRT18(+2.35),KRT7(+8.33),LDLR(+2.12),LNP1(-2.64),LONRF2(+3.45),LRRCC1(-2.7),LUZP2(+3.65),LYPD1(+4.74),MACC1(+2.18),MAN1C1(-2.75),MAP2(+8.97),MCEE(-3.24),MDM2(+2.3),METTL7A(-4.44),MGLL(+3.19),MISP(+7.06),MKI67(-2.44),MMP7(+7.31),MT1H(+2.65),MUC16(-4.71),MYO16(+4.34),MYO3B(-3.14),NACC2(+2.18),NAV3(+2.61),NCEH1(+2.87),NCOA7(+2.88),NEFM(+3.57),NEK10(+3.8),NETO2(+2.82),NFIA(-3.34),NLRC5(+3.03),NNMT(+9.14),NPFFR2(+5.4),NRG1(+2.81),NUAK1(+5.14),NUSAP1(-2.27),NYAP2(+4.03),ONECUT2(+4.44),OSMR(+4.08),P4HA1(-2.13),PDZD7(-2.92),PFKFB3(+4.83),PIM3(+2.37),PITPNM1(+3.28),PLEKHN1(+2.54),PLK2(+2.54),PMEPA1(+10.03),PPL(+2.88),PROSER2(+3.35),PRRG1(+3.16),PRSS22(+3.69),PRSS23(+3.31),PSAT1(+2.79),PTCH2(-2.87),PTGS1(-5.09),PTGS2(+9.59),PTN(-2.91),PTTG1(-2.44),PVR(+3.2),RAD51AP1(-2.23),RASGRF2(+5.04),RELL1(+2.42),RHPN2(+2.21),RIMKLA(+2.5),RP11_161I62(-2.55),RP11_284F217(+5.11),RPS6(-1.95),RPS6KA2(+2.43),RUNX1(+3.82),SCARA5(-3.52),SCN9A(+5.48),SCNN1A(+2.92),SEMA4A(-3.44),SERPINB8(+4.79),SERPINE1(+8.03),SHANK3(-1.99),SHH(+9.71),SIK1/SIK1B(+2.46),SINHCAF(+3.0),SLC38A1(+3.93),SLC6A11(+3.35),SLC6A6(+2.19),SLC7A11(+4.17),SLC7A5(+2.36),SLITRK2(+3.17),SMAD3(+2.22),SMC4(-1.96),SOAT2(-3.67),SOCS1(-2.78),SORL1(-2.62),SPHKAP(+2.71),SPRY4(+4.27),SQSTM1(+3.81),ST3GAL6(-2.3),STARD8(-2.9),STEAP3(+2.81),STK32A(+3.42),STK38L(+2.66),SUSD1(+2.77),SV2A(-2.51),SYK(+4.57),TAGLN2(+3.3),TES(+2.45),TET3(+2.13),TGFB2(+3.63),TGIF1(+2.32),TIMP2(+3.6),TMC5(+3.17),TMC7(+3.11),TMEM132D(+4.57),TMPRSS13(+4.9),TNFRSF10D(+4.37),TNNC1(-4.02),TNNI3K(-2.57),TOP2A(-2.7),TRDN(-4.28),TRIB3(+4.36),TRIO(+2.21),TUBB3(+7.71),UBASH3B(+3.83),URB2(+2.21),USP51(-2.51),USP53(+2.14),VWA1(+2.35),WNK2(+5.02),WWC1(+3.36),ZCRB1(-2.39),ZNF114(+7.11),ZNF165(+2.89),ZNF460(+2.13),ZXDB(+2.34),ZYX(+2.41)</t>
  </si>
  <si>
    <t>Benign pelvic disease</t>
  </si>
  <si>
    <t>ACTA2(-2.28),ADGRE5(+3.13),ADRB2(+3.98),BCL2L1(+2.03),CABLES1(+5.57),CADM3(+2.28),CCN1(+5.25),CCN2(+6.21),CDC42EP3(+3.6),CFH(+3.11),CSF1R(+3.35),CXCL5(+43.48),CXCR4(+5.68),CYP19A1(-2.56),CYP1B1(+5.08),DKK1(+3.54),DUSP1(+5.0),FMOD(-2.28),G0S2(-5.36),GSTP1(+2.34),H19(-3.63),HOXD3(+2.79),HYAL1(-3.77),ICAM1(+4.61),IFIT1(-3.3),IL1A(+4.16),KIF20A(-2.34),LIF(+2.76),MGLL(+3.19),MICALL1(+4.09),MMP24(+2.59),MMP7(+7.31),MT1H(+2.65),P4HA1(-2.13),PFKFB3(+4.83),PLK2(+2.54),PTGS1(-5.09),PTGS2(+9.59),PTTG1(-2.44),RAP2B(+2.29),SARM1(+3.01),SCARA5(-3.52),SERINC2(+2.5),SHH(+9.71),SLC15A2(+7.74),SLC6A6(+2.19),SLC7A1(+6.15),SORBS1(-2.69),SOX4(+3.78),SPRY2(+2.49),TGFB2(+3.63),TIMP2(+3.6),TOP2A(-2.7),TRIO(+2.21),UCHL1(+7.45),ZYX(+2.41)</t>
  </si>
  <si>
    <t>Lymphatic system tumor</t>
  </si>
  <si>
    <t>ABCA13(+2.5),ACOT9(+2.26),ADAMTS16(+5.1),ADRB2(+3.98),ALPL(-3.39),ANKRD26(-1.98),ARHGEF28(+3.64),ATF3(+4.17),ATP1A2(-3.78),B3GAT1(+3.46),BCAN(+3.29),BCL2L1(+2.03),BDNF(+4.98),C3orf52(+3.27),CACNB4(+3.0),CAV1(+2.26),CCN1(+5.25),CD7(-2.93),CD74(-2.5),CDC42EP3(+3.6),CDCA2(-2.23),CDKN2A(+4.27),CDKN2B(+18.75),CELF2(+2.85),COL12A1(+2.28),COL23A1(-4.01),COL27A1(-2.37),COL4A4(+4.84),CSF1R(+3.35),CSF3R(-3.57),CXCR4(+5.68),CYP19A1(-2.56),CYP1B1(+5.08),DAPK3(+1.96),DCC(+3.24),DDX53(+3.57),DKK1(+3.54),DNAH5(+9.8),DNER(+3.32),DUSP4(+3.03),DUSP5(+4.62),DUSP8(+3.83),EDN1(+4.4),EFNB2(+2.92),ENC1(+3.79),EPAS1(+2.29),EPHA2(+5.22),EYA1(-4.23),GADD45G(-2.62),GDF15(+4.39),GNA13(+2.21),GPRIN1(+2.85),H19(-3.63),HDAC9(+4.39),HIST1H1D(-4.37),HIST1H1E(-2.37),HIST1H2AD(-3.45),HK2(+2.05),HMOX1(+3.26),HSP90B1(-1.97),ICAM1(+4.61),IFI6(-3.86),INA(+5.01),ISL2(+4.06),ITGAV(+3.27),IZUMO1(+3.79),KDM6A(+2.38),KLF6(+2.26),KRT6A(+4.49),LDLR(+2.12),LIF(+2.76),LONRF2(+3.45),MDM2(+2.3),MGLL(+3.19),MKI67(-2.44),MUC16(-4.71),MYLIP(-2.52),NAV3(+2.61),NCR3LG1(+3.59),NDNF(-2.7),NEK10(+3.8),NETO2(+2.82),NNMT(+9.14),NPFFR2(+5.4),NRCAM(+2.78),NUAK2(+5.39),NYAP2(+4.03),OSMR(+4.08),PBX1(-2.0),PDGFB(+2.6),PMEPA1(+10.03),PTCH2(-2.87),PTCHD1(+3.53),PTGS1(-5.09),PTGS2(+9.59),RASGRP2(-2.98),RHOBTB3(+2.33),RPS6(-1.95),RUNX1(+3.82),SCN9A(+5.48),SCNN1A(+2.92),SERPINE1(+8.03),SERPINF1(-2.33),SHANK3(-1.99),SHH(+9.71),SKIL(+3.19),SMAD3(+2.22),SOCS1(-2.78),SOCS2(+2.05),SORL1(-2.62),STEAP3(+2.81),SYK(+4.57),TET3(+2.13),TGFB2(+3.63),THBD(+4.08),TIAM1(-3.41),TIGAR(+2.25),TIMP2(+3.6),TMEM132D(+4.57),TNFRSF10A(+8.7),TNFRSF10B(+2.44),TNFRSF10D(+4.37),TNFRSF21(+3.84),TNNI3K(-2.57),TOP2A(-2.7),TRIO(+2.21),TUBB3(+7.71),UCHL1(+7.45),VWA1(+2.35),XIRP1(-2.85),ZNF395(-2.04),ZYX(+2.41)</t>
  </si>
  <si>
    <t>Lymphohematopoietic neoplasia</t>
  </si>
  <si>
    <t>ABCA13(+2.5),ACOT9(+2.26),ACSM3(-2.91),ADAM28(+4.89),ADAMTS16(+5.1),ADRB2(+3.98),ALOXE3(+5.12),ALPL(-3.39),ANKRD26(-1.98),ARHGEF28(+3.64),ARNT2(+2.34),ATF3(+4.17),ATP1A2(-3.78),B3GALT1(+2.87),B3GAT1(+3.46),B4GALNT3(+3.23),BCAN(+3.29),BCL2L1(+2.03),BDNF(+4.98),BMP6(+4.81),C3orf52(+3.27),C9orf131(+3.24),CACNB4(+3.0),CAV1(+2.26),CCN1(+5.25),CD7(-2.93),CD74(-2.5),CDC42EP3(+3.6),CDCA2(-2.23),CDKN2A(+4.27),CDKN2B(+18.75),CELF2(+2.85),CEP126(-3.01),CNTLN(-2.62),COL12A1(+2.28),COL23A1(-4.01),COL27A1(-2.37),COL4A3(+5.89),COL4A4(+4.84),COL5A2(-2.56),CSF1R(+3.35),CSF3R(-3.57),CXCR4(+5.68),CYFIP2(+2.65),CYP19A1(-2.56),CYP1B1(+5.08),DAPK3(+1.96),DBN1(+2.44),DCC(+3.24),DDX53(+3.57),DKK1(+3.54),DNAH5(+9.8),DNER(+3.32),DUSP4(+3.03),DUSP5(+4.62),DUSP8(+3.83),ECEL1(+3.47),EDN1(+4.4),EEF1A2(+10.63),EFNB2(+2.92),ENC1(+3.79),ENPP2(-2.78),EPAS1(+2.29),EPHA2(+5.22),EYA1(-4.23),FAM83G(+2.77),FOXD4L4/FOXD4L5(-3.26),GADD45G(-2.62),GDF15(+4.39),GLIPR2(+4.47),GNA13(+2.21),GOLGA8J (includes others)(-3.1),GPRIN1(+2.85),GSTP1(+2.34),H19(-3.63),HAPLN3(+2.22),HDAC9(+4.39),HEYL(-4.04),HIST1H1D(-4.37),HK2(+2.05),HMOX1(+3.26),HSD3B1(+3.02),HSP90B1(-1.97),HYAL1(-3.77),ICAM1(+4.61),IFI6(-3.86),IFIT1(-3.3),IL1A(+4.16),INA(+5.01),ISL2(+4.06),ITGAV(+3.27),ITPR3(+3.96),IZUMO1(+3.79),JUP(+2.5),KDM6A(+2.38),KIF1A(+9.23),KLF4(+2.66),KLF6(+2.26),KRT18(+2.35),KRT6A(+4.49),LDLR(+2.12),LIF(+2.76),LONRF2(+3.45),LRRCC1(-2.7),MACC1(+2.18),MAMDC2(+3.03),MDM2(+2.3),MGLL(+3.19),MKI67(-2.44),MSH5(-2.2),MSR1(-3.8),MUC16(-4.71),MYLIP(-2.52),MYO16(+4.34),NAV3(+2.61),NCR3LG1(+3.59),NDNF(-2.7),NEK10(+3.8),NETO2(+2.82),NFE2(-3.04),NLRC5(+3.03),NNMT(+9.14),NPFFR2(+5.4),NRCAM(+2.78),NUAK2(+5.39),NYAP2(+4.03),OSMR(+4.08),PBX1(-2.0),PDGFB(+2.6),PFKFB3(+4.83),PLK2(+2.54),PMEPA1(+10.03),PNMA2(+5.46),PRSS1(+3.06),PTCH2(-2.87),PTCHD1(+3.53),PTGS1(-5.09),PTGS2(+9.59),PVR(+3.2),RASGRP2(-2.98),RHOBTB3(+2.33),RHPN2(+2.21),RPL11(-2.41),RPS6(-1.95),RUNX1(+3.82),SCARA5(-3.52),SCN9A(+5.48),SCNN1A(+2.92),SERINC2(+2.5),SERPINB8(+4.79),SERPINE1(+8.03),SERPINF1(-2.33),SESN2(+2.23),SHANK3(-1.99),SHH(+9.71),SKIL(+3.19),SLITRK2(+3.17),SMAD3(+2.22),SOAT2(-3.67),SOCS1(-2.78),SOCS2(+2.05),SORL1(-2.62),SOX4(+3.78),SPHKAP(+2.71),SPRY4(+4.27),STEAP3(+2.81),SV2A(-2.51),SYK(+4.57),TET3(+2.13),TGFB2(+3.63),THBD(+4.08),TIAM1(-3.41),TIGAR(+2.25),TIMP2(+3.6),TMEM132D(+4.57),TNFRSF10A(+8.7),TNFRSF10B(+2.44),TNFRSF10D(+4.37),TNFRSF21(+3.84),TNNI3K(-2.57),TOP2A(-2.7),TRIB1(+2.83),TRIO(+2.21),TUBB3(+7.71),UCHL1(+7.45),USP30(-2.27),VWA1(+2.35),WNK2(+5.02),XIRP1(-2.85),ZNF395(-2.04),ZYX(+2.41)</t>
  </si>
  <si>
    <t>Lymphohematopoietic cancer</t>
  </si>
  <si>
    <t>ABCA13(+2.5),ACOT9(+2.26),ACSM3(-2.91),ADAM28(+4.89),ADAMTS16(+5.1),ADRB2(+3.98),ALOXE3(+5.12),ALPL(-3.39),ANKRD26(-1.98),ARHGEF28(+3.64),ARNT2(+2.34),ATF3(+4.17),ATP1A2(-3.78),B3GALT1(+2.87),B3GAT1(+3.46),B4GALNT3(+3.23),BCAN(+3.29),BCL2L1(+2.03),BDNF(+4.98),C3orf52(+3.27),C9orf131(+3.24),CACNB4(+3.0),CAV1(+2.26),CCN1(+5.25),CD7(-2.93),CD74(-2.5),CDC42EP3(+3.6),CDCA2(-2.23),CDKN2A(+4.27),CDKN2B(+18.75),CELF2(+2.85),CEP126(-3.01),CNTLN(-2.62),COL12A1(+2.28),COL23A1(-4.01),COL27A1(-2.37),COL4A3(+5.89),COL4A4(+4.84),COL5A2(-2.56),CSF1R(+3.35),CSF3R(-3.57),CXCR4(+5.68),CYFIP2(+2.65),CYP19A1(-2.56),CYP1B1(+5.08),DAPK3(+1.96),DBN1(+2.44),DCC(+3.24),DDX53(+3.57),DKK1(+3.54),DNAH5(+9.8),DNER(+3.32),DUSP4(+3.03),DUSP5(+4.62),DUSP8(+3.83),ECEL1(+3.47),EDN1(+4.4),EEF1A2(+10.63),EFNB2(+2.92),ENC1(+3.79),ENPP2(-2.78),EPAS1(+2.29),EPHA2(+5.22),EYA1(-4.23),FAM83G(+2.77),FOXD4L4/FOXD4L5(-3.26),GADD45G(-2.62),GDF15(+4.39),GLIPR2(+4.47),GNA13(+2.21),GOLGA8J (includes others)(-3.1),GPRIN1(+2.85),GSTP1(+2.34),H19(-3.63),HAPLN3(+2.22),HDAC9(+4.39),HEYL(-4.04),HIST1H1D(-4.37),HK2(+2.05),HMOX1(+3.26),HSD3B1(+3.02),HSP90B1(-1.97),HYAL1(-3.77),ICAM1(+4.61),IFI6(-3.86),IFIT1(-3.3),INA(+5.01),ISL2(+4.06),ITGAV(+3.27),ITPR3(+3.96),IZUMO1(+3.79),JUP(+2.5),KDM6A(+2.38),KIF1A(+9.23),KLF4(+2.66),KLF6(+2.26),KRT18(+2.35),KRT6A(+4.49),LDLR(+2.12),LIF(+2.76),LONRF2(+3.45),LRRCC1(-2.7),MACC1(+2.18),MAMDC2(+3.03),MDM2(+2.3),MGLL(+3.19),MKI67(-2.44),MSH5(-2.2),MSR1(-3.8),MUC16(-4.71),MYLIP(-2.52),MYO16(+4.34),NAV3(+2.61),NCR3LG1(+3.59),NDNF(-2.7),NEK10(+3.8),NETO2(+2.82),NFE2(-3.04),NLRC5(+3.03),NNMT(+9.14),NPFFR2(+5.4),NRCAM(+2.78),NUAK2(+5.39),NYAP2(+4.03),OSMR(+4.08),PBX1(-2.0),PDGFB(+2.6),PFKFB3(+4.83),PLK2(+2.54),PMEPA1(+10.03),PNMA2(+5.46),PRSS1(+3.06),PTCH2(-2.87),PTCHD1(+3.53),PTGS1(-5.09),PTGS2(+9.59),PVR(+3.2),RASGRP2(-2.98),RHOBTB3(+2.33),RHPN2(+2.21),RPL11(-2.41),RPS6(-1.95),RUNX1(+3.82),SCARA5(-3.52),SCN9A(+5.48),SCNN1A(+2.92),SERINC2(+2.5),SERPINB8(+4.79),SERPINE1(+8.03),SERPINF1(-2.33),SESN2(+2.23),SHANK3(-1.99),SHH(+9.71),SKIL(+3.19),SLITRK2(+3.17),SMAD3(+2.22),SOAT2(-3.67),SOCS1(-2.78),SOCS2(+2.05),SORL1(-2.62),SOX4(+3.78),SPHKAP(+2.71),SPRY4(+4.27),STEAP3(+2.81),SV2A(-2.51),SYK(+4.57),TET3(+2.13),TGFB2(+3.63),THBD(+4.08),TIAM1(-3.41),TIGAR(+2.25),TIMP2(+3.6),TMEM132D(+4.57),TNFRSF10A(+8.7),TNFRSF10B(+2.44),TNFRSF10D(+4.37),TNFRSF21(+3.84),TNNI3K(-2.57),TOP2A(-2.7),TRIB1(+2.83),TRIO(+2.21),TUBB3(+7.71),UCHL1(+7.45),USP30(-2.27),VWA1(+2.35),WNK2(+5.02),XIRP1(-2.85),ZNF395(-2.04),ZYX(+2.41)</t>
  </si>
  <si>
    <t>Malignant neoplasm of aerodigestive tract</t>
  </si>
  <si>
    <t>ABCA4(-3.4),ACOT9(+2.26),ADAM28(+4.89),ADAMTS14(-2.99),ADAMTS16(+5.1),ANKRD26(-1.98),ARFGEF3(+4.85),ARHGEF9(-2.33),ARVCF(+2.86),ATF7IP2(-2.28),ATP13A3(+3.26),ATP1A2(-3.78),AURKC(-2.78),AZIN2(-2.64),BCL2L1(+2.03),BDNF(+4.98),BMPR1B(+3.43),CALCR(+3.29),CARD10(+2.18),CASP5(+4.04),CAV1(+2.26),CCDC88A(-2.91),CCN2(+6.21),CD7(-2.93),CDCA2(-2.23),CDH2(+2.88),CDKN2A(+4.27),CELF2(+2.85),COL12A1(+2.28),COL27A1(-2.37),COL4A4(+4.84),CXCR4(+5.68),CYP26B1(+3.53),DCC(+3.24),DNAH5(+9.8),DOCK3(+2.86),DPYS(-6.21),DUOX2(+3.22),DUSP1(+5.0),DYSF(+3.07),DZIP1(-2.66),EEF1A2(+10.63),EFNA5(+2.87),EME1(-2.73),ENPP2(-2.78),EPHA2(+5.22),EYA1(-4.23),FABP5(-2.2),FAM83G(+2.77),FAM83H(+1.91),GALNT5(-3.27),GDF15(+4.39),GLIPR2(+4.47),GNA13(+2.21),GPC3(-3.3),GPRC5A(+14.98),GPRC5B(+2.74),GPRIN1(+2.85),GSTP1(+2.34),H19(-3.63),HEG1(+3.34),HIST1H1A(-3.39),HIST1H1E(-2.37),HIVEP2(+3.15),HK2(+2.05),HSP90B1(-1.97),HYAL1(-3.77),IL1A(+4.16),INHBB(+3.37),ITGAV(+3.27),JUP(+2.5),KCNQ3(+9.02),KCTD16(+4.57),KDM6A(+2.38),KIF1A(+9.23),KIF20B(-2.6),KLHL5(+2.33),KRT7(+8.33),LRRCC1(-2.7),LYPD1(+4.74),MAMDC2(+3.03),MDM2(+2.3),MGLL(+3.19),MISP(+7.06),MKI67(-2.44),MSR1(-3.8),MUC16(-4.71),MYO3B(-3.14),NAV3(+2.61),NCOA7(+2.88),NDNF(-2.7),NLRC5(+3.03),NPPB(+5.21),NRCAM(+2.78),NRG1(+2.81),NUAK1(+5.14),ONECUT2(+4.44),OSMR(+4.08),PBX1(-2.0),PDK2(-2.4),PLEKHN1(+2.54),PMEPA1(+10.03),PROX1(+5.92),PRSS1(+3.06),PTCH2(-2.87),PTCHD1(+3.53),PTGS1(-5.09),PTGS2(+9.59),PTN(-2.91),PTTG1(-2.44),RAP1GAP2(+3.59),RGS2(-2.94),SEMA4A(-3.44),SERINC2(+2.5),SERPINE1(+8.03),SETD7(+3.61),SH3BP4(+2.77),SHH(+9.71),SKIL(+3.19),SLC6A6(+2.19),SLC7A11(+4.17),SLCO2A1(+2.95),SLX1A/SLX1B(-2.43),SORL1(-2.62),SPAG1(+2.58),SPHKAP(+2.71),STARD8(-2.9),STEAP3(+2.81),SYK(+4.57),TECRL(-5.4),TGIF1(+2.32),THBD(+4.08),TIAM1(-3.41),TOP2A(-2.7),TRIM58(+4.72),TRIO(+2.21),TSPAN2(+3.61),TUBB3(+7.71),UCHL1(+7.45),ZMAT4(+3.44),ZNF165(+2.89)</t>
  </si>
  <si>
    <t>Cancer,Hematological Disease,Organismal Injury and Abnormalities</t>
  </si>
  <si>
    <t>Hematopoietic neoplasm</t>
  </si>
  <si>
    <t>ABCA13(+2.5),ACOT9(+2.26),ACSM3(-2.91),ADAM28(+4.89),ADAMTS16(+5.1),ADRB2(+3.98),ALOXE3(+5.12),ALPL(-3.39),ANKRD26(-1.98),ARHGEF28(+3.64),ARNT2(+2.34),ATF3(+4.17),ATP1A2(-3.78),B3GALT1(+2.87),B3GAT1(+3.46),B4GALNT3(+3.23),BCAN(+3.29),BCL2L1(+2.03),BDNF(+4.98),BMP6(+4.81),C3orf52(+3.27),C9orf131(+3.24),CACNB4(+3.0),CAV1(+2.26),CCN1(+5.25),CD7(-2.93),CD74(-2.5),CDC42EP3(+3.6),CDCA2(-2.23),CDKN2A(+4.27),CDKN2B(+18.75),CELF2(+2.85),CEP126(-3.01),CNTLN(-2.62),COL12A1(+2.28),COL23A1(-4.01),COL27A1(-2.37),COL4A3(+5.89),COL4A4(+4.84),COL5A2(-2.56),CSF1R(+3.35),CSF3R(-3.57),CXCR4(+5.68),CYFIP2(+2.65),CYP1B1(+5.08),DAPK3(+1.96),DBN1(+2.44),DCC(+3.24),DDX53(+3.57),DKK1(+3.54),DNAH5(+9.8),DNER(+3.32),DUSP4(+3.03),DUSP5(+4.62),DUSP8(+3.83),ECEL1(+3.47),EDN1(+4.4),EEF1A2(+10.63),EFNB2(+2.92),ENC1(+3.79),ENPP2(-2.78),EPAS1(+2.29),EPHA2(+5.22),EYA1(-4.23),FAM83G(+2.77),FOXD4L4/FOXD4L5(-3.26),GADD45G(-2.62),GDF15(+4.39),GLIPR2(+4.47),GNA13(+2.21),GOLGA8J (includes others)(-3.1),GPRIN1(+2.85),GSTP1(+2.34),H19(-3.63),HAPLN3(+2.22),HDAC9(+4.39),HEYL(-4.04),HIST1H1D(-4.37),HK2(+2.05),HMOX1(+3.26),HSD3B1(+3.02),HSP90B1(-1.97),HYAL1(-3.77),ICAM1(+4.61),IFI6(-3.86),IFIT1(-3.3),IL1A(+4.16),INA(+5.01),ISL2(+4.06),ITGAV(+3.27),ITPR3(+3.96),IZUMO1(+3.79),JUP(+2.5),KDM6A(+2.38),KIF1A(+9.23),KLF4(+2.66),KLF6(+2.26),KRT18(+2.35),KRT6A(+4.49),LDLR(+2.12),LIF(+2.76),LONRF2(+3.45),LRRCC1(-2.7),MACC1(+2.18),MAMDC2(+3.03),MDM2(+2.3),MGLL(+3.19),MKI67(-2.44),MSH5(-2.2),MSR1(-3.8),MUC16(-4.71),MYLIP(-2.52),MYO16(+4.34),NAV3(+2.61),NCR3LG1(+3.59),NDNF(-2.7),NEK10(+3.8),NETO2(+2.82),NFE2(-3.04),NLRC5(+3.03),NNMT(+9.14),NPFFR2(+5.4),NRCAM(+2.78),NUAK2(+5.39),NYAP2(+4.03),OSMR(+4.08),PBX1(-2.0),PDGFB(+2.6),PFKFB3(+4.83),PLK2(+2.54),PMEPA1(+10.03),PNMA2(+5.46),PRSS1(+3.06),PTCH2(-2.87),PTCHD1(+3.53),PTGS1(-5.09),PTGS2(+9.59),PVR(+3.2),RASGRP2(-2.98),RHOBTB3(+2.33),RHPN2(+2.21),RPL11(-2.41),RPS6(-1.95),RUNX1(+3.82),SCARA5(-3.52),SCN9A(+5.48),SCNN1A(+2.92),SERINC2(+2.5),SERPINB8(+4.79),SERPINE1(+8.03),SERPINF1(-2.33),SESN2(+2.23),SHANK3(-1.99),SHH(+9.71),SKIL(+3.19),SLITRK2(+3.17),SMAD3(+2.22),SOAT2(-3.67),SOCS1(-2.78),SOCS2(+2.05),SORL1(-2.62),SOX4(+3.78),SPHKAP(+2.71),SPRY4(+4.27),STEAP3(+2.81),SV2A(-2.51),SYK(+4.57),TET3(+2.13),TGFB2(+3.63),THBD(+4.08),TIAM1(-3.41),TIGAR(+2.25),TIMP2(+3.6),TMEM132D(+4.57),TNFRSF10A(+8.7),TNFRSF10B(+2.44),TNFRSF10D(+4.37),TNFRSF21(+3.84),TNNI3K(-2.57),TOP2A(-2.7),TRIB1(+2.83),TRIO(+2.21),TUBB3(+7.71),UCHL1(+7.45),USP30(-2.27),VWA1(+2.35),WNK2(+5.02),XIRP1(-2.85),ZNF395(-2.04),ZYX(+2.41)</t>
  </si>
  <si>
    <t>Colony formation</t>
  </si>
  <si>
    <t>ANKRD1(+4.47),AREG(+7.51),ATF3(+4.17),BCL2L1(+2.03),CABLES1(+5.57),CASZ1(+3.33),CAV1(+2.26),CCN1(+5.25),CDKN2A(+4.27),CDKN2B(+18.75),CSF1R(+3.35),CSF3R(-3.57),DUSP5(+4.62),EDN1(+4.4),EHF(+14.6),ELF3(+2.78),EPAS1(+2.29),EPHA2(+5.22),FGFBP1(+4.42),FRMD6(+2.49),GADD45G(-2.62),GNA13(+2.21),GPC3(-3.3),HIST1H1D(-4.37),HMOX1(+3.26),IL1A(+4.16),JUP(+2.5),KAT2B(-2.21),KLF4(+2.66),KLF6(+2.26),LIF(+2.76),LMO3(-3.42),MDM2(+2.3),MGLL(+3.19),MLLT11(+3.71),NFE2(-3.04),NRCAM(+2.78),NRG1(+2.81),OSMR(+4.08),PDGFB(+2.6),PPP1R15A(+2.56),PTGS2(+9.59),PTN(-2.91),PTTG1(-2.44),RASSF2(+5.18),RUNX1(+3.82),SERPINE1(+8.03),SLFN5(+3.08),SOCS1(-2.78),SOCS2(+2.05),SPRY2(+2.49),SPRY4(+4.27),SQSTM1(+3.81),TACC1(+3.79),TES(+2.45),TGFB2(+3.63),TIAM1(-3.41),TNFRSF10A(+8.7),WWC1(+3.36)</t>
  </si>
  <si>
    <t>Colorectal cancer</t>
  </si>
  <si>
    <t>ABCA13(+2.5),ABCA4(-3.4),ACE2(+2.54),ACOT9(+2.26),ACTA1(+8.27),ACTA2(-2.28),ADAM28(+4.89),ADAMTS14(-2.99),ADAMTS16(+5.1),ADM(+3.25),ADM2(+3.98),AFAP1(+2.97),AGRN(+2.16),ALPL(-3.39),ANKRD26(-1.98),AREG(+7.51),ARFGEF3(+4.85),ARHGEF28(+3.64),ARMCX5-GPRASP2/GPRASP2(-2.48),ARNTL2(+2.94),ARVCF(+2.86),ASPG(-3.02),ATF3(+4.17),ATP13A3(+3.26),AURKC(-2.78),B3GAT1(+3.46),B4GALNT3(+3.23),BCL2L1(+2.03),BDNF(+4.98),BMP6(+4.81),BMPR1B(+3.43),BRSK2(+4.37),C6orf222(+9.02),C9orf131(+3.24),CACNA2D4(-2.88),CACNB4(+3.0),CADM3(+2.28),CALCR(+3.29),CAPN3(-2.97),CARD10(+2.18),CASP5(+4.04),CASZ1(+3.33),CATSPERG(+3.79),CAV1(+2.26),CCDC88A(-2.91),CCN2(+6.21),CD7(-2.93),CDC42EP3(+3.6),CDH17(+3.63),CDH2(+2.88),CDH6(+3.84),CDKN2A(+4.27),CDKN2B(+18.75),CELF2(+2.85),CENPE(-2.09),CEP170B(+2.16),CFH(+3.11),CHAC1(+5.13),CLCN4(+2.65),CNTLN(-2.62),COL12A1(+2.28),COL27A1(-2.37),COL4A3(+5.89),COL4A4(+4.84),COL5A2(-2.56),CORO2B(+2.5),CRH(-3.13),CSF1R(+3.35),CSF3R(-3.57),CYFIP2(+2.65),CYP1B1(+5.08),DCC(+3.24),DKK1(+3.54),DMRTA1(+2.51),DNAH5(+9.8),DOCK3(+2.86),DPYS(-6.21),DUOX2(+3.22),DUSP1(+5.0),DUSP10(+4.92),DUSP4(+3.03),DUSP5(+4.62),DYSF(+3.07),DZIP1(-2.66),EEF1A2(+10.63),EFCAB11(-2.57),EFEMP1(+2.51),EFNB2(+2.92),ELF3(+2.78),ELFN2(+5.37),ENC1(+3.79),ENPP2(-2.78),EPAS1(+2.29),EPHA10(+4.77),EPHA2(+5.22),FAM155B(+3.19),FAM83G(+2.77),FBLIM1(+3.81),FGFBP1(+4.42),FHL1(+2.56),FOXE1(+3.46),FOXQ1(+6.74),GALNT5(-3.27),GDF15(+4.39),GLIPR2(+4.47),GLUL(-2.21),GNA13(+2.21),GPR87(+4.18),GPRC5A(+14.98),GPRC5B(+2.74),GPRIN1(+2.85),GSTP1(+2.34),H19(-3.63),HAPLN3(+2.22),HCFC2(-2.67),HCN4(+4.1),HDAC9(+4.39),HEG1(+3.34),HIST1H1A(-3.39),HIST1H1D(-4.37),HIST1H1E(-2.37),HIVEP2(+3.15),HMOX1(+3.26),HSP90B1(-1.97),ICAM1(+4.61),IL1A(+4.16),INHBB(+3.37),ISL2(+4.06),ITGA2(+6.29),ITGAV(+3.27),ITPR3(+3.96),JUP(+2.5),KAT2B(-2.21),KCNH8(+3.33),KCNQ3(+9.02),KCTD16(+4.57),KDM6A(+2.38),KIF1A(+9.23),KIF20A(-2.34),KIF20B(-2.6),KLF4(+2.66),KLF6(+2.26),KRT18(+2.35),KRT7(+8.33),LDLR(+2.12),LNP1(-2.64),LONRF2(+3.45),LRRCC1(-2.7),LUZP2(+3.65),LYPD1(+4.74),MACC1(+2.18),MAN1C1(-2.75),MAP2(+8.97),MCEE(-3.24),MDM2(+2.3),METTL7A(-4.44),MGLL(+3.19),MISP(+7.06),MKI67(-2.44),MMP7(+7.31),MT1H(+2.65),MUC16(-4.71),MYO16(+4.34),MYO3B(-3.14),NACC2(+2.18),NAV3(+2.61),NCEH1(+2.87),NCOA7(+2.88),NEFM(+3.57),NEK10(+3.8),NETO2(+2.82),NFIA(-3.34),NLRC5(+3.03),NNMT(+9.14),NPFFR2(+5.4),NRG1(+2.81),NUAK1(+5.14),NUSAP1(-2.27),NYAP2(+4.03),ONECUT2(+4.44),OSMR(+4.08),P4HA1(-2.13),PDZD7(-2.92),PFKFB3(+4.83),PIM3(+2.37),PITPNM1(+3.28),PLEKHN1(+2.54),PLK2(+2.54),PMEPA1(+10.03),PPL(+2.88),PROSER2(+3.35),PRRG1(+3.16),PRSS22(+3.69),PRSS23(+3.31),PSAT1(+2.79),PTCH2(-2.87),PTGS1(-5.09),PTGS2(+9.59),PTN(-2.91),PTTG1(-2.44),PVR(+3.2),RAD51AP1(-2.23),RASGRF2(+5.04),RHPN2(+2.21),RIMKLA(+2.5),RP11_161I62(-2.55),RPS6(-1.95),RPS6KA2(+2.43),RUNX1(+3.82),SCARA5(-3.52),SCN9A(+5.48),SCNN1A(+2.92),SEMA4A(-3.44),SERPINE1(+8.03),SHANK3(-1.99),SHH(+9.71),SIK1/SIK1B(+2.46),SLC38A1(+3.93),SLC6A11(+3.35),SLC6A6(+2.19),SLC7A11(+4.17),SLC7A5(+2.36),SLITRK2(+3.17),SMAD3(+2.22),SMC4(-1.96),SOAT2(-3.67),SOCS1(-2.78),SORL1(-2.62),SPHKAP(+2.71),SPRY4(+4.27),SQSTM1(+3.81),ST3GAL6(-2.3),STARD8(-2.9),STEAP3(+2.81),STK32A(+3.42),STK38L(+2.66),SUSD1(+2.77),SV2A(-2.51),SYK(+4.57),TAGLN2(+3.3),TES(+2.45),TET3(+2.13),TGFB2(+3.63),TGIF1(+2.32),TIMP2(+3.6),TMC5(+3.17),TMC7(+3.11),TMEM132D(+4.57),TMPRSS13(+4.9),TNFRSF10D(+4.37),TNNI3K(-2.57),TOP2A(-2.7),TRDN(-4.28),TRIB3(+4.36),TRIO(+2.21),TUBB3(+7.71),UBASH3B(+3.83),URB2(+2.21),USP51(-2.51),USP53(+2.14),VWA1(+2.35),WNK2(+5.02),WWC1(+3.36),ZCRB1(-2.39),ZNF114(+7.11),ZNF165(+2.89),ZNF460(+2.13),ZXDB(+2.34),ZYX(+2.41)</t>
  </si>
  <si>
    <t>Hepatobiliary carcinoma</t>
  </si>
  <si>
    <t>A2M(-3.46),ABCA13(+2.5),ABCA4(-3.4),ABLIM1(+2.81),ACE2(+2.54),ACSM3(-2.91),ADAM28(+4.89),ADAMTS16(+5.1),AGRN(+2.16),ALPL(-3.39),AMPD3(+2.49),ANKRD26(-1.98),AREG(+7.51),ARFGEF3(+4.85),ARHGAP8/PRR5-ARHGAP8(+2.56),ARHGEF28(+3.64),ARHGEF9(-2.33),ARNT2(+2.34),ARNTL2(+2.94),ARVCF(+2.86),ATP1A2(-3.78),B3GALT1(+2.87),B3GAT1(+3.46),BCL2L1(+2.03),BDNF(+4.98),BEND5(-3.41),BMP6(+4.81),BMPR1B(+3.43),C12orf49(+3.38),C9orf131(+3.24),CACNB4(+3.0),CADM3(+2.28),CASP5(+4.04),CASZ1(+3.33),CCN1(+5.25),CDC42EP3(+3.6),CDH17(+3.63),CDH2(+2.88),CDH6(+3.84),CDK5R1(+2.43),CDKN2A(+4.27),CDKN2B(+18.75),CELF2(+2.85),CENPE(-2.09),CEP126(-3.01),CEP152(-2.23),COL12A1(+2.28),COL23A1(-4.01),COL27A1(-2.37),COL4A3(+5.89),COL4A4(+4.84),COL5A2(-2.56),CORO2B(+2.5),CREB5(+3.23),CSF1R(+3.35),CSF3R(-3.57),CXCL5(+43.48),CXCR4(+5.68),DAPK3(+1.96),DCC(+3.24),DDX53(+3.57),DNAH5(+9.8),DOCK3(+2.86),DUSP4(+3.03),DUSP8(+3.83),DYSF(+3.07),DZIP1(-2.66),ECEL1(+3.47),EEF1A2(+10.63),EFCAB11(-2.57),EFEMP1(+2.51),EFNA5(+2.87),EFNB2(+2.92),ENC1(+3.79),ENPP2(-2.78),EPHA2(+5.22),EYA1(-4.23),FAM83G(+2.77),FAM83H(+1.91),FHL1(+2.56),FOXE1(+3.46),FOXQ1(+6.74),FRMD6(+2.49),GALNT5(-3.27),GLUL(-2.21),GNA13(+2.21),GOLGA8J (includes others)(-3.1),GPC3(-3.3),GPRIN1(+2.85),GRB10(+2.04),GSTP1(+2.34),H19(-3.63),HCN4(+4.1),HDAC9(+4.39),HEG1(+3.34),HES4(+2.51),HIVEP2(+3.15),HK2(+2.05),HMOX1(+3.26),HSP90B1(-1.97),HSPB8(+2.87),ICAM1(+4.61),IDS(+2.48),IFIT1(-3.3),IFRD1(+2.4),IL1A(+4.16),INHBB(+3.37),IRGQ(+2.52),ITGB6(+3.67),ITPR3(+3.96),JUP(+2.5),KCNH8(+3.33),KCNQ3(+9.02),KDM6A(+2.38),KIAA0319(+3.33),KIF1A(+9.23),KIF20B(-2.6),KIF4A(-2.36),KLF4(+2.66),KLF6(+2.26),KRT6A(+4.49),KRT7(+8.33),LDLR(+2.12),LIF(+2.76),LNP1(-2.64),LONRF2(+3.45),LRRC8B(+2.19),LUZP2(+3.65),MACC1(+2.18),MAP2(+8.97),MDM2(+2.3),MGLL(+3.19),MICAL2(+2.62),MKI67(-2.44),MMP7(+7.31),MOB3C(-2.21),MSH5(-2.2),MSR1(-3.8),MT1H(+2.65),MUC16(-4.71),MYO16(+4.34),MYO3B(-3.14),NAV3(+2.61),NCEH1(+2.87),NCOA7(+2.88),NCR3LG1(+3.59),NCS1(+4.09),NDNF(-2.7),NEK10(+3.8),NFIA(-3.34),NNMT(+9.14),NOL4(+4.71),NPDC1(+2.83),NRCAM(+2.78),NRG1(+2.81),NUAK1(+5.14),NUSAP1(-2.27),OSGIN1(+2.6),OSMR(+4.08),PIM3(+2.37),PITPNM1(+3.28),PLD5(+2.83),PLK2(+2.54),PLS1(+2.33),PMAIP1(+3.96),PMEPA1(+10.03),PNMA2(+5.46),POLR3GL(-2.77),PPL(+2.88),PPP1R15A(+2.56),PROX1(+5.92),PTCHD1(+3.53),PTGS1(-5.09),PTGS2(+9.59),PTTG1(-2.44),PVR(+3.2),PYROXD2(-2.61),RAI2(+3.4),RAP1GAP2(+3.59),RASA2(+2.35),RASGRP2(-2.98),RASSF2(+5.18),RELL1(+2.42),RHPN2(+2.21),RIPOR2(+5.77),RPS6KA2(+2.43),SCARA5(-3.52),SERINC2(+2.5),SERPINB8(+4.79),SERPINE1(+8.03),SERPING1(-2.2),SERTM1(+2.71),SHH(+9.71),SKIL(+3.19),SLC4A7(+3.26),SLC6A11(+3.35),SLC6A6(+2.19),SLC7A1(+6.15),SLC7A11(+4.17),SLC7A5(+2.36),SLCO2A1(+2.95),SLITRK2(+3.17),SOAT2(-3.67),SOCS1(-2.78),SOCS2(+2.05),SORBS1(-2.69),SORL1(-2.62),SOX4(+3.78),SPAG1(+2.58),SPHKAP(+2.71),SPRY4(+4.27),STARD8(-2.9),SV2A(-2.51),SYK(+4.57),TECRL(-5.4),TET3(+2.13),TGFB2(+3.63),THBD(+4.08),TIAM1(-3.41),TIMP2(+3.6),TMC5(+3.17),TMEM132D(+4.57),TMEM255A(+3.24),TMPRSS13(+4.9),TNFRSF21(+3.84),TNNI3K(-2.57),TOP2A(-2.7),TOX3(+2.31),TRDN(-4.28),TRIB1(+2.83),TRIM58(+4.72),TRIO(+2.21),TUBB3(+7.71),UBASH3B(+3.83),URB2(+2.21),VLDLR(+2.88),VTCN1(-5.29),VWA5B2(+4.56),WARS(+2.35),WNK2(+5.02),WWC1(+3.36),XIRP1(-2.85),YWHAG(+2.22),ZNF114(+7.11),ZNF48(+2.7)</t>
  </si>
  <si>
    <t>Cancer,Gastrointestinal Disease,Hepatic System Disease,Organismal Injury and Abnormalities</t>
  </si>
  <si>
    <t>Hepatobiliary system cancer</t>
  </si>
  <si>
    <t>A2M(-3.46),ABCA13(+2.5),ABCA4(-3.4),ABLIM1(+2.81),ACE2(+2.54),ACSM3(-2.91),ADAM28(+4.89),ADAMTS16(+5.1),AGRN(+2.16),ALPL(-3.39),AMPD3(+2.49),ANKRD26(-1.98),AREG(+7.51),ARFGEF3(+4.85),ARHGAP8/PRR5-ARHGAP8(+2.56),ARHGEF28(+3.64),ARHGEF9(-2.33),ARNT2(+2.34),ARNTL2(+2.94),ARVCF(+2.86),ATP1A2(-3.78),B3GALT1(+2.87),B3GAT1(+3.46),BCL2L1(+2.03),BDNF(+4.98),BEND5(-3.41),BMP6(+4.81),BMPR1B(+3.43),C12orf49(+3.38),C9orf131(+3.24),CACNB4(+3.0),CADM3(+2.28),CASP5(+4.04),CASZ1(+3.33),CCN1(+5.25),CDC42EP3(+3.6),CDH17(+3.63),CDH2(+2.88),CDH6(+3.84),CDK5R1(+2.43),CDKN2A(+4.27),CDKN2B(+18.75),CELF2(+2.85),CENPE(-2.09),CEP126(-3.01),CEP152(-2.23),COL12A1(+2.28),COL23A1(-4.01),COL27A1(-2.37),COL4A3(+5.89),COL4A4(+4.84),COL5A2(-2.56),CORO2B(+2.5),CREB5(+3.23),CSF1R(+3.35),CSF3R(-3.57),CXCL5(+43.48),CXCR4(+5.68),DAPK3(+1.96),DCC(+3.24),DDX53(+3.57),DKK1(+3.54),DNAH5(+9.8),DOCK3(+2.86),DUSP4(+3.03),DUSP8(+3.83),DYSF(+3.07),DZIP1(-2.66),ECEL1(+3.47),EEF1A2(+10.63),EFCAB11(-2.57),EFEMP1(+2.51),EFNA5(+2.87),EFNB2(+2.92),ENC1(+3.79),ENPP2(-2.78),EPHA2(+5.22),EYA1(-4.23),FAM83G(+2.77),FAM83H(+1.91),FHL1(+2.56),FOXE1(+3.46),FOXQ1(+6.74),FRMD6(+2.49),GALNT5(-3.27),GLUL(-2.21),GNA13(+2.21),GOLGA8J (includes others)(-3.1),GPC3(-3.3),GPRIN1(+2.85),GRB10(+2.04),GSTP1(+2.34),H19(-3.63),HCN4(+4.1),HDAC9(+4.39),HEG1(+3.34),HES4(+2.51),HIVEP2(+3.15),HK2(+2.05),HMOX1(+3.26),HSP90B1(-1.97),HSPB8(+2.87),ICAM1(+4.61),IDS(+2.48),IFIT1(-3.3),IFRD1(+2.4),IL1A(+4.16),INHBB(+3.37),IRGQ(+2.52),ITGB6(+3.67),ITPR3(+3.96),JUP(+2.5),KCNH8(+3.33),KCNQ3(+9.02),KDM6A(+2.38),KIAA0319(+3.33),KIF1A(+9.23),KIF20B(-2.6),KIF4A(-2.36),KLF4(+2.66),KLF6(+2.26),KRT6A(+4.49),KRT7(+8.33),LDLR(+2.12),LIF(+2.76),LNP1(-2.64),LONRF2(+3.45),LRRC8B(+2.19),LUZP2(+3.65),MACC1(+2.18),MAP2(+8.97),MDM2(+2.3),MGLL(+3.19),MICAL2(+2.62),MKI67(-2.44),MMP7(+7.31),MOB3C(-2.21),MSH5(-2.2),MSR1(-3.8),MT1H(+2.65),MUC16(-4.71),MYO16(+4.34),MYO3B(-3.14),NAV3(+2.61),NCEH1(+2.87),NCOA7(+2.88),NCR3LG1(+3.59),NCS1(+4.09),NDNF(-2.7),NEK10(+3.8),NFIA(-3.34),NNMT(+9.14),NOL4(+4.71),NPDC1(+2.83),NRCAM(+2.78),NRG1(+2.81),NUAK1(+5.14),NUSAP1(-2.27),OLR1(+7.0),OSGIN1(+2.6),OSMR(+4.08),PIM3(+2.37),PITPNM1(+3.28),PLD5(+2.83),PLIN2(+2.65),PLK2(+2.54),PLS1(+2.33),PMAIP1(+3.96),PMEPA1(+10.03),PNMA2(+5.46),POLR3GL(-2.77),PPL(+2.88),PPP1R15A(+2.56),PROX1(+5.92),PTCHD1(+3.53),PTGS1(-5.09),PTGS2(+9.59),PTTG1(-2.44),PVR(+3.2),PYROXD2(-2.61),RAI2(+3.4),RAP1GAP2(+3.59),RASA2(+2.35),RASGRP2(-2.98),RASSF2(+5.18),RELL1(+2.42),RHPN2(+2.21),RIPOR2(+5.77),RPL27A(-2.17),RPS6KA2(+2.43),SCARA5(-3.52),SERINC2(+2.5),SERPINB8(+4.79),SERPINE1(+8.03),SERPING1(-2.2),SERTM1(+2.71),SHH(+9.71),SKIL(+3.19),SLC4A7(+3.26),SLC6A11(+3.35),SLC6A6(+2.19),SLC7A1(+6.15),SLC7A11(+4.17),SLC7A5(+2.36),SLCO2A1(+2.95),SLITRK2(+3.17),SOAT2(-3.67),SOCS1(-2.78),SOCS2(+2.05),SORBS1(-2.69),SORL1(-2.62),SOX4(+3.78),SPAG1(+2.58),SPHKAP(+2.71),SPRY4(+4.27),SQSTM1(+3.81),STARD8(-2.9),SV2A(-2.51),SYK(+4.57),TECRL(-5.4),TET3(+2.13),TGFB2(+3.63),THBD(+4.08),TIAM1(-3.41),TIMP2(+3.6),TMC5(+3.17),TMEM132D(+4.57),TMEM255A(+3.24),TMPRSS13(+4.9),TNFRSF21(+3.84),TNNI3K(-2.57),TOP2A(-2.7),TOX3(+2.31),TRDN(-4.28),TRIB1(+2.83),TRIM58(+4.72),TRIO(+2.21),TUBB3(+7.71),UBASH3B(+3.83),UCHL1(+7.45),URB2(+2.21),VLDLR(+2.88),VTCN1(-5.29),VWA5B2(+4.56),WARS(+2.35),WNK2(+5.02),WWC1(+3.36),XIRP1(-2.85),YWHAG(+2.22),ZNF114(+7.11),ZNF48(+2.7)</t>
  </si>
  <si>
    <t>Lymphoid cancer</t>
  </si>
  <si>
    <t>ABCA13(+2.5),ACOT9(+2.26),ADAMTS16(+5.1),ADRB2(+3.98),ALPL(-3.39),ARHGEF28(+3.64),ATF3(+4.17),ATP1A2(-3.78),B3GAT1(+3.46),BCAN(+3.29),BCL2L1(+2.03),BDNF(+4.98),C3orf52(+3.27),CACNB4(+3.0),CAV1(+2.26),CCN1(+5.25),CD7(-2.93),CD74(-2.5),CDC42EP3(+3.6),CDCA2(-2.23),CDKN2A(+4.27),CDKN2B(+18.75),CELF2(+2.85),COL12A1(+2.28),COL23A1(-4.01),COL27A1(-2.37),COL4A4(+4.84),CSF1R(+3.35),CSF3R(-3.57),CXCR4(+5.68),CYP19A1(-2.56),CYP1B1(+5.08),DAPK3(+1.96),DCC(+3.24),DDX53(+3.57),DKK1(+3.54),DNAH5(+9.8),DNER(+3.32),DUSP4(+3.03),DUSP5(+4.62),DUSP8(+3.83),EDN1(+4.4),EFNB2(+2.92),ENC1(+3.79),EPAS1(+2.29),EPHA2(+5.22),EYA1(-4.23),GADD45G(-2.62),GDF15(+4.39),GNA13(+2.21),GPRIN1(+2.85),H19(-3.63),HDAC9(+4.39),HIST1H1D(-4.37),HK2(+2.05),HMOX1(+3.26),HSP90B1(-1.97),ICAM1(+4.61),IFI6(-3.86),INA(+5.01),ISL2(+4.06),ITGAV(+3.27),IZUMO1(+3.79),KDM6A(+2.38),KLF6(+2.26),KRT6A(+4.49),LDLR(+2.12),LIF(+2.76),LONRF2(+3.45),MDM2(+2.3),MGLL(+3.19),MKI67(-2.44),MUC16(-4.71),MYLIP(-2.52),NAV3(+2.61),NCR3LG1(+3.59),NDNF(-2.7),NEK10(+3.8),NETO2(+2.82),NNMT(+9.14),NPFFR2(+5.4),NRCAM(+2.78),NUAK2(+5.39),NYAP2(+4.03),OSMR(+4.08),PBX1(-2.0),PDGFB(+2.6),PMEPA1(+10.03),PTCH2(-2.87),PTCHD1(+3.53),PTGS1(-5.09),PTGS2(+9.59),RASGRP2(-2.98),RHOBTB3(+2.33),RPS6(-1.95),RUNX1(+3.82),SCN9A(+5.48),SCNN1A(+2.92),SERPINE1(+8.03),SERPINF1(-2.33),SHANK3(-1.99),SHH(+9.71),SKIL(+3.19),SMAD3(+2.22),SOCS1(-2.78),SOCS2(+2.05),SORL1(-2.62),STEAP3(+2.81),SYK(+4.57),TET3(+2.13),TGFB2(+3.63),THBD(+4.08),TIAM1(-3.41),TIGAR(+2.25),TIMP2(+3.6),TMEM132D(+4.57),TNFRSF10A(+8.7),TNFRSF10B(+2.44),TNFRSF10D(+4.37),TNFRSF21(+3.84),TNNI3K(-2.57),TOP2A(-2.7),TRIO(+2.21),TUBB3(+7.71),UCHL1(+7.45),VWA1(+2.35),XIRP1(-2.85),ZNF395(-2.04),ZYX(+2.41)</t>
  </si>
  <si>
    <t>Benign solid tumor</t>
  </si>
  <si>
    <t>ABCA4(-3.4),ACTA2(-2.28),ADGRE5(+3.13),ADRB2(+3.98),AGRN(+2.16),BCL2L1(+2.03),BDNF(+4.98),BMP6(+4.81),CAV1(+2.26),CCN1(+5.25),CDC42EP3(+3.6),CDH2(+2.88),CDKN2A(+4.27),CDKN2B(+18.75),CFH(+3.11),COL12A1(+2.28),COL23A1(-4.01),COL27A1(-2.37),COL4A3(+5.89),COL4A4(+4.84),COL5A2(-2.56),CSF1R(+3.35),CYP19A1(-2.56),CYP1B1(+5.08),DBN1(+2.44),DCC(+3.24),DUSP1(+5.0),DUSP5(+4.62),ENC1(+3.79),FABP5(-2.2),FMOD(-2.28),FOXQ1(+6.74),GLUL(-2.21),GSTP1(+2.34),H19(-3.63),HMOX1(+3.26),HYAL1(-3.77),IFIT1(-3.3),IL1A(+4.16),KDM6A(+2.38),KLF4(+2.66),KRT7(+8.33),MICALL1(+4.09),MKI67(-2.44),MMP7(+7.31),NETO2(+2.82),NRCAM(+2.78),NUAK2(+5.39),NUSAP1(-2.27),PSAT1(+2.79),PTGS1(-5.09),PTGS2(+9.59),PTTG1(-2.44),RAP2B(+2.29),RELL1(+2.42),RHPN2(+2.21),SARM1(+3.01),SCARA5(-3.52),SERPINE1(+8.03),SIK1/SIK1B(+2.46),SINHCAF(+3.0),SKIL(+3.19),SLC7A1(+6.15),SLC7A5(+2.36),SMAD3(+2.22),SOX4(+3.78),SYK(+4.57),TNFRSF12A(+3.04),TOP2A(-2.7),TRIB3(+4.36),TUBB3(+7.71),ZYX(+2.41)</t>
  </si>
  <si>
    <t>Liver cancer</t>
  </si>
  <si>
    <t>ABCA13(+2.5),ABCA4(-3.4),ABLIM1(+2.81),ACSM3(-2.91),ADAM28(+4.89),ADAMTS16(+5.1),AGRN(+2.16),ALPL(-3.39),AMPD3(+2.49),ANKRD26(-1.98),AREG(+7.51),ARFGEF3(+4.85),ARHGAP8/PRR5-ARHGAP8(+2.56),ARHGEF28(+3.64),ARHGEF9(-2.33),ARNT2(+2.34),ARNTL2(+2.94),ARVCF(+2.86),ATP1A2(-3.78),B3GALT1(+2.87),B3GAT1(+3.46),BCL2L1(+2.03),BDNF(+4.98),BEND5(-3.41),BMP6(+4.81),BMPR1B(+3.43),C12orf49(+3.38),C9orf131(+3.24),CACNB4(+3.0),CADM3(+2.28),CASP5(+4.04),CASZ1(+3.33),CCN1(+5.25),CDC42EP3(+3.6),CDH17(+3.63),CDH2(+2.88),CDH6(+3.84),CDK5R1(+2.43),CDKN2A(+4.27),CDKN2B(+18.75),CELF2(+2.85),CENPE(-2.09),CEP126(-3.01),CEP152(-2.23),COL12A1(+2.28),COL27A1(-2.37),COL4A3(+5.89),COL4A4(+4.84),COL5A2(-2.56),CORO2B(+2.5),CREB5(+3.23),CSF1R(+3.35),CSF3R(-3.57),CXCR4(+5.68),DAPK3(+1.96),DCC(+3.24),DDX53(+3.57),DKK1(+3.54),DNAH5(+9.8),DUSP4(+3.03),DUSP8(+3.83),DYSF(+3.07),DZIP1(-2.66),ECEL1(+3.47),EEF1A2(+10.63),EFCAB11(-2.57),EFEMP1(+2.51),EFNA5(+2.87),EFNB2(+2.92),ENC1(+3.79),ENPP2(-2.78),EPHA2(+5.22),EYA1(-4.23),FAM83G(+2.77),FAM83H(+1.91),FHL1(+2.56),FOXE1(+3.46),FOXQ1(+6.74),FRMD6(+2.49),GALNT5(-3.27),GLUL(-2.21),GNA13(+2.21),GOLGA8J (includes others)(-3.1),GPC3(-3.3),GPRIN1(+2.85),GRB10(+2.04),GSTP1(+2.34),H19(-3.63),HCN4(+4.1),HDAC9(+4.39),HEG1(+3.34),HES4(+2.51),HIVEP2(+3.15),HK2(+2.05),HMOX1(+3.26),HSP90B1(-1.97),HSPB8(+2.87),ICAM1(+4.61),IDS(+2.48),IFIT1(-3.3),IFRD1(+2.4),IL1A(+4.16),INHBB(+3.37),IRGQ(+2.52),ITGB6(+3.67),ITPR3(+3.96),JUP(+2.5),KCNH8(+3.33),KCNQ3(+9.02),KDM6A(+2.38),KIAA0319(+3.33),KIF1A(+9.23),KIF20B(-2.6),KIF4A(-2.36),KLF4(+2.66),KLF6(+2.26),KRT6A(+4.49),KRT7(+8.33),LDLR(+2.12),LIF(+2.76),LNP1(-2.64),LONRF2(+3.45),LRRC8B(+2.19),LUZP2(+3.65),MACC1(+2.18),MAP2(+8.97),MDM2(+2.3),MGLL(+3.19),MICAL2(+2.62),MKI67(-2.44),MMP7(+7.31),MOB3C(-2.21),MSR1(-3.8),MT1H(+2.65),MUC16(-4.71),MYO16(+4.34),MYO3B(-3.14),NAV3(+2.61),NCEH1(+2.87),NCOA7(+2.88),NCR3LG1(+3.59),NCS1(+4.09),NDNF(-2.7),NEK10(+3.8),NNMT(+9.14),NOL4(+4.71),NPDC1(+2.83),NRCAM(+2.78),NRG1(+2.81),NUAK1(+5.14),NUSAP1(-2.27),OLR1(+7.0),OSGIN1(+2.6),OSMR(+4.08),PIM3(+2.37),PITPNM1(+3.28),PLD5(+2.83),PLIN2(+2.65),PLK2(+2.54),PLS1(+2.33),PMAIP1(+3.96),PMEPA1(+10.03),PNMA2(+5.46),PPP1R15A(+2.56),PROX1(+5.92),PTGS1(-5.09),PTGS2(+9.59),PTTG1(-2.44),PVR(+3.2),PYROXD2(-2.61),RAI2(+3.4),RAP1GAP2(+3.59),RASA2(+2.35),RASGRP2(-2.98),RASSF2(+5.18),RELL1(+2.42),RHPN2(+2.21),RIPOR2(+5.77),RPL27A(-2.17),RPS6KA2(+2.43),SCARA5(-3.52),SERINC2(+2.5),SERPINB8(+4.79),SERPINE1(+8.03),SERPING1(-2.2),SERTM1(+2.71),SHH(+9.71),SKIL(+3.19),SLC4A7(+3.26),SLC6A11(+3.35),SLC6A6(+2.19),SLC7A1(+6.15),SLC7A11(+4.17),SLC7A5(+2.36),SLITRK2(+3.17),SOAT2(-3.67),SOCS1(-2.78),SOCS2(+2.05),SORBS1(-2.69),SORL1(-2.62),SOX4(+3.78),SPAG1(+2.58),SPHKAP(+2.71),SPRY4(+4.27),SQSTM1(+3.81),STARD8(-2.9),SV2A(-2.51),SYK(+4.57),TECRL(-5.4),TET3(+2.13),TGFB2(+3.63),THBD(+4.08),TIAM1(-3.41),TIMP2(+3.6),TMC5(+3.17),TMEM132D(+4.57),TMEM255A(+3.24),TMPRSS13(+4.9),TNFRSF21(+3.84),TNNI3K(-2.57),TOP2A(-2.7),TOX3(+2.31),TRDN(-4.28),TRIB1(+2.83),TRIM58(+4.72),TRIO(+2.21),TUBB3(+7.71),UBASH3B(+3.83),UCHL1(+7.45),URB2(+2.21),VLDLR(+2.88),VTCN1(-5.29),VWA5B2(+4.56),WARS(+2.35),WNK2(+5.02),WWC1(+3.36),XIRP1(-2.85),YWHAG(+2.22),ZNF114(+7.11),ZNF48(+2.7)</t>
  </si>
  <si>
    <t>Liver carcinoma</t>
  </si>
  <si>
    <t>ABCA13(+2.5),ABCA4(-3.4),ABLIM1(+2.81),ACSM3(-2.91),ADAM28(+4.89),ADAMTS16(+5.1),AGRN(+2.16),AMPD3(+2.49),ANKRD26(-1.98),AREG(+7.51),ARFGEF3(+4.85),ARHGAP8/PRR5-ARHGAP8(+2.56),ARHGEF28(+3.64),ARHGEF9(-2.33),ARNT2(+2.34),ARNTL2(+2.94),ARVCF(+2.86),ATP1A2(-3.78),B3GALT1(+2.87),B3GAT1(+3.46),BCL2L1(+2.03),BDNF(+4.98),BEND5(-3.41),BMP6(+4.81),BMPR1B(+3.43),C12orf49(+3.38),C9orf131(+3.24),CACNB4(+3.0),CADM3(+2.28),CASP5(+4.04),CASZ1(+3.33),CCN1(+5.25),CDC42EP3(+3.6),CDH17(+3.63),CDH2(+2.88),CDH6(+3.84),CDK5R1(+2.43),CDKN2A(+4.27),CDKN2B(+18.75),CELF2(+2.85),CENPE(-2.09),CEP126(-3.01),CEP152(-2.23),COL12A1(+2.28),COL27A1(-2.37),COL4A3(+5.89),COL4A4(+4.84),COL5A2(-2.56),CORO2B(+2.5),CREB5(+3.23),CSF1R(+3.35),CSF3R(-3.57),CXCR4(+5.68),DAPK3(+1.96),DCC(+3.24),DDX53(+3.57),DNAH5(+9.8),DUSP4(+3.03),DUSP8(+3.83),DYSF(+3.07),DZIP1(-2.66),ECEL1(+3.47),EEF1A2(+10.63),EFCAB11(-2.57),EFEMP1(+2.51),EFNA5(+2.87),EFNB2(+2.92),ENC1(+3.79),ENPP2(-2.78),EPHA2(+5.22),EYA1(-4.23),FAM83G(+2.77),FAM83H(+1.91),FHL1(+2.56),FOXE1(+3.46),FOXQ1(+6.74),FRMD6(+2.49),GALNT5(-3.27),GLUL(-2.21),GNA13(+2.21),GOLGA8J (includes others)(-3.1),GPC3(-3.3),GPRIN1(+2.85),GRB10(+2.04),GSTP1(+2.34),H19(-3.63),HCN4(+4.1),HDAC9(+4.39),HEG1(+3.34),HES4(+2.51),HIVEP2(+3.15),HK2(+2.05),HMOX1(+3.26),HSP90B1(-1.97),HSPB8(+2.87),ICAM1(+4.61),IDS(+2.48),IFIT1(-3.3),IFRD1(+2.4),IL1A(+4.16),INHBB(+3.37),IRGQ(+2.52),ITGB6(+3.67),ITPR3(+3.96),JUP(+2.5),KCNH8(+3.33),KCNQ3(+9.02),KDM6A(+2.38),KIAA0319(+3.33),KIF1A(+9.23),KIF20B(-2.6),KIF4A(-2.36),KLF4(+2.66),KLF6(+2.26),KRT6A(+4.49),KRT7(+8.33),LDLR(+2.12),LIF(+2.76),LNP1(-2.64),LONRF2(+3.45),LRRC8B(+2.19),LUZP2(+3.65),MACC1(+2.18),MAP2(+8.97),MDM2(+2.3),MGLL(+3.19),MICAL2(+2.62),MKI67(-2.44),MMP7(+7.31),MOB3C(-2.21),MSR1(-3.8),MT1H(+2.65),MUC16(-4.71),MYO16(+4.34),MYO3B(-3.14),NAV3(+2.61),NCEH1(+2.87),NCOA7(+2.88),NCR3LG1(+3.59),NCS1(+4.09),NDNF(-2.7),NEK10(+3.8),NNMT(+9.14),NOL4(+4.71),NPDC1(+2.83),NRCAM(+2.78),NRG1(+2.81),NUAK1(+5.14),NUSAP1(-2.27),OSGIN1(+2.6),OSMR(+4.08),PIM3(+2.37),PITPNM1(+3.28),PLD5(+2.83),PLK2(+2.54),PLS1(+2.33),PMAIP1(+3.96),PMEPA1(+10.03),PNMA2(+5.46),PPP1R15A(+2.56),PROX1(+5.92),PTGS1(-5.09),PTGS2(+9.59),PTTG1(-2.44),PVR(+3.2),PYROXD2(-2.61),RAI2(+3.4),RAP1GAP2(+3.59),RASA2(+2.35),RASGRP2(-2.98),RASSF2(+5.18),RELL1(+2.42),RHPN2(+2.21),RIPOR2(+5.77),RPS6KA2(+2.43),SCARA5(-3.52),SERINC2(+2.5),SERPINB8(+4.79),SERPINE1(+8.03),SERPING1(-2.2),SERTM1(+2.71),SHH(+9.71),SKIL(+3.19),SLC4A7(+3.26),SLC6A11(+3.35),SLC6A6(+2.19),SLC7A1(+6.15),SLC7A11(+4.17),SLC7A5(+2.36),SLITRK2(+3.17),SOAT2(-3.67),SOCS1(-2.78),SOCS2(+2.05),SORBS1(-2.69),SORL1(-2.62),SOX4(+3.78),SPAG1(+2.58),SPHKAP(+2.71),SPRY4(+4.27),STARD8(-2.9),SV2A(-2.51),SYK(+4.57),TECRL(-5.4),TET3(+2.13),TGFB2(+3.63),THBD(+4.08),TIAM1(-3.41),TIMP2(+3.6),TMC5(+3.17),TMEM132D(+4.57),TMEM255A(+3.24),TMPRSS13(+4.9),TNFRSF21(+3.84),TNNI3K(-2.57),TOP2A(-2.7),TOX3(+2.31),TRDN(-4.28),TRIB1(+2.83),TRIM58(+4.72),TRIO(+2.21),TUBB3(+7.71),UBASH3B(+3.83),URB2(+2.21),VLDLR(+2.88),VTCN1(-5.29),VWA5B2(+4.56),WARS(+2.35),WNK2(+5.02),WWC1(+3.36),XIRP1(-2.85),YWHAG(+2.22),ZNF114(+7.11),ZNF48(+2.7)</t>
  </si>
  <si>
    <t>Upper aerodigestive tract carcinoma</t>
  </si>
  <si>
    <t>ABCA4(-3.4),ACOT9(+2.26),ADAM28(+4.89),ADAMTS14(-2.99),ADAMTS16(+5.1),ANKRD26(-1.98),ARFGEF3(+4.85),ARHGEF9(-2.33),ARVCF(+2.86),ATF7IP2(-2.28),ATP13A3(+3.26),ATP1A2(-3.78),AURKC(-2.78),AZIN2(-2.64),BCL2L1(+2.03),BDNF(+4.98),BMPR1B(+3.43),CALCR(+3.29),CARD10(+2.18),CASP5(+4.04),CAV1(+2.26),CCDC88A(-2.91),CCN2(+6.21),CD7(-2.93),CDCA2(-2.23),CDH2(+2.88),CDKN2A(+4.27),CELF2(+2.85),COL12A1(+2.28),COL27A1(-2.37),COL4A4(+4.84),CXCR4(+5.68),CYP26B1(+3.53),DCC(+3.24),DNAH5(+9.8),DOCK3(+2.86),DPYS(-6.21),DUOX2(+3.22),DYSF(+3.07),DZIP1(-2.66),EEF1A2(+10.63),EFNA5(+2.87),EME1(-2.73),ENPP2(-2.78),EPHA2(+5.22),EYA1(-4.23),FABP5(-2.2),FAM83G(+2.77),FAM83H(+1.91),GALNT5(-3.27),GDF15(+4.39),GLIPR2(+4.47),GPC3(-3.3),GPRC5A(+14.98),GPRC5B(+2.74),GPRIN1(+2.85),GSTP1(+2.34),H19(-3.63),HEG1(+3.34),HIST1H1A(-3.39),HIST1H1E(-2.37),HIVEP2(+3.15),HK2(+2.05),HSP90B1(-1.97),HYAL1(-3.77),IL1A(+4.16),INHBB(+3.37),ITGAV(+3.27),JUP(+2.5),KCNQ3(+9.02),KCTD16(+4.57),KDM6A(+2.38),KIF1A(+9.23),KIF20B(-2.6),KLHL5(+2.33),KRT7(+8.33),LRRCC1(-2.7),LYPD1(+4.74),MAMDC2(+3.03),MDM2(+2.3),MGLL(+3.19),MISP(+7.06),MKI67(-2.44),MSR1(-3.8),MUC16(-4.71),MYO3B(-3.14),NAV3(+2.61),NCOA7(+2.88),NDNF(-2.7),NLRC5(+3.03),NPPB(+5.21),NRCAM(+2.78),NRG1(+2.81),NUAK1(+5.14),ONECUT2(+4.44),OSMR(+4.08),PBX1(-2.0),PDK2(-2.4),PLEKHN1(+2.54),PMEPA1(+10.03),PROX1(+5.92),PRSS1(+3.06),PTCHD1(+3.53),PTGS1(-5.09),PTGS2(+9.59),PTN(-2.91),PTTG1(-2.44),RAP1GAP2(+3.59),RGS2(-2.94),SEMA4A(-3.44),SERINC2(+2.5),SERPINE1(+8.03),SETD7(+3.61),SH3BP4(+2.77),SKIL(+3.19),SLC6A6(+2.19),SLC7A11(+4.17),SLCO2A1(+2.95),SLX1A/SLX1B(-2.43),SORL1(-2.62),SPAG1(+2.58),SPHKAP(+2.71),STARD8(-2.9),STEAP3(+2.81),SYK(+4.57),TECRL(-5.4),TGIF1(+2.32),THBD(+4.08),TIAM1(-3.41),TOP2A(-2.7),TRIM58(+4.72),TRIO(+2.21),TSPAN2(+3.61),TUBB3(+7.71),UCHL1(+7.45),ZMAT4(+3.44),ZNF165(+2.89)</t>
  </si>
  <si>
    <t>Upper gastrointestinal tract tumor</t>
  </si>
  <si>
    <t>A2M(-3.46),ABCA13(+2.5),ABCA4(-3.4),ACOT9(+2.26),ADAM28(+4.89),ADAMTS16(+5.1),AGRN(+2.16),ANKRD26(-1.98),AREG(+7.51),ARFGEF3(+4.85),ARHGEF9(-2.33),ARVCF(+2.86),ATF7IP2(-2.28),ATP13A3(+3.26),ATP1A2(-3.78),AZIN2(-2.64),BCL2L1(+2.03),BCYRN1(-2.12),BDNF(+4.98),BMPR1B(+3.43),C9orf131(+3.24),CARD10(+2.18),CASC19(+2.71),CASP5(+4.04),CAV1(+2.26),CCDC88A(-2.91),CCN1(+5.25),CCN2(+6.21),CD7(-2.93),CDCA2(-2.23),CDH2(+2.88),CDKN2A(+4.27),CELF2(+2.85),CFH(+3.11),CNTLN(-2.62),COL12A1(+2.28),COL27A1(-2.37),COL4A4(+4.84),CSF1R(+3.35),CSF3R(-3.57),CXCR4(+5.68),CYP26B1(+3.53),DAGLB(+2.26),DCC(+3.24),DKK1(+3.54),DNAH5(+9.8),DOCK3(+2.86),DPYS(-6.21),DUSP1(+5.0),DYSF(+3.07),DZIP1(-2.66),EEF1A2(+10.63),EFNA5(+2.87),EHF(+14.6),EME1(-2.73),ENPP2(-2.78),EPHA2(+5.22),FABP5(-2.2),FAM83G(+2.77),FAM83H(+1.91),FGFBP1(+4.42),GLIPR2(+4.47),GNA13(+2.21),GPC3(-3.3),GPRC5A(+14.98),GPRC5B(+2.74),GPRIN1(+2.85),GSTP1(+2.34),H19(-3.63),HEG1(+3.34),HIST1H1A(-3.39),HIST1H1E(-2.37),HIVEP2(+3.15),HK2(+2.05),HSP90B1(-1.97),HYAL1(-3.77),ICAM1(+4.61),IL1A(+4.16),INHBB(+3.37),ITGAV(+3.27),ITPR3(+3.96),JUP(+2.5),KCNH8(+3.33),KCNQ3(+9.02),KCTD16(+4.57),KDM6A(+2.38),KIF1A(+9.23),KIF20B(-2.6),KLF4(+2.66),KLF6(+2.26),KLHL5(+2.33),KRT7(+8.33),KRT7-AS(+6.39),L1TD1(-5.68),LDLR(+2.12),LRRCC1(-2.7),MAMDC2(+3.03),MAP2(+8.97),MDM2(+2.3),MGLL(+3.19),MICAL2(+2.62),MISP(+7.06),MKI67(-2.44),MMP7(+7.31),MSR1(-3.8),MUC16(-4.71),MYO16(+4.34),MYO3B(-3.14),NAV3(+2.61),NCOA7(+2.88),NEFM(+3.57),NLRC5(+3.03),NPPB(+5.21),NRCAM(+2.78),NRG1(+2.81),NUAK1(+5.14),ONECUT2(+4.44),OSMR(+4.08),PBX1(-2.0),PLEKHN1(+2.54),PMEPA1(+10.03),PPL(+2.88),PROX1(+5.92),PRSS1(+3.06),PTCH2(-2.87),PTCHD1(+3.53),PTGS1(-5.09),PTGS2(+9.59),PTN(-2.91),PTTG1(-2.44),RAP1GAP2(+3.59),RASGRF2(+5.04),RBM24(+3.03),RGS2(-2.94),RHOBTB3(+2.33),RPS6KA2(+2.43),RUNX1(+3.82),SCARA5(-3.52),SCN9A(+5.48),SEMA4A(-3.44),SERINC2(+2.5),SERPINE1(+8.03),SETD7(+3.61),SHH(+9.71),SKIL(+3.19),SLC7A11(+4.17),SLCO2A1(+2.95),SLX1A/SLX1B(-2.43),SORL1(-2.62),SPAG1(+2.58),SPHKAP(+2.71),STARD8(-2.9),STEAP3(+2.81),SYK(+4.57),TACC1(+3.79),TES(+2.45),TGIF1(+2.32),THBD(+4.08),TIAM1(-3.41),TIGAR(+2.25),TMEM132D(+4.57),TMPRSS13(+4.9),TNNI3K(-2.57),TOP2A(-2.7),TRIM58(+4.72),TRIO(+2.21),TUBB3(+7.71),UCHL1(+7.45),USP30(-2.27),VLDLR(+2.88),WARS(+2.35),WNK2(+5.02),ZMAT4(+3.44),ZNF165(+2.89),ZNF48(+2.7)</t>
  </si>
  <si>
    <t>Cancer,Cellular Development,Cellular Growth and Proliferation,Organismal Injury and Abnormalities,Tumor Morphology</t>
  </si>
  <si>
    <t>Proliferation of tumor cells</t>
  </si>
  <si>
    <t>ADAM28(+4.89),AREG(+7.51),ATF3(+4.17),BCAN(+3.29),BCL2L1(+2.03),CAV1(+2.26),CCN1(+5.25),CDKN2A(+4.27),CDKN2B(+18.75),COL4A3(+5.89),CSF1R(+3.35),CSF3R(-3.57),CXCR4(+5.68),CYP19A1(-2.56),DCC(+3.24),DKK1(+3.54),DUSP1(+5.0),EDN1(+4.4),EPHA2(+5.22),FHL1(+2.56),FHL2(+5.91),FOSL1(+6.79),GDF15(+4.39),GPC3(-3.3),HMOX1(+3.26),IL1A(+4.16),INHBB(+3.37),MDM2(+2.3),MKI67(-2.44),NRG1(+2.81),PDGFB(+2.6),PFKFB3(+4.83),PIM3(+2.37),PROX1(+5.92),PTGS2(+9.59),PTN(-2.91),SERPINE1(+8.03),SHH(+9.71),SLC4A7(+3.26),SMAD3(+2.22),SOCS1(-2.78),SOX4(+3.78),SQSTM1(+3.81),TGFB2(+3.63),TIGAR(+2.25),TIMP2(+3.6),UCHL1(+7.45)</t>
  </si>
  <si>
    <t>Liver tumor</t>
  </si>
  <si>
    <t>A2M(-3.46),ABCA13(+2.5),ABCA4(-3.4),ABLIM1(+2.81),ACE2(+2.54),ACSM3(-2.91),ACTA1(+8.27),ADAM28(+4.89),ADAMTS14(-2.99),ADAMTS16(+5.1),AGRN(+2.16),ALOX15B(-4.69),ALPL(-3.39),AMPD3(+2.49),ANKRD26(-1.98),AREG(+7.51),ARFGEF3(+4.85),ARHGAP8/PRR5-ARHGAP8(+2.56),ARHGEF28(+3.64),ARHGEF9(-2.33),ARNT2(+2.34),ARNTL2(+2.94),ARVCF(+2.86),ATP13A3(+3.26),ATP1A2(-3.78),B3GALT1(+2.87),B3GAT1(+3.46),BCL2L1(+2.03),BDNF(+4.98),BEND5(-3.41),BMP6(+4.81),BMPR1B(+3.43),C12orf49(+3.38),C9orf131(+3.24),CACNA2D4(-2.88),CACNB4(+3.0),CADM3(+2.28),CASP5(+4.04),CASZ1(+3.33),CCN1(+5.25),CDC42EP3(+3.6),CDCA2(-2.23),CDH17(+3.63),CDH2(+2.88),CDH6(+3.84),CDK5R1(+2.43),CDKN2A(+4.27),CDKN2B(+18.75),CELF2(+2.85),CENPE(-2.09),CEP126(-3.01),CEP152(-2.23),COL12A1(+2.28),COL23A1(-4.01),COL27A1(-2.37),COL4A3(+5.89),COL4A4(+4.84),COL5A2(-2.56),CORO2B(+2.5),CREB5(+3.23),CSF1R(+3.35),CSF3R(-3.57),CXCR4(+5.68),CYP1B1(+5.08),DAPK3(+1.96),DCC(+3.24),DDX53(+3.57),DKK1(+3.54),DNAH5(+9.8),DNER(+3.32),DUSP1(+5.0),DUSP4(+3.03),DUSP8(+3.83),DYSF(+3.07),DZIP1(-2.66),ECEL1(+3.47),EEF1A2(+10.63),EFCAB11(-2.57),EFEMP1(+2.51),EFNA5(+2.87),EFNB2(+2.92),ENC1(+3.79),ENPP2(-2.78),EPHA10(+4.77),EPHA2(+5.22),EYA1(-4.23),FABP5(-2.2),FAM83G(+2.77),FAM83H(+1.91),FBLN7(-3.25),FGFBP1(+4.42),FHL1(+2.56),FOXE1(+3.46),FOXQ1(+6.74),FRMD6(+2.49),GADL1(+10.55),GALNT5(-3.27),GLUL(-2.21),GNA13(+2.21),GOLGA8J (includes others)(-3.1),GPC3(-3.3),GPRIN1(+2.85),GRB10(+2.04),GSTP1(+2.34),H19(-3.63),HCN4(+4.1),HDAC9(+4.39),HEG1(+3.34),HES4(+2.51),HIVEP2(+3.15),HK2(+2.05),HMOX1(+3.26),HSP90B1(-1.97),HSPB8(+2.87),ICAM1(+4.61),IDS(+2.48),IFIT1(-3.3),IFRD1(+2.4),IL1A(+4.16),INHBB(+3.37),IRGQ(+2.52),ITGA2(+6.29),ITGB6(+3.67),ITPR3(+3.96),JUP(+2.5),KCNH8(+3.33),KCNQ3(+9.02),KDM6A(+2.38),KIAA0319(+3.33),KIF1A(+9.23),KIF20B(-2.6),KIF4A(-2.36),KLF4(+2.66),KLF6(+2.26),KLHL5(+2.33),KRT18(+2.35),KRT6A(+4.49),KRT7(+8.33),LDLR(+2.12),LIF(+2.76),LNP1(-2.64),LONRF2(+3.45),LRRC8B(+2.19),LRRCC1(-2.7),LUZP2(+3.65),MACC1(+2.18),MAGEB17(+3.1),MAP2(+8.97),MDM2(+2.3),MGLL(+3.19),MICAL2(+2.62),MKI67(-2.44),MMP7(+7.31),MOB3C(-2.21),MSR1(-3.8),MT1H(+2.65),MUC16(-4.71),MYO16(+4.34),MYO3B(-3.14),NAV3(+2.61),NCEH1(+2.87),NCOA7(+2.88),NCR3LG1(+3.59),NCS1(+4.09),NDNF(-2.7),NEK10(+3.8),NLRC5(+3.03),NNMT(+9.14),NOL4(+4.71),NPDC1(+2.83),NRCAM(+2.78),NRG1(+2.81),NUAK1(+5.14),NUSAP1(-2.27),OLR1(+7.0),OSGIN1(+2.6),OSMR(+4.08),PIM3(+2.37),PITPNM1(+3.28),PLD5(+2.83),PLIN2(+2.65),PLK2(+2.54),PLS1(+2.33),PMAIP1(+3.96),PMEPA1(+10.03),PNMA2(+5.46),PPP1R15A(+2.56),PROX1(+5.92),PTGS1(-5.09),PTGS2(+9.59),PTTG1(-2.44),PVR(+3.2),PYROXD2(-2.61),RAI2(+3.4),RAP1GAP2(+3.59),RASA2(+2.35),RASGRP2(-2.98),RASSF2(+5.18),RELL1(+2.42),RHPN2(+2.21),RIPOR2(+5.77),RP11_284F217(+5.11),RPL27A(-2.17),RPS6(-1.95),RPS6KA2(+2.43),SAMD12(+2.75),SCARA5(-3.52),SEMA4A(-3.44),SERINC2(+2.5),SERPINB8(+4.79),SERPINE1(+8.03),SERPING1(-2.2),SERTM1(+2.71),SH2D5(+4.45),SHH(+9.71),SKIL(+3.19),SLC4A7(+3.26),SLC6A11(+3.35),SLC6A6(+2.19),SLC7A1(+6.15),SLC7A11(+4.17),SLC7A5(+2.36),SLCO4A1(+2.92),SLITRK2(+3.17),SMAD3(+2.22),SOAT2(-3.67),SOCS1(-2.78),SOCS2(+2.05),SORBS1(-2.69),SORL1(-2.62),SOX4(+3.78),SPAG1(+2.58),SPHKAP(+2.71),SPRY4(+4.27),SQSTM1(+3.81),STARD8(-2.9),SV2A(-2.51),SYK(+4.57),TECRL(-5.4),TET3(+2.13),TGFB2(+3.63),THBD(+4.08),TIAM1(-3.41),TIMP2(+3.6),TMC5(+3.17),TMEM132D(+4.57),TMEM255A(+3.24),TMPRSS13(+4.9),TNFRSF21(+3.84),TNNI3K(-2.57),TOP2A(-2.7),TOX3(+2.31),TRDN(-4.28),TRIB1(+2.83),TRIM58(+4.72),TRIO(+2.21),TUBB3(+7.71),UBASH3B(+3.83),UCHL1(+7.45),URB2(+2.21),VLDLR(+2.88),VTCN1(-5.29),VWA5B2(+4.56),WARS(+2.35),WNK2(+5.02),WWC1(+3.36),XIRP1(-2.85),YWHAG(+2.22),ZNF114(+7.11),ZNF48(+2.7)</t>
  </si>
  <si>
    <t>Cell viability</t>
  </si>
  <si>
    <t>A2M(-3.46),ADM(+3.25),AEN(+1.99),AGRN(+2.16),ANKRD1(+4.47),AREG(+7.51),ATF3(+4.17),ATP1A2(-3.78),BCL2L1(+2.03),BCYRN1(-2.12),BDNF(+4.98),BMP6(+4.81),CALCR(+3.29),CAPN3(-2.97),CARD10(+2.18),CAV1(+2.26),CCN1(+5.25),CCN2(+6.21),CD55(+5.89),CD7(-2.93),CD74(-2.5),CDH2(+2.88),CDK5R1(+2.43),CDKN2A(+4.27),CLCN4(+2.65),COL4A3(+5.89),CRH(-3.13),CSF1R(+3.35),CXCR4(+5.68),CYP1B1(+5.08),DAPK3(+1.96),DCC(+3.24),DDX53(+3.57),DKK1(+3.54),DUSP1(+5.0),DUSP10(+4.92),DUSP5(+4.62),EDN1(+4.4),EFNA5(+2.87),ELF3(+2.78),EME1(-2.73),EPAS1(+2.29),EPHA2(+5.22),EYA1(-4.23),FGF10(-2.62),FOSL1(+6.79),GDF15(+4.39),GNA13(+2.21),GSTP1(+2.34),H19(-3.63),HK2(+2.05),HMOX1(+3.26),HSP90B1(-1.97),HSPB8(+2.87),ICAM1(+4.61),IL1A(+4.16),ITPR3(+3.96),KDM6A(+2.38),KIF1A(+9.23),KLF4(+2.66),KLF6(+2.26),LIF(+2.76),LMO3(-3.42),MDM2(+2.3),MICAL2(+2.62),MSH5(-2.2),MSR1(-3.8),NDNF(-2.7),NEFM(+3.57),NFE2(-3.04),NRCAM(+2.78),NRG1(+2.81),NTN4(+3.09),NUAK1(+5.14),NUF2(-2.78),OLR1(+7.0),PBX1(-2.0),PIM3(+2.37),PLK2(+2.54),PMAIP1(+3.96),PTGS2(+9.59),PTN(-2.91),PTTG1(-2.44),RPS6KA2(+2.43),RUNX1(+3.82),SERPINE1(+8.03),SERPINF1(-2.33),SHH(+9.71),SLC7A1(+6.15),SMAD3(+2.22),SMC4(-1.96),SOCS1(-2.78),SOCS2(+2.05),SQSTM1(+3.81),SYK(+4.57),TGFB2(+3.63),THBD(+4.08),TIMP2(+3.6),TNFAIP8(+3.97),TNFRSF10A(+8.7),TNFRSF10B(+2.44),TRIB3(+4.36),TRIM69(+2.37),TUBB3(+7.71),UCHL1(+7.45),VTCN1(-5.29)</t>
  </si>
  <si>
    <t>Hematologic cancer</t>
  </si>
  <si>
    <t>ABCA13(+2.5),ACOT9(+2.26),ACSM3(-2.91),ADAM28(+4.89),ADAMTS16(+5.1),ADRB2(+3.98),ALOXE3(+5.12),ALPL(-3.39),ANKRD26(-1.98),ARHGEF28(+3.64),ARNT2(+2.34),ATF3(+4.17),ATP1A2(-3.78),B3GALT1(+2.87),B3GAT1(+3.46),B4GALNT3(+3.23),BCAN(+3.29),BCL2L1(+2.03),BDNF(+4.98),C3orf52(+3.27),C9orf131(+3.24),CACNB4(+3.0),CAV1(+2.26),CCN1(+5.25),CD7(-2.93),CD74(-2.5),CDC42EP3(+3.6),CDCA2(-2.23),CDKN2A(+4.27),CDKN2B(+18.75),CELF2(+2.85),CEP126(-3.01),CNTLN(-2.62),COL12A1(+2.28),COL23A1(-4.01),COL27A1(-2.37),COL4A3(+5.89),COL4A4(+4.84),COL5A2(-2.56),CSF1R(+3.35),CSF3R(-3.57),CXCR4(+5.68),CYFIP2(+2.65),CYP1B1(+5.08),DAPK3(+1.96),DBN1(+2.44),DCC(+3.24),DDX53(+3.57),DKK1(+3.54),DNAH5(+9.8),DNER(+3.32),DUSP4(+3.03),DUSP5(+4.62),DUSP8(+3.83),ECEL1(+3.47),EEF1A2(+10.63),EFNB2(+2.92),ENC1(+3.79),ENPP2(-2.78),EPAS1(+2.29),EPHA2(+5.22),EYA1(-4.23),FAM83G(+2.77),FOXD4L4/FOXD4L5(-3.26),GADD45G(-2.62),GDF15(+4.39),GLIPR2(+4.47),GNA13(+2.21),GOLGA8J (includes others)(-3.1),GPRIN1(+2.85),GSTP1(+2.34),H19(-3.63),HAPLN3(+2.22),HDAC9(+4.39),HEYL(-4.04),HIST1H1D(-4.37),HK2(+2.05),HMOX1(+3.26),HSD3B1(+3.02),HSP90B1(-1.97),HYAL1(-3.77),ICAM1(+4.61),IFI6(-3.86),IFIT1(-3.3),INA(+5.01),ISL2(+4.06),ITGAV(+3.27),ITPR3(+3.96),IZUMO1(+3.79),JUP(+2.5),KDM6A(+2.38),KIF1A(+9.23),KLF4(+2.66),KLF6(+2.26),KRT18(+2.35),KRT6A(+4.49),LDLR(+2.12),LIF(+2.76),LONRF2(+3.45),LRRCC1(-2.7),MACC1(+2.18),MAMDC2(+3.03),MDM2(+2.3),MGLL(+3.19),MKI67(-2.44),MSH5(-2.2),MSR1(-3.8),MUC16(-4.71),MYLIP(-2.52),MYO16(+4.34),NAV3(+2.61),NCR3LG1(+3.59),NDNF(-2.7),NEK10(+3.8),NETO2(+2.82),NFE2(-3.04),NLRC5(+3.03),NNMT(+9.14),NPFFR2(+5.4),NRCAM(+2.78),NUAK2(+5.39),NYAP2(+4.03),OSMR(+4.08),PBX1(-2.0),PDGFB(+2.6),PFKFB3(+4.83),PLK2(+2.54),PMEPA1(+10.03),PNMA2(+5.46),PRSS1(+3.06),PTCH2(-2.87),PTCHD1(+3.53),PTGS1(-5.09),PTGS2(+9.59),PVR(+3.2),RASGRP2(-2.98),RHOBTB3(+2.33),RHPN2(+2.21),RPL11(-2.41),RPS6(-1.95),RUNX1(+3.82),SCARA5(-3.52),SCN9A(+5.48),SCNN1A(+2.92),SERINC2(+2.5),SERPINB8(+4.79),SERPINF1(-2.33),SESN2(+2.23),SHANK3(-1.99),SHH(+9.71),SKIL(+3.19),SLITRK2(+3.17),SMAD3(+2.22),SOAT2(-3.67),SOCS1(-2.78),SOCS2(+2.05),SORL1(-2.62),SOX4(+3.78),SPHKAP(+2.71),SPRY4(+4.27),STEAP3(+2.81),SV2A(-2.51),SYK(+4.57),TET3(+2.13),TGFB2(+3.63),THBD(+4.08),TIAM1(-3.41),TIGAR(+2.25),TIMP2(+3.6),TMEM132D(+4.57),TNFRSF10A(+8.7),TNFRSF10B(+2.44),TNFRSF10D(+4.37),TNFRSF21(+3.84),TNNI3K(-2.57),TOP2A(-2.7),TRIB1(+2.83),TRIO(+2.21),TUBB3(+7.71),UCHL1(+7.45),USP30(-2.27),VWA1(+2.35),WNK2(+5.02),XIRP1(-2.85),ZNF395(-2.04),ZYX(+2.41)</t>
  </si>
  <si>
    <t>Lymphocytic neoplasm</t>
  </si>
  <si>
    <t>ABCA13(+2.5),ACOT9(+2.26),ADAMTS16(+5.1),ADRB2(+3.98),ALPL(-3.39),ANKRD26(-1.98),ARHGEF28(+3.64),ATF3(+4.17),ATP1A2(-3.78),B3GAT1(+3.46),BCAN(+3.29),BCL2L1(+2.03),BDNF(+4.98),C3orf52(+3.27),CACNB4(+3.0),CAV1(+2.26),CCN1(+5.25),CD7(-2.93),CD74(-2.5),CDC42EP3(+3.6),CDCA2(-2.23),CDKN2A(+4.27),CDKN2B(+18.75),CELF2(+2.85),COL12A1(+2.28),COL23A1(-4.01),COL27A1(-2.37),COL4A4(+4.84),CSF1R(+3.35),CSF3R(-3.57),CXCR4(+5.68),CYP1B1(+5.08),DAPK3(+1.96),DCC(+3.24),DDX53(+3.57),DKK1(+3.54),DNAH5(+9.8),DNER(+3.32),DUSP4(+3.03),DUSP5(+4.62),DUSP8(+3.83),EFNB2(+2.92),ENC1(+3.79),EPAS1(+2.29),EPHA2(+5.22),EYA1(-4.23),GADD45G(-2.62),GDF15(+4.39),GNA13(+2.21),GPRIN1(+2.85),H19(-3.63),HDAC9(+4.39),HIST1H1D(-4.37),HK2(+2.05),HMOX1(+3.26),HSP90B1(-1.97),ICAM1(+4.61),IFI6(-3.86),INA(+5.01),ISL2(+4.06),ITGAV(+3.27),IZUMO1(+3.79),KDM6A(+2.38),KLF6(+2.26),KRT6A(+4.49),LDLR(+2.12),LIF(+2.76),LONRF2(+3.45),MDM2(+2.3),MGLL(+3.19),MKI67(-2.44),MUC16(-4.71),MYLIP(-2.52),NAV3(+2.61),NCR3LG1(+3.59),NDNF(-2.7),NEK10(+3.8),NETO2(+2.82),NNMT(+9.14),NPFFR2(+5.4),NRCAM(+2.78),NUAK2(+5.39),NYAP2(+4.03),OSMR(+4.08),PBX1(-2.0),PDGFB(+2.6),PMEPA1(+10.03),PTCH2(-2.87),PTCHD1(+3.53),PTGS1(-5.09),PTGS2(+9.59),RASGRP2(-2.98),RHOBTB3(+2.33),RPS6(-1.95),RUNX1(+3.82),SCN9A(+5.48),SCNN1A(+2.92),SERPINF1(-2.33),SHANK3(-1.99),SHH(+9.71),SKIL(+3.19),SMAD3(+2.22),SOCS1(-2.78),SOCS2(+2.05),SORL1(-2.62),STEAP3(+2.81),SYK(+4.57),TET3(+2.13),TGFB2(+3.63),THBD(+4.08),TIAM1(-3.41),TIGAR(+2.25),TIMP2(+3.6),TMEM132D(+4.57),TNFRSF10A(+8.7),TNFRSF10B(+2.44),TNFRSF10D(+4.37),TNFRSF21(+3.84),TNNI3K(-2.57),TOP2A(-2.7),TRIO(+2.21),TUBB3(+7.71),UCHL1(+7.45),VWA1(+2.35),XIRP1(-2.85),ZNF395(-2.04),ZYX(+2.41)</t>
  </si>
  <si>
    <t>Size of body</t>
  </si>
  <si>
    <t>ACTA1(+8.27),ADGRG6(+3.01),ADRB2(+3.98),ALPL(-3.39),ANKRD26(-1.98),AREG(+7.51),ARHGEF28(+3.64),BDNF(+4.98),CAV1(+2.26),CD74(-2.5),CDKN2A(+4.27),CLCF1(+3.45),CLTRN(+4.5),COL12A1(+2.28),COL4A3(+5.89),COL5A2(-2.56),CRH(-3.13),CSF1R(+3.35),CXCR4(+5.68),DUSP1(+5.0),EFEMP1(+2.51),EFNA5(+2.87),FABP5(-2.2),FGF10(-2.62),FMOD(-2.28),G0S2(-5.36),GDF15(+4.39),GPC3(-3.3),GRB10(+2.04),H19(-3.63),HEYL(-4.04),HIST1H1D(-4.37),HIVEP2(+3.15),HK2(+2.05),HMOX1(+3.26),IDS(+2.48),IFRD1(+2.4),ITPR3(+3.96),KLF6(+2.26),LIF(+2.76),MAP2(+8.97),MDM2(+2.3),MEOX1(-2.74),NFE2(-3.04),NFIA(-3.34),NRCAM(+2.78),PAIP2B(-2.97),PBX1(-2.0),PIM3(+2.37),PLIN2(+2.65),PLK2(+2.54),PTTG1(-2.44),RASSF2(+5.18),RUNX1(+3.82),SERPINE1(+8.03),SHANK3(-1.99),SLC4A2(+1.95),SLC6A6(+2.19),SLC7A1(+6.15),SMAD3(+2.22),SOCS1(-2.78),SOCS2(+2.05),SPRY2(+2.49),SPRY4(+4.27),SV2A(-2.51),TGFB2(+3.63),TGIF1(+2.32),TRIB1(+2.83),TSPAN2(+3.61),VLDLR(+2.88),XIRP1(-2.85)</t>
  </si>
  <si>
    <t>Growth of malignant tumor</t>
  </si>
  <si>
    <t>ADAM28(+4.89),ADM(+3.25),AREG(+7.51),BCAN(+3.29),BCL2L1(+2.03),BMP6(+4.81),CAV1(+2.26),CCN1(+5.25),CCN2(+6.21),CDKN2A(+4.27),CSF3R(-3.57),CXCL5(+43.48),CXCR4(+5.68),CYP19A1(-2.56),DCC(+3.24),DKK1(+3.54),DUSP1(+5.0),EDN1(+4.4),EPHA2(+5.22),FHL1(+2.56),FHL2(+5.91),GDF15(+4.39),GPC3(-3.3),HMOX1(+3.26),IL1A(+4.16),INHBB(+3.37),ITGAV(+3.27),ITGB6(+3.67),LIF(+2.76),MDM2(+2.3),MKI67(-2.44),NRG1(+2.81),PDGFB(+2.6),PFKFB3(+4.83),PIM3(+2.37),PROX1(+5.92),PTGS2(+9.59),PTN(-2.91),SHH(+9.71),SLC4A7(+3.26),SMAD3(+2.22),SOCS1(-2.78),SOX4(+3.78),SQSTM1(+3.81),TGFB2(+3.63),TIGAR(+2.25)</t>
  </si>
  <si>
    <t>Mature lymphocytic neoplasm</t>
  </si>
  <si>
    <t>ABCA13(+2.5),ACOT9(+2.26),ADAMTS16(+5.1),ADRB2(+3.98),ALPL(-3.39),ARHGEF28(+3.64),ATF3(+4.17),ATP1A2(-3.78),B3GAT1(+3.46),BCAN(+3.29),BCL2L1(+2.03),BDNF(+4.98),C3orf52(+3.27),CAV1(+2.26),CCN1(+5.25),CD7(-2.93),CD74(-2.5),CDC42EP3(+3.6),CDCA2(-2.23),CDKN2A(+4.27),CDKN2B(+18.75),COL12A1(+2.28),COL23A1(-4.01),COL27A1(-2.37),COL4A4(+4.84),CSF1R(+3.35),CSF3R(-3.57),CXCR4(+5.68),DAPK3(+1.96),DCC(+3.24),DDX53(+3.57),DKK1(+3.54),DNAH5(+9.8),DNER(+3.32),DUSP4(+3.03),DUSP5(+4.62),DUSP8(+3.83),EFNB2(+2.92),ENC1(+3.79),EPAS1(+2.29),EPHA2(+5.22),EYA1(-4.23),GDF15(+4.39),GNA13(+2.21),GPRIN1(+2.85),HDAC9(+4.39),HIST1H1D(-4.37),HMOX1(+3.26),HSP90B1(-1.97),IFI6(-3.86),INA(+5.01),ISL2(+4.06),ITGAV(+3.27),IZUMO1(+3.79),KDM6A(+2.38),KLF6(+2.26),KRT6A(+4.49),LIF(+2.76),LONRF2(+3.45),MDM2(+2.3),MGLL(+3.19),MKI67(-2.44),MUC16(-4.71),MYLIP(-2.52),NAV3(+2.61),NCR3LG1(+3.59),NDNF(-2.7),NEK10(+3.8),NETO2(+2.82),NNMT(+9.14),NRCAM(+2.78),NUAK2(+5.39),NYAP2(+4.03),OSMR(+4.08),PDGFB(+2.6),PMEPA1(+10.03),PTCHD1(+3.53),PTGS1(-5.09),PTGS2(+9.59),RHOBTB3(+2.33),RPS6(-1.95),SCN9A(+5.48),SCNN1A(+2.92),SERPINF1(-2.33),SHANK3(-1.99),SHH(+9.71),SMAD3(+2.22),SOCS1(-2.78),SOCS2(+2.05),SORL1(-2.62),STEAP3(+2.81),SYK(+4.57),TET3(+2.13),TGFB2(+3.63),THBD(+4.08),TIMP2(+3.6),TMEM132D(+4.57),TNFRSF10A(+8.7),TNFRSF10D(+4.37),TNFRSF21(+3.84),TNNI3K(-2.57),TOP2A(-2.7),TRIO(+2.21),TUBB3(+7.71),VWA1(+2.35),XIRP1(-2.85),ZNF395(-2.04),ZYX(+2.41)</t>
  </si>
  <si>
    <t>Tissue Morphology</t>
  </si>
  <si>
    <t>Quantity of cells</t>
  </si>
  <si>
    <t>A2M(-3.46),ABCA4(-3.4),ADGRE5(+3.13),ADM(+3.25),ADM2(+3.98),ADRB2(+3.98),AGRN(+2.16),ALOX15B(-4.69),ALPL(-3.39),ARNTL2(+2.94),ATF3(+4.17),BCL2L1(+2.03),BDNF(+4.98),BMP6(+4.81),BMPR1B(+3.43),CALCR(+3.29),CAV1(+2.26),CCN2(+6.21),CD7(-2.93),CD74(-2.5),CDH17(+3.63),CDK5R1(+2.43),CDKN2A(+4.27),CDKN2B(+18.75),CFH(+3.11),CLCF1(+3.45),COL4A3(+5.89),CRH(-3.13),CSF1R(+3.35),CSF3R(-3.57),CXCR4(+5.68),CYP19A1(-2.56),CYP26B1(+3.53),DCC(+3.24),DKK1(+3.54),DMTN(+2.44),DUSP1(+5.0),DUSP10(+4.92),DUSP4(+3.03),DUSP5(+4.62),EDN1(+4.4),EFNB2(+2.92),EPAS1(+2.29),EYA1(-4.23),FABP5(-2.2),FBLIM1(+3.81),FGF10(-2.62),FHL2(+5.91),FOXQ1(+6.74),GADD45G(-2.62),GDF15(+4.39),GNA13(+2.21),GPC3(-3.3),GSTP1(+2.34),HEYL(-4.04),HIVEP2(+3.15),HMOX1(+3.26),HSP90B1(-1.97),HSPB8(+2.87),ICAM1(+4.61),IL1A(+4.16),ISL2(+4.06),ITGAV(+3.27),ITGB6(+3.67),ITPR3(+3.96),KCP(-3.61),KIF20B(-2.6),KLF4(+2.66),KRT18(+2.35),LDLR(+2.12),LIF(+2.76),MDM2(+2.3),MMP7(+7.31),MSH5(-2.2),MSR1(-3.8),NAT8L(+8.2),NEFM(+3.57),NFE2(-3.04),NFIA(-3.34),NLRC5(+3.03),NPFFR2(+5.4),NRCAM(+2.78),NRG1(+2.81),PAIP2B(-2.97),PBX1(-2.0),PDGFB(+2.6),PIM3(+2.37),PMAIP1(+3.96),PPP1R15A(+2.56),PTGS2(+9.59),PTN(-2.91),PTTG1(-2.44),RASSF2(+5.18),RPS6(-1.95),RUNX1(+3.82),SAA1(+5.4),SERPINE1(+8.03),SERPINF1(-2.33),SERPING1(-2.2),SHH(+9.71),SLC4A2(+1.95),SLC4A7(+3.26),SLC6A6(+2.19),SLC7A1(+6.15),SMAD3(+2.22),SOCS1(-2.78),SORBS1(-2.69),SOX4(+3.78),SPRY2(+2.49),SQSTM1(+3.81),ST3GAL6(-2.3),STEAP3(+2.81),SYK(+4.57),TET3(+2.13),TGFB2(+3.63),THBD(+4.08),TIMP2(+3.6),TNFRSF10A(+8.7),TNFRSF21(+3.84),TNNI3K(-2.57),TRIB1(+2.83),TUBB3(+7.71),UBASH3B(+3.83),VASP(+2.55),VLDLR(+2.88),VTCN1(-5.29)</t>
  </si>
  <si>
    <t>Advanced extracranial solid tumor</t>
  </si>
  <si>
    <t>ACTA2(-2.28),ADM(+3.25),ATF3(+4.17),BCL2L1(+2.03),CAV1(+2.26),CCN1(+5.25),CCN2(+6.21),CDH2(+2.88),CDH6(+3.84),CDKN2A(+4.27),CFH(+3.11),CSF1R(+3.35),CSF3R(-3.57),CXCR4(+5.68),CYP19A1(-2.56),DKK1(+3.54),DUSP4(+3.03),EDN1(+4.4),EFEMP1(+2.51),ENPP2(-2.78),EPAS1(+2.29),EPHA2(+5.22),EPHB6(+3.8),GDF15(+4.39),GLUL(-2.21),GSTP1(+2.34),HMOX1(+3.26),HSP90B1(-1.97),ICAM1(+4.61),IL1A(+4.16),ITPR3(+3.96),KIF20A(-2.34),KLF6(+2.26),KRT18(+2.35),MDM2(+2.3),MMP7(+7.31),MUC16(-4.71),NUAK1(+5.14),PTGS1(-5.09),PTGS2(+9.59),PTTG1(-2.44),RPS6(-1.95),SERPINE1(+8.03),SERPING1(-2.2),SIK1/SIK1B(+2.46),SLC7A11(+4.17),SMAD3(+2.22),SMC4(-1.96),SQSTM1(+3.81),STEAP3(+2.81),TGFB2(+3.63),THBD(+4.08),TNFRSF10A(+8.7),TNFRSF10B(+2.44),TNFRSF21(+3.84),TOP2A(-2.7),TUBB3(+7.71)</t>
  </si>
  <si>
    <t>Vasculogenesis</t>
  </si>
  <si>
    <t>ABCA4(-3.4),ACE2(+2.54),ADM(+3.25),ATF3(+4.17),BDNF(+4.98),BMP6(+4.81),CAV1(+2.26),CCN1(+5.25),CCN2(+6.21),CDH2(+2.88),CDKN2A(+4.27),CDKN2B(+18.75),COL4A3(+5.89),CSF1R(+3.35),CXCR4(+5.68),CYP1B1(+5.08),DKK1(+3.54),DYSF(+3.07),EDN1(+4.4),EFNB2(+2.92),ENPP2(-2.78),EPAS1(+2.29),EPHA2(+5.22),EYA1(-4.23),FGF10(-2.62),GNA13(+2.21),GPC3(-3.3),HDAC9(+4.39),HEG1(+3.34),HEYL(-4.04),HMOX1(+3.26),ICAM1(+4.61),IL1A(+4.16),ITGA2(+6.29),ITGAV(+3.27),KLF4(+2.66),LDLR(+2.12),LIF(+2.76),LUZP1(+2.24),MMP7(+7.31),NDNF(-2.7),NRG1(+2.81),OLR1(+7.0),PBX1(-2.0),PDGFB(+2.6),PFKFB3(+4.83),PIM3(+2.37),PROX1(+5.92),PTGS2(+9.59),PTN(-2.91),RUNX1(+3.82),SAA1(+5.4),SERPINE1(+8.03),SERPINF1(-2.33),SHH(+9.71),SMAD3(+2.22),SPRY2(+2.49),SPRY4(+4.27),SYK(+4.57),TGFB2(+3.63),THBD(+4.08),TIMP2(+3.6),TNFRSF12A(+3.04),TUBB3(+7.71),VASP(+2.55),VLDLR(+2.88),WARS(+2.35),YWHAG(+2.22)</t>
  </si>
  <si>
    <t>Squamous-cell carcinoma</t>
  </si>
  <si>
    <t>ABCA13(+2.5),ABCA4(-3.4),ACTA2(-2.28),ADAM28(+4.89),ADAMTS14(-2.99),ANKRD26(-1.98),ANKRD33B(+3.0),ARHGEF9(-2.33),ARVCF(+2.86),ATF7IP2(-2.28),ATP13A3(+3.26),ATP1A2(-3.78),AURKC(-2.78),AZIN2(-2.64),B3GALT5(+4.63),B4GALNT3(+3.23),BCL2L1(+2.03),BDNF(+4.98),BMPR1B(+3.43),C6orf132(+2.4),CA3(+4.7),CACNA2D4(-2.88),CALCR(+3.29),CASP5(+4.04),CASZ1(+3.33),CAV1(+2.26),CCDC88A(-2.91),CCN2(+6.21),CD55(+5.89),CD7(-2.93),CD74(-2.5),CDC42EP3(+3.6),CDCA2(-2.23),CDH17(+3.63),CDH2(+2.88),CDKN2A(+4.27),CELF2(+2.85),CEP126(-3.01),CEP170B(+2.16),CLDN6(+2.52),COL12A1(+2.28),COL27A1(-2.37),COL4A4(+4.84),CSF1R(+3.35),CYFIP2(+2.65),CYP1B1(+5.08),CYP26B1(+3.53),DCC(+3.24),DNAH5(+9.8),DOCK3(+2.86),DPYS(-6.21),DUOX2(+3.22),DUSP4(+3.03),DYSF(+3.07),DZIP1(-2.66),ECEL1(+3.47),EEF1A2(+10.63),EFNA5(+2.87),EHF(+14.6),ELF3(+2.78),EME1(-2.73),ENPP2(-2.78),EPHA10(+4.77),EPHA2(+5.22),EPHB6(+3.8),EYA1(-4.23),FAM83G(+2.77),FOXD4L4/FOXD4L5(-3.26),FRMD6(+2.49),GALNT5(-3.27),GDF15(+4.39),GPC3(-3.3),GPRC5A(+14.98),GPRC5B(+2.74),GPRIN1(+2.85),GRB10(+2.04),GSTP1(+2.34),HCN4(+4.1),HEG1(+3.34),HES4(+2.51),HIST1H1E(-2.37),HIVEP2(+3.15),HSP90B1(-1.97),HYAL1(-3.77),IFIT1(-3.3),IL1A(+4.16),INA(+5.01),INHBB(+3.37),ITGAV(+3.27),JUP(+2.5),KCNQ3(+9.02),KCTD16(+4.57),KDM6A(+2.38),KIF20A(-2.34),KIF20B(-2.6),KLF4(+2.66),KRT18(+2.35),KRT7(+8.33),LINC00511(+8.39),LRRCC1(-2.7),LYPD1(+4.74),MAMDC2(+3.03),MAN1C1(-2.75),MDM2(+2.3),MGLL(+3.19),MISP(+7.06),MKI67(-2.44),MSR1(-3.8),MT1H(+2.65),MUC16(-4.71),MYLIP(-2.52),MYO16(+4.34),MYO3B(-3.14),NAV3(+2.61),NCOA7(+2.88),NDNF(-2.7),NEFM(+3.57),NLRC5(+3.03),NPPB(+5.21),NRCAM(+2.78),NRG1(+2.81),NTN4(+3.09),NUSAP1(-2.27),NYAP2(+4.03),ONECUT2(+4.44),OSMR(+4.08),PBX1(-2.0),PDK2(-2.4),PDZD7(-2.92),PLEKHN1(+2.54),POLR2J2/POLR2J3(-21.65),PROX1(+5.92),PRSS1(+3.06),PTCH2(-2.87),PTCHD1(+3.53),PTGS1(-5.09),PTGS2(+9.59),PTN(-2.91),PTTG1(-2.44),RAP1GAP2(+3.59),RGS2(-2.94),RHPN2(+2.21),RPS6KA2(+2.43),RUNX1(+3.82),SCN9A(+5.48),SCNN1A(+2.92),SERINC2(+2.5),SERPINE1(+8.03),SERPING1(-2.2),SH3BP4(+2.77),SHANK3(-1.99),SIK1/SIK1B(+2.46),SKIL(+3.19),SLC2A6(+4.3),SLC6A6(+2.19),SLC7A11(+4.17),SLCO2A1(+2.95),SLX1A/SLX1B(-2.43),SMAD3(+2.22),SOCS1(-2.78),SOCS2(+2.05),SORBS1(-2.69),SORL1(-2.62),SOX4(+3.78),SPAG1(+2.58),SPHKAP(+2.71),STARD8(-2.9),STEAP3(+2.81),SYK(+4.57),TACC1(+3.79),TECRL(-5.4),TGIF1(+2.32),THBD(+4.08),TIAM1(-3.41),TMEM132D(+4.57),TMPRSS13(+4.9),TNFRSF10B(+2.44),TNFRSF12A(+3.04),TOP2A(-2.7),TRDN(-4.28),TRIM58(+4.72),TRIO(+2.21),TSPAN2(+3.61),TUBB3(+7.71),VGLL3(+6.51),WNK2(+5.02),ZNF114(+7.11),ZNF165(+2.89),ZNF48(+2.7)</t>
  </si>
  <si>
    <t>Upper gastrointestinal tract cancer</t>
  </si>
  <si>
    <t>A2M(-3.46),ABCA13(+2.5),ABCA4(-3.4),ACOT9(+2.26),ADAM28(+4.89),ADAMTS16(+5.1),AGRN(+2.16),ANKRD26(-1.98),AREG(+7.51),ARFGEF3(+4.85),ARHGEF9(-2.33),ARVCF(+2.86),ATF7IP2(-2.28),ATP13A3(+3.26),ATP1A2(-3.78),AZIN2(-2.64),BCL2L1(+2.03),BCYRN1(-2.12),BDNF(+4.98),BMPR1B(+3.43),C9orf131(+3.24),CARD10(+2.18),CASC19(+2.71),CASP5(+4.04),CAV1(+2.26),CCDC88A(-2.91),CCN1(+5.25),CCN2(+6.21),CD7(-2.93),CDCA2(-2.23),CDH2(+2.88),CDKN2A(+4.27),CELF2(+2.85),CFH(+3.11),CNTLN(-2.62),COL12A1(+2.28),COL27A1(-2.37),COL4A4(+4.84),CSF1R(+3.35),CSF3R(-3.57),CXCR4(+5.68),CYP26B1(+3.53),DAGLB(+2.26),DCC(+3.24),DKK1(+3.54),DNAH5(+9.8),DOCK3(+2.86),DPYS(-6.21),DUSP1(+5.0),DYSF(+3.07),DZIP1(-2.66),EEF1A2(+10.63),EFNA5(+2.87),EHF(+14.6),EME1(-2.73),ENPP2(-2.78),EPHA2(+5.22),FABP5(-2.2),FAM83G(+2.77),FAM83H(+1.91),FGFBP1(+4.42),GLIPR2(+4.47),GNA13(+2.21),GPC3(-3.3),GPRC5A(+14.98),GPRC5B(+2.74),GPRIN1(+2.85),GSTP1(+2.34),H19(-3.63),HEG1(+3.34),HIST1H1A(-3.39),HIST1H1E(-2.37),HIVEP2(+3.15),HK2(+2.05),HSP90B1(-1.97),HYAL1(-3.77),IL1A(+4.16),INHBB(+3.37),ITGAV(+3.27),ITPR3(+3.96),JUP(+2.5),KCNH8(+3.33),KCNQ3(+9.02),KCTD16(+4.57),KDM6A(+2.38),KIF1A(+9.23),KIF20B(-2.6),KLF4(+2.66),KLF6(+2.26),KLHL5(+2.33),KRT7(+8.33),KRT7-AS(+6.39),L1TD1(-5.68),LDLR(+2.12),LRRCC1(-2.7),MAMDC2(+3.03),MAP2(+8.97),MDM2(+2.3),MGLL(+3.19),MICAL2(+2.62),MISP(+7.06),MKI67(-2.44),MMP7(+7.31),MSR1(-3.8),MUC16(-4.71),MYO16(+4.34),MYO3B(-3.14),NAV3(+2.61),NCOA7(+2.88),NEFM(+3.57),NLRC5(+3.03),NPPB(+5.21),NRCAM(+2.78),NRG1(+2.81),NUAK1(+5.14),ONECUT2(+4.44),OSMR(+4.08),PBX1(-2.0),PLEKHN1(+2.54),PMEPA1(+10.03),PPL(+2.88),PROX1(+5.92),PRSS1(+3.06),PTCH2(-2.87),PTCHD1(+3.53),PTGS1(-5.09),PTGS2(+9.59),PTN(-2.91),PTTG1(-2.44),RAP1GAP2(+3.59),RASGRF2(+5.04),RBM24(+3.03),RGS2(-2.94),RHOBTB3(+2.33),RPS6KA2(+2.43),RUNX1(+3.82),SCARA5(-3.52),SCN9A(+5.48),SEMA4A(-3.44),SERINC2(+2.5),SERPINE1(+8.03),SETD7(+3.61),SHH(+9.71),SKIL(+3.19),SLC7A11(+4.17),SLCO2A1(+2.95),SLX1A/SLX1B(-2.43),SORL1(-2.62),SPAG1(+2.58),SPHKAP(+2.71),STARD8(-2.9),STEAP3(+2.81),SYK(+4.57),TACC1(+3.79),TGIF1(+2.32),THBD(+4.08),TIAM1(-3.41),TIGAR(+2.25),TMEM132D(+4.57),TMPRSS13(+4.9),TNNI3K(-2.57),TOP2A(-2.7),TRIM58(+4.72),TRIO(+2.21),TUBB3(+7.71),UCHL1(+7.45),USP30(-2.27),VLDLR(+2.88),WARS(+2.35),WNK2(+5.02),ZMAT4(+3.44),ZNF165(+2.89),ZNF48(+2.7)</t>
  </si>
  <si>
    <t>Cellular Development,Cellular Growth and Proliferation,Connective Tissue Development and Function,Tissue Development</t>
  </si>
  <si>
    <t>Cell proliferation of fibroblasts</t>
  </si>
  <si>
    <t>ATF3(+4.17),CAV1(+2.26),CCN2(+6.21),CD74(-2.5),CDKN2A(+4.27),CDKN2B(+18.75),CSF1R(+3.35),DKK1(+3.54),DUSP1(+5.0),DUSP4(+3.03),EDN1(+4.4),FGF10(-2.62),FOSL1(+6.79),FRMD6(+2.49),GRB10(+2.04),GSTP1(+2.34),HMOX1(+3.26),KLF4(+2.66),LIF(+2.76),MDM2(+2.3),MMP7(+7.31),NPPB(+5.21),PDGFB(+2.6),PFKFB3(+4.83),PLK2(+2.54),PTTG1(-2.44),SERPINE1(+8.03),SERPINF1(-2.33),SHH(+9.71),SKIL(+3.19),SLC7A11(+4.17),SMAD3(+2.22),SOCS1(-2.78),SPRY2(+2.49),TACC1(+3.79),TGFB2(+3.63),TGIF1(+2.32),TNFAIP8(+3.97),TNFRSF10B(+2.44)</t>
  </si>
  <si>
    <t>Neoplasia of blood cells</t>
  </si>
  <si>
    <t>ABCA13(+2.5),ACOT9(+2.26),ACSM3(-2.91),ADAM28(+4.89),ADAMTS16(+5.1),ADRB2(+3.98),ALOXE3(+5.12),ALPL(-3.39),ANKRD26(-1.98),ARHGEF28(+3.64),ARNT2(+2.34),ATF3(+4.17),ATP1A2(-3.78),B3GALT1(+2.87),B3GAT1(+3.46),B4GALNT3(+3.23),BCAN(+3.29),BCL2L1(+2.03),BDNF(+4.98),BMP6(+4.81),C3orf52(+3.27),C9orf131(+3.24),CACNB4(+3.0),CAV1(+2.26),CCN1(+5.25),CD7(-2.93),CD74(-2.5),CDC42EP3(+3.6),CDCA2(-2.23),CDKN2A(+4.27),CDKN2B(+18.75),CELF2(+2.85),CEP126(-3.01),CNTLN(-2.62),COL12A1(+2.28),COL23A1(-4.01),COL27A1(-2.37),COL4A3(+5.89),COL4A4(+4.84),COL5A2(-2.56),CSF1R(+3.35),CSF3R(-3.57),CXCR4(+5.68),CYFIP2(+2.65),CYP1B1(+5.08),DAPK3(+1.96),DBN1(+2.44),DCC(+3.24),DDX53(+3.57),DKK1(+3.54),DNAH5(+9.8),DNER(+3.32),DUSP4(+3.03),DUSP5(+4.62),DUSP8(+3.83),ECEL1(+3.47),EEF1A2(+10.63),EFNB2(+2.92),ENC1(+3.79),EPAS1(+2.29),EPHA2(+5.22),EYA1(-4.23),FAM83G(+2.77),FOXD4L4/FOXD4L5(-3.26),GADD45G(-2.62),GDF15(+4.39),GLIPR2(+4.47),GNA13(+2.21),GOLGA8J (includes others)(-3.1),GPRIN1(+2.85),GSTP1(+2.34),H19(-3.63),HAPLN3(+2.22),HDAC9(+4.39),HEYL(-4.04),HIST1H1D(-4.37),HK2(+2.05),HMOX1(+3.26),HSD3B1(+3.02),HSP90B1(-1.97),HYAL1(-3.77),ICAM1(+4.61),IFI6(-3.86),IFIT1(-3.3),INA(+5.01),ISL2(+4.06),ITGAV(+3.27),ITPR3(+3.96),IZUMO1(+3.79),JUP(+2.5),KDM6A(+2.38),KIF1A(+9.23),KLF4(+2.66),KLF6(+2.26),KRT18(+2.35),KRT6A(+4.49),LDLR(+2.12),LIF(+2.76),LONRF2(+3.45),LRRCC1(-2.7),MACC1(+2.18),MAMDC2(+3.03),MDM2(+2.3),MGLL(+3.19),MKI67(-2.44),MSH5(-2.2),MSR1(-3.8),MUC16(-4.71),MYLIP(-2.52),MYO16(+4.34),NAV3(+2.61),NCR3LG1(+3.59),NDNF(-2.7),NEK10(+3.8),NETO2(+2.82),NFE2(-3.04),NLRC5(+3.03),NNMT(+9.14),NPFFR2(+5.4),NRCAM(+2.78),NUAK2(+5.39),NYAP2(+4.03),OSMR(+4.08),PBX1(-2.0),PDGFB(+2.6),PFKFB3(+4.83),PLK2(+2.54),PMEPA1(+10.03),PNMA2(+5.46),PRSS1(+3.06),PTCHD1(+3.53),PTGS1(-5.09),PTGS2(+9.59),PVR(+3.2),RHOBTB3(+2.33),RHPN2(+2.21),RPL11(-2.41),RPS6(-1.95),RUNX1(+3.82),SCARA5(-3.52),SCN9A(+5.48),SCNN1A(+2.92),SERINC2(+2.5),SERPINB8(+4.79),SERPINE1(+8.03),SERPINF1(-2.33),SESN2(+2.23),SHANK3(-1.99),SHH(+9.71),SKIL(+3.19),SLITRK2(+3.17),SMAD3(+2.22),SOAT2(-3.67),SOCS1(-2.78),SOCS2(+2.05),SORL1(-2.62),SOX4(+3.78),SPHKAP(+2.71),SPRY4(+4.27),STEAP3(+2.81),SV2A(-2.51),SYK(+4.57),TET3(+2.13),TGFB2(+3.63),THBD(+4.08),TIAM1(-3.41),TIGAR(+2.25),TIMP2(+3.6),TMEM132D(+4.57),TNFRSF10A(+8.7),TNFRSF10B(+2.44),TNFRSF10D(+4.37),TNFRSF21(+3.84),TNNI3K(-2.57),TOP2A(-2.7),TRIB1(+2.83),TRIO(+2.21),TUBB3(+7.71),UCHL1(+7.45),USP30(-2.27),VWA1(+2.35),WNK2(+5.02),XIRP1(-2.85),ZNF395(-2.04),ZYX(+2.41)</t>
  </si>
  <si>
    <t>Visceral metastasis</t>
  </si>
  <si>
    <t>ACTA2(-2.28),ADM(+3.25),ATF3(+4.17),CAV1(+2.26),CCN1(+5.25),CCN2(+6.21),CDH17(+3.63),CDH2(+2.88),CDH6(+3.84),CDKN2A(+4.27),CSF1R(+3.35),CXCR4(+5.68),DKK1(+3.54),DUSP4(+3.03),EFEMP1(+2.51),ENPP2(-2.78),EPAS1(+2.29),EPHA2(+5.22),GDF15(+4.39),GLUL(-2.21),GSTP1(+2.34),HMOX1(+3.26),HSP90B1(-1.97),ICAM1(+4.61),IL1A(+4.16),ITPR3(+3.96),KIF20A(-2.34),KLF6(+2.26),KRT18(+2.35),MDM2(+2.3),NUAK1(+5.14),PTGS1(-5.09),PTGS2(+9.59),SERPINE1(+8.03),SIK1/SIK1B(+2.46),SLC7A11(+4.17),SMAD3(+2.22),SQSTM1(+3.81),STEAP3(+2.81),TGFB2(+3.63),THBD(+4.08),TNFRSF21(+3.84),TOP2A(-2.7),TUBB3(+7.71)</t>
  </si>
  <si>
    <t>Cancer,Hematological Disease,Immunological Disease,Organismal Injury and Abnormalities</t>
  </si>
  <si>
    <t>Mature T-cell neoplasm</t>
  </si>
  <si>
    <t>ACOT9(+2.26),B3GAT1(+3.46),BCL2L1(+2.03),C3orf52(+3.27),CCN1(+5.25),CD7(-2.93),CDKN2A(+4.27),COL12A1(+2.28),COL23A1(-4.01),COL27A1(-2.37),CSF3R(-3.57),DAPK3(+1.96),DCC(+3.24),DUSP4(+3.03),DUSP5(+4.62),DUSP8(+3.83),EFNB2(+2.92),EPAS1(+2.29),EPHA2(+5.22),HDAC9(+4.39),HSP90B1(-1.97),IFI6(-3.86),KDM6A(+2.38),KLF6(+2.26),LIF(+2.76),MGLL(+3.19),MKI67(-2.44),MYLIP(-2.52),NAV3(+2.61),NNMT(+9.14),NRCAM(+2.78),NUAK2(+5.39),OSMR(+4.08),PDGFB(+2.6),RHOBTB3(+2.33),SERPINF1(-2.33),SHH(+9.71),SOCS1(-2.78),THBD(+4.08),TIMP2(+3.6),TNFRSF10D(+4.37),TNFRSF21(+3.84),TOP2A(-2.7),TRIO(+2.21),TUBB3(+7.71),VWA1(+2.35)</t>
  </si>
  <si>
    <t>Mature T-cell or NK-cell neoplasm</t>
  </si>
  <si>
    <t>ACOT9(+2.26),B3GAT1(+3.46),BCL2L1(+2.03),C3orf52(+3.27),CCN1(+5.25),CD7(-2.93),CDKN2A(+4.27),COL12A1(+2.28),COL23A1(-4.01),COL27A1(-2.37),CSF3R(-3.57),DAPK3(+1.96),DCC(+3.24),DUSP4(+3.03),DUSP5(+4.62),DUSP8(+3.83),EFNB2(+2.92),EPAS1(+2.29),EPHA2(+5.22),HDAC9(+4.39),HSP90B1(-1.97),IFI6(-3.86),INA(+5.01),KDM6A(+2.38),KLF6(+2.26),LIF(+2.76),MGLL(+3.19),MKI67(-2.44),MYLIP(-2.52),NAV3(+2.61),NNMT(+9.14),NRCAM(+2.78),NUAK2(+5.39),OSMR(+4.08),PDGFB(+2.6),RHOBTB3(+2.33),SERPINF1(-2.33),SHH(+9.71),SOCS1(-2.78),THBD(+4.08),TIMP2(+3.6),TNFRSF10D(+4.37),TNFRSF21(+3.84),TOP2A(-2.7),TRIO(+2.21),TUBB3(+7.71),VWA1(+2.35)</t>
  </si>
  <si>
    <t>Hematological Disease,Immunological Disease</t>
  </si>
  <si>
    <t>Lymphoproliferative disorder</t>
  </si>
  <si>
    <t>ABCA13(+2.5),ACOT9(+2.26),ADAMTS16(+5.1),ADRB2(+3.98),ALPL(-3.39),ARHGEF28(+3.64),ATF3(+4.17),ATP1A2(-3.78),B3GAT1(+3.46),BCAN(+3.29),BCL2L1(+2.03),BDNF(+4.98),C3orf52(+3.27),CACNB4(+3.0),CAV1(+2.26),CCN1(+5.25),CD7(-2.93),CD74(-2.5),CDC42EP3(+3.6),CDCA2(-2.23),CDKN2A(+4.27),CDKN2B(+18.75),CELF2(+2.85),COL12A1(+2.28),COL23A1(-4.01),COL27A1(-2.37),COL4A4(+4.84),CSF1R(+3.35),CSF3R(-3.57),CXCR4(+5.68),CYP1B1(+5.08),DAPK3(+1.96),DCC(+3.24),DDX53(+3.57),DKK1(+3.54),DNAH5(+9.8),DNER(+3.32),DUSP4(+3.03),DUSP5(+4.62),DUSP8(+3.83),EFNB2(+2.92),ENC1(+3.79),EPAS1(+2.29),EPHA2(+5.22),EYA1(-4.23),GADD45G(-2.62),GDF15(+4.39),GNA13(+2.21),GPRIN1(+2.85),H19(-3.63),HDAC9(+4.39),HIST1H1D(-4.37),HK2(+2.05),HMOX1(+3.26),HSP90B1(-1.97),ICAM1(+4.61),IFI6(-3.86),INA(+5.01),ISL2(+4.06),ITGAV(+3.27),IZUMO1(+3.79),KDM6A(+2.38),KLF6(+2.26),KRT6A(+4.49),LDLR(+2.12),LIF(+2.76),LONRF2(+3.45),MDM2(+2.3),MGLL(+3.19),MKI67(-2.44),MUC16(-4.71),MYLIP(-2.52),NAV3(+2.61),NCR3LG1(+3.59),NDNF(-2.7),NEK10(+3.8),NETO2(+2.82),NNMT(+9.14),NPFFR2(+5.4),NRCAM(+2.78),NUAK2(+5.39),NYAP2(+4.03),OSMR(+4.08),PBX1(-2.0),PDGFB(+2.6),PMEPA1(+10.03),PTCH2(-2.87),PTCHD1(+3.53),PTGS1(-5.09),PTGS2(+9.59),RASGRP2(-2.98),RHOBTB3(+2.33),RPS6(-1.95),RUNX1(+3.82),SCN9A(+5.48),SCNN1A(+2.92),SERPINF1(-2.33),SHANK3(-1.99),SHH(+9.71),SKIL(+3.19),SMAD3(+2.22),SOCS1(-2.78),SOCS2(+2.05),SORL1(-2.62),STEAP3(+2.81),SYK(+4.57),TET3(+2.13),TGFB2(+3.63),THBD(+4.08),TIAM1(-3.41),TIGAR(+2.25),TIMP2(+3.6),TMEM132D(+4.57),TNFRSF10A(+8.7),TNFRSF10B(+2.44),TNFRSF10D(+4.37),TNFRSF21(+3.84),TNNI3K(-2.57),TOP2A(-2.7),TRIO(+2.21),TUBB3(+7.71),UCHL1(+7.45),VWA1(+2.35),XIRP1(-2.85),ZNF395(-2.04),ZYX(+2.41)</t>
  </si>
  <si>
    <t>Organismal Injury and Abnormalities</t>
  </si>
  <si>
    <t>Ulcer</t>
  </si>
  <si>
    <t>ADRB2(+3.98),AREG(+7.51),CD55(+5.89),COL12A1(+2.28),COL23A1(-4.01),COL27A1(-2.37),COL4A3(+5.89),COL4A4(+4.84),COL5A2(-2.56),EDN1(+4.4),GDF15(+4.39),ITGB6(+3.67),JUP(+2.5),LDLR(+2.12),MMP7(+7.31),PTGS1(-5.09),PTGS2(+9.59),SLC7A11(+4.17),SMAD3(+2.22),SOCS1(-2.78),TOP2A(-2.7)</t>
  </si>
  <si>
    <t>Cellular Movement,Hematological System Development and Function,Immune Cell Trafficking</t>
  </si>
  <si>
    <t>Cell movement of leukocytes</t>
  </si>
  <si>
    <t>ADM(+3.25),ADRB2(+3.98),CAV1(+2.26),CCDC88A(-2.91),CCN1(+5.25),CCN2(+6.21),CD55(+5.89),CD74(-2.5),CFH(+3.11),COL4A3(+5.89),CRH(-3.13),CSF1R(+3.35),CSF3R(-3.57),CXCL5(+43.48),CXCR4(+5.68),CYP19A1(-2.56),CYP26B1(+3.53),DKK1(+3.54),DUSP1(+5.0),DYSF(+3.07),EDN1(+4.4),EEF1A2(+10.63),EFNB2(+2.92),ENPP2(-2.78),EPAS1(+2.29),EPHA2(+5.22),FABP5(-2.2),FHL2(+5.91),GDF15(+4.39),GNA13(+2.21),HMOX1(+3.26),HYAL1(-3.77),ICAM1(+4.61),IL1A(+4.16),ITGA2(+6.29),ITGAV(+3.27),KLF6(+2.26),LDLR(+2.12),MLLT11(+3.71),MMP7(+7.31),MSR1(-3.8),NPPB(+5.21),PDGFB(+2.6),PDK2(-2.4),PPP1R15A(+2.56),PTGS2(+9.59),PTN(-2.91),PVR(+3.2),RIPOR2(+5.77),RUNX1(+3.82),SAA1(+5.4),SCN9A(+5.48),SEMA4A(-3.44),SERPINE1(+8.03),SERPINF1(-2.33),SERPING1(-2.2),SMAD3(+2.22),SOCS1(-2.78),SYK(+4.57),TGFB2(+3.63),THBD(+4.08),TIAM1(-3.41),TIMP2(+3.6),TNFAIP8(+3.97),TNFRSF21(+3.84),TRIO(+2.21),TSPAN14(+2.32),VASP(+2.55),VTCN1(-5.29)</t>
  </si>
  <si>
    <t>Neurological Disease,Organismal Injury and Abnormalities</t>
  </si>
  <si>
    <t>Epilepsy</t>
  </si>
  <si>
    <t>ADM(+3.25),ADRB2(+3.98),ARHGEF9(-2.33),ATF3(+4.17),ATP1A2(-3.78),BDNF(+4.98),BEND5(-3.41),CA3(+4.7),CACNA2D4(-2.88),CACNB4(+3.0),CCN1(+5.25),CRH(-3.13),CXCR4(+5.68),CYFIP2(+2.65),DUSP1(+5.0),DUSP5(+4.62),EEF1A2(+10.63),ENC1(+3.79),GADD45G(-2.62),HMOX1(+3.26),HSP90B1(-1.97),IFRD1(+2.4),KCNQ3(+9.02),LDLR(+2.12),NEFM(+3.57),NPPB(+5.21),PIM3(+2.37),PLK2(+2.54),PTGS2(+9.59),RGS2(-2.94),SCN9A(+5.48),SIK1/SIK1B(+2.46),SLC6A11(+3.35),SLN(-3.05),SPAG1(+2.58),SPRY2(+2.49),SV2A(-2.51),TRIB1(+2.83),YWHAG(+2.22)</t>
  </si>
  <si>
    <t>Cell Death and Survival,Organismal Injury and Abnormalities</t>
  </si>
  <si>
    <t>Necrosis of epithelial tissue</t>
  </si>
  <si>
    <t>ADM(+3.25),ATF3(+4.17),BCL2L1(+2.03),BCYRN1(-2.12),BDNF(+4.98),BMP6(+4.81),CA3(+4.7),CABLES1(+5.57),CALCR(+3.29),CAV1(+2.26),CD74(-2.5),CDH2(+2.88),CDKN2A(+4.27),COL4A3(+5.89),CSF1R(+3.35),CXCR4(+5.68),CYP19A1(-2.56),DCC(+3.24),EDN1(+4.4),EFNB2(+2.92),EPHA2(+5.22),GDF15(+4.39),HEYL(-4.04),HK2(+2.05),HMOX1(+3.26),HSPB8(+2.87),ICAM1(+4.61),ITGA2(+6.29),ITGAV(+3.27),KLF4(+2.66),KRT18(+2.35),LDLR(+2.12),MDM2(+2.3),MSH5(-2.2),NRG1(+2.81),OLR1(+7.0),PMAIP1(+3.96),PPP1R15A(+2.56),PTGS1(-5.09),PTGS2(+9.59),SAA1(+5.4),SARM1(+3.01),SERPINE1(+8.03),SERPINF1(-2.33),SHH(+9.71),SLC47A1(-2.74),SMAD3(+2.22),SOCS1(-2.78),SRXN1(+3.61),THBD(+4.08),TIAM1(-3.41),TNFRSF10A(+8.7),TNFRSF10B(+2.44),TNFRSF21(+3.84),TRIB3(+4.36)</t>
  </si>
  <si>
    <t>Cancer,Organismal Injury and Abnormalities,Tumor Morphology</t>
  </si>
  <si>
    <t>Invasion of tumor</t>
  </si>
  <si>
    <t>ADGRE5(+3.13),AREG(+7.51),BCAN(+3.29),CAV1(+2.26),CCN2(+6.21),CDH17(+3.63),CDKN2A(+4.27),CXCL5(+43.48),CXCR4(+5.68),EDN1(+4.4),ENPP2(-2.78),EPHA2(+5.22),GDF15(+4.39),HMOX1(+3.26),HYAL1(-3.77),ICAM1(+4.61),ITGA2(+6.29),JUP(+2.5),KLF4(+2.66),MDM2(+2.3),NUAK2(+5.39),PROX1(+5.92),PTGS2(+9.59),PTTG1(-2.44),SERPINE1(+8.03),SOCS1(-2.78),SYK(+4.57),TIMP2(+3.6),VASP(+2.55)</t>
  </si>
  <si>
    <t>Prostatic carcinoma</t>
  </si>
  <si>
    <t>A2M(-3.46),ABCA13(+2.5),ABCA4(-3.4),ACSM3(-2.91),ADAMTS14(-2.99),ADAMTS16(+5.1),ADRB2(+3.98),AFAP1(+2.97),AMPD3(+2.49),ANKRD1(+4.47),ARFGEF3(+4.85),ARVCF(+2.86),ASPG(-3.02),ATP1A2(-3.78),B4GALNT3(+3.23),BCAN(+3.29),BMP6(+4.81),BRSK2(+4.37),C6orf222(+9.02),CA3(+4.7),CACNA2D4(-2.88),CALCR(+3.29),CARD10(+2.18),CAV1(+2.26),CCDC88A(-2.91),CDH17(+3.63),CDH2(+2.88),CDH6(+3.84),CDKN2A(+4.27),CEP170B(+2.16),CFH(+3.11),CLCN4(+2.65),COL12A1(+2.28),COL23A1(-4.01),COL4A4(+4.84),COL5A2(-2.56),CREB5(+3.23),CSF1R(+3.35),CSF3R(-3.57),CYFIP2(+2.65),CYP19A1(-2.56),CYP1B1(+5.08),DCC(+3.24),DNAH5(+9.8),DNER(+3.32),DOCK3(+2.86),DUOX2(+3.22),DUSP1(+5.0),DUSP5(+4.62),DYSF(+3.07),ECEL1(+3.47),EFEMP1(+2.51),EFNA5(+2.87),EHF(+14.6),EME1(-2.73),ENC1(+3.79),EPAS1(+2.29),EPHA2(+5.22),FAM83G(+2.77),FAM83H(+1.91),FBXL16(+4.14),FOXE1(+3.46),GADL1(+10.55),GCNT3(+10.84),GDF15(+4.39),GSTP1(+2.34),HAPLN3(+2.22),HCN4(+4.1),HDAC9(+4.39),HEG1(+3.34),HIST1H1D(-4.37),HIVEP2(+3.15),HSD3B1(+3.02),HSP90B1(-1.97),HSPB8(+2.87),ITGA2(+6.29),ITGAV(+3.27),ITGB6(+3.67),ITPR3(+3.96),KCNH8(+3.33),KCNQ3(+9.02),KCTD16(+4.57),KDM6A(+2.38),KIAA0319(+3.33),KIF1A(+9.23),KIF20A(-2.34),KLF4(+2.66),KLF6(+2.26),KRT18(+2.35),KRT6A(+4.49),KRT7(+8.33),L1TD1(-5.68),LDLR(+2.12),LRRCC1(-2.7),LUZP1(+2.24),MAP2(+8.97),MDM2(+2.3),MKI67(-2.44),MLLT11(+3.71),MMD(+3.57),MSR1(-3.8),MUC16(-4.71),MYLIP(-2.52),MYO16(+4.34),MYO3B(-3.14),NCOA7(+2.88),NCS1(+4.09),NEFM(+3.57),NLRC5(+3.03),NPDC1(+2.83),NRG1(+2.81),NUAK1(+5.14),NUAK2(+5.39),NUF2(-2.78),NUSAP1(-2.27),NYAP2(+4.03),OGFRL1(+3.24),OLR1(+7.0),ONECUT2(+4.44),OSGIN1(+2.6),P4HA1(-2.13),PBX1(-2.0),PFKFB3(+4.83),PITPNM1(+3.28),PLD5(+2.83),PLEKHN1(+2.54),PLK2(+2.54),PPP1R15A(+2.56),PROSER2(+3.35),PROX1(+5.92),PTCH2(-2.87),PTGS1(-5.09),PTGS2(+9.59),PYROXD2(-2.61),RAB11FIP1(+2.34),RASA2(+2.35),RASGRP2(-2.98),RASSF2(+5.18),RHPN2(+2.21),RIMKLA(+2.5),RPL11(-2.41),RPS6KA2(+2.43),SCN9A(+5.48),SESN2(+2.23),SETD7(+3.61),SH2D3A(+2.27),SHANK3(-1.99),SIMC1(-2.28),SLC2A6(+4.3),SLC38A1(+3.93),SLC47A1(-2.74),SLC4A2(+1.95),SLC6A11(+3.35),SLC7A1(+6.15),SLC7A11(+4.17),SLFN5(+3.08),SMAD3(+2.22),SMC4(-1.96),SOCS1(-2.78),SORBS1(-2.69),SOX4(+3.78),SPHKAP(+2.71),STARD8(-2.9),STEAP3(+2.81),STK32A(+3.42),SUSD1(+2.77),TIAM1(-3.41),TMC5(+3.17),TMC7(+3.11),TMEM132D(+4.57),TMPRSS13(+4.9),TNNI3K(-2.57),TOP2A(-2.7),TRIO(+2.21),TUBB3(+7.71),ULBP1(+3.86),VLDLR(+2.88),WWC1(+3.36),ZMAT4(+3.44),ZNF165(+2.89),ZYX(+2.41)</t>
  </si>
  <si>
    <t>Benign lesion</t>
  </si>
  <si>
    <t>ABCA4(-3.4),ACTA2(-2.28),ADGRE5(+3.13),ADRB2(+3.98),AFAP1(+2.97),AGRN(+2.16),BCL2L1(+2.03),BDNF(+4.98),BMP6(+4.81),CAV1(+2.26),CCN1(+5.25),CDC42EP3(+3.6),CDH2(+2.88),CDKN2A(+4.27),CDKN2B(+18.75),CFH(+3.11),COL12A1(+2.28),COL23A1(-4.01),COL27A1(-2.37),COL4A3(+5.89),COL4A4(+4.84),COL5A2(-2.56),CSF1R(+3.35),CYP19A1(-2.56),CYP1B1(+5.08),DBN1(+2.44),DCC(+3.24),DUSP1(+5.0),DUSP5(+4.62),ENC1(+3.79),EPAS1(+2.29),FABP5(-2.2),FMOD(-2.28),FOXQ1(+6.74),GLUL(-2.21),GPC3(-3.3),GSTP1(+2.34),H19(-3.63),HMOX1(+3.26),HYAL1(-3.77),IFIT1(-3.3),IL1A(+4.16),KDM6A(+2.38),KLF4(+2.66),KRT7(+8.33),MICALL1(+4.09),MKI67(-2.44),MMP7(+7.31),NETO2(+2.82),NFIA(-3.34),NRCAM(+2.78),NUAK2(+5.39),NUSAP1(-2.27),PSAT1(+2.79),PTGS1(-5.09),PTGS2(+9.59),PTTG1(-2.44),RAP2B(+2.29),RELL1(+2.42),RHPN2(+2.21),SARM1(+3.01),SCARA5(-3.52),SERPINE1(+8.03),SIK1/SIK1B(+2.46),SINHCAF(+3.0),SKIL(+3.19),SLC7A1(+6.15),SLC7A5(+2.36),SMAD3(+2.22),SOX4(+3.78),SYK(+4.57),TNFRSF12A(+3.04),TOP2A(-2.7),TRIB3(+4.36),TUBB3(+7.71),ZYX(+2.41)</t>
  </si>
  <si>
    <t>Hepatocellular carcinoma</t>
  </si>
  <si>
    <t>ACSM3(-2.91),ANKRD26(-1.98),AREG(+7.51),ARNTL2(+2.94),BCL2L1(+2.03),BDNF(+4.98),CCN1(+5.25),CDC42EP3(+3.6),CDH17(+3.63),CDKN2A(+4.27),CEP152(-2.23),COL5A2(-2.56),CSF1R(+3.35),CSF3R(-3.57),EFNA5(+2.87),ENPP2(-2.78),EPHA2(+5.22),FAM83H(+1.91),FOXQ1(+6.74),GLUL(-2.21),GPC3(-3.3),H19(-3.63),HSP90B1(-1.97),ICAM1(+4.61),IL1A(+4.16),ITPR3(+3.96),JUP(+2.5),KCNH8(+3.33),KDM6A(+2.38),KLF4(+2.66),KLF6(+2.26),KRT6A(+4.49),KRT7(+8.33),LIF(+2.76),MAP2(+8.97),MDM2(+2.3),MGLL(+3.19),MKI67(-2.44),MMP7(+7.31),MT1H(+2.65),MUC16(-4.71),NCR3LG1(+3.59),NNMT(+9.14),NUSAP1(-2.27),OSMR(+4.08),PIM3(+2.37),PITPNM1(+3.28),PPP1R15A(+2.56),PROX1(+5.92),PTGS1(-5.09),PTGS2(+9.59),PTTG1(-2.44),PVR(+3.2),RAP1GAP2(+3.59),SERINC2(+2.5),SERPINE1(+8.03),SERPING1(-2.2),SLC7A11(+4.17),SOAT2(-3.67),SOCS1(-2.78),SOCS2(+2.05),SOX4(+3.78),SPHKAP(+2.71),SV2A(-2.51),THBD(+4.08),TIMP2(+3.6),TOP2A(-2.7),TOX3(+2.31),TRIO(+2.21),TUBB3(+7.71),YWHAG(+2.22)</t>
  </si>
  <si>
    <t>Cellular Movement,Hematological System Development and Function,Immune Cell Trafficking,Inflammatory Response</t>
  </si>
  <si>
    <t>Cell movement of macrophages</t>
  </si>
  <si>
    <t>CAV1(+2.26),CCDC88A(-2.91),CCN1(+5.25),CCN2(+6.21),CD55(+5.89),CD74(-2.5),COL4A3(+5.89),CSF1R(+3.35),CXCR4(+5.68),CYP19A1(-2.56),EDN1(+4.4),EEF1A2(+10.63),EPAS1(+2.29),FHL2(+5.91),HMOX1(+3.26),ICAM1(+4.61),IL1A(+4.16),KLF6(+2.26),LDLR(+2.12),MMP7(+7.31),PDK2(-2.4),PPP1R15A(+2.56),PTGS2(+9.59),PTN(-2.91),SAA1(+5.4),SEMA4A(-3.44),SERPINE1(+8.03),SERPING1(-2.2),SMAD3(+2.22),SOCS1(-2.78),THBD(+4.08),TNFRSF21(+3.84),VASP(+2.55),VTCN1(-5.29)</t>
  </si>
  <si>
    <t>Lymphoreticular neoplasm</t>
  </si>
  <si>
    <t>ABCA13(+2.5),ACSM3(-2.91),ADAM28(+4.89),ADRB2(+3.98),ALOXE3(+5.12),ANKRD26(-1.98),ARHGEF28(+3.64),ARNT2(+2.34),ATF3(+4.17),ATP1A2(-3.78),B3GALT1(+2.87),B4GALNT3(+3.23),BCL2L1(+2.03),BMP6(+4.81),C3orf52(+3.27),C9orf131(+3.24),CACNB4(+3.0),CAV1(+2.26),CCN1(+5.25),CD7(-2.93),CD74(-2.5),CDC42EP3(+3.6),CDCA2(-2.23),CDKN2A(+4.27),CDKN2B(+18.75),CEP126(-3.01),CNTLN(-2.62),COL12A1(+2.28),COL23A1(-4.01),COL27A1(-2.37),COL4A3(+5.89),COL4A4(+4.84),COL5A2(-2.56),CSF1R(+3.35),CSF3R(-3.57),CXCR4(+5.68),CYFIP2(+2.65),CYP1B1(+5.08),DAPK3(+1.96),DBN1(+2.44),DCC(+3.24),DDX53(+3.57),DNAH5(+9.8),DUSP4(+3.03),DUSP5(+4.62),DUSP8(+3.83),ECEL1(+3.47),EEF1A2(+10.63),EFNB2(+2.92),ENPP2(-2.78),EPAS1(+2.29),EPHA2(+5.22),EYA1(-4.23),FAM83G(+2.77),FOXD4L4/FOXD4L5(-3.26),GADD45G(-2.62),GLIPR2(+4.47),GNA13(+2.21),GOLGA8J (includes others)(-3.1),GPRIN1(+2.85),GSTP1(+2.34),H19(-3.63),HAPLN3(+2.22),HDAC9(+4.39),HEYL(-4.04),HIST1H1D(-4.37),HMOX1(+3.26),HSD3B1(+3.02),HSP90B1(-1.97),HYAL1(-3.77),ICAM1(+4.61),IFI6(-3.86),IFIT1(-3.3),ISL2(+4.06),ITPR3(+3.96),IZUMO1(+3.79),JUP(+2.5),KDM6A(+2.38),KIF1A(+9.23),KLF4(+2.66),KLF6(+2.26),KRT18(+2.35),KRT6A(+4.49),LDLR(+2.12),LIF(+2.76),LONRF2(+3.45),LRRCC1(-2.7),MACC1(+2.18),MAMDC2(+3.03),MDM2(+2.3),MGLL(+3.19),MKI67(-2.44),MSH5(-2.2),MSR1(-3.8),MUC16(-4.71),MYLIP(-2.52),MYO16(+4.34),NAV3(+2.61),NCR3LG1(+3.59),NDNF(-2.7),NEK10(+3.8),NETO2(+2.82),NFE2(-3.04),NLRC5(+3.03),NNMT(+9.14),NPFFR2(+5.4),NUAK2(+5.39),NYAP2(+4.03),OSMR(+4.08),PBX1(-2.0),PDGFB(+2.6),PFKFB3(+4.83),PLK2(+2.54),PMEPA1(+10.03),PNMA2(+5.46),PRSS1(+3.06),PTCHD1(+3.53),PTGS1(-5.09),PTGS2(+9.59),PVR(+3.2),RHOBTB3(+2.33),RHPN2(+2.21),RPL11(-2.41),RPS6(-1.95),RUNX1(+3.82),SCARA5(-3.52),SCN9A(+5.48),SCNN1A(+2.92),SERINC2(+2.5),SERPINB8(+4.79),SERPINE1(+8.03),SERPINF1(-2.33),SESN2(+2.23),SHANK3(-1.99),SHH(+9.71),SKIL(+3.19),SLITRK2(+3.17),SMAD3(+2.22),SOAT2(-3.67),SOCS1(-2.78),SORL1(-2.62),SOX4(+3.78),SPHKAP(+2.71),SPRY4(+4.27),STEAP3(+2.81),SV2A(-2.51),SYK(+4.57),TET3(+2.13),TGFB2(+3.63),THBD(+4.08),TIAM1(-3.41),TIMP2(+3.6),TMEM132D(+4.57),TNFRSF10A(+8.7),TNFRSF10B(+2.44),TNFRSF10D(+4.37),TNFRSF21(+3.84),TOP2A(-2.7),TRIB1(+2.83),TRIO(+2.21),TUBB3(+7.71),UCHL1(+7.45),USP30(-2.27),VWA1(+2.35),WNK2(+5.02),XIRP1(-2.85)</t>
  </si>
  <si>
    <t>Upper gastrointestinal carcinoma</t>
  </si>
  <si>
    <t>A2M(-3.46),ABCA13(+2.5),ABCA4(-3.4),ACOT9(+2.26),ADAM28(+4.89),ADAMTS16(+5.1),AGRN(+2.16),ANKRD26(-1.98),AREG(+7.51),ARFGEF3(+4.85),ARHGEF9(-2.33),ARVCF(+2.86),ATF7IP2(-2.28),ATP13A3(+3.26),ATP1A2(-3.78),AZIN2(-2.64),BCL2L1(+2.03),BCYRN1(-2.12),BDNF(+4.98),BMPR1B(+3.43),C9orf131(+3.24),CARD10(+2.18),CASC19(+2.71),CASP5(+4.04),CAV1(+2.26),CCDC88A(-2.91),CCN1(+5.25),CCN2(+6.21),CD7(-2.93),CDCA2(-2.23),CDH2(+2.88),CDKN2A(+4.27),CELF2(+2.85),CFH(+3.11),CNTLN(-2.62),COL12A1(+2.28),COL27A1(-2.37),COL4A4(+4.84),CSF1R(+3.35),CSF3R(-3.57),CXCR4(+5.68),CYP26B1(+3.53),DAGLB(+2.26),DCC(+3.24),DNAH5(+9.8),DOCK3(+2.86),DPYS(-6.21),DYSF(+3.07),DZIP1(-2.66),EEF1A2(+10.63),EFNA5(+2.87),EHF(+14.6),EME1(-2.73),ENPP2(-2.78),EPHA2(+5.22),FABP5(-2.2),FAM83G(+2.77),FAM83H(+1.91),FGFBP1(+4.42),GLIPR2(+4.47),GPC3(-3.3),GPRC5A(+14.98),GPRC5B(+2.74),GPRIN1(+2.85),GSTP1(+2.34),H19(-3.63),HEG1(+3.34),HIST1H1A(-3.39),HIST1H1E(-2.37),HIVEP2(+3.15),HK2(+2.05),HSP90B1(-1.97),HYAL1(-3.77),IL1A(+4.16),INHBB(+3.37),ITGAV(+3.27),ITPR3(+3.96),JUP(+2.5),KCNH8(+3.33),KCNQ3(+9.02),KCTD16(+4.57),KDM6A(+2.38),KIF1A(+9.23),KIF20B(-2.6),KLHL5(+2.33),KRT7(+8.33),L1TD1(-5.68),LDLR(+2.12),LRRCC1(-2.7),MAMDC2(+3.03),MAP2(+8.97),MDM2(+2.3),MGLL(+3.19),MICAL2(+2.62),MISP(+7.06),MKI67(-2.44),MSR1(-3.8),MUC16(-4.71),MYO16(+4.34),MYO3B(-3.14),NAV3(+2.61),NCOA7(+2.88),NEFM(+3.57),NLRC5(+3.03),NPPB(+5.21),NRCAM(+2.78),NRG1(+2.81),NUAK1(+5.14),ONECUT2(+4.44),OSMR(+4.08),PBX1(-2.0),PLEKHN1(+2.54),PMEPA1(+10.03),PPL(+2.88),PROX1(+5.92),PRSS1(+3.06),PTCHD1(+3.53),PTGS1(-5.09),PTGS2(+9.59),PTN(-2.91),PTTG1(-2.44),RAP1GAP2(+3.59),RASGRF2(+5.04),RBM24(+3.03),RGS2(-2.94),RHOBTB3(+2.33),RPS6KA2(+2.43),RUNX1(+3.82),SCARA5(-3.52),SCN9A(+5.48),SEMA4A(-3.44),SERINC2(+2.5),SERPINE1(+8.03),SETD7(+3.61),SHH(+9.71),SKIL(+3.19),SLC7A11(+4.17),SLCO2A1(+2.95),SLX1A/SLX1B(-2.43),SORL1(-2.62),SPAG1(+2.58),SPHKAP(+2.71),STARD8(-2.9),STEAP3(+2.81),SYK(+4.57),TACC1(+3.79),TGIF1(+2.32),THBD(+4.08),TIAM1(-3.41),TIGAR(+2.25),TMEM132D(+4.57),TMPRSS13(+4.9),TNNI3K(-2.57),TOP2A(-2.7),TRIM58(+4.72),TRIO(+2.21),TUBB3(+7.71),UCHL1(+7.45),USP30(-2.27),VLDLR(+2.88),WARS(+2.35),WNK2(+5.02),ZMAT4(+3.44),ZNF165(+2.89),ZNF48(+2.7)</t>
  </si>
  <si>
    <t>Tissue Development</t>
  </si>
  <si>
    <t>Growth of epithelial tissue</t>
  </si>
  <si>
    <t>ADM(+3.25),AREG(+7.51),ATF3(+4.17),BDNF(+4.98),BMP6(+4.81),CAV1(+2.26),CCN1(+5.25),CDH2(+2.88),CDKN2A(+4.27),CDKN2B(+18.75),CLDN6(+2.52),COL4A3(+5.89),CSF1R(+3.35),CXCR4(+5.68),DCC(+3.24),DKK1(+3.54),DUSP10(+4.92),DYSF(+3.07),EDN1(+4.4),EFNB2(+2.92),EPAS1(+2.29),EPHA2(+5.22),EYA1(-4.23),FGF10(-2.62),FHL2(+5.91),GADD45G(-2.62),GDF15(+4.39),GLUL(-2.21),GPC3(-3.3),HEYL(-4.04),HMOX1(+3.26),HYAL1(-3.77),IL1A(+4.16),INHBB(+3.37),JUP(+2.5),KLF4(+2.66),MKI67(-2.44),MMP7(+7.31),OSMR(+4.08),PDGFB(+2.6),PFKFB3(+4.83),PROX1(+5.92),PTGS2(+9.59),PTN(-2.91),RASGRF2(+5.04),RUNX1(+3.82),SAA1(+5.4),SERPINE1(+8.03),SERPINF1(-2.33),SHH(+9.71),SLC7A11(+4.17),SLC7A5(+2.36),SMAD3(+2.22),SOCS1(-2.78),SOX4(+3.78),SPRY4(+4.27),TGFB2(+3.63),TIMP2(+3.6),TNFRSF12A(+3.04),VLDLR(+2.88),YWHAG(+2.22)</t>
  </si>
  <si>
    <t>Advanced malignant gastrointestinal neoplasm</t>
  </si>
  <si>
    <t>ACTA2(-2.28),BCL2L1(+2.03),CAV1(+2.26),CCN1(+5.25),CCN2(+6.21),CDH2(+2.88),CDH6(+3.84),CDKN2A(+4.27),CSF1R(+3.35),DKK1(+3.54),DUSP4(+3.03),EFEMP1(+2.51),ENPP2(-2.78),EPHA2(+5.22),GDF15(+4.39),GLUL(-2.21),GSTP1(+2.34),HMOX1(+3.26),HSP90B1(-1.97),ICAM1(+4.61),IL1A(+4.16),ITPR3(+3.96),KIF20A(-2.34),KRT18(+2.35),NUAK1(+5.14),PTGS1(-5.09),PTGS2(+9.59),PTTG1(-2.44),SERPINE1(+8.03),SIK1/SIK1B(+2.46),SLC7A11(+4.17),SMAD3(+2.22),STEAP3(+2.81),TGFB2(+3.63),TOP2A(-2.7),TUBB3(+7.71)</t>
  </si>
  <si>
    <t>Organismal death</t>
  </si>
  <si>
    <t>ACE2(+2.54),ACTA1(+8.27),ACTA2(-2.28),ADGRG6(+3.01),ADM(+3.25),ADRB2(+3.98),AGRN(+2.16),ALOXE3(+5.12),ALPL(-3.39),AREG(+7.51),ARNT2(+2.34),ATF3(+4.17),ATP1A2(-3.78),B3GALT5(+4.63),BCL2L1(+2.03),BDNF(+4.98),BMP6(+4.81),BRSK2(+4.37),CALCR(+3.29),CARD10(+2.18),CASZ1(+3.33),CAV1(+2.26),CCN1(+5.25),CCN2(+6.21),CD55(+5.89),CD74(-2.5),CDH17(+3.63),CDH2(+2.88),CDK5R1(+2.43),CDKN2A(+4.27),CDKN2B(+18.75),CENPE(-2.09),CFH(+3.11),CLCF1(+3.45),COL12A1(+2.28),COL4A3(+5.89),COL5A2(-2.56),CREB5(+3.23),CRIM1(+3.28),CSF1R(+3.35),CXCL5(+43.48),CXCR4(+5.68),CYP26B1(+3.53),DBNDD1(+3.08),DCC(+3.24),DKK1(+3.54),DUSP1(+5.0),ECEL1(+3.47),EDN1(+4.4),EEF1A2(+10.63),EFEMP1(+2.51),EFNA5(+2.87),EFNB2(+2.92),ENPP2(-2.78),EPAS1(+2.29),EYA1(-4.23),FBLIM1(+3.81),FGF10(-2.62),FOSL1(+6.79),FOXE1(+3.46),FOXQ1(+6.74),GCNT3(+10.84),GDF15(+4.39),GLDN(-3.1),GNA13(+2.21),GPC3(-3.3),GSTP1(+2.34),H19(-3.63),HCN4(+4.1),HEYL(-4.04),HIST1H1D(-4.37),HK2(+2.05),HMOX1(+3.26),HOXD3(+2.79),HSP90B1(-1.97),HSPB8(+2.87),ICAM1(+4.61),IDS(+2.48),IL1A(+4.16),INHBB(+3.37),ISL2(+4.06),ITGAV(+3.27),ITPR3(+3.96),JUP(+2.5),KAT2B(-2.21),KCP(-3.61),KDM6A(+2.38),KIF1A(+9.23),KIF20A(-2.34),KLF4(+2.66),KLF6(+2.26),LDLR(+2.12),LIF(+2.76),LMO3(-3.42),MAFF(+5.29),MAFG(+2.79),MAP2(+8.97),MDM2(+2.3),MEOX1(-2.74),MKI67(-2.44),MMP7(+7.31),MSR1(-3.8),MYLIP(-2.52),NFE2(-3.04),NFIA(-3.34),NPPB(+5.21),NRCAM(+2.78),NUAK2(+5.39),NUSAP1(-2.27),PBX1(-2.0),PDGFB(+2.6),PFKFB3(+4.83),PLIN2(+2.65),PLK2(+2.54),PMEPA1(+10.03),PPP1R15A(+2.56),PTGS1(-5.09),PTGS2(+9.59),PTTG1(-2.44),PVR(+3.2),RASSF2(+5.18),RBM24(+3.03),RP11_161I62(-2.55),RUNX1(+3.82),SARM1(+3.01),SCN9A(+5.48),SCNN1A(+2.92),SERPINE1(+8.03),SERPING1(-2.2),SHANK3(-1.99),SHH(+9.71),SKIL(+3.19),SLC4A2(+1.95),SLC7A1(+6.15),SLC7A5(+2.36),SLCO2A1(+2.95),SMAD3(+2.22),SOCS1(-2.78),SOX4(+3.78),SPRY2(+2.49),SPRY4(+4.27),SQSTM1(+3.81),SRXN1(+3.61),SV2A(-2.51),SYK(+4.57),TGFB2(+3.63),TGIF1(+2.32),THBD(+4.08),TIMP2(+3.6),TNFRSF10A(+8.7),TOP2A(-2.7),TRIO(+2.21),VASP(+2.55),VLDLR(+2.88),VTCN1(-5.29)</t>
  </si>
  <si>
    <t>Advanced stage tumor</t>
  </si>
  <si>
    <t>ABLIM1(+2.81),ACTA2(-2.28),ADGRE5(+3.13),ADM(+3.25),ALPL(-3.39),ATF3(+4.17),BCL2L1(+2.03),BMP6(+4.81),CAV1(+2.26),CCDC88A(-2.91),CCN1(+5.25),CCN2(+6.21),CD74(-2.5),CDH17(+3.63),CDH2(+2.88),CDH6(+3.84),CDKN2A(+4.27),CFH(+3.11),CSF1R(+3.35),CSF3R(-3.57),CXCL5(+43.48),CXCR4(+5.68),CYP19A1(-2.56),CYP1B1(+5.08),DCC(+3.24),DKK1(+3.54),DUSP4(+3.03),EDN1(+4.4),EFEMP1(+2.51),ENPP2(-2.78),EPAS1(+2.29),EPHA2(+5.22),EPHB6(+3.8),FABP5(-2.2),GDF15(+4.39),GLUL(-2.21),GSTP1(+2.34),HMOX1(+3.26),HSP90B1(-1.97),ICAM1(+4.61),IDS(+2.48),IL1A(+4.16),ITGA2(+6.29),ITGAV(+3.27),ITPR3(+3.96),JUP(+2.5),KAT2B(-2.21),KIF20A(-2.34),KLF4(+2.66),KLF6(+2.26),KRT18(+2.35),MDM2(+2.3),MMP7(+7.31),MUC16(-4.71),NTN4(+3.09),NUAK1(+5.14),PROX1(+5.92),PTGS1(-5.09),PTGS2(+9.59),PTTG1(-2.44),RPS6(-1.95),RUNX1(+3.82),SERPINE1(+8.03),SERPINF1(-2.33),SERPING1(-2.2),SIK1/SIK1B(+2.46),SKIL(+3.19),SLC7A11(+4.17),SMAD3(+2.22),SMC4(-1.96),SOCS1(-2.78),SQSTM1(+3.81),STEAP3(+2.81),TGFB2(+3.63),THBD(+4.08),TNFRSF10A(+8.7),TNFRSF10B(+2.44),TNFRSF12A(+3.04),TNFRSF21(+3.84),TNNC1(-4.02),TOP2A(-2.7),TUBB3(+7.71),VTCN1(-5.29)</t>
  </si>
  <si>
    <t>Cell movement of myeloid cells</t>
  </si>
  <si>
    <t>ADM(+3.25),CAV1(+2.26),CCDC88A(-2.91),CCN1(+5.25),CCN2(+6.21),CD55(+5.89),CD74(-2.5),CFH(+3.11),COL4A3(+5.89),CRH(-3.13),CSF1R(+3.35),CSF3R(-3.57),CXCL5(+43.48),CXCR4(+5.68),CYP19A1(-2.56),DUSP1(+5.0),DYSF(+3.07),EDN1(+4.4),EEF1A2(+10.63),EPAS1(+2.29),FHL2(+5.91),GDF15(+4.39),HMOX1(+3.26),HYAL1(-3.77),ICAM1(+4.61),IL1A(+4.16),ITGAV(+3.27),KLF6(+2.26),LDLR(+2.12),MMP7(+7.31),MSR1(-3.8),NPPB(+5.21),PDGFB(+2.6),PDK2(-2.4),PPP1R15A(+2.56),PTGS2(+9.59),PTN(-2.91),PVR(+3.2),RIPOR2(+5.77),SAA1(+5.4),SEMA4A(-3.44),SERPINE1(+8.03),SERPINF1(-2.33),SERPING1(-2.2),SMAD3(+2.22),SOCS1(-2.78),SYK(+4.57),TGFB2(+3.63),THBD(+4.08),TIMP2(+3.6),TNFRSF21(+3.84),VASP(+2.55),VTCN1(-5.29)</t>
  </si>
  <si>
    <t>Neoplasia of leukocytes</t>
  </si>
  <si>
    <t>ABCA13(+2.5),ACOT9(+2.26),ADAMTS16(+5.1),ADRB2(+3.98),ALPL(-3.39),ARHGEF28(+3.64),ATF3(+4.17),ATP1A2(-3.78),B3GAT1(+3.46),BCAN(+3.29),BCL2L1(+2.03),BDNF(+4.98),C3orf52(+3.27),CACNB4(+3.0),CAV1(+2.26),CCN1(+5.25),CD7(-2.93),CD74(-2.5),CDC42EP3(+3.6),CDCA2(-2.23),CDKN2A(+4.27),CDKN2B(+18.75),CELF2(+2.85),COL12A1(+2.28),COL23A1(-4.01),COL27A1(-2.37),COL4A4(+4.84),CSF1R(+3.35),CSF3R(-3.57),CXCR4(+5.68),CYP1B1(+5.08),DAPK3(+1.96),DCC(+3.24),DDX53(+3.57),DKK1(+3.54),DNAH5(+9.8),DNER(+3.32),DUSP4(+3.03),DUSP5(+4.62),DUSP8(+3.83),EFNB2(+2.92),ENC1(+3.79),EPAS1(+2.29),EPHA2(+5.22),EYA1(-4.23),GADD45G(-2.62),GDF15(+4.39),GNA13(+2.21),GPRIN1(+2.85),H19(-3.63),HDAC9(+4.39),HIST1H1D(-4.37),HK2(+2.05),HMOX1(+3.26),HSP90B1(-1.97),ICAM1(+4.61),IFI6(-3.86),INA(+5.01),ISL2(+4.06),ITGAV(+3.27),IZUMO1(+3.79),KDM6A(+2.38),KLF6(+2.26),KRT6A(+4.49),LDLR(+2.12),LIF(+2.76),LONRF2(+3.45),MDM2(+2.3),MGLL(+3.19),MKI67(-2.44),MUC16(-4.71),MYLIP(-2.52),NAV3(+2.61),NCR3LG1(+3.59),NDNF(-2.7),NEK10(+3.8),NETO2(+2.82),NNMT(+9.14),NPFFR2(+5.4),NRCAM(+2.78),NUAK2(+5.39),NYAP2(+4.03),OSMR(+4.08),PBX1(-2.0),PDGFB(+2.6),PMEPA1(+10.03),PTCHD1(+3.53),PTGS1(-5.09),PTGS2(+9.59),RHOBTB3(+2.33),RPS6(-1.95),RUNX1(+3.82),SCN9A(+5.48),SCNN1A(+2.92),SERPINF1(-2.33),SHANK3(-1.99),SHH(+9.71),SKIL(+3.19),SMAD3(+2.22),SOCS1(-2.78),SOCS2(+2.05),SORL1(-2.62),STEAP3(+2.81),SYK(+4.57),TET3(+2.13),TGFB2(+3.63),THBD(+4.08),TIAM1(-3.41),TIGAR(+2.25),TIMP2(+3.6),TMEM132D(+4.57),TNFRSF10A(+8.7),TNFRSF10B(+2.44),TNFRSF10D(+4.37),TNFRSF21(+3.84),TNNI3K(-2.57),TOP2A(-2.7),TRIO(+2.21),TUBB3(+7.71),UCHL1(+7.45),VWA1(+2.35),XIRP1(-2.85),ZNF395(-2.04),ZYX(+2.41)</t>
  </si>
  <si>
    <t>Migration of connective tissue cells</t>
  </si>
  <si>
    <t>ARHGEF28(+3.64),CAV1(+2.26),CCN1(+5.25),CCN2(+6.21),CDKN2A(+4.27),CSF1R(+3.35),CXCR4(+5.68),DAPK3(+1.96),DMTN(+2.44),EDN1(+4.4),EEF1A2(+10.63),FOSL1(+6.79),FRMD6(+2.49),GNA13(+2.21),MMP7(+7.31),PDGFB(+2.6),PTN(-2.91),SERPINF1(-2.33),SHH(+9.71),SLC4A2(+1.95),TIAM1(-3.41),TIMP2(+3.6),VASP(+2.55),ZFAND5(+2.17),ZYX(+2.41)</t>
  </si>
  <si>
    <t>Cell Morphology,Cellular Assembly and Organization,Cellular Development,Cellular Function and Maintenance,Cellular Growth and Proliferation,Nervous System Development and Function,Organismal Development,Tissue Development</t>
  </si>
  <si>
    <t>Neuritogenesis</t>
  </si>
  <si>
    <t>A2M(-3.46),ADGRF1(+4.93),ADGRG6(+3.01),AGRN(+2.16),AREG(+7.51),ARHGEF28(+3.64),ATF3(+4.17),BDNF(+4.98),BRSK2(+4.37),CAV1(+2.26),CCDC88A(-2.91),CCN1(+5.25),CCN2(+6.21),CDH2(+2.88),CDK5R1(+2.43),CRH(-3.13),CYFIP2(+2.65),CYP19A1(-2.56),DBN1(+2.44),DCC(+3.24),DNER(+3.32),ECEL1(+3.47),EFNA5(+2.87),EFNB2(+2.92),ENC1(+3.79),GNA13(+2.21),GPRIN1(+2.85),KIF20B(-2.6),MAP2(+8.97),MICALL1(+4.09),MYO16(+4.34),NEFM(+3.57),NFIA(-3.34),NNMT(+9.14),NRCAM(+2.78),NRG1(+2.81),NUAK1(+5.14),NYAP2(+4.03),PTGS2(+9.59),PTN(-2.91),RPS6(-1.95),SARM1(+3.01),SEMA4A(-3.44),SERPINF1(-2.33),SHANK3(-1.99),SHH(+9.71),SKIL(+3.19),SLITRK2(+3.17),STK38L(+2.66),SV2A(-2.51),TIAM1(-3.41),TNFRSF21(+3.84),TRIO(+2.21),UCHL1(+7.45),VASP(+2.55),VLDLR(+2.88)</t>
  </si>
  <si>
    <t>Cell movement of connective tissue cells</t>
  </si>
  <si>
    <t>ARHGEF28(+3.64),CAV1(+2.26),CCDC88A(-2.91),CCN1(+5.25),CCN2(+6.21),CDKN2A(+4.27),COL4A3(+5.89),CSF1R(+3.35),CXCR4(+5.68),DAPK3(+1.96),DMTN(+2.44),EDN1(+4.4),EEF1A2(+10.63),ENPP2(-2.78),FOSL1(+6.79),FRMD6(+2.49),GNA13(+2.21),MMP7(+7.31),PDGFB(+2.6),PTN(-2.91),SERPINF1(-2.33),SHH(+9.71),SLC4A2(+1.95),SMAD3(+2.22),TIAM1(-3.41),TIMP2(+3.6),VASP(+2.55),ZFAND5(+2.17),ZYX(+2.41)</t>
  </si>
  <si>
    <t>Perinatal death</t>
  </si>
  <si>
    <t>AGRN(+2.16),ALOXE3(+5.12),ARNT2(+2.34),ATP1A2(-3.78),BDNF(+4.98),BRSK2(+4.37),CARD10(+2.18),CCN2(+6.21),CDK5R1(+2.43),COL12A1(+2.28),COL5A2(-2.56),CREB5(+3.23),CXCR4(+5.68),CYP26B1(+3.53),DCC(+3.24),DKK1(+3.54),ECEL1(+3.47),EDN1(+4.4),EPAS1(+2.29),EYA1(-4.23),FGF10(-2.62),GPC3(-3.3),H19(-3.63),HMOX1(+3.26),HOXD3(+2.79),INHBB(+3.37),ISL2(+4.06),ITGAV(+3.27),KDM6A(+2.38),KLF4(+2.66),LIF(+2.76),MAP2(+8.97),MEOX1(-2.74),NFE2(-3.04),PBX1(-2.0),PDGFB(+2.6),PPP1R15A(+2.56),PTGS1(-5.09),PTGS2(+9.59),SCN9A(+5.48),SCNN1A(+2.92),SHH(+9.71),SLC4A2(+1.95),SLC7A1(+6.15),SLCO2A1(+2.95),SOX4(+3.78),SPRY2(+2.49),SPRY4(+4.27),SV2A(-2.51),SYK(+4.57),TGFB2(+3.63),TRIO(+2.21)</t>
  </si>
  <si>
    <t>Inflammatory Response,Organismal Injury and Abnormalities</t>
  </si>
  <si>
    <t>Inflammation of organ</t>
  </si>
  <si>
    <t>ABCA4(-3.4),ACE2(+2.54),ACTA2(-2.28),ADM(+3.25),ADRB2(+3.98),AMPD3(+2.49),AREG(+7.51),ATF3(+4.17),BCL2L1(+2.03),CA3(+4.7),CAV1(+2.26),CCN1(+5.25),CD55(+5.89),CD7(-2.93),CD74(-2.5),CDC42EP3(+3.6),CDK5R1(+2.43),CDKN2A(+4.27),CFH(+3.11),COL4A3(+5.89),COL4A4(+4.84),CRH(-3.13),CSF1R(+3.35),CSF3R(-3.57),CXCL5(+43.48),CXCR4(+5.68),CYP19A1(-2.56),DKK1(+3.54),DUSP1(+5.0),DUSP10(+4.92),DUSP5(+4.62),EDN1(+4.4),ELF3(+2.78),EPAS1(+2.29),EPHA2(+5.22),EPHB6(+3.8),FABP5(-2.2),FOSL1(+6.79),GADD45G(-2.62),GCNT3(+10.84),GPC3(-3.3),GSTP1(+2.34),HMOX1(+3.26),HSP90B1(-1.97),ICAM1(+4.61),IL1A(+4.16),ITGAV(+3.27),ITGB6(+3.67),JUP(+2.5),KLF4(+2.66),KRT18(+2.35),KRT6A(+4.49),LDLR(+2.12),LIF(+2.76),LINC-PINT(+2.74),MDM2(+2.3),MGLL(+3.19),MKI67(-2.44),MMP24(+2.59),MMP7(+7.31),NAV3(+2.61),NCR3LG1(+3.59),NRG1(+2.81),OSMR(+4.08),PLS1(+2.33),PRSS1(+3.06),PTGS1(-5.09),PTGS2(+9.59),SCARA5(-3.52),SCN9A(+5.48),SEMA4A(-3.44),SERINC2(+2.5),SERPINE1(+8.03),SH3BP4(+2.77),SHH(+9.71),SLC2A6(+4.3),SLC7A11(+4.17),SMAD3(+2.22),SOCS1(-2.78),SOCS2(+2.05),SPAG1(+2.58),SPRY2(+2.49),SQSTM1(+3.81),SYK(+4.57),THBD(+4.08),TNFAIP8(+3.97),TNFRSF10B(+2.44),TNFRSF10D(+4.37),TNFRSF12A(+3.04),TNFRSF21(+3.84),TOP2A(-2.7),TRIO(+2.21),TSPAN2(+3.61),TUBB3(+7.71),UBASH3B(+3.83),UCHL1(+7.45),VTCN1(-5.29),ZNF395(-2.04),ZYX(+2.41)</t>
  </si>
  <si>
    <t>Morbidity or mortality</t>
  </si>
  <si>
    <t>ACE2(+2.54),ACTA1(+8.27),ACTA2(-2.28),ADGRE5(+3.13),ADGRG6(+3.01),ADM(+3.25),ADRB2(+3.98),AGRN(+2.16),ALOXE3(+5.12),ALPL(-3.39),AREG(+7.51),ARNT2(+2.34),ATF3(+4.17),ATP1A2(-3.78),B3GALT5(+4.63),BCL2L1(+2.03),BDNF(+4.98),BMP6(+4.81),BRSK2(+4.37),CALCR(+3.29),CARD10(+2.18),CASZ1(+3.33),CAV1(+2.26),CCN1(+5.25),CCN2(+6.21),CD55(+5.89),CD74(-2.5),CDH17(+3.63),CDH2(+2.88),CDK5R1(+2.43),CDKN2A(+4.27),CDKN2B(+18.75),CENPE(-2.09),CFH(+3.11),CLCF1(+3.45),COL12A1(+2.28),COL4A3(+5.89),COL5A2(-2.56),CREB5(+3.23),CRIM1(+3.28),CSF1R(+3.35),CXCL5(+43.48),CXCR4(+5.68),CYP26B1(+3.53),DBNDD1(+3.08),DCC(+3.24),DKK1(+3.54),DUSP1(+5.0),ECEL1(+3.47),EDN1(+4.4),EEF1A2(+10.63),EFEMP1(+2.51),EFNA5(+2.87),EFNB2(+2.92),ENPP2(-2.78),EPAS1(+2.29),EYA1(-4.23),FBLIM1(+3.81),FGF10(-2.62),FOSL1(+6.79),FOXE1(+3.46),FOXQ1(+6.74),GCNT3(+10.84),GDF15(+4.39),GLDN(-3.1),GNA13(+2.21),GPC3(-3.3),GSTP1(+2.34),H19(-3.63),HCN4(+4.1),HEYL(-4.04),HIST1H1D(-4.37),HK2(+2.05),HMOX1(+3.26),HOXD3(+2.79),HSP90B1(-1.97),HSPB8(+2.87),ICAM1(+4.61),IDS(+2.48),IL1A(+4.16),INHBB(+3.37),ISL2(+4.06),ITGAV(+3.27),ITPR3(+3.96),JUP(+2.5),KAT2B(-2.21),KCP(-3.61),KDM6A(+2.38),KIF1A(+9.23),KIF20A(-2.34),KLF4(+2.66),KLF6(+2.26),LDLR(+2.12),LIF(+2.76),LMO3(-3.42),MAFF(+5.29),MAFG(+2.79),MAP2(+8.97),MDM2(+2.3),MEOX1(-2.74),MKI67(-2.44),MMP7(+7.31),MSR1(-3.8),MYLIP(-2.52),NFE2(-3.04),NFIA(-3.34),NPPB(+5.21),NRCAM(+2.78),NUAK2(+5.39),NUSAP1(-2.27),PBX1(-2.0),PDGFB(+2.6),PFKFB3(+4.83),PLIN2(+2.65),PLK2(+2.54),PMEPA1(+10.03),PPP1R15A(+2.56),PTGS1(-5.09),PTGS2(+9.59),PTTG1(-2.44),PVR(+3.2),RASSF2(+5.18),RBM24(+3.03),RP11_161I62(-2.55),RUNX1(+3.82),SARM1(+3.01),SCN9A(+5.48),SCNN1A(+2.92),SERPINE1(+8.03),SERPING1(-2.2),SHANK3(-1.99),SHH(+9.71),SKIL(+3.19),SLC4A2(+1.95),SLC7A1(+6.15),SLC7A5(+2.36),SLCO2A1(+2.95),SMAD3(+2.22),SOCS1(-2.78),SOX4(+3.78),SPRY2(+2.49),SPRY4(+4.27),SQSTM1(+3.81),SRXN1(+3.61),SV2A(-2.51),SYK(+4.57),TGFB2(+3.63),TGIF1(+2.32),THBD(+4.08),TIMP2(+3.6),TNFRSF10A(+8.7),TOP2A(-2.7),TRIO(+2.21),VASP(+2.55),VLDLR(+2.88),VTCN1(-5.29)</t>
  </si>
  <si>
    <t>Cellular Development,Connective Tissue Development and Function,Tissue Development</t>
  </si>
  <si>
    <t>Differentiation of connective tissue cells</t>
  </si>
  <si>
    <t>A2M(-3.46),ADM(+3.25),ADRB2(+3.98),ALOXE3(+5.12),ANKRD26(-1.98),AREG(+7.51),ATF3(+4.17),BMP6(+4.81),BMPR1B(+3.43),CALCR(+3.29),CCN1(+5.25),CCN2(+6.21),CREB5(+3.23),CSF1R(+3.35),DKK1(+3.54),DYSF(+3.07),EDN1(+4.4),EFEMP1(+2.51),EFNB2(+2.92),EPHA2(+5.22),FBLIM1(+3.81),FGF10(-2.62),FHL2(+5.91),FOSL1(+6.79),GPC3(-3.3),HDAC9(+4.39),HIVEP2(+3.15),HMOX1(+3.26),IL1A(+4.16),JUP(+2.5),KLF4(+2.66),LIF(+2.76),LMO3(-3.42),MAFG(+2.79),MDM2(+2.3),NFE2(-3.04),NRG1(+2.81),PDGFB(+2.6),PTGS2(+9.59),PTN(-2.91),RASSF2(+5.18),RGS2(-2.94),RUNX1(+3.82),SERPINF1(-2.33),SHH(+9.71),SLC25A27(-2.94),SMAD3(+2.22),SOCS1(-2.78),SQSTM1(+3.81),SYK(+4.57),TGFB2(+3.63),TRIB3(+4.36),TRIO(+2.21),UBASH3B(+3.83),VASP(+2.55),VGLL3(+6.51)</t>
  </si>
  <si>
    <t>Extraadrenal retroperitoneal tumor</t>
  </si>
  <si>
    <t>A2M(-3.46),ACE2(+2.54),ADAM28(+4.89),ADM(+3.25),ALOXE3(+5.12),ALPL(-3.39),AREG(+7.51),ARFGEF3(+4.85),ARMCX5-GPRASP2/GPRASP2(-2.48),ATF7IP2(-2.28),ATP13A3(+3.26),ATP1A2(-3.78),BCAN(+3.29),BCL2L1(+2.03),BMP6(+4.81),BMPR1B(+3.43),BRSK2(+4.37),C3orf52(+3.27),CACNA2D4(-2.88),CATSPERG(+3.79),CAV1(+2.26),CCDC88A(-2.91),CCN1(+5.25),CCN2(+6.21),CD7(-2.93),CD74(-2.5),CDC42EP3(+3.6),CDH2(+2.88),CDH6(+3.84),CDK5R1(+2.43),CDKN2A(+4.27),CELF2(+2.85),CENPE(-2.09),CFH(+3.11),CNTLN(-2.62),COL12A1(+2.28),COL4A3(+5.89),CRIM1(+3.28),CSF1R(+3.35),CSF3R(-3.57),CUEDC1(+3.89),CXCR4(+5.68),CYP4B1(-4.49),DCC(+3.24),DKK1(+3.54),DMTN(+2.44),DNAH5(+9.8),DNER(+3.32),DOCK3(+2.86),DUSP4(+3.03),DYSF(+3.07),EDN1(+4.4),EEF1A2(+10.63),ELF3(+2.78),ENPP2(-2.78),EPAS1(+2.29),EPHA2(+5.22),EPHB6(+3.8),FABP5(-2.2),FHL1(+2.56),FMOD(-2.28),FOXD4L4/FOXD4L5(-3.26),FRMD6(+2.49),GCNT3(+10.84),GDF15(+4.39),GLDN(-3.1),GNA13(+2.21),GPC3(-3.3),GPRIN1(+2.85),GRB10(+2.04),GSTP1(+2.34),H19(-3.63),HAPLN3(+2.22),HDAC9(+4.39),HEG1(+3.34),HES4(+2.51),HIST1H1E(-2.37),HMOX1(+3.26),HSP90B1(-1.97),IFFO2(+4.02),INHBB(+3.37),ITGAV(+3.27),ITGB6(+3.67),KCNQ3(+9.02),KDM6A(+2.38),KLF4(+2.66),KLF6(+2.26),KRT7(+8.33),L1TD1(-5.68),LMO3(-3.42),LONRF2(+3.45),LUZP1(+2.24),MAP2(+8.97),MDM2(+2.3),MICAL2(+2.62),MISP(+7.06),MKI67(-2.44),MLLT11(+3.71),MMP24(+2.59),MMP7(+7.31),MSR1(-3.8),MUC16(-4.71),MYLIP(-2.52),MYO16(+4.34),MYO3B(-3.14),NAV3(+2.61),NEFM(+3.57),NEK10(+3.8),NETO2(+2.82),NFE2(-3.04),NFIA(-3.34),NNMT(+9.14),NPFFR2(+5.4),NPIPB5 (includes others)(+2.59),NRCAM(+2.78),NRG1(+2.81),NTN4(+3.09),NUAK2(+5.39),NUF2(-2.78),NUSAP1(-2.27),ONECUT2(+4.44),PDZD7(-2.92),PIM3(+2.37),PITPNM1(+3.28),PLIN2(+2.65),PNMA2(+5.46),PPL(+2.88),PPP1R15A(+2.56),PROX1(+5.92),PRSS1(+3.06),PTCHD1(+3.53),PTGS1(-5.09),PTGS2(+9.59),RAI2(+3.4),RASGRF2(+5.04),RBM24(+3.03),RELL1(+2.42),RP11_284F217(+5.11),RPS6KA2(+2.43),RUNX1(+3.82),SAA1(+5.4),SBK1(+2.74),SCN9A(+5.48),SERINC2(+2.5),SERPINE1(+8.03),SERPING1(-2.2),SESN2(+2.23),SH2D5(+4.45),SH3D21(-2.27),SHANK3(-1.99),SHH(+9.71),SLC15A2(+7.74),SLC47A1(-2.74),SLC4A2(+1.95),SLC4A7(+3.26),SLC7A11(+4.17),SLFN5(+3.08),SMAD3(+2.22),SOCS1(-2.78),SOCS2(+2.05),SPHKAP(+2.71),SUSD1(+2.77),SYK(+4.57),TET3(+2.13),TGFB2(+3.63),TGIF1(+2.32),THBD(+4.08),TIAM1(-3.41),TIMP2(+3.6),TMC5(+3.17),TMEM255A(+3.24),TMPRSS13(+4.9),TNFRSF10A(+8.7),TNFRSF10B(+2.44),TNNI3K(-2.57),TOP2A(-2.7),TOX3(+2.31),TRDN(-4.28),TRIB1(+2.83),TRIB3(+4.36),TRIM58(+4.72),TRIM69(+2.37),TRIO(+2.21),TSPAN14(+2.32),TSPAN2(+3.61),TUBB3(+7.71),URB2(+2.21),USP51(-2.51),VWA5B2(+4.56),ZNF460(+2.13),ZNF48(+2.7),ZXDB(+2.34)</t>
  </si>
  <si>
    <t>Function of muscle</t>
  </si>
  <si>
    <t>ACE2(+2.54),ADM(+3.25),ADRB2(+3.98),AGRN(+2.16),ATP1A2(-3.78),BDNF(+4.98),CAV1(+2.26),COL12A1(+2.28),CYP19A1(-2.56),DUSP1(+5.0),DUSP8(+3.83),DYSF(+3.07),EDN1(+4.4),EFEMP1(+2.51),GDF15(+4.39),HCN4(+4.1),HEYL(-4.04),HMOX1(+3.26),HSPB8(+2.87),ICAM1(+4.61),IFRD1(+2.4),INHBB(+3.37),JUP(+2.5),LDLR(+2.12),LIF(+2.76),NDNF(-2.7),NRG1(+2.81),PTGS2(+9.59),RGS2(-2.94),SHH(+9.71),SLC6A6(+2.19),SLN(-3.05),SORL1(-2.62),TNNI3K(-2.57),VASP(+2.55),XIRP1(-2.85)</t>
  </si>
  <si>
    <t>Cell-To-Cell Signaling and Interaction</t>
  </si>
  <si>
    <t>Interaction of tumor cell lines</t>
  </si>
  <si>
    <t>ADAM28(+4.89),AFAP1(+2.97),ALOX15B(-4.69),BCAN(+3.29),CAV1(+2.26),CCN1(+5.25),CD55(+5.89),CDH17(+3.63),CDH2(+2.88),CDKN2A(+4.27),CFH(+3.11),CXCR4(+5.68),DYSF(+3.07),EFEMP1(+2.51),EPHA2(+5.22),EPHB6(+3.8),FBLIM1(+3.81),FUT1(+9.17),GDF15(+4.39),GNA13(+2.21),GPC3(-3.3),HSP90B1(-1.97),HYAL1(-3.77),ICAM1(+4.61),INHBB(+3.37),ITGA2(+6.29),ITGAV(+3.27),LIF(+2.76),MUC16(-4.71),NPFFR2(+5.4),NRG1(+2.81),PVR(+3.2),RASGRP2(-2.98),SAA1(+5.4),SERPINE1(+8.03),SERPINF1(-2.33),SERPING1(-2.2),SMAD3(+2.22),THBD(+4.08),TIAM1(-3.41),UCHL1(+7.45),ZYX(+2.41)</t>
  </si>
  <si>
    <t>Female genital tract adenocarcinoma</t>
  </si>
  <si>
    <t>ABCA13(+2.5),ABCA4(-3.4),ACE2(+2.54),ACSM3(-2.91),ADAMTS16(+5.1),ADM(+3.25),ADRB2(+3.98),ALOXE3(+5.12),ARHGEF28(+3.64),ARNTL2(+2.94),ATF7IP2(-2.28),B3GALT5(+4.63),BEND5(-3.41),BMP6(+4.81),BTN3A1(-2.42),C22orf23(+4.64),C6orf222(+9.02),CARD10(+2.18),CASP5(+4.04),CASZ1(+3.33),CCDC88A(-2.91),CD55(+5.89),CD74(-2.5),CDC42EP3(+3.6),CDH2(+2.88),CDKN2A(+4.27),CENPE(-2.09),CEP126(-3.01),CEP152(-2.23),CFH(+3.11),COL12A1(+2.28),COL23A1(-4.01),COL4A4(+4.84),CORO2B(+2.5),CREB5(+3.23),CRIM1(+3.28),CSF3R(-3.57),DAPK3(+1.96),DCC(+3.24),DKK1(+3.54),DNAH5(+9.8),DNER(+3.32),DOCK3(+2.86),DPYS(-6.21),DUOX2(+3.22),DUSP5(+4.62),DYSF(+3.07),EEF1A2(+10.63),ELF3(+2.78),ENPP2(-2.78),EPAS1(+2.29),EPHA10(+4.77),EPHA2(+5.22),EPHB6(+3.8),EYA1(-4.23),FAM155B(+3.19),FOXE1(+3.46),FRMD6(+2.49),FUT1(+9.17),GALNT5(-3.27),GLUL(-2.21),GNA13(+2.21),GPR87(+4.18),GPRC5A(+14.98),GRB10(+2.04),GSTM2(-2.72),HCN4(+4.1),HDAC9(+4.39),HIST1H1A(-3.39),HIVEP2(+3.15),HSP90B1(-1.97),IDS(+2.48),IFRD1(+2.4),INA(+5.01),ITGA2(+6.29),ITPR3(+3.96),JUP(+2.5),KAT2B(-2.21),KCNH8(+3.33),KDM6A(+2.38),KIAA0319(+3.33),KIF20A(-2.34),KIF20B(-2.6),KIF4A(-2.36),KLF4(+2.66),KLF6(+2.26),KLHL5(+2.33),KRT18(+2.35),KRT6A(+4.49),KRT7(+8.33),L1TD1(-5.68),LAMP3(+4.37),LDLR(+2.12),LGI2(+2.73),LRRCC1(-2.7),LUZP1(+2.24),MAP2(+8.97),MDM2(+2.3),MEOX1(-2.74),MFSD6(+2.7),MICAL2(+2.62),MKI67(-2.44),MLLT11(+3.71),MMP24(+2.59),MSH5(-2.2),MUC16(-4.71),MYO16(+4.34),MYO3B(-3.14),NACC2(+2.18),NAV3(+2.61),NCCRP1(-3.69),NCOA7(+2.88),NEFM(+3.57),NEK10(+3.8),NETO2(+2.82),NFIA(-3.34),NNMT(+9.14),NOL4(+4.71),NPFFR2(+5.4),NRG1(+2.81),NUF2(-2.78),NUSAP1(-2.27),NYAP2(+4.03),ONECUT2(+4.44),PBX1(-2.0),PLD5(+2.83),PLK2(+2.54),PMAIP1(+3.96),PROX1(+5.92),PTCH2(-2.87),PTGS1(-5.09),PTGS2(+9.59),PTN(-2.91),PTTG1(-2.44),PYROXD2(-2.61),RAI2(+3.4),RASA2(+2.35),RASGRF2(+5.04),RASSF2(+5.18),RGS2(-2.94),RHPN2(+2.21),RIMKLA(+2.5),RIPOR2(+5.77),RUNX1(+3.82),SAA1(+5.4),SCN9A(+5.48),SCNN1A(+2.92),SERPINB8(+4.79),SERPING1(-2.2),SESN2(+2.23),SETD7(+3.61),SH2D3A(+2.27),SH2D5(+4.45),SH3BP4(+2.77),SHANK3(-1.99),SIK1/SIK1B(+2.46),SKIL(+3.19),SLC7A11(+4.17),SLC7A5(+2.36),SLFN5(+3.08),SMC4(-1.96),SOCS2(+2.05),SORBS1(-2.69),SORL1(-2.62),SPAG1(+2.58),SPHKAP(+2.71),ST6GALNAC6(-2.25),STK32A(+3.42),SUSD1(+2.77),SV2A(-2.51),TACC1(+3.79),TES(+2.45),TET3(+2.13),THBD(+4.08),TIGAR(+2.25),TIMP2(+3.6),TMC5(+3.17),TMEM132D(+4.57),TMPRSS13(+4.9),TNNI3K(-2.57),TOP2A(-2.7),TOX3(+2.31),TRDN(-4.28),TRIB3(+4.36),TRIO(+2.21),TSPAN2(+3.61),TUBB3(+7.71),UCHL1(+7.45),URB2(+2.21),USP30(-2.27),USP53(+2.14),VGLL3(+6.51),VLDLR(+2.88),WWC1(+3.36),ZXDB(+2.34),ZYX(+2.41)</t>
  </si>
  <si>
    <t>Cardiovascular System Development and Function,Tissue Development</t>
  </si>
  <si>
    <t>Development of cardiovascular tissue</t>
  </si>
  <si>
    <t>ADM(+3.25),BDNF(+4.98),BMP6(+4.81),CAV1(+2.26),CCN1(+5.25),CDH2(+2.88),CDKN2A(+4.27),COL4A3(+5.89),CSF1R(+3.35),CXCR4(+5.68),DKK1(+3.54),DYSF(+3.07),EDN1(+4.4),EFNB2(+2.92),ENPP2(-2.78),EPHA2(+5.22),FGF10(-2.62),HEG1(+3.34),HEYL(-4.04),HMOX1(+3.26),IL1A(+4.16),ITGA2(+6.29),KDM6A(+2.38),NDNF(-2.7),NRG1(+2.81),PDGFB(+2.6),PFKFB3(+4.83),PROX1(+5.92),PTGS2(+9.59),PTN(-2.91),RUNX1(+3.82),SAA1(+5.4),SERPINE1(+8.03),SERPINF1(-2.33),SPRY4(+4.27),TGFB2(+3.63),TIMP2(+3.6),TNFRSF12A(+3.04),VLDLR(+2.88),YWHAG(+2.22)</t>
  </si>
  <si>
    <t>Cell Morphology,Organ Morphology,Skeletal and Muscular System Development and Function,Tissue Morphology</t>
  </si>
  <si>
    <t>Morphology of muscle cells</t>
  </si>
  <si>
    <t>ACTA1(+8.27),ADM(+3.25),ADRB2(+3.98),ATF3(+4.17),BDNF(+4.98),CAPN3(-2.97),CAV1(+2.26),CCN2(+6.21),CDH2(+2.88),COL12A1(+2.28),CYP1B1(+5.08),DUSP1(+5.0),DUSP5(+4.62),DUSP8(+3.83),DYSF(+3.07),EDN1(+4.4),FHL1(+2.56),FHL2(+5.91),FMOD(-2.28),GDF15(+4.39),HDAC9(+4.39),HEYL(-4.04),HSP90B1(-1.97),HSPB8(+2.87),ICAM1(+4.61),IL1A(+4.16),JUP(+2.5),KLF4(+2.66),LIF(+2.76),MDM2(+2.3),PTGS2(+9.59),RGS2(-2.94),RPS6KA2(+2.43),SERPINE1(+8.03),SLC6A6(+2.19),TIAM1(-3.41),TRDN(-4.28),TRIO(+2.21),XIRP1(-2.85)</t>
  </si>
  <si>
    <t>Embryonic Development,Organ Development,Organismal Development,Renal and Urological System Development and Function,Tissue Development</t>
  </si>
  <si>
    <t>Formation of kidney</t>
  </si>
  <si>
    <t>ADAMTS16(+5.1),ADM(+3.25),AREG(+7.51),BDNF(+4.98),BMP6(+4.81),CAV1(+2.26),CDH6(+3.84),COL4A3(+5.89),COL4A4(+4.84),CSF1R(+3.35),DKK1(+3.54),EFEMP1(+2.51),EPAS1(+2.29),EYA1(-4.23),FGF10(-2.62),GCNT3(+10.84),GDF15(+4.39),GPC3(-3.3),ICAM1(+4.61),IDS(+2.48),ITGA2(+6.29),LIF(+2.76),PBX1(-2.0),PDGFB(+2.6),PTGS2(+9.59),SHH(+9.71),SMAD3(+2.22),SOCS1(-2.78),SOX4(+3.78),SPRY2(+2.49),TGFB2(+3.63),TIMP2(+3.6)</t>
  </si>
  <si>
    <t>Binding of tumor cell lines</t>
  </si>
  <si>
    <t>ADAM28(+4.89),AFAP1(+2.97),ALOX15B(-4.69),BCAN(+3.29),CAV1(+2.26),CCN1(+5.25),CD55(+5.89),CDH17(+3.63),CDH2(+2.88),CDKN2A(+4.27),CFH(+3.11),CXCR4(+5.68),DYSF(+3.07),EFEMP1(+2.51),EPHA2(+5.22),EPHB6(+3.8),FUT1(+9.17),GDF15(+4.39),GNA13(+2.21),GPC3(-3.3),HSP90B1(-1.97),HYAL1(-3.77),ICAM1(+4.61),INHBB(+3.37),ITGA2(+6.29),ITGAV(+3.27),LIF(+2.76),MUC16(-4.71),NPFFR2(+5.4),NRG1(+2.81),PVR(+3.2),RASGRP2(-2.98),SAA1(+5.4),SERPINE1(+8.03),SERPINF1(-2.33),SERPING1(-2.2),SMAD3(+2.22),THBD(+4.08),TIAM1(-3.41),UCHL1(+7.45),ZYX(+2.41)</t>
  </si>
  <si>
    <t>Advanced malignant tumor</t>
  </si>
  <si>
    <t>ABLIM1(+2.81),ACTA2(-2.28),ADGRE5(+3.13),ADM(+3.25),ALPL(-3.39),ATF3(+4.17),BCL2L1(+2.03),CAV1(+2.26),CCDC88A(-2.91),CCN1(+5.25),CCN2(+6.21),CD74(-2.5),CDH17(+3.63),CDH2(+2.88),CDH6(+3.84),CDKN2A(+4.27),CFH(+3.11),CSF1R(+3.35),CSF3R(-3.57),CXCL5(+43.48),CXCR4(+5.68),CYP19A1(-2.56),CYP1B1(+5.08),DCC(+3.24),DKK1(+3.54),DUSP4(+3.03),EDN1(+4.4),EFEMP1(+2.51),ENPP2(-2.78),EPAS1(+2.29),EPHA2(+5.22),EPHB6(+3.8),FABP5(-2.2),GDF15(+4.39),GLUL(-2.21),GSTP1(+2.34),HMOX1(+3.26),HSP90B1(-1.97),ICAM1(+4.61),IDS(+2.48),IL1A(+4.16),ITGA2(+6.29),ITGAV(+3.27),ITPR3(+3.96),JUP(+2.5),KAT2B(-2.21),KIF20A(-2.34),KLF4(+2.66),KLF6(+2.26),KRT18(+2.35),MDM2(+2.3),MMP7(+7.31),MUC16(-4.71),NTN4(+3.09),NUAK1(+5.14),PROX1(+5.92),PTGS1(-5.09),PTGS2(+9.59),PTTG1(-2.44),RPS6(-1.95),RUNX1(+3.82),SERPINE1(+8.03),SERPINF1(-2.33),SERPING1(-2.2),SIK1/SIK1B(+2.46),SKIL(+3.19),SLC7A11(+4.17),SMAD3(+2.22),SMC4(-1.96),SOCS1(-2.78),SQSTM1(+3.81),STEAP3(+2.81),TGFB2(+3.63),THBD(+4.08),TNFRSF10A(+8.7),TNFRSF10B(+2.44),TNFRSF12A(+3.04),TNFRSF21(+3.84),TNNC1(-4.02),TOP2A(-2.7),TUBB3(+7.71),VTCN1(-5.29)</t>
  </si>
  <si>
    <t>Skeletal and Muscular Disorders,Skeletal and Muscular System Development and Function</t>
  </si>
  <si>
    <t>Abnormal morphology of muscle</t>
  </si>
  <si>
    <t>ACTA1(+8.27),ALPL(-3.39),BDNF(+4.98),CAPN3(-2.97),CAV1(+2.26),CD55(+5.89),CDH2(+2.88),COL12A1(+2.28),CXCR4(+5.68),DUSP8(+3.83),DYSF(+3.07),ECEL1(+3.47),EDN1(+4.4),EYA1(-4.23),FGF10(-2.62),FMOD(-2.28),HEYL(-4.04),HSP90B1(-1.97),HSPB8(+2.87),IDS(+2.48),IFRD1(+2.4),INHBB(+3.37),ITGAV(+3.27),JUP(+2.5),MEOX1(-2.74),PDGFB(+2.6),RPS6KA2(+2.43),SHH(+9.71),SLC6A6(+2.19),SOX4(+3.78),TGFB2(+3.63),TRDN(-4.28),TRIO(+2.21),XIRP1(-2.85)</t>
  </si>
  <si>
    <t>Cell Morphology,Cellular Development</t>
  </si>
  <si>
    <t>Branching of cells</t>
  </si>
  <si>
    <t>A2M(-3.46),ADM(+3.25),AGRN(+2.16),ATF3(+4.17),BDNF(+4.98),CAV1(+2.26),CCDC88A(-2.91),CCN1(+5.25),CDH2(+2.88),CDK5R1(+2.43),CRH(-3.13),CYP19A1(-2.56),DBN1(+2.44),ECEL1(+3.47),EFNA5(+2.87),EFNB2(+2.92),FGF10(-2.62),GNA13(+2.21),HDAC9(+4.39),ITGA2(+6.29),NEFM(+3.57),NNMT(+9.14),NRCAM(+2.78),NRG1(+2.81),NUAK1(+5.14),PIM3(+2.37),PROX1(+5.92),PTGS2(+9.59),PTTG1(-2.44),RPS6(-1.95),SARM1(+3.01),SHANK3(-1.99),SKIL(+3.19),STK38L(+2.66),SV2A(-2.51),TIAM1(-3.41),TIMP2(+3.6),TNFRSF21(+3.84),TRIO(+2.21),UCHL1(+7.45),VASP(+2.55)</t>
  </si>
  <si>
    <t>Advanced malignant solid tumor</t>
  </si>
  <si>
    <t>ACTA2(-2.28),ADM(+3.25),ALPL(-3.39),ATF3(+4.17),BCL2L1(+2.03),CAV1(+2.26),CCN1(+5.25),CCN2(+6.21),CDH17(+3.63),CDH2(+2.88),CDH6(+3.84),CDKN2A(+4.27),CFH(+3.11),CSF1R(+3.35),CSF3R(-3.57),CXCR4(+5.68),CYP19A1(-2.56),DKK1(+3.54),DUSP4(+3.03),EDN1(+4.4),EFEMP1(+2.51),ENPP2(-2.78),EPAS1(+2.29),EPHA2(+5.22),EPHB6(+3.8),GDF15(+4.39),GLUL(-2.21),GSTP1(+2.34),HMOX1(+3.26),HSP90B1(-1.97),ICAM1(+4.61),IDS(+2.48),IL1A(+4.16),ITPR3(+3.96),KAT2B(-2.21),KIF20A(-2.34),KLF4(+2.66),KLF6(+2.26),KRT18(+2.35),MDM2(+2.3),MMP7(+7.31),MUC16(-4.71),NUAK1(+5.14),PTGS1(-5.09),PTGS2(+9.59),PTTG1(-2.44),RPS6(-1.95),SERPINE1(+8.03),SERPING1(-2.2),SIK1/SIK1B(+2.46),SLC7A11(+4.17),SMAD3(+2.22),SMC4(-1.96),SQSTM1(+3.81),STEAP3(+2.81),TGFB2(+3.63),THBD(+4.08),TNFRSF10A(+8.7),TNFRSF10B(+2.44),TNFRSF21(+3.84),TNNC1(-4.02),TOP2A(-2.7),TUBB3(+7.71)</t>
  </si>
  <si>
    <t>Infarction of heart</t>
  </si>
  <si>
    <t>ACE2(+2.54),ACTA1(+8.27),ACTA2(-2.28),ADM(+3.25),ADRB2(+3.98),BCL2L1(+2.03),CA3(+4.7),CAV1(+2.26),CD55(+5.89),CSF1R(+3.35),CSF3R(-3.57),CXCR4(+5.68),EDN1(+4.4),EEF1A2(+10.63),GDF15(+4.39),HMOX1(+3.26),ITGAV(+3.27),KRT18(+2.35),LDLR(+2.12),NPPB(+5.21),OLR1(+7.0),PTGS1(-5.09),PTGS2(+9.59),SCNN1A(+2.92),SERPINE1(+8.03),SESN2(+2.23),THBD(+4.08),TNNC1(-4.02),TUBB3(+7.71)</t>
  </si>
  <si>
    <t>Cell Morphology</t>
  </si>
  <si>
    <t>Sprouting</t>
  </si>
  <si>
    <t>A2M(-3.46),ADM(+3.25),AGRN(+2.16),ATF3(+4.17),BDNF(+4.98),CAV1(+2.26),CCDC88A(-2.91),CCN1(+5.25),CDH2(+2.88),CDK5R1(+2.43),CRH(-3.13),CYP19A1(-2.56),DBN1(+2.44),ECEL1(+3.47),EFNA5(+2.87),EFNB2(+2.92),GNA13(+2.21),HDAC9(+4.39),NEFM(+3.57),NNMT(+9.14),NRCAM(+2.78),NRG1(+2.81),NUAK1(+5.14),OLR1(+7.0),PIM3(+2.37),PROX1(+5.92),PTGS2(+9.59),RPS6(-1.95),RUNX1(+3.82),SARM1(+3.01),SERPINF1(-2.33),SHANK3(-1.99),SKIL(+3.19),SPRY2(+2.49),SPRY4(+4.27),STK38L(+2.66),SV2A(-2.51),TIAM1(-3.41),TNFRSF21(+3.84),TRIO(+2.21),UCHL1(+7.45),VASP(+2.55)</t>
  </si>
  <si>
    <t>Hematological System Development and Function,Lymphoid Tissue Structure and Development,Tissue Morphology</t>
  </si>
  <si>
    <t>Morphology of lymphoid tissue</t>
  </si>
  <si>
    <t>ALPL(-3.39),BCL2L1(+2.03),CD55(+5.89),CD74(-2.5),CDH17(+3.63),CDKN2A(+4.27),CDKN2B(+18.75),CRH(-3.13),CSF1R(+3.35),CXCR4(+5.68),CYP19A1(-2.56),EFEMP1(+2.51),EFNB2(+2.92),EYA1(-4.23),FGF10(-2.62),GCSAM(+2.97),GNA13(+2.21),GPC3(-3.3),HIST1H1D(-4.37),HIVEP2(+3.15),HMOX1(+3.26),HOXD3(+2.79),HSP90B1(-1.97),IDS(+2.48),ITGA2(+6.29),MAFG(+2.79),MDM2(+2.3),MSR1(-3.8),NFE2(-3.04),NLRC5(+3.03),PBX1(-2.0),PPP1R15A(+2.56),PTCH2(-2.87),PTGS1(-5.09),PTGS2(+9.59),PTTG1(-2.44),RASSF2(+5.18),RUNX1(+3.82),SHH(+9.71),SMAD3(+2.22),SOCS1(-2.78),SOX4(+3.78),STEAP3(+2.81),SYK(+4.57),TNFRSF10A(+8.7),TNFRSF21(+3.84),TRIB1(+2.83),TTC9(+3.17),VTCN1(-5.29)</t>
  </si>
  <si>
    <t>Organismal Development,Organismal Injury and Abnormalities</t>
  </si>
  <si>
    <t>Abnormal morphology of thoracic cavity</t>
  </si>
  <si>
    <t>ACE2(+2.54),ADM(+3.25),ADRB2(+3.98),ALPL(-3.39),ANKRD1(+4.47),ATF3(+4.17),BCL2L1(+2.03),CACNB4(+3.0),CAV1(+2.26),CCN2(+6.21),CDC42EP3(+3.6),CDH2(+2.88),CDK5R1(+2.43),CRH(-3.13),CXCR4(+5.68),CYP19A1(-2.56),DUSP1(+5.0),DUSP5(+4.62),DUSP8(+3.83),EDN1(+4.4),EFNB2(+2.92),EPAS1(+2.29),EYA1(-4.23),FGF10(-2.62),FHL2(+5.91),FMOD(-2.28),FOSL1(+6.79),GDF15(+4.39),GNA13(+2.21),GPC3(-3.3),HCN4(+4.1),HDAC9(+4.39),HIST1H1D(-4.37),HIVEP2(+3.15),HMOX1(+3.26),HOXD3(+2.79),HSP90B1(-1.97),HSPB8(+2.87),HYAL1(-3.77),ITGAV(+3.27),ITGB6(+3.67),JUP(+2.5),KLF4(+2.66),LIF(+2.76),MDM2(+2.3),MGLL(+3.19),MMP7(+7.31),PBX1(-2.0),PDGFB(+2.6),PROX1(+5.92),PTCH2(-2.87),PTGS2(+9.59),RGS2(-2.94),RPS6KA2(+2.43),RUNX1(+3.82),SERPINE1(+8.03),SETD7(+3.61),SHH(+9.71),SLC6A6(+2.19),SLCO2A1(+2.95),SMAD3(+2.22),SOX4(+3.78),SYK(+4.57),TGFB2(+3.63),THBD(+4.08),TIAM1(-3.41),TIMP2(+3.6),TNFRSF10A(+8.7),TNNC1(-4.02),TNNI3K(-2.57),TOP2A(-2.7),XIRP1(-2.85)</t>
  </si>
  <si>
    <t>Development of adenocarcinoma</t>
  </si>
  <si>
    <t>ABCA13(+2.5),ABCA4(-3.4),ACE2(+2.54),ACSM3(-2.91),ACTA2(-2.28),ADAM28(+4.89),ADAMTS14(-2.99),ADAMTS16(+5.1),ADM(+3.25),ADRB2(+3.98),AGRN(+2.16),ALOXE3(+5.12),ANKRD26(-1.98),AREG(+7.51),ARFGEF3(+4.85),ARHGEF28(+3.64),ARNTL2(+2.94),ATF7IP2(-2.28),ATP13A3(+3.26),ATP1A2(-3.78),B3GALT5(+4.63),B3GAT1(+3.46),BCL2L1(+2.03),BEND5(-3.41),BMP6(+4.81),BMPR1B(+3.43),BTN3A1(-2.42),C22orf23(+4.64),C3orf52(+3.27),C6orf222(+9.02),CARD10(+2.18),CASP5(+4.04),CASZ1(+3.33),CAV1(+2.26),CCDC88A(-2.91),CD55(+5.89),CD74(-2.5),CDC42EP3(+3.6),CDCA2(-2.23),CDH2(+2.88),CDKN2A(+4.27),CDKN2B(+18.75),CENPE(-2.09),CEP126(-3.01),CEP152(-2.23),CFH(+3.11),CLTRN(+4.5),CNTLN(-2.62),COL12A1(+2.28),COL23A1(-4.01),COL27A1(-2.37),COL4A4(+4.84),CORO2B(+2.5),CREB5(+3.23),CRIM1(+3.28),CSF1R(+3.35),CSF3R(-3.57),CYP1B1(+5.08),DAPK3(+1.96),DCC(+3.24),DMRTA1(+2.51),DMTN(+2.44),DNAH5(+9.8),DNER(+3.32),DOCK3(+2.86),DPYS(-6.21),DUOX2(+3.22),DUSP5(+4.62),DYSF(+3.07),EDN1(+4.4),EEF1A2(+10.63),ELF3(+2.78),ENPP2(-2.78),EPAS1(+2.29),EPHA10(+4.77),EPHA2(+5.22),EPHB6(+3.8),EYA1(-4.23),FABP5(-2.2),FAM155B(+3.19),FHL1(+2.56),FOXE1(+3.46),FRMD6(+2.49),FUT1(+9.17),G0S2(-5.36),GADL1(+10.55),GALNT5(-3.27),GLUL(-2.21),GNA13(+2.21),GOLGA8J (includes others)(-3.1),GPR87(+4.18),GPRC5A(+14.98),GPRIN1(+2.85),GRB10(+2.04),GSTM2(-2.72),GSTP1(+2.34),H19(-3.63),HAPLN3(+2.22),HCN4(+4.1),HDAC9(+4.39),HIST1H1A(-3.39),HIST1H1E(-2.37),HIVEP2(+3.15),HSP90B1(-1.97),IDS(+2.48),IFFO2(+4.02),IFRD1(+2.4),INHBB(+3.37),ITGA2(+6.29),ITPR3(+3.96),JUP(+2.5),KAT2B(-2.21),KCNH8(+3.33),KDM6A(+2.38),KIAA0319(+3.33),KIF1A(+9.23),KIF20A(-2.34),KIF20B(-2.6),KIF4A(-2.36),KLF4(+2.66),KLF6(+2.26),KLHL5(+2.33),KRT6A(+4.49),KRT7(+8.33),L1TD1(-5.68),LDLR(+2.12),LGI2(+2.73),LINC00511(+8.39),LONRF2(+3.45),LRRCC1(-2.7),LUZP1(+2.24),MAP2(+8.97),MDM2(+2.3),MEOX1(-2.74),MFSD6(+2.7),MICAL2(+2.62),MKI67(-2.44),MLLT11(+3.71),MMP24(+2.59),MSH5(-2.2),MUC16(-4.71),MYLIP(-2.52),MYO16(+4.34),MYO3B(-3.14),NACC2(+2.18),NAV3(+2.61),NCCRP1(-3.69),NCOA7(+2.88),NEFM(+3.57),NEK10(+3.8),NETO2(+2.82),NFE2(-3.04),NFIA(-3.34),NNMT(+9.14),NOL4(+4.71),NPFFR2(+5.4),NPIPB5 (includes others)(+2.59),NRG1(+2.81),NUF2(-2.78),NUSAP1(-2.27),NYAP2(+4.03),ONECUT2(+4.44),OSMR(+4.08),PBX1(-2.0),PLD5(+2.83),PLIN2(+2.65),PLK2(+2.54),PLS1(+2.33),PROX1(+5.92),PTCH2(-2.87),PTGS1(-5.09),PTGS2(+9.59),PYROXD2(-2.61),RAB37(-2.97),RAI2(+3.4),RASA2(+2.35),RASGRF2(+5.04),RASSF2(+5.18),RHPN2(+2.21),RIMKLA(+2.5),RIPOR2(+5.77),RPS6KA2(+2.43),RUNX1(+3.82),SCN9A(+5.48),SERINC2(+2.5),SERPINE1(+8.03),SERPING1(-2.2),SESN2(+2.23),SETD7(+3.61),SH2D3A(+2.27),SH2D5(+4.45),SH3BP4(+2.77),SHANK3(-1.99),SHH(+9.71),SIK1/SIK1B(+2.46),SKIL(+3.19),SLC6A6(+2.19),SLC7A11(+4.17),SLCO4A1(+2.92),SLFN5(+3.08),SLITRK2(+3.17),SMAD3(+2.22),SMC4(-1.96),SOCS2(+2.05),SORBS1(-2.69),SORL1(-2.62),SOX4(+3.78),SPAG1(+2.58),SPHKAP(+2.71),ST6GALNAC6(-2.25),STARD8(-2.9),STK32A(+3.42),SUSD1(+2.77),SV2A(-2.51),SYK(+4.57),TACC1(+3.79),TES(+2.45),TET3(+2.13),TGIF1(+2.32),THBD(+4.08),TIGAR(+2.25),TIMP2(+3.6),TMC5(+3.17),TMEM132D(+4.57),TMEM255A(+3.24),TMPRSS13(+4.9),TNNI3K(-2.57),TOP2A(-2.7),TOX3(+2.31),TRDN(-4.28),TRIB1(+2.83),TRIB3(+4.36),TRIO(+2.21),TSPAN2(+3.61),TUBB3(+7.71),UCHL1(+7.45),URB2(+2.21),USP30(-2.27),USP51(-2.51),USP53(+2.14),VGLL3(+6.51),VLDLR(+2.88),VWA5B2(+4.56),WWC1(+3.36),XIRP1(-2.85),ZXDB(+2.34),ZYX(+2.41)</t>
  </si>
  <si>
    <t>Endometrial carcinoma</t>
  </si>
  <si>
    <t>ABCA13(+2.5),ABCA4(-3.4),ACSM3(-2.91),ADAMTS16(+5.1),ADM(+3.25),ANKRD26(-1.98),ARHGEF28(+3.64),ARNTL2(+2.94),B3GALT5(+4.63),BCAN(+3.29),BCL2L1(+2.03),BMP6(+4.81),BTN3A1(-2.42),C22orf23(+4.64),CABLES1(+5.57),CADM3(+2.28),CARD10(+2.18),CASP5(+4.04),CD55(+5.89),CD74(-2.5),CDC42EP3(+3.6),CDKN2A(+4.27),CENPE(-2.09),CEP126(-3.01),CEP152(-2.23),CFH(+3.11),COL12A1(+2.28),CRIM1(+3.28),CSF1R(+3.35),CSF3R(-3.57),CYP19A1(-2.56),DBN1(+2.44),DCC(+3.24),DDX53(+3.57),DNAH5(+9.8),DNER(+3.32),DPYS(-6.21),DUOX2(+3.22),DYSF(+3.07),ELF3(+2.78),ENPP2(-2.78),EPHA10(+4.77),EPHB6(+3.8),EYA1(-4.23),FAM155B(+3.19),FRMD6(+2.49),FUT1(+9.17),GALNT5(-3.27),GLUL(-2.21),GPRC5A(+14.98),GRB10(+2.04),HDAC9(+4.39),HIST1H1A(-3.39),HOXD3(+2.79),HSP90B1(-1.97),IFRD1(+2.4),ITGA2(+6.29),ITPR3(+3.96),JUP(+2.5),KAT2B(-2.21),KCNH8(+3.33),KDM6A(+2.38),KIF1A(+9.23),KIF20A(-2.34),KIF20B(-2.6),KIF4A(-2.36),KLF4(+2.66),KLF6(+2.26),KRT18(+2.35),KRT6A(+4.49),L1TD1(-5.68),LGI2(+2.73),LRRCC1(-2.7),LUZP2(+3.65),MAP2(+8.97),MDM2(+2.3),MFSD6(+2.7),MGLL(+3.19),MICAL2(+2.62),MKI67(-2.44),MLLT11(+3.71),MMP24(+2.59),MSH5(-2.2),MUC16(-4.71),MYO16(+4.34),MYO3B(-3.14),NAV3(+2.61),NCCRP1(-3.69),NCOA7(+2.88),NEFM(+3.57),NEK10(+3.8),NETO2(+2.82),NNMT(+9.14),NOL4(+4.71),NRG1(+2.81),NUF2(-2.78),NUSAP1(-2.27),NYAP2(+4.03),ONECUT2(+4.44),OSGIN1(+2.6),PBX1(-2.0),PLD5(+2.83),PLK2(+2.54),PLS1(+2.33),PROX1(+5.92),PTCH2(-2.87),PTCHD1(+3.53),PYROXD2(-2.61),RAI2(+3.4),RASGRF2(+5.04),RASSF2(+5.18),RHOBTB3(+2.33),RHPN2(+2.21),RIMKLA(+2.5),RIPOR2(+5.77),RUNX1(+3.82),SCARA5(-3.52),SCN9A(+5.48),SERINC2(+2.5),SERPING1(-2.2),SERTM1(+2.71),SESN2(+2.23),SETD7(+3.61),SH3BP4(+2.77),SHANK3(-1.99),SHH(+9.71),SKIL(+3.19),SLC7A11(+4.17),SLFN5(+3.08),SMC4(-1.96),SOCS2(+2.05),SORL1(-2.62),SPAG1(+2.58),SPHKAP(+2.71),ST6GALNAC6(-2.25),STK32A(+3.42),SUSD1(+2.77),SV2A(-2.51),TACC1(+3.79),TES(+2.45),THBD(+4.08),TIAM1(-3.41),TIGAR(+2.25),TIMP2(+3.6),TMC5(+3.17),TMEM132D(+4.57),TNFRSF10D(+4.37),TNNI3K(-2.57),TOP2A(-2.7),TOX3(+2.31),TRDN(-4.28),TRIM58(+4.72),TRIO(+2.21),TSPAN2(+3.61),TUBB3(+7.71),URB2(+2.21),USP30(-2.27),USP53(+2.14),VGLL3(+6.51),VLDLR(+2.88),WWC1(+3.36),ZXDB(+2.34),ZYX(+2.41)</t>
  </si>
  <si>
    <t>Non-Hodgkin lymphoma</t>
  </si>
  <si>
    <t>ABCA13(+2.5),ARHGEF28(+3.64),ATF3(+4.17),ATP1A2(-3.78),BCL2L1(+2.03),CAV1(+2.26),CCN1(+5.25),CD7(-2.93),CDCA2(-2.23),CDKN2A(+4.27),CDKN2B(+18.75),COL12A1(+2.28),COL23A1(-4.01),COL27A1(-2.37),CSF1R(+3.35),CSF3R(-3.57),CXCR4(+5.68),DAPK3(+1.96),DCC(+3.24),DDX53(+3.57),DNAH5(+9.8),DUSP4(+3.03),DUSP5(+4.62),DUSP8(+3.83),EFNB2(+2.92),EPAS1(+2.29),EPHA2(+5.22),EYA1(-4.23),GNA13(+2.21),GPRIN1(+2.85),HDAC9(+4.39),HIST1H1D(-4.37),HMOX1(+3.26),HSP90B1(-1.97),ICAM1(+4.61),IFI6(-3.86),ISL2(+4.06),IZUMO1(+3.79),KLF6(+2.26),KRT6A(+4.49),LIF(+2.76),LONRF2(+3.45),MDM2(+2.3),MGLL(+3.19),MKI67(-2.44),MUC16(-4.71),MYLIP(-2.52),NAV3(+2.61),NCR3LG1(+3.59),NDNF(-2.7),NEK10(+3.8),NETO2(+2.82),NNMT(+9.14),NUAK2(+5.39),NYAP2(+4.03),OSMR(+4.08),PBX1(-2.0),PDGFB(+2.6),PMEPA1(+10.03),PTCHD1(+3.53),PTGS2(+9.59),RHOBTB3(+2.33),RUNX1(+3.82),SCN9A(+5.48),SCNN1A(+2.92),SERPINF1(-2.33),SHANK3(-1.99),SHH(+9.71),SKIL(+3.19),SOCS1(-2.78),SORL1(-2.62),STEAP3(+2.81),SYK(+4.57),TET3(+2.13),THBD(+4.08),TIMP2(+3.6),TMEM132D(+4.57),TNFRSF10A(+8.7),TNFRSF10B(+2.44),TNFRSF10D(+4.37),TNFRSF21(+3.84),TOP2A(-2.7),TUBB3(+7.71),VWA1(+2.35),XIRP1(-2.85)</t>
  </si>
  <si>
    <t>Connective Tissue Development and Function,Skeletal and Muscular System Development and Function,Tissue Development</t>
  </si>
  <si>
    <t>Morphology of bone</t>
  </si>
  <si>
    <t>ADRB2(+3.98),ALPL(-3.39),AREG(+7.51),BMP6(+4.81),BMPR1B(+3.43),CALCR(+3.29),CAV1(+2.26),CCN2(+6.21),CDKN2A(+4.27),COL12A1(+2.28),COL27A1(-2.37),CSF1R(+3.35),CYP19A1(-2.56),CYP1B1(+5.08),DKK1(+3.54),EDN1(+4.4),EFEMP1(+2.51),EFNB2(+2.92),EYA1(-4.23),FBLIM1(+3.81),FGF10(-2.62),FHL2(+5.91),FMOD(-2.28),FOSL1(+6.79),GPC3(-3.3),GPR87(+4.18),H19(-3.63),HOXD3(+2.79),IDS(+2.48),IFRD1(+2.4),ITGA2(+6.29),KLF4(+2.66),LDLR(+2.12),LIF(+2.76),MEOX1(-2.74),MSR1(-3.8),NFE2(-3.04),OSMR(+4.08),PBX1(-2.0),PDGFB(+2.6),PTN(-2.91),RASSF2(+5.18),SERPINF1(-2.33),SHH(+9.71),SLC4A2(+1.95),SLC4A7(+3.26),SMAD3(+2.22),SOX4(+3.78),SPRY4(+4.27),TGFB2(+3.63),TGIF1(+2.32)</t>
  </si>
  <si>
    <t>Development of epithelial tissue</t>
  </si>
  <si>
    <t>ADM(+3.25),BDNF(+4.98),BMP6(+4.81),CAV1(+2.26),CCN1(+5.25),CCN2(+6.21),CDH2(+2.88),CDKN2A(+4.27),COL4A3(+5.89),COL4A4(+4.84),CSF1R(+3.35),CXCR4(+5.68),CYP19A1(-2.56),DKK1(+3.54),DYSF(+3.07),EDN1(+4.4),EFNB2(+2.92),ENPP2(-2.78),EPHA2(+5.22),FGF10(-2.62),HEG1(+3.34),HEYL(-4.04),HMOX1(+3.26),IL1A(+4.16),INHBB(+3.37),ITGA2(+6.29),KLF4(+2.66),KRT18(+2.35),NDNF(-2.7),NRG1(+2.81),ONECUT2(+4.44),PDGFB(+2.6),PFKFB3(+4.83),PROX1(+5.92),PTGS2(+9.59),PTN(-2.91),PTTG1(-2.44),RUNX1(+3.82),SAA1(+5.4),SERPINE1(+8.03),SERPINF1(-2.33),SHH(+9.71),SPRY2(+2.49),SPRY4(+4.27),TGFB2(+3.63),TIMP2(+3.6),TNFRSF12A(+3.04),VLDLR(+2.88),YWHAG(+2.22)</t>
  </si>
  <si>
    <t>T-cell malignant neoplasm</t>
  </si>
  <si>
    <t>ACOT9(+2.26),B3GAT1(+3.46),BCL2L1(+2.03),C3orf52(+3.27),CCN1(+5.25),CD7(-2.93),CDKN2A(+4.27),CELF2(+2.85),COL12A1(+2.28),COL23A1(-4.01),COL27A1(-2.37),CSF1R(+3.35),CSF3R(-3.57),DAPK3(+1.96),DCC(+3.24),DUSP4(+3.03),DUSP5(+4.62),DUSP8(+3.83),EFNB2(+2.92),EPAS1(+2.29),EPHA2(+5.22),HDAC9(+4.39),HSP90B1(-1.97),IFI6(-3.86),KDM6A(+2.38),KLF6(+2.26),LIF(+2.76),MDM2(+2.3),MGLL(+3.19),MKI67(-2.44),MYLIP(-2.52),NAV3(+2.61),NNMT(+9.14),NRCAM(+2.78),NUAK2(+5.39),OSMR(+4.08),PDGFB(+2.6),PTCH2(-2.87),RASGRP2(-2.98),RHOBTB3(+2.33),RUNX1(+3.82),SERPINF1(-2.33),SHH(+9.71),SKIL(+3.19),SOCS1(-2.78),THBD(+4.08),TIMP2(+3.6),TNFRSF10D(+4.37),TNFRSF21(+3.84),TOP2A(-2.7),TRIO(+2.21),TUBB3(+7.71),VWA1(+2.35)</t>
  </si>
  <si>
    <t>Development of endothelial tissue</t>
  </si>
  <si>
    <t>ADM(+3.25),BDNF(+4.98),BMP6(+4.81),CAV1(+2.26),CCN1(+5.25),CDH2(+2.88),CDKN2A(+4.27),COL4A3(+5.89),CSF1R(+3.35),CXCR4(+5.68),DKK1(+3.54),DYSF(+3.07),EDN1(+4.4),EFNB2(+2.92),ENPP2(-2.78),EPHA2(+5.22),FGF10(-2.62),HEG1(+3.34),HEYL(-4.04),HMOX1(+3.26),IL1A(+4.16),ITGA2(+6.29),NDNF(-2.7),NRG1(+2.81),PDGFB(+2.6),PFKFB3(+4.83),PROX1(+5.92),PTGS2(+9.59),PTN(-2.91),RUNX1(+3.82),SAA1(+5.4),SERPINE1(+8.03),SERPINF1(-2.33),SPRY4(+4.27),TGFB2(+3.63),TIMP2(+3.6),TNFRSF12A(+3.04),VLDLR(+2.88),YWHAG(+2.22)</t>
  </si>
  <si>
    <t>Cardiovascular Disease,Cardiovascular System Development and Function</t>
  </si>
  <si>
    <t>Abnormal morphology of cardiovascular system</t>
  </si>
  <si>
    <t>ACE2(+2.54),ACTA2(-2.28),ADM(+3.25),ADRB2(+3.98),ANKRD1(+4.47),ATF3(+4.17),BCL2L1(+2.03),CACNB4(+3.0),CAV1(+2.26),CCN2(+6.21),CDC42EP3(+3.6),CDH2(+2.88),CDK5R1(+2.43),CFH(+3.11),COL4A3(+5.89),CXCR4(+5.68),CYP19A1(-2.56),DUSP1(+5.0),DUSP5(+4.62),DUSP8(+3.83),EDN1(+4.4),EFNB2(+2.92),ENPP2(-2.78),EPAS1(+2.29),EYA1(-4.23),FGF10(-2.62),FHL2(+5.91),FMOD(-2.28),FOSL1(+6.79),GDF15(+4.39),GNA13(+2.21),GPC3(-3.3),HCN4(+4.1),HDAC9(+4.39),HIST1H1D(-4.37),HMOX1(+3.26),HOXD3(+2.79),HSP90B1(-1.97),HSPB8(+2.87),ITGAV(+3.27),JUP(+2.5),KLF4(+2.66),LDLR(+2.12),LIF(+2.76),MDM2(+2.3),MGLL(+3.19),MMP7(+7.31),PBX1(-2.0),PDGFB(+2.6),PROX1(+5.92),PTGS2(+9.59),RGS2(-2.94),RPS6KA2(+2.43),SERPINE1(+8.03),SHH(+9.71),SLC6A6(+2.19),SLCO2A1(+2.95),SMAD3(+2.22),SOX4(+3.78),SYK(+4.57),TGFB2(+3.63),THBD(+4.08),TIAM1(-3.41),TIMP2(+3.6),TNNC1(-4.02),TNNI3K(-2.57),TOP2A(-2.7),XIRP1(-2.85)</t>
  </si>
  <si>
    <t>Proliferation of cancer cells</t>
  </si>
  <si>
    <t>ADAM28(+4.89),AREG(+7.51),BCAN(+3.29),BCL2L1(+2.03),CAV1(+2.26),CCN1(+5.25),CDKN2A(+4.27),CSF3R(-3.57),CXCR4(+5.68),CYP19A1(-2.56),DCC(+3.24),DKK1(+3.54),DUSP1(+5.0),EDN1(+4.4),EPHA2(+5.22),FHL1(+2.56),FHL2(+5.91),GDF15(+4.39),GPC3(-3.3),IL1A(+4.16),INHBB(+3.37),MKI67(-2.44),NRG1(+2.81),PDGFB(+2.6),PFKFB3(+4.83),PIM3(+2.37),PROX1(+5.92),PTGS2(+9.59),PTN(-2.91),SHH(+9.71),SLC4A7(+3.26),SMAD3(+2.22),SOCS1(-2.78),SOX4(+3.78),SQSTM1(+3.81),TGFB2(+3.63),TIGAR(+2.25)</t>
  </si>
  <si>
    <t>Cell movement of phagocytes</t>
  </si>
  <si>
    <t>ADM(+3.25),CAV1(+2.26),CCDC88A(-2.91),CCN1(+5.25),CCN2(+6.21),CD55(+5.89),CD74(-2.5),CFH(+3.11),COL4A3(+5.89),CRH(-3.13),CSF1R(+3.35),CSF3R(-3.57),CXCL5(+43.48),CXCR4(+5.68),CYP19A1(-2.56),DUSP1(+5.0),DYSF(+3.07),EDN1(+4.4),EEF1A2(+10.63),EPAS1(+2.29),FHL2(+5.91),HMOX1(+3.26),HYAL1(-3.77),ICAM1(+4.61),IL1A(+4.16),ITGAV(+3.27),KLF6(+2.26),LDLR(+2.12),MMP7(+7.31),NPPB(+5.21),PDGFB(+2.6),PDK2(-2.4),PPP1R15A(+2.56),PTGS2(+9.59),PTN(-2.91),PVR(+3.2),RIPOR2(+5.77),SAA1(+5.4),SCN9A(+5.48),SEMA4A(-3.44),SERPINE1(+8.03),SERPINF1(-2.33),SERPING1(-2.2),SMAD3(+2.22),SOCS1(-2.78),SYK(+4.57),TGFB2(+3.63),THBD(+4.08),TIMP2(+3.6),TNFRSF21(+3.84),VASP(+2.55),VTCN1(-5.29)</t>
  </si>
  <si>
    <t>Morphology of cardiovascular system</t>
  </si>
  <si>
    <t>ACE2(+2.54),ACTA2(-2.28),ADM(+3.25),ADRB2(+3.98),ANKRD1(+4.47),ATF3(+4.17),BCL2L1(+2.03),CACNB4(+3.0),CASZ1(+3.33),CAV1(+2.26),CCN2(+6.21),CDC42EP3(+3.6),CDH2(+2.88),CDK5R1(+2.43),CFH(+3.11),COL4A3(+5.89),CXCR4(+5.68),CYP19A1(-2.56),DUSP1(+5.0),DUSP5(+4.62),DUSP8(+3.83),EDN1(+4.4),EFNB2(+2.92),ENPP2(-2.78),EPAS1(+2.29),EPHA2(+5.22),EYA1(-4.23),FGF10(-2.62),FHL2(+5.91),FMOD(-2.28),FOSL1(+6.79),GDF15(+4.39),GNA13(+2.21),GPC3(-3.3),HCN4(+4.1),HDAC9(+4.39),HEYL(-4.04),HIST1H1D(-4.37),HMOX1(+3.26),HOXD3(+2.79),HSP90B1(-1.97),HSPB8(+2.87),ITGA2(+6.29),ITGAV(+3.27),JUP(+2.5),KLF4(+2.66),LDLR(+2.12),LIF(+2.76),MDM2(+2.3),MGLL(+3.19),MMP7(+7.31),PBX1(-2.0),PDGFB(+2.6),PROX1(+5.92),PTGS1(-5.09),PTGS2(+9.59),RGS2(-2.94),RPS6KA2(+2.43),SERPINE1(+8.03),SHH(+9.71),SLC6A6(+2.19),SLCO2A1(+2.95),SMAD3(+2.22),SOX4(+3.78),SYK(+4.57),TGFB2(+3.63),THBD(+4.08),TIAM1(-3.41),TIMP2(+3.6),TNNC1(-4.02),TNNI3K(-2.57),TOP2A(-2.7),XIRP1(-2.85)</t>
  </si>
  <si>
    <t>Metabolic Disease,Organismal Injury and Abnormalities</t>
  </si>
  <si>
    <t>Glucose metabolism disorder</t>
  </si>
  <si>
    <t>A2M(-3.46),ACE2(+2.54),ACSM3(-2.91),ACTA2(-2.28),ADM(+3.25),ADM2(+3.98),ADRB2(+3.98),ALPL(-3.39),APOM(-2.77),ARFGEF3(+4.85),ATF3(+4.17),ATP1A2(-3.78),BCL2L1(+2.03),BDNF(+4.98),BTN3A1(-2.42),CA3(+4.7),CACNA2D4(-2.88),CACNB4(+3.0),CALCR(+3.29),CAPN3(-2.97),CAV1(+2.26),CCDC88A(-2.91),CCN2(+6.21),CD55(+5.89),CD7(-2.93),CD74(-2.5),CDC42EP3(+3.6),CDH17(+3.63),CDKN2A(+4.27),CDKN2B(+18.75),CFH(+3.11),CHAC1(+5.13),COL12A1(+2.28),COL23A1(-4.01),COL27A1(-2.37),COL4A3(+5.89),COL4A4(+4.84),COL5A2(-2.56),CREB5(+3.23),CRH(-3.13),CXCR4(+5.68),CYP19A1(-2.56),DKK1(+3.54),DUSP1(+5.0),ECEL1(+3.47),EDN1(+4.4),EPAS1(+2.29),EYA1(-4.23),FBLN7(-3.25),GDF15(+4.39),GLIPR2(+4.47),GPC3(-3.3),GRB10(+2.04),GSTP1(+2.34),HK2(+2.05),HYAL1(-3.77),ICAM1(+4.61),IFIT1(-3.3),IL1A(+4.16),INHBB(+3.37),ITGAV(+3.27),ITPR3(+3.96),KCP(-3.61),KCTD16(+4.57),KIF20B(-2.6),KLF4(+2.66),LDLR(+2.12),MSH5(-2.2),MSR1(-3.8),MYO3B(-3.14),NNMT(+9.14),NPPB(+5.21),OLR1(+7.0),OSMR(+4.08),PBX1(-2.0),PFKFB3(+4.83),PROX1(+5.92),PTGS1(-5.09),PTGS2(+9.59),PTTG1(-2.44),RAP1GAP2(+3.59),RHOBTB3(+2.33),SAMD12(+2.75),SCN9A(+5.48),SCNN1A(+2.92),SERPINB8(+4.79),SERPINE1(+8.03),SERPINF1(-2.33),SERPING1(-2.2),SETD7(+3.61),SLC7A11(+4.17),SOCS1(-2.78),SOCS2(+2.05),SQSTM1(+3.81),ST3GAL6(-2.3),THBD(+4.08),TMC7(+3.11),TRIB1(+2.83),TRIB3(+4.36),TSPAN2(+3.61),UCHL1(+7.45),VTCN1(-5.29),ZMAT4(+3.44),ZNF165(+2.89)</t>
  </si>
  <si>
    <t>Inflammatory Response</t>
  </si>
  <si>
    <t>Inflammatory response</t>
  </si>
  <si>
    <t>ADGRE5(+3.13),ADM(+3.25),ADRB2(+3.98),ATF3(+4.17),BDNF(+4.98),CAV1(+2.26),CCDC88A(-2.91),CD74(-2.5),CDK5R1(+2.43),CFH(+3.11),CLCF1(+3.45),CRH(-3.13),CSF1R(+3.35),CSF3R(-3.57),CXCL5(+43.48),CXCR4(+5.68),CYP19A1(-2.56),CYP26B1(+3.53),DYSF(+3.07),EDN1(+4.4),EPAS1(+2.29),EPHA2(+5.22),GNA13(+2.21),GPRC5B(+2.74),HDAC9(+4.39),HMOX1(+3.26),HYAL1(-3.77),ICAM1(+4.61),IL1A(+4.16),ITGA2(+6.29),ITGAV(+3.27),ITGB6(+3.67),KLF4(+2.66),LDLR(+2.12),LIF(+2.76),MGLL(+3.19),MMP7(+7.31),MSR1(-3.8),NPPB(+5.21),NRG1(+2.81),OLR1(+7.0),PDGFB(+2.6),PDK2(-2.4),PFKFB3(+4.83),PLIN2(+2.65),PTGS1(-5.09),PTGS2(+9.59),PTN(-2.91),RIPOR2(+5.77),SAA1(+5.4),SCN9A(+5.48),SERPINE1(+8.03),SERPINF1(-2.33),SERPING1(-2.2),SMAD3(+2.22),SOCS1(-2.78),SYK(+4.57),TGFB2(+3.63),THBD(+4.08),TIAM1(-3.41),TNFRSF12A(+3.04),TSPAN2(+3.61),TUBB3(+7.71),ULBP1(+3.86),VTCN1(-5.29)</t>
  </si>
  <si>
    <t>Metastatic gastrointestinal tract cancer</t>
  </si>
  <si>
    <t>ACTA2(-2.28),CAV1(+2.26),CCN1(+5.25),CCN2(+6.21),CDH2(+2.88),CDH6(+3.84),CDKN2A(+4.27),CSF1R(+3.35),DKK1(+3.54),DUSP4(+3.03),EFEMP1(+2.51),ENPP2(-2.78),EPHA2(+5.22),GDF15(+4.39),GLUL(-2.21),GSTP1(+2.34),HMOX1(+3.26),HSP90B1(-1.97),ICAM1(+4.61),IL1A(+4.16),ITPR3(+3.96),KIF20A(-2.34),KRT18(+2.35),NUAK1(+5.14),PTGS2(+9.59),PTTG1(-2.44),SERPINE1(+8.03),SIK1/SIK1B(+2.46),SLC7A11(+4.17),SMAD3(+2.22),STEAP3(+2.81),TGFB2(+3.63),TOP2A(-2.7),TUBB3(+7.71)</t>
  </si>
  <si>
    <t>Colony formation of tumor cell lines</t>
  </si>
  <si>
    <t>ANKRD1(+4.47),ATF3(+4.17),BCL2L1(+2.03),CABLES1(+5.57),CASZ1(+3.33),CAV1(+2.26),CCN1(+5.25),CDKN2A(+4.27),CDKN2B(+18.75),DUSP5(+4.62),EDN1(+4.4),EHF(+14.6),ELF3(+2.78),EPAS1(+2.29),EPHA2(+5.22),FRMD6(+2.49),GADD45G(-2.62),GNA13(+2.21),HIST1H1D(-4.37),IL1A(+4.16),KLF4(+2.66),KLF6(+2.26),LMO3(-3.42),MDM2(+2.3),NRG1(+2.81),OSMR(+4.08),PTGS2(+9.59),PTN(-2.91),PTTG1(-2.44),RASSF2(+5.18),SLFN5(+3.08),SPRY2(+2.49),SPRY4(+4.27),SQSTM1(+3.81),TES(+2.45)</t>
  </si>
  <si>
    <t>Connective or soft tissue tumor</t>
  </si>
  <si>
    <t>ACTA2(-2.28),ADGRE5(+3.13),ADRB2(+3.98),AGRN(+2.16),ALPL(-3.39),ANKRD26(-1.98),BCAN(+3.29),BCL2L1(+2.03),BMPR1B(+3.43),BTN3A1(-2.42),C3orf52(+3.27),CACNA2D4(-2.88),CADM3(+2.28),CALCR(+3.29),CAV1(+2.26),CCN1(+5.25),CDC42EP3(+3.6),CDKN2A(+4.27),CDKN2B(+18.75),CENPE(-2.09),CFH(+3.11),COL12A1(+2.28),COL23A1(-4.01),COL27A1(-2.37),COL4A3(+5.89),COL4A4(+4.84),COL5A2(-2.56),CSF1R(+3.35),CSF3R(-3.57),CYP19A1(-2.56),CYP1B1(+5.08),DBN1(+2.44),DDX53(+3.57),DNAH5(+9.8),DOCK3(+2.86),DUSP1(+5.0),EDN1(+4.4),EPHA2(+5.22),FMOD(-2.28),H19(-3.63),HMOX1(+3.26),HOXD3(+2.79),HSP90B1(-1.97),HYAL1(-3.77),IFIT1(-3.3),IL1A(+4.16),IRGQ(+2.52),ITPR3(+3.96),KAT2B(-2.21),KIF1A(+9.23),KRT18(+2.35),LIF(+2.76),LNP1(-2.64),LONRF2(+3.45),LUZP2(+3.65),MDM2(+2.3),MICALL1(+4.09),MKI67(-2.44),MUC16(-4.71),MYO16(+4.34),NETO2(+2.82),OSGIN1(+2.6),PDGFB(+2.6),PLK2(+2.54),PLS1(+2.33),PROX1(+5.92),PTCH2(-2.87),PTCHD1(+3.53),PTGS1(-5.09),PTGS2(+9.59),PTTG1(-2.44),RAP2B(+2.29),RHOBTB3(+2.33),RPS6(-1.95),RUNX1(+3.82),SARM1(+3.01),SCARA5(-3.52),SCN9A(+5.48),SERINC2(+2.5),SERPINE1(+8.03),SERTM1(+2.71),SH3BP4(+2.77),SHH(+9.71),SIK1/SIK1B(+2.46),SLC7A1(+6.15),SLC7A11(+4.17),SMAD3(+2.22),SMC4(-1.96),SOX4(+3.78),TIAM1(-3.41),TNFRSF10D(+4.37),TNNC1(-4.02),TNNI3K(-2.57),TOP2A(-2.7),TRIB1(+2.83),TRIM58(+4.72),TUBB3(+7.71),USP53(+2.14),WNK2(+5.02),ZACN(+5.38),ZXDB(+2.34),ZYX(+2.41)</t>
  </si>
  <si>
    <t>Cardiovascular Disease</t>
  </si>
  <si>
    <t>Disorder of blood pressure</t>
  </si>
  <si>
    <t>ABLIM1(+2.81),ACE2(+2.54),ADM(+3.25),ADRB2(+3.98),ALPL(-3.39),BCL2L1(+2.03),BMPR1B(+3.43),C12orf49(+3.38),CA3(+4.7),CACNB4(+3.0),CAV1(+2.26),CDH17(+3.63),CFH(+3.11),COL12A1(+2.28),CREB5(+3.23),CSF1R(+3.35),CXCR4(+5.68),CYP19A1(-2.56),DUSP1(+5.0),EDN1(+4.4),EPAS1(+2.29),FHL1(+2.56),FMOD(-2.28),GDF15(+4.39),GSTP1(+2.34),HMOX1(+3.26),HOXD3(+2.79),ICAM1(+4.61),IL1A(+4.16),LDLR(+2.12),LMO3(-3.42),LOC730100(-4.87),MMP7(+7.31),MYO16(+4.34),MYO3B(-3.14),NCS1(+4.09),NETO2(+2.82),NPPB(+5.21),OLR1(+7.0),PMEPA1(+10.03),PRRG1(+3.16),PTGS1(-5.09),PTGS2(+9.59),RGS2(-2.94),SAMD12(+2.75),SCN9A(+5.48),SCNN1A(+2.92),SERPINE1(+8.03),SHANK3(-1.99),SKIL(+3.19),SLC7A11(+4.17),SLN(-3.05),SMAD3(+2.22),TACC1(+3.79),THBD(+4.08),TNNC1(-4.02),TRIM69(+2.37),TSPAN2(+3.61),UBASH3B(+3.83),VLDLR(+2.88)</t>
  </si>
  <si>
    <t>Metastatic solid tumor</t>
  </si>
  <si>
    <t>ACTA2(-2.28),ADM(+3.25),ALPL(-3.39),ATF3(+4.17),BCL2L1(+2.03),CAV1(+2.26),CCN1(+5.25),CCN2(+6.21),CDH17(+3.63),CDH2(+2.88),CDH6(+3.84),CDKN2A(+4.27),CSF1R(+3.35),CSF3R(-3.57),CXCR4(+5.68),CYP19A1(-2.56),DKK1(+3.54),DUSP4(+3.03),EDN1(+4.4),EFEMP1(+2.51),ENPP2(-2.78),EPAS1(+2.29),EPHA2(+5.22),EPHB6(+3.8),GDF15(+4.39),GLUL(-2.21),GSTP1(+2.34),HMOX1(+3.26),HSP90B1(-1.97),ICAM1(+4.61),IDS(+2.48),IL1A(+4.16),ITPR3(+3.96),KIF20A(-2.34),KLF6(+2.26),KRT18(+2.35),MDM2(+2.3),MMP7(+7.31),NUAK1(+5.14),PTGS1(-5.09),PTGS2(+9.59),PTTG1(-2.44),RPS6(-1.95),SERPINE1(+8.03),SIK1/SIK1B(+2.46),SLC7A11(+4.17),SMAD3(+2.22),SQSTM1(+3.81),STEAP3(+2.81),TGFB2(+3.63),THBD(+4.08),TNFRSF10A(+8.7),TNFRSF10B(+2.44),TNFRSF21(+3.84),TNNC1(-4.02),TOP2A(-2.7),TUBB3(+7.71)</t>
  </si>
  <si>
    <t>Lymphoma</t>
  </si>
  <si>
    <t>ABCA13(+2.5),ADRB2(+3.98),ARHGEF28(+3.64),ATF3(+4.17),ATP1A2(-3.78),BCL2L1(+2.03),CAV1(+2.26),CCN1(+5.25),CD7(-2.93),CD74(-2.5),CDCA2(-2.23),CDKN2A(+4.27),CDKN2B(+18.75),COL12A1(+2.28),COL23A1(-4.01),COL27A1(-2.37),CSF1R(+3.35),CSF3R(-3.57),CXCR4(+5.68),CYP1B1(+5.08),DAPK3(+1.96),DCC(+3.24),DDX53(+3.57),DNAH5(+9.8),DUSP4(+3.03),DUSP5(+4.62),DUSP8(+3.83),EFNB2(+2.92),EPAS1(+2.29),EPHA2(+5.22),EYA1(-4.23),GADD45G(-2.62),GNA13(+2.21),GPRIN1(+2.85),H19(-3.63),HDAC9(+4.39),HIST1H1D(-4.37),HMOX1(+3.26),HSP90B1(-1.97),ICAM1(+4.61),IFI6(-3.86),ISL2(+4.06),IZUMO1(+3.79),KLF6(+2.26),KRT6A(+4.49),LDLR(+2.12),LIF(+2.76),LONRF2(+3.45),MDM2(+2.3),MGLL(+3.19),MKI67(-2.44),MUC16(-4.71),MYLIP(-2.52),NAV3(+2.61),NCR3LG1(+3.59),NDNF(-2.7),NEK10(+3.8),NETO2(+2.82),NNMT(+9.14),NPFFR2(+5.4),NUAK2(+5.39),NYAP2(+4.03),OSMR(+4.08),PBX1(-2.0),PDGFB(+2.6),PMEPA1(+10.03),PTCHD1(+3.53),PTGS2(+9.59),RHOBTB3(+2.33),RUNX1(+3.82),SCN9A(+5.48),SCNN1A(+2.92),SERPINF1(-2.33),SHANK3(-1.99),SHH(+9.71),SKIL(+3.19),SMAD3(+2.22),SOCS1(-2.78),SORL1(-2.62),STEAP3(+2.81),SYK(+4.57),TET3(+2.13),TGFB2(+3.63),THBD(+4.08),TIAM1(-3.41),TIMP2(+3.6),TMEM132D(+4.57),TNFRSF10A(+8.7),TNFRSF10B(+2.44),TNFRSF10D(+4.37),TNFRSF21(+3.84),TOP2A(-2.7),TUBB3(+7.71),UCHL1(+7.45),VWA1(+2.35),XIRP1(-2.85)</t>
  </si>
  <si>
    <t>Development of digestive organ tumor</t>
  </si>
  <si>
    <t>A2M(-3.46),ABCA13(+2.5),ABCA4(-3.4),ACE2(+2.54),ACOT9(+2.26),ACTA1(+8.27),ADAM28(+4.89),ADAMTS14(-2.99),ADAMTS16(+5.1),ADM(+3.25),ADM2(+3.98),AFAP1(+2.97),AGRN(+2.16),ALPL(-3.39),ANKRD26(-1.98),AREG(+7.51),ARFGEF3(+4.85),ARMCX5-GPRASP2/GPRASP2(-2.48),ARNTL2(+2.94),ARVCF(+2.86),ASPG(-3.02),ATP13A3(+3.26),AURKC(-2.78),B3GAT1(+3.46),B4GALNT3(+3.23),BCL2L1(+2.03),BCYRN1(-2.12),BDNF(+4.98),BRSK2(+4.37),C6orf222(+9.02),C9orf131(+3.24),CACNA2D4(-2.88),CACNB4(+3.0),CADM3(+2.28),CALCR(+3.29),CAPN3(-2.97),CARD10(+2.18),CASC19(+2.71),CASP5(+4.04),CASZ1(+3.33),CATSPERG(+3.79),CAV1(+2.26),CCDC88A(-2.91),CCN1(+5.25),CD7(-2.93),CDC42EP3(+3.6),CDH2(+2.88),CDH6(+3.84),CDKN2A(+4.27),CDKN2B(+18.75),CELF2(+2.85),CENPE(-2.09),CEP170B(+2.16),CFH(+3.11),CHAC1(+5.13),CLCN4(+2.65),CNTLN(-2.62),COL12A1(+2.28),COL27A1(-2.37),COL4A3(+5.89),COL4A4(+4.84),COL5A2(-2.56),CORO2B(+2.5),CRH(-3.13),CSF1R(+3.35),CSF3R(-3.57),CYFIP2(+2.65),CYP1B1(+5.08),DAGLB(+2.26),DCC(+3.24),DMRTA1(+2.51),DNAH5(+9.8),DOCK3(+2.86),DPYS(-6.21),DUOX2(+3.22),DUSP1(+5.0),DUSP4(+3.03),DUSP5(+4.62),DYSF(+3.07),DZIP1(-2.66),EEF1A2(+10.63),EFCAB11(-2.57),EFEMP1(+2.51),EFNB2(+2.92),EHF(+14.6),ELF3(+2.78),ELFN2(+5.37),EPAS1(+2.29),EPHA10(+4.77),EPHA2(+5.22),FAM155B(+3.19),FAM83G(+2.77),FAM83H(+1.91),FBLIM1(+3.81),FGFBP1(+4.42),FHL1(+2.56),FOXE1(+3.46),FOXQ1(+6.74),GALNT5(-3.27),GLIPR2(+4.47),GNA13(+2.21),GPR87(+4.18),GPRC5A(+14.98),GPRC5B(+2.74),GPRIN1(+2.85),GSTP1(+2.34),H19(-3.63),HAPLN3(+2.22),HCFC2(-2.67),HCN4(+4.1),HDAC9(+4.39),HEG1(+3.34),HIST1H1A(-3.39),HIST1H1D(-4.37),HIST1H1E(-2.37),HIVEP2(+3.15),HSP90B1(-1.97),IL1A(+4.16),INHBB(+3.37),ISL2(+4.06),ITGA2(+6.29),ITGAV(+3.27),ITPR3(+3.96),JUP(+2.5),KAT2B(-2.21),KCNH8(+3.33),KCNQ3(+9.02),KCTD16(+4.57),KDM6A(+2.38),KIF1A(+9.23),KIF20B(-2.6),KLF4(+2.66),KLF6(+2.26),KRT7(+8.33),L1TD1(-5.68),LDLR(+2.12),LNP1(-2.64),LONRF2(+3.45),LRRCC1(-2.7),LUZP2(+3.65),LYPD1(+4.74),MAN1C1(-2.75),MAP2(+8.97),MCEE(-3.24),MDM2(+2.3),METTL7A(-4.44),MICAL2(+2.62),MISP(+7.06),MKI67(-2.44),MMP7(+7.31),MUC16(-4.71),MYO16(+4.34),MYO3B(-3.14),NACC2(+2.18),NAV3(+2.61),NCEH1(+2.87),NCOA7(+2.88),NEFM(+3.57),NEK10(+3.8),NETO2(+2.82),NFIA(-3.34),NLRC5(+3.03),NNMT(+9.14),NPFFR2(+5.4),NRCAM(+2.78),NRG1(+2.81),NUAK1(+5.14),NUAK2(+5.39),NUSAP1(-2.27),NYAP2(+4.03),ONECUT2(+4.44),OSMR(+4.08),PDZD7(-2.92),PFKFB3(+4.83),PIM3(+2.37),PITPNM1(+3.28),PLEKHN1(+2.54),PLK2(+2.54),PMEPA1(+10.03),PPL(+2.88),PROSER2(+3.35),PRRG1(+3.16),PRSS22(+3.69),PTCH2(-2.87),PTCHD1(+3.53),PTGS1(-5.09),PTGS2(+9.59),PTN(-2.91),PVR(+3.2),RAD51AP1(-2.23),RASGRF2(+5.04),RBM24(+3.03),RHOBTB3(+2.33),RHPN2(+2.21),RIMKLA(+2.5),RPS6(-1.95),RPS6KA2(+2.43),RUNX1(+3.82),SCARA5(-3.52),SCN9A(+5.48),SCNN1A(+2.92),SERPINE1(+8.03),SHANK3(-1.99),SHH(+9.71),SLC38A1(+3.93),SLC6A11(+3.35),SLC6A6(+2.19),SLC7A11(+4.17),SLC7A5(+2.36),SLITRK2(+3.17),SMAD3(+2.22),SMC4(-1.96),SOAT2(-3.67),SOCS1(-2.78),SORL1(-2.62),SPHKAP(+2.71),SPRY4(+4.27),SQSTM1(+3.81),ST3GAL6(-2.3),STARD8(-2.9),STK32A(+3.42),SUSD1(+2.77),SV2A(-2.51),SYK(+4.57),TACC1(+3.79),TES(+2.45),TET3(+2.13),TGIF1(+2.32),THBD(+4.08),TIAM1(-3.41),TIGAR(+2.25),TMC5(+3.17),TMC7(+3.11),TMEM132D(+4.57),TMPRSS13(+4.9),TNFRSF10D(+4.37),TNNI3K(-2.57),TOP2A(-2.7),TRDN(-4.28),TRIO(+2.21),TUBB3(+7.71),UBASH3B(+3.83),URB2(+2.21),USP30(-2.27),USP51(-2.51),USP53(+2.14),VLDLR(+2.88),VWA1(+2.35),WARS(+2.35),WNK2(+5.02),WWC1(+3.36),ZCRB1(-2.39),ZNF114(+7.11),ZNF165(+2.89),ZNF460(+2.13),ZNF48(+2.7),ZXDB(+2.34),ZYX(+2.41)</t>
  </si>
  <si>
    <t>Connective Tissue Disorders,Inflammatory Disease,Organismal Injury and Abnormalities,Skeletal and Muscular Disorders</t>
  </si>
  <si>
    <t>Rheumatic Disease</t>
  </si>
  <si>
    <t>ACOT9(+2.26),ACTA1(+8.27),ACTA2(-2.28),ADAMTS14(-2.99),ADAMTS16(+5.1),ADGRE5(+3.13),ADGRG6(+3.01),ADM(+3.25),ADRB2(+3.98),ALPL(-3.39),APOM(-2.77),AREG(+7.51),BCL2L1(+2.03),BDNF(+4.98),CACNA2D4(-2.88),CASP5(+4.04),CD74(-2.5),CDK5R1(+2.43),CDKN2A(+4.27),CELF2(+2.85),CFH(+3.11),CSF1R(+3.35),CSF3R(-3.57),CXCL5(+43.48),CXCR4(+5.68),CYP19A1(-2.56),DMTN(+2.44),DPYS(-6.21),DUSP1(+5.0),DUSP5(+4.62),ELF3(+2.78),ENPP2(-2.78),EPAS1(+2.29),FABP5(-2.2),FGF10(-2.62),FMOD(-2.28),G0S2(-5.36),GADD45G(-2.62),GLIPR2(+4.47),GLUL(-2.21),GRB10(+2.04),GSTP1(+2.34),HMOX1(+3.26),HSP90B1(-1.97),HSPB8(+2.87),HYAL1(-3.77),ICAM1(+4.61),IFI6(-3.86),IFIT1(-3.3),IFRD1(+2.4),IL1A(+4.16),ITPR3(+3.96),JUP(+2.5),LAMP3(+4.37),LDLR(+2.12),LINC-PINT(+2.74),MDM2(+2.3),MGLL(+3.19),MMP24(+2.59),MMP7(+7.31),MSH5(-2.2),MSR1(-3.8),NLRC5(+3.03),NPDC1(+2.83),PTGS1(-5.09),PTGS2(+9.59),RHOBTB3(+2.33),RPL11(-2.41),SAA1(+5.4),SCN9A(+5.48),SERINC2(+2.5),SERPING1(-2.2),SLC7A1(+6.15),SLC7A11(+4.17),SLFN5(+3.08),SMAD3(+2.22),SOCS1(-2.78),SORL1(-2.62),SYK(+4.57),TGFB2(+3.63),TIMP2(+3.6),TNFRSF10A(+8.7),TNFRSF10B(+2.44),TNFRSF10D(+4.37),TNFRSF21(+3.84),TNNC1(-4.02),TRIO(+2.21),TUBB3(+7.71),UBASH3B(+3.83),VTCN1(-5.29),WARS(+2.35),ZCRB1(-2.39)</t>
  </si>
  <si>
    <t>Infarction</t>
  </si>
  <si>
    <t>ACE2(+2.54),ACTA1(+8.27),ACTA2(-2.28),ADM(+3.25),ADRB2(+3.98),ATP1A2(-3.78),BCL2L1(+2.03),BDNF(+4.98),CA3(+4.7),CACNB4(+3.0),CAV1(+2.26),CD55(+5.89),CSF1R(+3.35),CSF3R(-3.57),CXCR4(+5.68),EDN1(+4.4),EEF1A2(+10.63),EPHA2(+5.22),GDF15(+4.39),HMOX1(+3.26),IL1A(+4.16),ITGAV(+3.27),KRT18(+2.35),LDLR(+2.12),NPPB(+5.21),OLR1(+7.0),OSMR(+4.08),PLK2(+2.54),PTGS1(-5.09),PTGS2(+9.59),SCNN1A(+2.92),SERPINE1(+8.03),SERPING1(-2.2),SESN2(+2.23),THBD(+4.08),TNFRSF12A(+3.04),TNNC1(-4.02),TUBB3(+7.71)</t>
  </si>
  <si>
    <t>Activation of cells</t>
  </si>
  <si>
    <t>ABCA4(-3.4),AGRN(+2.16),AREG(+7.51),ATF3(+4.17),BCL2L1(+2.03),BDNF(+4.98),CCN1(+5.25),CCN2(+6.21),CD55(+5.89),CD7(-2.93),CD74(-2.5),CDK5R1(+2.43),CDKN2A(+4.27),CFH(+3.11),COL4A3(+5.89),CRH(-3.13),CSF1R(+3.35),CXCL5(+43.48),CXCR4(+5.68),DKK1(+3.54),DUSP1(+5.0),DYSF(+3.07),EDN1(+4.4),EFNB2(+2.92),FMOD(-2.28),GNA13(+2.21),HDAC9(+4.39),HMOX1(+3.26),HSP90B1(-1.97),HSPB8(+2.87),ICAM1(+4.61),IL1A(+4.16),ITGAV(+3.27),ITGB6(+3.67),ITPR3(+3.96),KLF4(+2.66),KRT18(+2.35),LDLR(+2.12),LIF(+2.76),MSR1(-3.8),NCR3LG1(+3.59),NPFFR2(+5.4),NPPB(+5.21),NRG1(+2.81),NUAK1(+5.14),PBX1(-2.0),PDGFB(+2.6),PDK2(-2.4),PFKFB3(+4.83),PTGS1(-5.09),PTGS2(+9.59),RAP2B(+2.29),RUNX1(+3.82),SAA1(+5.4),SCN9A(+5.48),SEMA4A(-3.44),SERPINE1(+8.03),SERPINF1(-2.33),SERPING1(-2.2),SETD7(+3.61),SLC4A2(+1.95),SMAD3(+2.22),SOCS1(-2.78),SOCS2(+2.05),SQSTM1(+3.81),SYK(+4.57),TGFB2(+3.63),THBD(+4.08),TNFRSF10A(+8.7),TNFRSF10B(+2.44),TNFRSF12A(+3.04),TNFRSF21(+3.84),TOP2A(-2.7),ULBP1(+3.86),VASP(+2.55),VTCN1(-5.29)</t>
  </si>
  <si>
    <t>Secondary neoplasm of digestive system</t>
  </si>
  <si>
    <t>ACTA2(-2.28),CAV1(+2.26),CCN2(+6.21),CDH17(+3.63),CDH2(+2.88),CDH6(+3.84),CDKN2A(+4.27),CSF1R(+3.35),CXCR4(+5.68),DKK1(+3.54),DUSP4(+3.03),EFEMP1(+2.51),ENPP2(-2.78),EPHA2(+5.22),GDF15(+4.39),GLUL(-2.21),GSTP1(+2.34),HMOX1(+3.26),HSP90B1(-1.97),ICAM1(+4.61),IL1A(+4.16),ITPR3(+3.96),KIF20A(-2.34),KRT18(+2.35),NUAK1(+5.14),PTGS1(-5.09),PTGS2(+9.59),SERPINE1(+8.03),SIK1/SIK1B(+2.46),SLC7A11(+4.17),SMAD3(+2.22),STEAP3(+2.81),TGFB2(+3.63),TOP2A(-2.7)</t>
  </si>
  <si>
    <t>Secondary tumor</t>
  </si>
  <si>
    <t>ABLIM1(+2.81),ACTA2(-2.28),ADGRE5(+3.13),ADM(+3.25),ALPL(-3.39),ATF3(+4.17),BCL2L1(+2.03),CAV1(+2.26),CCDC88A(-2.91),CCN1(+5.25),CCN2(+6.21),CDH17(+3.63),CDH2(+2.88),CDH6(+3.84),CDKN2A(+4.27),CSF1R(+3.35),CSF3R(-3.57),CXCL5(+43.48),CXCR4(+5.68),CYP19A1(-2.56),CYP1B1(+5.08),DCC(+3.24),DKK1(+3.54),DUSP4(+3.03),EDN1(+4.4),EFEMP1(+2.51),ENPP2(-2.78),EPAS1(+2.29),EPHA2(+5.22),EPHB6(+3.8),FABP5(-2.2),GDF15(+4.39),GLUL(-2.21),GSTP1(+2.34),HMOX1(+3.26),HSP90B1(-1.97),ICAM1(+4.61),IDS(+2.48),IL1A(+4.16),ITGA2(+6.29),ITGAV(+3.27),ITPR3(+3.96),JUP(+2.5),KIF20A(-2.34),KLF6(+2.26),KRT18(+2.35),MDM2(+2.3),MMP7(+7.31),NTN4(+3.09),NUAK1(+5.14),PROX1(+5.92),PTGS1(-5.09),PTGS2(+9.59),PTTG1(-2.44),RPS6(-1.95),RUNX1(+3.82),SERPINE1(+8.03),SERPINF1(-2.33),SIK1/SIK1B(+2.46),SKIL(+3.19),SLC7A11(+4.17),SMAD3(+2.22),SOCS1(-2.78),SQSTM1(+3.81),STEAP3(+2.81),TGFB2(+3.63),THBD(+4.08),TNFRSF10A(+8.7),TNFRSF10B(+2.44),TNFRSF12A(+3.04),TNFRSF21(+3.84),TNNC1(-4.02),TOP2A(-2.7),TUBB3(+7.71),VTCN1(-5.29)</t>
  </si>
  <si>
    <t>Uterine carcinoma</t>
  </si>
  <si>
    <t>ABCA13(+2.5),ABCA4(-3.4),ACSM3(-2.91),ADAMTS16(+5.1),ADM(+3.25),ANKRD26(-1.98),ARHGEF28(+3.64),ARNTL2(+2.94),B3GALT5(+4.63),BCAN(+3.29),BCL2L1(+2.03),BMP6(+4.81),BTN3A1(-2.42),C22orf23(+4.64),CABLES1(+5.57),CADM3(+2.28),CARD10(+2.18),CASP5(+4.04),CD55(+5.89),CD74(-2.5),CDC42EP3(+3.6),CDH2(+2.88),CDKN2A(+4.27),CENPE(-2.09),CEP126(-3.01),CEP152(-2.23),CFH(+3.11),CLDN6(+2.52),COL12A1(+2.28),CRIM1(+3.28),CSF1R(+3.35),CSF3R(-3.57),CYP19A1(-2.56),DBN1(+2.44),DCC(+3.24),DDX53(+3.57),DNAH5(+9.8),DNER(+3.32),DPYS(-6.21),DUOX2(+3.22),DYSF(+3.07),ELF3(+2.78),ENPP2(-2.78),EPHA10(+4.77),EPHB6(+3.8),EYA1(-4.23),FAM155B(+3.19),FAM83G(+2.77),FRMD6(+2.49),FUT1(+9.17),GALNT5(-3.27),GLUL(-2.21),GPRC5A(+14.98),GRB10(+2.04),HDAC9(+4.39),HIST1H1A(-3.39),HOXD3(+2.79),HSP90B1(-1.97),IFRD1(+2.4),ITGA2(+6.29),ITPR3(+3.96),JUP(+2.5),KAT2B(-2.21),KCNH8(+3.33),KDM6A(+2.38),KIF1A(+9.23),KIF20A(-2.34),KIF20B(-2.6),KIF4A(-2.36),KLF4(+2.66),KLF6(+2.26),KRT18(+2.35),KRT6A(+4.49),KRT7(+8.33),L1TD1(-5.68),LGI2(+2.73),LRRCC1(-2.7),LUZP2(+3.65),MAN1C1(-2.75),MAP2(+8.97),MDM2(+2.3),MFSD6(+2.7),MGLL(+3.19),MICAL2(+2.62),MKI67(-2.44),MLLT11(+3.71),MMP24(+2.59),MSH5(-2.2),MT1H(+2.65),MUC16(-4.71),MYO16(+4.34),MYO3B(-3.14),NAV3(+2.61),NCCRP1(-3.69),NCOA7(+2.88),NEFM(+3.57),NEK10(+3.8),NETO2(+2.82),NNMT(+9.14),NOL4(+4.71),NRG1(+2.81),NUF2(-2.78),NUSAP1(-2.27),NYAP2(+4.03),ONECUT2(+4.44),OSGIN1(+2.6),PBX1(-2.0),PLD5(+2.83),PLK2(+2.54),PLS1(+2.33),PROX1(+5.92),PTCH2(-2.87),PTCHD1(+3.53),PYROXD2(-2.61),RAI2(+3.4),RASGRF2(+5.04),RASSF2(+5.18),RHOBTB3(+2.33),RHPN2(+2.21),RIMKLA(+2.5),RIPOR2(+5.77),RUNX1(+3.82),SCARA5(-3.52),SCN9A(+5.48),SERINC2(+2.5),SERPING1(-2.2),SERTM1(+2.71),SESN2(+2.23),SETD7(+3.61),SH3BP4(+2.77),SHANK3(-1.99),SHH(+9.71),SKIL(+3.19),SLC7A11(+4.17),SLCO2A1(+2.95),SLFN5(+3.08),SMC4(-1.96),SOCS2(+2.05),SORL1(-2.62),SPAG1(+2.58),SPHKAP(+2.71),ST6GALNAC6(-2.25),STK32A(+3.42),SUSD1(+2.77),SV2A(-2.51),TACC1(+3.79),TES(+2.45),THBD(+4.08),TIAM1(-3.41),TIGAR(+2.25),TIMP2(+3.6),TMC5(+3.17),TMEM132D(+4.57),TNFRSF10D(+4.37),TNNI3K(-2.57),TOP2A(-2.7),TOX3(+2.31),TRDN(-4.28),TRIM58(+4.72),TRIO(+2.21),TSPAN2(+3.61),TUBB3(+7.71),URB2(+2.21),USP30(-2.27),USP53(+2.14),VGLL3(+6.51),VLDLR(+2.88),WWC1(+3.36),ZXDB(+2.34),ZYX(+2.41)</t>
  </si>
  <si>
    <t>Hypertension</t>
  </si>
  <si>
    <t>ABLIM1(+2.81),ACE2(+2.54),ADM(+3.25),ADRB2(+3.98),ALPL(-3.39),BCL2L1(+2.03),BMPR1B(+3.43),C12orf49(+3.38),CA3(+4.7),CACNB4(+3.0),CAV1(+2.26),CDH17(+3.63),CFH(+3.11),COL12A1(+2.28),CREB5(+3.23),CSF1R(+3.35),CXCR4(+5.68),CYP19A1(-2.56),EDN1(+4.4),EPAS1(+2.29),FHL1(+2.56),FMOD(-2.28),GDF15(+4.39),GSTP1(+2.34),HMOX1(+3.26),HOXD3(+2.79),ICAM1(+4.61),LDLR(+2.12),LMO3(-3.42),LOC730100(-4.87),MMP7(+7.31),MYO16(+4.34),MYO3B(-3.14),NCS1(+4.09),NETO2(+2.82),NPPB(+5.21),OLR1(+7.0),PMEPA1(+10.03),PRRG1(+3.16),PTGS1(-5.09),PTGS2(+9.59),RGS2(-2.94),SAMD12(+2.75),SCN9A(+5.48),SCNN1A(+2.92),SERPINE1(+8.03),SHANK3(-1.99),SKIL(+3.19),SLC7A11(+4.17),SLN(-3.05),SMAD3(+2.22),TACC1(+3.79),THBD(+4.08),TNNC1(-4.02),TRIM69(+2.37),TSPAN2(+3.61),UBASH3B(+3.83),VLDLR(+2.88)</t>
  </si>
  <si>
    <t>Lymphocytic cancer</t>
  </si>
  <si>
    <t>ABCA13(+2.5),ACOT9(+2.26),ADAMTS16(+5.1),ADRB2(+3.98),ARHGEF28(+3.64),ATF3(+4.17),ATP1A2(-3.78),B3GAT1(+3.46),BCL2L1(+2.03),C3orf52(+3.27),CACNB4(+3.0),CAV1(+2.26),CCN1(+5.25),CD7(-2.93),CD74(-2.5),CDC42EP3(+3.6),CDCA2(-2.23),CDKN2A(+4.27),CDKN2B(+18.75),CELF2(+2.85),COL12A1(+2.28),COL23A1(-4.01),COL27A1(-2.37),COL4A4(+4.84),CSF1R(+3.35),CSF3R(-3.57),CXCR4(+5.68),CYP1B1(+5.08),DAPK3(+1.96),DCC(+3.24),DDX53(+3.57),DKK1(+3.54),DNAH5(+9.8),DNER(+3.32),DUSP4(+3.03),DUSP5(+4.62),DUSP8(+3.83),EFNB2(+2.92),ENC1(+3.79),EPAS1(+2.29),EPHA2(+5.22),EYA1(-4.23),GADD45G(-2.62),GNA13(+2.21),GPRIN1(+2.85),H19(-3.63),HDAC9(+4.39),HIST1H1D(-4.37),HK2(+2.05),HMOX1(+3.26),HSP90B1(-1.97),ICAM1(+4.61),IFI6(-3.86),INA(+5.01),ISL2(+4.06),IZUMO1(+3.79),KDM6A(+2.38),KLF6(+2.26),KRT6A(+4.49),LDLR(+2.12),LIF(+2.76),LONRF2(+3.45),MDM2(+2.3),MGLL(+3.19),MKI67(-2.44),MUC16(-4.71),MYLIP(-2.52),NAV3(+2.61),NCR3LG1(+3.59),NDNF(-2.7),NEK10(+3.8),NETO2(+2.82),NNMT(+9.14),NPFFR2(+5.4),NRCAM(+2.78),NUAK2(+5.39),NYAP2(+4.03),OSMR(+4.08),PBX1(-2.0),PDGFB(+2.6),PMEPA1(+10.03),PTCH2(-2.87),PTCHD1(+3.53),PTGS2(+9.59),RASGRP2(-2.98),RHOBTB3(+2.33),RUNX1(+3.82),SCN9A(+5.48),SCNN1A(+2.92),SERPINF1(-2.33),SHANK3(-1.99),SHH(+9.71),SKIL(+3.19),SMAD3(+2.22),SOCS1(-2.78),SOCS2(+2.05),SORL1(-2.62),STEAP3(+2.81),SYK(+4.57),TET3(+2.13),TGFB2(+3.63),THBD(+4.08),TIAM1(-3.41),TIGAR(+2.25),TIMP2(+3.6),TMEM132D(+4.57),TNFRSF10A(+8.7),TNFRSF10B(+2.44),TNFRSF10D(+4.37),TNFRSF21(+3.84),TOP2A(-2.7),TRIO(+2.21),TUBB3(+7.71),UCHL1(+7.45),VWA1(+2.35),XIRP1(-2.85),ZNF395(-2.04),ZYX(+2.41)</t>
  </si>
  <si>
    <t>Colon tumor</t>
  </si>
  <si>
    <t>ABCA13(+2.5),ABCA4(-3.4),ACE2(+2.54),ACOT9(+2.26),ACTA1(+8.27),ADAM28(+4.89),ADAMTS14(-2.99),ADAMTS16(+5.1),ADM(+3.25),ADM2(+3.98),AFAP1(+2.97),AGRN(+2.16),ALPL(-3.39),ANKRD26(-1.98),ARFGEF3(+4.85),ARMCX5-GPRASP2/GPRASP2(-2.48),ARNTL2(+2.94),ARVCF(+2.86),ASPG(-3.02),ATF3(+4.17),ATP13A3(+3.26),AURKC(-2.78),B3GAT1(+3.46),B4GALNT3(+3.23),BCL2L1(+2.03),BDNF(+4.98),BRSK2(+4.37),C6orf222(+9.02),C9orf131(+3.24),CACNA2D4(-2.88),CACNB4(+3.0),CADM3(+2.28),CALCR(+3.29),CAPN3(-2.97),CARD10(+2.18),CASP5(+4.04),CASZ1(+3.33),CATSPERG(+3.79),CAV1(+2.26),CD7(-2.93),CDC42EP3(+3.6),CDH2(+2.88),CDH6(+3.84),CDKN2A(+4.27),CELF2(+2.85),CENPE(-2.09),CEP170B(+2.16),CFH(+3.11),CHAC1(+5.13),CLCN4(+2.65),CNTLN(-2.62),COL12A1(+2.28),COL27A1(-2.37),COL4A3(+5.89),COL4A4(+4.84),COL5A2(-2.56),CORO2B(+2.5),CRH(-3.13),CSF1R(+3.35),CSF3R(-3.57),CYFIP2(+2.65),CYP1B1(+5.08),DCC(+3.24),DMRTA1(+2.51),DNAH5(+9.8),DOCK3(+2.86),DPYS(-6.21),DUOX2(+3.22),DUSP1(+5.0),DUSP10(+4.92),DUSP5(+4.62),DYSF(+3.07),DZIP1(-2.66),EEF1A2(+10.63),EFCAB11(-2.57),EFEMP1(+2.51),ELFN2(+5.37),ENC1(+3.79),EPAS1(+2.29),EPHA10(+4.77),EPHA2(+5.22),FAM155B(+3.19),FAM83G(+2.77),FBLIM1(+3.81),FGFBP1(+4.42),FHL1(+2.56),FOXE1(+3.46),FOXQ1(+6.74),GALNT5(-3.27),GDF15(+4.39),GLIPR2(+4.47),GNA13(+2.21),GPR87(+4.18),GPRC5A(+14.98),GPRC5B(+2.74),GSTP1(+2.34),HAPLN3(+2.22),HCFC2(-2.67),HCN4(+4.1),HDAC9(+4.39),HEG1(+3.34),HIST1H1A(-3.39),HIST1H1D(-4.37),HIST1H1E(-2.37),HIVEP2(+3.15),HSP90B1(-1.97),INHBB(+3.37),ISL2(+4.06),ITGA2(+6.29),ITGAV(+3.27),JUP(+2.5),KCNH8(+3.33),KCNQ3(+9.02),KCTD16(+4.57),KDM6A(+2.38),KIF1A(+9.23),KIF20B(-2.6),KLF4(+2.66),KLF6(+2.26),KRT7(+8.33),LDLR(+2.12),LNP1(-2.64),LONRF2(+3.45),LRRCC1(-2.7),LYPD1(+4.74),MAN1C1(-2.75),MAP2(+8.97),MCEE(-3.24),MDM2(+2.3),METTL7A(-4.44),MGLL(+3.19),MISP(+7.06),MKI67(-2.44),MMP7(+7.31),MT1H(+2.65),MUC16(-4.71),MYO16(+4.34),MYO3B(-3.14),NACC2(+2.18),NAV3(+2.61),NCEH1(+2.87),NCOA7(+2.88),NEFM(+3.57),NEK10(+3.8),NETO2(+2.82),NLRC5(+3.03),NNMT(+9.14),NPFFR2(+5.4),NRG1(+2.81),NUAK1(+5.14),NUSAP1(-2.27),NYAP2(+4.03),ONECUT2(+4.44),OSMR(+4.08),P4HA1(-2.13),PDZD7(-2.92),PFKFB3(+4.83),PIM3(+2.37),PITPNM1(+3.28),PLEKHN1(+2.54),PLK2(+2.54),PMEPA1(+10.03),PPL(+2.88),PROSER2(+3.35),PRRG1(+3.16),PRSS22(+3.69),PRSS23(+3.31),PTCH2(-2.87),PTGS1(-5.09),PTGS2(+9.59),PTN(-2.91),PTTG1(-2.44),PVR(+3.2),RAD51AP1(-2.23),RASGRF2(+5.04),RHPN2(+2.21),RIMKLA(+2.5),RP11_284F217(+5.11),RPS6(-1.95),RPS6KA2(+2.43),SCN9A(+5.48),SCNN1A(+2.92),SERPINB8(+4.79),SERPINE1(+8.03),SHANK3(-1.99),SHH(+9.71),SIK1/SIK1B(+2.46),SLC6A11(+3.35),SLC6A6(+2.19),SLC7A11(+4.17),SLC7A5(+2.36),SLITRK2(+3.17),SMAD3(+2.22),SMC4(-1.96),SOAT2(-3.67),SOCS1(-2.78),SPHKAP(+2.71),SPRY4(+4.27),SQSTM1(+3.81),ST3GAL6(-2.3),STARD8(-2.9),STK32A(+3.42),STK38L(+2.66),SUSD1(+2.77),SV2A(-2.51),SYK(+4.57),TES(+2.45),TET3(+2.13),TGIF1(+2.32),TIMP2(+3.6),TMC5(+3.17),TMC7(+3.11),TMEM132D(+4.57),TMPRSS13(+4.9),TNFRSF10D(+4.37),TNNI3K(-2.57),TOP2A(-2.7),TRDN(-4.28),TRIO(+2.21),TUBB3(+7.71),UBASH3B(+3.83),URB2(+2.21),USP51(-2.51),USP53(+2.14),VWA1(+2.35),WNK2(+5.02),WWC1(+3.36),ZCRB1(-2.39),ZNF114(+7.11),ZNF165(+2.89),ZNF460(+2.13),ZXDB(+2.34),ZYX(+2.41)</t>
  </si>
  <si>
    <t>Development of abdomen</t>
  </si>
  <si>
    <t>ADAMTS16(+5.1),ADM(+3.25),AREG(+7.51),ATF3(+4.17),BCL2L1(+2.03),BDNF(+4.98),BMP6(+4.81),CACNB4(+3.0),CAV1(+2.26),CCN2(+6.21),CDH17(+3.63),CDH6(+3.84),CDKN2A(+4.27),CDKN2B(+18.75),COL4A3(+5.89),COL4A4(+4.84),CRH(-3.13),CSF1R(+3.35),CXCR4(+5.68),CYP19A1(-2.56),DKK1(+3.54),DMRTA1(+2.51),EFEMP1(+2.51),EPAS1(+2.29),EYA1(-4.23),FGF10(-2.62),GADD45G(-2.62),GCNT3(+10.84),GDF15(+4.39),GPC3(-3.3),ICAM1(+4.61),IDS(+2.48),IL1A(+4.16),INHBB(+3.37),ITGA2(+6.29),KLF6(+2.26),KRT18(+2.35),LIF(+2.76),ONECUT2(+4.44),PBX1(-2.0),PDGFB(+2.6),PTGS2(+9.59),RUNX1(+3.82),SERPINE1(+8.03),SHH(+9.71),SMAD3(+2.22),SOCS1(-2.78),SOX4(+3.78),SPRY2(+2.49),TGFB2(+3.63),TIMP2(+3.6)</t>
  </si>
  <si>
    <t>Cellular Development,Cellular Function and Maintenance,Cellular Growth and Proliferation</t>
  </si>
  <si>
    <t>Assembly of cells</t>
  </si>
  <si>
    <t>ADM(+3.25),BDNF(+4.98),BMP6(+4.81),CAV1(+2.26),CCN1(+5.25),CDH2(+2.88),CDKN2A(+4.27),COL4A3(+5.89),CSF1R(+3.35),DKK1(+3.54),DYSF(+3.07),EDN1(+4.4),EFNB2(+2.92),ENPP2(-2.78),FGF10(-2.62),HEG1(+3.34),HEYL(-4.04),HMOX1(+3.26),IL1A(+4.16),ITGA2(+6.29),NDNF(-2.7),NRG1(+2.81),PDGFB(+2.6),PFKFB3(+4.83),PROX1(+5.92),PTGS2(+9.59),PTN(-2.91),RUNX1(+3.82),SAA1(+5.4),SERPINE1(+8.03),SERPINF1(-2.33),SMAD3(+2.22),SPRY4(+4.27),TGFB2(+3.63),TIMP2(+3.6),TNFRSF12A(+3.04),VLDLR(+2.88),YWHAG(+2.22)</t>
  </si>
  <si>
    <t>Endometriosis</t>
  </si>
  <si>
    <t>ACTA2(-2.28),CADM3(+2.28),CCN1(+5.25),CCN2(+6.21),CDC42EP3(+3.6),CSF1R(+3.35),CXCL5(+43.48),CXCR4(+5.68),CYP19A1(-2.56),DKK1(+3.54),DUSP1(+5.0),G0S2(-5.36),GSTP1(+2.34),HOXD3(+2.79),ICAM1(+4.61),IL1A(+4.16),KIF20A(-2.34),LIF(+2.76),MGLL(+3.19),MMP24(+2.59),MMP7(+7.31),MT1H(+2.65),P4HA1(-2.13),PFKFB3(+4.83),PLK2(+2.54),PTGS1(-5.09),PTGS2(+9.59),PTTG1(-2.44),SERINC2(+2.5),SLC15A2(+7.74),SLC6A6(+2.19),SORBS1(-2.69),SPRY2(+2.49),TGFB2(+3.63),TIMP2(+3.6),TOP2A(-2.7),TRIO(+2.21),UCHL1(+7.45)</t>
  </si>
  <si>
    <t>Cell movement of breast cancer cell lines</t>
  </si>
  <si>
    <t>ADRB2(+3.98),ARHGAP8/PRR5-ARHGAP8(+2.56),ATF3(+4.17),BCYRN1(-2.12),BMP6(+4.81),CAV1(+2.26),CCDC88A(-2.91),CCN2(+6.21),CDH2(+2.88),CXCL5(+43.48),CXCR4(+5.68),DUSP5(+4.62),EFNA5(+2.87),EPHA2(+5.22),EPHB6(+3.8),EYA1(-4.23),FBLIM1(+3.81),FGF10(-2.62),FOSL1(+6.79),ITGA2(+6.29),ITGAV(+3.27),JUP(+2.5),KLF4(+2.66),MDM2(+2.3),NRG1(+2.81),OSGIN1(+2.6),RAB11FIP1(+2.34),SAA1(+5.4),SERPINE1(+8.03),SMAD3(+2.22),SYK(+4.57),TIAM1(-3.41),TIMP2(+3.6),TNFAIP8(+3.97),TNFRSF21(+3.84),VASP(+2.55)</t>
  </si>
  <si>
    <t>Hematologic cancer of cells</t>
  </si>
  <si>
    <t>ABCA13(+2.5),ACOT9(+2.26),ADAMTS16(+5.1),ADRB2(+3.98),ARHGEF28(+3.64),ATF3(+4.17),ATP1A2(-3.78),B3GAT1(+3.46),BCL2L1(+2.03),C3orf52(+3.27),CACNB4(+3.0),CAV1(+2.26),CCN1(+5.25),CD7(-2.93),CD74(-2.5),CDC42EP3(+3.6),CDCA2(-2.23),CDKN2A(+4.27),CDKN2B(+18.75),CELF2(+2.85),COL12A1(+2.28),COL23A1(-4.01),COL27A1(-2.37),COL4A4(+4.84),CSF1R(+3.35),CSF3R(-3.57),CXCR4(+5.68),CYP1B1(+5.08),DAPK3(+1.96),DCC(+3.24),DDX53(+3.57),DNAH5(+9.8),DNER(+3.32),DUSP4(+3.03),DUSP5(+4.62),DUSP8(+3.83),EFNB2(+2.92),ENC1(+3.79),ENPP2(-2.78),EPAS1(+2.29),EPHA2(+5.22),EYA1(-4.23),GADD45G(-2.62),GNA13(+2.21),GPRIN1(+2.85),H19(-3.63),HDAC9(+4.39),HIST1H1D(-4.37),HK2(+2.05),HMOX1(+3.26),HSP90B1(-1.97),ICAM1(+4.61),IFI6(-3.86),INA(+5.01),ISL2(+4.06),IZUMO1(+3.79),KDM6A(+2.38),KLF6(+2.26),KRT6A(+4.49),LDLR(+2.12),LIF(+2.76),LONRF2(+3.45),MDM2(+2.3),MGLL(+3.19),MKI67(-2.44),MUC16(-4.71),MYLIP(-2.52),NAV3(+2.61),NCR3LG1(+3.59),NDNF(-2.7),NEK10(+3.8),NETO2(+2.82),NNMT(+9.14),NPFFR2(+5.4),NRCAM(+2.78),NUAK2(+5.39),NYAP2(+4.03),OSMR(+4.08),PBX1(-2.0),PDGFB(+2.6),PMEPA1(+10.03),PTCHD1(+3.53),PTGS2(+9.59),RHOBTB3(+2.33),RUNX1(+3.82),SCN9A(+5.48),SCNN1A(+2.92),SERPINF1(-2.33),SHANK3(-1.99),SHH(+9.71),SKIL(+3.19),SMAD3(+2.22),SOCS1(-2.78),SORL1(-2.62),STEAP3(+2.81),SYK(+4.57),TET3(+2.13),TGFB2(+3.63),THBD(+4.08),TIAM1(-3.41),TIGAR(+2.25),TIMP2(+3.6),TMEM132D(+4.57),TNFRSF10A(+8.7),TNFRSF10B(+2.44),TNFRSF10D(+4.37),TNFRSF21(+3.84),TOP2A(-2.7),TRIO(+2.21),TUBB3(+7.71),UCHL1(+7.45),VWA1(+2.35),XIRP1(-2.85),ZNF395(-2.04),ZYX(+2.41)</t>
  </si>
  <si>
    <t>Cardiovascular System Development and Function,Cellular Movement</t>
  </si>
  <si>
    <t>Cell movement of endothelial cells</t>
  </si>
  <si>
    <t>ADM(+3.25),BDNF(+4.98),BMP6(+4.81),CAV1(+2.26),CCN1(+5.25),CCN2(+6.21),CDH2(+2.88),CDKN2A(+4.27),CXCR4(+5.68),CYP1B1(+5.08),DKK1(+3.54),EDN1(+4.4),EFNB2(+2.92),ENPP2(-2.78),ICAM1(+4.61),ITGA2(+6.29),ITGAV(+3.27),JUP(+2.5),MDM2(+2.3),NRG1(+2.81),OLR1(+7.0),PDGFB(+2.6),PROX1(+5.92),PTGS2(+9.59),PTN(-2.91),SAA1(+5.4),SCN9A(+5.48),SERPINE1(+8.03),SERPINF1(-2.33),SHH(+9.71),SMAD3(+2.22),SPRY4(+4.27),TGFB2(+3.63),THBD(+4.08),TIMP2(+3.6),TNFRSF12A(+3.04),VASP(+2.55),WARS(+2.35)</t>
  </si>
  <si>
    <t>Migration of cancer cells</t>
  </si>
  <si>
    <t>ADGRE5(+3.13),BDNF(+4.98),CAV1(+2.26),CCN2(+6.21),CD74(-2.5),CDH2(+2.88),CRH(-3.13),CSF1R(+3.35),CSF3R(-3.57),CXCR4(+5.68),DUSP1(+5.0),FGF10(-2.62),JUP(+2.5),KLF4(+2.66),MGLL(+3.19),PROX1(+5.92),PTGS2(+9.59),PTTG1(-2.44),SERPINE1(+8.03),SH3BP4(+2.77),SOCS1(-2.78),SPRY2(+2.49),TGFB2(+3.63),TIAM1(-3.41)</t>
  </si>
  <si>
    <t>Head and neck squamous cell carcinoma</t>
  </si>
  <si>
    <t>ABCA13(+2.5),ACTA2(-2.28),ADAM28(+4.89),ADAMTS14(-2.99),ANKRD26(-1.98),ANKRD33B(+3.0),ARHGEF9(-2.33),ARVCF(+2.86),ATF7IP2(-2.28),ATP13A3(+3.26),ATP1A2(-3.78),AURKC(-2.78),AZIN2(-2.64),BCL2L1(+2.03),BDNF(+4.98),BMPR1B(+3.43),C6orf132(+2.4),CALCR(+3.29),CASP5(+4.04),CASZ1(+3.33),CCDC88A(-2.91),CCN2(+6.21),CD7(-2.93),CD74(-2.5),CDCA2(-2.23),CDH2(+2.88),CDKN2A(+4.27),CELF2(+2.85),CEP126(-3.01),CEP170B(+2.16),COL12A1(+2.28),COL27A1(-2.37),COL4A4(+4.84),CYP26B1(+3.53),DCC(+3.24),DNAH5(+9.8),DOCK3(+2.86),DPYS(-6.21),DUOX2(+3.22),DYSF(+3.07),DZIP1(-2.66),EEF1A2(+10.63),EFNA5(+2.87),EHF(+14.6),ELF3(+2.78),EME1(-2.73),ENPP2(-2.78),EPHA2(+5.22),EPHB6(+3.8),EYA1(-4.23),FAM83G(+2.77),FOXD4L4/FOXD4L5(-3.26),FRMD6(+2.49),GALNT5(-3.27),GDF15(+4.39),GPC3(-3.3),GPRC5A(+14.98),GPRC5B(+2.74),GPRIN1(+2.85),HCN4(+4.1),HEG1(+3.34),HES4(+2.51),HIST1H1E(-2.37),HIVEP2(+3.15),HSP90B1(-1.97),HYAL1(-3.77),IL1A(+4.16),INA(+5.01),KCNQ3(+9.02),KCTD16(+4.57),KDM6A(+2.38),KIF20B(-2.6),KLF4(+2.66),KRT18(+2.35),LRRCC1(-2.7),LYPD1(+4.74),MAMDC2(+3.03),MGLL(+3.19),MISP(+7.06),MKI67(-2.44),MSR1(-3.8),MUC16(-4.71),MYO16(+4.34),MYO3B(-3.14),NAV3(+2.61),NCOA7(+2.88),NDNF(-2.7),NEFM(+3.57),NLRC5(+3.03),NRCAM(+2.78),NRG1(+2.81),NUSAP1(-2.27),ONECUT2(+4.44),OSMR(+4.08),PBX1(-2.0),PDK2(-2.4),PDZD7(-2.92),PLEKHN1(+2.54),POLR2J2/POLR2J3(-21.65),PROX1(+5.92),PRSS1(+3.06),PTCHD1(+3.53),PTGS1(-5.09),PTGS2(+9.59),PTTG1(-2.44),RAP1GAP2(+3.59),RGS2(-2.94),RPS6KA2(+2.43),RUNX1(+3.82),SCNN1A(+2.92),SERINC2(+2.5),SERPINE1(+8.03),SH3BP4(+2.77),SHANK3(-1.99),SIK1/SIK1B(+2.46),SKIL(+3.19),SLC2A6(+4.3),SLC6A6(+2.19),SLC7A11(+4.17),SLCO2A1(+2.95),SLX1A/SLX1B(-2.43),SORL1(-2.62),SPAG1(+2.58),SPHKAP(+2.71),STARD8(-2.9),STEAP3(+2.81),SYK(+4.57),TACC1(+3.79),TECRL(-5.4),TGIF1(+2.32),THBD(+4.08),TIAM1(-3.41),TNFRSF10B(+2.44),TOP2A(-2.7),TRIO(+2.21),TSPAN2(+3.61),TUBB3(+7.71),WNK2(+5.02),ZNF165(+2.89)</t>
  </si>
  <si>
    <t>Cancer,Organismal Injury and Abnormalities,Renal and Urological Disease</t>
  </si>
  <si>
    <t>Urinary tract tumor</t>
  </si>
  <si>
    <t>ADAM28(+4.89),ADAMTS14(-2.99),ADAMTS16(+5.1),ADM(+3.25),ADM2(+3.98),ARFGEF3(+4.85),ATF3(+4.17),ATF7IP2(-2.28),ATP13A3(+3.26),ATP1A2(-3.78),BCL2L1(+2.03),BMP6(+4.81),C3orf52(+3.27),CASZ1(+3.33),CAV1(+2.26),CCDC88A(-2.91),CDC42EP3(+3.6),CDH6(+3.84),CDKN2A(+4.27),CDKN2B(+18.75),CENPE(-2.09),CEP152(-2.23),CFH(+3.11),COL12A1(+2.28),CSF1R(+3.35),CSF3R(-3.57),DCC(+3.24),DMTN(+2.44),DNAH5(+9.8),EDN1(+4.4),EEF1A2(+10.63),ELF3(+2.78),EME1(-2.73),EPAS1(+2.29),EPHB6(+3.8),FABP5(-2.2),FAM83G(+2.77),FAM83H(+1.91),FOSL1(+6.79),FOXD4L4/FOXD4L5(-3.26),FOXQ1(+6.74),GNA13(+2.21),GPC3(-3.3),GPRIN1(+2.85),GSTP1(+2.34),H19(-3.63),HDAC9(+4.39),HIST1H1D(-4.37),HMOX1(+3.26),HSP90B1(-1.97),HSPB8(+2.87),ICAM1(+4.61),IFFO2(+4.02),INHBB(+3.37),ITGAV(+3.27),ITPR3(+3.96),KAT2B(-2.21),KCNH8(+3.33),KDM6A(+2.38),KIF20B(-2.6),KLF4(+2.66),KLF6(+2.26),KRT7(+8.33),LMO3(-3.42),LONRF2(+3.45),MAGEB17(+3.1),MDM2(+2.3),MGLL(+3.19),MICAL2(+2.62),MISP(+7.06),MKI67(-2.44),MLLT11(+3.71),MT1H(+2.65),MUC16(-4.71),NAV3(+2.61),NETO2(+2.82),NFE2(-3.04),NLRC5(+3.03),NPIPB5 (includes others)(+2.59),NUAK1(+5.14),NUSAP1(-2.27),ONECUT2(+4.44),P4HA1(-2.13),PITPNM1(+3.28),PLIN2(+2.65),PLK2(+2.54),PLS1(+2.33),PPL(+2.88),PPP1R15A(+2.56),PROX1(+5.92),PTGS1(-5.09),PTGS2(+9.59),RAI2(+3.4),RP11_284F217(+5.11),RPS6KA2(+2.43),RUNX1(+3.82),SAA1(+5.4),SCN9A(+5.48),SERINC2(+2.5),SERPINE1(+8.03),SERPING1(-2.2),SESN2(+2.23),SHANK3(-1.99),SHH(+9.71),SLC7A11(+4.17),SLFN5(+3.08),SMC4(-1.96),SOCS1(-2.78),SORBS1(-2.69),STEAP3(+2.81),TET3(+2.13),TGIF1(+2.32),THBD(+4.08),TIAM1(-3.41),TIMP2(+3.6),TMEM255A(+3.24),TMPRSS13(+4.9),TNFRSF10A(+8.7),TOP2A(-2.7),TRDN(-4.28),TRIB1(+2.83),TUBB3(+7.71),UCHL1(+7.45),ULBP1(+3.86),USP30(-2.27),USP51(-2.51),USP53(+2.14),VTCN1(-5.29),VWA5B2(+4.56),XIRP1(-2.85)</t>
  </si>
  <si>
    <t>Primary solid tumor</t>
  </si>
  <si>
    <t>ALPL(-3.39),CASZ1(+3.33),CCN1(+5.25),CDK5R1(+2.43),CDKN2A(+4.27),CDKN2B(+18.75),COL12A1(+2.28),COL27A1(-2.37),CSF1R(+3.35),CSF3R(-3.57),CYP19A1(-2.56),EFEMP1(+2.51),EFNA5(+2.87),EFNB2(+2.92),EPHA2(+5.22),GDF15(+4.39),H19(-3.63),HSP90B1(-1.97),IDS(+2.48),KLF4(+2.66),KLF6(+2.26),LDLR(+2.12),MGLL(+3.19),MMP7(+7.31),MUC16(-4.71),NCR3LG1(+3.59),NPFFR2(+5.4),NUAK2(+5.39),OSMR(+4.08),PSAT1(+2.79),PTGS1(-5.09),PTGS2(+9.59),SERPINE1(+8.03),SHH(+9.71),SMAD3(+2.22),SMC4(-1.96),SOCS1(-2.78),TOP2A(-2.7),TUBB3(+7.71)</t>
  </si>
  <si>
    <t>Hematological System Development and Function,Tissue Morphology</t>
  </si>
  <si>
    <t>Quantity of blood cells</t>
  </si>
  <si>
    <t>ADGRE5(+3.13),ADM2(+3.98),ALPL(-3.39),ATF3(+4.17),BCL2L1(+2.03),BDNF(+4.98),CAV1(+2.26),CD7(-2.93),CD74(-2.5),CDH17(+3.63),CDKN2A(+4.27),CDKN2B(+18.75),CFH(+3.11),CLCF1(+3.45),CSF1R(+3.35),CSF3R(-3.57),CXCR4(+5.68),CYP19A1(-2.56),DKK1(+3.54),DMTN(+2.44),DUSP1(+5.0),DUSP10(+4.92),DUSP5(+4.62),EFNB2(+2.92),EPAS1(+2.29),FABP5(-2.2),FHL2(+5.91),GADD45G(-2.62),GDF15(+4.39),GNA13(+2.21),GPC3(-3.3),GSTP1(+2.34),HIVEP2(+3.15),HMOX1(+3.26),HSP90B1(-1.97),ICAM1(+4.61),IL1A(+4.16),ITGAV(+3.27),ITGB6(+3.67),ITPR3(+3.96),KLF4(+2.66),LDLR(+2.12),LIF(+2.76),MDM2(+2.3),NFE2(-3.04),NLRC5(+3.03),NPFFR2(+5.4),PBX1(-2.0),PDGFB(+2.6),PIM3(+2.37),PPP1R15A(+2.56),PTGS2(+9.59),PTN(-2.91),PTTG1(-2.44),RASSF2(+5.18),RPS6(-1.95),RUNX1(+3.82),SAA1(+5.4),SERPINE1(+8.03),SHH(+9.71),SLC6A6(+2.19),SLC7A1(+6.15),SMAD3(+2.22),SOCS1(-2.78),SORBS1(-2.69),SOX4(+3.78),ST3GAL6(-2.3),STEAP3(+2.81),SYK(+4.57),TET3(+2.13),THBD(+4.08),TIMP2(+3.6),TNFRSF10A(+8.7),TNFRSF21(+3.84),TRIB1(+2.83),UBASH3B(+3.83),VASP(+2.55),VTCN1(-5.29)</t>
  </si>
  <si>
    <t>Migration of tumor cells</t>
  </si>
  <si>
    <t>ADGRE5(+3.13),BDNF(+4.98),CAV1(+2.26),CCN2(+6.21),CD74(-2.5),CDH2(+2.88),CRH(-3.13),CSF1R(+3.35),CSF3R(-3.57),CXCR4(+5.68),DUSP1(+5.0),ENPP2(-2.78),EPHA2(+5.22),FGF10(-2.62),JUP(+2.5),KLF4(+2.66),MGLL(+3.19),PROX1(+5.92),PTGS2(+9.59),PTTG1(-2.44),SERPINE1(+8.03),SH3BP4(+2.77),SOCS1(-2.78),SPRY2(+2.49),TGFB2(+3.63),TIAM1(-3.41)</t>
  </si>
  <si>
    <t>Fibrosis</t>
  </si>
  <si>
    <t>ACE2(+2.54),ACTA1(+8.27),ADRB2(+3.98),ATF3(+4.17),BCL2L1(+2.03),BMP6(+4.81),CAV1(+2.26),CCN2(+6.21),CD55(+5.89),CD74(-2.5),CDKN2A(+4.27),COL4A3(+5.89),CSF1R(+3.35),CYP4B1(-4.49),DAGLB(+2.26),DYSF(+3.07),EDN1(+4.4),ELF3(+2.78),ENPP2(-2.78),FGF10(-2.62),GSTP1(+2.34),HMOX1(+3.26),HSPB8(+2.87),ICAM1(+4.61),ITGB6(+3.67),IZUMO1(+3.79),KCP(-3.61),KRT18(+2.35),LDLR(+2.12),LIF(+2.76),MMP7(+7.31),MSR1(-3.8),NFE2(-3.04),NPPB(+5.21),PDGFB(+2.6),PTGS2(+9.59),RASSF2(+5.18),RUNX1(+3.82),SERPINE1(+8.03),SKIL(+3.19),SLC2A6(+4.3),SLC7A11(+4.17),SLN(-3.05),SMAD3(+2.22),SOCS1(-2.78),TGFB2(+3.63),TGIF1(+2.32),TIMP2(+3.6),TMEM255A(+3.24),TNNC1(-4.02),TRDN(-4.28),XIRP1(-2.85)</t>
  </si>
  <si>
    <t>Cellular Development</t>
  </si>
  <si>
    <t>Differentiation of nervous system</t>
  </si>
  <si>
    <t>ADGRG6(+3.01),AGRN(+2.16),AREG(+7.51),BCL2L1(+2.03),BDNF(+4.98),BMP6(+4.81),BRSK2(+4.37),CASZ1(+3.33),CAV1(+2.26),CDH2(+2.88),CDK5R1(+2.43),CDKN2A(+4.27),CLCF1(+3.45),CXCR4(+5.68),CYP26B1(+3.53),DNER(+3.32),DUSP10(+4.92),EFNA5(+2.87),ENPP2(-2.78),EPHA2(+5.22),EYA1(-4.23),FGF10(-2.62),GLUL(-2.21),GPRC5B(+2.74),HEYL(-4.04),HOXD3(+2.79),ISL2(+4.06),LIF(+2.76),MMD(+3.57),MMP24(+2.59),NFIA(-3.34),NRG1(+2.81),PBX1(-2.0),PROX1(+5.92),PTN(-2.91),RUNX1(+3.82),SERPINF1(-2.33),SHH(+9.71),SOCS2(+2.05),SOX4(+3.78),TGFB2(+3.63),TGIF1(+2.32),TIMP2(+3.6),TSPAN2(+3.61),TUBB3(+7.71),YWHAG(+2.22)</t>
  </si>
  <si>
    <t>Cardiovascular System Development and Function,Organ Morphology,Organismal Development</t>
  </si>
  <si>
    <t>Morphology of heart</t>
  </si>
  <si>
    <t>ACE2(+2.54),ADM(+3.25),ADRB2(+3.98),ANKRD1(+4.47),ATF3(+4.17),BCL2L1(+2.03),CACNB4(+3.0),CASZ1(+3.33),CAV1(+2.26),CCN2(+6.21),CDC42EP3(+3.6),CDH2(+2.88),CDK5R1(+2.43),CXCR4(+5.68),CYP19A1(-2.56),DUSP1(+5.0),DUSP5(+4.62),DUSP8(+3.83),EDN1(+4.4),EFNB2(+2.92),EPAS1(+2.29),FHL2(+5.91),FMOD(-2.28),FOSL1(+6.79),GDF15(+4.39),GNA13(+2.21),GPC3(-3.3),HCN4(+4.1),HDAC9(+4.39),HEYL(-4.04),HIST1H1D(-4.37),HMOX1(+3.26),HSP90B1(-1.97),HSPB8(+2.87),ITGA2(+6.29),ITGAV(+3.27),JUP(+2.5),KLF4(+2.66),LDLR(+2.12),LIF(+2.76),MDM2(+2.3),MGLL(+3.19),MMP7(+7.31),PBX1(-2.0),PDGFB(+2.6),PROX1(+5.92),PTGS2(+9.59),RGS2(-2.94),RPS6KA2(+2.43),SERPINE1(+8.03),SHH(+9.71),SLC6A6(+2.19),SLCO2A1(+2.95),SMAD3(+2.22),SOX4(+3.78),TGFB2(+3.63),THBD(+4.08),TIAM1(-3.41),TIMP2(+3.6),TNNC1(-4.02),TNNI3K(-2.57),TOP2A(-2.7),XIRP1(-2.85)</t>
  </si>
  <si>
    <t>Development of intestinal tumor</t>
  </si>
  <si>
    <t>ABCA13(+2.5),ABCA4(-3.4),ACE2(+2.54),ACOT9(+2.26),ACTA1(+8.27),ADAM28(+4.89),ADAMTS14(-2.99),ADAMTS16(+5.1),ADM(+3.25),ADM2(+3.98),AFAP1(+2.97),AGRN(+2.16),ALPL(-3.39),ANKRD26(-1.98),ARFGEF3(+4.85),ARMCX5-GPRASP2/GPRASP2(-2.48),ARNTL2(+2.94),ARVCF(+2.86),ASPG(-3.02),ATP13A3(+3.26),AURKC(-2.78),B3GAT1(+3.46),B4GALNT3(+3.23),BCL2L1(+2.03),BDNF(+4.98),BRSK2(+4.37),C6orf222(+9.02),C9orf131(+3.24),CACNA2D4(-2.88),CACNB4(+3.0),CADM3(+2.28),CALCR(+3.29),CAPN3(-2.97),CARD10(+2.18),CASP5(+4.04),CASZ1(+3.33),CATSPERG(+3.79),CAV1(+2.26),CCDC88A(-2.91),CD7(-2.93),CDC42EP3(+3.6),CDH2(+2.88),CDH6(+3.84),CDKN2A(+4.27),CDKN2B(+18.75),CELF2(+2.85),CENPE(-2.09),CEP170B(+2.16),CFH(+3.11),CHAC1(+5.13),CLCN4(+2.65),CNTLN(-2.62),COL12A1(+2.28),COL27A1(-2.37),COL4A3(+5.89),COL4A4(+4.84),COL5A2(-2.56),CORO2B(+2.5),CRH(-3.13),CSF1R(+3.35),CSF3R(-3.57),CYFIP2(+2.65),CYP1B1(+5.08),DCC(+3.24),DMRTA1(+2.51),DNAH5(+9.8),DOCK3(+2.86),DUOX2(+3.22),DUSP1(+5.0),DUSP4(+3.03),DUSP5(+4.62),DYSF(+3.07),DZIP1(-2.66),EEF1A2(+10.63),EFCAB11(-2.57),EFEMP1(+2.51),EFNB2(+2.92),ELF3(+2.78),ELFN2(+5.37),EPAS1(+2.29),EPHA10(+4.77),EPHA2(+5.22),FAM155B(+3.19),FAM83G(+2.77),FBLIM1(+3.81),FGFBP1(+4.42),FHL1(+2.56),FOXE1(+3.46),FOXQ1(+6.74),GALNT5(-3.27),GLIPR2(+4.47),GNA13(+2.21),GPR87(+4.18),GPRC5A(+14.98),GPRC5B(+2.74),GPRIN1(+2.85),GSTP1(+2.34),HAPLN3(+2.22),HCFC2(-2.67),HCN4(+4.1),HDAC9(+4.39),HEG1(+3.34),HIST1H1A(-3.39),HIST1H1D(-4.37),HIST1H1E(-2.37),HIVEP2(+3.15),HSP90B1(-1.97),IL1A(+4.16),INHBB(+3.37),ISL2(+4.06),ITGA2(+6.29),ITGAV(+3.27),ITPR3(+3.96),JUP(+2.5),KAT2B(-2.21),KCNH8(+3.33),KCNQ3(+9.02),KCTD16(+4.57),KDM6A(+2.38),KIF1A(+9.23),KIF20B(-2.6),KLF4(+2.66),KRT7(+8.33),LDLR(+2.12),LNP1(-2.64),LONRF2(+3.45),LRRCC1(-2.7),LUZP2(+3.65),LYPD1(+4.74),MAN1C1(-2.75),MAP2(+8.97),MCEE(-3.24),MDM2(+2.3),METTL7A(-4.44),MISP(+7.06),MKI67(-2.44),MMP7(+7.31),MUC16(-4.71),MYO16(+4.34),MYO3B(-3.14),NACC2(+2.18),NAV3(+2.61),NCEH1(+2.87),NCOA7(+2.88),NEFM(+3.57),NEK10(+3.8),NETO2(+2.82),NFIA(-3.34),NLRC5(+3.03),NNMT(+9.14),NPFFR2(+5.4),NRG1(+2.81),NUAK1(+5.14),NUSAP1(-2.27),NYAP2(+4.03),ONECUT2(+4.44),OSMR(+4.08),PDZD7(-2.92),PFKFB3(+4.83),PIM3(+2.37),PITPNM1(+3.28),PLEKHN1(+2.54),PLK2(+2.54),PMEPA1(+10.03),PPL(+2.88),PROSER2(+3.35),PRRG1(+3.16),PRSS22(+3.69),PTCH2(-2.87),PTGS1(-5.09),PTGS2(+9.59),PTN(-2.91),PVR(+3.2),RAD51AP1(-2.23),RASGRF2(+5.04),RHPN2(+2.21),RIMKLA(+2.5),RPS6(-1.95),RPS6KA2(+2.43),RUNX1(+3.82),SCN9A(+5.48),SCNN1A(+2.92),SERPINE1(+8.03),SHANK3(-1.99),SLC38A1(+3.93),SLC6A11(+3.35),SLC6A6(+2.19),SLC7A11(+4.17),SLC7A5(+2.36),SLITRK2(+3.17),SMAD3(+2.22),SMC4(-1.96),SOAT2(-3.67),SOCS1(-2.78),SORL1(-2.62),SPHKAP(+2.71),SPRY4(+4.27),SQSTM1(+3.81),ST3GAL6(-2.3),STARD8(-2.9),STK32A(+3.42),SUSD1(+2.77),SV2A(-2.51),SYK(+4.57),TES(+2.45),TET3(+2.13),TGIF1(+2.32),TMC5(+3.17),TMC7(+3.11),TMEM132D(+4.57),TMPRSS13(+4.9),TNFRSF10D(+4.37),TNNI3K(-2.57),TOP2A(-2.7),TRDN(-4.28),TRIO(+2.21),TUBB3(+7.71),UBASH3B(+3.83),URB2(+2.21),USP51(-2.51),USP53(+2.14),VWA1(+2.35),WNK2(+5.02),WWC1(+3.36),ZCRB1(-2.39),ZNF114(+7.11),ZNF165(+2.89),ZNF460(+2.13),ZXDB(+2.34),ZYX(+2.41)</t>
  </si>
  <si>
    <t>Urinary tract cancer</t>
  </si>
  <si>
    <t>ADAM28(+4.89),ADAMTS14(-2.99),ADAMTS16(+5.1),ADM(+3.25),ADM2(+3.98),ARFGEF3(+4.85),ATF3(+4.17),ATF7IP2(-2.28),ATP13A3(+3.26),ATP1A2(-3.78),BCL2L1(+2.03),BMP6(+4.81),C3orf52(+3.27),CASZ1(+3.33),CAV1(+2.26),CCDC88A(-2.91),CDC42EP3(+3.6),CDH6(+3.84),CDKN2A(+4.27),CDKN2B(+18.75),CENPE(-2.09),CEP152(-2.23),CFH(+3.11),COL12A1(+2.28),CSF1R(+3.35),CSF3R(-3.57),DCC(+3.24),DMTN(+2.44),DNAH5(+9.8),EDN1(+4.4),EEF1A2(+10.63),ELF3(+2.78),EME1(-2.73),EPHB6(+3.8),FABP5(-2.2),FAM83G(+2.77),FAM83H(+1.91),FOSL1(+6.79),FOXD4L4/FOXD4L5(-3.26),FOXQ1(+6.74),GNA13(+2.21),GPC3(-3.3),GPRIN1(+2.85),GSTP1(+2.34),H19(-3.63),HDAC9(+4.39),HIST1H1D(-4.37),HMOX1(+3.26),HSP90B1(-1.97),HSPB8(+2.87),ICAM1(+4.61),IFFO2(+4.02),INHBB(+3.37),ITGAV(+3.27),ITPR3(+3.96),KAT2B(-2.21),KCNH8(+3.33),KDM6A(+2.38),KIF20B(-2.6),KLF4(+2.66),KLF6(+2.26),KRT7(+8.33),LMO3(-3.42),LONRF2(+3.45),MAGEB17(+3.1),MDM2(+2.3),MGLL(+3.19),MICAL2(+2.62),MISP(+7.06),MKI67(-2.44),MLLT11(+3.71),MT1H(+2.65),MUC16(-4.71),NAV3(+2.61),NETO2(+2.82),NFE2(-3.04),NLRC5(+3.03),NPIPB5 (includes others)(+2.59),NUAK1(+5.14),NUSAP1(-2.27),ONECUT2(+4.44),P4HA1(-2.13),PITPNM1(+3.28),PLIN2(+2.65),PLK2(+2.54),PLS1(+2.33),PPL(+2.88),PPP1R15A(+2.56),PROX1(+5.92),PTGS1(-5.09),PTGS2(+9.59),RAI2(+3.4),RPS6KA2(+2.43),RUNX1(+3.82),SAA1(+5.4),SERINC2(+2.5),SERPINE1(+8.03),SERPING1(-2.2),SESN2(+2.23),SHANK3(-1.99),SHH(+9.71),SLC7A11(+4.17),SLFN5(+3.08),SMC4(-1.96),SOCS1(-2.78),SORBS1(-2.69),STEAP3(+2.81),TET3(+2.13),TGIF1(+2.32),THBD(+4.08),TIAM1(-3.41),TIMP2(+3.6),TMEM255A(+3.24),TMPRSS13(+4.9),TNFRSF10A(+8.7),TOP2A(-2.7),TRDN(-4.28),TRIB1(+2.83),TUBB3(+7.71),UCHL1(+7.45),ULBP1(+3.86),USP30(-2.27),USP51(-2.51),USP53(+2.14),VTCN1(-5.29),VWA5B2(+4.56),XIRP1(-2.85)</t>
  </si>
  <si>
    <t>Cell movement of tumor cells</t>
  </si>
  <si>
    <t>ADGRE5(+3.13),BDNF(+4.98),CAV1(+2.26),CCN2(+6.21),CD74(-2.5),CDH2(+2.88),CRH(-3.13),CSF1R(+3.35),CSF3R(-3.57),CXCR4(+5.68),DUSP1(+5.0),FGF10(-2.62),JUP(+2.5),KLF4(+2.66),MGLL(+3.19),PTGS2(+9.59),PTTG1(-2.44),SERPINE1(+8.03),SH3BP4(+2.77),SOCS1(-2.78),SPRY2(+2.49),TGFB2(+3.63),TIAM1(-3.41)</t>
  </si>
  <si>
    <t>Cellular Growth and Proliferation,Tissue Development</t>
  </si>
  <si>
    <t>Proliferation of epithelial cells</t>
  </si>
  <si>
    <t>AREG(+7.51),ATF3(+4.17),BMP6(+4.81),CAV1(+2.26),CCN1(+5.25),CDKN2A(+4.27),CDKN2B(+18.75),CLDN6(+2.52),CXCR4(+5.68),DCC(+3.24),DKK1(+3.54),DUSP10(+4.92),EDN1(+4.4),EFNB2(+2.92),EPAS1(+2.29),EPHA2(+5.22),EYA1(-4.23),FGF10(-2.62),FHL2(+5.91),GADD45G(-2.62),GDF15(+4.39),GLUL(-2.21),GPC3(-3.3),HEYL(-4.04),HYAL1(-3.77),INHBB(+3.37),JUP(+2.5),KLF4(+2.66),MKI67(-2.44),MMP7(+7.31),OSMR(+4.08),PROX1(+5.92),PTGS2(+9.59),PTN(-2.91),RASGRF2(+5.04),RUNX1(+3.82),SERPINF1(-2.33),SHH(+9.71),SLC7A11(+4.17),SLC7A5(+2.36),SMAD3(+2.22),SOCS1(-2.78),SOX4(+3.78),TGFB2(+3.63),TNFRSF12A(+3.04)</t>
  </si>
  <si>
    <t>Adhesion of tumor cell lines</t>
  </si>
  <si>
    <t>ADAM28(+4.89),AFAP1(+2.97),ALOX15B(-4.69),BCAN(+3.29),CAV1(+2.26),CCN1(+5.25),CD55(+5.89),CDH17(+3.63),CDH2(+2.88),CDKN2A(+4.27),CFH(+3.11),CXCR4(+5.68),DYSF(+3.07),EFEMP1(+2.51),EPHA2(+5.22),EPHB6(+3.8),GDF15(+4.39),GNA13(+2.21),HYAL1(-3.77),ICAM1(+4.61),INHBB(+3.37),ITGA2(+6.29),ITGAV(+3.27),LIF(+2.76),NRG1(+2.81),RASGRP2(-2.98),SAA1(+5.4),SERPINE1(+8.03),SMAD3(+2.22),THBD(+4.08),TIAM1(-3.41),UCHL1(+7.45),ZYX(+2.41)</t>
  </si>
  <si>
    <t>Edema</t>
  </si>
  <si>
    <t>ADM(+3.25),ADRB2(+3.98),ATP1A2(-3.78),CA3(+4.7),CAV1(+2.26),CCDC88A(-2.91),CRH(-3.13),CRIM1(+3.28),CXCR4(+5.68),CYP19A1(-2.56),DUSP1(+5.0),EDN1(+4.4),ENPP2(-2.78),EPHA2(+5.22),HMOX1(+3.26),ICAM1(+4.61),ITGAV(+3.27),ITGB6(+3.67),KIF1A(+9.23),LDLR(+2.12),LIF(+2.76),OLR1(+7.0),PBX1(-2.0),PDGFB(+2.6),PDK2(-2.4),PPP1R15A(+2.56),PTGS1(-5.09),PTGS2(+9.59),RPS6KA2(+2.43),SCNN1A(+2.92),SERPINE1(+8.03),SERPING1(-2.2),SHH(+9.71),SOCS1(-2.78),SOX4(+3.78),SYK(+4.57),TUBB3(+7.71)</t>
  </si>
  <si>
    <t>Colon cancer</t>
  </si>
  <si>
    <t>ABCA13(+2.5),ABCA4(-3.4),ACE2(+2.54),ACOT9(+2.26),ACTA1(+8.27),ADAM28(+4.89),ADAMTS14(-2.99),ADAMTS16(+5.1),ADM(+3.25),ADM2(+3.98),AFAP1(+2.97),AGRN(+2.16),ALPL(-3.39),ANKRD26(-1.98),ARFGEF3(+4.85),ARMCX5-GPRASP2/GPRASP2(-2.48),ARNTL2(+2.94),ARVCF(+2.86),ASPG(-3.02),ATF3(+4.17),ATP13A3(+3.26),AURKC(-2.78),B3GAT1(+3.46),B4GALNT3(+3.23),BCL2L1(+2.03),BDNF(+4.98),BRSK2(+4.37),C6orf222(+9.02),C9orf131(+3.24),CACNA2D4(-2.88),CACNB4(+3.0),CADM3(+2.28),CALCR(+3.29),CAPN3(-2.97),CARD10(+2.18),CASP5(+4.04),CASZ1(+3.33),CATSPERG(+3.79),CAV1(+2.26),CD7(-2.93),CDC42EP3(+3.6),CDH2(+2.88),CDH6(+3.84),CDKN2A(+4.27),CELF2(+2.85),CENPE(-2.09),CEP170B(+2.16),CFH(+3.11),CHAC1(+5.13),CLCN4(+2.65),CNTLN(-2.62),COL12A1(+2.28),COL27A1(-2.37),COL4A3(+5.89),COL4A4(+4.84),COL5A2(-2.56),CORO2B(+2.5),CRH(-3.13),CSF1R(+3.35),CSF3R(-3.57),CYFIP2(+2.65),CYP1B1(+5.08),DCC(+3.24),DMRTA1(+2.51),DNAH5(+9.8),DOCK3(+2.86),DPYS(-6.21),DUOX2(+3.22),DUSP1(+5.0),DUSP5(+4.62),DYSF(+3.07),DZIP1(-2.66),EEF1A2(+10.63),EFCAB11(-2.57),EFEMP1(+2.51),ELFN2(+5.37),ENC1(+3.79),EPAS1(+2.29),EPHA10(+4.77),EPHA2(+5.22),FAM155B(+3.19),FAM83G(+2.77),FBLIM1(+3.81),FGFBP1(+4.42),FHL1(+2.56),FOXE1(+3.46),FOXQ1(+6.74),GALNT5(-3.27),GLIPR2(+4.47),GNA13(+2.21),GPR87(+4.18),GPRC5A(+14.98),GPRC5B(+2.74),GSTP1(+2.34),HAPLN3(+2.22),HCFC2(-2.67),HCN4(+4.1),HDAC9(+4.39),HEG1(+3.34),HIST1H1A(-3.39),HIST1H1D(-4.37),HIST1H1E(-2.37),HIVEP2(+3.15),HSP90B1(-1.97),INHBB(+3.37),ISL2(+4.06),ITGA2(+6.29),ITGAV(+3.27),JUP(+2.5),KCNH8(+3.33),KCNQ3(+9.02),KCTD16(+4.57),KDM6A(+2.38),KIF1A(+9.23),KIF20B(-2.6),KLF4(+2.66),KLF6(+2.26),KRT7(+8.33),LDLR(+2.12),LNP1(-2.64),LONRF2(+3.45),LRRCC1(-2.7),LYPD1(+4.74),MAN1C1(-2.75),MAP2(+8.97),MCEE(-3.24),MDM2(+2.3),METTL7A(-4.44),MGLL(+3.19),MISP(+7.06),MKI67(-2.44),MMP7(+7.31),MT1H(+2.65),MUC16(-4.71),MYO16(+4.34),MYO3B(-3.14),NACC2(+2.18),NAV3(+2.61),NCEH1(+2.87),NCOA7(+2.88),NEFM(+3.57),NEK10(+3.8),NETO2(+2.82),NLRC5(+3.03),NNMT(+9.14),NPFFR2(+5.4),NRG1(+2.81),NUAK1(+5.14),NUSAP1(-2.27),NYAP2(+4.03),ONECUT2(+4.44),OSMR(+4.08),P4HA1(-2.13),PDZD7(-2.92),PFKFB3(+4.83),PIM3(+2.37),PITPNM1(+3.28),PLEKHN1(+2.54),PLK2(+2.54),PMEPA1(+10.03),PPL(+2.88),PROSER2(+3.35),PRRG1(+3.16),PRSS22(+3.69),PRSS23(+3.31),PTCH2(-2.87),PTGS1(-5.09),PTGS2(+9.59),PTN(-2.91),PTTG1(-2.44),PVR(+3.2),RAD51AP1(-2.23),RASGRF2(+5.04),RHPN2(+2.21),RIMKLA(+2.5),RPS6(-1.95),RPS6KA2(+2.43),SCN9A(+5.48),SCNN1A(+2.92),SERPINE1(+8.03),SHANK3(-1.99),SHH(+9.71),SIK1/SIK1B(+2.46),SLC6A11(+3.35),SLC6A6(+2.19),SLC7A11(+4.17),SLC7A5(+2.36),SLITRK2(+3.17),SMAD3(+2.22),SMC4(-1.96),SOAT2(-3.67),SOCS1(-2.78),SPHKAP(+2.71),SPRY4(+4.27),SQSTM1(+3.81),ST3GAL6(-2.3),STARD8(-2.9),STK32A(+3.42),STK38L(+2.66),SUSD1(+2.77),SV2A(-2.51),SYK(+4.57),TES(+2.45),TET3(+2.13),TGIF1(+2.32),TIMP2(+3.6),TMC5(+3.17),TMC7(+3.11),TMEM132D(+4.57),TMPRSS13(+4.9),TNFRSF10D(+4.37),TNNI3K(-2.57),TOP2A(-2.7),TRDN(-4.28),TRIO(+2.21),TUBB3(+7.71),UBASH3B(+3.83),URB2(+2.21),USP51(-2.51),USP53(+2.14),VWA1(+2.35),WNK2(+5.02),WWC1(+3.36),ZCRB1(-2.39),ZNF114(+7.11),ZNF165(+2.89),ZNF460(+2.13),ZXDB(+2.34),ZYX(+2.41)</t>
  </si>
  <si>
    <t>Cell viability of tumor cell lines</t>
  </si>
  <si>
    <t>AEN(+1.99),ANKRD1(+4.47),AREG(+7.51),ATF3(+4.17),ATP1A2(-3.78),BCL2L1(+2.03),BCYRN1(-2.12),BDNF(+4.98),CAPN3(-2.97),CARD10(+2.18),CAV1(+2.26),CCN2(+6.21),CD55(+5.89),CDH2(+2.88),CDKN2A(+4.27),CLCN4(+2.65),CRH(-3.13),CXCR4(+5.68),DAPK3(+1.96),DCC(+3.24),DDX53(+3.57),DUSP1(+5.0),DUSP10(+4.92),DUSP5(+4.62),ELF3(+2.78),EPAS1(+2.29),EPHA2(+5.22),EYA1(-4.23),FOSL1(+6.79),GDF15(+4.39),GNA13(+2.21),GSTP1(+2.34),H19(-3.63),HK2(+2.05),HMOX1(+3.26),HSP90B1(-1.97),HSPB8(+2.87),IL1A(+4.16),ITPR3(+3.96),KDM6A(+2.38),KIF1A(+9.23),KLF4(+2.66),KLF6(+2.26),LIF(+2.76),LMO3(-3.42),MDM2(+2.3),MICAL2(+2.62),NRG1(+2.81),NUAK1(+5.14),NUF2(-2.78),PBX1(-2.0),PIM3(+2.37),PLK2(+2.54),PMAIP1(+3.96),PTGS2(+9.59),PTN(-2.91),PTTG1(-2.44),RPS6KA2(+2.43),SHH(+9.71),SLC7A1(+6.15),SMAD3(+2.22),SMC4(-1.96),SOCS1(-2.78),SQSTM1(+3.81),SYK(+4.57),THBD(+4.08),TIMP2(+3.6),TNFAIP8(+3.97),TNFRSF10B(+2.44),TRIM69(+2.37),TUBB3(+7.71),VTCN1(-5.29)</t>
  </si>
  <si>
    <t>Homing of cells</t>
  </si>
  <si>
    <t>A2M(-3.46),BDNF(+4.98),CAV1(+2.26),CCDC88A(-2.91),CCN1(+5.25),CCN2(+6.21),CD74(-2.5),COL4A3(+5.89),CSF1R(+3.35),CSF3R(-3.57),CXCL5(+43.48),CXCR4(+5.68),CYP19A1(-2.56),DYSF(+3.07),EDN1(+4.4),EFNB2(+2.92),ENPP2(-2.78),EPHA2(+5.22),FGF10(-2.62),FGFBP1(+4.42),FOSL1(+6.79),GNA13(+2.21),ICAM1(+4.61),IL1A(+4.16),ITGA2(+6.29),ITGAV(+3.27),LDLR(+2.12),LIF(+2.76),MMP7(+7.31),NPPB(+5.21),NRCAM(+2.78),NRG1(+2.81),PDGFB(+2.6),PROX1(+5.92),PTGS2(+9.59),PTN(-2.91),RAB11FIP1(+2.34),RIPOR2(+5.77),RUNX1(+3.82),SAA1(+5.4),SCN9A(+5.48),SERPINE1(+8.03),SERPINF1(-2.33),SMAD3(+2.22),SOCS1(-2.78),SYK(+4.57),TGFB2(+3.63),THBD(+4.08),TIAM1(-3.41),TRIB1(+2.83)</t>
  </si>
  <si>
    <t>Size of bone</t>
  </si>
  <si>
    <t>ADRB2(+3.98),ALPL(-3.39),BMP6(+4.81),BMPR1B(+3.43),CALCR(+3.29),CAV1(+2.26),CCN2(+6.21),CDKN2A(+4.27),CSF1R(+3.35),CYP19A1(-2.56),CYP1B1(+5.08),DKK1(+3.54),EFNB2(+2.92),EYA1(-4.23),FBLIM1(+3.81),FGF10(-2.62),FHL2(+5.91),FOSL1(+6.79),IDS(+2.48),IFRD1(+2.4),ITGA2(+6.29),KLF4(+2.66),LDLR(+2.12),LIF(+2.76),MSR1(-3.8),NFE2(-3.04),OSMR(+4.08),PDGFB(+2.6),RASSF2(+5.18),SHH(+9.71),SMAD3(+2.22)</t>
  </si>
  <si>
    <t>Cardiovascular System Development and Function,Cellular Development,Cellular Function and Maintenance,Cellular Growth and Proliferation,Organismal Development,Tissue Development</t>
  </si>
  <si>
    <t>Endothelial cell development</t>
  </si>
  <si>
    <t>ADM(+3.25),BDNF(+4.98),BMP6(+4.81),CAV1(+2.26),CCN1(+5.25),CDH2(+2.88),CDKN2A(+4.27),COL4A3(+5.89),CSF1R(+3.35),DKK1(+3.54),DYSF(+3.07),EDN1(+4.4),EFNB2(+2.92),ENPP2(-2.78),FGF10(-2.62),HEG1(+3.34),HEYL(-4.04),HMOX1(+3.26),IL1A(+4.16),ITGA2(+6.29),NDNF(-2.7),NRG1(+2.81),PDGFB(+2.6),PFKFB3(+4.83),PROX1(+5.92),PTGS2(+9.59),PTN(-2.91),RUNX1(+3.82),SAA1(+5.4),SERPINE1(+8.03),SERPINF1(-2.33),SPRY4(+4.27),TGFB2(+3.63),TIMP2(+3.6),TNFRSF12A(+3.04),VLDLR(+2.88),YWHAG(+2.22)</t>
  </si>
  <si>
    <t>Neurological Disease</t>
  </si>
  <si>
    <t>Epilepsy or neurodevelopmental disorder</t>
  </si>
  <si>
    <t>ADM(+3.25),ADRB2(+3.98),ARHGEF9(-2.33),ATF3(+4.17),ATP1A2(-3.78),BDNF(+4.98),BEND5(-3.41),CA3(+4.7),CACNA2D4(-2.88),CACNB4(+3.0),CCN1(+5.25),CRH(-3.13),CXCR4(+5.68),CYFIP2(+2.65),DUSP1(+5.0),DUSP5(+4.62),EEF1A2(+10.63),ENC1(+3.79),FOXE1(+3.46),GADD45G(-2.62),HMOX1(+3.26),HSP90B1(-1.97),IFRD1(+2.4),KCNQ3(+9.02),LDLR(+2.12),NEFM(+3.57),NPPB(+5.21),PIM3(+2.37),PLK2(+2.54),PTGS2(+9.59),RGS2(-2.94),SCN9A(+5.48),SERPINF1(-2.33),SIK1/SIK1B(+2.46),SLC6A11(+3.35),SLN(-3.05),SPAG1(+2.58),SPRY2(+2.49),SV2A(-2.51),TGFB2(+3.63),TRIB1(+2.83),YWHAG(+2.22)</t>
  </si>
  <si>
    <t>Chemotaxis</t>
  </si>
  <si>
    <t>A2M(-3.46),BDNF(+4.98),CAV1(+2.26),CCDC88A(-2.91),CCN1(+5.25),CCN2(+6.21),CD74(-2.5),COL4A3(+5.89),CSF1R(+3.35),CSF3R(-3.57),CXCL5(+43.48),CXCR4(+5.68),CYP19A1(-2.56),DYSF(+3.07),EDN1(+4.4),EFNB2(+2.92),ENPP2(-2.78),EPHA2(+5.22),FGF10(-2.62),FGFBP1(+4.42),FOSL1(+6.79),GNA13(+2.21),ICAM1(+4.61),IL1A(+4.16),ITGA2(+6.29),ITGAV(+3.27),LDLR(+2.12),LIF(+2.76),MMP7(+7.31),NPPB(+5.21),NRCAM(+2.78),NRG1(+2.81),PDGFB(+2.6),PROX1(+5.92),PTGS2(+9.59),PTN(-2.91),RIPOR2(+5.77),SAA1(+5.4),SCN9A(+5.48),SERPINE1(+8.03),SERPINF1(-2.33),SMAD3(+2.22),SOCS1(-2.78),SYK(+4.57),TGFB2(+3.63),THBD(+4.08),TIAM1(-3.41),TRIB1(+2.83)</t>
  </si>
  <si>
    <t>Cell viability of carcinoma cell lines</t>
  </si>
  <si>
    <t>BCL2L1(+2.03),BCYRN1(-2.12),CD55(+5.89),CXCR4(+5.68),EPHA2(+5.22),GSTP1(+2.34),H19(-3.63),HK2(+2.05),HMOX1(+3.26),IL1A(+4.16),LMO3(-3.42),MDM2(+2.3),NRG1(+2.81),PBX1(-2.0),PIM3(+2.37),PMAIP1(+3.96),PTGS2(+9.59),PTN(-2.91),THBD(+4.08),TRIM69(+2.37),TUBB3(+7.71),VTCN1(-5.29)</t>
  </si>
  <si>
    <t>Cellular Function and Maintenance</t>
  </si>
  <si>
    <t>Cellular homeostasis</t>
  </si>
  <si>
    <t>A2M(-3.46),ADM(+3.25),ADRB2(+3.98),AMPD3(+2.49),ANKRD26(-1.98),ARFGEF3(+4.85),ATP1A2(-3.78),BCL2L1(+2.03),BDNF(+4.98),BMP6(+4.81),CACNB4(+3.0),CALCR(+3.29),CAPN3(-2.97),CARMIL2(+3.22),CAV1(+2.26),CCN1(+5.25),CD55(+5.89),CD7(-2.93),CD74(-2.5),CDK5R1(+2.43),CDKN2A(+4.27),CRH(-3.13),CXCL5(+43.48),CXCR4(+5.68),CYP19A1(-2.56),CYP26B1(+3.53),DAPK3(+1.96),DKK1(+3.54),DUSP10(+4.92),DUSP4(+3.03),EDN1(+4.4),EFNB2(+2.92),ELF3(+2.78),EPAS1(+2.29),EPHA2(+5.22),FABP5(-2.2),GADD45G(-2.62),GNA13(+2.21),GPRC5B(+2.74),HCN4(+4.1),HIVEP2(+3.15),HMOX1(+3.26),HSP90B1(-1.97),HSPB8(+2.87),ICAM1(+4.61),IFI6(-3.86),IL1A(+4.16),INHBB(+3.37),ITGAV(+3.27),ITPR3(+3.96),KLF4(+2.66),KRT18(+2.35),LAMP3(+4.37),LDLR(+2.12),LIF(+2.76),MAFG(+2.79),MDM2(+2.3),MGLL(+3.19),MLLT11(+3.71),MSR1(-3.8),NRG1(+2.81),NTN4(+3.09),NUAK1(+5.14),PBX1(-2.0),PDK2(-2.4),PLK2(+2.54),PMAIP1(+3.96),PTGS1(-5.09),PTGS2(+9.59),RGS2(-2.94),RPS6(-1.95),RUNX1(+3.82),SAA1(+5.4),SCARA5(-3.52),SCNN1A(+2.92),SEMA4A(-3.44),SERPINE1(+8.03),SERPINF1(-2.33),SESN2(+2.23),SH3BP4(+2.77),SHH(+9.71),SKIL(+3.19),SLC25A27(-2.94),SLC4A2(+1.95),SLC4A7(+3.26),SMAD3(+2.22),SOCS1(-2.78),SOCS2(+2.05),SORBS1(-2.69),SORL1(-2.62),SOX4(+3.78),SQSTM1(+3.81),SRXN1(+3.61),SV2A(-2.51),SYK(+4.57),THBD(+4.08),TIGAR(+2.25),TIMP2(+3.6),TNFRSF10A(+8.7),TNFRSF10B(+2.44),TRDN(-4.28),TRIB3(+4.36),UBASH3B(+3.83),USP30(-2.27),VASP(+2.55),XIRP1(-2.85),XPR1(+3.26),ZACN(+5.38)</t>
  </si>
  <si>
    <t>Ductal carcinoma</t>
  </si>
  <si>
    <t>A2M(-3.46),ABCA13(+2.5),ACE2(+2.54),ACTA2(-2.28),ADAM28(+4.89),ALOXE3(+5.12),ALPL(-3.39),ANKRD26(-1.98),AREG(+7.51),ARHGEF9(-2.33),ARMCX5-GPRASP2/GPRASP2(-2.48),ATP1A2(-3.78),BCAN(+3.29),BCL2L1(+2.03),BMPR1B(+3.43),BRSK2(+4.37),C3orf52(+3.27),CACNA2D4(-2.88),CASP5(+4.04),CCDC88A(-2.91),CCN1(+5.25),CCN2(+6.21),CD7(-2.93),CDC42EP3(+3.6),CDH2(+2.88),CDK5R1(+2.43),CDKN2A(+4.27),CELF2(+2.85),CENPE(-2.09),CNTLN(-2.62),COL12A1(+2.28),COL23A1(-4.01),COL4A4(+4.84),CRIM1(+3.28),CSF1R(+3.35),CUEDC1(+3.89),CXCL5(+43.48),CXCR4(+5.68),CYP19A1(-2.56),CYP4B1(-4.49),DNAH5(+9.8),DNER(+3.32),DOCK3(+2.86),DYSF(+3.07),ECEL1(+3.47),EFEMP1(+2.51),ELF3(+2.78),ENPP2(-2.78),EPHA2(+5.22),EYA1(-4.23),FHL1(+2.56),FMOD(-2.28),FOSL1(+6.79),FRMD6(+2.49),G0S2(-5.36),GPC3(-3.3),GRB10(+2.04),GSTP1(+2.34),HAPLN3(+2.22),HEG1(+3.34),HES4(+2.51),HIST1H1E(-2.37),HSP90B1(-1.97),HSPB8(+2.87),IDS(+2.48),IFFO2(+4.02),IRGQ(+2.52),ITGAV(+3.27),ITGB6(+3.67),KCNQ3(+9.02),KDM6A(+2.38),KIF20B(-2.6),KLF4(+2.66),KLF6(+2.26),KRT7(+8.33),L1TD1(-5.68),LONRF2(+3.45),LUZP1(+2.24),MAP2(+8.97),MGLL(+3.19),MICAL2(+2.62),MISP(+7.06),MKI67(-2.44),MMP24(+2.59),MMP7(+7.31),MSH5(-2.2),MT1H(+2.65),MUC16(-4.71),MYLIP(-2.52),MYO16(+4.34),MYO3B(-3.14),NAV3(+2.61),NEFM(+3.57),NEK10(+3.8),NFIA(-3.34),NNMT(+9.14),NOL4(+4.71),NPFFR2(+5.4),NRCAM(+2.78),NRG1(+2.81),NTN4(+3.09),NUAK2(+5.39),NUF2(-2.78),NUSAP1(-2.27),PITPNM1(+3.28),PLD5(+2.83),PLK2(+2.54),PMEPA1(+10.03),PNMA2(+5.46),POLR3GL(-2.77),PPL(+2.88),PPP1R15A(+2.56),PTCHD1(+3.53),PTGS1(-5.09),PTGS2(+9.59),RAB11FIP1(+2.34),RAI2(+3.4),RASGRF2(+5.04),RBM24(+3.03),RELL1(+2.42),RUNX1(+3.82),SAA1(+5.4),SBK1(+2.74),SCN9A(+5.48),SERPINF1(-2.33),SH2D5(+4.45),SHANK3(-1.99),SHH(+9.71),SLC15A2(+7.74),SLC47A1(-2.74),SLCO2A1(+2.95),SMAD3(+2.22),SPHKAP(+2.71),SYK(+4.57),TIAM1(-3.41),TMC5(+3.17),TMEM132D(+4.57),TMPRSS13(+4.9),TNNI3K(-2.57),TOP2A(-2.7),TRIB1(+2.83),TRIB3(+4.36),TRIM69(+2.37),TRIO(+2.21),TSPAN2(+3.61),TUBB3(+7.71),URB2(+2.21),WWC1(+3.36),ZNF165(+2.89),ZNF460(+2.13),ZNF48(+2.7),ZXDB(+2.34)</t>
  </si>
  <si>
    <t>Colorectal carcinoma</t>
  </si>
  <si>
    <t>ABCA13(+2.5),ABCA4(-3.4),ACE2(+2.54),ACOT9(+2.26),ACTA1(+8.27),ADAM28(+4.89),ADAMTS14(-2.99),ADAMTS16(+5.1),ADM(+3.25),ADM2(+3.98),AFAP1(+2.97),AGRN(+2.16),ALPL(-3.39),ANKRD26(-1.98),ARFGEF3(+4.85),ARMCX5-GPRASP2/GPRASP2(-2.48),ARNTL2(+2.94),ARVCF(+2.86),ASPG(-3.02),ATP13A3(+3.26),AURKC(-2.78),B3GAT1(+3.46),B4GALNT3(+3.23),BCL2L1(+2.03),BDNF(+4.98),BRSK2(+4.37),C6orf222(+9.02),C9orf131(+3.24),CACNA2D4(-2.88),CACNB4(+3.0),CADM3(+2.28),CALCR(+3.29),CAPN3(-2.97),CARD10(+2.18),CASP5(+4.04),CASZ1(+3.33),CATSPERG(+3.79),CAV1(+2.26),CCDC88A(-2.91),CD7(-2.93),CDC42EP3(+3.6),CDH2(+2.88),CDH6(+3.84),CDKN2A(+4.27),CDKN2B(+18.75),CELF2(+2.85),CENPE(-2.09),CEP170B(+2.16),CFH(+3.11),CHAC1(+5.13),CLCN4(+2.65),CNTLN(-2.62),COL12A1(+2.28),COL27A1(-2.37),COL4A3(+5.89),COL4A4(+4.84),COL5A2(-2.56),CORO2B(+2.5),CRH(-3.13),CSF1R(+3.35),CSF3R(-3.57),CYFIP2(+2.65),CYP1B1(+5.08),DCC(+3.24),DMRTA1(+2.51),DNAH5(+9.8),DOCK3(+2.86),DUOX2(+3.22),DUSP1(+5.0),DUSP4(+3.03),DUSP5(+4.62),DYSF(+3.07),DZIP1(-2.66),EEF1A2(+10.63),EFCAB11(-2.57),EFEMP1(+2.51),EFNB2(+2.92),ELF3(+2.78),ELFN2(+5.37),EPAS1(+2.29),EPHA10(+4.77),EPHA2(+5.22),FAM155B(+3.19),FAM83G(+2.77),FBLIM1(+3.81),FGFBP1(+4.42),FHL1(+2.56),FOXE1(+3.46),FOXQ1(+6.74),GALNT5(-3.27),GLIPR2(+4.47),GNA13(+2.21),GPR87(+4.18),GPRC5A(+14.98),GPRC5B(+2.74),GPRIN1(+2.85),GSTP1(+2.34),HAPLN3(+2.22),HCFC2(-2.67),HCN4(+4.1),HDAC9(+4.39),HEG1(+3.34),HIST1H1A(-3.39),HIST1H1D(-4.37),HIST1H1E(-2.37),HIVEP2(+3.15),HSP90B1(-1.97),IL1A(+4.16),INHBB(+3.37),ISL2(+4.06),ITGA2(+6.29),ITGAV(+3.27),ITPR3(+3.96),JUP(+2.5),KAT2B(-2.21),KCNH8(+3.33),KCNQ3(+9.02),KCTD16(+4.57),KDM6A(+2.38),KIF1A(+9.23),KIF20B(-2.6),KLF4(+2.66),KRT7(+8.33),LDLR(+2.12),LNP1(-2.64),LONRF2(+3.45),LRRCC1(-2.7),LUZP2(+3.65),LYPD1(+4.74),MAN1C1(-2.75),MAP2(+8.97),MCEE(-3.24),MDM2(+2.3),METTL7A(-4.44),MISP(+7.06),MKI67(-2.44),MUC16(-4.71),MYO16(+4.34),MYO3B(-3.14),NACC2(+2.18),NAV3(+2.61),NCEH1(+2.87),NCOA7(+2.88),NEFM(+3.57),NEK10(+3.8),NETO2(+2.82),NFIA(-3.34),NLRC5(+3.03),NNMT(+9.14),NPFFR2(+5.4),NRG1(+2.81),NUAK1(+5.14),NUSAP1(-2.27),NYAP2(+4.03),ONECUT2(+4.44),OSMR(+4.08),PDZD7(-2.92),PFKFB3(+4.83),PIM3(+2.37),PITPNM1(+3.28),PLEKHN1(+2.54),PLK2(+2.54),PMEPA1(+10.03),PPL(+2.88),PROSER2(+3.35),PRRG1(+3.16),PRSS22(+3.69),PTCH2(-2.87),PTGS1(-5.09),PTGS2(+9.59),PTN(-2.91),PVR(+3.2),RAD51AP1(-2.23),RASGRF2(+5.04),RHPN2(+2.21),RIMKLA(+2.5),RPS6(-1.95),RPS6KA2(+2.43),RUNX1(+3.82),SCN9A(+5.48),SCNN1A(+2.92),SERPINE1(+8.03),SHANK3(-1.99),SLC38A1(+3.93),SLC6A11(+3.35),SLC6A6(+2.19),SLC7A11(+4.17),SLC7A5(+2.36),SLITRK2(+3.17),SMAD3(+2.22),SMC4(-1.96),SOAT2(-3.67),SOCS1(-2.78),SORL1(-2.62),SPHKAP(+2.71),SPRY4(+4.27),SQSTM1(+3.81),ST3GAL6(-2.3),STARD8(-2.9),STK32A(+3.42),SUSD1(+2.77),SV2A(-2.51),SYK(+4.57),TES(+2.45),TET3(+2.13),TGIF1(+2.32),TMC5(+3.17),TMC7(+3.11),TMEM132D(+4.57),TMPRSS13(+4.9),TNFRSF10D(+4.37),TNNI3K(-2.57),TOP2A(-2.7),TRDN(-4.28),TRIO(+2.21),TUBB3(+7.71),UBASH3B(+3.83),URB2(+2.21),USP51(-2.51),USP53(+2.14),VWA1(+2.35),WNK2(+5.02),WWC1(+3.36),ZCRB1(-2.39),ZNF114(+7.11),ZNF165(+2.89),ZNF460(+2.13),ZXDB(+2.34),ZYX(+2.41)</t>
  </si>
  <si>
    <t>Cardiovascular Disease,Organismal Injury and Abnormalities,Skeletal and Muscular Disorders</t>
  </si>
  <si>
    <t>Myocardial infarction</t>
  </si>
  <si>
    <t>ACE2(+2.54),ACTA1(+8.27),ACTA2(-2.28),ADM(+3.25),ADRB2(+3.98),CA3(+4.7),CD55(+5.89),CSF1R(+3.35),CSF3R(-3.57),CXCR4(+5.68),EDN1(+4.4),EEF1A2(+10.63),GDF15(+4.39),HMOX1(+3.26),ITGAV(+3.27),KRT18(+2.35),LDLR(+2.12),NPPB(+5.21),OLR1(+7.0),PTGS1(-5.09),PTGS2(+9.59),SCNN1A(+2.92),SERPINE1(+8.03),SESN2(+2.23),THBD(+4.08),TNNC1(-4.02),TUBB3(+7.71)</t>
  </si>
  <si>
    <t>Growth of neurites</t>
  </si>
  <si>
    <t>A2M(-3.46),BCAN(+3.29),BDNF(+4.98),BMP6(+4.81),BRSK2(+4.37),CABLES1(+5.57),CAV1(+2.26),CDH2(+2.88),CDK5R1(+2.43),CXCL5(+43.48),CXCR4(+5.68),CYP19A1(-2.56),DCC(+3.24),DNER(+3.32),DOCK3(+2.86),DUSP10(+4.92),EFNB2(+2.92),ENPP2(-2.78),EPHA2(+5.22),GPRIN1(+2.85),KLF4(+2.66),LIF(+2.76),MAP2(+8.97),MMP24(+2.59),MYLIP(-2.52),NFIA(-3.34),NRCAM(+2.78),NRG1(+2.81),PTN(-2.91),RPS6(-1.95),SARM1(+3.01),SERPINE1(+8.03),SHH(+9.71),SKIL(+3.19),SOCS2(+2.05),SPRY2(+2.49),STK38L(+2.66),SYK(+4.57),TIAM1(-3.41),TIMP2(+3.6),TNFRSF12A(+3.04),TRIO(+2.21),VLDLR(+2.88)</t>
  </si>
  <si>
    <t>Hematological System Development and Function,Lymphoid Tissue Structure and Development,Organ Morphology,Tissue Morphology</t>
  </si>
  <si>
    <t>Morphology of lymphoid organ</t>
  </si>
  <si>
    <t>ALPL(-3.39),BCL2L1(+2.03),CD55(+5.89),CD74(-2.5),CDH17(+3.63),CDKN2A(+4.27),CDKN2B(+18.75),CRH(-3.13),CSF1R(+3.35),CYP19A1(-2.56),EFEMP1(+2.51),EFNB2(+2.92),EYA1(-4.23),FGF10(-2.62),GPC3(-3.3),HIST1H1D(-4.37),HIVEP2(+3.15),HMOX1(+3.26),HOXD3(+2.79),HSP90B1(-1.97),IDS(+2.48),ITGA2(+6.29),MAFG(+2.79),MDM2(+2.3),MSR1(-3.8),NFE2(-3.04),NLRC5(+3.03),PBX1(-2.0),PPP1R15A(+2.56),PTCH2(-2.87),PTGS1(-5.09),PTGS2(+9.59),PTTG1(-2.44),RASSF2(+5.18),RUNX1(+3.82),SHH(+9.71),SMAD3(+2.22),SOCS1(-2.78),SOX4(+3.78),STEAP3(+2.81),TNFRSF10A(+8.7),TRIB1(+2.83),TTC9(+3.17),VTCN1(-5.29)</t>
  </si>
  <si>
    <t>Connective Tissue Disorders,Organismal Injury and Abnormalities,Skeletal and Muscular Disorders</t>
  </si>
  <si>
    <t>Non-traumatic arthropathy</t>
  </si>
  <si>
    <t>ACTA1(+8.27),ACTA2(-2.28),ADAMTS14(-2.99),ADAMTS16(+5.1),ADGRE5(+3.13),ADGRG6(+3.01),ADM(+3.25),ADRB2(+3.98),ALPL(-3.39),APOM(-2.77),AREG(+7.51),BDNF(+4.98),CACNA2D4(-2.88),CD74(-2.5),CDKN2A(+4.27),CELF2(+2.85),CSF3R(-3.57),CXCL5(+43.48),CXCR4(+5.68),CYP19A1(-2.56),DMTN(+2.44),DUSP1(+5.0),ELF3(+2.78),EPAS1(+2.29),FGF10(-2.62),FMOD(-2.28),G0S2(-5.36),GLIPR2(+4.47),GLUL(-2.21),GRB10(+2.04),HMOX1(+3.26),HSP90B1(-1.97),HSPB8(+2.87),HYAL1(-3.77),ICAM1(+4.61),ITPR3(+3.96),MDM2(+2.3),MGLL(+3.19),MMP24(+2.59),MMP7(+7.31),MSH5(-2.2),PTGS1(-5.09),PTGS2(+9.59),RHOBTB3(+2.33),RPL11(-2.41),SAA1(+5.4),SCN9A(+5.48),SERINC2(+2.5),SLC7A1(+6.15),SLC7A11(+4.17),SLFN5(+3.08),SMAD3(+2.22),SOCS1(-2.78),SORL1(-2.62),SYK(+4.57),TGFB2(+3.63),TIMP2(+3.6),TNFRSF10A(+8.7),TNFRSF10B(+2.44),TNFRSF10D(+4.37),TNFRSF21(+3.84),TNNC1(-4.02),TRIO(+2.21),TUBB3(+7.71),VTCN1(-5.29),ZCRB1(-2.39)</t>
  </si>
  <si>
    <t>Cardiovascular Disease,Cardiovascular System Development and Function,Organ Morphology,Organismal Development,Organismal Injury and Abnormalities</t>
  </si>
  <si>
    <t>Abnormal morphology of heart</t>
  </si>
  <si>
    <t>ACE2(+2.54),ADM(+3.25),ADRB2(+3.98),ANKRD1(+4.47),ATF3(+4.17),BCL2L1(+2.03),CACNB4(+3.0),CAV1(+2.26),CCN2(+6.21),CDC42EP3(+3.6),CDH2(+2.88),CDK5R1(+2.43),CXCR4(+5.68),CYP19A1(-2.56),DUSP1(+5.0),DUSP5(+4.62),DUSP8(+3.83),EDN1(+4.4),EFNB2(+2.92),EPAS1(+2.29),FHL2(+5.91),FMOD(-2.28),FOSL1(+6.79),GDF15(+4.39),GNA13(+2.21),GPC3(-3.3),HCN4(+4.1),HDAC9(+4.39),HIST1H1D(-4.37),HMOX1(+3.26),HSP90B1(-1.97),HSPB8(+2.87),ITGAV(+3.27),JUP(+2.5),KLF4(+2.66),LIF(+2.76),MDM2(+2.3),MGLL(+3.19),MMP7(+7.31),PBX1(-2.0),PDGFB(+2.6),PROX1(+5.92),PTGS2(+9.59),RGS2(-2.94),RPS6KA2(+2.43),SERPINE1(+8.03),SHH(+9.71),SLC6A6(+2.19),SLCO2A1(+2.95),SMAD3(+2.22),SOX4(+3.78),TGFB2(+3.63),THBD(+4.08),TIAM1(-3.41),TIMP2(+3.6),TNNC1(-4.02),TNNI3K(-2.57),TOP2A(-2.7),XIRP1(-2.85)</t>
  </si>
  <si>
    <t>Inflammation of absolute anatomical region</t>
  </si>
  <si>
    <t>ABCA4(-3.4),ACE2(+2.54),ACTA2(-2.28),ADM(+3.25),ADRB2(+3.98),AMPD3(+2.49),APOM(-2.77),AREG(+7.51),ATF3(+4.17),BCL2L1(+2.03),CA3(+4.7),CAV1(+2.26),CCN1(+5.25),CD55(+5.89),CD74(-2.5),CDC42EP3(+3.6),CDK5R1(+2.43),CDKN2A(+4.27),CFH(+3.11),COL4A3(+5.89),COL4A4(+4.84),CRH(-3.13),CSF1R(+3.35),CSF3R(-3.57),CXCL5(+43.48),CYP19A1(-2.56),DKK1(+3.54),DUSP1(+5.0),DUSP10(+4.92),DUSP5(+4.62),EDN1(+4.4),ELF3(+2.78),EPAS1(+2.29),EPHA2(+5.22),EPHB6(+3.8),FOSL1(+6.79),GADD45G(-2.62),GCNT3(+10.84),GPC3(-3.3),GSTP1(+2.34),HMOX1(+3.26),HSP90B1(-1.97),ICAM1(+4.61),IL1A(+4.16),ITGAV(+3.27),ITGB6(+3.67),KLF4(+2.66),KRT18(+2.35),LDLR(+2.12),LIF(+2.76),LINC-PINT(+2.74),MDM2(+2.3),MGLL(+3.19),MMP7(+7.31),NRG1(+2.81),PLS1(+2.33),PRSS1(+3.06),PTGS1(-5.09),PTGS2(+9.59),SCARA5(-3.52),SEMA4A(-3.44),SERINC2(+2.5),SERPINE1(+8.03),SH3BP4(+2.77),SHH(+9.71),SLC2A6(+4.3),SLC7A11(+4.17),SMAD3(+2.22),SOCS1(-2.78),SOCS2(+2.05),SPRY2(+2.49),SQSTM1(+3.81),SYK(+4.57),TNFAIP8(+3.97),TNFRSF10B(+2.44),TNFRSF10D(+4.37),TNFRSF12A(+3.04),TNFRSF21(+3.84),TOP2A(-2.7),TRIO(+2.21),TSPAN2(+3.61),UBASH3B(+3.83),UCHL1(+7.45),VTCN1(-5.29)</t>
  </si>
  <si>
    <t>Cancer,Organismal Injury and Abnormalities,Respiratory Disease</t>
  </si>
  <si>
    <t>Respiratory system tumor</t>
  </si>
  <si>
    <t>ACE2(+2.54),ACTA2(-2.28),ADAM28(+4.89),ADAMTS14(-2.99),ADGRF1(+4.93),ADM(+3.25),ADM2(+3.98),AEN(+1.99),AGRN(+2.16),ANKRD26(-1.98),AREG(+7.51),ARFGEF3(+4.85),ATF3(+4.17),ATF7IP2(-2.28),ATP1A2(-3.78),AURKC(-2.78),B3GAT1(+3.46),BCL2L1(+2.03),BMPR1B(+3.43),C3orf52(+3.27),CABLES1(+5.57),CALCR(+3.29),CASP5(+4.04),CAV1(+2.26),CCDC88A(-2.91),CCN1(+5.25),CDC42EP3(+3.6),CDCA2(-2.23),CDKN2A(+4.27),CDKN2B(+18.75),CEP126(-3.01),CFH(+3.11),CLTRN(+4.5),CNTLN(-2.62),COL12A1(+2.28),COL23A1(-4.01),COL27A1(-2.37),COL4A4(+4.84),CORO2B(+2.5),CREB5(+3.23),CSF1R(+3.35),CSF3R(-3.57),CXCR4(+5.68),CYP19A1(-2.56),CYP1B1(+5.08),CYP26B1(+3.53),DCC(+3.24),DKK1(+3.54),DMRTA1(+2.51),DNAH5(+9.8),DOCK3(+2.86),DPYS(-6.21),DUOX2(+3.22),DYSF(+3.07),EFEMP1(+2.51),ELF3(+2.78),EME1(-2.73),EPAS1(+2.29),EPHA2(+5.22),EPHB6(+3.8),EYA1(-4.23),FABP5(-2.2),FAM83G(+2.77),FAM83H(+1.91),FHL1(+2.56),G0S2(-5.36),GADL1(+10.55),GALNT5(-3.27),GDF15(+4.39),GOLGA8J (includes others)(-3.1),GRB10(+2.04),GSTP1(+2.34),HAPLN3(+2.22),HDAC9(+4.39),HEG1(+3.34),HIST1H1A(-3.39),HIST1H1E(-2.37),HK2(+2.05),HMOX1(+3.26),HSP90B1(-1.97),ICAM1(+4.61),IFFO2(+4.02),IFRD1(+2.4),IL1A(+4.16),ITGAV(+3.27),ITPR3(+3.96),JUP(+2.5),KCTD16(+4.57),KDM6A(+2.38),KIF1A(+9.23),KIF20A(-2.34),KLF4(+2.66),KLF6(+2.26),KLHL5(+2.33),KRT6A(+4.49),KRT7(+8.33),LINC00511(+8.39),LYPD1(+4.74),MAMDC2(+3.03),MAP2(+8.97),MDM2(+2.3),MGLL(+3.19),MISP(+7.06),MKI67(-2.44),MMP24(+2.59),MMP7(+7.31),MUC16(-4.71),MYLIP(-2.52),MYO16(+4.34),NAV3(+2.61),NCOA7(+2.88),NDNF(-2.7),NLRC5(+3.03),NRG1(+2.81),NUSAP1(-2.27),ONECUT2(+4.44),OSMR(+4.08),PDK2(-2.4),PDZD7(-2.92),PLS1(+2.33),PROX1(+5.92),PRSS1(+3.06),PTGS1(-5.09),PTGS2(+9.59),PTN(-2.91),RAB37(-2.97),RHPN2(+2.21),RIPOR2(+5.77),RP11_284F217(+5.11),RPS6(-1.95),RPS6KA2(+2.43),RUNX1(+3.82),SCN9A(+5.48),SERINC2(+2.5),SERPINE1(+8.03),SERPING1(-2.2),SH3BP4(+2.77),SHH(+9.71),SIK1/SIK1B(+2.46),SLC6A6(+2.19),SLC7A11(+4.17),SLC7A5(+2.36),SLCO4A1(+2.92),SLITRK2(+3.17),SMAD3(+2.22),SOCS1(-2.78),SORL1(-2.62),SOX4(+3.78),SPHKAP(+2.71),SQSTM1(+3.81),STARD8(-2.9),SV2A(-2.51),SYK(+4.57),TECRL(-5.4),TES(+2.45),THBD(+4.08),TMEM132D(+4.57),TMPRSS13(+4.9),TNFRSF21(+3.84),TNNI3K(-2.57),TOP2A(-2.7),TRIO(+2.21),TSPAN2(+3.61),TUBB3(+7.71),UCHL1(+7.45),VLDLR(+2.88),VTCN1(-5.29),VWA1(+2.35),XIRP1(-2.85),ZNF48(+2.7),ZYX(+2.41)</t>
  </si>
  <si>
    <t>Cardiovascular System Development and Function,Organ Morphology,Organismal Development,Skeletal and Muscular System Development and Function</t>
  </si>
  <si>
    <t>Morphology of cardiac muscle</t>
  </si>
  <si>
    <t>ADM(+3.25),ADRB2(+3.98),ATF3(+4.17),BCL2L1(+2.03),CAV1(+2.26),CCN2(+6.21),CDH2(+2.88),DUSP1(+5.0),DUSP5(+4.62),DUSP8(+3.83),EDN1(+4.4),FHL2(+5.91),FMOD(-2.28),GDF15(+4.39),HDAC9(+4.39),HSP90B1(-1.97),HSPB8(+2.87),ITGAV(+3.27),JUP(+2.5),KLF4(+2.66),LIF(+2.76),MDM2(+2.3),PTGS2(+9.59),RGS2(-2.94),RPS6KA2(+2.43),SERPINE1(+8.03),SLC6A6(+2.19),SOX4(+3.78),TGFB2(+3.63),XIRP1(-2.85)</t>
  </si>
  <si>
    <t>T-cell non-Hodgkin lymphoma</t>
  </si>
  <si>
    <t>BCL2L1(+2.03),CCN1(+5.25),CD7(-2.93),CDKN2A(+4.27),COL12A1(+2.28),COL23A1(-4.01),COL27A1(-2.37),CSF3R(-3.57),DAPK3(+1.96),DCC(+3.24),DUSP4(+3.03),DUSP5(+4.62),DUSP8(+3.83),EFNB2(+2.92),EPAS1(+2.29),EPHA2(+5.22),HDAC9(+4.39),HSP90B1(-1.97),IFI6(-3.86),KLF6(+2.26),LIF(+2.76),MDM2(+2.3),MKI67(-2.44),MYLIP(-2.52),NAV3(+2.61),NNMT(+9.14),NUAK2(+5.39),OSMR(+4.08),PDGFB(+2.6),RHOBTB3(+2.33),RUNX1(+3.82),SERPINF1(-2.33),SHH(+9.71),SKIL(+3.19),SOCS1(-2.78),THBD(+4.08),TIMP2(+3.6),TNFRSF10D(+4.37),TNFRSF21(+3.84),TOP2A(-2.7),TUBB3(+7.71),VWA1(+2.35)</t>
  </si>
  <si>
    <t>Cellular infiltration by macrophages</t>
  </si>
  <si>
    <t>CAV1(+2.26),CCN1(+5.25),CCN2(+6.21),CD55(+5.89),COL4A3(+5.89),CSF1R(+3.35),EDN1(+4.4),EEF1A2(+10.63),HMOX1(+3.26),ICAM1(+4.61),IL1A(+4.16),LDLR(+2.12),PDK2(-2.4),PPP1R15A(+2.56),PTGS2(+9.59),SAA1(+5.4),SERPING1(-2.2),SMAD3(+2.22),SOCS1(-2.78),THBD(+4.08),TNFRSF21(+3.84),VASP(+2.55),VTCN1(-5.29)</t>
  </si>
  <si>
    <t>Apoptosis of breast cancer cell lines</t>
  </si>
  <si>
    <t>ADM(+3.25),B3GALT5(+4.63),BCL2L1(+2.03),BCYRN1(-2.12),CAV1(+2.26),CCN1(+5.25),CCN2(+6.21),CDKN2A(+4.27),CRH(-3.13),DUSP1(+5.0),DUSP4(+3.03),ENPP2(-2.78),EPHA2(+5.22),HDAC9(+4.39),HK2(+2.05),HMOX1(+3.26),HSPB8(+2.87),ITGA2(+6.29),KLF4(+2.66),KRT18(+2.35),MUC16(-4.71),NACC2(+2.18),NRG1(+2.81),OSGIN1(+2.6),PLK2(+2.54),PMAIP1(+3.96),PTGS2(+9.59),PTTG1(-2.44),TGFB2(+3.63),TNFRSF10A(+8.7),TNFRSF10B(+2.44),WWC1(+3.36)</t>
  </si>
  <si>
    <t>Prostatic adenocarcinoma</t>
  </si>
  <si>
    <t>A2M(-3.46),ABCA13(+2.5),ABCA4(-3.4),ACSM3(-2.91),ADAMTS14(-2.99),ADAMTS16(+5.1),ADRB2(+3.98),AMPD3(+2.49),ANKRD1(+4.47),ARFGEF3(+4.85),ARVCF(+2.86),ASPG(-3.02),ATP1A2(-3.78),B4GALNT3(+3.23),BCAN(+3.29),BRSK2(+4.37),C6orf222(+9.02),CA3(+4.7),CACNA2D4(-2.88),CALCR(+3.29),CARD10(+2.18),CCDC88A(-2.91),CDH17(+3.63),CDH2(+2.88),CDH6(+3.84),CDKN2A(+4.27),CEP170B(+2.16),CFH(+3.11),CLCN4(+2.65),COL12A1(+2.28),COL23A1(-4.01),COL4A4(+4.84),COL5A2(-2.56),CREB5(+3.23),CSF1R(+3.35),CSF3R(-3.57),CYFIP2(+2.65),CYP19A1(-2.56),DCC(+3.24),DNAH5(+9.8),DNER(+3.32),DOCK3(+2.86),DUOX2(+3.22),DUSP5(+4.62),DYSF(+3.07),ECEL1(+3.47),EFEMP1(+2.51),EFNA5(+2.87),EHF(+14.6),EME1(-2.73),ENC1(+3.79),EPAS1(+2.29),EPHA2(+5.22),FAM83G(+2.77),FAM83H(+1.91),FBXL16(+4.14),FOXE1(+3.46),GADL1(+10.55),GCNT3(+10.84),HAPLN3(+2.22),HCN4(+4.1),HDAC9(+4.39),HEG1(+3.34),HIST1H1D(-4.37),HIVEP2(+3.15),HSD3B1(+3.02),HSPB8(+2.87),ITGA2(+6.29),ITGAV(+3.27),ITGB6(+3.67),ITPR3(+3.96),KCNH8(+3.33),KCNQ3(+9.02),KCTD16(+4.57),KDM6A(+2.38),KIAA0319(+3.33),KIF1A(+9.23),KLF4(+2.66),KLF6(+2.26),KRT18(+2.35),KRT6A(+4.49),L1TD1(-5.68),LDLR(+2.12),LRRCC1(-2.7),LUZP1(+2.24),MAP2(+8.97),MDM2(+2.3),MKI67(-2.44),MLLT11(+3.71),MMD(+3.57),MSR1(-3.8),MUC16(-4.71),MYLIP(-2.52),MYO16(+4.34),MYO3B(-3.14),NCOA7(+2.88),NCS1(+4.09),NEFM(+3.57),NLRC5(+3.03),NPDC1(+2.83),NRG1(+2.81),NUAK1(+5.14),NUAK2(+5.39),NUF2(-2.78),NUSAP1(-2.27),NYAP2(+4.03),OGFRL1(+3.24),OLR1(+7.0),ONECUT2(+4.44),OSGIN1(+2.6),P4HA1(-2.13),PBX1(-2.0),PFKFB3(+4.83),PITPNM1(+3.28),PLD5(+2.83),PLEKHN1(+2.54),PLK2(+2.54),PROSER2(+3.35),PROX1(+5.92),PTCH2(-2.87),PTGS1(-5.09),PYROXD2(-2.61),RAB11FIP1(+2.34),RASA2(+2.35),RASGRP2(-2.98),RASSF2(+5.18),RHPN2(+2.21),RIMKLA(+2.5),RPL11(-2.41),RPS6KA2(+2.43),SCN9A(+5.48),SESN2(+2.23),SETD7(+3.61),SH2D3A(+2.27),SHANK3(-1.99),SIMC1(-2.28),SLC2A6(+4.3),SLC47A1(-2.74),SLC4A2(+1.95),SLC6A11(+3.35),SLC7A1(+6.15),SLC7A11(+4.17),SLFN5(+3.08),SMAD3(+2.22),SMC4(-1.96),SORBS1(-2.69),SOX4(+3.78),SPHKAP(+2.71),STARD8(-2.9),STEAP3(+2.81),STK32A(+3.42),SUSD1(+2.77),TIAM1(-3.41),TMC5(+3.17),TMC7(+3.11),TMEM132D(+4.57),TMPRSS13(+4.9),TNNI3K(-2.57),TOP2A(-2.7),TRIO(+2.21),TUBB3(+7.71),ULBP1(+3.86),VLDLR(+2.88),WWC1(+3.36),ZMAT4(+3.44),ZNF165(+2.89),ZYX(+2.41)</t>
  </si>
  <si>
    <t>Primary neoplasm</t>
  </si>
  <si>
    <t>ALPL(-3.39),BCL2L1(+2.03),CASZ1(+3.33),CCN1(+5.25),CDK5R1(+2.43),CDKN2A(+4.27),CDKN2B(+18.75),COL12A1(+2.28),COL27A1(-2.37),CSF1R(+3.35),CSF3R(-3.57),CXCR4(+5.68),CYP19A1(-2.56),EFEMP1(+2.51),EFNA5(+2.87),EFNB2(+2.92),EPAS1(+2.29),EPHA2(+5.22),GDF15(+4.39),H19(-3.63),HSP90B1(-1.97),IDS(+2.48),KLF4(+2.66),KLF6(+2.26),LDLR(+2.12),MGLL(+3.19),MMP7(+7.31),MUC16(-4.71),NCR3LG1(+3.59),NPFFR2(+5.4),NUAK2(+5.39),OSMR(+4.08),PSAT1(+2.79),PTGS1(-5.09),PTGS2(+9.59),SERPINE1(+8.03),SHH(+9.71),SMAD3(+2.22),SMC4(-1.96),SOCS1(-2.78),TNFRSF10A(+8.7),TOP2A(-2.7),TUBB3(+7.71)</t>
  </si>
  <si>
    <t>Female genital tract serous carcinoma</t>
  </si>
  <si>
    <t>CDKN2A(+4.27),CFH(+3.11),CSF3R(-3.57),DKK1(+3.54),EEF1A2(+10.63),ELF3(+2.78),ENPP2(-2.78),EPHB6(+3.8),GNA13(+2.21),GPRC5A(+14.98),HSP90B1(-1.97),INA(+5.01),ITPR3(+3.96),KRT18(+2.35),KRT7(+8.33),LAMP3(+4.37),MUC16(-4.71),NAV3(+2.61),PBX1(-2.0),PMAIP1(+3.96),PTGS1(-5.09),PTGS2(+9.59),PTN(-2.91),PTTG1(-2.44),RGS2(-2.94),RIPOR2(+5.77),SAA1(+5.4),SCNN1A(+2.92),SERPINB8(+4.79),SERPING1(-2.2),SLC7A5(+2.36),SMC4(-1.96),SOCS2(+2.05),TOP2A(-2.7),TUBB3(+7.71),UCHL1(+7.45),WWC1(+3.36)</t>
  </si>
  <si>
    <t>Cell movement of carcinoma cell lines</t>
  </si>
  <si>
    <t>ACTA2(-2.28),AREG(+7.51),BDNF(+4.98),CAV1(+2.26),CCN1(+5.25),CCN2(+6.21),CXCR4(+5.68),EPHB6(+3.8),FOSL1(+6.79),H19(-3.63),HMOX1(+3.26),ITGA2(+6.29),ITGAV(+3.27),ITGB6(+3.67),JUP(+2.5),KLF4(+2.66),KLF6(+2.26),MMP7(+7.31),NRG1(+2.81),PTGS2(+9.59),PTN(-2.91),PTTG1(-2.44),SERPINE1(+8.03),SMAD3(+2.22),SYK(+4.57),TAGLN2(+3.3),TGFB2(+3.63),TIAM1(-3.41),ZYX(+2.41)</t>
  </si>
  <si>
    <t>Endocrine System Disorders,Gastrointestinal Disease,Metabolic Disease,Organismal Injury and Abnormalities</t>
  </si>
  <si>
    <t>Diabetes mellitus</t>
  </si>
  <si>
    <t>A2M(-3.46),ACE2(+2.54),ACSM3(-2.91),ACTA2(-2.28),ADRB2(+3.98),ALPL(-3.39),APOM(-2.77),ATF3(+4.17),ATP1A2(-3.78),BCL2L1(+2.03),BDNF(+4.98),BTN3A1(-2.42),CA3(+4.7),CACNA2D4(-2.88),CALCR(+3.29),CAPN3(-2.97),CAV1(+2.26),CCN2(+6.21),CD55(+5.89),CD7(-2.93),CD74(-2.5),CDC42EP3(+3.6),CDH17(+3.63),CDKN2A(+4.27),CFH(+3.11),CHAC1(+5.13),COL12A1(+2.28),COL23A1(-4.01),COL27A1(-2.37),COL4A3(+5.89),COL4A4(+4.84),COL5A2(-2.56),CREB5(+3.23),CXCR4(+5.68),CYP19A1(-2.56),DKK1(+3.54),DUSP1(+5.0),ECEL1(+3.47),EDN1(+4.4),EYA1(-4.23),FBLN7(-3.25),GDF15(+4.39),GLIPR2(+4.47),GSTP1(+2.34),HK2(+2.05),HYAL1(-3.77),ICAM1(+4.61),IFIT1(-3.3),IL1A(+4.16),ITGAV(+3.27),ITPR3(+3.96),KCTD16(+4.57),KIF20B(-2.6),KLF4(+2.66),LDLR(+2.12),MSH5(-2.2),MSR1(-3.8),MYO3B(-3.14),NNMT(+9.14),NPPB(+5.21),OLR1(+7.0),PFKFB3(+4.83),PROX1(+5.92),PTGS1(-5.09),PTGS2(+9.59),PTTG1(-2.44),RAP1GAP2(+3.59),RHOBTB3(+2.33),SAMD12(+2.75),SCN9A(+5.48),SCNN1A(+2.92),SERPINB8(+4.79),SERPINE1(+8.03),SERPINF1(-2.33),SERPING1(-2.2),SLC7A11(+4.17),SOCS1(-2.78),SOCS2(+2.05),SQSTM1(+3.81),ST3GAL6(-2.3),THBD(+4.08),TMC7(+3.11),TSPAN2(+3.61),UCHL1(+7.45),VTCN1(-5.29),ZMAT4(+3.44),ZNF165(+2.89)</t>
  </si>
  <si>
    <t>Seizure disorder</t>
  </si>
  <si>
    <t>ADM(+3.25),ADRB2(+3.98),ALPL(-3.39),ARHGEF9(-2.33),ATF3(+4.17),ATP1A2(-3.78),BDNF(+4.98),BEND5(-3.41),CA3(+4.7),CACNA2D4(-2.88),CACNB4(+3.0),CCN1(+5.25),CDK5R1(+2.43),CDKN2A(+4.27),CRH(-3.13),CXCR4(+5.68),CYFIP2(+2.65),DUSP1(+5.0),DUSP5(+4.62),EEF1A2(+10.63),ENC1(+3.79),GADD45G(-2.62),HMOX1(+3.26),HSP90B1(-1.97),IFRD1(+2.4),KCNQ3(+9.02),LDLR(+2.12),MICALL1(+4.09),NEFM(+3.57),NPPB(+5.21),NRG1(+2.81),PIM3(+2.37),PLK2(+2.54),PTGS1(-5.09),PTGS2(+9.59),RGS2(-2.94),SCN9A(+5.48),SIK1/SIK1B(+2.46),SLC6A11(+3.35),SLN(-3.05),SPAG1(+2.58),SPRY2(+2.49),SV2A(-2.51),TNNC1(-4.02),TRIB1(+2.83),YWHAG(+2.22)</t>
  </si>
  <si>
    <t>Migration of breast cancer cell lines</t>
  </si>
  <si>
    <t>ADRB2(+3.98),ARHGAP8/PRR5-ARHGAP8(+2.56),ATF3(+4.17),BCYRN1(-2.12),BMP6(+4.81),CAV1(+2.26),CCDC88A(-2.91),CCN2(+6.21),CDH2(+2.88),CXCL5(+43.48),CXCR4(+5.68),DUSP5(+4.62),EFNA5(+2.87),EPHA2(+5.22),EYA1(-4.23),FBLIM1(+3.81),FGF10(-2.62),FOSL1(+6.79),ITGAV(+3.27),KLF4(+2.66),MDM2(+2.3),NRG1(+2.81),OSGIN1(+2.6),SAA1(+5.4),SERPINE1(+8.03),SMAD3(+2.22),TIAM1(-3.41),TIMP2(+3.6),TNFAIP8(+3.97),TNFRSF21(+3.84),VASP(+2.55)</t>
  </si>
  <si>
    <t>Primary tumor</t>
  </si>
  <si>
    <t>ALPL(-3.39),CASZ1(+3.33),CCN1(+5.25),CDK5R1(+2.43),CDKN2A(+4.27),CDKN2B(+18.75),COL12A1(+2.28),COL27A1(-2.37),CSF1R(+3.35),CSF3R(-3.57),CYP19A1(-2.56),EFNA5(+2.87),EFNB2(+2.92),EPHA2(+5.22),GDF15(+4.39),H19(-3.63),HSP90B1(-1.97),IDS(+2.48),KLF4(+2.66),KLF6(+2.26),LDLR(+2.12),MGLL(+3.19),MMP7(+7.31),MUC16(-4.71),NCR3LG1(+3.59),NPFFR2(+5.4),NUAK2(+5.39),OSMR(+4.08),PSAT1(+2.79),PTGS1(-5.09),PTGS2(+9.59),SERPINE1(+8.03),SHH(+9.71),SMAD3(+2.22),SMC4(-1.96),SOCS1(-2.78),TOP2A(-2.7),TUBB3(+7.71)</t>
  </si>
  <si>
    <t>Cell-To-Cell Signaling and Interaction,Cellular Assembly and Organization</t>
  </si>
  <si>
    <t>Cell-cell contact</t>
  </si>
  <si>
    <t>ADGRE5(+3.13),ADGRF1(+4.93),AGRN(+2.16),BCAN(+3.29),BDNF(+4.98),CACNB4(+3.0),CADM3(+2.28),CAV1(+2.26),CCN1(+5.25),CDH2(+2.88),CDK5R1(+2.43),CSF1R(+3.35),CXCR4(+5.68),CYFIP2(+2.65),CYP19A1(-2.56),DCC(+3.24),DKK1(+3.54),DUSP4(+3.03),DYSF(+3.07),ECEL1(+3.47),EDN1(+4.4),EFNA5(+2.87),EFNB2(+2.92),FBLIM1(+3.81),GDF15(+4.39),GLDN(-3.1),GNA13(+2.21),ICAM1(+4.61),IFRD1(+2.4),JUP(+2.5),KIF1A(+9.23),LDLR(+2.12),NFIA(-3.34),NMRK2(+5.71),NRCAM(+2.78),NRG1(+2.81),OLR1(+7.0),PDGFB(+2.6),PPP1R15A(+2.56),PVR(+3.2),RASGRF2(+5.04),RGS2(-2.94),SERPINF1(-2.33),SHANK3(-1.99),SHH(+9.71),SLC4A2(+1.95),SLITRK2(+3.17),SOX4(+3.78),SYK(+4.57),THBD(+4.08),TIAM1(-3.41),YWHAG(+2.22),ZYX(+2.41)</t>
  </si>
  <si>
    <t>Upper aero-digestive squamous cell carcinoma</t>
  </si>
  <si>
    <t>ABCA4(-3.4),ADAM28(+4.89),ADAMTS14(-2.99),ANKRD26(-1.98),ARHGEF9(-2.33),ARVCF(+2.86),ATF7IP2(-2.28),ATP13A3(+3.26),ATP1A2(-3.78),AURKC(-2.78),AZIN2(-2.64),BCL2L1(+2.03),BMPR1B(+3.43),CALCR(+3.29),CASP5(+4.04),CCDC88A(-2.91),CCN2(+6.21),CD7(-2.93),CDCA2(-2.23),CDH2(+2.88),CDKN2A(+4.27),CELF2(+2.85),COL12A1(+2.28),COL27A1(-2.37),COL4A4(+4.84),CYP26B1(+3.53),DCC(+3.24),DNAH5(+9.8),DOCK3(+2.86),DPYS(-6.21),DUOX2(+3.22),DYSF(+3.07),DZIP1(-2.66),EFNA5(+2.87),ENPP2(-2.78),EPHA2(+5.22),EYA1(-4.23),FAM83G(+2.77),GALNT5(-3.27),GDF15(+4.39),GPC3(-3.3),GPRC5A(+14.98),GPRC5B(+2.74),GPRIN1(+2.85),GSTP1(+2.34),HEG1(+3.34),HIST1H1E(-2.37),HIVEP2(+3.15),HSP90B1(-1.97),HYAL1(-3.77),IL1A(+4.16),INHBB(+3.37),KCNQ3(+9.02),KCTD16(+4.57),KDM6A(+2.38),KIF20B(-2.6),LRRCC1(-2.7),LYPD1(+4.74),MAMDC2(+3.03),MGLL(+3.19),MISP(+7.06),MSR1(-3.8),MUC16(-4.71),MYO3B(-3.14),NAV3(+2.61),NDNF(-2.7),NLRC5(+3.03),NPPB(+5.21),NRCAM(+2.78),NRG1(+2.81),ONECUT2(+4.44),OSMR(+4.08),PBX1(-2.0),PDK2(-2.4),PLEKHN1(+2.54),PROX1(+5.92),PRSS1(+3.06),PTCHD1(+3.53),PTGS1(-5.09),PTGS2(+9.59),PTTG1(-2.44),RAP1GAP2(+3.59),RGS2(-2.94),SERINC2(+2.5),SERPINE1(+8.03),SH3BP4(+2.77),SKIL(+3.19),SLC6A6(+2.19),SLC7A11(+4.17),SLCO2A1(+2.95),SLX1A/SLX1B(-2.43),SORL1(-2.62),SPAG1(+2.58),SPHKAP(+2.71),STEAP3(+2.81),TECRL(-5.4),TGIF1(+2.32),THBD(+4.08),TIAM1(-3.41),TOP2A(-2.7),TRIO(+2.21),TSPAN2(+3.61),TUBB3(+7.71),ZNF165(+2.89)</t>
  </si>
  <si>
    <t>Cell-To-Cell Signaling and Interaction,Cellular Movement</t>
  </si>
  <si>
    <t>Recruitment of cells</t>
  </si>
  <si>
    <t>ADGRE5(+3.13),ADGRG6(+3.01),ADRB2(+3.98),BDNF(+4.98),CAV1(+2.26),CCN1(+5.25),CD74(-2.5),CSF1R(+3.35),CXCL5(+43.48),CXCR4(+5.68),CYP1B1(+5.08),DKK1(+3.54),EDN1(+4.4),EFNB2(+2.92),FABP5(-2.2),GDF15(+4.39),GNA13(+2.21),GPC3(-3.3),HMOX1(+3.26),ICAM1(+4.61),IL1A(+4.16),LIF(+2.76),OLR1(+7.0),PDGFB(+2.6),PTGS2(+9.59),PTN(-2.91),RASGRP2(-2.98),SERPINE1(+8.03),SHH(+9.71),SMAD3(+2.22),SOCS1(-2.78),ST3GAL6(-2.3),SYK(+4.57),TNFRSF10A(+8.7),VASP(+2.55)</t>
  </si>
  <si>
    <t>Invasion of carcinoma cell lines</t>
  </si>
  <si>
    <t>ACTA2(-2.28),AREG(+7.51),BDNF(+4.98),CARD10(+2.18),CAV1(+2.26),CCN1(+5.25),CCN2(+6.21),CDH2(+2.88),CDKN2A(+4.27),CFH(+3.11),DKK1(+3.54),DUSP1(+5.0),ELF3(+2.78),ENPP2(-2.78),EPAS1(+2.29),FOSL1(+6.79),H19(-3.63),INHBB(+3.37),ITGAV(+3.27),ITGB6(+3.67),KLF4(+2.66),PLS1(+2.33),PTGS2(+9.59),PTTG1(-2.44),TAGLN2(+3.3),TGFB2(+3.63),TIAM1(-3.41),TIMP2(+3.6)</t>
  </si>
  <si>
    <t>Malignant neoplasm of retroperitoneum</t>
  </si>
  <si>
    <t>ACE2(+2.54),ADAM28(+4.89),ADM(+3.25),ALOXE3(+5.12),ALPL(-3.39),AREG(+7.51),ARFGEF3(+4.85),ARMCX5-GPRASP2/GPRASP2(-2.48),ATF7IP2(-2.28),ATP13A3(+3.26),ATP1A2(-3.78),BCAN(+3.29),BCL2L1(+2.03),BMP6(+4.81),BMPR1B(+3.43),BRSK2(+4.37),C3orf52(+3.27),CACNA2D4(-2.88),CAV1(+2.26),CCDC88A(-2.91),CCN1(+5.25),CCN2(+6.21),CD7(-2.93),CD74(-2.5),CDC42EP3(+3.6),CDH2(+2.88),CDH6(+3.84),CDK5R1(+2.43),CDKN2A(+4.27),CELF2(+2.85),CENPE(-2.09),CNTLN(-2.62),COL12A1(+2.28),CRIM1(+3.28),CSF1R(+3.35),CSF3R(-3.57),CUEDC1(+3.89),CYP4B1(-4.49),DCC(+3.24),DKK1(+3.54),DMTN(+2.44),DNAH5(+9.8),DNER(+3.32),DUSP4(+3.03),DYSF(+3.07),EDN1(+4.4),EEF1A2(+10.63),ELF3(+2.78),ENPP2(-2.78),EPAS1(+2.29),EPHA2(+5.22),EPHB6(+3.8),FABP5(-2.2),FHL1(+2.56),FMOD(-2.28),FOXD4L4/FOXD4L5(-3.26),FRMD6(+2.49),GCNT3(+10.84),GDF15(+4.39),GNA13(+2.21),GPC3(-3.3),GPRIN1(+2.85),GRB10(+2.04),GSTP1(+2.34),H19(-3.63),HAPLN3(+2.22),HDAC9(+4.39),HEG1(+3.34),HIST1H1E(-2.37),HMOX1(+3.26),HSP90B1(-1.97),IFFO2(+4.02),INHBB(+3.37),ITGAV(+3.27),ITGB6(+3.67),KCNQ3(+9.02),KDM6A(+2.38),KLF4(+2.66),KLF6(+2.26),KRT7(+8.33),L1TD1(-5.68),LMO3(-3.42),LONRF2(+3.45),LUZP1(+2.24),MAP2(+8.97),MDM2(+2.3),MICAL2(+2.62),MISP(+7.06),MKI67(-2.44),MLLT11(+3.71),MMP24(+2.59),MMP7(+7.31),MUC16(-4.71),MYLIP(-2.52),MYO16(+4.34),MYO3B(-3.14),NAV3(+2.61),NEFM(+3.57),NEK10(+3.8),NETO2(+2.82),NFE2(-3.04),NFIA(-3.34),NNMT(+9.14),NPFFR2(+5.4),NPIPB5 (includes others)(+2.59),NRCAM(+2.78),NRG1(+2.81),NTN4(+3.09),NUAK2(+5.39),NUF2(-2.78),NUSAP1(-2.27),ONECUT2(+4.44),PDZD7(-2.92),PITPNM1(+3.28),PLIN2(+2.65),PNMA2(+5.46),PPL(+2.88),PPP1R15A(+2.56),PROX1(+5.92),PRSS1(+3.06),PTGS1(-5.09),PTGS2(+9.59),RAI2(+3.4),RASGRF2(+5.04),RBM24(+3.03),RELL1(+2.42),RPS6KA2(+2.43),RUNX1(+3.82),SAA1(+5.4),SBK1(+2.74),SCN9A(+5.48),SERINC2(+2.5),SERPINE1(+8.03),SERPING1(-2.2),SESN2(+2.23),SH2D5(+4.45),SHANK3(-1.99),SHH(+9.71),SLC15A2(+7.74),SLC47A1(-2.74),SLC7A11(+4.17),SLFN5(+3.08),SMAD3(+2.22),SPHKAP(+2.71),SYK(+4.57),TET3(+2.13),TGFB2(+3.63),TGIF1(+2.32),THBD(+4.08),TIAM1(-3.41),TIMP2(+3.6),TMC5(+3.17),TMEM255A(+3.24),TNFRSF10A(+8.7),TNFRSF10B(+2.44),TNNI3K(-2.57),TOP2A(-2.7),TOX3(+2.31),TRDN(-4.28),TRIB1(+2.83),TRIB3(+4.36),TRIM69(+2.37),TRIO(+2.21),TSPAN2(+3.61),TUBB3(+7.71),URB2(+2.21),USP51(-2.51),VWA5B2(+4.56),ZNF460(+2.13),ZNF48(+2.7),ZXDB(+2.34)</t>
  </si>
  <si>
    <t>Advanced breast cancer</t>
  </si>
  <si>
    <t>CSF3R(-3.57),CXCR4(+5.68),CYP19A1(-2.56),EDN1(+4.4),EFEMP1(+2.51),EPHA2(+5.22),HSP90B1(-1.97),MMP7(+7.31),PTGS1(-5.09),PTGS2(+9.59),SERPINE1(+8.03),SMAD3(+2.22),TGFB2(+3.63),TNFRSF10A(+8.7),TNFRSF10B(+2.44),TOP2A(-2.7),TUBB3(+7.71)</t>
  </si>
  <si>
    <t>Secondary neoplasm of large intestine</t>
  </si>
  <si>
    <t>ACTA2(-2.28),CAV1(+2.26),CCN2(+6.21),CDH2(+2.88),CDH6(+3.84),CDKN2A(+4.27),CSF1R(+3.35),DKK1(+3.54),DUSP4(+3.03),EFEMP1(+2.51),ENPP2(-2.78),EPHA2(+5.22),GDF15(+4.39),GLUL(-2.21),GSTP1(+2.34),HMOX1(+3.26),HSP90B1(-1.97),ICAM1(+4.61),IL1A(+4.16),ITPR3(+3.96),KIF20A(-2.34),KRT18(+2.35),NUAK1(+5.14),PTGS2(+9.59),SERPINE1(+8.03),SIK1/SIK1B(+2.46),SLC7A11(+4.17),SMAD3(+2.22),STEAP3(+2.81),TGFB2(+3.63)</t>
  </si>
  <si>
    <t>Cell death of breast cancer cell lines</t>
  </si>
  <si>
    <t>ADM(+3.25),B3GALT5(+4.63),BCL2L1(+2.03),BCYRN1(-2.12),CAV1(+2.26),CCN1(+5.25),CCN2(+6.21),CDKN2A(+4.27),CRH(-3.13),DUSP1(+5.0),DUSP4(+3.03),ENPP2(-2.78),EPHA2(+5.22),FRMD6(+2.49),HDAC9(+4.39),HK2(+2.05),HMOX1(+3.26),HSPB8(+2.87),ITGA2(+6.29),KLF4(+2.66),KRT18(+2.35),MDM2(+2.3),MUC16(-4.71),NACC2(+2.18),NRG1(+2.81),OSGIN1(+2.6),PFKFB3(+4.83),PLK2(+2.54),PMAIP1(+3.96),PTGS2(+9.59),PTTG1(-2.44),TGFB2(+3.63),TNFRSF10A(+8.7),TNFRSF10B(+2.44),WWC1(+3.36)</t>
  </si>
  <si>
    <t>Development of head</t>
  </si>
  <si>
    <t>ABCA4(-3.4),ADRB2(+3.98),ALPL(-3.39),AREG(+7.51),ARNT2(+2.34),BCAN(+3.29),BCL2L1(+2.03),BDNF(+4.98),BMP6(+4.81),BMPR1B(+3.43),CDH2(+2.88),CDK5R1(+2.43),CDKN2A(+4.27),CFH(+3.11),COL4A3(+5.89),COL5A2(-2.56),CSF1R(+3.35),CXCR4(+5.68),CYP19A1(-2.56),CYP1B1(+5.08),CYP26B1(+3.53),DKK1(+3.54),DNAH5(+9.8),DNER(+3.32),DUOX2(+3.22),EDN1(+4.4),EFEMP1(+2.51),EFNA5(+2.87),ENPP2(-2.78),EPHA2(+5.22),EYA1(-4.23),FGF10(-2.62),FMOD(-2.28),FOXE1(+3.46),FOXQ1(+6.74),GPC3(-3.3),HSPB8(+2.87),ICAM1(+4.61),INHBB(+3.37),ITGAV(+3.27),KIF1A(+9.23),LDLR(+2.12),LIF(+2.76),MAP2(+8.97),MDM2(+2.3),MYO16(+4.34),MYO3B(-3.14),NFIA(-3.34),NRCAM(+2.78),NRG1(+2.81),PDGFB(+2.6),PITPNM1(+3.28),PROX1(+5.92),PTCHD1(+3.53),SEMA4A(-3.44),SERPINE1(+8.03),SERPINF1(-2.33),SHANK3(-1.99),SHH(+9.71),SLC4A7(+3.26),SLC7A11(+4.17),SOX4(+3.78),SPRY2(+2.49),SPRY4(+4.27),TACC1(+3.79),TGFB2(+3.63),TGIF1(+2.32),THBD(+4.08),TIMP2(+3.6),TNFRSF12A(+3.04),TRIO(+2.21),VLDLR(+2.88),WARS(+2.35),ZFAND5(+2.17)</t>
  </si>
  <si>
    <t>Cell movement of antigen presenting cells</t>
  </si>
  <si>
    <t>CAV1(+2.26),CCDC88A(-2.91),CCN1(+5.25),CCN2(+6.21),CD55(+5.89),CD74(-2.5),COL4A3(+5.89),CSF1R(+3.35),CXCR4(+5.68),CYP19A1(-2.56),EDN1(+4.4),EEF1A2(+10.63),EPAS1(+2.29),FHL2(+5.91),HMOX1(+3.26),ICAM1(+4.61),IL1A(+4.16),ITGAV(+3.27),KLF6(+2.26),LDLR(+2.12),MMP7(+7.31),PDK2(-2.4),PPP1R15A(+2.56),PTGS2(+9.59),PTN(-2.91),SAA1(+5.4),SCN9A(+5.48),SEMA4A(-3.44),SERPINE1(+8.03),SERPING1(-2.2),SMAD3(+2.22),SOCS1(-2.78),THBD(+4.08),TNFRSF21(+3.84),VASP(+2.55),VTCN1(-5.29)</t>
  </si>
  <si>
    <t>Cancer,Neurological Disease,Organismal Injury and Abnormalities</t>
  </si>
  <si>
    <t>Nervous system neoplasm</t>
  </si>
  <si>
    <t>ABCA13(+2.5),ACOT9(+2.26),ADGRE5(+3.13),ADM(+3.25),ATF7IP2(-2.28),AZIN2(-2.64),B3GAT1(+3.46),BCAN(+3.29),BCL2L1(+2.03),BDNF(+4.98),C3orf52(+3.27),CAPN3(-2.97),CASZ1(+3.33),CAV1(+2.26),CDC42EP3(+3.6),CDKN2A(+4.27),CDKN2B(+18.75),CLCN4(+2.65),COL12A1(+2.28),COL27A1(-2.37),COL4A3(+5.89),COL4A4(+4.84),CSF1R(+3.35),CSF3R(-3.57),CXCR4(+5.68),DBNDD1(+3.08),EFEMP1(+2.51),EFNA5(+2.87),ELOVL7(+2.79),EME1(-2.73),ENC1(+3.79),ENPP2(-2.78),EPAS1(+2.29),EPHA2(+5.22),EPHB6(+3.8),FBLIM1(+3.81),GALNT5(-3.27),GDF15(+4.39),GPRC5B(+2.74),GSTP1(+2.34),H19(-3.63),HDAC9(+4.39),HK2(+2.05),HSP90B1(-1.97),IDS(+2.48),IL1A(+4.16),ITGAV(+3.27),KCNH8(+3.33),KDM6A(+2.38),KLF4(+2.66),KLF6(+2.26),KLHL21(+2.79),LDLR(+2.12),LIF(+2.76),LMO3(-3.42),MAP2(+8.97),MDM2(+2.3),MGLL(+3.19),MKI67(-2.44),MSR1(-3.8),MUC16(-4.71),NAV3(+2.61),NFIA(-3.34),NLRC5(+3.03),NPFFR2(+5.4),NUAK2(+5.39),OSMR(+4.08),PAIP2B(-2.97),PDGFB(+2.6),PFKFB3(+4.83),PRSS1(+3.06),PTCH2(-2.87),PTGS2(+9.59),PTTG1(-2.44),RHPN2(+2.21),RUNX1(+3.82),SCN9A(+5.48),SERINC2(+2.5),SERPINE1(+8.03),SERPING1(-2.2),SHH(+9.71),SIK1/SIK1B(+2.46),SMAD3(+2.22),SOCS1(-2.78),SPAG1(+2.58),TGFB2(+3.63),TMPRSS13(+4.9),TNFRSF10B(+2.44),TOP2A(-2.7),TRIO(+2.21),TUBB3(+7.71),WNK2(+5.02)</t>
  </si>
  <si>
    <t>Disorder of coronary artery</t>
  </si>
  <si>
    <t>ADM(+3.25),ADRB2(+3.98),BMPR1B(+3.43),CA3(+4.7),CACNB4(+3.0),CD55(+5.89),CDR2L(+4.83),COL5A2(-2.56),EDN1(+4.4),ICAM1(+4.61),ITGAV(+3.27),JUP(+2.5),LDLR(+2.12),MICAL2(+2.62),MYO3B(-3.14),NNMT(+9.14),NPFFR2(+5.4),NPPB(+5.21),PTGS1(-5.09),PTGS2(+9.59),SAMD12(+2.75),SCN9A(+5.48),SCNN1A(+2.92),SERPINE1(+8.03),SLC7A11(+4.17),SMAD3(+2.22),SORBS1(-2.69),SOX4(+3.78),TUBB3(+7.71),VASP(+2.55)</t>
  </si>
  <si>
    <t>Cancer,Endocrine System Disorders,Organismal Injury and Abnormalities,Reproductive System Disease</t>
  </si>
  <si>
    <t>Gonadal tumor</t>
  </si>
  <si>
    <t>ABCA13(+2.5),ABCA4(-3.4),ACE2(+2.54),ADRB2(+3.98),ALOXE3(+5.12),ARHGEF28(+3.64),ATF7IP2(-2.28),BCAN(+3.29),BCL2L1(+2.03),BEND5(-3.41),BMPR1B(+3.43),C6orf222(+9.02),CASZ1(+3.33),CCDC88A(-2.91),CCN1(+5.25),CCN2(+6.21),CDH2(+2.88),CDKN2A(+4.27),CDKN2B(+18.75),CENPE(-2.09),CEP126(-3.01),CEP152(-2.23),CFH(+3.11),COL23A1(-4.01),COL4A4(+4.84),CORO2B(+2.5),CREB5(+3.23),CSF1R(+3.35),CSF3R(-3.57),CXCR4(+5.68),CYP19A1(-2.56),CYP1B1(+5.08),DAPK3(+1.96),DNAH5(+9.8),DOCK3(+2.86),DUSP1(+5.0),DUSP4(+3.03),DUSP5(+4.62),EEF1A2(+10.63),EFNB2(+2.92),ELF3(+2.78),ENPP2(-2.78),EPAS1(+2.29),EPHA2(+5.22),EPHB6(+3.8),EYA1(-4.23),FBLN7(-3.25),FOXD4L4/FOXD4L5(-3.26),FOXE1(+3.46),GDF15(+4.39),GNA13(+2.21),GPR87(+4.18),GSTM2(-2.72),GSTP1(+2.34),H19(-3.63),HCN4(+4.1),HDAC9(+4.39),HIVEP2(+3.15),HSP90B1(-1.97),IDS(+2.48),KAT2B(-2.21),KDM6A(+2.38),KIAA0319(+3.33),KLF6(+2.26),KLHL5(+2.33),KRT6A(+4.49),KRT7(+8.33),LDLR(+2.12),LUZP1(+2.24),MDM2(+2.3),MEOX1(-2.74),MKI67(-2.44),MMP7(+7.31),MSR1(-3.8),MUC16(-4.71),MYO3B(-3.14),NACC2(+2.18),NAV3(+2.61),NEFM(+3.57),NFIA(-3.34),NPFFR2(+5.4),NRCAM(+2.78),NRG1(+2.81),NUSAP1(-2.27),PBX1(-2.0),PSAT1(+2.79),PTGS1(-5.09),PTGS2(+9.59),RAI2(+3.4),RASA2(+2.35),RASGRF2(+5.04),RP11_284F217(+5.11),RUNX1(+3.82),SERPINE1(+8.03),SERPING1(-2.2),SH2D3A(+2.27),SH2D5(+4.45),SH3D21(-2.27),SIK1/SIK1B(+2.46),SLFN5(+3.08),SMC4(-1.96),SORBS1(-2.69),SPHKAP(+2.71),SV2A(-2.51),TES(+2.45),TET3(+2.13),TMPRSS13(+4.9),TNFRSF10A(+8.7),TNFRSF10B(+2.44),TOP2A(-2.7),TRIB3(+4.36),TUBB3(+7.71),VTCN1(-5.29)</t>
  </si>
  <si>
    <t>Advanced colorectal cancer</t>
  </si>
  <si>
    <t>ACTA2(-2.28),CAV1(+2.26),CCN2(+6.21),CDH2(+2.88),CDH6(+3.84),CDKN2A(+4.27),CSF1R(+3.35),DKK1(+3.54),DUSP4(+3.03),EFEMP1(+2.51),ENPP2(-2.78),EPHA2(+5.22),GDF15(+4.39),GLUL(-2.21),GSTP1(+2.34),HMOX1(+3.26),ICAM1(+4.61),IL1A(+4.16),ITPR3(+3.96),KIF20A(-2.34),KRT18(+2.35),NUAK1(+5.14),PTGS1(-5.09),PTGS2(+9.59),SERPINE1(+8.03),SIK1/SIK1B(+2.46),SLC7A11(+4.17),SMAD3(+2.22),STEAP3(+2.81),TGFB2(+3.63)</t>
  </si>
  <si>
    <t>Connective Tissue Disorders,Inflammatory Disease,Inflammatory Response,Organismal Injury and Abnormalities,Skeletal and Muscular Disorders</t>
  </si>
  <si>
    <t>Inflammation of joint</t>
  </si>
  <si>
    <t>ACTA1(+8.27),ACTA2(-2.28),ADAMTS14(-2.99),ADAMTS16(+5.1),ADGRE5(+3.13),ADGRG6(+3.01),ADM(+3.25),ADRB2(+3.98),ALPL(-3.39),APOM(-2.77),AREG(+7.51),BDNF(+4.98),CACNA2D4(-2.88),CASP5(+4.04),CD74(-2.5),CDKN2A(+4.27),CELF2(+2.85),CSF1R(+3.35),CSF3R(-3.57),CXCL5(+43.48),CXCR4(+5.68),CYP19A1(-2.56),DMTN(+2.44),DPYS(-6.21),DUSP1(+5.0),ELF3(+2.78),ENPP2(-2.78),EPAS1(+2.29),FGF10(-2.62),FMOD(-2.28),G0S2(-5.36),GLIPR2(+4.47),GLUL(-2.21),GRB10(+2.04),HMOX1(+3.26),HSP90B1(-1.97),HSPB8(+2.87),HYAL1(-3.77),ICAM1(+4.61),IL1A(+4.16),ITPR3(+3.96),LDLR(+2.12),MDM2(+2.3),MGLL(+3.19),MMP24(+2.59),MMP7(+7.31),MSH5(-2.2),MSR1(-3.8),PTGS1(-5.09),PTGS2(+9.59),RHOBTB3(+2.33),RPL11(-2.41),SAA1(+5.4),SCN9A(+5.48),SERINC2(+2.5),SLC7A1(+6.15),SLC7A11(+4.17),SLFN5(+3.08),SMAD3(+2.22),SOCS1(-2.78),SORL1(-2.62),SYK(+4.57),TGFB2(+3.63),TIMP2(+3.6),TNFRSF10A(+8.7),TNFRSF10B(+2.44),TNFRSF10D(+4.37),TNFRSF21(+3.84),TNNC1(-4.02),TRIO(+2.21),TUBB3(+7.71),VTCN1(-5.29),ZCRB1(-2.39)</t>
  </si>
  <si>
    <t>Urothelial neoplasm</t>
  </si>
  <si>
    <t>ADM2(+3.98),CDKN2A(+4.27),CDKN2B(+18.75),CSF1R(+3.35),CSF3R(-3.57),ELF3(+2.78),EPHB6(+3.8),FOXQ1(+6.74),GNA13(+2.21),GSTP1(+2.34),HSP90B1(-1.97),KDM6A(+2.38),KLF4(+2.66),KRT7(+8.33),MDM2(+2.3),MGLL(+3.19),MKI67(-2.44),NAV3(+2.61),NLRC5(+3.03),NUSAP1(-2.27),ONECUT2(+4.44),PLK2(+2.54),PTGS1(-5.09),RUNX1(+3.82),SERINC2(+2.5),SERPING1(-2.2),SHANK3(-1.99),SOCS1(-2.78),TIMP2(+3.6),TMPRSS13(+4.9),TOP2A(-2.7),TUBB3(+7.71)</t>
  </si>
  <si>
    <t>Nervous System Development and Function</t>
  </si>
  <si>
    <t>Morphology of nervous system</t>
  </si>
  <si>
    <t>A2M(-3.46),ABCA4(-3.4),ADGRG6(+3.01),ADRB2(+3.98),AGRN(+2.16),ALPL(-3.39),ARHGEF9(-2.33),ARNT2(+2.34),ATP1A2(-3.78),BCL2L1(+2.03),BDNF(+4.98),BMPR1B(+3.43),BRSK2(+4.37),CAV1(+2.26),CCDC88A(-2.91),CDH2(+2.88),CDK5R1(+2.43),CDKN2A(+4.27),CFH(+3.11),CLCF1(+3.45),CRH(-3.13),CSF1R(+3.35),CXCR4(+5.68),CYP19A1(-2.56),DBN1(+2.44),DCC(+3.24),DKK1(+3.54),DNER(+3.32),DUSP1(+5.0),ECEL1(+3.47),EFNA5(+2.87),EPAS1(+2.29),EYA1(-4.23),FGF10(-2.62),GDF15(+4.39),GLDN(-3.1),GNA13(+2.21),HIVEP2(+3.15),HOXD3(+2.79),IDS(+2.48),ISL2(+4.06),KLF4(+2.66),LDLR(+2.12),LIF(+2.76),MAP2(+8.97),MDM2(+2.3),MEOX1(-2.74),MMP24(+2.59),MYO16(+4.34),NCS1(+4.09),NFIA(-3.34),NRCAM(+2.78),NRG1(+2.81),NYAP2(+4.03),PDGFB(+2.6),PPP1R15A(+2.56),RGS2(-2.94),RPS6(-1.95),RUNX1(+3.82),SCNN1A(+2.92),SHANK3(-1.99),SHH(+9.71),SORL1(-2.62),SOX4(+3.78),SPRY2(+2.49),TGFB2(+3.63),TGIF1(+2.32),TIAM1(-3.41),TIMP2(+3.6),TRIO(+2.21),VLDLR(+2.88),WWC1(+3.36)</t>
  </si>
  <si>
    <t>Epileptic seizure</t>
  </si>
  <si>
    <t>ADM(+3.25),ATF3(+4.17),BDNF(+4.98),BEND5(-3.41),CCN1(+5.25),CXCR4(+5.68),DUSP1(+5.0),DUSP5(+4.62),ENC1(+3.79),GADD45G(-2.62),HMOX1(+3.26),IFRD1(+2.4),LDLR(+2.12),NEFM(+3.57),PIM3(+2.37),PLK2(+2.54),PTGS2(+9.59),RGS2(-2.94),SCN9A(+5.48),SLN(-3.05),SPRY2(+2.49),SV2A(-2.51),TRIB1(+2.83)</t>
  </si>
  <si>
    <t>Invasion of malignant tumor</t>
  </si>
  <si>
    <t>ADGRE5(+3.13),BCAN(+3.29),CDKN2A(+4.27),CXCL5(+43.48),CXCR4(+5.68),EDN1(+4.4),GDF15(+4.39),HMOX1(+3.26),ICAM1(+4.61),ITGA2(+6.29),KLF4(+2.66),MDM2(+2.3),PROX1(+5.92),PTGS2(+9.59),PTTG1(-2.44),SERPINE1(+8.03),SOCS1(-2.78),TIMP2(+3.6),VASP(+2.55)</t>
  </si>
  <si>
    <t>Embryonic Development,Organ Development,Organismal Development,Skeletal and Muscular System Development and Function,Tissue Development</t>
  </si>
  <si>
    <t>Formation of muscle</t>
  </si>
  <si>
    <t>ACTA1(+8.27),ANKRD1(+4.47),BDNF(+4.98),CACNB4(+3.0),CAPN3(-2.97),CAV1(+2.26),CDH2(+2.88),CDKN2A(+4.27),CXCR4(+5.68),DUSP1(+5.0),DYSF(+3.07),EDN1(+4.4),EPHA2(+5.22),FHL1(+2.56),FHL2(+5.91),FMOD(-2.28),HDAC9(+4.39),HSP90B1(-1.97),LIF(+2.76),MEOX1(-2.74),PDGFB(+2.6),PROX1(+5.92),RGS2(-2.94),SERPINE1(+8.03),SHH(+9.71),SMAD3(+2.22),SOCS2(+2.05),SOX4(+3.78),SPRY2(+2.49),TNFRSF12A(+3.04),TNNC1(-4.02),TRIO(+2.21),UCHL1(+7.45),VASP(+2.55),XIRP1(-2.85),ZFAND5(+2.17)</t>
  </si>
  <si>
    <t>Anaplastic glioma</t>
  </si>
  <si>
    <t>ACOT9(+2.26),ADGRE5(+3.13),AZIN2(-2.64),BCAN(+3.29),BCL2L1(+2.03),CAPN3(-2.97),CAV1(+2.26),CDKN2A(+4.27),CLCN4(+2.65),CSF1R(+3.35),DBNDD1(+3.08),EFEMP1(+2.51),EFNA5(+2.87),ENC1(+3.79),ENPP2(-2.78),EPHA2(+5.22),EPHB6(+3.8),HSP90B1(-1.97),IDS(+2.48),IL1A(+4.16),ITGAV(+3.27),KDM6A(+2.38),KLF6(+2.26),LIF(+2.76),MDM2(+2.3),MGLL(+3.19),MKI67(-2.44),NAV3(+2.61),PAIP2B(-2.97),PDGFB(+2.6),PFKFB3(+4.83),PTTG1(-2.44),RUNX1(+3.82),SERINC2(+2.5),SIK1/SIK1B(+2.46),TGFB2(+3.63),TOP2A(-2.7),TRIO(+2.21),TUBB3(+7.71)</t>
  </si>
  <si>
    <t>Development of body axis</t>
  </si>
  <si>
    <t>ABCA4(-3.4),ADRB2(+3.98),ALPL(-3.39),AREG(+7.51),ARNT2(+2.34),BCAN(+3.29),BCL2L1(+2.03),BDNF(+4.98),BMP6(+4.81),BMPR1B(+3.43),CDH2(+2.88),CDK5R1(+2.43),CDKN2A(+4.27),CFH(+3.11),COL4A3(+5.89),COL5A2(-2.56),CSF1R(+3.35),CXCR4(+5.68),CYP19A1(-2.56),CYP1B1(+5.08),CYP26B1(+3.53),DKK1(+3.54),DNAH5(+9.8),DNER(+3.32),DUOX2(+3.22),EDN1(+4.4),EFEMP1(+2.51),EFNA5(+2.87),ENPP2(-2.78),EPHA2(+5.22),EYA1(-4.23),FGF10(-2.62),FMOD(-2.28),FOXE1(+3.46),FOXQ1(+6.74),GPC3(-3.3),HOXD3(+2.79),HSP90B1(-1.97),HSPB8(+2.87),ICAM1(+4.61),INHBB(+3.37),ITGAV(+3.27),KIF1A(+9.23),LDLR(+2.12),LIF(+2.76),MAP2(+8.97),MDM2(+2.3),MYO16(+4.34),MYO3B(-3.14),NFIA(-3.34),NRCAM(+2.78),NRG1(+2.81),PBX1(-2.0),PDGFB(+2.6),PITPNM1(+3.28),PROX1(+5.92),PTCHD1(+3.53),SEMA4A(-3.44),SERPINE1(+8.03),SERPINF1(-2.33),SHANK3(-1.99),SHH(+9.71),SLC4A7(+3.26),SLC7A11(+4.17),SOX4(+3.78),SPRY2(+2.49),SPRY4(+4.27),TACC1(+3.79),TGFB2(+3.63),TGIF1(+2.32),THBD(+4.08),TIMP2(+3.6),TNFRSF12A(+3.04),TRIO(+2.21),VLDLR(+2.88),WARS(+2.35),ZFAND5(+2.17)</t>
  </si>
  <si>
    <t>Cell death of connective tissue cells</t>
  </si>
  <si>
    <t>ADM(+3.25),ATF3(+4.17),BCL2L1(+2.03),BMPR1B(+3.43),CA3(+4.7),CASZ1(+3.33),CCN1(+5.25),CDKN2A(+4.27),CENPE(-2.09),CRH(-3.13),CSF1R(+3.35),CYP19A1(-2.56),CYP1B1(+5.08),DAPK3(+1.96),DKK1(+3.54),DUSP1(+5.0),DUSP4(+3.03),ECEL1(+3.47),EFNB2(+2.92),GALNT5(-3.27),GNA13(+2.21),GRB10(+2.04),GSTP1(+2.34),HMOX1(+3.26),IL1A(+4.16),ITGAV(+3.27),KLF6(+2.26),KRT18(+2.35),MDM2(+2.3),OLR1(+7.0),PDGFB(+2.6),PMAIP1(+3.96),PPP1R15A(+2.56),PTN(-2.91),RPS6KA2(+2.43),RUNX1(+3.82),SAA1(+5.4),SERPINE1(+8.03),SMAD3(+2.22),SYK(+4.57),TACC1(+3.79),TGFB2(+3.63),TIAM1(-3.41),TNFAIP8(+3.97),TNFRSF10A(+8.7),TNFRSF10B(+2.44),TNFRSF10D(+4.37),TOP2A(-2.7),UCHL1(+7.45)</t>
  </si>
  <si>
    <t>Gastroesophageal cancer</t>
  </si>
  <si>
    <t>A2M(-3.46),ABCA13(+2.5),ABCA4(-3.4),ACOT9(+2.26),ADAM28(+4.89),ADAMTS16(+5.1),AGRN(+2.16),AREG(+7.51),BCL2L1(+2.03),BCYRN1(-2.12),BDNF(+4.98),C9orf131(+3.24),CARD10(+2.18),CASC19(+2.71),CASP5(+4.04),CAV1(+2.26),CCN1(+5.25),CD7(-2.93),CDH2(+2.88),CDKN2A(+4.27),CFH(+3.11),CNTLN(-2.62),COL12A1(+2.28),COL4A4(+4.84),CSF1R(+3.35),CSF3R(-3.57),DAGLB(+2.26),DCC(+3.24),DKK1(+3.54),DNAH5(+9.8),DOCK3(+2.86),DPYS(-6.21),DYSF(+3.07),EEF1A2(+10.63),EHF(+14.6),EME1(-2.73),EPHA2(+5.22),FAM83H(+1.91),FGFBP1(+4.42),GLIPR2(+4.47),GNA13(+2.21),GPRC5B(+2.74),GPRIN1(+2.85),GSTP1(+2.34),H19(-3.63),HIST1H1A(-3.39),HIVEP2(+3.15),HSP90B1(-1.97),INHBB(+3.37),ITGAV(+3.27),ITPR3(+3.96),KCNH8(+3.33),KCTD16(+4.57),KIF1A(+9.23),KLF4(+2.66),KLF6(+2.26),KRT7(+8.33),KRT7-AS(+6.39),L1TD1(-5.68),LDLR(+2.12),MAP2(+8.97),MDM2(+2.3),MGLL(+3.19),MICAL2(+2.62),MISP(+7.06),MKI67(-2.44),MMP7(+7.31),MSR1(-3.8),MUC16(-4.71),MYO16(+4.34),NAV3(+2.61),NEFM(+3.57),NPPB(+5.21),NRCAM(+2.78),NRG1(+2.81),NUAK1(+5.14),ONECUT2(+4.44),OSMR(+4.08),PMEPA1(+10.03),PPL(+2.88),PRSS1(+3.06),PTCHD1(+3.53),PTGS1(-5.09),PTGS2(+9.59),PTN(-2.91),PTTG1(-2.44),RASGRF2(+5.04),RBM24(+3.03),RHOBTB3(+2.33),RPS6KA2(+2.43),RUNX1(+3.82),SCARA5(-3.52),SCN9A(+5.48),SEMA4A(-3.44),SERINC2(+2.5),SERPINE1(+8.03),SETD7(+3.61),SHH(+9.71),SPAG1(+2.58),TACC1(+3.79),THBD(+4.08),TIAM1(-3.41),TIGAR(+2.25),TMEM132D(+4.57),TMPRSS13(+4.9),TNNI3K(-2.57),TOP2A(-2.7),TRIM58(+4.72),TRIO(+2.21),TUBB3(+7.71),USP30(-2.27),VLDLR(+2.88),WARS(+2.35),WNK2(+5.02),ZMAT4(+3.44),ZNF48(+2.7)</t>
  </si>
  <si>
    <t>Cell-To-Cell Signaling and Interaction,Hematological System Development and Function,Immune Cell Trafficking,Inflammatory Response</t>
  </si>
  <si>
    <t>Activation of antigen presenting cells</t>
  </si>
  <si>
    <t>ATF3(+4.17),BDNF(+4.98),CD74(-2.5),CDK5R1(+2.43),CRH(-3.13),CSF1R(+3.35),CXCL5(+43.48),DYSF(+3.07),EDN1(+4.4),HMOX1(+3.26),HSP90B1(-1.97),HSPB8(+2.87),ICAM1(+4.61),ITGAV(+3.27),ITGB6(+3.67),KLF4(+2.66),MSR1(-3.8),NRG1(+2.81),PDK2(-2.4),PFKFB3(+4.83),PTGS1(-5.09),PTGS2(+9.59),SCN9A(+5.48),SERPINF1(-2.33),SERPING1(-2.2),SOCS1(-2.78),SYK(+4.57),TNFRSF10A(+8.7),TNFRSF10B(+2.44),TNFRSF12A(+3.04),ULBP1(+3.86)</t>
  </si>
  <si>
    <t>Progression of tumor</t>
  </si>
  <si>
    <t>ATF3(+4.17),CABLES1(+5.57),CAV1(+2.26),CDH2(+2.88),CDKN2A(+4.27),CENPE(-2.09),CSF1R(+3.35),CSF3R(-3.57),CXCR4(+5.68),CYP19A1(-2.56),DCC(+3.24),EDN1(+4.4),EPHA2(+5.22),GDF15(+4.39),HSP90B1(-1.97),MDM2(+2.3),MMP7(+7.31),PDGFB(+2.6),PTGS1(-5.09),PTGS2(+9.59),SERPINE1(+8.03),SERPINF1(-2.33),SIK1/SIK1B(+2.46),SMAD3(+2.22),SOX4(+3.78),TGFB2(+3.63),THBD(+4.08),TNFRSF10A(+8.7),TNFRSF10B(+2.44),TOP2A(-2.7),TUBB3(+7.71)</t>
  </si>
  <si>
    <t>Proliferation of blood cells</t>
  </si>
  <si>
    <t>A2M(-3.46),ADRB2(+3.98),AGRN(+2.16),BCL2L1(+2.03),BMPR1B(+3.43),BTN3A1(-2.42),CARMIL2(+3.22),CAV1(+2.26),CCN2(+6.21),CD55(+5.89),CD74(-2.5),CDKN2A(+4.27),CDKN2B(+18.75),CLCF1(+3.45),CRH(-3.13),CSF1R(+3.35),CSF3R(-3.57),CXCR4(+5.68),DUSP1(+5.0),DUSP10(+4.92),DUSP5(+4.62),EFNB2(+2.92),EPAS1(+2.29),EPHA2(+5.22),EPHB6(+3.8),FGF10(-2.62),GDF15(+4.39),GSTP1(+2.34),HMOX1(+3.26),HSP90B1(-1.97),ICAM1(+4.61),IL1A(+4.16),ITPR3(+3.96),KLF4(+2.66),LIF(+2.76),MAFG(+2.79),MDM2(+2.3),NFE2(-3.04),NRG1(+2.81),PBX1(-2.0),PIM3(+2.37),PMAIP1(+3.96),PPL(+2.88),PTGS2(+9.59),PTN(-2.91),RASGRF2(+5.04),RGS2(-2.94),RUNX1(+3.82),SERPINE1(+8.03),SHH(+9.71),SKIL(+3.19),SLC4A2(+1.95),SLC7A1(+6.15),SMAD3(+2.22),SOCS1(-2.78),SOCS2(+2.05),SYK(+4.57),TGFB2(+3.63),TNFRSF10A(+8.7),TNFRSF10B(+2.44),TNFRSF12A(+3.04),TNFRSF21(+3.84),UBASH3B(+3.83),ULBP1(+3.86),VTCN1(-5.29)</t>
  </si>
  <si>
    <t>Cerebral disorder</t>
  </si>
  <si>
    <t>ACTA2(-2.28),ADRB2(+3.98),AMPD3(+2.49),ATF3(+4.17),ATP1A2(-3.78),BCL2L1(+2.03),CACNB4(+3.0),CCN1(+5.25),CDC42EP3(+3.6),CELF2(+2.85),CSF1R(+3.35),CYP26B1(+3.53),EPHA2(+5.22),HDAC9(+4.39),HMOX1(+3.26),ICAM1(+4.61),INA(+5.01),ITGAV(+3.27),KLF4(+2.66),LDLR(+2.12),NEFM(+3.57),NNMT(+9.14),PLK2(+2.54),PTGS1(-5.09),PTGS2(+9.59),RUNX1(+3.82),SCN9A(+5.48),SERPINE1(+8.03),SLC6A6(+2.19),SOX4(+3.78),SQSTM1(+3.81),SUSD1(+2.77),SYK(+4.57),TNNC1(-4.02),TUBB3(+7.71),VLDLR(+2.88)</t>
  </si>
  <si>
    <t>Cardiovascular System Development and Function,Organ Development,Skeletal and Muscular System Development and Function</t>
  </si>
  <si>
    <t>Function of cardiac muscle</t>
  </si>
  <si>
    <t>ACE2(+2.54),ADM(+3.25),ADRB2(+3.98),ATP1A2(-3.78),BDNF(+4.98),CAV1(+2.26),CYP19A1(-2.56),DUSP8(+3.83),EDN1(+4.4),GDF15(+4.39),HCN4(+4.1),HMOX1(+3.26),HSPB8(+2.87),ICAM1(+4.61),JUP(+2.5),LDLR(+2.12),LIF(+2.76),NRG1(+2.81),SLC6A6(+2.19),SLN(-3.05),TNNI3K(-2.57),XIRP1(-2.85)</t>
  </si>
  <si>
    <t>Inflammatory Disease</t>
  </si>
  <si>
    <t>Chronic inflammatory disorder</t>
  </si>
  <si>
    <t>ACTA1(+8.27),ACTA2(-2.28),ADGRE5(+3.13),ADGRG6(+3.01),ADM(+3.25),ADRB2(+3.98),ALPL(-3.39),APOM(-2.77),AREG(+7.51),B3GAT1(+3.46),BCL2L1(+2.03),BDNF(+4.98),C3orf52(+3.27),CA3(+4.7),CD74(-2.5),CDC42EP3(+3.6),CDKN2A(+4.27),CELF2(+2.85),CFH(+3.11),COL4A3(+5.89),CSF3R(-3.57),CXCL5(+43.48),CXCR4(+5.68),CYP19A1(-2.56),DCC(+3.24),DNAH5(+9.8),DUOX2(+3.22),DUSP1(+5.0),EDN1(+4.4),EPAS1(+2.29),FGF10(-2.62),G0S2(-5.36),GLIPR2(+4.47),GLUL(-2.21),GRB10(+2.04),HMOX1(+3.26),HSP90B1(-1.97),HSPB8(+2.87),HYAL1(-3.77),ICAM1(+4.61),IL1A(+4.16),ITGB6(+3.67),ITPR3(+3.96),MDM2(+2.3),MGLL(+3.19),MSH5(-2.2),PRSS1(+3.06),PTGS1(-5.09),PTGS2(+9.59),RHOBTB3(+2.33),RPL11(-2.41),RUNX1(+3.82),SAA1(+5.4),SERINC2(+2.5),SERPINE1(+8.03),SHH(+9.71),SLC7A1(+6.15),SLC7A11(+4.17),SLFN5(+3.08),SOCS1(-2.78),SORL1(-2.62),SPAG1(+2.58),SPRY2(+2.49),SYK(+4.57),TGFB2(+3.63),THBD(+4.08),TIAM1(-3.41),TNFRSF10A(+8.7),TNFRSF10B(+2.44),TNFRSF10D(+4.37),TNFRSF21(+3.84),TNNC1(-4.02),TOP2A(-2.7),TRIM69(+2.37),TRIO(+2.21),TSPAN14(+2.32),UCHL1(+7.45),VTCN1(-5.29),WWC1(+3.36),ZCRB1(-2.39)</t>
  </si>
  <si>
    <t>Diabetic complication</t>
  </si>
  <si>
    <t>ACE2(+2.54),ACSM3(-2.91),ADRB2(+3.98),CA3(+4.7),CACNA2D4(-2.88),CAPN3(-2.97),CD55(+5.89),CDKN2A(+4.27),CHAC1(+5.13),COL12A1(+2.28),COL23A1(-4.01),COL27A1(-2.37),COL4A3(+5.89),COL4A4(+4.84),COL5A2(-2.56),CREB5(+3.23),DKK1(+3.54),EYA1(-4.23),FBLN7(-3.25),GLIPR2(+4.47),HYAL1(-3.77),IFIT1(-3.3),KIF20B(-2.6),LDLR(+2.12),MSR1(-3.8),OLR1(+7.0),PTGS1(-5.09),PTGS2(+9.59),RAP1GAP2(+3.59),SCN9A(+5.48),SCNN1A(+2.92),SERPINB8(+4.79),SERPINF1(-2.33),SLC7A11(+4.17),SQSTM1(+3.81),ST3GAL6(-2.3),TMC7(+3.11),TSPAN2(+3.61)</t>
  </si>
  <si>
    <t>Cell death of muscle</t>
  </si>
  <si>
    <t>ADM(+3.25),ADRB2(+3.98),ANKRD1(+4.47),BCL2L1(+2.03),CAV1(+2.26),CCN1(+5.25),CDC42EP3(+3.6),CSF1R(+3.35),DYSF(+3.07),EDN1(+4.4),EEF1A2(+10.63),FHL1(+2.56),FOSL1(+6.79),HK2(+2.05),HMOX1(+3.26),HSPB8(+2.87),IL1A(+4.16),LIF(+2.76),MDM2(+2.3),MKI67(-2.44),NPPB(+5.21),NRG1(+2.81),PMAIP1(+3.96),PPP1R15A(+2.56),PTN(-2.91),RPS6KA2(+2.43),SERPINF1(-2.33),SHH(+9.71),THBD(+4.08),TIMP2(+3.6),TNFRSF10A(+8.7),TNFRSF10B(+2.44),ZYX(+2.41)</t>
  </si>
  <si>
    <t>Oral tumor</t>
  </si>
  <si>
    <t>ADAM28(+4.89),ANKRD26(-1.98),ARHGEF9(-2.33),ARVCF(+2.86),ATP13A3(+3.26),ATP1A2(-3.78),AZIN2(-2.64),BCL2L1(+2.03),BMPR1B(+3.43),CCDC88A(-2.91),CCN2(+6.21),CD7(-2.93),CDCA2(-2.23),CDH2(+2.88),CDKN2A(+4.27),CELF2(+2.85),COL27A1(-2.37),COL4A4(+4.84),CYP26B1(+3.53),DUSP1(+5.0),DYSF(+3.07),DZIP1(-2.66),EFNA5(+2.87),ENPP2(-2.78),EPHA2(+5.22),FABP5(-2.2),FAM83G(+2.77),GNA13(+2.21),GPC3(-3.3),GPRC5A(+14.98),GPRIN1(+2.85),HEG1(+3.34),HIVEP2(+3.15),HSP90B1(-1.97),HYAL1(-3.77),ICAM1(+4.61),IL1A(+4.16),KCNQ3(+9.02),KDM6A(+2.38),KIF20B(-2.6),KRT7(+8.33),LRRCC1(-2.7),MAMDC2(+3.03),MGLL(+3.19),MISP(+7.06),MSR1(-3.8),MUC16(-4.71),MYO3B(-3.14),NRCAM(+2.78),NRG1(+2.81),ONECUT2(+4.44),OSMR(+4.08),PBX1(-2.0),PLEKHN1(+2.54),PROX1(+5.92),PTCH2(-2.87),PTCHD1(+3.53),PTGS1(-5.09),PTGS2(+9.59),RAP1GAP2(+3.59),RGS2(-2.94),SERINC2(+2.5),SERPINE1(+8.03),SKIL(+3.19),SLC7A11(+4.17),SLCO2A1(+2.95),SLX1A/SLX1B(-2.43),SORL1(-2.62),SPAG1(+2.58),STARD8(-2.9),STEAP3(+2.81),TGIF1(+2.32),THBD(+4.08),TIAM1(-3.41),TOP2A(-2.7),TRIO(+2.21),TUBB3(+7.71),ZNF165(+2.89)</t>
  </si>
  <si>
    <t>Gastro-esophageal carcinoma</t>
  </si>
  <si>
    <t>A2M(-3.46),ABCA13(+2.5),ABCA4(-3.4),ACOT9(+2.26),ADAM28(+4.89),ADAMTS16(+5.1),AGRN(+2.16),AREG(+7.51),BCL2L1(+2.03),BCYRN1(-2.12),BDNF(+4.98),C9orf131(+3.24),CARD10(+2.18),CASC19(+2.71),CASP5(+4.04),CAV1(+2.26),CCN1(+5.25),CD7(-2.93),CDH2(+2.88),CDKN2A(+4.27),CFH(+3.11),CNTLN(-2.62),COL12A1(+2.28),COL4A4(+4.84),CSF1R(+3.35),CSF3R(-3.57),DAGLB(+2.26),DCC(+3.24),DNAH5(+9.8),DOCK3(+2.86),DPYS(-6.21),DYSF(+3.07),EEF1A2(+10.63),EHF(+14.6),EME1(-2.73),EPHA2(+5.22),FAM83H(+1.91),FGFBP1(+4.42),GLIPR2(+4.47),GPRC5B(+2.74),GPRIN1(+2.85),GSTP1(+2.34),H19(-3.63),HIST1H1A(-3.39),HIVEP2(+3.15),HSP90B1(-1.97),INHBB(+3.37),ITGAV(+3.27),ITPR3(+3.96),KCNH8(+3.33),KCTD16(+4.57),KIF1A(+9.23),KRT7(+8.33),L1TD1(-5.68),LDLR(+2.12),MAP2(+8.97),MDM2(+2.3),MGLL(+3.19),MICAL2(+2.62),MISP(+7.06),MKI67(-2.44),MSR1(-3.8),MUC16(-4.71),MYO16(+4.34),NAV3(+2.61),NEFM(+3.57),NPPB(+5.21),NRCAM(+2.78),NRG1(+2.81),NUAK1(+5.14),ONECUT2(+4.44),OSMR(+4.08),PMEPA1(+10.03),PPL(+2.88),PRSS1(+3.06),PTCHD1(+3.53),PTGS1(-5.09),PTGS2(+9.59),PTN(-2.91),PTTG1(-2.44),RASGRF2(+5.04),RBM24(+3.03),RHOBTB3(+2.33),RPS6KA2(+2.43),RUNX1(+3.82),SCARA5(-3.52),SCN9A(+5.48),SEMA4A(-3.44),SERINC2(+2.5),SETD7(+3.61),SHH(+9.71),SPAG1(+2.58),TACC1(+3.79),THBD(+4.08),TIAM1(-3.41),TIGAR(+2.25),TMEM132D(+4.57),TMPRSS13(+4.9),TNNI3K(-2.57),TOP2A(-2.7),TRIM58(+4.72),TRIO(+2.21),TUBB3(+7.71),USP30(-2.27),VLDLR(+2.88),WARS(+2.35),WNK2(+5.02),ZMAT4(+3.44),ZNF48(+2.7)</t>
  </si>
  <si>
    <t>Cell Cycle</t>
  </si>
  <si>
    <t>Cell cycle progression</t>
  </si>
  <si>
    <t>ADM(+3.25),ALOX15B(-4.69),AREG(+7.51),ARNTL2(+2.94),ATF3(+4.17),BCL2L1(+2.03),BMP6(+4.81),BMPR1B(+3.43),CABLES1(+5.57),CARD10(+2.18),CAV1(+2.26),CCN1(+5.25),CDK5R1(+2.43),CDKN2A(+4.27),CDKN2B(+18.75),CENPE(-2.09),CRH(-3.13),CSF1R(+3.35),DAPK3(+1.96),DUSP1(+5.0),EDN1(+4.4),EHF(+14.6),FGF10(-2.62),FGFBP1(+4.42),FHL2(+5.91),FOSL1(+6.79),FRMD6(+2.49),GADD45G(-2.62),GNA13(+2.21),GRB10(+2.04),HMOX1(+3.26),HYAL1(-3.77),IL1A(+4.16),ITGA2(+6.29),KAT2B(-2.21),KIF4A(-2.36),KLF4(+2.66),KLF6(+2.26),KRT18(+2.35),LIF(+2.76),MDM2(+2.3),MGLL(+3.19),MKI67(-2.44),NRG1(+2.81),NUF2(-2.78),NUSAP1(-2.27),PDGFB(+2.6),PIM3(+2.37),PLK2(+2.54),PPP1R15A(+2.56),PROX1(+5.92),PTCH2(-2.87),PTGS2(+9.59),PTN(-2.91),PTTG1(-2.44),RASSF2(+5.18),RPL11(-2.41),RPS6(-1.95),RPS6KA2(+2.43),RUNX1(+3.82),SETD7(+3.61),SKIL(+3.19),SMAD3(+2.22),SOCS1(-2.78),SPRY2(+2.49),SYK(+4.57),TGFB2(+3.63),TGIF1(+2.32),TIMP2(+3.6),TNFRSF10B(+2.44),TNFRSF12A(+3.04),TOP2A(-2.7),TUBB3(+7.71),VTCN1(-5.29),WWC1(+3.36)</t>
  </si>
  <si>
    <t>Formation of secondary tumor</t>
  </si>
  <si>
    <t>ADM(+3.25),CSF1R(+3.35),CSF3R(-3.57),CXCR4(+5.68),CYP19A1(-2.56),DCC(+3.24),EPHA2(+5.22),HSP90B1(-1.97),IL1A(+4.16),PTGS1(-5.09),PTGS2(+9.59),SERPINE1(+8.03),SIK1/SIK1B(+2.46),TOP2A(-2.7),TUBB3(+7.71)</t>
  </si>
  <si>
    <t>Cell movement of muscle cells</t>
  </si>
  <si>
    <t>A2M(-3.46),ADM(+3.25),ATF3(+4.17),BDNF(+4.98),CCN1(+5.25),COL4A3(+5.89),CYP1B1(+5.08),DUSP1(+5.0),ENPP2(-2.78),FHL1(+2.56),FHL2(+5.91),HMOX1(+3.26),IL1A(+4.16),LDLR(+2.12),MMP7(+7.31),PDGFB(+2.6),PTGS2(+9.59),SAA1(+5.4),SERPINE1(+8.03),SHH(+9.71),SMAD3(+2.22),TRIB1(+2.83)</t>
  </si>
  <si>
    <t>Metastatic breast or ovarian malignant neoplasm</t>
  </si>
  <si>
    <t>CSF3R(-3.57),CXCR4(+5.68),CYP19A1(-2.56),EDN1(+4.4),EPHA2(+5.22),HSP90B1(-1.97),MMP7(+7.31),PTGS1(-5.09),PTGS2(+9.59),SERPINE1(+8.03),SMAD3(+2.22),TGFB2(+3.63),TNFRSF10A(+8.7),TNFRSF10B(+2.44),TNNC1(-4.02),TOP2A(-2.7),TUBB3(+7.71)</t>
  </si>
  <si>
    <t>Abnormal morphology of abdomen</t>
  </si>
  <si>
    <t>ACE2(+2.54),ALPL(-3.39),AREG(+7.51),ARFGEF3(+4.85),ATF3(+4.17),BDNF(+4.98),BMPR1B(+3.43),CABLES1(+5.57),CAV1(+2.26),CD55(+5.89),CDH17(+3.63),CDKN2A(+4.27),CDKN2B(+18.75),CFH(+3.11),COL4A3(+5.89),CRH(-3.13),CRIM1(+3.28),CSF1R(+3.35),CYP19A1(-2.56),DUSP1(+5.0),EDN1(+4.4),EFEMP1(+2.51),EYA1(-4.23),FGF10(-2.62),GADD45G(-2.62),GCNT3(+10.84),GCSAM(+2.97),GDF15(+4.39),GPC3(-3.3),HMOX1(+3.26),HYAL1(-3.77),ICAM1(+4.61),IDS(+2.48),ISL2(+4.06),JUP(+2.5),KCP(-3.61),KLF4(+2.66),KRT18(+2.35),LDLR(+2.12),LIF(+2.76),MAFG(+2.79),MEOX1(-2.74),MSH5(-2.2),MSR1(-3.8),NFE2(-3.04),NFIA(-3.34),NLRC5(+3.03),NUAK2(+5.39),PBX1(-2.0),PDGFB(+2.6),PLS1(+2.33),PPP1R15A(+2.56),PTCH2(-2.87),PTGS1(-5.09),PTGS2(+9.59),PTTG1(-2.44),RASSF2(+5.18),SERPINE1(+8.03),SHH(+9.71),SLC4A2(+1.95),SMAD3(+2.22),SOAT2(-3.67),SOCS1(-2.78),SOX4(+3.78),SPRY2(+2.49),STEAP3(+2.81),TGFB2(+3.63),TRIB1(+2.83),WWC1(+3.36)</t>
  </si>
  <si>
    <t>Metastatic colorectal cancer</t>
  </si>
  <si>
    <t>ACTA2(-2.28),CAV1(+2.26),CCN2(+6.21),CDH2(+2.88),CDH6(+3.84),CDKN2A(+4.27),CSF1R(+3.35),DKK1(+3.54),DUSP4(+3.03),EFEMP1(+2.51),ENPP2(-2.78),EPHA2(+5.22),GDF15(+4.39),GLUL(-2.21),GSTP1(+2.34),HMOX1(+3.26),ICAM1(+4.61),IL1A(+4.16),ITPR3(+3.96),KIF20A(-2.34),KRT18(+2.35),NUAK1(+5.14),PTGS2(+9.59),SERPINE1(+8.03),SIK1/SIK1B(+2.46),SLC7A11(+4.17),SMAD3(+2.22),STEAP3(+2.81),TGFB2(+3.63)</t>
  </si>
  <si>
    <t>B-cell neoplasm</t>
  </si>
  <si>
    <t>ABCA13(+2.5),ADAMTS16(+5.1),ADRB2(+3.98),ALPL(-3.39),ARHGEF28(+3.64),ATF3(+4.17),ATP1A2(-3.78),BCAN(+3.29),BCL2L1(+2.03),BDNF(+4.98),CAV1(+2.26),CD74(-2.5),CDC42EP3(+3.6),CDCA2(-2.23),CDKN2A(+4.27),CDKN2B(+18.75),COL12A1(+2.28),COL27A1(-2.37),COL4A4(+4.84),CSF1R(+3.35),CSF3R(-3.57),CXCR4(+5.68),DCC(+3.24),DDX53(+3.57),DKK1(+3.54),DNAH5(+9.8),DNER(+3.32),DUSP4(+3.03),ENC1(+3.79),EPAS1(+2.29),EPHA2(+5.22),EYA1(-4.23),GDF15(+4.39),GNA13(+2.21),GPRIN1(+2.85),HDAC9(+4.39),HIST1H1D(-4.37),HK2(+2.05),HMOX1(+3.26),HSP90B1(-1.97),ICAM1(+4.61),ISL2(+4.06),ITGAV(+3.27),IZUMO1(+3.79),KDM6A(+2.38),KRT6A(+4.49),LONRF2(+3.45),MDM2(+2.3),MGLL(+3.19),MKI67(-2.44),MUC16(-4.71),NAV3(+2.61),NCR3LG1(+3.59),NDNF(-2.7),NEK10(+3.8),NETO2(+2.82),NYAP2(+4.03),OSMR(+4.08),PBX1(-2.0),PMEPA1(+10.03),PTCHD1(+3.53),PTGS1(-5.09),PTGS2(+9.59),RPS6(-1.95),RUNX1(+3.82),SCN9A(+5.48),SCNN1A(+2.92),SHANK3(-1.99),SHH(+9.71),SKIL(+3.19),SMAD3(+2.22),SOCS1(-2.78),SOCS2(+2.05),SORL1(-2.62),STEAP3(+2.81),SYK(+4.57),TET3(+2.13),TGFB2(+3.63),TIAM1(-3.41),TIMP2(+3.6),TMEM132D(+4.57),TNFRSF10A(+8.7),TNFRSF21(+3.84),TNNI3K(-2.57),TOP2A(-2.7),TRIO(+2.21),TUBB3(+7.71),UCHL1(+7.45),XIRP1(-2.85),ZNF395(-2.04),ZYX(+2.41)</t>
  </si>
  <si>
    <t>Cardiovascular System Development and Function,Embryonic Development,Organ Development,Organismal Development,Tissue Development</t>
  </si>
  <si>
    <t>Cardiogenesis</t>
  </si>
  <si>
    <t>ADM(+3.25),ADRB2(+3.98),ANKRD1(+4.47),BDNF(+4.98),CAPN3(-2.97),CASZ1(+3.33),CAV1(+2.26),CCN1(+5.25),CDKN2B(+18.75),CXCR4(+5.68),DNAH5(+9.8),DUSP1(+5.0),DUSP8(+3.83),EDN1(+4.4),FHL1(+2.56),GDF15(+4.39),GNA13(+2.21),GPC3(-3.3),HDAC9(+4.39),HEG1(+3.34),HEYL(-4.04),HMOX1(+3.26),HSPB8(+2.87),ICAM1(+4.61),JUP(+2.5),KDM6A(+2.38),KLF4(+2.66),LIF(+2.76),LUZP1(+2.24),MDM2(+2.3),NPPB(+5.21),NRG1(+2.81),PDGFB(+2.6),PROX1(+5.92),RGS2(-2.94),RPS6KA2(+2.43),RUNX1(+3.82),SHH(+9.71),SMAD3(+2.22),SOX4(+3.78),TGFB2(+3.63),THBD(+4.08),TNNC1(-4.02),TUBB3(+7.71),XIRP1(-2.85)</t>
  </si>
  <si>
    <t>Cellular Movement,Connective Tissue Development and Function</t>
  </si>
  <si>
    <t>Cell movement of fibroblasts</t>
  </si>
  <si>
    <t>ARHGEF28(+3.64),CAV1(+2.26),CCDC88A(-2.91),CCN1(+5.25),CDKN2A(+4.27),COL4A3(+5.89),DAPK3(+1.96),DMTN(+2.44),EDN1(+4.4),ENPP2(-2.78),FRMD6(+2.49),GNA13(+2.21),MMP7(+7.31),PDGFB(+2.6),SERPINF1(-2.33),SHH(+9.71),SMAD3(+2.22),TIAM1(-3.41),TIMP2(+3.6),VASP(+2.55),ZFAND5(+2.17),ZYX(+2.41)</t>
  </si>
  <si>
    <t>Multiple cancers</t>
  </si>
  <si>
    <t>ADRB2(+3.98),ALPL(-3.39),BCAN(+3.29),BDNF(+4.98),CDKN2A(+4.27),CDKN2B(+18.75),CSF3R(-3.57),CXCR4(+5.68),CYP19A1(-2.56),DKK1(+3.54),GDF15(+4.39),HSP90B1(-1.97),ITGAV(+3.27),MGLL(+3.19),MKI67(-2.44),OSMR(+4.08),PMEPA1(+10.03),PTCH2(-2.87),PTGS1(-5.09),PTGS2(+9.59),RPS6(-1.95),SHANK3(-1.99),SHH(+9.71),TIMP2(+3.6),TNNI3K(-2.57),TOP2A(-2.7),TRIO(+2.21),TUBB3(+7.71)</t>
  </si>
  <si>
    <t>Proliferation of neuronal cells</t>
  </si>
  <si>
    <t>A2M(-3.46),AGRN(+2.16),BCAN(+3.29),BDNF(+4.98),BMP6(+4.81),BRSK2(+4.37),CABLES1(+5.57),CAV1(+2.26),CDH2(+2.88),CDK5R1(+2.43),CXCL5(+43.48),CXCR4(+5.68),CYP19A1(-2.56),DAGLB(+2.26),DCC(+3.24),DNER(+3.32),DOCK3(+2.86),DUSP10(+4.92),EFNB2(+2.92),ENPP2(-2.78),EPHA2(+5.22),GPRIN1(+2.85),KLF4(+2.66),LIF(+2.76),MAP2(+8.97),MMP24(+2.59),MYLIP(-2.52),NETO2(+2.82),NFIA(-3.34),NRCAM(+2.78),NRG1(+2.81),PTN(-2.91),RPS6(-1.95),SARM1(+3.01),SERPINE1(+8.03),SHH(+9.71),SKIL(+3.19),SOCS2(+2.05),SPRY2(+2.49),STK38L(+2.66),SYK(+4.57),TIAM1(-3.41),TIMP2(+3.6),TNFRSF12A(+3.04),TRIO(+2.21),VLDLR(+2.88)</t>
  </si>
  <si>
    <t>Central nervous system solid tumor</t>
  </si>
  <si>
    <t>ABCA13(+2.5),ACOT9(+2.26),ADGRE5(+3.13),ATF7IP2(-2.28),AZIN2(-2.64),B3GAT1(+3.46),BCAN(+3.29),BCL2L1(+2.03),BDNF(+4.98),C3orf52(+3.27),CAPN3(-2.97),CAV1(+2.26),CDC42EP3(+3.6),CDKN2A(+4.27),CDKN2B(+18.75),CLCN4(+2.65),COL12A1(+2.28),COL27A1(-2.37),COL4A3(+5.89),COL4A4(+4.84),CSF1R(+3.35),CSF3R(-3.57),CXCR4(+5.68),DBNDD1(+3.08),EFEMP1(+2.51),EFNA5(+2.87),ELOVL7(+2.79),EME1(-2.73),ENC1(+3.79),ENPP2(-2.78),EPHA2(+5.22),EPHB6(+3.8),FBLIM1(+3.81),GALNT5(-3.27),GDF15(+4.39),GPRC5B(+2.74),H19(-3.63),HDAC9(+4.39),HK2(+2.05),HSP90B1(-1.97),IDS(+2.48),IL1A(+4.16),ITGAV(+3.27),KCNH8(+3.33),KDM6A(+2.38),KLF4(+2.66),KLF6(+2.26),KLHL21(+2.79),LDLR(+2.12),LIF(+2.76),MAP2(+8.97),MDM2(+2.3),MGLL(+3.19),MKI67(-2.44),MSR1(-3.8),MUC16(-4.71),NAV3(+2.61),NFIA(-3.34),NLRC5(+3.03),NPFFR2(+5.4),NUAK2(+5.39),OSMR(+4.08),PAIP2B(-2.97),PDGFB(+2.6),PFKFB3(+4.83),PRSS1(+3.06),PTCH2(-2.87),PTGS2(+9.59),PTTG1(-2.44),RHPN2(+2.21),RUNX1(+3.82),SCN9A(+5.48),SERINC2(+2.5),SERPINE1(+8.03),SERPING1(-2.2),SHH(+9.71),SIK1/SIK1B(+2.46),SMAD3(+2.22),SOCS1(-2.78),SPAG1(+2.58),TGFB2(+3.63),TMPRSS13(+4.9),TNFRSF10B(+2.44),TOP2A(-2.7),TRIO(+2.21),TUBB3(+7.71),WNK2(+5.02)</t>
  </si>
  <si>
    <t>Cancer</t>
  </si>
  <si>
    <t>Cell transformation</t>
  </si>
  <si>
    <t>ADM(+3.25),ARHGEF28(+3.64),ATF3(+4.17),BCL2L1(+2.03),CAV1(+2.26),CCN1(+5.25),CD7(-2.93),CDKN2A(+4.27),CDKN2B(+18.75),CSF1R(+3.35),DKK1(+3.54),ELF3(+2.78),EPHA2(+5.22),FOSL1(+6.79),GNA13(+2.21),GRB10(+2.04),HEYL(-4.04),JUP(+2.5),KLF6(+2.26),MDM2(+2.3),NPDC1(+2.83),NRCAM(+2.78),NRG1(+2.81),PBX1(-2.0),PDGFB(+2.6),PTN(-2.91),PTTG1(-2.44),RASGRF2(+5.04),RASGRP2(-2.98),RUNX1(+3.82),SHH(+9.71),SKIL(+3.19),SOCS1(-2.78),TACC1(+3.79),TGFB2(+3.63),TIAM1(-3.41),TRIO(+2.21),VTCN1(-5.29)</t>
  </si>
  <si>
    <t>Morphology of vasculature</t>
  </si>
  <si>
    <t>ACTA2(-2.28),ADM(+3.25),ADRB2(+3.98),CAV1(+2.26),CFH(+3.11),COL4A3(+5.89),CXCR4(+5.68),EDN1(+4.4),EFNB2(+2.92),ENPP2(-2.78),EPAS1(+2.29),EYA1(-4.23),FGF10(-2.62),FMOD(-2.28),GNA13(+2.21),GPC3(-3.3),HMOX1(+3.26),HOXD3(+2.79),ICAM1(+4.61),ITGAV(+3.27),LDLR(+2.12),LIF(+2.76),MMP7(+7.31),NTN4(+3.09),PDGFB(+2.6),PTGS1(-5.09),RGS2(-2.94),SERPINE1(+8.03),SHH(+9.71),SLC4A7(+3.26),SOX4(+3.78),SYK(+4.57),TGFB2(+3.63),TIMP2(+3.6),TNFRSF21(+3.84)</t>
  </si>
  <si>
    <t>Ovarian tumor</t>
  </si>
  <si>
    <t>ABCA13(+2.5),ABCA4(-3.4),ACE2(+2.54),ADRB2(+3.98),ALOXE3(+5.12),ARHGEF28(+3.64),ATF7IP2(-2.28),BCL2L1(+2.03),BEND5(-3.41),C6orf222(+9.02),CASZ1(+3.33),CCDC88A(-2.91),CCN1(+5.25),CCN2(+6.21),CDH2(+2.88),CDKN2A(+4.27),CDKN2B(+18.75),CENPE(-2.09),CEP126(-3.01),CEP152(-2.23),CFH(+3.11),COL23A1(-4.01),COL4A4(+4.84),CORO2B(+2.5),CREB5(+3.23),CSF1R(+3.35),CSF3R(-3.57),CXCR4(+5.68),CYP19A1(-2.56),CYP1B1(+5.08),DAPK3(+1.96),DNAH5(+9.8),DOCK3(+2.86),DUSP1(+5.0),DUSP4(+3.03),DUSP5(+4.62),EEF1A2(+10.63),EFNB2(+2.92),ELF3(+2.78),ENPP2(-2.78),EPAS1(+2.29),EPHA2(+5.22),EPHB6(+3.8),EYA1(-4.23),FBLN7(-3.25),FOXD4L4/FOXD4L5(-3.26),FOXE1(+3.46),GDF15(+4.39),GNA13(+2.21),GPR87(+4.18),GSTM2(-2.72),GSTP1(+2.34),H19(-3.63),HCN4(+4.1),HDAC9(+4.39),HIVEP2(+3.15),HSP90B1(-1.97),IDS(+2.48),KAT2B(-2.21),KDM6A(+2.38),KIAA0319(+3.33),KLF6(+2.26),KLHL5(+2.33),KRT6A(+4.49),KRT7(+8.33),LDLR(+2.12),LUZP1(+2.24),MEOX1(-2.74),MKI67(-2.44),MMP7(+7.31),MSR1(-3.8),MUC16(-4.71),MYO3B(-3.14),NACC2(+2.18),NAV3(+2.61),NEFM(+3.57),NFIA(-3.34),NPFFR2(+5.4),NRG1(+2.81),NUSAP1(-2.27),PBX1(-2.0),PSAT1(+2.79),PTGS1(-5.09),PTGS2(+9.59),RAI2(+3.4),RASA2(+2.35),RASGRF2(+5.04),RP11_284F217(+5.11),RUNX1(+3.82),SERPINE1(+8.03),SERPING1(-2.2),SH2D3A(+2.27),SH2D5(+4.45),SIK1/SIK1B(+2.46),SLFN5(+3.08),SMC4(-1.96),SORBS1(-2.69),SPHKAP(+2.71),SV2A(-2.51),TES(+2.45),TET3(+2.13),TMPRSS13(+4.9),TNFRSF10A(+8.7),TNFRSF10B(+2.44),TOP2A(-2.7),TRIB3(+4.36),TUBB3(+7.71),VTCN1(-5.29)</t>
  </si>
  <si>
    <t>Differentiation of adipocytes</t>
  </si>
  <si>
    <t>A2M(-3.46),ADM(+3.25),ADRB2(+3.98),ALOXE3(+5.12),ANKRD26(-1.98),ATF3(+4.17),CREB5(+3.23),DYSF(+3.07),EDN1(+4.4),FGF10(-2.62),HDAC9(+4.39),HMOX1(+3.26),JUP(+2.5),KLF4(+2.66),LIF(+2.76),LMO3(-3.42),NRG1(+2.81),PTGS2(+9.59),RGS2(-2.94),SERPINF1(-2.33),SLC25A27(-2.94),SMAD3(+2.22),SOCS1(-2.78),TRIB3(+4.36),TRIO(+2.21),VASP(+2.55),VGLL3(+6.51)</t>
  </si>
  <si>
    <t>Development of connective tissue cells</t>
  </si>
  <si>
    <t>CAV1(+2.26),CDKN2A(+4.27),CSF1R(+3.35),CYP19A1(-2.56),CYP1B1(+5.08),DKK1(+3.54),DZIP1(-2.66),EDN1(+4.4),FHL2(+5.91),GNA13(+2.21),HIVEP2(+3.15),ICAM1(+4.61),IL1A(+4.16),KLF4(+2.66),LDLR(+2.12),LIF(+2.76),NFIA(-3.34),PDGFB(+2.6),PTGS2(+9.59),RUNX1(+3.82),SERPINE1(+8.03),SHH(+9.71),SLC4A2(+1.95),SLN(-3.05),SMAD3(+2.22),SQSTM1(+3.81),TGFB2(+3.63)</t>
  </si>
  <si>
    <t>Cell Death and Survival,Skeletal and Muscular Disorders</t>
  </si>
  <si>
    <t>Cell death of muscle cells</t>
  </si>
  <si>
    <t>ADM(+3.25),ADRB2(+3.98),ANKRD1(+4.47),BCL2L1(+2.03),CAV1(+2.26),CCN1(+5.25),CDC42EP3(+3.6),CSF1R(+3.35),DYSF(+3.07),EDN1(+4.4),EEF1A2(+10.63),FHL1(+2.56),FOSL1(+6.79),HK2(+2.05),HMOX1(+3.26),HSPB8(+2.87),IL1A(+4.16),LIF(+2.76),MDM2(+2.3),MKI67(-2.44),NPPB(+5.21),NRG1(+2.81),PMAIP1(+3.96),PPP1R15A(+2.56),PTN(-2.91),RPS6KA2(+2.43),SERPINF1(-2.33),THBD(+4.08),TIMP2(+3.6),TNFRSF10A(+8.7),TNFRSF10B(+2.44),ZYX(+2.41)</t>
  </si>
  <si>
    <t>Cell death of carcinoma cell lines</t>
  </si>
  <si>
    <t>AREG(+7.51),BCL2L1(+2.03),BCYRN1(-2.12),CAV1(+2.26),CDCA2(-2.23),CDKN2A(+4.27),CFH(+3.11),DAPK3(+1.96),DUSP1(+5.0),EEF1A2(+10.63),EPAS1(+2.29),EPHA2(+5.22),GPC3(-3.3),H19(-3.63),HK2(+2.05),HMOX1(+3.26),ITGAV(+3.27),JUP(+2.5),KLF6(+2.26),KRT18(+2.35),MDM2(+2.3),NRG1(+2.81),OSGIN1(+2.6),PIM3(+2.37),PMAIP1(+3.96),PMEPA1(+10.03),PTGS2(+9.59),SHH(+9.71),SLC7A11(+4.17),SPRY2(+2.49),TNFRSF10A(+8.7),TNFRSF10B(+2.44),TUBB3(+7.71),UCHL1(+7.45)</t>
  </si>
  <si>
    <t>Oral cancer</t>
  </si>
  <si>
    <t>ADAM28(+4.89),ANKRD26(-1.98),ARHGEF9(-2.33),ARVCF(+2.86),ATP13A3(+3.26),ATP1A2(-3.78),AZIN2(-2.64),BCL2L1(+2.03),BMPR1B(+3.43),CCDC88A(-2.91),CCN2(+6.21),CD7(-2.93),CDCA2(-2.23),CDH2(+2.88),CDKN2A(+4.27),CELF2(+2.85),COL27A1(-2.37),COL4A4(+4.84),CYP26B1(+3.53),DUSP1(+5.0),DYSF(+3.07),DZIP1(-2.66),EFNA5(+2.87),ENPP2(-2.78),EPHA2(+5.22),FABP5(-2.2),FAM83G(+2.77),GNA13(+2.21),GPC3(-3.3),GPRC5A(+14.98),GPRIN1(+2.85),HEG1(+3.34),HIVEP2(+3.15),HSP90B1(-1.97),HYAL1(-3.77),IL1A(+4.16),KCNQ3(+9.02),KDM6A(+2.38),KIF20B(-2.6),KRT7(+8.33),LRRCC1(-2.7),MAMDC2(+3.03),MGLL(+3.19),MISP(+7.06),MSR1(-3.8),MUC16(-4.71),MYO3B(-3.14),NRCAM(+2.78),NRG1(+2.81),ONECUT2(+4.44),OSMR(+4.08),PBX1(-2.0),PLEKHN1(+2.54),PROX1(+5.92),PTCH2(-2.87),PTCHD1(+3.53),PTGS1(-5.09),PTGS2(+9.59),RAP1GAP2(+3.59),RGS2(-2.94),SERINC2(+2.5),SERPINE1(+8.03),SKIL(+3.19),SLC7A11(+4.17),SLCO2A1(+2.95),SLX1A/SLX1B(-2.43),SORL1(-2.62),SPAG1(+2.58),STARD8(-2.9),STEAP3(+2.81),TGIF1(+2.32),THBD(+4.08),TIAM1(-3.41),TOP2A(-2.7),TRIO(+2.21),TUBB3(+7.71),ZNF165(+2.89)</t>
  </si>
  <si>
    <t>Quantity of leukocytes</t>
  </si>
  <si>
    <t>ADGRE5(+3.13),ADM2(+3.98),ALPL(-3.39),ATF3(+4.17),BCL2L1(+2.03),BDNF(+4.98),CAV1(+2.26),CD7(-2.93),CD74(-2.5),CDH17(+3.63),CDKN2A(+4.27),CDKN2B(+18.75),CFH(+3.11),CLCF1(+3.45),CSF1R(+3.35),CSF3R(-3.57),CXCR4(+5.68),CYP19A1(-2.56),DKK1(+3.54),DUSP1(+5.0),DUSP10(+4.92),DUSP5(+4.62),EFNB2(+2.92),FABP5(-2.2),FHL2(+5.91),GADD45G(-2.62),GDF15(+4.39),GNA13(+2.21),GSTP1(+2.34),HIVEP2(+3.15),HMOX1(+3.26),HSP90B1(-1.97),ICAM1(+4.61),IL1A(+4.16),ITGAV(+3.27),ITGB6(+3.67),ITPR3(+3.96),KLF4(+2.66),LDLR(+2.12),LIF(+2.76),MDM2(+2.3),NLRC5(+3.03),NPFFR2(+5.4),PBX1(-2.0),PIM3(+2.37),PTGS2(+9.59),PTN(-2.91),PTTG1(-2.44),RASSF2(+5.18),RUNX1(+3.82),SAA1(+5.4),SERPINE1(+8.03),SHH(+9.71),SLC6A6(+2.19),SMAD3(+2.22),SOCS1(-2.78),SORBS1(-2.69),SOX4(+3.78),ST3GAL6(-2.3),SYK(+4.57),TET3(+2.13),THBD(+4.08),TIMP2(+3.6),TNFRSF10A(+8.7),TNFRSF21(+3.84),TRIB1(+2.83),UBASH3B(+3.83),VTCN1(-5.29)</t>
  </si>
  <si>
    <t>Connective tissue tumor</t>
  </si>
  <si>
    <t>ACTA2(-2.28),ADGRE5(+3.13),AGRN(+2.16),ALPL(-3.39),ANKRD26(-1.98),BCAN(+3.29),BCL2L1(+2.03),BTN3A1(-2.42),C3orf52(+3.27),CACNA2D4(-2.88),CADM3(+2.28),CALCR(+3.29),CAV1(+2.26),CCN1(+5.25),CDKN2A(+4.27),CDKN2B(+18.75),CENPE(-2.09),CFH(+3.11),COL12A1(+2.28),COL23A1(-4.01),COL27A1(-2.37),COL4A3(+5.89),COL4A4(+4.84),COL5A2(-2.56),CSF1R(+3.35),CSF3R(-3.57),CYP19A1(-2.56),DBN1(+2.44),DDX53(+3.57),DNAH5(+9.8),DOCK3(+2.86),EDN1(+4.4),EPHA2(+5.22),HMOX1(+3.26),HOXD3(+2.79),HSP90B1(-1.97),IL1A(+4.16),IRGQ(+2.52),ITPR3(+3.96),KAT2B(-2.21),KIF1A(+9.23),KRT18(+2.35),LIF(+2.76),LNP1(-2.64),LONRF2(+3.45),LUZP2(+3.65),MDM2(+2.3),MKI67(-2.44),MUC16(-4.71),MYO16(+4.34),NETO2(+2.82),OSGIN1(+2.6),PDGFB(+2.6),PLK2(+2.54),PLS1(+2.33),PROX1(+5.92),PTCH2(-2.87),PTCHD1(+3.53),PTGS1(-5.09),PTGS2(+9.59),RHOBTB3(+2.33),RPS6(-1.95),RUNX1(+3.82),SCARA5(-3.52),SCN9A(+5.48),SERINC2(+2.5),SERPINE1(+8.03),SERTM1(+2.71),SH3BP4(+2.77),SHH(+9.71),SIK1/SIK1B(+2.46),SLC7A11(+4.17),SMAD3(+2.22),SMC4(-1.96),TIAM1(-3.41),TNFRSF10D(+4.37),TNNC1(-4.02),TNNI3K(-2.57),TOP2A(-2.7),TRIB1(+2.83),TRIM58(+4.72),TUBB3(+7.71),USP53(+2.14),WNK2(+5.02),ZACN(+5.38),ZXDB(+2.34)</t>
  </si>
  <si>
    <t>Cancer,Organismal Injury and Abnormalities,Reproductive System Disease,Tumor Morphology</t>
  </si>
  <si>
    <t>Metastatic breast cancer</t>
  </si>
  <si>
    <t>CSF3R(-3.57),CXCR4(+5.68),CYP19A1(-2.56),EDN1(+4.4),EPHA2(+5.22),HSP90B1(-1.97),MMP7(+7.31),PTGS1(-5.09),PTGS2(+9.59),SERPINE1(+8.03),SMAD3(+2.22),TGFB2(+3.63),TNFRSF10A(+8.7),TNFRSF10B(+2.44),TOP2A(-2.7),TUBB3(+7.71)</t>
  </si>
  <si>
    <t>Progressive neurological disorder</t>
  </si>
  <si>
    <t>A2M(-3.46),ACTA2(-2.28),ADRB2(+3.98),AGRN(+2.16),AMPD3(+2.49),AREG(+7.51),ARNT2(+2.34),ATF3(+4.17),ATP1A2(-3.78),BCL2L1(+2.03),BCYRN1(-2.12),BDNF(+4.98),BMP6(+4.81),CAPN3(-2.97),CASP5(+4.04),CAV1(+2.26),CCDC88A(-2.91),CCN1(+5.25),CCN2(+6.21),CD74(-2.5),CDC42EP3(+3.6),CDK5R1(+2.43),CDKN2A(+4.27),CELF2(+2.85),CRH(-3.13),CSF1R(+3.35),CSF3R(-3.57),CXCR4(+5.68),CYP26B1(+3.53),DYSF(+3.07),EPHA2(+5.22),GSTP1(+2.34),HMOX1(+3.26),HSP90B1(-1.97),ICAM1(+4.61),IFIT1(-3.3),IL1A(+4.16),INA(+5.01),ITGAV(+3.27),KIF1A(+9.23),LDLR(+2.12),MAP2(+8.97),NAV3(+2.61),NEFM(+3.57),NNMT(+9.14),NPDC1(+2.83),NRCAM(+2.78),NRG1(+2.81),OLR1(+7.0),PDGFB(+2.6),PLK2(+2.54),PTGS1(-5.09),PTGS2(+9.59),RPS6(-1.95),SCN9A(+5.48),SERPING1(-2.2),SLC6A6(+2.19),SLCO2A1(+2.95),SORL1(-2.62),SOX4(+3.78),SQSTM1(+3.81),SUSD1(+2.77),SV2A(-2.51),TNNC1(-4.02),TOP2A(-2.7),TRIB3(+4.36),TRIO(+2.21),TUBB3(+7.71),UCHL1(+7.45),USP53(+2.14),VLDLR(+2.88)</t>
  </si>
  <si>
    <t>Urothelial cancer</t>
  </si>
  <si>
    <t>ADM2(+3.98),CDKN2A(+4.27),CDKN2B(+18.75),CSF1R(+3.35),CSF3R(-3.57),ELF3(+2.78),EPHB6(+3.8),FOXQ1(+6.74),GNA13(+2.21),GSTP1(+2.34),HSP90B1(-1.97),KDM6A(+2.38),KLF4(+2.66),KRT7(+8.33),MGLL(+3.19),MKI67(-2.44),NAV3(+2.61),NLRC5(+3.03),NUSAP1(-2.27),ONECUT2(+4.44),PLK2(+2.54),PTGS1(-5.09),RUNX1(+3.82),SERINC2(+2.5),SERPING1(-2.2),SHANK3(-1.99),SOCS1(-2.78),TIMP2(+3.6),TMPRSS13(+4.9),TOP2A(-2.7),TUBB3(+7.71)</t>
  </si>
  <si>
    <t>Activation of phagocytes</t>
  </si>
  <si>
    <t>ATF3(+4.17),BDNF(+4.98),CDK5R1(+2.43),CFH(+3.11),CRH(-3.13),CSF1R(+3.35),CXCL5(+43.48),DYSF(+3.07),EDN1(+4.4),HMOX1(+3.26),HSP90B1(-1.97),HSPB8(+2.87),ICAM1(+4.61),IL1A(+4.16),ITGAV(+3.27),ITGB6(+3.67),KLF4(+2.66),MSR1(-3.8),NRG1(+2.81),PDK2(-2.4),PFKFB3(+4.83),PTGS1(-5.09),PTGS2(+9.59),SAA1(+5.4),SCN9A(+5.48),SERPINF1(-2.33),SERPING1(-2.2),SOCS1(-2.78),SYK(+4.57),TNFRSF10A(+8.7),TNFRSF10B(+2.44),TNFRSF12A(+3.04),ULBP1(+3.86),VTCN1(-5.29)</t>
  </si>
  <si>
    <t>Subcutaneous tumor</t>
  </si>
  <si>
    <t>ADGRE5(+3.13),ADRB2(+3.98),CCN1(+5.25),CDC42EP3(+3.6),CDH17(+3.63),CFH(+3.11),COL12A1(+2.28),COL23A1(-4.01),COL27A1(-2.37),COL4A3(+5.89),COL4A4(+4.84),COL5A2(-2.56),CSF1R(+3.35),CYP19A1(-2.56),CYP1B1(+5.08),DUSP1(+5.0),FMOD(-2.28),H19(-3.63),HYAL1(-3.77),IFIT1(-3.3),MICALL1(+4.09),PTGS1(-5.09),PTGS2(+9.59),PTTG1(-2.44),RAP2B(+2.29),SARM1(+3.01),SCARA5(-3.52),SERPINE1(+8.03),SLC7A1(+6.15),SMAD3(+2.22),SOX4(+3.78),TOP2A(-2.7),TUBB3(+7.71),ZYX(+2.41)</t>
  </si>
  <si>
    <t>Bone lesion</t>
  </si>
  <si>
    <t>ABCA4(-3.4),ADRB2(+3.98),ALPL(-3.39),BTN3A1(-2.42),CACNA2D4(-2.88),CDKN2A(+4.27),COL27A1(-2.37),CSF1R(+3.35),DOCK3(+2.86),EPHA2(+5.22),FGF10(-2.62),HSP90B1(-1.97),IDS(+2.48),LNP1(-2.64),MDM2(+2.3),MEOX1(-2.74),MMP7(+7.31),PTGS1(-5.09),PTGS2(+9.59),SERPINE1(+8.03),SERPINF1(-2.33),SMAD3(+2.22),TNNC1(-4.02),TNNI3K(-2.57),TOP2A(-2.7),TUBB3(+7.71),ZACN(+5.38)</t>
  </si>
  <si>
    <t>Seizures</t>
  </si>
  <si>
    <t>ADM(+3.25),ALPL(-3.39),ARHGEF9(-2.33),ATF3(+4.17),ATP1A2(-3.78),BDNF(+4.98),BEND5(-3.41),CA3(+4.7),CACNA2D4(-2.88),CACNB4(+3.0),CCN1(+5.25),CDK5R1(+2.43),CDKN2A(+4.27),CRH(-3.13),CXCR4(+5.68),CYFIP2(+2.65),DUSP1(+5.0),DUSP5(+4.62),EEF1A2(+10.63),ENC1(+3.79),GADD45G(-2.62),HMOX1(+3.26),IFRD1(+2.4),KCNQ3(+9.02),LDLR(+2.12),MICALL1(+4.09),NEFM(+3.57),NRG1(+2.81),PIM3(+2.37),PLK2(+2.54),PTGS2(+9.59),RGS2(-2.94),SCN9A(+5.48),SIK1/SIK1B(+2.46),SLC6A11(+3.35),SLN(-3.05),SPRY2(+2.49),SV2A(-2.51),TRIB1(+2.83),YWHAG(+2.22)</t>
  </si>
  <si>
    <t>Outgrowth of neurons</t>
  </si>
  <si>
    <t>A2M(-3.46),BCAN(+3.29),BDNF(+4.98),BMP6(+4.81),BRSK2(+4.37),CABLES1(+5.57),CDH2(+2.88),CDK5R1(+2.43),DCC(+3.24),DNER(+3.32),DOCK3(+2.86),EFNB2(+2.92),ENPP2(-2.78),EPHA2(+5.22),GPRIN1(+2.85),LIF(+2.76),MAP2(+8.97),MMP24(+2.59),MYLIP(-2.52),NETO2(+2.82),NFIA(-3.34),NRCAM(+2.78),PTN(-2.91),RPS6(-1.95),SARM1(+3.01),SERPINE1(+8.03),SHH(+9.71),SKIL(+3.19),SOCS2(+2.05),SPRY2(+2.49),STK38L(+2.66),TIAM1(-3.41),TIMP2(+3.6),TNFRSF12A(+3.04),TRIO(+2.21),VLDLR(+2.88)</t>
  </si>
  <si>
    <t>Serous adenocarcinoma</t>
  </si>
  <si>
    <t>ABCA13(+2.5),ADRB2(+3.98),BEND5(-3.41),C3orf52(+3.27),C6orf222(+9.02),CASZ1(+3.33),CDKN2A(+4.27),CEP152(-2.23),CFH(+3.11),CREB5(+3.23),CSF3R(-3.57),DAPK3(+1.96),DKK1(+3.54),DNAH5(+9.8),DOCK3(+2.86),EEF1A2(+10.63),ELF3(+2.78),ENPP2(-2.78),EPHB6(+3.8),FOXE1(+3.46),GNA13(+2.21),GPRC5A(+14.98),GSTM2(-2.72),HCN4(+4.1),HSP90B1(-1.97),INA(+5.01),ITPR3(+3.96),KDM6A(+2.38),KIAA0319(+3.33),KLHL5(+2.33),KRT18(+2.35),KRT6A(+4.49),KRT7(+8.33),LAMP3(+4.37),MGLL(+3.19),MUC16(-4.71),MYO3B(-3.14),NAV3(+2.61),NFIA(-3.34),PBX1(-2.0),PMAIP1(+3.96),PTGS1(-5.09),PTGS2(+9.59),PTN(-2.91),PTTG1(-2.44),RASA2(+2.35),RGS2(-2.94),RIPOR2(+5.77),SAA1(+5.4),SCNN1A(+2.92),SERINC2(+2.5),SERPINB8(+4.79),SERPING1(-2.2),SH2D3A(+2.27),SLC7A5(+2.36),SLFN5(+3.08),SMC4(-1.96),SOCS2(+2.05),TET3(+2.13),TMPRSS13(+4.9),TOP2A(-2.7),TUBB3(+7.71),UCHL1(+7.45),WWC1(+3.36)</t>
  </si>
  <si>
    <t>Colorectal adenocarcinoma</t>
  </si>
  <si>
    <t>ABCA13(+2.5),ABCA4(-3.4),ACE2(+2.54),ACOT9(+2.26),ACTA1(+8.27),ADAM28(+4.89),ADAMTS14(-2.99),ADAMTS16(+5.1),ADM(+3.25),ADM2(+3.98),AFAP1(+2.97),AGRN(+2.16),ALPL(-3.39),ANKRD26(-1.98),ARFGEF3(+4.85),ARMCX5-GPRASP2/GPRASP2(-2.48),ARNTL2(+2.94),ARVCF(+2.86),ASPG(-3.02),ATP13A3(+3.26),AURKC(-2.78),B3GAT1(+3.46),B4GALNT3(+3.23),BCL2L1(+2.03),BDNF(+4.98),BRSK2(+4.37),C6orf222(+9.02),C9orf131(+3.24),CACNA2D4(-2.88),CACNB4(+3.0),CADM3(+2.28),CALCR(+3.29),CAPN3(-2.97),CARD10(+2.18),CASP5(+4.04),CASZ1(+3.33),CATSPERG(+3.79),CAV1(+2.26),CD7(-2.93),CDC42EP3(+3.6),CDH2(+2.88),CDH6(+3.84),CDKN2A(+4.27),CDKN2B(+18.75),CELF2(+2.85),CENPE(-2.09),CEP170B(+2.16),CFH(+3.11),CHAC1(+5.13),CLCN4(+2.65),CNTLN(-2.62),COL12A1(+2.28),COL27A1(-2.37),COL4A3(+5.89),COL4A4(+4.84),COL5A2(-2.56),CORO2B(+2.5),CRH(-3.13),CSF1R(+3.35),CSF3R(-3.57),CYFIP2(+2.65),CYP1B1(+5.08),DCC(+3.24),DMRTA1(+2.51),DNAH5(+9.8),DOCK3(+2.86),DUOX2(+3.22),DUSP1(+5.0),DUSP5(+4.62),DYSF(+3.07),DZIP1(-2.66),EEF1A2(+10.63),EFEMP1(+2.51),EFNB2(+2.92),ELFN2(+5.37),EPAS1(+2.29),EPHA10(+4.77),EPHA2(+5.22),FAM155B(+3.19),FAM83G(+2.77),FBLIM1(+3.81),FGFBP1(+4.42),FHL1(+2.56),FOXE1(+3.46),GALNT5(-3.27),GLIPR2(+4.47),GNA13(+2.21),GPR87(+4.18),GPRC5A(+14.98),GPRC5B(+2.74),GPRIN1(+2.85),GSTP1(+2.34),HAPLN3(+2.22),HCFC2(-2.67),HCN4(+4.1),HDAC9(+4.39),HEG1(+3.34),HIST1H1A(-3.39),HIST1H1D(-4.37),HIST1H1E(-2.37),HIVEP2(+3.15),HSP90B1(-1.97),INHBB(+3.37),ISL2(+4.06),ITGA2(+6.29),ITGAV(+3.27),JUP(+2.5),KAT2B(-2.21),KCNH8(+3.33),KCNQ3(+9.02),KCTD16(+4.57),KDM6A(+2.38),KIF1A(+9.23),KIF20B(-2.6),KLF4(+2.66),KRT7(+8.33),LDLR(+2.12),LNP1(-2.64),LONRF2(+3.45),LRRCC1(-2.7),LUZP2(+3.65),LYPD1(+4.74),MAN1C1(-2.75),MAP2(+8.97),MCEE(-3.24),MDM2(+2.3),METTL7A(-4.44),MISP(+7.06),MKI67(-2.44),MUC16(-4.71),MYO16(+4.34),MYO3B(-3.14),NACC2(+2.18),NAV3(+2.61),NCEH1(+2.87),NCOA7(+2.88),NEFM(+3.57),NEK10(+3.8),NETO2(+2.82),NFIA(-3.34),NLRC5(+3.03),NNMT(+9.14),NPFFR2(+5.4),NRG1(+2.81),NUAK1(+5.14),NUSAP1(-2.27),NYAP2(+4.03),ONECUT2(+4.44),OSMR(+4.08),PDZD7(-2.92),PFKFB3(+4.83),PIM3(+2.37),PITPNM1(+3.28),PLEKHN1(+2.54),PLK2(+2.54),PMEPA1(+10.03),PPL(+2.88),PROSER2(+3.35),PRRG1(+3.16),PRSS22(+3.69),PTCH2(-2.87),PTGS1(-5.09),PTGS2(+9.59),PTN(-2.91),PVR(+3.2),RAD51AP1(-2.23),RASGRF2(+5.04),RHPN2(+2.21),RIMKLA(+2.5),RPS6(-1.95),RPS6KA2(+2.43),SCN9A(+5.48),SCNN1A(+2.92),SHANK3(-1.99),SLC38A1(+3.93),SLC6A11(+3.35),SLC6A6(+2.19),SLC7A11(+4.17),SLC7A5(+2.36),SLITRK2(+3.17),SMAD3(+2.22),SMC4(-1.96),SOAT2(-3.67),SOCS1(-2.78),SORL1(-2.62),SPHKAP(+2.71),SPRY4(+4.27),SQSTM1(+3.81),ST3GAL6(-2.3),STARD8(-2.9),STK32A(+3.42),SUSD1(+2.77),SV2A(-2.51),SYK(+4.57),TES(+2.45),TET3(+2.13),TGIF1(+2.32),TMC5(+3.17),TMC7(+3.11),TMEM132D(+4.57),TMPRSS13(+4.9),TNFRSF10D(+4.37),TNNI3K(-2.57),TOP2A(-2.7),TRDN(-4.28),TRIO(+2.21),UBASH3B(+3.83),URB2(+2.21),USP51(-2.51),USP53(+2.14),VWA1(+2.35),WNK2(+5.02),WWC1(+3.36),ZCRB1(-2.39),ZNF114(+7.11),ZNF165(+2.89),ZNF460(+2.13),ZXDB(+2.34),ZYX(+2.41)</t>
  </si>
  <si>
    <t>Primary central nervous system tumor</t>
  </si>
  <si>
    <t>CDKN2A(+4.27),CDKN2B(+18.75),COL12A1(+2.28),COL27A1(-2.37),EFEMP1(+2.51),EFNA5(+2.87),EPHA2(+5.22),H19(-3.63),HSP90B1(-1.97),KLF6(+2.26),LDLR(+2.12),NPFFR2(+5.4),NUAK2(+5.39),OSMR(+4.08),SMAD3(+2.22),TOP2A(-2.7),TUBB3(+7.71)</t>
  </si>
  <si>
    <t>Cell death of endothelial cells</t>
  </si>
  <si>
    <t>ADM(+3.25),ATF3(+4.17),BCL2L1(+2.03),BDNF(+4.98),CAV1(+2.26),CD74(-2.5),COL4A3(+5.89),CXCR4(+5.68),EDN1(+4.4),HEYL(-4.04),HMOX1(+3.26),ITGA2(+6.29),KLF4(+2.66),NRG1(+2.81),OLR1(+7.0),PMAIP1(+3.96),SERPINE1(+8.03),SERPINF1(-2.33),SOCS1(-2.78),THBD(+4.08),TNFRSF10A(+8.7),TNFRSF10B(+2.44),TNFRSF21(+3.84)</t>
  </si>
  <si>
    <t>Uterine serous papillary cancer</t>
  </si>
  <si>
    <t>CDKN2A(+4.27),DKK1(+3.54),EEF1A2(+10.63),ENPP2(-2.78),GPRC5A(+14.98),INA(+5.01),ITPR3(+3.96),KRT18(+2.35),KRT7(+8.33),LAMP3(+4.37),PMAIP1(+3.96),PTN(-2.91),PTTG1(-2.44),RGS2(-2.94),RIPOR2(+5.77),SAA1(+5.4),SCNN1A(+2.92),SERPINB8(+4.79),SLC7A5(+2.36),SOCS2(+2.05),TOP2A(-2.7),UCHL1(+7.45),WWC1(+3.36)</t>
  </si>
  <si>
    <t>Psoriasis</t>
  </si>
  <si>
    <t>A2M(-3.46),ACTA2(-2.28),ADGRE5(+3.13),ADM(+3.25),ALOX15B(-4.69),BCL2L1(+2.03),CAV1(+2.26),CD7(-2.93),CDK5R1(+2.43),CRH(-3.13),CXCL5(+43.48),CYP1B1(+5.08),DBN1(+2.44),DUSP1(+5.0),EFNB2(+2.92),EPHA2(+5.22),FABP5(-2.2),FGF10(-2.62),FGFBP1(+4.42),FOSL1(+6.79),G0S2(-5.36),GSTP1(+2.34),HMOX1(+3.26),HSD3B1(+3.02),ICAM1(+4.61),IFI6(-3.86),IFIT1(-3.3),IL1A(+4.16),ITGA2(+6.29),JUP(+2.5),KRT18(+2.35),KRT6A(+4.49),LAMP3(+4.37),LDLR(+2.12),MKI67(-2.44),OSMR(+4.08),PROX1(+5.92),PTGS1(-5.09),PTGS2(+9.59),SERPINB8(+4.79),SERPINE1(+8.03),SOCS1(-2.78),SOCS2(+2.05),THBD(+4.08),TIMP2(+3.6)</t>
  </si>
  <si>
    <t>Morphology of right ventricle</t>
  </si>
  <si>
    <t>CAV1(+2.26),CXCR4(+5.68),EDN1(+4.4),EPAS1(+2.29),HDAC9(+4.39),HEYL(-4.04),HMOX1(+3.26),JUP(+2.5),PBX1(-2.0),PDGFB(+2.6),PTGS2(+9.59),SLCO2A1(+2.95),TGFB2(+3.63)</t>
  </si>
  <si>
    <t>Cellular infiltration by phagocytes</t>
  </si>
  <si>
    <t>ADM(+3.25),CAV1(+2.26),CCN1(+5.25),CCN2(+6.21),CD55(+5.89),CFH(+3.11),COL4A3(+5.89),CRH(-3.13),CSF1R(+3.35),CXCL5(+43.48),DUSP1(+5.0),EDN1(+4.4),EEF1A2(+10.63),HMOX1(+3.26),HYAL1(-3.77),ICAM1(+4.61),IL1A(+4.16),LDLR(+2.12),PDK2(-2.4),PPP1R15A(+2.56),PTGS2(+9.59),SAA1(+5.4),SERPING1(-2.2),SMAD3(+2.22),SOCS1(-2.78),THBD(+4.08),TNFRSF21(+3.84),VASP(+2.55),VTCN1(-5.29)</t>
  </si>
  <si>
    <t>Outgrowth of cells</t>
  </si>
  <si>
    <t>A2M(-3.46),BCAN(+3.29),BDNF(+4.98),BMP6(+4.81),BRSK2(+4.37),CABLES1(+5.57),CCN1(+5.25),CDH2(+2.88),CDK5R1(+2.43),DCC(+3.24),DNER(+3.32),DOCK3(+2.86),EFNB2(+2.92),ENPP2(-2.78),EPHA2(+5.22),GPRIN1(+2.85),LIF(+2.76),MAP2(+8.97),MMP24(+2.59),MYLIP(-2.52),NETO2(+2.82),NFIA(-3.34),NRCAM(+2.78),PLK2(+2.54),PTN(-2.91),RPS6(-1.95),SARM1(+3.01),SERPINE1(+8.03),SHH(+9.71),SKIL(+3.19),SOCS2(+2.05),SPRY2(+2.49),STK38L(+2.66),TIAM1(-3.41),TIMP2(+3.6),TNFRSF12A(+3.04),TRIO(+2.21),VLDLR(+2.88)</t>
  </si>
  <si>
    <t>Activation of macrophages</t>
  </si>
  <si>
    <t>ATF3(+4.17),BDNF(+4.98),CDK5R1(+2.43),CRH(-3.13),CSF1R(+3.35),CXCL5(+43.48),DYSF(+3.07),EDN1(+4.4),HMOX1(+3.26),ICAM1(+4.61),ITGAV(+3.27),ITGB6(+3.67),KLF4(+2.66),MSR1(-3.8),NRG1(+2.81),PDK2(-2.4),PFKFB3(+4.83),PTGS1(-5.09),PTGS2(+9.59),SERPINF1(-2.33),SERPING1(-2.2),SOCS1(-2.78),SYK(+4.57),TNFRSF12A(+3.04),ULBP1(+3.86)</t>
  </si>
  <si>
    <t>Organ Morphology,Organismal Development,Renal and Urological System Development and Function</t>
  </si>
  <si>
    <t>Morphology of kidney</t>
  </si>
  <si>
    <t>ACE2(+2.54),ADM(+3.25),CAV1(+2.26),CD55(+5.89),CFH(+3.11),COL4A3(+5.89),CRIM1(+3.28),EDN1(+4.4),EFEMP1(+2.51),EYA1(-4.23),FGF10(-2.62),GCNT3(+10.84),GDF15(+4.39),GPC3(-3.3),HMOX1(+3.26),ICAM1(+4.61),IDS(+2.48),ITGA2(+6.29),KCP(-3.61),NFIA(-3.34),PBX1(-2.0),PDGFB(+2.6),PTGS1(-5.09),PTGS2(+9.59),SERPINE1(+8.03),SHH(+9.71),SMAD3(+2.22),SPRY2(+2.49),TGFB2(+3.63),WWC1(+3.36)</t>
  </si>
  <si>
    <t>Organismal Injury and Abnormalities,Renal and Urological Disease</t>
  </si>
  <si>
    <t>Renal lesion</t>
  </si>
  <si>
    <t>ADAM28(+4.89),ADM(+3.25),ARFGEF3(+4.85),ATF7IP2(-2.28),ATP13A3(+3.26),ATP1A2(-3.78),BCL2L1(+2.03),BMP6(+4.81),C3orf52(+3.27),CAV1(+2.26),CCDC88A(-2.91),CDC42EP3(+3.6),CDH6(+3.84),CDKN2A(+4.27),CDKN2B(+18.75),CENPE(-2.09),COL12A1(+2.28),COL4A3(+5.89),CSF1R(+3.35),CSF3R(-3.57),DCC(+3.24),DMTN(+2.44),EDN1(+4.4),EEF1A2(+10.63),EPAS1(+2.29),EPHB6(+3.8),FABP5(-2.2),FOXD4L4/FOXD4L5(-3.26),GNA13(+2.21),GPC3(-3.3),GPRIN1(+2.85),GSTP1(+2.34),H19(-3.63),HDAC9(+4.39),HMOX1(+3.26),HSP90B1(-1.97),IFFO2(+4.02),INHBB(+3.37),KCP(-3.61),KDM6A(+2.38),KLF6(+2.26),KRT7(+8.33),LMO3(-3.42),LONRF2(+3.45),MDM2(+2.3),MICAL2(+2.62),MKI67(-2.44),MLLT11(+3.71),MUC16(-4.71),NAV3(+2.61),NETO2(+2.82),NFE2(-3.04),NFIA(-3.34),NPIPB5 (includes others)(+2.59),NUSAP1(-2.27),ONECUT2(+4.44),PDGFB(+2.6),PLIN2(+2.65),PROX1(+5.92),PTGS1(-5.09),PTGS2(+9.59),RAI2(+3.4),RP11_284F217(+5.11),RPS6KA2(+2.43),SAA1(+5.4),SERINC2(+2.5),SERPINE1(+8.03),SERPING1(-2.2),SESN2(+2.23),SHH(+9.71),SKIL(+3.19),SLC2A6(+4.3),SLC7A11(+4.17),SLFN5(+3.08),SMAD3(+2.22),TET3(+2.13),TGIF1(+2.32),THBD(+4.08),TIMP2(+3.6),TMEM255A(+3.24),TOP2A(-2.7),TRDN(-4.28),TRIB1(+2.83),TUBB3(+7.71),USP51(-2.51),VWA5B2(+4.56)</t>
  </si>
  <si>
    <t>Cell Death and Survival,Organismal Injury and Abnormalities,Renal and Urological Disease</t>
  </si>
  <si>
    <t>Necrosis of kidney</t>
  </si>
  <si>
    <t>AREG(+7.51),ATF3(+4.17),BCL2L1(+2.03),BCYRN1(-2.12),CABLES1(+5.57),CALCR(+3.29),CCN2(+6.21),CDH6(+3.84),DCC(+3.24),DUSP1(+5.0),DUSP4(+3.03),ECEL1(+3.47),EDN1(+4.4),GNA13(+2.21),GRB10(+2.04),GSTP1(+2.34),HK2(+2.05),HMOX1(+3.26),ICAM1(+4.61),ITGAV(+3.27),MSH5(-2.2),OLR1(+7.0),PMAIP1(+3.96),PPP1R15A(+2.56),PTGS2(+9.59),SARM1(+3.01),SHH(+9.71),SLC47A1(-2.74),SMAD3(+2.22),SRXN1(+3.61),TIAM1(-3.41),TNFRSF10A(+8.7),TNFRSF10B(+2.44),TRIB3(+4.36)</t>
  </si>
  <si>
    <t>Cardiovascular System Development and Function,Organ Development,Organ Morphology,Skeletal and Muscular System Development and Function</t>
  </si>
  <si>
    <t>Relaxation of cardiac muscle</t>
  </si>
  <si>
    <t>ADRB2(+3.98),ATP1A2(-3.78),BDNF(+4.98),DUSP8(+3.83),EDN1(+4.4),GSTM2(-2.72),RGS2(-2.94),SLN(-3.05),TNNC1(-4.02)</t>
  </si>
  <si>
    <t>Pancreatobiliary tumor</t>
  </si>
  <si>
    <t>A2M(-3.46),ABCA13(+2.5),ACE2(+2.54),ADAM28(+4.89),ALOXE3(+5.12),ALPL(-3.39),ANKRD26(-1.98),AREG(+7.51),ARHGEF9(-2.33),ARMCX5-GPRASP2/GPRASP2(-2.48),ATP1A2(-3.78),BCAN(+3.29),BMPR1B(+3.43),BRSK2(+4.37),C3orf52(+3.27),CACNA2D4(-2.88),CASP5(+4.04),CATSPERG(+3.79),CCDC88A(-2.91),CCN1(+5.25),CCN2(+6.21),CD7(-2.93),CD74(-2.5),CDH2(+2.88),CDH6(+3.84),CDK5R1(+2.43),CDKN2A(+4.27),CELF2(+2.85),CENPE(-2.09),CFH(+3.11),CNTLN(-2.62),COL12A1(+2.28),COL23A1(-4.01),COL4A3(+5.89),COL4A4(+4.84),CRIM1(+3.28),CSF1R(+3.35),CUEDC1(+3.89),CXCL5(+43.48),CXCR4(+5.68),CYP4B1(-4.49),DCC(+3.24),DKK1(+3.54),DNAH5(+9.8),DNER(+3.32),DOCK3(+2.86),DUSP4(+3.03),DYSF(+3.07),ECEL1(+3.47),ELF3(+2.78),ENPP2(-2.78),EPAS1(+2.29),EPHA2(+5.22),FHL1(+2.56),FMOD(-2.28),FRMD6(+2.49),GCNT3(+10.84),GDF15(+4.39),GLDN(-3.1),GPC3(-3.3),GRB10(+2.04),GSTP1(+2.34),HAPLN3(+2.22),HEG1(+3.34),HES4(+2.51),HIST1H1E(-2.37),HSP90B1(-1.97),IDS(+2.48),IFFO2(+4.02),IRGQ(+2.52),ITGAV(+3.27),ITGB6(+3.67),KCNQ3(+9.02),KDM6A(+2.38),KIF20B(-2.6),KLF4(+2.66),KLF6(+2.26),KRT7(+8.33),L1TD1(-5.68),LONRF2(+3.45),LUZP1(+2.24),MAP2(+8.97),MISP(+7.06),MKI67(-2.44),MMP24(+2.59),MMP7(+7.31),MSH5(-2.2),MSR1(-3.8),MUC16(-4.71),MYLIP(-2.52),MYO16(+4.34),MYO3B(-3.14),NAV3(+2.61),NEFM(+3.57),NEK10(+3.8),NFIA(-3.34),NNMT(+9.14),NOL4(+4.71),NPFFR2(+5.4),NRCAM(+2.78),NRG1(+2.81),NTN4(+3.09),NUAK2(+5.39),NUF2(-2.78),NUSAP1(-2.27),PDZD7(-2.92),PIM3(+2.37),PITPNM1(+3.28),PLD5(+2.83),PMEPA1(+10.03),PNMA2(+5.46),POLR3GL(-2.77),PPL(+2.88),PPP1R15A(+2.56),PRSS1(+3.06),PTCHD1(+3.53),PTGS1(-5.09),PTGS2(+9.59),RAI2(+3.4),RASGRF2(+5.04),RBM24(+3.03),RELL1(+2.42),RUNX1(+3.82),SAA1(+5.4),SBK1(+2.74),SCN9A(+5.48),SH2D5(+4.45),SH3D21(-2.27),SHANK3(-1.99),SHH(+9.71),SLC15A2(+7.74),SLC47A1(-2.74),SLC4A2(+1.95),SLC4A7(+3.26),SLCO2A1(+2.95),SMAD3(+2.22),SOCS1(-2.78),SOCS2(+2.05),SPHKAP(+2.71),SUSD1(+2.77),SYK(+4.57),TGFB2(+3.63),TIAM1(-3.41),TMC5(+3.17),TMEM132D(+4.57),TMPRSS13(+4.9),TNFRSF10A(+8.7),TNFRSF10B(+2.44),TNNI3K(-2.57),TOP2A(-2.7),TOX3(+2.31),TRIB1(+2.83),TRIB3(+4.36),TRIM58(+4.72),TRIM69(+2.37),TRIO(+2.21),TSPAN14(+2.32),TSPAN2(+3.61),TUBB3(+7.71),URB2(+2.21),WWC1(+3.36),ZNF460(+2.13),ZNF48(+2.7),ZXDB(+2.34)</t>
  </si>
  <si>
    <t>Lipid Metabolism,Small Molecule Biochemistry</t>
  </si>
  <si>
    <t>Fatty acid metabolism</t>
  </si>
  <si>
    <t>ABCA4(-3.4),ACOT9(+2.26),ACSM3(-2.91),ALOX15B(-4.69),ANKRD26(-1.98),APOM(-2.77),AREG(+7.51),B3GALT1(+2.87),BDNF(+4.98),BMP6(+4.81),CAV1(+2.26),CCN1(+5.25),CD7(-2.93),CD74(-2.5),CRH(-3.13),CYP1B1(+5.08),EDN1(+4.4),ELOVL7(+2.79),FABP5(-2.2),GDF15(+4.39),HMOX1(+3.26),IL1A(+4.16),ITGAV(+3.27),LDLR(+2.12),LIF(+2.76),MGLL(+3.19),MMP7(+7.31),MSR1(-3.8),NCEH1(+2.87),NRG1(+2.81),OLR1(+7.0),PITPNM1(+3.28),PLIN2(+2.65),PTGS1(-5.09),PTGS2(+9.59),RASGRP2(-2.98),RUNX1(+3.82),SAA1(+5.4),SLC6A11(+3.35),SLCO2A1(+2.95),SMAD3(+2.22),SOAT2(-3.67),SOCS1(-2.78),ST6GALNAC6(-2.25),SYK(+4.57),TRIB3(+4.36),VLDLR(+2.88)</t>
  </si>
  <si>
    <t>Shape change of neurites</t>
  </si>
  <si>
    <t>A2M(-3.46),AGRN(+2.16),ATF3(+4.17),BDNF(+4.98),CAV1(+2.26),CCDC88A(-2.91),CCN1(+5.25),CDH2(+2.88),CRH(-3.13),CYP19A1(-2.56),DBN1(+2.44),DCC(+3.24),EFNA5(+2.87),GNA13(+2.21),NEFM(+3.57),NNMT(+9.14),NRCAM(+2.78),NRG1(+2.81),NUAK1(+5.14),PTGS2(+9.59),RPS6(-1.95),SARM1(+3.01),SHANK3(-1.99),SKIL(+3.19),STK38L(+2.66),SV2A(-2.51),TIAM1(-3.41),TNFRSF21(+3.84),TRIO(+2.21),UCHL1(+7.45),VASP(+2.55)</t>
  </si>
  <si>
    <t>Branching of neurons</t>
  </si>
  <si>
    <t>A2M(-3.46),AGRN(+2.16),ATF3(+4.17),BDNF(+4.98),CAV1(+2.26),CCDC88A(-2.91),CCN1(+5.25),CDH2(+2.88),CRH(-3.13),CYP19A1(-2.56),DBN1(+2.44),ECEL1(+3.47),EFNA5(+2.87),GNA13(+2.21),NEFM(+3.57),NNMT(+9.14),NRCAM(+2.78),NRG1(+2.81),NUAK1(+5.14),PTGS2(+9.59),RPS6(-1.95),SARM1(+3.01),SHANK3(-1.99),SKIL(+3.19),STK38L(+2.66),SV2A(-2.51),TIAM1(-3.41),TNFRSF21(+3.84),TRIO(+2.21),UCHL1(+7.45),VASP(+2.55)</t>
  </si>
  <si>
    <t>Abnormal morphology of head</t>
  </si>
  <si>
    <t>ABCA4(-3.4),ADRB2(+3.98),ALPL(-3.39),AREG(+7.51),ARNT2(+2.34),ATP1A2(-3.78),BDNF(+4.98),BMPR1B(+3.43),BRSK2(+4.37),CAV1(+2.26),CCN2(+6.21),CDK5R1(+2.43),CDKN2A(+4.27),CFH(+3.11),COL4A3(+5.89),COL5A2(-2.56),CSF1R(+3.35),CXCR4(+5.68),CYP19A1(-2.56),CYP1B1(+5.08),CYP26B1(+3.53),DBN1(+2.44),DCC(+3.24),DKK1(+3.54),EDN1(+4.4),EFEMP1(+2.51),EFNA5(+2.87),EFNB2(+2.92),EYA1(-4.23),FGF10(-2.62),FMOD(-2.28),FOXE1(+3.46),FOXQ1(+6.74),GPC3(-3.3),H19(-3.63),HIVEP2(+3.15),HOXD3(+2.79),ICAM1(+4.61),IDS(+2.48),INHBB(+3.37),ITGAV(+3.27),KLF4(+2.66),LDLR(+2.12),LIF(+2.76),MAP2(+8.97),MDM2(+2.3),NFIA(-3.34),NRCAM(+2.78),PBX1(-2.0),PDGFB(+2.6),PLS1(+2.33),PPP1R15A(+2.56),RGS2(-2.94),SEMA4A(-3.44),SERPINF1(-2.33),SHANK3(-1.99),SHH(+9.71),SLC4A7(+3.26),SMAD3(+2.22),SOX4(+3.78),SPRY2(+2.49),SPRY4(+4.27),TGFB2(+3.63),TGIF1(+2.32),TRIO(+2.21),VLDLR(+2.88)</t>
  </si>
  <si>
    <t>Cell death of epithelial cells</t>
  </si>
  <si>
    <t>ATF3(+4.17),BCL2L1(+2.03),BCYRN1(-2.12),BMP6(+4.81),CA3(+4.7),CABLES1(+5.57),CALCR(+3.29),CDH2(+2.88),CDKN2A(+4.27),CSF1R(+3.35),CYP19A1(-2.56),DCC(+3.24),EDN1(+4.4),EFNB2(+2.92),EPHA2(+5.22),GDF15(+4.39),HK2(+2.05),HMOX1(+3.26),HSPB8(+2.87),ICAM1(+4.61),ITGAV(+3.27),KRT18(+2.35),LDLR(+2.12),MDM2(+2.3),MSH5(-2.2),PMAIP1(+3.96),PPP1R15A(+2.56),PTGS1(-5.09),PTGS2(+9.59),SAA1(+5.4),SARM1(+3.01),SERPINE1(+8.03),SERPINF1(-2.33),SHH(+9.71),SLC47A1(-2.74),SMAD3(+2.22),SOCS1(-2.78),SRXN1(+3.61),TIAM1(-3.41),TNFRSF10A(+8.7),TNFRSF10B(+2.44),TRIB3(+4.36)</t>
  </si>
  <si>
    <t>Nervous System Development and Function,Neurological Disease</t>
  </si>
  <si>
    <t>Abnormal morphology of nervous system</t>
  </si>
  <si>
    <t>ABCA4(-3.4),ADGRG6(+3.01),ADRB2(+3.98),AGRN(+2.16),ALPL(-3.39),ARHGEF9(-2.33),ARNT2(+2.34),ATP1A2(-3.78),BDNF(+4.98),BMPR1B(+3.43),BRSK2(+4.37),CAV1(+2.26),CCDC88A(-2.91),CDK5R1(+2.43),CDKN2A(+4.27),CFH(+3.11),CLCF1(+3.45),CSF1R(+3.35),CXCR4(+5.68),CYP19A1(-2.56),DBN1(+2.44),DCC(+3.24),DKK1(+3.54),DNER(+3.32),DUSP1(+5.0),ECEL1(+3.47),EFNA5(+2.87),EPAS1(+2.29),EYA1(-4.23),FGF10(-2.62),GDF15(+4.39),GLDN(-3.1),HIVEP2(+3.15),HOXD3(+2.79),IDS(+2.48),ISL2(+4.06),KLF4(+2.66),LDLR(+2.12),LIF(+2.76),MAP2(+8.97),MDM2(+2.3),MEOX1(-2.74),MMP24(+2.59),MYO16(+4.34),NCS1(+4.09),NFIA(-3.34),NRCAM(+2.78),NYAP2(+4.03),PDGFB(+2.6),PPP1R15A(+2.56),RGS2(-2.94),RUNX1(+3.82),SHANK3(-1.99),SHH(+9.71),SORL1(-2.62),SOX4(+3.78),SPRY2(+2.49),TGFB2(+3.63),TGIF1(+2.32),TRIO(+2.21),VLDLR(+2.88)</t>
  </si>
  <si>
    <t>Apoptosis of carcinoma cell lines</t>
  </si>
  <si>
    <t>AREG(+7.51),BCL2L1(+2.03),BCYRN1(-2.12),CAV1(+2.26),CDCA2(-2.23),CDKN2A(+4.27),DAPK3(+1.96),DUSP1(+5.0),EEF1A2(+10.63),EPAS1(+2.29),EPHA2(+5.22),H19(-3.63),HK2(+2.05),HMOX1(+3.26),ITGAV(+3.27),JUP(+2.5),KLF6(+2.26),KRT18(+2.35),MDM2(+2.3),NRG1(+2.81),OSGIN1(+2.6),PIM3(+2.37),PMAIP1(+3.96),PMEPA1(+10.03),PTGS2(+9.59),SHH(+9.71),SPRY2(+2.49),TNFRSF10A(+8.7),TNFRSF10B(+2.44),UCHL1(+7.45)</t>
  </si>
  <si>
    <t>Enlargement of heart</t>
  </si>
  <si>
    <t>ACE2(+2.54),ADM(+3.25),ADRB2(+3.98),ANKRD1(+4.47),ATF3(+4.17),BCL2L1(+2.03),CACNB4(+3.0),CAV1(+2.26),CCN2(+6.21),CDC42EP3(+3.6),CDH2(+2.88),CDK5R1(+2.43),CYP19A1(-2.56),DUSP1(+5.0),DUSP5(+4.62),EDN1(+4.4),EPAS1(+2.29),FHL2(+5.91),FOSL1(+6.79),GDF15(+4.39),HCN4(+4.1),HDAC9(+4.39),HMOX1(+3.26),HSPB8(+2.87),ITGAV(+3.27),JUP(+2.5),KLF4(+2.66),LIF(+2.76),MDM2(+2.3),MGLL(+3.19),MMP7(+7.31),PBX1(-2.0),PDGFB(+2.6),PROX1(+5.92),PTGS2(+9.59),RGS2(-2.94),SERPINE1(+8.03),SLC6A6(+2.19),SLCO2A1(+2.95),SMAD3(+2.22),TIAM1(-3.41),TIMP2(+3.6),TNNC1(-4.02),TNNI3K(-2.57),TOP2A(-2.7),XIRP1(-2.85)</t>
  </si>
  <si>
    <t>Contractility of cardiac muscle</t>
  </si>
  <si>
    <t>ACE2(+2.54),ADM(+3.25),ADRB2(+3.98),ATP1A2(-3.78),BDNF(+4.98),CAV1(+2.26),CYP19A1(-2.56),DUSP8(+3.83),EDN1(+4.4),HMOX1(+3.26),HSPB8(+2.87),ICAM1(+4.61),JUP(+2.5),LDLR(+2.12),NRG1(+2.81),SLC6A6(+2.19),SLN(-3.05),XIRP1(-2.85)</t>
  </si>
  <si>
    <t>Cardiovascular Disease,Cardiovascular System Development and Function,Organismal Injury and Abnormalities</t>
  </si>
  <si>
    <t>Abnormal morphology of vasculature</t>
  </si>
  <si>
    <t>ACTA2(-2.28),ADM(+3.25),ADRB2(+3.98),CAV1(+2.26),CFH(+3.11),COL4A3(+5.89),CXCR4(+5.68),EDN1(+4.4),EFNB2(+2.92),ENPP2(-2.78),EPAS1(+2.29),EYA1(-4.23),FGF10(-2.62),FMOD(-2.28),GNA13(+2.21),GPC3(-3.3),HMOX1(+3.26),HOXD3(+2.79),ICAM1(+4.61),ITGAV(+3.27),LDLR(+2.12),LIF(+2.76),NTN4(+3.09),PDGFB(+2.6),RGS2(-2.94),SHH(+9.71),SLC4A7(+3.26),SOX4(+3.78),SYK(+4.57),TGFB2(+3.63),TNFRSF21(+3.84)</t>
  </si>
  <si>
    <t>Interphase</t>
  </si>
  <si>
    <t>ALOX15B(-4.69),ATF3(+4.17),BCL2L1(+2.03),BRSK2(+4.37),CABLES1(+5.57),CALCR(+3.29),CAV1(+2.26),CCN1(+5.25),CDCA2(-2.23),CDKN2A(+4.27),CDKN2B(+18.75),CELF2(+2.85),CEP152(-2.23),CRH(-3.13),CSF1R(+3.35),CYP1B1(+5.08),DCC(+3.24),DUSP1(+5.0),DUSP4(+3.03),EME1(-2.73),GADD45G(-2.62),GDF15(+4.39),GRB10(+2.04),GSTA4(-2.53),H19(-3.63),HMOX1(+3.26),HYAL1(-3.77),IL1A(+4.16),ITGA2(+6.29),ITGAV(+3.27),KLF4(+2.66),KLF6(+2.26),LIF(+2.76),MDM2(+2.3),MSH5(-2.2),MUC16(-4.71),NRG1(+2.81),NUAK1(+5.14),OSGIN1(+2.6),PBX1(-2.0),PFKFB3(+4.83),PLK2(+2.54),PLPP2(+5.71),PMEPA1(+10.03),PTGS2(+9.59),PTTG1(-2.44),RPL11(-2.41),RPS6(-1.95),RUNX1(+3.82),SHH(+9.71),SPRY2(+2.49),STK38L(+2.66),TIMP2(+3.6),TOP2A(-2.7),VTCN1(-5.29),WNK2(+5.02),YWHAG(+2.22)</t>
  </si>
  <si>
    <t>Cell movement of cancer cells</t>
  </si>
  <si>
    <t>ADGRE5(+3.13),BDNF(+4.98),CAV1(+2.26),CCN2(+6.21),CD74(-2.5),CDH2(+2.88),CSF1R(+3.35),CSF3R(-3.57),CXCR4(+5.68),DUSP1(+5.0),KLF4(+2.66),MGLL(+3.19),PTTG1(-2.44),SERPINE1(+8.03),SOCS1(-2.78),SPRY2(+2.49),TGFB2(+3.63),TIAM1(-3.41)</t>
  </si>
  <si>
    <t>Peripheral vascular disease</t>
  </si>
  <si>
    <t>ACE2(+2.54),ACTA2(-2.28),ADGRE5(+3.13),ADRB2(+3.98),ATP1A2(-3.78),BDNF(+4.98),CA3(+4.7),CACNB4(+3.0),CDH2(+2.88),CFH(+3.11),CXCR4(+5.68),EDN1(+4.4),GPRC5A(+14.98),HDAC9(+4.39),ITGAV(+3.27),KLF4(+2.66),LDLR(+2.12),MSR1(-3.8),MYLIP(-2.52),NNMT(+9.14),NPPB(+5.21),OLR1(+7.0),PLK2(+2.54),PTGS1(-5.09),PTGS2(+9.59),RAP2B(+2.29),RASGRF2(+5.04),RUNX1(+3.82),SCN9A(+5.48),SCNN1A(+2.92),SERPINE1(+8.03),SIK1/SIK1B(+2.46),SLC6A6(+2.19),SMAD3(+2.22),SV2A(-2.51),SYK(+4.57),TGFB2(+3.63),TNFRSF12A(+3.04),TUBB3(+7.71)</t>
  </si>
  <si>
    <t>Cancer,Cell Death and Survival,Organismal Injury and Abnormalities</t>
  </si>
  <si>
    <t>Cell death of tumor</t>
  </si>
  <si>
    <t>ALOX15B(-4.69),ATF3(+4.17),BCL2L1(+2.03),BDNF(+4.98),BMP6(+4.81),CAV1(+2.26),CCN1(+5.25),CD74(-2.5),CDKN2A(+4.27),CSF3R(-3.57),CXCR4(+5.68),FHL2(+5.91),FMOD(-2.28),GDF15(+4.39),HMOX1(+3.26),HSPB8(+2.87),IL1A(+4.16),ITGAV(+3.27),MDM2(+2.3),NUAK1(+5.14),PDGFB(+2.6),PIM3(+2.37),PMAIP1(+3.96),PTGS2(+9.59),PTN(-2.91),RPL11(-2.41),RPL27A(-2.17),RUNX1(+3.82),SERPINE1(+8.03),SHH(+9.71),SLC7A11(+4.17),SOX4(+3.78),SPRY2(+2.49),SYK(+4.57),TIMP2(+3.6),TNFRSF10A(+8.7),TNFRSF10B(+2.44),TNFRSF21(+3.84),TRIB1(+2.83)</t>
  </si>
  <si>
    <t>Outgrowth of neurites</t>
  </si>
  <si>
    <t>A2M(-3.46),BCAN(+3.29),BDNF(+4.98),BMP6(+4.81),BRSK2(+4.37),CABLES1(+5.57),CDH2(+2.88),CDK5R1(+2.43),DCC(+3.24),DNER(+3.32),DOCK3(+2.86),EFNB2(+2.92),ENPP2(-2.78),EPHA2(+5.22),GPRIN1(+2.85),LIF(+2.76),MAP2(+8.97),MMP24(+2.59),MYLIP(-2.52),NFIA(-3.34),NRCAM(+2.78),PTN(-2.91),RPS6(-1.95),SARM1(+3.01),SERPINE1(+8.03),SHH(+9.71),SKIL(+3.19),SOCS2(+2.05),SPRY2(+2.49),STK38L(+2.66),TIAM1(-3.41),TIMP2(+3.6),TNFRSF12A(+3.04),TRIO(+2.21),VLDLR(+2.88)</t>
  </si>
  <si>
    <t>Contractility of muscle</t>
  </si>
  <si>
    <t>ACE2(+2.54),ACTA2(-2.28),ADM(+3.25),ADRB2(+3.98),ATP1A2(-3.78),BDNF(+4.98),CA3(+4.7),CAV1(+2.26),CYP19A1(-2.56),DUSP8(+3.83),EDN1(+4.4),HMOX1(+3.26),HSPB8(+2.87),ICAM1(+4.61),JUP(+2.5),LDLR(+2.12),NRG1(+2.81),PDK2(-2.4),SLC6A6(+2.19),SLN(-3.05),XIRP1(-2.85)</t>
  </si>
  <si>
    <t>Carbohydrate Metabolism</t>
  </si>
  <si>
    <t>Synthesis of polysaccharide</t>
  </si>
  <si>
    <t>AGRN(+2.16),B3GAT1(+3.46),BCAN(+3.29),CCN2(+6.21),CSF1R(+3.35),DKK1(+3.54),EDN1(+4.4),FGF10(-2.62),FMOD(-2.28),GALNT5(-3.27),GCNT3(+10.84),GPC3(-3.3),GRB10(+2.04),HYAL1(-3.77),IL1A(+4.16),NRG1(+2.81),PGM2L1(+2.89),SMAD3(+2.22),SOCS1(-2.78),SORBS1(-2.69),ST3GAL6(-2.3),TGFB2(+3.63),THBD(+4.08)</t>
  </si>
  <si>
    <t>Cellular infiltration</t>
  </si>
  <si>
    <t>ADM(+3.25),ADRB2(+3.98),CAV1(+2.26),CCDC88A(-2.91),CCN1(+5.25),CCN2(+6.21),CD55(+5.89),CFH(+3.11),COL4A3(+5.89),CRH(-3.13),CSF1R(+3.35),CXCL5(+43.48),CYP19A1(-2.56),DUSP1(+5.0),EDN1(+4.4),EEF1A2(+10.63),EPHA2(+5.22),HMOX1(+3.26),HYAL1(-3.77),ICAM1(+4.61),IL1A(+4.16),LDLR(+2.12),LIF(+2.76),MSR1(-3.8),PDGFB(+2.6),PDK2(-2.4),PPP1R15A(+2.56),PTGS2(+9.59),PTN(-2.91),SAA1(+5.4),SERPINE1(+8.03),SERPING1(-2.2),SMAD3(+2.22),SOCS1(-2.78),SOCS2(+2.05),THBD(+4.08),TNFAIP8(+3.97),TNFRSF21(+3.84),VASP(+2.55),VTCN1(-5.29)</t>
  </si>
  <si>
    <t>Recruitment of blood cells</t>
  </si>
  <si>
    <t>ADGRE5(+3.13),ADGRG6(+3.01),ADRB2(+3.98),BDNF(+4.98),CAV1(+2.26),CCN1(+5.25),CD74(-2.5),CSF1R(+3.35),CXCL5(+43.48),CXCR4(+5.68),CYP1B1(+5.08),DKK1(+3.54),EDN1(+4.4),FABP5(-2.2),GDF15(+4.39),GNA13(+2.21),GPC3(-3.3),HMOX1(+3.26),ICAM1(+4.61),IL1A(+4.16),LIF(+2.76),OLR1(+7.0),PTN(-2.91),RASGRP2(-2.98),SERPINE1(+8.03),SMAD3(+2.22),SOCS1(-2.78),ST3GAL6(-2.3),SYK(+4.57),TNFRSF10A(+8.7),VASP(+2.55)</t>
  </si>
  <si>
    <t>Proliferation of prostate cancer cell lines</t>
  </si>
  <si>
    <t>ADM(+3.25),AFAP1(+2.97),ALOX15B(-4.69),BCL2L1(+2.03),BMP6(+4.81),BMPR1B(+3.43),CAV1(+2.26),CCN1(+5.25),CD74(-2.5),CDKN2A(+4.27),EDN1(+4.4),EHF(+14.6),ELOVL7(+2.79),EPAS1(+2.29),FABP5(-2.2),FGF10(-2.62),FGFBP1(+4.42),GADD45G(-2.62),GDF15(+4.39),HEYL(-4.04),HMOX1(+3.26),HYAL1(-3.77),IDS(+2.48),IL1A(+4.16),KLF4(+2.66),NRG1(+2.81),PMEPA1(+10.03),PTN(-2.91),SLC7A5(+2.36),SOCS1(-2.78),STEAP3(+2.81)</t>
  </si>
  <si>
    <t>Amino Acid Metabolism,Molecular Transport,Small Molecule Biochemistry</t>
  </si>
  <si>
    <t>Uptake of L-amino acid</t>
  </si>
  <si>
    <t>BDNF(+4.98),EDN1(+4.4),GLUL(-2.21),NRG1(+2.81),SERPINF1(-2.33),SLC7A1(+6.15),SLC7A11(+4.17),SLC7A5(+2.36),WARS(+2.35)</t>
  </si>
  <si>
    <t>Breast or ovarian carcinoma</t>
  </si>
  <si>
    <t>ABCA13(+2.5),ABCA4(-3.4),ABLIM1(+2.81),ACE2(+2.54),ACOT9(+2.26),ACTA2(-2.28),ADAM28(+4.89),ADAMTS14(-2.99),ADRB2(+3.98),ALOXE3(+5.12),AREG(+7.51),ARHGEF28(+3.64),ARMCX5-GPRASP2/GPRASP2(-2.48),ATF7IP2(-2.28),BCL2L1(+2.03),BEND5(-3.41),C3orf52(+3.27),C6orf222(+9.02),CASZ1(+3.33),CATSPERG(+3.79),CAV1(+2.26),CCDC88A(-2.91),CCN1(+5.25),CDC42EP3(+3.6),CDH2(+2.88),CDH6(+3.84),CDKN2A(+4.27),CEP126(-3.01),CEP152(-2.23),CFH(+3.11),COL12A1(+2.28),COL23A1(-4.01),COL4A4(+4.84),COL5A2(-2.56),CORO2B(+2.5),CREB5(+3.23),CSF1R(+3.35),CSF3R(-3.57),CYP19A1(-2.56),DAPK3(+1.96),DNAH5(+9.8),DOCK3(+2.86),DUSP4(+3.03),DUSP5(+4.62),DYSF(+3.07),EFEMP1(+2.51),ELF3(+2.78),ELOVL7(+2.79),EME1(-2.73),ENPP2(-2.78),EPAS1(+2.29),EPHA2(+5.22),EPHB6(+3.8),EYA1(-4.23),FBLN7(-3.25),FHL2(+5.91),FOSL1(+6.79),FOXE1(+3.46),G0S2(-5.36),GNA13(+2.21),GPR87(+4.18),GSTM2(-2.72),GSTP1(+2.34),HAPLN3(+2.22),HCN4(+4.1),HDAC9(+4.39),HIVEP2(+3.15),HK2(+2.05),HSP90B1(-1.97),HSPB8(+2.87),IDS(+2.48),IFIT1(-3.3),KCNH8(+3.33),KDM6A(+2.38),KIAA0319(+3.33),KLF4(+2.66),KLF6(+2.26),KLHL5(+2.33),KRT18(+2.35),KRT6A(+4.49),KRT7(+8.33),LDLR(+2.12),LINC00511(+8.39),LUZP1(+2.24),MAMDC2(+3.03),MAN1C1(-2.75),MDM2(+2.3),MEOX1(-2.74),MGLL(+3.19),MICAL2(+2.62),MKI67(-2.44),MT1H(+2.65),MUC16(-4.71),MYO3B(-3.14),NACC2(+2.18),NAV3(+2.61),NEFM(+3.57),NFIA(-3.34),NPFFR2(+5.4),NRCAM(+2.78),NUSAP1(-2.27),OAF(-4.57),OSGIN1(+2.6),OSMR(+4.08),PBX1(-2.0),PFKFB3(+4.83),PLK2(+2.54),PTCH2(-2.87),PTGS1(-5.09),PTGS2(+9.59),RAB11FIP1(+2.34),RAD51AP1(-2.23),RAI2(+3.4),RASA2(+2.35),RASGRF2(+5.04),RHPN2(+2.21),RPS6KA2(+2.43),RUNX1(+3.82),SERPINF1(-2.33),SERPING1(-2.2),SH2D3A(+2.27),SH2D5(+4.45),SIK1/SIK1B(+2.46),SLC4A2(+1.95),SLC6A6(+2.19),SLC7A11(+4.17),SLFN5(+3.08),SLITRK2(+3.17),SMAD3(+2.22),SMC4(-1.96),SORBS1(-2.69),SORL1(-2.62),SPHKAP(+2.71),SV2A(-2.51),SYK(+4.57),TES(+2.45),TET3(+2.13),TGFB2(+3.63),TMC5(+3.17),TMEM132D(+4.57),TMPRSS13(+4.9),TOP2A(-2.7),TRDN(-4.28),TRIB3(+4.36),TRIM69(+2.37),TRIO(+2.21),TUBB3(+7.71),UCHL1(+7.45),USP51(-2.51),VLDLR(+2.88),ZNF114(+7.11),ZNF165(+2.89),ZNF48(+2.7)</t>
  </si>
  <si>
    <t>Colon carcinoma</t>
  </si>
  <si>
    <t>ABCA13(+2.5),ABCA4(-3.4),ACE2(+2.54),ACOT9(+2.26),ACTA1(+8.27),ADAM28(+4.89),ADAMTS14(-2.99),ADAMTS16(+5.1),ADM(+3.25),ADM2(+3.98),AFAP1(+2.97),AGRN(+2.16),ALPL(-3.39),ANKRD26(-1.98),ARFGEF3(+4.85),ARMCX5-GPRASP2/GPRASP2(-2.48),ARNTL2(+2.94),ARVCF(+2.86),ASPG(-3.02),ATP13A3(+3.26),AURKC(-2.78),B3GAT1(+3.46),B4GALNT3(+3.23),BCL2L1(+2.03),BDNF(+4.98),BRSK2(+4.37),C6orf222(+9.02),C9orf131(+3.24),CACNA2D4(-2.88),CACNB4(+3.0),CADM3(+2.28),CALCR(+3.29),CAPN3(-2.97),CARD10(+2.18),CASP5(+4.04),CASZ1(+3.33),CATSPERG(+3.79),CAV1(+2.26),CD7(-2.93),CDC42EP3(+3.6),CDH2(+2.88),CDH6(+3.84),CDKN2A(+4.27),CELF2(+2.85),CENPE(-2.09),CEP170B(+2.16),CFH(+3.11),CHAC1(+5.13),CLCN4(+2.65),CNTLN(-2.62),COL12A1(+2.28),COL27A1(-2.37),COL4A3(+5.89),COL4A4(+4.84),COL5A2(-2.56),CORO2B(+2.5),CRH(-3.13),CSF1R(+3.35),CSF3R(-3.57),CYFIP2(+2.65),CYP1B1(+5.08),DCC(+3.24),DMRTA1(+2.51),DNAH5(+9.8),DOCK3(+2.86),DUOX2(+3.22),DUSP1(+5.0),DUSP5(+4.62),DYSF(+3.07),DZIP1(-2.66),EEF1A2(+10.63),EFCAB11(-2.57),EFEMP1(+2.51),ELFN2(+5.37),EPAS1(+2.29),EPHA10(+4.77),EPHA2(+5.22),FAM155B(+3.19),FAM83G(+2.77),FBLIM1(+3.81),FGFBP1(+4.42),FHL1(+2.56),FOXE1(+3.46),FOXQ1(+6.74),GALNT5(-3.27),GLIPR2(+4.47),GNA13(+2.21),GPR87(+4.18),GPRC5A(+14.98),GPRC5B(+2.74),GSTP1(+2.34),HAPLN3(+2.22),HCFC2(-2.67),HCN4(+4.1),HDAC9(+4.39),HEG1(+3.34),HIST1H1A(-3.39),HIST1H1D(-4.37),HIST1H1E(-2.37),HIVEP2(+3.15),INHBB(+3.37),ISL2(+4.06),ITGA2(+6.29),ITGAV(+3.27),JUP(+2.5),KCNH8(+3.33),KCNQ3(+9.02),KCTD16(+4.57),KDM6A(+2.38),KIF1A(+9.23),KIF20B(-2.6),KLF4(+2.66),KRT7(+8.33),LDLR(+2.12),LNP1(-2.64),LONRF2(+3.45),LRRCC1(-2.7),LYPD1(+4.74),MAN1C1(-2.75),MAP2(+8.97),MCEE(-3.24),MDM2(+2.3),METTL7A(-4.44),MISP(+7.06),MKI67(-2.44),MUC16(-4.71),MYO16(+4.34),MYO3B(-3.14),NACC2(+2.18),NAV3(+2.61),NCEH1(+2.87),NCOA7(+2.88),NEFM(+3.57),NEK10(+3.8),NETO2(+2.82),NLRC5(+3.03),NNMT(+9.14),NPFFR2(+5.4),NRG1(+2.81),NUAK1(+5.14),NUSAP1(-2.27),NYAP2(+4.03),ONECUT2(+4.44),OSMR(+4.08),PDZD7(-2.92),PFKFB3(+4.83),PIM3(+2.37),PITPNM1(+3.28),PLEKHN1(+2.54),PLK2(+2.54),PMEPA1(+10.03),PPL(+2.88),PROSER2(+3.35),PRRG1(+3.16),PRSS22(+3.69),PTCH2(-2.87),PTGS1(-5.09),PTGS2(+9.59),PTN(-2.91),PVR(+3.2),RAD51AP1(-2.23),RASGRF2(+5.04),RHPN2(+2.21),RIMKLA(+2.5),RPS6(-1.95),RPS6KA2(+2.43),SCN9A(+5.48),SCNN1A(+2.92),SHANK3(-1.99),SLC6A11(+3.35),SLC6A6(+2.19),SLC7A11(+4.17),SLC7A5(+2.36),SLITRK2(+3.17),SMAD3(+2.22),SMC4(-1.96),SOAT2(-3.67),SOCS1(-2.78),SPHKAP(+2.71),SPRY4(+4.27),SQSTM1(+3.81),ST3GAL6(-2.3),STARD8(-2.9),STK32A(+3.42),SUSD1(+2.77),SV2A(-2.51),SYK(+4.57),TES(+2.45),TET3(+2.13),TGIF1(+2.32),TMC5(+3.17),TMC7(+3.11),TMEM132D(+4.57),TMPRSS13(+4.9),TNFRSF10D(+4.37),TNNI3K(-2.57),TOP2A(-2.7),TRDN(-4.28),TRIO(+2.21),TUBB3(+7.71),UBASH3B(+3.83),URB2(+2.21),USP51(-2.51),USP53(+2.14),VWA1(+2.35),WNK2(+5.02),WWC1(+3.36),ZCRB1(-2.39),ZNF114(+7.11),ZNF165(+2.89),ZNF460(+2.13),ZXDB(+2.34),ZYX(+2.41)</t>
  </si>
  <si>
    <t>Apoptosis of epithelial cell lines</t>
  </si>
  <si>
    <t>ATF3(+4.17),BCL2L1(+2.03),BCYRN1(-2.12),CA3(+4.7),CABLES1(+5.57),CALCR(+3.29),CDKN2A(+4.27),CSF1R(+3.35),DCC(+3.24),HK2(+2.05),HSPB8(+2.87),ITGAV(+3.27),MSH5(-2.2),PMAIP1(+3.96),PPP1R15A(+2.56),PTGS2(+9.59),SARM1(+3.01),SERPINF1(-2.33),SHH(+9.71),SRXN1(+3.61),TIAM1(-3.41),TNFRSF10A(+8.7),TNFRSF10B(+2.44),TRIB3(+4.36)</t>
  </si>
  <si>
    <t>Organ Morphology</t>
  </si>
  <si>
    <t>Morphology of skin</t>
  </si>
  <si>
    <t>ACE2(+2.54),ADRB2(+3.98),ALOXE3(+5.12),AREG(+7.51),BDNF(+4.98),COL5A2(-2.56),CRH(-3.13),CSF1R(+3.35),CYP26B1(+3.53),EFEMP1(+2.51),FGF10(-2.62),FMOD(-2.28),FOXE1(+3.46),GPC3(-3.3),GSTP1(+2.34),HSD3B1(+3.02),IDS(+2.48),INHBB(+3.37),ITGB6(+3.67),JUP(+2.5),KLF4(+2.66),LDLR(+2.12),LIF(+2.76),MEOX1(-2.74),SHH(+9.71),SMAD3(+2.22),SOCS1(-2.78),SQSTM1(+3.81),TGFB2(+3.63)</t>
  </si>
  <si>
    <t>Nervous System Development and Function,Organ Morphology,Organismal Development</t>
  </si>
  <si>
    <t>Morphology of hippocampus</t>
  </si>
  <si>
    <t>BDNF(+4.98),BMPR1B(+3.43),BRSK2(+4.37),CAV1(+2.26),CDK5R1(+2.43),CXCR4(+5.68),DBN1(+2.44),HIVEP2(+3.15),LDLR(+2.12),MAP2(+8.97),NFIA(-3.34),PPP1R15A(+2.56),RGS2(-2.94),SHANK3(-1.99),TRIO(+2.21),VLDLR(+2.88),WWC1(+3.36)</t>
  </si>
  <si>
    <t>Coronary artery disease</t>
  </si>
  <si>
    <t>ADRB2(+3.98),BMPR1B(+3.43),CACNB4(+3.0),CD55(+5.89),CDR2L(+4.83),COL5A2(-2.56),EDN1(+4.4),ICAM1(+4.61),JUP(+2.5),LDLR(+2.12),MICAL2(+2.62),MYO3B(-3.14),NNMT(+9.14),NPFFR2(+5.4),NPPB(+5.21),PTGS1(-5.09),PTGS2(+9.59),SAMD12(+2.75),SERPINE1(+8.03),SMAD3(+2.22),SORBS1(-2.69),VASP(+2.55)</t>
  </si>
  <si>
    <t>Apoptosis of endothelial cells</t>
  </si>
  <si>
    <t>ADM(+3.25),ATF3(+4.17),BCL2L1(+2.03),BDNF(+4.98),CAV1(+2.26),CD74(-2.5),COL4A3(+5.89),CXCR4(+5.68),EDN1(+4.4),HEYL(-4.04),HMOX1(+3.26),ITGA2(+6.29),KLF4(+2.66),NRG1(+2.81),OLR1(+7.0),PMAIP1(+3.96),SERPINE1(+8.03),SERPINF1(-2.33),SOCS1(-2.78),TNFRSF10A(+8.7),TNFRSF10B(+2.44)</t>
  </si>
  <si>
    <t>Cell-To-Cell Signaling and Interaction,Hematological System Development and Function</t>
  </si>
  <si>
    <t>Activation of blood cells</t>
  </si>
  <si>
    <t>AGRN(+2.16),ATF3(+4.17),BCL2L1(+2.03),BDNF(+4.98),CD55(+5.89),CD7(-2.93),CD74(-2.5),CDK5R1(+2.43),CFH(+3.11),CRH(-3.13),CSF1R(+3.35),CXCL5(+43.48),DUSP1(+5.0),DYSF(+3.07),EDN1(+4.4),EFNB2(+2.92),GNA13(+2.21),HDAC9(+4.39),HMOX1(+3.26),HSP90B1(-1.97),HSPB8(+2.87),ICAM1(+4.61),IL1A(+4.16),ITGAV(+3.27),ITGB6(+3.67),ITPR3(+3.96),KLF4(+2.66),LDLR(+2.12),MSR1(-3.8),NCR3LG1(+3.59),NRG1(+2.81),PBX1(-2.0),PDGFB(+2.6),PDK2(-2.4),PFKFB3(+4.83),PTGS1(-5.09),PTGS2(+9.59),RAP2B(+2.29),RUNX1(+3.82),SAA1(+5.4),SCN9A(+5.48),SEMA4A(-3.44),SERPINF1(-2.33),SERPING1(-2.2),SMAD3(+2.22),SOCS1(-2.78),SOCS2(+2.05),SYK(+4.57),THBD(+4.08),TNFRSF10A(+8.7),TNFRSF10B(+2.44),TNFRSF12A(+3.04),TNFRSF21(+3.84),ULBP1(+3.86),VASP(+2.55),VTCN1(-5.29)</t>
  </si>
  <si>
    <t>Ovarian cancer</t>
  </si>
  <si>
    <t>ABCA13(+2.5),ABCA4(-3.4),ACE2(+2.54),ADRB2(+3.98),ALOXE3(+5.12),ARHGEF28(+3.64),ATF7IP2(-2.28),BCL2L1(+2.03),BEND5(-3.41),C6orf222(+9.02),CASZ1(+3.33),CCDC88A(-2.91),CCN1(+5.25),CCN2(+6.21),CDH2(+2.88),CDKN2A(+4.27),CDKN2B(+18.75),CENPE(-2.09),CEP126(-3.01),CEP152(-2.23),CFH(+3.11),COL23A1(-4.01),COL4A4(+4.84),CORO2B(+2.5),CREB5(+3.23),CSF1R(+3.35),CSF3R(-3.57),CXCR4(+5.68),CYP19A1(-2.56),DAPK3(+1.96),DNAH5(+9.8),DOCK3(+2.86),DUSP4(+3.03),DUSP5(+4.62),EEF1A2(+10.63),EFNB2(+2.92),ELF3(+2.78),ENPP2(-2.78),EPAS1(+2.29),EPHA2(+5.22),EPHB6(+3.8),EYA1(-4.23),FBLN7(-3.25),FOXD4L4/FOXD4L5(-3.26),FOXE1(+3.46),GDF15(+4.39),GNA13(+2.21),GPR87(+4.18),GSTM2(-2.72),GSTP1(+2.34),H19(-3.63),HCN4(+4.1),HDAC9(+4.39),HIVEP2(+3.15),HSP90B1(-1.97),IDS(+2.48),KAT2B(-2.21),KDM6A(+2.38),KIAA0319(+3.33),KLF6(+2.26),KLHL5(+2.33),KRT6A(+4.49),KRT7(+8.33),LDLR(+2.12),LUZP1(+2.24),MEOX1(-2.74),MKI67(-2.44),MMP7(+7.31),MSR1(-3.8),MUC16(-4.71),MYO3B(-3.14),NACC2(+2.18),NAV3(+2.61),NEFM(+3.57),NFIA(-3.34),NPFFR2(+5.4),NUSAP1(-2.27),PBX1(-2.0),PSAT1(+2.79),PTGS1(-5.09),PTGS2(+9.59),RAI2(+3.4),RASA2(+2.35),RASGRF2(+5.04),RUNX1(+3.82),SERPINE1(+8.03),SERPING1(-2.2),SH2D3A(+2.27),SH2D5(+4.45),SIK1/SIK1B(+2.46),SLFN5(+3.08),SMC4(-1.96),SORBS1(-2.69),SPHKAP(+2.71),SV2A(-2.51),TES(+2.45),TET3(+2.13),TMPRSS13(+4.9),TNFRSF10A(+8.7),TNFRSF10B(+2.44),TOP2A(-2.7),TRIB3(+4.36),TUBB3(+7.71),VTCN1(-5.29)</t>
  </si>
  <si>
    <t>Cell Morphology,Cellular Assembly and Organization,Cellular Development,Cellular Function and Maintenance,Cellular Growth and Proliferation,Embryonic Development,Nervous System Development and Function,Organismal Development,Tissue Development</t>
  </si>
  <si>
    <t>Branching of neurites</t>
  </si>
  <si>
    <t>A2M(-3.46),AGRN(+2.16),ATF3(+4.17),BDNF(+4.98),CAV1(+2.26),CCDC88A(-2.91),CCN1(+5.25),CDH2(+2.88),CRH(-3.13),CYP19A1(-2.56),DBN1(+2.44),EFNA5(+2.87),GNA13(+2.21),NEFM(+3.57),NNMT(+9.14),NRCAM(+2.78),NRG1(+2.81),NUAK1(+5.14),PTGS2(+9.59),RPS6(-1.95),SARM1(+3.01),SHANK3(-1.99),SKIL(+3.19),STK38L(+2.66),SV2A(-2.51),TIAM1(-3.41),TNFRSF21(+3.84),TRIO(+2.21),UCHL1(+7.45),VASP(+2.55)</t>
  </si>
  <si>
    <t>Renal and Urological System Development and Function</t>
  </si>
  <si>
    <t>Morphology of urinary system</t>
  </si>
  <si>
    <t>ACE2(+2.54),ADM(+3.25),CAV1(+2.26),CD55(+5.89),CFH(+3.11),COL4A3(+5.89),CRIM1(+3.28),CYP19A1(-2.56),EDN1(+4.4),EFEMP1(+2.51),EYA1(-4.23),FGF10(-2.62),GCNT3(+10.84),GDF15(+4.39),GPC3(-3.3),HMOX1(+3.26),ICAM1(+4.61),IDS(+2.48),ITGA2(+6.29),KCP(-3.61),NFIA(-3.34),PBX1(-2.0),PDGFB(+2.6),PTGS1(-5.09),PTGS2(+9.59),SERPINE1(+8.03),SHH(+9.71),SMAD3(+2.22),SPRY2(+2.49),TGFB2(+3.63),WWC1(+3.36)</t>
  </si>
  <si>
    <t>Cellular Growth and Proliferation,Lymphoid Tissue Structure and Development</t>
  </si>
  <si>
    <t>Proliferation of lymphatic system cells</t>
  </si>
  <si>
    <t>A2M(-3.46),ADM(+3.25),ADRB2(+3.98),BCL2L1(+2.03),BMPR1B(+3.43),BTN3A1(-2.42),CARMIL2(+3.22),CAV1(+2.26),CCN2(+6.21),CD55(+5.89),CD74(-2.5),CDKN2A(+4.27),CDKN2B(+18.75),CLCF1(+3.45),CRH(-3.13),CSF1R(+3.35),CXCR4(+5.68),DUSP1(+5.0),DUSP10(+4.92),DUSP5(+4.62),EDN1(+4.4),EFNB2(+2.92),EPHA2(+5.22),EPHB6(+3.8),FGF10(-2.62),GSTP1(+2.34),HMOX1(+3.26),HSP90B1(-1.97),ICAM1(+4.61),IL1A(+4.16),ITPR3(+3.96),KLF4(+2.66),LIF(+2.76),MAFG(+2.79),MDM2(+2.3),NFE2(-3.04),PBX1(-2.0),PIM3(+2.37),PMAIP1(+3.96),PPL(+2.88),PTGS2(+9.59),RASGRF2(+5.04),RGS2(-2.94),RUNX1(+3.82),SHH(+9.71),SKIL(+3.19),SLC4A2(+1.95),SLC7A1(+6.15),SMAD3(+2.22),SOCS1(-2.78),SYK(+4.57),TGFB2(+3.63),TNFRSF10A(+8.7),TNFRSF10B(+2.44),TNFRSF21(+3.84),UBASH3B(+3.83),ULBP1(+3.86),VTCN1(-5.29),YWHAG(+2.22)</t>
  </si>
  <si>
    <t>Plasma cell myeloma</t>
  </si>
  <si>
    <t>ADRB2(+3.98),ALPL(-3.39),BCAN(+3.29),BDNF(+4.98),CDKN2A(+4.27),CDKN2B(+18.75),CSF3R(-3.57),CXCR4(+5.68),DKK1(+3.54),GDF15(+4.39),HSP90B1(-1.97),ITGAV(+3.27),MGLL(+3.19),MKI67(-2.44),OSMR(+4.08),PMEPA1(+10.03),PTGS1(-5.09),PTGS2(+9.59),RPS6(-1.95),SHANK3(-1.99),SHH(+9.71),TIMP2(+3.6),TNNI3K(-2.57),TOP2A(-2.7),TRIO(+2.21),TUBB3(+7.71)</t>
  </si>
  <si>
    <t>Esophageal cancer</t>
  </si>
  <si>
    <t>ABCA4(-3.4),ACOT9(+2.26),ADAMTS16(+5.1),BCL2L1(+2.03),BDNF(+4.98),CARD10(+2.18),CAV1(+2.26),CDH2(+2.88),CDKN2A(+4.27),COL4A4(+4.84),DCC(+3.24),EEF1A2(+10.63),EME1(-2.73),GLIPR2(+4.47),GNA13(+2.21),GPRC5B(+2.74),GSTP1(+2.34),H19(-3.63),HSP90B1(-1.97),INHBB(+3.37),ITGAV(+3.27),KCTD16(+4.57),KRT7(+8.33),MGLL(+3.19),MKI67(-2.44),MSR1(-3.8),MUC16(-4.71),NAV3(+2.61),NPPB(+5.21),NRG1(+2.81),NUAK1(+5.14),OSMR(+4.08),PMEPA1(+10.03),PRSS1(+3.06),PTGS1(-5.09),PTGS2(+9.59),PTN(-2.91),PTTG1(-2.44),SEMA4A(-3.44),SERINC2(+2.5),SETD7(+3.61),SHH(+9.71),SPAG1(+2.58),TOP2A(-2.7),TRIM58(+4.72),TRIO(+2.21),TUBB3(+7.71),ZMAT4(+3.44)</t>
  </si>
  <si>
    <t>Hematological System Development and Function,Immunological Disease,Lymphoid Tissue Structure and Development,Organ Morphology,Organismal Injury and Abnormalities,Tissue Morphology</t>
  </si>
  <si>
    <t>Abnormal morphology of lymphoid organ</t>
  </si>
  <si>
    <t>ALPL(-3.39),CD74(-2.5),CDH17(+3.63),CDKN2A(+4.27),CDKN2B(+18.75),CSF1R(+3.35),CYP19A1(-2.56),EFEMP1(+2.51),EYA1(-4.23),FGF10(-2.62),GPC3(-3.3),HIST1H1D(-4.37),HIVEP2(+3.15),HMOX1(+3.26),HOXD3(+2.79),IDS(+2.48),MAFG(+2.79),MDM2(+2.3),MSR1(-3.8),NFE2(-3.04),NLRC5(+3.03),PBX1(-2.0),PPP1R15A(+2.56),PTCH2(-2.87),PTGS1(-5.09),PTGS2(+9.59),PTTG1(-2.44),RASSF2(+5.18),RUNX1(+3.82),SMAD3(+2.22),SOCS1(-2.78),SOX4(+3.78),STEAP3(+2.81),TNFRSF10A(+8.7),TRIB1(+2.83)</t>
  </si>
  <si>
    <t>Cell proliferation of carcinoma cell lines</t>
  </si>
  <si>
    <t>AREG(+7.51),BCL2L1(+2.03),CAV1(+2.26),CCN1(+5.25),CCN2(+6.21),CDCA2(-2.23),CDK5R1(+2.43),CDKN2A(+4.27),CXCR4(+5.68),DKK1(+3.54),EDN1(+4.4),EEF1A2(+10.63),ELF3(+2.78),EPAS1(+2.29),EPHA2(+5.22),FHL2(+5.91),FOSL1(+6.79),GDF15(+4.39),H19(-3.63),HIST1H1D(-4.37),HK2(+2.05),HMOX1(+3.26),IL1A(+4.16),JUP(+2.5),LIF(+2.76),LINC00511(+8.39),MDM2(+2.3),NRG1(+2.81),OSGIN1(+2.6),PLS1(+2.33),PROX1(+5.92),PTGS2(+9.59),PTN(-2.91),SIK1/SIK1B(+2.46),SLC7A11(+4.17),SLFN5(+3.08),TNFRSF10A(+8.7),TUBB3(+7.71),UCHL1(+7.45),VTCN1(-5.29)</t>
  </si>
  <si>
    <t>Quantity of myeloid cells</t>
  </si>
  <si>
    <t>ADGRE5(+3.13),ADM2(+3.98),ATF3(+4.17),BCL2L1(+2.03),BDNF(+4.98),CFH(+3.11),CLCF1(+3.45),CSF1R(+3.35),CSF3R(-3.57),CXCR4(+5.68),CYP19A1(-2.56),DKK1(+3.54),DUSP1(+5.0),DUSP5(+4.62),FHL2(+5.91),GDF15(+4.39),HMOX1(+3.26),ICAM1(+4.61),IL1A(+4.16),ITGAV(+3.27),ITGB6(+3.67),LDLR(+2.12),LIF(+2.76),NFE2(-3.04),NPFFR2(+5.4),PBX1(-2.0),PIM3(+2.37),PTGS2(+9.59),PTN(-2.91),RASSF2(+5.18),RUNX1(+3.82),SERPINE1(+8.03),SMAD3(+2.22),SOCS1(-2.78),SORBS1(-2.69),ST3GAL6(-2.3),THBD(+4.08),TIMP2(+3.6),TRIB1(+2.83),VASP(+2.55),VTCN1(-5.29)</t>
  </si>
  <si>
    <t>Right ventricular abnormality</t>
  </si>
  <si>
    <t>CAV1(+2.26),CXCR4(+5.68),EDN1(+4.4),EPAS1(+2.29),FHL2(+5.91),GPC3(-3.3),HCN4(+4.1),HDAC9(+4.39),HMOX1(+3.26),JUP(+2.5),PBX1(-2.0),PDGFB(+2.6),PTGS2(+9.59),SLCO2A1(+2.95),SOX4(+3.78),TGFB2(+3.63)</t>
  </si>
  <si>
    <t>Cancer of head</t>
  </si>
  <si>
    <t>ADAM28(+4.89),ANKRD26(-1.98),ARHGEF9(-2.33),ARVCF(+2.86),ATP13A3(+3.26),ATP1A2(-3.78),AZIN2(-2.64),BCL2L1(+2.03),BMPR1B(+3.43),CCDC88A(-2.91),CCN2(+6.21),CD7(-2.93),CDCA2(-2.23),CDH2(+2.88),CDKN2A(+4.27),CELF2(+2.85),COL27A1(-2.37),COL4A3(+5.89),COL4A4(+4.84),CSF3R(-3.57),CYP26B1(+3.53),DUSP1(+5.0),DYSF(+3.07),DZIP1(-2.66),EFNA5(+2.87),ENPP2(-2.78),EPHA2(+5.22),FABP5(-2.2),FAM83G(+2.77),GNA13(+2.21),GPC3(-3.3),GPRC5A(+14.98),GPRIN1(+2.85),HDAC9(+4.39),HEG1(+3.34),HIVEP2(+3.15),HSP90B1(-1.97),HYAL1(-3.77),IL1A(+4.16),KCNQ3(+9.02),KDM6A(+2.38),KIF20B(-2.6),KRT7(+8.33),LRRCC1(-2.7),MAMDC2(+3.03),MGLL(+3.19),MISP(+7.06),MSR1(-3.8),MUC16(-4.71),MYO3B(-3.14),NRCAM(+2.78),NRG1(+2.81),ONECUT2(+4.44),OSMR(+4.08),PBX1(-2.0),PLEKHN1(+2.54),PROX1(+5.92),PTCH2(-2.87),PTCHD1(+3.53),PTGS1(-5.09),PTGS2(+9.59),RAP1GAP2(+3.59),RGS2(-2.94),SERINC2(+2.5),SERPINE1(+8.03),SHH(+9.71),SIK1/SIK1B(+2.46),SKIL(+3.19),SLC7A11(+4.17),SLCO2A1(+2.95),SLX1A/SLX1B(-2.43),SOCS1(-2.78),SORL1(-2.62),SPAG1(+2.58),STARD8(-2.9),STEAP3(+2.81),TGIF1(+2.32),THBD(+4.08),TIAM1(-3.41),TOP2A(-2.7),TRIO(+2.21),TUBB3(+7.71),ZNF165(+2.89)</t>
  </si>
  <si>
    <t>Morphogenesis of cardiovascular system</t>
  </si>
  <si>
    <t>ANKRD1(+4.47),CCN1(+5.25),CDH2(+2.88),CXCR4(+5.68),CYP1B1(+5.08),EDN1(+4.4),EFNB2(+2.92),EPHA2(+5.22),EYA1(-4.23),FGF10(-2.62),HEG1(+3.34),HEYL(-4.04),KDM6A(+2.38),LDLR(+2.12),MDM2(+2.3),PDGFB(+2.6),PROX1(+5.92),SHH(+9.71),SMAD3(+2.22),SOX4(+3.78),SYK(+4.57),TGFB2(+3.63),TIMP2(+3.6),TNNC1(-4.02),XIRP1(-2.85)</t>
  </si>
  <si>
    <t>Migration of endothelial cells</t>
  </si>
  <si>
    <t>ADM(+3.25),BDNF(+4.98),BMP6(+4.81),CAV1(+2.26),CCN1(+5.25),CCN2(+6.21),CYP1B1(+5.08),DKK1(+3.54),EDN1(+4.4),EFNB2(+2.92),ICAM1(+4.61),ITGAV(+3.27),JUP(+2.5),MDM2(+2.3),NRG1(+2.81),OLR1(+7.0),PDGFB(+2.6),PROX1(+5.92),PTGS2(+9.59),PTN(-2.91),SAA1(+5.4),SERPINE1(+8.03),SERPINF1(-2.33),SHH(+9.71),SMAD3(+2.22),SPRY4(+4.27),TGFB2(+3.63),THBD(+4.08),TIMP2(+3.6),TNFRSF12A(+3.04),VASP(+2.55),WARS(+2.35)</t>
  </si>
  <si>
    <t>Lung tumor</t>
  </si>
  <si>
    <t>ACE2(+2.54),ACTA2(-2.28),ADAM28(+4.89),ADAMTS14(-2.99),ADGRF1(+4.93),ADM(+3.25),ADM2(+3.98),AEN(+1.99),AGRN(+2.16),ANKRD26(-1.98),AREG(+7.51),ATF3(+4.17),ATP1A2(-3.78),B3GAT1(+3.46),BCL2L1(+2.03),BMPR1B(+3.43),C3orf52(+3.27),CABLES1(+5.57),CAV1(+2.26),CCDC88A(-2.91),CCN1(+5.25),CDC42EP3(+3.6),CDCA2(-2.23),CDKN2A(+4.27),CDKN2B(+18.75),CEP126(-3.01),CFH(+3.11),CLTRN(+4.5),CNTLN(-2.62),COL12A1(+2.28),COL23A1(-4.01),COL27A1(-2.37),CORO2B(+2.5),CREB5(+3.23),CSF1R(+3.35),CSF3R(-3.57),CXCR4(+5.68),CYP19A1(-2.56),CYP1B1(+5.08),DCC(+3.24),DKK1(+3.54),DMRTA1(+2.51),DNAH5(+9.8),DPYS(-6.21),DYSF(+3.07),EFEMP1(+2.51),ELF3(+2.78),EME1(-2.73),EPAS1(+2.29),EPHA2(+5.22),EPHB6(+3.8),FAM83G(+2.77),FHL1(+2.56),G0S2(-5.36),GADL1(+10.55),GOLGA8J (includes others)(-3.1),GRB10(+2.04),GSTP1(+2.34),HAPLN3(+2.22),HDAC9(+4.39),HEG1(+3.34),HIST1H1E(-2.37),HMOX1(+3.26),HSP90B1(-1.97),ICAM1(+4.61),IFFO2(+4.02),IFRD1(+2.4),IL1A(+4.16),ITGAV(+3.27),ITPR3(+3.96),JUP(+2.5),KDM6A(+2.38),KIF1A(+9.23),KIF20A(-2.34),KLF4(+2.66),KLF6(+2.26),KLHL5(+2.33),KRT6A(+4.49),KRT7(+8.33),LINC00511(+8.39),MAP2(+8.97),MDM2(+2.3),MGLL(+3.19),MISP(+7.06),MKI67(-2.44),MMP24(+2.59),MMP7(+7.31),MUC16(-4.71),MYLIP(-2.52),MYO16(+4.34),NAV3(+2.61),NRG1(+2.81),NUSAP1(-2.27),ONECUT2(+4.44),OSMR(+4.08),PDZD7(-2.92),PLS1(+2.33),PRSS1(+3.06),PTGS1(-5.09),PTGS2(+9.59),PTN(-2.91),RAB37(-2.97),RHPN2(+2.21),RIPOR2(+5.77),RP11_284F217(+5.11),RPS6(-1.95),RPS6KA2(+2.43),RUNX1(+3.82),SCN9A(+5.48),SERINC2(+2.5),SERPINE1(+8.03),SERPING1(-2.2),SHH(+9.71),SIK1/SIK1B(+2.46),SLC6A6(+2.19),SLC7A11(+4.17),SLC7A5(+2.36),SLCO4A1(+2.92),SLITRK2(+3.17),SMAD3(+2.22),SOCS1(-2.78),SORL1(-2.62),SOX4(+3.78),SPHKAP(+2.71),SQSTM1(+3.81),STARD8(-2.9),SV2A(-2.51),SYK(+4.57),TES(+2.45),THBD(+4.08),TMEM132D(+4.57),TMPRSS13(+4.9),TNFRSF21(+3.84),TNNI3K(-2.57),TOP2A(-2.7),TRIO(+2.21),TUBB3(+7.71),UCHL1(+7.45),VLDLR(+2.88),VTCN1(-5.29),VWA1(+2.35),XIRP1(-2.85),ZNF48(+2.7),ZYX(+2.41)</t>
  </si>
  <si>
    <t>Benign connective or soft tissue neoplasm</t>
  </si>
  <si>
    <t>ADGRE5(+3.13),ADRB2(+3.98),CCN1(+5.25),CDC42EP3(+3.6),CDKN2A(+4.27),CFH(+3.11),COL12A1(+2.28),COL23A1(-4.01),COL27A1(-2.37),COL4A3(+5.89),COL4A4(+4.84),COL5A2(-2.56),CSF1R(+3.35),CYP19A1(-2.56),CYP1B1(+5.08),DUSP1(+5.0),FMOD(-2.28),H19(-3.63),HYAL1(-3.77),IFIT1(-3.3),MICALL1(+4.09),PTGS1(-5.09),PTGS2(+9.59),PTTG1(-2.44),RAP2B(+2.29),SARM1(+3.01),SCARA5(-3.52),SERPINE1(+8.03),SLC7A1(+6.15),SOX4(+3.78),TOP2A(-2.7),TUBB3(+7.71),ZYX(+2.41)</t>
  </si>
  <si>
    <t>Inflammation of body cavity</t>
  </si>
  <si>
    <t>ACE2(+2.54),ACTA2(-2.28),ADM(+3.25),ADRB2(+3.98),AMPD3(+2.49),AREG(+7.51),ATF3(+4.17),BCL2L1(+2.03),CAV1(+2.26),CCN1(+5.25),CD55(+5.89),CDC42EP3(+3.6),CDKN2A(+4.27),CFH(+3.11),COL4A3(+5.89),COL4A4(+4.84),CRH(-3.13),CSF1R(+3.35),CSF3R(-3.57),CXCL5(+43.48),CYP19A1(-2.56),DKK1(+3.54),DUSP1(+5.0),DUSP10(+4.92),DUSP5(+4.62),EDN1(+4.4),ELF3(+2.78),EPAS1(+2.29),EPHA2(+5.22),FOSL1(+6.79),GADD45G(-2.62),GCNT3(+10.84),GPC3(-3.3),GSTP1(+2.34),HMOX1(+3.26),HSP90B1(-1.97),ICAM1(+4.61),IL1A(+4.16),ITGB6(+3.67),KRT18(+2.35),LDLR(+2.12),LIF(+2.76),LINC-PINT(+2.74),MDM2(+2.3),MGLL(+3.19),MMP7(+7.31),PLS1(+2.33),PRSS1(+3.06),PTGS1(-5.09),PTGS2(+9.59),SCARA5(-3.52),SERINC2(+2.5),SERPINE1(+8.03),SH3BP4(+2.77),SHH(+9.71),SLC2A6(+4.3),SLC7A11(+4.17),SMAD3(+2.22),SOCS1(-2.78),SOCS2(+2.05),SPRY2(+2.49),SQSTM1(+3.81),SYK(+4.57),TNFAIP8(+3.97),TNFRSF10B(+2.44),TNFRSF10D(+4.37),TOP2A(-2.7),TRIO(+2.21),UCHL1(+7.45)</t>
  </si>
  <si>
    <t>Skeletal and Muscular Disorders</t>
  </si>
  <si>
    <t>Abnormality of limb</t>
  </si>
  <si>
    <t>ADRB2(+3.98),APOM(-2.77),ATF3(+4.17),BMPR1B(+3.43),CCN2(+6.21),COL12A1(+2.28),COL27A1(-2.37),CSF1R(+3.35),CYP26B1(+3.53),DKK1(+3.54),FGF10(-2.62),FMOD(-2.28),GPC3(-3.3),GPR87(+4.18),IDS(+2.48),IL1A(+4.16),KRT6A(+4.49),LDLR(+2.12),MDM2(+2.3),PBX1(-2.0),PTGS1(-5.09),PTGS2(+9.59),SHANK3(-1.99),SHH(+9.71),SMAD3(+2.22),SPRY2(+2.49),SPRY4(+4.27),SYK(+4.57),TGFB2(+3.63),ZFAND5(+2.17)</t>
  </si>
  <si>
    <t>Thoracic neoplasm</t>
  </si>
  <si>
    <t>ACE2(+2.54),ACTA2(-2.28),ADAM28(+4.89),ADAMTS14(-2.99),ADGRF1(+4.93),ADM(+3.25),ADM2(+3.98),AEN(+1.99),AGRN(+2.16),ANKRD26(-1.98),AREG(+7.51),ATF3(+4.17),ATP1A2(-3.78),B3GAT1(+3.46),BCL2L1(+2.03),BMPR1B(+3.43),C3orf52(+3.27),CABLES1(+5.57),CAV1(+2.26),CCDC88A(-2.91),CCN1(+5.25),CDC42EP3(+3.6),CDCA2(-2.23),CDKN2A(+4.27),CDKN2B(+18.75),CEP126(-3.01),CFH(+3.11),CLTRN(+4.5),CNTLN(-2.62),COL12A1(+2.28),COL23A1(-4.01),COL27A1(-2.37),COL4A4(+4.84),CORO2B(+2.5),CREB5(+3.23),CSF1R(+3.35),CSF3R(-3.57),CXCR4(+5.68),CYP19A1(-2.56),CYP1B1(+5.08),DCC(+3.24),DKK1(+3.54),DMRTA1(+2.51),DNAH5(+9.8),DPYS(-6.21),DYSF(+3.07),EFEMP1(+2.51),ELF3(+2.78),EME1(-2.73),EPAS1(+2.29),EPHA2(+5.22),EPHB6(+3.8),FAM83G(+2.77),FHL1(+2.56),G0S2(-5.36),GADL1(+10.55),GOLGA8J (includes others)(-3.1),GRB10(+2.04),GSTP1(+2.34),HAPLN3(+2.22),HDAC9(+4.39),HEG1(+3.34),HIST1H1E(-2.37),HMOX1(+3.26),HSP90B1(-1.97),ICAM1(+4.61),IFFO2(+4.02),IFRD1(+2.4),IL1A(+4.16),ITGAV(+3.27),ITPR3(+3.96),JUP(+2.5),KDM6A(+2.38),KIF1A(+9.23),KIF20A(-2.34),KLF4(+2.66),KLF6(+2.26),KLHL5(+2.33),KRT6A(+4.49),KRT7(+8.33),LINC00511(+8.39),MAP2(+8.97),MDM2(+2.3),MGLL(+3.19),MISP(+7.06),MKI67(-2.44),MMP24(+2.59),MMP7(+7.31),MUC16(-4.71),MYLIP(-2.52),MYO16(+4.34),NAV3(+2.61),NRG1(+2.81),NUSAP1(-2.27),ONECUT2(+4.44),OSMR(+4.08),PDZD7(-2.92),PLS1(+2.33),PRSS1(+3.06),PTGS1(-5.09),PTGS2(+9.59),PTN(-2.91),RAB37(-2.97),RHPN2(+2.21),RIPOR2(+5.77),RP11_284F217(+5.11),RPS6(-1.95),RPS6KA2(+2.43),RUNX1(+3.82),SCN9A(+5.48),SERINC2(+2.5),SERPINE1(+8.03),SERPING1(-2.2),SHH(+9.71),SIK1/SIK1B(+2.46),SLC6A6(+2.19),SLC7A11(+4.17),SLC7A5(+2.36),SLCO4A1(+2.92),SLITRK2(+3.17),SMAD3(+2.22),SOCS1(-2.78),SORL1(-2.62),SOX4(+3.78),SPHKAP(+2.71),SQSTM1(+3.81),STARD8(-2.9),SV2A(-2.51),SYK(+4.57),TES(+2.45),THBD(+4.08),TMEM132D(+4.57),TMPRSS13(+4.9),TNFRSF21(+3.84),TNNI3K(-2.57),TOP2A(-2.7),TRIO(+2.21),TUBB3(+7.71),UCHL1(+7.45),VLDLR(+2.88),VTCN1(-5.29),VWA1(+2.35),XIRP1(-2.85),ZNF48(+2.7),ZYX(+2.41)</t>
  </si>
  <si>
    <t>Cellular infiltration by myeloid cells</t>
  </si>
  <si>
    <t>ADM(+3.25),CAV1(+2.26),CCN1(+5.25),CCN2(+6.21),CD55(+5.89),CFH(+3.11),COL4A3(+5.89),CRH(-3.13),CSF1R(+3.35),CXCL5(+43.48),DUSP1(+5.0),EDN1(+4.4),EEF1A2(+10.63),HMOX1(+3.26),HYAL1(-3.77),ICAM1(+4.61),IL1A(+4.16),LDLR(+2.12),MSR1(-3.8),PDK2(-2.4),PPP1R15A(+2.56),PTGS2(+9.59),SAA1(+5.4),SERPING1(-2.2),SMAD3(+2.22),SOCS1(-2.78),THBD(+4.08),TNFRSF21(+3.84),VASP(+2.55),VTCN1(-5.29)</t>
  </si>
  <si>
    <t>Glioblastoma</t>
  </si>
  <si>
    <t>ACOT9(+2.26),ADGRE5(+3.13),AZIN2(-2.64),BCAN(+3.29),BCL2L1(+2.03),CAPN3(-2.97),CAV1(+2.26),CDKN2A(+4.27),CLCN4(+2.65),CSF1R(+3.35),DBNDD1(+3.08),EFEMP1(+2.51),EFNA5(+2.87),ENC1(+3.79),ENPP2(-2.78),EPHA2(+5.22),EPHB6(+3.8),HSP90B1(-1.97),IDS(+2.48),IL1A(+4.16),ITGAV(+3.27),KDM6A(+2.38),KLF6(+2.26),LIF(+2.76),MDM2(+2.3),MGLL(+3.19),MKI67(-2.44),NAV3(+2.61),PAIP2B(-2.97),PFKFB3(+4.83),PTTG1(-2.44),SERINC2(+2.5),SIK1/SIK1B(+2.46),TGFB2(+3.63),TRIO(+2.21),TUBB3(+7.71)</t>
  </si>
  <si>
    <t>Visceromegaly</t>
  </si>
  <si>
    <t>ACE2(+2.54),ADM(+3.25),ADRB2(+3.98),ANKRD1(+4.47),ATF3(+4.17),BCL2L1(+2.03),CACNB4(+3.0),CAV1(+2.26),CCN2(+6.21),CDC42EP3(+3.6),CDH2(+2.88),CDK5R1(+2.43),CDKN2B(+18.75),CYP19A1(-2.56),DUSP1(+5.0),DUSP5(+4.62),EDN1(+4.4),EPAS1(+2.29),FHL2(+5.91),FOSL1(+6.79),GDF15(+4.39),GPC3(-3.3),HCN4(+4.1),HDAC9(+4.39),HMOX1(+3.26),HSPB8(+2.87),ICAM1(+4.61),ITGAV(+3.27),JUP(+2.5),KLF4(+2.66),KRT18(+2.35),LIF(+2.76),MAFG(+2.79),MDM2(+2.3),MGLL(+3.19),MMP7(+7.31),NFE2(-3.04),NLRC5(+3.03),PBX1(-2.0),PDGFB(+2.6),PROX1(+5.92),PTCH2(-2.87),PTGS1(-5.09),PTGS2(+9.59),PTTG1(-2.44),RGS2(-2.94),SERPINE1(+8.03),SLC6A6(+2.19),SLCO2A1(+2.95),SMAD3(+2.22),SOCS1(-2.78),TIAM1(-3.41),TIMP2(+3.6),TNNC1(-4.02),TNNI3K(-2.57),TOP2A(-2.7),XIRP1(-2.85)</t>
  </si>
  <si>
    <t>Endometrial adenocarcinoma</t>
  </si>
  <si>
    <t>ABCA13(+2.5),ABCA4(-3.4),ACSM3(-2.91),ADAMTS16(+5.1),ADM(+3.25),ARHGEF28(+3.64),ARNTL2(+2.94),B3GALT5(+4.63),BMP6(+4.81),BTN3A1(-2.42),C22orf23(+4.64),CARD10(+2.18),CASP5(+4.04),CD55(+5.89),CD74(-2.5),CDC42EP3(+3.6),CDKN2A(+4.27),CENPE(-2.09),CEP126(-3.01),CEP152(-2.23),COL12A1(+2.28),CRIM1(+3.28),CSF3R(-3.57),DCC(+3.24),DNAH5(+9.8),DNER(+3.32),DPYS(-6.21),DUOX2(+3.22),DYSF(+3.07),ELF3(+2.78),ENPP2(-2.78),EPHA10(+4.77),EPHB6(+3.8),EYA1(-4.23),FAM155B(+3.19),FRMD6(+2.49),FUT1(+9.17),GALNT5(-3.27),GLUL(-2.21),GPRC5A(+14.98),GRB10(+2.04),HDAC9(+4.39),HIST1H1A(-3.39),HSP90B1(-1.97),IFRD1(+2.4),ITGA2(+6.29),ITPR3(+3.96),JUP(+2.5),KAT2B(-2.21),KCNH8(+3.33),KDM6A(+2.38),KIF20A(-2.34),KIF20B(-2.6),KIF4A(-2.36),KLF4(+2.66),KLF6(+2.26),KRT6A(+4.49),L1TD1(-5.68),LGI2(+2.73),LRRCC1(-2.7),MAP2(+8.97),MDM2(+2.3),MFSD6(+2.7),MICAL2(+2.62),MKI67(-2.44),MLLT11(+3.71),MMP24(+2.59),MSH5(-2.2),MUC16(-4.71),MYO16(+4.34),MYO3B(-3.14),NAV3(+2.61),NCCRP1(-3.69),NCOA7(+2.88),NEFM(+3.57),NEK10(+3.8),NETO2(+2.82),NNMT(+9.14),NOL4(+4.71),NRG1(+2.81),NUF2(-2.78),NUSAP1(-2.27),NYAP2(+4.03),ONECUT2(+4.44),PBX1(-2.0),PLD5(+2.83),PLK2(+2.54),PROX1(+5.92),PTCH2(-2.87),PYROXD2(-2.61),RAI2(+3.4),RASGRF2(+5.04),RASSF2(+5.18),RHPN2(+2.21),RIMKLA(+2.5),RIPOR2(+5.77),RUNX1(+3.82),SCN9A(+5.48),SERPING1(-2.2),SESN2(+2.23),SETD7(+3.61),SH3BP4(+2.77),SHANK3(-1.99),SKIL(+3.19),SLC7A11(+4.17),SLFN5(+3.08),SMC4(-1.96),SOCS2(+2.05),SORL1(-2.62),SPAG1(+2.58),SPHKAP(+2.71),ST6GALNAC6(-2.25),STK32A(+3.42),SUSD1(+2.77),SV2A(-2.51),TACC1(+3.79),TES(+2.45),THBD(+4.08),TIGAR(+2.25),TIMP2(+3.6),TMC5(+3.17),TMEM132D(+4.57),TNNI3K(-2.57),TOP2A(-2.7),TOX3(+2.31),TRDN(-4.28),TRIO(+2.21),TSPAN2(+3.61),TUBB3(+7.71),URB2(+2.21),USP30(-2.27),USP53(+2.14),VGLL3(+6.51),VLDLR(+2.88),WWC1(+3.36),ZXDB(+2.34),ZYX(+2.41)</t>
  </si>
  <si>
    <t>Formation of gland</t>
  </si>
  <si>
    <t>AFAP1(+2.97),AREG(+7.51),CAV1(+2.26),CDKN2A(+4.27),CDKN2B(+18.75),CRH(-3.13),CSF1R(+3.35),CYP19A1(-2.56),EYA1(-4.23),FGF10(-2.62),HEYL(-4.04),INHBB(+3.37),KLF6(+2.26),LIF(+2.76),NRG1(+2.81),PBX1(-2.0),PTGS2(+9.59),PTN(-2.91),PTTG1(-2.44),SHH(+9.71),SMAD3(+2.22),SOCS1(-2.78),SOCS2(+2.05),TGFB2(+3.63)</t>
  </si>
  <si>
    <t>Mature B-cell neoplasm</t>
  </si>
  <si>
    <t>ABCA13(+2.5),ADAMTS16(+5.1),ADRB2(+3.98),ALPL(-3.39),ARHGEF28(+3.64),ATF3(+4.17),ATP1A2(-3.78),BCAN(+3.29),BCL2L1(+2.03),BDNF(+4.98),CAV1(+2.26),CD74(-2.5),CDC42EP3(+3.6),CDCA2(-2.23),CDKN2A(+4.27),CDKN2B(+18.75),COL12A1(+2.28),COL27A1(-2.37),COL4A4(+4.84),CSF1R(+3.35),CSF3R(-3.57),CXCR4(+5.68),DCC(+3.24),DDX53(+3.57),DKK1(+3.54),DNAH5(+9.8),DNER(+3.32),DUSP4(+3.03),ENC1(+3.79),EPAS1(+2.29),EYA1(-4.23),GDF15(+4.39),GNA13(+2.21),GPRIN1(+2.85),HDAC9(+4.39),HIST1H1D(-4.37),HMOX1(+3.26),HSP90B1(-1.97),ISL2(+4.06),ITGAV(+3.27),IZUMO1(+3.79),KDM6A(+2.38),KRT6A(+4.49),LONRF2(+3.45),MDM2(+2.3),MGLL(+3.19),MKI67(-2.44),MUC16(-4.71),NAV3(+2.61),NCR3LG1(+3.59),NDNF(-2.7),NEK10(+3.8),NETO2(+2.82),NYAP2(+4.03),OSMR(+4.08),PMEPA1(+10.03),PTCHD1(+3.53),PTGS1(-5.09),PTGS2(+9.59),RPS6(-1.95),SCN9A(+5.48),SCNN1A(+2.92),SHANK3(-1.99),SHH(+9.71),SMAD3(+2.22),SOCS1(-2.78),SOCS2(+2.05),SORL1(-2.62),STEAP3(+2.81),SYK(+4.57),TET3(+2.13),TGFB2(+3.63),TIMP2(+3.6),TMEM132D(+4.57),TNFRSF10A(+8.7),TNFRSF21(+3.84),TNNI3K(-2.57),TOP2A(-2.7),TRIO(+2.21),TUBB3(+7.71),XIRP1(-2.85),ZNF395(-2.04),ZYX(+2.41)</t>
  </si>
  <si>
    <t>Immunological Disease</t>
  </si>
  <si>
    <t>Systemic autoimmune syndrome</t>
  </si>
  <si>
    <t>ACOT9(+2.26),ACTA1(+8.27),ACTA2(-2.28),ADGRE5(+3.13),ADGRG6(+3.01),ADM(+3.25),ADRB2(+3.98),ALPL(-3.39),APOM(-2.77),AREG(+7.51),BCL2L1(+2.03),BDNF(+4.98),BTN3A1(-2.42),CALCR(+3.29),CD7(-2.93),CD74(-2.5),CDC42EP3(+3.6),CDH17(+3.63),CDK5R1(+2.43),CELF2(+2.85),CFH(+3.11),COL12A1(+2.28),COL27A1(-2.37),COL4A3(+5.89),COL4A4(+4.84),COL5A2(-2.56),CSF3R(-3.57),CXCL5(+43.48),CXCR4(+5.68),CYP19A1(-2.56),DUSP1(+5.0),DUSP5(+4.62),EPAS1(+2.29),FABP5(-2.2),FGF10(-2.62),G0S2(-5.36),GADD45G(-2.62),GLIPR2(+4.47),GLUL(-2.21),GRB10(+2.04),HMOX1(+3.26),HSP90B1(-1.97),HSPB8(+2.87),HYAL1(-3.77),ICAM1(+4.61),IFI6(-3.86),IFIT1(-3.3),IFRD1(+2.4),INHBB(+3.37),ITPR3(+3.96),JUP(+2.5),LAMP3(+4.37),LINC-PINT(+2.74),MDM2(+2.3),MGLL(+3.19),MMD(+3.57),MSH5(-2.2),NLRC5(+3.03),NPDC1(+2.83),PTGS1(-5.09),PTGS2(+9.59),RGS2(-2.94),RHOBTB3(+2.33),RPL11(-2.41),SAA1(+5.4),SERINC2(+2.5),SERPING1(-2.2),SLC7A1(+6.15),SLC7A11(+4.17),SLFN5(+3.08),SOCS1(-2.78),SOCS2(+2.05),SORL1(-2.62),SPRY2(+2.49),SYK(+4.57),TGFB2(+3.63),TNFRSF10A(+8.7),TNFRSF10B(+2.44),TNFRSF10D(+4.37),TNFRSF21(+3.84),TNNC1(-4.02),TRIO(+2.21),UBASH3B(+3.83),VTCN1(-5.29),WARS(+2.35),ZCRB1(-2.39),ZNF165(+2.89)</t>
  </si>
  <si>
    <t>Cancer,Cell Death and Survival,Organismal Injury and Abnormalities,Tumor Morphology</t>
  </si>
  <si>
    <t>Necrosis of tumor</t>
  </si>
  <si>
    <t>ATF3(+4.17),BCL2L1(+2.03),BDNF(+4.98),BMP6(+4.81),CAV1(+2.26),CCN1(+5.25),CD74(-2.5),CDKN2A(+4.27),CSF3R(-3.57),CXCR4(+5.68),FHL2(+5.91),FMOD(-2.28),GDF15(+4.39),HMOX1(+3.26),HSPB8(+2.87),IL1A(+4.16),ITGAV(+3.27),MDM2(+2.3),NUAK1(+5.14),PDGFB(+2.6),PIM3(+2.37),PMAIP1(+3.96),PTGS2(+9.59),PTN(-2.91),RPL11(-2.41),RPL27A(-2.17),RUNX1(+3.82),SERPINE1(+8.03),SHH(+9.71),SLC7A11(+4.17),SOX4(+3.78),SPRY2(+2.49),SYK(+4.57),TIMP2(+3.6),TNFRSF10A(+8.7),TNFRSF10B(+2.44),TNFRSF21(+3.84),TRIB1(+2.83)</t>
  </si>
  <si>
    <t>Metabolism of polysaccharide</t>
  </si>
  <si>
    <t>ADRB2(+3.98),AGRN(+2.16),B3GAT1(+3.46),BCAN(+3.29),CCN2(+6.21),CSF1R(+3.35),DKK1(+3.54),EDN1(+4.4),FGF10(-2.62),FMOD(-2.28),GALNT5(-3.27),GCNT3(+10.84),GPC3(-3.3),GRB10(+2.04),HYAL1(-3.77),IDS(+2.48),IL1A(+4.16),MMP7(+7.31),NRG1(+2.81),PGM2L1(+2.89),SMAD3(+2.22),SOCS1(-2.78),SORBS1(-2.69),ST3GAL6(-2.3),TGFB2(+3.63),THBD(+4.08)</t>
  </si>
  <si>
    <t>Endocrine System Development and Function,Small Molecule Biochemistry</t>
  </si>
  <si>
    <t>Metabolism of hormone</t>
  </si>
  <si>
    <t>ADM(+3.25),AREG(+7.51),ATF3(+4.17),BMP6(+4.81),CAV1(+2.26),CRH(-3.13),CYP19A1(-2.56),CYP1B1(+5.08),DUOX2(+3.22),EDN1(+4.4),ELOVL7(+2.79),FOXE1(+3.46),HSD3B1(+3.02),IL1A(+4.16),LIF(+2.76),MGLL(+3.19),PDGFB(+2.6),SHH(+9.71),SLCO4A1(+2.92),TNFRSF12A(+3.04),YWHAG(+2.22)</t>
  </si>
  <si>
    <t>Primary carcinoma</t>
  </si>
  <si>
    <t>ALPL(-3.39),CCN1(+5.25),CDK5R1(+2.43),CDKN2A(+4.27),CDKN2B(+18.75),CSF1R(+3.35),CSF3R(-3.57),CYP19A1(-2.56),EPHA2(+5.22),H19(-3.63),HSP90B1(-1.97),KLF4(+2.66),MUC16(-4.71),PTGS1(-5.09),PTGS2(+9.59),SHH(+9.71),TOP2A(-2.7),TUBB3(+7.71)</t>
  </si>
  <si>
    <t>Cell death of colorectal cancer cell lines</t>
  </si>
  <si>
    <t>ATF3(+4.17),BCL2L1(+2.03),CDKN2A(+4.27),CXCR4(+5.68),CYFIP2(+2.65),DCC(+3.24),EDN1(+4.4),ENC1(+3.79),G0S2(-5.36),GDF15(+4.39),GSTP1(+2.34),HK2(+2.05),HMOX1(+3.26),IL1A(+4.16),ITGAV(+3.27),ITPR3(+3.96),KRT18(+2.35),MMP7(+7.31),NRG1(+2.81),NUAK1(+5.14),PMAIP1(+3.96),PMEPA1(+10.03),PPP1R15A(+2.56),PTGS2(+9.59),RUNX1(+3.82),SQSTM1(+3.81),TNFRSF10A(+8.7),TNFRSF10B(+2.44),UCHL1(+7.45)</t>
  </si>
  <si>
    <t>Hematological System Development and Function,Lymphoid Tissue Structure and Development,Organ Morphology,Organismal Development,Tissue Morphology</t>
  </si>
  <si>
    <t>Morphology of spleen</t>
  </si>
  <si>
    <t>ALPL(-3.39),BCL2L1(+2.03),CD55(+5.89),CDH17(+3.63),CDKN2A(+4.27),CDKN2B(+18.75),CRH(-3.13),CSF1R(+3.35),CYP19A1(-2.56),EFEMP1(+2.51),EFNB2(+2.92),GPC3(-3.3),HMOX1(+3.26),IDS(+2.48),ITGA2(+6.29),MAFG(+2.79),MSR1(-3.8),NFE2(-3.04),NLRC5(+3.03),PBX1(-2.0),PPP1R15A(+2.56),PTCH2(-2.87),PTGS1(-5.09),PTGS2(+9.59),PTTG1(-2.44),RASSF2(+5.18),SMAD3(+2.22),SOCS1(-2.78),SOX4(+3.78),STEAP3(+2.81),TRIB1(+2.83),TTC9(+3.17),VTCN1(-5.29)</t>
  </si>
  <si>
    <t>Enlargement of muscle cells</t>
  </si>
  <si>
    <t>ADRB2(+3.98),ATF3(+4.17),CAV1(+2.26),CCN2(+6.21),CYP1B1(+5.08),DUSP1(+5.0),DUSP5(+4.62),EDN1(+4.4),FHL1(+2.56),FHL2(+5.91),GDF15(+4.39),HDAC9(+4.39),HSPB8(+2.87),KLF4(+2.66),LIF(+2.76),MDM2(+2.3),PTGS2(+9.59),RGS2(-2.94),RPS6KA2(+2.43),SERPINE1(+8.03),TIAM1(-3.41),TRDN(-4.28)</t>
  </si>
  <si>
    <t>Sensory system development</t>
  </si>
  <si>
    <t>ABCA4(-3.4),ADRB2(+3.98),AREG(+7.51),BDNF(+4.98),BMP6(+4.81),BMPR1B(+3.43),CDH2(+2.88),CDKN2A(+4.27),CFH(+3.11),COL4A3(+5.89),COL5A2(-2.56),CXCR4(+5.68),CYP1B1(+5.08),EFEMP1(+2.51),EPHA2(+5.22),EYA1(-4.23),FGF10(-2.62),FMOD(-2.28),GDF15(+4.39),HEYL(-4.04),ICAM1(+4.61),INHBB(+3.37),ISL2(+4.06),LDLR(+2.12),LIF(+2.76),NRCAM(+2.78),PDGFB(+2.6),SEMA4A(-3.44),SERPINE1(+8.03),SERPINF1(-2.33),SHH(+9.71),SLC4A7(+3.26),SOX4(+3.78),SPRY2(+2.49),TGFB2(+3.63),THBD(+4.08),TIMP2(+3.6),TNFRSF12A(+3.04),VLDLR(+2.88),WARS(+2.35)</t>
  </si>
  <si>
    <t>Cellular Movement,Skeletal and Muscular System Development and Function</t>
  </si>
  <si>
    <t>Cell movement of smooth muscle cells</t>
  </si>
  <si>
    <t>A2M(-3.46),ADM(+3.25),ATF3(+4.17),BDNF(+4.98),CCN1(+5.25),CYP1B1(+5.08),DUSP1(+5.0),ENPP2(-2.78),FHL1(+2.56),FHL2(+5.91),HMOX1(+3.26),IL1A(+4.16),LDLR(+2.12),PDGFB(+2.6),PTGS2(+9.59),SAA1(+5.4),SERPINE1(+8.03),SHH(+9.71),TRIB1(+2.83)</t>
  </si>
  <si>
    <t>Molecular Transport</t>
  </si>
  <si>
    <t>Transport of molecule</t>
  </si>
  <si>
    <t>A2M(-3.46),ABCA4(-3.4),ADM(+3.25),ADM2(+3.98),ADRB2(+3.98),ANKRD1(+4.47),APOM(-2.77),ARNT2(+2.34),ATF3(+4.17),ATP1A2(-3.78),AZIN2(-2.64),BDNF(+4.98),BMP6(+4.81),BTN3A1(-2.42),CA3(+4.7),CACNB4(+3.0),CAV1(+2.26),CD74(-2.5),CDH17(+3.63),CDK5R1(+2.43),CFH(+3.11),CLCN4(+2.65),CRH(-3.13),DOP1B(+2.03),DYSF(+3.07),EDN1(+4.4),EPAS1(+2.29),EPHB6(+3.8),FABP5(-2.2),FHL1(+2.56),GDF15(+4.39),GLUL(-2.21),GNA13(+2.21),GPC3(-3.3),GRB10(+2.04),GSTA4(-2.53),GSTP1(+2.34),HCN4(+4.1),HDAC9(+4.39),HK2(+2.05),HMOX1(+3.26),IL1A(+4.16),ITGAV(+3.27),ITPR3(+3.96),JUP(+2.5),KCNQ3(+9.02),KIF20A(-2.34),LDLR(+2.12),LIF(+2.76),MAFF(+5.29),MGLL(+3.19),MMP7(+7.31),MSR1(-3.8),NCEH1(+2.87),NCS1(+4.09),NRG1(+2.81),NUAK2(+5.39),OLR1(+7.0),PFKFB3(+4.83),PITPNM1(+3.28),PLIN2(+2.65),PTGS1(-5.09),PTGS2(+9.59),RUNX1(+3.82),SAA1(+5.4),SCARA5(-3.52),SCN9A(+5.48),SCNN1A(+2.92),SERPINF1(-2.33),SESN2(+2.23),SHH(+9.71),SLC15A2(+7.74),SLC25A27(-2.94),SLC37A1(+2.29),SLC38A1(+3.93),SLC47A1(-2.74),SLC4A2(+1.95),SLC4A7(+3.26),SLC6A11(+3.35),SLC6A6(+2.19),SLC7A1(+6.15),SLC7A11(+4.17),SLC7A5(+2.36),SLCO2A1(+2.95),SLN(-3.05),SOAT2(-3.67),SOCS1(-2.78),SORBS1(-2.69),SORL1(-2.62),SQSTM1(+3.81),STEAP3(+2.81),SV2A(-2.51),SYK(+4.57),TGFB2(+3.63),TRDN(-4.28),TRIB1(+2.83),TRIB3(+4.36),VLDLR(+2.88),WARS(+2.35),YRDC(+2.65),ZACN(+5.38)</t>
  </si>
  <si>
    <t>Cellular Development,Cellular Growth and Proliferation,Organ Development,Skeletal and Muscular System Development and Function,Tissue Development</t>
  </si>
  <si>
    <t>Proliferation of muscle cells</t>
  </si>
  <si>
    <t>ACE2(+2.54),ADM(+3.25),BDNF(+4.98),CASZ1(+3.33),CAV1(+2.26),CCDC88A(-2.91),CDKN2A(+4.27),CYP1B1(+5.08),DUSP1(+5.0),EDN1(+4.4),EFNB2(+2.92),EPHA2(+5.22),FHL1(+2.56),HEYL(-4.04),HMOX1(+3.26),IL1A(+4.16),ITGA2(+6.29),KLF4(+2.66),LIF(+2.76),MMP7(+7.31),NRG1(+2.81),PDGFB(+2.6),PTGS2(+9.59),SAA1(+5.4),SERPINE1(+8.03),SHH(+9.71),SMAD3(+2.22),SOCS1(-2.78),THBD(+4.08),TNFRSF10A(+8.7),TNFRSF10B(+2.44),TNFRSF12A(+3.04),TRIB1(+2.83)</t>
  </si>
  <si>
    <t>Proliferation of endothelial cells</t>
  </si>
  <si>
    <t>ADM(+3.25),BDNF(+4.98),BMP6(+4.81),CAV1(+2.26),CDH2(+2.88),CDKN2A(+4.27),COL4A3(+5.89),CSF1R(+3.35),DKK1(+3.54),DYSF(+3.07),EDN1(+4.4),EFNB2(+2.92),FGF10(-2.62),HEYL(-4.04),HMOX1(+3.26),IL1A(+4.16),PDGFB(+2.6),PFKFB3(+4.83),PROX1(+5.92),PTGS2(+9.59),PTN(-2.91),SAA1(+5.4),SERPINE1(+8.03),SERPINF1(-2.33),SPRY4(+4.27),TGFB2(+3.63),TIMP2(+3.6),TNFRSF12A(+3.04),VLDLR(+2.88),YWHAG(+2.22)</t>
  </si>
  <si>
    <t>Cardiovascular System Development and Function,Cell Morphology,Organ Morphology,Organismal Development,Skeletal and Muscular System Development and Function,Tissue Morphology</t>
  </si>
  <si>
    <t>Morphology of cardiomyocytes</t>
  </si>
  <si>
    <t>ADM(+3.25),ADRB2(+3.98),ATF3(+4.17),CAV1(+2.26),CCN2(+6.21),CDH2(+2.88),DUSP1(+5.0),DUSP5(+4.62),DUSP8(+3.83),EDN1(+4.4),FHL2(+5.91),FMOD(-2.28),GDF15(+4.39),HDAC9(+4.39),HSP90B1(-1.97),HSPB8(+2.87),KLF4(+2.66),LIF(+2.76),MDM2(+2.3),RGS2(-2.94),RPS6KA2(+2.43),SERPINE1(+8.03),SLC6A6(+2.19)</t>
  </si>
  <si>
    <t>Wound</t>
  </si>
  <si>
    <t>ACTA2(-2.28),ADM(+3.25),ADRB2(+3.98),ANKRD1(+4.47),CAV1(+2.26),CDH2(+2.88),EFNB2(+2.92),EHF(+14.6),FGF10(-2.62),HOXD3(+2.79),ICAM1(+4.61),IL1A(+4.16),KLF6(+2.26),MMP7(+7.31),NRG1(+2.81),PDGFB(+2.6),PTGS1(-5.09),PTGS2(+9.59),SERPINE1(+8.03),SMAD3(+2.22),TGFB2(+3.63),THBD(+4.08),TIAM1(-3.41)</t>
  </si>
  <si>
    <t>Oral cavity carcinoma</t>
  </si>
  <si>
    <t>ADAM28(+4.89),ANKRD26(-1.98),ARHGEF9(-2.33),ARVCF(+2.86),ATP13A3(+3.26),ATP1A2(-3.78),AZIN2(-2.64),BCL2L1(+2.03),BMPR1B(+3.43),CCDC88A(-2.91),CCN2(+6.21),CD7(-2.93),CDCA2(-2.23),CDH2(+2.88),CDKN2A(+4.27),CELF2(+2.85),COL27A1(-2.37),COL4A4(+4.84),CYP26B1(+3.53),DYSF(+3.07),DZIP1(-2.66),EFNA5(+2.87),ENPP2(-2.78),EPHA2(+5.22),FAM83G(+2.77),GPC3(-3.3),GPRC5A(+14.98),GPRIN1(+2.85),HEG1(+3.34),HIVEP2(+3.15),HSP90B1(-1.97),HYAL1(-3.77),IL1A(+4.16),KCNQ3(+9.02),KDM6A(+2.38),KIF20B(-2.6),KRT7(+8.33),LRRCC1(-2.7),MAMDC2(+3.03),MGLL(+3.19),MISP(+7.06),MSR1(-3.8),MUC16(-4.71),MYO3B(-3.14),NRCAM(+2.78),NRG1(+2.81),ONECUT2(+4.44),OSMR(+4.08),PBX1(-2.0),PLEKHN1(+2.54),PROX1(+5.92),PTCHD1(+3.53),PTGS1(-5.09),PTGS2(+9.59),RAP1GAP2(+3.59),RGS2(-2.94),SERINC2(+2.5),SERPINE1(+8.03),SKIL(+3.19),SLC7A11(+4.17),SLCO2A1(+2.95),SLX1A/SLX1B(-2.43),SORL1(-2.62),SPAG1(+2.58),STARD8(-2.9),STEAP3(+2.81),TGIF1(+2.32),THBD(+4.08),TIAM1(-3.41),TOP2A(-2.7),TRIO(+2.21),TUBB3(+7.71),ZNF165(+2.89)</t>
  </si>
  <si>
    <t>Morphology of head</t>
  </si>
  <si>
    <t>ABCA4(-3.4),ADRB2(+3.98),ALPL(-3.39),AREG(+7.51),ARNT2(+2.34),ATP1A2(-3.78),BDNF(+4.98),BMPR1B(+3.43),BRSK2(+4.37),CAV1(+2.26),CCN2(+6.21),CDK5R1(+2.43),CDKN2A(+4.27),CFH(+3.11),COL4A3(+5.89),COL5A2(-2.56),CSF1R(+3.35),CXCR4(+5.68),CYP19A1(-2.56),CYP1B1(+5.08),CYP26B1(+3.53),DBN1(+2.44),DCC(+3.24),DKK1(+3.54),EDN1(+4.4),EFEMP1(+2.51),EFNA5(+2.87),EFNB2(+2.92),EYA1(-4.23),FGF10(-2.62),FMOD(-2.28),FOXE1(+3.46),FOXQ1(+6.74),GPC3(-3.3),H19(-3.63),HIVEP2(+3.15),HOXD3(+2.79),ICAM1(+4.61),IDS(+2.48),INHBB(+3.37),ITGAV(+3.27),KLF4(+2.66),LDLR(+2.12),LIF(+2.76),MAP2(+8.97),MDM2(+2.3),MYO16(+4.34),NFIA(-3.34),NRCAM(+2.78),NYAP2(+4.03),PBX1(-2.0),PDGFB(+2.6),PLS1(+2.33),PPP1R15A(+2.56),PTTG1(-2.44),RGS2(-2.94),SEMA4A(-3.44),SERPINF1(-2.33),SHANK3(-1.99),SHH(+9.71),SLC4A7(+3.26),SMAD3(+2.22),SOX4(+3.78),SPRY2(+2.49),SPRY4(+4.27),TGFB2(+3.63),TGIF1(+2.32),TRIO(+2.21),VLDLR(+2.88),WWC1(+3.36)</t>
  </si>
  <si>
    <t>Neuronal cell death</t>
  </si>
  <si>
    <t>A2M(-3.46),AGRN(+2.16),AREG(+7.51),ATF3(+4.17),ATP1A2(-3.78),BCL2L1(+2.03),BDNF(+4.98),BMPR1B(+3.43),CCN2(+6.21),CDH2(+2.88),CDK5R1(+2.43),CDKN2A(+4.27),CLCF1(+3.45),DCC(+3.24),DKK1(+3.54),DUSP1(+5.0),EFNA5(+2.87),EFNB2(+2.92),FOXQ1(+6.74),GDF15(+4.39),HDAC9(+4.39),HK2(+2.05),HMOX1(+3.26),ITGA2(+6.29),KIF1A(+9.23),KLF6(+2.26),LIF(+2.76),MMP7(+7.31),NCS1(+4.09),NDNF(-2.7),NEFM(+3.57),NRCAM(+2.78),NRG1(+2.81),OSMR(+4.08),PTGS2(+9.59),PTN(-2.91),RUNX1(+3.82),SARM1(+3.01),SERPINE1(+8.03),SERPINF1(-2.33),SHH(+9.71),SLC25A27(-2.94),SMAD3(+2.22),SOX4(+3.78),TGFB2(+3.63),TNFRSF10A(+8.7),TNFRSF21(+3.84),TOX3(+2.31),TRIB3(+4.36),UCHL1(+7.45),USP53(+2.14)</t>
  </si>
  <si>
    <t>Dermatological Diseases and Conditions,Immunological Disease,Organismal Injury and Abnormalities</t>
  </si>
  <si>
    <t>Pemphigus foliaceus</t>
  </si>
  <si>
    <t>CDK5R1(+2.43),DUSP5(+4.62),FABP5(-2.2),GADD45G(-2.62),IFI6(-3.86),IFIT1(-3.3),JUP(+2.5),LAMP3(+4.37),NPDC1(+2.83),SERPING1(-2.2),WARS(+2.35)</t>
  </si>
  <si>
    <t>Colon adenocarcinoma</t>
  </si>
  <si>
    <t>ABCA13(+2.5),ABCA4(-3.4),ACE2(+2.54),ACOT9(+2.26),ACTA1(+8.27),ADAM28(+4.89),ADAMTS14(-2.99),ADAMTS16(+5.1),ADM(+3.25),ADM2(+3.98),AFAP1(+2.97),AGRN(+2.16),ALPL(-3.39),ANKRD26(-1.98),ARFGEF3(+4.85),ARMCX5-GPRASP2/GPRASP2(-2.48),ARNTL2(+2.94),ARVCF(+2.86),ASPG(-3.02),ATP13A3(+3.26),AURKC(-2.78),B3GAT1(+3.46),B4GALNT3(+3.23),BDNF(+4.98),BRSK2(+4.37),C6orf222(+9.02),C9orf131(+3.24),CACNA2D4(-2.88),CACNB4(+3.0),CADM3(+2.28),CALCR(+3.29),CAPN3(-2.97),CARD10(+2.18),CASP5(+4.04),CASZ1(+3.33),CATSPERG(+3.79),CAV1(+2.26),CD7(-2.93),CDC42EP3(+3.6),CDH2(+2.88),CDH6(+3.84),CDKN2A(+4.27),CELF2(+2.85),CENPE(-2.09),CEP170B(+2.16),CFH(+3.11),CHAC1(+5.13),CLCN4(+2.65),CNTLN(-2.62),COL12A1(+2.28),COL27A1(-2.37),COL4A3(+5.89),COL4A4(+4.84),COL5A2(-2.56),CORO2B(+2.5),CRH(-3.13),CSF1R(+3.35),CSF3R(-3.57),CYFIP2(+2.65),CYP1B1(+5.08),DCC(+3.24),DMRTA1(+2.51),DNAH5(+9.8),DOCK3(+2.86),DUOX2(+3.22),DUSP1(+5.0),DUSP5(+4.62),DYSF(+3.07),DZIP1(-2.66),EEF1A2(+10.63),EFEMP1(+2.51),ELFN2(+5.37),EPAS1(+2.29),EPHA10(+4.77),EPHA2(+5.22),FAM155B(+3.19),FAM83G(+2.77),FBLIM1(+3.81),FGFBP1(+4.42),FHL1(+2.56),FOXE1(+3.46),GALNT5(-3.27),GLIPR2(+4.47),GNA13(+2.21),GPR87(+4.18),GPRC5A(+14.98),GPRC5B(+2.74),HAPLN3(+2.22),HCFC2(-2.67),HCN4(+4.1),HDAC9(+4.39),HEG1(+3.34),HIST1H1A(-3.39),HIST1H1D(-4.37),HIST1H1E(-2.37),HIVEP2(+3.15),INHBB(+3.37),ISL2(+4.06),ITGA2(+6.29),ITGAV(+3.27),JUP(+2.5),KCNH8(+3.33),KCNQ3(+9.02),KCTD16(+4.57),KDM6A(+2.38),KIF1A(+9.23),KIF20B(-2.6),KLF4(+2.66),KRT7(+8.33),LDLR(+2.12),LNP1(-2.64),LONRF2(+3.45),LRRCC1(-2.7),LYPD1(+4.74),MAN1C1(-2.75),MAP2(+8.97),MCEE(-3.24),MDM2(+2.3),METTL7A(-4.44),MISP(+7.06),MKI67(-2.44),MUC16(-4.71),MYO16(+4.34),MYO3B(-3.14),NACC2(+2.18),NAV3(+2.61),NCEH1(+2.87),NCOA7(+2.88),NEFM(+3.57),NEK10(+3.8),NETO2(+2.82),NLRC5(+3.03),NNMT(+9.14),NPFFR2(+5.4),NRG1(+2.81),NUAK1(+5.14),NUSAP1(-2.27),NYAP2(+4.03),ONECUT2(+4.44),OSMR(+4.08),PDZD7(-2.92),PFKFB3(+4.83),PIM3(+2.37),PITPNM1(+3.28),PLEKHN1(+2.54),PLK2(+2.54),PMEPA1(+10.03),PPL(+2.88),PROSER2(+3.35),PRRG1(+3.16),PRSS22(+3.69),PTCH2(-2.87),PTGS1(-5.09),PTGS2(+9.59),PTN(-2.91),PVR(+3.2),RAD51AP1(-2.23),RASGRF2(+5.04),RHPN2(+2.21),RIMKLA(+2.5),RPS6(-1.95),RPS6KA2(+2.43),SCN9A(+5.48),SCNN1A(+2.92),SHANK3(-1.99),SLC6A11(+3.35),SLC6A6(+2.19),SLC7A11(+4.17),SLC7A5(+2.36),SLITRK2(+3.17),SMAD3(+2.22),SMC4(-1.96),SOAT2(-3.67),SOCS1(-2.78),SPHKAP(+2.71),SPRY4(+4.27),SQSTM1(+3.81),ST3GAL6(-2.3),STARD8(-2.9),STK32A(+3.42),SUSD1(+2.77),SV2A(-2.51),SYK(+4.57),TES(+2.45),TET3(+2.13),TGIF1(+2.32),TMC5(+3.17),TMC7(+3.11),TMEM132D(+4.57),TMPRSS13(+4.9),TNFRSF10D(+4.37),TNNI3K(-2.57),TOP2A(-2.7),TRDN(-4.28),TRIO(+2.21),UBASH3B(+3.83),URB2(+2.21),USP51(-2.51),USP53(+2.14),VWA1(+2.35),WNK2(+5.02),WWC1(+3.36),ZCRB1(-2.39),ZNF114(+7.11),ZNF165(+2.89),ZNF460(+2.13),ZXDB(+2.34),ZYX(+2.41)</t>
  </si>
  <si>
    <t>Ductal breast carcinoma</t>
  </si>
  <si>
    <t>ACTA2(-2.28),BCL2L1(+2.03),CCN1(+5.25),CDC42EP3(+3.6),CDH2(+2.88),CDKN2A(+4.27),CYP19A1(-2.56),EFEMP1(+2.51),EPHA2(+5.22),EYA1(-4.23),FOSL1(+6.79),G0S2(-5.36),HSP90B1(-1.97),HSPB8(+2.87),KLF4(+2.66),MGLL(+3.19),MICAL2(+2.62),MKI67(-2.44),MT1H(+2.65),NEFM(+3.57),PLK2(+2.54),RAB11FIP1(+2.34),RASGRF2(+5.04),RUNX1(+3.82),SERPINF1(-2.33),SYK(+4.57),TMC5(+3.17),TOP2A(-2.7),TRIO(+2.21),TUBB3(+7.71),ZNF165(+2.89)</t>
  </si>
  <si>
    <t>Cancer,Cellular Movement,Organismal Injury and Abnormalities,Tumor Morphology</t>
  </si>
  <si>
    <t>Invasion of tumor cells</t>
  </si>
  <si>
    <t>ADGRE5(+3.13),AREG(+7.51),BCAN(+3.29),CXCL5(+43.48),CXCR4(+5.68),EDN1(+4.4),ENPP2(-2.78),GDF15(+4.39),HMOX1(+3.26),ITGA2(+6.29),JUP(+2.5),KLF4(+2.66),NUAK2(+5.39),PROX1(+5.92),PTGS2(+9.59),PTTG1(-2.44),SOCS1(-2.78),SYK(+4.57),VASP(+2.55)</t>
  </si>
  <si>
    <t>Central nervous system cancer</t>
  </si>
  <si>
    <t>ABCA13(+2.5),ACOT9(+2.26),ADGRE5(+3.13),ATF7IP2(-2.28),AZIN2(-2.64),BCAN(+3.29),BCL2L1(+2.03),CAPN3(-2.97),CAV1(+2.26),CDKN2A(+4.27),CDKN2B(+18.75),CLCN4(+2.65),COL12A1(+2.28),COL27A1(-2.37),COL4A3(+5.89),COL4A4(+4.84),CSF1R(+3.35),CSF3R(-3.57),DBNDD1(+3.08),EFEMP1(+2.51),EFNA5(+2.87),ELOVL7(+2.79),EME1(-2.73),ENC1(+3.79),ENPP2(-2.78),EPHA2(+5.22),EPHB6(+3.8),GALNT5(-3.27),GPRC5B(+2.74),H19(-3.63),HDAC9(+4.39),HSP90B1(-1.97),IDS(+2.48),IL1A(+4.16),ITGAV(+3.27),KDM6A(+2.38),KLF6(+2.26),LDLR(+2.12),LIF(+2.76),MAP2(+8.97),MDM2(+2.3),MGLL(+3.19),MKI67(-2.44),MSR1(-3.8),MUC16(-4.71),NAV3(+2.61),NFIA(-3.34),NLRC5(+3.03),NPFFR2(+5.4),NUAK2(+5.39),OSMR(+4.08),PAIP2B(-2.97),PDGFB(+2.6),PFKFB3(+4.83),PRSS1(+3.06),PTCH2(-2.87),PTGS2(+9.59),PTTG1(-2.44),RUNX1(+3.82),SCN9A(+5.48),SERINC2(+2.5),SERPINE1(+8.03),SERPING1(-2.2),SHH(+9.71),SIK1/SIK1B(+2.46),SMAD3(+2.22),SOCS1(-2.78),SPAG1(+2.58),TGFB2(+3.63),TMPRSS13(+4.9),TOP2A(-2.7),TRIO(+2.21),TUBB3(+7.71),WNK2(+5.02)</t>
  </si>
  <si>
    <t>Neovascularization of organ</t>
  </si>
  <si>
    <t>ABCA4(-3.4),CAV1(+2.26),CCN1(+5.25),CCN2(+6.21),EFNB2(+2.92),EPAS1(+2.29),ICAM1(+4.61),LIF(+2.76),MMP7(+7.31),PDGFB(+2.6),PTGS2(+9.59),SERPINF1(-2.33),TIMP2(+3.6),VLDLR(+2.88),WARS(+2.35)</t>
  </si>
  <si>
    <t>Proliferation of myeloid cells</t>
  </si>
  <si>
    <t>BCL2L1(+2.03),BMPR1B(+3.43),CDKN2A(+4.27),CSF1R(+3.35),CSF3R(-3.57),DUSP1(+5.0),GSTP1(+2.34),HMOX1(+3.26),IL1A(+4.16),KLF4(+2.66),MAFG(+2.79),NFE2(-3.04),NRG1(+2.81),PBX1(-2.0),PTN(-2.91),RUNX1(+3.82),SERPINE1(+8.03),SOCS1(-2.78),TGFB2(+3.63),VTCN1(-5.29)</t>
  </si>
  <si>
    <t>Growth of carcinoma</t>
  </si>
  <si>
    <t>AREG(+7.51),BMP6(+4.81),CAV1(+2.26),CCN2(+6.21),CDKN2A(+4.27),CXCL5(+43.48),DCC(+3.24),DKK1(+3.54),GPC3(-3.3),IL1A(+4.16),ITGAV(+3.27),ITGB6(+3.67),LIF(+2.76),MDM2(+2.3),NRG1(+2.81),PROX1(+5.92),PTGS2(+9.59)</t>
  </si>
  <si>
    <t>Breast carcinoma</t>
  </si>
  <si>
    <t>ABLIM1(+2.81),ACOT9(+2.26),ACTA2(-2.28),ADAM28(+4.89),ADAMTS14(-2.99),AREG(+7.51),ARMCX5-GPRASP2/GPRASP2(-2.48),BCL2L1(+2.03),C3orf52(+3.27),CATSPERG(+3.79),CAV1(+2.26),CCN1(+5.25),CDC42EP3(+3.6),CDH2(+2.88),CDH6(+3.84),CDKN2A(+4.27),COL12A1(+2.28),COL5A2(-2.56),CSF1R(+3.35),CSF3R(-3.57),CYP19A1(-2.56),DNAH5(+9.8),DOCK3(+2.86),DUSP4(+3.03),DYSF(+3.07),EFEMP1(+2.51),ELF3(+2.78),ELOVL7(+2.79),EME1(-2.73),EPHA2(+5.22),EPHB6(+3.8),EYA1(-4.23),FHL2(+5.91),FOSL1(+6.79),G0S2(-5.36),GSTP1(+2.34),HAPLN3(+2.22),HK2(+2.05),HSP90B1(-1.97),HSPB8(+2.87),IFIT1(-3.3),KCNH8(+3.33),KDM6A(+2.38),KLF4(+2.66),KRT18(+2.35),KRT7(+8.33),LINC00511(+8.39),MAMDC2(+3.03),MAN1C1(-2.75),MDM2(+2.3),MGLL(+3.19),MICAL2(+2.62),MKI67(-2.44),MT1H(+2.65),MUC16(-4.71),NAV3(+2.61),NEFM(+3.57),NRCAM(+2.78),NUSAP1(-2.27),OAF(-4.57),OSGIN1(+2.6),OSMR(+4.08),PFKFB3(+4.83),PLK2(+2.54),PTCH2(-2.87),PTGS1(-5.09),PTGS2(+9.59),RAB11FIP1(+2.34),RAD51AP1(-2.23),RASGRF2(+5.04),RHPN2(+2.21),RPS6KA2(+2.43),RUNX1(+3.82),SERPINF1(-2.33),SERPING1(-2.2),SLC4A2(+1.95),SLC6A6(+2.19),SLC7A11(+4.17),SLITRK2(+3.17),SMAD3(+2.22),SORL1(-2.62),SPHKAP(+2.71),SV2A(-2.51),SYK(+4.57),TET3(+2.13),TGFB2(+3.63),TMC5(+3.17),TMEM132D(+4.57),TOP2A(-2.7),TRDN(-4.28),TRIM69(+2.37),TRIO(+2.21),TUBB3(+7.71),UCHL1(+7.45),USP51(-2.51),VLDLR(+2.88),ZNF114(+7.11),ZNF165(+2.89),ZNF48(+2.7)</t>
  </si>
  <si>
    <t>Organ Morphology,Organismal Development,Organismal Injury and Abnormalities,Renal and Urological Disease,Renal and Urological System Development and Function</t>
  </si>
  <si>
    <t>Abnormal morphology of kidney</t>
  </si>
  <si>
    <t>ACE2(+2.54),CD55(+5.89),CFH(+3.11),COL4A3(+5.89),CRIM1(+3.28),EDN1(+4.4),EYA1(-4.23),FGF10(-2.62),GCNT3(+10.84),GDF15(+4.39),GPC3(-3.3),HMOX1(+3.26),ICAM1(+4.61),KCP(-3.61),NFIA(-3.34),PBX1(-2.0),PDGFB(+2.6),PTGS1(-5.09),PTGS2(+9.59),SERPINE1(+8.03),SHH(+9.71),SMAD3(+2.22),SPRY2(+2.49),TGFB2(+3.63),WWC1(+3.36)</t>
  </si>
  <si>
    <t>Migration of fibroblasts</t>
  </si>
  <si>
    <t>ARHGEF28(+3.64),CAV1(+2.26),CCN1(+5.25),CDKN2A(+4.27),DAPK3(+1.96),DMTN(+2.44),EDN1(+4.4),FRMD6(+2.49),GNA13(+2.21),MMP7(+7.31),SERPINF1(-2.33),SHH(+9.71),TIAM1(-3.41),TIMP2(+3.6),VASP(+2.55),ZFAND5(+2.17),ZYX(+2.41)</t>
  </si>
  <si>
    <t>Connective Tissue Disorders,Hematological Disease,Organismal Injury and Abnormalities</t>
  </si>
  <si>
    <t>Thrombocytopenia</t>
  </si>
  <si>
    <t>ANKRD26(-1.98),BCL2L1(+2.03),CSF3R(-3.57),DUSP10(+4.92),GSTP1(+2.34),HSP90B1(-1.97),LIF(+2.76),MAFG(+2.79),MDM2(+2.3),NFE2(-3.04),PDGFB(+2.6),PTCH2(-2.87),PTGS1(-5.09),PTGS2(+9.59),PTTG1(-2.44),RUNX1(+3.82),SERPINE1(+8.03),SLC7A11(+4.17),ST3GAL6(-2.3),SYK(+4.57),TGFB2(+3.63),THBD(+4.08),TNNC1(-4.02)</t>
  </si>
  <si>
    <t>Muscle contraction</t>
  </si>
  <si>
    <t>ACE2(+2.54),ACTA1(+8.27),ACTA2(-2.28),ADRB2(+3.98),AGRN(+2.16),ATP1A2(-3.78),BDNF(+4.98),CAV1(+2.26),CCN2(+6.21),CXCR4(+5.68),DAPK3(+1.96),DYSF(+3.07),EDN1(+4.4),HCN4(+4.1),IFRD1(+2.4),ITGA2(+6.29),PTGS1(-5.09),PTGS2(+9.59),RGS2(-2.94),SLN(-3.05),SORBS1(-2.69),TNNC1(-4.02),TNNI3K(-2.57),TRDN(-4.28)</t>
  </si>
  <si>
    <t>Cardiovascular System Development and Function,Cell Morphology,Organ Morphology,Organismal Development</t>
  </si>
  <si>
    <t>Morphology of heart cells</t>
  </si>
  <si>
    <t>ADM(+3.25),ADRB2(+3.98),ATF3(+4.17),CAV1(+2.26),CCN2(+6.21),CDH2(+2.88),DUSP1(+5.0),DUSP5(+4.62),DUSP8(+3.83),EDN1(+4.4),EPAS1(+2.29),FHL2(+5.91),FMOD(-2.28),GDF15(+4.39),HDAC9(+4.39),HSP90B1(-1.97),HSPB8(+2.87),KLF4(+2.66),LIF(+2.76),MDM2(+2.3),RGS2(-2.94),RPS6KA2(+2.43),SERPINE1(+8.03),SLC6A6(+2.19)</t>
  </si>
  <si>
    <t>Respiratory System Development and Function</t>
  </si>
  <si>
    <t>Morphology of respiratory system</t>
  </si>
  <si>
    <t>ACE2(+2.54),CAV1(+2.26),CCN2(+6.21),CRH(-3.13),DKK1(+3.54),DUSP1(+5.0),ECEL1(+3.47),EPAS1(+2.29),EYA1(-4.23),FGF10(-2.62),GPC3(-3.3),HOXD3(+2.79),HSPB8(+2.87),HYAL1(-3.77),IDS(+2.48),ITGB6(+3.67),LIF(+2.76),PBX1(-2.0),PDGFB(+2.6),SERPINE1(+8.03),SETD7(+3.61),SHH(+9.71),SOX4(+3.78),SPRY2(+2.49),SPRY4(+4.27),SYK(+4.57),TGFB2(+3.63),TGIF1(+2.32),THBD(+4.08)</t>
  </si>
  <si>
    <t>Organization of extracellular matrix</t>
  </si>
  <si>
    <t>A2M(-3.46),AGRN(+2.16),BCAN(+3.29),CCN1(+5.25),COL27A1(-2.37),COL4A3(+5.89),COL4A4(+4.84),COL5A2(-2.56),ELF3(+2.78),FMOD(-2.28),ICAM1(+4.61),ITGA2(+6.29),ITGAV(+3.27),ITGB6(+3.67),MMP7(+7.31),NDNF(-2.7),PDGFB(+2.6),PRSS1(+3.06),SERPINE1(+8.03),TGFB2(+3.63),TIMP2(+3.6),VWA1(+2.35)</t>
  </si>
  <si>
    <t>Morphology of heart ventricle</t>
  </si>
  <si>
    <t>ACE2(+2.54),ADM(+3.25),ADRB2(+3.98),ATF3(+4.17),BCL2L1(+2.03),CASZ1(+3.33),CAV1(+2.26),CXCR4(+5.68),DUSP5(+4.62),DUSP8(+3.83),EDN1(+4.4),EPAS1(+2.29),HDAC9(+4.39),HEYL(-4.04),HMOX1(+3.26),HSPB8(+2.87),JUP(+2.5),LDLR(+2.12),PBX1(-2.0),PDGFB(+2.6),PTGS2(+9.59),RGS2(-2.94),RPS6KA2(+2.43),SERPINE1(+8.03),SLC6A6(+2.19),SLCO2A1(+2.95),SOX4(+3.78),TGFB2(+3.63),TNNC1(-4.02)</t>
  </si>
  <si>
    <t>Cell Morphology,Cellular Assembly and Organization</t>
  </si>
  <si>
    <t>Elongation of cellular protrusions</t>
  </si>
  <si>
    <t>AGRN(+2.16),ATF3(+4.17),DCC(+3.24),ICAM1(+4.61),KIF4A(-2.36),LIF(+2.76),MAP2(+8.97),MYO16(+4.34),NYAP2(+4.03),SARM1(+3.01),SHH(+9.71),TRIO(+2.21),VASP(+2.55)</t>
  </si>
  <si>
    <t>Hematological Disease</t>
  </si>
  <si>
    <t>Hemorrhagic disease</t>
  </si>
  <si>
    <t>ANKRD26(-1.98),BCL2L1(+2.03),CSF3R(-3.57),DUSP10(+4.92),GSTP1(+2.34),HSP90B1(-1.97),LIF(+2.76),MAFG(+2.79),MDM2(+2.3),MGLL(+3.19),NFE2(-3.04),PDGFB(+2.6),PPP1R15A(+2.56),PTCH2(-2.87),PTGS1(-5.09),PTGS2(+9.59),PTTG1(-2.44),RPS6(-1.95),RUNX1(+3.82),SERPINE1(+8.03),SLC7A11(+4.17),ST3GAL6(-2.3),SYK(+4.57),TGFB2(+3.63),THBD(+4.08),TNNC1(-4.02)</t>
  </si>
  <si>
    <t>Glioma</t>
  </si>
  <si>
    <t>ABCA13(+2.5),ACOT9(+2.26),ADGRE5(+3.13),ATF7IP2(-2.28),AZIN2(-2.64),BCAN(+3.29),BCL2L1(+2.03),BDNF(+4.98),C3orf52(+3.27),CAPN3(-2.97),CAV1(+2.26),CDC42EP3(+3.6),CDKN2A(+4.27),CDKN2B(+18.75),CLCN4(+2.65),COL4A4(+4.84),CSF1R(+3.35),CSF3R(-3.57),CXCR4(+5.68),DBNDD1(+3.08),EFEMP1(+2.51),EFNA5(+2.87),ELOVL7(+2.79),EME1(-2.73),ENC1(+3.79),ENPP2(-2.78),EPHA2(+5.22),EPHB6(+3.8),FBLIM1(+3.81),GALNT5(-3.27),GDF15(+4.39),GPRC5B(+2.74),H19(-3.63),HK2(+2.05),HSP90B1(-1.97),IDS(+2.48),IL1A(+4.16),ITGAV(+3.27),KCNH8(+3.33),KDM6A(+2.38),KLF6(+2.26),KLHL21(+2.79),LDLR(+2.12),LIF(+2.76),MAP2(+8.97),MDM2(+2.3),MGLL(+3.19),MKI67(-2.44),MSR1(-3.8),MUC16(-4.71),NAV3(+2.61),NFIA(-3.34),NLRC5(+3.03),PAIP2B(-2.97),PDGFB(+2.6),PFKFB3(+4.83),PRSS1(+3.06),PTGS2(+9.59),PTTG1(-2.44),RHPN2(+2.21),RUNX1(+3.82),SCN9A(+5.48),SERINC2(+2.5),SERPINE1(+8.03),SERPING1(-2.2),SIK1/SIK1B(+2.46),SPAG1(+2.58),TGFB2(+3.63),TMPRSS13(+4.9),TNFRSF10B(+2.44),TOP2A(-2.7),TRIO(+2.21),TUBB3(+7.71),WNK2(+5.02)</t>
  </si>
  <si>
    <t>Transitional-cell carcinoma</t>
  </si>
  <si>
    <t>ADM2(+3.98),CDKN2A(+4.27),CDKN2B(+18.75),CSF1R(+3.35),CSF3R(-3.57),ELF3(+2.78),EPHB6(+3.8),GNA13(+2.21),GSTP1(+2.34),HSP90B1(-1.97),KDM6A(+2.38),KLF4(+2.66),MKI67(-2.44),NAV3(+2.61),NLRC5(+3.03),NUSAP1(-2.27),ONECUT2(+4.44),PLK2(+2.54),PTGS1(-5.09),PTGS2(+9.59),RUNX1(+3.82),SERPING1(-2.2),SHANK3(-1.99),SOCS1(-2.78),TIMP2(+3.6),TMPRSS13(+4.9),TOP2A(-2.7),TUBB3(+7.71)</t>
  </si>
  <si>
    <t>Connective Tissue Development and Function,Connective Tissue Disorders,Organismal Injury and Abnormalities,Skeletal and Muscular Disorders,Skeletal and Muscular System Development and Function,Tissue Development</t>
  </si>
  <si>
    <t>Abnormal morphology of bone</t>
  </si>
  <si>
    <t>ADRB2(+3.98),ALPL(-3.39),AREG(+7.51),BMP6(+4.81),BMPR1B(+3.43),CAV1(+2.26),CCN2(+6.21),COL12A1(+2.28),COL27A1(-2.37),CSF1R(+3.35),CYP19A1(-2.56),DKK1(+3.54),EDN1(+4.4),EFEMP1(+2.51),EYA1(-4.23),FBLIM1(+3.81),FGF10(-2.62),FHL2(+5.91),FMOD(-2.28),GPC3(-3.3),GPR87(+4.18),H19(-3.63),HOXD3(+2.79),IDS(+2.48),LIF(+2.76),MEOX1(-2.74),PBX1(-2.0),RASSF2(+5.18),SHH(+9.71),SLC4A2(+1.95),SLC4A7(+3.26),SMAD3(+2.22),SOX4(+3.78),SPRY4(+4.27),TGFB2(+3.63),TGIF1(+2.32)</t>
  </si>
  <si>
    <t>Endometrioid neoplasm</t>
  </si>
  <si>
    <t>ABCA13(+2.5),ABCA4(-3.4),ACE2(+2.54),ACSM3(-2.91),ADAMTS16(+5.1),ALOXE3(+5.12),ARHGEF28(+3.64),ARNTL2(+2.94),ATF7IP2(-2.28),B3GALT5(+4.63),BMP6(+4.81),BTN3A1(-2.42),C22orf23(+4.64),CARD10(+2.18),CASP5(+4.04),CCDC88A(-2.91),CD55(+5.89),CD74(-2.5),CDC42EP3(+3.6),CDH2(+2.88),CDKN2A(+4.27),CENPE(-2.09),CEP126(-3.01),CEP152(-2.23),CFH(+3.11),COL12A1(+2.28),COL23A1(-4.01),COL4A4(+4.84),CORO2B(+2.5),CRIM1(+3.28),CSF3R(-3.57),DCC(+3.24),DNAH5(+9.8),DNER(+3.32),DPYS(-6.21),DUOX2(+3.22),DUSP5(+4.62),DYSF(+3.07),ELF3(+2.78),ENPP2(-2.78),EPAS1(+2.29),EPHA10(+4.77),EPHA2(+5.22),EPHB6(+3.8),EYA1(-4.23),FAM155B(+3.19),FRMD6(+2.49),FUT1(+9.17),GALNT5(-3.27),GLUL(-2.21),GPR87(+4.18),GPRC5A(+14.98),GRB10(+2.04),HDAC9(+4.39),HIST1H1A(-3.39),HIVEP2(+3.15),HSP90B1(-1.97),IDS(+2.48),IFRD1(+2.4),ITGA2(+6.29),ITPR3(+3.96),JUP(+2.5),KAT2B(-2.21),KCNH8(+3.33),KDM6A(+2.38),KIF20A(-2.34),KIF20B(-2.6),KIF4A(-2.36),KLF4(+2.66),KLF6(+2.26),KRT6A(+4.49),KRT7(+8.33),L1TD1(-5.68),LDLR(+2.12),LGI2(+2.73),LRRCC1(-2.7),LUZP1(+2.24),MAP2(+8.97),MDM2(+2.3),MEOX1(-2.74),MFSD6(+2.7),MICAL2(+2.62),MKI67(-2.44),MLLT11(+3.71),MMP24(+2.59),MSH5(-2.2),MUC16(-4.71),MYO16(+4.34),MYO3B(-3.14),NACC2(+2.18),NAV3(+2.61),NCCRP1(-3.69),NCOA7(+2.88),NEFM(+3.57),NEK10(+3.8),NETO2(+2.82),NNMT(+9.14),NOL4(+4.71),NPFFR2(+5.4),NRG1(+2.81),NUF2(-2.78),NUSAP1(-2.27),NYAP2(+4.03),PBX1(-2.0),PLD5(+2.83),PLK2(+2.54),PROX1(+5.92),PTCH2(-2.87),PYROXD2(-2.61),RAI2(+3.4),RASGRF2(+5.04),RASSF2(+5.18),RHPN2(+2.21),RIMKLA(+2.5),RIPOR2(+5.77),RUNX1(+3.82),SCN9A(+5.48),SESN2(+2.23),SETD7(+3.61),SH2D5(+4.45),SH3BP4(+2.77),SHANK3(-1.99),SIK1/SIK1B(+2.46),SKIL(+3.19),SLFN5(+3.08),SMAD3(+2.22),SMC4(-1.96),SOCS2(+2.05),SORBS1(-2.69),SORL1(-2.62),SPAG1(+2.58),SPHKAP(+2.71),ST6GALNAC6(-2.25),STK32A(+3.42),SUSD1(+2.77),SV2A(-2.51),TACC1(+3.79),TES(+2.45),TIGAR(+2.25),TIMP2(+3.6),TMC5(+3.17),TMEM132D(+4.57),TNNI3K(-2.57),TOP2A(-2.7),TOX3(+2.31),TRDN(-4.28),TRIB3(+4.36),TRIO(+2.21),TSPAN2(+3.61),TUBB3(+7.71),URB2(+2.21),USP30(-2.27),USP53(+2.14),VGLL3(+6.51),VLDLR(+2.88),WWC1(+3.36),ZXDB(+2.34),ZYX(+2.41)</t>
  </si>
  <si>
    <t>Hereditary Disorder,Neurological Disease,Organismal Injury and Abnormalities</t>
  </si>
  <si>
    <t>Familial encephalopathy</t>
  </si>
  <si>
    <t>A2M(-3.46),ABLIM1(+2.81),ACTA2(-2.28),ADM(+3.25),ADRB2(+3.98),APH1B(+2.18),ARHGEF9(-2.33),ARNT2(+2.34),ATP1A2(-3.78),BCL2L1(+2.03),BDNF(+4.98),BTN3A1(-2.42),CA3(+4.7),CACNB4(+3.0),CAV1(+2.26),CCDC88A(-2.91),CCN2(+6.21),CDH2(+2.88),CDK5R1(+2.43),CLCF1(+3.45),COL4A3(+5.89),CORO2B(+2.5),CRH(-3.13),CRIM1(+3.28),CSF1R(+3.35),CYFIP2(+2.65),CYP26B1(+3.53),DCC(+3.24),DUSP4(+3.03),DUSP5(+4.62),EDN1(+4.4),EEF1A2(+10.63),ENPP2(-2.78),HDAC9(+4.39),HMOX1(+3.26),ICAM1(+4.61),KCNQ3(+9.02),KIF1A(+9.23),KLF4(+2.66),LDLR(+2.12),LRRCC1(-2.7),MAFF(+5.29),MAL2(+3.38),MAP2(+8.97),MICALL1(+4.09),MT1H(+2.65),NPPB(+5.21),OLR1(+7.0),P4HA1(-2.13),PDGFB(+2.6),PDK2(-2.4),PITPNM1(+3.28),PLK2(+2.54),PRSS1(+3.06),PSAT1(+2.79),PTGS1(-5.09),PTGS2(+9.59),RAP1GAP2(+3.59),RASGRP2(-2.98),RHOBTB3(+2.33),SCN9A(+5.48),SH3BP4(+2.77),SHH(+9.71),SIK1/SIK1B(+2.46),SORL1(-2.62),SOX4(+3.78),SPAG1(+2.58),SPRY4(+4.27),SQSTM1(+3.81),SV2A(-2.51),TGIF1(+2.32),TIAM1(-3.41),TRIO(+2.21),TUBB3(+7.71),UCHL1(+7.45),VLDLR(+2.88),XPR1(+3.26),YWHAG(+2.22)</t>
  </si>
  <si>
    <t>Cell Morphology,Tissue Morphology</t>
  </si>
  <si>
    <t>Morphology of connective tissue cells</t>
  </si>
  <si>
    <t>ADRB2(+3.98),ALPL(-3.39),BDNF(+4.98),BMPR1B(+3.43),CAV1(+2.26),COL12A1(+2.28),CREB5(+3.23),CSF1R(+3.35),CYP19A1(-2.56),DUSP1(+5.0),ENPP2(-2.78),G0S2(-5.36),HYAL1(-3.77),IFRD1(+2.4),LDLR(+2.12),LIF(+2.76),NRG1(+2.81),PBX1(-2.0),PDGFB(+2.6),PLIN2(+2.65),SERPINE1(+8.03),SLC4A2(+1.95),SLC4A7(+3.26),SMAD3(+2.22),SORBS1(-2.69),SPRY2(+2.49),TGFB2(+3.63),TIAM1(-3.41),TRIB1(+2.83)</t>
  </si>
  <si>
    <t>Cell proliferation of ovarian cancer cell lines</t>
  </si>
  <si>
    <t>ATF3(+4.17),CAV1(+2.26),CCN1(+5.25),CDKN2A(+4.27),CXCR4(+5.68),EDN1(+4.4),EPAS1(+2.29),FOSL1(+6.79),GDF15(+4.39),GPC3(-3.3),H19(-3.63),HIST1H1D(-4.37),ITGAV(+3.27),KLF6(+2.26),NRG1(+2.81),SYK(+4.57),TNFRSF10A(+8.7)</t>
  </si>
  <si>
    <t>Cell death of kidney cells</t>
  </si>
  <si>
    <t>AREG(+7.51),ATF3(+4.17),BCL2L1(+2.03),BCYRN1(-2.12),CABLES1(+5.57),CALCR(+3.29),CCN2(+6.21),DCC(+3.24),DUSP1(+5.0),DUSP4(+3.03),ECEL1(+3.47),EDN1(+4.4),GNA13(+2.21),GRB10(+2.04),GSTP1(+2.34),HK2(+2.05),ICAM1(+4.61),ITGAV(+3.27),MSH5(-2.2),OLR1(+7.0),PMAIP1(+3.96),PPP1R15A(+2.56),PTGS2(+9.59),SARM1(+3.01),SHH(+9.71),SLC47A1(-2.74),SRXN1(+3.61),TIAM1(-3.41),TNFRSF10A(+8.7),TNFRSF10B(+2.44),TRIB3(+4.36)</t>
  </si>
  <si>
    <t>Neonatal death</t>
  </si>
  <si>
    <t>ALOXE3(+5.12),ATP1A2(-3.78),BDNF(+4.98),BRSK2(+4.37),CCN2(+6.21),COL5A2(-2.56),CREB5(+3.23),CXCR4(+5.68),CYP26B1(+3.53),DCC(+3.24),DKK1(+3.54),ECEL1(+3.47),EDN1(+4.4),EPAS1(+2.29),EYA1(-4.23),FGF10(-2.62),HOXD3(+2.79),INHBB(+3.37),ISL2(+4.06),ITGAV(+3.27),KLF4(+2.66),LIF(+2.76),MEOX1(-2.74),NFE2(-3.04),PBX1(-2.0),PTGS1(-5.09),PTGS2(+9.59),SCN9A(+5.48),SCNN1A(+2.92),SHH(+9.71),SLC7A1(+6.15),SLCO2A1(+2.95),SV2A(-2.51),SYK(+4.57),TGFB2(+3.63)</t>
  </si>
  <si>
    <t>Vascular lesion</t>
  </si>
  <si>
    <t>ACTA2(-2.28),ADM(+3.25),COL5A2(-2.56),CYP19A1(-2.56),DUSP10(+4.92),EFNB2(+2.92),HMOX1(+3.26),ICAM1(+4.61),KLF4(+2.66),LDLR(+2.12),MMP7(+7.31),MSR1(-3.8),NRG1(+2.81),OSMR(+4.08),PDGFB(+2.6),PLIN2(+2.65),PTGS1(-5.09),PTGS2(+9.59),RUNX1(+3.82),SERPINE1(+8.03),SMAD3(+2.22),TGFB2(+3.63),THBD(+4.08),TIMP2(+3.6)</t>
  </si>
  <si>
    <t>Organismal Injury and Abnormalities,Tissue Morphology</t>
  </si>
  <si>
    <t>Morphology of lesion</t>
  </si>
  <si>
    <t>AREG(+7.51),ARHGEF28(+3.64),B3GAT1(+3.46),BDNF(+4.98),BMPR1B(+3.43),CAV1(+2.26),CDH17(+3.63),CDKN2A(+4.27),EFEMP1(+2.51),EHF(+14.6),EPHA2(+5.22),FOSL1(+6.79),GDF15(+4.39),HMOX1(+3.26),HYAL1(-3.77),ICAM1(+4.61),IL1A(+4.16),KLF6(+2.26),LDLR(+2.12),MMP7(+7.31),MSR1(-3.8),OLR1(+7.0),OSMR(+4.08),PDGFB(+2.6),PTGS2(+9.59),SERPINE1(+8.03),SERPING1(-2.2),SESN2(+2.23),SMAD3(+2.22),TGFB2(+3.63),THBD(+4.08),TIMP2(+3.6),TNFRSF12A(+3.04),VTCN1(-5.29)</t>
  </si>
  <si>
    <t>Neoplasia of tumor cell lines</t>
  </si>
  <si>
    <t>ABLIM1(+2.81),AREG(+7.51),ATF3(+4.17),CAV1(+2.26),CCDC88A(-2.91),CCN1(+5.25),CDH2(+2.88),CDKN2A(+4.27),CXCL5(+43.48),CXCR4(+5.68),DKK1(+3.54),EFEMP1(+2.51),EFNA5(+2.87),ENPP2(-2.78),EPAS1(+2.29),EPHA2(+5.22),EPHB6(+3.8),FABP5(-2.2),HMOX1(+3.26),ITGA2(+6.29),JUP(+2.5),KLF4(+2.66),KLF6(+2.26),MUC16(-4.71),NTN4(+3.09),PTGS2(+9.59),PTTG1(-2.44),SERPINF1(-2.33),SKIL(+3.19),SMAD3(+2.22),SPRY2(+2.49),THBD(+4.08),TNFRSF21(+3.84),VTCN1(-5.29)</t>
  </si>
  <si>
    <t>Cardiovascular System Development and Function,Organismal Development,Visual System Development and Function</t>
  </si>
  <si>
    <t>Neovascularization of eye</t>
  </si>
  <si>
    <t>ABCA4(-3.4),CAV1(+2.26),CCN1(+5.25),CCN2(+6.21),EPAS1(+2.29),ICAM1(+4.61),LIF(+2.76),MMP7(+7.31),PDGFB(+2.6),PTGS2(+9.59),SERPINF1(-2.33),TIMP2(+3.6),VLDLR(+2.88),WARS(+2.35)</t>
  </si>
  <si>
    <t>Mitosis</t>
  </si>
  <si>
    <t>ADM(+3.25),AREG(+7.51),BMP6(+4.81),BMPR1B(+3.43),CCN1(+5.25),CDKN2A(+4.27),CENPE(-2.09),CRH(-3.13),CSF1R(+3.35),DAPK3(+1.96),EDN1(+4.4),FGF10(-2.62),FGFBP1(+4.42),GADD45G(-2.62),GNA13(+2.21),HYAL1(-3.77),IL1A(+4.16),KIF4A(-2.36),KRT18(+2.35),MDM2(+2.3),MKI67(-2.44),NRG1(+2.81),NUF2(-2.78),NUSAP1(-2.27),PDGFB(+2.6),PIM3(+2.37),PLK2(+2.54),PTGS2(+9.59),PTN(-2.91),PTTG1(-2.44),RPS6(-1.95),SMAD3(+2.22),SOCS1(-2.78),SPRY2(+2.49),SYK(+4.57),TIMP2(+3.6),TOP2A(-2.7),TUBB3(+7.71),WWC1(+3.36)</t>
  </si>
  <si>
    <t>Organismal Injury and Abnormalities,Renal and Urological Disease,Renal and Urological System Development and Function</t>
  </si>
  <si>
    <t>Abnormal morphology of urinary system</t>
  </si>
  <si>
    <t>ACE2(+2.54),CD55(+5.89),CFH(+3.11),COL4A3(+5.89),CRIM1(+3.28),EDN1(+4.4),EYA1(-4.23),FGF10(-2.62),GCNT3(+10.84),GDF15(+4.39),GPC3(-3.3),HMOX1(+3.26),ICAM1(+4.61),IDS(+2.48),KCP(-3.61),NFIA(-3.34),PBX1(-2.0),PDGFB(+2.6),PTGS1(-5.09),PTGS2(+9.59),SERPINE1(+8.03),SHH(+9.71),SMAD3(+2.22),SPRY2(+2.49),TGFB2(+3.63),WWC1(+3.36)</t>
  </si>
  <si>
    <t>Apoptosis of tumor cells</t>
  </si>
  <si>
    <t>ATF3(+4.17),BCL2L1(+2.03),CAV1(+2.26),CDKN2A(+4.27),FHL2(+5.91),FMOD(-2.28),GDF15(+4.39),HMOX1(+3.26),HSPB8(+2.87),ITGAV(+3.27),MDM2(+2.3),PIM3(+2.37),PMAIP1(+3.96),PTN(-2.91),RUNX1(+3.82),SERPINE1(+8.03),SHH(+9.71),SLC7A11(+4.17),SOX4(+3.78),SPRY2(+2.49),SYK(+4.57),TIMP2(+3.6),TNFRSF10A(+8.7),TNFRSF10B(+2.44),TNFRSF21(+3.84),TRIB1(+2.83)</t>
  </si>
  <si>
    <t>Oral squamous cell carcinoma</t>
  </si>
  <si>
    <t>ADAM28(+4.89),ANKRD26(-1.98),ARHGEF9(-2.33),ARVCF(+2.86),ATP13A3(+3.26),ATP1A2(-3.78),AZIN2(-2.64),BCL2L1(+2.03),BMPR1B(+3.43),CCDC88A(-2.91),CCN2(+6.21),CD7(-2.93),CDCA2(-2.23),CDH2(+2.88),CDKN2A(+4.27),CELF2(+2.85),COL27A1(-2.37),CYP26B1(+3.53),DYSF(+3.07),DZIP1(-2.66),EFNA5(+2.87),ENPP2(-2.78),EPHA2(+5.22),FAM83G(+2.77),GPC3(-3.3),GPRC5A(+14.98),GPRIN1(+2.85),HEG1(+3.34),HIVEP2(+3.15),HSP90B1(-1.97),HYAL1(-3.77),IL1A(+4.16),KCNQ3(+9.02),KDM6A(+2.38),KIF20B(-2.6),LRRCC1(-2.7),MAMDC2(+3.03),MGLL(+3.19),MISP(+7.06),MSR1(-3.8),MUC16(-4.71),MYO3B(-3.14),NRCAM(+2.78),NRG1(+2.81),ONECUT2(+4.44),OSMR(+4.08),PBX1(-2.0),PLEKHN1(+2.54),PROX1(+5.92),PTCHD1(+3.53),PTGS1(-5.09),PTGS2(+9.59),RAP1GAP2(+3.59),RGS2(-2.94),SERINC2(+2.5),SERPINE1(+8.03),SKIL(+3.19),SLC7A11(+4.17),SLCO2A1(+2.95),SLX1A/SLX1B(-2.43),SORL1(-2.62),SPAG1(+2.58),STEAP3(+2.81),TGIF1(+2.32),THBD(+4.08),TIAM1(-3.41),TOP2A(-2.7),TRIO(+2.21),TUBB3(+7.71),ZNF165(+2.89)</t>
  </si>
  <si>
    <t>Biliary tract cancer</t>
  </si>
  <si>
    <t>A2M(-3.46),ABCA13(+2.5),ACE2(+2.54),ADAM28(+4.89),ALPL(-3.39),ANKRD26(-1.98),ARHGEF9(-2.33),CASP5(+4.04),CDH2(+2.88),CDKN2A(+4.27),COL12A1(+2.28),COL23A1(-4.01),COL4A4(+4.84),CSF1R(+3.35),CXCL5(+43.48),CXCR4(+5.68),DCC(+3.24),DKK1(+3.54),DOCK3(+2.86),ECEL1(+3.47),EPHA2(+5.22),GPC3(-3.3),GSTP1(+2.34),HES4(+2.51),HSP90B1(-1.97),IDS(+2.48),IRGQ(+2.52),KDM6A(+2.38),KIF20B(-2.6),KRT7(+8.33),MSH5(-2.2),MUC16(-4.71),MYO3B(-3.14),NFIA(-3.34),NOL4(+4.71),NUSAP1(-2.27),PLD5(+2.83),PMEPA1(+10.03),POLR3GL(-2.77),PPL(+2.88),PTCHD1(+3.53),PTGS2(+9.59),SLCO2A1(+2.95),TMEM132D(+4.57),TMPRSS13(+4.9),TOP2A(-2.7),TRIO(+2.21),TUBB3(+7.71),WWC1(+3.36)</t>
  </si>
  <si>
    <t>B cell cancer</t>
  </si>
  <si>
    <t>ABCA13(+2.5),ARHGEF28(+3.64),ATF3(+4.17),ATP1A2(-3.78),BCL2L1(+2.03),CAV1(+2.26),CD74(-2.5),CDC42EP3(+3.6),CDCA2(-2.23),CDKN2A(+4.27),COL12A1(+2.28),COL27A1(-2.37),CSF1R(+3.35),CSF3R(-3.57),CXCR4(+5.68),DCC(+3.24),DDX53(+3.57),DKK1(+3.54),DNAH5(+9.8),DUSP4(+3.03),EPHA2(+5.22),EYA1(-4.23),GNA13(+2.21),GPRIN1(+2.85),HDAC9(+4.39),HIST1H1D(-4.37),HK2(+2.05),HMOX1(+3.26),HSP90B1(-1.97),ICAM1(+4.61),ISL2(+4.06),IZUMO1(+3.79),KDM6A(+2.38),KRT6A(+4.49),LONRF2(+3.45),MDM2(+2.3),MGLL(+3.19),MKI67(-2.44),MUC16(-4.71),NAV3(+2.61),NCR3LG1(+3.59),NDNF(-2.7),NEK10(+3.8),NETO2(+2.82),NYAP2(+4.03),PBX1(-2.0),PMEPA1(+10.03),PTCHD1(+3.53),PTGS2(+9.59),RUNX1(+3.82),SCN9A(+5.48),SCNN1A(+2.92),SHANK3(-1.99),SKIL(+3.19),SMAD3(+2.22),SOCS1(-2.78),SOCS2(+2.05),SORL1(-2.62),STEAP3(+2.81),SYK(+4.57),TET3(+2.13),TGFB2(+3.63),TIAM1(-3.41),TIMP2(+3.6),TMEM132D(+4.57),TNFRSF10A(+8.7),TNFRSF21(+3.84),TOP2A(-2.7),TRIO(+2.21),TUBB3(+7.71),UCHL1(+7.45),XIRP1(-2.85),ZYX(+2.41)</t>
  </si>
  <si>
    <t>Interphase of tumor cell lines</t>
  </si>
  <si>
    <t>ALOX15B(-4.69),BCL2L1(+2.03),BRSK2(+4.37),CCN1(+5.25),CDCA2(-2.23),CDKN2A(+4.27),CDKN2B(+18.75),CELF2(+2.85),CRH(-3.13),CYP1B1(+5.08),DCC(+3.24),DUSP1(+5.0),EME1(-2.73),GDF15(+4.39),GSTA4(-2.53),HMOX1(+3.26),HYAL1(-3.77),IL1A(+4.16),ITGAV(+3.27),KLF4(+2.66),LIF(+2.76),MDM2(+2.3),MUC16(-4.71),NRG1(+2.81),NUAK1(+5.14),OSGIN1(+2.6),PBX1(-2.0),PFKFB3(+4.83),PMEPA1(+10.03),RPL11(-2.41),RPS6(-1.95),SPRY2(+2.49),STK38L(+2.66),WNK2(+5.02),YWHAG(+2.22)</t>
  </si>
  <si>
    <t>Aortic dilatation</t>
  </si>
  <si>
    <t>ACTA2(-2.28),ADM(+3.25),COL5A2(-2.56),EFNB2(+2.92),HCN4(+4.1),LDLR(+2.12),MMP7(+7.31),PDGFB(+2.6),PTGS2(+9.59),SMAD3(+2.22),TGFB2(+3.63),TIMP2(+3.6)</t>
  </si>
  <si>
    <t>Activation of leukocytes</t>
  </si>
  <si>
    <t>AGRN(+2.16),ATF3(+4.17),BCL2L1(+2.03),BDNF(+4.98),CD55(+5.89),CD7(-2.93),CD74(-2.5),CDK5R1(+2.43),CFH(+3.11),CRH(-3.13),CSF1R(+3.35),CXCL5(+43.48),DUSP1(+5.0),DYSF(+3.07),EDN1(+4.4),EFNB2(+2.92),HDAC9(+4.39),HMOX1(+3.26),HSP90B1(-1.97),HSPB8(+2.87),ICAM1(+4.61),IL1A(+4.16),ITGAV(+3.27),ITGB6(+3.67),KLF4(+2.66),LDLR(+2.12),MSR1(-3.8),NCR3LG1(+3.59),NRG1(+2.81),PBX1(-2.0),PDK2(-2.4),PFKFB3(+4.83),PTGS1(-5.09),PTGS2(+9.59),RUNX1(+3.82),SAA1(+5.4),SCN9A(+5.48),SEMA4A(-3.44),SERPINF1(-2.33),SERPING1(-2.2),SMAD3(+2.22),SOCS1(-2.78),SOCS2(+2.05),SYK(+4.57),TNFRSF10A(+8.7),TNFRSF10B(+2.44),TNFRSF12A(+3.04),TNFRSF21(+3.84),ULBP1(+3.86),VTCN1(-5.29)</t>
  </si>
  <si>
    <t>Mineralization of bone</t>
  </si>
  <si>
    <t>ADRB2(+3.98),ALPL(-3.39),BMP6(+4.81),BMPR1B(+3.43),CAV1(+2.26),CCN1(+5.25),COL12A1(+2.28),CSF1R(+3.35),DUOX2(+3.22),EFNB2(+2.92),GPC3(-3.3),ITGA2(+6.29),NFE2(-3.04),PTGS2(+9.59),PTN(-2.91),RASSF2(+5.18),SMAD3(+2.22),SOX4(+3.78)</t>
  </si>
  <si>
    <t>Cellular infiltration by leukocytes</t>
  </si>
  <si>
    <t>ADM(+3.25),ADRB2(+3.98),CAV1(+2.26),CCN1(+5.25),CCN2(+6.21),CD55(+5.89),CFH(+3.11),COL4A3(+5.89),CRH(-3.13),CSF1R(+3.35),CXCL5(+43.48),CYP19A1(-2.56),DUSP1(+5.0),EDN1(+4.4),EEF1A2(+10.63),EPHA2(+5.22),HMOX1(+3.26),HYAL1(-3.77),ICAM1(+4.61),IL1A(+4.16),LDLR(+2.12),MSR1(-3.8),PDK2(-2.4),PPP1R15A(+2.56),PTGS2(+9.59),SAA1(+5.4),SERPINE1(+8.03),SERPING1(-2.2),SMAD3(+2.22),SOCS1(-2.78),THBD(+4.08),TNFAIP8(+3.97),TNFRSF21(+3.84),VASP(+2.55),VTCN1(-5.29)</t>
  </si>
  <si>
    <t>Growth of vessel</t>
  </si>
  <si>
    <t>ADM(+3.25),BMP6(+4.81),CCN2(+6.21),CRIM1(+3.28),EDN1(+4.4),HDAC9(+4.39),ITGAV(+3.27),KLF4(+2.66),MKI67(-2.44),NTN4(+3.09),PDGFB(+2.6),PTGS2(+9.59),SERPINE1(+8.03),SERPINF1(-2.33),SMAD3(+2.22),SYK(+4.57),TGFB2(+3.63),TIMP2(+3.6)</t>
  </si>
  <si>
    <t>Cardiovascular Disease,Organismal Injury and Abnormalities,Respiratory Disease</t>
  </si>
  <si>
    <t>Pulmonary hypertensive arterial disease</t>
  </si>
  <si>
    <t>BCL2L1(+2.03),BMPR1B(+3.43),CAV1(+2.26),CSF1R(+3.35),EDN1(+4.4),EPAS1(+2.29),FHL1(+2.56),NPPB(+5.21),SCN9A(+5.48),SERPINE1(+8.03)</t>
  </si>
  <si>
    <t>Synthesis of eicosanoid</t>
  </si>
  <si>
    <t>ALOX15B(-4.69),AREG(+7.51),BMP6(+4.81),CAV1(+2.26),CCN1(+5.25),CD7(-2.93),CD74(-2.5),CRH(-3.13),CYP1B1(+5.08),EDN1(+4.4),HMOX1(+3.26),IL1A(+4.16),LDLR(+2.12),NRG1(+2.81),OLR1(+7.0),PTGS1(-5.09),PTGS2(+9.59),RASGRP2(-2.98),RUNX1(+3.82),SMAD3(+2.22),SOCS1(-2.78),SYK(+4.57)</t>
  </si>
  <si>
    <t>Urothelial transitional cell carcinoma</t>
  </si>
  <si>
    <t>ADM2(+3.98),CDKN2A(+4.27),CDKN2B(+18.75),CSF1R(+3.35),CSF3R(-3.57),ELF3(+2.78),EPHB6(+3.8),GNA13(+2.21),GSTP1(+2.34),HSP90B1(-1.97),KDM6A(+2.38),KLF4(+2.66),MKI67(-2.44),NAV3(+2.61),NLRC5(+3.03),NUSAP1(-2.27),ONECUT2(+4.44),PLK2(+2.54),PTGS1(-5.09),RUNX1(+3.82),SERPING1(-2.2),SHANK3(-1.99),SOCS1(-2.78),TIMP2(+3.6),TMPRSS13(+4.9),TOP2A(-2.7),TUBB3(+7.71)</t>
  </si>
  <si>
    <t>Embryonic Development,Nervous System Development and Function,Organ Development,Organismal Development,Tissue Development</t>
  </si>
  <si>
    <t>Formation of cerebellum</t>
  </si>
  <si>
    <t>BDNF(+4.98),CDK5R1(+2.43),CDKN2A(+4.27),CXCR4(+5.68),CYP19A1(-2.56),DNER(+3.32),MDM2(+2.3),MYO16(+4.34),NFIA(-3.34),NRCAM(+2.78),SHH(+9.71),SLC4A7(+3.26),SOX4(+3.78),TRIO(+2.21),VLDLR(+2.88)</t>
  </si>
  <si>
    <t>Endometrioid carcinoma</t>
  </si>
  <si>
    <t>ABCA13(+2.5),ABCA4(-3.4),ACE2(+2.54),ACSM3(-2.91),ADAMTS16(+5.1),ALOXE3(+5.12),ARHGEF28(+3.64),ARNTL2(+2.94),ATF7IP2(-2.28),B3GALT5(+4.63),BMP6(+4.81),BTN3A1(-2.42),C22orf23(+4.64),CARD10(+2.18),CASP5(+4.04),CCDC88A(-2.91),CD55(+5.89),CD74(-2.5),CDC42EP3(+3.6),CDH2(+2.88),CDKN2A(+4.27),CENPE(-2.09),CEP126(-3.01),CEP152(-2.23),CFH(+3.11),COL12A1(+2.28),COL23A1(-4.01),COL4A4(+4.84),CORO2B(+2.5),CRIM1(+3.28),CSF3R(-3.57),DCC(+3.24),DNAH5(+9.8),DNER(+3.32),DPYS(-6.21),DUOX2(+3.22),DUSP5(+4.62),DYSF(+3.07),ELF3(+2.78),ENPP2(-2.78),EPAS1(+2.29),EPHA10(+4.77),EPHA2(+5.22),EPHB6(+3.8),EYA1(-4.23),FAM155B(+3.19),FRMD6(+2.49),FUT1(+9.17),GALNT5(-3.27),GLUL(-2.21),GPR87(+4.18),GPRC5A(+14.98),GRB10(+2.04),HDAC9(+4.39),HIST1H1A(-3.39),HIVEP2(+3.15),HSP90B1(-1.97),IDS(+2.48),IFRD1(+2.4),ITGA2(+6.29),ITPR3(+3.96),JUP(+2.5),KAT2B(-2.21),KCNH8(+3.33),KDM6A(+2.38),KIF20A(-2.34),KIF20B(-2.6),KIF4A(-2.36),KLF4(+2.66),KLF6(+2.26),KRT6A(+4.49),KRT7(+8.33),L1TD1(-5.68),LDLR(+2.12),LGI2(+2.73),LRRCC1(-2.7),LUZP1(+2.24),MAP2(+8.97),MDM2(+2.3),MEOX1(-2.74),MFSD6(+2.7),MICAL2(+2.62),MKI67(-2.44),MLLT11(+3.71),MMP24(+2.59),MSH5(-2.2),MUC16(-4.71),MYO16(+4.34),MYO3B(-3.14),NACC2(+2.18),NAV3(+2.61),NCCRP1(-3.69),NCOA7(+2.88),NEFM(+3.57),NEK10(+3.8),NETO2(+2.82),NNMT(+9.14),NOL4(+4.71),NPFFR2(+5.4),NRG1(+2.81),NUF2(-2.78),NUSAP1(-2.27),NYAP2(+4.03),PBX1(-2.0),PLD5(+2.83),PLK2(+2.54),PROX1(+5.92),PTCH2(-2.87),PYROXD2(-2.61),RAI2(+3.4),RASGRF2(+5.04),RASSF2(+5.18),RHPN2(+2.21),RIMKLA(+2.5),RIPOR2(+5.77),RUNX1(+3.82),SCN9A(+5.48),SESN2(+2.23),SETD7(+3.61),SH2D5(+4.45),SH3BP4(+2.77),SHANK3(-1.99),SIK1/SIK1B(+2.46),SKIL(+3.19),SLFN5(+3.08),SMC4(-1.96),SOCS2(+2.05),SORBS1(-2.69),SORL1(-2.62),SPAG1(+2.58),SPHKAP(+2.71),ST6GALNAC6(-2.25),STK32A(+3.42),SUSD1(+2.77),SV2A(-2.51),TACC1(+3.79),TES(+2.45),TIGAR(+2.25),TIMP2(+3.6),TMC5(+3.17),TMEM132D(+4.57),TNNI3K(-2.57),TOP2A(-2.7),TOX3(+2.31),TRDN(-4.28),TRIB3(+4.36),TRIO(+2.21),TSPAN2(+3.61),TUBB3(+7.71),URB2(+2.21),USP30(-2.27),USP53(+2.14),VGLL3(+6.51),VLDLR(+2.88),WWC1(+3.36),ZXDB(+2.34),ZYX(+2.41)</t>
  </si>
  <si>
    <t>Cell Morphology,Organ Morphology,Organismal Injury and Abnormalities,Skeletal and Muscular Disorders,Skeletal and Muscular System Development and Function,Tissue Morphology</t>
  </si>
  <si>
    <t>Muscular hypertrophy</t>
  </si>
  <si>
    <t>ADRB2(+3.98),ATF3(+4.17),CAV1(+2.26),CCN2(+6.21),CYP1B1(+5.08),DUSP1(+5.0),DUSP5(+4.62),EDN1(+4.4),FHL1(+2.56),FHL2(+5.91),GDF15(+4.39),HDAC9(+4.39),HSPB8(+2.87),LIF(+2.76),MDM2(+2.3),PTGS2(+9.59),RGS2(-2.94),RPS6KA2(+2.43),SERPINE1(+8.03),TIAM1(-3.41),TRDN(-4.28)</t>
  </si>
  <si>
    <t>Cardiovascular System Development and Function,Organ Development,Organ Morphology</t>
  </si>
  <si>
    <t>Contraction of heart</t>
  </si>
  <si>
    <t>ACE2(+2.54),ADRB2(+3.98),AGRN(+2.16),ATF3(+4.17),ATP1A2(-3.78),BDNF(+4.98),CCN2(+6.21),CELF2(+2.85),CXCR4(+5.68),EDN1(+4.4),HCN4(+4.1),HMOX1(+3.26),RGS2(-2.94),RPS6KA2(+2.43),SLN(-3.05),TGFB2(+3.63),TNNC1(-4.02),TNNI3K(-2.57),TRDN(-4.28)</t>
  </si>
  <si>
    <t>Aneurysm</t>
  </si>
  <si>
    <t>ACTA2(-2.28),ADM(+3.25),COL5A2(-2.56),EFNB2(+2.92),LDLR(+2.12),MMP7(+7.31),PDGFB(+2.6),PTGS1(-5.09),PTGS2(+9.59),RUNX1(+3.82),SMAD3(+2.22),TGFB2(+3.63),TIMP2(+3.6)</t>
  </si>
  <si>
    <t>Size of cells</t>
  </si>
  <si>
    <t>ADRB2(+3.98),BCL2L1(+2.03),BDNF(+4.98),CDKN2A(+4.27),CREB5(+3.23),CYP19A1(-2.56),DUSP1(+5.0),DYSF(+3.07),EDN1(+4.4),EFNB2(+2.92),ENPP2(-2.78),EPHA2(+5.22),G0S2(-5.36),GDF15(+4.39),GNA13(+2.21),HEYL(-4.04),HSP90B1(-1.97),ICAM1(+4.61),IFRD1(+2.4),JUP(+2.5),KLF4(+2.66),KRT18(+2.35),LDLR(+2.12),LIF(+2.76),MDM2(+2.3),NRG1(+2.81),PLIN2(+2.65),PPP1R15A(+2.56),PTTG1(-2.44),RAP1GAP2(+3.59),RGS2(-2.94),RPS6(-1.95),SAA1(+5.4),SCNN1A(+2.92),SERPINE1(+8.03),SHANK3(-1.99),SLN(-3.05),SORBS1(-2.69),ST3GAL6(-2.3),TIAM1(-3.41),TRIB1(+2.83),WWC1(+3.36)</t>
  </si>
  <si>
    <t>Development of genitourinary system</t>
  </si>
  <si>
    <t>ADAM28(+4.89),ADAMTS16(+5.1),ADM(+3.25),AFAP1(+2.97),AREG(+7.51),AURKC(-2.78),BCL2L1(+2.03),BDNF(+4.98),BMP6(+4.81),CAV1(+2.26),CCN2(+6.21),CDH6(+3.84),CDKN2A(+4.27),CDKN2B(+18.75),COL4A3(+5.89),COL4A4(+4.84),CSF1R(+3.35),CXCR4(+5.68),CYP19A1(-2.56),CYP26B1(+3.53),DKK1(+3.54),DMRTA1(+2.51),DUSP1(+5.0),EFEMP1(+2.51),EPAS1(+2.29),EYA1(-4.23),FGF10(-2.62),FOSL1(+6.79),GADD45G(-2.62),GCNT3(+10.84),GDF15(+4.39),GPC3(-3.3),GRB10(+2.04),H19(-3.63),HEYL(-4.04),ICAM1(+4.61),IDS(+2.48),INHBB(+3.37),ITGA2(+6.29),ITGAV(+3.27),KLF6(+2.26),LIF(+2.76),MSH5(-2.2),NRG1(+2.81),PAIP2B(-2.97),PBX1(-2.0),PDGFB(+2.6),PLIN2(+2.65),PLK2(+2.54),PTGS2(+9.59),PTN(-2.91),PTTG1(-2.44),RHOBTB3(+2.33),RPS6(-1.95),SERPINE1(+8.03),SHH(+9.71),SLC4A2(+1.95),SMAD3(+2.22),SOCS1(-2.78),SOCS2(+2.05),SOX4(+3.78),SPRY2(+2.49),TGFB2(+3.63),TIMP2(+3.6),TRIB1(+2.83),VLDLR(+2.88)</t>
  </si>
  <si>
    <t>Connective Tissue Development and Function,Tissue Morphology</t>
  </si>
  <si>
    <t>Quantity of connective tissue</t>
  </si>
  <si>
    <t>ACTA1(+8.27),ADRB2(+3.98),ALPL(-3.39),ATP1A2(-3.78),BCL2L1(+2.03),CALCR(+3.29),CAV1(+2.26),CCN2(+6.21),CDKN2A(+4.27),COL4A3(+5.89),CREB5(+3.23),CYP19A1(-2.56),DKK1(+3.54),DMTN(+2.44),DUSP1(+5.0),EFEMP1(+2.51),EPAS1(+2.29),FABP5(-2.2),FBLIM1(+3.81),G0S2(-5.36),GDF15(+4.39),HMOX1(+3.26),IL1A(+4.16),KCP(-3.61),KLF4(+2.66),LDLR(+2.12),LIF(+2.76),MDM2(+2.3),MEOX1(-2.74),MMP7(+7.31),MSR1(-3.8),NFE2(-3.04),PBX1(-2.0),PDGFB(+2.6),PIM3(+2.37),PLIN2(+2.65),PPP1R15A(+2.56),RASSF2(+5.18),RUNX1(+3.82),SERPINE1(+8.03),SLC7A1(+6.15),SMAD3(+2.22),SPRY2(+2.49),SQSTM1(+3.81),STEAP3(+2.81)</t>
  </si>
  <si>
    <t>Disorder of pregnancy</t>
  </si>
  <si>
    <t>ABLIM1(+2.81),ADM(+3.25),ADRB2(+3.98),ATP1A2(-3.78),C12orf49(+3.38),CDH17(+3.63),CFH(+3.11),COL12A1(+2.28),CSF3R(-3.57),CYP19A1(-2.56),ENPP2(-2.78),FHL1(+2.56),FMOD(-2.28),GDF15(+4.39),GRB10(+2.04),GSTP1(+2.34),H19(-3.63),HMOX1(+3.26),HOXD3(+2.79),HSP90B1(-1.97),ITGAV(+3.27),JUP(+2.5),LDLR(+2.12),LMO3(-3.42),LOC730100(-4.87),MYO16(+4.34),NCS1(+4.09),NETO2(+2.82),PLK2(+2.54),PMEPA1(+10.03),PRRG1(+3.16),PTGS1(-5.09),PTGS2(+9.59),SCN9A(+5.48),SERPINE1(+8.03),SHANK3(-1.99),SKIL(+3.19),SLC7A11(+4.17),SLN(-3.05),TACC1(+3.79),TGIF1(+2.32),TNNC1(-4.02),TOP2A(-2.7),TRIM69(+2.37),TSPAN2(+3.61),TUBB3(+7.71),UBASH3B(+3.83)</t>
  </si>
  <si>
    <t>Embryonic Development,Hair and Skin Development and Function,Organ Development,Organismal Development,Tissue Development</t>
  </si>
  <si>
    <t>Formation of skin</t>
  </si>
  <si>
    <t>ALOX15B(-4.69),CCN2(+6.21),CDKN2A(+4.27),CLDN6(+2.52),COL5A2(-2.56),CYP26B1(+3.53),DKK1(+3.54),DMTN(+2.44),ELF3(+2.78),EPHA2(+5.22),FABP5(-2.2),FGF10(-2.62),FOXE1(+3.46),FOXQ1(+6.74),IL1A(+4.16),INHBB(+3.37),ITGA2(+6.29),JUP(+2.5),KLF4(+2.66),KRT18(+2.35),KRT6A(+4.49),KRT7(+8.33),MAFF(+5.29),MAFG(+2.79),NFE2(-3.04),PPL(+2.88),PTCH2(-2.87),PTGS1(-5.09),PTGS2(+9.59),RUNX1(+3.82),SCEL(+8.4),SHH(+9.71),SMAD3(+2.22),SOCS1(-2.78),TGFB2(+3.63)</t>
  </si>
  <si>
    <t>Transmigration of cells</t>
  </si>
  <si>
    <t>ACTA2(-2.28),CAV1(+2.26),CD74(-2.5),CRH(-3.13),CXCL5(+43.48),CXCR4(+5.68),EDN1(+4.4),EFNB2(+2.92),ENPP2(-2.78),GDF15(+4.39),ICAM1(+4.61),ITGAV(+3.27),LDLR(+2.12),PVR(+3.2),SERPINE1(+8.03),TIMP2(+3.6),TNFRSF21(+3.84),TRIO(+2.21),TSPAN14(+2.32)</t>
  </si>
  <si>
    <t>Synthesis of lipid</t>
  </si>
  <si>
    <t>A2M(-3.46),ABCA4(-3.4),ACSM3(-2.91),ADRB2(+3.98),ALOX15B(-4.69),ALOXE3(+5.12),APOM(-2.77),AREG(+7.51),ATF3(+4.17),B3GALT1(+2.87),BCL2L1(+2.03),BDNF(+4.98),BMP6(+4.81),CAV1(+2.26),CCN1(+5.25),CD7(-2.93),CD74(-2.5),CRH(-3.13),CYP19A1(-2.56),CYP1B1(+5.08),EDN1(+4.4),ELOVL7(+2.79),ENPP2(-2.78),FABP5(-2.2),FOSL1(+6.79),GDF15(+4.39),GRB10(+2.04),HMOX1(+3.26),HSD3B1(+3.02),IL1A(+4.16),LDLR(+2.12),LIF(+2.76),NCS1(+4.09),NRG1(+2.81),OLR1(+7.0),PDGFB(+2.6),PITPNM1(+3.28),PLIN2(+2.65),PLPP2(+5.71),PROX1(+5.92),PTGS1(-5.09),PTGS2(+9.59),RASGRP2(-2.98),RGS2(-2.94),RUNX1(+3.82),SERINC2(+2.5),SLC6A6(+2.19),SMAD3(+2.22),SOAT2(-3.67),SOCS1(-2.78),SORBS1(-2.69),ST6GALNAC6(-2.25),SYK(+4.57),TNFRSF12A(+3.04),TRIB1(+2.83),TRIB3(+4.36),YWHAG(+2.22)</t>
  </si>
  <si>
    <t>Arrest in interphase</t>
  </si>
  <si>
    <t>ALOX15B(-4.69),BCL2L1(+2.03),BRSK2(+4.37),CALCR(+3.29),CAV1(+2.26),CCN1(+5.25),CDCA2(-2.23),CDKN2A(+4.27),CDKN2B(+18.75),CELF2(+2.85),CSF1R(+3.35),CYP1B1(+5.08),DCC(+3.24),DUSP1(+5.0),DUSP4(+3.03),EME1(-2.73),GDF15(+4.39),GSTA4(-2.53),HYAL1(-3.77),IL1A(+4.16),ITGAV(+3.27),KLF4(+2.66),KLF6(+2.26),MDM2(+2.3),MSH5(-2.2),MUC16(-4.71),NRG1(+2.81),NUAK1(+5.14),OSGIN1(+2.6),PLPP2(+5.71),RPL11(-2.41),RPS6(-1.95),RUNX1(+3.82),STK38L(+2.66),TIMP2(+3.6),TOP2A(-2.7),YWHAG(+2.22)</t>
  </si>
  <si>
    <t>Primary hypertension</t>
  </si>
  <si>
    <t>ACE2(+2.54),ADRB2(+3.98),BCL2L1(+2.03),BMPR1B(+3.43),CA3(+4.7),CACNB4(+3.0),CAV1(+2.26),EDN1(+4.4),EPAS1(+2.29),FHL1(+2.56),ICAM1(+4.61),PTGS1(-5.09),PTGS2(+9.59),SCNN1A(+2.92)</t>
  </si>
  <si>
    <t>Intrathoracic malignant tumor</t>
  </si>
  <si>
    <t>ACE2(+2.54),ACTA2(-2.28),ADAM28(+4.89),ADAMTS14(-2.99),ADGRF1(+4.93),ADM(+3.25),ADM2(+3.98),AGRN(+2.16),ANKRD26(-1.98),AREG(+7.51),ATF3(+4.17),ATP1A2(-3.78),B3GAT1(+3.46),BCL2L1(+2.03),BMPR1B(+3.43),C3orf52(+3.27),CABLES1(+5.57),CAV1(+2.26),CCDC88A(-2.91),CCN1(+5.25),CDC42EP3(+3.6),CDCA2(-2.23),CDKN2A(+4.27),CDKN2B(+18.75),CEP126(-3.01),CFH(+3.11),CLTRN(+4.5),CNTLN(-2.62),COL12A1(+2.28),COL27A1(-2.37),COL4A4(+4.84),CORO2B(+2.5),CREB5(+3.23),CSF1R(+3.35),CSF3R(-3.57),CXCR4(+5.68),CYP19A1(-2.56),CYP1B1(+5.08),DCC(+3.24),DKK1(+3.54),DMRTA1(+2.51),DNAH5(+9.8),DPYS(-6.21),DYSF(+3.07),EFEMP1(+2.51),ELF3(+2.78),EME1(-2.73),EPAS1(+2.29),EPHA2(+5.22),EPHB6(+3.8),FAM83G(+2.77),FHL1(+2.56),G0S2(-5.36),GADL1(+10.55),GOLGA8J (includes others)(-3.1),GRB10(+2.04),GSTP1(+2.34),HAPLN3(+2.22),HDAC9(+4.39),HEG1(+3.34),HIST1H1E(-2.37),HSP90B1(-1.97),ICAM1(+4.61),IFFO2(+4.02),IFRD1(+2.4),IL1A(+4.16),ITGAV(+3.27),ITPR3(+3.96),JUP(+2.5),KDM6A(+2.38),KIF1A(+9.23),KIF20A(-2.34),KLF4(+2.66),KLF6(+2.26),KLHL5(+2.33),KRT6A(+4.49),KRT7(+8.33),LINC00511(+8.39),MAP2(+8.97),MDM2(+2.3),MGLL(+3.19),MISP(+7.06),MKI67(-2.44),MMP24(+2.59),MMP7(+7.31),MUC16(-4.71),MYLIP(-2.52),MYO16(+4.34),NAV3(+2.61),NRG1(+2.81),NUSAP1(-2.27),ONECUT2(+4.44),OSMR(+4.08),PDZD7(-2.92),PLS1(+2.33),PRSS1(+3.06),PTGS1(-5.09),PTGS2(+9.59),RAB37(-2.97),RHPN2(+2.21),RIPOR2(+5.77),RPS6(-1.95),RPS6KA2(+2.43),RUNX1(+3.82),SCN9A(+5.48),SERINC2(+2.5),SERPINE1(+8.03),SERPING1(-2.2),SHH(+9.71),SIK1/SIK1B(+2.46),SLC6A6(+2.19),SLC7A11(+4.17),SLC7A5(+2.36),SLCO4A1(+2.92),SLITRK2(+3.17),SOCS1(-2.78),SORL1(-2.62),SOX4(+3.78),SPHKAP(+2.71),SQSTM1(+3.81),STARD8(-2.9),SV2A(-2.51),SYK(+4.57),TES(+2.45),THBD(+4.08),TMEM132D(+4.57),TMPRSS13(+4.9),TNFRSF21(+3.84),TNNI3K(-2.57),TOP2A(-2.7),TRIO(+2.21),TUBB3(+7.71),UCHL1(+7.45),VLDLR(+2.88),VTCN1(-5.29),VWA1(+2.35),XIRP1(-2.85),ZNF48(+2.7),ZYX(+2.41)</t>
  </si>
  <si>
    <t>Biliary tract carcinoma</t>
  </si>
  <si>
    <t>A2M(-3.46),ABCA13(+2.5),ACE2(+2.54),ADAM28(+4.89),ALPL(-3.39),ANKRD26(-1.98),ARHGEF9(-2.33),CASP5(+4.04),CDH2(+2.88),CDKN2A(+4.27),COL12A1(+2.28),COL23A1(-4.01),COL4A4(+4.84),CSF1R(+3.35),CXCL5(+43.48),CXCR4(+5.68),DCC(+3.24),DOCK3(+2.86),ECEL1(+3.47),EPHA2(+5.22),GPC3(-3.3),GSTP1(+2.34),HES4(+2.51),HSP90B1(-1.97),IDS(+2.48),IRGQ(+2.52),KDM6A(+2.38),KIF20B(-2.6),KRT7(+8.33),MSH5(-2.2),MUC16(-4.71),MYO3B(-3.14),NFIA(-3.34),NOL4(+4.71),NUSAP1(-2.27),PLD5(+2.83),PMEPA1(+10.03),POLR3GL(-2.77),PPL(+2.88),PTCHD1(+3.53),PTGS2(+9.59),SLCO2A1(+2.95),TMEM132D(+4.57),TMPRSS13(+4.9),TOP2A(-2.7),TRIO(+2.21),TUBB3(+7.71),WWC1(+3.36)</t>
  </si>
  <si>
    <t>Hypertrophy of tissue</t>
  </si>
  <si>
    <t>ADRB2(+3.98),ATF3(+4.17),BDNF(+4.98),BMPR1B(+3.43),CAV1(+2.26),CCN2(+6.21),CYP19A1(-2.56),CYP1B1(+5.08),DUSP1(+5.0),DUSP5(+4.62),EDN1(+4.4),FHL1(+2.56),FHL2(+5.91),GDF15(+4.39),HDAC9(+4.39),HSPB8(+2.87),LIF(+2.76),MDM2(+2.3),PBX1(-2.0),PTGS2(+9.59),RGS2(-2.94),RPS6KA2(+2.43),SERPINE1(+8.03),TIAM1(-3.41),TRDN(-4.28)</t>
  </si>
  <si>
    <t>Adhesion of carcinoma cell lines</t>
  </si>
  <si>
    <t>CAV1(+2.26),CFH(+3.11),EPHB6(+3.8),ICAM1(+4.61),INHBB(+3.37),ITGAV(+3.27),SAA1(+5.4),TIAM1(-3.41),ZYX(+2.41)</t>
  </si>
  <si>
    <t>Lung cancer</t>
  </si>
  <si>
    <t>ACE2(+2.54),ACTA2(-2.28),ADAM28(+4.89),ADAMTS14(-2.99),ADGRF1(+4.93),ADM(+3.25),ADM2(+3.98),AGRN(+2.16),ANKRD26(-1.98),AREG(+7.51),ATF3(+4.17),ATP1A2(-3.78),B3GAT1(+3.46),BCL2L1(+2.03),BMPR1B(+3.43),C3orf52(+3.27),CABLES1(+5.57),CAV1(+2.26),CCDC88A(-2.91),CCN1(+5.25),CDC42EP3(+3.6),CDCA2(-2.23),CDKN2A(+4.27),CDKN2B(+18.75),CEP126(-3.01),CFH(+3.11),CLTRN(+4.5),CNTLN(-2.62),COL12A1(+2.28),COL27A1(-2.37),CORO2B(+2.5),CREB5(+3.23),CSF1R(+3.35),CSF3R(-3.57),CXCR4(+5.68),CYP19A1(-2.56),CYP1B1(+5.08),DCC(+3.24),DKK1(+3.54),DMRTA1(+2.51),DNAH5(+9.8),DPYS(-6.21),DYSF(+3.07),EFEMP1(+2.51),ELF3(+2.78),EME1(-2.73),EPAS1(+2.29),EPHA2(+5.22),EPHB6(+3.8),FAM83G(+2.77),FHL1(+2.56),G0S2(-5.36),GADL1(+10.55),GOLGA8J (includes others)(-3.1),GRB10(+2.04),GSTP1(+2.34),HAPLN3(+2.22),HDAC9(+4.39),HEG1(+3.34),HIST1H1E(-2.37),HSP90B1(-1.97),ICAM1(+4.61),IFFO2(+4.02),IFRD1(+2.4),IL1A(+4.16),ITGAV(+3.27),ITPR3(+3.96),JUP(+2.5),KDM6A(+2.38),KIF1A(+9.23),KIF20A(-2.34),KLF4(+2.66),KLF6(+2.26),KLHL5(+2.33),KRT6A(+4.49),KRT7(+8.33),LINC00511(+8.39),MAP2(+8.97),MDM2(+2.3),MGLL(+3.19),MISP(+7.06),MKI67(-2.44),MMP24(+2.59),MMP7(+7.31),MUC16(-4.71),MYLIP(-2.52),MYO16(+4.34),NAV3(+2.61),NRG1(+2.81),NUSAP1(-2.27),ONECUT2(+4.44),OSMR(+4.08),PDZD7(-2.92),PLS1(+2.33),PRSS1(+3.06),PTGS1(-5.09),PTGS2(+9.59),RAB37(-2.97),RHPN2(+2.21),RIPOR2(+5.77),RPS6(-1.95),RPS6KA2(+2.43),RUNX1(+3.82),SCN9A(+5.48),SERINC2(+2.5),SERPINE1(+8.03),SERPING1(-2.2),SHH(+9.71),SIK1/SIK1B(+2.46),SLC6A6(+2.19),SLC7A11(+4.17),SLC7A5(+2.36),SLCO4A1(+2.92),SLITRK2(+3.17),SOCS1(-2.78),SORL1(-2.62),SOX4(+3.78),SPHKAP(+2.71),SQSTM1(+3.81),STARD8(-2.9),SV2A(-2.51),SYK(+4.57),TES(+2.45),THBD(+4.08),TMEM132D(+4.57),TMPRSS13(+4.9),TNFRSF21(+3.84),TNNI3K(-2.57),TOP2A(-2.7),TRIO(+2.21),TUBB3(+7.71),UCHL1(+7.45),VLDLR(+2.88),VTCN1(-5.29),VWA1(+2.35),XIRP1(-2.85),ZNF48(+2.7),ZYX(+2.41)</t>
  </si>
  <si>
    <t>Development of central nervous system</t>
  </si>
  <si>
    <t>ADRB2(+3.98),ARNT2(+2.34),BCAN(+3.29),BCL2L1(+2.03),BDNF(+4.98),CDH2(+2.88),CDK5R1(+2.43),CDKN2A(+4.27),CSF1R(+3.35),CXCR4(+5.68),CYP19A1(-2.56),DKK1(+3.54),DNAH5(+9.8),DNER(+3.32),DUOX2(+3.22),DUSP10(+4.92),EFNA5(+2.87),ENPP2(-2.78),EPHA2(+5.22),FOXQ1(+6.74),GSTP1(+2.34),HSPB8(+2.87),ISL2(+4.06),KIF1A(+9.23),LIF(+2.76),MAP2(+8.97),MDM2(+2.3),MYO16(+4.34),NFIA(-3.34),NRCAM(+2.78),NRG1(+2.81),PITPNM1(+3.28),PROX1(+5.92),PTCHD1(+3.53),PTN(-2.91),RUNX1(+3.82),SHANK3(-1.99),SHH(+9.71),SLC4A7(+3.26),SLC7A11(+4.17),SOX4(+3.78),SPRY2(+2.49),SPRY4(+4.27),TACC1(+3.79),TGIF1(+2.32),TRIO(+2.21),TSPAN2(+3.61),VLDLR(+2.88)</t>
  </si>
  <si>
    <t>Esophageal carcinoma</t>
  </si>
  <si>
    <t>ABCA4(-3.4),ACOT9(+2.26),ADAMTS16(+5.1),BCL2L1(+2.03),BDNF(+4.98),CARD10(+2.18),CAV1(+2.26),CDH2(+2.88),CDKN2A(+4.27),COL4A4(+4.84),DCC(+3.24),EEF1A2(+10.63),EME1(-2.73),GLIPR2(+4.47),GPRC5B(+2.74),GSTP1(+2.34),H19(-3.63),HSP90B1(-1.97),INHBB(+3.37),ITGAV(+3.27),KCTD16(+4.57),KRT7(+8.33),MGLL(+3.19),MSR1(-3.8),MUC16(-4.71),NAV3(+2.61),NPPB(+5.21),NRG1(+2.81),NUAK1(+5.14),OSMR(+4.08),PMEPA1(+10.03),PRSS1(+3.06),PTGS2(+9.59),PTN(-2.91),PTTG1(-2.44),SEMA4A(-3.44),SERINC2(+2.5),SETD7(+3.61),SPAG1(+2.58),TOP2A(-2.7),TRIM58(+4.72),TRIO(+2.21),TUBB3(+7.71),ZMAT4(+3.44)</t>
  </si>
  <si>
    <t>Cell Morphology,Organismal Injury and Abnormalities</t>
  </si>
  <si>
    <t>Hypertrophy of cells</t>
  </si>
  <si>
    <t>ADRB2(+3.98),ATF3(+4.17),BDNF(+4.98),BMPR1B(+3.43),CAV1(+2.26),CCN2(+6.21),CYP19A1(-2.56),CYP1B1(+5.08),DUSP1(+5.0),DUSP5(+4.62),EDN1(+4.4),EPAS1(+2.29),FHL1(+2.56),FHL2(+5.91),GDF15(+4.39),HDAC9(+4.39),HSPB8(+2.87),KLF4(+2.66),LIF(+2.76),MDM2(+2.3),PBX1(-2.0),PTGS2(+9.59),RGS2(-2.94),RPS6KA2(+2.43),SERPINE1(+8.03),TIAM1(-3.41),TRDN(-4.28)</t>
  </si>
  <si>
    <t>Cardiovascular Disease,Neurological Disease,Organismal Injury and Abnormalities</t>
  </si>
  <si>
    <t>Cerebrovascular dysfunction</t>
  </si>
  <si>
    <t>ACE2(+2.54),ACTA2(-2.28),ADRB2(+3.98),ATP1A2(-3.78),CA3(+4.7),CACNB4(+3.0),CDH2(+2.88),CFH(+3.11),EDN1(+4.4),HDAC9(+4.39),ITGAV(+3.27),KLF4(+2.66),LDLR(+2.12),NNMT(+9.14),NPPB(+5.21),OLR1(+7.0),PLK2(+2.54),PTGS1(-5.09),PTGS2(+9.59),RASGRF2(+5.04),SCN9A(+5.48),SCNN1A(+2.92),SERPINE1(+8.03),SLC6A6(+2.19),SV2A(-2.51),TNFRSF12A(+3.04),TUBB3(+7.71)</t>
  </si>
  <si>
    <t>Free Radical Scavenging,Molecular Transport</t>
  </si>
  <si>
    <t>Quantity of reactive oxygen species</t>
  </si>
  <si>
    <t>ADM(+3.25),ALOX15B(-4.69),BCL2L1(+2.03),BDNF(+4.98),CA3(+4.7),CAPN3(-2.97),CDKN2A(+4.27),CSF1R(+3.35),EDN1(+4.4),GSTP1(+2.34),HMOX1(+3.26),IL1A(+4.16),LDLR(+2.12),LIF(+2.76),NFE2(-3.04),OLR1(+7.0),OSGIN1(+2.6),PTGS2(+9.59),SLC25A27(-2.94),SLC7A11(+4.17)</t>
  </si>
  <si>
    <t>Hypertrophy of heart</t>
  </si>
  <si>
    <t>ACE2(+2.54),ADM(+3.25),ADRB2(+3.98),ANKRD1(+4.47),ATF3(+4.17),CAV1(+2.26),CCN2(+6.21),CYP19A1(-2.56),DUSP1(+5.0),DUSP5(+4.62),EDN1(+4.4),EPAS1(+2.29),FHL2(+5.91),GDF15(+4.39),HDAC9(+4.39),HMOX1(+3.26),HSPB8(+2.87),KLF4(+2.66),LIF(+2.76),MDM2(+2.3),MMP7(+7.31),PBX1(-2.0),PTGS2(+9.59),RGS2(-2.94),SERPINE1(+8.03),SMAD3(+2.22),TIAM1(-3.41),TNNC1(-4.02),TNNI3K(-2.57),XIRP1(-2.85)</t>
  </si>
  <si>
    <t>Formation of brain</t>
  </si>
  <si>
    <t>ADRB2(+3.98),ARNT2(+2.34),BCAN(+3.29),BCL2L1(+2.03),BDNF(+4.98),CDH2(+2.88),CDK5R1(+2.43),CDKN2A(+4.27),CSF1R(+3.35),CXCR4(+5.68),CYP19A1(-2.56),DKK1(+3.54),DNAH5(+9.8),DNER(+3.32),DUOX2(+3.22),EFNA5(+2.87),ENPP2(-2.78),EPHA2(+5.22),FOXQ1(+6.74),HSPB8(+2.87),KIF1A(+9.23),MDM2(+2.3),MYO16(+4.34),NFIA(-3.34),NRCAM(+2.78),NRG1(+2.81),PITPNM1(+3.28),PROX1(+5.92),PTCHD1(+3.53),SHANK3(-1.99),SHH(+9.71),SLC4A7(+3.26),SLC7A11(+4.17),SOX4(+3.78),SPRY2(+2.49),SPRY4(+4.27),TACC1(+3.79),TGIF1(+2.32),TRIO(+2.21),VLDLR(+2.88)</t>
  </si>
  <si>
    <t>Abnormality of heart ventricle</t>
  </si>
  <si>
    <t>ACE2(+2.54),ADM(+3.25),ADRB2(+3.98),ANKRD1(+4.47),CA3(+4.7),CAV1(+2.26),CSF3R(-3.57),CXCR4(+5.68),DUSP8(+3.83),EDN1(+4.4),EPAS1(+2.29),FHL2(+5.91),GPC3(-3.3),HCN4(+4.1),HDAC9(+4.39),HMOX1(+3.26),HSPB8(+2.87),ICAM1(+4.61),JUP(+2.5),LDLR(+2.12),NRG1(+2.81),PBX1(-2.0),PDGFB(+2.6),PTGS1(-5.09),PTGS2(+9.59),RPS6KA2(+2.43),SERPINE1(+8.03),SLC6A6(+2.19),SLCO2A1(+2.95),SOX4(+3.78),TGFB2(+3.63),TIMP2(+3.6),TNNC1(-4.02)</t>
  </si>
  <si>
    <t>Organismal Development,Skeletal and Muscular System Development and Function</t>
  </si>
  <si>
    <t>Morphology of limb</t>
  </si>
  <si>
    <t>BMPR1B(+3.43),CCN2(+6.21),CDKN2A(+4.27),COL12A1(+2.28),COL27A1(-2.37),CSF1R(+3.35),CYP26B1(+3.53),DKK1(+3.54),FGF10(-2.62),FMOD(-2.28),GPC3(-3.3),GPR87(+4.18),ICAM1(+4.61),IDS(+2.48),IFRD1(+2.4),ITGA2(+6.29),MDM2(+2.3),OSMR(+4.08),PBX1(-2.0),SHANK3(-1.99),SHH(+9.71),SMAD3(+2.22),SPRY2(+2.49),SPRY4(+4.27),SYK(+4.57),TGFB2(+3.63)</t>
  </si>
  <si>
    <t>Breast adenocarcinoma</t>
  </si>
  <si>
    <t>ACTA2(-2.28),BCL2L1(+2.03),CCN1(+5.25),CDC42EP3(+3.6),CDH2(+2.88),CDKN2A(+4.27),CYP19A1(-2.56),EFEMP1(+2.51),ELF3(+2.78),EPHA2(+5.22),EPHB6(+3.8),EYA1(-4.23),FOSL1(+6.79),G0S2(-5.36),HSP90B1(-1.97),HSPB8(+2.87),KDM6A(+2.38),KLF4(+2.66),MGLL(+3.19),MICAL2(+2.62),MKI67(-2.44),MT1H(+2.65),NAV3(+2.61),NEFM(+3.57),PLK2(+2.54),RAB11FIP1(+2.34),RASGRF2(+5.04),RUNX1(+3.82),SERPINF1(-2.33),SYK(+4.57),TMC5(+3.17),TOP2A(-2.7),TRIO(+2.21),TUBB3(+7.71),ZNF165(+2.89)</t>
  </si>
  <si>
    <t>Enlargement of cells</t>
  </si>
  <si>
    <t>ADRB2(+3.98),ATF3(+4.17),BDNF(+4.98),BMPR1B(+3.43),CAV1(+2.26),CCN2(+6.21),CDK5R1(+2.43),CDKN2A(+4.27),CYP19A1(-2.56),CYP1B1(+5.08),DUSP1(+5.0),DUSP5(+4.62),EDN1(+4.4),EFNA5(+2.87),EPAS1(+2.29),FHL1(+2.56),FHL2(+5.91),GDF15(+4.39),HDAC9(+4.39),HSPB8(+2.87),KLF4(+2.66),LIF(+2.76),MDM2(+2.3),PBX1(-2.0),PTGS2(+9.59),RGS2(-2.94),RPS6KA2(+2.43),SERPINE1(+8.03),TIAM1(-3.41),TNFRSF10B(+2.44),TRDN(-4.28)</t>
  </si>
  <si>
    <t>Connective Tissue Disorders,Immunological Disease,Inflammatory Disease,Inflammatory Response,Organismal Injury and Abnormalities,Skeletal and Muscular Disorders</t>
  </si>
  <si>
    <t>Rheumatoid arthritis</t>
  </si>
  <si>
    <t>ACTA1(+8.27),ACTA2(-2.28),ADGRE5(+3.13),ADGRG6(+3.01),ADM(+3.25),ADRB2(+3.98),ALPL(-3.39),APOM(-2.77),AREG(+7.51),BDNF(+4.98),CD74(-2.5),CELF2(+2.85),CSF3R(-3.57),CXCL5(+43.48),CXCR4(+5.68),CYP19A1(-2.56),DUSP1(+5.0),EPAS1(+2.29),FGF10(-2.62),G0S2(-5.36),GLIPR2(+4.47),GLUL(-2.21),GRB10(+2.04),HMOX1(+3.26),HSP90B1(-1.97),HSPB8(+2.87),HYAL1(-3.77),ICAM1(+4.61),ITPR3(+3.96),MDM2(+2.3),MGLL(+3.19),MSH5(-2.2),PTGS1(-5.09),PTGS2(+9.59),RHOBTB3(+2.33),RPL11(-2.41),SAA1(+5.4),SERINC2(+2.5),SLC7A1(+6.15),SLC7A11(+4.17),SLFN5(+3.08),SOCS1(-2.78),SORL1(-2.62),SYK(+4.57),TGFB2(+3.63),TNFRSF10A(+8.7),TNFRSF10B(+2.44),TNFRSF10D(+4.37),TNFRSF21(+3.84),TNNC1(-4.02),TRIO(+2.21),VTCN1(-5.29),ZCRB1(-2.39)</t>
  </si>
  <si>
    <t>Relaxation of heart</t>
  </si>
  <si>
    <t>ADM(+3.25),ADRB2(+3.98),ATP1A2(-3.78),BDNF(+4.98),DUSP8(+3.83),EDN1(+4.4),GSTM2(-2.72),RGS2(-2.94),SLN(-3.05),TNNC1(-4.02)</t>
  </si>
  <si>
    <t>Bile duct cancer</t>
  </si>
  <si>
    <t>A2M(-3.46),ABCA13(+2.5),ACE2(+2.54),ADAM28(+4.89),ALPL(-3.39),ANKRD26(-1.98),ARHGEF9(-2.33),CASP5(+4.04),CDH2(+2.88),CDKN2A(+4.27),COL12A1(+2.28),COL23A1(-4.01),COL4A4(+4.84),CSF1R(+3.35),CXCL5(+43.48),CXCR4(+5.68),DKK1(+3.54),DOCK3(+2.86),ECEL1(+3.47),EPHA2(+5.22),GPC3(-3.3),GSTP1(+2.34),HES4(+2.51),HSP90B1(-1.97),IDS(+2.48),IRGQ(+2.52),KIF20B(-2.6),KRT7(+8.33),MSH5(-2.2),MYO3B(-3.14),NFIA(-3.34),NOL4(+4.71),NUSAP1(-2.27),PLD5(+2.83),PMEPA1(+10.03),POLR3GL(-2.77),PPL(+2.88),PTCHD1(+3.53),PTGS2(+9.59),SLCO2A1(+2.95),TMEM132D(+4.57),TMPRSS13(+4.9),TOP2A(-2.7),TRIO(+2.21),TUBB3(+7.71),WWC1(+3.36)</t>
  </si>
  <si>
    <t>Carbohydrate Metabolism,Small Molecule Biochemistry</t>
  </si>
  <si>
    <t>Synthesis of glycosaminoglycan</t>
  </si>
  <si>
    <t>AGRN(+2.16),BCAN(+3.29),CCN2(+6.21),DKK1(+3.54),EDN1(+4.4),FGF10(-2.62),FMOD(-2.28),GALNT5(-3.27),GPC3(-3.3),HYAL1(-3.77),IL1A(+4.16),NRG1(+2.81),ST3GAL6(-2.3),TGFB2(+3.63),THBD(+4.08)</t>
  </si>
  <si>
    <t>Endocrine System Disorders,Gastrointestinal Disease,Organismal Injury and Abnormalities</t>
  </si>
  <si>
    <t>Pancreatic mass</t>
  </si>
  <si>
    <t>A2M(-3.46),ACE2(+2.54),ALOXE3(+5.12),ALPL(-3.39),AREG(+7.51),ARMCX5-GPRASP2/GPRASP2(-2.48),ATP1A2(-3.78),BCAN(+3.29),BMPR1B(+3.43),BRSK2(+4.37),C3orf52(+3.27),CACNA2D4(-2.88),CATSPERG(+3.79),CCDC88A(-2.91),CCN1(+5.25),CCN2(+6.21),CD7(-2.93),CD74(-2.5),CDH2(+2.88),CDH6(+3.84),CDK5R1(+2.43),CDKN2A(+4.27),CDKN2B(+18.75),CELF2(+2.85),CENPE(-2.09),CFH(+3.11),CNTLN(-2.62),COL12A1(+2.28),COL4A3(+5.89),CRIM1(+3.28),CSF1R(+3.35),CUEDC1(+3.89),CXCR4(+5.68),CYP4B1(-4.49),DKK1(+3.54),DNAH5(+9.8),DNER(+3.32),DOCK3(+2.86),DUSP4(+3.03),DYSF(+3.07),ELF3(+2.78),ENPP2(-2.78),EPAS1(+2.29),EPHA2(+5.22),FHL1(+2.56),FMOD(-2.28),FRMD6(+2.49),GCNT3(+10.84),GDF15(+4.39),GLDN(-3.1),GRB10(+2.04),GSTP1(+2.34),HAPLN3(+2.22),HEG1(+3.34),HES4(+2.51),HIST1H1E(-2.37),HSP90B1(-1.97),IFFO2(+4.02),ITGAV(+3.27),ITGB6(+3.67),KCNQ3(+9.02),KDM6A(+2.38),KLF4(+2.66),KLF6(+2.26),KRT7(+8.33),L1TD1(-5.68),LONRF2(+3.45),LUZP1(+2.24),MAP2(+8.97),MISP(+7.06),MKI67(-2.44),MMP24(+2.59),MMP7(+7.31),MSR1(-3.8),MUC16(-4.71),MYLIP(-2.52),MYO16(+4.34),MYO3B(-3.14),NAV3(+2.61),NEFM(+3.57),NEK10(+3.8),NFIA(-3.34),NNMT(+9.14),NPFFR2(+5.4),NRCAM(+2.78),NRG1(+2.81),NTN4(+3.09),NUAK2(+5.39),NUF2(-2.78),PDZD7(-2.92),PIM3(+2.37),PITPNM1(+3.28),PNMA2(+5.46),PPL(+2.88),PPP1R15A(+2.56),PRSS1(+3.06),PTCHD1(+3.53),PTGS1(-5.09),PTGS2(+9.59),RAI2(+3.4),RASGRF2(+5.04),RBM24(+3.03),RELL1(+2.42),RUNX1(+3.82),SAA1(+5.4),SBK1(+2.74),SCN9A(+5.48),SH2D5(+4.45),SH3D21(-2.27),SHANK3(-1.99),SHH(+9.71),SLC15A2(+7.74),SLC47A1(-2.74),SLC4A2(+1.95),SLC4A7(+3.26),SMAD3(+2.22),SOCS1(-2.78),SOCS2(+2.05),SPHKAP(+2.71),SUSD1(+2.77),SYK(+4.57),TGFB2(+3.63),TIAM1(-3.41),TMC5(+3.17),TMPRSS13(+4.9),TNFRSF10A(+8.7),TNFRSF10B(+2.44),TNNI3K(-2.57),TOP2A(-2.7),TOX3(+2.31),TRIB1(+2.83),TRIB3(+4.36),TRIM58(+4.72),TRIM69(+2.37),TRIO(+2.21),TSPAN14(+2.32),TSPAN2(+3.61),TUBB3(+7.71),URB2(+2.21),ZNF460(+2.13),ZNF48(+2.7),ZXDB(+2.34)</t>
  </si>
  <si>
    <t>Cellular Assembly and Organization,Tissue Development</t>
  </si>
  <si>
    <t>Fibrogenesis</t>
  </si>
  <si>
    <t>A2M(-3.46),ACTA1(+8.27),CAPN3(-2.97),CAV1(+2.26),CCN2(+6.21),CDC42EP5(-4.64),CORO2B(+2.5),CRH(-3.13),DBN1(+2.44),DKK1(+3.54),DYSF(+3.07),EDN1(+4.4),EPAS1(+2.29),FBLIM1(+3.81),FHL1(+2.56),FMOD(-2.28),GNA13(+2.21),ICAM1(+4.61),IL1A(+4.16),INA(+5.01),KRT18(+2.35),LIF(+2.76),MAP2(+8.97),NAV3(+2.61),NEFM(+3.57),NUSAP1(-2.27),PITPNM1(+3.28),PROX1(+5.92),PTGS2(+9.59),SERPINF1(-2.33),SKIL(+3.19),SMAD3(+2.22),SORBS1(-2.69),SPRY2(+2.49),TIAM1(-3.41),VASP(+2.55),XIRP1(-2.85),ZYX(+2.41)</t>
  </si>
  <si>
    <t>Cardiovascular System Development and Function,Cellular Development,Cellular Growth and Proliferation,Organ Development,Skeletal and Muscular System Development and Function,Tissue Development</t>
  </si>
  <si>
    <t>Proliferation of vascular smooth muscle cells</t>
  </si>
  <si>
    <t>ACE2(+2.54),ADM(+3.25),CCDC88A(-2.91),CYP1B1(+5.08),EDN1(+4.4),EFNB2(+2.92),FHL1(+2.56),HMOX1(+3.26),IL1A(+4.16),KLF4(+2.66),PDGFB(+2.6),SERPINE1(+8.03),SMAD3(+2.22),SOCS1(-2.78),TNFRSF10A(+8.7),TNFRSF10B(+2.44),TRIB1(+2.83)</t>
  </si>
  <si>
    <t>Cardiovascular Disease,Hereditary Disorder,Organismal Injury and Abnormalities</t>
  </si>
  <si>
    <t>Familial vascular disease</t>
  </si>
  <si>
    <t>ACTA2(-2.28),BMPR1B(+3.43),CAV1(+2.26),CCN2(+6.21),CD55(+5.89),CFH(+3.11),COL5A2(-2.56),EDN1(+4.4),HCN4(+4.1),HDAC9(+4.39),LDLR(+2.12),NPPB(+5.21),OLR1(+7.0),PBX1(-2.0),PDGFB(+2.6),PTGS1(-5.09),PTGS2(+9.59),SCN9A(+5.48),SMAD3(+2.22),SOX4(+3.78),TGFB2(+3.63),THBD(+4.08),XPR1(+3.26)</t>
  </si>
  <si>
    <t>Cellular Development,Nervous System Development and Function</t>
  </si>
  <si>
    <t>Differentiation of neuroglia</t>
  </si>
  <si>
    <t>ADGRG6(+3.01),BDNF(+4.98),BMP6(+4.81),CDH2(+2.88),CDKN2A(+4.27),CLCF1(+3.45),CXCR4(+5.68),DNER(+3.32),DUSP10(+4.92),ENPP2(-2.78),FGF10(-2.62),GLUL(-2.21),LIF(+2.76),MMP24(+2.59),NFIA(-3.34),NRG1(+2.81),PTN(-2.91),SHH(+9.71),TSPAN2(+3.61)</t>
  </si>
  <si>
    <t>Carbohydrate Metabolism, Cell Death and Survival, Cellular Assembly and Organization</t>
  </si>
  <si>
    <t>ACOT9(+2.26),AEN(+1.99),Akt,AURK,AURKC(-2.78),CCDC88A(-2.91),CYFIP2(+2.65),CYP26B1(+3.53),death receptor,DOP1B(+2.03),EME1(-2.73),Fascin,Foxo,GPC3(-3.3),LAMP3(+4.37),MYO16(+4.34),NDNF(-2.7),NYAP2(+4.03),PFKFB3(+4.83),PNMA2(+5.46),PSAT1(+2.79),SESN2(+2.23),SLX1A/SLX1B(-2.43),SOCS,Stat3-Stat3,TACC1(+3.79),TIGAR(+2.25),TNFRSF10A(+8.7),TNFRSF10B(+2.44),TNFRSF21(+3.84),TRIB3(+4.36),ULBP1(+3.86),Vla-4,VTCN1(-5.29),WWC1(+3.36)</t>
  </si>
  <si>
    <t>Cancer, Organismal Injury and Abnormalities, Respiratory Disease</t>
  </si>
  <si>
    <t>14-3-3,26s Proteasome,ARHGAP45(+2.22),CRIM1(+3.28),DAPK3(+1.96),EEF1A2(+10.63),EFEMP1(+2.51),EXOSC6(+2.12),FAM83H(+1.91),Histone h4,Hsp70,Hsp90,HSP90B1(-1.97),HSPB8(+2.87),IRGQ(+2.52),KIF20B(-2.6),L1TD1(-5.68),LONRF2(+3.45),MDM2(+2.3),MSH5(-2.2),NACC2(+2.18),NPIPB5 (includes others)(+2.59),NRG1(+2.81),Pka catalytic subunit,PLK2(+2.54),Rac,RHOBTB3(+2.33),Rnr,RPL11(-2.41),RPL27A(-2.17),RPS6(-1.95),SLN(-3.05),TOP2A(-2.7),TUBB3(+7.71),ZNF460(+2.13)</t>
  </si>
  <si>
    <t>Developmental Disorder, Hereditary Disorder, Metabolic Disease</t>
  </si>
  <si>
    <t>ANKRD1(+4.47),Ap2,ARNTL2(+2.94),CAPN3(-2.97),CARD10(+2.18),CD7(-2.93),Ciap,CITED4(+3.21),Collagen type ix,EHF(+14.6),elastase,ELF3(+2.78),ETS,Filamin,FMOD(-2.28),G0S2(-5.36),HIVEP2(+3.15),IRF,MEOX1(-2.74),NCOA7(+2.88),NFkB (complex),NfkB-RelA,NLRC5(+3.03),NUAK2(+5.39),peptidase,PIM3(+2.37),SCEL(+8.4),Serine Protease,SLC15A2(+7.74),SLC2A6(+4.3),SLC7A5(+2.36),THBD(+4.08),TNFAIP8(+3.97),TRIM69(+2.37),ZFAND5(+2.17)</t>
  </si>
  <si>
    <t>Cell Morphology, Cell-To-Cell Signaling and Interaction, Cellular Assembly and Organization</t>
  </si>
  <si>
    <t>Angiotensin II receptor type 1,ARHGEF28(+3.64),BCAN(+3.29),BMP6(+4.81),cacn,CACNA2D4(-2.88),CACNB4(+3.0),Collagen type II,CXCL5(+43.48),DNER(+3.32),FRMD6(+2.49),GLDN(-3.1),GLUL(-2.21),GNA13(+2.21),growth factor,HEYL(-4.04),ITPR,ITPR3(+3.96),MAC,Notch,NRCAM(+2.78),Pde4,PMEPA1(+10.03),PTN(-2.91),PVR(+3.2),R-Smad,Secretase gamma,SHANK3(-1.99),SLC6A11(+3.35),SLC7A1(+6.15),Smad,TMC7(+3.11),TNFRSF12A(+3.04),Vegf,WARS(+2.35)</t>
  </si>
  <si>
    <t>Cancer, Cell Cycle, Cell Death and Survival</t>
  </si>
  <si>
    <t>Alp,BMPR1B(+3.43),CABLES1(+5.57),Caspase 3/7,CDCA2(-2.23),CDK5R1(+2.43),CDKN2A(+4.27),CYP1B1(+5.08),CYP4B1(-4.49),DNA-methyltransferase,INA(+5.01),JUP(+2.5),KIF20A(-2.34),KIF4A(-2.36),LDL,LYPD1(+4.74),Mek,Mitochondrial complex 1,MKI67(-2.44),NADPH oxidase,NEFM(+3.57),NUAK1(+5.14),PMAIP1(+3.96),PRKAA,PRSS1(+3.06),PTGS2(+9.59),RAB6B(+3.25),RAD51AP1(-2.23),SERPINB8(+4.79),SOX4(+3.78),STK38L(+2.66),TCF,TCF/LEF,trypsin,unspecific monooxygenase</t>
  </si>
  <si>
    <t>Cancer, Cellular Development, Organismal Injury and Abnormalities</t>
  </si>
  <si>
    <t>ADAM28(+4.89),AREG(+7.51),ARHGEF9(-2.33),ARNT2(+2.34),ATF3(+4.17),Calcineurin protein(s),calpain,CAV1(+2.26),Ck2,Creb,CXCR4(+5.68),Dynamin,EPAS1(+2.29),FHL2(+5.91),Focal adhesion kinase,Ikb,IL1A(+4.16),KCP(-3.61),POLR2J2/POLR2J3(-21.65),RAI2(+3.4),RNA polymerase II,RUNX1(+3.82),SERPINE1(+8.03),SINHCAF(+3.0),SKIL(+3.19),Smad2/3,SMAD3(+2.22),SQOR(+2.82),SQSTM1(+3.81),ST6GALNAC6(-2.25),TCR,TET3(+2.13),Tnf receptor,TOX3(+2.31),Ubiquitin</t>
  </si>
  <si>
    <t>Molecular Transport, Neurological Disease, Organismal Injury and Abnormalities</t>
  </si>
  <si>
    <t>APH1B(+2.18),ATP1A2(-3.78),Atrial Natriuretic Peptide,B3GAT1(+3.46),CASZ1(+3.33),CDC42EP5(-4.64),CLTRN(+4.5),cyclooxygenase,DCC(+3.24),EDN1(+4.4),ENC1(+3.79),ERK1/2,GLIPR2(+4.47),GPRIN1(+2.85),KCNQ3(+9.02),LINC-PINT(+2.74),MMD(+3.57),MUC16(-4.71),Mucin,Muscarinic cholinergic receptor,Na ,K  -ATPase,Nos,NTN4(+3.09),PDGF (family),Pkg,PLPP2(+5.71),potassium channel,RHPN2(+2.21),SCNN1A(+2.92),sGC,SLC7A11(+4.17),TLR7/8,TNFRSF10D(+4.37),Trail-R,WNK2(+5.02)</t>
  </si>
  <si>
    <t>Embryonic Development, Hair and Skin Development and Function, Organ Development</t>
  </si>
  <si>
    <t>CASC19(+2.71),CLDN6(+2.52),estrogen receptor,FBXL16(+4.14),FOXE1(+3.46),FOXQ1(+6.74),Hdac,HDAC9(+4.39),Hedgehog,HISTONE,histone deacetylase,HOXD3(+2.79),Insulin,KAT2B(-2.21),KLF4(+2.66),KLF6(+2.26),MT1H(+2.65),ONECUT2(+4.44),Patched,PBX1(-2.0),PEPCK,PKNOX2(-4.64),PLIN2(+2.65),PTCH2(-2.87),Rxr,SETD7(+3.61),SHH(+9.71),SLC25A27(-2.94),SMC4(-1.96),SORBS1(-2.69),STEAP3(+2.81),SWI-SNF,thymidine kinase,VitaminD3-VDR-RXR,Wnt</t>
  </si>
  <si>
    <t>Cell-To-Cell Signaling and Interaction, Cellular Assembly and Organization, Cellular Function and Maintenance</t>
  </si>
  <si>
    <t>Actin,Alpha Actinin,Alpha catenin,ARHGAP8/PRR5-ARHGAP8(+2.56),BET,Cadherin,CDH17(+3.63),CDH6(+3.84),CENPE(-2.09),COL5A2(-2.56),Collagen type V,DMTN(+2.44),Dynein,ERK,farnesyl transferase,FBLIM1(+3.81),Integrinα,ITGA2(+6.29),LMO3(-3.42),MISP(+7.06),MTCL1(+2.27),NUF2(-2.78),p38 Sapk,PDK2(-2.4),Profilin,RASGRF2(+5.04),STARD8(-2.9),TAGLN2(+3.3),Talin,TES(+2.45),TMSB4,TUFT1(+2.9),VASP(+2.55),XIRP1(-2.85),ZYX(+2.41)</t>
  </si>
  <si>
    <t>Cardiovascular Disease, Lipid Metabolism, Organismal Injury and Abnormalities</t>
  </si>
  <si>
    <t>ADM2(+3.98),APOM(-2.77),CD55(+5.89),CHAC1(+5.13),creatine kinase,Daf,DUB,DUOX2(+3.22),EGLN,HDL,HDL-cholesterol,KIF1A(+9.23),LDL-cholesterol,LDLR(+2.12),MYLIP(-2.52),NPPB(+5.21),Nr1h,OLR1(+7.0),P38 MAPK,SAA,SAA1(+5.4),SARM1(+3.01),SOAT2(-3.67),Srebp,TNNC1(-4.02),TNNI3K(-2.57),TRIB1(+2.83),tubulin (family),UCHL1(+7.45),USP30(-2.27),USP51(-2.51),USP53(+2.14),VLDL,VLDL-cholesterol,VLDLR(+2.88)</t>
  </si>
  <si>
    <t>Connective Tissue Disorders, Organismal Injury and Abnormalities, Post-Translational Modification</t>
  </si>
  <si>
    <t>ALPL(-3.39),APC (complex),CA3(+4.7),Calcineurin A,Cdk,CG,Cyclin B,CYP19A1(-2.56),DUSP1(+5.0),DUSP10(+4.92),DUSP4(+3.03),DUSP5(+4.62),DUSP8(+3.83),EYA1(-4.23),FAM83G(+2.77),FHL1(+2.56),FSH,Gsk3,IFI6(-3.86),IZUMO1(+3.79),Lh,MAP2(+8.97),MEF2,NUDT4(+3.17),NUSAP1(-2.27),Pdgf (complex),phosphatase,Pka,PTGS1(-5.09),PTPase,RASSF2(+5.18),SLC4A7(+3.26),TMEM255A(+3.24),tyrosine kinase,UBASH3B(+3.83)</t>
  </si>
  <si>
    <t>Cellular Assembly and Organization, Cellular Function and Maintenance, Neurological Disease</t>
  </si>
  <si>
    <t>ABLIM1(+2.81),ACTA1(+8.27),ACTA2(-2.28),ASPG(-3.02),ATPase,BRSK2(+4.37),CaMKII,CCN2(+6.21),Cofilin,CORO2B(+2.5),Cr3,DBN1(+2.44),DBNDD1(+3.08),ENPP2(-2.78),Erm,F Actin,IFRD1(+2.4),LUZP1(+2.24),lysophospholipase,MGLL(+3.19),Mlc,Myosin,NFAT (complex),P glycoprotein,PDGF BB,PITPNM1(+3.28),PLS1(+2.33),Proinsulin,Ras homolog,Rock,SERPINF1(-2.33),SLC4A2(+1.95),SLC6A6(+2.19),SV2A(-2.51),XPR1(+3.26)</t>
  </si>
  <si>
    <t>Cell Cycle, Embryonic Development, Glomerular Injury</t>
  </si>
  <si>
    <t>ADRB,C/EBP,cAMP-dependent protein kinase,Casein,CDKN2B(+18.75),CK1,COL23A1(-4.01),Cyclin A,Cyclin D,Cyclin E,DZIP1(-2.66),E2f,GDF15(+4.39),Growth hormone,HIST1H1A(-3.39),HIST1H1D(-4.37),HIST1H1E(-2.37),Histone H1,ICAM1(+4.61),MICALL1(+4.09),NCS1(+4.09),NPDC1(+2.83),OSGIN1(+2.6),PP1 protein complex group,PP2A,Ppp2c,PTTG1(-2.44),Rb,RIPOR2(+5.77),RPS6KA2(+2.43),SLCO4A1(+2.92),Smad2/3-Smad4,TGIF1(+2.32),ZCRB1(-2.39),ZNF48(+2.7)</t>
  </si>
  <si>
    <t>Embryonic Development, Organismal Development, Tissue Development</t>
  </si>
  <si>
    <t>ABCA13(+2.5),ACSM3(-2.91),AGFG1,ANKRD33B(+3.0),ARFRP1,C6orf132(+2.4),CDH1,CDKL5,CSNK2B,CUEDC1(+3.89),EHBP1,FBXO7,FGFR2,GLIPR2(+4.47),GPRC5A(+14.98),IFFO2(+4.02),MACC1(+2.18),MICALL1(+4.09),MUC16(-4.71),PDAP1,PSMC3IP,PTCH2(-2.87),PYROXD2(-2.61),RAP1GAP2(+3.59),RAP2C,RELL1(+2.42),SLC38A1(+3.93),SPSB3,TECRL(-5.4),TGIF2,TMC5(+3.17),TMEM51,TRIM25,TSPAN8,ZNF114(+7.11)</t>
  </si>
  <si>
    <t>Cellular Movement, Dermatological Diseases and Conditions, Organismal Injury and Abnormalities</t>
  </si>
  <si>
    <t>atypical protein kinase C,Cdc2,Cytokeratin,EFNA5(+2.87),EFNB2(+2.92),Eph Receptor,EPHA,EPHA10(+4.77),EPHA2(+5.22),Ephb,EPHB6(+3.8),Fgf,FGF10(-2.62),GRB10(+2.04),GTPase,H19(-3.63),HEG1(+3.34),Keratin,KRT18(+2.35),KRT6A(+4.49),KRT7(+8.33),KRT7-AS(+6.39),LRP,NCK,Pak,PI3K (complex),PI3K p85,PROTEASE,PROX1(+5.92),Raf,Rap1,RASGRP2(-2.98),SH3BP4(+2.77),SPRY4(+4.27),TIAM1(-3.41)</t>
  </si>
  <si>
    <t>Connective Tissue Development and Function, Skeletal and Muscular System Development and Function, Tissue Morphology</t>
  </si>
  <si>
    <t>ADCYAP1R1,ADGRE2,B3GALT1(+2.87),B3GALT5(+4.63),BEND5(-3.41),CHODL,COTL1,CYP4B1(-4.49),DRD2,FBLIM1(+3.81),FOS,FUT1(+9.17),GPR68,GPRC5A(+14.98),HES2(+4.08),IDS(+2.48),IL1RAPL1,LYPD1(+4.74),MAMDC2(+3.03),NAE1,NAT8L(+8.2),NKX2-3,NPFFR2(+5.4),NUCB2,PGM2L1(+2.89),PTCHD1(+3.53),PTGDR,PTGER1,Retinoic acid-RAR-RXR,SERPINB8(+4.79),SLCO2A1(+2.95),SMARCA4,TCIM,TMPRSS13(+4.9),tretinoin</t>
  </si>
  <si>
    <t>Cellular Assembly and Organization, Drug Metabolism, Glutathione Depletion In Liver</t>
  </si>
  <si>
    <t>adhesion molecule,ADM(+3.25),Aldose Reductase,CALC,Cbp/p300,CELF2(+2.85),CREB5(+3.23),cytochrome-c oxidase,DAGLB(+2.26),DOCK3(+2.86),DPYS(-6.21),Fetal Hemoglobin,GC-GCR dimer,glutathione peroxidase,glutathione transferase,Glutathione-S-transferase,GST,GSTA4(-2.53),GSTM2(-2.72),GSTP1(+2.34),HSD3B1(+3.02),Jnk,Ldh (complex),MAFF(+5.29),MAFG(+2.79),METTL7A(-4.44),N-cor,NCR3LG1(+3.59),NFE2(-3.04),Pdi,Rar,Sod,thyroid hormone receptor,TSPAN2(+3.61),VGLL3(+6.51)</t>
  </si>
  <si>
    <t>Cardiovascular Disease, Cell Death and Survival, Developmental Disorder</t>
  </si>
  <si>
    <t>AChR,ALT,BTN3A1(-2.42),C1q,CD74(-2.5),CFH(+3.11),CLCF1(+3.45),FABP5(-2.2),Fc gamma receptor,Ferritin,Fgfr,FOSL1(+6.79),GCNT3(+10.84),GOT,hemoglobin,Iga,IgG,IgG1,IgG2a,IgG2b,Igg3,INHBB(+3.37),Mapk,MHC II,NEK10(+3.8),PPL(+2.88),PPP1R15A(+2.56),RASA2(+2.35),RBM24(+3.03),Smad1/5/8,SORL1(-2.62),SPAG1(+2.58),SPRED3(+3.89),SRXN1(+3.61),TGFBR</t>
  </si>
  <si>
    <t>Cellular Development, Nervous System Development and Function, Tissue Development</t>
  </si>
  <si>
    <t>A2M(-3.46),AMPK,ARPP21,ARVCF(+2.86),ATP8A2,BCL2L1(+2.03),BCYRN1(-2.12),BDNF(+4.98),Calmodulin,CASP5(+4.04),caspase,CD3,chemokine,CTXN1(+5.38),CXCL5(+43.48),CXCR1,CXXC4,FAM49A,HAPLN3(+2.22),Histone h3,IFI6(-3.86),IKK (complex),IL1,JADE1(+3.21),Marcks,MTORC1,NMB,P4HA1(-2.13),p85 (pik3r),Pld,PLD5(+2.83),SBK1(+2.74),SIMC1(-2.28),YWHAG(+2.22),ZMAT4(+3.44)</t>
  </si>
  <si>
    <t>Cellular Compromise, Neurological Disease, Organismal Injury and Abnormalities</t>
  </si>
  <si>
    <t>AMPH,APP,ARL14(+4.52),C1QL1,C1QL2(+7.46),CELF2(+2.85),CLIP4,CRYBG2(+2.62),CSF,CTSL,CXCL5(+43.48),ERMP1,FBXL21P(-3.01),HCAR2,HCFC2(-2.67),HIST1H2AD(-3.45),Igtp,IL26,IL33,Inflammasome (Nalp3, Asc, Casp1),KCTD16(+4.57),KIAA0319(+3.33),KIF1A(+9.23),KYNU,MEP1B,nitrate,NKG7,NMRK2(+5.71),PROSER2(+3.35),SERTM1(+2.71),SIRT1,SLC7A11(+4.17),SMIM24(-3.23),trehalose,VWA5B2(+4.56)</t>
  </si>
  <si>
    <t>Antimicrobial Response, Embryonic Development, Inflammatory Response</t>
  </si>
  <si>
    <t>Ap1,C19orf66(-2.46),Complement,cytokine,IFIT1(-3.3),Ifn,IFN Beta,IFN type 1,IL12 (complex),IL12 (family),Immunoglobulin,Interferon alpha,JAK,LIF(+2.76),MHC Class II (complex),MICAL2(+2.62),MOB3C(-2.21),NETO2(+2.82),p70 S6k,POLR3GL(-2.77),Pro-inflammatory Cytokine,Rab11,RAB11FIP1(+2.34),SEMA4A(-3.44),SIK1/SIK1B(+2.46),SLFN5(+3.08),SOCS1(-2.78),SOCS2(+2.05),SPRY2(+2.49),STAT,STAT5a/b,Tlr,TRIM58(+4.72),TSH,ZNF395(-2.04)</t>
  </si>
  <si>
    <t>ABTB1,ADAM11,ADAM23,ANKRD26(-1.98),C3orf52(+3.27),CADM3(+2.28),CDK4,CDR2L(+4.83),CUL3,ELAVL1,FAM83F(+2.68),GCAT,HIST1H4H,KDELR2,KEL,KLHL3,LGI2(+2.73),LRRC8B(+2.19),MAN1C1(-2.75),miR-26a-5p (and other miRNAs w/seed UCAAGUA),MLLT11(+3.71),NUDT4(+3.17),OGFRL1(+3.24),PRRG1(+3.16),PTBP3(+2.23),PTEN,RPRM,SEPHS1,SMTN,TMEM189(+2.16),TRAPPC2,TSPAN14(+2.32),WDR33,ZNF148,ZXDB(+2.34)</t>
  </si>
  <si>
    <t>Cancer, Cell Death and Survival, Hematological System Development and Function</t>
  </si>
  <si>
    <t>AOPEP,ATF7IP2(-2.28),C12orf49(+3.38),Crip2,CUZD1,CXCL5(+43.48),DDX53(+3.57),EGFR,FBLN7(-3.25),Gm-Csf Receptor,GOLGA8J (includes others)(-3.1),GRHL3,Hist1h1b,HPCAL4,Keratin II, 6,KLHL5(+2.33),LRMP,MAL2(+3.38),MUC20,MYC,OPCML,PHF20,RAB37(-2.97),RIMKLA(+2.5),RIN2,SH2D5(+4.45),SH3D21(-2.27),SLITRK2(+3.17),SNCA,STAT5A,SUSD1(+2.77),TMEM97,ULBP1(+3.86),Wap,YRDC(+2.65)</t>
  </si>
  <si>
    <t>Cancer, Cell Death and Survival, Organismal Injury and Abnormalities</t>
  </si>
  <si>
    <t>ACSM3(-2.91),ADAMTS16(+5.1),ALG6,AOPEP,ATP13A3(+3.26),B4GALNT3(+3.23),CARS,CBR3-AS1,CREB1,CST7,ECEL1(+3.47),EGFR ligand,ERBB2,GPR171,IL10RA,JAG2,MMP25,NCEH1(+2.87),NNMT(+9.14),NTSR1,PLXNC1,PMEPA1(+10.03),PRSS22(+3.69),PRSS50,PSMC3IP,PTH1R,SERINC2(+2.5),SLC10A5(+4.72),SLC47A1(-2.74),SLC52A2,SPHKAP(+2.71),ST3GAL6(-2.3),STK32A(+3.42),TGFB1,ZACN(+5.38)</t>
  </si>
  <si>
    <t>Connective Tissue Disorders, Organismal Injury and Abnormalities, Skeletal and Muscular Disorders</t>
  </si>
  <si>
    <t>ACE2(+2.54),ADAMTS14(-2.99),AFAP1(+2.97),ALOX15B(-4.69),ALOXE3(+5.12),c-Src,CDK4/6,COL4A3(+5.89),COL4A4(+4.84),Collagen type I (complex),Collagen type III,Collagen type IV,Collagen(s),FGFBP1(+4.42),Fibrin,Fibrinogen,GPIIB-IIIA,HYAL1(-3.77),Integrin alpha V beta 3,Integrin alpha V beta 5,ITGAV(+3.27),ITGB6(+3.67),Kallikrein,KLHL21(+2.79),Laminin (complex),Laminin1,lipoxygenase,MMP7(+7.31),Pdgf Ab,PDGF-AA,Pkc(s),Plc beta,RGS2(-2.94),SERPING1(-2.2),Synapsin</t>
  </si>
  <si>
    <t>Hepatic Fibrosis / Hepatic Stellate Cell Activation</t>
  </si>
  <si>
    <t>p53 Signaling</t>
  </si>
  <si>
    <t>Cell Cycle: G1/S Checkpoint Regulation</t>
  </si>
  <si>
    <t>Axonal Guidance Signaling</t>
  </si>
  <si>
    <t>A2M(-3.46),ACTA2(-2.28),CCN2(+6.21),COL12A1(+2.28),COL23A1(-4.01),COL27A1(-2.37),COL4A3(+5.89),COL4A4(+4.84),COL5A2(-2.56),EDN1(+4.4),ICAM1(+4.61),IL1A(+4.16),KLF6(+2.26),PDGFB(+2.6),SERPINE1(+8.03),SMAD3(+2.22),TGFB2(+3.63),TIMP2(+3.6)</t>
  </si>
  <si>
    <t>BCL2L1(+2.03),CDKN2A(+4.27),GADD45G(-2.62),HDAC9(+4.39),KAT2B(-2.21),MDM2(+2.3),PMAIP1(+3.96),TIGAR(+2.25),TNFRSF10A(+8.7),TNFRSF10B(+2.44)</t>
  </si>
  <si>
    <t>CDKN2A(+4.27),CDKN2B(+18.75),HDAC9(+4.39),MDM2(+2.3),NRG1(+2.81),RPL11(-2.41),SMAD3(+2.22),TGFB2(+3.63)</t>
  </si>
  <si>
    <t>ABLIM1(+2.81),ADAM28(+4.89),ADAMTS14(-2.99),ADAMTS16(+5.1),BDNF(+4.98),BMP6(+4.81),CXCR4(+5.68),DCC(+3.24),ECEL1(+3.47),EFNA5(+2.87),EFNB2(+2.92),EPHA10(+4.77),EPHA2(+5.22),EPHB6(+3.8),GNA13(+2.21),ITGA2(+6.29),MMP24(+2.59),MMP7(+7.31),NTN4(+3.09),PDGFB(+2.6),PTCH2(-2.87),RAP2B(+2.29),SEMA4A(-3.44),SHH(+9.71),TUBB3(+7.71),VASP(+2.55)</t>
  </si>
  <si>
    <t>FDR</t>
  </si>
  <si>
    <t>cytokine</t>
  </si>
  <si>
    <t>TNF</t>
  </si>
  <si>
    <t>Activated</t>
  </si>
  <si>
    <t>A2M(-3.46),ACTA1(+8.27),ACTA2(-2.28),ADGRG6(+3.01),ADM(+3.25),ADRB2(+3.98),ALOX15B(-4.69),AMPD3(+2.49),ATF3(+4.17),AURKC(-2.78),BCL2L1(+2.03),BCYRN1(-2.12),BDNF(+4.98),CAV1(+2.26),CCN1(+5.25),CCN2(+6.21),CD55(+5.89),CDC42EP5(-4.64),CDH2(+2.88),CDK5R1(+2.43),CDKN2A(+4.27),CLCF1(+3.45),COL27A1(-2.37),COL4A3(+5.89),CRH(-3.13),CSF1R(+3.35),CXCL5(+43.48),CXCR4(+5.68),CYP19A1(-2.56),CYP1B1(+5.08),CYP26B1(+3.53),DKK1(+3.54),DPYS(-6.21),DUSP1(+5.0),DUSP10(+4.92),DUSP4(+3.03),DUSP5(+4.62),EDN1(+4.4),EFNB2(+2.92),EHF(+14.6),ELF3(+2.78),ELOVL7(+2.79),ENPP2(-2.78),EPHA2(+5.22),FABP5(-2.2),FGF10(-2.62),FOSL1(+6.79),FOXE1(+3.46),FRMD6(+2.49),G0S2(-5.36),GADD45G(-2.62),GDF15(+4.39),GPRC5B(+2.74),GSTM2(-2.72),GSTP1(+2.34),H19(-3.63),HDAC9(+4.39),HK2(+2.05),HMOX1(+3.26),HSP90B1(-1.97),ICAM1(+4.61),IFI6(-3.86),IFIT1(-3.3),IL1A(+4.16),ITGA2(+6.29),ITGAV(+3.27),ITGB6(+3.67),JUP(+2.5),KIF20A(-2.34),KLF4(+2.66),KLF6(+2.26),KLHL21(+2.79),KRT18(+2.35),LAMP3(+4.37),LDLR(+2.12),LIF(+2.76),MAFF(+5.29),MAN1C1(-2.75),MEOX1(-2.74),MMD(+3.57),MMP7(+7.31),MOB3C(-2.21),MSR1(-3.8),NCR3LG1(+3.59),NEFM(+3.57),NNMT(+9.14),NPPB(+5.21),NUAK1(+5.14),NUAK2(+5.39),OLR1(+7.0),OSMR(+4.08),PDGFB(+2.6),PIM3(+2.37),PLIN2(+2.65),PLK2(+2.54),PMAIP1(+3.96),PPP1R15A(+2.56),PRSS23(+3.31),PTGS1(-5.09),PTGS2(+9.59),RGS2(-2.94),SAA1(+5.4),SCN9A(+5.48),SCNN1A(+2.92),SERPINB8(+4.79),SERPINE1(+8.03),SERPINF1(-2.33),SHH(+9.71),SLC7A1(+6.15),SMAD3(+2.22),SOCS1(-2.78),SOCS2(+2.05),SORBS1(-2.69),SOX4(+3.78),SQSTM1(+3.81),ST3GAL6(-2.3),TGFB2(+3.63),TGIF1(+2.32),THBD(+4.08),TIMP2(+3.6),TMC7(+3.11),TNFAIP8(+3.97),TNFRSF10A(+8.7),TNFRSF10B(+2.44),TNFRSF10D(+4.37),TNFRSF21(+3.84),TNNC1(-4.02),VASP(+2.55),YWHAG(+2.22),ZYX(+2.41)</t>
  </si>
  <si>
    <t>chemical - endogenous mammalian</t>
  </si>
  <si>
    <t>beta-estradiol</t>
  </si>
  <si>
    <t>A2M(-3.46),ABLIM1(+2.81),ACSM3(-2.91),ACTA1(+8.27),ACTA2(-2.28),ADM(+3.25),ADM2(+3.98),ADRB2(+3.98),AGRN(+2.16),AREG(+7.51),ARNT2(+2.34),ATF3(+4.17),BCL2L1(+2.03),BCYRN1(-2.12),BDNF(+4.98),BMPR1B(+3.43),CACNB4(+3.0),CALCR(+3.29),CAV1(+2.26),CCN1(+5.25),CCN2(+6.21),CD55(+5.89),CD74(-2.5),CDH2(+2.88),CDK5R1(+2.43),CDKN2B(+18.75),CELF2(+2.85),CLDN6(+2.52),CRIM1(+3.28),CSF3R(-3.57),CXCR4(+5.68),CYP19A1(-2.56),CYP1B1(+5.08),CYP26B1(+3.53),CYP4B1(-4.49),DBN1(+2.44),DKK1(+3.54),DMTN(+2.44),DUOX2(+3.22),DUSP1(+5.0),DUSP10(+4.92),DUSP4(+3.03),DUSP5(+4.62),EDN1(+4.4),EFNB2(+2.92),ELF3(+2.78),ENC1(+3.79),ENPP2(-2.78),EPAS1(+2.29),FABP5(-2.2),FGFBP1(+4.42),FHL1(+2.56),FHL2(+5.91),FMOD(-2.28),FOSL1(+6.79),GADD45G(-2.62),GPRC5A(+14.98),GRB10(+2.04),GSTP1(+2.34),H19(-3.63),HMOX1(+3.26),HSP90B1(-1.97),HSPB8(+2.87),ICAM1(+4.61),IFRD1(+2.4),IL1A(+4.16),INHBB(+3.37),ITGA2(+6.29),ITGAV(+3.27),KIF1A(+9.23),KLF4(+2.66),KLF6(+2.26),KRT18(+2.35),KRT6A(+4.49),KRT7(+8.33),LDLR(+2.12),LIF(+2.76),MAL2(+3.38),MDM2(+2.3),MGLL(+3.19),MKI67(-2.44),MMD(+3.57),MMP7(+7.31),NRG1(+2.81),PBX1(-2.0),PDGFB(+2.6),PDK2(-2.4),PLIN2(+2.65),PLK2(+2.54),PMAIP1(+3.96),PPL(+2.88),PPP1R15A(+2.56),PRSS23(+3.31),PSAT1(+2.79),PTGS1(-5.09),PTGS2(+9.59),PTTG1(-2.44),RASGRP2(-2.98),RGS2(-2.94),RUNX1(+3.82),SAA1(+5.4),SBK1(+2.74),SCNN1A(+2.92),SERPINE1(+8.03),SETD7(+3.61),SHH(+9.71),SIK1/SIK1B(+2.46),SLC7A5(+2.36),SMAD3(+2.22),SOCS1(-2.78),SOCS2(+2.05),SOX4(+3.78),SPRY2(+2.49),SQSTM1(+3.81),SYK(+4.57),TGFB2(+3.63),THBD(+4.08),TIAM1(-3.41),TIMP2(+3.6),TNNC1(-4.02),TOP2A(-2.7),TRIB1(+2.83),TTC9(+3.17),TUFT1(+2.9),USP53(+2.14),ZYX(+2.41)</t>
  </si>
  <si>
    <t>transcription regulator</t>
  </si>
  <si>
    <t>TP53</t>
  </si>
  <si>
    <t>A2M(-3.46),ACTA2(-2.28),ADGRE5(+3.13),ADRB2(+3.98),AEN(+1.99),ANKRD1(+4.47),AREG(+7.51),ATF3(+4.17),BCL2L1(+2.03),BDNF(+4.98),CARD10(+2.18),CAV1(+2.26),CCN1(+5.25),CCN2(+6.21),CDC42EP3(+3.6),CDKN2A(+4.27),CENPE(-2.09),CEP170B(+2.16),COL5A2(-2.56),CSF1R(+3.35),CSF3R(-3.57),CYFIP2(+2.65),CYP19A1(-2.56),CYP26B1(+3.53),DAPK3(+1.96),DKK1(+3.54),DUSP1(+5.0),DUSP4(+3.03),DUSP5(+4.62),EDN1(+4.4),ENPP2(-2.78),EPAS1(+2.29),EPHA2(+5.22),FABP5(-2.2),FGFBP1(+4.42),FHL1(+2.56),FHL2(+5.91),FOSL1(+6.79),FUT1(+9.17),G0S2(-5.36),GADD45G(-2.62),GDF15(+4.39),GLUL(-2.21),GNA13(+2.21),GPR87(+4.18),GSTP1(+2.34),H19(-3.63),HDAC9(+4.39),HK2(+2.05),HMOX1(+3.26),HYAL1(-3.77),ICAM1(+4.61),IL1A(+4.16),ITGA2(+6.29),ITGAV(+3.27),KAT2B(-2.21),KLF4(+2.66),KLF6(+2.26),KLHL21(+2.79),KRT18(+2.35),LDLR(+2.12),LIF(+2.76),LMO3(-3.42),MDM2(+2.3),MICALL1(+4.09),MKI67(-2.44),NFE2(-3.04),NPFFR2(+5.4),NUSAP1(-2.27),OSGIN1(+2.6),P4HA1(-2.13),PDGFB(+2.6),PDK2(-2.4),PFKFB3(+4.83),PLK2(+2.54),PMAIP1(+3.96),PMEPA1(+10.03),PPP1R15A(+2.56),PTGS1(-5.09),PTGS2(+9.59),PTN(-2.91),PTTG1(-2.44),RAD51AP1(-2.23),RAP2B(+2.29),RASSF2(+5.18),RPS6KA2(+2.43),RUNX1(+3.82),SCNN1A(+2.92),SERPINE1(+8.03),SERPING1(-2.2),SESN2(+2.23),SH3BP4(+2.77),SLC2A6(+4.3),SLC6A6(+2.19),SLC7A5(+2.36),SMC4(-1.96),SOCS2(+2.05),SORBS1(-2.69),SQOR(+2.82),STEAP3(+2.81),TAGLN2(+3.3),TGFB2(+3.63),THBD(+4.08),TIGAR(+2.25),TIMP2(+3.6),TNFAIP8(+3.97),TNFRSF10A(+8.7),TNFRSF10B(+2.44),TNFRSF10D(+4.37),TOP2A(-2.7),TRIB3(+4.36),TRIO(+2.21),TUBB3(+7.71),VLDLR(+2.88),YWHAG(+2.22),ZYX(+2.41)</t>
  </si>
  <si>
    <t>IFNG</t>
  </si>
  <si>
    <t>A2M(-3.46),ACTA2(-2.28),ADM(+3.25),AGRN(+2.16),ALPL(-3.39),AREG(+7.51),ARNT2(+2.34),ATF3(+4.17),BCAN(+3.29),BCL2L1(+2.03),BCYRN1(-2.12),BDNF(+4.98),BMP6(+4.81),BTN3A1(-2.42),CAPN3(-2.97),CASP5(+4.04),CAV1(+2.26),CCN2(+6.21),CD55(+5.89),CD74(-2.5),CDK5R1(+2.43),CDKN2A(+4.27),CDKN2B(+18.75),CHAC1(+5.13),COL5A2(-2.56),CSF1R(+3.35),CXCL5(+43.48),CXCR4(+5.68),DKK1(+3.54),DUOX2(+3.22),DUSP1(+5.0),DUSP4(+3.03),DUSP5(+4.62),EDN1(+4.4),EFNB2(+2.92),EHF(+14.6),FABP5(-2.2),FHL2(+5.91),FOXE1(+3.46),GDF15(+4.39),GLDN(-3.1),GLIPR2(+4.47),GLUL(-2.21),GNA13(+2.21),GPRC5B(+2.74),GSTP1(+2.34),HDAC9(+4.39),HK2(+2.05),HMOX1(+3.26),ICAM1(+4.61),IFI6(-3.86),IFIT1(-3.3),IL1A(+4.16),ITGAV(+3.27),KLF4(+2.66),KLF6(+2.26),LAMP3(+4.37),LIF(+2.76),MAFF(+5.29),MDM2(+2.3),MSR1(-3.8),MT1H(+2.65),NCR3LG1(+3.59),NEFM(+3.57),NEURL3(+4.22),NLRC5(+3.03),PDGFB(+2.6),PFKFB3(+4.83),PIM3(+2.37),PMAIP1(+3.96),PTGS2(+9.59),PTN(-2.91),RAP2B(+2.29),SCNN1A(+2.92),SEMA4A(-3.44),SERPINE1(+8.03),SERPING1(-2.2),SHH(+9.71),SLC4A2(+1.95),SLC6A6(+2.19),SLC7A11(+4.17),SLC7A5(+2.36),SLFN5(+3.08),SMAD3(+2.22),SOCS1(-2.78),SOCS2(+2.05),SQSTM1(+3.81),TGFB2(+3.63),TGIF1(+2.32),TNFRSF10A(+8.7),TNFRSF10B(+2.44),TNFRSF12A(+3.04),VLDLR(+2.88),WARS(+2.35),ZYX(+2.41)</t>
  </si>
  <si>
    <t>chemical drug</t>
  </si>
  <si>
    <t>dexamethasone</t>
  </si>
  <si>
    <t>ACTA2(-2.28),ADAM28(+4.89),ADGRF4(+5.73),ADM(+3.25),ADRB2(+3.98),ALOX15B(-4.69),ALPL(-3.39),AMPD3(+2.49),ANKRD1(+4.47),AREG(+7.51),ATF3(+4.17),ATF7IP2(-2.28),ATP13A3(+3.26),BCL2L1(+2.03),BDNF(+4.98),CALCR(+3.29),CAV1(+2.26),CCN1(+5.25),CCN2(+6.21),CD55(+5.89),CD74(-2.5),CDC42EP3(+3.6),CDKN2A(+4.27),CDKN2B(+18.75),CELF2(+2.85),COL27A1(-2.37),COL4A3(+5.89),CRH(-3.13),CSF1R(+3.35),CXCR4(+5.68),CYP19A1(-2.56),CYP1B1(+5.08),DAPK3(+1.96),DNER(+3.32),DUSP1(+5.0),DUSP10(+4.92),DUSP4(+3.03),DUSP5(+4.62),EDN1(+4.4),EHF(+14.6),ENC1(+3.79),EPAS1(+2.29),FABP5(-2.2),FGF10(-2.62),FGFBP1(+4.42),FOSL1(+6.79),FOXQ1(+6.74),G0S2(-5.36),GDF15(+4.39),GLUL(-2.21),GPC3(-3.3),GSTP1(+2.34),HMOX1(+3.26),HSP90B1(-1.97),ICAM1(+4.61),IDS(+2.48),IFI6(-3.86),IFIT1(-3.3),IFRD1(+2.4),IL1A(+4.16),INHBB(+3.37),ISL2(+4.06),ITGA2(+6.29),ITGAV(+3.27),ITGB6(+3.67),ITPR3(+3.96),KIF4A(-2.36),KLF4(+2.66),KLF6(+2.26),KRT7(+8.33),LDLR(+2.12),LIF(+2.76),MAFF(+5.29),MAP2(+8.97),METTL7A(-4.44),MSR1(-3.8),MT1H(+2.65),NAV3(+2.61),NTN4(+3.09),NUF2(-2.78),OLR1(+7.0),P4HA1(-2.13),PDK2(-2.4),PFKFB3(+4.83),PLK2(+2.54),PMAIP1(+3.96),PTGS1(-5.09),PTGS2(+9.59),PTN(-2.91),RAB37(-2.97),RGS2(-2.94),RPS6(-1.95),RPS6KA2(+2.43),SAA1(+5.4),SCNN1A(+2.92),SERPINE1(+8.03),SERPINF1(-2.33),SERPING1(-2.2),SHH(+9.71),SLC4A7(+3.26),SLCO2A1(+2.95),SMAD3(+2.22),SOCS1(-2.78),SOCS2(+2.05),SQSTM1(+3.81),SYK(+4.57),TGFB2(+3.63),THBD(+4.08),TIGAR(+2.25),TIMP2(+3.6),TNFRSF10A(+8.7),TNFRSF10B(+2.44),TNFRSF21(+3.84),TOP2A(-2.7),TRIO(+2.21),TSPAN2(+3.61),WARS(+2.35),ZNF165(+2.89),ZNF395(-2.04),ZNF48(+2.7)</t>
  </si>
  <si>
    <t>chemical - kinase inhibitor</t>
  </si>
  <si>
    <t>U0126</t>
  </si>
  <si>
    <t>Inhibited</t>
  </si>
  <si>
    <t>ACTA2(-2.28),APOM(-2.77),AREG(+7.51),ATF3(+4.17),BCL2L1(+2.03),BDNF(+4.98),BMP6(+4.81),CAV1(+2.26),CCN2(+6.21),CDC42EP3(+3.6),CDK5R1(+2.43),CLCF1(+3.45),CSF1R(+3.35),CXCL5(+43.48),CYP19A1(-2.56),CYP1B1(+5.08),DBNDD1(+3.08),DUSP1(+5.0),DUSP10(+4.92),DUSP4(+3.03),DUSP5(+4.62),EDN1(+4.4),EHF(+14.6),ENPP2(-2.78),EPHA2(+5.22),FOSL1(+6.79),G0S2(-5.36),GDF15(+4.39),GSTA4(-2.53),HMOX1(+3.26),ICAM1(+4.61),IL1A(+4.16),LDLR(+2.12),LIF(+2.76),MDM2(+2.3),NAV3(+2.61),NETO2(+2.82),OSMR(+4.08),PLK2(+2.54),PRSS22(+3.69),PTGS2(+9.59),RPS6(-1.95),RUNX1(+3.82),SCNN1A(+2.92),SERPINE1(+8.03),SHH(+9.71),SMAD3(+2.22),SOCS1(-2.78),SYK(+4.57),TGFB2(+3.63),TIMP2(+3.6),TRIB1(+2.83)</t>
  </si>
  <si>
    <t>PD98059</t>
  </si>
  <si>
    <t>ACTA2(-2.28),ANKRD1(+4.47),AREG(+7.51),ATF3(+4.17),BCL2L1(+2.03),BDNF(+4.98),CAV1(+2.26),CCN2(+6.21),CD55(+5.89),CD74(-2.5),CDH2(+2.88),CDK5R1(+2.43),CDKN2A(+4.27),CDKN2B(+18.75),CRH(-3.13),CXCL5(+43.48),CXCR4(+5.68),CYP1B1(+5.08),DUSP1(+5.0),DUSP4(+3.03),DUSP5(+4.62),EDN1(+4.4),EPAS1(+2.29),FGFBP1(+4.42),FOSL1(+6.79),HMOX1(+3.26),ICAM1(+4.61),IL1A(+4.16),ITGA2(+6.29),ITGAV(+3.27),KCNH8(+3.33),LDLR(+2.12),MDM2(+2.3),MGLL(+3.19),MKI67(-2.44),MMD(+3.57),MMP7(+7.31),MSR1(-3.8),OSMR(+4.08),PDGFB(+2.6),PPP1R15A(+2.56),PTGS2(+9.59),RPS6(-1.95),RUNX1(+3.82),SCNN1A(+2.92),SERPINE1(+8.03),SHH(+9.71),SMAD3(+2.22),SOCS2(+2.05),SPRY2(+2.49),TIMP2(+3.6),TNFRSF10A(+8.7),TNFRSF10B(+2.44),TOP2A(-2.7)</t>
  </si>
  <si>
    <t>complex</t>
  </si>
  <si>
    <t>PDGF BB</t>
  </si>
  <si>
    <t>ACTA2(-2.28),ADM(+3.25),ADRB2(+3.98),AREG(+7.51),ATF3(+4.17),BMP6(+4.81),CCN1(+5.25),CCN2(+6.21),CSF1R(+3.35),DBNDD1(+3.08),DUSP1(+5.0),DUSP5(+4.62),EDN1(+4.4),FHL1(+2.56),FHL2(+5.91),FOSL1(+6.79),GDF15(+4.39),GLUL(-2.21),H19(-3.63),HMOX1(+3.26),KLF6(+2.26),KLHL21(+2.79),LDLR(+2.12),LIF(+2.76),MAP2(+8.97),OLR1(+7.0),PLK2(+2.54),PPP1R15A(+2.56),PTGS2(+9.59),RGS2(-2.94),RPS6(-1.95),SERPINE1(+8.03),SHH(+9.71),SLC6A6(+2.19),SLC7A1(+6.15),SYK(+4.57),THBD(+4.08),TNFRSF12A(+3.04),TRIB1(+2.83),TRIB3(+4.36)</t>
  </si>
  <si>
    <t>enzyme</t>
  </si>
  <si>
    <t>TAZ</t>
  </si>
  <si>
    <t>ADRB2(+3.98),ANKRD1(+4.47),ARNT2(+2.34),BDNF(+4.98),CAV1(+2.26),CCN1(+5.25),CCN2(+6.21),CDH2(+2.88),COL5A2(-2.56),CYP1B1(+5.08),DUSP1(+5.0),EDN1(+4.4),ENPP2(-2.78),HMOX1(+3.26),KLF6(+2.26),LDLR(+2.12),NAV3(+2.61),PLK2(+2.54),PMAIP1(+3.96),PRSS23(+3.31),PTGS2(+9.59),SERPINE1(+8.03),VLDLR(+2.88)</t>
  </si>
  <si>
    <t>growth factor</t>
  </si>
  <si>
    <t>TGFB1</t>
  </si>
  <si>
    <t>ACSM3(-2.91),ACTA1(+8.27),ACTA2(-2.28),ADM(+3.25),ANKRD1(+4.47),AREG(+7.51),ARNT2(+2.34),ATP13A3(+3.26),BCL2L1(+2.03),BDNF(+4.98),BMP6(+4.81),CALCR(+3.29),CAV1(+2.26),CCN1(+5.25),CCN2(+6.21),CD55(+5.89),CDC42EP3(+3.6),CDH2(+2.88),CDK5R1(+2.43),CDKN2A(+4.27),CDKN2B(+18.75),CELF2(+2.85),CENPE(-2.09),CFH(+3.11),COL12A1(+2.28),CSF1R(+3.35),CXCR4(+5.68),CYP19A1(-2.56),DMTN(+2.44),DUSP1(+5.0),DUSP4(+3.03),EDN1(+4.4),ELF3(+2.78),EPHA2(+5.22),FABP5(-2.2),FGF10(-2.62),FGFBP1(+4.42),FHL1(+2.56),GDF15(+4.39),GLDN(-3.1),GNA13(+2.21),GPRC5A(+14.98),GPRC5B(+2.74),HAPLN3(+2.22),HDAC9(+4.39),HK2(+2.05),HMOX1(+3.26),ICAM1(+4.61),IFRD1(+2.4),IL1A(+4.16),INHBB(+3.37),ITGA2(+6.29),ITGAV(+3.27),ITGB6(+3.67),JUP(+2.5),KCNQ3(+9.02),KLF4(+2.66),KRT18(+2.35),KRT7(+8.33),LDLR(+2.12),LIF(+2.76),MDM2(+2.3),MKI67(-2.44),MMP7(+7.31),MSR1(-3.8),NNMT(+9.14),NPPB(+5.21),NUAK1(+5.14),OLR1(+7.0),P4HA1(-2.13),PBX1(-2.0),PDGFB(+2.6),PDK2(-2.4),PITPNM1(+3.28),PLK2(+2.54),PMEPA1(+10.03),PRSS1(+3.06),PRSS22(+3.69),PSAT1(+2.79),PTGS1(-5.09),PTGS2(+9.59),RAD51AP1(-2.23),RASGRF2(+5.04),RUNX1(+3.82),SEMA4A(-3.44),SERPINE1(+8.03),SERPINF1(-2.33),SKIL(+3.19),SLC4A2(+1.95),SLC7A1(+6.15),SLC7A5(+2.36),SLN(-3.05),SMAD3(+2.22),SMC4(-1.96),SOCS1(-2.78),SOX4(+3.78),ST3GAL6(-2.3),TGFB2(+3.63),TGIF1(+2.32),THBD(+4.08),TIMP2(+3.6),TNFRSF10A(+8.7),TNFRSF12A(+3.04),TOP2A(-2.7),TUBB3(+7.71),VASP(+2.55),ZYX(+2.41)</t>
  </si>
  <si>
    <t>chemical toxicant</t>
  </si>
  <si>
    <t>forskolin</t>
  </si>
  <si>
    <t>ACTA1(+8.27),ACTA2(-2.28),ADAMTS16(+5.1),ADM(+3.25),ALPL(-3.39),AREG(+7.51),ATF3(+4.17),BDNF(+4.98),CALCR(+3.29),CARD10(+2.18),CCN2(+6.21),CD55(+5.89),CDH2(+2.88),CDKN2A(+4.27),CDKN2B(+18.75),CITED4(+3.21),CRH(-3.13),CXCL5(+43.48),CXCR4(+5.68),CYFIP2(+2.65),CYP19A1(-2.56),CYP1B1(+5.08),DUOX2(+3.22),DUSP1(+5.0),ECEL1(+3.47),EDN1(+4.4),FOSL1(+6.79),FOXE1(+3.46),GADD45G(-2.62),GPRC5B(+2.74),GSTP1(+2.34),H19(-3.63),HK2(+2.05),HMOX1(+3.26),HSD3B1(+3.02),ICAM1(+4.61),INA(+5.01),INHBB(+3.37),ITPR3(+3.96),KLF4(+2.66),KRT18(+2.35),MDM2(+2.3),MMD(+3.57),NPPB(+5.21),PIM3(+2.37),PLK2(+2.54),PMAIP1(+3.96),PTGS1(-5.09),PTGS2(+9.59),RGS2(-2.94),RUNX1(+3.82),SERINC2(+2.5),SERPINE1(+8.03),SH3BP4(+2.77),SLC7A11(+4.17),SMAD3(+2.22),SPRED3(+3.89),SRXN1(+3.61),TAGLN2(+3.3),TRIB1(+2.83)</t>
  </si>
  <si>
    <t>decitabine</t>
  </si>
  <si>
    <t>ADRB2(+3.98),AGRN(+2.16),ANKRD1(+4.47),B3GALT5(+4.63),BDNF(+4.98),CASZ1(+3.33),CAV1(+2.26),CCN2(+6.21),CDH2(+2.88),CDH6(+3.84),CDK5R1(+2.43),CDKN2A(+4.27),CDKN2B(+18.75),CXCR4(+5.68),CYP19A1(-2.56),CYP1B1(+5.08),CYP4B1(-4.49),DUSP1(+5.0),EFNB2(+2.92),EHF(+14.6),EPHB6(+3.8),FOXE1(+3.46),GADD45G(-2.62),GDF15(+4.39),GPC3(-3.3),GSTP1(+2.34),H19(-3.63),HK2(+2.05),HSPB8(+2.87),ITGA2(+6.29),ITGAV(+3.27),JUP(+2.5),KLF4(+2.66),KLF6(+2.26),KRT18(+2.35),KRT7(+8.33),LDLR(+2.12),MAP2(+8.97),MKI67(-2.44),MMP7(+7.31),NEFM(+3.57),PDGFB(+2.6),PLK2(+2.54),PSAT1(+2.79),PTGS2(+9.59),RASGRF2(+5.04),RASSF2(+5.18),RPL11(-2.41),RPS6(-1.95),SETD7(+3.61),SLC38A1(+3.93),SLC7A1(+6.15),SMAD3(+2.22),SOCS1(-2.78),SYK(+4.57),TGFB2(+3.63),THBD(+4.08),TIAM1(-3.41),TIMP2(+3.6),TNFRSF10A(+8.7),TNFRSF10D(+4.37),TOP2A(-2.7),TUBB3(+7.71),UCHL1(+7.45)</t>
  </si>
  <si>
    <t>HGF</t>
  </si>
  <si>
    <t>A2M(-3.46),ACTA2(-2.28),ATF3(+4.17),BCL2L1(+2.03),CALCR(+3.29),CAV1(+2.26),CCN1(+5.25),CCN2(+6.21),CDKN2A(+4.27),CDKN2B(+18.75),CLCF1(+3.45),CXCR4(+5.68),DUSP4(+3.03),EDN1(+4.4),EFNB2(+2.92),EHF(+14.6),ELF3(+2.78),FOSL1(+6.79),GNA13(+2.21),GRB10(+2.04),HK2(+2.05),HMOX1(+3.26),ICAM1(+4.61),ITGA2(+6.29),ITPR3(+3.96),KIF20B(-2.6),KRT18(+2.35),LDLR(+2.12),MDM2(+2.3),MKI67(-2.44),NRCAM(+2.78),NRG1(+2.81),OSMR(+4.08),PTGS1(-5.09),PTGS2(+9.59),PTTG1(-2.44),PVR(+3.2),RGS2(-2.94),SERPINE1(+8.03),SKIL(+3.19),SLC7A1(+6.15),SOCS2(+2.05),SPRY2(+2.49),TAGLN2(+3.3),TGFB2(+3.63),THBD(+4.08),TNFRSF10B(+2.44),TRDN(-4.28),TRIB1(+2.83)</t>
  </si>
  <si>
    <t>HRAS</t>
  </si>
  <si>
    <t>A2M(-3.46),ACTA1(+8.27),ADGRE5(+3.13),ADM(+3.25),ANKRD1(+4.47),AREG(+7.51),BCL2L1(+2.03),CAV1(+2.26),CCN1(+5.25),CCN2(+6.21),CDKN2A(+4.27),CDKN2B(+18.75),CFH(+3.11),CLCF1(+3.45),COL5A2(-2.56),CRIM1(+3.28),DNER(+3.32),DUSP1(+5.0),EFEMP1(+2.51),FGFBP1(+4.42),FHL1(+2.56),FOSL1(+6.79),FRMD6(+2.49),GADD45G(-2.62),GNA13(+2.21),HMOX1(+3.26),ICAM1(+4.61),IL1A(+4.16),ITGAV(+3.27),JUP(+2.5),KLF6(+2.26),KRT18(+2.35),MDM2(+2.3),NPPB(+5.21),OAF(-4.57),PMEPA1(+10.03),PRSS23(+3.31),PTGS1(-5.09),PTGS2(+9.59),RPL27A(-2.17),RPS6(-1.95),RPS6KA2(+2.43),SCNN1A(+2.92),SERPINE1(+8.03),SLN(-3.05),SMAD3(+2.22),SOCS2(+2.05),SORBS1(-2.69),SOX4(+3.78),SPRY2(+2.49),SPRY4(+4.27),TGFB2(+3.63),TNFRSF10A(+8.7),TNFRSF10B(+2.44),TOP2A(-2.7),UBASH3B(+3.83)</t>
  </si>
  <si>
    <t>ligand-dependent nuclear receptor</t>
  </si>
  <si>
    <t>ESR1</t>
  </si>
  <si>
    <t>ABCA4(-3.4),ABLIM1(+2.81),ADGRG6(+3.01),AREG(+7.51),ARHGEF9(-2.33),ATF3(+4.17),BCL2L1(+2.03),CAV1(+2.26),CCN1(+5.25),CD55(+5.89),CDC42EP3(+3.6),CDK5R1(+2.43),CDKN2A(+4.27),CDKN2B(+18.75),CENPE(-2.09),COL5A2(-2.56),CRIM1(+3.28),CYFIP2(+2.65),CYP19A1(-2.56),CYP1B1(+5.08),CYP26B1(+3.53),DMTN(+2.44),DUSP10(+4.92),DUSP4(+3.03),DUSP5(+4.62),EDN1(+4.4),EFEMP1(+2.51),EFNB2(+2.92),ENPP2(-2.78),FGF10(-2.62),FHL1(+2.56),FOSL1(+6.79),GDF15(+4.39),GNA13(+2.21),H19(-3.63),HSP90B1(-1.97),HYAL1(-3.77),ICAM1(+4.61),IFI6(-3.86),IFRD1(+2.4),IL1A(+4.16),INHBB(+3.37),KIF20A(-2.34),KRT7(+8.33),LDLR(+2.12),LMO3(-3.42),LYPD1(+4.74),MAP2(+8.97),MDM2(+2.3),METTL7A(-4.44),MKI67(-2.44),MMD(+3.57),NRCAM(+2.78),OLR1(+7.0),ONECUT2(+4.44),PLIN2(+2.65),PLS1(+2.33),PMAIP1(+3.96),PRSS23(+3.31),PSAT1(+2.79),PTCH2(-2.87),PTGS2(+9.59),PTTG1(-2.44),PVR(+3.2),RAI2(+3.4),SERPINE1(+8.03),SHANK3(-1.99),SLC6A6(+2.19),SLC7A1(+6.15),SLC7A11(+4.17),SLC7A5(+2.36),SMAD3(+2.22),SMC4(-1.96),SOCS2(+2.05),SOX4(+3.78),SPRY4(+4.27),SQSTM1(+3.81),TACC1(+3.79),TGFB2(+3.63),TIMP2(+3.6),TNFRSF10A(+8.7),TRIB1(+2.83),TRIB3(+4.36),TRIO(+2.21),TTC9(+3.17),WARS(+2.35)</t>
  </si>
  <si>
    <t>peptidase</t>
  </si>
  <si>
    <t>F2</t>
  </si>
  <si>
    <t>ACTA2(-2.28),CCN1(+5.25),CCN2(+6.21),CD55(+5.89),CITED4(+3.21),CXCR4(+5.68),DUSP1(+5.0),EDN1(+4.4),FHL1(+2.56),FOSL1(+6.79),GNA13(+2.21),HDAC9(+4.39),HMOX1(+3.26),ICAM1(+4.61),KLF6(+2.26),MEOX1(-2.74),MGLL(+3.19),NCOA7(+2.88),NUAK2(+5.39),PDGFB(+2.6),PGM2L1(+2.89),PMAIP1(+3.96),PTGS2(+9.59),SERPINE1(+8.03),SLC2A6(+4.3),SLC7A1(+6.15),TAGLN2(+3.3),TGFB2(+3.63),THBD(+4.08),TIMP2(+3.6),TNFRSF12A(+3.04),TRIO(+2.21),TUBB3(+7.71),VASP(+2.55)</t>
  </si>
  <si>
    <t>lipopolysaccharide</t>
  </si>
  <si>
    <t>ACE2(+2.54),ACTA1(+8.27),ACTA2(-2.28),ADM(+3.25),ADRB2(+3.98),AMPD3(+2.49),AREG(+7.51),ARVCF(+2.86),ATF3(+4.17),ATP1A2(-3.78),BCL2L1(+2.03),BDNF(+4.98),CALCR(+3.29),CASP5(+4.04),CAV1(+2.26),CCN1(+5.25),CCN2(+6.21),CD55(+5.89),CD74(-2.5),CDC42EP3(+3.6),CDH2(+2.88),CDK5R1(+2.43),COL12A1(+2.28),COL5A2(-2.56),CRH(-3.13),CSF1R(+3.35),CSF3R(-3.57),CXCL5(+43.48),CXCR4(+5.68),DUSP1(+5.0),DUSP4(+3.03),DUSP5(+4.62),DUSP8(+3.83),EDN1(+4.4),EFNB2(+2.92),EHF(+14.6),ELF3(+2.78),ENPP2(-2.78),FABP5(-2.2),G0S2(-5.36),GSTP1(+2.34),H19(-3.63),HDAC9(+4.39),HIVEP2(+3.15),HK2(+2.05),HMOX1(+3.26),HSP90B1(-1.97),ICAM1(+4.61),IFI6(-3.86),IFIT1(-3.3),IFRD1(+2.4),IL1A(+4.16),INHBB(+3.37),ITGAV(+3.27),KLF4(+2.66),KLF6(+2.26),LAMP3(+4.37),LIF(+2.76),MAFF(+5.29),MKI67(-2.44),MMP7(+7.31),MSR1(-3.8),NCOA7(+2.88),NFE2(-3.04),NLRC5(+3.03),NNMT(+9.14),NPPB(+5.21),NUSAP1(-2.27),OLR1(+7.0),OSMR(+4.08),P4HA1(-2.13),PDGFB(+2.6),PFKFB3(+4.83),PLIN2(+2.65),PLK2(+2.54),PMAIP1(+3.96),PMEPA1(+10.03),PPP1R15A(+2.56),PTGS1(-5.09),PTGS2(+9.59),RAB37(-2.97),RGS2(-2.94),RHPN2(+2.21),SAA1(+5.4),SARM1(+3.01),SCNN1A(+2.92),SERPINE1(+8.03),SERPINF1(-2.33),SHH(+9.71),SLC7A11(+4.17),SLCO2A1(+2.95),SOCS1(-2.78),SOCS2(+2.05),TGFB2(+3.63),THBD(+4.08),TIMP2(+3.6),TNNC1(-4.02),TOP2A(-2.7),TRIB1(+2.83),TRIB3(+4.36),UCHL1(+7.45),ULBP1(+3.86),VLDLR(+2.88),WARS(+2.35),YWHAG(+2.22),ZYX(+2.41)</t>
  </si>
  <si>
    <t>KRAS</t>
  </si>
  <si>
    <t>AEN(+1.99),AGRN(+2.16),AREG(+7.51),ATF3(+4.17),BCL2L1(+2.03),CAV1(+2.26),CCN2(+6.21),CD74(-2.5),CDH2(+2.88),CDKN2A(+4.27),CDKN2B(+18.75),COL4A3(+5.89),CSF3R(-3.57),DBN1(+2.44),DUSP1(+5.0),DUSP4(+3.03),DUSP5(+4.62),EFEMP1(+2.51),EPHA2(+5.22),FGF10(-2.62),FOSL1(+6.79),GCNT3(+10.84),GLUL(-2.21),GNA13(+2.21),GPC3(-3.3),HK2(+2.05),HMOX1(+3.26),IFI6(-3.86),IFIT1(-3.3),IL1A(+4.16),KLF6(+2.26),LAMP3(+4.37),LIF(+2.76),MDM2(+2.3),MMD(+3.57),MMP7(+7.31),MSR1(-3.8),NETO2(+2.82),PMAIP1(+3.96),PTGS1(-5.09),PTGS2(+9.59),PTTG1(-2.44),RPS6(-1.95),SLCO4A1(+2.92),SPRY2(+2.49),SQSTM1(+3.81),TIMP2(+3.6),TNFRSF10A(+8.7),TNFRSF10B(+2.44),TNFRSF12A(+3.04),TOP2A(-2.7),TRIB1(+2.83)</t>
  </si>
  <si>
    <t>trans-hydroxytamoxifen</t>
  </si>
  <si>
    <t>ADM(+3.25),AREG(+7.51),ARNT2(+2.34),CALCR(+3.29),CAV1(+2.26),CYP1B1(+5.08),DBN1(+2.44),DUSP1(+5.0),DUSP4(+3.03),ENC1(+3.79),FGF10(-2.62),GPRC5A(+14.98),GSTP1(+2.34),INHBB(+3.37),ITGA2(+6.29),KLF6(+2.26),KRT7(+8.33),MMD(+3.57),PLK2(+2.54),PRSS23(+3.31),RUNX1(+3.82),SERPINF1(-2.33),SMAD3(+2.22),TGFB2(+3.63),TOP2A(-2.7),TTC9(+3.17),WARS(+2.35)</t>
  </si>
  <si>
    <t>IL6</t>
  </si>
  <si>
    <t>A2M(-3.46),ADGRE5(+3.13),ADM(+3.25),AREG(+7.51),ATF3(+4.17),BCL2L1(+2.03),BDNF(+4.98),BMP6(+4.81),CALCR(+3.29),CCN2(+6.21),CD74(-2.5),CDKN2A(+4.27),CDKN2B(+18.75),CENPE(-2.09),CFH(+3.11),CRH(-3.13),CSF1R(+3.35),CSF3R(-3.57),CXCL5(+43.48),CXCR4(+5.68),CYP19A1(-2.56),CYP1B1(+5.08),DUSP1(+5.0),ENPP2(-2.78),FOSL1(+6.79),GADD45G(-2.62),GSTA4(-2.53),HMOX1(+3.26),ICAM1(+4.61),IFIT1(-3.3),ITGAV(+3.27),KRT18(+2.35),LDLR(+2.12),LIF(+2.76),MAP2(+8.97),MKI67(-2.44),MMD(+3.57),MMP7(+7.31),MSR1(-3.8),PDGFB(+2.6),PLK2(+2.54),PPP1R15A(+2.56),PTGS2(+9.59),PTTG1(-2.44),SAA1(+5.4),SCN9A(+5.48),SCNN1A(+2.92),SEMA4A(-3.44),SERPINE1(+8.03),SHH(+9.71),SOCS1(-2.78),SOCS2(+2.05),TNFRSF10B(+2.44),TNFRSF12A(+3.04),TOP2A(-2.7),VASP(+2.55),VLDLR(+2.88),VTCN1(-5.29),WARS(+2.35)</t>
  </si>
  <si>
    <t>SP1</t>
  </si>
  <si>
    <t>ACTA2(-2.28),ALOX15B(-4.69),ALPL(-3.39),ATF3(+4.17),BDNF(+4.98),CAV1(+2.26),CCN2(+6.21),CD55(+5.89),CDH2(+2.88),CDKN2A(+4.27),CDKN2B(+18.75),CXCL5(+43.48),CXCR4(+5.68),CYP19A1(-2.56),CYP1B1(+5.08),FGF10(-2.62),FOSL1(+6.79),GDF15(+4.39),HK2(+2.05),HMOX1(+3.26),HSD3B1(+3.02),ICAM1(+4.61),IL1A(+4.16),ITGA2(+6.29),ITGAV(+3.27),KCNQ3(+9.02),KLF4(+2.66),KLF6(+2.26),KRT18(+2.35),LDLR(+2.12),PDGFB(+2.6),PMAIP1(+3.96),PTGS1(-5.09),PTGS2(+9.59),PTN(-2.91),PTTG1(-2.44),RASGRP2(-2.98),SERPINE1(+8.03),SLC4A2(+1.95),SLC4A7(+3.26),SLC7A1(+6.15),SMAD3(+2.22),SOCS1(-2.78),TGFB2(+3.63),THBD(+4.08),TIMP2(+3.6),TNFRSF10B(+2.44),TNNC1(-4.02),TRIB1(+2.83)</t>
  </si>
  <si>
    <t>NFkB (complex)</t>
  </si>
  <si>
    <t>A2M(-3.46),ADM(+3.25),ANKRD1(+4.47),ATF3(+4.17),BCL2L1(+2.03),BDNF(+4.98),CARD10(+2.18),CCN1(+5.25),CCN2(+6.21),CD7(-2.93),CD74(-2.5),CITED4(+3.21),CLCF1(+3.45),CXCL5(+43.48),CXCR4(+5.68),DUSP5(+4.62),EDN1(+4.4),EHF(+14.6),ELF3(+2.78),EPAS1(+2.29),FABP5(-2.2),G0S2(-5.36),GDF15(+4.39),HDAC9(+4.39),HMOX1(+3.26),ICAM1(+4.61),IL1A(+4.16),ITGAV(+3.27),LIF(+2.76),MDM2(+2.3),MEOX1(-2.74),NCOA7(+2.88),NPPB(+5.21),NUAK2(+5.39),OLR1(+7.0),PIM3(+2.37),PLK2(+2.54),PMAIP1(+3.96),PTGS2(+9.59),RUNX1(+3.82),SAA1(+5.4),SERPINE1(+8.03),SHH(+9.71),SLC2A6(+4.3),SLC7A1(+6.15),SLC7A5(+2.36),SMAD3(+2.22),SOCS1(-2.78),TIMP2(+3.6),TNFAIP8(+3.97),TNFRSF10B(+2.44),TRIB3(+4.36)</t>
  </si>
  <si>
    <t>raloxifene</t>
  </si>
  <si>
    <t>AREG(+7.51),CALCR(+3.29),CYP1B1(+5.08),DBN1(+2.44),DUSP1(+5.0),DUSP4(+3.03),ENPP2(-2.78),GPRC5A(+14.98),HMOX1(+3.26),INHBB(+3.37),KLF6(+2.26),KRT7(+8.33),LDLR(+2.12),MKI67(-2.44),MMD(+3.57),PLK2(+2.54),PRSS23(+3.31),PTGS2(+9.59),PTTG1(-2.44),SERPINE1(+8.03),SMAD3(+2.22),SOCS1(-2.78),TGFB2(+3.63),THBD(+4.08),TOP2A(-2.7),TTC9(+3.17)</t>
  </si>
  <si>
    <t>ATF4</t>
  </si>
  <si>
    <t>ANKRD1(+4.47),AREG(+7.51),ATF3(+4.17),CDKN2A(+4.27),CHAC1(+5.13),EDN1(+4.4),GDF15(+4.39),GRB10(+2.04),HSP90B1(-1.97),KLF4(+2.66),OSMR(+4.08),PMAIP1(+3.96),PPP1R15A(+2.56),PSAT1(+2.79),PTGS2(+9.59),SERPINF1(-2.33),SLC7A1(+6.15),SLC7A11(+4.17),SLC7A5(+2.36),SOAT2(-3.67),TGFB2(+3.63),TNFRSF10B(+2.44),TNFRSF12A(+3.04),TRIB3(+4.36),WARS(+2.35)</t>
  </si>
  <si>
    <t>progesterone</t>
  </si>
  <si>
    <t>ACTA1(+8.27),ACTA2(-2.28),ADM(+3.25),ADRB2(+3.98),ALPL(-3.39),AMPD3(+2.49),AREG(+7.51),ARL14(+4.52),ATF3(+4.17),ATP1A2(-3.78),BCL2L1(+2.03),BDNF(+4.98),CA3(+4.7),CAV1(+2.26),CDH2(+2.88),CDKN2A(+4.27),CDKN2B(+18.75),CRH(-3.13),CSF3R(-3.57),CXCR4(+5.68),CYP19A1(-2.56),CYP1B1(+5.08),DKK1(+3.54),ENC1(+3.79),ENPP2(-2.78),EPAS1(+2.29),GRB10(+2.04),H19(-3.63),ICAM1(+4.61),IL1A(+4.16),ITGA2(+6.29),KRT7(+8.33),LIF(+2.76),MDM2(+2.3),MKI67(-2.44),MMP7(+7.31),PFKFB3(+4.83),PLK2(+2.54),PRSS23(+3.31),PTBP3(+2.23),PTGS1(-5.09),PTGS2(+9.59),RASSF2(+5.18),SOCS1(-2.78),TGFB2(+3.63),THBD(+4.08),TIAM1(-3.41),TNFRSF21(+3.84),URB2(+2.21),YWHAG(+2.22)</t>
  </si>
  <si>
    <t>AGT</t>
  </si>
  <si>
    <t>ACE2(+2.54),ACTA1(+8.27),ACTA2(-2.28),ADM(+3.25),ARHGEF9(-2.33),ATF3(+4.17),BDNF(+4.98),BMP6(+4.81),CAV1(+2.26),CCN2(+6.21),CDKN2A(+4.27),CREB5(+3.23),CYP19A1(-2.56),DUSP1(+5.0),EDN1(+4.4),EFEMP1(+2.51),EFNB2(+2.92),GSTP1(+2.34),HMOX1(+3.26),HSD3B1(+3.02),ICAM1(+4.61),INHBB(+3.37),ITGA2(+6.29),ITGAV(+3.27),LDLR(+2.12),LIF(+2.76),MAP2(+8.97),MSR1(-3.8),NPPB(+5.21),NRG1(+2.81),OLR1(+7.0),PTGS1(-5.09),PTGS2(+9.59),RGS2(-2.94),SCNN1A(+2.92),SERPINE1(+8.03),SOCS1(-2.78),SOX4(+3.78),TGFB2(+3.63),THBD(+4.08),TNFRSF12A(+3.04),TUBB3(+7.71)</t>
  </si>
  <si>
    <t>5-azacytidine</t>
  </si>
  <si>
    <t>BCL2L1(+2.03),CAV1(+2.26),CDKN2B(+18.75),CLCF1(+3.45),DKK1(+3.54),DUSP1(+5.0),EPHA2(+5.22),FOSL1(+6.79),GDF15(+4.39),GSTP1(+2.34),HK2(+2.05),HSP90B1(-1.97),IFI6(-3.86),KLF4(+2.66),KLF6(+2.26),MAFF(+5.29),PTGS2(+9.59),SERPINB8(+4.79),SHANK3(-1.99),SHH(+9.71),SLC7A5(+2.36),TNFRSF10B(+2.44),TNNC1(-4.02),ZYX(+2.41)</t>
  </si>
  <si>
    <t>LY294002</t>
  </si>
  <si>
    <t>ACSM3(-2.91),ACTA2(-2.28),ADRB2(+3.98),ATF3(+4.17),BCL2L1(+2.03),BDNF(+4.98),CCN1(+5.25),CCN2(+6.21),CD74(-2.5),CDK5R1(+2.43),CDKN2A(+4.27),CDKN2B(+18.75),CXCL5(+43.48),CYP19A1(-2.56),DUSP1(+5.0),DUSP4(+3.03),EFNB2(+2.92),EPAS1(+2.29),FOSL1(+6.79),GDF15(+4.39),GRB10(+2.04),GSTA4(-2.53),GSTP1(+2.34),HMOX1(+3.26),ICAM1(+4.61),INHBB(+3.37),ITGAV(+3.27),JUP(+2.5),LIF(+2.76),MAP2(+8.97),MDM2(+2.3),PLK2(+2.54),PMAIP1(+3.96),PTGS2(+9.59),PTN(-2.91),RASSF2(+5.18),RGS2(-2.94),SERPINE1(+8.03),SHH(+9.71),SIK1/SIK1B(+2.46),SOCS2(+2.05),SPRY2(+2.49),SYK(+4.57),THBD(+4.08),TOP2A(-2.7)</t>
  </si>
  <si>
    <t>paclitaxel</t>
  </si>
  <si>
    <t>ACTA2(-2.28),APOM(-2.77),AREG(+7.51),ATF3(+4.17),BCL2L1(+2.03),CAV1(+2.26),CCN2(+6.21),CDC42EP3(+3.6),CXCL5(+43.48),CYP19A1(-2.56),CYP1B1(+5.08),DDX53(+3.57),DUSP10(+4.92),DUSP4(+3.03),DUSP5(+4.62),ENPP2(-2.78),EPHA2(+5.22),FOSL1(+6.79),G0S2(-5.36),GDF15(+4.39),ICAM1(+4.61),KIF20A(-2.34),MDM2(+2.3),MKI67(-2.44),NAV3(+2.61),NCS1(+4.09),OSMR(+4.08),PRSS22(+3.69),PTGS2(+9.59),SCN9A(+5.48),THBD(+4.08),TNFRSF10A(+8.7),TNFRSF10B(+2.44)</t>
  </si>
  <si>
    <t>tetradecanoylphorbol acetate</t>
  </si>
  <si>
    <t>ADAM28(+4.89),ADM(+3.25),ALOX15B(-4.69),ALOXE3(+5.12),APOM(-2.77),AREG(+7.51),BCL2L1(+2.03),BDNF(+4.98),BMP6(+4.81),C3orf52(+3.27),CALCR(+3.29),CAV1(+2.26),CCN1(+5.25),CCN2(+6.21),CD55(+5.89),CDK5R1(+2.43),CDKN2A(+4.27),CDKN2B(+18.75),CLCF1(+3.45),CRH(-3.13),CSF1R(+3.35),CSF3R(-3.57),CXCR4(+5.68),CYP19A1(-2.56),DUSP1(+5.0),DUSP5(+4.62),DUSP8(+3.83),EFNB2(+2.92),EPHA2(+5.22),FAM83G(+2.77),FGFBP1(+4.42),FOSL1(+6.79),GDF15(+4.39),GPR87(+4.18),GPRC5A(+14.98),GSTP1(+2.34),H19(-3.63),HSD3B1(+3.02),ICAM1(+4.61),IL1A(+4.16),INHBB(+3.37),ITGA2(+6.29),ITPR3(+3.96),KAT2B(-2.21),KLF4(+2.66),KLF6(+2.26),LDLR(+2.12),LIF(+2.76),METTL7A(-4.44),MMP7(+7.31),MSR1(-3.8),NCOA7(+2.88),OLR1(+7.0),PPP1R15A(+2.56),PTGS1(-5.09),PTGS2(+9.59),RGS2(-2.94),RUNX1(+3.82),SCN9A(+5.48),SCNN1A(+2.92),SERPINE1(+8.03),SETD7(+3.61),SLC7A1(+6.15),SLC7A11(+4.17),SMAD3(+2.22),SOCS1(-2.78),SORL1(-2.62),SRXN1(+3.61),TNFRSF10A(+8.7),TNFRSF12A(+3.04),TTC9(+3.17),VLDLR(+2.88),XIRP1(-2.85)</t>
  </si>
  <si>
    <t>CG</t>
  </si>
  <si>
    <t>ACTA2(-2.28),ADM(+3.25),AREG(+7.51),BCL2L1(+2.03),BDNF(+4.98),CDH2(+2.88),CXCR4(+5.68),CYP19A1(-2.56),DUSP1(+5.0),EFEMP1(+2.51),EFNB2(+2.92),ENPP2(-2.78),EPAS1(+2.29),EPHB6(+3.8),FABP5(-2.2),FHL1(+2.56),G0S2(-5.36),HK2(+2.05),HSD3B1(+3.02),ICAM1(+4.61),INHBB(+3.37),ITGAV(+3.27),KLF4(+2.66),LDLR(+2.12),LIF(+2.76),PFKFB3(+4.83),PMAIP1(+3.96),PTGS1(-5.09),PTGS2(+9.59),RASSF2(+5.18),RGS2(-2.94),RUNX1(+3.82),SPRY2(+2.49),SRXN1(+3.61),TGFB2(+3.63),TNFRSF12A(+3.04)</t>
  </si>
  <si>
    <t>FSH</t>
  </si>
  <si>
    <t>ACTA1(+8.27),ACTA2(-2.28),ADAMTS16(+5.1),ADM(+3.25),ALPL(-3.39),AREG(+7.51),BDNF(+4.98),BMPR1B(+3.43),CARD10(+2.18),CCN2(+6.21),CD55(+5.89),CDH2(+2.88),CXCR4(+5.68),CYFIP2(+2.65),CYP19A1(-2.56),DUSP1(+5.0),ECEL1(+3.47),ENC1(+3.79),FOSL1(+6.79),GPRC5A(+14.98),GPRC5B(+2.74),HK2(+2.05),HSD3B1(+3.02),INHBB(+3.37),KRT18(+2.35),LDLR(+2.12),MT1H(+2.65),PLK2(+2.54),PMAIP1(+3.96),PTGS1(-5.09),PTGS2(+9.59),RASSF2(+5.18),SERPINE1(+8.03),SH3BP4(+2.77),TGFB2(+3.63),TIMP2(+3.6),TNFRSF10B(+2.44),TRIB1(+2.83)</t>
  </si>
  <si>
    <t>tretinoin</t>
  </si>
  <si>
    <t>A2M(-3.46),ABLIM1(+2.81),ADM(+3.25),ALPL(-3.39),AREG(+7.51),B3GALT1(+2.87),B3GALT5(+4.63),BCL2L1(+2.03),BMP6(+4.81),BMPR1B(+3.43),CALCR(+3.29),CASZ1(+3.33),CCN1(+5.25),CCN2(+6.21),CD74(-2.5),CDH6(+3.84),CDK5R1(+2.43),CDKN2A(+4.27),CDKN2B(+18.75),COL4A3(+5.89),CRH(-3.13),CSF1R(+3.35),CSF3R(-3.57),CXCL5(+43.48),CXCR4(+5.68),CYP26B1(+3.53),CYP4B1(-4.49),DKK1(+3.54),DUSP1(+5.0),DUSP4(+3.03),EDN1(+4.4),ELF3(+2.78),ENPP2(-2.78),FABP5(-2.2),FOSL1(+6.79),G0S2(-5.36),GDF15(+4.39),GNA13(+2.21),GPRC5A(+14.98),GRB10(+2.04),GSTP1(+2.34),HES2(+4.08),HMOX1(+3.26),ICAM1(+4.61),IFI6(-3.86),IFIT1(-3.3),IL1A(+4.16),ITGA2(+6.29),KAT2B(-2.21),KLF4(+2.66),KRT18(+2.35),KRT7(+8.33),LYPD1(+4.74),MAP2(+8.97),MDM2(+2.3),MEOX1(-2.74),METTL7A(-4.44),MMP7(+7.31),NEFM(+3.57),NFE2(-3.04),PDGFB(+2.6),PLIN2(+2.65),PLK2(+2.54),PMAIP1(+3.96),PTGS1(-5.09),PTGS2(+9.59),RPL11(-2.41),RPS6(-1.95),SERPINB8(+4.79),SERPINE1(+8.03),SERPING1(-2.2),SLC6A6(+2.19),SLC7A11(+4.17),SLCO2A1(+2.95),SLFN5(+3.08),SMAD3(+2.22),SOCS1(-2.78),SOX4(+3.78),TGFB2(+3.63),THBD(+4.08),TNFRSF10A(+8.7),TNFRSF10B(+2.44),TOP2A(-2.7),TSPAN14(+2.32),TUBB3(+7.71),VASP(+2.55),VGLL3(+6.51),ZFAND5(+2.17),ZMAT4(+3.44)</t>
  </si>
  <si>
    <t>kinase</t>
  </si>
  <si>
    <t>ERBB2</t>
  </si>
  <si>
    <t>ACTA1(+8.27),ACTA2(-2.28),ADAMTS16(+5.1),AREG(+7.51),BCL2L1(+2.03),CCN2(+6.21),CDC42EP3(+3.6),CDCA2(-2.23),CDH2(+2.88),CDKN2A(+4.27),CDKN2B(+18.75),CENPE(-2.09),COL5A2(-2.56),CSF1R(+3.35),CYP4B1(-4.49),EDN1(+4.4),EHF(+14.6),ELF3(+2.78),H19(-3.63),HES2(+4.08),HEYL(-4.04),HSPB8(+2.87),IL1A(+4.16),ITGA2(+6.29),JUP(+2.5),KLF4(+2.66),KRT7(+8.33),MDM2(+2.3),MKI67(-2.44),MMP7(+7.31),NNMT(+9.14),NRG1(+2.81),PBX1(-2.0),PFKFB3(+4.83),PLIN2(+2.65),PMEPA1(+10.03),POLR2J2/POLR2J3(-21.65),POLR3GL(-2.77),PTGS1(-5.09),PTGS2(+9.59),RAD51AP1(-2.23),SERPINE1(+8.03),SLC4A7(+3.26),SMAD3(+2.22),SOCS2(+2.05),SORBS1(-2.69),SOX4(+3.78),SPAG1(+2.58),SQOR(+2.82),ST3GAL6(-2.3),TGIF1(+2.32),THBD(+4.08),TNFRSF10B(+2.44),TOP2A(-2.7),WWC1(+3.36)</t>
  </si>
  <si>
    <t>group</t>
  </si>
  <si>
    <t>Vegf</t>
  </si>
  <si>
    <t>A2M(-3.46),ACTA2(-2.28),APOM(-2.77),ATF3(+4.17),CCN1(+5.25),CDKN2A(+4.27),CLCF1(+3.45),COL4A3(+5.89),CXCR4(+5.68),DUSP4(+3.03),DUSP5(+4.62),EDN1(+4.4),EFNB2(+2.92),EHF(+14.6),ENPP2(-2.78),FOSL1(+6.79),FRMD6(+2.49),GNA13(+2.21),GPRC5B(+2.74),GRB10(+2.04),HK2(+2.05),HMOX1(+3.26),ICAM1(+4.61),IL1A(+4.16),INHBB(+3.37),ITGA2(+6.29),ITPR3(+3.96),KIF20B(-2.6),LDLR(+2.12),MKI67(-2.44),NRCAM(+2.78),NRG1(+2.81),OSMR(+4.08),PMAIP1(+3.96),PTGS2(+9.59),PVR(+3.2),RGS2(-2.94),SLC7A1(+6.15),SOCS2(+2.05),THBD(+4.08),TMC7(+3.11),TNFRSF10B(+2.44),TRIB1(+2.83)</t>
  </si>
  <si>
    <t>JUN</t>
  </si>
  <si>
    <t>A2M(-3.46),ACTA2(-2.28),APOM(-2.77),ATF3(+4.17),BDNF(+4.98),CA3(+4.7),CAV1(+2.26),CCN1(+5.25),CCN2(+6.21),CDK5R1(+2.43),CDKN2A(+4.27),CRH(-3.13),CSF1R(+3.35),CXCL5(+43.48),CYP19A1(-2.56),CYP1B1(+5.08),DKK1(+3.54),DUSP1(+5.0),DUSP5(+4.62),EDN1(+4.4),FOSL1(+6.79),GSTP1(+2.34),HMOX1(+3.26),ICAM1(+4.61),IL1A(+4.16),ITGAV(+3.27),LIF(+2.76),MDM2(+2.3),MMP7(+7.31),MSR1(-3.8),NRCAM(+2.78),PTGS2(+9.59),SAA1(+5.4),SERPINE1(+8.03),SHH(+9.71),SLC6A6(+2.19),SLC7A1(+6.15),SYK(+4.57),TNFRSF10A(+8.7),TNNC1(-4.02),YWHAG(+2.22)</t>
  </si>
  <si>
    <t>mycophenolic acid</t>
  </si>
  <si>
    <t>ACTA2(-2.28),ADM(+3.25),ADRB2(+3.98),ATF3(+4.17),CCN1(+5.25),CCN2(+6.21),CD55(+5.89),CXCL5(+43.48),CXCR4(+5.68),DUSP1(+5.0),EDN1(+4.4),LDLR(+2.12),OLR1(+7.0),PTGS2(+9.59),SERPINE1(+8.03),TUFT1(+2.9),USP53(+2.14)</t>
  </si>
  <si>
    <t>ERK</t>
  </si>
  <si>
    <t>ACTA2(-2.28),ADGRG6(+3.01),AREG(+7.51),BCL2L1(+2.03),CAV1(+2.26),CCN2(+6.21),CDK5R1(+2.43),DUSP1(+5.0),EDN1(+4.4),EPAS1(+2.29),EPHA2(+5.22),FOSL1(+6.79),GDF15(+4.39),HMOX1(+3.26),ICAM1(+4.61),ITGAV(+3.27),KRT18(+2.35),LDLR(+2.12),LIF(+2.76),MAFF(+5.29),PMAIP1(+3.96),PTGS2(+9.59),SERPINE1(+8.03),SLC4A7(+3.26),SOX4(+3.78),TNFAIP8(+3.97),TNFRSF10B(+2.44),VASP(+2.55)</t>
  </si>
  <si>
    <t>STAT3</t>
  </si>
  <si>
    <t>A2M(-3.46),ACTA2(-2.28),ADM(+3.25),AREG(+7.51),BCL2L1(+2.03),CCDC88A(-2.91),CCN2(+6.21),CD74(-2.5),CDH2(+2.88),CDKN2A(+4.27),CDKN2B(+18.75),CXCR4(+5.68),DKK1(+3.54),EDN1(+4.4),EME1(-2.73),ENPP2(-2.78),EPAS1(+2.29),GADD45G(-2.62),HK2(+2.05),HMOX1(+3.26),ICAM1(+4.61),IFI6(-3.86),IFIT1(-3.3),ITGAV(+3.27),ITGB6(+3.67),KAT2B(-2.21),KLF4(+2.66),LIF(+2.76),MAP2(+8.97),MMP7(+7.31),NEURL3(+4.22),PDGFB(+2.6),PMAIP1(+3.96),PTGS2(+9.59),PTN(-2.91),PTTG1(-2.44),RUNX1(+3.82),SAA1(+5.4),SERPINE1(+8.03),SHH(+9.71),SLFN5(+3.08),SOCS1(-2.78),THBD(+4.08),TNFRSF10B(+2.44),WARS(+2.35)</t>
  </si>
  <si>
    <t>NUPR1</t>
  </si>
  <si>
    <t>ADM(+3.25),ADRB2(+3.98),AEN(+1.99),AGRN(+2.16),ALOXE3(+5.12),AREG(+7.51),ATF3(+4.17),CCN1(+5.25),CDCA2(-2.23),CEP170B(+2.16),CREB5(+3.23),CXCL5(+43.48),CXCR4(+5.68),DUSP5(+4.62),DUSP8(+3.83),EME1(-2.73),FAM83G(+2.77),FHL2(+5.91),GDF15(+4.39),GSTA4(-2.53),HK2(+2.05),ITPR3(+3.96),KIF20A(-2.34),KLF4(+2.66),KLF6(+2.26),LIF(+2.76),MAFG(+2.79),MGLL(+3.19),MKI67(-2.44),MMD(+3.57),PFKFB3(+4.83),PPP1R15A(+2.56),RIMKLA(+2.5),SERPINE1(+8.03),SESN2(+2.23),SH2D5(+4.45),SIK1/SIK1B(+2.46),SLC6A6(+2.19),ST6GALNAC6(-2.25),TRIB1(+2.83),TRIB3(+4.36)</t>
  </si>
  <si>
    <t>hydrogen peroxide</t>
  </si>
  <si>
    <t>ACTA2(-2.28),AEN(+1.99),ANKRD1(+4.47),ATF3(+4.17),BCL2L1(+2.03),CAV1(+2.26),CCN2(+6.21),CD55(+5.89),CDKN2A(+4.27),CSF3R(-3.57),CXCR4(+5.68),DKK1(+3.54),DUSP1(+5.0),DUSP10(+4.92),DUSP4(+3.03),DUSP8(+3.83),EDN1(+4.4),ENC1(+3.79),ENPP2(-2.78),EPAS1(+2.29),EPHA2(+5.22),FOSL1(+6.79),GDF15(+4.39),HMOX1(+3.26),ICAM1(+4.61),IFI6(-3.86),ITGA2(+6.29),KLF4(+2.66),LDLR(+2.12),MDM2(+2.3),MSR1(-3.8),OSGIN1(+2.6),PDGFB(+2.6),PTGS2(+9.59),PTN(-2.91),SCNN1A(+2.92),SERPINE1(+8.03),SHH(+9.71),SLC7A11(+4.17),TNFRSF10B(+2.44),TRIB3(+4.36)</t>
  </si>
  <si>
    <t>other</t>
  </si>
  <si>
    <t>APP</t>
  </si>
  <si>
    <t>ACTA1(+8.27),ACTA2(-2.28),APH1B(+2.18),ATP1A2(-3.78),BCL2L1(+2.03),BDNF(+4.98),BMP6(+4.81),CCN2(+6.21),CD74(-2.5),CDH2(+2.88),CDK5R1(+2.43),CSF1R(+3.35),CXCL5(+43.48),CXCR4(+5.68),CYFIP2(+2.65),CYP26B1(+3.53),DBN1(+2.44),DKK1(+3.54),EDN1(+4.4),ENPP2(-2.78),EPAS1(+2.29),GDF15(+4.39),GSTP1(+2.34),H19(-3.63),HIST1H2AD(-3.45),HMOX1(+3.26),ICAM1(+4.61),IL1A(+4.16),INA(+5.01),ITGA2(+6.29),ITPR3(+3.96),LDLR(+2.12),MAFF(+5.29),MAP2(+8.97),MSR1(-3.8),NRG1(+2.81),OLR1(+7.0),PDGFB(+2.6),PDK2(-2.4),PFKFB3(+4.83),PMAIP1(+3.96),PTCH2(-2.87),PTGS2(+9.59),RASSF2(+5.18),RPS6(-1.95),SERPINE1(+8.03),SERPINF1(-2.33),SHH(+9.71),SLC7A11(+4.17),SLFN5(+3.08),SOCS1(-2.78),SQSTM1(+3.81),TNFRSF10A(+8.7),TNFRSF10B(+2.44),TOP2A(-2.7),TRIB3(+4.36),TUBB3(+7.71),UCHL1(+7.45),VASP(+2.55)</t>
  </si>
  <si>
    <t>HNRNPA2B1</t>
  </si>
  <si>
    <t>BCL2L1(+2.03),DNER(+3.32),ELOVL7(+2.79),FHL1(+2.56),GDF15(+4.39),GPRC5B(+2.74),H19(-3.63),HYAL1(-3.77),IDS(+2.48),INHBB(+3.37),JUP(+2.5),MMD(+3.57),NRCAM(+2.78),P4HA1(-2.13),PBX1(-2.0),PGM2L1(+2.89),PRSS1(+3.06),SCN9A(+5.48),TGFB2(+3.63),TOX3(+2.31),UBASH3B(+3.83)</t>
  </si>
  <si>
    <t>bucladesine</t>
  </si>
  <si>
    <t>ADM(+3.25),BDNF(+4.98),CALCR(+3.29),CASZ1(+3.33),CDH2(+2.88),CDK5R1(+2.43),CITED4(+3.21),CLCF1(+3.45),CXCR4(+5.68),CYP19A1(-2.56),DUSP1(+5.0),FOSL1(+6.79),GDF15(+4.39),GLUL(-2.21),GSTP1(+2.34),H19(-3.63),HMOX1(+3.26),HSD3B1(+3.02),ICAM1(+4.61),INHBB(+3.37),LDLR(+2.12),LIF(+2.76),MMD(+3.57),NPPB(+5.21),PLK2(+2.54),PTGS1(-5.09),PTGS2(+9.59),RGS2(-2.94),SERPINE1(+8.03),SMAD3(+2.22),TGFB2(+3.63),THBD(+4.08),TIMP2(+3.6)</t>
  </si>
  <si>
    <t>TP63</t>
  </si>
  <si>
    <t>ADM(+3.25),AEN(+1.99),AREG(+7.51),BCL2L1(+2.03),CCN1(+5.25),CDH2(+2.88),CDKN2A(+4.27),CDKN2B(+18.75),COL4A3(+5.89),CTXN1(+5.38),CXCR4(+5.68),DKK1(+3.54),DUSP10(+4.92),EPHA2(+5.22),FOSL1(+6.79),FUT1(+9.17),GCNT3(+10.84),HK2(+2.05),ITGA2(+6.29),KLF6(+2.26),KRT6A(+4.49),KRT7(+8.33),MAFF(+5.29),MDM2(+2.3),MKI67(-2.44),NCS1(+4.09),PMAIP1(+3.96),RUNX1(+3.82),SERPINE1(+8.03),SERPINF1(-2.33),SLC7A11(+4.17),SMAD3(+2.22),TGFB2(+3.63),TNFAIP8(+3.97),TNFRSF10A(+8.7),TNFRSF10B(+2.44),TOP2A(-2.7)</t>
  </si>
  <si>
    <t>SB203580</t>
  </si>
  <si>
    <t>ACTA2(-2.28),ADRB2(+3.98),ALPL(-3.39),ATF3(+4.17),CCN2(+6.21),CD55(+5.89),CDH2(+2.88),CDK5R1(+2.43),CDKN2A(+4.27),CXCL5(+43.48),CYP1B1(+5.08),CYP26B1(+3.53),DKK1(+3.54),DUOX2(+3.22),DUSP1(+5.0),EFEMP1(+2.51),EHF(+14.6),ELOVL7(+2.79),FOXQ1(+6.74),GSTA4(-2.53),GSTP1(+2.34),HMOX1(+3.26),ICAM1(+4.61),IFIT1(-3.3),IL1A(+4.16),NPPB(+5.21),OLR1(+7.0),P4HA1(-2.13),PDGFB(+2.6),PPP1R15A(+2.56),PTGS2(+9.59),RUNX1(+3.82),SERPINE1(+8.03),SERPING1(-2.2),SMAD3(+2.22),TGFB2(+3.63),TIMP2(+3.6),VGLL3(+6.51)</t>
  </si>
  <si>
    <t>NR3C1</t>
  </si>
  <si>
    <t>A2M(-3.46),ADM(+3.25),BCL2L1(+2.03),BDNF(+4.98),CARD10(+2.18),CAV1(+2.26),CCN1(+5.25),CDC42EP3(+3.6),CLCF1(+3.45),CRH(-3.13),CXCR4(+5.68),CYP19A1(-2.56),DAPK3(+1.96),DNER(+3.32),DUSP1(+5.0),EDN1(+4.4),ENC1(+3.79),GLUL(-2.21),GSTP1(+2.34),ICAM1(+4.61),IFI6(-3.86),IL1A(+4.16),ITGAV(+3.27),ITGB6(+3.67),JADE1(+3.21),LIF(+2.76),MDM2(+2.3),NAV3(+2.61),OLR1(+7.0),PIM3(+2.37),PLIN2(+2.65),PLK2(+2.54),PPP1R15A(+2.56),PTGS2(+9.59),RGS2(-2.94),SCNN1A(+2.92),SERPINE1(+8.03),SLC38A1(+3.93),SOX4(+3.78),THBD(+4.08),TNFAIP8(+3.97),TNFRSF10A(+8.7),TNFRSF10B(+2.44),TNFRSF12A(+3.04),TNFRSF21(+3.84),TRIB3(+4.36),YWHAG(+2.22),ZNF48(+2.7)</t>
  </si>
  <si>
    <t>IL1B</t>
  </si>
  <si>
    <t>A2M(-3.46),ACTA2(-2.28),ADM(+3.25),ADRB2(+3.98),ALPL(-3.39),AMPD3(+2.49),ATF3(+4.17),BCL2L1(+2.03),BCYRN1(-2.12),CCN2(+6.21),CD55(+5.89),CD74(-2.5),CRH(-3.13),CXCL5(+43.48),CXCR4(+5.68),CYP19A1(-2.56),DUSP1(+5.0),DUSP5(+4.62),EDN1(+4.4),EHF(+14.6),ELF3(+2.78),ENPP2(-2.78),EPAS1(+2.29),FABP5(-2.2),FOSL1(+6.79),G0S2(-5.36),GDF15(+4.39),H19(-3.63),HK2(+2.05),HMOX1(+3.26),ICAM1(+4.61),IFIT1(-3.3),IFRD1(+2.4),IL1A(+4.16),ITGAV(+3.27),KCNH8(+3.33),LDLR(+2.12),LIF(+2.76),MMP7(+7.31),OLR1(+7.0),OSMR(+4.08),PDGFB(+2.6),PIM3(+2.37),PTGS1(-5.09),PTGS2(+9.59),RASA2(+2.35),SAA1(+5.4),SCN9A(+5.48),SCNN1A(+2.92),SERPINE1(+8.03),SHH(+9.71),SLC7A11(+4.17),SOCS1(-2.78),SOCS2(+2.05),THBD(+4.08),TIMP2(+3.6),TNFRSF10A(+8.7),VASP(+2.55),ZYX(+2.41)</t>
  </si>
  <si>
    <t>NRG1</t>
  </si>
  <si>
    <t>ANKRD1(+4.47),BCL2L1(+2.03),CAV1(+2.26),CCN1(+5.25),CCN2(+6.21),COL4A3(+5.89),CRIM1(+3.28),CXCR4(+5.68),DUSP1(+5.0),DUSP4(+3.03),EDN1(+4.4),ELF3(+2.78),EPHA2(+5.22),FABP5(-2.2),HK2(+2.05),HMOX1(+3.26),HOXD3(+2.79),ITGAV(+3.27),MGLL(+3.19),MSR1(-3.8),NRG1(+2.81),PTGS2(+9.59),RUNX1(+3.82),SERPINE1(+8.03),SLC4A7(+3.26),SOX4(+3.78),TGFB2(+3.63),TOP2A(-2.7)</t>
  </si>
  <si>
    <t>ERK1/2</t>
  </si>
  <si>
    <t>APH1B(+2.18),AREG(+7.51),BCL2L1(+2.03),BDNF(+4.98),CAV1(+2.26),CCN2(+6.21),CDC42EP5(-4.64),CXCL5(+43.48),CXCR4(+5.68),CYP19A1(-2.56),DKK1(+3.54),DUSP1(+5.0),DUSP4(+3.03),EDN1(+4.4),EFNB2(+2.92),FOSL1(+6.79),H19(-3.63),HK2(+2.05),ICAM1(+4.61),IFIT1(-3.3),IL1A(+4.16),ITGA2(+6.29),LDLR(+2.12),PTGS2(+9.59),PTN(-2.91),SERPINE1(+8.03),SKIL(+3.19),SPRY4(+4.27),TIMP2(+3.6),TNFRSF10B(+2.44)</t>
  </si>
  <si>
    <t>tributyrin</t>
  </si>
  <si>
    <t>ADM(+3.25),ADRB2(+3.98),ATF3(+4.17),CCN1(+5.25),CCN2(+6.21),CD55(+5.89),CXCL5(+43.48),CXCR4(+5.68),DUSP1(+5.0),EDN1(+4.4),OLR1(+7.0),PTGS2(+9.59),TUFT1(+2.9),USP53(+2.14)</t>
  </si>
  <si>
    <t>SMARCA4</t>
  </si>
  <si>
    <t>A2M(-3.46),ACE2(+2.54),ACTA1(+8.27),ACTA2(-2.28),AREG(+7.51),BEND5(-3.41),CCN2(+6.21),CD74(-2.5),CDKN2A(+4.27),CDKN2B(+18.75),CLCF1(+3.45),CXCR4(+5.68),CYP4B1(-4.49),DUSP4(+3.03),DYSF(+3.07),EHF(+14.6),FBLIM1(+3.81),FHL2(+5.91),FUT1(+9.17),GADD45G(-2.62),GSTP1(+2.34),HAPLN3(+2.22),ICAM1(+4.61),IFIT1(-3.3),ITGAV(+3.27),KCNQ3(+9.02),KRT18(+2.35),MAFF(+5.29),MMP7(+7.31),MT1H(+2.65),NPFFR2(+5.4),PGM2L1(+2.89),PLIN2(+2.65),PLS1(+2.33),RGS2(-2.94),SERPINB8(+4.79),SERPINE1(+8.03),SHH(+9.71),SOCS2(+2.05),SPRY2(+2.49),SYK(+4.57),TGFB2(+3.63),TIMP2(+3.6),TMPRSS13(+4.9),TNFAIP8(+3.97)</t>
  </si>
  <si>
    <t>MYC</t>
  </si>
  <si>
    <t>ACTA1(+8.27),ADM(+3.25),BCL2L1(+2.03),BDNF(+4.98),C12orf49(+3.38),CAV1(+2.26),CDH2(+2.88),CDKN2A(+4.27),CDKN2B(+18.75),COL5A2(-2.56),CSF1R(+3.35),CYFIP2(+2.65),DBN1(+2.44),DKK1(+3.54),DUSP1(+5.0),DUSP4(+3.03),DUSP5(+4.62),EDN1(+4.4),EFEMP1(+2.51),EPHA2(+5.22),FABP5(-2.2),FMOD(-2.28),FOSL1(+6.79),FOXE1(+3.46),GADD45G(-2.62),GLUL(-2.21),GPC3(-3.3),H19(-3.63),HIVEP2(+3.15),HK2(+2.05),HMOX1(+3.26),ICAM1(+4.61),IFI6(-3.86),IFIT1(-3.3),KLF4(+2.66),KLF6(+2.26),KRT7(+8.33),MDM2(+2.3),MKI67(-2.44),MMP7(+7.31),PFKFB3(+4.83),PMAIP1(+3.96),PPL(+2.88),PSAT1(+2.79),PTGS2(+9.59),PTN(-2.91),RPL11(-2.41),RPS6(-1.95),SCEL(+8.4),SEMA4A(-3.44),SERPINE1(+8.03),SLC38A1(+3.93),SLC7A5(+2.36),SQOR(+2.82),TAGLN2(+3.3),TES(+2.45),TGFB2(+3.63),TIAM1(-3.41),TIMP2(+3.6),TNFRSF10A(+8.7),TNFRSF10B(+2.44),TNFRSF12A(+3.04),ULBP1(+3.86),VLDLR(+2.88),YRDC(+2.65),ZXDB(+2.34)</t>
  </si>
  <si>
    <t>GDF2</t>
  </si>
  <si>
    <t>CAV1(+2.26),CDH6(+3.84),CXCR4(+5.68),EDN1(+4.4),EFNB2(+2.92),ENPP2(-2.78),FMOD(-2.28),HSPB8(+2.87),ICAM1(+4.61),NRCAM(+2.78),PIM3(+2.37),PROX1(+5.92),SERPINF1(-2.33),SLC6A6(+2.19),SOCS2(+2.05),TUBB3(+7.71)</t>
  </si>
  <si>
    <t>MAP2K1</t>
  </si>
  <si>
    <t>ACTA2(-2.28),ANKRD1(+4.47),AREG(+7.51),ATF3(+4.17),BCL2L1(+2.03),CAPN3(-2.97),CCN1(+5.25),CCN2(+6.21),CDKN2A(+4.27),CDKN2B(+18.75),CRIM1(+3.28),DKK1(+3.54),DUSP1(+5.0),DUSP5(+4.62),FOSL1(+6.79),GPRC5B(+2.74),IL1A(+4.16),JUP(+2.5),LDLR(+2.12),PTGS2(+9.59),RAP2B(+2.29),SMAD3(+2.22),TNFRSF10A(+8.7)</t>
  </si>
  <si>
    <t>NGF</t>
  </si>
  <si>
    <t>A2M(-3.46),ADM(+3.25),AGRN(+2.16),ATF3(+4.17),BCL2L1(+2.03),BDNF(+4.98),CAV1(+2.26),CDK5R1(+2.43),CDKN2A(+4.27),CRH(-3.13),DUSP1(+5.0),DUSP4(+3.03),ECEL1(+3.47),EPAS1(+2.29),FOSL1(+6.79),HMOX1(+3.26),ITGA2(+6.29),LDLR(+2.12),MAP2(+8.97),MMD(+3.57),PLK2(+2.54),SCN9A(+5.48),SQSTM1(+3.81),TNFRSF12A(+3.04),TRIO(+2.21)</t>
  </si>
  <si>
    <t>cisplatin</t>
  </si>
  <si>
    <t>A2M(-3.46),ACTA2(-2.28),ANKRD1(+4.47),ATF3(+4.17),BCL2L1(+2.03),CAV1(+2.26),CCN2(+6.21),CDKN2A(+4.27),CDKN2B(+18.75),CXCL5(+43.48),DKK1(+3.54),DNAH5(+9.8),DUSP1(+5.0),EDN1(+4.4),ELF3(+2.78),FBLIM1(+3.81),FOSL1(+6.79),G0S2(-5.36),GDF15(+4.39),GPR87(+4.18),GSTP1(+2.34),HDAC9(+4.39),HEYL(-4.04),HK2(+2.05),HMOX1(+3.26),HYAL1(-3.77),ICAM1(+4.61),IFI6(-3.86),IL1A(+4.16),MDM2(+2.3),NAV3(+2.61),NCR3LG1(+3.59),NTN4(+3.09),PLK2(+2.54),PMAIP1(+3.96),POLR3GL(-2.77),PTGS2(+9.59),RAB11FIP1(+2.34),RUNX1(+3.82),SERPINE1(+8.03),SESN2(+2.23),SLC15A2(+7.74),SLC6A6(+2.19),TES(+2.45),TGIF1(+2.32),TIGAR(+2.25),TNFAIP8(+3.97),TNFRSF10B(+2.44),TNFRSF12A(+3.04),TOP2A(-2.7),TRIO(+2.21)</t>
  </si>
  <si>
    <t>transmembrane receptor</t>
  </si>
  <si>
    <t>TREM1</t>
  </si>
  <si>
    <t>ADRB2(+3.98),AREG(+7.51),ATF3(+4.17),CASP5(+4.04),CDKN2B(+18.75),CXCL5(+43.48),CXCR4(+5.68),DUSP4(+3.03),EDN1(+4.4),ELOVL7(+2.79),FOSL1(+6.79),GPRC5A(+14.98),HES4(+2.51),LAMP3(+4.37),LIF(+2.76),MAFF(+5.29),OSGIN1(+2.6),PTGS2(+9.59),RHOBTB3(+2.33),SLCO4A1(+2.92),SPRY2(+2.49),THBD(+4.08),YRDC(+2.65)</t>
  </si>
  <si>
    <t>TGFBR2</t>
  </si>
  <si>
    <t>ACTA2(-2.28),ATP1A2(-3.78),BDNF(+4.98),BMP6(+4.81),CCN2(+6.21),CDH2(+2.88),CDKN2A(+4.27),CDKN2B(+18.75),FMOD(-2.28),ICAM1(+4.61),IL1A(+4.16),JUP(+2.5),KRT18(+2.35),PDGFB(+2.6),PRSS1(+3.06),PTGS2(+9.59),SERPINE1(+8.03),SKIL(+3.19),SMAD3(+2.22),TGFB2(+3.63),TGIF1(+2.32),THBD(+4.08),TNFRSF12A(+3.04)</t>
  </si>
  <si>
    <t>PPARG</t>
  </si>
  <si>
    <t>ACTA2(-2.28),ADRB2(+3.98),ALOX15B(-4.69),APH1B(+2.18),BCL2L1(+2.03),CAV1(+2.26),CCN2(+6.21),CXCL5(+43.48),CYP19A1(-2.56),CYP4B1(-4.49),EDN1(+4.4),EPAS1(+2.29),FABP5(-2.2),FOSL1(+6.79),GDF15(+4.39),HIVEP2(+3.15),HK2(+2.05),HMOX1(+3.26),ICAM1(+4.61),KLF4(+2.66),KLF6(+2.26),KRT18(+2.35),LDLR(+2.12),MAP2(+8.97),MGLL(+3.19),MKI67(-2.44),NPPB(+5.21),OLR1(+7.0),PFKFB3(+4.83),PLIN2(+2.65),PTGS2(+9.59),SAA1(+5.4),SERPINE1(+8.03),SOCS1(-2.78),SORBS1(-2.69),TRIB3(+4.36),VLDLR(+2.88),YWHAG(+2.22)</t>
  </si>
  <si>
    <t>Jnk</t>
  </si>
  <si>
    <t>A2M(-3.46),ACTA2(-2.28),BCL2L1(+2.03),CCN2(+6.21),CD55(+5.89),CDH2(+2.88),CELF2(+2.85),CXCR4(+5.68),DKK1(+3.54),DUSP1(+5.0),EDN1(+4.4),GDF15(+4.39),HMOX1(+3.26),ICAM1(+4.61),IL1A(+4.16),KLF6(+2.26),PDGFB(+2.6),PTGS2(+9.59),SERPINE1(+8.03),SESN2(+2.23),SHH(+9.71),TNFRSF10A(+8.7),TNFRSF10B(+2.44),TNFRSF12A(+3.04)</t>
  </si>
  <si>
    <t>Tgf beta</t>
  </si>
  <si>
    <t>ACTA2(-2.28),ADGRE5(+3.13),BCL2L1(+2.03),CALCR(+3.29),CCN1(+5.25),CCN2(+6.21),CDH2(+2.88),CDKN2A(+4.27),CDKN2B(+18.75),COL12A1(+2.28),CSF1R(+3.35),CXCR4(+5.68),EDN1(+4.4),FGF10(-2.62),HMOX1(+3.26),IL1A(+4.16),ITGA2(+6.29),ITGAV(+3.27),LIF(+2.76),MMP7(+7.31),PDGFB(+2.6),PMEPA1(+10.03),PTGS2(+9.59),RUNX1(+3.82),SERPINE1(+8.03),SKIL(+3.19),TIMP2(+3.6),TNFRSF12A(+3.04)</t>
  </si>
  <si>
    <t>ESR2</t>
  </si>
  <si>
    <t>ABLIM1(+2.81),ARNT2(+2.34),ATF3(+4.17),BCL2L1(+2.03),CADM3(+2.28),CAV1(+2.26),CCN2(+6.21),CDH2(+2.88),CDK5R1(+2.43),CRIM1(+3.28),CYP19A1(-2.56),CYP26B1(+3.53),DKK1(+3.54),DMTN(+2.44),DUSP10(+4.92),EDN1(+4.4),ENPP2(-2.78),FHL1(+2.56),FOXQ1(+6.74),GSTP1(+2.34),IL1A(+4.16),ITGA2(+6.29),KLF4(+2.66),MKI67(-2.44),PDGFB(+2.6),PLIN2(+2.65),PMAIP1(+3.96),PSAT1(+2.79),PTGS2(+9.59),RAI2(+3.4),RASSF2(+5.18),SERPINE1(+8.03),SMAD3(+2.22),SOCS2(+2.05),SOX4(+3.78),SRXN1(+3.61),TIMP2(+3.6),TRIB1(+2.83)</t>
  </si>
  <si>
    <t>EGF</t>
  </si>
  <si>
    <t>AREG(+7.51),ATF3(+4.17),BCL2L1(+2.03),CAV1(+2.26),CCN1(+5.25),CCN2(+6.21),CDKN2A(+4.27),CSF1R(+3.35),CXCL5(+43.48),CXCR4(+5.68),DUSP1(+5.0),DUSP4(+3.03),DUSP5(+4.62),EDN1(+4.4),EFNB2(+2.92),ELF3(+2.78),EPAS1(+2.29),EPHA2(+5.22),FOSL1(+6.79),GSTA4(-2.53),GSTP1(+2.34),HMOX1(+3.26),ICAM1(+4.61),IDS(+2.48),ITGA2(+6.29),PTGS1(-5.09),PTGS2(+9.59),PTTG1(-2.44),RUNX1(+3.82),SERPINE1(+8.03),SLC37A1(+2.29),SLC4A7(+3.26),SMAD3(+2.22),SOX4(+3.78),SPRY2(+2.49),SPRY4(+4.27),TGIF1(+2.32),TNFRSF12A(+3.04),VASP(+2.55)</t>
  </si>
  <si>
    <t>cigarette smoke</t>
  </si>
  <si>
    <t>ACTA2(-2.28),ADM(+3.25),AREG(+7.51),BCL2L1(+2.03),CCN1(+5.25),CDKN2A(+4.27),CYP1B1(+5.08),EPAS1(+2.29),FABP5(-2.2),FOSL1(+6.79),GADD45G(-2.62),GSTP1(+2.34),H19(-3.63),HMOX1(+3.26),ICAM1(+4.61),IL1A(+4.16),KLF4(+2.66),MAFF(+5.29),NRG1(+2.81),PDGFB(+2.6),PDK2(-2.4),PTGS2(+9.59),RPS6(-1.95),SERPINE1(+8.03),SOCS2(+2.05),SQSTM1(+3.81)</t>
  </si>
  <si>
    <t>biologic drug</t>
  </si>
  <si>
    <t>actinomycin D</t>
  </si>
  <si>
    <t>ADM(+3.25),BDNF(+4.98),CASP5(+4.04),CAV1(+2.26),CCN1(+5.25),CCN2(+6.21),CD55(+5.89),CDH2(+2.88),DUSP1(+5.0),DUSP4(+3.03),EDN1(+4.4),EPAS1(+2.29),GSTP1(+2.34),HMOX1(+3.26),ITPR3(+3.96),MDM2(+2.3),NPPB(+5.21),PFKFB3(+4.83),PMAIP1(+3.96),PTGS2(+9.59),RGS2(-2.94),SERPINE1(+8.03),SKIL(+3.19),TNFRSF10A(+8.7),TNFRSF10B(+2.44)</t>
  </si>
  <si>
    <t>NFKBIA</t>
  </si>
  <si>
    <t>A2M(-3.46),ADGRE5(+3.13),ALOX15B(-4.69),AMPD3(+2.49),ANKRD1(+4.47),BCL2L1(+2.03),CARD10(+2.18),CITED4(+3.21),COL5A2(-2.56),CXCR4(+5.68),CYP1B1(+5.08),ENPP2(-2.78),FHL2(+5.91),GADD45G(-2.62),HK2(+2.05),HMOX1(+3.26),HOXD3(+2.79),ICAM1(+4.61),IFI6(-3.86),IL1A(+4.16),ITGA2(+6.29),ITGAV(+3.27),KRT18(+2.35),LIF(+2.76),MDM2(+2.3),PMEPA1(+10.03),PTGS2(+9.59),RPL27A(-2.17),SHH(+9.71),SORL1(-2.62),TGFB2(+3.63),TIMP2(+3.6),TNFAIP8(+3.97),TNFRSF10A(+8.7),TNFRSF10B(+2.44)</t>
  </si>
  <si>
    <t>CREB1</t>
  </si>
  <si>
    <t>ADM(+3.25),ALOXE3(+5.12),ARFGEF3(+4.85),ATF3(+4.17),BCL2L1(+2.03),BDNF(+4.98),CCN1(+5.25),CDH2(+2.88),CRH(-3.13),CRIM1(+3.28),CXCR4(+5.68),CYFIP2(+2.65),CYP19A1(-2.56),DUSP1(+5.0),ECEL1(+3.47),EDN1(+4.4),EXOSC6(+2.12),FOXE1(+3.46),FRMD6(+2.49),GADD45G(-2.62),HMOX1(+3.26),INA(+5.01),KLF4(+2.66),LDLR(+2.12),MKI67(-2.44),PGM2L1(+2.89),PIM3(+2.37),PPP1R15A(+2.56),PTGS2(+9.59),RGS2(-2.94),RIPOR2(+5.77),SEMA4A(-3.44),SERINC2(+2.5),SLC6A11(+3.35),SOCS2(+2.05),SPHKAP(+2.71),SPRED3(+3.89),SQSTM1(+3.81),SRXN1(+3.61),TAGLN2(+3.3),TGIF1(+2.32)</t>
  </si>
  <si>
    <t>CEBPB</t>
  </si>
  <si>
    <t>ACTA2(-2.28),ADM(+3.25),BCL2L1(+2.03),BDNF(+4.98),CDC42EP3(+3.6),CDKN2B(+18.75),COL5A2(-2.56),CRH(-3.13),CSF1R(+3.35),CSF3R(-3.57),CXCL5(+43.48),CXCR4(+5.68),CYP19A1(-2.56),EFNB2(+2.92),FHL1(+2.56),FHL2(+5.91),GLIPR2(+4.47),ICAM1(+4.61),IL1A(+4.16),KRT18(+2.35),LDLR(+2.12),MSH5(-2.2),MSR1(-3.8),PPP1R15A(+2.56),PTGS1(-5.09),PTGS2(+9.59),SAA1(+5.4),SERPINE1(+8.03),SLC7A1(+6.15),SQOR(+2.82),TRIB3(+4.36),TUBB3(+7.71),VLDLR(+2.88),ZYX(+2.41)</t>
  </si>
  <si>
    <t>Mek</t>
  </si>
  <si>
    <t>BCL2L1(+2.03),CCN2(+6.21),CDK5R1(+2.43),CDKN2A(+4.27),CSF1R(+3.35),DUSP4(+3.03),DUSP5(+4.62),EPAS1(+2.29),EPHA2(+5.22),FGFBP1(+4.42),FOSL1(+6.79),GDF15(+4.39),MAFF(+5.29),MDM2(+2.3),NPPB(+5.21),PMAIP1(+3.96),PTGS2(+9.59),RUNX1(+3.82),SERPINE1(+8.03),SORL1(-2.62),SPRY2(+2.49),SPRY4(+4.27),TNFRSF10B(+2.44),TOP2A(-2.7)</t>
  </si>
  <si>
    <t>doxorubicin</t>
  </si>
  <si>
    <t>A2M(-3.46),ADM(+3.25),AREG(+7.51),ATF3(+4.17),BCL2L1(+2.03),CCN1(+5.25),CCN2(+6.21),CDKN2A(+4.27),CXCL5(+43.48),DUSP1(+5.0),DUSP5(+4.62),EDN1(+4.4),ELF3(+2.78),GDF15(+4.39),HMOX1(+3.26),KIF20A(-2.34),KRT18(+2.35),MDM2(+2.3),NPIPB5 (includes others)(+2.59),NPPB(+5.21),NRG1(+2.81),OSGIN1(+2.6),PMAIP1(+3.96),PMEPA1(+10.03),PTGS2(+9.59),PTTG1(-2.44),RUNX1(+3.82),SLC6A6(+2.19),SMAD3(+2.22),TES(+2.45),TNFRSF10A(+8.7),TNFRSF10B(+2.44),TNFRSF12A(+3.04),TOP2A(-2.7)</t>
  </si>
  <si>
    <t>RELA</t>
  </si>
  <si>
    <t>A2M(-3.46),ACTA2(-2.28),ANKRD1(+4.47),BCL2L1(+2.03),CAV1(+2.26),CCN2(+6.21),CDKN2A(+4.27),CXCL5(+43.48),CXCR4(+5.68),CYP19A1(-2.56),DUSP1(+5.0),EDN1(+4.4),EHF(+14.6),ELF3(+2.78),EPAS1(+2.29),FGF10(-2.62),GDF15(+4.39),HMOX1(+3.26),HSP90B1(-1.97),ICAM1(+4.61),IL1A(+4.16),KRT18(+2.35),MDM2(+2.3),MMP7(+7.31),NPPB(+5.21),OLR1(+7.0),PDGFB(+2.6),PTGS2(+9.59),SAA1(+5.4),SHH(+9.71),TNFRSF10A(+8.7),TNFRSF10B(+2.44),TUBB3(+7.71),VASP(+2.55)</t>
  </si>
  <si>
    <t>Pkc(s)</t>
  </si>
  <si>
    <t>ACTA2(-2.28),ADM(+3.25),ATF3(+4.17),BCL2L1(+2.03),BDNF(+4.98),CCN1(+5.25),CCN2(+6.21),CD55(+5.89),CXCR4(+5.68),CYP19A1(-2.56),DUSP1(+5.0),EDN1(+4.4),FGFBP1(+4.42),FOSL1(+6.79),HMOX1(+3.26),HSP90B1(-1.97),KLF6(+2.26),MSR1(-3.8),PPP1R15A(+2.56),PTGS2(+9.59),RGS2(-2.94),SERPINE1(+8.03),ULBP1(+3.86)</t>
  </si>
  <si>
    <t>P38 MAPK</t>
  </si>
  <si>
    <t>ATF3(+4.17),BCL2L1(+2.03),BDNF(+4.98),CAV1(+2.26),CCN2(+6.21),CD55(+5.89),CDKN2A(+4.27),CXCR4(+5.68),CYP19A1(-2.56),DUOX2(+3.22),DUSP1(+5.0),EDN1(+4.4),FGF10(-2.62),HMOX1(+3.26),ICAM1(+4.61),IL1A(+4.16),ITGAV(+3.27),KLF4(+2.66),NPPB(+5.21),PMAIP1(+3.96),PTGS2(+9.59),RUNX1(+3.82),SCNN1A(+2.92),SERPINE1(+8.03),SMAD3(+2.22),TIMP2(+3.6),TNFRSF10B(+2.44),TNNC1(-4.02),TOP2A(-2.7),TRIB1(+2.83),VLDLR(+2.88)</t>
  </si>
  <si>
    <t>resveratrol</t>
  </si>
  <si>
    <t>ACTA2(-2.28),ATF3(+4.17),BCL2L1(+2.03),BDNF(+4.98),CDKN2A(+4.27),CSF1R(+3.35),CYP1B1(+5.08),EDN1(+4.4),FOSL1(+6.79),GDF15(+4.39),HMOX1(+3.26),ICAM1(+4.61),IFIT1(-3.3),LDLR(+2.12),PDGFB(+2.6),PPP1R15A(+2.56),PTGS2(+9.59),SARM1(+3.01),SERPINE1(+8.03),SESN2(+2.23),SHH(+9.71),SQSTM1(+3.81),TGFB2(+3.63),TNFRSF10A(+8.7),TNFRSF10B(+2.44),ULBP1(+3.86),VASP(+2.55)</t>
  </si>
  <si>
    <t>SNAI1</t>
  </si>
  <si>
    <t>AFAP1(+2.97),ANKRD1(+4.47),BCL2L1(+2.03),CCN1(+5.25),CCN2(+6.21),CD55(+5.89),CDH2(+2.88),CYP19A1(-2.56),DKK1(+3.54),FOSL1(+6.79),GDF15(+4.39),ITGA2(+6.29),KRT18(+2.35),LIF(+2.76),PTGS2(+9.59),SERPINE1(+8.03),SMAD3(+2.22),THBD(+4.08),VASP(+2.55)</t>
  </si>
  <si>
    <t>CCND1</t>
  </si>
  <si>
    <t>AFAP1(+2.97),AREG(+7.51),CDCA2(-2.23),CDKN2A(+4.27),CDKN2B(+18.75),COL27A1(-2.37),COL5A2(-2.56),ELOVL7(+2.79),ENPP2(-2.78),EPHA2(+5.22),GPRC5A(+14.98),HSPB8(+2.87),ITGAV(+3.27),ITGB6(+3.67),KIF20A(-2.34),KIF20B(-2.6),KIF4A(-2.36),LNP1(-2.64),MAFF(+5.29),MFSD6(+2.7),PMEPA1(+10.03),PRSS1(+3.06),PTBP3(+2.23),RGS2(-2.94),RHPN2(+2.21),RPL27A(-2.17),RPS6(-1.95),SOX4(+3.78),TIAM1(-3.41)</t>
  </si>
  <si>
    <t>Salmonella enterica serotype abortus equi lipopolysaccharide</t>
  </si>
  <si>
    <t>ADRB2(+3.98),AREG(+7.51),CASP5(+4.04),CDKN2B(+18.75),CXCL5(+43.48),EDN1(+4.4),ELOVL7(+2.79),FOSL1(+6.79),G0S2(-5.36),GPRC5A(+14.98),HES4(+2.51),IL1A(+4.16),LAMP3(+4.37),MAFF(+5.29),MGLL(+3.19),OSGIN1(+2.6),PIM3(+2.37),PMAIP1(+3.96),PTGS2(+9.59),YRDC(+2.65)</t>
  </si>
  <si>
    <t>TERT</t>
  </si>
  <si>
    <t>ATF3(+4.17),CAV1(+2.26),CCN2(+6.21),CDKN2A(+4.27),COL5A2(-2.56),DNER(+3.32),EFEMP1(+2.51),FRMD6(+2.49),GNA13(+2.21),ICAM1(+4.61),IFIT1(-3.3),ITGAV(+3.27),JUP(+2.5),PRSS23(+3.31),PTGS1(-5.09),PTGS2(+9.59),SMAD3(+2.22),UBASH3B(+3.83)</t>
  </si>
  <si>
    <t>GNAQ</t>
  </si>
  <si>
    <t>ACTA1(+8.27),ADM(+3.25),ANKRD1(+4.47),AREG(+7.51),ATF3(+4.17),CCN2(+6.21),DPYS(-6.21),DUSP5(+4.62),EDN1(+4.4),HK2(+2.05),HSPB8(+2.87),NFIA(-3.34),OLR1(+7.0),PTGS2(+9.59),SERPINE1(+8.03),SLCO4A1(+2.92),TGFB2(+3.63)</t>
  </si>
  <si>
    <t>YAP1</t>
  </si>
  <si>
    <t>ACTA2(-2.28),ANKRD1(+4.47),AREG(+7.51),BCL2L1(+2.03),BMPR1B(+3.43),CCN1(+5.25),CCN2(+6.21),CDC42EP3(+3.6),CDKN2B(+18.75),EDN1(+4.4),ICAM1(+4.61),IL1A(+4.16),PDGFB(+2.6),PMAIP1(+3.96),PTGS2(+9.59),SERPINE1(+8.03),SORBS1(-2.69),TOP2A(-2.7),WWC1(+3.36)</t>
  </si>
  <si>
    <t>PGR</t>
  </si>
  <si>
    <t>AREG(+7.51),BCL2L1(+2.03),CRH(-3.13),CYP19A1(-2.56),EDN1(+4.4),ENC1(+3.79),EPAS1(+2.29),GLUL(-2.21),GPRC5A(+14.98),GRB10(+2.04),H19(-3.63),ICAM1(+4.61),KLF4(+2.66),KRT18(+2.35),PFKFB3(+4.83),PLK2(+2.54),PTGS2(+9.59),RASGRP2(-2.98),RASSF2(+5.18),RUNX1(+3.82),SERPINB8(+4.79),SLC7A5(+2.36),SPRY2(+2.49),TNFRSF21(+3.84),URB2(+2.21),VASP(+2.55)</t>
  </si>
  <si>
    <t>CSF2</t>
  </si>
  <si>
    <t>ADGRE5(+3.13),BCL2L1(+2.03),CD74(-2.5),CDCA2(-2.23),CDKN2B(+18.75),CENPE(-2.09),CFH(+3.11),CLCF1(+3.45),CSF1R(+3.35),CXCR4(+5.68),EDN1(+4.4),FOSL1(+6.79),GDF15(+4.39),HK2(+2.05),ICAM1(+4.61),IL1A(+4.16),LAMP3(+4.37),MDM2(+2.3),MKI67(-2.44),MMD(+3.57),NFE2(-3.04),NUAK2(+5.39),NUSAP1(-2.27),OSMR(+4.08),PIM3(+2.37),PPP1R15A(+2.56),PTGS2(+9.59),RIPOR2(+5.77),SCN9A(+5.48),SOCS1(-2.78),SOCS2(+2.05),SQSTM1(+3.81),STEAP3(+2.81),TNFRSF10D(+4.37),TOP2A(-2.7),VTCN1(-5.29)</t>
  </si>
  <si>
    <t>WNT3A</t>
  </si>
  <si>
    <t>ACTA2(-2.28),ADM2(+3.98),ALPL(-3.39),BDNF(+4.98),CCN1(+5.25),CCN2(+6.21),CDH2(+2.88),DKK1(+3.54),EDN1(+4.4),EPAS1(+2.29),FHL2(+5.91),FMOD(-2.28),GADD45G(-2.62),KLF4(+2.66),MMD(+3.57),NDNF(-2.7),NRG1(+2.81),PMEPA1(+10.03),PTGS2(+9.59),RUNX1(+3.82),SHH(+9.71),SLC7A1(+6.15),TGFB2(+3.63),TRIB3(+4.36),TUBB3(+7.71)</t>
  </si>
  <si>
    <t>HIF1A</t>
  </si>
  <si>
    <t>ACTA2(-2.28),ADM(+3.25),BCL2L1(+2.03),CAV1(+2.26),CCN1(+5.25),CCN2(+6.21),CDH2(+2.88),CDKN2A(+4.27),CXCR4(+5.68),CYP19A1(-2.56),EDN1(+4.4),EPAS1(+2.29),FHL1(+2.56),FHL2(+5.91),HK2(+2.05),HMOX1(+3.26),IL1A(+4.16),INHBB(+3.37),ITGAV(+3.27),JUP(+2.5),KRT18(+2.35),MAFF(+5.29),MMP7(+7.31),P4HA1(-2.13),PDGFB(+2.6),PFKFB3(+4.83),PMAIP1(+3.96),PTGS2(+9.59),SERPINE1(+8.03),SESN2(+2.23),SHH(+9.71),TGFB2(+3.63),VASP(+2.55)</t>
  </si>
  <si>
    <t>CDK19</t>
  </si>
  <si>
    <t>AEN(+1.99),ATF3(+4.17),CDKN2A(+4.27),CYFIP2(+2.65),EPHA2(+5.22),HMOX1(+3.26),IL1A(+4.16),LIF(+2.76),MDM2(+2.3),OSGIN1(+2.6),PLK2(+2.54),PPP1R15A(+2.56),RAP2B(+2.29),SLC7A11(+4.17),TRIB3(+4.36)</t>
  </si>
  <si>
    <t>epigallocatechin-gallate</t>
  </si>
  <si>
    <t>BCL2L1(+2.03),CALCR(+3.29),CCN1(+5.25),CCN2(+6.21),CDKN2A(+4.27),CXCL5(+43.48),EDN1(+4.4),FOSL1(+6.79),HMOX1(+3.26),ICAM1(+4.61),IL1A(+4.16),ITGAV(+3.27),JUP(+2.5),LDLR(+2.12),MDM2(+2.3),MKI67(-2.44),PTGS2(+9.59),PTN(-2.91),SERPINE1(+8.03),SOCS1(-2.78),TIMP2(+3.6),TNFRSF10A(+8.7),TNFRSF10B(+2.44)</t>
  </si>
  <si>
    <t>GNA15</t>
  </si>
  <si>
    <t>ACTA2(-2.28),ADM(+3.25),DPYS(-6.21),FHL1(+2.56),FHL2(+5.91),FOSL1(+6.79),GLUL(-2.21),HMOX1(+3.26),MAP2(+8.97),OLR1(+7.0),PTGS2(+9.59),RGS2(-2.94),SLC6A6(+2.19),SLC7A1(+6.15),THBD(+4.08),TRIB3(+4.36)</t>
  </si>
  <si>
    <t>chemical - other</t>
  </si>
  <si>
    <t>lysophosphatidic acid</t>
  </si>
  <si>
    <t>ACTA2(-2.28),ANKRD1(+4.47),AREG(+7.51),CCN1(+5.25),CCN2(+6.21),DUSP1(+5.0),EDN1(+4.4),ICAM1(+4.61),LIF(+2.76),MDM2(+2.3),MSR1(-3.8),NPPB(+5.21),PTGS2(+9.59),SERPINE1(+8.03),SOCS1(-2.78)</t>
  </si>
  <si>
    <t>tamoxifen</t>
  </si>
  <si>
    <t>ADM(+3.25),BCL2L1(+2.03),BDNF(+4.98),CAV1(+2.26),CCN1(+5.25),CDH2(+2.88),CXCR4(+5.68),DCC(+3.24),FHL2(+5.91),G0S2(-5.36),GDF15(+4.39),H19(-3.63),HSP90B1(-1.97),LDLR(+2.12),LIF(+2.76),MAFF(+5.29),MDM2(+2.3),MKI67(-2.44),NNMT(+9.14),NRCAM(+2.78),PRSS23(+3.31),PTGS2(+9.59),SLC7A5(+2.36),SMAD3(+2.22),SQSTM1(+3.81),TACC1(+3.79)</t>
  </si>
  <si>
    <t>Lh</t>
  </si>
  <si>
    <t>ACTA1(+8.27),ACTA2(-2.28),ALPL(-3.39),AREG(+7.51),BDNF(+4.98),CARD10(+2.18),CD55(+5.89),CXCR4(+5.68),CYFIP2(+2.65),CYP19A1(-2.56),DUSP1(+5.0),GPRC5B(+2.74),HK2(+2.05),HSD3B1(+3.02),INHBB(+3.37),KRT18(+2.35),PMAIP1(+3.96),PTGS1(-5.09),PTGS2(+9.59),RUNX1(+3.82),SH3BP4(+2.77),TGFB2(+3.63),TNFRSF12A(+3.04),TRIB1(+2.83)</t>
  </si>
  <si>
    <t>phosphatase</t>
  </si>
  <si>
    <t>DUSP1</t>
  </si>
  <si>
    <t>DKK1(+3.54),DUSP1(+5.0),FOSL1(+6.79),GDF15(+4.39),ICAM1(+4.61),IFIT1(-3.3),IL1A(+4.16),MGLL(+3.19),OLR1(+7.0),PDGFB(+2.6),PLIN2(+2.65),PTGS2(+9.59),SERPINE1(+8.03),SOCS1(-2.78),TGFB2(+3.63),THBD(+4.08)</t>
  </si>
  <si>
    <t>trichostatin A</t>
  </si>
  <si>
    <t>AGRN(+2.16),ALPL(-3.39),ANKRD1(+4.47),BCL2L1(+2.03),BDNF(+4.98),CDH2(+2.88),CDK5R1(+2.43),CDKN2A(+4.27),CDKN2B(+18.75),CSF3R(-3.57),CXCR4(+5.68),CYP19A1(-2.56),CYP1B1(+5.08),CYP4B1(-4.49),DAPK3(+1.96),DUSP1(+5.0),EFNB2(+2.92),ELF3(+2.78),ENPP2(-2.78),GADD45G(-2.62),HDAC9(+4.39),ICAM1(+4.61),INA(+5.01),JUP(+2.5),KIF20A(-2.34),KLF4(+2.66),LDLR(+2.12),MAP2(+8.97),MMP7(+7.31),NCR3LG1(+3.59),NEFM(+3.57),PBX1(-2.0),PLK2(+2.54),PMAIP1(+3.96),PRSS23(+3.31),PSAT1(+2.79),PTGS1(-5.09),PTGS2(+9.59),SCNN1A(+2.92),SETD7(+3.61),SLC38A1(+3.93),SLC7A1(+6.15),SMAD3(+2.22),SOCS1(-2.78),SQSTM1(+3.81),TIAM1(-3.41),TIMP2(+3.6),TNFRSF10A(+8.7),TNFRSF10B(+2.44),TOP2A(-2.7),TUBB3(+7.71),UCHL1(+7.45)</t>
  </si>
  <si>
    <t>deferoxamine</t>
  </si>
  <si>
    <t>ADM(+3.25),BDNF(+4.98),CACNB4(+3.0),CDKN2A(+4.27),DUSP1(+5.0),DUSP10(+4.92),DUSP5(+4.62),EPAS1(+2.29),GDF15(+4.39),HK2(+2.05),HMOX1(+3.26),ICAM1(+4.61),IFI6(-3.86),MDM2(+2.3),PFKFB3(+4.83),PMAIP1(+3.96),SERPINB8(+4.79),SERPINE1(+8.03),SPRY4(+4.27),TGFB2(+3.63),TNFRSF10B(+2.44)</t>
  </si>
  <si>
    <t>mifepristone</t>
  </si>
  <si>
    <t>ADM(+3.25),ALPL(-3.39),AREG(+7.51),ATF3(+4.17),BCL2L1(+2.03),CAV1(+2.26),CCN2(+6.21),CD74(-2.5),COL5A2(-2.56),DUSP1(+5.0),EFNB2(+2.92),ICAM1(+4.61),INHBB(+3.37),ITGA2(+6.29),KLF4(+2.66),LDLR(+2.12),MDM2(+2.3),PFKFB3(+4.83),PLK2(+2.54),PTGS1(-5.09),PTGS2(+9.59),PTN(-2.91),RGS2(-2.94),SERPINE1(+8.03),SERPING1(-2.2),TNFRSF10B(+2.44)</t>
  </si>
  <si>
    <t>FGF2</t>
  </si>
  <si>
    <t>ACTA2(-2.28),ADM(+3.25),AREG(+7.51),BCL2L1(+2.03),BDNF(+4.98),CAV1(+2.26),CCN1(+5.25),CXCR4(+5.68),DKK1(+3.54),EFNB2(+2.92),ENPP2(-2.78),EPAS1(+2.29),FOSL1(+6.79),HK2(+2.05),ICAM1(+4.61),MDM2(+2.3),MKI67(-2.44),MMD(+3.57),PDGFB(+2.6),PLK2(+2.54),PTGS2(+9.59),PTTG1(-2.44),RUNX1(+3.82),SERPINE1(+8.03),SHH(+9.71),SPRY2(+2.49),SPRY4(+4.27),SQSTM1(+3.81),TGFB2(+3.63),TNFRSF12A(+3.04),TOP2A(-2.7),TUBB3(+7.71)</t>
  </si>
  <si>
    <t>chemical reagent</t>
  </si>
  <si>
    <t>cycloheximide</t>
  </si>
  <si>
    <t>ADM(+3.25),AREG(+7.51),BCL2L1(+2.03),BDNF(+4.98),CASP5(+4.04),CAV1(+2.26),CCN1(+5.25),CCN2(+6.21),CD55(+5.89),CXCR4(+5.68),CYP19A1(-2.56),DUSP1(+5.0),EDN1(+4.4),GADD45G(-2.62),HMOX1(+3.26),ICAM1(+4.61),IFIT1(-3.3),IL1A(+4.16),MMP7(+7.31),OLR1(+7.0),PDGFB(+2.6),PFKFB3(+4.83),PMAIP1(+3.96),PTGS1(-5.09),PTGS2(+9.59),RGS2(-2.94),SERPINE1(+8.03),THBD(+4.08),TNFRSF10A(+8.7),TNFRSF10B(+2.44)</t>
  </si>
  <si>
    <t>EDN1</t>
  </si>
  <si>
    <t>ACTA1(+8.27),ACTA2(-2.28),AREG(+7.51),CCN1(+5.25),CCN2(+6.21),CDH2(+2.88),CXCR4(+5.68),EDN1(+4.4),FOSL1(+6.79),HCN4(+4.1),ICAM1(+4.61),ITGA2(+6.29),ITGAV(+3.27),MMP7(+7.31),NPPB(+5.21),NRG1(+2.81),OLR1(+7.0),PTGS1(-5.09),PTGS2(+9.59),SERPINE1(+8.03),SOCS1(-2.78)</t>
  </si>
  <si>
    <t>NR3C2</t>
  </si>
  <si>
    <t>BCL2L1(+2.03),CCN2(+6.21),CXCR4(+5.68),CYFIP2(+2.65),CYP1B1(+5.08),EDN1(+4.4),ICAM1(+4.61),MAP2(+8.97),MT1H(+2.65),NFIA(-3.34),PTGS2(+9.59),RGS2(-2.94),SCNN1A(+2.92),SERPINE1(+8.03),TUBB3(+7.71),VLDLR(+2.88),XIRP1(-2.85)</t>
  </si>
  <si>
    <t>Nfat (family)</t>
  </si>
  <si>
    <t>ATF3(+4.17),CALCR(+3.29),CCN1(+5.25),FHL1(+2.56),ICAM1(+4.61),KLF6(+2.26),NCOA7(+2.88),NPPB(+5.21),PDGFB(+2.6),PGM2L1(+2.89),PTGS2(+9.59),SERPINE1(+8.03),SLC7A1(+6.15),TGFB2(+3.63),TUBB3(+7.71)</t>
  </si>
  <si>
    <t>PI3K (complex)</t>
  </si>
  <si>
    <t>ADAM28(+4.89),ADRB2(+3.98),ATF3(+4.17),BCL2L1(+2.03),CCN2(+6.21),CD55(+5.89),CDH2(+2.88),CDK5R1(+2.43),CDKN2B(+18.75),CXCR4(+5.68),DKK1(+3.54),DUSP1(+5.0),FABP5(-2.2),FOSL1(+6.79),GSTP1(+2.34),H19(-3.63),HK2(+2.05),HMOX1(+3.26),ICAM1(+4.61),IFIT1(-3.3),MAP2(+8.97),PTGS2(+9.59),RGS2(-2.94),SERPINE1(+8.03),SKIL(+3.19),TUBB3(+7.71)</t>
  </si>
  <si>
    <t>RAS</t>
  </si>
  <si>
    <t>BCL2L1(+2.03),CAV1(+2.26),CCN2(+6.21),CDKN2A(+4.27),CDKN2B(+18.75),CSF3R(-3.57),EDN1(+4.4),FOSL1(+6.79),GSTP1(+2.34),HMOX1(+3.26),IL1A(+4.16),LDLR(+2.12),LIF(+2.76),PDGFB(+2.6),PTGS2(+9.59),PVR(+3.2),SERPINE1(+8.03)</t>
  </si>
  <si>
    <t>RARA</t>
  </si>
  <si>
    <t>ABLIM1(+2.81),APOM(-2.77),ARNT2(+2.34),CD7(-2.93),CRH(-3.13),CXCL5(+43.48),CYP19A1(-2.56),CYP26B1(+3.53),DUSP1(+5.0),GDF15(+4.39),IL1A(+4.16),JUP(+2.5),KLF4(+2.66),LMO3(-3.42),LYPD1(+4.74),METTL7A(-4.44),ONECUT2(+4.44),PTGS2(+9.59),PTTG1(-2.44),PVR(+3.2),RUNX1(+3.82),SLC7A11(+4.17),SMAD3(+2.22),SMC4(-1.96),THBD(+4.08),TNFRSF10A(+8.7),TNFRSF10B(+2.44),TTC9(+3.17),ZMAT4(+3.44)</t>
  </si>
  <si>
    <t>FOXL2</t>
  </si>
  <si>
    <t>ATF3(+4.17),CDKN2A(+4.27),CYP26B1(+3.53),GPRC5B(+2.74),ICAM1(+4.61),LIF(+2.76),MAFF(+5.29),PPP1R15A(+2.56),PTGS2(+9.59),RGS2(-2.94),SOX4(+3.78),ZNF165(+2.89)</t>
  </si>
  <si>
    <t>dihydrotestosterone</t>
  </si>
  <si>
    <t>ACTA1(+8.27),ADM(+3.25),APOM(-2.77),AREG(+7.51),BCL2L1(+2.03),CA3(+4.7),CCN2(+6.21),CD74(-2.5),CDH2(+2.88),COL5A2(-2.56),CYP19A1(-2.56),CYP4B1(-4.49),ELOVL7(+2.79),FOXE1(+3.46),FOXQ1(+6.74),G0S2(-5.36),GLUL(-2.21),GRB10(+2.04),GSTP1(+2.34),HK2(+2.05),IL1A(+4.16),INHBB(+3.37),ITGA2(+6.29),LDLR(+2.12),MAFF(+5.29),MDM2(+2.3),MGLL(+3.19),MMP7(+7.31),PMAIP1(+3.96),PMEPA1(+10.03),PTGS2(+9.59),RUNX1(+3.82),SLC4A7(+3.26),SMAD3(+2.22),STARD8(-2.9),TGFB2(+3.63),TIMP2(+3.6),VLDLR(+2.88)</t>
  </si>
  <si>
    <t>EZH2</t>
  </si>
  <si>
    <t>ADRB2(+3.98),ALPL(-3.39),ATF3(+4.17),BMPR1B(+3.43),CDKN2A(+4.27),CDKN2B(+18.75),CSF3R(-3.57),CYP1B1(+5.08),DKK1(+3.54),DUSP5(+4.62),EPAS1(+2.29),GDF15(+4.39),HOXD3(+2.79),ICAM1(+4.61),KLF4(+2.66),MAL2(+3.38),MMP7(+7.31),NCOA7(+2.88),PTGS2(+9.59),PTN(-2.91),RUNX1(+3.82),SAA1(+5.4),SH3BP4(+2.77),SHH(+9.71),SLC7A11(+4.17),SMAD3(+2.22),SOCS1(-2.78),TGFB2(+3.63),TIMP2(+3.6)</t>
  </si>
  <si>
    <t>ITGB1</t>
  </si>
  <si>
    <t>ACTA1(+8.27),ACTA2(-2.28),BCAN(+3.29),BMPR1B(+3.43),CDH2(+2.88),CDKN2A(+4.27),COL27A1(-2.37),COL4A4(+4.84),COL5A2(-2.56),ICAM1(+4.61),ITGAV(+3.27),MMP24(+2.59),NPPB(+5.21),PTGS2(+9.59),SERPINE1(+8.03),SHH(+9.71),TIMP2(+3.6)</t>
  </si>
  <si>
    <t>CD24</t>
  </si>
  <si>
    <t>ADRB2(+3.98),ATF3(+4.17),ATP13A3(+3.26),CAV1(+2.26),CHAC1(+5.13),DUSP5(+4.62),EPHB6(+3.8),GDF15(+4.39),HSPB8(+2.87),ICAM1(+4.61),PDGFB(+2.6),PPP1R15A(+2.56),SMC4(-1.96),TOP2A(-2.7),TUFT1(+2.9)</t>
  </si>
  <si>
    <t>chemical - endogenous non-mammalian</t>
  </si>
  <si>
    <t>bicuculline</t>
  </si>
  <si>
    <t>ACTA2(-2.28),ATF3(+4.17),BDNF(+4.98),CCN1(+5.25),DUSP1(+5.0),GADD45G(-2.62),HK2(+2.05),KLF4(+2.66),MAFF(+5.29),PFKFB3(+4.83),PTGS2(+9.59)</t>
  </si>
  <si>
    <t>triamcinolone acetonide</t>
  </si>
  <si>
    <t>ATF3(+4.17),BMP6(+4.81),DUSP1(+5.0),DUSP10(+4.92),EFNB2(+2.92),KIF4A(-2.36),LDLR(+2.12),MT1H(+2.65),PLK2(+2.54),RGS2(-2.94),RHOBTB3(+2.33),RUNX1(+3.82),SAA1(+5.4),SLC4A7(+3.26),SOCS2(+2.05),SOX4(+3.78),TGFB2(+3.63),TNFAIP8(+3.97),TRIB1(+2.83),VLDLR(+2.88),ZFAND5(+2.17)</t>
  </si>
  <si>
    <t>IL5</t>
  </si>
  <si>
    <t>A2M(-3.46),AREG(+7.51),BCL2L1(+2.03),CD55(+5.89),CSF3R(-3.57),CXCR4(+5.68),DUSP5(+4.62),GADD45G(-2.62),GLIPR2(+4.47),HSP90B1(-1.97),ICAM1(+4.61),ITGAV(+3.27),ITGB6(+3.67),MMD(+3.57),NFE2(-3.04),P4HA1(-2.13),PSAT1(+2.79),RASGRP2(-2.98),RIPOR2(+5.77),SCEL(+8.4),SEMA4A(-3.44),SLC7A5(+2.36),SOCS1(-2.78),SOCS2(+2.05),ZYX(+2.41)</t>
  </si>
  <si>
    <t>gefitinib</t>
  </si>
  <si>
    <t>AREG(+7.51),BCL2L1(+2.03),CDH2(+2.88),DUSP4(+3.03),FOSL1(+6.79),GCNT3(+10.84),HMOX1(+3.26),HSP90B1(-1.97),HYAL1(-3.77),ITGA2(+6.29),MAFF(+5.29),MKI67(-2.44),OSMR(+4.08),PTGS2(+9.59),PTTG1(-2.44),SPRY4(+4.27),TIMP2(+3.6),TNFRSF10B(+2.44),TOP2A(-2.7)</t>
  </si>
  <si>
    <t>arsenite</t>
  </si>
  <si>
    <t>ADAMTS16(+5.1),CAV1(+2.26),CELF2(+2.85),CYP1B1(+5.08),DUSP1(+5.0),GSTP1(+2.34),HMOX1(+3.26),INHBB(+3.37),MAFF(+5.29),MAFG(+2.79),MDM2(+2.3),PTGS2(+9.59),SERPINE1(+8.03),SQSTM1(+3.81),TGFB2(+3.63)</t>
  </si>
  <si>
    <t>Raf</t>
  </si>
  <si>
    <t>AREG(+7.51),CDKN2A(+4.27),DUSP4(+3.03),EDN1(+4.4),FOSL1(+6.79),GDF15(+4.39),KRT18(+2.35),MAFF(+5.29),PMAIP1(+3.96),SPRY2(+2.49),SPRY4(+4.27),TOP2A(-2.7)</t>
  </si>
  <si>
    <t>Ige</t>
  </si>
  <si>
    <t>AREG(+7.51),BCL2L1(+2.03),C6orf222(+9.02),CAV1(+2.26),CD74(-2.5),CDC42EP5(-4.64),CLCF1(+3.45),DUSP4(+3.03),EDN1(+4.4),FHL2(+5.91),GDF15(+4.39),GNA13(+2.21),HMOX1(+3.26),ICAM1(+4.61),IL1A(+4.16),ITGAV(+3.27),LIF(+2.76),MMD(+3.57),PDGFB(+2.6),PTGS2(+9.59),RASA2(+2.35),RPS6KA2(+2.43),RUNX1(+3.82),SLCO4A1(+2.92),SOCS1(-2.78),TNFRSF10A(+8.7),TNFRSF12A(+3.04)</t>
  </si>
  <si>
    <t>PI3K (family)</t>
  </si>
  <si>
    <t>ACTA2(-2.28),ADM(+3.25),CDKN2B(+18.75),CXCR4(+5.68),HMOX1(+3.26),IFIT1(-3.3),PDGFB(+2.6),PTGS1(-5.09),PTGS2(+9.59),SERPINE1(+8.03),SHH(+9.71),SKIL(+3.19),SLC4A7(+3.26),SOX4(+3.78),TNFRSF10B(+2.44)</t>
  </si>
  <si>
    <t>lovastatin</t>
  </si>
  <si>
    <t>ATF3(+4.17),BCL2L1(+2.03),BCYRN1(-2.12),BDNF(+4.98),CCN2(+6.21),ENC1(+3.79),HMOX1(+3.26),IL1A(+4.16),KLF4(+2.66),LDLR(+2.12),LIF(+2.76),MKI67(-2.44),NRG1(+2.81),PTGS2(+9.59),SERPINE1(+8.03),SMAD3(+2.22),SV2A(-2.51)</t>
  </si>
  <si>
    <t>IL2</t>
  </si>
  <si>
    <t>AREG(+7.51),ARHGAP8/PRR5-ARHGAP8(+2.56),ARNT2(+2.34),BCL2L1(+2.03),CARD10(+2.18),CD74(-2.5),CDK5R1(+2.43),CRH(-3.13),CSF1R(+3.35),CXCR4(+5.68),DUSP4(+3.03),DUSP5(+4.62),EDN1(+4.4),ENPP2(-2.78),EPAS1(+2.29),GADD45G(-2.62),GDF15(+4.39),HK2(+2.05),HSP90B1(-1.97),ICAM1(+4.61),IL1A(+4.16),ITGA2(+6.29),KLF6(+2.26),LDLR(+2.12),LIF(+2.76),MMD(+3.57),NETO2(+2.82),PMAIP1(+3.96),PTGS2(+9.59),RGS2(-2.94),SOCS1(-2.78),SOCS2(+2.05),TNFAIP8(+3.97),TNFRSF10A(+8.7),TNFRSF10B(+2.44),TNFRSF10D(+4.37),TNFRSF12A(+3.04),TNFRSF21(+3.84),TRIB3(+4.36),TRIO(+2.21)</t>
  </si>
  <si>
    <t>SP3</t>
  </si>
  <si>
    <t>ACTA2(-2.28),ALOX15B(-4.69),ATF3(+4.17),CDH2(+2.88),CDK5R1(+2.43),DUSP1(+5.0),FGF10(-2.62),FOSL1(+6.79),GDF15(+4.39),IL1A(+4.16),ITGA2(+6.29),KLF4(+2.66),LDLR(+2.12),PTGS1(-5.09),PTGS2(+9.59),PTTG1(-2.44),RASGRP2(-2.98),SERPINE1(+8.03),SLC4A7(+3.26),TIMP2(+3.6),TNNC1(-4.02)</t>
  </si>
  <si>
    <t>IL1RN</t>
  </si>
  <si>
    <t>ACTA2(-2.28),ATF3(+4.17),BTN3A1(-2.42),CHAC1(+5.13),CRH(-3.13),CXCL5(+43.48),HDAC9(+4.39),ICAM1(+4.61),IFI6(-3.86),IL1A(+4.16),KLF6(+2.26),LAMP3(+4.37),LIF(+2.76),PMAIP1(+3.96),PTGS2(+9.59),SERPINE1(+8.03)</t>
  </si>
  <si>
    <t>CTBP1</t>
  </si>
  <si>
    <t>CDKN2A(+4.27),CSF1R(+3.35),CYP26B1(+3.53),DKK1(+3.54),ENC1(+3.79),ENPP2(-2.78),JUP(+2.5),MMD(+3.57),SPRY2(+2.49)</t>
  </si>
  <si>
    <t>sulindac sulfide</t>
  </si>
  <si>
    <t>ATF3(+4.17),BCL2L1(+2.03),CCN2(+6.21),CYP1B1(+5.08),GADD45G(-2.62),GDF15(+4.39),IFRD1(+2.4),MMP7(+7.31),NRG1(+2.81),PRSS23(+3.31),PTGS2(+9.59),TNFRSF10B(+2.44)</t>
  </si>
  <si>
    <t>4-hydroxytamoxifen</t>
  </si>
  <si>
    <t>AREG(+7.51),ATF3(+4.17),BCL2L1(+2.03),CCN1(+5.25),CCN2(+6.21),CD55(+5.89),CYP19A1(-2.56),CYP1B1(+5.08),DUSP1(+5.0),DUSP4(+3.03),DUSP5(+4.62),EDN1(+4.4),EFEMP1(+2.51),MKI67(-2.44),PMAIP1(+3.96),PPP1R15A(+2.56),PTTG1(-2.44),RAI2(+3.4),TUFT1(+2.9)</t>
  </si>
  <si>
    <t>tyrphostin AG 1478</t>
  </si>
  <si>
    <t>AREG(+7.51),BCL2L1(+2.03),CAV1(+2.26),CXCR4(+5.68),CYP19A1(-2.56),EDN1(+4.4),ICAM1(+4.61),ITGA2(+6.29),KCNH8(+3.33),PTGS2(+9.59),PTTG1(-2.44),RUNX1(+3.82)</t>
  </si>
  <si>
    <t>AR</t>
  </si>
  <si>
    <t>ACTA1(+8.27),ADM(+3.25),ALOX15B(-4.69),ANKRD1(+4.47),BCL2L1(+2.03),CADM3(+2.28),CAV1(+2.26),CDH2(+2.88),CDKN2A(+4.27),CENPE(-2.09),EDN1(+4.4),EPAS1(+2.29),FABP5(-2.2),FGF10(-2.62),GDF15(+4.39),GSTP1(+2.34),HSD3B1(+3.02),ITGA2(+6.29),NMRK2(+5.71),NUSAP1(-2.27),P4HA1(-2.13),PMAIP1(+3.96),PMEPA1(+10.03),PTGS1(-5.09),SCEL(+8.4),SCN9A(+5.48),SERPINE1(+8.03),SLC7A11(+4.17),SMAD3(+2.22),TGFB2(+3.63),TIMP2(+3.6),TNFRSF12A(+3.04),TUBB3(+7.71),ZYX(+2.41)</t>
  </si>
  <si>
    <t>H89</t>
  </si>
  <si>
    <t>AREG(+7.51),BCL2L1(+2.03),BDNF(+4.98),CD55(+5.89),CLCF1(+3.45),CRH(-3.13),CYP19A1(-2.56),DUSP1(+5.0),GSTP1(+2.34),HMOX1(+3.26),ITPR3(+3.96),MKI67(-2.44),PTGS2(+9.59),RUNX1(+3.82),SAA1(+5.4),SERPINE1(+8.03),SMAD3(+2.22)</t>
  </si>
  <si>
    <t>bortezomib</t>
  </si>
  <si>
    <t>ALPL(-3.39),ATF3(+4.17),BCL2L1(+2.03),CAV1(+2.26),CDKN2A(+4.27),CXCR4(+5.68),DKK1(+3.54),GDF15(+4.39),HSP90B1(-1.97),ICAM1(+4.61),LIF(+2.76),MDM2(+2.3),PMAIP1(+3.96),PPP1R15A(+2.56),PTGS2(+9.59),SAA1(+5.4),SQSTM1(+3.81),SRXN1(+3.61),TIGAR(+2.25),TNFRSF10B(+2.44),UCHL1(+7.45),ULBP1(+3.86)</t>
  </si>
  <si>
    <t>SMAD4</t>
  </si>
  <si>
    <t>AREG(+7.51),CCN2(+6.21),CDC42EP3(+3.6),CDH2(+2.88),CDKN2A(+4.27),CDKN2B(+18.75),CELF2(+2.85),CYP19A1(-2.56),EDN1(+4.4),HMOX1(+3.26),HSD3B1(+3.02),ICAM1(+4.61),MDM2(+2.3),PDGFB(+2.6),PTGS2(+9.59),RUNX1(+3.82),SERPINE1(+8.03),SHH(+9.71),SKIL(+3.19),SMAD3(+2.22),TGFB2(+3.63),TNFRSF10A(+8.7)</t>
  </si>
  <si>
    <t>YY1</t>
  </si>
  <si>
    <t>ACTA1(+8.27),ACTA2(-2.28),ANKRD1(+4.47),BCL2L1(+2.03),BDNF(+4.98),BMP6(+4.81),CDKN2A(+4.27),CENPE(-2.09),CXCR4(+5.68),GADD45G(-2.62),GPC3(-3.3),HMOX1(+3.26),KIF20A(-2.34),LDLR(+2.12),MDM2(+2.3),MKI67(-2.44),PPP1R15A(+2.56),PROX1(+5.92),PTBP3(+2.23),RAD51AP1(-2.23),TGFB2(+3.63),TNFRSF10A(+8.7),TNNC1(-4.02),TOP2A(-2.7)</t>
  </si>
  <si>
    <t>MAPK7</t>
  </si>
  <si>
    <t>ADRB2(+3.98),BDNF(+4.98),CDH2(+2.88),DUSP1(+5.0),EDN1(+4.4),HMOX1(+3.26),IL1A(+4.16),KLF4(+2.66),PTGS2(+9.59),THBD(+4.08)</t>
  </si>
  <si>
    <t>EGFR</t>
  </si>
  <si>
    <t>ACTA1(+8.27),ACTA2(-2.28),AREG(+7.51),BCL2L1(+2.03),C12orf49(+3.38),CAV1(+2.26),CCN2(+6.21),CDKN2A(+4.27),COL5A2(-2.56),CXCL5(+43.48),CXCR4(+5.68),CYP19A1(-2.56),DUSP1(+5.0),DUSP4(+3.03),EFNB2(+2.92),EPHA2(+5.22),FOSL1(+6.79),HK2(+2.05),HSP90B1(-1.97),ICAM1(+4.61),ITGA2(+6.29),OSMR(+4.08),PBX1(-2.0),PTGS1(-5.09),PTGS2(+9.59),RUNX1(+3.82),SERPINE1(+8.03),SLC4A7(+3.26),SLC7A11(+4.17),SPRY2(+2.49)</t>
  </si>
  <si>
    <t>VHL</t>
  </si>
  <si>
    <t>BCL2L1(+2.03),CAV1(+2.26),CCN2(+6.21),CDH2(+2.88),CXCR4(+5.68),DUOX2(+3.22),EPAS1(+2.29),HMOX1(+3.26),HYAL1(-3.77),JADE1(+3.21),NFE2(-3.04),PDGFB(+2.6),PFKFB3(+4.83),PMAIP1(+3.96),RPS6(-1.95),RUNX1(+3.82)</t>
  </si>
  <si>
    <t>IKBKB</t>
  </si>
  <si>
    <t>AMPD3(+2.49),ANKRD1(+4.47),ATF3(+4.17),BCL2L1(+2.03),CALCR(+3.29),CCN2(+6.21),CSF1R(+3.35),CXCL5(+43.48),CXCR4(+5.68),CYP1B1(+5.08),EDN1(+4.4),ENPP2(-2.78),FGF10(-2.62),HK2(+2.05),HMOX1(+3.26),ICAM1(+4.61),IL1A(+4.16),KIF20A(-2.34),KRT18(+2.35),PTGS2(+9.59),SOCS1(-2.78),SOCS2(+2.05),TIMP2(+3.6),ZNF395(-2.04)</t>
  </si>
  <si>
    <t>IGF1</t>
  </si>
  <si>
    <t>A2M(-3.46),ACTA1(+8.27),ACTA2(-2.28),ADM(+3.25),BCL2L1(+2.03),BDNF(+4.98),CCN1(+5.25),CCN2(+6.21),CDKN2A(+4.27),CYFIP2(+2.65),CYP19A1(-2.56),DUSP1(+5.0),EDN1(+4.4),EFNB2(+2.92),EPAS1(+2.29),FOXE1(+3.46),GADD45G(-2.62),HMOX1(+3.26),HSD3B1(+3.02),ICAM1(+4.61),ITGAV(+3.27),KIF1A(+9.23),KLF6(+2.26),MAFG(+2.79),MDM2(+2.3),MKI67(-2.44),NFE2(-3.04),OSMR(+4.08),PLK2(+2.54),PTGS2(+9.59),SERPINE1(+8.03),TNFRSF12A(+3.04),TUBB3(+7.71)</t>
  </si>
  <si>
    <t>L-triiodothyronine</t>
  </si>
  <si>
    <t>A2M(-3.46),ACTA1(+8.27),ADM(+3.25),ADRB2(+3.98),APOM(-2.77),BCL2L1(+2.03),CCN2(+6.21),CDKN2A(+4.27),CDKN2B(+18.75),CYP19A1(-2.56),DUSP1(+5.0),DUSP5(+4.62),EDN1(+4.4),ENPP2(-2.78),EPAS1(+2.29),GDF15(+4.39),ITGAV(+3.27),KRT6A(+4.49),LDLR(+2.12),MAMDC2(+3.03),NPPB(+5.21),PDK2(-2.4),PTGS2(+9.59),PTTG1(-2.44),RGS2(-2.94),SERPINE1(+8.03),SHH(+9.71),SORBS1(-2.69),TIAM1(-3.41)</t>
  </si>
  <si>
    <t>pioglitazone</t>
  </si>
  <si>
    <t>ACE2(+2.54),ACTA1(+8.27),ACTA2(-2.28),CAV1(+2.26),CCN2(+6.21),CYP19A1(-2.56),EPAS1(+2.29),FOSL1(+6.79),HMOX1(+3.26),ICAM1(+4.61),KLF4(+2.66),LDLR(+2.12),NCEH1(+2.87),PLIN2(+2.65),PTGS1(-5.09),PTGS2(+9.59),SERPINE1(+8.03),VLDLR(+2.88)</t>
  </si>
  <si>
    <t>G-protein coupled receptor</t>
  </si>
  <si>
    <t>PTGER2</t>
  </si>
  <si>
    <t>AREG(+7.51),CENPE(-2.09),CSF1R(+3.35),CXCR4(+5.68),CYP19A1(-2.56),HIST1H2AD(-3.45),IL1A(+4.16),KIF20A(-2.34),MKI67(-2.44),NUF2(-2.78),NUSAP1(-2.27),PTGS2(+9.59),SERPINE1(+8.03),TIMP2(+3.6)</t>
  </si>
  <si>
    <t>INHA</t>
  </si>
  <si>
    <t>ACTA2(-2.28),AREG(+7.51),BCAN(+3.29),CCN1(+5.25),CCN2(+6.21),COL4A4(+4.84),CYP19A1(-2.56),CYP1B1(+5.08),CYP26B1(+3.53),INHBB(+3.37),KRT18(+2.35),PRSS23(+3.31),PTGS2(+9.59),SERPINE1(+8.03)</t>
  </si>
  <si>
    <t>poly rI:rC-RNA</t>
  </si>
  <si>
    <t>AFAP1(+2.97),AGRN(+2.16),ATF3(+4.17),CD74(-2.5),CDH2(+2.88),CXCR4(+5.68),DUSP1(+5.0),DUSP5(+4.62),EDN1(+4.4),EHF(+14.6),ELF3(+2.78),FOSL1(+6.79),GDF15(+4.39),ICAM1(+4.61),IFIT1(-3.3),IL1A(+4.16),KLF4(+2.66),KLF6(+2.26),LIF(+2.76),MKI67(-2.44),MSR1(-3.8),NLRC5(+3.03),OLR1(+7.0),PIM3(+2.37),PMAIP1(+3.96),PPP1R15A(+2.56),PTGS2(+9.59),RGS2(-2.94),SERPING1(-2.2),SOCS1(-2.78),SYK(+4.57),TNFRSF10A(+8.7),TNFRSF10B(+2.44),TOP2A(-2.7),VASP(+2.55)</t>
  </si>
  <si>
    <t>PRKCA</t>
  </si>
  <si>
    <t>ACTA1(+8.27),APOM(-2.77),BCL2L1(+2.03),CAV1(+2.26),CCN2(+6.21),CD55(+5.89),GDF15(+4.39),ICAM1(+4.61),IFIT1(-3.3),PTGS2(+9.59),PVR(+3.2),RHOBTB3(+2.33),RUNX1(+3.82),SERPINE1(+8.03),TGFB2(+3.63)</t>
  </si>
  <si>
    <t>diethylstilbestrol</t>
  </si>
  <si>
    <t>ACTA1(+8.27),ADM2(+3.98),ALPL(-3.39),AREG(+7.51),CCN2(+6.21),CD55(+5.89),CENPE(-2.09),CYP19A1(-2.56),FGFBP1(+4.42),FMOD(-2.28),HSP90B1(-1.97),INHBB(+3.37),KIF4A(-2.36),KLF4(+2.66),MDM2(+2.3),MKI67(-2.44),NPDC1(+2.83),PAIP2B(-2.97),PDGFB(+2.6),PTTG1(-2.44),RUNX1(+3.82),SCARA5(-3.52),SOCS2(+2.05),STEAP3(+2.81),TOP2A(-2.7)</t>
  </si>
  <si>
    <t>filgrastim</t>
  </si>
  <si>
    <t>ADAM28(+4.89),ALPL(-3.39),ATF3(+4.17),ATP13A3(+3.26),BCL2L1(+2.03),CD55(+5.89),CD74(-2.5),CDC42EP3(+3.6),COL27A1(-2.37),CSF1R(+3.35),CXCR4(+5.68),CYP1B1(+5.08),FABP5(-2.2),G0S2(-5.36),IFI6(-3.86),IFIT1(-3.3),KLF6(+2.26),LDLR(+2.12),MAFF(+5.29),METTL7A(-4.44),PFKFB3(+4.83),PMAIP1(+3.96),PTGS2(+9.59),RAB37(-2.97),SERPING1(-2.2),SMAD3(+2.22),SOCS1(-2.78),SQSTM1(+3.81),TNFRSF10A(+8.7),TRIO(+2.21),ZNF395(-2.04)</t>
  </si>
  <si>
    <t>tosedostat</t>
  </si>
  <si>
    <t>ATF3(+4.17),CHAC1(+5.13),PPP1R15A(+2.56),PSAT1(+2.79),SESN2(+2.23),SLC7A11(+4.17),TRIB3(+4.36),WARS(+2.35)</t>
  </si>
  <si>
    <t>LLGL2</t>
  </si>
  <si>
    <t>ANKRD1(+4.47),CCN1(+5.25),CCN2(+6.21),CRIM1(+3.28),DUSP1(+5.0),SERPINE1(+8.03),TGFB2(+3.63),TOP2A(-2.7)</t>
  </si>
  <si>
    <t>N-acetyl-L-cysteine</t>
  </si>
  <si>
    <t>ACTA1(+8.27),ACTA2(-2.28),ADM(+3.25),BCL2L1(+2.03),CAV1(+2.26),CCN1(+5.25),CCN2(+6.21),CXCR4(+5.68),DUSP1(+5.0),EDN1(+4.4),GSTP1(+2.34),HMOX1(+3.26),ICAM1(+4.61),IL1A(+4.16),MSR1(-3.8),NPPB(+5.21),OSGIN1(+2.6),PTGS2(+9.59),SERPINE1(+8.03),TNFRSF10A(+8.7),TNFRSF10B(+2.44)</t>
  </si>
  <si>
    <t>CLDN7</t>
  </si>
  <si>
    <t>ABLIM1(+2.81),CCN2(+6.21),DKK1(+3.54),FOSL1(+6.79),FOXQ1(+6.74),IFI6(-3.86),ITPR3(+3.96),NCOA7(+2.88),NETO2(+2.82),NNMT(+9.14),NRG1(+2.81),PRSS23(+3.31),SCEL(+8.4),SLCO2A1(+2.95),TIMP2(+3.6)</t>
  </si>
  <si>
    <t>camptothecin</t>
  </si>
  <si>
    <t>ACTA2(-2.28),AEN(+1.99),ATF3(+4.17),BCL2L1(+2.03),CDKN2A(+4.27),CHAC1(+5.13),DDX53(+3.57),DKK1(+3.54),DUSP10(+4.92),EDN1(+4.4),ENC1(+3.79),GADD45G(-2.62),GRB10(+2.04),ICAM1(+4.61),IL1A(+4.16),KLHL21(+2.79),LDLR(+2.12),MAFF(+5.29),MDM2(+2.3),PBX1(-2.0),PLIN2(+2.65),PMAIP1(+3.96),PTGS2(+9.59),RASGRP2(-2.98),SAA1(+5.4),SERPINE1(+8.03),SKIL(+3.19),SOCS1(-2.78),SORL1(-2.62),SPRY2(+2.49),STK38L(+2.66),SYK(+4.57),TAGLN2(+3.3),THBD(+4.08),TNFRSF10A(+8.7),TNFRSF10B(+2.44),TNFRSF10D(+4.37),TRIB1(+2.83)</t>
  </si>
  <si>
    <t>GPER1</t>
  </si>
  <si>
    <t>ATF3(+4.17),CCN1(+5.25),CCN2(+6.21),CYP19A1(-2.56),DUSP1(+5.0),DUSP4(+3.03),DUSP5(+4.62),EDN1(+4.4),PPP1R15A(+2.56),TUFT1(+2.9)</t>
  </si>
  <si>
    <t>AGTR1</t>
  </si>
  <si>
    <t>ACE2(+2.54),CRH(-3.13),DUSP1(+5.0),EDN1(+4.4),GSTP1(+2.34),HMOX1(+3.26),OLR1(+7.0),PTGS2(+9.59),SERPINE1(+8.03)</t>
  </si>
  <si>
    <t>prostaglandin E2</t>
  </si>
  <si>
    <t>ACTA2(-2.28),AREG(+7.51),ATF3(+4.17),B3GALT5(+4.63),BCL2L1(+2.03),CALCR(+3.29),CCN2(+6.21),CD55(+5.89),CXCL5(+43.48),CXCR4(+5.68),CYP19A1(-2.56),DUSP1(+5.0),FMOD(-2.28),FOSL1(+6.79),HMOX1(+3.26),ICAM1(+4.61),IL1A(+4.16),KLF4(+2.66),PLK2(+2.54),PTGS1(-5.09),PTGS2(+9.59),RGS2(-2.94),SCN9A(+5.48),SOCS2(+2.05),THBD(+4.08)</t>
  </si>
  <si>
    <t>troglitazone</t>
  </si>
  <si>
    <t>ACTA1(+8.27),ACTA2(-2.28),ATF3(+4.17),BCL2L1(+2.03),CAV1(+2.26),CDKN2A(+4.27),CXCL5(+43.48),CYP19A1(-2.56),FABP5(-2.2),FOSL1(+6.79),G0S2(-5.36),GDF15(+4.39),HMOX1(+3.26),ICAM1(+4.61),IFRD1(+2.4),KLF4(+2.66),MKI67(-2.44),MSR1(-3.8),MT1H(+2.65),NNMT(+9.14),NUF2(-2.78),P4HA1(-2.13),PLIN2(+2.65),PTGS2(+9.59),SERPINE1(+8.03),SORBS1(-2.69),TGIF1(+2.32),TRIB3(+4.36)</t>
  </si>
  <si>
    <t>simvastatin</t>
  </si>
  <si>
    <t>ACTA2(-2.28),ADRB2(+3.98),APOM(-2.77),BCL2L1(+2.03),CCN1(+5.25),CCN2(+6.21),CD55(+5.89),EDN1(+4.4),ENC1(+3.79),HMOX1(+3.26),ICAM1(+4.61),KLF4(+2.66),LDLR(+2.12),MKI67(-2.44),NPPB(+5.21),OLR1(+7.0),PTGS2(+9.59),SERPINE1(+8.03),THBD(+4.08),TNFRSF10B(+2.44)</t>
  </si>
  <si>
    <t>nitric oxide</t>
  </si>
  <si>
    <t>ATF3(+4.17),BCL2L1(+2.03),CCN2(+6.21),CDKN2A(+4.27),CRH(-3.13),DUSP1(+5.0),EDN1(+4.4),GSTA4(-2.53),GSTP1(+2.34),HMOX1(+3.26),MDM2(+2.3),MKI67(-2.44),PMAIP1(+3.96),PTGS1(-5.09),PTGS2(+9.59),SQSTM1(+3.81),TIMP2(+3.6)</t>
  </si>
  <si>
    <t>Pka</t>
  </si>
  <si>
    <t>AREG(+7.51),CAV1(+2.26),CCN2(+6.21),CDH2(+2.88),CYP19A1(-2.56),DUSP1(+5.0),DUSP4(+3.03),EDN1(+4.4),HMOX1(+3.26),IFI6(-3.86),KLF6(+2.26),LDLR(+2.12),PTGS2(+9.59),RGS2(-2.94),RUNX1(+3.82),SHH(+9.71)</t>
  </si>
  <si>
    <t>CEBPA</t>
  </si>
  <si>
    <t>A2M(-3.46),CD7(-2.93),CSF1R(+3.35),CSF3R(-3.57),CXCR4(+5.68),CYP19A1(-2.56),EEF1A2(+10.63),EFNB2(+2.92),FHL1(+2.56),G0S2(-5.36),GSTP1(+2.34),HMOX1(+3.26),ICAM1(+4.61),IFI6(-3.86),KLF4(+2.66),KRT7(+8.33),OLR1(+7.0),PLIN2(+2.65),PPL(+2.88),PTGS1(-5.09),PTGS2(+9.59),RGS2(-2.94),SAA1(+5.4),SERPINE1(+8.03),SERPINF1(-2.33),TGFB2(+3.63),THBD(+4.08),TIAM1(-3.41),TNFRSF10A(+8.7),TRIB1(+2.83),VLDLR(+2.88)</t>
  </si>
  <si>
    <t>SP600125</t>
  </si>
  <si>
    <t>ADM(+3.25),ATF3(+4.17),BCL2L1(+2.03),CCN1(+5.25),CCN2(+6.21),CDK5R1(+2.43),CHAC1(+5.13),CSF1R(+3.35),DKK1(+3.54),DUSP1(+5.0),FABP5(-2.2),FOXQ1(+6.74),GRB10(+2.04),HMOX1(+3.26),ICAM1(+4.61),IL1A(+4.16),ITGA2(+6.29),LDLR(+2.12),PLK2(+2.54),PTGS2(+9.59),SERPINE1(+8.03),TNFRSF10A(+8.7),TNFRSF10B(+2.44),TRIB3(+4.36)</t>
  </si>
  <si>
    <t>Ap1</t>
  </si>
  <si>
    <t>ATF3(+4.17),BDNF(+4.98),CCN2(+6.21),CDKN2A(+4.27),EDN1(+4.4),FOSL1(+6.79),GSTP1(+2.34),HMOX1(+3.26),HSP90B1(-1.97),IFRD1(+2.4),IL1A(+4.16),ITGA2(+6.29),KRT18(+2.35),MMP7(+7.31),MSR1(-3.8),PTGS2(+9.59),SERPINE1(+8.03)</t>
  </si>
  <si>
    <t>carbon tetrachloride</t>
  </si>
  <si>
    <t>ACTA2(-2.28),ATF3(+4.17),BCL2L1(+2.03),CA3(+4.7),CCN2(+6.21),DUSP1(+5.0),GDF15(+4.39),GSTP1(+2.34),H19(-3.63),HMOX1(+3.26),ICAM1(+4.61),MGLL(+3.19),PDGFB(+2.6),PPP1R15A(+2.56),PTGS2(+9.59),SKIL(+3.19),SMAD3(+2.22),TGFB2(+3.63),TIMP2(+3.6),TNFRSF12A(+3.04)</t>
  </si>
  <si>
    <t>chemical - protease inhibitor</t>
  </si>
  <si>
    <t>lactacystin</t>
  </si>
  <si>
    <t>ADRB2(+3.98),ATF3(+4.17),CXCR4(+5.68),DUSP1(+5.0),FOSL1(+6.79),GSTP1(+2.34),HMOX1(+3.26),HSP90B1(-1.97),HSPB8(+2.87),IFRD1(+2.4),LDLR(+2.12),MDM2(+2.3),NCS1(+4.09),PMAIP1(+3.96),PTGS2(+9.59),SQSTM1(+3.81),SYK(+4.57),TNFRSF10B(+2.44),ULBP1(+3.86)</t>
  </si>
  <si>
    <t>cobalt chloride</t>
  </si>
  <si>
    <t>ACTA2(-2.28),ADM(+3.25),BDNF(+4.98),CXCR4(+5.68),CYP1B1(+5.08),DUSP1(+5.0),EPAS1(+2.29),HMOX1(+3.26),MDM2(+2.3),PTGS2(+9.59),SERPINF1(-2.33),SORL1(-2.62)</t>
  </si>
  <si>
    <t>valproic acid</t>
  </si>
  <si>
    <t>AMPD3(+2.49),ATF3(+4.17),BCL2L1(+2.03),BDNF(+4.98),CCN1(+5.25),CITED4(+3.21),CRH(-3.13),CXCR4(+5.68),CYP19A1(-2.56),CYP1B1(+5.08),DAPK3(+1.96),EDN1(+4.4),FRMD6(+2.49),GLUL(-2.21),HMOX1(+3.26),ICAM1(+4.61),IDS(+2.48),IL1A(+4.16),LDLR(+2.12),NCR3LG1(+3.59),NEFM(+3.57),PDGFB(+2.6),PRSS23(+3.31),PTGS2(+9.59),RHOBTB3(+2.33),SERPINE1(+8.03),SQSTM1(+3.81),TES(+2.45),TNFRSF10A(+8.7),TOP2A(-2.7),TUBB3(+7.71),ULBP1(+3.86)</t>
  </si>
  <si>
    <t>CDKN1A</t>
  </si>
  <si>
    <t>ACTA2(-2.28),BCL2L1(+2.03),CCN1(+5.25),CCN2(+6.21),CDKN2A(+4.27),CDKN2B(+18.75),DUSP1(+5.0),ITGAV(+3.27),KIF20A(-2.34),KRT18(+2.35),MKI67(-2.44),NUSAP1(-2.27),P4HA1(-2.13),PLK2(+2.54),SAA1(+5.4),SERPINE1(+8.03),SMC4(-1.96),TOP2A(-2.7),TRDN(-4.28),TUBB3(+7.71)</t>
  </si>
  <si>
    <t>transporter</t>
  </si>
  <si>
    <t>TFRC</t>
  </si>
  <si>
    <t>ATF3(+4.17),CHAC1(+5.13),ECEL1(+3.47),HK2(+2.05),HMOX1(+3.26),PFKFB3(+4.83),PPP1R15A(+2.56),PTN(-2.91),SERPINB8(+4.79),SRXN1(+3.61),TGFB2(+3.63),TNFRSF12A(+3.04)</t>
  </si>
  <si>
    <t>VEGFA</t>
  </si>
  <si>
    <t>ACTA2(-2.28),CAV1(+2.26),CCN1(+5.25),CCN2(+6.21),CD55(+5.89),CDKN2A(+4.27),CXCR4(+5.68),DUSP4(+3.03),DUSP5(+4.62),EDN1(+4.4),EFNB2(+2.92),GRB10(+2.04),HMOX1(+3.26),ICAM1(+4.61),ITGA2(+6.29),ITGAV(+3.27),MKI67(-2.44),PDGFB(+2.6),PTGS1(-5.09),PTGS2(+9.59),RUNX1(+3.82),SERPINE1(+8.03),STARD8(-2.9),THBD(+4.08)</t>
  </si>
  <si>
    <t>bee venom</t>
  </si>
  <si>
    <t>AREG(+7.51),ICAM1(+4.61),IFRD1(+2.4),ITGAV(+3.27),KLF4(+2.66),MKI67(-2.44),NUSAP1(-2.27),PPP1R15A(+2.56),PTGS2(+9.59),RGS2(-2.94),SLC7A11(+4.17),THBD(+4.08),TOP2A(-2.7)</t>
  </si>
  <si>
    <t>TGFB3</t>
  </si>
  <si>
    <t>ACTA1(+8.27),ACTA2(-2.28),CCN1(+5.25),CCN2(+6.21),CDH2(+2.88),CDH6(+3.84),CDKN2A(+4.27),CDKN2B(+18.75),CYP19A1(-2.56),ITGAV(+3.27),MICAL2(+2.62),SERPINE1(+8.03),SKIL(+3.19),TSPAN2(+3.61)</t>
  </si>
  <si>
    <t>SRF</t>
  </si>
  <si>
    <t>A2M(-3.46),ABCA4(-3.4),ACTA1(+8.27),ACTA2(-2.28),ANKRD1(+4.47),BCL2L1(+2.03),CCN2(+6.21),CDKN2B(+18.75),CXCR4(+5.68),DUSP5(+4.62),FHL1(+2.56),FHL2(+5.91),FOSL1(+6.79),FOXQ1(+6.74),G0S2(-5.36),GADD45G(-2.62),HMOX1(+3.26),LDLR(+2.12),NCOA7(+2.88),PTGS2(+9.59),RAI2(+3.4),SHH(+9.71),SINHCAF(+3.0),SLC37A1(+2.29),TNNC1(-4.02),ZYX(+2.41)</t>
  </si>
  <si>
    <t>clopidogrel</t>
  </si>
  <si>
    <t>AGRN(+2.16),ATF3(+4.17),CHAC1(+5.13),DUSP10(+4.92),IFIT1(-3.3),IFRD1(+2.4),PMAIP1(+3.96),PPP1R15A(+2.56),PSAT1(+2.79),SESN2(+2.23),TRIB3(+4.36)</t>
  </si>
  <si>
    <t>Hdac</t>
  </si>
  <si>
    <t>AREG(+7.51),ATF3(+4.17),BCL2L1(+2.03),BDNF(+4.98),CRH(-3.13),CSF1R(+3.35),CXCR4(+5.68),EDN1(+4.4),EYA1(-4.23),FOSL1(+6.79),JUP(+2.5),KLF6(+2.26),MEOX1(-2.74),MT1H(+2.65),ONECUT2(+4.44),PBX1(-2.0),SPRY2(+2.49)</t>
  </si>
  <si>
    <t>indomethacin</t>
  </si>
  <si>
    <t>A2M(-3.46),BCL2L1(+2.03),BDNF(+4.98),CD55(+5.89),CRH(-3.13),CXCR4(+5.68),ELF3(+2.78),FBLIM1(+3.81),GDF15(+4.39),HMOX1(+3.26),IL1A(+4.16),LDLR(+2.12),PLIN2(+2.65),PTGS1(-5.09),PTGS2(+9.59),SLC7A5(+2.36),TES(+2.45),TGIF1(+2.32),TNFRSF10B(+2.44),TNFRSF12A(+3.04),TNFRSF21(+3.84)</t>
  </si>
  <si>
    <t>E. coli serotype 0127B8 lipopolysaccharide</t>
  </si>
  <si>
    <t>BCAN(+3.29),BDNF(+4.98),CAV1(+2.26),CCN2(+6.21),CXCR4(+5.68),GLDN(-3.1),GLUL(-2.21),GNA13(+2.21),GPRC5B(+2.74),HMOX1(+3.26),LIF(+2.76),PDGFB(+2.6),PTGS2(+9.59),SEMA4A(-3.44),SLC4A2(+1.95),SLC7A11(+4.17),SLC7A5(+2.36),SMAD3(+2.22)</t>
  </si>
  <si>
    <t>NOTCH1</t>
  </si>
  <si>
    <t>ACTA2(-2.28),ANKRD1(+4.47),BCL2L1(+2.03),CCN1(+5.25),CCN2(+6.21),CSF1R(+3.35),DKK1(+3.54),EFNB2(+2.92),EPAS1(+2.29),FOSL1(+6.79),HEYL(-4.04),HMOX1(+3.26),ICAM1(+4.61),IL1A(+4.16),NRG1(+2.81),PDGFB(+2.6),PROX1(+5.92),PTGS2(+9.59),SERPINE1(+8.03),SOCS1(-2.78),SPRY2(+2.49),TGFB2(+3.63)</t>
  </si>
  <si>
    <t>acetovanillone</t>
  </si>
  <si>
    <t>DUSP1(+5.0),EDN1(+4.4),HMOX1(+3.26),MSR1(-3.8),NPPB(+5.21),OLR1(+7.0),OSGIN1(+2.6),PTGS2(+9.59),SERPINE1(+8.03)</t>
  </si>
  <si>
    <t>Ro31-8220</t>
  </si>
  <si>
    <t>BCL2L1(+2.03),CD55(+5.89),DUSP1(+5.0),DUSP4(+3.03),HMOX1(+3.26),ICAM1(+4.61),MDM2(+2.3),PTGS2(+9.59),SERPINE1(+8.03)</t>
  </si>
  <si>
    <t>vorinostat</t>
  </si>
  <si>
    <t>ALPL(-3.39),B3GALT1(+2.87),BCL2L1(+2.03),CD74(-2.5),CDH2(+2.88),CDKN2A(+4.27),CYP1B1(+5.08),DUSP1(+5.0),EDN1(+4.4),ICAM1(+4.61),KLF4(+2.66),LDLR(+2.12),MKI67(-2.44),NCR3LG1(+3.59),NFE2(-3.04),PDGFB(+2.6),PMAIP1(+3.96),PTGS2(+9.59),SOCS1(-2.78),TNFRSF10A(+8.7),TNFRSF10B(+2.44),TOP2A(-2.7)</t>
  </si>
  <si>
    <t>Ca2+</t>
  </si>
  <si>
    <t>ACTA2(-2.28),ATF3(+4.17),BCL2L1(+2.03),BDNF(+4.98),CCN1(+5.25),CXCR4(+5.68),CYP1B1(+5.08),DUSP1(+5.0),EDN1(+4.4),ELF3(+2.78),FABP5(-2.2),FOSL1(+6.79),ICAM1(+4.61),ITPR3(+3.96),KLF4(+2.66),MSR1(-3.8),PTGS2(+9.59),PTTG1(-2.44),SCN9A(+5.48),SERPINE1(+8.03),TIMP2(+3.6),TNFRSF10B(+2.44)</t>
  </si>
  <si>
    <t>STAT5A</t>
  </si>
  <si>
    <t>A2M(-3.46),BCL2L1(+2.03),CDH17(+3.63),CXCL5(+43.48),CYP1B1(+5.08),DUSP5(+4.62),EPAS1(+2.29),FGFBP1(+4.42),FOXQ1(+6.74),GADD45G(-2.62),GCNT3(+10.84),ICAM1(+4.61),MAL2(+3.38),MDM2(+2.3),MMP7(+7.31),OLR1(+7.0),PRSS23(+3.31),RIMKLA(+2.5),SOCS1(-2.78),SOCS2(+2.05),TNNC1(-4.02),WARS(+2.35),YWHAG(+2.22)</t>
  </si>
  <si>
    <t>atorvastatin</t>
  </si>
  <si>
    <t>ACE2(+2.54),BCL2L1(+2.03),BDNF(+4.98),BMP6(+4.81),CAV1(+2.26),CCN1(+5.25),CCN2(+6.21),CD55(+5.89),CXCR4(+5.68),DKK1(+3.54),DUSP1(+5.0),EDN1(+4.4),ELF3(+2.78),HMOX1(+3.26),ICAM1(+4.61),LDLR(+2.12),OLR1(+7.0),PTGS2(+9.59),SERPINE1(+8.03)</t>
  </si>
  <si>
    <t>amphetamine</t>
  </si>
  <si>
    <t>ATF3(+4.17),BCL2L1(+2.03),BDNF(+4.98),CDH2(+2.88),CSF1R(+3.35),DCC(+3.24),EFNB2(+2.92),FGF10(-2.62),FOSL1(+6.79),ICAM1(+4.61),RGS2(-2.94),UCHL1(+7.45)</t>
  </si>
  <si>
    <t>KLF4</t>
  </si>
  <si>
    <t>ACTA2(-2.28),ADRB2(+3.98),ALPL(-3.39),BCL2L1(+2.03),CASC19(+2.71),CDKN2B(+18.75),CENPE(-2.09),CSF1R(+3.35),DUSP1(+5.0),DUSP4(+3.03),DUSP5(+4.62),EFEMP1(+2.51),EPHA2(+5.22),FOXE1(+3.46),KLF4(+2.66),KRT7(+8.33),PPL(+2.88),SERPINE1(+8.03),SLC4A7(+3.26),SOCS1(-2.78),TGFB2(+3.63),THBD(+4.08)</t>
  </si>
  <si>
    <t>GNA14</t>
  </si>
  <si>
    <t>ADM(+3.25),ANKRD1(+4.47),ATF3(+4.17),DPYS(-6.21),DUSP5(+4.62),HK2(+2.05),HSPB8(+2.87),KLF6(+2.26),LIF(+2.76),OLR1(+7.0),PTGS2(+9.59)</t>
  </si>
  <si>
    <t>piceatannol</t>
  </si>
  <si>
    <t>CXCL5(+43.48),HMOX1(+3.26),ICAM1(+4.61),PMAIP1(+3.96),PTGS2(+9.59),TIMP2(+3.6),TNFRSF10B(+2.44)</t>
  </si>
  <si>
    <t>MAPK1</t>
  </si>
  <si>
    <t>ATF3(+4.17),ATP1A2(-3.78),BDNF(+4.98),CAV1(+2.26),CCN2(+6.21),CDH2(+2.88),CDK5R1(+2.43),DUSP1(+5.0),FHL2(+5.91),HMOX1(+3.26),IFI6(-3.86),IFIT1(-3.3),ITGAV(+3.27),LAMP3(+4.37),LIF(+2.76),MKI67(-2.44),MSH5(-2.2),PDGFB(+2.6),PTGS2(+9.59),RGS2(-2.94),SCNN1A(+2.92),SLC4A7(+3.26),SOCS2(+2.05),SPRY2(+2.49),SPRY4(+4.27),TNFRSF10B(+2.44)</t>
  </si>
  <si>
    <t>5-fluorouracil</t>
  </si>
  <si>
    <t>AEN(+1.99),ATF3(+4.17),BCL2L1(+2.03),CDKN2A(+4.27),CSF1R(+3.35),CYFIP2(+2.65),EPHA2(+5.22),GDF15(+4.39),HMOX1(+3.26),IL1A(+4.16),LIF(+2.76),MDM2(+2.3),NCR3LG1(+3.59),OSGIN1(+2.6),PLK2(+2.54),PPP1R15A(+2.56),PTGS2(+9.59),RAP2B(+2.29),RPL11(-2.41),RPL27A(-2.17),SLC7A11(+4.17),SQSTM1(+3.81),TNFRSF10B(+2.44),TNFRSF12A(+3.04),TRIB3(+4.36)</t>
  </si>
  <si>
    <t>phorbol 12,13-dibutyrate</t>
  </si>
  <si>
    <t>BCL2L1(+2.03),CD55(+5.89),ITGA2(+6.29),MDM2(+2.3),PTGS2(+9.59),SERPINE1(+8.03),SPRY2(+2.49),SPRY4(+4.27)</t>
  </si>
  <si>
    <t>RLIM</t>
  </si>
  <si>
    <t>CCN2(+6.21),CDH2(+2.88),CDKN2B(+18.75),SERPINE1(+8.03),SKIL(+3.19)</t>
  </si>
  <si>
    <t>PRKCD</t>
  </si>
  <si>
    <t>ALOXE3(+5.12),BCL2L1(+2.03),C3orf52(+3.27),CDKN2A(+4.27),FOSL1(+6.79),GDF15(+4.39),GPR87(+4.18),GPRC5A(+14.98),ICAM1(+4.61),ITPR3(+3.96),KLF6(+2.26),LDLR(+2.12),LIF(+2.76),PPP1R15A(+2.56),PTGS2(+9.59),SERPINE1(+8.03),SOCS1(-2.78),TTC9(+3.17)</t>
  </si>
  <si>
    <t>MAPK8</t>
  </si>
  <si>
    <t>BCL2L1(+2.03),CCN2(+6.21),CDH2(+2.88),CDKN2A(+4.27),CYP19A1(-2.56),DUSP1(+5.0),DUSP4(+3.03),FOSL1(+6.79),HMOX1(+3.26),KLF6(+2.26),LIF(+2.76),MMP7(+7.31),MSR1(-3.8),NPPB(+5.21),PTGS2(+9.59),SESN2(+2.23),SHH(+9.71)</t>
  </si>
  <si>
    <t>cyclosporin A</t>
  </si>
  <si>
    <t>A2M(-3.46),ABLIM1(+2.81),ACTA2(-2.28),ATF3(+4.17),BCL2L1(+2.03),BDNF(+4.98),CADM3(+2.28),CAV1(+2.26),CCN2(+6.21),CD55(+5.89),CXCR4(+5.68),EDN1(+4.4),ELF3(+2.78),FBLIM1(+3.81),HMOX1(+3.26),ICAM1(+4.61),IL1A(+4.16),ITGAV(+3.27),ITGB6(+3.67),LDLR(+2.12),NFE2(-3.04),NRCAM(+2.78),PTGS2(+9.59),RPS6KA2(+2.43),RUNX1(+3.82),SERPINE1(+8.03),SHH(+9.71),SOCS1(-2.78),TGIF1(+2.32),TNFRSF12A(+3.04)</t>
  </si>
  <si>
    <t>SOX2</t>
  </si>
  <si>
    <t>APH1B(+2.18),ATF3(+4.17),BCAN(+3.29),BCL2L1(+2.03),CCN2(+6.21),CDH2(+2.88),CDKN2A(+4.27),CSF1R(+3.35),CXCR4(+5.68),DKK1(+3.54),DUSP1(+5.0),DUSP4(+3.03),DUSP5(+4.62),EFEMP1(+2.51),ELF3(+2.78),EPHA2(+5.22),FOXE1(+3.46),H19(-3.63),KLF4(+2.66),KLF6(+2.26),KRT18(+2.35),KRT6A(+4.49),KRT7(+8.33),PPL(+2.88),PSAT1(+2.79),SERPINE1(+8.03),SH3BP4(+2.77),SPRY4(+4.27),TGFB2(+3.63),TSPAN2(+3.61),TUBB3(+7.71)</t>
  </si>
  <si>
    <t>CRNDE</t>
  </si>
  <si>
    <t>BCL2L1(+2.03),DUSP10(+4.92),DUSP4(+3.03),DUSP5(+4.62),DUSP8(+3.83),EPHA2(+5.22),RASGRP2(-2.98),TIAM1(-3.41)</t>
  </si>
  <si>
    <t>ETV4</t>
  </si>
  <si>
    <t>ACTA2(-2.28),CAV1(+2.26),CDKN2A(+4.27),CXCR4(+5.68),JUP(+2.5),MMP7(+7.31),PTGS2(+9.59),SHH(+9.71)</t>
  </si>
  <si>
    <t>AHR</t>
  </si>
  <si>
    <t>A2M(-3.46),ACTA2(-2.28),ADM(+3.25),APH1B(+2.18),AREG(+7.51),CDH2(+2.88),CDKN2A(+4.27),CDKN2B(+18.75),COL12A1(+2.28),COL27A1(-2.37),COL5A2(-2.56),CYP19A1(-2.56),CYP1B1(+5.08),EDN1(+4.4),EFEMP1(+2.51),FOSL1(+6.79),HDAC9(+4.39),HK2(+2.05),NNMT(+9.14),PDGFB(+2.6),PPP1R15A(+2.56),PTGS2(+9.59),SAA1(+5.4),SERPINE1(+8.03),TGFB2(+3.63),TIMP2(+3.6)</t>
  </si>
  <si>
    <t>isoproterenol</t>
  </si>
  <si>
    <t>ACTA2(-2.28),ADRB2(+3.98),ATF3(+4.17),CAV1(+2.26),CYP1B1(+5.08),EDN1(+4.4),FOSL1(+6.79),HMOX1(+3.26),INA(+5.01),LIF(+2.76),NPPB(+5.21),PDGFB(+2.6),PLIN2(+2.65),PTGS2(+9.59),TIMP2(+3.6),TUBB3(+7.71)</t>
  </si>
  <si>
    <t>SMAD3</t>
  </si>
  <si>
    <t>ACTA2(-2.28),ANKRD1(+4.47),AREG(+7.51),BMP6(+4.81),CCN2(+6.21),CDH2(+2.88),CDKN2A(+4.27),CDKN2B(+18.75),CYP19A1(-2.56),DUSP4(+3.03),EDN1(+4.4),HMOX1(+3.26),HSP90B1(-1.97),PDGFB(+2.6),PMEPA1(+10.03),PTGS2(+9.59),SERPINE1(+8.03),SKIL(+3.19),SMAD3(+2.22),TGFB2(+3.63),ZYX(+2.41)</t>
  </si>
  <si>
    <t>EGLN1</t>
  </si>
  <si>
    <t>ADM(+3.25),AREG(+7.51),CDKN2B(+18.75),CXCR4(+5.68),EDN1(+4.4),EPAS1(+2.29),ICAM1(+4.61),IL1A(+4.16),PTGS2(+9.59),TGFB2(+3.63)</t>
  </si>
  <si>
    <t>D-glucose</t>
  </si>
  <si>
    <t>ACE2(+2.54),ACTA1(+8.27),ACTA2(-2.28),ATF3(+4.17),BCL2L1(+2.03),CAV1(+2.26),CCN2(+6.21),CD55(+5.89),CDK5R1(+2.43),CSF1R(+3.35),CXCR4(+5.68),DUSP1(+5.0),EDN1(+4.4),ELF3(+2.78),FABP5(-2.2),FUT1(+9.17),GDF15(+4.39),GLUL(-2.21),HK2(+2.05),HMOX1(+3.26),ICAM1(+4.61),INHBB(+3.37),ITPR3(+3.96),LDLR(+2.12),MSR1(-3.8),NUAK1(+5.14),PTGS2(+9.59),RGS2(-2.94),SCN9A(+5.48),SERPINE1(+8.03),SLC7A1(+6.15),SORBS1(-2.69),SQSTM1(+3.81),TAGLN2(+3.3),TGIF1(+2.32),TSPAN2(+3.61),TUBB3(+7.71),WARS(+2.35)</t>
  </si>
  <si>
    <t>RASSF1</t>
  </si>
  <si>
    <t>AREG(+7.51),CAV1(+2.26),CDH2(+2.88),CXCR4(+5.68),DKK1(+3.54),EFEMP1(+2.51),EFNB2(+2.92),GDF15(+4.39),KLF4(+2.66),LIF(+2.76),PLK2(+2.54),PTGS2(+9.59)</t>
  </si>
  <si>
    <t>BDNF</t>
  </si>
  <si>
    <t>ADRB2(+3.98),AGRN(+2.16),ARVCF(+2.86),BCL2L1(+2.03),BDNF(+4.98),CCN1(+5.25),CXCR4(+5.68),DUSP1(+5.0),DUSP4(+3.03),FRMD6(+2.49),GLUL(-2.21),IFRD1(+2.4),INHBB(+3.37),KIF1A(+9.23),LYPD1(+4.74),P4HA1(-2.13),PFKFB3(+4.83),SBK1(+2.74),SHH(+9.71),SORL1(-2.62),SPRY2(+2.49),TIAM1(-3.41),TUBB3(+7.71),YWHAG(+2.22)</t>
  </si>
  <si>
    <t>dextran sulfate</t>
  </si>
  <si>
    <t>CCN2(+6.21),CD74(-2.5),CDCA2(-2.23),CENPE(-2.09),CFH(+3.11),EFNA5(+2.87),EFNB2(+2.92),HMOX1(+3.26),ICAM1(+4.61),MKI67(-2.44),MSR1(-3.8),NUSAP1(-2.27),OSMR(+4.08),PDGFB(+2.6),PTGS2(+9.59),PTN(-2.91),SERPINE1(+8.03),STEAP3(+2.81),TGFB2(+3.63),TIMP2(+3.6),TOP2A(-2.7)</t>
  </si>
  <si>
    <t>NFE2L2</t>
  </si>
  <si>
    <t>ACE2(+2.54),ATF3(+4.17),BCL2L1(+2.03),BDNF(+4.98),CA3(+4.7),CCN2(+6.21),EPAS1(+2.29),GADD45G(-2.62),GSTA4(-2.53),GSTP1(+2.34),HMOX1(+3.26),HSD3B1(+3.02),HSP90B1(-1.97),ICAM1(+4.61),IFRD1(+2.4),IL1A(+4.16),MAFF(+5.29),MAFG(+2.79),MGLL(+3.19),OSGIN1(+2.6),PLIN2(+2.65),PSAT1(+2.79),PTGS2(+9.59),SAA1(+5.4),SERPINE1(+8.03),SLC38A1(+3.93),SLC7A11(+4.17),SQSTM1(+3.81),SRXN1(+3.61)</t>
  </si>
  <si>
    <t>PELP1</t>
  </si>
  <si>
    <t>ADRB2(+3.98),BCL2L1(+2.03),CDC42EP5(-4.64),COL12A1(+2.28),CYP19A1(-2.56),FOXQ1(+6.74),G0S2(-5.36),IL1A(+4.16),KAT2B(-2.21),L1TD1(-5.68),PLD5(+2.83),PSAT1(+2.79),PTGS2(+9.59),SAA1(+5.4)</t>
  </si>
  <si>
    <t>CIC</t>
  </si>
  <si>
    <t>DUSP4(+3.03),FOSL1(+6.79),ITGA2(+6.29),MAFF(+5.29),SPRY4(+4.27)</t>
  </si>
  <si>
    <t>NKX2-3</t>
  </si>
  <si>
    <t>ACTA2(-2.28),ADM(+3.25),ALPL(-3.39),BCYRN1(-2.12),C19orf66(-2.46),EDN1(+4.4),GDF15(+4.39),HES2(+4.08),KLF4(+2.66),LYPD1(+4.74),MAMDC2(+3.03),MAP2(+8.97),MMP7(+7.31),NETO2(+2.82),PIM3(+2.37),PMAIP1(+3.96),PSAT1(+2.79),PTGS2(+9.59),TNFRSF10D(+4.37)</t>
  </si>
  <si>
    <t>LDL</t>
  </si>
  <si>
    <t>ATF3(+4.17),BCL2L1(+2.03),CCN2(+6.21),CDKN2A(+4.27),DUSP1(+5.0),G0S2(-5.36),HMOX1(+3.26),HSP90B1(-1.97),ICAM1(+4.61),IL1A(+4.16),ITGAV(+3.27),LDLR(+2.12),MKI67(-2.44),MSR1(-3.8),OLR1(+7.0),PLIN2(+2.65),PMAIP1(+3.96),PTGS2(+9.59),SERPINE1(+8.03),SMAD3(+2.22),SOCS1(-2.78)</t>
  </si>
  <si>
    <t>FGF1</t>
  </si>
  <si>
    <t>ACTA1(+8.27),CCN1(+5.25),CCN2(+6.21),EDN1(+4.4),GADD45G(-2.62),GSTP1(+2.34),HMOX1(+3.26),ICAM1(+4.61),MKI67(-2.44),NDNF(-2.7),PMEPA1(+10.03),PTGS2(+9.59),TGFB2(+3.63),TNFRSF12A(+3.04)</t>
  </si>
  <si>
    <t>Sb202190</t>
  </si>
  <si>
    <t>CCN2(+6.21),CD55(+5.89),DKK1(+3.54),HMOX1(+3.26),ICAM1(+4.61),IFIT1(-3.3),LDLR(+2.12),P4HA1(-2.13),PTGS2(+9.59),SCN9A(+5.48),SERPINE1(+8.03),TIMP2(+3.6),TNFRSF10A(+8.7),TNFRSF10B(+2.44)</t>
  </si>
  <si>
    <t>estrogen receptor</t>
  </si>
  <si>
    <t>BDNF(+4.98),CAV1(+2.26),CCN2(+6.21),COL12A1(+2.28),CXCR4(+5.68),EDN1(+4.4),ICAM1(+4.61),IL1A(+4.16),JUP(+2.5),KRT18(+2.35),KRT7(+8.33),LDLR(+2.12),MMP24(+2.59),PMAIP1(+3.96),RGS2(-2.94),SERPINE1(+8.03),SHH(+9.71),SMAD3(+2.22),TGFB2(+3.63),TIMP2(+3.6)</t>
  </si>
  <si>
    <t>S100A8</t>
  </si>
  <si>
    <t>A2M(-3.46),ALPL(-3.39),AREG(+7.51),ATF3(+4.17),BCL2L1(+2.03),ENPP2(-2.78),FBLIM1(+3.81),FOSL1(+6.79),GPRC5A(+14.98),H19(-3.63),HMOX1(+3.26),ICAM1(+4.61),IL1A(+4.16),NRG1(+2.81),OLR1(+7.0),SHH(+9.71),TNFAIP8(+3.97)</t>
  </si>
  <si>
    <t>25-hydroxycholesterol</t>
  </si>
  <si>
    <t>ATF3(+4.17),CHAC1(+5.13),FOSL1(+6.79),HMOX1(+3.26),LDLR(+2.12),MAFF(+5.29),PTGS2(+9.59),SV2A(-2.51),TRIB3(+4.36),VLDLR(+2.88)</t>
  </si>
  <si>
    <t>MECOM</t>
  </si>
  <si>
    <t>BCL2L1(+2.03),CA3(+4.7),GADD45G(-2.62),PBX1(-2.0),RPS6(-1.95),SERPINE1(+8.03),SKIL(+3.19)</t>
  </si>
  <si>
    <t>9,10-dimethyl-1,2-benzanthracene</t>
  </si>
  <si>
    <t>AREG(+7.51),BCL2L1(+2.03),CDKN2A(+4.27),CYP19A1(-2.56),CYP1B1(+5.08),EPHA2(+5.22),PTGS2(+9.59),RUNX1(+3.82),SERPINE1(+8.03)</t>
  </si>
  <si>
    <t>VCAN</t>
  </si>
  <si>
    <t>ACTA1(+8.27),ADM(+3.25),AGRN(+2.16),BDNF(+4.98),CDKN2A(+4.27),ENPP2(-2.78),FABP5(-2.2),ICAM1(+4.61),IFI6(-3.86),IFIT1(-3.3),INHBB(+3.37),MDM2(+2.3),RGS2(-2.94),SERPING1(-2.2),SMAD3(+2.22),THBD(+4.08)</t>
  </si>
  <si>
    <t>TFAP4</t>
  </si>
  <si>
    <t>BCL2L1(+2.03),CDH2(+2.88),CDKN2A(+4.27),GDF15(+4.39),LIF(+2.76),MDM2(+2.3),RHOBTB3(+2.33),STEAP3(+2.81)</t>
  </si>
  <si>
    <t>TEAD4</t>
  </si>
  <si>
    <t>ACTA1(+8.27),ADM(+3.25),CCN1(+5.25),CCN2(+6.21),COL5A2(-2.56),EDN1(+4.4),NUAK1(+5.14),PLK2(+2.54),SH3BP4(+2.77),SLFN5(+3.08),TNNC1(-4.02)</t>
  </si>
  <si>
    <t>IL13</t>
  </si>
  <si>
    <t>ADAM28(+4.89),ARNTL2(+2.94),ATF3(+4.17),BCL2L1(+2.03),BDNF(+4.98),CALCR(+3.29),CCN2(+6.21),CXCL5(+43.48),CXCR4(+5.68),DUSP10(+4.92),ENPP2(-2.78),EPAS1(+2.29),G0S2(-5.36),HMOX1(+3.26),HSD3B1(+3.02),ICAM1(+4.61),KLF6(+2.26),NCR3LG1(+3.59),NFE2(-3.04),PLIN2(+2.65),PTGS2(+9.59),RPS6KA2(+2.43),SERPINE1(+8.03),SERPINF1(-2.33),SOCS1(-2.78),ST3GAL6(-2.3),TIMP2(+3.6)</t>
  </si>
  <si>
    <t>mature microRNA</t>
  </si>
  <si>
    <t>miR-30c-5p (and other miRNAs w/seed GUAAACA)</t>
  </si>
  <si>
    <t>BDNF(+4.98),CCN2(+6.21),IFRD1(+2.4),ITGA2(+6.29),KRT7(+8.33),MLLT11(+3.71),NCEH1(+2.87),RPS6KA2(+2.43),SLC38A1(+3.93),SLC4A7(+3.26),SLC7A1(+6.15),SLC7A11(+4.17),TNFRSF10B(+2.44)</t>
  </si>
  <si>
    <t>bisindolylmaleimide I</t>
  </si>
  <si>
    <t>BCL2L1(+2.03),CCN2(+6.21),CD55(+5.89),CLCF1(+3.45),CYP19A1(-2.56),GDF15(+4.39),HMOX1(+3.26),ICAM1(+4.61),KCNH8(+3.33),MMP7(+7.31),PTGS2(+9.59),PTTG1(-2.44),SERPINE1(+8.03)</t>
  </si>
  <si>
    <t>GATA4</t>
  </si>
  <si>
    <t>ACE2(+2.54),ACTA1(+8.27),ANKRD1(+4.47),BCL2L1(+2.03),CCN2(+6.21),CDKN2B(+18.75),CXCR4(+5.68),CYP19A1(-2.56),EDN1(+4.4),INHBB(+3.37),KRT7(+8.33),NPPB(+5.21),NUSAP1(-2.27),PPL(+2.88),PTGS1(-5.09),PTGS2(+9.59),SIK1/SIK1B(+2.46),TNNC1(-4.02)</t>
  </si>
  <si>
    <t>15-deoxy-delta-12,14 -PGJ 2</t>
  </si>
  <si>
    <t>ACTA2(-2.28),BCL2L1(+2.03),CCN2(+6.21),CYP19A1(-2.56),EHF(+14.6),GDF15(+4.39),GSTP1(+2.34),HMOX1(+3.26),ICAM1(+4.61),IL1A(+4.16),KLF4(+2.66),MSR1(-3.8),P4HA1(-2.13),PTGS2(+9.59),SERPINE1(+8.03),SOCS1(-2.78),TGIF1(+2.32)</t>
  </si>
  <si>
    <t>R5020</t>
  </si>
  <si>
    <t>AREG(+7.51),BCL2L1(+2.03),CCN2(+6.21),CYP19A1(-2.56),DKK1(+3.54),DUSP4(+3.03),DUSP5(+4.62),INHBB(+3.37),RGS2(-2.94),SAA1(+5.4),TIMP2(+3.6)</t>
  </si>
  <si>
    <t>CD40LG</t>
  </si>
  <si>
    <t>ADAM28(+4.89),ATF3(+4.17),BCL2L1(+2.03),CCN2(+6.21),CELF2(+2.85),CXCL5(+43.48),CXCR4(+5.68),CYP1B1(+5.08),DUSP1(+5.0),DUSP4(+3.03),DUSP5(+4.62),G0S2(-5.36),HK2(+2.05),ICAM1(+4.61),IFI6(-3.86),IFIT1(-3.3),IL1A(+4.16),LAMP3(+4.37),MT1H(+2.65),PMAIP1(+3.96),PTGS2(+9.59),PVR(+3.2),RASSF2(+5.18),RGS2(-2.94),SERPINE1(+8.03),SOCS1(-2.78),TGIF1(+2.32)</t>
  </si>
  <si>
    <t>KLF11</t>
  </si>
  <si>
    <t>ACTA2(-2.28),CAV1(+2.26),CCN2(+6.21),CXCR4(+5.68),EDN1(+4.4),ITGA2(+6.29),ITGAV(+3.27),ITGB6(+3.67),PDGFB(+2.6),SERPINE1(+8.03),SMAD3(+2.22),TGFB2(+3.63),TGIF1(+2.32),TIMP2(+3.6)</t>
  </si>
  <si>
    <t>pimagedine</t>
  </si>
  <si>
    <t>ACTA2(-2.28),BCL2L1(+2.03),CAV1(+2.26),CCN2(+6.21),HMOX1(+3.26),ICAM1(+4.61),MDM2(+2.3),SERPINE1(+8.03)</t>
  </si>
  <si>
    <t>Akt</t>
  </si>
  <si>
    <t>A2M(-3.46),ACTA2(-2.28),ADM(+3.25),ANKRD1(+4.47),BCL2L1(+2.03),CCN2(+6.21),CXCR4(+5.68),CYP19A1(-2.56),EPAS1(+2.29),FOSL1(+6.79),HK2(+2.05),HMOX1(+3.26),MAP2(+8.97),MDM2(+2.3),PMAIP1(+3.96),PTGS1(-5.09),PTGS2(+9.59),PTN(-2.91),SERPINE1(+8.03),SHH(+9.71),SLC4A7(+3.26),SOX4(+3.78)</t>
  </si>
  <si>
    <t>etoposide</t>
  </si>
  <si>
    <t>ATF3(+4.17),BCL2L1(+2.03),BDNF(+4.98),CDKN2A(+4.27),DDX53(+3.57),DUSP1(+5.0),DUSP4(+3.03),GADD45G(-2.62),GDF15(+4.39),HK2(+2.05),ICAM1(+4.61),IL1A(+4.16),MDM2(+2.3),SQSTM1(+3.81),TNFRSF10A(+8.7),TNFRSF10B(+2.44),TNFRSF10D(+4.37),TOP2A(-2.7)</t>
  </si>
  <si>
    <t>tunicamycin</t>
  </si>
  <si>
    <t>ATF3(+4.17),CHAC1(+5.13),HMOX1(+3.26),HSP90B1(-1.97),ICAM1(+4.61),IFRD1(+2.4),IL1A(+4.16),KLF4(+2.66),PLIN2(+2.65),PMAIP1(+3.96),PTGS2(+9.59),PVR(+3.2),SESN2(+2.23),SHH(+9.71),SLC7A11(+4.17),TNFRSF10A(+8.7),TNFRSF10B(+2.44),WARS(+2.35)</t>
  </si>
  <si>
    <t>BMP6</t>
  </si>
  <si>
    <t>ACTA2(-2.28),CCN2(+6.21),CYP1B1(+5.08),FOSL1(+6.79),HMOX1(+3.26),IL1A(+4.16),KLF4(+2.66),PMEPA1(+10.03),PTGS2(+9.59),SCEL(+8.4),SERPINE1(+8.03),TNFRSF12A(+3.04)</t>
  </si>
  <si>
    <t>N-nitro-L-arginine methyl ester</t>
  </si>
  <si>
    <t>ACTA1(+8.27),ADM(+3.25),ATF3(+4.17),BCL2L1(+2.03),CCN2(+6.21),HMOX1(+3.26),ICAM1(+4.61),ITGAV(+3.27),LDLR(+2.12),OLR1(+7.0),PTGS2(+9.59),SERPINE1(+8.03)</t>
  </si>
  <si>
    <t>SIRT1</t>
  </si>
  <si>
    <t>ARNT2(+2.34),BCL2L1(+2.03),BDNF(+4.98),CAV1(+2.26),CD74(-2.5),CDH2(+2.88),CDKN2A(+4.27),CDKN2B(+18.75),CRH(-3.13),CRYBG2(+2.62),CYP19A1(-2.56),DKK1(+3.54),EPAS1(+2.29),FGF10(-2.62),HK2(+2.05),HMOX1(+3.26),ICAM1(+4.61),KIF1A(+9.23),LDLR(+2.12),NLRC5(+3.03),PTN(-2.91),SCNN1A(+2.92),SERPINE1(+8.03),SLC7A11(+4.17),THBD(+4.08),TIMP2(+3.6),TNFRSF10B(+2.44)</t>
  </si>
  <si>
    <t>PP2/AG1879 tyrosine kinase inhibitor</t>
  </si>
  <si>
    <t>CCN2(+6.21),CDH2(+2.88),DUSP1(+5.0),EDN1(+4.4),HMOX1(+3.26),ICAM1(+4.61),JUP(+2.5),KCNH8(+3.33),PTGS2(+9.59),PTTG1(-2.44),SERPINE1(+8.03)</t>
  </si>
  <si>
    <t>ZBTB17</t>
  </si>
  <si>
    <t>CDKN2B(+18.75),KIF20A(-2.34),KIF4A(-2.36),LDLR(+2.12),MKI67(-2.44),NUF2(-2.78),NUSAP1(-2.27),OSMR(+4.08),PMAIP1(+3.96),SOCS1(-2.78),TOP2A(-2.7)</t>
  </si>
  <si>
    <t>ibuprofen</t>
  </si>
  <si>
    <t>COL12A1(+2.28),EPAS1(+2.29),GDF15(+4.39),PLIN2(+2.65),PTGS1(-5.09),PTGS2(+9.59),TNFRSF10B(+2.44),TNFRSF21(+3.84)</t>
  </si>
  <si>
    <t>EGR1</t>
  </si>
  <si>
    <t>ACTA2(-2.28),AREG(+7.51),ATF3(+4.17),CAV1(+2.26),CDK5R1(+2.43),DUSP4(+3.03),FOSL1(+6.79),GDF15(+4.39),HMOX1(+3.26),ICAM1(+4.61),LDLR(+2.12),PTGS2(+9.59),SERPINE1(+8.03),SHH(+9.71),SLC4A2(+1.95),SOCS1(-2.78),TIAM1(-3.41)</t>
  </si>
  <si>
    <t>PTGS2</t>
  </si>
  <si>
    <t>AREG(+7.51),BCL2L1(+2.03),CXCL5(+43.48),CXCR4(+5.68),CYP19A1(-2.56),CYP1B1(+5.08),DUSP1(+5.0),ICAM1(+4.61),ITGAV(+3.27),MKI67(-2.44),MMP7(+7.31),MSR1(-3.8),PITPNM1(+3.28),PTGS1(-5.09),PTGS2(+9.59),TNFRSF10B(+2.44),TNFRSF12A(+3.04)</t>
  </si>
  <si>
    <t>GLI1</t>
  </si>
  <si>
    <t>BCL2L1(+2.03),CAV1(+2.26),DKK1(+3.54),FGF10(-2.62),FHL1(+2.56),GPC3(-3.3),IDS(+2.48),JUP(+2.5),KLF4(+2.66),MAN1C1(-2.75),NAV3(+2.61),NPDC1(+2.83),PGM2L1(+2.89),PLPP2(+5.71),PTCH2(-2.87),PVR(+3.2),SOCS1(-2.78),TNFRSF10B(+2.44)</t>
  </si>
  <si>
    <t>SHC1</t>
  </si>
  <si>
    <t>BCL2L1(+2.03),CDH2(+2.88),DKK1(+3.54),GSTP1(+2.34),ICAM1(+4.61),KRT7(+8.33),SERPINE1(+8.03),SQSTM1(+3.81),THBD(+4.08)</t>
  </si>
  <si>
    <t>OSM</t>
  </si>
  <si>
    <t>A2M(-3.46),ACTA2(-2.28),ADGRG6(+3.01),AMPD3(+2.49),ATF3(+4.17),ATP13A3(+3.26),CDH2(+2.88),CXCL5(+43.48),CYP19A1(-2.56),CYP1B1(+5.08),EPHB6(+3.8),FOSL1(+6.79),GADD45G(-2.62),GLUL(-2.21),HK2(+2.05),HMOX1(+3.26),ICAM1(+4.61),LDLR(+2.12),LIF(+2.76),MAP2(+8.97),MGLL(+3.19),MLLT11(+3.71),NUAK1(+5.14),OSMR(+4.08),PFKFB3(+4.83),RUNX1(+3.82),SAA1(+5.4),SERPINB8(+4.79),SERPINE1(+8.03),SERPING1(-2.2),SOCS1(-2.78),TNNC1(-4.02),TOP2A(-2.7)</t>
  </si>
  <si>
    <t>TEAD1</t>
  </si>
  <si>
    <t>ACTA1(+8.27),ACTA2(-2.28),ADM(+3.25),COL5A2(-2.56),EDN1(+4.4),NUAK1(+5.14),PTGS2(+9.59),SH3BP4(+2.77),SLFN5(+3.08),TNNC1(-4.02)</t>
  </si>
  <si>
    <t>F3</t>
  </si>
  <si>
    <t>AREG(+7.51),CCN1(+5.25),CCN2(+6.21),EFEMP1(+2.51),ICAM1(+4.61),ITGA2(+6.29),MMP7(+7.31),SERPINE1(+8.03),SPRY4(+4.27),UBASH3B(+3.83)</t>
  </si>
  <si>
    <t>PLAU</t>
  </si>
  <si>
    <t>ACTA2(-2.28),BCL2L1(+2.03),CCN1(+5.25),GDF15(+4.39),ICAM1(+4.61),ITGAV(+3.27),MDM2(+2.3),PIM3(+2.37),PTN(-2.91),SERPINE1(+8.03)</t>
  </si>
  <si>
    <t>calphostin C</t>
  </si>
  <si>
    <t>ACTA2(-2.28),BCL2L1(+2.03),DKK1(+3.54),DUSP1(+5.0),HSP90B1(-1.97),ICAM1(+4.61),LDLR(+2.12),MSR1(-3.8),NPPB(+5.21),PTGS2(+9.59)</t>
  </si>
  <si>
    <t>POMC</t>
  </si>
  <si>
    <t>CRH(-3.13),CXCR4(+5.68),CYP1B1(+5.08),DUSP1(+5.0),FOSL1(+6.79),GSTP1(+2.34),H19(-3.63),HMOX1(+3.26),ICAM1(+4.61),LDLR(+2.12),SMAD3(+2.22),TIMP2(+3.6)</t>
  </si>
  <si>
    <t>fulvestrant</t>
  </si>
  <si>
    <t>ADRB2(+3.98),AREG(+7.51),CAV1(+2.26),CCN1(+5.25),CD74(-2.5),CYP19A1(-2.56),GSTP1(+2.34),ICAM1(+4.61),INHBB(+3.37),LDLR(+2.12),MMD(+3.57),PLK2(+2.54),PMAIP1(+3.96),PRSS23(+3.31),PTGS2(+9.59),PTTG1(-2.44),SHH(+9.71),SLC7A5(+2.36),SQSTM1(+3.81),TGFB2(+3.63),TTC9(+3.17)</t>
  </si>
  <si>
    <t>JAG1</t>
  </si>
  <si>
    <t>ACTA2(-2.28),CYP19A1(-2.56),DUSP1(+5.0),DUSP10(+4.92),DUSP5(+4.62),DUSP8(+3.83),HEYL(-4.04),ITGAV(+3.27)</t>
  </si>
  <si>
    <t>DNMT3A</t>
  </si>
  <si>
    <t>ACTA1(+8.27),CSF1R(+3.35),CXCR4(+5.68),ECEL1(+3.47),EFEMP1(+2.51),ITGAV(+3.27),ITPR3(+3.96),PLK2(+2.54),PTGS1(-5.09),PTGS2(+9.59),RAP2B(+2.29),SKIL(+3.19),SLN(-3.05),TNNC1(-4.02),TRDN(-4.28)</t>
  </si>
  <si>
    <t>JUNB</t>
  </si>
  <si>
    <t>APOM(-2.77),ATF3(+4.17),BDNF(+4.98),CAV1(+2.26),CDKN2A(+4.27),CYP19A1(-2.56),CYP1B1(+5.08),DUSP1(+5.0),FOSL1(+6.79),HMOX1(+3.26),ITGAV(+3.27),SERPINE1(+8.03),SLC7A1(+6.15),YWHAG(+2.22)</t>
  </si>
  <si>
    <t>oblimersen</t>
  </si>
  <si>
    <t>ADM(+3.25),ATF3(+4.17),BCL2L1(+2.03),DUSP1(+5.0),EFNB2(+2.92),IFI6(-3.86),IFIT1(-3.3),IFRD1(+2.4),MAFF(+5.29)</t>
  </si>
  <si>
    <t>romidepsin</t>
  </si>
  <si>
    <t>BCL2L1(+2.03),CASZ1(+3.33),CDKN2A(+4.27),CDKN2B(+18.75),DUSP1(+5.0),ICAM1(+4.61),ITGAV(+3.27),PTGS2(+9.59),SPRY2(+2.49),TNFRSF10B(+2.44)</t>
  </si>
  <si>
    <t>ethanol</t>
  </si>
  <si>
    <t>ACTA1(+8.27),ACTA2(-2.28),ADM(+3.25),ALOX15B(-4.69),ATF3(+4.17),BCL2L1(+2.03),BDNF(+4.98),CCN2(+6.21),CRH(-3.13),CXCR4(+5.68),DKK1(+3.54),DUSP1(+5.0),EDN1(+4.4),HMOX1(+3.26),HSD3B1(+3.02),HSP90B1(-1.97),ICAM1(+4.61),KLF6(+2.26),MAP2(+8.97),PTGS2(+9.59),SERPINE1(+8.03),SLC7A11(+4.17),SRXN1(+3.61),TGFB2(+3.63),TIMP2(+3.6),TRIB3(+4.36)</t>
  </si>
  <si>
    <t>KDM3A</t>
  </si>
  <si>
    <t>ACTA2(-2.28),ADM(+3.25),ARHGEF28(+3.64),EDN1(+4.4),GDF15(+4.39),HMOX1(+3.26),SERPINE1(+8.03)</t>
  </si>
  <si>
    <t>SMAD5</t>
  </si>
  <si>
    <t>ALPL(-3.39),CCN2(+6.21),ICAM1(+4.61),NFE2(-3.04),PDGFB(+2.6),RUNX1(+3.82),SERPINE1(+8.03)</t>
  </si>
  <si>
    <t>STAT1</t>
  </si>
  <si>
    <t>A2M(-3.46),BCL2L1(+2.03),CSF3R(-3.57),DUOX2(+3.22),EDN1(+4.4),HAPLN3(+2.22),ICAM1(+4.61),IFI6(-3.86),IFIT1(-3.3),KLF4(+2.66),MDM2(+2.3),NEURL3(+4.22),NFE2(-3.04),NLRC5(+3.03),PMAIP1(+3.96),PTGS2(+9.59),PTN(-2.91),RUNX1(+3.82),SERPING1(-2.2),SHH(+9.71),SLFN5(+3.08),SMAD3(+2.22),SOCS1(-2.78),TNFRSF10B(+2.44),WARS(+2.35)</t>
  </si>
  <si>
    <t>aldosterone</t>
  </si>
  <si>
    <t>ACTA1(+8.27),ADM(+3.25),BDNF(+4.98),CCN2(+6.21),DUSP1(+5.0),EDN1(+4.4),ICAM1(+4.61),INA(+5.01),OLR1(+7.0),PTGS1(-5.09),PTGS2(+9.59),RGS2(-2.94),RIPOR2(+5.77),SCNN1A(+2.92),SERPINE1(+8.03)</t>
  </si>
  <si>
    <t>INHBA</t>
  </si>
  <si>
    <t>ACTA2(-2.28),ADRB2(+3.98),ANKRD1(+4.47),BCL2L1(+2.03),CCN2(+6.21),CDKN2B(+18.75),CXCR4(+5.68),CYP19A1(-2.56),EFNB2(+2.92),INHBB(+3.37),KLF4(+2.66),NAV3(+2.61),NRG1(+2.81),PGM2L1(+2.89),SERPINE1(+8.03),SOCS1(-2.78),SOX4(+3.78)</t>
  </si>
  <si>
    <t>bexarotene</t>
  </si>
  <si>
    <t>ADRB2(+3.98),BMP6(+4.81),CCN1(+5.25),DKK1(+3.54),DUSP1(+5.0),DUSP5(+4.62),EFNA5(+2.87),EPHA2(+5.22),ICAM1(+4.61),ITGB6(+3.67),MAFF(+5.29),MLLT11(+3.71),PTGS2(+9.59),SLC7A1(+6.15),SLC7A5(+2.36),TGFB2(+3.63),TUBB3(+7.71)</t>
  </si>
  <si>
    <t>INS</t>
  </si>
  <si>
    <t>ADM(+3.25),BCL2L1(+2.03),CCN1(+5.25),CCN2(+6.21),DUSP1(+5.0),EDN1(+4.4),FOSL1(+6.79),GRB10(+2.04),ICAM1(+4.61),PLIN2(+2.65),PLK2(+2.54),PTGS1(-5.09),PTGS2(+9.59),TRIB3(+4.36),VLDLR(+2.88)</t>
  </si>
  <si>
    <t>IKZF3</t>
  </si>
  <si>
    <t>BCL2L1(+2.03),CAV1(+2.26),DKK1(+3.54),IFI6(-3.86),KLF4(+2.66),MAN1C1(-2.75),MAP2(+8.97),MGLL(+3.19),SCN9A(+5.48),SMAD3(+2.22)</t>
  </si>
  <si>
    <t>REV1</t>
  </si>
  <si>
    <t>PMAIP1(+3.96),SESN2(+2.23),TIGAR(+2.25),TNFRSF10B(+2.44)</t>
  </si>
  <si>
    <t>EFNA2</t>
  </si>
  <si>
    <t>BDNF(+4.98),CCN2(+6.21),DUSP4(+3.03),FABP5(-2.2),FOSL1(+6.79),FOXQ1(+6.74),KRT18(+2.35),KRT7(+8.33),RUNX1(+3.82)</t>
  </si>
  <si>
    <t>ANGPT1</t>
  </si>
  <si>
    <t>ACTA1(+8.27),BCL2L1(+2.03),CDKN2A(+4.27),DUSP1(+5.0),DUSP4(+3.03),DUSP5(+4.62),EFNB2(+2.92),ICAM1(+4.61)</t>
  </si>
  <si>
    <t>RAC2</t>
  </si>
  <si>
    <t>BCL2L1(+2.03),CD74(-2.5),CDH2(+2.88),EFNB2(+2.92),FHL2(+5.91),GCSAM(+2.97),NPPB(+5.21),ZYX(+2.41)</t>
  </si>
  <si>
    <t>bleomycin</t>
  </si>
  <si>
    <t>ACTA2(-2.28),BCL2L1(+2.03),CCN2(+6.21),CXCR4(+5.68),DNER(+3.32),FOSL1(+6.79),ICAM1(+4.61),IL1A(+4.16),NPPB(+5.21),PTTG1(-2.44),SERPINE1(+8.03),SOCS2(+2.05),TGFB2(+3.63),TIMP2(+3.6),TNFRSF10A(+8.7),TNFRSF10B(+2.44),TNNC1(-4.02)</t>
  </si>
  <si>
    <t>LDLR</t>
  </si>
  <si>
    <t>BCL2L1(+2.03),CD55(+5.89),DUSP1(+5.0),FABP5(-2.2),GADD45G(-2.62),ICAM1(+4.61),IL1A(+4.16),KIF20A(-2.34),KIF4A(-2.36),LDLR(+2.12),MKI67(-2.44),MSR1(-3.8),NUSAP1(-2.27),PPP1R15A(+2.56),SOCS1(-2.78),TOP2A(-2.7),TRIB1(+2.83),VLDLR(+2.88)</t>
  </si>
  <si>
    <t>AMOT</t>
  </si>
  <si>
    <t>ANKRD1(+4.47),CCN1(+5.25),CCN2(+6.21)</t>
  </si>
  <si>
    <t>AMOTL2</t>
  </si>
  <si>
    <t>AMOTL1</t>
  </si>
  <si>
    <t>oleandrin</t>
  </si>
  <si>
    <t>BDNF(+4.98),TNFRSF10A(+8.7),TNFRSF10B(+2.44)</t>
  </si>
  <si>
    <t>CSF1</t>
  </si>
  <si>
    <t>ADGRE5(+3.13),BCL2L1(+2.03),CALCR(+3.29),COL23A1(-4.01),CSF1R(+3.35),DUSP1(+5.0),DUSP4(+3.03),DUSP5(+4.62),FHL2(+5.91),GDF15(+4.39),HK2(+2.05),HSP90B1(-1.97),IL1A(+4.16),ITGAV(+3.27),MSR1(-3.8),PFKFB3(+4.83),RUNX1(+3.82),SLC7A5(+2.36)</t>
  </si>
  <si>
    <t>bafilomycin A1</t>
  </si>
  <si>
    <t>BCL2L1(+2.03),PTGS2(+9.59),SLC7A1(+6.15),SQSTM1(+3.81),TIMP2(+3.6),TNFRSF10A(+8.7),TRIB3(+4.36)</t>
  </si>
  <si>
    <t>EFNA5</t>
  </si>
  <si>
    <t>BDNF(+4.98),CCN2(+6.21),DUSP4(+3.03),FABP5(-2.2),FOSL1(+6.79),ITGB6(+3.67),KRT18(+2.35),KRT7(+8.33)</t>
  </si>
  <si>
    <t>ETS1</t>
  </si>
  <si>
    <t>BCL2L1(+2.03),CAV1(+2.26),CCN2(+6.21),CDKN2A(+4.27),CSF1R(+3.35),FBXL19-AS1(+2.6),HMOX1(+3.26),HSPB8(+2.87),ICAM1(+4.61),ITGB6(+3.67),MDM2(+2.3),MMP7(+7.31),MSR1(-3.8),PVR(+3.2),RHOBTB3(+2.33),RUNX1(+3.82),SERPINE1(+8.03),TGFB2(+3.63)</t>
  </si>
  <si>
    <t>hydrocortisone</t>
  </si>
  <si>
    <t>ADM(+3.25),CCN2(+6.21),CRH(-3.13),CXCL5(+43.48),CXCR4(+5.68),CYP19A1(-2.56),GLUL(-2.21),ICAM1(+4.61),ITGA2(+6.29),NUSAP1(-2.27),PROX1(+5.92),PTGS1(-5.09),PTGS2(+9.59),SERPINE1(+8.03)</t>
  </si>
  <si>
    <t>APOE</t>
  </si>
  <si>
    <t>ACTA2(-2.28),ATF3(+4.17),CAV1(+2.26),CCN1(+5.25),CCN2(+6.21),DAPK3(+1.96),EDN1(+4.4),GLUL(-2.21),HMOX1(+3.26),HSP90B1(-1.97),ICAM1(+4.61),IL1A(+4.16),LDLR(+2.12),MAP2(+8.97),MSR1(-3.8),MYLIP(-2.52),PMEPA1(+10.03),PPP1R15A(+2.56),PTGS2(+9.59),SERPINE1(+8.03),SORBS1(-2.69),TIAM1(-3.41),ZYX(+2.41)</t>
  </si>
  <si>
    <t>dalfampridine</t>
  </si>
  <si>
    <t>ATF3(+4.17),CCN1(+5.25),DUSP1(+5.0),GADD45G(-2.62),HK2(+2.05),KLF4(+2.66),MAFF(+5.29),PFKFB3(+4.83),PTGS2(+9.59)</t>
  </si>
  <si>
    <t>pifithrin alpha</t>
  </si>
  <si>
    <t>BCL2L1(+2.03),HMOX1(+3.26),MDM2(+2.3),SQSTM1(+3.81),TNFRSF10A(+8.7),TNFRSF10B(+2.44)</t>
  </si>
  <si>
    <t>ADRB</t>
  </si>
  <si>
    <t>ANKRD1(+4.47),ATF3(+4.17),BDNF(+4.98),CDKN2A(+4.27),GDF15(+4.39),HMOX1(+3.26),ICAM1(+4.61),KLF4(+2.66),PDGFB(+2.6),PTGS2(+9.59),SLC7A11(+4.17),SLCO4A1(+2.92),SQSTM1(+3.81),SRXN1(+3.61)</t>
  </si>
  <si>
    <t>butyric acid</t>
  </si>
  <si>
    <t>A2M(-3.46),ADGRE5(+3.13),ALOX15B(-4.69),BCL2L1(+2.03),CDKN2A(+4.27),COL5A2(-2.56),CXCR4(+5.68),DUSP1(+5.0),FRMD6(+2.49),G0S2(-5.36),GPRC5A(+14.98),GSTP1(+2.34),HDAC9(+4.39),ICAM1(+4.61),IFIT1(-3.3),ITPR3(+3.96),KLF4(+2.66),MDM2(+2.3),MKI67(-2.44),MMP7(+7.31),PDK2(-2.4),PMAIP1(+3.96),PTGS1(-5.09),PTGS2(+9.59),SERPINE1(+8.03),SYK(+4.57),TNFRSF10B(+2.44),TOP2A(-2.7)</t>
  </si>
  <si>
    <t>TEAD3</t>
  </si>
  <si>
    <t>ACTA1(+8.27),ADM(+3.25),COL5A2(-2.56),EDN1(+4.4),NUAK1(+5.14),SH3BP4(+2.77),SLFN5(+3.08),TNNC1(-4.02)</t>
  </si>
  <si>
    <t>5-N-ethylcarboxamido adenosine</t>
  </si>
  <si>
    <t>ADM(+3.25),CCN2(+6.21),CDKN2B(+18.75),HK2(+2.05),HMOX1(+3.26),KLF6(+2.26),PLK2(+2.54),RGS2(-2.94),SERPINE1(+8.03),SLC4A7(+3.26),SRXN1(+3.61),THBD(+4.08)</t>
  </si>
  <si>
    <t>aspirin</t>
  </si>
  <si>
    <t>ADRB2(+3.98),BCL2L1(+2.03),BDNF(+4.98),CXCR4(+5.68),GDF15(+4.39),ICAM1(+4.61),IL1A(+4.16),OLR1(+7.0),PDGFB(+2.6),PMAIP1(+3.96),PTGS1(-5.09),PTGS2(+9.59)</t>
  </si>
  <si>
    <t>pyrrolidine dithiocarbamate</t>
  </si>
  <si>
    <t>BCL2L1(+2.03),CCN2(+6.21),CXCL5(+43.48),CXCR4(+5.68),DUSP8(+3.83),HMOX1(+3.26),ICAM1(+4.61),MAFG(+2.79),MMP7(+7.31),PTGS2(+9.59),SERPINE1(+8.03),SHH(+9.71)</t>
  </si>
  <si>
    <t>Y 27632</t>
  </si>
  <si>
    <t>ACTA1(+8.27),ACTA2(-2.28),CCN1(+5.25),CCN2(+6.21),CDKN2A(+4.27),CDKN2B(+18.75),COL12A1(+2.28),ICAM1(+4.61),PTGS2(+9.59),SERPINE1(+8.03)</t>
  </si>
  <si>
    <t>zerumbone</t>
  </si>
  <si>
    <t>BCL2L1(+2.03),HMOX1(+3.26),ICAM1(+4.61),PTGS2(+9.59),TNFRSF10A(+8.7),TNFRSF10B(+2.44)</t>
  </si>
  <si>
    <t>8-bromo-cAMP</t>
  </si>
  <si>
    <t>ADM(+3.25),CCN2(+6.21),CRH(-3.13),CYP19A1(-2.56),CYP1B1(+5.08),DUSP1(+5.0),DUSP4(+3.03),GSTP1(+2.34),INHBB(+3.37),ITPR3(+3.96),LDLR(+2.12),PTGS2(+9.59),SERPINE1(+8.03),TGFB2(+3.63),TIMP2(+3.6),VLDLR(+2.88)</t>
  </si>
  <si>
    <t>SETD2</t>
  </si>
  <si>
    <t>CAV1(+2.26),CCN1(+5.25),CCN2(+6.21),CDH2(+2.88),GNA13(+2.21),SERPINE1(+8.03),SERPINF1(-2.33)</t>
  </si>
  <si>
    <t>naringenin</t>
  </si>
  <si>
    <t>ACTA2(-2.28),BDNF(+4.98),CXCL5(+43.48),HMOX1(+3.26),LDLR(+2.12),PTGS2(+9.59),SOAT2(-3.67)</t>
  </si>
  <si>
    <t>reactive oxygen species</t>
  </si>
  <si>
    <t>ACTA2(-2.28),BCL2L1(+2.03),CCN2(+6.21),CSF1R(+3.35),CXCR4(+5.68),EDN1(+4.4),HMOX1(+3.26),ICAM1(+4.61),KLF6(+2.26),MDM2(+2.3),PMAIP1(+3.96),PTGS2(+9.59),SERPINE1(+8.03)</t>
  </si>
  <si>
    <t>ATF7</t>
  </si>
  <si>
    <t>DUSP1(+5.0),DUSP10(+4.92),DUSP5(+4.62),DUSP8(+3.83)</t>
  </si>
  <si>
    <t>SNCA</t>
  </si>
  <si>
    <t>ARHGEF28(+3.64),BCL2L1(+2.03),BDNF(+4.98),CACNA2D4(-2.88),CD74(-2.5),CDC42EP3(+3.6),CDH6(+3.84),CTXN1(+5.38),GOLGA8J (includes others)(-3.1),HSP90B1(-1.97),KIF1A(+9.23),KIF4A(-2.36),PBX1(-2.0),SERPINE1(+8.03),SH2D5(+4.45),SLC6A11(+3.35),SLITRK2(+3.17),TMEM255A(+3.24),TRIB3(+4.36),TUBB3(+7.71),UCHL1(+7.45),YWHAG(+2.22)</t>
  </si>
  <si>
    <t>3-deazaneplanocin</t>
  </si>
  <si>
    <t>BCL2L1(+2.03),C1QL2(+7.46),DUSP10(+4.92),DUSP4(+3.03),KLF6(+2.26),KRT7(+8.33),PPP1R15A(+2.56),SQSTM1(+3.81),USP53(+2.14)</t>
  </si>
  <si>
    <t>palmitic acid</t>
  </si>
  <si>
    <t>APOM(-2.77),ATF3(+4.17),BCL2L1(+2.03),CCN2(+6.21),GDF15(+4.39),HK2(+2.05),HMOX1(+3.26),ICAM1(+4.61),KLF4(+2.66),OLR1(+7.0),PLIN2(+2.65),PTGS2(+9.59),SERPINE1(+8.03),SQSTM1(+3.81),THBD(+4.08),TNFRSF10B(+2.44),TRIB3(+4.36),UCHL1(+7.45)</t>
  </si>
  <si>
    <t>FOXO4</t>
  </si>
  <si>
    <t>BCL2L1(+2.03),CAV1(+2.26),CCN2(+6.21),CDC42EP3(+3.6),CDKN2B(+18.75),ELOVL7(+2.79),FABP5(-2.2),FMOD(-2.28),PTGS1(-5.09),SERPINE1(+8.03),ZFAND5(+2.17)</t>
  </si>
  <si>
    <t>ACVRL1</t>
  </si>
  <si>
    <t>CXCR4(+5.68),EFNB2(+2.92),GDF15(+4.39),ICAM1(+4.61),JUP(+2.5),SERPINE1(+8.03),ZYX(+2.41)</t>
  </si>
  <si>
    <t>RETN</t>
  </si>
  <si>
    <t>CCN2(+6.21),EDN1(+4.4),FABP5(-2.2),HMOX1(+3.26),ICAM1(+4.61),LDLR(+2.12),PTGS2(+9.59),SERPINE1(+8.03)</t>
  </si>
  <si>
    <t>glucocorticoid</t>
  </si>
  <si>
    <t>ACE2(+2.54),ADRB2(+3.98),BDNF(+4.98),BMP6(+4.81),CCN2(+6.21),CD74(-2.5),CEP170B(+2.16),CRH(-3.13),CSF1R(+3.35),CXCR4(+5.68),CYP19A1(-2.56),DUSP1(+5.0),EDN1(+4.4),GLUL(-2.21),HMOX1(+3.26),ICAM1(+4.61),IL1A(+4.16),PTGS2(+9.59),SCNN1A(+2.92),SERPINE1(+8.03),TGFB2(+3.63)</t>
  </si>
  <si>
    <t>IL3</t>
  </si>
  <si>
    <t>ADGRE5(+3.13),AREG(+7.51),BCL2L1(+2.03),CSF1R(+3.35),CXCR4(+5.68),GADD45G(-2.62),GNA13(+2.21),GPRIN1(+2.85),HK2(+2.05),HSP90B1(-1.97),ICAM1(+4.61),ITGAV(+3.27),LAMP3(+4.37),LIF(+2.76),MDM2(+2.3),PROX1(+5.92),RPL11(-2.41),RPS6(-1.95),SOCS1(-2.78),SOX4(+3.78),VASP(+2.55),YWHAG(+2.22),ZFAND5(+2.17)</t>
  </si>
  <si>
    <t>TAF4</t>
  </si>
  <si>
    <t>AREG(+7.51),BCL2L1(+2.03),BDNF(+4.98),CCN2(+6.21),EHF(+14.6),FMOD(-2.28),KLF4(+2.66),MAFF(+5.29),PTN(-2.91),RUNX1(+3.82),WWC1(+3.36)</t>
  </si>
  <si>
    <t>HDAC3</t>
  </si>
  <si>
    <t>CD55(+5.89),CDH2(+2.88),CDKN2A(+4.27),ENPP2(-2.78),HMOX1(+3.26),ICAM1(+4.61),JUP(+2.5),NCR3LG1(+3.59),PLIN2(+2.65),PTGS2(+9.59),SERPINE1(+8.03)</t>
  </si>
  <si>
    <t>F2RL1</t>
  </si>
  <si>
    <t>ACTA2(-2.28),AREG(+7.51),BDNF(+4.98),CAV1(+2.26),CCN1(+5.25),CCN2(+6.21),IL1A(+4.16),LIF(+2.76),PTGS2(+9.59)</t>
  </si>
  <si>
    <t>microRNA</t>
  </si>
  <si>
    <t>mir-194</t>
  </si>
  <si>
    <t>ACTA2(-2.28),MDM2(+2.3),RAP2B(+2.29),SLC7A5(+2.36),SOCS2(+2.05)</t>
  </si>
  <si>
    <t>SMURF2</t>
  </si>
  <si>
    <t>CCN2(+6.21),CDKN2A(+4.27),SERPINE1(+8.03),SKIL(+3.19),TGIF1(+2.32)</t>
  </si>
  <si>
    <t>XDH</t>
  </si>
  <si>
    <t>ACTA2(-2.28),CCN2(+6.21),CXCR4(+5.68),DUSP1(+5.0),DUSP10(+4.92),SERPINE1(+8.03),TIMP2(+3.6)</t>
  </si>
  <si>
    <t>salicylic acid</t>
  </si>
  <si>
    <t>BCL2L1(+2.03),BDNF(+4.98),CCN2(+6.21),GDF15(+4.39),IL1A(+4.16),OLR1(+7.0),PTGS1(-5.09),PTGS2(+9.59)</t>
  </si>
  <si>
    <t>SMAD7</t>
  </si>
  <si>
    <t>ACTA2(-2.28),AREG(+7.51),BMPR1B(+3.43),CCN2(+6.21),CDH2(+2.88),CDKN2B(+18.75),EFEMP1(+2.51),HDAC9(+4.39),HMOX1(+3.26),ICAM1(+4.61),PMEPA1(+10.03),SERPINE1(+8.03),SMAD3(+2.22),TGFB2(+3.63)</t>
  </si>
  <si>
    <t>ERBB3</t>
  </si>
  <si>
    <t>ACTA1(+8.27),ACTA2(-2.28),CCN1(+5.25),CCN2(+6.21),CXCR4(+5.68),DUSP1(+5.0),HMOX1(+3.26),PTGS1(-5.09),PTGS2(+9.59),SERPINE1(+8.03),SLC4A7(+3.26),TOP2A(-2.7)</t>
  </si>
  <si>
    <t>MYOD1</t>
  </si>
  <si>
    <t>ACTA1(+8.27),ACTA2(-2.28),BCL2L1(+2.03),DUSP1(+5.0),DYSF(+3.07),ENPP2(-2.78),FOSL1(+6.79),GADD45G(-2.62),HSPB8(+2.87),KLF6(+2.26),MKI67(-2.44),PMEPA1(+10.03),RPS6KA2(+2.43),RUNX1(+3.82),SBK1(+2.74),TNNC1(-4.02)</t>
  </si>
  <si>
    <t>MST1</t>
  </si>
  <si>
    <t>BCL2L1(+2.03),CCN2(+6.21),GPC3(-3.3),MSR1(-3.8),PTGS2(+9.59),SOX4(+3.78)</t>
  </si>
  <si>
    <t>olanzapine</t>
  </si>
  <si>
    <t>ATF3(+4.17),BDNF(+4.98),HMOX1(+3.26),LDLR(+2.12),NRG1(+2.81),RGS2(-2.94),SCNN1A(+2.92),SLC25A27(-2.94),SLC38A1(+3.93),SPRY2(+2.49),THBD(+4.08)</t>
  </si>
  <si>
    <t>CXCL8</t>
  </si>
  <si>
    <t>BCL2L1(+2.03),CD74(-2.5),COL12A1(+2.28),CYP19A1(-2.56),ICAM1(+4.61),IFRD1(+2.4),PTGS2(+9.59),SOCS1(-2.78),TNFRSF10A(+8.7),TNFRSF10B(+2.44)</t>
  </si>
  <si>
    <t>AURK</t>
  </si>
  <si>
    <t>AEN(+1.99),CYFIP2(+2.65),CYP26B1(+3.53),MDM2(+2.3),SESN2(+2.23),TIGAR(+2.25),TNFRSF10A(+8.7),TNFRSF10B(+2.44)</t>
  </si>
  <si>
    <t>ANLN</t>
  </si>
  <si>
    <t>thalidomide</t>
  </si>
  <si>
    <t>BCL2L1(+2.03),CAV1(+2.26),DKK1(+3.54),GDF15(+4.39),ICAM1(+4.61),PDGFB(+2.6),SERPINE1(+8.03)</t>
  </si>
  <si>
    <t>BCL2L1(+2.03),CCN1(+5.25),CRH(-3.13),DUSP1(+5.0),EDN1(+4.4),HMOX1(+3.26),ICAM1(+4.61),LIF(+2.76),PTGS2(+9.59),SAA1(+5.4),SERPINE1(+8.03),SOCS1(-2.78),SOCS2(+2.05),TGFB2(+3.63)</t>
  </si>
  <si>
    <t>APC</t>
  </si>
  <si>
    <t>CD55(+5.89),CDH2(+2.88),EDN1(+4.4),FGF10(-2.62),HK2(+2.05),KLF4(+2.66),MMP7(+7.31),PDK2(-2.4),PTGS1(-5.09),PTGS2(+9.59),TIAM1(-3.41),TIGAR(+2.25),TNFRSF12A(+3.04)</t>
  </si>
  <si>
    <t>fluticasone propionate</t>
  </si>
  <si>
    <t>ADM(+3.25),ALOX15B(-4.69),CD74(-2.5),CXCL5(+43.48),GLDN(-3.1),IFIT1(-3.3),IL1A(+4.16),METTL7A(-4.44),MMP7(+7.31),OLR1(+7.0),PLIN2(+2.65),PTGS1(-5.09),SERPINE1(+8.03),SERPINF1(-2.33),WARS(+2.35)</t>
  </si>
  <si>
    <t>1,1-bis(3'-indolyl)-1-(4-trifluoromethyl-phenyl)methane</t>
  </si>
  <si>
    <t>ATF3(+4.17),CAV1(+2.26),GDF15(+4.39),KRT18(+2.35)</t>
  </si>
  <si>
    <t>TBX5</t>
  </si>
  <si>
    <t>ACE2(+2.54),ANKRD1(+4.47),BCL2L1(+2.03),CXCR4(+5.68),FGF10(-2.62),NPPB(+5.21),PTGS1(-5.09),PTGS2(+9.59),SIK1/SIK1B(+2.46),TNNC1(-4.02)</t>
  </si>
  <si>
    <t>spironolactone</t>
  </si>
  <si>
    <t>CCN2(+6.21),CXCR4(+5.68),EDN1(+4.4),HCN4(+4.1),ICAM1(+4.61),PTGS2(+9.59),SCNN1A(+2.92),SLCO2A1(+2.95),TIMP2(+3.6),ULBP1(+3.86)</t>
  </si>
  <si>
    <t>FAS</t>
  </si>
  <si>
    <t>ACTA2(-2.28),BCL2L1(+2.03),CCN2(+6.21),CDK5R1(+2.43),DUSP10(+4.92),GADD45G(-2.62),ICAM1(+4.61),IFIT1(-3.3),IL1A(+4.16),ITGAV(+3.27),LAMP3(+4.37),LDLR(+2.12),NUAK2(+5.39),PLIN2(+2.65),PPP1R15A(+2.56),RASGRP2(-2.98),SERPINE1(+8.03),SKIL(+3.19),SORL1(-2.62),STK38L(+2.66),SYK(+4.57),TAGLN2(+3.3),THBD(+4.08),TRIB1(+2.83)</t>
  </si>
  <si>
    <t>P2RY2</t>
  </si>
  <si>
    <t>BCL2L1(+2.03),ICAM1(+4.61),PTGS2(+9.59),SCNN1A(+2.92),SERPINE1(+8.03)</t>
  </si>
  <si>
    <t>Insulin</t>
  </si>
  <si>
    <t>ACTA1(+8.27),APOM(-2.77),ATF3(+4.17),BCL2L1(+2.03),CA3(+4.7),CCN2(+6.21),CDKN2B(+18.75),CRH(-3.13),CYP19A1(-2.56),DUSP1(+5.0),DUSP4(+3.03),EDN1(+4.4),EPAS1(+2.29),GRB10(+2.04),GSTP1(+2.34),HMOX1(+3.26),HSP90B1(-1.97),ICAM1(+4.61),KLF4(+2.66),PDK2(-2.4),PFKFB3(+4.83),PPP1R15A(+2.56),RPS6(-1.95),SERPINE1(+8.03),SLC25A27(-2.94),SLC7A1(+6.15),SORBS1(-2.69),VLDLR(+2.88)</t>
  </si>
  <si>
    <t>HAND2</t>
  </si>
  <si>
    <t>ACE2(+2.54),ACTA1(+8.27),CXCR4(+5.68),NPPB(+5.21),PTGS1(-5.09),PTGS2(+9.59),SHH(+9.71),SIK1/SIK1B(+2.46),TNNC1(-4.02)</t>
  </si>
  <si>
    <t>NSUN6</t>
  </si>
  <si>
    <t>CCN1(+5.25),CCN2(+6.21),COL4A3(+5.89),CRIM1(+3.28),SERPINE1(+8.03),TGFB2(+3.63),TOP2A(-2.7)</t>
  </si>
  <si>
    <t>NEDD9</t>
  </si>
  <si>
    <t>ADM(+3.25),ALOXE3(+5.12),ELF3(+2.78),GDF15(+4.39),ITGA2(+6.29),PLIN2(+2.65),SERPINE1(+8.03)</t>
  </si>
  <si>
    <t>RAF1</t>
  </si>
  <si>
    <t>ANKRD1(+4.47),AREG(+7.51),CD74(-2.5),CDKN2A(+4.27),CDKN2B(+18.75),DUSP4(+3.03),DUSP5(+4.62),FGFBP1(+4.42),ITGA2(+6.29),LIF(+2.76),MGLL(+3.19),MKI67(-2.44),OSMR(+4.08),PTGS2(+9.59),SCNN1A(+2.92),SPRY2(+2.49),TIAM1(-3.41)</t>
  </si>
  <si>
    <t>FOXM1</t>
  </si>
  <si>
    <t>ACE2(+2.54),CAV1(+2.26),CDCA2(-2.23),CDH2(+2.88),CDKN2A(+4.27),CENPE(-2.09),KIF20A(-2.34),MKI67(-2.44),MMP7(+7.31),PTCH2(-2.87),PTTG1(-2.44),SQSTM1(+3.81),TOP2A(-2.7)</t>
  </si>
  <si>
    <t>NCF1</t>
  </si>
  <si>
    <t>ACTA2(-2.28),EDN1(+4.4),HMOX1(+3.26),ICAM1(+4.61),SERPINE1(+8.03),THBD(+4.08)</t>
  </si>
  <si>
    <t>GW3965</t>
  </si>
  <si>
    <t>CAV1(+2.26),DUSP1(+5.0),FABP5(-2.2),GADD45G(-2.62),LDLR(+2.12),MYLIP(-2.52),PLIN2(+2.65),PPP1R15A(+2.56),PTGS2(+9.59),TOP2A(-2.7),TRIB1(+2.83),VLDLR(+2.88)</t>
  </si>
  <si>
    <t>MAPK3</t>
  </si>
  <si>
    <t>CDKN2B(+18.75),DUSP4(+3.03),FOSL1(+6.79),PDGFB(+2.6),PTGS2(+9.59),RGS2(-2.94),SLC4A7(+3.26),SMAD3(+2.22),TNFRSF10A(+8.7),TNFRSF10B(+2.44)</t>
  </si>
  <si>
    <t>MAP3K1</t>
  </si>
  <si>
    <t>ATF3(+4.17),DUSP1(+5.0),HMOX1(+3.26),LDLR(+2.12),PTGS2(+9.59),SERPINE1(+8.03),TNFRSF10A(+8.7),TOP2A(-2.7)</t>
  </si>
  <si>
    <t>ITGB3</t>
  </si>
  <si>
    <t>BCL2L1(+2.03),HSP90B1(-1.97),ITGAV(+3.27),LDLR(+2.12),NPPB(+5.21),PTGS2(+9.59),RUNX1(+3.82),SERPINE1(+8.03),SMAD3(+2.22)</t>
  </si>
  <si>
    <t>HDAC1</t>
  </si>
  <si>
    <t>AMPD3(+2.49),ATF3(+4.17),BDNF(+4.98),CDKN2A(+4.27),CSF1R(+3.35),DUSP1(+5.0),GLUL(-2.21),GSTP1(+2.34),INA(+5.01),MDM2(+2.3),NCR3LG1(+3.59),PDGFB(+2.6),PFKFB3(+4.83),PMAIP1(+3.96),PTGS2(+9.59),SERPINE1(+8.03),SQSTM1(+3.81),TOP2A(-2.7),TUBB3(+7.71)</t>
  </si>
  <si>
    <t>curcumin</t>
  </si>
  <si>
    <t>ACTA2(-2.28),BCL2L1(+2.03),BDNF(+4.98),CAV1(+2.26),CCN2(+6.21),CDKN2A(+4.27),CXCR4(+5.68),EDN1(+4.4),FOSL1(+6.79),GLUL(-2.21),GSTP1(+2.34),HMOX1(+3.26),HSP90B1(-1.97),ICAM1(+4.61),MDM2(+2.3),OLR1(+7.0),PTGS2(+9.59),PTN(-2.91),SERPINE1(+8.03),SOCS1(-2.78),TNFRSF10A(+8.7),TNFRSF10B(+2.44),TOP2A(-2.7)</t>
  </si>
  <si>
    <t>Endothelin</t>
  </si>
  <si>
    <t>ACTA1(+8.27),CD74(-2.5),EDN1(+4.4),NPPB(+5.21),PTGS2(+9.59)</t>
  </si>
  <si>
    <t>benzo(a)pyrene</t>
  </si>
  <si>
    <t>ADAMTS16(+5.1),CCN1(+5.25),CDK5R1(+2.43),CELF2(+2.85),CYP1B1(+5.08),ELF3(+2.78),GSTP1(+2.34),HK2(+2.05),HMOX1(+3.26),INHBB(+3.37),MAFF(+5.29),MAFG(+2.79),MDM2(+2.3),PTGS2(+9.59),SERPINE1(+8.03),SQSTM1(+3.81),TGFB2(+3.63)</t>
  </si>
  <si>
    <t>PIK3R1</t>
  </si>
  <si>
    <t>ACTA2(-2.28),BCL2L1(+2.03),HMOX1(+3.26),HSP90B1(-1.97),ICAM1(+4.61),MKI67(-2.44),PTGS2(+9.59),SERPINE1(+8.03),TGFB2(+3.63),TRIB3(+4.36)</t>
  </si>
  <si>
    <t>methylprednisolone</t>
  </si>
  <si>
    <t>A2M(-3.46),BDNF(+4.98),CCN2(+6.21),CD74(-2.5),CDH2(+2.88),DPYS(-6.21),DUSP1(+5.0),ENPP2(-2.78),FABP5(-2.2),G0S2(-5.36),GSTP1(+2.34),HMOX1(+3.26),HSP90B1(-1.97),IL1A(+4.16),ITGA2(+6.29),JUP(+2.5),LDLR(+2.12),NFIA(-3.34),NUDT4(+3.17),PIM3(+2.37),PLIN2(+2.65),PPL(+2.88),PSAT1(+2.79),RGS2(-2.94),SCEL(+8.4),SERPINE1(+8.03),SLC4A7(+3.26),SLCO2A1(+2.95),TOP2A(-2.7),ZYX(+2.41)</t>
  </si>
  <si>
    <t>PP1</t>
  </si>
  <si>
    <t>BCL2L1(+2.03),CXCR4(+5.68),HMOX1(+3.26),IL1A(+4.16),NPPB(+5.21),PTGS2(+9.59),SERPINE1(+8.03)</t>
  </si>
  <si>
    <t>F7</t>
  </si>
  <si>
    <t>CCN1(+5.25),CCN2(+6.21),FOSL1(+6.79),ICAM1(+4.61),LIF(+2.76),MMP7(+7.31),PTGS2(+9.59)</t>
  </si>
  <si>
    <t>TLR7/8</t>
  </si>
  <si>
    <t>EDN1(+4.4),LINC-PINT(+2.74),PMAIP1(+3.96),PPP1R15A(+2.56),PTGS2(+9.59),SLC7A11(+4.17),TRIB3(+4.36)</t>
  </si>
  <si>
    <t>EPAS1</t>
  </si>
  <si>
    <t>ADM(+3.25),AREG(+7.51),CAV1(+2.26),CCN1(+5.25),CCN2(+6.21),CDC42EP5(-4.64),CXCR4(+5.68),EDN1(+4.4),FHL1(+2.56),INHBB(+3.37),ITGAV(+3.27),LDLR(+2.12),MAFF(+5.29),PFKFB3(+4.83),PLIN2(+2.65),SERPINE1(+8.03),SLC7A5(+2.36)</t>
  </si>
  <si>
    <t>gentamicin</t>
  </si>
  <si>
    <t>ACSM3(-2.91),ALPL(-3.39),ATF3(+4.17),ENPP2(-2.78),GDF15(+4.39),HIVEP2(+3.15),HMOX1(+3.26),HSP90B1(-1.97),ICAM1(+4.61),IFRD1(+2.4),KLF6(+2.26),MDM2(+2.3),NEURL3(+4.22),NRG1(+2.81),PLIN2(+2.65),PSAT1(+2.79),PTN(-2.91),SQSTM1(+3.81)</t>
  </si>
  <si>
    <t>CAT</t>
  </si>
  <si>
    <t>ADM(+3.25),CAV1(+2.26),CYP1B1(+5.08),HMOX1(+3.26),PMAIP1(+3.96),PTGS2(+9.59),SERPINE1(+8.03),TNFRSF10B(+2.44)</t>
  </si>
  <si>
    <t>retinol acetate</t>
  </si>
  <si>
    <t>ALPL(-3.39),TNFRSF10A(+8.7),TNFRSF10B(+2.44),TNFRSF10D(+4.37)</t>
  </si>
  <si>
    <t>ARNT</t>
  </si>
  <si>
    <t>ADM(+3.25),AREG(+7.51),CAV1(+2.26),CXCR4(+5.68),CYP1B1(+5.08),EDN1(+4.4),EPAS1(+2.29),HK2(+2.05),ITGAV(+3.27),KIF20A(-2.34),SERPINE1(+8.03),SHH(+9.71)</t>
  </si>
  <si>
    <t>celecoxib</t>
  </si>
  <si>
    <t>B3GALT5(+4.63),BCL2L1(+2.03),GDF15(+4.39),HMOX1(+3.26),ICAM1(+4.61),MDM2(+2.3),MKI67(-2.44),PTGS2(+9.59),SERPINE1(+8.03),TNFRSF10A(+8.7),TNFRSF10B(+2.44),TNFRSF10D(+4.37)</t>
  </si>
  <si>
    <t>NPPA</t>
  </si>
  <si>
    <t>ADM(+3.25),CDKN2A(+4.27),DUSP1(+5.0),EDN1(+4.4),HMOX1(+3.26),PTGS2(+9.59)</t>
  </si>
  <si>
    <t>NR1H3</t>
  </si>
  <si>
    <t>ACTA2(-2.28),ADRB2(+3.98),APOM(-2.77),ATF3(+4.17),BCL2L1(+2.03),CD55(+5.89),GSTP1(+2.34),KIF20A(-2.34),KIF4A(-2.36),LDLR(+2.12),MKI67(-2.44),MYLIP(-2.52),NUSAP1(-2.27),PTGS2(+9.59),SOCS1(-2.78),TOP2A(-2.7),TRIB1(+2.83)</t>
  </si>
  <si>
    <t>KLF2</t>
  </si>
  <si>
    <t>ADM(+3.25),CAV1(+2.26),CCN2(+6.21),CD55(+5.89),CDH2(+2.88),CDKN2B(+18.75),CXCR4(+5.68),CYP1B1(+5.08),EDN1(+4.4),EPAS1(+2.29),PTGS2(+9.59),SERPINE1(+8.03),SLCO2A1(+2.95),TGFB2(+3.63),THBD(+4.08)</t>
  </si>
  <si>
    <t>MRTFB</t>
  </si>
  <si>
    <t>ACTA1(+8.27),ACTA2(-2.28),ADM(+3.25),BCL2L1(+2.03),COL5A2(-2.56),CXCR4(+5.68),EDN1(+4.4),G0S2(-5.36),MAP2(+8.97),NUAK1(+5.14),RUNX1(+3.82),SH3BP4(+2.77),SLFN5(+3.08)</t>
  </si>
  <si>
    <t>IL17A</t>
  </si>
  <si>
    <t>ACTA2(-2.28),AREG(+7.51),BCL2L1(+2.03),CCN1(+5.25),CCN2(+6.21),CXCL5(+43.48),CXCR4(+5.68),FOSL1(+6.79),HSPB8(+2.87),ICAM1(+4.61),IL1A(+4.16),LIF(+2.76),OSMR(+4.08),PTGS2(+9.59),THBD(+4.08),TIMP2(+3.6),TNNC1(-4.02),YWHAG(+2.22)</t>
  </si>
  <si>
    <t>EFNA4</t>
  </si>
  <si>
    <t>CCN2(+6.21),DUSP4(+3.03),FABP5(-2.2),FOSL1(+6.79),ITGB6(+3.67),KRT18(+2.35),KRT7(+8.33)</t>
  </si>
  <si>
    <t>EP300</t>
  </si>
  <si>
    <t>ACTA1(+8.27),BCL2L1(+2.03),CDC42EP3(+3.6),CDKN2A(+4.27),CDKN2B(+18.75),CORO2B(+2.5),CRIM1(+3.28),CXCR4(+5.68),CYP19A1(-2.56),DUSP1(+5.0),DUSP4(+3.03),EDN1(+4.4),HMOX1(+3.26),JUP(+2.5),MAFG(+2.79),MDM2(+2.3),MKI67(-2.44),MMD(+3.57),MMP7(+7.31),MSH5(-2.2),OLR1(+7.0),PITPNM1(+3.28),PTGS2(+9.59),SLC7A11(+4.17),TGFB2(+3.63),TNFRSF10B(+2.44)</t>
  </si>
  <si>
    <t>SBDS</t>
  </si>
  <si>
    <t>CCN2(+6.21),CHAC1(+5.13),COL27A1(-2.37),FBXL16(+4.14),KIF1A(+9.23),MAFF(+5.29),NEFM(+3.57),PPP1R15A(+2.56),PTBP3(+2.23),TRIB3(+4.36)</t>
  </si>
  <si>
    <t>AREG</t>
  </si>
  <si>
    <t>AREG(+7.51),BCL2L1(+2.03),CXCR4(+5.68),ELF3(+2.78),IFI6(-3.86),KIF20A(-2.34),MKI67(-2.44),PTGS2(+9.59),RUNX1(+3.82),TOP2A(-2.7)</t>
  </si>
  <si>
    <t>TGFBR1</t>
  </si>
  <si>
    <t>ACTA2(-2.28),CCN2(+6.21),EDN1(+4.4),FGF10(-2.62),FMOD(-2.28),HMOX1(+3.26),KLF4(+2.66),PDGFB(+2.6),RUNX1(+3.82),SERPINE1(+8.03)</t>
  </si>
  <si>
    <t>LIPE</t>
  </si>
  <si>
    <t>ANKRD1(+4.47),ATF3(+4.17),CD74(-2.5),EDN1(+4.4),FMOD(-2.28),G0S2(-5.36),GRB10(+2.04),JUP(+2.5),MSR1(-3.8),PLIN2(+2.65),PTGS2(+9.59),YWHAG(+2.22)</t>
  </si>
  <si>
    <t>CBX7</t>
  </si>
  <si>
    <t>ANKRD1(+4.47),AREG(+7.51),CDKN2A(+4.27),CYP1B1(+5.08),GDF15(+4.39)</t>
  </si>
  <si>
    <t>wortmannin</t>
  </si>
  <si>
    <t>ACTA2(-2.28),ATF3(+4.17),BCL2L1(+2.03),BDNF(+4.98),CCN2(+6.21),CDKN2A(+4.27),CDKN2B(+18.75),GSTP1(+2.34),HMOX1(+3.26),ICAM1(+4.61),KCNH8(+3.33),MSR1(-3.8),P4HA1(-2.13),PTGS2(+9.59),SERPINE1(+8.03),SOCS2(+2.05)</t>
  </si>
  <si>
    <t>SPP1</t>
  </si>
  <si>
    <t>BCL2L1(+2.03),CDH2(+2.88),CXCL5(+43.48),HMOX1(+3.26),ICAM1(+4.61),IL1A(+4.16),ITGA2(+6.29),ITGAV(+3.27),KRT18(+2.35),LIF(+2.76),MMP7(+7.31),NRCAM(+2.78),PTGS2(+9.59),SERPINE1(+8.03),SERPINF1(-2.33)</t>
  </si>
  <si>
    <t>linoleic acid</t>
  </si>
  <si>
    <t>DUSP1(+5.0),EDN1(+4.4),HSP90B1(-1.97),ICAM1(+4.61),LDLR(+2.12),NPPB(+5.21),OLR1(+7.0),PLIN2(+2.65),PTGS2(+9.59)</t>
  </si>
  <si>
    <t>GnRH-A</t>
  </si>
  <si>
    <t>ATF3(+4.17),FOSL1(+6.79),KLF4(+2.66),KLF6(+2.26),PPP1R15A(+2.56),PRSS23(+3.31),RGS2(-2.94),SERPINE1(+8.03),SKIL(+3.19)</t>
  </si>
  <si>
    <t>PRKCI</t>
  </si>
  <si>
    <t>ELF3(+2.78),HK2(+2.05),HMOX1(+3.26),IL1A(+4.16),PLS1(+2.33),PTGS2(+9.59)</t>
  </si>
  <si>
    <t>ramipril</t>
  </si>
  <si>
    <t>ACE2(+2.54),CCN2(+6.21),CRH(-3.13),ITGA2(+6.29),PTGS2(+9.59),TIMP2(+3.6)</t>
  </si>
  <si>
    <t>calcitriol</t>
  </si>
  <si>
    <t>ABLIM1(+2.81),ALPL(-3.39),AREG(+7.51),BCL2L1(+2.03),CALCR(+3.29),CCN1(+5.25),CDK5R1(+2.43),CSF1R(+3.35),CYP19A1(-2.56),DUSP1(+5.0),DUSP10(+4.92),EDN1(+4.4),EHF(+14.6),GADD45G(-2.62),HK2(+2.05),IL1A(+4.16),KIF20A(-2.34),KLF4(+2.66),KRT6A(+4.49),NUSAP1(-2.27),PMEPA1(+10.03),PTGS2(+9.59),RAD51AP1(-2.23),SPRY2(+2.49),SQOR(+2.82),TAGLN2(+3.3),TGFB2(+3.63),THBD(+4.08),TNFRSF10B(+2.44),TNFRSF10D(+4.37),VTCN1(-5.29)</t>
  </si>
  <si>
    <t>CTNNB1</t>
  </si>
  <si>
    <t>ACTA2(-2.28),AGRN(+2.16),BCL2L1(+2.03),CA3(+4.7),CCN1(+5.25),CCN2(+6.21),CDH2(+2.88),CDKN2A(+4.27),CDKN2B(+18.75),COL27A1(-2.37),CYFIP2(+2.65),CYP19A1(-2.56),CYP1B1(+5.08),DKK1(+3.54),EDN1(+4.4),ENPP2(-2.78),FGFBP1(+4.42),FOSL1(+6.79),FOXQ1(+6.74),GADD45G(-2.62),GLUL(-2.21),IFIT1(-3.3),INHBB(+3.37),KRT7(+8.33),LIF(+2.76),MEOX1(-2.74),MMP7(+7.31),NRCAM(+2.78),NRG1(+2.81),PTCH2(-2.87),PTGS2(+9.59),SAA1(+5.4),SERPINE1(+8.03),SHH(+9.71),SOX4(+3.78),SPRY4(+4.27),SQSTM1(+3.81),SYK(+4.57),TGIF1(+2.32),TNNC1(-4.02)</t>
  </si>
  <si>
    <t>ELK1</t>
  </si>
  <si>
    <t>BCL2L1(+2.03),CDKN2A(+4.27),FOSL1(+6.79),ITGAV(+3.27),ITGB6(+3.67),PTGS2(+9.59),SLC7A11(+4.17),TNFRSF10B(+2.44)</t>
  </si>
  <si>
    <t>MET</t>
  </si>
  <si>
    <t>AREG(+7.51),CDH2(+2.88),EDN1(+4.4),HMOX1(+3.26),KLF4(+2.66),MDM2(+2.3),PIM3(+2.37),PLK2(+2.54),PTGS2(+9.59),RUNX1(+3.82),TGIF1(+2.32)</t>
  </si>
  <si>
    <t>JAK</t>
  </si>
  <si>
    <t>BCL2L1(+2.03),CDH2(+2.88),IFI6(-3.86),IFIT1(-3.3),PTGS2(+9.59),SOCS1(-2.78),SOCS2(+2.05)</t>
  </si>
  <si>
    <t>EFNA3</t>
  </si>
  <si>
    <t>CAV1</t>
  </si>
  <si>
    <t>CAV1(+2.26),CDKN2A(+4.27),CSF1R(+3.35),HK2(+2.05),HMOX1(+3.26),ICAM1(+4.61),INHBB(+3.37),KRT18(+2.35),KRT7(+8.33),MDM2(+2.3),PDK2(-2.4),SERPINE1(+8.03),SKIL(+3.19)</t>
  </si>
  <si>
    <t>IL1</t>
  </si>
  <si>
    <t>ADRB2(+3.98),AREG(+7.51),BDNF(+4.98),CD55(+5.89),CRH(-3.13),CSF1R(+3.35),CXCL5(+43.48),DUSP1(+5.0),EDN1(+4.4),ELF3(+2.78),H19(-3.63),HMOX1(+3.26),ICAM1(+4.61),LDLR(+2.12),LIF(+2.76),MMP7(+7.31),NRG1(+2.81),PTGS1(-5.09),PTGS2(+9.59),SAA1(+5.4),SERPINE1(+8.03),THBD(+4.08)</t>
  </si>
  <si>
    <t>MYB</t>
  </si>
  <si>
    <t>ADM(+3.25),AURKC(-2.78),BCL2L1(+2.03),CDH2(+2.88),CDKN2B(+18.75),CXCR4(+5.68),ICAM1(+4.61),IL1A(+4.16),KLF4(+2.66),LIF(+2.76),NEURL3(+4.22),PTGS2(+9.59),SHH(+9.71),SOCS2(+2.05)</t>
  </si>
  <si>
    <t>ANGPT2</t>
  </si>
  <si>
    <t>ACTA1(+8.27),ACTA2(-2.28),CRH(-3.13),EDN1(+4.4),HMOX1(+3.26),ICAM1(+4.61),MMP7(+7.31),OLR1(+7.0),PTGS2(+9.59),RPS6(-1.95),SERPINE1(+8.03),SERPING1(-2.2),SRXN1(+3.61),TNFRSF10B(+2.44),TNFRSF12A(+3.04),TUBB3(+7.71)</t>
  </si>
  <si>
    <t>CDKN2A</t>
  </si>
  <si>
    <t>A2M(-3.46),ACTA2(-2.28),CCN2(+6.21),CDKN2A(+4.27),CDKN2B(+18.75),DUSP1(+5.0),FHL2(+5.91),GADD45G(-2.62),GNA13(+2.21),GPRC5A(+14.98),IL1A(+4.16),ITGAV(+3.27),MDM2(+2.3),MKI67(-2.44),PMAIP1(+3.96),PMEPA1(+10.03),PTGS2(+9.59),RAD51AP1(-2.23),SERPINE1(+8.03),TGIF1(+2.32)</t>
  </si>
  <si>
    <t>IKZF1</t>
  </si>
  <si>
    <t>BCL2L1(+2.03),CAV1(+2.26),DKK1(+3.54),DUSP5(+4.62),HK2(+2.05),IFI6(-3.86),JUP(+2.5),KLF4(+2.66),MAN1C1(-2.75),MAP2(+8.97),MGLL(+3.19),NFE2(-3.04),RUNX1(+3.82),SCN9A(+5.48),SLC2A6(+4.3),SMAD3(+2.22),ST3GAL6(-2.3),SYK(+4.57)</t>
  </si>
  <si>
    <t>phenylephrine</t>
  </si>
  <si>
    <t>ACTA1(+8.27),ANKRD1(+4.47),CYP19A1(-2.56),DUSP1(+5.0),EDN1(+4.4),NPPB(+5.21),NRG1(+2.81),PTGS2(+9.59),RGS2(-2.94)</t>
  </si>
  <si>
    <t>PTEN</t>
  </si>
  <si>
    <t>ADM(+3.25),ATF3(+4.17),CA3(+4.7),CADM3(+2.28),CDKN2A(+4.27),CDKN2B(+18.75),CXCR4(+5.68),DUSP1(+5.0),EDN1(+4.4),EFNB2(+2.92),EPAS1(+2.29),FGF10(-2.62),G0S2(-5.36),IFRD1(+2.4),ITPR3(+3.96),KLF6(+2.26),MAN1C1(-2.75),MDM2(+2.3),MKI67(-2.44),NPFFR2(+5.4),PFKFB3(+4.83),PTGS1(-5.09),PTGS2(+9.59),PTN(-2.91),RPS6(-1.95),RUNX1(+3.82),SERPINE1(+8.03),SHH(+9.71),SOX4(+3.78),SPRY2(+2.49),SQOR(+2.82),STARD8(-2.9),SYK(+4.57),TNFRSF10D(+4.37)</t>
  </si>
  <si>
    <t>proteasome inhibitor PSI</t>
  </si>
  <si>
    <t>CD55(+5.89),HMOX1(+3.26),SMAD3(+2.22),SQSTM1(+3.81),SYK(+4.57),TNFRSF10B(+2.44)</t>
  </si>
  <si>
    <t>bufalin</t>
  </si>
  <si>
    <t>BCL2L1(+2.03),CDKN2A(+4.27),TIAM1(-3.41),TNFRSF10A(+8.7),TNFRSF10B(+2.44),YWHAG(+2.22)</t>
  </si>
  <si>
    <t>coal tar</t>
  </si>
  <si>
    <t>CYP1B1(+5.08),GSTP1(+2.34),HMOX1(+3.26),PTGS2(+9.59)</t>
  </si>
  <si>
    <t>CNB-001</t>
  </si>
  <si>
    <t>ATF3(+4.17),BDNF(+4.98),PPP1R15A(+2.56),SLC7A11(+4.17)</t>
  </si>
  <si>
    <t>rosmarinic acid</t>
  </si>
  <si>
    <t>ACTA2(-2.28),BDNF(+4.98),CCN2(+6.21),PTGS2(+9.59)</t>
  </si>
  <si>
    <t>OGA</t>
  </si>
  <si>
    <t>ABLIM1(+2.81),BCL2L1(+2.03),CAV1(+2.26),CD55(+5.89),CDKN2B(+18.75),CREB5(+3.23),CSF1R(+3.35),CYFIP2(+2.65),DAGLB(+2.26),EFNB2(+2.92),EPHB6(+3.8),FGFBP1(+4.42),GADD45G(-2.62),GLUL(-2.21),HIVEP2(+3.15),ITGA2(+6.29),LIF(+2.76),MDM2(+2.3),MGLL(+3.19),PLIN2(+2.65),SOCS1(-2.78),SOCS2(+2.05),SORBS1(-2.69),TIMP2(+3.6),TNFRSF12A(+3.04)</t>
  </si>
  <si>
    <t>EOMES</t>
  </si>
  <si>
    <t>ACTA2(-2.28),ADM(+3.25),AFAP1(+2.97),CXCR4(+5.68),DUSP4(+3.03),H19(-3.63),ITGA2(+6.29),KCNQ3(+9.02),MEOX1(-2.74),MICAL2(+2.62),RGS2(-2.94)</t>
  </si>
  <si>
    <t>TP53COR1</t>
  </si>
  <si>
    <t>MDM2(+2.3),PLK2(+2.54),PMAIP1(+3.96),TNFRSF10B(+2.44),TOP2A(-2.7)</t>
  </si>
  <si>
    <t>FN1</t>
  </si>
  <si>
    <t>ACTA2(-2.28),CALCR(+3.29),CCN1(+5.25),CCN2(+6.21),CDH2(+2.88),CXCL5(+43.48),ITGAV(+3.27),KRT7(+8.33),NPPB(+5.21),PDGFB(+2.6),RASSF2(+5.18),SERPINE1(+8.03),SQSTM1(+3.81),TIMP2(+3.6),TNFRSF10B(+2.44),ZYX(+2.41)</t>
  </si>
  <si>
    <t>KLF5</t>
  </si>
  <si>
    <t>ACTA2(-2.28),BCL2L1(+2.03),CXCR4(+5.68),DUSP1(+5.0),EPAS1(+2.29),FGFBP1(+4.42),PDGFB(+2.6),RUNX1(+3.82)</t>
  </si>
  <si>
    <t>NFAT5</t>
  </si>
  <si>
    <t>AREG(+7.51),B3GAT1(+3.46),DKK1(+3.54),EDN1(+4.4),LIF(+2.76),NRG1(+2.81),PTGS1(-5.09),SLC6A6(+2.19),TNFRSF21(+3.84),VLDLR(+2.88)</t>
  </si>
  <si>
    <t>CD36</t>
  </si>
  <si>
    <t>AREG(+7.51),CXCL5(+43.48),ICAM1(+4.61),IL1A(+4.16),LIF(+2.76),PDGFB(+2.6),SERPINE1(+8.03),SYK(+4.57),TNFRSF10A(+8.7),TNFRSF10B(+2.44)</t>
  </si>
  <si>
    <t>erlotinib</t>
  </si>
  <si>
    <t>AREG(+7.51),BCL2L1(+2.03),CXCL5(+43.48),ICAM1(+4.61),IL1A(+4.16),LIF(+2.76),PDGFB(+2.6),SERPINE1(+8.03),TNFRSF10A(+8.7),TNFRSF10B(+2.44)</t>
  </si>
  <si>
    <t>AG490</t>
  </si>
  <si>
    <t>A2M(-3.46),ACTA2(-2.28),BCL2L1(+2.03),DUOX2(+3.22),EDN1(+4.4),ENPP2(-2.78),ICAM1(+4.61),PTGS2(+9.59),PTTG1(-2.44),SAA1(+5.4)</t>
  </si>
  <si>
    <t>MAPK14</t>
  </si>
  <si>
    <t>ACTA1(+8.27),ACTA2(-2.28),ANKRD1(+4.47),AREG(+7.51),CDKN2A(+4.27),DKK1(+3.54),DUSP1(+5.0),EFEMP1(+2.51),FGFBP1(+4.42),HMOX1(+3.26),ICAM1(+4.61),LDLR(+2.12),PTGS2(+9.59),TIMP2(+3.6),TOP2A(-2.7)</t>
  </si>
  <si>
    <t>IL4</t>
  </si>
  <si>
    <t>ABLIM1(+2.81),ACOT9(+2.26),ACTA2(-2.28),ALOX15B(-4.69),ARNTL2(+2.94),BCL2L1(+2.03),BDNF(+4.98),CALCR(+3.29),CCN2(+6.21),CD55(+5.89),CD74(-2.5),CELF2(+2.85),CSF1R(+3.35),CSF3R(-3.57),CXCR4(+5.68),EPAS1(+2.29),EPHA2(+5.22),GADD45G(-2.62),GLIPR2(+4.47),HK2(+2.05),HSD3B1(+3.02),ICAM1(+4.61),IL1A(+4.16),ITGA2(+6.29),ITGAV(+3.27),KLF6(+2.26),LIF(+2.76),MKI67(-2.44),MSR1(-3.8),NCR3LG1(+3.59),PLIN2(+2.65),PLS1(+2.33),PTGS2(+9.59),RPS6(-1.95),SCN9A(+5.48),SEMA4A(-3.44),SERPINE1(+8.03),SLC4A7(+3.26),SOCS1(-2.78),SOCS2(+2.05),SQSTM1(+3.81),SYK(+4.57),TES(+2.45),THBD(+4.08),TIMP2(+3.6),VTCN1(-5.29)</t>
  </si>
  <si>
    <t>NOS3</t>
  </si>
  <si>
    <t>ACE2(+2.54),ACTA1(+8.27),ATF3(+4.17),CCN2(+6.21),GSTP1(+2.34),ICAM1(+4.61),PTGS2(+9.59)</t>
  </si>
  <si>
    <t>IGF2</t>
  </si>
  <si>
    <t>AREG(+7.51),CCN2(+6.21),CORO2B(+2.5),CXCR4(+5.68),CYP1B1(+5.08),DUSP1(+5.0),H19(-3.63),MDM2(+2.3),PDGFB(+2.6),PTGS2(+9.59),RAD51AP1(-2.23),SERPINE1(+8.03),TGIF1(+2.32),ZFAND5(+2.17)</t>
  </si>
  <si>
    <t>ATF2</t>
  </si>
  <si>
    <t>ATF3(+4.17),BCL2L1(+2.03),CDKN2A(+4.27),DUSP1(+5.0),DUSP10(+4.92),DUSP5(+4.62),DUSP8(+3.83),NPPB(+5.21),PTGS2(+9.59),TGFB2(+3.63)</t>
  </si>
  <si>
    <t>ZNF217</t>
  </si>
  <si>
    <t>ADM(+3.25),CDKN2B(+18.75),CREB5(+3.23),GPRC5A(+14.98),KRT18(+2.35),LMO3(-3.42),LYPD1(+4.74),SOCS2(+2.05),ST3GAL6(-2.3)</t>
  </si>
  <si>
    <t>triptolide</t>
  </si>
  <si>
    <t>BCL2L1(+2.03),DUSP1(+5.0),ICAM1(+4.61),MKI67(-2.44),MMP7(+7.31),PDGFB(+2.6),PMAIP1(+3.96),PTGS2(+9.59),TNFRSF10B(+2.44)</t>
  </si>
  <si>
    <t>ursolic acid</t>
  </si>
  <si>
    <t>ATF3(+4.17),BCL2L1(+2.03),CXCR4(+5.68),GDF15(+4.39),MKI67(-2.44),OLR1(+7.0),PTGS2(+9.59),TNFRSF10B(+2.44)</t>
  </si>
  <si>
    <t>WT1</t>
  </si>
  <si>
    <t>ADGRE5(+3.13),AREG(+7.51),BCL2L1(+2.03),CCN2(+6.21),CSF1R(+3.35),CYP19A1(-2.56),GRB10(+2.04),HSP90B1(-1.97),JUP(+2.5),KLF4(+2.66),MDM2(+2.3),SERPINE1(+8.03),SLC15A2(+7.74),SLC6A6(+2.19),SMAD3(+2.22),SQSTM1(+3.81),WARS(+2.35)</t>
  </si>
  <si>
    <t>Z-LLL-CHO</t>
  </si>
  <si>
    <t>ATF3(+4.17),BCL2L1(+2.03),CCN2(+6.21),CDKN2A(+4.27),DCC(+3.24),DUSP1(+5.0),DUSP8(+3.83),EPAS1(+2.29),G0S2(-5.36),GSTP1(+2.34),HMOX1(+3.26),HSP90B1(-1.97),ICAM1(+4.61),ITPR3(+3.96),PMAIP1(+3.96),PTGS2(+9.59),SQSTM1(+3.81),TNFRSF10A(+8.7),TNFRSF10B(+2.44),ULBP1(+3.86),ZNF395(-2.04)</t>
  </si>
  <si>
    <t>FOXO3</t>
  </si>
  <si>
    <t>ACTA2(-2.28),CAV1(+2.26),CCN1(+5.25),CCN2(+6.21),CDC42EP3(+3.6),CDKN2B(+18.75),CXCR4(+5.68),ELOVL7(+2.79),FABP5(-2.2),FMOD(-2.28),GLUL(-2.21),ICAM1(+4.61),MKI67(-2.44),NTN4(+3.09),PMAIP1(+3.96),PPP1R15A(+2.56),PTGS1(-5.09),PTTG1(-2.44),SERPINE1(+8.03),SLC7A1(+6.15),TGFB2(+3.63)</t>
  </si>
  <si>
    <t>betulin</t>
  </si>
  <si>
    <t>BCL2L1(+2.03),PTGS2(+9.59),TIMP2(+3.6)</t>
  </si>
  <si>
    <t>aclarubicin</t>
  </si>
  <si>
    <t>BCL2L1(+2.03),PTGS2(+9.59),TNFRSF10B(+2.44)</t>
  </si>
  <si>
    <t>RPS6KA5</t>
  </si>
  <si>
    <t>CDKN2A(+4.27),CDKN2B(+18.75),DUSP1(+5.0),FOSL1(+6.79),PTGS2(+9.59)</t>
  </si>
  <si>
    <t>thapsigargin</t>
  </si>
  <si>
    <t>ATF3(+4.17),BCL2L1(+2.03),BDNF(+4.98),CAV1(+2.26),CHAC1(+5.13),EDN1(+4.4),HMOX1(+3.26),HSP90B1(-1.97),ICAM1(+4.61),KLF4(+2.66),OLR1(+7.0),PMAIP1(+3.96),PPP1R15A(+2.56),SESN2(+2.23),TNFRSF10B(+2.44)</t>
  </si>
  <si>
    <t>SMAD1</t>
  </si>
  <si>
    <t>ACTA2(-2.28),ALPL(-3.39),BCL2L1(+2.03),CCN2(+6.21),CDKN2B(+18.75),ICAM1(+4.61),PDGFB(+2.6)</t>
  </si>
  <si>
    <t>MEF2A</t>
  </si>
  <si>
    <t>ACTA1(+8.27),BDNF(+4.98),EDN1(+4.4),PKNOX2(-4.64),TGFB2(+3.63),THBD(+4.08),TNNC1(-4.02)</t>
  </si>
  <si>
    <t>Foxp1</t>
  </si>
  <si>
    <t>BCL2L1(+2.03),DNER(+3.32),FBXL16(+4.14),MTCL1(+2.27),RASGRP2(-2.98),SOX4(+3.78),SPHKAP(+2.71)</t>
  </si>
  <si>
    <t>MEF2C</t>
  </si>
  <si>
    <t>ACE2(+2.54),ACTA1(+8.27),ATF3(+4.17),BDNF(+4.98),CXCR4(+5.68),HDAC9(+4.39),NPPB(+5.21),PTGS1(-5.09),PTGS2(+9.59),SIK1/SIK1B(+2.46),SYK(+4.57),TNNC1(-4.02)</t>
  </si>
  <si>
    <t>RAC1</t>
  </si>
  <si>
    <t>ACTA2(-2.28),ANKRD1(+4.47),ATF3(+4.17),CCN2(+6.21),CDH2(+2.88),DUSP1(+5.0),FOSL1(+6.79),HMOX1(+3.26),ICAM1(+4.61),NPPB(+5.21),PTGS2(+9.59)</t>
  </si>
  <si>
    <t>VDR</t>
  </si>
  <si>
    <t>ACTA2(-2.28),BCL2L1(+2.03),CYP19A1(-2.56),EDN1(+4.4),GADD45G(-2.62),HK2(+2.05),ICAM1(+4.61),IL1A(+4.16),LDLR(+2.12),NUSAP1(-2.27),PLIN2(+2.65),PTGS2(+9.59),RAD51AP1(-2.23),SOCS1(-2.78),TGFB2(+3.63),THBD(+4.08),ZYX(+2.41)</t>
  </si>
  <si>
    <t>MYCN</t>
  </si>
  <si>
    <t>BCL2L1(+2.03),CAV1(+2.26),CCN2(+6.21),COL5A2(-2.56),CRIM1(+3.28),FRMD6(+2.49),HK2(+2.05),ITGA2(+6.29),MDM2(+2.3),PMAIP1(+3.96),RPL11(-2.41),RPL27A(-2.17),RPS6(-1.95),SERPINE1(+8.03),TIMP2(+3.6),TNFRSF10B(+2.44),UCHL1(+7.45),ZFAND5(+2.17),ZYX(+2.41)</t>
  </si>
  <si>
    <t>HEY2</t>
  </si>
  <si>
    <t>ACTA1(+8.27),ACTA2(-2.28),ALPL(-3.39),ANKRD1(+4.47),PROX1(+5.92),SLN(-3.05)</t>
  </si>
  <si>
    <t>HLX</t>
  </si>
  <si>
    <t>ANKRD1(+4.47),AREG(+7.51),CDKN2A(+4.27),CYP1B1(+5.08),GDF15(+4.39),ICAM1(+4.61)</t>
  </si>
  <si>
    <t>ARHGAP31</t>
  </si>
  <si>
    <t>CCN2(+6.21),CDH2(+2.88),CDKN2A(+4.27),GDF15(+4.39),ITGB6(+3.67),TGFB2(+3.63)</t>
  </si>
  <si>
    <t>eplerenone</t>
  </si>
  <si>
    <t>CCN2(+6.21),CRH(-3.13),EDN1(+4.4),ICAM1(+4.61),PTGS2(+9.59),SERPINE1(+8.03)</t>
  </si>
  <si>
    <t>FOS</t>
  </si>
  <si>
    <t>A2M(-3.46),ATF3(+4.17),BDNF(+4.98),CASZ1(+3.33),CCN2(+6.21),CELF2(+2.85),CRH(-3.13),EDN1(+4.4),FBLIM1(+3.81),FOSL1(+6.79),GSTP1(+2.34),HMOX1(+3.26),HSD3B1(+3.02),HSP90B1(-1.97),HSPB8(+2.87),ICAM1(+4.61),IL1A(+4.16),KLF6(+2.26),MDM2(+2.3),MMP7(+7.31),NPPB(+5.21),PLK2(+2.54),PMEPA1(+10.03),PTCHD1(+3.53),PTGS2(+9.59),PTTG1(-2.44),RAB11FIP1(+2.34),RPS6(-1.95),RUNX1(+3.82),SERPINE1(+8.03)</t>
  </si>
  <si>
    <t>SMAD2</t>
  </si>
  <si>
    <t>ACTA2(-2.28),CCN2(+6.21),CDH2(+2.88),CDKN2A(+4.27),CDKN2B(+18.75),HMOX1(+3.26),PDGFB(+2.6),SERPINE1(+8.03),SKIL(+3.19),SMAD3(+2.22)</t>
  </si>
  <si>
    <t>WWC1</t>
  </si>
  <si>
    <t>CCN2(+6.21),CDH2(+2.88),MKI67(-2.44),PDGFB(+2.6)</t>
  </si>
  <si>
    <t>KRIT1</t>
  </si>
  <si>
    <t>CXCR4(+5.68),EFNB2(+2.92),KLF4(+2.66),TGFB2(+3.63)</t>
  </si>
  <si>
    <t>buthionine sulfoximine</t>
  </si>
  <si>
    <t>BCL2L1(+2.03),CXCR4(+5.68),HMOX1(+3.26),PTGS2(+9.59)</t>
  </si>
  <si>
    <t>TP73</t>
  </si>
  <si>
    <t>ACTA2(-2.28),AEN(+1.99),ATF3(+4.17),CCN1(+5.25),CD55(+5.89),COL5A2(-2.56),EDN1(+4.4),EPHA2(+5.22),G0S2(-5.36),HSPB8(+2.87),KLHL21(+2.79),MDM2(+2.3),PDGFB(+2.6),PLK2(+2.54),PMAIP1(+3.96),PPL(+2.88),RUNX1(+3.82),SERPINE1(+8.03),SERPINF1(-2.33),SERPING1(-2.2),TGFB2(+3.63),TNFRSF10A(+8.7),TNFRSF10B(+2.44),TNFRSF12A(+3.04)</t>
  </si>
  <si>
    <t>herbimycin</t>
  </si>
  <si>
    <t>BCL2L1(+2.03),CCN2(+6.21),CXCR4(+5.68),DUSP1(+5.0),ICAM1(+4.61),PTGS2(+9.59),SERPINE1(+8.03)</t>
  </si>
  <si>
    <t>PPARA</t>
  </si>
  <si>
    <t>ACTA1(+8.27),APOM(-2.77),BCL2L1(+2.03),BDNF(+4.98),CDKN2A(+4.27),CFH(+3.11),EDN1(+4.4),FABP5(-2.2),G0S2(-5.36),GLUL(-2.21),GSTP1(+2.34),HMOX1(+3.26),HSD3B1(+3.02),KIF20A(-2.34),KIF4A(-2.36),MGLL(+3.19),MKI67(-2.44),MMD(+3.57),NPPB(+5.21),PLIN2(+2.65),PTGS2(+9.59),SAA1(+5.4),SERINC2(+2.5),SMC4(-1.96),SOCS2(+2.05),TOP2A(-2.7)</t>
  </si>
  <si>
    <t>SFTPA1</t>
  </si>
  <si>
    <t>ADRB2(+3.98),CCN1(+5.25),CCN2(+6.21),CXCL5(+43.48),CYP1B1(+5.08),FRMD6(+2.49),IL1A(+4.16),PLIN2(+2.65),SERPINE1(+8.03)</t>
  </si>
  <si>
    <t>dasatinib</t>
  </si>
  <si>
    <t>ANKRD1(+4.47),BCL2L1(+2.03),CCN1(+5.25),CCN2(+6.21),RPS6(-1.95)</t>
  </si>
  <si>
    <t>ABCB4</t>
  </si>
  <si>
    <t>ACTA2(-2.28),CCN2(+6.21),ELF3(+2.78),H19(-3.63),SERPINE1(+8.03),TGFB2(+3.63)</t>
  </si>
  <si>
    <t>FOXO1</t>
  </si>
  <si>
    <t>A2M(-3.46),APOM(-2.77),CAV1(+2.26),CCN2(+6.21),CDC42EP3(+3.6),CDKN2A(+4.27),CDKN2B(+18.75),EDN1(+4.4),ELOVL7(+2.79),FABP5(-2.2),FMOD(-2.28),HMOX1(+3.26),ICAM1(+4.61),ITGAV(+3.27),ITGB6(+3.67),KLF4(+2.66),NUSAP1(-2.27),PMAIP1(+3.96),PPP1R15A(+2.56),PTGS1(-5.09),RIPOR2(+5.77),SERPINE1(+8.03),SPRY2(+2.49),TNNC1(-4.02),TRIB3(+4.36)</t>
  </si>
  <si>
    <t>lenalidomide</t>
  </si>
  <si>
    <t>CAV1(+2.26),DCC(+3.24),DKK1(+3.54),ELF3(+2.78),HIST1H2AD(-3.45),IFI6(-3.86),KLF4(+2.66),LRRC8B(+2.19),MAN1C1(-2.75),MAP2(+8.97),MGLL(+3.19),NETO2(+2.82),SCN9A(+5.48),SETD7(+3.61),SMAD3(+2.22),TNFRSF10B(+2.44),TNFRSF21(+3.84)</t>
  </si>
  <si>
    <t>omeprazole</t>
  </si>
  <si>
    <t>A2M(-3.46),BCL2L1(+2.03),CCN2(+6.21),CELF2(+2.85),CXCR4(+5.68),EPAS1(+2.29),SYK(+4.57)</t>
  </si>
  <si>
    <t>estrogen</t>
  </si>
  <si>
    <t>AREG(+7.51),BDNF(+4.98),CCN1(+5.25),CCN2(+6.21),CRH(-3.13),CYP19A1(-2.56),DUSP1(+5.0),EPAS1(+2.29),ICAM1(+4.61),IL1A(+4.16),LDLR(+2.12),LIF(+2.76),MDM2(+2.3),PTGS2(+9.59),PTTG1(-2.44),SMAD3(+2.22),SOAT2(-3.67),TGFB2(+3.63),TOP2A(-2.7)</t>
  </si>
  <si>
    <t>N-Ac-Leu-Leu-norleucinal</t>
  </si>
  <si>
    <t>BCL2L1(+2.03),CAV1(+2.26),CYP19A1(-2.56),DCC(+3.24),ICAM1(+4.61),ITPR3(+3.96),PTGS2(+9.59),PTTG1(-2.44),SYK(+4.57)</t>
  </si>
  <si>
    <t>kainic acid</t>
  </si>
  <si>
    <t>ATF3(+4.17),BCL2L1(+2.03),BDNF(+4.98),CSF1R(+3.35),DUSP1(+5.0),FGF10(-2.62),FOSL1(+6.79),KCNQ3(+9.02),MMP7(+7.31),PIM3(+2.37),PPP1R15A(+2.56),PTGS2(+9.59),RGS2(-2.94)</t>
  </si>
  <si>
    <t>TNFSF11</t>
  </si>
  <si>
    <t>BCL2L1(+2.03),CALCR(+3.29),CAV1(+2.26),CSF1R(+3.35),DUSP1(+5.0),FHL2(+5.91),FOSL1(+6.79),GRB10(+2.04),HMOX1(+3.26),ICAM1(+4.61),IFRD1(+2.4),IL1A(+4.16),ITGAV(+3.27),PTGS2(+9.59),SAA1(+5.4),SERPINE1(+8.03),SOCS1(-2.78),SRXN1(+3.61)</t>
  </si>
  <si>
    <t>IL33</t>
  </si>
  <si>
    <t>AREG(+7.51),BCL2L1(+2.03),C1QL2(+7.46),CDK5R1(+2.43),EPAS1(+2.29),FBXL21P(-3.01),G0S2(-5.36),GNA13(+2.21),HMOX1(+3.26),ICAM1(+4.61),IL1A(+4.16),MSR1(-3.8),PDGFB(+2.6),PLIN2(+2.65),RPS6KA2(+2.43),SKIL(+3.19),SLC7A11(+4.17)</t>
  </si>
  <si>
    <t>ETV5</t>
  </si>
  <si>
    <t>AGRN(+2.16),CAV1(+2.26),CDH2(+2.88),COL4A3(+5.89),CXCR4(+5.68),ICAM1(+4.61),KRT7(+8.33),LAMP3(+4.37),NRCAM(+2.78),SHH(+9.71)</t>
  </si>
  <si>
    <t>CXCL12</t>
  </si>
  <si>
    <t>ACTA2(-2.28),BCL2L1(+2.03),BMP6(+4.81),CXCR4(+5.68),EXOSC6(+2.12),ICAM1(+4.61),IL1A(+4.16),PTGS2(+9.59),SHH(+9.71),SOCS1(-2.78),SOCS2(+2.05),TNFRSF10A(+8.7),TNFRSF10B(+2.44),TNFRSF10D(+4.37),TNNC1(-4.02)</t>
  </si>
  <si>
    <t>NRAS</t>
  </si>
  <si>
    <t>AGRN(+2.16),ANKRD1(+4.47),BCL2L1(+2.03),CDKN2A(+4.27),CDKN2B(+18.75),CFH(+3.11),EPAS1(+2.29),FHL1(+2.56),IFIT1(-3.3),IL1A(+4.16),ITGA2(+6.29),MKI67(-2.44),MSR1(-3.8),PTGS2(+9.59),RPS6KA2(+2.43)</t>
  </si>
  <si>
    <t>DDIT3</t>
  </si>
  <si>
    <t>ANKRD1(+4.47),ATF3(+4.17),ATF7IP2(-2.28),HMOX1(+3.26),ITGA2(+6.29),PPP1R15A(+2.56),TGFB2(+3.63),TNFRSF10A(+8.7),TNFRSF10B(+2.44),TRIB3(+4.36),WARS(+2.35)</t>
  </si>
  <si>
    <t>lomustine</t>
  </si>
  <si>
    <t>A2M(-3.46),ELF3(+2.78),FBLIM1(+3.81),TES(+2.45),TGIF1(+2.32),TNFRSF10B(+2.44),TNFRSF10D(+4.37),TNFRSF12A(+3.04)</t>
  </si>
  <si>
    <t>Sn50 peptide</t>
  </si>
  <si>
    <t>BCL2L1(+2.03),CCN2(+6.21),HMOX1(+3.26),ICAM1(+4.61),MMP7(+7.31),PTGS2(+9.59),SERPINE1(+8.03),TNFRSF21(+3.84)</t>
  </si>
  <si>
    <t>TGFA</t>
  </si>
  <si>
    <t>AREG(+7.51),BCL2L1(+2.03),CCN2(+6.21),GSTP1(+2.34),ICAM1(+4.61),PTGS1(-5.09),PTGS2(+9.59),PTTG1(-2.44),SERPINE1(+8.03)</t>
  </si>
  <si>
    <t>KLF6</t>
  </si>
  <si>
    <t>ATF3(+4.17),BCL2L1(+2.03),CDH2(+2.88),IL1A(+4.16),MKI67(-2.44),PMAIP1(+3.96),PTGS2(+9.59),SHH(+9.71),TNFRSF10B(+2.44)</t>
  </si>
  <si>
    <t>SN-38</t>
  </si>
  <si>
    <t>BCL2L1(+2.03),BMP6(+4.81),GDF15(+4.39),HK2(+2.05),IL1A(+4.16),TNFRSF10B(+2.44)</t>
  </si>
  <si>
    <t>Pdgf (complex)</t>
  </si>
  <si>
    <t>CAV1(+2.26),CDKN2B(+18.75),EDN1(+4.4),HMOX1(+3.26),ICAM1(+4.61),LDLR(+2.12),PTGS2(+9.59),SERPINE1(+8.03),SV2A(-2.51),THBD(+4.08)</t>
  </si>
  <si>
    <t>LRP1</t>
  </si>
  <si>
    <t>CDH2(+2.88),PLIN2(+2.65),PTGS2(+9.59),SERPINF1(-2.33),SERPING1(-2.2),SHH(+9.71),SQSTM1(+3.81)</t>
  </si>
  <si>
    <t>BAPTA-AM</t>
  </si>
  <si>
    <t>ATF3(+4.17),BDNF(+4.98),ICAM1(+4.61),PTGS2(+9.59),SCN9A(+5.48),SOCS1(-2.78),SOCS2(+2.05)</t>
  </si>
  <si>
    <t>oleic acid</t>
  </si>
  <si>
    <t>DUSP1(+5.0),EDN1(+4.4),GDF15(+4.39),HK2(+2.05),HMOX1(+3.26),ICAM1(+4.61),LDLR(+2.12),OLR1(+7.0),PLIN2(+2.65),PTGS2(+9.59),SERPINE1(+8.03)</t>
  </si>
  <si>
    <t>2-aminopurine</t>
  </si>
  <si>
    <t>HMOX1(+3.26),IFI6(-3.86),IFIT1(-3.3),NPPB(+5.21),PTGS2(+9.59)</t>
  </si>
  <si>
    <t>dipyridamole</t>
  </si>
  <si>
    <t>BCL2L1(+2.03),BDNF(+4.98),HMOX1(+3.26),PTGS2(+9.59),TIMP2(+3.6)</t>
  </si>
  <si>
    <t>epicatechin gallate</t>
  </si>
  <si>
    <t>CDKN2A(+4.27),GDF15(+4.39),ICAM1(+4.61),MDM2(+2.3),PTGS2(+9.59)</t>
  </si>
  <si>
    <t>bisphenol A diglycidyl ether</t>
  </si>
  <si>
    <t>ACTA2(-2.28),ICAM1(+4.61),PTGS2(+9.59),SERPINE1(+8.03)</t>
  </si>
  <si>
    <t>IL15</t>
  </si>
  <si>
    <t>BCL2L1(+2.03),CCN2(+6.21),CD55(+5.89),CD74(-2.5),CDKN2B(+18.75),CXCR4(+5.68),DUSP5(+4.62),EDN1(+4.4),GPRC5A(+14.98),HK2(+2.05),HMOX1(+3.26),IFIT1(-3.3),LIF(+2.76),MKI67(-2.44),MT1H(+2.65),PFKFB3(+4.83),PMAIP1(+3.96),RPS6(-1.95),SMAD3(+2.22),SOCS1(-2.78),SOCS2(+2.05),SORL1(-2.62),TIGAR(+2.25),TNFRSF10B(+2.44),TOP2A(-2.7)</t>
  </si>
  <si>
    <t>PML</t>
  </si>
  <si>
    <t>CDH2(+2.88),CDKN2A(+4.27),CDKN2B(+18.75),CXCR4(+5.68),HMOX1(+3.26),IFIT1(-3.3),IL1A(+4.16),JUP(+2.5),LDLR(+2.12),MAFF(+5.29),SQSTM1(+3.81),TRIO(+2.21),YWHAG(+2.22)</t>
  </si>
  <si>
    <t>10E,12Z-octadecadienoic acid</t>
  </si>
  <si>
    <t>ACSM3(-2.91),ATF3(+4.17),CA3(+4.7),CAV1(+2.26),CREB5(+3.23),GDF15(+4.39),LDLR(+2.12),PLIN2(+2.65),PLK2(+2.54),PPP1R15A(+2.56),PTGS2(+9.59),SORBS1(-2.69),TRIB3(+4.36)</t>
  </si>
  <si>
    <t>IL10</t>
  </si>
  <si>
    <t>ACTA2(-2.28),ADM(+3.25),ARNT2(+2.34),BCL2L1(+2.03),BMP6(+4.81),CD55(+5.89),CSF1R(+3.35),CXCL5(+43.48),CXCR4(+5.68),DUSP1(+5.0),EHF(+14.6),GPRC5B(+2.74),HDAC9(+4.39),HMOX1(+3.26),ICAM1(+4.61),IL1A(+4.16),LAMP3(+4.37),LIF(+2.76),MSR1(-3.8),PTGS2(+9.59),SOCS1(-2.78),VTCN1(-5.29)</t>
  </si>
  <si>
    <t>Creb</t>
  </si>
  <si>
    <t>ADM(+3.25),AREG(+7.51),ARHGEF9(-2.33),ATF3(+4.17),BDNF(+4.98),BMP6(+4.81),CCN1(+5.25),CRH(-3.13),CSF1R(+3.35),CYP19A1(-2.56),DUSP1(+5.0),DUSP4(+3.03),FOSL1(+6.79),HSPB8(+2.87),LDLR(+2.12),PTGS2(+9.59),RGS2(-2.94),SKIL(+3.19),SLC7A11(+4.17),SOX4(+3.78)</t>
  </si>
  <si>
    <t>lipoxin A4</t>
  </si>
  <si>
    <t>ACTA2(-2.28),HMOX1(+3.26),ICAM1(+4.61),PTGS2(+9.59),SERPINE1(+8.03),TIMP2(+3.6)</t>
  </si>
  <si>
    <t>parthenolide</t>
  </si>
  <si>
    <t>ANKRD1(+4.47),BCL2L1(+2.03),HMOX1(+3.26),LIF(+2.76),PTGS2(+9.59),TNFRSF10B(+2.44)</t>
  </si>
  <si>
    <t>cytarabine</t>
  </si>
  <si>
    <t>ADGRE5(+3.13),CD55(+5.89),ICAM1(+4.61),MDM2(+2.3),SESN2(+2.23),TGFB2(+3.63),TNFRSF10B(+2.44),TOP2A(-2.7)</t>
  </si>
  <si>
    <t>IRF8</t>
  </si>
  <si>
    <t>ATF3(+4.17),BCL2L1(+2.03),CD74(-2.5),CSF1R(+3.35),CSF3R(-3.57),ICAM1(+4.61),IFI6(-3.86),KLF4(+2.66),KLF6(+2.26),LIF(+2.76),MDM2(+2.3),MSR1(-3.8)</t>
  </si>
  <si>
    <t>YOD1</t>
  </si>
  <si>
    <t>LDL-cholesterol</t>
  </si>
  <si>
    <t>CXCR4(+5.68),ICAM1(+4.61),THBD(+4.08)</t>
  </si>
  <si>
    <t>RNF111</t>
  </si>
  <si>
    <t>CDKN2B(+18.75),PMEPA1(+10.03),SERPINE1(+8.03)</t>
  </si>
  <si>
    <t>ferric nitrilotriacetate</t>
  </si>
  <si>
    <t>BCL2L1(+2.03),KLF4(+2.66),PTGS2(+9.59)</t>
  </si>
  <si>
    <t>POU2F1</t>
  </si>
  <si>
    <t>A2M(-3.46),CD55(+5.89),CSF1R(+3.35),ICAM1(+4.61),OLR1(+7.0),SAA1(+5.4),SERPING1(-2.2),SESN2(+2.23),SLC7A11(+4.17),TNFRSF10A(+8.7),TNNC1(-4.02)</t>
  </si>
  <si>
    <t>COL4A3</t>
  </si>
  <si>
    <t>CCN2(+6.21),COL4A4(+4.84),ITGA2(+6.29),PTGS2(+9.59),TIMP2(+3.6)</t>
  </si>
  <si>
    <t>SP110</t>
  </si>
  <si>
    <t>ATF3(+4.17),CCN1(+5.25),CD74(-2.5),CDKN2B(+18.75),DUSP10(+4.92),GNA13(+2.21),IFI6(-3.86),IFIT1(-3.3),ITGAV(+3.27),SOX4(+3.78),SQSTM1(+3.81),TNFRSF21(+3.84)</t>
  </si>
  <si>
    <t>miR-16-5p (and other miRNAs w/seed AGCAGCA)</t>
  </si>
  <si>
    <t>BDNF(+4.98),GRB10(+2.04),HMOX1(+3.26),HSP90B1(-1.97),IFRD1(+2.4),ITGA2(+6.29),LUZP1(+2.24),MLLT11(+3.71),NFIA(-3.34),PSAT1(+2.79),PTGS2(+9.59),SLC38A1(+3.93),SLC7A1(+6.15),SQSTM1(+3.81),ZYX(+2.41)</t>
  </si>
  <si>
    <t>RNA polymerase II</t>
  </si>
  <si>
    <t>ALPL(-3.39),APOM(-2.77),CDKN2A(+4.27),CXCR4(+5.68),CYP1B1(+5.08),DKK1(+3.54),DUSP1(+5.0),FOSL1(+6.79),GDF15(+4.39),ICAM1(+4.61),LDLR(+2.12),OSGIN1(+2.6),PBX1(-2.0),PTGS2(+9.59),RAD51AP1(-2.23),RPS6(-1.95),SORBS1(-2.69),TOP2A(-2.7)</t>
  </si>
  <si>
    <t>beta-naphthoflavone</t>
  </si>
  <si>
    <t>CCN1(+5.25),CYP1B1(+5.08),CYP4B1(-4.49),GSTP1(+2.34),MAFG(+2.79),SAA1(+5.4),SOCS2(+2.05)</t>
  </si>
  <si>
    <t>DICER1</t>
  </si>
  <si>
    <t>BDNF(+4.98),CCN1(+5.25),CDKN2A(+4.27),CDKN2B(+18.75),CELF2(+2.85),CRH(-3.13),CXCR4(+5.68),EYA1(-4.23),FGF10(-2.62),H19(-3.63),ICAM1(+4.61),ITGA2(+6.29),ITGAV(+3.27),MAP2(+8.97),RUNX1(+3.82),SCN9A(+5.48),SERPINE1(+8.03),SERPINF1(-2.33),SPRY2(+2.49)</t>
  </si>
  <si>
    <t>glutathione</t>
  </si>
  <si>
    <t>ATF3(+4.17),BCL2L1(+2.03),HMOX1(+3.26),PTGS2(+9.59),SERPINE1(+8.03),SLC7A11(+4.17),TNFRSF10A(+8.7),TNFRSF10B(+2.44)</t>
  </si>
  <si>
    <t>PARP1</t>
  </si>
  <si>
    <t>GDF15(+4.39),H19(-3.63),HMOX1(+3.26),ICAM1(+4.61),LIF(+2.76),MDM2(+2.3),PTGS2(+9.59),SOCS1(-2.78),SOCS2(+2.05),TIMP2(+3.6),TNFRSF10B(+2.44)</t>
  </si>
  <si>
    <t>NDRG1</t>
  </si>
  <si>
    <t>ATF3(+4.17),CAV1(+2.26),CXCL5(+43.48),IL1A(+4.16),MDM2(+2.3),SMAD3(+2.22)</t>
  </si>
  <si>
    <t>MRTFA</t>
  </si>
  <si>
    <t>ACTA1(+8.27),ACTA2(-2.28),BCL2L1(+2.03),CDC42EP3(+3.6),CDKN2A(+4.27),CXCR4(+5.68),CYFIP2(+2.65),EDN1(+4.4),G0S2(-5.36),ICAM1(+4.61),MAP2(+8.97),NPPB(+5.21),RUNX1(+3.82)</t>
  </si>
  <si>
    <t>xanthine</t>
  </si>
  <si>
    <t>CXCR4(+5.68),DUSP1(+5.0),DUSP10(+4.92),TIMP2(+3.6)</t>
  </si>
  <si>
    <t>ebselen</t>
  </si>
  <si>
    <t>DUSP1(+5.0),HMOX1(+3.26),ICAM1(+4.61),PTGS2(+9.59)</t>
  </si>
  <si>
    <t>allopurinol</t>
  </si>
  <si>
    <t>A2M(-3.46),BDNF(+4.98),ELF3(+2.78),FBLIM1(+3.81),HMOX1(+3.26),PTGS2(+9.59),TES(+2.45),TGIF1(+2.32),TNFRSF12A(+3.04)</t>
  </si>
  <si>
    <t>5-O-mycolyl-beta-araf-(1-&gt;2)-5-O-mycolyl-alpha-araf-(1-&gt;1')-glycerol</t>
  </si>
  <si>
    <t>ATF3(+4.17),CYP19A1(-2.56),DUSP1(+5.0),ICAM1(+4.61),IFIT1(-3.3),IL1A(+4.16),MGLL(+3.19),PTGS2(+9.59),SLC7A11(+4.17)</t>
  </si>
  <si>
    <t>PRDM1</t>
  </si>
  <si>
    <t>ALPL(-3.39),APOM(-2.77),CD74(-2.5),CFH(+3.11),CXCR4(+5.68),DBNDD1(+3.08),FOSL1(+6.79),IL1A(+4.16),METTL7A(-4.44),PMAIP1(+3.96),PROX1(+5.92),RASSF2(+5.18),SCARA5(-3.52),SMAD3(+2.22),TNFRSF10D(+4.37),TRIB1(+2.83)</t>
  </si>
  <si>
    <t>trovafloxacin</t>
  </si>
  <si>
    <t>ADRB2(+3.98),HMOX1(+3.26),ICAM1(+4.61),LDLR(+2.12),MDM2(+2.3),SERPINE1(+8.03),SOCS2(+2.05),TGIF1(+2.32)</t>
  </si>
  <si>
    <t>3,3'-diindolylmethane</t>
  </si>
  <si>
    <t>ATF3(+4.17),BCL2L1(+2.03),GDF15(+4.39),HMOX1(+3.26),IFIT1(-3.3),PTGS2(+9.59),TNFRSF10A(+8.7),TNFRSF10B(+2.44)</t>
  </si>
  <si>
    <t>CCN5</t>
  </si>
  <si>
    <t>ACTA2(-2.28),CCN2(+6.21),JUP(+2.5),KLF4(+2.66),KRT18(+2.35),SERPINE1(+8.03),SMAD3(+2.22)</t>
  </si>
  <si>
    <t>SOX4</t>
  </si>
  <si>
    <t>ADGRE5(+3.13),CD74(-2.5),CDH2(+2.88),CHAC1(+5.13),DUSP4(+3.03),EFNA5(+2.87),FHL1(+2.56),LUZP1(+2.24),NUAK1(+5.14),SLC2A6(+4.3),TES(+2.45),TIAM1(-3.41),TMEM255A(+3.24),UCHL1(+7.45)</t>
  </si>
  <si>
    <t>homocysteine</t>
  </si>
  <si>
    <t>ADM2(+3.98),ATF3(+4.17),BCL2L1(+2.03),HMOX1(+3.26),OLR1(+7.0),PMAIP1(+3.96),PTGS2(+9.59),SAA1(+5.4),TRIB3(+4.36)</t>
  </si>
  <si>
    <t>CHD7</t>
  </si>
  <si>
    <t>APH1B(+2.18),CDKN2A(+4.27),MDM2(+2.3),PMAIP1(+3.96),TNFRSF10B(+2.44)</t>
  </si>
  <si>
    <t>ACKR3</t>
  </si>
  <si>
    <t>ADM(+3.25),CFH(+3.11),CXCR4(+5.68),FMOD(-2.28),TNNC1(-4.02)</t>
  </si>
  <si>
    <t>alpha-tocopherol</t>
  </si>
  <si>
    <t>CCN2(+6.21),HMOX1(+3.26),IL1A(+4.16),PMAIP1(+3.96),SQSTM1(+3.81)</t>
  </si>
  <si>
    <t>TWIST2</t>
  </si>
  <si>
    <t>CD7(-2.93),CDH2(+2.88),DUSP5(+4.62),H19(-3.63),KLF6(+2.26),OSGIN1(+2.6)</t>
  </si>
  <si>
    <t>mevalonic acid</t>
  </si>
  <si>
    <t>CD55(+5.89),ICAM1(+4.61),LDLR(+2.12),PTGS2(+9.59),SERPINE1(+8.03),SMAD3(+2.22)</t>
  </si>
  <si>
    <t>temozolomide</t>
  </si>
  <si>
    <t>BCL2L1(+2.03),CDKN2A(+4.27),ITGAV(+3.27),PMAIP1(+3.96),TNFRSF10A(+8.7),TNFRSF10B(+2.44)</t>
  </si>
  <si>
    <t>JAK1</t>
  </si>
  <si>
    <t>ENPP2(-2.78),ICAM1(+4.61),LIF(+2.76),OSMR(+4.08),PDGFB(+2.6),RUNX1(+3.82),SAA1(+5.4),TNFRSF21(+3.84)</t>
  </si>
  <si>
    <t>nitroprusside</t>
  </si>
  <si>
    <t>ADM(+3.25),BCL2L1(+2.03),BDNF(+4.98),CAV1(+2.26),HMOX1(+3.26),MDM2(+2.3),PTGS2(+9.59)</t>
  </si>
  <si>
    <t>mir-8</t>
  </si>
  <si>
    <t>ATF3(+4.17),CDH2(+2.88),GNA13(+2.21),HMOX1(+3.26),KLF4(+2.66),PMAIP1(+3.96),RHPN2(+2.21),SPRY2(+2.49),SQSTM1(+3.81),TGFB2(+3.63),TIMP2(+3.6),YWHAG(+2.22)</t>
  </si>
  <si>
    <t>IgG</t>
  </si>
  <si>
    <t>ADM(+3.25),BCL2L1(+2.03),CDKN2B(+18.75),DUSP1(+5.0),EDN1(+4.4),FABP5(-2.2),FGFBP1(+4.42),GPRC5A(+14.98),KRT18(+2.35),LDLR(+2.12),PPL(+2.88),PPP1R15A(+2.56),PTGS2(+9.59),SERPINE1(+8.03),SERPINF1(-2.33)</t>
  </si>
  <si>
    <t>NR1H4</t>
  </si>
  <si>
    <t>ACTA2(-2.28),ADRB2(+3.98),APOM(-2.77),CDKN2A(+4.27),CYP19A1(-2.56),EDN1(+4.4),FABP5(-2.2),KLF4(+2.66),PTGS1(-5.09),PTGS2(+9.59),SQSTM1(+3.81),THBD(+4.08),TIMP2(+3.6)</t>
  </si>
  <si>
    <t>tetrachlorodibenzodioxin</t>
  </si>
  <si>
    <t>ADM(+3.25),APH1B(+2.18),ARNT2(+2.34),BDNF(+4.98),CA3(+4.7),CCN1(+5.25),CDKN2A(+4.27),CYP19A1(-2.56),CYP1B1(+5.08),CYP4B1(-4.49),EDN1(+4.4),HDAC9(+4.39),HMOX1(+3.26),INA(+5.01),KRT7(+8.33),PTGS2(+9.59),SAA1(+5.4),SERPINE1(+8.03),SLC4A2(+1.95),SOCS2(+2.05),TGFB2(+3.63),VLDLR(+2.88)</t>
  </si>
  <si>
    <t>fluvastatin</t>
  </si>
  <si>
    <t>BCL2L1(+2.03),EDN1(+4.4),HMOX1(+3.26),PTGS2(+9.59),SERPINE1(+8.03),THBD(+4.08)</t>
  </si>
  <si>
    <t>IL1A</t>
  </si>
  <si>
    <t>ATF3(+4.17),BCL2L1(+2.03),CCN1(+5.25),CXCL5(+43.48),FOSL1(+6.79),HMOX1(+3.26),HSD3B1(+3.02),ICAM1(+4.61),IL1A(+4.16),ITGAV(+3.27),LIF(+2.76),PDGFB(+2.6),PTGS2(+9.59),SAA1(+5.4),SERPINE1(+8.03),TOX3(+2.31)</t>
  </si>
  <si>
    <t>carbonyl cyanide m-chlorophenyl hydrazone</t>
  </si>
  <si>
    <t>BMP6(+4.81),DUSP5(+4.62),GDF15(+4.39),HK2(+2.05),IL1A(+4.16),PTGS2(+9.59),SERPINE1(+8.03)</t>
  </si>
  <si>
    <t>DETA-NONOate</t>
  </si>
  <si>
    <t>BCL2L1(+2.03),CAV1(+2.26),DUSP1(+5.0),HMOX1(+3.26),ICAM1(+4.61),PTGS2(+9.59),SERPINE1(+8.03)</t>
  </si>
  <si>
    <t>L-glutamic acid</t>
  </si>
  <si>
    <t>ACTA2(-2.28),BCL2L1(+2.03),BDNF(+4.98),CDH2(+2.88),MAP2(+8.97),MGLL(+3.19),PLIN2(+2.65),PTGS2(+9.59),SORBS1(-2.69),SORL1(-2.62)</t>
  </si>
  <si>
    <t>irbesartan</t>
  </si>
  <si>
    <t>FHL1(+2.56),ICAM1(+4.61),ITGAV(+3.27),SERPINE1(+8.03),SERPINF1(-2.33)</t>
  </si>
  <si>
    <t>BDKRB2</t>
  </si>
  <si>
    <t>CCN2(+6.21),EDN1(+4.4),ICAM1(+4.61),PTGS2(+9.59)</t>
  </si>
  <si>
    <t>EDNRA</t>
  </si>
  <si>
    <t>ICAM1(+4.61),PTGS1(-5.09),PTGS2(+9.59),TIMP2(+3.6)</t>
  </si>
  <si>
    <t>amlodipine</t>
  </si>
  <si>
    <t>ACTA1(+8.27),EDN1(+4.4),LDLR(+2.12),PTGS2(+9.59)</t>
  </si>
  <si>
    <t>HNF1A</t>
  </si>
  <si>
    <t>ACE2(+2.54),APOM(-2.77),B3GALT5(+4.63),BCL2L1(+2.03),CD55(+5.89),CLTRN(+4.5),COL27A1(-2.37),CRH(-3.13),ELF3(+2.78),FGF10(-2.62),G0S2(-5.36),GCNT3(+10.84),GLUL(-2.21),KIF20A(-2.34),LDLR(+2.12),MSH5(-2.2),MT1H(+2.65),NPFFR2(+5.4),NUF2(-2.78),RAB37(-2.97),SEMA4A(-3.44),SERPINE1(+8.03),SERPING1(-2.2),SLC4A2(+1.95),SOAT2(-3.67),VLDLR(+2.88)</t>
  </si>
  <si>
    <t>S100A9</t>
  </si>
  <si>
    <t>A2M(-3.46),ALPL(-3.39),AREG(+7.51),ATF3(+4.17),ENPP2(-2.78),FBLIM1(+3.81),FOSL1(+6.79),GPRC5A(+14.98),H19(-3.63),ICAM1(+4.61),NRG1(+2.81),OLR1(+7.0),TNFAIP8(+3.97)</t>
  </si>
  <si>
    <t>androgen</t>
  </si>
  <si>
    <t>BDNF(+4.98),BMP6(+4.81),CA3(+4.7),COL12A1(+2.28),CXCR4(+5.68),FGF10(-2.62),FOSL1(+6.79),PTGS2(+9.59),RUNX1(+3.82),SMAD3(+2.22),SOCS1(-2.78),SOX4(+3.78),TNFAIP8(+3.97)</t>
  </si>
  <si>
    <t>Histone h4</t>
  </si>
  <si>
    <t>ACTA1(+8.27),CDKN2A(+4.27),CYP19A1(-2.56),DKK1(+3.54),GSTP1(+2.34),ICAM1(+4.61),IL1A(+4.16),KIF1A(+9.23),MSH5(-2.2),PMAIP1(+3.96),PTGS2(+9.59),RPS6(-1.95)</t>
  </si>
  <si>
    <t>COL18A1</t>
  </si>
  <si>
    <t>BCL2L1(+2.03),EDN1(+4.4),EFNB2(+2.92),HK2(+2.05),ICAM1(+4.61),ITGAV(+3.27),PTGS2(+9.59),SERPINE1(+8.03),TNFRSF21(+3.84)</t>
  </si>
  <si>
    <t>E. coli B5 lipopolysaccharide</t>
  </si>
  <si>
    <t>ADRB2(+3.98),CSF3R(-3.57),CXCR4(+5.68),DUSP1(+5.0),HMOX1(+3.26),ICAM1(+4.61),IFIT1(-3.3),IL1A(+4.16),INHBB(+3.37),LDLR(+2.12),LIF(+2.76),MDM2(+2.3),PTGS2(+9.59),SERPINE1(+8.03),SOCS2(+2.05),TGFB2(+3.63),TGIF1(+2.32)</t>
  </si>
  <si>
    <t>ID2</t>
  </si>
  <si>
    <t>ACTA2(-2.28),ADM(+3.25),BCL2L1(+2.03),CDKN2A(+4.27),CXCR4(+5.68),DUSP1(+5.0),DUSP10(+4.92),DUSP4(+3.03),GADD45G(-2.62),ICAM1(+4.61),INHBB(+3.37),KLF6(+2.26),RPS6KA2(+2.43),SOX4(+3.78)</t>
  </si>
  <si>
    <t>platelet activating factor</t>
  </si>
  <si>
    <t>APOM(-2.77),CDH2(+2.88),ICAM1(+4.61),IL1A(+4.16),PTGS2(+9.59),SERPINE1(+8.03),TIMP2(+3.6)</t>
  </si>
  <si>
    <t>leukotriene D4</t>
  </si>
  <si>
    <t>ATF3(+4.17),CCN1(+5.25),DUSP1(+5.0),KLF4(+2.66),PTGS2(+9.59),RGS2(-2.94),SIK1/SIK1B(+2.46)</t>
  </si>
  <si>
    <t>BNIP3L</t>
  </si>
  <si>
    <t>BCL2L1(+2.03),CENPE(-2.09),ITPR3(+3.96),NUF2(-2.78),SYK(+4.57),TIMP2(+3.6),TOP2A(-2.7)</t>
  </si>
  <si>
    <t>FGF10</t>
  </si>
  <si>
    <t>CYP19A1(-2.56),CYP1B1(+5.08),HSD3B1(+3.02),LDLR(+2.12),PTGS2(+9.59),SHH(+9.71),SPRY2(+2.49)</t>
  </si>
  <si>
    <t>anisomycin</t>
  </si>
  <si>
    <t>ATF3(+4.17),BCL2L1(+2.03),DUSP1(+5.0),DUSP8(+3.83),LDLR(+2.12),SERPINE1(+8.03),SKIL(+3.19)</t>
  </si>
  <si>
    <t>colchicine</t>
  </si>
  <si>
    <t>ACTA2(-2.28),ATF3(+4.17),BDNF(+4.98),CCN2(+6.21),CRH(-3.13),MDM2(+2.3),PTGS2(+9.59)</t>
  </si>
  <si>
    <t>miR-27a-3p (and other miRNAs w/seed UCACAGU)</t>
  </si>
  <si>
    <t>CYP1B1(+5.08),EFNB2(+2.92),PMAIP1(+3.96),RUNX1(+3.82),SMAD3(+2.22),SPRY2(+2.49)</t>
  </si>
  <si>
    <t>ATM</t>
  </si>
  <si>
    <t>BCL2L1(+2.03),CCN2(+6.21),DUSP1(+5.0),DUSP10(+4.92),GADD45G(-2.62),HMOX1(+3.26),SERPINE1(+8.03),TNFRSF10B(+2.44)</t>
  </si>
  <si>
    <t>ETS2</t>
  </si>
  <si>
    <t>BCL2L1(+2.03),CDKN2A(+4.27),CSF1R(+3.35),HMOX1(+3.26),ICAM1(+4.61),KRT18(+2.35),MSR1(-3.8),SYK(+4.57)</t>
  </si>
  <si>
    <t>PTHLH</t>
  </si>
  <si>
    <t>BCL2L1(+2.03),CDKN2A(+4.27),CDKN2B(+18.75),EFNB2(+2.92),PTGS2(+9.59),RGS2(-2.94),RUNX1(+3.82),SERPINE1(+8.03)</t>
  </si>
  <si>
    <t>BCAR4</t>
  </si>
  <si>
    <t>CDH2(+2.88),HK2(+2.05),PFKFB3(+4.83)</t>
  </si>
  <si>
    <t>TCIM</t>
  </si>
  <si>
    <t>ICAM1(+4.61),IL1A(+4.16),PTGS2(+9.59)</t>
  </si>
  <si>
    <t>DLC1</t>
  </si>
  <si>
    <t>CDKN2A(+4.27),CDKN2B(+18.75),SERPINE1(+8.03)</t>
  </si>
  <si>
    <t>HIST4H4</t>
  </si>
  <si>
    <t>GSTP1(+2.34),IFI6(-3.86),RUNX1(+3.82)</t>
  </si>
  <si>
    <t>RHOC</t>
  </si>
  <si>
    <t>ATF3(+4.17),GLUL(-2.21),NAT8L(+8.2)</t>
  </si>
  <si>
    <t>Muscarinic cholinergic receptor</t>
  </si>
  <si>
    <t>ALPL(-3.39),CCN1(+5.25),RGS2(-2.94)</t>
  </si>
  <si>
    <t>MYOCD</t>
  </si>
  <si>
    <t>ACE2(+2.54),ACTA1(+8.27),ACTA2(-2.28),BCL2L1(+2.03),HCN4(+4.1),NPPB(+5.21),SCN9A(+5.48),SIK1/SIK1B(+2.46),TNNC1(-4.02)</t>
  </si>
  <si>
    <t>TGFB2</t>
  </si>
  <si>
    <t>ACTA2(-2.28),CCN2(+6.21),CDKN2A(+4.27),EDN1(+4.4),FMOD(-2.28),HMOX1(+3.26),RUNX1(+3.82),SERPINE1(+8.03),SMAD3(+2.22),TGFB2(+3.63)</t>
  </si>
  <si>
    <t>HTT</t>
  </si>
  <si>
    <t>ACTA1(+8.27),ACTA2(-2.28),AGRN(+2.16),ATF3(+4.17),BDNF(+4.98),CCN2(+6.21),CD74(-2.5),CLDN6(+2.52),CORO2B(+2.5),CSF1R(+3.35),CYFIP2(+2.65),DUSP5(+4.62),ENPP2(-2.78),FHL1(+2.56),FOSL1(+6.79),GADD45G(-2.62),GLUL(-2.21),HAPLN3(+2.22),HIVEP2(+3.15),JUP(+2.5),KLF4(+2.66),LDLR(+2.12),MAP2(+8.97),NCS1(+4.09),PDK2(-2.4),PITPNM1(+3.28),RASGRP2(-2.98),SERPINF1(-2.33),SERPING1(-2.2),SOCS2(+2.05),SQSTM1(+3.81),TIAM1(-3.41),UCHL1(+7.45),YWHAG(+2.22)</t>
  </si>
  <si>
    <t>CX3CL1</t>
  </si>
  <si>
    <t>BCL2L1(+2.03),HMOX1(+3.26),ICAM1(+4.61),IL1A(+4.16),MSR1(-3.8)</t>
  </si>
  <si>
    <t>IL10RA</t>
  </si>
  <si>
    <t>ACSM3(-2.91),B4GALNT3(+3.23),CCN1(+5.25),CSF3R(-3.57),CYFIP2(+2.65),EDN1(+4.4),EFEMP1(+2.51),EHF(+14.6),FABP5(-2.2),FHL1(+2.56),GSTM2(-2.72),IL1A(+4.16),NLRC5(+3.03),OLR1(+7.0),SLC10A5(+4.72),SLC2A6(+4.3),SLC7A11(+4.17),ST3GAL6(-2.3),STARD8(-2.9)</t>
  </si>
  <si>
    <t>BIRC5</t>
  </si>
  <si>
    <t>BCL2L1(+2.03),CCN2(+6.21),CD74(-2.5),COL5A2(-2.56),FMOD(-2.28),MDM2(+2.3),PTTG1(-2.44)</t>
  </si>
  <si>
    <t>docetaxel</t>
  </si>
  <si>
    <t>BCL2L1(+2.03),CDH2(+2.88),CDKN2A(+4.27),GSTP1(+2.34),ITGA2(+6.29),ITGAV(+3.27),PTGS2(+9.59),TGFB2(+3.63),TNFRSF10A(+8.7),TNFRSF10B(+2.44),TUBB3(+7.71)</t>
  </si>
  <si>
    <t>DNMT1</t>
  </si>
  <si>
    <t>BMPR1B(+3.43),CDKN2A(+4.27),DDX53(+3.57),GSTP1(+2.34),PTGS2(+9.59),PTN(-2.91),SLC7A11(+4.17),SOCS1(-2.78),VLDLR(+2.88)</t>
  </si>
  <si>
    <t>IFNA2</t>
  </si>
  <si>
    <t>C19orf66(-2.46),CAV1(+2.26),CDKN2A(+4.27),CDKN2B(+18.75),IFI6(-3.86),IFIT1(-3.3),LAMP3(+4.37),MDM2(+2.3),NPDC1(+2.83),PMAIP1(+3.96),PTTG1(-2.44),RIPOR2(+5.77),SOCS1(-2.78),SOCS2(+2.05),TNFRSF10B(+2.44),TNFRSF10D(+4.37)</t>
  </si>
  <si>
    <t>conjugated linoleic acid</t>
  </si>
  <si>
    <t>BCL2L1(+2.03),CALCR(+3.29),CXCR4(+5.68),DUSP1(+5.0),GDF15(+4.39),PTGS2(+9.59)</t>
  </si>
  <si>
    <t>laminaran</t>
  </si>
  <si>
    <t>CXCL5(+43.48),ELOVL7(+2.79),G0S2(-5.36),IL1A(+4.16),OLR1(+7.0),PTGS2(+9.59)</t>
  </si>
  <si>
    <t>docosahexaenoic acid</t>
  </si>
  <si>
    <t>BCL2L1(+2.03),BDNF(+4.98),CCN2(+6.21),CXCR4(+5.68),HMOX1(+3.26),LDLR(+2.12),PTGS1(-5.09),PTGS2(+9.59),SAA1(+5.4),SERPINE1(+8.03),SORL1(-2.62),TGFB2(+3.63),TIMP2(+3.6)</t>
  </si>
  <si>
    <t>farnesyl pyrophosphate</t>
  </si>
  <si>
    <t>ICAM1(+4.61),PTGS2(+9.59),SERPINE1(+8.03),SMAD3(+2.22)</t>
  </si>
  <si>
    <t>SB-431542</t>
  </si>
  <si>
    <t>ACTA2(-2.28),ATP1A2(-3.78),BMP6(+4.81),CCN2(+6.21),CDKN2A(+4.27),KRT18(+2.35),SERPINE1(+8.03),TGFB2(+3.63),TGIF1(+2.32),TNFRSF12A(+3.04)</t>
  </si>
  <si>
    <t>prostaglandin E3</t>
  </si>
  <si>
    <t>PTGS1(-5.09),PTGS2(+9.59)</t>
  </si>
  <si>
    <t>CDKN2B-AS1</t>
  </si>
  <si>
    <t>CDKN2A(+4.27),CDKN2B(+18.75)</t>
  </si>
  <si>
    <t>soy isoflavones</t>
  </si>
  <si>
    <t>MKI67(-2.44),PTGS2(+9.59)</t>
  </si>
  <si>
    <t>ACTC1</t>
  </si>
  <si>
    <t>ACTA1(+8.27),ACTA2(-2.28)</t>
  </si>
  <si>
    <t>lanatoside C</t>
  </si>
  <si>
    <t>TNFRSF10A(+8.7),TNFRSF10B(+2.44)</t>
  </si>
  <si>
    <t>IBTK</t>
  </si>
  <si>
    <t>BCL2L1(+2.03),SQSTM1(+3.81)</t>
  </si>
  <si>
    <t>BOC</t>
  </si>
  <si>
    <t>ISL2(+4.06),SHH(+9.71)</t>
  </si>
  <si>
    <t>KRT18</t>
  </si>
  <si>
    <t>KRT18(+2.35),KRT7(+8.33)</t>
  </si>
  <si>
    <t>metacept-1</t>
  </si>
  <si>
    <t>BCL2L1(+2.03),CDKN2B(+18.75)</t>
  </si>
  <si>
    <t>hydroxyl radical</t>
  </si>
  <si>
    <t>CAV1(+2.26),KLF4(+2.66)</t>
  </si>
  <si>
    <t>tibolone</t>
  </si>
  <si>
    <t>PFKFB3(+4.83),SERPINE1(+8.03)</t>
  </si>
  <si>
    <t>digitoxin</t>
  </si>
  <si>
    <t>adenosine</t>
  </si>
  <si>
    <t>BCL2L1(+2.03),CXCR4(+5.68),HMOX1(+3.26),ICAM1(+4.61),PMAIP1(+3.96),PTGS2(+9.59),SERPINE1(+8.03)</t>
  </si>
  <si>
    <t>PAX3</t>
  </si>
  <si>
    <t>BCL2L1(+2.03),CXCR4(+5.68),CYP1B1(+5.08),DBN1(+2.44),FHL1(+2.56),G0S2(-5.36),MDM2(+2.3),MEOX1(-2.74),NNMT(+9.14),PRSS1(+3.06),RASSF2(+5.18),SOX4(+3.78),TGFB2(+3.63),URB2(+2.21)</t>
  </si>
  <si>
    <t>losartan potassium</t>
  </si>
  <si>
    <t>CAV1(+2.26),CCN2(+6.21),EDN1(+4.4),ITGAV(+3.27),MAP2(+8.97),OLR1(+7.0),PTGS2(+9.59),SERPINE1(+8.03),TGFB2(+3.63),TUBB3(+7.71)</t>
  </si>
  <si>
    <t>PSEN1</t>
  </si>
  <si>
    <t>ACTA1(+8.27),ATP1A2(-3.78),BDNF(+4.98),CD74(-2.5),CDH2(+2.88),CDK5R1(+2.43),CUEDC1(+3.89),CYFIP2(+2.65),DUSP1(+5.0),ENPP2(-2.78),GSTP1(+2.34),HIST1H2AD(-3.45),MAP2(+8.97),MSR1(-3.8),PMAIP1(+3.96),PTGS2(+9.59),SOCS1(-2.78),SQSTM1(+3.81),TNFRSF10B(+2.44),TUBB3(+7.71),UCHL1(+7.45),WARS(+2.35)</t>
  </si>
  <si>
    <t>fasudil</t>
  </si>
  <si>
    <t>ACTA2(-2.28),BCL2L1(+2.03),CCN2(+6.21),CDKN2A(+4.27),ICAM1(+4.61),TGFB2(+3.63)</t>
  </si>
  <si>
    <t>SAHM1</t>
  </si>
  <si>
    <t>ABLIM1(+2.81),CFH(+3.11),HES4(+2.51),HK2(+2.05),P4HA1(-2.13),PFKFB3(+4.83)</t>
  </si>
  <si>
    <t>YBX1</t>
  </si>
  <si>
    <t>ACTA2(-2.28),CDKN2A(+4.27),CYP19A1(-2.56),EFEMP1(+2.51),HES2(+4.08),KLF4(+2.66),PDGFB(+2.6),PMAIP1(+3.96),PTGS2(+9.59)</t>
  </si>
  <si>
    <t>OGT</t>
  </si>
  <si>
    <t>BCL2L1(+2.03),ELOVL7(+2.79),JUP(+2.5),KRT18(+2.35),MDM2(+2.3),SHH(+9.71),SQSTM1(+3.81),TMEM132D(+4.57),UCHL1(+7.45)</t>
  </si>
  <si>
    <t>ion channel</t>
  </si>
  <si>
    <t>PKD1</t>
  </si>
  <si>
    <t>APOM(-2.77),CALCR(+3.29),CCN1(+5.25),CCN2(+6.21),CLCF1(+3.45),COL12A1(+2.28),FGF10(-2.62),GLDN(-3.1),HDAC9(+4.39),KRT18(+2.35),NNMT(+9.14),PKNOX2(-4.64),SETD7(+3.61),TNFAIP8(+3.97)</t>
  </si>
  <si>
    <t>rosiglitazone</t>
  </si>
  <si>
    <t>ACTA1(+8.27),BDNF(+4.98),CAV1(+2.26),CCN2(+6.21),CYP19A1(-2.56),FABP5(-2.2),FOSL1(+6.79),HMOX1(+3.26),ICAM1(+4.61),IL1A(+4.16),KLF4(+2.66),KRT18(+2.35),MAN1C1(-2.75),MGLL(+3.19),MSR1(-3.8),NPPB(+5.21),OLR1(+7.0),PLIN2(+2.65),PTGS2(+9.59),RGS2(-2.94),SERPINE1(+8.03),SERPINF1(-2.33),SOCS1(-2.78),SORBS1(-2.69),VLDLR(+2.88)</t>
  </si>
  <si>
    <t>PTK2</t>
  </si>
  <si>
    <t>ACTA1(+8.27),ACTA2(-2.28),CCN1(+5.25),KRT18(+2.35),LDLR(+2.12),MMP7(+7.31),P4HA1(-2.13)</t>
  </si>
  <si>
    <t>KMT2A</t>
  </si>
  <si>
    <t>CDKN2A(+4.27),DUSP10(+4.92),EYA1(-4.23),HOXD3(+2.79),KLF6(+2.26),MGLL(+3.19),PBX1(-2.0),TRIB1(+2.83),ZMAT4(+3.44)</t>
  </si>
  <si>
    <t>okadaic acid</t>
  </si>
  <si>
    <t>BCL2L1(+2.03),BDNF(+4.98),CCN2(+6.21),CYP1B1(+5.08),IL1A(+4.16),KLF4(+2.66),PTGS2(+9.59),SAA1(+5.4),SQSTM1(+3.81)</t>
  </si>
  <si>
    <t>IFI16</t>
  </si>
  <si>
    <t>AREG(+7.51),CDKN2A(+4.27),CSF3R(-3.57),EDN1(+4.4),HSD3B1(+3.02),ICAM1(+4.61),LDLR(+2.12),MDM2(+2.3)</t>
  </si>
  <si>
    <t>2-methoxyestradiol</t>
  </si>
  <si>
    <t>AREG(+7.51),ATF3(+4.17),BCL2L1(+2.03),CAV1(+2.26),CXCR4(+5.68),PTGS2(+9.59)</t>
  </si>
  <si>
    <t>EED</t>
  </si>
  <si>
    <t>BDNF(+4.98),CDKN2A(+4.27),KLF4(+2.66),MMP7(+7.31),PTGS2(+9.59),SHH(+9.71)</t>
  </si>
  <si>
    <t>ouabain</t>
  </si>
  <si>
    <t>ACTA1(+8.27),BCL2L1(+2.03),BDNF(+4.98),TNFRSF10A(+8.7),TNFRSF10B(+2.44),YWHAG(+2.22)</t>
  </si>
  <si>
    <t>CHD1</t>
  </si>
  <si>
    <t>ICAM1(+4.61),IL1A(+4.16),LIF(+2.76),PTGS2(+9.59)</t>
  </si>
  <si>
    <t>S1PR2</t>
  </si>
  <si>
    <t>ACTA2(-2.28),ICAM1(+4.61),PDGFB(+2.6),PTGS2(+9.59)</t>
  </si>
  <si>
    <t>ethidium</t>
  </si>
  <si>
    <t>CCN1(+5.25),CCN2(+6.21),SERPINE1(+8.03),TIMP2(+3.6)</t>
  </si>
  <si>
    <t>1810019D21Rik</t>
  </si>
  <si>
    <t>AREG(+7.51),EDN1(+4.4),GPR87(+4.18),ITGA2(+6.29),SLC7A11(+4.17),SQOR(+2.82),THBD(+4.08)</t>
  </si>
  <si>
    <t>FOXC2</t>
  </si>
  <si>
    <t>ACTA2(-2.28),ADRB2(+3.98),CDH2(+2.88),CXCR4(+5.68),DKK1(+3.54),EFNB2(+2.92),PTGS2(+9.59)</t>
  </si>
  <si>
    <t>ASXL2</t>
  </si>
  <si>
    <t>ATP1A2(-3.78),G0S2(-5.36),HK2(+2.05),HYAL1(-3.77),SERPINE1(+8.03)</t>
  </si>
  <si>
    <t>letrozole</t>
  </si>
  <si>
    <t>CYP19A1(-2.56),DKK1(+3.54),FOSL1(+6.79),LIF(+2.76),MKI67(-2.44)</t>
  </si>
  <si>
    <t>vitamin K3</t>
  </si>
  <si>
    <t>BMP6(+4.81),HK2(+2.05),HMOX1(+3.26),IL1A(+4.16),KLF6(+2.26)</t>
  </si>
  <si>
    <t>stearic acid</t>
  </si>
  <si>
    <t>ATF3(+4.17),EDN1(+4.4),ICAM1(+4.61),PLIN2(+2.65),PTGS2(+9.59)</t>
  </si>
  <si>
    <t>HDAC4</t>
  </si>
  <si>
    <t>ACTA1(+8.27),ATF3(+4.17),BDNF(+4.98),CDKN2A(+4.27),CYFIP2(+2.65),FOSL1(+6.79),HDAC9(+4.39),NRCAM(+2.78),PTGS2(+9.59),RGS2(-2.94),TNFRSF12A(+3.04)</t>
  </si>
  <si>
    <t>SRC</t>
  </si>
  <si>
    <t>BCL2L1(+2.03),CAV1(+2.26),DUSP1(+5.0),FOSL1(+6.79),HCN4(+4.1),ICAM1(+4.61),KRT18(+2.35),LDLR(+2.12),PTGS2(+9.59),SLC4A7(+3.26)</t>
  </si>
  <si>
    <t>dinoprost</t>
  </si>
  <si>
    <t>ADM(+3.25),CYP19A1(-2.56),EDN1(+4.4),GSTP1(+2.34),IL1A(+4.16),PTGS1(-5.09),PTGS2(+9.59),YWHAG(+2.22)</t>
  </si>
  <si>
    <t>Notch</t>
  </si>
  <si>
    <t>ACTA2(-2.28),ADM(+3.25),ANKRD1(+4.47),CDKN2B(+18.75),DUSP1(+5.0),HEYL(-4.04),PROX1(+5.92),SMAD3(+2.22)</t>
  </si>
  <si>
    <t>PLG</t>
  </si>
  <si>
    <t>BDNF(+4.98),CAV1(+2.26),CCN1(+5.25),EDN1(+4.4),IL1A(+4.16),PTGS2(+9.59),SERPINE1(+8.03),SYK(+4.57)</t>
  </si>
  <si>
    <t>AICAR</t>
  </si>
  <si>
    <t>ACTA1(+8.27),ACTA2(-2.28),CDKN2A(+4.27),HK2(+2.05),MDM2(+2.3),MKI67(-2.44),SERPINE1(+8.03),SESN2(+2.23)</t>
  </si>
  <si>
    <t>carfilzomib</t>
  </si>
  <si>
    <t>ATF3(+4.17),HSP90B1(-1.97),PMAIP1(+3.96)</t>
  </si>
  <si>
    <t>ACTA2</t>
  </si>
  <si>
    <t>ACTA1(+8.27),ACTA2(-2.28),CCN2(+6.21)</t>
  </si>
  <si>
    <t>NDP</t>
  </si>
  <si>
    <t>BDNF(+4.98),LIF(+2.76),SERPINF1(-2.33)</t>
  </si>
  <si>
    <t>GW 5074</t>
  </si>
  <si>
    <t>BCL2L1(+2.03),PTGS2(+9.59),SERPINE1(+8.03)</t>
  </si>
  <si>
    <t>carnosol</t>
  </si>
  <si>
    <t>HMOX1(+3.26),ICAM1(+4.61),PTGS2(+9.59)</t>
  </si>
  <si>
    <t>PPARGC1A</t>
  </si>
  <si>
    <t>CCN2(+6.21),EDN1(+4.4),EPAS1(+2.29),GDF15(+4.39),HK2(+2.05),INHBB(+3.37),LDLR(+2.12),NCEH1(+2.87),OLR1(+7.0),PDK2(-2.4),PLIN2(+2.65),PMAIP1(+3.96),PTGS2(+9.59),PTN(-2.91),SESN2(+2.23),SOCS1(-2.78),TIGAR(+2.25),TIMP2(+3.6),TNFRSF12A(+3.04),TRIB3(+4.36)</t>
  </si>
  <si>
    <t>SYVN1</t>
  </si>
  <si>
    <t>CYP1B1(+5.08),DUSP1(+5.0),EPHA2(+5.22),GPRC5A(+14.98),ITGAV(+3.27),OLR1(+7.0),PVR(+3.2),SLC4A7(+3.26),SLC6A6(+2.19),SLC7A5(+2.36),SLCO4A1(+2.92)</t>
  </si>
  <si>
    <t>BRCA1</t>
  </si>
  <si>
    <t>AREG(+7.51),BCL2L1(+2.03),CARD10(+2.18),CYP19A1(-2.56),CYP1B1(+5.08),ENPP2(-2.78),FHL2(+5.91),GDF15(+4.39),HMOX1(+3.26),IFI6(-3.86),IFIT1(-3.3),MDM2(+2.3),SMAD3(+2.22)</t>
  </si>
  <si>
    <t>CXCR4</t>
  </si>
  <si>
    <t>CDH2(+2.88),CXCR4(+5.68),SHH(+9.71),TNFRSF10A(+8.7),TNFRSF10B(+2.44),TNFRSF10D(+4.37),TNNC1(-4.02)</t>
  </si>
  <si>
    <t>CHD4</t>
  </si>
  <si>
    <t>CLCF1(+3.45),DUOX2(+3.22),HMOX1(+3.26),KCTD16(+4.57),MDM2(+2.3),NCEH1(+2.87),TIMP2(+3.6)</t>
  </si>
  <si>
    <t>AGN194204</t>
  </si>
  <si>
    <t>ATF3(+4.17),CA3(+4.7),CYP26B1(+3.53),DUSP1(+5.0),GPRC5A(+14.98),HK2(+2.05),KIF20A(-2.34),KIF4A(-2.36),KLF6(+2.26),MKI67(-2.44),PLIN2(+2.65),PPL(+2.88),SLCO4A1(+2.92),SMC4(-1.96),TOP2A(-2.7)</t>
  </si>
  <si>
    <t>levodopa</t>
  </si>
  <si>
    <t>ACTA2(-2.28),ALPL(-3.39),B3GALT5(+4.63),BCL2L1(+2.03),CASZ1(+3.33),CDC42EP3(+3.6),CHAC1(+5.13),CITED4(+3.21),CORO2B(+2.5),CTXN1(+5.38),DMTN(+2.44),DUSP1(+5.0),ECEL1(+3.47),EFNA5(+2.87),FOSL1(+6.79),GNA13(+2.21),GPC3(-3.3),GRB10(+2.04),KLF6(+2.26),LYPD1(+4.74),NUAK1(+5.14),ONECUT2(+4.44),PGM2L1(+2.89),PLK2(+2.54),RELL1(+2.42),SBK1(+2.74),SHANK3(-1.99),SLC2A6(+4.3),TET3(+2.13),TIAM1(-3.41),TRIB3(+4.36),VLDLR(+2.88)</t>
  </si>
  <si>
    <t>5-hydroxytryptamine</t>
  </si>
  <si>
    <t>BDNF(+4.98),CCN2(+6.21),COL23A1(-4.01),CYP19A1(-2.56),CYP1B1(+5.08),DUOX2(+3.22),ICAM1(+4.61),IL1A(+4.16),PTGS2(+9.59),SERPINE1(+8.03)</t>
  </si>
  <si>
    <t>advanced glycation end-products</t>
  </si>
  <si>
    <t>CCN2(+6.21),MKI67(-2.44),PDGFB(+2.6),PTGS2(+9.59),SERPINE1(+8.03),SERPINF1(-2.33)</t>
  </si>
  <si>
    <t>methyl methanesulfonate</t>
  </si>
  <si>
    <t>ATF3(+4.17),CDKN2A(+4.27),GADD45G(-2.62),KLF4(+2.66),LIF(+2.76),MDM2(+2.3)</t>
  </si>
  <si>
    <t>PRKCE</t>
  </si>
  <si>
    <t>ACTA2(-2.28),BCL2L1(+2.03),CAV1(+2.26),CCN1(+5.25),CD55(+5.89),LDLR(+2.12),PTGS2(+9.59),RGS2(-2.94)</t>
  </si>
  <si>
    <t>rottlerin</t>
  </si>
  <si>
    <t>CDKN2A(+4.27),HMOX1(+3.26),ICAM1(+4.61),MDM2(+2.3),PDGFB(+2.6),PTGS2(+9.59),RGS2(-2.94),TNFRSF10B(+2.44)</t>
  </si>
  <si>
    <t>anakinra</t>
  </si>
  <si>
    <t>EDN1(+4.4),HMOX1(+3.26),ICAM1(+4.61),IL1A(+4.16),PTGS2(+9.59)</t>
  </si>
  <si>
    <t>indican</t>
  </si>
  <si>
    <t>CXCR4(+5.68),HMOX1(+3.26),ICAM1(+4.61),PTGS2(+9.59),SMAD3(+2.22)</t>
  </si>
  <si>
    <t>ROCK1</t>
  </si>
  <si>
    <t>ACTA1(+8.27),CCN2(+6.21),EDN1(+4.4),ICAM1(+4.61),TGFB2(+3.63)</t>
  </si>
  <si>
    <t>mir-22</t>
  </si>
  <si>
    <t>BMP6(+4.81),BMPR1B(+3.43),CCN1(+5.25),FOSL1(+6.79),RGS2(-2.94)</t>
  </si>
  <si>
    <t>ACSL4</t>
  </si>
  <si>
    <t>CALCR(+3.29),CDKN2B(+18.75),COL12A1(+2.28),PTGS2(+9.59),THBD(+4.08)</t>
  </si>
  <si>
    <t>urethane</t>
  </si>
  <si>
    <t>CDKN2A(+4.27),CDKN2B(+18.75),HMOX1(+3.26),PTGS1(-5.09),PTGS2(+9.59)</t>
  </si>
  <si>
    <t>bardoxolone methyl</t>
  </si>
  <si>
    <t>BCL2L1(+2.03),HMOX1(+3.26),PTGS2(+9.59),TNFRSF10A(+8.7),TNFRSF10B(+2.44)</t>
  </si>
  <si>
    <t>paraquat</t>
  </si>
  <si>
    <t>BCL2L1(+2.03),CCDC88A(-2.91),CCN2(+6.21),EDN1(+4.4),GSTP1(+2.34),HMOX1(+3.26),KLF6(+2.26),PMAIP1(+3.96),PTGS2(+9.59),SLC7A11(+4.17)</t>
  </si>
  <si>
    <t>HIC1</t>
  </si>
  <si>
    <t>ACTA2(-2.28),ADRB2(+3.98),EPHA2(+5.22),FHL2(+5.91),LIF(+2.76),SLC7A11(+4.17),TNFAIP8(+3.97)</t>
  </si>
  <si>
    <t>Ctbp</t>
  </si>
  <si>
    <t>ADRB2(+3.98),CDKN2A(+4.27),DKK1(+3.54),JUP(+2.5)</t>
  </si>
  <si>
    <t>dactolisib</t>
  </si>
  <si>
    <t>CXCL5(+43.48),NRG1(+2.81),RPS6(-1.95),SQSTM1(+3.81)</t>
  </si>
  <si>
    <t>ARHGDIG</t>
  </si>
  <si>
    <t>COL5A2(-2.56),EDN1(+4.4),JUP(+2.5),RGS2(-2.94)</t>
  </si>
  <si>
    <t>HOXB9</t>
  </si>
  <si>
    <t>AREG(+7.51),NRG1(+2.81),SHH(+9.71),TGFB2(+3.63)</t>
  </si>
  <si>
    <t>superoxide</t>
  </si>
  <si>
    <t>CAV1(+2.26),HMOX1(+3.26),ICAM1(+4.61),PTGS2(+9.59)</t>
  </si>
  <si>
    <t>helenalin</t>
  </si>
  <si>
    <t>CXCL5(+43.48),HMOX1(+3.26),TNFRSF10A(+8.7),TNFRSF10B(+2.44)</t>
  </si>
  <si>
    <t>CST5</t>
  </si>
  <si>
    <t>ABLIM1(+2.81),CAV1(+2.26),COL12A1(+2.28),FHL1(+2.56),GALNT5(-3.27),GPRC5A(+14.98),ITPR3(+3.96),MAL2(+3.38),NAV3(+2.61),PMAIP1(+3.96),POLR2J2/POLR2J3(-21.65),PPL(+2.88),RUNX1(+3.82),SLC7A11(+4.17),SOX4(+3.78),TGIF1(+2.32),VASP(+2.55)</t>
  </si>
  <si>
    <t>MAP2K1/2</t>
  </si>
  <si>
    <t>ATF3(+4.17),BDNF(+4.98),CCN2(+6.21),DUSP1(+5.0),DUSP4(+3.03),FOSL1(+6.79),HK2(+2.05),HMOX1(+3.26)</t>
  </si>
  <si>
    <t>MAP3K7</t>
  </si>
  <si>
    <t>ACTA1(+8.27),HMOX1(+3.26),IFIT1(-3.3),PDGFB(+2.6),PTGS2(+9.59),RGS2(-2.94),SAA1(+5.4),SERPINE1(+8.03)</t>
  </si>
  <si>
    <t>fenretinide</t>
  </si>
  <si>
    <t>ANKRD1(+4.47),ATF3(+4.17),ELF3(+2.78),MKI67(-2.44),PMAIP1(+3.96),PPP1R15A(+2.56),PTGS2(+9.59),TNFRSF10B(+2.44)</t>
  </si>
  <si>
    <t>LGALS3</t>
  </si>
  <si>
    <t>COL5A2(-2.56),ENPP2(-2.78),ICAM1(+4.61),ITGAV(+3.27),ITPR3(+3.96),KRT18(+2.35),MSR1(-3.8),PRSS1(+3.06),SAA1(+5.4)</t>
  </si>
  <si>
    <t>cholesterol</t>
  </si>
  <si>
    <t>ACTA2(-2.28),AREG(+7.51),ATF3(+4.17),CAV1(+2.26),FABP5(-2.2),HSP90B1(-1.97),ICAM1(+4.61),IL1A(+4.16),LDLR(+2.12),MAP2(+8.97),PSAT1(+2.79),PTGS2(+9.59),SAA1(+5.4),SHH(+9.71),SLC7A5(+2.36)</t>
  </si>
  <si>
    <t>CBX5</t>
  </si>
  <si>
    <t>CDH17(+3.63),CXCL5(+43.48),CYP1B1(+5.08),FGFBP1(+4.42),FOXQ1(+6.74),GCNT3(+10.84),MAL2(+3.38),MMP7(+7.31),OLR1(+7.0),PRSS23(+3.31)</t>
  </si>
  <si>
    <t>ERN1</t>
  </si>
  <si>
    <t>ATF3(+4.17),CDH6(+3.84),CYP1B1(+5.08),HSP90B1(-1.97),ITGB6(+3.67),PLIN2(+2.65),PVR(+3.2),SLC7A1(+6.15),TNFRSF10B(+2.44),TSPAN2(+3.61),WARS(+2.35)</t>
  </si>
  <si>
    <t>quercetin</t>
  </si>
  <si>
    <t>BCL2L1(+2.03),BDNF(+4.98),CAV1(+2.26),CRH(-3.13),EDN1(+4.4),HMOX1(+3.26),ICAM1(+4.61),LDLR(+2.12),MKI67(-2.44),PTGS2(+9.59),TNFRSF10B(+2.44)</t>
  </si>
  <si>
    <t>topotecan</t>
  </si>
  <si>
    <t>ATF3(+4.17),DUSP5(+4.62),GDF15(+4.39),ITGA2(+6.29),MDM2(+2.3),NFIA(-3.34),PLK2(+2.54),PMAIP1(+3.96),PTGS2(+9.59),SESN2(+2.23),SLC7A5(+2.36),SOX4(+3.78),TOP2A(-2.7)</t>
  </si>
  <si>
    <t>CD38</t>
  </si>
  <si>
    <t>ACTA2(-2.28),GADD45G(-2.62),GLIPR2(+4.47),ICAM1(+4.61),P4HA1(-2.13),PSAT1(+2.79),RASGRP2(-2.98),SCEL(+8.4),SEMA4A(-3.44),SLC7A5(+2.36),SOCS1(-2.78),SOCS2(+2.05)</t>
  </si>
  <si>
    <t>SNAI2</t>
  </si>
  <si>
    <t>ANKRD1(+4.47),CCN1(+5.25),CCN2(+6.21),CXCR4(+5.68),DKK1(+3.54),JUP(+2.5),KRT18(+2.35)</t>
  </si>
  <si>
    <t>MEF2D</t>
  </si>
  <si>
    <t>ACTA1(+8.27),BDNF(+4.98),CCN2(+6.21),HDAC9(+4.39),SYK(+4.57),TGFB2(+3.63),TNNC1(-4.02)</t>
  </si>
  <si>
    <t>JUND</t>
  </si>
  <si>
    <t>BDNF(+4.98),CDKN2A(+4.27),CYP19A1(-2.56),FOSL1(+6.79),HMOX1(+3.26),MMP7(+7.31),SOCS1(-2.78),SOX4(+3.78)</t>
  </si>
  <si>
    <t>sodium chloride</t>
  </si>
  <si>
    <t>CCN2(+6.21),CLTRN(+4.5),CRH(-3.13),EDN1(+4.4),HMOX1(+3.26),ICAM1(+4.61),PTGS2(+9.59),SCNN1A(+2.92)</t>
  </si>
  <si>
    <t>VTN</t>
  </si>
  <si>
    <t>BCL2L1(+2.03),EFNB2(+2.92),ITGAV(+3.27),PTGS2(+9.59),SERPINE1(+8.03)</t>
  </si>
  <si>
    <t>TAB1</t>
  </si>
  <si>
    <t>IFIT1(-3.3),PTGS2(+9.59),RGS2(-2.94),SAA1(+5.4),SERPINE1(+8.03)</t>
  </si>
  <si>
    <t>Histone h3</t>
  </si>
  <si>
    <t>ACTA1(+8.27),BDNF(+4.98),CAV1(+2.26),CDKN2A(+4.27),CDKN2B(+18.75),CRH(-3.13),CSF1R(+3.35),CYP19A1(-2.56),DKK1(+3.54),DUSP10(+4.92),ICAM1(+4.61),IFI6(-3.86),IL1A(+4.16),MDM2(+2.3),MGLL(+3.19),OSGIN1(+2.6),PTGS2(+9.59),RPS6(-1.95),SCNN1A(+2.92),SHANK3(-1.99),SHH(+9.71),TOP2A(-2.7),TRIB1(+2.83),ZMAT4(+3.44)</t>
  </si>
  <si>
    <t>SPHK1</t>
  </si>
  <si>
    <t>ACTA2(-2.28),BCL2L1(+2.03),CCN2(+6.21),CDKN2A(+4.27),PTGS2(+9.59),SERPINE1(+8.03)</t>
  </si>
  <si>
    <t>KITLG</t>
  </si>
  <si>
    <t>BCL2L1(+2.03),CCN2(+6.21),CDKN2B(+18.75),CSF3R(-3.57),CXCR4(+5.68),EFNB2(+2.92),FABP5(-2.2),HMOX1(+3.26),IL1A(+4.16),ITGAV(+3.27),LDLR(+2.12),PTGS2(+9.59),RPS6(-1.95),SOCS1(-2.78),SYK(+4.57)</t>
  </si>
  <si>
    <t>STAT5a/b</t>
  </si>
  <si>
    <t>BCL2L1(+2.03),BMP6(+4.81),CDKN2A(+4.27),DUSP1(+5.0),MMD(+3.57),NETO2(+2.82),PROX1(+5.92),PTGS2(+9.59),SOCS1(-2.78)</t>
  </si>
  <si>
    <t>NS-398</t>
  </si>
  <si>
    <t>ALPL(-3.39),CDKN2A(+4.27),CXCR4(+5.68),CYP19A1(-2.56),ICAM1(+4.61),IL1A(+4.16),PTGS1(-5.09),PTGS2(+9.59),SAA1(+5.4)</t>
  </si>
  <si>
    <t>miR-155-5p (miRNAs w/seed UAAUGCU)</t>
  </si>
  <si>
    <t>CCN1(+5.25),CSF1R(+3.35),GNA13(+2.21),IL1A(+4.16),METTL7A(-4.44),PMAIP1(+3.96),PPL(+2.88),PTGS2(+9.59),SERPINE1(+8.03),SH3BP4(+2.77),SOCS1(-2.78),TNFRSF10A(+8.7)</t>
  </si>
  <si>
    <t>MAPK9</t>
  </si>
  <si>
    <t>CAV1(+2.26),CCN2(+6.21),CDKN2A(+4.27),EDN1(+4.4),EPAS1(+2.29),FOSL1(+6.79),KLF6(+2.26),LIF(+2.76),PLIN2(+2.65),PPP1R15A(+2.56),SHH(+9.71),ZYX(+2.41)</t>
  </si>
  <si>
    <t>salmonella minnesota R595 lipopolysaccharides</t>
  </si>
  <si>
    <t>CXCL5(+43.48),FOSL1(+6.79),GDF15(+4.39),ICAM1(+4.61),IL1A(+4.16),MAFF(+5.29),MKI67(-2.44),PTGS2(+9.59),SERPINE1(+8.03),SLFN5(+3.08)</t>
  </si>
  <si>
    <t>staurosporine</t>
  </si>
  <si>
    <t>BCL2L1(+2.03),CSF3R(-3.57),FOSL1(+6.79),H19(-3.63),HMOX1(+3.26),ICAM1(+4.61),INHBB(+3.37),PTGS2(+9.59),SERPINE1(+8.03),SMAD3(+2.22)</t>
  </si>
  <si>
    <t>Rp-cAMPS</t>
  </si>
  <si>
    <t>BCL2L1(+2.03),CALCR(+3.29),HMOX1(+3.26),INA(+5.01)</t>
  </si>
  <si>
    <t>cyclooxygenase</t>
  </si>
  <si>
    <t>HMOX1(+3.26),LIF(+2.76),PTGS2(+9.59),RGS2(-2.94)</t>
  </si>
  <si>
    <t>Pde4</t>
  </si>
  <si>
    <t>CRH(-3.13),CXCL5(+43.48),ICAM1(+4.61),LDLR(+2.12)</t>
  </si>
  <si>
    <t>CTBP2</t>
  </si>
  <si>
    <t>JUP(+2.5),LMO3(-3.42),MDM2(+2.3),SPRY4(+4.27)</t>
  </si>
  <si>
    <t>BACH1</t>
  </si>
  <si>
    <t>CXCR4(+5.68),HMOX1(+3.26),SLC7A11(+4.17),SQSTM1(+3.81)</t>
  </si>
  <si>
    <t>diethylmaleate</t>
  </si>
  <si>
    <t>GSTP1(+2.34),HMOX1(+3.26),MAFG(+2.79),SLC7A11(+4.17)</t>
  </si>
  <si>
    <t>testosterone</t>
  </si>
  <si>
    <t>A2M(-3.46),ANKRD1(+4.47),BDNF(+4.98),CA3(+4.7),CAV1(+2.26),CDH2(+2.88),CYP19A1(-2.56),CYP26B1(+3.53),FGF10(-2.62),FOSL1(+6.79),HCN4(+4.1),INHBB(+3.37),MMP7(+7.31),PTGS2(+9.59),SCNN1A(+2.92),SHH(+9.71),SYK(+4.57),TGFB2(+3.63),TOP2A(-2.7),TUBB3(+7.71)</t>
  </si>
  <si>
    <t>desoxycorticosterone</t>
  </si>
  <si>
    <t>CCN2(+6.21),PTGS2(+9.59),SERPINE1(+8.03)</t>
  </si>
  <si>
    <t>SAV1</t>
  </si>
  <si>
    <t>CCN2(+6.21),GPC3(-3.3),SOX4(+3.78)</t>
  </si>
  <si>
    <t>capsazepine</t>
  </si>
  <si>
    <t>PTGS2(+9.59),TNFRSF10A(+8.7),TNFRSF10B(+2.44)</t>
  </si>
  <si>
    <t>LRP6</t>
  </si>
  <si>
    <t>ACTA2(-2.28),CAV1(+2.26),DKK1(+3.54),HK2(+2.05),KRT18(+2.35),MMP7(+7.31)</t>
  </si>
  <si>
    <t>ROR1</t>
  </si>
  <si>
    <t>CCN1(+5.25),CCN2(+6.21),MAP2(+8.97),SERPINE1(+8.03),TOP2A(-2.7)</t>
  </si>
  <si>
    <t>hymecromone</t>
  </si>
  <si>
    <t>ACTA2(-2.28),BCL2L1(+2.03),CAV1(+2.26),CXCR4(+5.68),TNFRSF10A(+8.7)</t>
  </si>
  <si>
    <t>TWIST1</t>
  </si>
  <si>
    <t>ACTA2(-2.28),CDH2(+2.88),CDKN2A(+4.27),EFNB2(+2.92),FGF10(-2.62),FMOD(-2.28),FOSL1(+6.79),HEG1(+3.34),OSGIN1(+2.6),SHH(+9.71),TNFRSF21(+3.84),ZYX(+2.41)</t>
  </si>
  <si>
    <t>gemcitabine</t>
  </si>
  <si>
    <t>AREG(+7.51),BCL2L1(+2.03),CXCR4(+5.68),FOSL1(+6.79),HMOX1(+3.26),PTGS1(-5.09),PTGS2(+9.59)</t>
  </si>
  <si>
    <t>PDX1</t>
  </si>
  <si>
    <t>ACE2(+2.54),ATF3(+4.17),CXCR4(+5.68),DAPK3(+1.96),DUSP5(+4.62),FUT1(+9.17),KLF6(+2.26),KRT18(+2.35),MAP2(+8.97),PMAIP1(+3.96),PRSS23(+3.31),SLC6A6(+2.19),TRIB3(+4.36)</t>
  </si>
  <si>
    <t>SCAP</t>
  </si>
  <si>
    <t>ATF3(+4.17),CSF1R(+3.35),FABP5(-2.2),LDLR(+2.12),OLR1(+7.0),PTGS2(+9.59),SLC7A1(+6.15),TRIB3(+4.36)</t>
  </si>
  <si>
    <t>SP2509</t>
  </si>
  <si>
    <t>ANKRD1(+4.47),BDNF(+4.98),CDH2(+2.88),CDK5R1(+2.43),EFNB2(+2.92),KLF4(+2.66),MAP2(+8.97),MKI67(-2.44),NEFM(+3.57),PLK2(+2.54),PSAT1(+2.79),SETD7(+3.61),SLC38A1(+3.93),SLC7A1(+6.15),SMAD3(+2.22),TIAM1(-3.41),TUBB3(+7.71),UCHL1(+7.45)</t>
  </si>
  <si>
    <t>lysophosphatidylinositol</t>
  </si>
  <si>
    <t>CD74(-2.5),CXCL5(+43.48),GLUL(-2.21),ICAM1(+4.61),IL1A(+4.16),OLR1(+7.0)</t>
  </si>
  <si>
    <t>WWTR1</t>
  </si>
  <si>
    <t>CCN1(+5.25),CCN2(+6.21),FGF10(-2.62),ICAM1(+4.61),IL1A(+4.16),SERPINE1(+8.03)</t>
  </si>
  <si>
    <t>PPRC1</t>
  </si>
  <si>
    <t>BMP6(+4.81),DUSP5(+4.62),GDF15(+4.39),HK2(+2.05),IL1A(+4.16),PTGS2(+9.59)</t>
  </si>
  <si>
    <t>BSCL2</t>
  </si>
  <si>
    <t>ANKRD1(+4.47),CD74(-2.5),CYFIP2(+2.65),MGLL(+3.19),NAT8L(+8.2),PTGS1(-5.09),PTGS2(+9.59)</t>
  </si>
  <si>
    <t>NEUROG1</t>
  </si>
  <si>
    <t>CDK5R1(+2.43),CFH(+3.11),EPAS1(+2.29),PLK2(+2.54),RIPOR2(+5.77),SERPINF1(-2.33),SQOR(+2.82)</t>
  </si>
  <si>
    <t>F2R</t>
  </si>
  <si>
    <t>CCN1(+5.25),CCN2(+6.21),CD55(+5.89),DUSP1(+5.0),GNA13(+2.21),HMOX1(+3.26),ICAM1(+4.61),PTGS2(+9.59),TGFB2(+3.63)</t>
  </si>
  <si>
    <t>POU5F1</t>
  </si>
  <si>
    <t>CASP5(+4.04),CDH2(+2.88),DUSP1(+5.0),DUSP4(+3.03),DUSP5(+4.62),EFEMP1(+2.51),EPHA2(+5.22),FOXE1(+3.46),GADD45G(-2.62),H19(-3.63),KLF4(+2.66),KRT18(+2.35),PMAIP1(+3.96),PMEPA1(+10.03),PPL(+2.88),TGFB2(+3.63),TNFRSF10A(+8.7),TNFRSF10B(+2.44),TNFRSF21(+3.84)</t>
  </si>
  <si>
    <t>NFATC4</t>
  </si>
  <si>
    <t>ALPL(-3.39),B3GAT1(+3.46),BDNF(+4.98),CALCR(+3.29),NPPB(+5.21)</t>
  </si>
  <si>
    <t>EZR</t>
  </si>
  <si>
    <t>ATF3(+4.17),BCL2L1(+2.03),CDH2(+2.88),PTGS2(+9.59),TRIB3(+4.36)</t>
  </si>
  <si>
    <t>HMGB1</t>
  </si>
  <si>
    <t>CDKN2A(+4.27),CXCL5(+43.48),GLUL(-2.21),ICAM1(+4.61),IFIT1(-3.3),IL1A(+4.16),MDM2(+2.3),PTGS2(+9.59)</t>
  </si>
  <si>
    <t>dacinostat</t>
  </si>
  <si>
    <t>BCL2L1(+2.03),ELF3(+2.78),TNFRSF10A(+8.7),TNFRSF10B(+2.44)</t>
  </si>
  <si>
    <t>SIM2</t>
  </si>
  <si>
    <t>CDH2(+2.88),DBN1(+2.44),SHH(+9.71),TIMP2(+3.6)</t>
  </si>
  <si>
    <t>AXIN1</t>
  </si>
  <si>
    <t>ENC1(+3.79),JUP(+2.5),MDM2(+2.3),TUBB3(+7.71)</t>
  </si>
  <si>
    <t>ACVR1C</t>
  </si>
  <si>
    <t>BCL2L1(+2.03),CDKN2B(+18.75),KLF4(+2.66),SERPINE1(+8.03)</t>
  </si>
  <si>
    <t>HOXA5</t>
  </si>
  <si>
    <t>FGF10(-2.62),MDM2(+2.3),PTN(-2.91),SHH(+9.71)</t>
  </si>
  <si>
    <t>PHB</t>
  </si>
  <si>
    <t>BCL2L1(+2.03),CYP19A1(-2.56),H19(-3.63),MDM2(+2.3)</t>
  </si>
  <si>
    <t>vitamin E</t>
  </si>
  <si>
    <t>ACTA1(+8.27),ACTA2(-2.28),BCL2L1(+2.03),CAV1(+2.26),IL1A(+4.16),KLF6(+2.26),SERPINE1(+8.03)</t>
  </si>
  <si>
    <t>LEF1</t>
  </si>
  <si>
    <t>CDKN2A(+4.27),CXCR4(+5.68),DKK1(+3.54),FGF10(-2.62),MMP7(+7.31),NRCAM(+2.78),PTGS2(+9.59)</t>
  </si>
  <si>
    <t>miR-122-5p (miRNAs w/seed GGAGUGU)</t>
  </si>
  <si>
    <t>ATP1A2(-3.78),OSMR(+4.08),RAB11FIP1(+2.34),RAB6B(+3.25),SLC7A1(+6.15),SLC7A11(+4.17),TRIB1(+2.83)</t>
  </si>
  <si>
    <t>JQ1</t>
  </si>
  <si>
    <t>BCL2L1(+2.03),CASC19(+2.71),CXCR4(+5.68),IFIT1(-3.3),MKI67(-2.44),SQSTM1(+3.81),TOP2A(-2.7)</t>
  </si>
  <si>
    <t>EFNA1</t>
  </si>
  <si>
    <t>CCN2(+6.21),DUSP4(+3.03),EPHA2(+5.22),FABP5(-2.2),FOSL1(+6.79),ITGB6(+3.67),KRT18(+2.35)</t>
  </si>
  <si>
    <t>TEAD2</t>
  </si>
  <si>
    <t>ADM(+3.25),COL5A2(-2.56),EDN1(+4.4),NUAK1(+5.14),SH3BP4(+2.77),SLFN5(+3.08)</t>
  </si>
  <si>
    <t>cytochalasin D</t>
  </si>
  <si>
    <t>ACTA1(+8.27),ACTA2(-2.28),CCN2(+6.21),PTGS2(+9.59),SARM1(+3.01),TIMP2(+3.6)</t>
  </si>
  <si>
    <t>JAK2</t>
  </si>
  <si>
    <t>BCL2L1(+2.03),CDKN2A(+4.27),ENPP2(-2.78),ICAM1(+4.61),KDM6A(+2.38),OSMR(+4.08),PLK2(+2.54),PTGS2(+9.59),SKIL(+3.19),SOCS1(-2.78),VLDLR(+2.88)</t>
  </si>
  <si>
    <t>histamine</t>
  </si>
  <si>
    <t>AREG(+7.51),BCL2L1(+2.03),CRH(-3.13),CXCR4(+5.68),GDF15(+4.39),ICAM1(+4.61),LDLR(+2.12),PTGS2(+9.59)</t>
  </si>
  <si>
    <t>caffeic acid phenethyl ester</t>
  </si>
  <si>
    <t>BCL2L1(+2.03),CDKN2A(+4.27),CYP19A1(-2.56),HMOX1(+3.26),ICAM1(+4.61),KLF6(+2.26),MKI67(-2.44),OLR1(+7.0),PTGS2(+9.59)</t>
  </si>
  <si>
    <t>norepinephrine</t>
  </si>
  <si>
    <t>ACTA1(+8.27),BDNF(+4.98),CCN2(+6.21),CITED4(+3.21),CRH(-3.13),CXCR4(+5.68),DUSP1(+5.0),EDN1(+4.4),GDF15(+4.39),HMOX1(+3.26),PTGS2(+9.59),SERPINE1(+8.03)</t>
  </si>
  <si>
    <t>RUNX3</t>
  </si>
  <si>
    <t>CCN1(+5.25),CCN2(+6.21),COL12A1(+2.28),COL4A4(+4.84),CRIM1(+3.28),NUAK1(+5.14),RHOBTB3(+2.33),RUNX1(+3.82),TGFB2(+3.63),TIMP2(+3.6)</t>
  </si>
  <si>
    <t>ZBED6</t>
  </si>
  <si>
    <t>CRIM1(+3.28),LAMP3(+4.37),PMEPA1(+10.03),TUBB3(+7.71),WWC1(+3.36)</t>
  </si>
  <si>
    <t>ELF4</t>
  </si>
  <si>
    <t>CDKN2A(+4.27),DUSP1(+5.0),DUSP5(+4.62),KLF4(+2.66),MDM2(+2.3)</t>
  </si>
  <si>
    <t>NOX4</t>
  </si>
  <si>
    <t>ACTA1(+8.27),BCL2L1(+2.03),EPAS1(+2.29),ICAM1(+4.61),SERPINE1(+8.03)</t>
  </si>
  <si>
    <t>bardoxolone</t>
  </si>
  <si>
    <t>ACTA2(-2.28),BCL2L1(+2.03),GSTA4(-2.53),HMOX1(+3.26),SQSTM1(+3.81)</t>
  </si>
  <si>
    <t>LIF</t>
  </si>
  <si>
    <t>A2M(-3.46),ACTA2(-2.28),AREG(+7.51),BCL2L1(+2.03),CSF1R(+3.35),CYP19A1(-2.56),ECEL1(+3.47),ELF3(+2.78),ENPP2(-2.78),HK2(+2.05),PIM3(+2.37),PTGS2(+9.59),SOCS1(-2.78),SOCS2(+2.05)</t>
  </si>
  <si>
    <t>ATP-gamma-S</t>
  </si>
  <si>
    <t>AREG(+7.51),CD55(+5.89),CSF1R(+3.35),CXCR4(+5.68),IL1A(+4.16),PTGS2(+9.59),WARS(+2.35)</t>
  </si>
  <si>
    <t>Collagen type I (complex)</t>
  </si>
  <si>
    <t>ACTA2(-2.28),CDH2(+2.88),CDKN2A(+4.27),ITGA2(+6.29),ITGAV(+3.27),PTGS2(+9.59),TIMP2(+3.6)</t>
  </si>
  <si>
    <t>CCN1</t>
  </si>
  <si>
    <t>BCL2L1(+2.03),CCN1(+5.25),IL1A(+4.16),ITGA2(+6.29),ITGAV(+3.27),PTGS2(+9.59),SERPINE1(+8.03),TIMP2(+3.6)</t>
  </si>
  <si>
    <t>flutamide</t>
  </si>
  <si>
    <t>CCN1(+5.25),CRH(-3.13),CYP19A1(-2.56),CYP1B1(+5.08),CYP4B1(-4.49),FOXQ1(+6.74),MKI67(-2.44),TUBB3(+7.71)</t>
  </si>
  <si>
    <t>Immunoglobulin</t>
  </si>
  <si>
    <t>ACTA2(-2.28),ADM(+3.25),AREG(+7.51),BCL2L1(+2.03),BDNF(+4.98),CD74(-2.5),CDH2(+2.88),CSF1R(+3.35),CXCL5(+43.48),CXCR4(+5.68),CYP1B1(+5.08),DUSP1(+5.0),DUSP4(+3.03),DYSF(+3.07),HK2(+2.05),HMOX1(+3.26),ICAM1(+4.61),IL1A(+4.16),JUP(+2.5),KLF4(+2.66),MAFF(+5.29),MICAL2(+2.62),MKI67(-2.44),PTGS2(+9.59),RGS2(-2.94),RPS6(-1.95)</t>
  </si>
  <si>
    <t>cercosporin</t>
  </si>
  <si>
    <t>ACTA2(-2.28),CCN2(+6.21),DKK1(+3.54)</t>
  </si>
  <si>
    <t>PPM1D</t>
  </si>
  <si>
    <t>BCL2L1(+2.03),CDKN2A(+4.27),PMAIP1(+3.96)</t>
  </si>
  <si>
    <t>PCBP2</t>
  </si>
  <si>
    <t>CCN1(+5.25),CCN2(+6.21),CSF3R(-3.57)</t>
  </si>
  <si>
    <t>TFR2</t>
  </si>
  <si>
    <t>BCL2L1(+2.03),BMP6(+4.81),GDF15(+4.39)</t>
  </si>
  <si>
    <t>allyl isothiocyanate</t>
  </si>
  <si>
    <t>BCL2L1(+2.03),HMOX1(+3.26),PTGS2(+9.59)</t>
  </si>
  <si>
    <t>gossypol</t>
  </si>
  <si>
    <t>ATF3(+4.17),BCL2L1(+2.03),PMAIP1(+3.96)</t>
  </si>
  <si>
    <t>HMOX1</t>
  </si>
  <si>
    <t>ACTA2(-2.28),BCL2L1(+2.03),BDNF(+4.98),CXCL5(+43.48),HMOX1(+3.26),ICAM1(+4.61),MSR1(-3.8),PTGS2(+9.59),TGFB2(+3.63),THBD(+4.08)</t>
  </si>
  <si>
    <t>IRF2</t>
  </si>
  <si>
    <t>CXCL5(+43.48),DUSP5(+4.62),HK2(+2.05),KLF4(+2.66),MMP7(+7.31),PFKFB3(+4.83),PTGS2(+9.59),SLC7A1(+6.15),SOCS1(-2.78),SRXN1(+3.61)</t>
  </si>
  <si>
    <t>WNT5A</t>
  </si>
  <si>
    <t>AREG(+7.51),BCL2L1(+2.03),BMP6(+4.81),CXCR4(+5.68),CYP19A1(-2.56),ENPP2(-2.78),IL1A(+4.16),INHBB(+3.37),MMP7(+7.31),PTGS2(+9.59)</t>
  </si>
  <si>
    <t>Tnf (family)</t>
  </si>
  <si>
    <t>ATF3(+4.17),BCL2L1(+2.03),CRH(-3.13),DKK1(+3.54),ENPP2(-2.78),ICAM1(+4.61),IL1A(+4.16),PDGFB(+2.6),PTGS2(+9.59),SAA1(+5.4),SERPINE1(+8.03)</t>
  </si>
  <si>
    <t>salinosporamide A</t>
  </si>
  <si>
    <t>BCL2L1(+2.03),ICAM1(+4.61),PTGS2(+9.59),TNFRSF10B(+2.44)</t>
  </si>
  <si>
    <t>ABT-737</t>
  </si>
  <si>
    <t>BCL2L1(+2.03),CXCL5(+43.48),PMAIP1(+3.96),TNFRSF10B(+2.44)</t>
  </si>
  <si>
    <t>Collagen type IV</t>
  </si>
  <si>
    <t>ACTA2(-2.28),PTGS2(+9.59),SERPINE1(+8.03),TIMP2(+3.6)</t>
  </si>
  <si>
    <t>MED12</t>
  </si>
  <si>
    <t>ANKRD1(+4.47),CREB5(+3.23),GDF15(+4.39),LIF(+2.76)</t>
  </si>
  <si>
    <t>miR-31-5p (and other miRNAs w/seed GGCAAGA)</t>
  </si>
  <si>
    <t>CDKN2A(+4.27),CXCL5(+43.48),FGF10(-2.62),PDGFB(+2.6)</t>
  </si>
  <si>
    <t>YWHAZ</t>
  </si>
  <si>
    <t>FOSL1(+6.79),HSP90B1(-1.97),MMP7(+7.31),SMAD3(+2.22)</t>
  </si>
  <si>
    <t>mangiferin</t>
  </si>
  <si>
    <t>BCL2L1(+2.03),HMOX1(+3.26),ICAM1(+4.61),PTGS2(+9.59)</t>
  </si>
  <si>
    <t>SPDEF</t>
  </si>
  <si>
    <t>CCN2(+6.21),CDH2(+2.88),COL5A2(-2.56),SERPINE1(+8.03),SMAD3(+2.22),SQSTM1(+3.81),VASP(+2.55)</t>
  </si>
  <si>
    <t>zymosan</t>
  </si>
  <si>
    <t>ARNT2(+2.34),HMOX1(+3.26),IL1A(+4.16),LIF(+2.76),PTGS1(-5.09),PTGS2(+9.59),SOCS1(-2.78)</t>
  </si>
  <si>
    <t>INSR</t>
  </si>
  <si>
    <t>ACTA1(+8.27),ANKRD1(+4.47),AREG(+7.51),ATF3(+4.17),CCN2(+6.21),CORO2B(+2.5),CXCR4(+5.68),CYP1B1(+5.08),DUSP1(+5.0),EDN1(+4.4),FHL1(+2.56),GRB10(+2.04),H19(-3.63),MDM2(+2.3),OLR1(+7.0),PDGFB(+2.6),RAD51AP1(-2.23),SERPINE1(+8.03),SOCS2(+2.05),TGIF1(+2.32),ZFAND5(+2.17)</t>
  </si>
  <si>
    <t>ISL1</t>
  </si>
  <si>
    <t>A2M(-3.46),DCC(+3.24),EYA1(-4.23),IL1A(+4.16),ISL2(+4.06),RBM24(+3.03),RUNX1(+3.82),SCN9A(+5.48)</t>
  </si>
  <si>
    <t>ERBB4</t>
  </si>
  <si>
    <t>ACTA1(+8.27),ACTA2(-2.28),BDNF(+4.98),COL5A2(-2.56),DUSP1(+5.0),EFNB2(+2.92),HMOX1(+3.26),PTGS2(+9.59)</t>
  </si>
  <si>
    <t>EPO</t>
  </si>
  <si>
    <t>ABCA13(+2.5),BCL2L1(+2.03),BDNF(+4.98),CRH(-3.13),CXCR4(+5.68),EDN1(+4.4),FABP5(-2.2),GDF15(+4.39),GLUL(-2.21),KAT2B(-2.21),LDLR(+2.12),NFE2(-3.04),PTGS2(+9.59),RPS6(-1.95),SHH(+9.71),SOCS1(-2.78),SOCS2(+2.05)</t>
  </si>
  <si>
    <t>Ggtase I</t>
  </si>
  <si>
    <t>CCN1(+5.25),CCN2(+6.21)</t>
  </si>
  <si>
    <t>DUB</t>
  </si>
  <si>
    <t>LDLR(+2.12),MYLIP(-2.52)</t>
  </si>
  <si>
    <t>G protein beta gamma</t>
  </si>
  <si>
    <t>ZNF451</t>
  </si>
  <si>
    <t>CDKN2B(+18.75),SERPINE1(+8.03)</t>
  </si>
  <si>
    <t>Fascin</t>
  </si>
  <si>
    <t>MYLIP</t>
  </si>
  <si>
    <t>LDLR(+2.12),VLDLR(+2.88)</t>
  </si>
  <si>
    <t>NAA30</t>
  </si>
  <si>
    <t>PMAIP1(+3.96),TNFRSF10B(+2.44)</t>
  </si>
  <si>
    <t>PSMC3</t>
  </si>
  <si>
    <t>CDKN2A(+4.27),FOSL1(+6.79)</t>
  </si>
  <si>
    <t>PLEC</t>
  </si>
  <si>
    <t>CXCR4(+5.68),KRT18(+2.35)</t>
  </si>
  <si>
    <t>17alpha-hydroxyprogesterone caproate</t>
  </si>
  <si>
    <t>CRH(-3.13),PTGS2(+9.59)</t>
  </si>
  <si>
    <t>SLC3A2</t>
  </si>
  <si>
    <t>ANKRD1(+4.47),CCN2(+6.21)</t>
  </si>
  <si>
    <t>KPNB1</t>
  </si>
  <si>
    <t>KRT5</t>
  </si>
  <si>
    <t>ICAM1(+4.61),SERPINF1(-2.33)</t>
  </si>
  <si>
    <t>BUB1B</t>
  </si>
  <si>
    <t>CDKN2A(+4.27),PTTG1(-2.44)</t>
  </si>
  <si>
    <t>STAT3 inhibitor XIII</t>
  </si>
  <si>
    <t>ACTA2(-2.28),SERPINE1(+8.03)</t>
  </si>
  <si>
    <t>SKF-83959</t>
  </si>
  <si>
    <t>BDNF(+4.98),MAP2(+8.97)</t>
  </si>
  <si>
    <t>minodronate</t>
  </si>
  <si>
    <t>CXCR4(+5.68),ICAM1(+4.61)</t>
  </si>
  <si>
    <t>silver nitrate</t>
  </si>
  <si>
    <t>HMOX1(+3.26),SAA1(+5.4)</t>
  </si>
  <si>
    <t>L-JNK inhibitor I</t>
  </si>
  <si>
    <t>BMP6(+4.81),HMOX1(+3.26)</t>
  </si>
  <si>
    <t>MYD88</t>
  </si>
  <si>
    <t>CCN1(+5.25),DUSP1(+5.0),FGF10(-2.62),GDF15(+4.39),HMOX1(+3.26),ICAM1(+4.61),IL1A(+4.16),MAFF(+5.29),MKI67(-2.44),MMP7(+7.31),MSR1(-3.8),OLR1(+7.0),PTGS2(+9.59),SAA1(+5.4),SERPINE1(+8.03),SOCS1(-2.78)</t>
  </si>
  <si>
    <t>NR4A1</t>
  </si>
  <si>
    <t>ACTA2(-2.28),ADM(+3.25),ATF3(+4.17),EHF(+14.6),G0S2(-5.36),HK2(+2.05),HMOX1(+3.26),ICAM1(+4.61),JUP(+2.5),KRT18(+2.35),LDLR(+2.12),MDM2(+2.3),MMP7(+7.31),RAP1GAP2(+3.59),SERPINE1(+8.03),SMAD3(+2.22)</t>
  </si>
  <si>
    <t>andrographolide</t>
  </si>
  <si>
    <t>BCL2L1(+2.03),GSTP1(+2.34),HMOX1(+3.26),ICAM1(+4.61),PTGS2(+9.59)</t>
  </si>
  <si>
    <t>KDM1A</t>
  </si>
  <si>
    <t>ARNTL2(+2.94),ELOVL7(+2.79),FGF10(-2.62),KRT18(+2.35),MAP2(+8.97),ONECUT2(+4.44),PSAT1(+2.79),PTTG1(-2.44),SERPINE1(+8.03),SOCS2(+2.05),STEAP3(+2.81),ZNF165(+2.89)</t>
  </si>
  <si>
    <t>candesartan</t>
  </si>
  <si>
    <t>ACTA1(+8.27),ADM(+3.25),CRH(-3.13),ICAM1(+4.61),OLR1(+7.0),SERPINE1(+8.03)</t>
  </si>
  <si>
    <t>PTGER4</t>
  </si>
  <si>
    <t>CXCR4(+5.68),CYP19A1(-2.56),EDN1(+4.4),ICAM1(+4.61),MAFF(+5.29),OLR1(+7.0),PDGFB(+2.6),PDK2(-2.4),PTGS2(+9.59),RASSF2(+5.18),SLFN5(+3.08)</t>
  </si>
  <si>
    <t>RARG</t>
  </si>
  <si>
    <t>AREG(+7.51),CCN2(+6.21),CYP19A1(-2.56),CYP26B1(+3.53),DUSP1(+5.0),KLF4(+2.66),THBD(+4.08),ZMAT4(+3.44)</t>
  </si>
  <si>
    <t>ANXA7</t>
  </si>
  <si>
    <t>ALOX15B(-4.69),CDH2(+2.88),DCC(+3.24),GSTP1(+2.34),ITGA2(+6.29),ITPR3(+3.96),NFIA(-3.34)</t>
  </si>
  <si>
    <t>26s Proteasome</t>
  </si>
  <si>
    <t>ATF7IP2(-2.28),CENPE(-2.09),FOSL1(+6.79),HSD3B1(+3.02),HSPB8(+2.87),ICAM1(+4.61),PTGS2(+9.59),SKIL(+3.19),SQSTM1(+3.81),TOP2A(-2.7),ULBP1(+3.86)</t>
  </si>
  <si>
    <t>FSHR</t>
  </si>
  <si>
    <t>CD55(+5.89),CYP19A1(-2.56),DUSP1(+5.0),FABP5(-2.2),HSD3B1(+3.02),INHBB(+3.37)</t>
  </si>
  <si>
    <t>IRF6</t>
  </si>
  <si>
    <t>ALOX15B(-4.69),CDH2(+2.88),ENPP2(-2.78),KLF4(+2.66),PTGS2(+9.59),SOCS1(-2.78)</t>
  </si>
  <si>
    <t>enalapril</t>
  </si>
  <si>
    <t>A2M(-3.46),CDKN2A(+4.27),FBLIM1(+3.81),SERPINE1(+8.03),TGIF1(+2.32),TNFRSF12A(+3.04)</t>
  </si>
  <si>
    <t>ZFP36</t>
  </si>
  <si>
    <t>FOSL1(+6.79),ICAM1(+4.61),IL1A(+4.16),NUF2(-2.78),PTGS2(+9.59),SOCS1(-2.78),THBD(+4.08),TOP2A(-2.7)</t>
  </si>
  <si>
    <t>tert-butyl-hydroquinone</t>
  </si>
  <si>
    <t>ATF3(+4.17),FOSL1(+6.79),GSTP1(+2.34),HMOX1(+3.26),OSGIN1(+2.6),RASSF2(+5.18),SERPINE1(+8.03),SESN2(+2.23)</t>
  </si>
  <si>
    <t>ID3</t>
  </si>
  <si>
    <t>ADM(+3.25),BCL2L1(+2.03),CDKN2A(+4.27),CXCR4(+5.68),DUSP1(+5.0),DUSP10(+4.92),DUSP4(+3.03),GADD45G(-2.62),ICAM1(+4.61),INHBB(+3.37),KLF6(+2.26),RPS6KA2(+2.43),SOX4(+3.78)</t>
  </si>
  <si>
    <t>FOSB</t>
  </si>
  <si>
    <t>BDNF(+4.98),CRH(-3.13),FOSL1(+6.79),SERPINE1(+8.03),SMAD3(+2.22)</t>
  </si>
  <si>
    <t>PF4</t>
  </si>
  <si>
    <t>ACTA2(-2.28),ICAM1(+4.61),IL1A(+4.16),KLF4(+2.66),THBD(+4.08)</t>
  </si>
  <si>
    <t>rolipram</t>
  </si>
  <si>
    <t>AREG(+7.51),BDNF(+4.98),CXCR4(+5.68),DUSP1(+5.0),PTGS2(+9.59)</t>
  </si>
  <si>
    <t>ETS</t>
  </si>
  <si>
    <t>CDKN2A(+4.27),CRH(-3.13),ICAM1(+4.61),SERPINE1(+8.03)</t>
  </si>
  <si>
    <t>JUN/JUNB/JUND</t>
  </si>
  <si>
    <t>BCL2L1(+2.03),CCN1(+5.25),FOSL1(+6.79),HMOX1(+3.26)</t>
  </si>
  <si>
    <t>cis-urocanic acid</t>
  </si>
  <si>
    <t>CD55(+5.89),PMAIP1(+3.96),PTGS2(+9.59),ZNF165(+2.89)</t>
  </si>
  <si>
    <t>LRPAP1</t>
  </si>
  <si>
    <t>LDLR(+2.12),PTGS2(+9.59),SERPINE1(+8.03),SORL1(-2.62)</t>
  </si>
  <si>
    <t>CCN3</t>
  </si>
  <si>
    <t>ALPL(-3.39),CCN2(+6.21),ITGA2(+6.29),SERPINE1(+8.03)</t>
  </si>
  <si>
    <t>EPCAM</t>
  </si>
  <si>
    <t>ATF3(+4.17),FABP5(-2.2),FHL2(+5.91),FOSL1(+6.79)</t>
  </si>
  <si>
    <t>FSHB</t>
  </si>
  <si>
    <t>CCN2(+6.21),CYP19A1(-2.56),FABP5(-2.2),INHBB(+3.37)</t>
  </si>
  <si>
    <t>PTPN3</t>
  </si>
  <si>
    <t>CDKN2B(+18.75),ITGAV(+3.27),PDGFB(+2.6),SERPINE1(+8.03)</t>
  </si>
  <si>
    <t>LILRB1</t>
  </si>
  <si>
    <t>ADM(+3.25),CAV1(+2.26),ST3GAL6(-2.3),UCHL1(+7.45)</t>
  </si>
  <si>
    <t>ketamine</t>
  </si>
  <si>
    <t>BDNF(+4.98),HMOX1(+3.26),KLF6(+2.26),PTGS2(+9.59)</t>
  </si>
  <si>
    <t>mezerein</t>
  </si>
  <si>
    <t>CD74(-2.5),IFI6(-3.86),IFIT1(-3.3),IL1A(+4.16)</t>
  </si>
  <si>
    <t>thioacetamide</t>
  </si>
  <si>
    <t>ACTA2(-2.28),CCN2(+6.21),CD55(+5.89),CDH17(+3.63),DBN1(+2.44),ELF3(+2.78),PDGFB(+2.6),PTGS2(+9.59),SLC7A11(+4.17),STEAP3(+2.81),TES(+2.45),TGIF1(+2.32),TIMP2(+3.6),TMC5(+3.17),TNFRSF12A(+3.04)</t>
  </si>
  <si>
    <t>IRS1</t>
  </si>
  <si>
    <t>BMP6(+4.81),CDKN2B(+18.75),DBN1(+2.44),EFNB2(+2.92),FHL1(+2.56),HMOX1(+3.26),KLF4(+2.66),LDLR(+2.12),TNNC1(-4.02),TRIB3(+4.36)</t>
  </si>
  <si>
    <t>tazemetostat</t>
  </si>
  <si>
    <t>ANKRD1(+4.47),BDNF(+4.98),CDH2(+2.88),CDK5R1(+2.43),EFNB2(+2.92),KLF4(+2.66),MAP2(+8.97),NEFM(+3.57),PLK2(+2.54),PSAT1(+2.79),SETD7(+3.61),SLC38A1(+3.93),SLC7A1(+6.15),SMAD3(+2.22),TIAM1(-3.41),TUBB3(+7.71),UCHL1(+7.45)</t>
  </si>
  <si>
    <t>POU4F1</t>
  </si>
  <si>
    <t>BCL2L1(+2.03),DCC(+3.24),EYA1(-4.23),INA(+5.01),ISL2(+4.06),PMAIP1(+3.96),RBM24(+3.03),RUNX1(+3.82),SCN9A(+5.48)</t>
  </si>
  <si>
    <t>CREM</t>
  </si>
  <si>
    <t>ADRB2(+3.98),ATF3(+4.17),CYP19A1(-2.56),DUSP1(+5.0),DUSP4(+3.03),FRMD6(+2.49),INA(+5.01),LDLR(+2.12),PPP1R15A(+2.56),SIK1/SIK1B(+2.46),SMC4(-1.96)</t>
  </si>
  <si>
    <t>RHOA</t>
  </si>
  <si>
    <t>ACTA1(+8.27),ACTA2(-2.28),BCL2L1(+2.03),CCN2(+6.21),CDKN2A(+4.27),CDKN2B(+18.75),GDF15(+4.39),ICAM1(+4.61)</t>
  </si>
  <si>
    <t>E2F4</t>
  </si>
  <si>
    <t>CENPE(-2.09),DUOX2(+3.22),EPAS1(+2.29),HSP90B1(-1.97),KIF4A(-2.36),MKI67(-2.44),PSAT1(+2.79),PTTG1(-2.44),RAD51AP1(-2.23),SERPINE1(+8.03),SHH(+9.71),SINHCAF(+3.0),SMC4(-1.96),TOP2A(-2.7)</t>
  </si>
  <si>
    <t>Atrial Natriuretic Peptide</t>
  </si>
  <si>
    <t>CCN2(+6.21),EDN1(+4.4),SERPINE1(+8.03)</t>
  </si>
  <si>
    <t>PIAS2</t>
  </si>
  <si>
    <t>CDKN2B(+18.75),ITGA2(+6.29),LDLR(+2.12)</t>
  </si>
  <si>
    <t>CHRM3</t>
  </si>
  <si>
    <t>CCN1(+5.25),HMOX1(+3.26),ITGA2(+6.29)</t>
  </si>
  <si>
    <t>FOXD1</t>
  </si>
  <si>
    <t>ISL2(+4.06),SERPINE1(+8.03),SHH(+9.71)</t>
  </si>
  <si>
    <t>VEGFC</t>
  </si>
  <si>
    <t>CXCR4(+5.68),PROX1(+5.92),PTGS2(+9.59)</t>
  </si>
  <si>
    <t>pevonedistat</t>
  </si>
  <si>
    <t>BCL2L1(+2.03),PMAIP1(+3.96),TNFRSF10B(+2.44)</t>
  </si>
  <si>
    <t>hesperetin</t>
  </si>
  <si>
    <t>BCL2L1(+2.03),LDLR(+2.12),SOAT2(-3.67)</t>
  </si>
  <si>
    <t>ELAVL1</t>
  </si>
  <si>
    <t>ACTA2(-2.28),ATF3(+4.17),BCL2L1(+2.03),CDH2(+2.88),CENPE(-2.09),DUSP1(+5.0),HMOX1(+3.26),NUF2(-2.78),PTGS2(+9.59),RPS6(-1.95),SLC7A11(+4.17),TOP2A(-2.7),WARS(+2.35)</t>
  </si>
  <si>
    <t>KMT2D</t>
  </si>
  <si>
    <t>CD55(+5.89),CNTLN(-2.62),DKK1(+3.54),FBXL21P(-3.01),FHL1(+2.56),FOXQ1(+6.74),KLF4(+2.66),KRT6A(+4.49),MEOX1(-2.74),PTTG1(-2.44),RELL1(+2.42),TNNC1(-4.02),TOX3(+2.31)</t>
  </si>
  <si>
    <t>NFKB1</t>
  </si>
  <si>
    <t>A2M(-3.46),ANKRD1(+4.47),BCL2L1(+2.03),CCN1(+5.25),CCN2(+6.21),DUSP1(+5.0),EHF(+14.6),ELF3(+2.78),ENPP2(-2.78),HMOX1(+3.26),ICAM1(+4.61),MDM2(+2.3),MMP7(+7.31),MSR1(-3.8),NPPB(+5.21),PTGS2(+9.59)</t>
  </si>
  <si>
    <t>DCN</t>
  </si>
  <si>
    <t>CCN2(+6.21),DUSP1(+5.0),ICAM1(+4.61),ITGAV(+3.27),SERPINE1(+8.03),SMAD3(+2.22)</t>
  </si>
  <si>
    <t>salirasib</t>
  </si>
  <si>
    <t>ADM(+3.25),ATF3(+4.17),COL5A2(-2.56),P4HA1(-2.13),PFKFB3(+4.83),SERPINE1(+8.03)</t>
  </si>
  <si>
    <t>lysophosphatidylcholine</t>
  </si>
  <si>
    <t>CD74(-2.5),FABP5(-2.2),ICAM1(+4.61),LDLR(+2.12),OLR1(+7.0),RGS2(-2.94),SERPINE1(+8.03)</t>
  </si>
  <si>
    <t>GLI3</t>
  </si>
  <si>
    <t>DUSP1(+5.0),DUSP5(+4.62),FGF10(-2.62),PVR(+3.2),RUNX1(+3.82),SHH(+9.71),TNFRSF10A(+8.7)</t>
  </si>
  <si>
    <t>HOXA9</t>
  </si>
  <si>
    <t>CDKN2A(+4.27),CELF2(+2.85),KIF20B(-2.6),KRT18(+2.35),MAFG(+2.79),NFIA(-3.34),RPL27A(-2.17),SERINC2(+2.5),SHH(+9.71),SOX4(+3.78),TACC1(+3.79),YWHAG(+2.22)</t>
  </si>
  <si>
    <t>xanthohumol</t>
  </si>
  <si>
    <t>BCL2L1(+2.03),HMOX1(+3.26),ICAM1(+4.61),SLN(-3.05),TNFRSF10B(+2.44)</t>
  </si>
  <si>
    <t>ROCK2</t>
  </si>
  <si>
    <t>FABP5(-2.2),ICAM1(+4.61),PPL(+2.88),SCEL(+8.4),SERPINE1(+8.03)</t>
  </si>
  <si>
    <t>MSX2</t>
  </si>
  <si>
    <t>ALPL(-3.39),CDH2(+2.88),DKK1(+3.54),PROX1(+5.92),TGFB2(+3.63)</t>
  </si>
  <si>
    <t>ALOX5</t>
  </si>
  <si>
    <t>CALCR(+3.29),ITGAV(+3.27),MSR1(-3.8),PTGS2(+9.59),SOCS1(-2.78)</t>
  </si>
  <si>
    <t>GDF9</t>
  </si>
  <si>
    <t>CCN2(+6.21),CYP19A1(-2.56),INHBB(+3.37),ITGAV(+3.27),PTGS2(+9.59)</t>
  </si>
  <si>
    <t>pentoxifylline</t>
  </si>
  <si>
    <t>BCL2L1(+2.03),CCN2(+6.21),ICAM1(+4.61),NPPB(+5.21),TNFRSF10B(+2.44)</t>
  </si>
  <si>
    <t>RARB</t>
  </si>
  <si>
    <t>CDKN2A(+4.27),CDKN2B(+18.75),CYP26B1(+3.53),ICAM1(+4.61),IFIT1(-3.3),ITGAV(+3.27),KLF4(+2.66),PTGS2(+9.59),THBD(+4.08),ZMAT4(+3.44)</t>
  </si>
  <si>
    <t>Pam3-Cys-Ser-Lys4</t>
  </si>
  <si>
    <t>ADGRE5(+3.13),BCL2L1(+2.03),CD55(+5.89),CSF1R(+3.35),ICAM1(+4.61),IL1A(+4.16),KLHL21(+2.79),NFE2(-3.04),PTGS2(+9.59),RGS2(-2.94),TGFB2(+3.63)</t>
  </si>
  <si>
    <t>ADAM17</t>
  </si>
  <si>
    <t>ACTA1(+8.27),AREG(+7.51),DUOX2(+3.22),EFNB2(+2.92),MMP7(+7.31),NRG1(+2.81),SAA1(+5.4)</t>
  </si>
  <si>
    <t>FGF7</t>
  </si>
  <si>
    <t>BCL2L1(+2.03),CDKN2A(+4.27),FABP5(-2.2),IL1A(+4.16),SERPINE1(+8.03),SHH(+9.71),SPRY2(+2.49)</t>
  </si>
  <si>
    <t>Fibrin</t>
  </si>
  <si>
    <t>ACTA2(-2.28),ICAM1(+4.61),KRT18(+2.35),SERPINE1(+8.03)</t>
  </si>
  <si>
    <t>NADPH oxidase</t>
  </si>
  <si>
    <t>EDN1(+4.4),HMOX1(+3.26),PTGS2(+9.59),SERPINE1(+8.03)</t>
  </si>
  <si>
    <t>paroxetine</t>
  </si>
  <si>
    <t>ADM(+3.25),BDNF(+4.98),CD55(+5.89),MAP2(+8.97)</t>
  </si>
  <si>
    <t>diallyl trisulfide</t>
  </si>
  <si>
    <t>BCL2L1(+2.03),FOXQ1(+6.74),HMOX1(+3.26),MDM2(+2.3)</t>
  </si>
  <si>
    <t>FGF8</t>
  </si>
  <si>
    <t>CITED4(+3.21),DKK1(+3.54),FBXL16(+4.14),FGF10(-2.62),MKI67(-2.44),SHH(+9.71),SPRY2(+2.49),TUBB3(+7.71)</t>
  </si>
  <si>
    <t>metribolone</t>
  </si>
  <si>
    <t>BCL2L1(+2.03),BMPR1B(+3.43),CDK5R1(+2.43),CDKN2B(+18.75),CXCR4(+5.68),FHL2(+5.91),GADD45G(-2.62),GDF15(+4.39),HK2(+2.05),KRT18(+2.35),LDLR(+2.12),MGLL(+3.19),MMP7(+7.31),PMEPA1(+10.03),SMAD3(+2.22),SOCS1(-2.78),TIMP2(+3.6)</t>
  </si>
  <si>
    <t>SOD1</t>
  </si>
  <si>
    <t>ATP1A2(-3.78),BCL2L1(+2.03),CACNB4(+3.0),CDH2(+2.88),CSF1R(+3.35),DCC(+3.24),FGF10(-2.62),GSTP1(+2.34),HMOX1(+3.26),HSPB8(+2.87),ICAM1(+4.61),NETO2(+2.82),PTGS2(+9.59),SQSTM1(+3.81),TNFRSF10B(+2.44)</t>
  </si>
  <si>
    <t>AGER</t>
  </si>
  <si>
    <t>CALCR(+3.29),ICAM1(+4.61),IFIT1(-3.3),PDGFB(+2.6),PTGS2(+9.59),SERPINE1(+8.03),TUBB3(+7.71)</t>
  </si>
  <si>
    <t>minocycline</t>
  </si>
  <si>
    <t>ATF3(+4.17),BCL2L1(+2.03),BDNF(+4.98),ICAM1(+4.61),IL1A(+4.16),PDGFB(+2.6),PTGS2(+9.59)</t>
  </si>
  <si>
    <t>APR-246</t>
  </si>
  <si>
    <t>CARD10(+2.18),PMAIP1(+3.96),SCNN1A(+2.92),SLC7A5(+2.36),YWHAG(+2.22)</t>
  </si>
  <si>
    <t>tempol</t>
  </si>
  <si>
    <t>BCL2L1(+2.03),CDKN2A(+4.27),ICAM1(+4.61),PTGS2(+9.59),SERPINE1(+8.03)</t>
  </si>
  <si>
    <t>HOXA10</t>
  </si>
  <si>
    <t>ACTA1(+8.27),ADM(+3.25),ALPL(-3.39),ATP1A2(-3.78),CA3(+4.7),CDKN2B(+18.75),CSF3R(-3.57),DKK1(+3.54),ENPP2(-2.78),KRT18(+2.35),THBD(+4.08),YWHAG(+2.22)</t>
  </si>
  <si>
    <t>let-7</t>
  </si>
  <si>
    <t>ACTA2(-2.28),BCL2L1(+2.03),BDNF(+4.98),CDCA2(-2.23),CDH2(+2.88),COL27A1(-2.37),DZIP1(-2.66),FOSL1(+6.79),HK2(+2.05),NUF2(-2.78),PTGS2(+9.59),SERPINE1(+8.03),TRIB1(+2.83)</t>
  </si>
  <si>
    <t>PIM1</t>
  </si>
  <si>
    <t>BCL2L1(+2.03),CDKN2A(+4.27),EPHA2(+5.22),FOSL1(+6.79),MDM2(+2.3),SOCS1(-2.78)</t>
  </si>
  <si>
    <t>CLEC11A</t>
  </si>
  <si>
    <t>BCL2L1(+2.03),CD74(-2.5),CDH2(+2.88),FHL2(+5.91),GCSAM(+2.97),ZYX(+2.41)</t>
  </si>
  <si>
    <t>hyaluronic acid</t>
  </si>
  <si>
    <t>BCL2L1(+2.03),CSF1R(+3.35),CXCR4(+5.68),ICAM1(+4.61),PTGS2(+9.59),SERPINE1(+8.03),TGFB2(+3.63),TIMP2(+3.6),TRDN(-4.28)</t>
  </si>
  <si>
    <t>MDM2</t>
  </si>
  <si>
    <t>ATF3(+4.17),CDKN2A(+4.27),INHBB(+3.37),KAT2B(-2.21),MDM2(+2.3),SPRY2(+2.49),TOP2A(-2.7)</t>
  </si>
  <si>
    <t>methamphetamine</t>
  </si>
  <si>
    <t>BCL2L1(+2.03),BDNF(+4.98),HMOX1(+3.26),ICAM1(+4.61),IL1A(+4.16),NAT8L(+8.2),TIMP2(+3.6)</t>
  </si>
  <si>
    <t>uric acid</t>
  </si>
  <si>
    <t>HMOX1(+3.26),ICAM1(+4.61),IL1A(+4.16),ITGAV(+3.27),KIF1A(+9.23),MDM2(+2.3),PTGS2(+9.59),PTTG1(-2.44)</t>
  </si>
  <si>
    <t>EHF</t>
  </si>
  <si>
    <t>CDKN2A(+4.27),EHF(+14.6),HMOX1(+3.26),SAA1(+5.4),SCEL(+8.4),SERPINE1(+8.03),THBD(+4.08),TNFRSF10B(+2.44)</t>
  </si>
  <si>
    <t>eicosapentenoic acid</t>
  </si>
  <si>
    <t>BCL2L1(+2.03),CSF1R(+3.35),HMOX1(+3.26),LDLR(+2.12),PLIN2(+2.65),PTGS2(+9.59),SERPINE1(+8.03),TGFB2(+3.63)</t>
  </si>
  <si>
    <t>TRPS1</t>
  </si>
  <si>
    <t>ALPL(-3.39),DKK1(+3.54),RUNX1(+3.82),SERPING1(-2.2)</t>
  </si>
  <si>
    <t>ETV1</t>
  </si>
  <si>
    <t>ADRB2(+3.98),CXCR4(+5.68),ITGAV(+3.27),MMP7(+7.31)</t>
  </si>
  <si>
    <t>FOXC1</t>
  </si>
  <si>
    <t>CXCR4(+5.68),EFNB2(+2.92),MMP7(+7.31),SERPINE1(+8.03)</t>
  </si>
  <si>
    <t>ITGA1</t>
  </si>
  <si>
    <t>CAV1(+2.26),MMP7(+7.31),PTGS1(-5.09),PTGS2(+9.59)</t>
  </si>
  <si>
    <t>diosgenin</t>
  </si>
  <si>
    <t>EDN1(+4.4),MDM2(+2.3),PTGS2(+9.59),SERPINE1(+8.03)</t>
  </si>
  <si>
    <t>CASR</t>
  </si>
  <si>
    <t>BCL2L1(+2.03),EDN1(+4.4),GADD45G(-2.62),NUSAP1(-2.27),PTGS2(+9.59),PTTG1(-2.44),RAD51AP1(-2.23),TGFB2(+3.63),THBD(+4.08),ZYX(+2.41)</t>
  </si>
  <si>
    <t>PRAME</t>
  </si>
  <si>
    <t>BCL2L1(+2.03),CYP26B1(+3.53),TOP2A(-2.7)</t>
  </si>
  <si>
    <t>RB1CC1</t>
  </si>
  <si>
    <t>CDKN2B(+18.75),SERPINE1(+8.03),SKIL(+3.19)</t>
  </si>
  <si>
    <t>ITGA3</t>
  </si>
  <si>
    <t>ITGA2(+6.29),PTGS2(+9.59),SERPINE1(+8.03)</t>
  </si>
  <si>
    <t>CDH5</t>
  </si>
  <si>
    <t>CDH2(+2.88),ICAM1(+4.61),TIAM1(-3.41)</t>
  </si>
  <si>
    <t>BAG3</t>
  </si>
  <si>
    <t>BCL2L1(+2.03),CDKN2B(+18.75),HK2(+2.05)</t>
  </si>
  <si>
    <t>tetrathiomolybdate</t>
  </si>
  <si>
    <t>ACTA2(-2.28),IL1A(+4.16),SERPINE1(+8.03)</t>
  </si>
  <si>
    <t>ATP7B</t>
  </si>
  <si>
    <t>FABP5(-2.2),H19(-3.63),LDLR(+2.12),PTTG1(-2.44),SMC4(-1.96)</t>
  </si>
  <si>
    <t>memantine</t>
  </si>
  <si>
    <t>BCL2L1(+2.03),BDNF(+4.98),CRH(-3.13),DBN1(+2.44),GSTP1(+2.34)</t>
  </si>
  <si>
    <t>telmisartan</t>
  </si>
  <si>
    <t>ACE2(+2.54),BDNF(+4.98),CCN1(+5.25),CCN2(+6.21),ICAM1(+4.61),PTGS2(+9.59)</t>
  </si>
  <si>
    <t>PRL</t>
  </si>
  <si>
    <t>A2M(-3.46),BCL2L1(+2.03),C19orf66(-2.46),CAV1(+2.26),CRH(-3.13),IFI6(-3.86),IFIT1(-3.3),LAMP3(+4.37),MAFG(+2.79),PDK2(-2.4),PIM3(+2.37),PROX1(+5.92),SOCS1(-2.78),SOCS2(+2.05),TIMP2(+3.6),YWHAG(+2.22)</t>
  </si>
  <si>
    <t>isobutylmethylxanthine</t>
  </si>
  <si>
    <t>AREG(+7.51),BDNF(+4.98),CALCR(+3.29),CAV1(+2.26),CCN2(+6.21),CRH(-3.13),CXCR4(+5.68),ENC1(+3.79),KLF4(+2.66),PLIN2(+2.65),SERPINE1(+8.03),SYK(+4.57),TIMP2(+3.6)</t>
  </si>
  <si>
    <t>TCF3</t>
  </si>
  <si>
    <t>ATF3(+4.17),CD55(+5.89),CDKN2A(+4.27),CDKN2B(+18.75),CSF1R(+3.35),HSP90B1(-1.97),KIF4A(-2.36),KLF4(+2.66),MKI67(-2.44),MUC16(-4.71),NUF2(-2.78),NUSAP1(-2.27),PTGS1(-5.09),RASGRP2(-2.98),RIPOR2(+5.77),SLC7A5(+2.36),SOCS1(-2.78),TOP2A(-2.7)</t>
  </si>
  <si>
    <t>BTK</t>
  </si>
  <si>
    <t>BCL2L1(+2.03),CDKN2A(+4.27),CXCR4(+5.68),FABP5(-2.2),HMOX1(+3.26),IFIT1(-3.3),IL1A(+4.16),ITGAV(+3.27),MDM2(+2.3)</t>
  </si>
  <si>
    <t>TLR3</t>
  </si>
  <si>
    <t>ATF3(+4.17),DUSP1(+5.0),EDN1(+4.4),HMOX1(+3.26),ICAM1(+4.61),IFI6(-3.86),IFIT1(-3.3),IL1A(+4.16),PFKFB3(+4.83),PLK2(+2.54),PMAIP1(+3.96),PTGS2(+9.59),SCN9A(+5.48),SERPINE1(+8.03),SOCS1(-2.78)</t>
  </si>
  <si>
    <t>BRD4</t>
  </si>
  <si>
    <t>ABLIM1(+2.81),ACSM3(-2.91),ACTA2(-2.28),BCL2L1(+2.03),CDKN2B(+18.75),CXCR4(+5.68),HMOX1(+3.26),ICAM1(+4.61),PDGFB(+2.6),TOP2A(-2.7)</t>
  </si>
  <si>
    <t>hexachlorobenzene</t>
  </si>
  <si>
    <t>A2M(-3.46),ELF3(+2.78),FBLIM1(+3.81),TES(+2.45),TGIF1(+2.32),TNFRSF12A(+3.04)</t>
  </si>
  <si>
    <t>SERPINF1</t>
  </si>
  <si>
    <t>ACTA2(-2.28),BCL2L1(+2.03),BDNF(+4.98),CCN2(+6.21),G0S2(-5.36),SERPINF1(-2.33)</t>
  </si>
  <si>
    <t>luteolin</t>
  </si>
  <si>
    <t>BCL2L1(+2.03),CYP19A1(-2.56),HMOX1(+3.26),ICAM1(+4.61),PTGS2(+9.59),TNFRSF10B(+2.44)</t>
  </si>
  <si>
    <t>ATF3</t>
  </si>
  <si>
    <t>ATF3(+4.17),CHAC1(+5.13),ICAM1(+4.61),LDLR(+2.12),MDM2(+2.3),PPP1R15A(+2.56),SERPINE1(+8.03),TNFRSF10B(+2.44)</t>
  </si>
  <si>
    <t>ionomycin</t>
  </si>
  <si>
    <t>B3GAT1(+3.46),BCL2L1(+2.03),BDNF(+4.98),DUSP1(+5.0),DUSP5(+4.62),ICAM1(+4.61),ITPR3(+3.96),LDLR(+2.12),PTGS2(+9.59),RGS2(-2.94),SLC6A6(+2.19),SOCS2(+2.05)</t>
  </si>
  <si>
    <t>captopril</t>
  </si>
  <si>
    <t>A2M(-3.46),FBLIM1(+3.81),HMOX1(+3.26),PTGS2(+9.59),SERPING1(-2.2),TGFB2(+3.63),TNFRSF12A(+3.04)</t>
  </si>
  <si>
    <t>PLAUR</t>
  </si>
  <si>
    <t>ACTA2(-2.28),BCL2L1(+2.03),FOSL1(+6.79),ITGAV(+3.27),SOCS1(-2.78)</t>
  </si>
  <si>
    <t>ENG</t>
  </si>
  <si>
    <t>ACTA2(-2.28),CCN2(+6.21),CXCR4(+5.68),PDGFB(+2.6),SERPINE1(+8.03)</t>
  </si>
  <si>
    <t>zoledronic acid</t>
  </si>
  <si>
    <t>BCL2L1(+2.03),CCN1(+5.25),CXCR4(+5.68),DKK1(+3.54),PTGS2(+9.59)</t>
  </si>
  <si>
    <t>histone deacetylase</t>
  </si>
  <si>
    <t>CCN1(+5.25),CDKN2A(+4.27),CRH(-3.13),CXCR4(+5.68),TNFRSF10A(+8.7)</t>
  </si>
  <si>
    <t>plumbagin</t>
  </si>
  <si>
    <t>BCL2L1(+2.03),PTGS2(+9.59),TNFRSF10A(+8.7),TNFRSF10B(+2.44)</t>
  </si>
  <si>
    <t>Smad</t>
  </si>
  <si>
    <t>CCN2(+6.21),CDKN2A(+4.27),CDKN2B(+18.75),SERPINE1(+8.03)</t>
  </si>
  <si>
    <t>kaempferol</t>
  </si>
  <si>
    <t>Interferon alpha</t>
  </si>
  <si>
    <t>ATF3(+4.17),BCL2L1(+2.03),C19orf66(-2.46),CXCL5(+43.48),ENPP2(-2.78),ICAM1(+4.61),IFI6(-3.86),IFIT1(-3.3),LAMP3(+4.37),LIF(+2.76),MDM2(+2.3),MOB3C(-2.21),MYLIP(-2.52),PMAIP1(+3.96),PTGS2(+9.59),SHH(+9.71),SLFN5(+3.08),SOCS1(-2.78),SOCS2(+2.05),SPRY2(+2.49),SPRY4(+4.27),WARS(+2.35)</t>
  </si>
  <si>
    <t>6-dimethylaminopurine</t>
  </si>
  <si>
    <t>BCL2L1(+2.03),ICAM1(+4.61)</t>
  </si>
  <si>
    <t>nebivolol</t>
  </si>
  <si>
    <t>Carlr</t>
  </si>
  <si>
    <t>IL1A(+4.16),PTGS2(+9.59)</t>
  </si>
  <si>
    <t>NOX5</t>
  </si>
  <si>
    <t>CDKN2A(+4.27),PTGS2(+9.59)</t>
  </si>
  <si>
    <t>VLDL</t>
  </si>
  <si>
    <t>PLIN2(+2.65),SERPINE1(+8.03)</t>
  </si>
  <si>
    <t>GALNS</t>
  </si>
  <si>
    <t>ADRA2B</t>
  </si>
  <si>
    <t>MKI67(-2.44),SHH(+9.71)</t>
  </si>
  <si>
    <t>translation regulator</t>
  </si>
  <si>
    <t>Bc1</t>
  </si>
  <si>
    <t>ACTA2(-2.28),SMAD3(+2.22)</t>
  </si>
  <si>
    <t>GIPC1</t>
  </si>
  <si>
    <t>PROX1(+5.92),SERPINE1(+8.03)</t>
  </si>
  <si>
    <t>RGD1560225</t>
  </si>
  <si>
    <t>EDN1(+4.4),PTGS2(+9.59)</t>
  </si>
  <si>
    <t>A-Fos</t>
  </si>
  <si>
    <t>BDNF(+4.98),CCN2(+6.21)</t>
  </si>
  <si>
    <t>SYK023</t>
  </si>
  <si>
    <t>griseofulvin</t>
  </si>
  <si>
    <t>HMOX1(+3.26),KRT18(+2.35)</t>
  </si>
  <si>
    <t>tipifarnib</t>
  </si>
  <si>
    <t>SQSTM1(+3.81),TNFRSF10B(+2.44)</t>
  </si>
  <si>
    <t>clomiphene</t>
  </si>
  <si>
    <t>LDLR(+2.12),LIF(+2.76)</t>
  </si>
  <si>
    <t>ibotenic acid</t>
  </si>
  <si>
    <t>BDNF(+4.98),CRH(-3.13)</t>
  </si>
  <si>
    <t>lomefloxacin</t>
  </si>
  <si>
    <t>HMOX1(+3.26),MDM2(+2.3)</t>
  </si>
  <si>
    <t>busulfan</t>
  </si>
  <si>
    <t>CDKN2A(+4.27),IL1A(+4.16)</t>
  </si>
  <si>
    <t>bupropion</t>
  </si>
  <si>
    <t>4-methylcatechol</t>
  </si>
  <si>
    <t>BDNF(+4.98),HMOX1(+3.26)</t>
  </si>
  <si>
    <t>cadmium sulfate</t>
  </si>
  <si>
    <t>HMOX1(+3.26),PTGS2(+9.59)</t>
  </si>
  <si>
    <t>Phe-Pro-Arg-chloromethyl ketone</t>
  </si>
  <si>
    <t>HMOX1(+3.26),ICAM1(+4.61)</t>
  </si>
  <si>
    <t>flavone</t>
  </si>
  <si>
    <t>BCL2L1(+2.03),PTGS2(+9.59)</t>
  </si>
  <si>
    <t>N-butyldeoxynojirimycin</t>
  </si>
  <si>
    <t>ICAM1(+4.61),MSR1(-3.8)</t>
  </si>
  <si>
    <t>CCL11</t>
  </si>
  <si>
    <t>BCL2L1(+2.03),BMP6(+4.81),CXCL5(+43.48),FGF10(-2.62),ICAM1(+4.61),ITGA2(+6.29)</t>
  </si>
  <si>
    <t>N-methyl-D-aspartate</t>
  </si>
  <si>
    <t>BCL2L1(+2.03),BDNF(+4.98),LIF(+2.76),PTGS2(+9.59),SAA1(+5.4),SLC7A1(+6.15)</t>
  </si>
  <si>
    <t>TO-901317</t>
  </si>
  <si>
    <t>ADM(+3.25),APOM(-2.77),BCL2L1(+2.03),CFH(+3.11),FABP5(-2.2),GSTP1(+2.34),HK2(+2.05),HSD3B1(+3.02),LDLR(+2.12),MGLL(+3.19),PFKFB3(+4.83),PTGS2(+9.59),SMAD3(+2.22),VLDLR(+2.88)</t>
  </si>
  <si>
    <t>PD173074</t>
  </si>
  <si>
    <t>BCL2L1(+2.03),CYP19A1(-2.56),ELF3(+2.78),HSD3B1(+3.02),ITGB6(+3.67),KRT7(+8.33),VTCN1(-5.29)</t>
  </si>
  <si>
    <t>cerivastatin</t>
  </si>
  <si>
    <t>CCN2(+6.21),CYP1B1(+5.08),HMOX1(+3.26),ICAM1(+4.61),PTGS2(+9.59),SERPINE1(+8.03),THBD(+4.08)</t>
  </si>
  <si>
    <t>benzyl isothiocyanate</t>
  </si>
  <si>
    <t>BCL2L1(+2.03),GSTP1(+2.34),ICAM1(+4.61),PTGS2(+9.59),SERPINE1(+8.03)</t>
  </si>
  <si>
    <t>H-7</t>
  </si>
  <si>
    <t>AREG(+7.51),CLCF1(+3.45),SAA1(+5.4),SERPINE1(+8.03),SMAD3(+2.22)</t>
  </si>
  <si>
    <t>Ifn gamma</t>
  </si>
  <si>
    <t>BCL2L1(+2.03),CDKN2A(+4.27),EDN1(+4.4),ICAM1(+4.61),LIF(+2.76),PMAIP1(+3.96),SOCS1(-2.78),TGFB2(+3.63)</t>
  </si>
  <si>
    <t>CEBPD</t>
  </si>
  <si>
    <t>AURKC(-2.78),CRH(-3.13),CSF1R(+3.35),CSF3R(-3.57),CXCR4(+5.68),CYP19A1(-2.56),PTGS2(+9.59),VLDLR(+2.88)</t>
  </si>
  <si>
    <t>EIF2AK2</t>
  </si>
  <si>
    <t>ATF3(+4.17),BCL2L1(+2.03),BDNF(+4.98),IFI6(-3.86),IFIT1(-3.3),IL1A(+4.16),NNMT(+9.14),PPP1R15A(+2.56)</t>
  </si>
  <si>
    <t>metformin</t>
  </si>
  <si>
    <t>ACTA2(-2.28),ATF3(+4.17),CAV1(+2.26),CCN2(+6.21),CYP19A1(-2.56),HMOX1(+3.26),PLIN2(+2.65),PTGS2(+9.59),SERPINE1(+8.03),SERPINF1(-2.33),SHH(+9.71)</t>
  </si>
  <si>
    <t>trypsin</t>
  </si>
  <si>
    <t>ICAM1(+4.61),INA(+5.01),PTGS2(+9.59)</t>
  </si>
  <si>
    <t>Collagen Alpha1</t>
  </si>
  <si>
    <t>CDH2(+2.88),PTGS2(+9.59),TIMP2(+3.6)</t>
  </si>
  <si>
    <t>harmine</t>
  </si>
  <si>
    <t>BCL2L1(+2.03),BDNF(+4.98),PTGS2(+9.59)</t>
  </si>
  <si>
    <t>TLE1</t>
  </si>
  <si>
    <t>ATF3(+4.17),CDKN2A(+4.27),DUSP1(+5.0)</t>
  </si>
  <si>
    <t>ELK4</t>
  </si>
  <si>
    <t>CDKN2A(+4.27),FOSL1(+6.79),NCOA7(+2.88)</t>
  </si>
  <si>
    <t>PON1</t>
  </si>
  <si>
    <t>HMOX1(+3.26),ICAM1(+4.61),MSR1(-3.8)</t>
  </si>
  <si>
    <t>spermine nitric oxide complex</t>
  </si>
  <si>
    <t>BCL2L1(+2.03),HMOX1(+3.26),ICAM1(+4.61)</t>
  </si>
  <si>
    <t>gamma-linolenic acid</t>
  </si>
  <si>
    <t>HMOX1(+3.26),PLIN2(+2.65),PTGS2(+9.59)</t>
  </si>
  <si>
    <t>2-amino-5-phosphonovaleric acid</t>
  </si>
  <si>
    <t>B3GALT5(+4.63),BDNF(+4.98),DUSP1(+5.0),GADD45G(-2.62),HDAC9(+4.39),IFRD1(+2.4),NUDT4(+3.17),PTGS2(+9.59),RGS2(-2.94),SPRY4(+4.27)</t>
  </si>
  <si>
    <t>MECP2</t>
  </si>
  <si>
    <t>BDNF(+4.98),CDKN2A(+4.27),CDKN2B(+18.75),CRH(-3.13),EFNA5(+2.87),GSTP1(+2.34),INA(+5.01),NAV3(+2.61),PTGS2(+9.59)</t>
  </si>
  <si>
    <t>imatinib</t>
  </si>
  <si>
    <t>ATP1A2(-3.78),BCL2L1(+2.03),CXCR4(+5.68),EPAS1(+2.29),HMOX1(+3.26),HSP90B1(-1.97),IFRD1(+2.4),MDM2(+2.3),MT1H(+2.65),NFE2(-3.04),PLIN2(+2.65),PTTG1(-2.44),RASA2(+2.35),SOCS2(+2.05),TNFRSF10A(+8.7),TNFRSF10B(+2.44),YWHAG(+2.22)</t>
  </si>
  <si>
    <t>oxaliplatin</t>
  </si>
  <si>
    <t>BCL2L1(+2.03),GDF15(+4.39),MMP7(+7.31),PMAIP1(+3.96),RPS6(-1.95),SQSTM1(+3.81)</t>
  </si>
  <si>
    <t>emodin</t>
  </si>
  <si>
    <t>CSF1R(+3.35),CXCR4(+5.68),CYP1B1(+5.08),ICAM1(+4.61),MKI67(-2.44),SOCS1(-2.78)</t>
  </si>
  <si>
    <t>sodium arsenite</t>
  </si>
  <si>
    <t>EPAS1(+2.29),HK2(+2.05),HMOX1(+3.26),OLR1(+7.0),SOCS1(-2.78),TNFRSF10B(+2.44)</t>
  </si>
  <si>
    <t>PRKAG3</t>
  </si>
  <si>
    <t>ANKRD1(+4.47),CD55(+5.89),CELF2(+2.85),DUSP10(+4.92),GADD45G(-2.62),HIVEP2(+3.15),KLF4(+2.66),METTL7A(-4.44),MMD(+3.57),WNK2(+5.02),XPR1(+3.26)</t>
  </si>
  <si>
    <t>RCAN1</t>
  </si>
  <si>
    <t>ACTA1(+8.27),BDNF(+4.98),ICAM1(+4.61),PTGS2(+9.59)</t>
  </si>
  <si>
    <t>FGF9</t>
  </si>
  <si>
    <t>FGF10(-2.62),HMOX1(+3.26),SHH(+9.71),SPRY2(+2.49)</t>
  </si>
  <si>
    <t>methyl-beta-cyclodextrin</t>
  </si>
  <si>
    <t>BCL2L1(+2.03),CAV1(+2.26),LDLR(+2.12),SERPINE1(+8.03)</t>
  </si>
  <si>
    <t>AKT1</t>
  </si>
  <si>
    <t>ACTA2(-2.28),ANKRD1(+4.47),BCL2L1(+2.03),CD74(-2.5),CXCR4(+5.68),FABP5(-2.2),GDF15(+4.39),HMOX1(+3.26),MDM2(+2.3),MSR1(-3.8),PTGS1(-5.09),PTGS2(+9.59),SERPINE1(+8.03),SERPINF1(-2.33),SLC4A7(+3.26),TGFB2(+3.63)</t>
  </si>
  <si>
    <t>Laminin (complex)</t>
  </si>
  <si>
    <t>ACTA2(-2.28),CDK5R1(+2.43),PTGS2(+9.59),SERPINE1(+8.03),TGFB2(+3.63)</t>
  </si>
  <si>
    <t>ASXL1</t>
  </si>
  <si>
    <t>CSF1R</t>
  </si>
  <si>
    <t>CSF1R(+3.35),FMOD(-2.28),HMOX1(+3.26),IL1A(+4.16),MSR1(-3.8)</t>
  </si>
  <si>
    <t>phenacetin</t>
  </si>
  <si>
    <t>A2M(-3.46),ELF3(+2.78),FBLIM1(+3.81),TES(+2.45),TNFRSF12A(+3.04)</t>
  </si>
  <si>
    <t>MMP9</t>
  </si>
  <si>
    <t>ACTA2(-2.28),BCL2L1(+2.03),CALCR(+3.29),CXCR4(+5.68),ICAM1(+4.61),IL1A(+4.16),XPR1(+3.26)</t>
  </si>
  <si>
    <t>IRAK4</t>
  </si>
  <si>
    <t>ATF3(+4.17),EDN1(+4.4),IFRD1(+2.4),LIF(+2.76),OLR1(+7.0),RASA2(+2.35),SOCS1(-2.78)</t>
  </si>
  <si>
    <t>ACOX1</t>
  </si>
  <si>
    <t>GSTP1(+2.34),HSD3B1(+3.02),KLF6(+2.26),MGLL(+3.19),PLIN2(+2.65),RGS2(-2.94),SQSTM1(+3.81),TAGLN2(+3.3),TNFRSF10A(+8.7),TRIB3(+4.36)</t>
  </si>
  <si>
    <t>TICAM1</t>
  </si>
  <si>
    <t>DUSP1(+5.0),GDF15(+4.39),ICAM1(+4.61),IFIT1(-3.3),IL1A(+4.16),MAFF(+5.29),MKI67(-2.44),PTGS2(+9.59),SERPINE1(+8.03),SOCS1(-2.78)</t>
  </si>
  <si>
    <t>CDK4</t>
  </si>
  <si>
    <t>CDCA2(-2.23),CDKN2A(+4.27),ENPP2(-2.78),KIF20A(-2.34),KIF20B(-2.6),KIF4A(-2.36),LNP1(-2.64),MFSD6(+2.7),PTBP3(+2.23),RGS2(-2.94)</t>
  </si>
  <si>
    <t>IFNB1</t>
  </si>
  <si>
    <t>BCL2L1(+2.03),CALCR(+3.29),CDH2(+2.88),COL12A1(+2.28),IFI6(-3.86),IFIT1(-3.3),ITGAV(+3.27),NNMT(+9.14),PMAIP1(+3.96),PTGS2(+9.59),SHH(+9.71),SOCS1(-2.78),SPRY2(+2.49),TIMP2(+3.6),TNFRSF10A(+8.7),UCHL1(+7.45)</t>
  </si>
  <si>
    <t>STAT2</t>
  </si>
  <si>
    <t>CAV1(+2.26),IFI6(-3.86),IFIT1(-3.3),SHH(+9.71),SOCS1(-2.78),WARS(+2.35)</t>
  </si>
  <si>
    <t>glutamine</t>
  </si>
  <si>
    <t>ACTA2(-2.28),DUSP1(+5.0),FABP5(-2.2),ICAM1(+4.61),KLF4(+2.66),PDGFB(+2.6),PTGS2(+9.59),WARS(+2.35)</t>
  </si>
  <si>
    <t>TNFSF10</t>
  </si>
  <si>
    <t>BCL2L1(+2.03),CXCR4(+5.68),IFI6(-3.86),IFIT1(-3.3),PMAIP1(+3.96),PTGS2(+9.59),TNFRSF10A(+8.7),TNFRSF10B(+2.44)</t>
  </si>
  <si>
    <t>cephaloridine</t>
  </si>
  <si>
    <t>CCN2(+6.21),CYP1B1(+5.08),FOXE1(+3.46),GSTP1(+2.34),HMOX1(+3.26),OSMR(+4.08),TNFRSF12A(+3.04),TRIB3(+4.36)</t>
  </si>
  <si>
    <t>arachidonic acid</t>
  </si>
  <si>
    <t>EDN1(+4.4),FOSL1(+6.79),HMOX1(+3.26),KLF6(+2.26),LDLR(+2.12),PTGS1(-5.09),PTGS2(+9.59),RGS2(-2.94)</t>
  </si>
  <si>
    <t>TLR7</t>
  </si>
  <si>
    <t>ATF3(+4.17),CFH(+3.11),CLDN6(+2.52),CREB5(+3.23),DKK1(+3.54),FOSL1(+6.79),HIVEP2(+3.15),ICAM1(+4.61),IFIT1(-3.3),PTCHD1(+3.53),SOCS1(-2.78),SPRED3(+3.89),SPRY4(+4.27)</t>
  </si>
  <si>
    <t>DMD</t>
  </si>
  <si>
    <t>ANKRD1(+4.47),CAPN3(-2.97),COL23A1(-4.01),CYFIP2(+2.65),H19(-3.63),KRT18(+2.35),LIF(+2.76),PROX1(+5.92),RAP1GAP2(+3.59),RIPOR2(+5.77),SLN(-3.05),ST3GAL6(-2.3),WWC1(+3.36)</t>
  </si>
  <si>
    <t>THRB</t>
  </si>
  <si>
    <t>ACTA1(+8.27),APOM(-2.77),CXCR4(+5.68),DKK1(+3.54),FOSL1(+6.79),HCN4(+4.1),LDLR(+2.12),MMP7(+7.31),NPPB(+5.21),PTGS2(+9.59),PTTG1(-2.44),SERPINE1(+8.03),TNFRSF10A(+8.7)</t>
  </si>
  <si>
    <t>ciglitazone</t>
  </si>
  <si>
    <t>ACTA2(-2.28),BCL2L1(+2.03),CAV1(+2.26),ICAM1(+4.61),OLR1(+7.0),PTGS2(+9.59),SERPINE1(+8.03)</t>
  </si>
  <si>
    <t>fingolimod</t>
  </si>
  <si>
    <t>BCL2L1(+2.03),BDNF(+4.98),CCN2(+6.21),CDH2(+2.88),FOSL1(+6.79),ICAM1(+4.61),SERPINE1(+8.03)</t>
  </si>
  <si>
    <t>cocaine</t>
  </si>
  <si>
    <t>BDNF(+4.98),DUSP1(+5.0),DUSP5(+4.62),EFNB2(+2.92),FHL2(+5.91),FOSL1(+6.79),FRMD6(+2.49),ICAM1(+4.61),IFIT1(-3.3),INA(+5.01),PDGFB(+2.6),UBASH3B(+3.83)</t>
  </si>
  <si>
    <t>GAS6</t>
  </si>
  <si>
    <t>BCL2L1(+2.03),CCN1(+5.25),MSR1(-3.8),SOCS1(-2.78)</t>
  </si>
  <si>
    <t>TRIB3</t>
  </si>
  <si>
    <t>GDF15(+4.39),PMAIP1(+3.96),PSAT1(+2.79),TRIB3(+4.36)</t>
  </si>
  <si>
    <t>diallyl disulfide</t>
  </si>
  <si>
    <t>ATF3(+4.17),CD55(+5.89),GDF15(+4.39),HMOX1(+3.26)</t>
  </si>
  <si>
    <t>hydroxypropyl-beta-cyclodextrin</t>
  </si>
  <si>
    <t>IL1A(+4.16),LDLR(+2.12),MYLIP(-2.52),SQSTM1(+3.81)</t>
  </si>
  <si>
    <t>CALR</t>
  </si>
  <si>
    <t>CDH2(+2.88),ICAM1(+4.61),PTGS2(+9.59),SCNN1A(+2.92),TRDN(-4.28)</t>
  </si>
  <si>
    <t>everolimus</t>
  </si>
  <si>
    <t>BCL2L1(+2.03),CAV1(+2.26),CCN2(+6.21),NCEH1(+2.87),RPS6(-1.95)</t>
  </si>
  <si>
    <t>4-hydroxynonenal</t>
  </si>
  <si>
    <t>BCL2L1(+2.03),CCN2(+6.21),ICAM1(+4.61),PTGS2(+9.59),SERPINE1(+8.03)</t>
  </si>
  <si>
    <t>baicalein</t>
  </si>
  <si>
    <t>BCL2L1(+2.03),HMOX1(+3.26),ICAM1(+4.61),PTGS2(+9.59),PTTG1(-2.44)</t>
  </si>
  <si>
    <t>DKK1</t>
  </si>
  <si>
    <t>ACTA2(-2.28),BDNF(+4.98),BMP6(+4.81),CDKN2A(+4.27),KRT18(+2.35),TNNC1(-4.02)</t>
  </si>
  <si>
    <t>NRIP1</t>
  </si>
  <si>
    <t>AREG(+7.51),CDKN2A(+4.27),CYP4B1(-4.49),MMD(+3.57),PDK2(-2.4),PTGS2(+9.59)</t>
  </si>
  <si>
    <t>mitomycin C</t>
  </si>
  <si>
    <t>ATF3(+4.17),BCL2L1(+2.03),MDM2(+2.3),PMAIP1(+3.96),PPP1R15A(+2.56),SESN2(+2.23)</t>
  </si>
  <si>
    <t>RORA</t>
  </si>
  <si>
    <t>B3GALT1(+2.87),CDKN2A(+4.27),CYP19A1(-2.56),ELOVL7(+2.79),GSTM2(-2.72),GSTP1(+2.34),HSD3B1(+3.02),NNMT(+9.14),PLIN2(+2.65),PTGS2(+9.59),USP53(+2.14),VLDLR(+2.88)</t>
  </si>
  <si>
    <t>GATA6</t>
  </si>
  <si>
    <t>ACTA2(-2.28),CAV1(+2.26),CYP19A1(-2.56),EDN1(+4.4),HYAL1(-3.77),KRT7(+8.33),NFIA(-3.34),NUSAP1(-2.27),PPL(+2.88),SHH(+9.71),TGFB2(+3.63),TNNC1(-4.02)</t>
  </si>
  <si>
    <t>ADIPOQ</t>
  </si>
  <si>
    <t>ACTA1(+8.27),CCN2(+6.21),CDKN2A(+4.27),CRH(-3.13),CYP19A1(-2.56),DUSP1(+5.0),HMOX1(+3.26),ICAM1(+4.61),LDLR(+2.12),MSR1(-3.8),PTGS2(+9.59)</t>
  </si>
  <si>
    <t>MEG3</t>
  </si>
  <si>
    <t>ACTA2(-2.28),GDF15(+4.39),MDM2(+2.3)</t>
  </si>
  <si>
    <t>PI-103</t>
  </si>
  <si>
    <t>PMAIP1(+3.96),TNFRSF10A(+8.7),TNFRSF10B(+2.44)</t>
  </si>
  <si>
    <t>F10</t>
  </si>
  <si>
    <t>CCN1(+5.25),CCN2(+6.21),ICAM1(+4.61)</t>
  </si>
  <si>
    <t>ACE2</t>
  </si>
  <si>
    <t>ACTA2(-2.28),CCN2(+6.21),SERPINE1(+8.03)</t>
  </si>
  <si>
    <t>BET</t>
  </si>
  <si>
    <t>DMTN(+2.44),HMOX1(+3.26),NFE2(-3.04)</t>
  </si>
  <si>
    <t>DMH1</t>
  </si>
  <si>
    <t>ACTA2(-2.28),CAV1(+2.26),PTGS2(+9.59)</t>
  </si>
  <si>
    <t>amiloride</t>
  </si>
  <si>
    <t>BCL2L1(+2.03),PTGS2(+9.59),SCNN1A(+2.92)</t>
  </si>
  <si>
    <t>zeranol</t>
  </si>
  <si>
    <t>BCL2L1(+2.03),CYP19A1(-2.56),HMOX1(+3.26)</t>
  </si>
  <si>
    <t>noscapine</t>
  </si>
  <si>
    <t>BCL2L1(+2.03),ICAM1(+4.61),PTGS2(+9.59)</t>
  </si>
  <si>
    <t>DUSP1(+5.0),GLUL(-2.21),PTGS2(+9.59)</t>
  </si>
  <si>
    <t>apigenin</t>
  </si>
  <si>
    <t>BCL2L1(+2.03),HMOX1(+3.26),ICAM1(+4.61),MDM2(+2.3),PTGS2(+9.59),SLN(-3.05),TNFRSF10B(+2.44)</t>
  </si>
  <si>
    <t>N-cor</t>
  </si>
  <si>
    <t>GSTP1(+2.34),HIVEP2(+3.15),IL1A(+4.16),OLR1(+7.0),PDGFB(+2.6),PLIN2(+2.65),PTGS2(+9.59),SOCS1(-2.78)</t>
  </si>
  <si>
    <t>C5</t>
  </si>
  <si>
    <t>ACTA2(-2.28),ATF3(+4.17),CD55(+5.89),EFNB2(+2.92),GDF15(+4.39),ICAM1(+4.61),IL1A(+4.16),PPP1R15A(+2.56),SERPINE1(+8.03)</t>
  </si>
  <si>
    <t>GATA3</t>
  </si>
  <si>
    <t>ADM(+3.25),BCL2L1(+2.03),CDH2(+2.88),CSF1R(+3.35),CXCR4(+5.68),CYP19A1(-2.56),FOXE1(+3.46),GLUL(-2.21),ICAM1(+4.61),KLF4(+2.66),MDM2(+2.3),PPL(+2.88),PTGS1(-5.09),RUNX1(+3.82)</t>
  </si>
  <si>
    <t>PTH</t>
  </si>
  <si>
    <t>ALPL(-3.39),AREG(+7.51),CCN2(+6.21),CXCR4(+5.68),DUSP1(+5.0),EFNB2(+2.92),ITGAV(+3.27),PTGS2(+9.59),RGS2(-2.94),RUNX1(+3.82),SMAD3(+2.22)</t>
  </si>
  <si>
    <t>ZEB1</t>
  </si>
  <si>
    <t>CDKN2A(+4.27),CDKN2B(+18.75),KRT18(+2.35),MAL2(+3.38),PTGS2(+9.59),SERPINE1(+8.03)</t>
  </si>
  <si>
    <t>SIN3A</t>
  </si>
  <si>
    <t>BDNF(+4.98),GSTP1(+2.34),INA(+5.01),KLF6(+2.26),PTGS2(+9.59),SERPINE1(+8.03)</t>
  </si>
  <si>
    <t>IL6ST</t>
  </si>
  <si>
    <t>A2M(-3.46),BCL2L1(+2.03),CSF1R(+3.35),ECEL1(+3.47),ENPP2(-2.78),SOCS1(-2.78)</t>
  </si>
  <si>
    <t>carbon monoxide</t>
  </si>
  <si>
    <t>BDNF(+4.98),CAV1(+2.26),HMOX1(+3.26),ICAM1(+4.61),PTGS2(+9.59),SERPINE1(+8.03)</t>
  </si>
  <si>
    <t>RBPJ</t>
  </si>
  <si>
    <t>CDKN2A(+4.27),CYP19A1(-2.56),DUSP1(+5.0),FGF10(-2.62),HOXD3(+2.79),INHBB(+3.37),LIF(+2.76),PDGFB(+2.6),SOX4(+3.78),TGFB2(+3.63)</t>
  </si>
  <si>
    <t>HBEGF</t>
  </si>
  <si>
    <t>CSF1R(+3.35),CXCR4(+5.68),HK2(+2.05),NPPB(+5.21),PTGS2(+9.59)</t>
  </si>
  <si>
    <t>IFNLR1</t>
  </si>
  <si>
    <t>ATF3(+4.17),IL1A(+4.16),ITGAV(+3.27),LIF(+2.76),PTGS2(+9.59)</t>
  </si>
  <si>
    <t>TXN</t>
  </si>
  <si>
    <t>CDKN2A(+4.27),CYP1B1(+5.08),HMOX1(+3.26),ICAM1(+4.61),IL1A(+4.16)</t>
  </si>
  <si>
    <t>NME1</t>
  </si>
  <si>
    <t>CCN2(+6.21),NETO2(+2.82),PTGS2(+9.59),PTN(-2.91),SERPINE1(+8.03)</t>
  </si>
  <si>
    <t>KIT</t>
  </si>
  <si>
    <t>BCL2L1(+2.03),CDKN2B(+18.75),CXCR4(+5.68),HMOX1(+3.26),ICAM1(+4.61),LIF(+2.76),SOCS1(-2.78),SOCS2(+2.05)</t>
  </si>
  <si>
    <t>SMARCB1</t>
  </si>
  <si>
    <t>A2M(-3.46),CDKN2A(+4.27),CENPE(-2.09),COL5A2(-2.56),CXCR4(+5.68),IL1A(+4.16),JUP(+2.5),MDM2(+2.3),PTN(-2.91),RAD51AP1(-2.23),SMC4(-1.96)</t>
  </si>
  <si>
    <t>collagen type i (family)</t>
  </si>
  <si>
    <t>CDH2(+2.88),FRMD6(+2.49),MSR1(-3.8),SERPINE1(+8.03)</t>
  </si>
  <si>
    <t>CX3CR1</t>
  </si>
  <si>
    <t>HMOX1(+3.26),ICAM1(+4.61),IL1A(+4.16),MSR1(-3.8)</t>
  </si>
  <si>
    <t>FABP4</t>
  </si>
  <si>
    <t>FABP5(-2.2),IL1A(+4.16),MSR1(-3.8),PTGS2(+9.59)</t>
  </si>
  <si>
    <t>tacrolimus</t>
  </si>
  <si>
    <t>ABLIM1(+2.81),ACTA1(+8.27),AREG(+7.51),BCL2L1(+2.03),CD74(-2.5),CXCR4(+5.68),DUSP4(+3.03),EDN1(+4.4),ENC1(+3.79),GPRC5B(+2.74),PLIN2(+2.65),PTGS2(+9.59),TIAM1(-3.41),TNFRSF12A(+3.04)</t>
  </si>
  <si>
    <t>IFNAR1</t>
  </si>
  <si>
    <t>ATF3(+4.17),IFI6(-3.86),IL1A(+4.16),ITGAV(+3.27),LAMP3(+4.37),LIF(+2.76),PTGS2(+9.59),RIPOR2(+5.77),SERPINE1(+8.03),SOCS1(-2.78)</t>
  </si>
  <si>
    <t>ZMPSTE24</t>
  </si>
  <si>
    <t>ATF3(+4.17),GADD45G(-2.62),ICAM1(+4.61),SOCS1(-2.78),SOCS2(+2.05)</t>
  </si>
  <si>
    <t>CITED2</t>
  </si>
  <si>
    <t>ADM(+3.25),CDKN2A(+4.27),CDKN2B(+18.75),DUSP1(+5.0),IL1A(+4.16)</t>
  </si>
  <si>
    <t>arsenic trioxide</t>
  </si>
  <si>
    <t>ATP1A2(-3.78),BCL2L1(+2.03),EPAS1(+2.29),HMOX1(+3.26),HSP90B1(-1.97),IFRD1(+2.4),MT1H(+2.65),NFE2(-3.04),PTGS2(+9.59),PTTG1(-2.44),RASA2(+2.35),SKIL(+3.19),SLC7A11(+4.17),TGIF1(+2.32),TNFRSF10A(+8.7),TNFRSF10B(+2.44),YWHAG(+2.22)</t>
  </si>
  <si>
    <t>cetuximab</t>
  </si>
  <si>
    <t>NRG1(+2.81),TNFRSF10A(+8.7),TNFRSF10B(+2.44)</t>
  </si>
  <si>
    <t>Foxo</t>
  </si>
  <si>
    <t>CDKN2B(+18.75),PMAIP1(+3.96),TRIB3(+4.36)</t>
  </si>
  <si>
    <t>Nos</t>
  </si>
  <si>
    <t>BDNF(+4.98),HMOX1(+3.26),OLR1(+7.0)</t>
  </si>
  <si>
    <t>1'-acetoxychavicol acetate</t>
  </si>
  <si>
    <t>ZNF148</t>
  </si>
  <si>
    <t>BCL2L1(+2.03),CDKN2A(+4.27),CXCL5(+43.48)</t>
  </si>
  <si>
    <t>PNN</t>
  </si>
  <si>
    <t>BCL2L1(+2.03),GDF15(+4.39),MMP7(+7.31)</t>
  </si>
  <si>
    <t>CAPN3</t>
  </si>
  <si>
    <t>DUSP1(+5.0),HMOX1(+3.26),PTGS2(+9.59)</t>
  </si>
  <si>
    <t>SLC2A1</t>
  </si>
  <si>
    <t>HMOX1(+3.26),SERPINE1(+8.03),SLC7A11(+4.17)</t>
  </si>
  <si>
    <t>PTGFR</t>
  </si>
  <si>
    <t>ACTA1(+8.27),PTGS1(-5.09),PTGS2(+9.59)</t>
  </si>
  <si>
    <t>CDH1</t>
  </si>
  <si>
    <t>CDH2(+2.88),FOSL1(+6.79),JUP(+2.5),KRT18(+2.35),KRT7(+8.33),MUC16(-4.71),PFKFB3(+4.83)</t>
  </si>
  <si>
    <t>DNMT3B</t>
  </si>
  <si>
    <t>ACTA1(+8.27),CDKN2A(+4.27),CYP1B1(+5.08),FBXL16(+4.14),HDAC9(+4.39),IFIT1(-3.3),PTN(-2.91),SLC7A11(+4.17),SLN(-3.05),TNNC1(-4.02),TRDN(-4.28)</t>
  </si>
  <si>
    <t>gentamicin C</t>
  </si>
  <si>
    <t>dienogest</t>
  </si>
  <si>
    <t>CYP19A1(-2.56),PTGS2(+9.59)</t>
  </si>
  <si>
    <t>hesperidin</t>
  </si>
  <si>
    <t>BCL2L1(+2.03),HMOX1(+3.26)</t>
  </si>
  <si>
    <t>Erm</t>
  </si>
  <si>
    <t>CAV1(+2.26),ICAM1(+4.61)</t>
  </si>
  <si>
    <t>sulfadimethoxine</t>
  </si>
  <si>
    <t>GSTM2(-2.72),GSTP1(+2.34)</t>
  </si>
  <si>
    <t>lupeol</t>
  </si>
  <si>
    <t>anthralin</t>
  </si>
  <si>
    <t>BCL2L1(+2.03),KRT18(+2.35)</t>
  </si>
  <si>
    <t>BCAS2</t>
  </si>
  <si>
    <t>MDM2(+2.3),PMAIP1(+3.96)</t>
  </si>
  <si>
    <t>ZNF536</t>
  </si>
  <si>
    <t>MAP2(+8.97),TUBB3(+7.71)</t>
  </si>
  <si>
    <t>MTF2</t>
  </si>
  <si>
    <t>CDKN2A(+4.27),KLF4(+2.66)</t>
  </si>
  <si>
    <t>RSF1</t>
  </si>
  <si>
    <t>GPR68</t>
  </si>
  <si>
    <t>DUSP1(+5.0),PTGS2(+9.59)</t>
  </si>
  <si>
    <t>CDCA2</t>
  </si>
  <si>
    <t>Vla-4</t>
  </si>
  <si>
    <t>BCL2L1(+2.03),PDGFB(+2.6)</t>
  </si>
  <si>
    <t>Cathepsin</t>
  </si>
  <si>
    <t>ACTA2(-2.28),MKI67(-2.44)</t>
  </si>
  <si>
    <t>IL31RA</t>
  </si>
  <si>
    <t>SOCS1(-2.78),SOCS2(+2.05)</t>
  </si>
  <si>
    <t>RNF34</t>
  </si>
  <si>
    <t>BCL2L1(+2.03),MDM2(+2.3)</t>
  </si>
  <si>
    <t>LOC102724788/PRODH</t>
  </si>
  <si>
    <t>PTGS2(+9.59),TNFRSF10B(+2.44)</t>
  </si>
  <si>
    <t>MIR4269</t>
  </si>
  <si>
    <t>TIMP4</t>
  </si>
  <si>
    <t>BCL2L1(+2.03),TIMP2(+3.6)</t>
  </si>
  <si>
    <t>PENK</t>
  </si>
  <si>
    <t>CDKN2A(+4.27),SCN9A(+5.48)</t>
  </si>
  <si>
    <t>VGLL4</t>
  </si>
  <si>
    <t>ACTA1(+8.27),CCN2(+6.21)</t>
  </si>
  <si>
    <t>CCG-1423</t>
  </si>
  <si>
    <t>ACTA2(-2.28),CCN2(+6.21)</t>
  </si>
  <si>
    <t>MATK</t>
  </si>
  <si>
    <t>ALPL(-3.39),CXCR4(+5.68)</t>
  </si>
  <si>
    <t>2-cyclohexen-1-one</t>
  </si>
  <si>
    <t>ICAM1(+4.61),PTGS2(+9.59)</t>
  </si>
  <si>
    <t>LY379196</t>
  </si>
  <si>
    <t>CD55(+5.89),MSR1(-3.8)</t>
  </si>
  <si>
    <t>mevalonolactone</t>
  </si>
  <si>
    <t>atrasentan</t>
  </si>
  <si>
    <t>dimaprit</t>
  </si>
  <si>
    <t>ICAM1(+4.61),LDLR(+2.12)</t>
  </si>
  <si>
    <t>Collagen type V</t>
  </si>
  <si>
    <t>ITGA2(+6.29),ITGAV(+3.27)</t>
  </si>
  <si>
    <t>butylphen</t>
  </si>
  <si>
    <t>cannabinoid drugs</t>
  </si>
  <si>
    <t>acetyl-11-keto-beta-boswellic acid</t>
  </si>
  <si>
    <t>MKI67(-2.44),TNFRSF10B(+2.44)</t>
  </si>
  <si>
    <t>medroxyprogesterone acetate</t>
  </si>
  <si>
    <t>BCL2L1(+2.03),BDNF(+4.98),CCN1(+5.25),COL4A3(+5.89),CXCR4(+5.68),FMOD(-2.28),ICAM1(+4.61),IL1A(+4.16),NUSAP1(-2.27)</t>
  </si>
  <si>
    <t>miR-26a-5p (and other miRNAs w/seed UCAAGUA)</t>
  </si>
  <si>
    <t>CDKN2A(+4.27),EPHA2(+5.22),MAP2(+8.97),PTGS2(+9.59)</t>
  </si>
  <si>
    <t>NPC2</t>
  </si>
  <si>
    <t>CREB5(+3.23),PTGS1(-5.09),PTGS2(+9.59),SQSTM1(+3.81)</t>
  </si>
  <si>
    <t>suramin</t>
  </si>
  <si>
    <t>CDH2(+2.88),HMOX1(+3.26),ICAM1(+4.61),PTGS2(+9.59)</t>
  </si>
  <si>
    <t>hemozoin</t>
  </si>
  <si>
    <t>CXCR4(+5.68),HMOX1(+3.26),ICAM1(+4.61),IL1A(+4.16)</t>
  </si>
  <si>
    <t>potassium chloride</t>
  </si>
  <si>
    <t>ATF3(+4.17),BDNF(+4.98),FGF10(-2.62),HSP90B1(-1.97),PIM3(+2.37),PTGS2(+9.59),SCNN1A(+2.92),SLC7A1(+6.15)</t>
  </si>
  <si>
    <t>dopamine</t>
  </si>
  <si>
    <t>BCL2L1(+2.03),BDNF(+4.98),GPC3(-3.3),GPRC5B(+2.74),HMOX1(+3.26),LDLR(+2.12),MAP2(+8.97),SCN9A(+5.48)</t>
  </si>
  <si>
    <t>PROC</t>
  </si>
  <si>
    <t>ACE2(+2.54),CXCL5(+43.48),ICAM1(+4.61),SERPINE1(+8.03),THBD(+4.08)</t>
  </si>
  <si>
    <t>KAT6A</t>
  </si>
  <si>
    <t>CDCA2(-2.23),CDKN2A(+4.27),CDKN2B(+18.75),GSTP1(+2.34),HOXD3(+2.79)</t>
  </si>
  <si>
    <t>ursodeoxycholic acid</t>
  </si>
  <si>
    <t>BCL2L1(+2.03),CCN2(+6.21),ELF3(+2.78),MAFG(+2.79),PTGS2(+9.59),TGFB2(+3.63)</t>
  </si>
  <si>
    <t>BMI1</t>
  </si>
  <si>
    <t>CDKN2A(+4.27),CDKN2B(+18.75),CYFIP2(+2.65),HK2(+2.05),P4HA1(-2.13),SMAD3(+2.22)</t>
  </si>
  <si>
    <t>BCL2L1</t>
  </si>
  <si>
    <t>BCL2L1(+2.03),MAP2(+8.97),TNFRSF10A(+8.7),TNFRSF10B(+2.44),TNFRSF21(+3.84),TUBB3(+7.71)</t>
  </si>
  <si>
    <t>NRG2</t>
  </si>
  <si>
    <t>CCN1(+5.25),CCN2(+6.21),EDN1(+4.4),HK2(+2.05),HMOX1(+3.26),HOXD3(+2.79)</t>
  </si>
  <si>
    <t>Go 6976</t>
  </si>
  <si>
    <t>ACTA1(+8.27),BCL2L1(+2.03),BMP6(+4.81),CD55(+5.89),HMOX1(+3.26),PTGS2(+9.59)</t>
  </si>
  <si>
    <t>Sos</t>
  </si>
  <si>
    <t>CASZ1(+3.33),FBLIM1(+3.81),HMOX1(+3.26),HSD3B1(+3.02),HSPB8(+2.87),KLF6(+2.26),PLK2(+2.54),PMEPA1(+10.03),PTGS2(+9.59),PTTG1(-2.44),RAB11FIP1(+2.34),RUNX1(+3.82)</t>
  </si>
  <si>
    <t>maslinic acid</t>
  </si>
  <si>
    <t>BCL2L1(+2.03),DCC(+3.24),GPRC5A(+14.98),PTGS2(+9.59),RPS6KA2(+2.43),SORBS1(-2.69),YWHAG(+2.22)</t>
  </si>
  <si>
    <t>NPC1</t>
  </si>
  <si>
    <t>ALPL(-3.39),CAV1(+2.26),CD74(-2.5),KLF4(+2.66),LDLR(+2.12),MYLIP(-2.52),PTGS2(+9.59)</t>
  </si>
  <si>
    <t>Focal adhesion kinase</t>
  </si>
  <si>
    <t>CDH2(+2.88),EFNB2(+2.92),ICAM1(+4.61),KRT18(+2.35)</t>
  </si>
  <si>
    <t>ZNF281</t>
  </si>
  <si>
    <t>CXCR4(+5.68),GADD45G(-2.62),PTGS1(-5.09),PTGS2(+9.59)</t>
  </si>
  <si>
    <t>CDK5</t>
  </si>
  <si>
    <t>BDNF(+4.98),EME1(-2.73),MAP2(+8.97),PMAIP1(+3.96)</t>
  </si>
  <si>
    <t>NCOA4</t>
  </si>
  <si>
    <t>CCN2(+6.21),EHF(+14.6),FABP5(-2.2),ST3GAL6(-2.3)</t>
  </si>
  <si>
    <t>EIF2AK3</t>
  </si>
  <si>
    <t>ATF3(+4.17),BDNF(+4.98),FOSL1(+6.79),KLF4(+2.66),PPP1R15A(+2.56),RPS6KA2(+2.43),SQSTM1(+3.81),WARS(+2.35)</t>
  </si>
  <si>
    <t>obeticholic acid</t>
  </si>
  <si>
    <t>ACTA2(-2.28),CCN2(+6.21),ICAM1(+4.61),PTGS2(+9.59),TIMP2(+3.6)</t>
  </si>
  <si>
    <t>ADRA1B</t>
  </si>
  <si>
    <t>ACTA1(+8.27),BDNF(+4.98),DUSP1(+5.0),FABP5(-2.2),LIF(+2.76)</t>
  </si>
  <si>
    <t>HNRNPK</t>
  </si>
  <si>
    <t>CCN2(+6.21),COL12A1(+2.28),LDLR(+2.12),PTGS2(+9.59),SLC47A1(-2.74)</t>
  </si>
  <si>
    <t>Brd4</t>
  </si>
  <si>
    <t>ACTA2(-2.28),COL4A3(+5.89),COL5A2(-2.56),KLF4(+2.66),NFE2(-3.04)</t>
  </si>
  <si>
    <t>MBD2</t>
  </si>
  <si>
    <t>CDC42EP3(+3.6),CDKN2A(+4.27),CDKN2B(+18.75),EFNA5(+2.87),GSTP1(+2.34),HK2(+2.05)</t>
  </si>
  <si>
    <t>entinostat</t>
  </si>
  <si>
    <t>BCL2L1(+2.03),DUSP1(+5.0),PMAIP1(+3.96),SERPINE1(+8.03),TNFRSF10A(+8.7),TNFRSF10B(+2.44)</t>
  </si>
  <si>
    <t>triamterene</t>
  </si>
  <si>
    <t>caffeine</t>
  </si>
  <si>
    <t>BDNF(+4.98),CAV1(+2.26),CCN2(+6.21),CDKN2A(+4.27),EPAS1(+2.29),PTGS2(+9.59)</t>
  </si>
  <si>
    <t>WNT1</t>
  </si>
  <si>
    <t>ACTA2(-2.28),CDKN2A(+4.27),DKK1(+3.54),EDN1(+4.4),ENPP2(-2.78),GADD45G(-2.62),PTGS2(+9.59),RPS6(-1.95),SERPINE1(+8.03)</t>
  </si>
  <si>
    <t>SHH</t>
  </si>
  <si>
    <t>BMPR1B(+3.43),CAV1(+2.26),FGF10(-2.62),HK2(+2.05),PTCH2(-2.87),PVR(+3.2),SERPINE1(+8.03),SHH(+9.71),TGFB2(+3.63),THBD(+4.08),TUBB3(+7.71)</t>
  </si>
  <si>
    <t>17-alpha-ethinylestradiol</t>
  </si>
  <si>
    <t>ADGRE5(+3.13),CD74(-2.5),CSF1R(+3.35),GDF15(+4.39),INHBB(+3.37),KRT7(+8.33),LDLR(+2.12),MDM2(+2.3),SLC4A2(+1.95),SOCS1(-2.78)</t>
  </si>
  <si>
    <t>REST</t>
  </si>
  <si>
    <t>B3GAT1(+3.46),BDNF(+4.98),CRH(-3.13),EFNA5(+2.87),EPHA10(+4.77),INA(+5.01),KCNQ3(+9.02),TSPAN14(+2.32),TUBB3(+7.71),UCHL1(+7.45)</t>
  </si>
  <si>
    <t>epothilone B</t>
  </si>
  <si>
    <t>MDM2(+2.3),MKI67(-2.44),TOP2A(-2.7)</t>
  </si>
  <si>
    <t>COL1A1</t>
  </si>
  <si>
    <t>CXCR4(+5.68),EDN1(+4.4),ICAM1(+4.61)</t>
  </si>
  <si>
    <t>MAFG</t>
  </si>
  <si>
    <t>GSTP1(+2.34),HMOX1(+3.26),MAFG(+2.79)</t>
  </si>
  <si>
    <t>BLNK</t>
  </si>
  <si>
    <t>BCL2L1(+2.03),CDKN2A(+4.27),MDM2(+2.3)</t>
  </si>
  <si>
    <t>STK3</t>
  </si>
  <si>
    <t>IGFBP1</t>
  </si>
  <si>
    <t>BCL2L1(+2.03),ITGA2(+6.29),ITGAV(+3.27)</t>
  </si>
  <si>
    <t>S1PR3</t>
  </si>
  <si>
    <t>ACTA2(-2.28),ICAM1(+4.61),PTGS2(+9.59)</t>
  </si>
  <si>
    <t>mevastatin</t>
  </si>
  <si>
    <t>KLF4(+2.66),LDLR(+2.12),PTGS2(+9.59)</t>
  </si>
  <si>
    <t>hydrogen sulfide</t>
  </si>
  <si>
    <t>CCL2</t>
  </si>
  <si>
    <t>ACTA2(-2.28),BCL2L1(+2.03),ICAM1(+4.61),IL1A(+4.16),MKI67(-2.44),PTGS2(+9.59),SERPINE1(+8.03)</t>
  </si>
  <si>
    <t>E. coli B4 lipopolysaccharide</t>
  </si>
  <si>
    <t>AMPD3(+2.49),BCL2L1(+2.03),C12orf49(+3.38),FBLIM1(+3.81),GADD45G(-2.62),HK2(+2.05),HMOX1(+3.26),HSPB8(+2.87),ICAM1(+4.61),IL1A(+4.16),KIF20B(-2.6),KLHL21(+2.79),PTGS2(+9.59),SARM1(+3.01),SOCS1(-2.78)</t>
  </si>
  <si>
    <t>STAT6</t>
  </si>
  <si>
    <t>ABLIM1(+2.81),AREG(+7.51),ARNTL2(+2.94),BCL2L1(+2.03),EPHA2(+5.22),GADD45G(-2.62),HSD3B1(+3.02),IL1A(+4.16),LIF(+2.76),PLS1(+2.33),PTGS2(+9.59),SCN9A(+5.48),SERPINE1(+8.03),SERPINF1(-2.33),SLC4A7(+3.26),SOCS1(-2.78),SOCS2(+2.05),SQSTM1(+3.81),SYK(+4.57),TES(+2.45)</t>
  </si>
  <si>
    <t>panobinostat</t>
  </si>
  <si>
    <t>BCL2L1(+2.03),CYP19A1(-2.56),PMAIP1(+3.96),PTGS2(+9.59),RASGRP2(-2.98)</t>
  </si>
  <si>
    <t>n-3 fatty acids</t>
  </si>
  <si>
    <t>ALOX15B(-4.69),HMOX1(+3.26),PDGFB(+2.6),PTGS1(-5.09),PTGS2(+9.59)</t>
  </si>
  <si>
    <t>IL18</t>
  </si>
  <si>
    <t>ACTA1(+8.27),ATF3(+4.17),BCL2L1(+2.03),ENPP2(-2.78),GADD45G(-2.62),ICAM1(+4.61),IL1A(+4.16),LIF(+2.76),PTGS2(+9.59),SMAD3(+2.22),SOCS2(+2.05)</t>
  </si>
  <si>
    <t>NLRP3</t>
  </si>
  <si>
    <t>ACTA2(-2.28),HMOX1(+3.26),KIF1A(+9.23),LIF(+2.76),MDM2(+2.3),MSR1(-3.8),PTTG1(-2.44)</t>
  </si>
  <si>
    <t>vancomycin</t>
  </si>
  <si>
    <t>A2M(-3.46),ELF3(+2.78),FBLIM1(+3.81),HMOX1(+3.26),TES(+2.45),TGIF1(+2.32),TNFRSF12A(+3.04)</t>
  </si>
  <si>
    <t>plicamycin</t>
  </si>
  <si>
    <t>ALOX15B(-4.69),CCN2(+6.21),CYP19A1(-2.56),HMOX1(+3.26),MDM2(+2.3),PMAIP1(+3.96),SERPINE1(+8.03),WWC1(+3.36)</t>
  </si>
  <si>
    <t>MAPK11</t>
  </si>
  <si>
    <t>CAV1(+2.26),HMOX1(+3.26),PTGS2(+9.59),TIMP2(+3.6)</t>
  </si>
  <si>
    <t>EIF2AK4</t>
  </si>
  <si>
    <t>ATF3(+4.17),CHAC1(+5.13),PPP1R15A(+2.56),PSAT1(+2.79)</t>
  </si>
  <si>
    <t>betulinic acid</t>
  </si>
  <si>
    <t>BCL2L1(+2.03),PTGS2(+9.59),TIMP2(+3.6),TNFRSF10B(+2.44)</t>
  </si>
  <si>
    <t>ERG</t>
  </si>
  <si>
    <t>ADRB2(+3.98),CDH2(+2.88),CXCR4(+5.68),DBN1(+2.44),FHL1(+2.56),ICAM1(+4.61),NRCAM(+2.78),NRG1(+2.81),RASA2(+2.35),RPL27A(-2.17),SOX4(+3.78),TACC1(+3.79)</t>
  </si>
  <si>
    <t>TCF4</t>
  </si>
  <si>
    <t>CD55(+5.89),CDH17(+3.63),CDKN2A(+4.27),CDKN2B(+18.75),DKK1(+3.54),EDN1(+4.4),HSP90B1(-1.97),MKI67(-2.44),NUF2(-2.78),RASGRP2(-2.98),RIPOR2(+5.77),SQSTM1(+3.81)</t>
  </si>
  <si>
    <t>STAT5B</t>
  </si>
  <si>
    <t>A2M(-3.46),ANKRD1(+4.47),BCL2L1(+2.03),CYP26B1(+3.53),G0S2(-5.36),GSTP1(+2.34),MDM2(+2.3),NNMT(+9.14),SCARA5(-3.52),SLC47A1(-2.74),SLN(-3.05),SOCS1(-2.78),SOCS2(+2.05),TNNC1(-4.02),WARS(+2.35)</t>
  </si>
  <si>
    <t>Pro-inflammatory Cytokine</t>
  </si>
  <si>
    <t>ADM(+3.25),CD55(+5.89),GLUL(-2.21),HMOX1(+3.26),ICAM1(+4.61),OLR1(+7.0)</t>
  </si>
  <si>
    <t>KCNE3</t>
  </si>
  <si>
    <t>ACE2(+2.54),FABP5(-2.2),KLF4(+2.66),OSGIN1(+2.6),PTGS2(+9.59),TRDN(-4.28)</t>
  </si>
  <si>
    <t>CD44</t>
  </si>
  <si>
    <t>ACTA1(+8.27),ACTA2(-2.28),ADRB2(+3.98),BCL2L1(+2.03),COL5A2(-2.56),IL1A(+4.16),ITGAV(+3.27),MMP7(+7.31),PMEPA1(+10.03),SBK1(+2.74),TIAM1(-3.41),ZYX(+2.41)</t>
  </si>
  <si>
    <t>HDL</t>
  </si>
  <si>
    <t>ATF3(+4.17),ICAM1(+4.61),ITGAV(+3.27),LDLR(+2.12),PTGS2(+9.59)</t>
  </si>
  <si>
    <t>IL24</t>
  </si>
  <si>
    <t>BCL2L1(+2.03),GADD45G(-2.62),HSP90B1(-1.97),PPP1R15A(+2.56),PTGS2(+9.59)</t>
  </si>
  <si>
    <t>BSG</t>
  </si>
  <si>
    <t>BCL2L1(+2.03),CDH2(+2.88),EPAS1(+2.29),IL1A(+4.16),SERPINE1(+8.03)</t>
  </si>
  <si>
    <t>AIP</t>
  </si>
  <si>
    <t>ADGRG6(+3.01),CYP1B1(+5.08),DUSP1(+5.0),GPRC5A(+14.98),RGS2(-2.94)</t>
  </si>
  <si>
    <t>2-bromoethylamine</t>
  </si>
  <si>
    <t>A2M(-3.46),ELF3(+2.78),FBLIM1(+3.81),TGIF1(+2.32),TNFRSF12A(+3.04)</t>
  </si>
  <si>
    <t>let-7a-5p (and other miRNAs w/seed GAGGUAG)</t>
  </si>
  <si>
    <t>ACTA2(-2.28),BCL2L1(+2.03),BDNF(+4.98),CDH2(+2.88),CDKN2A(+4.27),COL27A1(-2.37),HMOX1(+3.26),IFRD1(+2.4),PTGS2(+9.59),SLC38A1(+3.93)</t>
  </si>
  <si>
    <t>3-deoxy-2-octulosonic acid(2)-lipid A</t>
  </si>
  <si>
    <t>PTGS1(-5.09),PTGS2(+9.59),SOAT2(-3.67)</t>
  </si>
  <si>
    <t>Sod</t>
  </si>
  <si>
    <t>HMOX1(+3.26),ICAM1(+4.61),PMAIP1(+3.96)</t>
  </si>
  <si>
    <t>triclosan</t>
  </si>
  <si>
    <t>ACTA2(-2.28),AREG(+7.51),HMOX1(+3.26)</t>
  </si>
  <si>
    <t>DDR1</t>
  </si>
  <si>
    <t>BCL2L1(+2.03),CDH2(+2.88),CDKN2A(+4.27)</t>
  </si>
  <si>
    <t>DNAJB6</t>
  </si>
  <si>
    <t>CDH2(+2.88),DKK1(+3.54),KRT18(+2.35)</t>
  </si>
  <si>
    <t>IL19</t>
  </si>
  <si>
    <t>CXCR4(+5.68),HMOX1(+3.26),SOCS1(-2.78)</t>
  </si>
  <si>
    <t>latrunculin B</t>
  </si>
  <si>
    <t>pyruvaldehyde</t>
  </si>
  <si>
    <t>HMOX1(+3.26),ICAM1(+4.61),OLR1(+7.0)</t>
  </si>
  <si>
    <t>isoliquiritigenin</t>
  </si>
  <si>
    <t>CCN2(+6.21),PTGS2(+9.59),SERPINF1(-2.33)</t>
  </si>
  <si>
    <t>bombesin</t>
  </si>
  <si>
    <t>GRB10(+2.04),PMEPA1(+10.03),SHH(+9.71)</t>
  </si>
  <si>
    <t>FANCC</t>
  </si>
  <si>
    <t>DKK1(+3.54),FHL2(+5.91),GDF15(+4.39),MMP7(+7.31),NUAK1(+5.14),PTGS2(+9.59)</t>
  </si>
  <si>
    <t>tributyltin</t>
  </si>
  <si>
    <t>CA3(+4.7),CYP26B1(+3.53),GPRC5A(+14.98),GSTM2(-2.72),PPL(+2.88),SLCO4A1(+2.92)</t>
  </si>
  <si>
    <t>fenamic acid</t>
  </si>
  <si>
    <t>grape seed extract</t>
  </si>
  <si>
    <t>BCL2L1(+2.03),CYP19A1(-2.56),MKI67(-2.44),PTGS2(+9.59)</t>
  </si>
  <si>
    <t>linsidomine</t>
  </si>
  <si>
    <t>CDKN2A(+4.27),CRH(-3.13),HMOX1(+3.26),PTGS2(+9.59)</t>
  </si>
  <si>
    <t>TNFRSF1A</t>
  </si>
  <si>
    <t>BCL2L1(+2.03),BDNF(+4.98),CCN2(+6.21),CDH2(+2.88),ICAM1(+4.61),IL1A(+4.16),MMP7(+7.31),SAA1(+5.4),SERPINE1(+8.03),THBD(+4.08)</t>
  </si>
  <si>
    <t>histidinol</t>
  </si>
  <si>
    <t>SLC7A1(+6.15),SLC7A5(+2.36)</t>
  </si>
  <si>
    <t>CD300LF</t>
  </si>
  <si>
    <t>CALCR(+3.29),IL1A(+4.16)</t>
  </si>
  <si>
    <t>obatoclax</t>
  </si>
  <si>
    <t>ATF3(+4.17),PMAIP1(+3.96)</t>
  </si>
  <si>
    <t>BLVRA</t>
  </si>
  <si>
    <t>HMOX1(+3.26),TNFRSF10B(+2.44)</t>
  </si>
  <si>
    <t>HOXD8</t>
  </si>
  <si>
    <t>CDKN2A(+4.27),PROX1(+5.92)</t>
  </si>
  <si>
    <t>CCAR1</t>
  </si>
  <si>
    <t>EPAS1(+2.29),RGS2(-2.94)</t>
  </si>
  <si>
    <t>SNHG15</t>
  </si>
  <si>
    <t>CDKN2B(+18.75),SQSTM1(+3.81)</t>
  </si>
  <si>
    <t>CACNA1C</t>
  </si>
  <si>
    <t>CAV1(+2.26),PTGS2(+9.59)</t>
  </si>
  <si>
    <t>peptide T</t>
  </si>
  <si>
    <t>ICAM1(+4.61),ITGAV(+3.27)</t>
  </si>
  <si>
    <t>PDGFD</t>
  </si>
  <si>
    <t>CXCR4(+5.68),PTGS2(+9.59)</t>
  </si>
  <si>
    <t>TFPI</t>
  </si>
  <si>
    <t>ITGA2(+6.29),VLDLR(+2.88)</t>
  </si>
  <si>
    <t>Pzp</t>
  </si>
  <si>
    <t>HTR2C</t>
  </si>
  <si>
    <t>SSPN</t>
  </si>
  <si>
    <t>CDH2(+2.88),PTGS2(+9.59)</t>
  </si>
  <si>
    <t>SLC12A2</t>
  </si>
  <si>
    <t>SCNN1A(+2.92),SLC4A2(+1.95)</t>
  </si>
  <si>
    <t>BDKRB1</t>
  </si>
  <si>
    <t>CCN2(+6.21),EDN1(+4.4)</t>
  </si>
  <si>
    <t>OTUD7B</t>
  </si>
  <si>
    <t>ACTA2(-2.28),ICAM1(+4.61)</t>
  </si>
  <si>
    <t>TRIM33</t>
  </si>
  <si>
    <t>RUNX1(+3.82),SERPINE1(+8.03)</t>
  </si>
  <si>
    <t>EFEMP2</t>
  </si>
  <si>
    <t>CCN2(+6.21),EFEMP1(+2.51)</t>
  </si>
  <si>
    <t>YWHAB</t>
  </si>
  <si>
    <t>DUSP1(+5.0),SCNN1A(+2.92)</t>
  </si>
  <si>
    <t>XPA</t>
  </si>
  <si>
    <t>SF1</t>
  </si>
  <si>
    <t>NET1</t>
  </si>
  <si>
    <t>CDH2(+2.88),SERPINE1(+8.03)</t>
  </si>
  <si>
    <t>CIMO</t>
  </si>
  <si>
    <t>gelam honey</t>
  </si>
  <si>
    <t>phenelzine</t>
  </si>
  <si>
    <t>chlorambucil</t>
  </si>
  <si>
    <t>dibenzoylmethane</t>
  </si>
  <si>
    <t>CYP1B1(+5.08),PTGS2(+9.59)</t>
  </si>
  <si>
    <t>papaverine</t>
  </si>
  <si>
    <t>BDNF(+4.98),CAV1(+2.26)</t>
  </si>
  <si>
    <t>quinapril</t>
  </si>
  <si>
    <t>ADM(+3.25),CCN2(+6.21)</t>
  </si>
  <si>
    <t>GSI34</t>
  </si>
  <si>
    <t>BCL2L1(+2.03),RPS6(-1.95)</t>
  </si>
  <si>
    <t>vinorelbine</t>
  </si>
  <si>
    <t>BCL2L1(+2.03),PMAIP1(+3.96)</t>
  </si>
  <si>
    <t>CV 3988</t>
  </si>
  <si>
    <t>12-hydroxyeicosatetraenoic acid</t>
  </si>
  <si>
    <t>KDM5B</t>
  </si>
  <si>
    <t>CAV1(+2.26),CCN2(+6.21),CLCF1(+3.45),FABP5(-2.2),FHL1(+2.56),MT1H(+2.65),SCNN1A(+2.92),TGFB2(+3.63),TOP2A(-2.7)</t>
  </si>
  <si>
    <t>Hedgehog</t>
  </si>
  <si>
    <t>BDNF(+4.98),CDKN2A(+4.27),FOXE1(+3.46),KLF4(+2.66),SHH(+9.71)</t>
  </si>
  <si>
    <t>ADRA1A</t>
  </si>
  <si>
    <t>BDNF(+4.98),DUSP1(+5.0),FABP5(-2.2),LIF(+2.76),MMP7(+7.31)</t>
  </si>
  <si>
    <t>genistein</t>
  </si>
  <si>
    <t>A2M(-3.46),ADM(+3.25),BCL2L1(+2.03),BDNF(+4.98),CCN2(+6.21),CD74(-2.5),CYP19A1(-2.56),DKK1(+3.54),DUSP1(+5.0),GDF15(+4.39),HMOX1(+3.26),ICAM1(+4.61),LDLR(+2.12),MAL2(+3.38),NPPB(+5.21),PTGS2(+9.59),SERPINE1(+8.03),SOCS1(-2.78),SQSTM1(+3.81)</t>
  </si>
  <si>
    <t>MITF</t>
  </si>
  <si>
    <t>CAPN3(-2.97),CDK5R1(+2.43),CDKN2A(+4.27),EME1(-2.73),FMOD(-2.28),GPRIN1(+2.85),KIF20A(-2.34),KIF4A(-2.36),NUF2(-2.78),SERPINE1(+8.03),SERPINF1(-2.33),ST3GAL6(-2.3),ZNF114(+7.11)</t>
  </si>
  <si>
    <t>NCOR1</t>
  </si>
  <si>
    <t>CDKN2A(+4.27),CRH(-3.13),CSF3R(-3.57),DUSP1(+5.0),PMEPA1(+10.03),PTGS2(+9.59),SERPINF1(-2.33)</t>
  </si>
  <si>
    <t>sphingosine-1-phosphate</t>
  </si>
  <si>
    <t>ACTA2(-2.28),CCN2(+6.21),ENPP2(-2.78),ICAM1(+4.61),PDGFB(+2.6),PTGS2(+9.59),SERPINE1(+8.03)</t>
  </si>
  <si>
    <t>6-hydroxydopamine</t>
  </si>
  <si>
    <t>BCL2L1(+2.03),BDNF(+4.98),CRH(-3.13),GADD45G(-2.62),MDM2(+2.3),TIMP2(+3.6),TRIB3(+4.36)</t>
  </si>
  <si>
    <t>TCF</t>
  </si>
  <si>
    <t>BCL2L1(+2.03),INHBB(+3.37),MMP7(+7.31),NRCAM(+2.78),PTGS2(+9.59),SAA1(+5.4),SERPINE1(+8.03)</t>
  </si>
  <si>
    <t>2-deoxyglucose</t>
  </si>
  <si>
    <t>BCL2L1(+2.03),CRH(-3.13),CSF1R(+3.35),HSP90B1(-1.97),PTGS2(+9.59),TNFRSF10B(+2.44)</t>
  </si>
  <si>
    <t>REL</t>
  </si>
  <si>
    <t>BCL2L1(+2.03),FOSL1(+6.79),ICAM1(+4.61),JUP(+2.5),MAFG(+2.79),NFE2(-3.04),PLK2(+2.54),PMAIP1(+3.96),PPP1R15A(+2.56),SLC25A27(-2.94),SORBS1(-2.69),TNFRSF10A(+8.7),TNFRSF10B(+2.44)</t>
  </si>
  <si>
    <t>SIM1</t>
  </si>
  <si>
    <t>ADAM28(+4.89),ARNT2(+2.34),CELF2(+2.85),COL12A1(+2.28),CRH(-3.13),EYA1(-4.23),GLUL(-2.21),ICAM1(+4.61),NFE2(-3.04),SHH(+9.71),SMAD3(+2.22),ST6GALNAC6(-2.25)</t>
  </si>
  <si>
    <t>BCL6</t>
  </si>
  <si>
    <t>A2M(-3.46),BCL2L1(+2.03),CDKN2A(+4.27),FMOD(-2.28),HDAC9(+4.39),IL1A(+4.16),KLF6(+2.26),LDLR(+2.12),PRSS23(+3.31),SERPINE1(+8.03),SOCS2(+2.05),SYK(+4.57)</t>
  </si>
  <si>
    <t>Fgf</t>
  </si>
  <si>
    <t>NPPB(+5.21),PTGS2(+9.59),SPRY2(+2.49),SPRY4(+4.27)</t>
  </si>
  <si>
    <t>ITGAV</t>
  </si>
  <si>
    <t>BCL2L1(+2.03),ITGAV(+3.27),LDLR(+2.12),SERPINE1(+8.03)</t>
  </si>
  <si>
    <t>NPPB</t>
  </si>
  <si>
    <t>CCN2(+6.21),CYP19A1(-2.56),HSD3B1(+3.02),LDLR(+2.12)</t>
  </si>
  <si>
    <t>MMP14</t>
  </si>
  <si>
    <t>ATF3(+4.17),CDH2(+2.88),PTGS2(+9.59),SLCO2A1(+2.95)</t>
  </si>
  <si>
    <t>ALOX15</t>
  </si>
  <si>
    <t>FOSL1(+6.79),HMOX1(+3.26),ICAM1(+4.61),RGS2(-2.94)</t>
  </si>
  <si>
    <t>CYBB</t>
  </si>
  <si>
    <t>CCN2(+6.21),DUOX2(+3.22),DUSP1(+5.0),ICAM1(+4.61)</t>
  </si>
  <si>
    <t>Am 580</t>
  </si>
  <si>
    <t>ADM(+3.25),CYP26B1(+3.53),DUSP1(+5.0),THBD(+4.08)</t>
  </si>
  <si>
    <t>GW9662</t>
  </si>
  <si>
    <t>CAV1(+2.26),CCN2(+6.21),GDF15(+4.39),KLF4(+2.66),NPPB(+5.21),PLIN2(+2.65),PTGS2(+9.59)</t>
  </si>
  <si>
    <t>deoxycholate</t>
  </si>
  <si>
    <t>CAV1(+2.26),GLUL(-2.21),LDLR(+2.12),PTGS2(+9.59),TNFRSF10B(+2.44)</t>
  </si>
  <si>
    <t>DGCR8</t>
  </si>
  <si>
    <t>ACTA2(-2.28),ADGRG6(+3.01),BDNF(+4.98),NRCAM(+2.78),SHH(+9.71)</t>
  </si>
  <si>
    <t>CDK4/6</t>
  </si>
  <si>
    <t>AFAP1(+2.97),EPHA2(+5.22),PRSS1(+3.06),RHPN2(+2.21),RPL27A(-2.17),RPS6(-1.95)</t>
  </si>
  <si>
    <t>calcimycin</t>
  </si>
  <si>
    <t>ATF3(+4.17),CRH(-3.13),FOSL1(+6.79),HSP90B1(-1.97),ICAM1(+4.61),MSR1(-3.8),PTGS2(+9.59),SERPINE1(+8.03)</t>
  </si>
  <si>
    <t>KLK4</t>
  </si>
  <si>
    <t>CDKN2A(+4.27),CDKN2B(+18.75),MKI67(-2.44)</t>
  </si>
  <si>
    <t>PADI2</t>
  </si>
  <si>
    <t>MKI67(-2.44),PTGS2(+9.59),RAB6B(+3.25)</t>
  </si>
  <si>
    <t>hemoglobin</t>
  </si>
  <si>
    <t>ADM(+3.25),EDN1(+4.4),HMOX1(+3.26)</t>
  </si>
  <si>
    <t>PARG</t>
  </si>
  <si>
    <t>GDF15(+4.39),PTGS2(+9.59),SOCS2(+2.05)</t>
  </si>
  <si>
    <t>NFIA</t>
  </si>
  <si>
    <t>CDH2(+2.88),CSF1R(+3.35),NFIA(-3.34)</t>
  </si>
  <si>
    <t>HOTAIRM1</t>
  </si>
  <si>
    <t>CFH(+3.11),GRB10(+2.04),TES(+2.45)</t>
  </si>
  <si>
    <t>PLA2G4A</t>
  </si>
  <si>
    <t>ICAM1(+4.61),KRT18(+2.35),PTGS2(+9.59)</t>
  </si>
  <si>
    <t>ITGA6</t>
  </si>
  <si>
    <t>BCL2L1(+2.03),ENPP2(-2.78),ITGA2(+6.29)</t>
  </si>
  <si>
    <t>NFASC</t>
  </si>
  <si>
    <t>BCAN(+3.29),GLDN(-3.1),NRCAM(+2.78)</t>
  </si>
  <si>
    <t>DLX3</t>
  </si>
  <si>
    <t>CDKN2A(+4.27),ELF3(+2.78),IL1A(+4.16)</t>
  </si>
  <si>
    <t>EGLN3</t>
  </si>
  <si>
    <t>ADM(+3.25),EPAS1(+2.29),IL1A(+4.16)</t>
  </si>
  <si>
    <t>indirubin</t>
  </si>
  <si>
    <t>BCL2L1(+2.03),CCN1(+5.25),CYP19A1(-2.56)</t>
  </si>
  <si>
    <t>pirfenidone</t>
  </si>
  <si>
    <t>CCN2(+6.21),SMAD3(+2.22),TGFB2(+3.63)</t>
  </si>
  <si>
    <t>propionic acid</t>
  </si>
  <si>
    <t>ICAM1(+4.61),IL1A(+4.16),RASGRF2(+5.04)</t>
  </si>
  <si>
    <t>pilocarpine</t>
  </si>
  <si>
    <t>BDNF(+4.98),EDN1(+4.4),KCNQ3(+9.02)</t>
  </si>
  <si>
    <t>neuroprotectin D1</t>
  </si>
  <si>
    <t>acadesine</t>
  </si>
  <si>
    <t>DUSP4(+3.03),LDLR(+2.12),PTGS2(+9.59)</t>
  </si>
  <si>
    <t>fenofibrate</t>
  </si>
  <si>
    <t>CDH2(+2.88),CSF1R(+3.35),CYP19A1(-2.56),EDN1(+4.4),GLUL(-2.21),HMOX1(+3.26),ICAM1(+4.61),LDLR(+2.12),MGLL(+3.19),NPPB(+5.21),PTGS2(+9.59),SERPINE1(+8.03),TIAM1(-3.41),VLDLR(+2.88)</t>
  </si>
  <si>
    <t>UCP1</t>
  </si>
  <si>
    <t>ANKRD1(+4.47),CAPN3(-2.97),FUT1(+9.17),GDF15(+4.39),PSAT1(+2.79),SERPINE1(+8.03),SLN(-3.05),SOAT2(-3.67),TRIB3(+4.36),XPR1(+3.26)</t>
  </si>
  <si>
    <t>miR-141-3p (and other miRNAs w/seed AACACUG)</t>
  </si>
  <si>
    <t>CDH2(+2.88),CYP1B1(+5.08),ITGAV(+3.27),PMAIP1(+3.96),RHPN2(+2.21),TGFB2(+3.63)</t>
  </si>
  <si>
    <t>SRC (family)</t>
  </si>
  <si>
    <t>CDH2(+2.88),ICAM1(+4.61),ITGAV(+3.27),PTGS2(+9.59),SLC4A7(+3.26)</t>
  </si>
  <si>
    <t>RTN4</t>
  </si>
  <si>
    <t>BDNF(+4.98),INA(+5.01),MAP2(+8.97),TSPAN2(+3.61),YWHAG(+2.22)</t>
  </si>
  <si>
    <t>carrageenan</t>
  </si>
  <si>
    <t>FOSL1(+6.79),GRB10(+2.04),ICAM1(+4.61),PTGS2(+9.59),RPS6(-1.95)</t>
  </si>
  <si>
    <t>OSCAR</t>
  </si>
  <si>
    <t>CXCL5(+43.48),ICAM1(+4.61),IL1A(+4.16),MMP7(+7.31)</t>
  </si>
  <si>
    <t>mir-150</t>
  </si>
  <si>
    <t>ACTA2(-2.28),COL4A4(+4.84),CXCR4(+5.68),SOCS1(-2.78)</t>
  </si>
  <si>
    <t>ANXA2</t>
  </si>
  <si>
    <t>MDM2(+2.3),PTGS2(+9.59),SESN2(+2.23),TNFRSF10B(+2.44)</t>
  </si>
  <si>
    <t>SELP</t>
  </si>
  <si>
    <t>CXCR4(+5.68),CYP1B1(+5.08),GNA13(+2.21),THBD(+4.08)</t>
  </si>
  <si>
    <t>EWSR1</t>
  </si>
  <si>
    <t>KIF20A(-2.34),NUSAP1(-2.27),TOP2A(-2.7),TRDN(-4.28)</t>
  </si>
  <si>
    <t>green tea polyphenol</t>
  </si>
  <si>
    <t>daunorubicin</t>
  </si>
  <si>
    <t>ABCA4(-3.4),BCL2L1(+2.03),CDKN2A(+4.27),MDM2(+2.3)</t>
  </si>
  <si>
    <t>bile acid</t>
  </si>
  <si>
    <t>BCL2L1(+2.03),CAV1(+2.26),PTGS2(+9.59),TNFRSF10B(+2.44)</t>
  </si>
  <si>
    <t>FGFR1</t>
  </si>
  <si>
    <t>FGF10(-2.62),HK2(+2.05),LIF(+2.76),PTGS1(-5.09),PTGS2(+9.59),RPS6(-1.95),ULBP1(+3.86)</t>
  </si>
  <si>
    <t>TLR4</t>
  </si>
  <si>
    <t>ACTA1(+8.27),ADM(+3.25),AREG(+7.51),ATF3(+4.17),BCL2L1(+2.03),CCN1(+5.25),DUOX2(+3.22),EDN1(+4.4),GADD45G(-2.62),HMOX1(+3.26),ICAM1(+4.61),IL1A(+4.16),PLK2(+2.54),PTGS2(+9.59),RUNX1(+3.82),SLC7A11(+4.17),SOCS1(-2.78),TNFRSF10A(+8.7)</t>
  </si>
  <si>
    <t>nicotine</t>
  </si>
  <si>
    <t>BDNF(+4.98),CCN2(+6.21),EDN1(+4.4),HMOX1(+3.26),ICAM1(+4.61),IL1A(+4.16),LDLR(+2.12),MMP7(+7.31),PTGS2(+9.59),SERPINE1(+8.03),SERPINF1(-2.33)</t>
  </si>
  <si>
    <t>Calcineurin protein(s)</t>
  </si>
  <si>
    <t>BDNF(+4.98),DUSP1(+5.0),KCNQ3(+9.02),PTGS2(+9.59),RGS2(-2.94),SERPINE1(+8.03)</t>
  </si>
  <si>
    <t>SOX1</t>
  </si>
  <si>
    <t>DUSP1(+5.0),DUSP4(+3.03),DUSP5(+4.62),EFEMP1(+2.51),EPHA2(+5.22),TGFB2(+3.63)</t>
  </si>
  <si>
    <t>ATG7</t>
  </si>
  <si>
    <t>ACTA2(-2.28),CCN2(+6.21),CDH2(+2.88),HK2(+2.05),MSR1(-3.8),SQSTM1(+3.81)</t>
  </si>
  <si>
    <t>bromodeoxyuridine</t>
  </si>
  <si>
    <t>GSTP1(+2.34),IFI6(-3.86),IFIT1(-3.3),IL1A(+4.16),SERPINE1(+8.03)</t>
  </si>
  <si>
    <t>SFRP1</t>
  </si>
  <si>
    <t>ACTA2(-2.28),DKK1(+3.54),KRT18(+2.35),SERPINE1(+8.03),TGFB2(+3.63)</t>
  </si>
  <si>
    <t>ADM</t>
  </si>
  <si>
    <t>ADM(+3.25),CALCR(+3.29),EDN1(+4.4),ICAM1(+4.61),PTGS2(+9.59)</t>
  </si>
  <si>
    <t>methotrexate</t>
  </si>
  <si>
    <t>CFH(+3.11),CSF1R(+3.35),CYP19A1(-2.56),DUSP1(+5.0),DUSP10(+4.92),EPAS1(+2.29),HMOX1(+3.26),ICAM1(+4.61),IL1A(+4.16),MDM2(+2.3),PBX1(-2.0),PTGS2(+9.59),SERPING1(-2.2)</t>
  </si>
  <si>
    <t>mir-155</t>
  </si>
  <si>
    <t>DUSP5(+4.62),EDN1(+4.4),GCSAM(+2.97),HK2(+2.05),HMOX1(+3.26),PTGS2(+9.59),SERPINE1(+8.03),SOCS1(-2.78)</t>
  </si>
  <si>
    <t>HNF1A-AS1</t>
  </si>
  <si>
    <t>CDH2(+2.88),H19(-3.63),JADE1(+3.21)</t>
  </si>
  <si>
    <t>mir-31</t>
  </si>
  <si>
    <t>DKK1(+3.54),ITGA2(+6.29),TIAM1(-3.41)</t>
  </si>
  <si>
    <t>S1PR1</t>
  </si>
  <si>
    <t>GSK3A</t>
  </si>
  <si>
    <t>SERPINE1(+8.03),SQSTM1(+3.81),TNNC1(-4.02)</t>
  </si>
  <si>
    <t>SUV39H1</t>
  </si>
  <si>
    <t>CDKN2B(+18.75),CSF1R(+3.35),NFE2(-3.04)</t>
  </si>
  <si>
    <t>metyrapone</t>
  </si>
  <si>
    <t>CRH(-3.13),CXCR4(+5.68),ICAM1(+4.61)</t>
  </si>
  <si>
    <t>peroxynitrite</t>
  </si>
  <si>
    <t>ICAM1(+4.61),PTGS2(+9.59),RGS2(-2.94)</t>
  </si>
  <si>
    <t>SATB1</t>
  </si>
  <si>
    <t>CSF3R(-3.57),DUSP4(+3.03),EPAS1(+2.29),GDF15(+4.39),PTGS2(+9.59),RASGRP2(-2.98),RIPOR2(+5.77),RUNX1(+3.82),SMAD3(+2.22),WARS(+2.35)</t>
  </si>
  <si>
    <t>GAPDH</t>
  </si>
  <si>
    <t>BCL2L1(+2.03),DUSP1(+5.0),IFI6(-3.86),WARS(+2.35)</t>
  </si>
  <si>
    <t>IL17F</t>
  </si>
  <si>
    <t>CXCL5(+43.48),CXCR4(+5.68),ICAM1(+4.61),PTGS2(+9.59)</t>
  </si>
  <si>
    <t>sildenafil</t>
  </si>
  <si>
    <t>BCL2L1(+2.03),BDNF(+4.98),HMOX1(+3.26),PTGS2(+9.59)</t>
  </si>
  <si>
    <t>SU6656</t>
  </si>
  <si>
    <t>ADM(+3.25),ATF3(+4.17),CCN2(+6.21),PTGS2(+9.59)</t>
  </si>
  <si>
    <t>exenatide</t>
  </si>
  <si>
    <t>CCN2(+6.21),HMOX1(+3.26),ICAM1(+4.61),PTGS2(+9.59)</t>
  </si>
  <si>
    <t>daidzein</t>
  </si>
  <si>
    <t>A2M(-3.46),BDNF(+4.98),CAV1(+2.26),HMOX1(+3.26),LDLR(+2.12),MAL2(+3.38),PTGS2(+9.59)</t>
  </si>
  <si>
    <t>cAMP-Gef</t>
  </si>
  <si>
    <t>CXCL5(+43.48),CYP1B1(+5.08)</t>
  </si>
  <si>
    <t>triamcinolone hexacetonide</t>
  </si>
  <si>
    <t>ICAM1(+4.61),IL1A(+4.16)</t>
  </si>
  <si>
    <t>coconut oil</t>
  </si>
  <si>
    <t>MAP2(+8.97),PTGS2(+9.59)</t>
  </si>
  <si>
    <t>PRCP</t>
  </si>
  <si>
    <t>KLF4(+2.66),THBD(+4.08)</t>
  </si>
  <si>
    <t>MRPS18B</t>
  </si>
  <si>
    <t>ACTA2(-2.28),TUBB3(+7.71)</t>
  </si>
  <si>
    <t>SLC5A8</t>
  </si>
  <si>
    <t>Collagen type III</t>
  </si>
  <si>
    <t>ASCL2</t>
  </si>
  <si>
    <t>CXCR4(+5.68),CYP19A1(-2.56)</t>
  </si>
  <si>
    <t>HTR2A</t>
  </si>
  <si>
    <t>AGR2</t>
  </si>
  <si>
    <t>AREG(+7.51),CDKN2A(+4.27)</t>
  </si>
  <si>
    <t>SERPINA3</t>
  </si>
  <si>
    <t>CCN2(+6.21),LDLR(+2.12)</t>
  </si>
  <si>
    <t>HMGCR</t>
  </si>
  <si>
    <t>GNE</t>
  </si>
  <si>
    <t>CHAC1(+5.13),TRIB3(+4.36)</t>
  </si>
  <si>
    <t>LRP2</t>
  </si>
  <si>
    <t>CA3(+4.7),SHH(+9.71)</t>
  </si>
  <si>
    <t>ENO1</t>
  </si>
  <si>
    <t>miR-542-3p (miRNAs w/seed GUGACAG)</t>
  </si>
  <si>
    <t>PTGS2(+9.59),RPL11(-2.41)</t>
  </si>
  <si>
    <t>TDO2</t>
  </si>
  <si>
    <t>PTGS2(+9.59),SLC7A11(+4.17)</t>
  </si>
  <si>
    <t>CASQ2</t>
  </si>
  <si>
    <t>ACTA1(+8.27),TRDN(-4.28)</t>
  </si>
  <si>
    <t>TBXA2R</t>
  </si>
  <si>
    <t>DRD5</t>
  </si>
  <si>
    <t>TMPO</t>
  </si>
  <si>
    <t>COL12A1(+2.28),TIMP2(+3.6)</t>
  </si>
  <si>
    <t>PROK1</t>
  </si>
  <si>
    <t>CCN2(+6.21),PTGS2(+9.59)</t>
  </si>
  <si>
    <t>DMTF1</t>
  </si>
  <si>
    <t>CDKN2A(+4.27),MDM2(+2.3)</t>
  </si>
  <si>
    <t>MLLT3</t>
  </si>
  <si>
    <t>EDN1(+4.4),SCNN1A(+2.92)</t>
  </si>
  <si>
    <t>IL18RAP</t>
  </si>
  <si>
    <t>ERBIN</t>
  </si>
  <si>
    <t>casticin</t>
  </si>
  <si>
    <t>BCL2L1(+2.03),TNFRSF10B(+2.44)</t>
  </si>
  <si>
    <t>ADCYAP1R1</t>
  </si>
  <si>
    <t>BDNF(+4.98),DUSP5(+4.62)</t>
  </si>
  <si>
    <t>PTGDS</t>
  </si>
  <si>
    <t>BCL2L1(+2.03),DUSP4(+3.03)</t>
  </si>
  <si>
    <t>PGK1</t>
  </si>
  <si>
    <t>ACTA1(+8.27),CXCR4(+5.68)</t>
  </si>
  <si>
    <t>KLKB1</t>
  </si>
  <si>
    <t>ICAM1(+4.61),KLF4(+2.66)</t>
  </si>
  <si>
    <t>PITPNA</t>
  </si>
  <si>
    <t>CH-223191</t>
  </si>
  <si>
    <t>ACTA2(-2.28),PTGS2(+9.59)</t>
  </si>
  <si>
    <t>AR-A014418</t>
  </si>
  <si>
    <t>BCL2L1(+2.03),GDF15(+4.39)</t>
  </si>
  <si>
    <t>2-mercaptoethanol</t>
  </si>
  <si>
    <t>ATF3(+4.17),HMOX1(+3.26)</t>
  </si>
  <si>
    <t>RWJ 67657</t>
  </si>
  <si>
    <t>jasplakinolide</t>
  </si>
  <si>
    <t>sanguinarine</t>
  </si>
  <si>
    <t>HMOX1(+3.26),TIMP2(+3.6)</t>
  </si>
  <si>
    <t>S-allyl-L-cysteine</t>
  </si>
  <si>
    <t>L-methionine</t>
  </si>
  <si>
    <t>ACTA2(-2.28),AREG(+7.51),BDNF(+4.98),NUSAP1(-2.27),TOP2A(-2.7)</t>
  </si>
  <si>
    <t>ZEB2</t>
  </si>
  <si>
    <t>ALPL(-3.39),CD7(-2.93),CDKN2A(+4.27),CDKN2B(+18.75),KRT18(+2.35)</t>
  </si>
  <si>
    <t>IFN Beta</t>
  </si>
  <si>
    <t>ATF3(+4.17),BCL2L1(+2.03),CD74(-2.5),DUSP1(+5.0),IFI6(-3.86),IFIT1(-3.3),SOCS1(-2.78),SPRY2(+2.49),SPRY4(+4.27)</t>
  </si>
  <si>
    <t>ADAM12</t>
  </si>
  <si>
    <t>CCN2(+6.21),COL5A2(-2.56),FBLN7(-3.25),GDF15(+4.39),OLR1(+7.0),SERPINE1(+8.03)</t>
  </si>
  <si>
    <t>FOSL1</t>
  </si>
  <si>
    <t>ADM(+3.25),BDNF(+4.98),CDKN2A(+4.27),FOSL1(+6.79),SERPINE1(+8.03),THBD(+4.08)</t>
  </si>
  <si>
    <t>imiquimod</t>
  </si>
  <si>
    <t>CDKN2A(+4.27),FOSL1(+6.79),HMOX1(+3.26),ICAM1(+4.61),IL1A(+4.16),PTGS2(+9.59),SOCS1(-2.78)</t>
  </si>
  <si>
    <t>3-methyladenine</t>
  </si>
  <si>
    <t>HMOX1(+3.26),HSP90B1(-1.97),PTGS2(+9.59),SQSTM1(+3.81)</t>
  </si>
  <si>
    <t>PLP1</t>
  </si>
  <si>
    <t>ATF3(+4.17),ENPP2(-2.78),PPP1R15A(+2.56),SHH(+9.71)</t>
  </si>
  <si>
    <t>amiodarone</t>
  </si>
  <si>
    <t>CA3(+4.7),HMOX1(+3.26),ICAM1(+4.61),LDLR(+2.12)</t>
  </si>
  <si>
    <t>corticosterone</t>
  </si>
  <si>
    <t>BDNF(+4.98),CAV1(+2.26),CCN2(+6.21),CRH(-3.13),EDN1(+4.4),GLUL(-2.21),H19(-3.63),PTGS2(+9.59)</t>
  </si>
  <si>
    <t>Alpha catenin</t>
  </si>
  <si>
    <t>AREG(+7.51),BCL2L1(+2.03),COL5A2(-2.56),DKK1(+3.54),PTGS2(+9.59),SAA1(+5.4),TNFRSF12A(+3.04),ZYX(+2.41)</t>
  </si>
  <si>
    <t>RUNX2</t>
  </si>
  <si>
    <t>ACTA2(-2.28),ALPL(-3.39),CDH2(+2.88),CYP19A1(-2.56),MKI67(-2.44),RUNX1(+3.82),SERPINE1(+8.03),SHH(+9.71)</t>
  </si>
  <si>
    <t>mir-24</t>
  </si>
  <si>
    <t>CDH2(+2.88),CDKN2B(+18.75),SERPINE1(+8.03),SPRY2(+2.49),TRIB3(+4.36)</t>
  </si>
  <si>
    <t>carboplatin</t>
  </si>
  <si>
    <t>A2M(-3.46),ELF3(+2.78),PMAIP1(+3.96),TGIF1(+2.32),TNFRSF12A(+3.04)</t>
  </si>
  <si>
    <t>3-methylcholanthrene</t>
  </si>
  <si>
    <t>ADM(+3.25),CCN1(+5.25),CYP1B1(+5.08),PTGS2(+9.59),SLC7A11(+4.17)</t>
  </si>
  <si>
    <t>Il3</t>
  </si>
  <si>
    <t>BCL2L1(+2.03),CSF1R(+3.35),CSF3R(-3.57),MDM2(+2.3),SOCS1(-2.78),YWHAG(+2.22)</t>
  </si>
  <si>
    <t>IL6R</t>
  </si>
  <si>
    <t>A2M(-3.46),BCL2L1(+2.03),CXCL5(+43.48),ICAM1(+4.61),PTGS2(+9.59),SAA1(+5.4)</t>
  </si>
  <si>
    <t>1-methyl-4-phenyl-1,2,3,6-tetrahydropyridine</t>
  </si>
  <si>
    <t>BDNF(+4.98),HMOX1(+3.26),IL1A(+4.16),LIF(+2.76),MAP2(+8.97),PTGS2(+9.59)</t>
  </si>
  <si>
    <t>puromycin</t>
  </si>
  <si>
    <t>BCL2L1(+2.03),SERPINE1(+8.03),SKIL(+3.19)</t>
  </si>
  <si>
    <t>SP100</t>
  </si>
  <si>
    <t>CCN2(+6.21),HSPB8(+2.87),ICAM1(+4.61)</t>
  </si>
  <si>
    <t>mir-101</t>
  </si>
  <si>
    <t>DUSP1(+5.0),PTGS2(+9.59),RUNX1(+3.82)</t>
  </si>
  <si>
    <t>CAST</t>
  </si>
  <si>
    <t>ACTA1(+8.27),CDH2(+2.88),NCS1(+4.09)</t>
  </si>
  <si>
    <t>HOXD3</t>
  </si>
  <si>
    <t>CDKN2A(+4.27),JUP(+2.5),SERPINE1(+8.03)</t>
  </si>
  <si>
    <t>sulfasalazine</t>
  </si>
  <si>
    <t>BCL2L1(+2.03),ICAM1(+4.61),MMP7(+7.31)</t>
  </si>
  <si>
    <t>ammonium chloride</t>
  </si>
  <si>
    <t>EDN1(+4.4),LDLR(+2.12),SQSTM1(+3.81)</t>
  </si>
  <si>
    <t>arecoline</t>
  </si>
  <si>
    <t>ACTA2(-2.28),BCL2L1(+2.03),HMOX1(+3.26)</t>
  </si>
  <si>
    <t>leptomycin B</t>
  </si>
  <si>
    <t>ACTA1(+8.27),MDM2(+2.3),PTGS2(+9.59)</t>
  </si>
  <si>
    <t>finasteride</t>
  </si>
  <si>
    <t>CRH(-3.13),EDN1(+4.4),TGFB2(+3.63)</t>
  </si>
  <si>
    <t>interferon beta-1a</t>
  </si>
  <si>
    <t>CSF1R(+3.35),CXCR4(+5.68),GSTP1(+2.34),IFI6(-3.86),IFIT1(-3.3),NFE2(-3.04),RPL27A(-2.17),SERPING1(-2.2)</t>
  </si>
  <si>
    <t>lithium chloride</t>
  </si>
  <si>
    <t>DKK1(+3.54),GDF15(+4.39),HEYL(-4.04),HMOX1(+3.26),IDS(+2.48),PLIN2(+2.65),PTGS2(+9.59),TNFRSF10B(+2.44)</t>
  </si>
  <si>
    <t>SOD2</t>
  </si>
  <si>
    <t>BCL2L1(+2.03),HMOX1(+3.26),MAP2(+8.97),MMP7(+7.31),MYO3B(-3.14),PTGS2(+9.59),SERPINE1(+8.03)</t>
  </si>
  <si>
    <t>CYP1B1</t>
  </si>
  <si>
    <t>CYP1B1(+5.08),GSTM2(-2.72),HMOX1(+3.26),SOCS2(+2.05),VLDLR(+2.88)</t>
  </si>
  <si>
    <t>CpG ODN 1668</t>
  </si>
  <si>
    <t>BCL2L1(+2.03),ICAM1(+4.61),IL1A(+4.16),PTGS2(+9.59),SOCS1(-2.78)</t>
  </si>
  <si>
    <t>nifedipine</t>
  </si>
  <si>
    <t>BDNF(+4.98),DUSP4(+3.03),EDN1(+4.4),IL1A(+4.16),LDLR(+2.12),PTGS2(+9.59)</t>
  </si>
  <si>
    <t>STAT</t>
  </si>
  <si>
    <t>A2M(-3.46),BCL2L1(+2.03),SOCS1(-2.78),SOCS2(+2.05)</t>
  </si>
  <si>
    <t>CAMK4</t>
  </si>
  <si>
    <t>ACTA1(+8.27),ATF3(+4.17),BDNF(+4.98),CDKN2A(+4.27)</t>
  </si>
  <si>
    <t>FGFR3</t>
  </si>
  <si>
    <t>BCL2L1(+2.03),CDKN2A(+4.27),HK2(+2.05),PROX1(+5.92)</t>
  </si>
  <si>
    <t>THBS1</t>
  </si>
  <si>
    <t>CCN2(+6.21),TGFB2(+3.63),TNFRSF10A(+8.7),TNFRSF10B(+2.44)</t>
  </si>
  <si>
    <t>sorafenib</t>
  </si>
  <si>
    <t>ACTA2(-2.28),BCL2L1(+2.03),PPP1R15A(+2.56),SOCS1(-2.78)</t>
  </si>
  <si>
    <t>mir-21</t>
  </si>
  <si>
    <t>ACTA2(-2.28),CDKN2A(+4.27),CDKN2B(+18.75),CSF3R(-3.57),ICAM1(+4.61),KIF4A(-2.36),MKI67(-2.44),NLRC5(+3.03),NUSAP1(-2.27),RAD51AP1(-2.23),SPRY2(+2.49),TIAM1(-3.41),TOP2A(-2.7),TRDN(-4.28)</t>
  </si>
  <si>
    <t>CCL5</t>
  </si>
  <si>
    <t>ADGRE5(+3.13),BDNF(+4.98),CYP1B1(+5.08),DUSP1(+5.0),OLR1(+7.0),VASP(+2.55)</t>
  </si>
  <si>
    <t>MAP2K7</t>
  </si>
  <si>
    <t>ATF3(+4.17),CDKN2A(+4.27),EFNB2(+2.92),ENPP2(-2.78),RPS6(-1.95)</t>
  </si>
  <si>
    <t>IL32</t>
  </si>
  <si>
    <t>BCL2L1(+2.03),ICAM1(+4.61),IL1A(+4.16),PTGS2(+9.59),THBD(+4.08)</t>
  </si>
  <si>
    <t>GNRH1</t>
  </si>
  <si>
    <t>CYP19A1(-2.56),DUSP4(+3.03),HSD3B1(+3.02),INHBB(+3.37),PTGS2(+9.59)</t>
  </si>
  <si>
    <t>niacinamide</t>
  </si>
  <si>
    <t>ACTA2(-2.28),ICAM1(+4.61),NNMT(+9.14),PMAIP1(+3.96),PTGS2(+9.59)</t>
  </si>
  <si>
    <t>HMGA1</t>
  </si>
  <si>
    <t>ACTA2(-2.28),ALPL(-3.39),CAV1(+2.26),CCN1(+5.25),H19(-3.63),PTGS2(+9.59),SOX4(+3.78),SYK(+4.57),ZYX(+2.41)</t>
  </si>
  <si>
    <t>PRKAA1</t>
  </si>
  <si>
    <t>ACTA2(-2.28),ATF3(+4.17),CDC42EP3(+3.6),MAP2(+8.97),PMEPA1(+10.03),RGS2(-2.94),SMAD3(+2.22),SORL1(-2.62),ZYX(+2.41)</t>
  </si>
  <si>
    <t>DNA-methyltransferase</t>
  </si>
  <si>
    <t>CDKN2A(+4.27),CDKN2B(+18.75),PTGS2(+9.59)</t>
  </si>
  <si>
    <t>Ras homolog</t>
  </si>
  <si>
    <t>CCN2(+6.21),ITGAV(+3.27),PTGS2(+9.59)</t>
  </si>
  <si>
    <t>Aldose Reductase</t>
  </si>
  <si>
    <t>BCL2L1(+2.03),ICAM1(+4.61),MSR1(-3.8)</t>
  </si>
  <si>
    <t>FGFR4</t>
  </si>
  <si>
    <t>BCL2L1(+2.03),CDH2(+2.88),SERPINE1(+8.03)</t>
  </si>
  <si>
    <t>EDN3</t>
  </si>
  <si>
    <t>CDH2(+2.88),CDKN2A(+4.27),ITGA2(+6.29)</t>
  </si>
  <si>
    <t>TNFRSF18</t>
  </si>
  <si>
    <t>mir-26</t>
  </si>
  <si>
    <t>CDKN2A(+4.27),PTGS2(+9.59),RPS6KA2(+2.43)</t>
  </si>
  <si>
    <t>FBN1</t>
  </si>
  <si>
    <t>CCN1(+5.25),CCN2(+6.21),SERPINE1(+8.03)</t>
  </si>
  <si>
    <t>ACKR1</t>
  </si>
  <si>
    <t>BDNF(+4.98),ICAM1(+4.61),SIK1/SIK1B(+2.46)</t>
  </si>
  <si>
    <t>epirubicin</t>
  </si>
  <si>
    <t>CAV1(+2.26),DUSP1(+5.0),TNFRSF10B(+2.44)</t>
  </si>
  <si>
    <t>butaprost</t>
  </si>
  <si>
    <t>CCN2(+6.21),CYP19A1(-2.56),PTGS2(+9.59)</t>
  </si>
  <si>
    <t>CAMP</t>
  </si>
  <si>
    <t>BCL2L1(+2.03),CSF3R(-3.57),CXCL5(+43.48),CXCR4(+5.68),ICAM1(+4.61),IL1A(+4.16),PTGS2(+9.59)</t>
  </si>
  <si>
    <t>nitrofen</t>
  </si>
  <si>
    <t>EPAS1(+2.29),FOXQ1(+6.74),SCNN1A(+2.92),TIMP2(+3.6)</t>
  </si>
  <si>
    <t>LHCGR</t>
  </si>
  <si>
    <t>CYP19A1(-2.56),INHBB(+3.37),PTGS1(-5.09),PTGS2(+9.59)</t>
  </si>
  <si>
    <t>NQO1</t>
  </si>
  <si>
    <t>BCL2L1(+2.03),CSF3R(-3.57),CXCR4(+5.68),PTGS2(+9.59)</t>
  </si>
  <si>
    <t>cilostazol</t>
  </si>
  <si>
    <t>BDNF(+4.98),HMOX1(+3.26),ICAM1(+4.61),SERPINE1(+8.03)</t>
  </si>
  <si>
    <t>S-adenosylmethionine</t>
  </si>
  <si>
    <t>ACTA2(-2.28),HMOX1(+3.26),MAFG(+2.79),SMAD3(+2.22)</t>
  </si>
  <si>
    <t>saikosaponin A</t>
  </si>
  <si>
    <t>6-amino-4-(4-phenoxyphenylethylamino)quinazoline</t>
  </si>
  <si>
    <t>CDK5R1(+2.43),ITGAV(+3.27)</t>
  </si>
  <si>
    <t>GCS-100</t>
  </si>
  <si>
    <t>fingolimod phosphate</t>
  </si>
  <si>
    <t>CCN2(+6.21),SERPINE1(+8.03)</t>
  </si>
  <si>
    <t>Retinoic acid-RAR-RXR</t>
  </si>
  <si>
    <t>DUSP1(+5.0),TGFB2(+3.63)</t>
  </si>
  <si>
    <t>tectorigenin</t>
  </si>
  <si>
    <t>PADI4</t>
  </si>
  <si>
    <t>BCL2L1(+2.03),OSGIN1(+2.6)</t>
  </si>
  <si>
    <t>PNPLA8</t>
  </si>
  <si>
    <t>HMOX1(+3.26),HSP90B1(-1.97)</t>
  </si>
  <si>
    <t>S100a7a</t>
  </si>
  <si>
    <t>IL1A(+4.16),MKI67(-2.44)</t>
  </si>
  <si>
    <t>TTN</t>
  </si>
  <si>
    <t>FHL1(+2.56),FHL2(+5.91)</t>
  </si>
  <si>
    <t>ponesimod</t>
  </si>
  <si>
    <t>KSR1</t>
  </si>
  <si>
    <t>NUP155</t>
  </si>
  <si>
    <t>ACTA1(+8.27),FOSL1(+6.79)</t>
  </si>
  <si>
    <t>DES</t>
  </si>
  <si>
    <t>ANKRD1(+4.47),KRT18(+2.35)</t>
  </si>
  <si>
    <t>LPA</t>
  </si>
  <si>
    <t>ICAM1(+4.61),SERPINE1(+8.03)</t>
  </si>
  <si>
    <t>RBM38</t>
  </si>
  <si>
    <t>SDC2</t>
  </si>
  <si>
    <t>ACTA2(-2.28),MMP7(+7.31)</t>
  </si>
  <si>
    <t>CLTC</t>
  </si>
  <si>
    <t>CD74(-2.5),PMAIP1(+3.96)</t>
  </si>
  <si>
    <t>PIWIL2</t>
  </si>
  <si>
    <t>BCL2L1(+2.03),CABLES1(+5.57)</t>
  </si>
  <si>
    <t>farnesyl transferase</t>
  </si>
  <si>
    <t>KLF6(+2.26),MMP7(+7.31)</t>
  </si>
  <si>
    <t>EDA</t>
  </si>
  <si>
    <t>AREG(+7.51),MKI67(-2.44)</t>
  </si>
  <si>
    <t>naproxen</t>
  </si>
  <si>
    <t>NCX-4040</t>
  </si>
  <si>
    <t>GSTP1(+2.34),PTGS2(+9.59)</t>
  </si>
  <si>
    <t>chlorpyrifos</t>
  </si>
  <si>
    <t>CRH(-3.13),HMOX1(+3.26)</t>
  </si>
  <si>
    <t>mechlorethamine</t>
  </si>
  <si>
    <t>ATF3(+4.17),DUOX2(+3.22)</t>
  </si>
  <si>
    <t>venlafaxine</t>
  </si>
  <si>
    <t>ziprasidone</t>
  </si>
  <si>
    <t>aplidine</t>
  </si>
  <si>
    <t>DUSP1(+5.0),FOSL1(+6.79)</t>
  </si>
  <si>
    <t>palmitoyl-Cys((RS)-2,3-di(palmitoyloxy)-propyl)-Ala-Gly-OH</t>
  </si>
  <si>
    <t>dihematoporphyrin ether</t>
  </si>
  <si>
    <t>DUSP1(+5.0),HSP90B1(-1.97)</t>
  </si>
  <si>
    <t>N,N-dimethylarginine</t>
  </si>
  <si>
    <t>enterotoxin B</t>
  </si>
  <si>
    <t>BDNF(+4.98),CXCR4(+5.68),ICAM1(+4.61),LIF(+2.76),SRXN1(+3.61),UCHL1(+7.45)</t>
  </si>
  <si>
    <t>CBFB</t>
  </si>
  <si>
    <t>CSF1R(+3.35),ICAM1(+4.61),NFE2(-3.04),PRRG1(+3.16),RUNX1(+3.82),SOCS2(+2.05)</t>
  </si>
  <si>
    <t>ascorbic acid</t>
  </si>
  <si>
    <t>ALPL(-3.39),BCL2L1(+2.03),ITGA2(+6.29),ITGAV(+3.27),PTGS2(+9.59),SERPINE1(+8.03)</t>
  </si>
  <si>
    <t>miR-145-5p (and other miRNAs w/seed UCCAGUU)</t>
  </si>
  <si>
    <t>ACTA2(-2.28),KLF4(+2.66),KRT7(+8.33),MDM2(+2.3),SERPINE1(+8.03)</t>
  </si>
  <si>
    <t>CD14</t>
  </si>
  <si>
    <t>ICAM1(+4.61),IFIT1(-3.3),MSR1(-3.8),PTGS2(+9.59),SOCS1(-2.78)</t>
  </si>
  <si>
    <t>capsaicin</t>
  </si>
  <si>
    <t>BCL2L1(+2.03),GDF15(+4.39),HMOX1(+3.26),PTGS2(+9.59),TGFB2(+3.63)</t>
  </si>
  <si>
    <t>CSF3</t>
  </si>
  <si>
    <t>BCL2L1(+2.03),CSF3R(-3.57),CXCL5(+43.48),CXCR4(+5.68),EDN1(+4.4),ENPP2(-2.78),GADD45G(-2.62),HMOX1(+3.26),ICAM1(+4.61),SOCS1(-2.78)</t>
  </si>
  <si>
    <t>Gsk3</t>
  </si>
  <si>
    <t>GDF15(+4.39),ICAM1(+4.61),LDLR(+2.12),PTGS2(+9.59),TNFRSF10B(+2.44),TNNC1(-4.02)</t>
  </si>
  <si>
    <t>SOX3</t>
  </si>
  <si>
    <t>pituitary adenylate cyclase-activating polypeptide</t>
  </si>
  <si>
    <t>ADM(+3.25),FOSL1(+6.79),MMD(+3.57),PLK2(+2.54)</t>
  </si>
  <si>
    <t>BRAF</t>
  </si>
  <si>
    <t>CDKN2A(+4.27),CSF1R(+3.35),DUSP4(+3.03),EPAS1(+2.29),IL1A(+4.16),TNFRSF10A(+8.7),TNFRSF10B(+2.44)</t>
  </si>
  <si>
    <t>PRKCB</t>
  </si>
  <si>
    <t>ACTA1(+8.27),BCL2L1(+2.03),ICAM1(+4.61),PTGS2(+9.59),SERPINE1(+8.03)</t>
  </si>
  <si>
    <t>pravastatin</t>
  </si>
  <si>
    <t>CAV1(+2.26),ENC1(+3.79),HMOX1(+3.26),ICAM1(+4.61),LDLR(+2.12)</t>
  </si>
  <si>
    <t>prostaglandin A1</t>
  </si>
  <si>
    <t>PARPBP</t>
  </si>
  <si>
    <t>KRT18(+2.35),KRT7(+8.33),TIAM1(-3.41)</t>
  </si>
  <si>
    <t>Pkg</t>
  </si>
  <si>
    <t>BDNF(+4.98),EDN1(+4.4),HK2(+2.05)</t>
  </si>
  <si>
    <t>IKK (complex)</t>
  </si>
  <si>
    <t>IPMK</t>
  </si>
  <si>
    <t>ACTA2(-2.28),CCN1(+5.25),TAGLN2(+3.3)</t>
  </si>
  <si>
    <t>OXT</t>
  </si>
  <si>
    <t>CRH(-3.13),PTGS2(+9.59),RGS2(-2.94)</t>
  </si>
  <si>
    <t>BMP15</t>
  </si>
  <si>
    <t>AREG(+7.51),CYP19A1(-2.56),PTGS2(+9.59)</t>
  </si>
  <si>
    <t>LINC00963</t>
  </si>
  <si>
    <t>CXCR4(+5.68),ICAM1(+4.61),TRIB3(+4.36)</t>
  </si>
  <si>
    <t>PYCARD</t>
  </si>
  <si>
    <t>ACTA2(-2.28),DUSP10(+4.92),PTGS2(+9.59)</t>
  </si>
  <si>
    <t>IGFBP5</t>
  </si>
  <si>
    <t>BCL2L1(+2.03),EFNB2(+2.92),SERPINE1(+8.03)</t>
  </si>
  <si>
    <t>PLA2G6</t>
  </si>
  <si>
    <t>BCL2L1(+2.03),PTGS2(+9.59),RGS2(-2.94)</t>
  </si>
  <si>
    <t>GADD45A</t>
  </si>
  <si>
    <t>BCL2L1(+2.03),MMP7(+7.31),UCHL1(+7.45)</t>
  </si>
  <si>
    <t>TERF2IP</t>
  </si>
  <si>
    <t>CCN2(+6.21),H19(-3.63),NNMT(+9.14)</t>
  </si>
  <si>
    <t>HSP90AB1</t>
  </si>
  <si>
    <t>ATF3(+4.17),BCL2L1(+2.03),EPAS1(+2.29)</t>
  </si>
  <si>
    <t>probucol</t>
  </si>
  <si>
    <t>CCN2(+6.21),HMOX1(+3.26),SERPINE1(+8.03)</t>
  </si>
  <si>
    <t>L-buthionine (SR)-sulfoximine</t>
  </si>
  <si>
    <t>HMOX1(+3.26),SERPINE1(+8.03),TNFRSF10B(+2.44)</t>
  </si>
  <si>
    <t>IL22</t>
  </si>
  <si>
    <t>ACTA2(-2.28),BCL2L1(+2.03),CXCL5(+43.48),HMOX1(+3.26),IL1A(+4.16),PTGS1(-5.09),PTGS2(+9.59),SAA1(+5.4)</t>
  </si>
  <si>
    <t>USF1</t>
  </si>
  <si>
    <t>CYP19A1(-2.56),DUSP1(+5.0),LDLR(+2.12),P4HA1(-2.13),PTGS2(+9.59),SERPINE1(+8.03)</t>
  </si>
  <si>
    <t>NR4A2</t>
  </si>
  <si>
    <t>ADM(+3.25),AREG(+7.51),CYP19A1(-2.56),HMOX1(+3.26),PTGS2(+9.59),SMAD3(+2.22)</t>
  </si>
  <si>
    <t>NR5A2</t>
  </si>
  <si>
    <t>APOM(-2.77),CYP19A1(-2.56),GADD45G(-2.62),ICAM1(+4.61),LDLR(+2.12),MMP7(+7.31),SAA1(+5.4)</t>
  </si>
  <si>
    <t>puromycin aminonucleoside</t>
  </si>
  <si>
    <t>A2M(-3.46),ELF3(+2.78),FBLIM1(+3.81),GSTP1(+2.34),TES(+2.45),TGIF1(+2.32),TNFRSF12A(+3.04)</t>
  </si>
  <si>
    <t>streptozocin</t>
  </si>
  <si>
    <t>ALPL(-3.39),ATF3(+4.17),ATP1A2(-3.78),BCL2L1(+2.03),CCN2(+6.21),COL12A1(+2.28),HMOX1(+3.26),ICAM1(+4.61),MSR1(-3.8),PDK2(-2.4),PTGS2(+9.59),SERPINE1(+8.03)</t>
  </si>
  <si>
    <t>prednisolone</t>
  </si>
  <si>
    <t>BCL2L1(+2.03),CALCR(+3.29),CDK5R1(+2.43),CDKN2A(+4.27),CXCR4(+5.68),DUSP1(+5.0),DUSP10(+4.92),EDN1(+4.4),PTGS2(+9.59),SIK1/SIK1B(+2.46),SOCS1(-2.78),SQSTM1(+3.81)</t>
  </si>
  <si>
    <t>PTGS1</t>
  </si>
  <si>
    <t>ATF3(+4.17),NRG1(+2.81),PTGS1(-5.09),PTGS2(+9.59)</t>
  </si>
  <si>
    <t>DACH1</t>
  </si>
  <si>
    <t>EFEMP1(+2.51),KLF4(+2.66),PTGS2(+9.59),SERPINE1(+8.03)</t>
  </si>
  <si>
    <t>LG100268</t>
  </si>
  <si>
    <t>BCL2L1(+2.03),CYP19A1(-2.56),LDLR(+2.12),PLIN2(+2.65)</t>
  </si>
  <si>
    <t>propranolol</t>
  </si>
  <si>
    <t>DUSP1(+5.0),HK2(+2.05),ICAM1(+4.61),PTGS2(+9.59)</t>
  </si>
  <si>
    <t>monocrotaline</t>
  </si>
  <si>
    <t>FHL1(+2.56),HMOX1(+3.26),PDGFB(+2.6),TUBB3(+7.71)</t>
  </si>
  <si>
    <t>diphenyleneiodonium</t>
  </si>
  <si>
    <t>ACTA2(-2.28),EPAS1(+2.29),HMOX1(+3.26),PTGS2(+9.59),SERPINE1(+8.03)</t>
  </si>
  <si>
    <t>FGFR2</t>
  </si>
  <si>
    <t>DKK1(+3.54),FGF10(-2.62),FOXQ1(+6.74),GRB10(+2.04),ICAM1(+4.61),IL1A(+4.16),INHBB(+3.37),ULBP1(+3.86)</t>
  </si>
  <si>
    <t>BMP7</t>
  </si>
  <si>
    <t>ACTA2(-2.28),CYP19A1(-2.56),DKK1(+3.54),EDN1(+4.4),GRB10(+2.04),ICAM1(+4.61),KLF4(+2.66),SERPINE1(+8.03)</t>
  </si>
  <si>
    <t>NFATC1</t>
  </si>
  <si>
    <t>B3GAT1(+3.46),CALCR(+3.29),CYP1B1(+5.08),EDN1(+4.4),ICAM1(+4.61),ITGAV(+3.27),PTGS2(+9.59)</t>
  </si>
  <si>
    <t>FFAR3</t>
  </si>
  <si>
    <t>ENPP2(-2.78),EYA1(-4.23),ICAM1(+4.61),IL1A(+4.16),ITPR3(+3.96),RASGRF2(+5.04)</t>
  </si>
  <si>
    <t>H2AFY</t>
  </si>
  <si>
    <t>CDK5R1(+2.43),CDKN2B(+18.75),EDN1(+4.4),LMO3(-3.42),SERPINE1(+8.03),SOCS2(+2.05)</t>
  </si>
  <si>
    <t>dimethyl sulfoxide</t>
  </si>
  <si>
    <t>CA3(+4.7),HMOX1(+3.26),KAT2B(-2.21),NPPB(+5.21),PTGS1(-5.09),SQSTM1(+3.81),TNNC1(-4.02),VLDLR(+2.88)</t>
  </si>
  <si>
    <t>BMP4</t>
  </si>
  <si>
    <t>ACTA2(-2.28),CCN1(+5.25),CDKN2A(+4.27),CYP19A1(-2.56),ELF3(+2.78),HSD3B1(+3.02),ITGB6(+3.67),KLF4(+2.66),KRT7(+8.33),SHH(+9.71),VTCN1(-5.29)</t>
  </si>
  <si>
    <t>NfkB-RelA</t>
  </si>
  <si>
    <t>SGPL1</t>
  </si>
  <si>
    <t>BCL2L1(+2.03),IFIT1(-3.3),PTGS2(+9.59)</t>
  </si>
  <si>
    <t>CTR9</t>
  </si>
  <si>
    <t>EPAS1(+2.29),TIAM1(-3.41),USP53(+2.14)</t>
  </si>
  <si>
    <t>ALDH2</t>
  </si>
  <si>
    <t>PSAT1(+2.79),SLC7A11(+4.17),SLC7A5(+2.36)</t>
  </si>
  <si>
    <t>mir-9</t>
  </si>
  <si>
    <t>CDKN2A(+4.27),CXCR4(+5.68),RUNX1(+3.82)</t>
  </si>
  <si>
    <t>TGFB1I1</t>
  </si>
  <si>
    <t>KLF4(+2.66),KRT18(+2.35),SERPINE1(+8.03)</t>
  </si>
  <si>
    <t>HSPA9</t>
  </si>
  <si>
    <t>MDM2(+2.3),PBX1(-2.0),SESN2(+2.23)</t>
  </si>
  <si>
    <t>SKI</t>
  </si>
  <si>
    <t>ACTA2(-2.28),NRCAM(+2.78),SERPINE1(+8.03)</t>
  </si>
  <si>
    <t>desipramine</t>
  </si>
  <si>
    <t>BDNF(+4.98),FGFBP1(+4.42),HMOX1(+3.26)</t>
  </si>
  <si>
    <t>Ro41-5253</t>
  </si>
  <si>
    <t>CSF1R(+3.35),TGFB2(+3.63),THBD(+4.08)</t>
  </si>
  <si>
    <t>cafestol</t>
  </si>
  <si>
    <t>GSTP1(+2.34),HSD3B1(+3.02),LDLR(+2.12)</t>
  </si>
  <si>
    <t>evodiamine</t>
  </si>
  <si>
    <t>chelerythrine</t>
  </si>
  <si>
    <t>ICAM1(+4.61),MDM2(+2.3),NPPB(+5.21)</t>
  </si>
  <si>
    <t>9Z,11E-octadecadienoic acid</t>
  </si>
  <si>
    <t>LDLR(+2.12),PTGS2(+9.59),SORBS1(-2.69)</t>
  </si>
  <si>
    <t>cannabidiol</t>
  </si>
  <si>
    <t>BDNF(+4.98),PTGS2(+9.59),SOAT2(-3.67)</t>
  </si>
  <si>
    <t>Smad2/3</t>
  </si>
  <si>
    <t>CDKN2A(+4.27),CDKN2B(+18.75),RUNX1(+3.82),SERPINE1(+8.03),SKIL(+3.19)</t>
  </si>
  <si>
    <t>IL1R1</t>
  </si>
  <si>
    <t>ACTA2(-2.28),ICAM1(+4.61),IL1A(+4.16),PTGS2(+9.59),SAA1(+5.4)</t>
  </si>
  <si>
    <t>CSHL1</t>
  </si>
  <si>
    <t>ACTA1(+8.27),ACTA2(-2.28),CA3(+4.7),CCN2(+6.21),SOCS2(+2.05)</t>
  </si>
  <si>
    <t>N-acetylmuramyl-L-alanyl-D-isoglutamine</t>
  </si>
  <si>
    <t>ICAM1(+4.61),IL1A(+4.16),ITGAV(+3.27),MSR1(-3.8),PTGS2(+9.59)</t>
  </si>
  <si>
    <t>Ngf</t>
  </si>
  <si>
    <t>BDNF(+4.98),DUSP1(+5.0),DUSP4(+3.03),MAP2(+8.97),SERPINE1(+8.03)</t>
  </si>
  <si>
    <t>CNTF</t>
  </si>
  <si>
    <t>A2M(-3.46),ENPP2(-2.78),IL1A(+4.16),LIF(+2.76),SOCS1(-2.78),SOCS2(+2.05)</t>
  </si>
  <si>
    <t>GMNN</t>
  </si>
  <si>
    <t>zinc</t>
  </si>
  <si>
    <t>ASPG(-3.02),BDNF(+4.98),CDKN2A(+4.27),HMOX1(+3.26),MAFG(+2.79),PTGS2(+9.59)</t>
  </si>
  <si>
    <t>resiquimod</t>
  </si>
  <si>
    <t>ATF3(+4.17),CREB5(+3.23),CSF1R(+3.35),GDF15(+4.39),HIVEP2(+3.15),ICAM1(+4.61),IL1A(+4.16),LIF(+2.76),PTGS2(+9.59),WARS(+2.35)</t>
  </si>
  <si>
    <t>ganglioside</t>
  </si>
  <si>
    <t>TEAD</t>
  </si>
  <si>
    <t>RUNX1T1</t>
  </si>
  <si>
    <t>CDKN2A(+4.27),CSF1R(+3.35)</t>
  </si>
  <si>
    <t>bazedoxifene</t>
  </si>
  <si>
    <t>Agtr1b</t>
  </si>
  <si>
    <t>voltage-gated calcium channel</t>
  </si>
  <si>
    <t>ACTA1(+8.27),ITPR3(+3.96)</t>
  </si>
  <si>
    <t>Pde</t>
  </si>
  <si>
    <t>HMOX1(+3.26),PTGS1(-5.09)</t>
  </si>
  <si>
    <t>CRTC3</t>
  </si>
  <si>
    <t>CRH(-3.13),RGS2(-2.94)</t>
  </si>
  <si>
    <t>propargylamine</t>
  </si>
  <si>
    <t>BCL2L1(+2.03),BDNF(+4.98)</t>
  </si>
  <si>
    <t>SLC16A3</t>
  </si>
  <si>
    <t>HK2(+2.05),PFKFB3(+4.83)</t>
  </si>
  <si>
    <t>RSPO3</t>
  </si>
  <si>
    <t>PTGS2(+9.59),SHH(+9.71)</t>
  </si>
  <si>
    <t>NEK7</t>
  </si>
  <si>
    <t>Ferritin</t>
  </si>
  <si>
    <t>BMP6(+4.81),ICAM1(+4.61)</t>
  </si>
  <si>
    <t>AGRN</t>
  </si>
  <si>
    <t>AGRN(+2.16),MAP2(+8.97)</t>
  </si>
  <si>
    <t>IL10RB</t>
  </si>
  <si>
    <t>ICAM1(+4.61),SAA1(+5.4)</t>
  </si>
  <si>
    <t>GLRX</t>
  </si>
  <si>
    <t>ICAM1(+4.61),PDGFB(+2.6)</t>
  </si>
  <si>
    <t>TRG</t>
  </si>
  <si>
    <t>AREG(+7.51),CAV1(+2.26)</t>
  </si>
  <si>
    <t>TNFRSF17</t>
  </si>
  <si>
    <t>ATG16L1</t>
  </si>
  <si>
    <t>IL1A(+4.16),SQSTM1(+3.81)</t>
  </si>
  <si>
    <t>MB</t>
  </si>
  <si>
    <t>ACTA1(+8.27),EPAS1(+2.29)</t>
  </si>
  <si>
    <t>salinomycin</t>
  </si>
  <si>
    <t>ACTA2(-2.28),SQSTM1(+3.81)</t>
  </si>
  <si>
    <t>WNT5B</t>
  </si>
  <si>
    <t>ACTA2(-2.28),PROX1(+5.92)</t>
  </si>
  <si>
    <t>NELFA</t>
  </si>
  <si>
    <t>CYP1B1(+5.08),TOP2A(-2.7)</t>
  </si>
  <si>
    <t>PANDAR</t>
  </si>
  <si>
    <t>CDKN2A(+4.27),PMAIP1(+3.96)</t>
  </si>
  <si>
    <t>DIAPH1</t>
  </si>
  <si>
    <t>SRD5A1</t>
  </si>
  <si>
    <t>CYP19A1(-2.56),FABP5(-2.2)</t>
  </si>
  <si>
    <t>PPP1CA</t>
  </si>
  <si>
    <t>CCN2(+6.21),CDH2(+2.88)</t>
  </si>
  <si>
    <t>RTKN</t>
  </si>
  <si>
    <t>BCL2L1(+2.03),CDH2(+2.88)</t>
  </si>
  <si>
    <t>CD99</t>
  </si>
  <si>
    <t>CAV1(+2.26),TUBB3(+7.71)</t>
  </si>
  <si>
    <t>DDB1</t>
  </si>
  <si>
    <t>CDKN2A(+4.27),FMOD(-2.28)</t>
  </si>
  <si>
    <t>FUS</t>
  </si>
  <si>
    <t>ATF3(+4.17),ICAM1(+4.61)</t>
  </si>
  <si>
    <t>RECK</t>
  </si>
  <si>
    <t>CDKN2A(+4.27),SPRY2(+2.49)</t>
  </si>
  <si>
    <t>asbestos</t>
  </si>
  <si>
    <t>benazepril</t>
  </si>
  <si>
    <t>ACTA2(-2.28),EDN1(+4.4)</t>
  </si>
  <si>
    <t>piroxicam</t>
  </si>
  <si>
    <t>CXCR4(+5.68),GDF15(+4.39)</t>
  </si>
  <si>
    <t>cyclopentenone</t>
  </si>
  <si>
    <t>N-methyl-3,4-methylenedioxyamphetamine</t>
  </si>
  <si>
    <t>hexamethoxyflavone</t>
  </si>
  <si>
    <t>tyrphostin AG 1024</t>
  </si>
  <si>
    <t>L-N6-(1-iminoethyl)-lysine</t>
  </si>
  <si>
    <t>KL</t>
  </si>
  <si>
    <t>ACTA2(-2.28),BCL2L1(+2.03),ICAM1(+4.61),MMP7(+7.31)</t>
  </si>
  <si>
    <t>E2F1</t>
  </si>
  <si>
    <t>ALPL(-3.39),BCL2L1(+2.03),CAV1(+2.26),CDKN2A(+4.27),DCC(+3.24),DUSP1(+5.0),DUSP10(+4.92),DUSP4(+3.03),FHL1(+2.56),H19(-3.63),HSP90B1(-1.97),ICAM1(+4.61),MDM2(+2.3),NUSAP1(-2.27),PLK2(+2.54),PSAT1(+2.79),SERPINE1(+8.03),SINHCAF(+3.0),SMC4(-1.96),SOAT2(-3.67),TOP2A(-2.7)</t>
  </si>
  <si>
    <t>cyclic AMP</t>
  </si>
  <si>
    <t>ACTA2(-2.28),BDNF(+4.98),CCN2(+6.21),CDH2(+2.88),CRH(-3.13),CYP19A1(-2.56),DUOX2(+3.22),ITPR3(+3.96),PTGS2(+9.59),SERPINE1(+8.03),THBD(+4.08),TNFRSF10B(+2.44),YWHAG(+2.22)</t>
  </si>
  <si>
    <t>Mapk</t>
  </si>
  <si>
    <t>BCL2L1(+2.03),BDNF(+4.98),HMOX1(+3.26),MMP7(+7.31),NPPB(+5.21),PTGS2(+9.59),TUBB3(+7.71)</t>
  </si>
  <si>
    <t>RUNX1</t>
  </si>
  <si>
    <t>CDKN2A(+4.27),CDKN2B(+18.75),CSF1R(+3.35),EPAS1(+2.29),ITGA2(+6.29),ITGAV(+3.27),NFE2(-3.04),PMAIP1(+3.96),RUNX1(+3.82),SERPINE1(+8.03)</t>
  </si>
  <si>
    <t>NKX2-1</t>
  </si>
  <si>
    <t>AREG(+7.51),CD74(-2.5),CDKN2B(+18.75),ENC1(+3.79),ENPP2(-2.78),FOXQ1(+6.74),LMO3(-3.42),SERPINE1(+8.03),SHH(+9.71),TGFB2(+3.63)</t>
  </si>
  <si>
    <t>acetaminophen</t>
  </si>
  <si>
    <t>A2M(-3.46),CA3(+4.7),GLUL(-2.21),GSTP1(+2.34),HMOX1(+3.26),ICAM1(+4.61),IFRD1(+2.4),IL1A(+4.16),PTGS2(+9.59),SERPINF1(-2.33)</t>
  </si>
  <si>
    <t>RHO</t>
  </si>
  <si>
    <t>CD74(-2.5),CSF1R(+3.35),HK2(+2.05),SERPING1(-2.2),SHH(+9.71)</t>
  </si>
  <si>
    <t>seocalcitol</t>
  </si>
  <si>
    <t>ANKRD1(+4.47),AREG(+7.51),BCL2L1(+2.03),FOSL1(+6.79),PTGS2(+9.59)</t>
  </si>
  <si>
    <t>fatty acid</t>
  </si>
  <si>
    <t>CCN1(+5.25),HMOX1(+3.26),LDLR(+2.12),PLIN2(+2.65),PTGS2(+9.59),SERPINE1(+8.03),TNFRSF10B(+2.44)</t>
  </si>
  <si>
    <t>RORC</t>
  </si>
  <si>
    <t>B3GALT1(+2.87),ELOVL7(+2.79),GSTM2(-2.72),GSTP1(+2.34),HSD3B1(+3.02),IL1A(+4.16),NNMT(+9.14),USP53(+2.14),VLDLR(+2.88)</t>
  </si>
  <si>
    <t>NAMPT</t>
  </si>
  <si>
    <t>BDNF(+4.98),EPHA2(+5.22),SOCS2(+2.05),TGFB2(+3.63)</t>
  </si>
  <si>
    <t>NFIB</t>
  </si>
  <si>
    <t>BMP6(+4.81),CREB5(+3.23),CYP4B1(-4.49),EYA1(-4.23)</t>
  </si>
  <si>
    <t>S-nitrosoglutathione</t>
  </si>
  <si>
    <t>BCL2L1(+2.03),ICAM1(+4.61),LIF(+2.76),PTGS2(+9.59)</t>
  </si>
  <si>
    <t>IFNL1</t>
  </si>
  <si>
    <t>ATF3(+4.17),C19orf66(-2.46),CHAC1(+5.13),IFI6(-3.86),IFIT1(-3.3),LAMP3(+4.37)</t>
  </si>
  <si>
    <t>lithium</t>
  </si>
  <si>
    <t>ADRB2(+3.98),BDNF(+4.98),CRH(-3.13),MDM2(+2.3),NCS1(+4.09),PTGS2(+9.59)</t>
  </si>
  <si>
    <t>bosentan</t>
  </si>
  <si>
    <t>ACTA2(-2.28),EDN1(+4.4),ICAM1(+4.61)</t>
  </si>
  <si>
    <t>dexamethasone phosphate</t>
  </si>
  <si>
    <t>CXCR4(+5.68),DUSP1(+5.0),GADD45G(-2.62)</t>
  </si>
  <si>
    <t>Ikb</t>
  </si>
  <si>
    <t>NFAT (complex)</t>
  </si>
  <si>
    <t>ATF3(+4.17),ICAM1(+4.61),SERPINE1(+8.03)</t>
  </si>
  <si>
    <t>Ciap</t>
  </si>
  <si>
    <t>BCL2L1(+2.03),IL1A(+4.16),MDM2(+2.3)</t>
  </si>
  <si>
    <t>PDGF-AA</t>
  </si>
  <si>
    <t>ACTA2(-2.28),AREG(+7.51),LDLR(+2.12)</t>
  </si>
  <si>
    <t>BMPER</t>
  </si>
  <si>
    <t>ACTA2(-2.28),EFNB2(+2.92),ICAM1(+4.61)</t>
  </si>
  <si>
    <t>UBE3A</t>
  </si>
  <si>
    <t>CDKN2A(+4.27),MDM2(+2.3),SERPINE1(+8.03)</t>
  </si>
  <si>
    <t>DRAP1</t>
  </si>
  <si>
    <t>GCSAM(+2.97),HIST1H2AD(-3.45),SH2D3A(+2.27)</t>
  </si>
  <si>
    <t>NTRK1</t>
  </si>
  <si>
    <t>BCL2L1(+2.03),BDNF(+4.98),SCN9A(+5.48)</t>
  </si>
  <si>
    <t>GNL3</t>
  </si>
  <si>
    <t>CDKN2A(+4.27),CDKN2B(+18.75),KRT18(+2.35)</t>
  </si>
  <si>
    <t>HEY1</t>
  </si>
  <si>
    <t>ACTA2(-2.28),MDM2(+2.3),PROX1(+5.92)</t>
  </si>
  <si>
    <t>Mt2</t>
  </si>
  <si>
    <t>ATF3(+4.17),GSTP1(+2.34),SERPINE1(+8.03)</t>
  </si>
  <si>
    <t>carvedilol</t>
  </si>
  <si>
    <t>ACTA2(-2.28),HMOX1(+3.26),TIMP2(+3.6)</t>
  </si>
  <si>
    <t>SB 290157</t>
  </si>
  <si>
    <t>CASP5(+4.04),PTGS2(+9.59),THBD(+4.08)</t>
  </si>
  <si>
    <t>Ni2+</t>
  </si>
  <si>
    <t>CXCL5(+43.48),ICAM1(+4.61),IL1A(+4.16)</t>
  </si>
  <si>
    <t>CHUK</t>
  </si>
  <si>
    <t>AMPD3(+2.49),ATF3(+4.17),BCL2L1(+2.03),ENPP2(-2.78),HK2(+2.05),HMOX1(+3.26),ICAM1(+4.61),IL1A(+4.16),PTGS2(+9.59),SQSTM1(+3.81),ZNF395(-2.04)</t>
  </si>
  <si>
    <t>PDGFB</t>
  </si>
  <si>
    <t>ACTA2(-2.28),FGF10(-2.62),ICAM1(+4.61),PTGS2(+9.59),SERPINF1(-2.33)</t>
  </si>
  <si>
    <t>rotenone</t>
  </si>
  <si>
    <t>GADD45G(-2.62),HMOX1(+3.26),PDGFB(+2.6),PTGS2(+9.59),TIMP2(+3.6)</t>
  </si>
  <si>
    <t>Hif1</t>
  </si>
  <si>
    <t>ADM(+3.25),CXCR4(+5.68),EDN1(+4.4),HMOX1(+3.26),VASP(+2.55)</t>
  </si>
  <si>
    <t>ATN1</t>
  </si>
  <si>
    <t>ARHGEF28(+3.64),BDNF(+4.98),HIST1H2AD(-3.45),JUP(+2.5),PITPNM1(+3.28),SOCS2(+2.05),SOX4(+3.78),TIAM1(-3.41)</t>
  </si>
  <si>
    <t>FEV</t>
  </si>
  <si>
    <t>CALCR(+3.29),CXCR4(+5.68),EFNA5(+2.87),ICAM1(+4.61),NFIA(-3.34),PROX1(+5.92)</t>
  </si>
  <si>
    <t>LCN2</t>
  </si>
  <si>
    <t>CDH2(+2.88),CYP19A1(-2.56),HMOX1(+3.26),IL1A(+4.16),LDLR(+2.12),TAGLN2(+3.3)</t>
  </si>
  <si>
    <t>ATP</t>
  </si>
  <si>
    <t>BDNF(+4.98),CXCR4(+5.68),DUSP1(+5.0),ICAM1(+4.61),PTGS2(+9.59),SERPINE1(+8.03),TUBB3(+7.71)</t>
  </si>
  <si>
    <t>SYK</t>
  </si>
  <si>
    <t>BMPR1B(+3.43),CXCR4(+5.68),EDN1(+4.4),FOSL1(+6.79),ICAM1(+4.61),SHH(+9.71),USP53(+2.14)</t>
  </si>
  <si>
    <t>mir-30</t>
  </si>
  <si>
    <t>CCN2(+6.21),CDKN2A(+4.27),ITGA2(+6.29),SERPINE1(+8.03)</t>
  </si>
  <si>
    <t>PIK3CG</t>
  </si>
  <si>
    <t>CALCR(+3.29),CD74(-2.5),HMOX1(+3.26),ICAM1(+4.61)</t>
  </si>
  <si>
    <t>SELPLG</t>
  </si>
  <si>
    <t>HDAC2</t>
  </si>
  <si>
    <t>CDKN2A(+4.27),DKK1(+3.54),IL1A(+4.16),MDM2(+2.3),NCR3LG1(+3.59),PDGFB(+2.6),PTGS2(+9.59),SQSTM1(+3.81)</t>
  </si>
  <si>
    <t>9-hydroxy-(S)-10,12-octadecadienoic acid</t>
  </si>
  <si>
    <t>SERPINE1(+8.03)</t>
  </si>
  <si>
    <t>pregnanolone</t>
  </si>
  <si>
    <t>MAP2(+8.97)</t>
  </si>
  <si>
    <t>Integrin alpha V beta 5</t>
  </si>
  <si>
    <t>NPPB(+5.21)</t>
  </si>
  <si>
    <t>Pde1</t>
  </si>
  <si>
    <t>CRH(-3.13)</t>
  </si>
  <si>
    <t>thromboxane A2</t>
  </si>
  <si>
    <t>PTGS2(+9.59)</t>
  </si>
  <si>
    <t>Il2 beta gamma receptor</t>
  </si>
  <si>
    <t>BCL2L1(+2.03)</t>
  </si>
  <si>
    <t>ARRDC3</t>
  </si>
  <si>
    <t>ADRB2(+3.98)</t>
  </si>
  <si>
    <t>clofazimine</t>
  </si>
  <si>
    <t>PLIN2(+2.65)</t>
  </si>
  <si>
    <t>capsular polysaccharide</t>
  </si>
  <si>
    <t>MSR1(-3.8)</t>
  </si>
  <si>
    <t>TRIM72</t>
  </si>
  <si>
    <t>ACTA2(-2.28)</t>
  </si>
  <si>
    <t>TRAPPC9</t>
  </si>
  <si>
    <t>hydroxamic acid</t>
  </si>
  <si>
    <t>CXCR4(+5.68)</t>
  </si>
  <si>
    <t>Gαq</t>
  </si>
  <si>
    <t>Ggt</t>
  </si>
  <si>
    <t>SLC7A5(+2.36)</t>
  </si>
  <si>
    <t>Timp</t>
  </si>
  <si>
    <t>beta-glucuronidase</t>
  </si>
  <si>
    <t>Hdac1/2</t>
  </si>
  <si>
    <t>MKI67(-2.44)</t>
  </si>
  <si>
    <t>mecarzole</t>
  </si>
  <si>
    <t>CYP19A1(-2.56)</t>
  </si>
  <si>
    <t>Hdac-Rcor-Rest-Sin3a</t>
  </si>
  <si>
    <t>BDNF(+4.98)</t>
  </si>
  <si>
    <t>Ahr-aryl hydrocarbon</t>
  </si>
  <si>
    <t>MDM2(+2.3)</t>
  </si>
  <si>
    <t>barasertib</t>
  </si>
  <si>
    <t>selective serotonin reuptake inhibitor</t>
  </si>
  <si>
    <t>3',5'-methoxyflavone</t>
  </si>
  <si>
    <t>DNAJ</t>
  </si>
  <si>
    <t>ENPP2(-2.78)</t>
  </si>
  <si>
    <t>MAP2K4/7</t>
  </si>
  <si>
    <t>(E)-2,3',4,5'-tetramethoxystilbene</t>
  </si>
  <si>
    <t>CYP1B1(+5.08)</t>
  </si>
  <si>
    <t>CLTA</t>
  </si>
  <si>
    <t>LDLR(+2.12)</t>
  </si>
  <si>
    <t>PMM2</t>
  </si>
  <si>
    <t>ICAM1(+4.61)</t>
  </si>
  <si>
    <t>TCEAL7</t>
  </si>
  <si>
    <t>Pad2</t>
  </si>
  <si>
    <t>uridine triacetate</t>
  </si>
  <si>
    <t>NLRP2</t>
  </si>
  <si>
    <t>WTIP</t>
  </si>
  <si>
    <t>AREG(+7.51)</t>
  </si>
  <si>
    <t>LMTK3</t>
  </si>
  <si>
    <t>HSPB8(+2.87)</t>
  </si>
  <si>
    <t>FBXL17</t>
  </si>
  <si>
    <t>HMOX1(+3.26)</t>
  </si>
  <si>
    <t>MCM8</t>
  </si>
  <si>
    <t>REG4</t>
  </si>
  <si>
    <t>WFDC1</t>
  </si>
  <si>
    <t>BRIP1</t>
  </si>
  <si>
    <t>MARCH4</t>
  </si>
  <si>
    <t>TNFRSF10A(+8.7)</t>
  </si>
  <si>
    <t>HDLBP</t>
  </si>
  <si>
    <t>CSF1R(+3.35)</t>
  </si>
  <si>
    <t>GGN</t>
  </si>
  <si>
    <t>procyanidin B2</t>
  </si>
  <si>
    <t>TMEM184A</t>
  </si>
  <si>
    <t>DUSP1(+5.0)</t>
  </si>
  <si>
    <t>NACC2</t>
  </si>
  <si>
    <t>B3GALT1</t>
  </si>
  <si>
    <t>B3GALT5(+4.63)</t>
  </si>
  <si>
    <t>CARF</t>
  </si>
  <si>
    <t>MYADM</t>
  </si>
  <si>
    <t>GGT7</t>
  </si>
  <si>
    <t>GSE1</t>
  </si>
  <si>
    <t>HOOK3</t>
  </si>
  <si>
    <t>CLPTM1L</t>
  </si>
  <si>
    <t>ZG16B</t>
  </si>
  <si>
    <t>POU5F2</t>
  </si>
  <si>
    <t>MARCH9</t>
  </si>
  <si>
    <t>Crhr</t>
  </si>
  <si>
    <t>MBNL2</t>
  </si>
  <si>
    <t>ABLIM1(+2.81)</t>
  </si>
  <si>
    <t>nickel sulfide</t>
  </si>
  <si>
    <t>potassium dichromate</t>
  </si>
  <si>
    <t>CDKN2A(+4.27)</t>
  </si>
  <si>
    <t>Tpl2 kinase inhibitor</t>
  </si>
  <si>
    <t>stearidonic acid</t>
  </si>
  <si>
    <t>PTGS1(-5.09)</t>
  </si>
  <si>
    <t>NNZ 2566</t>
  </si>
  <si>
    <t>ATF3(+4.17)</t>
  </si>
  <si>
    <t>galiximab</t>
  </si>
  <si>
    <t>black cohosh extract</t>
  </si>
  <si>
    <t>EIF3I</t>
  </si>
  <si>
    <t>binimetinib</t>
  </si>
  <si>
    <t>cucurbitacin E</t>
  </si>
  <si>
    <t>ginsenoside Rh1</t>
  </si>
  <si>
    <t>PRCC</t>
  </si>
  <si>
    <t>MEDI-547</t>
  </si>
  <si>
    <t>EPHA2(+5.22)</t>
  </si>
  <si>
    <t>DYNLRB1</t>
  </si>
  <si>
    <t>BSN</t>
  </si>
  <si>
    <t>MSN</t>
  </si>
  <si>
    <t>MYLPF</t>
  </si>
  <si>
    <t>CNGA2</t>
  </si>
  <si>
    <t>CYP26B1(+3.53)</t>
  </si>
  <si>
    <t>ITSN2</t>
  </si>
  <si>
    <t>EDN2</t>
  </si>
  <si>
    <t>COL6A3</t>
  </si>
  <si>
    <t>WWC1(+3.36)</t>
  </si>
  <si>
    <t>RRAS</t>
  </si>
  <si>
    <t>RNPS1</t>
  </si>
  <si>
    <t>PTPN13</t>
  </si>
  <si>
    <t>OTP</t>
  </si>
  <si>
    <t>CHKA</t>
  </si>
  <si>
    <t>TUBB3(+7.71)</t>
  </si>
  <si>
    <t>SLC52A1</t>
  </si>
  <si>
    <t>CLTB</t>
  </si>
  <si>
    <t>TSTA3</t>
  </si>
  <si>
    <t>miR-293-3p (miRNAs w/seed GUGCCGC)</t>
  </si>
  <si>
    <t>DKK1(+3.54)</t>
  </si>
  <si>
    <t>miR-467a-5p (and other miRNAs w/seed AAGUGCC)</t>
  </si>
  <si>
    <t>mir-491</t>
  </si>
  <si>
    <t>miR-4651 (and other miRNAs w/seed GGGGUGG)</t>
  </si>
  <si>
    <t>mir-1301</t>
  </si>
  <si>
    <t>KLF6(+2.26)</t>
  </si>
  <si>
    <t>MLK</t>
  </si>
  <si>
    <t>MMP7(+7.31)</t>
  </si>
  <si>
    <t>SALL3</t>
  </si>
  <si>
    <t>NEFM(+3.57)</t>
  </si>
  <si>
    <t>HCN1</t>
  </si>
  <si>
    <t>3,4-diaminopyridine</t>
  </si>
  <si>
    <t>HEIH</t>
  </si>
  <si>
    <t>CYP11B1</t>
  </si>
  <si>
    <t>SCNN1A(+2.92)</t>
  </si>
  <si>
    <t>NEB</t>
  </si>
  <si>
    <t>SLN(-3.05)</t>
  </si>
  <si>
    <t>SIGLEC7</t>
  </si>
  <si>
    <t>SIGLEC9</t>
  </si>
  <si>
    <t>ZBTB48</t>
  </si>
  <si>
    <t>PSMA1</t>
  </si>
  <si>
    <t>GSTP1(+2.34)</t>
  </si>
  <si>
    <t>CKAP4</t>
  </si>
  <si>
    <t>CCN2(+6.21)</t>
  </si>
  <si>
    <t>REG1A</t>
  </si>
  <si>
    <t>Ea4</t>
  </si>
  <si>
    <t>ITIH5</t>
  </si>
  <si>
    <t>AMHR2</t>
  </si>
  <si>
    <t>melamine</t>
  </si>
  <si>
    <t>5-methoxytryptophan</t>
  </si>
  <si>
    <t>GRIN2A</t>
  </si>
  <si>
    <t>MAT2A</t>
  </si>
  <si>
    <t>LUC7L3</t>
  </si>
  <si>
    <t>SLC1A5</t>
  </si>
  <si>
    <t>SLC38A1(+3.93)</t>
  </si>
  <si>
    <t>TFF1</t>
  </si>
  <si>
    <t>NPIPA8 (includes others)</t>
  </si>
  <si>
    <t>B3GAT2</t>
  </si>
  <si>
    <t>B3GAT1(+3.46)</t>
  </si>
  <si>
    <t>Pla2g2a</t>
  </si>
  <si>
    <t>JAGN1</t>
  </si>
  <si>
    <t>CSF3R(-3.57)</t>
  </si>
  <si>
    <t>Uchl1os</t>
  </si>
  <si>
    <t>UCHL1(+7.45)</t>
  </si>
  <si>
    <t>4-methoxyhonokiol</t>
  </si>
  <si>
    <t>THEM4</t>
  </si>
  <si>
    <t>JADRR</t>
  </si>
  <si>
    <t>JADE1(+3.21)</t>
  </si>
  <si>
    <t>RPN2</t>
  </si>
  <si>
    <t>STK35</t>
  </si>
  <si>
    <t>RXFP1</t>
  </si>
  <si>
    <t>GDF10</t>
  </si>
  <si>
    <t>CD164</t>
  </si>
  <si>
    <t>PRC1</t>
  </si>
  <si>
    <t>SIRT1/2 inhibitor VII</t>
  </si>
  <si>
    <t>TRIP12</t>
  </si>
  <si>
    <t>tetramethylpyrazine</t>
  </si>
  <si>
    <t>chemotherapy/tretinoin</t>
  </si>
  <si>
    <t>KAT2B(-2.21)</t>
  </si>
  <si>
    <t>CORT-108297</t>
  </si>
  <si>
    <t>HOXD12</t>
  </si>
  <si>
    <t>SHH(+9.71)</t>
  </si>
  <si>
    <t>NTSR1</t>
  </si>
  <si>
    <t>PEX19</t>
  </si>
  <si>
    <t>CAV2</t>
  </si>
  <si>
    <t>CAV1(+2.26)</t>
  </si>
  <si>
    <t>Flt1</t>
  </si>
  <si>
    <t>RBM25</t>
  </si>
  <si>
    <t>MI-319</t>
  </si>
  <si>
    <t>PEX14</t>
  </si>
  <si>
    <t>EEF2</t>
  </si>
  <si>
    <t>(R)-PFI-2</t>
  </si>
  <si>
    <t>SR11256</t>
  </si>
  <si>
    <t>EDN1(+4.4)</t>
  </si>
  <si>
    <t>dihydrotanshinone I</t>
  </si>
  <si>
    <t>TNFRSF10B(+2.44)</t>
  </si>
  <si>
    <t>UNC0224</t>
  </si>
  <si>
    <t>SLC25A5</t>
  </si>
  <si>
    <t>betel quid extract</t>
  </si>
  <si>
    <t>solamargine</t>
  </si>
  <si>
    <t>pubchem compound 6603792</t>
  </si>
  <si>
    <t>RUNX1(+3.82)</t>
  </si>
  <si>
    <t>depsipeptide</t>
  </si>
  <si>
    <t>SCH772984</t>
  </si>
  <si>
    <t>subditine</t>
  </si>
  <si>
    <t>atractylenolide I</t>
  </si>
  <si>
    <t>CPS49</t>
  </si>
  <si>
    <t>picolog</t>
  </si>
  <si>
    <t>flacourtia indica methanol extract</t>
  </si>
  <si>
    <t>WJ9708012</t>
  </si>
  <si>
    <t>rocaglaol</t>
  </si>
  <si>
    <t>7,8-dihydroxy-4-methylcoumarin</t>
  </si>
  <si>
    <t>N-[3-(trifluoromethyl)phenyl]retinamide</t>
  </si>
  <si>
    <t>luffa echinata roxb fruit extract</t>
  </si>
  <si>
    <t>gypenoside</t>
  </si>
  <si>
    <t>pseudolaric acid B</t>
  </si>
  <si>
    <t>alpinetin</t>
  </si>
  <si>
    <t>bisindole-linked pyrrolo[2,1-c][1,4]benzodiazepine 5b</t>
  </si>
  <si>
    <t>zuo-jin-wan</t>
  </si>
  <si>
    <t>dianthus chinensis l. ethanol extract</t>
  </si>
  <si>
    <t>SPI-112Me</t>
  </si>
  <si>
    <t>tetraacetyl-phytosphingosine</t>
  </si>
  <si>
    <t>persea declinata (bl.) kosterm bark methanolic crude extract</t>
  </si>
  <si>
    <t>nitidine</t>
  </si>
  <si>
    <t>(+)-terpinen-4-ol</t>
  </si>
  <si>
    <t>korean red ginseng extract</t>
  </si>
  <si>
    <t>uncarinic acid E</t>
  </si>
  <si>
    <t>miR-135a mimic</t>
  </si>
  <si>
    <t>hydroxyaminoindan</t>
  </si>
  <si>
    <t>aloin</t>
  </si>
  <si>
    <t>morusin</t>
  </si>
  <si>
    <t>H9 extract</t>
  </si>
  <si>
    <t>HO-3867</t>
  </si>
  <si>
    <t>let-7c mimic</t>
  </si>
  <si>
    <t>raddeanin A</t>
  </si>
  <si>
    <t>MPT0G009</t>
  </si>
  <si>
    <t>fungal taxol</t>
  </si>
  <si>
    <t>1-benzyl-2-phenylbenzimidazole</t>
  </si>
  <si>
    <t>AB1</t>
  </si>
  <si>
    <t>EAPB0203</t>
  </si>
  <si>
    <t>tinostamustine</t>
  </si>
  <si>
    <t>zinc-citrate</t>
  </si>
  <si>
    <t>6-azidomethyl-1-hydroxy-3,8-dimethoxy-9,10-anthraquinone</t>
  </si>
  <si>
    <t>cardiotoxin III</t>
  </si>
  <si>
    <t>deoxyapoaranotin</t>
  </si>
  <si>
    <t>acetylapoaranotin</t>
  </si>
  <si>
    <t>acetylaranotin</t>
  </si>
  <si>
    <t>JOT01006</t>
  </si>
  <si>
    <t>4-(3',5'-dimethoxybenzyloxy)-6-methoxyquinolin-2(1H)-one</t>
  </si>
  <si>
    <t>lead chromate</t>
  </si>
  <si>
    <t>TL-77</t>
  </si>
  <si>
    <t>8-hydrocalamenene</t>
  </si>
  <si>
    <t>farnesiferol C</t>
  </si>
  <si>
    <t>hederagenin</t>
  </si>
  <si>
    <t>pien tze huang methanol extract</t>
  </si>
  <si>
    <t>MAPK substrate-4</t>
  </si>
  <si>
    <t>2,2-dichloroacetophenone</t>
  </si>
  <si>
    <t>mansonone E</t>
  </si>
  <si>
    <t>liriope platyphylla root part extract</t>
  </si>
  <si>
    <t>bornyl caffeate</t>
  </si>
  <si>
    <t>AUH-6-96</t>
  </si>
  <si>
    <t>MPT0B169</t>
  </si>
  <si>
    <t>(-)-gossypol-enriched cottonseed oil</t>
  </si>
  <si>
    <t>heteronemin</t>
  </si>
  <si>
    <t>procyanidin B2-3'-O-gallate</t>
  </si>
  <si>
    <t>sun ginseng extract</t>
  </si>
  <si>
    <t>procyanidin B2-3,3'-di-O-gallate</t>
  </si>
  <si>
    <t>SAIT301</t>
  </si>
  <si>
    <t>KRT7-AS</t>
  </si>
  <si>
    <t>KRT7(+8.33)</t>
  </si>
  <si>
    <t>chlordane</t>
  </si>
  <si>
    <t>impromidine</t>
  </si>
  <si>
    <t>2,5-dihydroxymethylcinnamate</t>
  </si>
  <si>
    <t>LY311727</t>
  </si>
  <si>
    <t>BN 50730</t>
  </si>
  <si>
    <t>benomyl</t>
  </si>
  <si>
    <t>1-(1-glycero)dodeca-1,3,5,7,9-pentaene</t>
  </si>
  <si>
    <t>SC-19220</t>
  </si>
  <si>
    <t>CGP77675</t>
  </si>
  <si>
    <t>2,4-dichlorobenzamil</t>
  </si>
  <si>
    <t>tetracaine</t>
  </si>
  <si>
    <t>3beta-methoxypregnenolone</t>
  </si>
  <si>
    <t>atomoxetine</t>
  </si>
  <si>
    <t>p-cuminaldehyde</t>
  </si>
  <si>
    <t>zolpidem</t>
  </si>
  <si>
    <t>pantoprazole</t>
  </si>
  <si>
    <t>rivastigmine</t>
  </si>
  <si>
    <t>fadrozole</t>
  </si>
  <si>
    <t>benzo(a)pyrene-3,6-quinone</t>
  </si>
  <si>
    <t>Ro 31-7549</t>
  </si>
  <si>
    <t>theaflavin monogallate B</t>
  </si>
  <si>
    <t>AP-1 decoy</t>
  </si>
  <si>
    <t>tyramine</t>
  </si>
  <si>
    <t>INA(+5.01)</t>
  </si>
  <si>
    <t>GSK2656157</t>
  </si>
  <si>
    <t>anti-miR-32 inhibitor</t>
  </si>
  <si>
    <t>KLF4(+2.66)</t>
  </si>
  <si>
    <t>N-acetylserotonin</t>
  </si>
  <si>
    <t>procaterol</t>
  </si>
  <si>
    <t>BMS200261</t>
  </si>
  <si>
    <t>CD55(+5.89)</t>
  </si>
  <si>
    <t>N-t-Boc-Phe-D-Leu-Phe-D-Leu-Phe</t>
  </si>
  <si>
    <t>(des-Arg10,Leu9)-kallidin</t>
  </si>
  <si>
    <t>IP 20</t>
  </si>
  <si>
    <t>HSD3B1(+3.02)</t>
  </si>
  <si>
    <t>pepleomycin</t>
  </si>
  <si>
    <t>luteolin 7-O-beta-D-glucoside</t>
  </si>
  <si>
    <t>berberrubine</t>
  </si>
  <si>
    <t>columbamine</t>
  </si>
  <si>
    <t>podophyllotoxin</t>
  </si>
  <si>
    <t>ferricyanide</t>
  </si>
  <si>
    <t>iodine-131</t>
  </si>
  <si>
    <t>carbon</t>
  </si>
  <si>
    <t>n-6 docosapentaenoic acid</t>
  </si>
  <si>
    <t>fumagillin</t>
  </si>
  <si>
    <t>long-chain alcohol</t>
  </si>
  <si>
    <t>2'-fucosyllactose</t>
  </si>
  <si>
    <t>ergothioneine</t>
  </si>
  <si>
    <t>E-64c</t>
  </si>
  <si>
    <t>Polycomb</t>
  </si>
  <si>
    <t>pectin</t>
  </si>
  <si>
    <t>SMAD3(+2.22)</t>
  </si>
  <si>
    <t>methylcellulose</t>
  </si>
  <si>
    <t>fucose</t>
  </si>
  <si>
    <t>beta-tocopherol</t>
  </si>
  <si>
    <t>chenodeoxycholic acid</t>
  </si>
  <si>
    <t>APOM(-2.77),CAV1(+2.26),IL1A(+4.16),LDLR(+2.12),PTGS2(+9.59),TNFRSF10B(+2.44)</t>
  </si>
  <si>
    <t>nocodazole</t>
  </si>
  <si>
    <t>BCYRN1(-2.12),CAV1(+2.26),DAPK3(+1.96),DUSP4(+3.03),MDM2(+2.3),PTGS2(+9.59)</t>
  </si>
  <si>
    <t>peptidoglycan</t>
  </si>
  <si>
    <t>CXCL5(+43.48),CXCR4(+5.68),DUSP1(+5.0),HMOX1(+3.26),ICAM1(+4.61),IL1A(+4.16),PTGS2(+9.59)</t>
  </si>
  <si>
    <t>ADORA2A</t>
  </si>
  <si>
    <t>ATP1A2(-3.78),BDNF(+4.98),CSF1R(+3.35),DAPK3(+1.96),DUSP1(+5.0),HMOX1(+3.26),PTGS2(+9.59),TUBB3(+7.71)</t>
  </si>
  <si>
    <t>mibolerone</t>
  </si>
  <si>
    <t>BMP6(+4.81),CD74(-2.5),FHL1(+2.56),GADD45G(-2.62),GPC3(-3.3),HSP90B1(-1.97),LDLR(+2.12),TOP2A(-2.7)</t>
  </si>
  <si>
    <t>TLR9</t>
  </si>
  <si>
    <t>ATF3(+4.17),BCL2L1(+2.03),DUSP1(+5.0),EDN1(+4.4),HMOX1(+3.26),IFIT1(-3.3),IL1A(+4.16),PFKFB3(+4.83),PTGS2(+9.59),SCN9A(+5.48),SERPINE1(+8.03),SOCS1(-2.78)</t>
  </si>
  <si>
    <t>XIAP</t>
  </si>
  <si>
    <t>CDH2(+2.88),PTGS2(+9.59),SERPINE1(+8.03)</t>
  </si>
  <si>
    <t>HSD17B4</t>
  </si>
  <si>
    <t>MGLL(+3.19),PTCH2(-2.87),PTGS2(+9.59)</t>
  </si>
  <si>
    <t>ochratoxin A</t>
  </si>
  <si>
    <t>BCL2L1(+2.03),CDH2(+2.88),GSTP1(+2.34)</t>
  </si>
  <si>
    <t>KN-62</t>
  </si>
  <si>
    <t>ATF3(+4.17),PPP1R15A(+2.56),PTGS2(+9.59)</t>
  </si>
  <si>
    <t>heme</t>
  </si>
  <si>
    <t>CD55(+5.89),HMOX1(+3.26),ICAM1(+4.61)</t>
  </si>
  <si>
    <t>fludarabine</t>
  </si>
  <si>
    <t>MDM2(+2.3),TNFRSF10A(+8.7),TNFRSF10B(+2.44)</t>
  </si>
  <si>
    <t>GABA</t>
  </si>
  <si>
    <t>BDNF(+4.98),MMP7(+7.31),PTGS2(+9.59)</t>
  </si>
  <si>
    <t>1L-6-hydroxymethyl-chiro-inositol 2-(R)-2-O-methyl-3-O-octadecylcarbonate</t>
  </si>
  <si>
    <t>GDF15(+4.39),PTGS2(+9.59)</t>
  </si>
  <si>
    <t>echinomycin</t>
  </si>
  <si>
    <t>CXCR4(+5.68),IL1A(+4.16)</t>
  </si>
  <si>
    <t>IFNL2</t>
  </si>
  <si>
    <t>CXCR4(+5.68),IFIT1(-3.3)</t>
  </si>
  <si>
    <t>NQO2</t>
  </si>
  <si>
    <t>DPY30</t>
  </si>
  <si>
    <t>LY6K</t>
  </si>
  <si>
    <t>CCL1</t>
  </si>
  <si>
    <t>ITGA2(+6.29),SERPINE1(+8.03)</t>
  </si>
  <si>
    <t>HSD11B2</t>
  </si>
  <si>
    <t>CCN2(+6.21),SCNN1A(+2.92)</t>
  </si>
  <si>
    <t>CNBP</t>
  </si>
  <si>
    <t>CA3(+4.7),RPS6(-1.95)</t>
  </si>
  <si>
    <t>NMNAT1</t>
  </si>
  <si>
    <t>SOCS2(+2.05),TGFB2(+3.63)</t>
  </si>
  <si>
    <t>HBP1</t>
  </si>
  <si>
    <t>FRMD6</t>
  </si>
  <si>
    <t>CCN2(+6.21),PDGFB(+2.6)</t>
  </si>
  <si>
    <t>HOXB5</t>
  </si>
  <si>
    <t>ITGAV(+3.27),SHH(+9.71)</t>
  </si>
  <si>
    <t>MEOX1</t>
  </si>
  <si>
    <t>CDKN2A(+4.27),MEOX1(-2.74)</t>
  </si>
  <si>
    <t>GPC1</t>
  </si>
  <si>
    <t>GNA13(+2.21),PTGS2(+9.59)</t>
  </si>
  <si>
    <t>SH2B1</t>
  </si>
  <si>
    <t>CDH2(+2.88),FOSL1(+6.79)</t>
  </si>
  <si>
    <t>MED13L</t>
  </si>
  <si>
    <t>ANKRD1(+4.47),LIF(+2.76)</t>
  </si>
  <si>
    <t>NFKBIE</t>
  </si>
  <si>
    <t>ICAM1(+4.61),LIF(+2.76)</t>
  </si>
  <si>
    <t>HBB</t>
  </si>
  <si>
    <t>COP1</t>
  </si>
  <si>
    <t>ICAM1(+4.61),TRIB3(+4.36)</t>
  </si>
  <si>
    <t>RCOR2</t>
  </si>
  <si>
    <t>BDNF(+4.98),INA(+5.01)</t>
  </si>
  <si>
    <t>UBR5</t>
  </si>
  <si>
    <t>CYBA</t>
  </si>
  <si>
    <t>EPAS1(+2.29),SERPINE1(+8.03)</t>
  </si>
  <si>
    <t>premarin</t>
  </si>
  <si>
    <t>AREG(+7.51),SERPINE1(+8.03)</t>
  </si>
  <si>
    <t>zileuton</t>
  </si>
  <si>
    <t>farglitazar</t>
  </si>
  <si>
    <t>cysteamine</t>
  </si>
  <si>
    <t>mesalamine</t>
  </si>
  <si>
    <t>tiron</t>
  </si>
  <si>
    <t>DUSP1(+5.0),HMOX1(+3.26)</t>
  </si>
  <si>
    <t>SU1498</t>
  </si>
  <si>
    <t>CD55(+5.89),ICAM1(+4.61)</t>
  </si>
  <si>
    <t>pepstatin</t>
  </si>
  <si>
    <t>CAV1(+2.26),SHH(+9.71)</t>
  </si>
  <si>
    <t>CGP 42112</t>
  </si>
  <si>
    <t>I-BOP</t>
  </si>
  <si>
    <t>tridecanoic acid</t>
  </si>
  <si>
    <t>DUSP5(+4.62),KLF4(+2.66)</t>
  </si>
  <si>
    <t>allopregnanolone</t>
  </si>
  <si>
    <t>TSC1</t>
  </si>
  <si>
    <t>CCN2(+6.21),GLUL(-2.21),HMOX1(+3.26),MKI67(-2.44),RPS6(-1.95)</t>
  </si>
  <si>
    <t>OTX2</t>
  </si>
  <si>
    <t>A2M(-3.46),CLTRN(+4.5),DKK1(+3.54),EFNA5(+2.87),ENPP2(-2.78)</t>
  </si>
  <si>
    <t>Collagen type II</t>
  </si>
  <si>
    <t>BMP6(+4.81),CXCL5(+43.48),IL1A(+4.16),MMP7(+7.31)</t>
  </si>
  <si>
    <t>ALB</t>
  </si>
  <si>
    <t>ACTA2(-2.28),EDN1(+4.4),PTGS2(+9.59),SQSTM1(+3.81)</t>
  </si>
  <si>
    <t>SKIL</t>
  </si>
  <si>
    <t>ACTA2(-2.28),NETO2(+2.82),SERPINE1(+8.03),SKIL(+3.19)</t>
  </si>
  <si>
    <t>EHMT2</t>
  </si>
  <si>
    <t>CDH2(+2.88),MDM2(+2.3),PMAIP1(+3.96),PTGS2(+9.59)</t>
  </si>
  <si>
    <t>n-nitrosomethylbenzylamine</t>
  </si>
  <si>
    <t>CDKN2A(+4.27),DUSP5(+4.62),FGFBP1(+4.42),HMOX1(+3.26),INHBB(+3.37),PTGS1(-5.09),PTGS2(+9.59),SCEL(+8.4)</t>
  </si>
  <si>
    <t>MYOC</t>
  </si>
  <si>
    <t>CARD10(+2.18),EPHA2(+5.22),NEFM(+3.57),SESN2(+2.23),SLC7A11(+4.17),TGIF1(+2.32)</t>
  </si>
  <si>
    <t>TAC1</t>
  </si>
  <si>
    <t>CCN1(+5.25),CXCR4(+5.68),HMOX1(+3.26),IL1A(+4.16),PTGS2(+9.59),SERPINE1(+8.03)</t>
  </si>
  <si>
    <t>infliximab</t>
  </si>
  <si>
    <t>DUSP4(+3.03),EDN1(+4.4),G0S2(-5.36),PTGS2(+9.59),SLC7A5(+2.36)</t>
  </si>
  <si>
    <t>SGK1</t>
  </si>
  <si>
    <t>CCN2(+6.21),KCNQ3(+9.02),LIF(+2.76),SCNN1A(+2.92),SLC15A2(+7.74)</t>
  </si>
  <si>
    <t>Map3k7</t>
  </si>
  <si>
    <t>BCL2L1(+2.03),EDN1(+4.4),FGF10(-2.62),H19(-3.63),PTGS2(+9.59)</t>
  </si>
  <si>
    <t>crizotinib</t>
  </si>
  <si>
    <t>COL5A2(-2.56),OSMR(+4.08),SERPINE1(+8.03)</t>
  </si>
  <si>
    <t>CDC73</t>
  </si>
  <si>
    <t>H19(-3.63),RUNX1(+3.82),SOCS1(-2.78)</t>
  </si>
  <si>
    <t>mir-148</t>
  </si>
  <si>
    <t>ACTA2(-2.28),LDLR(+2.12),SOCS1(-2.78)</t>
  </si>
  <si>
    <t>miR-24-3p (and other miRNAs w/seed GGCUCAG)</t>
  </si>
  <si>
    <t>CDKN2A(+4.27),PMAIP1(+3.96),SMAD3(+2.22)</t>
  </si>
  <si>
    <t>LTBP1</t>
  </si>
  <si>
    <t>BCL2L1(+2.03),SERPINE1(+8.03),SMAD3(+2.22)</t>
  </si>
  <si>
    <t>MTA3</t>
  </si>
  <si>
    <t>CDH2(+2.88),MDM2(+2.3),SYK(+4.57)</t>
  </si>
  <si>
    <t>ZBTB7A</t>
  </si>
  <si>
    <t>CDKN2A(+4.27),H19(-3.63),MDM2(+2.3)</t>
  </si>
  <si>
    <t>NOS1</t>
  </si>
  <si>
    <t>BDNF(+4.98),IL1A(+4.16),SOCS1(-2.78)</t>
  </si>
  <si>
    <t>IRAK3</t>
  </si>
  <si>
    <t>ACTA2(-2.28),CCN2(+6.21),SOCS1(-2.78)</t>
  </si>
  <si>
    <t>Mt1</t>
  </si>
  <si>
    <t>cyanocobalamin</t>
  </si>
  <si>
    <t>DKK1(+3.54),FGF10(-2.62),SHH(+9.71)</t>
  </si>
  <si>
    <t>geranylgeranyl pyrophosphate</t>
  </si>
  <si>
    <t>CD55(+5.89),ICAM1(+4.61),PTGS2(+9.59)</t>
  </si>
  <si>
    <t>linolenic acid</t>
  </si>
  <si>
    <t>EDN1(+4.4),ICAM1(+4.61),SERPINE1(+8.03)</t>
  </si>
  <si>
    <t>lipid A</t>
  </si>
  <si>
    <t>MSR1(-3.8),OLR1(+7.0),SYK(+4.57),VASP(+2.55)</t>
  </si>
  <si>
    <t>Collagen(s)</t>
  </si>
  <si>
    <t>CCN1(+5.25),CD55(+5.89),PPP1R15A(+2.56),PSAT1(+2.79)</t>
  </si>
  <si>
    <t>mir-146</t>
  </si>
  <si>
    <t>DUSP1(+5.0),PTGS2(+9.59),RUNX1(+3.82),SOCS1(-2.78)</t>
  </si>
  <si>
    <t>GPX1</t>
  </si>
  <si>
    <t>ACTA2(-2.28),CCN2(+6.21),DUSP4(+3.03),ICAM1(+4.61)</t>
  </si>
  <si>
    <t>SOCS3</t>
  </si>
  <si>
    <t>ACTA1(+8.27),ATF3(+4.17),CRH(-3.13),ICAM1(+4.61),IFIT1(-3.3),SOCS1(-2.78)</t>
  </si>
  <si>
    <t>hemin</t>
  </si>
  <si>
    <t>BCL2L1(+2.03),GSTP1(+2.34),HDAC9(+4.39),HMOX1(+3.26),PTGS2(+9.59),THBD(+4.08)</t>
  </si>
  <si>
    <t>STK40</t>
  </si>
  <si>
    <t>ACTA1(+8.27),CXCL5(+43.48),PTGS2(+9.59),SHH(+9.71)</t>
  </si>
  <si>
    <t>SB 216763</t>
  </si>
  <si>
    <t>CCN1(+5.25),CCN2(+6.21),PTGS2(+9.59),RGS2(-2.94)</t>
  </si>
  <si>
    <t>vincristine</t>
  </si>
  <si>
    <t>BCL2L1(+2.03),MDM2(+2.3),PMAIP1(+3.96),PTGS2(+9.59)</t>
  </si>
  <si>
    <t>D-fructose</t>
  </si>
  <si>
    <t>ACTA2(-2.28),ICAM1(+4.61),IL1A(+4.16),RPS6(-1.95)</t>
  </si>
  <si>
    <t>phorbol esters</t>
  </si>
  <si>
    <t>CDH2(+2.88),CRH(-3.13),DUSP1(+5.0),HK2(+2.05),LIF(+2.76),PTGS2(+9.59)</t>
  </si>
  <si>
    <t>Rp-8-Br-cAMPS</t>
  </si>
  <si>
    <t>AREG(+7.51),BDNF(+4.98)</t>
  </si>
  <si>
    <t>EPHB1</t>
  </si>
  <si>
    <t>PTGS2(+9.59),SERPINE1(+8.03)</t>
  </si>
  <si>
    <t>C9orf72</t>
  </si>
  <si>
    <t>EDN1(+4.4),GLUL(-2.21)</t>
  </si>
  <si>
    <t>T 0070907</t>
  </si>
  <si>
    <t>HTR2B</t>
  </si>
  <si>
    <t>CDH2(+2.88),COL23A1(-4.01)</t>
  </si>
  <si>
    <t>PBRM1</t>
  </si>
  <si>
    <t>CENPE(-2.09),MDM2(+2.3)</t>
  </si>
  <si>
    <t>astragalin</t>
  </si>
  <si>
    <t>AIMP2</t>
  </si>
  <si>
    <t>CDKN2A(+4.27),MKI67(-2.44)</t>
  </si>
  <si>
    <t>LIMA1</t>
  </si>
  <si>
    <t>KRT18(+2.35),MMP7(+7.31)</t>
  </si>
  <si>
    <t>CDKN2C</t>
  </si>
  <si>
    <t>AFP</t>
  </si>
  <si>
    <t>TNFRSF10B(+2.44),TNFRSF12A(+3.04)</t>
  </si>
  <si>
    <t>ACE</t>
  </si>
  <si>
    <t>ELK3</t>
  </si>
  <si>
    <t>HMOX1(+3.26),SERPINE1(+8.03)</t>
  </si>
  <si>
    <t>CELF1</t>
  </si>
  <si>
    <t>ACTA1(+8.27),FHL2(+5.91)</t>
  </si>
  <si>
    <t>Ncoa6</t>
  </si>
  <si>
    <t>CAMKK2</t>
  </si>
  <si>
    <t>ADRB2(+3.98),BDNF(+4.98)</t>
  </si>
  <si>
    <t>cinnamaldehyde</t>
  </si>
  <si>
    <t>delphinidin</t>
  </si>
  <si>
    <t>puerarin</t>
  </si>
  <si>
    <t>ryanodine</t>
  </si>
  <si>
    <t>ACTA1(+8.27),BDNF(+4.98)</t>
  </si>
  <si>
    <t>midostaurin</t>
  </si>
  <si>
    <t>tyrphostin AG 1296</t>
  </si>
  <si>
    <t>nandrolone</t>
  </si>
  <si>
    <t>canrenoate potassium</t>
  </si>
  <si>
    <t>2-(4-amino-1-isopropyl-1H-pyrazolo[3,4-d]pyrimidin-3-yl)-1H-indol-5-ol</t>
  </si>
  <si>
    <t>ATF3(+4.17),CDCA2(-2.23),FOSL1(+6.79),IFRD1(+2.4),TOP2A(-2.7)</t>
  </si>
  <si>
    <t>silibinin</t>
  </si>
  <si>
    <t>CCN2(+6.21),KRT18(+2.35),PTGS2(+9.59),TIMP2(+3.6),TNFRSF10B(+2.44)</t>
  </si>
  <si>
    <t>UTP</t>
  </si>
  <si>
    <t>CDH2(+2.88),ICAM1(+4.61),SERPINE1(+8.03)</t>
  </si>
  <si>
    <t>NOTCH4</t>
  </si>
  <si>
    <t>ACTA2(-2.28),EFNB2(+2.92),SERPINE1(+8.03)</t>
  </si>
  <si>
    <t>BMPR1B</t>
  </si>
  <si>
    <t>CYP19A1(-2.56),PTGS2(+9.59),SERPINE1(+8.03)</t>
  </si>
  <si>
    <t>isoflurane</t>
  </si>
  <si>
    <t>WR 1065</t>
  </si>
  <si>
    <t>GDF15(+4.39),MDM2(+2.3),TNFRSF10B(+2.44)</t>
  </si>
  <si>
    <t>GH1</t>
  </si>
  <si>
    <t>ATF3(+4.17),CDH2(+2.88),CXCR4(+5.68),JUP(+2.5),LDLR(+2.12),SOCS1(-2.78),SOCS2(+2.05)</t>
  </si>
  <si>
    <t>CNR1</t>
  </si>
  <si>
    <t>ALPL(-3.39),BDNF(+4.98),CRH(-3.13),DKK1(+3.54),FGF10(-2.62),HEYL(-4.04),PTGS2(+9.59),SHH(+9.71)</t>
  </si>
  <si>
    <t>ASCL1</t>
  </si>
  <si>
    <t>CDK5R1(+2.43),DCC(+3.24),EPHA2(+5.22),GADD45G(-2.62),PROX1(+5.92),ZMAT4(+3.44)</t>
  </si>
  <si>
    <t>methylselenic acid</t>
  </si>
  <si>
    <t>ATF3(+4.17),BCL2L1(+2.03),CDKN2A(+4.27),DUSP10(+4.92),ELF3(+2.78),GDF15(+4.39),HSP90B1(-1.97),KIF20B(-2.6),KLF4(+2.66),MKI67(-2.44),TOP2A(-2.7),ZNF165(+2.89)</t>
  </si>
  <si>
    <t>ADRA1D</t>
  </si>
  <si>
    <t>BDNF(+4.98),DUSP1(+5.0),FABP5(-2.2),LIF(+2.76)</t>
  </si>
  <si>
    <t>MTA1</t>
  </si>
  <si>
    <t>ADRB2(+3.98),BCL2L1(+2.03),CDKN2A(+4.27),EPHA2(+5.22)</t>
  </si>
  <si>
    <t>TAL1</t>
  </si>
  <si>
    <t>ARVCF(+2.86),CD7(-2.93),CDKN2A(+4.27),ICAM1(+4.61),KIF20A(-2.34),MAP2(+8.97),MUC16(-4.71),RUNX1(+3.82),SOX4(+3.78),SPRY2(+2.49),SYK(+4.57)</t>
  </si>
  <si>
    <t>CTLA4</t>
  </si>
  <si>
    <t>ICAM1(+4.61),LAMP3(+4.37),MKI67(-2.44),SLC7A5(+2.36),TOP2A(-2.7)</t>
  </si>
  <si>
    <t>SOX9</t>
  </si>
  <si>
    <t>CCN2(+6.21),CDH2(+2.88),CXCR4(+5.68),CYP26B1(+3.53),H19(-3.63)</t>
  </si>
  <si>
    <t>lipoteichoic acid</t>
  </si>
  <si>
    <t>BCL2L1(+2.03),CXCR4(+5.68),HMOX1(+3.26),ICAM1(+4.61),PTGS2(+9.59)</t>
  </si>
  <si>
    <t>ZBTB16</t>
  </si>
  <si>
    <t>AURKC(-2.78),CD55(+5.89),CD74(-2.5),IL1A(+4.16),ITGAV(+3.27),PBX1(-2.0),PTGS2(+9.59),SHH(+9.71)</t>
  </si>
  <si>
    <t>HNF1B</t>
  </si>
  <si>
    <t>B3GALT5(+4.63),COL5A2(-2.56),DUSP1(+5.0),FBLIM1(+3.81),ITGB6(+3.67),MMP7(+7.31),SOAT2(-3.67)</t>
  </si>
  <si>
    <t>CDKN1B</t>
  </si>
  <si>
    <t>ADGRE5(+3.13),CLDN6(+2.52),EPHA2(+5.22),FHL1(+2.56),HSPB8(+2.87),RUNX1(+3.82),SERPINE1(+8.03)</t>
  </si>
  <si>
    <t>choline fenofibrate</t>
  </si>
  <si>
    <t>CAV1(+2.26),CDKN2A(+4.27),SERPINE1(+8.03)</t>
  </si>
  <si>
    <t>USP7</t>
  </si>
  <si>
    <t>CDKN2A(+4.27),MDM2(+2.3),PLIN2(+2.65)</t>
  </si>
  <si>
    <t>SFN</t>
  </si>
  <si>
    <t>CDH2(+2.88),JUP(+2.5),KRT18(+2.35)</t>
  </si>
  <si>
    <t>JAK inhibitor I</t>
  </si>
  <si>
    <t>BCL2L1(+2.03),PTGS2(+9.59),SOCS1(-2.78)</t>
  </si>
  <si>
    <t>apomorphine</t>
  </si>
  <si>
    <t>BCL2L1(+2.03),BDNF(+4.98),PTN(-2.91)</t>
  </si>
  <si>
    <t>phorbol 12,13-didecanoate</t>
  </si>
  <si>
    <t>CALCR(+3.29),CDKN2A(+4.27),DUSP1(+5.0)</t>
  </si>
  <si>
    <t>NFATC3</t>
  </si>
  <si>
    <t>ACTA2(-2.28),ATF3(+4.17),B3GAT1(+3.46),EDN1(+4.4),PTGS2(+9.59)</t>
  </si>
  <si>
    <t>mir-182</t>
  </si>
  <si>
    <t>COL4A4(+4.84),GADD45G(-2.62),JUP(+2.5),SQSTM1(+3.81)</t>
  </si>
  <si>
    <t>JAK3</t>
  </si>
  <si>
    <t>ENPP2(-2.78),GADD45G(-2.62),SHH(+9.71),TUBB3(+7.71)</t>
  </si>
  <si>
    <t>valsartan</t>
  </si>
  <si>
    <t>EDN1(+4.4),ICAM1(+4.61),PTGS2(+9.59),SERPINE1(+8.03)</t>
  </si>
  <si>
    <t>mir-210</t>
  </si>
  <si>
    <t>BDNF(+4.98),CCN2(+6.21),CDH2(+2.88),CDKN2A(+4.27),INHBB(+3.37),KLF6(+2.26)</t>
  </si>
  <si>
    <t>GPD1</t>
  </si>
  <si>
    <t>ADGRF1(+4.93),ALPL(-3.39),CRYBG2(+2.62),PFKFB3(+4.83),PSAT1(+2.79),VLDLR(+2.88)</t>
  </si>
  <si>
    <t>CpG oligonucleotide</t>
  </si>
  <si>
    <t>ICAM1(+4.61),IFI6(-3.86),MSR1(-3.8),OLR1(+7.0),PTGS2(+9.59),SERPINE1(+8.03),SYK(+4.57),VASP(+2.55)</t>
  </si>
  <si>
    <t>MAPT</t>
  </si>
  <si>
    <t>ACTA1(+8.27),ATP1A2(-3.78),BDNF(+4.98),CDK5R1(+2.43),CYFIP2(+2.65),GSTP1(+2.34),HIST1H2AD(-3.45),IL1A(+4.16),MAP2(+8.97),SERPINE1(+8.03),SQSTM1(+3.81),TUBB3(+7.71),UCHL1(+7.45)</t>
  </si>
  <si>
    <t>L-histidine</t>
  </si>
  <si>
    <t>ATF3(+4.17),PPP1R15A(+2.56)</t>
  </si>
  <si>
    <t>clobetasol propionate</t>
  </si>
  <si>
    <t>FABP5(-2.2),ICAM1(+4.61)</t>
  </si>
  <si>
    <t>ulipristal acetate</t>
  </si>
  <si>
    <t>ADM(+3.25),BCL2L1(+2.03)</t>
  </si>
  <si>
    <t>PP2A</t>
  </si>
  <si>
    <t>PIM3(+2.37),PTGS2(+9.59)</t>
  </si>
  <si>
    <t>WP1066</t>
  </si>
  <si>
    <t>STAT1/3/5 dimer</t>
  </si>
  <si>
    <t>EPAS1(+2.29),SOCS2(+2.05)</t>
  </si>
  <si>
    <t>VGLL3</t>
  </si>
  <si>
    <t>ADM(+3.25),COL12A1(+2.28)</t>
  </si>
  <si>
    <t>NELFB</t>
  </si>
  <si>
    <t>ATF3(+4.17),CCN2(+6.21)</t>
  </si>
  <si>
    <t>PPP3CB</t>
  </si>
  <si>
    <t>B3GAT1(+3.46),RUNX1(+3.82)</t>
  </si>
  <si>
    <t>CCAT1</t>
  </si>
  <si>
    <t>CDH2(+2.88),CDKN2A(+4.27)</t>
  </si>
  <si>
    <t>SH3KBP1</t>
  </si>
  <si>
    <t>BCL2L1(+2.03),SERPINE1(+8.03)</t>
  </si>
  <si>
    <t>miR-148a-3p (and other miRNAs w/seed CAGUGCA)</t>
  </si>
  <si>
    <t>ACTA2(-2.28),UBASH3B(+3.83)</t>
  </si>
  <si>
    <t>miR-101-3p (and other miRNAs w/seed ACAGUAC)</t>
  </si>
  <si>
    <t>PTGS2(+9.59),RUNX1(+3.82)</t>
  </si>
  <si>
    <t>miR-150-5p (and other miRNAs w/seed CUCCCAA)</t>
  </si>
  <si>
    <t>CSF1R(+3.35),PDGFB(+2.6)</t>
  </si>
  <si>
    <t>PDE3B</t>
  </si>
  <si>
    <t>SERPINE1(+8.03),TRIB3(+4.36)</t>
  </si>
  <si>
    <t>PIK3R2</t>
  </si>
  <si>
    <t>BCL2L1(+2.03),MKI67(-2.44)</t>
  </si>
  <si>
    <t>BAP1</t>
  </si>
  <si>
    <t>ATF3(+4.17),LIF(+2.76)</t>
  </si>
  <si>
    <t>ETV6</t>
  </si>
  <si>
    <t>CSF1R(+3.35),SPRY4(+4.27)</t>
  </si>
  <si>
    <t>GATA5</t>
  </si>
  <si>
    <t>EDN1(+4.4),TNNC1(-4.02)</t>
  </si>
  <si>
    <t>MAPKAPK3</t>
  </si>
  <si>
    <t>CDKN2A(+4.27),HSPB8(+2.87)</t>
  </si>
  <si>
    <t>HNRNPAB</t>
  </si>
  <si>
    <t>biotin</t>
  </si>
  <si>
    <t>BDNF(+4.98),CYP1B1(+5.08)</t>
  </si>
  <si>
    <t>1,10-phenanthroline</t>
  </si>
  <si>
    <t>riluzole</t>
  </si>
  <si>
    <t>BDNF(+4.98),INHBB(+3.37)</t>
  </si>
  <si>
    <t>D-sphingosine</t>
  </si>
  <si>
    <t>nordihydroguaiaretic acid</t>
  </si>
  <si>
    <t>zinostatin</t>
  </si>
  <si>
    <t>DUSP10(+4.92),MDM2(+2.3)</t>
  </si>
  <si>
    <t>8-oxo-7-hydrodeoxyguanosine</t>
  </si>
  <si>
    <t>Fe2+</t>
  </si>
  <si>
    <t>DDX58</t>
  </si>
  <si>
    <t>ALPL(-3.39),IFIT1(-3.3),KLF4(+2.66),PTGS2(+9.59),SOCS1(-2.78)</t>
  </si>
  <si>
    <t>MAP2K3</t>
  </si>
  <si>
    <t>ACTA1(+8.27),GSTP1(+2.34),ICAM1(+4.61),PTGS2(+9.59),SERPINE1(+8.03)</t>
  </si>
  <si>
    <t>Bay 11-7082</t>
  </si>
  <si>
    <t>BCL2L1(+2.03),HMOX1(+3.26),ICAM1(+4.61),MMP7(+7.31),PTGS2(+9.59)</t>
  </si>
  <si>
    <t>FMR1</t>
  </si>
  <si>
    <t>CACNB4(+3.0),COL5A2(-2.56),CORO2B(+2.5),CYP1B1(+5.08),SLC38A1(+3.93),ST3GAL6(-2.3),TAGLN2(+3.3),VWA1(+2.35)</t>
  </si>
  <si>
    <t>ciprofibrate</t>
  </si>
  <si>
    <t>GSTP1(+2.34),HSD3B1(+3.02),MGLL(+3.19),PLIN2(+2.65),SLCO2A1(+2.95),SQSTM1(+3.81),TAGLN2(+3.3),TNFRSF10A(+8.7)</t>
  </si>
  <si>
    <t>PPIF</t>
  </si>
  <si>
    <t>BMP6(+4.81),CXCR4(+5.68),INHBB(+3.37),LIF(+2.76),PTN(-2.91),SLCO4A1(+2.92)</t>
  </si>
  <si>
    <t>GSTP1</t>
  </si>
  <si>
    <t>CD55(+5.89),GSTP1(+2.34),HMOX1(+3.26),ITGA2(+6.29),METTL7A(-4.44),MMP7(+7.31),SERPINE1(+8.03),SETD7(+3.61),SLC7A11(+4.17)</t>
  </si>
  <si>
    <t>HOXA3</t>
  </si>
  <si>
    <t>EPAS1(+2.29),ITGAV(+3.27),NFE2(-3.04),RUNX1(+3.82)</t>
  </si>
  <si>
    <t>NFATC2</t>
  </si>
  <si>
    <t>BCL2L1(+2.03),EDN1(+4.4),ENPP2(-2.78),IL1A(+4.16),MDM2(+2.3),PLK2(+2.54),PTGS2(+9.59),RGS2(-2.94),SOCS1(-2.78),SOCS2(+2.05)</t>
  </si>
  <si>
    <t>SMTNL1</t>
  </si>
  <si>
    <t>ACTA1(+8.27),HK2(+2.05),PTGS2(+9.59)</t>
  </si>
  <si>
    <t>mir-135</t>
  </si>
  <si>
    <t>CDH2(+2.88),EDN1(+4.4),KLF4(+2.66)</t>
  </si>
  <si>
    <t>SND1</t>
  </si>
  <si>
    <t>PTGS2(+9.59),SLCO4A1(+2.92),SOX4(+3.78)</t>
  </si>
  <si>
    <t>NF1</t>
  </si>
  <si>
    <t>BCL2L1(+2.03),PDGFB(+2.6),TNFRSF10B(+2.44)</t>
  </si>
  <si>
    <t>CFLAR</t>
  </si>
  <si>
    <t>BCL2L1(+2.03),HMOX1(+3.26),TNFRSF10B(+2.44)</t>
  </si>
  <si>
    <t>methylnitronitrosoguanidine</t>
  </si>
  <si>
    <t>GDF15(+4.39),MDM2(+2.3),SERPINE1(+8.03)</t>
  </si>
  <si>
    <t>UM101</t>
  </si>
  <si>
    <t>CXCL5(+43.48),ELOVL7(+2.79),IL1A(+4.16)</t>
  </si>
  <si>
    <t>N(G)-monomethyl-D-arginine</t>
  </si>
  <si>
    <t>HMOX1(+3.26),PMAIP1(+3.96),PTGS2(+9.59)</t>
  </si>
  <si>
    <t>TLR2</t>
  </si>
  <si>
    <t>ATF3(+4.17),DUSP1(+5.0),HMOX1(+3.26),ICAM1(+4.61),IL1A(+4.16),PTGS2(+9.59),SLC7A11(+4.17),SOCS1(-2.78),SQSTM1(+3.81)</t>
  </si>
  <si>
    <t>3M-002</t>
  </si>
  <si>
    <t>CFH(+3.11),CLDN6(+2.52),DKK1(+3.54),FOSL1(+6.79),PTGS2(+9.59),SPRED3(+3.89),SPRY4(+4.27)</t>
  </si>
  <si>
    <t>Growth hormone</t>
  </si>
  <si>
    <t>ADRB2(+3.98),CA3(+4.7),GDF15(+4.39),GSTP1(+2.34),LDLR(+2.12),PFKFB3(+4.83),PLK2(+2.54),PPP1R15A(+2.56),SCNN1A(+2.92),SOCS1(-2.78),SOCS2(+2.05)</t>
  </si>
  <si>
    <t>SOX11</t>
  </si>
  <si>
    <t>CAV1(+2.26),CXCR4(+5.68),DBN1(+2.44),SMAD3(+2.22),TIAM1(-3.41),TUBB3(+7.71)</t>
  </si>
  <si>
    <t>SLC25A13</t>
  </si>
  <si>
    <t>PIN1</t>
  </si>
  <si>
    <t>CDH2(+2.88),CDK5R1(+2.43),MDM2(+2.3),PTGS2(+9.59),TNFRSF10A(+8.7)</t>
  </si>
  <si>
    <t>CLOCK</t>
  </si>
  <si>
    <t>ARHGEF28(+3.64),ARNT2(+2.34),CCN2(+6.21),CD7(-2.93),DUSP8(+3.83),ICAM1(+4.61),KIF20A(-2.34),MMP7(+7.31),NEFM(+3.57),RAP2B(+2.29),THBD(+4.08),TNFRSF21(+3.84)</t>
  </si>
  <si>
    <t>MIR17HG</t>
  </si>
  <si>
    <t>ACTA2(-2.28),ALPL(-3.39),GPC3(-3.3),HEG1(+3.34),KCP(-3.61),SOX4(+3.78),TGIF1(+2.32)</t>
  </si>
  <si>
    <t>STK11</t>
  </si>
  <si>
    <t>A2M(-3.46),ATF3(+4.17),CSF3R(-3.57),FOSL1(+6.79),IL1A(+4.16),NRCAM(+2.78),PSAT1(+2.79),PTGS2(+9.59),RASSF2(+5.18),RPS6(-1.95),SERPINE1(+8.03),SORL1(-2.62),TOP2A(-2.7)</t>
  </si>
  <si>
    <t>fluocinolone acetonide</t>
  </si>
  <si>
    <t>BCL2L1(+2.03),KIF4A(-2.36),MT1H(+2.65),SAA1(+5.4)</t>
  </si>
  <si>
    <t>fish oils</t>
  </si>
  <si>
    <t>CRH(-3.13),EDN1(+4.4),IL1A(+4.16),PTGS2(+9.59)</t>
  </si>
  <si>
    <t>heparin</t>
  </si>
  <si>
    <t>ACTA2(-2.28),AREG(+7.51),DUSP1(+5.0),ICAM1(+4.61),THBD(+4.08)</t>
  </si>
  <si>
    <t>prostaglandin D2</t>
  </si>
  <si>
    <t>HMOX1(+3.26),PTGS1(-5.09),PTGS2(+9.59)</t>
  </si>
  <si>
    <t>AGTR2</t>
  </si>
  <si>
    <t>ACTA1(+8.27),BCL2L1(+2.03),OLR1(+7.0)</t>
  </si>
  <si>
    <t>RPSA</t>
  </si>
  <si>
    <t>DUSP1(+5.0),IL1A(+4.16),PTGS2(+9.59)</t>
  </si>
  <si>
    <t>ARRB1</t>
  </si>
  <si>
    <t>ADRB2(+3.98),PTGS2(+9.59),SERPINE1(+8.03)</t>
  </si>
  <si>
    <t>WNT11</t>
  </si>
  <si>
    <t>TGFB2(+3.63),THBD(+4.08),TNNC1(-4.02)</t>
  </si>
  <si>
    <t>dithiothreitol</t>
  </si>
  <si>
    <t>ATF3(+4.17),HMOX1(+3.26),HSP90B1(-1.97)</t>
  </si>
  <si>
    <t>glycyrrhizic acid</t>
  </si>
  <si>
    <t>ADRB2(+3.98),EDN1(+4.4),PTGS2(+9.59)</t>
  </si>
  <si>
    <t>TBK1</t>
  </si>
  <si>
    <t>BCL2L1(+2.03),EDN1(+4.4),ICAM1(+4.61),IFIT1(-3.3),IL1A(+4.16),PTGS2(+9.59)</t>
  </si>
  <si>
    <t>EPHB4</t>
  </si>
  <si>
    <t>CXCR4(+5.68),INA(+5.01),RUNX1(+3.82),TGFB2(+3.63)</t>
  </si>
  <si>
    <t>H2AFB3 (includes others)</t>
  </si>
  <si>
    <t>ATF3(+4.17),CHAC1(+5.13),LYPD1(+4.74),SAA1(+5.4)</t>
  </si>
  <si>
    <t>TIMP3</t>
  </si>
  <si>
    <t>ITGB6(+3.67),KLF4(+2.66),SERPINE1(+8.03),SKIL(+3.19)</t>
  </si>
  <si>
    <t>APOA1</t>
  </si>
  <si>
    <t>ATF3(+4.17),CAV1(+2.26),ICAM1(+4.61),PTGS2(+9.59)</t>
  </si>
  <si>
    <t>LMNB1</t>
  </si>
  <si>
    <t>ELOVL7(+2.79),LDLR(+2.12),PLIN2(+2.65),TGFB2(+3.63)</t>
  </si>
  <si>
    <t>ADRB2</t>
  </si>
  <si>
    <t>CYP1B1(+5.08),HK2(+2.05),PDGFB(+2.6),SCNN1A(+2.92)</t>
  </si>
  <si>
    <t>brefeldin A</t>
  </si>
  <si>
    <t>HMOX1(+3.26),KLF4(+2.66),PTGS2(+9.59),SESN2(+2.23)</t>
  </si>
  <si>
    <t>D-alpha-tocopheryl succinate</t>
  </si>
  <si>
    <t>digoxin</t>
  </si>
  <si>
    <t>Pdgfr</t>
  </si>
  <si>
    <t>ACTA2(-2.28),AREG(+7.51)</t>
  </si>
  <si>
    <t>ladostigil</t>
  </si>
  <si>
    <t>BCL2L1(+2.03),YWHAG(+2.22)</t>
  </si>
  <si>
    <t>MDGA2</t>
  </si>
  <si>
    <t>CDKN2A(+4.27),SESN2(+2.23)</t>
  </si>
  <si>
    <t>IgG2a</t>
  </si>
  <si>
    <t>Ppp2c</t>
  </si>
  <si>
    <t>CDKN2B(+18.75),DUSP1(+5.0)</t>
  </si>
  <si>
    <t>CTSG</t>
  </si>
  <si>
    <t>CXCL5(+43.48),MMP7(+7.31)</t>
  </si>
  <si>
    <t>HIF3A</t>
  </si>
  <si>
    <t>EDN1(+4.4),EPAS1(+2.29)</t>
  </si>
  <si>
    <t>RLN2</t>
  </si>
  <si>
    <t>ACTA2(-2.28),TGFB2(+3.63)</t>
  </si>
  <si>
    <t>BCAR1</t>
  </si>
  <si>
    <t>CDKN2B(+18.75),MMP7(+7.31)</t>
  </si>
  <si>
    <t>ALK</t>
  </si>
  <si>
    <t>BCL2L1(+2.03),SHH(+9.71)</t>
  </si>
  <si>
    <t>UGCG</t>
  </si>
  <si>
    <t>SERPINB5</t>
  </si>
  <si>
    <t>CDH2(+2.88),KRT18(+2.35)</t>
  </si>
  <si>
    <t>VEGFD</t>
  </si>
  <si>
    <t>BDNF(+4.98),PTGS2(+9.59)</t>
  </si>
  <si>
    <t>PTGER1</t>
  </si>
  <si>
    <t>OPRM1</t>
  </si>
  <si>
    <t>ADM(+3.25),CDH2(+2.88)</t>
  </si>
  <si>
    <t>ID4</t>
  </si>
  <si>
    <t>phencyclidine</t>
  </si>
  <si>
    <t>BCL2L1(+2.03),NRG1(+2.81)</t>
  </si>
  <si>
    <t>pimozide</t>
  </si>
  <si>
    <t>BCL2L1(+2.03),CSF1R(+3.35)</t>
  </si>
  <si>
    <t>RV 538</t>
  </si>
  <si>
    <t>hormone</t>
  </si>
  <si>
    <t>BDNF(+4.98),PTTG1(-2.44)</t>
  </si>
  <si>
    <t>N,N-dimethylsphingosine</t>
  </si>
  <si>
    <t>icatibant</t>
  </si>
  <si>
    <t>naltrindole</t>
  </si>
  <si>
    <t>BDNF(+4.98),SCN9A(+5.48)</t>
  </si>
  <si>
    <t>irinotecan</t>
  </si>
  <si>
    <t>gambogic acid</t>
  </si>
  <si>
    <t>auranofin</t>
  </si>
  <si>
    <t>mannose</t>
  </si>
  <si>
    <t>HSP90B1(-1.97),ICAM1(+4.61)</t>
  </si>
  <si>
    <t>clofibric acid</t>
  </si>
  <si>
    <t>SERPINE1(+8.03),VLDLR(+2.88)</t>
  </si>
  <si>
    <t>miR-199a-5p (and other miRNAs w/seed CCAGUGU)</t>
  </si>
  <si>
    <t>ACTA1(+8.27),GPRC5A(+14.98),KLF4(+2.66),MMP7(+7.31),PTGS2(+9.59)</t>
  </si>
  <si>
    <t>E2F3</t>
  </si>
  <si>
    <t>CDKN2A(+4.27),EDN1(+4.4),ELF3(+2.78),MAL2(+3.38),MT1H(+2.65),PTN(-2.91),PTTG1(-2.44),SERPINE1(+8.03),THBD(+4.08)</t>
  </si>
  <si>
    <t>ARNT2</t>
  </si>
  <si>
    <t>ADAM28(+4.89),ARNT2(+2.34),CELF2(+2.85),COL12A1(+2.28),EYA1(-4.23),GLUL(-2.21),ICAM1(+4.61),NFE2(-3.04),SMAD3(+2.22),ST6GALNAC6(-2.25)</t>
  </si>
  <si>
    <t>ELF3</t>
  </si>
  <si>
    <t>EHF(+14.6),ELF3(+2.78),PTGS2(+9.59)</t>
  </si>
  <si>
    <t>TNFSF14</t>
  </si>
  <si>
    <t>BCL2L1(+2.03),CXCL5(+43.48),ICAM1(+4.61)</t>
  </si>
  <si>
    <t>NGFR</t>
  </si>
  <si>
    <t>A2M(-3.46),LDLR(+2.12),SERPINE1(+8.03)</t>
  </si>
  <si>
    <t>mir-126</t>
  </si>
  <si>
    <t>MMP7(+7.31),PLK2(+2.54),TAGLN2(+3.3)</t>
  </si>
  <si>
    <t>PTH1R</t>
  </si>
  <si>
    <t>CSF1R(+3.35),DKK1(+3.54),DUSP1(+5.0)</t>
  </si>
  <si>
    <t>DIO3</t>
  </si>
  <si>
    <t>GPC3(-3.3),MAMDC2(+3.03),SHH(+9.71)</t>
  </si>
  <si>
    <t>CLU</t>
  </si>
  <si>
    <t>BCL2L1(+2.03),CDKN2A(+4.27),SMAD3(+2.22)</t>
  </si>
  <si>
    <t>KNG1</t>
  </si>
  <si>
    <t>CCN2(+6.21),PTGS1(-5.09),PTGS2(+9.59)</t>
  </si>
  <si>
    <t>PRLR</t>
  </si>
  <si>
    <t>A2M(-3.46),BDNF(+4.98),HSD3B1(+3.02)</t>
  </si>
  <si>
    <t>APEX1</t>
  </si>
  <si>
    <t>IL1A(+4.16),PTGS2(+9.59),RGS2(-2.94)</t>
  </si>
  <si>
    <t>CGA</t>
  </si>
  <si>
    <t>BDNF(+4.98),PTGS2(+9.59),TIMP2(+3.6)</t>
  </si>
  <si>
    <t>THBS4</t>
  </si>
  <si>
    <t>ICAM1(+4.61),MMP24(+2.59),TGFB2(+3.63)</t>
  </si>
  <si>
    <t>4-(2-aminoethyl)benzenesulfonylfluoride</t>
  </si>
  <si>
    <t>ATP1A2(-3.78),ENPP2(-2.78),HMOX1(+3.26)</t>
  </si>
  <si>
    <t>crocidolite asbestos</t>
  </si>
  <si>
    <t>FOSL1(+6.79),LIF(+2.76),ZYX(+2.41)</t>
  </si>
  <si>
    <t>clodronic acid</t>
  </si>
  <si>
    <t>cyclophosphamide</t>
  </si>
  <si>
    <t>ATF3(+4.17),CDKN2A(+4.27),ELF3(+2.78),TGIF1(+2.32),TNFRSF12A(+3.04)</t>
  </si>
  <si>
    <t>isotretinoin</t>
  </si>
  <si>
    <t>BCL2L1(+2.03),CYP1B1(+5.08),ELF3(+2.78),OLR1(+7.0),PTGS2(+9.59)</t>
  </si>
  <si>
    <t>cadmium</t>
  </si>
  <si>
    <t>BCL2L1(+2.03),CYP26B1(+3.53),HMOX1(+3.26),PTGS2(+9.59),SERPINF1(-2.33)</t>
  </si>
  <si>
    <t>ADCYAP1</t>
  </si>
  <si>
    <t>BDNF(+4.98),BMP6(+4.81),C1QL2(+7.46),CLCF1(+3.45),COL5A2(-2.56),CRH(-3.13),ENPP2(-2.78),EPHA2(+5.22),GPC3(-3.3),SERPINF1(-2.33),TGFB2(+3.63)</t>
  </si>
  <si>
    <t>MTORC1</t>
  </si>
  <si>
    <t>HK2(+2.05),KLF4(+2.66),PTGS2(+9.59),UCHL1(+7.45)</t>
  </si>
  <si>
    <t>MAP3K14</t>
  </si>
  <si>
    <t>BCL2L1(+2.03),CYP19A1(-2.56),ICAM1(+4.61),IL1A(+4.16),PTGS2(+9.59)</t>
  </si>
  <si>
    <t>MAP2K6</t>
  </si>
  <si>
    <t>ACTA1(+8.27),ACTA2(-2.28),LDLR(+2.12),NPPB(+5.21),PTGS2(+9.59)</t>
  </si>
  <si>
    <t>doxycycline</t>
  </si>
  <si>
    <t>BCL2L1(+2.03),CHAC1(+5.13),MMP7(+7.31),PTGS2(+9.59),SOCS1(-2.78)</t>
  </si>
  <si>
    <t>Rock</t>
  </si>
  <si>
    <t>ACTA1(+8.27),ACTA2(-2.28),CCN2(+6.21),ICAM1(+4.61)</t>
  </si>
  <si>
    <t>CEBPE</t>
  </si>
  <si>
    <t>BCL2L1(+2.03),CSF1R(+3.35),CSF3R(-3.57),PTGS2(+9.59)</t>
  </si>
  <si>
    <t>MMP1</t>
  </si>
  <si>
    <t>CDKN2A(+4.27),MDM2(+2.3),PTGS2(+9.59),SERPINE1(+8.03)</t>
  </si>
  <si>
    <t>KLF3</t>
  </si>
  <si>
    <t>ACOT9(+2.26),CD55(+5.89),CEP170B(+2.16),GLIPR2(+4.47),GSTP1(+2.34),NEURL3(+4.22),OGFRL1(+3.24),PLPP2(+5.71),RAP1GAP2(+3.59),SMAD3(+2.22),SV2A(-2.51),TES(+2.45),TMC7(+3.11),TNFRSF21(+3.84)</t>
  </si>
  <si>
    <t>PAX5</t>
  </si>
  <si>
    <t>BCL2L1(+2.03),CSF1R(+3.35),HK2(+2.05),SLC2A6(+4.3)</t>
  </si>
  <si>
    <t>sunitinib</t>
  </si>
  <si>
    <t>CCN2(+6.21),ICAM1(+4.61),RUNX1(+3.82),TIMP2(+3.6)</t>
  </si>
  <si>
    <t>MTOR</t>
  </si>
  <si>
    <t>ADM(+3.25),BCL2L1(+2.03),CSF1R(+3.35),CXCR4(+5.68),EPAS1(+2.29),FABP5(-2.2),HK2(+2.05),HSP90B1(-1.97),IL1A(+4.16),MAP2(+8.97),MDM2(+2.3),PDK2(-2.4),SOX4(+3.78),SQSTM1(+3.81)</t>
  </si>
  <si>
    <t>RXRA</t>
  </si>
  <si>
    <t>APOM(-2.77),CDKN2A(+4.27),FABP5(-2.2),HMOX1(+3.26),IL1A(+4.16),NPPB(+5.21),OLR1(+7.0),PDGFB(+2.6),SORBS1(-2.69),TGFB2(+3.63),THBD(+4.08),TNFRSF10B(+2.44)</t>
  </si>
  <si>
    <t>TNFRSF1B</t>
  </si>
  <si>
    <t>BCL2L1(+2.03),ICAM1(+4.61),MSR1(-3.8),SAA1(+5.4),SERPINE1(+8.03)</t>
  </si>
  <si>
    <t>THRA</t>
  </si>
  <si>
    <t>ACTA1(+8.27),HMOX1(+3.26),LDLR(+2.12),MMP7(+7.31),PTTG1(-2.44),SERPINE1(+8.03)</t>
  </si>
  <si>
    <t>fluoxetine</t>
  </si>
  <si>
    <t>BCL2L1(+2.03),BDNF(+4.98),CRH(-3.13),FGFBP1(+4.42)</t>
  </si>
  <si>
    <t>PDLIM2</t>
  </si>
  <si>
    <t>CLCN4(+2.65),ENPP2(-2.78),GSTM2(-2.72),SV2A(-2.51)</t>
  </si>
  <si>
    <t>TET2</t>
  </si>
  <si>
    <t>ITGA2(+6.29),MAFF(+5.29),NFE2(-3.04),RPS6KA2(+2.43),SORL1(-2.62)</t>
  </si>
  <si>
    <t>TNFSF12</t>
  </si>
  <si>
    <t>BCL2L1(+2.03),HEYL(-4.04),ICAM1(+4.61),TNFRSF12A(+3.0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11">
    <xf numFmtId="0" fontId="0" fillId="0" borderId="0" xfId="0"/>
    <xf numFmtId="0" fontId="0" fillId="0" borderId="0" xfId="0" applyAlignment="1">
      <alignment horizontal="center"/>
    </xf>
    <xf numFmtId="0" fontId="0" fillId="0" borderId="0" xfId="0" applyNumberForma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NumberFormat="1" applyFont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NumberFormat="1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NumberFormat="1" applyFill="1" applyAlignment="1">
      <alignment horizontal="center"/>
    </xf>
    <xf numFmtId="9" fontId="0" fillId="0" borderId="0" xfId="1" applyFont="1" applyAlignment="1">
      <alignment horizontal="center"/>
    </xf>
  </cellXfs>
  <cellStyles count="2">
    <cellStyle name="Normal" xfId="0" builtinId="0"/>
    <cellStyle name="Percent" xfId="1" builtinId="5"/>
  </cellStyles>
  <dxfs count="18">
    <dxf>
      <font>
        <color rgb="FF006100"/>
      </font>
      <fill>
        <patternFill>
          <bgColor rgb="FFC6EFCE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01"/>
  <sheetViews>
    <sheetView workbookViewId="0">
      <pane xSplit="8" ySplit="1" topLeftCell="I2" activePane="bottomRight" state="frozen"/>
      <selection pane="topRight" activeCell="I1" sqref="I1"/>
      <selection pane="bottomLeft" activeCell="A2" sqref="A2"/>
      <selection pane="bottomRight"/>
    </sheetView>
  </sheetViews>
  <sheetFormatPr defaultRowHeight="15" x14ac:dyDescent="0.25"/>
  <cols>
    <col min="1" max="1" width="25.85546875" customWidth="1"/>
    <col min="2" max="2" width="30.42578125" customWidth="1"/>
    <col min="3" max="3" width="7" customWidth="1"/>
    <col min="5" max="5" width="7.140625" customWidth="1"/>
    <col min="6" max="8" width="5.7109375" customWidth="1"/>
    <col min="9" max="9" width="98.7109375" customWidth="1"/>
  </cols>
  <sheetData>
    <row r="1" spans="1:9" x14ac:dyDescent="0.25">
      <c r="A1" s="4" t="s">
        <v>0</v>
      </c>
      <c r="B1" s="4" t="s">
        <v>8</v>
      </c>
      <c r="C1" s="4" t="s">
        <v>7</v>
      </c>
      <c r="D1" s="4" t="s">
        <v>6</v>
      </c>
      <c r="E1" s="4" t="s">
        <v>5</v>
      </c>
      <c r="F1" s="4" t="s">
        <v>2</v>
      </c>
      <c r="G1" s="4" t="s">
        <v>3</v>
      </c>
      <c r="H1" s="4" t="s">
        <v>4</v>
      </c>
      <c r="I1" s="4" t="s">
        <v>1</v>
      </c>
    </row>
    <row r="2" spans="1:9" x14ac:dyDescent="0.25">
      <c r="A2" t="s">
        <v>18</v>
      </c>
      <c r="B2" t="s">
        <v>19</v>
      </c>
      <c r="C2" s="2">
        <v>9.5800000000000001E-24</v>
      </c>
      <c r="D2" s="1" t="s">
        <v>20</v>
      </c>
      <c r="E2" s="2">
        <v>0.184</v>
      </c>
      <c r="F2" s="1">
        <v>408</v>
      </c>
      <c r="G2" s="1">
        <v>306</v>
      </c>
      <c r="H2" s="1">
        <v>102</v>
      </c>
      <c r="I2" t="s">
        <v>21</v>
      </c>
    </row>
    <row r="3" spans="1:9" x14ac:dyDescent="0.25">
      <c r="A3" t="s">
        <v>18</v>
      </c>
      <c r="B3" t="s">
        <v>22</v>
      </c>
      <c r="C3" s="2">
        <v>2.61E-23</v>
      </c>
      <c r="D3" t="s">
        <v>20</v>
      </c>
      <c r="E3" s="2">
        <v>0.95799999999999996</v>
      </c>
      <c r="F3" s="1">
        <v>381</v>
      </c>
      <c r="G3" s="1">
        <v>284</v>
      </c>
      <c r="H3" s="1">
        <v>97</v>
      </c>
      <c r="I3" t="s">
        <v>23</v>
      </c>
    </row>
    <row r="4" spans="1:9" x14ac:dyDescent="0.25">
      <c r="A4" t="s">
        <v>18</v>
      </c>
      <c r="B4" t="s">
        <v>24</v>
      </c>
      <c r="C4" s="2">
        <v>2.3200000000000001E-22</v>
      </c>
      <c r="D4" t="s">
        <v>20</v>
      </c>
      <c r="E4" s="2">
        <v>1.4910000000000001</v>
      </c>
      <c r="F4" s="1">
        <v>399</v>
      </c>
      <c r="G4" s="1">
        <v>299</v>
      </c>
      <c r="H4" s="1">
        <v>100</v>
      </c>
      <c r="I4" t="s">
        <v>25</v>
      </c>
    </row>
    <row r="5" spans="1:9" x14ac:dyDescent="0.25">
      <c r="A5" t="s">
        <v>18</v>
      </c>
      <c r="B5" t="s">
        <v>26</v>
      </c>
      <c r="C5" s="2">
        <v>5.17E-22</v>
      </c>
      <c r="D5" t="s">
        <v>20</v>
      </c>
      <c r="E5" s="2">
        <v>1.3140000000000001</v>
      </c>
      <c r="F5" s="1">
        <v>536</v>
      </c>
      <c r="G5" s="1">
        <v>393</v>
      </c>
      <c r="H5" s="1">
        <v>143</v>
      </c>
      <c r="I5" t="s">
        <v>27</v>
      </c>
    </row>
    <row r="6" spans="1:9" x14ac:dyDescent="0.25">
      <c r="A6" t="s">
        <v>28</v>
      </c>
      <c r="B6" t="s">
        <v>29</v>
      </c>
      <c r="C6" s="2">
        <v>8.0199999999999998E-22</v>
      </c>
      <c r="D6" t="s">
        <v>20</v>
      </c>
      <c r="E6" s="1">
        <v>-0.55500000000000005</v>
      </c>
      <c r="F6" s="1">
        <v>316</v>
      </c>
      <c r="G6" s="1">
        <v>232</v>
      </c>
      <c r="H6" s="1">
        <v>84</v>
      </c>
      <c r="I6" t="s">
        <v>30</v>
      </c>
    </row>
    <row r="7" spans="1:9" x14ac:dyDescent="0.25">
      <c r="A7" t="s">
        <v>18</v>
      </c>
      <c r="B7" t="s">
        <v>31</v>
      </c>
      <c r="C7" s="2">
        <v>1.7900000000000001E-21</v>
      </c>
      <c r="D7" t="s">
        <v>20</v>
      </c>
      <c r="E7" s="2">
        <v>1.55</v>
      </c>
      <c r="F7" s="1">
        <v>473</v>
      </c>
      <c r="G7" s="1">
        <v>353</v>
      </c>
      <c r="H7" s="1">
        <v>120</v>
      </c>
      <c r="I7" t="s">
        <v>32</v>
      </c>
    </row>
    <row r="8" spans="1:9" x14ac:dyDescent="0.25">
      <c r="A8" t="s">
        <v>18</v>
      </c>
      <c r="B8" t="s">
        <v>33</v>
      </c>
      <c r="C8" s="2">
        <v>1.9899999999999999E-21</v>
      </c>
      <c r="D8" t="s">
        <v>20</v>
      </c>
      <c r="E8" s="2">
        <v>-0.53800000000000003</v>
      </c>
      <c r="F8" s="1">
        <v>544</v>
      </c>
      <c r="G8" s="1">
        <v>399</v>
      </c>
      <c r="H8" s="1">
        <v>145</v>
      </c>
      <c r="I8" t="s">
        <v>34</v>
      </c>
    </row>
    <row r="9" spans="1:9" x14ac:dyDescent="0.25">
      <c r="A9" t="s">
        <v>18</v>
      </c>
      <c r="B9" t="s">
        <v>35</v>
      </c>
      <c r="C9" s="2">
        <v>2.93E-21</v>
      </c>
      <c r="D9" t="s">
        <v>20</v>
      </c>
      <c r="E9" s="2">
        <v>-0.14000000000000001</v>
      </c>
      <c r="F9" s="1">
        <v>532</v>
      </c>
      <c r="G9" s="1">
        <v>391</v>
      </c>
      <c r="H9" s="1">
        <v>141</v>
      </c>
      <c r="I9" t="s">
        <v>36</v>
      </c>
    </row>
    <row r="10" spans="1:9" x14ac:dyDescent="0.25">
      <c r="A10" t="s">
        <v>18</v>
      </c>
      <c r="B10" t="s">
        <v>37</v>
      </c>
      <c r="C10" s="2">
        <v>3.53E-21</v>
      </c>
      <c r="D10" t="s">
        <v>20</v>
      </c>
      <c r="E10" s="2">
        <v>-0.36199999999999999</v>
      </c>
      <c r="F10" s="1">
        <v>546</v>
      </c>
      <c r="G10" s="1">
        <v>399</v>
      </c>
      <c r="H10" s="1">
        <v>147</v>
      </c>
      <c r="I10" t="s">
        <v>38</v>
      </c>
    </row>
    <row r="11" spans="1:9" x14ac:dyDescent="0.25">
      <c r="A11" t="s">
        <v>18</v>
      </c>
      <c r="B11" t="s">
        <v>39</v>
      </c>
      <c r="C11" s="2">
        <v>4.5700000000000003E-21</v>
      </c>
      <c r="D11" t="s">
        <v>20</v>
      </c>
      <c r="E11" s="1">
        <v>0.745</v>
      </c>
      <c r="F11" s="1">
        <v>531</v>
      </c>
      <c r="G11" s="1">
        <v>390</v>
      </c>
      <c r="H11" s="1">
        <v>141</v>
      </c>
      <c r="I11" t="s">
        <v>40</v>
      </c>
    </row>
    <row r="12" spans="1:9" x14ac:dyDescent="0.25">
      <c r="A12" t="s">
        <v>28</v>
      </c>
      <c r="B12" t="s">
        <v>41</v>
      </c>
      <c r="C12" s="2">
        <v>5.5299999999999987E-21</v>
      </c>
      <c r="D12" t="s">
        <v>20</v>
      </c>
      <c r="E12" s="2">
        <v>0.81200000000000006</v>
      </c>
      <c r="F12" s="1">
        <v>350</v>
      </c>
      <c r="G12" s="1">
        <v>264</v>
      </c>
      <c r="H12" s="1">
        <v>86</v>
      </c>
      <c r="I12" t="s">
        <v>42</v>
      </c>
    </row>
    <row r="13" spans="1:9" x14ac:dyDescent="0.25">
      <c r="A13" t="s">
        <v>18</v>
      </c>
      <c r="B13" t="s">
        <v>43</v>
      </c>
      <c r="C13" s="2">
        <v>8.25E-21</v>
      </c>
      <c r="D13" t="s">
        <v>20</v>
      </c>
      <c r="E13" s="1">
        <v>0.47699999999999998</v>
      </c>
      <c r="F13" s="1">
        <v>537</v>
      </c>
      <c r="G13" s="1">
        <v>393</v>
      </c>
      <c r="H13" s="1">
        <v>144</v>
      </c>
      <c r="I13" t="s">
        <v>44</v>
      </c>
    </row>
    <row r="14" spans="1:9" x14ac:dyDescent="0.25">
      <c r="A14" t="s">
        <v>18</v>
      </c>
      <c r="B14" t="s">
        <v>45</v>
      </c>
      <c r="C14" s="2">
        <v>9.0199999999999991E-21</v>
      </c>
      <c r="D14" t="s">
        <v>20</v>
      </c>
      <c r="E14" s="2">
        <v>9.7000000000000003E-2</v>
      </c>
      <c r="F14" s="1">
        <v>514</v>
      </c>
      <c r="G14" s="1">
        <v>377</v>
      </c>
      <c r="H14" s="1">
        <v>137</v>
      </c>
      <c r="I14" t="s">
        <v>46</v>
      </c>
    </row>
    <row r="15" spans="1:9" x14ac:dyDescent="0.25">
      <c r="A15" t="s">
        <v>18</v>
      </c>
      <c r="B15" t="s">
        <v>47</v>
      </c>
      <c r="C15" s="2">
        <v>1.17E-20</v>
      </c>
      <c r="D15" t="s">
        <v>20</v>
      </c>
      <c r="E15" s="2">
        <v>1.623</v>
      </c>
      <c r="F15" s="1">
        <v>543</v>
      </c>
      <c r="G15" s="1">
        <v>396</v>
      </c>
      <c r="H15" s="1">
        <v>147</v>
      </c>
      <c r="I15" t="s">
        <v>48</v>
      </c>
    </row>
    <row r="16" spans="1:9" x14ac:dyDescent="0.25">
      <c r="A16" t="s">
        <v>18</v>
      </c>
      <c r="B16" t="s">
        <v>49</v>
      </c>
      <c r="C16" s="2">
        <v>2.14E-20</v>
      </c>
      <c r="D16" t="s">
        <v>20</v>
      </c>
      <c r="E16" s="1">
        <v>1.379</v>
      </c>
      <c r="F16" s="1">
        <v>535</v>
      </c>
      <c r="G16" s="1">
        <v>391</v>
      </c>
      <c r="H16" s="1">
        <v>144</v>
      </c>
      <c r="I16" t="s">
        <v>50</v>
      </c>
    </row>
    <row r="17" spans="1:9" x14ac:dyDescent="0.25">
      <c r="A17" t="s">
        <v>51</v>
      </c>
      <c r="B17" t="s">
        <v>52</v>
      </c>
      <c r="C17" s="2">
        <v>4.4300000000000002E-20</v>
      </c>
      <c r="D17" t="s">
        <v>20</v>
      </c>
      <c r="E17" s="2">
        <v>-0.32900000000000001</v>
      </c>
      <c r="F17" s="1">
        <v>487</v>
      </c>
      <c r="G17" s="1">
        <v>354</v>
      </c>
      <c r="H17" s="1">
        <v>133</v>
      </c>
      <c r="I17" t="s">
        <v>53</v>
      </c>
    </row>
    <row r="18" spans="1:9" x14ac:dyDescent="0.25">
      <c r="A18" t="s">
        <v>54</v>
      </c>
      <c r="B18" t="s">
        <v>55</v>
      </c>
      <c r="C18" s="2">
        <v>9.21E-20</v>
      </c>
      <c r="D18" t="s">
        <v>20</v>
      </c>
      <c r="E18" s="2">
        <v>1.1279999999999999</v>
      </c>
      <c r="F18" s="1">
        <v>149</v>
      </c>
      <c r="G18" s="1">
        <v>113</v>
      </c>
      <c r="H18" s="1">
        <v>36</v>
      </c>
      <c r="I18" t="s">
        <v>56</v>
      </c>
    </row>
    <row r="19" spans="1:9" x14ac:dyDescent="0.25">
      <c r="A19" t="s">
        <v>18</v>
      </c>
      <c r="B19" t="s">
        <v>57</v>
      </c>
      <c r="C19" s="2">
        <v>9.6999999999999994E-20</v>
      </c>
      <c r="D19" t="s">
        <v>58</v>
      </c>
      <c r="E19" s="1">
        <v>2.0030000000000001</v>
      </c>
      <c r="F19" s="1">
        <v>474</v>
      </c>
      <c r="G19" s="1">
        <v>348</v>
      </c>
      <c r="H19" s="1">
        <v>126</v>
      </c>
      <c r="I19" t="s">
        <v>59</v>
      </c>
    </row>
    <row r="20" spans="1:9" x14ac:dyDescent="0.25">
      <c r="A20" t="s">
        <v>18</v>
      </c>
      <c r="B20" t="s">
        <v>60</v>
      </c>
      <c r="C20" s="2">
        <v>1.0099999999999999E-19</v>
      </c>
      <c r="D20" t="s">
        <v>20</v>
      </c>
      <c r="E20" s="2">
        <v>0.66300000000000003</v>
      </c>
      <c r="F20" s="1">
        <v>507</v>
      </c>
      <c r="G20" s="1">
        <v>372</v>
      </c>
      <c r="H20" s="1">
        <v>135</v>
      </c>
      <c r="I20" t="s">
        <v>61</v>
      </c>
    </row>
    <row r="21" spans="1:9" x14ac:dyDescent="0.25">
      <c r="A21" t="s">
        <v>18</v>
      </c>
      <c r="B21" t="s">
        <v>62</v>
      </c>
      <c r="C21" s="2">
        <v>1.35E-19</v>
      </c>
      <c r="D21" t="s">
        <v>20</v>
      </c>
      <c r="E21" s="1">
        <v>0.75900000000000001</v>
      </c>
      <c r="F21" s="1">
        <v>495</v>
      </c>
      <c r="G21" s="1">
        <v>363</v>
      </c>
      <c r="H21" s="1">
        <v>132</v>
      </c>
      <c r="I21" t="s">
        <v>63</v>
      </c>
    </row>
    <row r="22" spans="1:9" x14ac:dyDescent="0.25">
      <c r="A22" t="s">
        <v>18</v>
      </c>
      <c r="B22" t="s">
        <v>64</v>
      </c>
      <c r="C22" s="2">
        <v>1.8800000000000001E-19</v>
      </c>
      <c r="D22" t="s">
        <v>20</v>
      </c>
      <c r="E22" s="1">
        <v>0.84</v>
      </c>
      <c r="F22" s="1">
        <v>481</v>
      </c>
      <c r="G22" s="1">
        <v>352</v>
      </c>
      <c r="H22" s="1">
        <v>129</v>
      </c>
      <c r="I22" t="s">
        <v>65</v>
      </c>
    </row>
    <row r="23" spans="1:9" x14ac:dyDescent="0.25">
      <c r="A23" t="s">
        <v>28</v>
      </c>
      <c r="B23" t="s">
        <v>66</v>
      </c>
      <c r="C23" s="2">
        <v>1.9900000000000001E-19</v>
      </c>
      <c r="D23" t="s">
        <v>20</v>
      </c>
      <c r="E23" s="1">
        <v>1.1319999999999999</v>
      </c>
      <c r="F23" s="1">
        <v>341</v>
      </c>
      <c r="G23" s="1">
        <v>258</v>
      </c>
      <c r="H23" s="1">
        <v>83</v>
      </c>
      <c r="I23" t="s">
        <v>67</v>
      </c>
    </row>
    <row r="24" spans="1:9" x14ac:dyDescent="0.25">
      <c r="A24" t="s">
        <v>51</v>
      </c>
      <c r="B24" t="s">
        <v>68</v>
      </c>
      <c r="C24" s="2">
        <v>2.51E-19</v>
      </c>
      <c r="D24" t="s">
        <v>20</v>
      </c>
      <c r="E24" s="2">
        <v>-0.128</v>
      </c>
      <c r="F24" s="1">
        <v>442</v>
      </c>
      <c r="G24" s="1">
        <v>319</v>
      </c>
      <c r="H24" s="1">
        <v>123</v>
      </c>
      <c r="I24" t="s">
        <v>69</v>
      </c>
    </row>
    <row r="25" spans="1:9" x14ac:dyDescent="0.25">
      <c r="A25" t="s">
        <v>51</v>
      </c>
      <c r="B25" t="s">
        <v>70</v>
      </c>
      <c r="C25" s="2">
        <v>2.7000000000000001E-19</v>
      </c>
      <c r="D25" t="s">
        <v>20</v>
      </c>
      <c r="E25" s="2">
        <v>-1.258</v>
      </c>
      <c r="F25" s="1">
        <v>492</v>
      </c>
      <c r="G25" s="1">
        <v>358</v>
      </c>
      <c r="H25" s="1">
        <v>134</v>
      </c>
      <c r="I25" t="s">
        <v>71</v>
      </c>
    </row>
    <row r="26" spans="1:9" x14ac:dyDescent="0.25">
      <c r="A26" t="s">
        <v>18</v>
      </c>
      <c r="B26" t="s">
        <v>72</v>
      </c>
      <c r="C26" s="2">
        <v>4.4700000000000001E-19</v>
      </c>
      <c r="D26" t="s">
        <v>20</v>
      </c>
      <c r="E26" s="1">
        <v>1.569</v>
      </c>
      <c r="F26" s="1">
        <v>361</v>
      </c>
      <c r="G26" s="1">
        <v>273</v>
      </c>
      <c r="H26" s="1">
        <v>88</v>
      </c>
      <c r="I26" t="s">
        <v>73</v>
      </c>
    </row>
    <row r="27" spans="1:9" x14ac:dyDescent="0.25">
      <c r="A27" t="s">
        <v>51</v>
      </c>
      <c r="B27" t="s">
        <v>74</v>
      </c>
      <c r="C27" s="2">
        <v>6.0100000000000002E-19</v>
      </c>
      <c r="D27" t="s">
        <v>20</v>
      </c>
      <c r="E27" s="2">
        <v>-1.534</v>
      </c>
      <c r="F27" s="1">
        <v>456</v>
      </c>
      <c r="G27" s="1">
        <v>331</v>
      </c>
      <c r="H27" s="1">
        <v>125</v>
      </c>
      <c r="I27" t="s">
        <v>75</v>
      </c>
    </row>
    <row r="28" spans="1:9" x14ac:dyDescent="0.25">
      <c r="A28" t="s">
        <v>76</v>
      </c>
      <c r="B28" t="s">
        <v>77</v>
      </c>
      <c r="C28" s="2">
        <v>2.2900000000000001E-18</v>
      </c>
      <c r="D28" t="s">
        <v>20</v>
      </c>
      <c r="E28" s="1">
        <v>-0.89100000000000001</v>
      </c>
      <c r="F28" s="1">
        <v>194</v>
      </c>
      <c r="G28" s="1">
        <v>147</v>
      </c>
      <c r="H28" s="1">
        <v>47</v>
      </c>
      <c r="I28" t="s">
        <v>78</v>
      </c>
    </row>
    <row r="29" spans="1:9" x14ac:dyDescent="0.25">
      <c r="A29" t="s">
        <v>18</v>
      </c>
      <c r="B29" t="s">
        <v>79</v>
      </c>
      <c r="C29" s="2">
        <v>3.6599999999999998E-18</v>
      </c>
      <c r="D29" t="s">
        <v>20</v>
      </c>
      <c r="E29" s="2">
        <v>-0.61899999999999999</v>
      </c>
      <c r="F29" s="1">
        <v>400</v>
      </c>
      <c r="G29" s="1">
        <v>295</v>
      </c>
      <c r="H29" s="1">
        <v>105</v>
      </c>
      <c r="I29" t="s">
        <v>80</v>
      </c>
    </row>
    <row r="30" spans="1:9" x14ac:dyDescent="0.25">
      <c r="A30" t="s">
        <v>81</v>
      </c>
      <c r="B30" t="s">
        <v>82</v>
      </c>
      <c r="C30" s="2">
        <v>9.0300000000000005E-18</v>
      </c>
      <c r="D30" t="s">
        <v>20</v>
      </c>
      <c r="E30" s="2">
        <v>-1.4770000000000001</v>
      </c>
      <c r="F30" s="1">
        <v>352</v>
      </c>
      <c r="G30" s="1">
        <v>258</v>
      </c>
      <c r="H30" s="1">
        <v>94</v>
      </c>
      <c r="I30" t="s">
        <v>83</v>
      </c>
    </row>
    <row r="31" spans="1:9" x14ac:dyDescent="0.25">
      <c r="A31" t="s">
        <v>84</v>
      </c>
      <c r="B31" t="s">
        <v>85</v>
      </c>
      <c r="C31" s="2">
        <v>1.05E-17</v>
      </c>
      <c r="D31" t="s">
        <v>20</v>
      </c>
      <c r="E31" s="1">
        <v>1.869</v>
      </c>
      <c r="F31" s="1">
        <v>176</v>
      </c>
      <c r="G31" s="1">
        <v>142</v>
      </c>
      <c r="H31" s="1">
        <v>34</v>
      </c>
      <c r="I31" t="s">
        <v>86</v>
      </c>
    </row>
    <row r="32" spans="1:9" x14ac:dyDescent="0.25">
      <c r="A32" t="s">
        <v>51</v>
      </c>
      <c r="B32" t="s">
        <v>87</v>
      </c>
      <c r="C32" s="2">
        <v>1.2299999999999999E-17</v>
      </c>
      <c r="D32" t="s">
        <v>20</v>
      </c>
      <c r="E32" s="2">
        <v>-0.54300000000000004</v>
      </c>
      <c r="F32" s="1">
        <v>451</v>
      </c>
      <c r="G32" s="1">
        <v>327</v>
      </c>
      <c r="H32" s="1">
        <v>124</v>
      </c>
      <c r="I32" t="s">
        <v>88</v>
      </c>
    </row>
    <row r="33" spans="1:9" x14ac:dyDescent="0.25">
      <c r="A33" t="s">
        <v>18</v>
      </c>
      <c r="B33" t="s">
        <v>89</v>
      </c>
      <c r="C33" s="2">
        <v>1.27E-17</v>
      </c>
      <c r="D33" t="s">
        <v>20</v>
      </c>
      <c r="E33" s="1" t="s">
        <v>20</v>
      </c>
      <c r="F33" s="1">
        <v>445</v>
      </c>
      <c r="G33" s="1">
        <v>324</v>
      </c>
      <c r="H33" s="1">
        <v>121</v>
      </c>
      <c r="I33" t="s">
        <v>90</v>
      </c>
    </row>
    <row r="34" spans="1:9" x14ac:dyDescent="0.25">
      <c r="A34" t="s">
        <v>18</v>
      </c>
      <c r="B34" t="s">
        <v>91</v>
      </c>
      <c r="C34" s="2">
        <v>1.56E-17</v>
      </c>
      <c r="D34" t="s">
        <v>20</v>
      </c>
      <c r="E34" s="2">
        <v>1.1319999999999999</v>
      </c>
      <c r="F34" s="1">
        <v>352</v>
      </c>
      <c r="G34" s="1">
        <v>267</v>
      </c>
      <c r="H34" s="1">
        <v>85</v>
      </c>
      <c r="I34" t="s">
        <v>92</v>
      </c>
    </row>
    <row r="35" spans="1:9" x14ac:dyDescent="0.25">
      <c r="A35" t="s">
        <v>93</v>
      </c>
      <c r="B35" t="s">
        <v>94</v>
      </c>
      <c r="C35" s="2">
        <v>2.0999999999999999E-17</v>
      </c>
      <c r="D35" t="s">
        <v>20</v>
      </c>
      <c r="E35" s="2">
        <v>-1.944</v>
      </c>
      <c r="F35" s="1">
        <v>349</v>
      </c>
      <c r="G35" s="1">
        <v>255</v>
      </c>
      <c r="H35" s="1">
        <v>94</v>
      </c>
      <c r="I35" t="s">
        <v>95</v>
      </c>
    </row>
    <row r="36" spans="1:9" x14ac:dyDescent="0.25">
      <c r="A36" t="s">
        <v>93</v>
      </c>
      <c r="B36" t="s">
        <v>96</v>
      </c>
      <c r="C36" s="2">
        <v>3.2000000000000002E-17</v>
      </c>
      <c r="D36" t="s">
        <v>20</v>
      </c>
      <c r="E36" s="1" t="s">
        <v>20</v>
      </c>
      <c r="F36" s="1">
        <v>347</v>
      </c>
      <c r="G36" s="1">
        <v>253</v>
      </c>
      <c r="H36" s="1">
        <v>94</v>
      </c>
      <c r="I36" t="s">
        <v>97</v>
      </c>
    </row>
    <row r="37" spans="1:9" x14ac:dyDescent="0.25">
      <c r="A37" t="s">
        <v>51</v>
      </c>
      <c r="B37" t="s">
        <v>98</v>
      </c>
      <c r="C37" s="2">
        <v>4.0499999999999999E-17</v>
      </c>
      <c r="D37" t="s">
        <v>20</v>
      </c>
      <c r="E37" s="1" t="s">
        <v>20</v>
      </c>
      <c r="F37" s="1">
        <v>425</v>
      </c>
      <c r="G37" s="1">
        <v>311</v>
      </c>
      <c r="H37" s="1">
        <v>114</v>
      </c>
      <c r="I37" t="s">
        <v>99</v>
      </c>
    </row>
    <row r="38" spans="1:9" x14ac:dyDescent="0.25">
      <c r="A38" t="s">
        <v>28</v>
      </c>
      <c r="B38" t="s">
        <v>100</v>
      </c>
      <c r="C38" s="2">
        <v>4.2899999999999998E-17</v>
      </c>
      <c r="D38" t="s">
        <v>20</v>
      </c>
      <c r="E38" s="2">
        <v>1.2569999999999999</v>
      </c>
      <c r="F38" s="1">
        <v>260</v>
      </c>
      <c r="G38" s="1">
        <v>192</v>
      </c>
      <c r="H38" s="1">
        <v>68</v>
      </c>
      <c r="I38" t="s">
        <v>101</v>
      </c>
    </row>
    <row r="39" spans="1:9" x14ac:dyDescent="0.25">
      <c r="A39" t="s">
        <v>28</v>
      </c>
      <c r="B39" t="s">
        <v>102</v>
      </c>
      <c r="C39" s="2">
        <v>5.639999999999999E-17</v>
      </c>
      <c r="D39" t="s">
        <v>20</v>
      </c>
      <c r="E39" s="1">
        <v>1.2569999999999999</v>
      </c>
      <c r="F39" s="1">
        <v>260</v>
      </c>
      <c r="G39" s="1">
        <v>192</v>
      </c>
      <c r="H39" s="1">
        <v>68</v>
      </c>
      <c r="I39" t="s">
        <v>101</v>
      </c>
    </row>
    <row r="40" spans="1:9" x14ac:dyDescent="0.25">
      <c r="A40" t="s">
        <v>84</v>
      </c>
      <c r="B40" t="s">
        <v>103</v>
      </c>
      <c r="C40" s="2">
        <v>5.9700000000000001E-17</v>
      </c>
      <c r="D40" t="s">
        <v>20</v>
      </c>
      <c r="E40" s="2">
        <v>1.581</v>
      </c>
      <c r="F40" s="1">
        <v>161</v>
      </c>
      <c r="G40" s="1">
        <v>128</v>
      </c>
      <c r="H40" s="1">
        <v>33</v>
      </c>
      <c r="I40" t="s">
        <v>104</v>
      </c>
    </row>
    <row r="41" spans="1:9" x14ac:dyDescent="0.25">
      <c r="A41" t="s">
        <v>18</v>
      </c>
      <c r="B41" t="s">
        <v>105</v>
      </c>
      <c r="C41" s="2">
        <v>7.4999999999999998E-17</v>
      </c>
      <c r="D41" t="s">
        <v>20</v>
      </c>
      <c r="E41" s="2">
        <v>0.625</v>
      </c>
      <c r="F41" s="1">
        <v>375</v>
      </c>
      <c r="G41" s="1">
        <v>278</v>
      </c>
      <c r="H41" s="1">
        <v>97</v>
      </c>
      <c r="I41" t="s">
        <v>106</v>
      </c>
    </row>
    <row r="42" spans="1:9" x14ac:dyDescent="0.25">
      <c r="A42" t="s">
        <v>18</v>
      </c>
      <c r="B42" t="s">
        <v>107</v>
      </c>
      <c r="C42" s="2">
        <v>9.6900000000000007E-17</v>
      </c>
      <c r="D42" t="s">
        <v>20</v>
      </c>
      <c r="E42" s="2">
        <v>0.88300000000000001</v>
      </c>
      <c r="F42" s="1">
        <v>448</v>
      </c>
      <c r="G42" s="1">
        <v>325</v>
      </c>
      <c r="H42" s="1">
        <v>123</v>
      </c>
      <c r="I42" t="s">
        <v>108</v>
      </c>
    </row>
    <row r="43" spans="1:9" x14ac:dyDescent="0.25">
      <c r="A43" t="s">
        <v>109</v>
      </c>
      <c r="B43" t="s">
        <v>110</v>
      </c>
      <c r="C43" s="2">
        <v>1.5E-16</v>
      </c>
      <c r="D43" t="s">
        <v>20</v>
      </c>
      <c r="E43" s="1" t="s">
        <v>20</v>
      </c>
      <c r="F43" s="1">
        <v>429</v>
      </c>
      <c r="G43" s="1">
        <v>314</v>
      </c>
      <c r="H43" s="1">
        <v>115</v>
      </c>
      <c r="I43" t="s">
        <v>111</v>
      </c>
    </row>
    <row r="44" spans="1:9" x14ac:dyDescent="0.25">
      <c r="A44" t="s">
        <v>93</v>
      </c>
      <c r="B44" t="s">
        <v>112</v>
      </c>
      <c r="C44" s="2">
        <v>1.56E-16</v>
      </c>
      <c r="D44" t="s">
        <v>20</v>
      </c>
      <c r="E44" s="2" t="s">
        <v>20</v>
      </c>
      <c r="F44" s="1">
        <v>332</v>
      </c>
      <c r="G44" s="1">
        <v>245</v>
      </c>
      <c r="H44" s="1">
        <v>87</v>
      </c>
      <c r="I44" t="s">
        <v>113</v>
      </c>
    </row>
    <row r="45" spans="1:9" x14ac:dyDescent="0.25">
      <c r="A45" t="s">
        <v>18</v>
      </c>
      <c r="B45" t="s">
        <v>114</v>
      </c>
      <c r="C45" s="2">
        <v>2.3400000000000001E-16</v>
      </c>
      <c r="D45" t="s">
        <v>58</v>
      </c>
      <c r="E45" s="1">
        <v>3.78</v>
      </c>
      <c r="F45" s="1">
        <v>90</v>
      </c>
      <c r="G45" s="1">
        <v>75</v>
      </c>
      <c r="H45" s="1">
        <v>15</v>
      </c>
      <c r="I45" t="s">
        <v>115</v>
      </c>
    </row>
    <row r="46" spans="1:9" x14ac:dyDescent="0.25">
      <c r="A46" t="s">
        <v>109</v>
      </c>
      <c r="B46" t="s">
        <v>116</v>
      </c>
      <c r="C46" s="2">
        <v>2.49E-16</v>
      </c>
      <c r="D46" t="s">
        <v>20</v>
      </c>
      <c r="E46" s="2">
        <v>-1.982</v>
      </c>
      <c r="F46" s="1">
        <v>430</v>
      </c>
      <c r="G46" s="1">
        <v>315</v>
      </c>
      <c r="H46" s="1">
        <v>115</v>
      </c>
      <c r="I46" t="s">
        <v>117</v>
      </c>
    </row>
    <row r="47" spans="1:9" x14ac:dyDescent="0.25">
      <c r="A47" t="s">
        <v>51</v>
      </c>
      <c r="B47" t="s">
        <v>118</v>
      </c>
      <c r="C47" s="2">
        <v>3.0100000000000001E-16</v>
      </c>
      <c r="D47" t="s">
        <v>20</v>
      </c>
      <c r="E47" s="1">
        <v>-1.732</v>
      </c>
      <c r="F47" s="1">
        <v>434</v>
      </c>
      <c r="G47" s="1">
        <v>319</v>
      </c>
      <c r="H47" s="1">
        <v>115</v>
      </c>
      <c r="I47" t="s">
        <v>119</v>
      </c>
    </row>
    <row r="48" spans="1:9" x14ac:dyDescent="0.25">
      <c r="A48" t="s">
        <v>18</v>
      </c>
      <c r="B48" t="s">
        <v>120</v>
      </c>
      <c r="C48" s="2">
        <v>3.7199999999999998E-16</v>
      </c>
      <c r="D48" t="s">
        <v>20</v>
      </c>
      <c r="E48" s="2">
        <v>-0.89800000000000002</v>
      </c>
      <c r="F48" s="1">
        <v>326</v>
      </c>
      <c r="G48" s="1">
        <v>243</v>
      </c>
      <c r="H48" s="1">
        <v>83</v>
      </c>
      <c r="I48" t="s">
        <v>121</v>
      </c>
    </row>
    <row r="49" spans="1:9" x14ac:dyDescent="0.25">
      <c r="A49" t="s">
        <v>122</v>
      </c>
      <c r="B49" t="s">
        <v>123</v>
      </c>
      <c r="C49" s="2">
        <v>3.9099999999999999E-16</v>
      </c>
      <c r="D49" t="s">
        <v>20</v>
      </c>
      <c r="E49" s="1">
        <v>1.9</v>
      </c>
      <c r="F49" s="1">
        <v>120</v>
      </c>
      <c r="G49" s="1">
        <v>91</v>
      </c>
      <c r="H49" s="1">
        <v>29</v>
      </c>
      <c r="I49" t="s">
        <v>124</v>
      </c>
    </row>
    <row r="50" spans="1:9" x14ac:dyDescent="0.25">
      <c r="A50" t="s">
        <v>51</v>
      </c>
      <c r="B50" t="s">
        <v>125</v>
      </c>
      <c r="C50" s="2">
        <v>5.4200000000000003E-16</v>
      </c>
      <c r="D50" t="s">
        <v>20</v>
      </c>
      <c r="E50" s="2">
        <v>-1.5089999999999999</v>
      </c>
      <c r="F50" s="1">
        <v>433</v>
      </c>
      <c r="G50" s="1">
        <v>318</v>
      </c>
      <c r="H50" s="1">
        <v>115</v>
      </c>
      <c r="I50" t="s">
        <v>126</v>
      </c>
    </row>
    <row r="51" spans="1:9" x14ac:dyDescent="0.25">
      <c r="A51" t="s">
        <v>51</v>
      </c>
      <c r="B51" t="s">
        <v>127</v>
      </c>
      <c r="C51" s="2">
        <v>6.7000000000000004E-16</v>
      </c>
      <c r="D51" t="s">
        <v>20</v>
      </c>
      <c r="E51" s="2">
        <v>-1.0669999999999999</v>
      </c>
      <c r="F51" s="1">
        <v>416</v>
      </c>
      <c r="G51" s="1">
        <v>304</v>
      </c>
      <c r="H51" s="1">
        <v>112</v>
      </c>
      <c r="I51" t="s">
        <v>128</v>
      </c>
    </row>
    <row r="52" spans="1:9" x14ac:dyDescent="0.25">
      <c r="A52" t="s">
        <v>51</v>
      </c>
      <c r="B52" t="s">
        <v>129</v>
      </c>
      <c r="C52" s="2">
        <v>1.2800000000000001E-15</v>
      </c>
      <c r="D52" t="s">
        <v>20</v>
      </c>
      <c r="E52" s="1" t="s">
        <v>20</v>
      </c>
      <c r="F52" s="1">
        <v>415</v>
      </c>
      <c r="G52" s="1">
        <v>304</v>
      </c>
      <c r="H52" s="1">
        <v>111</v>
      </c>
      <c r="I52" t="s">
        <v>130</v>
      </c>
    </row>
    <row r="53" spans="1:9" x14ac:dyDescent="0.25">
      <c r="A53" t="s">
        <v>109</v>
      </c>
      <c r="B53" t="s">
        <v>131</v>
      </c>
      <c r="C53" s="2">
        <v>1.43E-15</v>
      </c>
      <c r="D53" t="s">
        <v>20</v>
      </c>
      <c r="E53" s="2" t="s">
        <v>20</v>
      </c>
      <c r="F53" s="1">
        <v>423</v>
      </c>
      <c r="G53" s="1">
        <v>310</v>
      </c>
      <c r="H53" s="1">
        <v>113</v>
      </c>
      <c r="I53" t="s">
        <v>132</v>
      </c>
    </row>
    <row r="54" spans="1:9" x14ac:dyDescent="0.25">
      <c r="A54" t="s">
        <v>28</v>
      </c>
      <c r="B54" t="s">
        <v>133</v>
      </c>
      <c r="C54" s="2">
        <v>1.65E-15</v>
      </c>
      <c r="D54" t="s">
        <v>20</v>
      </c>
      <c r="E54" s="2" t="s">
        <v>20</v>
      </c>
      <c r="F54" s="1">
        <v>249</v>
      </c>
      <c r="G54" s="1">
        <v>184</v>
      </c>
      <c r="H54" s="1">
        <v>65</v>
      </c>
      <c r="I54" t="s">
        <v>134</v>
      </c>
    </row>
    <row r="55" spans="1:9" x14ac:dyDescent="0.25">
      <c r="A55" t="s">
        <v>18</v>
      </c>
      <c r="B55" t="s">
        <v>135</v>
      </c>
      <c r="C55" s="2">
        <v>1.71E-15</v>
      </c>
      <c r="D55" t="s">
        <v>20</v>
      </c>
      <c r="E55" s="1">
        <v>1.17</v>
      </c>
      <c r="F55" s="1">
        <v>297</v>
      </c>
      <c r="G55" s="1">
        <v>212</v>
      </c>
      <c r="H55" s="1">
        <v>85</v>
      </c>
      <c r="I55" t="s">
        <v>136</v>
      </c>
    </row>
    <row r="56" spans="1:9" x14ac:dyDescent="0.25">
      <c r="A56" t="s">
        <v>18</v>
      </c>
      <c r="B56" t="s">
        <v>137</v>
      </c>
      <c r="C56" s="2">
        <v>1.82E-15</v>
      </c>
      <c r="D56" t="s">
        <v>20</v>
      </c>
      <c r="E56" s="1" t="s">
        <v>20</v>
      </c>
      <c r="F56" s="1">
        <v>426</v>
      </c>
      <c r="G56" s="1">
        <v>313</v>
      </c>
      <c r="H56" s="1">
        <v>113</v>
      </c>
      <c r="I56" t="s">
        <v>138</v>
      </c>
    </row>
    <row r="57" spans="1:9" x14ac:dyDescent="0.25">
      <c r="A57" t="s">
        <v>51</v>
      </c>
      <c r="B57" t="s">
        <v>139</v>
      </c>
      <c r="C57" s="2">
        <v>2.0299999999999999E-15</v>
      </c>
      <c r="D57" t="s">
        <v>20</v>
      </c>
      <c r="E57" s="1" t="s">
        <v>20</v>
      </c>
      <c r="F57" s="1">
        <v>412</v>
      </c>
      <c r="G57" s="1">
        <v>301</v>
      </c>
      <c r="H57" s="1">
        <v>111</v>
      </c>
      <c r="I57" t="s">
        <v>140</v>
      </c>
    </row>
    <row r="58" spans="1:9" x14ac:dyDescent="0.25">
      <c r="A58" t="s">
        <v>109</v>
      </c>
      <c r="B58" t="s">
        <v>141</v>
      </c>
      <c r="C58" s="2">
        <v>2.8200000000000001E-15</v>
      </c>
      <c r="D58" t="s">
        <v>20</v>
      </c>
      <c r="E58" s="1" t="s">
        <v>20</v>
      </c>
      <c r="F58" s="1">
        <v>421</v>
      </c>
      <c r="G58" s="1">
        <v>309</v>
      </c>
      <c r="H58" s="1">
        <v>112</v>
      </c>
      <c r="I58" t="s">
        <v>142</v>
      </c>
    </row>
    <row r="59" spans="1:9" x14ac:dyDescent="0.25">
      <c r="A59" t="s">
        <v>109</v>
      </c>
      <c r="B59" t="s">
        <v>143</v>
      </c>
      <c r="C59" s="2">
        <v>3.2400000000000002E-15</v>
      </c>
      <c r="D59" t="s">
        <v>20</v>
      </c>
      <c r="E59" s="2" t="s">
        <v>20</v>
      </c>
      <c r="F59" s="1">
        <v>422</v>
      </c>
      <c r="G59" s="1">
        <v>310</v>
      </c>
      <c r="H59" s="1">
        <v>112</v>
      </c>
      <c r="I59" t="s">
        <v>144</v>
      </c>
    </row>
    <row r="60" spans="1:9" x14ac:dyDescent="0.25">
      <c r="A60" t="s">
        <v>51</v>
      </c>
      <c r="B60" t="s">
        <v>145</v>
      </c>
      <c r="C60" s="2">
        <v>3.9400000000000001E-15</v>
      </c>
      <c r="D60" t="s">
        <v>20</v>
      </c>
      <c r="E60" s="2" t="s">
        <v>20</v>
      </c>
      <c r="F60" s="1">
        <v>411</v>
      </c>
      <c r="G60" s="1">
        <v>301</v>
      </c>
      <c r="H60" s="1">
        <v>110</v>
      </c>
      <c r="I60" t="s">
        <v>146</v>
      </c>
    </row>
    <row r="61" spans="1:9" x14ac:dyDescent="0.25">
      <c r="A61" t="s">
        <v>51</v>
      </c>
      <c r="B61" t="s">
        <v>147</v>
      </c>
      <c r="C61" s="2">
        <v>4.2199999999999999E-15</v>
      </c>
      <c r="D61" t="s">
        <v>20</v>
      </c>
      <c r="E61" s="2">
        <v>-1.0660000000000001</v>
      </c>
      <c r="F61" s="1">
        <v>429</v>
      </c>
      <c r="G61" s="1">
        <v>315</v>
      </c>
      <c r="H61" s="1">
        <v>114</v>
      </c>
      <c r="I61" t="s">
        <v>148</v>
      </c>
    </row>
    <row r="62" spans="1:9" x14ac:dyDescent="0.25">
      <c r="A62" t="s">
        <v>18</v>
      </c>
      <c r="B62" t="s">
        <v>149</v>
      </c>
      <c r="C62" s="2">
        <v>5.51E-15</v>
      </c>
      <c r="D62" t="s">
        <v>20</v>
      </c>
      <c r="E62" s="2">
        <v>1.248</v>
      </c>
      <c r="F62" s="1">
        <v>257</v>
      </c>
      <c r="G62" s="1">
        <v>187</v>
      </c>
      <c r="H62" s="1">
        <v>70</v>
      </c>
      <c r="I62" t="s">
        <v>150</v>
      </c>
    </row>
    <row r="63" spans="1:9" x14ac:dyDescent="0.25">
      <c r="A63" t="s">
        <v>18</v>
      </c>
      <c r="B63" t="s">
        <v>151</v>
      </c>
      <c r="C63" s="2">
        <v>5.9100000000000002E-15</v>
      </c>
      <c r="D63" t="s">
        <v>20</v>
      </c>
      <c r="E63" s="1">
        <v>1.698</v>
      </c>
      <c r="F63" s="1">
        <v>341</v>
      </c>
      <c r="G63" s="1">
        <v>256</v>
      </c>
      <c r="H63" s="1">
        <v>85</v>
      </c>
      <c r="I63" t="s">
        <v>152</v>
      </c>
    </row>
    <row r="64" spans="1:9" x14ac:dyDescent="0.25">
      <c r="A64" t="s">
        <v>18</v>
      </c>
      <c r="B64" t="s">
        <v>153</v>
      </c>
      <c r="C64" s="2">
        <v>6.5599999999999993E-15</v>
      </c>
      <c r="D64" t="s">
        <v>20</v>
      </c>
      <c r="E64" s="1">
        <v>-0.76900000000000002</v>
      </c>
      <c r="F64" s="1">
        <v>381</v>
      </c>
      <c r="G64" s="1">
        <v>280</v>
      </c>
      <c r="H64" s="1">
        <v>101</v>
      </c>
      <c r="I64" t="s">
        <v>154</v>
      </c>
    </row>
    <row r="65" spans="1:9" x14ac:dyDescent="0.25">
      <c r="A65" t="s">
        <v>76</v>
      </c>
      <c r="B65" t="s">
        <v>155</v>
      </c>
      <c r="C65" s="2">
        <v>7.5099999999999994E-15</v>
      </c>
      <c r="D65" t="s">
        <v>156</v>
      </c>
      <c r="E65" s="1">
        <v>-2.0249999999999999</v>
      </c>
      <c r="F65" s="1">
        <v>185</v>
      </c>
      <c r="G65" s="1">
        <v>141</v>
      </c>
      <c r="H65" s="1">
        <v>44</v>
      </c>
      <c r="I65" t="s">
        <v>157</v>
      </c>
    </row>
    <row r="66" spans="1:9" x14ac:dyDescent="0.25">
      <c r="A66" t="s">
        <v>28</v>
      </c>
      <c r="B66" t="s">
        <v>158</v>
      </c>
      <c r="C66" s="2">
        <v>1.47E-14</v>
      </c>
      <c r="D66" t="s">
        <v>20</v>
      </c>
      <c r="E66" s="2">
        <v>0.23899999999999999</v>
      </c>
      <c r="F66" s="1">
        <v>245</v>
      </c>
      <c r="G66" s="1">
        <v>181</v>
      </c>
      <c r="H66" s="1">
        <v>64</v>
      </c>
      <c r="I66" t="s">
        <v>159</v>
      </c>
    </row>
    <row r="67" spans="1:9" x14ac:dyDescent="0.25">
      <c r="A67" t="s">
        <v>122</v>
      </c>
      <c r="B67" t="s">
        <v>160</v>
      </c>
      <c r="C67" s="2">
        <v>1.8399999999999999E-14</v>
      </c>
      <c r="D67" t="s">
        <v>20</v>
      </c>
      <c r="E67" s="2">
        <v>1.9</v>
      </c>
      <c r="F67" s="1">
        <v>124</v>
      </c>
      <c r="G67" s="1">
        <v>95</v>
      </c>
      <c r="H67" s="1">
        <v>29</v>
      </c>
      <c r="I67" t="s">
        <v>161</v>
      </c>
    </row>
    <row r="68" spans="1:9" x14ac:dyDescent="0.25">
      <c r="A68" t="s">
        <v>28</v>
      </c>
      <c r="B68" t="s">
        <v>162</v>
      </c>
      <c r="C68" s="2">
        <v>2.08E-14</v>
      </c>
      <c r="D68" t="s">
        <v>20</v>
      </c>
      <c r="E68" s="2">
        <v>0</v>
      </c>
      <c r="F68" s="1">
        <v>211</v>
      </c>
      <c r="G68" s="1">
        <v>150</v>
      </c>
      <c r="H68" s="1">
        <v>61</v>
      </c>
      <c r="I68" t="s">
        <v>163</v>
      </c>
    </row>
    <row r="69" spans="1:9" x14ac:dyDescent="0.25">
      <c r="A69" t="s">
        <v>18</v>
      </c>
      <c r="B69" t="s">
        <v>164</v>
      </c>
      <c r="C69" s="2">
        <v>3.8899999999999997E-14</v>
      </c>
      <c r="D69" t="s">
        <v>20</v>
      </c>
      <c r="E69" s="2">
        <v>-1.1930000000000001</v>
      </c>
      <c r="F69" s="1">
        <v>374</v>
      </c>
      <c r="G69" s="1">
        <v>275</v>
      </c>
      <c r="H69" s="1">
        <v>99</v>
      </c>
      <c r="I69" t="s">
        <v>165</v>
      </c>
    </row>
    <row r="70" spans="1:9" x14ac:dyDescent="0.25">
      <c r="A70" t="s">
        <v>28</v>
      </c>
      <c r="B70" t="s">
        <v>166</v>
      </c>
      <c r="C70" s="2">
        <v>4.3900000000000001E-14</v>
      </c>
      <c r="D70" t="s">
        <v>20</v>
      </c>
      <c r="E70" s="2">
        <v>0.80400000000000005</v>
      </c>
      <c r="F70" s="1">
        <v>221</v>
      </c>
      <c r="G70" s="1">
        <v>172</v>
      </c>
      <c r="H70" s="1">
        <v>49</v>
      </c>
      <c r="I70" t="s">
        <v>167</v>
      </c>
    </row>
    <row r="71" spans="1:9" x14ac:dyDescent="0.25">
      <c r="A71" t="s">
        <v>168</v>
      </c>
      <c r="B71" t="s">
        <v>169</v>
      </c>
      <c r="C71" s="2">
        <v>4.45E-14</v>
      </c>
      <c r="D71" t="s">
        <v>20</v>
      </c>
      <c r="E71" s="1" t="s">
        <v>20</v>
      </c>
      <c r="F71" s="1">
        <v>59</v>
      </c>
      <c r="G71" s="1">
        <v>46</v>
      </c>
      <c r="H71" s="1">
        <v>13</v>
      </c>
      <c r="I71" t="s">
        <v>170</v>
      </c>
    </row>
    <row r="72" spans="1:9" x14ac:dyDescent="0.25">
      <c r="A72" t="s">
        <v>28</v>
      </c>
      <c r="B72" t="s">
        <v>171</v>
      </c>
      <c r="C72" s="2">
        <v>6.5200000000000002E-14</v>
      </c>
      <c r="D72" t="s">
        <v>20</v>
      </c>
      <c r="E72" s="2">
        <v>1.7709999999999999</v>
      </c>
      <c r="F72" s="1">
        <v>218</v>
      </c>
      <c r="G72" s="1">
        <v>170</v>
      </c>
      <c r="H72" s="1">
        <v>48</v>
      </c>
      <c r="I72" t="s">
        <v>172</v>
      </c>
    </row>
    <row r="73" spans="1:9" x14ac:dyDescent="0.25">
      <c r="A73" t="s">
        <v>76</v>
      </c>
      <c r="B73" t="s">
        <v>173</v>
      </c>
      <c r="C73" s="2">
        <v>6.8299999999999997E-14</v>
      </c>
      <c r="D73" t="s">
        <v>20</v>
      </c>
      <c r="E73" s="2">
        <v>-1.1240000000000001</v>
      </c>
      <c r="F73" s="1">
        <v>126</v>
      </c>
      <c r="G73" s="1">
        <v>99</v>
      </c>
      <c r="H73" s="1">
        <v>27</v>
      </c>
      <c r="I73" t="s">
        <v>174</v>
      </c>
    </row>
    <row r="74" spans="1:9" x14ac:dyDescent="0.25">
      <c r="A74" t="s">
        <v>18</v>
      </c>
      <c r="B74" t="s">
        <v>175</v>
      </c>
      <c r="C74" s="2">
        <v>1.25E-13</v>
      </c>
      <c r="D74" t="s">
        <v>20</v>
      </c>
      <c r="E74" s="2">
        <v>0.16400000000000001</v>
      </c>
      <c r="F74" s="1">
        <v>265</v>
      </c>
      <c r="G74" s="1">
        <v>189</v>
      </c>
      <c r="H74" s="1">
        <v>76</v>
      </c>
      <c r="I74" t="s">
        <v>176</v>
      </c>
    </row>
    <row r="75" spans="1:9" x14ac:dyDescent="0.25">
      <c r="A75" t="s">
        <v>122</v>
      </c>
      <c r="B75" t="s">
        <v>177</v>
      </c>
      <c r="C75" s="2">
        <v>1.3400000000000001E-13</v>
      </c>
      <c r="D75" t="s">
        <v>20</v>
      </c>
      <c r="E75" s="1">
        <v>1.863</v>
      </c>
      <c r="F75" s="1">
        <v>102</v>
      </c>
      <c r="G75" s="1">
        <v>77</v>
      </c>
      <c r="H75" s="1">
        <v>25</v>
      </c>
      <c r="I75" t="s">
        <v>178</v>
      </c>
    </row>
    <row r="76" spans="1:9" x14ac:dyDescent="0.25">
      <c r="A76" t="s">
        <v>28</v>
      </c>
      <c r="B76" t="s">
        <v>179</v>
      </c>
      <c r="C76" s="2">
        <v>1.36E-13</v>
      </c>
      <c r="D76" t="s">
        <v>20</v>
      </c>
      <c r="E76" s="1">
        <v>1.7090000000000001</v>
      </c>
      <c r="F76" s="1">
        <v>216</v>
      </c>
      <c r="G76" s="1">
        <v>168</v>
      </c>
      <c r="H76" s="1">
        <v>48</v>
      </c>
      <c r="I76" t="s">
        <v>180</v>
      </c>
    </row>
    <row r="77" spans="1:9" x14ac:dyDescent="0.25">
      <c r="A77" t="s">
        <v>28</v>
      </c>
      <c r="B77" t="s">
        <v>181</v>
      </c>
      <c r="C77" s="2">
        <v>1.37E-13</v>
      </c>
      <c r="D77" t="s">
        <v>20</v>
      </c>
      <c r="E77" s="2">
        <v>1.7090000000000001</v>
      </c>
      <c r="F77" s="1">
        <v>218</v>
      </c>
      <c r="G77" s="1">
        <v>169</v>
      </c>
      <c r="H77" s="1">
        <v>49</v>
      </c>
      <c r="I77" t="s">
        <v>182</v>
      </c>
    </row>
    <row r="78" spans="1:9" x14ac:dyDescent="0.25">
      <c r="A78" t="s">
        <v>84</v>
      </c>
      <c r="B78" t="s">
        <v>183</v>
      </c>
      <c r="C78" s="2">
        <v>1.5200000000000001E-13</v>
      </c>
      <c r="D78" t="s">
        <v>58</v>
      </c>
      <c r="E78" s="1">
        <v>4.0039999999999996</v>
      </c>
      <c r="F78" s="1">
        <v>90</v>
      </c>
      <c r="G78" s="1">
        <v>74</v>
      </c>
      <c r="H78" s="1">
        <v>16</v>
      </c>
      <c r="I78" t="s">
        <v>184</v>
      </c>
    </row>
    <row r="79" spans="1:9" x14ac:dyDescent="0.25">
      <c r="A79" t="s">
        <v>185</v>
      </c>
      <c r="B79" t="s">
        <v>186</v>
      </c>
      <c r="C79" s="2">
        <v>1.6799999999999999E-13</v>
      </c>
      <c r="D79" t="s">
        <v>20</v>
      </c>
      <c r="E79" s="2" t="s">
        <v>20</v>
      </c>
      <c r="F79" s="1">
        <v>128</v>
      </c>
      <c r="G79" s="1">
        <v>93</v>
      </c>
      <c r="H79" s="1">
        <v>35</v>
      </c>
      <c r="I79" t="s">
        <v>187</v>
      </c>
    </row>
    <row r="80" spans="1:9" x14ac:dyDescent="0.25">
      <c r="A80" t="s">
        <v>28</v>
      </c>
      <c r="B80" t="s">
        <v>188</v>
      </c>
      <c r="C80" s="2">
        <v>1.8200000000000001E-13</v>
      </c>
      <c r="D80" t="s">
        <v>20</v>
      </c>
      <c r="E80" s="1">
        <v>0</v>
      </c>
      <c r="F80" s="1">
        <v>155</v>
      </c>
      <c r="G80" s="1">
        <v>114</v>
      </c>
      <c r="H80" s="1">
        <v>41</v>
      </c>
      <c r="I80" t="s">
        <v>189</v>
      </c>
    </row>
    <row r="81" spans="1:9" x14ac:dyDescent="0.25">
      <c r="A81" t="s">
        <v>18</v>
      </c>
      <c r="B81" t="s">
        <v>190</v>
      </c>
      <c r="C81" s="2">
        <v>2.1700000000000001E-13</v>
      </c>
      <c r="D81" t="s">
        <v>20</v>
      </c>
      <c r="E81" s="1">
        <v>-0.193</v>
      </c>
      <c r="F81" s="1">
        <v>371</v>
      </c>
      <c r="G81" s="1">
        <v>272</v>
      </c>
      <c r="H81" s="1">
        <v>99</v>
      </c>
      <c r="I81" t="s">
        <v>191</v>
      </c>
    </row>
    <row r="82" spans="1:9" x14ac:dyDescent="0.25">
      <c r="A82" t="s">
        <v>84</v>
      </c>
      <c r="B82" t="s">
        <v>192</v>
      </c>
      <c r="C82" s="2">
        <v>2.4199999999999998E-13</v>
      </c>
      <c r="D82" t="s">
        <v>58</v>
      </c>
      <c r="E82" s="2">
        <v>2.3359999999999999</v>
      </c>
      <c r="F82" s="1">
        <v>91</v>
      </c>
      <c r="G82" s="1">
        <v>77</v>
      </c>
      <c r="H82" s="1">
        <v>14</v>
      </c>
      <c r="I82" t="s">
        <v>193</v>
      </c>
    </row>
    <row r="83" spans="1:9" x14ac:dyDescent="0.25">
      <c r="A83" t="s">
        <v>194</v>
      </c>
      <c r="B83" t="s">
        <v>195</v>
      </c>
      <c r="C83" s="2">
        <v>2.7499999999999999E-13</v>
      </c>
      <c r="D83" t="s">
        <v>20</v>
      </c>
      <c r="E83" s="1">
        <v>1.1719999999999999</v>
      </c>
      <c r="F83" s="1">
        <v>74</v>
      </c>
      <c r="G83" s="1">
        <v>62</v>
      </c>
      <c r="H83" s="1">
        <v>12</v>
      </c>
      <c r="I83" t="s">
        <v>196</v>
      </c>
    </row>
    <row r="84" spans="1:9" x14ac:dyDescent="0.25">
      <c r="A84" t="s">
        <v>197</v>
      </c>
      <c r="B84" t="s">
        <v>198</v>
      </c>
      <c r="C84" s="2">
        <v>3.09E-13</v>
      </c>
      <c r="D84" t="s">
        <v>20</v>
      </c>
      <c r="E84" s="2">
        <v>-0.57399999999999995</v>
      </c>
      <c r="F84" s="1">
        <v>51</v>
      </c>
      <c r="G84" s="1">
        <v>39</v>
      </c>
      <c r="H84" s="1">
        <v>12</v>
      </c>
      <c r="I84" t="s">
        <v>199</v>
      </c>
    </row>
    <row r="85" spans="1:9" x14ac:dyDescent="0.25">
      <c r="A85" t="s">
        <v>28</v>
      </c>
      <c r="B85" t="s">
        <v>200</v>
      </c>
      <c r="C85" s="2">
        <v>3.9E-13</v>
      </c>
      <c r="D85" t="s">
        <v>20</v>
      </c>
      <c r="E85" s="1" t="s">
        <v>20</v>
      </c>
      <c r="F85" s="1">
        <v>203</v>
      </c>
      <c r="G85" s="1">
        <v>148</v>
      </c>
      <c r="H85" s="1">
        <v>55</v>
      </c>
      <c r="I85" t="s">
        <v>201</v>
      </c>
    </row>
    <row r="86" spans="1:9" x14ac:dyDescent="0.25">
      <c r="A86" t="s">
        <v>202</v>
      </c>
      <c r="B86" t="s">
        <v>203</v>
      </c>
      <c r="C86" s="2">
        <v>4.5199999999999999E-13</v>
      </c>
      <c r="D86" t="s">
        <v>20</v>
      </c>
      <c r="E86" s="1">
        <v>1.782</v>
      </c>
      <c r="F86" s="1">
        <v>93</v>
      </c>
      <c r="G86" s="1">
        <v>77</v>
      </c>
      <c r="H86" s="1">
        <v>16</v>
      </c>
      <c r="I86" t="s">
        <v>204</v>
      </c>
    </row>
    <row r="87" spans="1:9" x14ac:dyDescent="0.25">
      <c r="A87" t="s">
        <v>205</v>
      </c>
      <c r="B87" t="s">
        <v>206</v>
      </c>
      <c r="C87" s="2">
        <v>5.1400000000000003E-13</v>
      </c>
      <c r="D87" t="s">
        <v>20</v>
      </c>
      <c r="E87" s="1">
        <v>0.89500000000000002</v>
      </c>
      <c r="F87" s="1">
        <v>62</v>
      </c>
      <c r="G87" s="1">
        <v>54</v>
      </c>
      <c r="H87" s="1">
        <v>8</v>
      </c>
      <c r="I87" t="s">
        <v>207</v>
      </c>
    </row>
    <row r="88" spans="1:9" x14ac:dyDescent="0.25">
      <c r="A88" t="s">
        <v>18</v>
      </c>
      <c r="B88" t="s">
        <v>208</v>
      </c>
      <c r="C88" s="2">
        <v>5.7399999999999988E-13</v>
      </c>
      <c r="D88" t="s">
        <v>20</v>
      </c>
      <c r="E88" s="2">
        <v>-0.79400000000000004</v>
      </c>
      <c r="F88" s="1">
        <v>366</v>
      </c>
      <c r="G88" s="1">
        <v>268</v>
      </c>
      <c r="H88" s="1">
        <v>98</v>
      </c>
      <c r="I88" t="s">
        <v>209</v>
      </c>
    </row>
    <row r="89" spans="1:9" x14ac:dyDescent="0.25">
      <c r="A89" t="s">
        <v>210</v>
      </c>
      <c r="B89" t="s">
        <v>211</v>
      </c>
      <c r="C89" s="2">
        <v>7.5400000000000002E-13</v>
      </c>
      <c r="D89" t="s">
        <v>58</v>
      </c>
      <c r="E89" s="1">
        <v>2.2959999999999998</v>
      </c>
      <c r="F89" s="1">
        <v>76</v>
      </c>
      <c r="G89" s="1">
        <v>61</v>
      </c>
      <c r="H89" s="1">
        <v>15</v>
      </c>
      <c r="I89" t="s">
        <v>212</v>
      </c>
    </row>
    <row r="90" spans="1:9" x14ac:dyDescent="0.25">
      <c r="A90" t="s">
        <v>84</v>
      </c>
      <c r="B90" t="s">
        <v>213</v>
      </c>
      <c r="C90" s="2">
        <v>1.13E-12</v>
      </c>
      <c r="D90" t="s">
        <v>58</v>
      </c>
      <c r="E90" s="2">
        <v>3.992</v>
      </c>
      <c r="F90" s="1">
        <v>76</v>
      </c>
      <c r="G90" s="1">
        <v>64</v>
      </c>
      <c r="H90" s="1">
        <v>12</v>
      </c>
      <c r="I90" t="s">
        <v>214</v>
      </c>
    </row>
    <row r="91" spans="1:9" x14ac:dyDescent="0.25">
      <c r="A91" t="s">
        <v>76</v>
      </c>
      <c r="B91" t="s">
        <v>215</v>
      </c>
      <c r="C91" s="2">
        <v>1.2200000000000001E-12</v>
      </c>
      <c r="D91" t="s">
        <v>20</v>
      </c>
      <c r="E91" s="1">
        <v>-0.94699999999999995</v>
      </c>
      <c r="F91" s="1">
        <v>104</v>
      </c>
      <c r="G91" s="1">
        <v>82</v>
      </c>
      <c r="H91" s="1">
        <v>22</v>
      </c>
      <c r="I91" t="s">
        <v>216</v>
      </c>
    </row>
    <row r="92" spans="1:9" x14ac:dyDescent="0.25">
      <c r="A92" t="s">
        <v>28</v>
      </c>
      <c r="B92" t="s">
        <v>217</v>
      </c>
      <c r="C92" s="2">
        <v>1.2200000000000001E-12</v>
      </c>
      <c r="D92" t="s">
        <v>20</v>
      </c>
      <c r="E92" s="1">
        <v>-0.71099999999999997</v>
      </c>
      <c r="F92" s="1">
        <v>159</v>
      </c>
      <c r="G92" s="1">
        <v>117</v>
      </c>
      <c r="H92" s="1">
        <v>42</v>
      </c>
      <c r="I92" t="s">
        <v>218</v>
      </c>
    </row>
    <row r="93" spans="1:9" x14ac:dyDescent="0.25">
      <c r="A93" t="s">
        <v>76</v>
      </c>
      <c r="B93" t="s">
        <v>219</v>
      </c>
      <c r="C93" s="2">
        <v>1.4100000000000001E-12</v>
      </c>
      <c r="D93" t="s">
        <v>20</v>
      </c>
      <c r="E93" s="2">
        <v>1.657</v>
      </c>
      <c r="F93" s="1">
        <v>116</v>
      </c>
      <c r="G93" s="1">
        <v>88</v>
      </c>
      <c r="H93" s="1">
        <v>28</v>
      </c>
      <c r="I93" t="s">
        <v>220</v>
      </c>
    </row>
    <row r="94" spans="1:9" x14ac:dyDescent="0.25">
      <c r="A94" t="s">
        <v>221</v>
      </c>
      <c r="B94" t="s">
        <v>222</v>
      </c>
      <c r="C94" s="2">
        <v>1.57E-12</v>
      </c>
      <c r="D94" t="s">
        <v>20</v>
      </c>
      <c r="E94" s="2">
        <v>1.7809999999999999</v>
      </c>
      <c r="F94" s="1">
        <v>84</v>
      </c>
      <c r="G94" s="1">
        <v>71</v>
      </c>
      <c r="H94" s="1">
        <v>13</v>
      </c>
      <c r="I94" t="s">
        <v>223</v>
      </c>
    </row>
    <row r="95" spans="1:9" x14ac:dyDescent="0.25">
      <c r="A95" t="s">
        <v>18</v>
      </c>
      <c r="B95" t="s">
        <v>224</v>
      </c>
      <c r="C95" s="2">
        <v>1.7199999999999999E-12</v>
      </c>
      <c r="D95" t="s">
        <v>20</v>
      </c>
      <c r="E95" s="1">
        <v>1.98</v>
      </c>
      <c r="F95" s="1">
        <v>304</v>
      </c>
      <c r="G95" s="1">
        <v>227</v>
      </c>
      <c r="H95" s="1">
        <v>77</v>
      </c>
      <c r="I95" t="s">
        <v>225</v>
      </c>
    </row>
    <row r="96" spans="1:9" x14ac:dyDescent="0.25">
      <c r="A96" t="s">
        <v>197</v>
      </c>
      <c r="B96" t="s">
        <v>226</v>
      </c>
      <c r="C96" s="2">
        <v>2.13E-12</v>
      </c>
      <c r="D96" t="s">
        <v>20</v>
      </c>
      <c r="E96" s="1">
        <v>-0.57399999999999995</v>
      </c>
      <c r="F96" s="1">
        <v>54</v>
      </c>
      <c r="G96" s="1">
        <v>42</v>
      </c>
      <c r="H96" s="1">
        <v>12</v>
      </c>
      <c r="I96" t="s">
        <v>227</v>
      </c>
    </row>
    <row r="97" spans="1:9" x14ac:dyDescent="0.25">
      <c r="A97" t="s">
        <v>228</v>
      </c>
      <c r="B97" t="s">
        <v>229</v>
      </c>
      <c r="C97" s="2">
        <v>2.1400000000000002E-12</v>
      </c>
      <c r="D97" t="s">
        <v>20</v>
      </c>
      <c r="E97" s="2">
        <v>0.189</v>
      </c>
      <c r="F97" s="1">
        <v>57</v>
      </c>
      <c r="G97" s="1">
        <v>46</v>
      </c>
      <c r="H97" s="1">
        <v>11</v>
      </c>
      <c r="I97" t="s">
        <v>230</v>
      </c>
    </row>
    <row r="98" spans="1:9" x14ac:dyDescent="0.25">
      <c r="A98" t="s">
        <v>28</v>
      </c>
      <c r="B98" t="s">
        <v>231</v>
      </c>
      <c r="C98" s="2">
        <v>3.9200000000000003E-12</v>
      </c>
      <c r="D98" t="s">
        <v>20</v>
      </c>
      <c r="E98" s="2" t="s">
        <v>20</v>
      </c>
      <c r="F98" s="1">
        <v>183</v>
      </c>
      <c r="G98" s="1">
        <v>133</v>
      </c>
      <c r="H98" s="1">
        <v>50</v>
      </c>
      <c r="I98" t="s">
        <v>232</v>
      </c>
    </row>
    <row r="99" spans="1:9" x14ac:dyDescent="0.25">
      <c r="A99" t="s">
        <v>233</v>
      </c>
      <c r="B99" t="s">
        <v>234</v>
      </c>
      <c r="C99" s="2">
        <v>4.3200000000000002E-12</v>
      </c>
      <c r="D99" t="s">
        <v>20</v>
      </c>
      <c r="E99" s="1">
        <v>-8.5999999999999993E-2</v>
      </c>
      <c r="F99" s="1">
        <v>284</v>
      </c>
      <c r="G99" s="1">
        <v>217</v>
      </c>
      <c r="H99" s="1">
        <v>67</v>
      </c>
      <c r="I99" t="s">
        <v>235</v>
      </c>
    </row>
    <row r="100" spans="1:9" x14ac:dyDescent="0.25">
      <c r="A100" t="s">
        <v>236</v>
      </c>
      <c r="B100" t="s">
        <v>237</v>
      </c>
      <c r="C100" s="2">
        <v>4.3800000000000003E-12</v>
      </c>
      <c r="D100" t="s">
        <v>156</v>
      </c>
      <c r="E100" s="2">
        <v>-2.4769999999999999</v>
      </c>
      <c r="F100" s="1">
        <v>283</v>
      </c>
      <c r="G100" s="1">
        <v>213</v>
      </c>
      <c r="H100" s="1">
        <v>70</v>
      </c>
      <c r="I100" t="s">
        <v>238</v>
      </c>
    </row>
    <row r="101" spans="1:9" x14ac:dyDescent="0.25">
      <c r="A101" t="s">
        <v>239</v>
      </c>
      <c r="B101" t="s">
        <v>240</v>
      </c>
      <c r="C101" s="2">
        <v>4.8200000000000001E-12</v>
      </c>
      <c r="D101" t="s">
        <v>20</v>
      </c>
      <c r="E101" s="1">
        <v>1.8109999999999999</v>
      </c>
      <c r="F101" s="1">
        <v>97</v>
      </c>
      <c r="G101" s="1">
        <v>79</v>
      </c>
      <c r="H101" s="1">
        <v>18</v>
      </c>
      <c r="I101" t="s">
        <v>241</v>
      </c>
    </row>
    <row r="102" spans="1:9" x14ac:dyDescent="0.25">
      <c r="A102" t="s">
        <v>242</v>
      </c>
      <c r="B102" t="s">
        <v>243</v>
      </c>
      <c r="C102" s="2">
        <v>5.0900000000000003E-12</v>
      </c>
      <c r="D102" t="s">
        <v>20</v>
      </c>
      <c r="E102" s="1" t="s">
        <v>20</v>
      </c>
      <c r="F102" s="1">
        <v>184</v>
      </c>
      <c r="G102" s="1">
        <v>134</v>
      </c>
      <c r="H102" s="1">
        <v>50</v>
      </c>
      <c r="I102" t="s">
        <v>244</v>
      </c>
    </row>
    <row r="103" spans="1:9" x14ac:dyDescent="0.25">
      <c r="A103" t="s">
        <v>185</v>
      </c>
      <c r="B103" t="s">
        <v>245</v>
      </c>
      <c r="C103" s="2">
        <v>6.5699999999999997E-12</v>
      </c>
      <c r="D103" t="s">
        <v>20</v>
      </c>
      <c r="E103" s="2" t="s">
        <v>20</v>
      </c>
      <c r="F103" s="1">
        <v>113</v>
      </c>
      <c r="G103" s="1">
        <v>85</v>
      </c>
      <c r="H103" s="1">
        <v>28</v>
      </c>
      <c r="I103" t="s">
        <v>246</v>
      </c>
    </row>
    <row r="104" spans="1:9" x14ac:dyDescent="0.25">
      <c r="A104" t="s">
        <v>84</v>
      </c>
      <c r="B104" t="s">
        <v>247</v>
      </c>
      <c r="C104" s="2">
        <v>9.8500000000000002E-12</v>
      </c>
      <c r="D104" t="s">
        <v>20</v>
      </c>
      <c r="E104" s="2">
        <v>6.4000000000000001E-2</v>
      </c>
      <c r="F104" s="1">
        <v>84</v>
      </c>
      <c r="G104" s="1">
        <v>64</v>
      </c>
      <c r="H104" s="1">
        <v>20</v>
      </c>
      <c r="I104" t="s">
        <v>248</v>
      </c>
    </row>
    <row r="105" spans="1:9" x14ac:dyDescent="0.25">
      <c r="A105" t="s">
        <v>249</v>
      </c>
      <c r="B105" t="s">
        <v>250</v>
      </c>
      <c r="C105" s="2">
        <v>1.1200000000000001E-11</v>
      </c>
      <c r="D105" t="s">
        <v>20</v>
      </c>
      <c r="E105" s="2">
        <v>0.67200000000000004</v>
      </c>
      <c r="F105" s="1">
        <v>63</v>
      </c>
      <c r="G105" s="1">
        <v>54</v>
      </c>
      <c r="H105" s="1">
        <v>9</v>
      </c>
      <c r="I105" t="s">
        <v>251</v>
      </c>
    </row>
    <row r="106" spans="1:9" x14ac:dyDescent="0.25">
      <c r="A106" t="s">
        <v>84</v>
      </c>
      <c r="B106" t="s">
        <v>252</v>
      </c>
      <c r="C106" s="2">
        <v>1.37E-11</v>
      </c>
      <c r="D106" t="s">
        <v>20</v>
      </c>
      <c r="E106" s="2">
        <v>1.9430000000000001</v>
      </c>
      <c r="F106" s="1">
        <v>77</v>
      </c>
      <c r="G106" s="1">
        <v>63</v>
      </c>
      <c r="H106" s="1">
        <v>14</v>
      </c>
      <c r="I106" t="s">
        <v>253</v>
      </c>
    </row>
    <row r="107" spans="1:9" x14ac:dyDescent="0.25">
      <c r="A107" t="s">
        <v>254</v>
      </c>
      <c r="B107" t="s">
        <v>255</v>
      </c>
      <c r="C107" s="2">
        <v>1.42E-11</v>
      </c>
      <c r="D107" t="s">
        <v>20</v>
      </c>
      <c r="E107" s="1">
        <v>-9.2999999999999999E-2</v>
      </c>
      <c r="F107" s="1">
        <v>83</v>
      </c>
      <c r="G107" s="1">
        <v>63</v>
      </c>
      <c r="H107" s="1">
        <v>20</v>
      </c>
      <c r="I107" t="s">
        <v>256</v>
      </c>
    </row>
    <row r="108" spans="1:9" x14ac:dyDescent="0.25">
      <c r="A108" t="s">
        <v>28</v>
      </c>
      <c r="B108" t="s">
        <v>257</v>
      </c>
      <c r="C108" s="2">
        <v>1.5E-11</v>
      </c>
      <c r="D108" t="s">
        <v>20</v>
      </c>
      <c r="E108" s="2" t="s">
        <v>20</v>
      </c>
      <c r="F108" s="1">
        <v>191</v>
      </c>
      <c r="G108" s="1">
        <v>140</v>
      </c>
      <c r="H108" s="1">
        <v>51</v>
      </c>
      <c r="I108" t="s">
        <v>258</v>
      </c>
    </row>
    <row r="109" spans="1:9" x14ac:dyDescent="0.25">
      <c r="A109" t="s">
        <v>259</v>
      </c>
      <c r="B109" t="s">
        <v>260</v>
      </c>
      <c r="C109" s="2">
        <v>2.0199999999999999E-11</v>
      </c>
      <c r="D109" t="s">
        <v>58</v>
      </c>
      <c r="E109" s="1">
        <v>2.0249999999999999</v>
      </c>
      <c r="F109" s="1">
        <v>80</v>
      </c>
      <c r="G109" s="1">
        <v>61</v>
      </c>
      <c r="H109" s="1">
        <v>19</v>
      </c>
      <c r="I109" t="s">
        <v>261</v>
      </c>
    </row>
    <row r="110" spans="1:9" x14ac:dyDescent="0.25">
      <c r="A110" t="s">
        <v>51</v>
      </c>
      <c r="B110" t="s">
        <v>262</v>
      </c>
      <c r="C110" s="2">
        <v>2.2000000000000002E-11</v>
      </c>
      <c r="D110" t="s">
        <v>20</v>
      </c>
      <c r="E110" s="2">
        <v>-1.5089999999999999</v>
      </c>
      <c r="F110" s="1">
        <v>274</v>
      </c>
      <c r="G110" s="1">
        <v>206</v>
      </c>
      <c r="H110" s="1">
        <v>68</v>
      </c>
      <c r="I110" t="s">
        <v>263</v>
      </c>
    </row>
    <row r="111" spans="1:9" x14ac:dyDescent="0.25">
      <c r="A111" t="s">
        <v>242</v>
      </c>
      <c r="B111" t="s">
        <v>264</v>
      </c>
      <c r="C111" s="2">
        <v>2.6400000000000001E-11</v>
      </c>
      <c r="D111" t="s">
        <v>20</v>
      </c>
      <c r="E111" s="2" t="s">
        <v>20</v>
      </c>
      <c r="F111" s="1">
        <v>56</v>
      </c>
      <c r="G111" s="1">
        <v>42</v>
      </c>
      <c r="H111" s="1">
        <v>14</v>
      </c>
      <c r="I111" t="s">
        <v>265</v>
      </c>
    </row>
    <row r="112" spans="1:9" x14ac:dyDescent="0.25">
      <c r="A112" t="s">
        <v>18</v>
      </c>
      <c r="B112" t="s">
        <v>266</v>
      </c>
      <c r="C112" s="2">
        <v>2.9800000000000003E-11</v>
      </c>
      <c r="D112" t="s">
        <v>20</v>
      </c>
      <c r="E112" s="1">
        <v>0.66800000000000004</v>
      </c>
      <c r="F112" s="1">
        <v>132</v>
      </c>
      <c r="G112" s="1">
        <v>96</v>
      </c>
      <c r="H112" s="1">
        <v>36</v>
      </c>
      <c r="I112" t="s">
        <v>267</v>
      </c>
    </row>
    <row r="113" spans="1:9" x14ac:dyDescent="0.25">
      <c r="A113" t="s">
        <v>18</v>
      </c>
      <c r="B113" t="s">
        <v>268</v>
      </c>
      <c r="C113" s="2">
        <v>3.2399999999999999E-11</v>
      </c>
      <c r="D113" t="s">
        <v>20</v>
      </c>
      <c r="E113" s="2">
        <v>1.5249999999999999</v>
      </c>
      <c r="F113" s="1">
        <v>191</v>
      </c>
      <c r="G113" s="1">
        <v>138</v>
      </c>
      <c r="H113" s="1">
        <v>53</v>
      </c>
      <c r="I113" t="s">
        <v>269</v>
      </c>
    </row>
    <row r="114" spans="1:9" x14ac:dyDescent="0.25">
      <c r="A114" t="s">
        <v>18</v>
      </c>
      <c r="B114" t="s">
        <v>270</v>
      </c>
      <c r="C114" s="2">
        <v>3.5699999999999997E-11</v>
      </c>
      <c r="D114" t="s">
        <v>20</v>
      </c>
      <c r="E114" s="1">
        <v>1.141</v>
      </c>
      <c r="F114" s="1">
        <v>189</v>
      </c>
      <c r="G114" s="1">
        <v>136</v>
      </c>
      <c r="H114" s="1">
        <v>53</v>
      </c>
      <c r="I114" t="s">
        <v>271</v>
      </c>
    </row>
    <row r="115" spans="1:9" x14ac:dyDescent="0.25">
      <c r="A115" t="s">
        <v>18</v>
      </c>
      <c r="B115" t="s">
        <v>272</v>
      </c>
      <c r="C115" s="2">
        <v>3.7799999999999988E-11</v>
      </c>
      <c r="D115" t="s">
        <v>20</v>
      </c>
      <c r="E115" s="2" t="s">
        <v>20</v>
      </c>
      <c r="F115" s="1">
        <v>141</v>
      </c>
      <c r="G115" s="1">
        <v>95</v>
      </c>
      <c r="H115" s="1">
        <v>46</v>
      </c>
      <c r="I115" t="s">
        <v>273</v>
      </c>
    </row>
    <row r="116" spans="1:9" x14ac:dyDescent="0.25">
      <c r="A116" t="s">
        <v>274</v>
      </c>
      <c r="B116" t="s">
        <v>275</v>
      </c>
      <c r="C116" s="2">
        <v>3.7999999999999998E-11</v>
      </c>
      <c r="D116" t="s">
        <v>20</v>
      </c>
      <c r="E116" s="1">
        <v>1.5249999999999999</v>
      </c>
      <c r="F116" s="1">
        <v>190</v>
      </c>
      <c r="G116" s="1">
        <v>138</v>
      </c>
      <c r="H116" s="1">
        <v>52</v>
      </c>
      <c r="I116" t="s">
        <v>276</v>
      </c>
    </row>
    <row r="117" spans="1:9" x14ac:dyDescent="0.25">
      <c r="A117" t="s">
        <v>228</v>
      </c>
      <c r="B117" t="s">
        <v>277</v>
      </c>
      <c r="C117" s="2">
        <v>4.0299999999999999E-11</v>
      </c>
      <c r="D117" t="s">
        <v>20</v>
      </c>
      <c r="E117" s="2">
        <v>0.111</v>
      </c>
      <c r="F117" s="1">
        <v>59</v>
      </c>
      <c r="G117" s="1">
        <v>48</v>
      </c>
      <c r="H117" s="1">
        <v>11</v>
      </c>
      <c r="I117" t="s">
        <v>278</v>
      </c>
    </row>
    <row r="118" spans="1:9" x14ac:dyDescent="0.25">
      <c r="A118" t="s">
        <v>51</v>
      </c>
      <c r="B118" t="s">
        <v>279</v>
      </c>
      <c r="C118" s="2">
        <v>4.6100000000000001E-11</v>
      </c>
      <c r="D118" t="s">
        <v>20</v>
      </c>
      <c r="E118" s="2">
        <v>-1.0660000000000001</v>
      </c>
      <c r="F118" s="1">
        <v>269</v>
      </c>
      <c r="G118" s="1">
        <v>202</v>
      </c>
      <c r="H118" s="1">
        <v>67</v>
      </c>
      <c r="I118" t="s">
        <v>280</v>
      </c>
    </row>
    <row r="119" spans="1:9" x14ac:dyDescent="0.25">
      <c r="A119" t="s">
        <v>51</v>
      </c>
      <c r="B119" t="s">
        <v>281</v>
      </c>
      <c r="C119" s="2">
        <v>5.9700000000000011E-11</v>
      </c>
      <c r="D119" t="s">
        <v>20</v>
      </c>
      <c r="E119" s="2">
        <v>-0.115</v>
      </c>
      <c r="F119" s="1">
        <v>245</v>
      </c>
      <c r="G119" s="1">
        <v>187</v>
      </c>
      <c r="H119" s="1">
        <v>58</v>
      </c>
      <c r="I119" t="s">
        <v>282</v>
      </c>
    </row>
    <row r="120" spans="1:9" x14ac:dyDescent="0.25">
      <c r="A120" t="s">
        <v>283</v>
      </c>
      <c r="B120" t="s">
        <v>284</v>
      </c>
      <c r="C120" s="2">
        <v>8.4299999999999996E-11</v>
      </c>
      <c r="D120" t="s">
        <v>20</v>
      </c>
      <c r="E120" s="2">
        <v>0.154</v>
      </c>
      <c r="F120" s="1">
        <v>251</v>
      </c>
      <c r="G120" s="1">
        <v>192</v>
      </c>
      <c r="H120" s="1">
        <v>59</v>
      </c>
      <c r="I120" t="s">
        <v>285</v>
      </c>
    </row>
    <row r="121" spans="1:9" x14ac:dyDescent="0.25">
      <c r="A121" t="s">
        <v>18</v>
      </c>
      <c r="B121" t="s">
        <v>286</v>
      </c>
      <c r="C121" s="2">
        <v>8.5500000000000002E-11</v>
      </c>
      <c r="D121" t="s">
        <v>20</v>
      </c>
      <c r="E121" s="1">
        <v>0.68</v>
      </c>
      <c r="F121" s="1">
        <v>129</v>
      </c>
      <c r="G121" s="1">
        <v>96</v>
      </c>
      <c r="H121" s="1">
        <v>33</v>
      </c>
      <c r="I121" t="s">
        <v>287</v>
      </c>
    </row>
    <row r="122" spans="1:9" x14ac:dyDescent="0.25">
      <c r="A122" t="s">
        <v>18</v>
      </c>
      <c r="B122" t="s">
        <v>288</v>
      </c>
      <c r="C122" s="2">
        <v>8.5900000000000008E-11</v>
      </c>
      <c r="D122" t="s">
        <v>20</v>
      </c>
      <c r="E122" s="1">
        <v>-1.3120000000000001</v>
      </c>
      <c r="F122" s="1">
        <v>72</v>
      </c>
      <c r="G122" s="1">
        <v>54</v>
      </c>
      <c r="H122" s="1">
        <v>18</v>
      </c>
      <c r="I122" t="s">
        <v>289</v>
      </c>
    </row>
    <row r="123" spans="1:9" x14ac:dyDescent="0.25">
      <c r="A123" t="s">
        <v>283</v>
      </c>
      <c r="B123" t="s">
        <v>290</v>
      </c>
      <c r="C123" s="2">
        <v>1.01E-10</v>
      </c>
      <c r="D123" t="s">
        <v>20</v>
      </c>
      <c r="E123" s="1">
        <v>-0.106</v>
      </c>
      <c r="F123" s="1">
        <v>240</v>
      </c>
      <c r="G123" s="1">
        <v>186</v>
      </c>
      <c r="H123" s="1">
        <v>54</v>
      </c>
      <c r="I123" t="s">
        <v>291</v>
      </c>
    </row>
    <row r="124" spans="1:9" x14ac:dyDescent="0.25">
      <c r="A124" t="s">
        <v>283</v>
      </c>
      <c r="B124" t="s">
        <v>292</v>
      </c>
      <c r="C124" s="2">
        <v>1.12E-10</v>
      </c>
      <c r="D124" t="s">
        <v>20</v>
      </c>
      <c r="E124" s="2">
        <v>-0.42</v>
      </c>
      <c r="F124" s="1">
        <v>233</v>
      </c>
      <c r="G124" s="1">
        <v>181</v>
      </c>
      <c r="H124" s="1">
        <v>52</v>
      </c>
      <c r="I124" t="s">
        <v>293</v>
      </c>
    </row>
    <row r="125" spans="1:9" x14ac:dyDescent="0.25">
      <c r="A125" t="s">
        <v>18</v>
      </c>
      <c r="B125" t="s">
        <v>294</v>
      </c>
      <c r="C125" s="2">
        <v>1.1700000000000001E-10</v>
      </c>
      <c r="D125" t="s">
        <v>20</v>
      </c>
      <c r="E125" s="1" t="s">
        <v>20</v>
      </c>
      <c r="F125" s="1">
        <v>137</v>
      </c>
      <c r="G125" s="1">
        <v>92</v>
      </c>
      <c r="H125" s="1">
        <v>45</v>
      </c>
      <c r="I125" t="s">
        <v>295</v>
      </c>
    </row>
    <row r="126" spans="1:9" x14ac:dyDescent="0.25">
      <c r="A126" t="s">
        <v>51</v>
      </c>
      <c r="B126" t="s">
        <v>296</v>
      </c>
      <c r="C126" s="2">
        <v>1.27E-10</v>
      </c>
      <c r="D126" t="s">
        <v>20</v>
      </c>
      <c r="E126" s="1" t="s">
        <v>20</v>
      </c>
      <c r="F126" s="1">
        <v>175</v>
      </c>
      <c r="G126" s="1">
        <v>128</v>
      </c>
      <c r="H126" s="1">
        <v>47</v>
      </c>
      <c r="I126" t="s">
        <v>297</v>
      </c>
    </row>
    <row r="127" spans="1:9" x14ac:dyDescent="0.25">
      <c r="A127" t="s">
        <v>298</v>
      </c>
      <c r="B127" t="s">
        <v>299</v>
      </c>
      <c r="C127" s="2">
        <v>1.2899999999999999E-10</v>
      </c>
      <c r="D127" t="s">
        <v>20</v>
      </c>
      <c r="E127" s="2">
        <v>1.6579999999999999</v>
      </c>
      <c r="F127" s="1">
        <v>47</v>
      </c>
      <c r="G127" s="1">
        <v>41</v>
      </c>
      <c r="H127" s="1">
        <v>6</v>
      </c>
      <c r="I127" t="s">
        <v>300</v>
      </c>
    </row>
    <row r="128" spans="1:9" x14ac:dyDescent="0.25">
      <c r="A128" t="s">
        <v>283</v>
      </c>
      <c r="B128" t="s">
        <v>301</v>
      </c>
      <c r="C128" s="2">
        <v>1.2899999999999999E-10</v>
      </c>
      <c r="D128" t="s">
        <v>20</v>
      </c>
      <c r="E128" s="2">
        <v>-0.158</v>
      </c>
      <c r="F128" s="1">
        <v>270</v>
      </c>
      <c r="G128" s="1">
        <v>205</v>
      </c>
      <c r="H128" s="1">
        <v>65</v>
      </c>
      <c r="I128" t="s">
        <v>302</v>
      </c>
    </row>
    <row r="129" spans="1:9" x14ac:dyDescent="0.25">
      <c r="A129" t="s">
        <v>76</v>
      </c>
      <c r="B129" t="s">
        <v>303</v>
      </c>
      <c r="C129" s="2">
        <v>1.35E-10</v>
      </c>
      <c r="D129" t="s">
        <v>20</v>
      </c>
      <c r="E129" s="2">
        <v>1.68</v>
      </c>
      <c r="F129" s="1">
        <v>106</v>
      </c>
      <c r="G129" s="1">
        <v>81</v>
      </c>
      <c r="H129" s="1">
        <v>25</v>
      </c>
      <c r="I129" t="s">
        <v>304</v>
      </c>
    </row>
    <row r="130" spans="1:9" x14ac:dyDescent="0.25">
      <c r="A130" t="s">
        <v>274</v>
      </c>
      <c r="B130" t="s">
        <v>305</v>
      </c>
      <c r="C130" s="2">
        <v>1.36E-10</v>
      </c>
      <c r="D130" t="s">
        <v>20</v>
      </c>
      <c r="E130" s="2">
        <v>1.141</v>
      </c>
      <c r="F130" s="1">
        <v>186</v>
      </c>
      <c r="G130" s="1">
        <v>134</v>
      </c>
      <c r="H130" s="1">
        <v>52</v>
      </c>
      <c r="I130" t="s">
        <v>306</v>
      </c>
    </row>
    <row r="131" spans="1:9" x14ac:dyDescent="0.25">
      <c r="A131" t="s">
        <v>274</v>
      </c>
      <c r="B131" t="s">
        <v>307</v>
      </c>
      <c r="C131" s="2">
        <v>1.81E-10</v>
      </c>
      <c r="D131" t="s">
        <v>20</v>
      </c>
      <c r="E131" s="2">
        <v>0.68</v>
      </c>
      <c r="F131" s="1">
        <v>127</v>
      </c>
      <c r="G131" s="1">
        <v>94</v>
      </c>
      <c r="H131" s="1">
        <v>33</v>
      </c>
      <c r="I131" t="s">
        <v>308</v>
      </c>
    </row>
    <row r="132" spans="1:9" x14ac:dyDescent="0.25">
      <c r="A132" t="s">
        <v>185</v>
      </c>
      <c r="B132" t="s">
        <v>309</v>
      </c>
      <c r="C132" s="2">
        <v>1.8299999999999999E-10</v>
      </c>
      <c r="D132" t="s">
        <v>58</v>
      </c>
      <c r="E132" s="2">
        <v>3.1520000000000001</v>
      </c>
      <c r="F132" s="1">
        <v>71</v>
      </c>
      <c r="G132" s="1">
        <v>48</v>
      </c>
      <c r="H132" s="1">
        <v>23</v>
      </c>
      <c r="I132" t="s">
        <v>310</v>
      </c>
    </row>
    <row r="133" spans="1:9" x14ac:dyDescent="0.25">
      <c r="A133" t="s">
        <v>18</v>
      </c>
      <c r="B133" t="s">
        <v>311</v>
      </c>
      <c r="C133" s="2">
        <v>2.1199999999999999E-10</v>
      </c>
      <c r="D133" t="s">
        <v>58</v>
      </c>
      <c r="E133" s="2">
        <v>3.0030000000000001</v>
      </c>
      <c r="F133" s="1">
        <v>46</v>
      </c>
      <c r="G133" s="1">
        <v>40</v>
      </c>
      <c r="H133" s="1">
        <v>6</v>
      </c>
      <c r="I133" t="s">
        <v>312</v>
      </c>
    </row>
    <row r="134" spans="1:9" x14ac:dyDescent="0.25">
      <c r="A134" t="s">
        <v>274</v>
      </c>
      <c r="B134" t="s">
        <v>313</v>
      </c>
      <c r="C134" s="2">
        <v>2.2100000000000001E-10</v>
      </c>
      <c r="D134" t="s">
        <v>20</v>
      </c>
      <c r="E134" s="2" t="s">
        <v>20</v>
      </c>
      <c r="F134" s="1">
        <v>108</v>
      </c>
      <c r="G134" s="1">
        <v>82</v>
      </c>
      <c r="H134" s="1">
        <v>26</v>
      </c>
      <c r="I134" t="s">
        <v>314</v>
      </c>
    </row>
    <row r="135" spans="1:9" x14ac:dyDescent="0.25">
      <c r="A135" t="s">
        <v>315</v>
      </c>
      <c r="B135" t="s">
        <v>316</v>
      </c>
      <c r="C135" s="2">
        <v>2.31E-10</v>
      </c>
      <c r="D135" t="s">
        <v>20</v>
      </c>
      <c r="E135" s="1">
        <v>0.73</v>
      </c>
      <c r="F135" s="1">
        <v>126</v>
      </c>
      <c r="G135" s="1">
        <v>92</v>
      </c>
      <c r="H135" s="1">
        <v>34</v>
      </c>
      <c r="I135" t="s">
        <v>317</v>
      </c>
    </row>
    <row r="136" spans="1:9" x14ac:dyDescent="0.25">
      <c r="A136" t="s">
        <v>18</v>
      </c>
      <c r="B136" t="s">
        <v>318</v>
      </c>
      <c r="C136" s="2">
        <v>2.3500000000000002E-10</v>
      </c>
      <c r="D136" t="s">
        <v>20</v>
      </c>
      <c r="E136" s="1">
        <v>1.454</v>
      </c>
      <c r="F136" s="1">
        <v>57</v>
      </c>
      <c r="G136" s="1">
        <v>43</v>
      </c>
      <c r="H136" s="1">
        <v>14</v>
      </c>
      <c r="I136" t="s">
        <v>319</v>
      </c>
    </row>
    <row r="137" spans="1:9" x14ac:dyDescent="0.25">
      <c r="A137" t="s">
        <v>221</v>
      </c>
      <c r="B137" t="s">
        <v>320</v>
      </c>
      <c r="C137" s="2">
        <v>2.6700000000000001E-10</v>
      </c>
      <c r="D137" t="s">
        <v>20</v>
      </c>
      <c r="E137" s="2">
        <v>1.4319999999999999</v>
      </c>
      <c r="F137" s="1">
        <v>68</v>
      </c>
      <c r="G137" s="1">
        <v>58</v>
      </c>
      <c r="H137" s="1">
        <v>10</v>
      </c>
      <c r="I137" t="s">
        <v>321</v>
      </c>
    </row>
    <row r="138" spans="1:9" x14ac:dyDescent="0.25">
      <c r="A138" t="s">
        <v>18</v>
      </c>
      <c r="B138" t="s">
        <v>322</v>
      </c>
      <c r="C138" s="2">
        <v>2.7199999999999999E-10</v>
      </c>
      <c r="D138" t="s">
        <v>20</v>
      </c>
      <c r="E138" s="2">
        <v>0.30599999999999999</v>
      </c>
      <c r="F138" s="1">
        <v>189</v>
      </c>
      <c r="G138" s="1">
        <v>130</v>
      </c>
      <c r="H138" s="1">
        <v>59</v>
      </c>
      <c r="I138" t="s">
        <v>323</v>
      </c>
    </row>
    <row r="139" spans="1:9" x14ac:dyDescent="0.25">
      <c r="A139" t="s">
        <v>51</v>
      </c>
      <c r="B139" t="s">
        <v>324</v>
      </c>
      <c r="C139" s="2">
        <v>2.7399999999999998E-10</v>
      </c>
      <c r="D139" t="s">
        <v>20</v>
      </c>
      <c r="E139" s="2" t="s">
        <v>20</v>
      </c>
      <c r="F139" s="1">
        <v>173</v>
      </c>
      <c r="G139" s="1">
        <v>126</v>
      </c>
      <c r="H139" s="1">
        <v>47</v>
      </c>
      <c r="I139" t="s">
        <v>325</v>
      </c>
    </row>
    <row r="140" spans="1:9" x14ac:dyDescent="0.25">
      <c r="A140" t="s">
        <v>326</v>
      </c>
      <c r="B140" t="s">
        <v>327</v>
      </c>
      <c r="C140" s="2">
        <v>3.0700000000000003E-10</v>
      </c>
      <c r="D140" t="s">
        <v>20</v>
      </c>
      <c r="E140" s="1">
        <v>0.54400000000000004</v>
      </c>
      <c r="F140" s="1">
        <v>39</v>
      </c>
      <c r="G140" s="1">
        <v>34</v>
      </c>
      <c r="H140" s="1">
        <v>5</v>
      </c>
      <c r="I140" t="s">
        <v>328</v>
      </c>
    </row>
    <row r="141" spans="1:9" x14ac:dyDescent="0.25">
      <c r="A141" t="s">
        <v>274</v>
      </c>
      <c r="B141" t="s">
        <v>329</v>
      </c>
      <c r="C141" s="2">
        <v>3.139999999999999E-10</v>
      </c>
      <c r="D141" t="s">
        <v>20</v>
      </c>
      <c r="E141" s="2">
        <v>1.351</v>
      </c>
      <c r="F141" s="1">
        <v>185</v>
      </c>
      <c r="G141" s="1">
        <v>136</v>
      </c>
      <c r="H141" s="1">
        <v>49</v>
      </c>
      <c r="I141" t="s">
        <v>330</v>
      </c>
    </row>
    <row r="142" spans="1:9" x14ac:dyDescent="0.25">
      <c r="A142" t="s">
        <v>18</v>
      </c>
      <c r="B142" t="s">
        <v>331</v>
      </c>
      <c r="C142" s="2">
        <v>3.2200000000000003E-10</v>
      </c>
      <c r="D142" t="s">
        <v>20</v>
      </c>
      <c r="E142" s="2">
        <v>1.5429999999999999</v>
      </c>
      <c r="F142" s="1">
        <v>44</v>
      </c>
      <c r="G142" s="1">
        <v>37</v>
      </c>
      <c r="H142" s="1">
        <v>7</v>
      </c>
      <c r="I142" t="s">
        <v>332</v>
      </c>
    </row>
    <row r="143" spans="1:9" x14ac:dyDescent="0.25">
      <c r="A143" t="s">
        <v>333</v>
      </c>
      <c r="B143" t="s">
        <v>334</v>
      </c>
      <c r="C143" s="2">
        <v>3.7200000000000001E-10</v>
      </c>
      <c r="D143" t="s">
        <v>20</v>
      </c>
      <c r="E143" s="2" t="s">
        <v>20</v>
      </c>
      <c r="F143" s="1">
        <v>46</v>
      </c>
      <c r="G143" s="1">
        <v>35</v>
      </c>
      <c r="H143" s="1">
        <v>11</v>
      </c>
      <c r="I143" t="s">
        <v>335</v>
      </c>
    </row>
    <row r="144" spans="1:9" x14ac:dyDescent="0.25">
      <c r="A144" t="s">
        <v>274</v>
      </c>
      <c r="B144" t="s">
        <v>336</v>
      </c>
      <c r="C144" s="2">
        <v>4.33E-10</v>
      </c>
      <c r="D144" t="s">
        <v>20</v>
      </c>
      <c r="E144" s="1" t="s">
        <v>20</v>
      </c>
      <c r="F144" s="1">
        <v>47</v>
      </c>
      <c r="G144" s="1">
        <v>36</v>
      </c>
      <c r="H144" s="1">
        <v>11</v>
      </c>
      <c r="I144" t="s">
        <v>337</v>
      </c>
    </row>
    <row r="145" spans="1:9" x14ac:dyDescent="0.25">
      <c r="A145" t="s">
        <v>338</v>
      </c>
      <c r="B145" t="s">
        <v>339</v>
      </c>
      <c r="C145" s="2">
        <v>4.33E-10</v>
      </c>
      <c r="D145" t="s">
        <v>20</v>
      </c>
      <c r="E145" s="2">
        <v>0.68</v>
      </c>
      <c r="F145" s="1">
        <v>126</v>
      </c>
      <c r="G145" s="1">
        <v>94</v>
      </c>
      <c r="H145" s="1">
        <v>32</v>
      </c>
      <c r="I145" t="s">
        <v>340</v>
      </c>
    </row>
    <row r="146" spans="1:9" x14ac:dyDescent="0.25">
      <c r="A146" t="s">
        <v>341</v>
      </c>
      <c r="B146" t="s">
        <v>342</v>
      </c>
      <c r="C146" s="2">
        <v>4.9799999999999993E-10</v>
      </c>
      <c r="D146" t="s">
        <v>20</v>
      </c>
      <c r="E146" s="2">
        <v>0.44700000000000001</v>
      </c>
      <c r="F146" s="1">
        <v>21</v>
      </c>
      <c r="G146" s="1">
        <v>15</v>
      </c>
      <c r="H146" s="1">
        <v>6</v>
      </c>
      <c r="I146" t="s">
        <v>343</v>
      </c>
    </row>
    <row r="147" spans="1:9" x14ac:dyDescent="0.25">
      <c r="A147" t="s">
        <v>344</v>
      </c>
      <c r="B147" t="s">
        <v>345</v>
      </c>
      <c r="C147" s="2">
        <v>5.1899999999999997E-10</v>
      </c>
      <c r="D147" t="s">
        <v>20</v>
      </c>
      <c r="E147" s="1">
        <v>4.3999999999999997E-2</v>
      </c>
      <c r="F147" s="1">
        <v>69</v>
      </c>
      <c r="G147" s="1">
        <v>52</v>
      </c>
      <c r="H147" s="1">
        <v>17</v>
      </c>
      <c r="I147" t="s">
        <v>346</v>
      </c>
    </row>
    <row r="148" spans="1:9" x14ac:dyDescent="0.25">
      <c r="A148" t="s">
        <v>347</v>
      </c>
      <c r="B148" t="s">
        <v>348</v>
      </c>
      <c r="C148" s="2">
        <v>5.8799999999999993E-10</v>
      </c>
      <c r="D148" t="s">
        <v>20</v>
      </c>
      <c r="E148" s="1" t="s">
        <v>20</v>
      </c>
      <c r="F148" s="1">
        <v>39</v>
      </c>
      <c r="G148" s="1">
        <v>29</v>
      </c>
      <c r="H148" s="1">
        <v>10</v>
      </c>
      <c r="I148" t="s">
        <v>349</v>
      </c>
    </row>
    <row r="149" spans="1:9" x14ac:dyDescent="0.25">
      <c r="A149" t="s">
        <v>350</v>
      </c>
      <c r="B149" t="s">
        <v>351</v>
      </c>
      <c r="C149" s="2">
        <v>7.3400000000000005E-10</v>
      </c>
      <c r="D149" t="s">
        <v>20</v>
      </c>
      <c r="E149" s="2">
        <v>0.74099999999999999</v>
      </c>
      <c r="F149" s="1">
        <v>55</v>
      </c>
      <c r="G149" s="1">
        <v>45</v>
      </c>
      <c r="H149" s="1">
        <v>10</v>
      </c>
      <c r="I149" t="s">
        <v>352</v>
      </c>
    </row>
    <row r="150" spans="1:9" x14ac:dyDescent="0.25">
      <c r="A150" t="s">
        <v>353</v>
      </c>
      <c r="B150" t="s">
        <v>354</v>
      </c>
      <c r="C150" s="2">
        <v>7.3899999999999993E-10</v>
      </c>
      <c r="D150" t="s">
        <v>20</v>
      </c>
      <c r="E150" s="1">
        <v>1.5</v>
      </c>
      <c r="F150" s="1">
        <v>29</v>
      </c>
      <c r="G150" s="1">
        <v>25</v>
      </c>
      <c r="H150" s="1">
        <v>4</v>
      </c>
      <c r="I150" t="s">
        <v>355</v>
      </c>
    </row>
    <row r="151" spans="1:9" x14ac:dyDescent="0.25">
      <c r="A151" t="s">
        <v>28</v>
      </c>
      <c r="B151" t="s">
        <v>356</v>
      </c>
      <c r="C151" s="2">
        <v>7.4200000000000002E-10</v>
      </c>
      <c r="D151" t="s">
        <v>20</v>
      </c>
      <c r="E151" s="1" t="s">
        <v>20</v>
      </c>
      <c r="F151" s="1">
        <v>181</v>
      </c>
      <c r="G151" s="1">
        <v>139</v>
      </c>
      <c r="H151" s="1">
        <v>42</v>
      </c>
      <c r="I151" t="s">
        <v>357</v>
      </c>
    </row>
    <row r="152" spans="1:9" x14ac:dyDescent="0.25">
      <c r="A152" t="s">
        <v>341</v>
      </c>
      <c r="B152" t="s">
        <v>358</v>
      </c>
      <c r="C152" s="2">
        <v>7.4500000000000001E-10</v>
      </c>
      <c r="D152" t="s">
        <v>20</v>
      </c>
      <c r="E152" s="2">
        <v>-1.0229999999999999</v>
      </c>
      <c r="F152" s="1">
        <v>76</v>
      </c>
      <c r="G152" s="1">
        <v>56</v>
      </c>
      <c r="H152" s="1">
        <v>20</v>
      </c>
      <c r="I152" t="s">
        <v>359</v>
      </c>
    </row>
    <row r="153" spans="1:9" x14ac:dyDescent="0.25">
      <c r="A153" t="s">
        <v>283</v>
      </c>
      <c r="B153" t="s">
        <v>360</v>
      </c>
      <c r="C153" s="2">
        <v>8.2800000000000004E-10</v>
      </c>
      <c r="D153" t="s">
        <v>20</v>
      </c>
      <c r="E153" s="2">
        <v>-0.42</v>
      </c>
      <c r="F153" s="1">
        <v>71</v>
      </c>
      <c r="G153" s="1">
        <v>51</v>
      </c>
      <c r="H153" s="1">
        <v>20</v>
      </c>
      <c r="I153" t="s">
        <v>361</v>
      </c>
    </row>
    <row r="154" spans="1:9" x14ac:dyDescent="0.25">
      <c r="A154" t="s">
        <v>362</v>
      </c>
      <c r="B154" t="s">
        <v>363</v>
      </c>
      <c r="C154" s="2">
        <v>9.6599999999999997E-10</v>
      </c>
      <c r="D154" t="s">
        <v>20</v>
      </c>
      <c r="E154" s="2">
        <v>1.0580000000000001</v>
      </c>
      <c r="F154" s="1">
        <v>34</v>
      </c>
      <c r="G154" s="1">
        <v>25</v>
      </c>
      <c r="H154" s="1">
        <v>9</v>
      </c>
      <c r="I154" t="s">
        <v>364</v>
      </c>
    </row>
    <row r="155" spans="1:9" x14ac:dyDescent="0.25">
      <c r="A155" t="s">
        <v>18</v>
      </c>
      <c r="B155" t="s">
        <v>365</v>
      </c>
      <c r="C155" s="2">
        <v>1.07E-9</v>
      </c>
      <c r="D155" t="s">
        <v>20</v>
      </c>
      <c r="E155" s="2">
        <v>0.73199999999999998</v>
      </c>
      <c r="F155" s="1">
        <v>166</v>
      </c>
      <c r="G155" s="1">
        <v>119</v>
      </c>
      <c r="H155" s="1">
        <v>47</v>
      </c>
      <c r="I155" t="s">
        <v>366</v>
      </c>
    </row>
    <row r="156" spans="1:9" x14ac:dyDescent="0.25">
      <c r="A156" t="s">
        <v>51</v>
      </c>
      <c r="B156" t="s">
        <v>367</v>
      </c>
      <c r="C156" s="2">
        <v>1.15E-9</v>
      </c>
      <c r="D156" t="s">
        <v>20</v>
      </c>
      <c r="E156" s="1" t="s">
        <v>20</v>
      </c>
      <c r="F156" s="1">
        <v>165</v>
      </c>
      <c r="G156" s="1">
        <v>119</v>
      </c>
      <c r="H156" s="1">
        <v>46</v>
      </c>
      <c r="I156" t="s">
        <v>368</v>
      </c>
    </row>
    <row r="157" spans="1:9" x14ac:dyDescent="0.25">
      <c r="A157" t="s">
        <v>369</v>
      </c>
      <c r="B157" t="s">
        <v>370</v>
      </c>
      <c r="C157" s="2">
        <v>1.1700000000000001E-9</v>
      </c>
      <c r="D157" t="s">
        <v>20</v>
      </c>
      <c r="E157" s="2">
        <v>0.36699999999999999</v>
      </c>
      <c r="F157" s="1">
        <v>61</v>
      </c>
      <c r="G157" s="1">
        <v>50</v>
      </c>
      <c r="H157" s="1">
        <v>11</v>
      </c>
      <c r="I157" t="s">
        <v>371</v>
      </c>
    </row>
    <row r="158" spans="1:9" x14ac:dyDescent="0.25">
      <c r="A158" t="s">
        <v>51</v>
      </c>
      <c r="B158" t="s">
        <v>372</v>
      </c>
      <c r="C158" s="2">
        <v>1.2E-9</v>
      </c>
      <c r="D158" t="s">
        <v>20</v>
      </c>
      <c r="E158" s="2" t="s">
        <v>20</v>
      </c>
      <c r="F158" s="1">
        <v>36</v>
      </c>
      <c r="G158" s="1">
        <v>28</v>
      </c>
      <c r="H158" s="1">
        <v>8</v>
      </c>
      <c r="I158" t="s">
        <v>373</v>
      </c>
    </row>
    <row r="159" spans="1:9" x14ac:dyDescent="0.25">
      <c r="A159" t="s">
        <v>194</v>
      </c>
      <c r="B159" t="s">
        <v>374</v>
      </c>
      <c r="C159" s="2">
        <v>1.2400000000000001E-9</v>
      </c>
      <c r="D159" t="s">
        <v>156</v>
      </c>
      <c r="E159" s="2">
        <v>-5.5469999999999997</v>
      </c>
      <c r="F159" s="1">
        <v>155</v>
      </c>
      <c r="G159" s="1">
        <v>119</v>
      </c>
      <c r="H159" s="1">
        <v>36</v>
      </c>
      <c r="I159" t="s">
        <v>375</v>
      </c>
    </row>
    <row r="160" spans="1:9" x14ac:dyDescent="0.25">
      <c r="A160" t="s">
        <v>18</v>
      </c>
      <c r="B160" t="s">
        <v>376</v>
      </c>
      <c r="C160" s="2">
        <v>1.3500000000000001E-9</v>
      </c>
      <c r="D160" t="s">
        <v>20</v>
      </c>
      <c r="E160" s="1">
        <v>1.4119999999999999</v>
      </c>
      <c r="F160" s="1">
        <v>83</v>
      </c>
      <c r="G160" s="1">
        <v>60</v>
      </c>
      <c r="H160" s="1">
        <v>23</v>
      </c>
      <c r="I160" t="s">
        <v>377</v>
      </c>
    </row>
    <row r="161" spans="1:9" x14ac:dyDescent="0.25">
      <c r="A161" t="s">
        <v>84</v>
      </c>
      <c r="B161" t="s">
        <v>378</v>
      </c>
      <c r="C161" s="2">
        <v>1.44E-9</v>
      </c>
      <c r="D161" t="s">
        <v>20</v>
      </c>
      <c r="E161" s="1">
        <v>0.11700000000000001</v>
      </c>
      <c r="F161" s="1">
        <v>53</v>
      </c>
      <c r="G161" s="1">
        <v>39</v>
      </c>
      <c r="H161" s="1">
        <v>14</v>
      </c>
      <c r="I161" t="s">
        <v>379</v>
      </c>
    </row>
    <row r="162" spans="1:9" x14ac:dyDescent="0.25">
      <c r="A162" t="s">
        <v>333</v>
      </c>
      <c r="B162" t="s">
        <v>380</v>
      </c>
      <c r="C162" s="2">
        <v>1.4800000000000001E-9</v>
      </c>
      <c r="D162" t="s">
        <v>20</v>
      </c>
      <c r="E162" s="2">
        <v>0.75800000000000001</v>
      </c>
      <c r="F162" s="1">
        <v>124</v>
      </c>
      <c r="G162" s="1">
        <v>94</v>
      </c>
      <c r="H162" s="1">
        <v>30</v>
      </c>
      <c r="I162" t="s">
        <v>381</v>
      </c>
    </row>
    <row r="163" spans="1:9" x14ac:dyDescent="0.25">
      <c r="A163" t="s">
        <v>84</v>
      </c>
      <c r="B163" t="s">
        <v>382</v>
      </c>
      <c r="C163" s="2">
        <v>1.57E-9</v>
      </c>
      <c r="D163" t="s">
        <v>58</v>
      </c>
      <c r="E163" s="2">
        <v>2.15</v>
      </c>
      <c r="F163" s="1">
        <v>25</v>
      </c>
      <c r="G163" s="1">
        <v>22</v>
      </c>
      <c r="H163" s="1">
        <v>3</v>
      </c>
      <c r="I163" t="s">
        <v>383</v>
      </c>
    </row>
    <row r="164" spans="1:9" x14ac:dyDescent="0.25">
      <c r="A164" t="s">
        <v>384</v>
      </c>
      <c r="B164" t="s">
        <v>385</v>
      </c>
      <c r="C164" s="2">
        <v>1.5900000000000001E-9</v>
      </c>
      <c r="D164" t="s">
        <v>20</v>
      </c>
      <c r="E164" s="2">
        <v>0.71899999999999997</v>
      </c>
      <c r="F164" s="1">
        <v>56</v>
      </c>
      <c r="G164" s="1">
        <v>43</v>
      </c>
      <c r="H164" s="1">
        <v>13</v>
      </c>
      <c r="I164" t="s">
        <v>386</v>
      </c>
    </row>
    <row r="165" spans="1:9" x14ac:dyDescent="0.25">
      <c r="A165" t="s">
        <v>84</v>
      </c>
      <c r="B165" t="s">
        <v>387</v>
      </c>
      <c r="C165" s="2">
        <v>1.6000000000000001E-9</v>
      </c>
      <c r="D165" t="s">
        <v>20</v>
      </c>
      <c r="E165" s="2">
        <v>1.8720000000000001</v>
      </c>
      <c r="F165" s="1">
        <v>29</v>
      </c>
      <c r="G165" s="1">
        <v>24</v>
      </c>
      <c r="H165" s="1">
        <v>5</v>
      </c>
      <c r="I165" t="s">
        <v>388</v>
      </c>
    </row>
    <row r="166" spans="1:9" x14ac:dyDescent="0.25">
      <c r="A166" t="s">
        <v>194</v>
      </c>
      <c r="B166" t="s">
        <v>389</v>
      </c>
      <c r="C166" s="2">
        <v>1.61E-9</v>
      </c>
      <c r="D166" t="s">
        <v>156</v>
      </c>
      <c r="E166" s="1">
        <v>-3.851</v>
      </c>
      <c r="F166" s="1">
        <v>52</v>
      </c>
      <c r="G166" s="1">
        <v>41</v>
      </c>
      <c r="H166" s="1">
        <v>11</v>
      </c>
      <c r="I166" t="s">
        <v>390</v>
      </c>
    </row>
    <row r="167" spans="1:9" x14ac:dyDescent="0.25">
      <c r="A167" t="s">
        <v>391</v>
      </c>
      <c r="B167" t="s">
        <v>392</v>
      </c>
      <c r="C167" s="2">
        <v>1.7599999999999999E-9</v>
      </c>
      <c r="D167" t="s">
        <v>20</v>
      </c>
      <c r="E167" s="2">
        <v>-1.482</v>
      </c>
      <c r="F167" s="1">
        <v>99</v>
      </c>
      <c r="G167" s="1">
        <v>80</v>
      </c>
      <c r="H167" s="1">
        <v>19</v>
      </c>
      <c r="I167" t="s">
        <v>393</v>
      </c>
    </row>
    <row r="168" spans="1:9" x14ac:dyDescent="0.25">
      <c r="A168" t="s">
        <v>194</v>
      </c>
      <c r="B168" t="s">
        <v>394</v>
      </c>
      <c r="C168" s="2">
        <v>1.7700000000000001E-9</v>
      </c>
      <c r="D168" t="s">
        <v>156</v>
      </c>
      <c r="E168" s="2">
        <v>-5.4850000000000003</v>
      </c>
      <c r="F168" s="1">
        <v>156</v>
      </c>
      <c r="G168" s="1">
        <v>120</v>
      </c>
      <c r="H168" s="1">
        <v>36</v>
      </c>
      <c r="I168" t="s">
        <v>395</v>
      </c>
    </row>
    <row r="169" spans="1:9" x14ac:dyDescent="0.25">
      <c r="A169" t="s">
        <v>396</v>
      </c>
      <c r="B169" t="s">
        <v>397</v>
      </c>
      <c r="C169" s="2">
        <v>1.79E-9</v>
      </c>
      <c r="D169" t="s">
        <v>20</v>
      </c>
      <c r="E169" s="2">
        <v>0.51400000000000001</v>
      </c>
      <c r="F169" s="1">
        <v>56</v>
      </c>
      <c r="G169" s="1">
        <v>45</v>
      </c>
      <c r="H169" s="1">
        <v>11</v>
      </c>
      <c r="I169" t="s">
        <v>398</v>
      </c>
    </row>
    <row r="170" spans="1:9" x14ac:dyDescent="0.25">
      <c r="A170" t="s">
        <v>18</v>
      </c>
      <c r="B170" t="s">
        <v>399</v>
      </c>
      <c r="C170" s="2">
        <v>2.1799999999999999E-9</v>
      </c>
      <c r="D170" t="s">
        <v>20</v>
      </c>
      <c r="E170" s="2">
        <v>0.78800000000000003</v>
      </c>
      <c r="F170" s="1">
        <v>192</v>
      </c>
      <c r="G170" s="1">
        <v>147</v>
      </c>
      <c r="H170" s="1">
        <v>45</v>
      </c>
      <c r="I170" t="s">
        <v>400</v>
      </c>
    </row>
    <row r="171" spans="1:9" x14ac:dyDescent="0.25">
      <c r="A171" t="s">
        <v>168</v>
      </c>
      <c r="B171" t="s">
        <v>401</v>
      </c>
      <c r="C171" s="2">
        <v>2.1799999999999999E-9</v>
      </c>
      <c r="D171" t="s">
        <v>20</v>
      </c>
      <c r="E171" s="2">
        <v>1.8120000000000001</v>
      </c>
      <c r="F171" s="1">
        <v>36</v>
      </c>
      <c r="G171" s="1">
        <v>27</v>
      </c>
      <c r="H171" s="1">
        <v>9</v>
      </c>
      <c r="I171" t="s">
        <v>402</v>
      </c>
    </row>
    <row r="172" spans="1:9" x14ac:dyDescent="0.25">
      <c r="A172" t="s">
        <v>403</v>
      </c>
      <c r="B172" t="s">
        <v>404</v>
      </c>
      <c r="C172" s="2">
        <v>2.21E-9</v>
      </c>
      <c r="D172" t="s">
        <v>20</v>
      </c>
      <c r="E172" s="2">
        <v>1.554</v>
      </c>
      <c r="F172" s="1">
        <v>42</v>
      </c>
      <c r="G172" s="1">
        <v>33</v>
      </c>
      <c r="H172" s="1">
        <v>9</v>
      </c>
      <c r="I172" t="s">
        <v>405</v>
      </c>
    </row>
    <row r="173" spans="1:9" x14ac:dyDescent="0.25">
      <c r="A173" t="s">
        <v>28</v>
      </c>
      <c r="B173" t="s">
        <v>406</v>
      </c>
      <c r="C173" s="2">
        <v>2.2999999999999999E-9</v>
      </c>
      <c r="D173" t="s">
        <v>20</v>
      </c>
      <c r="E173" s="2" t="s">
        <v>20</v>
      </c>
      <c r="F173" s="1">
        <v>196</v>
      </c>
      <c r="G173" s="1">
        <v>143</v>
      </c>
      <c r="H173" s="1">
        <v>53</v>
      </c>
      <c r="I173" t="s">
        <v>407</v>
      </c>
    </row>
    <row r="174" spans="1:9" x14ac:dyDescent="0.25">
      <c r="A174" t="s">
        <v>408</v>
      </c>
      <c r="B174" t="s">
        <v>409</v>
      </c>
      <c r="C174" s="2">
        <v>2.3499999999999999E-9</v>
      </c>
      <c r="D174" t="s">
        <v>20</v>
      </c>
      <c r="E174" s="1">
        <v>1.2769999999999999</v>
      </c>
      <c r="F174" s="1">
        <v>40</v>
      </c>
      <c r="G174" s="1">
        <v>34</v>
      </c>
      <c r="H174" s="1">
        <v>6</v>
      </c>
      <c r="I174" t="s">
        <v>410</v>
      </c>
    </row>
    <row r="175" spans="1:9" x14ac:dyDescent="0.25">
      <c r="A175" t="s">
        <v>411</v>
      </c>
      <c r="B175" t="s">
        <v>412</v>
      </c>
      <c r="C175" s="2">
        <v>2.3899999999999998E-9</v>
      </c>
      <c r="D175" t="s">
        <v>20</v>
      </c>
      <c r="E175" s="1" t="s">
        <v>20</v>
      </c>
      <c r="F175" s="1">
        <v>39</v>
      </c>
      <c r="G175" s="1">
        <v>31</v>
      </c>
      <c r="H175" s="1">
        <v>8</v>
      </c>
      <c r="I175" t="s">
        <v>413</v>
      </c>
    </row>
    <row r="176" spans="1:9" x14ac:dyDescent="0.25">
      <c r="A176" t="s">
        <v>414</v>
      </c>
      <c r="B176" t="s">
        <v>415</v>
      </c>
      <c r="C176" s="2">
        <v>2.3899999999999998E-9</v>
      </c>
      <c r="D176" t="s">
        <v>20</v>
      </c>
      <c r="E176" s="1">
        <v>1.0549999999999999</v>
      </c>
      <c r="F176" s="1">
        <v>32</v>
      </c>
      <c r="G176" s="1">
        <v>27</v>
      </c>
      <c r="H176" s="1">
        <v>5</v>
      </c>
      <c r="I176" t="s">
        <v>416</v>
      </c>
    </row>
    <row r="177" spans="1:9" x14ac:dyDescent="0.25">
      <c r="A177" t="s">
        <v>403</v>
      </c>
      <c r="B177" t="s">
        <v>417</v>
      </c>
      <c r="C177" s="2">
        <v>2.4199999999999999E-9</v>
      </c>
      <c r="D177" t="s">
        <v>20</v>
      </c>
      <c r="E177" s="1">
        <v>1.446</v>
      </c>
      <c r="F177" s="1">
        <v>41</v>
      </c>
      <c r="G177" s="1">
        <v>32</v>
      </c>
      <c r="H177" s="1">
        <v>9</v>
      </c>
      <c r="I177" t="s">
        <v>418</v>
      </c>
    </row>
    <row r="178" spans="1:9" x14ac:dyDescent="0.25">
      <c r="A178" t="s">
        <v>18</v>
      </c>
      <c r="B178" t="s">
        <v>419</v>
      </c>
      <c r="C178" s="2">
        <v>2.6299999999999998E-9</v>
      </c>
      <c r="D178" t="s">
        <v>20</v>
      </c>
      <c r="E178" s="2">
        <v>1.4119999999999999</v>
      </c>
      <c r="F178" s="1">
        <v>82</v>
      </c>
      <c r="G178" s="1">
        <v>59</v>
      </c>
      <c r="H178" s="1">
        <v>23</v>
      </c>
      <c r="I178" t="s">
        <v>420</v>
      </c>
    </row>
    <row r="179" spans="1:9" x14ac:dyDescent="0.25">
      <c r="A179" t="s">
        <v>421</v>
      </c>
      <c r="B179" t="s">
        <v>422</v>
      </c>
      <c r="C179" s="2">
        <v>3.0199999999999999E-9</v>
      </c>
      <c r="D179" t="s">
        <v>20</v>
      </c>
      <c r="E179" s="1" t="s">
        <v>20</v>
      </c>
      <c r="F179" s="1">
        <v>34</v>
      </c>
      <c r="G179" s="1">
        <v>24</v>
      </c>
      <c r="H179" s="1">
        <v>10</v>
      </c>
      <c r="I179" t="s">
        <v>423</v>
      </c>
    </row>
    <row r="180" spans="1:9" x14ac:dyDescent="0.25">
      <c r="A180" t="s">
        <v>424</v>
      </c>
      <c r="B180" t="s">
        <v>425</v>
      </c>
      <c r="C180" s="2">
        <v>3.4499999999999999E-9</v>
      </c>
      <c r="D180" t="s">
        <v>20</v>
      </c>
      <c r="E180" s="2">
        <v>1.3839999999999999</v>
      </c>
      <c r="F180" s="1">
        <v>41</v>
      </c>
      <c r="G180" s="1">
        <v>31</v>
      </c>
      <c r="H180" s="1">
        <v>10</v>
      </c>
      <c r="I180" t="s">
        <v>426</v>
      </c>
    </row>
    <row r="181" spans="1:9" x14ac:dyDescent="0.25">
      <c r="A181" t="s">
        <v>18</v>
      </c>
      <c r="B181" t="s">
        <v>427</v>
      </c>
      <c r="C181" s="2">
        <v>4.0400000000000001E-9</v>
      </c>
      <c r="D181" t="s">
        <v>20</v>
      </c>
      <c r="E181" s="1">
        <v>1.341</v>
      </c>
      <c r="F181" s="1">
        <v>63</v>
      </c>
      <c r="G181" s="1">
        <v>46</v>
      </c>
      <c r="H181" s="1">
        <v>17</v>
      </c>
      <c r="I181" t="s">
        <v>428</v>
      </c>
    </row>
    <row r="182" spans="1:9" x14ac:dyDescent="0.25">
      <c r="A182" t="s">
        <v>197</v>
      </c>
      <c r="B182" t="s">
        <v>429</v>
      </c>
      <c r="C182" s="2">
        <v>4.1499999999999999E-9</v>
      </c>
      <c r="D182" t="s">
        <v>20</v>
      </c>
      <c r="E182" s="1">
        <v>-1.718</v>
      </c>
      <c r="F182" s="1">
        <v>29</v>
      </c>
      <c r="G182" s="1">
        <v>25</v>
      </c>
      <c r="H182" s="1">
        <v>4</v>
      </c>
      <c r="I182" t="s">
        <v>430</v>
      </c>
    </row>
    <row r="183" spans="1:9" x14ac:dyDescent="0.25">
      <c r="A183" t="s">
        <v>431</v>
      </c>
      <c r="B183" t="s">
        <v>432</v>
      </c>
      <c r="C183" s="2">
        <v>4.8799999999999997E-9</v>
      </c>
      <c r="D183" t="s">
        <v>20</v>
      </c>
      <c r="E183" s="1">
        <v>1.1910000000000001</v>
      </c>
      <c r="F183" s="1">
        <v>42</v>
      </c>
      <c r="G183" s="1">
        <v>33</v>
      </c>
      <c r="H183" s="1">
        <v>9</v>
      </c>
      <c r="I183" t="s">
        <v>433</v>
      </c>
    </row>
    <row r="184" spans="1:9" x14ac:dyDescent="0.25">
      <c r="A184" t="s">
        <v>434</v>
      </c>
      <c r="B184" t="s">
        <v>435</v>
      </c>
      <c r="C184" s="2">
        <v>4.9E-9</v>
      </c>
      <c r="D184" t="s">
        <v>20</v>
      </c>
      <c r="E184" s="2" t="s">
        <v>20</v>
      </c>
      <c r="F184" s="1">
        <v>49</v>
      </c>
      <c r="G184" s="1">
        <v>32</v>
      </c>
      <c r="H184" s="1">
        <v>17</v>
      </c>
      <c r="I184" t="s">
        <v>436</v>
      </c>
    </row>
    <row r="185" spans="1:9" x14ac:dyDescent="0.25">
      <c r="A185" t="s">
        <v>437</v>
      </c>
      <c r="B185" t="s">
        <v>438</v>
      </c>
      <c r="C185" s="2">
        <v>5.2000000000000002E-9</v>
      </c>
      <c r="D185" t="s">
        <v>20</v>
      </c>
      <c r="E185" s="2" t="s">
        <v>20</v>
      </c>
      <c r="F185" s="1">
        <v>72</v>
      </c>
      <c r="G185" s="1">
        <v>54</v>
      </c>
      <c r="H185" s="1">
        <v>18</v>
      </c>
      <c r="I185" t="s">
        <v>439</v>
      </c>
    </row>
    <row r="186" spans="1:9" x14ac:dyDescent="0.25">
      <c r="A186" t="s">
        <v>18</v>
      </c>
      <c r="B186" t="s">
        <v>440</v>
      </c>
      <c r="C186" s="2">
        <v>5.2499999999999999E-9</v>
      </c>
      <c r="D186" t="s">
        <v>20</v>
      </c>
      <c r="E186" s="1">
        <v>0.8</v>
      </c>
      <c r="F186" s="1">
        <v>247</v>
      </c>
      <c r="G186" s="1">
        <v>179</v>
      </c>
      <c r="H186" s="1">
        <v>68</v>
      </c>
      <c r="I186" t="s">
        <v>441</v>
      </c>
    </row>
    <row r="187" spans="1:9" x14ac:dyDescent="0.25">
      <c r="A187" t="s">
        <v>28</v>
      </c>
      <c r="B187" t="s">
        <v>442</v>
      </c>
      <c r="C187" s="2">
        <v>5.2499999999999999E-9</v>
      </c>
      <c r="D187" t="s">
        <v>20</v>
      </c>
      <c r="E187" s="2" t="s">
        <v>20</v>
      </c>
      <c r="F187" s="1">
        <v>163</v>
      </c>
      <c r="G187" s="1">
        <v>118</v>
      </c>
      <c r="H187" s="1">
        <v>45</v>
      </c>
      <c r="I187" t="s">
        <v>443</v>
      </c>
    </row>
    <row r="188" spans="1:9" x14ac:dyDescent="0.25">
      <c r="A188" t="s">
        <v>333</v>
      </c>
      <c r="B188" t="s">
        <v>444</v>
      </c>
      <c r="C188" s="2">
        <v>5.4200000000000007E-9</v>
      </c>
      <c r="D188" t="s">
        <v>20</v>
      </c>
      <c r="E188" s="2">
        <v>-1.4</v>
      </c>
      <c r="F188" s="1">
        <v>85</v>
      </c>
      <c r="G188" s="1">
        <v>64</v>
      </c>
      <c r="H188" s="1">
        <v>21</v>
      </c>
      <c r="I188" t="s">
        <v>445</v>
      </c>
    </row>
    <row r="189" spans="1:9" x14ac:dyDescent="0.25">
      <c r="A189" t="s">
        <v>446</v>
      </c>
      <c r="B189" t="s">
        <v>447</v>
      </c>
      <c r="C189" s="2">
        <v>5.4700000000000003E-9</v>
      </c>
      <c r="D189" t="s">
        <v>20</v>
      </c>
      <c r="E189" s="2" t="s">
        <v>20</v>
      </c>
      <c r="F189" s="1">
        <v>51</v>
      </c>
      <c r="G189" s="1">
        <v>37</v>
      </c>
      <c r="H189" s="1">
        <v>14</v>
      </c>
      <c r="I189" t="s">
        <v>448</v>
      </c>
    </row>
    <row r="190" spans="1:9" x14ac:dyDescent="0.25">
      <c r="A190" t="s">
        <v>369</v>
      </c>
      <c r="B190" t="s">
        <v>449</v>
      </c>
      <c r="C190" s="2">
        <v>5.5600000000000007E-9</v>
      </c>
      <c r="D190" t="s">
        <v>20</v>
      </c>
      <c r="E190" s="1">
        <v>1.7589999999999999</v>
      </c>
      <c r="F190" s="1">
        <v>49</v>
      </c>
      <c r="G190" s="1">
        <v>41</v>
      </c>
      <c r="H190" s="1">
        <v>8</v>
      </c>
      <c r="I190" t="s">
        <v>450</v>
      </c>
    </row>
    <row r="191" spans="1:9" x14ac:dyDescent="0.25">
      <c r="A191" t="s">
        <v>333</v>
      </c>
      <c r="B191" t="s">
        <v>451</v>
      </c>
      <c r="C191" s="2">
        <v>5.6799999999999994E-9</v>
      </c>
      <c r="D191" t="s">
        <v>20</v>
      </c>
      <c r="E191" s="2">
        <v>-0.39100000000000001</v>
      </c>
      <c r="F191" s="1">
        <v>53</v>
      </c>
      <c r="G191" s="1">
        <v>40</v>
      </c>
      <c r="H191" s="1">
        <v>13</v>
      </c>
      <c r="I191" t="s">
        <v>452</v>
      </c>
    </row>
    <row r="192" spans="1:9" x14ac:dyDescent="0.25">
      <c r="A192" t="s">
        <v>408</v>
      </c>
      <c r="B192" t="s">
        <v>453</v>
      </c>
      <c r="C192" s="2">
        <v>5.86E-9</v>
      </c>
      <c r="D192" t="s">
        <v>20</v>
      </c>
      <c r="E192" s="2">
        <v>1.2769999999999999</v>
      </c>
      <c r="F192" s="1">
        <v>39</v>
      </c>
      <c r="G192" s="1">
        <v>33</v>
      </c>
      <c r="H192" s="1">
        <v>6</v>
      </c>
      <c r="I192" t="s">
        <v>454</v>
      </c>
    </row>
    <row r="193" spans="1:9" x14ac:dyDescent="0.25">
      <c r="A193" t="s">
        <v>455</v>
      </c>
      <c r="B193" t="s">
        <v>456</v>
      </c>
      <c r="C193" s="2">
        <v>5.9699999999999999E-9</v>
      </c>
      <c r="D193" t="s">
        <v>20</v>
      </c>
      <c r="E193" s="2" t="s">
        <v>20</v>
      </c>
      <c r="F193" s="1">
        <v>68</v>
      </c>
      <c r="G193" s="1">
        <v>52</v>
      </c>
      <c r="H193" s="1">
        <v>16</v>
      </c>
      <c r="I193" t="s">
        <v>457</v>
      </c>
    </row>
    <row r="194" spans="1:9" x14ac:dyDescent="0.25">
      <c r="A194" t="s">
        <v>298</v>
      </c>
      <c r="B194" t="s">
        <v>458</v>
      </c>
      <c r="C194" s="2">
        <v>6.1E-9</v>
      </c>
      <c r="D194" t="s">
        <v>20</v>
      </c>
      <c r="E194" s="2">
        <v>1.603</v>
      </c>
      <c r="F194" s="1">
        <v>37</v>
      </c>
      <c r="G194" s="1">
        <v>31</v>
      </c>
      <c r="H194" s="1">
        <v>6</v>
      </c>
      <c r="I194" t="s">
        <v>459</v>
      </c>
    </row>
    <row r="195" spans="1:9" x14ac:dyDescent="0.25">
      <c r="A195" t="s">
        <v>362</v>
      </c>
      <c r="B195" t="s">
        <v>460</v>
      </c>
      <c r="C195" s="2">
        <v>6.17E-9</v>
      </c>
      <c r="D195" t="s">
        <v>20</v>
      </c>
      <c r="E195" s="2">
        <v>0.17499999999999999</v>
      </c>
      <c r="F195" s="1">
        <v>52</v>
      </c>
      <c r="G195" s="1">
        <v>39</v>
      </c>
      <c r="H195" s="1">
        <v>13</v>
      </c>
      <c r="I195" t="s">
        <v>461</v>
      </c>
    </row>
    <row r="196" spans="1:9" x14ac:dyDescent="0.25">
      <c r="A196" t="s">
        <v>202</v>
      </c>
      <c r="B196" t="s">
        <v>462</v>
      </c>
      <c r="C196" s="2">
        <v>6.3000000000000002E-9</v>
      </c>
      <c r="D196" t="s">
        <v>20</v>
      </c>
      <c r="E196" s="1" t="s">
        <v>20</v>
      </c>
      <c r="F196" s="1">
        <v>73</v>
      </c>
      <c r="G196" s="1">
        <v>55</v>
      </c>
      <c r="H196" s="1">
        <v>18</v>
      </c>
      <c r="I196" t="s">
        <v>463</v>
      </c>
    </row>
    <row r="197" spans="1:9" x14ac:dyDescent="0.25">
      <c r="A197" t="s">
        <v>464</v>
      </c>
      <c r="B197" t="s">
        <v>465</v>
      </c>
      <c r="C197" s="2">
        <v>6.3099999999999999E-9</v>
      </c>
      <c r="D197" t="s">
        <v>20</v>
      </c>
      <c r="E197" s="2">
        <v>-0.96599999999999997</v>
      </c>
      <c r="F197" s="1">
        <v>104</v>
      </c>
      <c r="G197" s="1">
        <v>69</v>
      </c>
      <c r="H197" s="1">
        <v>35</v>
      </c>
      <c r="I197" t="s">
        <v>466</v>
      </c>
    </row>
    <row r="198" spans="1:9" x14ac:dyDescent="0.25">
      <c r="A198" t="s">
        <v>467</v>
      </c>
      <c r="B198" t="s">
        <v>468</v>
      </c>
      <c r="C198" s="2">
        <v>6.8099999999999986E-9</v>
      </c>
      <c r="D198" t="s">
        <v>58</v>
      </c>
      <c r="E198" s="2">
        <v>2.2309999999999999</v>
      </c>
      <c r="F198" s="1">
        <v>65</v>
      </c>
      <c r="G198" s="1">
        <v>50</v>
      </c>
      <c r="H198" s="1">
        <v>15</v>
      </c>
      <c r="I198" t="s">
        <v>469</v>
      </c>
    </row>
    <row r="199" spans="1:9" x14ac:dyDescent="0.25">
      <c r="A199" t="s">
        <v>51</v>
      </c>
      <c r="B199" t="s">
        <v>470</v>
      </c>
      <c r="C199" s="2">
        <v>6.9799999999999986E-9</v>
      </c>
      <c r="D199" t="s">
        <v>20</v>
      </c>
      <c r="E199" s="1" t="s">
        <v>20</v>
      </c>
      <c r="F199" s="1">
        <v>34</v>
      </c>
      <c r="G199" s="1">
        <v>27</v>
      </c>
      <c r="H199" s="1">
        <v>7</v>
      </c>
      <c r="I199" t="s">
        <v>471</v>
      </c>
    </row>
    <row r="200" spans="1:9" x14ac:dyDescent="0.25">
      <c r="A200" t="s">
        <v>228</v>
      </c>
      <c r="B200" t="s">
        <v>472</v>
      </c>
      <c r="C200" s="2">
        <v>7.1500000000000003E-9</v>
      </c>
      <c r="D200" t="s">
        <v>20</v>
      </c>
      <c r="E200" s="2">
        <v>-0.92800000000000005</v>
      </c>
      <c r="F200" s="1">
        <v>35</v>
      </c>
      <c r="G200" s="1">
        <v>30</v>
      </c>
      <c r="H200" s="1">
        <v>5</v>
      </c>
      <c r="I200" t="s">
        <v>473</v>
      </c>
    </row>
    <row r="201" spans="1:9" x14ac:dyDescent="0.25">
      <c r="A201" t="s">
        <v>18</v>
      </c>
      <c r="B201" t="s">
        <v>474</v>
      </c>
      <c r="C201" s="2">
        <v>7.4999999999999993E-9</v>
      </c>
      <c r="D201" t="s">
        <v>20</v>
      </c>
      <c r="E201" s="1">
        <v>1.087</v>
      </c>
      <c r="F201" s="1">
        <v>102</v>
      </c>
      <c r="G201" s="1">
        <v>72</v>
      </c>
      <c r="H201" s="1">
        <v>30</v>
      </c>
      <c r="I201" t="s">
        <v>475</v>
      </c>
    </row>
    <row r="202" spans="1:9" x14ac:dyDescent="0.25">
      <c r="A202" t="s">
        <v>476</v>
      </c>
      <c r="B202" t="s">
        <v>477</v>
      </c>
      <c r="C202" s="2">
        <v>7.5200000000000005E-9</v>
      </c>
      <c r="D202" t="s">
        <v>20</v>
      </c>
      <c r="E202" s="1">
        <v>1.3049999999999999</v>
      </c>
      <c r="F202" s="1">
        <v>60</v>
      </c>
      <c r="G202" s="1">
        <v>49</v>
      </c>
      <c r="H202" s="1">
        <v>11</v>
      </c>
      <c r="I202" t="s">
        <v>478</v>
      </c>
    </row>
    <row r="203" spans="1:9" x14ac:dyDescent="0.25">
      <c r="A203" t="s">
        <v>18</v>
      </c>
      <c r="B203" t="s">
        <v>479</v>
      </c>
      <c r="C203" s="2">
        <v>7.6000000000000002E-9</v>
      </c>
      <c r="D203" t="s">
        <v>20</v>
      </c>
      <c r="E203" s="1">
        <v>1.341</v>
      </c>
      <c r="F203" s="1">
        <v>57</v>
      </c>
      <c r="G203" s="1">
        <v>44</v>
      </c>
      <c r="H203" s="1">
        <v>13</v>
      </c>
      <c r="I203" t="s">
        <v>480</v>
      </c>
    </row>
    <row r="204" spans="1:9" x14ac:dyDescent="0.25">
      <c r="A204" t="s">
        <v>333</v>
      </c>
      <c r="B204" t="s">
        <v>481</v>
      </c>
      <c r="C204" s="2">
        <v>7.8500000000000008E-9</v>
      </c>
      <c r="D204" t="s">
        <v>20</v>
      </c>
      <c r="E204" s="2">
        <v>-8.4000000000000005E-2</v>
      </c>
      <c r="F204" s="1">
        <v>96</v>
      </c>
      <c r="G204" s="1">
        <v>71</v>
      </c>
      <c r="H204" s="1">
        <v>25</v>
      </c>
      <c r="I204" t="s">
        <v>482</v>
      </c>
    </row>
    <row r="205" spans="1:9" x14ac:dyDescent="0.25">
      <c r="A205" t="s">
        <v>51</v>
      </c>
      <c r="B205" t="s">
        <v>483</v>
      </c>
      <c r="C205" s="2">
        <v>7.9299999999999989E-9</v>
      </c>
      <c r="D205" t="s">
        <v>20</v>
      </c>
      <c r="E205" s="1">
        <v>-1.268</v>
      </c>
      <c r="F205" s="1">
        <v>258</v>
      </c>
      <c r="G205" s="1">
        <v>194</v>
      </c>
      <c r="H205" s="1">
        <v>64</v>
      </c>
      <c r="I205" t="s">
        <v>484</v>
      </c>
    </row>
    <row r="206" spans="1:9" x14ac:dyDescent="0.25">
      <c r="A206" t="s">
        <v>485</v>
      </c>
      <c r="B206" t="s">
        <v>486</v>
      </c>
      <c r="C206" s="2">
        <v>8.1599999999999999E-9</v>
      </c>
      <c r="D206" t="s">
        <v>20</v>
      </c>
      <c r="E206" s="2">
        <v>5.0999999999999997E-2</v>
      </c>
      <c r="F206" s="1">
        <v>92</v>
      </c>
      <c r="G206" s="1">
        <v>62</v>
      </c>
      <c r="H206" s="1">
        <v>30</v>
      </c>
      <c r="I206" t="s">
        <v>487</v>
      </c>
    </row>
    <row r="207" spans="1:9" x14ac:dyDescent="0.25">
      <c r="A207" t="s">
        <v>197</v>
      </c>
      <c r="B207" t="s">
        <v>488</v>
      </c>
      <c r="C207" s="2">
        <v>8.2299999999999999E-9</v>
      </c>
      <c r="D207" t="s">
        <v>20</v>
      </c>
      <c r="E207" s="2">
        <v>-1.3420000000000001</v>
      </c>
      <c r="F207" s="1">
        <v>38</v>
      </c>
      <c r="G207" s="1">
        <v>32</v>
      </c>
      <c r="H207" s="1">
        <v>6</v>
      </c>
      <c r="I207" t="s">
        <v>489</v>
      </c>
    </row>
    <row r="208" spans="1:9" x14ac:dyDescent="0.25">
      <c r="A208" t="s">
        <v>403</v>
      </c>
      <c r="B208" t="s">
        <v>490</v>
      </c>
      <c r="C208" s="2">
        <v>8.7199999999999997E-9</v>
      </c>
      <c r="D208" t="s">
        <v>20</v>
      </c>
      <c r="E208" s="1">
        <v>1.5429999999999999</v>
      </c>
      <c r="F208" s="1">
        <v>76</v>
      </c>
      <c r="G208" s="1">
        <v>60</v>
      </c>
      <c r="H208" s="1">
        <v>16</v>
      </c>
      <c r="I208" t="s">
        <v>491</v>
      </c>
    </row>
    <row r="209" spans="1:9" x14ac:dyDescent="0.25">
      <c r="A209" t="s">
        <v>51</v>
      </c>
      <c r="B209" t="s">
        <v>492</v>
      </c>
      <c r="C209" s="2">
        <v>9.3200000000000001E-9</v>
      </c>
      <c r="D209" t="s">
        <v>20</v>
      </c>
      <c r="E209" s="2">
        <v>0</v>
      </c>
      <c r="F209" s="1">
        <v>34</v>
      </c>
      <c r="G209" s="1">
        <v>27</v>
      </c>
      <c r="H209" s="1">
        <v>7</v>
      </c>
      <c r="I209" t="s">
        <v>493</v>
      </c>
    </row>
    <row r="210" spans="1:9" x14ac:dyDescent="0.25">
      <c r="A210" t="s">
        <v>18</v>
      </c>
      <c r="B210" t="s">
        <v>494</v>
      </c>
      <c r="C210" s="2">
        <v>9.53E-9</v>
      </c>
      <c r="D210" t="s">
        <v>20</v>
      </c>
      <c r="E210" s="1">
        <v>1.4119999999999999</v>
      </c>
      <c r="F210" s="1">
        <v>75</v>
      </c>
      <c r="G210" s="1">
        <v>57</v>
      </c>
      <c r="H210" s="1">
        <v>18</v>
      </c>
      <c r="I210" t="s">
        <v>495</v>
      </c>
    </row>
    <row r="211" spans="1:9" x14ac:dyDescent="0.25">
      <c r="A211" t="s">
        <v>28</v>
      </c>
      <c r="B211" t="s">
        <v>496</v>
      </c>
      <c r="C211" s="2">
        <v>9.87E-9</v>
      </c>
      <c r="D211" t="s">
        <v>20</v>
      </c>
      <c r="E211" s="1" t="s">
        <v>20</v>
      </c>
      <c r="F211" s="1">
        <v>170</v>
      </c>
      <c r="G211" s="1">
        <v>124</v>
      </c>
      <c r="H211" s="1">
        <v>46</v>
      </c>
      <c r="I211" t="s">
        <v>497</v>
      </c>
    </row>
    <row r="212" spans="1:9" x14ac:dyDescent="0.25">
      <c r="A212" t="s">
        <v>476</v>
      </c>
      <c r="B212" t="s">
        <v>498</v>
      </c>
      <c r="C212" s="2">
        <v>1.05E-8</v>
      </c>
      <c r="D212" t="s">
        <v>20</v>
      </c>
      <c r="E212" s="1">
        <v>0.84799999999999998</v>
      </c>
      <c r="F212" s="1">
        <v>58</v>
      </c>
      <c r="G212" s="1">
        <v>47</v>
      </c>
      <c r="H212" s="1">
        <v>11</v>
      </c>
      <c r="I212" t="s">
        <v>499</v>
      </c>
    </row>
    <row r="213" spans="1:9" x14ac:dyDescent="0.25">
      <c r="A213" t="s">
        <v>333</v>
      </c>
      <c r="B213" t="s">
        <v>500</v>
      </c>
      <c r="C213" s="2">
        <v>1.0999999999999999E-8</v>
      </c>
      <c r="D213" t="s">
        <v>20</v>
      </c>
      <c r="E213" s="2">
        <v>0.46600000000000003</v>
      </c>
      <c r="F213" s="1">
        <v>118</v>
      </c>
      <c r="G213" s="1">
        <v>90</v>
      </c>
      <c r="H213" s="1">
        <v>28</v>
      </c>
      <c r="I213" t="s">
        <v>501</v>
      </c>
    </row>
    <row r="214" spans="1:9" x14ac:dyDescent="0.25">
      <c r="A214" t="s">
        <v>51</v>
      </c>
      <c r="B214" t="s">
        <v>502</v>
      </c>
      <c r="C214" s="2">
        <v>1.15E-8</v>
      </c>
      <c r="D214" t="s">
        <v>20</v>
      </c>
      <c r="E214" s="1">
        <v>-1.698</v>
      </c>
      <c r="F214" s="1">
        <v>233</v>
      </c>
      <c r="G214" s="1">
        <v>178</v>
      </c>
      <c r="H214" s="1">
        <v>55</v>
      </c>
      <c r="I214" t="s">
        <v>503</v>
      </c>
    </row>
    <row r="215" spans="1:9" x14ac:dyDescent="0.25">
      <c r="A215" t="s">
        <v>239</v>
      </c>
      <c r="B215" t="s">
        <v>504</v>
      </c>
      <c r="C215" s="2">
        <v>1.2100000000000001E-8</v>
      </c>
      <c r="D215" t="s">
        <v>20</v>
      </c>
      <c r="E215" s="2">
        <v>0.254</v>
      </c>
      <c r="F215" s="1">
        <v>51</v>
      </c>
      <c r="G215" s="1">
        <v>43</v>
      </c>
      <c r="H215" s="1">
        <v>8</v>
      </c>
      <c r="I215" t="s">
        <v>505</v>
      </c>
    </row>
    <row r="216" spans="1:9" x14ac:dyDescent="0.25">
      <c r="A216" t="s">
        <v>506</v>
      </c>
      <c r="B216" t="s">
        <v>507</v>
      </c>
      <c r="C216" s="2">
        <v>1.24E-8</v>
      </c>
      <c r="D216" t="s">
        <v>20</v>
      </c>
      <c r="E216" s="2">
        <v>1.34</v>
      </c>
      <c r="F216" s="1">
        <v>38</v>
      </c>
      <c r="G216" s="1">
        <v>32</v>
      </c>
      <c r="H216" s="1">
        <v>6</v>
      </c>
      <c r="I216" t="s">
        <v>508</v>
      </c>
    </row>
    <row r="217" spans="1:9" x14ac:dyDescent="0.25">
      <c r="A217" t="s">
        <v>242</v>
      </c>
      <c r="B217" t="s">
        <v>509</v>
      </c>
      <c r="C217" s="2">
        <v>1.24E-8</v>
      </c>
      <c r="D217" t="s">
        <v>20</v>
      </c>
      <c r="E217" s="1" t="s">
        <v>20</v>
      </c>
      <c r="F217" s="1">
        <v>38</v>
      </c>
      <c r="G217" s="1">
        <v>29</v>
      </c>
      <c r="H217" s="1">
        <v>9</v>
      </c>
      <c r="I217" t="s">
        <v>510</v>
      </c>
    </row>
    <row r="218" spans="1:9" x14ac:dyDescent="0.25">
      <c r="A218" t="s">
        <v>84</v>
      </c>
      <c r="B218" t="s">
        <v>511</v>
      </c>
      <c r="C218" s="2">
        <v>1.31E-8</v>
      </c>
      <c r="D218" t="s">
        <v>20</v>
      </c>
      <c r="E218" s="1">
        <v>1.4810000000000001</v>
      </c>
      <c r="F218" s="1">
        <v>36</v>
      </c>
      <c r="G218" s="1">
        <v>31</v>
      </c>
      <c r="H218" s="1">
        <v>5</v>
      </c>
      <c r="I218" t="s">
        <v>512</v>
      </c>
    </row>
    <row r="219" spans="1:9" x14ac:dyDescent="0.25">
      <c r="A219" t="s">
        <v>274</v>
      </c>
      <c r="B219" t="s">
        <v>513</v>
      </c>
      <c r="C219" s="2">
        <v>1.4100000000000001E-8</v>
      </c>
      <c r="D219" t="s">
        <v>20</v>
      </c>
      <c r="E219" s="1">
        <v>0.26900000000000002</v>
      </c>
      <c r="F219" s="1">
        <v>115</v>
      </c>
      <c r="G219" s="1">
        <v>88</v>
      </c>
      <c r="H219" s="1">
        <v>27</v>
      </c>
      <c r="I219" t="s">
        <v>514</v>
      </c>
    </row>
    <row r="220" spans="1:9" x14ac:dyDescent="0.25">
      <c r="A220" t="s">
        <v>515</v>
      </c>
      <c r="B220" t="s">
        <v>516</v>
      </c>
      <c r="C220" s="2">
        <v>1.52E-8</v>
      </c>
      <c r="D220" t="s">
        <v>20</v>
      </c>
      <c r="E220" s="2">
        <v>1.9490000000000001</v>
      </c>
      <c r="F220" s="1">
        <v>38</v>
      </c>
      <c r="G220" s="1">
        <v>35</v>
      </c>
      <c r="H220" s="1">
        <v>3</v>
      </c>
      <c r="I220" t="s">
        <v>517</v>
      </c>
    </row>
    <row r="221" spans="1:9" x14ac:dyDescent="0.25">
      <c r="A221" t="s">
        <v>84</v>
      </c>
      <c r="B221" t="s">
        <v>518</v>
      </c>
      <c r="C221" s="2">
        <v>1.7199999999999999E-8</v>
      </c>
      <c r="D221" t="s">
        <v>20</v>
      </c>
      <c r="E221" s="2">
        <v>0.35099999999999998</v>
      </c>
      <c r="F221" s="1">
        <v>24</v>
      </c>
      <c r="G221" s="1">
        <v>17</v>
      </c>
      <c r="H221" s="1">
        <v>7</v>
      </c>
      <c r="I221" t="s">
        <v>519</v>
      </c>
    </row>
    <row r="222" spans="1:9" x14ac:dyDescent="0.25">
      <c r="A222" t="s">
        <v>18</v>
      </c>
      <c r="B222" t="s">
        <v>520</v>
      </c>
      <c r="C222" s="2">
        <v>1.77E-8</v>
      </c>
      <c r="D222" t="s">
        <v>20</v>
      </c>
      <c r="E222" s="2" t="s">
        <v>20</v>
      </c>
      <c r="F222" s="1">
        <v>139</v>
      </c>
      <c r="G222" s="1">
        <v>92</v>
      </c>
      <c r="H222" s="1">
        <v>47</v>
      </c>
      <c r="I222" t="s">
        <v>521</v>
      </c>
    </row>
    <row r="223" spans="1:9" x14ac:dyDescent="0.25">
      <c r="A223" t="s">
        <v>522</v>
      </c>
      <c r="B223" t="s">
        <v>523</v>
      </c>
      <c r="C223" s="2">
        <v>1.8699999999999999E-8</v>
      </c>
      <c r="D223" t="s">
        <v>20</v>
      </c>
      <c r="E223" s="1" t="s">
        <v>20</v>
      </c>
      <c r="F223" s="1">
        <v>130</v>
      </c>
      <c r="G223" s="1">
        <v>95</v>
      </c>
      <c r="H223" s="1">
        <v>35</v>
      </c>
      <c r="I223" t="s">
        <v>524</v>
      </c>
    </row>
    <row r="224" spans="1:9" x14ac:dyDescent="0.25">
      <c r="A224" t="s">
        <v>18</v>
      </c>
      <c r="B224" t="s">
        <v>525</v>
      </c>
      <c r="C224" s="2">
        <v>1.9399999999999998E-8</v>
      </c>
      <c r="D224" t="s">
        <v>20</v>
      </c>
      <c r="E224" s="2" t="s">
        <v>20</v>
      </c>
      <c r="F224" s="1">
        <v>39</v>
      </c>
      <c r="G224" s="1">
        <v>28</v>
      </c>
      <c r="H224" s="1">
        <v>11</v>
      </c>
      <c r="I224" t="s">
        <v>526</v>
      </c>
    </row>
    <row r="225" spans="1:9" x14ac:dyDescent="0.25">
      <c r="A225" t="s">
        <v>527</v>
      </c>
      <c r="B225" t="s">
        <v>528</v>
      </c>
      <c r="C225" s="2">
        <v>2.1200000000000001E-8</v>
      </c>
      <c r="D225" t="s">
        <v>20</v>
      </c>
      <c r="E225" s="2">
        <v>0.59</v>
      </c>
      <c r="F225" s="1">
        <v>78</v>
      </c>
      <c r="G225" s="1">
        <v>60</v>
      </c>
      <c r="H225" s="1">
        <v>18</v>
      </c>
      <c r="I225" t="s">
        <v>529</v>
      </c>
    </row>
    <row r="226" spans="1:9" x14ac:dyDescent="0.25">
      <c r="A226" t="s">
        <v>84</v>
      </c>
      <c r="B226" t="s">
        <v>530</v>
      </c>
      <c r="C226" s="2">
        <v>2.1299999999999999E-8</v>
      </c>
      <c r="D226" t="s">
        <v>20</v>
      </c>
      <c r="E226" s="2">
        <v>0.35099999999999998</v>
      </c>
      <c r="F226" s="1">
        <v>26</v>
      </c>
      <c r="G226" s="1">
        <v>18</v>
      </c>
      <c r="H226" s="1">
        <v>8</v>
      </c>
      <c r="I226" t="s">
        <v>531</v>
      </c>
    </row>
    <row r="227" spans="1:9" x14ac:dyDescent="0.25">
      <c r="A227" t="s">
        <v>341</v>
      </c>
      <c r="B227" t="s">
        <v>532</v>
      </c>
      <c r="C227" s="2">
        <v>2.18E-8</v>
      </c>
      <c r="D227" t="s">
        <v>20</v>
      </c>
      <c r="E227" s="2">
        <v>8.5999999999999993E-2</v>
      </c>
      <c r="F227" s="1">
        <v>52</v>
      </c>
      <c r="G227" s="1">
        <v>40</v>
      </c>
      <c r="H227" s="1">
        <v>12</v>
      </c>
      <c r="I227" t="s">
        <v>533</v>
      </c>
    </row>
    <row r="228" spans="1:9" x14ac:dyDescent="0.25">
      <c r="A228" t="s">
        <v>534</v>
      </c>
      <c r="B228" t="s">
        <v>535</v>
      </c>
      <c r="C228" s="2">
        <v>2.25E-8</v>
      </c>
      <c r="D228" t="s">
        <v>20</v>
      </c>
      <c r="E228" s="2">
        <v>1.3240000000000001</v>
      </c>
      <c r="F228" s="1">
        <v>46</v>
      </c>
      <c r="G228" s="1">
        <v>37</v>
      </c>
      <c r="H228" s="1">
        <v>9</v>
      </c>
      <c r="I228" t="s">
        <v>536</v>
      </c>
    </row>
    <row r="229" spans="1:9" x14ac:dyDescent="0.25">
      <c r="A229" t="s">
        <v>537</v>
      </c>
      <c r="B229" t="s">
        <v>538</v>
      </c>
      <c r="C229" s="2">
        <v>2.3000000000000001E-8</v>
      </c>
      <c r="D229" t="s">
        <v>20</v>
      </c>
      <c r="E229" s="1" t="s">
        <v>20</v>
      </c>
      <c r="F229" s="1">
        <v>63</v>
      </c>
      <c r="G229" s="1">
        <v>50</v>
      </c>
      <c r="H229" s="1">
        <v>13</v>
      </c>
      <c r="I229" t="s">
        <v>539</v>
      </c>
    </row>
    <row r="230" spans="1:9" x14ac:dyDescent="0.25">
      <c r="A230" t="s">
        <v>51</v>
      </c>
      <c r="B230" t="s">
        <v>540</v>
      </c>
      <c r="C230" s="2">
        <v>2.6099999999999999E-8</v>
      </c>
      <c r="D230" t="s">
        <v>20</v>
      </c>
      <c r="E230" s="1">
        <v>-0.65100000000000002</v>
      </c>
      <c r="F230" s="1">
        <v>230</v>
      </c>
      <c r="G230" s="1">
        <v>174</v>
      </c>
      <c r="H230" s="1">
        <v>56</v>
      </c>
      <c r="I230" t="s">
        <v>541</v>
      </c>
    </row>
    <row r="231" spans="1:9" x14ac:dyDescent="0.25">
      <c r="A231" t="s">
        <v>522</v>
      </c>
      <c r="B231" t="s">
        <v>542</v>
      </c>
      <c r="C231" s="2">
        <v>2.6799999999999998E-8</v>
      </c>
      <c r="D231" t="s">
        <v>20</v>
      </c>
      <c r="E231" s="2" t="s">
        <v>20</v>
      </c>
      <c r="F231" s="1">
        <v>127</v>
      </c>
      <c r="G231" s="1">
        <v>92</v>
      </c>
      <c r="H231" s="1">
        <v>35</v>
      </c>
      <c r="I231" t="s">
        <v>543</v>
      </c>
    </row>
    <row r="232" spans="1:9" x14ac:dyDescent="0.25">
      <c r="A232" t="s">
        <v>84</v>
      </c>
      <c r="B232" t="s">
        <v>544</v>
      </c>
      <c r="C232" s="2">
        <v>2.6899999999999999E-8</v>
      </c>
      <c r="D232" t="s">
        <v>20</v>
      </c>
      <c r="E232" s="1">
        <v>0.35099999999999998</v>
      </c>
      <c r="F232" s="1">
        <v>23</v>
      </c>
      <c r="G232" s="1">
        <v>16</v>
      </c>
      <c r="H232" s="1">
        <v>7</v>
      </c>
      <c r="I232" t="s">
        <v>545</v>
      </c>
    </row>
    <row r="233" spans="1:9" x14ac:dyDescent="0.25">
      <c r="A233" t="s">
        <v>546</v>
      </c>
      <c r="B233" t="s">
        <v>547</v>
      </c>
      <c r="C233" s="2">
        <v>2.7199999999999999E-8</v>
      </c>
      <c r="D233" t="s">
        <v>20</v>
      </c>
      <c r="E233" s="1">
        <v>-2.3E-2</v>
      </c>
      <c r="F233" s="1">
        <v>45</v>
      </c>
      <c r="G233" s="1">
        <v>34</v>
      </c>
      <c r="H233" s="1">
        <v>11</v>
      </c>
      <c r="I233" t="s">
        <v>548</v>
      </c>
    </row>
    <row r="234" spans="1:9" x14ac:dyDescent="0.25">
      <c r="A234" t="s">
        <v>403</v>
      </c>
      <c r="B234" t="s">
        <v>549</v>
      </c>
      <c r="C234" s="2">
        <v>2.84E-8</v>
      </c>
      <c r="D234" t="s">
        <v>20</v>
      </c>
      <c r="E234" s="2">
        <v>1.966</v>
      </c>
      <c r="F234" s="1">
        <v>33</v>
      </c>
      <c r="G234" s="1">
        <v>29</v>
      </c>
      <c r="H234" s="1">
        <v>4</v>
      </c>
      <c r="I234" t="s">
        <v>550</v>
      </c>
    </row>
    <row r="235" spans="1:9" x14ac:dyDescent="0.25">
      <c r="A235" t="s">
        <v>341</v>
      </c>
      <c r="B235" t="s">
        <v>551</v>
      </c>
      <c r="C235" s="2">
        <v>2.88E-8</v>
      </c>
      <c r="D235" t="s">
        <v>20</v>
      </c>
      <c r="E235" s="1">
        <v>-1.675</v>
      </c>
      <c r="F235" s="1">
        <v>37</v>
      </c>
      <c r="G235" s="1">
        <v>27</v>
      </c>
      <c r="H235" s="1">
        <v>10</v>
      </c>
      <c r="I235" t="s">
        <v>552</v>
      </c>
    </row>
    <row r="236" spans="1:9" x14ac:dyDescent="0.25">
      <c r="A236" t="s">
        <v>51</v>
      </c>
      <c r="B236" t="s">
        <v>553</v>
      </c>
      <c r="C236" s="2">
        <v>2.96E-8</v>
      </c>
      <c r="D236" t="s">
        <v>20</v>
      </c>
      <c r="E236" s="2" t="s">
        <v>20</v>
      </c>
      <c r="F236" s="1">
        <v>229</v>
      </c>
      <c r="G236" s="1">
        <v>174</v>
      </c>
      <c r="H236" s="1">
        <v>55</v>
      </c>
      <c r="I236" t="s">
        <v>554</v>
      </c>
    </row>
    <row r="237" spans="1:9" x14ac:dyDescent="0.25">
      <c r="A237" t="s">
        <v>76</v>
      </c>
      <c r="B237" t="s">
        <v>555</v>
      </c>
      <c r="C237" s="2">
        <v>3.1699999999999999E-8</v>
      </c>
      <c r="D237" t="s">
        <v>58</v>
      </c>
      <c r="E237" s="2">
        <v>2.08</v>
      </c>
      <c r="F237" s="1">
        <v>72</v>
      </c>
      <c r="G237" s="1">
        <v>57</v>
      </c>
      <c r="H237" s="1">
        <v>15</v>
      </c>
      <c r="I237" t="s">
        <v>556</v>
      </c>
    </row>
    <row r="238" spans="1:9" x14ac:dyDescent="0.25">
      <c r="A238" t="s">
        <v>84</v>
      </c>
      <c r="B238" t="s">
        <v>557</v>
      </c>
      <c r="C238" s="2">
        <v>3.1699999999999999E-8</v>
      </c>
      <c r="D238" t="s">
        <v>58</v>
      </c>
      <c r="E238" s="2">
        <v>2.1779999999999999</v>
      </c>
      <c r="F238" s="1">
        <v>50</v>
      </c>
      <c r="G238" s="1">
        <v>39</v>
      </c>
      <c r="H238" s="1">
        <v>11</v>
      </c>
      <c r="I238" t="s">
        <v>558</v>
      </c>
    </row>
    <row r="239" spans="1:9" x14ac:dyDescent="0.25">
      <c r="A239" t="s">
        <v>446</v>
      </c>
      <c r="B239" t="s">
        <v>559</v>
      </c>
      <c r="C239" s="2">
        <v>3.2399999999999999E-8</v>
      </c>
      <c r="D239" t="s">
        <v>20</v>
      </c>
      <c r="E239" s="2" t="s">
        <v>20</v>
      </c>
      <c r="F239" s="1">
        <v>31</v>
      </c>
      <c r="G239" s="1">
        <v>25</v>
      </c>
      <c r="H239" s="1">
        <v>6</v>
      </c>
      <c r="I239" t="s">
        <v>560</v>
      </c>
    </row>
    <row r="240" spans="1:9" x14ac:dyDescent="0.25">
      <c r="A240" t="s">
        <v>561</v>
      </c>
      <c r="B240" t="s">
        <v>562</v>
      </c>
      <c r="C240" s="2">
        <v>3.3400000000000001E-8</v>
      </c>
      <c r="D240" t="s">
        <v>20</v>
      </c>
      <c r="E240" s="1">
        <v>1.141</v>
      </c>
      <c r="F240" s="1">
        <v>37</v>
      </c>
      <c r="G240" s="1">
        <v>31</v>
      </c>
      <c r="H240" s="1">
        <v>6</v>
      </c>
      <c r="I240" t="s">
        <v>563</v>
      </c>
    </row>
    <row r="241" spans="1:9" x14ac:dyDescent="0.25">
      <c r="A241" t="s">
        <v>564</v>
      </c>
      <c r="B241" t="s">
        <v>565</v>
      </c>
      <c r="C241" s="2">
        <v>3.3600000000000003E-8</v>
      </c>
      <c r="D241" t="s">
        <v>20</v>
      </c>
      <c r="E241" s="1" t="s">
        <v>20</v>
      </c>
      <c r="F241" s="1">
        <v>42</v>
      </c>
      <c r="G241" s="1">
        <v>31</v>
      </c>
      <c r="H241" s="1">
        <v>11</v>
      </c>
      <c r="I241" t="s">
        <v>566</v>
      </c>
    </row>
    <row r="242" spans="1:9" x14ac:dyDescent="0.25">
      <c r="A242" t="s">
        <v>84</v>
      </c>
      <c r="B242" t="s">
        <v>567</v>
      </c>
      <c r="C242" s="2">
        <v>3.5100000000000003E-8</v>
      </c>
      <c r="D242" t="s">
        <v>58</v>
      </c>
      <c r="E242" s="2">
        <v>2.1509999999999998</v>
      </c>
      <c r="F242" s="1">
        <v>48</v>
      </c>
      <c r="G242" s="1">
        <v>37</v>
      </c>
      <c r="H242" s="1">
        <v>11</v>
      </c>
      <c r="I242" t="s">
        <v>568</v>
      </c>
    </row>
    <row r="243" spans="1:9" x14ac:dyDescent="0.25">
      <c r="A243" t="s">
        <v>76</v>
      </c>
      <c r="B243" t="s">
        <v>569</v>
      </c>
      <c r="C243" s="2">
        <v>3.55E-8</v>
      </c>
      <c r="D243" t="s">
        <v>20</v>
      </c>
      <c r="E243" s="1">
        <v>0.84599999999999997</v>
      </c>
      <c r="F243" s="1">
        <v>22</v>
      </c>
      <c r="G243" s="1">
        <v>16</v>
      </c>
      <c r="H243" s="1">
        <v>6</v>
      </c>
      <c r="I243" t="s">
        <v>570</v>
      </c>
    </row>
    <row r="244" spans="1:9" x14ac:dyDescent="0.25">
      <c r="A244" t="s">
        <v>571</v>
      </c>
      <c r="B244" t="s">
        <v>572</v>
      </c>
      <c r="C244" s="2">
        <v>3.5800000000000003E-8</v>
      </c>
      <c r="D244" t="s">
        <v>58</v>
      </c>
      <c r="E244" s="2">
        <v>2.0249999999999999</v>
      </c>
      <c r="F244" s="1">
        <v>108</v>
      </c>
      <c r="G244" s="1">
        <v>79</v>
      </c>
      <c r="H244" s="1">
        <v>29</v>
      </c>
      <c r="I244" t="s">
        <v>573</v>
      </c>
    </row>
    <row r="245" spans="1:9" x14ac:dyDescent="0.25">
      <c r="A245" t="s">
        <v>18</v>
      </c>
      <c r="B245" t="s">
        <v>574</v>
      </c>
      <c r="C245" s="2">
        <v>3.7E-8</v>
      </c>
      <c r="D245" t="s">
        <v>20</v>
      </c>
      <c r="E245" s="2">
        <v>1.091</v>
      </c>
      <c r="F245" s="1">
        <v>152</v>
      </c>
      <c r="G245" s="1">
        <v>112</v>
      </c>
      <c r="H245" s="1">
        <v>40</v>
      </c>
      <c r="I245" t="s">
        <v>575</v>
      </c>
    </row>
    <row r="246" spans="1:9" x14ac:dyDescent="0.25">
      <c r="A246" t="s">
        <v>51</v>
      </c>
      <c r="B246" t="s">
        <v>576</v>
      </c>
      <c r="C246" s="2">
        <v>3.7800000000000001E-8</v>
      </c>
      <c r="D246" t="s">
        <v>20</v>
      </c>
      <c r="E246" s="1" t="s">
        <v>20</v>
      </c>
      <c r="F246" s="1">
        <v>229</v>
      </c>
      <c r="G246" s="1">
        <v>173</v>
      </c>
      <c r="H246" s="1">
        <v>56</v>
      </c>
      <c r="I246" t="s">
        <v>577</v>
      </c>
    </row>
    <row r="247" spans="1:9" x14ac:dyDescent="0.25">
      <c r="A247" t="s">
        <v>578</v>
      </c>
      <c r="B247" t="s">
        <v>579</v>
      </c>
      <c r="C247" s="2">
        <v>4.0100000000000002E-8</v>
      </c>
      <c r="D247" t="s">
        <v>20</v>
      </c>
      <c r="E247" s="2">
        <v>-1.2190000000000001</v>
      </c>
      <c r="F247" s="1">
        <v>27</v>
      </c>
      <c r="G247" s="1">
        <v>23</v>
      </c>
      <c r="H247" s="1">
        <v>4</v>
      </c>
      <c r="I247" t="s">
        <v>580</v>
      </c>
    </row>
    <row r="248" spans="1:9" x14ac:dyDescent="0.25">
      <c r="A248" t="s">
        <v>210</v>
      </c>
      <c r="B248" t="s">
        <v>581</v>
      </c>
      <c r="C248" s="2">
        <v>4.4900000000000012E-8</v>
      </c>
      <c r="D248" t="s">
        <v>58</v>
      </c>
      <c r="E248" s="1">
        <v>2.75</v>
      </c>
      <c r="F248" s="1">
        <v>43</v>
      </c>
      <c r="G248" s="1">
        <v>35</v>
      </c>
      <c r="H248" s="1">
        <v>8</v>
      </c>
      <c r="I248" t="s">
        <v>582</v>
      </c>
    </row>
    <row r="249" spans="1:9" x14ac:dyDescent="0.25">
      <c r="A249" t="s">
        <v>583</v>
      </c>
      <c r="B249" t="s">
        <v>584</v>
      </c>
      <c r="C249" s="2">
        <v>4.58E-8</v>
      </c>
      <c r="D249" t="s">
        <v>20</v>
      </c>
      <c r="E249" s="1" t="s">
        <v>20</v>
      </c>
      <c r="F249" s="1">
        <v>44</v>
      </c>
      <c r="G249" s="1">
        <v>27</v>
      </c>
      <c r="H249" s="1">
        <v>17</v>
      </c>
      <c r="I249" t="s">
        <v>585</v>
      </c>
    </row>
    <row r="250" spans="1:9" x14ac:dyDescent="0.25">
      <c r="A250" t="s">
        <v>586</v>
      </c>
      <c r="B250" t="s">
        <v>587</v>
      </c>
      <c r="C250" s="2">
        <v>4.9999999999999998E-8</v>
      </c>
      <c r="D250" t="s">
        <v>20</v>
      </c>
      <c r="E250" s="1">
        <v>0.88200000000000001</v>
      </c>
      <c r="F250" s="1">
        <v>66</v>
      </c>
      <c r="G250" s="1">
        <v>44</v>
      </c>
      <c r="H250" s="1">
        <v>22</v>
      </c>
      <c r="I250" t="s">
        <v>588</v>
      </c>
    </row>
    <row r="251" spans="1:9" x14ac:dyDescent="0.25">
      <c r="A251" t="s">
        <v>589</v>
      </c>
      <c r="B251" t="s">
        <v>590</v>
      </c>
      <c r="C251" s="2">
        <v>5.0999999999999987E-8</v>
      </c>
      <c r="D251" t="s">
        <v>20</v>
      </c>
      <c r="E251" s="2" t="s">
        <v>20</v>
      </c>
      <c r="F251" s="1">
        <v>59</v>
      </c>
      <c r="G251" s="1">
        <v>47</v>
      </c>
      <c r="H251" s="1">
        <v>12</v>
      </c>
      <c r="I251" t="s">
        <v>591</v>
      </c>
    </row>
    <row r="252" spans="1:9" x14ac:dyDescent="0.25">
      <c r="A252" t="s">
        <v>467</v>
      </c>
      <c r="B252" t="s">
        <v>592</v>
      </c>
      <c r="C252" s="2">
        <v>5.1399999999999997E-8</v>
      </c>
      <c r="D252" t="s">
        <v>20</v>
      </c>
      <c r="E252" s="1">
        <v>-0.97</v>
      </c>
      <c r="F252" s="1">
        <v>84</v>
      </c>
      <c r="G252" s="1">
        <v>68</v>
      </c>
      <c r="H252" s="1">
        <v>16</v>
      </c>
      <c r="I252" t="s">
        <v>593</v>
      </c>
    </row>
    <row r="253" spans="1:9" x14ac:dyDescent="0.25">
      <c r="A253" t="s">
        <v>594</v>
      </c>
      <c r="B253" t="s">
        <v>595</v>
      </c>
      <c r="C253" s="2">
        <v>5.2399999999999999E-8</v>
      </c>
      <c r="D253" t="s">
        <v>20</v>
      </c>
      <c r="E253" s="1">
        <v>1.321</v>
      </c>
      <c r="F253" s="1">
        <v>171</v>
      </c>
      <c r="G253" s="1">
        <v>125</v>
      </c>
      <c r="H253" s="1">
        <v>46</v>
      </c>
      <c r="I253" t="s">
        <v>596</v>
      </c>
    </row>
    <row r="254" spans="1:9" x14ac:dyDescent="0.25">
      <c r="A254" t="s">
        <v>597</v>
      </c>
      <c r="B254" t="s">
        <v>598</v>
      </c>
      <c r="C254" s="2">
        <v>5.62E-8</v>
      </c>
      <c r="D254" t="s">
        <v>20</v>
      </c>
      <c r="E254" s="2" t="s">
        <v>20</v>
      </c>
      <c r="F254" s="1">
        <v>30</v>
      </c>
      <c r="G254" s="1">
        <v>26</v>
      </c>
      <c r="H254" s="1">
        <v>4</v>
      </c>
      <c r="I254" t="s">
        <v>599</v>
      </c>
    </row>
    <row r="255" spans="1:9" x14ac:dyDescent="0.25">
      <c r="A255" t="s">
        <v>333</v>
      </c>
      <c r="B255" t="s">
        <v>600</v>
      </c>
      <c r="C255" s="2">
        <v>5.6300000000000001E-8</v>
      </c>
      <c r="D255" t="s">
        <v>20</v>
      </c>
      <c r="E255" s="1">
        <v>-1</v>
      </c>
      <c r="F255" s="1">
        <v>42</v>
      </c>
      <c r="G255" s="1">
        <v>31</v>
      </c>
      <c r="H255" s="1">
        <v>11</v>
      </c>
      <c r="I255" t="s">
        <v>601</v>
      </c>
    </row>
    <row r="256" spans="1:9" x14ac:dyDescent="0.25">
      <c r="A256" t="s">
        <v>362</v>
      </c>
      <c r="B256" t="s">
        <v>602</v>
      </c>
      <c r="C256" s="2">
        <v>5.9599999999999998E-8</v>
      </c>
      <c r="D256" t="s">
        <v>20</v>
      </c>
      <c r="E256" s="1">
        <v>1.47</v>
      </c>
      <c r="F256" s="1">
        <v>23</v>
      </c>
      <c r="G256" s="1">
        <v>19</v>
      </c>
      <c r="H256" s="1">
        <v>4</v>
      </c>
      <c r="I256" t="s">
        <v>603</v>
      </c>
    </row>
    <row r="257" spans="1:9" x14ac:dyDescent="0.25">
      <c r="A257" t="s">
        <v>76</v>
      </c>
      <c r="B257" t="s">
        <v>604</v>
      </c>
      <c r="C257" s="2">
        <v>6.1099999999999998E-8</v>
      </c>
      <c r="D257" t="s">
        <v>20</v>
      </c>
      <c r="E257" s="1">
        <v>-0.41</v>
      </c>
      <c r="F257" s="1">
        <v>32</v>
      </c>
      <c r="G257" s="1">
        <v>27</v>
      </c>
      <c r="H257" s="1">
        <v>5</v>
      </c>
      <c r="I257" t="s">
        <v>605</v>
      </c>
    </row>
    <row r="258" spans="1:9" x14ac:dyDescent="0.25">
      <c r="A258" t="s">
        <v>28</v>
      </c>
      <c r="B258" t="s">
        <v>606</v>
      </c>
      <c r="C258" s="2">
        <v>6.2400000000000003E-8</v>
      </c>
      <c r="D258" t="s">
        <v>20</v>
      </c>
      <c r="E258" s="1" t="s">
        <v>20</v>
      </c>
      <c r="F258" s="1">
        <v>167</v>
      </c>
      <c r="G258" s="1">
        <v>128</v>
      </c>
      <c r="H258" s="1">
        <v>39</v>
      </c>
      <c r="I258" t="s">
        <v>607</v>
      </c>
    </row>
    <row r="259" spans="1:9" x14ac:dyDescent="0.25">
      <c r="A259" t="s">
        <v>18</v>
      </c>
      <c r="B259" t="s">
        <v>608</v>
      </c>
      <c r="C259" s="2">
        <v>6.2599999999999991E-8</v>
      </c>
      <c r="D259" t="s">
        <v>20</v>
      </c>
      <c r="E259" s="2">
        <v>1</v>
      </c>
      <c r="F259" s="1">
        <v>43</v>
      </c>
      <c r="G259" s="1">
        <v>32</v>
      </c>
      <c r="H259" s="1">
        <v>11</v>
      </c>
      <c r="I259" t="s">
        <v>609</v>
      </c>
    </row>
    <row r="260" spans="1:9" x14ac:dyDescent="0.25">
      <c r="A260" t="s">
        <v>28</v>
      </c>
      <c r="B260" t="s">
        <v>610</v>
      </c>
      <c r="C260" s="2">
        <v>6.5400000000000003E-8</v>
      </c>
      <c r="D260" t="s">
        <v>20</v>
      </c>
      <c r="E260" s="1" t="s">
        <v>20</v>
      </c>
      <c r="F260" s="1">
        <v>37</v>
      </c>
      <c r="G260" s="1">
        <v>25</v>
      </c>
      <c r="H260" s="1">
        <v>12</v>
      </c>
      <c r="I260" t="s">
        <v>611</v>
      </c>
    </row>
    <row r="261" spans="1:9" x14ac:dyDescent="0.25">
      <c r="A261" t="s">
        <v>84</v>
      </c>
      <c r="B261" t="s">
        <v>612</v>
      </c>
      <c r="C261" s="2">
        <v>6.8400000000000004E-8</v>
      </c>
      <c r="D261" t="s">
        <v>20</v>
      </c>
      <c r="E261" s="2">
        <v>0.32100000000000001</v>
      </c>
      <c r="F261" s="1">
        <v>29</v>
      </c>
      <c r="G261" s="1">
        <v>24</v>
      </c>
      <c r="H261" s="1">
        <v>5</v>
      </c>
      <c r="I261" t="s">
        <v>613</v>
      </c>
    </row>
    <row r="262" spans="1:9" x14ac:dyDescent="0.25">
      <c r="A262" t="s">
        <v>614</v>
      </c>
      <c r="B262" t="s">
        <v>615</v>
      </c>
      <c r="C262" s="2">
        <v>7.0099999999999999E-8</v>
      </c>
      <c r="D262" t="s">
        <v>58</v>
      </c>
      <c r="E262" s="1">
        <v>2.2000000000000002</v>
      </c>
      <c r="F262" s="1">
        <v>87</v>
      </c>
      <c r="G262" s="1">
        <v>57</v>
      </c>
      <c r="H262" s="1">
        <v>30</v>
      </c>
      <c r="I262" t="s">
        <v>616</v>
      </c>
    </row>
    <row r="263" spans="1:9" x14ac:dyDescent="0.25">
      <c r="A263" t="s">
        <v>347</v>
      </c>
      <c r="B263" t="s">
        <v>617</v>
      </c>
      <c r="C263" s="2">
        <v>7.1299999999999997E-8</v>
      </c>
      <c r="D263" t="s">
        <v>20</v>
      </c>
      <c r="E263" s="1">
        <v>-0.82799999999999996</v>
      </c>
      <c r="F263" s="1">
        <v>46</v>
      </c>
      <c r="G263" s="1">
        <v>33</v>
      </c>
      <c r="H263" s="1">
        <v>13</v>
      </c>
      <c r="I263" t="s">
        <v>618</v>
      </c>
    </row>
    <row r="264" spans="1:9" x14ac:dyDescent="0.25">
      <c r="A264" t="s">
        <v>84</v>
      </c>
      <c r="B264" t="s">
        <v>619</v>
      </c>
      <c r="C264" s="2">
        <v>7.61E-8</v>
      </c>
      <c r="D264" t="s">
        <v>20</v>
      </c>
      <c r="E264" s="2">
        <v>1.5589999999999999</v>
      </c>
      <c r="F264" s="1">
        <v>31</v>
      </c>
      <c r="G264" s="1">
        <v>26</v>
      </c>
      <c r="H264" s="1">
        <v>5</v>
      </c>
      <c r="I264" t="s">
        <v>620</v>
      </c>
    </row>
    <row r="265" spans="1:9" x14ac:dyDescent="0.25">
      <c r="A265" t="s">
        <v>18</v>
      </c>
      <c r="B265" t="s">
        <v>621</v>
      </c>
      <c r="C265" s="2">
        <v>7.6799999999999999E-8</v>
      </c>
      <c r="D265" t="s">
        <v>20</v>
      </c>
      <c r="E265" s="1" t="s">
        <v>20</v>
      </c>
      <c r="F265" s="1">
        <v>38</v>
      </c>
      <c r="G265" s="1">
        <v>27</v>
      </c>
      <c r="H265" s="1">
        <v>11</v>
      </c>
      <c r="I265" t="s">
        <v>622</v>
      </c>
    </row>
    <row r="266" spans="1:9" x14ac:dyDescent="0.25">
      <c r="A266" t="s">
        <v>623</v>
      </c>
      <c r="B266" t="s">
        <v>624</v>
      </c>
      <c r="C266" s="2">
        <v>7.8099999999999991E-8</v>
      </c>
      <c r="D266" t="s">
        <v>20</v>
      </c>
      <c r="E266" s="2">
        <v>1.645</v>
      </c>
      <c r="F266" s="1">
        <v>53</v>
      </c>
      <c r="G266" s="1">
        <v>46</v>
      </c>
      <c r="H266" s="1">
        <v>7</v>
      </c>
      <c r="I266" t="s">
        <v>625</v>
      </c>
    </row>
    <row r="267" spans="1:9" x14ac:dyDescent="0.25">
      <c r="A267" t="s">
        <v>18</v>
      </c>
      <c r="B267" t="s">
        <v>626</v>
      </c>
      <c r="C267" s="2">
        <v>8.3800000000000009E-8</v>
      </c>
      <c r="D267" t="s">
        <v>20</v>
      </c>
      <c r="E267" s="1" t="s">
        <v>20</v>
      </c>
      <c r="F267" s="1">
        <v>104</v>
      </c>
      <c r="G267" s="1">
        <v>67</v>
      </c>
      <c r="H267" s="1">
        <v>37</v>
      </c>
      <c r="I267" t="s">
        <v>627</v>
      </c>
    </row>
    <row r="268" spans="1:9" x14ac:dyDescent="0.25">
      <c r="A268" t="s">
        <v>628</v>
      </c>
      <c r="B268" t="s">
        <v>629</v>
      </c>
      <c r="C268" s="2">
        <v>8.4600000000000003E-8</v>
      </c>
      <c r="D268" t="s">
        <v>20</v>
      </c>
      <c r="E268" s="2">
        <v>1.379</v>
      </c>
      <c r="F268" s="1">
        <v>35</v>
      </c>
      <c r="G268" s="1">
        <v>28</v>
      </c>
      <c r="H268" s="1">
        <v>7</v>
      </c>
      <c r="I268" t="s">
        <v>630</v>
      </c>
    </row>
    <row r="269" spans="1:9" x14ac:dyDescent="0.25">
      <c r="A269" t="s">
        <v>84</v>
      </c>
      <c r="B269" t="s">
        <v>631</v>
      </c>
      <c r="C269" s="2">
        <v>8.7799999999999992E-8</v>
      </c>
      <c r="D269" t="s">
        <v>20</v>
      </c>
      <c r="E269" s="1">
        <v>1.6910000000000001</v>
      </c>
      <c r="F269" s="1">
        <v>28</v>
      </c>
      <c r="G269" s="1">
        <v>23</v>
      </c>
      <c r="H269" s="1">
        <v>5</v>
      </c>
      <c r="I269" t="s">
        <v>632</v>
      </c>
    </row>
    <row r="270" spans="1:9" x14ac:dyDescent="0.25">
      <c r="A270" t="s">
        <v>18</v>
      </c>
      <c r="B270" t="s">
        <v>633</v>
      </c>
      <c r="C270" s="2">
        <v>8.8300000000000003E-8</v>
      </c>
      <c r="D270" t="s">
        <v>20</v>
      </c>
      <c r="E270" s="1">
        <v>1.0669999999999999</v>
      </c>
      <c r="F270" s="1">
        <v>171</v>
      </c>
      <c r="G270" s="1">
        <v>131</v>
      </c>
      <c r="H270" s="1">
        <v>40</v>
      </c>
      <c r="I270" t="s">
        <v>634</v>
      </c>
    </row>
    <row r="271" spans="1:9" x14ac:dyDescent="0.25">
      <c r="A271" t="s">
        <v>28</v>
      </c>
      <c r="B271" t="s">
        <v>635</v>
      </c>
      <c r="C271" s="2">
        <v>9.3400000000000003E-8</v>
      </c>
      <c r="D271" t="s">
        <v>20</v>
      </c>
      <c r="E271" s="1" t="s">
        <v>20</v>
      </c>
      <c r="F271" s="1">
        <v>17</v>
      </c>
      <c r="G271" s="1">
        <v>12</v>
      </c>
      <c r="H271" s="1">
        <v>5</v>
      </c>
      <c r="I271" t="s">
        <v>636</v>
      </c>
    </row>
    <row r="272" spans="1:9" x14ac:dyDescent="0.25">
      <c r="A272" t="s">
        <v>51</v>
      </c>
      <c r="B272" t="s">
        <v>637</v>
      </c>
      <c r="C272" s="2">
        <v>9.4100000000000002E-8</v>
      </c>
      <c r="D272" t="s">
        <v>20</v>
      </c>
      <c r="E272" s="1" t="s">
        <v>20</v>
      </c>
      <c r="F272" s="1">
        <v>30</v>
      </c>
      <c r="G272" s="1">
        <v>25</v>
      </c>
      <c r="H272" s="1">
        <v>5</v>
      </c>
      <c r="I272" t="s">
        <v>638</v>
      </c>
    </row>
    <row r="273" spans="1:9" x14ac:dyDescent="0.25">
      <c r="A273" t="s">
        <v>76</v>
      </c>
      <c r="B273" t="s">
        <v>639</v>
      </c>
      <c r="C273" s="2">
        <v>9.7899999999999997E-8</v>
      </c>
      <c r="D273" t="s">
        <v>20</v>
      </c>
      <c r="E273" s="1">
        <v>-0.17399999999999999</v>
      </c>
      <c r="F273" s="1">
        <v>35</v>
      </c>
      <c r="G273" s="1">
        <v>30</v>
      </c>
      <c r="H273" s="1">
        <v>5</v>
      </c>
      <c r="I273" t="s">
        <v>640</v>
      </c>
    </row>
    <row r="274" spans="1:9" x14ac:dyDescent="0.25">
      <c r="A274" t="s">
        <v>239</v>
      </c>
      <c r="B274" t="s">
        <v>641</v>
      </c>
      <c r="C274" s="2">
        <v>9.9999999999999995E-8</v>
      </c>
      <c r="D274" t="s">
        <v>20</v>
      </c>
      <c r="E274" s="1">
        <v>0.67500000000000004</v>
      </c>
      <c r="F274" s="1">
        <v>74</v>
      </c>
      <c r="G274" s="1">
        <v>60</v>
      </c>
      <c r="H274" s="1">
        <v>14</v>
      </c>
      <c r="I274" t="s">
        <v>642</v>
      </c>
    </row>
    <row r="275" spans="1:9" x14ac:dyDescent="0.25">
      <c r="A275" t="s">
        <v>344</v>
      </c>
      <c r="B275" t="s">
        <v>643</v>
      </c>
      <c r="C275" s="2">
        <v>1.06E-7</v>
      </c>
      <c r="D275" t="s">
        <v>20</v>
      </c>
      <c r="E275" s="2">
        <v>1.0880000000000001</v>
      </c>
      <c r="F275" s="1">
        <v>36</v>
      </c>
      <c r="G275" s="1">
        <v>27</v>
      </c>
      <c r="H275" s="1">
        <v>9</v>
      </c>
      <c r="I275" t="s">
        <v>644</v>
      </c>
    </row>
    <row r="276" spans="1:9" x14ac:dyDescent="0.25">
      <c r="A276" t="s">
        <v>645</v>
      </c>
      <c r="B276" t="s">
        <v>646</v>
      </c>
      <c r="C276" s="2">
        <v>1.09E-7</v>
      </c>
      <c r="D276" t="s">
        <v>20</v>
      </c>
      <c r="E276" s="2">
        <v>1.3959999999999999</v>
      </c>
      <c r="F276" s="1">
        <v>92</v>
      </c>
      <c r="G276" s="1">
        <v>71</v>
      </c>
      <c r="H276" s="1">
        <v>21</v>
      </c>
      <c r="I276" t="s">
        <v>647</v>
      </c>
    </row>
    <row r="277" spans="1:9" x14ac:dyDescent="0.25">
      <c r="A277" t="s">
        <v>197</v>
      </c>
      <c r="B277" t="s">
        <v>648</v>
      </c>
      <c r="C277" s="2">
        <v>1.18E-7</v>
      </c>
      <c r="D277" t="s">
        <v>20</v>
      </c>
      <c r="E277" s="1" t="s">
        <v>20</v>
      </c>
      <c r="F277" s="1">
        <v>30</v>
      </c>
      <c r="G277" s="1">
        <v>26</v>
      </c>
      <c r="H277" s="1">
        <v>4</v>
      </c>
      <c r="I277" t="s">
        <v>649</v>
      </c>
    </row>
    <row r="278" spans="1:9" x14ac:dyDescent="0.25">
      <c r="A278" t="s">
        <v>650</v>
      </c>
      <c r="B278" t="s">
        <v>651</v>
      </c>
      <c r="C278" s="2">
        <v>1.2100000000000001E-7</v>
      </c>
      <c r="D278" t="s">
        <v>20</v>
      </c>
      <c r="E278" s="2">
        <v>0.34599999999999997</v>
      </c>
      <c r="F278" s="1">
        <v>113</v>
      </c>
      <c r="G278" s="1">
        <v>79</v>
      </c>
      <c r="H278" s="1">
        <v>34</v>
      </c>
      <c r="I278" t="s">
        <v>652</v>
      </c>
    </row>
    <row r="279" spans="1:9" x14ac:dyDescent="0.25">
      <c r="A279" t="s">
        <v>51</v>
      </c>
      <c r="B279" t="s">
        <v>653</v>
      </c>
      <c r="C279" s="2">
        <v>1.31E-7</v>
      </c>
      <c r="D279" t="s">
        <v>20</v>
      </c>
      <c r="E279" s="2" t="s">
        <v>20</v>
      </c>
      <c r="F279" s="1">
        <v>30</v>
      </c>
      <c r="G279" s="1">
        <v>25</v>
      </c>
      <c r="H279" s="1">
        <v>5</v>
      </c>
      <c r="I279" t="s">
        <v>654</v>
      </c>
    </row>
    <row r="280" spans="1:9" x14ac:dyDescent="0.25">
      <c r="A280" t="s">
        <v>655</v>
      </c>
      <c r="B280" t="s">
        <v>656</v>
      </c>
      <c r="C280" s="2">
        <v>1.3300000000000001E-7</v>
      </c>
      <c r="D280" t="s">
        <v>20</v>
      </c>
      <c r="E280" s="1">
        <v>-2.1999999999999999E-2</v>
      </c>
      <c r="F280" s="1">
        <v>73</v>
      </c>
      <c r="G280" s="1">
        <v>48</v>
      </c>
      <c r="H280" s="1">
        <v>25</v>
      </c>
      <c r="I280" t="s">
        <v>657</v>
      </c>
    </row>
    <row r="281" spans="1:9" x14ac:dyDescent="0.25">
      <c r="A281" t="s">
        <v>522</v>
      </c>
      <c r="B281" t="s">
        <v>658</v>
      </c>
      <c r="C281" s="2">
        <v>1.42E-7</v>
      </c>
      <c r="D281" t="s">
        <v>20</v>
      </c>
      <c r="E281" s="1" t="s">
        <v>20</v>
      </c>
      <c r="F281" s="1">
        <v>32</v>
      </c>
      <c r="G281" s="1">
        <v>23</v>
      </c>
      <c r="H281" s="1">
        <v>9</v>
      </c>
      <c r="I281" t="s">
        <v>659</v>
      </c>
    </row>
    <row r="282" spans="1:9" x14ac:dyDescent="0.25">
      <c r="A282" t="s">
        <v>660</v>
      </c>
      <c r="B282" t="s">
        <v>661</v>
      </c>
      <c r="C282" s="2">
        <v>1.4700000000000001E-7</v>
      </c>
      <c r="D282" t="s">
        <v>20</v>
      </c>
      <c r="E282" s="1" t="s">
        <v>20</v>
      </c>
      <c r="F282" s="1">
        <v>72</v>
      </c>
      <c r="G282" s="1">
        <v>54</v>
      </c>
      <c r="H282" s="1">
        <v>18</v>
      </c>
      <c r="I282" t="s">
        <v>662</v>
      </c>
    </row>
    <row r="283" spans="1:9" x14ac:dyDescent="0.25">
      <c r="A283" t="s">
        <v>347</v>
      </c>
      <c r="B283" t="s">
        <v>663</v>
      </c>
      <c r="C283" s="2">
        <v>1.5699999999999999E-7</v>
      </c>
      <c r="D283" t="s">
        <v>20</v>
      </c>
      <c r="E283" s="1" t="s">
        <v>20</v>
      </c>
      <c r="F283" s="1">
        <v>23</v>
      </c>
      <c r="G283" s="1">
        <v>18</v>
      </c>
      <c r="H283" s="1">
        <v>5</v>
      </c>
      <c r="I283" t="s">
        <v>664</v>
      </c>
    </row>
    <row r="284" spans="1:9" x14ac:dyDescent="0.25">
      <c r="A284" t="s">
        <v>353</v>
      </c>
      <c r="B284" t="s">
        <v>665</v>
      </c>
      <c r="C284" s="2">
        <v>1.68E-7</v>
      </c>
      <c r="D284" t="s">
        <v>20</v>
      </c>
      <c r="E284" s="1">
        <v>1.121</v>
      </c>
      <c r="F284" s="1">
        <v>19</v>
      </c>
      <c r="G284" s="1">
        <v>17</v>
      </c>
      <c r="H284" s="1">
        <v>2</v>
      </c>
      <c r="I284" t="s">
        <v>666</v>
      </c>
    </row>
    <row r="285" spans="1:9" x14ac:dyDescent="0.25">
      <c r="A285" t="s">
        <v>667</v>
      </c>
      <c r="B285" t="s">
        <v>668</v>
      </c>
      <c r="C285" s="2">
        <v>1.6899999999999999E-7</v>
      </c>
      <c r="D285" t="s">
        <v>20</v>
      </c>
      <c r="E285" s="2">
        <v>1.5629999999999999</v>
      </c>
      <c r="F285" s="1">
        <v>36</v>
      </c>
      <c r="G285" s="1">
        <v>29</v>
      </c>
      <c r="H285" s="1">
        <v>7</v>
      </c>
      <c r="I285" t="s">
        <v>669</v>
      </c>
    </row>
    <row r="286" spans="1:9" x14ac:dyDescent="0.25">
      <c r="A286" t="s">
        <v>645</v>
      </c>
      <c r="B286" t="s">
        <v>670</v>
      </c>
      <c r="C286" s="2">
        <v>1.6899999999999999E-7</v>
      </c>
      <c r="D286" t="s">
        <v>20</v>
      </c>
      <c r="E286" s="1" t="s">
        <v>20</v>
      </c>
      <c r="F286" s="1">
        <v>39</v>
      </c>
      <c r="G286" s="1">
        <v>31</v>
      </c>
      <c r="H286" s="1">
        <v>8</v>
      </c>
      <c r="I286" t="s">
        <v>671</v>
      </c>
    </row>
    <row r="287" spans="1:9" x14ac:dyDescent="0.25">
      <c r="A287" t="s">
        <v>239</v>
      </c>
      <c r="B287" t="s">
        <v>672</v>
      </c>
      <c r="C287" s="2">
        <v>1.6899999999999999E-7</v>
      </c>
      <c r="D287" t="s">
        <v>20</v>
      </c>
      <c r="E287" s="1">
        <v>0.67500000000000004</v>
      </c>
      <c r="F287" s="1">
        <v>77</v>
      </c>
      <c r="G287" s="1">
        <v>61</v>
      </c>
      <c r="H287" s="1">
        <v>16</v>
      </c>
      <c r="I287" t="s">
        <v>673</v>
      </c>
    </row>
    <row r="288" spans="1:9" x14ac:dyDescent="0.25">
      <c r="A288" t="s">
        <v>76</v>
      </c>
      <c r="B288" t="s">
        <v>674</v>
      </c>
      <c r="C288" s="2">
        <v>1.7800000000000001E-7</v>
      </c>
      <c r="D288" t="s">
        <v>20</v>
      </c>
      <c r="E288" s="2">
        <v>-1.95</v>
      </c>
      <c r="F288" s="1">
        <v>49</v>
      </c>
      <c r="G288" s="1">
        <v>42</v>
      </c>
      <c r="H288" s="1">
        <v>7</v>
      </c>
      <c r="I288" t="s">
        <v>675</v>
      </c>
    </row>
    <row r="289" spans="1:9" x14ac:dyDescent="0.25">
      <c r="A289" t="s">
        <v>51</v>
      </c>
      <c r="B289" t="s">
        <v>676</v>
      </c>
      <c r="C289" s="2">
        <v>1.7800000000000001E-7</v>
      </c>
      <c r="D289" t="s">
        <v>20</v>
      </c>
      <c r="E289" s="1" t="s">
        <v>20</v>
      </c>
      <c r="F289" s="1">
        <v>116</v>
      </c>
      <c r="G289" s="1">
        <v>92</v>
      </c>
      <c r="H289" s="1">
        <v>24</v>
      </c>
      <c r="I289" t="s">
        <v>677</v>
      </c>
    </row>
    <row r="290" spans="1:9" x14ac:dyDescent="0.25">
      <c r="A290" t="s">
        <v>678</v>
      </c>
      <c r="B290" t="s">
        <v>679</v>
      </c>
      <c r="C290" s="2">
        <v>1.8900000000000001E-7</v>
      </c>
      <c r="D290" t="s">
        <v>20</v>
      </c>
      <c r="E290" s="1">
        <v>0.23300000000000001</v>
      </c>
      <c r="F290" s="1">
        <v>31</v>
      </c>
      <c r="G290" s="1">
        <v>22</v>
      </c>
      <c r="H290" s="1">
        <v>9</v>
      </c>
      <c r="I290" t="s">
        <v>680</v>
      </c>
    </row>
    <row r="291" spans="1:9" x14ac:dyDescent="0.25">
      <c r="A291" t="s">
        <v>353</v>
      </c>
      <c r="B291" t="s">
        <v>681</v>
      </c>
      <c r="C291" s="2">
        <v>1.99E-7</v>
      </c>
      <c r="D291" t="s">
        <v>20</v>
      </c>
      <c r="E291" s="2">
        <v>-0.54300000000000004</v>
      </c>
      <c r="F291" s="1">
        <v>31</v>
      </c>
      <c r="G291" s="1">
        <v>24</v>
      </c>
      <c r="H291" s="1">
        <v>7</v>
      </c>
      <c r="I291" t="s">
        <v>682</v>
      </c>
    </row>
    <row r="292" spans="1:9" x14ac:dyDescent="0.25">
      <c r="A292" t="s">
        <v>54</v>
      </c>
      <c r="B292" t="s">
        <v>683</v>
      </c>
      <c r="C292" s="2">
        <v>2.0100000000000001E-7</v>
      </c>
      <c r="D292" t="s">
        <v>20</v>
      </c>
      <c r="E292" s="2">
        <v>1.1870000000000001</v>
      </c>
      <c r="F292" s="1">
        <v>65</v>
      </c>
      <c r="G292" s="1">
        <v>52</v>
      </c>
      <c r="H292" s="1">
        <v>13</v>
      </c>
      <c r="I292" t="s">
        <v>684</v>
      </c>
    </row>
    <row r="293" spans="1:9" x14ac:dyDescent="0.25">
      <c r="A293" t="s">
        <v>347</v>
      </c>
      <c r="B293" t="s">
        <v>685</v>
      </c>
      <c r="C293" s="2">
        <v>2.1199999999999999E-7</v>
      </c>
      <c r="D293" t="s">
        <v>20</v>
      </c>
      <c r="E293" s="2">
        <v>-1.2989999999999999</v>
      </c>
      <c r="F293" s="1">
        <v>36</v>
      </c>
      <c r="G293" s="1">
        <v>32</v>
      </c>
      <c r="H293" s="1">
        <v>4</v>
      </c>
      <c r="I293" t="s">
        <v>686</v>
      </c>
    </row>
    <row r="294" spans="1:9" x14ac:dyDescent="0.25">
      <c r="A294" t="s">
        <v>687</v>
      </c>
      <c r="B294" t="s">
        <v>688</v>
      </c>
      <c r="C294" s="2">
        <v>2.17E-7</v>
      </c>
      <c r="D294" t="s">
        <v>58</v>
      </c>
      <c r="E294" s="2">
        <v>2.274</v>
      </c>
      <c r="F294" s="1">
        <v>22</v>
      </c>
      <c r="G294" s="1">
        <v>17</v>
      </c>
      <c r="H294" s="1">
        <v>5</v>
      </c>
      <c r="I294" t="s">
        <v>689</v>
      </c>
    </row>
    <row r="295" spans="1:9" x14ac:dyDescent="0.25">
      <c r="A295" t="s">
        <v>690</v>
      </c>
      <c r="B295" t="s">
        <v>691</v>
      </c>
      <c r="C295" s="2">
        <v>2.17E-7</v>
      </c>
      <c r="D295" t="s">
        <v>20</v>
      </c>
      <c r="E295" s="1">
        <v>0</v>
      </c>
      <c r="F295" s="1">
        <v>80</v>
      </c>
      <c r="G295" s="1">
        <v>59</v>
      </c>
      <c r="H295" s="1">
        <v>21</v>
      </c>
      <c r="I295" t="s">
        <v>692</v>
      </c>
    </row>
    <row r="296" spans="1:9" x14ac:dyDescent="0.25">
      <c r="A296" t="s">
        <v>614</v>
      </c>
      <c r="B296" t="s">
        <v>693</v>
      </c>
      <c r="C296" s="2">
        <v>2.2100000000000001E-7</v>
      </c>
      <c r="D296" t="s">
        <v>20</v>
      </c>
      <c r="E296" s="2" t="s">
        <v>20</v>
      </c>
      <c r="F296" s="1">
        <v>38</v>
      </c>
      <c r="G296" s="1">
        <v>23</v>
      </c>
      <c r="H296" s="1">
        <v>15</v>
      </c>
      <c r="I296" t="s">
        <v>694</v>
      </c>
    </row>
    <row r="297" spans="1:9" x14ac:dyDescent="0.25">
      <c r="A297" t="s">
        <v>76</v>
      </c>
      <c r="B297" t="s">
        <v>695</v>
      </c>
      <c r="C297" s="2">
        <v>2.2499999999999999E-7</v>
      </c>
      <c r="D297" t="s">
        <v>156</v>
      </c>
      <c r="E297" s="1">
        <v>-2.6320000000000001</v>
      </c>
      <c r="F297" s="1">
        <v>33</v>
      </c>
      <c r="G297" s="1">
        <v>30</v>
      </c>
      <c r="H297" s="1">
        <v>3</v>
      </c>
      <c r="I297" t="s">
        <v>696</v>
      </c>
    </row>
    <row r="298" spans="1:9" x14ac:dyDescent="0.25">
      <c r="A298" t="s">
        <v>51</v>
      </c>
      <c r="B298" t="s">
        <v>697</v>
      </c>
      <c r="C298" s="2">
        <v>2.29E-7</v>
      </c>
      <c r="D298" t="s">
        <v>20</v>
      </c>
      <c r="E298" s="1" t="s">
        <v>20</v>
      </c>
      <c r="F298" s="1">
        <v>78</v>
      </c>
      <c r="G298" s="1">
        <v>50</v>
      </c>
      <c r="H298" s="1">
        <v>28</v>
      </c>
      <c r="I298" t="s">
        <v>698</v>
      </c>
    </row>
    <row r="299" spans="1:9" x14ac:dyDescent="0.25">
      <c r="A299" t="s">
        <v>51</v>
      </c>
      <c r="B299" t="s">
        <v>699</v>
      </c>
      <c r="C299" s="2">
        <v>2.3900000000000001E-7</v>
      </c>
      <c r="D299" t="s">
        <v>20</v>
      </c>
      <c r="E299" s="2" t="s">
        <v>20</v>
      </c>
      <c r="F299" s="1">
        <v>109</v>
      </c>
      <c r="G299" s="1">
        <v>85</v>
      </c>
      <c r="H299" s="1">
        <v>24</v>
      </c>
      <c r="I299" t="s">
        <v>700</v>
      </c>
    </row>
    <row r="300" spans="1:9" x14ac:dyDescent="0.25">
      <c r="A300" t="s">
        <v>701</v>
      </c>
      <c r="B300" t="s">
        <v>702</v>
      </c>
      <c r="C300" s="2">
        <v>2.4200000000000002E-7</v>
      </c>
      <c r="D300" t="s">
        <v>58</v>
      </c>
      <c r="E300" s="1">
        <v>2.36</v>
      </c>
      <c r="F300" s="1">
        <v>75</v>
      </c>
      <c r="G300" s="1">
        <v>56</v>
      </c>
      <c r="H300" s="1">
        <v>19</v>
      </c>
      <c r="I300" t="s">
        <v>703</v>
      </c>
    </row>
    <row r="301" spans="1:9" x14ac:dyDescent="0.25">
      <c r="A301" t="s">
        <v>18</v>
      </c>
      <c r="B301" t="s">
        <v>704</v>
      </c>
      <c r="C301" s="2">
        <v>2.4999999999999999E-7</v>
      </c>
      <c r="D301" t="s">
        <v>20</v>
      </c>
      <c r="E301" s="2">
        <v>0</v>
      </c>
      <c r="F301" s="1">
        <v>15</v>
      </c>
      <c r="G301" s="1">
        <v>10</v>
      </c>
      <c r="H301" s="1">
        <v>5</v>
      </c>
      <c r="I301" t="s">
        <v>705</v>
      </c>
    </row>
    <row r="302" spans="1:9" x14ac:dyDescent="0.25">
      <c r="A302" t="s">
        <v>84</v>
      </c>
      <c r="B302" t="s">
        <v>706</v>
      </c>
      <c r="C302" s="2">
        <v>2.5100000000000001E-7</v>
      </c>
      <c r="D302" t="s">
        <v>20</v>
      </c>
      <c r="E302" s="1">
        <v>1.861</v>
      </c>
      <c r="F302" s="1">
        <v>22</v>
      </c>
      <c r="G302" s="1">
        <v>20</v>
      </c>
      <c r="H302" s="1">
        <v>2</v>
      </c>
      <c r="I302" t="s">
        <v>707</v>
      </c>
    </row>
    <row r="303" spans="1:9" x14ac:dyDescent="0.25">
      <c r="A303" t="s">
        <v>28</v>
      </c>
      <c r="B303" t="s">
        <v>708</v>
      </c>
      <c r="C303" s="2">
        <v>2.6E-7</v>
      </c>
      <c r="D303" t="s">
        <v>20</v>
      </c>
      <c r="E303" s="1" t="s">
        <v>20</v>
      </c>
      <c r="F303" s="1">
        <v>17</v>
      </c>
      <c r="G303" s="1">
        <v>11</v>
      </c>
      <c r="H303" s="1">
        <v>6</v>
      </c>
      <c r="I303" t="s">
        <v>709</v>
      </c>
    </row>
    <row r="304" spans="1:9" x14ac:dyDescent="0.25">
      <c r="A304" t="s">
        <v>437</v>
      </c>
      <c r="B304" t="s">
        <v>710</v>
      </c>
      <c r="C304" s="2">
        <v>2.6199999999999999E-7</v>
      </c>
      <c r="D304" t="s">
        <v>20</v>
      </c>
      <c r="E304" s="2" t="s">
        <v>20</v>
      </c>
      <c r="F304" s="1">
        <v>69</v>
      </c>
      <c r="G304" s="1">
        <v>49</v>
      </c>
      <c r="H304" s="1">
        <v>20</v>
      </c>
      <c r="I304" t="s">
        <v>711</v>
      </c>
    </row>
    <row r="305" spans="1:9" x14ac:dyDescent="0.25">
      <c r="A305" t="s">
        <v>51</v>
      </c>
      <c r="B305" t="s">
        <v>712</v>
      </c>
      <c r="C305" s="2">
        <v>2.67E-7</v>
      </c>
      <c r="D305" t="s">
        <v>20</v>
      </c>
      <c r="E305" s="2" t="s">
        <v>20</v>
      </c>
      <c r="F305" s="1">
        <v>29</v>
      </c>
      <c r="G305" s="1">
        <v>25</v>
      </c>
      <c r="H305" s="1">
        <v>4</v>
      </c>
      <c r="I305" t="s">
        <v>713</v>
      </c>
    </row>
    <row r="306" spans="1:9" x14ac:dyDescent="0.25">
      <c r="A306" t="s">
        <v>333</v>
      </c>
      <c r="B306" t="s">
        <v>714</v>
      </c>
      <c r="C306" s="2">
        <v>2.6800000000000002E-7</v>
      </c>
      <c r="D306" t="s">
        <v>20</v>
      </c>
      <c r="E306" s="1">
        <v>0.57899999999999996</v>
      </c>
      <c r="F306" s="1">
        <v>91</v>
      </c>
      <c r="G306" s="1">
        <v>68</v>
      </c>
      <c r="H306" s="1">
        <v>23</v>
      </c>
      <c r="I306" t="s">
        <v>715</v>
      </c>
    </row>
    <row r="307" spans="1:9" x14ac:dyDescent="0.25">
      <c r="A307" t="s">
        <v>716</v>
      </c>
      <c r="B307" t="s">
        <v>717</v>
      </c>
      <c r="C307" s="2">
        <v>2.8799999999999998E-7</v>
      </c>
      <c r="D307" t="s">
        <v>58</v>
      </c>
      <c r="E307" s="1">
        <v>2.569</v>
      </c>
      <c r="F307" s="1">
        <v>45</v>
      </c>
      <c r="G307" s="1">
        <v>39</v>
      </c>
      <c r="H307" s="1">
        <v>6</v>
      </c>
      <c r="I307" t="s">
        <v>718</v>
      </c>
    </row>
    <row r="308" spans="1:9" x14ac:dyDescent="0.25">
      <c r="A308" t="s">
        <v>719</v>
      </c>
      <c r="B308" t="s">
        <v>720</v>
      </c>
      <c r="C308" s="2">
        <v>2.8999999999999998E-7</v>
      </c>
      <c r="D308" t="s">
        <v>20</v>
      </c>
      <c r="E308" s="2">
        <v>1.593</v>
      </c>
      <c r="F308" s="1">
        <v>22</v>
      </c>
      <c r="G308" s="1">
        <v>18</v>
      </c>
      <c r="H308" s="1">
        <v>4</v>
      </c>
      <c r="I308" t="s">
        <v>721</v>
      </c>
    </row>
    <row r="309" spans="1:9" x14ac:dyDescent="0.25">
      <c r="A309" t="s">
        <v>18</v>
      </c>
      <c r="B309" t="s">
        <v>722</v>
      </c>
      <c r="C309" s="2">
        <v>2.9799999999999999E-7</v>
      </c>
      <c r="D309" t="s">
        <v>20</v>
      </c>
      <c r="E309" s="2" t="s">
        <v>20</v>
      </c>
      <c r="F309" s="1">
        <v>28</v>
      </c>
      <c r="G309" s="1">
        <v>17</v>
      </c>
      <c r="H309" s="1">
        <v>11</v>
      </c>
      <c r="I309" t="s">
        <v>723</v>
      </c>
    </row>
    <row r="310" spans="1:9" x14ac:dyDescent="0.25">
      <c r="A310" t="s">
        <v>210</v>
      </c>
      <c r="B310" t="s">
        <v>724</v>
      </c>
      <c r="C310" s="2">
        <v>3.1199999999999999E-7</v>
      </c>
      <c r="D310" t="s">
        <v>58</v>
      </c>
      <c r="E310" s="1">
        <v>2.9009999999999998</v>
      </c>
      <c r="F310" s="1">
        <v>46</v>
      </c>
      <c r="G310" s="1">
        <v>38</v>
      </c>
      <c r="H310" s="1">
        <v>8</v>
      </c>
      <c r="I310" t="s">
        <v>725</v>
      </c>
    </row>
    <row r="311" spans="1:9" x14ac:dyDescent="0.25">
      <c r="A311" t="s">
        <v>645</v>
      </c>
      <c r="B311" t="s">
        <v>726</v>
      </c>
      <c r="C311" s="2">
        <v>3.1800000000000002E-7</v>
      </c>
      <c r="D311" t="s">
        <v>20</v>
      </c>
      <c r="E311" s="1">
        <v>1.1479999999999999</v>
      </c>
      <c r="F311" s="1">
        <v>87</v>
      </c>
      <c r="G311" s="1">
        <v>67</v>
      </c>
      <c r="H311" s="1">
        <v>20</v>
      </c>
      <c r="I311" t="s">
        <v>727</v>
      </c>
    </row>
    <row r="312" spans="1:9" x14ac:dyDescent="0.25">
      <c r="A312" t="s">
        <v>728</v>
      </c>
      <c r="B312" t="s">
        <v>729</v>
      </c>
      <c r="C312" s="2">
        <v>3.220000000000001E-7</v>
      </c>
      <c r="D312" t="s">
        <v>20</v>
      </c>
      <c r="E312" s="2">
        <v>0.155</v>
      </c>
      <c r="F312" s="1">
        <v>38</v>
      </c>
      <c r="G312" s="1">
        <v>29</v>
      </c>
      <c r="H312" s="1">
        <v>9</v>
      </c>
      <c r="I312" t="s">
        <v>730</v>
      </c>
    </row>
    <row r="313" spans="1:9" x14ac:dyDescent="0.25">
      <c r="A313" t="s">
        <v>202</v>
      </c>
      <c r="B313" t="s">
        <v>731</v>
      </c>
      <c r="C313" s="2">
        <v>3.2800000000000003E-7</v>
      </c>
      <c r="D313" t="s">
        <v>20</v>
      </c>
      <c r="E313" s="2" t="s">
        <v>20</v>
      </c>
      <c r="F313" s="1">
        <v>35</v>
      </c>
      <c r="G313" s="1">
        <v>27</v>
      </c>
      <c r="H313" s="1">
        <v>8</v>
      </c>
      <c r="I313" t="s">
        <v>732</v>
      </c>
    </row>
    <row r="314" spans="1:9" x14ac:dyDescent="0.25">
      <c r="A314" t="s">
        <v>650</v>
      </c>
      <c r="B314" t="s">
        <v>733</v>
      </c>
      <c r="C314" s="2">
        <v>3.34E-7</v>
      </c>
      <c r="D314" t="s">
        <v>20</v>
      </c>
      <c r="E314" s="1">
        <v>1.782</v>
      </c>
      <c r="F314" s="1">
        <v>108</v>
      </c>
      <c r="G314" s="1">
        <v>75</v>
      </c>
      <c r="H314" s="1">
        <v>33</v>
      </c>
      <c r="I314" t="s">
        <v>734</v>
      </c>
    </row>
    <row r="315" spans="1:9" x14ac:dyDescent="0.25">
      <c r="A315" t="s">
        <v>396</v>
      </c>
      <c r="B315" t="s">
        <v>735</v>
      </c>
      <c r="C315" s="2">
        <v>3.4700000000000002E-7</v>
      </c>
      <c r="D315" t="s">
        <v>20</v>
      </c>
      <c r="E315" s="1">
        <v>-1.06</v>
      </c>
      <c r="F315" s="1">
        <v>27</v>
      </c>
      <c r="G315" s="1">
        <v>19</v>
      </c>
      <c r="H315" s="1">
        <v>8</v>
      </c>
      <c r="I315" t="s">
        <v>736</v>
      </c>
    </row>
    <row r="316" spans="1:9" x14ac:dyDescent="0.25">
      <c r="A316" t="s">
        <v>326</v>
      </c>
      <c r="B316" t="s">
        <v>737</v>
      </c>
      <c r="C316" s="2">
        <v>3.4700000000000002E-7</v>
      </c>
      <c r="D316" t="s">
        <v>58</v>
      </c>
      <c r="E316" s="2">
        <v>2.8159999999999998</v>
      </c>
      <c r="F316" s="1">
        <v>27</v>
      </c>
      <c r="G316" s="1">
        <v>23</v>
      </c>
      <c r="H316" s="1">
        <v>4</v>
      </c>
      <c r="I316" t="s">
        <v>738</v>
      </c>
    </row>
    <row r="317" spans="1:9" x14ac:dyDescent="0.25">
      <c r="A317" t="s">
        <v>739</v>
      </c>
      <c r="B317" t="s">
        <v>740</v>
      </c>
      <c r="C317" s="2">
        <v>3.4900000000000001E-7</v>
      </c>
      <c r="D317" t="s">
        <v>156</v>
      </c>
      <c r="E317" s="2">
        <v>-2.4940000000000002</v>
      </c>
      <c r="F317" s="1">
        <v>32</v>
      </c>
      <c r="G317" s="1">
        <v>29</v>
      </c>
      <c r="H317" s="1">
        <v>3</v>
      </c>
      <c r="I317" t="s">
        <v>741</v>
      </c>
    </row>
    <row r="318" spans="1:9" x14ac:dyDescent="0.25">
      <c r="A318" t="s">
        <v>76</v>
      </c>
      <c r="B318" t="s">
        <v>742</v>
      </c>
      <c r="C318" s="2">
        <v>3.5400000000000002E-7</v>
      </c>
      <c r="D318" t="s">
        <v>20</v>
      </c>
      <c r="E318" s="1">
        <v>-0.53700000000000003</v>
      </c>
      <c r="F318" s="1">
        <v>34</v>
      </c>
      <c r="G318" s="1">
        <v>30</v>
      </c>
      <c r="H318" s="1">
        <v>4</v>
      </c>
      <c r="I318" t="s">
        <v>743</v>
      </c>
    </row>
    <row r="319" spans="1:9" x14ac:dyDescent="0.25">
      <c r="A319" t="s">
        <v>51</v>
      </c>
      <c r="B319" t="s">
        <v>744</v>
      </c>
      <c r="C319" s="2">
        <v>3.5600000000000001E-7</v>
      </c>
      <c r="D319" t="s">
        <v>20</v>
      </c>
      <c r="E319" s="1" t="s">
        <v>20</v>
      </c>
      <c r="F319" s="1">
        <v>77</v>
      </c>
      <c r="G319" s="1">
        <v>49</v>
      </c>
      <c r="H319" s="1">
        <v>28</v>
      </c>
      <c r="I319" t="s">
        <v>745</v>
      </c>
    </row>
    <row r="320" spans="1:9" x14ac:dyDescent="0.25">
      <c r="A320" t="s">
        <v>527</v>
      </c>
      <c r="B320" t="s">
        <v>746</v>
      </c>
      <c r="C320" s="2">
        <v>3.6399999999999998E-7</v>
      </c>
      <c r="D320" t="s">
        <v>20</v>
      </c>
      <c r="E320" s="1">
        <v>1.306</v>
      </c>
      <c r="F320" s="1">
        <v>68</v>
      </c>
      <c r="G320" s="1">
        <v>53</v>
      </c>
      <c r="H320" s="1">
        <v>15</v>
      </c>
      <c r="I320" t="s">
        <v>747</v>
      </c>
    </row>
    <row r="321" spans="1:9" x14ac:dyDescent="0.25">
      <c r="A321" t="s">
        <v>18</v>
      </c>
      <c r="B321" t="s">
        <v>748</v>
      </c>
      <c r="C321" s="2">
        <v>3.65E-7</v>
      </c>
      <c r="D321" t="s">
        <v>20</v>
      </c>
      <c r="E321" s="2">
        <v>1.5980000000000001</v>
      </c>
      <c r="F321" s="1">
        <v>86</v>
      </c>
      <c r="G321" s="1">
        <v>61</v>
      </c>
      <c r="H321" s="1">
        <v>25</v>
      </c>
      <c r="I321" t="s">
        <v>749</v>
      </c>
    </row>
    <row r="322" spans="1:9" x14ac:dyDescent="0.25">
      <c r="A322" t="s">
        <v>750</v>
      </c>
      <c r="B322" t="s">
        <v>751</v>
      </c>
      <c r="C322" s="2">
        <v>3.8000000000000001E-7</v>
      </c>
      <c r="D322" t="s">
        <v>20</v>
      </c>
      <c r="E322" s="1" t="s">
        <v>20</v>
      </c>
      <c r="F322" s="1">
        <v>16</v>
      </c>
      <c r="G322" s="1">
        <v>11</v>
      </c>
      <c r="H322" s="1">
        <v>5</v>
      </c>
      <c r="I322" t="s">
        <v>752</v>
      </c>
    </row>
    <row r="323" spans="1:9" x14ac:dyDescent="0.25">
      <c r="A323" t="s">
        <v>564</v>
      </c>
      <c r="B323" t="s">
        <v>753</v>
      </c>
      <c r="C323" s="2">
        <v>3.84E-7</v>
      </c>
      <c r="D323" t="s">
        <v>20</v>
      </c>
      <c r="E323" s="1">
        <v>-1.982</v>
      </c>
      <c r="F323" s="1">
        <v>71</v>
      </c>
      <c r="G323" s="1">
        <v>53</v>
      </c>
      <c r="H323" s="1">
        <v>18</v>
      </c>
      <c r="I323" t="s">
        <v>754</v>
      </c>
    </row>
    <row r="324" spans="1:9" x14ac:dyDescent="0.25">
      <c r="A324" t="s">
        <v>522</v>
      </c>
      <c r="B324" t="s">
        <v>755</v>
      </c>
      <c r="C324" s="2">
        <v>3.8500000000000002E-7</v>
      </c>
      <c r="D324" t="s">
        <v>20</v>
      </c>
      <c r="E324" s="1" t="s">
        <v>20</v>
      </c>
      <c r="F324" s="1">
        <v>31</v>
      </c>
      <c r="G324" s="1">
        <v>22</v>
      </c>
      <c r="H324" s="1">
        <v>9</v>
      </c>
      <c r="I324" t="s">
        <v>756</v>
      </c>
    </row>
    <row r="325" spans="1:9" x14ac:dyDescent="0.25">
      <c r="A325" t="s">
        <v>678</v>
      </c>
      <c r="B325" t="s">
        <v>757</v>
      </c>
      <c r="C325" s="2">
        <v>3.8799999999999998E-7</v>
      </c>
      <c r="D325" t="s">
        <v>20</v>
      </c>
      <c r="E325" s="1">
        <v>0.70099999999999996</v>
      </c>
      <c r="F325" s="1">
        <v>34</v>
      </c>
      <c r="G325" s="1">
        <v>25</v>
      </c>
      <c r="H325" s="1">
        <v>9</v>
      </c>
      <c r="I325" t="s">
        <v>758</v>
      </c>
    </row>
    <row r="326" spans="1:9" x14ac:dyDescent="0.25">
      <c r="A326" t="s">
        <v>18</v>
      </c>
      <c r="B326" t="s">
        <v>759</v>
      </c>
      <c r="C326" s="2">
        <v>3.8799999999999998E-7</v>
      </c>
      <c r="D326" t="s">
        <v>20</v>
      </c>
      <c r="E326" s="1" t="s">
        <v>20</v>
      </c>
      <c r="F326" s="1">
        <v>34</v>
      </c>
      <c r="G326" s="1">
        <v>22</v>
      </c>
      <c r="H326" s="1">
        <v>12</v>
      </c>
      <c r="I326" t="s">
        <v>760</v>
      </c>
    </row>
    <row r="327" spans="1:9" x14ac:dyDescent="0.25">
      <c r="A327" t="s">
        <v>586</v>
      </c>
      <c r="B327" t="s">
        <v>761</v>
      </c>
      <c r="C327" s="2">
        <v>3.89E-7</v>
      </c>
      <c r="D327" t="s">
        <v>20</v>
      </c>
      <c r="E327" s="2" t="s">
        <v>20</v>
      </c>
      <c r="F327" s="1">
        <v>27</v>
      </c>
      <c r="G327" s="1">
        <v>13</v>
      </c>
      <c r="H327" s="1">
        <v>14</v>
      </c>
      <c r="I327" t="s">
        <v>762</v>
      </c>
    </row>
    <row r="328" spans="1:9" x14ac:dyDescent="0.25">
      <c r="A328" t="s">
        <v>347</v>
      </c>
      <c r="B328" t="s">
        <v>763</v>
      </c>
      <c r="C328" s="2">
        <v>4.0200000000000003E-7</v>
      </c>
      <c r="D328" t="s">
        <v>20</v>
      </c>
      <c r="E328" s="1">
        <v>-0.82799999999999996</v>
      </c>
      <c r="F328" s="1">
        <v>40</v>
      </c>
      <c r="G328" s="1">
        <v>30</v>
      </c>
      <c r="H328" s="1">
        <v>10</v>
      </c>
      <c r="I328" t="s">
        <v>764</v>
      </c>
    </row>
    <row r="329" spans="1:9" x14ac:dyDescent="0.25">
      <c r="A329" t="s">
        <v>210</v>
      </c>
      <c r="B329" t="s">
        <v>765</v>
      </c>
      <c r="C329" s="2">
        <v>4.0799999999999989E-7</v>
      </c>
      <c r="D329" t="s">
        <v>58</v>
      </c>
      <c r="E329" s="2">
        <v>2.4809999999999999</v>
      </c>
      <c r="F329" s="1">
        <v>36</v>
      </c>
      <c r="G329" s="1">
        <v>29</v>
      </c>
      <c r="H329" s="1">
        <v>7</v>
      </c>
      <c r="I329" t="s">
        <v>766</v>
      </c>
    </row>
    <row r="330" spans="1:9" x14ac:dyDescent="0.25">
      <c r="A330" t="s">
        <v>18</v>
      </c>
      <c r="B330" t="s">
        <v>767</v>
      </c>
      <c r="C330" s="2">
        <v>4.0999999999999999E-7</v>
      </c>
      <c r="D330" t="s">
        <v>20</v>
      </c>
      <c r="E330" s="1" t="s">
        <v>20</v>
      </c>
      <c r="F330" s="1">
        <v>64</v>
      </c>
      <c r="G330" s="1">
        <v>47</v>
      </c>
      <c r="H330" s="1">
        <v>17</v>
      </c>
      <c r="I330" t="s">
        <v>768</v>
      </c>
    </row>
    <row r="331" spans="1:9" x14ac:dyDescent="0.25">
      <c r="A331" t="s">
        <v>51</v>
      </c>
      <c r="B331" t="s">
        <v>769</v>
      </c>
      <c r="C331" s="2">
        <v>4.15E-7</v>
      </c>
      <c r="D331" t="s">
        <v>20</v>
      </c>
      <c r="E331" s="2" t="s">
        <v>20</v>
      </c>
      <c r="F331" s="1">
        <v>219</v>
      </c>
      <c r="G331" s="1">
        <v>165</v>
      </c>
      <c r="H331" s="1">
        <v>54</v>
      </c>
      <c r="I331" t="s">
        <v>770</v>
      </c>
    </row>
    <row r="332" spans="1:9" x14ac:dyDescent="0.25">
      <c r="A332" t="s">
        <v>645</v>
      </c>
      <c r="B332" t="s">
        <v>771</v>
      </c>
      <c r="C332" s="2">
        <v>4.2100000000000002E-7</v>
      </c>
      <c r="D332" t="s">
        <v>20</v>
      </c>
      <c r="E332" s="2" t="s">
        <v>20</v>
      </c>
      <c r="F332" s="1">
        <v>17</v>
      </c>
      <c r="G332" s="1">
        <v>13</v>
      </c>
      <c r="H332" s="1">
        <v>4</v>
      </c>
      <c r="I332" t="s">
        <v>772</v>
      </c>
    </row>
    <row r="333" spans="1:9" x14ac:dyDescent="0.25">
      <c r="A333" t="s">
        <v>350</v>
      </c>
      <c r="B333" t="s">
        <v>773</v>
      </c>
      <c r="C333" s="2">
        <v>4.7E-7</v>
      </c>
      <c r="D333" t="s">
        <v>20</v>
      </c>
      <c r="E333" s="2">
        <v>-0.76800000000000002</v>
      </c>
      <c r="F333" s="1">
        <v>23</v>
      </c>
      <c r="G333" s="1">
        <v>19</v>
      </c>
      <c r="H333" s="1">
        <v>4</v>
      </c>
      <c r="I333" t="s">
        <v>774</v>
      </c>
    </row>
    <row r="334" spans="1:9" x14ac:dyDescent="0.25">
      <c r="A334" t="s">
        <v>28</v>
      </c>
      <c r="B334" t="s">
        <v>775</v>
      </c>
      <c r="C334" s="2">
        <v>4.7E-7</v>
      </c>
      <c r="D334" t="s">
        <v>20</v>
      </c>
      <c r="E334" s="1" t="s">
        <v>20</v>
      </c>
      <c r="F334" s="1">
        <v>23</v>
      </c>
      <c r="G334" s="1">
        <v>18</v>
      </c>
      <c r="H334" s="1">
        <v>5</v>
      </c>
      <c r="I334" t="s">
        <v>776</v>
      </c>
    </row>
    <row r="335" spans="1:9" x14ac:dyDescent="0.25">
      <c r="A335" t="s">
        <v>81</v>
      </c>
      <c r="B335" t="s">
        <v>777</v>
      </c>
      <c r="C335" s="2">
        <v>4.75E-7</v>
      </c>
      <c r="D335" t="s">
        <v>20</v>
      </c>
      <c r="E335" s="1" t="s">
        <v>20</v>
      </c>
      <c r="F335" s="1">
        <v>45</v>
      </c>
      <c r="G335" s="1">
        <v>32</v>
      </c>
      <c r="H335" s="1">
        <v>13</v>
      </c>
      <c r="I335" t="s">
        <v>778</v>
      </c>
    </row>
    <row r="336" spans="1:9" x14ac:dyDescent="0.25">
      <c r="A336" t="s">
        <v>537</v>
      </c>
      <c r="B336" t="s">
        <v>779</v>
      </c>
      <c r="C336" s="2">
        <v>4.7700000000000005E-7</v>
      </c>
      <c r="D336" t="s">
        <v>20</v>
      </c>
      <c r="E336" s="2" t="s">
        <v>20</v>
      </c>
      <c r="F336" s="1">
        <v>13</v>
      </c>
      <c r="G336" s="1">
        <v>11</v>
      </c>
      <c r="H336" s="1">
        <v>2</v>
      </c>
      <c r="I336" t="s">
        <v>780</v>
      </c>
    </row>
    <row r="337" spans="1:9" x14ac:dyDescent="0.25">
      <c r="A337" t="s">
        <v>362</v>
      </c>
      <c r="B337" t="s">
        <v>781</v>
      </c>
      <c r="C337" s="2">
        <v>4.7899999999999999E-7</v>
      </c>
      <c r="D337" t="s">
        <v>20</v>
      </c>
      <c r="E337" s="1">
        <v>-2.3E-2</v>
      </c>
      <c r="F337" s="1">
        <v>29</v>
      </c>
      <c r="G337" s="1">
        <v>23</v>
      </c>
      <c r="H337" s="1">
        <v>6</v>
      </c>
      <c r="I337" t="s">
        <v>782</v>
      </c>
    </row>
    <row r="338" spans="1:9" x14ac:dyDescent="0.25">
      <c r="A338" t="s">
        <v>228</v>
      </c>
      <c r="B338" t="s">
        <v>783</v>
      </c>
      <c r="C338" s="2">
        <v>4.8500000000000002E-7</v>
      </c>
      <c r="D338" t="s">
        <v>58</v>
      </c>
      <c r="E338" s="2">
        <v>2.581</v>
      </c>
      <c r="F338" s="1">
        <v>38</v>
      </c>
      <c r="G338" s="1">
        <v>31</v>
      </c>
      <c r="H338" s="1">
        <v>7</v>
      </c>
      <c r="I338" t="s">
        <v>784</v>
      </c>
    </row>
    <row r="339" spans="1:9" x14ac:dyDescent="0.25">
      <c r="A339" t="s">
        <v>678</v>
      </c>
      <c r="B339" t="s">
        <v>785</v>
      </c>
      <c r="C339" s="2">
        <v>4.8599999999999998E-7</v>
      </c>
      <c r="D339" t="s">
        <v>20</v>
      </c>
      <c r="E339" s="2">
        <v>0.747</v>
      </c>
      <c r="F339" s="1">
        <v>25</v>
      </c>
      <c r="G339" s="1">
        <v>18</v>
      </c>
      <c r="H339" s="1">
        <v>7</v>
      </c>
      <c r="I339" t="s">
        <v>786</v>
      </c>
    </row>
    <row r="340" spans="1:9" x14ac:dyDescent="0.25">
      <c r="A340" t="s">
        <v>787</v>
      </c>
      <c r="B340" t="s">
        <v>788</v>
      </c>
      <c r="C340" s="2">
        <v>4.89E-7</v>
      </c>
      <c r="D340" t="s">
        <v>20</v>
      </c>
      <c r="E340" s="1" t="s">
        <v>20</v>
      </c>
      <c r="F340" s="1">
        <v>30</v>
      </c>
      <c r="G340" s="1">
        <v>23</v>
      </c>
      <c r="H340" s="1">
        <v>7</v>
      </c>
      <c r="I340" t="s">
        <v>789</v>
      </c>
    </row>
    <row r="341" spans="1:9" x14ac:dyDescent="0.25">
      <c r="A341" t="s">
        <v>790</v>
      </c>
      <c r="B341" t="s">
        <v>791</v>
      </c>
      <c r="C341" s="2">
        <v>5.0399999999999996E-7</v>
      </c>
      <c r="D341" t="s">
        <v>20</v>
      </c>
      <c r="E341" s="1">
        <v>0.159</v>
      </c>
      <c r="F341" s="1">
        <v>86</v>
      </c>
      <c r="G341" s="1">
        <v>64</v>
      </c>
      <c r="H341" s="1">
        <v>22</v>
      </c>
      <c r="I341" t="s">
        <v>792</v>
      </c>
    </row>
    <row r="342" spans="1:9" x14ac:dyDescent="0.25">
      <c r="A342" t="s">
        <v>793</v>
      </c>
      <c r="B342" t="s">
        <v>794</v>
      </c>
      <c r="C342" s="2">
        <v>5.3099999999999998E-7</v>
      </c>
      <c r="D342" t="s">
        <v>20</v>
      </c>
      <c r="E342" s="1">
        <v>0.28599999999999998</v>
      </c>
      <c r="F342" s="1">
        <v>34</v>
      </c>
      <c r="G342" s="1">
        <v>30</v>
      </c>
      <c r="H342" s="1">
        <v>4</v>
      </c>
      <c r="I342" t="s">
        <v>795</v>
      </c>
    </row>
    <row r="343" spans="1:9" x14ac:dyDescent="0.25">
      <c r="A343" t="s">
        <v>796</v>
      </c>
      <c r="B343" t="s">
        <v>797</v>
      </c>
      <c r="C343" s="2">
        <v>5.9500000000000002E-7</v>
      </c>
      <c r="D343" t="s">
        <v>20</v>
      </c>
      <c r="E343" s="2">
        <v>0.84899999999999998</v>
      </c>
      <c r="F343" s="1">
        <v>9</v>
      </c>
      <c r="G343" s="1">
        <v>4</v>
      </c>
      <c r="H343" s="1">
        <v>5</v>
      </c>
      <c r="I343" t="s">
        <v>798</v>
      </c>
    </row>
    <row r="344" spans="1:9" x14ac:dyDescent="0.25">
      <c r="A344" t="s">
        <v>51</v>
      </c>
      <c r="B344" t="s">
        <v>799</v>
      </c>
      <c r="C344" s="2">
        <v>6.0900000000000001E-7</v>
      </c>
      <c r="D344" t="s">
        <v>20</v>
      </c>
      <c r="E344" s="1">
        <v>0.14099999999999999</v>
      </c>
      <c r="F344" s="1">
        <v>164</v>
      </c>
      <c r="G344" s="1">
        <v>123</v>
      </c>
      <c r="H344" s="1">
        <v>41</v>
      </c>
      <c r="I344" t="s">
        <v>800</v>
      </c>
    </row>
    <row r="345" spans="1:9" x14ac:dyDescent="0.25">
      <c r="A345" t="s">
        <v>801</v>
      </c>
      <c r="B345" t="s">
        <v>802</v>
      </c>
      <c r="C345" s="2">
        <v>6.1399999999999997E-7</v>
      </c>
      <c r="D345" t="s">
        <v>20</v>
      </c>
      <c r="E345" s="1">
        <v>1.7829999999999999</v>
      </c>
      <c r="F345" s="1">
        <v>47</v>
      </c>
      <c r="G345" s="1">
        <v>32</v>
      </c>
      <c r="H345" s="1">
        <v>15</v>
      </c>
      <c r="I345" t="s">
        <v>803</v>
      </c>
    </row>
    <row r="346" spans="1:9" x14ac:dyDescent="0.25">
      <c r="A346" t="s">
        <v>431</v>
      </c>
      <c r="B346" t="s">
        <v>804</v>
      </c>
      <c r="C346" s="2">
        <v>6.2600000000000002E-7</v>
      </c>
      <c r="D346" t="s">
        <v>20</v>
      </c>
      <c r="E346" s="1">
        <v>0.88700000000000001</v>
      </c>
      <c r="F346" s="1">
        <v>31</v>
      </c>
      <c r="G346" s="1">
        <v>23</v>
      </c>
      <c r="H346" s="1">
        <v>8</v>
      </c>
      <c r="I346" t="s">
        <v>805</v>
      </c>
    </row>
    <row r="347" spans="1:9" x14ac:dyDescent="0.25">
      <c r="A347" t="s">
        <v>384</v>
      </c>
      <c r="B347" t="s">
        <v>806</v>
      </c>
      <c r="C347" s="2">
        <v>6.2600000000000002E-7</v>
      </c>
      <c r="D347" t="s">
        <v>20</v>
      </c>
      <c r="E347" s="1">
        <v>0.874</v>
      </c>
      <c r="F347" s="1">
        <v>31</v>
      </c>
      <c r="G347" s="1">
        <v>23</v>
      </c>
      <c r="H347" s="1">
        <v>8</v>
      </c>
      <c r="I347" t="s">
        <v>807</v>
      </c>
    </row>
    <row r="348" spans="1:9" x14ac:dyDescent="0.25">
      <c r="A348" t="s">
        <v>437</v>
      </c>
      <c r="B348" t="s">
        <v>808</v>
      </c>
      <c r="C348" s="2">
        <v>6.3300000000000002E-7</v>
      </c>
      <c r="D348" t="s">
        <v>20</v>
      </c>
      <c r="E348" s="1" t="s">
        <v>20</v>
      </c>
      <c r="F348" s="1">
        <v>66</v>
      </c>
      <c r="G348" s="1">
        <v>50</v>
      </c>
      <c r="H348" s="1">
        <v>16</v>
      </c>
      <c r="I348" t="s">
        <v>809</v>
      </c>
    </row>
    <row r="349" spans="1:9" x14ac:dyDescent="0.25">
      <c r="A349" t="s">
        <v>350</v>
      </c>
      <c r="B349" t="s">
        <v>810</v>
      </c>
      <c r="C349" s="2">
        <v>6.4099999999999998E-7</v>
      </c>
      <c r="D349" t="s">
        <v>20</v>
      </c>
      <c r="E349" s="2">
        <v>1.5549999999999999</v>
      </c>
      <c r="F349" s="1">
        <v>42</v>
      </c>
      <c r="G349" s="1">
        <v>34</v>
      </c>
      <c r="H349" s="1">
        <v>8</v>
      </c>
      <c r="I349" t="s">
        <v>811</v>
      </c>
    </row>
    <row r="350" spans="1:9" x14ac:dyDescent="0.25">
      <c r="A350" t="s">
        <v>812</v>
      </c>
      <c r="B350" t="s">
        <v>813</v>
      </c>
      <c r="C350" s="2">
        <v>6.4900000000000005E-7</v>
      </c>
      <c r="D350" t="s">
        <v>20</v>
      </c>
      <c r="E350" s="1" t="s">
        <v>20</v>
      </c>
      <c r="F350" s="1">
        <v>61</v>
      </c>
      <c r="G350" s="1">
        <v>47</v>
      </c>
      <c r="H350" s="1">
        <v>14</v>
      </c>
      <c r="I350" t="s">
        <v>814</v>
      </c>
    </row>
    <row r="351" spans="1:9" x14ac:dyDescent="0.25">
      <c r="A351" t="s">
        <v>76</v>
      </c>
      <c r="B351" t="s">
        <v>815</v>
      </c>
      <c r="C351" s="2">
        <v>6.5900000000000006E-7</v>
      </c>
      <c r="D351" t="s">
        <v>20</v>
      </c>
      <c r="E351" s="2">
        <v>-0.56699999999999995</v>
      </c>
      <c r="F351" s="1">
        <v>30</v>
      </c>
      <c r="G351" s="1">
        <v>27</v>
      </c>
      <c r="H351" s="1">
        <v>3</v>
      </c>
      <c r="I351" t="s">
        <v>816</v>
      </c>
    </row>
    <row r="352" spans="1:9" x14ac:dyDescent="0.25">
      <c r="A352" t="s">
        <v>589</v>
      </c>
      <c r="B352" t="s">
        <v>817</v>
      </c>
      <c r="C352" s="2">
        <v>6.6499999999999999E-7</v>
      </c>
      <c r="D352" t="s">
        <v>20</v>
      </c>
      <c r="E352" s="2" t="s">
        <v>20</v>
      </c>
      <c r="F352" s="1">
        <v>46</v>
      </c>
      <c r="G352" s="1">
        <v>38</v>
      </c>
      <c r="H352" s="1">
        <v>8</v>
      </c>
      <c r="I352" t="s">
        <v>818</v>
      </c>
    </row>
    <row r="353" spans="1:9" x14ac:dyDescent="0.25">
      <c r="A353" t="s">
        <v>796</v>
      </c>
      <c r="B353" t="s">
        <v>819</v>
      </c>
      <c r="C353" s="2">
        <v>6.68E-7</v>
      </c>
      <c r="D353" t="s">
        <v>20</v>
      </c>
      <c r="E353" s="2">
        <v>1.8839999999999999</v>
      </c>
      <c r="F353" s="1">
        <v>18</v>
      </c>
      <c r="G353" s="1">
        <v>14</v>
      </c>
      <c r="H353" s="1">
        <v>4</v>
      </c>
      <c r="I353" t="s">
        <v>820</v>
      </c>
    </row>
    <row r="354" spans="1:9" x14ac:dyDescent="0.25">
      <c r="A354" t="s">
        <v>821</v>
      </c>
      <c r="B354" t="s">
        <v>822</v>
      </c>
      <c r="C354" s="2">
        <v>7.2099999999999996E-7</v>
      </c>
      <c r="D354" t="s">
        <v>20</v>
      </c>
      <c r="E354" s="2" t="s">
        <v>20</v>
      </c>
      <c r="F354" s="1">
        <v>31</v>
      </c>
      <c r="G354" s="1">
        <v>24</v>
      </c>
      <c r="H354" s="1">
        <v>7</v>
      </c>
      <c r="I354" t="s">
        <v>823</v>
      </c>
    </row>
    <row r="355" spans="1:9" x14ac:dyDescent="0.25">
      <c r="A355" t="s">
        <v>701</v>
      </c>
      <c r="B355" t="s">
        <v>824</v>
      </c>
      <c r="C355" s="2">
        <v>7.3400000000000009E-7</v>
      </c>
      <c r="D355" t="s">
        <v>20</v>
      </c>
      <c r="E355" s="1">
        <v>1.7000000000000001E-2</v>
      </c>
      <c r="F355" s="1">
        <v>57</v>
      </c>
      <c r="G355" s="1">
        <v>40</v>
      </c>
      <c r="H355" s="1">
        <v>17</v>
      </c>
      <c r="I355" t="s">
        <v>825</v>
      </c>
    </row>
    <row r="356" spans="1:9" x14ac:dyDescent="0.25">
      <c r="A356" t="s">
        <v>84</v>
      </c>
      <c r="B356" t="s">
        <v>826</v>
      </c>
      <c r="C356" s="2">
        <v>7.8900000000000009E-7</v>
      </c>
      <c r="D356" t="s">
        <v>20</v>
      </c>
      <c r="E356" s="1">
        <v>-0.41199999999999998</v>
      </c>
      <c r="F356" s="1">
        <v>18</v>
      </c>
      <c r="G356" s="1">
        <v>13</v>
      </c>
      <c r="H356" s="1">
        <v>5</v>
      </c>
      <c r="I356" t="s">
        <v>827</v>
      </c>
    </row>
    <row r="357" spans="1:9" x14ac:dyDescent="0.25">
      <c r="A357" t="s">
        <v>197</v>
      </c>
      <c r="B357" t="s">
        <v>828</v>
      </c>
      <c r="C357" s="2">
        <v>8.0999999999999997E-7</v>
      </c>
      <c r="D357" t="s">
        <v>20</v>
      </c>
      <c r="E357" s="2" t="s">
        <v>20</v>
      </c>
      <c r="F357" s="1">
        <v>39</v>
      </c>
      <c r="G357" s="1">
        <v>33</v>
      </c>
      <c r="H357" s="1">
        <v>6</v>
      </c>
      <c r="I357" t="s">
        <v>829</v>
      </c>
    </row>
    <row r="358" spans="1:9" x14ac:dyDescent="0.25">
      <c r="A358" t="s">
        <v>830</v>
      </c>
      <c r="B358" t="s">
        <v>831</v>
      </c>
      <c r="C358" s="2">
        <v>8.0999999999999997E-7</v>
      </c>
      <c r="D358" t="s">
        <v>20</v>
      </c>
      <c r="E358" s="1">
        <v>-0.82599999999999996</v>
      </c>
      <c r="F358" s="1">
        <v>39</v>
      </c>
      <c r="G358" s="1">
        <v>32</v>
      </c>
      <c r="H358" s="1">
        <v>7</v>
      </c>
      <c r="I358" t="s">
        <v>832</v>
      </c>
    </row>
    <row r="359" spans="1:9" x14ac:dyDescent="0.25">
      <c r="A359" t="s">
        <v>210</v>
      </c>
      <c r="B359" t="s">
        <v>833</v>
      </c>
      <c r="C359" s="2">
        <v>8.1299999999999999E-7</v>
      </c>
      <c r="D359" t="s">
        <v>58</v>
      </c>
      <c r="E359" s="2">
        <v>2.411</v>
      </c>
      <c r="F359" s="1">
        <v>35</v>
      </c>
      <c r="G359" s="1">
        <v>28</v>
      </c>
      <c r="H359" s="1">
        <v>7</v>
      </c>
      <c r="I359" t="s">
        <v>834</v>
      </c>
    </row>
    <row r="360" spans="1:9" x14ac:dyDescent="0.25">
      <c r="A360" t="s">
        <v>168</v>
      </c>
      <c r="B360" t="s">
        <v>835</v>
      </c>
      <c r="C360" s="2">
        <v>8.2099999999999995E-7</v>
      </c>
      <c r="D360" t="s">
        <v>20</v>
      </c>
      <c r="E360" s="2">
        <v>1.8089999999999999</v>
      </c>
      <c r="F360" s="1">
        <v>21</v>
      </c>
      <c r="G360" s="1">
        <v>15</v>
      </c>
      <c r="H360" s="1">
        <v>6</v>
      </c>
      <c r="I360" t="s">
        <v>836</v>
      </c>
    </row>
    <row r="361" spans="1:9" x14ac:dyDescent="0.25">
      <c r="A361" t="s">
        <v>837</v>
      </c>
      <c r="B361" t="s">
        <v>838</v>
      </c>
      <c r="C361" s="2">
        <v>8.3900000000000004E-7</v>
      </c>
      <c r="D361" t="s">
        <v>20</v>
      </c>
      <c r="E361" s="1">
        <v>1.524</v>
      </c>
      <c r="F361" s="1">
        <v>23</v>
      </c>
      <c r="G361" s="1">
        <v>15</v>
      </c>
      <c r="H361" s="1">
        <v>8</v>
      </c>
      <c r="I361" t="s">
        <v>839</v>
      </c>
    </row>
    <row r="362" spans="1:9" x14ac:dyDescent="0.25">
      <c r="A362" t="s">
        <v>84</v>
      </c>
      <c r="B362" t="s">
        <v>840</v>
      </c>
      <c r="C362" s="2">
        <v>8.6299999999999993E-7</v>
      </c>
      <c r="D362" t="s">
        <v>20</v>
      </c>
      <c r="E362" s="2">
        <v>-0.107</v>
      </c>
      <c r="F362" s="1">
        <v>40</v>
      </c>
      <c r="G362" s="1">
        <v>30</v>
      </c>
      <c r="H362" s="1">
        <v>10</v>
      </c>
      <c r="I362" t="s">
        <v>841</v>
      </c>
    </row>
    <row r="363" spans="1:9" x14ac:dyDescent="0.25">
      <c r="A363" t="s">
        <v>628</v>
      </c>
      <c r="B363" t="s">
        <v>842</v>
      </c>
      <c r="C363" s="2">
        <v>9.1200000000000001E-7</v>
      </c>
      <c r="D363" t="s">
        <v>20</v>
      </c>
      <c r="E363" s="1">
        <v>1.0089999999999999</v>
      </c>
      <c r="F363" s="1">
        <v>31</v>
      </c>
      <c r="G363" s="1">
        <v>24</v>
      </c>
      <c r="H363" s="1">
        <v>7</v>
      </c>
      <c r="I363" t="s">
        <v>843</v>
      </c>
    </row>
    <row r="364" spans="1:9" x14ac:dyDescent="0.25">
      <c r="A364" t="s">
        <v>54</v>
      </c>
      <c r="B364" t="s">
        <v>844</v>
      </c>
      <c r="C364" s="2">
        <v>9.1200000000000001E-7</v>
      </c>
      <c r="D364" t="s">
        <v>20</v>
      </c>
      <c r="E364" s="1">
        <v>0.55100000000000005</v>
      </c>
      <c r="F364" s="1">
        <v>31</v>
      </c>
      <c r="G364" s="1">
        <v>22</v>
      </c>
      <c r="H364" s="1">
        <v>9</v>
      </c>
      <c r="I364" t="s">
        <v>845</v>
      </c>
    </row>
    <row r="365" spans="1:9" x14ac:dyDescent="0.25">
      <c r="A365" t="s">
        <v>846</v>
      </c>
      <c r="B365" t="s">
        <v>847</v>
      </c>
      <c r="C365" s="2">
        <v>9.2699999999999998E-7</v>
      </c>
      <c r="D365" t="s">
        <v>58</v>
      </c>
      <c r="E365" s="1">
        <v>2.0299999999999998</v>
      </c>
      <c r="F365" s="1">
        <v>9</v>
      </c>
      <c r="G365" s="1">
        <v>7</v>
      </c>
      <c r="H365" s="1">
        <v>2</v>
      </c>
      <c r="I365" t="s">
        <v>848</v>
      </c>
    </row>
    <row r="366" spans="1:9" x14ac:dyDescent="0.25">
      <c r="A366" t="s">
        <v>28</v>
      </c>
      <c r="B366" t="s">
        <v>849</v>
      </c>
      <c r="C366" s="2">
        <v>9.6099999999999999E-7</v>
      </c>
      <c r="D366" t="s">
        <v>20</v>
      </c>
      <c r="E366" s="1" t="s">
        <v>20</v>
      </c>
      <c r="F366" s="1">
        <v>153</v>
      </c>
      <c r="G366" s="1">
        <v>111</v>
      </c>
      <c r="H366" s="1">
        <v>42</v>
      </c>
      <c r="I366" t="s">
        <v>850</v>
      </c>
    </row>
    <row r="367" spans="1:9" x14ac:dyDescent="0.25">
      <c r="A367" t="s">
        <v>51</v>
      </c>
      <c r="B367" t="s">
        <v>851</v>
      </c>
      <c r="C367" s="2">
        <v>9.7400000000000012E-7</v>
      </c>
      <c r="D367" t="s">
        <v>20</v>
      </c>
      <c r="E367" s="1" t="s">
        <v>20</v>
      </c>
      <c r="F367" s="1">
        <v>213</v>
      </c>
      <c r="G367" s="1">
        <v>162</v>
      </c>
      <c r="H367" s="1">
        <v>51</v>
      </c>
      <c r="I367" t="s">
        <v>852</v>
      </c>
    </row>
    <row r="368" spans="1:9" x14ac:dyDescent="0.25">
      <c r="A368" t="s">
        <v>350</v>
      </c>
      <c r="B368" t="s">
        <v>853</v>
      </c>
      <c r="C368" s="2">
        <v>1.0100000000000001E-6</v>
      </c>
      <c r="D368" t="s">
        <v>20</v>
      </c>
      <c r="E368" s="1">
        <v>1.774</v>
      </c>
      <c r="F368" s="1">
        <v>24</v>
      </c>
      <c r="G368" s="1">
        <v>20</v>
      </c>
      <c r="H368" s="1">
        <v>4</v>
      </c>
      <c r="I368" t="s">
        <v>854</v>
      </c>
    </row>
    <row r="369" spans="1:9" x14ac:dyDescent="0.25">
      <c r="A369" t="s">
        <v>855</v>
      </c>
      <c r="B369" t="s">
        <v>856</v>
      </c>
      <c r="C369" s="2">
        <v>1.02E-6</v>
      </c>
      <c r="D369" t="s">
        <v>20</v>
      </c>
      <c r="E369" s="1" t="s">
        <v>20</v>
      </c>
      <c r="F369" s="1">
        <v>29</v>
      </c>
      <c r="G369" s="1">
        <v>22</v>
      </c>
      <c r="H369" s="1">
        <v>7</v>
      </c>
      <c r="I369" t="s">
        <v>857</v>
      </c>
    </row>
    <row r="370" spans="1:9" x14ac:dyDescent="0.25">
      <c r="A370" t="s">
        <v>858</v>
      </c>
      <c r="B370" t="s">
        <v>859</v>
      </c>
      <c r="C370" s="2">
        <v>1.0300000000000001E-6</v>
      </c>
      <c r="D370" t="s">
        <v>20</v>
      </c>
      <c r="E370" s="2" t="s">
        <v>20</v>
      </c>
      <c r="F370" s="1">
        <v>17</v>
      </c>
      <c r="G370" s="1">
        <v>14</v>
      </c>
      <c r="H370" s="1">
        <v>3</v>
      </c>
      <c r="I370" t="s">
        <v>860</v>
      </c>
    </row>
    <row r="371" spans="1:9" x14ac:dyDescent="0.25">
      <c r="A371" t="s">
        <v>197</v>
      </c>
      <c r="B371" t="s">
        <v>861</v>
      </c>
      <c r="C371" s="2">
        <v>1.06E-6</v>
      </c>
      <c r="D371" t="s">
        <v>20</v>
      </c>
      <c r="E371" s="2" t="s">
        <v>20</v>
      </c>
      <c r="F371" s="1">
        <v>22</v>
      </c>
      <c r="G371" s="1">
        <v>18</v>
      </c>
      <c r="H371" s="1">
        <v>4</v>
      </c>
      <c r="I371" t="s">
        <v>862</v>
      </c>
    </row>
    <row r="372" spans="1:9" x14ac:dyDescent="0.25">
      <c r="A372" t="s">
        <v>350</v>
      </c>
      <c r="B372" t="s">
        <v>863</v>
      </c>
      <c r="C372" s="2">
        <v>1.08E-6</v>
      </c>
      <c r="D372" t="s">
        <v>20</v>
      </c>
      <c r="E372" s="1">
        <v>-0.83199999999999996</v>
      </c>
      <c r="F372" s="1">
        <v>21</v>
      </c>
      <c r="G372" s="1">
        <v>17</v>
      </c>
      <c r="H372" s="1">
        <v>4</v>
      </c>
      <c r="I372" t="s">
        <v>864</v>
      </c>
    </row>
    <row r="373" spans="1:9" x14ac:dyDescent="0.25">
      <c r="A373" t="s">
        <v>865</v>
      </c>
      <c r="B373" t="s">
        <v>866</v>
      </c>
      <c r="C373" s="2">
        <v>1.0899999999999999E-6</v>
      </c>
      <c r="D373" t="s">
        <v>20</v>
      </c>
      <c r="E373" s="1">
        <v>0.90400000000000003</v>
      </c>
      <c r="F373" s="1">
        <v>56</v>
      </c>
      <c r="G373" s="1">
        <v>43</v>
      </c>
      <c r="H373" s="1">
        <v>13</v>
      </c>
      <c r="I373" t="s">
        <v>867</v>
      </c>
    </row>
    <row r="374" spans="1:9" x14ac:dyDescent="0.25">
      <c r="A374" t="s">
        <v>650</v>
      </c>
      <c r="B374" t="s">
        <v>868</v>
      </c>
      <c r="C374" s="2">
        <v>1.0899999999999999E-6</v>
      </c>
      <c r="D374" t="s">
        <v>20</v>
      </c>
      <c r="E374" s="2" t="s">
        <v>20</v>
      </c>
      <c r="F374" s="1">
        <v>104</v>
      </c>
      <c r="G374" s="1">
        <v>71</v>
      </c>
      <c r="H374" s="1">
        <v>33</v>
      </c>
      <c r="I374" t="s">
        <v>869</v>
      </c>
    </row>
    <row r="375" spans="1:9" x14ac:dyDescent="0.25">
      <c r="A375" t="s">
        <v>870</v>
      </c>
      <c r="B375" t="s">
        <v>871</v>
      </c>
      <c r="C375" s="2">
        <v>1.1200000000000001E-6</v>
      </c>
      <c r="D375" t="s">
        <v>20</v>
      </c>
      <c r="E375" s="2">
        <v>0.67</v>
      </c>
      <c r="F375" s="1">
        <v>30</v>
      </c>
      <c r="G375" s="1">
        <v>22</v>
      </c>
      <c r="H375" s="1">
        <v>8</v>
      </c>
      <c r="I375" t="s">
        <v>872</v>
      </c>
    </row>
    <row r="376" spans="1:9" x14ac:dyDescent="0.25">
      <c r="A376" t="s">
        <v>873</v>
      </c>
      <c r="B376" t="s">
        <v>874</v>
      </c>
      <c r="C376" s="2">
        <v>1.15E-6</v>
      </c>
      <c r="D376" t="s">
        <v>20</v>
      </c>
      <c r="E376" s="1" t="s">
        <v>20</v>
      </c>
      <c r="F376" s="1">
        <v>31</v>
      </c>
      <c r="G376" s="1">
        <v>23</v>
      </c>
      <c r="H376" s="1">
        <v>8</v>
      </c>
      <c r="I376" t="s">
        <v>875</v>
      </c>
    </row>
    <row r="377" spans="1:9" x14ac:dyDescent="0.25">
      <c r="A377" t="s">
        <v>876</v>
      </c>
      <c r="B377" t="s">
        <v>877</v>
      </c>
      <c r="C377" s="2">
        <v>1.2300000000000001E-6</v>
      </c>
      <c r="D377" t="s">
        <v>20</v>
      </c>
      <c r="E377" s="1">
        <v>1.724</v>
      </c>
      <c r="F377" s="1">
        <v>59</v>
      </c>
      <c r="G377" s="1">
        <v>48</v>
      </c>
      <c r="H377" s="1">
        <v>11</v>
      </c>
      <c r="I377" t="s">
        <v>878</v>
      </c>
    </row>
    <row r="378" spans="1:9" x14ac:dyDescent="0.25">
      <c r="A378" t="s">
        <v>333</v>
      </c>
      <c r="B378" t="s">
        <v>879</v>
      </c>
      <c r="C378" s="2">
        <v>1.2300000000000001E-6</v>
      </c>
      <c r="D378" t="s">
        <v>20</v>
      </c>
      <c r="E378" s="2" t="s">
        <v>20</v>
      </c>
      <c r="F378" s="1">
        <v>26</v>
      </c>
      <c r="G378" s="1">
        <v>17</v>
      </c>
      <c r="H378" s="1">
        <v>9</v>
      </c>
      <c r="I378" t="s">
        <v>880</v>
      </c>
    </row>
    <row r="379" spans="1:9" x14ac:dyDescent="0.25">
      <c r="A379" t="s">
        <v>51</v>
      </c>
      <c r="B379" t="s">
        <v>881</v>
      </c>
      <c r="C379" s="2">
        <v>1.26E-6</v>
      </c>
      <c r="D379" t="s">
        <v>20</v>
      </c>
      <c r="E379" s="2" t="s">
        <v>20</v>
      </c>
      <c r="F379" s="1">
        <v>48</v>
      </c>
      <c r="G379" s="1">
        <v>36</v>
      </c>
      <c r="H379" s="1">
        <v>12</v>
      </c>
      <c r="I379" t="s">
        <v>882</v>
      </c>
    </row>
    <row r="380" spans="1:9" x14ac:dyDescent="0.25">
      <c r="A380" t="s">
        <v>883</v>
      </c>
      <c r="B380" t="s">
        <v>884</v>
      </c>
      <c r="C380" s="2">
        <v>1.28E-6</v>
      </c>
      <c r="D380" t="s">
        <v>20</v>
      </c>
      <c r="E380" s="1" t="s">
        <v>20</v>
      </c>
      <c r="F380" s="1">
        <v>35</v>
      </c>
      <c r="G380" s="1">
        <v>21</v>
      </c>
      <c r="H380" s="1">
        <v>14</v>
      </c>
      <c r="I380" t="s">
        <v>885</v>
      </c>
    </row>
    <row r="381" spans="1:9" x14ac:dyDescent="0.25">
      <c r="A381" t="s">
        <v>54</v>
      </c>
      <c r="B381" t="s">
        <v>886</v>
      </c>
      <c r="C381" s="2">
        <v>1.2899999999999999E-6</v>
      </c>
      <c r="D381" t="s">
        <v>20</v>
      </c>
      <c r="E381" s="1">
        <v>1.0940000000000001</v>
      </c>
      <c r="F381" s="1">
        <v>40</v>
      </c>
      <c r="G381" s="1">
        <v>35</v>
      </c>
      <c r="H381" s="1">
        <v>5</v>
      </c>
      <c r="I381" t="s">
        <v>887</v>
      </c>
    </row>
    <row r="382" spans="1:9" x14ac:dyDescent="0.25">
      <c r="A382" t="s">
        <v>527</v>
      </c>
      <c r="B382" t="s">
        <v>888</v>
      </c>
      <c r="C382" s="2">
        <v>1.3E-6</v>
      </c>
      <c r="D382" t="s">
        <v>20</v>
      </c>
      <c r="E382" s="1">
        <v>0.18</v>
      </c>
      <c r="F382" s="1">
        <v>41</v>
      </c>
      <c r="G382" s="1">
        <v>32</v>
      </c>
      <c r="H382" s="1">
        <v>9</v>
      </c>
      <c r="I382" t="s">
        <v>889</v>
      </c>
    </row>
    <row r="383" spans="1:9" x14ac:dyDescent="0.25">
      <c r="A383" t="s">
        <v>197</v>
      </c>
      <c r="B383" t="s">
        <v>890</v>
      </c>
      <c r="C383" s="2">
        <v>1.33E-6</v>
      </c>
      <c r="D383" t="s">
        <v>20</v>
      </c>
      <c r="E383" s="2" t="s">
        <v>20</v>
      </c>
      <c r="F383" s="1">
        <v>16</v>
      </c>
      <c r="G383" s="1">
        <v>14</v>
      </c>
      <c r="H383" s="1">
        <v>2</v>
      </c>
      <c r="I383" t="s">
        <v>891</v>
      </c>
    </row>
    <row r="384" spans="1:9" x14ac:dyDescent="0.25">
      <c r="A384" t="s">
        <v>18</v>
      </c>
      <c r="B384" t="s">
        <v>892</v>
      </c>
      <c r="C384" s="2">
        <v>1.35E-6</v>
      </c>
      <c r="D384" t="s">
        <v>20</v>
      </c>
      <c r="E384" s="1" t="s">
        <v>20</v>
      </c>
      <c r="F384" s="1">
        <v>83</v>
      </c>
      <c r="G384" s="1">
        <v>53</v>
      </c>
      <c r="H384" s="1">
        <v>30</v>
      </c>
      <c r="I384" t="s">
        <v>893</v>
      </c>
    </row>
    <row r="385" spans="1:9" x14ac:dyDescent="0.25">
      <c r="A385" t="s">
        <v>202</v>
      </c>
      <c r="B385" t="s">
        <v>894</v>
      </c>
      <c r="C385" s="2">
        <v>1.37E-6</v>
      </c>
      <c r="D385" t="s">
        <v>20</v>
      </c>
      <c r="E385" s="2" t="s">
        <v>20</v>
      </c>
      <c r="F385" s="1">
        <v>25</v>
      </c>
      <c r="G385" s="1">
        <v>20</v>
      </c>
      <c r="H385" s="1">
        <v>5</v>
      </c>
      <c r="I385" t="s">
        <v>895</v>
      </c>
    </row>
    <row r="386" spans="1:9" x14ac:dyDescent="0.25">
      <c r="A386" t="s">
        <v>515</v>
      </c>
      <c r="B386" t="s">
        <v>896</v>
      </c>
      <c r="C386" s="2">
        <v>1.39E-6</v>
      </c>
      <c r="D386" t="s">
        <v>58</v>
      </c>
      <c r="E386" s="2">
        <v>2.0019999999999998</v>
      </c>
      <c r="F386" s="1">
        <v>32</v>
      </c>
      <c r="G386" s="1">
        <v>30</v>
      </c>
      <c r="H386" s="1">
        <v>2</v>
      </c>
      <c r="I386" t="s">
        <v>897</v>
      </c>
    </row>
    <row r="387" spans="1:9" x14ac:dyDescent="0.25">
      <c r="A387" t="s">
        <v>594</v>
      </c>
      <c r="B387" t="s">
        <v>898</v>
      </c>
      <c r="C387" s="2">
        <v>1.46E-6</v>
      </c>
      <c r="D387" t="s">
        <v>20</v>
      </c>
      <c r="E387" s="1">
        <v>1.1559999999999999</v>
      </c>
      <c r="F387" s="1">
        <v>144</v>
      </c>
      <c r="G387" s="1">
        <v>107</v>
      </c>
      <c r="H387" s="1">
        <v>37</v>
      </c>
      <c r="I387" t="s">
        <v>899</v>
      </c>
    </row>
    <row r="388" spans="1:9" x14ac:dyDescent="0.25">
      <c r="A388" t="s">
        <v>18</v>
      </c>
      <c r="B388" t="s">
        <v>900</v>
      </c>
      <c r="C388" s="2">
        <v>1.5E-6</v>
      </c>
      <c r="D388" t="s">
        <v>20</v>
      </c>
      <c r="E388" s="1" t="s">
        <v>20</v>
      </c>
      <c r="F388" s="1">
        <v>33</v>
      </c>
      <c r="G388" s="1">
        <v>21</v>
      </c>
      <c r="H388" s="1">
        <v>12</v>
      </c>
      <c r="I388" t="s">
        <v>901</v>
      </c>
    </row>
    <row r="389" spans="1:9" x14ac:dyDescent="0.25">
      <c r="A389" t="s">
        <v>467</v>
      </c>
      <c r="B389" t="s">
        <v>902</v>
      </c>
      <c r="C389" s="2">
        <v>1.5400000000000001E-6</v>
      </c>
      <c r="D389" t="s">
        <v>156</v>
      </c>
      <c r="E389" s="1">
        <v>-2.2160000000000002</v>
      </c>
      <c r="F389" s="1">
        <v>69</v>
      </c>
      <c r="G389" s="1">
        <v>58</v>
      </c>
      <c r="H389" s="1">
        <v>11</v>
      </c>
      <c r="I389" t="s">
        <v>903</v>
      </c>
    </row>
    <row r="390" spans="1:9" x14ac:dyDescent="0.25">
      <c r="A390" t="s">
        <v>904</v>
      </c>
      <c r="B390" t="s">
        <v>905</v>
      </c>
      <c r="C390" s="2">
        <v>1.55E-6</v>
      </c>
      <c r="D390" t="s">
        <v>20</v>
      </c>
      <c r="E390" s="1">
        <v>0.55500000000000005</v>
      </c>
      <c r="F390" s="1">
        <v>30</v>
      </c>
      <c r="G390" s="1">
        <v>22</v>
      </c>
      <c r="H390" s="1">
        <v>8</v>
      </c>
      <c r="I390" t="s">
        <v>906</v>
      </c>
    </row>
    <row r="391" spans="1:9" x14ac:dyDescent="0.25">
      <c r="A391" t="s">
        <v>18</v>
      </c>
      <c r="B391" t="s">
        <v>907</v>
      </c>
      <c r="C391" s="2">
        <v>1.6199999999999999E-6</v>
      </c>
      <c r="D391" t="s">
        <v>20</v>
      </c>
      <c r="E391" s="1">
        <v>1.1559999999999999</v>
      </c>
      <c r="F391" s="1">
        <v>145</v>
      </c>
      <c r="G391" s="1">
        <v>108</v>
      </c>
      <c r="H391" s="1">
        <v>37</v>
      </c>
      <c r="I391" t="s">
        <v>908</v>
      </c>
    </row>
    <row r="392" spans="1:9" x14ac:dyDescent="0.25">
      <c r="A392" t="s">
        <v>84</v>
      </c>
      <c r="B392" t="s">
        <v>909</v>
      </c>
      <c r="C392" s="2">
        <v>1.7E-6</v>
      </c>
      <c r="D392" t="s">
        <v>20</v>
      </c>
      <c r="E392" s="1">
        <v>0.124</v>
      </c>
      <c r="F392" s="1">
        <v>30</v>
      </c>
      <c r="G392" s="1">
        <v>23</v>
      </c>
      <c r="H392" s="1">
        <v>7</v>
      </c>
      <c r="I392" t="s">
        <v>910</v>
      </c>
    </row>
    <row r="393" spans="1:9" x14ac:dyDescent="0.25">
      <c r="A393" t="s">
        <v>645</v>
      </c>
      <c r="B393" t="s">
        <v>911</v>
      </c>
      <c r="C393" s="2">
        <v>1.7E-6</v>
      </c>
      <c r="D393" t="s">
        <v>20</v>
      </c>
      <c r="E393" s="1" t="s">
        <v>20</v>
      </c>
      <c r="F393" s="1">
        <v>36</v>
      </c>
      <c r="G393" s="1">
        <v>29</v>
      </c>
      <c r="H393" s="1">
        <v>7</v>
      </c>
      <c r="I393" t="s">
        <v>912</v>
      </c>
    </row>
    <row r="394" spans="1:9" x14ac:dyDescent="0.25">
      <c r="A394" t="s">
        <v>341</v>
      </c>
      <c r="B394" t="s">
        <v>913</v>
      </c>
      <c r="C394" s="2">
        <v>1.72E-6</v>
      </c>
      <c r="D394" t="s">
        <v>20</v>
      </c>
      <c r="E394" s="1" t="s">
        <v>20</v>
      </c>
      <c r="F394" s="1">
        <v>57</v>
      </c>
      <c r="G394" s="1">
        <v>43</v>
      </c>
      <c r="H394" s="1">
        <v>14</v>
      </c>
      <c r="I394" t="s">
        <v>914</v>
      </c>
    </row>
    <row r="395" spans="1:9" x14ac:dyDescent="0.25">
      <c r="A395" t="s">
        <v>28</v>
      </c>
      <c r="B395" t="s">
        <v>915</v>
      </c>
      <c r="C395" s="2">
        <v>1.77E-6</v>
      </c>
      <c r="D395" t="s">
        <v>20</v>
      </c>
      <c r="E395" s="2" t="s">
        <v>20</v>
      </c>
      <c r="F395" s="1">
        <v>137</v>
      </c>
      <c r="G395" s="1">
        <v>96</v>
      </c>
      <c r="H395" s="1">
        <v>41</v>
      </c>
      <c r="I395" t="s">
        <v>916</v>
      </c>
    </row>
    <row r="396" spans="1:9" x14ac:dyDescent="0.25">
      <c r="A396" t="s">
        <v>369</v>
      </c>
      <c r="B396" t="s">
        <v>917</v>
      </c>
      <c r="C396" s="2">
        <v>1.79E-6</v>
      </c>
      <c r="D396" t="s">
        <v>20</v>
      </c>
      <c r="E396" s="2">
        <v>0.72199999999999998</v>
      </c>
      <c r="F396" s="1">
        <v>24</v>
      </c>
      <c r="G396" s="1">
        <v>15</v>
      </c>
      <c r="H396" s="1">
        <v>9</v>
      </c>
      <c r="I396" t="s">
        <v>918</v>
      </c>
    </row>
    <row r="397" spans="1:9" x14ac:dyDescent="0.25">
      <c r="A397" t="s">
        <v>333</v>
      </c>
      <c r="B397" t="s">
        <v>919</v>
      </c>
      <c r="C397" s="2">
        <v>1.7999999999999999E-6</v>
      </c>
      <c r="D397" t="s">
        <v>20</v>
      </c>
      <c r="E397" s="1" t="s">
        <v>20</v>
      </c>
      <c r="F397" s="1">
        <v>83</v>
      </c>
      <c r="G397" s="1">
        <v>62</v>
      </c>
      <c r="H397" s="1">
        <v>21</v>
      </c>
      <c r="I397" t="s">
        <v>920</v>
      </c>
    </row>
    <row r="398" spans="1:9" x14ac:dyDescent="0.25">
      <c r="A398" t="s">
        <v>921</v>
      </c>
      <c r="B398" t="s">
        <v>922</v>
      </c>
      <c r="C398" s="2">
        <v>1.81E-6</v>
      </c>
      <c r="D398" t="s">
        <v>20</v>
      </c>
      <c r="E398" s="1" t="s">
        <v>20</v>
      </c>
      <c r="F398" s="1">
        <v>87</v>
      </c>
      <c r="G398" s="1">
        <v>58</v>
      </c>
      <c r="H398" s="1">
        <v>29</v>
      </c>
      <c r="I398" t="s">
        <v>923</v>
      </c>
    </row>
    <row r="399" spans="1:9" x14ac:dyDescent="0.25">
      <c r="A399" t="s">
        <v>924</v>
      </c>
      <c r="B399" t="s">
        <v>925</v>
      </c>
      <c r="C399" s="2">
        <v>1.8700000000000001E-6</v>
      </c>
      <c r="D399" t="s">
        <v>20</v>
      </c>
      <c r="E399" s="1">
        <v>-0.67200000000000004</v>
      </c>
      <c r="F399" s="1">
        <v>38</v>
      </c>
      <c r="G399" s="1">
        <v>32</v>
      </c>
      <c r="H399" s="1">
        <v>6</v>
      </c>
      <c r="I399" t="s">
        <v>926</v>
      </c>
    </row>
    <row r="400" spans="1:9" x14ac:dyDescent="0.25">
      <c r="A400" t="s">
        <v>837</v>
      </c>
      <c r="B400" t="s">
        <v>927</v>
      </c>
      <c r="C400" s="2">
        <v>1.88E-6</v>
      </c>
      <c r="D400" t="s">
        <v>20</v>
      </c>
      <c r="E400" s="1">
        <v>1.952</v>
      </c>
      <c r="F400" s="1">
        <v>26</v>
      </c>
      <c r="G400" s="1">
        <v>18</v>
      </c>
      <c r="H400" s="1">
        <v>8</v>
      </c>
      <c r="I400" t="s">
        <v>928</v>
      </c>
    </row>
    <row r="401" spans="1:9" x14ac:dyDescent="0.25">
      <c r="A401" t="s">
        <v>929</v>
      </c>
      <c r="B401" t="s">
        <v>930</v>
      </c>
      <c r="C401" s="2">
        <v>1.95E-6</v>
      </c>
      <c r="D401" t="s">
        <v>20</v>
      </c>
      <c r="E401" s="1">
        <v>0.64500000000000002</v>
      </c>
      <c r="F401" s="1">
        <v>21</v>
      </c>
      <c r="G401" s="1">
        <v>19</v>
      </c>
      <c r="H401" s="1">
        <v>2</v>
      </c>
      <c r="I401" t="s">
        <v>931</v>
      </c>
    </row>
    <row r="402" spans="1:9" x14ac:dyDescent="0.25">
      <c r="A402" t="s">
        <v>18</v>
      </c>
      <c r="B402" t="s">
        <v>932</v>
      </c>
      <c r="C402" s="2">
        <v>2.04E-6</v>
      </c>
      <c r="D402" t="s">
        <v>20</v>
      </c>
      <c r="E402" s="1" t="s">
        <v>20</v>
      </c>
      <c r="F402" s="1">
        <v>18</v>
      </c>
      <c r="G402" s="1">
        <v>10</v>
      </c>
      <c r="H402" s="1">
        <v>8</v>
      </c>
      <c r="I402" t="s">
        <v>933</v>
      </c>
    </row>
    <row r="403" spans="1:9" x14ac:dyDescent="0.25">
      <c r="A403" t="s">
        <v>76</v>
      </c>
      <c r="B403" t="s">
        <v>934</v>
      </c>
      <c r="C403" s="2">
        <v>2.0899999999999999E-6</v>
      </c>
      <c r="D403" t="s">
        <v>20</v>
      </c>
      <c r="E403" s="1">
        <v>0.50900000000000001</v>
      </c>
      <c r="F403" s="1">
        <v>29</v>
      </c>
      <c r="G403" s="1">
        <v>28</v>
      </c>
      <c r="H403" s="1">
        <v>1</v>
      </c>
      <c r="I403" t="s">
        <v>935</v>
      </c>
    </row>
    <row r="404" spans="1:9" x14ac:dyDescent="0.25">
      <c r="A404" t="s">
        <v>936</v>
      </c>
      <c r="B404" t="s">
        <v>937</v>
      </c>
      <c r="C404" s="2">
        <v>2.1900000000000002E-6</v>
      </c>
      <c r="D404" t="s">
        <v>20</v>
      </c>
      <c r="E404" s="1" t="s">
        <v>20</v>
      </c>
      <c r="F404" s="1">
        <v>33</v>
      </c>
      <c r="G404" s="1">
        <v>21</v>
      </c>
      <c r="H404" s="1">
        <v>12</v>
      </c>
      <c r="I404" t="s">
        <v>938</v>
      </c>
    </row>
    <row r="405" spans="1:9" x14ac:dyDescent="0.25">
      <c r="A405" t="s">
        <v>411</v>
      </c>
      <c r="B405" t="s">
        <v>939</v>
      </c>
      <c r="C405" s="2">
        <v>2.2400000000000002E-6</v>
      </c>
      <c r="D405" t="s">
        <v>20</v>
      </c>
      <c r="E405" s="1" t="s">
        <v>20</v>
      </c>
      <c r="F405" s="1">
        <v>22</v>
      </c>
      <c r="G405" s="1">
        <v>19</v>
      </c>
      <c r="H405" s="1">
        <v>3</v>
      </c>
      <c r="I405" t="s">
        <v>940</v>
      </c>
    </row>
    <row r="406" spans="1:9" x14ac:dyDescent="0.25">
      <c r="A406" t="s">
        <v>660</v>
      </c>
      <c r="B406" t="s">
        <v>941</v>
      </c>
      <c r="C406" s="2">
        <v>2.2800000000000002E-6</v>
      </c>
      <c r="D406" t="s">
        <v>20</v>
      </c>
      <c r="E406" s="2">
        <v>0.66800000000000004</v>
      </c>
      <c r="F406" s="1">
        <v>40</v>
      </c>
      <c r="G406" s="1">
        <v>32</v>
      </c>
      <c r="H406" s="1">
        <v>8</v>
      </c>
      <c r="I406" t="s">
        <v>942</v>
      </c>
    </row>
    <row r="407" spans="1:9" x14ac:dyDescent="0.25">
      <c r="A407" t="s">
        <v>943</v>
      </c>
      <c r="B407" t="s">
        <v>944</v>
      </c>
      <c r="C407" s="2">
        <v>2.2800000000000002E-6</v>
      </c>
      <c r="D407" t="s">
        <v>20</v>
      </c>
      <c r="E407" s="1">
        <v>1.3220000000000001</v>
      </c>
      <c r="F407" s="1">
        <v>19</v>
      </c>
      <c r="G407" s="1">
        <v>17</v>
      </c>
      <c r="H407" s="1">
        <v>2</v>
      </c>
      <c r="I407" t="s">
        <v>945</v>
      </c>
    </row>
    <row r="408" spans="1:9" x14ac:dyDescent="0.25">
      <c r="A408" t="s">
        <v>946</v>
      </c>
      <c r="B408" t="s">
        <v>947</v>
      </c>
      <c r="C408" s="2">
        <v>2.3099999999999999E-6</v>
      </c>
      <c r="D408" t="s">
        <v>58</v>
      </c>
      <c r="E408" s="2">
        <v>3.1320000000000001</v>
      </c>
      <c r="F408" s="1">
        <v>101</v>
      </c>
      <c r="G408" s="1">
        <v>75</v>
      </c>
      <c r="H408" s="1">
        <v>26</v>
      </c>
      <c r="I408" t="s">
        <v>948</v>
      </c>
    </row>
    <row r="409" spans="1:9" x14ac:dyDescent="0.25">
      <c r="A409" t="s">
        <v>949</v>
      </c>
      <c r="B409" t="s">
        <v>950</v>
      </c>
      <c r="C409" s="2">
        <v>2.3800000000000001E-6</v>
      </c>
      <c r="D409" t="s">
        <v>58</v>
      </c>
      <c r="E409" s="2">
        <v>2.5550000000000002</v>
      </c>
      <c r="F409" s="1">
        <v>33</v>
      </c>
      <c r="G409" s="1">
        <v>30</v>
      </c>
      <c r="H409" s="1">
        <v>3</v>
      </c>
      <c r="I409" t="s">
        <v>951</v>
      </c>
    </row>
    <row r="410" spans="1:9" x14ac:dyDescent="0.25">
      <c r="A410" t="s">
        <v>561</v>
      </c>
      <c r="B410" t="s">
        <v>952</v>
      </c>
      <c r="C410" s="2">
        <v>2.4399999999999999E-6</v>
      </c>
      <c r="D410" t="s">
        <v>20</v>
      </c>
      <c r="E410" s="1">
        <v>0.84099999999999997</v>
      </c>
      <c r="F410" s="1">
        <v>30</v>
      </c>
      <c r="G410" s="1">
        <v>26</v>
      </c>
      <c r="H410" s="1">
        <v>4</v>
      </c>
      <c r="I410" t="s">
        <v>953</v>
      </c>
    </row>
    <row r="411" spans="1:9" x14ac:dyDescent="0.25">
      <c r="A411" t="s">
        <v>954</v>
      </c>
      <c r="B411" t="s">
        <v>955</v>
      </c>
      <c r="C411" s="2">
        <v>2.4700000000000001E-6</v>
      </c>
      <c r="D411" t="s">
        <v>20</v>
      </c>
      <c r="E411" s="1" t="s">
        <v>20</v>
      </c>
      <c r="F411" s="1">
        <v>23</v>
      </c>
      <c r="G411" s="1">
        <v>20</v>
      </c>
      <c r="H411" s="1">
        <v>3</v>
      </c>
      <c r="I411" t="s">
        <v>956</v>
      </c>
    </row>
    <row r="412" spans="1:9" x14ac:dyDescent="0.25">
      <c r="A412" t="s">
        <v>341</v>
      </c>
      <c r="B412" t="s">
        <v>957</v>
      </c>
      <c r="C412" s="2">
        <v>2.4700000000000001E-6</v>
      </c>
      <c r="D412" t="s">
        <v>20</v>
      </c>
      <c r="E412" s="2">
        <v>1.5009999999999999</v>
      </c>
      <c r="F412" s="1">
        <v>23</v>
      </c>
      <c r="G412" s="1">
        <v>19</v>
      </c>
      <c r="H412" s="1">
        <v>4</v>
      </c>
      <c r="I412" t="s">
        <v>958</v>
      </c>
    </row>
    <row r="413" spans="1:9" x14ac:dyDescent="0.25">
      <c r="A413" t="s">
        <v>51</v>
      </c>
      <c r="B413" t="s">
        <v>959</v>
      </c>
      <c r="C413" s="2">
        <v>2.4700000000000001E-6</v>
      </c>
      <c r="D413" t="s">
        <v>20</v>
      </c>
      <c r="E413" s="2" t="s">
        <v>20</v>
      </c>
      <c r="F413" s="1">
        <v>73</v>
      </c>
      <c r="G413" s="1">
        <v>47</v>
      </c>
      <c r="H413" s="1">
        <v>26</v>
      </c>
      <c r="I413" t="s">
        <v>960</v>
      </c>
    </row>
    <row r="414" spans="1:9" x14ac:dyDescent="0.25">
      <c r="A414" t="s">
        <v>185</v>
      </c>
      <c r="B414" t="s">
        <v>961</v>
      </c>
      <c r="C414" s="2">
        <v>2.57E-6</v>
      </c>
      <c r="D414" t="s">
        <v>20</v>
      </c>
      <c r="E414" s="2" t="s">
        <v>20</v>
      </c>
      <c r="F414" s="1">
        <v>70</v>
      </c>
      <c r="G414" s="1">
        <v>53</v>
      </c>
      <c r="H414" s="1">
        <v>17</v>
      </c>
      <c r="I414" t="s">
        <v>962</v>
      </c>
    </row>
    <row r="415" spans="1:9" x14ac:dyDescent="0.25">
      <c r="A415" t="s">
        <v>76</v>
      </c>
      <c r="B415" t="s">
        <v>963</v>
      </c>
      <c r="C415" s="2">
        <v>2.7099999999999999E-6</v>
      </c>
      <c r="D415" t="s">
        <v>20</v>
      </c>
      <c r="E415" s="1">
        <v>-0.40899999999999997</v>
      </c>
      <c r="F415" s="1">
        <v>51</v>
      </c>
      <c r="G415" s="1">
        <v>45</v>
      </c>
      <c r="H415" s="1">
        <v>6</v>
      </c>
      <c r="I415" t="s">
        <v>964</v>
      </c>
    </row>
    <row r="416" spans="1:9" x14ac:dyDescent="0.25">
      <c r="A416" t="s">
        <v>965</v>
      </c>
      <c r="B416" t="s">
        <v>966</v>
      </c>
      <c r="C416" s="2">
        <v>2.7199999999999998E-6</v>
      </c>
      <c r="D416" t="s">
        <v>20</v>
      </c>
      <c r="E416" s="2" t="s">
        <v>20</v>
      </c>
      <c r="F416" s="1">
        <v>11</v>
      </c>
      <c r="G416" s="1">
        <v>6</v>
      </c>
      <c r="H416" s="1">
        <v>5</v>
      </c>
      <c r="I416" t="s">
        <v>967</v>
      </c>
    </row>
    <row r="417" spans="1:9" x14ac:dyDescent="0.25">
      <c r="A417" t="s">
        <v>51</v>
      </c>
      <c r="B417" t="s">
        <v>968</v>
      </c>
      <c r="C417" s="2">
        <v>2.7300000000000001E-6</v>
      </c>
      <c r="D417" t="s">
        <v>20</v>
      </c>
      <c r="E417" s="2" t="s">
        <v>20</v>
      </c>
      <c r="F417" s="1">
        <v>208</v>
      </c>
      <c r="G417" s="1">
        <v>158</v>
      </c>
      <c r="H417" s="1">
        <v>50</v>
      </c>
      <c r="I417" t="s">
        <v>969</v>
      </c>
    </row>
    <row r="418" spans="1:9" x14ac:dyDescent="0.25">
      <c r="A418" t="s">
        <v>28</v>
      </c>
      <c r="B418" t="s">
        <v>970</v>
      </c>
      <c r="C418" s="2">
        <v>2.7800000000000001E-6</v>
      </c>
      <c r="D418" t="s">
        <v>20</v>
      </c>
      <c r="E418" s="1" t="s">
        <v>20</v>
      </c>
      <c r="F418" s="1">
        <v>31</v>
      </c>
      <c r="G418" s="1">
        <v>23</v>
      </c>
      <c r="H418" s="1">
        <v>8</v>
      </c>
      <c r="I418" t="s">
        <v>971</v>
      </c>
    </row>
    <row r="419" spans="1:9" x14ac:dyDescent="0.25">
      <c r="A419" t="s">
        <v>972</v>
      </c>
      <c r="B419" t="s">
        <v>973</v>
      </c>
      <c r="C419" s="2">
        <v>2.8100000000000002E-6</v>
      </c>
      <c r="D419" t="s">
        <v>20</v>
      </c>
      <c r="E419" s="1">
        <v>1.1839999999999999</v>
      </c>
      <c r="F419" s="1">
        <v>19</v>
      </c>
      <c r="G419" s="1">
        <v>16</v>
      </c>
      <c r="H419" s="1">
        <v>3</v>
      </c>
      <c r="I419" t="s">
        <v>974</v>
      </c>
    </row>
    <row r="420" spans="1:9" x14ac:dyDescent="0.25">
      <c r="A420" t="s">
        <v>645</v>
      </c>
      <c r="B420" t="s">
        <v>975</v>
      </c>
      <c r="C420" s="2">
        <v>2.8600000000000001E-6</v>
      </c>
      <c r="D420" t="s">
        <v>20</v>
      </c>
      <c r="E420" s="1" t="s">
        <v>20</v>
      </c>
      <c r="F420" s="1">
        <v>74</v>
      </c>
      <c r="G420" s="1">
        <v>54</v>
      </c>
      <c r="H420" s="1">
        <v>20</v>
      </c>
      <c r="I420" t="s">
        <v>976</v>
      </c>
    </row>
    <row r="421" spans="1:9" x14ac:dyDescent="0.25">
      <c r="A421" t="s">
        <v>202</v>
      </c>
      <c r="B421" t="s">
        <v>977</v>
      </c>
      <c r="C421" s="2">
        <v>2.8899999999999999E-6</v>
      </c>
      <c r="D421" t="s">
        <v>20</v>
      </c>
      <c r="E421" s="1">
        <v>0.189</v>
      </c>
      <c r="F421" s="1">
        <v>15</v>
      </c>
      <c r="G421" s="1">
        <v>13</v>
      </c>
      <c r="H421" s="1">
        <v>2</v>
      </c>
      <c r="I421" t="s">
        <v>978</v>
      </c>
    </row>
    <row r="422" spans="1:9" x14ac:dyDescent="0.25">
      <c r="A422" t="s">
        <v>54</v>
      </c>
      <c r="B422" t="s">
        <v>979</v>
      </c>
      <c r="C422" s="2">
        <v>2.9699999999999999E-6</v>
      </c>
      <c r="D422" t="s">
        <v>20</v>
      </c>
      <c r="E422" s="1">
        <v>1.2270000000000001</v>
      </c>
      <c r="F422" s="1">
        <v>20</v>
      </c>
      <c r="G422" s="1">
        <v>14</v>
      </c>
      <c r="H422" s="1">
        <v>6</v>
      </c>
      <c r="I422" t="s">
        <v>980</v>
      </c>
    </row>
    <row r="423" spans="1:9" x14ac:dyDescent="0.25">
      <c r="A423" t="s">
        <v>18</v>
      </c>
      <c r="B423" t="s">
        <v>981</v>
      </c>
      <c r="C423" s="2">
        <v>3.0000000000000001E-6</v>
      </c>
      <c r="D423" t="s">
        <v>58</v>
      </c>
      <c r="E423" s="2">
        <v>2.601</v>
      </c>
      <c r="F423" s="1">
        <v>17</v>
      </c>
      <c r="G423" s="1">
        <v>16</v>
      </c>
      <c r="H423" s="1">
        <v>1</v>
      </c>
      <c r="I423" t="s">
        <v>982</v>
      </c>
    </row>
    <row r="424" spans="1:9" x14ac:dyDescent="0.25">
      <c r="A424" t="s">
        <v>28</v>
      </c>
      <c r="B424" t="s">
        <v>983</v>
      </c>
      <c r="C424" s="2">
        <v>3.01E-6</v>
      </c>
      <c r="D424" t="s">
        <v>20</v>
      </c>
      <c r="E424" s="1" t="s">
        <v>20</v>
      </c>
      <c r="F424" s="1">
        <v>99</v>
      </c>
      <c r="G424" s="1">
        <v>73</v>
      </c>
      <c r="H424" s="1">
        <v>26</v>
      </c>
      <c r="I424" t="s">
        <v>984</v>
      </c>
    </row>
    <row r="425" spans="1:9" x14ac:dyDescent="0.25">
      <c r="A425" t="s">
        <v>985</v>
      </c>
      <c r="B425" t="s">
        <v>986</v>
      </c>
      <c r="C425" s="2">
        <v>3.0599999999999999E-6</v>
      </c>
      <c r="D425" t="s">
        <v>20</v>
      </c>
      <c r="E425" s="1" t="s">
        <v>20</v>
      </c>
      <c r="F425" s="1">
        <v>25</v>
      </c>
      <c r="G425" s="1">
        <v>18</v>
      </c>
      <c r="H425" s="1">
        <v>7</v>
      </c>
      <c r="I425" t="s">
        <v>987</v>
      </c>
    </row>
    <row r="426" spans="1:9" x14ac:dyDescent="0.25">
      <c r="A426" t="s">
        <v>719</v>
      </c>
      <c r="B426" t="s">
        <v>988</v>
      </c>
      <c r="C426" s="2">
        <v>3.2399999999999999E-6</v>
      </c>
      <c r="D426" t="s">
        <v>20</v>
      </c>
      <c r="E426" s="2">
        <v>1.7050000000000001</v>
      </c>
      <c r="F426" s="1">
        <v>17</v>
      </c>
      <c r="G426" s="1">
        <v>15</v>
      </c>
      <c r="H426" s="1">
        <v>2</v>
      </c>
      <c r="I426" t="s">
        <v>989</v>
      </c>
    </row>
    <row r="427" spans="1:9" x14ac:dyDescent="0.25">
      <c r="A427" t="s">
        <v>990</v>
      </c>
      <c r="B427" t="s">
        <v>991</v>
      </c>
      <c r="C427" s="2">
        <v>3.27E-6</v>
      </c>
      <c r="D427" t="s">
        <v>20</v>
      </c>
      <c r="E427" s="2">
        <v>0.19</v>
      </c>
      <c r="F427" s="1">
        <v>23</v>
      </c>
      <c r="G427" s="1">
        <v>14</v>
      </c>
      <c r="H427" s="1">
        <v>9</v>
      </c>
      <c r="I427" t="s">
        <v>992</v>
      </c>
    </row>
    <row r="428" spans="1:9" x14ac:dyDescent="0.25">
      <c r="A428" t="s">
        <v>168</v>
      </c>
      <c r="B428" t="s">
        <v>993</v>
      </c>
      <c r="C428" s="2">
        <v>3.2799999999999999E-6</v>
      </c>
      <c r="D428" t="s">
        <v>20</v>
      </c>
      <c r="E428" s="2">
        <v>1.4770000000000001</v>
      </c>
      <c r="F428" s="1">
        <v>24</v>
      </c>
      <c r="G428" s="1">
        <v>15</v>
      </c>
      <c r="H428" s="1">
        <v>9</v>
      </c>
      <c r="I428" t="s">
        <v>994</v>
      </c>
    </row>
    <row r="429" spans="1:9" x14ac:dyDescent="0.25">
      <c r="A429" t="s">
        <v>995</v>
      </c>
      <c r="B429" t="s">
        <v>996</v>
      </c>
      <c r="C429" s="2">
        <v>3.2799999999999999E-6</v>
      </c>
      <c r="D429" t="s">
        <v>20</v>
      </c>
      <c r="E429" s="1" t="s">
        <v>20</v>
      </c>
      <c r="F429" s="1">
        <v>24</v>
      </c>
      <c r="G429" s="1">
        <v>21</v>
      </c>
      <c r="H429" s="1">
        <v>3</v>
      </c>
      <c r="I429" t="s">
        <v>997</v>
      </c>
    </row>
    <row r="430" spans="1:9" x14ac:dyDescent="0.25">
      <c r="A430" t="s">
        <v>998</v>
      </c>
      <c r="B430" t="s">
        <v>999</v>
      </c>
      <c r="C430" s="2">
        <v>3.3000000000000002E-6</v>
      </c>
      <c r="D430" t="s">
        <v>20</v>
      </c>
      <c r="E430" s="2" t="s">
        <v>20</v>
      </c>
      <c r="F430" s="1">
        <v>29</v>
      </c>
      <c r="G430" s="1">
        <v>23</v>
      </c>
      <c r="H430" s="1">
        <v>6</v>
      </c>
      <c r="I430" t="s">
        <v>1000</v>
      </c>
    </row>
    <row r="431" spans="1:9" x14ac:dyDescent="0.25">
      <c r="A431" t="s">
        <v>369</v>
      </c>
      <c r="B431" t="s">
        <v>1001</v>
      </c>
      <c r="C431" s="2">
        <v>3.3900000000000002E-6</v>
      </c>
      <c r="D431" t="s">
        <v>20</v>
      </c>
      <c r="E431" s="2" t="s">
        <v>20</v>
      </c>
      <c r="F431" s="1">
        <v>22</v>
      </c>
      <c r="G431" s="1">
        <v>17</v>
      </c>
      <c r="H431" s="1">
        <v>5</v>
      </c>
      <c r="I431" t="s">
        <v>1002</v>
      </c>
    </row>
    <row r="432" spans="1:9" x14ac:dyDescent="0.25">
      <c r="A432" t="s">
        <v>537</v>
      </c>
      <c r="B432" t="s">
        <v>1003</v>
      </c>
      <c r="C432" s="2">
        <v>3.45E-6</v>
      </c>
      <c r="D432" t="s">
        <v>20</v>
      </c>
      <c r="E432" s="1" t="s">
        <v>20</v>
      </c>
      <c r="F432" s="1">
        <v>29</v>
      </c>
      <c r="G432" s="1">
        <v>25</v>
      </c>
      <c r="H432" s="1">
        <v>4</v>
      </c>
      <c r="I432" t="s">
        <v>1004</v>
      </c>
    </row>
    <row r="433" spans="1:9" x14ac:dyDescent="0.25">
      <c r="A433" t="s">
        <v>1005</v>
      </c>
      <c r="B433" t="s">
        <v>1006</v>
      </c>
      <c r="C433" s="2">
        <v>3.54E-6</v>
      </c>
      <c r="D433" t="s">
        <v>58</v>
      </c>
      <c r="E433" s="1">
        <v>2.7130000000000001</v>
      </c>
      <c r="F433" s="1">
        <v>13</v>
      </c>
      <c r="G433" s="1">
        <v>12</v>
      </c>
      <c r="H433" s="1">
        <v>1</v>
      </c>
      <c r="I433" t="s">
        <v>1007</v>
      </c>
    </row>
    <row r="434" spans="1:9" x14ac:dyDescent="0.25">
      <c r="A434" t="s">
        <v>1008</v>
      </c>
      <c r="B434" t="s">
        <v>1009</v>
      </c>
      <c r="C434" s="2">
        <v>3.6200000000000001E-6</v>
      </c>
      <c r="D434" t="s">
        <v>20</v>
      </c>
      <c r="E434" s="2">
        <v>0.254</v>
      </c>
      <c r="F434" s="1">
        <v>26</v>
      </c>
      <c r="G434" s="1">
        <v>16</v>
      </c>
      <c r="H434" s="1">
        <v>10</v>
      </c>
      <c r="I434" t="s">
        <v>1010</v>
      </c>
    </row>
    <row r="435" spans="1:9" x14ac:dyDescent="0.25">
      <c r="A435" t="s">
        <v>645</v>
      </c>
      <c r="B435" t="s">
        <v>1011</v>
      </c>
      <c r="C435" s="2">
        <v>3.6200000000000001E-6</v>
      </c>
      <c r="D435" t="s">
        <v>20</v>
      </c>
      <c r="E435" s="1">
        <v>0.27800000000000002</v>
      </c>
      <c r="F435" s="1">
        <v>74</v>
      </c>
      <c r="G435" s="1">
        <v>57</v>
      </c>
      <c r="H435" s="1">
        <v>17</v>
      </c>
      <c r="I435" t="s">
        <v>1012</v>
      </c>
    </row>
    <row r="436" spans="1:9" x14ac:dyDescent="0.25">
      <c r="A436" t="s">
        <v>18</v>
      </c>
      <c r="B436" t="s">
        <v>1013</v>
      </c>
      <c r="C436" s="2">
        <v>3.7100000000000001E-6</v>
      </c>
      <c r="D436" t="s">
        <v>20</v>
      </c>
      <c r="E436" s="1" t="s">
        <v>20</v>
      </c>
      <c r="F436" s="1">
        <v>28</v>
      </c>
      <c r="G436" s="1">
        <v>19</v>
      </c>
      <c r="H436" s="1">
        <v>9</v>
      </c>
      <c r="I436" t="s">
        <v>1014</v>
      </c>
    </row>
    <row r="437" spans="1:9" x14ac:dyDescent="0.25">
      <c r="A437" t="s">
        <v>1015</v>
      </c>
      <c r="B437" t="s">
        <v>1016</v>
      </c>
      <c r="C437" s="2">
        <v>3.76E-6</v>
      </c>
      <c r="D437" t="s">
        <v>20</v>
      </c>
      <c r="E437" s="1" t="s">
        <v>20</v>
      </c>
      <c r="F437" s="1">
        <v>36</v>
      </c>
      <c r="G437" s="1">
        <v>26</v>
      </c>
      <c r="H437" s="1">
        <v>10</v>
      </c>
      <c r="I437" t="s">
        <v>1017</v>
      </c>
    </row>
    <row r="438" spans="1:9" x14ac:dyDescent="0.25">
      <c r="A438" t="s">
        <v>18</v>
      </c>
      <c r="B438" t="s">
        <v>1018</v>
      </c>
      <c r="C438" s="2">
        <v>3.76E-6</v>
      </c>
      <c r="D438" t="s">
        <v>20</v>
      </c>
      <c r="E438" s="2" t="s">
        <v>20</v>
      </c>
      <c r="F438" s="1">
        <v>158</v>
      </c>
      <c r="G438" s="1">
        <v>113</v>
      </c>
      <c r="H438" s="1">
        <v>45</v>
      </c>
      <c r="I438" t="s">
        <v>1019</v>
      </c>
    </row>
    <row r="439" spans="1:9" x14ac:dyDescent="0.25">
      <c r="A439" t="s">
        <v>1020</v>
      </c>
      <c r="B439" t="s">
        <v>1021</v>
      </c>
      <c r="C439" s="2">
        <v>3.9299999999999996E-6</v>
      </c>
      <c r="D439" t="s">
        <v>20</v>
      </c>
      <c r="E439" s="1" t="s">
        <v>20</v>
      </c>
      <c r="F439" s="1">
        <v>78</v>
      </c>
      <c r="G439" s="1">
        <v>62</v>
      </c>
      <c r="H439" s="1">
        <v>16</v>
      </c>
      <c r="I439" t="s">
        <v>1022</v>
      </c>
    </row>
    <row r="440" spans="1:9" x14ac:dyDescent="0.25">
      <c r="A440" t="s">
        <v>1023</v>
      </c>
      <c r="B440" t="s">
        <v>1024</v>
      </c>
      <c r="C440" s="2">
        <v>3.9400000000000004E-6</v>
      </c>
      <c r="D440" t="s">
        <v>20</v>
      </c>
      <c r="E440" s="2" t="s">
        <v>20</v>
      </c>
      <c r="F440" s="1">
        <v>29</v>
      </c>
      <c r="G440" s="1">
        <v>21</v>
      </c>
      <c r="H440" s="1">
        <v>8</v>
      </c>
      <c r="I440" t="s">
        <v>1025</v>
      </c>
    </row>
    <row r="441" spans="1:9" x14ac:dyDescent="0.25">
      <c r="A441" t="s">
        <v>54</v>
      </c>
      <c r="B441" t="s">
        <v>1026</v>
      </c>
      <c r="C441" s="2">
        <v>4.07E-6</v>
      </c>
      <c r="D441" t="s">
        <v>20</v>
      </c>
      <c r="E441" s="1">
        <v>1.613</v>
      </c>
      <c r="F441" s="1">
        <v>17</v>
      </c>
      <c r="G441" s="1">
        <v>14</v>
      </c>
      <c r="H441" s="1">
        <v>3</v>
      </c>
      <c r="I441" t="s">
        <v>1027</v>
      </c>
    </row>
    <row r="442" spans="1:9" x14ac:dyDescent="0.25">
      <c r="A442" t="s">
        <v>793</v>
      </c>
      <c r="B442" t="s">
        <v>1028</v>
      </c>
      <c r="C442" s="2">
        <v>4.2300000000000002E-6</v>
      </c>
      <c r="D442" t="s">
        <v>20</v>
      </c>
      <c r="E442" s="1">
        <v>0.78400000000000003</v>
      </c>
      <c r="F442" s="1">
        <v>31</v>
      </c>
      <c r="G442" s="1">
        <v>27</v>
      </c>
      <c r="H442" s="1">
        <v>4</v>
      </c>
      <c r="I442" t="s">
        <v>1029</v>
      </c>
    </row>
    <row r="443" spans="1:9" x14ac:dyDescent="0.25">
      <c r="A443" t="s">
        <v>194</v>
      </c>
      <c r="B443" t="s">
        <v>1030</v>
      </c>
      <c r="C443" s="2">
        <v>4.2699999999999998E-6</v>
      </c>
      <c r="D443" t="s">
        <v>156</v>
      </c>
      <c r="E443" s="1">
        <v>-2.8290000000000002</v>
      </c>
      <c r="F443" s="1">
        <v>35</v>
      </c>
      <c r="G443" s="1">
        <v>26</v>
      </c>
      <c r="H443" s="1">
        <v>9</v>
      </c>
      <c r="I443" t="s">
        <v>1031</v>
      </c>
    </row>
    <row r="444" spans="1:9" x14ac:dyDescent="0.25">
      <c r="A444" t="s">
        <v>476</v>
      </c>
      <c r="B444" t="s">
        <v>1032</v>
      </c>
      <c r="C444" s="2">
        <v>4.2699999999999998E-6</v>
      </c>
      <c r="D444" t="s">
        <v>20</v>
      </c>
      <c r="E444" s="2">
        <v>-0.18</v>
      </c>
      <c r="F444" s="1">
        <v>24</v>
      </c>
      <c r="G444" s="1">
        <v>19</v>
      </c>
      <c r="H444" s="1">
        <v>5</v>
      </c>
      <c r="I444" t="s">
        <v>1033</v>
      </c>
    </row>
    <row r="445" spans="1:9" x14ac:dyDescent="0.25">
      <c r="A445" t="s">
        <v>1034</v>
      </c>
      <c r="B445" t="s">
        <v>1035</v>
      </c>
      <c r="C445" s="2">
        <v>4.3200000000000001E-6</v>
      </c>
      <c r="D445" t="s">
        <v>20</v>
      </c>
      <c r="E445" s="1" t="s">
        <v>20</v>
      </c>
      <c r="F445" s="1">
        <v>34</v>
      </c>
      <c r="G445" s="1">
        <v>30</v>
      </c>
      <c r="H445" s="1">
        <v>4</v>
      </c>
      <c r="I445" t="s">
        <v>1036</v>
      </c>
    </row>
    <row r="446" spans="1:9" x14ac:dyDescent="0.25">
      <c r="A446" t="s">
        <v>18</v>
      </c>
      <c r="B446" t="s">
        <v>1037</v>
      </c>
      <c r="C446" s="2">
        <v>4.3200000000000001E-6</v>
      </c>
      <c r="D446" t="s">
        <v>20</v>
      </c>
      <c r="E446" s="2">
        <v>-1.7000000000000001E-2</v>
      </c>
      <c r="F446" s="1">
        <v>34</v>
      </c>
      <c r="G446" s="1">
        <v>27</v>
      </c>
      <c r="H446" s="1">
        <v>7</v>
      </c>
      <c r="I446" t="s">
        <v>1038</v>
      </c>
    </row>
    <row r="447" spans="1:9" x14ac:dyDescent="0.25">
      <c r="A447" t="s">
        <v>1039</v>
      </c>
      <c r="B447" t="s">
        <v>1040</v>
      </c>
      <c r="C447" s="2">
        <v>4.3800000000000004E-6</v>
      </c>
      <c r="D447" t="s">
        <v>20</v>
      </c>
      <c r="E447" s="2">
        <v>-7.5999999999999998E-2</v>
      </c>
      <c r="F447" s="1">
        <v>14</v>
      </c>
      <c r="G447" s="1">
        <v>12</v>
      </c>
      <c r="H447" s="1">
        <v>2</v>
      </c>
      <c r="I447" t="s">
        <v>1041</v>
      </c>
    </row>
    <row r="448" spans="1:9" x14ac:dyDescent="0.25">
      <c r="A448" t="s">
        <v>701</v>
      </c>
      <c r="B448" t="s">
        <v>1042</v>
      </c>
      <c r="C448" s="2">
        <v>4.5399999999999997E-6</v>
      </c>
      <c r="D448" t="s">
        <v>20</v>
      </c>
      <c r="E448" s="1">
        <v>1.198</v>
      </c>
      <c r="F448" s="1">
        <v>39</v>
      </c>
      <c r="G448" s="1">
        <v>25</v>
      </c>
      <c r="H448" s="1">
        <v>14</v>
      </c>
      <c r="I448" t="s">
        <v>1043</v>
      </c>
    </row>
    <row r="449" spans="1:9" x14ac:dyDescent="0.25">
      <c r="A449" t="s">
        <v>1044</v>
      </c>
      <c r="B449" t="s">
        <v>1045</v>
      </c>
      <c r="C449" s="2">
        <v>4.6199999999999998E-6</v>
      </c>
      <c r="D449" t="s">
        <v>20</v>
      </c>
      <c r="E449" s="1" t="s">
        <v>20</v>
      </c>
      <c r="F449" s="1">
        <v>26</v>
      </c>
      <c r="G449" s="1">
        <v>19</v>
      </c>
      <c r="H449" s="1">
        <v>7</v>
      </c>
      <c r="I449" t="s">
        <v>1046</v>
      </c>
    </row>
    <row r="450" spans="1:9" x14ac:dyDescent="0.25">
      <c r="A450" t="s">
        <v>924</v>
      </c>
      <c r="B450" t="s">
        <v>1047</v>
      </c>
      <c r="C450" s="2">
        <v>4.6199999999999998E-6</v>
      </c>
      <c r="D450" t="s">
        <v>20</v>
      </c>
      <c r="E450" s="2">
        <v>-0.54200000000000004</v>
      </c>
      <c r="F450" s="1">
        <v>26</v>
      </c>
      <c r="G450" s="1">
        <v>24</v>
      </c>
      <c r="H450" s="1">
        <v>2</v>
      </c>
      <c r="I450" t="s">
        <v>1048</v>
      </c>
    </row>
    <row r="451" spans="1:9" x14ac:dyDescent="0.25">
      <c r="A451" t="s">
        <v>51</v>
      </c>
      <c r="B451" t="s">
        <v>1049</v>
      </c>
      <c r="C451" s="2">
        <v>4.6700000000000002E-6</v>
      </c>
      <c r="D451" t="s">
        <v>20</v>
      </c>
      <c r="E451" s="1" t="s">
        <v>20</v>
      </c>
      <c r="F451" s="1">
        <v>70</v>
      </c>
      <c r="G451" s="1">
        <v>45</v>
      </c>
      <c r="H451" s="1">
        <v>25</v>
      </c>
      <c r="I451" t="s">
        <v>1050</v>
      </c>
    </row>
    <row r="452" spans="1:9" x14ac:dyDescent="0.25">
      <c r="A452" t="s">
        <v>283</v>
      </c>
      <c r="B452" t="s">
        <v>1051</v>
      </c>
      <c r="C452" s="2">
        <v>4.7099999999999998E-6</v>
      </c>
      <c r="D452" t="s">
        <v>20</v>
      </c>
      <c r="E452" s="1" t="s">
        <v>20</v>
      </c>
      <c r="F452" s="1">
        <v>49</v>
      </c>
      <c r="G452" s="1">
        <v>34</v>
      </c>
      <c r="H452" s="1">
        <v>15</v>
      </c>
      <c r="I452" t="s">
        <v>1052</v>
      </c>
    </row>
    <row r="453" spans="1:9" x14ac:dyDescent="0.25">
      <c r="A453" t="s">
        <v>333</v>
      </c>
      <c r="B453" t="s">
        <v>1053</v>
      </c>
      <c r="C453" s="2">
        <v>4.8999999999999997E-6</v>
      </c>
      <c r="D453" t="s">
        <v>20</v>
      </c>
      <c r="E453" s="1">
        <v>0.27700000000000002</v>
      </c>
      <c r="F453" s="1">
        <v>73</v>
      </c>
      <c r="G453" s="1">
        <v>55</v>
      </c>
      <c r="H453" s="1">
        <v>18</v>
      </c>
      <c r="I453" t="s">
        <v>1054</v>
      </c>
    </row>
    <row r="454" spans="1:9" x14ac:dyDescent="0.25">
      <c r="A454" t="s">
        <v>701</v>
      </c>
      <c r="B454" t="s">
        <v>1055</v>
      </c>
      <c r="C454" s="2">
        <v>4.95E-6</v>
      </c>
      <c r="D454" t="s">
        <v>20</v>
      </c>
      <c r="E454" s="2">
        <v>-1.169</v>
      </c>
      <c r="F454" s="1">
        <v>35</v>
      </c>
      <c r="G454" s="1">
        <v>25</v>
      </c>
      <c r="H454" s="1">
        <v>10</v>
      </c>
      <c r="I454" t="s">
        <v>1056</v>
      </c>
    </row>
    <row r="455" spans="1:9" x14ac:dyDescent="0.25">
      <c r="A455" t="s">
        <v>197</v>
      </c>
      <c r="B455" t="s">
        <v>1057</v>
      </c>
      <c r="C455" s="2">
        <v>4.9699999999999998E-6</v>
      </c>
      <c r="D455" t="s">
        <v>20</v>
      </c>
      <c r="E455" s="2">
        <v>-0.76200000000000001</v>
      </c>
      <c r="F455" s="1">
        <v>12</v>
      </c>
      <c r="G455" s="1">
        <v>10</v>
      </c>
      <c r="H455" s="1">
        <v>2</v>
      </c>
      <c r="I455" t="s">
        <v>1058</v>
      </c>
    </row>
    <row r="456" spans="1:9" x14ac:dyDescent="0.25">
      <c r="A456" t="s">
        <v>678</v>
      </c>
      <c r="B456" t="s">
        <v>1059</v>
      </c>
      <c r="C456" s="2">
        <v>5.1200000000000001E-6</v>
      </c>
      <c r="D456" t="s">
        <v>20</v>
      </c>
      <c r="E456" s="2">
        <v>0.97199999999999998</v>
      </c>
      <c r="F456" s="1">
        <v>50</v>
      </c>
      <c r="G456" s="1">
        <v>37</v>
      </c>
      <c r="H456" s="1">
        <v>13</v>
      </c>
      <c r="I456" t="s">
        <v>1060</v>
      </c>
    </row>
    <row r="457" spans="1:9" x14ac:dyDescent="0.25">
      <c r="A457" t="s">
        <v>168</v>
      </c>
      <c r="B457" t="s">
        <v>1061</v>
      </c>
      <c r="C457" s="2">
        <v>5.2100000000000001E-6</v>
      </c>
      <c r="D457" t="s">
        <v>58</v>
      </c>
      <c r="E457" s="2">
        <v>2.202</v>
      </c>
      <c r="F457" s="1">
        <v>18</v>
      </c>
      <c r="G457" s="1">
        <v>14</v>
      </c>
      <c r="H457" s="1">
        <v>4</v>
      </c>
      <c r="I457" t="s">
        <v>1062</v>
      </c>
    </row>
    <row r="458" spans="1:9" x14ac:dyDescent="0.25">
      <c r="A458" t="s">
        <v>344</v>
      </c>
      <c r="B458" t="s">
        <v>1063</v>
      </c>
      <c r="C458" s="2">
        <v>5.3299999999999998E-6</v>
      </c>
      <c r="D458" t="s">
        <v>20</v>
      </c>
      <c r="E458" s="2">
        <v>5.0000000000000001E-3</v>
      </c>
      <c r="F458" s="1">
        <v>35</v>
      </c>
      <c r="G458" s="1">
        <v>27</v>
      </c>
      <c r="H458" s="1">
        <v>8</v>
      </c>
      <c r="I458" t="s">
        <v>1064</v>
      </c>
    </row>
    <row r="459" spans="1:9" x14ac:dyDescent="0.25">
      <c r="A459" t="s">
        <v>185</v>
      </c>
      <c r="B459" t="s">
        <v>1065</v>
      </c>
      <c r="C459" s="2">
        <v>5.5799999999999999E-6</v>
      </c>
      <c r="D459" t="s">
        <v>58</v>
      </c>
      <c r="E459" s="1">
        <v>2.3969999999999998</v>
      </c>
      <c r="F459" s="1">
        <v>18</v>
      </c>
      <c r="G459" s="1">
        <v>16</v>
      </c>
      <c r="H459" s="1">
        <v>2</v>
      </c>
      <c r="I459" t="s">
        <v>1066</v>
      </c>
    </row>
    <row r="460" spans="1:9" x14ac:dyDescent="0.25">
      <c r="A460" t="s">
        <v>1067</v>
      </c>
      <c r="B460" t="s">
        <v>1068</v>
      </c>
      <c r="C460" s="2">
        <v>5.6200000000000004E-6</v>
      </c>
      <c r="D460" t="s">
        <v>20</v>
      </c>
      <c r="E460" s="1" t="s">
        <v>20</v>
      </c>
      <c r="F460" s="1">
        <v>10</v>
      </c>
      <c r="G460" s="1">
        <v>10</v>
      </c>
      <c r="H460" s="1">
        <v>0</v>
      </c>
      <c r="I460" t="s">
        <v>1069</v>
      </c>
    </row>
    <row r="461" spans="1:9" x14ac:dyDescent="0.25">
      <c r="A461" t="s">
        <v>801</v>
      </c>
      <c r="B461" t="s">
        <v>1070</v>
      </c>
      <c r="C461" s="2">
        <v>5.6500000000000001E-6</v>
      </c>
      <c r="D461" t="s">
        <v>20</v>
      </c>
      <c r="E461" s="2">
        <v>1.4239999999999999</v>
      </c>
      <c r="F461" s="1">
        <v>22</v>
      </c>
      <c r="G461" s="1">
        <v>15</v>
      </c>
      <c r="H461" s="1">
        <v>7</v>
      </c>
      <c r="I461" t="s">
        <v>1071</v>
      </c>
    </row>
    <row r="462" spans="1:9" x14ac:dyDescent="0.25">
      <c r="A462" t="s">
        <v>522</v>
      </c>
      <c r="B462" t="s">
        <v>1072</v>
      </c>
      <c r="C462" s="2">
        <v>5.75E-6</v>
      </c>
      <c r="D462" t="s">
        <v>20</v>
      </c>
      <c r="E462" s="2" t="s">
        <v>20</v>
      </c>
      <c r="F462" s="1">
        <v>27</v>
      </c>
      <c r="G462" s="1">
        <v>18</v>
      </c>
      <c r="H462" s="1">
        <v>9</v>
      </c>
      <c r="I462" t="s">
        <v>1073</v>
      </c>
    </row>
    <row r="463" spans="1:9" x14ac:dyDescent="0.25">
      <c r="A463" t="s">
        <v>1074</v>
      </c>
      <c r="B463" t="s">
        <v>1075</v>
      </c>
      <c r="C463" s="2">
        <v>5.8100000000000003E-6</v>
      </c>
      <c r="D463" t="s">
        <v>20</v>
      </c>
      <c r="E463" s="1" t="s">
        <v>20</v>
      </c>
      <c r="F463" s="1">
        <v>15</v>
      </c>
      <c r="G463" s="1">
        <v>13</v>
      </c>
      <c r="H463" s="1">
        <v>2</v>
      </c>
      <c r="I463" t="s">
        <v>1076</v>
      </c>
    </row>
    <row r="464" spans="1:9" x14ac:dyDescent="0.25">
      <c r="A464" t="s">
        <v>18</v>
      </c>
      <c r="B464" t="s">
        <v>1077</v>
      </c>
      <c r="C464" s="2">
        <v>5.8599999999999998E-6</v>
      </c>
      <c r="D464" t="s">
        <v>20</v>
      </c>
      <c r="E464" s="2" t="s">
        <v>20</v>
      </c>
      <c r="F464" s="1">
        <v>157</v>
      </c>
      <c r="G464" s="1">
        <v>112</v>
      </c>
      <c r="H464" s="1">
        <v>45</v>
      </c>
      <c r="I464" t="s">
        <v>1078</v>
      </c>
    </row>
    <row r="465" spans="1:9" x14ac:dyDescent="0.25">
      <c r="A465" t="s">
        <v>1079</v>
      </c>
      <c r="B465" t="s">
        <v>1080</v>
      </c>
      <c r="C465" s="2">
        <v>5.8599999999999998E-6</v>
      </c>
      <c r="D465" t="s">
        <v>20</v>
      </c>
      <c r="E465" s="2" t="s">
        <v>20</v>
      </c>
      <c r="F465" s="1">
        <v>21</v>
      </c>
      <c r="G465" s="1">
        <v>18</v>
      </c>
      <c r="H465" s="1">
        <v>3</v>
      </c>
      <c r="I465" t="s">
        <v>1081</v>
      </c>
    </row>
    <row r="466" spans="1:9" x14ac:dyDescent="0.25">
      <c r="A466" t="s">
        <v>1082</v>
      </c>
      <c r="B466" t="s">
        <v>1083</v>
      </c>
      <c r="C466" s="2">
        <v>5.8599999999999998E-6</v>
      </c>
      <c r="D466" t="s">
        <v>20</v>
      </c>
      <c r="E466" s="1">
        <v>1.357</v>
      </c>
      <c r="F466" s="1">
        <v>19</v>
      </c>
      <c r="G466" s="1">
        <v>13</v>
      </c>
      <c r="H466" s="1">
        <v>6</v>
      </c>
      <c r="I466" t="s">
        <v>1084</v>
      </c>
    </row>
    <row r="467" spans="1:9" x14ac:dyDescent="0.25">
      <c r="A467" t="s">
        <v>476</v>
      </c>
      <c r="B467" t="s">
        <v>1085</v>
      </c>
      <c r="C467" s="2">
        <v>5.9000000000000003E-6</v>
      </c>
      <c r="D467" t="s">
        <v>20</v>
      </c>
      <c r="E467" s="2">
        <v>-0.65500000000000003</v>
      </c>
      <c r="F467" s="1">
        <v>13</v>
      </c>
      <c r="G467" s="1">
        <v>10</v>
      </c>
      <c r="H467" s="1">
        <v>3</v>
      </c>
      <c r="I467" t="s">
        <v>1086</v>
      </c>
    </row>
    <row r="468" spans="1:9" x14ac:dyDescent="0.25">
      <c r="A468" t="s">
        <v>431</v>
      </c>
      <c r="B468" t="s">
        <v>1087</v>
      </c>
      <c r="C468" s="2">
        <v>6.1099999999999999E-6</v>
      </c>
      <c r="D468" t="s">
        <v>20</v>
      </c>
      <c r="E468" s="1" t="s">
        <v>20</v>
      </c>
      <c r="F468" s="1">
        <v>42</v>
      </c>
      <c r="G468" s="1">
        <v>29</v>
      </c>
      <c r="H468" s="1">
        <v>13</v>
      </c>
      <c r="I468" t="s">
        <v>1088</v>
      </c>
    </row>
    <row r="469" spans="1:9" x14ac:dyDescent="0.25">
      <c r="A469" t="s">
        <v>185</v>
      </c>
      <c r="B469" t="s">
        <v>1089</v>
      </c>
      <c r="C469" s="2">
        <v>6.3400000000000003E-6</v>
      </c>
      <c r="D469" t="s">
        <v>20</v>
      </c>
      <c r="E469" s="1">
        <v>1.704</v>
      </c>
      <c r="F469" s="1">
        <v>66</v>
      </c>
      <c r="G469" s="1">
        <v>51</v>
      </c>
      <c r="H469" s="1">
        <v>15</v>
      </c>
      <c r="I469" t="s">
        <v>1090</v>
      </c>
    </row>
    <row r="470" spans="1:9" x14ac:dyDescent="0.25">
      <c r="A470" t="s">
        <v>1091</v>
      </c>
      <c r="B470" t="s">
        <v>1092</v>
      </c>
      <c r="C470" s="2">
        <v>6.3799999999999999E-6</v>
      </c>
      <c r="D470" t="s">
        <v>20</v>
      </c>
      <c r="E470" s="2">
        <v>-0.161</v>
      </c>
      <c r="F470" s="1">
        <v>45</v>
      </c>
      <c r="G470" s="1">
        <v>35</v>
      </c>
      <c r="H470" s="1">
        <v>10</v>
      </c>
      <c r="I470" t="s">
        <v>1093</v>
      </c>
    </row>
    <row r="471" spans="1:9" x14ac:dyDescent="0.25">
      <c r="A471" t="s">
        <v>242</v>
      </c>
      <c r="B471" t="s">
        <v>1094</v>
      </c>
      <c r="C471" s="2">
        <v>6.5300000000000002E-6</v>
      </c>
      <c r="D471" t="s">
        <v>20</v>
      </c>
      <c r="E471" s="2" t="s">
        <v>20</v>
      </c>
      <c r="F471" s="1">
        <v>47</v>
      </c>
      <c r="G471" s="1">
        <v>33</v>
      </c>
      <c r="H471" s="1">
        <v>14</v>
      </c>
      <c r="I471" t="s">
        <v>1095</v>
      </c>
    </row>
    <row r="472" spans="1:9" x14ac:dyDescent="0.25">
      <c r="A472" t="s">
        <v>1096</v>
      </c>
      <c r="B472" t="s">
        <v>1097</v>
      </c>
      <c r="C472" s="2">
        <v>6.6200000000000001E-6</v>
      </c>
      <c r="D472" t="s">
        <v>20</v>
      </c>
      <c r="E472" s="2">
        <v>-0.36199999999999999</v>
      </c>
      <c r="F472" s="1">
        <v>35</v>
      </c>
      <c r="G472" s="1">
        <v>27</v>
      </c>
      <c r="H472" s="1">
        <v>8</v>
      </c>
      <c r="I472" t="s">
        <v>1098</v>
      </c>
    </row>
    <row r="473" spans="1:9" x14ac:dyDescent="0.25">
      <c r="A473" t="s">
        <v>84</v>
      </c>
      <c r="B473" t="s">
        <v>1099</v>
      </c>
      <c r="C473" s="2">
        <v>6.6599999999999998E-6</v>
      </c>
      <c r="D473" t="s">
        <v>20</v>
      </c>
      <c r="E473" s="2">
        <v>0.56399999999999995</v>
      </c>
      <c r="F473" s="1">
        <v>19</v>
      </c>
      <c r="G473" s="1">
        <v>15</v>
      </c>
      <c r="H473" s="1">
        <v>4</v>
      </c>
      <c r="I473" t="s">
        <v>1100</v>
      </c>
    </row>
    <row r="474" spans="1:9" x14ac:dyDescent="0.25">
      <c r="A474" t="s">
        <v>801</v>
      </c>
      <c r="B474" t="s">
        <v>1101</v>
      </c>
      <c r="C474" s="2">
        <v>6.6800000000000004E-6</v>
      </c>
      <c r="D474" t="s">
        <v>20</v>
      </c>
      <c r="E474" s="1">
        <v>-0.184</v>
      </c>
      <c r="F474" s="1">
        <v>57</v>
      </c>
      <c r="G474" s="1">
        <v>39</v>
      </c>
      <c r="H474" s="1">
        <v>18</v>
      </c>
      <c r="I474" t="s">
        <v>1102</v>
      </c>
    </row>
    <row r="475" spans="1:9" x14ac:dyDescent="0.25">
      <c r="A475" t="s">
        <v>701</v>
      </c>
      <c r="B475" t="s">
        <v>1103</v>
      </c>
      <c r="C475" s="2">
        <v>6.9E-6</v>
      </c>
      <c r="D475" t="s">
        <v>20</v>
      </c>
      <c r="E475" s="1" t="s">
        <v>20</v>
      </c>
      <c r="F475" s="1">
        <v>37</v>
      </c>
      <c r="G475" s="1">
        <v>27</v>
      </c>
      <c r="H475" s="1">
        <v>10</v>
      </c>
      <c r="I475" t="s">
        <v>1104</v>
      </c>
    </row>
    <row r="476" spans="1:9" x14ac:dyDescent="0.25">
      <c r="A476" t="s">
        <v>476</v>
      </c>
      <c r="B476" t="s">
        <v>1105</v>
      </c>
      <c r="C476" s="2">
        <v>6.9199999999999998E-6</v>
      </c>
      <c r="D476" t="s">
        <v>20</v>
      </c>
      <c r="E476" s="1" t="s">
        <v>20</v>
      </c>
      <c r="F476" s="1">
        <v>14</v>
      </c>
      <c r="G476" s="1">
        <v>13</v>
      </c>
      <c r="H476" s="1">
        <v>1</v>
      </c>
      <c r="I476" t="s">
        <v>1106</v>
      </c>
    </row>
    <row r="477" spans="1:9" x14ac:dyDescent="0.25">
      <c r="A477" t="s">
        <v>18</v>
      </c>
      <c r="B477" t="s">
        <v>1107</v>
      </c>
      <c r="C477" s="2">
        <v>6.9700000000000002E-6</v>
      </c>
      <c r="D477" t="s">
        <v>20</v>
      </c>
      <c r="E477" s="1">
        <v>1.8620000000000001</v>
      </c>
      <c r="F477" s="1">
        <v>139</v>
      </c>
      <c r="G477" s="1">
        <v>104</v>
      </c>
      <c r="H477" s="1">
        <v>35</v>
      </c>
      <c r="I477" t="s">
        <v>1108</v>
      </c>
    </row>
    <row r="478" spans="1:9" x14ac:dyDescent="0.25">
      <c r="A478" t="s">
        <v>283</v>
      </c>
      <c r="B478" t="s">
        <v>1109</v>
      </c>
      <c r="C478" s="2">
        <v>7.1300000000000003E-6</v>
      </c>
      <c r="D478" t="s">
        <v>20</v>
      </c>
      <c r="E478" s="2" t="s">
        <v>20</v>
      </c>
      <c r="F478" s="1">
        <v>48</v>
      </c>
      <c r="G478" s="1">
        <v>33</v>
      </c>
      <c r="H478" s="1">
        <v>15</v>
      </c>
      <c r="I478" t="s">
        <v>1110</v>
      </c>
    </row>
    <row r="479" spans="1:9" x14ac:dyDescent="0.25">
      <c r="A479" t="s">
        <v>1034</v>
      </c>
      <c r="B479" t="s">
        <v>1111</v>
      </c>
      <c r="C479" s="2">
        <v>7.1500000000000002E-6</v>
      </c>
      <c r="D479" t="s">
        <v>20</v>
      </c>
      <c r="E479" s="2" t="s">
        <v>20</v>
      </c>
      <c r="F479" s="1">
        <v>25</v>
      </c>
      <c r="G479" s="1">
        <v>20</v>
      </c>
      <c r="H479" s="1">
        <v>5</v>
      </c>
      <c r="I479" t="s">
        <v>1112</v>
      </c>
    </row>
    <row r="480" spans="1:9" x14ac:dyDescent="0.25">
      <c r="A480" t="s">
        <v>403</v>
      </c>
      <c r="B480" t="s">
        <v>1113</v>
      </c>
      <c r="C480" s="2">
        <v>7.17E-6</v>
      </c>
      <c r="D480" t="s">
        <v>20</v>
      </c>
      <c r="E480" s="2">
        <v>1.224</v>
      </c>
      <c r="F480" s="1">
        <v>9</v>
      </c>
      <c r="G480" s="1">
        <v>8</v>
      </c>
      <c r="H480" s="1">
        <v>1</v>
      </c>
      <c r="I480" t="s">
        <v>1114</v>
      </c>
    </row>
    <row r="481" spans="1:9" x14ac:dyDescent="0.25">
      <c r="A481" t="s">
        <v>594</v>
      </c>
      <c r="B481" t="s">
        <v>1115</v>
      </c>
      <c r="C481" s="2">
        <v>7.2699999999999999E-6</v>
      </c>
      <c r="D481" t="s">
        <v>20</v>
      </c>
      <c r="E481" s="2">
        <v>1.8620000000000001</v>
      </c>
      <c r="F481" s="1">
        <v>138</v>
      </c>
      <c r="G481" s="1">
        <v>103</v>
      </c>
      <c r="H481" s="1">
        <v>35</v>
      </c>
      <c r="I481" t="s">
        <v>1116</v>
      </c>
    </row>
    <row r="482" spans="1:9" x14ac:dyDescent="0.25">
      <c r="A482" t="s">
        <v>660</v>
      </c>
      <c r="B482" t="s">
        <v>1117</v>
      </c>
      <c r="C482" s="2">
        <v>7.3300000000000001E-6</v>
      </c>
      <c r="D482" t="s">
        <v>20</v>
      </c>
      <c r="E482" s="2">
        <v>1.0640000000000001</v>
      </c>
      <c r="F482" s="1">
        <v>48</v>
      </c>
      <c r="G482" s="1">
        <v>43</v>
      </c>
      <c r="H482" s="1">
        <v>5</v>
      </c>
      <c r="I482" t="s">
        <v>1118</v>
      </c>
    </row>
    <row r="483" spans="1:9" x14ac:dyDescent="0.25">
      <c r="A483" t="s">
        <v>51</v>
      </c>
      <c r="B483" t="s">
        <v>1119</v>
      </c>
      <c r="C483" s="2">
        <v>7.4800000000000004E-6</v>
      </c>
      <c r="D483" t="s">
        <v>20</v>
      </c>
      <c r="E483" s="1" t="s">
        <v>20</v>
      </c>
      <c r="F483" s="1">
        <v>44</v>
      </c>
      <c r="G483" s="1">
        <v>34</v>
      </c>
      <c r="H483" s="1">
        <v>10</v>
      </c>
      <c r="I483" t="s">
        <v>1120</v>
      </c>
    </row>
    <row r="484" spans="1:9" x14ac:dyDescent="0.25">
      <c r="A484" t="s">
        <v>1121</v>
      </c>
      <c r="B484" t="s">
        <v>1122</v>
      </c>
      <c r="C484" s="2">
        <v>7.5299999999999999E-6</v>
      </c>
      <c r="D484" t="s">
        <v>20</v>
      </c>
      <c r="E484" s="1" t="s">
        <v>20</v>
      </c>
      <c r="F484" s="1">
        <v>27</v>
      </c>
      <c r="G484" s="1">
        <v>22</v>
      </c>
      <c r="H484" s="1">
        <v>5</v>
      </c>
      <c r="I484" t="s">
        <v>1123</v>
      </c>
    </row>
    <row r="485" spans="1:9" x14ac:dyDescent="0.25">
      <c r="A485" t="s">
        <v>1124</v>
      </c>
      <c r="B485" t="s">
        <v>1125</v>
      </c>
      <c r="C485" s="2">
        <v>7.5299999999999999E-6</v>
      </c>
      <c r="D485" t="s">
        <v>20</v>
      </c>
      <c r="E485" s="1" t="s">
        <v>20</v>
      </c>
      <c r="F485" s="1">
        <v>27</v>
      </c>
      <c r="G485" s="1">
        <v>23</v>
      </c>
      <c r="H485" s="1">
        <v>4</v>
      </c>
      <c r="I485" t="s">
        <v>1126</v>
      </c>
    </row>
    <row r="486" spans="1:9" x14ac:dyDescent="0.25">
      <c r="A486" t="s">
        <v>1127</v>
      </c>
      <c r="B486" t="s">
        <v>1128</v>
      </c>
      <c r="C486" s="2">
        <v>7.5599999999999996E-6</v>
      </c>
      <c r="D486" t="s">
        <v>20</v>
      </c>
      <c r="E486" s="1">
        <v>-1.7</v>
      </c>
      <c r="F486" s="1">
        <v>20</v>
      </c>
      <c r="G486" s="1">
        <v>16</v>
      </c>
      <c r="H486" s="1">
        <v>4</v>
      </c>
      <c r="I486" t="s">
        <v>1129</v>
      </c>
    </row>
    <row r="487" spans="1:9" x14ac:dyDescent="0.25">
      <c r="A487" t="s">
        <v>589</v>
      </c>
      <c r="B487" t="s">
        <v>1130</v>
      </c>
      <c r="C487" s="2">
        <v>7.6599999999999995E-6</v>
      </c>
      <c r="D487" t="s">
        <v>20</v>
      </c>
      <c r="E487" s="1" t="s">
        <v>20</v>
      </c>
      <c r="F487" s="1">
        <v>30</v>
      </c>
      <c r="G487" s="1">
        <v>23</v>
      </c>
      <c r="H487" s="1">
        <v>7</v>
      </c>
      <c r="I487" t="s">
        <v>1131</v>
      </c>
    </row>
    <row r="488" spans="1:9" x14ac:dyDescent="0.25">
      <c r="A488" t="s">
        <v>1074</v>
      </c>
      <c r="B488" t="s">
        <v>1132</v>
      </c>
      <c r="C488" s="2">
        <v>7.79E-6</v>
      </c>
      <c r="D488" t="s">
        <v>20</v>
      </c>
      <c r="E488" s="2">
        <v>1.974</v>
      </c>
      <c r="F488" s="1">
        <v>40</v>
      </c>
      <c r="G488" s="1">
        <v>36</v>
      </c>
      <c r="H488" s="1">
        <v>4</v>
      </c>
      <c r="I488" t="s">
        <v>1133</v>
      </c>
    </row>
    <row r="489" spans="1:9" x14ac:dyDescent="0.25">
      <c r="A489" t="s">
        <v>197</v>
      </c>
      <c r="B489" t="s">
        <v>1134</v>
      </c>
      <c r="C489" s="2">
        <v>7.96E-6</v>
      </c>
      <c r="D489" t="s">
        <v>20</v>
      </c>
      <c r="E489" s="2">
        <v>-0.96699999999999997</v>
      </c>
      <c r="F489" s="1">
        <v>33</v>
      </c>
      <c r="G489" s="1">
        <v>28</v>
      </c>
      <c r="H489" s="1">
        <v>5</v>
      </c>
      <c r="I489" t="s">
        <v>1135</v>
      </c>
    </row>
    <row r="490" spans="1:9" x14ac:dyDescent="0.25">
      <c r="A490" t="s">
        <v>1136</v>
      </c>
      <c r="B490" t="s">
        <v>1137</v>
      </c>
      <c r="C490" s="2">
        <v>8.1200000000000002E-6</v>
      </c>
      <c r="D490" t="s">
        <v>20</v>
      </c>
      <c r="E490" s="2" t="s">
        <v>20</v>
      </c>
      <c r="F490" s="1">
        <v>26</v>
      </c>
      <c r="G490" s="1">
        <v>20</v>
      </c>
      <c r="H490" s="1">
        <v>6</v>
      </c>
      <c r="I490" t="s">
        <v>1138</v>
      </c>
    </row>
    <row r="491" spans="1:9" x14ac:dyDescent="0.25">
      <c r="A491" t="s">
        <v>28</v>
      </c>
      <c r="B491" t="s">
        <v>1139</v>
      </c>
      <c r="C491" s="2">
        <v>8.1899999999999995E-6</v>
      </c>
      <c r="D491" t="s">
        <v>20</v>
      </c>
      <c r="E491" s="2" t="s">
        <v>20</v>
      </c>
      <c r="F491" s="1">
        <v>35</v>
      </c>
      <c r="G491" s="1">
        <v>27</v>
      </c>
      <c r="H491" s="1">
        <v>8</v>
      </c>
      <c r="I491" t="s">
        <v>1140</v>
      </c>
    </row>
    <row r="492" spans="1:9" x14ac:dyDescent="0.25">
      <c r="A492" t="s">
        <v>431</v>
      </c>
      <c r="B492" t="s">
        <v>1141</v>
      </c>
      <c r="C492" s="2">
        <v>8.3699999999999995E-6</v>
      </c>
      <c r="D492" t="s">
        <v>20</v>
      </c>
      <c r="E492" s="2" t="s">
        <v>20</v>
      </c>
      <c r="F492" s="1">
        <v>31</v>
      </c>
      <c r="G492" s="1">
        <v>26</v>
      </c>
      <c r="H492" s="1">
        <v>5</v>
      </c>
      <c r="I492" t="s">
        <v>1142</v>
      </c>
    </row>
    <row r="493" spans="1:9" x14ac:dyDescent="0.25">
      <c r="A493" t="s">
        <v>1143</v>
      </c>
      <c r="B493" t="s">
        <v>1144</v>
      </c>
      <c r="C493" s="2">
        <v>8.4500000000000004E-6</v>
      </c>
      <c r="D493" t="s">
        <v>20</v>
      </c>
      <c r="E493" s="1" t="s">
        <v>20</v>
      </c>
      <c r="F493" s="1">
        <v>53</v>
      </c>
      <c r="G493" s="1">
        <v>34</v>
      </c>
      <c r="H493" s="1">
        <v>19</v>
      </c>
      <c r="I493" t="s">
        <v>1145</v>
      </c>
    </row>
    <row r="494" spans="1:9" x14ac:dyDescent="0.25">
      <c r="A494" t="s">
        <v>1082</v>
      </c>
      <c r="B494" t="s">
        <v>1146</v>
      </c>
      <c r="C494" s="2">
        <v>8.5199999999999997E-6</v>
      </c>
      <c r="D494" t="s">
        <v>20</v>
      </c>
      <c r="E494" s="2">
        <v>1.3029999999999999</v>
      </c>
      <c r="F494" s="1">
        <v>10</v>
      </c>
      <c r="G494" s="1">
        <v>5</v>
      </c>
      <c r="H494" s="1">
        <v>5</v>
      </c>
      <c r="I494" t="s">
        <v>1147</v>
      </c>
    </row>
    <row r="495" spans="1:9" x14ac:dyDescent="0.25">
      <c r="A495" t="s">
        <v>283</v>
      </c>
      <c r="B495" t="s">
        <v>1148</v>
      </c>
      <c r="C495" s="2">
        <v>8.6000000000000007E-6</v>
      </c>
      <c r="D495" t="s">
        <v>20</v>
      </c>
      <c r="E495" s="1" t="s">
        <v>20</v>
      </c>
      <c r="F495" s="1">
        <v>46</v>
      </c>
      <c r="G495" s="1">
        <v>32</v>
      </c>
      <c r="H495" s="1">
        <v>14</v>
      </c>
      <c r="I495" t="s">
        <v>1149</v>
      </c>
    </row>
    <row r="496" spans="1:9" x14ac:dyDescent="0.25">
      <c r="A496" t="s">
        <v>1150</v>
      </c>
      <c r="B496" t="s">
        <v>1151</v>
      </c>
      <c r="C496" s="2">
        <v>8.7499999999999992E-6</v>
      </c>
      <c r="D496" t="s">
        <v>20</v>
      </c>
      <c r="E496" s="2">
        <v>1.323</v>
      </c>
      <c r="F496" s="1">
        <v>15</v>
      </c>
      <c r="G496" s="1">
        <v>9</v>
      </c>
      <c r="H496" s="1">
        <v>6</v>
      </c>
      <c r="I496" t="s">
        <v>1152</v>
      </c>
    </row>
    <row r="497" spans="1:9" x14ac:dyDescent="0.25">
      <c r="A497" t="s">
        <v>1153</v>
      </c>
      <c r="B497" t="s">
        <v>1154</v>
      </c>
      <c r="C497" s="2">
        <v>8.8400000000000001E-6</v>
      </c>
      <c r="D497" t="s">
        <v>20</v>
      </c>
      <c r="E497" s="2">
        <v>-0.14699999999999999</v>
      </c>
      <c r="F497" s="1">
        <v>142</v>
      </c>
      <c r="G497" s="1">
        <v>109</v>
      </c>
      <c r="H497" s="1">
        <v>33</v>
      </c>
      <c r="I497" t="s">
        <v>1155</v>
      </c>
    </row>
    <row r="498" spans="1:9" x14ac:dyDescent="0.25">
      <c r="A498" t="s">
        <v>1156</v>
      </c>
      <c r="B498" t="s">
        <v>1157</v>
      </c>
      <c r="C498" s="2">
        <v>8.9199999999999993E-6</v>
      </c>
      <c r="D498" t="s">
        <v>58</v>
      </c>
      <c r="E498" s="1">
        <v>2.456</v>
      </c>
      <c r="F498" s="1">
        <v>38</v>
      </c>
      <c r="G498" s="1">
        <v>28</v>
      </c>
      <c r="H498" s="1">
        <v>10</v>
      </c>
      <c r="I498" t="s">
        <v>1158</v>
      </c>
    </row>
    <row r="499" spans="1:9" x14ac:dyDescent="0.25">
      <c r="A499" t="s">
        <v>1159</v>
      </c>
      <c r="B499" t="s">
        <v>1160</v>
      </c>
      <c r="C499" s="2">
        <v>9.02E-6</v>
      </c>
      <c r="D499" t="s">
        <v>20</v>
      </c>
      <c r="E499" s="2">
        <v>1.994</v>
      </c>
      <c r="F499" s="1">
        <v>17</v>
      </c>
      <c r="G499" s="1">
        <v>15</v>
      </c>
      <c r="H499" s="1">
        <v>2</v>
      </c>
      <c r="I499" t="s">
        <v>1161</v>
      </c>
    </row>
    <row r="500" spans="1:9" x14ac:dyDescent="0.25">
      <c r="A500" t="s">
        <v>1162</v>
      </c>
      <c r="B500" t="s">
        <v>1163</v>
      </c>
      <c r="C500" s="2">
        <v>9.0299999999999999E-6</v>
      </c>
      <c r="D500" t="s">
        <v>20</v>
      </c>
      <c r="E500" s="2" t="s">
        <v>20</v>
      </c>
      <c r="F500" s="1">
        <v>23</v>
      </c>
      <c r="G500" s="1">
        <v>19</v>
      </c>
      <c r="H500" s="1">
        <v>4</v>
      </c>
      <c r="I500" t="s">
        <v>1164</v>
      </c>
    </row>
    <row r="501" spans="1:9" x14ac:dyDescent="0.25">
      <c r="A501" t="s">
        <v>1165</v>
      </c>
      <c r="B501" t="s">
        <v>1166</v>
      </c>
      <c r="C501" s="2">
        <v>9.1099999999999992E-6</v>
      </c>
      <c r="D501" t="s">
        <v>20</v>
      </c>
      <c r="E501" s="1">
        <v>0.223</v>
      </c>
      <c r="F501" s="1">
        <v>19</v>
      </c>
      <c r="G501" s="1">
        <v>14</v>
      </c>
      <c r="H501" s="1">
        <v>5</v>
      </c>
      <c r="I501" t="s">
        <v>1167</v>
      </c>
    </row>
  </sheetData>
  <conditionalFormatting sqref="C2:C501">
    <cfRule type="cellIs" dxfId="17" priority="6" operator="lessThan">
      <formula>0.05</formula>
    </cfRule>
  </conditionalFormatting>
  <conditionalFormatting sqref="D2:D501">
    <cfRule type="containsText" dxfId="16" priority="2" operator="containsText" text="inhi">
      <formula>NOT(ISERROR(SEARCH("inhi",D2)))</formula>
    </cfRule>
    <cfRule type="containsText" dxfId="15" priority="3" operator="containsText" text="act">
      <formula>NOT(ISERROR(SEARCH("act",D2)))</formula>
    </cfRule>
    <cfRule type="containsText" dxfId="14" priority="4" operator="containsText" text="Dec">
      <formula>NOT(ISERROR(SEARCH("Dec",D2)))</formula>
    </cfRule>
    <cfRule type="containsText" dxfId="13" priority="5" operator="containsText" text="Inc">
      <formula>NOT(ISERROR(SEARCH("Inc",D2)))</formula>
    </cfRule>
  </conditionalFormatting>
  <conditionalFormatting sqref="E2:E501">
    <cfRule type="colorScale" priority="1">
      <colorScale>
        <cfvo type="num" val="-1"/>
        <cfvo type="num" val="0"/>
        <cfvo type="num" val="1"/>
        <color rgb="FF0070C0"/>
        <color theme="0"/>
        <color rgb="FFC00000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"/>
  <sheetViews>
    <sheetView workbookViewId="0">
      <pane xSplit="6" ySplit="1" topLeftCell="G2" activePane="bottomRight" state="frozen"/>
      <selection pane="topRight" activeCell="G1" sqref="G1"/>
      <selection pane="bottomLeft" activeCell="A2" sqref="A2"/>
      <selection pane="bottomRight"/>
    </sheetView>
  </sheetViews>
  <sheetFormatPr defaultRowHeight="15" x14ac:dyDescent="0.25"/>
  <cols>
    <col min="1" max="1" width="9.140625" style="1"/>
    <col min="2" max="2" width="41.5703125" customWidth="1"/>
    <col min="3" max="6" width="5.7109375" style="1" customWidth="1"/>
    <col min="7" max="7" width="89.140625" customWidth="1"/>
  </cols>
  <sheetData>
    <row r="1" spans="1:7" x14ac:dyDescent="0.25">
      <c r="A1" s="4" t="s">
        <v>17</v>
      </c>
      <c r="B1" s="3" t="s">
        <v>9</v>
      </c>
      <c r="C1" s="4" t="s">
        <v>10</v>
      </c>
      <c r="D1" s="4" t="s">
        <v>2</v>
      </c>
      <c r="E1" s="4" t="s">
        <v>3</v>
      </c>
      <c r="F1" s="4" t="s">
        <v>4</v>
      </c>
      <c r="G1" s="3" t="s">
        <v>11</v>
      </c>
    </row>
    <row r="2" spans="1:7" x14ac:dyDescent="0.25">
      <c r="A2" s="2">
        <v>1</v>
      </c>
      <c r="B2" t="s">
        <v>1168</v>
      </c>
      <c r="C2" s="2">
        <v>40</v>
      </c>
      <c r="D2" s="1">
        <v>27</v>
      </c>
      <c r="E2" s="1">
        <v>20</v>
      </c>
      <c r="F2" s="1">
        <v>7</v>
      </c>
      <c r="G2" t="s">
        <v>1169</v>
      </c>
    </row>
    <row r="3" spans="1:7" x14ac:dyDescent="0.25">
      <c r="A3" s="2">
        <v>2</v>
      </c>
      <c r="B3" t="s">
        <v>1170</v>
      </c>
      <c r="C3" s="2">
        <v>40</v>
      </c>
      <c r="D3" s="1">
        <v>27</v>
      </c>
      <c r="E3" s="1">
        <v>18</v>
      </c>
      <c r="F3" s="1">
        <v>9</v>
      </c>
      <c r="G3" t="s">
        <v>1171</v>
      </c>
    </row>
    <row r="4" spans="1:7" x14ac:dyDescent="0.25">
      <c r="A4" s="2">
        <v>3</v>
      </c>
      <c r="B4" t="s">
        <v>1172</v>
      </c>
      <c r="C4" s="2">
        <v>33</v>
      </c>
      <c r="D4" s="1">
        <v>24</v>
      </c>
      <c r="E4" s="1">
        <v>19</v>
      </c>
      <c r="F4" s="1">
        <v>5</v>
      </c>
      <c r="G4" t="s">
        <v>1173</v>
      </c>
    </row>
    <row r="5" spans="1:7" x14ac:dyDescent="0.25">
      <c r="A5" s="2">
        <v>4</v>
      </c>
      <c r="B5" t="s">
        <v>1174</v>
      </c>
      <c r="C5" s="2">
        <v>31</v>
      </c>
      <c r="D5" s="1">
        <v>23</v>
      </c>
      <c r="E5" s="1">
        <v>17</v>
      </c>
      <c r="F5" s="1">
        <v>6</v>
      </c>
      <c r="G5" t="s">
        <v>1175</v>
      </c>
    </row>
    <row r="6" spans="1:7" x14ac:dyDescent="0.25">
      <c r="A6" s="2">
        <v>5</v>
      </c>
      <c r="B6" t="s">
        <v>1176</v>
      </c>
      <c r="C6" s="2">
        <v>31</v>
      </c>
      <c r="D6" s="1">
        <v>23</v>
      </c>
      <c r="E6" s="1">
        <v>17</v>
      </c>
      <c r="F6" s="1">
        <v>6</v>
      </c>
      <c r="G6" t="s">
        <v>1177</v>
      </c>
    </row>
    <row r="7" spans="1:7" x14ac:dyDescent="0.25">
      <c r="A7" s="2">
        <v>6</v>
      </c>
      <c r="B7" t="s">
        <v>1178</v>
      </c>
      <c r="C7" s="2">
        <v>31</v>
      </c>
      <c r="D7" s="1">
        <v>23</v>
      </c>
      <c r="E7" s="1">
        <v>19</v>
      </c>
      <c r="F7" s="1">
        <v>4</v>
      </c>
      <c r="G7" t="s">
        <v>1179</v>
      </c>
    </row>
    <row r="8" spans="1:7" x14ac:dyDescent="0.25">
      <c r="A8" s="2">
        <v>7</v>
      </c>
      <c r="B8" t="s">
        <v>1180</v>
      </c>
      <c r="C8" s="2">
        <v>29</v>
      </c>
      <c r="D8" s="1">
        <v>22</v>
      </c>
      <c r="E8" s="1">
        <v>19</v>
      </c>
      <c r="F8" s="1">
        <v>3</v>
      </c>
      <c r="G8" t="s">
        <v>1181</v>
      </c>
    </row>
    <row r="9" spans="1:7" x14ac:dyDescent="0.25">
      <c r="A9" s="2">
        <v>8</v>
      </c>
      <c r="B9" t="s">
        <v>1182</v>
      </c>
      <c r="C9" s="2">
        <v>29</v>
      </c>
      <c r="D9" s="1">
        <v>22</v>
      </c>
      <c r="E9" s="1">
        <v>15</v>
      </c>
      <c r="F9" s="1">
        <v>7</v>
      </c>
      <c r="G9" t="s">
        <v>1183</v>
      </c>
    </row>
    <row r="10" spans="1:7" x14ac:dyDescent="0.25">
      <c r="A10" s="2">
        <v>9</v>
      </c>
      <c r="B10" t="s">
        <v>1184</v>
      </c>
      <c r="C10" s="2">
        <v>27</v>
      </c>
      <c r="D10" s="1">
        <v>21</v>
      </c>
      <c r="E10" s="1">
        <v>14</v>
      </c>
      <c r="F10" s="1">
        <v>7</v>
      </c>
      <c r="G10" t="s">
        <v>1185</v>
      </c>
    </row>
    <row r="11" spans="1:7" x14ac:dyDescent="0.25">
      <c r="A11" s="2">
        <v>10</v>
      </c>
      <c r="B11" t="s">
        <v>1186</v>
      </c>
      <c r="C11" s="2">
        <v>27</v>
      </c>
      <c r="D11" s="1">
        <v>21</v>
      </c>
      <c r="E11" s="1">
        <v>14</v>
      </c>
      <c r="F11" s="1">
        <v>7</v>
      </c>
      <c r="G11" t="s">
        <v>1187</v>
      </c>
    </row>
    <row r="12" spans="1:7" x14ac:dyDescent="0.25">
      <c r="A12" s="2">
        <v>11</v>
      </c>
      <c r="B12" t="s">
        <v>1188</v>
      </c>
      <c r="C12" s="2">
        <v>27</v>
      </c>
      <c r="D12" s="1">
        <v>21</v>
      </c>
      <c r="E12" s="1">
        <v>15</v>
      </c>
      <c r="F12" s="1">
        <v>6</v>
      </c>
      <c r="G12" t="s">
        <v>1189</v>
      </c>
    </row>
    <row r="13" spans="1:7" x14ac:dyDescent="0.25">
      <c r="A13" s="2">
        <v>12</v>
      </c>
      <c r="B13" t="s">
        <v>1190</v>
      </c>
      <c r="C13" s="2">
        <v>25</v>
      </c>
      <c r="D13" s="1">
        <v>20</v>
      </c>
      <c r="E13" s="1">
        <v>15</v>
      </c>
      <c r="F13" s="1">
        <v>5</v>
      </c>
      <c r="G13" t="s">
        <v>1191</v>
      </c>
    </row>
    <row r="14" spans="1:7" x14ac:dyDescent="0.25">
      <c r="A14" s="2">
        <v>13</v>
      </c>
      <c r="B14" t="s">
        <v>1192</v>
      </c>
      <c r="C14" s="2">
        <v>24</v>
      </c>
      <c r="D14" s="1">
        <v>19</v>
      </c>
      <c r="E14" s="1">
        <v>12</v>
      </c>
      <c r="F14" s="1">
        <v>7</v>
      </c>
      <c r="G14" t="s">
        <v>1193</v>
      </c>
    </row>
    <row r="15" spans="1:7" x14ac:dyDescent="0.25">
      <c r="A15" s="2">
        <v>14</v>
      </c>
      <c r="B15" t="s">
        <v>1194</v>
      </c>
      <c r="C15" s="2">
        <v>24</v>
      </c>
      <c r="D15" s="1">
        <v>19</v>
      </c>
      <c r="E15" s="1">
        <v>14</v>
      </c>
      <c r="F15" s="1">
        <v>5</v>
      </c>
      <c r="G15" t="s">
        <v>1195</v>
      </c>
    </row>
    <row r="16" spans="1:7" x14ac:dyDescent="0.25">
      <c r="A16" s="2">
        <v>15</v>
      </c>
      <c r="B16" t="s">
        <v>1196</v>
      </c>
      <c r="C16" s="2">
        <v>22</v>
      </c>
      <c r="D16" s="1">
        <v>18</v>
      </c>
      <c r="E16" s="1">
        <v>14</v>
      </c>
      <c r="F16" s="1">
        <v>4</v>
      </c>
      <c r="G16" t="s">
        <v>1197</v>
      </c>
    </row>
    <row r="17" spans="1:7" x14ac:dyDescent="0.25">
      <c r="A17" s="2">
        <v>16</v>
      </c>
      <c r="B17" t="s">
        <v>1198</v>
      </c>
      <c r="C17" s="2">
        <v>22</v>
      </c>
      <c r="D17" s="1">
        <v>18</v>
      </c>
      <c r="E17" s="1">
        <v>16</v>
      </c>
      <c r="F17" s="1">
        <v>2</v>
      </c>
      <c r="G17" t="s">
        <v>1199</v>
      </c>
    </row>
    <row r="18" spans="1:7" x14ac:dyDescent="0.25">
      <c r="A18" s="2">
        <v>17</v>
      </c>
      <c r="B18" t="s">
        <v>1200</v>
      </c>
      <c r="C18" s="2">
        <v>20</v>
      </c>
      <c r="D18" s="1">
        <v>17</v>
      </c>
      <c r="E18" s="1">
        <v>12</v>
      </c>
      <c r="F18" s="1">
        <v>5</v>
      </c>
      <c r="G18" t="s">
        <v>1201</v>
      </c>
    </row>
    <row r="19" spans="1:7" x14ac:dyDescent="0.25">
      <c r="A19" s="2">
        <v>18</v>
      </c>
      <c r="B19" t="s">
        <v>1202</v>
      </c>
      <c r="C19" s="2">
        <v>20</v>
      </c>
      <c r="D19" s="1">
        <v>17</v>
      </c>
      <c r="E19" s="1">
        <v>13</v>
      </c>
      <c r="F19" s="1">
        <v>4</v>
      </c>
      <c r="G19" t="s">
        <v>1203</v>
      </c>
    </row>
    <row r="20" spans="1:7" x14ac:dyDescent="0.25">
      <c r="A20" s="2">
        <v>19</v>
      </c>
      <c r="B20" t="s">
        <v>1204</v>
      </c>
      <c r="C20" s="2">
        <v>20</v>
      </c>
      <c r="D20" s="1">
        <v>17</v>
      </c>
      <c r="E20" s="1">
        <v>12</v>
      </c>
      <c r="F20" s="1">
        <v>5</v>
      </c>
      <c r="G20" t="s">
        <v>1205</v>
      </c>
    </row>
    <row r="21" spans="1:7" x14ac:dyDescent="0.25">
      <c r="A21" s="2">
        <v>20</v>
      </c>
      <c r="B21" t="s">
        <v>1206</v>
      </c>
      <c r="C21" s="2">
        <v>20</v>
      </c>
      <c r="D21" s="1">
        <v>17</v>
      </c>
      <c r="E21" s="1">
        <v>13</v>
      </c>
      <c r="F21" s="1">
        <v>4</v>
      </c>
      <c r="G21" t="s">
        <v>1207</v>
      </c>
    </row>
    <row r="22" spans="1:7" x14ac:dyDescent="0.25">
      <c r="A22" s="2">
        <v>21</v>
      </c>
      <c r="B22" t="s">
        <v>1208</v>
      </c>
      <c r="C22" s="2">
        <v>18</v>
      </c>
      <c r="D22" s="1">
        <v>16</v>
      </c>
      <c r="E22" s="1">
        <v>9</v>
      </c>
      <c r="F22" s="1">
        <v>7</v>
      </c>
      <c r="G22" t="s">
        <v>1209</v>
      </c>
    </row>
    <row r="23" spans="1:7" x14ac:dyDescent="0.25">
      <c r="A23" s="2">
        <v>22</v>
      </c>
      <c r="B23" t="s">
        <v>1172</v>
      </c>
      <c r="C23" s="2">
        <v>18</v>
      </c>
      <c r="D23" s="1">
        <v>16</v>
      </c>
      <c r="E23" s="1">
        <v>14</v>
      </c>
      <c r="F23" s="1">
        <v>2</v>
      </c>
      <c r="G23" t="s">
        <v>1210</v>
      </c>
    </row>
    <row r="24" spans="1:7" x14ac:dyDescent="0.25">
      <c r="A24" s="2">
        <v>23</v>
      </c>
      <c r="B24" t="s">
        <v>1211</v>
      </c>
      <c r="C24" s="2">
        <v>18</v>
      </c>
      <c r="D24" s="1">
        <v>16</v>
      </c>
      <c r="E24" s="1">
        <v>11</v>
      </c>
      <c r="F24" s="1">
        <v>5</v>
      </c>
      <c r="G24" t="s">
        <v>1212</v>
      </c>
    </row>
    <row r="25" spans="1:7" x14ac:dyDescent="0.25">
      <c r="A25" s="2">
        <v>24</v>
      </c>
      <c r="B25" t="s">
        <v>1213</v>
      </c>
      <c r="C25" s="2">
        <v>18</v>
      </c>
      <c r="D25" s="1">
        <v>16</v>
      </c>
      <c r="E25" s="1">
        <v>13</v>
      </c>
      <c r="F25" s="1">
        <v>3</v>
      </c>
      <c r="G25" t="s">
        <v>1214</v>
      </c>
    </row>
    <row r="26" spans="1:7" x14ac:dyDescent="0.25">
      <c r="A26" s="2">
        <v>25</v>
      </c>
      <c r="B26" t="s">
        <v>1215</v>
      </c>
      <c r="C26" s="2">
        <v>17</v>
      </c>
      <c r="D26" s="1">
        <v>15</v>
      </c>
      <c r="E26" s="1">
        <v>10</v>
      </c>
      <c r="F26" s="1">
        <v>5</v>
      </c>
      <c r="G26" t="s">
        <v>121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0"/>
  <sheetViews>
    <sheetView workbookViewId="0">
      <pane xSplit="9" ySplit="1" topLeftCell="J2" activePane="bottomRight" state="frozen"/>
      <selection pane="topRight" activeCell="I1" sqref="I1"/>
      <selection pane="bottomLeft" activeCell="A2" sqref="A2"/>
      <selection pane="bottomRight"/>
    </sheetView>
  </sheetViews>
  <sheetFormatPr defaultRowHeight="15" x14ac:dyDescent="0.25"/>
  <cols>
    <col min="1" max="1" width="39.140625" customWidth="1"/>
    <col min="2" max="3" width="6.42578125" customWidth="1"/>
    <col min="4" max="4" width="5.7109375" customWidth="1"/>
    <col min="5" max="5" width="8.5703125" style="1" customWidth="1"/>
    <col min="6" max="6" width="5.7109375" style="2" customWidth="1"/>
    <col min="7" max="9" width="5.7109375" customWidth="1"/>
    <col min="10" max="10" width="89" customWidth="1"/>
  </cols>
  <sheetData>
    <row r="1" spans="1:10" x14ac:dyDescent="0.25">
      <c r="A1" s="4" t="s">
        <v>12</v>
      </c>
      <c r="B1" s="4" t="s">
        <v>7</v>
      </c>
      <c r="C1" s="4" t="s">
        <v>1225</v>
      </c>
      <c r="D1" s="4" t="s">
        <v>13</v>
      </c>
      <c r="E1" s="4" t="s">
        <v>6</v>
      </c>
      <c r="F1" s="5" t="s">
        <v>5</v>
      </c>
      <c r="G1" s="4" t="s">
        <v>2</v>
      </c>
      <c r="H1" s="4" t="s">
        <v>3</v>
      </c>
      <c r="I1" s="4" t="s">
        <v>4</v>
      </c>
      <c r="J1" s="3" t="s">
        <v>1</v>
      </c>
    </row>
    <row r="2" spans="1:10" x14ac:dyDescent="0.25">
      <c r="A2" t="s">
        <v>1217</v>
      </c>
      <c r="B2" s="2">
        <v>2.9676051447809441E-3</v>
      </c>
      <c r="C2" s="10">
        <v>3.9163895098987066E-2</v>
      </c>
      <c r="D2" s="2">
        <v>9.6799999999999997E-2</v>
      </c>
      <c r="G2" s="1">
        <v>18</v>
      </c>
      <c r="H2" s="1">
        <v>13</v>
      </c>
      <c r="I2" s="1">
        <v>5</v>
      </c>
      <c r="J2" t="s">
        <v>1221</v>
      </c>
    </row>
    <row r="3" spans="1:10" x14ac:dyDescent="0.25">
      <c r="A3" t="s">
        <v>1218</v>
      </c>
      <c r="B3" s="2">
        <v>2.5222974835227212E-2</v>
      </c>
      <c r="C3" s="10">
        <v>0.23223627472975883</v>
      </c>
      <c r="D3" s="2">
        <v>0.10199999999999999</v>
      </c>
      <c r="F3" s="2">
        <v>0.70700000000000007</v>
      </c>
      <c r="G3" s="1">
        <v>10</v>
      </c>
      <c r="H3" s="1">
        <v>8</v>
      </c>
      <c r="I3" s="1">
        <v>2</v>
      </c>
      <c r="J3" t="s">
        <v>1222</v>
      </c>
    </row>
    <row r="4" spans="1:10" x14ac:dyDescent="0.25">
      <c r="A4" t="s">
        <v>1219</v>
      </c>
      <c r="B4" s="2">
        <v>2.9599435167891999E-2</v>
      </c>
      <c r="C4" s="10">
        <v>0.23223627472975883</v>
      </c>
      <c r="D4" s="2">
        <v>0.11899999999999999</v>
      </c>
      <c r="F4" s="2">
        <v>-0.37799999999999989</v>
      </c>
      <c r="G4" s="1">
        <v>8</v>
      </c>
      <c r="H4" s="1">
        <v>7</v>
      </c>
      <c r="I4" s="1">
        <v>1</v>
      </c>
      <c r="J4" t="s">
        <v>1223</v>
      </c>
    </row>
    <row r="5" spans="1:10" x14ac:dyDescent="0.25">
      <c r="A5" t="s">
        <v>1220</v>
      </c>
      <c r="B5" s="2">
        <v>3.2064685327860769E-2</v>
      </c>
      <c r="C5" s="10">
        <v>0.23223627472975883</v>
      </c>
      <c r="D5" s="2">
        <v>5.3499999999999999E-2</v>
      </c>
      <c r="G5" s="1">
        <v>26</v>
      </c>
      <c r="H5" s="1">
        <v>23</v>
      </c>
      <c r="I5" s="1">
        <v>3</v>
      </c>
      <c r="J5" t="s">
        <v>1224</v>
      </c>
    </row>
    <row r="6" spans="1:10" x14ac:dyDescent="0.25">
      <c r="B6" s="2"/>
      <c r="C6" s="2"/>
      <c r="D6" s="2"/>
      <c r="G6" s="1"/>
      <c r="H6" s="1"/>
      <c r="I6" s="1"/>
    </row>
    <row r="7" spans="1:10" x14ac:dyDescent="0.25">
      <c r="B7" s="2"/>
      <c r="C7" s="2"/>
      <c r="D7" s="2"/>
      <c r="G7" s="1"/>
      <c r="H7" s="1"/>
      <c r="I7" s="1"/>
    </row>
    <row r="8" spans="1:10" x14ac:dyDescent="0.25">
      <c r="B8" s="2"/>
      <c r="C8" s="2"/>
      <c r="D8" s="2"/>
      <c r="G8" s="1"/>
      <c r="H8" s="1"/>
      <c r="I8" s="1"/>
    </row>
    <row r="9" spans="1:10" x14ac:dyDescent="0.25">
      <c r="A9" s="4"/>
      <c r="B9" s="4"/>
      <c r="C9" s="2"/>
      <c r="D9" s="2"/>
      <c r="G9" s="1"/>
      <c r="H9" s="1"/>
      <c r="I9" s="1"/>
    </row>
    <row r="10" spans="1:10" x14ac:dyDescent="0.25">
      <c r="B10" s="1"/>
      <c r="C10" s="2"/>
      <c r="D10" s="2"/>
      <c r="G10" s="1"/>
      <c r="H10" s="1"/>
      <c r="I10" s="1"/>
    </row>
    <row r="11" spans="1:10" x14ac:dyDescent="0.25">
      <c r="B11" s="1"/>
      <c r="C11" s="2"/>
      <c r="D11" s="2"/>
      <c r="G11" s="1"/>
      <c r="H11" s="1"/>
      <c r="I11" s="1"/>
    </row>
    <row r="12" spans="1:10" x14ac:dyDescent="0.25">
      <c r="B12" s="1"/>
      <c r="C12" s="2"/>
      <c r="D12" s="2"/>
      <c r="G12" s="1"/>
      <c r="H12" s="1"/>
      <c r="I12" s="1"/>
    </row>
    <row r="13" spans="1:10" x14ac:dyDescent="0.25">
      <c r="B13" s="2"/>
      <c r="C13" s="2"/>
      <c r="D13" s="2"/>
      <c r="G13" s="1"/>
      <c r="H13" s="1"/>
      <c r="I13" s="1"/>
    </row>
    <row r="14" spans="1:10" x14ac:dyDescent="0.25">
      <c r="B14" s="2"/>
      <c r="C14" s="2"/>
      <c r="D14" s="2"/>
      <c r="G14" s="1"/>
      <c r="H14" s="1"/>
      <c r="I14" s="1"/>
    </row>
    <row r="15" spans="1:10" x14ac:dyDescent="0.25">
      <c r="B15" s="2"/>
      <c r="C15" s="2"/>
      <c r="D15" s="2"/>
      <c r="G15" s="1"/>
      <c r="H15" s="1"/>
      <c r="I15" s="1"/>
    </row>
    <row r="16" spans="1:10" x14ac:dyDescent="0.25">
      <c r="B16" s="2"/>
      <c r="C16" s="2"/>
      <c r="D16" s="2"/>
      <c r="G16" s="1"/>
      <c r="H16" s="1"/>
      <c r="I16" s="1"/>
    </row>
    <row r="17" spans="2:9" x14ac:dyDescent="0.25">
      <c r="B17" s="2"/>
      <c r="C17" s="2"/>
      <c r="D17" s="2"/>
      <c r="G17" s="1"/>
      <c r="H17" s="1"/>
      <c r="I17" s="1"/>
    </row>
    <row r="18" spans="2:9" x14ac:dyDescent="0.25">
      <c r="B18" s="2"/>
      <c r="C18" s="2"/>
      <c r="D18" s="2"/>
      <c r="G18" s="1"/>
      <c r="H18" s="1"/>
      <c r="I18" s="1"/>
    </row>
    <row r="19" spans="2:9" x14ac:dyDescent="0.25">
      <c r="B19" s="2"/>
      <c r="C19" s="2"/>
      <c r="D19" s="2"/>
      <c r="G19" s="1"/>
      <c r="H19" s="1"/>
      <c r="I19" s="1"/>
    </row>
    <row r="20" spans="2:9" x14ac:dyDescent="0.25">
      <c r="B20" s="2"/>
      <c r="C20" s="2"/>
      <c r="D20" s="2"/>
      <c r="G20" s="1"/>
      <c r="H20" s="1"/>
      <c r="I20" s="1"/>
    </row>
    <row r="21" spans="2:9" x14ac:dyDescent="0.25">
      <c r="B21" s="2"/>
      <c r="C21" s="2"/>
      <c r="D21" s="2"/>
      <c r="G21" s="1"/>
      <c r="H21" s="1"/>
      <c r="I21" s="1"/>
    </row>
    <row r="22" spans="2:9" x14ac:dyDescent="0.25">
      <c r="B22" s="2"/>
      <c r="C22" s="2"/>
      <c r="D22" s="2"/>
      <c r="G22" s="1"/>
      <c r="H22" s="1"/>
      <c r="I22" s="1"/>
    </row>
    <row r="23" spans="2:9" x14ac:dyDescent="0.25">
      <c r="B23" s="2"/>
      <c r="C23" s="2"/>
      <c r="D23" s="2"/>
      <c r="G23" s="1"/>
      <c r="H23" s="1"/>
      <c r="I23" s="1"/>
    </row>
    <row r="24" spans="2:9" x14ac:dyDescent="0.25">
      <c r="B24" s="2"/>
      <c r="C24" s="2"/>
      <c r="D24" s="2"/>
      <c r="G24" s="1"/>
      <c r="H24" s="1"/>
      <c r="I24" s="1"/>
    </row>
    <row r="25" spans="2:9" x14ac:dyDescent="0.25">
      <c r="B25" s="2"/>
      <c r="C25" s="2"/>
      <c r="D25" s="2"/>
      <c r="G25" s="1"/>
      <c r="H25" s="1"/>
      <c r="I25" s="1"/>
    </row>
    <row r="26" spans="2:9" x14ac:dyDescent="0.25">
      <c r="B26" s="2"/>
      <c r="C26" s="2"/>
      <c r="D26" s="2"/>
      <c r="G26" s="1"/>
      <c r="H26" s="1"/>
      <c r="I26" s="1"/>
    </row>
    <row r="27" spans="2:9" x14ac:dyDescent="0.25">
      <c r="B27" s="2"/>
      <c r="C27" s="2"/>
      <c r="D27" s="2"/>
      <c r="G27" s="1"/>
      <c r="H27" s="1"/>
      <c r="I27" s="1"/>
    </row>
    <row r="28" spans="2:9" x14ac:dyDescent="0.25">
      <c r="B28" s="2"/>
      <c r="C28" s="2"/>
      <c r="D28" s="2"/>
      <c r="G28" s="1"/>
      <c r="H28" s="1"/>
      <c r="I28" s="1"/>
    </row>
    <row r="29" spans="2:9" x14ac:dyDescent="0.25">
      <c r="B29" s="2"/>
      <c r="C29" s="2"/>
      <c r="D29" s="2"/>
      <c r="G29" s="1"/>
      <c r="H29" s="1"/>
      <c r="I29" s="1"/>
    </row>
    <row r="30" spans="2:9" x14ac:dyDescent="0.25">
      <c r="B30" s="2"/>
      <c r="C30" s="2"/>
      <c r="D30" s="2"/>
      <c r="G30" s="1"/>
      <c r="H30" s="1"/>
      <c r="I30" s="1"/>
    </row>
    <row r="31" spans="2:9" x14ac:dyDescent="0.25">
      <c r="B31" s="2"/>
      <c r="C31" s="2"/>
      <c r="D31" s="2"/>
      <c r="G31" s="1"/>
      <c r="H31" s="1"/>
      <c r="I31" s="1"/>
    </row>
    <row r="32" spans="2:9" x14ac:dyDescent="0.25">
      <c r="B32" s="2"/>
      <c r="C32" s="2"/>
      <c r="D32" s="2"/>
      <c r="G32" s="1"/>
      <c r="H32" s="1"/>
      <c r="I32" s="1"/>
    </row>
    <row r="33" spans="2:9" x14ac:dyDescent="0.25">
      <c r="B33" s="2"/>
      <c r="C33" s="2"/>
      <c r="D33" s="2"/>
      <c r="G33" s="1"/>
      <c r="H33" s="1"/>
      <c r="I33" s="1"/>
    </row>
    <row r="34" spans="2:9" x14ac:dyDescent="0.25">
      <c r="B34" s="2"/>
      <c r="C34" s="2"/>
      <c r="D34" s="2"/>
      <c r="G34" s="1"/>
      <c r="H34" s="1"/>
      <c r="I34" s="1"/>
    </row>
    <row r="35" spans="2:9" x14ac:dyDescent="0.25">
      <c r="B35" s="2"/>
      <c r="C35" s="2"/>
      <c r="D35" s="2"/>
      <c r="G35" s="1"/>
      <c r="H35" s="1"/>
      <c r="I35" s="1"/>
    </row>
    <row r="36" spans="2:9" x14ac:dyDescent="0.25">
      <c r="B36" s="2"/>
      <c r="C36" s="2"/>
      <c r="D36" s="2"/>
      <c r="G36" s="1"/>
      <c r="H36" s="1"/>
      <c r="I36" s="1"/>
    </row>
    <row r="37" spans="2:9" x14ac:dyDescent="0.25">
      <c r="B37" s="2"/>
      <c r="C37" s="2"/>
      <c r="D37" s="2"/>
      <c r="G37" s="1"/>
      <c r="H37" s="1"/>
      <c r="I37" s="1"/>
    </row>
    <row r="38" spans="2:9" x14ac:dyDescent="0.25">
      <c r="B38" s="2"/>
      <c r="C38" s="2"/>
      <c r="D38" s="2"/>
      <c r="G38" s="1"/>
      <c r="H38" s="1"/>
      <c r="I38" s="1"/>
    </row>
    <row r="39" spans="2:9" x14ac:dyDescent="0.25">
      <c r="B39" s="2"/>
      <c r="C39" s="2"/>
      <c r="D39" s="2"/>
      <c r="G39" s="1"/>
      <c r="H39" s="1"/>
      <c r="I39" s="1"/>
    </row>
    <row r="40" spans="2:9" x14ac:dyDescent="0.25">
      <c r="B40" s="2"/>
      <c r="C40" s="2"/>
      <c r="D40" s="2"/>
      <c r="G40" s="1"/>
      <c r="H40" s="1"/>
      <c r="I40" s="1"/>
    </row>
    <row r="41" spans="2:9" x14ac:dyDescent="0.25">
      <c r="B41" s="2"/>
      <c r="C41" s="2"/>
      <c r="D41" s="2"/>
      <c r="G41" s="1"/>
      <c r="H41" s="1"/>
      <c r="I41" s="1"/>
    </row>
    <row r="42" spans="2:9" x14ac:dyDescent="0.25">
      <c r="B42" s="2"/>
      <c r="C42" s="2"/>
      <c r="D42" s="2"/>
      <c r="G42" s="1"/>
      <c r="H42" s="1"/>
      <c r="I42" s="1"/>
    </row>
    <row r="43" spans="2:9" x14ac:dyDescent="0.25">
      <c r="B43" s="2"/>
      <c r="C43" s="2"/>
      <c r="D43" s="2"/>
      <c r="G43" s="1"/>
      <c r="H43" s="1"/>
      <c r="I43" s="1"/>
    </row>
    <row r="44" spans="2:9" x14ac:dyDescent="0.25">
      <c r="B44" s="2"/>
      <c r="C44" s="2"/>
      <c r="D44" s="2"/>
      <c r="G44" s="1"/>
      <c r="H44" s="1"/>
      <c r="I44" s="1"/>
    </row>
    <row r="45" spans="2:9" x14ac:dyDescent="0.25">
      <c r="B45" s="2"/>
      <c r="C45" s="2"/>
      <c r="D45" s="2"/>
      <c r="G45" s="1"/>
      <c r="H45" s="1"/>
      <c r="I45" s="1"/>
    </row>
    <row r="46" spans="2:9" x14ac:dyDescent="0.25">
      <c r="B46" s="2"/>
      <c r="C46" s="2"/>
      <c r="D46" s="2"/>
      <c r="G46" s="1"/>
      <c r="H46" s="1"/>
      <c r="I46" s="1"/>
    </row>
    <row r="47" spans="2:9" x14ac:dyDescent="0.25">
      <c r="B47" s="2"/>
      <c r="C47" s="2"/>
      <c r="D47" s="2"/>
      <c r="G47" s="1"/>
      <c r="H47" s="1"/>
      <c r="I47" s="1"/>
    </row>
    <row r="48" spans="2:9" x14ac:dyDescent="0.25">
      <c r="B48" s="2"/>
      <c r="C48" s="2"/>
      <c r="D48" s="2"/>
      <c r="G48" s="1"/>
      <c r="H48" s="1"/>
      <c r="I48" s="1"/>
    </row>
    <row r="49" spans="2:9" x14ac:dyDescent="0.25">
      <c r="B49" s="2"/>
      <c r="C49" s="2"/>
      <c r="D49" s="2"/>
      <c r="G49" s="1"/>
      <c r="H49" s="1"/>
      <c r="I49" s="1"/>
    </row>
    <row r="50" spans="2:9" x14ac:dyDescent="0.25">
      <c r="B50" s="2"/>
      <c r="C50" s="2"/>
      <c r="D50" s="2"/>
      <c r="G50" s="1"/>
      <c r="H50" s="1"/>
      <c r="I50" s="1"/>
    </row>
    <row r="51" spans="2:9" x14ac:dyDescent="0.25">
      <c r="B51" s="2"/>
      <c r="C51" s="2"/>
      <c r="D51" s="2"/>
      <c r="G51" s="1"/>
      <c r="H51" s="1"/>
      <c r="I51" s="1"/>
    </row>
    <row r="52" spans="2:9" x14ac:dyDescent="0.25">
      <c r="B52" s="2"/>
      <c r="C52" s="2"/>
      <c r="D52" s="2"/>
      <c r="G52" s="1"/>
      <c r="H52" s="1"/>
      <c r="I52" s="1"/>
    </row>
    <row r="53" spans="2:9" x14ac:dyDescent="0.25">
      <c r="B53" s="2"/>
      <c r="C53" s="2"/>
      <c r="D53" s="2"/>
      <c r="G53" s="1"/>
      <c r="H53" s="1"/>
      <c r="I53" s="1"/>
    </row>
    <row r="54" spans="2:9" x14ac:dyDescent="0.25">
      <c r="B54" s="2"/>
      <c r="C54" s="2"/>
      <c r="D54" s="2"/>
      <c r="G54" s="1"/>
      <c r="H54" s="1"/>
      <c r="I54" s="1"/>
    </row>
    <row r="55" spans="2:9" x14ac:dyDescent="0.25">
      <c r="B55" s="2"/>
      <c r="C55" s="2"/>
      <c r="D55" s="2"/>
      <c r="G55" s="1"/>
      <c r="H55" s="1"/>
      <c r="I55" s="1"/>
    </row>
    <row r="56" spans="2:9" x14ac:dyDescent="0.25">
      <c r="B56" s="2"/>
      <c r="C56" s="2"/>
      <c r="D56" s="2"/>
      <c r="G56" s="1"/>
      <c r="H56" s="1"/>
      <c r="I56" s="1"/>
    </row>
    <row r="57" spans="2:9" x14ac:dyDescent="0.25">
      <c r="B57" s="2"/>
      <c r="C57" s="2"/>
      <c r="D57" s="2"/>
      <c r="G57" s="1"/>
      <c r="H57" s="1"/>
      <c r="I57" s="1"/>
    </row>
    <row r="58" spans="2:9" x14ac:dyDescent="0.25">
      <c r="B58" s="2"/>
      <c r="C58" s="2"/>
      <c r="D58" s="2"/>
      <c r="G58" s="1"/>
      <c r="H58" s="1"/>
      <c r="I58" s="1"/>
    </row>
    <row r="59" spans="2:9" x14ac:dyDescent="0.25">
      <c r="B59" s="2"/>
      <c r="C59" s="2"/>
      <c r="D59" s="2"/>
      <c r="G59" s="1"/>
      <c r="H59" s="1"/>
      <c r="I59" s="1"/>
    </row>
    <row r="60" spans="2:9" x14ac:dyDescent="0.25">
      <c r="B60" s="2"/>
      <c r="C60" s="2"/>
      <c r="D60" s="2"/>
      <c r="G60" s="1"/>
      <c r="H60" s="1"/>
      <c r="I60" s="1"/>
    </row>
  </sheetData>
  <conditionalFormatting sqref="E1:E1048576">
    <cfRule type="containsText" dxfId="12" priority="12" operator="containsText" text="inhi">
      <formula>NOT(ISERROR(SEARCH("inhi",E1)))</formula>
    </cfRule>
    <cfRule type="containsText" dxfId="11" priority="13" operator="containsText" text="act">
      <formula>NOT(ISERROR(SEARCH("act",E1)))</formula>
    </cfRule>
    <cfRule type="containsText" dxfId="10" priority="14" operator="containsText" text="Dec">
      <formula>NOT(ISERROR(SEARCH("Dec",E1)))</formula>
    </cfRule>
    <cfRule type="containsText" dxfId="9" priority="15" operator="containsText" text="Inc">
      <formula>NOT(ISERROR(SEARCH("Inc",E1)))</formula>
    </cfRule>
  </conditionalFormatting>
  <conditionalFormatting sqref="F1:F1048576">
    <cfRule type="colorScale" priority="11">
      <colorScale>
        <cfvo type="num" val="-1"/>
        <cfvo type="num" val="0"/>
        <cfvo type="num" val="1"/>
        <color rgb="FF0070C0"/>
        <color theme="0"/>
        <color rgb="FFC00000"/>
      </colorScale>
    </cfRule>
  </conditionalFormatting>
  <conditionalFormatting sqref="B2:C8 B13:C9996 C9:C12">
    <cfRule type="expression" dxfId="8" priority="10">
      <formula>ISBLANK($B2)</formula>
    </cfRule>
    <cfRule type="cellIs" dxfId="7" priority="16" operator="lessThan">
      <formula>0.05</formula>
    </cfRule>
  </conditionalFormatting>
  <conditionalFormatting sqref="C2:C5">
    <cfRule type="cellIs" dxfId="6" priority="9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530"/>
  <sheetViews>
    <sheetView tabSelected="1" workbookViewId="0">
      <pane xSplit="9" ySplit="1" topLeftCell="J2" activePane="bottomRight" state="frozen"/>
      <selection pane="topRight" activeCell="J1" sqref="J1"/>
      <selection pane="bottomLeft" activeCell="A2" sqref="A2"/>
      <selection pane="bottomRight"/>
    </sheetView>
  </sheetViews>
  <sheetFormatPr defaultRowHeight="15" x14ac:dyDescent="0.25"/>
  <cols>
    <col min="1" max="1" width="28.7109375" customWidth="1"/>
    <col min="2" max="2" width="24.28515625" customWidth="1"/>
    <col min="3" max="3" width="6.42578125" style="1" customWidth="1"/>
    <col min="4" max="4" width="7.85546875" style="8" customWidth="1"/>
    <col min="5" max="5" width="9.140625" style="8"/>
    <col min="6" max="6" width="7" style="9" customWidth="1"/>
    <col min="7" max="9" width="5.7109375" style="1" customWidth="1"/>
    <col min="10" max="10" width="78.85546875" customWidth="1"/>
  </cols>
  <sheetData>
    <row r="1" spans="1:10" x14ac:dyDescent="0.25">
      <c r="A1" s="4" t="s">
        <v>14</v>
      </c>
      <c r="B1" s="4" t="s">
        <v>15</v>
      </c>
      <c r="C1" s="4" t="s">
        <v>7</v>
      </c>
      <c r="D1" s="6" t="s">
        <v>16</v>
      </c>
      <c r="E1" s="6" t="s">
        <v>6</v>
      </c>
      <c r="F1" s="7" t="s">
        <v>5</v>
      </c>
      <c r="G1" s="4" t="s">
        <v>2</v>
      </c>
      <c r="H1" s="4" t="s">
        <v>3</v>
      </c>
      <c r="I1" s="4" t="s">
        <v>4</v>
      </c>
      <c r="J1" s="3" t="s">
        <v>1</v>
      </c>
    </row>
    <row r="2" spans="1:10" x14ac:dyDescent="0.25">
      <c r="A2" t="s">
        <v>1226</v>
      </c>
      <c r="B2" t="s">
        <v>1227</v>
      </c>
      <c r="C2" s="2">
        <v>6.3000000000000005E-26</v>
      </c>
      <c r="D2" s="8" t="s">
        <v>20</v>
      </c>
      <c r="E2" s="8" t="s">
        <v>1228</v>
      </c>
      <c r="F2" s="9">
        <v>4.8879999999999999</v>
      </c>
      <c r="G2" s="1">
        <v>130</v>
      </c>
      <c r="H2" s="1">
        <v>98</v>
      </c>
      <c r="I2" s="1">
        <v>32</v>
      </c>
      <c r="J2" t="s">
        <v>1229</v>
      </c>
    </row>
    <row r="3" spans="1:10" x14ac:dyDescent="0.25">
      <c r="A3" t="s">
        <v>1230</v>
      </c>
      <c r="B3" t="s">
        <v>1231</v>
      </c>
      <c r="C3" s="2">
        <v>4.0599999999999988E-20</v>
      </c>
      <c r="D3" s="8" t="s">
        <v>20</v>
      </c>
      <c r="E3" s="8" t="s">
        <v>20</v>
      </c>
      <c r="F3" s="9">
        <v>0.13700000000000001</v>
      </c>
      <c r="G3" s="1">
        <v>126</v>
      </c>
      <c r="H3" s="1">
        <v>101</v>
      </c>
      <c r="I3" s="1">
        <v>25</v>
      </c>
      <c r="J3" t="s">
        <v>1232</v>
      </c>
    </row>
    <row r="4" spans="1:10" x14ac:dyDescent="0.25">
      <c r="A4" t="s">
        <v>1233</v>
      </c>
      <c r="B4" t="s">
        <v>1234</v>
      </c>
      <c r="C4" s="2">
        <v>2.5700000000000002E-18</v>
      </c>
      <c r="D4" s="8" t="s">
        <v>20</v>
      </c>
      <c r="E4" s="8" t="s">
        <v>1228</v>
      </c>
      <c r="F4" s="9">
        <v>3.8580000000000001</v>
      </c>
      <c r="G4" s="1">
        <v>116</v>
      </c>
      <c r="H4" s="1">
        <v>88</v>
      </c>
      <c r="I4" s="1">
        <v>28</v>
      </c>
      <c r="J4" t="s">
        <v>1235</v>
      </c>
    </row>
    <row r="5" spans="1:10" x14ac:dyDescent="0.25">
      <c r="A5" t="s">
        <v>1226</v>
      </c>
      <c r="B5" t="s">
        <v>1236</v>
      </c>
      <c r="C5" s="2">
        <v>9.6399999999999995E-18</v>
      </c>
      <c r="D5" s="8" t="s">
        <v>20</v>
      </c>
      <c r="E5" s="8" t="s">
        <v>1228</v>
      </c>
      <c r="F5" s="9">
        <v>2.1469999999999998</v>
      </c>
      <c r="G5" s="1">
        <v>95</v>
      </c>
      <c r="H5" s="1">
        <v>77</v>
      </c>
      <c r="I5" s="1">
        <v>18</v>
      </c>
      <c r="J5" t="s">
        <v>1237</v>
      </c>
    </row>
    <row r="6" spans="1:10" x14ac:dyDescent="0.25">
      <c r="A6" t="s">
        <v>1238</v>
      </c>
      <c r="B6" t="s">
        <v>1239</v>
      </c>
      <c r="C6" s="2">
        <v>8.9399999999999996E-17</v>
      </c>
      <c r="D6" s="8" t="s">
        <v>20</v>
      </c>
      <c r="E6" s="8" t="s">
        <v>20</v>
      </c>
      <c r="F6" s="9">
        <v>1.244</v>
      </c>
      <c r="G6" s="1">
        <v>120</v>
      </c>
      <c r="H6" s="1">
        <v>88</v>
      </c>
      <c r="I6" s="1">
        <v>32</v>
      </c>
      <c r="J6" t="s">
        <v>1240</v>
      </c>
    </row>
    <row r="7" spans="1:10" x14ac:dyDescent="0.25">
      <c r="A7" t="s">
        <v>1241</v>
      </c>
      <c r="B7" t="s">
        <v>1242</v>
      </c>
      <c r="C7" s="2">
        <v>1.11E-16</v>
      </c>
      <c r="D7" s="8" t="s">
        <v>20</v>
      </c>
      <c r="E7" s="8" t="s">
        <v>1243</v>
      </c>
      <c r="F7" s="9">
        <v>-5.0739999999999998</v>
      </c>
      <c r="G7" s="1">
        <v>52</v>
      </c>
      <c r="H7" s="1">
        <v>44</v>
      </c>
      <c r="I7" s="1">
        <v>8</v>
      </c>
      <c r="J7" t="s">
        <v>1244</v>
      </c>
    </row>
    <row r="8" spans="1:10" x14ac:dyDescent="0.25">
      <c r="A8" t="s">
        <v>1241</v>
      </c>
      <c r="B8" t="s">
        <v>1245</v>
      </c>
      <c r="C8" s="2">
        <v>1.6900000000000001E-16</v>
      </c>
      <c r="D8" s="8" t="s">
        <v>20</v>
      </c>
      <c r="E8" s="8" t="s">
        <v>1243</v>
      </c>
      <c r="F8" s="9">
        <v>-4.5430000000000001</v>
      </c>
      <c r="G8" s="1">
        <v>54</v>
      </c>
      <c r="H8" s="1">
        <v>47</v>
      </c>
      <c r="I8" s="1">
        <v>7</v>
      </c>
      <c r="J8" t="s">
        <v>1246</v>
      </c>
    </row>
    <row r="9" spans="1:10" x14ac:dyDescent="0.25">
      <c r="A9" t="s">
        <v>1247</v>
      </c>
      <c r="B9" t="s">
        <v>1248</v>
      </c>
      <c r="C9" s="2">
        <v>6.4800000000000008E-16</v>
      </c>
      <c r="D9" s="8" t="s">
        <v>20</v>
      </c>
      <c r="E9" s="8" t="s">
        <v>1228</v>
      </c>
      <c r="F9" s="9">
        <v>3.8279999999999998</v>
      </c>
      <c r="G9" s="1">
        <v>40</v>
      </c>
      <c r="H9" s="1">
        <v>35</v>
      </c>
      <c r="I9" s="1">
        <v>5</v>
      </c>
      <c r="J9" t="s">
        <v>1249</v>
      </c>
    </row>
    <row r="10" spans="1:10" x14ac:dyDescent="0.25">
      <c r="A10" t="s">
        <v>1250</v>
      </c>
      <c r="B10" t="s">
        <v>1251</v>
      </c>
      <c r="C10" s="2">
        <v>9.6599999999999992E-16</v>
      </c>
      <c r="D10" s="8" t="s">
        <v>20</v>
      </c>
      <c r="E10" s="8" t="s">
        <v>20</v>
      </c>
      <c r="F10" s="9">
        <v>1.7549999999999999</v>
      </c>
      <c r="G10" s="1">
        <v>23</v>
      </c>
      <c r="H10" s="1">
        <v>21</v>
      </c>
      <c r="I10" s="1">
        <v>2</v>
      </c>
      <c r="J10" t="s">
        <v>1252</v>
      </c>
    </row>
    <row r="11" spans="1:10" x14ac:dyDescent="0.25">
      <c r="A11" t="s">
        <v>1253</v>
      </c>
      <c r="B11" t="s">
        <v>1254</v>
      </c>
      <c r="C11" s="2">
        <v>1.18E-15</v>
      </c>
      <c r="D11" s="8" t="s">
        <v>20</v>
      </c>
      <c r="E11" s="8" t="s">
        <v>1228</v>
      </c>
      <c r="F11" s="9">
        <v>4.4160000000000004</v>
      </c>
      <c r="G11" s="1">
        <v>107</v>
      </c>
      <c r="H11" s="1">
        <v>86</v>
      </c>
      <c r="I11" s="1">
        <v>21</v>
      </c>
      <c r="J11" t="s">
        <v>1255</v>
      </c>
    </row>
    <row r="12" spans="1:10" x14ac:dyDescent="0.25">
      <c r="A12" t="s">
        <v>1256</v>
      </c>
      <c r="B12" t="s">
        <v>1257</v>
      </c>
      <c r="C12" s="2">
        <v>1.32E-15</v>
      </c>
      <c r="D12" s="8" t="s">
        <v>20</v>
      </c>
      <c r="E12" s="8" t="s">
        <v>20</v>
      </c>
      <c r="F12" s="9">
        <v>1.881</v>
      </c>
      <c r="G12" s="1">
        <v>60</v>
      </c>
      <c r="H12" s="1">
        <v>52</v>
      </c>
      <c r="I12" s="1">
        <v>8</v>
      </c>
      <c r="J12" t="s">
        <v>1258</v>
      </c>
    </row>
    <row r="13" spans="1:10" x14ac:dyDescent="0.25">
      <c r="A13" t="s">
        <v>1238</v>
      </c>
      <c r="B13" t="s">
        <v>1259</v>
      </c>
      <c r="C13" s="2">
        <v>1.77E-15</v>
      </c>
      <c r="D13" s="8" t="s">
        <v>20</v>
      </c>
      <c r="E13" s="8" t="s">
        <v>1228</v>
      </c>
      <c r="F13" s="9">
        <v>3.9550000000000001</v>
      </c>
      <c r="G13" s="1">
        <v>64</v>
      </c>
      <c r="H13" s="1">
        <v>53</v>
      </c>
      <c r="I13" s="1">
        <v>11</v>
      </c>
      <c r="J13" t="s">
        <v>1260</v>
      </c>
    </row>
    <row r="14" spans="1:10" x14ac:dyDescent="0.25">
      <c r="A14" t="s">
        <v>1253</v>
      </c>
      <c r="B14" t="s">
        <v>1261</v>
      </c>
      <c r="C14" s="2">
        <v>1.8399999999999999E-15</v>
      </c>
      <c r="D14" s="8" t="s">
        <v>20</v>
      </c>
      <c r="E14" s="8" t="s">
        <v>1228</v>
      </c>
      <c r="F14" s="9">
        <v>3.8279999999999998</v>
      </c>
      <c r="G14" s="1">
        <v>49</v>
      </c>
      <c r="H14" s="1">
        <v>41</v>
      </c>
      <c r="I14" s="1">
        <v>8</v>
      </c>
      <c r="J14" t="s">
        <v>1262</v>
      </c>
    </row>
    <row r="15" spans="1:10" x14ac:dyDescent="0.25">
      <c r="A15" t="s">
        <v>1250</v>
      </c>
      <c r="B15" t="s">
        <v>1263</v>
      </c>
      <c r="C15" s="2">
        <v>5.9999999999999997E-15</v>
      </c>
      <c r="D15" s="8" t="s">
        <v>20</v>
      </c>
      <c r="E15" s="8" t="s">
        <v>20</v>
      </c>
      <c r="F15" s="9">
        <v>0.88500000000000001</v>
      </c>
      <c r="G15" s="1">
        <v>56</v>
      </c>
      <c r="H15" s="1">
        <v>46</v>
      </c>
      <c r="I15" s="1">
        <v>10</v>
      </c>
      <c r="J15" t="s">
        <v>1264</v>
      </c>
    </row>
    <row r="16" spans="1:10" x14ac:dyDescent="0.25">
      <c r="A16" t="s">
        <v>1265</v>
      </c>
      <c r="B16" t="s">
        <v>1266</v>
      </c>
      <c r="C16" s="2">
        <v>6.02E-15</v>
      </c>
      <c r="D16" s="8" t="s">
        <v>20</v>
      </c>
      <c r="E16" s="8" t="s">
        <v>20</v>
      </c>
      <c r="F16" s="9">
        <v>-0.91600000000000004</v>
      </c>
      <c r="G16" s="1">
        <v>86</v>
      </c>
      <c r="H16" s="1">
        <v>67</v>
      </c>
      <c r="I16" s="1">
        <v>19</v>
      </c>
      <c r="J16" t="s">
        <v>1267</v>
      </c>
    </row>
    <row r="17" spans="1:10" x14ac:dyDescent="0.25">
      <c r="A17" t="s">
        <v>1268</v>
      </c>
      <c r="B17" t="s">
        <v>1269</v>
      </c>
      <c r="C17" s="2">
        <v>2.68E-14</v>
      </c>
      <c r="D17" s="8" t="s">
        <v>20</v>
      </c>
      <c r="E17" s="8" t="s">
        <v>1228</v>
      </c>
      <c r="F17" s="9">
        <v>4.609</v>
      </c>
      <c r="G17" s="1">
        <v>34</v>
      </c>
      <c r="H17" s="1">
        <v>32</v>
      </c>
      <c r="I17" s="1">
        <v>2</v>
      </c>
      <c r="J17" t="s">
        <v>1270</v>
      </c>
    </row>
    <row r="18" spans="1:10" x14ac:dyDescent="0.25">
      <c r="A18" t="s">
        <v>1238</v>
      </c>
      <c r="B18" t="s">
        <v>1271</v>
      </c>
      <c r="C18" s="2">
        <v>6.0300000000000006E-14</v>
      </c>
      <c r="D18" s="8" t="s">
        <v>20</v>
      </c>
      <c r="E18" s="8" t="s">
        <v>1228</v>
      </c>
      <c r="F18" s="9">
        <v>3.931</v>
      </c>
      <c r="G18" s="1">
        <v>106</v>
      </c>
      <c r="H18" s="1">
        <v>81</v>
      </c>
      <c r="I18" s="1">
        <v>25</v>
      </c>
      <c r="J18" t="s">
        <v>1272</v>
      </c>
    </row>
    <row r="19" spans="1:10" x14ac:dyDescent="0.25">
      <c r="A19" t="s">
        <v>1250</v>
      </c>
      <c r="B19" t="s">
        <v>1273</v>
      </c>
      <c r="C19" s="2">
        <v>9.7900000000000004E-14</v>
      </c>
      <c r="D19" s="8" t="s">
        <v>20</v>
      </c>
      <c r="E19" s="8" t="s">
        <v>1228</v>
      </c>
      <c r="F19" s="9">
        <v>2.6619999999999999</v>
      </c>
      <c r="G19" s="1">
        <v>52</v>
      </c>
      <c r="H19" s="1">
        <v>40</v>
      </c>
      <c r="I19" s="1">
        <v>12</v>
      </c>
      <c r="J19" t="s">
        <v>1274</v>
      </c>
    </row>
    <row r="20" spans="1:10" x14ac:dyDescent="0.25">
      <c r="A20" t="s">
        <v>1238</v>
      </c>
      <c r="B20" t="s">
        <v>1275</v>
      </c>
      <c r="C20" s="2">
        <v>2.5299999999999998E-13</v>
      </c>
      <c r="D20" s="8" t="s">
        <v>20</v>
      </c>
      <c r="E20" s="8" t="s">
        <v>20</v>
      </c>
      <c r="F20" s="9">
        <v>-1.31</v>
      </c>
      <c r="G20" s="1">
        <v>27</v>
      </c>
      <c r="H20" s="1">
        <v>24</v>
      </c>
      <c r="I20" s="1">
        <v>3</v>
      </c>
      <c r="J20" t="s">
        <v>1276</v>
      </c>
    </row>
    <row r="21" spans="1:10" x14ac:dyDescent="0.25">
      <c r="A21" t="s">
        <v>1226</v>
      </c>
      <c r="B21" t="s">
        <v>1277</v>
      </c>
      <c r="C21" s="2">
        <v>2.6E-13</v>
      </c>
      <c r="D21" s="8" t="s">
        <v>20</v>
      </c>
      <c r="E21" s="8" t="s">
        <v>1228</v>
      </c>
      <c r="F21" s="9">
        <v>2.2170000000000001</v>
      </c>
      <c r="G21" s="1">
        <v>59</v>
      </c>
      <c r="H21" s="1">
        <v>42</v>
      </c>
      <c r="I21" s="1">
        <v>17</v>
      </c>
      <c r="J21" t="s">
        <v>1278</v>
      </c>
    </row>
    <row r="22" spans="1:10" x14ac:dyDescent="0.25">
      <c r="A22" t="s">
        <v>1233</v>
      </c>
      <c r="B22" t="s">
        <v>1279</v>
      </c>
      <c r="C22" s="2">
        <v>2.6599999999999998E-13</v>
      </c>
      <c r="D22" s="8" t="s">
        <v>20</v>
      </c>
      <c r="E22" s="8" t="s">
        <v>1228</v>
      </c>
      <c r="F22" s="9">
        <v>2.17</v>
      </c>
      <c r="G22" s="1">
        <v>49</v>
      </c>
      <c r="H22" s="1">
        <v>38</v>
      </c>
      <c r="I22" s="1">
        <v>11</v>
      </c>
      <c r="J22" t="s">
        <v>1280</v>
      </c>
    </row>
    <row r="23" spans="1:10" x14ac:dyDescent="0.25">
      <c r="A23" t="s">
        <v>1247</v>
      </c>
      <c r="B23" t="s">
        <v>1281</v>
      </c>
      <c r="C23" s="2">
        <v>4.38E-13</v>
      </c>
      <c r="D23" s="8" t="s">
        <v>20</v>
      </c>
      <c r="E23" s="8" t="s">
        <v>1228</v>
      </c>
      <c r="F23" s="9">
        <v>4.218</v>
      </c>
      <c r="G23" s="1">
        <v>52</v>
      </c>
      <c r="H23" s="1">
        <v>45</v>
      </c>
      <c r="I23" s="1">
        <v>7</v>
      </c>
      <c r="J23" t="s">
        <v>1282</v>
      </c>
    </row>
    <row r="24" spans="1:10" x14ac:dyDescent="0.25">
      <c r="A24" t="s">
        <v>1238</v>
      </c>
      <c r="B24" t="s">
        <v>1283</v>
      </c>
      <c r="C24" s="2">
        <v>4.4600000000000002E-13</v>
      </c>
      <c r="D24" s="8" t="s">
        <v>20</v>
      </c>
      <c r="E24" s="8" t="s">
        <v>20</v>
      </c>
      <c r="F24" s="9">
        <v>0.23</v>
      </c>
      <c r="G24" s="1">
        <v>26</v>
      </c>
      <c r="H24" s="1">
        <v>21</v>
      </c>
      <c r="I24" s="1">
        <v>5</v>
      </c>
      <c r="J24" t="s">
        <v>1284</v>
      </c>
    </row>
    <row r="25" spans="1:10" x14ac:dyDescent="0.25">
      <c r="A25" t="s">
        <v>1233</v>
      </c>
      <c r="B25" t="s">
        <v>1285</v>
      </c>
      <c r="C25" s="2">
        <v>7.7599999999999992E-13</v>
      </c>
      <c r="D25" s="8" t="s">
        <v>20</v>
      </c>
      <c r="E25" s="8" t="s">
        <v>1228</v>
      </c>
      <c r="F25" s="9">
        <v>3.3849999999999998</v>
      </c>
      <c r="G25" s="1">
        <v>25</v>
      </c>
      <c r="H25" s="1">
        <v>22</v>
      </c>
      <c r="I25" s="1">
        <v>3</v>
      </c>
      <c r="J25" t="s">
        <v>1286</v>
      </c>
    </row>
    <row r="26" spans="1:10" x14ac:dyDescent="0.25">
      <c r="A26" t="s">
        <v>1230</v>
      </c>
      <c r="B26" t="s">
        <v>1287</v>
      </c>
      <c r="C26" s="2">
        <v>1.7699999999999999E-12</v>
      </c>
      <c r="D26" s="8" t="s">
        <v>20</v>
      </c>
      <c r="E26" s="8" t="s">
        <v>20</v>
      </c>
      <c r="F26" s="9">
        <v>1.952</v>
      </c>
      <c r="G26" s="1">
        <v>50</v>
      </c>
      <c r="H26" s="1">
        <v>38</v>
      </c>
      <c r="I26" s="1">
        <v>12</v>
      </c>
      <c r="J26" t="s">
        <v>1288</v>
      </c>
    </row>
    <row r="27" spans="1:10" x14ac:dyDescent="0.25">
      <c r="A27" t="s">
        <v>1253</v>
      </c>
      <c r="B27" t="s">
        <v>1289</v>
      </c>
      <c r="C27" s="2">
        <v>3.0799999999999998E-12</v>
      </c>
      <c r="D27" s="8" t="s">
        <v>20</v>
      </c>
      <c r="E27" s="8" t="s">
        <v>1228</v>
      </c>
      <c r="F27" s="9">
        <v>2.3479999999999999</v>
      </c>
      <c r="G27" s="1">
        <v>42</v>
      </c>
      <c r="H27" s="1">
        <v>35</v>
      </c>
      <c r="I27" s="1">
        <v>7</v>
      </c>
      <c r="J27" t="s">
        <v>1290</v>
      </c>
    </row>
    <row r="28" spans="1:10" x14ac:dyDescent="0.25">
      <c r="A28" t="s">
        <v>1238</v>
      </c>
      <c r="B28" t="s">
        <v>1291</v>
      </c>
      <c r="C28" s="2">
        <v>3.17E-12</v>
      </c>
      <c r="D28" s="8" t="s">
        <v>20</v>
      </c>
      <c r="E28" s="8" t="s">
        <v>1228</v>
      </c>
      <c r="F28" s="9">
        <v>3.0619999999999998</v>
      </c>
      <c r="G28" s="1">
        <v>24</v>
      </c>
      <c r="H28" s="1">
        <v>20</v>
      </c>
      <c r="I28" s="1">
        <v>4</v>
      </c>
      <c r="J28" t="s">
        <v>1292</v>
      </c>
    </row>
    <row r="29" spans="1:10" x14ac:dyDescent="0.25">
      <c r="A29" t="s">
        <v>1241</v>
      </c>
      <c r="B29" t="s">
        <v>1293</v>
      </c>
      <c r="C29" s="2">
        <v>3.2800000000000002E-12</v>
      </c>
      <c r="D29" s="8" t="s">
        <v>20</v>
      </c>
      <c r="E29" s="8" t="s">
        <v>1243</v>
      </c>
      <c r="F29" s="9">
        <v>-3.161</v>
      </c>
      <c r="G29" s="1">
        <v>45</v>
      </c>
      <c r="H29" s="1">
        <v>37</v>
      </c>
      <c r="I29" s="1">
        <v>8</v>
      </c>
      <c r="J29" t="s">
        <v>1294</v>
      </c>
    </row>
    <row r="30" spans="1:10" x14ac:dyDescent="0.25">
      <c r="A30" t="s">
        <v>1238</v>
      </c>
      <c r="B30" t="s">
        <v>1295</v>
      </c>
      <c r="C30" s="2">
        <v>6.8800000000000014E-12</v>
      </c>
      <c r="D30" s="8" t="s">
        <v>20</v>
      </c>
      <c r="E30" s="8" t="s">
        <v>20</v>
      </c>
      <c r="F30" s="9">
        <v>1.7230000000000001</v>
      </c>
      <c r="G30" s="1">
        <v>33</v>
      </c>
      <c r="H30" s="1">
        <v>26</v>
      </c>
      <c r="I30" s="1">
        <v>7</v>
      </c>
      <c r="J30" t="s">
        <v>1296</v>
      </c>
    </row>
    <row r="31" spans="1:10" x14ac:dyDescent="0.25">
      <c r="A31" t="s">
        <v>1238</v>
      </c>
      <c r="B31" t="s">
        <v>1297</v>
      </c>
      <c r="C31" s="2">
        <v>6.8899999999999991E-12</v>
      </c>
      <c r="D31" s="8" t="s">
        <v>20</v>
      </c>
      <c r="E31" s="8" t="s">
        <v>1228</v>
      </c>
      <c r="F31" s="9">
        <v>4.2290000000000001</v>
      </c>
      <c r="G31" s="1">
        <v>73</v>
      </c>
      <c r="H31" s="1">
        <v>59</v>
      </c>
      <c r="I31" s="1">
        <v>14</v>
      </c>
      <c r="J31" t="s">
        <v>1298</v>
      </c>
    </row>
    <row r="32" spans="1:10" x14ac:dyDescent="0.25">
      <c r="A32" t="s">
        <v>1247</v>
      </c>
      <c r="B32" t="s">
        <v>1299</v>
      </c>
      <c r="C32" s="2">
        <v>7.3799999999999997E-12</v>
      </c>
      <c r="D32" s="8" t="s">
        <v>20</v>
      </c>
      <c r="E32" s="8" t="s">
        <v>1228</v>
      </c>
      <c r="F32" s="9">
        <v>2.2280000000000002</v>
      </c>
      <c r="G32" s="1">
        <v>36</v>
      </c>
      <c r="H32" s="1">
        <v>29</v>
      </c>
      <c r="I32" s="1">
        <v>7</v>
      </c>
      <c r="J32" t="s">
        <v>1300</v>
      </c>
    </row>
    <row r="33" spans="1:10" x14ac:dyDescent="0.25">
      <c r="A33" t="s">
        <v>1247</v>
      </c>
      <c r="B33" t="s">
        <v>1301</v>
      </c>
      <c r="C33" s="2">
        <v>1.0299999999999999E-11</v>
      </c>
      <c r="D33" s="8" t="s">
        <v>20</v>
      </c>
      <c r="E33" s="8" t="s">
        <v>20</v>
      </c>
      <c r="F33" s="9">
        <v>0.623</v>
      </c>
      <c r="G33" s="1">
        <v>38</v>
      </c>
      <c r="H33" s="1">
        <v>34</v>
      </c>
      <c r="I33" s="1">
        <v>4</v>
      </c>
      <c r="J33" t="s">
        <v>1302</v>
      </c>
    </row>
    <row r="34" spans="1:10" x14ac:dyDescent="0.25">
      <c r="A34" t="s">
        <v>1230</v>
      </c>
      <c r="B34" t="s">
        <v>1303</v>
      </c>
      <c r="C34" s="2">
        <v>1.2100000000000001E-11</v>
      </c>
      <c r="D34" s="8" t="s">
        <v>20</v>
      </c>
      <c r="E34" s="8" t="s">
        <v>1228</v>
      </c>
      <c r="F34" s="9">
        <v>2.7610000000000001</v>
      </c>
      <c r="G34" s="1">
        <v>89</v>
      </c>
      <c r="H34" s="1">
        <v>68</v>
      </c>
      <c r="I34" s="1">
        <v>21</v>
      </c>
      <c r="J34" t="s">
        <v>1304</v>
      </c>
    </row>
    <row r="35" spans="1:10" x14ac:dyDescent="0.25">
      <c r="A35" t="s">
        <v>1305</v>
      </c>
      <c r="B35" t="s">
        <v>1306</v>
      </c>
      <c r="C35" s="2">
        <v>1.23E-11</v>
      </c>
      <c r="D35" s="8" t="s">
        <v>20</v>
      </c>
      <c r="E35" s="8" t="s">
        <v>1228</v>
      </c>
      <c r="F35" s="9">
        <v>2.7810000000000001</v>
      </c>
      <c r="G35" s="1">
        <v>55</v>
      </c>
      <c r="H35" s="1">
        <v>39</v>
      </c>
      <c r="I35" s="1">
        <v>16</v>
      </c>
      <c r="J35" t="s">
        <v>1307</v>
      </c>
    </row>
    <row r="36" spans="1:10" x14ac:dyDescent="0.25">
      <c r="A36" t="s">
        <v>1308</v>
      </c>
      <c r="B36" t="s">
        <v>1309</v>
      </c>
      <c r="C36" s="2">
        <v>1.34E-11</v>
      </c>
      <c r="D36" s="8" t="s">
        <v>20</v>
      </c>
      <c r="E36" s="8" t="s">
        <v>1228</v>
      </c>
      <c r="F36" s="9">
        <v>3.1920000000000002</v>
      </c>
      <c r="G36" s="1">
        <v>43</v>
      </c>
      <c r="H36" s="1">
        <v>36</v>
      </c>
      <c r="I36" s="1">
        <v>7</v>
      </c>
      <c r="J36" t="s">
        <v>1310</v>
      </c>
    </row>
    <row r="37" spans="1:10" x14ac:dyDescent="0.25">
      <c r="A37" t="s">
        <v>1233</v>
      </c>
      <c r="B37" t="s">
        <v>1311</v>
      </c>
      <c r="C37" s="2">
        <v>2.2200000000000002E-11</v>
      </c>
      <c r="D37" s="8" t="s">
        <v>20</v>
      </c>
      <c r="E37" s="8" t="s">
        <v>1228</v>
      </c>
      <c r="F37" s="9">
        <v>3.113</v>
      </c>
      <c r="G37" s="1">
        <v>41</v>
      </c>
      <c r="H37" s="1">
        <v>34</v>
      </c>
      <c r="I37" s="1">
        <v>7</v>
      </c>
      <c r="J37" t="s">
        <v>1312</v>
      </c>
    </row>
    <row r="38" spans="1:10" x14ac:dyDescent="0.25">
      <c r="A38" t="s">
        <v>1238</v>
      </c>
      <c r="B38" t="s">
        <v>1313</v>
      </c>
      <c r="C38" s="2">
        <v>6E-11</v>
      </c>
      <c r="D38" s="8" t="s">
        <v>20</v>
      </c>
      <c r="E38" s="8" t="s">
        <v>1228</v>
      </c>
      <c r="F38" s="9">
        <v>2.6</v>
      </c>
      <c r="G38" s="1">
        <v>17</v>
      </c>
      <c r="H38" s="1">
        <v>16</v>
      </c>
      <c r="I38" s="1">
        <v>1</v>
      </c>
      <c r="J38" t="s">
        <v>1314</v>
      </c>
    </row>
    <row r="39" spans="1:10" x14ac:dyDescent="0.25">
      <c r="A39" t="s">
        <v>1308</v>
      </c>
      <c r="B39" t="s">
        <v>1315</v>
      </c>
      <c r="C39" s="2">
        <v>7.2099999999999989E-11</v>
      </c>
      <c r="D39" s="8" t="s">
        <v>20</v>
      </c>
      <c r="E39" s="8" t="s">
        <v>1228</v>
      </c>
      <c r="F39" s="9">
        <v>4.4379999999999997</v>
      </c>
      <c r="G39" s="1">
        <v>28</v>
      </c>
      <c r="H39" s="1">
        <v>27</v>
      </c>
      <c r="I39" s="1">
        <v>1</v>
      </c>
      <c r="J39" t="s">
        <v>1316</v>
      </c>
    </row>
    <row r="40" spans="1:10" x14ac:dyDescent="0.25">
      <c r="A40" t="s">
        <v>1233</v>
      </c>
      <c r="B40" t="s">
        <v>1317</v>
      </c>
      <c r="C40" s="2">
        <v>1.51E-10</v>
      </c>
      <c r="D40" s="8" t="s">
        <v>20</v>
      </c>
      <c r="E40" s="8" t="s">
        <v>20</v>
      </c>
      <c r="F40" s="9">
        <v>1.3320000000000001</v>
      </c>
      <c r="G40" s="1">
        <v>45</v>
      </c>
      <c r="H40" s="1">
        <v>32</v>
      </c>
      <c r="I40" s="1">
        <v>13</v>
      </c>
      <c r="J40" t="s">
        <v>1318</v>
      </c>
    </row>
    <row r="41" spans="1:10" x14ac:dyDescent="0.25">
      <c r="A41" t="s">
        <v>1233</v>
      </c>
      <c r="B41" t="s">
        <v>1319</v>
      </c>
      <c r="C41" s="2">
        <v>1.57E-10</v>
      </c>
      <c r="D41" s="8" t="s">
        <v>20</v>
      </c>
      <c r="E41" s="8" t="s">
        <v>1228</v>
      </c>
      <c r="F41" s="9">
        <v>5.1539999999999999</v>
      </c>
      <c r="G41" s="1">
        <v>41</v>
      </c>
      <c r="H41" s="1">
        <v>35</v>
      </c>
      <c r="I41" s="1">
        <v>6</v>
      </c>
      <c r="J41" t="s">
        <v>1320</v>
      </c>
    </row>
    <row r="42" spans="1:10" x14ac:dyDescent="0.25">
      <c r="A42" t="s">
        <v>1230</v>
      </c>
      <c r="B42" t="s">
        <v>1321</v>
      </c>
      <c r="C42" s="2">
        <v>2.24E-10</v>
      </c>
      <c r="D42" s="8" t="s">
        <v>20</v>
      </c>
      <c r="E42" s="8" t="s">
        <v>1228</v>
      </c>
      <c r="F42" s="9">
        <v>2.88</v>
      </c>
      <c r="G42" s="1">
        <v>41</v>
      </c>
      <c r="H42" s="1">
        <v>35</v>
      </c>
      <c r="I42" s="1">
        <v>6</v>
      </c>
      <c r="J42" t="s">
        <v>1322</v>
      </c>
    </row>
    <row r="43" spans="1:10" x14ac:dyDescent="0.25">
      <c r="A43" t="s">
        <v>1323</v>
      </c>
      <c r="B43" t="s">
        <v>1324</v>
      </c>
      <c r="C43" s="2">
        <v>2.4199999999999999E-10</v>
      </c>
      <c r="D43" s="8" t="s">
        <v>20</v>
      </c>
      <c r="E43" s="8" t="s">
        <v>20</v>
      </c>
      <c r="F43" s="9">
        <v>1.1499999999999999</v>
      </c>
      <c r="G43" s="1">
        <v>59</v>
      </c>
      <c r="H43" s="1">
        <v>46</v>
      </c>
      <c r="I43" s="1">
        <v>13</v>
      </c>
      <c r="J43" t="s">
        <v>1325</v>
      </c>
    </row>
    <row r="44" spans="1:10" x14ac:dyDescent="0.25">
      <c r="A44" t="s">
        <v>1323</v>
      </c>
      <c r="B44" t="s">
        <v>1326</v>
      </c>
      <c r="C44" s="2">
        <v>2.6600000000000001E-10</v>
      </c>
      <c r="D44" s="8" t="s">
        <v>20</v>
      </c>
      <c r="E44" s="8" t="s">
        <v>20</v>
      </c>
      <c r="F44" s="9" t="s">
        <v>20</v>
      </c>
      <c r="G44" s="1">
        <v>21</v>
      </c>
      <c r="H44" s="1">
        <v>17</v>
      </c>
      <c r="I44" s="1">
        <v>4</v>
      </c>
      <c r="J44" t="s">
        <v>1327</v>
      </c>
    </row>
    <row r="45" spans="1:10" x14ac:dyDescent="0.25">
      <c r="A45" t="s">
        <v>1256</v>
      </c>
      <c r="B45" t="s">
        <v>1328</v>
      </c>
      <c r="C45" s="2">
        <v>3.0800000000000002E-10</v>
      </c>
      <c r="D45" s="8" t="s">
        <v>20</v>
      </c>
      <c r="E45" s="8" t="s">
        <v>20</v>
      </c>
      <c r="F45" s="9">
        <v>1.3049999999999999</v>
      </c>
      <c r="G45" s="1">
        <v>33</v>
      </c>
      <c r="H45" s="1">
        <v>28</v>
      </c>
      <c r="I45" s="1">
        <v>5</v>
      </c>
      <c r="J45" t="s">
        <v>1329</v>
      </c>
    </row>
    <row r="46" spans="1:10" x14ac:dyDescent="0.25">
      <c r="A46" t="s">
        <v>1233</v>
      </c>
      <c r="B46" t="s">
        <v>1330</v>
      </c>
      <c r="C46" s="2">
        <v>3.9399999999999998E-10</v>
      </c>
      <c r="D46" s="8" t="s">
        <v>20</v>
      </c>
      <c r="E46" s="8" t="s">
        <v>20</v>
      </c>
      <c r="F46" s="9">
        <v>1.1439999999999999</v>
      </c>
      <c r="G46" s="1">
        <v>37</v>
      </c>
      <c r="H46" s="1">
        <v>34</v>
      </c>
      <c r="I46" s="1">
        <v>3</v>
      </c>
      <c r="J46" t="s">
        <v>1331</v>
      </c>
    </row>
    <row r="47" spans="1:10" x14ac:dyDescent="0.25">
      <c r="A47" t="s">
        <v>1241</v>
      </c>
      <c r="B47" t="s">
        <v>1332</v>
      </c>
      <c r="C47" s="2">
        <v>4.5900000000000002E-10</v>
      </c>
      <c r="D47" s="8" t="s">
        <v>20</v>
      </c>
      <c r="E47" s="8" t="s">
        <v>1243</v>
      </c>
      <c r="F47" s="9">
        <v>-3.5739999999999998</v>
      </c>
      <c r="G47" s="1">
        <v>38</v>
      </c>
      <c r="H47" s="1">
        <v>32</v>
      </c>
      <c r="I47" s="1">
        <v>6</v>
      </c>
      <c r="J47" t="s">
        <v>1333</v>
      </c>
    </row>
    <row r="48" spans="1:10" x14ac:dyDescent="0.25">
      <c r="A48" t="s">
        <v>1265</v>
      </c>
      <c r="B48" t="s">
        <v>1334</v>
      </c>
      <c r="C48" s="2">
        <v>4.7300000000000002E-10</v>
      </c>
      <c r="D48" s="8" t="s">
        <v>20</v>
      </c>
      <c r="E48" s="8" t="s">
        <v>20</v>
      </c>
      <c r="F48" s="9">
        <v>-0.95499999999999996</v>
      </c>
      <c r="G48" s="1">
        <v>48</v>
      </c>
      <c r="H48" s="1">
        <v>42</v>
      </c>
      <c r="I48" s="1">
        <v>6</v>
      </c>
      <c r="J48" t="s">
        <v>1335</v>
      </c>
    </row>
    <row r="49" spans="1:10" x14ac:dyDescent="0.25">
      <c r="A49" t="s">
        <v>1226</v>
      </c>
      <c r="B49" t="s">
        <v>1336</v>
      </c>
      <c r="C49" s="2">
        <v>5.7299999999999999E-10</v>
      </c>
      <c r="D49" s="8" t="s">
        <v>20</v>
      </c>
      <c r="E49" s="8" t="s">
        <v>1228</v>
      </c>
      <c r="F49" s="9">
        <v>3.1230000000000002</v>
      </c>
      <c r="G49" s="1">
        <v>59</v>
      </c>
      <c r="H49" s="1">
        <v>45</v>
      </c>
      <c r="I49" s="1">
        <v>14</v>
      </c>
      <c r="J49" t="s">
        <v>1337</v>
      </c>
    </row>
    <row r="50" spans="1:10" x14ac:dyDescent="0.25">
      <c r="A50" t="s">
        <v>1253</v>
      </c>
      <c r="B50" t="s">
        <v>1338</v>
      </c>
      <c r="C50" s="2">
        <v>6.3099999999999999E-10</v>
      </c>
      <c r="D50" s="8">
        <v>2.8119999999999998</v>
      </c>
      <c r="E50" s="8" t="s">
        <v>1228</v>
      </c>
      <c r="F50" s="9">
        <v>3.4020000000000001</v>
      </c>
      <c r="G50" s="1">
        <v>28</v>
      </c>
      <c r="H50" s="1">
        <v>25</v>
      </c>
      <c r="I50" s="1">
        <v>3</v>
      </c>
      <c r="J50" t="s">
        <v>1339</v>
      </c>
    </row>
    <row r="51" spans="1:10" x14ac:dyDescent="0.25">
      <c r="A51" t="s">
        <v>1308</v>
      </c>
      <c r="B51" t="s">
        <v>1340</v>
      </c>
      <c r="C51" s="2">
        <v>6.4900000000000003E-10</v>
      </c>
      <c r="D51" s="8" t="s">
        <v>20</v>
      </c>
      <c r="E51" s="8" t="s">
        <v>1228</v>
      </c>
      <c r="F51" s="9">
        <v>4.016</v>
      </c>
      <c r="G51" s="1">
        <v>30</v>
      </c>
      <c r="H51" s="1">
        <v>25</v>
      </c>
      <c r="I51" s="1">
        <v>5</v>
      </c>
      <c r="J51" t="s">
        <v>1341</v>
      </c>
    </row>
    <row r="52" spans="1:10" x14ac:dyDescent="0.25">
      <c r="A52" t="s">
        <v>1238</v>
      </c>
      <c r="B52" t="s">
        <v>1342</v>
      </c>
      <c r="C52" s="2">
        <v>1.0600000000000001E-9</v>
      </c>
      <c r="D52" s="8" t="s">
        <v>20</v>
      </c>
      <c r="E52" s="8" t="s">
        <v>1228</v>
      </c>
      <c r="F52" s="9">
        <v>3.7189999999999999</v>
      </c>
      <c r="G52" s="1">
        <v>14</v>
      </c>
      <c r="H52" s="1">
        <v>14</v>
      </c>
      <c r="I52" s="1">
        <v>0</v>
      </c>
      <c r="J52" t="s">
        <v>1343</v>
      </c>
    </row>
    <row r="53" spans="1:10" x14ac:dyDescent="0.25">
      <c r="A53" t="s">
        <v>1233</v>
      </c>
      <c r="B53" t="s">
        <v>1344</v>
      </c>
      <c r="C53" s="2">
        <v>1.1700000000000001E-9</v>
      </c>
      <c r="D53" s="8" t="s">
        <v>20</v>
      </c>
      <c r="E53" s="8" t="s">
        <v>1228</v>
      </c>
      <c r="F53" s="9">
        <v>2.754</v>
      </c>
      <c r="G53" s="1">
        <v>45</v>
      </c>
      <c r="H53" s="1">
        <v>37</v>
      </c>
      <c r="I53" s="1">
        <v>8</v>
      </c>
      <c r="J53" t="s">
        <v>1345</v>
      </c>
    </row>
    <row r="54" spans="1:10" x14ac:dyDescent="0.25">
      <c r="A54" t="s">
        <v>1233</v>
      </c>
      <c r="B54" t="s">
        <v>1346</v>
      </c>
      <c r="C54" s="2">
        <v>1.2799999999999999E-9</v>
      </c>
      <c r="D54" s="8" t="s">
        <v>20</v>
      </c>
      <c r="E54" s="8" t="s">
        <v>20</v>
      </c>
      <c r="F54" s="9">
        <v>1.601</v>
      </c>
      <c r="G54" s="1">
        <v>66</v>
      </c>
      <c r="H54" s="1">
        <v>51</v>
      </c>
      <c r="I54" s="1">
        <v>15</v>
      </c>
      <c r="J54" t="s">
        <v>1347</v>
      </c>
    </row>
    <row r="55" spans="1:10" x14ac:dyDescent="0.25">
      <c r="A55" t="s">
        <v>1253</v>
      </c>
      <c r="B55" t="s">
        <v>1348</v>
      </c>
      <c r="C55" s="2">
        <v>1.63E-9</v>
      </c>
      <c r="D55" s="8" t="s">
        <v>20</v>
      </c>
      <c r="E55" s="8" t="s">
        <v>20</v>
      </c>
      <c r="F55" s="9">
        <v>1.4590000000000001</v>
      </c>
      <c r="G55" s="1">
        <v>16</v>
      </c>
      <c r="H55" s="1">
        <v>13</v>
      </c>
      <c r="I55" s="1">
        <v>3</v>
      </c>
      <c r="J55" t="s">
        <v>1349</v>
      </c>
    </row>
    <row r="56" spans="1:10" x14ac:dyDescent="0.25">
      <c r="A56" t="s">
        <v>1305</v>
      </c>
      <c r="B56" t="s">
        <v>1350</v>
      </c>
      <c r="C56" s="2">
        <v>1.63E-9</v>
      </c>
      <c r="D56" s="8" t="s">
        <v>20</v>
      </c>
      <c r="E56" s="8" t="s">
        <v>1228</v>
      </c>
      <c r="F56" s="9">
        <v>2.1829999999999998</v>
      </c>
      <c r="G56" s="1">
        <v>23</v>
      </c>
      <c r="H56" s="1">
        <v>21</v>
      </c>
      <c r="I56" s="1">
        <v>2</v>
      </c>
      <c r="J56" t="s">
        <v>1351</v>
      </c>
    </row>
    <row r="57" spans="1:10" x14ac:dyDescent="0.25">
      <c r="A57" t="s">
        <v>1253</v>
      </c>
      <c r="B57" t="s">
        <v>1352</v>
      </c>
      <c r="C57" s="2">
        <v>1.6600000000000001E-9</v>
      </c>
      <c r="D57" s="8" t="s">
        <v>20</v>
      </c>
      <c r="E57" s="8" t="s">
        <v>20</v>
      </c>
      <c r="F57" s="9">
        <v>1.8959999999999999</v>
      </c>
      <c r="G57" s="1">
        <v>25</v>
      </c>
      <c r="H57" s="1">
        <v>23</v>
      </c>
      <c r="I57" s="1">
        <v>2</v>
      </c>
      <c r="J57" t="s">
        <v>1353</v>
      </c>
    </row>
    <row r="58" spans="1:10" x14ac:dyDescent="0.25">
      <c r="A58" t="s">
        <v>1238</v>
      </c>
      <c r="B58" t="s">
        <v>1354</v>
      </c>
      <c r="C58" s="2">
        <v>2.3199999999999998E-9</v>
      </c>
      <c r="D58" s="8" t="s">
        <v>20</v>
      </c>
      <c r="E58" s="8" t="s">
        <v>1228</v>
      </c>
      <c r="F58" s="9">
        <v>2.4750000000000001</v>
      </c>
      <c r="G58" s="1">
        <v>51</v>
      </c>
      <c r="H58" s="1">
        <v>43</v>
      </c>
      <c r="I58" s="1">
        <v>8</v>
      </c>
      <c r="J58" t="s">
        <v>1355</v>
      </c>
    </row>
    <row r="59" spans="1:10" x14ac:dyDescent="0.25">
      <c r="A59" t="s">
        <v>1356</v>
      </c>
      <c r="B59" t="s">
        <v>1357</v>
      </c>
      <c r="C59" s="2">
        <v>2.4399999999999998E-9</v>
      </c>
      <c r="D59" s="8" t="s">
        <v>20</v>
      </c>
      <c r="E59" s="8" t="s">
        <v>1228</v>
      </c>
      <c r="F59" s="9">
        <v>3.5449999999999999</v>
      </c>
      <c r="G59" s="1">
        <v>23</v>
      </c>
      <c r="H59" s="1">
        <v>23</v>
      </c>
      <c r="I59" s="1">
        <v>0</v>
      </c>
      <c r="J59" t="s">
        <v>1358</v>
      </c>
    </row>
    <row r="60" spans="1:10" x14ac:dyDescent="0.25">
      <c r="A60" t="s">
        <v>1305</v>
      </c>
      <c r="B60" t="s">
        <v>1359</v>
      </c>
      <c r="C60" s="2">
        <v>2.69E-9</v>
      </c>
      <c r="D60" s="8" t="s">
        <v>20</v>
      </c>
      <c r="E60" s="8" t="s">
        <v>20</v>
      </c>
      <c r="F60" s="9">
        <v>0.307</v>
      </c>
      <c r="G60" s="1">
        <v>23</v>
      </c>
      <c r="H60" s="1">
        <v>20</v>
      </c>
      <c r="I60" s="1">
        <v>3</v>
      </c>
      <c r="J60" t="s">
        <v>1360</v>
      </c>
    </row>
    <row r="61" spans="1:10" x14ac:dyDescent="0.25">
      <c r="A61" t="s">
        <v>1265</v>
      </c>
      <c r="B61" t="s">
        <v>1361</v>
      </c>
      <c r="C61" s="2">
        <v>2.69E-9</v>
      </c>
      <c r="D61" s="8" t="s">
        <v>20</v>
      </c>
      <c r="E61" s="8" t="s">
        <v>20</v>
      </c>
      <c r="F61" s="9">
        <v>-0.13100000000000001</v>
      </c>
      <c r="G61" s="1">
        <v>38</v>
      </c>
      <c r="H61" s="1">
        <v>30</v>
      </c>
      <c r="I61" s="1">
        <v>8</v>
      </c>
      <c r="J61" t="s">
        <v>1362</v>
      </c>
    </row>
    <row r="62" spans="1:10" x14ac:dyDescent="0.25">
      <c r="A62" t="s">
        <v>1308</v>
      </c>
      <c r="B62" t="s">
        <v>1363</v>
      </c>
      <c r="C62" s="2">
        <v>2.7000000000000002E-9</v>
      </c>
      <c r="D62" s="8" t="s">
        <v>20</v>
      </c>
      <c r="E62" s="8" t="s">
        <v>1228</v>
      </c>
      <c r="F62" s="9">
        <v>3.085</v>
      </c>
      <c r="G62" s="1">
        <v>24</v>
      </c>
      <c r="H62" s="1">
        <v>22</v>
      </c>
      <c r="I62" s="1">
        <v>2</v>
      </c>
      <c r="J62" t="s">
        <v>1364</v>
      </c>
    </row>
    <row r="63" spans="1:10" x14ac:dyDescent="0.25">
      <c r="A63" t="s">
        <v>1308</v>
      </c>
      <c r="B63" t="s">
        <v>1365</v>
      </c>
      <c r="C63" s="2">
        <v>3.1800000000000002E-9</v>
      </c>
      <c r="D63" s="8" t="s">
        <v>20</v>
      </c>
      <c r="E63" s="8" t="s">
        <v>1228</v>
      </c>
      <c r="F63" s="9">
        <v>3.0369999999999999</v>
      </c>
      <c r="G63" s="1">
        <v>28</v>
      </c>
      <c r="H63" s="1">
        <v>26</v>
      </c>
      <c r="I63" s="1">
        <v>2</v>
      </c>
      <c r="J63" t="s">
        <v>1366</v>
      </c>
    </row>
    <row r="64" spans="1:10" x14ac:dyDescent="0.25">
      <c r="A64" t="s">
        <v>1265</v>
      </c>
      <c r="B64" t="s">
        <v>1367</v>
      </c>
      <c r="C64" s="2">
        <v>3.3700000000000001E-9</v>
      </c>
      <c r="D64" s="8" t="s">
        <v>20</v>
      </c>
      <c r="E64" s="8" t="s">
        <v>20</v>
      </c>
      <c r="F64" s="9">
        <v>0.13500000000000001</v>
      </c>
      <c r="G64" s="1">
        <v>38</v>
      </c>
      <c r="H64" s="1">
        <v>35</v>
      </c>
      <c r="I64" s="1">
        <v>3</v>
      </c>
      <c r="J64" t="s">
        <v>1368</v>
      </c>
    </row>
    <row r="65" spans="1:10" x14ac:dyDescent="0.25">
      <c r="A65" t="s">
        <v>1253</v>
      </c>
      <c r="B65" t="s">
        <v>1369</v>
      </c>
      <c r="C65" s="2">
        <v>3.6E-9</v>
      </c>
      <c r="D65" s="8" t="s">
        <v>20</v>
      </c>
      <c r="E65" s="8" t="s">
        <v>1228</v>
      </c>
      <c r="F65" s="9">
        <v>3.0760000000000001</v>
      </c>
      <c r="G65" s="1">
        <v>39</v>
      </c>
      <c r="H65" s="1">
        <v>36</v>
      </c>
      <c r="I65" s="1">
        <v>3</v>
      </c>
      <c r="J65" t="s">
        <v>1370</v>
      </c>
    </row>
    <row r="66" spans="1:10" x14ac:dyDescent="0.25">
      <c r="A66" t="s">
        <v>1256</v>
      </c>
      <c r="B66" t="s">
        <v>1371</v>
      </c>
      <c r="C66" s="2">
        <v>4.0400000000000001E-9</v>
      </c>
      <c r="D66" s="8" t="s">
        <v>20</v>
      </c>
      <c r="E66" s="8" t="s">
        <v>1228</v>
      </c>
      <c r="F66" s="9">
        <v>3.7370000000000001</v>
      </c>
      <c r="G66" s="1">
        <v>26</v>
      </c>
      <c r="H66" s="1">
        <v>20</v>
      </c>
      <c r="I66" s="1">
        <v>6</v>
      </c>
      <c r="J66" t="s">
        <v>1372</v>
      </c>
    </row>
    <row r="67" spans="1:10" x14ac:dyDescent="0.25">
      <c r="A67" t="s">
        <v>1373</v>
      </c>
      <c r="B67" t="s">
        <v>1374</v>
      </c>
      <c r="C67" s="2">
        <v>4.7900000000000002E-9</v>
      </c>
      <c r="D67" s="8" t="s">
        <v>20</v>
      </c>
      <c r="E67" s="8" t="s">
        <v>1243</v>
      </c>
      <c r="F67" s="9">
        <v>-2.202</v>
      </c>
      <c r="G67" s="1">
        <v>25</v>
      </c>
      <c r="H67" s="1">
        <v>24</v>
      </c>
      <c r="I67" s="1">
        <v>1</v>
      </c>
      <c r="J67" t="s">
        <v>1375</v>
      </c>
    </row>
    <row r="68" spans="1:10" x14ac:dyDescent="0.25">
      <c r="A68" t="s">
        <v>1233</v>
      </c>
      <c r="B68" t="s">
        <v>1376</v>
      </c>
      <c r="C68" s="2">
        <v>6.0500000000000004E-9</v>
      </c>
      <c r="D68" s="8" t="s">
        <v>20</v>
      </c>
      <c r="E68" s="8" t="s">
        <v>20</v>
      </c>
      <c r="F68" s="9">
        <v>1.7410000000000001</v>
      </c>
      <c r="G68" s="1">
        <v>35</v>
      </c>
      <c r="H68" s="1">
        <v>27</v>
      </c>
      <c r="I68" s="1">
        <v>8</v>
      </c>
      <c r="J68" t="s">
        <v>1377</v>
      </c>
    </row>
    <row r="69" spans="1:10" x14ac:dyDescent="0.25">
      <c r="A69" t="s">
        <v>1233</v>
      </c>
      <c r="B69" t="s">
        <v>1378</v>
      </c>
      <c r="C69" s="2">
        <v>6.2099999999999999E-9</v>
      </c>
      <c r="D69" s="8" t="s">
        <v>20</v>
      </c>
      <c r="E69" s="8" t="s">
        <v>1228</v>
      </c>
      <c r="F69" s="9">
        <v>2.3050000000000002</v>
      </c>
      <c r="G69" s="1">
        <v>41</v>
      </c>
      <c r="H69" s="1">
        <v>35</v>
      </c>
      <c r="I69" s="1">
        <v>6</v>
      </c>
      <c r="J69" t="s">
        <v>1379</v>
      </c>
    </row>
    <row r="70" spans="1:10" x14ac:dyDescent="0.25">
      <c r="A70" t="s">
        <v>1233</v>
      </c>
      <c r="B70" t="s">
        <v>1380</v>
      </c>
      <c r="C70" s="2">
        <v>8.1799999999999995E-9</v>
      </c>
      <c r="D70" s="8" t="s">
        <v>20</v>
      </c>
      <c r="E70" s="8" t="s">
        <v>20</v>
      </c>
      <c r="F70" s="9">
        <v>1.117</v>
      </c>
      <c r="G70" s="1">
        <v>34</v>
      </c>
      <c r="H70" s="1">
        <v>26</v>
      </c>
      <c r="I70" s="1">
        <v>8</v>
      </c>
      <c r="J70" t="s">
        <v>1381</v>
      </c>
    </row>
    <row r="71" spans="1:10" x14ac:dyDescent="0.25">
      <c r="A71" t="s">
        <v>1308</v>
      </c>
      <c r="B71" t="s">
        <v>1382</v>
      </c>
      <c r="C71" s="2">
        <v>8.6400000000000016E-9</v>
      </c>
      <c r="D71" s="8" t="s">
        <v>20</v>
      </c>
      <c r="E71" s="8" t="s">
        <v>1228</v>
      </c>
      <c r="F71" s="9">
        <v>2.6869999999999998</v>
      </c>
      <c r="G71" s="1">
        <v>24</v>
      </c>
      <c r="H71" s="1">
        <v>22</v>
      </c>
      <c r="I71" s="1">
        <v>2</v>
      </c>
      <c r="J71" t="s">
        <v>1383</v>
      </c>
    </row>
    <row r="72" spans="1:10" x14ac:dyDescent="0.25">
      <c r="A72" t="s">
        <v>1238</v>
      </c>
      <c r="B72" t="s">
        <v>1384</v>
      </c>
      <c r="C72" s="2">
        <v>1.3000000000000001E-8</v>
      </c>
      <c r="D72" s="8" t="s">
        <v>20</v>
      </c>
      <c r="E72" s="8" t="s">
        <v>1228</v>
      </c>
      <c r="F72" s="9">
        <v>3.4849999999999999</v>
      </c>
      <c r="G72" s="1">
        <v>34</v>
      </c>
      <c r="H72" s="1">
        <v>30</v>
      </c>
      <c r="I72" s="1">
        <v>4</v>
      </c>
      <c r="J72" t="s">
        <v>1385</v>
      </c>
    </row>
    <row r="73" spans="1:10" x14ac:dyDescent="0.25">
      <c r="A73" t="s">
        <v>1233</v>
      </c>
      <c r="B73" t="s">
        <v>1386</v>
      </c>
      <c r="C73" s="2">
        <v>1.55E-8</v>
      </c>
      <c r="D73" s="8" t="s">
        <v>20</v>
      </c>
      <c r="E73" s="8" t="s">
        <v>1228</v>
      </c>
      <c r="F73" s="9">
        <v>2.3820000000000001</v>
      </c>
      <c r="G73" s="1">
        <v>34</v>
      </c>
      <c r="H73" s="1">
        <v>29</v>
      </c>
      <c r="I73" s="1">
        <v>5</v>
      </c>
      <c r="J73" t="s">
        <v>1387</v>
      </c>
    </row>
    <row r="74" spans="1:10" x14ac:dyDescent="0.25">
      <c r="A74" t="s">
        <v>1308</v>
      </c>
      <c r="B74" t="s">
        <v>1388</v>
      </c>
      <c r="C74" s="2">
        <v>1.7E-8</v>
      </c>
      <c r="D74" s="8" t="s">
        <v>20</v>
      </c>
      <c r="E74" s="8" t="s">
        <v>20</v>
      </c>
      <c r="F74" s="9">
        <v>1.637</v>
      </c>
      <c r="G74" s="1">
        <v>23</v>
      </c>
      <c r="H74" s="1">
        <v>18</v>
      </c>
      <c r="I74" s="1">
        <v>5</v>
      </c>
      <c r="J74" t="s">
        <v>1389</v>
      </c>
    </row>
    <row r="75" spans="1:10" x14ac:dyDescent="0.25">
      <c r="A75" t="s">
        <v>1308</v>
      </c>
      <c r="B75" t="s">
        <v>1390</v>
      </c>
      <c r="C75" s="2">
        <v>1.7500000000000001E-8</v>
      </c>
      <c r="D75" s="8" t="s">
        <v>20</v>
      </c>
      <c r="E75" s="8" t="s">
        <v>1228</v>
      </c>
      <c r="F75" s="9">
        <v>4.0170000000000003</v>
      </c>
      <c r="G75" s="1">
        <v>31</v>
      </c>
      <c r="H75" s="1">
        <v>27</v>
      </c>
      <c r="I75" s="1">
        <v>4</v>
      </c>
      <c r="J75" t="s">
        <v>1391</v>
      </c>
    </row>
    <row r="76" spans="1:10" x14ac:dyDescent="0.25">
      <c r="A76" t="s">
        <v>1238</v>
      </c>
      <c r="B76" t="s">
        <v>1392</v>
      </c>
      <c r="C76" s="2">
        <v>1.77E-8</v>
      </c>
      <c r="D76" s="8" t="s">
        <v>20</v>
      </c>
      <c r="E76" s="8" t="s">
        <v>20</v>
      </c>
      <c r="F76" s="9">
        <v>0.56399999999999995</v>
      </c>
      <c r="G76" s="1">
        <v>27</v>
      </c>
      <c r="H76" s="1">
        <v>25</v>
      </c>
      <c r="I76" s="1">
        <v>2</v>
      </c>
      <c r="J76" t="s">
        <v>1393</v>
      </c>
    </row>
    <row r="77" spans="1:10" x14ac:dyDescent="0.25">
      <c r="A77" t="s">
        <v>1233</v>
      </c>
      <c r="B77" t="s">
        <v>1394</v>
      </c>
      <c r="C77" s="2">
        <v>1.7999999999999999E-8</v>
      </c>
      <c r="D77" s="8" t="s">
        <v>20</v>
      </c>
      <c r="E77" s="8" t="s">
        <v>20</v>
      </c>
      <c r="F77" s="9">
        <v>0.40699999999999997</v>
      </c>
      <c r="G77" s="1">
        <v>19</v>
      </c>
      <c r="H77" s="1">
        <v>18</v>
      </c>
      <c r="I77" s="1">
        <v>1</v>
      </c>
      <c r="J77" t="s">
        <v>1395</v>
      </c>
    </row>
    <row r="78" spans="1:10" x14ac:dyDescent="0.25">
      <c r="A78" t="s">
        <v>1233</v>
      </c>
      <c r="B78" t="s">
        <v>1396</v>
      </c>
      <c r="C78" s="2">
        <v>1.8399999999999999E-8</v>
      </c>
      <c r="D78" s="8" t="s">
        <v>20</v>
      </c>
      <c r="E78" s="8" t="s">
        <v>20</v>
      </c>
      <c r="F78" s="9">
        <v>1.52</v>
      </c>
      <c r="G78" s="1">
        <v>29</v>
      </c>
      <c r="H78" s="1">
        <v>17</v>
      </c>
      <c r="I78" s="1">
        <v>12</v>
      </c>
      <c r="J78" t="s">
        <v>1397</v>
      </c>
    </row>
    <row r="79" spans="1:10" x14ac:dyDescent="0.25">
      <c r="A79" t="s">
        <v>1256</v>
      </c>
      <c r="B79" t="s">
        <v>1398</v>
      </c>
      <c r="C79" s="2">
        <v>1.9499999999999999E-8</v>
      </c>
      <c r="D79" s="8" t="s">
        <v>20</v>
      </c>
      <c r="E79" s="8" t="s">
        <v>1228</v>
      </c>
      <c r="F79" s="9">
        <v>4.0209999999999999</v>
      </c>
      <c r="G79" s="1">
        <v>20</v>
      </c>
      <c r="H79" s="1">
        <v>19</v>
      </c>
      <c r="I79" s="1">
        <v>1</v>
      </c>
      <c r="J79" t="s">
        <v>1399</v>
      </c>
    </row>
    <row r="80" spans="1:10" x14ac:dyDescent="0.25">
      <c r="A80" t="s">
        <v>1250</v>
      </c>
      <c r="B80" t="s">
        <v>1400</v>
      </c>
      <c r="C80" s="2">
        <v>2.18E-8</v>
      </c>
      <c r="D80" s="8" t="s">
        <v>20</v>
      </c>
      <c r="E80" s="8" t="s">
        <v>20</v>
      </c>
      <c r="F80" s="9" t="s">
        <v>20</v>
      </c>
      <c r="G80" s="1">
        <v>18</v>
      </c>
      <c r="H80" s="1">
        <v>15</v>
      </c>
      <c r="I80" s="1">
        <v>3</v>
      </c>
      <c r="J80" t="s">
        <v>1401</v>
      </c>
    </row>
    <row r="81" spans="1:10" x14ac:dyDescent="0.25">
      <c r="A81" t="s">
        <v>1250</v>
      </c>
      <c r="B81" t="s">
        <v>1402</v>
      </c>
      <c r="C81" s="2">
        <v>2.2300000000000001E-8</v>
      </c>
      <c r="D81" s="8" t="s">
        <v>20</v>
      </c>
      <c r="E81" s="8" t="s">
        <v>20</v>
      </c>
      <c r="F81" s="9">
        <v>1.387</v>
      </c>
      <c r="G81" s="1">
        <v>17</v>
      </c>
      <c r="H81" s="1">
        <v>15</v>
      </c>
      <c r="I81" s="1">
        <v>2</v>
      </c>
      <c r="J81" t="s">
        <v>1403</v>
      </c>
    </row>
    <row r="82" spans="1:10" x14ac:dyDescent="0.25">
      <c r="A82" t="s">
        <v>1233</v>
      </c>
      <c r="B82" t="s">
        <v>1404</v>
      </c>
      <c r="C82" s="2">
        <v>2.2300000000000001E-8</v>
      </c>
      <c r="D82" s="8" t="s">
        <v>20</v>
      </c>
      <c r="E82" s="8" t="s">
        <v>1228</v>
      </c>
      <c r="F82" s="9">
        <v>2.0680000000000001</v>
      </c>
      <c r="G82" s="1">
        <v>19</v>
      </c>
      <c r="H82" s="1">
        <v>16</v>
      </c>
      <c r="I82" s="1">
        <v>3</v>
      </c>
      <c r="J82" t="s">
        <v>1405</v>
      </c>
    </row>
    <row r="83" spans="1:10" x14ac:dyDescent="0.25">
      <c r="A83" t="s">
        <v>1265</v>
      </c>
      <c r="B83" t="s">
        <v>1406</v>
      </c>
      <c r="C83" s="2">
        <v>2.4100000000000001E-8</v>
      </c>
      <c r="D83" s="8" t="s">
        <v>20</v>
      </c>
      <c r="E83" s="8" t="s">
        <v>1228</v>
      </c>
      <c r="F83" s="9">
        <v>3.2789999999999999</v>
      </c>
      <c r="G83" s="1">
        <v>26</v>
      </c>
      <c r="H83" s="1">
        <v>21</v>
      </c>
      <c r="I83" s="1">
        <v>5</v>
      </c>
      <c r="J83" t="s">
        <v>1407</v>
      </c>
    </row>
    <row r="84" spans="1:10" x14ac:dyDescent="0.25">
      <c r="A84" t="s">
        <v>1226</v>
      </c>
      <c r="B84" t="s">
        <v>1408</v>
      </c>
      <c r="C84" s="2">
        <v>2.5799999999999999E-8</v>
      </c>
      <c r="D84" s="8" t="s">
        <v>20</v>
      </c>
      <c r="E84" s="8" t="s">
        <v>20</v>
      </c>
      <c r="F84" s="9">
        <v>1.7849999999999999</v>
      </c>
      <c r="G84" s="1">
        <v>36</v>
      </c>
      <c r="H84" s="1">
        <v>27</v>
      </c>
      <c r="I84" s="1">
        <v>9</v>
      </c>
      <c r="J84" t="s">
        <v>1409</v>
      </c>
    </row>
    <row r="85" spans="1:10" x14ac:dyDescent="0.25">
      <c r="A85" t="s">
        <v>1226</v>
      </c>
      <c r="B85" t="s">
        <v>1410</v>
      </c>
      <c r="C85" s="2">
        <v>3.03E-8</v>
      </c>
      <c r="D85" s="8" t="s">
        <v>20</v>
      </c>
      <c r="E85" s="8" t="s">
        <v>20</v>
      </c>
      <c r="F85" s="9">
        <v>1.726</v>
      </c>
      <c r="G85" s="1">
        <v>25</v>
      </c>
      <c r="H85" s="1">
        <v>20</v>
      </c>
      <c r="I85" s="1">
        <v>5</v>
      </c>
      <c r="J85" t="s">
        <v>1411</v>
      </c>
    </row>
    <row r="86" spans="1:10" x14ac:dyDescent="0.25">
      <c r="A86" t="s">
        <v>1233</v>
      </c>
      <c r="B86" t="s">
        <v>1412</v>
      </c>
      <c r="C86" s="2">
        <v>3.1300000000000002E-8</v>
      </c>
      <c r="D86" s="8" t="s">
        <v>20</v>
      </c>
      <c r="E86" s="8" t="s">
        <v>1228</v>
      </c>
      <c r="F86" s="9">
        <v>3.4889999999999999</v>
      </c>
      <c r="G86" s="1">
        <v>33</v>
      </c>
      <c r="H86" s="1">
        <v>30</v>
      </c>
      <c r="I86" s="1">
        <v>3</v>
      </c>
      <c r="J86" t="s">
        <v>1413</v>
      </c>
    </row>
    <row r="87" spans="1:10" x14ac:dyDescent="0.25">
      <c r="A87" t="s">
        <v>1305</v>
      </c>
      <c r="B87" t="s">
        <v>1414</v>
      </c>
      <c r="C87" s="2">
        <v>3.2299999999999998E-8</v>
      </c>
      <c r="D87" s="8" t="s">
        <v>20</v>
      </c>
      <c r="E87" s="8" t="s">
        <v>1243</v>
      </c>
      <c r="F87" s="9">
        <v>-3.45</v>
      </c>
      <c r="G87" s="1">
        <v>15</v>
      </c>
      <c r="H87" s="1">
        <v>15</v>
      </c>
      <c r="I87" s="1">
        <v>0</v>
      </c>
      <c r="J87" t="s">
        <v>1415</v>
      </c>
    </row>
    <row r="88" spans="1:10" x14ac:dyDescent="0.25">
      <c r="A88" t="s">
        <v>1238</v>
      </c>
      <c r="B88" t="s">
        <v>1416</v>
      </c>
      <c r="C88" s="2">
        <v>3.92E-8</v>
      </c>
      <c r="D88" s="8" t="s">
        <v>20</v>
      </c>
      <c r="E88" s="8" t="s">
        <v>20</v>
      </c>
      <c r="F88" s="9">
        <v>-0.66600000000000004</v>
      </c>
      <c r="G88" s="1">
        <v>23</v>
      </c>
      <c r="H88" s="1">
        <v>20</v>
      </c>
      <c r="I88" s="1">
        <v>3</v>
      </c>
      <c r="J88" t="s">
        <v>1417</v>
      </c>
    </row>
    <row r="89" spans="1:10" x14ac:dyDescent="0.25">
      <c r="A89" t="s">
        <v>1250</v>
      </c>
      <c r="B89" t="s">
        <v>1418</v>
      </c>
      <c r="C89" s="2">
        <v>4.0900000000000002E-8</v>
      </c>
      <c r="D89" s="8" t="s">
        <v>20</v>
      </c>
      <c r="E89" s="8" t="s">
        <v>20</v>
      </c>
      <c r="F89" s="9" t="s">
        <v>20</v>
      </c>
      <c r="G89" s="1">
        <v>16</v>
      </c>
      <c r="H89" s="1">
        <v>12</v>
      </c>
      <c r="I89" s="1">
        <v>4</v>
      </c>
      <c r="J89" t="s">
        <v>1419</v>
      </c>
    </row>
    <row r="90" spans="1:10" x14ac:dyDescent="0.25">
      <c r="A90" t="s">
        <v>1420</v>
      </c>
      <c r="B90" t="s">
        <v>1421</v>
      </c>
      <c r="C90" s="2">
        <v>4.29E-8</v>
      </c>
      <c r="D90" s="8" t="s">
        <v>20</v>
      </c>
      <c r="E90" s="8" t="s">
        <v>1228</v>
      </c>
      <c r="F90" s="9">
        <v>2.6619999999999999</v>
      </c>
      <c r="G90" s="1">
        <v>15</v>
      </c>
      <c r="H90" s="1">
        <v>12</v>
      </c>
      <c r="I90" s="1">
        <v>3</v>
      </c>
      <c r="J90" t="s">
        <v>1422</v>
      </c>
    </row>
    <row r="91" spans="1:10" x14ac:dyDescent="0.25">
      <c r="A91" t="s">
        <v>1238</v>
      </c>
      <c r="B91" t="s">
        <v>1423</v>
      </c>
      <c r="C91" s="2">
        <v>4.6000000000000002E-8</v>
      </c>
      <c r="D91" s="8" t="s">
        <v>20</v>
      </c>
      <c r="E91" s="8" t="s">
        <v>20</v>
      </c>
      <c r="F91" s="9">
        <v>-0.34100000000000003</v>
      </c>
      <c r="G91" s="1">
        <v>26</v>
      </c>
      <c r="H91" s="1">
        <v>22</v>
      </c>
      <c r="I91" s="1">
        <v>4</v>
      </c>
      <c r="J91" t="s">
        <v>1424</v>
      </c>
    </row>
    <row r="92" spans="1:10" x14ac:dyDescent="0.25">
      <c r="A92" t="s">
        <v>1247</v>
      </c>
      <c r="B92" t="s">
        <v>1425</v>
      </c>
      <c r="C92" s="2">
        <v>5.1200000000000002E-8</v>
      </c>
      <c r="D92" s="8" t="s">
        <v>20</v>
      </c>
      <c r="E92" s="8" t="s">
        <v>20</v>
      </c>
      <c r="F92" s="9">
        <v>1.1930000000000001</v>
      </c>
      <c r="G92" s="1">
        <v>24</v>
      </c>
      <c r="H92" s="1">
        <v>20</v>
      </c>
      <c r="I92" s="1">
        <v>4</v>
      </c>
      <c r="J92" t="s">
        <v>1426</v>
      </c>
    </row>
    <row r="93" spans="1:10" x14ac:dyDescent="0.25">
      <c r="A93" t="s">
        <v>1427</v>
      </c>
      <c r="B93" t="s">
        <v>1428</v>
      </c>
      <c r="C93" s="2">
        <v>5.2600000000000001E-8</v>
      </c>
      <c r="D93" s="8">
        <v>5</v>
      </c>
      <c r="E93" s="8" t="s">
        <v>20</v>
      </c>
      <c r="F93" s="9">
        <v>-0.17599999999999999</v>
      </c>
      <c r="G93" s="1">
        <v>16</v>
      </c>
      <c r="H93" s="1">
        <v>14</v>
      </c>
      <c r="I93" s="1">
        <v>2</v>
      </c>
      <c r="J93" t="s">
        <v>1429</v>
      </c>
    </row>
    <row r="94" spans="1:10" x14ac:dyDescent="0.25">
      <c r="A94" t="s">
        <v>1238</v>
      </c>
      <c r="B94" t="s">
        <v>1430</v>
      </c>
      <c r="C94" s="2">
        <v>5.6599999999999997E-8</v>
      </c>
      <c r="D94" s="8" t="s">
        <v>20</v>
      </c>
      <c r="E94" s="8" t="s">
        <v>20</v>
      </c>
      <c r="F94" s="9">
        <v>0.71799999999999997</v>
      </c>
      <c r="G94" s="1">
        <v>52</v>
      </c>
      <c r="H94" s="1">
        <v>40</v>
      </c>
      <c r="I94" s="1">
        <v>12</v>
      </c>
      <c r="J94" t="s">
        <v>1431</v>
      </c>
    </row>
    <row r="95" spans="1:10" x14ac:dyDescent="0.25">
      <c r="A95" t="s">
        <v>1238</v>
      </c>
      <c r="B95" t="s">
        <v>1432</v>
      </c>
      <c r="C95" s="2">
        <v>5.99E-8</v>
      </c>
      <c r="D95" s="8" t="s">
        <v>20</v>
      </c>
      <c r="E95" s="8" t="s">
        <v>1228</v>
      </c>
      <c r="F95" s="9">
        <v>2.5710000000000002</v>
      </c>
      <c r="G95" s="1">
        <v>21</v>
      </c>
      <c r="H95" s="1">
        <v>20</v>
      </c>
      <c r="I95" s="1">
        <v>1</v>
      </c>
      <c r="J95" t="s">
        <v>1433</v>
      </c>
    </row>
    <row r="96" spans="1:10" x14ac:dyDescent="0.25">
      <c r="A96" t="s">
        <v>1238</v>
      </c>
      <c r="B96" t="s">
        <v>1434</v>
      </c>
      <c r="C96" s="2">
        <v>6.5099999999999994E-8</v>
      </c>
      <c r="D96" s="8" t="s">
        <v>20</v>
      </c>
      <c r="E96" s="8" t="s">
        <v>20</v>
      </c>
      <c r="F96" s="9">
        <v>0.50900000000000001</v>
      </c>
      <c r="G96" s="1">
        <v>26</v>
      </c>
      <c r="H96" s="1">
        <v>19</v>
      </c>
      <c r="I96" s="1">
        <v>7</v>
      </c>
      <c r="J96" t="s">
        <v>1435</v>
      </c>
    </row>
    <row r="97" spans="1:10" x14ac:dyDescent="0.25">
      <c r="A97" t="s">
        <v>1253</v>
      </c>
      <c r="B97" t="s">
        <v>1436</v>
      </c>
      <c r="C97" s="2">
        <v>6.6699999999999995E-8</v>
      </c>
      <c r="D97" s="8" t="s">
        <v>20</v>
      </c>
      <c r="E97" s="8" t="s">
        <v>20</v>
      </c>
      <c r="F97" s="9">
        <v>1.889</v>
      </c>
      <c r="G97" s="1">
        <v>32</v>
      </c>
      <c r="H97" s="1">
        <v>27</v>
      </c>
      <c r="I97" s="1">
        <v>5</v>
      </c>
      <c r="J97" t="s">
        <v>1437</v>
      </c>
    </row>
    <row r="98" spans="1:10" x14ac:dyDescent="0.25">
      <c r="A98" t="s">
        <v>1438</v>
      </c>
      <c r="B98" t="s">
        <v>1439</v>
      </c>
      <c r="C98" s="2">
        <v>6.9800000000000003E-8</v>
      </c>
      <c r="D98" s="8" t="s">
        <v>20</v>
      </c>
      <c r="E98" s="8" t="s">
        <v>20</v>
      </c>
      <c r="F98" s="9">
        <v>-1.726</v>
      </c>
      <c r="G98" s="1">
        <v>30</v>
      </c>
      <c r="H98" s="1">
        <v>25</v>
      </c>
      <c r="I98" s="1">
        <v>5</v>
      </c>
      <c r="J98" t="s">
        <v>1440</v>
      </c>
    </row>
    <row r="99" spans="1:10" x14ac:dyDescent="0.25">
      <c r="A99" t="s">
        <v>1226</v>
      </c>
      <c r="B99" t="s">
        <v>1441</v>
      </c>
      <c r="C99" s="2">
        <v>7.1299999999999997E-8</v>
      </c>
      <c r="D99" s="8">
        <v>4.3959999999999999</v>
      </c>
      <c r="E99" s="8" t="s">
        <v>1228</v>
      </c>
      <c r="F99" s="9">
        <v>3.395</v>
      </c>
      <c r="G99" s="1">
        <v>21</v>
      </c>
      <c r="H99" s="1">
        <v>18</v>
      </c>
      <c r="I99" s="1">
        <v>3</v>
      </c>
      <c r="J99" t="s">
        <v>1442</v>
      </c>
    </row>
    <row r="100" spans="1:10" x14ac:dyDescent="0.25">
      <c r="A100" t="s">
        <v>1265</v>
      </c>
      <c r="B100" t="s">
        <v>1443</v>
      </c>
      <c r="C100" s="2">
        <v>7.2600000000000002E-8</v>
      </c>
      <c r="D100" s="8" t="s">
        <v>20</v>
      </c>
      <c r="E100" s="8" t="s">
        <v>20</v>
      </c>
      <c r="F100" s="9">
        <v>1.0920000000000001</v>
      </c>
      <c r="G100" s="1">
        <v>17</v>
      </c>
      <c r="H100" s="1">
        <v>14</v>
      </c>
      <c r="I100" s="1">
        <v>3</v>
      </c>
      <c r="J100" t="s">
        <v>1444</v>
      </c>
    </row>
    <row r="101" spans="1:10" x14ac:dyDescent="0.25">
      <c r="A101" t="s">
        <v>1308</v>
      </c>
      <c r="B101" t="s">
        <v>1445</v>
      </c>
      <c r="C101" s="2">
        <v>7.3799999999999999E-8</v>
      </c>
      <c r="D101" s="8" t="s">
        <v>20</v>
      </c>
      <c r="E101" s="8" t="s">
        <v>1228</v>
      </c>
      <c r="F101" s="9">
        <v>3.3420000000000001</v>
      </c>
      <c r="G101" s="1">
        <v>15</v>
      </c>
      <c r="H101" s="1">
        <v>15</v>
      </c>
      <c r="I101" s="1">
        <v>0</v>
      </c>
      <c r="J101" t="s">
        <v>1446</v>
      </c>
    </row>
    <row r="102" spans="1:10" x14ac:dyDescent="0.25">
      <c r="A102" t="s">
        <v>1247</v>
      </c>
      <c r="B102" t="s">
        <v>1447</v>
      </c>
      <c r="C102" s="2">
        <v>7.4600000000000006E-8</v>
      </c>
      <c r="D102" s="8" t="s">
        <v>20</v>
      </c>
      <c r="E102" s="8" t="s">
        <v>1228</v>
      </c>
      <c r="F102" s="9">
        <v>3.3319999999999999</v>
      </c>
      <c r="G102" s="1">
        <v>26</v>
      </c>
      <c r="H102" s="1">
        <v>22</v>
      </c>
      <c r="I102" s="1">
        <v>4</v>
      </c>
      <c r="J102" t="s">
        <v>1448</v>
      </c>
    </row>
    <row r="103" spans="1:10" x14ac:dyDescent="0.25">
      <c r="A103" t="s">
        <v>1308</v>
      </c>
      <c r="B103" t="s">
        <v>1449</v>
      </c>
      <c r="C103" s="2">
        <v>8.1199999999999986E-8</v>
      </c>
      <c r="D103" s="8" t="s">
        <v>20</v>
      </c>
      <c r="E103" s="8" t="s">
        <v>1228</v>
      </c>
      <c r="F103" s="9">
        <v>2.9289999999999998</v>
      </c>
      <c r="G103" s="1">
        <v>17</v>
      </c>
      <c r="H103" s="1">
        <v>16</v>
      </c>
      <c r="I103" s="1">
        <v>1</v>
      </c>
      <c r="J103" t="s">
        <v>1450</v>
      </c>
    </row>
    <row r="104" spans="1:10" x14ac:dyDescent="0.25">
      <c r="A104" t="s">
        <v>1265</v>
      </c>
      <c r="B104" t="s">
        <v>1451</v>
      </c>
      <c r="C104" s="2">
        <v>8.8699999999999994E-8</v>
      </c>
      <c r="D104" s="8" t="s">
        <v>20</v>
      </c>
      <c r="E104" s="8" t="s">
        <v>1243</v>
      </c>
      <c r="F104" s="9">
        <v>-2.4</v>
      </c>
      <c r="G104" s="1">
        <v>29</v>
      </c>
      <c r="H104" s="1">
        <v>21</v>
      </c>
      <c r="I104" s="1">
        <v>8</v>
      </c>
      <c r="J104" t="s">
        <v>1452</v>
      </c>
    </row>
    <row r="105" spans="1:10" x14ac:dyDescent="0.25">
      <c r="A105" t="s">
        <v>1233</v>
      </c>
      <c r="B105" t="s">
        <v>1453</v>
      </c>
      <c r="C105" s="2">
        <v>1.03E-7</v>
      </c>
      <c r="D105" s="8" t="s">
        <v>20</v>
      </c>
      <c r="E105" s="8" t="s">
        <v>1228</v>
      </c>
      <c r="F105" s="9">
        <v>2.08</v>
      </c>
      <c r="G105" s="1">
        <v>12</v>
      </c>
      <c r="H105" s="1">
        <v>11</v>
      </c>
      <c r="I105" s="1">
        <v>1</v>
      </c>
      <c r="J105" t="s">
        <v>1454</v>
      </c>
    </row>
    <row r="106" spans="1:10" x14ac:dyDescent="0.25">
      <c r="A106" t="s">
        <v>1230</v>
      </c>
      <c r="B106" t="s">
        <v>1455</v>
      </c>
      <c r="C106" s="2">
        <v>1.1300000000000001E-7</v>
      </c>
      <c r="D106" s="8" t="s">
        <v>20</v>
      </c>
      <c r="E106" s="8" t="s">
        <v>20</v>
      </c>
      <c r="F106" s="9">
        <v>1.171</v>
      </c>
      <c r="G106" s="1">
        <v>38</v>
      </c>
      <c r="H106" s="1">
        <v>30</v>
      </c>
      <c r="I106" s="1">
        <v>8</v>
      </c>
      <c r="J106" t="s">
        <v>1456</v>
      </c>
    </row>
    <row r="107" spans="1:10" x14ac:dyDescent="0.25">
      <c r="A107" t="s">
        <v>1233</v>
      </c>
      <c r="B107" t="s">
        <v>1457</v>
      </c>
      <c r="C107" s="2">
        <v>1.3400000000000001E-7</v>
      </c>
      <c r="D107" s="8" t="s">
        <v>20</v>
      </c>
      <c r="E107" s="8" t="s">
        <v>20</v>
      </c>
      <c r="F107" s="9">
        <v>0.45700000000000002</v>
      </c>
      <c r="G107" s="1">
        <v>29</v>
      </c>
      <c r="H107" s="1">
        <v>25</v>
      </c>
      <c r="I107" s="1">
        <v>4</v>
      </c>
      <c r="J107" t="s">
        <v>1458</v>
      </c>
    </row>
    <row r="108" spans="1:10" x14ac:dyDescent="0.25">
      <c r="A108" t="s">
        <v>1356</v>
      </c>
      <c r="B108" t="s">
        <v>1459</v>
      </c>
      <c r="C108" s="2">
        <v>1.4000000000000001E-7</v>
      </c>
      <c r="D108" s="8" t="s">
        <v>20</v>
      </c>
      <c r="E108" s="8" t="s">
        <v>20</v>
      </c>
      <c r="F108" s="9">
        <v>1.6220000000000001</v>
      </c>
      <c r="G108" s="1">
        <v>17</v>
      </c>
      <c r="H108" s="1">
        <v>14</v>
      </c>
      <c r="I108" s="1">
        <v>3</v>
      </c>
      <c r="J108" t="s">
        <v>1460</v>
      </c>
    </row>
    <row r="109" spans="1:10" x14ac:dyDescent="0.25">
      <c r="A109" t="s">
        <v>1323</v>
      </c>
      <c r="B109" t="s">
        <v>1461</v>
      </c>
      <c r="C109" s="2">
        <v>1.4000000000000001E-7</v>
      </c>
      <c r="D109" s="8" t="s">
        <v>20</v>
      </c>
      <c r="E109" s="8" t="s">
        <v>20</v>
      </c>
      <c r="F109" s="9" t="s">
        <v>20</v>
      </c>
      <c r="G109" s="1">
        <v>15</v>
      </c>
      <c r="H109" s="1">
        <v>13</v>
      </c>
      <c r="I109" s="1">
        <v>2</v>
      </c>
      <c r="J109" t="s">
        <v>1462</v>
      </c>
    </row>
    <row r="110" spans="1:10" x14ac:dyDescent="0.25">
      <c r="A110" t="s">
        <v>1463</v>
      </c>
      <c r="B110" t="s">
        <v>1464</v>
      </c>
      <c r="C110" s="2">
        <v>1.49E-7</v>
      </c>
      <c r="D110" s="8" t="s">
        <v>20</v>
      </c>
      <c r="E110" s="8" t="s">
        <v>1228</v>
      </c>
      <c r="F110" s="9">
        <v>2.7440000000000002</v>
      </c>
      <c r="G110" s="1">
        <v>11</v>
      </c>
      <c r="H110" s="1">
        <v>9</v>
      </c>
      <c r="I110" s="1">
        <v>2</v>
      </c>
      <c r="J110" t="s">
        <v>1465</v>
      </c>
    </row>
    <row r="111" spans="1:10" x14ac:dyDescent="0.25">
      <c r="A111" t="s">
        <v>1238</v>
      </c>
      <c r="B111" t="s">
        <v>1466</v>
      </c>
      <c r="C111" s="2">
        <v>1.6400000000000001E-7</v>
      </c>
      <c r="D111" s="8" t="s">
        <v>20</v>
      </c>
      <c r="E111" s="8" t="s">
        <v>20</v>
      </c>
      <c r="F111" s="9">
        <v>-1.0529999999999999</v>
      </c>
      <c r="G111" s="1">
        <v>21</v>
      </c>
      <c r="H111" s="1">
        <v>19</v>
      </c>
      <c r="I111" s="1">
        <v>2</v>
      </c>
      <c r="J111" t="s">
        <v>1467</v>
      </c>
    </row>
    <row r="112" spans="1:10" x14ac:dyDescent="0.25">
      <c r="A112" t="s">
        <v>1226</v>
      </c>
      <c r="B112" t="s">
        <v>1468</v>
      </c>
      <c r="C112" s="2">
        <v>1.7800000000000001E-7</v>
      </c>
      <c r="D112" s="8" t="s">
        <v>20</v>
      </c>
      <c r="E112" s="8" t="s">
        <v>20</v>
      </c>
      <c r="F112" s="9">
        <v>0.86799999999999999</v>
      </c>
      <c r="G112" s="1">
        <v>25</v>
      </c>
      <c r="H112" s="1">
        <v>16</v>
      </c>
      <c r="I112" s="1">
        <v>9</v>
      </c>
      <c r="J112" t="s">
        <v>1469</v>
      </c>
    </row>
    <row r="113" spans="1:10" x14ac:dyDescent="0.25">
      <c r="A113" t="s">
        <v>1238</v>
      </c>
      <c r="B113" t="s">
        <v>1470</v>
      </c>
      <c r="C113" s="2">
        <v>1.9299999999999999E-7</v>
      </c>
      <c r="D113" s="8" t="s">
        <v>20</v>
      </c>
      <c r="E113" s="8" t="s">
        <v>20</v>
      </c>
      <c r="F113" s="9">
        <v>8.5000000000000006E-2</v>
      </c>
      <c r="G113" s="1">
        <v>19</v>
      </c>
      <c r="H113" s="1">
        <v>14</v>
      </c>
      <c r="I113" s="1">
        <v>5</v>
      </c>
      <c r="J113" t="s">
        <v>1471</v>
      </c>
    </row>
    <row r="114" spans="1:10" x14ac:dyDescent="0.25">
      <c r="A114" t="s">
        <v>1256</v>
      </c>
      <c r="B114" t="s">
        <v>1472</v>
      </c>
      <c r="C114" s="2">
        <v>2.03E-7</v>
      </c>
      <c r="D114" s="8" t="s">
        <v>20</v>
      </c>
      <c r="E114" s="8" t="s">
        <v>1228</v>
      </c>
      <c r="F114" s="9">
        <v>2.363</v>
      </c>
      <c r="G114" s="1">
        <v>15</v>
      </c>
      <c r="H114" s="1">
        <v>15</v>
      </c>
      <c r="I114" s="1">
        <v>0</v>
      </c>
      <c r="J114" t="s">
        <v>1473</v>
      </c>
    </row>
    <row r="115" spans="1:10" x14ac:dyDescent="0.25">
      <c r="A115" t="s">
        <v>1308</v>
      </c>
      <c r="B115" t="s">
        <v>1474</v>
      </c>
      <c r="C115" s="2">
        <v>2.05E-7</v>
      </c>
      <c r="D115" s="8" t="s">
        <v>20</v>
      </c>
      <c r="E115" s="8" t="s">
        <v>20</v>
      </c>
      <c r="F115" s="9">
        <v>1.0669999999999999</v>
      </c>
      <c r="G115" s="1">
        <v>12</v>
      </c>
      <c r="H115" s="1">
        <v>11</v>
      </c>
      <c r="I115" s="1">
        <v>1</v>
      </c>
      <c r="J115" t="s">
        <v>1475</v>
      </c>
    </row>
    <row r="116" spans="1:10" x14ac:dyDescent="0.25">
      <c r="A116" t="s">
        <v>1247</v>
      </c>
      <c r="B116" t="s">
        <v>1476</v>
      </c>
      <c r="C116" s="2">
        <v>2.16E-7</v>
      </c>
      <c r="D116" s="8" t="s">
        <v>20</v>
      </c>
      <c r="E116" s="8" t="s">
        <v>1228</v>
      </c>
      <c r="F116" s="9">
        <v>3.5760000000000001</v>
      </c>
      <c r="G116" s="1">
        <v>27</v>
      </c>
      <c r="H116" s="1">
        <v>24</v>
      </c>
      <c r="I116" s="1">
        <v>3</v>
      </c>
      <c r="J116" t="s">
        <v>1477</v>
      </c>
    </row>
    <row r="117" spans="1:10" x14ac:dyDescent="0.25">
      <c r="A117" t="s">
        <v>1308</v>
      </c>
      <c r="B117" t="s">
        <v>1478</v>
      </c>
      <c r="C117" s="2">
        <v>2.29E-7</v>
      </c>
      <c r="D117" s="8" t="s">
        <v>20</v>
      </c>
      <c r="E117" s="8" t="s">
        <v>20</v>
      </c>
      <c r="F117" s="9">
        <v>0.79500000000000004</v>
      </c>
      <c r="G117" s="1">
        <v>15</v>
      </c>
      <c r="H117" s="1">
        <v>12</v>
      </c>
      <c r="I117" s="1">
        <v>3</v>
      </c>
      <c r="J117" t="s">
        <v>1479</v>
      </c>
    </row>
    <row r="118" spans="1:10" x14ac:dyDescent="0.25">
      <c r="A118" t="s">
        <v>1238</v>
      </c>
      <c r="B118" t="s">
        <v>1480</v>
      </c>
      <c r="C118" s="2">
        <v>2.34E-7</v>
      </c>
      <c r="D118" s="8" t="s">
        <v>20</v>
      </c>
      <c r="E118" s="8" t="s">
        <v>20</v>
      </c>
      <c r="F118" s="9">
        <v>0.59899999999999998</v>
      </c>
      <c r="G118" s="1">
        <v>17</v>
      </c>
      <c r="H118" s="1">
        <v>14</v>
      </c>
      <c r="I118" s="1">
        <v>3</v>
      </c>
      <c r="J118" t="s">
        <v>1481</v>
      </c>
    </row>
    <row r="119" spans="1:10" x14ac:dyDescent="0.25">
      <c r="A119" t="s">
        <v>1226</v>
      </c>
      <c r="B119" t="s">
        <v>1482</v>
      </c>
      <c r="C119" s="2">
        <v>2.6100000000000002E-7</v>
      </c>
      <c r="D119" s="8" t="s">
        <v>20</v>
      </c>
      <c r="E119" s="8" t="s">
        <v>1228</v>
      </c>
      <c r="F119" s="9">
        <v>3.121</v>
      </c>
      <c r="G119" s="1">
        <v>40</v>
      </c>
      <c r="H119" s="1">
        <v>33</v>
      </c>
      <c r="I119" s="1">
        <v>7</v>
      </c>
      <c r="J119" t="s">
        <v>1483</v>
      </c>
    </row>
    <row r="120" spans="1:10" x14ac:dyDescent="0.25">
      <c r="A120" t="s">
        <v>1233</v>
      </c>
      <c r="B120" t="s">
        <v>1484</v>
      </c>
      <c r="C120" s="2">
        <v>2.65E-7</v>
      </c>
      <c r="D120" s="8" t="s">
        <v>20</v>
      </c>
      <c r="E120" s="8" t="s">
        <v>20</v>
      </c>
      <c r="F120" s="9">
        <v>1.1180000000000001</v>
      </c>
      <c r="G120" s="1">
        <v>21</v>
      </c>
      <c r="H120" s="1">
        <v>14</v>
      </c>
      <c r="I120" s="1">
        <v>7</v>
      </c>
      <c r="J120" t="s">
        <v>1485</v>
      </c>
    </row>
    <row r="121" spans="1:10" x14ac:dyDescent="0.25">
      <c r="A121" t="s">
        <v>1226</v>
      </c>
      <c r="B121" t="s">
        <v>1486</v>
      </c>
      <c r="C121" s="2">
        <v>2.67E-7</v>
      </c>
      <c r="D121" s="8" t="s">
        <v>20</v>
      </c>
      <c r="E121" s="8" t="s">
        <v>20</v>
      </c>
      <c r="F121" s="9">
        <v>-1.982</v>
      </c>
      <c r="G121" s="1">
        <v>16</v>
      </c>
      <c r="H121" s="1">
        <v>12</v>
      </c>
      <c r="I121" s="1">
        <v>4</v>
      </c>
      <c r="J121" t="s">
        <v>1487</v>
      </c>
    </row>
    <row r="122" spans="1:10" x14ac:dyDescent="0.25">
      <c r="A122" t="s">
        <v>1250</v>
      </c>
      <c r="B122" t="s">
        <v>1488</v>
      </c>
      <c r="C122" s="2">
        <v>2.67E-7</v>
      </c>
      <c r="D122" s="8" t="s">
        <v>20</v>
      </c>
      <c r="E122" s="8" t="s">
        <v>20</v>
      </c>
      <c r="F122" s="9">
        <v>-1.3089999999999999</v>
      </c>
      <c r="G122" s="1">
        <v>9</v>
      </c>
      <c r="H122" s="1">
        <v>8</v>
      </c>
      <c r="I122" s="1">
        <v>1</v>
      </c>
      <c r="J122" t="s">
        <v>1489</v>
      </c>
    </row>
    <row r="123" spans="1:10" x14ac:dyDescent="0.25">
      <c r="A123" t="s">
        <v>1238</v>
      </c>
      <c r="B123" t="s">
        <v>1490</v>
      </c>
      <c r="C123" s="2">
        <v>2.84E-7</v>
      </c>
      <c r="D123" s="8" t="s">
        <v>20</v>
      </c>
      <c r="E123" s="8" t="s">
        <v>20</v>
      </c>
      <c r="F123" s="9">
        <v>0.52100000000000002</v>
      </c>
      <c r="G123" s="1">
        <v>12</v>
      </c>
      <c r="H123" s="1">
        <v>11</v>
      </c>
      <c r="I123" s="1">
        <v>1</v>
      </c>
      <c r="J123" t="s">
        <v>1491</v>
      </c>
    </row>
    <row r="124" spans="1:10" x14ac:dyDescent="0.25">
      <c r="A124" t="s">
        <v>1238</v>
      </c>
      <c r="B124" t="s">
        <v>1492</v>
      </c>
      <c r="C124" s="2">
        <v>2.9900000000000002E-7</v>
      </c>
      <c r="D124" s="8" t="s">
        <v>20</v>
      </c>
      <c r="E124" s="8" t="s">
        <v>1228</v>
      </c>
      <c r="F124" s="9">
        <v>2.298</v>
      </c>
      <c r="G124" s="1">
        <v>19</v>
      </c>
      <c r="H124" s="1">
        <v>16</v>
      </c>
      <c r="I124" s="1">
        <v>3</v>
      </c>
      <c r="J124" t="s">
        <v>1493</v>
      </c>
    </row>
    <row r="125" spans="1:10" x14ac:dyDescent="0.25">
      <c r="A125" t="s">
        <v>1241</v>
      </c>
      <c r="B125" t="s">
        <v>1494</v>
      </c>
      <c r="C125" s="2">
        <v>3.3200000000000001E-7</v>
      </c>
      <c r="D125" s="8" t="s">
        <v>20</v>
      </c>
      <c r="E125" s="8" t="s">
        <v>20</v>
      </c>
      <c r="F125" s="9">
        <v>-0.76900000000000002</v>
      </c>
      <c r="G125" s="1">
        <v>12</v>
      </c>
      <c r="H125" s="1">
        <v>10</v>
      </c>
      <c r="I125" s="1">
        <v>2</v>
      </c>
      <c r="J125" t="s">
        <v>1495</v>
      </c>
    </row>
    <row r="126" spans="1:10" x14ac:dyDescent="0.25">
      <c r="A126" t="s">
        <v>1265</v>
      </c>
      <c r="B126" t="s">
        <v>1496</v>
      </c>
      <c r="C126" s="2">
        <v>3.4200000000000002E-7</v>
      </c>
      <c r="D126" s="8" t="s">
        <v>20</v>
      </c>
      <c r="E126" s="8" t="s">
        <v>20</v>
      </c>
      <c r="F126" s="9">
        <v>1.1619999999999999</v>
      </c>
      <c r="G126" s="1">
        <v>34</v>
      </c>
      <c r="H126" s="1">
        <v>27</v>
      </c>
      <c r="I126" s="1">
        <v>7</v>
      </c>
      <c r="J126" t="s">
        <v>1497</v>
      </c>
    </row>
    <row r="127" spans="1:10" x14ac:dyDescent="0.25">
      <c r="A127" t="s">
        <v>1241</v>
      </c>
      <c r="B127" t="s">
        <v>1498</v>
      </c>
      <c r="C127" s="2">
        <v>3.4799999999999999E-7</v>
      </c>
      <c r="D127" s="8" t="s">
        <v>20</v>
      </c>
      <c r="E127" s="8" t="s">
        <v>20</v>
      </c>
      <c r="F127" s="9">
        <v>-1.4</v>
      </c>
      <c r="G127" s="1">
        <v>17</v>
      </c>
      <c r="H127" s="1">
        <v>14</v>
      </c>
      <c r="I127" s="1">
        <v>3</v>
      </c>
      <c r="J127" t="s">
        <v>1499</v>
      </c>
    </row>
    <row r="128" spans="1:10" x14ac:dyDescent="0.25">
      <c r="A128" t="s">
        <v>1238</v>
      </c>
      <c r="B128" t="s">
        <v>1500</v>
      </c>
      <c r="C128" s="2">
        <v>3.5699999999999998E-7</v>
      </c>
      <c r="D128" s="8" t="s">
        <v>20</v>
      </c>
      <c r="E128" s="8" t="s">
        <v>20</v>
      </c>
      <c r="F128" s="9">
        <v>-0.04</v>
      </c>
      <c r="G128" s="1">
        <v>22</v>
      </c>
      <c r="H128" s="1">
        <v>20</v>
      </c>
      <c r="I128" s="1">
        <v>2</v>
      </c>
      <c r="J128" t="s">
        <v>1501</v>
      </c>
    </row>
    <row r="129" spans="1:10" x14ac:dyDescent="0.25">
      <c r="A129" t="s">
        <v>1233</v>
      </c>
      <c r="B129" t="s">
        <v>1502</v>
      </c>
      <c r="C129" s="2">
        <v>3.8299999999999998E-7</v>
      </c>
      <c r="D129" s="8" t="s">
        <v>20</v>
      </c>
      <c r="E129" s="8" t="s">
        <v>20</v>
      </c>
      <c r="F129" s="9">
        <v>1.345</v>
      </c>
      <c r="G129" s="1">
        <v>22</v>
      </c>
      <c r="H129" s="1">
        <v>21</v>
      </c>
      <c r="I129" s="1">
        <v>1</v>
      </c>
      <c r="J129" t="s">
        <v>1503</v>
      </c>
    </row>
    <row r="130" spans="1:10" x14ac:dyDescent="0.25">
      <c r="A130" t="s">
        <v>1233</v>
      </c>
      <c r="B130" t="s">
        <v>1504</v>
      </c>
      <c r="C130" s="2">
        <v>3.9400000000000001E-7</v>
      </c>
      <c r="D130" s="8" t="s">
        <v>20</v>
      </c>
      <c r="E130" s="8" t="s">
        <v>20</v>
      </c>
      <c r="F130" s="9">
        <v>0</v>
      </c>
      <c r="G130" s="1">
        <v>24</v>
      </c>
      <c r="H130" s="1">
        <v>15</v>
      </c>
      <c r="I130" s="1">
        <v>9</v>
      </c>
      <c r="J130" t="s">
        <v>1505</v>
      </c>
    </row>
    <row r="131" spans="1:10" x14ac:dyDescent="0.25">
      <c r="A131" t="s">
        <v>1305</v>
      </c>
      <c r="B131" t="s">
        <v>1506</v>
      </c>
      <c r="C131" s="2">
        <v>4.4999999999999998E-7</v>
      </c>
      <c r="D131" s="8" t="s">
        <v>20</v>
      </c>
      <c r="E131" s="8" t="s">
        <v>20</v>
      </c>
      <c r="F131" s="9">
        <v>1.8149999999999999</v>
      </c>
      <c r="G131" s="1">
        <v>10</v>
      </c>
      <c r="H131" s="1">
        <v>10</v>
      </c>
      <c r="I131" s="1">
        <v>0</v>
      </c>
      <c r="J131" t="s">
        <v>1507</v>
      </c>
    </row>
    <row r="132" spans="1:10" x14ac:dyDescent="0.25">
      <c r="A132" t="s">
        <v>1305</v>
      </c>
      <c r="B132" t="s">
        <v>1508</v>
      </c>
      <c r="C132" s="2">
        <v>4.7700000000000005E-7</v>
      </c>
      <c r="D132" s="8" t="s">
        <v>20</v>
      </c>
      <c r="E132" s="8" t="s">
        <v>1228</v>
      </c>
      <c r="F132" s="9">
        <v>3.734</v>
      </c>
      <c r="G132" s="1">
        <v>30</v>
      </c>
      <c r="H132" s="1">
        <v>24</v>
      </c>
      <c r="I132" s="1">
        <v>6</v>
      </c>
      <c r="J132" t="s">
        <v>1509</v>
      </c>
    </row>
    <row r="133" spans="1:10" x14ac:dyDescent="0.25">
      <c r="A133" t="s">
        <v>1233</v>
      </c>
      <c r="B133" t="s">
        <v>1510</v>
      </c>
      <c r="C133" s="2">
        <v>5.0100000000000005E-7</v>
      </c>
      <c r="D133" s="8" t="s">
        <v>20</v>
      </c>
      <c r="E133" s="8" t="s">
        <v>20</v>
      </c>
      <c r="F133" s="9">
        <v>-0.317</v>
      </c>
      <c r="G133" s="1">
        <v>16</v>
      </c>
      <c r="H133" s="1">
        <v>13</v>
      </c>
      <c r="I133" s="1">
        <v>3</v>
      </c>
      <c r="J133" t="s">
        <v>1511</v>
      </c>
    </row>
    <row r="134" spans="1:10" x14ac:dyDescent="0.25">
      <c r="A134" t="s">
        <v>1305</v>
      </c>
      <c r="B134" t="s">
        <v>1512</v>
      </c>
      <c r="C134" s="2">
        <v>5.0999999999999999E-7</v>
      </c>
      <c r="D134" s="8" t="s">
        <v>20</v>
      </c>
      <c r="E134" s="8" t="s">
        <v>20</v>
      </c>
      <c r="F134" s="9">
        <v>1.71</v>
      </c>
      <c r="G134" s="1">
        <v>24</v>
      </c>
      <c r="H134" s="1">
        <v>19</v>
      </c>
      <c r="I134" s="1">
        <v>5</v>
      </c>
      <c r="J134" t="s">
        <v>1513</v>
      </c>
    </row>
    <row r="135" spans="1:10" x14ac:dyDescent="0.25">
      <c r="A135" t="s">
        <v>1253</v>
      </c>
      <c r="B135" t="s">
        <v>1514</v>
      </c>
      <c r="C135" s="2">
        <v>5.2300000000000001E-7</v>
      </c>
      <c r="D135" s="8" t="s">
        <v>20</v>
      </c>
      <c r="E135" s="8" t="s">
        <v>20</v>
      </c>
      <c r="F135" s="9">
        <v>1.974</v>
      </c>
      <c r="G135" s="1">
        <v>33</v>
      </c>
      <c r="H135" s="1">
        <v>27</v>
      </c>
      <c r="I135" s="1">
        <v>6</v>
      </c>
      <c r="J135" t="s">
        <v>1515</v>
      </c>
    </row>
    <row r="136" spans="1:10" x14ac:dyDescent="0.25">
      <c r="A136" t="s">
        <v>1230</v>
      </c>
      <c r="B136" t="s">
        <v>1516</v>
      </c>
      <c r="C136" s="2">
        <v>5.3300000000000002E-7</v>
      </c>
      <c r="D136" s="8" t="s">
        <v>20</v>
      </c>
      <c r="E136" s="8" t="s">
        <v>20</v>
      </c>
      <c r="F136" s="9">
        <v>1.0980000000000001</v>
      </c>
      <c r="G136" s="1">
        <v>29</v>
      </c>
      <c r="H136" s="1">
        <v>20</v>
      </c>
      <c r="I136" s="1">
        <v>9</v>
      </c>
      <c r="J136" t="s">
        <v>1517</v>
      </c>
    </row>
    <row r="137" spans="1:10" x14ac:dyDescent="0.25">
      <c r="A137" t="s">
        <v>1238</v>
      </c>
      <c r="B137" t="s">
        <v>1518</v>
      </c>
      <c r="C137" s="2">
        <v>5.8700000000000005E-7</v>
      </c>
      <c r="D137" s="8" t="s">
        <v>20</v>
      </c>
      <c r="E137" s="8" t="s">
        <v>20</v>
      </c>
      <c r="F137" s="9">
        <v>0.93400000000000005</v>
      </c>
      <c r="G137" s="1">
        <v>18</v>
      </c>
      <c r="H137" s="1">
        <v>15</v>
      </c>
      <c r="I137" s="1">
        <v>3</v>
      </c>
      <c r="J137" t="s">
        <v>1519</v>
      </c>
    </row>
    <row r="138" spans="1:10" x14ac:dyDescent="0.25">
      <c r="A138" t="s">
        <v>1520</v>
      </c>
      <c r="B138" t="s">
        <v>1521</v>
      </c>
      <c r="C138" s="2">
        <v>6.0999999999999998E-7</v>
      </c>
      <c r="D138" s="8" t="s">
        <v>20</v>
      </c>
      <c r="E138" s="8" t="s">
        <v>20</v>
      </c>
      <c r="F138" s="9">
        <v>-1.536</v>
      </c>
      <c r="G138" s="1">
        <v>14</v>
      </c>
      <c r="H138" s="1">
        <v>7</v>
      </c>
      <c r="I138" s="1">
        <v>7</v>
      </c>
      <c r="J138" t="s">
        <v>1522</v>
      </c>
    </row>
    <row r="139" spans="1:10" x14ac:dyDescent="0.25">
      <c r="A139" t="s">
        <v>1253</v>
      </c>
      <c r="B139" t="s">
        <v>1523</v>
      </c>
      <c r="C139" s="2">
        <v>6.0999999999999998E-7</v>
      </c>
      <c r="D139" s="8" t="s">
        <v>20</v>
      </c>
      <c r="E139" s="8" t="s">
        <v>20</v>
      </c>
      <c r="F139" s="9">
        <v>-0.35499999999999998</v>
      </c>
      <c r="G139" s="1">
        <v>14</v>
      </c>
      <c r="H139" s="1">
        <v>12</v>
      </c>
      <c r="I139" s="1">
        <v>2</v>
      </c>
      <c r="J139" t="s">
        <v>1524</v>
      </c>
    </row>
    <row r="140" spans="1:10" x14ac:dyDescent="0.25">
      <c r="A140" t="s">
        <v>1373</v>
      </c>
      <c r="B140" t="s">
        <v>1525</v>
      </c>
      <c r="C140" s="2">
        <v>6.6000000000000003E-7</v>
      </c>
      <c r="D140" s="8" t="s">
        <v>20</v>
      </c>
      <c r="E140" s="8" t="s">
        <v>1228</v>
      </c>
      <c r="F140" s="9">
        <v>2.323</v>
      </c>
      <c r="G140" s="1">
        <v>35</v>
      </c>
      <c r="H140" s="1">
        <v>27</v>
      </c>
      <c r="I140" s="1">
        <v>8</v>
      </c>
      <c r="J140" t="s">
        <v>1526</v>
      </c>
    </row>
    <row r="141" spans="1:10" x14ac:dyDescent="0.25">
      <c r="A141" t="s">
        <v>1305</v>
      </c>
      <c r="B141" t="s">
        <v>1527</v>
      </c>
      <c r="C141" s="2">
        <v>7.06E-7</v>
      </c>
      <c r="D141" s="8" t="s">
        <v>20</v>
      </c>
      <c r="E141" s="8" t="s">
        <v>20</v>
      </c>
      <c r="F141" s="9">
        <v>1.387</v>
      </c>
      <c r="G141" s="1">
        <v>15</v>
      </c>
      <c r="H141" s="1">
        <v>13</v>
      </c>
      <c r="I141" s="1">
        <v>2</v>
      </c>
      <c r="J141" t="s">
        <v>1528</v>
      </c>
    </row>
    <row r="142" spans="1:10" x14ac:dyDescent="0.25">
      <c r="A142" t="s">
        <v>1238</v>
      </c>
      <c r="B142" t="s">
        <v>1529</v>
      </c>
      <c r="C142" s="2">
        <v>7.0900000000000001E-7</v>
      </c>
      <c r="D142" s="8" t="s">
        <v>20</v>
      </c>
      <c r="E142" s="8" t="s">
        <v>20</v>
      </c>
      <c r="F142" s="9">
        <v>-0.313</v>
      </c>
      <c r="G142" s="1">
        <v>25</v>
      </c>
      <c r="H142" s="1">
        <v>14</v>
      </c>
      <c r="I142" s="1">
        <v>11</v>
      </c>
      <c r="J142" t="s">
        <v>1530</v>
      </c>
    </row>
    <row r="143" spans="1:10" x14ac:dyDescent="0.25">
      <c r="A143" t="s">
        <v>1373</v>
      </c>
      <c r="B143" t="s">
        <v>1531</v>
      </c>
      <c r="C143" s="2">
        <v>7.2599999999999991E-7</v>
      </c>
      <c r="D143" s="8" t="s">
        <v>20</v>
      </c>
      <c r="E143" s="8" t="s">
        <v>20</v>
      </c>
      <c r="F143" s="9">
        <v>1.1240000000000001</v>
      </c>
      <c r="G143" s="1">
        <v>31</v>
      </c>
      <c r="H143" s="1">
        <v>19</v>
      </c>
      <c r="I143" s="1">
        <v>12</v>
      </c>
      <c r="J143" t="s">
        <v>1532</v>
      </c>
    </row>
    <row r="144" spans="1:10" x14ac:dyDescent="0.25">
      <c r="A144" t="s">
        <v>1238</v>
      </c>
      <c r="B144" t="s">
        <v>1533</v>
      </c>
      <c r="C144" s="2">
        <v>7.2900000000000003E-7</v>
      </c>
      <c r="D144" s="8" t="s">
        <v>20</v>
      </c>
      <c r="E144" s="8" t="s">
        <v>1228</v>
      </c>
      <c r="F144" s="9">
        <v>2.8039999999999998</v>
      </c>
      <c r="G144" s="1">
        <v>8</v>
      </c>
      <c r="H144" s="1">
        <v>8</v>
      </c>
      <c r="I144" s="1">
        <v>0</v>
      </c>
      <c r="J144" t="s">
        <v>1534</v>
      </c>
    </row>
    <row r="145" spans="1:10" x14ac:dyDescent="0.25">
      <c r="A145" t="s">
        <v>1323</v>
      </c>
      <c r="B145" t="s">
        <v>1535</v>
      </c>
      <c r="C145" s="2">
        <v>7.2900000000000003E-7</v>
      </c>
      <c r="D145" s="8" t="s">
        <v>20</v>
      </c>
      <c r="E145" s="8" t="s">
        <v>1228</v>
      </c>
      <c r="F145" s="9">
        <v>2.121</v>
      </c>
      <c r="G145" s="1">
        <v>8</v>
      </c>
      <c r="H145" s="1">
        <v>7</v>
      </c>
      <c r="I145" s="1">
        <v>1</v>
      </c>
      <c r="J145" t="s">
        <v>1536</v>
      </c>
    </row>
    <row r="146" spans="1:10" x14ac:dyDescent="0.25">
      <c r="A146" t="s">
        <v>1238</v>
      </c>
      <c r="B146" t="s">
        <v>1537</v>
      </c>
      <c r="C146" s="2">
        <v>7.5000000000000002E-7</v>
      </c>
      <c r="D146" s="8" t="s">
        <v>20</v>
      </c>
      <c r="E146" s="8" t="s">
        <v>1243</v>
      </c>
      <c r="F146" s="9">
        <v>-2.4289999999999998</v>
      </c>
      <c r="G146" s="1">
        <v>21</v>
      </c>
      <c r="H146" s="1">
        <v>19</v>
      </c>
      <c r="I146" s="1">
        <v>2</v>
      </c>
      <c r="J146" t="s">
        <v>1538</v>
      </c>
    </row>
    <row r="147" spans="1:10" x14ac:dyDescent="0.25">
      <c r="A147" t="s">
        <v>1323</v>
      </c>
      <c r="B147" t="s">
        <v>1539</v>
      </c>
      <c r="C147" s="2">
        <v>7.85E-7</v>
      </c>
      <c r="D147" s="8" t="s">
        <v>20</v>
      </c>
      <c r="E147" s="8" t="s">
        <v>20</v>
      </c>
      <c r="F147" s="9">
        <v>-0.64100000000000001</v>
      </c>
      <c r="G147" s="1">
        <v>15</v>
      </c>
      <c r="H147" s="1">
        <v>14</v>
      </c>
      <c r="I147" s="1">
        <v>1</v>
      </c>
      <c r="J147" t="s">
        <v>1540</v>
      </c>
    </row>
    <row r="148" spans="1:10" x14ac:dyDescent="0.25">
      <c r="A148" t="s">
        <v>1238</v>
      </c>
      <c r="B148" t="s">
        <v>1541</v>
      </c>
      <c r="C148" s="2">
        <v>8.0200000000000001E-7</v>
      </c>
      <c r="D148" s="8" t="s">
        <v>20</v>
      </c>
      <c r="E148" s="8" t="s">
        <v>1228</v>
      </c>
      <c r="F148" s="9">
        <v>2.8540000000000001</v>
      </c>
      <c r="G148" s="1">
        <v>38</v>
      </c>
      <c r="H148" s="1">
        <v>32</v>
      </c>
      <c r="I148" s="1">
        <v>6</v>
      </c>
      <c r="J148" t="s">
        <v>1542</v>
      </c>
    </row>
    <row r="149" spans="1:10" x14ac:dyDescent="0.25">
      <c r="A149" t="s">
        <v>1520</v>
      </c>
      <c r="B149" t="s">
        <v>1543</v>
      </c>
      <c r="C149" s="2">
        <v>8.0799999999999993E-7</v>
      </c>
      <c r="D149" s="8" t="s">
        <v>20</v>
      </c>
      <c r="E149" s="8" t="s">
        <v>1228</v>
      </c>
      <c r="F149" s="9">
        <v>2.2069999999999999</v>
      </c>
      <c r="G149" s="1">
        <v>10</v>
      </c>
      <c r="H149" s="1">
        <v>9</v>
      </c>
      <c r="I149" s="1">
        <v>1</v>
      </c>
      <c r="J149" t="s">
        <v>1544</v>
      </c>
    </row>
    <row r="150" spans="1:10" x14ac:dyDescent="0.25">
      <c r="A150" t="s">
        <v>1520</v>
      </c>
      <c r="B150" t="s">
        <v>1545</v>
      </c>
      <c r="C150" s="2">
        <v>8.85E-7</v>
      </c>
      <c r="D150" s="8" t="s">
        <v>20</v>
      </c>
      <c r="E150" s="8" t="s">
        <v>20</v>
      </c>
      <c r="F150" s="9">
        <v>-0.27700000000000002</v>
      </c>
      <c r="G150" s="1">
        <v>9</v>
      </c>
      <c r="H150" s="1">
        <v>8</v>
      </c>
      <c r="I150" s="1">
        <v>1</v>
      </c>
      <c r="J150" t="s">
        <v>1546</v>
      </c>
    </row>
    <row r="151" spans="1:10" x14ac:dyDescent="0.25">
      <c r="A151" t="s">
        <v>1230</v>
      </c>
      <c r="B151" t="s">
        <v>1547</v>
      </c>
      <c r="C151" s="2">
        <v>8.9800000000000002E-7</v>
      </c>
      <c r="D151" s="8" t="s">
        <v>20</v>
      </c>
      <c r="E151" s="8" t="s">
        <v>20</v>
      </c>
      <c r="F151" s="9">
        <v>1.395</v>
      </c>
      <c r="G151" s="1">
        <v>25</v>
      </c>
      <c r="H151" s="1">
        <v>20</v>
      </c>
      <c r="I151" s="1">
        <v>5</v>
      </c>
      <c r="J151" t="s">
        <v>1548</v>
      </c>
    </row>
    <row r="152" spans="1:10" x14ac:dyDescent="0.25">
      <c r="A152" t="s">
        <v>1238</v>
      </c>
      <c r="B152" t="s">
        <v>1549</v>
      </c>
      <c r="C152" s="2">
        <v>9.0500000000000002E-7</v>
      </c>
      <c r="D152" s="8" t="s">
        <v>20</v>
      </c>
      <c r="E152" s="8" t="s">
        <v>20</v>
      </c>
      <c r="F152" s="9">
        <v>1.3660000000000001</v>
      </c>
      <c r="G152" s="1">
        <v>28</v>
      </c>
      <c r="H152" s="1">
        <v>19</v>
      </c>
      <c r="I152" s="1">
        <v>9</v>
      </c>
      <c r="J152" t="s">
        <v>1550</v>
      </c>
    </row>
    <row r="153" spans="1:10" x14ac:dyDescent="0.25">
      <c r="A153" t="s">
        <v>1238</v>
      </c>
      <c r="B153" t="s">
        <v>1551</v>
      </c>
      <c r="C153" s="2">
        <v>9.5200000000000005E-7</v>
      </c>
      <c r="D153" s="8" t="s">
        <v>20</v>
      </c>
      <c r="E153" s="8" t="s">
        <v>20</v>
      </c>
      <c r="F153" s="9">
        <v>-0.19400000000000001</v>
      </c>
      <c r="G153" s="1">
        <v>20</v>
      </c>
      <c r="H153" s="1">
        <v>17</v>
      </c>
      <c r="I153" s="1">
        <v>3</v>
      </c>
      <c r="J153" t="s">
        <v>1552</v>
      </c>
    </row>
    <row r="154" spans="1:10" x14ac:dyDescent="0.25">
      <c r="A154" t="s">
        <v>1230</v>
      </c>
      <c r="B154" t="s">
        <v>1553</v>
      </c>
      <c r="C154" s="2">
        <v>1.06E-6</v>
      </c>
      <c r="D154" s="8" t="s">
        <v>20</v>
      </c>
      <c r="E154" s="8" t="s">
        <v>20</v>
      </c>
      <c r="F154" s="9">
        <v>1.448</v>
      </c>
      <c r="G154" s="1">
        <v>17</v>
      </c>
      <c r="H154" s="1">
        <v>13</v>
      </c>
      <c r="I154" s="1">
        <v>4</v>
      </c>
      <c r="J154" t="s">
        <v>1554</v>
      </c>
    </row>
    <row r="155" spans="1:10" x14ac:dyDescent="0.25">
      <c r="A155" t="s">
        <v>1247</v>
      </c>
      <c r="B155" t="s">
        <v>1555</v>
      </c>
      <c r="C155" s="2">
        <v>1.1000000000000001E-6</v>
      </c>
      <c r="D155" s="8" t="s">
        <v>20</v>
      </c>
      <c r="E155" s="8" t="s">
        <v>20</v>
      </c>
      <c r="F155" s="9">
        <v>-0.19600000000000001</v>
      </c>
      <c r="G155" s="1">
        <v>16</v>
      </c>
      <c r="H155" s="1">
        <v>13</v>
      </c>
      <c r="I155" s="1">
        <v>3</v>
      </c>
      <c r="J155" t="s">
        <v>1556</v>
      </c>
    </row>
    <row r="156" spans="1:10" x14ac:dyDescent="0.25">
      <c r="A156" t="s">
        <v>1233</v>
      </c>
      <c r="B156" t="s">
        <v>1557</v>
      </c>
      <c r="C156" s="2">
        <v>1.11E-6</v>
      </c>
      <c r="D156" s="8" t="s">
        <v>20</v>
      </c>
      <c r="E156" s="8" t="s">
        <v>20</v>
      </c>
      <c r="F156" s="9">
        <v>1.665</v>
      </c>
      <c r="G156" s="1">
        <v>31</v>
      </c>
      <c r="H156" s="1">
        <v>21</v>
      </c>
      <c r="I156" s="1">
        <v>10</v>
      </c>
      <c r="J156" t="s">
        <v>1558</v>
      </c>
    </row>
    <row r="157" spans="1:10" x14ac:dyDescent="0.25">
      <c r="A157" t="s">
        <v>1241</v>
      </c>
      <c r="B157" t="s">
        <v>1559</v>
      </c>
      <c r="C157" s="2">
        <v>1.1400000000000001E-6</v>
      </c>
      <c r="D157" s="8" t="s">
        <v>20</v>
      </c>
      <c r="E157" s="8" t="s">
        <v>1243</v>
      </c>
      <c r="F157" s="9">
        <v>-3.3410000000000002</v>
      </c>
      <c r="G157" s="1">
        <v>24</v>
      </c>
      <c r="H157" s="1">
        <v>23</v>
      </c>
      <c r="I157" s="1">
        <v>1</v>
      </c>
      <c r="J157" t="s">
        <v>1560</v>
      </c>
    </row>
    <row r="158" spans="1:10" x14ac:dyDescent="0.25">
      <c r="A158" t="s">
        <v>1247</v>
      </c>
      <c r="B158" t="s">
        <v>1561</v>
      </c>
      <c r="C158" s="2">
        <v>1.15E-6</v>
      </c>
      <c r="D158" s="8" t="s">
        <v>20</v>
      </c>
      <c r="E158" s="8" t="s">
        <v>1228</v>
      </c>
      <c r="F158" s="9">
        <v>2.7389999999999999</v>
      </c>
      <c r="G158" s="1">
        <v>17</v>
      </c>
      <c r="H158" s="1">
        <v>15</v>
      </c>
      <c r="I158" s="1">
        <v>2</v>
      </c>
      <c r="J158" t="s">
        <v>1562</v>
      </c>
    </row>
    <row r="159" spans="1:10" x14ac:dyDescent="0.25">
      <c r="A159" t="s">
        <v>1256</v>
      </c>
      <c r="B159" t="s">
        <v>1563</v>
      </c>
      <c r="C159" s="2">
        <v>1.1799999999999999E-6</v>
      </c>
      <c r="D159" s="8" t="s">
        <v>20</v>
      </c>
      <c r="E159" s="8" t="s">
        <v>1228</v>
      </c>
      <c r="F159" s="9">
        <v>2.468</v>
      </c>
      <c r="G159" s="1">
        <v>20</v>
      </c>
      <c r="H159" s="1">
        <v>18</v>
      </c>
      <c r="I159" s="1">
        <v>2</v>
      </c>
      <c r="J159" t="s">
        <v>1564</v>
      </c>
    </row>
    <row r="160" spans="1:10" x14ac:dyDescent="0.25">
      <c r="A160" t="s">
        <v>1565</v>
      </c>
      <c r="B160" t="s">
        <v>1566</v>
      </c>
      <c r="C160" s="2">
        <v>1.2899999999999999E-6</v>
      </c>
      <c r="D160" s="8" t="s">
        <v>20</v>
      </c>
      <c r="E160" s="8" t="s">
        <v>1228</v>
      </c>
      <c r="F160" s="9">
        <v>2.58</v>
      </c>
      <c r="G160" s="1">
        <v>19</v>
      </c>
      <c r="H160" s="1">
        <v>18</v>
      </c>
      <c r="I160" s="1">
        <v>1</v>
      </c>
      <c r="J160" t="s">
        <v>1567</v>
      </c>
    </row>
    <row r="161" spans="1:10" x14ac:dyDescent="0.25">
      <c r="A161" t="s">
        <v>1438</v>
      </c>
      <c r="B161" t="s">
        <v>1568</v>
      </c>
      <c r="C161" s="2">
        <v>1.4100000000000001E-6</v>
      </c>
      <c r="D161" s="8" t="s">
        <v>20</v>
      </c>
      <c r="E161" s="8" t="s">
        <v>1228</v>
      </c>
      <c r="F161" s="9">
        <v>2.0259999999999998</v>
      </c>
      <c r="G161" s="1">
        <v>12</v>
      </c>
      <c r="H161" s="1">
        <v>9</v>
      </c>
      <c r="I161" s="1">
        <v>3</v>
      </c>
      <c r="J161" t="s">
        <v>1569</v>
      </c>
    </row>
    <row r="162" spans="1:10" x14ac:dyDescent="0.25">
      <c r="A162" t="s">
        <v>1238</v>
      </c>
      <c r="B162" t="s">
        <v>1570</v>
      </c>
      <c r="C162" s="2">
        <v>1.4500000000000001E-6</v>
      </c>
      <c r="D162" s="8" t="s">
        <v>20</v>
      </c>
      <c r="E162" s="8" t="s">
        <v>20</v>
      </c>
      <c r="F162" s="9">
        <v>0.29799999999999999</v>
      </c>
      <c r="G162" s="1">
        <v>32</v>
      </c>
      <c r="H162" s="1">
        <v>28</v>
      </c>
      <c r="I162" s="1">
        <v>4</v>
      </c>
      <c r="J162" t="s">
        <v>1571</v>
      </c>
    </row>
    <row r="163" spans="1:10" x14ac:dyDescent="0.25">
      <c r="A163" t="s">
        <v>1305</v>
      </c>
      <c r="B163" t="s">
        <v>1572</v>
      </c>
      <c r="C163" s="2">
        <v>1.5799999999999999E-6</v>
      </c>
      <c r="D163" s="8" t="s">
        <v>20</v>
      </c>
      <c r="E163" s="8" t="s">
        <v>20</v>
      </c>
      <c r="F163" s="9">
        <v>-0.11</v>
      </c>
      <c r="G163" s="1">
        <v>20</v>
      </c>
      <c r="H163" s="1">
        <v>12</v>
      </c>
      <c r="I163" s="1">
        <v>8</v>
      </c>
      <c r="J163" t="s">
        <v>1573</v>
      </c>
    </row>
    <row r="164" spans="1:10" x14ac:dyDescent="0.25">
      <c r="A164" t="s">
        <v>1574</v>
      </c>
      <c r="B164" t="s">
        <v>1575</v>
      </c>
      <c r="C164" s="2">
        <v>1.61E-6</v>
      </c>
      <c r="D164" s="8" t="s">
        <v>20</v>
      </c>
      <c r="E164" s="8" t="s">
        <v>1243</v>
      </c>
      <c r="F164" s="9">
        <v>-2.7040000000000002</v>
      </c>
      <c r="G164" s="1">
        <v>12</v>
      </c>
      <c r="H164" s="1">
        <v>11</v>
      </c>
      <c r="I164" s="1">
        <v>1</v>
      </c>
      <c r="J164" t="s">
        <v>1576</v>
      </c>
    </row>
    <row r="165" spans="1:10" x14ac:dyDescent="0.25">
      <c r="A165" t="s">
        <v>1253</v>
      </c>
      <c r="B165" t="s">
        <v>1577</v>
      </c>
      <c r="C165" s="2">
        <v>1.6199999999999999E-6</v>
      </c>
      <c r="D165" s="8" t="s">
        <v>20</v>
      </c>
      <c r="E165" s="8" t="s">
        <v>1228</v>
      </c>
      <c r="F165" s="9">
        <v>2.5299999999999998</v>
      </c>
      <c r="G165" s="1">
        <v>24</v>
      </c>
      <c r="H165" s="1">
        <v>20</v>
      </c>
      <c r="I165" s="1">
        <v>4</v>
      </c>
      <c r="J165" t="s">
        <v>1578</v>
      </c>
    </row>
    <row r="166" spans="1:10" x14ac:dyDescent="0.25">
      <c r="A166" t="s">
        <v>1463</v>
      </c>
      <c r="B166" t="s">
        <v>1579</v>
      </c>
      <c r="C166" s="2">
        <v>1.6300000000000001E-6</v>
      </c>
      <c r="D166" s="8" t="s">
        <v>20</v>
      </c>
      <c r="E166" s="8" t="s">
        <v>1228</v>
      </c>
      <c r="F166" s="9">
        <v>2.13</v>
      </c>
      <c r="G166" s="1">
        <v>13</v>
      </c>
      <c r="H166" s="1">
        <v>9</v>
      </c>
      <c r="I166" s="1">
        <v>4</v>
      </c>
      <c r="J166" t="s">
        <v>1580</v>
      </c>
    </row>
    <row r="167" spans="1:10" x14ac:dyDescent="0.25">
      <c r="A167" t="s">
        <v>1253</v>
      </c>
      <c r="B167" t="s">
        <v>1581</v>
      </c>
      <c r="C167" s="2">
        <v>1.68E-6</v>
      </c>
      <c r="D167" s="8" t="s">
        <v>20</v>
      </c>
      <c r="E167" s="8" t="s">
        <v>1228</v>
      </c>
      <c r="F167" s="9">
        <v>2.5</v>
      </c>
      <c r="G167" s="1">
        <v>14</v>
      </c>
      <c r="H167" s="1">
        <v>12</v>
      </c>
      <c r="I167" s="1">
        <v>2</v>
      </c>
      <c r="J167" t="s">
        <v>1582</v>
      </c>
    </row>
    <row r="168" spans="1:10" x14ac:dyDescent="0.25">
      <c r="A168" t="s">
        <v>1233</v>
      </c>
      <c r="B168" t="s">
        <v>1583</v>
      </c>
      <c r="C168" s="2">
        <v>1.7999999999999999E-6</v>
      </c>
      <c r="D168" s="8" t="s">
        <v>20</v>
      </c>
      <c r="E168" s="8" t="s">
        <v>20</v>
      </c>
      <c r="F168" s="9">
        <v>0.90500000000000003</v>
      </c>
      <c r="G168" s="1">
        <v>26</v>
      </c>
      <c r="H168" s="1">
        <v>20</v>
      </c>
      <c r="I168" s="1">
        <v>6</v>
      </c>
      <c r="J168" t="s">
        <v>1584</v>
      </c>
    </row>
    <row r="169" spans="1:10" x14ac:dyDescent="0.25">
      <c r="A169" t="s">
        <v>1238</v>
      </c>
      <c r="B169" t="s">
        <v>1585</v>
      </c>
      <c r="C169" s="2">
        <v>1.8899999999999999E-6</v>
      </c>
      <c r="D169" s="8" t="s">
        <v>20</v>
      </c>
      <c r="E169" s="8" t="s">
        <v>1228</v>
      </c>
      <c r="F169" s="9">
        <v>2.173</v>
      </c>
      <c r="G169" s="1">
        <v>11</v>
      </c>
      <c r="H169" s="1">
        <v>10</v>
      </c>
      <c r="I169" s="1">
        <v>1</v>
      </c>
      <c r="J169" t="s">
        <v>1586</v>
      </c>
    </row>
    <row r="170" spans="1:10" x14ac:dyDescent="0.25">
      <c r="A170" t="s">
        <v>1308</v>
      </c>
      <c r="B170" t="s">
        <v>1587</v>
      </c>
      <c r="C170" s="2">
        <v>1.9199999999999998E-6</v>
      </c>
      <c r="D170" s="8" t="s">
        <v>20</v>
      </c>
      <c r="E170" s="8" t="s">
        <v>20</v>
      </c>
      <c r="F170" s="9">
        <v>-1.917</v>
      </c>
      <c r="G170" s="1">
        <v>17</v>
      </c>
      <c r="H170" s="1">
        <v>13</v>
      </c>
      <c r="I170" s="1">
        <v>4</v>
      </c>
      <c r="J170" t="s">
        <v>1588</v>
      </c>
    </row>
    <row r="171" spans="1:10" x14ac:dyDescent="0.25">
      <c r="A171" t="s">
        <v>1238</v>
      </c>
      <c r="B171" t="s">
        <v>1589</v>
      </c>
      <c r="C171" s="2">
        <v>1.95E-6</v>
      </c>
      <c r="D171" s="8" t="s">
        <v>20</v>
      </c>
      <c r="E171" s="8" t="s">
        <v>20</v>
      </c>
      <c r="F171" s="9">
        <v>1.03</v>
      </c>
      <c r="G171" s="1">
        <v>21</v>
      </c>
      <c r="H171" s="1">
        <v>18</v>
      </c>
      <c r="I171" s="1">
        <v>3</v>
      </c>
      <c r="J171" t="s">
        <v>1590</v>
      </c>
    </row>
    <row r="172" spans="1:10" x14ac:dyDescent="0.25">
      <c r="A172" t="s">
        <v>1463</v>
      </c>
      <c r="B172" t="s">
        <v>1591</v>
      </c>
      <c r="C172" s="2">
        <v>2.0099999999999998E-6</v>
      </c>
      <c r="D172" s="8" t="s">
        <v>20</v>
      </c>
      <c r="E172" s="8" t="s">
        <v>20</v>
      </c>
      <c r="F172" s="9">
        <v>-0.47099999999999997</v>
      </c>
      <c r="G172" s="1">
        <v>18</v>
      </c>
      <c r="H172" s="1">
        <v>15</v>
      </c>
      <c r="I172" s="1">
        <v>3</v>
      </c>
      <c r="J172" t="s">
        <v>1592</v>
      </c>
    </row>
    <row r="173" spans="1:10" x14ac:dyDescent="0.25">
      <c r="A173" t="s">
        <v>1233</v>
      </c>
      <c r="B173" t="s">
        <v>1593</v>
      </c>
      <c r="C173" s="2">
        <v>2.04E-6</v>
      </c>
      <c r="D173" s="8" t="s">
        <v>20</v>
      </c>
      <c r="E173" s="8" t="s">
        <v>20</v>
      </c>
      <c r="F173" s="9">
        <v>0.36499999999999999</v>
      </c>
      <c r="G173" s="1">
        <v>22</v>
      </c>
      <c r="H173" s="1">
        <v>19</v>
      </c>
      <c r="I173" s="1">
        <v>3</v>
      </c>
      <c r="J173" t="s">
        <v>1594</v>
      </c>
    </row>
    <row r="174" spans="1:10" x14ac:dyDescent="0.25">
      <c r="A174" t="s">
        <v>1238</v>
      </c>
      <c r="B174" t="s">
        <v>1595</v>
      </c>
      <c r="C174" s="2">
        <v>2.04E-6</v>
      </c>
      <c r="D174" s="8" t="s">
        <v>20</v>
      </c>
      <c r="E174" s="8" t="s">
        <v>1243</v>
      </c>
      <c r="F174" s="9">
        <v>-2.3780000000000001</v>
      </c>
      <c r="G174" s="1">
        <v>9</v>
      </c>
      <c r="H174" s="1">
        <v>8</v>
      </c>
      <c r="I174" s="1">
        <v>1</v>
      </c>
      <c r="J174" t="s">
        <v>1596</v>
      </c>
    </row>
    <row r="175" spans="1:10" x14ac:dyDescent="0.25">
      <c r="A175" t="s">
        <v>1241</v>
      </c>
      <c r="B175" t="s">
        <v>1597</v>
      </c>
      <c r="C175" s="2">
        <v>2.04E-6</v>
      </c>
      <c r="D175" s="8" t="s">
        <v>20</v>
      </c>
      <c r="E175" s="8" t="s">
        <v>1243</v>
      </c>
      <c r="F175" s="9">
        <v>-2.956</v>
      </c>
      <c r="G175" s="1">
        <v>9</v>
      </c>
      <c r="H175" s="1">
        <v>9</v>
      </c>
      <c r="I175" s="1">
        <v>0</v>
      </c>
      <c r="J175" t="s">
        <v>1598</v>
      </c>
    </row>
    <row r="176" spans="1:10" x14ac:dyDescent="0.25">
      <c r="A176" t="s">
        <v>1238</v>
      </c>
      <c r="B176" t="s">
        <v>1599</v>
      </c>
      <c r="C176" s="2">
        <v>2.3E-6</v>
      </c>
      <c r="D176" s="8" t="s">
        <v>20</v>
      </c>
      <c r="E176" s="8" t="s">
        <v>20</v>
      </c>
      <c r="F176" s="9">
        <v>1.167</v>
      </c>
      <c r="G176" s="1">
        <v>22</v>
      </c>
      <c r="H176" s="1">
        <v>16</v>
      </c>
      <c r="I176" s="1">
        <v>6</v>
      </c>
      <c r="J176" t="s">
        <v>1600</v>
      </c>
    </row>
    <row r="177" spans="1:10" x14ac:dyDescent="0.25">
      <c r="A177" t="s">
        <v>1230</v>
      </c>
      <c r="B177" t="s">
        <v>1601</v>
      </c>
      <c r="C177" s="2">
        <v>2.3E-6</v>
      </c>
      <c r="D177" s="8" t="s">
        <v>20</v>
      </c>
      <c r="E177" s="8" t="s">
        <v>20</v>
      </c>
      <c r="F177" s="9">
        <v>1.2549999999999999</v>
      </c>
      <c r="G177" s="1">
        <v>22</v>
      </c>
      <c r="H177" s="1">
        <v>18</v>
      </c>
      <c r="I177" s="1">
        <v>4</v>
      </c>
      <c r="J177" t="s">
        <v>1602</v>
      </c>
    </row>
    <row r="178" spans="1:10" x14ac:dyDescent="0.25">
      <c r="A178" t="s">
        <v>1233</v>
      </c>
      <c r="B178" t="s">
        <v>1603</v>
      </c>
      <c r="C178" s="2">
        <v>2.3199999999999998E-6</v>
      </c>
      <c r="D178" s="8" t="s">
        <v>20</v>
      </c>
      <c r="E178" s="8" t="s">
        <v>20</v>
      </c>
      <c r="F178" s="9">
        <v>1.23</v>
      </c>
      <c r="G178" s="1">
        <v>23</v>
      </c>
      <c r="H178" s="1">
        <v>19</v>
      </c>
      <c r="I178" s="1">
        <v>4</v>
      </c>
      <c r="J178" t="s">
        <v>1604</v>
      </c>
    </row>
    <row r="179" spans="1:10" x14ac:dyDescent="0.25">
      <c r="A179" t="s">
        <v>1238</v>
      </c>
      <c r="B179" t="s">
        <v>1605</v>
      </c>
      <c r="C179" s="2">
        <v>2.3199999999999998E-6</v>
      </c>
      <c r="D179" s="8" t="s">
        <v>20</v>
      </c>
      <c r="E179" s="8" t="s">
        <v>20</v>
      </c>
      <c r="F179" s="9">
        <v>0.08</v>
      </c>
      <c r="G179" s="1">
        <v>19</v>
      </c>
      <c r="H179" s="1">
        <v>19</v>
      </c>
      <c r="I179" s="1">
        <v>0</v>
      </c>
      <c r="J179" t="s">
        <v>1606</v>
      </c>
    </row>
    <row r="180" spans="1:10" x14ac:dyDescent="0.25">
      <c r="A180" t="s">
        <v>1238</v>
      </c>
      <c r="B180" t="s">
        <v>1607</v>
      </c>
      <c r="C180" s="2">
        <v>2.3700000000000002E-6</v>
      </c>
      <c r="D180" s="8" t="s">
        <v>20</v>
      </c>
      <c r="E180" s="8" t="s">
        <v>20</v>
      </c>
      <c r="F180" s="9">
        <v>0.89600000000000002</v>
      </c>
      <c r="G180" s="1">
        <v>12</v>
      </c>
      <c r="H180" s="1">
        <v>10</v>
      </c>
      <c r="I180" s="1">
        <v>2</v>
      </c>
      <c r="J180" t="s">
        <v>1608</v>
      </c>
    </row>
    <row r="181" spans="1:10" x14ac:dyDescent="0.25">
      <c r="A181" t="s">
        <v>1233</v>
      </c>
      <c r="B181" t="s">
        <v>1609</v>
      </c>
      <c r="C181" s="2">
        <v>2.4499999999999998E-6</v>
      </c>
      <c r="D181" s="8">
        <v>2.6629999999999998</v>
      </c>
      <c r="E181" s="8" t="s">
        <v>1228</v>
      </c>
      <c r="F181" s="9">
        <v>3.952</v>
      </c>
      <c r="G181" s="1">
        <v>22</v>
      </c>
      <c r="H181" s="1">
        <v>18</v>
      </c>
      <c r="I181" s="1">
        <v>4</v>
      </c>
      <c r="J181" t="s">
        <v>1610</v>
      </c>
    </row>
    <row r="182" spans="1:10" x14ac:dyDescent="0.25">
      <c r="A182" t="s">
        <v>1250</v>
      </c>
      <c r="B182" t="s">
        <v>1611</v>
      </c>
      <c r="C182" s="2">
        <v>2.5100000000000001E-6</v>
      </c>
      <c r="D182" s="8" t="s">
        <v>20</v>
      </c>
      <c r="E182" s="8" t="s">
        <v>20</v>
      </c>
      <c r="F182" s="9" t="s">
        <v>20</v>
      </c>
      <c r="G182" s="1">
        <v>11</v>
      </c>
      <c r="H182" s="1">
        <v>10</v>
      </c>
      <c r="I182" s="1">
        <v>1</v>
      </c>
      <c r="J182" t="s">
        <v>1612</v>
      </c>
    </row>
    <row r="183" spans="1:10" x14ac:dyDescent="0.25">
      <c r="A183" t="s">
        <v>1463</v>
      </c>
      <c r="B183" t="s">
        <v>1613</v>
      </c>
      <c r="C183" s="2">
        <v>2.5600000000000001E-6</v>
      </c>
      <c r="D183" s="8" t="s">
        <v>20</v>
      </c>
      <c r="E183" s="8" t="s">
        <v>20</v>
      </c>
      <c r="F183" s="9">
        <v>0.27700000000000002</v>
      </c>
      <c r="G183" s="1">
        <v>7</v>
      </c>
      <c r="H183" s="1">
        <v>7</v>
      </c>
      <c r="I183" s="1">
        <v>0</v>
      </c>
      <c r="J183" t="s">
        <v>1614</v>
      </c>
    </row>
    <row r="184" spans="1:10" x14ac:dyDescent="0.25">
      <c r="A184" t="s">
        <v>1305</v>
      </c>
      <c r="B184" t="s">
        <v>1615</v>
      </c>
      <c r="C184" s="2">
        <v>2.6000000000000001E-6</v>
      </c>
      <c r="D184" s="8" t="s">
        <v>20</v>
      </c>
      <c r="E184" s="8" t="s">
        <v>20</v>
      </c>
      <c r="F184" s="9">
        <v>1.875</v>
      </c>
      <c r="G184" s="1">
        <v>26</v>
      </c>
      <c r="H184" s="1">
        <v>20</v>
      </c>
      <c r="I184" s="1">
        <v>6</v>
      </c>
      <c r="J184" t="s">
        <v>1616</v>
      </c>
    </row>
    <row r="185" spans="1:10" x14ac:dyDescent="0.25">
      <c r="A185" t="s">
        <v>1238</v>
      </c>
      <c r="B185" t="s">
        <v>1617</v>
      </c>
      <c r="C185" s="2">
        <v>2.6000000000000001E-6</v>
      </c>
      <c r="D185" s="8" t="s">
        <v>20</v>
      </c>
      <c r="E185" s="8" t="s">
        <v>20</v>
      </c>
      <c r="F185" s="9">
        <v>1.573</v>
      </c>
      <c r="G185" s="1">
        <v>25</v>
      </c>
      <c r="H185" s="1">
        <v>23</v>
      </c>
      <c r="I185" s="1">
        <v>2</v>
      </c>
      <c r="J185" t="s">
        <v>1618</v>
      </c>
    </row>
    <row r="186" spans="1:10" x14ac:dyDescent="0.25">
      <c r="A186" t="s">
        <v>1463</v>
      </c>
      <c r="B186" t="s">
        <v>1619</v>
      </c>
      <c r="C186" s="2">
        <v>2.61E-6</v>
      </c>
      <c r="D186" s="8" t="s">
        <v>20</v>
      </c>
      <c r="E186" s="8" t="s">
        <v>1228</v>
      </c>
      <c r="F186" s="9">
        <v>2.7770000000000001</v>
      </c>
      <c r="G186" s="1">
        <v>8</v>
      </c>
      <c r="H186" s="1">
        <v>8</v>
      </c>
      <c r="I186" s="1">
        <v>0</v>
      </c>
      <c r="J186" t="s">
        <v>1620</v>
      </c>
    </row>
    <row r="187" spans="1:10" x14ac:dyDescent="0.25">
      <c r="A187" t="s">
        <v>1250</v>
      </c>
      <c r="B187" t="s">
        <v>1621</v>
      </c>
      <c r="C187" s="2">
        <v>2.7E-6</v>
      </c>
      <c r="D187" s="8" t="s">
        <v>20</v>
      </c>
      <c r="E187" s="8" t="s">
        <v>1228</v>
      </c>
      <c r="F187" s="9">
        <v>2.2360000000000002</v>
      </c>
      <c r="G187" s="1">
        <v>5</v>
      </c>
      <c r="H187" s="1">
        <v>5</v>
      </c>
      <c r="I187" s="1">
        <v>0</v>
      </c>
      <c r="J187" t="s">
        <v>1622</v>
      </c>
    </row>
    <row r="188" spans="1:10" x14ac:dyDescent="0.25">
      <c r="A188" t="s">
        <v>1305</v>
      </c>
      <c r="B188" t="s">
        <v>1623</v>
      </c>
      <c r="C188" s="2">
        <v>2.7199999999999998E-6</v>
      </c>
      <c r="D188" s="8" t="s">
        <v>20</v>
      </c>
      <c r="E188" s="8" t="s">
        <v>1228</v>
      </c>
      <c r="F188" s="9">
        <v>3.7530000000000001</v>
      </c>
      <c r="G188" s="1">
        <v>18</v>
      </c>
      <c r="H188" s="1">
        <v>17</v>
      </c>
      <c r="I188" s="1">
        <v>1</v>
      </c>
      <c r="J188" t="s">
        <v>1624</v>
      </c>
    </row>
    <row r="189" spans="1:10" x14ac:dyDescent="0.25">
      <c r="A189" t="s">
        <v>1305</v>
      </c>
      <c r="B189" t="s">
        <v>1625</v>
      </c>
      <c r="C189" s="2">
        <v>2.88E-6</v>
      </c>
      <c r="D189" s="8" t="s">
        <v>20</v>
      </c>
      <c r="E189" s="8" t="s">
        <v>20</v>
      </c>
      <c r="F189" s="9">
        <v>1.927</v>
      </c>
      <c r="G189" s="1">
        <v>17</v>
      </c>
      <c r="H189" s="1">
        <v>15</v>
      </c>
      <c r="I189" s="1">
        <v>2</v>
      </c>
      <c r="J189" t="s">
        <v>1626</v>
      </c>
    </row>
    <row r="190" spans="1:10" x14ac:dyDescent="0.25">
      <c r="A190" t="s">
        <v>1373</v>
      </c>
      <c r="B190" t="s">
        <v>1627</v>
      </c>
      <c r="C190" s="2">
        <v>2.9500000000000001E-6</v>
      </c>
      <c r="D190" s="8" t="s">
        <v>20</v>
      </c>
      <c r="E190" s="8" t="s">
        <v>20</v>
      </c>
      <c r="F190" s="9">
        <v>-1.196</v>
      </c>
      <c r="G190" s="1">
        <v>30</v>
      </c>
      <c r="H190" s="1">
        <v>26</v>
      </c>
      <c r="I190" s="1">
        <v>4</v>
      </c>
      <c r="J190" t="s">
        <v>1628</v>
      </c>
    </row>
    <row r="191" spans="1:10" x14ac:dyDescent="0.25">
      <c r="A191" t="s">
        <v>1233</v>
      </c>
      <c r="B191" t="s">
        <v>1629</v>
      </c>
      <c r="C191" s="2">
        <v>3.27E-6</v>
      </c>
      <c r="D191" s="8" t="s">
        <v>20</v>
      </c>
      <c r="E191" s="8" t="s">
        <v>20</v>
      </c>
      <c r="F191" s="9">
        <v>-4.2999999999999997E-2</v>
      </c>
      <c r="G191" s="1">
        <v>31</v>
      </c>
      <c r="H191" s="1">
        <v>30</v>
      </c>
      <c r="I191" s="1">
        <v>1</v>
      </c>
      <c r="J191" t="s">
        <v>1630</v>
      </c>
    </row>
    <row r="192" spans="1:10" x14ac:dyDescent="0.25">
      <c r="A192" t="s">
        <v>1323</v>
      </c>
      <c r="B192" t="s">
        <v>1631</v>
      </c>
      <c r="C192" s="2">
        <v>3.2799999999999999E-6</v>
      </c>
      <c r="D192" s="8" t="s">
        <v>20</v>
      </c>
      <c r="E192" s="8" t="s">
        <v>20</v>
      </c>
      <c r="F192" s="9">
        <v>0.70699999999999996</v>
      </c>
      <c r="G192" s="1">
        <v>8</v>
      </c>
      <c r="H192" s="1">
        <v>6</v>
      </c>
      <c r="I192" s="1">
        <v>2</v>
      </c>
      <c r="J192" t="s">
        <v>1632</v>
      </c>
    </row>
    <row r="193" spans="1:10" x14ac:dyDescent="0.25">
      <c r="A193" t="s">
        <v>1233</v>
      </c>
      <c r="B193" t="s">
        <v>1633</v>
      </c>
      <c r="C193" s="2">
        <v>3.2799999999999999E-6</v>
      </c>
      <c r="D193" s="8" t="s">
        <v>20</v>
      </c>
      <c r="E193" s="8" t="s">
        <v>20</v>
      </c>
      <c r="F193" s="9">
        <v>-4.1000000000000002E-2</v>
      </c>
      <c r="G193" s="1">
        <v>8</v>
      </c>
      <c r="H193" s="1">
        <v>7</v>
      </c>
      <c r="I193" s="1">
        <v>1</v>
      </c>
      <c r="J193" t="s">
        <v>1634</v>
      </c>
    </row>
    <row r="194" spans="1:10" x14ac:dyDescent="0.25">
      <c r="A194" t="s">
        <v>1265</v>
      </c>
      <c r="B194" t="s">
        <v>1635</v>
      </c>
      <c r="C194" s="2">
        <v>3.3500000000000001E-6</v>
      </c>
      <c r="D194" s="8" t="s">
        <v>20</v>
      </c>
      <c r="E194" s="8" t="s">
        <v>20</v>
      </c>
      <c r="F194" s="9">
        <v>0.58599999999999997</v>
      </c>
      <c r="G194" s="1">
        <v>26</v>
      </c>
      <c r="H194" s="1">
        <v>21</v>
      </c>
      <c r="I194" s="1">
        <v>5</v>
      </c>
      <c r="J194" t="s">
        <v>1636</v>
      </c>
    </row>
    <row r="195" spans="1:10" x14ac:dyDescent="0.25">
      <c r="A195" t="s">
        <v>1238</v>
      </c>
      <c r="B195" t="s">
        <v>1637</v>
      </c>
      <c r="C195" s="2">
        <v>4.1099999999999996E-6</v>
      </c>
      <c r="D195" s="8" t="s">
        <v>20</v>
      </c>
      <c r="E195" s="8" t="s">
        <v>1228</v>
      </c>
      <c r="F195" s="9">
        <v>2.92</v>
      </c>
      <c r="G195" s="1">
        <v>16</v>
      </c>
      <c r="H195" s="1">
        <v>15</v>
      </c>
      <c r="I195" s="1">
        <v>1</v>
      </c>
      <c r="J195" t="s">
        <v>1638</v>
      </c>
    </row>
    <row r="196" spans="1:10" x14ac:dyDescent="0.25">
      <c r="A196" t="s">
        <v>1233</v>
      </c>
      <c r="B196" t="s">
        <v>1639</v>
      </c>
      <c r="C196" s="2">
        <v>4.1799999999999998E-6</v>
      </c>
      <c r="D196" s="8">
        <v>2.2240000000000002</v>
      </c>
      <c r="E196" s="8" t="s">
        <v>1228</v>
      </c>
      <c r="F196" s="9">
        <v>2.4359999999999999</v>
      </c>
      <c r="G196" s="1">
        <v>21</v>
      </c>
      <c r="H196" s="1">
        <v>18</v>
      </c>
      <c r="I196" s="1">
        <v>3</v>
      </c>
      <c r="J196" t="s">
        <v>1640</v>
      </c>
    </row>
    <row r="197" spans="1:10" x14ac:dyDescent="0.25">
      <c r="A197" t="s">
        <v>1250</v>
      </c>
      <c r="B197" t="s">
        <v>1641</v>
      </c>
      <c r="C197" s="2">
        <v>4.34E-6</v>
      </c>
      <c r="D197" s="8" t="s">
        <v>20</v>
      </c>
      <c r="E197" s="8" t="s">
        <v>20</v>
      </c>
      <c r="F197" s="9">
        <v>-1.8069999999999999</v>
      </c>
      <c r="G197" s="1">
        <v>10</v>
      </c>
      <c r="H197" s="1">
        <v>10</v>
      </c>
      <c r="I197" s="1">
        <v>0</v>
      </c>
      <c r="J197" t="s">
        <v>1642</v>
      </c>
    </row>
    <row r="198" spans="1:10" x14ac:dyDescent="0.25">
      <c r="A198" t="s">
        <v>1230</v>
      </c>
      <c r="B198" t="s">
        <v>1643</v>
      </c>
      <c r="C198" s="2">
        <v>4.3499999999999999E-6</v>
      </c>
      <c r="D198" s="8" t="s">
        <v>20</v>
      </c>
      <c r="E198" s="8" t="s">
        <v>20</v>
      </c>
      <c r="F198" s="9">
        <v>1.548</v>
      </c>
      <c r="G198" s="1">
        <v>38</v>
      </c>
      <c r="H198" s="1">
        <v>32</v>
      </c>
      <c r="I198" s="1">
        <v>6</v>
      </c>
      <c r="J198" t="s">
        <v>1644</v>
      </c>
    </row>
    <row r="199" spans="1:10" x14ac:dyDescent="0.25">
      <c r="A199" t="s">
        <v>1323</v>
      </c>
      <c r="B199" t="s">
        <v>1645</v>
      </c>
      <c r="C199" s="2">
        <v>4.3499999999999999E-6</v>
      </c>
      <c r="D199" s="8" t="s">
        <v>20</v>
      </c>
      <c r="E199" s="8" t="s">
        <v>20</v>
      </c>
      <c r="F199" s="9">
        <v>1.4850000000000001</v>
      </c>
      <c r="G199" s="1">
        <v>12</v>
      </c>
      <c r="H199" s="1">
        <v>12</v>
      </c>
      <c r="I199" s="1">
        <v>0</v>
      </c>
      <c r="J199" t="s">
        <v>1646</v>
      </c>
    </row>
    <row r="200" spans="1:10" x14ac:dyDescent="0.25">
      <c r="A200" t="s">
        <v>1253</v>
      </c>
      <c r="B200" t="s">
        <v>1647</v>
      </c>
      <c r="C200" s="2">
        <v>4.42E-6</v>
      </c>
      <c r="D200" s="8">
        <v>4.9829999999999997</v>
      </c>
      <c r="E200" s="8" t="s">
        <v>20</v>
      </c>
      <c r="F200" s="9">
        <v>1.1259999999999999</v>
      </c>
      <c r="G200" s="1">
        <v>24</v>
      </c>
      <c r="H200" s="1">
        <v>20</v>
      </c>
      <c r="I200" s="1">
        <v>4</v>
      </c>
      <c r="J200" t="s">
        <v>1648</v>
      </c>
    </row>
    <row r="201" spans="1:10" x14ac:dyDescent="0.25">
      <c r="A201" t="s">
        <v>1238</v>
      </c>
      <c r="B201" t="s">
        <v>1649</v>
      </c>
      <c r="C201" s="2">
        <v>4.4399999999999998E-6</v>
      </c>
      <c r="D201" s="8" t="s">
        <v>20</v>
      </c>
      <c r="E201" s="8" t="s">
        <v>20</v>
      </c>
      <c r="F201" s="9" t="s">
        <v>20</v>
      </c>
      <c r="G201" s="1">
        <v>21</v>
      </c>
      <c r="H201" s="1">
        <v>13</v>
      </c>
      <c r="I201" s="1">
        <v>8</v>
      </c>
      <c r="J201" t="s">
        <v>1650</v>
      </c>
    </row>
    <row r="202" spans="1:10" x14ac:dyDescent="0.25">
      <c r="A202" t="s">
        <v>1233</v>
      </c>
      <c r="B202" t="s">
        <v>1651</v>
      </c>
      <c r="C202" s="2">
        <v>4.4900000000000002E-6</v>
      </c>
      <c r="D202" s="8" t="s">
        <v>20</v>
      </c>
      <c r="E202" s="8" t="s">
        <v>20</v>
      </c>
      <c r="F202" s="9">
        <v>1.6020000000000001</v>
      </c>
      <c r="G202" s="1">
        <v>29</v>
      </c>
      <c r="H202" s="1">
        <v>26</v>
      </c>
      <c r="I202" s="1">
        <v>3</v>
      </c>
      <c r="J202" t="s">
        <v>1652</v>
      </c>
    </row>
    <row r="203" spans="1:10" x14ac:dyDescent="0.25">
      <c r="A203" t="s">
        <v>1323</v>
      </c>
      <c r="B203" t="s">
        <v>1653</v>
      </c>
      <c r="C203" s="2">
        <v>4.5900000000000001E-6</v>
      </c>
      <c r="D203" s="8" t="s">
        <v>20</v>
      </c>
      <c r="E203" s="8" t="s">
        <v>20</v>
      </c>
      <c r="F203" s="9" t="s">
        <v>20</v>
      </c>
      <c r="G203" s="1">
        <v>14</v>
      </c>
      <c r="H203" s="1">
        <v>9</v>
      </c>
      <c r="I203" s="1">
        <v>5</v>
      </c>
      <c r="J203" t="s">
        <v>1654</v>
      </c>
    </row>
    <row r="204" spans="1:10" x14ac:dyDescent="0.25">
      <c r="A204" t="s">
        <v>1233</v>
      </c>
      <c r="B204" t="s">
        <v>1655</v>
      </c>
      <c r="C204" s="2">
        <v>4.8500000000000002E-6</v>
      </c>
      <c r="D204" s="8" t="s">
        <v>20</v>
      </c>
      <c r="E204" s="8" t="s">
        <v>1243</v>
      </c>
      <c r="F204" s="9">
        <v>-2.2360000000000002</v>
      </c>
      <c r="G204" s="1">
        <v>5</v>
      </c>
      <c r="H204" s="1">
        <v>5</v>
      </c>
      <c r="I204" s="1">
        <v>0</v>
      </c>
      <c r="J204" t="s">
        <v>1656</v>
      </c>
    </row>
    <row r="205" spans="1:10" x14ac:dyDescent="0.25">
      <c r="A205" t="s">
        <v>1233</v>
      </c>
      <c r="B205" t="s">
        <v>1657</v>
      </c>
      <c r="C205" s="2">
        <v>4.9799999999999998E-6</v>
      </c>
      <c r="D205" s="8" t="s">
        <v>20</v>
      </c>
      <c r="E205" s="8" t="s">
        <v>20</v>
      </c>
      <c r="F205" s="9">
        <v>-0.314</v>
      </c>
      <c r="G205" s="1">
        <v>19</v>
      </c>
      <c r="H205" s="1">
        <v>15</v>
      </c>
      <c r="I205" s="1">
        <v>4</v>
      </c>
      <c r="J205" t="s">
        <v>1658</v>
      </c>
    </row>
    <row r="206" spans="1:10" x14ac:dyDescent="0.25">
      <c r="A206" t="s">
        <v>1247</v>
      </c>
      <c r="B206" t="s">
        <v>1659</v>
      </c>
      <c r="C206" s="2">
        <v>5.0200000000000002E-6</v>
      </c>
      <c r="D206" s="8" t="s">
        <v>20</v>
      </c>
      <c r="E206" s="8" t="s">
        <v>1228</v>
      </c>
      <c r="F206" s="9">
        <v>2.161</v>
      </c>
      <c r="G206" s="1">
        <v>21</v>
      </c>
      <c r="H206" s="1">
        <v>16</v>
      </c>
      <c r="I206" s="1">
        <v>5</v>
      </c>
      <c r="J206" t="s">
        <v>1660</v>
      </c>
    </row>
    <row r="207" spans="1:10" x14ac:dyDescent="0.25">
      <c r="A207" t="s">
        <v>1253</v>
      </c>
      <c r="B207" t="s">
        <v>1661</v>
      </c>
      <c r="C207" s="2">
        <v>5.0499999999999999E-6</v>
      </c>
      <c r="D207" s="8" t="s">
        <v>20</v>
      </c>
      <c r="E207" s="8" t="s">
        <v>20</v>
      </c>
      <c r="F207" s="9">
        <v>-0.30599999999999999</v>
      </c>
      <c r="G207" s="1">
        <v>14</v>
      </c>
      <c r="H207" s="1">
        <v>11</v>
      </c>
      <c r="I207" s="1">
        <v>3</v>
      </c>
      <c r="J207" t="s">
        <v>1662</v>
      </c>
    </row>
    <row r="208" spans="1:10" x14ac:dyDescent="0.25">
      <c r="A208" t="s">
        <v>1241</v>
      </c>
      <c r="B208" t="s">
        <v>1663</v>
      </c>
      <c r="C208" s="2">
        <v>5.5500000000000002E-6</v>
      </c>
      <c r="D208" s="8" t="s">
        <v>20</v>
      </c>
      <c r="E208" s="8" t="s">
        <v>20</v>
      </c>
      <c r="F208" s="9">
        <v>-1.855</v>
      </c>
      <c r="G208" s="1">
        <v>14</v>
      </c>
      <c r="H208" s="1">
        <v>12</v>
      </c>
      <c r="I208" s="1">
        <v>2</v>
      </c>
      <c r="J208" t="s">
        <v>1664</v>
      </c>
    </row>
    <row r="209" spans="1:10" x14ac:dyDescent="0.25">
      <c r="A209" t="s">
        <v>1308</v>
      </c>
      <c r="B209" t="s">
        <v>1665</v>
      </c>
      <c r="C209" s="2">
        <v>5.57E-6</v>
      </c>
      <c r="D209" s="8" t="s">
        <v>20</v>
      </c>
      <c r="E209" s="8" t="s">
        <v>20</v>
      </c>
      <c r="F209" s="9">
        <v>0.47099999999999997</v>
      </c>
      <c r="G209" s="1">
        <v>20</v>
      </c>
      <c r="H209" s="1">
        <v>19</v>
      </c>
      <c r="I209" s="1">
        <v>1</v>
      </c>
      <c r="J209" t="s">
        <v>1666</v>
      </c>
    </row>
    <row r="210" spans="1:10" x14ac:dyDescent="0.25">
      <c r="A210" t="s">
        <v>1323</v>
      </c>
      <c r="B210" t="s">
        <v>1667</v>
      </c>
      <c r="C210" s="2">
        <v>5.7599999999999999E-6</v>
      </c>
      <c r="D210" s="8" t="s">
        <v>20</v>
      </c>
      <c r="E210" s="8" t="s">
        <v>1228</v>
      </c>
      <c r="F210" s="9">
        <v>2.35</v>
      </c>
      <c r="G210" s="1">
        <v>17</v>
      </c>
      <c r="H210" s="1">
        <v>13</v>
      </c>
      <c r="I210" s="1">
        <v>4</v>
      </c>
      <c r="J210" t="s">
        <v>1668</v>
      </c>
    </row>
    <row r="211" spans="1:10" x14ac:dyDescent="0.25">
      <c r="A211" t="s">
        <v>1438</v>
      </c>
      <c r="B211" t="s">
        <v>1669</v>
      </c>
      <c r="C211" s="2">
        <v>5.84E-6</v>
      </c>
      <c r="D211" s="8" t="s">
        <v>20</v>
      </c>
      <c r="E211" s="8" t="s">
        <v>20</v>
      </c>
      <c r="F211" s="9">
        <v>1.577</v>
      </c>
      <c r="G211" s="1">
        <v>10</v>
      </c>
      <c r="H211" s="1">
        <v>9</v>
      </c>
      <c r="I211" s="1">
        <v>1</v>
      </c>
      <c r="J211" t="s">
        <v>1670</v>
      </c>
    </row>
    <row r="212" spans="1:10" x14ac:dyDescent="0.25">
      <c r="A212" t="s">
        <v>1233</v>
      </c>
      <c r="B212" t="s">
        <v>1671</v>
      </c>
      <c r="C212" s="2">
        <v>5.8900000000000004E-6</v>
      </c>
      <c r="D212" s="8" t="s">
        <v>20</v>
      </c>
      <c r="E212" s="8" t="s">
        <v>20</v>
      </c>
      <c r="F212" s="9">
        <v>-1.329</v>
      </c>
      <c r="G212" s="1">
        <v>7</v>
      </c>
      <c r="H212" s="1">
        <v>4</v>
      </c>
      <c r="I212" s="1">
        <v>3</v>
      </c>
      <c r="J212" t="s">
        <v>1672</v>
      </c>
    </row>
    <row r="213" spans="1:10" x14ac:dyDescent="0.25">
      <c r="A213" t="s">
        <v>1256</v>
      </c>
      <c r="B213" t="s">
        <v>1673</v>
      </c>
      <c r="C213" s="2">
        <v>6.0900000000000001E-6</v>
      </c>
      <c r="D213" s="8" t="s">
        <v>20</v>
      </c>
      <c r="E213" s="8" t="s">
        <v>1228</v>
      </c>
      <c r="F213" s="9">
        <v>2.2080000000000002</v>
      </c>
      <c r="G213" s="1">
        <v>9</v>
      </c>
      <c r="H213" s="1">
        <v>8</v>
      </c>
      <c r="I213" s="1">
        <v>1</v>
      </c>
      <c r="J213" t="s">
        <v>1674</v>
      </c>
    </row>
    <row r="214" spans="1:10" x14ac:dyDescent="0.25">
      <c r="A214" t="s">
        <v>1323</v>
      </c>
      <c r="B214" t="s">
        <v>1675</v>
      </c>
      <c r="C214" s="2">
        <v>6.1500000000000004E-6</v>
      </c>
      <c r="D214" s="8" t="s">
        <v>20</v>
      </c>
      <c r="E214" s="8" t="s">
        <v>20</v>
      </c>
      <c r="F214" s="9">
        <v>0.67100000000000004</v>
      </c>
      <c r="G214" s="1">
        <v>16</v>
      </c>
      <c r="H214" s="1">
        <v>10</v>
      </c>
      <c r="I214" s="1">
        <v>6</v>
      </c>
      <c r="J214" t="s">
        <v>1676</v>
      </c>
    </row>
    <row r="215" spans="1:10" x14ac:dyDescent="0.25">
      <c r="A215" t="s">
        <v>1233</v>
      </c>
      <c r="B215" t="s">
        <v>1677</v>
      </c>
      <c r="C215" s="2">
        <v>6.2299999999999996E-6</v>
      </c>
      <c r="D215" s="8" t="s">
        <v>20</v>
      </c>
      <c r="E215" s="8" t="s">
        <v>20</v>
      </c>
      <c r="F215" s="9">
        <v>-1.1000000000000001</v>
      </c>
      <c r="G215" s="1">
        <v>8</v>
      </c>
      <c r="H215" s="1">
        <v>8</v>
      </c>
      <c r="I215" s="1">
        <v>0</v>
      </c>
      <c r="J215" t="s">
        <v>1678</v>
      </c>
    </row>
    <row r="216" spans="1:10" x14ac:dyDescent="0.25">
      <c r="A216" t="s">
        <v>1233</v>
      </c>
      <c r="B216" t="s">
        <v>1679</v>
      </c>
      <c r="C216" s="2">
        <v>6.37E-6</v>
      </c>
      <c r="D216" s="8" t="s">
        <v>20</v>
      </c>
      <c r="E216" s="8" t="s">
        <v>20</v>
      </c>
      <c r="F216" s="9">
        <v>1.4139999999999999</v>
      </c>
      <c r="G216" s="1">
        <v>11</v>
      </c>
      <c r="H216" s="1">
        <v>9</v>
      </c>
      <c r="I216" s="1">
        <v>2</v>
      </c>
      <c r="J216" t="s">
        <v>1680</v>
      </c>
    </row>
    <row r="217" spans="1:10" x14ac:dyDescent="0.25">
      <c r="A217" t="s">
        <v>1226</v>
      </c>
      <c r="B217" t="s">
        <v>1681</v>
      </c>
      <c r="C217" s="2">
        <v>6.6499999999999999E-6</v>
      </c>
      <c r="D217" s="8" t="s">
        <v>20</v>
      </c>
      <c r="E217" s="8" t="s">
        <v>20</v>
      </c>
      <c r="F217" s="9">
        <v>-0.153</v>
      </c>
      <c r="G217" s="1">
        <v>27</v>
      </c>
      <c r="H217" s="1">
        <v>21</v>
      </c>
      <c r="I217" s="1">
        <v>6</v>
      </c>
      <c r="J217" t="s">
        <v>1682</v>
      </c>
    </row>
    <row r="218" spans="1:10" x14ac:dyDescent="0.25">
      <c r="A218" t="s">
        <v>1683</v>
      </c>
      <c r="B218" t="s">
        <v>1684</v>
      </c>
      <c r="C218" s="2">
        <v>6.6800000000000004E-6</v>
      </c>
      <c r="D218" s="8" t="s">
        <v>20</v>
      </c>
      <c r="E218" s="8" t="s">
        <v>1243</v>
      </c>
      <c r="F218" s="9">
        <v>-3.5819999999999999</v>
      </c>
      <c r="G218" s="1">
        <v>13</v>
      </c>
      <c r="H218" s="1">
        <v>13</v>
      </c>
      <c r="I218" s="1">
        <v>0</v>
      </c>
      <c r="J218" t="s">
        <v>1685</v>
      </c>
    </row>
    <row r="219" spans="1:10" x14ac:dyDescent="0.25">
      <c r="A219" t="s">
        <v>1241</v>
      </c>
      <c r="B219" t="s">
        <v>1686</v>
      </c>
      <c r="C219" s="2">
        <v>6.6800000000000004E-6</v>
      </c>
      <c r="D219" s="8" t="s">
        <v>20</v>
      </c>
      <c r="E219" s="8" t="s">
        <v>1243</v>
      </c>
      <c r="F219" s="9">
        <v>-2.6440000000000001</v>
      </c>
      <c r="G219" s="1">
        <v>13</v>
      </c>
      <c r="H219" s="1">
        <v>11</v>
      </c>
      <c r="I219" s="1">
        <v>2</v>
      </c>
      <c r="J219" t="s">
        <v>1687</v>
      </c>
    </row>
    <row r="220" spans="1:10" x14ac:dyDescent="0.25">
      <c r="A220" t="s">
        <v>1233</v>
      </c>
      <c r="B220" t="s">
        <v>1688</v>
      </c>
      <c r="C220" s="2">
        <v>6.9199999999999998E-6</v>
      </c>
      <c r="D220" s="8" t="s">
        <v>20</v>
      </c>
      <c r="E220" s="8" t="s">
        <v>20</v>
      </c>
      <c r="F220" s="9">
        <v>1.038</v>
      </c>
      <c r="G220" s="1">
        <v>18</v>
      </c>
      <c r="H220" s="1">
        <v>14</v>
      </c>
      <c r="I220" s="1">
        <v>4</v>
      </c>
      <c r="J220" t="s">
        <v>1689</v>
      </c>
    </row>
    <row r="221" spans="1:10" x14ac:dyDescent="0.25">
      <c r="A221" t="s">
        <v>1230</v>
      </c>
      <c r="B221" t="s">
        <v>1690</v>
      </c>
      <c r="C221" s="2">
        <v>7.1899999999999998E-6</v>
      </c>
      <c r="D221" s="8" t="s">
        <v>20</v>
      </c>
      <c r="E221" s="8" t="s">
        <v>20</v>
      </c>
      <c r="F221" s="9">
        <v>0.28000000000000003</v>
      </c>
      <c r="G221" s="1">
        <v>17</v>
      </c>
      <c r="H221" s="1">
        <v>12</v>
      </c>
      <c r="I221" s="1">
        <v>5</v>
      </c>
      <c r="J221" t="s">
        <v>1691</v>
      </c>
    </row>
    <row r="222" spans="1:10" x14ac:dyDescent="0.25">
      <c r="A222" t="s">
        <v>1438</v>
      </c>
      <c r="B222" t="s">
        <v>1692</v>
      </c>
      <c r="C222" s="2">
        <v>7.2099999999999996E-6</v>
      </c>
      <c r="D222" s="8" t="s">
        <v>20</v>
      </c>
      <c r="E222" s="8" t="s">
        <v>1228</v>
      </c>
      <c r="F222" s="9">
        <v>2.4489999999999998</v>
      </c>
      <c r="G222" s="1">
        <v>11</v>
      </c>
      <c r="H222" s="1">
        <v>9</v>
      </c>
      <c r="I222" s="1">
        <v>2</v>
      </c>
      <c r="J222" t="s">
        <v>1693</v>
      </c>
    </row>
    <row r="223" spans="1:10" x14ac:dyDescent="0.25">
      <c r="A223" t="s">
        <v>1226</v>
      </c>
      <c r="B223" t="s">
        <v>1694</v>
      </c>
      <c r="C223" s="2">
        <v>7.2899999999999997E-6</v>
      </c>
      <c r="D223" s="8" t="s">
        <v>20</v>
      </c>
      <c r="E223" s="8" t="s">
        <v>1228</v>
      </c>
      <c r="F223" s="9">
        <v>2.0790000000000002</v>
      </c>
      <c r="G223" s="1">
        <v>27</v>
      </c>
      <c r="H223" s="1">
        <v>22</v>
      </c>
      <c r="I223" s="1">
        <v>5</v>
      </c>
      <c r="J223" t="s">
        <v>1695</v>
      </c>
    </row>
    <row r="224" spans="1:10" x14ac:dyDescent="0.25">
      <c r="A224" t="s">
        <v>1233</v>
      </c>
      <c r="B224" t="s">
        <v>1696</v>
      </c>
      <c r="C224" s="2">
        <v>7.3100000000000003E-6</v>
      </c>
      <c r="D224" s="8" t="s">
        <v>20</v>
      </c>
      <c r="E224" s="8" t="s">
        <v>20</v>
      </c>
      <c r="F224" s="9">
        <v>-0.57699999999999996</v>
      </c>
      <c r="G224" s="1">
        <v>14</v>
      </c>
      <c r="H224" s="1">
        <v>13</v>
      </c>
      <c r="I224" s="1">
        <v>1</v>
      </c>
      <c r="J224" t="s">
        <v>1697</v>
      </c>
    </row>
    <row r="225" spans="1:10" x14ac:dyDescent="0.25">
      <c r="A225" t="s">
        <v>1238</v>
      </c>
      <c r="B225" t="s">
        <v>1698</v>
      </c>
      <c r="C225" s="2">
        <v>7.61E-6</v>
      </c>
      <c r="D225" s="8" t="s">
        <v>20</v>
      </c>
      <c r="E225" s="8" t="s">
        <v>20</v>
      </c>
      <c r="F225" s="9">
        <v>-1.254</v>
      </c>
      <c r="G225" s="1">
        <v>8</v>
      </c>
      <c r="H225" s="1">
        <v>7</v>
      </c>
      <c r="I225" s="1">
        <v>1</v>
      </c>
      <c r="J225" t="s">
        <v>1699</v>
      </c>
    </row>
    <row r="226" spans="1:10" x14ac:dyDescent="0.25">
      <c r="A226" t="s">
        <v>1308</v>
      </c>
      <c r="B226" t="s">
        <v>1700</v>
      </c>
      <c r="C226" s="2">
        <v>7.8299999999999996E-6</v>
      </c>
      <c r="D226" s="8" t="s">
        <v>20</v>
      </c>
      <c r="E226" s="8" t="s">
        <v>1228</v>
      </c>
      <c r="F226" s="9">
        <v>2.7549999999999999</v>
      </c>
      <c r="G226" s="1">
        <v>22</v>
      </c>
      <c r="H226" s="1">
        <v>17</v>
      </c>
      <c r="I226" s="1">
        <v>5</v>
      </c>
      <c r="J226" t="s">
        <v>1701</v>
      </c>
    </row>
    <row r="227" spans="1:10" x14ac:dyDescent="0.25">
      <c r="A227" t="s">
        <v>1238</v>
      </c>
      <c r="B227" t="s">
        <v>1702</v>
      </c>
      <c r="C227" s="2">
        <v>7.9300000000000003E-6</v>
      </c>
      <c r="D227" s="8" t="s">
        <v>20</v>
      </c>
      <c r="E227" s="8" t="s">
        <v>1228</v>
      </c>
      <c r="F227" s="9">
        <v>2.109</v>
      </c>
      <c r="G227" s="1">
        <v>18</v>
      </c>
      <c r="H227" s="1">
        <v>16</v>
      </c>
      <c r="I227" s="1">
        <v>2</v>
      </c>
      <c r="J227" t="s">
        <v>1703</v>
      </c>
    </row>
    <row r="228" spans="1:10" x14ac:dyDescent="0.25">
      <c r="A228" t="s">
        <v>1463</v>
      </c>
      <c r="B228" t="s">
        <v>1704</v>
      </c>
      <c r="C228" s="2">
        <v>8.4800000000000001E-6</v>
      </c>
      <c r="D228" s="8" t="s">
        <v>20</v>
      </c>
      <c r="E228" s="8" t="s">
        <v>1228</v>
      </c>
      <c r="F228" s="9">
        <v>2.4009999999999998</v>
      </c>
      <c r="G228" s="1">
        <v>18</v>
      </c>
      <c r="H228" s="1">
        <v>17</v>
      </c>
      <c r="I228" s="1">
        <v>1</v>
      </c>
      <c r="J228" t="s">
        <v>1705</v>
      </c>
    </row>
    <row r="229" spans="1:10" x14ac:dyDescent="0.25">
      <c r="A229" t="s">
        <v>1253</v>
      </c>
      <c r="B229" t="s">
        <v>1706</v>
      </c>
      <c r="C229" s="2">
        <v>8.5299999999999996E-6</v>
      </c>
      <c r="D229" s="8">
        <v>4.806</v>
      </c>
      <c r="E229" s="8" t="s">
        <v>1228</v>
      </c>
      <c r="F229" s="9">
        <v>3.2730000000000001</v>
      </c>
      <c r="G229" s="1">
        <v>12</v>
      </c>
      <c r="H229" s="1">
        <v>11</v>
      </c>
      <c r="I229" s="1">
        <v>1</v>
      </c>
      <c r="J229" t="s">
        <v>1707</v>
      </c>
    </row>
    <row r="230" spans="1:10" x14ac:dyDescent="0.25">
      <c r="A230" t="s">
        <v>1238</v>
      </c>
      <c r="B230" t="s">
        <v>1708</v>
      </c>
      <c r="C230" s="2">
        <v>8.5299999999999996E-6</v>
      </c>
      <c r="D230" s="8" t="s">
        <v>20</v>
      </c>
      <c r="E230" s="8" t="s">
        <v>20</v>
      </c>
      <c r="F230" s="9">
        <v>0.97199999999999998</v>
      </c>
      <c r="G230" s="1">
        <v>12</v>
      </c>
      <c r="H230" s="1">
        <v>12</v>
      </c>
      <c r="I230" s="1">
        <v>0</v>
      </c>
      <c r="J230" t="s">
        <v>1709</v>
      </c>
    </row>
    <row r="231" spans="1:10" x14ac:dyDescent="0.25">
      <c r="A231" t="s">
        <v>1233</v>
      </c>
      <c r="B231" t="s">
        <v>1710</v>
      </c>
      <c r="C231" s="2">
        <v>9.1400000000000006E-6</v>
      </c>
      <c r="D231" s="8" t="s">
        <v>20</v>
      </c>
      <c r="E231" s="8" t="s">
        <v>20</v>
      </c>
      <c r="F231" s="9">
        <v>-0.60199999999999998</v>
      </c>
      <c r="G231" s="1">
        <v>27</v>
      </c>
      <c r="H231" s="1">
        <v>22</v>
      </c>
      <c r="I231" s="1">
        <v>5</v>
      </c>
      <c r="J231" t="s">
        <v>1711</v>
      </c>
    </row>
    <row r="232" spans="1:10" x14ac:dyDescent="0.25">
      <c r="A232" t="s">
        <v>1241</v>
      </c>
      <c r="B232" t="s">
        <v>1712</v>
      </c>
      <c r="C232" s="2">
        <v>9.2E-6</v>
      </c>
      <c r="D232" s="8" t="s">
        <v>20</v>
      </c>
      <c r="E232" s="8" t="s">
        <v>1243</v>
      </c>
      <c r="F232" s="9">
        <v>-2.238</v>
      </c>
      <c r="G232" s="1">
        <v>11</v>
      </c>
      <c r="H232" s="1">
        <v>10</v>
      </c>
      <c r="I232" s="1">
        <v>1</v>
      </c>
      <c r="J232" t="s">
        <v>1713</v>
      </c>
    </row>
    <row r="233" spans="1:10" x14ac:dyDescent="0.25">
      <c r="A233" t="s">
        <v>1233</v>
      </c>
      <c r="B233" t="s">
        <v>1714</v>
      </c>
      <c r="C233" s="2">
        <v>9.2E-6</v>
      </c>
      <c r="D233" s="8" t="s">
        <v>20</v>
      </c>
      <c r="E233" s="8" t="s">
        <v>20</v>
      </c>
      <c r="F233" s="9">
        <v>1.363</v>
      </c>
      <c r="G233" s="1">
        <v>11</v>
      </c>
      <c r="H233" s="1">
        <v>4</v>
      </c>
      <c r="I233" s="1">
        <v>7</v>
      </c>
      <c r="J233" t="s">
        <v>1715</v>
      </c>
    </row>
    <row r="234" spans="1:10" x14ac:dyDescent="0.25">
      <c r="A234" t="s">
        <v>1238</v>
      </c>
      <c r="B234" t="s">
        <v>1716</v>
      </c>
      <c r="C234" s="2">
        <v>9.2399999999999996E-6</v>
      </c>
      <c r="D234" s="8" t="s">
        <v>20</v>
      </c>
      <c r="E234" s="8" t="s">
        <v>20</v>
      </c>
      <c r="F234" s="9">
        <v>-1.0389999999999999</v>
      </c>
      <c r="G234" s="1">
        <v>8</v>
      </c>
      <c r="H234" s="1">
        <v>7</v>
      </c>
      <c r="I234" s="1">
        <v>1</v>
      </c>
      <c r="J234" t="s">
        <v>1717</v>
      </c>
    </row>
    <row r="235" spans="1:10" x14ac:dyDescent="0.25">
      <c r="A235" t="s">
        <v>1233</v>
      </c>
      <c r="B235" t="s">
        <v>1718</v>
      </c>
      <c r="C235" s="2">
        <v>9.5699999999999999E-6</v>
      </c>
      <c r="D235" s="8" t="s">
        <v>20</v>
      </c>
      <c r="E235" s="8" t="s">
        <v>1228</v>
      </c>
      <c r="F235" s="9">
        <v>2.3730000000000002</v>
      </c>
      <c r="G235" s="1">
        <v>17</v>
      </c>
      <c r="H235" s="1">
        <v>14</v>
      </c>
      <c r="I235" s="1">
        <v>3</v>
      </c>
      <c r="J235" t="s">
        <v>1719</v>
      </c>
    </row>
    <row r="236" spans="1:10" x14ac:dyDescent="0.25">
      <c r="A236" t="s">
        <v>1250</v>
      </c>
      <c r="B236" t="s">
        <v>1720</v>
      </c>
      <c r="C236" s="2">
        <v>9.5699999999999999E-6</v>
      </c>
      <c r="D236" s="8">
        <v>9.5890000000000004</v>
      </c>
      <c r="E236" s="8" t="s">
        <v>20</v>
      </c>
      <c r="F236" s="9">
        <v>1.3779999999999999</v>
      </c>
      <c r="G236" s="1">
        <v>17</v>
      </c>
      <c r="H236" s="1">
        <v>13</v>
      </c>
      <c r="I236" s="1">
        <v>4</v>
      </c>
      <c r="J236" t="s">
        <v>1721</v>
      </c>
    </row>
    <row r="237" spans="1:10" x14ac:dyDescent="0.25">
      <c r="A237" t="s">
        <v>1233</v>
      </c>
      <c r="B237" t="s">
        <v>1722</v>
      </c>
      <c r="C237" s="2">
        <v>9.6900000000000004E-6</v>
      </c>
      <c r="D237" s="8" t="s">
        <v>20</v>
      </c>
      <c r="E237" s="8" t="s">
        <v>20</v>
      </c>
      <c r="F237" s="9">
        <v>0.22800000000000001</v>
      </c>
      <c r="G237" s="1">
        <v>18</v>
      </c>
      <c r="H237" s="1">
        <v>13</v>
      </c>
      <c r="I237" s="1">
        <v>5</v>
      </c>
      <c r="J237" t="s">
        <v>1723</v>
      </c>
    </row>
    <row r="238" spans="1:10" x14ac:dyDescent="0.25">
      <c r="A238" t="s">
        <v>1323</v>
      </c>
      <c r="B238" t="s">
        <v>1724</v>
      </c>
      <c r="C238" s="2">
        <v>9.9399999999999997E-6</v>
      </c>
      <c r="D238" s="8" t="s">
        <v>20</v>
      </c>
      <c r="E238" s="8" t="s">
        <v>20</v>
      </c>
      <c r="F238" s="9">
        <v>1.4550000000000001</v>
      </c>
      <c r="G238" s="1">
        <v>9</v>
      </c>
      <c r="H238" s="1">
        <v>9</v>
      </c>
      <c r="I238" s="1">
        <v>0</v>
      </c>
      <c r="J238" t="s">
        <v>1725</v>
      </c>
    </row>
    <row r="239" spans="1:10" x14ac:dyDescent="0.25">
      <c r="A239" t="s">
        <v>1226</v>
      </c>
      <c r="B239" t="s">
        <v>1726</v>
      </c>
      <c r="C239" s="2">
        <v>1.01E-5</v>
      </c>
      <c r="D239" s="8" t="s">
        <v>20</v>
      </c>
      <c r="E239" s="8" t="s">
        <v>20</v>
      </c>
      <c r="F239" s="9">
        <v>1.226</v>
      </c>
      <c r="G239" s="1">
        <v>33</v>
      </c>
      <c r="H239" s="1">
        <v>24</v>
      </c>
      <c r="I239" s="1">
        <v>9</v>
      </c>
      <c r="J239" t="s">
        <v>1727</v>
      </c>
    </row>
    <row r="240" spans="1:10" x14ac:dyDescent="0.25">
      <c r="A240" t="s">
        <v>1233</v>
      </c>
      <c r="B240" t="s">
        <v>1728</v>
      </c>
      <c r="C240" s="2">
        <v>1.0200000000000001E-5</v>
      </c>
      <c r="D240" s="8" t="s">
        <v>20</v>
      </c>
      <c r="E240" s="8" t="s">
        <v>1228</v>
      </c>
      <c r="F240" s="9">
        <v>2.137</v>
      </c>
      <c r="G240" s="1">
        <v>10</v>
      </c>
      <c r="H240" s="1">
        <v>7</v>
      </c>
      <c r="I240" s="1">
        <v>3</v>
      </c>
      <c r="J240" t="s">
        <v>1729</v>
      </c>
    </row>
    <row r="241" spans="1:10" x14ac:dyDescent="0.25">
      <c r="A241" t="s">
        <v>1356</v>
      </c>
      <c r="B241" t="s">
        <v>1730</v>
      </c>
      <c r="C241" s="2">
        <v>1.0200000000000001E-5</v>
      </c>
      <c r="D241" s="8" t="s">
        <v>20</v>
      </c>
      <c r="E241" s="8" t="s">
        <v>1228</v>
      </c>
      <c r="F241" s="9">
        <v>2.9329999999999998</v>
      </c>
      <c r="G241" s="1">
        <v>10</v>
      </c>
      <c r="H241" s="1">
        <v>10</v>
      </c>
      <c r="I241" s="1">
        <v>0</v>
      </c>
      <c r="J241" t="s">
        <v>1731</v>
      </c>
    </row>
    <row r="242" spans="1:10" x14ac:dyDescent="0.25">
      <c r="A242" t="s">
        <v>1268</v>
      </c>
      <c r="B242" t="s">
        <v>1732</v>
      </c>
      <c r="C242" s="2">
        <v>1.0200000000000001E-5</v>
      </c>
      <c r="D242" s="8" t="s">
        <v>20</v>
      </c>
      <c r="E242" s="8" t="s">
        <v>20</v>
      </c>
      <c r="F242" s="9">
        <v>0.113</v>
      </c>
      <c r="G242" s="1">
        <v>10</v>
      </c>
      <c r="H242" s="1">
        <v>8</v>
      </c>
      <c r="I242" s="1">
        <v>2</v>
      </c>
      <c r="J242" t="s">
        <v>1733</v>
      </c>
    </row>
    <row r="243" spans="1:10" x14ac:dyDescent="0.25">
      <c r="A243" t="s">
        <v>1241</v>
      </c>
      <c r="B243" t="s">
        <v>1734</v>
      </c>
      <c r="C243" s="2">
        <v>1.0200000000000001E-5</v>
      </c>
      <c r="D243" s="8" t="s">
        <v>20</v>
      </c>
      <c r="E243" s="8" t="s">
        <v>20</v>
      </c>
      <c r="F243" s="9">
        <v>-1.45</v>
      </c>
      <c r="G243" s="1">
        <v>10</v>
      </c>
      <c r="H243" s="1">
        <v>7</v>
      </c>
      <c r="I243" s="1">
        <v>3</v>
      </c>
      <c r="J243" t="s">
        <v>1735</v>
      </c>
    </row>
    <row r="244" spans="1:10" x14ac:dyDescent="0.25">
      <c r="A244" t="s">
        <v>1323</v>
      </c>
      <c r="B244" t="s">
        <v>1736</v>
      </c>
      <c r="C244" s="2">
        <v>1.0499999999999999E-5</v>
      </c>
      <c r="D244" s="8" t="s">
        <v>20</v>
      </c>
      <c r="E244" s="8" t="s">
        <v>20</v>
      </c>
      <c r="F244" s="9">
        <v>1.321</v>
      </c>
      <c r="G244" s="1">
        <v>12</v>
      </c>
      <c r="H244" s="1">
        <v>10</v>
      </c>
      <c r="I244" s="1">
        <v>2</v>
      </c>
      <c r="J244" t="s">
        <v>1737</v>
      </c>
    </row>
    <row r="245" spans="1:10" x14ac:dyDescent="0.25">
      <c r="A245" t="s">
        <v>1238</v>
      </c>
      <c r="B245" t="s">
        <v>1738</v>
      </c>
      <c r="C245" s="2">
        <v>1.0699999999999999E-5</v>
      </c>
      <c r="D245" s="8" t="s">
        <v>20</v>
      </c>
      <c r="E245" s="8" t="s">
        <v>20</v>
      </c>
      <c r="F245" s="9">
        <v>0.46</v>
      </c>
      <c r="G245" s="1">
        <v>21</v>
      </c>
      <c r="H245" s="1">
        <v>18</v>
      </c>
      <c r="I245" s="1">
        <v>3</v>
      </c>
      <c r="J245" t="s">
        <v>1739</v>
      </c>
    </row>
    <row r="246" spans="1:10" x14ac:dyDescent="0.25">
      <c r="A246" t="s">
        <v>1253</v>
      </c>
      <c r="B246" t="s">
        <v>1740</v>
      </c>
      <c r="C246" s="2">
        <v>1.1199999999999999E-5</v>
      </c>
      <c r="D246" s="8" t="s">
        <v>20</v>
      </c>
      <c r="E246" s="8" t="s">
        <v>20</v>
      </c>
      <c r="F246" s="9">
        <v>1.4139999999999999</v>
      </c>
      <c r="G246" s="1">
        <v>8</v>
      </c>
      <c r="H246" s="1">
        <v>5</v>
      </c>
      <c r="I246" s="1">
        <v>3</v>
      </c>
      <c r="J246" t="s">
        <v>1741</v>
      </c>
    </row>
    <row r="247" spans="1:10" x14ac:dyDescent="0.25">
      <c r="A247" t="s">
        <v>1250</v>
      </c>
      <c r="B247" t="s">
        <v>1742</v>
      </c>
      <c r="C247" s="2">
        <v>1.1199999999999999E-5</v>
      </c>
      <c r="D247" s="8" t="s">
        <v>20</v>
      </c>
      <c r="E247" s="8" t="s">
        <v>20</v>
      </c>
      <c r="F247" s="9">
        <v>0.71799999999999997</v>
      </c>
      <c r="G247" s="1">
        <v>15</v>
      </c>
      <c r="H247" s="1">
        <v>11</v>
      </c>
      <c r="I247" s="1">
        <v>4</v>
      </c>
      <c r="J247" t="s">
        <v>1743</v>
      </c>
    </row>
    <row r="248" spans="1:10" x14ac:dyDescent="0.25">
      <c r="A248" t="s">
        <v>1233</v>
      </c>
      <c r="B248" t="s">
        <v>1744</v>
      </c>
      <c r="C248" s="2">
        <v>1.1399999999999999E-5</v>
      </c>
      <c r="D248" s="8" t="s">
        <v>20</v>
      </c>
      <c r="E248" s="8" t="s">
        <v>1228</v>
      </c>
      <c r="F248" s="9">
        <v>2.927</v>
      </c>
      <c r="G248" s="1">
        <v>14</v>
      </c>
      <c r="H248" s="1">
        <v>12</v>
      </c>
      <c r="I248" s="1">
        <v>2</v>
      </c>
      <c r="J248" t="s">
        <v>1745</v>
      </c>
    </row>
    <row r="249" spans="1:10" x14ac:dyDescent="0.25">
      <c r="A249" t="s">
        <v>1373</v>
      </c>
      <c r="B249" t="s">
        <v>1746</v>
      </c>
      <c r="C249" s="2">
        <v>1.1600000000000001E-5</v>
      </c>
      <c r="D249" s="8" t="s">
        <v>20</v>
      </c>
      <c r="E249" s="8" t="s">
        <v>20</v>
      </c>
      <c r="F249" s="9">
        <v>1.706</v>
      </c>
      <c r="G249" s="1">
        <v>9</v>
      </c>
      <c r="H249" s="1">
        <v>7</v>
      </c>
      <c r="I249" s="1">
        <v>2</v>
      </c>
      <c r="J249" t="s">
        <v>1747</v>
      </c>
    </row>
    <row r="250" spans="1:10" x14ac:dyDescent="0.25">
      <c r="A250" t="s">
        <v>1373</v>
      </c>
      <c r="B250" t="s">
        <v>1748</v>
      </c>
      <c r="C250" s="2">
        <v>1.17E-5</v>
      </c>
      <c r="D250" s="8" t="s">
        <v>20</v>
      </c>
      <c r="E250" s="8" t="s">
        <v>20</v>
      </c>
      <c r="F250" s="9">
        <v>0.996</v>
      </c>
      <c r="G250" s="1">
        <v>10</v>
      </c>
      <c r="H250" s="1">
        <v>10</v>
      </c>
      <c r="I250" s="1">
        <v>0</v>
      </c>
      <c r="J250" t="s">
        <v>1749</v>
      </c>
    </row>
    <row r="251" spans="1:10" x14ac:dyDescent="0.25">
      <c r="A251" t="s">
        <v>1230</v>
      </c>
      <c r="B251" t="s">
        <v>1750</v>
      </c>
      <c r="C251" s="2">
        <v>1.22E-5</v>
      </c>
      <c r="D251" s="8" t="s">
        <v>20</v>
      </c>
      <c r="E251" s="8" t="s">
        <v>20</v>
      </c>
      <c r="F251" s="9">
        <v>1.1419999999999999</v>
      </c>
      <c r="G251" s="1">
        <v>26</v>
      </c>
      <c r="H251" s="1">
        <v>22</v>
      </c>
      <c r="I251" s="1">
        <v>4</v>
      </c>
      <c r="J251" t="s">
        <v>1751</v>
      </c>
    </row>
    <row r="252" spans="1:10" x14ac:dyDescent="0.25">
      <c r="A252" t="s">
        <v>1233</v>
      </c>
      <c r="B252" t="s">
        <v>1752</v>
      </c>
      <c r="C252" s="2">
        <v>1.22E-5</v>
      </c>
      <c r="D252" s="8" t="s">
        <v>20</v>
      </c>
      <c r="E252" s="8" t="s">
        <v>20</v>
      </c>
      <c r="F252" s="9">
        <v>1.746</v>
      </c>
      <c r="G252" s="1">
        <v>7</v>
      </c>
      <c r="H252" s="1">
        <v>6</v>
      </c>
      <c r="I252" s="1">
        <v>1</v>
      </c>
      <c r="J252" t="s">
        <v>1753</v>
      </c>
    </row>
    <row r="253" spans="1:10" x14ac:dyDescent="0.25">
      <c r="A253" t="s">
        <v>1233</v>
      </c>
      <c r="B253" t="s">
        <v>1754</v>
      </c>
      <c r="C253" s="2">
        <v>1.22E-5</v>
      </c>
      <c r="D253" s="8" t="s">
        <v>20</v>
      </c>
      <c r="E253" s="8" t="s">
        <v>20</v>
      </c>
      <c r="F253" s="9">
        <v>-1.1719999999999999</v>
      </c>
      <c r="G253" s="1">
        <v>7</v>
      </c>
      <c r="H253" s="1">
        <v>5</v>
      </c>
      <c r="I253" s="1">
        <v>2</v>
      </c>
      <c r="J253" t="s">
        <v>1755</v>
      </c>
    </row>
    <row r="254" spans="1:10" x14ac:dyDescent="0.25">
      <c r="A254" t="s">
        <v>1233</v>
      </c>
      <c r="B254" t="s">
        <v>1756</v>
      </c>
      <c r="C254" s="2">
        <v>1.29E-5</v>
      </c>
      <c r="D254" s="8" t="s">
        <v>20</v>
      </c>
      <c r="E254" s="8" t="s">
        <v>20</v>
      </c>
      <c r="F254" s="9">
        <v>1.518</v>
      </c>
      <c r="G254" s="1">
        <v>25</v>
      </c>
      <c r="H254" s="1">
        <v>17</v>
      </c>
      <c r="I254" s="1">
        <v>8</v>
      </c>
      <c r="J254" t="s">
        <v>1757</v>
      </c>
    </row>
    <row r="255" spans="1:10" x14ac:dyDescent="0.25">
      <c r="A255" t="s">
        <v>1230</v>
      </c>
      <c r="B255" t="s">
        <v>1758</v>
      </c>
      <c r="C255" s="2">
        <v>1.31E-5</v>
      </c>
      <c r="D255" s="8" t="s">
        <v>20</v>
      </c>
      <c r="E255" s="8" t="s">
        <v>1228</v>
      </c>
      <c r="F255" s="9">
        <v>2.5230000000000001</v>
      </c>
      <c r="G255" s="1">
        <v>15</v>
      </c>
      <c r="H255" s="1">
        <v>13</v>
      </c>
      <c r="I255" s="1">
        <v>2</v>
      </c>
      <c r="J255" t="s">
        <v>1759</v>
      </c>
    </row>
    <row r="256" spans="1:10" x14ac:dyDescent="0.25">
      <c r="A256" t="s">
        <v>1253</v>
      </c>
      <c r="B256" t="s">
        <v>1760</v>
      </c>
      <c r="C256" s="2">
        <v>1.3499999999999999E-5</v>
      </c>
      <c r="D256" s="8" t="s">
        <v>20</v>
      </c>
      <c r="E256" s="8" t="s">
        <v>20</v>
      </c>
      <c r="F256" s="9">
        <v>1.4870000000000001</v>
      </c>
      <c r="G256" s="1">
        <v>17</v>
      </c>
      <c r="H256" s="1">
        <v>14</v>
      </c>
      <c r="I256" s="1">
        <v>3</v>
      </c>
      <c r="J256" t="s">
        <v>1761</v>
      </c>
    </row>
    <row r="257" spans="1:10" x14ac:dyDescent="0.25">
      <c r="A257" t="s">
        <v>1238</v>
      </c>
      <c r="B257" t="s">
        <v>1762</v>
      </c>
      <c r="C257" s="2">
        <v>1.3499999999999999E-5</v>
      </c>
      <c r="D257" s="8" t="s">
        <v>20</v>
      </c>
      <c r="E257" s="8" t="s">
        <v>20</v>
      </c>
      <c r="F257" s="9">
        <v>-1.1240000000000001</v>
      </c>
      <c r="G257" s="1">
        <v>17</v>
      </c>
      <c r="H257" s="1">
        <v>17</v>
      </c>
      <c r="I257" s="1">
        <v>0</v>
      </c>
      <c r="J257" t="s">
        <v>1763</v>
      </c>
    </row>
    <row r="258" spans="1:10" x14ac:dyDescent="0.25">
      <c r="A258" t="s">
        <v>1323</v>
      </c>
      <c r="B258" t="s">
        <v>1764</v>
      </c>
      <c r="C258" s="2">
        <v>1.42E-5</v>
      </c>
      <c r="D258" s="8" t="s">
        <v>20</v>
      </c>
      <c r="E258" s="8" t="s">
        <v>20</v>
      </c>
      <c r="F258" s="9">
        <v>1.742</v>
      </c>
      <c r="G258" s="1">
        <v>15</v>
      </c>
      <c r="H258" s="1">
        <v>14</v>
      </c>
      <c r="I258" s="1">
        <v>1</v>
      </c>
      <c r="J258" t="s">
        <v>1765</v>
      </c>
    </row>
    <row r="259" spans="1:10" x14ac:dyDescent="0.25">
      <c r="A259" t="s">
        <v>1233</v>
      </c>
      <c r="B259" t="s">
        <v>1766</v>
      </c>
      <c r="C259" s="2">
        <v>1.5099999999999999E-5</v>
      </c>
      <c r="D259" s="8" t="s">
        <v>20</v>
      </c>
      <c r="E259" s="8" t="s">
        <v>20</v>
      </c>
      <c r="F259" s="9">
        <v>-1.117</v>
      </c>
      <c r="G259" s="1">
        <v>10</v>
      </c>
      <c r="H259" s="1">
        <v>8</v>
      </c>
      <c r="I259" s="1">
        <v>2</v>
      </c>
      <c r="J259" t="s">
        <v>1767</v>
      </c>
    </row>
    <row r="260" spans="1:10" x14ac:dyDescent="0.25">
      <c r="A260" t="s">
        <v>1250</v>
      </c>
      <c r="B260" t="s">
        <v>1768</v>
      </c>
      <c r="C260" s="2">
        <v>1.52E-5</v>
      </c>
      <c r="D260" s="8" t="s">
        <v>20</v>
      </c>
      <c r="E260" s="8" t="s">
        <v>1243</v>
      </c>
      <c r="F260" s="9">
        <v>-2</v>
      </c>
      <c r="G260" s="1">
        <v>4</v>
      </c>
      <c r="H260" s="1">
        <v>4</v>
      </c>
      <c r="I260" s="1">
        <v>0</v>
      </c>
      <c r="J260" t="s">
        <v>1769</v>
      </c>
    </row>
    <row r="261" spans="1:10" x14ac:dyDescent="0.25">
      <c r="A261" t="s">
        <v>1305</v>
      </c>
      <c r="B261" t="s">
        <v>1770</v>
      </c>
      <c r="C261" s="2">
        <v>1.5699999999999999E-5</v>
      </c>
      <c r="D261" s="8" t="s">
        <v>20</v>
      </c>
      <c r="E261" s="8" t="s">
        <v>20</v>
      </c>
      <c r="F261" s="9">
        <v>-1.4139999999999999</v>
      </c>
      <c r="G261" s="1">
        <v>9</v>
      </c>
      <c r="H261" s="1">
        <v>8</v>
      </c>
      <c r="I261" s="1">
        <v>1</v>
      </c>
      <c r="J261" t="s">
        <v>1771</v>
      </c>
    </row>
    <row r="262" spans="1:10" x14ac:dyDescent="0.25">
      <c r="A262" t="s">
        <v>1253</v>
      </c>
      <c r="B262" t="s">
        <v>1772</v>
      </c>
      <c r="C262" s="2">
        <v>1.5999999999999999E-5</v>
      </c>
      <c r="D262" s="8" t="s">
        <v>20</v>
      </c>
      <c r="E262" s="8" t="s">
        <v>20</v>
      </c>
      <c r="F262" s="9">
        <v>0.46400000000000002</v>
      </c>
      <c r="G262" s="1">
        <v>8</v>
      </c>
      <c r="H262" s="1">
        <v>8</v>
      </c>
      <c r="I262" s="1">
        <v>0</v>
      </c>
      <c r="J262" t="s">
        <v>1773</v>
      </c>
    </row>
    <row r="263" spans="1:10" x14ac:dyDescent="0.25">
      <c r="A263" t="s">
        <v>1250</v>
      </c>
      <c r="B263" t="s">
        <v>1774</v>
      </c>
      <c r="C263" s="2">
        <v>1.5999999999999999E-5</v>
      </c>
      <c r="D263" s="8" t="s">
        <v>20</v>
      </c>
      <c r="E263" s="8" t="s">
        <v>20</v>
      </c>
      <c r="F263" s="9" t="s">
        <v>20</v>
      </c>
      <c r="G263" s="1">
        <v>8</v>
      </c>
      <c r="H263" s="1">
        <v>7</v>
      </c>
      <c r="I263" s="1">
        <v>1</v>
      </c>
      <c r="J263" t="s">
        <v>1775</v>
      </c>
    </row>
    <row r="264" spans="1:10" x14ac:dyDescent="0.25">
      <c r="A264" t="s">
        <v>1238</v>
      </c>
      <c r="B264" t="s">
        <v>1776</v>
      </c>
      <c r="C264" s="2">
        <v>1.6500000000000001E-5</v>
      </c>
      <c r="D264" s="8" t="s">
        <v>20</v>
      </c>
      <c r="E264" s="8" t="s">
        <v>1228</v>
      </c>
      <c r="F264" s="9">
        <v>2.3980000000000001</v>
      </c>
      <c r="G264" s="1">
        <v>17</v>
      </c>
      <c r="H264" s="1">
        <v>14</v>
      </c>
      <c r="I264" s="1">
        <v>3</v>
      </c>
      <c r="J264" t="s">
        <v>1777</v>
      </c>
    </row>
    <row r="265" spans="1:10" x14ac:dyDescent="0.25">
      <c r="A265" t="s">
        <v>1574</v>
      </c>
      <c r="B265" t="s">
        <v>1778</v>
      </c>
      <c r="C265" s="2">
        <v>1.73E-5</v>
      </c>
      <c r="D265" s="8">
        <v>2.117</v>
      </c>
      <c r="E265" s="8" t="s">
        <v>20</v>
      </c>
      <c r="F265" s="9" t="s">
        <v>20</v>
      </c>
      <c r="G265" s="1">
        <v>18</v>
      </c>
      <c r="H265" s="1">
        <v>9</v>
      </c>
      <c r="I265" s="1">
        <v>9</v>
      </c>
      <c r="J265" t="s">
        <v>1779</v>
      </c>
    </row>
    <row r="266" spans="1:10" x14ac:dyDescent="0.25">
      <c r="A266" t="s">
        <v>1323</v>
      </c>
      <c r="B266" t="s">
        <v>1780</v>
      </c>
      <c r="C266" s="2">
        <v>1.77E-5</v>
      </c>
      <c r="D266" s="8" t="s">
        <v>20</v>
      </c>
      <c r="E266" s="8" t="s">
        <v>20</v>
      </c>
      <c r="F266" s="9" t="s">
        <v>20</v>
      </c>
      <c r="G266" s="1">
        <v>3</v>
      </c>
      <c r="H266" s="1">
        <v>3</v>
      </c>
      <c r="I266" s="1">
        <v>0</v>
      </c>
      <c r="J266" t="s">
        <v>1781</v>
      </c>
    </row>
    <row r="267" spans="1:10" x14ac:dyDescent="0.25">
      <c r="A267" t="s">
        <v>1323</v>
      </c>
      <c r="B267" t="s">
        <v>1782</v>
      </c>
      <c r="C267" s="2">
        <v>1.77E-5</v>
      </c>
      <c r="D267" s="8" t="s">
        <v>20</v>
      </c>
      <c r="E267" s="8" t="s">
        <v>20</v>
      </c>
      <c r="F267" s="9" t="s">
        <v>20</v>
      </c>
      <c r="G267" s="1">
        <v>3</v>
      </c>
      <c r="H267" s="1">
        <v>3</v>
      </c>
      <c r="I267" s="1">
        <v>0</v>
      </c>
      <c r="J267" t="s">
        <v>1781</v>
      </c>
    </row>
    <row r="268" spans="1:10" x14ac:dyDescent="0.25">
      <c r="A268" t="s">
        <v>1323</v>
      </c>
      <c r="B268" t="s">
        <v>1783</v>
      </c>
      <c r="C268" s="2">
        <v>1.77E-5</v>
      </c>
      <c r="D268" s="8" t="s">
        <v>20</v>
      </c>
      <c r="E268" s="8" t="s">
        <v>20</v>
      </c>
      <c r="F268" s="9" t="s">
        <v>20</v>
      </c>
      <c r="G268" s="1">
        <v>3</v>
      </c>
      <c r="H268" s="1">
        <v>3</v>
      </c>
      <c r="I268" s="1">
        <v>0</v>
      </c>
      <c r="J268" t="s">
        <v>1781</v>
      </c>
    </row>
    <row r="269" spans="1:10" x14ac:dyDescent="0.25">
      <c r="A269" t="s">
        <v>1238</v>
      </c>
      <c r="B269" t="s">
        <v>1784</v>
      </c>
      <c r="C269" s="2">
        <v>1.77E-5</v>
      </c>
      <c r="D269" s="8" t="s">
        <v>20</v>
      </c>
      <c r="E269" s="8" t="s">
        <v>20</v>
      </c>
      <c r="F269" s="9" t="s">
        <v>20</v>
      </c>
      <c r="G269" s="1">
        <v>3</v>
      </c>
      <c r="H269" s="1">
        <v>3</v>
      </c>
      <c r="I269" s="1">
        <v>0</v>
      </c>
      <c r="J269" t="s">
        <v>1785</v>
      </c>
    </row>
    <row r="270" spans="1:10" x14ac:dyDescent="0.25">
      <c r="A270" t="s">
        <v>1226</v>
      </c>
      <c r="B270" t="s">
        <v>1786</v>
      </c>
      <c r="C270" s="2">
        <v>1.84E-5</v>
      </c>
      <c r="D270" s="8" t="s">
        <v>20</v>
      </c>
      <c r="E270" s="8" t="s">
        <v>1228</v>
      </c>
      <c r="F270" s="9">
        <v>2.0859999999999999</v>
      </c>
      <c r="G270" s="1">
        <v>18</v>
      </c>
      <c r="H270" s="1">
        <v>15</v>
      </c>
      <c r="I270" s="1">
        <v>3</v>
      </c>
      <c r="J270" t="s">
        <v>1787</v>
      </c>
    </row>
    <row r="271" spans="1:10" x14ac:dyDescent="0.25">
      <c r="A271" t="s">
        <v>1238</v>
      </c>
      <c r="B271" t="s">
        <v>1788</v>
      </c>
      <c r="C271" s="2">
        <v>1.9000000000000001E-5</v>
      </c>
      <c r="D271" s="8" t="s">
        <v>20</v>
      </c>
      <c r="E271" s="8" t="s">
        <v>20</v>
      </c>
      <c r="F271" s="9">
        <v>1.7090000000000001</v>
      </c>
      <c r="G271" s="1">
        <v>7</v>
      </c>
      <c r="H271" s="1">
        <v>7</v>
      </c>
      <c r="I271" s="1">
        <v>0</v>
      </c>
      <c r="J271" t="s">
        <v>1789</v>
      </c>
    </row>
    <row r="272" spans="1:10" x14ac:dyDescent="0.25">
      <c r="A272" t="s">
        <v>1305</v>
      </c>
      <c r="B272" t="s">
        <v>1790</v>
      </c>
      <c r="C272" s="2">
        <v>1.9000000000000001E-5</v>
      </c>
      <c r="D272" s="8">
        <v>2.8730000000000002</v>
      </c>
      <c r="E272" s="8" t="s">
        <v>1243</v>
      </c>
      <c r="F272" s="9">
        <v>-2.6459999999999999</v>
      </c>
      <c r="G272" s="1">
        <v>8</v>
      </c>
      <c r="H272" s="1">
        <v>7</v>
      </c>
      <c r="I272" s="1">
        <v>1</v>
      </c>
      <c r="J272" t="s">
        <v>1791</v>
      </c>
    </row>
    <row r="273" spans="1:10" x14ac:dyDescent="0.25">
      <c r="A273" t="s">
        <v>1233</v>
      </c>
      <c r="B273" t="s">
        <v>1792</v>
      </c>
      <c r="C273" s="2">
        <v>1.9599999999999999E-5</v>
      </c>
      <c r="D273" s="8" t="s">
        <v>20</v>
      </c>
      <c r="E273" s="8" t="s">
        <v>1228</v>
      </c>
      <c r="F273" s="9">
        <v>2.206</v>
      </c>
      <c r="G273" s="1">
        <v>18</v>
      </c>
      <c r="H273" s="1">
        <v>17</v>
      </c>
      <c r="I273" s="1">
        <v>1</v>
      </c>
      <c r="J273" t="s">
        <v>1793</v>
      </c>
    </row>
    <row r="274" spans="1:10" x14ac:dyDescent="0.25">
      <c r="A274" t="s">
        <v>1230</v>
      </c>
      <c r="B274" t="s">
        <v>1794</v>
      </c>
      <c r="C274" s="2">
        <v>2.0299999999999999E-5</v>
      </c>
      <c r="D274" s="8" t="s">
        <v>20</v>
      </c>
      <c r="E274" s="8" t="s">
        <v>20</v>
      </c>
      <c r="F274" s="9">
        <v>-1.329</v>
      </c>
      <c r="G274" s="1">
        <v>14</v>
      </c>
      <c r="H274" s="1">
        <v>9</v>
      </c>
      <c r="I274" s="1">
        <v>5</v>
      </c>
      <c r="J274" t="s">
        <v>1795</v>
      </c>
    </row>
    <row r="275" spans="1:10" x14ac:dyDescent="0.25">
      <c r="A275" t="s">
        <v>1574</v>
      </c>
      <c r="B275" t="s">
        <v>1796</v>
      </c>
      <c r="C275" s="2">
        <v>2.0599999999999999E-5</v>
      </c>
      <c r="D275" s="8" t="s">
        <v>20</v>
      </c>
      <c r="E275" s="8" t="s">
        <v>20</v>
      </c>
      <c r="F275" s="9">
        <v>7.9000000000000001E-2</v>
      </c>
      <c r="G275" s="1">
        <v>23</v>
      </c>
      <c r="H275" s="1">
        <v>16</v>
      </c>
      <c r="I275" s="1">
        <v>7</v>
      </c>
      <c r="J275" t="s">
        <v>1797</v>
      </c>
    </row>
    <row r="276" spans="1:10" x14ac:dyDescent="0.25">
      <c r="A276" t="s">
        <v>1238</v>
      </c>
      <c r="B276" t="s">
        <v>1798</v>
      </c>
      <c r="C276" s="2">
        <v>2.09E-5</v>
      </c>
      <c r="D276" s="8" t="s">
        <v>20</v>
      </c>
      <c r="E276" s="8" t="s">
        <v>1228</v>
      </c>
      <c r="F276" s="9">
        <v>2.359</v>
      </c>
      <c r="G276" s="1">
        <v>9</v>
      </c>
      <c r="H276" s="1">
        <v>8</v>
      </c>
      <c r="I276" s="1">
        <v>1</v>
      </c>
      <c r="J276" t="s">
        <v>1799</v>
      </c>
    </row>
    <row r="277" spans="1:10" x14ac:dyDescent="0.25">
      <c r="A277" t="s">
        <v>1438</v>
      </c>
      <c r="B277" t="s">
        <v>1800</v>
      </c>
      <c r="C277" s="2">
        <v>2.1399999999999998E-5</v>
      </c>
      <c r="D277" s="8" t="s">
        <v>20</v>
      </c>
      <c r="E277" s="8" t="s">
        <v>20</v>
      </c>
      <c r="F277" s="9">
        <v>-1.698</v>
      </c>
      <c r="G277" s="1">
        <v>6</v>
      </c>
      <c r="H277" s="1">
        <v>6</v>
      </c>
      <c r="I277" s="1">
        <v>0</v>
      </c>
      <c r="J277" t="s">
        <v>1801</v>
      </c>
    </row>
    <row r="278" spans="1:10" x14ac:dyDescent="0.25">
      <c r="A278" t="s">
        <v>1308</v>
      </c>
      <c r="B278" t="s">
        <v>1802</v>
      </c>
      <c r="C278" s="2">
        <v>2.1999999999999999E-5</v>
      </c>
      <c r="D278" s="8" t="s">
        <v>20</v>
      </c>
      <c r="E278" s="8" t="s">
        <v>20</v>
      </c>
      <c r="F278" s="9">
        <v>-1.254</v>
      </c>
      <c r="G278" s="1">
        <v>14</v>
      </c>
      <c r="H278" s="1">
        <v>14</v>
      </c>
      <c r="I278" s="1">
        <v>0</v>
      </c>
      <c r="J278" t="s">
        <v>1803</v>
      </c>
    </row>
    <row r="279" spans="1:10" x14ac:dyDescent="0.25">
      <c r="A279" t="s">
        <v>1230</v>
      </c>
      <c r="B279" t="s">
        <v>1804</v>
      </c>
      <c r="C279" s="2">
        <v>2.23E-5</v>
      </c>
      <c r="D279" s="8" t="s">
        <v>20</v>
      </c>
      <c r="E279" s="8" t="s">
        <v>20</v>
      </c>
      <c r="F279" s="9">
        <v>1.0620000000000001</v>
      </c>
      <c r="G279" s="1">
        <v>28</v>
      </c>
      <c r="H279" s="1">
        <v>19</v>
      </c>
      <c r="I279" s="1">
        <v>9</v>
      </c>
      <c r="J279" t="s">
        <v>1805</v>
      </c>
    </row>
    <row r="280" spans="1:10" x14ac:dyDescent="0.25">
      <c r="A280" t="s">
        <v>1233</v>
      </c>
      <c r="B280" t="s">
        <v>1806</v>
      </c>
      <c r="C280" s="2">
        <v>2.2500000000000001E-5</v>
      </c>
      <c r="D280" s="8" t="s">
        <v>20</v>
      </c>
      <c r="E280" s="8" t="s">
        <v>20</v>
      </c>
      <c r="F280" s="9">
        <v>1.89</v>
      </c>
      <c r="G280" s="1">
        <v>8</v>
      </c>
      <c r="H280" s="1">
        <v>6</v>
      </c>
      <c r="I280" s="1">
        <v>2</v>
      </c>
      <c r="J280" t="s">
        <v>1807</v>
      </c>
    </row>
    <row r="281" spans="1:10" x14ac:dyDescent="0.25">
      <c r="A281" t="s">
        <v>1438</v>
      </c>
      <c r="B281" t="s">
        <v>1808</v>
      </c>
      <c r="C281" s="2">
        <v>2.34E-5</v>
      </c>
      <c r="D281" s="8" t="s">
        <v>20</v>
      </c>
      <c r="E281" s="8" t="s">
        <v>20</v>
      </c>
      <c r="F281" s="9">
        <v>-0.754</v>
      </c>
      <c r="G281" s="1">
        <v>12</v>
      </c>
      <c r="H281" s="1">
        <v>11</v>
      </c>
      <c r="I281" s="1">
        <v>1</v>
      </c>
      <c r="J281" t="s">
        <v>1809</v>
      </c>
    </row>
    <row r="282" spans="1:10" x14ac:dyDescent="0.25">
      <c r="A282" t="s">
        <v>1238</v>
      </c>
      <c r="B282" t="s">
        <v>1810</v>
      </c>
      <c r="C282" s="2">
        <v>2.5700000000000001E-5</v>
      </c>
      <c r="D282" s="8" t="s">
        <v>20</v>
      </c>
      <c r="E282" s="8" t="s">
        <v>20</v>
      </c>
      <c r="F282" s="9">
        <v>-0.44400000000000001</v>
      </c>
      <c r="G282" s="1">
        <v>12</v>
      </c>
      <c r="H282" s="1">
        <v>11</v>
      </c>
      <c r="I282" s="1">
        <v>1</v>
      </c>
      <c r="J282" t="s">
        <v>1811</v>
      </c>
    </row>
    <row r="283" spans="1:10" x14ac:dyDescent="0.25">
      <c r="A283" t="s">
        <v>1438</v>
      </c>
      <c r="B283" t="s">
        <v>1812</v>
      </c>
      <c r="C283" s="2">
        <v>2.5700000000000001E-5</v>
      </c>
      <c r="D283" s="8" t="s">
        <v>20</v>
      </c>
      <c r="E283" s="8" t="s">
        <v>1243</v>
      </c>
      <c r="F283" s="9">
        <v>-2.387</v>
      </c>
      <c r="G283" s="1">
        <v>12</v>
      </c>
      <c r="H283" s="1">
        <v>12</v>
      </c>
      <c r="I283" s="1">
        <v>0</v>
      </c>
      <c r="J283" t="s">
        <v>1813</v>
      </c>
    </row>
    <row r="284" spans="1:10" x14ac:dyDescent="0.25">
      <c r="A284" t="s">
        <v>1238</v>
      </c>
      <c r="B284" t="s">
        <v>1814</v>
      </c>
      <c r="C284" s="2">
        <v>2.7800000000000001E-5</v>
      </c>
      <c r="D284" s="8" t="s">
        <v>20</v>
      </c>
      <c r="E284" s="8" t="s">
        <v>20</v>
      </c>
      <c r="F284" s="9">
        <v>-0.438</v>
      </c>
      <c r="G284" s="1">
        <v>10</v>
      </c>
      <c r="H284" s="1">
        <v>9</v>
      </c>
      <c r="I284" s="1">
        <v>1</v>
      </c>
      <c r="J284" t="s">
        <v>1815</v>
      </c>
    </row>
    <row r="285" spans="1:10" x14ac:dyDescent="0.25">
      <c r="A285" t="s">
        <v>1463</v>
      </c>
      <c r="B285" t="s">
        <v>1816</v>
      </c>
      <c r="C285" s="2">
        <v>2.7900000000000001E-5</v>
      </c>
      <c r="D285" s="8" t="s">
        <v>20</v>
      </c>
      <c r="E285" s="8" t="s">
        <v>20</v>
      </c>
      <c r="F285" s="9">
        <v>0.57199999999999995</v>
      </c>
      <c r="G285" s="1">
        <v>6</v>
      </c>
      <c r="H285" s="1">
        <v>6</v>
      </c>
      <c r="I285" s="1">
        <v>0</v>
      </c>
      <c r="J285" t="s">
        <v>1817</v>
      </c>
    </row>
    <row r="286" spans="1:10" x14ac:dyDescent="0.25">
      <c r="A286" t="s">
        <v>1438</v>
      </c>
      <c r="B286" t="s">
        <v>1818</v>
      </c>
      <c r="C286" s="2">
        <v>2.8200000000000001E-5</v>
      </c>
      <c r="D286" s="8" t="s">
        <v>20</v>
      </c>
      <c r="E286" s="8" t="s">
        <v>20</v>
      </c>
      <c r="F286" s="9">
        <v>0.72399999999999998</v>
      </c>
      <c r="G286" s="1">
        <v>16</v>
      </c>
      <c r="H286" s="1">
        <v>14</v>
      </c>
      <c r="I286" s="1">
        <v>2</v>
      </c>
      <c r="J286" t="s">
        <v>1819</v>
      </c>
    </row>
    <row r="287" spans="1:10" x14ac:dyDescent="0.25">
      <c r="A287" t="s">
        <v>1250</v>
      </c>
      <c r="B287" t="s">
        <v>1820</v>
      </c>
      <c r="C287" s="2">
        <v>2.8500000000000002E-5</v>
      </c>
      <c r="D287" s="8" t="s">
        <v>20</v>
      </c>
      <c r="E287" s="8" t="s">
        <v>20</v>
      </c>
      <c r="F287" s="9">
        <v>-1.1339999999999999</v>
      </c>
      <c r="G287" s="1">
        <v>7</v>
      </c>
      <c r="H287" s="1">
        <v>6</v>
      </c>
      <c r="I287" s="1">
        <v>1</v>
      </c>
      <c r="J287" t="s">
        <v>1821</v>
      </c>
    </row>
    <row r="288" spans="1:10" x14ac:dyDescent="0.25">
      <c r="A288" t="s">
        <v>1463</v>
      </c>
      <c r="B288" t="s">
        <v>1822</v>
      </c>
      <c r="C288" s="2">
        <v>2.8500000000000002E-5</v>
      </c>
      <c r="D288" s="8" t="s">
        <v>20</v>
      </c>
      <c r="E288" s="8" t="s">
        <v>20</v>
      </c>
      <c r="F288" s="9">
        <v>1.633</v>
      </c>
      <c r="G288" s="1">
        <v>7</v>
      </c>
      <c r="H288" s="1">
        <v>5</v>
      </c>
      <c r="I288" s="1">
        <v>2</v>
      </c>
      <c r="J288" t="s">
        <v>1823</v>
      </c>
    </row>
    <row r="289" spans="1:10" x14ac:dyDescent="0.25">
      <c r="A289" t="s">
        <v>1256</v>
      </c>
      <c r="B289" t="s">
        <v>1824</v>
      </c>
      <c r="C289" s="2">
        <v>2.8900000000000001E-5</v>
      </c>
      <c r="D289" s="8" t="s">
        <v>20</v>
      </c>
      <c r="E289" s="8" t="s">
        <v>1228</v>
      </c>
      <c r="F289" s="9">
        <v>2.3149999999999999</v>
      </c>
      <c r="G289" s="1">
        <v>13</v>
      </c>
      <c r="H289" s="1">
        <v>12</v>
      </c>
      <c r="I289" s="1">
        <v>1</v>
      </c>
      <c r="J289" t="s">
        <v>1825</v>
      </c>
    </row>
    <row r="290" spans="1:10" x14ac:dyDescent="0.25">
      <c r="A290" t="s">
        <v>1233</v>
      </c>
      <c r="B290" t="s">
        <v>1826</v>
      </c>
      <c r="C290" s="2">
        <v>2.97E-5</v>
      </c>
      <c r="D290" s="8" t="s">
        <v>20</v>
      </c>
      <c r="E290" s="8" t="s">
        <v>1228</v>
      </c>
      <c r="F290" s="9">
        <v>2</v>
      </c>
      <c r="G290" s="1">
        <v>4</v>
      </c>
      <c r="H290" s="1">
        <v>4</v>
      </c>
      <c r="I290" s="1">
        <v>0</v>
      </c>
      <c r="J290" t="s">
        <v>1827</v>
      </c>
    </row>
    <row r="291" spans="1:10" x14ac:dyDescent="0.25">
      <c r="A291" t="s">
        <v>1250</v>
      </c>
      <c r="B291" t="s">
        <v>1828</v>
      </c>
      <c r="C291" s="2">
        <v>3.0000000000000001E-5</v>
      </c>
      <c r="D291" s="8" t="s">
        <v>20</v>
      </c>
      <c r="E291" s="8" t="s">
        <v>20</v>
      </c>
      <c r="F291" s="9">
        <v>0.45</v>
      </c>
      <c r="G291" s="1">
        <v>22</v>
      </c>
      <c r="H291" s="1">
        <v>16</v>
      </c>
      <c r="I291" s="1">
        <v>6</v>
      </c>
      <c r="J291" t="s">
        <v>1829</v>
      </c>
    </row>
    <row r="292" spans="1:10" x14ac:dyDescent="0.25">
      <c r="A292" t="s">
        <v>1238</v>
      </c>
      <c r="B292" t="s">
        <v>1830</v>
      </c>
      <c r="C292" s="2">
        <v>3.15E-5</v>
      </c>
      <c r="D292" s="8" t="s">
        <v>20</v>
      </c>
      <c r="E292" s="8" t="s">
        <v>1228</v>
      </c>
      <c r="F292" s="9">
        <v>2.2080000000000002</v>
      </c>
      <c r="G292" s="1">
        <v>9</v>
      </c>
      <c r="H292" s="1">
        <v>9</v>
      </c>
      <c r="I292" s="1">
        <v>0</v>
      </c>
      <c r="J292" t="s">
        <v>1831</v>
      </c>
    </row>
    <row r="293" spans="1:10" x14ac:dyDescent="0.25">
      <c r="A293" t="s">
        <v>1230</v>
      </c>
      <c r="B293" t="s">
        <v>1832</v>
      </c>
      <c r="C293" s="2">
        <v>3.3500000000000001E-5</v>
      </c>
      <c r="D293" s="8" t="s">
        <v>20</v>
      </c>
      <c r="E293" s="8" t="s">
        <v>1228</v>
      </c>
      <c r="F293" s="9">
        <v>2.2330000000000001</v>
      </c>
      <c r="G293" s="1">
        <v>18</v>
      </c>
      <c r="H293" s="1">
        <v>17</v>
      </c>
      <c r="I293" s="1">
        <v>1</v>
      </c>
      <c r="J293" t="s">
        <v>1833</v>
      </c>
    </row>
    <row r="294" spans="1:10" x14ac:dyDescent="0.25">
      <c r="A294" t="s">
        <v>1233</v>
      </c>
      <c r="B294" t="s">
        <v>1834</v>
      </c>
      <c r="C294" s="2">
        <v>3.4199999999999998E-5</v>
      </c>
      <c r="D294" s="8" t="s">
        <v>20</v>
      </c>
      <c r="E294" s="8" t="s">
        <v>20</v>
      </c>
      <c r="F294" s="9">
        <v>0.73199999999999998</v>
      </c>
      <c r="G294" s="1">
        <v>11</v>
      </c>
      <c r="H294" s="1">
        <v>8</v>
      </c>
      <c r="I294" s="1">
        <v>3</v>
      </c>
      <c r="J294" t="s">
        <v>1835</v>
      </c>
    </row>
    <row r="295" spans="1:10" x14ac:dyDescent="0.25">
      <c r="A295" t="s">
        <v>1305</v>
      </c>
      <c r="B295" t="s">
        <v>1836</v>
      </c>
      <c r="C295" s="2">
        <v>3.4600000000000001E-5</v>
      </c>
      <c r="D295" s="8" t="s">
        <v>20</v>
      </c>
      <c r="E295" s="8" t="s">
        <v>20</v>
      </c>
      <c r="F295" s="9">
        <v>0.152</v>
      </c>
      <c r="G295" s="1">
        <v>7</v>
      </c>
      <c r="H295" s="1">
        <v>7</v>
      </c>
      <c r="I295" s="1">
        <v>0</v>
      </c>
      <c r="J295" t="s">
        <v>1837</v>
      </c>
    </row>
    <row r="296" spans="1:10" x14ac:dyDescent="0.25">
      <c r="A296" t="s">
        <v>1323</v>
      </c>
      <c r="B296" t="s">
        <v>1838</v>
      </c>
      <c r="C296" s="2">
        <v>3.6300000000000001E-5</v>
      </c>
      <c r="D296" s="8" t="s">
        <v>20</v>
      </c>
      <c r="E296" s="8" t="s">
        <v>20</v>
      </c>
      <c r="F296" s="9">
        <v>1.091</v>
      </c>
      <c r="G296" s="1">
        <v>8</v>
      </c>
      <c r="H296" s="1">
        <v>7</v>
      </c>
      <c r="I296" s="1">
        <v>1</v>
      </c>
      <c r="J296" t="s">
        <v>1839</v>
      </c>
    </row>
    <row r="297" spans="1:10" x14ac:dyDescent="0.25">
      <c r="A297" t="s">
        <v>1238</v>
      </c>
      <c r="B297" t="s">
        <v>1840</v>
      </c>
      <c r="C297" s="2">
        <v>3.7700000000000002E-5</v>
      </c>
      <c r="D297" s="8" t="s">
        <v>20</v>
      </c>
      <c r="E297" s="8" t="s">
        <v>20</v>
      </c>
      <c r="F297" s="9">
        <v>0.499</v>
      </c>
      <c r="G297" s="1">
        <v>21</v>
      </c>
      <c r="H297" s="1">
        <v>17</v>
      </c>
      <c r="I297" s="1">
        <v>4</v>
      </c>
      <c r="J297" t="s">
        <v>1841</v>
      </c>
    </row>
    <row r="298" spans="1:10" x14ac:dyDescent="0.25">
      <c r="A298" t="s">
        <v>1226</v>
      </c>
      <c r="B298" t="s">
        <v>1842</v>
      </c>
      <c r="C298" s="2">
        <v>3.7799999999999997E-5</v>
      </c>
      <c r="D298" s="8" t="s">
        <v>20</v>
      </c>
      <c r="E298" s="8" t="s">
        <v>1228</v>
      </c>
      <c r="F298" s="9">
        <v>2.0510000000000002</v>
      </c>
      <c r="G298" s="1">
        <v>23</v>
      </c>
      <c r="H298" s="1">
        <v>18</v>
      </c>
      <c r="I298" s="1">
        <v>5</v>
      </c>
      <c r="J298" t="s">
        <v>1843</v>
      </c>
    </row>
    <row r="299" spans="1:10" x14ac:dyDescent="0.25">
      <c r="A299" t="s">
        <v>1233</v>
      </c>
      <c r="B299" t="s">
        <v>1844</v>
      </c>
      <c r="C299" s="2">
        <v>3.7799999999999997E-5</v>
      </c>
      <c r="D299" s="8" t="s">
        <v>20</v>
      </c>
      <c r="E299" s="8" t="s">
        <v>20</v>
      </c>
      <c r="F299" s="9">
        <v>-0.72799999999999998</v>
      </c>
      <c r="G299" s="1">
        <v>11</v>
      </c>
      <c r="H299" s="1">
        <v>9</v>
      </c>
      <c r="I299" s="1">
        <v>2</v>
      </c>
      <c r="J299" t="s">
        <v>1845</v>
      </c>
    </row>
    <row r="300" spans="1:10" x14ac:dyDescent="0.25">
      <c r="A300" t="s">
        <v>1233</v>
      </c>
      <c r="B300" t="s">
        <v>1846</v>
      </c>
      <c r="C300" s="2">
        <v>3.7799999999999997E-5</v>
      </c>
      <c r="D300" s="8" t="s">
        <v>20</v>
      </c>
      <c r="E300" s="8" t="s">
        <v>20</v>
      </c>
      <c r="F300" s="9">
        <v>0.317</v>
      </c>
      <c r="G300" s="1">
        <v>11</v>
      </c>
      <c r="H300" s="1">
        <v>10</v>
      </c>
      <c r="I300" s="1">
        <v>1</v>
      </c>
      <c r="J300" t="s">
        <v>1847</v>
      </c>
    </row>
    <row r="301" spans="1:10" x14ac:dyDescent="0.25">
      <c r="A301" t="s">
        <v>1520</v>
      </c>
      <c r="B301" t="s">
        <v>1848</v>
      </c>
      <c r="C301" s="2">
        <v>4.0800000000000002E-5</v>
      </c>
      <c r="D301" s="8" t="s">
        <v>20</v>
      </c>
      <c r="E301" s="8" t="s">
        <v>20</v>
      </c>
      <c r="F301" s="9">
        <v>1.5880000000000001</v>
      </c>
      <c r="G301" s="1">
        <v>9</v>
      </c>
      <c r="H301" s="1">
        <v>8</v>
      </c>
      <c r="I301" s="1">
        <v>1</v>
      </c>
      <c r="J301" t="s">
        <v>1849</v>
      </c>
    </row>
    <row r="302" spans="1:10" x14ac:dyDescent="0.25">
      <c r="A302" t="s">
        <v>1850</v>
      </c>
      <c r="B302" t="s">
        <v>1851</v>
      </c>
      <c r="C302" s="2">
        <v>4.1200000000000012E-5</v>
      </c>
      <c r="D302" s="8" t="s">
        <v>20</v>
      </c>
      <c r="E302" s="8" t="s">
        <v>20</v>
      </c>
      <c r="F302" s="9" t="s">
        <v>20</v>
      </c>
      <c r="G302" s="1">
        <v>5</v>
      </c>
      <c r="H302" s="1">
        <v>4</v>
      </c>
      <c r="I302" s="1">
        <v>1</v>
      </c>
      <c r="J302" t="s">
        <v>1852</v>
      </c>
    </row>
    <row r="303" spans="1:10" x14ac:dyDescent="0.25">
      <c r="A303" t="s">
        <v>1250</v>
      </c>
      <c r="B303" t="s">
        <v>1853</v>
      </c>
      <c r="C303" s="2">
        <v>4.1200000000000012E-5</v>
      </c>
      <c r="D303" s="8" t="s">
        <v>20</v>
      </c>
      <c r="E303" s="8" t="s">
        <v>20</v>
      </c>
      <c r="F303" s="9">
        <v>-1.103</v>
      </c>
      <c r="G303" s="1">
        <v>5</v>
      </c>
      <c r="H303" s="1">
        <v>5</v>
      </c>
      <c r="I303" s="1">
        <v>0</v>
      </c>
      <c r="J303" t="s">
        <v>1854</v>
      </c>
    </row>
    <row r="304" spans="1:10" x14ac:dyDescent="0.25">
      <c r="A304" t="s">
        <v>1250</v>
      </c>
      <c r="B304" t="s">
        <v>1855</v>
      </c>
      <c r="C304" s="2">
        <v>4.1699999999999997E-5</v>
      </c>
      <c r="D304" s="8" t="s">
        <v>20</v>
      </c>
      <c r="E304" s="8" t="s">
        <v>20</v>
      </c>
      <c r="F304" s="9">
        <v>1.298</v>
      </c>
      <c r="G304" s="1">
        <v>7</v>
      </c>
      <c r="H304" s="1">
        <v>6</v>
      </c>
      <c r="I304" s="1">
        <v>1</v>
      </c>
      <c r="J304" t="s">
        <v>1856</v>
      </c>
    </row>
    <row r="305" spans="1:10" x14ac:dyDescent="0.25">
      <c r="A305" t="s">
        <v>1238</v>
      </c>
      <c r="B305" t="s">
        <v>1857</v>
      </c>
      <c r="C305" s="2">
        <v>4.2200000000000003E-5</v>
      </c>
      <c r="D305" s="8" t="s">
        <v>20</v>
      </c>
      <c r="E305" s="8" t="s">
        <v>20</v>
      </c>
      <c r="F305" s="9">
        <v>-0.104</v>
      </c>
      <c r="G305" s="1">
        <v>8</v>
      </c>
      <c r="H305" s="1">
        <v>7</v>
      </c>
      <c r="I305" s="1">
        <v>1</v>
      </c>
      <c r="J305" t="s">
        <v>1858</v>
      </c>
    </row>
    <row r="306" spans="1:10" x14ac:dyDescent="0.25">
      <c r="A306" t="s">
        <v>1233</v>
      </c>
      <c r="B306" t="s">
        <v>1859</v>
      </c>
      <c r="C306" s="2">
        <v>4.3799999999999987E-5</v>
      </c>
      <c r="D306" s="8" t="s">
        <v>20</v>
      </c>
      <c r="E306" s="8" t="s">
        <v>1243</v>
      </c>
      <c r="F306" s="9">
        <v>-2.1320000000000001</v>
      </c>
      <c r="G306" s="1">
        <v>14</v>
      </c>
      <c r="H306" s="1">
        <v>13</v>
      </c>
      <c r="I306" s="1">
        <v>1</v>
      </c>
      <c r="J306" t="s">
        <v>1860</v>
      </c>
    </row>
    <row r="307" spans="1:10" x14ac:dyDescent="0.25">
      <c r="A307" t="s">
        <v>1305</v>
      </c>
      <c r="B307" t="s">
        <v>1861</v>
      </c>
      <c r="C307" s="2">
        <v>4.4199999999999997E-5</v>
      </c>
      <c r="D307" s="8" t="s">
        <v>20</v>
      </c>
      <c r="E307" s="8" t="s">
        <v>20</v>
      </c>
      <c r="F307" s="9">
        <v>1.504</v>
      </c>
      <c r="G307" s="1">
        <v>12</v>
      </c>
      <c r="H307" s="1">
        <v>9</v>
      </c>
      <c r="I307" s="1">
        <v>3</v>
      </c>
      <c r="J307" t="s">
        <v>1862</v>
      </c>
    </row>
    <row r="308" spans="1:10" x14ac:dyDescent="0.25">
      <c r="A308" t="s">
        <v>1233</v>
      </c>
      <c r="B308" t="s">
        <v>1863</v>
      </c>
      <c r="C308" s="2">
        <v>4.4499999999999997E-5</v>
      </c>
      <c r="D308" s="8" t="s">
        <v>20</v>
      </c>
      <c r="E308" s="8" t="s">
        <v>20</v>
      </c>
      <c r="F308" s="9">
        <v>-0.71099999999999997</v>
      </c>
      <c r="G308" s="1">
        <v>16</v>
      </c>
      <c r="H308" s="1">
        <v>11</v>
      </c>
      <c r="I308" s="1">
        <v>5</v>
      </c>
      <c r="J308" t="s">
        <v>1864</v>
      </c>
    </row>
    <row r="309" spans="1:10" x14ac:dyDescent="0.25">
      <c r="A309" t="s">
        <v>1253</v>
      </c>
      <c r="B309" t="s">
        <v>1865</v>
      </c>
      <c r="C309" s="2">
        <v>4.57E-5</v>
      </c>
      <c r="D309" s="8" t="s">
        <v>20</v>
      </c>
      <c r="E309" s="8" t="s">
        <v>20</v>
      </c>
      <c r="F309" s="9">
        <v>-0.96299999999999997</v>
      </c>
      <c r="G309" s="1">
        <v>6</v>
      </c>
      <c r="H309" s="1">
        <v>4</v>
      </c>
      <c r="I309" s="1">
        <v>2</v>
      </c>
      <c r="J309" t="s">
        <v>1866</v>
      </c>
    </row>
    <row r="310" spans="1:10" x14ac:dyDescent="0.25">
      <c r="A310" t="s">
        <v>1238</v>
      </c>
      <c r="B310" t="s">
        <v>1867</v>
      </c>
      <c r="C310" s="2">
        <v>4.5899999999999998E-5</v>
      </c>
      <c r="D310" s="8" t="s">
        <v>20</v>
      </c>
      <c r="E310" s="8" t="s">
        <v>20</v>
      </c>
      <c r="F310" s="9">
        <v>1.48</v>
      </c>
      <c r="G310" s="1">
        <v>11</v>
      </c>
      <c r="H310" s="1">
        <v>9</v>
      </c>
      <c r="I310" s="1">
        <v>2</v>
      </c>
      <c r="J310" t="s">
        <v>1868</v>
      </c>
    </row>
    <row r="311" spans="1:10" x14ac:dyDescent="0.25">
      <c r="A311" t="s">
        <v>1226</v>
      </c>
      <c r="B311" t="s">
        <v>1869</v>
      </c>
      <c r="C311" s="2">
        <v>4.8699999999999998E-5</v>
      </c>
      <c r="D311" s="8" t="s">
        <v>20</v>
      </c>
      <c r="E311" s="8" t="s">
        <v>20</v>
      </c>
      <c r="F311" s="9">
        <v>-0.19700000000000001</v>
      </c>
      <c r="G311" s="1">
        <v>10</v>
      </c>
      <c r="H311" s="1">
        <v>7</v>
      </c>
      <c r="I311" s="1">
        <v>3</v>
      </c>
      <c r="J311" t="s">
        <v>1870</v>
      </c>
    </row>
    <row r="312" spans="1:10" x14ac:dyDescent="0.25">
      <c r="A312" t="s">
        <v>1308</v>
      </c>
      <c r="B312" t="s">
        <v>1871</v>
      </c>
      <c r="C312" s="2">
        <v>4.8900000000000003E-5</v>
      </c>
      <c r="D312" s="8" t="s">
        <v>20</v>
      </c>
      <c r="E312" s="8" t="s">
        <v>1243</v>
      </c>
      <c r="F312" s="9">
        <v>-2.8279999999999998</v>
      </c>
      <c r="G312" s="1">
        <v>8</v>
      </c>
      <c r="H312" s="1">
        <v>8</v>
      </c>
      <c r="I312" s="1">
        <v>0</v>
      </c>
      <c r="J312" t="s">
        <v>1872</v>
      </c>
    </row>
    <row r="313" spans="1:10" x14ac:dyDescent="0.25">
      <c r="A313" t="s">
        <v>1323</v>
      </c>
      <c r="B313" t="s">
        <v>1873</v>
      </c>
      <c r="C313" s="2">
        <v>4.8900000000000003E-5</v>
      </c>
      <c r="D313" s="8" t="s">
        <v>20</v>
      </c>
      <c r="E313" s="8" t="s">
        <v>1243</v>
      </c>
      <c r="F313" s="9">
        <v>-2.8279999999999998</v>
      </c>
      <c r="G313" s="1">
        <v>8</v>
      </c>
      <c r="H313" s="1">
        <v>8</v>
      </c>
      <c r="I313" s="1">
        <v>0</v>
      </c>
      <c r="J313" t="s">
        <v>1872</v>
      </c>
    </row>
    <row r="314" spans="1:10" x14ac:dyDescent="0.25">
      <c r="A314" t="s">
        <v>1238</v>
      </c>
      <c r="B314" t="s">
        <v>1874</v>
      </c>
      <c r="C314" s="2">
        <v>5.0000000000000002E-5</v>
      </c>
      <c r="D314" s="8" t="s">
        <v>20</v>
      </c>
      <c r="E314" s="8" t="s">
        <v>20</v>
      </c>
      <c r="F314" s="9">
        <v>-0.81599999999999995</v>
      </c>
      <c r="G314" s="1">
        <v>7</v>
      </c>
      <c r="H314" s="1">
        <v>7</v>
      </c>
      <c r="I314" s="1">
        <v>0</v>
      </c>
      <c r="J314" t="s">
        <v>1875</v>
      </c>
    </row>
    <row r="315" spans="1:10" x14ac:dyDescent="0.25">
      <c r="A315" t="s">
        <v>1308</v>
      </c>
      <c r="B315" t="s">
        <v>1226</v>
      </c>
      <c r="C315" s="2">
        <v>5.0599999999999997E-5</v>
      </c>
      <c r="D315" s="8" t="s">
        <v>20</v>
      </c>
      <c r="E315" s="8" t="s">
        <v>1228</v>
      </c>
      <c r="F315" s="9">
        <v>2.3330000000000002</v>
      </c>
      <c r="G315" s="1">
        <v>14</v>
      </c>
      <c r="H315" s="1">
        <v>12</v>
      </c>
      <c r="I315" s="1">
        <v>2</v>
      </c>
      <c r="J315" t="s">
        <v>1876</v>
      </c>
    </row>
    <row r="316" spans="1:10" x14ac:dyDescent="0.25">
      <c r="A316" t="s">
        <v>1250</v>
      </c>
      <c r="B316" t="s">
        <v>1877</v>
      </c>
      <c r="C316" s="2">
        <v>5.0899999999999997E-5</v>
      </c>
      <c r="D316" s="8" t="s">
        <v>20</v>
      </c>
      <c r="E316" s="8" t="s">
        <v>20</v>
      </c>
      <c r="F316" s="9">
        <v>-0.97</v>
      </c>
      <c r="G316" s="1">
        <v>13</v>
      </c>
      <c r="H316" s="1">
        <v>9</v>
      </c>
      <c r="I316" s="1">
        <v>4</v>
      </c>
      <c r="J316" t="s">
        <v>1878</v>
      </c>
    </row>
    <row r="317" spans="1:10" x14ac:dyDescent="0.25">
      <c r="A317" t="s">
        <v>1238</v>
      </c>
      <c r="B317" t="s">
        <v>1879</v>
      </c>
      <c r="C317" s="2">
        <v>5.1600000000000001E-5</v>
      </c>
      <c r="D317" s="8" t="s">
        <v>20</v>
      </c>
      <c r="E317" s="8" t="s">
        <v>20</v>
      </c>
      <c r="F317" s="9">
        <v>0.60699999999999998</v>
      </c>
      <c r="G317" s="1">
        <v>15</v>
      </c>
      <c r="H317" s="1">
        <v>8</v>
      </c>
      <c r="I317" s="1">
        <v>7</v>
      </c>
      <c r="J317" t="s">
        <v>1880</v>
      </c>
    </row>
    <row r="318" spans="1:10" x14ac:dyDescent="0.25">
      <c r="A318" t="s">
        <v>1438</v>
      </c>
      <c r="B318" t="s">
        <v>1881</v>
      </c>
      <c r="C318" s="2">
        <v>5.2299999999999997E-5</v>
      </c>
      <c r="D318" s="8" t="s">
        <v>20</v>
      </c>
      <c r="E318" s="8" t="s">
        <v>20</v>
      </c>
      <c r="F318" s="9">
        <v>1.9870000000000001</v>
      </c>
      <c r="G318" s="1">
        <v>4</v>
      </c>
      <c r="H318" s="1">
        <v>4</v>
      </c>
      <c r="I318" s="1">
        <v>0</v>
      </c>
      <c r="J318" t="s">
        <v>1882</v>
      </c>
    </row>
    <row r="319" spans="1:10" x14ac:dyDescent="0.25">
      <c r="A319" t="s">
        <v>1233</v>
      </c>
      <c r="B319" t="s">
        <v>1883</v>
      </c>
      <c r="C319" s="2">
        <v>5.4200000000000003E-5</v>
      </c>
      <c r="D319" s="8" t="s">
        <v>20</v>
      </c>
      <c r="E319" s="8" t="s">
        <v>20</v>
      </c>
      <c r="F319" s="9">
        <v>0.56999999999999995</v>
      </c>
      <c r="G319" s="1">
        <v>10</v>
      </c>
      <c r="H319" s="1">
        <v>7</v>
      </c>
      <c r="I319" s="1">
        <v>3</v>
      </c>
      <c r="J319" t="s">
        <v>1884</v>
      </c>
    </row>
    <row r="320" spans="1:10" x14ac:dyDescent="0.25">
      <c r="A320" t="s">
        <v>1238</v>
      </c>
      <c r="B320" t="s">
        <v>1885</v>
      </c>
      <c r="C320" s="2">
        <v>5.4200000000000003E-5</v>
      </c>
      <c r="D320" s="8" t="s">
        <v>20</v>
      </c>
      <c r="E320" s="8" t="s">
        <v>20</v>
      </c>
      <c r="F320" s="9">
        <v>-1.49</v>
      </c>
      <c r="G320" s="1">
        <v>10</v>
      </c>
      <c r="H320" s="1">
        <v>10</v>
      </c>
      <c r="I320" s="1">
        <v>0</v>
      </c>
      <c r="J320" t="s">
        <v>1886</v>
      </c>
    </row>
    <row r="321" spans="1:10" x14ac:dyDescent="0.25">
      <c r="A321" t="s">
        <v>1356</v>
      </c>
      <c r="B321" t="s">
        <v>1887</v>
      </c>
      <c r="C321" s="2">
        <v>5.6700000000000003E-5</v>
      </c>
      <c r="D321" s="8" t="s">
        <v>20</v>
      </c>
      <c r="E321" s="8" t="s">
        <v>20</v>
      </c>
      <c r="F321" s="9">
        <v>-0.89600000000000002</v>
      </c>
      <c r="G321" s="1">
        <v>24</v>
      </c>
      <c r="H321" s="1">
        <v>19</v>
      </c>
      <c r="I321" s="1">
        <v>5</v>
      </c>
      <c r="J321" t="s">
        <v>1888</v>
      </c>
    </row>
    <row r="322" spans="1:10" x14ac:dyDescent="0.25">
      <c r="A322" t="s">
        <v>1520</v>
      </c>
      <c r="B322" t="s">
        <v>1889</v>
      </c>
      <c r="C322" s="2">
        <v>5.7100000000000012E-5</v>
      </c>
      <c r="D322" s="8" t="s">
        <v>20</v>
      </c>
      <c r="E322" s="8" t="s">
        <v>20</v>
      </c>
      <c r="F322" s="9">
        <v>1.9510000000000001</v>
      </c>
      <c r="G322" s="1">
        <v>5</v>
      </c>
      <c r="H322" s="1">
        <v>5</v>
      </c>
      <c r="I322" s="1">
        <v>0</v>
      </c>
      <c r="J322" t="s">
        <v>1890</v>
      </c>
    </row>
    <row r="323" spans="1:10" x14ac:dyDescent="0.25">
      <c r="A323" t="s">
        <v>1308</v>
      </c>
      <c r="B323" t="s">
        <v>1891</v>
      </c>
      <c r="C323" s="2">
        <v>5.7999999999999987E-5</v>
      </c>
      <c r="D323" s="8" t="s">
        <v>20</v>
      </c>
      <c r="E323" s="8" t="s">
        <v>1228</v>
      </c>
      <c r="F323" s="9">
        <v>3.1320000000000001</v>
      </c>
      <c r="G323" s="1">
        <v>28</v>
      </c>
      <c r="H323" s="1">
        <v>20</v>
      </c>
      <c r="I323" s="1">
        <v>8</v>
      </c>
      <c r="J323" t="s">
        <v>1892</v>
      </c>
    </row>
    <row r="324" spans="1:10" x14ac:dyDescent="0.25">
      <c r="A324" t="s">
        <v>1233</v>
      </c>
      <c r="B324" t="s">
        <v>1893</v>
      </c>
      <c r="C324" s="2">
        <v>5.91E-5</v>
      </c>
      <c r="D324" s="8" t="s">
        <v>20</v>
      </c>
      <c r="E324" s="8" t="s">
        <v>20</v>
      </c>
      <c r="F324" s="9">
        <v>1.673</v>
      </c>
      <c r="G324" s="1">
        <v>9</v>
      </c>
      <c r="H324" s="1">
        <v>7</v>
      </c>
      <c r="I324" s="1">
        <v>2</v>
      </c>
      <c r="J324" t="s">
        <v>1894</v>
      </c>
    </row>
    <row r="325" spans="1:10" x14ac:dyDescent="0.25">
      <c r="A325" t="s">
        <v>1250</v>
      </c>
      <c r="B325" t="s">
        <v>1895</v>
      </c>
      <c r="C325" s="2">
        <v>5.9599999999999999E-5</v>
      </c>
      <c r="D325" s="8" t="s">
        <v>20</v>
      </c>
      <c r="E325" s="8" t="s">
        <v>20</v>
      </c>
      <c r="F325" s="9">
        <v>1.89</v>
      </c>
      <c r="G325" s="1">
        <v>7</v>
      </c>
      <c r="H325" s="1">
        <v>6</v>
      </c>
      <c r="I325" s="1">
        <v>1</v>
      </c>
      <c r="J325" t="s">
        <v>1896</v>
      </c>
    </row>
    <row r="326" spans="1:10" x14ac:dyDescent="0.25">
      <c r="A326" t="s">
        <v>1323</v>
      </c>
      <c r="B326" t="s">
        <v>1897</v>
      </c>
      <c r="C326" s="2">
        <v>5.9599999999999999E-5</v>
      </c>
      <c r="D326" s="8" t="s">
        <v>20</v>
      </c>
      <c r="E326" s="8" t="s">
        <v>1228</v>
      </c>
      <c r="F326" s="9">
        <v>2.6459999999999999</v>
      </c>
      <c r="G326" s="1">
        <v>7</v>
      </c>
      <c r="H326" s="1">
        <v>7</v>
      </c>
      <c r="I326" s="1">
        <v>0</v>
      </c>
      <c r="J326" t="s">
        <v>1898</v>
      </c>
    </row>
    <row r="327" spans="1:10" x14ac:dyDescent="0.25">
      <c r="A327" t="s">
        <v>1305</v>
      </c>
      <c r="B327" t="s">
        <v>1899</v>
      </c>
      <c r="C327" s="2">
        <v>6.05E-5</v>
      </c>
      <c r="D327" s="8" t="s">
        <v>20</v>
      </c>
      <c r="E327" s="8" t="s">
        <v>1228</v>
      </c>
      <c r="F327" s="9">
        <v>2.831</v>
      </c>
      <c r="G327" s="1">
        <v>17</v>
      </c>
      <c r="H327" s="1">
        <v>14</v>
      </c>
      <c r="I327" s="1">
        <v>3</v>
      </c>
      <c r="J327" t="s">
        <v>1900</v>
      </c>
    </row>
    <row r="328" spans="1:10" x14ac:dyDescent="0.25">
      <c r="A328" t="s">
        <v>1233</v>
      </c>
      <c r="B328" t="s">
        <v>1901</v>
      </c>
      <c r="C328" s="2">
        <v>6.4099999999999986E-5</v>
      </c>
      <c r="D328" s="8" t="s">
        <v>20</v>
      </c>
      <c r="E328" s="8" t="s">
        <v>20</v>
      </c>
      <c r="F328" s="9">
        <v>-1.4610000000000001</v>
      </c>
      <c r="G328" s="1">
        <v>13</v>
      </c>
      <c r="H328" s="1">
        <v>6</v>
      </c>
      <c r="I328" s="1">
        <v>7</v>
      </c>
      <c r="J328" t="s">
        <v>1902</v>
      </c>
    </row>
    <row r="329" spans="1:10" x14ac:dyDescent="0.25">
      <c r="A329" t="s">
        <v>1250</v>
      </c>
      <c r="B329" t="s">
        <v>1903</v>
      </c>
      <c r="C329" s="2">
        <v>7.1500000000000003E-5</v>
      </c>
      <c r="D329" s="8" t="s">
        <v>20</v>
      </c>
      <c r="E329" s="8" t="s">
        <v>20</v>
      </c>
      <c r="F329" s="9">
        <v>1.698</v>
      </c>
      <c r="G329" s="1">
        <v>6</v>
      </c>
      <c r="H329" s="1">
        <v>5</v>
      </c>
      <c r="I329" s="1">
        <v>1</v>
      </c>
      <c r="J329" t="s">
        <v>1904</v>
      </c>
    </row>
    <row r="330" spans="1:10" x14ac:dyDescent="0.25">
      <c r="A330" t="s">
        <v>1438</v>
      </c>
      <c r="B330" t="s">
        <v>1905</v>
      </c>
      <c r="C330" s="2">
        <v>7.3299999999999993E-5</v>
      </c>
      <c r="D330" s="8" t="s">
        <v>20</v>
      </c>
      <c r="E330" s="8" t="s">
        <v>20</v>
      </c>
      <c r="F330" s="9">
        <v>-1.867</v>
      </c>
      <c r="G330" s="1">
        <v>12</v>
      </c>
      <c r="H330" s="1">
        <v>8</v>
      </c>
      <c r="I330" s="1">
        <v>4</v>
      </c>
      <c r="J330" t="s">
        <v>1906</v>
      </c>
    </row>
    <row r="331" spans="1:10" x14ac:dyDescent="0.25">
      <c r="A331" t="s">
        <v>1305</v>
      </c>
      <c r="B331" t="s">
        <v>1907</v>
      </c>
      <c r="C331" s="2">
        <v>7.3900000000000007E-5</v>
      </c>
      <c r="D331" s="8" t="s">
        <v>20</v>
      </c>
      <c r="E331" s="8" t="s">
        <v>20</v>
      </c>
      <c r="F331" s="9">
        <v>1.944</v>
      </c>
      <c r="G331" s="1">
        <v>10</v>
      </c>
      <c r="H331" s="1">
        <v>9</v>
      </c>
      <c r="I331" s="1">
        <v>1</v>
      </c>
      <c r="J331" t="s">
        <v>1908</v>
      </c>
    </row>
    <row r="332" spans="1:10" x14ac:dyDescent="0.25">
      <c r="A332" t="s">
        <v>1305</v>
      </c>
      <c r="B332" t="s">
        <v>1909</v>
      </c>
      <c r="C332" s="2">
        <v>7.47E-5</v>
      </c>
      <c r="D332" s="8" t="s">
        <v>20</v>
      </c>
      <c r="E332" s="8" t="s">
        <v>20</v>
      </c>
      <c r="F332" s="9">
        <v>1.4379999999999999</v>
      </c>
      <c r="G332" s="1">
        <v>8</v>
      </c>
      <c r="H332" s="1">
        <v>7</v>
      </c>
      <c r="I332" s="1">
        <v>1</v>
      </c>
      <c r="J332" t="s">
        <v>1910</v>
      </c>
    </row>
    <row r="333" spans="1:10" x14ac:dyDescent="0.25">
      <c r="A333" t="s">
        <v>1356</v>
      </c>
      <c r="B333" t="s">
        <v>1911</v>
      </c>
      <c r="C333" s="2">
        <v>7.4800000000000002E-5</v>
      </c>
      <c r="D333" s="8" t="s">
        <v>20</v>
      </c>
      <c r="E333" s="8" t="s">
        <v>20</v>
      </c>
      <c r="F333" s="9">
        <v>1.673</v>
      </c>
      <c r="G333" s="1">
        <v>9</v>
      </c>
      <c r="H333" s="1">
        <v>8</v>
      </c>
      <c r="I333" s="1">
        <v>1</v>
      </c>
      <c r="J333" t="s">
        <v>1912</v>
      </c>
    </row>
    <row r="334" spans="1:10" x14ac:dyDescent="0.25">
      <c r="A334" t="s">
        <v>1233</v>
      </c>
      <c r="B334" t="s">
        <v>1913</v>
      </c>
      <c r="C334" s="2">
        <v>7.5799999999999999E-5</v>
      </c>
      <c r="D334" s="8" t="s">
        <v>20</v>
      </c>
      <c r="E334" s="8" t="s">
        <v>20</v>
      </c>
      <c r="F334" s="9">
        <v>-1</v>
      </c>
      <c r="G334" s="1">
        <v>19</v>
      </c>
      <c r="H334" s="1">
        <v>17</v>
      </c>
      <c r="I334" s="1">
        <v>2</v>
      </c>
      <c r="J334" t="s">
        <v>1914</v>
      </c>
    </row>
    <row r="335" spans="1:10" x14ac:dyDescent="0.25">
      <c r="A335" t="s">
        <v>1238</v>
      </c>
      <c r="B335" t="s">
        <v>1915</v>
      </c>
      <c r="C335" s="2">
        <v>7.6000000000000004E-5</v>
      </c>
      <c r="D335" s="8" t="s">
        <v>20</v>
      </c>
      <c r="E335" s="8" t="s">
        <v>20</v>
      </c>
      <c r="F335" s="9">
        <v>-1.133</v>
      </c>
      <c r="G335" s="1">
        <v>23</v>
      </c>
      <c r="H335" s="1">
        <v>17</v>
      </c>
      <c r="I335" s="1">
        <v>6</v>
      </c>
      <c r="J335" t="s">
        <v>1916</v>
      </c>
    </row>
    <row r="336" spans="1:10" x14ac:dyDescent="0.25">
      <c r="A336" t="s">
        <v>1308</v>
      </c>
      <c r="B336" t="s">
        <v>1917</v>
      </c>
      <c r="C336" s="2">
        <v>7.7300000000000009E-5</v>
      </c>
      <c r="D336" s="8" t="s">
        <v>20</v>
      </c>
      <c r="E336" s="8" t="s">
        <v>20</v>
      </c>
      <c r="F336" s="9">
        <v>1.46</v>
      </c>
      <c r="G336" s="1">
        <v>5</v>
      </c>
      <c r="H336" s="1">
        <v>4</v>
      </c>
      <c r="I336" s="1">
        <v>1</v>
      </c>
      <c r="J336" t="s">
        <v>1918</v>
      </c>
    </row>
    <row r="337" spans="1:10" x14ac:dyDescent="0.25">
      <c r="A337" t="s">
        <v>1256</v>
      </c>
      <c r="B337" t="s">
        <v>1919</v>
      </c>
      <c r="C337" s="2">
        <v>8.03E-5</v>
      </c>
      <c r="D337" s="8" t="s">
        <v>20</v>
      </c>
      <c r="E337" s="8" t="s">
        <v>20</v>
      </c>
      <c r="F337" s="9">
        <v>1.54</v>
      </c>
      <c r="G337" s="1">
        <v>17</v>
      </c>
      <c r="H337" s="1">
        <v>17</v>
      </c>
      <c r="I337" s="1">
        <v>0</v>
      </c>
      <c r="J337" t="s">
        <v>1920</v>
      </c>
    </row>
    <row r="338" spans="1:10" x14ac:dyDescent="0.25">
      <c r="A338" t="s">
        <v>1305</v>
      </c>
      <c r="B338" t="s">
        <v>1921</v>
      </c>
      <c r="C338" s="2">
        <v>8.1700000000000007E-5</v>
      </c>
      <c r="D338" s="8" t="s">
        <v>20</v>
      </c>
      <c r="E338" s="8" t="s">
        <v>20</v>
      </c>
      <c r="F338" s="9">
        <v>0.85299999999999998</v>
      </c>
      <c r="G338" s="1">
        <v>10</v>
      </c>
      <c r="H338" s="1">
        <v>7</v>
      </c>
      <c r="I338" s="1">
        <v>3</v>
      </c>
      <c r="J338" t="s">
        <v>1922</v>
      </c>
    </row>
    <row r="339" spans="1:10" x14ac:dyDescent="0.25">
      <c r="A339" t="s">
        <v>1238</v>
      </c>
      <c r="B339" t="s">
        <v>1923</v>
      </c>
      <c r="C339" s="2">
        <v>8.2000000000000001E-5</v>
      </c>
      <c r="D339" s="8" t="s">
        <v>20</v>
      </c>
      <c r="E339" s="8" t="s">
        <v>20</v>
      </c>
      <c r="F339" s="9">
        <v>1.6060000000000001</v>
      </c>
      <c r="G339" s="1">
        <v>30</v>
      </c>
      <c r="H339" s="1">
        <v>20</v>
      </c>
      <c r="I339" s="1">
        <v>10</v>
      </c>
      <c r="J339" t="s">
        <v>1924</v>
      </c>
    </row>
    <row r="340" spans="1:10" x14ac:dyDescent="0.25">
      <c r="A340" t="s">
        <v>1241</v>
      </c>
      <c r="B340" t="s">
        <v>1925</v>
      </c>
      <c r="C340" s="2">
        <v>8.3299999999999992E-5</v>
      </c>
      <c r="D340" s="8" t="s">
        <v>20</v>
      </c>
      <c r="E340" s="8" t="s">
        <v>1243</v>
      </c>
      <c r="F340" s="9">
        <v>-2.5859999999999999</v>
      </c>
      <c r="G340" s="1">
        <v>7</v>
      </c>
      <c r="H340" s="1">
        <v>7</v>
      </c>
      <c r="I340" s="1">
        <v>0</v>
      </c>
      <c r="J340" t="s">
        <v>1926</v>
      </c>
    </row>
    <row r="341" spans="1:10" x14ac:dyDescent="0.25">
      <c r="A341" t="s">
        <v>1268</v>
      </c>
      <c r="B341" t="s">
        <v>1927</v>
      </c>
      <c r="C341" s="2">
        <v>8.3299999999999992E-5</v>
      </c>
      <c r="D341" s="8" t="s">
        <v>20</v>
      </c>
      <c r="E341" s="8" t="s">
        <v>20</v>
      </c>
      <c r="F341" s="9">
        <v>1.621</v>
      </c>
      <c r="G341" s="1">
        <v>7</v>
      </c>
      <c r="H341" s="1">
        <v>7</v>
      </c>
      <c r="I341" s="1">
        <v>0</v>
      </c>
      <c r="J341" t="s">
        <v>1928</v>
      </c>
    </row>
    <row r="342" spans="1:10" x14ac:dyDescent="0.25">
      <c r="A342" t="s">
        <v>1308</v>
      </c>
      <c r="B342" t="s">
        <v>1929</v>
      </c>
      <c r="C342" s="2">
        <v>8.3299999999999992E-5</v>
      </c>
      <c r="D342" s="8" t="s">
        <v>20</v>
      </c>
      <c r="E342" s="8" t="s">
        <v>20</v>
      </c>
      <c r="F342" s="9">
        <v>1.89</v>
      </c>
      <c r="G342" s="1">
        <v>7</v>
      </c>
      <c r="H342" s="1">
        <v>7</v>
      </c>
      <c r="I342" s="1">
        <v>0</v>
      </c>
      <c r="J342" t="s">
        <v>1930</v>
      </c>
    </row>
    <row r="343" spans="1:10" x14ac:dyDescent="0.25">
      <c r="A343" t="s">
        <v>1233</v>
      </c>
      <c r="B343" t="s">
        <v>1931</v>
      </c>
      <c r="C343" s="2">
        <v>8.4800000000000001E-5</v>
      </c>
      <c r="D343" s="8">
        <v>2.29</v>
      </c>
      <c r="E343" s="8" t="s">
        <v>1228</v>
      </c>
      <c r="F343" s="9">
        <v>2.782</v>
      </c>
      <c r="G343" s="1">
        <v>17</v>
      </c>
      <c r="H343" s="1">
        <v>16</v>
      </c>
      <c r="I343" s="1">
        <v>1</v>
      </c>
      <c r="J343" t="s">
        <v>1932</v>
      </c>
    </row>
    <row r="344" spans="1:10" x14ac:dyDescent="0.25">
      <c r="A344" t="s">
        <v>1238</v>
      </c>
      <c r="B344" t="s">
        <v>1933</v>
      </c>
      <c r="C344" s="2">
        <v>8.53E-5</v>
      </c>
      <c r="D344" s="8" t="s">
        <v>20</v>
      </c>
      <c r="E344" s="8" t="s">
        <v>1228</v>
      </c>
      <c r="F344" s="9">
        <v>3.3050000000000002</v>
      </c>
      <c r="G344" s="1">
        <v>18</v>
      </c>
      <c r="H344" s="1">
        <v>13</v>
      </c>
      <c r="I344" s="1">
        <v>5</v>
      </c>
      <c r="J344" t="s">
        <v>1934</v>
      </c>
    </row>
    <row r="345" spans="1:10" x14ac:dyDescent="0.25">
      <c r="A345" t="s">
        <v>1250</v>
      </c>
      <c r="B345" t="s">
        <v>1935</v>
      </c>
      <c r="C345" s="2">
        <v>8.5400000000000016E-5</v>
      </c>
      <c r="D345" s="8" t="s">
        <v>20</v>
      </c>
      <c r="E345" s="8" t="s">
        <v>1243</v>
      </c>
      <c r="F345" s="9">
        <v>-2.2090000000000001</v>
      </c>
      <c r="G345" s="1">
        <v>8</v>
      </c>
      <c r="H345" s="1">
        <v>8</v>
      </c>
      <c r="I345" s="1">
        <v>0</v>
      </c>
      <c r="J345" t="s">
        <v>1936</v>
      </c>
    </row>
    <row r="346" spans="1:10" x14ac:dyDescent="0.25">
      <c r="A346" t="s">
        <v>1238</v>
      </c>
      <c r="B346" t="s">
        <v>1937</v>
      </c>
      <c r="C346" s="2">
        <v>8.5400000000000016E-5</v>
      </c>
      <c r="D346" s="8" t="s">
        <v>20</v>
      </c>
      <c r="E346" s="8" t="s">
        <v>20</v>
      </c>
      <c r="F346" s="9">
        <v>-0.218</v>
      </c>
      <c r="G346" s="1">
        <v>4</v>
      </c>
      <c r="H346" s="1">
        <v>3</v>
      </c>
      <c r="I346" s="1">
        <v>1</v>
      </c>
      <c r="J346" t="s">
        <v>1938</v>
      </c>
    </row>
    <row r="347" spans="1:10" x14ac:dyDescent="0.25">
      <c r="A347" t="s">
        <v>1233</v>
      </c>
      <c r="B347" t="s">
        <v>1939</v>
      </c>
      <c r="C347" s="2">
        <v>8.6000000000000003E-5</v>
      </c>
      <c r="D347" s="8" t="s">
        <v>20</v>
      </c>
      <c r="E347" s="8" t="s">
        <v>1228</v>
      </c>
      <c r="F347" s="9">
        <v>2.0289999999999999</v>
      </c>
      <c r="G347" s="1">
        <v>12</v>
      </c>
      <c r="H347" s="1">
        <v>11</v>
      </c>
      <c r="I347" s="1">
        <v>1</v>
      </c>
      <c r="J347" t="s">
        <v>1940</v>
      </c>
    </row>
    <row r="348" spans="1:10" x14ac:dyDescent="0.25">
      <c r="A348" t="s">
        <v>1238</v>
      </c>
      <c r="B348" t="s">
        <v>1941</v>
      </c>
      <c r="C348" s="2">
        <v>8.6000000000000003E-5</v>
      </c>
      <c r="D348" s="8" t="s">
        <v>20</v>
      </c>
      <c r="E348" s="8" t="s">
        <v>20</v>
      </c>
      <c r="F348" s="9">
        <v>1.0649999999999999</v>
      </c>
      <c r="G348" s="1">
        <v>12</v>
      </c>
      <c r="H348" s="1">
        <v>11</v>
      </c>
      <c r="I348" s="1">
        <v>1</v>
      </c>
      <c r="J348" t="s">
        <v>1942</v>
      </c>
    </row>
    <row r="349" spans="1:10" x14ac:dyDescent="0.25">
      <c r="A349" t="s">
        <v>1323</v>
      </c>
      <c r="B349" t="s">
        <v>1943</v>
      </c>
      <c r="C349" s="2">
        <v>8.8200000000000003E-5</v>
      </c>
      <c r="D349" s="8" t="s">
        <v>20</v>
      </c>
      <c r="E349" s="8" t="s">
        <v>20</v>
      </c>
      <c r="F349" s="9">
        <v>1.4330000000000001</v>
      </c>
      <c r="G349" s="1">
        <v>6</v>
      </c>
      <c r="H349" s="1">
        <v>6</v>
      </c>
      <c r="I349" s="1">
        <v>0</v>
      </c>
      <c r="J349" t="s">
        <v>1944</v>
      </c>
    </row>
    <row r="350" spans="1:10" x14ac:dyDescent="0.25">
      <c r="A350" t="s">
        <v>1265</v>
      </c>
      <c r="B350" t="s">
        <v>1945</v>
      </c>
      <c r="C350" s="2">
        <v>8.9599999999999996E-5</v>
      </c>
      <c r="D350" s="8" t="s">
        <v>20</v>
      </c>
      <c r="E350" s="8" t="s">
        <v>20</v>
      </c>
      <c r="F350" s="9">
        <v>-0.35899999999999999</v>
      </c>
      <c r="G350" s="1">
        <v>17</v>
      </c>
      <c r="H350" s="1">
        <v>8</v>
      </c>
      <c r="I350" s="1">
        <v>9</v>
      </c>
      <c r="J350" t="s">
        <v>1946</v>
      </c>
    </row>
    <row r="351" spans="1:10" x14ac:dyDescent="0.25">
      <c r="A351" t="s">
        <v>1233</v>
      </c>
      <c r="B351" t="s">
        <v>1947</v>
      </c>
      <c r="C351" s="2">
        <v>9.1899999999999998E-5</v>
      </c>
      <c r="D351" s="8" t="s">
        <v>20</v>
      </c>
      <c r="E351" s="8" t="s">
        <v>20</v>
      </c>
      <c r="F351" s="9">
        <v>-1.3580000000000001</v>
      </c>
      <c r="G351" s="1">
        <v>15</v>
      </c>
      <c r="H351" s="1">
        <v>15</v>
      </c>
      <c r="I351" s="1">
        <v>0</v>
      </c>
      <c r="J351" t="s">
        <v>1948</v>
      </c>
    </row>
    <row r="352" spans="1:10" x14ac:dyDescent="0.25">
      <c r="A352" t="s">
        <v>1233</v>
      </c>
      <c r="B352" t="s">
        <v>1949</v>
      </c>
      <c r="C352" s="2">
        <v>9.2799999999999992E-5</v>
      </c>
      <c r="D352" s="8" t="s">
        <v>20</v>
      </c>
      <c r="E352" s="8" t="s">
        <v>20</v>
      </c>
      <c r="F352" s="9">
        <v>1.929</v>
      </c>
      <c r="G352" s="1">
        <v>13</v>
      </c>
      <c r="H352" s="1">
        <v>10</v>
      </c>
      <c r="I352" s="1">
        <v>3</v>
      </c>
      <c r="J352" t="s">
        <v>1950</v>
      </c>
    </row>
    <row r="353" spans="1:10" x14ac:dyDescent="0.25">
      <c r="A353" t="s">
        <v>1226</v>
      </c>
      <c r="B353" t="s">
        <v>1951</v>
      </c>
      <c r="C353" s="2">
        <v>9.4599999999999996E-5</v>
      </c>
      <c r="D353" s="8" t="s">
        <v>20</v>
      </c>
      <c r="E353" s="8" t="s">
        <v>20</v>
      </c>
      <c r="F353" s="9">
        <v>1.3129999999999999</v>
      </c>
      <c r="G353" s="1">
        <v>18</v>
      </c>
      <c r="H353" s="1">
        <v>16</v>
      </c>
      <c r="I353" s="1">
        <v>2</v>
      </c>
      <c r="J353" t="s">
        <v>1952</v>
      </c>
    </row>
    <row r="354" spans="1:10" x14ac:dyDescent="0.25">
      <c r="A354" t="s">
        <v>1305</v>
      </c>
      <c r="B354" t="s">
        <v>1953</v>
      </c>
      <c r="C354" s="2">
        <v>9.7700000000000003E-5</v>
      </c>
      <c r="D354" s="8" t="s">
        <v>20</v>
      </c>
      <c r="E354" s="8" t="s">
        <v>1243</v>
      </c>
      <c r="F354" s="9">
        <v>-2.6459999999999999</v>
      </c>
      <c r="G354" s="1">
        <v>7</v>
      </c>
      <c r="H354" s="1">
        <v>6</v>
      </c>
      <c r="I354" s="1">
        <v>1</v>
      </c>
      <c r="J354" t="s">
        <v>1954</v>
      </c>
    </row>
    <row r="355" spans="1:10" x14ac:dyDescent="0.25">
      <c r="A355" t="s">
        <v>1233</v>
      </c>
      <c r="B355" t="s">
        <v>1955</v>
      </c>
      <c r="C355" s="2">
        <v>9.7799999999999992E-5</v>
      </c>
      <c r="D355" s="8" t="s">
        <v>20</v>
      </c>
      <c r="E355" s="8" t="s">
        <v>1228</v>
      </c>
      <c r="F355" s="9">
        <v>2.6269999999999998</v>
      </c>
      <c r="G355" s="1">
        <v>26</v>
      </c>
      <c r="H355" s="1">
        <v>23</v>
      </c>
      <c r="I355" s="1">
        <v>3</v>
      </c>
      <c r="J355" t="s">
        <v>1956</v>
      </c>
    </row>
    <row r="356" spans="1:10" x14ac:dyDescent="0.25">
      <c r="A356" t="s">
        <v>1323</v>
      </c>
      <c r="B356" t="s">
        <v>1957</v>
      </c>
      <c r="C356" s="2">
        <v>9.9400000000000017E-5</v>
      </c>
      <c r="D356" s="8" t="s">
        <v>20</v>
      </c>
      <c r="E356" s="8" t="s">
        <v>20</v>
      </c>
      <c r="F356" s="9" t="s">
        <v>20</v>
      </c>
      <c r="G356" s="1">
        <v>10</v>
      </c>
      <c r="H356" s="1">
        <v>9</v>
      </c>
      <c r="I356" s="1">
        <v>1</v>
      </c>
      <c r="J356" t="s">
        <v>1958</v>
      </c>
    </row>
    <row r="357" spans="1:10" x14ac:dyDescent="0.25">
      <c r="A357" t="s">
        <v>1253</v>
      </c>
      <c r="B357" t="s">
        <v>1959</v>
      </c>
      <c r="C357" s="2">
        <v>9.9400000000000017E-5</v>
      </c>
      <c r="D357" s="8">
        <v>7.5140000000000002</v>
      </c>
      <c r="E357" s="8" t="s">
        <v>20</v>
      </c>
      <c r="F357" s="9">
        <v>1.484</v>
      </c>
      <c r="G357" s="1">
        <v>10</v>
      </c>
      <c r="H357" s="1">
        <v>6</v>
      </c>
      <c r="I357" s="1">
        <v>4</v>
      </c>
      <c r="J357" t="s">
        <v>1960</v>
      </c>
    </row>
    <row r="358" spans="1:10" x14ac:dyDescent="0.25">
      <c r="A358" t="s">
        <v>1305</v>
      </c>
      <c r="B358" t="s">
        <v>1961</v>
      </c>
      <c r="C358" s="2">
        <v>9.9400000000000017E-5</v>
      </c>
      <c r="D358" s="8" t="s">
        <v>20</v>
      </c>
      <c r="E358" s="8" t="s">
        <v>20</v>
      </c>
      <c r="F358" s="9">
        <v>1.2150000000000001</v>
      </c>
      <c r="G358" s="1">
        <v>10</v>
      </c>
      <c r="H358" s="1">
        <v>7</v>
      </c>
      <c r="I358" s="1">
        <v>3</v>
      </c>
      <c r="J358" t="s">
        <v>1962</v>
      </c>
    </row>
    <row r="359" spans="1:10" x14ac:dyDescent="0.25">
      <c r="A359" t="s">
        <v>1250</v>
      </c>
      <c r="B359" t="s">
        <v>1963</v>
      </c>
      <c r="C359" s="2">
        <v>1.01E-4</v>
      </c>
      <c r="D359" s="8" t="s">
        <v>20</v>
      </c>
      <c r="E359" s="8" t="s">
        <v>20</v>
      </c>
      <c r="F359" s="9" t="s">
        <v>20</v>
      </c>
      <c r="G359" s="1">
        <v>12</v>
      </c>
      <c r="H359" s="1">
        <v>8</v>
      </c>
      <c r="I359" s="1">
        <v>4</v>
      </c>
      <c r="J359" t="s">
        <v>1964</v>
      </c>
    </row>
    <row r="360" spans="1:10" x14ac:dyDescent="0.25">
      <c r="A360" t="s">
        <v>1323</v>
      </c>
      <c r="B360" t="s">
        <v>1965</v>
      </c>
      <c r="C360" s="2">
        <v>1.03E-4</v>
      </c>
      <c r="D360" s="8" t="s">
        <v>20</v>
      </c>
      <c r="E360" s="8" t="s">
        <v>1243</v>
      </c>
      <c r="F360" s="9">
        <v>-2.1480000000000001</v>
      </c>
      <c r="G360" s="1">
        <v>5</v>
      </c>
      <c r="H360" s="1">
        <v>5</v>
      </c>
      <c r="I360" s="1">
        <v>0</v>
      </c>
      <c r="J360" t="s">
        <v>1966</v>
      </c>
    </row>
    <row r="361" spans="1:10" x14ac:dyDescent="0.25">
      <c r="A361" t="s">
        <v>1241</v>
      </c>
      <c r="B361" t="s">
        <v>1967</v>
      </c>
      <c r="C361" s="2">
        <v>1.03E-4</v>
      </c>
      <c r="D361" s="8" t="s">
        <v>20</v>
      </c>
      <c r="E361" s="8" t="s">
        <v>20</v>
      </c>
      <c r="F361" s="9">
        <v>-1.91</v>
      </c>
      <c r="G361" s="1">
        <v>16</v>
      </c>
      <c r="H361" s="1">
        <v>13</v>
      </c>
      <c r="I361" s="1">
        <v>3</v>
      </c>
      <c r="J361" t="s">
        <v>1968</v>
      </c>
    </row>
    <row r="362" spans="1:10" x14ac:dyDescent="0.25">
      <c r="A362" t="s">
        <v>1226</v>
      </c>
      <c r="B362" t="s">
        <v>1969</v>
      </c>
      <c r="C362" s="2">
        <v>1.0399999999999999E-4</v>
      </c>
      <c r="D362" s="8" t="s">
        <v>20</v>
      </c>
      <c r="E362" s="8" t="s">
        <v>1228</v>
      </c>
      <c r="F362" s="9">
        <v>2.2120000000000002</v>
      </c>
      <c r="G362" s="1">
        <v>15</v>
      </c>
      <c r="H362" s="1">
        <v>14</v>
      </c>
      <c r="I362" s="1">
        <v>1</v>
      </c>
      <c r="J362" t="s">
        <v>1970</v>
      </c>
    </row>
    <row r="363" spans="1:10" x14ac:dyDescent="0.25">
      <c r="A363" t="s">
        <v>1230</v>
      </c>
      <c r="B363" t="s">
        <v>1971</v>
      </c>
      <c r="C363" s="2">
        <v>1.05E-4</v>
      </c>
      <c r="D363" s="8" t="s">
        <v>20</v>
      </c>
      <c r="E363" s="8" t="s">
        <v>20</v>
      </c>
      <c r="F363" s="9">
        <v>-7.6999999999999999E-2</v>
      </c>
      <c r="G363" s="1">
        <v>9</v>
      </c>
      <c r="H363" s="1">
        <v>8</v>
      </c>
      <c r="I363" s="1">
        <v>1</v>
      </c>
      <c r="J363" t="s">
        <v>1972</v>
      </c>
    </row>
    <row r="364" spans="1:10" x14ac:dyDescent="0.25">
      <c r="A364" t="s">
        <v>1438</v>
      </c>
      <c r="B364" t="s">
        <v>1973</v>
      </c>
      <c r="C364" s="2">
        <v>1.05E-4</v>
      </c>
      <c r="D364" s="8" t="s">
        <v>20</v>
      </c>
      <c r="E364" s="8" t="s">
        <v>1228</v>
      </c>
      <c r="F364" s="9">
        <v>2.2360000000000002</v>
      </c>
      <c r="G364" s="1">
        <v>9</v>
      </c>
      <c r="H364" s="1">
        <v>8</v>
      </c>
      <c r="I364" s="1">
        <v>1</v>
      </c>
      <c r="J364" t="s">
        <v>1974</v>
      </c>
    </row>
    <row r="365" spans="1:10" x14ac:dyDescent="0.25">
      <c r="A365" t="s">
        <v>1305</v>
      </c>
      <c r="B365" t="s">
        <v>1975</v>
      </c>
      <c r="C365" s="2">
        <v>1.08E-4</v>
      </c>
      <c r="D365" s="8" t="s">
        <v>20</v>
      </c>
      <c r="E365" s="8" t="s">
        <v>20</v>
      </c>
      <c r="F365" s="9">
        <v>1.121</v>
      </c>
      <c r="G365" s="1">
        <v>6</v>
      </c>
      <c r="H365" s="1">
        <v>6</v>
      </c>
      <c r="I365" s="1">
        <v>0</v>
      </c>
      <c r="J365" t="s">
        <v>1976</v>
      </c>
    </row>
    <row r="366" spans="1:10" x14ac:dyDescent="0.25">
      <c r="A366" t="s">
        <v>1238</v>
      </c>
      <c r="B366" t="s">
        <v>1977</v>
      </c>
      <c r="C366" s="2">
        <v>1.08E-4</v>
      </c>
      <c r="D366" s="8" t="s">
        <v>20</v>
      </c>
      <c r="E366" s="8" t="s">
        <v>20</v>
      </c>
      <c r="F366" s="9">
        <v>0.128</v>
      </c>
      <c r="G366" s="1">
        <v>6</v>
      </c>
      <c r="H366" s="1">
        <v>5</v>
      </c>
      <c r="I366" s="1">
        <v>1</v>
      </c>
      <c r="J366" t="s">
        <v>1978</v>
      </c>
    </row>
    <row r="367" spans="1:10" x14ac:dyDescent="0.25">
      <c r="A367" t="s">
        <v>1238</v>
      </c>
      <c r="B367" t="s">
        <v>1979</v>
      </c>
      <c r="C367" s="2">
        <v>1.0900000000000001E-4</v>
      </c>
      <c r="D367" s="8" t="s">
        <v>20</v>
      </c>
      <c r="E367" s="8" t="s">
        <v>1228</v>
      </c>
      <c r="F367" s="9">
        <v>2.2669999999999999</v>
      </c>
      <c r="G367" s="1">
        <v>31</v>
      </c>
      <c r="H367" s="1">
        <v>24</v>
      </c>
      <c r="I367" s="1">
        <v>7</v>
      </c>
      <c r="J367" t="s">
        <v>1980</v>
      </c>
    </row>
    <row r="368" spans="1:10" x14ac:dyDescent="0.25">
      <c r="A368" t="s">
        <v>1233</v>
      </c>
      <c r="B368" t="s">
        <v>1981</v>
      </c>
      <c r="C368" s="2">
        <v>1.1E-4</v>
      </c>
      <c r="D368" s="8" t="s">
        <v>20</v>
      </c>
      <c r="E368" s="8" t="s">
        <v>1228</v>
      </c>
      <c r="F368" s="9">
        <v>2.5630000000000002</v>
      </c>
      <c r="G368" s="1">
        <v>40</v>
      </c>
      <c r="H368" s="1">
        <v>30</v>
      </c>
      <c r="I368" s="1">
        <v>10</v>
      </c>
      <c r="J368" t="s">
        <v>1982</v>
      </c>
    </row>
    <row r="369" spans="1:10" x14ac:dyDescent="0.25">
      <c r="A369" t="s">
        <v>1233</v>
      </c>
      <c r="B369" t="s">
        <v>1983</v>
      </c>
      <c r="C369" s="2">
        <v>1.11E-4</v>
      </c>
      <c r="D369" s="8" t="s">
        <v>20</v>
      </c>
      <c r="E369" s="8" t="s">
        <v>20</v>
      </c>
      <c r="F369" s="9">
        <v>0.36799999999999999</v>
      </c>
      <c r="G369" s="1">
        <v>8</v>
      </c>
      <c r="H369" s="1">
        <v>8</v>
      </c>
      <c r="I369" s="1">
        <v>0</v>
      </c>
      <c r="J369" t="s">
        <v>1984</v>
      </c>
    </row>
    <row r="370" spans="1:10" x14ac:dyDescent="0.25">
      <c r="A370" t="s">
        <v>1305</v>
      </c>
      <c r="B370" t="s">
        <v>1985</v>
      </c>
      <c r="C370" s="2">
        <v>1.13E-4</v>
      </c>
      <c r="D370" s="8" t="s">
        <v>20</v>
      </c>
      <c r="E370" s="8" t="s">
        <v>1228</v>
      </c>
      <c r="F370" s="9">
        <v>2.4700000000000002</v>
      </c>
      <c r="G370" s="1">
        <v>11</v>
      </c>
      <c r="H370" s="1">
        <v>11</v>
      </c>
      <c r="I370" s="1">
        <v>0</v>
      </c>
      <c r="J370" t="s">
        <v>1986</v>
      </c>
    </row>
    <row r="371" spans="1:10" x14ac:dyDescent="0.25">
      <c r="A371" t="s">
        <v>1308</v>
      </c>
      <c r="B371" t="s">
        <v>1987</v>
      </c>
      <c r="C371" s="2">
        <v>1.1400000000000001E-4</v>
      </c>
      <c r="D371" s="8" t="s">
        <v>20</v>
      </c>
      <c r="E371" s="8" t="s">
        <v>20</v>
      </c>
      <c r="F371" s="9">
        <v>-0.76200000000000001</v>
      </c>
      <c r="G371" s="1">
        <v>7</v>
      </c>
      <c r="H371" s="1">
        <v>4</v>
      </c>
      <c r="I371" s="1">
        <v>3</v>
      </c>
      <c r="J371" t="s">
        <v>1988</v>
      </c>
    </row>
    <row r="372" spans="1:10" x14ac:dyDescent="0.25">
      <c r="A372" t="s">
        <v>1305</v>
      </c>
      <c r="B372" t="s">
        <v>1989</v>
      </c>
      <c r="C372" s="2">
        <v>1.1400000000000001E-4</v>
      </c>
      <c r="D372" s="8" t="s">
        <v>20</v>
      </c>
      <c r="E372" s="8" t="s">
        <v>1243</v>
      </c>
      <c r="F372" s="9">
        <v>-2.6459999999999999</v>
      </c>
      <c r="G372" s="1">
        <v>7</v>
      </c>
      <c r="H372" s="1">
        <v>6</v>
      </c>
      <c r="I372" s="1">
        <v>1</v>
      </c>
      <c r="J372" t="s">
        <v>1954</v>
      </c>
    </row>
    <row r="373" spans="1:10" x14ac:dyDescent="0.25">
      <c r="A373" t="s">
        <v>1356</v>
      </c>
      <c r="B373" t="s">
        <v>1990</v>
      </c>
      <c r="C373" s="2">
        <v>1.15E-4</v>
      </c>
      <c r="D373" s="8">
        <v>2.2599999999999998</v>
      </c>
      <c r="E373" s="8" t="s">
        <v>20</v>
      </c>
      <c r="F373" s="9">
        <v>1.101</v>
      </c>
      <c r="G373" s="1">
        <v>13</v>
      </c>
      <c r="H373" s="1">
        <v>12</v>
      </c>
      <c r="I373" s="1">
        <v>1</v>
      </c>
      <c r="J373" t="s">
        <v>1991</v>
      </c>
    </row>
    <row r="374" spans="1:10" x14ac:dyDescent="0.25">
      <c r="A374" t="s">
        <v>1308</v>
      </c>
      <c r="B374" t="s">
        <v>1992</v>
      </c>
      <c r="C374" s="2">
        <v>1.2E-4</v>
      </c>
      <c r="D374" s="8" t="s">
        <v>20</v>
      </c>
      <c r="E374" s="8" t="s">
        <v>1228</v>
      </c>
      <c r="F374" s="9">
        <v>3.38</v>
      </c>
      <c r="G374" s="1">
        <v>22</v>
      </c>
      <c r="H374" s="1">
        <v>19</v>
      </c>
      <c r="I374" s="1">
        <v>3</v>
      </c>
      <c r="J374" t="s">
        <v>1993</v>
      </c>
    </row>
    <row r="375" spans="1:10" x14ac:dyDescent="0.25">
      <c r="A375" t="s">
        <v>1233</v>
      </c>
      <c r="B375" t="s">
        <v>1994</v>
      </c>
      <c r="C375" s="2">
        <v>1.22E-4</v>
      </c>
      <c r="D375" s="8" t="s">
        <v>20</v>
      </c>
      <c r="E375" s="8" t="s">
        <v>20</v>
      </c>
      <c r="F375" s="9">
        <v>0.72899999999999998</v>
      </c>
      <c r="G375" s="1">
        <v>14</v>
      </c>
      <c r="H375" s="1">
        <v>13</v>
      </c>
      <c r="I375" s="1">
        <v>1</v>
      </c>
      <c r="J375" t="s">
        <v>1995</v>
      </c>
    </row>
    <row r="376" spans="1:10" x14ac:dyDescent="0.25">
      <c r="A376" t="s">
        <v>1253</v>
      </c>
      <c r="B376" t="s">
        <v>1996</v>
      </c>
      <c r="C376" s="2">
        <v>1.22E-4</v>
      </c>
      <c r="D376" s="8" t="s">
        <v>20</v>
      </c>
      <c r="E376" s="8" t="s">
        <v>1228</v>
      </c>
      <c r="F376" s="9">
        <v>2.2909999999999999</v>
      </c>
      <c r="G376" s="1">
        <v>16</v>
      </c>
      <c r="H376" s="1">
        <v>12</v>
      </c>
      <c r="I376" s="1">
        <v>4</v>
      </c>
      <c r="J376" t="s">
        <v>1997</v>
      </c>
    </row>
    <row r="377" spans="1:10" x14ac:dyDescent="0.25">
      <c r="A377" t="s">
        <v>1233</v>
      </c>
      <c r="B377" t="s">
        <v>1998</v>
      </c>
      <c r="C377" s="2">
        <v>1.2300000000000001E-4</v>
      </c>
      <c r="D377" s="8">
        <v>4.2709999999999999</v>
      </c>
      <c r="E377" s="8" t="s">
        <v>20</v>
      </c>
      <c r="F377" s="9">
        <v>0.90500000000000003</v>
      </c>
      <c r="G377" s="1">
        <v>20</v>
      </c>
      <c r="H377" s="1">
        <v>15</v>
      </c>
      <c r="I377" s="1">
        <v>5</v>
      </c>
      <c r="J377" t="s">
        <v>1999</v>
      </c>
    </row>
    <row r="378" spans="1:10" x14ac:dyDescent="0.25">
      <c r="A378" t="s">
        <v>1233</v>
      </c>
      <c r="B378" t="s">
        <v>2000</v>
      </c>
      <c r="C378" s="2">
        <v>1.2799999999999999E-4</v>
      </c>
      <c r="D378" s="8" t="s">
        <v>20</v>
      </c>
      <c r="E378" s="8" t="s">
        <v>20</v>
      </c>
      <c r="F378" s="9">
        <v>-1.1879999999999999</v>
      </c>
      <c r="G378" s="1">
        <v>18</v>
      </c>
      <c r="H378" s="1">
        <v>14</v>
      </c>
      <c r="I378" s="1">
        <v>4</v>
      </c>
      <c r="J378" t="s">
        <v>2001</v>
      </c>
    </row>
    <row r="379" spans="1:10" x14ac:dyDescent="0.25">
      <c r="A379" t="s">
        <v>1238</v>
      </c>
      <c r="B379" t="s">
        <v>2002</v>
      </c>
      <c r="C379" s="2">
        <v>1.2999999999999999E-4</v>
      </c>
      <c r="D379" s="8" t="s">
        <v>20</v>
      </c>
      <c r="E379" s="8" t="s">
        <v>20</v>
      </c>
      <c r="F379" s="9">
        <v>1.05</v>
      </c>
      <c r="G379" s="1">
        <v>9</v>
      </c>
      <c r="H379" s="1">
        <v>7</v>
      </c>
      <c r="I379" s="1">
        <v>2</v>
      </c>
      <c r="J379" t="s">
        <v>2003</v>
      </c>
    </row>
    <row r="380" spans="1:10" x14ac:dyDescent="0.25">
      <c r="A380" t="s">
        <v>1427</v>
      </c>
      <c r="B380" t="s">
        <v>2004</v>
      </c>
      <c r="C380" s="2">
        <v>1.2999999999999999E-4</v>
      </c>
      <c r="D380" s="8" t="s">
        <v>20</v>
      </c>
      <c r="E380" s="8" t="s">
        <v>20</v>
      </c>
      <c r="F380" s="9">
        <v>-0.46800000000000003</v>
      </c>
      <c r="G380" s="1">
        <v>34</v>
      </c>
      <c r="H380" s="1">
        <v>26</v>
      </c>
      <c r="I380" s="1">
        <v>8</v>
      </c>
      <c r="J380" t="s">
        <v>2005</v>
      </c>
    </row>
    <row r="381" spans="1:10" x14ac:dyDescent="0.25">
      <c r="A381" t="s">
        <v>1565</v>
      </c>
      <c r="B381" t="s">
        <v>2006</v>
      </c>
      <c r="C381" s="2">
        <v>1.3100000000000001E-4</v>
      </c>
      <c r="D381" s="8" t="s">
        <v>20</v>
      </c>
      <c r="E381" s="8" t="s">
        <v>20</v>
      </c>
      <c r="F381" s="9">
        <v>1.7090000000000001</v>
      </c>
      <c r="G381" s="1">
        <v>6</v>
      </c>
      <c r="H381" s="1">
        <v>6</v>
      </c>
      <c r="I381" s="1">
        <v>0</v>
      </c>
      <c r="J381" t="s">
        <v>2007</v>
      </c>
    </row>
    <row r="382" spans="1:10" x14ac:dyDescent="0.25">
      <c r="A382" t="s">
        <v>1438</v>
      </c>
      <c r="B382" t="s">
        <v>2008</v>
      </c>
      <c r="C382" s="2">
        <v>1.3100000000000001E-4</v>
      </c>
      <c r="D382" s="8" t="s">
        <v>20</v>
      </c>
      <c r="E382" s="8" t="s">
        <v>20</v>
      </c>
      <c r="F382" s="9">
        <v>-0.6</v>
      </c>
      <c r="G382" s="1">
        <v>6</v>
      </c>
      <c r="H382" s="1">
        <v>5</v>
      </c>
      <c r="I382" s="1">
        <v>1</v>
      </c>
      <c r="J382" t="s">
        <v>2009</v>
      </c>
    </row>
    <row r="383" spans="1:10" x14ac:dyDescent="0.25">
      <c r="A383" t="s">
        <v>1238</v>
      </c>
      <c r="B383" t="s">
        <v>2010</v>
      </c>
      <c r="C383" s="2">
        <v>1.3100000000000001E-4</v>
      </c>
      <c r="D383" s="8" t="s">
        <v>20</v>
      </c>
      <c r="E383" s="8" t="s">
        <v>1228</v>
      </c>
      <c r="F383" s="9">
        <v>2</v>
      </c>
      <c r="G383" s="1">
        <v>4</v>
      </c>
      <c r="H383" s="1">
        <v>4</v>
      </c>
      <c r="I383" s="1">
        <v>0</v>
      </c>
      <c r="J383" t="s">
        <v>2011</v>
      </c>
    </row>
    <row r="384" spans="1:10" x14ac:dyDescent="0.25">
      <c r="A384" t="s">
        <v>1438</v>
      </c>
      <c r="B384" t="s">
        <v>2012</v>
      </c>
      <c r="C384" s="2">
        <v>1.3100000000000001E-4</v>
      </c>
      <c r="D384" s="8" t="s">
        <v>20</v>
      </c>
      <c r="E384" s="8" t="s">
        <v>1228</v>
      </c>
      <c r="F384" s="9">
        <v>2</v>
      </c>
      <c r="G384" s="1">
        <v>4</v>
      </c>
      <c r="H384" s="1">
        <v>4</v>
      </c>
      <c r="I384" s="1">
        <v>0</v>
      </c>
      <c r="J384" t="s">
        <v>2013</v>
      </c>
    </row>
    <row r="385" spans="1:10" x14ac:dyDescent="0.25">
      <c r="A385" t="s">
        <v>1463</v>
      </c>
      <c r="B385" t="s">
        <v>2014</v>
      </c>
      <c r="C385" s="2">
        <v>1.3100000000000001E-4</v>
      </c>
      <c r="D385" s="8" t="s">
        <v>20</v>
      </c>
      <c r="E385" s="8" t="s">
        <v>20</v>
      </c>
      <c r="F385" s="9">
        <v>-0.152</v>
      </c>
      <c r="G385" s="1">
        <v>4</v>
      </c>
      <c r="H385" s="1">
        <v>3</v>
      </c>
      <c r="I385" s="1">
        <v>1</v>
      </c>
      <c r="J385" t="s">
        <v>2015</v>
      </c>
    </row>
    <row r="386" spans="1:10" x14ac:dyDescent="0.25">
      <c r="A386" t="s">
        <v>1250</v>
      </c>
      <c r="B386" t="s">
        <v>2016</v>
      </c>
      <c r="C386" s="2">
        <v>1.3200000000000001E-4</v>
      </c>
      <c r="D386" s="8" t="s">
        <v>20</v>
      </c>
      <c r="E386" s="8" t="s">
        <v>20</v>
      </c>
      <c r="F386" s="9">
        <v>0.26300000000000001</v>
      </c>
      <c r="G386" s="1">
        <v>25</v>
      </c>
      <c r="H386" s="1">
        <v>21</v>
      </c>
      <c r="I386" s="1">
        <v>4</v>
      </c>
      <c r="J386" t="s">
        <v>2017</v>
      </c>
    </row>
    <row r="387" spans="1:10" x14ac:dyDescent="0.25">
      <c r="A387" t="s">
        <v>1233</v>
      </c>
      <c r="B387" t="s">
        <v>2018</v>
      </c>
      <c r="C387" s="2">
        <v>1.34E-4</v>
      </c>
      <c r="D387" s="8" t="s">
        <v>20</v>
      </c>
      <c r="E387" s="8" t="s">
        <v>20</v>
      </c>
      <c r="F387" s="9">
        <v>1.2649999999999999</v>
      </c>
      <c r="G387" s="1">
        <v>11</v>
      </c>
      <c r="H387" s="1">
        <v>7</v>
      </c>
      <c r="I387" s="1">
        <v>4</v>
      </c>
      <c r="J387" t="s">
        <v>2019</v>
      </c>
    </row>
    <row r="388" spans="1:10" x14ac:dyDescent="0.25">
      <c r="A388" t="s">
        <v>1323</v>
      </c>
      <c r="B388" t="s">
        <v>2020</v>
      </c>
      <c r="C388" s="2">
        <v>1.34E-4</v>
      </c>
      <c r="D388" s="8" t="s">
        <v>20</v>
      </c>
      <c r="E388" s="8" t="s">
        <v>20</v>
      </c>
      <c r="F388" s="9">
        <v>1.4319999999999999</v>
      </c>
      <c r="G388" s="1">
        <v>5</v>
      </c>
      <c r="H388" s="1">
        <v>4</v>
      </c>
      <c r="I388" s="1">
        <v>1</v>
      </c>
      <c r="J388" t="s">
        <v>2021</v>
      </c>
    </row>
    <row r="389" spans="1:10" x14ac:dyDescent="0.25">
      <c r="A389" t="s">
        <v>1250</v>
      </c>
      <c r="B389" t="s">
        <v>2022</v>
      </c>
      <c r="C389" s="2">
        <v>1.37E-4</v>
      </c>
      <c r="D389" s="8" t="s">
        <v>20</v>
      </c>
      <c r="E389" s="8" t="s">
        <v>20</v>
      </c>
      <c r="F389" s="9">
        <v>1.909</v>
      </c>
      <c r="G389" s="1">
        <v>16</v>
      </c>
      <c r="H389" s="1">
        <v>15</v>
      </c>
      <c r="I389" s="1">
        <v>1</v>
      </c>
      <c r="J389" t="s">
        <v>2023</v>
      </c>
    </row>
    <row r="390" spans="1:10" x14ac:dyDescent="0.25">
      <c r="A390" t="s">
        <v>1233</v>
      </c>
      <c r="B390" t="s">
        <v>2024</v>
      </c>
      <c r="C390" s="2">
        <v>1.4200000000000001E-4</v>
      </c>
      <c r="D390" s="8" t="s">
        <v>20</v>
      </c>
      <c r="E390" s="8" t="s">
        <v>20</v>
      </c>
      <c r="F390" s="9">
        <v>1.8080000000000001</v>
      </c>
      <c r="G390" s="1">
        <v>8</v>
      </c>
      <c r="H390" s="1">
        <v>7</v>
      </c>
      <c r="I390" s="1">
        <v>1</v>
      </c>
      <c r="J390" t="s">
        <v>2025</v>
      </c>
    </row>
    <row r="391" spans="1:10" x14ac:dyDescent="0.25">
      <c r="A391" t="s">
        <v>1233</v>
      </c>
      <c r="B391" t="s">
        <v>2026</v>
      </c>
      <c r="C391" s="2">
        <v>1.45E-4</v>
      </c>
      <c r="D391" s="8" t="s">
        <v>20</v>
      </c>
      <c r="E391" s="8" t="s">
        <v>1228</v>
      </c>
      <c r="F391" s="9">
        <v>2.5609999999999999</v>
      </c>
      <c r="G391" s="1">
        <v>10</v>
      </c>
      <c r="H391" s="1">
        <v>9</v>
      </c>
      <c r="I391" s="1">
        <v>1</v>
      </c>
      <c r="J391" t="s">
        <v>2027</v>
      </c>
    </row>
    <row r="392" spans="1:10" x14ac:dyDescent="0.25">
      <c r="A392" t="s">
        <v>1356</v>
      </c>
      <c r="B392" t="s">
        <v>2028</v>
      </c>
      <c r="C392" s="2">
        <v>1.45E-4</v>
      </c>
      <c r="D392" s="8" t="s">
        <v>20</v>
      </c>
      <c r="E392" s="8" t="s">
        <v>1228</v>
      </c>
      <c r="F392" s="9">
        <v>3.1619999999999999</v>
      </c>
      <c r="G392" s="1">
        <v>10</v>
      </c>
      <c r="H392" s="1">
        <v>10</v>
      </c>
      <c r="I392" s="1">
        <v>0</v>
      </c>
      <c r="J392" t="s">
        <v>2029</v>
      </c>
    </row>
    <row r="393" spans="1:10" x14ac:dyDescent="0.25">
      <c r="A393" t="s">
        <v>1238</v>
      </c>
      <c r="B393" t="s">
        <v>2030</v>
      </c>
      <c r="C393" s="2">
        <v>1.45E-4</v>
      </c>
      <c r="D393" s="8" t="s">
        <v>20</v>
      </c>
      <c r="E393" s="8" t="s">
        <v>1228</v>
      </c>
      <c r="F393" s="9">
        <v>3.11</v>
      </c>
      <c r="G393" s="1">
        <v>10</v>
      </c>
      <c r="H393" s="1">
        <v>10</v>
      </c>
      <c r="I393" s="1">
        <v>0</v>
      </c>
      <c r="J393" t="s">
        <v>2031</v>
      </c>
    </row>
    <row r="394" spans="1:10" x14ac:dyDescent="0.25">
      <c r="A394" t="s">
        <v>1241</v>
      </c>
      <c r="B394" t="s">
        <v>2032</v>
      </c>
      <c r="C394" s="2">
        <v>1.45E-4</v>
      </c>
      <c r="D394" s="8" t="s">
        <v>20</v>
      </c>
      <c r="E394" s="8" t="s">
        <v>20</v>
      </c>
      <c r="F394" s="9">
        <v>-1.099</v>
      </c>
      <c r="G394" s="1">
        <v>10</v>
      </c>
      <c r="H394" s="1">
        <v>6</v>
      </c>
      <c r="I394" s="1">
        <v>4</v>
      </c>
      <c r="J394" t="s">
        <v>2033</v>
      </c>
    </row>
    <row r="395" spans="1:10" x14ac:dyDescent="0.25">
      <c r="A395" t="s">
        <v>1305</v>
      </c>
      <c r="B395" t="s">
        <v>2034</v>
      </c>
      <c r="C395" s="2">
        <v>1.4899999999999999E-4</v>
      </c>
      <c r="D395" s="8" t="s">
        <v>20</v>
      </c>
      <c r="E395" s="8" t="s">
        <v>1228</v>
      </c>
      <c r="F395" s="9">
        <v>2.073</v>
      </c>
      <c r="G395" s="1">
        <v>15</v>
      </c>
      <c r="H395" s="1">
        <v>13</v>
      </c>
      <c r="I395" s="1">
        <v>2</v>
      </c>
      <c r="J395" t="s">
        <v>2035</v>
      </c>
    </row>
    <row r="396" spans="1:10" x14ac:dyDescent="0.25">
      <c r="A396" t="s">
        <v>1226</v>
      </c>
      <c r="B396" t="s">
        <v>2036</v>
      </c>
      <c r="C396" s="2">
        <v>1.4999999999999999E-4</v>
      </c>
      <c r="D396" s="8" t="s">
        <v>20</v>
      </c>
      <c r="E396" s="8" t="s">
        <v>20</v>
      </c>
      <c r="F396" s="9">
        <v>1.5840000000000001</v>
      </c>
      <c r="G396" s="1">
        <v>46</v>
      </c>
      <c r="H396" s="1">
        <v>35</v>
      </c>
      <c r="I396" s="1">
        <v>11</v>
      </c>
      <c r="J396" t="s">
        <v>2037</v>
      </c>
    </row>
    <row r="397" spans="1:10" x14ac:dyDescent="0.25">
      <c r="A397" t="s">
        <v>1250</v>
      </c>
      <c r="B397" t="s">
        <v>2038</v>
      </c>
      <c r="C397" s="2">
        <v>1.54E-4</v>
      </c>
      <c r="D397" s="8" t="s">
        <v>20</v>
      </c>
      <c r="E397" s="8" t="s">
        <v>20</v>
      </c>
      <c r="F397" s="9">
        <v>0.34200000000000003</v>
      </c>
      <c r="G397" s="1">
        <v>7</v>
      </c>
      <c r="H397" s="1">
        <v>7</v>
      </c>
      <c r="I397" s="1">
        <v>0</v>
      </c>
      <c r="J397" t="s">
        <v>2039</v>
      </c>
    </row>
    <row r="398" spans="1:10" x14ac:dyDescent="0.25">
      <c r="A398" t="s">
        <v>1253</v>
      </c>
      <c r="B398" t="s">
        <v>2040</v>
      </c>
      <c r="C398" s="2">
        <v>1.5699999999999999E-4</v>
      </c>
      <c r="D398" s="8" t="s">
        <v>20</v>
      </c>
      <c r="E398" s="8" t="s">
        <v>20</v>
      </c>
      <c r="F398" s="9" t="s">
        <v>20</v>
      </c>
      <c r="G398" s="1">
        <v>14</v>
      </c>
      <c r="H398" s="1">
        <v>12</v>
      </c>
      <c r="I398" s="1">
        <v>2</v>
      </c>
      <c r="J398" t="s">
        <v>2041</v>
      </c>
    </row>
    <row r="399" spans="1:10" x14ac:dyDescent="0.25">
      <c r="A399" t="s">
        <v>1233</v>
      </c>
      <c r="B399" t="s">
        <v>2042</v>
      </c>
      <c r="C399" s="2">
        <v>1.5799999999999999E-4</v>
      </c>
      <c r="D399" s="8" t="s">
        <v>20</v>
      </c>
      <c r="E399" s="8" t="s">
        <v>1228</v>
      </c>
      <c r="F399" s="9">
        <v>2.5819999999999999</v>
      </c>
      <c r="G399" s="1">
        <v>10</v>
      </c>
      <c r="H399" s="1">
        <v>10</v>
      </c>
      <c r="I399" s="1">
        <v>0</v>
      </c>
      <c r="J399" t="s">
        <v>2043</v>
      </c>
    </row>
    <row r="400" spans="1:10" x14ac:dyDescent="0.25">
      <c r="A400" t="s">
        <v>1233</v>
      </c>
      <c r="B400" t="s">
        <v>2044</v>
      </c>
      <c r="C400" s="2">
        <v>1.6000000000000001E-4</v>
      </c>
      <c r="D400" s="8" t="s">
        <v>20</v>
      </c>
      <c r="E400" s="8" t="s">
        <v>20</v>
      </c>
      <c r="F400" s="9">
        <v>-1.6639999999999999</v>
      </c>
      <c r="G400" s="1">
        <v>9</v>
      </c>
      <c r="H400" s="1">
        <v>7</v>
      </c>
      <c r="I400" s="1">
        <v>2</v>
      </c>
      <c r="J400" t="s">
        <v>2045</v>
      </c>
    </row>
    <row r="401" spans="1:10" x14ac:dyDescent="0.25">
      <c r="A401" t="s">
        <v>1238</v>
      </c>
      <c r="B401" t="s">
        <v>2046</v>
      </c>
      <c r="C401" s="2">
        <v>1.6000000000000001E-4</v>
      </c>
      <c r="D401" s="8" t="s">
        <v>20</v>
      </c>
      <c r="E401" s="8" t="s">
        <v>20</v>
      </c>
      <c r="F401" s="9">
        <v>-1.2270000000000001</v>
      </c>
      <c r="G401" s="1">
        <v>9</v>
      </c>
      <c r="H401" s="1">
        <v>8</v>
      </c>
      <c r="I401" s="1">
        <v>1</v>
      </c>
      <c r="J401" t="s">
        <v>2047</v>
      </c>
    </row>
    <row r="402" spans="1:10" x14ac:dyDescent="0.25">
      <c r="A402" t="s">
        <v>1238</v>
      </c>
      <c r="B402" t="s">
        <v>2048</v>
      </c>
      <c r="C402" s="2">
        <v>1.6000000000000001E-4</v>
      </c>
      <c r="D402" s="8" t="s">
        <v>20</v>
      </c>
      <c r="E402" s="8" t="s">
        <v>20</v>
      </c>
      <c r="F402" s="9">
        <v>-1.2270000000000001</v>
      </c>
      <c r="G402" s="1">
        <v>8</v>
      </c>
      <c r="H402" s="1">
        <v>7</v>
      </c>
      <c r="I402" s="1">
        <v>1</v>
      </c>
      <c r="J402" t="s">
        <v>2049</v>
      </c>
    </row>
    <row r="403" spans="1:10" x14ac:dyDescent="0.25">
      <c r="A403" t="s">
        <v>1233</v>
      </c>
      <c r="B403" t="s">
        <v>2050</v>
      </c>
      <c r="C403" s="2">
        <v>1.6000000000000001E-4</v>
      </c>
      <c r="D403" s="8" t="s">
        <v>20</v>
      </c>
      <c r="E403" s="8" t="s">
        <v>20</v>
      </c>
      <c r="F403" s="9">
        <v>1.7150000000000001</v>
      </c>
      <c r="G403" s="1">
        <v>17</v>
      </c>
      <c r="H403" s="1">
        <v>15</v>
      </c>
      <c r="I403" s="1">
        <v>2</v>
      </c>
      <c r="J403" t="s">
        <v>2051</v>
      </c>
    </row>
    <row r="404" spans="1:10" x14ac:dyDescent="0.25">
      <c r="A404" t="s">
        <v>1565</v>
      </c>
      <c r="B404" t="s">
        <v>2052</v>
      </c>
      <c r="C404" s="2">
        <v>1.6200000000000001E-4</v>
      </c>
      <c r="D404" s="8" t="s">
        <v>20</v>
      </c>
      <c r="E404" s="8" t="s">
        <v>20</v>
      </c>
      <c r="F404" s="9">
        <v>1.431</v>
      </c>
      <c r="G404" s="1">
        <v>21</v>
      </c>
      <c r="H404" s="1">
        <v>18</v>
      </c>
      <c r="I404" s="1">
        <v>3</v>
      </c>
      <c r="J404" t="s">
        <v>2053</v>
      </c>
    </row>
    <row r="405" spans="1:10" x14ac:dyDescent="0.25">
      <c r="A405" t="s">
        <v>1233</v>
      </c>
      <c r="B405" t="s">
        <v>2054</v>
      </c>
      <c r="C405" s="2">
        <v>1.6799999999999999E-4</v>
      </c>
      <c r="D405" s="8" t="s">
        <v>20</v>
      </c>
      <c r="E405" s="8" t="s">
        <v>20</v>
      </c>
      <c r="F405" s="9">
        <v>0.98199999999999998</v>
      </c>
      <c r="G405" s="1">
        <v>21</v>
      </c>
      <c r="H405" s="1">
        <v>14</v>
      </c>
      <c r="I405" s="1">
        <v>7</v>
      </c>
      <c r="J405" t="s">
        <v>2055</v>
      </c>
    </row>
    <row r="406" spans="1:10" x14ac:dyDescent="0.25">
      <c r="A406" t="s">
        <v>1463</v>
      </c>
      <c r="B406" t="s">
        <v>2056</v>
      </c>
      <c r="C406" s="2">
        <v>1.7100000000000001E-4</v>
      </c>
      <c r="D406" s="8" t="s">
        <v>20</v>
      </c>
      <c r="E406" s="8" t="s">
        <v>20</v>
      </c>
      <c r="F406" s="9" t="s">
        <v>20</v>
      </c>
      <c r="G406" s="1">
        <v>3</v>
      </c>
      <c r="H406" s="1">
        <v>3</v>
      </c>
      <c r="I406" s="1">
        <v>0</v>
      </c>
      <c r="J406" t="s">
        <v>2057</v>
      </c>
    </row>
    <row r="407" spans="1:10" x14ac:dyDescent="0.25">
      <c r="A407" t="s">
        <v>1238</v>
      </c>
      <c r="B407" t="s">
        <v>2058</v>
      </c>
      <c r="C407" s="2">
        <v>1.7100000000000001E-4</v>
      </c>
      <c r="D407" s="8" t="s">
        <v>20</v>
      </c>
      <c r="E407" s="8" t="s">
        <v>20</v>
      </c>
      <c r="F407" s="9" t="s">
        <v>20</v>
      </c>
      <c r="G407" s="1">
        <v>3</v>
      </c>
      <c r="H407" s="1">
        <v>3</v>
      </c>
      <c r="I407" s="1">
        <v>0</v>
      </c>
      <c r="J407" t="s">
        <v>2059</v>
      </c>
    </row>
    <row r="408" spans="1:10" x14ac:dyDescent="0.25">
      <c r="A408" t="s">
        <v>1305</v>
      </c>
      <c r="B408" t="s">
        <v>2060</v>
      </c>
      <c r="C408" s="2">
        <v>1.7200000000000001E-4</v>
      </c>
      <c r="D408" s="8" t="s">
        <v>20</v>
      </c>
      <c r="E408" s="8" t="s">
        <v>1228</v>
      </c>
      <c r="F408" s="9">
        <v>2.2069999999999999</v>
      </c>
      <c r="G408" s="1">
        <v>5</v>
      </c>
      <c r="H408" s="1">
        <v>5</v>
      </c>
      <c r="I408" s="1">
        <v>0</v>
      </c>
      <c r="J408" t="s">
        <v>2061</v>
      </c>
    </row>
    <row r="409" spans="1:10" x14ac:dyDescent="0.25">
      <c r="A409" t="s">
        <v>1256</v>
      </c>
      <c r="B409" t="s">
        <v>2062</v>
      </c>
      <c r="C409" s="2">
        <v>1.7699999999999999E-4</v>
      </c>
      <c r="D409" s="8" t="s">
        <v>20</v>
      </c>
      <c r="E409" s="8" t="s">
        <v>1228</v>
      </c>
      <c r="F409" s="9">
        <v>2.8570000000000002</v>
      </c>
      <c r="G409" s="1">
        <v>15</v>
      </c>
      <c r="H409" s="1">
        <v>14</v>
      </c>
      <c r="I409" s="1">
        <v>1</v>
      </c>
      <c r="J409" t="s">
        <v>2063</v>
      </c>
    </row>
    <row r="410" spans="1:10" x14ac:dyDescent="0.25">
      <c r="A410" t="s">
        <v>1233</v>
      </c>
      <c r="B410" t="s">
        <v>2064</v>
      </c>
      <c r="C410" s="2">
        <v>1.7699999999999999E-4</v>
      </c>
      <c r="D410" s="8" t="s">
        <v>20</v>
      </c>
      <c r="E410" s="8" t="s">
        <v>20</v>
      </c>
      <c r="F410" s="9">
        <v>0.35899999999999999</v>
      </c>
      <c r="G410" s="1">
        <v>7</v>
      </c>
      <c r="H410" s="1">
        <v>5</v>
      </c>
      <c r="I410" s="1">
        <v>2</v>
      </c>
      <c r="J410" t="s">
        <v>2065</v>
      </c>
    </row>
    <row r="411" spans="1:10" x14ac:dyDescent="0.25">
      <c r="A411" t="s">
        <v>1233</v>
      </c>
      <c r="B411" t="s">
        <v>2066</v>
      </c>
      <c r="C411" s="2">
        <v>1.7699999999999999E-4</v>
      </c>
      <c r="D411" s="8" t="s">
        <v>20</v>
      </c>
      <c r="E411" s="8" t="s">
        <v>20</v>
      </c>
      <c r="F411" s="9">
        <v>0.44700000000000001</v>
      </c>
      <c r="G411" s="1">
        <v>7</v>
      </c>
      <c r="H411" s="1">
        <v>5</v>
      </c>
      <c r="I411" s="1">
        <v>2</v>
      </c>
      <c r="J411" t="s">
        <v>2067</v>
      </c>
    </row>
    <row r="412" spans="1:10" x14ac:dyDescent="0.25">
      <c r="A412" t="s">
        <v>1233</v>
      </c>
      <c r="B412" t="s">
        <v>2068</v>
      </c>
      <c r="C412" s="2">
        <v>1.7699999999999999E-4</v>
      </c>
      <c r="D412" s="8" t="s">
        <v>20</v>
      </c>
      <c r="E412" s="8" t="s">
        <v>20</v>
      </c>
      <c r="F412" s="9">
        <v>0.47799999999999998</v>
      </c>
      <c r="G412" s="1">
        <v>7</v>
      </c>
      <c r="H412" s="1">
        <v>6</v>
      </c>
      <c r="I412" s="1">
        <v>1</v>
      </c>
      <c r="J412" t="s">
        <v>2069</v>
      </c>
    </row>
    <row r="413" spans="1:10" x14ac:dyDescent="0.25">
      <c r="A413" t="s">
        <v>1233</v>
      </c>
      <c r="B413" t="s">
        <v>2070</v>
      </c>
      <c r="C413" s="2">
        <v>1.83E-4</v>
      </c>
      <c r="D413" s="8" t="s">
        <v>20</v>
      </c>
      <c r="E413" s="8" t="s">
        <v>1228</v>
      </c>
      <c r="F413" s="9">
        <v>2.1779999999999999</v>
      </c>
      <c r="G413" s="1">
        <v>12</v>
      </c>
      <c r="H413" s="1">
        <v>10</v>
      </c>
      <c r="I413" s="1">
        <v>2</v>
      </c>
      <c r="J413" t="s">
        <v>2071</v>
      </c>
    </row>
    <row r="414" spans="1:10" x14ac:dyDescent="0.25">
      <c r="A414" t="s">
        <v>1250</v>
      </c>
      <c r="B414" t="s">
        <v>2072</v>
      </c>
      <c r="C414" s="2">
        <v>1.85E-4</v>
      </c>
      <c r="D414" s="8" t="s">
        <v>20</v>
      </c>
      <c r="E414" s="8" t="s">
        <v>1228</v>
      </c>
      <c r="F414" s="9">
        <v>2.5329999999999999</v>
      </c>
      <c r="G414" s="1">
        <v>11</v>
      </c>
      <c r="H414" s="1">
        <v>10</v>
      </c>
      <c r="I414" s="1">
        <v>1</v>
      </c>
      <c r="J414" t="s">
        <v>2073</v>
      </c>
    </row>
    <row r="415" spans="1:10" x14ac:dyDescent="0.25">
      <c r="A415" t="s">
        <v>1233</v>
      </c>
      <c r="B415" t="s">
        <v>2074</v>
      </c>
      <c r="C415" s="2">
        <v>1.8699999999999999E-4</v>
      </c>
      <c r="D415" s="8" t="s">
        <v>20</v>
      </c>
      <c r="E415" s="8" t="s">
        <v>20</v>
      </c>
      <c r="F415" s="9">
        <v>-0.79500000000000004</v>
      </c>
      <c r="G415" s="1">
        <v>17</v>
      </c>
      <c r="H415" s="1">
        <v>11</v>
      </c>
      <c r="I415" s="1">
        <v>6</v>
      </c>
      <c r="J415" t="s">
        <v>2075</v>
      </c>
    </row>
    <row r="416" spans="1:10" x14ac:dyDescent="0.25">
      <c r="A416" t="s">
        <v>1233</v>
      </c>
      <c r="B416" t="s">
        <v>2076</v>
      </c>
      <c r="C416" s="2">
        <v>1.8699999999999999E-4</v>
      </c>
      <c r="D416" s="8" t="s">
        <v>20</v>
      </c>
      <c r="E416" s="8" t="s">
        <v>20</v>
      </c>
      <c r="F416" s="9">
        <v>-1.248</v>
      </c>
      <c r="G416" s="1">
        <v>19</v>
      </c>
      <c r="H416" s="1">
        <v>15</v>
      </c>
      <c r="I416" s="1">
        <v>4</v>
      </c>
      <c r="J416" t="s">
        <v>2077</v>
      </c>
    </row>
    <row r="417" spans="1:10" x14ac:dyDescent="0.25">
      <c r="A417" t="s">
        <v>1233</v>
      </c>
      <c r="B417" t="s">
        <v>2078</v>
      </c>
      <c r="C417" s="2">
        <v>1.8799999999999999E-4</v>
      </c>
      <c r="D417" s="8" t="s">
        <v>20</v>
      </c>
      <c r="E417" s="8" t="s">
        <v>20</v>
      </c>
      <c r="F417" s="9">
        <v>0.28100000000000003</v>
      </c>
      <c r="G417" s="1">
        <v>6</v>
      </c>
      <c r="H417" s="1">
        <v>3</v>
      </c>
      <c r="I417" s="1">
        <v>3</v>
      </c>
      <c r="J417" t="s">
        <v>2079</v>
      </c>
    </row>
    <row r="418" spans="1:10" x14ac:dyDescent="0.25">
      <c r="A418" t="s">
        <v>1233</v>
      </c>
      <c r="B418" t="s">
        <v>2080</v>
      </c>
      <c r="C418" s="2">
        <v>1.8799999999999999E-4</v>
      </c>
      <c r="D418" s="8" t="s">
        <v>20</v>
      </c>
      <c r="E418" s="8" t="s">
        <v>1243</v>
      </c>
      <c r="F418" s="9">
        <v>-2.4249999999999998</v>
      </c>
      <c r="G418" s="1">
        <v>6</v>
      </c>
      <c r="H418" s="1">
        <v>6</v>
      </c>
      <c r="I418" s="1">
        <v>0</v>
      </c>
      <c r="J418" t="s">
        <v>2081</v>
      </c>
    </row>
    <row r="419" spans="1:10" x14ac:dyDescent="0.25">
      <c r="A419" t="s">
        <v>1323</v>
      </c>
      <c r="B419" t="s">
        <v>2082</v>
      </c>
      <c r="C419" s="2">
        <v>1.8799999999999999E-4</v>
      </c>
      <c r="D419" s="8" t="s">
        <v>20</v>
      </c>
      <c r="E419" s="8" t="s">
        <v>20</v>
      </c>
      <c r="F419" s="9">
        <v>-0.81599999999999995</v>
      </c>
      <c r="G419" s="1">
        <v>6</v>
      </c>
      <c r="H419" s="1">
        <v>6</v>
      </c>
      <c r="I419" s="1">
        <v>0</v>
      </c>
      <c r="J419" t="s">
        <v>2083</v>
      </c>
    </row>
    <row r="420" spans="1:10" x14ac:dyDescent="0.25">
      <c r="A420" t="s">
        <v>1238</v>
      </c>
      <c r="B420" t="s">
        <v>2084</v>
      </c>
      <c r="C420" s="2">
        <v>1.8799999999999999E-4</v>
      </c>
      <c r="D420" s="8" t="s">
        <v>20</v>
      </c>
      <c r="E420" s="8" t="s">
        <v>20</v>
      </c>
      <c r="F420" s="9">
        <v>-1.5489999999999999</v>
      </c>
      <c r="G420" s="1">
        <v>6</v>
      </c>
      <c r="H420" s="1">
        <v>5</v>
      </c>
      <c r="I420" s="1">
        <v>1</v>
      </c>
      <c r="J420" t="s">
        <v>2085</v>
      </c>
    </row>
    <row r="421" spans="1:10" x14ac:dyDescent="0.25">
      <c r="A421" t="s">
        <v>1233</v>
      </c>
      <c r="B421" t="s">
        <v>2086</v>
      </c>
      <c r="C421" s="2">
        <v>1.8799999999999999E-4</v>
      </c>
      <c r="D421" s="8" t="s">
        <v>20</v>
      </c>
      <c r="E421" s="8" t="s">
        <v>1228</v>
      </c>
      <c r="F421" s="9">
        <v>2.5790000000000002</v>
      </c>
      <c r="G421" s="1">
        <v>30</v>
      </c>
      <c r="H421" s="1">
        <v>25</v>
      </c>
      <c r="I421" s="1">
        <v>5</v>
      </c>
      <c r="J421" t="s">
        <v>2087</v>
      </c>
    </row>
    <row r="422" spans="1:10" x14ac:dyDescent="0.25">
      <c r="A422" t="s">
        <v>1233</v>
      </c>
      <c r="B422" t="s">
        <v>2088</v>
      </c>
      <c r="C422" s="2">
        <v>1.8900000000000001E-4</v>
      </c>
      <c r="D422" s="8" t="s">
        <v>20</v>
      </c>
      <c r="E422" s="8" t="s">
        <v>1228</v>
      </c>
      <c r="F422" s="9">
        <v>2.077</v>
      </c>
      <c r="G422" s="1">
        <v>10</v>
      </c>
      <c r="H422" s="1">
        <v>9</v>
      </c>
      <c r="I422" s="1">
        <v>1</v>
      </c>
      <c r="J422" t="s">
        <v>2089</v>
      </c>
    </row>
    <row r="423" spans="1:10" x14ac:dyDescent="0.25">
      <c r="A423" t="s">
        <v>1233</v>
      </c>
      <c r="B423" t="s">
        <v>2090</v>
      </c>
      <c r="C423" s="2">
        <v>1.93E-4</v>
      </c>
      <c r="D423" s="8">
        <v>3.3559999999999999</v>
      </c>
      <c r="E423" s="8" t="s">
        <v>20</v>
      </c>
      <c r="F423" s="9">
        <v>-1</v>
      </c>
      <c r="G423" s="1">
        <v>4</v>
      </c>
      <c r="H423" s="1">
        <v>3</v>
      </c>
      <c r="I423" s="1">
        <v>1</v>
      </c>
      <c r="J423" t="s">
        <v>2091</v>
      </c>
    </row>
    <row r="424" spans="1:10" x14ac:dyDescent="0.25">
      <c r="A424" t="s">
        <v>1323</v>
      </c>
      <c r="B424" t="s">
        <v>2092</v>
      </c>
      <c r="C424" s="2">
        <v>1.93E-4</v>
      </c>
      <c r="D424" s="8" t="s">
        <v>20</v>
      </c>
      <c r="E424" s="8" t="s">
        <v>20</v>
      </c>
      <c r="F424" s="9">
        <v>1</v>
      </c>
      <c r="G424" s="1">
        <v>4</v>
      </c>
      <c r="H424" s="1">
        <v>4</v>
      </c>
      <c r="I424" s="1">
        <v>0</v>
      </c>
      <c r="J424" t="s">
        <v>2093</v>
      </c>
    </row>
    <row r="425" spans="1:10" x14ac:dyDescent="0.25">
      <c r="A425" t="s">
        <v>1238</v>
      </c>
      <c r="B425" t="s">
        <v>2094</v>
      </c>
      <c r="C425" s="2">
        <v>1.93E-4</v>
      </c>
      <c r="D425" s="8" t="s">
        <v>20</v>
      </c>
      <c r="E425" s="8" t="s">
        <v>20</v>
      </c>
      <c r="F425" s="9">
        <v>1.0669999999999999</v>
      </c>
      <c r="G425" s="1">
        <v>4</v>
      </c>
      <c r="H425" s="1">
        <v>4</v>
      </c>
      <c r="I425" s="1">
        <v>0</v>
      </c>
      <c r="J425" t="s">
        <v>2095</v>
      </c>
    </row>
    <row r="426" spans="1:10" x14ac:dyDescent="0.25">
      <c r="A426" t="s">
        <v>1233</v>
      </c>
      <c r="B426" t="s">
        <v>2096</v>
      </c>
      <c r="C426" s="2">
        <v>1.9799999999999999E-4</v>
      </c>
      <c r="D426" s="8" t="s">
        <v>20</v>
      </c>
      <c r="E426" s="8" t="s">
        <v>20</v>
      </c>
      <c r="F426" s="9">
        <v>0.58699999999999997</v>
      </c>
      <c r="G426" s="1">
        <v>24</v>
      </c>
      <c r="H426" s="1">
        <v>19</v>
      </c>
      <c r="I426" s="1">
        <v>5</v>
      </c>
      <c r="J426" t="s">
        <v>2097</v>
      </c>
    </row>
    <row r="427" spans="1:10" x14ac:dyDescent="0.25">
      <c r="A427" t="s">
        <v>1241</v>
      </c>
      <c r="B427" t="s">
        <v>2098</v>
      </c>
      <c r="C427" s="2">
        <v>2.03E-4</v>
      </c>
      <c r="D427" s="8" t="s">
        <v>20</v>
      </c>
      <c r="E427" s="8" t="s">
        <v>20</v>
      </c>
      <c r="F427" s="9">
        <v>-1.9339999999999999</v>
      </c>
      <c r="G427" s="1">
        <v>7</v>
      </c>
      <c r="H427" s="1">
        <v>7</v>
      </c>
      <c r="I427" s="1">
        <v>0</v>
      </c>
      <c r="J427" t="s">
        <v>2099</v>
      </c>
    </row>
    <row r="428" spans="1:10" x14ac:dyDescent="0.25">
      <c r="A428" t="s">
        <v>1265</v>
      </c>
      <c r="B428" t="s">
        <v>2100</v>
      </c>
      <c r="C428" s="2">
        <v>2.13E-4</v>
      </c>
      <c r="D428" s="8" t="s">
        <v>20</v>
      </c>
      <c r="E428" s="8" t="s">
        <v>20</v>
      </c>
      <c r="F428" s="9">
        <v>0.72799999999999998</v>
      </c>
      <c r="G428" s="1">
        <v>26</v>
      </c>
      <c r="H428" s="1">
        <v>17</v>
      </c>
      <c r="I428" s="1">
        <v>9</v>
      </c>
      <c r="J428" t="s">
        <v>2101</v>
      </c>
    </row>
    <row r="429" spans="1:10" x14ac:dyDescent="0.25">
      <c r="A429" t="s">
        <v>1574</v>
      </c>
      <c r="B429" t="s">
        <v>2102</v>
      </c>
      <c r="C429" s="2">
        <v>2.1599999999999999E-4</v>
      </c>
      <c r="D429" s="8" t="s">
        <v>20</v>
      </c>
      <c r="E429" s="8" t="s">
        <v>1243</v>
      </c>
      <c r="F429" s="9">
        <v>-2.9849999999999999</v>
      </c>
      <c r="G429" s="1">
        <v>9</v>
      </c>
      <c r="H429" s="1">
        <v>9</v>
      </c>
      <c r="I429" s="1">
        <v>0</v>
      </c>
      <c r="J429" t="s">
        <v>2103</v>
      </c>
    </row>
    <row r="430" spans="1:10" x14ac:dyDescent="0.25">
      <c r="A430" t="s">
        <v>1238</v>
      </c>
      <c r="B430" t="s">
        <v>2104</v>
      </c>
      <c r="C430" s="2">
        <v>2.1800000000000001E-4</v>
      </c>
      <c r="D430" s="8" t="s">
        <v>20</v>
      </c>
      <c r="E430" s="8" t="s">
        <v>20</v>
      </c>
      <c r="F430" s="9">
        <v>-1.544</v>
      </c>
      <c r="G430" s="1">
        <v>5</v>
      </c>
      <c r="H430" s="1">
        <v>4</v>
      </c>
      <c r="I430" s="1">
        <v>1</v>
      </c>
      <c r="J430" t="s">
        <v>2105</v>
      </c>
    </row>
    <row r="431" spans="1:10" x14ac:dyDescent="0.25">
      <c r="A431" t="s">
        <v>1574</v>
      </c>
      <c r="B431" t="s">
        <v>2106</v>
      </c>
      <c r="C431" s="2">
        <v>2.23E-4</v>
      </c>
      <c r="D431" s="8" t="s">
        <v>20</v>
      </c>
      <c r="E431" s="8" t="s">
        <v>20</v>
      </c>
      <c r="F431" s="9">
        <v>-1.4910000000000001</v>
      </c>
      <c r="G431" s="1">
        <v>6</v>
      </c>
      <c r="H431" s="1">
        <v>4</v>
      </c>
      <c r="I431" s="1">
        <v>2</v>
      </c>
      <c r="J431" t="s">
        <v>2107</v>
      </c>
    </row>
    <row r="432" spans="1:10" x14ac:dyDescent="0.25">
      <c r="A432" t="s">
        <v>1233</v>
      </c>
      <c r="B432" t="s">
        <v>2108</v>
      </c>
      <c r="C432" s="2">
        <v>2.2499999999999999E-4</v>
      </c>
      <c r="D432" s="8" t="s">
        <v>20</v>
      </c>
      <c r="E432" s="8" t="s">
        <v>20</v>
      </c>
      <c r="F432" s="9">
        <v>1.0760000000000001</v>
      </c>
      <c r="G432" s="1">
        <v>25</v>
      </c>
      <c r="H432" s="1">
        <v>18</v>
      </c>
      <c r="I432" s="1">
        <v>7</v>
      </c>
      <c r="J432" t="s">
        <v>2109</v>
      </c>
    </row>
    <row r="433" spans="1:10" x14ac:dyDescent="0.25">
      <c r="A433" t="s">
        <v>1238</v>
      </c>
      <c r="B433" t="s">
        <v>2110</v>
      </c>
      <c r="C433" s="2">
        <v>2.2699999999999999E-4</v>
      </c>
      <c r="D433" s="8" t="s">
        <v>20</v>
      </c>
      <c r="E433" s="8" t="s">
        <v>20</v>
      </c>
      <c r="F433" s="9">
        <v>0.72799999999999998</v>
      </c>
      <c r="G433" s="1">
        <v>17</v>
      </c>
      <c r="H433" s="1">
        <v>14</v>
      </c>
      <c r="I433" s="1">
        <v>3</v>
      </c>
      <c r="J433" t="s">
        <v>2111</v>
      </c>
    </row>
    <row r="434" spans="1:10" x14ac:dyDescent="0.25">
      <c r="A434" t="s">
        <v>1238</v>
      </c>
      <c r="B434" t="s">
        <v>2112</v>
      </c>
      <c r="C434" s="2">
        <v>2.33E-4</v>
      </c>
      <c r="D434" s="8" t="s">
        <v>20</v>
      </c>
      <c r="E434" s="8" t="s">
        <v>20</v>
      </c>
      <c r="F434" s="9" t="s">
        <v>20</v>
      </c>
      <c r="G434" s="1">
        <v>7</v>
      </c>
      <c r="H434" s="1">
        <v>6</v>
      </c>
      <c r="I434" s="1">
        <v>1</v>
      </c>
      <c r="J434" t="s">
        <v>2113</v>
      </c>
    </row>
    <row r="435" spans="1:10" x14ac:dyDescent="0.25">
      <c r="A435" t="s">
        <v>1238</v>
      </c>
      <c r="B435" t="s">
        <v>2114</v>
      </c>
      <c r="C435" s="2">
        <v>2.34E-4</v>
      </c>
      <c r="D435" s="8" t="s">
        <v>20</v>
      </c>
      <c r="E435" s="8" t="s">
        <v>20</v>
      </c>
      <c r="F435" s="9">
        <v>7.6999999999999999E-2</v>
      </c>
      <c r="G435" s="1">
        <v>19</v>
      </c>
      <c r="H435" s="1">
        <v>14</v>
      </c>
      <c r="I435" s="1">
        <v>5</v>
      </c>
      <c r="J435" t="s">
        <v>2115</v>
      </c>
    </row>
    <row r="436" spans="1:10" x14ac:dyDescent="0.25">
      <c r="A436" t="s">
        <v>1565</v>
      </c>
      <c r="B436" t="s">
        <v>2116</v>
      </c>
      <c r="C436" s="2">
        <v>2.3800000000000001E-4</v>
      </c>
      <c r="D436" s="8" t="s">
        <v>20</v>
      </c>
      <c r="E436" s="8" t="s">
        <v>20</v>
      </c>
      <c r="F436" s="9">
        <v>-0.437</v>
      </c>
      <c r="G436" s="1">
        <v>9</v>
      </c>
      <c r="H436" s="1">
        <v>7</v>
      </c>
      <c r="I436" s="1">
        <v>2</v>
      </c>
      <c r="J436" t="s">
        <v>2117</v>
      </c>
    </row>
    <row r="437" spans="1:10" x14ac:dyDescent="0.25">
      <c r="A437" t="s">
        <v>1256</v>
      </c>
      <c r="B437" t="s">
        <v>2118</v>
      </c>
      <c r="C437" s="2">
        <v>2.3800000000000001E-4</v>
      </c>
      <c r="D437" s="8" t="s">
        <v>20</v>
      </c>
      <c r="E437" s="8" t="s">
        <v>20</v>
      </c>
      <c r="F437" s="9">
        <v>1.7410000000000001</v>
      </c>
      <c r="G437" s="1">
        <v>13</v>
      </c>
      <c r="H437" s="1">
        <v>11</v>
      </c>
      <c r="I437" s="1">
        <v>2</v>
      </c>
      <c r="J437" t="s">
        <v>2119</v>
      </c>
    </row>
    <row r="438" spans="1:10" x14ac:dyDescent="0.25">
      <c r="A438" t="s">
        <v>1226</v>
      </c>
      <c r="B438" t="s">
        <v>2120</v>
      </c>
      <c r="C438" s="2">
        <v>2.3800000000000001E-4</v>
      </c>
      <c r="D438" s="8" t="s">
        <v>20</v>
      </c>
      <c r="E438" s="8" t="s">
        <v>1228</v>
      </c>
      <c r="F438" s="9">
        <v>3.0339999999999998</v>
      </c>
      <c r="G438" s="1">
        <v>18</v>
      </c>
      <c r="H438" s="1">
        <v>17</v>
      </c>
      <c r="I438" s="1">
        <v>1</v>
      </c>
      <c r="J438" t="s">
        <v>2121</v>
      </c>
    </row>
    <row r="439" spans="1:10" x14ac:dyDescent="0.25">
      <c r="A439" t="s">
        <v>1226</v>
      </c>
      <c r="B439" t="s">
        <v>2122</v>
      </c>
      <c r="C439" s="2">
        <v>2.3900000000000001E-4</v>
      </c>
      <c r="D439" s="8" t="s">
        <v>20</v>
      </c>
      <c r="E439" s="8" t="s">
        <v>1228</v>
      </c>
      <c r="F439" s="9">
        <v>2.5619999999999998</v>
      </c>
      <c r="G439" s="1">
        <v>17</v>
      </c>
      <c r="H439" s="1">
        <v>14</v>
      </c>
      <c r="I439" s="1">
        <v>3</v>
      </c>
      <c r="J439" t="s">
        <v>2123</v>
      </c>
    </row>
    <row r="440" spans="1:10" x14ac:dyDescent="0.25">
      <c r="A440" t="s">
        <v>1233</v>
      </c>
      <c r="B440" t="s">
        <v>2124</v>
      </c>
      <c r="C440" s="2">
        <v>2.4399999999999999E-4</v>
      </c>
      <c r="D440" s="8" t="s">
        <v>20</v>
      </c>
      <c r="E440" s="8" t="s">
        <v>20</v>
      </c>
      <c r="F440" s="9">
        <v>0.26300000000000001</v>
      </c>
      <c r="G440" s="1">
        <v>10</v>
      </c>
      <c r="H440" s="1">
        <v>10</v>
      </c>
      <c r="I440" s="1">
        <v>0</v>
      </c>
      <c r="J440" t="s">
        <v>2125</v>
      </c>
    </row>
    <row r="441" spans="1:10" x14ac:dyDescent="0.25">
      <c r="A441" t="s">
        <v>1226</v>
      </c>
      <c r="B441" t="s">
        <v>2126</v>
      </c>
      <c r="C441" s="2">
        <v>2.4699999999999999E-4</v>
      </c>
      <c r="D441" s="8" t="s">
        <v>20</v>
      </c>
      <c r="E441" s="8" t="s">
        <v>20</v>
      </c>
      <c r="F441" s="9">
        <v>0.73599999999999999</v>
      </c>
      <c r="G441" s="1">
        <v>15</v>
      </c>
      <c r="H441" s="1">
        <v>12</v>
      </c>
      <c r="I441" s="1">
        <v>3</v>
      </c>
      <c r="J441" t="s">
        <v>2127</v>
      </c>
    </row>
    <row r="442" spans="1:10" x14ac:dyDescent="0.25">
      <c r="A442" t="s">
        <v>1250</v>
      </c>
      <c r="B442" t="s">
        <v>2128</v>
      </c>
      <c r="C442" s="2">
        <v>2.4699999999999999E-4</v>
      </c>
      <c r="D442" s="8" t="s">
        <v>20</v>
      </c>
      <c r="E442" s="8" t="s">
        <v>20</v>
      </c>
      <c r="F442" s="9">
        <v>1.5649999999999999</v>
      </c>
      <c r="G442" s="1">
        <v>15</v>
      </c>
      <c r="H442" s="1">
        <v>12</v>
      </c>
      <c r="I442" s="1">
        <v>3</v>
      </c>
      <c r="J442" t="s">
        <v>2129</v>
      </c>
    </row>
    <row r="443" spans="1:10" x14ac:dyDescent="0.25">
      <c r="A443" t="s">
        <v>1233</v>
      </c>
      <c r="B443" t="s">
        <v>2130</v>
      </c>
      <c r="C443" s="2">
        <v>2.5099999999999998E-4</v>
      </c>
      <c r="D443" s="8" t="s">
        <v>20</v>
      </c>
      <c r="E443" s="8" t="s">
        <v>20</v>
      </c>
      <c r="F443" s="9">
        <v>1.7509999999999999</v>
      </c>
      <c r="G443" s="1">
        <v>11</v>
      </c>
      <c r="H443" s="1">
        <v>10</v>
      </c>
      <c r="I443" s="1">
        <v>1</v>
      </c>
      <c r="J443" t="s">
        <v>2131</v>
      </c>
    </row>
    <row r="444" spans="1:10" x14ac:dyDescent="0.25">
      <c r="A444" t="s">
        <v>1238</v>
      </c>
      <c r="B444" t="s">
        <v>2132</v>
      </c>
      <c r="C444" s="2">
        <v>2.5300000000000002E-4</v>
      </c>
      <c r="D444" s="8" t="s">
        <v>20</v>
      </c>
      <c r="E444" s="8" t="s">
        <v>20</v>
      </c>
      <c r="F444" s="9">
        <v>1.294</v>
      </c>
      <c r="G444" s="1">
        <v>8</v>
      </c>
      <c r="H444" s="1">
        <v>7</v>
      </c>
      <c r="I444" s="1">
        <v>1</v>
      </c>
      <c r="J444" t="s">
        <v>2133</v>
      </c>
    </row>
    <row r="445" spans="1:10" x14ac:dyDescent="0.25">
      <c r="A445" t="s">
        <v>1256</v>
      </c>
      <c r="B445" t="s">
        <v>2134</v>
      </c>
      <c r="C445" s="2">
        <v>2.5300000000000002E-4</v>
      </c>
      <c r="D445" s="8" t="s">
        <v>20</v>
      </c>
      <c r="E445" s="8" t="s">
        <v>1243</v>
      </c>
      <c r="F445" s="9">
        <v>-2.1059999999999999</v>
      </c>
      <c r="G445" s="1">
        <v>8</v>
      </c>
      <c r="H445" s="1">
        <v>8</v>
      </c>
      <c r="I445" s="1">
        <v>0</v>
      </c>
      <c r="J445" t="s">
        <v>2135</v>
      </c>
    </row>
    <row r="446" spans="1:10" x14ac:dyDescent="0.25">
      <c r="A446" t="s">
        <v>1253</v>
      </c>
      <c r="B446" t="s">
        <v>2136</v>
      </c>
      <c r="C446" s="2">
        <v>2.61E-4</v>
      </c>
      <c r="D446" s="8" t="s">
        <v>20</v>
      </c>
      <c r="E446" s="8" t="s">
        <v>20</v>
      </c>
      <c r="F446" s="9">
        <v>1.2949999999999999</v>
      </c>
      <c r="G446" s="1">
        <v>9</v>
      </c>
      <c r="H446" s="1">
        <v>7</v>
      </c>
      <c r="I446" s="1">
        <v>2</v>
      </c>
      <c r="J446" t="s">
        <v>2137</v>
      </c>
    </row>
    <row r="447" spans="1:10" x14ac:dyDescent="0.25">
      <c r="A447" t="s">
        <v>1233</v>
      </c>
      <c r="B447" t="s">
        <v>2138</v>
      </c>
      <c r="C447" s="2">
        <v>2.61E-4</v>
      </c>
      <c r="D447" s="8">
        <v>2.2599999999999998</v>
      </c>
      <c r="E447" s="8" t="s">
        <v>20</v>
      </c>
      <c r="F447" s="9">
        <v>0.41299999999999998</v>
      </c>
      <c r="G447" s="1">
        <v>9</v>
      </c>
      <c r="H447" s="1">
        <v>8</v>
      </c>
      <c r="I447" s="1">
        <v>1</v>
      </c>
      <c r="J447" t="s">
        <v>2139</v>
      </c>
    </row>
    <row r="448" spans="1:10" x14ac:dyDescent="0.25">
      <c r="A448" t="s">
        <v>1238</v>
      </c>
      <c r="B448" t="s">
        <v>2140</v>
      </c>
      <c r="C448" s="2">
        <v>2.6400000000000002E-4</v>
      </c>
      <c r="D448" s="8" t="s">
        <v>20</v>
      </c>
      <c r="E448" s="8" t="s">
        <v>20</v>
      </c>
      <c r="F448" s="9">
        <v>1.698</v>
      </c>
      <c r="G448" s="1">
        <v>6</v>
      </c>
      <c r="H448" s="1">
        <v>6</v>
      </c>
      <c r="I448" s="1">
        <v>0</v>
      </c>
      <c r="J448" t="s">
        <v>2141</v>
      </c>
    </row>
    <row r="449" spans="1:10" x14ac:dyDescent="0.25">
      <c r="A449" t="s">
        <v>1247</v>
      </c>
      <c r="B449" t="s">
        <v>2142</v>
      </c>
      <c r="C449" s="2">
        <v>2.6600000000000001E-4</v>
      </c>
      <c r="D449" s="8" t="s">
        <v>20</v>
      </c>
      <c r="E449" s="8" t="s">
        <v>20</v>
      </c>
      <c r="F449" s="9">
        <v>1.2270000000000001</v>
      </c>
      <c r="G449" s="1">
        <v>10</v>
      </c>
      <c r="H449" s="1">
        <v>9</v>
      </c>
      <c r="I449" s="1">
        <v>1</v>
      </c>
      <c r="J449" t="s">
        <v>2143</v>
      </c>
    </row>
    <row r="450" spans="1:10" x14ac:dyDescent="0.25">
      <c r="A450" t="s">
        <v>1356</v>
      </c>
      <c r="B450" t="s">
        <v>2144</v>
      </c>
      <c r="C450" s="2">
        <v>2.6600000000000001E-4</v>
      </c>
      <c r="D450" s="8" t="s">
        <v>20</v>
      </c>
      <c r="E450" s="8" t="s">
        <v>20</v>
      </c>
      <c r="F450" s="9">
        <v>1.254</v>
      </c>
      <c r="G450" s="1">
        <v>7</v>
      </c>
      <c r="H450" s="1">
        <v>5</v>
      </c>
      <c r="I450" s="1">
        <v>2</v>
      </c>
      <c r="J450" t="s">
        <v>2145</v>
      </c>
    </row>
    <row r="451" spans="1:10" x14ac:dyDescent="0.25">
      <c r="A451" t="s">
        <v>1438</v>
      </c>
      <c r="B451" t="s">
        <v>2146</v>
      </c>
      <c r="C451" s="2">
        <v>2.6600000000000001E-4</v>
      </c>
      <c r="D451" s="8" t="s">
        <v>20</v>
      </c>
      <c r="E451" s="8" t="s">
        <v>20</v>
      </c>
      <c r="F451" s="9">
        <v>-1.89</v>
      </c>
      <c r="G451" s="1">
        <v>7</v>
      </c>
      <c r="H451" s="1">
        <v>6</v>
      </c>
      <c r="I451" s="1">
        <v>1</v>
      </c>
      <c r="J451" t="s">
        <v>2147</v>
      </c>
    </row>
    <row r="452" spans="1:10" x14ac:dyDescent="0.25">
      <c r="A452" t="s">
        <v>1230</v>
      </c>
      <c r="B452" t="s">
        <v>2148</v>
      </c>
      <c r="C452" s="2">
        <v>2.7E-4</v>
      </c>
      <c r="D452" s="8" t="s">
        <v>20</v>
      </c>
      <c r="E452" s="8" t="s">
        <v>20</v>
      </c>
      <c r="F452" s="9">
        <v>-0.51400000000000001</v>
      </c>
      <c r="G452" s="1">
        <v>11</v>
      </c>
      <c r="H452" s="1">
        <v>11</v>
      </c>
      <c r="I452" s="1">
        <v>0</v>
      </c>
      <c r="J452" t="s">
        <v>2149</v>
      </c>
    </row>
    <row r="453" spans="1:10" x14ac:dyDescent="0.25">
      <c r="A453" t="s">
        <v>1438</v>
      </c>
      <c r="B453" t="s">
        <v>2150</v>
      </c>
      <c r="C453" s="2">
        <v>2.72E-4</v>
      </c>
      <c r="D453" s="8" t="s">
        <v>20</v>
      </c>
      <c r="E453" s="8" t="s">
        <v>20</v>
      </c>
      <c r="F453" s="9">
        <v>0.18</v>
      </c>
      <c r="G453" s="1">
        <v>5</v>
      </c>
      <c r="H453" s="1">
        <v>3</v>
      </c>
      <c r="I453" s="1">
        <v>2</v>
      </c>
      <c r="J453" t="s">
        <v>2151</v>
      </c>
    </row>
    <row r="454" spans="1:10" x14ac:dyDescent="0.25">
      <c r="A454" t="s">
        <v>1238</v>
      </c>
      <c r="B454" t="s">
        <v>2152</v>
      </c>
      <c r="C454" s="2">
        <v>2.72E-4</v>
      </c>
      <c r="D454" s="8" t="s">
        <v>20</v>
      </c>
      <c r="E454" s="8" t="s">
        <v>20</v>
      </c>
      <c r="F454" s="9">
        <v>-1</v>
      </c>
      <c r="G454" s="1">
        <v>5</v>
      </c>
      <c r="H454" s="1">
        <v>5</v>
      </c>
      <c r="I454" s="1">
        <v>0</v>
      </c>
      <c r="J454" t="s">
        <v>2153</v>
      </c>
    </row>
    <row r="455" spans="1:10" x14ac:dyDescent="0.25">
      <c r="A455" t="s">
        <v>1238</v>
      </c>
      <c r="B455" t="s">
        <v>2154</v>
      </c>
      <c r="C455" s="2">
        <v>2.72E-4</v>
      </c>
      <c r="D455" s="8" t="s">
        <v>20</v>
      </c>
      <c r="E455" s="8" t="s">
        <v>20</v>
      </c>
      <c r="F455" s="9">
        <v>1.0669999999999999</v>
      </c>
      <c r="G455" s="1">
        <v>5</v>
      </c>
      <c r="H455" s="1">
        <v>5</v>
      </c>
      <c r="I455" s="1">
        <v>0</v>
      </c>
      <c r="J455" t="s">
        <v>2155</v>
      </c>
    </row>
    <row r="456" spans="1:10" x14ac:dyDescent="0.25">
      <c r="A456" t="s">
        <v>1438</v>
      </c>
      <c r="B456" t="s">
        <v>2156</v>
      </c>
      <c r="C456" s="2">
        <v>2.7300000000000002E-4</v>
      </c>
      <c r="D456" s="8" t="s">
        <v>20</v>
      </c>
      <c r="E456" s="8" t="s">
        <v>20</v>
      </c>
      <c r="F456" s="9">
        <v>-1</v>
      </c>
      <c r="G456" s="1">
        <v>4</v>
      </c>
      <c r="H456" s="1">
        <v>3</v>
      </c>
      <c r="I456" s="1">
        <v>1</v>
      </c>
      <c r="J456" t="s">
        <v>2157</v>
      </c>
    </row>
    <row r="457" spans="1:10" x14ac:dyDescent="0.25">
      <c r="A457" t="s">
        <v>1226</v>
      </c>
      <c r="B457" t="s">
        <v>2158</v>
      </c>
      <c r="C457" s="2">
        <v>2.7700000000000001E-4</v>
      </c>
      <c r="D457" s="8" t="s">
        <v>20</v>
      </c>
      <c r="E457" s="8" t="s">
        <v>1228</v>
      </c>
      <c r="F457" s="9">
        <v>2.9660000000000002</v>
      </c>
      <c r="G457" s="1">
        <v>25</v>
      </c>
      <c r="H457" s="1">
        <v>18</v>
      </c>
      <c r="I457" s="1">
        <v>7</v>
      </c>
      <c r="J457" t="s">
        <v>2159</v>
      </c>
    </row>
    <row r="458" spans="1:10" x14ac:dyDescent="0.25">
      <c r="A458" t="s">
        <v>1233</v>
      </c>
      <c r="B458" t="s">
        <v>2160</v>
      </c>
      <c r="C458" s="2">
        <v>2.8699999999999998E-4</v>
      </c>
      <c r="D458" s="8" t="s">
        <v>20</v>
      </c>
      <c r="E458" s="8" t="s">
        <v>20</v>
      </c>
      <c r="F458" s="9">
        <v>0.28199999999999997</v>
      </c>
      <c r="G458" s="1">
        <v>13</v>
      </c>
      <c r="H458" s="1">
        <v>12</v>
      </c>
      <c r="I458" s="1">
        <v>1</v>
      </c>
      <c r="J458" t="s">
        <v>2161</v>
      </c>
    </row>
    <row r="459" spans="1:10" x14ac:dyDescent="0.25">
      <c r="A459" t="s">
        <v>1230</v>
      </c>
      <c r="B459" t="s">
        <v>2162</v>
      </c>
      <c r="C459" s="2">
        <v>2.8699999999999998E-4</v>
      </c>
      <c r="D459" s="8" t="s">
        <v>20</v>
      </c>
      <c r="E459" s="8" t="s">
        <v>20</v>
      </c>
      <c r="F459" s="9">
        <v>1.764</v>
      </c>
      <c r="G459" s="1">
        <v>13</v>
      </c>
      <c r="H459" s="1">
        <v>11</v>
      </c>
      <c r="I459" s="1">
        <v>2</v>
      </c>
      <c r="J459" t="s">
        <v>2163</v>
      </c>
    </row>
    <row r="460" spans="1:10" x14ac:dyDescent="0.25">
      <c r="A460" t="s">
        <v>1226</v>
      </c>
      <c r="B460" t="s">
        <v>2164</v>
      </c>
      <c r="C460" s="2">
        <v>2.8800000000000001E-4</v>
      </c>
      <c r="D460" s="8" t="s">
        <v>20</v>
      </c>
      <c r="E460" s="8" t="s">
        <v>20</v>
      </c>
      <c r="F460" s="9">
        <v>-0.498</v>
      </c>
      <c r="G460" s="1">
        <v>22</v>
      </c>
      <c r="H460" s="1">
        <v>18</v>
      </c>
      <c r="I460" s="1">
        <v>4</v>
      </c>
      <c r="J460" t="s">
        <v>2165</v>
      </c>
    </row>
    <row r="461" spans="1:10" x14ac:dyDescent="0.25">
      <c r="A461" t="s">
        <v>1308</v>
      </c>
      <c r="B461" t="s">
        <v>2166</v>
      </c>
      <c r="C461" s="2">
        <v>3.0200000000000002E-4</v>
      </c>
      <c r="D461" s="8" t="s">
        <v>20</v>
      </c>
      <c r="E461" s="8" t="s">
        <v>20</v>
      </c>
      <c r="F461" s="9">
        <v>1.593</v>
      </c>
      <c r="G461" s="1">
        <v>20</v>
      </c>
      <c r="H461" s="1">
        <v>16</v>
      </c>
      <c r="I461" s="1">
        <v>4</v>
      </c>
      <c r="J461" t="s">
        <v>2167</v>
      </c>
    </row>
    <row r="462" spans="1:10" x14ac:dyDescent="0.25">
      <c r="A462" t="s">
        <v>1230</v>
      </c>
      <c r="B462" t="s">
        <v>2168</v>
      </c>
      <c r="C462" s="2">
        <v>3.1E-4</v>
      </c>
      <c r="D462" s="8" t="s">
        <v>20</v>
      </c>
      <c r="E462" s="8" t="s">
        <v>20</v>
      </c>
      <c r="F462" s="9">
        <v>0.109</v>
      </c>
      <c r="G462" s="1">
        <v>6</v>
      </c>
      <c r="H462" s="1">
        <v>5</v>
      </c>
      <c r="I462" s="1">
        <v>1</v>
      </c>
      <c r="J462" t="s">
        <v>2169</v>
      </c>
    </row>
    <row r="463" spans="1:10" x14ac:dyDescent="0.25">
      <c r="A463" t="s">
        <v>1238</v>
      </c>
      <c r="B463" t="s">
        <v>2170</v>
      </c>
      <c r="C463" s="2">
        <v>3.1E-4</v>
      </c>
      <c r="D463" s="8" t="s">
        <v>20</v>
      </c>
      <c r="E463" s="8" t="s">
        <v>20</v>
      </c>
      <c r="F463" s="9">
        <v>-9.1999999999999998E-2</v>
      </c>
      <c r="G463" s="1">
        <v>6</v>
      </c>
      <c r="H463" s="1">
        <v>6</v>
      </c>
      <c r="I463" s="1">
        <v>0</v>
      </c>
      <c r="J463" t="s">
        <v>2171</v>
      </c>
    </row>
    <row r="464" spans="1:10" x14ac:dyDescent="0.25">
      <c r="A464" t="s">
        <v>1238</v>
      </c>
      <c r="B464" t="s">
        <v>2172</v>
      </c>
      <c r="C464" s="2">
        <v>3.1300000000000002E-4</v>
      </c>
      <c r="D464" s="8" t="s">
        <v>20</v>
      </c>
      <c r="E464" s="8" t="s">
        <v>20</v>
      </c>
      <c r="F464" s="9">
        <v>1.7569999999999999</v>
      </c>
      <c r="G464" s="1">
        <v>8</v>
      </c>
      <c r="H464" s="1">
        <v>7</v>
      </c>
      <c r="I464" s="1">
        <v>1</v>
      </c>
      <c r="J464" t="s">
        <v>2173</v>
      </c>
    </row>
    <row r="465" spans="1:10" x14ac:dyDescent="0.25">
      <c r="A465" t="s">
        <v>1233</v>
      </c>
      <c r="B465" t="s">
        <v>2174</v>
      </c>
      <c r="C465" s="2">
        <v>3.1599999999999998E-4</v>
      </c>
      <c r="D465" s="8" t="s">
        <v>20</v>
      </c>
      <c r="E465" s="8" t="s">
        <v>1228</v>
      </c>
      <c r="F465" s="9">
        <v>2.0489999999999999</v>
      </c>
      <c r="G465" s="1">
        <v>12</v>
      </c>
      <c r="H465" s="1">
        <v>8</v>
      </c>
      <c r="I465" s="1">
        <v>4</v>
      </c>
      <c r="J465" t="s">
        <v>2175</v>
      </c>
    </row>
    <row r="466" spans="1:10" x14ac:dyDescent="0.25">
      <c r="A466" t="s">
        <v>1250</v>
      </c>
      <c r="B466" t="s">
        <v>2176</v>
      </c>
      <c r="C466" s="2">
        <v>3.3500000000000001E-4</v>
      </c>
      <c r="D466" s="8" t="s">
        <v>20</v>
      </c>
      <c r="E466" s="8" t="s">
        <v>20</v>
      </c>
      <c r="F466" s="9" t="s">
        <v>20</v>
      </c>
      <c r="G466" s="1">
        <v>3</v>
      </c>
      <c r="H466" s="1">
        <v>3</v>
      </c>
      <c r="I466" s="1">
        <v>0</v>
      </c>
      <c r="J466" t="s">
        <v>1781</v>
      </c>
    </row>
    <row r="467" spans="1:10" x14ac:dyDescent="0.25">
      <c r="A467" t="s">
        <v>1247</v>
      </c>
      <c r="B467" t="s">
        <v>2177</v>
      </c>
      <c r="C467" s="2">
        <v>3.3500000000000001E-4</v>
      </c>
      <c r="D467" s="8" t="s">
        <v>20</v>
      </c>
      <c r="E467" s="8" t="s">
        <v>20</v>
      </c>
      <c r="F467" s="9" t="s">
        <v>20</v>
      </c>
      <c r="G467" s="1">
        <v>3</v>
      </c>
      <c r="H467" s="1">
        <v>3</v>
      </c>
      <c r="I467" s="1">
        <v>0</v>
      </c>
      <c r="J467" t="s">
        <v>2178</v>
      </c>
    </row>
    <row r="468" spans="1:10" x14ac:dyDescent="0.25">
      <c r="A468" t="s">
        <v>1250</v>
      </c>
      <c r="B468" t="s">
        <v>2179</v>
      </c>
      <c r="C468" s="2">
        <v>3.3500000000000001E-4</v>
      </c>
      <c r="D468" s="8" t="s">
        <v>20</v>
      </c>
      <c r="E468" s="8" t="s">
        <v>20</v>
      </c>
      <c r="F468" s="9" t="s">
        <v>20</v>
      </c>
      <c r="G468" s="1">
        <v>3</v>
      </c>
      <c r="H468" s="1">
        <v>3</v>
      </c>
      <c r="I468" s="1">
        <v>0</v>
      </c>
      <c r="J468" t="s">
        <v>2180</v>
      </c>
    </row>
    <row r="469" spans="1:10" x14ac:dyDescent="0.25">
      <c r="A469" t="s">
        <v>1256</v>
      </c>
      <c r="B469" t="s">
        <v>2181</v>
      </c>
      <c r="C469" s="2">
        <v>3.3500000000000001E-4</v>
      </c>
      <c r="D469" s="8" t="s">
        <v>20</v>
      </c>
      <c r="E469" s="8" t="s">
        <v>20</v>
      </c>
      <c r="F469" s="9" t="s">
        <v>20</v>
      </c>
      <c r="G469" s="1">
        <v>3</v>
      </c>
      <c r="H469" s="1">
        <v>3</v>
      </c>
      <c r="I469" s="1">
        <v>0</v>
      </c>
      <c r="J469" t="s">
        <v>2182</v>
      </c>
    </row>
    <row r="470" spans="1:10" x14ac:dyDescent="0.25">
      <c r="A470" t="s">
        <v>1233</v>
      </c>
      <c r="B470" t="s">
        <v>2183</v>
      </c>
      <c r="C470" s="2">
        <v>3.3599999999999998E-4</v>
      </c>
      <c r="D470" s="8" t="s">
        <v>20</v>
      </c>
      <c r="E470" s="8" t="s">
        <v>20</v>
      </c>
      <c r="F470" s="9" t="s">
        <v>20</v>
      </c>
      <c r="G470" s="1">
        <v>11</v>
      </c>
      <c r="H470" s="1">
        <v>8</v>
      </c>
      <c r="I470" s="1">
        <v>3</v>
      </c>
      <c r="J470" t="s">
        <v>2184</v>
      </c>
    </row>
    <row r="471" spans="1:10" x14ac:dyDescent="0.25">
      <c r="A471" t="s">
        <v>1323</v>
      </c>
      <c r="B471" t="s">
        <v>2185</v>
      </c>
      <c r="C471" s="2">
        <v>3.3700000000000001E-4</v>
      </c>
      <c r="D471" s="8">
        <v>5.8869999999999996</v>
      </c>
      <c r="E471" s="8" t="s">
        <v>20</v>
      </c>
      <c r="F471" s="9" t="s">
        <v>20</v>
      </c>
      <c r="G471" s="1">
        <v>5</v>
      </c>
      <c r="H471" s="1">
        <v>5</v>
      </c>
      <c r="I471" s="1">
        <v>0</v>
      </c>
      <c r="J471" t="s">
        <v>2186</v>
      </c>
    </row>
    <row r="472" spans="1:10" x14ac:dyDescent="0.25">
      <c r="A472" t="s">
        <v>1233</v>
      </c>
      <c r="B472" t="s">
        <v>2187</v>
      </c>
      <c r="C472" s="2">
        <v>3.3799999999999998E-4</v>
      </c>
      <c r="D472" s="8" t="s">
        <v>20</v>
      </c>
      <c r="E472" s="8" t="s">
        <v>1243</v>
      </c>
      <c r="F472" s="9">
        <v>-2.3090000000000002</v>
      </c>
      <c r="G472" s="1">
        <v>12</v>
      </c>
      <c r="H472" s="1">
        <v>9</v>
      </c>
      <c r="I472" s="1">
        <v>3</v>
      </c>
      <c r="J472" t="s">
        <v>2188</v>
      </c>
    </row>
    <row r="473" spans="1:10" x14ac:dyDescent="0.25">
      <c r="A473" t="s">
        <v>1683</v>
      </c>
      <c r="B473" t="s">
        <v>2189</v>
      </c>
      <c r="C473" s="2">
        <v>3.39E-4</v>
      </c>
      <c r="D473" s="8" t="s">
        <v>20</v>
      </c>
      <c r="E473" s="8" t="s">
        <v>1243</v>
      </c>
      <c r="F473" s="9">
        <v>-2.5230000000000001</v>
      </c>
      <c r="G473" s="1">
        <v>15</v>
      </c>
      <c r="H473" s="1">
        <v>13</v>
      </c>
      <c r="I473" s="1">
        <v>2</v>
      </c>
      <c r="J473" t="s">
        <v>2190</v>
      </c>
    </row>
    <row r="474" spans="1:10" x14ac:dyDescent="0.25">
      <c r="A474" t="s">
        <v>1247</v>
      </c>
      <c r="B474" t="s">
        <v>2191</v>
      </c>
      <c r="C474" s="2">
        <v>3.4200000000000002E-4</v>
      </c>
      <c r="D474" s="8" t="s">
        <v>20</v>
      </c>
      <c r="E474" s="8" t="s">
        <v>20</v>
      </c>
      <c r="F474" s="9" t="s">
        <v>20</v>
      </c>
      <c r="G474" s="1">
        <v>18</v>
      </c>
      <c r="H474" s="1">
        <v>11</v>
      </c>
      <c r="I474" s="1">
        <v>7</v>
      </c>
      <c r="J474" t="s">
        <v>2192</v>
      </c>
    </row>
    <row r="475" spans="1:10" x14ac:dyDescent="0.25">
      <c r="A475" t="s">
        <v>1256</v>
      </c>
      <c r="B475" t="s">
        <v>2193</v>
      </c>
      <c r="C475" s="2">
        <v>3.4200000000000002E-4</v>
      </c>
      <c r="D475" s="8" t="s">
        <v>20</v>
      </c>
      <c r="E475" s="8" t="s">
        <v>20</v>
      </c>
      <c r="F475" s="9">
        <v>1.6639999999999999</v>
      </c>
      <c r="G475" s="1">
        <v>7</v>
      </c>
      <c r="H475" s="1">
        <v>6</v>
      </c>
      <c r="I475" s="1">
        <v>1</v>
      </c>
      <c r="J475" t="s">
        <v>2194</v>
      </c>
    </row>
    <row r="476" spans="1:10" x14ac:dyDescent="0.25">
      <c r="A476" t="s">
        <v>1250</v>
      </c>
      <c r="B476" t="s">
        <v>2195</v>
      </c>
      <c r="C476" s="2">
        <v>3.4400000000000001E-4</v>
      </c>
      <c r="D476" s="8" t="s">
        <v>20</v>
      </c>
      <c r="E476" s="8" t="s">
        <v>20</v>
      </c>
      <c r="F476" s="9">
        <v>-1.018</v>
      </c>
      <c r="G476" s="1">
        <v>19</v>
      </c>
      <c r="H476" s="1">
        <v>14</v>
      </c>
      <c r="I476" s="1">
        <v>5</v>
      </c>
      <c r="J476" t="s">
        <v>2196</v>
      </c>
    </row>
    <row r="477" spans="1:10" x14ac:dyDescent="0.25">
      <c r="A477" t="s">
        <v>1230</v>
      </c>
      <c r="B477" t="s">
        <v>2197</v>
      </c>
      <c r="C477" s="2">
        <v>3.48E-4</v>
      </c>
      <c r="D477" s="8" t="s">
        <v>20</v>
      </c>
      <c r="E477" s="8" t="s">
        <v>1243</v>
      </c>
      <c r="F477" s="9">
        <v>-2.1829999999999998</v>
      </c>
      <c r="G477" s="1">
        <v>8</v>
      </c>
      <c r="H477" s="1">
        <v>8</v>
      </c>
      <c r="I477" s="1">
        <v>0</v>
      </c>
      <c r="J477" t="s">
        <v>2198</v>
      </c>
    </row>
    <row r="478" spans="1:10" x14ac:dyDescent="0.25">
      <c r="A478" t="s">
        <v>1250</v>
      </c>
      <c r="B478" t="s">
        <v>2199</v>
      </c>
      <c r="C478" s="2">
        <v>3.6099999999999999E-4</v>
      </c>
      <c r="D478" s="8" t="s">
        <v>20</v>
      </c>
      <c r="E478" s="8" t="s">
        <v>20</v>
      </c>
      <c r="F478" s="9">
        <v>-0.432</v>
      </c>
      <c r="G478" s="1">
        <v>11</v>
      </c>
      <c r="H478" s="1">
        <v>9</v>
      </c>
      <c r="I478" s="1">
        <v>2</v>
      </c>
      <c r="J478" t="s">
        <v>2200</v>
      </c>
    </row>
    <row r="479" spans="1:10" x14ac:dyDescent="0.25">
      <c r="A479" t="s">
        <v>1305</v>
      </c>
      <c r="B479" t="s">
        <v>2201</v>
      </c>
      <c r="C479" s="2">
        <v>3.6200000000000002E-4</v>
      </c>
      <c r="D479" s="8" t="s">
        <v>20</v>
      </c>
      <c r="E479" s="8" t="s">
        <v>20</v>
      </c>
      <c r="F479" s="9">
        <v>-0.80400000000000005</v>
      </c>
      <c r="G479" s="1">
        <v>6</v>
      </c>
      <c r="H479" s="1">
        <v>6</v>
      </c>
      <c r="I479" s="1">
        <v>0</v>
      </c>
      <c r="J479" t="s">
        <v>2202</v>
      </c>
    </row>
    <row r="480" spans="1:10" x14ac:dyDescent="0.25">
      <c r="A480" t="s">
        <v>1233</v>
      </c>
      <c r="B480" t="s">
        <v>2203</v>
      </c>
      <c r="C480" s="2">
        <v>3.6600000000000001E-4</v>
      </c>
      <c r="D480" s="8" t="s">
        <v>20</v>
      </c>
      <c r="E480" s="8" t="s">
        <v>20</v>
      </c>
      <c r="F480" s="9">
        <v>0.69099999999999995</v>
      </c>
      <c r="G480" s="1">
        <v>13</v>
      </c>
      <c r="H480" s="1">
        <v>11</v>
      </c>
      <c r="I480" s="1">
        <v>2</v>
      </c>
      <c r="J480" t="s">
        <v>2204</v>
      </c>
    </row>
    <row r="481" spans="1:10" x14ac:dyDescent="0.25">
      <c r="A481" t="s">
        <v>1230</v>
      </c>
      <c r="B481" t="s">
        <v>2205</v>
      </c>
      <c r="C481" s="2">
        <v>3.7500000000000001E-4</v>
      </c>
      <c r="D481" s="8" t="s">
        <v>20</v>
      </c>
      <c r="E481" s="8" t="s">
        <v>20</v>
      </c>
      <c r="F481" s="9">
        <v>1.964</v>
      </c>
      <c r="G481" s="1">
        <v>4</v>
      </c>
      <c r="H481" s="1">
        <v>4</v>
      </c>
      <c r="I481" s="1">
        <v>0</v>
      </c>
      <c r="J481" t="s">
        <v>2206</v>
      </c>
    </row>
    <row r="482" spans="1:10" x14ac:dyDescent="0.25">
      <c r="A482" t="s">
        <v>1238</v>
      </c>
      <c r="B482" t="s">
        <v>2207</v>
      </c>
      <c r="C482" s="2">
        <v>3.7500000000000001E-4</v>
      </c>
      <c r="D482" s="8" t="s">
        <v>20</v>
      </c>
      <c r="E482" s="8" t="s">
        <v>1243</v>
      </c>
      <c r="F482" s="9">
        <v>-2</v>
      </c>
      <c r="G482" s="1">
        <v>4</v>
      </c>
      <c r="H482" s="1">
        <v>4</v>
      </c>
      <c r="I482" s="1">
        <v>0</v>
      </c>
      <c r="J482" t="s">
        <v>2208</v>
      </c>
    </row>
    <row r="483" spans="1:10" x14ac:dyDescent="0.25">
      <c r="A483" t="s">
        <v>1238</v>
      </c>
      <c r="B483" t="s">
        <v>2209</v>
      </c>
      <c r="C483" s="2">
        <v>3.7599999999999998E-4</v>
      </c>
      <c r="D483" s="8" t="s">
        <v>20</v>
      </c>
      <c r="E483" s="8" t="s">
        <v>20</v>
      </c>
      <c r="F483" s="9">
        <v>1</v>
      </c>
      <c r="G483" s="1">
        <v>9</v>
      </c>
      <c r="H483" s="1">
        <v>8</v>
      </c>
      <c r="I483" s="1">
        <v>1</v>
      </c>
      <c r="J483" t="s">
        <v>2210</v>
      </c>
    </row>
    <row r="484" spans="1:10" x14ac:dyDescent="0.25">
      <c r="A484" t="s">
        <v>1463</v>
      </c>
      <c r="B484" t="s">
        <v>2211</v>
      </c>
      <c r="C484" s="2">
        <v>3.7599999999999998E-4</v>
      </c>
      <c r="D484" s="8" t="s">
        <v>20</v>
      </c>
      <c r="E484" s="8" t="s">
        <v>20</v>
      </c>
      <c r="F484" s="9">
        <v>1.7230000000000001</v>
      </c>
      <c r="G484" s="1">
        <v>9</v>
      </c>
      <c r="H484" s="1">
        <v>7</v>
      </c>
      <c r="I484" s="1">
        <v>2</v>
      </c>
      <c r="J484" t="s">
        <v>2212</v>
      </c>
    </row>
    <row r="485" spans="1:10" x14ac:dyDescent="0.25">
      <c r="A485" t="s">
        <v>1233</v>
      </c>
      <c r="B485" t="s">
        <v>2213</v>
      </c>
      <c r="C485" s="2">
        <v>3.8400000000000001E-4</v>
      </c>
      <c r="D485" s="8" t="s">
        <v>20</v>
      </c>
      <c r="E485" s="8" t="s">
        <v>20</v>
      </c>
      <c r="F485" s="9">
        <v>-0.56999999999999995</v>
      </c>
      <c r="G485" s="1">
        <v>16</v>
      </c>
      <c r="H485" s="1">
        <v>11</v>
      </c>
      <c r="I485" s="1">
        <v>5</v>
      </c>
      <c r="J485" t="s">
        <v>2214</v>
      </c>
    </row>
    <row r="486" spans="1:10" x14ac:dyDescent="0.25">
      <c r="A486" t="s">
        <v>1238</v>
      </c>
      <c r="B486" t="s">
        <v>2215</v>
      </c>
      <c r="C486" s="2">
        <v>3.8499999999999998E-4</v>
      </c>
      <c r="D486" s="8" t="s">
        <v>20</v>
      </c>
      <c r="E486" s="8" t="s">
        <v>1228</v>
      </c>
      <c r="F486" s="9">
        <v>2.121</v>
      </c>
      <c r="G486" s="1">
        <v>8</v>
      </c>
      <c r="H486" s="1">
        <v>8</v>
      </c>
      <c r="I486" s="1">
        <v>0</v>
      </c>
      <c r="J486" t="s">
        <v>2216</v>
      </c>
    </row>
    <row r="487" spans="1:10" x14ac:dyDescent="0.25">
      <c r="A487" t="s">
        <v>1238</v>
      </c>
      <c r="B487" t="s">
        <v>2217</v>
      </c>
      <c r="C487" s="2">
        <v>3.8499999999999998E-4</v>
      </c>
      <c r="D487" s="8" t="s">
        <v>20</v>
      </c>
      <c r="E487" s="8" t="s">
        <v>20</v>
      </c>
      <c r="F487" s="9">
        <v>0.36799999999999999</v>
      </c>
      <c r="G487" s="1">
        <v>8</v>
      </c>
      <c r="H487" s="1">
        <v>7</v>
      </c>
      <c r="I487" s="1">
        <v>1</v>
      </c>
      <c r="J487" t="s">
        <v>2218</v>
      </c>
    </row>
    <row r="488" spans="1:10" x14ac:dyDescent="0.25">
      <c r="A488" t="s">
        <v>1253</v>
      </c>
      <c r="B488" t="s">
        <v>2219</v>
      </c>
      <c r="C488" s="2">
        <v>3.8699999999999997E-4</v>
      </c>
      <c r="D488" s="8" t="s">
        <v>20</v>
      </c>
      <c r="E488" s="8" t="s">
        <v>20</v>
      </c>
      <c r="F488" s="9">
        <v>-0.97</v>
      </c>
      <c r="G488" s="1">
        <v>7</v>
      </c>
      <c r="H488" s="1">
        <v>6</v>
      </c>
      <c r="I488" s="1">
        <v>1</v>
      </c>
      <c r="J488" t="s">
        <v>2220</v>
      </c>
    </row>
    <row r="489" spans="1:10" x14ac:dyDescent="0.25">
      <c r="A489" t="s">
        <v>1233</v>
      </c>
      <c r="B489" t="s">
        <v>2221</v>
      </c>
      <c r="C489" s="2">
        <v>3.9800000000000002E-4</v>
      </c>
      <c r="D489" s="8">
        <v>3.78</v>
      </c>
      <c r="E489" s="8" t="s">
        <v>1228</v>
      </c>
      <c r="F489" s="9">
        <v>2.21</v>
      </c>
      <c r="G489" s="1">
        <v>14</v>
      </c>
      <c r="H489" s="1">
        <v>12</v>
      </c>
      <c r="I489" s="1">
        <v>2</v>
      </c>
      <c r="J489" t="s">
        <v>2222</v>
      </c>
    </row>
    <row r="490" spans="1:10" x14ac:dyDescent="0.25">
      <c r="A490" t="s">
        <v>1230</v>
      </c>
      <c r="B490" t="s">
        <v>2223</v>
      </c>
      <c r="C490" s="2">
        <v>4.0999999999999999E-4</v>
      </c>
      <c r="D490" s="8" t="s">
        <v>20</v>
      </c>
      <c r="E490" s="8" t="s">
        <v>20</v>
      </c>
      <c r="F490" s="9">
        <v>1.72</v>
      </c>
      <c r="G490" s="1">
        <v>9</v>
      </c>
      <c r="H490" s="1">
        <v>9</v>
      </c>
      <c r="I490" s="1">
        <v>0</v>
      </c>
      <c r="J490" t="s">
        <v>2224</v>
      </c>
    </row>
    <row r="491" spans="1:10" x14ac:dyDescent="0.25">
      <c r="A491" t="s">
        <v>1250</v>
      </c>
      <c r="B491" t="s">
        <v>2225</v>
      </c>
      <c r="C491" s="2">
        <v>4.1199999999999999E-4</v>
      </c>
      <c r="D491" s="8" t="s">
        <v>20</v>
      </c>
      <c r="E491" s="8" t="s">
        <v>20</v>
      </c>
      <c r="F491" s="9" t="s">
        <v>20</v>
      </c>
      <c r="G491" s="1">
        <v>5</v>
      </c>
      <c r="H491" s="1">
        <v>5</v>
      </c>
      <c r="I491" s="1">
        <v>0</v>
      </c>
      <c r="J491" t="s">
        <v>2226</v>
      </c>
    </row>
    <row r="492" spans="1:10" x14ac:dyDescent="0.25">
      <c r="A492" t="s">
        <v>1520</v>
      </c>
      <c r="B492" t="s">
        <v>2227</v>
      </c>
      <c r="C492" s="2">
        <v>4.1199999999999999E-4</v>
      </c>
      <c r="D492" s="8" t="s">
        <v>20</v>
      </c>
      <c r="E492" s="8" t="s">
        <v>20</v>
      </c>
      <c r="F492" s="9" t="s">
        <v>20</v>
      </c>
      <c r="G492" s="1">
        <v>5</v>
      </c>
      <c r="H492" s="1">
        <v>3</v>
      </c>
      <c r="I492" s="1">
        <v>2</v>
      </c>
      <c r="J492" t="s">
        <v>2228</v>
      </c>
    </row>
    <row r="493" spans="1:10" x14ac:dyDescent="0.25">
      <c r="A493" t="s">
        <v>1238</v>
      </c>
      <c r="B493" t="s">
        <v>2229</v>
      </c>
      <c r="C493" s="2">
        <v>4.1199999999999999E-4</v>
      </c>
      <c r="D493" s="8" t="s">
        <v>20</v>
      </c>
      <c r="E493" s="8" t="s">
        <v>20</v>
      </c>
      <c r="F493" s="9">
        <v>-0.93700000000000006</v>
      </c>
      <c r="G493" s="1">
        <v>5</v>
      </c>
      <c r="H493" s="1">
        <v>5</v>
      </c>
      <c r="I493" s="1">
        <v>0</v>
      </c>
      <c r="J493" t="s">
        <v>2230</v>
      </c>
    </row>
    <row r="494" spans="1:10" x14ac:dyDescent="0.25">
      <c r="A494" t="s">
        <v>1233</v>
      </c>
      <c r="B494" t="s">
        <v>2231</v>
      </c>
      <c r="C494" s="2">
        <v>4.2000000000000002E-4</v>
      </c>
      <c r="D494" s="8" t="s">
        <v>20</v>
      </c>
      <c r="E494" s="8" t="s">
        <v>20</v>
      </c>
      <c r="F494" s="9">
        <v>0.69199999999999995</v>
      </c>
      <c r="G494" s="1">
        <v>6</v>
      </c>
      <c r="H494" s="1">
        <v>4</v>
      </c>
      <c r="I494" s="1">
        <v>2</v>
      </c>
      <c r="J494" t="s">
        <v>2232</v>
      </c>
    </row>
    <row r="495" spans="1:10" x14ac:dyDescent="0.25">
      <c r="A495" t="s">
        <v>1230</v>
      </c>
      <c r="B495" t="s">
        <v>2233</v>
      </c>
      <c r="C495" s="2">
        <v>4.2000000000000002E-4</v>
      </c>
      <c r="D495" s="8" t="s">
        <v>20</v>
      </c>
      <c r="E495" s="8" t="s">
        <v>20</v>
      </c>
      <c r="F495" s="9">
        <v>0.90300000000000002</v>
      </c>
      <c r="G495" s="1">
        <v>6</v>
      </c>
      <c r="H495" s="1">
        <v>6</v>
      </c>
      <c r="I495" s="1">
        <v>0</v>
      </c>
      <c r="J495" t="s">
        <v>2234</v>
      </c>
    </row>
    <row r="496" spans="1:10" x14ac:dyDescent="0.25">
      <c r="A496" t="s">
        <v>1238</v>
      </c>
      <c r="B496" t="s">
        <v>2235</v>
      </c>
      <c r="C496" s="2">
        <v>4.2000000000000002E-4</v>
      </c>
      <c r="D496" s="8" t="s">
        <v>20</v>
      </c>
      <c r="E496" s="8" t="s">
        <v>20</v>
      </c>
      <c r="F496" s="9">
        <v>0.95399999999999996</v>
      </c>
      <c r="G496" s="1">
        <v>6</v>
      </c>
      <c r="H496" s="1">
        <v>6</v>
      </c>
      <c r="I496" s="1">
        <v>0</v>
      </c>
      <c r="J496" t="s">
        <v>2236</v>
      </c>
    </row>
    <row r="497" spans="1:10" x14ac:dyDescent="0.25">
      <c r="A497" t="s">
        <v>1305</v>
      </c>
      <c r="B497" t="s">
        <v>2237</v>
      </c>
      <c r="C497" s="2">
        <v>4.26E-4</v>
      </c>
      <c r="D497" s="8" t="s">
        <v>20</v>
      </c>
      <c r="E497" s="8" t="s">
        <v>1228</v>
      </c>
      <c r="F497" s="9">
        <v>2.0209999999999999</v>
      </c>
      <c r="G497" s="1">
        <v>8</v>
      </c>
      <c r="H497" s="1">
        <v>7</v>
      </c>
      <c r="I497" s="1">
        <v>1</v>
      </c>
      <c r="J497" t="s">
        <v>2238</v>
      </c>
    </row>
    <row r="498" spans="1:10" x14ac:dyDescent="0.25">
      <c r="A498" t="s">
        <v>1238</v>
      </c>
      <c r="B498" t="s">
        <v>2239</v>
      </c>
      <c r="C498" s="2">
        <v>4.3600000000000003E-4</v>
      </c>
      <c r="D498" s="8" t="s">
        <v>20</v>
      </c>
      <c r="E498" s="8" t="s">
        <v>20</v>
      </c>
      <c r="F498" s="9">
        <v>0.71399999999999997</v>
      </c>
      <c r="G498" s="1">
        <v>7</v>
      </c>
      <c r="H498" s="1">
        <v>7</v>
      </c>
      <c r="I498" s="1">
        <v>0</v>
      </c>
      <c r="J498" t="s">
        <v>2240</v>
      </c>
    </row>
    <row r="499" spans="1:10" x14ac:dyDescent="0.25">
      <c r="A499" t="s">
        <v>1850</v>
      </c>
      <c r="B499" t="s">
        <v>2241</v>
      </c>
      <c r="C499" s="2">
        <v>4.3600000000000003E-4</v>
      </c>
      <c r="D499" s="8" t="s">
        <v>20</v>
      </c>
      <c r="E499" s="8" t="s">
        <v>20</v>
      </c>
      <c r="F499" s="9">
        <v>-1.92</v>
      </c>
      <c r="G499" s="1">
        <v>12</v>
      </c>
      <c r="H499" s="1">
        <v>12</v>
      </c>
      <c r="I499" s="1">
        <v>0</v>
      </c>
      <c r="J499" t="s">
        <v>2242</v>
      </c>
    </row>
    <row r="500" spans="1:10" x14ac:dyDescent="0.25">
      <c r="A500" t="s">
        <v>1247</v>
      </c>
      <c r="B500" t="s">
        <v>2243</v>
      </c>
      <c r="C500" s="2">
        <v>4.3800000000000002E-4</v>
      </c>
      <c r="D500" s="8" t="s">
        <v>20</v>
      </c>
      <c r="E500" s="8" t="s">
        <v>20</v>
      </c>
      <c r="F500" s="9">
        <v>-1.905</v>
      </c>
      <c r="G500" s="1">
        <v>15</v>
      </c>
      <c r="H500" s="1">
        <v>13</v>
      </c>
      <c r="I500" s="1">
        <v>2</v>
      </c>
      <c r="J500" t="s">
        <v>2244</v>
      </c>
    </row>
    <row r="501" spans="1:10" x14ac:dyDescent="0.25">
      <c r="A501" t="s">
        <v>1265</v>
      </c>
      <c r="B501" t="s">
        <v>2245</v>
      </c>
      <c r="C501" s="2">
        <v>4.6200000000000001E-4</v>
      </c>
      <c r="D501" s="8" t="s">
        <v>20</v>
      </c>
      <c r="E501" s="8" t="s">
        <v>20</v>
      </c>
      <c r="F501" s="9">
        <v>0.52100000000000002</v>
      </c>
      <c r="G501" s="1">
        <v>13</v>
      </c>
      <c r="H501" s="1">
        <v>8</v>
      </c>
      <c r="I501" s="1">
        <v>5</v>
      </c>
      <c r="J501" t="s">
        <v>2246</v>
      </c>
    </row>
    <row r="502" spans="1:10" x14ac:dyDescent="0.25">
      <c r="A502" t="s">
        <v>1256</v>
      </c>
      <c r="B502" t="s">
        <v>2247</v>
      </c>
      <c r="C502" s="2">
        <v>4.6200000000000001E-4</v>
      </c>
      <c r="D502" s="8" t="s">
        <v>20</v>
      </c>
      <c r="E502" s="8" t="s">
        <v>20</v>
      </c>
      <c r="F502" s="9">
        <v>0.7</v>
      </c>
      <c r="G502" s="1">
        <v>22</v>
      </c>
      <c r="H502" s="1">
        <v>20</v>
      </c>
      <c r="I502" s="1">
        <v>2</v>
      </c>
      <c r="J502" t="s">
        <v>2248</v>
      </c>
    </row>
    <row r="503" spans="1:10" x14ac:dyDescent="0.25">
      <c r="A503" t="s">
        <v>1238</v>
      </c>
      <c r="B503" t="s">
        <v>2249</v>
      </c>
      <c r="C503" s="2">
        <v>4.8500000000000003E-4</v>
      </c>
      <c r="D503" s="8" t="s">
        <v>20</v>
      </c>
      <c r="E503" s="8" t="s">
        <v>20</v>
      </c>
      <c r="F503" s="9">
        <v>-0.26</v>
      </c>
      <c r="G503" s="1">
        <v>6</v>
      </c>
      <c r="H503" s="1">
        <v>6</v>
      </c>
      <c r="I503" s="1">
        <v>0</v>
      </c>
      <c r="J503" t="s">
        <v>2250</v>
      </c>
    </row>
    <row r="504" spans="1:10" x14ac:dyDescent="0.25">
      <c r="A504" t="s">
        <v>1226</v>
      </c>
      <c r="B504" t="s">
        <v>2251</v>
      </c>
      <c r="C504" s="2">
        <v>4.86E-4</v>
      </c>
      <c r="D504" s="8">
        <v>4.16</v>
      </c>
      <c r="E504" s="8" t="s">
        <v>1228</v>
      </c>
      <c r="F504" s="9">
        <v>2.5590000000000002</v>
      </c>
      <c r="G504" s="1">
        <v>16</v>
      </c>
      <c r="H504" s="1">
        <v>16</v>
      </c>
      <c r="I504" s="1">
        <v>0</v>
      </c>
      <c r="J504" t="s">
        <v>2252</v>
      </c>
    </row>
    <row r="505" spans="1:10" x14ac:dyDescent="0.25">
      <c r="A505" t="s">
        <v>1256</v>
      </c>
      <c r="B505" t="s">
        <v>2253</v>
      </c>
      <c r="C505" s="2">
        <v>4.8999999999999998E-4</v>
      </c>
      <c r="D505" s="8" t="s">
        <v>20</v>
      </c>
      <c r="E505" s="8" t="s">
        <v>20</v>
      </c>
      <c r="F505" s="9">
        <v>1.9119999999999999</v>
      </c>
      <c r="G505" s="1">
        <v>7</v>
      </c>
      <c r="H505" s="1">
        <v>7</v>
      </c>
      <c r="I505" s="1">
        <v>0</v>
      </c>
      <c r="J505" t="s">
        <v>2254</v>
      </c>
    </row>
    <row r="506" spans="1:10" x14ac:dyDescent="0.25">
      <c r="A506" t="s">
        <v>1438</v>
      </c>
      <c r="B506" t="s">
        <v>2255</v>
      </c>
      <c r="C506" s="2">
        <v>4.8999999999999998E-4</v>
      </c>
      <c r="D506" s="8" t="s">
        <v>20</v>
      </c>
      <c r="E506" s="8" t="s">
        <v>20</v>
      </c>
      <c r="F506" s="9">
        <v>1.143</v>
      </c>
      <c r="G506" s="1">
        <v>7</v>
      </c>
      <c r="H506" s="1">
        <v>7</v>
      </c>
      <c r="I506" s="1">
        <v>0</v>
      </c>
      <c r="J506" t="s">
        <v>2256</v>
      </c>
    </row>
    <row r="507" spans="1:10" x14ac:dyDescent="0.25">
      <c r="A507" t="s">
        <v>1230</v>
      </c>
      <c r="B507" t="s">
        <v>2257</v>
      </c>
      <c r="C507" s="2">
        <v>4.9800000000000007E-4</v>
      </c>
      <c r="D507" s="8" t="s">
        <v>20</v>
      </c>
      <c r="E507" s="8" t="s">
        <v>20</v>
      </c>
      <c r="F507" s="9">
        <v>0.115</v>
      </c>
      <c r="G507" s="1">
        <v>10</v>
      </c>
      <c r="H507" s="1">
        <v>7</v>
      </c>
      <c r="I507" s="1">
        <v>3</v>
      </c>
      <c r="J507" t="s">
        <v>2258</v>
      </c>
    </row>
    <row r="508" spans="1:10" x14ac:dyDescent="0.25">
      <c r="A508" t="s">
        <v>1238</v>
      </c>
      <c r="B508" t="s">
        <v>2259</v>
      </c>
      <c r="C508" s="2">
        <v>4.9899999999999999E-4</v>
      </c>
      <c r="D508" s="8" t="s">
        <v>20</v>
      </c>
      <c r="E508" s="8" t="s">
        <v>20</v>
      </c>
      <c r="F508" s="9">
        <v>-1.387</v>
      </c>
      <c r="G508" s="1">
        <v>5</v>
      </c>
      <c r="H508" s="1">
        <v>4</v>
      </c>
      <c r="I508" s="1">
        <v>1</v>
      </c>
      <c r="J508" t="s">
        <v>2260</v>
      </c>
    </row>
    <row r="509" spans="1:10" x14ac:dyDescent="0.25">
      <c r="A509" t="s">
        <v>1520</v>
      </c>
      <c r="B509" t="s">
        <v>2261</v>
      </c>
      <c r="C509" s="2">
        <v>5.0000000000000001E-4</v>
      </c>
      <c r="D509" s="8" t="s">
        <v>20</v>
      </c>
      <c r="E509" s="8" t="s">
        <v>20</v>
      </c>
      <c r="F509" s="9">
        <v>-0.371</v>
      </c>
      <c r="G509" s="1">
        <v>4</v>
      </c>
      <c r="H509" s="1">
        <v>4</v>
      </c>
      <c r="I509" s="1">
        <v>0</v>
      </c>
      <c r="J509" t="s">
        <v>2262</v>
      </c>
    </row>
    <row r="510" spans="1:10" x14ac:dyDescent="0.25">
      <c r="A510" t="s">
        <v>1356</v>
      </c>
      <c r="B510" t="s">
        <v>2263</v>
      </c>
      <c r="C510" s="2">
        <v>5.0000000000000001E-4</v>
      </c>
      <c r="D510" s="8" t="s">
        <v>20</v>
      </c>
      <c r="E510" s="8" t="s">
        <v>20</v>
      </c>
      <c r="F510" s="9">
        <v>1.0669999999999999</v>
      </c>
      <c r="G510" s="1">
        <v>4</v>
      </c>
      <c r="H510" s="1">
        <v>3</v>
      </c>
      <c r="I510" s="1">
        <v>1</v>
      </c>
      <c r="J510" t="s">
        <v>2264</v>
      </c>
    </row>
    <row r="511" spans="1:10" x14ac:dyDescent="0.25">
      <c r="A511" t="s">
        <v>1238</v>
      </c>
      <c r="B511" t="s">
        <v>2265</v>
      </c>
      <c r="C511" s="2">
        <v>5.0000000000000001E-4</v>
      </c>
      <c r="D511" s="8" t="s">
        <v>20</v>
      </c>
      <c r="E511" s="8" t="s">
        <v>20</v>
      </c>
      <c r="F511" s="9">
        <v>-1</v>
      </c>
      <c r="G511" s="1">
        <v>4</v>
      </c>
      <c r="H511" s="1">
        <v>4</v>
      </c>
      <c r="I511" s="1">
        <v>0</v>
      </c>
      <c r="J511" t="s">
        <v>2266</v>
      </c>
    </row>
    <row r="512" spans="1:10" x14ac:dyDescent="0.25">
      <c r="A512" t="s">
        <v>1233</v>
      </c>
      <c r="B512" t="s">
        <v>2267</v>
      </c>
      <c r="C512" s="2">
        <v>5.0799999999999999E-4</v>
      </c>
      <c r="D512" s="8" t="s">
        <v>20</v>
      </c>
      <c r="E512" s="8" t="s">
        <v>20</v>
      </c>
      <c r="F512" s="9">
        <v>-0.97799999999999998</v>
      </c>
      <c r="G512" s="1">
        <v>26</v>
      </c>
      <c r="H512" s="1">
        <v>13</v>
      </c>
      <c r="I512" s="1">
        <v>13</v>
      </c>
      <c r="J512" t="s">
        <v>2268</v>
      </c>
    </row>
    <row r="513" spans="1:10" x14ac:dyDescent="0.25">
      <c r="A513" t="s">
        <v>1323</v>
      </c>
      <c r="B513" t="s">
        <v>2269</v>
      </c>
      <c r="C513" s="2">
        <v>5.1699999999999999E-4</v>
      </c>
      <c r="D513" s="8" t="s">
        <v>20</v>
      </c>
      <c r="E513" s="8" t="s">
        <v>1228</v>
      </c>
      <c r="F513" s="9">
        <v>2.5139999999999998</v>
      </c>
      <c r="G513" s="1">
        <v>13</v>
      </c>
      <c r="H513" s="1">
        <v>9</v>
      </c>
      <c r="I513" s="1">
        <v>4</v>
      </c>
      <c r="J513" t="s">
        <v>2270</v>
      </c>
    </row>
    <row r="514" spans="1:10" x14ac:dyDescent="0.25">
      <c r="A514" t="s">
        <v>1238</v>
      </c>
      <c r="B514" t="s">
        <v>2271</v>
      </c>
      <c r="C514" s="2">
        <v>5.1699999999999999E-4</v>
      </c>
      <c r="D514" s="8" t="s">
        <v>20</v>
      </c>
      <c r="E514" s="8" t="s">
        <v>20</v>
      </c>
      <c r="F514" s="9">
        <v>-1.4630000000000001</v>
      </c>
      <c r="G514" s="1">
        <v>13</v>
      </c>
      <c r="H514" s="1">
        <v>11</v>
      </c>
      <c r="I514" s="1">
        <v>2</v>
      </c>
      <c r="J514" t="s">
        <v>2272</v>
      </c>
    </row>
    <row r="515" spans="1:10" x14ac:dyDescent="0.25">
      <c r="A515" t="s">
        <v>1308</v>
      </c>
      <c r="B515" t="s">
        <v>2273</v>
      </c>
      <c r="C515" s="2">
        <v>5.2499999999999997E-4</v>
      </c>
      <c r="D515" s="8" t="s">
        <v>20</v>
      </c>
      <c r="E515" s="8" t="s">
        <v>20</v>
      </c>
      <c r="F515" s="9" t="s">
        <v>20</v>
      </c>
      <c r="G515" s="1">
        <v>12</v>
      </c>
      <c r="H515" s="1">
        <v>9</v>
      </c>
      <c r="I515" s="1">
        <v>3</v>
      </c>
      <c r="J515" t="s">
        <v>2274</v>
      </c>
    </row>
    <row r="516" spans="1:10" x14ac:dyDescent="0.25">
      <c r="A516" t="s">
        <v>1323</v>
      </c>
      <c r="B516" t="s">
        <v>2275</v>
      </c>
      <c r="C516" s="2">
        <v>5.2899999999999996E-4</v>
      </c>
      <c r="D516" s="8" t="s">
        <v>20</v>
      </c>
      <c r="E516" s="8" t="s">
        <v>1243</v>
      </c>
      <c r="F516" s="9">
        <v>-2.97</v>
      </c>
      <c r="G516" s="1">
        <v>9</v>
      </c>
      <c r="H516" s="1">
        <v>9</v>
      </c>
      <c r="I516" s="1">
        <v>0</v>
      </c>
      <c r="J516" t="s">
        <v>2276</v>
      </c>
    </row>
    <row r="517" spans="1:10" x14ac:dyDescent="0.25">
      <c r="A517" t="s">
        <v>1463</v>
      </c>
      <c r="B517" t="s">
        <v>2277</v>
      </c>
      <c r="C517" s="2">
        <v>5.4500000000000002E-4</v>
      </c>
      <c r="D517" s="8" t="s">
        <v>20</v>
      </c>
      <c r="E517" s="8" t="s">
        <v>1228</v>
      </c>
      <c r="F517" s="9">
        <v>2.7469999999999999</v>
      </c>
      <c r="G517" s="1">
        <v>17</v>
      </c>
      <c r="H517" s="1">
        <v>15</v>
      </c>
      <c r="I517" s="1">
        <v>2</v>
      </c>
      <c r="J517" t="s">
        <v>2278</v>
      </c>
    </row>
    <row r="518" spans="1:10" x14ac:dyDescent="0.25">
      <c r="A518" t="s">
        <v>1233</v>
      </c>
      <c r="B518" t="s">
        <v>2279</v>
      </c>
      <c r="C518" s="2">
        <v>5.4800000000000009E-4</v>
      </c>
      <c r="D518" s="8" t="s">
        <v>20</v>
      </c>
      <c r="E518" s="8" t="s">
        <v>20</v>
      </c>
      <c r="F518" s="9">
        <v>1.4139999999999999</v>
      </c>
      <c r="G518" s="1">
        <v>14</v>
      </c>
      <c r="H518" s="1">
        <v>12</v>
      </c>
      <c r="I518" s="1">
        <v>2</v>
      </c>
      <c r="J518" t="s">
        <v>2280</v>
      </c>
    </row>
    <row r="519" spans="1:10" x14ac:dyDescent="0.25">
      <c r="A519" t="s">
        <v>1230</v>
      </c>
      <c r="B519" t="s">
        <v>2281</v>
      </c>
      <c r="C519" s="2">
        <v>5.4800000000000009E-4</v>
      </c>
      <c r="D519" s="8" t="s">
        <v>20</v>
      </c>
      <c r="E519" s="8" t="s">
        <v>1228</v>
      </c>
      <c r="F519" s="9">
        <v>2.4039999999999999</v>
      </c>
      <c r="G519" s="1">
        <v>7</v>
      </c>
      <c r="H519" s="1">
        <v>6</v>
      </c>
      <c r="I519" s="1">
        <v>1</v>
      </c>
      <c r="J519" t="s">
        <v>2282</v>
      </c>
    </row>
    <row r="520" spans="1:10" x14ac:dyDescent="0.25">
      <c r="A520" t="s">
        <v>1230</v>
      </c>
      <c r="B520" t="s">
        <v>2283</v>
      </c>
      <c r="C520" s="2">
        <v>5.4800000000000009E-4</v>
      </c>
      <c r="D520" s="8" t="s">
        <v>20</v>
      </c>
      <c r="E520" s="8" t="s">
        <v>20</v>
      </c>
      <c r="F520" s="9">
        <v>1.89</v>
      </c>
      <c r="G520" s="1">
        <v>7</v>
      </c>
      <c r="H520" s="1">
        <v>6</v>
      </c>
      <c r="I520" s="1">
        <v>1</v>
      </c>
      <c r="J520" t="s">
        <v>2284</v>
      </c>
    </row>
    <row r="521" spans="1:10" x14ac:dyDescent="0.25">
      <c r="A521" t="s">
        <v>1323</v>
      </c>
      <c r="B521" t="s">
        <v>2285</v>
      </c>
      <c r="C521" s="2">
        <v>5.4800000000000009E-4</v>
      </c>
      <c r="D521" s="8" t="s">
        <v>20</v>
      </c>
      <c r="E521" s="8" t="s">
        <v>20</v>
      </c>
      <c r="F521" s="9">
        <v>1.89</v>
      </c>
      <c r="G521" s="1">
        <v>7</v>
      </c>
      <c r="H521" s="1">
        <v>4</v>
      </c>
      <c r="I521" s="1">
        <v>3</v>
      </c>
      <c r="J521" t="s">
        <v>2286</v>
      </c>
    </row>
    <row r="522" spans="1:10" x14ac:dyDescent="0.25">
      <c r="A522" t="s">
        <v>1253</v>
      </c>
      <c r="B522" t="s">
        <v>2287</v>
      </c>
      <c r="C522" s="2">
        <v>5.4800000000000009E-4</v>
      </c>
      <c r="D522" s="8">
        <v>-2.6179999999999999</v>
      </c>
      <c r="E522" s="8" t="s">
        <v>1228</v>
      </c>
      <c r="F522" s="9">
        <v>2.2130000000000001</v>
      </c>
      <c r="G522" s="1">
        <v>7</v>
      </c>
      <c r="H522" s="1">
        <v>6</v>
      </c>
      <c r="I522" s="1">
        <v>1</v>
      </c>
      <c r="J522" t="s">
        <v>2288</v>
      </c>
    </row>
    <row r="523" spans="1:10" x14ac:dyDescent="0.25">
      <c r="A523" t="s">
        <v>1463</v>
      </c>
      <c r="B523" t="s">
        <v>2289</v>
      </c>
      <c r="C523" s="2">
        <v>5.4800000000000009E-4</v>
      </c>
      <c r="D523" s="8" t="s">
        <v>20</v>
      </c>
      <c r="E523" s="8" t="s">
        <v>20</v>
      </c>
      <c r="F523" s="9">
        <v>1.2350000000000001</v>
      </c>
      <c r="G523" s="1">
        <v>7</v>
      </c>
      <c r="H523" s="1">
        <v>7</v>
      </c>
      <c r="I523" s="1">
        <v>0</v>
      </c>
      <c r="J523" t="s">
        <v>2290</v>
      </c>
    </row>
    <row r="524" spans="1:10" x14ac:dyDescent="0.25">
      <c r="A524" t="s">
        <v>1238</v>
      </c>
      <c r="B524" t="s">
        <v>2291</v>
      </c>
      <c r="C524" s="2">
        <v>5.4800000000000009E-4</v>
      </c>
      <c r="D524" s="8" t="s">
        <v>20</v>
      </c>
      <c r="E524" s="8" t="s">
        <v>20</v>
      </c>
      <c r="F524" s="9">
        <v>0.85899999999999999</v>
      </c>
      <c r="G524" s="1">
        <v>7</v>
      </c>
      <c r="H524" s="1">
        <v>5</v>
      </c>
      <c r="I524" s="1">
        <v>2</v>
      </c>
      <c r="J524" t="s">
        <v>2292</v>
      </c>
    </row>
    <row r="525" spans="1:10" x14ac:dyDescent="0.25">
      <c r="A525" t="s">
        <v>1683</v>
      </c>
      <c r="B525" t="s">
        <v>2293</v>
      </c>
      <c r="C525" s="2">
        <v>5.5900000000000004E-4</v>
      </c>
      <c r="D525" s="8" t="s">
        <v>20</v>
      </c>
      <c r="E525" s="8" t="s">
        <v>1243</v>
      </c>
      <c r="F525" s="9">
        <v>-2.4079999999999999</v>
      </c>
      <c r="G525" s="1">
        <v>6</v>
      </c>
      <c r="H525" s="1">
        <v>6</v>
      </c>
      <c r="I525" s="1">
        <v>0</v>
      </c>
      <c r="J525" t="s">
        <v>2294</v>
      </c>
    </row>
    <row r="526" spans="1:10" x14ac:dyDescent="0.25">
      <c r="A526" t="s">
        <v>1305</v>
      </c>
      <c r="B526" t="s">
        <v>2295</v>
      </c>
      <c r="C526" s="2">
        <v>5.6999999999999998E-4</v>
      </c>
      <c r="D526" s="8" t="s">
        <v>20</v>
      </c>
      <c r="E526" s="8" t="s">
        <v>20</v>
      </c>
      <c r="F526" s="9">
        <v>1.1180000000000001</v>
      </c>
      <c r="G526" s="1">
        <v>8</v>
      </c>
      <c r="H526" s="1">
        <v>7</v>
      </c>
      <c r="I526" s="1">
        <v>1</v>
      </c>
      <c r="J526" t="s">
        <v>2296</v>
      </c>
    </row>
    <row r="527" spans="1:10" x14ac:dyDescent="0.25">
      <c r="A527" t="s">
        <v>1233</v>
      </c>
      <c r="B527" t="s">
        <v>2297</v>
      </c>
      <c r="C527" s="2">
        <v>5.6999999999999998E-4</v>
      </c>
      <c r="D527" s="8" t="s">
        <v>20</v>
      </c>
      <c r="E527" s="8" t="s">
        <v>20</v>
      </c>
      <c r="F527" s="9">
        <v>1.802</v>
      </c>
      <c r="G527" s="1">
        <v>8</v>
      </c>
      <c r="H527" s="1">
        <v>7</v>
      </c>
      <c r="I527" s="1">
        <v>1</v>
      </c>
      <c r="J527" t="s">
        <v>2298</v>
      </c>
    </row>
    <row r="528" spans="1:10" x14ac:dyDescent="0.25">
      <c r="A528" t="s">
        <v>1323</v>
      </c>
      <c r="B528" t="s">
        <v>2299</v>
      </c>
      <c r="C528" s="2">
        <v>5.6999999999999998E-4</v>
      </c>
      <c r="D528" s="8" t="s">
        <v>20</v>
      </c>
      <c r="E528" s="8" t="s">
        <v>20</v>
      </c>
      <c r="F528" s="9" t="s">
        <v>20</v>
      </c>
      <c r="G528" s="1">
        <v>8</v>
      </c>
      <c r="H528" s="1">
        <v>7</v>
      </c>
      <c r="I528" s="1">
        <v>1</v>
      </c>
      <c r="J528" t="s">
        <v>2300</v>
      </c>
    </row>
    <row r="529" spans="1:10" x14ac:dyDescent="0.25">
      <c r="A529" t="s">
        <v>1323</v>
      </c>
      <c r="B529" t="s">
        <v>2301</v>
      </c>
      <c r="C529" s="2">
        <v>5.7400000000000007E-4</v>
      </c>
      <c r="D529" s="8" t="s">
        <v>20</v>
      </c>
      <c r="E529" s="8" t="s">
        <v>20</v>
      </c>
      <c r="F529" s="9" t="s">
        <v>20</v>
      </c>
      <c r="G529" s="1">
        <v>3</v>
      </c>
      <c r="H529" s="1">
        <v>3</v>
      </c>
      <c r="I529" s="1">
        <v>0</v>
      </c>
      <c r="J529" t="s">
        <v>2302</v>
      </c>
    </row>
    <row r="530" spans="1:10" x14ac:dyDescent="0.25">
      <c r="A530" t="s">
        <v>1323</v>
      </c>
      <c r="B530" t="s">
        <v>2303</v>
      </c>
      <c r="C530" s="2">
        <v>5.7400000000000007E-4</v>
      </c>
      <c r="D530" s="8" t="s">
        <v>20</v>
      </c>
      <c r="E530" s="8" t="s">
        <v>20</v>
      </c>
      <c r="F530" s="9" t="s">
        <v>20</v>
      </c>
      <c r="G530" s="1">
        <v>3</v>
      </c>
      <c r="H530" s="1">
        <v>3</v>
      </c>
      <c r="I530" s="1">
        <v>0</v>
      </c>
      <c r="J530" t="s">
        <v>2304</v>
      </c>
    </row>
    <row r="531" spans="1:10" x14ac:dyDescent="0.25">
      <c r="A531" t="s">
        <v>1323</v>
      </c>
      <c r="B531" t="s">
        <v>2305</v>
      </c>
      <c r="C531" s="2">
        <v>5.7400000000000007E-4</v>
      </c>
      <c r="D531" s="8" t="s">
        <v>20</v>
      </c>
      <c r="E531" s="8" t="s">
        <v>20</v>
      </c>
      <c r="F531" s="9" t="s">
        <v>20</v>
      </c>
      <c r="G531" s="1">
        <v>3</v>
      </c>
      <c r="H531" s="1">
        <v>3</v>
      </c>
      <c r="I531" s="1">
        <v>0</v>
      </c>
      <c r="J531" t="s">
        <v>2306</v>
      </c>
    </row>
    <row r="532" spans="1:10" x14ac:dyDescent="0.25">
      <c r="A532" t="s">
        <v>1323</v>
      </c>
      <c r="B532" t="s">
        <v>2307</v>
      </c>
      <c r="C532" s="2">
        <v>5.7400000000000007E-4</v>
      </c>
      <c r="D532" s="8" t="s">
        <v>20</v>
      </c>
      <c r="E532" s="8" t="s">
        <v>20</v>
      </c>
      <c r="F532" s="9" t="s">
        <v>20</v>
      </c>
      <c r="G532" s="1">
        <v>3</v>
      </c>
      <c r="H532" s="1">
        <v>2</v>
      </c>
      <c r="I532" s="1">
        <v>1</v>
      </c>
      <c r="J532" t="s">
        <v>2308</v>
      </c>
    </row>
    <row r="533" spans="1:10" x14ac:dyDescent="0.25">
      <c r="A533" t="s">
        <v>1250</v>
      </c>
      <c r="B533" t="s">
        <v>2309</v>
      </c>
      <c r="C533" s="2">
        <v>5.7400000000000007E-4</v>
      </c>
      <c r="D533" s="8" t="s">
        <v>20</v>
      </c>
      <c r="E533" s="8" t="s">
        <v>20</v>
      </c>
      <c r="F533" s="9" t="s">
        <v>20</v>
      </c>
      <c r="G533" s="1">
        <v>3</v>
      </c>
      <c r="H533" s="1">
        <v>2</v>
      </c>
      <c r="I533" s="1">
        <v>1</v>
      </c>
      <c r="J533" t="s">
        <v>2310</v>
      </c>
    </row>
    <row r="534" spans="1:10" x14ac:dyDescent="0.25">
      <c r="A534" t="s">
        <v>1308</v>
      </c>
      <c r="B534" t="s">
        <v>2311</v>
      </c>
      <c r="C534" s="2">
        <v>5.7400000000000007E-4</v>
      </c>
      <c r="D534" s="8" t="s">
        <v>20</v>
      </c>
      <c r="E534" s="8" t="s">
        <v>20</v>
      </c>
      <c r="F534" s="9" t="s">
        <v>20</v>
      </c>
      <c r="G534" s="1">
        <v>3</v>
      </c>
      <c r="H534" s="1">
        <v>1</v>
      </c>
      <c r="I534" s="1">
        <v>2</v>
      </c>
      <c r="J534" t="s">
        <v>2312</v>
      </c>
    </row>
    <row r="535" spans="1:10" x14ac:dyDescent="0.25">
      <c r="A535" t="s">
        <v>1233</v>
      </c>
      <c r="B535" t="s">
        <v>2313</v>
      </c>
      <c r="C535" s="2">
        <v>5.7499999999999999E-4</v>
      </c>
      <c r="D535" s="8" t="s">
        <v>20</v>
      </c>
      <c r="E535" s="8" t="s">
        <v>20</v>
      </c>
      <c r="F535" s="9">
        <v>0.68799999999999994</v>
      </c>
      <c r="G535" s="1">
        <v>9</v>
      </c>
      <c r="H535" s="1">
        <v>7</v>
      </c>
      <c r="I535" s="1">
        <v>2</v>
      </c>
      <c r="J535" t="s">
        <v>2314</v>
      </c>
    </row>
    <row r="536" spans="1:10" x14ac:dyDescent="0.25">
      <c r="A536" t="s">
        <v>1253</v>
      </c>
      <c r="B536" t="s">
        <v>2315</v>
      </c>
      <c r="C536" s="2">
        <v>5.7600000000000001E-4</v>
      </c>
      <c r="D536" s="8">
        <v>3.629</v>
      </c>
      <c r="E536" s="8" t="s">
        <v>20</v>
      </c>
      <c r="F536" s="9">
        <v>1.853</v>
      </c>
      <c r="G536" s="1">
        <v>10</v>
      </c>
      <c r="H536" s="1">
        <v>8</v>
      </c>
      <c r="I536" s="1">
        <v>2</v>
      </c>
      <c r="J536" t="s">
        <v>2316</v>
      </c>
    </row>
    <row r="537" spans="1:10" x14ac:dyDescent="0.25">
      <c r="A537" t="s">
        <v>1233</v>
      </c>
      <c r="B537" t="s">
        <v>2317</v>
      </c>
      <c r="C537" s="2">
        <v>5.9299999999999999E-4</v>
      </c>
      <c r="D537" s="8" t="s">
        <v>20</v>
      </c>
      <c r="E537" s="8" t="s">
        <v>20</v>
      </c>
      <c r="F537" s="9">
        <v>1.5880000000000001</v>
      </c>
      <c r="G537" s="1">
        <v>34</v>
      </c>
      <c r="H537" s="1">
        <v>24</v>
      </c>
      <c r="I537" s="1">
        <v>10</v>
      </c>
      <c r="J537" t="s">
        <v>2318</v>
      </c>
    </row>
    <row r="538" spans="1:10" x14ac:dyDescent="0.25">
      <c r="A538" t="s">
        <v>1226</v>
      </c>
      <c r="B538" t="s">
        <v>2319</v>
      </c>
      <c r="C538" s="2">
        <v>5.9999999999999995E-4</v>
      </c>
      <c r="D538" s="8" t="s">
        <v>20</v>
      </c>
      <c r="E538" s="8" t="s">
        <v>20</v>
      </c>
      <c r="F538" s="9">
        <v>1.486</v>
      </c>
      <c r="G538" s="1">
        <v>5</v>
      </c>
      <c r="H538" s="1">
        <v>4</v>
      </c>
      <c r="I538" s="1">
        <v>1</v>
      </c>
      <c r="J538" t="s">
        <v>2320</v>
      </c>
    </row>
    <row r="539" spans="1:10" x14ac:dyDescent="0.25">
      <c r="A539" t="s">
        <v>1356</v>
      </c>
      <c r="B539" t="s">
        <v>2321</v>
      </c>
      <c r="C539" s="2">
        <v>6.0400000000000004E-4</v>
      </c>
      <c r="D539" s="8" t="s">
        <v>20</v>
      </c>
      <c r="E539" s="8" t="s">
        <v>20</v>
      </c>
      <c r="F539" s="9">
        <v>-0.3</v>
      </c>
      <c r="G539" s="1">
        <v>19</v>
      </c>
      <c r="H539" s="1">
        <v>13</v>
      </c>
      <c r="I539" s="1">
        <v>6</v>
      </c>
      <c r="J539" t="s">
        <v>2322</v>
      </c>
    </row>
    <row r="540" spans="1:10" x14ac:dyDescent="0.25">
      <c r="A540" t="s">
        <v>1323</v>
      </c>
      <c r="B540" t="s">
        <v>2323</v>
      </c>
      <c r="C540" s="2">
        <v>6.1299999999999994E-4</v>
      </c>
      <c r="D540" s="8" t="s">
        <v>20</v>
      </c>
      <c r="E540" s="8" t="s">
        <v>20</v>
      </c>
      <c r="F540" s="9" t="s">
        <v>20</v>
      </c>
      <c r="G540" s="1">
        <v>7</v>
      </c>
      <c r="H540" s="1">
        <v>3</v>
      </c>
      <c r="I540" s="1">
        <v>4</v>
      </c>
      <c r="J540" t="s">
        <v>2324</v>
      </c>
    </row>
    <row r="541" spans="1:10" x14ac:dyDescent="0.25">
      <c r="A541" t="s">
        <v>1238</v>
      </c>
      <c r="B541" t="s">
        <v>2325</v>
      </c>
      <c r="C541" s="2">
        <v>6.2E-4</v>
      </c>
      <c r="D541" s="8" t="s">
        <v>20</v>
      </c>
      <c r="E541" s="8" t="s">
        <v>20</v>
      </c>
      <c r="F541" s="9">
        <v>0.221</v>
      </c>
      <c r="G541" s="1">
        <v>11</v>
      </c>
      <c r="H541" s="1">
        <v>11</v>
      </c>
      <c r="I541" s="1">
        <v>0</v>
      </c>
      <c r="J541" t="s">
        <v>2326</v>
      </c>
    </row>
    <row r="542" spans="1:10" x14ac:dyDescent="0.25">
      <c r="A542" t="s">
        <v>1250</v>
      </c>
      <c r="B542" t="s">
        <v>2327</v>
      </c>
      <c r="C542" s="2">
        <v>6.2300000000000007E-4</v>
      </c>
      <c r="D542" s="8" t="s">
        <v>20</v>
      </c>
      <c r="E542" s="8" t="s">
        <v>20</v>
      </c>
      <c r="F542" s="9">
        <v>-0.39100000000000001</v>
      </c>
      <c r="G542" s="1">
        <v>9</v>
      </c>
      <c r="H542" s="1">
        <v>7</v>
      </c>
      <c r="I542" s="1">
        <v>2</v>
      </c>
      <c r="J542" t="s">
        <v>2328</v>
      </c>
    </row>
    <row r="543" spans="1:10" x14ac:dyDescent="0.25">
      <c r="A543" t="s">
        <v>1226</v>
      </c>
      <c r="B543" t="s">
        <v>2329</v>
      </c>
      <c r="C543" s="2">
        <v>6.3899999999999992E-4</v>
      </c>
      <c r="D543" s="8" t="s">
        <v>20</v>
      </c>
      <c r="E543" s="8" t="s">
        <v>20</v>
      </c>
      <c r="F543" s="9">
        <v>0.81200000000000006</v>
      </c>
      <c r="G543" s="1">
        <v>16</v>
      </c>
      <c r="H543" s="1">
        <v>11</v>
      </c>
      <c r="I543" s="1">
        <v>5</v>
      </c>
      <c r="J543" t="s">
        <v>2330</v>
      </c>
    </row>
    <row r="544" spans="1:10" x14ac:dyDescent="0.25">
      <c r="A544" t="s">
        <v>1238</v>
      </c>
      <c r="B544" t="s">
        <v>2331</v>
      </c>
      <c r="C544" s="2">
        <v>6.4000000000000005E-4</v>
      </c>
      <c r="D544" s="8" t="s">
        <v>20</v>
      </c>
      <c r="E544" s="8" t="s">
        <v>20</v>
      </c>
      <c r="F544" s="9">
        <v>-1.4319999999999999</v>
      </c>
      <c r="G544" s="1">
        <v>6</v>
      </c>
      <c r="H544" s="1">
        <v>6</v>
      </c>
      <c r="I544" s="1">
        <v>0</v>
      </c>
      <c r="J544" t="s">
        <v>2332</v>
      </c>
    </row>
    <row r="545" spans="1:10" x14ac:dyDescent="0.25">
      <c r="A545" t="s">
        <v>1238</v>
      </c>
      <c r="B545" t="s">
        <v>2333</v>
      </c>
      <c r="C545" s="2">
        <v>6.4000000000000005E-4</v>
      </c>
      <c r="D545" s="8" t="s">
        <v>20</v>
      </c>
      <c r="E545" s="8" t="s">
        <v>20</v>
      </c>
      <c r="F545" s="9">
        <v>1.6639999999999999</v>
      </c>
      <c r="G545" s="1">
        <v>6</v>
      </c>
      <c r="H545" s="1">
        <v>5</v>
      </c>
      <c r="I545" s="1">
        <v>1</v>
      </c>
      <c r="J545" t="s">
        <v>2334</v>
      </c>
    </row>
    <row r="546" spans="1:10" x14ac:dyDescent="0.25">
      <c r="A546" t="s">
        <v>1238</v>
      </c>
      <c r="B546" t="s">
        <v>2335</v>
      </c>
      <c r="C546" s="2">
        <v>6.4500000000000007E-4</v>
      </c>
      <c r="D546" s="8" t="s">
        <v>20</v>
      </c>
      <c r="E546" s="8" t="s">
        <v>20</v>
      </c>
      <c r="F546" s="9">
        <v>-1.409</v>
      </c>
      <c r="G546" s="1">
        <v>13</v>
      </c>
      <c r="H546" s="1">
        <v>11</v>
      </c>
      <c r="I546" s="1">
        <v>2</v>
      </c>
      <c r="J546" t="s">
        <v>2336</v>
      </c>
    </row>
    <row r="547" spans="1:10" x14ac:dyDescent="0.25">
      <c r="A547" t="s">
        <v>1230</v>
      </c>
      <c r="B547" t="s">
        <v>2337</v>
      </c>
      <c r="C547" s="2">
        <v>6.5300000000000004E-4</v>
      </c>
      <c r="D547" s="8" t="s">
        <v>20</v>
      </c>
      <c r="E547" s="8" t="s">
        <v>20</v>
      </c>
      <c r="F547" s="9">
        <v>1.9690000000000001</v>
      </c>
      <c r="G547" s="1">
        <v>4</v>
      </c>
      <c r="H547" s="1">
        <v>4</v>
      </c>
      <c r="I547" s="1">
        <v>0</v>
      </c>
      <c r="J547" t="s">
        <v>2338</v>
      </c>
    </row>
    <row r="548" spans="1:10" x14ac:dyDescent="0.25">
      <c r="A548" t="s">
        <v>1438</v>
      </c>
      <c r="B548" t="s">
        <v>2339</v>
      </c>
      <c r="C548" s="2">
        <v>6.6500000000000001E-4</v>
      </c>
      <c r="D548" s="8" t="s">
        <v>20</v>
      </c>
      <c r="E548" s="8" t="s">
        <v>20</v>
      </c>
      <c r="F548" s="9">
        <v>-1.929</v>
      </c>
      <c r="G548" s="1">
        <v>10</v>
      </c>
      <c r="H548" s="1">
        <v>8</v>
      </c>
      <c r="I548" s="1">
        <v>2</v>
      </c>
      <c r="J548" t="s">
        <v>2340</v>
      </c>
    </row>
    <row r="549" spans="1:10" x14ac:dyDescent="0.25">
      <c r="A549" t="s">
        <v>1230</v>
      </c>
      <c r="B549" t="s">
        <v>2341</v>
      </c>
      <c r="C549" s="2">
        <v>6.8199999999999999E-4</v>
      </c>
      <c r="D549" s="8" t="s">
        <v>20</v>
      </c>
      <c r="E549" s="8" t="s">
        <v>20</v>
      </c>
      <c r="F549" s="9" t="s">
        <v>20</v>
      </c>
      <c r="G549" s="1">
        <v>2</v>
      </c>
      <c r="H549" s="1">
        <v>1</v>
      </c>
      <c r="I549" s="1">
        <v>1</v>
      </c>
      <c r="J549" t="s">
        <v>2342</v>
      </c>
    </row>
    <row r="550" spans="1:10" x14ac:dyDescent="0.25">
      <c r="A550" t="s">
        <v>1323</v>
      </c>
      <c r="B550" t="s">
        <v>2343</v>
      </c>
      <c r="C550" s="2">
        <v>6.8199999999999999E-4</v>
      </c>
      <c r="D550" s="8" t="s">
        <v>20</v>
      </c>
      <c r="E550" s="8" t="s">
        <v>20</v>
      </c>
      <c r="F550" s="9" t="s">
        <v>20</v>
      </c>
      <c r="G550" s="1">
        <v>2</v>
      </c>
      <c r="H550" s="1">
        <v>2</v>
      </c>
      <c r="I550" s="1">
        <v>0</v>
      </c>
      <c r="J550" t="s">
        <v>2344</v>
      </c>
    </row>
    <row r="551" spans="1:10" x14ac:dyDescent="0.25">
      <c r="A551" t="s">
        <v>1238</v>
      </c>
      <c r="B551" t="s">
        <v>2345</v>
      </c>
      <c r="C551" s="2">
        <v>6.8199999999999999E-4</v>
      </c>
      <c r="D551" s="8" t="s">
        <v>20</v>
      </c>
      <c r="E551" s="8" t="s">
        <v>20</v>
      </c>
      <c r="F551" s="9" t="s">
        <v>20</v>
      </c>
      <c r="G551" s="1">
        <v>2</v>
      </c>
      <c r="H551" s="1">
        <v>1</v>
      </c>
      <c r="I551" s="1">
        <v>1</v>
      </c>
      <c r="J551" t="s">
        <v>2346</v>
      </c>
    </row>
    <row r="552" spans="1:10" x14ac:dyDescent="0.25">
      <c r="A552" t="s">
        <v>1250</v>
      </c>
      <c r="B552" t="s">
        <v>2347</v>
      </c>
      <c r="C552" s="2">
        <v>6.8199999999999999E-4</v>
      </c>
      <c r="D552" s="8" t="s">
        <v>20</v>
      </c>
      <c r="E552" s="8" t="s">
        <v>20</v>
      </c>
      <c r="F552" s="9" t="s">
        <v>20</v>
      </c>
      <c r="G552" s="1">
        <v>2</v>
      </c>
      <c r="H552" s="1">
        <v>1</v>
      </c>
      <c r="I552" s="1">
        <v>1</v>
      </c>
      <c r="J552" t="s">
        <v>2348</v>
      </c>
    </row>
    <row r="553" spans="1:10" x14ac:dyDescent="0.25">
      <c r="A553" t="s">
        <v>1463</v>
      </c>
      <c r="B553" t="s">
        <v>2349</v>
      </c>
      <c r="C553" s="2">
        <v>6.8199999999999999E-4</v>
      </c>
      <c r="D553" s="8" t="s">
        <v>20</v>
      </c>
      <c r="E553" s="8" t="s">
        <v>20</v>
      </c>
      <c r="F553" s="9" t="s">
        <v>20</v>
      </c>
      <c r="G553" s="1">
        <v>2</v>
      </c>
      <c r="H553" s="1">
        <v>2</v>
      </c>
      <c r="I553" s="1">
        <v>0</v>
      </c>
      <c r="J553" t="s">
        <v>2350</v>
      </c>
    </row>
    <row r="554" spans="1:10" x14ac:dyDescent="0.25">
      <c r="A554" t="s">
        <v>1323</v>
      </c>
      <c r="B554" t="s">
        <v>2351</v>
      </c>
      <c r="C554" s="2">
        <v>6.8199999999999999E-4</v>
      </c>
      <c r="D554" s="8" t="s">
        <v>20</v>
      </c>
      <c r="E554" s="8" t="s">
        <v>20</v>
      </c>
      <c r="F554" s="9" t="s">
        <v>20</v>
      </c>
      <c r="G554" s="1">
        <v>2</v>
      </c>
      <c r="H554" s="1">
        <v>2</v>
      </c>
      <c r="I554" s="1">
        <v>0</v>
      </c>
      <c r="J554" t="s">
        <v>2352</v>
      </c>
    </row>
    <row r="555" spans="1:10" x14ac:dyDescent="0.25">
      <c r="A555" t="s">
        <v>1323</v>
      </c>
      <c r="B555" t="s">
        <v>2353</v>
      </c>
      <c r="C555" s="2">
        <v>6.8199999999999999E-4</v>
      </c>
      <c r="D555" s="8" t="s">
        <v>20</v>
      </c>
      <c r="E555" s="8" t="s">
        <v>20</v>
      </c>
      <c r="F555" s="9" t="s">
        <v>20</v>
      </c>
      <c r="G555" s="1">
        <v>2</v>
      </c>
      <c r="H555" s="1">
        <v>2</v>
      </c>
      <c r="I555" s="1">
        <v>0</v>
      </c>
      <c r="J555" t="s">
        <v>2354</v>
      </c>
    </row>
    <row r="556" spans="1:10" x14ac:dyDescent="0.25">
      <c r="A556" t="s">
        <v>1323</v>
      </c>
      <c r="B556" t="s">
        <v>2355</v>
      </c>
      <c r="C556" s="2">
        <v>6.8199999999999999E-4</v>
      </c>
      <c r="D556" s="8">
        <v>2.3540000000000001</v>
      </c>
      <c r="E556" s="8" t="s">
        <v>20</v>
      </c>
      <c r="F556" s="9" t="s">
        <v>20</v>
      </c>
      <c r="G556" s="1">
        <v>2</v>
      </c>
      <c r="H556" s="1">
        <v>2</v>
      </c>
      <c r="I556" s="1">
        <v>0</v>
      </c>
      <c r="J556" t="s">
        <v>2356</v>
      </c>
    </row>
    <row r="557" spans="1:10" x14ac:dyDescent="0.25">
      <c r="A557" t="s">
        <v>1438</v>
      </c>
      <c r="B557" t="s">
        <v>2357</v>
      </c>
      <c r="C557" s="2">
        <v>6.8199999999999999E-4</v>
      </c>
      <c r="D557" s="8" t="s">
        <v>20</v>
      </c>
      <c r="E557" s="8" t="s">
        <v>20</v>
      </c>
      <c r="F557" s="9" t="s">
        <v>20</v>
      </c>
      <c r="G557" s="1">
        <v>2</v>
      </c>
      <c r="H557" s="1">
        <v>2</v>
      </c>
      <c r="I557" s="1">
        <v>0</v>
      </c>
      <c r="J557" t="s">
        <v>2358</v>
      </c>
    </row>
    <row r="558" spans="1:10" x14ac:dyDescent="0.25">
      <c r="A558" t="s">
        <v>1256</v>
      </c>
      <c r="B558" t="s">
        <v>2359</v>
      </c>
      <c r="C558" s="2">
        <v>6.8199999999999999E-4</v>
      </c>
      <c r="D558" s="8" t="s">
        <v>20</v>
      </c>
      <c r="E558" s="8" t="s">
        <v>20</v>
      </c>
      <c r="F558" s="9" t="s">
        <v>20</v>
      </c>
      <c r="G558" s="1">
        <v>2</v>
      </c>
      <c r="H558" s="1">
        <v>2</v>
      </c>
      <c r="I558" s="1">
        <v>0</v>
      </c>
      <c r="J558" t="s">
        <v>2360</v>
      </c>
    </row>
    <row r="559" spans="1:10" x14ac:dyDescent="0.25">
      <c r="A559" t="s">
        <v>1238</v>
      </c>
      <c r="B559" t="s">
        <v>2361</v>
      </c>
      <c r="C559" s="2">
        <v>6.8199999999999999E-4</v>
      </c>
      <c r="D559" s="8" t="s">
        <v>20</v>
      </c>
      <c r="E559" s="8" t="s">
        <v>20</v>
      </c>
      <c r="F559" s="9" t="s">
        <v>20</v>
      </c>
      <c r="G559" s="1">
        <v>2</v>
      </c>
      <c r="H559" s="1">
        <v>2</v>
      </c>
      <c r="I559" s="1">
        <v>0</v>
      </c>
      <c r="J559" t="s">
        <v>2362</v>
      </c>
    </row>
    <row r="560" spans="1:10" x14ac:dyDescent="0.25">
      <c r="A560" t="s">
        <v>1238</v>
      </c>
      <c r="B560" t="s">
        <v>2363</v>
      </c>
      <c r="C560" s="2">
        <v>6.8199999999999999E-4</v>
      </c>
      <c r="D560" s="8" t="s">
        <v>20</v>
      </c>
      <c r="E560" s="8" t="s">
        <v>20</v>
      </c>
      <c r="F560" s="9" t="s">
        <v>20</v>
      </c>
      <c r="G560" s="1">
        <v>2</v>
      </c>
      <c r="H560" s="1">
        <v>2</v>
      </c>
      <c r="I560" s="1">
        <v>0</v>
      </c>
      <c r="J560" t="s">
        <v>2350</v>
      </c>
    </row>
    <row r="561" spans="1:10" x14ac:dyDescent="0.25">
      <c r="A561" t="s">
        <v>1230</v>
      </c>
      <c r="B561" t="s">
        <v>2364</v>
      </c>
      <c r="C561" s="2">
        <v>6.8300000000000001E-4</v>
      </c>
      <c r="D561" s="8" t="s">
        <v>20</v>
      </c>
      <c r="E561" s="8" t="s">
        <v>20</v>
      </c>
      <c r="F561" s="9">
        <v>0.69199999999999995</v>
      </c>
      <c r="G561" s="1">
        <v>7</v>
      </c>
      <c r="H561" s="1">
        <v>7</v>
      </c>
      <c r="I561" s="1">
        <v>0</v>
      </c>
      <c r="J561" t="s">
        <v>2365</v>
      </c>
    </row>
    <row r="562" spans="1:10" x14ac:dyDescent="0.25">
      <c r="A562" t="s">
        <v>1233</v>
      </c>
      <c r="B562" t="s">
        <v>2366</v>
      </c>
      <c r="C562" s="2">
        <v>7.0700000000000005E-4</v>
      </c>
      <c r="D562" s="8" t="s">
        <v>20</v>
      </c>
      <c r="E562" s="8" t="s">
        <v>20</v>
      </c>
      <c r="F562" s="9">
        <v>1.0209999999999999</v>
      </c>
      <c r="G562" s="1">
        <v>14</v>
      </c>
      <c r="H562" s="1">
        <v>12</v>
      </c>
      <c r="I562" s="1">
        <v>2</v>
      </c>
      <c r="J562" t="s">
        <v>2367</v>
      </c>
    </row>
    <row r="563" spans="1:10" x14ac:dyDescent="0.25">
      <c r="A563" t="s">
        <v>1238</v>
      </c>
      <c r="B563" t="s">
        <v>2368</v>
      </c>
      <c r="C563" s="2">
        <v>7.1400000000000001E-4</v>
      </c>
      <c r="D563" s="8" t="s">
        <v>20</v>
      </c>
      <c r="E563" s="8" t="s">
        <v>20</v>
      </c>
      <c r="F563" s="9">
        <v>-1.0249999999999999</v>
      </c>
      <c r="G563" s="1">
        <v>10</v>
      </c>
      <c r="H563" s="1">
        <v>10</v>
      </c>
      <c r="I563" s="1">
        <v>0</v>
      </c>
      <c r="J563" t="s">
        <v>2369</v>
      </c>
    </row>
    <row r="564" spans="1:10" x14ac:dyDescent="0.25">
      <c r="A564" t="s">
        <v>1268</v>
      </c>
      <c r="B564" t="s">
        <v>2370</v>
      </c>
      <c r="C564" s="2">
        <v>7.2400000000000003E-4</v>
      </c>
      <c r="D564" s="8" t="s">
        <v>20</v>
      </c>
      <c r="E564" s="8" t="s">
        <v>20</v>
      </c>
      <c r="F564" s="9">
        <v>5.3999999999999999E-2</v>
      </c>
      <c r="G564" s="1">
        <v>22</v>
      </c>
      <c r="H564" s="1">
        <v>16</v>
      </c>
      <c r="I564" s="1">
        <v>6</v>
      </c>
      <c r="J564" t="s">
        <v>2371</v>
      </c>
    </row>
    <row r="565" spans="1:10" x14ac:dyDescent="0.25">
      <c r="A565" t="s">
        <v>1238</v>
      </c>
      <c r="B565" t="s">
        <v>2372</v>
      </c>
      <c r="C565" s="2">
        <v>7.3099999999999999E-4</v>
      </c>
      <c r="D565" s="8" t="s">
        <v>20</v>
      </c>
      <c r="E565" s="8" t="s">
        <v>20</v>
      </c>
      <c r="F565" s="9">
        <v>-0.76200000000000001</v>
      </c>
      <c r="G565" s="1">
        <v>6</v>
      </c>
      <c r="H565" s="1">
        <v>5</v>
      </c>
      <c r="I565" s="1">
        <v>1</v>
      </c>
      <c r="J565" t="s">
        <v>2373</v>
      </c>
    </row>
    <row r="566" spans="1:10" x14ac:dyDescent="0.25">
      <c r="A566" t="s">
        <v>1438</v>
      </c>
      <c r="B566" t="s">
        <v>2374</v>
      </c>
      <c r="C566" s="2">
        <v>7.3099999999999999E-4</v>
      </c>
      <c r="D566" s="8" t="s">
        <v>20</v>
      </c>
      <c r="E566" s="8" t="s">
        <v>20</v>
      </c>
      <c r="F566" s="9">
        <v>-1.633</v>
      </c>
      <c r="G566" s="1">
        <v>6</v>
      </c>
      <c r="H566" s="1">
        <v>5</v>
      </c>
      <c r="I566" s="1">
        <v>1</v>
      </c>
      <c r="J566" t="s">
        <v>2375</v>
      </c>
    </row>
    <row r="567" spans="1:10" x14ac:dyDescent="0.25">
      <c r="A567" t="s">
        <v>1233</v>
      </c>
      <c r="B567" t="s">
        <v>2376</v>
      </c>
      <c r="C567" s="2">
        <v>7.3099999999999999E-4</v>
      </c>
      <c r="D567" s="8" t="s">
        <v>20</v>
      </c>
      <c r="E567" s="8" t="s">
        <v>20</v>
      </c>
      <c r="F567" s="9">
        <v>1.232</v>
      </c>
      <c r="G567" s="1">
        <v>9</v>
      </c>
      <c r="H567" s="1">
        <v>7</v>
      </c>
      <c r="I567" s="1">
        <v>2</v>
      </c>
      <c r="J567" t="s">
        <v>2377</v>
      </c>
    </row>
    <row r="568" spans="1:10" x14ac:dyDescent="0.25">
      <c r="A568" t="s">
        <v>1250</v>
      </c>
      <c r="B568" t="s">
        <v>2378</v>
      </c>
      <c r="C568" s="2">
        <v>7.3099999999999999E-4</v>
      </c>
      <c r="D568" s="8" t="s">
        <v>20</v>
      </c>
      <c r="E568" s="8" t="s">
        <v>20</v>
      </c>
      <c r="F568" s="9">
        <v>0.51300000000000001</v>
      </c>
      <c r="G568" s="1">
        <v>9</v>
      </c>
      <c r="H568" s="1">
        <v>9</v>
      </c>
      <c r="I568" s="1">
        <v>0</v>
      </c>
      <c r="J568" t="s">
        <v>2379</v>
      </c>
    </row>
    <row r="569" spans="1:10" x14ac:dyDescent="0.25">
      <c r="A569" t="s">
        <v>2380</v>
      </c>
      <c r="B569" t="s">
        <v>2381</v>
      </c>
      <c r="C569" s="2">
        <v>7.4299999999999995E-4</v>
      </c>
      <c r="D569" s="8" t="s">
        <v>20</v>
      </c>
      <c r="E569" s="8" t="s">
        <v>20</v>
      </c>
      <c r="F569" s="9">
        <v>-1.1279999999999999</v>
      </c>
      <c r="G569" s="1">
        <v>14</v>
      </c>
      <c r="H569" s="1">
        <v>10</v>
      </c>
      <c r="I569" s="1">
        <v>4</v>
      </c>
      <c r="J569" t="s">
        <v>2382</v>
      </c>
    </row>
    <row r="570" spans="1:10" x14ac:dyDescent="0.25">
      <c r="A570" t="s">
        <v>1238</v>
      </c>
      <c r="B570" t="s">
        <v>2383</v>
      </c>
      <c r="C570" s="2">
        <v>7.4600000000000003E-4</v>
      </c>
      <c r="D570" s="8" t="s">
        <v>20</v>
      </c>
      <c r="E570" s="8" t="s">
        <v>20</v>
      </c>
      <c r="F570" s="9">
        <v>0.57199999999999995</v>
      </c>
      <c r="G570" s="1">
        <v>25</v>
      </c>
      <c r="H570" s="1">
        <v>17</v>
      </c>
      <c r="I570" s="1">
        <v>8</v>
      </c>
      <c r="J570" t="s">
        <v>2384</v>
      </c>
    </row>
    <row r="571" spans="1:10" x14ac:dyDescent="0.25">
      <c r="A571" t="s">
        <v>1305</v>
      </c>
      <c r="B571" t="s">
        <v>2385</v>
      </c>
      <c r="C571" s="2">
        <v>7.5999999999999993E-4</v>
      </c>
      <c r="D571" s="8" t="s">
        <v>20</v>
      </c>
      <c r="E571" s="8" t="s">
        <v>20</v>
      </c>
      <c r="F571" s="9">
        <v>-1.0900000000000001</v>
      </c>
      <c r="G571" s="1">
        <v>7</v>
      </c>
      <c r="H571" s="1">
        <v>5</v>
      </c>
      <c r="I571" s="1">
        <v>2</v>
      </c>
      <c r="J571" t="s">
        <v>2386</v>
      </c>
    </row>
    <row r="572" spans="1:10" x14ac:dyDescent="0.25">
      <c r="A572" t="s">
        <v>1233</v>
      </c>
      <c r="B572" t="s">
        <v>2387</v>
      </c>
      <c r="C572" s="2">
        <v>7.9000000000000001E-4</v>
      </c>
      <c r="D572" s="8" t="s">
        <v>20</v>
      </c>
      <c r="E572" s="8" t="s">
        <v>20</v>
      </c>
      <c r="F572" s="9">
        <v>0.99</v>
      </c>
      <c r="G572" s="1">
        <v>9</v>
      </c>
      <c r="H572" s="1">
        <v>7</v>
      </c>
      <c r="I572" s="1">
        <v>2</v>
      </c>
      <c r="J572" t="s">
        <v>2388</v>
      </c>
    </row>
    <row r="573" spans="1:10" x14ac:dyDescent="0.25">
      <c r="A573" t="s">
        <v>1256</v>
      </c>
      <c r="B573" t="s">
        <v>2389</v>
      </c>
      <c r="C573" s="2">
        <v>7.9000000000000001E-4</v>
      </c>
      <c r="D573" s="8" t="s">
        <v>20</v>
      </c>
      <c r="E573" s="8" t="s">
        <v>20</v>
      </c>
      <c r="F573" s="9">
        <v>1.744</v>
      </c>
      <c r="G573" s="1">
        <v>9</v>
      </c>
      <c r="H573" s="1">
        <v>9</v>
      </c>
      <c r="I573" s="1">
        <v>0</v>
      </c>
      <c r="J573" t="s">
        <v>2390</v>
      </c>
    </row>
    <row r="574" spans="1:10" x14ac:dyDescent="0.25">
      <c r="A574" t="s">
        <v>1233</v>
      </c>
      <c r="B574" t="s">
        <v>2391</v>
      </c>
      <c r="C574" s="2">
        <v>8.1899999999999996E-4</v>
      </c>
      <c r="D574" s="8" t="s">
        <v>20</v>
      </c>
      <c r="E574" s="8" t="s">
        <v>1228</v>
      </c>
      <c r="F574" s="9">
        <v>2.15</v>
      </c>
      <c r="G574" s="1">
        <v>8</v>
      </c>
      <c r="H574" s="1">
        <v>7</v>
      </c>
      <c r="I574" s="1">
        <v>1</v>
      </c>
      <c r="J574" t="s">
        <v>2392</v>
      </c>
    </row>
    <row r="575" spans="1:10" x14ac:dyDescent="0.25">
      <c r="A575" t="s">
        <v>1230</v>
      </c>
      <c r="B575" t="s">
        <v>2393</v>
      </c>
      <c r="C575" s="2">
        <v>8.3100000000000003E-4</v>
      </c>
      <c r="D575" s="8" t="s">
        <v>20</v>
      </c>
      <c r="E575" s="8" t="s">
        <v>20</v>
      </c>
      <c r="F575" s="9">
        <v>0.84199999999999997</v>
      </c>
      <c r="G575" s="1">
        <v>6</v>
      </c>
      <c r="H575" s="1">
        <v>6</v>
      </c>
      <c r="I575" s="1">
        <v>0</v>
      </c>
      <c r="J575" t="s">
        <v>2394</v>
      </c>
    </row>
    <row r="576" spans="1:10" x14ac:dyDescent="0.25">
      <c r="A576" t="s">
        <v>1233</v>
      </c>
      <c r="B576" t="s">
        <v>2395</v>
      </c>
      <c r="C576" s="2">
        <v>8.3100000000000003E-4</v>
      </c>
      <c r="D576" s="8" t="s">
        <v>20</v>
      </c>
      <c r="E576" s="8" t="s">
        <v>20</v>
      </c>
      <c r="F576" s="9" t="s">
        <v>20</v>
      </c>
      <c r="G576" s="1">
        <v>6</v>
      </c>
      <c r="H576" s="1">
        <v>6</v>
      </c>
      <c r="I576" s="1">
        <v>0</v>
      </c>
      <c r="J576" t="s">
        <v>2396</v>
      </c>
    </row>
    <row r="577" spans="1:10" x14ac:dyDescent="0.25">
      <c r="A577" t="s">
        <v>1238</v>
      </c>
      <c r="B577" t="s">
        <v>2397</v>
      </c>
      <c r="C577" s="2">
        <v>8.3100000000000003E-4</v>
      </c>
      <c r="D577" s="8" t="s">
        <v>20</v>
      </c>
      <c r="E577" s="8" t="s">
        <v>20</v>
      </c>
      <c r="F577" s="9">
        <v>0.625</v>
      </c>
      <c r="G577" s="1">
        <v>6</v>
      </c>
      <c r="H577" s="1">
        <v>6</v>
      </c>
      <c r="I577" s="1">
        <v>0</v>
      </c>
      <c r="J577" t="s">
        <v>2398</v>
      </c>
    </row>
    <row r="578" spans="1:10" x14ac:dyDescent="0.25">
      <c r="A578" t="s">
        <v>1250</v>
      </c>
      <c r="B578" t="s">
        <v>2399</v>
      </c>
      <c r="C578" s="2">
        <v>8.3699999999999996E-4</v>
      </c>
      <c r="D578" s="8" t="s">
        <v>20</v>
      </c>
      <c r="E578" s="8" t="s">
        <v>1228</v>
      </c>
      <c r="F578" s="9">
        <v>2</v>
      </c>
      <c r="G578" s="1">
        <v>4</v>
      </c>
      <c r="H578" s="1">
        <v>4</v>
      </c>
      <c r="I578" s="1">
        <v>0</v>
      </c>
      <c r="J578" t="s">
        <v>2400</v>
      </c>
    </row>
    <row r="579" spans="1:10" x14ac:dyDescent="0.25">
      <c r="A579" t="s">
        <v>1520</v>
      </c>
      <c r="B579" t="s">
        <v>2401</v>
      </c>
      <c r="C579" s="2">
        <v>8.3699999999999996E-4</v>
      </c>
      <c r="D579" s="8" t="s">
        <v>20</v>
      </c>
      <c r="E579" s="8" t="s">
        <v>20</v>
      </c>
      <c r="F579" s="9">
        <v>0.97099999999999997</v>
      </c>
      <c r="G579" s="1">
        <v>4</v>
      </c>
      <c r="H579" s="1">
        <v>3</v>
      </c>
      <c r="I579" s="1">
        <v>1</v>
      </c>
      <c r="J579" t="s">
        <v>2402</v>
      </c>
    </row>
    <row r="580" spans="1:10" x14ac:dyDescent="0.25">
      <c r="A580" t="s">
        <v>1238</v>
      </c>
      <c r="B580" t="s">
        <v>2403</v>
      </c>
      <c r="C580" s="2">
        <v>8.3699999999999996E-4</v>
      </c>
      <c r="D580" s="8" t="s">
        <v>20</v>
      </c>
      <c r="E580" s="8" t="s">
        <v>20</v>
      </c>
      <c r="F580" s="9" t="s">
        <v>20</v>
      </c>
      <c r="G580" s="1">
        <v>4</v>
      </c>
      <c r="H580" s="1">
        <v>4</v>
      </c>
      <c r="I580" s="1">
        <v>0</v>
      </c>
      <c r="J580" t="s">
        <v>2404</v>
      </c>
    </row>
    <row r="581" spans="1:10" x14ac:dyDescent="0.25">
      <c r="A581" t="s">
        <v>1323</v>
      </c>
      <c r="B581" t="s">
        <v>2405</v>
      </c>
      <c r="C581" s="2">
        <v>8.43E-4</v>
      </c>
      <c r="D581" s="8" t="s">
        <v>20</v>
      </c>
      <c r="E581" s="8" t="s">
        <v>1243</v>
      </c>
      <c r="F581" s="9">
        <v>-2.6459999999999999</v>
      </c>
      <c r="G581" s="1">
        <v>7</v>
      </c>
      <c r="H581" s="1">
        <v>7</v>
      </c>
      <c r="I581" s="1">
        <v>0</v>
      </c>
      <c r="J581" t="s">
        <v>2406</v>
      </c>
    </row>
    <row r="582" spans="1:10" x14ac:dyDescent="0.25">
      <c r="A582" t="s">
        <v>1233</v>
      </c>
      <c r="B582" t="s">
        <v>2407</v>
      </c>
      <c r="C582" s="2">
        <v>8.43E-4</v>
      </c>
      <c r="D582" s="8" t="s">
        <v>20</v>
      </c>
      <c r="E582" s="8" t="s">
        <v>20</v>
      </c>
      <c r="F582" s="9">
        <v>1.772</v>
      </c>
      <c r="G582" s="1">
        <v>7</v>
      </c>
      <c r="H582" s="1">
        <v>6</v>
      </c>
      <c r="I582" s="1">
        <v>1</v>
      </c>
      <c r="J582" t="s">
        <v>2408</v>
      </c>
    </row>
    <row r="583" spans="1:10" x14ac:dyDescent="0.25">
      <c r="A583" t="s">
        <v>1323</v>
      </c>
      <c r="B583" t="s">
        <v>2409</v>
      </c>
      <c r="C583" s="2">
        <v>8.4499999999999994E-4</v>
      </c>
      <c r="D583" s="8" t="s">
        <v>20</v>
      </c>
      <c r="E583" s="8" t="s">
        <v>20</v>
      </c>
      <c r="F583" s="9">
        <v>-0.44700000000000001</v>
      </c>
      <c r="G583" s="1">
        <v>5</v>
      </c>
      <c r="H583" s="1">
        <v>2</v>
      </c>
      <c r="I583" s="1">
        <v>3</v>
      </c>
      <c r="J583" t="s">
        <v>2410</v>
      </c>
    </row>
    <row r="584" spans="1:10" x14ac:dyDescent="0.25">
      <c r="A584" t="s">
        <v>1238</v>
      </c>
      <c r="B584" t="s">
        <v>2411</v>
      </c>
      <c r="C584" s="2">
        <v>8.4499999999999994E-4</v>
      </c>
      <c r="D584" s="8" t="s">
        <v>20</v>
      </c>
      <c r="E584" s="8" t="s">
        <v>20</v>
      </c>
      <c r="F584" s="9">
        <v>1.387</v>
      </c>
      <c r="G584" s="1">
        <v>5</v>
      </c>
      <c r="H584" s="1">
        <v>3</v>
      </c>
      <c r="I584" s="1">
        <v>2</v>
      </c>
      <c r="J584" t="s">
        <v>2412</v>
      </c>
    </row>
    <row r="585" spans="1:10" x14ac:dyDescent="0.25">
      <c r="A585" t="s">
        <v>1238</v>
      </c>
      <c r="B585" t="s">
        <v>2413</v>
      </c>
      <c r="C585" s="2">
        <v>8.4499999999999994E-4</v>
      </c>
      <c r="D585" s="8" t="s">
        <v>20</v>
      </c>
      <c r="E585" s="8" t="s">
        <v>1228</v>
      </c>
      <c r="F585" s="9">
        <v>2.2189999999999999</v>
      </c>
      <c r="G585" s="1">
        <v>5</v>
      </c>
      <c r="H585" s="1">
        <v>5</v>
      </c>
      <c r="I585" s="1">
        <v>0</v>
      </c>
      <c r="J585" t="s">
        <v>2414</v>
      </c>
    </row>
    <row r="586" spans="1:10" x14ac:dyDescent="0.25">
      <c r="A586" t="s">
        <v>1230</v>
      </c>
      <c r="B586" t="s">
        <v>2415</v>
      </c>
      <c r="C586" s="2">
        <v>8.4499999999999994E-4</v>
      </c>
      <c r="D586" s="8" t="s">
        <v>20</v>
      </c>
      <c r="E586" s="8" t="s">
        <v>20</v>
      </c>
      <c r="F586" s="9">
        <v>1.387</v>
      </c>
      <c r="G586" s="1">
        <v>5</v>
      </c>
      <c r="H586" s="1">
        <v>5</v>
      </c>
      <c r="I586" s="1">
        <v>0</v>
      </c>
      <c r="J586" t="s">
        <v>2416</v>
      </c>
    </row>
    <row r="587" spans="1:10" x14ac:dyDescent="0.25">
      <c r="A587" t="s">
        <v>1233</v>
      </c>
      <c r="B587" t="s">
        <v>2417</v>
      </c>
      <c r="C587" s="2">
        <v>8.4999999999999995E-4</v>
      </c>
      <c r="D587" s="8" t="s">
        <v>20</v>
      </c>
      <c r="E587" s="8" t="s">
        <v>20</v>
      </c>
      <c r="F587" s="9">
        <v>-1.9490000000000001</v>
      </c>
      <c r="G587" s="1">
        <v>11</v>
      </c>
      <c r="H587" s="1">
        <v>10</v>
      </c>
      <c r="I587" s="1">
        <v>1</v>
      </c>
      <c r="J587" t="s">
        <v>2418</v>
      </c>
    </row>
    <row r="588" spans="1:10" x14ac:dyDescent="0.25">
      <c r="A588" t="s">
        <v>1305</v>
      </c>
      <c r="B588" t="s">
        <v>2419</v>
      </c>
      <c r="C588" s="2">
        <v>8.7699999999999996E-4</v>
      </c>
      <c r="D588" s="8" t="s">
        <v>20</v>
      </c>
      <c r="E588" s="8" t="s">
        <v>1228</v>
      </c>
      <c r="F588" s="9">
        <v>2.1880000000000002</v>
      </c>
      <c r="G588" s="1">
        <v>10</v>
      </c>
      <c r="H588" s="1">
        <v>10</v>
      </c>
      <c r="I588" s="1">
        <v>0</v>
      </c>
      <c r="J588" t="s">
        <v>2420</v>
      </c>
    </row>
    <row r="589" spans="1:10" x14ac:dyDescent="0.25">
      <c r="A589" t="s">
        <v>1230</v>
      </c>
      <c r="B589" t="s">
        <v>2421</v>
      </c>
      <c r="C589" s="2">
        <v>8.9399999999999994E-4</v>
      </c>
      <c r="D589" s="8" t="s">
        <v>20</v>
      </c>
      <c r="E589" s="8" t="s">
        <v>20</v>
      </c>
      <c r="F589" s="9">
        <v>1.546</v>
      </c>
      <c r="G589" s="1">
        <v>8</v>
      </c>
      <c r="H589" s="1">
        <v>6</v>
      </c>
      <c r="I589" s="1">
        <v>2</v>
      </c>
      <c r="J589" t="s">
        <v>2422</v>
      </c>
    </row>
    <row r="590" spans="1:10" x14ac:dyDescent="0.25">
      <c r="A590" t="s">
        <v>1308</v>
      </c>
      <c r="B590" t="s">
        <v>2423</v>
      </c>
      <c r="C590" s="2">
        <v>8.9399999999999994E-4</v>
      </c>
      <c r="D590" s="8" t="s">
        <v>20</v>
      </c>
      <c r="E590" s="8" t="s">
        <v>20</v>
      </c>
      <c r="F590" s="9">
        <v>1.5509999999999999</v>
      </c>
      <c r="G590" s="1">
        <v>8</v>
      </c>
      <c r="H590" s="1">
        <v>6</v>
      </c>
      <c r="I590" s="1">
        <v>2</v>
      </c>
      <c r="J590" t="s">
        <v>2424</v>
      </c>
    </row>
    <row r="591" spans="1:10" x14ac:dyDescent="0.25">
      <c r="A591" t="s">
        <v>1268</v>
      </c>
      <c r="B591" t="s">
        <v>2425</v>
      </c>
      <c r="C591" s="2">
        <v>8.9399999999999994E-4</v>
      </c>
      <c r="D591" s="8" t="s">
        <v>20</v>
      </c>
      <c r="E591" s="8" t="s">
        <v>1228</v>
      </c>
      <c r="F591" s="9">
        <v>2.1</v>
      </c>
      <c r="G591" s="1">
        <v>8</v>
      </c>
      <c r="H591" s="1">
        <v>8</v>
      </c>
      <c r="I591" s="1">
        <v>0</v>
      </c>
      <c r="J591" t="s">
        <v>2426</v>
      </c>
    </row>
    <row r="592" spans="1:10" x14ac:dyDescent="0.25">
      <c r="A592" t="s">
        <v>1230</v>
      </c>
      <c r="B592" t="s">
        <v>2427</v>
      </c>
      <c r="C592" s="2">
        <v>8.9399999999999994E-4</v>
      </c>
      <c r="D592" s="8" t="s">
        <v>20</v>
      </c>
      <c r="E592" s="8" t="s">
        <v>20</v>
      </c>
      <c r="F592" s="9">
        <v>1.3480000000000001</v>
      </c>
      <c r="G592" s="1">
        <v>8</v>
      </c>
      <c r="H592" s="1">
        <v>6</v>
      </c>
      <c r="I592" s="1">
        <v>2</v>
      </c>
      <c r="J592" t="s">
        <v>2428</v>
      </c>
    </row>
    <row r="593" spans="1:10" x14ac:dyDescent="0.25">
      <c r="A593" t="s">
        <v>1373</v>
      </c>
      <c r="B593" t="s">
        <v>2429</v>
      </c>
      <c r="C593" s="2">
        <v>9.01E-4</v>
      </c>
      <c r="D593" s="8" t="s">
        <v>20</v>
      </c>
      <c r="E593" s="8" t="s">
        <v>20</v>
      </c>
      <c r="F593" s="9" t="s">
        <v>20</v>
      </c>
      <c r="G593" s="1">
        <v>3</v>
      </c>
      <c r="H593" s="1">
        <v>2</v>
      </c>
      <c r="I593" s="1">
        <v>1</v>
      </c>
      <c r="J593" t="s">
        <v>2430</v>
      </c>
    </row>
    <row r="594" spans="1:10" x14ac:dyDescent="0.25">
      <c r="A594" t="s">
        <v>1323</v>
      </c>
      <c r="B594" t="s">
        <v>2431</v>
      </c>
      <c r="C594" s="2">
        <v>9.01E-4</v>
      </c>
      <c r="D594" s="8">
        <v>-2.282</v>
      </c>
      <c r="E594" s="8" t="s">
        <v>20</v>
      </c>
      <c r="F594" s="9" t="s">
        <v>20</v>
      </c>
      <c r="G594" s="1">
        <v>3</v>
      </c>
      <c r="H594" s="1">
        <v>2</v>
      </c>
      <c r="I594" s="1">
        <v>1</v>
      </c>
      <c r="J594" t="s">
        <v>2432</v>
      </c>
    </row>
    <row r="595" spans="1:10" x14ac:dyDescent="0.25">
      <c r="A595" t="s">
        <v>1253</v>
      </c>
      <c r="B595" t="s">
        <v>2433</v>
      </c>
      <c r="C595" s="2">
        <v>9.01E-4</v>
      </c>
      <c r="D595" s="8" t="s">
        <v>20</v>
      </c>
      <c r="E595" s="8" t="s">
        <v>20</v>
      </c>
      <c r="F595" s="9" t="s">
        <v>20</v>
      </c>
      <c r="G595" s="1">
        <v>3</v>
      </c>
      <c r="H595" s="1">
        <v>2</v>
      </c>
      <c r="I595" s="1">
        <v>1</v>
      </c>
      <c r="J595" t="s">
        <v>2434</v>
      </c>
    </row>
    <row r="596" spans="1:10" x14ac:dyDescent="0.25">
      <c r="A596" t="s">
        <v>1241</v>
      </c>
      <c r="B596" t="s">
        <v>2435</v>
      </c>
      <c r="C596" s="2">
        <v>9.01E-4</v>
      </c>
      <c r="D596" s="8" t="s">
        <v>20</v>
      </c>
      <c r="E596" s="8" t="s">
        <v>20</v>
      </c>
      <c r="F596" s="9" t="s">
        <v>20</v>
      </c>
      <c r="G596" s="1">
        <v>3</v>
      </c>
      <c r="H596" s="1">
        <v>3</v>
      </c>
      <c r="I596" s="1">
        <v>0</v>
      </c>
      <c r="J596" t="s">
        <v>2436</v>
      </c>
    </row>
    <row r="597" spans="1:10" x14ac:dyDescent="0.25">
      <c r="A597" t="s">
        <v>1463</v>
      </c>
      <c r="B597" t="s">
        <v>2437</v>
      </c>
      <c r="C597" s="2">
        <v>9.01E-4</v>
      </c>
      <c r="D597" s="8" t="s">
        <v>20</v>
      </c>
      <c r="E597" s="8" t="s">
        <v>20</v>
      </c>
      <c r="F597" s="9" t="s">
        <v>20</v>
      </c>
      <c r="G597" s="1">
        <v>3</v>
      </c>
      <c r="H597" s="1">
        <v>3</v>
      </c>
      <c r="I597" s="1">
        <v>0</v>
      </c>
      <c r="J597" t="s">
        <v>2438</v>
      </c>
    </row>
    <row r="598" spans="1:10" x14ac:dyDescent="0.25">
      <c r="A598" t="s">
        <v>1233</v>
      </c>
      <c r="B598" t="s">
        <v>2439</v>
      </c>
      <c r="C598" s="2">
        <v>9.0199999999999992E-4</v>
      </c>
      <c r="D598" s="8" t="s">
        <v>20</v>
      </c>
      <c r="E598" s="8" t="s">
        <v>20</v>
      </c>
      <c r="F598" s="9">
        <v>-0.11700000000000001</v>
      </c>
      <c r="G598" s="1">
        <v>20</v>
      </c>
      <c r="H598" s="1">
        <v>17</v>
      </c>
      <c r="I598" s="1">
        <v>3</v>
      </c>
      <c r="J598" t="s">
        <v>2440</v>
      </c>
    </row>
    <row r="599" spans="1:10" x14ac:dyDescent="0.25">
      <c r="A599" t="s">
        <v>1574</v>
      </c>
      <c r="B599" t="s">
        <v>2441</v>
      </c>
      <c r="C599" s="2">
        <v>9.0299999999999994E-4</v>
      </c>
      <c r="D599" s="8" t="s">
        <v>20</v>
      </c>
      <c r="E599" s="8" t="s">
        <v>1228</v>
      </c>
      <c r="F599" s="9">
        <v>2.5249999999999999</v>
      </c>
      <c r="G599" s="1">
        <v>11</v>
      </c>
      <c r="H599" s="1">
        <v>11</v>
      </c>
      <c r="I599" s="1">
        <v>0</v>
      </c>
      <c r="J599" t="s">
        <v>2442</v>
      </c>
    </row>
    <row r="600" spans="1:10" x14ac:dyDescent="0.25">
      <c r="A600" t="s">
        <v>1233</v>
      </c>
      <c r="B600" t="s">
        <v>2443</v>
      </c>
      <c r="C600" s="2">
        <v>9.3300000000000002E-4</v>
      </c>
      <c r="D600" s="8" t="s">
        <v>20</v>
      </c>
      <c r="E600" s="8" t="s">
        <v>20</v>
      </c>
      <c r="F600" s="9">
        <v>0.192</v>
      </c>
      <c r="G600" s="1">
        <v>13</v>
      </c>
      <c r="H600" s="1">
        <v>9</v>
      </c>
      <c r="I600" s="1">
        <v>4</v>
      </c>
      <c r="J600" t="s">
        <v>2444</v>
      </c>
    </row>
    <row r="601" spans="1:10" x14ac:dyDescent="0.25">
      <c r="A601" t="s">
        <v>1520</v>
      </c>
      <c r="B601" t="s">
        <v>2445</v>
      </c>
      <c r="C601" s="2">
        <v>9.3300000000000002E-4</v>
      </c>
      <c r="D601" s="8">
        <v>5.6820000000000004</v>
      </c>
      <c r="E601" s="8" t="s">
        <v>1228</v>
      </c>
      <c r="F601" s="9">
        <v>2.621</v>
      </c>
      <c r="G601" s="1">
        <v>7</v>
      </c>
      <c r="H601" s="1">
        <v>6</v>
      </c>
      <c r="I601" s="1">
        <v>1</v>
      </c>
      <c r="J601" t="s">
        <v>2446</v>
      </c>
    </row>
    <row r="602" spans="1:10" x14ac:dyDescent="0.25">
      <c r="A602" t="s">
        <v>1250</v>
      </c>
      <c r="B602" t="s">
        <v>2447</v>
      </c>
      <c r="C602" s="2">
        <v>9.3300000000000002E-4</v>
      </c>
      <c r="D602" s="8" t="s">
        <v>20</v>
      </c>
      <c r="E602" s="8" t="s">
        <v>20</v>
      </c>
      <c r="F602" s="9">
        <v>-1.3420000000000001</v>
      </c>
      <c r="G602" s="1">
        <v>7</v>
      </c>
      <c r="H602" s="1">
        <v>7</v>
      </c>
      <c r="I602" s="1">
        <v>0</v>
      </c>
      <c r="J602" t="s">
        <v>2448</v>
      </c>
    </row>
    <row r="603" spans="1:10" x14ac:dyDescent="0.25">
      <c r="A603" t="s">
        <v>1238</v>
      </c>
      <c r="B603" t="s">
        <v>2449</v>
      </c>
      <c r="C603" s="2">
        <v>9.3499999999999996E-4</v>
      </c>
      <c r="D603" s="8" t="s">
        <v>20</v>
      </c>
      <c r="E603" s="8" t="s">
        <v>20</v>
      </c>
      <c r="F603" s="9">
        <v>1.3420000000000001</v>
      </c>
      <c r="G603" s="1">
        <v>15</v>
      </c>
      <c r="H603" s="1">
        <v>10</v>
      </c>
      <c r="I603" s="1">
        <v>5</v>
      </c>
      <c r="J603" t="s">
        <v>2450</v>
      </c>
    </row>
    <row r="604" spans="1:10" x14ac:dyDescent="0.25">
      <c r="A604" t="s">
        <v>1230</v>
      </c>
      <c r="B604" t="s">
        <v>2451</v>
      </c>
      <c r="C604" s="2">
        <v>9.369999999999999E-4</v>
      </c>
      <c r="D604" s="8" t="s">
        <v>20</v>
      </c>
      <c r="E604" s="8" t="s">
        <v>20</v>
      </c>
      <c r="F604" s="9">
        <v>1.4139999999999999</v>
      </c>
      <c r="G604" s="1">
        <v>32</v>
      </c>
      <c r="H604" s="1">
        <v>27</v>
      </c>
      <c r="I604" s="1">
        <v>5</v>
      </c>
      <c r="J604" t="s">
        <v>2452</v>
      </c>
    </row>
    <row r="605" spans="1:10" x14ac:dyDescent="0.25">
      <c r="A605" t="s">
        <v>1230</v>
      </c>
      <c r="B605" t="s">
        <v>2453</v>
      </c>
      <c r="C605" s="2">
        <v>9.3800000000000003E-4</v>
      </c>
      <c r="D605" s="8" t="s">
        <v>20</v>
      </c>
      <c r="E605" s="8" t="s">
        <v>20</v>
      </c>
      <c r="F605" s="9">
        <v>1.9750000000000001</v>
      </c>
      <c r="G605" s="1">
        <v>10</v>
      </c>
      <c r="H605" s="1">
        <v>8</v>
      </c>
      <c r="I605" s="1">
        <v>2</v>
      </c>
      <c r="J605" t="s">
        <v>2454</v>
      </c>
    </row>
    <row r="606" spans="1:10" x14ac:dyDescent="0.25">
      <c r="A606" t="s">
        <v>1230</v>
      </c>
      <c r="B606" t="s">
        <v>2455</v>
      </c>
      <c r="C606" s="2">
        <v>9.41E-4</v>
      </c>
      <c r="D606" s="8" t="s">
        <v>20</v>
      </c>
      <c r="E606" s="8" t="s">
        <v>20</v>
      </c>
      <c r="F606" s="9">
        <v>1.706</v>
      </c>
      <c r="G606" s="1">
        <v>6</v>
      </c>
      <c r="H606" s="1">
        <v>4</v>
      </c>
      <c r="I606" s="1">
        <v>2</v>
      </c>
      <c r="J606" t="s">
        <v>2456</v>
      </c>
    </row>
    <row r="607" spans="1:10" x14ac:dyDescent="0.25">
      <c r="A607" t="s">
        <v>1256</v>
      </c>
      <c r="B607" t="s">
        <v>2457</v>
      </c>
      <c r="C607" s="2">
        <v>9.41E-4</v>
      </c>
      <c r="D607" s="8" t="s">
        <v>20</v>
      </c>
      <c r="E607" s="8" t="s">
        <v>20</v>
      </c>
      <c r="F607" s="9">
        <v>1.577</v>
      </c>
      <c r="G607" s="1">
        <v>6</v>
      </c>
      <c r="H607" s="1">
        <v>5</v>
      </c>
      <c r="I607" s="1">
        <v>1</v>
      </c>
      <c r="J607" t="s">
        <v>2458</v>
      </c>
    </row>
    <row r="608" spans="1:10" x14ac:dyDescent="0.25">
      <c r="A608" t="s">
        <v>1305</v>
      </c>
      <c r="B608" t="s">
        <v>2459</v>
      </c>
      <c r="C608" s="2">
        <v>9.7400000000000004E-4</v>
      </c>
      <c r="D608" s="8" t="s">
        <v>20</v>
      </c>
      <c r="E608" s="8" t="s">
        <v>20</v>
      </c>
      <c r="F608" s="9">
        <v>1.7270000000000001</v>
      </c>
      <c r="G608" s="1">
        <v>8</v>
      </c>
      <c r="H608" s="1">
        <v>6</v>
      </c>
      <c r="I608" s="1">
        <v>2</v>
      </c>
      <c r="J608" t="s">
        <v>2460</v>
      </c>
    </row>
    <row r="609" spans="1:10" x14ac:dyDescent="0.25">
      <c r="A609" t="s">
        <v>1256</v>
      </c>
      <c r="B609" t="s">
        <v>2461</v>
      </c>
      <c r="C609" s="2">
        <v>9.7400000000000004E-4</v>
      </c>
      <c r="D609" s="8" t="s">
        <v>20</v>
      </c>
      <c r="E609" s="8" t="s">
        <v>20</v>
      </c>
      <c r="F609" s="9">
        <v>0.63200000000000001</v>
      </c>
      <c r="G609" s="1">
        <v>8</v>
      </c>
      <c r="H609" s="1">
        <v>7</v>
      </c>
      <c r="I609" s="1">
        <v>1</v>
      </c>
      <c r="J609" t="s">
        <v>2462</v>
      </c>
    </row>
    <row r="610" spans="1:10" x14ac:dyDescent="0.25">
      <c r="A610" t="s">
        <v>1373</v>
      </c>
      <c r="B610" t="s">
        <v>2463</v>
      </c>
      <c r="C610" s="2">
        <v>9.9299999999999996E-4</v>
      </c>
      <c r="D610" s="8" t="s">
        <v>20</v>
      </c>
      <c r="E610" s="8" t="s">
        <v>1243</v>
      </c>
      <c r="F610" s="9">
        <v>-2.2000000000000002</v>
      </c>
      <c r="G610" s="1">
        <v>5</v>
      </c>
      <c r="H610" s="1">
        <v>5</v>
      </c>
      <c r="I610" s="1">
        <v>0</v>
      </c>
      <c r="J610" t="s">
        <v>2464</v>
      </c>
    </row>
    <row r="611" spans="1:10" x14ac:dyDescent="0.25">
      <c r="A611" t="s">
        <v>1230</v>
      </c>
      <c r="B611" t="s">
        <v>2465</v>
      </c>
      <c r="C611" s="2">
        <v>9.9299999999999996E-4</v>
      </c>
      <c r="D611" s="8" t="s">
        <v>20</v>
      </c>
      <c r="E611" s="8" t="s">
        <v>20</v>
      </c>
      <c r="F611" s="9">
        <v>-0.314</v>
      </c>
      <c r="G611" s="1">
        <v>5</v>
      </c>
      <c r="H611" s="1">
        <v>5</v>
      </c>
      <c r="I611" s="1">
        <v>0</v>
      </c>
      <c r="J611" t="s">
        <v>2466</v>
      </c>
    </row>
    <row r="612" spans="1:10" x14ac:dyDescent="0.25">
      <c r="A612" t="s">
        <v>1305</v>
      </c>
      <c r="B612" t="s">
        <v>2467</v>
      </c>
      <c r="C612" s="2">
        <v>9.9299999999999996E-4</v>
      </c>
      <c r="D612" s="8" t="s">
        <v>20</v>
      </c>
      <c r="E612" s="8" t="s">
        <v>20</v>
      </c>
      <c r="F612" s="9">
        <v>1.98</v>
      </c>
      <c r="G612" s="1">
        <v>5</v>
      </c>
      <c r="H612" s="1">
        <v>5</v>
      </c>
      <c r="I612" s="1">
        <v>0</v>
      </c>
      <c r="J612" t="s">
        <v>2468</v>
      </c>
    </row>
    <row r="613" spans="1:10" x14ac:dyDescent="0.25">
      <c r="A613" t="s">
        <v>1850</v>
      </c>
      <c r="B613" t="s">
        <v>2469</v>
      </c>
      <c r="C613" s="2">
        <v>9.9299999999999996E-4</v>
      </c>
      <c r="D613" s="8" t="s">
        <v>20</v>
      </c>
      <c r="E613" s="8" t="s">
        <v>20</v>
      </c>
      <c r="F613" s="9">
        <v>-1.387</v>
      </c>
      <c r="G613" s="1">
        <v>5</v>
      </c>
      <c r="H613" s="1">
        <v>4</v>
      </c>
      <c r="I613" s="1">
        <v>1</v>
      </c>
      <c r="J613" t="s">
        <v>2470</v>
      </c>
    </row>
    <row r="614" spans="1:10" x14ac:dyDescent="0.25">
      <c r="A614" t="s">
        <v>1250</v>
      </c>
      <c r="B614" t="s">
        <v>2471</v>
      </c>
      <c r="C614" s="2">
        <v>9.9299999999999996E-4</v>
      </c>
      <c r="D614" s="8" t="s">
        <v>20</v>
      </c>
      <c r="E614" s="8" t="s">
        <v>20</v>
      </c>
      <c r="F614" s="9">
        <v>-1.387</v>
      </c>
      <c r="G614" s="1">
        <v>5</v>
      </c>
      <c r="H614" s="1">
        <v>5</v>
      </c>
      <c r="I614" s="1">
        <v>0</v>
      </c>
      <c r="J614" t="s">
        <v>2472</v>
      </c>
    </row>
    <row r="615" spans="1:10" x14ac:dyDescent="0.25">
      <c r="A615" t="s">
        <v>1256</v>
      </c>
      <c r="B615" t="s">
        <v>2473</v>
      </c>
      <c r="C615" s="2">
        <v>9.9299999999999996E-4</v>
      </c>
      <c r="D615" s="8" t="s">
        <v>20</v>
      </c>
      <c r="E615" s="8" t="s">
        <v>20</v>
      </c>
      <c r="F615" s="9">
        <v>-0.66200000000000003</v>
      </c>
      <c r="G615" s="1">
        <v>5</v>
      </c>
      <c r="H615" s="1">
        <v>4</v>
      </c>
      <c r="I615" s="1">
        <v>1</v>
      </c>
      <c r="J615" t="s">
        <v>2474</v>
      </c>
    </row>
    <row r="616" spans="1:10" x14ac:dyDescent="0.25">
      <c r="A616" t="s">
        <v>1238</v>
      </c>
      <c r="B616" t="s">
        <v>2475</v>
      </c>
      <c r="C616" s="2">
        <v>9.9299999999999996E-4</v>
      </c>
      <c r="D616" s="8" t="s">
        <v>20</v>
      </c>
      <c r="E616" s="8" t="s">
        <v>20</v>
      </c>
      <c r="F616" s="9">
        <v>0.503</v>
      </c>
      <c r="G616" s="1">
        <v>5</v>
      </c>
      <c r="H616" s="1">
        <v>5</v>
      </c>
      <c r="I616" s="1">
        <v>0</v>
      </c>
      <c r="J616" t="s">
        <v>2476</v>
      </c>
    </row>
    <row r="617" spans="1:10" x14ac:dyDescent="0.25">
      <c r="A617" t="s">
        <v>1256</v>
      </c>
      <c r="B617" t="s">
        <v>2477</v>
      </c>
      <c r="C617" s="2">
        <v>1E-3</v>
      </c>
      <c r="D617" s="8" t="s">
        <v>20</v>
      </c>
      <c r="E617" s="8" t="s">
        <v>1228</v>
      </c>
      <c r="F617" s="9">
        <v>2.2090000000000001</v>
      </c>
      <c r="G617" s="1">
        <v>10</v>
      </c>
      <c r="H617" s="1">
        <v>9</v>
      </c>
      <c r="I617" s="1">
        <v>1</v>
      </c>
      <c r="J617" t="s">
        <v>2478</v>
      </c>
    </row>
    <row r="618" spans="1:10" x14ac:dyDescent="0.25">
      <c r="A618" t="s">
        <v>1233</v>
      </c>
      <c r="B618" t="s">
        <v>2479</v>
      </c>
      <c r="C618" s="2">
        <v>1.0300000000000001E-3</v>
      </c>
      <c r="D618" s="8" t="s">
        <v>20</v>
      </c>
      <c r="E618" s="8" t="s">
        <v>20</v>
      </c>
      <c r="F618" s="9">
        <v>-1.337</v>
      </c>
      <c r="G618" s="1">
        <v>7</v>
      </c>
      <c r="H618" s="1">
        <v>6</v>
      </c>
      <c r="I618" s="1">
        <v>1</v>
      </c>
      <c r="J618" t="s">
        <v>2480</v>
      </c>
    </row>
    <row r="619" spans="1:10" x14ac:dyDescent="0.25">
      <c r="A619" t="s">
        <v>1308</v>
      </c>
      <c r="B619" t="s">
        <v>2481</v>
      </c>
      <c r="C619" s="2">
        <v>1.0499999999999999E-3</v>
      </c>
      <c r="D619" s="8" t="s">
        <v>20</v>
      </c>
      <c r="E619" s="8" t="s">
        <v>20</v>
      </c>
      <c r="F619" s="9" t="s">
        <v>20</v>
      </c>
      <c r="G619" s="1">
        <v>4</v>
      </c>
      <c r="H619" s="1">
        <v>4</v>
      </c>
      <c r="I619" s="1">
        <v>0</v>
      </c>
      <c r="J619" t="s">
        <v>2482</v>
      </c>
    </row>
    <row r="620" spans="1:10" x14ac:dyDescent="0.25">
      <c r="A620" t="s">
        <v>1238</v>
      </c>
      <c r="B620" t="s">
        <v>2483</v>
      </c>
      <c r="C620" s="2">
        <v>1.0499999999999999E-3</v>
      </c>
      <c r="D620" s="8" t="s">
        <v>20</v>
      </c>
      <c r="E620" s="8" t="s">
        <v>20</v>
      </c>
      <c r="F620" s="9">
        <v>-1.1539999999999999</v>
      </c>
      <c r="G620" s="1">
        <v>4</v>
      </c>
      <c r="H620" s="1">
        <v>3</v>
      </c>
      <c r="I620" s="1">
        <v>1</v>
      </c>
      <c r="J620" t="s">
        <v>2484</v>
      </c>
    </row>
    <row r="621" spans="1:10" x14ac:dyDescent="0.25">
      <c r="A621" t="s">
        <v>1323</v>
      </c>
      <c r="B621" t="s">
        <v>2485</v>
      </c>
      <c r="C621" s="2">
        <v>1.0499999999999999E-3</v>
      </c>
      <c r="D621" s="8" t="s">
        <v>20</v>
      </c>
      <c r="E621" s="8" t="s">
        <v>20</v>
      </c>
      <c r="F621" s="9">
        <v>0</v>
      </c>
      <c r="G621" s="1">
        <v>4</v>
      </c>
      <c r="H621" s="1">
        <v>2</v>
      </c>
      <c r="I621" s="1">
        <v>2</v>
      </c>
      <c r="J621" t="s">
        <v>2486</v>
      </c>
    </row>
    <row r="622" spans="1:10" x14ac:dyDescent="0.25">
      <c r="A622" t="s">
        <v>1233</v>
      </c>
      <c r="B622" t="s">
        <v>2487</v>
      </c>
      <c r="C622" s="2">
        <v>1.0499999999999999E-3</v>
      </c>
      <c r="D622" s="8" t="s">
        <v>20</v>
      </c>
      <c r="E622" s="8" t="s">
        <v>20</v>
      </c>
      <c r="F622" s="9" t="s">
        <v>20</v>
      </c>
      <c r="G622" s="1">
        <v>4</v>
      </c>
      <c r="H622" s="1">
        <v>4</v>
      </c>
      <c r="I622" s="1">
        <v>0</v>
      </c>
      <c r="J622" t="s">
        <v>2488</v>
      </c>
    </row>
    <row r="623" spans="1:10" x14ac:dyDescent="0.25">
      <c r="A623" t="s">
        <v>1230</v>
      </c>
      <c r="B623" t="s">
        <v>2489</v>
      </c>
      <c r="C623" s="2">
        <v>1.0499999999999999E-3</v>
      </c>
      <c r="D623" s="8" t="s">
        <v>20</v>
      </c>
      <c r="E623" s="8" t="s">
        <v>20</v>
      </c>
      <c r="F623" s="9" t="s">
        <v>20</v>
      </c>
      <c r="G623" s="1">
        <v>4</v>
      </c>
      <c r="H623" s="1">
        <v>4</v>
      </c>
      <c r="I623" s="1">
        <v>0</v>
      </c>
      <c r="J623" t="s">
        <v>2490</v>
      </c>
    </row>
    <row r="624" spans="1:10" x14ac:dyDescent="0.25">
      <c r="A624" t="s">
        <v>1463</v>
      </c>
      <c r="B624" t="s">
        <v>2491</v>
      </c>
      <c r="C624" s="2">
        <v>1.0499999999999999E-3</v>
      </c>
      <c r="D624" s="8" t="s">
        <v>20</v>
      </c>
      <c r="E624" s="8" t="s">
        <v>20</v>
      </c>
      <c r="F624" s="9">
        <v>-1.974</v>
      </c>
      <c r="G624" s="1">
        <v>4</v>
      </c>
      <c r="H624" s="1">
        <v>4</v>
      </c>
      <c r="I624" s="1">
        <v>0</v>
      </c>
      <c r="J624" t="s">
        <v>2492</v>
      </c>
    </row>
    <row r="625" spans="1:10" x14ac:dyDescent="0.25">
      <c r="A625" t="s">
        <v>1323</v>
      </c>
      <c r="B625" t="s">
        <v>2493</v>
      </c>
      <c r="C625" s="2">
        <v>1.0499999999999999E-3</v>
      </c>
      <c r="D625" s="8" t="s">
        <v>20</v>
      </c>
      <c r="E625" s="8" t="s">
        <v>20</v>
      </c>
      <c r="F625" s="9">
        <v>-1.2130000000000001</v>
      </c>
      <c r="G625" s="1">
        <v>17</v>
      </c>
      <c r="H625" s="1">
        <v>15</v>
      </c>
      <c r="I625" s="1">
        <v>2</v>
      </c>
      <c r="J625" t="s">
        <v>2494</v>
      </c>
    </row>
    <row r="626" spans="1:10" x14ac:dyDescent="0.25">
      <c r="A626" t="s">
        <v>1308</v>
      </c>
      <c r="B626" t="s">
        <v>2495</v>
      </c>
      <c r="C626" s="2">
        <v>1.06E-3</v>
      </c>
      <c r="D626" s="8" t="s">
        <v>20</v>
      </c>
      <c r="E626" s="8" t="s">
        <v>1228</v>
      </c>
      <c r="F626" s="9">
        <v>2.7749999999999999</v>
      </c>
      <c r="G626" s="1">
        <v>8</v>
      </c>
      <c r="H626" s="1">
        <v>8</v>
      </c>
      <c r="I626" s="1">
        <v>0</v>
      </c>
      <c r="J626" t="s">
        <v>2496</v>
      </c>
    </row>
    <row r="627" spans="1:10" x14ac:dyDescent="0.25">
      <c r="A627" t="s">
        <v>1305</v>
      </c>
      <c r="B627" t="s">
        <v>2497</v>
      </c>
      <c r="C627" s="2">
        <v>1.06E-3</v>
      </c>
      <c r="D627" s="8" t="s">
        <v>20</v>
      </c>
      <c r="E627" s="8" t="s">
        <v>20</v>
      </c>
      <c r="F627" s="9">
        <v>1.032</v>
      </c>
      <c r="G627" s="1">
        <v>8</v>
      </c>
      <c r="H627" s="1">
        <v>6</v>
      </c>
      <c r="I627" s="1">
        <v>2</v>
      </c>
      <c r="J627" t="s">
        <v>2498</v>
      </c>
    </row>
    <row r="628" spans="1:10" x14ac:dyDescent="0.25">
      <c r="A628" t="s">
        <v>1238</v>
      </c>
      <c r="B628" t="s">
        <v>2499</v>
      </c>
      <c r="C628" s="2">
        <v>1.06E-3</v>
      </c>
      <c r="D628" s="8" t="s">
        <v>20</v>
      </c>
      <c r="E628" s="8" t="s">
        <v>20</v>
      </c>
      <c r="F628" s="9">
        <v>1.9970000000000001</v>
      </c>
      <c r="G628" s="1">
        <v>8</v>
      </c>
      <c r="H628" s="1">
        <v>7</v>
      </c>
      <c r="I628" s="1">
        <v>1</v>
      </c>
      <c r="J628" t="s">
        <v>2500</v>
      </c>
    </row>
    <row r="629" spans="1:10" x14ac:dyDescent="0.25">
      <c r="A629" t="s">
        <v>1323</v>
      </c>
      <c r="B629" t="s">
        <v>2501</v>
      </c>
      <c r="C629" s="2">
        <v>1.07E-3</v>
      </c>
      <c r="D629" s="8" t="s">
        <v>20</v>
      </c>
      <c r="E629" s="8" t="s">
        <v>20</v>
      </c>
      <c r="F629" s="9">
        <v>-0.39100000000000001</v>
      </c>
      <c r="G629" s="1">
        <v>9</v>
      </c>
      <c r="H629" s="1">
        <v>6</v>
      </c>
      <c r="I629" s="1">
        <v>3</v>
      </c>
      <c r="J629" t="s">
        <v>2502</v>
      </c>
    </row>
    <row r="630" spans="1:10" x14ac:dyDescent="0.25">
      <c r="A630" t="s">
        <v>1230</v>
      </c>
      <c r="B630" t="s">
        <v>2503</v>
      </c>
      <c r="C630" s="2">
        <v>1.07E-3</v>
      </c>
      <c r="D630" s="8" t="s">
        <v>20</v>
      </c>
      <c r="E630" s="8" t="s">
        <v>20</v>
      </c>
      <c r="F630" s="9">
        <v>0.46400000000000002</v>
      </c>
      <c r="G630" s="1">
        <v>15</v>
      </c>
      <c r="H630" s="1">
        <v>12</v>
      </c>
      <c r="I630" s="1">
        <v>3</v>
      </c>
      <c r="J630" t="s">
        <v>2504</v>
      </c>
    </row>
    <row r="631" spans="1:10" x14ac:dyDescent="0.25">
      <c r="A631" t="s">
        <v>1233</v>
      </c>
      <c r="B631" t="s">
        <v>2505</v>
      </c>
      <c r="C631" s="2">
        <v>1.07E-3</v>
      </c>
      <c r="D631" s="8" t="s">
        <v>20</v>
      </c>
      <c r="E631" s="8" t="s">
        <v>1243</v>
      </c>
      <c r="F631" s="9">
        <v>-3.1619999999999999</v>
      </c>
      <c r="G631" s="1">
        <v>10</v>
      </c>
      <c r="H631" s="1">
        <v>10</v>
      </c>
      <c r="I631" s="1">
        <v>0</v>
      </c>
      <c r="J631" t="s">
        <v>2506</v>
      </c>
    </row>
    <row r="632" spans="1:10" x14ac:dyDescent="0.25">
      <c r="A632" t="s">
        <v>1305</v>
      </c>
      <c r="B632" t="s">
        <v>2507</v>
      </c>
      <c r="C632" s="2">
        <v>1.08E-3</v>
      </c>
      <c r="D632" s="8" t="s">
        <v>20</v>
      </c>
      <c r="E632" s="8" t="s">
        <v>20</v>
      </c>
      <c r="F632" s="9">
        <v>-0.56999999999999995</v>
      </c>
      <c r="G632" s="1">
        <v>11</v>
      </c>
      <c r="H632" s="1">
        <v>10</v>
      </c>
      <c r="I632" s="1">
        <v>1</v>
      </c>
      <c r="J632" t="s">
        <v>2508</v>
      </c>
    </row>
    <row r="633" spans="1:10" x14ac:dyDescent="0.25">
      <c r="A633" t="s">
        <v>1238</v>
      </c>
      <c r="B633" t="s">
        <v>2509</v>
      </c>
      <c r="C633" s="2">
        <v>1.08E-3</v>
      </c>
      <c r="D633" s="8" t="s">
        <v>20</v>
      </c>
      <c r="E633" s="8" t="s">
        <v>20</v>
      </c>
      <c r="F633" s="9">
        <v>1.2E-2</v>
      </c>
      <c r="G633" s="1">
        <v>11</v>
      </c>
      <c r="H633" s="1">
        <v>9</v>
      </c>
      <c r="I633" s="1">
        <v>2</v>
      </c>
      <c r="J633" t="s">
        <v>2510</v>
      </c>
    </row>
    <row r="634" spans="1:10" x14ac:dyDescent="0.25">
      <c r="A634" t="s">
        <v>1238</v>
      </c>
      <c r="B634" t="s">
        <v>2511</v>
      </c>
      <c r="C634" s="2">
        <v>1.09E-3</v>
      </c>
      <c r="D634" s="8" t="s">
        <v>20</v>
      </c>
      <c r="E634" s="8" t="s">
        <v>20</v>
      </c>
      <c r="F634" s="9">
        <v>0.65300000000000002</v>
      </c>
      <c r="G634" s="1">
        <v>13</v>
      </c>
      <c r="H634" s="1">
        <v>11</v>
      </c>
      <c r="I634" s="1">
        <v>2</v>
      </c>
      <c r="J634" t="s">
        <v>2512</v>
      </c>
    </row>
    <row r="635" spans="1:10" x14ac:dyDescent="0.25">
      <c r="A635" t="s">
        <v>1250</v>
      </c>
      <c r="B635" t="s">
        <v>2513</v>
      </c>
      <c r="C635" s="2">
        <v>1.1000000000000001E-3</v>
      </c>
      <c r="D635" s="8" t="s">
        <v>20</v>
      </c>
      <c r="E635" s="8" t="s">
        <v>20</v>
      </c>
      <c r="F635" s="9">
        <v>-0.60399999999999998</v>
      </c>
      <c r="G635" s="1">
        <v>12</v>
      </c>
      <c r="H635" s="1">
        <v>6</v>
      </c>
      <c r="I635" s="1">
        <v>6</v>
      </c>
      <c r="J635" t="s">
        <v>2514</v>
      </c>
    </row>
    <row r="636" spans="1:10" x14ac:dyDescent="0.25">
      <c r="A636" t="s">
        <v>1233</v>
      </c>
      <c r="B636" t="s">
        <v>2515</v>
      </c>
      <c r="C636" s="2">
        <v>1.14E-3</v>
      </c>
      <c r="D636" s="8" t="s">
        <v>20</v>
      </c>
      <c r="E636" s="8" t="s">
        <v>20</v>
      </c>
      <c r="F636" s="9">
        <v>0.68899999999999995</v>
      </c>
      <c r="G636" s="1">
        <v>7</v>
      </c>
      <c r="H636" s="1">
        <v>7</v>
      </c>
      <c r="I636" s="1">
        <v>0</v>
      </c>
      <c r="J636" t="s">
        <v>2516</v>
      </c>
    </row>
    <row r="637" spans="1:10" x14ac:dyDescent="0.25">
      <c r="A637" t="s">
        <v>1233</v>
      </c>
      <c r="B637" t="s">
        <v>2517</v>
      </c>
      <c r="C637" s="2">
        <v>1.14E-3</v>
      </c>
      <c r="D637" s="8" t="s">
        <v>20</v>
      </c>
      <c r="E637" s="8" t="s">
        <v>20</v>
      </c>
      <c r="F637" s="9">
        <v>1.1950000000000001</v>
      </c>
      <c r="G637" s="1">
        <v>7</v>
      </c>
      <c r="H637" s="1">
        <v>6</v>
      </c>
      <c r="I637" s="1">
        <v>1</v>
      </c>
      <c r="J637" t="s">
        <v>2518</v>
      </c>
    </row>
    <row r="638" spans="1:10" x14ac:dyDescent="0.25">
      <c r="A638" t="s">
        <v>1233</v>
      </c>
      <c r="B638" t="s">
        <v>2519</v>
      </c>
      <c r="C638" s="2">
        <v>1.15E-3</v>
      </c>
      <c r="D638" s="8" t="s">
        <v>20</v>
      </c>
      <c r="E638" s="8" t="s">
        <v>20</v>
      </c>
      <c r="F638" s="9">
        <v>0</v>
      </c>
      <c r="G638" s="1">
        <v>8</v>
      </c>
      <c r="H638" s="1">
        <v>6</v>
      </c>
      <c r="I638" s="1">
        <v>2</v>
      </c>
      <c r="J638" t="s">
        <v>2520</v>
      </c>
    </row>
    <row r="639" spans="1:10" x14ac:dyDescent="0.25">
      <c r="A639" t="s">
        <v>1230</v>
      </c>
      <c r="B639" t="s">
        <v>2521</v>
      </c>
      <c r="C639" s="2">
        <v>1.15E-3</v>
      </c>
      <c r="D639" s="8" t="s">
        <v>20</v>
      </c>
      <c r="E639" s="8" t="s">
        <v>20</v>
      </c>
      <c r="F639" s="9">
        <v>1.7869999999999999</v>
      </c>
      <c r="G639" s="1">
        <v>8</v>
      </c>
      <c r="H639" s="1">
        <v>7</v>
      </c>
      <c r="I639" s="1">
        <v>1</v>
      </c>
      <c r="J639" t="s">
        <v>2522</v>
      </c>
    </row>
    <row r="640" spans="1:10" x14ac:dyDescent="0.25">
      <c r="A640" t="s">
        <v>1323</v>
      </c>
      <c r="B640" t="s">
        <v>2523</v>
      </c>
      <c r="C640" s="2">
        <v>1.16E-3</v>
      </c>
      <c r="D640" s="8" t="s">
        <v>20</v>
      </c>
      <c r="E640" s="8" t="s">
        <v>20</v>
      </c>
      <c r="F640" s="9">
        <v>1.988</v>
      </c>
      <c r="G640" s="1">
        <v>5</v>
      </c>
      <c r="H640" s="1">
        <v>5</v>
      </c>
      <c r="I640" s="1">
        <v>0</v>
      </c>
      <c r="J640" t="s">
        <v>2524</v>
      </c>
    </row>
    <row r="641" spans="1:10" x14ac:dyDescent="0.25">
      <c r="A641" t="s">
        <v>1250</v>
      </c>
      <c r="B641" t="s">
        <v>2525</v>
      </c>
      <c r="C641" s="2">
        <v>1.16E-3</v>
      </c>
      <c r="D641" s="8" t="s">
        <v>20</v>
      </c>
      <c r="E641" s="8" t="s">
        <v>20</v>
      </c>
      <c r="F641" s="9">
        <v>0.49199999999999999</v>
      </c>
      <c r="G641" s="1">
        <v>5</v>
      </c>
      <c r="H641" s="1">
        <v>3</v>
      </c>
      <c r="I641" s="1">
        <v>2</v>
      </c>
      <c r="J641" t="s">
        <v>2526</v>
      </c>
    </row>
    <row r="642" spans="1:10" x14ac:dyDescent="0.25">
      <c r="A642" t="s">
        <v>1308</v>
      </c>
      <c r="B642" t="s">
        <v>2527</v>
      </c>
      <c r="C642" s="2">
        <v>1.16E-3</v>
      </c>
      <c r="D642" s="8" t="s">
        <v>20</v>
      </c>
      <c r="E642" s="8" t="s">
        <v>20</v>
      </c>
      <c r="F642" s="9" t="s">
        <v>20</v>
      </c>
      <c r="G642" s="1">
        <v>24</v>
      </c>
      <c r="H642" s="1">
        <v>18</v>
      </c>
      <c r="I642" s="1">
        <v>6</v>
      </c>
      <c r="J642" t="s">
        <v>2528</v>
      </c>
    </row>
    <row r="643" spans="1:10" x14ac:dyDescent="0.25">
      <c r="A643" t="s">
        <v>1305</v>
      </c>
      <c r="B643" t="s">
        <v>2529</v>
      </c>
      <c r="C643" s="2">
        <v>1.1900000000000001E-3</v>
      </c>
      <c r="D643" s="8" t="s">
        <v>20</v>
      </c>
      <c r="E643" s="8" t="s">
        <v>20</v>
      </c>
      <c r="F643" s="9">
        <v>0.85499999999999998</v>
      </c>
      <c r="G643" s="1">
        <v>6</v>
      </c>
      <c r="H643" s="1">
        <v>5</v>
      </c>
      <c r="I643" s="1">
        <v>1</v>
      </c>
      <c r="J643" t="s">
        <v>2530</v>
      </c>
    </row>
    <row r="644" spans="1:10" x14ac:dyDescent="0.25">
      <c r="A644" t="s">
        <v>1253</v>
      </c>
      <c r="B644" t="s">
        <v>2531</v>
      </c>
      <c r="C644" s="2">
        <v>1.2199999999999999E-3</v>
      </c>
      <c r="D644" s="8" t="s">
        <v>20</v>
      </c>
      <c r="E644" s="8" t="s">
        <v>1228</v>
      </c>
      <c r="F644" s="9">
        <v>2.5499999999999998</v>
      </c>
      <c r="G644" s="1">
        <v>15</v>
      </c>
      <c r="H644" s="1">
        <v>11</v>
      </c>
      <c r="I644" s="1">
        <v>4</v>
      </c>
      <c r="J644" t="s">
        <v>2532</v>
      </c>
    </row>
    <row r="645" spans="1:10" x14ac:dyDescent="0.25">
      <c r="A645" t="s">
        <v>1308</v>
      </c>
      <c r="B645" t="s">
        <v>2533</v>
      </c>
      <c r="C645" s="2">
        <v>1.23E-3</v>
      </c>
      <c r="D645" s="8" t="s">
        <v>20</v>
      </c>
      <c r="E645" s="8" t="s">
        <v>1228</v>
      </c>
      <c r="F645" s="9">
        <v>2.371</v>
      </c>
      <c r="G645" s="1">
        <v>9</v>
      </c>
      <c r="H645" s="1">
        <v>8</v>
      </c>
      <c r="I645" s="1">
        <v>1</v>
      </c>
      <c r="J645" t="s">
        <v>2534</v>
      </c>
    </row>
    <row r="646" spans="1:10" x14ac:dyDescent="0.25">
      <c r="A646" t="s">
        <v>1438</v>
      </c>
      <c r="B646" t="s">
        <v>2535</v>
      </c>
      <c r="C646" s="2">
        <v>1.23E-3</v>
      </c>
      <c r="D646" s="8" t="s">
        <v>20</v>
      </c>
      <c r="E646" s="8" t="s">
        <v>20</v>
      </c>
      <c r="F646" s="9">
        <v>-1.359</v>
      </c>
      <c r="G646" s="1">
        <v>9</v>
      </c>
      <c r="H646" s="1">
        <v>6</v>
      </c>
      <c r="I646" s="1">
        <v>3</v>
      </c>
      <c r="J646" t="s">
        <v>2536</v>
      </c>
    </row>
    <row r="647" spans="1:10" x14ac:dyDescent="0.25">
      <c r="A647" t="s">
        <v>1683</v>
      </c>
      <c r="B647" t="s">
        <v>2537</v>
      </c>
      <c r="C647" s="2">
        <v>1.2899999999999999E-3</v>
      </c>
      <c r="D647" s="8" t="s">
        <v>20</v>
      </c>
      <c r="E647" s="8" t="s">
        <v>20</v>
      </c>
      <c r="F647" s="9">
        <v>-1.9610000000000001</v>
      </c>
      <c r="G647" s="1">
        <v>12</v>
      </c>
      <c r="H647" s="1">
        <v>10</v>
      </c>
      <c r="I647" s="1">
        <v>2</v>
      </c>
      <c r="J647" t="s">
        <v>2538</v>
      </c>
    </row>
    <row r="648" spans="1:10" x14ac:dyDescent="0.25">
      <c r="A648" t="s">
        <v>1305</v>
      </c>
      <c r="B648" t="s">
        <v>2539</v>
      </c>
      <c r="C648" s="2">
        <v>1.2899999999999999E-3</v>
      </c>
      <c r="D648" s="8" t="s">
        <v>20</v>
      </c>
      <c r="E648" s="8" t="s">
        <v>20</v>
      </c>
      <c r="F648" s="9">
        <v>1.6319999999999999</v>
      </c>
      <c r="G648" s="1">
        <v>12</v>
      </c>
      <c r="H648" s="1">
        <v>12</v>
      </c>
      <c r="I648" s="1">
        <v>0</v>
      </c>
      <c r="J648" t="s">
        <v>2540</v>
      </c>
    </row>
    <row r="649" spans="1:10" x14ac:dyDescent="0.25">
      <c r="A649" t="s">
        <v>1463</v>
      </c>
      <c r="B649" t="s">
        <v>2541</v>
      </c>
      <c r="C649" s="2">
        <v>1.2999999999999999E-3</v>
      </c>
      <c r="D649" s="8" t="s">
        <v>20</v>
      </c>
      <c r="E649" s="8" t="s">
        <v>1228</v>
      </c>
      <c r="F649" s="9">
        <v>2.379</v>
      </c>
      <c r="G649" s="1">
        <v>10</v>
      </c>
      <c r="H649" s="1">
        <v>9</v>
      </c>
      <c r="I649" s="1">
        <v>1</v>
      </c>
      <c r="J649" t="s">
        <v>2542</v>
      </c>
    </row>
    <row r="650" spans="1:10" x14ac:dyDescent="0.25">
      <c r="A650" t="s">
        <v>1241</v>
      </c>
      <c r="B650" t="s">
        <v>2543</v>
      </c>
      <c r="C650" s="2">
        <v>1.2999999999999999E-3</v>
      </c>
      <c r="D650" s="8" t="s">
        <v>20</v>
      </c>
      <c r="E650" s="8" t="s">
        <v>20</v>
      </c>
      <c r="F650" s="9">
        <v>-1.6359999999999999</v>
      </c>
      <c r="G650" s="1">
        <v>10</v>
      </c>
      <c r="H650" s="1">
        <v>8</v>
      </c>
      <c r="I650" s="1">
        <v>2</v>
      </c>
      <c r="J650" t="s">
        <v>2544</v>
      </c>
    </row>
    <row r="651" spans="1:10" x14ac:dyDescent="0.25">
      <c r="A651" t="s">
        <v>1241</v>
      </c>
      <c r="B651" t="s">
        <v>2545</v>
      </c>
      <c r="C651" s="2">
        <v>1.31E-3</v>
      </c>
      <c r="D651" s="8" t="s">
        <v>20</v>
      </c>
      <c r="E651" s="8" t="s">
        <v>20</v>
      </c>
      <c r="F651" s="9">
        <v>-1</v>
      </c>
      <c r="G651" s="1">
        <v>4</v>
      </c>
      <c r="H651" s="1">
        <v>4</v>
      </c>
      <c r="I651" s="1">
        <v>0</v>
      </c>
      <c r="J651" t="s">
        <v>2546</v>
      </c>
    </row>
    <row r="652" spans="1:10" x14ac:dyDescent="0.25">
      <c r="A652" t="s">
        <v>1308</v>
      </c>
      <c r="B652" t="s">
        <v>2547</v>
      </c>
      <c r="C652" s="2">
        <v>1.31E-3</v>
      </c>
      <c r="D652" s="8" t="s">
        <v>20</v>
      </c>
      <c r="E652" s="8" t="s">
        <v>20</v>
      </c>
      <c r="F652" s="9">
        <v>0.76200000000000001</v>
      </c>
      <c r="G652" s="1">
        <v>4</v>
      </c>
      <c r="H652" s="1">
        <v>3</v>
      </c>
      <c r="I652" s="1">
        <v>1</v>
      </c>
      <c r="J652" t="s">
        <v>2548</v>
      </c>
    </row>
    <row r="653" spans="1:10" x14ac:dyDescent="0.25">
      <c r="A653" t="s">
        <v>1308</v>
      </c>
      <c r="B653" t="s">
        <v>2549</v>
      </c>
      <c r="C653" s="2">
        <v>1.31E-3</v>
      </c>
      <c r="D653" s="8" t="s">
        <v>20</v>
      </c>
      <c r="E653" s="8" t="s">
        <v>20</v>
      </c>
      <c r="F653" s="9">
        <v>8.5000000000000006E-2</v>
      </c>
      <c r="G653" s="1">
        <v>4</v>
      </c>
      <c r="H653" s="1">
        <v>3</v>
      </c>
      <c r="I653" s="1">
        <v>1</v>
      </c>
      <c r="J653" t="s">
        <v>2550</v>
      </c>
    </row>
    <row r="654" spans="1:10" x14ac:dyDescent="0.25">
      <c r="A654" t="s">
        <v>1233</v>
      </c>
      <c r="B654" t="s">
        <v>2551</v>
      </c>
      <c r="C654" s="2">
        <v>1.31E-3</v>
      </c>
      <c r="D654" s="8" t="s">
        <v>20</v>
      </c>
      <c r="E654" s="8" t="s">
        <v>20</v>
      </c>
      <c r="F654" s="9" t="s">
        <v>20</v>
      </c>
      <c r="G654" s="1">
        <v>4</v>
      </c>
      <c r="H654" s="1">
        <v>3</v>
      </c>
      <c r="I654" s="1">
        <v>1</v>
      </c>
      <c r="J654" t="s">
        <v>2552</v>
      </c>
    </row>
    <row r="655" spans="1:10" x14ac:dyDescent="0.25">
      <c r="A655" t="s">
        <v>1233</v>
      </c>
      <c r="B655" t="s">
        <v>2553</v>
      </c>
      <c r="C655" s="2">
        <v>1.31E-3</v>
      </c>
      <c r="D655" s="8" t="s">
        <v>20</v>
      </c>
      <c r="E655" s="8" t="s">
        <v>20</v>
      </c>
      <c r="F655" s="9">
        <v>-0.35</v>
      </c>
      <c r="G655" s="1">
        <v>4</v>
      </c>
      <c r="H655" s="1">
        <v>4</v>
      </c>
      <c r="I655" s="1">
        <v>0</v>
      </c>
      <c r="J655" t="s">
        <v>2554</v>
      </c>
    </row>
    <row r="656" spans="1:10" x14ac:dyDescent="0.25">
      <c r="A656" t="s">
        <v>1256</v>
      </c>
      <c r="B656" t="s">
        <v>2555</v>
      </c>
      <c r="C656" s="2">
        <v>1.31E-3</v>
      </c>
      <c r="D656" s="8" t="s">
        <v>20</v>
      </c>
      <c r="E656" s="8" t="s">
        <v>20</v>
      </c>
      <c r="F656" s="9">
        <v>1.9590000000000001</v>
      </c>
      <c r="G656" s="1">
        <v>4</v>
      </c>
      <c r="H656" s="1">
        <v>4</v>
      </c>
      <c r="I656" s="1">
        <v>0</v>
      </c>
      <c r="J656" t="s">
        <v>2556</v>
      </c>
    </row>
    <row r="657" spans="1:10" x14ac:dyDescent="0.25">
      <c r="A657" t="s">
        <v>1230</v>
      </c>
      <c r="B657" t="s">
        <v>2557</v>
      </c>
      <c r="C657" s="2">
        <v>1.31E-3</v>
      </c>
      <c r="D657" s="8" t="s">
        <v>20</v>
      </c>
      <c r="E657" s="8" t="s">
        <v>20</v>
      </c>
      <c r="F657" s="9">
        <v>1.0209999999999999</v>
      </c>
      <c r="G657" s="1">
        <v>20</v>
      </c>
      <c r="H657" s="1">
        <v>16</v>
      </c>
      <c r="I657" s="1">
        <v>4</v>
      </c>
      <c r="J657" t="s">
        <v>2558</v>
      </c>
    </row>
    <row r="658" spans="1:10" x14ac:dyDescent="0.25">
      <c r="A658" t="s">
        <v>1230</v>
      </c>
      <c r="B658" t="s">
        <v>2559</v>
      </c>
      <c r="C658" s="2">
        <v>1.33E-3</v>
      </c>
      <c r="D658" s="8" t="s">
        <v>20</v>
      </c>
      <c r="E658" s="8" t="s">
        <v>20</v>
      </c>
      <c r="F658" s="9" t="s">
        <v>20</v>
      </c>
      <c r="G658" s="1">
        <v>3</v>
      </c>
      <c r="H658" s="1">
        <v>3</v>
      </c>
      <c r="I658" s="1">
        <v>0</v>
      </c>
      <c r="J658" t="s">
        <v>2560</v>
      </c>
    </row>
    <row r="659" spans="1:10" x14ac:dyDescent="0.25">
      <c r="A659" t="s">
        <v>1323</v>
      </c>
      <c r="B659" t="s">
        <v>2561</v>
      </c>
      <c r="C659" s="2">
        <v>1.33E-3</v>
      </c>
      <c r="D659" s="8" t="s">
        <v>20</v>
      </c>
      <c r="E659" s="8" t="s">
        <v>20</v>
      </c>
      <c r="F659" s="9" t="s">
        <v>20</v>
      </c>
      <c r="G659" s="1">
        <v>3</v>
      </c>
      <c r="H659" s="1">
        <v>2</v>
      </c>
      <c r="I659" s="1">
        <v>1</v>
      </c>
      <c r="J659" t="s">
        <v>2562</v>
      </c>
    </row>
    <row r="660" spans="1:10" x14ac:dyDescent="0.25">
      <c r="A660" t="s">
        <v>1256</v>
      </c>
      <c r="B660" t="s">
        <v>2563</v>
      </c>
      <c r="C660" s="2">
        <v>1.33E-3</v>
      </c>
      <c r="D660" s="8" t="s">
        <v>20</v>
      </c>
      <c r="E660" s="8" t="s">
        <v>20</v>
      </c>
      <c r="F660" s="9" t="s">
        <v>20</v>
      </c>
      <c r="G660" s="1">
        <v>3</v>
      </c>
      <c r="H660" s="1">
        <v>3</v>
      </c>
      <c r="I660" s="1">
        <v>0</v>
      </c>
      <c r="J660" t="s">
        <v>2564</v>
      </c>
    </row>
    <row r="661" spans="1:10" x14ac:dyDescent="0.25">
      <c r="A661" t="s">
        <v>1356</v>
      </c>
      <c r="B661" t="s">
        <v>2565</v>
      </c>
      <c r="C661" s="2">
        <v>1.34E-3</v>
      </c>
      <c r="D661" s="8" t="s">
        <v>20</v>
      </c>
      <c r="E661" s="8" t="s">
        <v>20</v>
      </c>
      <c r="F661" s="9">
        <v>1.4770000000000001</v>
      </c>
      <c r="G661" s="1">
        <v>6</v>
      </c>
      <c r="H661" s="1">
        <v>5</v>
      </c>
      <c r="I661" s="1">
        <v>1</v>
      </c>
      <c r="J661" t="s">
        <v>2566</v>
      </c>
    </row>
    <row r="662" spans="1:10" x14ac:dyDescent="0.25">
      <c r="A662" t="s">
        <v>1305</v>
      </c>
      <c r="B662" t="s">
        <v>2567</v>
      </c>
      <c r="C662" s="2">
        <v>1.34E-3</v>
      </c>
      <c r="D662" s="8" t="s">
        <v>20</v>
      </c>
      <c r="E662" s="8" t="s">
        <v>20</v>
      </c>
      <c r="F662" s="9">
        <v>1</v>
      </c>
      <c r="G662" s="1">
        <v>5</v>
      </c>
      <c r="H662" s="1">
        <v>4</v>
      </c>
      <c r="I662" s="1">
        <v>1</v>
      </c>
      <c r="J662" t="s">
        <v>2568</v>
      </c>
    </row>
    <row r="663" spans="1:10" x14ac:dyDescent="0.25">
      <c r="A663" t="s">
        <v>1238</v>
      </c>
      <c r="B663" t="s">
        <v>2569</v>
      </c>
      <c r="C663" s="2">
        <v>1.34E-3</v>
      </c>
      <c r="D663" s="8" t="s">
        <v>20</v>
      </c>
      <c r="E663" s="8" t="s">
        <v>20</v>
      </c>
      <c r="F663" s="9">
        <v>-0.13200000000000001</v>
      </c>
      <c r="G663" s="1">
        <v>5</v>
      </c>
      <c r="H663" s="1">
        <v>4</v>
      </c>
      <c r="I663" s="1">
        <v>1</v>
      </c>
      <c r="J663" t="s">
        <v>2570</v>
      </c>
    </row>
    <row r="664" spans="1:10" x14ac:dyDescent="0.25">
      <c r="A664" t="s">
        <v>1233</v>
      </c>
      <c r="B664" t="s">
        <v>2571</v>
      </c>
      <c r="C664" s="2">
        <v>1.3600000000000001E-3</v>
      </c>
      <c r="D664" s="8" t="s">
        <v>20</v>
      </c>
      <c r="E664" s="8" t="s">
        <v>20</v>
      </c>
      <c r="F664" s="9">
        <v>0.39200000000000002</v>
      </c>
      <c r="G664" s="1">
        <v>12</v>
      </c>
      <c r="H664" s="1">
        <v>9</v>
      </c>
      <c r="I664" s="1">
        <v>3</v>
      </c>
      <c r="J664" t="s">
        <v>2572</v>
      </c>
    </row>
    <row r="665" spans="1:10" x14ac:dyDescent="0.25">
      <c r="A665" t="s">
        <v>1238</v>
      </c>
      <c r="B665" t="s">
        <v>2573</v>
      </c>
      <c r="C665" s="2">
        <v>1.3699999999999999E-3</v>
      </c>
      <c r="D665" s="8" t="s">
        <v>20</v>
      </c>
      <c r="E665" s="8" t="s">
        <v>20</v>
      </c>
      <c r="F665" s="9" t="s">
        <v>20</v>
      </c>
      <c r="G665" s="1">
        <v>7</v>
      </c>
      <c r="H665" s="1">
        <v>6</v>
      </c>
      <c r="I665" s="1">
        <v>1</v>
      </c>
      <c r="J665" t="s">
        <v>2574</v>
      </c>
    </row>
    <row r="666" spans="1:10" x14ac:dyDescent="0.25">
      <c r="A666" t="s">
        <v>1233</v>
      </c>
      <c r="B666" t="s">
        <v>2575</v>
      </c>
      <c r="C666" s="2">
        <v>1.4599999999999999E-3</v>
      </c>
      <c r="D666" s="8" t="s">
        <v>20</v>
      </c>
      <c r="E666" s="8" t="s">
        <v>20</v>
      </c>
      <c r="F666" s="9">
        <v>0.63200000000000001</v>
      </c>
      <c r="G666" s="1">
        <v>13</v>
      </c>
      <c r="H666" s="1">
        <v>13</v>
      </c>
      <c r="I666" s="1">
        <v>0</v>
      </c>
      <c r="J666" t="s">
        <v>2576</v>
      </c>
    </row>
    <row r="667" spans="1:10" x14ac:dyDescent="0.25">
      <c r="A667" t="s">
        <v>1323</v>
      </c>
      <c r="B667" t="s">
        <v>2577</v>
      </c>
      <c r="C667" s="2">
        <v>1.4599999999999999E-3</v>
      </c>
      <c r="D667" s="8" t="s">
        <v>20</v>
      </c>
      <c r="E667" s="8" t="s">
        <v>20</v>
      </c>
      <c r="F667" s="9" t="s">
        <v>20</v>
      </c>
      <c r="G667" s="1">
        <v>8</v>
      </c>
      <c r="H667" s="1">
        <v>7</v>
      </c>
      <c r="I667" s="1">
        <v>1</v>
      </c>
      <c r="J667" t="s">
        <v>2578</v>
      </c>
    </row>
    <row r="668" spans="1:10" x14ac:dyDescent="0.25">
      <c r="A668" t="s">
        <v>1438</v>
      </c>
      <c r="B668" t="s">
        <v>2579</v>
      </c>
      <c r="C668" s="2">
        <v>1.48E-3</v>
      </c>
      <c r="D668" s="8" t="s">
        <v>20</v>
      </c>
      <c r="E668" s="8" t="s">
        <v>20</v>
      </c>
      <c r="F668" s="9">
        <v>0.44800000000000001</v>
      </c>
      <c r="G668" s="1">
        <v>18</v>
      </c>
      <c r="H668" s="1">
        <v>16</v>
      </c>
      <c r="I668" s="1">
        <v>2</v>
      </c>
      <c r="J668" t="s">
        <v>2580</v>
      </c>
    </row>
    <row r="669" spans="1:10" x14ac:dyDescent="0.25">
      <c r="A669" t="s">
        <v>1230</v>
      </c>
      <c r="B669" t="s">
        <v>2581</v>
      </c>
      <c r="C669" s="2">
        <v>1.5E-3</v>
      </c>
      <c r="D669" s="8" t="s">
        <v>20</v>
      </c>
      <c r="E669" s="8" t="s">
        <v>20</v>
      </c>
      <c r="F669" s="9">
        <v>0.81599999999999995</v>
      </c>
      <c r="G669" s="1">
        <v>6</v>
      </c>
      <c r="H669" s="1">
        <v>4</v>
      </c>
      <c r="I669" s="1">
        <v>2</v>
      </c>
      <c r="J669" t="s">
        <v>2582</v>
      </c>
    </row>
    <row r="670" spans="1:10" x14ac:dyDescent="0.25">
      <c r="A670" t="s">
        <v>1233</v>
      </c>
      <c r="B670" t="s">
        <v>2583</v>
      </c>
      <c r="C670" s="2">
        <v>1.5E-3</v>
      </c>
      <c r="D670" s="8" t="s">
        <v>20</v>
      </c>
      <c r="E670" s="8" t="s">
        <v>20</v>
      </c>
      <c r="F670" s="9">
        <v>0.80800000000000005</v>
      </c>
      <c r="G670" s="1">
        <v>6</v>
      </c>
      <c r="H670" s="1">
        <v>5</v>
      </c>
      <c r="I670" s="1">
        <v>1</v>
      </c>
      <c r="J670" t="s">
        <v>2584</v>
      </c>
    </row>
    <row r="671" spans="1:10" x14ac:dyDescent="0.25">
      <c r="A671" t="s">
        <v>1233</v>
      </c>
      <c r="B671" t="s">
        <v>2585</v>
      </c>
      <c r="C671" s="2">
        <v>1.5E-3</v>
      </c>
      <c r="D671" s="8" t="s">
        <v>20</v>
      </c>
      <c r="E671" s="8" t="s">
        <v>1228</v>
      </c>
      <c r="F671" s="9">
        <v>2.4140000000000001</v>
      </c>
      <c r="G671" s="1">
        <v>6</v>
      </c>
      <c r="H671" s="1">
        <v>6</v>
      </c>
      <c r="I671" s="1">
        <v>0</v>
      </c>
      <c r="J671" t="s">
        <v>2586</v>
      </c>
    </row>
    <row r="672" spans="1:10" x14ac:dyDescent="0.25">
      <c r="A672" t="s">
        <v>1323</v>
      </c>
      <c r="B672" t="s">
        <v>2587</v>
      </c>
      <c r="C672" s="2">
        <v>1.5E-3</v>
      </c>
      <c r="D672" s="8" t="s">
        <v>20</v>
      </c>
      <c r="E672" s="8" t="s">
        <v>20</v>
      </c>
      <c r="F672" s="9" t="s">
        <v>20</v>
      </c>
      <c r="G672" s="1">
        <v>7</v>
      </c>
      <c r="H672" s="1">
        <v>5</v>
      </c>
      <c r="I672" s="1">
        <v>2</v>
      </c>
      <c r="J672" t="s">
        <v>2588</v>
      </c>
    </row>
    <row r="673" spans="1:10" x14ac:dyDescent="0.25">
      <c r="A673" t="s">
        <v>1233</v>
      </c>
      <c r="B673" t="s">
        <v>2589</v>
      </c>
      <c r="C673" s="2">
        <v>1.5E-3</v>
      </c>
      <c r="D673" s="8" t="s">
        <v>20</v>
      </c>
      <c r="E673" s="8" t="s">
        <v>20</v>
      </c>
      <c r="F673" s="9">
        <v>-1.1339999999999999</v>
      </c>
      <c r="G673" s="1">
        <v>7</v>
      </c>
      <c r="H673" s="1">
        <v>6</v>
      </c>
      <c r="I673" s="1">
        <v>1</v>
      </c>
      <c r="J673" t="s">
        <v>2590</v>
      </c>
    </row>
    <row r="674" spans="1:10" x14ac:dyDescent="0.25">
      <c r="A674" t="s">
        <v>1520</v>
      </c>
      <c r="B674" t="s">
        <v>2591</v>
      </c>
      <c r="C674" s="2">
        <v>1.5200000000000001E-3</v>
      </c>
      <c r="D674" s="8" t="s">
        <v>20</v>
      </c>
      <c r="E674" s="8" t="s">
        <v>1228</v>
      </c>
      <c r="F674" s="9">
        <v>2.613</v>
      </c>
      <c r="G674" s="1">
        <v>9</v>
      </c>
      <c r="H674" s="1">
        <v>9</v>
      </c>
      <c r="I674" s="1">
        <v>0</v>
      </c>
      <c r="J674" t="s">
        <v>2592</v>
      </c>
    </row>
    <row r="675" spans="1:10" x14ac:dyDescent="0.25">
      <c r="A675" t="s">
        <v>1233</v>
      </c>
      <c r="B675" t="s">
        <v>2593</v>
      </c>
      <c r="C675" s="2">
        <v>1.5499999999999999E-3</v>
      </c>
      <c r="D675" s="8" t="s">
        <v>20</v>
      </c>
      <c r="E675" s="8" t="s">
        <v>20</v>
      </c>
      <c r="F675" s="9">
        <v>0.90400000000000003</v>
      </c>
      <c r="G675" s="1">
        <v>19</v>
      </c>
      <c r="H675" s="1">
        <v>17</v>
      </c>
      <c r="I675" s="1">
        <v>2</v>
      </c>
      <c r="J675" t="s">
        <v>2594</v>
      </c>
    </row>
    <row r="676" spans="1:10" x14ac:dyDescent="0.25">
      <c r="A676" t="s">
        <v>1233</v>
      </c>
      <c r="B676" t="s">
        <v>2595</v>
      </c>
      <c r="C676" s="2">
        <v>1.5499999999999999E-3</v>
      </c>
      <c r="D676" s="8" t="s">
        <v>20</v>
      </c>
      <c r="E676" s="8" t="s">
        <v>20</v>
      </c>
      <c r="F676" s="9" t="s">
        <v>20</v>
      </c>
      <c r="G676" s="1">
        <v>5</v>
      </c>
      <c r="H676" s="1">
        <v>4</v>
      </c>
      <c r="I676" s="1">
        <v>1</v>
      </c>
      <c r="J676" t="s">
        <v>2596</v>
      </c>
    </row>
    <row r="677" spans="1:10" x14ac:dyDescent="0.25">
      <c r="A677" t="s">
        <v>1323</v>
      </c>
      <c r="B677" t="s">
        <v>2597</v>
      </c>
      <c r="C677" s="2">
        <v>1.5499999999999999E-3</v>
      </c>
      <c r="D677" s="8" t="s">
        <v>20</v>
      </c>
      <c r="E677" s="8" t="s">
        <v>20</v>
      </c>
      <c r="F677" s="9">
        <v>-0.86399999999999999</v>
      </c>
      <c r="G677" s="1">
        <v>5</v>
      </c>
      <c r="H677" s="1">
        <v>5</v>
      </c>
      <c r="I677" s="1">
        <v>0</v>
      </c>
      <c r="J677" t="s">
        <v>2598</v>
      </c>
    </row>
    <row r="678" spans="1:10" x14ac:dyDescent="0.25">
      <c r="A678" t="s">
        <v>1233</v>
      </c>
      <c r="B678" t="s">
        <v>2599</v>
      </c>
      <c r="C678" s="2">
        <v>1.58E-3</v>
      </c>
      <c r="D678" s="8" t="s">
        <v>20</v>
      </c>
      <c r="E678" s="8" t="s">
        <v>20</v>
      </c>
      <c r="F678" s="9">
        <v>1.645</v>
      </c>
      <c r="G678" s="1">
        <v>8</v>
      </c>
      <c r="H678" s="1">
        <v>6</v>
      </c>
      <c r="I678" s="1">
        <v>2</v>
      </c>
      <c r="J678" t="s">
        <v>2600</v>
      </c>
    </row>
    <row r="679" spans="1:10" x14ac:dyDescent="0.25">
      <c r="A679" t="s">
        <v>1238</v>
      </c>
      <c r="B679" t="s">
        <v>2601</v>
      </c>
      <c r="C679" s="2">
        <v>1.6000000000000001E-3</v>
      </c>
      <c r="D679" s="8" t="s">
        <v>20</v>
      </c>
      <c r="E679" s="8" t="s">
        <v>20</v>
      </c>
      <c r="F679" s="9">
        <v>1.02</v>
      </c>
      <c r="G679" s="1">
        <v>4</v>
      </c>
      <c r="H679" s="1">
        <v>4</v>
      </c>
      <c r="I679" s="1">
        <v>0</v>
      </c>
      <c r="J679" t="s">
        <v>2602</v>
      </c>
    </row>
    <row r="680" spans="1:10" x14ac:dyDescent="0.25">
      <c r="A680" t="s">
        <v>1233</v>
      </c>
      <c r="B680" t="s">
        <v>2603</v>
      </c>
      <c r="C680" s="2">
        <v>1.6000000000000001E-3</v>
      </c>
      <c r="D680" s="8" t="s">
        <v>20</v>
      </c>
      <c r="E680" s="8" t="s">
        <v>20</v>
      </c>
      <c r="F680" s="9" t="s">
        <v>20</v>
      </c>
      <c r="G680" s="1">
        <v>4</v>
      </c>
      <c r="H680" s="1">
        <v>4</v>
      </c>
      <c r="I680" s="1">
        <v>0</v>
      </c>
      <c r="J680" t="s">
        <v>2604</v>
      </c>
    </row>
    <row r="681" spans="1:10" x14ac:dyDescent="0.25">
      <c r="A681" t="s">
        <v>1323</v>
      </c>
      <c r="B681" t="s">
        <v>2605</v>
      </c>
      <c r="C681" s="2">
        <v>1.6000000000000001E-3</v>
      </c>
      <c r="D681" s="8" t="s">
        <v>20</v>
      </c>
      <c r="E681" s="8" t="s">
        <v>20</v>
      </c>
      <c r="F681" s="9">
        <v>-1</v>
      </c>
      <c r="G681" s="1">
        <v>4</v>
      </c>
      <c r="H681" s="1">
        <v>4</v>
      </c>
      <c r="I681" s="1">
        <v>0</v>
      </c>
      <c r="J681" t="s">
        <v>2606</v>
      </c>
    </row>
    <row r="682" spans="1:10" x14ac:dyDescent="0.25">
      <c r="A682" t="s">
        <v>1305</v>
      </c>
      <c r="B682" t="s">
        <v>2607</v>
      </c>
      <c r="C682" s="2">
        <v>1.6000000000000001E-3</v>
      </c>
      <c r="D682" s="8" t="s">
        <v>20</v>
      </c>
      <c r="E682" s="8" t="s">
        <v>20</v>
      </c>
      <c r="F682" s="9">
        <v>0.68899999999999995</v>
      </c>
      <c r="G682" s="1">
        <v>4</v>
      </c>
      <c r="H682" s="1">
        <v>4</v>
      </c>
      <c r="I682" s="1">
        <v>0</v>
      </c>
      <c r="J682" t="s">
        <v>2608</v>
      </c>
    </row>
    <row r="683" spans="1:10" x14ac:dyDescent="0.25">
      <c r="A683" t="s">
        <v>1233</v>
      </c>
      <c r="B683" t="s">
        <v>2609</v>
      </c>
      <c r="C683" s="2">
        <v>1.6000000000000001E-3</v>
      </c>
      <c r="D683" s="8" t="s">
        <v>20</v>
      </c>
      <c r="E683" s="8" t="s">
        <v>20</v>
      </c>
      <c r="F683" s="9" t="s">
        <v>20</v>
      </c>
      <c r="G683" s="1">
        <v>4</v>
      </c>
      <c r="H683" s="1">
        <v>2</v>
      </c>
      <c r="I683" s="1">
        <v>2</v>
      </c>
      <c r="J683" t="s">
        <v>2610</v>
      </c>
    </row>
    <row r="684" spans="1:10" x14ac:dyDescent="0.25">
      <c r="A684" t="s">
        <v>1233</v>
      </c>
      <c r="B684" t="s">
        <v>2611</v>
      </c>
      <c r="C684" s="2">
        <v>1.6000000000000001E-3</v>
      </c>
      <c r="D684" s="8" t="s">
        <v>20</v>
      </c>
      <c r="E684" s="8" t="s">
        <v>20</v>
      </c>
      <c r="F684" s="9">
        <v>1.1539999999999999</v>
      </c>
      <c r="G684" s="1">
        <v>4</v>
      </c>
      <c r="H684" s="1">
        <v>2</v>
      </c>
      <c r="I684" s="1">
        <v>2</v>
      </c>
      <c r="J684" t="s">
        <v>2612</v>
      </c>
    </row>
    <row r="685" spans="1:10" x14ac:dyDescent="0.25">
      <c r="A685" t="s">
        <v>1238</v>
      </c>
      <c r="B685" t="s">
        <v>2613</v>
      </c>
      <c r="C685" s="2">
        <v>1.65E-3</v>
      </c>
      <c r="D685" s="8" t="s">
        <v>20</v>
      </c>
      <c r="E685" s="8" t="s">
        <v>20</v>
      </c>
      <c r="F685" s="9">
        <v>-1.706</v>
      </c>
      <c r="G685" s="1">
        <v>7</v>
      </c>
      <c r="H685" s="1">
        <v>6</v>
      </c>
      <c r="I685" s="1">
        <v>1</v>
      </c>
      <c r="J685" t="s">
        <v>2614</v>
      </c>
    </row>
    <row r="686" spans="1:10" x14ac:dyDescent="0.25">
      <c r="A686" t="s">
        <v>1233</v>
      </c>
      <c r="B686" t="s">
        <v>2615</v>
      </c>
      <c r="C686" s="2">
        <v>1.65E-3</v>
      </c>
      <c r="D686" s="8" t="s">
        <v>20</v>
      </c>
      <c r="E686" s="8" t="s">
        <v>20</v>
      </c>
      <c r="F686" s="9">
        <v>0.27700000000000002</v>
      </c>
      <c r="G686" s="1">
        <v>7</v>
      </c>
      <c r="H686" s="1">
        <v>6</v>
      </c>
      <c r="I686" s="1">
        <v>1</v>
      </c>
      <c r="J686" t="s">
        <v>2616</v>
      </c>
    </row>
    <row r="687" spans="1:10" x14ac:dyDescent="0.25">
      <c r="A687" t="s">
        <v>1683</v>
      </c>
      <c r="B687" t="s">
        <v>2617</v>
      </c>
      <c r="C687" s="2">
        <v>1.65E-3</v>
      </c>
      <c r="D687" s="8" t="s">
        <v>20</v>
      </c>
      <c r="E687" s="8" t="s">
        <v>20</v>
      </c>
      <c r="F687" s="9">
        <v>-1.893</v>
      </c>
      <c r="G687" s="1">
        <v>7</v>
      </c>
      <c r="H687" s="1">
        <v>6</v>
      </c>
      <c r="I687" s="1">
        <v>1</v>
      </c>
      <c r="J687" t="s">
        <v>2618</v>
      </c>
    </row>
    <row r="688" spans="1:10" x14ac:dyDescent="0.25">
      <c r="A688" t="s">
        <v>1438</v>
      </c>
      <c r="B688" t="s">
        <v>2619</v>
      </c>
      <c r="C688" s="2">
        <v>1.65E-3</v>
      </c>
      <c r="D688" s="8" t="s">
        <v>20</v>
      </c>
      <c r="E688" s="8" t="s">
        <v>20</v>
      </c>
      <c r="F688" s="9">
        <v>-0.32400000000000001</v>
      </c>
      <c r="G688" s="1">
        <v>7</v>
      </c>
      <c r="H688" s="1">
        <v>4</v>
      </c>
      <c r="I688" s="1">
        <v>3</v>
      </c>
      <c r="J688" t="s">
        <v>2620</v>
      </c>
    </row>
    <row r="689" spans="1:10" x14ac:dyDescent="0.25">
      <c r="A689" t="s">
        <v>1323</v>
      </c>
      <c r="B689" t="s">
        <v>2621</v>
      </c>
      <c r="C689" s="2">
        <v>1.65E-3</v>
      </c>
      <c r="D689" s="8" t="s">
        <v>20</v>
      </c>
      <c r="E689" s="8" t="s">
        <v>1243</v>
      </c>
      <c r="F689" s="9">
        <v>-2.4489999999999998</v>
      </c>
      <c r="G689" s="1">
        <v>7</v>
      </c>
      <c r="H689" s="1">
        <v>6</v>
      </c>
      <c r="I689" s="1">
        <v>1</v>
      </c>
      <c r="J689" t="s">
        <v>2622</v>
      </c>
    </row>
    <row r="690" spans="1:10" x14ac:dyDescent="0.25">
      <c r="A690" t="s">
        <v>1233</v>
      </c>
      <c r="B690" t="s">
        <v>2623</v>
      </c>
      <c r="C690" s="2">
        <v>1.67E-3</v>
      </c>
      <c r="D690" s="8" t="s">
        <v>20</v>
      </c>
      <c r="E690" s="8" t="s">
        <v>20</v>
      </c>
      <c r="F690" s="9">
        <v>1.633</v>
      </c>
      <c r="G690" s="1">
        <v>6</v>
      </c>
      <c r="H690" s="1">
        <v>5</v>
      </c>
      <c r="I690" s="1">
        <v>1</v>
      </c>
      <c r="J690" t="s">
        <v>2624</v>
      </c>
    </row>
    <row r="691" spans="1:10" x14ac:dyDescent="0.25">
      <c r="A691" t="s">
        <v>1256</v>
      </c>
      <c r="B691" t="s">
        <v>2625</v>
      </c>
      <c r="C691" s="2">
        <v>1.67E-3</v>
      </c>
      <c r="D691" s="8" t="s">
        <v>20</v>
      </c>
      <c r="E691" s="8" t="s">
        <v>20</v>
      </c>
      <c r="F691" s="9">
        <v>-0.374</v>
      </c>
      <c r="G691" s="1">
        <v>6</v>
      </c>
      <c r="H691" s="1">
        <v>5</v>
      </c>
      <c r="I691" s="1">
        <v>1</v>
      </c>
      <c r="J691" t="s">
        <v>2626</v>
      </c>
    </row>
    <row r="692" spans="1:10" x14ac:dyDescent="0.25">
      <c r="A692" t="s">
        <v>1305</v>
      </c>
      <c r="B692" t="s">
        <v>2627</v>
      </c>
      <c r="C692" s="2">
        <v>1.6999999999999999E-3</v>
      </c>
      <c r="D692" s="8" t="s">
        <v>20</v>
      </c>
      <c r="E692" s="8" t="s">
        <v>20</v>
      </c>
      <c r="F692" s="9">
        <v>0.55200000000000005</v>
      </c>
      <c r="G692" s="1">
        <v>11</v>
      </c>
      <c r="H692" s="1">
        <v>9</v>
      </c>
      <c r="I692" s="1">
        <v>2</v>
      </c>
      <c r="J692" t="s">
        <v>2628</v>
      </c>
    </row>
    <row r="693" spans="1:10" x14ac:dyDescent="0.25">
      <c r="A693" t="s">
        <v>1230</v>
      </c>
      <c r="B693" t="s">
        <v>2629</v>
      </c>
      <c r="C693" s="2">
        <v>1.7099999999999999E-3</v>
      </c>
      <c r="D693" s="8" t="s">
        <v>20</v>
      </c>
      <c r="E693" s="8" t="s">
        <v>20</v>
      </c>
      <c r="F693" s="9">
        <v>0.35099999999999998</v>
      </c>
      <c r="G693" s="1">
        <v>8</v>
      </c>
      <c r="H693" s="1">
        <v>7</v>
      </c>
      <c r="I693" s="1">
        <v>1</v>
      </c>
      <c r="J693" t="s">
        <v>2630</v>
      </c>
    </row>
    <row r="694" spans="1:10" x14ac:dyDescent="0.25">
      <c r="A694" t="s">
        <v>1238</v>
      </c>
      <c r="B694" t="s">
        <v>2631</v>
      </c>
      <c r="C694" s="2">
        <v>1.73E-3</v>
      </c>
      <c r="D694" s="8" t="s">
        <v>20</v>
      </c>
      <c r="E694" s="8" t="s">
        <v>20</v>
      </c>
      <c r="F694" s="9">
        <v>-0.92900000000000005</v>
      </c>
      <c r="G694" s="1">
        <v>9</v>
      </c>
      <c r="H694" s="1">
        <v>7</v>
      </c>
      <c r="I694" s="1">
        <v>2</v>
      </c>
      <c r="J694" t="s">
        <v>2632</v>
      </c>
    </row>
    <row r="695" spans="1:10" x14ac:dyDescent="0.25">
      <c r="A695" t="s">
        <v>1230</v>
      </c>
      <c r="B695" t="s">
        <v>2633</v>
      </c>
      <c r="C695" s="2">
        <v>1.7600000000000001E-3</v>
      </c>
      <c r="D695" s="8" t="s">
        <v>20</v>
      </c>
      <c r="E695" s="8" t="s">
        <v>1228</v>
      </c>
      <c r="F695" s="9">
        <v>2.9470000000000001</v>
      </c>
      <c r="G695" s="1">
        <v>12</v>
      </c>
      <c r="H695" s="1">
        <v>11</v>
      </c>
      <c r="I695" s="1">
        <v>1</v>
      </c>
      <c r="J695" t="s">
        <v>2634</v>
      </c>
    </row>
    <row r="696" spans="1:10" x14ac:dyDescent="0.25">
      <c r="A696" t="s">
        <v>1233</v>
      </c>
      <c r="B696" t="s">
        <v>2635</v>
      </c>
      <c r="C696" s="2">
        <v>1.7600000000000001E-3</v>
      </c>
      <c r="D696" s="8" t="s">
        <v>20</v>
      </c>
      <c r="E696" s="8" t="s">
        <v>1243</v>
      </c>
      <c r="F696" s="9">
        <v>-2.3730000000000002</v>
      </c>
      <c r="G696" s="1">
        <v>10</v>
      </c>
      <c r="H696" s="1">
        <v>10</v>
      </c>
      <c r="I696" s="1">
        <v>0</v>
      </c>
      <c r="J696" t="s">
        <v>2636</v>
      </c>
    </row>
    <row r="697" spans="1:10" x14ac:dyDescent="0.25">
      <c r="A697" t="s">
        <v>1233</v>
      </c>
      <c r="B697" t="s">
        <v>2637</v>
      </c>
      <c r="C697" s="2">
        <v>1.7799999999999999E-3</v>
      </c>
      <c r="D697" s="8" t="s">
        <v>20</v>
      </c>
      <c r="E697" s="8" t="s">
        <v>1243</v>
      </c>
      <c r="F697" s="9">
        <v>-2</v>
      </c>
      <c r="G697" s="1">
        <v>5</v>
      </c>
      <c r="H697" s="1">
        <v>5</v>
      </c>
      <c r="I697" s="1">
        <v>0</v>
      </c>
      <c r="J697" t="s">
        <v>2638</v>
      </c>
    </row>
    <row r="698" spans="1:10" x14ac:dyDescent="0.25">
      <c r="A698" t="s">
        <v>1233</v>
      </c>
      <c r="B698" t="s">
        <v>2639</v>
      </c>
      <c r="C698" s="2">
        <v>1.7799999999999999E-3</v>
      </c>
      <c r="D698" s="8" t="s">
        <v>20</v>
      </c>
      <c r="E698" s="8" t="s">
        <v>20</v>
      </c>
      <c r="F698" s="9">
        <v>1.095</v>
      </c>
      <c r="G698" s="1">
        <v>5</v>
      </c>
      <c r="H698" s="1">
        <v>5</v>
      </c>
      <c r="I698" s="1">
        <v>0</v>
      </c>
      <c r="J698" t="s">
        <v>2640</v>
      </c>
    </row>
    <row r="699" spans="1:10" x14ac:dyDescent="0.25">
      <c r="A699" t="s">
        <v>1250</v>
      </c>
      <c r="B699" t="s">
        <v>2641</v>
      </c>
      <c r="C699" s="2">
        <v>1.7799999999999999E-3</v>
      </c>
      <c r="D699" s="8" t="s">
        <v>20</v>
      </c>
      <c r="E699" s="8" t="s">
        <v>20</v>
      </c>
      <c r="F699" s="9">
        <v>1.4079999999999999</v>
      </c>
      <c r="G699" s="1">
        <v>5</v>
      </c>
      <c r="H699" s="1">
        <v>5</v>
      </c>
      <c r="I699" s="1">
        <v>0</v>
      </c>
      <c r="J699" t="s">
        <v>2642</v>
      </c>
    </row>
    <row r="700" spans="1:10" x14ac:dyDescent="0.25">
      <c r="A700" t="s">
        <v>1238</v>
      </c>
      <c r="B700" t="s">
        <v>2643</v>
      </c>
      <c r="C700" s="2">
        <v>1.7799999999999999E-3</v>
      </c>
      <c r="D700" s="8" t="s">
        <v>20</v>
      </c>
      <c r="E700" s="8" t="s">
        <v>20</v>
      </c>
      <c r="F700" s="9">
        <v>0.41799999999999998</v>
      </c>
      <c r="G700" s="1">
        <v>5</v>
      </c>
      <c r="H700" s="1">
        <v>3</v>
      </c>
      <c r="I700" s="1">
        <v>2</v>
      </c>
      <c r="J700" t="s">
        <v>2644</v>
      </c>
    </row>
    <row r="701" spans="1:10" x14ac:dyDescent="0.25">
      <c r="A701" t="s">
        <v>1226</v>
      </c>
      <c r="B701" t="s">
        <v>2645</v>
      </c>
      <c r="C701" s="2">
        <v>1.7799999999999999E-3</v>
      </c>
      <c r="D701" s="8">
        <v>2.7559999999999998</v>
      </c>
      <c r="E701" s="8" t="s">
        <v>20</v>
      </c>
      <c r="F701" s="9">
        <v>1.2010000000000001</v>
      </c>
      <c r="G701" s="1">
        <v>14</v>
      </c>
      <c r="H701" s="1">
        <v>9</v>
      </c>
      <c r="I701" s="1">
        <v>5</v>
      </c>
      <c r="J701" t="s">
        <v>2646</v>
      </c>
    </row>
    <row r="702" spans="1:10" x14ac:dyDescent="0.25">
      <c r="A702" t="s">
        <v>1438</v>
      </c>
      <c r="B702" t="s">
        <v>2647</v>
      </c>
      <c r="C702" s="2">
        <v>1.8E-3</v>
      </c>
      <c r="D702" s="8" t="s">
        <v>20</v>
      </c>
      <c r="E702" s="8" t="s">
        <v>20</v>
      </c>
      <c r="F702" s="9" t="s">
        <v>20</v>
      </c>
      <c r="G702" s="1">
        <v>7</v>
      </c>
      <c r="H702" s="1">
        <v>7</v>
      </c>
      <c r="I702" s="1">
        <v>0</v>
      </c>
      <c r="J702" t="s">
        <v>2648</v>
      </c>
    </row>
    <row r="703" spans="1:10" x14ac:dyDescent="0.25">
      <c r="A703" t="s">
        <v>1247</v>
      </c>
      <c r="B703" t="s">
        <v>2649</v>
      </c>
      <c r="C703" s="2">
        <v>1.8E-3</v>
      </c>
      <c r="D703" s="8" t="s">
        <v>20</v>
      </c>
      <c r="E703" s="8" t="s">
        <v>1228</v>
      </c>
      <c r="F703" s="9">
        <v>2.38</v>
      </c>
      <c r="G703" s="1">
        <v>7</v>
      </c>
      <c r="H703" s="1">
        <v>6</v>
      </c>
      <c r="I703" s="1">
        <v>1</v>
      </c>
      <c r="J703" t="s">
        <v>2650</v>
      </c>
    </row>
    <row r="704" spans="1:10" x14ac:dyDescent="0.25">
      <c r="A704" t="s">
        <v>1323</v>
      </c>
      <c r="B704" t="s">
        <v>2651</v>
      </c>
      <c r="C704" s="2">
        <v>1.8400000000000001E-3</v>
      </c>
      <c r="D704" s="8">
        <v>5.25</v>
      </c>
      <c r="E704" s="8" t="s">
        <v>1228</v>
      </c>
      <c r="F704" s="9">
        <v>2.0110000000000001</v>
      </c>
      <c r="G704" s="1">
        <v>8</v>
      </c>
      <c r="H704" s="1">
        <v>8</v>
      </c>
      <c r="I704" s="1">
        <v>0</v>
      </c>
      <c r="J704" t="s">
        <v>2652</v>
      </c>
    </row>
    <row r="705" spans="1:10" x14ac:dyDescent="0.25">
      <c r="A705" t="s">
        <v>1238</v>
      </c>
      <c r="B705" t="s">
        <v>2653</v>
      </c>
      <c r="C705" s="2">
        <v>1.8400000000000001E-3</v>
      </c>
      <c r="D705" s="8" t="s">
        <v>20</v>
      </c>
      <c r="E705" s="8" t="s">
        <v>20</v>
      </c>
      <c r="F705" s="9">
        <v>-0.89600000000000002</v>
      </c>
      <c r="G705" s="1">
        <v>8</v>
      </c>
      <c r="H705" s="1">
        <v>4</v>
      </c>
      <c r="I705" s="1">
        <v>4</v>
      </c>
      <c r="J705" t="s">
        <v>2654</v>
      </c>
    </row>
    <row r="706" spans="1:10" x14ac:dyDescent="0.25">
      <c r="A706" t="s">
        <v>1247</v>
      </c>
      <c r="B706" t="s">
        <v>2655</v>
      </c>
      <c r="C706" s="2">
        <v>1.8500000000000001E-3</v>
      </c>
      <c r="D706" s="8" t="s">
        <v>20</v>
      </c>
      <c r="E706" s="8" t="s">
        <v>20</v>
      </c>
      <c r="F706" s="9">
        <v>0.92500000000000004</v>
      </c>
      <c r="G706" s="1">
        <v>26</v>
      </c>
      <c r="H706" s="1">
        <v>21</v>
      </c>
      <c r="I706" s="1">
        <v>5</v>
      </c>
      <c r="J706" t="s">
        <v>2656</v>
      </c>
    </row>
    <row r="707" spans="1:10" x14ac:dyDescent="0.25">
      <c r="A707" t="s">
        <v>1463</v>
      </c>
      <c r="B707" t="s">
        <v>2657</v>
      </c>
      <c r="C707" s="2">
        <v>1.8600000000000001E-3</v>
      </c>
      <c r="D707" s="8" t="s">
        <v>20</v>
      </c>
      <c r="E707" s="8" t="s">
        <v>20</v>
      </c>
      <c r="F707" s="9" t="s">
        <v>20</v>
      </c>
      <c r="G707" s="1">
        <v>3</v>
      </c>
      <c r="H707" s="1">
        <v>2</v>
      </c>
      <c r="I707" s="1">
        <v>1</v>
      </c>
      <c r="J707" t="s">
        <v>2658</v>
      </c>
    </row>
    <row r="708" spans="1:10" x14ac:dyDescent="0.25">
      <c r="A708" t="s">
        <v>1427</v>
      </c>
      <c r="B708" t="s">
        <v>2659</v>
      </c>
      <c r="C708" s="2">
        <v>1.8600000000000001E-3</v>
      </c>
      <c r="D708" s="8" t="s">
        <v>20</v>
      </c>
      <c r="E708" s="8" t="s">
        <v>20</v>
      </c>
      <c r="F708" s="9" t="s">
        <v>20</v>
      </c>
      <c r="G708" s="1">
        <v>3</v>
      </c>
      <c r="H708" s="1">
        <v>3</v>
      </c>
      <c r="I708" s="1">
        <v>0</v>
      </c>
      <c r="J708" t="s">
        <v>2660</v>
      </c>
    </row>
    <row r="709" spans="1:10" x14ac:dyDescent="0.25">
      <c r="A709" t="s">
        <v>1323</v>
      </c>
      <c r="B709" t="s">
        <v>2661</v>
      </c>
      <c r="C709" s="2">
        <v>1.8600000000000001E-3</v>
      </c>
      <c r="D709" s="8" t="s">
        <v>20</v>
      </c>
      <c r="E709" s="8" t="s">
        <v>20</v>
      </c>
      <c r="F709" s="9" t="s">
        <v>20</v>
      </c>
      <c r="G709" s="1">
        <v>3</v>
      </c>
      <c r="H709" s="1">
        <v>2</v>
      </c>
      <c r="I709" s="1">
        <v>1</v>
      </c>
      <c r="J709" t="s">
        <v>2662</v>
      </c>
    </row>
    <row r="710" spans="1:10" x14ac:dyDescent="0.25">
      <c r="A710" t="s">
        <v>1574</v>
      </c>
      <c r="B710" t="s">
        <v>2663</v>
      </c>
      <c r="C710" s="2">
        <v>1.8600000000000001E-3</v>
      </c>
      <c r="D710" s="8" t="s">
        <v>20</v>
      </c>
      <c r="E710" s="8" t="s">
        <v>20</v>
      </c>
      <c r="F710" s="9" t="s">
        <v>20</v>
      </c>
      <c r="G710" s="1">
        <v>3</v>
      </c>
      <c r="H710" s="1">
        <v>3</v>
      </c>
      <c r="I710" s="1">
        <v>0</v>
      </c>
      <c r="J710" t="s">
        <v>2664</v>
      </c>
    </row>
    <row r="711" spans="1:10" x14ac:dyDescent="0.25">
      <c r="A711" t="s">
        <v>1256</v>
      </c>
      <c r="B711" t="s">
        <v>2665</v>
      </c>
      <c r="C711" s="2">
        <v>1.8600000000000001E-3</v>
      </c>
      <c r="D711" s="8" t="s">
        <v>20</v>
      </c>
      <c r="E711" s="8" t="s">
        <v>20</v>
      </c>
      <c r="F711" s="9" t="s">
        <v>20</v>
      </c>
      <c r="G711" s="1">
        <v>3</v>
      </c>
      <c r="H711" s="1">
        <v>3</v>
      </c>
      <c r="I711" s="1">
        <v>0</v>
      </c>
      <c r="J711" t="s">
        <v>2666</v>
      </c>
    </row>
    <row r="712" spans="1:10" x14ac:dyDescent="0.25">
      <c r="A712" t="s">
        <v>1238</v>
      </c>
      <c r="B712" t="s">
        <v>2667</v>
      </c>
      <c r="C712" s="2">
        <v>1.8600000000000001E-3</v>
      </c>
      <c r="D712" s="8" t="s">
        <v>20</v>
      </c>
      <c r="E712" s="8" t="s">
        <v>20</v>
      </c>
      <c r="F712" s="9" t="s">
        <v>20</v>
      </c>
      <c r="G712" s="1">
        <v>3</v>
      </c>
      <c r="H712" s="1">
        <v>3</v>
      </c>
      <c r="I712" s="1">
        <v>0</v>
      </c>
      <c r="J712" t="s">
        <v>2668</v>
      </c>
    </row>
    <row r="713" spans="1:10" x14ac:dyDescent="0.25">
      <c r="A713" t="s">
        <v>1250</v>
      </c>
      <c r="B713" t="s">
        <v>2669</v>
      </c>
      <c r="C713" s="2">
        <v>1.8699999999999999E-3</v>
      </c>
      <c r="D713" s="8">
        <v>3.2639999999999998</v>
      </c>
      <c r="E713" s="8" t="s">
        <v>20</v>
      </c>
      <c r="F713" s="9">
        <v>0.17799999999999999</v>
      </c>
      <c r="G713" s="1">
        <v>10</v>
      </c>
      <c r="H713" s="1">
        <v>8</v>
      </c>
      <c r="I713" s="1">
        <v>2</v>
      </c>
      <c r="J713" t="s">
        <v>2670</v>
      </c>
    </row>
    <row r="714" spans="1:10" x14ac:dyDescent="0.25">
      <c r="A714" t="s">
        <v>1233</v>
      </c>
      <c r="B714" t="s">
        <v>2671</v>
      </c>
      <c r="C714" s="2">
        <v>1.8699999999999999E-3</v>
      </c>
      <c r="D714" s="8" t="s">
        <v>20</v>
      </c>
      <c r="E714" s="8" t="s">
        <v>20</v>
      </c>
      <c r="F714" s="9">
        <v>1</v>
      </c>
      <c r="G714" s="1">
        <v>10</v>
      </c>
      <c r="H714" s="1">
        <v>9</v>
      </c>
      <c r="I714" s="1">
        <v>1</v>
      </c>
      <c r="J714" t="s">
        <v>2672</v>
      </c>
    </row>
    <row r="715" spans="1:10" x14ac:dyDescent="0.25">
      <c r="A715" t="s">
        <v>1226</v>
      </c>
      <c r="B715" t="s">
        <v>2673</v>
      </c>
      <c r="C715" s="2">
        <v>1.8699999999999999E-3</v>
      </c>
      <c r="D715" s="8" t="s">
        <v>20</v>
      </c>
      <c r="E715" s="8" t="s">
        <v>20</v>
      </c>
      <c r="F715" s="9">
        <v>1.1739999999999999</v>
      </c>
      <c r="G715" s="1">
        <v>10</v>
      </c>
      <c r="H715" s="1">
        <v>8</v>
      </c>
      <c r="I715" s="1">
        <v>2</v>
      </c>
      <c r="J715" t="s">
        <v>2674</v>
      </c>
    </row>
    <row r="716" spans="1:10" x14ac:dyDescent="0.25">
      <c r="A716" t="s">
        <v>1308</v>
      </c>
      <c r="B716" t="s">
        <v>2675</v>
      </c>
      <c r="C716" s="2">
        <v>1.89E-3</v>
      </c>
      <c r="D716" s="8" t="s">
        <v>20</v>
      </c>
      <c r="E716" s="8" t="s">
        <v>1228</v>
      </c>
      <c r="F716" s="9">
        <v>2.3079999999999998</v>
      </c>
      <c r="G716" s="1">
        <v>11</v>
      </c>
      <c r="H716" s="1">
        <v>9</v>
      </c>
      <c r="I716" s="1">
        <v>2</v>
      </c>
      <c r="J716" t="s">
        <v>2676</v>
      </c>
    </row>
    <row r="717" spans="1:10" x14ac:dyDescent="0.25">
      <c r="A717" t="s">
        <v>1238</v>
      </c>
      <c r="B717" t="s">
        <v>2677</v>
      </c>
      <c r="C717" s="2">
        <v>1.9400000000000001E-3</v>
      </c>
      <c r="D717" s="8" t="s">
        <v>20</v>
      </c>
      <c r="E717" s="8" t="s">
        <v>20</v>
      </c>
      <c r="F717" s="9">
        <v>-0.64700000000000002</v>
      </c>
      <c r="G717" s="1">
        <v>4</v>
      </c>
      <c r="H717" s="1">
        <v>4</v>
      </c>
      <c r="I717" s="1">
        <v>0</v>
      </c>
      <c r="J717" t="s">
        <v>2678</v>
      </c>
    </row>
    <row r="718" spans="1:10" x14ac:dyDescent="0.25">
      <c r="A718" t="s">
        <v>1238</v>
      </c>
      <c r="B718" t="s">
        <v>2679</v>
      </c>
      <c r="C718" s="2">
        <v>1.9400000000000001E-3</v>
      </c>
      <c r="D718" s="8" t="s">
        <v>20</v>
      </c>
      <c r="E718" s="8" t="s">
        <v>20</v>
      </c>
      <c r="F718" s="9">
        <v>1.109</v>
      </c>
      <c r="G718" s="1">
        <v>4</v>
      </c>
      <c r="H718" s="1">
        <v>4</v>
      </c>
      <c r="I718" s="1">
        <v>0</v>
      </c>
      <c r="J718" t="s">
        <v>2680</v>
      </c>
    </row>
    <row r="719" spans="1:10" x14ac:dyDescent="0.25">
      <c r="A719" t="s">
        <v>1247</v>
      </c>
      <c r="B719" t="s">
        <v>2681</v>
      </c>
      <c r="C719" s="2">
        <v>1.9400000000000001E-3</v>
      </c>
      <c r="D719" s="8" t="s">
        <v>20</v>
      </c>
      <c r="E719" s="8" t="s">
        <v>20</v>
      </c>
      <c r="F719" s="9" t="s">
        <v>20</v>
      </c>
      <c r="G719" s="1">
        <v>4</v>
      </c>
      <c r="H719" s="1">
        <v>3</v>
      </c>
      <c r="I719" s="1">
        <v>1</v>
      </c>
      <c r="J719" t="s">
        <v>2682</v>
      </c>
    </row>
    <row r="720" spans="1:10" x14ac:dyDescent="0.25">
      <c r="A720" t="s">
        <v>1233</v>
      </c>
      <c r="B720" t="s">
        <v>2683</v>
      </c>
      <c r="C720" s="2">
        <v>1.9400000000000001E-3</v>
      </c>
      <c r="D720" s="8" t="s">
        <v>20</v>
      </c>
      <c r="E720" s="8" t="s">
        <v>20</v>
      </c>
      <c r="F720" s="9" t="s">
        <v>20</v>
      </c>
      <c r="G720" s="1">
        <v>4</v>
      </c>
      <c r="H720" s="1">
        <v>4</v>
      </c>
      <c r="I720" s="1">
        <v>0</v>
      </c>
      <c r="J720" t="s">
        <v>2684</v>
      </c>
    </row>
    <row r="721" spans="1:10" x14ac:dyDescent="0.25">
      <c r="A721" t="s">
        <v>1683</v>
      </c>
      <c r="B721" t="s">
        <v>2685</v>
      </c>
      <c r="C721" s="2">
        <v>1.9400000000000001E-3</v>
      </c>
      <c r="D721" s="8" t="s">
        <v>20</v>
      </c>
      <c r="E721" s="8" t="s">
        <v>20</v>
      </c>
      <c r="F721" s="9">
        <v>-1.0129999999999999</v>
      </c>
      <c r="G721" s="1">
        <v>4</v>
      </c>
      <c r="H721" s="1">
        <v>3</v>
      </c>
      <c r="I721" s="1">
        <v>1</v>
      </c>
      <c r="J721" t="s">
        <v>2686</v>
      </c>
    </row>
    <row r="722" spans="1:10" x14ac:dyDescent="0.25">
      <c r="A722" t="s">
        <v>1250</v>
      </c>
      <c r="B722" t="s">
        <v>2687</v>
      </c>
      <c r="C722" s="2">
        <v>1.9400000000000001E-3</v>
      </c>
      <c r="D722" s="8" t="s">
        <v>20</v>
      </c>
      <c r="E722" s="8" t="s">
        <v>20</v>
      </c>
      <c r="F722" s="9" t="s">
        <v>20</v>
      </c>
      <c r="G722" s="1">
        <v>4</v>
      </c>
      <c r="H722" s="1">
        <v>3</v>
      </c>
      <c r="I722" s="1">
        <v>1</v>
      </c>
      <c r="J722" t="s">
        <v>2688</v>
      </c>
    </row>
    <row r="723" spans="1:10" x14ac:dyDescent="0.25">
      <c r="A723" t="s">
        <v>1463</v>
      </c>
      <c r="B723" t="s">
        <v>2689</v>
      </c>
      <c r="C723" s="2">
        <v>1.9400000000000001E-3</v>
      </c>
      <c r="D723" s="8" t="s">
        <v>20</v>
      </c>
      <c r="E723" s="8" t="s">
        <v>20</v>
      </c>
      <c r="F723" s="9" t="s">
        <v>20</v>
      </c>
      <c r="G723" s="1">
        <v>4</v>
      </c>
      <c r="H723" s="1">
        <v>4</v>
      </c>
      <c r="I723" s="1">
        <v>0</v>
      </c>
      <c r="J723" t="s">
        <v>2690</v>
      </c>
    </row>
    <row r="724" spans="1:10" x14ac:dyDescent="0.25">
      <c r="A724" t="s">
        <v>1233</v>
      </c>
      <c r="B724" t="s">
        <v>2691</v>
      </c>
      <c r="C724" s="2">
        <v>1.9599999999999999E-3</v>
      </c>
      <c r="D724" s="8" t="s">
        <v>20</v>
      </c>
      <c r="E724" s="8" t="s">
        <v>20</v>
      </c>
      <c r="F724" s="9">
        <v>-0.64</v>
      </c>
      <c r="G724" s="1">
        <v>7</v>
      </c>
      <c r="H724" s="1">
        <v>6</v>
      </c>
      <c r="I724" s="1">
        <v>1</v>
      </c>
      <c r="J724" t="s">
        <v>2692</v>
      </c>
    </row>
    <row r="725" spans="1:10" x14ac:dyDescent="0.25">
      <c r="A725" t="s">
        <v>1463</v>
      </c>
      <c r="B725" t="s">
        <v>2693</v>
      </c>
      <c r="C725" s="2">
        <v>1.9599999999999999E-3</v>
      </c>
      <c r="D725" s="8" t="s">
        <v>20</v>
      </c>
      <c r="E725" s="8" t="s">
        <v>20</v>
      </c>
      <c r="F725" s="9">
        <v>0.31900000000000001</v>
      </c>
      <c r="G725" s="1">
        <v>7</v>
      </c>
      <c r="H725" s="1">
        <v>5</v>
      </c>
      <c r="I725" s="1">
        <v>2</v>
      </c>
      <c r="J725" t="s">
        <v>2694</v>
      </c>
    </row>
    <row r="726" spans="1:10" x14ac:dyDescent="0.25">
      <c r="A726" t="s">
        <v>1305</v>
      </c>
      <c r="B726" t="s">
        <v>2695</v>
      </c>
      <c r="C726" s="2">
        <v>1.9599999999999999E-3</v>
      </c>
      <c r="D726" s="8" t="s">
        <v>20</v>
      </c>
      <c r="E726" s="8" t="s">
        <v>20</v>
      </c>
      <c r="F726" s="9">
        <v>0.28299999999999997</v>
      </c>
      <c r="G726" s="1">
        <v>21</v>
      </c>
      <c r="H726" s="1">
        <v>19</v>
      </c>
      <c r="I726" s="1">
        <v>2</v>
      </c>
      <c r="J726" t="s">
        <v>2696</v>
      </c>
    </row>
    <row r="727" spans="1:10" x14ac:dyDescent="0.25">
      <c r="A727" t="s">
        <v>1233</v>
      </c>
      <c r="B727" t="s">
        <v>2697</v>
      </c>
      <c r="C727" s="2">
        <v>1.98E-3</v>
      </c>
      <c r="D727" s="8" t="s">
        <v>20</v>
      </c>
      <c r="E727" s="8" t="s">
        <v>20</v>
      </c>
      <c r="F727" s="9">
        <v>0.89500000000000002</v>
      </c>
      <c r="G727" s="1">
        <v>8</v>
      </c>
      <c r="H727" s="1">
        <v>6</v>
      </c>
      <c r="I727" s="1">
        <v>2</v>
      </c>
      <c r="J727" t="s">
        <v>2698</v>
      </c>
    </row>
    <row r="728" spans="1:10" x14ac:dyDescent="0.25">
      <c r="A728" t="s">
        <v>1305</v>
      </c>
      <c r="B728" t="s">
        <v>2699</v>
      </c>
      <c r="C728" s="2">
        <v>1.98E-3</v>
      </c>
      <c r="D728" s="8" t="s">
        <v>20</v>
      </c>
      <c r="E728" s="8" t="s">
        <v>20</v>
      </c>
      <c r="F728" s="9">
        <v>1.353</v>
      </c>
      <c r="G728" s="1">
        <v>8</v>
      </c>
      <c r="H728" s="1">
        <v>6</v>
      </c>
      <c r="I728" s="1">
        <v>2</v>
      </c>
      <c r="J728" t="s">
        <v>2700</v>
      </c>
    </row>
    <row r="729" spans="1:10" x14ac:dyDescent="0.25">
      <c r="A729" t="s">
        <v>1226</v>
      </c>
      <c r="B729" t="s">
        <v>2701</v>
      </c>
      <c r="C729" s="2">
        <v>2E-3</v>
      </c>
      <c r="D729" s="8" t="s">
        <v>20</v>
      </c>
      <c r="E729" s="8" t="s">
        <v>20</v>
      </c>
      <c r="F729" s="9">
        <v>9.5000000000000001E-2</v>
      </c>
      <c r="G729" s="1">
        <v>17</v>
      </c>
      <c r="H729" s="1">
        <v>10</v>
      </c>
      <c r="I729" s="1">
        <v>7</v>
      </c>
      <c r="J729" t="s">
        <v>2702</v>
      </c>
    </row>
    <row r="730" spans="1:10" x14ac:dyDescent="0.25">
      <c r="A730" t="s">
        <v>1247</v>
      </c>
      <c r="B730" t="s">
        <v>2703</v>
      </c>
      <c r="C730" s="2">
        <v>2.0100000000000001E-3</v>
      </c>
      <c r="D730" s="8" t="s">
        <v>20</v>
      </c>
      <c r="E730" s="8" t="s">
        <v>20</v>
      </c>
      <c r="F730" s="9" t="s">
        <v>20</v>
      </c>
      <c r="G730" s="1">
        <v>2</v>
      </c>
      <c r="H730" s="1">
        <v>2</v>
      </c>
      <c r="I730" s="1">
        <v>0</v>
      </c>
      <c r="J730" t="s">
        <v>2704</v>
      </c>
    </row>
    <row r="731" spans="1:10" x14ac:dyDescent="0.25">
      <c r="A731" t="s">
        <v>1308</v>
      </c>
      <c r="B731" t="s">
        <v>2705</v>
      </c>
      <c r="C731" s="2">
        <v>2.0100000000000001E-3</v>
      </c>
      <c r="D731" s="8" t="s">
        <v>20</v>
      </c>
      <c r="E731" s="8" t="s">
        <v>20</v>
      </c>
      <c r="F731" s="9" t="s">
        <v>20</v>
      </c>
      <c r="G731" s="1">
        <v>2</v>
      </c>
      <c r="H731" s="1">
        <v>1</v>
      </c>
      <c r="I731" s="1">
        <v>1</v>
      </c>
      <c r="J731" t="s">
        <v>2706</v>
      </c>
    </row>
    <row r="732" spans="1:10" x14ac:dyDescent="0.25">
      <c r="A732" t="s">
        <v>1247</v>
      </c>
      <c r="B732" t="s">
        <v>2707</v>
      </c>
      <c r="C732" s="2">
        <v>2.0100000000000001E-3</v>
      </c>
      <c r="D732" s="8" t="s">
        <v>20</v>
      </c>
      <c r="E732" s="8" t="s">
        <v>20</v>
      </c>
      <c r="F732" s="9" t="s">
        <v>20</v>
      </c>
      <c r="G732" s="1">
        <v>2</v>
      </c>
      <c r="H732" s="1">
        <v>2</v>
      </c>
      <c r="I732" s="1">
        <v>0</v>
      </c>
      <c r="J732" t="s">
        <v>2704</v>
      </c>
    </row>
    <row r="733" spans="1:10" x14ac:dyDescent="0.25">
      <c r="A733" t="s">
        <v>1250</v>
      </c>
      <c r="B733" t="s">
        <v>2708</v>
      </c>
      <c r="C733" s="2">
        <v>2.0100000000000001E-3</v>
      </c>
      <c r="D733" s="8" t="s">
        <v>20</v>
      </c>
      <c r="E733" s="8" t="s">
        <v>20</v>
      </c>
      <c r="F733" s="9" t="s">
        <v>20</v>
      </c>
      <c r="G733" s="1">
        <v>2</v>
      </c>
      <c r="H733" s="1">
        <v>2</v>
      </c>
      <c r="I733" s="1">
        <v>0</v>
      </c>
      <c r="J733" t="s">
        <v>2709</v>
      </c>
    </row>
    <row r="734" spans="1:10" x14ac:dyDescent="0.25">
      <c r="A734" t="s">
        <v>1308</v>
      </c>
      <c r="B734" t="s">
        <v>2710</v>
      </c>
      <c r="C734" s="2">
        <v>2.0100000000000001E-3</v>
      </c>
      <c r="D734" s="8" t="s">
        <v>20</v>
      </c>
      <c r="E734" s="8" t="s">
        <v>20</v>
      </c>
      <c r="F734" s="9" t="s">
        <v>20</v>
      </c>
      <c r="G734" s="1">
        <v>2</v>
      </c>
      <c r="H734" s="1">
        <v>2</v>
      </c>
      <c r="I734" s="1">
        <v>0</v>
      </c>
      <c r="J734" t="s">
        <v>2704</v>
      </c>
    </row>
    <row r="735" spans="1:10" x14ac:dyDescent="0.25">
      <c r="A735" t="s">
        <v>1250</v>
      </c>
      <c r="B735" t="s">
        <v>2711</v>
      </c>
      <c r="C735" s="2">
        <v>2.0100000000000001E-3</v>
      </c>
      <c r="D735" s="8">
        <v>-2.5209999999999999</v>
      </c>
      <c r="E735" s="8" t="s">
        <v>20</v>
      </c>
      <c r="F735" s="9" t="s">
        <v>20</v>
      </c>
      <c r="G735" s="1">
        <v>2</v>
      </c>
      <c r="H735" s="1">
        <v>2</v>
      </c>
      <c r="I735" s="1">
        <v>0</v>
      </c>
      <c r="J735" t="s">
        <v>2712</v>
      </c>
    </row>
    <row r="736" spans="1:10" x14ac:dyDescent="0.25">
      <c r="A736" t="s">
        <v>1250</v>
      </c>
      <c r="B736" t="s">
        <v>2713</v>
      </c>
      <c r="C736" s="2">
        <v>2.0100000000000001E-3</v>
      </c>
      <c r="D736" s="8" t="s">
        <v>20</v>
      </c>
      <c r="E736" s="8" t="s">
        <v>20</v>
      </c>
      <c r="F736" s="9" t="s">
        <v>20</v>
      </c>
      <c r="G736" s="1">
        <v>2</v>
      </c>
      <c r="H736" s="1">
        <v>2</v>
      </c>
      <c r="I736" s="1">
        <v>0</v>
      </c>
      <c r="J736" t="s">
        <v>2714</v>
      </c>
    </row>
    <row r="737" spans="1:10" x14ac:dyDescent="0.25">
      <c r="A737" t="s">
        <v>1250</v>
      </c>
      <c r="B737" t="s">
        <v>2715</v>
      </c>
      <c r="C737" s="2">
        <v>2.0100000000000001E-3</v>
      </c>
      <c r="D737" s="8" t="s">
        <v>20</v>
      </c>
      <c r="E737" s="8" t="s">
        <v>20</v>
      </c>
      <c r="F737" s="9" t="s">
        <v>20</v>
      </c>
      <c r="G737" s="1">
        <v>2</v>
      </c>
      <c r="H737" s="1">
        <v>2</v>
      </c>
      <c r="I737" s="1">
        <v>0</v>
      </c>
      <c r="J737" t="s">
        <v>2716</v>
      </c>
    </row>
    <row r="738" spans="1:10" x14ac:dyDescent="0.25">
      <c r="A738" t="s">
        <v>1323</v>
      </c>
      <c r="B738" t="s">
        <v>2717</v>
      </c>
      <c r="C738" s="2">
        <v>2.0100000000000001E-3</v>
      </c>
      <c r="D738" s="8" t="s">
        <v>20</v>
      </c>
      <c r="E738" s="8" t="s">
        <v>20</v>
      </c>
      <c r="F738" s="9" t="s">
        <v>20</v>
      </c>
      <c r="G738" s="1">
        <v>2</v>
      </c>
      <c r="H738" s="1">
        <v>2</v>
      </c>
      <c r="I738" s="1">
        <v>0</v>
      </c>
      <c r="J738" t="s">
        <v>2718</v>
      </c>
    </row>
    <row r="739" spans="1:10" x14ac:dyDescent="0.25">
      <c r="A739" t="s">
        <v>1238</v>
      </c>
      <c r="B739" t="s">
        <v>2719</v>
      </c>
      <c r="C739" s="2">
        <v>2.0100000000000001E-3</v>
      </c>
      <c r="D739" s="8" t="s">
        <v>20</v>
      </c>
      <c r="E739" s="8" t="s">
        <v>20</v>
      </c>
      <c r="F739" s="9" t="s">
        <v>20</v>
      </c>
      <c r="G739" s="1">
        <v>2</v>
      </c>
      <c r="H739" s="1">
        <v>1</v>
      </c>
      <c r="I739" s="1">
        <v>1</v>
      </c>
      <c r="J739" t="s">
        <v>2720</v>
      </c>
    </row>
    <row r="740" spans="1:10" x14ac:dyDescent="0.25">
      <c r="A740" t="s">
        <v>1574</v>
      </c>
      <c r="B740" t="s">
        <v>2721</v>
      </c>
      <c r="C740" s="2">
        <v>2.0100000000000001E-3</v>
      </c>
      <c r="D740" s="8" t="s">
        <v>20</v>
      </c>
      <c r="E740" s="8" t="s">
        <v>20</v>
      </c>
      <c r="F740" s="9" t="s">
        <v>20</v>
      </c>
      <c r="G740" s="1">
        <v>2</v>
      </c>
      <c r="H740" s="1">
        <v>2</v>
      </c>
      <c r="I740" s="1">
        <v>0</v>
      </c>
      <c r="J740" t="s">
        <v>2722</v>
      </c>
    </row>
    <row r="741" spans="1:10" x14ac:dyDescent="0.25">
      <c r="A741" t="s">
        <v>1574</v>
      </c>
      <c r="B741" t="s">
        <v>2723</v>
      </c>
      <c r="C741" s="2">
        <v>2.0100000000000001E-3</v>
      </c>
      <c r="D741" s="8" t="s">
        <v>20</v>
      </c>
      <c r="E741" s="8" t="s">
        <v>20</v>
      </c>
      <c r="F741" s="9" t="s">
        <v>20</v>
      </c>
      <c r="G741" s="1">
        <v>2</v>
      </c>
      <c r="H741" s="1">
        <v>2</v>
      </c>
      <c r="I741" s="1">
        <v>0</v>
      </c>
      <c r="J741" t="s">
        <v>2714</v>
      </c>
    </row>
    <row r="742" spans="1:10" x14ac:dyDescent="0.25">
      <c r="A742" t="s">
        <v>1323</v>
      </c>
      <c r="B742" t="s">
        <v>2724</v>
      </c>
      <c r="C742" s="2">
        <v>2.0100000000000001E-3</v>
      </c>
      <c r="D742" s="8" t="s">
        <v>20</v>
      </c>
      <c r="E742" s="8" t="s">
        <v>20</v>
      </c>
      <c r="F742" s="9" t="s">
        <v>20</v>
      </c>
      <c r="G742" s="1">
        <v>2</v>
      </c>
      <c r="H742" s="1">
        <v>1</v>
      </c>
      <c r="I742" s="1">
        <v>1</v>
      </c>
      <c r="J742" t="s">
        <v>2725</v>
      </c>
    </row>
    <row r="743" spans="1:10" x14ac:dyDescent="0.25">
      <c r="A743" t="s">
        <v>1305</v>
      </c>
      <c r="B743" t="s">
        <v>2726</v>
      </c>
      <c r="C743" s="2">
        <v>2.0100000000000001E-3</v>
      </c>
      <c r="D743" s="8" t="s">
        <v>20</v>
      </c>
      <c r="E743" s="8" t="s">
        <v>20</v>
      </c>
      <c r="F743" s="9" t="s">
        <v>20</v>
      </c>
      <c r="G743" s="1">
        <v>2</v>
      </c>
      <c r="H743" s="1">
        <v>1</v>
      </c>
      <c r="I743" s="1">
        <v>1</v>
      </c>
      <c r="J743" t="s">
        <v>2727</v>
      </c>
    </row>
    <row r="744" spans="1:10" x14ac:dyDescent="0.25">
      <c r="A744" t="s">
        <v>1238</v>
      </c>
      <c r="B744" t="s">
        <v>2728</v>
      </c>
      <c r="C744" s="2">
        <v>2.0100000000000001E-3</v>
      </c>
      <c r="D744" s="8" t="s">
        <v>20</v>
      </c>
      <c r="E744" s="8" t="s">
        <v>20</v>
      </c>
      <c r="F744" s="9" t="s">
        <v>20</v>
      </c>
      <c r="G744" s="1">
        <v>2</v>
      </c>
      <c r="H744" s="1">
        <v>1</v>
      </c>
      <c r="I744" s="1">
        <v>1</v>
      </c>
      <c r="J744" t="s">
        <v>2729</v>
      </c>
    </row>
    <row r="745" spans="1:10" x14ac:dyDescent="0.25">
      <c r="A745" t="s">
        <v>1438</v>
      </c>
      <c r="B745" t="s">
        <v>2730</v>
      </c>
      <c r="C745" s="2">
        <v>2.0100000000000001E-3</v>
      </c>
      <c r="D745" s="8" t="s">
        <v>20</v>
      </c>
      <c r="E745" s="8" t="s">
        <v>20</v>
      </c>
      <c r="F745" s="9" t="s">
        <v>20</v>
      </c>
      <c r="G745" s="1">
        <v>2</v>
      </c>
      <c r="H745" s="1">
        <v>2</v>
      </c>
      <c r="I745" s="1">
        <v>0</v>
      </c>
      <c r="J745" t="s">
        <v>2731</v>
      </c>
    </row>
    <row r="746" spans="1:10" x14ac:dyDescent="0.25">
      <c r="A746" t="s">
        <v>1238</v>
      </c>
      <c r="B746" t="s">
        <v>2732</v>
      </c>
      <c r="C746" s="2">
        <v>2.0100000000000001E-3</v>
      </c>
      <c r="D746" s="8" t="s">
        <v>20</v>
      </c>
      <c r="E746" s="8" t="s">
        <v>20</v>
      </c>
      <c r="F746" s="9" t="s">
        <v>20</v>
      </c>
      <c r="G746" s="1">
        <v>2</v>
      </c>
      <c r="H746" s="1">
        <v>2</v>
      </c>
      <c r="I746" s="1">
        <v>0</v>
      </c>
      <c r="J746" t="s">
        <v>2733</v>
      </c>
    </row>
    <row r="747" spans="1:10" x14ac:dyDescent="0.25">
      <c r="A747" t="s">
        <v>1238</v>
      </c>
      <c r="B747" t="s">
        <v>2734</v>
      </c>
      <c r="C747" s="2">
        <v>2.0100000000000001E-3</v>
      </c>
      <c r="D747" s="8" t="s">
        <v>20</v>
      </c>
      <c r="E747" s="8" t="s">
        <v>20</v>
      </c>
      <c r="F747" s="9" t="s">
        <v>20</v>
      </c>
      <c r="G747" s="1">
        <v>2</v>
      </c>
      <c r="H747" s="1">
        <v>2</v>
      </c>
      <c r="I747" s="1">
        <v>0</v>
      </c>
      <c r="J747" t="s">
        <v>2735</v>
      </c>
    </row>
    <row r="748" spans="1:10" x14ac:dyDescent="0.25">
      <c r="A748" t="s">
        <v>1438</v>
      </c>
      <c r="B748" t="s">
        <v>2736</v>
      </c>
      <c r="C748" s="2">
        <v>2.0100000000000001E-3</v>
      </c>
      <c r="D748" s="8" t="s">
        <v>20</v>
      </c>
      <c r="E748" s="8" t="s">
        <v>20</v>
      </c>
      <c r="F748" s="9" t="s">
        <v>20</v>
      </c>
      <c r="G748" s="1">
        <v>2</v>
      </c>
      <c r="H748" s="1">
        <v>2</v>
      </c>
      <c r="I748" s="1">
        <v>0</v>
      </c>
      <c r="J748" t="s">
        <v>2737</v>
      </c>
    </row>
    <row r="749" spans="1:10" x14ac:dyDescent="0.25">
      <c r="A749" t="s">
        <v>1323</v>
      </c>
      <c r="B749" t="s">
        <v>2738</v>
      </c>
      <c r="C749" s="2">
        <v>2.0100000000000001E-3</v>
      </c>
      <c r="D749" s="8" t="s">
        <v>20</v>
      </c>
      <c r="E749" s="8" t="s">
        <v>1228</v>
      </c>
      <c r="F749" s="9">
        <v>2.2869999999999999</v>
      </c>
      <c r="G749" s="1">
        <v>16</v>
      </c>
      <c r="H749" s="1">
        <v>12</v>
      </c>
      <c r="I749" s="1">
        <v>4</v>
      </c>
      <c r="J749" t="s">
        <v>2739</v>
      </c>
    </row>
    <row r="750" spans="1:10" x14ac:dyDescent="0.25">
      <c r="A750" t="s">
        <v>1265</v>
      </c>
      <c r="B750" t="s">
        <v>2740</v>
      </c>
      <c r="C750" s="2">
        <v>2.0100000000000001E-3</v>
      </c>
      <c r="D750" s="8" t="s">
        <v>20</v>
      </c>
      <c r="E750" s="8" t="s">
        <v>20</v>
      </c>
      <c r="F750" s="9">
        <v>-1.54</v>
      </c>
      <c r="G750" s="1">
        <v>16</v>
      </c>
      <c r="H750" s="1">
        <v>14</v>
      </c>
      <c r="I750" s="1">
        <v>2</v>
      </c>
      <c r="J750" t="s">
        <v>2741</v>
      </c>
    </row>
    <row r="751" spans="1:10" x14ac:dyDescent="0.25">
      <c r="A751" t="s">
        <v>1238</v>
      </c>
      <c r="B751" t="s">
        <v>2742</v>
      </c>
      <c r="C751" s="2">
        <v>2.0300000000000001E-3</v>
      </c>
      <c r="D751" s="8" t="s">
        <v>20</v>
      </c>
      <c r="E751" s="8" t="s">
        <v>20</v>
      </c>
      <c r="F751" s="9">
        <v>-0.36499999999999999</v>
      </c>
      <c r="G751" s="1">
        <v>5</v>
      </c>
      <c r="H751" s="1">
        <v>5</v>
      </c>
      <c r="I751" s="1">
        <v>0</v>
      </c>
      <c r="J751" t="s">
        <v>2743</v>
      </c>
    </row>
    <row r="752" spans="1:10" x14ac:dyDescent="0.25">
      <c r="A752" t="s">
        <v>1250</v>
      </c>
      <c r="B752" t="s">
        <v>2744</v>
      </c>
      <c r="C752" s="2">
        <v>2.0400000000000001E-3</v>
      </c>
      <c r="D752" s="8" t="s">
        <v>20</v>
      </c>
      <c r="E752" s="8" t="s">
        <v>20</v>
      </c>
      <c r="F752" s="9">
        <v>-0.79400000000000004</v>
      </c>
      <c r="G752" s="1">
        <v>12</v>
      </c>
      <c r="H752" s="1">
        <v>10</v>
      </c>
      <c r="I752" s="1">
        <v>2</v>
      </c>
      <c r="J752" t="s">
        <v>2745</v>
      </c>
    </row>
    <row r="753" spans="1:10" x14ac:dyDescent="0.25">
      <c r="A753" t="s">
        <v>1238</v>
      </c>
      <c r="B753" t="s">
        <v>2746</v>
      </c>
      <c r="C753" s="2">
        <v>2.0600000000000002E-3</v>
      </c>
      <c r="D753" s="8" t="s">
        <v>20</v>
      </c>
      <c r="E753" s="8" t="s">
        <v>20</v>
      </c>
      <c r="F753" s="9">
        <v>-1.71</v>
      </c>
      <c r="G753" s="1">
        <v>6</v>
      </c>
      <c r="H753" s="1">
        <v>5</v>
      </c>
      <c r="I753" s="1">
        <v>1</v>
      </c>
      <c r="J753" t="s">
        <v>2747</v>
      </c>
    </row>
    <row r="754" spans="1:10" x14ac:dyDescent="0.25">
      <c r="A754" t="s">
        <v>1520</v>
      </c>
      <c r="B754" t="s">
        <v>2748</v>
      </c>
      <c r="C754" s="2">
        <v>2.0999999999999999E-3</v>
      </c>
      <c r="D754" s="8" t="s">
        <v>20</v>
      </c>
      <c r="E754" s="8" t="s">
        <v>1243</v>
      </c>
      <c r="F754" s="9">
        <v>-2.1720000000000002</v>
      </c>
      <c r="G754" s="1">
        <v>11</v>
      </c>
      <c r="H754" s="1">
        <v>9</v>
      </c>
      <c r="I754" s="1">
        <v>2</v>
      </c>
      <c r="J754" t="s">
        <v>2749</v>
      </c>
    </row>
    <row r="755" spans="1:10" x14ac:dyDescent="0.25">
      <c r="A755" t="s">
        <v>1265</v>
      </c>
      <c r="B755" t="s">
        <v>2750</v>
      </c>
      <c r="C755" s="2">
        <v>2.1299999999999999E-3</v>
      </c>
      <c r="D755" s="8" t="s">
        <v>20</v>
      </c>
      <c r="E755" s="8" t="s">
        <v>20</v>
      </c>
      <c r="F755" s="9">
        <v>-0.23899999999999999</v>
      </c>
      <c r="G755" s="1">
        <v>8</v>
      </c>
      <c r="H755" s="1">
        <v>7</v>
      </c>
      <c r="I755" s="1">
        <v>1</v>
      </c>
      <c r="J755" t="s">
        <v>2751</v>
      </c>
    </row>
    <row r="756" spans="1:10" x14ac:dyDescent="0.25">
      <c r="A756" t="s">
        <v>2380</v>
      </c>
      <c r="B756" t="s">
        <v>2752</v>
      </c>
      <c r="C756" s="2">
        <v>2.1299999999999999E-3</v>
      </c>
      <c r="D756" s="8" t="s">
        <v>20</v>
      </c>
      <c r="E756" s="8" t="s">
        <v>20</v>
      </c>
      <c r="F756" s="9">
        <v>1.9119999999999999</v>
      </c>
      <c r="G756" s="1">
        <v>7</v>
      </c>
      <c r="H756" s="1">
        <v>5</v>
      </c>
      <c r="I756" s="1">
        <v>2</v>
      </c>
      <c r="J756" t="s">
        <v>2753</v>
      </c>
    </row>
    <row r="757" spans="1:10" x14ac:dyDescent="0.25">
      <c r="A757" t="s">
        <v>1247</v>
      </c>
      <c r="B757" t="s">
        <v>2754</v>
      </c>
      <c r="C757" s="2">
        <v>2.2100000000000002E-3</v>
      </c>
      <c r="D757" s="8" t="s">
        <v>20</v>
      </c>
      <c r="E757" s="8" t="s">
        <v>20</v>
      </c>
      <c r="F757" s="9">
        <v>-1.66</v>
      </c>
      <c r="G757" s="1">
        <v>11</v>
      </c>
      <c r="H757" s="1">
        <v>8</v>
      </c>
      <c r="I757" s="1">
        <v>3</v>
      </c>
      <c r="J757" t="s">
        <v>2755</v>
      </c>
    </row>
    <row r="758" spans="1:10" x14ac:dyDescent="0.25">
      <c r="A758" t="s">
        <v>1520</v>
      </c>
      <c r="B758" t="s">
        <v>2756</v>
      </c>
      <c r="C758" s="2">
        <v>2.2799999999999999E-3</v>
      </c>
      <c r="D758" s="8" t="s">
        <v>20</v>
      </c>
      <c r="E758" s="8" t="s">
        <v>20</v>
      </c>
      <c r="F758" s="9">
        <v>0.152</v>
      </c>
      <c r="G758" s="1">
        <v>6</v>
      </c>
      <c r="H758" s="1">
        <v>4</v>
      </c>
      <c r="I758" s="1">
        <v>2</v>
      </c>
      <c r="J758" t="s">
        <v>2757</v>
      </c>
    </row>
    <row r="759" spans="1:10" x14ac:dyDescent="0.25">
      <c r="A759" t="s">
        <v>1233</v>
      </c>
      <c r="B759" t="s">
        <v>2758</v>
      </c>
      <c r="C759" s="2">
        <v>2.2799999999999999E-3</v>
      </c>
      <c r="D759" s="8" t="s">
        <v>20</v>
      </c>
      <c r="E759" s="8" t="s">
        <v>20</v>
      </c>
      <c r="F759" s="9">
        <v>-6.3E-2</v>
      </c>
      <c r="G759" s="1">
        <v>6</v>
      </c>
      <c r="H759" s="1">
        <v>3</v>
      </c>
      <c r="I759" s="1">
        <v>3</v>
      </c>
      <c r="J759" t="s">
        <v>2759</v>
      </c>
    </row>
    <row r="760" spans="1:10" x14ac:dyDescent="0.25">
      <c r="A760" t="s">
        <v>1373</v>
      </c>
      <c r="B760" t="s">
        <v>2760</v>
      </c>
      <c r="C760" s="2">
        <v>2.2799999999999999E-3</v>
      </c>
      <c r="D760" s="8" t="s">
        <v>20</v>
      </c>
      <c r="E760" s="8" t="s">
        <v>20</v>
      </c>
      <c r="F760" s="9">
        <v>0</v>
      </c>
      <c r="G760" s="1">
        <v>6</v>
      </c>
      <c r="H760" s="1">
        <v>5</v>
      </c>
      <c r="I760" s="1">
        <v>1</v>
      </c>
      <c r="J760" t="s">
        <v>2761</v>
      </c>
    </row>
    <row r="761" spans="1:10" x14ac:dyDescent="0.25">
      <c r="A761" t="s">
        <v>1233</v>
      </c>
      <c r="B761" t="s">
        <v>2762</v>
      </c>
      <c r="C761" s="2">
        <v>2.2899999999999999E-3</v>
      </c>
      <c r="D761" s="8" t="s">
        <v>20</v>
      </c>
      <c r="E761" s="8" t="s">
        <v>20</v>
      </c>
      <c r="F761" s="9">
        <v>-0.32300000000000001</v>
      </c>
      <c r="G761" s="1">
        <v>8</v>
      </c>
      <c r="H761" s="1">
        <v>5</v>
      </c>
      <c r="I761" s="1">
        <v>3</v>
      </c>
      <c r="J761" t="s">
        <v>2763</v>
      </c>
    </row>
    <row r="762" spans="1:10" x14ac:dyDescent="0.25">
      <c r="A762" t="s">
        <v>1438</v>
      </c>
      <c r="B762" t="s">
        <v>2764</v>
      </c>
      <c r="C762" s="2">
        <v>2.2899999999999999E-3</v>
      </c>
      <c r="D762" s="8" t="s">
        <v>20</v>
      </c>
      <c r="E762" s="8" t="s">
        <v>1228</v>
      </c>
      <c r="F762" s="9">
        <v>2.5640000000000001</v>
      </c>
      <c r="G762" s="1">
        <v>8</v>
      </c>
      <c r="H762" s="1">
        <v>8</v>
      </c>
      <c r="I762" s="1">
        <v>0</v>
      </c>
      <c r="J762" t="s">
        <v>2765</v>
      </c>
    </row>
    <row r="763" spans="1:10" x14ac:dyDescent="0.25">
      <c r="A763" t="s">
        <v>1233</v>
      </c>
      <c r="B763" t="s">
        <v>2766</v>
      </c>
      <c r="C763" s="2">
        <v>2.3E-3</v>
      </c>
      <c r="D763" s="8" t="s">
        <v>20</v>
      </c>
      <c r="E763" s="8" t="s">
        <v>20</v>
      </c>
      <c r="F763" s="9">
        <v>0.97799999999999998</v>
      </c>
      <c r="G763" s="1">
        <v>13</v>
      </c>
      <c r="H763" s="1">
        <v>12</v>
      </c>
      <c r="I763" s="1">
        <v>1</v>
      </c>
      <c r="J763" t="s">
        <v>2767</v>
      </c>
    </row>
    <row r="764" spans="1:10" x14ac:dyDescent="0.25">
      <c r="A764" t="s">
        <v>1233</v>
      </c>
      <c r="B764" t="s">
        <v>2768</v>
      </c>
      <c r="C764" s="2">
        <v>2.31E-3</v>
      </c>
      <c r="D764" s="8" t="s">
        <v>20</v>
      </c>
      <c r="E764" s="8" t="s">
        <v>20</v>
      </c>
      <c r="F764" s="9">
        <v>1.1950000000000001</v>
      </c>
      <c r="G764" s="1">
        <v>5</v>
      </c>
      <c r="H764" s="1">
        <v>4</v>
      </c>
      <c r="I764" s="1">
        <v>1</v>
      </c>
      <c r="J764" t="s">
        <v>2769</v>
      </c>
    </row>
    <row r="765" spans="1:10" x14ac:dyDescent="0.25">
      <c r="A765" t="s">
        <v>1226</v>
      </c>
      <c r="B765" t="s">
        <v>2770</v>
      </c>
      <c r="C765" s="2">
        <v>2.31E-3</v>
      </c>
      <c r="D765" s="8" t="s">
        <v>20</v>
      </c>
      <c r="E765" s="8" t="s">
        <v>1228</v>
      </c>
      <c r="F765" s="9">
        <v>2.2160000000000002</v>
      </c>
      <c r="G765" s="1">
        <v>5</v>
      </c>
      <c r="H765" s="1">
        <v>4</v>
      </c>
      <c r="I765" s="1">
        <v>1</v>
      </c>
      <c r="J765" t="s">
        <v>2771</v>
      </c>
    </row>
    <row r="766" spans="1:10" x14ac:dyDescent="0.25">
      <c r="A766" t="s">
        <v>1238</v>
      </c>
      <c r="B766" t="s">
        <v>2772</v>
      </c>
      <c r="C766" s="2">
        <v>2.31E-3</v>
      </c>
      <c r="D766" s="8" t="s">
        <v>20</v>
      </c>
      <c r="E766" s="8" t="s">
        <v>20</v>
      </c>
      <c r="F766" s="9">
        <v>1.4</v>
      </c>
      <c r="G766" s="1">
        <v>5</v>
      </c>
      <c r="H766" s="1">
        <v>5</v>
      </c>
      <c r="I766" s="1">
        <v>0</v>
      </c>
      <c r="J766" t="s">
        <v>2773</v>
      </c>
    </row>
    <row r="767" spans="1:10" x14ac:dyDescent="0.25">
      <c r="A767" t="s">
        <v>1308</v>
      </c>
      <c r="B767" t="s">
        <v>2774</v>
      </c>
      <c r="C767" s="2">
        <v>2.32E-3</v>
      </c>
      <c r="D767" s="8" t="s">
        <v>20</v>
      </c>
      <c r="E767" s="8" t="s">
        <v>20</v>
      </c>
      <c r="F767" s="9" t="s">
        <v>20</v>
      </c>
      <c r="G767" s="1">
        <v>4</v>
      </c>
      <c r="H767" s="1">
        <v>3</v>
      </c>
      <c r="I767" s="1">
        <v>1</v>
      </c>
      <c r="J767" t="s">
        <v>2775</v>
      </c>
    </row>
    <row r="768" spans="1:10" x14ac:dyDescent="0.25">
      <c r="A768" t="s">
        <v>1308</v>
      </c>
      <c r="B768" t="s">
        <v>2776</v>
      </c>
      <c r="C768" s="2">
        <v>2.32E-3</v>
      </c>
      <c r="D768" s="8" t="s">
        <v>20</v>
      </c>
      <c r="E768" s="8" t="s">
        <v>20</v>
      </c>
      <c r="F768" s="9" t="s">
        <v>20</v>
      </c>
      <c r="G768" s="1">
        <v>4</v>
      </c>
      <c r="H768" s="1">
        <v>4</v>
      </c>
      <c r="I768" s="1">
        <v>0</v>
      </c>
      <c r="J768" t="s">
        <v>2777</v>
      </c>
    </row>
    <row r="769" spans="1:10" x14ac:dyDescent="0.25">
      <c r="A769" t="s">
        <v>1238</v>
      </c>
      <c r="B769" t="s">
        <v>2778</v>
      </c>
      <c r="C769" s="2">
        <v>2.32E-3</v>
      </c>
      <c r="D769" s="8" t="s">
        <v>20</v>
      </c>
      <c r="E769" s="8" t="s">
        <v>20</v>
      </c>
      <c r="F769" s="9">
        <v>1.98</v>
      </c>
      <c r="G769" s="1">
        <v>4</v>
      </c>
      <c r="H769" s="1">
        <v>4</v>
      </c>
      <c r="I769" s="1">
        <v>0</v>
      </c>
      <c r="J769" t="s">
        <v>2779</v>
      </c>
    </row>
    <row r="770" spans="1:10" x14ac:dyDescent="0.25">
      <c r="A770" t="s">
        <v>1323</v>
      </c>
      <c r="B770" t="s">
        <v>2780</v>
      </c>
      <c r="C770" s="2">
        <v>2.32E-3</v>
      </c>
      <c r="D770" s="8" t="s">
        <v>20</v>
      </c>
      <c r="E770" s="8" t="s">
        <v>1243</v>
      </c>
      <c r="F770" s="9">
        <v>-2</v>
      </c>
      <c r="G770" s="1">
        <v>4</v>
      </c>
      <c r="H770" s="1">
        <v>3</v>
      </c>
      <c r="I770" s="1">
        <v>1</v>
      </c>
      <c r="J770" t="s">
        <v>2781</v>
      </c>
    </row>
    <row r="771" spans="1:10" x14ac:dyDescent="0.25">
      <c r="A771" t="s">
        <v>1253</v>
      </c>
      <c r="B771" t="s">
        <v>2782</v>
      </c>
      <c r="C771" s="2">
        <v>2.32E-3</v>
      </c>
      <c r="D771" s="8" t="s">
        <v>20</v>
      </c>
      <c r="E771" s="8" t="s">
        <v>20</v>
      </c>
      <c r="F771" s="9">
        <v>-0.39100000000000001</v>
      </c>
      <c r="G771" s="1">
        <v>4</v>
      </c>
      <c r="H771" s="1">
        <v>3</v>
      </c>
      <c r="I771" s="1">
        <v>1</v>
      </c>
      <c r="J771" t="s">
        <v>2783</v>
      </c>
    </row>
    <row r="772" spans="1:10" x14ac:dyDescent="0.25">
      <c r="A772" t="s">
        <v>1323</v>
      </c>
      <c r="B772" t="s">
        <v>2784</v>
      </c>
      <c r="C772" s="2">
        <v>2.32E-3</v>
      </c>
      <c r="D772" s="8" t="s">
        <v>20</v>
      </c>
      <c r="E772" s="8" t="s">
        <v>20</v>
      </c>
      <c r="F772" s="9">
        <v>-1.982</v>
      </c>
      <c r="G772" s="1">
        <v>4</v>
      </c>
      <c r="H772" s="1">
        <v>3</v>
      </c>
      <c r="I772" s="1">
        <v>1</v>
      </c>
      <c r="J772" t="s">
        <v>2785</v>
      </c>
    </row>
    <row r="773" spans="1:10" x14ac:dyDescent="0.25">
      <c r="A773" t="s">
        <v>1323</v>
      </c>
      <c r="B773" t="s">
        <v>2786</v>
      </c>
      <c r="C773" s="2">
        <v>2.32E-3</v>
      </c>
      <c r="D773" s="8" t="s">
        <v>20</v>
      </c>
      <c r="E773" s="8" t="s">
        <v>20</v>
      </c>
      <c r="F773" s="9">
        <v>-0.59399999999999997</v>
      </c>
      <c r="G773" s="1">
        <v>4</v>
      </c>
      <c r="H773" s="1">
        <v>2</v>
      </c>
      <c r="I773" s="1">
        <v>2</v>
      </c>
      <c r="J773" t="s">
        <v>2787</v>
      </c>
    </row>
    <row r="774" spans="1:10" x14ac:dyDescent="0.25">
      <c r="A774" t="s">
        <v>1427</v>
      </c>
      <c r="B774" t="s">
        <v>2788</v>
      </c>
      <c r="C774" s="2">
        <v>2.32E-3</v>
      </c>
      <c r="D774" s="8" t="s">
        <v>20</v>
      </c>
      <c r="E774" s="8" t="s">
        <v>20</v>
      </c>
      <c r="F774" s="9">
        <v>1.964</v>
      </c>
      <c r="G774" s="1">
        <v>4</v>
      </c>
      <c r="H774" s="1">
        <v>4</v>
      </c>
      <c r="I774" s="1">
        <v>0</v>
      </c>
      <c r="J774" t="s">
        <v>2789</v>
      </c>
    </row>
    <row r="775" spans="1:10" x14ac:dyDescent="0.25">
      <c r="A775" t="s">
        <v>1356</v>
      </c>
      <c r="B775" t="s">
        <v>2790</v>
      </c>
      <c r="C775" s="2">
        <v>2.32E-3</v>
      </c>
      <c r="D775" s="8" t="s">
        <v>20</v>
      </c>
      <c r="E775" s="8" t="s">
        <v>20</v>
      </c>
      <c r="F775" s="9">
        <v>-1.091</v>
      </c>
      <c r="G775" s="1">
        <v>4</v>
      </c>
      <c r="H775" s="1">
        <v>3</v>
      </c>
      <c r="I775" s="1">
        <v>1</v>
      </c>
      <c r="J775" t="s">
        <v>2791</v>
      </c>
    </row>
    <row r="776" spans="1:10" x14ac:dyDescent="0.25">
      <c r="A776" t="s">
        <v>1238</v>
      </c>
      <c r="B776" t="s">
        <v>2792</v>
      </c>
      <c r="C776" s="2">
        <v>2.32E-3</v>
      </c>
      <c r="D776" s="8" t="s">
        <v>20</v>
      </c>
      <c r="E776" s="8" t="s">
        <v>20</v>
      </c>
      <c r="F776" s="9" t="s">
        <v>20</v>
      </c>
      <c r="G776" s="1">
        <v>4</v>
      </c>
      <c r="H776" s="1">
        <v>4</v>
      </c>
      <c r="I776" s="1">
        <v>0</v>
      </c>
      <c r="J776" t="s">
        <v>2793</v>
      </c>
    </row>
    <row r="777" spans="1:10" x14ac:dyDescent="0.25">
      <c r="A777" t="s">
        <v>1463</v>
      </c>
      <c r="B777" t="s">
        <v>2794</v>
      </c>
      <c r="C777" s="2">
        <v>2.32E-3</v>
      </c>
      <c r="D777" s="8" t="s">
        <v>20</v>
      </c>
      <c r="E777" s="8" t="s">
        <v>20</v>
      </c>
      <c r="F777" s="9" t="s">
        <v>20</v>
      </c>
      <c r="G777" s="1">
        <v>4</v>
      </c>
      <c r="H777" s="1">
        <v>1</v>
      </c>
      <c r="I777" s="1">
        <v>3</v>
      </c>
      <c r="J777" t="s">
        <v>2795</v>
      </c>
    </row>
    <row r="778" spans="1:10" x14ac:dyDescent="0.25">
      <c r="A778" t="s">
        <v>1256</v>
      </c>
      <c r="B778" t="s">
        <v>2796</v>
      </c>
      <c r="C778" s="2">
        <v>2.3400000000000001E-3</v>
      </c>
      <c r="D778" s="8" t="s">
        <v>20</v>
      </c>
      <c r="E778" s="8" t="s">
        <v>1228</v>
      </c>
      <c r="F778" s="9">
        <v>2.1259999999999999</v>
      </c>
      <c r="G778" s="1">
        <v>15</v>
      </c>
      <c r="H778" s="1">
        <v>14</v>
      </c>
      <c r="I778" s="1">
        <v>1</v>
      </c>
      <c r="J778" t="s">
        <v>2797</v>
      </c>
    </row>
    <row r="779" spans="1:10" x14ac:dyDescent="0.25">
      <c r="A779" t="s">
        <v>1250</v>
      </c>
      <c r="B779" t="s">
        <v>2798</v>
      </c>
      <c r="C779" s="2">
        <v>2.3500000000000001E-3</v>
      </c>
      <c r="D779" s="8" t="s">
        <v>20</v>
      </c>
      <c r="E779" s="8" t="s">
        <v>20</v>
      </c>
      <c r="F779" s="9" t="s">
        <v>20</v>
      </c>
      <c r="G779" s="1">
        <v>10</v>
      </c>
      <c r="H779" s="1">
        <v>9</v>
      </c>
      <c r="I779" s="1">
        <v>1</v>
      </c>
      <c r="J779" t="s">
        <v>2799</v>
      </c>
    </row>
    <row r="780" spans="1:10" x14ac:dyDescent="0.25">
      <c r="A780" t="s">
        <v>1238</v>
      </c>
      <c r="B780" t="s">
        <v>2800</v>
      </c>
      <c r="C780" s="2">
        <v>2.3800000000000002E-3</v>
      </c>
      <c r="D780" s="8" t="s">
        <v>20</v>
      </c>
      <c r="E780" s="8" t="s">
        <v>20</v>
      </c>
      <c r="F780" s="9">
        <v>0.23899999999999999</v>
      </c>
      <c r="G780" s="1">
        <v>17</v>
      </c>
      <c r="H780" s="1">
        <v>16</v>
      </c>
      <c r="I780" s="1">
        <v>1</v>
      </c>
      <c r="J780" t="s">
        <v>2801</v>
      </c>
    </row>
    <row r="781" spans="1:10" x14ac:dyDescent="0.25">
      <c r="A781" t="s">
        <v>1233</v>
      </c>
      <c r="B781" t="s">
        <v>2802</v>
      </c>
      <c r="C781" s="2">
        <v>2.3900000000000002E-3</v>
      </c>
      <c r="D781" s="8" t="s">
        <v>20</v>
      </c>
      <c r="E781" s="8" t="s">
        <v>20</v>
      </c>
      <c r="F781" s="9">
        <v>1.2130000000000001</v>
      </c>
      <c r="G781" s="1">
        <v>9</v>
      </c>
      <c r="H781" s="1">
        <v>8</v>
      </c>
      <c r="I781" s="1">
        <v>1</v>
      </c>
      <c r="J781" t="s">
        <v>2803</v>
      </c>
    </row>
    <row r="782" spans="1:10" x14ac:dyDescent="0.25">
      <c r="A782" t="s">
        <v>1233</v>
      </c>
      <c r="B782" t="s">
        <v>2804</v>
      </c>
      <c r="C782" s="2">
        <v>2.4499999999999999E-3</v>
      </c>
      <c r="D782" s="8" t="s">
        <v>20</v>
      </c>
      <c r="E782" s="8" t="s">
        <v>20</v>
      </c>
      <c r="F782" s="9">
        <v>0.42299999999999999</v>
      </c>
      <c r="G782" s="1">
        <v>11</v>
      </c>
      <c r="H782" s="1">
        <v>9</v>
      </c>
      <c r="I782" s="1">
        <v>2</v>
      </c>
      <c r="J782" t="s">
        <v>2805</v>
      </c>
    </row>
    <row r="783" spans="1:10" x14ac:dyDescent="0.25">
      <c r="A783" t="s">
        <v>1250</v>
      </c>
      <c r="B783" t="s">
        <v>2806</v>
      </c>
      <c r="C783" s="2">
        <v>2.4499999999999999E-3</v>
      </c>
      <c r="D783" s="8" t="s">
        <v>20</v>
      </c>
      <c r="E783" s="8" t="s">
        <v>20</v>
      </c>
      <c r="F783" s="9">
        <v>0.59199999999999997</v>
      </c>
      <c r="G783" s="1">
        <v>8</v>
      </c>
      <c r="H783" s="1">
        <v>7</v>
      </c>
      <c r="I783" s="1">
        <v>1</v>
      </c>
      <c r="J783" t="s">
        <v>2807</v>
      </c>
    </row>
    <row r="784" spans="1:10" x14ac:dyDescent="0.25">
      <c r="A784" t="s">
        <v>1233</v>
      </c>
      <c r="B784" t="s">
        <v>2808</v>
      </c>
      <c r="C784" s="2">
        <v>2.49E-3</v>
      </c>
      <c r="D784" s="8" t="s">
        <v>20</v>
      </c>
      <c r="E784" s="8" t="s">
        <v>20</v>
      </c>
      <c r="F784" s="9" t="s">
        <v>20</v>
      </c>
      <c r="G784" s="1">
        <v>14</v>
      </c>
      <c r="H784" s="1">
        <v>6</v>
      </c>
      <c r="I784" s="1">
        <v>8</v>
      </c>
      <c r="J784" t="s">
        <v>2809</v>
      </c>
    </row>
    <row r="785" spans="1:10" x14ac:dyDescent="0.25">
      <c r="A785" t="s">
        <v>1308</v>
      </c>
      <c r="B785" t="s">
        <v>2810</v>
      </c>
      <c r="C785" s="2">
        <v>2.5000000000000001E-3</v>
      </c>
      <c r="D785" s="8" t="s">
        <v>20</v>
      </c>
      <c r="E785" s="8" t="s">
        <v>20</v>
      </c>
      <c r="F785" s="9" t="s">
        <v>20</v>
      </c>
      <c r="G785" s="1">
        <v>3</v>
      </c>
      <c r="H785" s="1">
        <v>3</v>
      </c>
      <c r="I785" s="1">
        <v>0</v>
      </c>
      <c r="J785" t="s">
        <v>2811</v>
      </c>
    </row>
    <row r="786" spans="1:10" x14ac:dyDescent="0.25">
      <c r="A786" t="s">
        <v>1233</v>
      </c>
      <c r="B786" t="s">
        <v>2812</v>
      </c>
      <c r="C786" s="2">
        <v>2.5000000000000001E-3</v>
      </c>
      <c r="D786" s="8" t="s">
        <v>20</v>
      </c>
      <c r="E786" s="8" t="s">
        <v>20</v>
      </c>
      <c r="F786" s="9" t="s">
        <v>20</v>
      </c>
      <c r="G786" s="1">
        <v>3</v>
      </c>
      <c r="H786" s="1">
        <v>3</v>
      </c>
      <c r="I786" s="1">
        <v>0</v>
      </c>
      <c r="J786" t="s">
        <v>2813</v>
      </c>
    </row>
    <row r="787" spans="1:10" x14ac:dyDescent="0.25">
      <c r="A787" t="s">
        <v>1520</v>
      </c>
      <c r="B787" t="s">
        <v>2814</v>
      </c>
      <c r="C787" s="2">
        <v>2.5000000000000001E-3</v>
      </c>
      <c r="D787" s="8" t="s">
        <v>20</v>
      </c>
      <c r="E787" s="8" t="s">
        <v>20</v>
      </c>
      <c r="F787" s="9" t="s">
        <v>20</v>
      </c>
      <c r="G787" s="1">
        <v>3</v>
      </c>
      <c r="H787" s="1">
        <v>3</v>
      </c>
      <c r="I787" s="1">
        <v>0</v>
      </c>
      <c r="J787" t="s">
        <v>2815</v>
      </c>
    </row>
    <row r="788" spans="1:10" x14ac:dyDescent="0.25">
      <c r="A788" t="s">
        <v>1233</v>
      </c>
      <c r="B788" t="s">
        <v>2816</v>
      </c>
      <c r="C788" s="2">
        <v>2.5000000000000001E-3</v>
      </c>
      <c r="D788" s="8" t="s">
        <v>20</v>
      </c>
      <c r="E788" s="8" t="s">
        <v>20</v>
      </c>
      <c r="F788" s="9" t="s">
        <v>20</v>
      </c>
      <c r="G788" s="1">
        <v>3</v>
      </c>
      <c r="H788" s="1">
        <v>3</v>
      </c>
      <c r="I788" s="1">
        <v>0</v>
      </c>
      <c r="J788" t="s">
        <v>2817</v>
      </c>
    </row>
    <row r="789" spans="1:10" x14ac:dyDescent="0.25">
      <c r="A789" t="s">
        <v>1253</v>
      </c>
      <c r="B789" t="s">
        <v>2818</v>
      </c>
      <c r="C789" s="2">
        <v>2.5000000000000001E-3</v>
      </c>
      <c r="D789" s="8" t="s">
        <v>20</v>
      </c>
      <c r="E789" s="8" t="s">
        <v>20</v>
      </c>
      <c r="F789" s="9" t="s">
        <v>20</v>
      </c>
      <c r="G789" s="1">
        <v>3</v>
      </c>
      <c r="H789" s="1">
        <v>3</v>
      </c>
      <c r="I789" s="1">
        <v>0</v>
      </c>
      <c r="J789" t="s">
        <v>2819</v>
      </c>
    </row>
    <row r="790" spans="1:10" x14ac:dyDescent="0.25">
      <c r="A790" t="s">
        <v>1238</v>
      </c>
      <c r="B790" t="s">
        <v>2820</v>
      </c>
      <c r="C790" s="2">
        <v>2.5000000000000001E-3</v>
      </c>
      <c r="D790" s="8" t="s">
        <v>20</v>
      </c>
      <c r="E790" s="8" t="s">
        <v>20</v>
      </c>
      <c r="F790" s="9" t="s">
        <v>20</v>
      </c>
      <c r="G790" s="1">
        <v>3</v>
      </c>
      <c r="H790" s="1">
        <v>3</v>
      </c>
      <c r="I790" s="1">
        <v>0</v>
      </c>
      <c r="J790" t="s">
        <v>2821</v>
      </c>
    </row>
    <row r="791" spans="1:10" x14ac:dyDescent="0.25">
      <c r="A791" t="s">
        <v>1238</v>
      </c>
      <c r="B791" t="s">
        <v>2822</v>
      </c>
      <c r="C791" s="2">
        <v>2.5000000000000001E-3</v>
      </c>
      <c r="D791" s="8" t="s">
        <v>20</v>
      </c>
      <c r="E791" s="8" t="s">
        <v>20</v>
      </c>
      <c r="F791" s="9" t="s">
        <v>20</v>
      </c>
      <c r="G791" s="1">
        <v>3</v>
      </c>
      <c r="H791" s="1">
        <v>2</v>
      </c>
      <c r="I791" s="1">
        <v>1</v>
      </c>
      <c r="J791" t="s">
        <v>2823</v>
      </c>
    </row>
    <row r="792" spans="1:10" x14ac:dyDescent="0.25">
      <c r="A792" t="s">
        <v>1323</v>
      </c>
      <c r="B792" t="s">
        <v>2824</v>
      </c>
      <c r="C792" s="2">
        <v>2.5100000000000001E-3</v>
      </c>
      <c r="D792" s="8" t="s">
        <v>20</v>
      </c>
      <c r="E792" s="8" t="s">
        <v>20</v>
      </c>
      <c r="F792" s="9">
        <v>8.8999999999999996E-2</v>
      </c>
      <c r="G792" s="1">
        <v>13</v>
      </c>
      <c r="H792" s="1">
        <v>8</v>
      </c>
      <c r="I792" s="1">
        <v>5</v>
      </c>
      <c r="J792" t="s">
        <v>2825</v>
      </c>
    </row>
    <row r="793" spans="1:10" x14ac:dyDescent="0.25">
      <c r="A793" t="s">
        <v>1233</v>
      </c>
      <c r="B793" t="s">
        <v>2826</v>
      </c>
      <c r="C793" s="2">
        <v>2.5100000000000001E-3</v>
      </c>
      <c r="D793" s="8" t="s">
        <v>20</v>
      </c>
      <c r="E793" s="8" t="s">
        <v>20</v>
      </c>
      <c r="F793" s="9">
        <v>-0.41499999999999998</v>
      </c>
      <c r="G793" s="1">
        <v>13</v>
      </c>
      <c r="H793" s="1">
        <v>8</v>
      </c>
      <c r="I793" s="1">
        <v>5</v>
      </c>
      <c r="J793" t="s">
        <v>2827</v>
      </c>
    </row>
    <row r="794" spans="1:10" x14ac:dyDescent="0.25">
      <c r="A794" t="s">
        <v>1233</v>
      </c>
      <c r="B794" t="s">
        <v>2828</v>
      </c>
      <c r="C794" s="2">
        <v>2.5100000000000001E-3</v>
      </c>
      <c r="D794" s="8" t="s">
        <v>20</v>
      </c>
      <c r="E794" s="8" t="s">
        <v>1228</v>
      </c>
      <c r="F794" s="9">
        <v>2.0640000000000001</v>
      </c>
      <c r="G794" s="1">
        <v>16</v>
      </c>
      <c r="H794" s="1">
        <v>13</v>
      </c>
      <c r="I794" s="1">
        <v>3</v>
      </c>
      <c r="J794" t="s">
        <v>2829</v>
      </c>
    </row>
    <row r="795" spans="1:10" x14ac:dyDescent="0.25">
      <c r="A795" t="s">
        <v>1323</v>
      </c>
      <c r="B795" t="s">
        <v>2830</v>
      </c>
      <c r="C795" s="2">
        <v>2.5100000000000001E-3</v>
      </c>
      <c r="D795" s="8" t="s">
        <v>20</v>
      </c>
      <c r="E795" s="8" t="s">
        <v>20</v>
      </c>
      <c r="F795" s="9">
        <v>-0.84799999999999998</v>
      </c>
      <c r="G795" s="1">
        <v>6</v>
      </c>
      <c r="H795" s="1">
        <v>6</v>
      </c>
      <c r="I795" s="1">
        <v>0</v>
      </c>
      <c r="J795" t="s">
        <v>2831</v>
      </c>
    </row>
    <row r="796" spans="1:10" x14ac:dyDescent="0.25">
      <c r="A796" t="s">
        <v>1238</v>
      </c>
      <c r="B796" t="s">
        <v>2832</v>
      </c>
      <c r="C796" s="2">
        <v>2.5100000000000001E-3</v>
      </c>
      <c r="D796" s="8" t="s">
        <v>20</v>
      </c>
      <c r="E796" s="8" t="s">
        <v>20</v>
      </c>
      <c r="F796" s="9">
        <v>0.218</v>
      </c>
      <c r="G796" s="1">
        <v>6</v>
      </c>
      <c r="H796" s="1">
        <v>4</v>
      </c>
      <c r="I796" s="1">
        <v>2</v>
      </c>
      <c r="J796" t="s">
        <v>2833</v>
      </c>
    </row>
    <row r="797" spans="1:10" x14ac:dyDescent="0.25">
      <c r="A797" t="s">
        <v>1420</v>
      </c>
      <c r="B797" t="s">
        <v>2834</v>
      </c>
      <c r="C797" s="2">
        <v>2.5100000000000001E-3</v>
      </c>
      <c r="D797" s="8" t="s">
        <v>20</v>
      </c>
      <c r="E797" s="8" t="s">
        <v>20</v>
      </c>
      <c r="F797" s="9">
        <v>1.1180000000000001</v>
      </c>
      <c r="G797" s="1">
        <v>7</v>
      </c>
      <c r="H797" s="1">
        <v>4</v>
      </c>
      <c r="I797" s="1">
        <v>3</v>
      </c>
      <c r="J797" t="s">
        <v>2835</v>
      </c>
    </row>
    <row r="798" spans="1:10" x14ac:dyDescent="0.25">
      <c r="A798" t="s">
        <v>1233</v>
      </c>
      <c r="B798" t="s">
        <v>2836</v>
      </c>
      <c r="C798" s="2">
        <v>2.5100000000000001E-3</v>
      </c>
      <c r="D798" s="8" t="s">
        <v>20</v>
      </c>
      <c r="E798" s="8" t="s">
        <v>20</v>
      </c>
      <c r="F798" s="9">
        <v>0.48499999999999999</v>
      </c>
      <c r="G798" s="1">
        <v>7</v>
      </c>
      <c r="H798" s="1">
        <v>6</v>
      </c>
      <c r="I798" s="1">
        <v>1</v>
      </c>
      <c r="J798" t="s">
        <v>2837</v>
      </c>
    </row>
    <row r="799" spans="1:10" x14ac:dyDescent="0.25">
      <c r="A799" t="s">
        <v>1233</v>
      </c>
      <c r="B799" t="s">
        <v>2838</v>
      </c>
      <c r="C799" s="2">
        <v>2.5799999999999998E-3</v>
      </c>
      <c r="D799" s="8" t="s">
        <v>20</v>
      </c>
      <c r="E799" s="8" t="s">
        <v>20</v>
      </c>
      <c r="F799" s="9" t="s">
        <v>20</v>
      </c>
      <c r="G799" s="1">
        <v>12</v>
      </c>
      <c r="H799" s="1">
        <v>9</v>
      </c>
      <c r="I799" s="1">
        <v>3</v>
      </c>
      <c r="J799" t="s">
        <v>2839</v>
      </c>
    </row>
    <row r="800" spans="1:10" x14ac:dyDescent="0.25">
      <c r="A800" t="s">
        <v>1238</v>
      </c>
      <c r="B800" t="s">
        <v>2840</v>
      </c>
      <c r="C800" s="2">
        <v>2.6099999999999999E-3</v>
      </c>
      <c r="D800" s="8" t="s">
        <v>20</v>
      </c>
      <c r="E800" s="8" t="s">
        <v>20</v>
      </c>
      <c r="F800" s="9" t="s">
        <v>20</v>
      </c>
      <c r="G800" s="1">
        <v>5</v>
      </c>
      <c r="H800" s="1">
        <v>4</v>
      </c>
      <c r="I800" s="1">
        <v>1</v>
      </c>
      <c r="J800" t="s">
        <v>2841</v>
      </c>
    </row>
    <row r="801" spans="1:10" x14ac:dyDescent="0.25">
      <c r="A801" t="s">
        <v>1305</v>
      </c>
      <c r="B801" t="s">
        <v>2842</v>
      </c>
      <c r="C801" s="2">
        <v>2.6099999999999999E-3</v>
      </c>
      <c r="D801" s="8" t="s">
        <v>20</v>
      </c>
      <c r="E801" s="8" t="s">
        <v>20</v>
      </c>
      <c r="F801" s="9">
        <v>0.55500000000000005</v>
      </c>
      <c r="G801" s="1">
        <v>5</v>
      </c>
      <c r="H801" s="1">
        <v>4</v>
      </c>
      <c r="I801" s="1">
        <v>1</v>
      </c>
      <c r="J801" t="s">
        <v>2843</v>
      </c>
    </row>
    <row r="802" spans="1:10" x14ac:dyDescent="0.25">
      <c r="A802" t="s">
        <v>1233</v>
      </c>
      <c r="B802" t="s">
        <v>2844</v>
      </c>
      <c r="C802" s="2">
        <v>2.6099999999999999E-3</v>
      </c>
      <c r="D802" s="8" t="s">
        <v>20</v>
      </c>
      <c r="E802" s="8" t="s">
        <v>20</v>
      </c>
      <c r="F802" s="9" t="s">
        <v>20</v>
      </c>
      <c r="G802" s="1">
        <v>5</v>
      </c>
      <c r="H802" s="1">
        <v>4</v>
      </c>
      <c r="I802" s="1">
        <v>1</v>
      </c>
      <c r="J802" t="s">
        <v>2845</v>
      </c>
    </row>
    <row r="803" spans="1:10" x14ac:dyDescent="0.25">
      <c r="A803" t="s">
        <v>1250</v>
      </c>
      <c r="B803" t="s">
        <v>2846</v>
      </c>
      <c r="C803" s="2">
        <v>2.6099999999999999E-3</v>
      </c>
      <c r="D803" s="8" t="s">
        <v>20</v>
      </c>
      <c r="E803" s="8" t="s">
        <v>20</v>
      </c>
      <c r="F803" s="9">
        <v>1.2529999999999999</v>
      </c>
      <c r="G803" s="1">
        <v>5</v>
      </c>
      <c r="H803" s="1">
        <v>3</v>
      </c>
      <c r="I803" s="1">
        <v>2</v>
      </c>
      <c r="J803" t="s">
        <v>2847</v>
      </c>
    </row>
    <row r="804" spans="1:10" x14ac:dyDescent="0.25">
      <c r="A804" t="s">
        <v>1253</v>
      </c>
      <c r="B804" t="s">
        <v>2848</v>
      </c>
      <c r="C804" s="2">
        <v>2.6099999999999999E-3</v>
      </c>
      <c r="D804" s="8" t="s">
        <v>20</v>
      </c>
      <c r="E804" s="8" t="s">
        <v>1228</v>
      </c>
      <c r="F804" s="9">
        <v>2.1619999999999999</v>
      </c>
      <c r="G804" s="1">
        <v>5</v>
      </c>
      <c r="H804" s="1">
        <v>4</v>
      </c>
      <c r="I804" s="1">
        <v>1</v>
      </c>
      <c r="J804" t="s">
        <v>2849</v>
      </c>
    </row>
    <row r="805" spans="1:10" x14ac:dyDescent="0.25">
      <c r="A805" t="s">
        <v>1238</v>
      </c>
      <c r="B805" t="s">
        <v>2850</v>
      </c>
      <c r="C805" s="2">
        <v>2.6099999999999999E-3</v>
      </c>
      <c r="D805" s="8" t="s">
        <v>20</v>
      </c>
      <c r="E805" s="8" t="s">
        <v>20</v>
      </c>
      <c r="F805" s="9">
        <v>-1.41</v>
      </c>
      <c r="G805" s="1">
        <v>5</v>
      </c>
      <c r="H805" s="1">
        <v>5</v>
      </c>
      <c r="I805" s="1">
        <v>0</v>
      </c>
      <c r="J805" t="s">
        <v>2851</v>
      </c>
    </row>
    <row r="806" spans="1:10" x14ac:dyDescent="0.25">
      <c r="A806" t="s">
        <v>1265</v>
      </c>
      <c r="B806" t="s">
        <v>2852</v>
      </c>
      <c r="C806" s="2">
        <v>2.6199999999999999E-3</v>
      </c>
      <c r="D806" s="8" t="s">
        <v>20</v>
      </c>
      <c r="E806" s="8" t="s">
        <v>20</v>
      </c>
      <c r="F806" s="9">
        <v>-8.2000000000000003E-2</v>
      </c>
      <c r="G806" s="1">
        <v>10</v>
      </c>
      <c r="H806" s="1">
        <v>9</v>
      </c>
      <c r="I806" s="1">
        <v>1</v>
      </c>
      <c r="J806" t="s">
        <v>2853</v>
      </c>
    </row>
    <row r="807" spans="1:10" x14ac:dyDescent="0.25">
      <c r="A807" t="s">
        <v>1438</v>
      </c>
      <c r="B807" t="s">
        <v>2854</v>
      </c>
      <c r="C807" s="2">
        <v>2.7100000000000002E-3</v>
      </c>
      <c r="D807" s="8" t="s">
        <v>20</v>
      </c>
      <c r="E807" s="8" t="s">
        <v>20</v>
      </c>
      <c r="F807" s="9">
        <v>1.464</v>
      </c>
      <c r="G807" s="1">
        <v>11</v>
      </c>
      <c r="H807" s="1">
        <v>9</v>
      </c>
      <c r="I807" s="1">
        <v>2</v>
      </c>
      <c r="J807" t="s">
        <v>2855</v>
      </c>
    </row>
    <row r="808" spans="1:10" x14ac:dyDescent="0.25">
      <c r="A808" t="s">
        <v>1268</v>
      </c>
      <c r="B808" t="s">
        <v>2856</v>
      </c>
      <c r="C808" s="2">
        <v>2.7200000000000002E-3</v>
      </c>
      <c r="D808" s="8" t="s">
        <v>20</v>
      </c>
      <c r="E808" s="8" t="s">
        <v>20</v>
      </c>
      <c r="F808" s="9" t="s">
        <v>20</v>
      </c>
      <c r="G808" s="1">
        <v>7</v>
      </c>
      <c r="H808" s="1">
        <v>7</v>
      </c>
      <c r="I808" s="1">
        <v>0</v>
      </c>
      <c r="J808" t="s">
        <v>2857</v>
      </c>
    </row>
    <row r="809" spans="1:10" x14ac:dyDescent="0.25">
      <c r="A809" t="s">
        <v>1253</v>
      </c>
      <c r="B809" t="s">
        <v>2858</v>
      </c>
      <c r="C809" s="2">
        <v>2.7200000000000002E-3</v>
      </c>
      <c r="D809" s="8" t="s">
        <v>20</v>
      </c>
      <c r="E809" s="8" t="s">
        <v>20</v>
      </c>
      <c r="F809" s="9">
        <v>-1.254</v>
      </c>
      <c r="G809" s="1">
        <v>7</v>
      </c>
      <c r="H809" s="1">
        <v>6</v>
      </c>
      <c r="I809" s="1">
        <v>1</v>
      </c>
      <c r="J809" t="s">
        <v>2859</v>
      </c>
    </row>
    <row r="810" spans="1:10" x14ac:dyDescent="0.25">
      <c r="A810" t="s">
        <v>1247</v>
      </c>
      <c r="B810" t="s">
        <v>2860</v>
      </c>
      <c r="C810" s="2">
        <v>2.7499999999999998E-3</v>
      </c>
      <c r="D810" s="8" t="s">
        <v>20</v>
      </c>
      <c r="E810" s="8" t="s">
        <v>20</v>
      </c>
      <c r="F810" s="9" t="s">
        <v>20</v>
      </c>
      <c r="G810" s="1">
        <v>4</v>
      </c>
      <c r="H810" s="1">
        <v>3</v>
      </c>
      <c r="I810" s="1">
        <v>1</v>
      </c>
      <c r="J810" t="s">
        <v>2861</v>
      </c>
    </row>
    <row r="811" spans="1:10" x14ac:dyDescent="0.25">
      <c r="A811" t="s">
        <v>1247</v>
      </c>
      <c r="B811" t="s">
        <v>2862</v>
      </c>
      <c r="C811" s="2">
        <v>2.7499999999999998E-3</v>
      </c>
      <c r="D811" s="8" t="s">
        <v>20</v>
      </c>
      <c r="E811" s="8" t="s">
        <v>20</v>
      </c>
      <c r="F811" s="9">
        <v>1.98</v>
      </c>
      <c r="G811" s="1">
        <v>4</v>
      </c>
      <c r="H811" s="1">
        <v>4</v>
      </c>
      <c r="I811" s="1">
        <v>0</v>
      </c>
      <c r="J811" t="s">
        <v>2863</v>
      </c>
    </row>
    <row r="812" spans="1:10" x14ac:dyDescent="0.25">
      <c r="A812" t="s">
        <v>1238</v>
      </c>
      <c r="B812" t="s">
        <v>2864</v>
      </c>
      <c r="C812" s="2">
        <v>2.7499999999999998E-3</v>
      </c>
      <c r="D812" s="8" t="s">
        <v>20</v>
      </c>
      <c r="E812" s="8" t="s">
        <v>20</v>
      </c>
      <c r="F812" s="9">
        <v>0.218</v>
      </c>
      <c r="G812" s="1">
        <v>4</v>
      </c>
      <c r="H812" s="1">
        <v>4</v>
      </c>
      <c r="I812" s="1">
        <v>0</v>
      </c>
      <c r="J812" t="s">
        <v>2865</v>
      </c>
    </row>
    <row r="813" spans="1:10" x14ac:dyDescent="0.25">
      <c r="A813" t="s">
        <v>1463</v>
      </c>
      <c r="B813" t="s">
        <v>2866</v>
      </c>
      <c r="C813" s="2">
        <v>2.7499999999999998E-3</v>
      </c>
      <c r="D813" s="8" t="s">
        <v>20</v>
      </c>
      <c r="E813" s="8" t="s">
        <v>20</v>
      </c>
      <c r="F813" s="9" t="s">
        <v>20</v>
      </c>
      <c r="G813" s="1">
        <v>4</v>
      </c>
      <c r="H813" s="1">
        <v>4</v>
      </c>
      <c r="I813" s="1">
        <v>0</v>
      </c>
      <c r="J813" t="s">
        <v>2867</v>
      </c>
    </row>
    <row r="814" spans="1:10" x14ac:dyDescent="0.25">
      <c r="A814" t="s">
        <v>1253</v>
      </c>
      <c r="B814" t="s">
        <v>2868</v>
      </c>
      <c r="C814" s="2">
        <v>2.82E-3</v>
      </c>
      <c r="D814" s="8" t="s">
        <v>20</v>
      </c>
      <c r="E814" s="8" t="s">
        <v>20</v>
      </c>
      <c r="F814" s="9">
        <v>0</v>
      </c>
      <c r="G814" s="1">
        <v>8</v>
      </c>
      <c r="H814" s="1">
        <v>6</v>
      </c>
      <c r="I814" s="1">
        <v>2</v>
      </c>
      <c r="J814" t="s">
        <v>2869</v>
      </c>
    </row>
    <row r="815" spans="1:10" x14ac:dyDescent="0.25">
      <c r="A815" t="s">
        <v>1438</v>
      </c>
      <c r="B815" t="s">
        <v>2870</v>
      </c>
      <c r="C815" s="2">
        <v>2.82E-3</v>
      </c>
      <c r="D815" s="8" t="s">
        <v>20</v>
      </c>
      <c r="E815" s="8" t="s">
        <v>20</v>
      </c>
      <c r="F815" s="9">
        <v>1.8180000000000001</v>
      </c>
      <c r="G815" s="1">
        <v>17</v>
      </c>
      <c r="H815" s="1">
        <v>15</v>
      </c>
      <c r="I815" s="1">
        <v>2</v>
      </c>
      <c r="J815" t="s">
        <v>2871</v>
      </c>
    </row>
    <row r="816" spans="1:10" x14ac:dyDescent="0.25">
      <c r="A816" t="s">
        <v>1250</v>
      </c>
      <c r="B816" t="s">
        <v>2872</v>
      </c>
      <c r="C816" s="2">
        <v>2.9299999999999999E-3</v>
      </c>
      <c r="D816" s="8" t="s">
        <v>20</v>
      </c>
      <c r="E816" s="8" t="s">
        <v>20</v>
      </c>
      <c r="F816" s="9" t="s">
        <v>20</v>
      </c>
      <c r="G816" s="1">
        <v>15</v>
      </c>
      <c r="H816" s="1">
        <v>13</v>
      </c>
      <c r="I816" s="1">
        <v>2</v>
      </c>
      <c r="J816" t="s">
        <v>2873</v>
      </c>
    </row>
    <row r="817" spans="1:10" x14ac:dyDescent="0.25">
      <c r="A817" t="s">
        <v>1356</v>
      </c>
      <c r="B817" t="s">
        <v>2874</v>
      </c>
      <c r="C817" s="2">
        <v>2.9399999999999999E-3</v>
      </c>
      <c r="D817" s="8" t="s">
        <v>20</v>
      </c>
      <c r="E817" s="8" t="s">
        <v>20</v>
      </c>
      <c r="F817" s="9">
        <v>1.829</v>
      </c>
      <c r="G817" s="1">
        <v>7</v>
      </c>
      <c r="H817" s="1">
        <v>6</v>
      </c>
      <c r="I817" s="1">
        <v>1</v>
      </c>
      <c r="J817" t="s">
        <v>2875</v>
      </c>
    </row>
    <row r="818" spans="1:10" x14ac:dyDescent="0.25">
      <c r="A818" t="s">
        <v>1238</v>
      </c>
      <c r="B818" t="s">
        <v>2876</v>
      </c>
      <c r="C818" s="2">
        <v>2.9399999999999999E-3</v>
      </c>
      <c r="D818" s="8" t="s">
        <v>20</v>
      </c>
      <c r="E818" s="8" t="s">
        <v>20</v>
      </c>
      <c r="F818" s="9">
        <v>-0.88300000000000001</v>
      </c>
      <c r="G818" s="1">
        <v>7</v>
      </c>
      <c r="H818" s="1">
        <v>7</v>
      </c>
      <c r="I818" s="1">
        <v>0</v>
      </c>
      <c r="J818" t="s">
        <v>2877</v>
      </c>
    </row>
    <row r="819" spans="1:10" x14ac:dyDescent="0.25">
      <c r="A819" t="s">
        <v>1238</v>
      </c>
      <c r="B819" t="s">
        <v>2878</v>
      </c>
      <c r="C819" s="2">
        <v>2.9499999999999999E-3</v>
      </c>
      <c r="D819" s="8" t="s">
        <v>20</v>
      </c>
      <c r="E819" s="8" t="s">
        <v>20</v>
      </c>
      <c r="F819" s="9" t="s">
        <v>20</v>
      </c>
      <c r="G819" s="1">
        <v>5</v>
      </c>
      <c r="H819" s="1">
        <v>5</v>
      </c>
      <c r="I819" s="1">
        <v>0</v>
      </c>
      <c r="J819" t="s">
        <v>2879</v>
      </c>
    </row>
    <row r="820" spans="1:10" x14ac:dyDescent="0.25">
      <c r="A820" t="s">
        <v>1238</v>
      </c>
      <c r="B820" t="s">
        <v>2880</v>
      </c>
      <c r="C820" s="2">
        <v>2.9499999999999999E-3</v>
      </c>
      <c r="D820" s="8" t="s">
        <v>20</v>
      </c>
      <c r="E820" s="8" t="s">
        <v>1243</v>
      </c>
      <c r="F820" s="9">
        <v>-2.2000000000000002</v>
      </c>
      <c r="G820" s="1">
        <v>5</v>
      </c>
      <c r="H820" s="1">
        <v>5</v>
      </c>
      <c r="I820" s="1">
        <v>0</v>
      </c>
      <c r="J820" t="s">
        <v>2881</v>
      </c>
    </row>
    <row r="821" spans="1:10" x14ac:dyDescent="0.25">
      <c r="A821" t="s">
        <v>1233</v>
      </c>
      <c r="B821" t="s">
        <v>2882</v>
      </c>
      <c r="C821" s="2">
        <v>2.96E-3</v>
      </c>
      <c r="D821" s="8" t="s">
        <v>20</v>
      </c>
      <c r="E821" s="8" t="s">
        <v>20</v>
      </c>
      <c r="F821" s="9">
        <v>0.38900000000000001</v>
      </c>
      <c r="G821" s="1">
        <v>12</v>
      </c>
      <c r="H821" s="1">
        <v>8</v>
      </c>
      <c r="I821" s="1">
        <v>4</v>
      </c>
      <c r="J821" t="s">
        <v>2883</v>
      </c>
    </row>
    <row r="822" spans="1:10" x14ac:dyDescent="0.25">
      <c r="A822" t="s">
        <v>1850</v>
      </c>
      <c r="B822" t="s">
        <v>2884</v>
      </c>
      <c r="C822" s="2">
        <v>2.97E-3</v>
      </c>
      <c r="D822" s="8" t="s">
        <v>20</v>
      </c>
      <c r="E822" s="8" t="s">
        <v>20</v>
      </c>
      <c r="F822" s="9">
        <v>-0.38100000000000001</v>
      </c>
      <c r="G822" s="1">
        <v>13</v>
      </c>
      <c r="H822" s="1">
        <v>8</v>
      </c>
      <c r="I822" s="1">
        <v>5</v>
      </c>
      <c r="J822" t="s">
        <v>2885</v>
      </c>
    </row>
    <row r="823" spans="1:10" x14ac:dyDescent="0.25">
      <c r="A823" t="s">
        <v>1305</v>
      </c>
      <c r="B823" t="s">
        <v>2886</v>
      </c>
      <c r="C823" s="2">
        <v>3.0300000000000001E-3</v>
      </c>
      <c r="D823" s="8" t="s">
        <v>20</v>
      </c>
      <c r="E823" s="8" t="s">
        <v>20</v>
      </c>
      <c r="F823" s="9">
        <v>1.7090000000000001</v>
      </c>
      <c r="G823" s="1">
        <v>6</v>
      </c>
      <c r="H823" s="1">
        <v>5</v>
      </c>
      <c r="I823" s="1">
        <v>1</v>
      </c>
      <c r="J823" t="s">
        <v>2887</v>
      </c>
    </row>
    <row r="824" spans="1:10" x14ac:dyDescent="0.25">
      <c r="A824" t="s">
        <v>1253</v>
      </c>
      <c r="B824" t="s">
        <v>2888</v>
      </c>
      <c r="C824" s="2">
        <v>3.0300000000000001E-3</v>
      </c>
      <c r="D824" s="8" t="s">
        <v>20</v>
      </c>
      <c r="E824" s="8" t="s">
        <v>20</v>
      </c>
      <c r="F824" s="9" t="s">
        <v>20</v>
      </c>
      <c r="G824" s="1">
        <v>6</v>
      </c>
      <c r="H824" s="1">
        <v>5</v>
      </c>
      <c r="I824" s="1">
        <v>1</v>
      </c>
      <c r="J824" t="s">
        <v>2889</v>
      </c>
    </row>
    <row r="825" spans="1:10" x14ac:dyDescent="0.25">
      <c r="A825" t="s">
        <v>1230</v>
      </c>
      <c r="B825" t="s">
        <v>2890</v>
      </c>
      <c r="C825" s="2">
        <v>3.0500000000000002E-3</v>
      </c>
      <c r="D825" s="8" t="s">
        <v>20</v>
      </c>
      <c r="E825" s="8" t="s">
        <v>20</v>
      </c>
      <c r="F825" s="9">
        <v>1.0840000000000001</v>
      </c>
      <c r="G825" s="1">
        <v>9</v>
      </c>
      <c r="H825" s="1">
        <v>8</v>
      </c>
      <c r="I825" s="1">
        <v>1</v>
      </c>
      <c r="J825" t="s">
        <v>2891</v>
      </c>
    </row>
    <row r="826" spans="1:10" x14ac:dyDescent="0.25">
      <c r="A826" t="s">
        <v>1233</v>
      </c>
      <c r="B826" t="s">
        <v>2892</v>
      </c>
      <c r="C826" s="2">
        <v>3.1800000000000001E-3</v>
      </c>
      <c r="D826" s="8">
        <v>2.3029999999999999</v>
      </c>
      <c r="E826" s="8" t="s">
        <v>20</v>
      </c>
      <c r="F826" s="9">
        <v>0.93400000000000005</v>
      </c>
      <c r="G826" s="1">
        <v>7</v>
      </c>
      <c r="H826" s="1">
        <v>5</v>
      </c>
      <c r="I826" s="1">
        <v>2</v>
      </c>
      <c r="J826" t="s">
        <v>2893</v>
      </c>
    </row>
    <row r="827" spans="1:10" x14ac:dyDescent="0.25">
      <c r="A827" t="s">
        <v>1238</v>
      </c>
      <c r="B827" t="s">
        <v>2894</v>
      </c>
      <c r="C827" s="2">
        <v>3.1800000000000001E-3</v>
      </c>
      <c r="D827" s="8" t="s">
        <v>20</v>
      </c>
      <c r="E827" s="8" t="s">
        <v>20</v>
      </c>
      <c r="F827" s="9">
        <v>1.7450000000000001</v>
      </c>
      <c r="G827" s="1">
        <v>7</v>
      </c>
      <c r="H827" s="1">
        <v>7</v>
      </c>
      <c r="I827" s="1">
        <v>0</v>
      </c>
      <c r="J827" t="s">
        <v>2895</v>
      </c>
    </row>
    <row r="828" spans="1:10" x14ac:dyDescent="0.25">
      <c r="A828" t="s">
        <v>1230</v>
      </c>
      <c r="B828" t="s">
        <v>2896</v>
      </c>
      <c r="C828" s="2">
        <v>3.2200000000000002E-3</v>
      </c>
      <c r="D828" s="8" t="s">
        <v>20</v>
      </c>
      <c r="E828" s="8" t="s">
        <v>1228</v>
      </c>
      <c r="F828" s="9">
        <v>2.157</v>
      </c>
      <c r="G828" s="1">
        <v>8</v>
      </c>
      <c r="H828" s="1">
        <v>7</v>
      </c>
      <c r="I828" s="1">
        <v>1</v>
      </c>
      <c r="J828" t="s">
        <v>2897</v>
      </c>
    </row>
    <row r="829" spans="1:10" x14ac:dyDescent="0.25">
      <c r="A829" t="s">
        <v>1233</v>
      </c>
      <c r="B829" t="s">
        <v>2898</v>
      </c>
      <c r="C829" s="2">
        <v>3.2200000000000002E-3</v>
      </c>
      <c r="D829" s="8">
        <v>14.603</v>
      </c>
      <c r="E829" s="8" t="s">
        <v>1228</v>
      </c>
      <c r="F829" s="9">
        <v>2.7589999999999999</v>
      </c>
      <c r="G829" s="1">
        <v>8</v>
      </c>
      <c r="H829" s="1">
        <v>8</v>
      </c>
      <c r="I829" s="1">
        <v>0</v>
      </c>
      <c r="J829" t="s">
        <v>2899</v>
      </c>
    </row>
    <row r="830" spans="1:10" x14ac:dyDescent="0.25">
      <c r="A830" t="s">
        <v>1238</v>
      </c>
      <c r="B830" t="s">
        <v>2900</v>
      </c>
      <c r="C830" s="2">
        <v>3.2200000000000002E-3</v>
      </c>
      <c r="D830" s="8" t="s">
        <v>20</v>
      </c>
      <c r="E830" s="8" t="s">
        <v>20</v>
      </c>
      <c r="F830" s="9">
        <v>1.466</v>
      </c>
      <c r="G830" s="1">
        <v>8</v>
      </c>
      <c r="H830" s="1">
        <v>8</v>
      </c>
      <c r="I830" s="1">
        <v>0</v>
      </c>
      <c r="J830" t="s">
        <v>2901</v>
      </c>
    </row>
    <row r="831" spans="1:10" x14ac:dyDescent="0.25">
      <c r="A831" t="s">
        <v>1233</v>
      </c>
      <c r="B831" t="s">
        <v>2902</v>
      </c>
      <c r="C831" s="2">
        <v>3.2299999999999998E-3</v>
      </c>
      <c r="D831" s="8" t="s">
        <v>20</v>
      </c>
      <c r="E831" s="8" t="s">
        <v>20</v>
      </c>
      <c r="F831" s="9" t="s">
        <v>20</v>
      </c>
      <c r="G831" s="1">
        <v>4</v>
      </c>
      <c r="H831" s="1">
        <v>2</v>
      </c>
      <c r="I831" s="1">
        <v>2</v>
      </c>
      <c r="J831" t="s">
        <v>2903</v>
      </c>
    </row>
    <row r="832" spans="1:10" x14ac:dyDescent="0.25">
      <c r="A832" t="s">
        <v>1233</v>
      </c>
      <c r="B832" t="s">
        <v>2904</v>
      </c>
      <c r="C832" s="2">
        <v>3.2299999999999998E-3</v>
      </c>
      <c r="D832" s="8" t="s">
        <v>20</v>
      </c>
      <c r="E832" s="8" t="s">
        <v>20</v>
      </c>
      <c r="F832" s="9" t="s">
        <v>20</v>
      </c>
      <c r="G832" s="1">
        <v>4</v>
      </c>
      <c r="H832" s="1">
        <v>4</v>
      </c>
      <c r="I832" s="1">
        <v>0</v>
      </c>
      <c r="J832" t="s">
        <v>2905</v>
      </c>
    </row>
    <row r="833" spans="1:10" x14ac:dyDescent="0.25">
      <c r="A833" t="s">
        <v>1233</v>
      </c>
      <c r="B833" t="s">
        <v>2906</v>
      </c>
      <c r="C833" s="2">
        <v>3.2299999999999998E-3</v>
      </c>
      <c r="D833" s="8" t="s">
        <v>20</v>
      </c>
      <c r="E833" s="8" t="s">
        <v>20</v>
      </c>
      <c r="F833" s="9">
        <v>1.9490000000000001</v>
      </c>
      <c r="G833" s="1">
        <v>4</v>
      </c>
      <c r="H833" s="1">
        <v>4</v>
      </c>
      <c r="I833" s="1">
        <v>0</v>
      </c>
      <c r="J833" t="s">
        <v>2907</v>
      </c>
    </row>
    <row r="834" spans="1:10" x14ac:dyDescent="0.25">
      <c r="A834" t="s">
        <v>1323</v>
      </c>
      <c r="B834" t="s">
        <v>2908</v>
      </c>
      <c r="C834" s="2">
        <v>3.2299999999999998E-3</v>
      </c>
      <c r="D834" s="8" t="s">
        <v>20</v>
      </c>
      <c r="E834" s="8" t="s">
        <v>20</v>
      </c>
      <c r="F834" s="9" t="s">
        <v>20</v>
      </c>
      <c r="G834" s="1">
        <v>4</v>
      </c>
      <c r="H834" s="1">
        <v>3</v>
      </c>
      <c r="I834" s="1">
        <v>1</v>
      </c>
      <c r="J834" t="s">
        <v>2909</v>
      </c>
    </row>
    <row r="835" spans="1:10" x14ac:dyDescent="0.25">
      <c r="A835" t="s">
        <v>1463</v>
      </c>
      <c r="B835" t="s">
        <v>2910</v>
      </c>
      <c r="C835" s="2">
        <v>3.2299999999999998E-3</v>
      </c>
      <c r="D835" s="8" t="s">
        <v>20</v>
      </c>
      <c r="E835" s="8" t="s">
        <v>20</v>
      </c>
      <c r="F835" s="9">
        <v>-1</v>
      </c>
      <c r="G835" s="1">
        <v>4</v>
      </c>
      <c r="H835" s="1">
        <v>4</v>
      </c>
      <c r="I835" s="1">
        <v>0</v>
      </c>
      <c r="J835" t="s">
        <v>2911</v>
      </c>
    </row>
    <row r="836" spans="1:10" x14ac:dyDescent="0.25">
      <c r="A836" t="s">
        <v>1520</v>
      </c>
      <c r="B836" t="s">
        <v>2912</v>
      </c>
      <c r="C836" s="2">
        <v>3.2499999999999999E-3</v>
      </c>
      <c r="D836" s="8" t="s">
        <v>20</v>
      </c>
      <c r="E836" s="8" t="s">
        <v>20</v>
      </c>
      <c r="F836" s="9">
        <v>0</v>
      </c>
      <c r="G836" s="1">
        <v>10</v>
      </c>
      <c r="H836" s="1">
        <v>6</v>
      </c>
      <c r="I836" s="1">
        <v>4</v>
      </c>
      <c r="J836" t="s">
        <v>2913</v>
      </c>
    </row>
    <row r="837" spans="1:10" x14ac:dyDescent="0.25">
      <c r="A837" t="s">
        <v>1323</v>
      </c>
      <c r="B837" t="s">
        <v>2914</v>
      </c>
      <c r="C837" s="2">
        <v>3.2699999999999999E-3</v>
      </c>
      <c r="D837" s="8" t="s">
        <v>20</v>
      </c>
      <c r="E837" s="8" t="s">
        <v>20</v>
      </c>
      <c r="F837" s="9" t="s">
        <v>20</v>
      </c>
      <c r="G837" s="1">
        <v>3</v>
      </c>
      <c r="H837" s="1">
        <v>2</v>
      </c>
      <c r="I837" s="1">
        <v>1</v>
      </c>
      <c r="J837" t="s">
        <v>2915</v>
      </c>
    </row>
    <row r="838" spans="1:10" x14ac:dyDescent="0.25">
      <c r="A838" t="s">
        <v>1323</v>
      </c>
      <c r="B838" t="s">
        <v>2916</v>
      </c>
      <c r="C838" s="2">
        <v>3.2699999999999999E-3</v>
      </c>
      <c r="D838" s="8" t="s">
        <v>20</v>
      </c>
      <c r="E838" s="8" t="s">
        <v>20</v>
      </c>
      <c r="F838" s="9" t="s">
        <v>20</v>
      </c>
      <c r="G838" s="1">
        <v>3</v>
      </c>
      <c r="H838" s="1">
        <v>3</v>
      </c>
      <c r="I838" s="1">
        <v>0</v>
      </c>
      <c r="J838" t="s">
        <v>2917</v>
      </c>
    </row>
    <row r="839" spans="1:10" x14ac:dyDescent="0.25">
      <c r="A839" t="s">
        <v>1323</v>
      </c>
      <c r="B839" t="s">
        <v>2918</v>
      </c>
      <c r="C839" s="2">
        <v>3.2699999999999999E-3</v>
      </c>
      <c r="D839" s="8" t="s">
        <v>20</v>
      </c>
      <c r="E839" s="8" t="s">
        <v>20</v>
      </c>
      <c r="F839" s="9" t="s">
        <v>20</v>
      </c>
      <c r="G839" s="1">
        <v>3</v>
      </c>
      <c r="H839" s="1">
        <v>3</v>
      </c>
      <c r="I839" s="1">
        <v>0</v>
      </c>
      <c r="J839" t="s">
        <v>2919</v>
      </c>
    </row>
    <row r="840" spans="1:10" x14ac:dyDescent="0.25">
      <c r="A840" t="s">
        <v>1323</v>
      </c>
      <c r="B840" t="s">
        <v>2920</v>
      </c>
      <c r="C840" s="2">
        <v>3.2699999999999999E-3</v>
      </c>
      <c r="D840" s="8" t="s">
        <v>20</v>
      </c>
      <c r="E840" s="8" t="s">
        <v>20</v>
      </c>
      <c r="F840" s="9" t="s">
        <v>20</v>
      </c>
      <c r="G840" s="1">
        <v>3</v>
      </c>
      <c r="H840" s="1">
        <v>2</v>
      </c>
      <c r="I840" s="1">
        <v>1</v>
      </c>
      <c r="J840" t="s">
        <v>2921</v>
      </c>
    </row>
    <row r="841" spans="1:10" x14ac:dyDescent="0.25">
      <c r="A841" t="s">
        <v>1323</v>
      </c>
      <c r="B841" t="s">
        <v>2922</v>
      </c>
      <c r="C841" s="2">
        <v>3.2699999999999999E-3</v>
      </c>
      <c r="D841" s="8" t="s">
        <v>20</v>
      </c>
      <c r="E841" s="8" t="s">
        <v>20</v>
      </c>
      <c r="F841" s="9" t="s">
        <v>20</v>
      </c>
      <c r="G841" s="1">
        <v>3</v>
      </c>
      <c r="H841" s="1">
        <v>3</v>
      </c>
      <c r="I841" s="1">
        <v>0</v>
      </c>
      <c r="J841" t="s">
        <v>2923</v>
      </c>
    </row>
    <row r="842" spans="1:10" x14ac:dyDescent="0.25">
      <c r="A842" t="s">
        <v>1238</v>
      </c>
      <c r="B842" t="s">
        <v>2924</v>
      </c>
      <c r="C842" s="2">
        <v>3.2699999999999999E-3</v>
      </c>
      <c r="D842" s="8" t="s">
        <v>20</v>
      </c>
      <c r="E842" s="8" t="s">
        <v>20</v>
      </c>
      <c r="F842" s="9" t="s">
        <v>20</v>
      </c>
      <c r="G842" s="1">
        <v>3</v>
      </c>
      <c r="H842" s="1">
        <v>2</v>
      </c>
      <c r="I842" s="1">
        <v>1</v>
      </c>
      <c r="J842" t="s">
        <v>2925</v>
      </c>
    </row>
    <row r="843" spans="1:10" x14ac:dyDescent="0.25">
      <c r="A843" t="s">
        <v>1574</v>
      </c>
      <c r="B843" t="s">
        <v>2926</v>
      </c>
      <c r="C843" s="2">
        <v>3.31E-3</v>
      </c>
      <c r="D843" s="8" t="s">
        <v>20</v>
      </c>
      <c r="E843" s="8" t="s">
        <v>20</v>
      </c>
      <c r="F843" s="9">
        <v>1.3420000000000001</v>
      </c>
      <c r="G843" s="1">
        <v>5</v>
      </c>
      <c r="H843" s="1">
        <v>1</v>
      </c>
      <c r="I843" s="1">
        <v>4</v>
      </c>
      <c r="J843" t="s">
        <v>2927</v>
      </c>
    </row>
    <row r="844" spans="1:10" x14ac:dyDescent="0.25">
      <c r="A844" t="s">
        <v>1238</v>
      </c>
      <c r="B844" t="s">
        <v>2928</v>
      </c>
      <c r="C844" s="2">
        <v>3.31E-3</v>
      </c>
      <c r="D844" s="8" t="s">
        <v>20</v>
      </c>
      <c r="E844" s="8" t="s">
        <v>20</v>
      </c>
      <c r="F844" s="9">
        <v>1.452</v>
      </c>
      <c r="G844" s="1">
        <v>5</v>
      </c>
      <c r="H844" s="1">
        <v>4</v>
      </c>
      <c r="I844" s="1">
        <v>1</v>
      </c>
      <c r="J844" t="s">
        <v>2929</v>
      </c>
    </row>
    <row r="845" spans="1:10" x14ac:dyDescent="0.25">
      <c r="A845" t="s">
        <v>1238</v>
      </c>
      <c r="B845" t="s">
        <v>2930</v>
      </c>
      <c r="C845" s="2">
        <v>3.3300000000000001E-3</v>
      </c>
      <c r="D845" s="8" t="s">
        <v>20</v>
      </c>
      <c r="E845" s="8" t="s">
        <v>20</v>
      </c>
      <c r="F845" s="9">
        <v>-1.387</v>
      </c>
      <c r="G845" s="1">
        <v>6</v>
      </c>
      <c r="H845" s="1">
        <v>6</v>
      </c>
      <c r="I845" s="1">
        <v>0</v>
      </c>
      <c r="J845" t="s">
        <v>2931</v>
      </c>
    </row>
    <row r="846" spans="1:10" x14ac:dyDescent="0.25">
      <c r="A846" t="s">
        <v>1226</v>
      </c>
      <c r="B846" t="s">
        <v>2932</v>
      </c>
      <c r="C846" s="2">
        <v>3.3300000000000001E-3</v>
      </c>
      <c r="D846" s="8" t="s">
        <v>20</v>
      </c>
      <c r="E846" s="8" t="s">
        <v>20</v>
      </c>
      <c r="F846" s="9">
        <v>-0.02</v>
      </c>
      <c r="G846" s="1">
        <v>16</v>
      </c>
      <c r="H846" s="1">
        <v>9</v>
      </c>
      <c r="I846" s="1">
        <v>7</v>
      </c>
      <c r="J846" t="s">
        <v>2933</v>
      </c>
    </row>
    <row r="847" spans="1:10" x14ac:dyDescent="0.25">
      <c r="A847" t="s">
        <v>1256</v>
      </c>
      <c r="B847" t="s">
        <v>2934</v>
      </c>
      <c r="C847" s="2">
        <v>3.3700000000000002E-3</v>
      </c>
      <c r="D847" s="8" t="s">
        <v>20</v>
      </c>
      <c r="E847" s="8" t="s">
        <v>20</v>
      </c>
      <c r="F847" s="9">
        <v>1.772</v>
      </c>
      <c r="G847" s="1">
        <v>13</v>
      </c>
      <c r="H847" s="1">
        <v>12</v>
      </c>
      <c r="I847" s="1">
        <v>1</v>
      </c>
      <c r="J847" t="s">
        <v>2935</v>
      </c>
    </row>
    <row r="848" spans="1:10" x14ac:dyDescent="0.25">
      <c r="A848" t="s">
        <v>1233</v>
      </c>
      <c r="B848" t="s">
        <v>2936</v>
      </c>
      <c r="C848" s="2">
        <v>3.3999999999999998E-3</v>
      </c>
      <c r="D848" s="8" t="s">
        <v>20</v>
      </c>
      <c r="E848" s="8" t="s">
        <v>20</v>
      </c>
      <c r="F848" s="9">
        <v>1.2070000000000001</v>
      </c>
      <c r="G848" s="1">
        <v>18</v>
      </c>
      <c r="H848" s="1">
        <v>8</v>
      </c>
      <c r="I848" s="1">
        <v>10</v>
      </c>
      <c r="J848" t="s">
        <v>2937</v>
      </c>
    </row>
    <row r="849" spans="1:10" x14ac:dyDescent="0.25">
      <c r="A849" t="s">
        <v>1305</v>
      </c>
      <c r="B849" t="s">
        <v>2938</v>
      </c>
      <c r="C849" s="2">
        <v>3.4199999999999999E-3</v>
      </c>
      <c r="D849" s="8" t="s">
        <v>20</v>
      </c>
      <c r="E849" s="8" t="s">
        <v>1228</v>
      </c>
      <c r="F849" s="9">
        <v>2.1829999999999998</v>
      </c>
      <c r="G849" s="1">
        <v>9</v>
      </c>
      <c r="H849" s="1">
        <v>7</v>
      </c>
      <c r="I849" s="1">
        <v>2</v>
      </c>
      <c r="J849" t="s">
        <v>2939</v>
      </c>
    </row>
    <row r="850" spans="1:10" x14ac:dyDescent="0.25">
      <c r="A850" t="s">
        <v>1356</v>
      </c>
      <c r="B850" t="s">
        <v>2940</v>
      </c>
      <c r="C850" s="2">
        <v>3.5200000000000001E-3</v>
      </c>
      <c r="D850" s="8" t="s">
        <v>20</v>
      </c>
      <c r="E850" s="8" t="s">
        <v>1228</v>
      </c>
      <c r="F850" s="9">
        <v>2.4809999999999999</v>
      </c>
      <c r="G850" s="1">
        <v>15</v>
      </c>
      <c r="H850" s="1">
        <v>12</v>
      </c>
      <c r="I850" s="1">
        <v>3</v>
      </c>
      <c r="J850" t="s">
        <v>2941</v>
      </c>
    </row>
    <row r="851" spans="1:10" x14ac:dyDescent="0.25">
      <c r="A851" t="s">
        <v>1305</v>
      </c>
      <c r="B851" t="s">
        <v>2942</v>
      </c>
      <c r="C851" s="2">
        <v>3.5999999999999999E-3</v>
      </c>
      <c r="D851" s="8" t="s">
        <v>20</v>
      </c>
      <c r="E851" s="8" t="s">
        <v>20</v>
      </c>
      <c r="F851" s="9">
        <v>0</v>
      </c>
      <c r="G851" s="1">
        <v>10</v>
      </c>
      <c r="H851" s="1">
        <v>7</v>
      </c>
      <c r="I851" s="1">
        <v>3</v>
      </c>
      <c r="J851" t="s">
        <v>2943</v>
      </c>
    </row>
    <row r="852" spans="1:10" x14ac:dyDescent="0.25">
      <c r="A852" t="s">
        <v>1256</v>
      </c>
      <c r="B852" t="s">
        <v>2944</v>
      </c>
      <c r="C852" s="2">
        <v>3.64E-3</v>
      </c>
      <c r="D852" s="8" t="s">
        <v>20</v>
      </c>
      <c r="E852" s="8" t="s">
        <v>20</v>
      </c>
      <c r="F852" s="9">
        <v>1.633</v>
      </c>
      <c r="G852" s="1">
        <v>6</v>
      </c>
      <c r="H852" s="1">
        <v>5</v>
      </c>
      <c r="I852" s="1">
        <v>1</v>
      </c>
      <c r="J852" t="s">
        <v>2945</v>
      </c>
    </row>
    <row r="853" spans="1:10" x14ac:dyDescent="0.25">
      <c r="A853" t="s">
        <v>1323</v>
      </c>
      <c r="B853" t="s">
        <v>2946</v>
      </c>
      <c r="C853" s="2">
        <v>3.64E-3</v>
      </c>
      <c r="D853" s="8">
        <v>-2.3250000000000002</v>
      </c>
      <c r="E853" s="8" t="s">
        <v>20</v>
      </c>
      <c r="F853" s="9">
        <v>0.32200000000000001</v>
      </c>
      <c r="G853" s="1">
        <v>6</v>
      </c>
      <c r="H853" s="1">
        <v>3</v>
      </c>
      <c r="I853" s="1">
        <v>3</v>
      </c>
      <c r="J853" t="s">
        <v>2947</v>
      </c>
    </row>
    <row r="854" spans="1:10" x14ac:dyDescent="0.25">
      <c r="A854" t="s">
        <v>1238</v>
      </c>
      <c r="B854" t="s">
        <v>2948</v>
      </c>
      <c r="C854" s="2">
        <v>3.64E-3</v>
      </c>
      <c r="D854" s="8" t="s">
        <v>20</v>
      </c>
      <c r="E854" s="8" t="s">
        <v>20</v>
      </c>
      <c r="F854" s="9">
        <v>4.9000000000000002E-2</v>
      </c>
      <c r="G854" s="1">
        <v>6</v>
      </c>
      <c r="H854" s="1">
        <v>5</v>
      </c>
      <c r="I854" s="1">
        <v>1</v>
      </c>
      <c r="J854" t="s">
        <v>2949</v>
      </c>
    </row>
    <row r="855" spans="1:10" x14ac:dyDescent="0.25">
      <c r="A855" t="s">
        <v>1233</v>
      </c>
      <c r="B855" t="s">
        <v>2950</v>
      </c>
      <c r="C855" s="2">
        <v>3.6700000000000001E-3</v>
      </c>
      <c r="D855" s="8">
        <v>4.173</v>
      </c>
      <c r="E855" s="8" t="s">
        <v>20</v>
      </c>
      <c r="F855" s="9">
        <v>0.32800000000000001</v>
      </c>
      <c r="G855" s="1">
        <v>8</v>
      </c>
      <c r="H855" s="1">
        <v>8</v>
      </c>
      <c r="I855" s="1">
        <v>0</v>
      </c>
      <c r="J855" t="s">
        <v>2951</v>
      </c>
    </row>
    <row r="856" spans="1:10" x14ac:dyDescent="0.25">
      <c r="A856" t="s">
        <v>1438</v>
      </c>
      <c r="B856" t="s">
        <v>2952</v>
      </c>
      <c r="C856" s="2">
        <v>3.6900000000000001E-3</v>
      </c>
      <c r="D856" s="8" t="s">
        <v>20</v>
      </c>
      <c r="E856" s="8" t="s">
        <v>1228</v>
      </c>
      <c r="F856" s="9">
        <v>2.7309999999999999</v>
      </c>
      <c r="G856" s="1">
        <v>12</v>
      </c>
      <c r="H856" s="1">
        <v>11</v>
      </c>
      <c r="I856" s="1">
        <v>1</v>
      </c>
      <c r="J856" t="s">
        <v>2953</v>
      </c>
    </row>
    <row r="857" spans="1:10" x14ac:dyDescent="0.25">
      <c r="A857" t="s">
        <v>1238</v>
      </c>
      <c r="B857" t="s">
        <v>2954</v>
      </c>
      <c r="C857" s="2">
        <v>3.7000000000000002E-3</v>
      </c>
      <c r="D857" s="8" t="s">
        <v>20</v>
      </c>
      <c r="E857" s="8" t="s">
        <v>20</v>
      </c>
      <c r="F857" s="9">
        <v>1.276</v>
      </c>
      <c r="G857" s="1">
        <v>7</v>
      </c>
      <c r="H857" s="1">
        <v>5</v>
      </c>
      <c r="I857" s="1">
        <v>2</v>
      </c>
      <c r="J857" t="s">
        <v>2955</v>
      </c>
    </row>
    <row r="858" spans="1:10" x14ac:dyDescent="0.25">
      <c r="A858" t="s">
        <v>1356</v>
      </c>
      <c r="B858" t="s">
        <v>2956</v>
      </c>
      <c r="C858" s="2">
        <v>3.7000000000000002E-3</v>
      </c>
      <c r="D858" s="8" t="s">
        <v>20</v>
      </c>
      <c r="E858" s="8" t="s">
        <v>20</v>
      </c>
      <c r="F858" s="9">
        <v>0.73699999999999999</v>
      </c>
      <c r="G858" s="1">
        <v>5</v>
      </c>
      <c r="H858" s="1">
        <v>3</v>
      </c>
      <c r="I858" s="1">
        <v>2</v>
      </c>
      <c r="J858" t="s">
        <v>2957</v>
      </c>
    </row>
    <row r="859" spans="1:10" x14ac:dyDescent="0.25">
      <c r="A859" t="s">
        <v>1356</v>
      </c>
      <c r="B859" t="s">
        <v>2958</v>
      </c>
      <c r="C859" s="2">
        <v>3.7000000000000002E-3</v>
      </c>
      <c r="D859" s="8" t="s">
        <v>20</v>
      </c>
      <c r="E859" s="8" t="s">
        <v>20</v>
      </c>
      <c r="F859" s="9">
        <v>-7.2999999999999995E-2</v>
      </c>
      <c r="G859" s="1">
        <v>5</v>
      </c>
      <c r="H859" s="1">
        <v>4</v>
      </c>
      <c r="I859" s="1">
        <v>1</v>
      </c>
      <c r="J859" t="s">
        <v>2959</v>
      </c>
    </row>
    <row r="860" spans="1:10" x14ac:dyDescent="0.25">
      <c r="A860" t="s">
        <v>1238</v>
      </c>
      <c r="B860" t="s">
        <v>2960</v>
      </c>
      <c r="C860" s="2">
        <v>3.7000000000000002E-3</v>
      </c>
      <c r="D860" s="8" t="s">
        <v>20</v>
      </c>
      <c r="E860" s="8" t="s">
        <v>20</v>
      </c>
      <c r="F860" s="9">
        <v>-1.0669999999999999</v>
      </c>
      <c r="G860" s="1">
        <v>5</v>
      </c>
      <c r="H860" s="1">
        <v>5</v>
      </c>
      <c r="I860" s="1">
        <v>0</v>
      </c>
      <c r="J860" t="s">
        <v>2961</v>
      </c>
    </row>
    <row r="861" spans="1:10" x14ac:dyDescent="0.25">
      <c r="A861" t="s">
        <v>1247</v>
      </c>
      <c r="B861" t="s">
        <v>2962</v>
      </c>
      <c r="C861" s="2">
        <v>3.7000000000000002E-3</v>
      </c>
      <c r="D861" s="8" t="s">
        <v>20</v>
      </c>
      <c r="E861" s="8" t="s">
        <v>20</v>
      </c>
      <c r="F861" s="9" t="s">
        <v>20</v>
      </c>
      <c r="G861" s="1">
        <v>5</v>
      </c>
      <c r="H861" s="1">
        <v>4</v>
      </c>
      <c r="I861" s="1">
        <v>1</v>
      </c>
      <c r="J861" t="s">
        <v>2963</v>
      </c>
    </row>
    <row r="862" spans="1:10" x14ac:dyDescent="0.25">
      <c r="A862" t="s">
        <v>1256</v>
      </c>
      <c r="B862" t="s">
        <v>2964</v>
      </c>
      <c r="C862" s="2">
        <v>3.7699999999999999E-3</v>
      </c>
      <c r="D862" s="8" t="s">
        <v>20</v>
      </c>
      <c r="E862" s="8" t="s">
        <v>20</v>
      </c>
      <c r="F862" s="9" t="s">
        <v>20</v>
      </c>
      <c r="G862" s="1">
        <v>4</v>
      </c>
      <c r="H862" s="1">
        <v>4</v>
      </c>
      <c r="I862" s="1">
        <v>0</v>
      </c>
      <c r="J862" t="s">
        <v>2965</v>
      </c>
    </row>
    <row r="863" spans="1:10" x14ac:dyDescent="0.25">
      <c r="A863" t="s">
        <v>1247</v>
      </c>
      <c r="B863" t="s">
        <v>2966</v>
      </c>
      <c r="C863" s="2">
        <v>3.7699999999999999E-3</v>
      </c>
      <c r="D863" s="8" t="s">
        <v>20</v>
      </c>
      <c r="E863" s="8" t="s">
        <v>20</v>
      </c>
      <c r="F863" s="9">
        <v>1.8440000000000001</v>
      </c>
      <c r="G863" s="1">
        <v>4</v>
      </c>
      <c r="H863" s="1">
        <v>4</v>
      </c>
      <c r="I863" s="1">
        <v>0</v>
      </c>
      <c r="J863" t="s">
        <v>2967</v>
      </c>
    </row>
    <row r="864" spans="1:10" x14ac:dyDescent="0.25">
      <c r="A864" t="s">
        <v>1256</v>
      </c>
      <c r="B864" t="s">
        <v>2968</v>
      </c>
      <c r="C864" s="2">
        <v>3.7699999999999999E-3</v>
      </c>
      <c r="D864" s="8" t="s">
        <v>20</v>
      </c>
      <c r="E864" s="8" t="s">
        <v>20</v>
      </c>
      <c r="F864" s="9" t="s">
        <v>20</v>
      </c>
      <c r="G864" s="1">
        <v>4</v>
      </c>
      <c r="H864" s="1">
        <v>4</v>
      </c>
      <c r="I864" s="1">
        <v>0</v>
      </c>
      <c r="J864" t="s">
        <v>2690</v>
      </c>
    </row>
    <row r="865" spans="1:10" x14ac:dyDescent="0.25">
      <c r="A865" t="s">
        <v>1308</v>
      </c>
      <c r="B865" t="s">
        <v>2969</v>
      </c>
      <c r="C865" s="2">
        <v>3.9100000000000003E-3</v>
      </c>
      <c r="D865" s="8" t="s">
        <v>20</v>
      </c>
      <c r="E865" s="8" t="s">
        <v>20</v>
      </c>
      <c r="F865" s="9">
        <v>-0.104</v>
      </c>
      <c r="G865" s="1">
        <v>22</v>
      </c>
      <c r="H865" s="1">
        <v>15</v>
      </c>
      <c r="I865" s="1">
        <v>7</v>
      </c>
      <c r="J865" t="s">
        <v>2970</v>
      </c>
    </row>
    <row r="866" spans="1:10" x14ac:dyDescent="0.25">
      <c r="A866" t="s">
        <v>1230</v>
      </c>
      <c r="B866" t="s">
        <v>2971</v>
      </c>
      <c r="C866" s="2">
        <v>3.9500000000000004E-3</v>
      </c>
      <c r="D866" s="8" t="s">
        <v>20</v>
      </c>
      <c r="E866" s="8" t="s">
        <v>20</v>
      </c>
      <c r="F866" s="9" t="s">
        <v>20</v>
      </c>
      <c r="G866" s="1">
        <v>2</v>
      </c>
      <c r="H866" s="1">
        <v>2</v>
      </c>
      <c r="I866" s="1">
        <v>0</v>
      </c>
      <c r="J866" t="s">
        <v>2972</v>
      </c>
    </row>
    <row r="867" spans="1:10" x14ac:dyDescent="0.25">
      <c r="A867" t="s">
        <v>1238</v>
      </c>
      <c r="B867" t="s">
        <v>2973</v>
      </c>
      <c r="C867" s="2">
        <v>3.9500000000000004E-3</v>
      </c>
      <c r="D867" s="8" t="s">
        <v>20</v>
      </c>
      <c r="E867" s="8" t="s">
        <v>20</v>
      </c>
      <c r="F867" s="9" t="s">
        <v>20</v>
      </c>
      <c r="G867" s="1">
        <v>2</v>
      </c>
      <c r="H867" s="1">
        <v>1</v>
      </c>
      <c r="I867" s="1">
        <v>1</v>
      </c>
      <c r="J867" t="s">
        <v>2342</v>
      </c>
    </row>
    <row r="868" spans="1:10" x14ac:dyDescent="0.25">
      <c r="A868" t="s">
        <v>1323</v>
      </c>
      <c r="B868" t="s">
        <v>2974</v>
      </c>
      <c r="C868" s="2">
        <v>3.9500000000000004E-3</v>
      </c>
      <c r="D868" s="8" t="s">
        <v>20</v>
      </c>
      <c r="E868" s="8" t="s">
        <v>20</v>
      </c>
      <c r="F868" s="9" t="s">
        <v>20</v>
      </c>
      <c r="G868" s="1">
        <v>2</v>
      </c>
      <c r="H868" s="1">
        <v>2</v>
      </c>
      <c r="I868" s="1">
        <v>0</v>
      </c>
      <c r="J868" t="s">
        <v>2975</v>
      </c>
    </row>
    <row r="869" spans="1:10" x14ac:dyDescent="0.25">
      <c r="A869" t="s">
        <v>2380</v>
      </c>
      <c r="B869" t="s">
        <v>2976</v>
      </c>
      <c r="C869" s="2">
        <v>3.9500000000000004E-3</v>
      </c>
      <c r="D869" s="8" t="s">
        <v>20</v>
      </c>
      <c r="E869" s="8" t="s">
        <v>20</v>
      </c>
      <c r="F869" s="9" t="s">
        <v>20</v>
      </c>
      <c r="G869" s="1">
        <v>2</v>
      </c>
      <c r="H869" s="1">
        <v>2</v>
      </c>
      <c r="I869" s="1">
        <v>0</v>
      </c>
      <c r="J869" t="s">
        <v>2977</v>
      </c>
    </row>
    <row r="870" spans="1:10" x14ac:dyDescent="0.25">
      <c r="A870" t="s">
        <v>1247</v>
      </c>
      <c r="B870" t="s">
        <v>2978</v>
      </c>
      <c r="C870" s="2">
        <v>3.9500000000000004E-3</v>
      </c>
      <c r="D870" s="8" t="s">
        <v>20</v>
      </c>
      <c r="E870" s="8" t="s">
        <v>20</v>
      </c>
      <c r="F870" s="9" t="s">
        <v>20</v>
      </c>
      <c r="G870" s="1">
        <v>2</v>
      </c>
      <c r="H870" s="1">
        <v>2</v>
      </c>
      <c r="I870" s="1">
        <v>0</v>
      </c>
      <c r="J870" t="s">
        <v>2979</v>
      </c>
    </row>
    <row r="871" spans="1:10" x14ac:dyDescent="0.25">
      <c r="A871" t="s">
        <v>1250</v>
      </c>
      <c r="B871" t="s">
        <v>2980</v>
      </c>
      <c r="C871" s="2">
        <v>3.9500000000000004E-3</v>
      </c>
      <c r="D871" s="8" t="s">
        <v>20</v>
      </c>
      <c r="E871" s="8" t="s">
        <v>20</v>
      </c>
      <c r="F871" s="9" t="s">
        <v>20</v>
      </c>
      <c r="G871" s="1">
        <v>2</v>
      </c>
      <c r="H871" s="1">
        <v>2</v>
      </c>
      <c r="I871" s="1">
        <v>0</v>
      </c>
      <c r="J871" t="s">
        <v>2731</v>
      </c>
    </row>
    <row r="872" spans="1:10" x14ac:dyDescent="0.25">
      <c r="A872" t="s">
        <v>1520</v>
      </c>
      <c r="B872" t="s">
        <v>2981</v>
      </c>
      <c r="C872" s="2">
        <v>3.9500000000000004E-3</v>
      </c>
      <c r="D872" s="8" t="s">
        <v>20</v>
      </c>
      <c r="E872" s="8" t="s">
        <v>20</v>
      </c>
      <c r="F872" s="9" t="s">
        <v>20</v>
      </c>
      <c r="G872" s="1">
        <v>2</v>
      </c>
      <c r="H872" s="1">
        <v>1</v>
      </c>
      <c r="I872" s="1">
        <v>1</v>
      </c>
      <c r="J872" t="s">
        <v>2982</v>
      </c>
    </row>
    <row r="873" spans="1:10" x14ac:dyDescent="0.25">
      <c r="A873" t="s">
        <v>2983</v>
      </c>
      <c r="B873" t="s">
        <v>2984</v>
      </c>
      <c r="C873" s="2">
        <v>3.9500000000000004E-3</v>
      </c>
      <c r="D873" s="8" t="s">
        <v>20</v>
      </c>
      <c r="E873" s="8" t="s">
        <v>20</v>
      </c>
      <c r="F873" s="9" t="s">
        <v>20</v>
      </c>
      <c r="G873" s="1">
        <v>2</v>
      </c>
      <c r="H873" s="1">
        <v>1</v>
      </c>
      <c r="I873" s="1">
        <v>1</v>
      </c>
      <c r="J873" t="s">
        <v>2985</v>
      </c>
    </row>
    <row r="874" spans="1:10" x14ac:dyDescent="0.25">
      <c r="A874" t="s">
        <v>1323</v>
      </c>
      <c r="B874" t="s">
        <v>2986</v>
      </c>
      <c r="C874" s="2">
        <v>3.9500000000000004E-3</v>
      </c>
      <c r="D874" s="8" t="s">
        <v>20</v>
      </c>
      <c r="E874" s="8" t="s">
        <v>20</v>
      </c>
      <c r="F874" s="9" t="s">
        <v>20</v>
      </c>
      <c r="G874" s="1">
        <v>2</v>
      </c>
      <c r="H874" s="1">
        <v>2</v>
      </c>
      <c r="I874" s="1">
        <v>0</v>
      </c>
      <c r="J874" t="s">
        <v>2987</v>
      </c>
    </row>
    <row r="875" spans="1:10" x14ac:dyDescent="0.25">
      <c r="A875" t="s">
        <v>1323</v>
      </c>
      <c r="B875" t="s">
        <v>2988</v>
      </c>
      <c r="C875" s="2">
        <v>3.9500000000000004E-3</v>
      </c>
      <c r="D875" s="8" t="s">
        <v>20</v>
      </c>
      <c r="E875" s="8" t="s">
        <v>20</v>
      </c>
      <c r="F875" s="9" t="s">
        <v>20</v>
      </c>
      <c r="G875" s="1">
        <v>2</v>
      </c>
      <c r="H875" s="1">
        <v>2</v>
      </c>
      <c r="I875" s="1">
        <v>0</v>
      </c>
      <c r="J875" t="s">
        <v>2989</v>
      </c>
    </row>
    <row r="876" spans="1:10" x14ac:dyDescent="0.25">
      <c r="A876" t="s">
        <v>1438</v>
      </c>
      <c r="B876" t="s">
        <v>2990</v>
      </c>
      <c r="C876" s="2">
        <v>3.9500000000000004E-3</v>
      </c>
      <c r="D876" s="8" t="s">
        <v>20</v>
      </c>
      <c r="E876" s="8" t="s">
        <v>20</v>
      </c>
      <c r="F876" s="9" t="s">
        <v>20</v>
      </c>
      <c r="G876" s="1">
        <v>2</v>
      </c>
      <c r="H876" s="1">
        <v>2</v>
      </c>
      <c r="I876" s="1">
        <v>0</v>
      </c>
      <c r="J876" t="s">
        <v>2991</v>
      </c>
    </row>
    <row r="877" spans="1:10" x14ac:dyDescent="0.25">
      <c r="A877" t="s">
        <v>1438</v>
      </c>
      <c r="B877" t="s">
        <v>2992</v>
      </c>
      <c r="C877" s="2">
        <v>3.9500000000000004E-3</v>
      </c>
      <c r="D877" s="8" t="s">
        <v>20</v>
      </c>
      <c r="E877" s="8" t="s">
        <v>20</v>
      </c>
      <c r="F877" s="9" t="s">
        <v>20</v>
      </c>
      <c r="G877" s="1">
        <v>2</v>
      </c>
      <c r="H877" s="1">
        <v>2</v>
      </c>
      <c r="I877" s="1">
        <v>0</v>
      </c>
      <c r="J877" t="s">
        <v>2344</v>
      </c>
    </row>
    <row r="878" spans="1:10" x14ac:dyDescent="0.25">
      <c r="A878" t="s">
        <v>1238</v>
      </c>
      <c r="B878" t="s">
        <v>2993</v>
      </c>
      <c r="C878" s="2">
        <v>3.9500000000000004E-3</v>
      </c>
      <c r="D878" s="8" t="s">
        <v>20</v>
      </c>
      <c r="E878" s="8" t="s">
        <v>20</v>
      </c>
      <c r="F878" s="9" t="s">
        <v>20</v>
      </c>
      <c r="G878" s="1">
        <v>2</v>
      </c>
      <c r="H878" s="1">
        <v>2</v>
      </c>
      <c r="I878" s="1">
        <v>0</v>
      </c>
      <c r="J878" t="s">
        <v>2994</v>
      </c>
    </row>
    <row r="879" spans="1:10" x14ac:dyDescent="0.25">
      <c r="A879" t="s">
        <v>1238</v>
      </c>
      <c r="B879" t="s">
        <v>2995</v>
      </c>
      <c r="C879" s="2">
        <v>3.9500000000000004E-3</v>
      </c>
      <c r="D879" s="8" t="s">
        <v>20</v>
      </c>
      <c r="E879" s="8" t="s">
        <v>20</v>
      </c>
      <c r="F879" s="9" t="s">
        <v>20</v>
      </c>
      <c r="G879" s="1">
        <v>2</v>
      </c>
      <c r="H879" s="1">
        <v>2</v>
      </c>
      <c r="I879" s="1">
        <v>0</v>
      </c>
      <c r="J879" t="s">
        <v>2996</v>
      </c>
    </row>
    <row r="880" spans="1:10" x14ac:dyDescent="0.25">
      <c r="A880" t="s">
        <v>1238</v>
      </c>
      <c r="B880" t="s">
        <v>2997</v>
      </c>
      <c r="C880" s="2">
        <v>3.9500000000000004E-3</v>
      </c>
      <c r="D880" s="8" t="s">
        <v>20</v>
      </c>
      <c r="E880" s="8" t="s">
        <v>20</v>
      </c>
      <c r="F880" s="9" t="s">
        <v>20</v>
      </c>
      <c r="G880" s="1">
        <v>2</v>
      </c>
      <c r="H880" s="1">
        <v>2</v>
      </c>
      <c r="I880" s="1">
        <v>0</v>
      </c>
      <c r="J880" t="s">
        <v>2998</v>
      </c>
    </row>
    <row r="881" spans="1:10" x14ac:dyDescent="0.25">
      <c r="A881" t="s">
        <v>1256</v>
      </c>
      <c r="B881" t="s">
        <v>2999</v>
      </c>
      <c r="C881" s="2">
        <v>3.9500000000000004E-3</v>
      </c>
      <c r="D881" s="8" t="s">
        <v>20</v>
      </c>
      <c r="E881" s="8" t="s">
        <v>20</v>
      </c>
      <c r="F881" s="9" t="s">
        <v>20</v>
      </c>
      <c r="G881" s="1">
        <v>2</v>
      </c>
      <c r="H881" s="1">
        <v>1</v>
      </c>
      <c r="I881" s="1">
        <v>1</v>
      </c>
      <c r="J881" t="s">
        <v>3000</v>
      </c>
    </row>
    <row r="882" spans="1:10" x14ac:dyDescent="0.25">
      <c r="A882" t="s">
        <v>1238</v>
      </c>
      <c r="B882" t="s">
        <v>3001</v>
      </c>
      <c r="C882" s="2">
        <v>3.9500000000000004E-3</v>
      </c>
      <c r="D882" s="8" t="s">
        <v>20</v>
      </c>
      <c r="E882" s="8" t="s">
        <v>20</v>
      </c>
      <c r="F882" s="9" t="s">
        <v>20</v>
      </c>
      <c r="G882" s="1">
        <v>2</v>
      </c>
      <c r="H882" s="1">
        <v>2</v>
      </c>
      <c r="I882" s="1">
        <v>0</v>
      </c>
      <c r="J882" t="s">
        <v>3002</v>
      </c>
    </row>
    <row r="883" spans="1:10" x14ac:dyDescent="0.25">
      <c r="A883" t="s">
        <v>1238</v>
      </c>
      <c r="B883" t="s">
        <v>3003</v>
      </c>
      <c r="C883" s="2">
        <v>3.9500000000000004E-3</v>
      </c>
      <c r="D883" s="8" t="s">
        <v>20</v>
      </c>
      <c r="E883" s="8" t="s">
        <v>20</v>
      </c>
      <c r="F883" s="9" t="s">
        <v>20</v>
      </c>
      <c r="G883" s="1">
        <v>2</v>
      </c>
      <c r="H883" s="1">
        <v>2</v>
      </c>
      <c r="I883" s="1">
        <v>0</v>
      </c>
      <c r="J883" t="s">
        <v>3004</v>
      </c>
    </row>
    <row r="884" spans="1:10" x14ac:dyDescent="0.25">
      <c r="A884" t="s">
        <v>1238</v>
      </c>
      <c r="B884" t="s">
        <v>3005</v>
      </c>
      <c r="C884" s="2">
        <v>3.9500000000000004E-3</v>
      </c>
      <c r="D884" s="8" t="s">
        <v>20</v>
      </c>
      <c r="E884" s="8" t="s">
        <v>20</v>
      </c>
      <c r="F884" s="9" t="s">
        <v>20</v>
      </c>
      <c r="G884" s="1">
        <v>2</v>
      </c>
      <c r="H884" s="1">
        <v>2</v>
      </c>
      <c r="I884" s="1">
        <v>0</v>
      </c>
      <c r="J884" t="s">
        <v>2350</v>
      </c>
    </row>
    <row r="885" spans="1:10" x14ac:dyDescent="0.25">
      <c r="A885" t="s">
        <v>1230</v>
      </c>
      <c r="B885" t="s">
        <v>3006</v>
      </c>
      <c r="C885" s="2">
        <v>3.9500000000000004E-3</v>
      </c>
      <c r="D885" s="8" t="s">
        <v>20</v>
      </c>
      <c r="E885" s="8" t="s">
        <v>20</v>
      </c>
      <c r="F885" s="9" t="s">
        <v>20</v>
      </c>
      <c r="G885" s="1">
        <v>2</v>
      </c>
      <c r="H885" s="1">
        <v>2</v>
      </c>
      <c r="I885" s="1">
        <v>0</v>
      </c>
      <c r="J885" t="s">
        <v>3007</v>
      </c>
    </row>
    <row r="886" spans="1:10" x14ac:dyDescent="0.25">
      <c r="A886" t="s">
        <v>1256</v>
      </c>
      <c r="B886" t="s">
        <v>3008</v>
      </c>
      <c r="C886" s="2">
        <v>3.9500000000000004E-3</v>
      </c>
      <c r="D886" s="8" t="s">
        <v>20</v>
      </c>
      <c r="E886" s="8" t="s">
        <v>20</v>
      </c>
      <c r="F886" s="9" t="s">
        <v>20</v>
      </c>
      <c r="G886" s="1">
        <v>2</v>
      </c>
      <c r="H886" s="1">
        <v>2</v>
      </c>
      <c r="I886" s="1">
        <v>0</v>
      </c>
      <c r="J886" t="s">
        <v>3009</v>
      </c>
    </row>
    <row r="887" spans="1:10" x14ac:dyDescent="0.25">
      <c r="A887" t="s">
        <v>1565</v>
      </c>
      <c r="B887" t="s">
        <v>3010</v>
      </c>
      <c r="C887" s="2">
        <v>3.9500000000000004E-3</v>
      </c>
      <c r="D887" s="8" t="s">
        <v>20</v>
      </c>
      <c r="E887" s="8" t="s">
        <v>20</v>
      </c>
      <c r="F887" s="9" t="s">
        <v>20</v>
      </c>
      <c r="G887" s="1">
        <v>2</v>
      </c>
      <c r="H887" s="1">
        <v>2</v>
      </c>
      <c r="I887" s="1">
        <v>0</v>
      </c>
      <c r="J887" t="s">
        <v>3011</v>
      </c>
    </row>
    <row r="888" spans="1:10" x14ac:dyDescent="0.25">
      <c r="A888" t="s">
        <v>1463</v>
      </c>
      <c r="B888" t="s">
        <v>3012</v>
      </c>
      <c r="C888" s="2">
        <v>3.9500000000000004E-3</v>
      </c>
      <c r="D888" s="8" t="s">
        <v>20</v>
      </c>
      <c r="E888" s="8" t="s">
        <v>20</v>
      </c>
      <c r="F888" s="9" t="s">
        <v>20</v>
      </c>
      <c r="G888" s="1">
        <v>2</v>
      </c>
      <c r="H888" s="1">
        <v>2</v>
      </c>
      <c r="I888" s="1">
        <v>0</v>
      </c>
      <c r="J888" t="s">
        <v>3013</v>
      </c>
    </row>
    <row r="889" spans="1:10" x14ac:dyDescent="0.25">
      <c r="A889" t="s">
        <v>1238</v>
      </c>
      <c r="B889" t="s">
        <v>3014</v>
      </c>
      <c r="C889" s="2">
        <v>3.9500000000000004E-3</v>
      </c>
      <c r="D889" s="8" t="s">
        <v>20</v>
      </c>
      <c r="E889" s="8" t="s">
        <v>20</v>
      </c>
      <c r="F889" s="9" t="s">
        <v>20</v>
      </c>
      <c r="G889" s="1">
        <v>2</v>
      </c>
      <c r="H889" s="1">
        <v>1</v>
      </c>
      <c r="I889" s="1">
        <v>1</v>
      </c>
      <c r="J889" t="s">
        <v>3015</v>
      </c>
    </row>
    <row r="890" spans="1:10" x14ac:dyDescent="0.25">
      <c r="A890" t="s">
        <v>1226</v>
      </c>
      <c r="B890" t="s">
        <v>3016</v>
      </c>
      <c r="C890" s="2">
        <v>3.9699999999999996E-3</v>
      </c>
      <c r="D890" s="8" t="s">
        <v>20</v>
      </c>
      <c r="E890" s="8" t="s">
        <v>20</v>
      </c>
      <c r="F890" s="9">
        <v>1.732</v>
      </c>
      <c r="G890" s="1">
        <v>6</v>
      </c>
      <c r="H890" s="1">
        <v>5</v>
      </c>
      <c r="I890" s="1">
        <v>1</v>
      </c>
      <c r="J890" t="s">
        <v>3017</v>
      </c>
    </row>
    <row r="891" spans="1:10" x14ac:dyDescent="0.25">
      <c r="A891" t="s">
        <v>1238</v>
      </c>
      <c r="B891" t="s">
        <v>3018</v>
      </c>
      <c r="C891" s="2">
        <v>3.9699999999999996E-3</v>
      </c>
      <c r="D891" s="8" t="s">
        <v>20</v>
      </c>
      <c r="E891" s="8" t="s">
        <v>20</v>
      </c>
      <c r="F891" s="9">
        <v>0.94599999999999995</v>
      </c>
      <c r="G891" s="1">
        <v>6</v>
      </c>
      <c r="H891" s="1">
        <v>6</v>
      </c>
      <c r="I891" s="1">
        <v>0</v>
      </c>
      <c r="J891" t="s">
        <v>3019</v>
      </c>
    </row>
    <row r="892" spans="1:10" x14ac:dyDescent="0.25">
      <c r="A892" t="s">
        <v>1438</v>
      </c>
      <c r="B892" t="s">
        <v>3020</v>
      </c>
      <c r="C892" s="2">
        <v>3.9699999999999996E-3</v>
      </c>
      <c r="D892" s="8" t="s">
        <v>20</v>
      </c>
      <c r="E892" s="8" t="s">
        <v>20</v>
      </c>
      <c r="F892" s="9">
        <v>1.268</v>
      </c>
      <c r="G892" s="1">
        <v>14</v>
      </c>
      <c r="H892" s="1">
        <v>12</v>
      </c>
      <c r="I892" s="1">
        <v>2</v>
      </c>
      <c r="J892" t="s">
        <v>3021</v>
      </c>
    </row>
    <row r="893" spans="1:10" x14ac:dyDescent="0.25">
      <c r="A893" t="s">
        <v>1438</v>
      </c>
      <c r="B893" t="s">
        <v>3022</v>
      </c>
      <c r="C893" s="2">
        <v>3.98E-3</v>
      </c>
      <c r="D893" s="8" t="s">
        <v>20</v>
      </c>
      <c r="E893" s="8" t="s">
        <v>20</v>
      </c>
      <c r="F893" s="9">
        <v>0.378</v>
      </c>
      <c r="G893" s="1">
        <v>7</v>
      </c>
      <c r="H893" s="1">
        <v>5</v>
      </c>
      <c r="I893" s="1">
        <v>2</v>
      </c>
      <c r="J893" t="s">
        <v>3023</v>
      </c>
    </row>
    <row r="894" spans="1:10" x14ac:dyDescent="0.25">
      <c r="A894" t="s">
        <v>1238</v>
      </c>
      <c r="B894" t="s">
        <v>3024</v>
      </c>
      <c r="C894" s="2">
        <v>3.98E-3</v>
      </c>
      <c r="D894" s="8" t="s">
        <v>20</v>
      </c>
      <c r="E894" s="8" t="s">
        <v>20</v>
      </c>
      <c r="F894" s="9">
        <v>5.8999999999999997E-2</v>
      </c>
      <c r="G894" s="1">
        <v>7</v>
      </c>
      <c r="H894" s="1">
        <v>7</v>
      </c>
      <c r="I894" s="1">
        <v>0</v>
      </c>
      <c r="J894" t="s">
        <v>3025</v>
      </c>
    </row>
    <row r="895" spans="1:10" x14ac:dyDescent="0.25">
      <c r="A895" t="s">
        <v>1463</v>
      </c>
      <c r="B895" t="s">
        <v>3026</v>
      </c>
      <c r="C895" s="2">
        <v>4.1200000000000004E-3</v>
      </c>
      <c r="D895" s="8" t="s">
        <v>20</v>
      </c>
      <c r="E895" s="8" t="s">
        <v>20</v>
      </c>
      <c r="F895" s="9">
        <v>-0.27700000000000002</v>
      </c>
      <c r="G895" s="1">
        <v>5</v>
      </c>
      <c r="H895" s="1">
        <v>5</v>
      </c>
      <c r="I895" s="1">
        <v>0</v>
      </c>
      <c r="J895" t="s">
        <v>3027</v>
      </c>
    </row>
    <row r="896" spans="1:10" x14ac:dyDescent="0.25">
      <c r="A896" t="s">
        <v>1241</v>
      </c>
      <c r="B896" t="s">
        <v>3028</v>
      </c>
      <c r="C896" s="2">
        <v>4.1200000000000004E-3</v>
      </c>
      <c r="D896" s="8" t="s">
        <v>20</v>
      </c>
      <c r="E896" s="8" t="s">
        <v>20</v>
      </c>
      <c r="F896" s="9">
        <v>-1.9810000000000001</v>
      </c>
      <c r="G896" s="1">
        <v>5</v>
      </c>
      <c r="H896" s="1">
        <v>5</v>
      </c>
      <c r="I896" s="1">
        <v>0</v>
      </c>
      <c r="J896" t="s">
        <v>3029</v>
      </c>
    </row>
    <row r="897" spans="1:10" x14ac:dyDescent="0.25">
      <c r="A897" t="s">
        <v>1247</v>
      </c>
      <c r="B897" t="s">
        <v>3030</v>
      </c>
      <c r="C897" s="2">
        <v>4.1600000000000014E-3</v>
      </c>
      <c r="D897" s="8" t="s">
        <v>20</v>
      </c>
      <c r="E897" s="8" t="s">
        <v>20</v>
      </c>
      <c r="F897" s="9">
        <v>1.6839999999999999</v>
      </c>
      <c r="G897" s="1">
        <v>8</v>
      </c>
      <c r="H897" s="1">
        <v>7</v>
      </c>
      <c r="I897" s="1">
        <v>1</v>
      </c>
      <c r="J897" t="s">
        <v>3031</v>
      </c>
    </row>
    <row r="898" spans="1:10" x14ac:dyDescent="0.25">
      <c r="A898" t="s">
        <v>1233</v>
      </c>
      <c r="B898" t="s">
        <v>3032</v>
      </c>
      <c r="C898" s="2">
        <v>4.1600000000000014E-3</v>
      </c>
      <c r="D898" s="8" t="s">
        <v>20</v>
      </c>
      <c r="E898" s="8" t="s">
        <v>20</v>
      </c>
      <c r="F898" s="9">
        <v>0.123</v>
      </c>
      <c r="G898" s="1">
        <v>8</v>
      </c>
      <c r="H898" s="1">
        <v>4</v>
      </c>
      <c r="I898" s="1">
        <v>4</v>
      </c>
      <c r="J898" t="s">
        <v>3033</v>
      </c>
    </row>
    <row r="899" spans="1:10" x14ac:dyDescent="0.25">
      <c r="A899" t="s">
        <v>1305</v>
      </c>
      <c r="B899" t="s">
        <v>3034</v>
      </c>
      <c r="C899" s="2">
        <v>4.1600000000000014E-3</v>
      </c>
      <c r="D899" s="8" t="s">
        <v>20</v>
      </c>
      <c r="E899" s="8" t="s">
        <v>20</v>
      </c>
      <c r="F899" s="9">
        <v>1.147</v>
      </c>
      <c r="G899" s="1">
        <v>8</v>
      </c>
      <c r="H899" s="1">
        <v>6</v>
      </c>
      <c r="I899" s="1">
        <v>2</v>
      </c>
      <c r="J899" t="s">
        <v>3035</v>
      </c>
    </row>
    <row r="900" spans="1:10" x14ac:dyDescent="0.25">
      <c r="A900" t="s">
        <v>1238</v>
      </c>
      <c r="B900" t="s">
        <v>3036</v>
      </c>
      <c r="C900" s="2">
        <v>4.1600000000000014E-3</v>
      </c>
      <c r="D900" s="8" t="s">
        <v>20</v>
      </c>
      <c r="E900" s="8" t="s">
        <v>20</v>
      </c>
      <c r="F900" s="9">
        <v>-7.4999999999999997E-2</v>
      </c>
      <c r="G900" s="1">
        <v>11</v>
      </c>
      <c r="H900" s="1">
        <v>8</v>
      </c>
      <c r="I900" s="1">
        <v>3</v>
      </c>
      <c r="J900" t="s">
        <v>3037</v>
      </c>
    </row>
    <row r="901" spans="1:10" x14ac:dyDescent="0.25">
      <c r="A901" t="s">
        <v>1308</v>
      </c>
      <c r="B901" t="s">
        <v>3038</v>
      </c>
      <c r="C901" s="2">
        <v>4.1700000000000001E-3</v>
      </c>
      <c r="D901" s="8" t="s">
        <v>20</v>
      </c>
      <c r="E901" s="8" t="s">
        <v>20</v>
      </c>
      <c r="F901" s="9" t="s">
        <v>20</v>
      </c>
      <c r="G901" s="1">
        <v>3</v>
      </c>
      <c r="H901" s="1">
        <v>3</v>
      </c>
      <c r="I901" s="1">
        <v>0</v>
      </c>
      <c r="J901" t="s">
        <v>3039</v>
      </c>
    </row>
    <row r="902" spans="1:10" x14ac:dyDescent="0.25">
      <c r="A902" t="s">
        <v>1308</v>
      </c>
      <c r="B902" t="s">
        <v>3040</v>
      </c>
      <c r="C902" s="2">
        <v>4.1700000000000001E-3</v>
      </c>
      <c r="D902" s="8" t="s">
        <v>20</v>
      </c>
      <c r="E902" s="8" t="s">
        <v>20</v>
      </c>
      <c r="F902" s="9" t="s">
        <v>20</v>
      </c>
      <c r="G902" s="1">
        <v>3</v>
      </c>
      <c r="H902" s="1">
        <v>3</v>
      </c>
      <c r="I902" s="1">
        <v>0</v>
      </c>
      <c r="J902" t="s">
        <v>3041</v>
      </c>
    </row>
    <row r="903" spans="1:10" x14ac:dyDescent="0.25">
      <c r="A903" t="s">
        <v>1463</v>
      </c>
      <c r="B903" t="s">
        <v>3042</v>
      </c>
      <c r="C903" s="2">
        <v>4.1700000000000001E-3</v>
      </c>
      <c r="D903" s="8" t="s">
        <v>20</v>
      </c>
      <c r="E903" s="8" t="s">
        <v>20</v>
      </c>
      <c r="F903" s="9" t="s">
        <v>20</v>
      </c>
      <c r="G903" s="1">
        <v>3</v>
      </c>
      <c r="H903" s="1">
        <v>3</v>
      </c>
      <c r="I903" s="1">
        <v>0</v>
      </c>
      <c r="J903" t="s">
        <v>3043</v>
      </c>
    </row>
    <row r="904" spans="1:10" x14ac:dyDescent="0.25">
      <c r="A904" t="s">
        <v>1233</v>
      </c>
      <c r="B904" t="s">
        <v>3044</v>
      </c>
      <c r="C904" s="2">
        <v>4.1700000000000001E-3</v>
      </c>
      <c r="D904" s="8" t="s">
        <v>20</v>
      </c>
      <c r="E904" s="8" t="s">
        <v>20</v>
      </c>
      <c r="F904" s="9" t="s">
        <v>20</v>
      </c>
      <c r="G904" s="1">
        <v>3</v>
      </c>
      <c r="H904" s="1">
        <v>3</v>
      </c>
      <c r="I904" s="1">
        <v>0</v>
      </c>
      <c r="J904" t="s">
        <v>3045</v>
      </c>
    </row>
    <row r="905" spans="1:10" x14ac:dyDescent="0.25">
      <c r="A905" t="s">
        <v>1233</v>
      </c>
      <c r="B905" t="s">
        <v>3046</v>
      </c>
      <c r="C905" s="2">
        <v>4.1700000000000001E-3</v>
      </c>
      <c r="D905" s="8" t="s">
        <v>20</v>
      </c>
      <c r="E905" s="8" t="s">
        <v>20</v>
      </c>
      <c r="F905" s="9" t="s">
        <v>20</v>
      </c>
      <c r="G905" s="1">
        <v>3</v>
      </c>
      <c r="H905" s="1">
        <v>3</v>
      </c>
      <c r="I905" s="1">
        <v>0</v>
      </c>
      <c r="J905" t="s">
        <v>3047</v>
      </c>
    </row>
    <row r="906" spans="1:10" x14ac:dyDescent="0.25">
      <c r="A906" t="s">
        <v>1427</v>
      </c>
      <c r="B906" t="s">
        <v>3048</v>
      </c>
      <c r="C906" s="2">
        <v>4.1700000000000001E-3</v>
      </c>
      <c r="D906" s="8" t="s">
        <v>20</v>
      </c>
      <c r="E906" s="8" t="s">
        <v>20</v>
      </c>
      <c r="F906" s="9" t="s">
        <v>20</v>
      </c>
      <c r="G906" s="1">
        <v>3</v>
      </c>
      <c r="H906" s="1">
        <v>2</v>
      </c>
      <c r="I906" s="1">
        <v>1</v>
      </c>
      <c r="J906" t="s">
        <v>3049</v>
      </c>
    </row>
    <row r="907" spans="1:10" x14ac:dyDescent="0.25">
      <c r="A907" t="s">
        <v>1256</v>
      </c>
      <c r="B907" t="s">
        <v>3050</v>
      </c>
      <c r="C907" s="2">
        <v>4.1700000000000001E-3</v>
      </c>
      <c r="D907" s="8" t="s">
        <v>20</v>
      </c>
      <c r="E907" s="8" t="s">
        <v>20</v>
      </c>
      <c r="F907" s="9" t="s">
        <v>20</v>
      </c>
      <c r="G907" s="1">
        <v>3</v>
      </c>
      <c r="H907" s="1">
        <v>3</v>
      </c>
      <c r="I907" s="1">
        <v>0</v>
      </c>
      <c r="J907" t="s">
        <v>3051</v>
      </c>
    </row>
    <row r="908" spans="1:10" x14ac:dyDescent="0.25">
      <c r="A908" t="s">
        <v>1230</v>
      </c>
      <c r="B908" t="s">
        <v>3052</v>
      </c>
      <c r="C908" s="2">
        <v>4.1700000000000001E-3</v>
      </c>
      <c r="D908" s="8" t="s">
        <v>20</v>
      </c>
      <c r="E908" s="8" t="s">
        <v>20</v>
      </c>
      <c r="F908" s="9" t="s">
        <v>20</v>
      </c>
      <c r="G908" s="1">
        <v>3</v>
      </c>
      <c r="H908" s="1">
        <v>3</v>
      </c>
      <c r="I908" s="1">
        <v>0</v>
      </c>
      <c r="J908" t="s">
        <v>3053</v>
      </c>
    </row>
    <row r="909" spans="1:10" x14ac:dyDescent="0.25">
      <c r="A909" t="s">
        <v>1420</v>
      </c>
      <c r="B909" t="s">
        <v>3054</v>
      </c>
      <c r="C909" s="2">
        <v>4.1999999999999997E-3</v>
      </c>
      <c r="D909" s="8" t="s">
        <v>20</v>
      </c>
      <c r="E909" s="8" t="s">
        <v>20</v>
      </c>
      <c r="F909" s="9">
        <v>-1.97</v>
      </c>
      <c r="G909" s="1">
        <v>10</v>
      </c>
      <c r="H909" s="1">
        <v>8</v>
      </c>
      <c r="I909" s="1">
        <v>2</v>
      </c>
      <c r="J909" t="s">
        <v>3055</v>
      </c>
    </row>
    <row r="910" spans="1:10" x14ac:dyDescent="0.25">
      <c r="A910" t="s">
        <v>1233</v>
      </c>
      <c r="B910" t="s">
        <v>3056</v>
      </c>
      <c r="C910" s="2">
        <v>4.28E-3</v>
      </c>
      <c r="D910" s="8" t="s">
        <v>20</v>
      </c>
      <c r="E910" s="8" t="s">
        <v>20</v>
      </c>
      <c r="F910" s="9" t="s">
        <v>20</v>
      </c>
      <c r="G910" s="1">
        <v>9</v>
      </c>
      <c r="H910" s="1">
        <v>8</v>
      </c>
      <c r="I910" s="1">
        <v>1</v>
      </c>
      <c r="J910" t="s">
        <v>3057</v>
      </c>
    </row>
    <row r="911" spans="1:10" x14ac:dyDescent="0.25">
      <c r="A911" t="s">
        <v>1238</v>
      </c>
      <c r="B911" t="s">
        <v>3058</v>
      </c>
      <c r="C911" s="2">
        <v>4.3099999999999996E-3</v>
      </c>
      <c r="D911" s="8" t="s">
        <v>20</v>
      </c>
      <c r="E911" s="8" t="s">
        <v>1243</v>
      </c>
      <c r="F911" s="9">
        <v>-2.1829999999999998</v>
      </c>
      <c r="G911" s="1">
        <v>17</v>
      </c>
      <c r="H911" s="1">
        <v>13</v>
      </c>
      <c r="I911" s="1">
        <v>4</v>
      </c>
      <c r="J911" t="s">
        <v>3059</v>
      </c>
    </row>
    <row r="912" spans="1:10" x14ac:dyDescent="0.25">
      <c r="A912" t="s">
        <v>1238</v>
      </c>
      <c r="B912" t="s">
        <v>3060</v>
      </c>
      <c r="C912" s="2">
        <v>4.3200000000000001E-3</v>
      </c>
      <c r="D912" s="8" t="s">
        <v>20</v>
      </c>
      <c r="E912" s="8" t="s">
        <v>20</v>
      </c>
      <c r="F912" s="9">
        <v>1.5089999999999999</v>
      </c>
      <c r="G912" s="1">
        <v>6</v>
      </c>
      <c r="H912" s="1">
        <v>5</v>
      </c>
      <c r="I912" s="1">
        <v>1</v>
      </c>
      <c r="J912" t="s">
        <v>3061</v>
      </c>
    </row>
    <row r="913" spans="1:10" x14ac:dyDescent="0.25">
      <c r="A913" t="s">
        <v>1238</v>
      </c>
      <c r="B913" t="s">
        <v>3062</v>
      </c>
      <c r="C913" s="2">
        <v>4.3200000000000001E-3</v>
      </c>
      <c r="D913" s="8" t="s">
        <v>20</v>
      </c>
      <c r="E913" s="8" t="s">
        <v>20</v>
      </c>
      <c r="F913" s="9">
        <v>-1.4E-2</v>
      </c>
      <c r="G913" s="1">
        <v>6</v>
      </c>
      <c r="H913" s="1">
        <v>4</v>
      </c>
      <c r="I913" s="1">
        <v>2</v>
      </c>
      <c r="J913" t="s">
        <v>3063</v>
      </c>
    </row>
    <row r="914" spans="1:10" x14ac:dyDescent="0.25">
      <c r="A914" t="s">
        <v>1238</v>
      </c>
      <c r="B914" t="s">
        <v>3064</v>
      </c>
      <c r="C914" s="2">
        <v>4.3200000000000001E-3</v>
      </c>
      <c r="D914" s="8" t="s">
        <v>20</v>
      </c>
      <c r="E914" s="8" t="s">
        <v>1228</v>
      </c>
      <c r="F914" s="9">
        <v>2.1640000000000001</v>
      </c>
      <c r="G914" s="1">
        <v>6</v>
      </c>
      <c r="H914" s="1">
        <v>5</v>
      </c>
      <c r="I914" s="1">
        <v>1</v>
      </c>
      <c r="J914" t="s">
        <v>3065</v>
      </c>
    </row>
    <row r="915" spans="1:10" x14ac:dyDescent="0.25">
      <c r="A915" t="s">
        <v>1323</v>
      </c>
      <c r="B915" t="s">
        <v>3066</v>
      </c>
      <c r="C915" s="2">
        <v>4.3600000000000002E-3</v>
      </c>
      <c r="D915" s="8" t="s">
        <v>20</v>
      </c>
      <c r="E915" s="8" t="s">
        <v>20</v>
      </c>
      <c r="F915" s="9" t="s">
        <v>20</v>
      </c>
      <c r="G915" s="1">
        <v>11</v>
      </c>
      <c r="H915" s="1">
        <v>9</v>
      </c>
      <c r="I915" s="1">
        <v>2</v>
      </c>
      <c r="J915" t="s">
        <v>3067</v>
      </c>
    </row>
    <row r="916" spans="1:10" x14ac:dyDescent="0.25">
      <c r="A916" t="s">
        <v>1233</v>
      </c>
      <c r="B916" t="s">
        <v>3068</v>
      </c>
      <c r="C916" s="2">
        <v>4.3700000000000006E-3</v>
      </c>
      <c r="D916" s="8" t="s">
        <v>20</v>
      </c>
      <c r="E916" s="8" t="s">
        <v>20</v>
      </c>
      <c r="F916" s="9">
        <v>-1.9690000000000001</v>
      </c>
      <c r="G916" s="1">
        <v>4</v>
      </c>
      <c r="H916" s="1">
        <v>4</v>
      </c>
      <c r="I916" s="1">
        <v>0</v>
      </c>
      <c r="J916" t="s">
        <v>3069</v>
      </c>
    </row>
    <row r="917" spans="1:10" x14ac:dyDescent="0.25">
      <c r="A917" t="s">
        <v>1253</v>
      </c>
      <c r="B917" t="s">
        <v>3070</v>
      </c>
      <c r="C917" s="2">
        <v>4.3700000000000006E-3</v>
      </c>
      <c r="D917" s="8" t="s">
        <v>20</v>
      </c>
      <c r="E917" s="8" t="s">
        <v>20</v>
      </c>
      <c r="F917" s="9">
        <v>0.57999999999999996</v>
      </c>
      <c r="G917" s="1">
        <v>4</v>
      </c>
      <c r="H917" s="1">
        <v>3</v>
      </c>
      <c r="I917" s="1">
        <v>1</v>
      </c>
      <c r="J917" t="s">
        <v>3071</v>
      </c>
    </row>
    <row r="918" spans="1:10" x14ac:dyDescent="0.25">
      <c r="A918" t="s">
        <v>1238</v>
      </c>
      <c r="B918" t="s">
        <v>3072</v>
      </c>
      <c r="C918" s="2">
        <v>4.3700000000000006E-3</v>
      </c>
      <c r="D918" s="8" t="s">
        <v>20</v>
      </c>
      <c r="E918" s="8" t="s">
        <v>20</v>
      </c>
      <c r="F918" s="9" t="s">
        <v>20</v>
      </c>
      <c r="G918" s="1">
        <v>4</v>
      </c>
      <c r="H918" s="1">
        <v>4</v>
      </c>
      <c r="I918" s="1">
        <v>0</v>
      </c>
      <c r="J918" t="s">
        <v>3073</v>
      </c>
    </row>
    <row r="919" spans="1:10" x14ac:dyDescent="0.25">
      <c r="A919" t="s">
        <v>1305</v>
      </c>
      <c r="B919" t="s">
        <v>3074</v>
      </c>
      <c r="C919" s="2">
        <v>4.4999999999999997E-3</v>
      </c>
      <c r="D919" s="8" t="s">
        <v>20</v>
      </c>
      <c r="E919" s="8" t="s">
        <v>20</v>
      </c>
      <c r="F919" s="9">
        <v>0.71899999999999997</v>
      </c>
      <c r="G919" s="1">
        <v>16</v>
      </c>
      <c r="H919" s="1">
        <v>10</v>
      </c>
      <c r="I919" s="1">
        <v>6</v>
      </c>
      <c r="J919" t="s">
        <v>3075</v>
      </c>
    </row>
    <row r="920" spans="1:10" x14ac:dyDescent="0.25">
      <c r="A920" t="s">
        <v>1247</v>
      </c>
      <c r="B920" t="s">
        <v>3076</v>
      </c>
      <c r="C920" s="2">
        <v>4.5799999999999999E-3</v>
      </c>
      <c r="D920" s="8" t="s">
        <v>20</v>
      </c>
      <c r="E920" s="8" t="s">
        <v>20</v>
      </c>
      <c r="F920" s="9">
        <v>0.66300000000000003</v>
      </c>
      <c r="G920" s="1">
        <v>5</v>
      </c>
      <c r="H920" s="1">
        <v>4</v>
      </c>
      <c r="I920" s="1">
        <v>1</v>
      </c>
      <c r="J920" t="s">
        <v>3077</v>
      </c>
    </row>
    <row r="921" spans="1:10" x14ac:dyDescent="0.25">
      <c r="A921" t="s">
        <v>1233</v>
      </c>
      <c r="B921" t="s">
        <v>3078</v>
      </c>
      <c r="C921" s="2">
        <v>4.5799999999999999E-3</v>
      </c>
      <c r="D921" s="8" t="s">
        <v>20</v>
      </c>
      <c r="E921" s="8" t="s">
        <v>20</v>
      </c>
      <c r="F921" s="9">
        <v>0.44700000000000001</v>
      </c>
      <c r="G921" s="1">
        <v>5</v>
      </c>
      <c r="H921" s="1">
        <v>2</v>
      </c>
      <c r="I921" s="1">
        <v>3</v>
      </c>
      <c r="J921" t="s">
        <v>2410</v>
      </c>
    </row>
    <row r="922" spans="1:10" x14ac:dyDescent="0.25">
      <c r="A922" t="s">
        <v>1305</v>
      </c>
      <c r="B922" t="s">
        <v>3079</v>
      </c>
      <c r="C922" s="2">
        <v>4.5799999999999999E-3</v>
      </c>
      <c r="D922" s="8">
        <v>3.35</v>
      </c>
      <c r="E922" s="8" t="s">
        <v>20</v>
      </c>
      <c r="F922" s="9">
        <v>-0.27700000000000002</v>
      </c>
      <c r="G922" s="1">
        <v>5</v>
      </c>
      <c r="H922" s="1">
        <v>3</v>
      </c>
      <c r="I922" s="1">
        <v>2</v>
      </c>
      <c r="J922" t="s">
        <v>3080</v>
      </c>
    </row>
    <row r="923" spans="1:10" x14ac:dyDescent="0.25">
      <c r="A923" t="s">
        <v>1238</v>
      </c>
      <c r="B923" t="s">
        <v>3081</v>
      </c>
      <c r="C923" s="2">
        <v>4.5799999999999999E-3</v>
      </c>
      <c r="D923" s="8" t="s">
        <v>20</v>
      </c>
      <c r="E923" s="8" t="s">
        <v>20</v>
      </c>
      <c r="F923" s="9">
        <v>1.2310000000000001</v>
      </c>
      <c r="G923" s="1">
        <v>5</v>
      </c>
      <c r="H923" s="1">
        <v>4</v>
      </c>
      <c r="I923" s="1">
        <v>1</v>
      </c>
      <c r="J923" t="s">
        <v>3082</v>
      </c>
    </row>
    <row r="924" spans="1:10" x14ac:dyDescent="0.25">
      <c r="A924" t="s">
        <v>1268</v>
      </c>
      <c r="B924" t="s">
        <v>3083</v>
      </c>
      <c r="C924" s="2">
        <v>4.5799999999999999E-3</v>
      </c>
      <c r="D924" s="8" t="s">
        <v>20</v>
      </c>
      <c r="E924" s="8" t="s">
        <v>20</v>
      </c>
      <c r="F924" s="9">
        <v>1.1180000000000001</v>
      </c>
      <c r="G924" s="1">
        <v>7</v>
      </c>
      <c r="H924" s="1">
        <v>6</v>
      </c>
      <c r="I924" s="1">
        <v>1</v>
      </c>
      <c r="J924" t="s">
        <v>3084</v>
      </c>
    </row>
    <row r="925" spans="1:10" x14ac:dyDescent="0.25">
      <c r="A925" t="s">
        <v>1305</v>
      </c>
      <c r="B925" t="s">
        <v>3085</v>
      </c>
      <c r="C925" s="2">
        <v>4.5799999999999999E-3</v>
      </c>
      <c r="D925" s="8" t="s">
        <v>20</v>
      </c>
      <c r="E925" s="8" t="s">
        <v>20</v>
      </c>
      <c r="F925" s="9" t="s">
        <v>20</v>
      </c>
      <c r="G925" s="1">
        <v>7</v>
      </c>
      <c r="H925" s="1">
        <v>6</v>
      </c>
      <c r="I925" s="1">
        <v>1</v>
      </c>
      <c r="J925" t="s">
        <v>3086</v>
      </c>
    </row>
    <row r="926" spans="1:10" x14ac:dyDescent="0.25">
      <c r="A926" t="s">
        <v>1250</v>
      </c>
      <c r="B926" t="s">
        <v>3087</v>
      </c>
      <c r="C926" s="2">
        <v>4.6299999999999996E-3</v>
      </c>
      <c r="D926" s="8" t="s">
        <v>20</v>
      </c>
      <c r="E926" s="8" t="s">
        <v>20</v>
      </c>
      <c r="F926" s="9">
        <v>-0.63200000000000001</v>
      </c>
      <c r="G926" s="1">
        <v>10</v>
      </c>
      <c r="H926" s="1">
        <v>9</v>
      </c>
      <c r="I926" s="1">
        <v>1</v>
      </c>
      <c r="J926" t="s">
        <v>3088</v>
      </c>
    </row>
    <row r="927" spans="1:10" x14ac:dyDescent="0.25">
      <c r="A927" t="s">
        <v>1323</v>
      </c>
      <c r="B927" t="s">
        <v>3089</v>
      </c>
      <c r="C927" s="2">
        <v>4.6299999999999996E-3</v>
      </c>
      <c r="D927" s="8" t="s">
        <v>20</v>
      </c>
      <c r="E927" s="8" t="s">
        <v>20</v>
      </c>
      <c r="F927" s="9">
        <v>0.92300000000000004</v>
      </c>
      <c r="G927" s="1">
        <v>10</v>
      </c>
      <c r="H927" s="1">
        <v>7</v>
      </c>
      <c r="I927" s="1">
        <v>3</v>
      </c>
      <c r="J927" t="s">
        <v>3090</v>
      </c>
    </row>
    <row r="928" spans="1:10" x14ac:dyDescent="0.25">
      <c r="A928" t="s">
        <v>1305</v>
      </c>
      <c r="B928" t="s">
        <v>3091</v>
      </c>
      <c r="C928" s="2">
        <v>4.6299999999999996E-3</v>
      </c>
      <c r="D928" s="8" t="s">
        <v>20</v>
      </c>
      <c r="E928" s="8" t="s">
        <v>20</v>
      </c>
      <c r="F928" s="9" t="s">
        <v>20</v>
      </c>
      <c r="G928" s="1">
        <v>10</v>
      </c>
      <c r="H928" s="1">
        <v>3</v>
      </c>
      <c r="I928" s="1">
        <v>7</v>
      </c>
      <c r="J928" t="s">
        <v>3092</v>
      </c>
    </row>
    <row r="929" spans="1:10" x14ac:dyDescent="0.25">
      <c r="A929" t="s">
        <v>1226</v>
      </c>
      <c r="B929" t="s">
        <v>3093</v>
      </c>
      <c r="C929" s="2">
        <v>4.6499999999999996E-3</v>
      </c>
      <c r="D929" s="8" t="s">
        <v>20</v>
      </c>
      <c r="E929" s="8" t="s">
        <v>20</v>
      </c>
      <c r="F929" s="9">
        <v>-1.1779999999999999</v>
      </c>
      <c r="G929" s="1">
        <v>16</v>
      </c>
      <c r="H929" s="1">
        <v>13</v>
      </c>
      <c r="I929" s="1">
        <v>3</v>
      </c>
      <c r="J929" t="s">
        <v>3094</v>
      </c>
    </row>
    <row r="930" spans="1:10" x14ac:dyDescent="0.25">
      <c r="A930" t="s">
        <v>1233</v>
      </c>
      <c r="B930" t="s">
        <v>3095</v>
      </c>
      <c r="C930" s="2">
        <v>4.7000000000000002E-3</v>
      </c>
      <c r="D930" s="8" t="s">
        <v>20</v>
      </c>
      <c r="E930" s="8" t="s">
        <v>20</v>
      </c>
      <c r="F930" s="9">
        <v>-1.982</v>
      </c>
      <c r="G930" s="1">
        <v>6</v>
      </c>
      <c r="H930" s="1">
        <v>3</v>
      </c>
      <c r="I930" s="1">
        <v>3</v>
      </c>
      <c r="J930" t="s">
        <v>3096</v>
      </c>
    </row>
    <row r="931" spans="1:10" x14ac:dyDescent="0.25">
      <c r="A931" t="s">
        <v>1230</v>
      </c>
      <c r="B931" t="s">
        <v>3097</v>
      </c>
      <c r="C931" s="2">
        <v>4.7000000000000002E-3</v>
      </c>
      <c r="D931" s="8" t="s">
        <v>20</v>
      </c>
      <c r="E931" s="8" t="s">
        <v>20</v>
      </c>
      <c r="F931" s="9">
        <v>-1.109</v>
      </c>
      <c r="G931" s="1">
        <v>8</v>
      </c>
      <c r="H931" s="1">
        <v>6</v>
      </c>
      <c r="I931" s="1">
        <v>2</v>
      </c>
      <c r="J931" t="s">
        <v>3098</v>
      </c>
    </row>
    <row r="932" spans="1:10" x14ac:dyDescent="0.25">
      <c r="A932" t="s">
        <v>1226</v>
      </c>
      <c r="B932" t="s">
        <v>3099</v>
      </c>
      <c r="C932" s="2">
        <v>4.7000000000000002E-3</v>
      </c>
      <c r="D932" s="8" t="s">
        <v>20</v>
      </c>
      <c r="E932" s="8" t="s">
        <v>20</v>
      </c>
      <c r="F932" s="9">
        <v>0.60699999999999998</v>
      </c>
      <c r="G932" s="1">
        <v>8</v>
      </c>
      <c r="H932" s="1">
        <v>6</v>
      </c>
      <c r="I932" s="1">
        <v>2</v>
      </c>
      <c r="J932" t="s">
        <v>3100</v>
      </c>
    </row>
    <row r="933" spans="1:10" x14ac:dyDescent="0.25">
      <c r="A933" t="s">
        <v>1238</v>
      </c>
      <c r="B933" t="s">
        <v>3101</v>
      </c>
      <c r="C933" s="2">
        <v>4.7000000000000002E-3</v>
      </c>
      <c r="D933" s="8" t="s">
        <v>20</v>
      </c>
      <c r="E933" s="8" t="s">
        <v>20</v>
      </c>
      <c r="F933" s="9">
        <v>1.294</v>
      </c>
      <c r="G933" s="1">
        <v>8</v>
      </c>
      <c r="H933" s="1">
        <v>8</v>
      </c>
      <c r="I933" s="1">
        <v>0</v>
      </c>
      <c r="J933" t="s">
        <v>3102</v>
      </c>
    </row>
    <row r="934" spans="1:10" x14ac:dyDescent="0.25">
      <c r="A934" t="s">
        <v>1230</v>
      </c>
      <c r="B934" t="s">
        <v>3103</v>
      </c>
      <c r="C934" s="2">
        <v>4.7000000000000002E-3</v>
      </c>
      <c r="D934" s="8" t="s">
        <v>20</v>
      </c>
      <c r="E934" s="8" t="s">
        <v>20</v>
      </c>
      <c r="F934" s="9">
        <v>0.79300000000000004</v>
      </c>
      <c r="G934" s="1">
        <v>8</v>
      </c>
      <c r="H934" s="1">
        <v>6</v>
      </c>
      <c r="I934" s="1">
        <v>2</v>
      </c>
      <c r="J934" t="s">
        <v>3104</v>
      </c>
    </row>
    <row r="935" spans="1:10" x14ac:dyDescent="0.25">
      <c r="A935" t="s">
        <v>1356</v>
      </c>
      <c r="B935" t="s">
        <v>3105</v>
      </c>
      <c r="C935" s="2">
        <v>4.81E-3</v>
      </c>
      <c r="D935" s="8" t="s">
        <v>20</v>
      </c>
      <c r="E935" s="8" t="s">
        <v>20</v>
      </c>
      <c r="F935" s="9">
        <v>1.1319999999999999</v>
      </c>
      <c r="G935" s="1">
        <v>13</v>
      </c>
      <c r="H935" s="1">
        <v>11</v>
      </c>
      <c r="I935" s="1">
        <v>2</v>
      </c>
      <c r="J935" t="s">
        <v>3106</v>
      </c>
    </row>
    <row r="936" spans="1:10" x14ac:dyDescent="0.25">
      <c r="A936" t="s">
        <v>1323</v>
      </c>
      <c r="B936" t="s">
        <v>3107</v>
      </c>
      <c r="C936" s="2">
        <v>4.81E-3</v>
      </c>
      <c r="D936" s="8" t="s">
        <v>20</v>
      </c>
      <c r="E936" s="8" t="s">
        <v>20</v>
      </c>
      <c r="F936" s="9" t="s">
        <v>20</v>
      </c>
      <c r="G936" s="1">
        <v>13</v>
      </c>
      <c r="H936" s="1">
        <v>8</v>
      </c>
      <c r="I936" s="1">
        <v>5</v>
      </c>
      <c r="J936" t="s">
        <v>3108</v>
      </c>
    </row>
    <row r="937" spans="1:10" x14ac:dyDescent="0.25">
      <c r="A937" t="s">
        <v>1265</v>
      </c>
      <c r="B937" t="s">
        <v>3109</v>
      </c>
      <c r="C937" s="2">
        <v>4.81E-3</v>
      </c>
      <c r="D937" s="8" t="s">
        <v>20</v>
      </c>
      <c r="E937" s="8" t="s">
        <v>20</v>
      </c>
      <c r="F937" s="9">
        <v>-0.51800000000000002</v>
      </c>
      <c r="G937" s="1">
        <v>13</v>
      </c>
      <c r="H937" s="1">
        <v>11</v>
      </c>
      <c r="I937" s="1">
        <v>2</v>
      </c>
      <c r="J937" t="s">
        <v>3110</v>
      </c>
    </row>
    <row r="938" spans="1:10" x14ac:dyDescent="0.25">
      <c r="A938" t="s">
        <v>1238</v>
      </c>
      <c r="B938" t="s">
        <v>3111</v>
      </c>
      <c r="C938" s="2">
        <v>4.9100000000000003E-3</v>
      </c>
      <c r="D938" s="8" t="s">
        <v>20</v>
      </c>
      <c r="E938" s="8" t="s">
        <v>20</v>
      </c>
      <c r="F938" s="9">
        <v>-3.5999999999999997E-2</v>
      </c>
      <c r="G938" s="1">
        <v>7</v>
      </c>
      <c r="H938" s="1">
        <v>6</v>
      </c>
      <c r="I938" s="1">
        <v>1</v>
      </c>
      <c r="J938" t="s">
        <v>3112</v>
      </c>
    </row>
    <row r="939" spans="1:10" x14ac:dyDescent="0.25">
      <c r="A939" t="s">
        <v>1238</v>
      </c>
      <c r="B939" t="s">
        <v>3113</v>
      </c>
      <c r="C939" s="2">
        <v>4.9100000000000003E-3</v>
      </c>
      <c r="D939" s="8" t="s">
        <v>20</v>
      </c>
      <c r="E939" s="8" t="s">
        <v>1243</v>
      </c>
      <c r="F939" s="9">
        <v>-2.1909999999999998</v>
      </c>
      <c r="G939" s="1">
        <v>7</v>
      </c>
      <c r="H939" s="1">
        <v>7</v>
      </c>
      <c r="I939" s="1">
        <v>0</v>
      </c>
      <c r="J939" t="s">
        <v>3114</v>
      </c>
    </row>
    <row r="940" spans="1:10" x14ac:dyDescent="0.25">
      <c r="A940" t="s">
        <v>1238</v>
      </c>
      <c r="B940" t="s">
        <v>3115</v>
      </c>
      <c r="C940" s="2">
        <v>4.9500000000000004E-3</v>
      </c>
      <c r="D940" s="8" t="s">
        <v>20</v>
      </c>
      <c r="E940" s="8" t="s">
        <v>1228</v>
      </c>
      <c r="F940" s="9">
        <v>2.3279999999999998</v>
      </c>
      <c r="G940" s="1">
        <v>12</v>
      </c>
      <c r="H940" s="1">
        <v>11</v>
      </c>
      <c r="I940" s="1">
        <v>1</v>
      </c>
      <c r="J940" t="s">
        <v>3116</v>
      </c>
    </row>
    <row r="941" spans="1:10" x14ac:dyDescent="0.25">
      <c r="A941" t="s">
        <v>1253</v>
      </c>
      <c r="B941" t="s">
        <v>3117</v>
      </c>
      <c r="C941" s="2">
        <v>5.0200000000000002E-3</v>
      </c>
      <c r="D941" s="8" t="s">
        <v>20</v>
      </c>
      <c r="E941" s="8" t="s">
        <v>20</v>
      </c>
      <c r="F941" s="9">
        <v>-1.165</v>
      </c>
      <c r="G941" s="1">
        <v>4</v>
      </c>
      <c r="H941" s="1">
        <v>2</v>
      </c>
      <c r="I941" s="1">
        <v>2</v>
      </c>
      <c r="J941" t="s">
        <v>3118</v>
      </c>
    </row>
    <row r="942" spans="1:10" x14ac:dyDescent="0.25">
      <c r="A942" t="s">
        <v>1305</v>
      </c>
      <c r="B942" t="s">
        <v>3119</v>
      </c>
      <c r="C942" s="2">
        <v>5.0200000000000002E-3</v>
      </c>
      <c r="D942" s="8">
        <v>4.3559999999999999</v>
      </c>
      <c r="E942" s="8" t="s">
        <v>1243</v>
      </c>
      <c r="F942" s="9">
        <v>-2</v>
      </c>
      <c r="G942" s="1">
        <v>4</v>
      </c>
      <c r="H942" s="1">
        <v>4</v>
      </c>
      <c r="I942" s="1">
        <v>0</v>
      </c>
      <c r="J942" t="s">
        <v>3120</v>
      </c>
    </row>
    <row r="943" spans="1:10" x14ac:dyDescent="0.25">
      <c r="A943" t="s">
        <v>1463</v>
      </c>
      <c r="B943" t="s">
        <v>3121</v>
      </c>
      <c r="C943" s="2">
        <v>5.0200000000000002E-3</v>
      </c>
      <c r="D943" s="8" t="s">
        <v>20</v>
      </c>
      <c r="E943" s="8" t="s">
        <v>20</v>
      </c>
      <c r="F943" s="9">
        <v>1.966</v>
      </c>
      <c r="G943" s="1">
        <v>4</v>
      </c>
      <c r="H943" s="1">
        <v>4</v>
      </c>
      <c r="I943" s="1">
        <v>0</v>
      </c>
      <c r="J943" t="s">
        <v>3122</v>
      </c>
    </row>
    <row r="944" spans="1:10" x14ac:dyDescent="0.25">
      <c r="A944" t="s">
        <v>1238</v>
      </c>
      <c r="B944" t="s">
        <v>3123</v>
      </c>
      <c r="C944" s="2">
        <v>5.0200000000000002E-3</v>
      </c>
      <c r="D944" s="8" t="s">
        <v>20</v>
      </c>
      <c r="E944" s="8" t="s">
        <v>20</v>
      </c>
      <c r="F944" s="9">
        <v>-1.103</v>
      </c>
      <c r="G944" s="1">
        <v>4</v>
      </c>
      <c r="H944" s="1">
        <v>3</v>
      </c>
      <c r="I944" s="1">
        <v>1</v>
      </c>
      <c r="J944" t="s">
        <v>3124</v>
      </c>
    </row>
    <row r="945" spans="1:10" x14ac:dyDescent="0.25">
      <c r="A945" t="s">
        <v>1233</v>
      </c>
      <c r="B945" t="s">
        <v>3125</v>
      </c>
      <c r="C945" s="2">
        <v>5.0799999999999986E-3</v>
      </c>
      <c r="D945" s="8" t="s">
        <v>20</v>
      </c>
      <c r="E945" s="8" t="s">
        <v>20</v>
      </c>
      <c r="F945" s="9">
        <v>1.964</v>
      </c>
      <c r="G945" s="1">
        <v>5</v>
      </c>
      <c r="H945" s="1">
        <v>4</v>
      </c>
      <c r="I945" s="1">
        <v>1</v>
      </c>
      <c r="J945" t="s">
        <v>3126</v>
      </c>
    </row>
    <row r="946" spans="1:10" x14ac:dyDescent="0.25">
      <c r="A946" t="s">
        <v>1238</v>
      </c>
      <c r="B946" t="s">
        <v>3127</v>
      </c>
      <c r="C946" s="2">
        <v>5.0799999999999986E-3</v>
      </c>
      <c r="D946" s="8" t="s">
        <v>20</v>
      </c>
      <c r="E946" s="8" t="s">
        <v>20</v>
      </c>
      <c r="F946" s="9">
        <v>0.68899999999999995</v>
      </c>
      <c r="G946" s="1">
        <v>5</v>
      </c>
      <c r="H946" s="1">
        <v>4</v>
      </c>
      <c r="I946" s="1">
        <v>1</v>
      </c>
      <c r="J946" t="s">
        <v>3128</v>
      </c>
    </row>
    <row r="947" spans="1:10" x14ac:dyDescent="0.25">
      <c r="A947" t="s">
        <v>1256</v>
      </c>
      <c r="B947" t="s">
        <v>3129</v>
      </c>
      <c r="C947" s="2">
        <v>5.0799999999999986E-3</v>
      </c>
      <c r="D947" s="8" t="s">
        <v>20</v>
      </c>
      <c r="E947" s="8" t="s">
        <v>20</v>
      </c>
      <c r="F947" s="9">
        <v>1.208</v>
      </c>
      <c r="G947" s="1">
        <v>5</v>
      </c>
      <c r="H947" s="1">
        <v>5</v>
      </c>
      <c r="I947" s="1">
        <v>0</v>
      </c>
      <c r="J947" t="s">
        <v>3130</v>
      </c>
    </row>
    <row r="948" spans="1:10" x14ac:dyDescent="0.25">
      <c r="A948" t="s">
        <v>1238</v>
      </c>
      <c r="B948" t="s">
        <v>3131</v>
      </c>
      <c r="C948" s="2">
        <v>5.0799999999999986E-3</v>
      </c>
      <c r="D948" s="8" t="s">
        <v>20</v>
      </c>
      <c r="E948" s="8" t="s">
        <v>20</v>
      </c>
      <c r="F948" s="9">
        <v>-0.27700000000000002</v>
      </c>
      <c r="G948" s="1">
        <v>5</v>
      </c>
      <c r="H948" s="1">
        <v>4</v>
      </c>
      <c r="I948" s="1">
        <v>1</v>
      </c>
      <c r="J948" t="s">
        <v>3132</v>
      </c>
    </row>
    <row r="949" spans="1:10" x14ac:dyDescent="0.25">
      <c r="A949" t="s">
        <v>1253</v>
      </c>
      <c r="B949" t="s">
        <v>3133</v>
      </c>
      <c r="C949" s="2">
        <v>5.1000000000000004E-3</v>
      </c>
      <c r="D949" s="8">
        <v>3.5369999999999999</v>
      </c>
      <c r="E949" s="8" t="s">
        <v>20</v>
      </c>
      <c r="F949" s="9">
        <v>-0.92800000000000005</v>
      </c>
      <c r="G949" s="1">
        <v>6</v>
      </c>
      <c r="H949" s="1">
        <v>4</v>
      </c>
      <c r="I949" s="1">
        <v>2</v>
      </c>
      <c r="J949" t="s">
        <v>3134</v>
      </c>
    </row>
    <row r="950" spans="1:10" x14ac:dyDescent="0.25">
      <c r="A950" t="s">
        <v>1233</v>
      </c>
      <c r="B950" t="s">
        <v>3135</v>
      </c>
      <c r="C950" s="2">
        <v>5.1000000000000004E-3</v>
      </c>
      <c r="D950" s="8" t="s">
        <v>20</v>
      </c>
      <c r="E950" s="8" t="s">
        <v>20</v>
      </c>
      <c r="F950" s="9">
        <v>1.091</v>
      </c>
      <c r="G950" s="1">
        <v>6</v>
      </c>
      <c r="H950" s="1">
        <v>4</v>
      </c>
      <c r="I950" s="1">
        <v>2</v>
      </c>
      <c r="J950" t="s">
        <v>3136</v>
      </c>
    </row>
    <row r="951" spans="1:10" x14ac:dyDescent="0.25">
      <c r="A951" t="s">
        <v>1238</v>
      </c>
      <c r="B951" t="s">
        <v>3137</v>
      </c>
      <c r="C951" s="2">
        <v>5.1000000000000004E-3</v>
      </c>
      <c r="D951" s="8" t="s">
        <v>20</v>
      </c>
      <c r="E951" s="8" t="s">
        <v>20</v>
      </c>
      <c r="F951" s="9">
        <v>1.5009999999999999</v>
      </c>
      <c r="G951" s="1">
        <v>6</v>
      </c>
      <c r="H951" s="1">
        <v>6</v>
      </c>
      <c r="I951" s="1">
        <v>0</v>
      </c>
      <c r="J951" t="s">
        <v>3138</v>
      </c>
    </row>
    <row r="952" spans="1:10" x14ac:dyDescent="0.25">
      <c r="A952" t="s">
        <v>1265</v>
      </c>
      <c r="B952" t="s">
        <v>3139</v>
      </c>
      <c r="C952" s="2">
        <v>5.1500000000000001E-3</v>
      </c>
      <c r="D952" s="8" t="s">
        <v>20</v>
      </c>
      <c r="E952" s="8" t="s">
        <v>20</v>
      </c>
      <c r="F952" s="9">
        <v>-1.0669999999999999</v>
      </c>
      <c r="G952" s="1">
        <v>12</v>
      </c>
      <c r="H952" s="1">
        <v>10</v>
      </c>
      <c r="I952" s="1">
        <v>2</v>
      </c>
      <c r="J952" t="s">
        <v>3140</v>
      </c>
    </row>
    <row r="953" spans="1:10" x14ac:dyDescent="0.25">
      <c r="A953" t="s">
        <v>1233</v>
      </c>
      <c r="B953" t="s">
        <v>3141</v>
      </c>
      <c r="C953" s="2">
        <v>5.1500000000000001E-3</v>
      </c>
      <c r="D953" s="8" t="s">
        <v>20</v>
      </c>
      <c r="E953" s="8" t="s">
        <v>1243</v>
      </c>
      <c r="F953" s="9">
        <v>-2.36</v>
      </c>
      <c r="G953" s="1">
        <v>12</v>
      </c>
      <c r="H953" s="1">
        <v>6</v>
      </c>
      <c r="I953" s="1">
        <v>6</v>
      </c>
      <c r="J953" t="s">
        <v>3142</v>
      </c>
    </row>
    <row r="954" spans="1:10" x14ac:dyDescent="0.25">
      <c r="A954" t="s">
        <v>1323</v>
      </c>
      <c r="B954" t="s">
        <v>3143</v>
      </c>
      <c r="C954" s="2">
        <v>5.1999999999999998E-3</v>
      </c>
      <c r="D954" s="8" t="s">
        <v>20</v>
      </c>
      <c r="E954" s="8" t="s">
        <v>20</v>
      </c>
      <c r="F954" s="9">
        <v>-0.219</v>
      </c>
      <c r="G954" s="1">
        <v>11</v>
      </c>
      <c r="H954" s="1">
        <v>8</v>
      </c>
      <c r="I954" s="1">
        <v>3</v>
      </c>
      <c r="J954" t="s">
        <v>3144</v>
      </c>
    </row>
    <row r="955" spans="1:10" x14ac:dyDescent="0.25">
      <c r="A955" t="s">
        <v>1323</v>
      </c>
      <c r="B955" t="s">
        <v>3145</v>
      </c>
      <c r="C955" s="2">
        <v>5.2100000000000002E-3</v>
      </c>
      <c r="D955" s="8" t="s">
        <v>20</v>
      </c>
      <c r="E955" s="8" t="s">
        <v>20</v>
      </c>
      <c r="F955" s="9" t="s">
        <v>20</v>
      </c>
      <c r="G955" s="1">
        <v>3</v>
      </c>
      <c r="H955" s="1">
        <v>2</v>
      </c>
      <c r="I955" s="1">
        <v>1</v>
      </c>
      <c r="J955" t="s">
        <v>3146</v>
      </c>
    </row>
    <row r="956" spans="1:10" x14ac:dyDescent="0.25">
      <c r="A956" t="s">
        <v>1241</v>
      </c>
      <c r="B956" t="s">
        <v>3147</v>
      </c>
      <c r="C956" s="2">
        <v>5.2100000000000002E-3</v>
      </c>
      <c r="D956" s="8" t="s">
        <v>20</v>
      </c>
      <c r="E956" s="8" t="s">
        <v>20</v>
      </c>
      <c r="F956" s="9" t="s">
        <v>20</v>
      </c>
      <c r="G956" s="1">
        <v>3</v>
      </c>
      <c r="H956" s="1">
        <v>3</v>
      </c>
      <c r="I956" s="1">
        <v>0</v>
      </c>
      <c r="J956" t="s">
        <v>3148</v>
      </c>
    </row>
    <row r="957" spans="1:10" x14ac:dyDescent="0.25">
      <c r="A957" t="s">
        <v>1268</v>
      </c>
      <c r="B957" t="s">
        <v>3149</v>
      </c>
      <c r="C957" s="2">
        <v>5.2100000000000002E-3</v>
      </c>
      <c r="D957" s="8" t="s">
        <v>20</v>
      </c>
      <c r="E957" s="8" t="s">
        <v>20</v>
      </c>
      <c r="F957" s="9" t="s">
        <v>20</v>
      </c>
      <c r="G957" s="1">
        <v>3</v>
      </c>
      <c r="H957" s="1">
        <v>3</v>
      </c>
      <c r="I957" s="1">
        <v>0</v>
      </c>
      <c r="J957" t="s">
        <v>3150</v>
      </c>
    </row>
    <row r="958" spans="1:10" x14ac:dyDescent="0.25">
      <c r="A958" t="s">
        <v>1268</v>
      </c>
      <c r="B958" t="s">
        <v>3151</v>
      </c>
      <c r="C958" s="2">
        <v>5.2100000000000002E-3</v>
      </c>
      <c r="D958" s="8">
        <v>2.5409999999999999</v>
      </c>
      <c r="E958" s="8" t="s">
        <v>20</v>
      </c>
      <c r="F958" s="9" t="s">
        <v>20</v>
      </c>
      <c r="G958" s="1">
        <v>3</v>
      </c>
      <c r="H958" s="1">
        <v>2</v>
      </c>
      <c r="I958" s="1">
        <v>1</v>
      </c>
      <c r="J958" t="s">
        <v>3152</v>
      </c>
    </row>
    <row r="959" spans="1:10" x14ac:dyDescent="0.25">
      <c r="A959" t="s">
        <v>1308</v>
      </c>
      <c r="B959" t="s">
        <v>3153</v>
      </c>
      <c r="C959" s="2">
        <v>5.2100000000000002E-3</v>
      </c>
      <c r="D959" s="8" t="s">
        <v>20</v>
      </c>
      <c r="E959" s="8" t="s">
        <v>20</v>
      </c>
      <c r="F959" s="9" t="s">
        <v>20</v>
      </c>
      <c r="G959" s="1">
        <v>3</v>
      </c>
      <c r="H959" s="1">
        <v>2</v>
      </c>
      <c r="I959" s="1">
        <v>1</v>
      </c>
      <c r="J959" t="s">
        <v>3154</v>
      </c>
    </row>
    <row r="960" spans="1:10" x14ac:dyDescent="0.25">
      <c r="A960" t="s">
        <v>1438</v>
      </c>
      <c r="B960" t="s">
        <v>3155</v>
      </c>
      <c r="C960" s="2">
        <v>5.2100000000000002E-3</v>
      </c>
      <c r="D960" s="8" t="s">
        <v>20</v>
      </c>
      <c r="E960" s="8" t="s">
        <v>20</v>
      </c>
      <c r="F960" s="9" t="s">
        <v>20</v>
      </c>
      <c r="G960" s="1">
        <v>3</v>
      </c>
      <c r="H960" s="1">
        <v>2</v>
      </c>
      <c r="I960" s="1">
        <v>1</v>
      </c>
      <c r="J960" t="s">
        <v>3156</v>
      </c>
    </row>
    <row r="961" spans="1:10" x14ac:dyDescent="0.25">
      <c r="A961" t="s">
        <v>1238</v>
      </c>
      <c r="B961" t="s">
        <v>3157</v>
      </c>
      <c r="C961" s="2">
        <v>5.2100000000000002E-3</v>
      </c>
      <c r="D961" s="8" t="s">
        <v>20</v>
      </c>
      <c r="E961" s="8" t="s">
        <v>20</v>
      </c>
      <c r="F961" s="9" t="s">
        <v>20</v>
      </c>
      <c r="G961" s="1">
        <v>3</v>
      </c>
      <c r="H961" s="1">
        <v>3</v>
      </c>
      <c r="I961" s="1">
        <v>0</v>
      </c>
      <c r="J961" t="s">
        <v>3158</v>
      </c>
    </row>
    <row r="962" spans="1:10" x14ac:dyDescent="0.25">
      <c r="A962" t="s">
        <v>1230</v>
      </c>
      <c r="B962" t="s">
        <v>3159</v>
      </c>
      <c r="C962" s="2">
        <v>5.2100000000000002E-3</v>
      </c>
      <c r="D962" s="8" t="s">
        <v>20</v>
      </c>
      <c r="E962" s="8" t="s">
        <v>20</v>
      </c>
      <c r="F962" s="9" t="s">
        <v>20</v>
      </c>
      <c r="G962" s="1">
        <v>3</v>
      </c>
      <c r="H962" s="1">
        <v>2</v>
      </c>
      <c r="I962" s="1">
        <v>1</v>
      </c>
      <c r="J962" t="s">
        <v>3160</v>
      </c>
    </row>
    <row r="963" spans="1:10" x14ac:dyDescent="0.25">
      <c r="A963" t="s">
        <v>1238</v>
      </c>
      <c r="B963" t="s">
        <v>3161</v>
      </c>
      <c r="C963" s="2">
        <v>5.2100000000000002E-3</v>
      </c>
      <c r="D963" s="8" t="s">
        <v>20</v>
      </c>
      <c r="E963" s="8" t="s">
        <v>20</v>
      </c>
      <c r="F963" s="9" t="s">
        <v>20</v>
      </c>
      <c r="G963" s="1">
        <v>3</v>
      </c>
      <c r="H963" s="1">
        <v>3</v>
      </c>
      <c r="I963" s="1">
        <v>0</v>
      </c>
      <c r="J963" t="s">
        <v>3162</v>
      </c>
    </row>
    <row r="964" spans="1:10" x14ac:dyDescent="0.25">
      <c r="A964" t="s">
        <v>1308</v>
      </c>
      <c r="B964" t="s">
        <v>1253</v>
      </c>
      <c r="C964" s="2">
        <v>5.2100000000000002E-3</v>
      </c>
      <c r="D964" s="8" t="s">
        <v>20</v>
      </c>
      <c r="E964" s="8" t="s">
        <v>20</v>
      </c>
      <c r="F964" s="9" t="s">
        <v>20</v>
      </c>
      <c r="G964" s="1">
        <v>3</v>
      </c>
      <c r="H964" s="1">
        <v>2</v>
      </c>
      <c r="I964" s="1">
        <v>1</v>
      </c>
      <c r="J964" t="s">
        <v>3163</v>
      </c>
    </row>
    <row r="965" spans="1:10" x14ac:dyDescent="0.25">
      <c r="A965" t="s">
        <v>1463</v>
      </c>
      <c r="B965" t="s">
        <v>3164</v>
      </c>
      <c r="C965" s="2">
        <v>5.2599999999999999E-3</v>
      </c>
      <c r="D965" s="8" t="s">
        <v>20</v>
      </c>
      <c r="E965" s="8" t="s">
        <v>20</v>
      </c>
      <c r="F965" s="9">
        <v>-0.66500000000000004</v>
      </c>
      <c r="G965" s="1">
        <v>7</v>
      </c>
      <c r="H965" s="1">
        <v>6</v>
      </c>
      <c r="I965" s="1">
        <v>1</v>
      </c>
      <c r="J965" t="s">
        <v>3165</v>
      </c>
    </row>
    <row r="966" spans="1:10" x14ac:dyDescent="0.25">
      <c r="A966" t="s">
        <v>1308</v>
      </c>
      <c r="B966" t="s">
        <v>3166</v>
      </c>
      <c r="C966" s="2">
        <v>5.3E-3</v>
      </c>
      <c r="D966" s="8" t="s">
        <v>20</v>
      </c>
      <c r="E966" s="8" t="s">
        <v>20</v>
      </c>
      <c r="F966" s="9" t="s">
        <v>20</v>
      </c>
      <c r="G966" s="1">
        <v>8</v>
      </c>
      <c r="H966" s="1">
        <v>7</v>
      </c>
      <c r="I966" s="1">
        <v>1</v>
      </c>
      <c r="J966" t="s">
        <v>3167</v>
      </c>
    </row>
    <row r="967" spans="1:10" x14ac:dyDescent="0.25">
      <c r="A967" t="s">
        <v>1226</v>
      </c>
      <c r="B967" t="s">
        <v>3168</v>
      </c>
      <c r="C967" s="2">
        <v>5.3099999999999996E-3</v>
      </c>
      <c r="D967" s="8" t="s">
        <v>20</v>
      </c>
      <c r="E967" s="8" t="s">
        <v>20</v>
      </c>
      <c r="F967" s="9">
        <v>0.58399999999999996</v>
      </c>
      <c r="G967" s="1">
        <v>9</v>
      </c>
      <c r="H967" s="1">
        <v>8</v>
      </c>
      <c r="I967" s="1">
        <v>1</v>
      </c>
      <c r="J967" t="s">
        <v>3169</v>
      </c>
    </row>
    <row r="968" spans="1:10" x14ac:dyDescent="0.25">
      <c r="A968" t="s">
        <v>1233</v>
      </c>
      <c r="B968" t="s">
        <v>3170</v>
      </c>
      <c r="C968" s="2">
        <v>5.3099999999999996E-3</v>
      </c>
      <c r="D968" s="8" t="s">
        <v>20</v>
      </c>
      <c r="E968" s="8" t="s">
        <v>20</v>
      </c>
      <c r="F968" s="9">
        <v>-1.91</v>
      </c>
      <c r="G968" s="1">
        <v>14</v>
      </c>
      <c r="H968" s="1">
        <v>11</v>
      </c>
      <c r="I968" s="1">
        <v>3</v>
      </c>
      <c r="J968" t="s">
        <v>3171</v>
      </c>
    </row>
    <row r="969" spans="1:10" x14ac:dyDescent="0.25">
      <c r="A969" t="s">
        <v>1323</v>
      </c>
      <c r="B969" t="s">
        <v>3172</v>
      </c>
      <c r="C969" s="2">
        <v>5.4400000000000004E-3</v>
      </c>
      <c r="D969" s="8" t="s">
        <v>20</v>
      </c>
      <c r="E969" s="8" t="s">
        <v>1228</v>
      </c>
      <c r="F969" s="9">
        <v>2.1280000000000001</v>
      </c>
      <c r="G969" s="1">
        <v>11</v>
      </c>
      <c r="H969" s="1">
        <v>9</v>
      </c>
      <c r="I969" s="1">
        <v>2</v>
      </c>
      <c r="J969" t="s">
        <v>3173</v>
      </c>
    </row>
    <row r="970" spans="1:10" x14ac:dyDescent="0.25">
      <c r="A970" t="s">
        <v>1233</v>
      </c>
      <c r="B970" t="s">
        <v>3174</v>
      </c>
      <c r="C970" s="2">
        <v>5.5200000000000006E-3</v>
      </c>
      <c r="D970" s="8" t="s">
        <v>20</v>
      </c>
      <c r="E970" s="8" t="s">
        <v>1243</v>
      </c>
      <c r="F970" s="9">
        <v>-2.4249999999999998</v>
      </c>
      <c r="G970" s="1">
        <v>6</v>
      </c>
      <c r="H970" s="1">
        <v>6</v>
      </c>
      <c r="I970" s="1">
        <v>0</v>
      </c>
      <c r="J970" t="s">
        <v>3175</v>
      </c>
    </row>
    <row r="971" spans="1:10" x14ac:dyDescent="0.25">
      <c r="A971" t="s">
        <v>1233</v>
      </c>
      <c r="B971" t="s">
        <v>3176</v>
      </c>
      <c r="C971" s="2">
        <v>5.5200000000000006E-3</v>
      </c>
      <c r="D971" s="8" t="s">
        <v>20</v>
      </c>
      <c r="E971" s="8" t="s">
        <v>20</v>
      </c>
      <c r="F971" s="9" t="s">
        <v>20</v>
      </c>
      <c r="G971" s="1">
        <v>6</v>
      </c>
      <c r="H971" s="1">
        <v>6</v>
      </c>
      <c r="I971" s="1">
        <v>0</v>
      </c>
      <c r="J971" t="s">
        <v>3177</v>
      </c>
    </row>
    <row r="972" spans="1:10" x14ac:dyDescent="0.25">
      <c r="A972" t="s">
        <v>1356</v>
      </c>
      <c r="B972" t="s">
        <v>3178</v>
      </c>
      <c r="C972" s="2">
        <v>5.5200000000000006E-3</v>
      </c>
      <c r="D972" s="8" t="s">
        <v>20</v>
      </c>
      <c r="E972" s="8" t="s">
        <v>20</v>
      </c>
      <c r="F972" s="9" t="s">
        <v>20</v>
      </c>
      <c r="G972" s="1">
        <v>6</v>
      </c>
      <c r="H972" s="1">
        <v>3</v>
      </c>
      <c r="I972" s="1">
        <v>3</v>
      </c>
      <c r="J972" t="s">
        <v>3179</v>
      </c>
    </row>
    <row r="973" spans="1:10" x14ac:dyDescent="0.25">
      <c r="A973" t="s">
        <v>1230</v>
      </c>
      <c r="B973" t="s">
        <v>3180</v>
      </c>
      <c r="C973" s="2">
        <v>5.5200000000000006E-3</v>
      </c>
      <c r="D973" s="8" t="s">
        <v>20</v>
      </c>
      <c r="E973" s="8" t="s">
        <v>20</v>
      </c>
      <c r="F973" s="9">
        <v>-0.246</v>
      </c>
      <c r="G973" s="1">
        <v>6</v>
      </c>
      <c r="H973" s="1">
        <v>6</v>
      </c>
      <c r="I973" s="1">
        <v>0</v>
      </c>
      <c r="J973" t="s">
        <v>3181</v>
      </c>
    </row>
    <row r="974" spans="1:10" x14ac:dyDescent="0.25">
      <c r="A974" t="s">
        <v>1233</v>
      </c>
      <c r="B974" t="s">
        <v>3182</v>
      </c>
      <c r="C974" s="2">
        <v>5.6100000000000004E-3</v>
      </c>
      <c r="D974" s="8" t="s">
        <v>20</v>
      </c>
      <c r="E974" s="8" t="s">
        <v>20</v>
      </c>
      <c r="F974" s="9">
        <v>0.113</v>
      </c>
      <c r="G974" s="1">
        <v>10</v>
      </c>
      <c r="H974" s="1">
        <v>8</v>
      </c>
      <c r="I974" s="1">
        <v>2</v>
      </c>
      <c r="J974" t="s">
        <v>3183</v>
      </c>
    </row>
    <row r="975" spans="1:10" x14ac:dyDescent="0.25">
      <c r="A975" t="s">
        <v>1253</v>
      </c>
      <c r="B975" t="s">
        <v>3184</v>
      </c>
      <c r="C975" s="2">
        <v>5.6100000000000004E-3</v>
      </c>
      <c r="D975" s="8" t="s">
        <v>20</v>
      </c>
      <c r="E975" s="8" t="s">
        <v>1228</v>
      </c>
      <c r="F975" s="9">
        <v>2.2360000000000002</v>
      </c>
      <c r="G975" s="1">
        <v>5</v>
      </c>
      <c r="H975" s="1">
        <v>5</v>
      </c>
      <c r="I975" s="1">
        <v>0</v>
      </c>
      <c r="J975" t="s">
        <v>3185</v>
      </c>
    </row>
    <row r="976" spans="1:10" x14ac:dyDescent="0.25">
      <c r="A976" t="s">
        <v>1356</v>
      </c>
      <c r="B976" t="s">
        <v>3186</v>
      </c>
      <c r="C976" s="2">
        <v>5.6100000000000004E-3</v>
      </c>
      <c r="D976" s="8" t="s">
        <v>20</v>
      </c>
      <c r="E976" s="8" t="s">
        <v>20</v>
      </c>
      <c r="F976" s="9" t="s">
        <v>20</v>
      </c>
      <c r="G976" s="1">
        <v>5</v>
      </c>
      <c r="H976" s="1">
        <v>5</v>
      </c>
      <c r="I976" s="1">
        <v>0</v>
      </c>
      <c r="J976" t="s">
        <v>3187</v>
      </c>
    </row>
    <row r="977" spans="1:10" x14ac:dyDescent="0.25">
      <c r="A977" t="s">
        <v>1250</v>
      </c>
      <c r="B977" t="s">
        <v>3188</v>
      </c>
      <c r="C977" s="2">
        <v>5.6100000000000004E-3</v>
      </c>
      <c r="D977" s="8" t="s">
        <v>20</v>
      </c>
      <c r="E977" s="8" t="s">
        <v>20</v>
      </c>
      <c r="F977" s="9">
        <v>1.119</v>
      </c>
      <c r="G977" s="1">
        <v>5</v>
      </c>
      <c r="H977" s="1">
        <v>5</v>
      </c>
      <c r="I977" s="1">
        <v>0</v>
      </c>
      <c r="J977" t="s">
        <v>3189</v>
      </c>
    </row>
    <row r="978" spans="1:10" x14ac:dyDescent="0.25">
      <c r="A978" t="s">
        <v>1305</v>
      </c>
      <c r="B978" t="s">
        <v>3190</v>
      </c>
      <c r="C978" s="2">
        <v>5.6100000000000004E-3</v>
      </c>
      <c r="D978" s="8" t="s">
        <v>20</v>
      </c>
      <c r="E978" s="8" t="s">
        <v>20</v>
      </c>
      <c r="F978" s="9">
        <v>-1.2310000000000001</v>
      </c>
      <c r="G978" s="1">
        <v>5</v>
      </c>
      <c r="H978" s="1">
        <v>4</v>
      </c>
      <c r="I978" s="1">
        <v>1</v>
      </c>
      <c r="J978" t="s">
        <v>3191</v>
      </c>
    </row>
    <row r="979" spans="1:10" x14ac:dyDescent="0.25">
      <c r="A979" t="s">
        <v>1356</v>
      </c>
      <c r="B979" t="s">
        <v>3192</v>
      </c>
      <c r="C979" s="2">
        <v>5.6100000000000004E-3</v>
      </c>
      <c r="D979" s="8" t="s">
        <v>20</v>
      </c>
      <c r="E979" s="8" t="s">
        <v>20</v>
      </c>
      <c r="F979" s="9" t="s">
        <v>20</v>
      </c>
      <c r="G979" s="1">
        <v>8</v>
      </c>
      <c r="H979" s="1">
        <v>7</v>
      </c>
      <c r="I979" s="1">
        <v>1</v>
      </c>
      <c r="J979" t="s">
        <v>3193</v>
      </c>
    </row>
    <row r="980" spans="1:10" x14ac:dyDescent="0.25">
      <c r="A980" t="s">
        <v>1233</v>
      </c>
      <c r="B980" t="s">
        <v>3194</v>
      </c>
      <c r="C980" s="2">
        <v>5.6700000000000014E-3</v>
      </c>
      <c r="D980" s="8" t="s">
        <v>20</v>
      </c>
      <c r="E980" s="8" t="s">
        <v>20</v>
      </c>
      <c r="F980" s="9">
        <v>1.6379999999999999</v>
      </c>
      <c r="G980" s="1">
        <v>11</v>
      </c>
      <c r="H980" s="1">
        <v>5</v>
      </c>
      <c r="I980" s="1">
        <v>6</v>
      </c>
      <c r="J980" t="s">
        <v>3195</v>
      </c>
    </row>
    <row r="981" spans="1:10" x14ac:dyDescent="0.25">
      <c r="A981" t="s">
        <v>1308</v>
      </c>
      <c r="B981" t="s">
        <v>3196</v>
      </c>
      <c r="C981" s="2">
        <v>5.7399999999999986E-3</v>
      </c>
      <c r="D981" s="8" t="s">
        <v>20</v>
      </c>
      <c r="E981" s="8" t="s">
        <v>20</v>
      </c>
      <c r="F981" s="9">
        <v>0.79100000000000004</v>
      </c>
      <c r="G981" s="1">
        <v>4</v>
      </c>
      <c r="H981" s="1">
        <v>3</v>
      </c>
      <c r="I981" s="1">
        <v>1</v>
      </c>
      <c r="J981" t="s">
        <v>3197</v>
      </c>
    </row>
    <row r="982" spans="1:10" x14ac:dyDescent="0.25">
      <c r="A982" t="s">
        <v>1520</v>
      </c>
      <c r="B982" t="s">
        <v>3198</v>
      </c>
      <c r="C982" s="2">
        <v>5.7399999999999986E-3</v>
      </c>
      <c r="D982" s="8" t="s">
        <v>20</v>
      </c>
      <c r="E982" s="8" t="s">
        <v>20</v>
      </c>
      <c r="F982" s="9">
        <v>1.131</v>
      </c>
      <c r="G982" s="1">
        <v>4</v>
      </c>
      <c r="H982" s="1">
        <v>3</v>
      </c>
      <c r="I982" s="1">
        <v>1</v>
      </c>
      <c r="J982" t="s">
        <v>3199</v>
      </c>
    </row>
    <row r="983" spans="1:10" x14ac:dyDescent="0.25">
      <c r="A983" t="s">
        <v>1574</v>
      </c>
      <c r="B983" t="s">
        <v>3200</v>
      </c>
      <c r="C983" s="2">
        <v>5.7399999999999986E-3</v>
      </c>
      <c r="D983" s="8" t="s">
        <v>20</v>
      </c>
      <c r="E983" s="8" t="s">
        <v>20</v>
      </c>
      <c r="F983" s="9">
        <v>1</v>
      </c>
      <c r="G983" s="1">
        <v>4</v>
      </c>
      <c r="H983" s="1">
        <v>2</v>
      </c>
      <c r="I983" s="1">
        <v>2</v>
      </c>
      <c r="J983" t="s">
        <v>3201</v>
      </c>
    </row>
    <row r="984" spans="1:10" x14ac:dyDescent="0.25">
      <c r="A984" t="s">
        <v>1238</v>
      </c>
      <c r="B984" t="s">
        <v>3202</v>
      </c>
      <c r="C984" s="2">
        <v>5.8999999999999999E-3</v>
      </c>
      <c r="D984" s="8" t="s">
        <v>20</v>
      </c>
      <c r="E984" s="8" t="s">
        <v>20</v>
      </c>
      <c r="F984" s="9">
        <v>-0.35099999999999998</v>
      </c>
      <c r="G984" s="1">
        <v>14</v>
      </c>
      <c r="H984" s="1">
        <v>12</v>
      </c>
      <c r="I984" s="1">
        <v>2</v>
      </c>
      <c r="J984" t="s">
        <v>3203</v>
      </c>
    </row>
    <row r="985" spans="1:10" x14ac:dyDescent="0.25">
      <c r="A985" t="s">
        <v>1356</v>
      </c>
      <c r="B985" t="s">
        <v>3204</v>
      </c>
      <c r="C985" s="2">
        <v>6.1500000000000001E-3</v>
      </c>
      <c r="D985" s="8" t="s">
        <v>20</v>
      </c>
      <c r="E985" s="8" t="s">
        <v>20</v>
      </c>
      <c r="F985" s="9" t="s">
        <v>20</v>
      </c>
      <c r="G985" s="1">
        <v>10</v>
      </c>
      <c r="H985" s="1">
        <v>8</v>
      </c>
      <c r="I985" s="1">
        <v>2</v>
      </c>
      <c r="J985" t="s">
        <v>3205</v>
      </c>
    </row>
    <row r="986" spans="1:10" x14ac:dyDescent="0.25">
      <c r="A986" t="s">
        <v>1268</v>
      </c>
      <c r="B986" t="s">
        <v>3206</v>
      </c>
      <c r="C986" s="2">
        <v>6.1799999999999997E-3</v>
      </c>
      <c r="D986" s="8" t="s">
        <v>20</v>
      </c>
      <c r="E986" s="8" t="s">
        <v>20</v>
      </c>
      <c r="F986" s="9">
        <v>-1.159</v>
      </c>
      <c r="G986" s="1">
        <v>5</v>
      </c>
      <c r="H986" s="1">
        <v>3</v>
      </c>
      <c r="I986" s="1">
        <v>2</v>
      </c>
      <c r="J986" t="s">
        <v>3207</v>
      </c>
    </row>
    <row r="987" spans="1:10" x14ac:dyDescent="0.25">
      <c r="A987" t="s">
        <v>1233</v>
      </c>
      <c r="B987" t="s">
        <v>3208</v>
      </c>
      <c r="C987" s="2">
        <v>6.1799999999999997E-3</v>
      </c>
      <c r="D987" s="8" t="s">
        <v>20</v>
      </c>
      <c r="E987" s="8" t="s">
        <v>20</v>
      </c>
      <c r="F987" s="9">
        <v>-1.9610000000000001</v>
      </c>
      <c r="G987" s="1">
        <v>5</v>
      </c>
      <c r="H987" s="1">
        <v>5</v>
      </c>
      <c r="I987" s="1">
        <v>0</v>
      </c>
      <c r="J987" t="s">
        <v>3209</v>
      </c>
    </row>
    <row r="988" spans="1:10" x14ac:dyDescent="0.25">
      <c r="A988" t="s">
        <v>1238</v>
      </c>
      <c r="B988" t="s">
        <v>3210</v>
      </c>
      <c r="C988" s="2">
        <v>6.3799999999999994E-3</v>
      </c>
      <c r="D988" s="8" t="s">
        <v>20</v>
      </c>
      <c r="E988" s="8" t="s">
        <v>1228</v>
      </c>
      <c r="F988" s="9">
        <v>2.1760000000000002</v>
      </c>
      <c r="G988" s="1">
        <v>17</v>
      </c>
      <c r="H988" s="1">
        <v>13</v>
      </c>
      <c r="I988" s="1">
        <v>4</v>
      </c>
      <c r="J988" t="s">
        <v>3211</v>
      </c>
    </row>
    <row r="989" spans="1:10" x14ac:dyDescent="0.25">
      <c r="A989" t="s">
        <v>1373</v>
      </c>
      <c r="B989" t="s">
        <v>3212</v>
      </c>
      <c r="C989" s="2">
        <v>6.3899999999999998E-3</v>
      </c>
      <c r="D989" s="8" t="s">
        <v>20</v>
      </c>
      <c r="E989" s="8" t="s">
        <v>20</v>
      </c>
      <c r="F989" s="9" t="s">
        <v>20</v>
      </c>
      <c r="G989" s="1">
        <v>3</v>
      </c>
      <c r="H989" s="1">
        <v>3</v>
      </c>
      <c r="I989" s="1">
        <v>0</v>
      </c>
      <c r="J989" t="s">
        <v>3213</v>
      </c>
    </row>
    <row r="990" spans="1:10" x14ac:dyDescent="0.25">
      <c r="A990" t="s">
        <v>1308</v>
      </c>
      <c r="B990" t="s">
        <v>3214</v>
      </c>
      <c r="C990" s="2">
        <v>6.3899999999999998E-3</v>
      </c>
      <c r="D990" s="8" t="s">
        <v>20</v>
      </c>
      <c r="E990" s="8" t="s">
        <v>20</v>
      </c>
      <c r="F990" s="9" t="s">
        <v>20</v>
      </c>
      <c r="G990" s="1">
        <v>3</v>
      </c>
      <c r="H990" s="1">
        <v>3</v>
      </c>
      <c r="I990" s="1">
        <v>0</v>
      </c>
      <c r="J990" t="s">
        <v>3215</v>
      </c>
    </row>
    <row r="991" spans="1:10" x14ac:dyDescent="0.25">
      <c r="A991" t="s">
        <v>1308</v>
      </c>
      <c r="B991" t="s">
        <v>3216</v>
      </c>
      <c r="C991" s="2">
        <v>6.3899999999999998E-3</v>
      </c>
      <c r="D991" s="8" t="s">
        <v>20</v>
      </c>
      <c r="E991" s="8" t="s">
        <v>20</v>
      </c>
      <c r="F991" s="9" t="s">
        <v>20</v>
      </c>
      <c r="G991" s="1">
        <v>3</v>
      </c>
      <c r="H991" s="1">
        <v>3</v>
      </c>
      <c r="I991" s="1">
        <v>0</v>
      </c>
      <c r="J991" t="s">
        <v>3217</v>
      </c>
    </row>
    <row r="992" spans="1:10" x14ac:dyDescent="0.25">
      <c r="A992" t="s">
        <v>1438</v>
      </c>
      <c r="B992" t="s">
        <v>3218</v>
      </c>
      <c r="C992" s="2">
        <v>6.3899999999999998E-3</v>
      </c>
      <c r="D992" s="8" t="s">
        <v>20</v>
      </c>
      <c r="E992" s="8" t="s">
        <v>20</v>
      </c>
      <c r="F992" s="9" t="s">
        <v>20</v>
      </c>
      <c r="G992" s="1">
        <v>3</v>
      </c>
      <c r="H992" s="1">
        <v>3</v>
      </c>
      <c r="I992" s="1">
        <v>0</v>
      </c>
      <c r="J992" t="s">
        <v>3162</v>
      </c>
    </row>
    <row r="993" spans="1:10" x14ac:dyDescent="0.25">
      <c r="A993" t="s">
        <v>1233</v>
      </c>
      <c r="B993" t="s">
        <v>3219</v>
      </c>
      <c r="C993" s="2">
        <v>6.3899999999999998E-3</v>
      </c>
      <c r="D993" s="8" t="s">
        <v>20</v>
      </c>
      <c r="E993" s="8" t="s">
        <v>20</v>
      </c>
      <c r="F993" s="9" t="s">
        <v>20</v>
      </c>
      <c r="G993" s="1">
        <v>3</v>
      </c>
      <c r="H993" s="1">
        <v>3</v>
      </c>
      <c r="I993" s="1">
        <v>0</v>
      </c>
      <c r="J993" t="s">
        <v>3220</v>
      </c>
    </row>
    <row r="994" spans="1:10" x14ac:dyDescent="0.25">
      <c r="A994" t="s">
        <v>1323</v>
      </c>
      <c r="B994" t="s">
        <v>3221</v>
      </c>
      <c r="C994" s="2">
        <v>6.3899999999999998E-3</v>
      </c>
      <c r="D994" s="8" t="s">
        <v>20</v>
      </c>
      <c r="E994" s="8" t="s">
        <v>20</v>
      </c>
      <c r="F994" s="9" t="s">
        <v>20</v>
      </c>
      <c r="G994" s="1">
        <v>3</v>
      </c>
      <c r="H994" s="1">
        <v>3</v>
      </c>
      <c r="I994" s="1">
        <v>0</v>
      </c>
      <c r="J994" t="s">
        <v>3222</v>
      </c>
    </row>
    <row r="995" spans="1:10" x14ac:dyDescent="0.25">
      <c r="A995" t="s">
        <v>1268</v>
      </c>
      <c r="B995" t="s">
        <v>3223</v>
      </c>
      <c r="C995" s="2">
        <v>6.3899999999999998E-3</v>
      </c>
      <c r="D995" s="8">
        <v>-2.9740000000000002</v>
      </c>
      <c r="E995" s="8" t="s">
        <v>20</v>
      </c>
      <c r="F995" s="9" t="s">
        <v>20</v>
      </c>
      <c r="G995" s="1">
        <v>3</v>
      </c>
      <c r="H995" s="1">
        <v>3</v>
      </c>
      <c r="I995" s="1">
        <v>0</v>
      </c>
      <c r="J995" t="s">
        <v>3224</v>
      </c>
    </row>
    <row r="996" spans="1:10" x14ac:dyDescent="0.25">
      <c r="A996" t="s">
        <v>1574</v>
      </c>
      <c r="B996" t="s">
        <v>3225</v>
      </c>
      <c r="C996" s="2">
        <v>6.3899999999999998E-3</v>
      </c>
      <c r="D996" s="8" t="s">
        <v>20</v>
      </c>
      <c r="E996" s="8" t="s">
        <v>20</v>
      </c>
      <c r="F996" s="9" t="s">
        <v>20</v>
      </c>
      <c r="G996" s="1">
        <v>3</v>
      </c>
      <c r="H996" s="1">
        <v>3</v>
      </c>
      <c r="I996" s="1">
        <v>0</v>
      </c>
      <c r="J996" t="s">
        <v>3226</v>
      </c>
    </row>
    <row r="997" spans="1:10" x14ac:dyDescent="0.25">
      <c r="A997" t="s">
        <v>1520</v>
      </c>
      <c r="B997" t="s">
        <v>3227</v>
      </c>
      <c r="C997" s="2">
        <v>6.3899999999999998E-3</v>
      </c>
      <c r="D997" s="8" t="s">
        <v>20</v>
      </c>
      <c r="E997" s="8" t="s">
        <v>20</v>
      </c>
      <c r="F997" s="9" t="s">
        <v>20</v>
      </c>
      <c r="G997" s="1">
        <v>3</v>
      </c>
      <c r="H997" s="1">
        <v>2</v>
      </c>
      <c r="I997" s="1">
        <v>1</v>
      </c>
      <c r="J997" t="s">
        <v>3228</v>
      </c>
    </row>
    <row r="998" spans="1:10" x14ac:dyDescent="0.25">
      <c r="A998" t="s">
        <v>1323</v>
      </c>
      <c r="B998" t="s">
        <v>3229</v>
      </c>
      <c r="C998" s="2">
        <v>6.409999999999999E-3</v>
      </c>
      <c r="D998" s="8" t="s">
        <v>20</v>
      </c>
      <c r="E998" s="8" t="s">
        <v>20</v>
      </c>
      <c r="F998" s="9">
        <v>-0.29399999999999998</v>
      </c>
      <c r="G998" s="1">
        <v>7</v>
      </c>
      <c r="H998" s="1">
        <v>6</v>
      </c>
      <c r="I998" s="1">
        <v>1</v>
      </c>
      <c r="J998" t="s">
        <v>3230</v>
      </c>
    </row>
    <row r="999" spans="1:10" x14ac:dyDescent="0.25">
      <c r="A999" t="s">
        <v>1250</v>
      </c>
      <c r="B999" t="s">
        <v>3231</v>
      </c>
      <c r="C999" s="2">
        <v>6.4400000000000004E-3</v>
      </c>
      <c r="D999" s="8" t="s">
        <v>20</v>
      </c>
      <c r="E999" s="8" t="s">
        <v>20</v>
      </c>
      <c r="F999" s="9">
        <v>-0.70699999999999996</v>
      </c>
      <c r="G999" s="1">
        <v>11</v>
      </c>
      <c r="H999" s="1">
        <v>6</v>
      </c>
      <c r="I999" s="1">
        <v>5</v>
      </c>
      <c r="J999" t="s">
        <v>3232</v>
      </c>
    </row>
    <row r="1000" spans="1:10" x14ac:dyDescent="0.25">
      <c r="A1000" t="s">
        <v>1238</v>
      </c>
      <c r="B1000" t="s">
        <v>3233</v>
      </c>
      <c r="C1000" s="2">
        <v>6.45E-3</v>
      </c>
      <c r="D1000" s="8" t="s">
        <v>20</v>
      </c>
      <c r="E1000" s="8" t="s">
        <v>20</v>
      </c>
      <c r="F1000" s="9">
        <v>1.633</v>
      </c>
      <c r="G1000" s="1">
        <v>6</v>
      </c>
      <c r="H1000" s="1">
        <v>5</v>
      </c>
      <c r="I1000" s="1">
        <v>1</v>
      </c>
      <c r="J1000" t="s">
        <v>2945</v>
      </c>
    </row>
    <row r="1001" spans="1:10" x14ac:dyDescent="0.25">
      <c r="A1001" t="s">
        <v>1238</v>
      </c>
      <c r="B1001" t="s">
        <v>3234</v>
      </c>
      <c r="C1001" s="2">
        <v>6.4700000000000001E-3</v>
      </c>
      <c r="D1001" s="8" t="s">
        <v>20</v>
      </c>
      <c r="E1001" s="8" t="s">
        <v>20</v>
      </c>
      <c r="F1001" s="9" t="s">
        <v>20</v>
      </c>
      <c r="G1001" s="1">
        <v>2</v>
      </c>
      <c r="H1001" s="1">
        <v>1</v>
      </c>
      <c r="I1001" s="1">
        <v>1</v>
      </c>
      <c r="J1001" t="s">
        <v>3235</v>
      </c>
    </row>
    <row r="1002" spans="1:10" x14ac:dyDescent="0.25">
      <c r="A1002" t="s">
        <v>1238</v>
      </c>
      <c r="B1002" t="s">
        <v>3236</v>
      </c>
      <c r="C1002" s="2">
        <v>6.4700000000000001E-3</v>
      </c>
      <c r="D1002" s="8" t="s">
        <v>20</v>
      </c>
      <c r="E1002" s="8" t="s">
        <v>20</v>
      </c>
      <c r="F1002" s="9" t="s">
        <v>20</v>
      </c>
      <c r="G1002" s="1">
        <v>2</v>
      </c>
      <c r="H1002" s="1">
        <v>2</v>
      </c>
      <c r="I1002" s="1">
        <v>0</v>
      </c>
      <c r="J1002" t="s">
        <v>3237</v>
      </c>
    </row>
    <row r="1003" spans="1:10" x14ac:dyDescent="0.25">
      <c r="A1003" t="s">
        <v>1308</v>
      </c>
      <c r="B1003" t="s">
        <v>3238</v>
      </c>
      <c r="C1003" s="2">
        <v>6.4700000000000001E-3</v>
      </c>
      <c r="D1003" s="8" t="s">
        <v>20</v>
      </c>
      <c r="E1003" s="8" t="s">
        <v>20</v>
      </c>
      <c r="F1003" s="9" t="s">
        <v>20</v>
      </c>
      <c r="G1003" s="1">
        <v>2</v>
      </c>
      <c r="H1003" s="1">
        <v>2</v>
      </c>
      <c r="I1003" s="1">
        <v>0</v>
      </c>
      <c r="J1003" t="s">
        <v>3239</v>
      </c>
    </row>
    <row r="1004" spans="1:10" x14ac:dyDescent="0.25">
      <c r="A1004" t="s">
        <v>1256</v>
      </c>
      <c r="B1004" t="s">
        <v>3240</v>
      </c>
      <c r="C1004" s="2">
        <v>6.4700000000000001E-3</v>
      </c>
      <c r="D1004" s="8" t="s">
        <v>20</v>
      </c>
      <c r="E1004" s="8" t="s">
        <v>20</v>
      </c>
      <c r="F1004" s="9" t="s">
        <v>20</v>
      </c>
      <c r="G1004" s="1">
        <v>2</v>
      </c>
      <c r="H1004" s="1">
        <v>1</v>
      </c>
      <c r="I1004" s="1">
        <v>1</v>
      </c>
      <c r="J1004" t="s">
        <v>3241</v>
      </c>
    </row>
    <row r="1005" spans="1:10" x14ac:dyDescent="0.25">
      <c r="A1005" t="s">
        <v>1238</v>
      </c>
      <c r="B1005" t="s">
        <v>3242</v>
      </c>
      <c r="C1005" s="2">
        <v>6.4700000000000001E-3</v>
      </c>
      <c r="D1005" s="8" t="s">
        <v>20</v>
      </c>
      <c r="E1005" s="8" t="s">
        <v>20</v>
      </c>
      <c r="F1005" s="9" t="s">
        <v>20</v>
      </c>
      <c r="G1005" s="1">
        <v>2</v>
      </c>
      <c r="H1005" s="1">
        <v>2</v>
      </c>
      <c r="I1005" s="1">
        <v>0</v>
      </c>
      <c r="J1005" t="s">
        <v>3013</v>
      </c>
    </row>
    <row r="1006" spans="1:10" x14ac:dyDescent="0.25">
      <c r="A1006" t="s">
        <v>1238</v>
      </c>
      <c r="B1006" t="s">
        <v>3243</v>
      </c>
      <c r="C1006" s="2">
        <v>6.4700000000000001E-3</v>
      </c>
      <c r="D1006" s="8" t="s">
        <v>20</v>
      </c>
      <c r="E1006" s="8" t="s">
        <v>20</v>
      </c>
      <c r="F1006" s="9" t="s">
        <v>20</v>
      </c>
      <c r="G1006" s="1">
        <v>2</v>
      </c>
      <c r="H1006" s="1">
        <v>2</v>
      </c>
      <c r="I1006" s="1">
        <v>0</v>
      </c>
      <c r="J1006" t="s">
        <v>3244</v>
      </c>
    </row>
    <row r="1007" spans="1:10" x14ac:dyDescent="0.25">
      <c r="A1007" t="s">
        <v>1323</v>
      </c>
      <c r="B1007" t="s">
        <v>3245</v>
      </c>
      <c r="C1007" s="2">
        <v>6.4700000000000001E-3</v>
      </c>
      <c r="D1007" s="8" t="s">
        <v>20</v>
      </c>
      <c r="E1007" s="8" t="s">
        <v>20</v>
      </c>
      <c r="F1007" s="9" t="s">
        <v>20</v>
      </c>
      <c r="G1007" s="1">
        <v>2</v>
      </c>
      <c r="H1007" s="1">
        <v>2</v>
      </c>
      <c r="I1007" s="1">
        <v>0</v>
      </c>
      <c r="J1007" t="s">
        <v>3246</v>
      </c>
    </row>
    <row r="1008" spans="1:10" x14ac:dyDescent="0.25">
      <c r="A1008" t="s">
        <v>1233</v>
      </c>
      <c r="B1008" t="s">
        <v>3247</v>
      </c>
      <c r="C1008" s="2">
        <v>6.4700000000000001E-3</v>
      </c>
      <c r="D1008" s="8" t="s">
        <v>20</v>
      </c>
      <c r="E1008" s="8" t="s">
        <v>20</v>
      </c>
      <c r="F1008" s="9" t="s">
        <v>20</v>
      </c>
      <c r="G1008" s="1">
        <v>2</v>
      </c>
      <c r="H1008" s="1">
        <v>2</v>
      </c>
      <c r="I1008" s="1">
        <v>0</v>
      </c>
      <c r="J1008" t="s">
        <v>3248</v>
      </c>
    </row>
    <row r="1009" spans="1:10" x14ac:dyDescent="0.25">
      <c r="A1009" t="s">
        <v>1233</v>
      </c>
      <c r="B1009" t="s">
        <v>3249</v>
      </c>
      <c r="C1009" s="2">
        <v>6.4700000000000001E-3</v>
      </c>
      <c r="D1009" s="8" t="s">
        <v>20</v>
      </c>
      <c r="E1009" s="8" t="s">
        <v>20</v>
      </c>
      <c r="F1009" s="9" t="s">
        <v>20</v>
      </c>
      <c r="G1009" s="1">
        <v>2</v>
      </c>
      <c r="H1009" s="1">
        <v>2</v>
      </c>
      <c r="I1009" s="1">
        <v>0</v>
      </c>
      <c r="J1009" t="s">
        <v>3250</v>
      </c>
    </row>
    <row r="1010" spans="1:10" x14ac:dyDescent="0.25">
      <c r="A1010" t="s">
        <v>1233</v>
      </c>
      <c r="B1010" t="s">
        <v>3251</v>
      </c>
      <c r="C1010" s="2">
        <v>6.4700000000000001E-3</v>
      </c>
      <c r="D1010" s="8" t="s">
        <v>20</v>
      </c>
      <c r="E1010" s="8" t="s">
        <v>20</v>
      </c>
      <c r="F1010" s="9" t="s">
        <v>20</v>
      </c>
      <c r="G1010" s="1">
        <v>2</v>
      </c>
      <c r="H1010" s="1">
        <v>2</v>
      </c>
      <c r="I1010" s="1">
        <v>0</v>
      </c>
      <c r="J1010" t="s">
        <v>3013</v>
      </c>
    </row>
    <row r="1011" spans="1:10" x14ac:dyDescent="0.25">
      <c r="A1011" t="s">
        <v>1520</v>
      </c>
      <c r="B1011" t="s">
        <v>3252</v>
      </c>
      <c r="C1011" s="2">
        <v>6.4700000000000001E-3</v>
      </c>
      <c r="D1011" s="8" t="s">
        <v>20</v>
      </c>
      <c r="E1011" s="8" t="s">
        <v>20</v>
      </c>
      <c r="F1011" s="9" t="s">
        <v>20</v>
      </c>
      <c r="G1011" s="1">
        <v>2</v>
      </c>
      <c r="H1011" s="1">
        <v>2</v>
      </c>
      <c r="I1011" s="1">
        <v>0</v>
      </c>
      <c r="J1011" t="s">
        <v>3253</v>
      </c>
    </row>
    <row r="1012" spans="1:10" x14ac:dyDescent="0.25">
      <c r="A1012" t="s">
        <v>1323</v>
      </c>
      <c r="B1012" t="s">
        <v>3254</v>
      </c>
      <c r="C1012" s="2">
        <v>6.4700000000000001E-3</v>
      </c>
      <c r="D1012" s="8">
        <v>-2.234</v>
      </c>
      <c r="E1012" s="8" t="s">
        <v>20</v>
      </c>
      <c r="F1012" s="9" t="s">
        <v>20</v>
      </c>
      <c r="G1012" s="1">
        <v>2</v>
      </c>
      <c r="H1012" s="1">
        <v>2</v>
      </c>
      <c r="I1012" s="1">
        <v>0</v>
      </c>
      <c r="J1012" t="s">
        <v>2344</v>
      </c>
    </row>
    <row r="1013" spans="1:10" x14ac:dyDescent="0.25">
      <c r="A1013" t="s">
        <v>1247</v>
      </c>
      <c r="B1013" t="s">
        <v>3255</v>
      </c>
      <c r="C1013" s="2">
        <v>6.4700000000000001E-3</v>
      </c>
      <c r="D1013" s="8" t="s">
        <v>20</v>
      </c>
      <c r="E1013" s="8" t="s">
        <v>20</v>
      </c>
      <c r="F1013" s="9" t="s">
        <v>20</v>
      </c>
      <c r="G1013" s="1">
        <v>2</v>
      </c>
      <c r="H1013" s="1">
        <v>2</v>
      </c>
      <c r="I1013" s="1">
        <v>0</v>
      </c>
      <c r="J1013" t="s">
        <v>3256</v>
      </c>
    </row>
    <row r="1014" spans="1:10" x14ac:dyDescent="0.25">
      <c r="A1014" t="s">
        <v>1308</v>
      </c>
      <c r="B1014" t="s">
        <v>3257</v>
      </c>
      <c r="C1014" s="2">
        <v>6.4700000000000001E-3</v>
      </c>
      <c r="D1014" s="8" t="s">
        <v>20</v>
      </c>
      <c r="E1014" s="8" t="s">
        <v>20</v>
      </c>
      <c r="F1014" s="9" t="s">
        <v>20</v>
      </c>
      <c r="G1014" s="1">
        <v>2</v>
      </c>
      <c r="H1014" s="1">
        <v>0</v>
      </c>
      <c r="I1014" s="1">
        <v>2</v>
      </c>
      <c r="J1014" t="s">
        <v>3258</v>
      </c>
    </row>
    <row r="1015" spans="1:10" x14ac:dyDescent="0.25">
      <c r="A1015" t="s">
        <v>1356</v>
      </c>
      <c r="B1015" t="s">
        <v>3259</v>
      </c>
      <c r="C1015" s="2">
        <v>6.4700000000000001E-3</v>
      </c>
      <c r="D1015" s="8" t="s">
        <v>20</v>
      </c>
      <c r="E1015" s="8" t="s">
        <v>20</v>
      </c>
      <c r="F1015" s="9" t="s">
        <v>20</v>
      </c>
      <c r="G1015" s="1">
        <v>2</v>
      </c>
      <c r="H1015" s="1">
        <v>1</v>
      </c>
      <c r="I1015" s="1">
        <v>1</v>
      </c>
      <c r="J1015" t="s">
        <v>3260</v>
      </c>
    </row>
    <row r="1016" spans="1:10" x14ac:dyDescent="0.25">
      <c r="A1016" t="s">
        <v>1250</v>
      </c>
      <c r="B1016" t="s">
        <v>3261</v>
      </c>
      <c r="C1016" s="2">
        <v>6.4700000000000001E-3</v>
      </c>
      <c r="D1016" s="8" t="s">
        <v>20</v>
      </c>
      <c r="E1016" s="8" t="s">
        <v>20</v>
      </c>
      <c r="F1016" s="9" t="s">
        <v>20</v>
      </c>
      <c r="G1016" s="1">
        <v>2</v>
      </c>
      <c r="H1016" s="1">
        <v>2</v>
      </c>
      <c r="I1016" s="1">
        <v>0</v>
      </c>
      <c r="J1016" t="s">
        <v>3262</v>
      </c>
    </row>
    <row r="1017" spans="1:10" x14ac:dyDescent="0.25">
      <c r="A1017" t="s">
        <v>1250</v>
      </c>
      <c r="B1017" t="s">
        <v>3263</v>
      </c>
      <c r="C1017" s="2">
        <v>6.4700000000000001E-3</v>
      </c>
      <c r="D1017" s="8" t="s">
        <v>20</v>
      </c>
      <c r="E1017" s="8" t="s">
        <v>20</v>
      </c>
      <c r="F1017" s="9" t="s">
        <v>20</v>
      </c>
      <c r="G1017" s="1">
        <v>2</v>
      </c>
      <c r="H1017" s="1">
        <v>2</v>
      </c>
      <c r="I1017" s="1">
        <v>0</v>
      </c>
      <c r="J1017" t="s">
        <v>3264</v>
      </c>
    </row>
    <row r="1018" spans="1:10" x14ac:dyDescent="0.25">
      <c r="A1018" t="s">
        <v>1850</v>
      </c>
      <c r="B1018" t="s">
        <v>3265</v>
      </c>
      <c r="C1018" s="2">
        <v>6.4700000000000001E-3</v>
      </c>
      <c r="D1018" s="8" t="s">
        <v>20</v>
      </c>
      <c r="E1018" s="8" t="s">
        <v>20</v>
      </c>
      <c r="F1018" s="9" t="s">
        <v>20</v>
      </c>
      <c r="G1018" s="1">
        <v>2</v>
      </c>
      <c r="H1018" s="1">
        <v>2</v>
      </c>
      <c r="I1018" s="1">
        <v>0</v>
      </c>
      <c r="J1018" t="s">
        <v>2704</v>
      </c>
    </row>
    <row r="1019" spans="1:10" x14ac:dyDescent="0.25">
      <c r="A1019" t="s">
        <v>1323</v>
      </c>
      <c r="B1019" t="s">
        <v>3266</v>
      </c>
      <c r="C1019" s="2">
        <v>6.4700000000000001E-3</v>
      </c>
      <c r="D1019" s="8" t="s">
        <v>20</v>
      </c>
      <c r="E1019" s="8" t="s">
        <v>20</v>
      </c>
      <c r="F1019" s="9" t="s">
        <v>20</v>
      </c>
      <c r="G1019" s="1">
        <v>2</v>
      </c>
      <c r="H1019" s="1">
        <v>2</v>
      </c>
      <c r="I1019" s="1">
        <v>0</v>
      </c>
      <c r="J1019" t="s">
        <v>3267</v>
      </c>
    </row>
    <row r="1020" spans="1:10" x14ac:dyDescent="0.25">
      <c r="A1020" t="s">
        <v>1323</v>
      </c>
      <c r="B1020" t="s">
        <v>3268</v>
      </c>
      <c r="C1020" s="2">
        <v>6.4700000000000001E-3</v>
      </c>
      <c r="D1020" s="8" t="s">
        <v>20</v>
      </c>
      <c r="E1020" s="8" t="s">
        <v>20</v>
      </c>
      <c r="F1020" s="9" t="s">
        <v>20</v>
      </c>
      <c r="G1020" s="1">
        <v>2</v>
      </c>
      <c r="H1020" s="1">
        <v>2</v>
      </c>
      <c r="I1020" s="1">
        <v>0</v>
      </c>
      <c r="J1020" t="s">
        <v>3269</v>
      </c>
    </row>
    <row r="1021" spans="1:10" x14ac:dyDescent="0.25">
      <c r="A1021" t="s">
        <v>1323</v>
      </c>
      <c r="B1021" t="s">
        <v>3270</v>
      </c>
      <c r="C1021" s="2">
        <v>6.4700000000000001E-3</v>
      </c>
      <c r="D1021" s="8" t="s">
        <v>20</v>
      </c>
      <c r="E1021" s="8" t="s">
        <v>20</v>
      </c>
      <c r="F1021" s="9" t="s">
        <v>20</v>
      </c>
      <c r="G1021" s="1">
        <v>2</v>
      </c>
      <c r="H1021" s="1">
        <v>2</v>
      </c>
      <c r="I1021" s="1">
        <v>0</v>
      </c>
      <c r="J1021" t="s">
        <v>3271</v>
      </c>
    </row>
    <row r="1022" spans="1:10" x14ac:dyDescent="0.25">
      <c r="A1022" t="s">
        <v>1438</v>
      </c>
      <c r="B1022" t="s">
        <v>3272</v>
      </c>
      <c r="C1022" s="2">
        <v>6.4700000000000001E-3</v>
      </c>
      <c r="D1022" s="8" t="s">
        <v>20</v>
      </c>
      <c r="E1022" s="8" t="s">
        <v>20</v>
      </c>
      <c r="F1022" s="9" t="s">
        <v>20</v>
      </c>
      <c r="G1022" s="1">
        <v>2</v>
      </c>
      <c r="H1022" s="1">
        <v>1</v>
      </c>
      <c r="I1022" s="1">
        <v>1</v>
      </c>
      <c r="J1022" t="s">
        <v>3273</v>
      </c>
    </row>
    <row r="1023" spans="1:10" x14ac:dyDescent="0.25">
      <c r="A1023" t="s">
        <v>1305</v>
      </c>
      <c r="B1023" t="s">
        <v>3274</v>
      </c>
      <c r="C1023" s="2">
        <v>6.4700000000000001E-3</v>
      </c>
      <c r="D1023" s="8" t="s">
        <v>20</v>
      </c>
      <c r="E1023" s="8" t="s">
        <v>20</v>
      </c>
      <c r="F1023" s="9" t="s">
        <v>20</v>
      </c>
      <c r="G1023" s="1">
        <v>2</v>
      </c>
      <c r="H1023" s="1">
        <v>1</v>
      </c>
      <c r="I1023" s="1">
        <v>1</v>
      </c>
      <c r="J1023" t="s">
        <v>3275</v>
      </c>
    </row>
    <row r="1024" spans="1:10" x14ac:dyDescent="0.25">
      <c r="A1024" t="s">
        <v>1463</v>
      </c>
      <c r="B1024" t="s">
        <v>3276</v>
      </c>
      <c r="C1024" s="2">
        <v>6.4700000000000001E-3</v>
      </c>
      <c r="D1024" s="8" t="s">
        <v>20</v>
      </c>
      <c r="E1024" s="8" t="s">
        <v>20</v>
      </c>
      <c r="F1024" s="9" t="s">
        <v>20</v>
      </c>
      <c r="G1024" s="1">
        <v>2</v>
      </c>
      <c r="H1024" s="1">
        <v>2</v>
      </c>
      <c r="I1024" s="1">
        <v>0</v>
      </c>
      <c r="J1024" t="s">
        <v>3277</v>
      </c>
    </row>
    <row r="1025" spans="1:10" x14ac:dyDescent="0.25">
      <c r="A1025" t="s">
        <v>1241</v>
      </c>
      <c r="B1025" t="s">
        <v>3278</v>
      </c>
      <c r="C1025" s="2">
        <v>6.4700000000000001E-3</v>
      </c>
      <c r="D1025" s="8" t="s">
        <v>20</v>
      </c>
      <c r="E1025" s="8" t="s">
        <v>20</v>
      </c>
      <c r="F1025" s="9" t="s">
        <v>20</v>
      </c>
      <c r="G1025" s="1">
        <v>2</v>
      </c>
      <c r="H1025" s="1">
        <v>1</v>
      </c>
      <c r="I1025" s="1">
        <v>1</v>
      </c>
      <c r="J1025" t="s">
        <v>3279</v>
      </c>
    </row>
    <row r="1026" spans="1:10" x14ac:dyDescent="0.25">
      <c r="A1026" t="s">
        <v>1438</v>
      </c>
      <c r="B1026" t="s">
        <v>3280</v>
      </c>
      <c r="C1026" s="2">
        <v>6.4700000000000001E-3</v>
      </c>
      <c r="D1026" s="8" t="s">
        <v>20</v>
      </c>
      <c r="E1026" s="8" t="s">
        <v>20</v>
      </c>
      <c r="F1026" s="9" t="s">
        <v>20</v>
      </c>
      <c r="G1026" s="1">
        <v>2</v>
      </c>
      <c r="H1026" s="1">
        <v>2</v>
      </c>
      <c r="I1026" s="1">
        <v>0</v>
      </c>
      <c r="J1026" t="s">
        <v>3277</v>
      </c>
    </row>
    <row r="1027" spans="1:10" x14ac:dyDescent="0.25">
      <c r="A1027" t="s">
        <v>1238</v>
      </c>
      <c r="B1027" t="s">
        <v>3281</v>
      </c>
      <c r="C1027" s="2">
        <v>6.4700000000000001E-3</v>
      </c>
      <c r="D1027" s="8" t="s">
        <v>20</v>
      </c>
      <c r="E1027" s="8" t="s">
        <v>20</v>
      </c>
      <c r="F1027" s="9" t="s">
        <v>20</v>
      </c>
      <c r="G1027" s="1">
        <v>2</v>
      </c>
      <c r="H1027" s="1">
        <v>2</v>
      </c>
      <c r="I1027" s="1">
        <v>0</v>
      </c>
      <c r="J1027" t="s">
        <v>3013</v>
      </c>
    </row>
    <row r="1028" spans="1:10" x14ac:dyDescent="0.25">
      <c r="A1028" t="s">
        <v>1238</v>
      </c>
      <c r="B1028" t="s">
        <v>3282</v>
      </c>
      <c r="C1028" s="2">
        <v>6.4700000000000001E-3</v>
      </c>
      <c r="D1028" s="8" t="s">
        <v>20</v>
      </c>
      <c r="E1028" s="8" t="s">
        <v>20</v>
      </c>
      <c r="F1028" s="9" t="s">
        <v>20</v>
      </c>
      <c r="G1028" s="1">
        <v>2</v>
      </c>
      <c r="H1028" s="1">
        <v>2</v>
      </c>
      <c r="I1028" s="1">
        <v>0</v>
      </c>
      <c r="J1028" t="s">
        <v>3283</v>
      </c>
    </row>
    <row r="1029" spans="1:10" x14ac:dyDescent="0.25">
      <c r="A1029" t="s">
        <v>1247</v>
      </c>
      <c r="B1029" t="s">
        <v>3284</v>
      </c>
      <c r="C1029" s="2">
        <v>6.4700000000000001E-3</v>
      </c>
      <c r="D1029" s="8" t="s">
        <v>20</v>
      </c>
      <c r="E1029" s="8" t="s">
        <v>20</v>
      </c>
      <c r="F1029" s="9" t="s">
        <v>20</v>
      </c>
      <c r="G1029" s="1">
        <v>2</v>
      </c>
      <c r="H1029" s="1">
        <v>2</v>
      </c>
      <c r="I1029" s="1">
        <v>0</v>
      </c>
      <c r="J1029" t="s">
        <v>3285</v>
      </c>
    </row>
    <row r="1030" spans="1:10" x14ac:dyDescent="0.25">
      <c r="A1030" t="s">
        <v>1256</v>
      </c>
      <c r="B1030" t="s">
        <v>3286</v>
      </c>
      <c r="C1030" s="2">
        <v>6.4700000000000001E-3</v>
      </c>
      <c r="D1030" s="8" t="s">
        <v>20</v>
      </c>
      <c r="E1030" s="8" t="s">
        <v>20</v>
      </c>
      <c r="F1030" s="9" t="s">
        <v>20</v>
      </c>
      <c r="G1030" s="1">
        <v>2</v>
      </c>
      <c r="H1030" s="1">
        <v>2</v>
      </c>
      <c r="I1030" s="1">
        <v>0</v>
      </c>
      <c r="J1030" t="s">
        <v>2350</v>
      </c>
    </row>
    <row r="1031" spans="1:10" x14ac:dyDescent="0.25">
      <c r="A1031" t="s">
        <v>1238</v>
      </c>
      <c r="B1031" t="s">
        <v>3287</v>
      </c>
      <c r="C1031" s="2">
        <v>6.4700000000000001E-3</v>
      </c>
      <c r="D1031" s="8" t="s">
        <v>20</v>
      </c>
      <c r="E1031" s="8" t="s">
        <v>20</v>
      </c>
      <c r="F1031" s="9" t="s">
        <v>20</v>
      </c>
      <c r="G1031" s="1">
        <v>2</v>
      </c>
      <c r="H1031" s="1">
        <v>2</v>
      </c>
      <c r="I1031" s="1">
        <v>0</v>
      </c>
      <c r="J1031" t="s">
        <v>2733</v>
      </c>
    </row>
    <row r="1032" spans="1:10" x14ac:dyDescent="0.25">
      <c r="A1032" t="s">
        <v>1438</v>
      </c>
      <c r="B1032" t="s">
        <v>3288</v>
      </c>
      <c r="C1032" s="2">
        <v>6.4700000000000001E-3</v>
      </c>
      <c r="D1032" s="8" t="s">
        <v>20</v>
      </c>
      <c r="E1032" s="8" t="s">
        <v>20</v>
      </c>
      <c r="F1032" s="9" t="s">
        <v>20</v>
      </c>
      <c r="G1032" s="1">
        <v>2</v>
      </c>
      <c r="H1032" s="1">
        <v>1</v>
      </c>
      <c r="I1032" s="1">
        <v>1</v>
      </c>
      <c r="J1032" t="s">
        <v>3289</v>
      </c>
    </row>
    <row r="1033" spans="1:10" x14ac:dyDescent="0.25">
      <c r="A1033" t="s">
        <v>1238</v>
      </c>
      <c r="B1033" t="s">
        <v>3290</v>
      </c>
      <c r="C1033" s="2">
        <v>6.5099999999999993E-3</v>
      </c>
      <c r="D1033" s="8" t="s">
        <v>20</v>
      </c>
      <c r="E1033" s="8" t="s">
        <v>20</v>
      </c>
      <c r="F1033" s="9">
        <v>-0.10299999999999999</v>
      </c>
      <c r="G1033" s="1">
        <v>9</v>
      </c>
      <c r="H1033" s="1">
        <v>7</v>
      </c>
      <c r="I1033" s="1">
        <v>2</v>
      </c>
      <c r="J1033" t="s">
        <v>3291</v>
      </c>
    </row>
    <row r="1034" spans="1:10" x14ac:dyDescent="0.25">
      <c r="A1034" t="s">
        <v>1683</v>
      </c>
      <c r="B1034" t="s">
        <v>3292</v>
      </c>
      <c r="C1034" s="2">
        <v>6.5200000000000006E-3</v>
      </c>
      <c r="D1034" s="8" t="s">
        <v>20</v>
      </c>
      <c r="E1034" s="8" t="s">
        <v>20</v>
      </c>
      <c r="F1034" s="9">
        <v>-1.92</v>
      </c>
      <c r="G1034" s="1">
        <v>4</v>
      </c>
      <c r="H1034" s="1">
        <v>4</v>
      </c>
      <c r="I1034" s="1">
        <v>0</v>
      </c>
      <c r="J1034" t="s">
        <v>3293</v>
      </c>
    </row>
    <row r="1035" spans="1:10" x14ac:dyDescent="0.25">
      <c r="A1035" t="s">
        <v>1574</v>
      </c>
      <c r="B1035" t="s">
        <v>3294</v>
      </c>
      <c r="C1035" s="2">
        <v>6.5200000000000006E-3</v>
      </c>
      <c r="D1035" s="8" t="s">
        <v>20</v>
      </c>
      <c r="E1035" s="8" t="s">
        <v>20</v>
      </c>
      <c r="F1035" s="9">
        <v>-1.0669999999999999</v>
      </c>
      <c r="G1035" s="1">
        <v>4</v>
      </c>
      <c r="H1035" s="1">
        <v>3</v>
      </c>
      <c r="I1035" s="1">
        <v>1</v>
      </c>
      <c r="J1035" t="s">
        <v>3295</v>
      </c>
    </row>
    <row r="1036" spans="1:10" x14ac:dyDescent="0.25">
      <c r="A1036" t="s">
        <v>1238</v>
      </c>
      <c r="B1036" t="s">
        <v>3296</v>
      </c>
      <c r="C1036" s="2">
        <v>6.5200000000000006E-3</v>
      </c>
      <c r="D1036" s="8" t="s">
        <v>20</v>
      </c>
      <c r="E1036" s="8" t="s">
        <v>20</v>
      </c>
      <c r="F1036" s="9">
        <v>-1.1759999999999999</v>
      </c>
      <c r="G1036" s="1">
        <v>4</v>
      </c>
      <c r="H1036" s="1">
        <v>4</v>
      </c>
      <c r="I1036" s="1">
        <v>0</v>
      </c>
      <c r="J1036" t="s">
        <v>3297</v>
      </c>
    </row>
    <row r="1037" spans="1:10" x14ac:dyDescent="0.25">
      <c r="A1037" t="s">
        <v>1463</v>
      </c>
      <c r="B1037" t="s">
        <v>3298</v>
      </c>
      <c r="C1037" s="2">
        <v>6.5200000000000006E-3</v>
      </c>
      <c r="D1037" s="8" t="s">
        <v>20</v>
      </c>
      <c r="E1037" s="8" t="s">
        <v>20</v>
      </c>
      <c r="F1037" s="9">
        <v>1.98</v>
      </c>
      <c r="G1037" s="1">
        <v>4</v>
      </c>
      <c r="H1037" s="1">
        <v>4</v>
      </c>
      <c r="I1037" s="1">
        <v>0</v>
      </c>
      <c r="J1037" t="s">
        <v>3299</v>
      </c>
    </row>
    <row r="1038" spans="1:10" x14ac:dyDescent="0.25">
      <c r="A1038" t="s">
        <v>1238</v>
      </c>
      <c r="B1038" t="s">
        <v>3300</v>
      </c>
      <c r="C1038" s="2">
        <v>6.6599999999999993E-3</v>
      </c>
      <c r="D1038" s="8" t="s">
        <v>20</v>
      </c>
      <c r="E1038" s="8" t="s">
        <v>20</v>
      </c>
      <c r="F1038" s="9">
        <v>0.44700000000000001</v>
      </c>
      <c r="G1038" s="1">
        <v>8</v>
      </c>
      <c r="H1038" s="1">
        <v>6</v>
      </c>
      <c r="I1038" s="1">
        <v>2</v>
      </c>
      <c r="J1038" t="s">
        <v>3301</v>
      </c>
    </row>
    <row r="1039" spans="1:10" x14ac:dyDescent="0.25">
      <c r="A1039" t="s">
        <v>1230</v>
      </c>
      <c r="B1039" t="s">
        <v>3302</v>
      </c>
      <c r="C1039" s="2">
        <v>6.6599999999999993E-3</v>
      </c>
      <c r="D1039" s="8" t="s">
        <v>20</v>
      </c>
      <c r="E1039" s="8" t="s">
        <v>1228</v>
      </c>
      <c r="F1039" s="9">
        <v>2.1549999999999998</v>
      </c>
      <c r="G1039" s="1">
        <v>8</v>
      </c>
      <c r="H1039" s="1">
        <v>7</v>
      </c>
      <c r="I1039" s="1">
        <v>1</v>
      </c>
      <c r="J1039" t="s">
        <v>3303</v>
      </c>
    </row>
    <row r="1040" spans="1:10" x14ac:dyDescent="0.25">
      <c r="A1040" t="s">
        <v>1268</v>
      </c>
      <c r="B1040" t="s">
        <v>3304</v>
      </c>
      <c r="C1040" s="2">
        <v>6.7799999999999996E-3</v>
      </c>
      <c r="D1040" s="8" t="s">
        <v>20</v>
      </c>
      <c r="E1040" s="8" t="s">
        <v>20</v>
      </c>
      <c r="F1040" s="9">
        <v>-1.4</v>
      </c>
      <c r="G1040" s="1">
        <v>5</v>
      </c>
      <c r="H1040" s="1">
        <v>5</v>
      </c>
      <c r="I1040" s="1">
        <v>0</v>
      </c>
      <c r="J1040" t="s">
        <v>3305</v>
      </c>
    </row>
    <row r="1041" spans="1:10" x14ac:dyDescent="0.25">
      <c r="A1041" t="s">
        <v>1250</v>
      </c>
      <c r="B1041" t="s">
        <v>3306</v>
      </c>
      <c r="C1041" s="2">
        <v>6.7799999999999996E-3</v>
      </c>
      <c r="D1041" s="8" t="s">
        <v>20</v>
      </c>
      <c r="E1041" s="8" t="s">
        <v>20</v>
      </c>
      <c r="F1041" s="9">
        <v>-0.44700000000000001</v>
      </c>
      <c r="G1041" s="1">
        <v>5</v>
      </c>
      <c r="H1041" s="1">
        <v>4</v>
      </c>
      <c r="I1041" s="1">
        <v>1</v>
      </c>
      <c r="J1041" t="s">
        <v>3307</v>
      </c>
    </row>
    <row r="1042" spans="1:10" x14ac:dyDescent="0.25">
      <c r="A1042" t="s">
        <v>1230</v>
      </c>
      <c r="B1042" t="s">
        <v>3308</v>
      </c>
      <c r="C1042" s="2">
        <v>6.9499999999999996E-3</v>
      </c>
      <c r="D1042" s="8" t="s">
        <v>20</v>
      </c>
      <c r="E1042" s="8" t="s">
        <v>20</v>
      </c>
      <c r="F1042" s="9">
        <v>0.505</v>
      </c>
      <c r="G1042" s="1">
        <v>6</v>
      </c>
      <c r="H1042" s="1">
        <v>6</v>
      </c>
      <c r="I1042" s="1">
        <v>0</v>
      </c>
      <c r="J1042" t="s">
        <v>3309</v>
      </c>
    </row>
    <row r="1043" spans="1:10" x14ac:dyDescent="0.25">
      <c r="A1043" t="s">
        <v>1233</v>
      </c>
      <c r="B1043" t="s">
        <v>3310</v>
      </c>
      <c r="C1043" s="2">
        <v>6.9499999999999996E-3</v>
      </c>
      <c r="D1043" s="8" t="s">
        <v>20</v>
      </c>
      <c r="E1043" s="8" t="s">
        <v>20</v>
      </c>
      <c r="F1043" s="9" t="s">
        <v>20</v>
      </c>
      <c r="G1043" s="1">
        <v>6</v>
      </c>
      <c r="H1043" s="1">
        <v>5</v>
      </c>
      <c r="I1043" s="1">
        <v>1</v>
      </c>
      <c r="J1043" t="s">
        <v>3311</v>
      </c>
    </row>
    <row r="1044" spans="1:10" x14ac:dyDescent="0.25">
      <c r="A1044" t="s">
        <v>1323</v>
      </c>
      <c r="B1044" t="s">
        <v>3312</v>
      </c>
      <c r="C1044" s="2">
        <v>6.9499999999999996E-3</v>
      </c>
      <c r="D1044" s="8">
        <v>2.0289999999999999</v>
      </c>
      <c r="E1044" s="8" t="s">
        <v>20</v>
      </c>
      <c r="F1044" s="9">
        <v>-0.106</v>
      </c>
      <c r="G1044" s="1">
        <v>6</v>
      </c>
      <c r="H1044" s="1">
        <v>6</v>
      </c>
      <c r="I1044" s="1">
        <v>0</v>
      </c>
      <c r="J1044" t="s">
        <v>3313</v>
      </c>
    </row>
    <row r="1045" spans="1:10" x14ac:dyDescent="0.25">
      <c r="A1045" t="s">
        <v>1253</v>
      </c>
      <c r="B1045" t="s">
        <v>3314</v>
      </c>
      <c r="C1045" s="2">
        <v>6.9499999999999996E-3</v>
      </c>
      <c r="D1045" s="8" t="s">
        <v>20</v>
      </c>
      <c r="E1045" s="8" t="s">
        <v>20</v>
      </c>
      <c r="F1045" s="9" t="s">
        <v>20</v>
      </c>
      <c r="G1045" s="1">
        <v>6</v>
      </c>
      <c r="H1045" s="1">
        <v>6</v>
      </c>
      <c r="I1045" s="1">
        <v>0</v>
      </c>
      <c r="J1045" t="s">
        <v>3315</v>
      </c>
    </row>
    <row r="1046" spans="1:10" x14ac:dyDescent="0.25">
      <c r="A1046" t="s">
        <v>1241</v>
      </c>
      <c r="B1046" t="s">
        <v>3316</v>
      </c>
      <c r="C1046" s="2">
        <v>6.9499999999999996E-3</v>
      </c>
      <c r="D1046" s="8" t="s">
        <v>20</v>
      </c>
      <c r="E1046" s="8" t="s">
        <v>20</v>
      </c>
      <c r="F1046" s="9">
        <v>-1.698</v>
      </c>
      <c r="G1046" s="1">
        <v>6</v>
      </c>
      <c r="H1046" s="1">
        <v>6</v>
      </c>
      <c r="I1046" s="1">
        <v>0</v>
      </c>
      <c r="J1046" t="s">
        <v>3317</v>
      </c>
    </row>
    <row r="1047" spans="1:10" x14ac:dyDescent="0.25">
      <c r="A1047" t="s">
        <v>1308</v>
      </c>
      <c r="B1047" t="s">
        <v>3318</v>
      </c>
      <c r="C1047" s="2">
        <v>7.0499999999999998E-3</v>
      </c>
      <c r="D1047" s="8" t="s">
        <v>20</v>
      </c>
      <c r="E1047" s="8" t="s">
        <v>20</v>
      </c>
      <c r="F1047" s="9" t="s">
        <v>20</v>
      </c>
      <c r="G1047" s="1">
        <v>12</v>
      </c>
      <c r="H1047" s="1">
        <v>11</v>
      </c>
      <c r="I1047" s="1">
        <v>1</v>
      </c>
      <c r="J1047" t="s">
        <v>3319</v>
      </c>
    </row>
    <row r="1048" spans="1:10" x14ac:dyDescent="0.25">
      <c r="A1048" t="s">
        <v>1463</v>
      </c>
      <c r="B1048" t="s">
        <v>3320</v>
      </c>
      <c r="C1048" s="2">
        <v>7.28E-3</v>
      </c>
      <c r="D1048" s="8" t="s">
        <v>20</v>
      </c>
      <c r="E1048" s="8" t="s">
        <v>20</v>
      </c>
      <c r="F1048" s="9">
        <v>-1.3420000000000001</v>
      </c>
      <c r="G1048" s="1">
        <v>7</v>
      </c>
      <c r="H1048" s="1">
        <v>6</v>
      </c>
      <c r="I1048" s="1">
        <v>1</v>
      </c>
      <c r="J1048" t="s">
        <v>3321</v>
      </c>
    </row>
    <row r="1049" spans="1:10" x14ac:dyDescent="0.25">
      <c r="A1049" t="s">
        <v>1574</v>
      </c>
      <c r="B1049" t="s">
        <v>3322</v>
      </c>
      <c r="C1049" s="2">
        <v>7.28E-3</v>
      </c>
      <c r="D1049" s="8" t="s">
        <v>20</v>
      </c>
      <c r="E1049" s="8" t="s">
        <v>20</v>
      </c>
      <c r="F1049" s="9" t="s">
        <v>20</v>
      </c>
      <c r="G1049" s="1">
        <v>7</v>
      </c>
      <c r="H1049" s="1">
        <v>4</v>
      </c>
      <c r="I1049" s="1">
        <v>3</v>
      </c>
      <c r="J1049" t="s">
        <v>3323</v>
      </c>
    </row>
    <row r="1050" spans="1:10" x14ac:dyDescent="0.25">
      <c r="A1050" t="s">
        <v>1308</v>
      </c>
      <c r="B1050" t="s">
        <v>3324</v>
      </c>
      <c r="C1050" s="2">
        <v>7.3700000000000007E-3</v>
      </c>
      <c r="D1050" s="8" t="s">
        <v>20</v>
      </c>
      <c r="E1050" s="8" t="s">
        <v>20</v>
      </c>
      <c r="F1050" s="9">
        <v>0.94299999999999995</v>
      </c>
      <c r="G1050" s="1">
        <v>4</v>
      </c>
      <c r="H1050" s="1">
        <v>4</v>
      </c>
      <c r="I1050" s="1">
        <v>0</v>
      </c>
      <c r="J1050" t="s">
        <v>3325</v>
      </c>
    </row>
    <row r="1051" spans="1:10" x14ac:dyDescent="0.25">
      <c r="A1051" t="s">
        <v>1233</v>
      </c>
      <c r="B1051" t="s">
        <v>3326</v>
      </c>
      <c r="C1051" s="2">
        <v>7.3700000000000007E-3</v>
      </c>
      <c r="D1051" s="8" t="s">
        <v>20</v>
      </c>
      <c r="E1051" s="8" t="s">
        <v>20</v>
      </c>
      <c r="F1051" s="9">
        <v>-1</v>
      </c>
      <c r="G1051" s="1">
        <v>4</v>
      </c>
      <c r="H1051" s="1">
        <v>2</v>
      </c>
      <c r="I1051" s="1">
        <v>2</v>
      </c>
      <c r="J1051" t="s">
        <v>3327</v>
      </c>
    </row>
    <row r="1052" spans="1:10" x14ac:dyDescent="0.25">
      <c r="A1052" t="s">
        <v>1305</v>
      </c>
      <c r="B1052" t="s">
        <v>3328</v>
      </c>
      <c r="C1052" s="2">
        <v>7.3700000000000007E-3</v>
      </c>
      <c r="D1052" s="8" t="s">
        <v>20</v>
      </c>
      <c r="E1052" s="8" t="s">
        <v>20</v>
      </c>
      <c r="F1052" s="9">
        <v>-0.28999999999999998</v>
      </c>
      <c r="G1052" s="1">
        <v>4</v>
      </c>
      <c r="H1052" s="1">
        <v>3</v>
      </c>
      <c r="I1052" s="1">
        <v>1</v>
      </c>
      <c r="J1052" t="s">
        <v>3329</v>
      </c>
    </row>
    <row r="1053" spans="1:10" x14ac:dyDescent="0.25">
      <c r="A1053" t="s">
        <v>1233</v>
      </c>
      <c r="B1053" t="s">
        <v>3330</v>
      </c>
      <c r="C1053" s="2">
        <v>7.3700000000000007E-3</v>
      </c>
      <c r="D1053" s="8" t="s">
        <v>20</v>
      </c>
      <c r="E1053" s="8" t="s">
        <v>20</v>
      </c>
      <c r="F1053" s="9">
        <v>-1</v>
      </c>
      <c r="G1053" s="1">
        <v>4</v>
      </c>
      <c r="H1053" s="1">
        <v>2</v>
      </c>
      <c r="I1053" s="1">
        <v>2</v>
      </c>
      <c r="J1053" t="s">
        <v>3331</v>
      </c>
    </row>
    <row r="1054" spans="1:10" x14ac:dyDescent="0.25">
      <c r="A1054" t="s">
        <v>1305</v>
      </c>
      <c r="B1054" t="s">
        <v>3332</v>
      </c>
      <c r="C1054" s="2">
        <v>7.43E-3</v>
      </c>
      <c r="D1054" s="8" t="s">
        <v>20</v>
      </c>
      <c r="E1054" s="8" t="s">
        <v>20</v>
      </c>
      <c r="F1054" s="9">
        <v>1.1919999999999999</v>
      </c>
      <c r="G1054" s="1">
        <v>8</v>
      </c>
      <c r="H1054" s="1">
        <v>8</v>
      </c>
      <c r="I1054" s="1">
        <v>0</v>
      </c>
      <c r="J1054" t="s">
        <v>3333</v>
      </c>
    </row>
    <row r="1055" spans="1:10" x14ac:dyDescent="0.25">
      <c r="A1055" t="s">
        <v>1238</v>
      </c>
      <c r="B1055" t="s">
        <v>3334</v>
      </c>
      <c r="C1055" s="2">
        <v>7.43E-3</v>
      </c>
      <c r="D1055" s="8" t="s">
        <v>20</v>
      </c>
      <c r="E1055" s="8" t="s">
        <v>20</v>
      </c>
      <c r="F1055" s="9">
        <v>-1.3420000000000001</v>
      </c>
      <c r="G1055" s="1">
        <v>5</v>
      </c>
      <c r="H1055" s="1">
        <v>4</v>
      </c>
      <c r="I1055" s="1">
        <v>1</v>
      </c>
      <c r="J1055" t="s">
        <v>3335</v>
      </c>
    </row>
    <row r="1056" spans="1:10" x14ac:dyDescent="0.25">
      <c r="A1056" t="s">
        <v>1520</v>
      </c>
      <c r="B1056" t="s">
        <v>3336</v>
      </c>
      <c r="C1056" s="2">
        <v>7.43E-3</v>
      </c>
      <c r="D1056" s="8" t="s">
        <v>20</v>
      </c>
      <c r="E1056" s="8" t="s">
        <v>20</v>
      </c>
      <c r="F1056" s="9" t="s">
        <v>20</v>
      </c>
      <c r="G1056" s="1">
        <v>5</v>
      </c>
      <c r="H1056" s="1">
        <v>4</v>
      </c>
      <c r="I1056" s="1">
        <v>1</v>
      </c>
      <c r="J1056" t="s">
        <v>3337</v>
      </c>
    </row>
    <row r="1057" spans="1:10" x14ac:dyDescent="0.25">
      <c r="A1057" t="s">
        <v>1233</v>
      </c>
      <c r="B1057" t="s">
        <v>3338</v>
      </c>
      <c r="C1057" s="2">
        <v>7.43E-3</v>
      </c>
      <c r="D1057" s="8" t="s">
        <v>20</v>
      </c>
      <c r="E1057" s="8" t="s">
        <v>20</v>
      </c>
      <c r="F1057" s="9">
        <v>1.5009999999999999</v>
      </c>
      <c r="G1057" s="1">
        <v>5</v>
      </c>
      <c r="H1057" s="1">
        <v>4</v>
      </c>
      <c r="I1057" s="1">
        <v>1</v>
      </c>
      <c r="J1057" t="s">
        <v>3339</v>
      </c>
    </row>
    <row r="1058" spans="1:10" x14ac:dyDescent="0.25">
      <c r="A1058" t="s">
        <v>1305</v>
      </c>
      <c r="B1058" t="s">
        <v>3340</v>
      </c>
      <c r="C1058" s="2">
        <v>7.43E-3</v>
      </c>
      <c r="D1058" s="8" t="s">
        <v>20</v>
      </c>
      <c r="E1058" s="8" t="s">
        <v>20</v>
      </c>
      <c r="F1058" s="9">
        <v>-1</v>
      </c>
      <c r="G1058" s="1">
        <v>5</v>
      </c>
      <c r="H1058" s="1">
        <v>2</v>
      </c>
      <c r="I1058" s="1">
        <v>3</v>
      </c>
      <c r="J1058" t="s">
        <v>3341</v>
      </c>
    </row>
    <row r="1059" spans="1:10" x14ac:dyDescent="0.25">
      <c r="A1059" t="s">
        <v>1233</v>
      </c>
      <c r="B1059" t="s">
        <v>3342</v>
      </c>
      <c r="C1059" s="2">
        <v>7.4799999999999997E-3</v>
      </c>
      <c r="D1059" s="8" t="s">
        <v>20</v>
      </c>
      <c r="E1059" s="8" t="s">
        <v>20</v>
      </c>
      <c r="F1059" s="9" t="s">
        <v>20</v>
      </c>
      <c r="G1059" s="1">
        <v>6</v>
      </c>
      <c r="H1059" s="1">
        <v>6</v>
      </c>
      <c r="I1059" s="1">
        <v>0</v>
      </c>
      <c r="J1059" t="s">
        <v>3343</v>
      </c>
    </row>
    <row r="1060" spans="1:10" x14ac:dyDescent="0.25">
      <c r="A1060" t="s">
        <v>1238</v>
      </c>
      <c r="B1060" t="s">
        <v>3344</v>
      </c>
      <c r="C1060" s="2">
        <v>7.4799999999999997E-3</v>
      </c>
      <c r="D1060" s="8" t="s">
        <v>20</v>
      </c>
      <c r="E1060" s="8" t="s">
        <v>1228</v>
      </c>
      <c r="F1060" s="9">
        <v>2.1589999999999998</v>
      </c>
      <c r="G1060" s="1">
        <v>6</v>
      </c>
      <c r="H1060" s="1">
        <v>6</v>
      </c>
      <c r="I1060" s="1">
        <v>0</v>
      </c>
      <c r="J1060" t="s">
        <v>3345</v>
      </c>
    </row>
    <row r="1061" spans="1:10" x14ac:dyDescent="0.25">
      <c r="A1061" t="s">
        <v>1238</v>
      </c>
      <c r="B1061" t="s">
        <v>3346</v>
      </c>
      <c r="C1061" s="2">
        <v>7.4799999999999997E-3</v>
      </c>
      <c r="D1061" s="8" t="s">
        <v>20</v>
      </c>
      <c r="E1061" s="8" t="s">
        <v>20</v>
      </c>
      <c r="F1061" s="9">
        <v>1.6639999999999999</v>
      </c>
      <c r="G1061" s="1">
        <v>6</v>
      </c>
      <c r="H1061" s="1">
        <v>5</v>
      </c>
      <c r="I1061" s="1">
        <v>1</v>
      </c>
      <c r="J1061" t="s">
        <v>2945</v>
      </c>
    </row>
    <row r="1062" spans="1:10" x14ac:dyDescent="0.25">
      <c r="A1062" t="s">
        <v>1238</v>
      </c>
      <c r="B1062" t="s">
        <v>3347</v>
      </c>
      <c r="C1062" s="2">
        <v>7.4799999999999997E-3</v>
      </c>
      <c r="D1062" s="8" t="s">
        <v>20</v>
      </c>
      <c r="E1062" s="8" t="s">
        <v>20</v>
      </c>
      <c r="F1062" s="9">
        <v>-1.1719999999999999</v>
      </c>
      <c r="G1062" s="1">
        <v>6</v>
      </c>
      <c r="H1062" s="1">
        <v>6</v>
      </c>
      <c r="I1062" s="1">
        <v>0</v>
      </c>
      <c r="J1062" t="s">
        <v>3348</v>
      </c>
    </row>
    <row r="1063" spans="1:10" x14ac:dyDescent="0.25">
      <c r="A1063" t="s">
        <v>1226</v>
      </c>
      <c r="B1063" t="s">
        <v>3349</v>
      </c>
      <c r="C1063" s="2">
        <v>7.5500000000000003E-3</v>
      </c>
      <c r="D1063" s="8" t="s">
        <v>20</v>
      </c>
      <c r="E1063" s="8" t="s">
        <v>20</v>
      </c>
      <c r="F1063" s="9">
        <v>0.95599999999999996</v>
      </c>
      <c r="G1063" s="1">
        <v>9</v>
      </c>
      <c r="H1063" s="1">
        <v>5</v>
      </c>
      <c r="I1063" s="1">
        <v>4</v>
      </c>
      <c r="J1063" t="s">
        <v>3350</v>
      </c>
    </row>
    <row r="1064" spans="1:10" x14ac:dyDescent="0.25">
      <c r="A1064" t="s">
        <v>1268</v>
      </c>
      <c r="B1064" t="s">
        <v>3351</v>
      </c>
      <c r="C1064" s="2">
        <v>7.5900000000000004E-3</v>
      </c>
      <c r="D1064" s="8">
        <v>9.7080000000000002</v>
      </c>
      <c r="E1064" s="8" t="s">
        <v>20</v>
      </c>
      <c r="F1064" s="9">
        <v>0.73599999999999999</v>
      </c>
      <c r="G1064" s="1">
        <v>11</v>
      </c>
      <c r="H1064" s="1">
        <v>9</v>
      </c>
      <c r="I1064" s="1">
        <v>2</v>
      </c>
      <c r="J1064" t="s">
        <v>3352</v>
      </c>
    </row>
    <row r="1065" spans="1:10" x14ac:dyDescent="0.25">
      <c r="A1065" t="s">
        <v>1238</v>
      </c>
      <c r="B1065" t="s">
        <v>3353</v>
      </c>
      <c r="C1065" s="2">
        <v>7.6900000000000007E-3</v>
      </c>
      <c r="D1065" s="8" t="s">
        <v>20</v>
      </c>
      <c r="E1065" s="8" t="s">
        <v>1228</v>
      </c>
      <c r="F1065" s="9">
        <v>2.9289999999999998</v>
      </c>
      <c r="G1065" s="1">
        <v>10</v>
      </c>
      <c r="H1065" s="1">
        <v>8</v>
      </c>
      <c r="I1065" s="1">
        <v>2</v>
      </c>
      <c r="J1065" t="s">
        <v>3354</v>
      </c>
    </row>
    <row r="1066" spans="1:10" x14ac:dyDescent="0.25">
      <c r="A1066" t="s">
        <v>1233</v>
      </c>
      <c r="B1066" t="s">
        <v>3355</v>
      </c>
      <c r="C1066" s="2">
        <v>7.6900000000000007E-3</v>
      </c>
      <c r="D1066" s="8" t="s">
        <v>20</v>
      </c>
      <c r="E1066" s="8" t="s">
        <v>20</v>
      </c>
      <c r="F1066" s="9">
        <v>-1.552</v>
      </c>
      <c r="G1066" s="1">
        <v>10</v>
      </c>
      <c r="H1066" s="1">
        <v>9</v>
      </c>
      <c r="I1066" s="1">
        <v>1</v>
      </c>
      <c r="J1066" t="s">
        <v>3356</v>
      </c>
    </row>
    <row r="1067" spans="1:10" x14ac:dyDescent="0.25">
      <c r="A1067" t="s">
        <v>1238</v>
      </c>
      <c r="B1067" t="s">
        <v>3357</v>
      </c>
      <c r="C1067" s="2">
        <v>7.7099999999999998E-3</v>
      </c>
      <c r="D1067" s="8" t="s">
        <v>20</v>
      </c>
      <c r="E1067" s="8" t="s">
        <v>20</v>
      </c>
      <c r="F1067" s="9" t="s">
        <v>20</v>
      </c>
      <c r="G1067" s="1">
        <v>3</v>
      </c>
      <c r="H1067" s="1">
        <v>1</v>
      </c>
      <c r="I1067" s="1">
        <v>2</v>
      </c>
      <c r="J1067" t="s">
        <v>3358</v>
      </c>
    </row>
    <row r="1068" spans="1:10" x14ac:dyDescent="0.25">
      <c r="A1068" t="s">
        <v>1323</v>
      </c>
      <c r="B1068" t="s">
        <v>3359</v>
      </c>
      <c r="C1068" s="2">
        <v>7.7099999999999998E-3</v>
      </c>
      <c r="D1068" s="8" t="s">
        <v>20</v>
      </c>
      <c r="E1068" s="8" t="s">
        <v>20</v>
      </c>
      <c r="F1068" s="9" t="s">
        <v>20</v>
      </c>
      <c r="G1068" s="1">
        <v>3</v>
      </c>
      <c r="H1068" s="1">
        <v>3</v>
      </c>
      <c r="I1068" s="1">
        <v>0</v>
      </c>
      <c r="J1068" t="s">
        <v>3360</v>
      </c>
    </row>
    <row r="1069" spans="1:10" x14ac:dyDescent="0.25">
      <c r="A1069" t="s">
        <v>1233</v>
      </c>
      <c r="B1069" t="s">
        <v>3361</v>
      </c>
      <c r="C1069" s="2">
        <v>7.7099999999999998E-3</v>
      </c>
      <c r="D1069" s="8">
        <v>2.7890000000000001</v>
      </c>
      <c r="E1069" s="8" t="s">
        <v>20</v>
      </c>
      <c r="F1069" s="9" t="s">
        <v>20</v>
      </c>
      <c r="G1069" s="1">
        <v>3</v>
      </c>
      <c r="H1069" s="1">
        <v>3</v>
      </c>
      <c r="I1069" s="1">
        <v>0</v>
      </c>
      <c r="J1069" t="s">
        <v>3362</v>
      </c>
    </row>
    <row r="1070" spans="1:10" x14ac:dyDescent="0.25">
      <c r="A1070" t="s">
        <v>1323</v>
      </c>
      <c r="B1070" t="s">
        <v>3363</v>
      </c>
      <c r="C1070" s="2">
        <v>7.7099999999999998E-3</v>
      </c>
      <c r="D1070" s="8" t="s">
        <v>20</v>
      </c>
      <c r="E1070" s="8" t="s">
        <v>20</v>
      </c>
      <c r="F1070" s="9" t="s">
        <v>20</v>
      </c>
      <c r="G1070" s="1">
        <v>3</v>
      </c>
      <c r="H1070" s="1">
        <v>3</v>
      </c>
      <c r="I1070" s="1">
        <v>0</v>
      </c>
      <c r="J1070" t="s">
        <v>3364</v>
      </c>
    </row>
    <row r="1071" spans="1:10" x14ac:dyDescent="0.25">
      <c r="A1071" t="s">
        <v>1305</v>
      </c>
      <c r="B1071" t="s">
        <v>3365</v>
      </c>
      <c r="C1071" s="2">
        <v>7.7099999999999998E-3</v>
      </c>
      <c r="D1071" s="8" t="s">
        <v>20</v>
      </c>
      <c r="E1071" s="8" t="s">
        <v>20</v>
      </c>
      <c r="F1071" s="9" t="s">
        <v>20</v>
      </c>
      <c r="G1071" s="1">
        <v>3</v>
      </c>
      <c r="H1071" s="1">
        <v>2</v>
      </c>
      <c r="I1071" s="1">
        <v>1</v>
      </c>
      <c r="J1071" t="s">
        <v>2562</v>
      </c>
    </row>
    <row r="1072" spans="1:10" x14ac:dyDescent="0.25">
      <c r="A1072" t="s">
        <v>1323</v>
      </c>
      <c r="B1072" t="s">
        <v>3366</v>
      </c>
      <c r="C1072" s="2">
        <v>7.7099999999999998E-3</v>
      </c>
      <c r="D1072" s="8" t="s">
        <v>20</v>
      </c>
      <c r="E1072" s="8" t="s">
        <v>20</v>
      </c>
      <c r="F1072" s="9" t="s">
        <v>20</v>
      </c>
      <c r="G1072" s="1">
        <v>3</v>
      </c>
      <c r="H1072" s="1">
        <v>3</v>
      </c>
      <c r="I1072" s="1">
        <v>0</v>
      </c>
      <c r="J1072" t="s">
        <v>3367</v>
      </c>
    </row>
    <row r="1073" spans="1:10" x14ac:dyDescent="0.25">
      <c r="A1073" t="s">
        <v>1520</v>
      </c>
      <c r="B1073" t="s">
        <v>3368</v>
      </c>
      <c r="C1073" s="2">
        <v>7.7099999999999998E-3</v>
      </c>
      <c r="D1073" s="8" t="s">
        <v>20</v>
      </c>
      <c r="E1073" s="8" t="s">
        <v>20</v>
      </c>
      <c r="F1073" s="9" t="s">
        <v>20</v>
      </c>
      <c r="G1073" s="1">
        <v>3</v>
      </c>
      <c r="H1073" s="1">
        <v>2</v>
      </c>
      <c r="I1073" s="1">
        <v>1</v>
      </c>
      <c r="J1073" t="s">
        <v>3369</v>
      </c>
    </row>
    <row r="1074" spans="1:10" x14ac:dyDescent="0.25">
      <c r="A1074" t="s">
        <v>1238</v>
      </c>
      <c r="B1074" t="s">
        <v>3370</v>
      </c>
      <c r="C1074" s="2">
        <v>7.7099999999999998E-3</v>
      </c>
      <c r="D1074" s="8" t="s">
        <v>20</v>
      </c>
      <c r="E1074" s="8" t="s">
        <v>20</v>
      </c>
      <c r="F1074" s="9" t="s">
        <v>20</v>
      </c>
      <c r="G1074" s="1">
        <v>3</v>
      </c>
      <c r="H1074" s="1">
        <v>3</v>
      </c>
      <c r="I1074" s="1">
        <v>0</v>
      </c>
      <c r="J1074" t="s">
        <v>3371</v>
      </c>
    </row>
    <row r="1075" spans="1:10" x14ac:dyDescent="0.25">
      <c r="A1075" t="s">
        <v>1230</v>
      </c>
      <c r="B1075" t="s">
        <v>3372</v>
      </c>
      <c r="C1075" s="2">
        <v>7.7099999999999998E-3</v>
      </c>
      <c r="D1075" s="8" t="s">
        <v>20</v>
      </c>
      <c r="E1075" s="8" t="s">
        <v>20</v>
      </c>
      <c r="F1075" s="9" t="s">
        <v>20</v>
      </c>
      <c r="G1075" s="1">
        <v>3</v>
      </c>
      <c r="H1075" s="1">
        <v>3</v>
      </c>
      <c r="I1075" s="1">
        <v>0</v>
      </c>
      <c r="J1075" t="s">
        <v>2666</v>
      </c>
    </row>
    <row r="1076" spans="1:10" x14ac:dyDescent="0.25">
      <c r="A1076" t="s">
        <v>1226</v>
      </c>
      <c r="B1076" t="s">
        <v>3373</v>
      </c>
      <c r="C1076" s="2">
        <v>7.7400000000000004E-3</v>
      </c>
      <c r="D1076" s="8" t="s">
        <v>20</v>
      </c>
      <c r="E1076" s="8" t="s">
        <v>20</v>
      </c>
      <c r="F1076" s="9">
        <v>1.673</v>
      </c>
      <c r="G1076" s="1">
        <v>7</v>
      </c>
      <c r="H1076" s="1">
        <v>5</v>
      </c>
      <c r="I1076" s="1">
        <v>2</v>
      </c>
      <c r="J1076" t="s">
        <v>3374</v>
      </c>
    </row>
    <row r="1077" spans="1:10" x14ac:dyDescent="0.25">
      <c r="A1077" t="s">
        <v>1256</v>
      </c>
      <c r="B1077" t="s">
        <v>3375</v>
      </c>
      <c r="C1077" s="2">
        <v>7.8399999999999997E-3</v>
      </c>
      <c r="D1077" s="8" t="s">
        <v>20</v>
      </c>
      <c r="E1077" s="8" t="s">
        <v>20</v>
      </c>
      <c r="F1077" s="9">
        <v>1.4</v>
      </c>
      <c r="G1077" s="1">
        <v>15</v>
      </c>
      <c r="H1077" s="1">
        <v>12</v>
      </c>
      <c r="I1077" s="1">
        <v>3</v>
      </c>
      <c r="J1077" t="s">
        <v>3376</v>
      </c>
    </row>
    <row r="1078" spans="1:10" x14ac:dyDescent="0.25">
      <c r="A1078" t="s">
        <v>1233</v>
      </c>
      <c r="B1078" t="s">
        <v>3377</v>
      </c>
      <c r="C1078" s="2">
        <v>8.0299999999999989E-3</v>
      </c>
      <c r="D1078" s="8" t="s">
        <v>20</v>
      </c>
      <c r="E1078" s="8" t="s">
        <v>20</v>
      </c>
      <c r="F1078" s="9">
        <v>1.6160000000000001</v>
      </c>
      <c r="G1078" s="1">
        <v>20</v>
      </c>
      <c r="H1078" s="1">
        <v>17</v>
      </c>
      <c r="I1078" s="1">
        <v>3</v>
      </c>
      <c r="J1078" t="s">
        <v>3378</v>
      </c>
    </row>
    <row r="1079" spans="1:10" x14ac:dyDescent="0.25">
      <c r="A1079" t="s">
        <v>1238</v>
      </c>
      <c r="B1079" t="s">
        <v>3379</v>
      </c>
      <c r="C1079" s="2">
        <v>8.1200000000000005E-3</v>
      </c>
      <c r="D1079" s="8" t="s">
        <v>20</v>
      </c>
      <c r="E1079" s="8" t="s">
        <v>20</v>
      </c>
      <c r="F1079" s="9">
        <v>0.50900000000000001</v>
      </c>
      <c r="G1079" s="1">
        <v>5</v>
      </c>
      <c r="H1079" s="1">
        <v>3</v>
      </c>
      <c r="I1079" s="1">
        <v>2</v>
      </c>
      <c r="J1079" t="s">
        <v>3380</v>
      </c>
    </row>
    <row r="1080" spans="1:10" x14ac:dyDescent="0.25">
      <c r="A1080" t="s">
        <v>1238</v>
      </c>
      <c r="B1080" t="s">
        <v>3381</v>
      </c>
      <c r="C1080" s="2">
        <v>8.1200000000000005E-3</v>
      </c>
      <c r="D1080" s="8" t="s">
        <v>20</v>
      </c>
      <c r="E1080" s="8" t="s">
        <v>20</v>
      </c>
      <c r="F1080" s="9">
        <v>-1.387</v>
      </c>
      <c r="G1080" s="1">
        <v>5</v>
      </c>
      <c r="H1080" s="1">
        <v>3</v>
      </c>
      <c r="I1080" s="1">
        <v>2</v>
      </c>
      <c r="J1080" t="s">
        <v>3382</v>
      </c>
    </row>
    <row r="1081" spans="1:10" x14ac:dyDescent="0.25">
      <c r="A1081" t="s">
        <v>1226</v>
      </c>
      <c r="B1081" t="s">
        <v>3383</v>
      </c>
      <c r="C1081" s="2">
        <v>8.2199999999999999E-3</v>
      </c>
      <c r="D1081" s="8" t="s">
        <v>20</v>
      </c>
      <c r="E1081" s="8" t="s">
        <v>20</v>
      </c>
      <c r="F1081" s="9">
        <v>0.96699999999999997</v>
      </c>
      <c r="G1081" s="1">
        <v>11</v>
      </c>
      <c r="H1081" s="1">
        <v>9</v>
      </c>
      <c r="I1081" s="1">
        <v>2</v>
      </c>
      <c r="J1081" t="s">
        <v>3384</v>
      </c>
    </row>
    <row r="1082" spans="1:10" x14ac:dyDescent="0.25">
      <c r="A1082" t="s">
        <v>1323</v>
      </c>
      <c r="B1082" t="s">
        <v>3385</v>
      </c>
      <c r="C1082" s="2">
        <v>8.2199999999999999E-3</v>
      </c>
      <c r="D1082" s="8" t="s">
        <v>20</v>
      </c>
      <c r="E1082" s="8" t="s">
        <v>20</v>
      </c>
      <c r="F1082" s="9">
        <v>1.3</v>
      </c>
      <c r="G1082" s="1">
        <v>7</v>
      </c>
      <c r="H1082" s="1">
        <v>4</v>
      </c>
      <c r="I1082" s="1">
        <v>3</v>
      </c>
      <c r="J1082" t="s">
        <v>3386</v>
      </c>
    </row>
    <row r="1083" spans="1:10" x14ac:dyDescent="0.25">
      <c r="A1083" t="s">
        <v>1373</v>
      </c>
      <c r="B1083" t="s">
        <v>3387</v>
      </c>
      <c r="C1083" s="2">
        <v>8.2199999999999999E-3</v>
      </c>
      <c r="D1083" s="8" t="s">
        <v>20</v>
      </c>
      <c r="E1083" s="8" t="s">
        <v>20</v>
      </c>
      <c r="F1083" s="9">
        <v>1.746</v>
      </c>
      <c r="G1083" s="1">
        <v>7</v>
      </c>
      <c r="H1083" s="1">
        <v>6</v>
      </c>
      <c r="I1083" s="1">
        <v>1</v>
      </c>
      <c r="J1083" t="s">
        <v>3388</v>
      </c>
    </row>
    <row r="1084" spans="1:10" x14ac:dyDescent="0.25">
      <c r="A1084" t="s">
        <v>1238</v>
      </c>
      <c r="B1084" t="s">
        <v>3389</v>
      </c>
      <c r="C1084" s="2">
        <v>8.2699999999999996E-3</v>
      </c>
      <c r="D1084" s="8" t="s">
        <v>20</v>
      </c>
      <c r="E1084" s="8" t="s">
        <v>20</v>
      </c>
      <c r="F1084" s="9">
        <v>-0.23499999999999999</v>
      </c>
      <c r="G1084" s="1">
        <v>8</v>
      </c>
      <c r="H1084" s="1">
        <v>6</v>
      </c>
      <c r="I1084" s="1">
        <v>2</v>
      </c>
      <c r="J1084" t="s">
        <v>3390</v>
      </c>
    </row>
    <row r="1085" spans="1:10" x14ac:dyDescent="0.25">
      <c r="A1085" t="s">
        <v>1305</v>
      </c>
      <c r="B1085" t="s">
        <v>3391</v>
      </c>
      <c r="C1085" s="2">
        <v>8.2900000000000005E-3</v>
      </c>
      <c r="D1085" s="8" t="s">
        <v>20</v>
      </c>
      <c r="E1085" s="8" t="s">
        <v>20</v>
      </c>
      <c r="F1085" s="9">
        <v>1.9690000000000001</v>
      </c>
      <c r="G1085" s="1">
        <v>4</v>
      </c>
      <c r="H1085" s="1">
        <v>4</v>
      </c>
      <c r="I1085" s="1">
        <v>0</v>
      </c>
      <c r="J1085" t="s">
        <v>3392</v>
      </c>
    </row>
    <row r="1086" spans="1:10" x14ac:dyDescent="0.25">
      <c r="A1086" t="s">
        <v>1305</v>
      </c>
      <c r="B1086" t="s">
        <v>3393</v>
      </c>
      <c r="C1086" s="2">
        <v>8.2900000000000005E-3</v>
      </c>
      <c r="D1086" s="8" t="s">
        <v>20</v>
      </c>
      <c r="E1086" s="8" t="s">
        <v>20</v>
      </c>
      <c r="F1086" s="9">
        <v>1.9690000000000001</v>
      </c>
      <c r="G1086" s="1">
        <v>4</v>
      </c>
      <c r="H1086" s="1">
        <v>4</v>
      </c>
      <c r="I1086" s="1">
        <v>0</v>
      </c>
      <c r="J1086" t="s">
        <v>3394</v>
      </c>
    </row>
    <row r="1087" spans="1:10" x14ac:dyDescent="0.25">
      <c r="A1087" t="s">
        <v>1238</v>
      </c>
      <c r="B1087" t="s">
        <v>3395</v>
      </c>
      <c r="C1087" s="2">
        <v>8.2900000000000005E-3</v>
      </c>
      <c r="D1087" s="8" t="s">
        <v>20</v>
      </c>
      <c r="E1087" s="8" t="s">
        <v>20</v>
      </c>
      <c r="F1087" s="9" t="s">
        <v>20</v>
      </c>
      <c r="G1087" s="1">
        <v>4</v>
      </c>
      <c r="H1087" s="1">
        <v>4</v>
      </c>
      <c r="I1087" s="1">
        <v>0</v>
      </c>
      <c r="J1087" t="s">
        <v>3396</v>
      </c>
    </row>
    <row r="1088" spans="1:10" x14ac:dyDescent="0.25">
      <c r="A1088" t="s">
        <v>1233</v>
      </c>
      <c r="B1088" t="s">
        <v>3397</v>
      </c>
      <c r="C1088" s="2">
        <v>8.490000000000001E-3</v>
      </c>
      <c r="D1088" s="8" t="s">
        <v>20</v>
      </c>
      <c r="E1088" s="8" t="s">
        <v>20</v>
      </c>
      <c r="F1088" s="9">
        <v>1.4850000000000001</v>
      </c>
      <c r="G1088" s="1">
        <v>12</v>
      </c>
      <c r="H1088" s="1">
        <v>11</v>
      </c>
      <c r="I1088" s="1">
        <v>1</v>
      </c>
      <c r="J1088" t="s">
        <v>3398</v>
      </c>
    </row>
    <row r="1089" spans="1:10" x14ac:dyDescent="0.25">
      <c r="A1089" t="s">
        <v>1233</v>
      </c>
      <c r="B1089" t="s">
        <v>3399</v>
      </c>
      <c r="C1089" s="2">
        <v>8.490000000000001E-3</v>
      </c>
      <c r="D1089" s="8" t="s">
        <v>20</v>
      </c>
      <c r="E1089" s="8" t="s">
        <v>20</v>
      </c>
      <c r="F1089" s="9">
        <v>1.2190000000000001</v>
      </c>
      <c r="G1089" s="1">
        <v>12</v>
      </c>
      <c r="H1089" s="1">
        <v>8</v>
      </c>
      <c r="I1089" s="1">
        <v>4</v>
      </c>
      <c r="J1089" t="s">
        <v>3400</v>
      </c>
    </row>
    <row r="1090" spans="1:10" x14ac:dyDescent="0.25">
      <c r="A1090" t="s">
        <v>1233</v>
      </c>
      <c r="B1090" t="s">
        <v>3401</v>
      </c>
      <c r="C1090" s="2">
        <v>8.5900000000000004E-3</v>
      </c>
      <c r="D1090" s="8" t="s">
        <v>20</v>
      </c>
      <c r="E1090" s="8" t="s">
        <v>20</v>
      </c>
      <c r="F1090" s="9">
        <v>0.72399999999999998</v>
      </c>
      <c r="G1090" s="1">
        <v>15</v>
      </c>
      <c r="H1090" s="1">
        <v>8</v>
      </c>
      <c r="I1090" s="1">
        <v>7</v>
      </c>
      <c r="J1090" t="s">
        <v>3402</v>
      </c>
    </row>
    <row r="1091" spans="1:10" x14ac:dyDescent="0.25">
      <c r="A1091" t="s">
        <v>1308</v>
      </c>
      <c r="B1091" t="s">
        <v>3403</v>
      </c>
      <c r="C1091" s="2">
        <v>8.6300000000000005E-3</v>
      </c>
      <c r="D1091" s="8" t="s">
        <v>20</v>
      </c>
      <c r="E1091" s="8" t="s">
        <v>20</v>
      </c>
      <c r="F1091" s="9">
        <v>1.9770000000000001</v>
      </c>
      <c r="G1091" s="1">
        <v>6</v>
      </c>
      <c r="H1091" s="1">
        <v>5</v>
      </c>
      <c r="I1091" s="1">
        <v>1</v>
      </c>
      <c r="J1091" t="s">
        <v>3404</v>
      </c>
    </row>
    <row r="1092" spans="1:10" x14ac:dyDescent="0.25">
      <c r="A1092" t="s">
        <v>2380</v>
      </c>
      <c r="B1092" t="s">
        <v>3405</v>
      </c>
      <c r="C1092" s="2">
        <v>8.6300000000000005E-3</v>
      </c>
      <c r="D1092" s="8" t="s">
        <v>20</v>
      </c>
      <c r="E1092" s="8" t="s">
        <v>20</v>
      </c>
      <c r="F1092" s="9" t="s">
        <v>20</v>
      </c>
      <c r="G1092" s="1">
        <v>6</v>
      </c>
      <c r="H1092" s="1">
        <v>4</v>
      </c>
      <c r="I1092" s="1">
        <v>2</v>
      </c>
      <c r="J1092" t="s">
        <v>3406</v>
      </c>
    </row>
    <row r="1093" spans="1:10" x14ac:dyDescent="0.25">
      <c r="A1093" t="s">
        <v>1323</v>
      </c>
      <c r="B1093" t="s">
        <v>3407</v>
      </c>
      <c r="C1093" s="2">
        <v>8.8000000000000005E-3</v>
      </c>
      <c r="D1093" s="8" t="s">
        <v>20</v>
      </c>
      <c r="E1093" s="8" t="s">
        <v>20</v>
      </c>
      <c r="F1093" s="9">
        <v>0.26200000000000001</v>
      </c>
      <c r="G1093" s="1">
        <v>12</v>
      </c>
      <c r="H1093" s="1">
        <v>9</v>
      </c>
      <c r="I1093" s="1">
        <v>3</v>
      </c>
      <c r="J1093" t="s">
        <v>3408</v>
      </c>
    </row>
    <row r="1094" spans="1:10" x14ac:dyDescent="0.25">
      <c r="A1094" t="s">
        <v>1247</v>
      </c>
      <c r="B1094" t="s">
        <v>3409</v>
      </c>
      <c r="C1094" s="2">
        <v>8.8500000000000002E-3</v>
      </c>
      <c r="D1094" s="8" t="s">
        <v>20</v>
      </c>
      <c r="E1094" s="8" t="s">
        <v>20</v>
      </c>
      <c r="F1094" s="9">
        <v>-0.51400000000000001</v>
      </c>
      <c r="G1094" s="1">
        <v>5</v>
      </c>
      <c r="H1094" s="1">
        <v>5</v>
      </c>
      <c r="I1094" s="1">
        <v>0</v>
      </c>
      <c r="J1094" t="s">
        <v>3410</v>
      </c>
    </row>
    <row r="1095" spans="1:10" x14ac:dyDescent="0.25">
      <c r="A1095" t="s">
        <v>1226</v>
      </c>
      <c r="B1095" t="s">
        <v>3411</v>
      </c>
      <c r="C1095" s="2">
        <v>8.8500000000000002E-3</v>
      </c>
      <c r="D1095" s="8" t="s">
        <v>20</v>
      </c>
      <c r="E1095" s="8" t="s">
        <v>20</v>
      </c>
      <c r="F1095" s="9">
        <v>-0.44400000000000001</v>
      </c>
      <c r="G1095" s="1">
        <v>5</v>
      </c>
      <c r="H1095" s="1">
        <v>3</v>
      </c>
      <c r="I1095" s="1">
        <v>2</v>
      </c>
      <c r="J1095" t="s">
        <v>3412</v>
      </c>
    </row>
    <row r="1096" spans="1:10" x14ac:dyDescent="0.25">
      <c r="A1096" t="s">
        <v>1574</v>
      </c>
      <c r="B1096" t="s">
        <v>3413</v>
      </c>
      <c r="C1096" s="2">
        <v>8.8500000000000002E-3</v>
      </c>
      <c r="D1096" s="8" t="s">
        <v>20</v>
      </c>
      <c r="E1096" s="8" t="s">
        <v>1228</v>
      </c>
      <c r="F1096" s="9">
        <v>2.2029999999999998</v>
      </c>
      <c r="G1096" s="1">
        <v>5</v>
      </c>
      <c r="H1096" s="1">
        <v>5</v>
      </c>
      <c r="I1096" s="1">
        <v>0</v>
      </c>
      <c r="J1096" t="s">
        <v>3414</v>
      </c>
    </row>
    <row r="1097" spans="1:10" x14ac:dyDescent="0.25">
      <c r="A1097" t="s">
        <v>1233</v>
      </c>
      <c r="B1097" t="s">
        <v>3415</v>
      </c>
      <c r="C1097" s="2">
        <v>8.8500000000000002E-3</v>
      </c>
      <c r="D1097" s="8" t="s">
        <v>20</v>
      </c>
      <c r="E1097" s="8" t="s">
        <v>20</v>
      </c>
      <c r="F1097" s="9">
        <v>-1.109</v>
      </c>
      <c r="G1097" s="1">
        <v>5</v>
      </c>
      <c r="H1097" s="1">
        <v>4</v>
      </c>
      <c r="I1097" s="1">
        <v>1</v>
      </c>
      <c r="J1097" t="s">
        <v>3416</v>
      </c>
    </row>
    <row r="1098" spans="1:10" x14ac:dyDescent="0.25">
      <c r="A1098" t="s">
        <v>1438</v>
      </c>
      <c r="B1098" t="s">
        <v>3417</v>
      </c>
      <c r="C1098" s="2">
        <v>8.8500000000000002E-3</v>
      </c>
      <c r="D1098" s="8" t="s">
        <v>20</v>
      </c>
      <c r="E1098" s="8" t="s">
        <v>20</v>
      </c>
      <c r="F1098" s="9">
        <v>1.4319999999999999</v>
      </c>
      <c r="G1098" s="1">
        <v>5</v>
      </c>
      <c r="H1098" s="1">
        <v>4</v>
      </c>
      <c r="I1098" s="1">
        <v>1</v>
      </c>
      <c r="J1098" t="s">
        <v>3418</v>
      </c>
    </row>
    <row r="1099" spans="1:10" x14ac:dyDescent="0.25">
      <c r="A1099" t="s">
        <v>1683</v>
      </c>
      <c r="B1099" t="s">
        <v>3419</v>
      </c>
      <c r="C1099" s="2">
        <v>9.1199999999999996E-3</v>
      </c>
      <c r="D1099" s="8" t="s">
        <v>20</v>
      </c>
      <c r="E1099" s="8" t="s">
        <v>20</v>
      </c>
      <c r="F1099" s="9">
        <v>-1.58</v>
      </c>
      <c r="G1099" s="1">
        <v>10</v>
      </c>
      <c r="H1099" s="1">
        <v>8</v>
      </c>
      <c r="I1099" s="1">
        <v>2</v>
      </c>
      <c r="J1099" t="s">
        <v>3420</v>
      </c>
    </row>
    <row r="1100" spans="1:10" x14ac:dyDescent="0.25">
      <c r="A1100" t="s">
        <v>1463</v>
      </c>
      <c r="B1100" t="s">
        <v>3421</v>
      </c>
      <c r="C1100" s="2">
        <v>9.1799999999999989E-3</v>
      </c>
      <c r="D1100" s="8" t="s">
        <v>20</v>
      </c>
      <c r="E1100" s="8" t="s">
        <v>20</v>
      </c>
      <c r="F1100" s="9" t="s">
        <v>20</v>
      </c>
      <c r="G1100" s="1">
        <v>3</v>
      </c>
      <c r="H1100" s="1">
        <v>1</v>
      </c>
      <c r="I1100" s="1">
        <v>2</v>
      </c>
      <c r="J1100" t="s">
        <v>3422</v>
      </c>
    </row>
    <row r="1101" spans="1:10" x14ac:dyDescent="0.25">
      <c r="A1101" t="s">
        <v>1308</v>
      </c>
      <c r="B1101" t="s">
        <v>3423</v>
      </c>
      <c r="C1101" s="2">
        <v>9.1799999999999989E-3</v>
      </c>
      <c r="D1101" s="8" t="s">
        <v>20</v>
      </c>
      <c r="E1101" s="8" t="s">
        <v>20</v>
      </c>
      <c r="F1101" s="9" t="s">
        <v>20</v>
      </c>
      <c r="G1101" s="1">
        <v>3</v>
      </c>
      <c r="H1101" s="1">
        <v>3</v>
      </c>
      <c r="I1101" s="1">
        <v>0</v>
      </c>
      <c r="J1101" t="s">
        <v>3424</v>
      </c>
    </row>
    <row r="1102" spans="1:10" x14ac:dyDescent="0.25">
      <c r="A1102" t="s">
        <v>1238</v>
      </c>
      <c r="B1102" t="s">
        <v>3425</v>
      </c>
      <c r="C1102" s="2">
        <v>9.1799999999999989E-3</v>
      </c>
      <c r="D1102" s="8" t="s">
        <v>20</v>
      </c>
      <c r="E1102" s="8" t="s">
        <v>20</v>
      </c>
      <c r="F1102" s="9" t="s">
        <v>20</v>
      </c>
      <c r="G1102" s="1">
        <v>3</v>
      </c>
      <c r="H1102" s="1">
        <v>2</v>
      </c>
      <c r="I1102" s="1">
        <v>1</v>
      </c>
      <c r="J1102" t="s">
        <v>3426</v>
      </c>
    </row>
    <row r="1103" spans="1:10" x14ac:dyDescent="0.25">
      <c r="A1103" t="s">
        <v>1305</v>
      </c>
      <c r="B1103" t="s">
        <v>3427</v>
      </c>
      <c r="C1103" s="2">
        <v>9.1799999999999989E-3</v>
      </c>
      <c r="D1103" s="8" t="s">
        <v>20</v>
      </c>
      <c r="E1103" s="8" t="s">
        <v>20</v>
      </c>
      <c r="F1103" s="9" t="s">
        <v>20</v>
      </c>
      <c r="G1103" s="1">
        <v>3</v>
      </c>
      <c r="H1103" s="1">
        <v>3</v>
      </c>
      <c r="I1103" s="1">
        <v>0</v>
      </c>
      <c r="J1103" t="s">
        <v>3428</v>
      </c>
    </row>
    <row r="1104" spans="1:10" x14ac:dyDescent="0.25">
      <c r="A1104" t="s">
        <v>1233</v>
      </c>
      <c r="B1104" t="s">
        <v>3429</v>
      </c>
      <c r="C1104" s="2">
        <v>9.1799999999999989E-3</v>
      </c>
      <c r="D1104" s="8" t="s">
        <v>20</v>
      </c>
      <c r="E1104" s="8" t="s">
        <v>20</v>
      </c>
      <c r="F1104" s="9" t="s">
        <v>20</v>
      </c>
      <c r="G1104" s="1">
        <v>3</v>
      </c>
      <c r="H1104" s="1">
        <v>3</v>
      </c>
      <c r="I1104" s="1">
        <v>0</v>
      </c>
      <c r="J1104" t="s">
        <v>3430</v>
      </c>
    </row>
    <row r="1105" spans="1:10" x14ac:dyDescent="0.25">
      <c r="A1105" t="s">
        <v>1226</v>
      </c>
      <c r="B1105" t="s">
        <v>3431</v>
      </c>
      <c r="C1105" s="2">
        <v>9.1799999999999989E-3</v>
      </c>
      <c r="D1105" s="8" t="s">
        <v>20</v>
      </c>
      <c r="E1105" s="8" t="s">
        <v>20</v>
      </c>
      <c r="F1105" s="9" t="s">
        <v>20</v>
      </c>
      <c r="G1105" s="1">
        <v>3</v>
      </c>
      <c r="H1105" s="1">
        <v>2</v>
      </c>
      <c r="I1105" s="1">
        <v>1</v>
      </c>
      <c r="J1105" t="s">
        <v>3432</v>
      </c>
    </row>
    <row r="1106" spans="1:10" x14ac:dyDescent="0.25">
      <c r="A1106" t="s">
        <v>1438</v>
      </c>
      <c r="B1106" t="s">
        <v>3433</v>
      </c>
      <c r="C1106" s="2">
        <v>9.1799999999999989E-3</v>
      </c>
      <c r="D1106" s="8" t="s">
        <v>20</v>
      </c>
      <c r="E1106" s="8" t="s">
        <v>20</v>
      </c>
      <c r="F1106" s="9" t="s">
        <v>20</v>
      </c>
      <c r="G1106" s="1">
        <v>3</v>
      </c>
      <c r="H1106" s="1">
        <v>2</v>
      </c>
      <c r="I1106" s="1">
        <v>1</v>
      </c>
      <c r="J1106" t="s">
        <v>2432</v>
      </c>
    </row>
    <row r="1107" spans="1:10" x14ac:dyDescent="0.25">
      <c r="A1107" t="s">
        <v>1230</v>
      </c>
      <c r="B1107" t="s">
        <v>3434</v>
      </c>
      <c r="C1107" s="2">
        <v>9.1799999999999989E-3</v>
      </c>
      <c r="D1107" s="8" t="s">
        <v>20</v>
      </c>
      <c r="E1107" s="8" t="s">
        <v>20</v>
      </c>
      <c r="F1107" s="9" t="s">
        <v>20</v>
      </c>
      <c r="G1107" s="1">
        <v>3</v>
      </c>
      <c r="H1107" s="1">
        <v>3</v>
      </c>
      <c r="I1107" s="1">
        <v>0</v>
      </c>
      <c r="J1107" t="s">
        <v>3435</v>
      </c>
    </row>
    <row r="1108" spans="1:10" x14ac:dyDescent="0.25">
      <c r="A1108" t="s">
        <v>1463</v>
      </c>
      <c r="B1108" t="s">
        <v>3436</v>
      </c>
      <c r="C1108" s="2">
        <v>9.1799999999999989E-3</v>
      </c>
      <c r="D1108" s="8" t="s">
        <v>20</v>
      </c>
      <c r="E1108" s="8" t="s">
        <v>20</v>
      </c>
      <c r="F1108" s="9" t="s">
        <v>20</v>
      </c>
      <c r="G1108" s="1">
        <v>3</v>
      </c>
      <c r="H1108" s="1">
        <v>2</v>
      </c>
      <c r="I1108" s="1">
        <v>1</v>
      </c>
      <c r="J1108" t="s">
        <v>3437</v>
      </c>
    </row>
    <row r="1109" spans="1:10" x14ac:dyDescent="0.25">
      <c r="A1109" t="s">
        <v>1230</v>
      </c>
      <c r="B1109" t="s">
        <v>3438</v>
      </c>
      <c r="C1109" s="2">
        <v>9.1799999999999989E-3</v>
      </c>
      <c r="D1109" s="8" t="s">
        <v>20</v>
      </c>
      <c r="E1109" s="8" t="s">
        <v>20</v>
      </c>
      <c r="F1109" s="9" t="s">
        <v>20</v>
      </c>
      <c r="G1109" s="1">
        <v>3</v>
      </c>
      <c r="H1109" s="1">
        <v>3</v>
      </c>
      <c r="I1109" s="1">
        <v>0</v>
      </c>
      <c r="J1109" t="s">
        <v>3439</v>
      </c>
    </row>
    <row r="1110" spans="1:10" x14ac:dyDescent="0.25">
      <c r="A1110" t="s">
        <v>1323</v>
      </c>
      <c r="B1110" t="s">
        <v>3440</v>
      </c>
      <c r="C1110" s="2">
        <v>9.2499999999999995E-3</v>
      </c>
      <c r="D1110" s="8" t="s">
        <v>20</v>
      </c>
      <c r="E1110" s="8" t="s">
        <v>20</v>
      </c>
      <c r="F1110" s="9" t="s">
        <v>20</v>
      </c>
      <c r="G1110" s="1">
        <v>6</v>
      </c>
      <c r="H1110" s="1">
        <v>6</v>
      </c>
      <c r="I1110" s="1">
        <v>0</v>
      </c>
      <c r="J1110" t="s">
        <v>3441</v>
      </c>
    </row>
    <row r="1111" spans="1:10" x14ac:dyDescent="0.25">
      <c r="A1111" t="s">
        <v>1438</v>
      </c>
      <c r="B1111" t="s">
        <v>3442</v>
      </c>
      <c r="C1111" s="2">
        <v>9.2499999999999995E-3</v>
      </c>
      <c r="D1111" s="8" t="s">
        <v>20</v>
      </c>
      <c r="E1111" s="8" t="s">
        <v>20</v>
      </c>
      <c r="F1111" s="9">
        <v>-0.44700000000000001</v>
      </c>
      <c r="G1111" s="1">
        <v>6</v>
      </c>
      <c r="H1111" s="1">
        <v>5</v>
      </c>
      <c r="I1111" s="1">
        <v>1</v>
      </c>
      <c r="J1111" t="s">
        <v>3443</v>
      </c>
    </row>
    <row r="1112" spans="1:10" x14ac:dyDescent="0.25">
      <c r="A1112" t="s">
        <v>1438</v>
      </c>
      <c r="B1112" t="s">
        <v>3444</v>
      </c>
      <c r="C1112" s="2">
        <v>9.2499999999999995E-3</v>
      </c>
      <c r="D1112" s="8" t="s">
        <v>20</v>
      </c>
      <c r="E1112" s="8" t="s">
        <v>20</v>
      </c>
      <c r="F1112" s="9">
        <v>1.732</v>
      </c>
      <c r="G1112" s="1">
        <v>6</v>
      </c>
      <c r="H1112" s="1">
        <v>5</v>
      </c>
      <c r="I1112" s="1">
        <v>1</v>
      </c>
      <c r="J1112" t="s">
        <v>2945</v>
      </c>
    </row>
    <row r="1113" spans="1:10" x14ac:dyDescent="0.25">
      <c r="A1113" t="s">
        <v>1238</v>
      </c>
      <c r="B1113" t="s">
        <v>3445</v>
      </c>
      <c r="C1113" s="2">
        <v>9.2800000000000001E-3</v>
      </c>
      <c r="D1113" s="8" t="s">
        <v>20</v>
      </c>
      <c r="E1113" s="8" t="s">
        <v>20</v>
      </c>
      <c r="F1113" s="9">
        <v>-0.81100000000000005</v>
      </c>
      <c r="G1113" s="1">
        <v>4</v>
      </c>
      <c r="H1113" s="1">
        <v>2</v>
      </c>
      <c r="I1113" s="1">
        <v>2</v>
      </c>
      <c r="J1113" t="s">
        <v>3446</v>
      </c>
    </row>
    <row r="1114" spans="1:10" x14ac:dyDescent="0.25">
      <c r="A1114" t="s">
        <v>1238</v>
      </c>
      <c r="B1114" t="s">
        <v>3447</v>
      </c>
      <c r="C1114" s="2">
        <v>9.2800000000000001E-3</v>
      </c>
      <c r="D1114" s="8" t="s">
        <v>20</v>
      </c>
      <c r="E1114" s="8" t="s">
        <v>20</v>
      </c>
      <c r="F1114" s="9">
        <v>1.2350000000000001</v>
      </c>
      <c r="G1114" s="1">
        <v>4</v>
      </c>
      <c r="H1114" s="1">
        <v>3</v>
      </c>
      <c r="I1114" s="1">
        <v>1</v>
      </c>
      <c r="J1114" t="s">
        <v>3448</v>
      </c>
    </row>
    <row r="1115" spans="1:10" x14ac:dyDescent="0.25">
      <c r="A1115" t="s">
        <v>1356</v>
      </c>
      <c r="B1115" t="s">
        <v>3449</v>
      </c>
      <c r="C1115" s="2">
        <v>9.5099999999999994E-3</v>
      </c>
      <c r="D1115" s="8" t="s">
        <v>20</v>
      </c>
      <c r="E1115" s="8" t="s">
        <v>20</v>
      </c>
      <c r="F1115" s="9">
        <v>0.72599999999999998</v>
      </c>
      <c r="G1115" s="1">
        <v>10</v>
      </c>
      <c r="H1115" s="1">
        <v>10</v>
      </c>
      <c r="I1115" s="1">
        <v>0</v>
      </c>
      <c r="J1115" t="s">
        <v>3450</v>
      </c>
    </row>
    <row r="1116" spans="1:10" x14ac:dyDescent="0.25">
      <c r="A1116" t="s">
        <v>1230</v>
      </c>
      <c r="B1116" t="s">
        <v>3451</v>
      </c>
      <c r="C1116" s="2">
        <v>9.5300000000000003E-3</v>
      </c>
      <c r="D1116" s="8" t="s">
        <v>20</v>
      </c>
      <c r="E1116" s="8" t="s">
        <v>20</v>
      </c>
      <c r="F1116" s="9" t="s">
        <v>20</v>
      </c>
      <c r="G1116" s="1">
        <v>2</v>
      </c>
      <c r="H1116" s="1">
        <v>2</v>
      </c>
      <c r="I1116" s="1">
        <v>0</v>
      </c>
      <c r="J1116" t="s">
        <v>3452</v>
      </c>
    </row>
    <row r="1117" spans="1:10" x14ac:dyDescent="0.25">
      <c r="A1117" t="s">
        <v>1323</v>
      </c>
      <c r="B1117" t="s">
        <v>3453</v>
      </c>
      <c r="C1117" s="2">
        <v>9.5300000000000003E-3</v>
      </c>
      <c r="D1117" s="8" t="s">
        <v>20</v>
      </c>
      <c r="E1117" s="8" t="s">
        <v>20</v>
      </c>
      <c r="F1117" s="9" t="s">
        <v>20</v>
      </c>
      <c r="G1117" s="1">
        <v>2</v>
      </c>
      <c r="H1117" s="1">
        <v>2</v>
      </c>
      <c r="I1117" s="1">
        <v>0</v>
      </c>
      <c r="J1117" t="s">
        <v>3454</v>
      </c>
    </row>
    <row r="1118" spans="1:10" x14ac:dyDescent="0.25">
      <c r="A1118" t="s">
        <v>1238</v>
      </c>
      <c r="B1118" t="s">
        <v>3455</v>
      </c>
      <c r="C1118" s="2">
        <v>9.5300000000000003E-3</v>
      </c>
      <c r="D1118" s="8" t="s">
        <v>20</v>
      </c>
      <c r="E1118" s="8" t="s">
        <v>20</v>
      </c>
      <c r="F1118" s="9" t="s">
        <v>20</v>
      </c>
      <c r="G1118" s="1">
        <v>2</v>
      </c>
      <c r="H1118" s="1">
        <v>2</v>
      </c>
      <c r="I1118" s="1">
        <v>0</v>
      </c>
      <c r="J1118" t="s">
        <v>3456</v>
      </c>
    </row>
    <row r="1119" spans="1:10" x14ac:dyDescent="0.25">
      <c r="A1119" t="s">
        <v>1250</v>
      </c>
      <c r="B1119" t="s">
        <v>3457</v>
      </c>
      <c r="C1119" s="2">
        <v>9.5300000000000003E-3</v>
      </c>
      <c r="D1119" s="8" t="s">
        <v>20</v>
      </c>
      <c r="E1119" s="8" t="s">
        <v>20</v>
      </c>
      <c r="F1119" s="9" t="s">
        <v>20</v>
      </c>
      <c r="G1119" s="1">
        <v>2</v>
      </c>
      <c r="H1119" s="1">
        <v>2</v>
      </c>
      <c r="I1119" s="1">
        <v>0</v>
      </c>
      <c r="J1119" t="s">
        <v>3458</v>
      </c>
    </row>
    <row r="1120" spans="1:10" x14ac:dyDescent="0.25">
      <c r="A1120" t="s">
        <v>1233</v>
      </c>
      <c r="B1120" t="s">
        <v>3459</v>
      </c>
      <c r="C1120" s="2">
        <v>9.5300000000000003E-3</v>
      </c>
      <c r="D1120" s="8" t="s">
        <v>20</v>
      </c>
      <c r="E1120" s="8" t="s">
        <v>20</v>
      </c>
      <c r="F1120" s="9" t="s">
        <v>20</v>
      </c>
      <c r="G1120" s="1">
        <v>2</v>
      </c>
      <c r="H1120" s="1">
        <v>2</v>
      </c>
      <c r="I1120" s="1">
        <v>0</v>
      </c>
      <c r="J1120" t="s">
        <v>3460</v>
      </c>
    </row>
    <row r="1121" spans="1:10" x14ac:dyDescent="0.25">
      <c r="A1121" t="s">
        <v>1233</v>
      </c>
      <c r="B1121" t="s">
        <v>3461</v>
      </c>
      <c r="C1121" s="2">
        <v>9.5300000000000003E-3</v>
      </c>
      <c r="D1121" s="8" t="s">
        <v>20</v>
      </c>
      <c r="E1121" s="8" t="s">
        <v>20</v>
      </c>
      <c r="F1121" s="9" t="s">
        <v>20</v>
      </c>
      <c r="G1121" s="1">
        <v>2</v>
      </c>
      <c r="H1121" s="1">
        <v>1</v>
      </c>
      <c r="I1121" s="1">
        <v>1</v>
      </c>
      <c r="J1121" t="s">
        <v>3462</v>
      </c>
    </row>
    <row r="1122" spans="1:10" x14ac:dyDescent="0.25">
      <c r="A1122" t="s">
        <v>1323</v>
      </c>
      <c r="B1122" t="s">
        <v>3463</v>
      </c>
      <c r="C1122" s="2">
        <v>9.5300000000000003E-3</v>
      </c>
      <c r="D1122" s="8" t="s">
        <v>20</v>
      </c>
      <c r="E1122" s="8" t="s">
        <v>20</v>
      </c>
      <c r="F1122" s="9" t="s">
        <v>20</v>
      </c>
      <c r="G1122" s="1">
        <v>2</v>
      </c>
      <c r="H1122" s="1">
        <v>2</v>
      </c>
      <c r="I1122" s="1">
        <v>0</v>
      </c>
      <c r="J1122" t="s">
        <v>3464</v>
      </c>
    </row>
    <row r="1123" spans="1:10" x14ac:dyDescent="0.25">
      <c r="A1123" t="s">
        <v>2380</v>
      </c>
      <c r="B1123" t="s">
        <v>3465</v>
      </c>
      <c r="C1123" s="2">
        <v>9.5300000000000003E-3</v>
      </c>
      <c r="D1123" s="8" t="s">
        <v>20</v>
      </c>
      <c r="E1123" s="8" t="s">
        <v>20</v>
      </c>
      <c r="F1123" s="9" t="s">
        <v>20</v>
      </c>
      <c r="G1123" s="1">
        <v>2</v>
      </c>
      <c r="H1123" s="1">
        <v>2</v>
      </c>
      <c r="I1123" s="1">
        <v>0</v>
      </c>
      <c r="J1123" t="s">
        <v>3466</v>
      </c>
    </row>
    <row r="1124" spans="1:10" x14ac:dyDescent="0.25">
      <c r="A1124" t="s">
        <v>1373</v>
      </c>
      <c r="B1124" t="s">
        <v>3467</v>
      </c>
      <c r="C1124" s="2">
        <v>9.5300000000000003E-3</v>
      </c>
      <c r="D1124" s="8" t="s">
        <v>20</v>
      </c>
      <c r="E1124" s="8" t="s">
        <v>20</v>
      </c>
      <c r="F1124" s="9" t="s">
        <v>20</v>
      </c>
      <c r="G1124" s="1">
        <v>2</v>
      </c>
      <c r="H1124" s="1">
        <v>2</v>
      </c>
      <c r="I1124" s="1">
        <v>0</v>
      </c>
      <c r="J1124" t="s">
        <v>3468</v>
      </c>
    </row>
    <row r="1125" spans="1:10" x14ac:dyDescent="0.25">
      <c r="A1125" t="s">
        <v>1253</v>
      </c>
      <c r="B1125" t="s">
        <v>3469</v>
      </c>
      <c r="C1125" s="2">
        <v>9.5300000000000003E-3</v>
      </c>
      <c r="D1125" s="8" t="s">
        <v>20</v>
      </c>
      <c r="E1125" s="8" t="s">
        <v>20</v>
      </c>
      <c r="F1125" s="9" t="s">
        <v>20</v>
      </c>
      <c r="G1125" s="1">
        <v>2</v>
      </c>
      <c r="H1125" s="1">
        <v>2</v>
      </c>
      <c r="I1125" s="1">
        <v>0</v>
      </c>
      <c r="J1125" t="s">
        <v>3470</v>
      </c>
    </row>
    <row r="1126" spans="1:10" x14ac:dyDescent="0.25">
      <c r="A1126" t="s">
        <v>1323</v>
      </c>
      <c r="B1126" t="s">
        <v>3471</v>
      </c>
      <c r="C1126" s="2">
        <v>9.5300000000000003E-3</v>
      </c>
      <c r="D1126" s="8" t="s">
        <v>20</v>
      </c>
      <c r="E1126" s="8" t="s">
        <v>20</v>
      </c>
      <c r="F1126" s="9" t="s">
        <v>20</v>
      </c>
      <c r="G1126" s="1">
        <v>2</v>
      </c>
      <c r="H1126" s="1">
        <v>2</v>
      </c>
      <c r="I1126" s="1">
        <v>0</v>
      </c>
      <c r="J1126" t="s">
        <v>3472</v>
      </c>
    </row>
    <row r="1127" spans="1:10" x14ac:dyDescent="0.25">
      <c r="A1127" t="s">
        <v>1323</v>
      </c>
      <c r="B1127" t="s">
        <v>3473</v>
      </c>
      <c r="C1127" s="2">
        <v>9.5300000000000003E-3</v>
      </c>
      <c r="D1127" s="8" t="s">
        <v>20</v>
      </c>
      <c r="E1127" s="8" t="s">
        <v>20</v>
      </c>
      <c r="F1127" s="9" t="s">
        <v>20</v>
      </c>
      <c r="G1127" s="1">
        <v>2</v>
      </c>
      <c r="H1127" s="1">
        <v>2</v>
      </c>
      <c r="I1127" s="1">
        <v>0</v>
      </c>
      <c r="J1127" t="s">
        <v>2712</v>
      </c>
    </row>
    <row r="1128" spans="1:10" x14ac:dyDescent="0.25">
      <c r="A1128" t="s">
        <v>1520</v>
      </c>
      <c r="B1128" t="s">
        <v>3474</v>
      </c>
      <c r="C1128" s="2">
        <v>9.5300000000000003E-3</v>
      </c>
      <c r="D1128" s="8" t="s">
        <v>20</v>
      </c>
      <c r="E1128" s="8" t="s">
        <v>20</v>
      </c>
      <c r="F1128" s="9" t="s">
        <v>20</v>
      </c>
      <c r="G1128" s="1">
        <v>2</v>
      </c>
      <c r="H1128" s="1">
        <v>1</v>
      </c>
      <c r="I1128" s="1">
        <v>1</v>
      </c>
      <c r="J1128" t="s">
        <v>3000</v>
      </c>
    </row>
    <row r="1129" spans="1:10" x14ac:dyDescent="0.25">
      <c r="A1129" t="s">
        <v>1323</v>
      </c>
      <c r="B1129" t="s">
        <v>3475</v>
      </c>
      <c r="C1129" s="2">
        <v>9.5300000000000003E-3</v>
      </c>
      <c r="D1129" s="8" t="s">
        <v>20</v>
      </c>
      <c r="E1129" s="8" t="s">
        <v>20</v>
      </c>
      <c r="F1129" s="9" t="s">
        <v>20</v>
      </c>
      <c r="G1129" s="1">
        <v>2</v>
      </c>
      <c r="H1129" s="1">
        <v>2</v>
      </c>
      <c r="I1129" s="1">
        <v>0</v>
      </c>
      <c r="J1129" t="s">
        <v>3476</v>
      </c>
    </row>
    <row r="1130" spans="1:10" x14ac:dyDescent="0.25">
      <c r="A1130" t="s">
        <v>1574</v>
      </c>
      <c r="B1130" t="s">
        <v>3477</v>
      </c>
      <c r="C1130" s="2">
        <v>9.5300000000000003E-3</v>
      </c>
      <c r="D1130" s="8" t="s">
        <v>20</v>
      </c>
      <c r="E1130" s="8" t="s">
        <v>20</v>
      </c>
      <c r="F1130" s="9" t="s">
        <v>20</v>
      </c>
      <c r="G1130" s="1">
        <v>2</v>
      </c>
      <c r="H1130" s="1">
        <v>2</v>
      </c>
      <c r="I1130" s="1">
        <v>0</v>
      </c>
      <c r="J1130" t="s">
        <v>3478</v>
      </c>
    </row>
    <row r="1131" spans="1:10" x14ac:dyDescent="0.25">
      <c r="A1131" t="s">
        <v>1520</v>
      </c>
      <c r="B1131" t="s">
        <v>3479</v>
      </c>
      <c r="C1131" s="2">
        <v>9.5300000000000003E-3</v>
      </c>
      <c r="D1131" s="8" t="s">
        <v>20</v>
      </c>
      <c r="E1131" s="8" t="s">
        <v>20</v>
      </c>
      <c r="F1131" s="9" t="s">
        <v>20</v>
      </c>
      <c r="G1131" s="1">
        <v>2</v>
      </c>
      <c r="H1131" s="1">
        <v>2</v>
      </c>
      <c r="I1131" s="1">
        <v>0</v>
      </c>
      <c r="J1131" t="s">
        <v>3480</v>
      </c>
    </row>
    <row r="1132" spans="1:10" x14ac:dyDescent="0.25">
      <c r="A1132" t="s">
        <v>1268</v>
      </c>
      <c r="B1132" t="s">
        <v>3481</v>
      </c>
      <c r="C1132" s="2">
        <v>9.5300000000000003E-3</v>
      </c>
      <c r="D1132" s="8" t="s">
        <v>20</v>
      </c>
      <c r="E1132" s="8" t="s">
        <v>20</v>
      </c>
      <c r="F1132" s="9" t="s">
        <v>20</v>
      </c>
      <c r="G1132" s="1">
        <v>2</v>
      </c>
      <c r="H1132" s="1">
        <v>1</v>
      </c>
      <c r="I1132" s="1">
        <v>1</v>
      </c>
      <c r="J1132" t="s">
        <v>3482</v>
      </c>
    </row>
    <row r="1133" spans="1:10" x14ac:dyDescent="0.25">
      <c r="A1133" t="s">
        <v>1233</v>
      </c>
      <c r="B1133" t="s">
        <v>3483</v>
      </c>
      <c r="C1133" s="2">
        <v>9.5300000000000003E-3</v>
      </c>
      <c r="D1133" s="8" t="s">
        <v>20</v>
      </c>
      <c r="E1133" s="8" t="s">
        <v>20</v>
      </c>
      <c r="F1133" s="9" t="s">
        <v>20</v>
      </c>
      <c r="G1133" s="1">
        <v>2</v>
      </c>
      <c r="H1133" s="1">
        <v>2</v>
      </c>
      <c r="I1133" s="1">
        <v>0</v>
      </c>
      <c r="J1133" t="s">
        <v>3484</v>
      </c>
    </row>
    <row r="1134" spans="1:10" x14ac:dyDescent="0.25">
      <c r="A1134" t="s">
        <v>1323</v>
      </c>
      <c r="B1134" t="s">
        <v>3485</v>
      </c>
      <c r="C1134" s="2">
        <v>9.5300000000000003E-3</v>
      </c>
      <c r="D1134" s="8" t="s">
        <v>20</v>
      </c>
      <c r="E1134" s="8" t="s">
        <v>20</v>
      </c>
      <c r="F1134" s="9" t="s">
        <v>20</v>
      </c>
      <c r="G1134" s="1">
        <v>2</v>
      </c>
      <c r="H1134" s="1">
        <v>2</v>
      </c>
      <c r="I1134" s="1">
        <v>0</v>
      </c>
      <c r="J1134" t="s">
        <v>3486</v>
      </c>
    </row>
    <row r="1135" spans="1:10" x14ac:dyDescent="0.25">
      <c r="A1135" t="s">
        <v>1323</v>
      </c>
      <c r="B1135" t="s">
        <v>3487</v>
      </c>
      <c r="C1135" s="2">
        <v>9.5300000000000003E-3</v>
      </c>
      <c r="D1135" s="8" t="s">
        <v>20</v>
      </c>
      <c r="E1135" s="8" t="s">
        <v>20</v>
      </c>
      <c r="F1135" s="9" t="s">
        <v>20</v>
      </c>
      <c r="G1135" s="1">
        <v>2</v>
      </c>
      <c r="H1135" s="1">
        <v>2</v>
      </c>
      <c r="I1135" s="1">
        <v>0</v>
      </c>
      <c r="J1135" t="s">
        <v>3488</v>
      </c>
    </row>
    <row r="1136" spans="1:10" x14ac:dyDescent="0.25">
      <c r="A1136" t="s">
        <v>1323</v>
      </c>
      <c r="B1136" t="s">
        <v>3489</v>
      </c>
      <c r="C1136" s="2">
        <v>9.5300000000000003E-3</v>
      </c>
      <c r="D1136" s="8" t="s">
        <v>20</v>
      </c>
      <c r="E1136" s="8" t="s">
        <v>20</v>
      </c>
      <c r="F1136" s="9" t="s">
        <v>20</v>
      </c>
      <c r="G1136" s="1">
        <v>2</v>
      </c>
      <c r="H1136" s="1">
        <v>1</v>
      </c>
      <c r="I1136" s="1">
        <v>1</v>
      </c>
      <c r="J1136" t="s">
        <v>2342</v>
      </c>
    </row>
    <row r="1137" spans="1:10" x14ac:dyDescent="0.25">
      <c r="A1137" t="s">
        <v>1233</v>
      </c>
      <c r="B1137" t="s">
        <v>3490</v>
      </c>
      <c r="C1137" s="2">
        <v>9.5300000000000003E-3</v>
      </c>
      <c r="D1137" s="8" t="s">
        <v>20</v>
      </c>
      <c r="E1137" s="8" t="s">
        <v>20</v>
      </c>
      <c r="F1137" s="9" t="s">
        <v>20</v>
      </c>
      <c r="G1137" s="1">
        <v>2</v>
      </c>
      <c r="H1137" s="1">
        <v>1</v>
      </c>
      <c r="I1137" s="1">
        <v>1</v>
      </c>
      <c r="J1137" t="s">
        <v>3482</v>
      </c>
    </row>
    <row r="1138" spans="1:10" x14ac:dyDescent="0.25">
      <c r="A1138" t="s">
        <v>1323</v>
      </c>
      <c r="B1138" t="s">
        <v>3491</v>
      </c>
      <c r="C1138" s="2">
        <v>9.5300000000000003E-3</v>
      </c>
      <c r="D1138" s="8" t="s">
        <v>20</v>
      </c>
      <c r="E1138" s="8" t="s">
        <v>20</v>
      </c>
      <c r="F1138" s="9" t="s">
        <v>20</v>
      </c>
      <c r="G1138" s="1">
        <v>2</v>
      </c>
      <c r="H1138" s="1">
        <v>2</v>
      </c>
      <c r="I1138" s="1">
        <v>0</v>
      </c>
      <c r="J1138" t="s">
        <v>3492</v>
      </c>
    </row>
    <row r="1139" spans="1:10" x14ac:dyDescent="0.25">
      <c r="A1139" t="s">
        <v>1438</v>
      </c>
      <c r="B1139" t="s">
        <v>3493</v>
      </c>
      <c r="C1139" s="2">
        <v>9.5300000000000003E-3</v>
      </c>
      <c r="D1139" s="8" t="s">
        <v>20</v>
      </c>
      <c r="E1139" s="8" t="s">
        <v>20</v>
      </c>
      <c r="F1139" s="9" t="s">
        <v>20</v>
      </c>
      <c r="G1139" s="1">
        <v>2</v>
      </c>
      <c r="H1139" s="1">
        <v>2</v>
      </c>
      <c r="I1139" s="1">
        <v>0</v>
      </c>
      <c r="J1139" t="s">
        <v>2972</v>
      </c>
    </row>
    <row r="1140" spans="1:10" x14ac:dyDescent="0.25">
      <c r="A1140" t="s">
        <v>1438</v>
      </c>
      <c r="B1140" t="s">
        <v>3494</v>
      </c>
      <c r="C1140" s="2">
        <v>9.5300000000000003E-3</v>
      </c>
      <c r="D1140" s="8" t="s">
        <v>20</v>
      </c>
      <c r="E1140" s="8" t="s">
        <v>20</v>
      </c>
      <c r="F1140" s="9" t="s">
        <v>20</v>
      </c>
      <c r="G1140" s="1">
        <v>2</v>
      </c>
      <c r="H1140" s="1">
        <v>2</v>
      </c>
      <c r="I1140" s="1">
        <v>0</v>
      </c>
      <c r="J1140" t="s">
        <v>3013</v>
      </c>
    </row>
    <row r="1141" spans="1:10" x14ac:dyDescent="0.25">
      <c r="A1141" t="s">
        <v>1238</v>
      </c>
      <c r="B1141" t="s">
        <v>3495</v>
      </c>
      <c r="C1141" s="2">
        <v>9.5300000000000003E-3</v>
      </c>
      <c r="D1141" s="8" t="s">
        <v>20</v>
      </c>
      <c r="E1141" s="8" t="s">
        <v>20</v>
      </c>
      <c r="F1141" s="9" t="s">
        <v>20</v>
      </c>
      <c r="G1141" s="1">
        <v>2</v>
      </c>
      <c r="H1141" s="1">
        <v>1</v>
      </c>
      <c r="I1141" s="1">
        <v>1</v>
      </c>
      <c r="J1141" t="s">
        <v>3000</v>
      </c>
    </row>
    <row r="1142" spans="1:10" x14ac:dyDescent="0.25">
      <c r="A1142" t="s">
        <v>1238</v>
      </c>
      <c r="B1142" t="s">
        <v>3496</v>
      </c>
      <c r="C1142" s="2">
        <v>9.5300000000000003E-3</v>
      </c>
      <c r="D1142" s="8" t="s">
        <v>20</v>
      </c>
      <c r="E1142" s="8" t="s">
        <v>20</v>
      </c>
      <c r="F1142" s="9" t="s">
        <v>20</v>
      </c>
      <c r="G1142" s="1">
        <v>2</v>
      </c>
      <c r="H1142" s="1">
        <v>2</v>
      </c>
      <c r="I1142" s="1">
        <v>0</v>
      </c>
      <c r="J1142" t="s">
        <v>2350</v>
      </c>
    </row>
    <row r="1143" spans="1:10" x14ac:dyDescent="0.25">
      <c r="A1143" t="s">
        <v>1256</v>
      </c>
      <c r="B1143" t="s">
        <v>3497</v>
      </c>
      <c r="C1143" s="2">
        <v>9.5300000000000003E-3</v>
      </c>
      <c r="D1143" s="8" t="s">
        <v>20</v>
      </c>
      <c r="E1143" s="8" t="s">
        <v>20</v>
      </c>
      <c r="F1143" s="9" t="s">
        <v>20</v>
      </c>
      <c r="G1143" s="1">
        <v>2</v>
      </c>
      <c r="H1143" s="1">
        <v>2</v>
      </c>
      <c r="I1143" s="1">
        <v>0</v>
      </c>
      <c r="J1143" t="s">
        <v>3498</v>
      </c>
    </row>
    <row r="1144" spans="1:10" x14ac:dyDescent="0.25">
      <c r="A1144" t="s">
        <v>1238</v>
      </c>
      <c r="B1144" t="s">
        <v>3499</v>
      </c>
      <c r="C1144" s="2">
        <v>9.5300000000000003E-3</v>
      </c>
      <c r="D1144" s="8" t="s">
        <v>20</v>
      </c>
      <c r="E1144" s="8" t="s">
        <v>20</v>
      </c>
      <c r="F1144" s="9" t="s">
        <v>20</v>
      </c>
      <c r="G1144" s="1">
        <v>2</v>
      </c>
      <c r="H1144" s="1">
        <v>2</v>
      </c>
      <c r="I1144" s="1">
        <v>0</v>
      </c>
      <c r="J1144" t="s">
        <v>3500</v>
      </c>
    </row>
    <row r="1145" spans="1:10" x14ac:dyDescent="0.25">
      <c r="A1145" t="s">
        <v>1238</v>
      </c>
      <c r="B1145" t="s">
        <v>3501</v>
      </c>
      <c r="C1145" s="2">
        <v>9.5300000000000003E-3</v>
      </c>
      <c r="D1145" s="8" t="s">
        <v>20</v>
      </c>
      <c r="E1145" s="8" t="s">
        <v>20</v>
      </c>
      <c r="F1145" s="9" t="s">
        <v>20</v>
      </c>
      <c r="G1145" s="1">
        <v>2</v>
      </c>
      <c r="H1145" s="1">
        <v>2</v>
      </c>
      <c r="I1145" s="1">
        <v>0</v>
      </c>
      <c r="J1145" t="s">
        <v>3502</v>
      </c>
    </row>
    <row r="1146" spans="1:10" x14ac:dyDescent="0.25">
      <c r="A1146" t="s">
        <v>1438</v>
      </c>
      <c r="B1146" t="s">
        <v>3503</v>
      </c>
      <c r="C1146" s="2">
        <v>9.5300000000000003E-3</v>
      </c>
      <c r="D1146" s="8" t="s">
        <v>20</v>
      </c>
      <c r="E1146" s="8" t="s">
        <v>20</v>
      </c>
      <c r="F1146" s="9" t="s">
        <v>20</v>
      </c>
      <c r="G1146" s="1">
        <v>2</v>
      </c>
      <c r="H1146" s="1">
        <v>1</v>
      </c>
      <c r="I1146" s="1">
        <v>1</v>
      </c>
      <c r="J1146" t="s">
        <v>3504</v>
      </c>
    </row>
    <row r="1147" spans="1:10" x14ac:dyDescent="0.25">
      <c r="A1147" t="s">
        <v>1238</v>
      </c>
      <c r="B1147" t="s">
        <v>3505</v>
      </c>
      <c r="C1147" s="2">
        <v>9.5300000000000003E-3</v>
      </c>
      <c r="D1147" s="8" t="s">
        <v>20</v>
      </c>
      <c r="E1147" s="8" t="s">
        <v>20</v>
      </c>
      <c r="F1147" s="9" t="s">
        <v>20</v>
      </c>
      <c r="G1147" s="1">
        <v>2</v>
      </c>
      <c r="H1147" s="1">
        <v>2</v>
      </c>
      <c r="I1147" s="1">
        <v>0</v>
      </c>
      <c r="J1147" t="s">
        <v>3506</v>
      </c>
    </row>
    <row r="1148" spans="1:10" x14ac:dyDescent="0.25">
      <c r="A1148" t="s">
        <v>1438</v>
      </c>
      <c r="B1148" t="s">
        <v>3507</v>
      </c>
      <c r="C1148" s="2">
        <v>9.5300000000000003E-3</v>
      </c>
      <c r="D1148" s="8" t="s">
        <v>20</v>
      </c>
      <c r="E1148" s="8" t="s">
        <v>20</v>
      </c>
      <c r="F1148" s="9" t="s">
        <v>20</v>
      </c>
      <c r="G1148" s="1">
        <v>2</v>
      </c>
      <c r="H1148" s="1">
        <v>2</v>
      </c>
      <c r="I1148" s="1">
        <v>0</v>
      </c>
      <c r="J1148" t="s">
        <v>3468</v>
      </c>
    </row>
    <row r="1149" spans="1:10" x14ac:dyDescent="0.25">
      <c r="A1149" t="s">
        <v>1230</v>
      </c>
      <c r="B1149" t="s">
        <v>3508</v>
      </c>
      <c r="C1149" s="2">
        <v>9.5300000000000003E-3</v>
      </c>
      <c r="D1149" s="8" t="s">
        <v>20</v>
      </c>
      <c r="E1149" s="8" t="s">
        <v>20</v>
      </c>
      <c r="F1149" s="9" t="s">
        <v>20</v>
      </c>
      <c r="G1149" s="1">
        <v>2</v>
      </c>
      <c r="H1149" s="1">
        <v>2</v>
      </c>
      <c r="I1149" s="1">
        <v>0</v>
      </c>
      <c r="J1149" t="s">
        <v>3277</v>
      </c>
    </row>
    <row r="1150" spans="1:10" x14ac:dyDescent="0.25">
      <c r="A1150" t="s">
        <v>1233</v>
      </c>
      <c r="B1150" t="s">
        <v>3509</v>
      </c>
      <c r="C1150" s="2">
        <v>9.5399999999999999E-3</v>
      </c>
      <c r="D1150" s="8" t="s">
        <v>20</v>
      </c>
      <c r="E1150" s="8" t="s">
        <v>20</v>
      </c>
      <c r="F1150" s="9">
        <v>-0.44</v>
      </c>
      <c r="G1150" s="1">
        <v>9</v>
      </c>
      <c r="H1150" s="1">
        <v>7</v>
      </c>
      <c r="I1150" s="1">
        <v>2</v>
      </c>
      <c r="J1150" t="s">
        <v>3510</v>
      </c>
    </row>
    <row r="1151" spans="1:10" x14ac:dyDescent="0.25">
      <c r="A1151" t="s">
        <v>1308</v>
      </c>
      <c r="B1151" t="s">
        <v>3511</v>
      </c>
      <c r="C1151" s="2">
        <v>9.6299999999999997E-3</v>
      </c>
      <c r="D1151" s="8" t="s">
        <v>20</v>
      </c>
      <c r="E1151" s="8" t="s">
        <v>20</v>
      </c>
      <c r="F1151" s="9">
        <v>-0.152</v>
      </c>
      <c r="G1151" s="1">
        <v>5</v>
      </c>
      <c r="H1151" s="1">
        <v>5</v>
      </c>
      <c r="I1151" s="1">
        <v>0</v>
      </c>
      <c r="J1151" t="s">
        <v>3512</v>
      </c>
    </row>
    <row r="1152" spans="1:10" x14ac:dyDescent="0.25">
      <c r="A1152" t="s">
        <v>1520</v>
      </c>
      <c r="B1152" t="s">
        <v>3513</v>
      </c>
      <c r="C1152" s="2">
        <v>9.6299999999999997E-3</v>
      </c>
      <c r="D1152" s="8" t="s">
        <v>20</v>
      </c>
      <c r="E1152" s="8" t="s">
        <v>20</v>
      </c>
      <c r="F1152" s="9" t="s">
        <v>20</v>
      </c>
      <c r="G1152" s="1">
        <v>5</v>
      </c>
      <c r="H1152" s="1">
        <v>4</v>
      </c>
      <c r="I1152" s="1">
        <v>1</v>
      </c>
      <c r="J1152" t="s">
        <v>3514</v>
      </c>
    </row>
    <row r="1153" spans="1:10" x14ac:dyDescent="0.25">
      <c r="A1153" t="s">
        <v>1238</v>
      </c>
      <c r="B1153" t="s">
        <v>3515</v>
      </c>
      <c r="C1153" s="2">
        <v>9.640000000000001E-3</v>
      </c>
      <c r="D1153" s="8" t="s">
        <v>20</v>
      </c>
      <c r="E1153" s="8" t="s">
        <v>20</v>
      </c>
      <c r="F1153" s="9">
        <v>-1.1100000000000001</v>
      </c>
      <c r="G1153" s="1">
        <v>19</v>
      </c>
      <c r="H1153" s="1">
        <v>15</v>
      </c>
      <c r="I1153" s="1">
        <v>4</v>
      </c>
      <c r="J1153" t="s">
        <v>3516</v>
      </c>
    </row>
    <row r="1154" spans="1:10" x14ac:dyDescent="0.25">
      <c r="A1154" t="s">
        <v>1233</v>
      </c>
      <c r="B1154" t="s">
        <v>3517</v>
      </c>
      <c r="C1154" s="2">
        <v>9.7999999999999997E-3</v>
      </c>
      <c r="D1154" s="8" t="s">
        <v>20</v>
      </c>
      <c r="E1154" s="8" t="s">
        <v>20</v>
      </c>
      <c r="F1154" s="9">
        <v>-0.89800000000000002</v>
      </c>
      <c r="G1154" s="1">
        <v>13</v>
      </c>
      <c r="H1154" s="1">
        <v>5</v>
      </c>
      <c r="I1154" s="1">
        <v>8</v>
      </c>
      <c r="J1154" t="s">
        <v>3518</v>
      </c>
    </row>
    <row r="1155" spans="1:10" x14ac:dyDescent="0.25">
      <c r="A1155" t="s">
        <v>1233</v>
      </c>
      <c r="B1155" t="s">
        <v>3519</v>
      </c>
      <c r="C1155" s="2">
        <v>9.8099999999999993E-3</v>
      </c>
      <c r="D1155" s="8" t="s">
        <v>20</v>
      </c>
      <c r="E1155" s="8" t="s">
        <v>20</v>
      </c>
      <c r="F1155" s="9">
        <v>-0.16</v>
      </c>
      <c r="G1155" s="1">
        <v>7</v>
      </c>
      <c r="H1155" s="1">
        <v>4</v>
      </c>
      <c r="I1155" s="1">
        <v>3</v>
      </c>
      <c r="J1155" t="s">
        <v>3520</v>
      </c>
    </row>
    <row r="1156" spans="1:10" x14ac:dyDescent="0.25">
      <c r="A1156" t="s">
        <v>1230</v>
      </c>
      <c r="B1156" t="s">
        <v>3521</v>
      </c>
      <c r="C1156" s="2">
        <v>9.8099999999999993E-3</v>
      </c>
      <c r="D1156" s="8" t="s">
        <v>20</v>
      </c>
      <c r="E1156" s="8" t="s">
        <v>1228</v>
      </c>
      <c r="F1156" s="9">
        <v>2.105</v>
      </c>
      <c r="G1156" s="1">
        <v>7</v>
      </c>
      <c r="H1156" s="1">
        <v>5</v>
      </c>
      <c r="I1156" s="1">
        <v>2</v>
      </c>
      <c r="J1156" t="s">
        <v>3522</v>
      </c>
    </row>
    <row r="1157" spans="1:10" x14ac:dyDescent="0.25">
      <c r="A1157" t="s">
        <v>1256</v>
      </c>
      <c r="B1157" t="s">
        <v>3523</v>
      </c>
      <c r="C1157" s="2">
        <v>9.8099999999999993E-3</v>
      </c>
      <c r="D1157" s="8" t="s">
        <v>20</v>
      </c>
      <c r="E1157" s="8" t="s">
        <v>20</v>
      </c>
      <c r="F1157" s="9">
        <v>-0.379</v>
      </c>
      <c r="G1157" s="1">
        <v>7</v>
      </c>
      <c r="H1157" s="1">
        <v>5</v>
      </c>
      <c r="I1157" s="1">
        <v>2</v>
      </c>
      <c r="J1157" t="s">
        <v>3524</v>
      </c>
    </row>
    <row r="1158" spans="1:10" x14ac:dyDescent="0.25">
      <c r="A1158" t="s">
        <v>1308</v>
      </c>
      <c r="B1158" t="s">
        <v>3525</v>
      </c>
      <c r="C1158" s="2">
        <v>9.8099999999999993E-3</v>
      </c>
      <c r="D1158" s="8" t="s">
        <v>20</v>
      </c>
      <c r="E1158" s="8" t="s">
        <v>20</v>
      </c>
      <c r="F1158" s="9" t="s">
        <v>20</v>
      </c>
      <c r="G1158" s="1">
        <v>7</v>
      </c>
      <c r="H1158" s="1">
        <v>7</v>
      </c>
      <c r="I1158" s="1">
        <v>0</v>
      </c>
      <c r="J1158" t="s">
        <v>3526</v>
      </c>
    </row>
    <row r="1159" spans="1:10" x14ac:dyDescent="0.25">
      <c r="A1159" t="s">
        <v>1238</v>
      </c>
      <c r="B1159" t="s">
        <v>3527</v>
      </c>
      <c r="C1159" s="2">
        <v>9.9000000000000008E-3</v>
      </c>
      <c r="D1159" s="8" t="s">
        <v>20</v>
      </c>
      <c r="E1159" s="8" t="s">
        <v>20</v>
      </c>
      <c r="F1159" s="9">
        <v>-0.52</v>
      </c>
      <c r="G1159" s="1">
        <v>6</v>
      </c>
      <c r="H1159" s="1">
        <v>4</v>
      </c>
      <c r="I1159" s="1">
        <v>2</v>
      </c>
      <c r="J1159" t="s">
        <v>3528</v>
      </c>
    </row>
    <row r="1160" spans="1:10" x14ac:dyDescent="0.25">
      <c r="A1160" t="s">
        <v>1233</v>
      </c>
      <c r="B1160" t="s">
        <v>3529</v>
      </c>
      <c r="C1160" s="2">
        <v>1.01E-2</v>
      </c>
      <c r="D1160" s="8" t="s">
        <v>20</v>
      </c>
      <c r="E1160" s="8" t="s">
        <v>20</v>
      </c>
      <c r="F1160" s="9">
        <v>0.91300000000000003</v>
      </c>
      <c r="G1160" s="1">
        <v>13</v>
      </c>
      <c r="H1160" s="1">
        <v>10</v>
      </c>
      <c r="I1160" s="1">
        <v>3</v>
      </c>
      <c r="J1160" t="s">
        <v>3530</v>
      </c>
    </row>
    <row r="1161" spans="1:10" x14ac:dyDescent="0.25">
      <c r="A1161" t="s">
        <v>1233</v>
      </c>
      <c r="B1161" t="s">
        <v>3531</v>
      </c>
      <c r="C1161" s="2">
        <v>1.01E-2</v>
      </c>
      <c r="D1161" s="8" t="s">
        <v>20</v>
      </c>
      <c r="E1161" s="8" t="s">
        <v>20</v>
      </c>
      <c r="F1161" s="9">
        <v>0.57699999999999996</v>
      </c>
      <c r="G1161" s="1">
        <v>12</v>
      </c>
      <c r="H1161" s="1">
        <v>7</v>
      </c>
      <c r="I1161" s="1">
        <v>5</v>
      </c>
      <c r="J1161" t="s">
        <v>3532</v>
      </c>
    </row>
    <row r="1162" spans="1:10" x14ac:dyDescent="0.25">
      <c r="A1162" t="s">
        <v>1233</v>
      </c>
      <c r="B1162" t="s">
        <v>3533</v>
      </c>
      <c r="C1162" s="2">
        <v>1.01E-2</v>
      </c>
      <c r="D1162" s="8" t="s">
        <v>20</v>
      </c>
      <c r="E1162" s="8" t="s">
        <v>20</v>
      </c>
      <c r="F1162" s="9">
        <v>-1.2869999999999999</v>
      </c>
      <c r="G1162" s="1">
        <v>12</v>
      </c>
      <c r="H1162" s="1">
        <v>10</v>
      </c>
      <c r="I1162" s="1">
        <v>2</v>
      </c>
      <c r="J1162" t="s">
        <v>3534</v>
      </c>
    </row>
    <row r="1163" spans="1:10" x14ac:dyDescent="0.25">
      <c r="A1163" t="s">
        <v>1308</v>
      </c>
      <c r="B1163" t="s">
        <v>3535</v>
      </c>
      <c r="C1163" s="2">
        <v>1.04E-2</v>
      </c>
      <c r="D1163" s="8" t="s">
        <v>20</v>
      </c>
      <c r="E1163" s="8" t="s">
        <v>20</v>
      </c>
      <c r="F1163" s="9">
        <v>1.954</v>
      </c>
      <c r="G1163" s="1">
        <v>4</v>
      </c>
      <c r="H1163" s="1">
        <v>4</v>
      </c>
      <c r="I1163" s="1">
        <v>0</v>
      </c>
      <c r="J1163" t="s">
        <v>3536</v>
      </c>
    </row>
    <row r="1164" spans="1:10" x14ac:dyDescent="0.25">
      <c r="A1164" t="s">
        <v>1356</v>
      </c>
      <c r="B1164" t="s">
        <v>3537</v>
      </c>
      <c r="C1164" s="2">
        <v>1.04E-2</v>
      </c>
      <c r="D1164" s="8">
        <v>3.2719999999999998</v>
      </c>
      <c r="E1164" s="8" t="s">
        <v>20</v>
      </c>
      <c r="F1164" s="9">
        <v>1.0669999999999999</v>
      </c>
      <c r="G1164" s="1">
        <v>4</v>
      </c>
      <c r="H1164" s="1">
        <v>4</v>
      </c>
      <c r="I1164" s="1">
        <v>0</v>
      </c>
      <c r="J1164" t="s">
        <v>3538</v>
      </c>
    </row>
    <row r="1165" spans="1:10" x14ac:dyDescent="0.25">
      <c r="A1165" t="s">
        <v>1323</v>
      </c>
      <c r="B1165" t="s">
        <v>3539</v>
      </c>
      <c r="C1165" s="2">
        <v>1.04E-2</v>
      </c>
      <c r="D1165" s="8">
        <v>5.2080000000000002</v>
      </c>
      <c r="E1165" s="8" t="s">
        <v>20</v>
      </c>
      <c r="F1165" s="9">
        <v>-0.84899999999999998</v>
      </c>
      <c r="G1165" s="1">
        <v>4</v>
      </c>
      <c r="H1165" s="1">
        <v>3</v>
      </c>
      <c r="I1165" s="1">
        <v>1</v>
      </c>
      <c r="J1165" t="s">
        <v>3540</v>
      </c>
    </row>
    <row r="1166" spans="1:10" x14ac:dyDescent="0.25">
      <c r="A1166" t="s">
        <v>1268</v>
      </c>
      <c r="B1166" t="s">
        <v>3541</v>
      </c>
      <c r="C1166" s="2">
        <v>1.04E-2</v>
      </c>
      <c r="D1166" s="8" t="s">
        <v>20</v>
      </c>
      <c r="E1166" s="8" t="s">
        <v>20</v>
      </c>
      <c r="F1166" s="9" t="s">
        <v>20</v>
      </c>
      <c r="G1166" s="1">
        <v>4</v>
      </c>
      <c r="H1166" s="1">
        <v>4</v>
      </c>
      <c r="I1166" s="1">
        <v>0</v>
      </c>
      <c r="J1166" t="s">
        <v>3542</v>
      </c>
    </row>
    <row r="1167" spans="1:10" x14ac:dyDescent="0.25">
      <c r="A1167" t="s">
        <v>1250</v>
      </c>
      <c r="B1167" t="s">
        <v>3543</v>
      </c>
      <c r="C1167" s="2">
        <v>1.04E-2</v>
      </c>
      <c r="D1167" s="8" t="s">
        <v>20</v>
      </c>
      <c r="E1167" s="8" t="s">
        <v>20</v>
      </c>
      <c r="F1167" s="9">
        <v>1.02</v>
      </c>
      <c r="G1167" s="1">
        <v>4</v>
      </c>
      <c r="H1167" s="1">
        <v>3</v>
      </c>
      <c r="I1167" s="1">
        <v>1</v>
      </c>
      <c r="J1167" t="s">
        <v>3544</v>
      </c>
    </row>
    <row r="1168" spans="1:10" x14ac:dyDescent="0.25">
      <c r="A1168" t="s">
        <v>1250</v>
      </c>
      <c r="B1168" t="s">
        <v>3545</v>
      </c>
      <c r="C1168" s="2">
        <v>1.04E-2</v>
      </c>
      <c r="D1168" s="8" t="s">
        <v>20</v>
      </c>
      <c r="E1168" s="8" t="s">
        <v>1228</v>
      </c>
      <c r="F1168" s="9">
        <v>2</v>
      </c>
      <c r="G1168" s="1">
        <v>4</v>
      </c>
      <c r="H1168" s="1">
        <v>4</v>
      </c>
      <c r="I1168" s="1">
        <v>0</v>
      </c>
      <c r="J1168" t="s">
        <v>3546</v>
      </c>
    </row>
    <row r="1169" spans="1:10" x14ac:dyDescent="0.25">
      <c r="A1169" t="s">
        <v>1256</v>
      </c>
      <c r="B1169" t="s">
        <v>3547</v>
      </c>
      <c r="C1169" s="2">
        <v>1.04E-2</v>
      </c>
      <c r="D1169" s="8" t="s">
        <v>20</v>
      </c>
      <c r="E1169" s="8" t="s">
        <v>20</v>
      </c>
      <c r="F1169" s="9">
        <v>1.948</v>
      </c>
      <c r="G1169" s="1">
        <v>4</v>
      </c>
      <c r="H1169" s="1">
        <v>4</v>
      </c>
      <c r="I1169" s="1">
        <v>0</v>
      </c>
      <c r="J1169" t="s">
        <v>3548</v>
      </c>
    </row>
    <row r="1170" spans="1:10" x14ac:dyDescent="0.25">
      <c r="A1170" t="s">
        <v>1438</v>
      </c>
      <c r="B1170" t="s">
        <v>3549</v>
      </c>
      <c r="C1170" s="2">
        <v>1.04E-2</v>
      </c>
      <c r="D1170" s="8" t="s">
        <v>20</v>
      </c>
      <c r="E1170" s="8" t="s">
        <v>20</v>
      </c>
      <c r="F1170" s="9">
        <v>-0.29099999999999998</v>
      </c>
      <c r="G1170" s="1">
        <v>7</v>
      </c>
      <c r="H1170" s="1">
        <v>7</v>
      </c>
      <c r="I1170" s="1">
        <v>0</v>
      </c>
      <c r="J1170" t="s">
        <v>3550</v>
      </c>
    </row>
    <row r="1171" spans="1:10" x14ac:dyDescent="0.25">
      <c r="A1171" t="s">
        <v>1230</v>
      </c>
      <c r="B1171" t="s">
        <v>3551</v>
      </c>
      <c r="C1171" s="2">
        <v>1.0500000000000001E-2</v>
      </c>
      <c r="D1171" s="8" t="s">
        <v>20</v>
      </c>
      <c r="E1171" s="8" t="s">
        <v>20</v>
      </c>
      <c r="F1171" s="9">
        <v>1.52</v>
      </c>
      <c r="G1171" s="1">
        <v>5</v>
      </c>
      <c r="H1171" s="1">
        <v>4</v>
      </c>
      <c r="I1171" s="1">
        <v>1</v>
      </c>
      <c r="J1171" t="s">
        <v>3552</v>
      </c>
    </row>
    <row r="1172" spans="1:10" x14ac:dyDescent="0.25">
      <c r="A1172" t="s">
        <v>1250</v>
      </c>
      <c r="B1172" t="s">
        <v>3553</v>
      </c>
      <c r="C1172" s="2">
        <v>1.0500000000000001E-2</v>
      </c>
      <c r="D1172" s="8" t="s">
        <v>20</v>
      </c>
      <c r="E1172" s="8" t="s">
        <v>20</v>
      </c>
      <c r="F1172" s="9">
        <v>-1.446</v>
      </c>
      <c r="G1172" s="1">
        <v>5</v>
      </c>
      <c r="H1172" s="1">
        <v>4</v>
      </c>
      <c r="I1172" s="1">
        <v>1</v>
      </c>
      <c r="J1172" t="s">
        <v>3554</v>
      </c>
    </row>
    <row r="1173" spans="1:10" x14ac:dyDescent="0.25">
      <c r="A1173" t="s">
        <v>1308</v>
      </c>
      <c r="B1173" t="s">
        <v>3555</v>
      </c>
      <c r="C1173" s="2">
        <v>1.06E-2</v>
      </c>
      <c r="D1173" s="8" t="s">
        <v>20</v>
      </c>
      <c r="E1173" s="8" t="s">
        <v>20</v>
      </c>
      <c r="F1173" s="9">
        <v>0.81599999999999995</v>
      </c>
      <c r="G1173" s="1">
        <v>6</v>
      </c>
      <c r="H1173" s="1">
        <v>4</v>
      </c>
      <c r="I1173" s="1">
        <v>2</v>
      </c>
      <c r="J1173" t="s">
        <v>3556</v>
      </c>
    </row>
    <row r="1174" spans="1:10" x14ac:dyDescent="0.25">
      <c r="A1174" t="s">
        <v>1438</v>
      </c>
      <c r="B1174" t="s">
        <v>3557</v>
      </c>
      <c r="C1174" s="2">
        <v>1.0699999999999999E-2</v>
      </c>
      <c r="D1174" s="8" t="s">
        <v>20</v>
      </c>
      <c r="E1174" s="8" t="s">
        <v>20</v>
      </c>
      <c r="F1174" s="9">
        <v>0.79700000000000004</v>
      </c>
      <c r="G1174" s="1">
        <v>8</v>
      </c>
      <c r="H1174" s="1">
        <v>5</v>
      </c>
      <c r="I1174" s="1">
        <v>3</v>
      </c>
      <c r="J1174" t="s">
        <v>3558</v>
      </c>
    </row>
    <row r="1175" spans="1:10" x14ac:dyDescent="0.25">
      <c r="A1175" t="s">
        <v>1268</v>
      </c>
      <c r="B1175" t="s">
        <v>3559</v>
      </c>
      <c r="C1175" s="2">
        <v>1.0800000000000001E-2</v>
      </c>
      <c r="D1175" s="8" t="s">
        <v>20</v>
      </c>
      <c r="E1175" s="8" t="s">
        <v>20</v>
      </c>
      <c r="F1175" s="9" t="s">
        <v>20</v>
      </c>
      <c r="G1175" s="1">
        <v>3</v>
      </c>
      <c r="H1175" s="1">
        <v>2</v>
      </c>
      <c r="I1175" s="1">
        <v>1</v>
      </c>
      <c r="J1175" t="s">
        <v>3560</v>
      </c>
    </row>
    <row r="1176" spans="1:10" x14ac:dyDescent="0.25">
      <c r="A1176" t="s">
        <v>1250</v>
      </c>
      <c r="B1176" t="s">
        <v>3561</v>
      </c>
      <c r="C1176" s="2">
        <v>1.0800000000000001E-2</v>
      </c>
      <c r="D1176" s="8" t="s">
        <v>20</v>
      </c>
      <c r="E1176" s="8" t="s">
        <v>20</v>
      </c>
      <c r="F1176" s="9" t="s">
        <v>20</v>
      </c>
      <c r="G1176" s="1">
        <v>3</v>
      </c>
      <c r="H1176" s="1">
        <v>2</v>
      </c>
      <c r="I1176" s="1">
        <v>1</v>
      </c>
      <c r="J1176" t="s">
        <v>3562</v>
      </c>
    </row>
    <row r="1177" spans="1:10" x14ac:dyDescent="0.25">
      <c r="A1177" t="s">
        <v>1247</v>
      </c>
      <c r="B1177" t="s">
        <v>3563</v>
      </c>
      <c r="C1177" s="2">
        <v>1.0800000000000001E-2</v>
      </c>
      <c r="D1177" s="8" t="s">
        <v>20</v>
      </c>
      <c r="E1177" s="8" t="s">
        <v>20</v>
      </c>
      <c r="F1177" s="9" t="s">
        <v>20</v>
      </c>
      <c r="G1177" s="1">
        <v>3</v>
      </c>
      <c r="H1177" s="1">
        <v>3</v>
      </c>
      <c r="I1177" s="1">
        <v>0</v>
      </c>
      <c r="J1177" t="s">
        <v>3564</v>
      </c>
    </row>
    <row r="1178" spans="1:10" x14ac:dyDescent="0.25">
      <c r="A1178" t="s">
        <v>1250</v>
      </c>
      <c r="B1178" t="s">
        <v>3565</v>
      </c>
      <c r="C1178" s="2">
        <v>1.0800000000000001E-2</v>
      </c>
      <c r="D1178" s="8" t="s">
        <v>20</v>
      </c>
      <c r="E1178" s="8" t="s">
        <v>20</v>
      </c>
      <c r="F1178" s="9" t="s">
        <v>20</v>
      </c>
      <c r="G1178" s="1">
        <v>3</v>
      </c>
      <c r="H1178" s="1">
        <v>3</v>
      </c>
      <c r="I1178" s="1">
        <v>0</v>
      </c>
      <c r="J1178" t="s">
        <v>3566</v>
      </c>
    </row>
    <row r="1179" spans="1:10" x14ac:dyDescent="0.25">
      <c r="A1179" t="s">
        <v>1233</v>
      </c>
      <c r="B1179" t="s">
        <v>3567</v>
      </c>
      <c r="C1179" s="2">
        <v>1.0800000000000001E-2</v>
      </c>
      <c r="D1179" s="8">
        <v>-3.3380000000000001</v>
      </c>
      <c r="E1179" s="8" t="s">
        <v>20</v>
      </c>
      <c r="F1179" s="9" t="s">
        <v>20</v>
      </c>
      <c r="G1179" s="1">
        <v>3</v>
      </c>
      <c r="H1179" s="1">
        <v>2</v>
      </c>
      <c r="I1179" s="1">
        <v>1</v>
      </c>
      <c r="J1179" t="s">
        <v>3568</v>
      </c>
    </row>
    <row r="1180" spans="1:10" x14ac:dyDescent="0.25">
      <c r="A1180" t="s">
        <v>1323</v>
      </c>
      <c r="B1180" t="s">
        <v>3569</v>
      </c>
      <c r="C1180" s="2">
        <v>1.0800000000000001E-2</v>
      </c>
      <c r="D1180" s="8" t="s">
        <v>20</v>
      </c>
      <c r="E1180" s="8" t="s">
        <v>20</v>
      </c>
      <c r="F1180" s="9" t="s">
        <v>20</v>
      </c>
      <c r="G1180" s="1">
        <v>3</v>
      </c>
      <c r="H1180" s="1">
        <v>3</v>
      </c>
      <c r="I1180" s="1">
        <v>0</v>
      </c>
      <c r="J1180" t="s">
        <v>3570</v>
      </c>
    </row>
    <row r="1181" spans="1:10" x14ac:dyDescent="0.25">
      <c r="A1181" t="s">
        <v>1250</v>
      </c>
      <c r="B1181" t="s">
        <v>3571</v>
      </c>
      <c r="C1181" s="2">
        <v>1.0800000000000001E-2</v>
      </c>
      <c r="D1181" s="8" t="s">
        <v>20</v>
      </c>
      <c r="E1181" s="8" t="s">
        <v>20</v>
      </c>
      <c r="F1181" s="9" t="s">
        <v>20</v>
      </c>
      <c r="G1181" s="1">
        <v>3</v>
      </c>
      <c r="H1181" s="1">
        <v>3</v>
      </c>
      <c r="I1181" s="1">
        <v>0</v>
      </c>
      <c r="J1181" t="s">
        <v>3572</v>
      </c>
    </row>
    <row r="1182" spans="1:10" x14ac:dyDescent="0.25">
      <c r="A1182" t="s">
        <v>1356</v>
      </c>
      <c r="B1182" t="s">
        <v>3573</v>
      </c>
      <c r="C1182" s="2">
        <v>1.0800000000000001E-2</v>
      </c>
      <c r="D1182" s="8" t="s">
        <v>20</v>
      </c>
      <c r="E1182" s="8" t="s">
        <v>20</v>
      </c>
      <c r="F1182" s="9" t="s">
        <v>20</v>
      </c>
      <c r="G1182" s="1">
        <v>3</v>
      </c>
      <c r="H1182" s="1">
        <v>2</v>
      </c>
      <c r="I1182" s="1">
        <v>1</v>
      </c>
      <c r="J1182" t="s">
        <v>3574</v>
      </c>
    </row>
    <row r="1183" spans="1:10" x14ac:dyDescent="0.25">
      <c r="A1183" t="s">
        <v>1323</v>
      </c>
      <c r="B1183" t="s">
        <v>3575</v>
      </c>
      <c r="C1183" s="2">
        <v>1.0800000000000001E-2</v>
      </c>
      <c r="D1183" s="8" t="s">
        <v>20</v>
      </c>
      <c r="E1183" s="8" t="s">
        <v>20</v>
      </c>
      <c r="F1183" s="9" t="s">
        <v>20</v>
      </c>
      <c r="G1183" s="1">
        <v>3</v>
      </c>
      <c r="H1183" s="1">
        <v>2</v>
      </c>
      <c r="I1183" s="1">
        <v>1</v>
      </c>
      <c r="J1183" t="s">
        <v>3576</v>
      </c>
    </row>
    <row r="1184" spans="1:10" x14ac:dyDescent="0.25">
      <c r="A1184" t="s">
        <v>1233</v>
      </c>
      <c r="B1184" t="s">
        <v>3577</v>
      </c>
      <c r="C1184" s="2">
        <v>1.0800000000000001E-2</v>
      </c>
      <c r="D1184" s="8" t="s">
        <v>20</v>
      </c>
      <c r="E1184" s="8" t="s">
        <v>20</v>
      </c>
      <c r="F1184" s="9" t="s">
        <v>20</v>
      </c>
      <c r="G1184" s="1">
        <v>3</v>
      </c>
      <c r="H1184" s="1">
        <v>3</v>
      </c>
      <c r="I1184" s="1">
        <v>0</v>
      </c>
      <c r="J1184" t="s">
        <v>3578</v>
      </c>
    </row>
    <row r="1185" spans="1:10" x14ac:dyDescent="0.25">
      <c r="A1185" t="s">
        <v>1250</v>
      </c>
      <c r="B1185" t="s">
        <v>3579</v>
      </c>
      <c r="C1185" s="2">
        <v>1.0800000000000001E-2</v>
      </c>
      <c r="D1185" s="8" t="s">
        <v>20</v>
      </c>
      <c r="E1185" s="8" t="s">
        <v>20</v>
      </c>
      <c r="F1185" s="9" t="s">
        <v>20</v>
      </c>
      <c r="G1185" s="1">
        <v>3</v>
      </c>
      <c r="H1185" s="1">
        <v>3</v>
      </c>
      <c r="I1185" s="1">
        <v>0</v>
      </c>
      <c r="J1185" t="s">
        <v>3580</v>
      </c>
    </row>
    <row r="1186" spans="1:10" x14ac:dyDescent="0.25">
      <c r="A1186" t="s">
        <v>1238</v>
      </c>
      <c r="B1186" t="s">
        <v>3581</v>
      </c>
      <c r="C1186" s="2">
        <v>1.0800000000000001E-2</v>
      </c>
      <c r="D1186" s="8" t="s">
        <v>20</v>
      </c>
      <c r="E1186" s="8" t="s">
        <v>20</v>
      </c>
      <c r="F1186" s="9" t="s">
        <v>20</v>
      </c>
      <c r="G1186" s="1">
        <v>3</v>
      </c>
      <c r="H1186" s="1">
        <v>2</v>
      </c>
      <c r="I1186" s="1">
        <v>1</v>
      </c>
      <c r="J1186" t="s">
        <v>3582</v>
      </c>
    </row>
    <row r="1187" spans="1:10" x14ac:dyDescent="0.25">
      <c r="A1187" t="s">
        <v>1238</v>
      </c>
      <c r="B1187" t="s">
        <v>3583</v>
      </c>
      <c r="C1187" s="2">
        <v>1.0800000000000001E-2</v>
      </c>
      <c r="D1187" s="8" t="s">
        <v>20</v>
      </c>
      <c r="E1187" s="8" t="s">
        <v>20</v>
      </c>
      <c r="F1187" s="9" t="s">
        <v>20</v>
      </c>
      <c r="G1187" s="1">
        <v>3</v>
      </c>
      <c r="H1187" s="1">
        <v>3</v>
      </c>
      <c r="I1187" s="1">
        <v>0</v>
      </c>
      <c r="J1187" t="s">
        <v>3584</v>
      </c>
    </row>
    <row r="1188" spans="1:10" x14ac:dyDescent="0.25">
      <c r="A1188" t="s">
        <v>1230</v>
      </c>
      <c r="B1188" t="s">
        <v>3585</v>
      </c>
      <c r="C1188" s="2">
        <v>1.0800000000000001E-2</v>
      </c>
      <c r="D1188" s="8" t="s">
        <v>20</v>
      </c>
      <c r="E1188" s="8" t="s">
        <v>20</v>
      </c>
      <c r="F1188" s="9" t="s">
        <v>20</v>
      </c>
      <c r="G1188" s="1">
        <v>3</v>
      </c>
      <c r="H1188" s="1">
        <v>3</v>
      </c>
      <c r="I1188" s="1">
        <v>0</v>
      </c>
      <c r="J1188" t="s">
        <v>3586</v>
      </c>
    </row>
    <row r="1189" spans="1:10" x14ac:dyDescent="0.25">
      <c r="A1189" t="s">
        <v>1238</v>
      </c>
      <c r="B1189" t="s">
        <v>3587</v>
      </c>
      <c r="C1189" s="2">
        <v>1.0800000000000001E-2</v>
      </c>
      <c r="D1189" s="8" t="s">
        <v>20</v>
      </c>
      <c r="E1189" s="8" t="s">
        <v>20</v>
      </c>
      <c r="F1189" s="9" t="s">
        <v>20</v>
      </c>
      <c r="G1189" s="1">
        <v>3</v>
      </c>
      <c r="H1189" s="1">
        <v>3</v>
      </c>
      <c r="I1189" s="1">
        <v>0</v>
      </c>
      <c r="J1189" t="s">
        <v>3588</v>
      </c>
    </row>
    <row r="1190" spans="1:10" x14ac:dyDescent="0.25">
      <c r="A1190" t="s">
        <v>1230</v>
      </c>
      <c r="B1190" t="s">
        <v>3589</v>
      </c>
      <c r="C1190" s="2">
        <v>1.0800000000000001E-2</v>
      </c>
      <c r="D1190" s="8" t="s">
        <v>20</v>
      </c>
      <c r="E1190" s="8" t="s">
        <v>20</v>
      </c>
      <c r="F1190" s="9" t="s">
        <v>20</v>
      </c>
      <c r="G1190" s="1">
        <v>3</v>
      </c>
      <c r="H1190" s="1">
        <v>3</v>
      </c>
      <c r="I1190" s="1">
        <v>0</v>
      </c>
      <c r="J1190" t="s">
        <v>2666</v>
      </c>
    </row>
    <row r="1191" spans="1:10" x14ac:dyDescent="0.25">
      <c r="A1191" t="s">
        <v>1238</v>
      </c>
      <c r="B1191" t="s">
        <v>3590</v>
      </c>
      <c r="C1191" s="2">
        <v>1.0800000000000001E-2</v>
      </c>
      <c r="D1191" s="8" t="s">
        <v>20</v>
      </c>
      <c r="E1191" s="8" t="s">
        <v>20</v>
      </c>
      <c r="F1191" s="9" t="s">
        <v>20</v>
      </c>
      <c r="G1191" s="1">
        <v>3</v>
      </c>
      <c r="H1191" s="1">
        <v>3</v>
      </c>
      <c r="I1191" s="1">
        <v>0</v>
      </c>
      <c r="J1191" t="s">
        <v>3591</v>
      </c>
    </row>
    <row r="1192" spans="1:10" x14ac:dyDescent="0.25">
      <c r="A1192" t="s">
        <v>1238</v>
      </c>
      <c r="B1192" t="s">
        <v>3592</v>
      </c>
      <c r="C1192" s="2">
        <v>1.09E-2</v>
      </c>
      <c r="D1192" s="8" t="s">
        <v>20</v>
      </c>
      <c r="E1192" s="8" t="s">
        <v>20</v>
      </c>
      <c r="F1192" s="9">
        <v>5.3999999999999999E-2</v>
      </c>
      <c r="G1192" s="1">
        <v>14</v>
      </c>
      <c r="H1192" s="1">
        <v>11</v>
      </c>
      <c r="I1192" s="1">
        <v>3</v>
      </c>
      <c r="J1192" t="s">
        <v>3593</v>
      </c>
    </row>
    <row r="1193" spans="1:10" x14ac:dyDescent="0.25">
      <c r="A1193" t="s">
        <v>1574</v>
      </c>
      <c r="B1193" t="s">
        <v>3594</v>
      </c>
      <c r="C1193" s="2">
        <v>1.12E-2</v>
      </c>
      <c r="D1193" s="8" t="s">
        <v>20</v>
      </c>
      <c r="E1193" s="8" t="s">
        <v>20</v>
      </c>
      <c r="F1193" s="9">
        <v>1.3939999999999999</v>
      </c>
      <c r="G1193" s="1">
        <v>10</v>
      </c>
      <c r="H1193" s="1">
        <v>7</v>
      </c>
      <c r="I1193" s="1">
        <v>3</v>
      </c>
      <c r="J1193" t="s">
        <v>3595</v>
      </c>
    </row>
    <row r="1194" spans="1:10" x14ac:dyDescent="0.25">
      <c r="A1194" t="s">
        <v>1683</v>
      </c>
      <c r="B1194" t="s">
        <v>3596</v>
      </c>
      <c r="C1194" s="2">
        <v>1.1299999999999999E-2</v>
      </c>
      <c r="D1194" s="8" t="s">
        <v>20</v>
      </c>
      <c r="E1194" s="8" t="s">
        <v>1243</v>
      </c>
      <c r="F1194" s="9">
        <v>-2.4119999999999999</v>
      </c>
      <c r="G1194" s="1">
        <v>6</v>
      </c>
      <c r="H1194" s="1">
        <v>6</v>
      </c>
      <c r="I1194" s="1">
        <v>0</v>
      </c>
      <c r="J1194" t="s">
        <v>3597</v>
      </c>
    </row>
    <row r="1195" spans="1:10" x14ac:dyDescent="0.25">
      <c r="A1195" t="s">
        <v>1308</v>
      </c>
      <c r="B1195" t="s">
        <v>3598</v>
      </c>
      <c r="C1195" s="2">
        <v>1.1299999999999999E-2</v>
      </c>
      <c r="D1195" s="8" t="s">
        <v>20</v>
      </c>
      <c r="E1195" s="8" t="s">
        <v>1228</v>
      </c>
      <c r="F1195" s="9">
        <v>2.1829999999999998</v>
      </c>
      <c r="G1195" s="1">
        <v>5</v>
      </c>
      <c r="H1195" s="1">
        <v>5</v>
      </c>
      <c r="I1195" s="1">
        <v>0</v>
      </c>
      <c r="J1195" t="s">
        <v>3599</v>
      </c>
    </row>
    <row r="1196" spans="1:10" x14ac:dyDescent="0.25">
      <c r="A1196" t="s">
        <v>1323</v>
      </c>
      <c r="B1196" t="s">
        <v>3600</v>
      </c>
      <c r="C1196" s="2">
        <v>1.1299999999999999E-2</v>
      </c>
      <c r="D1196" s="8" t="s">
        <v>20</v>
      </c>
      <c r="E1196" s="8" t="s">
        <v>20</v>
      </c>
      <c r="F1196" s="9" t="s">
        <v>20</v>
      </c>
      <c r="G1196" s="1">
        <v>5</v>
      </c>
      <c r="H1196" s="1">
        <v>5</v>
      </c>
      <c r="I1196" s="1">
        <v>0</v>
      </c>
      <c r="J1196" t="s">
        <v>3601</v>
      </c>
    </row>
    <row r="1197" spans="1:10" x14ac:dyDescent="0.25">
      <c r="A1197" t="s">
        <v>1238</v>
      </c>
      <c r="B1197" t="s">
        <v>3602</v>
      </c>
      <c r="C1197" s="2">
        <v>1.1299999999999999E-2</v>
      </c>
      <c r="D1197" s="8" t="s">
        <v>20</v>
      </c>
      <c r="E1197" s="8" t="s">
        <v>20</v>
      </c>
      <c r="F1197" s="9">
        <v>1.5389999999999999</v>
      </c>
      <c r="G1197" s="1">
        <v>5</v>
      </c>
      <c r="H1197" s="1">
        <v>4</v>
      </c>
      <c r="I1197" s="1">
        <v>1</v>
      </c>
      <c r="J1197" t="s">
        <v>3603</v>
      </c>
    </row>
    <row r="1198" spans="1:10" x14ac:dyDescent="0.25">
      <c r="A1198" t="s">
        <v>1323</v>
      </c>
      <c r="B1198" t="s">
        <v>3604</v>
      </c>
      <c r="C1198" s="2">
        <v>1.15E-2</v>
      </c>
      <c r="D1198" s="8" t="s">
        <v>20</v>
      </c>
      <c r="E1198" s="8" t="s">
        <v>1228</v>
      </c>
      <c r="F1198" s="9">
        <v>2</v>
      </c>
      <c r="G1198" s="1">
        <v>4</v>
      </c>
      <c r="H1198" s="1">
        <v>4</v>
      </c>
      <c r="I1198" s="1">
        <v>0</v>
      </c>
      <c r="J1198" t="s">
        <v>3605</v>
      </c>
    </row>
    <row r="1199" spans="1:10" x14ac:dyDescent="0.25">
      <c r="A1199" t="s">
        <v>1850</v>
      </c>
      <c r="B1199" t="s">
        <v>3606</v>
      </c>
      <c r="C1199" s="2">
        <v>1.15E-2</v>
      </c>
      <c r="D1199" s="8" t="s">
        <v>20</v>
      </c>
      <c r="E1199" s="8" t="s">
        <v>20</v>
      </c>
      <c r="F1199" s="9">
        <v>0.152</v>
      </c>
      <c r="G1199" s="1">
        <v>4</v>
      </c>
      <c r="H1199" s="1">
        <v>2</v>
      </c>
      <c r="I1199" s="1">
        <v>2</v>
      </c>
      <c r="J1199" t="s">
        <v>3607</v>
      </c>
    </row>
    <row r="1200" spans="1:10" x14ac:dyDescent="0.25">
      <c r="A1200" t="s">
        <v>1323</v>
      </c>
      <c r="B1200" t="s">
        <v>3608</v>
      </c>
      <c r="C1200" s="2">
        <v>1.15E-2</v>
      </c>
      <c r="D1200" s="8" t="s">
        <v>20</v>
      </c>
      <c r="E1200" s="8" t="s">
        <v>20</v>
      </c>
      <c r="F1200" s="9">
        <v>-0.76200000000000001</v>
      </c>
      <c r="G1200" s="1">
        <v>4</v>
      </c>
      <c r="H1200" s="1">
        <v>4</v>
      </c>
      <c r="I1200" s="1">
        <v>0</v>
      </c>
      <c r="J1200" t="s">
        <v>3609</v>
      </c>
    </row>
    <row r="1201" spans="1:10" x14ac:dyDescent="0.25">
      <c r="A1201" t="s">
        <v>1356</v>
      </c>
      <c r="B1201" t="s">
        <v>3610</v>
      </c>
      <c r="C1201" s="2">
        <v>1.15E-2</v>
      </c>
      <c r="D1201" s="8" t="s">
        <v>20</v>
      </c>
      <c r="E1201" s="8" t="s">
        <v>1228</v>
      </c>
      <c r="F1201" s="9">
        <v>2</v>
      </c>
      <c r="G1201" s="1">
        <v>4</v>
      </c>
      <c r="H1201" s="1">
        <v>4</v>
      </c>
      <c r="I1201" s="1">
        <v>0</v>
      </c>
      <c r="J1201" t="s">
        <v>3611</v>
      </c>
    </row>
    <row r="1202" spans="1:10" x14ac:dyDescent="0.25">
      <c r="A1202" t="s">
        <v>1323</v>
      </c>
      <c r="B1202" t="s">
        <v>3612</v>
      </c>
      <c r="C1202" s="2">
        <v>1.15E-2</v>
      </c>
      <c r="D1202" s="8" t="s">
        <v>20</v>
      </c>
      <c r="E1202" s="8" t="s">
        <v>1243</v>
      </c>
      <c r="F1202" s="9">
        <v>-2</v>
      </c>
      <c r="G1202" s="1">
        <v>4</v>
      </c>
      <c r="H1202" s="1">
        <v>0</v>
      </c>
      <c r="I1202" s="1">
        <v>4</v>
      </c>
      <c r="J1202" t="s">
        <v>3613</v>
      </c>
    </row>
    <row r="1203" spans="1:10" x14ac:dyDescent="0.25">
      <c r="A1203" t="s">
        <v>1238</v>
      </c>
      <c r="B1203" t="s">
        <v>3614</v>
      </c>
      <c r="C1203" s="2">
        <v>1.15E-2</v>
      </c>
      <c r="D1203" s="8" t="s">
        <v>20</v>
      </c>
      <c r="E1203" s="8" t="s">
        <v>20</v>
      </c>
      <c r="F1203" s="9">
        <v>-1.0669999999999999</v>
      </c>
      <c r="G1203" s="1">
        <v>4</v>
      </c>
      <c r="H1203" s="1">
        <v>4</v>
      </c>
      <c r="I1203" s="1">
        <v>0</v>
      </c>
      <c r="J1203" t="s">
        <v>2490</v>
      </c>
    </row>
    <row r="1204" spans="1:10" x14ac:dyDescent="0.25">
      <c r="A1204" t="s">
        <v>1238</v>
      </c>
      <c r="B1204" t="s">
        <v>3615</v>
      </c>
      <c r="C1204" s="2">
        <v>1.15E-2</v>
      </c>
      <c r="D1204" s="8" t="s">
        <v>20</v>
      </c>
      <c r="E1204" s="8" t="s">
        <v>20</v>
      </c>
      <c r="F1204" s="9" t="s">
        <v>20</v>
      </c>
      <c r="G1204" s="1">
        <v>4</v>
      </c>
      <c r="H1204" s="1">
        <v>3</v>
      </c>
      <c r="I1204" s="1">
        <v>1</v>
      </c>
      <c r="J1204" t="s">
        <v>3616</v>
      </c>
    </row>
    <row r="1205" spans="1:10" x14ac:dyDescent="0.25">
      <c r="A1205" t="s">
        <v>1230</v>
      </c>
      <c r="B1205" t="s">
        <v>3617</v>
      </c>
      <c r="C1205" s="2">
        <v>1.15E-2</v>
      </c>
      <c r="D1205" s="8" t="s">
        <v>20</v>
      </c>
      <c r="E1205" s="8" t="s">
        <v>20</v>
      </c>
      <c r="F1205" s="9" t="s">
        <v>20</v>
      </c>
      <c r="G1205" s="1">
        <v>4</v>
      </c>
      <c r="H1205" s="1">
        <v>4</v>
      </c>
      <c r="I1205" s="1">
        <v>0</v>
      </c>
      <c r="J1205" t="s">
        <v>3618</v>
      </c>
    </row>
    <row r="1206" spans="1:10" x14ac:dyDescent="0.25">
      <c r="A1206" t="s">
        <v>1305</v>
      </c>
      <c r="B1206" t="s">
        <v>3619</v>
      </c>
      <c r="C1206" s="2">
        <v>1.1599999999999999E-2</v>
      </c>
      <c r="D1206" s="8" t="s">
        <v>20</v>
      </c>
      <c r="E1206" s="8" t="s">
        <v>20</v>
      </c>
      <c r="F1206" s="9">
        <v>0.34599999999999997</v>
      </c>
      <c r="G1206" s="1">
        <v>7</v>
      </c>
      <c r="H1206" s="1">
        <v>4</v>
      </c>
      <c r="I1206" s="1">
        <v>3</v>
      </c>
      <c r="J1206" t="s">
        <v>3620</v>
      </c>
    </row>
    <row r="1207" spans="1:10" x14ac:dyDescent="0.25">
      <c r="A1207" t="s">
        <v>1356</v>
      </c>
      <c r="B1207" t="s">
        <v>3621</v>
      </c>
      <c r="C1207" s="2">
        <v>1.1900000000000001E-2</v>
      </c>
      <c r="D1207" s="8" t="s">
        <v>20</v>
      </c>
      <c r="E1207" s="8" t="s">
        <v>20</v>
      </c>
      <c r="F1207" s="9">
        <v>1.57</v>
      </c>
      <c r="G1207" s="1">
        <v>18</v>
      </c>
      <c r="H1207" s="1">
        <v>16</v>
      </c>
      <c r="I1207" s="1">
        <v>2</v>
      </c>
      <c r="J1207" t="s">
        <v>3622</v>
      </c>
    </row>
    <row r="1208" spans="1:10" x14ac:dyDescent="0.25">
      <c r="A1208" t="s">
        <v>1238</v>
      </c>
      <c r="B1208" t="s">
        <v>3623</v>
      </c>
      <c r="C1208" s="2">
        <v>1.2E-2</v>
      </c>
      <c r="D1208" s="8" t="s">
        <v>20</v>
      </c>
      <c r="E1208" s="8" t="s">
        <v>1228</v>
      </c>
      <c r="F1208" s="9">
        <v>3.29</v>
      </c>
      <c r="G1208" s="1">
        <v>11</v>
      </c>
      <c r="H1208" s="1">
        <v>10</v>
      </c>
      <c r="I1208" s="1">
        <v>1</v>
      </c>
      <c r="J1208" t="s">
        <v>3624</v>
      </c>
    </row>
    <row r="1209" spans="1:10" x14ac:dyDescent="0.25">
      <c r="A1209" t="s">
        <v>1247</v>
      </c>
      <c r="B1209" t="s">
        <v>3625</v>
      </c>
      <c r="C1209" s="2">
        <v>1.2E-2</v>
      </c>
      <c r="D1209" s="8" t="s">
        <v>20</v>
      </c>
      <c r="E1209" s="8" t="s">
        <v>20</v>
      </c>
      <c r="F1209" s="9">
        <v>1.5820000000000001</v>
      </c>
      <c r="G1209" s="1">
        <v>6</v>
      </c>
      <c r="H1209" s="1">
        <v>5</v>
      </c>
      <c r="I1209" s="1">
        <v>1</v>
      </c>
      <c r="J1209" t="s">
        <v>3626</v>
      </c>
    </row>
    <row r="1210" spans="1:10" x14ac:dyDescent="0.25">
      <c r="A1210" t="s">
        <v>1233</v>
      </c>
      <c r="B1210" t="s">
        <v>3627</v>
      </c>
      <c r="C1210" s="2">
        <v>1.2E-2</v>
      </c>
      <c r="D1210" s="8" t="s">
        <v>20</v>
      </c>
      <c r="E1210" s="8" t="s">
        <v>1243</v>
      </c>
      <c r="F1210" s="9">
        <v>-2.4489999999999998</v>
      </c>
      <c r="G1210" s="1">
        <v>6</v>
      </c>
      <c r="H1210" s="1">
        <v>6</v>
      </c>
      <c r="I1210" s="1">
        <v>0</v>
      </c>
      <c r="J1210" t="s">
        <v>3628</v>
      </c>
    </row>
    <row r="1211" spans="1:10" x14ac:dyDescent="0.25">
      <c r="A1211" t="s">
        <v>1250</v>
      </c>
      <c r="B1211" t="s">
        <v>3629</v>
      </c>
      <c r="C1211" s="2">
        <v>1.2E-2</v>
      </c>
      <c r="D1211" s="8" t="s">
        <v>20</v>
      </c>
      <c r="E1211" s="8" t="s">
        <v>20</v>
      </c>
      <c r="F1211" s="9">
        <v>-4.8000000000000001E-2</v>
      </c>
      <c r="G1211" s="1">
        <v>6</v>
      </c>
      <c r="H1211" s="1">
        <v>4</v>
      </c>
      <c r="I1211" s="1">
        <v>2</v>
      </c>
      <c r="J1211" t="s">
        <v>3630</v>
      </c>
    </row>
    <row r="1212" spans="1:10" x14ac:dyDescent="0.25">
      <c r="A1212" t="s">
        <v>1238</v>
      </c>
      <c r="B1212" t="s">
        <v>3631</v>
      </c>
      <c r="C1212" s="2">
        <v>1.2200000000000001E-2</v>
      </c>
      <c r="D1212" s="8" t="s">
        <v>20</v>
      </c>
      <c r="E1212" s="8" t="s">
        <v>20</v>
      </c>
      <c r="F1212" s="9">
        <v>0.55500000000000005</v>
      </c>
      <c r="G1212" s="1">
        <v>5</v>
      </c>
      <c r="H1212" s="1">
        <v>3</v>
      </c>
      <c r="I1212" s="1">
        <v>2</v>
      </c>
      <c r="J1212" t="s">
        <v>3632</v>
      </c>
    </row>
    <row r="1213" spans="1:10" x14ac:dyDescent="0.25">
      <c r="A1213" t="s">
        <v>1356</v>
      </c>
      <c r="B1213" t="s">
        <v>3633</v>
      </c>
      <c r="C1213" s="2">
        <v>1.2200000000000001E-2</v>
      </c>
      <c r="D1213" s="8" t="s">
        <v>20</v>
      </c>
      <c r="E1213" s="8" t="s">
        <v>20</v>
      </c>
      <c r="F1213" s="9">
        <v>-1.3420000000000001</v>
      </c>
      <c r="G1213" s="1">
        <v>5</v>
      </c>
      <c r="H1213" s="1">
        <v>4</v>
      </c>
      <c r="I1213" s="1">
        <v>1</v>
      </c>
      <c r="J1213" t="s">
        <v>3634</v>
      </c>
    </row>
    <row r="1214" spans="1:10" x14ac:dyDescent="0.25">
      <c r="A1214" t="s">
        <v>1323</v>
      </c>
      <c r="B1214" t="s">
        <v>3635</v>
      </c>
      <c r="C1214" s="2">
        <v>1.2200000000000001E-2</v>
      </c>
      <c r="D1214" s="8">
        <v>3.2469999999999999</v>
      </c>
      <c r="E1214" s="8" t="s">
        <v>20</v>
      </c>
      <c r="F1214" s="9">
        <v>-1.9690000000000001</v>
      </c>
      <c r="G1214" s="1">
        <v>5</v>
      </c>
      <c r="H1214" s="1">
        <v>5</v>
      </c>
      <c r="I1214" s="1">
        <v>0</v>
      </c>
      <c r="J1214" t="s">
        <v>3636</v>
      </c>
    </row>
    <row r="1215" spans="1:10" x14ac:dyDescent="0.25">
      <c r="A1215" t="s">
        <v>1238</v>
      </c>
      <c r="B1215" t="s">
        <v>3637</v>
      </c>
      <c r="C1215" s="2">
        <v>1.23E-2</v>
      </c>
      <c r="D1215" s="8" t="s">
        <v>20</v>
      </c>
      <c r="E1215" s="8" t="s">
        <v>20</v>
      </c>
      <c r="F1215" s="9">
        <v>-0.69399999999999995</v>
      </c>
      <c r="G1215" s="1">
        <v>13</v>
      </c>
      <c r="H1215" s="1">
        <v>10</v>
      </c>
      <c r="I1215" s="1">
        <v>3</v>
      </c>
      <c r="J1215" t="s">
        <v>3638</v>
      </c>
    </row>
    <row r="1216" spans="1:10" x14ac:dyDescent="0.25">
      <c r="A1216" t="s">
        <v>1850</v>
      </c>
      <c r="B1216" t="s">
        <v>3639</v>
      </c>
      <c r="C1216" s="2">
        <v>1.23E-2</v>
      </c>
      <c r="D1216" s="8" t="s">
        <v>20</v>
      </c>
      <c r="E1216" s="8" t="s">
        <v>20</v>
      </c>
      <c r="F1216" s="9">
        <v>6.2E-2</v>
      </c>
      <c r="G1216" s="1">
        <v>8</v>
      </c>
      <c r="H1216" s="1">
        <v>7</v>
      </c>
      <c r="I1216" s="1">
        <v>1</v>
      </c>
      <c r="J1216" t="s">
        <v>3640</v>
      </c>
    </row>
    <row r="1217" spans="1:10" x14ac:dyDescent="0.25">
      <c r="A1217" t="s">
        <v>1323</v>
      </c>
      <c r="B1217" t="s">
        <v>3641</v>
      </c>
      <c r="C1217" s="2">
        <v>1.26E-2</v>
      </c>
      <c r="D1217" s="8" t="s">
        <v>20</v>
      </c>
      <c r="E1217" s="8" t="s">
        <v>20</v>
      </c>
      <c r="F1217" s="9" t="s">
        <v>20</v>
      </c>
      <c r="G1217" s="1">
        <v>3</v>
      </c>
      <c r="H1217" s="1">
        <v>2</v>
      </c>
      <c r="I1217" s="1">
        <v>1</v>
      </c>
      <c r="J1217" t="s">
        <v>3642</v>
      </c>
    </row>
    <row r="1218" spans="1:10" x14ac:dyDescent="0.25">
      <c r="A1218" t="s">
        <v>1850</v>
      </c>
      <c r="B1218" t="s">
        <v>3643</v>
      </c>
      <c r="C1218" s="2">
        <v>1.26E-2</v>
      </c>
      <c r="D1218" s="8" t="s">
        <v>20</v>
      </c>
      <c r="E1218" s="8" t="s">
        <v>20</v>
      </c>
      <c r="F1218" s="9" t="s">
        <v>20</v>
      </c>
      <c r="G1218" s="1">
        <v>3</v>
      </c>
      <c r="H1218" s="1">
        <v>2</v>
      </c>
      <c r="I1218" s="1">
        <v>1</v>
      </c>
      <c r="J1218" t="s">
        <v>3644</v>
      </c>
    </row>
    <row r="1219" spans="1:10" x14ac:dyDescent="0.25">
      <c r="A1219" t="s">
        <v>1520</v>
      </c>
      <c r="B1219" t="s">
        <v>3645</v>
      </c>
      <c r="C1219" s="2">
        <v>1.26E-2</v>
      </c>
      <c r="D1219" s="8" t="s">
        <v>20</v>
      </c>
      <c r="E1219" s="8" t="s">
        <v>20</v>
      </c>
      <c r="F1219" s="9" t="s">
        <v>20</v>
      </c>
      <c r="G1219" s="1">
        <v>3</v>
      </c>
      <c r="H1219" s="1">
        <v>3</v>
      </c>
      <c r="I1219" s="1">
        <v>0</v>
      </c>
      <c r="J1219" t="s">
        <v>2304</v>
      </c>
    </row>
    <row r="1220" spans="1:10" x14ac:dyDescent="0.25">
      <c r="A1220" t="s">
        <v>1305</v>
      </c>
      <c r="B1220" t="s">
        <v>3646</v>
      </c>
      <c r="C1220" s="2">
        <v>1.26E-2</v>
      </c>
      <c r="D1220" s="8" t="s">
        <v>20</v>
      </c>
      <c r="E1220" s="8" t="s">
        <v>20</v>
      </c>
      <c r="F1220" s="9" t="s">
        <v>20</v>
      </c>
      <c r="G1220" s="1">
        <v>3</v>
      </c>
      <c r="H1220" s="1">
        <v>2</v>
      </c>
      <c r="I1220" s="1">
        <v>1</v>
      </c>
      <c r="J1220" t="s">
        <v>3647</v>
      </c>
    </row>
    <row r="1221" spans="1:10" x14ac:dyDescent="0.25">
      <c r="A1221" t="s">
        <v>1250</v>
      </c>
      <c r="B1221" t="s">
        <v>3648</v>
      </c>
      <c r="C1221" s="2">
        <v>1.26E-2</v>
      </c>
      <c r="D1221" s="8" t="s">
        <v>20</v>
      </c>
      <c r="E1221" s="8" t="s">
        <v>20</v>
      </c>
      <c r="F1221" s="9" t="s">
        <v>20</v>
      </c>
      <c r="G1221" s="1">
        <v>3</v>
      </c>
      <c r="H1221" s="1">
        <v>2</v>
      </c>
      <c r="I1221" s="1">
        <v>1</v>
      </c>
      <c r="J1221" t="s">
        <v>3649</v>
      </c>
    </row>
    <row r="1222" spans="1:10" x14ac:dyDescent="0.25">
      <c r="A1222" t="s">
        <v>1238</v>
      </c>
      <c r="B1222" t="s">
        <v>3650</v>
      </c>
      <c r="C1222" s="2">
        <v>1.26E-2</v>
      </c>
      <c r="D1222" s="8" t="s">
        <v>20</v>
      </c>
      <c r="E1222" s="8" t="s">
        <v>20</v>
      </c>
      <c r="F1222" s="9" t="s">
        <v>20</v>
      </c>
      <c r="G1222" s="1">
        <v>3</v>
      </c>
      <c r="H1222" s="1">
        <v>2</v>
      </c>
      <c r="I1222" s="1">
        <v>1</v>
      </c>
      <c r="J1222" t="s">
        <v>3651</v>
      </c>
    </row>
    <row r="1223" spans="1:10" x14ac:dyDescent="0.25">
      <c r="A1223" t="s">
        <v>1256</v>
      </c>
      <c r="B1223" t="s">
        <v>3652</v>
      </c>
      <c r="C1223" s="2">
        <v>1.26E-2</v>
      </c>
      <c r="D1223" s="8" t="s">
        <v>20</v>
      </c>
      <c r="E1223" s="8" t="s">
        <v>20</v>
      </c>
      <c r="F1223" s="9" t="s">
        <v>20</v>
      </c>
      <c r="G1223" s="1">
        <v>3</v>
      </c>
      <c r="H1223" s="1">
        <v>2</v>
      </c>
      <c r="I1223" s="1">
        <v>1</v>
      </c>
      <c r="J1223" t="s">
        <v>3653</v>
      </c>
    </row>
    <row r="1224" spans="1:10" x14ac:dyDescent="0.25">
      <c r="A1224" t="s">
        <v>1233</v>
      </c>
      <c r="B1224" t="s">
        <v>3654</v>
      </c>
      <c r="C1224" s="2">
        <v>1.26E-2</v>
      </c>
      <c r="D1224" s="8" t="s">
        <v>20</v>
      </c>
      <c r="E1224" s="8" t="s">
        <v>20</v>
      </c>
      <c r="F1224" s="9">
        <v>-1.373</v>
      </c>
      <c r="G1224" s="1">
        <v>10</v>
      </c>
      <c r="H1224" s="1">
        <v>8</v>
      </c>
      <c r="I1224" s="1">
        <v>2</v>
      </c>
      <c r="J1224" t="s">
        <v>3655</v>
      </c>
    </row>
    <row r="1225" spans="1:10" x14ac:dyDescent="0.25">
      <c r="A1225" t="s">
        <v>1250</v>
      </c>
      <c r="B1225" t="s">
        <v>3656</v>
      </c>
      <c r="C1225" s="2">
        <v>1.2699999999999999E-2</v>
      </c>
      <c r="D1225" s="8" t="s">
        <v>20</v>
      </c>
      <c r="E1225" s="8" t="s">
        <v>20</v>
      </c>
      <c r="F1225" s="9">
        <v>0.218</v>
      </c>
      <c r="G1225" s="1">
        <v>4</v>
      </c>
      <c r="H1225" s="1">
        <v>3</v>
      </c>
      <c r="I1225" s="1">
        <v>1</v>
      </c>
      <c r="J1225" t="s">
        <v>3657</v>
      </c>
    </row>
    <row r="1226" spans="1:10" x14ac:dyDescent="0.25">
      <c r="A1226" t="s">
        <v>1226</v>
      </c>
      <c r="B1226" t="s">
        <v>3658</v>
      </c>
      <c r="C1226" s="2">
        <v>1.2699999999999999E-2</v>
      </c>
      <c r="D1226" s="8" t="s">
        <v>20</v>
      </c>
      <c r="E1226" s="8" t="s">
        <v>20</v>
      </c>
      <c r="F1226" s="9">
        <v>1.9279999999999999</v>
      </c>
      <c r="G1226" s="1">
        <v>4</v>
      </c>
      <c r="H1226" s="1">
        <v>4</v>
      </c>
      <c r="I1226" s="1">
        <v>0</v>
      </c>
      <c r="J1226" t="s">
        <v>3659</v>
      </c>
    </row>
    <row r="1227" spans="1:10" x14ac:dyDescent="0.25">
      <c r="A1227" t="s">
        <v>1238</v>
      </c>
      <c r="B1227" t="s">
        <v>3660</v>
      </c>
      <c r="C1227" s="2">
        <v>1.2699999999999999E-2</v>
      </c>
      <c r="D1227" s="8" t="s">
        <v>20</v>
      </c>
      <c r="E1227" s="8" t="s">
        <v>20</v>
      </c>
      <c r="F1227" s="9">
        <v>-0.152</v>
      </c>
      <c r="G1227" s="1">
        <v>4</v>
      </c>
      <c r="H1227" s="1">
        <v>4</v>
      </c>
      <c r="I1227" s="1">
        <v>0</v>
      </c>
      <c r="J1227" t="s">
        <v>3661</v>
      </c>
    </row>
    <row r="1228" spans="1:10" x14ac:dyDescent="0.25">
      <c r="A1228" t="s">
        <v>1256</v>
      </c>
      <c r="B1228" t="s">
        <v>3662</v>
      </c>
      <c r="C1228" s="2">
        <v>1.2699999999999999E-2</v>
      </c>
      <c r="D1228" s="8" t="s">
        <v>20</v>
      </c>
      <c r="E1228" s="8" t="s">
        <v>20</v>
      </c>
      <c r="F1228" s="9" t="s">
        <v>20</v>
      </c>
      <c r="G1228" s="1">
        <v>4</v>
      </c>
      <c r="H1228" s="1">
        <v>4</v>
      </c>
      <c r="I1228" s="1">
        <v>0</v>
      </c>
      <c r="J1228" t="s">
        <v>3663</v>
      </c>
    </row>
    <row r="1229" spans="1:10" x14ac:dyDescent="0.25">
      <c r="A1229" t="s">
        <v>1373</v>
      </c>
      <c r="B1229" t="s">
        <v>3664</v>
      </c>
      <c r="C1229" s="2">
        <v>1.2699999999999999E-2</v>
      </c>
      <c r="D1229" s="8" t="s">
        <v>20</v>
      </c>
      <c r="E1229" s="8" t="s">
        <v>20</v>
      </c>
      <c r="F1229" s="9" t="s">
        <v>20</v>
      </c>
      <c r="G1229" s="1">
        <v>4</v>
      </c>
      <c r="H1229" s="1">
        <v>4</v>
      </c>
      <c r="I1229" s="1">
        <v>0</v>
      </c>
      <c r="J1229" t="s">
        <v>3665</v>
      </c>
    </row>
    <row r="1230" spans="1:10" x14ac:dyDescent="0.25">
      <c r="A1230" t="s">
        <v>1238</v>
      </c>
      <c r="B1230" t="s">
        <v>3666</v>
      </c>
      <c r="C1230" s="2">
        <v>1.29E-2</v>
      </c>
      <c r="D1230" s="8" t="s">
        <v>20</v>
      </c>
      <c r="E1230" s="8" t="s">
        <v>20</v>
      </c>
      <c r="F1230" s="9">
        <v>-0.378</v>
      </c>
      <c r="G1230" s="1">
        <v>7</v>
      </c>
      <c r="H1230" s="1">
        <v>6</v>
      </c>
      <c r="I1230" s="1">
        <v>1</v>
      </c>
      <c r="J1230" t="s">
        <v>3667</v>
      </c>
    </row>
    <row r="1231" spans="1:10" x14ac:dyDescent="0.25">
      <c r="A1231" t="s">
        <v>1308</v>
      </c>
      <c r="B1231" t="s">
        <v>3668</v>
      </c>
      <c r="C1231" s="2">
        <v>1.3100000000000001E-2</v>
      </c>
      <c r="D1231" s="8" t="s">
        <v>20</v>
      </c>
      <c r="E1231" s="8" t="s">
        <v>20</v>
      </c>
      <c r="F1231" s="9" t="s">
        <v>20</v>
      </c>
      <c r="G1231" s="1">
        <v>2</v>
      </c>
      <c r="H1231" s="1">
        <v>2</v>
      </c>
      <c r="I1231" s="1">
        <v>0</v>
      </c>
      <c r="J1231" t="s">
        <v>3669</v>
      </c>
    </row>
    <row r="1232" spans="1:10" x14ac:dyDescent="0.25">
      <c r="A1232" t="s">
        <v>1238</v>
      </c>
      <c r="B1232" t="s">
        <v>3670</v>
      </c>
      <c r="C1232" s="2">
        <v>1.3100000000000001E-2</v>
      </c>
      <c r="D1232" s="8" t="s">
        <v>20</v>
      </c>
      <c r="E1232" s="8" t="s">
        <v>20</v>
      </c>
      <c r="F1232" s="9" t="s">
        <v>20</v>
      </c>
      <c r="G1232" s="1">
        <v>2</v>
      </c>
      <c r="H1232" s="1">
        <v>2</v>
      </c>
      <c r="I1232" s="1">
        <v>0</v>
      </c>
      <c r="J1232" t="s">
        <v>3671</v>
      </c>
    </row>
    <row r="1233" spans="1:10" x14ac:dyDescent="0.25">
      <c r="A1233" t="s">
        <v>1238</v>
      </c>
      <c r="B1233" t="s">
        <v>3672</v>
      </c>
      <c r="C1233" s="2">
        <v>1.3100000000000001E-2</v>
      </c>
      <c r="D1233" s="8" t="s">
        <v>20</v>
      </c>
      <c r="E1233" s="8" t="s">
        <v>20</v>
      </c>
      <c r="F1233" s="9" t="s">
        <v>20</v>
      </c>
      <c r="G1233" s="1">
        <v>2</v>
      </c>
      <c r="H1233" s="1">
        <v>2</v>
      </c>
      <c r="I1233" s="1">
        <v>0</v>
      </c>
      <c r="J1233" t="s">
        <v>3673</v>
      </c>
    </row>
    <row r="1234" spans="1:10" x14ac:dyDescent="0.25">
      <c r="A1234" t="s">
        <v>1268</v>
      </c>
      <c r="B1234" t="s">
        <v>3674</v>
      </c>
      <c r="C1234" s="2">
        <v>1.3100000000000001E-2</v>
      </c>
      <c r="D1234" s="8" t="s">
        <v>20</v>
      </c>
      <c r="E1234" s="8" t="s">
        <v>20</v>
      </c>
      <c r="F1234" s="9" t="s">
        <v>20</v>
      </c>
      <c r="G1234" s="1">
        <v>2</v>
      </c>
      <c r="H1234" s="1">
        <v>2</v>
      </c>
      <c r="I1234" s="1">
        <v>0</v>
      </c>
      <c r="J1234" t="s">
        <v>3675</v>
      </c>
    </row>
    <row r="1235" spans="1:10" x14ac:dyDescent="0.25">
      <c r="A1235" t="s">
        <v>1323</v>
      </c>
      <c r="B1235" t="s">
        <v>3676</v>
      </c>
      <c r="C1235" s="2">
        <v>1.3100000000000001E-2</v>
      </c>
      <c r="D1235" s="8" t="s">
        <v>20</v>
      </c>
      <c r="E1235" s="8" t="s">
        <v>20</v>
      </c>
      <c r="F1235" s="9" t="s">
        <v>20</v>
      </c>
      <c r="G1235" s="1">
        <v>2</v>
      </c>
      <c r="H1235" s="1">
        <v>1</v>
      </c>
      <c r="I1235" s="1">
        <v>1</v>
      </c>
      <c r="J1235" t="s">
        <v>3677</v>
      </c>
    </row>
    <row r="1236" spans="1:10" x14ac:dyDescent="0.25">
      <c r="A1236" t="s">
        <v>1574</v>
      </c>
      <c r="B1236" t="s">
        <v>3678</v>
      </c>
      <c r="C1236" s="2">
        <v>1.3100000000000001E-2</v>
      </c>
      <c r="D1236" s="8" t="s">
        <v>20</v>
      </c>
      <c r="E1236" s="8" t="s">
        <v>20</v>
      </c>
      <c r="F1236" s="9" t="s">
        <v>20</v>
      </c>
      <c r="G1236" s="1">
        <v>2</v>
      </c>
      <c r="H1236" s="1">
        <v>2</v>
      </c>
      <c r="I1236" s="1">
        <v>0</v>
      </c>
      <c r="J1236" t="s">
        <v>2350</v>
      </c>
    </row>
    <row r="1237" spans="1:10" x14ac:dyDescent="0.25">
      <c r="A1237" t="s">
        <v>1247</v>
      </c>
      <c r="B1237" t="s">
        <v>3679</v>
      </c>
      <c r="C1237" s="2">
        <v>1.3100000000000001E-2</v>
      </c>
      <c r="D1237" s="8" t="s">
        <v>20</v>
      </c>
      <c r="E1237" s="8" t="s">
        <v>20</v>
      </c>
      <c r="F1237" s="9" t="s">
        <v>20</v>
      </c>
      <c r="G1237" s="1">
        <v>2</v>
      </c>
      <c r="H1237" s="1">
        <v>2</v>
      </c>
      <c r="I1237" s="1">
        <v>0</v>
      </c>
      <c r="J1237" t="s">
        <v>3285</v>
      </c>
    </row>
    <row r="1238" spans="1:10" x14ac:dyDescent="0.25">
      <c r="A1238" t="s">
        <v>1233</v>
      </c>
      <c r="B1238" t="s">
        <v>3680</v>
      </c>
      <c r="C1238" s="2">
        <v>1.3100000000000001E-2</v>
      </c>
      <c r="D1238" s="8" t="s">
        <v>20</v>
      </c>
      <c r="E1238" s="8" t="s">
        <v>20</v>
      </c>
      <c r="F1238" s="9" t="s">
        <v>20</v>
      </c>
      <c r="G1238" s="1">
        <v>2</v>
      </c>
      <c r="H1238" s="1">
        <v>1</v>
      </c>
      <c r="I1238" s="1">
        <v>1</v>
      </c>
      <c r="J1238" t="s">
        <v>3681</v>
      </c>
    </row>
    <row r="1239" spans="1:10" x14ac:dyDescent="0.25">
      <c r="A1239" t="s">
        <v>1520</v>
      </c>
      <c r="B1239" t="s">
        <v>3682</v>
      </c>
      <c r="C1239" s="2">
        <v>1.3100000000000001E-2</v>
      </c>
      <c r="D1239" s="8" t="s">
        <v>20</v>
      </c>
      <c r="E1239" s="8" t="s">
        <v>20</v>
      </c>
      <c r="F1239" s="9" t="s">
        <v>20</v>
      </c>
      <c r="G1239" s="1">
        <v>2</v>
      </c>
      <c r="H1239" s="1">
        <v>2</v>
      </c>
      <c r="I1239" s="1">
        <v>0</v>
      </c>
      <c r="J1239" t="s">
        <v>2991</v>
      </c>
    </row>
    <row r="1240" spans="1:10" x14ac:dyDescent="0.25">
      <c r="A1240" t="s">
        <v>1323</v>
      </c>
      <c r="B1240" t="s">
        <v>3683</v>
      </c>
      <c r="C1240" s="2">
        <v>1.3100000000000001E-2</v>
      </c>
      <c r="D1240" s="8" t="s">
        <v>20</v>
      </c>
      <c r="E1240" s="8" t="s">
        <v>20</v>
      </c>
      <c r="F1240" s="9" t="s">
        <v>20</v>
      </c>
      <c r="G1240" s="1">
        <v>2</v>
      </c>
      <c r="H1240" s="1">
        <v>2</v>
      </c>
      <c r="I1240" s="1">
        <v>0</v>
      </c>
      <c r="J1240" t="s">
        <v>3684</v>
      </c>
    </row>
    <row r="1241" spans="1:10" x14ac:dyDescent="0.25">
      <c r="A1241" t="s">
        <v>1323</v>
      </c>
      <c r="B1241" t="s">
        <v>3685</v>
      </c>
      <c r="C1241" s="2">
        <v>1.3100000000000001E-2</v>
      </c>
      <c r="D1241" s="8" t="s">
        <v>20</v>
      </c>
      <c r="E1241" s="8" t="s">
        <v>20</v>
      </c>
      <c r="F1241" s="9" t="s">
        <v>20</v>
      </c>
      <c r="G1241" s="1">
        <v>2</v>
      </c>
      <c r="H1241" s="1">
        <v>2</v>
      </c>
      <c r="I1241" s="1">
        <v>0</v>
      </c>
      <c r="J1241" t="s">
        <v>3686</v>
      </c>
    </row>
    <row r="1242" spans="1:10" x14ac:dyDescent="0.25">
      <c r="A1242" t="s">
        <v>1250</v>
      </c>
      <c r="B1242" t="s">
        <v>3687</v>
      </c>
      <c r="C1242" s="2">
        <v>1.3100000000000001E-2</v>
      </c>
      <c r="D1242" s="8" t="s">
        <v>20</v>
      </c>
      <c r="E1242" s="8" t="s">
        <v>20</v>
      </c>
      <c r="F1242" s="9" t="s">
        <v>20</v>
      </c>
      <c r="G1242" s="1">
        <v>2</v>
      </c>
      <c r="H1242" s="1">
        <v>2</v>
      </c>
      <c r="I1242" s="1">
        <v>0</v>
      </c>
      <c r="J1242" t="s">
        <v>2704</v>
      </c>
    </row>
    <row r="1243" spans="1:10" x14ac:dyDescent="0.25">
      <c r="A1243" t="s">
        <v>1305</v>
      </c>
      <c r="B1243" t="s">
        <v>3688</v>
      </c>
      <c r="C1243" s="2">
        <v>1.3100000000000001E-2</v>
      </c>
      <c r="D1243" s="8" t="s">
        <v>20</v>
      </c>
      <c r="E1243" s="8" t="s">
        <v>20</v>
      </c>
      <c r="F1243" s="9" t="s">
        <v>20</v>
      </c>
      <c r="G1243" s="1">
        <v>2</v>
      </c>
      <c r="H1243" s="1">
        <v>2</v>
      </c>
      <c r="I1243" s="1">
        <v>0</v>
      </c>
      <c r="J1243" t="s">
        <v>3689</v>
      </c>
    </row>
    <row r="1244" spans="1:10" x14ac:dyDescent="0.25">
      <c r="A1244" t="s">
        <v>1574</v>
      </c>
      <c r="B1244" t="s">
        <v>3690</v>
      </c>
      <c r="C1244" s="2">
        <v>1.3100000000000001E-2</v>
      </c>
      <c r="D1244" s="8" t="s">
        <v>20</v>
      </c>
      <c r="E1244" s="8" t="s">
        <v>20</v>
      </c>
      <c r="F1244" s="9" t="s">
        <v>20</v>
      </c>
      <c r="G1244" s="1">
        <v>2</v>
      </c>
      <c r="H1244" s="1">
        <v>2</v>
      </c>
      <c r="I1244" s="1">
        <v>0</v>
      </c>
      <c r="J1244" t="s">
        <v>3691</v>
      </c>
    </row>
    <row r="1245" spans="1:10" x14ac:dyDescent="0.25">
      <c r="A1245" t="s">
        <v>1250</v>
      </c>
      <c r="B1245" t="s">
        <v>3692</v>
      </c>
      <c r="C1245" s="2">
        <v>1.3100000000000001E-2</v>
      </c>
      <c r="D1245" s="8" t="s">
        <v>20</v>
      </c>
      <c r="E1245" s="8" t="s">
        <v>20</v>
      </c>
      <c r="F1245" s="9" t="s">
        <v>20</v>
      </c>
      <c r="G1245" s="1">
        <v>2</v>
      </c>
      <c r="H1245" s="1">
        <v>2</v>
      </c>
      <c r="I1245" s="1">
        <v>0</v>
      </c>
      <c r="J1245" t="s">
        <v>3013</v>
      </c>
    </row>
    <row r="1246" spans="1:10" x14ac:dyDescent="0.25">
      <c r="A1246" t="s">
        <v>1683</v>
      </c>
      <c r="B1246" t="s">
        <v>3693</v>
      </c>
      <c r="C1246" s="2">
        <v>1.3100000000000001E-2</v>
      </c>
      <c r="D1246" s="8" t="s">
        <v>20</v>
      </c>
      <c r="E1246" s="8" t="s">
        <v>20</v>
      </c>
      <c r="F1246" s="9" t="s">
        <v>20</v>
      </c>
      <c r="G1246" s="1">
        <v>2</v>
      </c>
      <c r="H1246" s="1">
        <v>1</v>
      </c>
      <c r="I1246" s="1">
        <v>1</v>
      </c>
      <c r="J1246" t="s">
        <v>3694</v>
      </c>
    </row>
    <row r="1247" spans="1:10" x14ac:dyDescent="0.25">
      <c r="A1247" t="s">
        <v>1250</v>
      </c>
      <c r="B1247" t="s">
        <v>3695</v>
      </c>
      <c r="C1247" s="2">
        <v>1.3100000000000001E-2</v>
      </c>
      <c r="D1247" s="8" t="s">
        <v>20</v>
      </c>
      <c r="E1247" s="8" t="s">
        <v>20</v>
      </c>
      <c r="F1247" s="9" t="s">
        <v>20</v>
      </c>
      <c r="G1247" s="1">
        <v>2</v>
      </c>
      <c r="H1247" s="1">
        <v>2</v>
      </c>
      <c r="I1247" s="1">
        <v>0</v>
      </c>
      <c r="J1247" t="s">
        <v>3696</v>
      </c>
    </row>
    <row r="1248" spans="1:10" x14ac:dyDescent="0.25">
      <c r="A1248" t="s">
        <v>1323</v>
      </c>
      <c r="B1248" t="s">
        <v>3697</v>
      </c>
      <c r="C1248" s="2">
        <v>1.3100000000000001E-2</v>
      </c>
      <c r="D1248" s="8" t="s">
        <v>20</v>
      </c>
      <c r="E1248" s="8" t="s">
        <v>20</v>
      </c>
      <c r="F1248" s="9" t="s">
        <v>20</v>
      </c>
      <c r="G1248" s="1">
        <v>2</v>
      </c>
      <c r="H1248" s="1">
        <v>1</v>
      </c>
      <c r="I1248" s="1">
        <v>1</v>
      </c>
      <c r="J1248" t="s">
        <v>3698</v>
      </c>
    </row>
    <row r="1249" spans="1:10" x14ac:dyDescent="0.25">
      <c r="A1249" t="s">
        <v>1520</v>
      </c>
      <c r="B1249" t="s">
        <v>3699</v>
      </c>
      <c r="C1249" s="2">
        <v>1.3100000000000001E-2</v>
      </c>
      <c r="D1249" s="8" t="s">
        <v>20</v>
      </c>
      <c r="E1249" s="8" t="s">
        <v>20</v>
      </c>
      <c r="F1249" s="9" t="s">
        <v>20</v>
      </c>
      <c r="G1249" s="1">
        <v>2</v>
      </c>
      <c r="H1249" s="1">
        <v>2</v>
      </c>
      <c r="I1249" s="1">
        <v>0</v>
      </c>
      <c r="J1249" t="s">
        <v>3277</v>
      </c>
    </row>
    <row r="1250" spans="1:10" x14ac:dyDescent="0.25">
      <c r="A1250" t="s">
        <v>1520</v>
      </c>
      <c r="B1250" t="s">
        <v>3700</v>
      </c>
      <c r="C1250" s="2">
        <v>1.3100000000000001E-2</v>
      </c>
      <c r="D1250" s="8" t="s">
        <v>20</v>
      </c>
      <c r="E1250" s="8" t="s">
        <v>20</v>
      </c>
      <c r="F1250" s="9" t="s">
        <v>20</v>
      </c>
      <c r="G1250" s="1">
        <v>2</v>
      </c>
      <c r="H1250" s="1">
        <v>2</v>
      </c>
      <c r="I1250" s="1">
        <v>0</v>
      </c>
      <c r="J1250" t="s">
        <v>3007</v>
      </c>
    </row>
    <row r="1251" spans="1:10" x14ac:dyDescent="0.25">
      <c r="A1251" t="s">
        <v>1323</v>
      </c>
      <c r="B1251" t="s">
        <v>3701</v>
      </c>
      <c r="C1251" s="2">
        <v>1.3100000000000001E-2</v>
      </c>
      <c r="D1251" s="8" t="s">
        <v>20</v>
      </c>
      <c r="E1251" s="8" t="s">
        <v>20</v>
      </c>
      <c r="F1251" s="9" t="s">
        <v>20</v>
      </c>
      <c r="G1251" s="1">
        <v>2</v>
      </c>
      <c r="H1251" s="1">
        <v>2</v>
      </c>
      <c r="I1251" s="1">
        <v>0</v>
      </c>
      <c r="J1251" t="s">
        <v>3702</v>
      </c>
    </row>
    <row r="1252" spans="1:10" x14ac:dyDescent="0.25">
      <c r="A1252" t="s">
        <v>1253</v>
      </c>
      <c r="B1252" t="s">
        <v>3703</v>
      </c>
      <c r="C1252" s="2">
        <v>1.3100000000000001E-2</v>
      </c>
      <c r="D1252" s="8" t="s">
        <v>20</v>
      </c>
      <c r="E1252" s="8" t="s">
        <v>20</v>
      </c>
      <c r="F1252" s="9" t="s">
        <v>20</v>
      </c>
      <c r="G1252" s="1">
        <v>2</v>
      </c>
      <c r="H1252" s="1">
        <v>2</v>
      </c>
      <c r="I1252" s="1">
        <v>0</v>
      </c>
      <c r="J1252" t="s">
        <v>3704</v>
      </c>
    </row>
    <row r="1253" spans="1:10" x14ac:dyDescent="0.25">
      <c r="A1253" t="s">
        <v>1233</v>
      </c>
      <c r="B1253" t="s">
        <v>3705</v>
      </c>
      <c r="C1253" s="2">
        <v>1.3100000000000001E-2</v>
      </c>
      <c r="D1253" s="8" t="s">
        <v>20</v>
      </c>
      <c r="E1253" s="8" t="s">
        <v>20</v>
      </c>
      <c r="F1253" s="9" t="s">
        <v>20</v>
      </c>
      <c r="G1253" s="1">
        <v>2</v>
      </c>
      <c r="H1253" s="1">
        <v>2</v>
      </c>
      <c r="I1253" s="1">
        <v>0</v>
      </c>
      <c r="J1253" t="s">
        <v>3706</v>
      </c>
    </row>
    <row r="1254" spans="1:10" x14ac:dyDescent="0.25">
      <c r="A1254" t="s">
        <v>1233</v>
      </c>
      <c r="B1254" t="s">
        <v>3707</v>
      </c>
      <c r="C1254" s="2">
        <v>1.3100000000000001E-2</v>
      </c>
      <c r="D1254" s="8" t="s">
        <v>20</v>
      </c>
      <c r="E1254" s="8" t="s">
        <v>20</v>
      </c>
      <c r="F1254" s="9" t="s">
        <v>20</v>
      </c>
      <c r="G1254" s="1">
        <v>2</v>
      </c>
      <c r="H1254" s="1">
        <v>2</v>
      </c>
      <c r="I1254" s="1">
        <v>0</v>
      </c>
      <c r="J1254" t="s">
        <v>3708</v>
      </c>
    </row>
    <row r="1255" spans="1:10" x14ac:dyDescent="0.25">
      <c r="A1255" t="s">
        <v>1356</v>
      </c>
      <c r="B1255" t="s">
        <v>3709</v>
      </c>
      <c r="C1255" s="2">
        <v>1.3100000000000001E-2</v>
      </c>
      <c r="D1255" s="8" t="s">
        <v>20</v>
      </c>
      <c r="E1255" s="8" t="s">
        <v>20</v>
      </c>
      <c r="F1255" s="9" t="s">
        <v>20</v>
      </c>
      <c r="G1255" s="1">
        <v>2</v>
      </c>
      <c r="H1255" s="1">
        <v>2</v>
      </c>
      <c r="I1255" s="1">
        <v>0</v>
      </c>
      <c r="J1255" t="s">
        <v>2975</v>
      </c>
    </row>
    <row r="1256" spans="1:10" x14ac:dyDescent="0.25">
      <c r="A1256" t="s">
        <v>1323</v>
      </c>
      <c r="B1256" t="s">
        <v>3710</v>
      </c>
      <c r="C1256" s="2">
        <v>1.3100000000000001E-2</v>
      </c>
      <c r="D1256" s="8" t="s">
        <v>20</v>
      </c>
      <c r="E1256" s="8" t="s">
        <v>20</v>
      </c>
      <c r="F1256" s="9" t="s">
        <v>20</v>
      </c>
      <c r="G1256" s="1">
        <v>2</v>
      </c>
      <c r="H1256" s="1">
        <v>2</v>
      </c>
      <c r="I1256" s="1">
        <v>0</v>
      </c>
      <c r="J1256" t="s">
        <v>2709</v>
      </c>
    </row>
    <row r="1257" spans="1:10" x14ac:dyDescent="0.25">
      <c r="A1257" t="s">
        <v>1463</v>
      </c>
      <c r="B1257" t="s">
        <v>3711</v>
      </c>
      <c r="C1257" s="2">
        <v>1.3100000000000001E-2</v>
      </c>
      <c r="D1257" s="8" t="s">
        <v>20</v>
      </c>
      <c r="E1257" s="8" t="s">
        <v>20</v>
      </c>
      <c r="F1257" s="9" t="s">
        <v>20</v>
      </c>
      <c r="G1257" s="1">
        <v>2</v>
      </c>
      <c r="H1257" s="1">
        <v>2</v>
      </c>
      <c r="I1257" s="1">
        <v>0</v>
      </c>
      <c r="J1257" t="s">
        <v>3712</v>
      </c>
    </row>
    <row r="1258" spans="1:10" x14ac:dyDescent="0.25">
      <c r="A1258" t="s">
        <v>1520</v>
      </c>
      <c r="B1258" t="s">
        <v>3713</v>
      </c>
      <c r="C1258" s="2">
        <v>1.3100000000000001E-2</v>
      </c>
      <c r="D1258" s="8" t="s">
        <v>20</v>
      </c>
      <c r="E1258" s="8" t="s">
        <v>20</v>
      </c>
      <c r="F1258" s="9" t="s">
        <v>20</v>
      </c>
      <c r="G1258" s="1">
        <v>2</v>
      </c>
      <c r="H1258" s="1">
        <v>2</v>
      </c>
      <c r="I1258" s="1">
        <v>0</v>
      </c>
      <c r="J1258" t="s">
        <v>3714</v>
      </c>
    </row>
    <row r="1259" spans="1:10" x14ac:dyDescent="0.25">
      <c r="A1259" t="s">
        <v>1250</v>
      </c>
      <c r="B1259" t="s">
        <v>3715</v>
      </c>
      <c r="C1259" s="2">
        <v>1.3100000000000001E-2</v>
      </c>
      <c r="D1259" s="8" t="s">
        <v>20</v>
      </c>
      <c r="E1259" s="8" t="s">
        <v>20</v>
      </c>
      <c r="F1259" s="9" t="s">
        <v>20</v>
      </c>
      <c r="G1259" s="1">
        <v>2</v>
      </c>
      <c r="H1259" s="1">
        <v>2</v>
      </c>
      <c r="I1259" s="1">
        <v>0</v>
      </c>
      <c r="J1259" t="s">
        <v>3716</v>
      </c>
    </row>
    <row r="1260" spans="1:10" x14ac:dyDescent="0.25">
      <c r="A1260" t="s">
        <v>1305</v>
      </c>
      <c r="B1260" t="s">
        <v>3717</v>
      </c>
      <c r="C1260" s="2">
        <v>1.3100000000000001E-2</v>
      </c>
      <c r="D1260" s="8" t="s">
        <v>20</v>
      </c>
      <c r="E1260" s="8" t="s">
        <v>20</v>
      </c>
      <c r="F1260" s="9" t="s">
        <v>20</v>
      </c>
      <c r="G1260" s="1">
        <v>2</v>
      </c>
      <c r="H1260" s="1">
        <v>2</v>
      </c>
      <c r="I1260" s="1">
        <v>0</v>
      </c>
      <c r="J1260" t="s">
        <v>3718</v>
      </c>
    </row>
    <row r="1261" spans="1:10" x14ac:dyDescent="0.25">
      <c r="A1261" t="s">
        <v>1268</v>
      </c>
      <c r="B1261" t="s">
        <v>3719</v>
      </c>
      <c r="C1261" s="2">
        <v>1.3100000000000001E-2</v>
      </c>
      <c r="D1261" s="8" t="s">
        <v>20</v>
      </c>
      <c r="E1261" s="8" t="s">
        <v>20</v>
      </c>
      <c r="F1261" s="9" t="s">
        <v>20</v>
      </c>
      <c r="G1261" s="1">
        <v>2</v>
      </c>
      <c r="H1261" s="1">
        <v>2</v>
      </c>
      <c r="I1261" s="1">
        <v>0</v>
      </c>
      <c r="J1261" t="s">
        <v>3720</v>
      </c>
    </row>
    <row r="1262" spans="1:10" x14ac:dyDescent="0.25">
      <c r="A1262" t="s">
        <v>1574</v>
      </c>
      <c r="B1262" t="s">
        <v>3721</v>
      </c>
      <c r="C1262" s="2">
        <v>1.3100000000000001E-2</v>
      </c>
      <c r="D1262" s="8" t="s">
        <v>20</v>
      </c>
      <c r="E1262" s="8" t="s">
        <v>20</v>
      </c>
      <c r="F1262" s="9" t="s">
        <v>20</v>
      </c>
      <c r="G1262" s="1">
        <v>2</v>
      </c>
      <c r="H1262" s="1">
        <v>1</v>
      </c>
      <c r="I1262" s="1">
        <v>1</v>
      </c>
      <c r="J1262" t="s">
        <v>2342</v>
      </c>
    </row>
    <row r="1263" spans="1:10" x14ac:dyDescent="0.25">
      <c r="A1263" t="s">
        <v>1438</v>
      </c>
      <c r="B1263" t="s">
        <v>3722</v>
      </c>
      <c r="C1263" s="2">
        <v>1.3100000000000001E-2</v>
      </c>
      <c r="D1263" s="8" t="s">
        <v>20</v>
      </c>
      <c r="E1263" s="8" t="s">
        <v>20</v>
      </c>
      <c r="F1263" s="9" t="s">
        <v>20</v>
      </c>
      <c r="G1263" s="1">
        <v>2</v>
      </c>
      <c r="H1263" s="1">
        <v>1</v>
      </c>
      <c r="I1263" s="1">
        <v>1</v>
      </c>
      <c r="J1263" t="s">
        <v>3723</v>
      </c>
    </row>
    <row r="1264" spans="1:10" x14ac:dyDescent="0.25">
      <c r="A1264" t="s">
        <v>1438</v>
      </c>
      <c r="B1264" t="s">
        <v>3724</v>
      </c>
      <c r="C1264" s="2">
        <v>1.3100000000000001E-2</v>
      </c>
      <c r="D1264" s="8" t="s">
        <v>20</v>
      </c>
      <c r="E1264" s="8" t="s">
        <v>20</v>
      </c>
      <c r="F1264" s="9" t="s">
        <v>20</v>
      </c>
      <c r="G1264" s="1">
        <v>2</v>
      </c>
      <c r="H1264" s="1">
        <v>2</v>
      </c>
      <c r="I1264" s="1">
        <v>0</v>
      </c>
      <c r="J1264" t="s">
        <v>3725</v>
      </c>
    </row>
    <row r="1265" spans="1:10" x14ac:dyDescent="0.25">
      <c r="A1265" t="s">
        <v>1230</v>
      </c>
      <c r="B1265" t="s">
        <v>3726</v>
      </c>
      <c r="C1265" s="2">
        <v>1.3100000000000001E-2</v>
      </c>
      <c r="D1265" s="8" t="s">
        <v>20</v>
      </c>
      <c r="E1265" s="8" t="s">
        <v>20</v>
      </c>
      <c r="F1265" s="9" t="s">
        <v>20</v>
      </c>
      <c r="G1265" s="1">
        <v>2</v>
      </c>
      <c r="H1265" s="1">
        <v>2</v>
      </c>
      <c r="I1265" s="1">
        <v>0</v>
      </c>
      <c r="J1265" t="s">
        <v>3727</v>
      </c>
    </row>
    <row r="1266" spans="1:10" x14ac:dyDescent="0.25">
      <c r="A1266" t="s">
        <v>1241</v>
      </c>
      <c r="B1266" t="s">
        <v>3728</v>
      </c>
      <c r="C1266" s="2">
        <v>1.3100000000000001E-2</v>
      </c>
      <c r="D1266" s="8" t="s">
        <v>20</v>
      </c>
      <c r="E1266" s="8" t="s">
        <v>20</v>
      </c>
      <c r="F1266" s="9" t="s">
        <v>20</v>
      </c>
      <c r="G1266" s="1">
        <v>2</v>
      </c>
      <c r="H1266" s="1">
        <v>1</v>
      </c>
      <c r="I1266" s="1">
        <v>1</v>
      </c>
      <c r="J1266" t="s">
        <v>3723</v>
      </c>
    </row>
    <row r="1267" spans="1:10" x14ac:dyDescent="0.25">
      <c r="A1267" t="s">
        <v>1463</v>
      </c>
      <c r="B1267" t="s">
        <v>3729</v>
      </c>
      <c r="C1267" s="2">
        <v>1.3100000000000001E-2</v>
      </c>
      <c r="D1267" s="8" t="s">
        <v>20</v>
      </c>
      <c r="E1267" s="8" t="s">
        <v>20</v>
      </c>
      <c r="F1267" s="9" t="s">
        <v>20</v>
      </c>
      <c r="G1267" s="1">
        <v>2</v>
      </c>
      <c r="H1267" s="1">
        <v>2</v>
      </c>
      <c r="I1267" s="1">
        <v>0</v>
      </c>
      <c r="J1267" t="s">
        <v>2704</v>
      </c>
    </row>
    <row r="1268" spans="1:10" x14ac:dyDescent="0.25">
      <c r="A1268" t="s">
        <v>1463</v>
      </c>
      <c r="B1268" t="s">
        <v>3730</v>
      </c>
      <c r="C1268" s="2">
        <v>1.3100000000000001E-2</v>
      </c>
      <c r="D1268" s="8" t="s">
        <v>20</v>
      </c>
      <c r="E1268" s="8" t="s">
        <v>20</v>
      </c>
      <c r="F1268" s="9" t="s">
        <v>20</v>
      </c>
      <c r="G1268" s="1">
        <v>2</v>
      </c>
      <c r="H1268" s="1">
        <v>2</v>
      </c>
      <c r="I1268" s="1">
        <v>0</v>
      </c>
      <c r="J1268" t="s">
        <v>3731</v>
      </c>
    </row>
    <row r="1269" spans="1:10" x14ac:dyDescent="0.25">
      <c r="A1269" t="s">
        <v>1463</v>
      </c>
      <c r="B1269" t="s">
        <v>3732</v>
      </c>
      <c r="C1269" s="2">
        <v>1.3100000000000001E-2</v>
      </c>
      <c r="D1269" s="8" t="s">
        <v>20</v>
      </c>
      <c r="E1269" s="8" t="s">
        <v>20</v>
      </c>
      <c r="F1269" s="9" t="s">
        <v>20</v>
      </c>
      <c r="G1269" s="1">
        <v>2</v>
      </c>
      <c r="H1269" s="1">
        <v>1</v>
      </c>
      <c r="I1269" s="1">
        <v>1</v>
      </c>
      <c r="J1269" t="s">
        <v>3723</v>
      </c>
    </row>
    <row r="1270" spans="1:10" x14ac:dyDescent="0.25">
      <c r="A1270" t="s">
        <v>1230</v>
      </c>
      <c r="B1270" t="s">
        <v>3733</v>
      </c>
      <c r="C1270" s="2">
        <v>1.32E-2</v>
      </c>
      <c r="D1270" s="8" t="s">
        <v>20</v>
      </c>
      <c r="E1270" s="8" t="s">
        <v>20</v>
      </c>
      <c r="F1270" s="9" t="s">
        <v>20</v>
      </c>
      <c r="G1270" s="1">
        <v>5</v>
      </c>
      <c r="H1270" s="1">
        <v>2</v>
      </c>
      <c r="I1270" s="1">
        <v>3</v>
      </c>
      <c r="J1270" t="s">
        <v>3734</v>
      </c>
    </row>
    <row r="1271" spans="1:10" x14ac:dyDescent="0.25">
      <c r="A1271" t="s">
        <v>1233</v>
      </c>
      <c r="B1271" t="s">
        <v>3735</v>
      </c>
      <c r="C1271" s="2">
        <v>1.32E-2</v>
      </c>
      <c r="D1271" s="8" t="s">
        <v>20</v>
      </c>
      <c r="E1271" s="8" t="s">
        <v>20</v>
      </c>
      <c r="F1271" s="9">
        <v>-0.55500000000000005</v>
      </c>
      <c r="G1271" s="1">
        <v>5</v>
      </c>
      <c r="H1271" s="1">
        <v>3</v>
      </c>
      <c r="I1271" s="1">
        <v>2</v>
      </c>
      <c r="J1271" t="s">
        <v>3736</v>
      </c>
    </row>
    <row r="1272" spans="1:10" x14ac:dyDescent="0.25">
      <c r="A1272" t="s">
        <v>1308</v>
      </c>
      <c r="B1272" t="s">
        <v>3737</v>
      </c>
      <c r="C1272" s="2">
        <v>1.35E-2</v>
      </c>
      <c r="D1272" s="8" t="s">
        <v>20</v>
      </c>
      <c r="E1272" s="8" t="s">
        <v>20</v>
      </c>
      <c r="F1272" s="9">
        <v>0.27400000000000002</v>
      </c>
      <c r="G1272" s="1">
        <v>9</v>
      </c>
      <c r="H1272" s="1">
        <v>5</v>
      </c>
      <c r="I1272" s="1">
        <v>4</v>
      </c>
      <c r="J1272" t="s">
        <v>3738</v>
      </c>
    </row>
    <row r="1273" spans="1:10" x14ac:dyDescent="0.25">
      <c r="A1273" t="s">
        <v>1268</v>
      </c>
      <c r="B1273" t="s">
        <v>3739</v>
      </c>
      <c r="C1273" s="2">
        <v>1.3599999999999999E-2</v>
      </c>
      <c r="D1273" s="8" t="s">
        <v>20</v>
      </c>
      <c r="E1273" s="8" t="s">
        <v>20</v>
      </c>
      <c r="F1273" s="9">
        <v>5.8999999999999997E-2</v>
      </c>
      <c r="G1273" s="1">
        <v>6</v>
      </c>
      <c r="H1273" s="1">
        <v>4</v>
      </c>
      <c r="I1273" s="1">
        <v>2</v>
      </c>
      <c r="J1273" t="s">
        <v>3740</v>
      </c>
    </row>
    <row r="1274" spans="1:10" x14ac:dyDescent="0.25">
      <c r="A1274" t="s">
        <v>1233</v>
      </c>
      <c r="B1274" t="s">
        <v>3741</v>
      </c>
      <c r="C1274" s="2">
        <v>1.3599999999999999E-2</v>
      </c>
      <c r="D1274" s="8">
        <v>6.7889999999999997</v>
      </c>
      <c r="E1274" s="8" t="s">
        <v>20</v>
      </c>
      <c r="F1274" s="9">
        <v>1.4079999999999999</v>
      </c>
      <c r="G1274" s="1">
        <v>6</v>
      </c>
      <c r="H1274" s="1">
        <v>6</v>
      </c>
      <c r="I1274" s="1">
        <v>0</v>
      </c>
      <c r="J1274" t="s">
        <v>3742</v>
      </c>
    </row>
    <row r="1275" spans="1:10" x14ac:dyDescent="0.25">
      <c r="A1275" t="s">
        <v>1238</v>
      </c>
      <c r="B1275" t="s">
        <v>3743</v>
      </c>
      <c r="C1275" s="2">
        <v>1.3599999999999999E-2</v>
      </c>
      <c r="D1275" s="8" t="s">
        <v>20</v>
      </c>
      <c r="E1275" s="8" t="s">
        <v>20</v>
      </c>
      <c r="F1275" s="9">
        <v>0.85899999999999999</v>
      </c>
      <c r="G1275" s="1">
        <v>7</v>
      </c>
      <c r="H1275" s="1">
        <v>6</v>
      </c>
      <c r="I1275" s="1">
        <v>1</v>
      </c>
      <c r="J1275" t="s">
        <v>3744</v>
      </c>
    </row>
    <row r="1276" spans="1:10" x14ac:dyDescent="0.25">
      <c r="A1276" t="s">
        <v>1256</v>
      </c>
      <c r="B1276" t="s">
        <v>3745</v>
      </c>
      <c r="C1276" s="2">
        <v>1.4E-2</v>
      </c>
      <c r="D1276" s="8" t="s">
        <v>20</v>
      </c>
      <c r="E1276" s="8" t="s">
        <v>20</v>
      </c>
      <c r="F1276" s="9">
        <v>4.5999999999999999E-2</v>
      </c>
      <c r="G1276" s="1">
        <v>4</v>
      </c>
      <c r="H1276" s="1">
        <v>3</v>
      </c>
      <c r="I1276" s="1">
        <v>1</v>
      </c>
      <c r="J1276" t="s">
        <v>3746</v>
      </c>
    </row>
    <row r="1277" spans="1:10" x14ac:dyDescent="0.25">
      <c r="A1277" t="s">
        <v>1323</v>
      </c>
      <c r="B1277" t="s">
        <v>3747</v>
      </c>
      <c r="C1277" s="2">
        <v>1.4E-2</v>
      </c>
      <c r="D1277" s="8" t="s">
        <v>20</v>
      </c>
      <c r="E1277" s="8" t="s">
        <v>20</v>
      </c>
      <c r="F1277" s="9" t="s">
        <v>20</v>
      </c>
      <c r="G1277" s="1">
        <v>4</v>
      </c>
      <c r="H1277" s="1">
        <v>3</v>
      </c>
      <c r="I1277" s="1">
        <v>1</v>
      </c>
      <c r="J1277" t="s">
        <v>3748</v>
      </c>
    </row>
    <row r="1278" spans="1:10" x14ac:dyDescent="0.25">
      <c r="A1278" t="s">
        <v>1238</v>
      </c>
      <c r="B1278" t="s">
        <v>3749</v>
      </c>
      <c r="C1278" s="2">
        <v>1.4E-2</v>
      </c>
      <c r="D1278" s="8" t="s">
        <v>20</v>
      </c>
      <c r="E1278" s="8" t="s">
        <v>20</v>
      </c>
      <c r="F1278" s="9" t="s">
        <v>20</v>
      </c>
      <c r="G1278" s="1">
        <v>4</v>
      </c>
      <c r="H1278" s="1">
        <v>4</v>
      </c>
      <c r="I1278" s="1">
        <v>0</v>
      </c>
      <c r="J1278" t="s">
        <v>3750</v>
      </c>
    </row>
    <row r="1279" spans="1:10" x14ac:dyDescent="0.25">
      <c r="A1279" t="s">
        <v>1230</v>
      </c>
      <c r="B1279" t="s">
        <v>3751</v>
      </c>
      <c r="C1279" s="2">
        <v>1.4200000000000001E-2</v>
      </c>
      <c r="D1279" s="8" t="s">
        <v>20</v>
      </c>
      <c r="E1279" s="8" t="s">
        <v>20</v>
      </c>
      <c r="F1279" s="9">
        <v>-0.96699999999999997</v>
      </c>
      <c r="G1279" s="1">
        <v>8</v>
      </c>
      <c r="H1279" s="1">
        <v>5</v>
      </c>
      <c r="I1279" s="1">
        <v>3</v>
      </c>
      <c r="J1279" t="s">
        <v>3752</v>
      </c>
    </row>
    <row r="1280" spans="1:10" x14ac:dyDescent="0.25">
      <c r="A1280" t="s">
        <v>1308</v>
      </c>
      <c r="B1280" t="s">
        <v>3753</v>
      </c>
      <c r="C1280" s="2">
        <v>1.4200000000000001E-2</v>
      </c>
      <c r="D1280" s="8" t="s">
        <v>20</v>
      </c>
      <c r="E1280" s="8" t="s">
        <v>20</v>
      </c>
      <c r="F1280" s="9">
        <v>-1.276</v>
      </c>
      <c r="G1280" s="1">
        <v>8</v>
      </c>
      <c r="H1280" s="1">
        <v>7</v>
      </c>
      <c r="I1280" s="1">
        <v>1</v>
      </c>
      <c r="J1280" t="s">
        <v>3754</v>
      </c>
    </row>
    <row r="1281" spans="1:10" x14ac:dyDescent="0.25">
      <c r="A1281" t="s">
        <v>1233</v>
      </c>
      <c r="B1281" t="s">
        <v>3755</v>
      </c>
      <c r="C1281" s="2">
        <v>1.4200000000000001E-2</v>
      </c>
      <c r="D1281" s="8" t="s">
        <v>20</v>
      </c>
      <c r="E1281" s="8" t="s">
        <v>20</v>
      </c>
      <c r="F1281" s="9">
        <v>-0.26</v>
      </c>
      <c r="G1281" s="1">
        <v>8</v>
      </c>
      <c r="H1281" s="1">
        <v>4</v>
      </c>
      <c r="I1281" s="1">
        <v>4</v>
      </c>
      <c r="J1281" t="s">
        <v>3756</v>
      </c>
    </row>
    <row r="1282" spans="1:10" x14ac:dyDescent="0.25">
      <c r="A1282" t="s">
        <v>1850</v>
      </c>
      <c r="B1282" t="s">
        <v>3757</v>
      </c>
      <c r="C1282" s="2">
        <v>1.4200000000000001E-2</v>
      </c>
      <c r="D1282" s="8" t="s">
        <v>20</v>
      </c>
      <c r="E1282" s="8" t="s">
        <v>20</v>
      </c>
      <c r="F1282" s="9">
        <v>0.221</v>
      </c>
      <c r="G1282" s="1">
        <v>5</v>
      </c>
      <c r="H1282" s="1">
        <v>5</v>
      </c>
      <c r="I1282" s="1">
        <v>0</v>
      </c>
      <c r="J1282" t="s">
        <v>3758</v>
      </c>
    </row>
    <row r="1283" spans="1:10" x14ac:dyDescent="0.25">
      <c r="A1283" t="s">
        <v>1238</v>
      </c>
      <c r="B1283" t="s">
        <v>3759</v>
      </c>
      <c r="C1283" s="2">
        <v>1.4200000000000001E-2</v>
      </c>
      <c r="D1283" s="8" t="s">
        <v>20</v>
      </c>
      <c r="E1283" s="8" t="s">
        <v>1228</v>
      </c>
      <c r="F1283" s="9">
        <v>2.2189999999999999</v>
      </c>
      <c r="G1283" s="1">
        <v>5</v>
      </c>
      <c r="H1283" s="1">
        <v>4</v>
      </c>
      <c r="I1283" s="1">
        <v>1</v>
      </c>
      <c r="J1283" t="s">
        <v>3760</v>
      </c>
    </row>
    <row r="1284" spans="1:10" x14ac:dyDescent="0.25">
      <c r="A1284" t="s">
        <v>1256</v>
      </c>
      <c r="B1284" t="s">
        <v>3761</v>
      </c>
      <c r="C1284" s="2">
        <v>1.4200000000000001E-2</v>
      </c>
      <c r="D1284" s="8" t="s">
        <v>20</v>
      </c>
      <c r="E1284" s="8" t="s">
        <v>20</v>
      </c>
      <c r="F1284" s="9">
        <v>1.9510000000000001</v>
      </c>
      <c r="G1284" s="1">
        <v>5</v>
      </c>
      <c r="H1284" s="1">
        <v>5</v>
      </c>
      <c r="I1284" s="1">
        <v>0</v>
      </c>
      <c r="J1284" t="s">
        <v>3762</v>
      </c>
    </row>
    <row r="1285" spans="1:10" x14ac:dyDescent="0.25">
      <c r="A1285" t="s">
        <v>1226</v>
      </c>
      <c r="B1285" t="s">
        <v>3763</v>
      </c>
      <c r="C1285" s="2">
        <v>1.4500000000000001E-2</v>
      </c>
      <c r="D1285" s="8" t="s">
        <v>20</v>
      </c>
      <c r="E1285" s="8" t="s">
        <v>20</v>
      </c>
      <c r="F1285" s="9">
        <v>0.13200000000000001</v>
      </c>
      <c r="G1285" s="1">
        <v>6</v>
      </c>
      <c r="H1285" s="1">
        <v>4</v>
      </c>
      <c r="I1285" s="1">
        <v>2</v>
      </c>
      <c r="J1285" t="s">
        <v>3764</v>
      </c>
    </row>
    <row r="1286" spans="1:10" x14ac:dyDescent="0.25">
      <c r="A1286" t="s">
        <v>1356</v>
      </c>
      <c r="B1286" t="s">
        <v>3765</v>
      </c>
      <c r="C1286" s="2">
        <v>1.4500000000000001E-2</v>
      </c>
      <c r="D1286" s="8" t="s">
        <v>20</v>
      </c>
      <c r="E1286" s="8" t="s">
        <v>20</v>
      </c>
      <c r="F1286" s="9">
        <v>1.7090000000000001</v>
      </c>
      <c r="G1286" s="1">
        <v>6</v>
      </c>
      <c r="H1286" s="1">
        <v>5</v>
      </c>
      <c r="I1286" s="1">
        <v>1</v>
      </c>
      <c r="J1286" t="s">
        <v>3766</v>
      </c>
    </row>
    <row r="1287" spans="1:10" x14ac:dyDescent="0.25">
      <c r="A1287" t="s">
        <v>1256</v>
      </c>
      <c r="B1287" t="s">
        <v>3767</v>
      </c>
      <c r="C1287" s="2">
        <v>1.4500000000000001E-2</v>
      </c>
      <c r="D1287" s="8" t="s">
        <v>20</v>
      </c>
      <c r="E1287" s="8" t="s">
        <v>20</v>
      </c>
      <c r="F1287" s="9">
        <v>1.7210000000000001</v>
      </c>
      <c r="G1287" s="1">
        <v>6</v>
      </c>
      <c r="H1287" s="1">
        <v>6</v>
      </c>
      <c r="I1287" s="1">
        <v>0</v>
      </c>
      <c r="J1287" t="s">
        <v>3768</v>
      </c>
    </row>
    <row r="1288" spans="1:10" x14ac:dyDescent="0.25">
      <c r="A1288" t="s">
        <v>1463</v>
      </c>
      <c r="B1288" t="s">
        <v>3769</v>
      </c>
      <c r="C1288" s="2">
        <v>1.4500000000000001E-2</v>
      </c>
      <c r="D1288" s="8" t="s">
        <v>20</v>
      </c>
      <c r="E1288" s="8" t="s">
        <v>20</v>
      </c>
      <c r="F1288" s="9" t="s">
        <v>20</v>
      </c>
      <c r="G1288" s="1">
        <v>3</v>
      </c>
      <c r="H1288" s="1">
        <v>3</v>
      </c>
      <c r="I1288" s="1">
        <v>0</v>
      </c>
      <c r="J1288" t="s">
        <v>3770</v>
      </c>
    </row>
    <row r="1289" spans="1:10" x14ac:dyDescent="0.25">
      <c r="A1289" t="s">
        <v>1233</v>
      </c>
      <c r="B1289" t="s">
        <v>3771</v>
      </c>
      <c r="C1289" s="2">
        <v>1.4500000000000001E-2</v>
      </c>
      <c r="D1289" s="8" t="s">
        <v>20</v>
      </c>
      <c r="E1289" s="8" t="s">
        <v>20</v>
      </c>
      <c r="F1289" s="9" t="s">
        <v>20</v>
      </c>
      <c r="G1289" s="1">
        <v>3</v>
      </c>
      <c r="H1289" s="1">
        <v>3</v>
      </c>
      <c r="I1289" s="1">
        <v>0</v>
      </c>
      <c r="J1289" t="s">
        <v>3772</v>
      </c>
    </row>
    <row r="1290" spans="1:10" x14ac:dyDescent="0.25">
      <c r="A1290" t="s">
        <v>1850</v>
      </c>
      <c r="B1290" t="s">
        <v>3773</v>
      </c>
      <c r="C1290" s="2">
        <v>1.4500000000000001E-2</v>
      </c>
      <c r="D1290" s="8" t="s">
        <v>20</v>
      </c>
      <c r="E1290" s="8" t="s">
        <v>20</v>
      </c>
      <c r="F1290" s="9" t="s">
        <v>20</v>
      </c>
      <c r="G1290" s="1">
        <v>3</v>
      </c>
      <c r="H1290" s="1">
        <v>3</v>
      </c>
      <c r="I1290" s="1">
        <v>0</v>
      </c>
      <c r="J1290" t="s">
        <v>3774</v>
      </c>
    </row>
    <row r="1291" spans="1:10" x14ac:dyDescent="0.25">
      <c r="A1291" t="s">
        <v>1268</v>
      </c>
      <c r="B1291" t="s">
        <v>3775</v>
      </c>
      <c r="C1291" s="2">
        <v>1.4500000000000001E-2</v>
      </c>
      <c r="D1291" s="8" t="s">
        <v>20</v>
      </c>
      <c r="E1291" s="8" t="s">
        <v>20</v>
      </c>
      <c r="F1291" s="9" t="s">
        <v>20</v>
      </c>
      <c r="G1291" s="1">
        <v>3</v>
      </c>
      <c r="H1291" s="1">
        <v>3</v>
      </c>
      <c r="I1291" s="1">
        <v>0</v>
      </c>
      <c r="J1291" t="s">
        <v>3776</v>
      </c>
    </row>
    <row r="1292" spans="1:10" x14ac:dyDescent="0.25">
      <c r="A1292" t="s">
        <v>1233</v>
      </c>
      <c r="B1292" t="s">
        <v>3777</v>
      </c>
      <c r="C1292" s="2">
        <v>1.4500000000000001E-2</v>
      </c>
      <c r="D1292" s="8">
        <v>2.7919999999999998</v>
      </c>
      <c r="E1292" s="8" t="s">
        <v>20</v>
      </c>
      <c r="F1292" s="9" t="s">
        <v>20</v>
      </c>
      <c r="G1292" s="1">
        <v>3</v>
      </c>
      <c r="H1292" s="1">
        <v>3</v>
      </c>
      <c r="I1292" s="1">
        <v>0</v>
      </c>
      <c r="J1292" t="s">
        <v>3778</v>
      </c>
    </row>
    <row r="1293" spans="1:10" x14ac:dyDescent="0.25">
      <c r="A1293" t="s">
        <v>1238</v>
      </c>
      <c r="B1293" t="s">
        <v>3779</v>
      </c>
      <c r="C1293" s="2">
        <v>1.4500000000000001E-2</v>
      </c>
      <c r="D1293" s="8" t="s">
        <v>20</v>
      </c>
      <c r="E1293" s="8" t="s">
        <v>20</v>
      </c>
      <c r="F1293" s="9" t="s">
        <v>20</v>
      </c>
      <c r="G1293" s="1">
        <v>3</v>
      </c>
      <c r="H1293" s="1">
        <v>3</v>
      </c>
      <c r="I1293" s="1">
        <v>0</v>
      </c>
      <c r="J1293" t="s">
        <v>3780</v>
      </c>
    </row>
    <row r="1294" spans="1:10" x14ac:dyDescent="0.25">
      <c r="A1294" t="s">
        <v>1238</v>
      </c>
      <c r="B1294" t="s">
        <v>3781</v>
      </c>
      <c r="C1294" s="2">
        <v>1.4500000000000001E-2</v>
      </c>
      <c r="D1294" s="8" t="s">
        <v>20</v>
      </c>
      <c r="E1294" s="8" t="s">
        <v>20</v>
      </c>
      <c r="F1294" s="9" t="s">
        <v>20</v>
      </c>
      <c r="G1294" s="1">
        <v>3</v>
      </c>
      <c r="H1294" s="1">
        <v>3</v>
      </c>
      <c r="I1294" s="1">
        <v>0</v>
      </c>
      <c r="J1294" t="s">
        <v>3782</v>
      </c>
    </row>
    <row r="1295" spans="1:10" x14ac:dyDescent="0.25">
      <c r="A1295" t="s">
        <v>1238</v>
      </c>
      <c r="B1295" t="s">
        <v>3783</v>
      </c>
      <c r="C1295" s="2">
        <v>1.4500000000000001E-2</v>
      </c>
      <c r="D1295" s="8" t="s">
        <v>20</v>
      </c>
      <c r="E1295" s="8" t="s">
        <v>20</v>
      </c>
      <c r="F1295" s="9" t="s">
        <v>20</v>
      </c>
      <c r="G1295" s="1">
        <v>3</v>
      </c>
      <c r="H1295" s="1">
        <v>2</v>
      </c>
      <c r="I1295" s="1">
        <v>1</v>
      </c>
      <c r="J1295" t="s">
        <v>3784</v>
      </c>
    </row>
    <row r="1296" spans="1:10" x14ac:dyDescent="0.25">
      <c r="A1296" t="s">
        <v>1238</v>
      </c>
      <c r="B1296" t="s">
        <v>3785</v>
      </c>
      <c r="C1296" s="2">
        <v>1.4500000000000001E-2</v>
      </c>
      <c r="D1296" s="8" t="s">
        <v>20</v>
      </c>
      <c r="E1296" s="8" t="s">
        <v>20</v>
      </c>
      <c r="F1296" s="9" t="s">
        <v>20</v>
      </c>
      <c r="G1296" s="1">
        <v>3</v>
      </c>
      <c r="H1296" s="1">
        <v>3</v>
      </c>
      <c r="I1296" s="1">
        <v>0</v>
      </c>
      <c r="J1296" t="s">
        <v>3786</v>
      </c>
    </row>
    <row r="1297" spans="1:10" x14ac:dyDescent="0.25">
      <c r="A1297" t="s">
        <v>1238</v>
      </c>
      <c r="B1297" t="s">
        <v>3787</v>
      </c>
      <c r="C1297" s="2">
        <v>1.4500000000000001E-2</v>
      </c>
      <c r="D1297" s="8" t="s">
        <v>20</v>
      </c>
      <c r="E1297" s="8" t="s">
        <v>20</v>
      </c>
      <c r="F1297" s="9" t="s">
        <v>20</v>
      </c>
      <c r="G1297" s="1">
        <v>3</v>
      </c>
      <c r="H1297" s="1">
        <v>2</v>
      </c>
      <c r="I1297" s="1">
        <v>1</v>
      </c>
      <c r="J1297" t="s">
        <v>3788</v>
      </c>
    </row>
    <row r="1298" spans="1:10" x14ac:dyDescent="0.25">
      <c r="A1298" t="s">
        <v>1373</v>
      </c>
      <c r="B1298" t="s">
        <v>3789</v>
      </c>
      <c r="C1298" s="2">
        <v>1.49E-2</v>
      </c>
      <c r="D1298" s="8" t="s">
        <v>20</v>
      </c>
      <c r="E1298" s="8" t="s">
        <v>20</v>
      </c>
      <c r="F1298" s="9" t="s">
        <v>20</v>
      </c>
      <c r="G1298" s="1">
        <v>8</v>
      </c>
      <c r="H1298" s="1">
        <v>3</v>
      </c>
      <c r="I1298" s="1">
        <v>5</v>
      </c>
      <c r="J1298" t="s">
        <v>3790</v>
      </c>
    </row>
    <row r="1299" spans="1:10" x14ac:dyDescent="0.25">
      <c r="A1299" t="s">
        <v>1238</v>
      </c>
      <c r="B1299" t="s">
        <v>3791</v>
      </c>
      <c r="C1299" s="2">
        <v>1.49E-2</v>
      </c>
      <c r="D1299" s="8" t="s">
        <v>20</v>
      </c>
      <c r="E1299" s="8" t="s">
        <v>20</v>
      </c>
      <c r="F1299" s="9">
        <v>1.915</v>
      </c>
      <c r="G1299" s="1">
        <v>8</v>
      </c>
      <c r="H1299" s="1">
        <v>7</v>
      </c>
      <c r="I1299" s="1">
        <v>1</v>
      </c>
      <c r="J1299" t="s">
        <v>3792</v>
      </c>
    </row>
    <row r="1300" spans="1:10" x14ac:dyDescent="0.25">
      <c r="A1300" t="s">
        <v>1250</v>
      </c>
      <c r="B1300" t="s">
        <v>3793</v>
      </c>
      <c r="C1300" s="2">
        <v>1.5100000000000001E-2</v>
      </c>
      <c r="D1300" s="8" t="s">
        <v>20</v>
      </c>
      <c r="E1300" s="8" t="s">
        <v>20</v>
      </c>
      <c r="F1300" s="9">
        <v>-0.64</v>
      </c>
      <c r="G1300" s="1">
        <v>7</v>
      </c>
      <c r="H1300" s="1">
        <v>6</v>
      </c>
      <c r="I1300" s="1">
        <v>1</v>
      </c>
      <c r="J1300" t="s">
        <v>3794</v>
      </c>
    </row>
    <row r="1301" spans="1:10" x14ac:dyDescent="0.25">
      <c r="A1301" t="s">
        <v>1250</v>
      </c>
      <c r="B1301" t="s">
        <v>3795</v>
      </c>
      <c r="C1301" s="2">
        <v>1.5299999999999999E-2</v>
      </c>
      <c r="D1301" s="8">
        <v>5.0750000000000002</v>
      </c>
      <c r="E1301" s="8" t="s">
        <v>20</v>
      </c>
      <c r="F1301" s="9">
        <v>1.3420000000000001</v>
      </c>
      <c r="G1301" s="1">
        <v>5</v>
      </c>
      <c r="H1301" s="1">
        <v>4</v>
      </c>
      <c r="I1301" s="1">
        <v>1</v>
      </c>
      <c r="J1301" t="s">
        <v>3796</v>
      </c>
    </row>
    <row r="1302" spans="1:10" x14ac:dyDescent="0.25">
      <c r="A1302" t="s">
        <v>1438</v>
      </c>
      <c r="B1302" t="s">
        <v>3797</v>
      </c>
      <c r="C1302" s="2">
        <v>1.5299999999999999E-2</v>
      </c>
      <c r="D1302" s="8" t="s">
        <v>20</v>
      </c>
      <c r="E1302" s="8" t="s">
        <v>20</v>
      </c>
      <c r="F1302" s="9">
        <v>1.4319999999999999</v>
      </c>
      <c r="G1302" s="1">
        <v>5</v>
      </c>
      <c r="H1302" s="1">
        <v>4</v>
      </c>
      <c r="I1302" s="1">
        <v>1</v>
      </c>
      <c r="J1302" t="s">
        <v>3798</v>
      </c>
    </row>
    <row r="1303" spans="1:10" x14ac:dyDescent="0.25">
      <c r="A1303" t="s">
        <v>1238</v>
      </c>
      <c r="B1303" t="s">
        <v>3799</v>
      </c>
      <c r="C1303" s="2">
        <v>1.54E-2</v>
      </c>
      <c r="D1303" s="8" t="s">
        <v>20</v>
      </c>
      <c r="E1303" s="8" t="s">
        <v>20</v>
      </c>
      <c r="F1303" s="9">
        <v>-1.6639999999999999</v>
      </c>
      <c r="G1303" s="1">
        <v>6</v>
      </c>
      <c r="H1303" s="1">
        <v>6</v>
      </c>
      <c r="I1303" s="1">
        <v>0</v>
      </c>
      <c r="J1303" t="s">
        <v>3800</v>
      </c>
    </row>
    <row r="1304" spans="1:10" x14ac:dyDescent="0.25">
      <c r="A1304" t="s">
        <v>1308</v>
      </c>
      <c r="B1304" t="s">
        <v>3801</v>
      </c>
      <c r="C1304" s="2">
        <v>1.54E-2</v>
      </c>
      <c r="D1304" s="8" t="s">
        <v>20</v>
      </c>
      <c r="E1304" s="8" t="s">
        <v>20</v>
      </c>
      <c r="F1304" s="9">
        <v>-0.20499999999999999</v>
      </c>
      <c r="G1304" s="1">
        <v>4</v>
      </c>
      <c r="H1304" s="1">
        <v>2</v>
      </c>
      <c r="I1304" s="1">
        <v>2</v>
      </c>
      <c r="J1304" t="s">
        <v>3802</v>
      </c>
    </row>
    <row r="1305" spans="1:10" x14ac:dyDescent="0.25">
      <c r="A1305" t="s">
        <v>1305</v>
      </c>
      <c r="B1305" t="s">
        <v>3803</v>
      </c>
      <c r="C1305" s="2">
        <v>1.54E-2</v>
      </c>
      <c r="D1305" s="8" t="s">
        <v>20</v>
      </c>
      <c r="E1305" s="8" t="s">
        <v>20</v>
      </c>
      <c r="F1305" s="9">
        <v>1.982</v>
      </c>
      <c r="G1305" s="1">
        <v>4</v>
      </c>
      <c r="H1305" s="1">
        <v>4</v>
      </c>
      <c r="I1305" s="1">
        <v>0</v>
      </c>
      <c r="J1305" t="s">
        <v>3804</v>
      </c>
    </row>
    <row r="1306" spans="1:10" x14ac:dyDescent="0.25">
      <c r="A1306" t="s">
        <v>1305</v>
      </c>
      <c r="B1306" t="s">
        <v>3805</v>
      </c>
      <c r="C1306" s="2">
        <v>1.54E-2</v>
      </c>
      <c r="D1306" s="8" t="s">
        <v>20</v>
      </c>
      <c r="E1306" s="8" t="s">
        <v>20</v>
      </c>
      <c r="F1306" s="9" t="s">
        <v>20</v>
      </c>
      <c r="G1306" s="1">
        <v>4</v>
      </c>
      <c r="H1306" s="1">
        <v>4</v>
      </c>
      <c r="I1306" s="1">
        <v>0</v>
      </c>
      <c r="J1306" t="s">
        <v>3806</v>
      </c>
    </row>
    <row r="1307" spans="1:10" x14ac:dyDescent="0.25">
      <c r="A1307" t="s">
        <v>1323</v>
      </c>
      <c r="B1307" t="s">
        <v>3807</v>
      </c>
      <c r="C1307" s="2">
        <v>1.54E-2</v>
      </c>
      <c r="D1307" s="8" t="s">
        <v>20</v>
      </c>
      <c r="E1307" s="8" t="s">
        <v>20</v>
      </c>
      <c r="F1307" s="9">
        <v>1.0029999999999999</v>
      </c>
      <c r="G1307" s="1">
        <v>4</v>
      </c>
      <c r="H1307" s="1">
        <v>4</v>
      </c>
      <c r="I1307" s="1">
        <v>0</v>
      </c>
      <c r="J1307" t="s">
        <v>3808</v>
      </c>
    </row>
    <row r="1308" spans="1:10" x14ac:dyDescent="0.25">
      <c r="A1308" t="s">
        <v>1238</v>
      </c>
      <c r="B1308" t="s">
        <v>3809</v>
      </c>
      <c r="C1308" s="2">
        <v>1.54E-2</v>
      </c>
      <c r="D1308" s="8" t="s">
        <v>20</v>
      </c>
      <c r="E1308" s="8" t="s">
        <v>20</v>
      </c>
      <c r="F1308" s="9">
        <v>-0.32600000000000001</v>
      </c>
      <c r="G1308" s="1">
        <v>4</v>
      </c>
      <c r="H1308" s="1">
        <v>2</v>
      </c>
      <c r="I1308" s="1">
        <v>2</v>
      </c>
      <c r="J1308" t="s">
        <v>3810</v>
      </c>
    </row>
    <row r="1309" spans="1:10" x14ac:dyDescent="0.25">
      <c r="A1309" t="s">
        <v>1850</v>
      </c>
      <c r="B1309" t="s">
        <v>3811</v>
      </c>
      <c r="C1309" s="2">
        <v>1.5900000000000001E-2</v>
      </c>
      <c r="D1309" s="8" t="s">
        <v>20</v>
      </c>
      <c r="E1309" s="8" t="s">
        <v>20</v>
      </c>
      <c r="F1309" s="9">
        <v>0.54600000000000004</v>
      </c>
      <c r="G1309" s="1">
        <v>14</v>
      </c>
      <c r="H1309" s="1">
        <v>5</v>
      </c>
      <c r="I1309" s="1">
        <v>9</v>
      </c>
      <c r="J1309" t="s">
        <v>3812</v>
      </c>
    </row>
    <row r="1310" spans="1:10" x14ac:dyDescent="0.25">
      <c r="A1310" t="s">
        <v>1226</v>
      </c>
      <c r="B1310" t="s">
        <v>3813</v>
      </c>
      <c r="C1310" s="2">
        <v>1.6299999999999999E-2</v>
      </c>
      <c r="D1310" s="8" t="s">
        <v>20</v>
      </c>
      <c r="E1310" s="8" t="s">
        <v>1228</v>
      </c>
      <c r="F1310" s="9">
        <v>2.4489999999999998</v>
      </c>
      <c r="G1310" s="1">
        <v>6</v>
      </c>
      <c r="H1310" s="1">
        <v>6</v>
      </c>
      <c r="I1310" s="1">
        <v>0</v>
      </c>
      <c r="J1310" t="s">
        <v>3814</v>
      </c>
    </row>
    <row r="1311" spans="1:10" x14ac:dyDescent="0.25">
      <c r="A1311" t="s">
        <v>1305</v>
      </c>
      <c r="B1311" t="s">
        <v>3815</v>
      </c>
      <c r="C1311" s="2">
        <v>1.6400000000000001E-2</v>
      </c>
      <c r="D1311" s="8" t="s">
        <v>20</v>
      </c>
      <c r="E1311" s="8" t="s">
        <v>20</v>
      </c>
      <c r="F1311" s="9" t="s">
        <v>20</v>
      </c>
      <c r="G1311" s="1">
        <v>5</v>
      </c>
      <c r="H1311" s="1">
        <v>3</v>
      </c>
      <c r="I1311" s="1">
        <v>2</v>
      </c>
      <c r="J1311" t="s">
        <v>3816</v>
      </c>
    </row>
    <row r="1312" spans="1:10" x14ac:dyDescent="0.25">
      <c r="A1312" t="s">
        <v>1226</v>
      </c>
      <c r="B1312" t="s">
        <v>3817</v>
      </c>
      <c r="C1312" s="2">
        <v>1.6400000000000001E-2</v>
      </c>
      <c r="D1312" s="8" t="s">
        <v>20</v>
      </c>
      <c r="E1312" s="8" t="s">
        <v>20</v>
      </c>
      <c r="F1312" s="9">
        <v>0.32100000000000001</v>
      </c>
      <c r="G1312" s="1">
        <v>5</v>
      </c>
      <c r="H1312" s="1">
        <v>5</v>
      </c>
      <c r="I1312" s="1">
        <v>0</v>
      </c>
      <c r="J1312" t="s">
        <v>3818</v>
      </c>
    </row>
    <row r="1313" spans="1:10" x14ac:dyDescent="0.25">
      <c r="A1313" t="s">
        <v>1323</v>
      </c>
      <c r="B1313" t="s">
        <v>3819</v>
      </c>
      <c r="C1313" s="2">
        <v>1.6400000000000001E-2</v>
      </c>
      <c r="D1313" s="8" t="s">
        <v>20</v>
      </c>
      <c r="E1313" s="8" t="s">
        <v>20</v>
      </c>
      <c r="F1313" s="9">
        <v>1.593</v>
      </c>
      <c r="G1313" s="1">
        <v>5</v>
      </c>
      <c r="H1313" s="1">
        <v>4</v>
      </c>
      <c r="I1313" s="1">
        <v>1</v>
      </c>
      <c r="J1313" t="s">
        <v>3820</v>
      </c>
    </row>
    <row r="1314" spans="1:10" x14ac:dyDescent="0.25">
      <c r="A1314" t="s">
        <v>1230</v>
      </c>
      <c r="B1314" t="s">
        <v>3821</v>
      </c>
      <c r="C1314" s="2">
        <v>1.6400000000000001E-2</v>
      </c>
      <c r="D1314" s="8" t="s">
        <v>20</v>
      </c>
      <c r="E1314" s="8" t="s">
        <v>20</v>
      </c>
      <c r="F1314" s="9">
        <v>1.109</v>
      </c>
      <c r="G1314" s="1">
        <v>5</v>
      </c>
      <c r="H1314" s="1">
        <v>4</v>
      </c>
      <c r="I1314" s="1">
        <v>1</v>
      </c>
      <c r="J1314" t="s">
        <v>3822</v>
      </c>
    </row>
    <row r="1315" spans="1:10" x14ac:dyDescent="0.25">
      <c r="A1315" t="s">
        <v>1233</v>
      </c>
      <c r="B1315" t="s">
        <v>3823</v>
      </c>
      <c r="C1315" s="2">
        <v>1.66E-2</v>
      </c>
      <c r="D1315" s="8" t="s">
        <v>20</v>
      </c>
      <c r="E1315" s="8" t="s">
        <v>20</v>
      </c>
      <c r="F1315" s="9">
        <v>-0.21299999999999999</v>
      </c>
      <c r="G1315" s="1">
        <v>9</v>
      </c>
      <c r="H1315" s="1">
        <v>6</v>
      </c>
      <c r="I1315" s="1">
        <v>3</v>
      </c>
      <c r="J1315" t="s">
        <v>3824</v>
      </c>
    </row>
    <row r="1316" spans="1:10" x14ac:dyDescent="0.25">
      <c r="A1316" t="s">
        <v>1305</v>
      </c>
      <c r="B1316" t="s">
        <v>3825</v>
      </c>
      <c r="C1316" s="2">
        <v>1.66E-2</v>
      </c>
      <c r="D1316" s="8" t="s">
        <v>20</v>
      </c>
      <c r="E1316" s="8" t="s">
        <v>20</v>
      </c>
      <c r="F1316" s="9">
        <v>-0.85299999999999998</v>
      </c>
      <c r="G1316" s="1">
        <v>9</v>
      </c>
      <c r="H1316" s="1">
        <v>6</v>
      </c>
      <c r="I1316" s="1">
        <v>3</v>
      </c>
      <c r="J1316" t="s">
        <v>3826</v>
      </c>
    </row>
    <row r="1317" spans="1:10" x14ac:dyDescent="0.25">
      <c r="A1317" t="s">
        <v>1308</v>
      </c>
      <c r="B1317" t="s">
        <v>3827</v>
      </c>
      <c r="C1317" s="2">
        <v>1.66E-2</v>
      </c>
      <c r="D1317" s="8" t="s">
        <v>20</v>
      </c>
      <c r="E1317" s="8" t="s">
        <v>20</v>
      </c>
      <c r="F1317" s="9" t="s">
        <v>20</v>
      </c>
      <c r="G1317" s="1">
        <v>3</v>
      </c>
      <c r="H1317" s="1">
        <v>3</v>
      </c>
      <c r="I1317" s="1">
        <v>0</v>
      </c>
      <c r="J1317" t="s">
        <v>3828</v>
      </c>
    </row>
    <row r="1318" spans="1:10" x14ac:dyDescent="0.25">
      <c r="A1318" t="s">
        <v>1308</v>
      </c>
      <c r="B1318" t="s">
        <v>3829</v>
      </c>
      <c r="C1318" s="2">
        <v>1.66E-2</v>
      </c>
      <c r="D1318" s="8" t="s">
        <v>20</v>
      </c>
      <c r="E1318" s="8" t="s">
        <v>20</v>
      </c>
      <c r="F1318" s="9" t="s">
        <v>20</v>
      </c>
      <c r="G1318" s="1">
        <v>3</v>
      </c>
      <c r="H1318" s="1">
        <v>3</v>
      </c>
      <c r="I1318" s="1">
        <v>0</v>
      </c>
      <c r="J1318" t="s">
        <v>3830</v>
      </c>
    </row>
    <row r="1319" spans="1:10" x14ac:dyDescent="0.25">
      <c r="A1319" t="s">
        <v>1308</v>
      </c>
      <c r="B1319" t="s">
        <v>3831</v>
      </c>
      <c r="C1319" s="2">
        <v>1.66E-2</v>
      </c>
      <c r="D1319" s="8" t="s">
        <v>20</v>
      </c>
      <c r="E1319" s="8" t="s">
        <v>20</v>
      </c>
      <c r="F1319" s="9" t="s">
        <v>20</v>
      </c>
      <c r="G1319" s="1">
        <v>3</v>
      </c>
      <c r="H1319" s="1">
        <v>2</v>
      </c>
      <c r="I1319" s="1">
        <v>1</v>
      </c>
      <c r="J1319" t="s">
        <v>3832</v>
      </c>
    </row>
    <row r="1320" spans="1:10" x14ac:dyDescent="0.25">
      <c r="A1320" t="s">
        <v>1305</v>
      </c>
      <c r="B1320" t="s">
        <v>3833</v>
      </c>
      <c r="C1320" s="2">
        <v>1.66E-2</v>
      </c>
      <c r="D1320" s="8" t="s">
        <v>20</v>
      </c>
      <c r="E1320" s="8" t="s">
        <v>20</v>
      </c>
      <c r="F1320" s="9" t="s">
        <v>20</v>
      </c>
      <c r="G1320" s="1">
        <v>3</v>
      </c>
      <c r="H1320" s="1">
        <v>3</v>
      </c>
      <c r="I1320" s="1">
        <v>0</v>
      </c>
      <c r="J1320" t="s">
        <v>3834</v>
      </c>
    </row>
    <row r="1321" spans="1:10" x14ac:dyDescent="0.25">
      <c r="A1321" t="s">
        <v>1323</v>
      </c>
      <c r="B1321" t="s">
        <v>3835</v>
      </c>
      <c r="C1321" s="2">
        <v>1.66E-2</v>
      </c>
      <c r="D1321" s="8" t="s">
        <v>20</v>
      </c>
      <c r="E1321" s="8" t="s">
        <v>20</v>
      </c>
      <c r="F1321" s="9" t="s">
        <v>20</v>
      </c>
      <c r="G1321" s="1">
        <v>3</v>
      </c>
      <c r="H1321" s="1">
        <v>3</v>
      </c>
      <c r="I1321" s="1">
        <v>0</v>
      </c>
      <c r="J1321" t="s">
        <v>3836</v>
      </c>
    </row>
    <row r="1322" spans="1:10" x14ac:dyDescent="0.25">
      <c r="A1322" t="s">
        <v>1356</v>
      </c>
      <c r="B1322" t="s">
        <v>3837</v>
      </c>
      <c r="C1322" s="2">
        <v>1.66E-2</v>
      </c>
      <c r="D1322" s="8" t="s">
        <v>20</v>
      </c>
      <c r="E1322" s="8" t="s">
        <v>20</v>
      </c>
      <c r="F1322" s="9" t="s">
        <v>20</v>
      </c>
      <c r="G1322" s="1">
        <v>3</v>
      </c>
      <c r="H1322" s="1">
        <v>3</v>
      </c>
      <c r="I1322" s="1">
        <v>0</v>
      </c>
      <c r="J1322" t="s">
        <v>3162</v>
      </c>
    </row>
    <row r="1323" spans="1:10" x14ac:dyDescent="0.25">
      <c r="A1323" t="s">
        <v>1850</v>
      </c>
      <c r="B1323" t="s">
        <v>3838</v>
      </c>
      <c r="C1323" s="2">
        <v>1.66E-2</v>
      </c>
      <c r="D1323" s="8" t="s">
        <v>20</v>
      </c>
      <c r="E1323" s="8" t="s">
        <v>20</v>
      </c>
      <c r="F1323" s="9" t="s">
        <v>20</v>
      </c>
      <c r="G1323" s="1">
        <v>3</v>
      </c>
      <c r="H1323" s="1">
        <v>3</v>
      </c>
      <c r="I1323" s="1">
        <v>0</v>
      </c>
      <c r="J1323" t="s">
        <v>3839</v>
      </c>
    </row>
    <row r="1324" spans="1:10" x14ac:dyDescent="0.25">
      <c r="A1324" t="s">
        <v>1323</v>
      </c>
      <c r="B1324" t="s">
        <v>3840</v>
      </c>
      <c r="C1324" s="2">
        <v>1.66E-2</v>
      </c>
      <c r="D1324" s="8" t="s">
        <v>20</v>
      </c>
      <c r="E1324" s="8" t="s">
        <v>20</v>
      </c>
      <c r="F1324" s="9" t="s">
        <v>20</v>
      </c>
      <c r="G1324" s="1">
        <v>3</v>
      </c>
      <c r="H1324" s="1">
        <v>3</v>
      </c>
      <c r="I1324" s="1">
        <v>0</v>
      </c>
      <c r="J1324" t="s">
        <v>3841</v>
      </c>
    </row>
    <row r="1325" spans="1:10" x14ac:dyDescent="0.25">
      <c r="A1325" t="s">
        <v>1520</v>
      </c>
      <c r="B1325" t="s">
        <v>3842</v>
      </c>
      <c r="C1325" s="2">
        <v>1.66E-2</v>
      </c>
      <c r="D1325" s="8" t="s">
        <v>20</v>
      </c>
      <c r="E1325" s="8" t="s">
        <v>20</v>
      </c>
      <c r="F1325" s="9" t="s">
        <v>20</v>
      </c>
      <c r="G1325" s="1">
        <v>3</v>
      </c>
      <c r="H1325" s="1">
        <v>3</v>
      </c>
      <c r="I1325" s="1">
        <v>0</v>
      </c>
      <c r="J1325" t="s">
        <v>3843</v>
      </c>
    </row>
    <row r="1326" spans="1:10" x14ac:dyDescent="0.25">
      <c r="A1326" t="s">
        <v>1238</v>
      </c>
      <c r="B1326" t="s">
        <v>3844</v>
      </c>
      <c r="C1326" s="2">
        <v>1.66E-2</v>
      </c>
      <c r="D1326" s="8" t="s">
        <v>20</v>
      </c>
      <c r="E1326" s="8" t="s">
        <v>20</v>
      </c>
      <c r="F1326" s="9" t="s">
        <v>20</v>
      </c>
      <c r="G1326" s="1">
        <v>3</v>
      </c>
      <c r="H1326" s="1">
        <v>3</v>
      </c>
      <c r="I1326" s="1">
        <v>0</v>
      </c>
      <c r="J1326" t="s">
        <v>3845</v>
      </c>
    </row>
    <row r="1327" spans="1:10" x14ac:dyDescent="0.25">
      <c r="A1327" t="s">
        <v>1238</v>
      </c>
      <c r="B1327" t="s">
        <v>3846</v>
      </c>
      <c r="C1327" s="2">
        <v>1.66E-2</v>
      </c>
      <c r="D1327" s="8" t="s">
        <v>20</v>
      </c>
      <c r="E1327" s="8" t="s">
        <v>20</v>
      </c>
      <c r="F1327" s="9" t="s">
        <v>20</v>
      </c>
      <c r="G1327" s="1">
        <v>3</v>
      </c>
      <c r="H1327" s="1">
        <v>2</v>
      </c>
      <c r="I1327" s="1">
        <v>1</v>
      </c>
      <c r="J1327" t="s">
        <v>3847</v>
      </c>
    </row>
    <row r="1328" spans="1:10" x14ac:dyDescent="0.25">
      <c r="A1328" t="s">
        <v>1323</v>
      </c>
      <c r="B1328" t="s">
        <v>3848</v>
      </c>
      <c r="C1328" s="2">
        <v>1.67E-2</v>
      </c>
      <c r="D1328" s="8" t="s">
        <v>20</v>
      </c>
      <c r="E1328" s="8" t="s">
        <v>20</v>
      </c>
      <c r="F1328" s="9">
        <v>1.6850000000000001</v>
      </c>
      <c r="G1328" s="1">
        <v>7</v>
      </c>
      <c r="H1328" s="1">
        <v>6</v>
      </c>
      <c r="I1328" s="1">
        <v>1</v>
      </c>
      <c r="J1328" t="s">
        <v>3849</v>
      </c>
    </row>
    <row r="1329" spans="1:10" x14ac:dyDescent="0.25">
      <c r="A1329" t="s">
        <v>1256</v>
      </c>
      <c r="B1329" t="s">
        <v>3850</v>
      </c>
      <c r="C1329" s="2">
        <v>1.6899999999999998E-2</v>
      </c>
      <c r="D1329" s="8" t="s">
        <v>20</v>
      </c>
      <c r="E1329" s="8" t="s">
        <v>1243</v>
      </c>
      <c r="F1329" s="9">
        <v>-2</v>
      </c>
      <c r="G1329" s="1">
        <v>4</v>
      </c>
      <c r="H1329" s="1">
        <v>4</v>
      </c>
      <c r="I1329" s="1">
        <v>0</v>
      </c>
      <c r="J1329" t="s">
        <v>3851</v>
      </c>
    </row>
    <row r="1330" spans="1:10" x14ac:dyDescent="0.25">
      <c r="A1330" t="s">
        <v>1520</v>
      </c>
      <c r="B1330" t="s">
        <v>3852</v>
      </c>
      <c r="C1330" s="2">
        <v>1.6899999999999998E-2</v>
      </c>
      <c r="D1330" s="8" t="s">
        <v>20</v>
      </c>
      <c r="E1330" s="8" t="s">
        <v>20</v>
      </c>
      <c r="F1330" s="9" t="s">
        <v>20</v>
      </c>
      <c r="G1330" s="1">
        <v>4</v>
      </c>
      <c r="H1330" s="1">
        <v>2</v>
      </c>
      <c r="I1330" s="1">
        <v>2</v>
      </c>
      <c r="J1330" t="s">
        <v>3853</v>
      </c>
    </row>
    <row r="1331" spans="1:10" x14ac:dyDescent="0.25">
      <c r="A1331" t="s">
        <v>1250</v>
      </c>
      <c r="B1331" t="s">
        <v>3854</v>
      </c>
      <c r="C1331" s="2">
        <v>1.6899999999999998E-2</v>
      </c>
      <c r="D1331" s="8" t="s">
        <v>20</v>
      </c>
      <c r="E1331" s="8" t="s">
        <v>20</v>
      </c>
      <c r="F1331" s="9">
        <v>1</v>
      </c>
      <c r="G1331" s="1">
        <v>4</v>
      </c>
      <c r="H1331" s="1">
        <v>3</v>
      </c>
      <c r="I1331" s="1">
        <v>1</v>
      </c>
      <c r="J1331" t="s">
        <v>3855</v>
      </c>
    </row>
    <row r="1332" spans="1:10" x14ac:dyDescent="0.25">
      <c r="A1332" t="s">
        <v>1238</v>
      </c>
      <c r="B1332" t="s">
        <v>3856</v>
      </c>
      <c r="C1332" s="2">
        <v>1.6899999999999998E-2</v>
      </c>
      <c r="D1332" s="8" t="s">
        <v>20</v>
      </c>
      <c r="E1332" s="8" t="s">
        <v>20</v>
      </c>
      <c r="F1332" s="9" t="s">
        <v>20</v>
      </c>
      <c r="G1332" s="1">
        <v>4</v>
      </c>
      <c r="H1332" s="1">
        <v>4</v>
      </c>
      <c r="I1332" s="1">
        <v>0</v>
      </c>
      <c r="J1332" t="s">
        <v>3857</v>
      </c>
    </row>
    <row r="1333" spans="1:10" x14ac:dyDescent="0.25">
      <c r="A1333" t="s">
        <v>1230</v>
      </c>
      <c r="B1333" t="s">
        <v>3858</v>
      </c>
      <c r="C1333" s="2">
        <v>1.6899999999999998E-2</v>
      </c>
      <c r="D1333" s="8" t="s">
        <v>20</v>
      </c>
      <c r="E1333" s="8" t="s">
        <v>20</v>
      </c>
      <c r="F1333" s="9">
        <v>-0.152</v>
      </c>
      <c r="G1333" s="1">
        <v>4</v>
      </c>
      <c r="H1333" s="1">
        <v>3</v>
      </c>
      <c r="I1333" s="1">
        <v>1</v>
      </c>
      <c r="J1333" t="s">
        <v>3859</v>
      </c>
    </row>
    <row r="1334" spans="1:10" x14ac:dyDescent="0.25">
      <c r="A1334" t="s">
        <v>1438</v>
      </c>
      <c r="B1334" t="s">
        <v>3860</v>
      </c>
      <c r="C1334" s="2">
        <v>1.72E-2</v>
      </c>
      <c r="D1334" s="8" t="s">
        <v>20</v>
      </c>
      <c r="E1334" s="8" t="s">
        <v>20</v>
      </c>
      <c r="F1334" s="9" t="s">
        <v>20</v>
      </c>
      <c r="G1334" s="1">
        <v>2</v>
      </c>
      <c r="H1334" s="1">
        <v>2</v>
      </c>
      <c r="I1334" s="1">
        <v>0</v>
      </c>
      <c r="J1334" t="s">
        <v>2344</v>
      </c>
    </row>
    <row r="1335" spans="1:10" x14ac:dyDescent="0.25">
      <c r="A1335" t="s">
        <v>1438</v>
      </c>
      <c r="B1335" t="s">
        <v>3861</v>
      </c>
      <c r="C1335" s="2">
        <v>1.72E-2</v>
      </c>
      <c r="D1335" s="8" t="s">
        <v>20</v>
      </c>
      <c r="E1335" s="8" t="s">
        <v>20</v>
      </c>
      <c r="F1335" s="9" t="s">
        <v>20</v>
      </c>
      <c r="G1335" s="1">
        <v>2</v>
      </c>
      <c r="H1335" s="1">
        <v>2</v>
      </c>
      <c r="I1335" s="1">
        <v>0</v>
      </c>
      <c r="J1335" t="s">
        <v>3862</v>
      </c>
    </row>
    <row r="1336" spans="1:10" x14ac:dyDescent="0.25">
      <c r="A1336" t="s">
        <v>1238</v>
      </c>
      <c r="B1336" t="s">
        <v>3863</v>
      </c>
      <c r="C1336" s="2">
        <v>1.72E-2</v>
      </c>
      <c r="D1336" s="8" t="s">
        <v>20</v>
      </c>
      <c r="E1336" s="8" t="s">
        <v>20</v>
      </c>
      <c r="F1336" s="9" t="s">
        <v>20</v>
      </c>
      <c r="G1336" s="1">
        <v>2</v>
      </c>
      <c r="H1336" s="1">
        <v>2</v>
      </c>
      <c r="I1336" s="1">
        <v>0</v>
      </c>
      <c r="J1336" t="s">
        <v>3506</v>
      </c>
    </row>
    <row r="1337" spans="1:10" x14ac:dyDescent="0.25">
      <c r="A1337" t="s">
        <v>1230</v>
      </c>
      <c r="B1337" t="s">
        <v>3864</v>
      </c>
      <c r="C1337" s="2">
        <v>1.72E-2</v>
      </c>
      <c r="D1337" s="8" t="s">
        <v>20</v>
      </c>
      <c r="E1337" s="8" t="s">
        <v>20</v>
      </c>
      <c r="F1337" s="9" t="s">
        <v>20</v>
      </c>
      <c r="G1337" s="1">
        <v>2</v>
      </c>
      <c r="H1337" s="1">
        <v>2</v>
      </c>
      <c r="I1337" s="1">
        <v>0</v>
      </c>
      <c r="J1337" t="s">
        <v>3865</v>
      </c>
    </row>
    <row r="1338" spans="1:10" x14ac:dyDescent="0.25">
      <c r="A1338" t="s">
        <v>1247</v>
      </c>
      <c r="B1338" t="s">
        <v>3866</v>
      </c>
      <c r="C1338" s="2">
        <v>1.72E-2</v>
      </c>
      <c r="D1338" s="8" t="s">
        <v>20</v>
      </c>
      <c r="E1338" s="8" t="s">
        <v>20</v>
      </c>
      <c r="F1338" s="9" t="s">
        <v>20</v>
      </c>
      <c r="G1338" s="1">
        <v>2</v>
      </c>
      <c r="H1338" s="1">
        <v>2</v>
      </c>
      <c r="I1338" s="1">
        <v>0</v>
      </c>
      <c r="J1338" t="s">
        <v>3867</v>
      </c>
    </row>
    <row r="1339" spans="1:10" x14ac:dyDescent="0.25">
      <c r="A1339" t="s">
        <v>1463</v>
      </c>
      <c r="B1339" t="s">
        <v>3868</v>
      </c>
      <c r="C1339" s="2">
        <v>1.72E-2</v>
      </c>
      <c r="D1339" s="8" t="s">
        <v>20</v>
      </c>
      <c r="E1339" s="8" t="s">
        <v>20</v>
      </c>
      <c r="F1339" s="9" t="s">
        <v>20</v>
      </c>
      <c r="G1339" s="1">
        <v>2</v>
      </c>
      <c r="H1339" s="1">
        <v>2</v>
      </c>
      <c r="I1339" s="1">
        <v>0</v>
      </c>
      <c r="J1339" t="s">
        <v>2972</v>
      </c>
    </row>
    <row r="1340" spans="1:10" x14ac:dyDescent="0.25">
      <c r="A1340" t="s">
        <v>1250</v>
      </c>
      <c r="B1340" t="s">
        <v>3869</v>
      </c>
      <c r="C1340" s="2">
        <v>1.72E-2</v>
      </c>
      <c r="D1340" s="8" t="s">
        <v>20</v>
      </c>
      <c r="E1340" s="8" t="s">
        <v>20</v>
      </c>
      <c r="F1340" s="9" t="s">
        <v>20</v>
      </c>
      <c r="G1340" s="1">
        <v>2</v>
      </c>
      <c r="H1340" s="1">
        <v>2</v>
      </c>
      <c r="I1340" s="1">
        <v>0</v>
      </c>
      <c r="J1340" t="s">
        <v>3870</v>
      </c>
    </row>
    <row r="1341" spans="1:10" x14ac:dyDescent="0.25">
      <c r="A1341" t="s">
        <v>1250</v>
      </c>
      <c r="B1341" t="s">
        <v>3871</v>
      </c>
      <c r="C1341" s="2">
        <v>1.72E-2</v>
      </c>
      <c r="D1341" s="8" t="s">
        <v>20</v>
      </c>
      <c r="E1341" s="8" t="s">
        <v>20</v>
      </c>
      <c r="F1341" s="9" t="s">
        <v>20</v>
      </c>
      <c r="G1341" s="1">
        <v>2</v>
      </c>
      <c r="H1341" s="1">
        <v>1</v>
      </c>
      <c r="I1341" s="1">
        <v>1</v>
      </c>
      <c r="J1341" t="s">
        <v>3872</v>
      </c>
    </row>
    <row r="1342" spans="1:10" x14ac:dyDescent="0.25">
      <c r="A1342" t="s">
        <v>1323</v>
      </c>
      <c r="B1342" t="s">
        <v>3873</v>
      </c>
      <c r="C1342" s="2">
        <v>1.72E-2</v>
      </c>
      <c r="D1342" s="8" t="s">
        <v>20</v>
      </c>
      <c r="E1342" s="8" t="s">
        <v>20</v>
      </c>
      <c r="F1342" s="9" t="s">
        <v>20</v>
      </c>
      <c r="G1342" s="1">
        <v>2</v>
      </c>
      <c r="H1342" s="1">
        <v>1</v>
      </c>
      <c r="I1342" s="1">
        <v>1</v>
      </c>
      <c r="J1342" t="s">
        <v>3874</v>
      </c>
    </row>
    <row r="1343" spans="1:10" x14ac:dyDescent="0.25">
      <c r="A1343" t="s">
        <v>1305</v>
      </c>
      <c r="B1343" t="s">
        <v>3875</v>
      </c>
      <c r="C1343" s="2">
        <v>1.72E-2</v>
      </c>
      <c r="D1343" s="8" t="s">
        <v>20</v>
      </c>
      <c r="E1343" s="8" t="s">
        <v>20</v>
      </c>
      <c r="F1343" s="9" t="s">
        <v>20</v>
      </c>
      <c r="G1343" s="1">
        <v>2</v>
      </c>
      <c r="H1343" s="1">
        <v>2</v>
      </c>
      <c r="I1343" s="1">
        <v>0</v>
      </c>
      <c r="J1343" t="s">
        <v>3876</v>
      </c>
    </row>
    <row r="1344" spans="1:10" x14ac:dyDescent="0.25">
      <c r="A1344" t="s">
        <v>1238</v>
      </c>
      <c r="B1344" t="s">
        <v>3877</v>
      </c>
      <c r="C1344" s="2">
        <v>1.72E-2</v>
      </c>
      <c r="D1344" s="8" t="s">
        <v>20</v>
      </c>
      <c r="E1344" s="8" t="s">
        <v>20</v>
      </c>
      <c r="F1344" s="9" t="s">
        <v>20</v>
      </c>
      <c r="G1344" s="1">
        <v>2</v>
      </c>
      <c r="H1344" s="1">
        <v>2</v>
      </c>
      <c r="I1344" s="1">
        <v>0</v>
      </c>
      <c r="J1344" t="s">
        <v>3865</v>
      </c>
    </row>
    <row r="1345" spans="1:10" x14ac:dyDescent="0.25">
      <c r="A1345" t="s">
        <v>1305</v>
      </c>
      <c r="B1345" t="s">
        <v>3878</v>
      </c>
      <c r="C1345" s="2">
        <v>1.72E-2</v>
      </c>
      <c r="D1345" s="8" t="s">
        <v>20</v>
      </c>
      <c r="E1345" s="8" t="s">
        <v>20</v>
      </c>
      <c r="F1345" s="9" t="s">
        <v>20</v>
      </c>
      <c r="G1345" s="1">
        <v>2</v>
      </c>
      <c r="H1345" s="1">
        <v>2</v>
      </c>
      <c r="I1345" s="1">
        <v>0</v>
      </c>
      <c r="J1345" t="s">
        <v>2344</v>
      </c>
    </row>
    <row r="1346" spans="1:10" x14ac:dyDescent="0.25">
      <c r="A1346" t="s">
        <v>1574</v>
      </c>
      <c r="B1346" t="s">
        <v>3879</v>
      </c>
      <c r="C1346" s="2">
        <v>1.72E-2</v>
      </c>
      <c r="D1346" s="8" t="s">
        <v>20</v>
      </c>
      <c r="E1346" s="8" t="s">
        <v>20</v>
      </c>
      <c r="F1346" s="9" t="s">
        <v>20</v>
      </c>
      <c r="G1346" s="1">
        <v>2</v>
      </c>
      <c r="H1346" s="1">
        <v>2</v>
      </c>
      <c r="I1346" s="1">
        <v>0</v>
      </c>
      <c r="J1346" t="s">
        <v>3880</v>
      </c>
    </row>
    <row r="1347" spans="1:10" x14ac:dyDescent="0.25">
      <c r="A1347" t="s">
        <v>1323</v>
      </c>
      <c r="B1347" t="s">
        <v>3881</v>
      </c>
      <c r="C1347" s="2">
        <v>1.72E-2</v>
      </c>
      <c r="D1347" s="8" t="s">
        <v>20</v>
      </c>
      <c r="E1347" s="8" t="s">
        <v>20</v>
      </c>
      <c r="F1347" s="9" t="s">
        <v>20</v>
      </c>
      <c r="G1347" s="1">
        <v>2</v>
      </c>
      <c r="H1347" s="1">
        <v>2</v>
      </c>
      <c r="I1347" s="1">
        <v>0</v>
      </c>
      <c r="J1347" t="s">
        <v>3882</v>
      </c>
    </row>
    <row r="1348" spans="1:10" x14ac:dyDescent="0.25">
      <c r="A1348" t="s">
        <v>1323</v>
      </c>
      <c r="B1348" t="s">
        <v>3883</v>
      </c>
      <c r="C1348" s="2">
        <v>1.72E-2</v>
      </c>
      <c r="D1348" s="8" t="s">
        <v>20</v>
      </c>
      <c r="E1348" s="8" t="s">
        <v>20</v>
      </c>
      <c r="F1348" s="9" t="s">
        <v>20</v>
      </c>
      <c r="G1348" s="1">
        <v>2</v>
      </c>
      <c r="H1348" s="1">
        <v>2</v>
      </c>
      <c r="I1348" s="1">
        <v>0</v>
      </c>
      <c r="J1348" t="s">
        <v>3884</v>
      </c>
    </row>
    <row r="1349" spans="1:10" x14ac:dyDescent="0.25">
      <c r="A1349" t="s">
        <v>1323</v>
      </c>
      <c r="B1349" t="s">
        <v>3885</v>
      </c>
      <c r="C1349" s="2">
        <v>1.72E-2</v>
      </c>
      <c r="D1349" s="8" t="s">
        <v>20</v>
      </c>
      <c r="E1349" s="8" t="s">
        <v>20</v>
      </c>
      <c r="F1349" s="9" t="s">
        <v>20</v>
      </c>
      <c r="G1349" s="1">
        <v>2</v>
      </c>
      <c r="H1349" s="1">
        <v>2</v>
      </c>
      <c r="I1349" s="1">
        <v>0</v>
      </c>
      <c r="J1349" t="s">
        <v>3706</v>
      </c>
    </row>
    <row r="1350" spans="1:10" x14ac:dyDescent="0.25">
      <c r="A1350" t="s">
        <v>1323</v>
      </c>
      <c r="B1350" t="s">
        <v>3886</v>
      </c>
      <c r="C1350" s="2">
        <v>1.72E-2</v>
      </c>
      <c r="D1350" s="8" t="s">
        <v>20</v>
      </c>
      <c r="E1350" s="8" t="s">
        <v>20</v>
      </c>
      <c r="F1350" s="9" t="s">
        <v>20</v>
      </c>
      <c r="G1350" s="1">
        <v>2</v>
      </c>
      <c r="H1350" s="1">
        <v>1</v>
      </c>
      <c r="I1350" s="1">
        <v>1</v>
      </c>
      <c r="J1350" t="s">
        <v>3887</v>
      </c>
    </row>
    <row r="1351" spans="1:10" x14ac:dyDescent="0.25">
      <c r="A1351" t="s">
        <v>1323</v>
      </c>
      <c r="B1351" t="s">
        <v>3888</v>
      </c>
      <c r="C1351" s="2">
        <v>1.72E-2</v>
      </c>
      <c r="D1351" s="8" t="s">
        <v>20</v>
      </c>
      <c r="E1351" s="8" t="s">
        <v>20</v>
      </c>
      <c r="F1351" s="9" t="s">
        <v>20</v>
      </c>
      <c r="G1351" s="1">
        <v>2</v>
      </c>
      <c r="H1351" s="1">
        <v>1</v>
      </c>
      <c r="I1351" s="1">
        <v>1</v>
      </c>
      <c r="J1351" t="s">
        <v>3889</v>
      </c>
    </row>
    <row r="1352" spans="1:10" x14ac:dyDescent="0.25">
      <c r="A1352" t="s">
        <v>1250</v>
      </c>
      <c r="B1352" t="s">
        <v>3890</v>
      </c>
      <c r="C1352" s="2">
        <v>1.72E-2</v>
      </c>
      <c r="D1352" s="8" t="s">
        <v>20</v>
      </c>
      <c r="E1352" s="8" t="s">
        <v>20</v>
      </c>
      <c r="F1352" s="9" t="s">
        <v>20</v>
      </c>
      <c r="G1352" s="1">
        <v>2</v>
      </c>
      <c r="H1352" s="1">
        <v>2</v>
      </c>
      <c r="I1352" s="1">
        <v>0</v>
      </c>
      <c r="J1352" t="s">
        <v>3891</v>
      </c>
    </row>
    <row r="1353" spans="1:10" x14ac:dyDescent="0.25">
      <c r="A1353" t="s">
        <v>1247</v>
      </c>
      <c r="B1353" t="s">
        <v>3892</v>
      </c>
      <c r="C1353" s="2">
        <v>1.72E-2</v>
      </c>
      <c r="D1353" s="8" t="s">
        <v>20</v>
      </c>
      <c r="E1353" s="8" t="s">
        <v>20</v>
      </c>
      <c r="F1353" s="9" t="s">
        <v>20</v>
      </c>
      <c r="G1353" s="1">
        <v>2</v>
      </c>
      <c r="H1353" s="1">
        <v>2</v>
      </c>
      <c r="I1353" s="1">
        <v>0</v>
      </c>
      <c r="J1353" t="s">
        <v>3893</v>
      </c>
    </row>
    <row r="1354" spans="1:10" x14ac:dyDescent="0.25">
      <c r="A1354" t="s">
        <v>1226</v>
      </c>
      <c r="B1354" t="s">
        <v>3894</v>
      </c>
      <c r="C1354" s="2">
        <v>1.72E-2</v>
      </c>
      <c r="D1354" s="8" t="s">
        <v>20</v>
      </c>
      <c r="E1354" s="8" t="s">
        <v>20</v>
      </c>
      <c r="F1354" s="9" t="s">
        <v>20</v>
      </c>
      <c r="G1354" s="1">
        <v>2</v>
      </c>
      <c r="H1354" s="1">
        <v>1</v>
      </c>
      <c r="I1354" s="1">
        <v>1</v>
      </c>
      <c r="J1354" t="s">
        <v>3895</v>
      </c>
    </row>
    <row r="1355" spans="1:10" x14ac:dyDescent="0.25">
      <c r="A1355" t="s">
        <v>1238</v>
      </c>
      <c r="B1355" t="s">
        <v>3896</v>
      </c>
      <c r="C1355" s="2">
        <v>1.72E-2</v>
      </c>
      <c r="D1355" s="8" t="s">
        <v>20</v>
      </c>
      <c r="E1355" s="8" t="s">
        <v>20</v>
      </c>
      <c r="F1355" s="9" t="s">
        <v>20</v>
      </c>
      <c r="G1355" s="1">
        <v>2</v>
      </c>
      <c r="H1355" s="1">
        <v>1</v>
      </c>
      <c r="I1355" s="1">
        <v>1</v>
      </c>
      <c r="J1355" t="s">
        <v>2342</v>
      </c>
    </row>
    <row r="1356" spans="1:10" x14ac:dyDescent="0.25">
      <c r="A1356" t="s">
        <v>1238</v>
      </c>
      <c r="B1356" t="s">
        <v>3897</v>
      </c>
      <c r="C1356" s="2">
        <v>1.72E-2</v>
      </c>
      <c r="D1356" s="8" t="s">
        <v>20</v>
      </c>
      <c r="E1356" s="8" t="s">
        <v>20</v>
      </c>
      <c r="F1356" s="9" t="s">
        <v>20</v>
      </c>
      <c r="G1356" s="1">
        <v>2</v>
      </c>
      <c r="H1356" s="1">
        <v>2</v>
      </c>
      <c r="I1356" s="1">
        <v>0</v>
      </c>
      <c r="J1356" t="s">
        <v>3898</v>
      </c>
    </row>
    <row r="1357" spans="1:10" x14ac:dyDescent="0.25">
      <c r="A1357" t="s">
        <v>1256</v>
      </c>
      <c r="B1357" t="s">
        <v>3899</v>
      </c>
      <c r="C1357" s="2">
        <v>1.72E-2</v>
      </c>
      <c r="D1357" s="8" t="s">
        <v>20</v>
      </c>
      <c r="E1357" s="8" t="s">
        <v>20</v>
      </c>
      <c r="F1357" s="9" t="s">
        <v>20</v>
      </c>
      <c r="G1357" s="1">
        <v>2</v>
      </c>
      <c r="H1357" s="1">
        <v>1</v>
      </c>
      <c r="I1357" s="1">
        <v>1</v>
      </c>
      <c r="J1357" t="s">
        <v>3900</v>
      </c>
    </row>
    <row r="1358" spans="1:10" x14ac:dyDescent="0.25">
      <c r="A1358" t="s">
        <v>1238</v>
      </c>
      <c r="B1358" t="s">
        <v>3901</v>
      </c>
      <c r="C1358" s="2">
        <v>1.72E-2</v>
      </c>
      <c r="D1358" s="8" t="s">
        <v>20</v>
      </c>
      <c r="E1358" s="8" t="s">
        <v>20</v>
      </c>
      <c r="F1358" s="9" t="s">
        <v>20</v>
      </c>
      <c r="G1358" s="1">
        <v>2</v>
      </c>
      <c r="H1358" s="1">
        <v>2</v>
      </c>
      <c r="I1358" s="1">
        <v>0</v>
      </c>
      <c r="J1358" t="s">
        <v>3902</v>
      </c>
    </row>
    <row r="1359" spans="1:10" x14ac:dyDescent="0.25">
      <c r="A1359" t="s">
        <v>1238</v>
      </c>
      <c r="B1359" t="s">
        <v>3903</v>
      </c>
      <c r="C1359" s="2">
        <v>1.72E-2</v>
      </c>
      <c r="D1359" s="8" t="s">
        <v>20</v>
      </c>
      <c r="E1359" s="8" t="s">
        <v>20</v>
      </c>
      <c r="F1359" s="9" t="s">
        <v>20</v>
      </c>
      <c r="G1359" s="1">
        <v>2</v>
      </c>
      <c r="H1359" s="1">
        <v>1</v>
      </c>
      <c r="I1359" s="1">
        <v>1</v>
      </c>
      <c r="J1359" t="s">
        <v>3000</v>
      </c>
    </row>
    <row r="1360" spans="1:10" x14ac:dyDescent="0.25">
      <c r="A1360" t="s">
        <v>1238</v>
      </c>
      <c r="B1360" t="s">
        <v>3904</v>
      </c>
      <c r="C1360" s="2">
        <v>1.72E-2</v>
      </c>
      <c r="D1360" s="8" t="s">
        <v>20</v>
      </c>
      <c r="E1360" s="8" t="s">
        <v>20</v>
      </c>
      <c r="F1360" s="9" t="s">
        <v>20</v>
      </c>
      <c r="G1360" s="1">
        <v>2</v>
      </c>
      <c r="H1360" s="1">
        <v>1</v>
      </c>
      <c r="I1360" s="1">
        <v>1</v>
      </c>
      <c r="J1360" t="s">
        <v>3000</v>
      </c>
    </row>
    <row r="1361" spans="1:10" x14ac:dyDescent="0.25">
      <c r="A1361" t="s">
        <v>1373</v>
      </c>
      <c r="B1361" t="s">
        <v>3905</v>
      </c>
      <c r="C1361" s="2">
        <v>1.72E-2</v>
      </c>
      <c r="D1361" s="8" t="s">
        <v>20</v>
      </c>
      <c r="E1361" s="8" t="s">
        <v>20</v>
      </c>
      <c r="F1361" s="9" t="s">
        <v>20</v>
      </c>
      <c r="G1361" s="1">
        <v>2</v>
      </c>
      <c r="H1361" s="1">
        <v>2</v>
      </c>
      <c r="I1361" s="1">
        <v>0</v>
      </c>
      <c r="J1361" t="s">
        <v>3906</v>
      </c>
    </row>
    <row r="1362" spans="1:10" x14ac:dyDescent="0.25">
      <c r="A1362" t="s">
        <v>1438</v>
      </c>
      <c r="B1362" t="s">
        <v>3907</v>
      </c>
      <c r="C1362" s="2">
        <v>1.72E-2</v>
      </c>
      <c r="D1362" s="8" t="s">
        <v>20</v>
      </c>
      <c r="E1362" s="8" t="s">
        <v>20</v>
      </c>
      <c r="F1362" s="9" t="s">
        <v>20</v>
      </c>
      <c r="G1362" s="1">
        <v>2</v>
      </c>
      <c r="H1362" s="1">
        <v>2</v>
      </c>
      <c r="I1362" s="1">
        <v>0</v>
      </c>
      <c r="J1362" t="s">
        <v>3277</v>
      </c>
    </row>
    <row r="1363" spans="1:10" x14ac:dyDescent="0.25">
      <c r="A1363" t="s">
        <v>1238</v>
      </c>
      <c r="B1363" t="s">
        <v>3908</v>
      </c>
      <c r="C1363" s="2">
        <v>1.72E-2</v>
      </c>
      <c r="D1363" s="8" t="s">
        <v>20</v>
      </c>
      <c r="E1363" s="8" t="s">
        <v>20</v>
      </c>
      <c r="F1363" s="9" t="s">
        <v>20</v>
      </c>
      <c r="G1363" s="1">
        <v>2</v>
      </c>
      <c r="H1363" s="1">
        <v>1</v>
      </c>
      <c r="I1363" s="1">
        <v>1</v>
      </c>
      <c r="J1363" t="s">
        <v>3909</v>
      </c>
    </row>
    <row r="1364" spans="1:10" x14ac:dyDescent="0.25">
      <c r="A1364" t="s">
        <v>1230</v>
      </c>
      <c r="B1364" t="s">
        <v>3910</v>
      </c>
      <c r="C1364" s="2">
        <v>1.72E-2</v>
      </c>
      <c r="D1364" s="8" t="s">
        <v>20</v>
      </c>
      <c r="E1364" s="8" t="s">
        <v>20</v>
      </c>
      <c r="F1364" s="9" t="s">
        <v>20</v>
      </c>
      <c r="G1364" s="1">
        <v>2</v>
      </c>
      <c r="H1364" s="1">
        <v>2</v>
      </c>
      <c r="I1364" s="1">
        <v>0</v>
      </c>
      <c r="J1364" t="s">
        <v>3884</v>
      </c>
    </row>
    <row r="1365" spans="1:10" x14ac:dyDescent="0.25">
      <c r="A1365" t="s">
        <v>1373</v>
      </c>
      <c r="B1365" t="s">
        <v>3911</v>
      </c>
      <c r="C1365" s="2">
        <v>1.7299999999999999E-2</v>
      </c>
      <c r="D1365" s="8" t="s">
        <v>20</v>
      </c>
      <c r="E1365" s="8" t="s">
        <v>1228</v>
      </c>
      <c r="F1365" s="9">
        <v>2.2360000000000002</v>
      </c>
      <c r="G1365" s="1">
        <v>6</v>
      </c>
      <c r="H1365" s="1">
        <v>6</v>
      </c>
      <c r="I1365" s="1">
        <v>0</v>
      </c>
      <c r="J1365" t="s">
        <v>3912</v>
      </c>
    </row>
    <row r="1366" spans="1:10" x14ac:dyDescent="0.25">
      <c r="A1366" t="s">
        <v>1233</v>
      </c>
      <c r="B1366" t="s">
        <v>3913</v>
      </c>
      <c r="C1366" s="2">
        <v>1.7299999999999999E-2</v>
      </c>
      <c r="D1366" s="8" t="s">
        <v>20</v>
      </c>
      <c r="E1366" s="8" t="s">
        <v>20</v>
      </c>
      <c r="F1366" s="9">
        <v>0</v>
      </c>
      <c r="G1366" s="1">
        <v>6</v>
      </c>
      <c r="H1366" s="1">
        <v>5</v>
      </c>
      <c r="I1366" s="1">
        <v>1</v>
      </c>
      <c r="J1366" t="s">
        <v>3914</v>
      </c>
    </row>
    <row r="1367" spans="1:10" x14ac:dyDescent="0.25">
      <c r="A1367" t="s">
        <v>1230</v>
      </c>
      <c r="B1367" t="s">
        <v>3915</v>
      </c>
      <c r="C1367" s="2">
        <v>1.7299999999999999E-2</v>
      </c>
      <c r="D1367" s="8" t="s">
        <v>20</v>
      </c>
      <c r="E1367" s="8" t="s">
        <v>20</v>
      </c>
      <c r="F1367" s="9">
        <v>0.78400000000000003</v>
      </c>
      <c r="G1367" s="1">
        <v>6</v>
      </c>
      <c r="H1367" s="1">
        <v>5</v>
      </c>
      <c r="I1367" s="1">
        <v>1</v>
      </c>
      <c r="J1367" t="s">
        <v>3916</v>
      </c>
    </row>
    <row r="1368" spans="1:10" x14ac:dyDescent="0.25">
      <c r="A1368" t="s">
        <v>1683</v>
      </c>
      <c r="B1368" t="s">
        <v>3917</v>
      </c>
      <c r="C1368" s="2">
        <v>1.7600000000000001E-2</v>
      </c>
      <c r="D1368" s="8" t="s">
        <v>20</v>
      </c>
      <c r="E1368" s="8" t="s">
        <v>20</v>
      </c>
      <c r="F1368" s="9">
        <v>-1.2110000000000001</v>
      </c>
      <c r="G1368" s="1">
        <v>5</v>
      </c>
      <c r="H1368" s="1">
        <v>4</v>
      </c>
      <c r="I1368" s="1">
        <v>1</v>
      </c>
      <c r="J1368" t="s">
        <v>3918</v>
      </c>
    </row>
    <row r="1369" spans="1:10" x14ac:dyDescent="0.25">
      <c r="A1369" t="s">
        <v>1356</v>
      </c>
      <c r="B1369" t="s">
        <v>3919</v>
      </c>
      <c r="C1369" s="2">
        <v>1.7600000000000001E-2</v>
      </c>
      <c r="D1369" s="8" t="s">
        <v>20</v>
      </c>
      <c r="E1369" s="8" t="s">
        <v>20</v>
      </c>
      <c r="F1369" s="9">
        <v>0.21099999999999999</v>
      </c>
      <c r="G1369" s="1">
        <v>5</v>
      </c>
      <c r="H1369" s="1">
        <v>2</v>
      </c>
      <c r="I1369" s="1">
        <v>3</v>
      </c>
      <c r="J1369" t="s">
        <v>3920</v>
      </c>
    </row>
    <row r="1370" spans="1:10" x14ac:dyDescent="0.25">
      <c r="A1370" t="s">
        <v>1238</v>
      </c>
      <c r="B1370" t="s">
        <v>3921</v>
      </c>
      <c r="C1370" s="2">
        <v>1.7600000000000001E-2</v>
      </c>
      <c r="D1370" s="8" t="s">
        <v>20</v>
      </c>
      <c r="E1370" s="8" t="s">
        <v>20</v>
      </c>
      <c r="F1370" s="9">
        <v>1.4359999999999999</v>
      </c>
      <c r="G1370" s="1">
        <v>5</v>
      </c>
      <c r="H1370" s="1">
        <v>5</v>
      </c>
      <c r="I1370" s="1">
        <v>0</v>
      </c>
      <c r="J1370" t="s">
        <v>3922</v>
      </c>
    </row>
    <row r="1371" spans="1:10" x14ac:dyDescent="0.25">
      <c r="A1371" t="s">
        <v>1226</v>
      </c>
      <c r="B1371" t="s">
        <v>3923</v>
      </c>
      <c r="C1371" s="2">
        <v>1.7600000000000001E-2</v>
      </c>
      <c r="D1371" s="8" t="s">
        <v>20</v>
      </c>
      <c r="E1371" s="8" t="s">
        <v>20</v>
      </c>
      <c r="F1371" s="9">
        <v>-0.23799999999999999</v>
      </c>
      <c r="G1371" s="1">
        <v>10</v>
      </c>
      <c r="H1371" s="1">
        <v>6</v>
      </c>
      <c r="I1371" s="1">
        <v>4</v>
      </c>
      <c r="J1371" t="s">
        <v>3924</v>
      </c>
    </row>
    <row r="1372" spans="1:10" x14ac:dyDescent="0.25">
      <c r="A1372" t="s">
        <v>1308</v>
      </c>
      <c r="B1372" t="s">
        <v>3925</v>
      </c>
      <c r="C1372" s="2">
        <v>1.83E-2</v>
      </c>
      <c r="D1372" s="8" t="s">
        <v>20</v>
      </c>
      <c r="E1372" s="8" t="s">
        <v>20</v>
      </c>
      <c r="F1372" s="9">
        <v>0.72799999999999998</v>
      </c>
      <c r="G1372" s="1">
        <v>6</v>
      </c>
      <c r="H1372" s="1">
        <v>5</v>
      </c>
      <c r="I1372" s="1">
        <v>1</v>
      </c>
      <c r="J1372" t="s">
        <v>3926</v>
      </c>
    </row>
    <row r="1373" spans="1:10" x14ac:dyDescent="0.25">
      <c r="A1373" t="s">
        <v>1233</v>
      </c>
      <c r="B1373" t="s">
        <v>3927</v>
      </c>
      <c r="C1373" s="2">
        <v>1.83E-2</v>
      </c>
      <c r="D1373" s="8" t="s">
        <v>20</v>
      </c>
      <c r="E1373" s="8" t="s">
        <v>1243</v>
      </c>
      <c r="F1373" s="9">
        <v>-2.4489999999999998</v>
      </c>
      <c r="G1373" s="1">
        <v>6</v>
      </c>
      <c r="H1373" s="1">
        <v>6</v>
      </c>
      <c r="I1373" s="1">
        <v>0</v>
      </c>
      <c r="J1373" t="s">
        <v>3628</v>
      </c>
    </row>
    <row r="1374" spans="1:10" x14ac:dyDescent="0.25">
      <c r="A1374" t="s">
        <v>1373</v>
      </c>
      <c r="B1374" t="s">
        <v>3928</v>
      </c>
      <c r="C1374" s="2">
        <v>1.84E-2</v>
      </c>
      <c r="D1374" s="8" t="s">
        <v>20</v>
      </c>
      <c r="E1374" s="8" t="s">
        <v>20</v>
      </c>
      <c r="F1374" s="9" t="s">
        <v>20</v>
      </c>
      <c r="G1374" s="1">
        <v>4</v>
      </c>
      <c r="H1374" s="1">
        <v>4</v>
      </c>
      <c r="I1374" s="1">
        <v>0</v>
      </c>
      <c r="J1374" t="s">
        <v>3929</v>
      </c>
    </row>
    <row r="1375" spans="1:10" x14ac:dyDescent="0.25">
      <c r="A1375" t="s">
        <v>1305</v>
      </c>
      <c r="B1375" t="s">
        <v>3930</v>
      </c>
      <c r="C1375" s="2">
        <v>1.84E-2</v>
      </c>
      <c r="D1375" s="8" t="s">
        <v>20</v>
      </c>
      <c r="E1375" s="8" t="s">
        <v>20</v>
      </c>
      <c r="F1375" s="9" t="s">
        <v>20</v>
      </c>
      <c r="G1375" s="1">
        <v>7</v>
      </c>
      <c r="H1375" s="1">
        <v>7</v>
      </c>
      <c r="I1375" s="1">
        <v>0</v>
      </c>
      <c r="J1375" t="s">
        <v>3931</v>
      </c>
    </row>
    <row r="1376" spans="1:10" x14ac:dyDescent="0.25">
      <c r="A1376" t="s">
        <v>1305</v>
      </c>
      <c r="B1376" t="s">
        <v>3932</v>
      </c>
      <c r="C1376" s="2">
        <v>1.8800000000000001E-2</v>
      </c>
      <c r="D1376" s="8" t="s">
        <v>20</v>
      </c>
      <c r="E1376" s="8" t="s">
        <v>20</v>
      </c>
      <c r="F1376" s="9">
        <v>1.9530000000000001</v>
      </c>
      <c r="G1376" s="1">
        <v>5</v>
      </c>
      <c r="H1376" s="1">
        <v>5</v>
      </c>
      <c r="I1376" s="1">
        <v>0</v>
      </c>
      <c r="J1376" t="s">
        <v>3933</v>
      </c>
    </row>
    <row r="1377" spans="1:10" x14ac:dyDescent="0.25">
      <c r="A1377" t="s">
        <v>1238</v>
      </c>
      <c r="B1377" t="s">
        <v>3934</v>
      </c>
      <c r="C1377" s="2">
        <v>1.8800000000000001E-2</v>
      </c>
      <c r="D1377" s="8" t="s">
        <v>20</v>
      </c>
      <c r="E1377" s="8" t="s">
        <v>20</v>
      </c>
      <c r="F1377" s="9" t="s">
        <v>20</v>
      </c>
      <c r="G1377" s="1">
        <v>5</v>
      </c>
      <c r="H1377" s="1">
        <v>5</v>
      </c>
      <c r="I1377" s="1">
        <v>0</v>
      </c>
      <c r="J1377" t="s">
        <v>3935</v>
      </c>
    </row>
    <row r="1378" spans="1:10" x14ac:dyDescent="0.25">
      <c r="A1378" t="s">
        <v>1463</v>
      </c>
      <c r="B1378" t="s">
        <v>3936</v>
      </c>
      <c r="C1378" s="2">
        <v>1.89E-2</v>
      </c>
      <c r="D1378" s="8" t="s">
        <v>20</v>
      </c>
      <c r="E1378" s="8" t="s">
        <v>20</v>
      </c>
      <c r="F1378" s="9" t="s">
        <v>20</v>
      </c>
      <c r="G1378" s="1">
        <v>3</v>
      </c>
      <c r="H1378" s="1">
        <v>3</v>
      </c>
      <c r="I1378" s="1">
        <v>0</v>
      </c>
      <c r="J1378" t="s">
        <v>2666</v>
      </c>
    </row>
    <row r="1379" spans="1:10" x14ac:dyDescent="0.25">
      <c r="A1379" t="s">
        <v>1323</v>
      </c>
      <c r="B1379" t="s">
        <v>3937</v>
      </c>
      <c r="C1379" s="2">
        <v>1.89E-2</v>
      </c>
      <c r="D1379" s="8" t="s">
        <v>20</v>
      </c>
      <c r="E1379" s="8" t="s">
        <v>20</v>
      </c>
      <c r="F1379" s="9" t="s">
        <v>20</v>
      </c>
      <c r="G1379" s="1">
        <v>3</v>
      </c>
      <c r="H1379" s="1">
        <v>2</v>
      </c>
      <c r="I1379" s="1">
        <v>1</v>
      </c>
      <c r="J1379" t="s">
        <v>3938</v>
      </c>
    </row>
    <row r="1380" spans="1:10" x14ac:dyDescent="0.25">
      <c r="A1380" t="s">
        <v>1308</v>
      </c>
      <c r="B1380" t="s">
        <v>3939</v>
      </c>
      <c r="C1380" s="2">
        <v>1.89E-2</v>
      </c>
      <c r="D1380" s="8" t="s">
        <v>20</v>
      </c>
      <c r="E1380" s="8" t="s">
        <v>20</v>
      </c>
      <c r="F1380" s="9" t="s">
        <v>20</v>
      </c>
      <c r="G1380" s="1">
        <v>3</v>
      </c>
      <c r="H1380" s="1">
        <v>3</v>
      </c>
      <c r="I1380" s="1">
        <v>0</v>
      </c>
      <c r="J1380" t="s">
        <v>3940</v>
      </c>
    </row>
    <row r="1381" spans="1:10" x14ac:dyDescent="0.25">
      <c r="A1381" t="s">
        <v>1247</v>
      </c>
      <c r="B1381" t="s">
        <v>3941</v>
      </c>
      <c r="C1381" s="2">
        <v>1.89E-2</v>
      </c>
      <c r="D1381" s="8" t="s">
        <v>20</v>
      </c>
      <c r="E1381" s="8" t="s">
        <v>20</v>
      </c>
      <c r="F1381" s="9" t="s">
        <v>20</v>
      </c>
      <c r="G1381" s="1">
        <v>3</v>
      </c>
      <c r="H1381" s="1">
        <v>3</v>
      </c>
      <c r="I1381" s="1">
        <v>0</v>
      </c>
      <c r="J1381" t="s">
        <v>3162</v>
      </c>
    </row>
    <row r="1382" spans="1:10" x14ac:dyDescent="0.25">
      <c r="A1382" t="s">
        <v>1305</v>
      </c>
      <c r="B1382" t="s">
        <v>3942</v>
      </c>
      <c r="C1382" s="2">
        <v>1.89E-2</v>
      </c>
      <c r="D1382" s="8" t="s">
        <v>20</v>
      </c>
      <c r="E1382" s="8" t="s">
        <v>20</v>
      </c>
      <c r="F1382" s="9" t="s">
        <v>20</v>
      </c>
      <c r="G1382" s="1">
        <v>3</v>
      </c>
      <c r="H1382" s="1">
        <v>2</v>
      </c>
      <c r="I1382" s="1">
        <v>1</v>
      </c>
      <c r="J1382" t="s">
        <v>3943</v>
      </c>
    </row>
    <row r="1383" spans="1:10" x14ac:dyDescent="0.25">
      <c r="A1383" t="s">
        <v>1323</v>
      </c>
      <c r="B1383" t="s">
        <v>3944</v>
      </c>
      <c r="C1383" s="2">
        <v>1.89E-2</v>
      </c>
      <c r="D1383" s="8" t="s">
        <v>20</v>
      </c>
      <c r="E1383" s="8" t="s">
        <v>20</v>
      </c>
      <c r="F1383" s="9" t="s">
        <v>20</v>
      </c>
      <c r="G1383" s="1">
        <v>3</v>
      </c>
      <c r="H1383" s="1">
        <v>1</v>
      </c>
      <c r="I1383" s="1">
        <v>2</v>
      </c>
      <c r="J1383" t="s">
        <v>3945</v>
      </c>
    </row>
    <row r="1384" spans="1:10" x14ac:dyDescent="0.25">
      <c r="A1384" t="s">
        <v>1253</v>
      </c>
      <c r="B1384" t="s">
        <v>3946</v>
      </c>
      <c r="C1384" s="2">
        <v>1.89E-2</v>
      </c>
      <c r="D1384" s="8" t="s">
        <v>20</v>
      </c>
      <c r="E1384" s="8" t="s">
        <v>20</v>
      </c>
      <c r="F1384" s="9" t="s">
        <v>20</v>
      </c>
      <c r="G1384" s="1">
        <v>3</v>
      </c>
      <c r="H1384" s="1">
        <v>2</v>
      </c>
      <c r="I1384" s="1">
        <v>1</v>
      </c>
      <c r="J1384" t="s">
        <v>3947</v>
      </c>
    </row>
    <row r="1385" spans="1:10" x14ac:dyDescent="0.25">
      <c r="A1385" t="s">
        <v>1323</v>
      </c>
      <c r="B1385" t="s">
        <v>3948</v>
      </c>
      <c r="C1385" s="2">
        <v>1.89E-2</v>
      </c>
      <c r="D1385" s="8" t="s">
        <v>20</v>
      </c>
      <c r="E1385" s="8" t="s">
        <v>20</v>
      </c>
      <c r="F1385" s="9" t="s">
        <v>20</v>
      </c>
      <c r="G1385" s="1">
        <v>3</v>
      </c>
      <c r="H1385" s="1">
        <v>3</v>
      </c>
      <c r="I1385" s="1">
        <v>0</v>
      </c>
      <c r="J1385" t="s">
        <v>3949</v>
      </c>
    </row>
    <row r="1386" spans="1:10" x14ac:dyDescent="0.25">
      <c r="A1386" t="s">
        <v>1233</v>
      </c>
      <c r="B1386" t="s">
        <v>3950</v>
      </c>
      <c r="C1386" s="2">
        <v>1.89E-2</v>
      </c>
      <c r="D1386" s="8" t="s">
        <v>20</v>
      </c>
      <c r="E1386" s="8" t="s">
        <v>20</v>
      </c>
      <c r="F1386" s="9" t="s">
        <v>20</v>
      </c>
      <c r="G1386" s="1">
        <v>3</v>
      </c>
      <c r="H1386" s="1">
        <v>2</v>
      </c>
      <c r="I1386" s="1">
        <v>1</v>
      </c>
      <c r="J1386" t="s">
        <v>3951</v>
      </c>
    </row>
    <row r="1387" spans="1:10" x14ac:dyDescent="0.25">
      <c r="A1387" t="s">
        <v>1323</v>
      </c>
      <c r="B1387" t="s">
        <v>3952</v>
      </c>
      <c r="C1387" s="2">
        <v>1.89E-2</v>
      </c>
      <c r="D1387" s="8" t="s">
        <v>20</v>
      </c>
      <c r="E1387" s="8" t="s">
        <v>20</v>
      </c>
      <c r="F1387" s="9" t="s">
        <v>20</v>
      </c>
      <c r="G1387" s="1">
        <v>3</v>
      </c>
      <c r="H1387" s="1">
        <v>3</v>
      </c>
      <c r="I1387" s="1">
        <v>0</v>
      </c>
      <c r="J1387" t="s">
        <v>3953</v>
      </c>
    </row>
    <row r="1388" spans="1:10" x14ac:dyDescent="0.25">
      <c r="A1388" t="s">
        <v>1250</v>
      </c>
      <c r="B1388" t="s">
        <v>3954</v>
      </c>
      <c r="C1388" s="2">
        <v>1.89E-2</v>
      </c>
      <c r="D1388" s="8" t="s">
        <v>20</v>
      </c>
      <c r="E1388" s="8" t="s">
        <v>20</v>
      </c>
      <c r="F1388" s="9" t="s">
        <v>20</v>
      </c>
      <c r="G1388" s="1">
        <v>3</v>
      </c>
      <c r="H1388" s="1">
        <v>2</v>
      </c>
      <c r="I1388" s="1">
        <v>1</v>
      </c>
      <c r="J1388" t="s">
        <v>3955</v>
      </c>
    </row>
    <row r="1389" spans="1:10" x14ac:dyDescent="0.25">
      <c r="A1389" t="s">
        <v>1323</v>
      </c>
      <c r="B1389" t="s">
        <v>3956</v>
      </c>
      <c r="C1389" s="2">
        <v>1.89E-2</v>
      </c>
      <c r="D1389" s="8" t="s">
        <v>20</v>
      </c>
      <c r="E1389" s="8" t="s">
        <v>20</v>
      </c>
      <c r="F1389" s="9" t="s">
        <v>20</v>
      </c>
      <c r="G1389" s="1">
        <v>3</v>
      </c>
      <c r="H1389" s="1">
        <v>3</v>
      </c>
      <c r="I1389" s="1">
        <v>0</v>
      </c>
      <c r="J1389" t="s">
        <v>3957</v>
      </c>
    </row>
    <row r="1390" spans="1:10" x14ac:dyDescent="0.25">
      <c r="A1390" t="s">
        <v>1323</v>
      </c>
      <c r="B1390" t="s">
        <v>3958</v>
      </c>
      <c r="C1390" s="2">
        <v>1.89E-2</v>
      </c>
      <c r="D1390" s="8" t="s">
        <v>20</v>
      </c>
      <c r="E1390" s="8" t="s">
        <v>20</v>
      </c>
      <c r="F1390" s="9" t="s">
        <v>20</v>
      </c>
      <c r="G1390" s="1">
        <v>3</v>
      </c>
      <c r="H1390" s="1">
        <v>2</v>
      </c>
      <c r="I1390" s="1">
        <v>1</v>
      </c>
      <c r="J1390" t="s">
        <v>3959</v>
      </c>
    </row>
    <row r="1391" spans="1:10" x14ac:dyDescent="0.25">
      <c r="A1391" t="s">
        <v>1250</v>
      </c>
      <c r="B1391" t="s">
        <v>3960</v>
      </c>
      <c r="C1391" s="2">
        <v>1.89E-2</v>
      </c>
      <c r="D1391" s="8" t="s">
        <v>20</v>
      </c>
      <c r="E1391" s="8" t="s">
        <v>20</v>
      </c>
      <c r="F1391" s="9" t="s">
        <v>20</v>
      </c>
      <c r="G1391" s="1">
        <v>3</v>
      </c>
      <c r="H1391" s="1">
        <v>3</v>
      </c>
      <c r="I1391" s="1">
        <v>0</v>
      </c>
      <c r="J1391" t="s">
        <v>3961</v>
      </c>
    </row>
    <row r="1392" spans="1:10" x14ac:dyDescent="0.25">
      <c r="A1392" t="s">
        <v>1238</v>
      </c>
      <c r="B1392" t="s">
        <v>3962</v>
      </c>
      <c r="C1392" s="2">
        <v>1.89E-2</v>
      </c>
      <c r="D1392" s="8" t="s">
        <v>20</v>
      </c>
      <c r="E1392" s="8" t="s">
        <v>20</v>
      </c>
      <c r="F1392" s="9" t="s">
        <v>20</v>
      </c>
      <c r="G1392" s="1">
        <v>3</v>
      </c>
      <c r="H1392" s="1">
        <v>3</v>
      </c>
      <c r="I1392" s="1">
        <v>0</v>
      </c>
      <c r="J1392" t="s">
        <v>3963</v>
      </c>
    </row>
    <row r="1393" spans="1:10" x14ac:dyDescent="0.25">
      <c r="A1393" t="s">
        <v>1238</v>
      </c>
      <c r="B1393" t="s">
        <v>3964</v>
      </c>
      <c r="C1393" s="2">
        <v>1.89E-2</v>
      </c>
      <c r="D1393" s="8" t="s">
        <v>20</v>
      </c>
      <c r="E1393" s="8" t="s">
        <v>20</v>
      </c>
      <c r="F1393" s="9" t="s">
        <v>20</v>
      </c>
      <c r="G1393" s="1">
        <v>3</v>
      </c>
      <c r="H1393" s="1">
        <v>3</v>
      </c>
      <c r="I1393" s="1">
        <v>0</v>
      </c>
      <c r="J1393" t="s">
        <v>3965</v>
      </c>
    </row>
    <row r="1394" spans="1:10" x14ac:dyDescent="0.25">
      <c r="A1394" t="s">
        <v>1226</v>
      </c>
      <c r="B1394" t="s">
        <v>3966</v>
      </c>
      <c r="C1394" s="2">
        <v>1.9300000000000001E-2</v>
      </c>
      <c r="D1394" s="8" t="s">
        <v>20</v>
      </c>
      <c r="E1394" s="8" t="s">
        <v>20</v>
      </c>
      <c r="F1394" s="9">
        <v>1.51</v>
      </c>
      <c r="G1394" s="1">
        <v>8</v>
      </c>
      <c r="H1394" s="1">
        <v>6</v>
      </c>
      <c r="I1394" s="1">
        <v>2</v>
      </c>
      <c r="J1394" t="s">
        <v>3967</v>
      </c>
    </row>
    <row r="1395" spans="1:10" x14ac:dyDescent="0.25">
      <c r="A1395" t="s">
        <v>1233</v>
      </c>
      <c r="B1395" t="s">
        <v>3968</v>
      </c>
      <c r="C1395" s="2">
        <v>1.9300000000000001E-2</v>
      </c>
      <c r="D1395" s="8" t="s">
        <v>20</v>
      </c>
      <c r="E1395" s="8" t="s">
        <v>20</v>
      </c>
      <c r="F1395" s="9">
        <v>0.217</v>
      </c>
      <c r="G1395" s="1">
        <v>6</v>
      </c>
      <c r="H1395" s="1">
        <v>4</v>
      </c>
      <c r="I1395" s="1">
        <v>2</v>
      </c>
      <c r="J1395" t="s">
        <v>3969</v>
      </c>
    </row>
    <row r="1396" spans="1:10" x14ac:dyDescent="0.25">
      <c r="A1396" t="s">
        <v>1265</v>
      </c>
      <c r="B1396" t="s">
        <v>3970</v>
      </c>
      <c r="C1396" s="2">
        <v>1.9300000000000001E-2</v>
      </c>
      <c r="D1396" s="8" t="s">
        <v>20</v>
      </c>
      <c r="E1396" s="8" t="s">
        <v>20</v>
      </c>
      <c r="F1396" s="9">
        <v>1.2869999999999999</v>
      </c>
      <c r="G1396" s="1">
        <v>6</v>
      </c>
      <c r="H1396" s="1">
        <v>5</v>
      </c>
      <c r="I1396" s="1">
        <v>1</v>
      </c>
      <c r="J1396" t="s">
        <v>3971</v>
      </c>
    </row>
    <row r="1397" spans="1:10" x14ac:dyDescent="0.25">
      <c r="A1397" t="s">
        <v>1265</v>
      </c>
      <c r="B1397" t="s">
        <v>3972</v>
      </c>
      <c r="C1397" s="2">
        <v>1.9300000000000001E-2</v>
      </c>
      <c r="D1397" s="8" t="s">
        <v>20</v>
      </c>
      <c r="E1397" s="8" t="s">
        <v>20</v>
      </c>
      <c r="F1397" s="9">
        <v>-1.9930000000000001</v>
      </c>
      <c r="G1397" s="1">
        <v>7</v>
      </c>
      <c r="H1397" s="1">
        <v>4</v>
      </c>
      <c r="I1397" s="1">
        <v>3</v>
      </c>
      <c r="J1397" t="s">
        <v>3973</v>
      </c>
    </row>
    <row r="1398" spans="1:10" x14ac:dyDescent="0.25">
      <c r="A1398" t="s">
        <v>1438</v>
      </c>
      <c r="B1398" t="s">
        <v>3974</v>
      </c>
      <c r="C1398" s="2">
        <v>1.9300000000000001E-2</v>
      </c>
      <c r="D1398" s="8" t="s">
        <v>20</v>
      </c>
      <c r="E1398" s="8" t="s">
        <v>20</v>
      </c>
      <c r="F1398" s="9">
        <v>1.1339999999999999</v>
      </c>
      <c r="G1398" s="1">
        <v>7</v>
      </c>
      <c r="H1398" s="1">
        <v>6</v>
      </c>
      <c r="I1398" s="1">
        <v>1</v>
      </c>
      <c r="J1398" t="s">
        <v>3975</v>
      </c>
    </row>
    <row r="1399" spans="1:10" x14ac:dyDescent="0.25">
      <c r="A1399" t="s">
        <v>1238</v>
      </c>
      <c r="B1399" t="s">
        <v>3976</v>
      </c>
      <c r="C1399" s="2">
        <v>1.9400000000000001E-2</v>
      </c>
      <c r="D1399" s="8" t="s">
        <v>20</v>
      </c>
      <c r="E1399" s="8" t="s">
        <v>20</v>
      </c>
      <c r="F1399" s="9">
        <v>1.405</v>
      </c>
      <c r="G1399" s="1">
        <v>12</v>
      </c>
      <c r="H1399" s="1">
        <v>8</v>
      </c>
      <c r="I1399" s="1">
        <v>4</v>
      </c>
      <c r="J1399" t="s">
        <v>3977</v>
      </c>
    </row>
    <row r="1400" spans="1:10" x14ac:dyDescent="0.25">
      <c r="A1400" t="s">
        <v>1238</v>
      </c>
      <c r="B1400" t="s">
        <v>3978</v>
      </c>
      <c r="C1400" s="2">
        <v>1.9400000000000001E-2</v>
      </c>
      <c r="D1400" s="8" t="s">
        <v>20</v>
      </c>
      <c r="E1400" s="8" t="s">
        <v>20</v>
      </c>
      <c r="F1400" s="9">
        <v>-0.68700000000000006</v>
      </c>
      <c r="G1400" s="1">
        <v>12</v>
      </c>
      <c r="H1400" s="1">
        <v>11</v>
      </c>
      <c r="I1400" s="1">
        <v>1</v>
      </c>
      <c r="J1400" t="s">
        <v>3979</v>
      </c>
    </row>
    <row r="1401" spans="1:10" x14ac:dyDescent="0.25">
      <c r="A1401" t="s">
        <v>1250</v>
      </c>
      <c r="B1401" t="s">
        <v>3980</v>
      </c>
      <c r="C1401" s="2">
        <v>0.02</v>
      </c>
      <c r="D1401" s="8">
        <v>-5.0919999999999996</v>
      </c>
      <c r="E1401" s="8" t="s">
        <v>20</v>
      </c>
      <c r="F1401" s="9">
        <v>-1.3089999999999999</v>
      </c>
      <c r="G1401" s="1">
        <v>4</v>
      </c>
      <c r="H1401" s="1">
        <v>3</v>
      </c>
      <c r="I1401" s="1">
        <v>1</v>
      </c>
      <c r="J1401" t="s">
        <v>3981</v>
      </c>
    </row>
    <row r="1402" spans="1:10" x14ac:dyDescent="0.25">
      <c r="A1402" t="s">
        <v>1233</v>
      </c>
      <c r="B1402" t="s">
        <v>3982</v>
      </c>
      <c r="C1402" s="2">
        <v>0.02</v>
      </c>
      <c r="D1402" s="8" t="s">
        <v>20</v>
      </c>
      <c r="E1402" s="8" t="s">
        <v>20</v>
      </c>
      <c r="F1402" s="9">
        <v>-1.0669999999999999</v>
      </c>
      <c r="G1402" s="1">
        <v>4</v>
      </c>
      <c r="H1402" s="1">
        <v>4</v>
      </c>
      <c r="I1402" s="1">
        <v>0</v>
      </c>
      <c r="J1402" t="s">
        <v>3983</v>
      </c>
    </row>
    <row r="1403" spans="1:10" x14ac:dyDescent="0.25">
      <c r="A1403" t="s">
        <v>1438</v>
      </c>
      <c r="B1403" t="s">
        <v>3984</v>
      </c>
      <c r="C1403" s="2">
        <v>0.02</v>
      </c>
      <c r="D1403" s="8" t="s">
        <v>20</v>
      </c>
      <c r="E1403" s="8" t="s">
        <v>20</v>
      </c>
      <c r="F1403" s="9">
        <v>1.1539999999999999</v>
      </c>
      <c r="G1403" s="1">
        <v>4</v>
      </c>
      <c r="H1403" s="1">
        <v>3</v>
      </c>
      <c r="I1403" s="1">
        <v>1</v>
      </c>
      <c r="J1403" t="s">
        <v>3985</v>
      </c>
    </row>
    <row r="1404" spans="1:10" x14ac:dyDescent="0.25">
      <c r="A1404" t="s">
        <v>1238</v>
      </c>
      <c r="B1404" t="s">
        <v>3986</v>
      </c>
      <c r="C1404" s="2">
        <v>0.02</v>
      </c>
      <c r="D1404" s="8" t="s">
        <v>20</v>
      </c>
      <c r="E1404" s="8" t="s">
        <v>20</v>
      </c>
      <c r="F1404" s="9">
        <v>-1.732</v>
      </c>
      <c r="G1404" s="1">
        <v>4</v>
      </c>
      <c r="H1404" s="1">
        <v>4</v>
      </c>
      <c r="I1404" s="1">
        <v>0</v>
      </c>
      <c r="J1404" t="s">
        <v>3987</v>
      </c>
    </row>
    <row r="1405" spans="1:10" x14ac:dyDescent="0.25">
      <c r="A1405" t="s">
        <v>1256</v>
      </c>
      <c r="B1405" t="s">
        <v>3988</v>
      </c>
      <c r="C1405" s="2">
        <v>0.02</v>
      </c>
      <c r="D1405" s="8" t="s">
        <v>20</v>
      </c>
      <c r="E1405" s="8" t="s">
        <v>20</v>
      </c>
      <c r="F1405" s="9">
        <v>1.982</v>
      </c>
      <c r="G1405" s="1">
        <v>4</v>
      </c>
      <c r="H1405" s="1">
        <v>4</v>
      </c>
      <c r="I1405" s="1">
        <v>0</v>
      </c>
      <c r="J1405" t="s">
        <v>3989</v>
      </c>
    </row>
    <row r="1406" spans="1:10" x14ac:dyDescent="0.25">
      <c r="A1406" t="s">
        <v>1438</v>
      </c>
      <c r="B1406" t="s">
        <v>3990</v>
      </c>
      <c r="C1406" s="2">
        <v>2.01E-2</v>
      </c>
      <c r="D1406" s="8" t="s">
        <v>20</v>
      </c>
      <c r="E1406" s="8" t="s">
        <v>20</v>
      </c>
      <c r="F1406" s="9">
        <v>-1.526</v>
      </c>
      <c r="G1406" s="1">
        <v>5</v>
      </c>
      <c r="H1406" s="1">
        <v>4</v>
      </c>
      <c r="I1406" s="1">
        <v>1</v>
      </c>
      <c r="J1406" t="s">
        <v>3991</v>
      </c>
    </row>
    <row r="1407" spans="1:10" x14ac:dyDescent="0.25">
      <c r="A1407" t="s">
        <v>1305</v>
      </c>
      <c r="B1407" t="s">
        <v>3992</v>
      </c>
      <c r="C1407" s="2">
        <v>2.01E-2</v>
      </c>
      <c r="D1407" s="8" t="s">
        <v>20</v>
      </c>
      <c r="E1407" s="8" t="s">
        <v>20</v>
      </c>
      <c r="F1407" s="9">
        <v>0.34599999999999997</v>
      </c>
      <c r="G1407" s="1">
        <v>8</v>
      </c>
      <c r="H1407" s="1">
        <v>7</v>
      </c>
      <c r="I1407" s="1">
        <v>1</v>
      </c>
      <c r="J1407" t="s">
        <v>3993</v>
      </c>
    </row>
    <row r="1408" spans="1:10" x14ac:dyDescent="0.25">
      <c r="A1408" t="s">
        <v>1253</v>
      </c>
      <c r="B1408" t="s">
        <v>3994</v>
      </c>
      <c r="C1408" s="2">
        <v>2.01E-2</v>
      </c>
      <c r="D1408" s="8" t="s">
        <v>20</v>
      </c>
      <c r="E1408" s="8" t="s">
        <v>20</v>
      </c>
      <c r="F1408" s="9">
        <v>1.0209999999999999</v>
      </c>
      <c r="G1408" s="1">
        <v>8</v>
      </c>
      <c r="H1408" s="1">
        <v>6</v>
      </c>
      <c r="I1408" s="1">
        <v>2</v>
      </c>
      <c r="J1408" t="s">
        <v>3995</v>
      </c>
    </row>
    <row r="1409" spans="1:10" x14ac:dyDescent="0.25">
      <c r="A1409" t="s">
        <v>1233</v>
      </c>
      <c r="B1409" t="s">
        <v>3996</v>
      </c>
      <c r="C1409" s="2">
        <v>2.0299999999999999E-2</v>
      </c>
      <c r="D1409" s="8" t="s">
        <v>20</v>
      </c>
      <c r="E1409" s="8" t="s">
        <v>20</v>
      </c>
      <c r="F1409" s="9">
        <v>1.1539999999999999</v>
      </c>
      <c r="G1409" s="1">
        <v>7</v>
      </c>
      <c r="H1409" s="1">
        <v>7</v>
      </c>
      <c r="I1409" s="1">
        <v>0</v>
      </c>
      <c r="J1409" t="s">
        <v>3997</v>
      </c>
    </row>
    <row r="1410" spans="1:10" x14ac:dyDescent="0.25">
      <c r="A1410" t="s">
        <v>1520</v>
      </c>
      <c r="B1410" t="s">
        <v>3998</v>
      </c>
      <c r="C1410" s="2">
        <v>2.0400000000000001E-2</v>
      </c>
      <c r="D1410" s="8" t="s">
        <v>20</v>
      </c>
      <c r="E1410" s="8" t="s">
        <v>20</v>
      </c>
      <c r="F1410" s="9">
        <v>0</v>
      </c>
      <c r="G1410" s="1">
        <v>6</v>
      </c>
      <c r="H1410" s="1">
        <v>4</v>
      </c>
      <c r="I1410" s="1">
        <v>2</v>
      </c>
      <c r="J1410" t="s">
        <v>3999</v>
      </c>
    </row>
    <row r="1411" spans="1:10" x14ac:dyDescent="0.25">
      <c r="A1411" t="s">
        <v>1323</v>
      </c>
      <c r="B1411" t="s">
        <v>4000</v>
      </c>
      <c r="C1411" s="2">
        <v>2.0400000000000001E-2</v>
      </c>
      <c r="D1411" s="8" t="s">
        <v>20</v>
      </c>
      <c r="E1411" s="8" t="s">
        <v>20</v>
      </c>
      <c r="F1411" s="9">
        <v>-1.3420000000000001</v>
      </c>
      <c r="G1411" s="1">
        <v>6</v>
      </c>
      <c r="H1411" s="1">
        <v>5</v>
      </c>
      <c r="I1411" s="1">
        <v>1</v>
      </c>
      <c r="J1411" t="s">
        <v>4001</v>
      </c>
    </row>
    <row r="1412" spans="1:10" x14ac:dyDescent="0.25">
      <c r="A1412" t="s">
        <v>1238</v>
      </c>
      <c r="B1412" t="s">
        <v>4002</v>
      </c>
      <c r="C1412" s="2">
        <v>2.1000000000000001E-2</v>
      </c>
      <c r="D1412" s="8" t="s">
        <v>20</v>
      </c>
      <c r="E1412" s="8" t="s">
        <v>20</v>
      </c>
      <c r="F1412" s="9">
        <v>-0.378</v>
      </c>
      <c r="G1412" s="1">
        <v>8</v>
      </c>
      <c r="H1412" s="1">
        <v>5</v>
      </c>
      <c r="I1412" s="1">
        <v>3</v>
      </c>
      <c r="J1412" t="s">
        <v>4003</v>
      </c>
    </row>
    <row r="1413" spans="1:10" x14ac:dyDescent="0.25">
      <c r="A1413" t="s">
        <v>1253</v>
      </c>
      <c r="B1413" t="s">
        <v>4004</v>
      </c>
      <c r="C1413" s="2">
        <v>2.1299999999999999E-2</v>
      </c>
      <c r="D1413" s="8" t="s">
        <v>20</v>
      </c>
      <c r="E1413" s="8" t="s">
        <v>20</v>
      </c>
      <c r="F1413" s="9">
        <v>0.48899999999999999</v>
      </c>
      <c r="G1413" s="1">
        <v>11</v>
      </c>
      <c r="H1413" s="1">
        <v>8</v>
      </c>
      <c r="I1413" s="1">
        <v>3</v>
      </c>
      <c r="J1413" t="s">
        <v>4005</v>
      </c>
    </row>
    <row r="1414" spans="1:10" x14ac:dyDescent="0.25">
      <c r="A1414" t="s">
        <v>1247</v>
      </c>
      <c r="B1414" t="s">
        <v>4006</v>
      </c>
      <c r="C1414" s="2">
        <v>2.1299999999999999E-2</v>
      </c>
      <c r="D1414" s="8" t="s">
        <v>20</v>
      </c>
      <c r="E1414" s="8" t="s">
        <v>20</v>
      </c>
      <c r="F1414" s="9" t="s">
        <v>20</v>
      </c>
      <c r="G1414" s="1">
        <v>3</v>
      </c>
      <c r="H1414" s="1">
        <v>3</v>
      </c>
      <c r="I1414" s="1">
        <v>0</v>
      </c>
      <c r="J1414" t="s">
        <v>3162</v>
      </c>
    </row>
    <row r="1415" spans="1:10" x14ac:dyDescent="0.25">
      <c r="A1415" t="s">
        <v>1250</v>
      </c>
      <c r="B1415" t="s">
        <v>4007</v>
      </c>
      <c r="C1415" s="2">
        <v>2.1299999999999999E-2</v>
      </c>
      <c r="D1415" s="8" t="s">
        <v>20</v>
      </c>
      <c r="E1415" s="8" t="s">
        <v>20</v>
      </c>
      <c r="F1415" s="9" t="s">
        <v>20</v>
      </c>
      <c r="G1415" s="1">
        <v>3</v>
      </c>
      <c r="H1415" s="1">
        <v>2</v>
      </c>
      <c r="I1415" s="1">
        <v>1</v>
      </c>
      <c r="J1415" t="s">
        <v>4008</v>
      </c>
    </row>
    <row r="1416" spans="1:10" x14ac:dyDescent="0.25">
      <c r="A1416" t="s">
        <v>1323</v>
      </c>
      <c r="B1416" t="s">
        <v>4009</v>
      </c>
      <c r="C1416" s="2">
        <v>2.1299999999999999E-2</v>
      </c>
      <c r="D1416" s="8" t="s">
        <v>20</v>
      </c>
      <c r="E1416" s="8" t="s">
        <v>20</v>
      </c>
      <c r="F1416" s="9" t="s">
        <v>20</v>
      </c>
      <c r="G1416" s="1">
        <v>3</v>
      </c>
      <c r="H1416" s="1">
        <v>2</v>
      </c>
      <c r="I1416" s="1">
        <v>1</v>
      </c>
      <c r="J1416" t="s">
        <v>4010</v>
      </c>
    </row>
    <row r="1417" spans="1:10" x14ac:dyDescent="0.25">
      <c r="A1417" t="s">
        <v>1250</v>
      </c>
      <c r="B1417" t="s">
        <v>4011</v>
      </c>
      <c r="C1417" s="2">
        <v>2.1299999999999999E-2</v>
      </c>
      <c r="D1417" s="8" t="s">
        <v>20</v>
      </c>
      <c r="E1417" s="8" t="s">
        <v>20</v>
      </c>
      <c r="F1417" s="9" t="s">
        <v>20</v>
      </c>
      <c r="G1417" s="1">
        <v>3</v>
      </c>
      <c r="H1417" s="1">
        <v>3</v>
      </c>
      <c r="I1417" s="1">
        <v>0</v>
      </c>
      <c r="J1417" t="s">
        <v>4012</v>
      </c>
    </row>
    <row r="1418" spans="1:10" x14ac:dyDescent="0.25">
      <c r="A1418" t="s">
        <v>1850</v>
      </c>
      <c r="B1418" t="s">
        <v>4013</v>
      </c>
      <c r="C1418" s="2">
        <v>2.1299999999999999E-2</v>
      </c>
      <c r="D1418" s="8" t="s">
        <v>20</v>
      </c>
      <c r="E1418" s="8" t="s">
        <v>20</v>
      </c>
      <c r="F1418" s="9" t="s">
        <v>20</v>
      </c>
      <c r="G1418" s="1">
        <v>3</v>
      </c>
      <c r="H1418" s="1">
        <v>3</v>
      </c>
      <c r="I1418" s="1">
        <v>0</v>
      </c>
      <c r="J1418" t="s">
        <v>4014</v>
      </c>
    </row>
    <row r="1419" spans="1:10" x14ac:dyDescent="0.25">
      <c r="A1419" t="s">
        <v>1233</v>
      </c>
      <c r="B1419" t="s">
        <v>4015</v>
      </c>
      <c r="C1419" s="2">
        <v>2.1299999999999999E-2</v>
      </c>
      <c r="D1419" s="8" t="s">
        <v>20</v>
      </c>
      <c r="E1419" s="8" t="s">
        <v>20</v>
      </c>
      <c r="F1419" s="9" t="s">
        <v>20</v>
      </c>
      <c r="G1419" s="1">
        <v>3</v>
      </c>
      <c r="H1419" s="1">
        <v>3</v>
      </c>
      <c r="I1419" s="1">
        <v>0</v>
      </c>
      <c r="J1419" t="s">
        <v>4016</v>
      </c>
    </row>
    <row r="1420" spans="1:10" x14ac:dyDescent="0.25">
      <c r="A1420" t="s">
        <v>1323</v>
      </c>
      <c r="B1420" t="s">
        <v>4017</v>
      </c>
      <c r="C1420" s="2">
        <v>2.1299999999999999E-2</v>
      </c>
      <c r="D1420" s="8" t="s">
        <v>20</v>
      </c>
      <c r="E1420" s="8" t="s">
        <v>20</v>
      </c>
      <c r="F1420" s="9" t="s">
        <v>20</v>
      </c>
      <c r="G1420" s="1">
        <v>3</v>
      </c>
      <c r="H1420" s="1">
        <v>2</v>
      </c>
      <c r="I1420" s="1">
        <v>1</v>
      </c>
      <c r="J1420" t="s">
        <v>4018</v>
      </c>
    </row>
    <row r="1421" spans="1:10" x14ac:dyDescent="0.25">
      <c r="A1421" t="s">
        <v>1233</v>
      </c>
      <c r="B1421" t="s">
        <v>4019</v>
      </c>
      <c r="C1421" s="2">
        <v>2.1299999999999999E-2</v>
      </c>
      <c r="D1421" s="8" t="s">
        <v>20</v>
      </c>
      <c r="E1421" s="8" t="s">
        <v>20</v>
      </c>
      <c r="F1421" s="9" t="s">
        <v>20</v>
      </c>
      <c r="G1421" s="1">
        <v>3</v>
      </c>
      <c r="H1421" s="1">
        <v>2</v>
      </c>
      <c r="I1421" s="1">
        <v>1</v>
      </c>
      <c r="J1421" t="s">
        <v>4020</v>
      </c>
    </row>
    <row r="1422" spans="1:10" x14ac:dyDescent="0.25">
      <c r="A1422" t="s">
        <v>1238</v>
      </c>
      <c r="B1422" t="s">
        <v>4021</v>
      </c>
      <c r="C1422" s="2">
        <v>2.1299999999999999E-2</v>
      </c>
      <c r="D1422" s="8" t="s">
        <v>20</v>
      </c>
      <c r="E1422" s="8" t="s">
        <v>20</v>
      </c>
      <c r="F1422" s="9" t="s">
        <v>20</v>
      </c>
      <c r="G1422" s="1">
        <v>3</v>
      </c>
      <c r="H1422" s="1">
        <v>3</v>
      </c>
      <c r="I1422" s="1">
        <v>0</v>
      </c>
      <c r="J1422" t="s">
        <v>4022</v>
      </c>
    </row>
    <row r="1423" spans="1:10" x14ac:dyDescent="0.25">
      <c r="A1423" t="s">
        <v>1438</v>
      </c>
      <c r="B1423" t="s">
        <v>4023</v>
      </c>
      <c r="C1423" s="2">
        <v>2.1299999999999999E-2</v>
      </c>
      <c r="D1423" s="8" t="s">
        <v>20</v>
      </c>
      <c r="E1423" s="8" t="s">
        <v>20</v>
      </c>
      <c r="F1423" s="9" t="s">
        <v>20</v>
      </c>
      <c r="G1423" s="1">
        <v>3</v>
      </c>
      <c r="H1423" s="1">
        <v>3</v>
      </c>
      <c r="I1423" s="1">
        <v>0</v>
      </c>
      <c r="J1423" t="s">
        <v>4024</v>
      </c>
    </row>
    <row r="1424" spans="1:10" x14ac:dyDescent="0.25">
      <c r="A1424" t="s">
        <v>1463</v>
      </c>
      <c r="B1424" t="s">
        <v>4025</v>
      </c>
      <c r="C1424" s="2">
        <v>2.1299999999999999E-2</v>
      </c>
      <c r="D1424" s="8" t="s">
        <v>20</v>
      </c>
      <c r="E1424" s="8" t="s">
        <v>20</v>
      </c>
      <c r="F1424" s="9" t="s">
        <v>20</v>
      </c>
      <c r="G1424" s="1">
        <v>3</v>
      </c>
      <c r="H1424" s="1">
        <v>3</v>
      </c>
      <c r="I1424" s="1">
        <v>0</v>
      </c>
      <c r="J1424" t="s">
        <v>4026</v>
      </c>
    </row>
    <row r="1425" spans="1:10" x14ac:dyDescent="0.25">
      <c r="A1425" t="s">
        <v>1463</v>
      </c>
      <c r="B1425" t="s">
        <v>4027</v>
      </c>
      <c r="C1425" s="2">
        <v>2.1299999999999999E-2</v>
      </c>
      <c r="D1425" s="8" t="s">
        <v>20</v>
      </c>
      <c r="E1425" s="8" t="s">
        <v>20</v>
      </c>
      <c r="F1425" s="9" t="s">
        <v>20</v>
      </c>
      <c r="G1425" s="1">
        <v>3</v>
      </c>
      <c r="H1425" s="1">
        <v>3</v>
      </c>
      <c r="I1425" s="1">
        <v>0</v>
      </c>
      <c r="J1425" t="s">
        <v>3162</v>
      </c>
    </row>
    <row r="1426" spans="1:10" x14ac:dyDescent="0.25">
      <c r="A1426" t="s">
        <v>1238</v>
      </c>
      <c r="B1426" t="s">
        <v>4028</v>
      </c>
      <c r="C1426" s="2">
        <v>2.1299999999999999E-2</v>
      </c>
      <c r="D1426" s="8" t="s">
        <v>20</v>
      </c>
      <c r="E1426" s="8" t="s">
        <v>20</v>
      </c>
      <c r="F1426" s="9" t="s">
        <v>20</v>
      </c>
      <c r="G1426" s="1">
        <v>3</v>
      </c>
      <c r="H1426" s="1">
        <v>3</v>
      </c>
      <c r="I1426" s="1">
        <v>0</v>
      </c>
      <c r="J1426" t="s">
        <v>4029</v>
      </c>
    </row>
    <row r="1427" spans="1:10" x14ac:dyDescent="0.25">
      <c r="A1427" t="s">
        <v>1230</v>
      </c>
      <c r="B1427" t="s">
        <v>4030</v>
      </c>
      <c r="C1427" s="2">
        <v>2.1299999999999999E-2</v>
      </c>
      <c r="D1427" s="8" t="s">
        <v>20</v>
      </c>
      <c r="E1427" s="8" t="s">
        <v>20</v>
      </c>
      <c r="F1427" s="9" t="s">
        <v>20</v>
      </c>
      <c r="G1427" s="1">
        <v>3</v>
      </c>
      <c r="H1427" s="1">
        <v>2</v>
      </c>
      <c r="I1427" s="1">
        <v>1</v>
      </c>
      <c r="J1427" t="s">
        <v>4031</v>
      </c>
    </row>
    <row r="1428" spans="1:10" x14ac:dyDescent="0.25">
      <c r="A1428" t="s">
        <v>1238</v>
      </c>
      <c r="B1428" t="s">
        <v>4032</v>
      </c>
      <c r="C1428" s="2">
        <v>2.1299999999999999E-2</v>
      </c>
      <c r="D1428" s="8" t="s">
        <v>20</v>
      </c>
      <c r="E1428" s="8" t="s">
        <v>20</v>
      </c>
      <c r="F1428" s="9" t="s">
        <v>20</v>
      </c>
      <c r="G1428" s="1">
        <v>3</v>
      </c>
      <c r="H1428" s="1">
        <v>2</v>
      </c>
      <c r="I1428" s="1">
        <v>1</v>
      </c>
      <c r="J1428" t="s">
        <v>4033</v>
      </c>
    </row>
    <row r="1429" spans="1:10" x14ac:dyDescent="0.25">
      <c r="A1429" t="s">
        <v>1308</v>
      </c>
      <c r="B1429" t="s">
        <v>4034</v>
      </c>
      <c r="C1429" s="2">
        <v>2.1399999999999999E-2</v>
      </c>
      <c r="D1429" s="8" t="s">
        <v>20</v>
      </c>
      <c r="E1429" s="8" t="s">
        <v>20</v>
      </c>
      <c r="F1429" s="9" t="s">
        <v>20</v>
      </c>
      <c r="G1429" s="1">
        <v>5</v>
      </c>
      <c r="H1429" s="1">
        <v>5</v>
      </c>
      <c r="I1429" s="1">
        <v>0</v>
      </c>
      <c r="J1429" t="s">
        <v>4035</v>
      </c>
    </row>
    <row r="1430" spans="1:10" x14ac:dyDescent="0.25">
      <c r="A1430" t="s">
        <v>1356</v>
      </c>
      <c r="B1430" t="s">
        <v>4036</v>
      </c>
      <c r="C1430" s="2">
        <v>2.1399999999999999E-2</v>
      </c>
      <c r="D1430" s="8" t="s">
        <v>20</v>
      </c>
      <c r="E1430" s="8" t="s">
        <v>20</v>
      </c>
      <c r="F1430" s="9">
        <v>1.5009999999999999</v>
      </c>
      <c r="G1430" s="1">
        <v>5</v>
      </c>
      <c r="H1430" s="1">
        <v>4</v>
      </c>
      <c r="I1430" s="1">
        <v>1</v>
      </c>
      <c r="J1430" t="s">
        <v>4037</v>
      </c>
    </row>
    <row r="1431" spans="1:10" x14ac:dyDescent="0.25">
      <c r="A1431" t="s">
        <v>1253</v>
      </c>
      <c r="B1431" t="s">
        <v>4038</v>
      </c>
      <c r="C1431" s="2">
        <v>2.1399999999999999E-2</v>
      </c>
      <c r="D1431" s="8" t="s">
        <v>20</v>
      </c>
      <c r="E1431" s="8" t="s">
        <v>20</v>
      </c>
      <c r="F1431" s="9">
        <v>1.109</v>
      </c>
      <c r="G1431" s="1">
        <v>5</v>
      </c>
      <c r="H1431" s="1">
        <v>4</v>
      </c>
      <c r="I1431" s="1">
        <v>1</v>
      </c>
      <c r="J1431" t="s">
        <v>4039</v>
      </c>
    </row>
    <row r="1432" spans="1:10" x14ac:dyDescent="0.25">
      <c r="A1432" t="s">
        <v>1463</v>
      </c>
      <c r="B1432" t="s">
        <v>4040</v>
      </c>
      <c r="C1432" s="2">
        <v>2.1399999999999999E-2</v>
      </c>
      <c r="D1432" s="8" t="s">
        <v>20</v>
      </c>
      <c r="E1432" s="8" t="s">
        <v>20</v>
      </c>
      <c r="F1432" s="9">
        <v>1.4059999999999999</v>
      </c>
      <c r="G1432" s="1">
        <v>5</v>
      </c>
      <c r="H1432" s="1">
        <v>4</v>
      </c>
      <c r="I1432" s="1">
        <v>1</v>
      </c>
      <c r="J1432" t="s">
        <v>4041</v>
      </c>
    </row>
    <row r="1433" spans="1:10" x14ac:dyDescent="0.25">
      <c r="A1433" t="s">
        <v>1308</v>
      </c>
      <c r="B1433" t="s">
        <v>4042</v>
      </c>
      <c r="C1433" s="2">
        <v>2.1399999999999999E-2</v>
      </c>
      <c r="D1433" s="8" t="s">
        <v>20</v>
      </c>
      <c r="E1433" s="8" t="s">
        <v>1228</v>
      </c>
      <c r="F1433" s="9">
        <v>2.2000000000000002</v>
      </c>
      <c r="G1433" s="1">
        <v>5</v>
      </c>
      <c r="H1433" s="1">
        <v>5</v>
      </c>
      <c r="I1433" s="1">
        <v>0</v>
      </c>
      <c r="J1433" t="s">
        <v>4043</v>
      </c>
    </row>
    <row r="1434" spans="1:10" x14ac:dyDescent="0.25">
      <c r="A1434" t="s">
        <v>1226</v>
      </c>
      <c r="B1434" t="s">
        <v>4044</v>
      </c>
      <c r="C1434" s="2">
        <v>2.1499999999999998E-2</v>
      </c>
      <c r="D1434" s="8" t="s">
        <v>20</v>
      </c>
      <c r="E1434" s="8" t="s">
        <v>20</v>
      </c>
      <c r="F1434" s="9">
        <v>-0.39100000000000001</v>
      </c>
      <c r="G1434" s="1">
        <v>6</v>
      </c>
      <c r="H1434" s="1">
        <v>3</v>
      </c>
      <c r="I1434" s="1">
        <v>3</v>
      </c>
      <c r="J1434" t="s">
        <v>4045</v>
      </c>
    </row>
    <row r="1435" spans="1:10" x14ac:dyDescent="0.25">
      <c r="A1435" t="s">
        <v>1233</v>
      </c>
      <c r="B1435" t="s">
        <v>4046</v>
      </c>
      <c r="C1435" s="2">
        <v>2.1499999999999998E-2</v>
      </c>
      <c r="D1435" s="8" t="s">
        <v>20</v>
      </c>
      <c r="E1435" s="8" t="s">
        <v>1243</v>
      </c>
      <c r="F1435" s="9">
        <v>-2.4489999999999998</v>
      </c>
      <c r="G1435" s="1">
        <v>6</v>
      </c>
      <c r="H1435" s="1">
        <v>6</v>
      </c>
      <c r="I1435" s="1">
        <v>0</v>
      </c>
      <c r="J1435" t="s">
        <v>3628</v>
      </c>
    </row>
    <row r="1436" spans="1:10" x14ac:dyDescent="0.25">
      <c r="A1436" t="s">
        <v>1238</v>
      </c>
      <c r="B1436" t="s">
        <v>4047</v>
      </c>
      <c r="C1436" s="2">
        <v>2.1499999999999998E-2</v>
      </c>
      <c r="D1436" s="8" t="s">
        <v>20</v>
      </c>
      <c r="E1436" s="8" t="s">
        <v>20</v>
      </c>
      <c r="F1436" s="9">
        <v>1.4319999999999999</v>
      </c>
      <c r="G1436" s="1">
        <v>6</v>
      </c>
      <c r="H1436" s="1">
        <v>5</v>
      </c>
      <c r="I1436" s="1">
        <v>1</v>
      </c>
      <c r="J1436" t="s">
        <v>4048</v>
      </c>
    </row>
    <row r="1437" spans="1:10" x14ac:dyDescent="0.25">
      <c r="A1437" t="s">
        <v>1238</v>
      </c>
      <c r="B1437" t="s">
        <v>4049</v>
      </c>
      <c r="C1437" s="2">
        <v>2.1700000000000001E-2</v>
      </c>
      <c r="D1437" s="8" t="s">
        <v>20</v>
      </c>
      <c r="E1437" s="8" t="s">
        <v>1228</v>
      </c>
      <c r="F1437" s="9">
        <v>2.1829999999999998</v>
      </c>
      <c r="G1437" s="1">
        <v>10</v>
      </c>
      <c r="H1437" s="1">
        <v>10</v>
      </c>
      <c r="I1437" s="1">
        <v>0</v>
      </c>
      <c r="J1437" t="s">
        <v>4050</v>
      </c>
    </row>
    <row r="1438" spans="1:10" x14ac:dyDescent="0.25">
      <c r="A1438" t="s">
        <v>1230</v>
      </c>
      <c r="B1438" t="s">
        <v>4051</v>
      </c>
      <c r="C1438" s="2">
        <v>2.1700000000000001E-2</v>
      </c>
      <c r="D1438" s="8" t="s">
        <v>20</v>
      </c>
      <c r="E1438" s="8" t="s">
        <v>20</v>
      </c>
      <c r="F1438" s="9" t="s">
        <v>20</v>
      </c>
      <c r="G1438" s="1">
        <v>2</v>
      </c>
      <c r="H1438" s="1">
        <v>2</v>
      </c>
      <c r="I1438" s="1">
        <v>0</v>
      </c>
      <c r="J1438" t="s">
        <v>3277</v>
      </c>
    </row>
    <row r="1439" spans="1:10" x14ac:dyDescent="0.25">
      <c r="A1439" t="s">
        <v>1308</v>
      </c>
      <c r="B1439" t="s">
        <v>4052</v>
      </c>
      <c r="C1439" s="2">
        <v>2.1700000000000001E-2</v>
      </c>
      <c r="D1439" s="8" t="s">
        <v>20</v>
      </c>
      <c r="E1439" s="8" t="s">
        <v>20</v>
      </c>
      <c r="F1439" s="9" t="s">
        <v>20</v>
      </c>
      <c r="G1439" s="1">
        <v>2</v>
      </c>
      <c r="H1439" s="1">
        <v>2</v>
      </c>
      <c r="I1439" s="1">
        <v>0</v>
      </c>
      <c r="J1439" t="s">
        <v>2704</v>
      </c>
    </row>
    <row r="1440" spans="1:10" x14ac:dyDescent="0.25">
      <c r="A1440" t="s">
        <v>1233</v>
      </c>
      <c r="B1440" t="s">
        <v>4053</v>
      </c>
      <c r="C1440" s="2">
        <v>2.1700000000000001E-2</v>
      </c>
      <c r="D1440" s="8" t="s">
        <v>20</v>
      </c>
      <c r="E1440" s="8" t="s">
        <v>20</v>
      </c>
      <c r="F1440" s="9" t="s">
        <v>20</v>
      </c>
      <c r="G1440" s="1">
        <v>2</v>
      </c>
      <c r="H1440" s="1">
        <v>2</v>
      </c>
      <c r="I1440" s="1">
        <v>0</v>
      </c>
      <c r="J1440" t="s">
        <v>4054</v>
      </c>
    </row>
    <row r="1441" spans="1:10" x14ac:dyDescent="0.25">
      <c r="A1441" t="s">
        <v>1238</v>
      </c>
      <c r="B1441" t="s">
        <v>4055</v>
      </c>
      <c r="C1441" s="2">
        <v>2.1700000000000001E-2</v>
      </c>
      <c r="D1441" s="8" t="s">
        <v>20</v>
      </c>
      <c r="E1441" s="8" t="s">
        <v>20</v>
      </c>
      <c r="F1441" s="9" t="s">
        <v>20</v>
      </c>
      <c r="G1441" s="1">
        <v>2</v>
      </c>
      <c r="H1441" s="1">
        <v>1</v>
      </c>
      <c r="I1441" s="1">
        <v>1</v>
      </c>
      <c r="J1441" t="s">
        <v>3895</v>
      </c>
    </row>
    <row r="1442" spans="1:10" x14ac:dyDescent="0.25">
      <c r="A1442" t="s">
        <v>1520</v>
      </c>
      <c r="B1442" t="s">
        <v>4056</v>
      </c>
      <c r="C1442" s="2">
        <v>2.1700000000000001E-2</v>
      </c>
      <c r="D1442" s="8" t="s">
        <v>20</v>
      </c>
      <c r="E1442" s="8" t="s">
        <v>20</v>
      </c>
      <c r="F1442" s="9" t="s">
        <v>20</v>
      </c>
      <c r="G1442" s="1">
        <v>2</v>
      </c>
      <c r="H1442" s="1">
        <v>2</v>
      </c>
      <c r="I1442" s="1">
        <v>0</v>
      </c>
      <c r="J1442" t="s">
        <v>3704</v>
      </c>
    </row>
    <row r="1443" spans="1:10" x14ac:dyDescent="0.25">
      <c r="A1443" t="s">
        <v>1247</v>
      </c>
      <c r="B1443" t="s">
        <v>4057</v>
      </c>
      <c r="C1443" s="2">
        <v>2.1700000000000001E-2</v>
      </c>
      <c r="D1443" s="8" t="s">
        <v>20</v>
      </c>
      <c r="E1443" s="8" t="s">
        <v>20</v>
      </c>
      <c r="F1443" s="9" t="s">
        <v>20</v>
      </c>
      <c r="G1443" s="1">
        <v>2</v>
      </c>
      <c r="H1443" s="1">
        <v>2</v>
      </c>
      <c r="I1443" s="1">
        <v>0</v>
      </c>
      <c r="J1443" t="s">
        <v>4058</v>
      </c>
    </row>
    <row r="1444" spans="1:10" x14ac:dyDescent="0.25">
      <c r="A1444" t="s">
        <v>1308</v>
      </c>
      <c r="B1444" t="s">
        <v>4059</v>
      </c>
      <c r="C1444" s="2">
        <v>2.1700000000000001E-2</v>
      </c>
      <c r="D1444" s="8" t="s">
        <v>20</v>
      </c>
      <c r="E1444" s="8" t="s">
        <v>20</v>
      </c>
      <c r="F1444" s="9" t="s">
        <v>20</v>
      </c>
      <c r="G1444" s="1">
        <v>2</v>
      </c>
      <c r="H1444" s="1">
        <v>1</v>
      </c>
      <c r="I1444" s="1">
        <v>1</v>
      </c>
      <c r="J1444" t="s">
        <v>4060</v>
      </c>
    </row>
    <row r="1445" spans="1:10" x14ac:dyDescent="0.25">
      <c r="A1445" t="s">
        <v>1323</v>
      </c>
      <c r="B1445" t="s">
        <v>4061</v>
      </c>
      <c r="C1445" s="2">
        <v>2.1700000000000001E-2</v>
      </c>
      <c r="D1445" s="8" t="s">
        <v>20</v>
      </c>
      <c r="E1445" s="8" t="s">
        <v>20</v>
      </c>
      <c r="F1445" s="9" t="s">
        <v>20</v>
      </c>
      <c r="G1445" s="1">
        <v>2</v>
      </c>
      <c r="H1445" s="1">
        <v>0</v>
      </c>
      <c r="I1445" s="1">
        <v>2</v>
      </c>
      <c r="J1445" t="s">
        <v>4062</v>
      </c>
    </row>
    <row r="1446" spans="1:10" x14ac:dyDescent="0.25">
      <c r="A1446" t="s">
        <v>1438</v>
      </c>
      <c r="B1446" t="s">
        <v>4063</v>
      </c>
      <c r="C1446" s="2">
        <v>2.1700000000000001E-2</v>
      </c>
      <c r="D1446" s="8" t="s">
        <v>20</v>
      </c>
      <c r="E1446" s="8" t="s">
        <v>20</v>
      </c>
      <c r="F1446" s="9" t="s">
        <v>20</v>
      </c>
      <c r="G1446" s="1">
        <v>2</v>
      </c>
      <c r="H1446" s="1">
        <v>2</v>
      </c>
      <c r="I1446" s="1">
        <v>0</v>
      </c>
      <c r="J1446" t="s">
        <v>4064</v>
      </c>
    </row>
    <row r="1447" spans="1:10" x14ac:dyDescent="0.25">
      <c r="A1447" t="s">
        <v>1574</v>
      </c>
      <c r="B1447" t="s">
        <v>4065</v>
      </c>
      <c r="C1447" s="2">
        <v>2.1700000000000001E-2</v>
      </c>
      <c r="D1447" s="8" t="s">
        <v>20</v>
      </c>
      <c r="E1447" s="8" t="s">
        <v>20</v>
      </c>
      <c r="F1447" s="9" t="s">
        <v>20</v>
      </c>
      <c r="G1447" s="1">
        <v>2</v>
      </c>
      <c r="H1447" s="1">
        <v>2</v>
      </c>
      <c r="I1447" s="1">
        <v>0</v>
      </c>
      <c r="J1447" t="s">
        <v>4066</v>
      </c>
    </row>
    <row r="1448" spans="1:10" x14ac:dyDescent="0.25">
      <c r="A1448" t="s">
        <v>1305</v>
      </c>
      <c r="B1448" t="s">
        <v>4067</v>
      </c>
      <c r="C1448" s="2">
        <v>2.1700000000000001E-2</v>
      </c>
      <c r="D1448" s="8" t="s">
        <v>20</v>
      </c>
      <c r="E1448" s="8" t="s">
        <v>20</v>
      </c>
      <c r="F1448" s="9" t="s">
        <v>20</v>
      </c>
      <c r="G1448" s="1">
        <v>2</v>
      </c>
      <c r="H1448" s="1">
        <v>2</v>
      </c>
      <c r="I1448" s="1">
        <v>0</v>
      </c>
      <c r="J1448" t="s">
        <v>4068</v>
      </c>
    </row>
    <row r="1449" spans="1:10" x14ac:dyDescent="0.25">
      <c r="A1449" t="s">
        <v>1305</v>
      </c>
      <c r="B1449" t="s">
        <v>4069</v>
      </c>
      <c r="C1449" s="2">
        <v>2.1700000000000001E-2</v>
      </c>
      <c r="D1449" s="8" t="s">
        <v>20</v>
      </c>
      <c r="E1449" s="8" t="s">
        <v>20</v>
      </c>
      <c r="F1449" s="9" t="s">
        <v>20</v>
      </c>
      <c r="G1449" s="1">
        <v>2</v>
      </c>
      <c r="H1449" s="1">
        <v>2</v>
      </c>
      <c r="I1449" s="1">
        <v>0</v>
      </c>
      <c r="J1449" t="s">
        <v>2989</v>
      </c>
    </row>
    <row r="1450" spans="1:10" x14ac:dyDescent="0.25">
      <c r="A1450" t="s">
        <v>1247</v>
      </c>
      <c r="B1450" t="s">
        <v>4070</v>
      </c>
      <c r="C1450" s="2">
        <v>2.1700000000000001E-2</v>
      </c>
      <c r="D1450" s="8" t="s">
        <v>20</v>
      </c>
      <c r="E1450" s="8" t="s">
        <v>20</v>
      </c>
      <c r="F1450" s="9" t="s">
        <v>20</v>
      </c>
      <c r="G1450" s="1">
        <v>2</v>
      </c>
      <c r="H1450" s="1">
        <v>2</v>
      </c>
      <c r="I1450" s="1">
        <v>0</v>
      </c>
      <c r="J1450" t="s">
        <v>4071</v>
      </c>
    </row>
    <row r="1451" spans="1:10" x14ac:dyDescent="0.25">
      <c r="A1451" t="s">
        <v>1323</v>
      </c>
      <c r="B1451" t="s">
        <v>4072</v>
      </c>
      <c r="C1451" s="2">
        <v>2.1700000000000001E-2</v>
      </c>
      <c r="D1451" s="8">
        <v>2.1579999999999999</v>
      </c>
      <c r="E1451" s="8" t="s">
        <v>20</v>
      </c>
      <c r="F1451" s="9" t="s">
        <v>20</v>
      </c>
      <c r="G1451" s="1">
        <v>2</v>
      </c>
      <c r="H1451" s="1">
        <v>2</v>
      </c>
      <c r="I1451" s="1">
        <v>0</v>
      </c>
      <c r="J1451" t="s">
        <v>4073</v>
      </c>
    </row>
    <row r="1452" spans="1:10" x14ac:dyDescent="0.25">
      <c r="A1452" t="s">
        <v>1356</v>
      </c>
      <c r="B1452" t="s">
        <v>4074</v>
      </c>
      <c r="C1452" s="2">
        <v>2.1700000000000001E-2</v>
      </c>
      <c r="D1452" s="8" t="s">
        <v>20</v>
      </c>
      <c r="E1452" s="8" t="s">
        <v>20</v>
      </c>
      <c r="F1452" s="9" t="s">
        <v>20</v>
      </c>
      <c r="G1452" s="1">
        <v>2</v>
      </c>
      <c r="H1452" s="1">
        <v>2</v>
      </c>
      <c r="I1452" s="1">
        <v>0</v>
      </c>
      <c r="J1452" t="s">
        <v>4075</v>
      </c>
    </row>
    <row r="1453" spans="1:10" x14ac:dyDescent="0.25">
      <c r="A1453" t="s">
        <v>1250</v>
      </c>
      <c r="B1453" t="s">
        <v>4076</v>
      </c>
      <c r="C1453" s="2">
        <v>2.1700000000000001E-2</v>
      </c>
      <c r="D1453" s="8" t="s">
        <v>20</v>
      </c>
      <c r="E1453" s="8" t="s">
        <v>20</v>
      </c>
      <c r="F1453" s="9" t="s">
        <v>20</v>
      </c>
      <c r="G1453" s="1">
        <v>2</v>
      </c>
      <c r="H1453" s="1">
        <v>2</v>
      </c>
      <c r="I1453" s="1">
        <v>0</v>
      </c>
      <c r="J1453" t="s">
        <v>4077</v>
      </c>
    </row>
    <row r="1454" spans="1:10" x14ac:dyDescent="0.25">
      <c r="A1454" t="s">
        <v>1323</v>
      </c>
      <c r="B1454" t="s">
        <v>4078</v>
      </c>
      <c r="C1454" s="2">
        <v>2.1700000000000001E-2</v>
      </c>
      <c r="D1454" s="8" t="s">
        <v>20</v>
      </c>
      <c r="E1454" s="8" t="s">
        <v>20</v>
      </c>
      <c r="F1454" s="9" t="s">
        <v>20</v>
      </c>
      <c r="G1454" s="1">
        <v>2</v>
      </c>
      <c r="H1454" s="1">
        <v>2</v>
      </c>
      <c r="I1454" s="1">
        <v>0</v>
      </c>
      <c r="J1454" t="s">
        <v>4079</v>
      </c>
    </row>
    <row r="1455" spans="1:10" x14ac:dyDescent="0.25">
      <c r="A1455" t="s">
        <v>1356</v>
      </c>
      <c r="B1455" t="s">
        <v>4080</v>
      </c>
      <c r="C1455" s="2">
        <v>2.1700000000000001E-2</v>
      </c>
      <c r="D1455" s="8" t="s">
        <v>20</v>
      </c>
      <c r="E1455" s="8" t="s">
        <v>20</v>
      </c>
      <c r="F1455" s="9" t="s">
        <v>20</v>
      </c>
      <c r="G1455" s="1">
        <v>2</v>
      </c>
      <c r="H1455" s="1">
        <v>2</v>
      </c>
      <c r="I1455" s="1">
        <v>0</v>
      </c>
      <c r="J1455" t="s">
        <v>2972</v>
      </c>
    </row>
    <row r="1456" spans="1:10" x14ac:dyDescent="0.25">
      <c r="A1456" t="s">
        <v>1250</v>
      </c>
      <c r="B1456" t="s">
        <v>4081</v>
      </c>
      <c r="C1456" s="2">
        <v>2.1700000000000001E-2</v>
      </c>
      <c r="D1456" s="8" t="s">
        <v>20</v>
      </c>
      <c r="E1456" s="8" t="s">
        <v>20</v>
      </c>
      <c r="F1456" s="9" t="s">
        <v>20</v>
      </c>
      <c r="G1456" s="1">
        <v>2</v>
      </c>
      <c r="H1456" s="1">
        <v>2</v>
      </c>
      <c r="I1456" s="1">
        <v>0</v>
      </c>
      <c r="J1456" t="s">
        <v>4082</v>
      </c>
    </row>
    <row r="1457" spans="1:10" x14ac:dyDescent="0.25">
      <c r="A1457" t="s">
        <v>1574</v>
      </c>
      <c r="B1457" t="s">
        <v>4083</v>
      </c>
      <c r="C1457" s="2">
        <v>2.1700000000000001E-2</v>
      </c>
      <c r="D1457" s="8" t="s">
        <v>20</v>
      </c>
      <c r="E1457" s="8" t="s">
        <v>20</v>
      </c>
      <c r="F1457" s="9" t="s">
        <v>20</v>
      </c>
      <c r="G1457" s="1">
        <v>2</v>
      </c>
      <c r="H1457" s="1">
        <v>2</v>
      </c>
      <c r="I1457" s="1">
        <v>0</v>
      </c>
      <c r="J1457" t="s">
        <v>4084</v>
      </c>
    </row>
    <row r="1458" spans="1:10" x14ac:dyDescent="0.25">
      <c r="A1458" t="s">
        <v>1463</v>
      </c>
      <c r="B1458" t="s">
        <v>4085</v>
      </c>
      <c r="C1458" s="2">
        <v>2.1700000000000001E-2</v>
      </c>
      <c r="D1458" s="8" t="s">
        <v>20</v>
      </c>
      <c r="E1458" s="8" t="s">
        <v>20</v>
      </c>
      <c r="F1458" s="9" t="s">
        <v>20</v>
      </c>
      <c r="G1458" s="1">
        <v>2</v>
      </c>
      <c r="H1458" s="1">
        <v>1</v>
      </c>
      <c r="I1458" s="1">
        <v>1</v>
      </c>
      <c r="J1458" t="s">
        <v>4086</v>
      </c>
    </row>
    <row r="1459" spans="1:10" x14ac:dyDescent="0.25">
      <c r="A1459" t="s">
        <v>1323</v>
      </c>
      <c r="B1459" t="s">
        <v>4087</v>
      </c>
      <c r="C1459" s="2">
        <v>2.1700000000000001E-2</v>
      </c>
      <c r="D1459" s="8" t="s">
        <v>20</v>
      </c>
      <c r="E1459" s="8" t="s">
        <v>20</v>
      </c>
      <c r="F1459" s="9" t="s">
        <v>20</v>
      </c>
      <c r="G1459" s="1">
        <v>2</v>
      </c>
      <c r="H1459" s="1">
        <v>1</v>
      </c>
      <c r="I1459" s="1">
        <v>1</v>
      </c>
      <c r="J1459" t="s">
        <v>4088</v>
      </c>
    </row>
    <row r="1460" spans="1:10" x14ac:dyDescent="0.25">
      <c r="A1460" t="s">
        <v>1323</v>
      </c>
      <c r="B1460" t="s">
        <v>4089</v>
      </c>
      <c r="C1460" s="2">
        <v>2.1700000000000001E-2</v>
      </c>
      <c r="D1460" s="8" t="s">
        <v>20</v>
      </c>
      <c r="E1460" s="8" t="s">
        <v>20</v>
      </c>
      <c r="F1460" s="9" t="s">
        <v>20</v>
      </c>
      <c r="G1460" s="1">
        <v>2</v>
      </c>
      <c r="H1460" s="1">
        <v>1</v>
      </c>
      <c r="I1460" s="1">
        <v>1</v>
      </c>
      <c r="J1460" t="s">
        <v>4090</v>
      </c>
    </row>
    <row r="1461" spans="1:10" x14ac:dyDescent="0.25">
      <c r="A1461" t="s">
        <v>1323</v>
      </c>
      <c r="B1461" t="s">
        <v>4091</v>
      </c>
      <c r="C1461" s="2">
        <v>2.1700000000000001E-2</v>
      </c>
      <c r="D1461" s="8" t="s">
        <v>20</v>
      </c>
      <c r="E1461" s="8" t="s">
        <v>20</v>
      </c>
      <c r="F1461" s="9" t="s">
        <v>20</v>
      </c>
      <c r="G1461" s="1">
        <v>2</v>
      </c>
      <c r="H1461" s="1">
        <v>2</v>
      </c>
      <c r="I1461" s="1">
        <v>0</v>
      </c>
      <c r="J1461" t="s">
        <v>4092</v>
      </c>
    </row>
    <row r="1462" spans="1:10" x14ac:dyDescent="0.25">
      <c r="A1462" t="s">
        <v>1323</v>
      </c>
      <c r="B1462" t="s">
        <v>4093</v>
      </c>
      <c r="C1462" s="2">
        <v>2.1700000000000001E-2</v>
      </c>
      <c r="D1462" s="8" t="s">
        <v>20</v>
      </c>
      <c r="E1462" s="8" t="s">
        <v>20</v>
      </c>
      <c r="F1462" s="9" t="s">
        <v>20</v>
      </c>
      <c r="G1462" s="1">
        <v>2</v>
      </c>
      <c r="H1462" s="1">
        <v>2</v>
      </c>
      <c r="I1462" s="1">
        <v>0</v>
      </c>
      <c r="J1462" t="s">
        <v>2344</v>
      </c>
    </row>
    <row r="1463" spans="1:10" x14ac:dyDescent="0.25">
      <c r="A1463" t="s">
        <v>1250</v>
      </c>
      <c r="B1463" t="s">
        <v>4094</v>
      </c>
      <c r="C1463" s="2">
        <v>2.1700000000000001E-2</v>
      </c>
      <c r="D1463" s="8" t="s">
        <v>20</v>
      </c>
      <c r="E1463" s="8" t="s">
        <v>20</v>
      </c>
      <c r="F1463" s="9" t="s">
        <v>20</v>
      </c>
      <c r="G1463" s="1">
        <v>2</v>
      </c>
      <c r="H1463" s="1">
        <v>0</v>
      </c>
      <c r="I1463" s="1">
        <v>2</v>
      </c>
      <c r="J1463" t="s">
        <v>4095</v>
      </c>
    </row>
    <row r="1464" spans="1:10" x14ac:dyDescent="0.25">
      <c r="A1464" t="s">
        <v>1427</v>
      </c>
      <c r="B1464" t="s">
        <v>4096</v>
      </c>
      <c r="C1464" s="2">
        <v>2.1700000000000001E-2</v>
      </c>
      <c r="D1464" s="8" t="s">
        <v>20</v>
      </c>
      <c r="E1464" s="8" t="s">
        <v>20</v>
      </c>
      <c r="F1464" s="9" t="s">
        <v>20</v>
      </c>
      <c r="G1464" s="1">
        <v>2</v>
      </c>
      <c r="H1464" s="1">
        <v>2</v>
      </c>
      <c r="I1464" s="1">
        <v>0</v>
      </c>
      <c r="J1464" t="s">
        <v>4097</v>
      </c>
    </row>
    <row r="1465" spans="1:10" x14ac:dyDescent="0.25">
      <c r="A1465" t="s">
        <v>1323</v>
      </c>
      <c r="B1465" t="s">
        <v>4098</v>
      </c>
      <c r="C1465" s="2">
        <v>2.1700000000000001E-2</v>
      </c>
      <c r="D1465" s="8" t="s">
        <v>20</v>
      </c>
      <c r="E1465" s="8" t="s">
        <v>20</v>
      </c>
      <c r="F1465" s="9" t="s">
        <v>20</v>
      </c>
      <c r="G1465" s="1">
        <v>2</v>
      </c>
      <c r="H1465" s="1">
        <v>2</v>
      </c>
      <c r="I1465" s="1">
        <v>0</v>
      </c>
      <c r="J1465" t="s">
        <v>4099</v>
      </c>
    </row>
    <row r="1466" spans="1:10" x14ac:dyDescent="0.25">
      <c r="A1466" t="s">
        <v>1323</v>
      </c>
      <c r="B1466" t="s">
        <v>4100</v>
      </c>
      <c r="C1466" s="2">
        <v>2.1700000000000001E-2</v>
      </c>
      <c r="D1466" s="8" t="s">
        <v>20</v>
      </c>
      <c r="E1466" s="8" t="s">
        <v>20</v>
      </c>
      <c r="F1466" s="9" t="s">
        <v>20</v>
      </c>
      <c r="G1466" s="1">
        <v>2</v>
      </c>
      <c r="H1466" s="1">
        <v>2</v>
      </c>
      <c r="I1466" s="1">
        <v>0</v>
      </c>
      <c r="J1466" t="s">
        <v>4101</v>
      </c>
    </row>
    <row r="1467" spans="1:10" x14ac:dyDescent="0.25">
      <c r="A1467" t="s">
        <v>1323</v>
      </c>
      <c r="B1467" t="s">
        <v>4102</v>
      </c>
      <c r="C1467" s="2">
        <v>2.1700000000000001E-2</v>
      </c>
      <c r="D1467" s="8" t="s">
        <v>20</v>
      </c>
      <c r="E1467" s="8" t="s">
        <v>20</v>
      </c>
      <c r="F1467" s="9" t="s">
        <v>20</v>
      </c>
      <c r="G1467" s="1">
        <v>2</v>
      </c>
      <c r="H1467" s="1">
        <v>1</v>
      </c>
      <c r="I1467" s="1">
        <v>1</v>
      </c>
      <c r="J1467" t="s">
        <v>4103</v>
      </c>
    </row>
    <row r="1468" spans="1:10" x14ac:dyDescent="0.25">
      <c r="A1468" t="s">
        <v>1233</v>
      </c>
      <c r="B1468" t="s">
        <v>4104</v>
      </c>
      <c r="C1468" s="2">
        <v>2.1700000000000001E-2</v>
      </c>
      <c r="D1468" s="8" t="s">
        <v>20</v>
      </c>
      <c r="E1468" s="8" t="s">
        <v>20</v>
      </c>
      <c r="F1468" s="9" t="s">
        <v>20</v>
      </c>
      <c r="G1468" s="1">
        <v>2</v>
      </c>
      <c r="H1468" s="1">
        <v>2</v>
      </c>
      <c r="I1468" s="1">
        <v>0</v>
      </c>
      <c r="J1468" t="s">
        <v>4105</v>
      </c>
    </row>
    <row r="1469" spans="1:10" x14ac:dyDescent="0.25">
      <c r="A1469" t="s">
        <v>1323</v>
      </c>
      <c r="B1469" t="s">
        <v>4106</v>
      </c>
      <c r="C1469" s="2">
        <v>2.1700000000000001E-2</v>
      </c>
      <c r="D1469" s="8" t="s">
        <v>20</v>
      </c>
      <c r="E1469" s="8" t="s">
        <v>20</v>
      </c>
      <c r="F1469" s="9" t="s">
        <v>20</v>
      </c>
      <c r="G1469" s="1">
        <v>2</v>
      </c>
      <c r="H1469" s="1">
        <v>2</v>
      </c>
      <c r="I1469" s="1">
        <v>0</v>
      </c>
      <c r="J1469" t="s">
        <v>4107</v>
      </c>
    </row>
    <row r="1470" spans="1:10" x14ac:dyDescent="0.25">
      <c r="A1470" t="s">
        <v>1256</v>
      </c>
      <c r="B1470" t="s">
        <v>4108</v>
      </c>
      <c r="C1470" s="2">
        <v>2.1700000000000001E-2</v>
      </c>
      <c r="D1470" s="8" t="s">
        <v>20</v>
      </c>
      <c r="E1470" s="8" t="s">
        <v>20</v>
      </c>
      <c r="F1470" s="9" t="s">
        <v>20</v>
      </c>
      <c r="G1470" s="1">
        <v>2</v>
      </c>
      <c r="H1470" s="1">
        <v>2</v>
      </c>
      <c r="I1470" s="1">
        <v>0</v>
      </c>
      <c r="J1470" t="s">
        <v>2716</v>
      </c>
    </row>
    <row r="1471" spans="1:10" x14ac:dyDescent="0.25">
      <c r="A1471" t="s">
        <v>1238</v>
      </c>
      <c r="B1471" t="s">
        <v>4109</v>
      </c>
      <c r="C1471" s="2">
        <v>2.1700000000000001E-2</v>
      </c>
      <c r="D1471" s="8" t="s">
        <v>20</v>
      </c>
      <c r="E1471" s="8" t="s">
        <v>20</v>
      </c>
      <c r="F1471" s="9" t="s">
        <v>20</v>
      </c>
      <c r="G1471" s="1">
        <v>2</v>
      </c>
      <c r="H1471" s="1">
        <v>1</v>
      </c>
      <c r="I1471" s="1">
        <v>1</v>
      </c>
      <c r="J1471" t="s">
        <v>4110</v>
      </c>
    </row>
    <row r="1472" spans="1:10" x14ac:dyDescent="0.25">
      <c r="A1472" t="s">
        <v>1238</v>
      </c>
      <c r="B1472" t="s">
        <v>4111</v>
      </c>
      <c r="C1472" s="2">
        <v>2.1700000000000001E-2</v>
      </c>
      <c r="D1472" s="8" t="s">
        <v>20</v>
      </c>
      <c r="E1472" s="8" t="s">
        <v>20</v>
      </c>
      <c r="F1472" s="9" t="s">
        <v>20</v>
      </c>
      <c r="G1472" s="1">
        <v>2</v>
      </c>
      <c r="H1472" s="1">
        <v>2</v>
      </c>
      <c r="I1472" s="1">
        <v>0</v>
      </c>
      <c r="J1472" t="s">
        <v>4112</v>
      </c>
    </row>
    <row r="1473" spans="1:10" x14ac:dyDescent="0.25">
      <c r="A1473" t="s">
        <v>1438</v>
      </c>
      <c r="B1473" t="s">
        <v>4113</v>
      </c>
      <c r="C1473" s="2">
        <v>2.1700000000000001E-2</v>
      </c>
      <c r="D1473" s="8" t="s">
        <v>20</v>
      </c>
      <c r="E1473" s="8" t="s">
        <v>20</v>
      </c>
      <c r="F1473" s="9" t="s">
        <v>20</v>
      </c>
      <c r="G1473" s="1">
        <v>2</v>
      </c>
      <c r="H1473" s="1">
        <v>2</v>
      </c>
      <c r="I1473" s="1">
        <v>0</v>
      </c>
      <c r="J1473" t="s">
        <v>3277</v>
      </c>
    </row>
    <row r="1474" spans="1:10" x14ac:dyDescent="0.25">
      <c r="A1474" t="s">
        <v>1238</v>
      </c>
      <c r="B1474" t="s">
        <v>4114</v>
      </c>
      <c r="C1474" s="2">
        <v>2.1700000000000001E-2</v>
      </c>
      <c r="D1474" s="8" t="s">
        <v>20</v>
      </c>
      <c r="E1474" s="8" t="s">
        <v>20</v>
      </c>
      <c r="F1474" s="9" t="s">
        <v>20</v>
      </c>
      <c r="G1474" s="1">
        <v>2</v>
      </c>
      <c r="H1474" s="1">
        <v>2</v>
      </c>
      <c r="I1474" s="1">
        <v>0</v>
      </c>
      <c r="J1474" t="s">
        <v>4064</v>
      </c>
    </row>
    <row r="1475" spans="1:10" x14ac:dyDescent="0.25">
      <c r="A1475" t="s">
        <v>1256</v>
      </c>
      <c r="B1475" t="s">
        <v>4115</v>
      </c>
      <c r="C1475" s="2">
        <v>2.1700000000000001E-2</v>
      </c>
      <c r="D1475" s="8" t="s">
        <v>20</v>
      </c>
      <c r="E1475" s="8" t="s">
        <v>20</v>
      </c>
      <c r="F1475" s="9" t="s">
        <v>20</v>
      </c>
      <c r="G1475" s="1">
        <v>2</v>
      </c>
      <c r="H1475" s="1">
        <v>2</v>
      </c>
      <c r="I1475" s="1">
        <v>0</v>
      </c>
      <c r="J1475" t="s">
        <v>3277</v>
      </c>
    </row>
    <row r="1476" spans="1:10" x14ac:dyDescent="0.25">
      <c r="A1476" t="s">
        <v>1241</v>
      </c>
      <c r="B1476" t="s">
        <v>4116</v>
      </c>
      <c r="C1476" s="2">
        <v>2.1700000000000001E-2</v>
      </c>
      <c r="D1476" s="8" t="s">
        <v>20</v>
      </c>
      <c r="E1476" s="8" t="s">
        <v>20</v>
      </c>
      <c r="F1476" s="9" t="s">
        <v>20</v>
      </c>
      <c r="G1476" s="1">
        <v>2</v>
      </c>
      <c r="H1476" s="1">
        <v>1</v>
      </c>
      <c r="I1476" s="1">
        <v>1</v>
      </c>
      <c r="J1476" t="s">
        <v>3235</v>
      </c>
    </row>
    <row r="1477" spans="1:10" x14ac:dyDescent="0.25">
      <c r="A1477" t="s">
        <v>1438</v>
      </c>
      <c r="B1477" t="s">
        <v>4117</v>
      </c>
      <c r="C1477" s="2">
        <v>2.1700000000000001E-2</v>
      </c>
      <c r="D1477" s="8" t="s">
        <v>20</v>
      </c>
      <c r="E1477" s="8" t="s">
        <v>20</v>
      </c>
      <c r="F1477" s="9" t="s">
        <v>20</v>
      </c>
      <c r="G1477" s="1">
        <v>2</v>
      </c>
      <c r="H1477" s="1">
        <v>2</v>
      </c>
      <c r="I1477" s="1">
        <v>0</v>
      </c>
      <c r="J1477" t="s">
        <v>3009</v>
      </c>
    </row>
    <row r="1478" spans="1:10" x14ac:dyDescent="0.25">
      <c r="A1478" t="s">
        <v>1250</v>
      </c>
      <c r="B1478" t="s">
        <v>4118</v>
      </c>
      <c r="C1478" s="2">
        <v>2.18E-2</v>
      </c>
      <c r="D1478" s="8" t="s">
        <v>20</v>
      </c>
      <c r="E1478" s="8" t="s">
        <v>20</v>
      </c>
      <c r="F1478" s="9">
        <v>0</v>
      </c>
      <c r="G1478" s="1">
        <v>4</v>
      </c>
      <c r="H1478" s="1">
        <v>3</v>
      </c>
      <c r="I1478" s="1">
        <v>1</v>
      </c>
      <c r="J1478" t="s">
        <v>4119</v>
      </c>
    </row>
    <row r="1479" spans="1:10" x14ac:dyDescent="0.25">
      <c r="A1479" t="s">
        <v>1233</v>
      </c>
      <c r="B1479" t="s">
        <v>4120</v>
      </c>
      <c r="C1479" s="2">
        <v>2.18E-2</v>
      </c>
      <c r="D1479" s="8" t="s">
        <v>20</v>
      </c>
      <c r="E1479" s="8" t="s">
        <v>20</v>
      </c>
      <c r="F1479" s="9">
        <v>-3.7999999999999999E-2</v>
      </c>
      <c r="G1479" s="1">
        <v>21</v>
      </c>
      <c r="H1479" s="1">
        <v>14</v>
      </c>
      <c r="I1479" s="1">
        <v>7</v>
      </c>
      <c r="J1479" t="s">
        <v>4121</v>
      </c>
    </row>
    <row r="1480" spans="1:10" x14ac:dyDescent="0.25">
      <c r="A1480" t="s">
        <v>1230</v>
      </c>
      <c r="B1480" t="s">
        <v>4122</v>
      </c>
      <c r="C1480" s="2">
        <v>2.2100000000000002E-2</v>
      </c>
      <c r="D1480" s="8" t="s">
        <v>20</v>
      </c>
      <c r="E1480" s="8" t="s">
        <v>20</v>
      </c>
      <c r="F1480" s="9">
        <v>1.351</v>
      </c>
      <c r="G1480" s="1">
        <v>13</v>
      </c>
      <c r="H1480" s="1">
        <v>10</v>
      </c>
      <c r="I1480" s="1">
        <v>3</v>
      </c>
      <c r="J1480" t="s">
        <v>4123</v>
      </c>
    </row>
    <row r="1481" spans="1:10" x14ac:dyDescent="0.25">
      <c r="A1481" t="s">
        <v>1308</v>
      </c>
      <c r="B1481" t="s">
        <v>4124</v>
      </c>
      <c r="C1481" s="2">
        <v>2.2200000000000001E-2</v>
      </c>
      <c r="D1481" s="8" t="s">
        <v>20</v>
      </c>
      <c r="E1481" s="8" t="s">
        <v>1228</v>
      </c>
      <c r="F1481" s="9">
        <v>2.5990000000000002</v>
      </c>
      <c r="G1481" s="1">
        <v>7</v>
      </c>
      <c r="H1481" s="1">
        <v>7</v>
      </c>
      <c r="I1481" s="1">
        <v>0</v>
      </c>
      <c r="J1481" t="s">
        <v>4125</v>
      </c>
    </row>
    <row r="1482" spans="1:10" x14ac:dyDescent="0.25">
      <c r="A1482" t="s">
        <v>1233</v>
      </c>
      <c r="B1482" t="s">
        <v>4126</v>
      </c>
      <c r="C1482" s="2">
        <v>2.24E-2</v>
      </c>
      <c r="D1482" s="8">
        <v>3.8159999999999998</v>
      </c>
      <c r="E1482" s="8" t="s">
        <v>20</v>
      </c>
      <c r="F1482" s="9">
        <v>0.19800000000000001</v>
      </c>
      <c r="G1482" s="1">
        <v>10</v>
      </c>
      <c r="H1482" s="1">
        <v>9</v>
      </c>
      <c r="I1482" s="1">
        <v>1</v>
      </c>
      <c r="J1482" t="s">
        <v>4127</v>
      </c>
    </row>
    <row r="1483" spans="1:10" x14ac:dyDescent="0.25">
      <c r="A1483" t="s">
        <v>1233</v>
      </c>
      <c r="B1483" t="s">
        <v>4128</v>
      </c>
      <c r="C1483" s="2">
        <v>2.24E-2</v>
      </c>
      <c r="D1483" s="8" t="s">
        <v>20</v>
      </c>
      <c r="E1483" s="8" t="s">
        <v>20</v>
      </c>
      <c r="F1483" s="9" t="s">
        <v>20</v>
      </c>
      <c r="G1483" s="1">
        <v>10</v>
      </c>
      <c r="H1483" s="1">
        <v>7</v>
      </c>
      <c r="I1483" s="1">
        <v>3</v>
      </c>
      <c r="J1483" t="s">
        <v>4129</v>
      </c>
    </row>
    <row r="1484" spans="1:10" x14ac:dyDescent="0.25">
      <c r="A1484" t="s">
        <v>1238</v>
      </c>
      <c r="B1484" t="s">
        <v>4130</v>
      </c>
      <c r="C1484" s="2">
        <v>2.24E-2</v>
      </c>
      <c r="D1484" s="8" t="s">
        <v>20</v>
      </c>
      <c r="E1484" s="8" t="s">
        <v>20</v>
      </c>
      <c r="F1484" s="9">
        <v>1.212</v>
      </c>
      <c r="G1484" s="1">
        <v>10</v>
      </c>
      <c r="H1484" s="1">
        <v>7</v>
      </c>
      <c r="I1484" s="1">
        <v>3</v>
      </c>
      <c r="J1484" t="s">
        <v>4131</v>
      </c>
    </row>
    <row r="1485" spans="1:10" x14ac:dyDescent="0.25">
      <c r="A1485" t="s">
        <v>1520</v>
      </c>
      <c r="B1485" t="s">
        <v>4132</v>
      </c>
      <c r="C1485" s="2">
        <v>2.2800000000000001E-2</v>
      </c>
      <c r="D1485" s="8" t="s">
        <v>20</v>
      </c>
      <c r="E1485" s="8" t="s">
        <v>20</v>
      </c>
      <c r="F1485" s="9">
        <v>1.3420000000000001</v>
      </c>
      <c r="G1485" s="1">
        <v>5</v>
      </c>
      <c r="H1485" s="1">
        <v>3</v>
      </c>
      <c r="I1485" s="1">
        <v>2</v>
      </c>
      <c r="J1485" t="s">
        <v>4133</v>
      </c>
    </row>
    <row r="1486" spans="1:10" x14ac:dyDescent="0.25">
      <c r="A1486" t="s">
        <v>1238</v>
      </c>
      <c r="B1486" t="s">
        <v>4134</v>
      </c>
      <c r="C1486" s="2">
        <v>2.2800000000000001E-2</v>
      </c>
      <c r="D1486" s="8" t="s">
        <v>20</v>
      </c>
      <c r="E1486" s="8" t="s">
        <v>20</v>
      </c>
      <c r="F1486" s="9">
        <v>1.3420000000000001</v>
      </c>
      <c r="G1486" s="1">
        <v>5</v>
      </c>
      <c r="H1486" s="1">
        <v>5</v>
      </c>
      <c r="I1486" s="1">
        <v>0</v>
      </c>
      <c r="J1486" t="s">
        <v>4135</v>
      </c>
    </row>
    <row r="1487" spans="1:10" x14ac:dyDescent="0.25">
      <c r="A1487" t="s">
        <v>1230</v>
      </c>
      <c r="B1487" t="s">
        <v>4136</v>
      </c>
      <c r="C1487" s="2">
        <v>2.3300000000000001E-2</v>
      </c>
      <c r="D1487" s="8" t="s">
        <v>20</v>
      </c>
      <c r="E1487" s="8" t="s">
        <v>1228</v>
      </c>
      <c r="F1487" s="9">
        <v>2.57</v>
      </c>
      <c r="G1487" s="1">
        <v>7</v>
      </c>
      <c r="H1487" s="1">
        <v>7</v>
      </c>
      <c r="I1487" s="1">
        <v>0</v>
      </c>
      <c r="J1487" t="s">
        <v>4137</v>
      </c>
    </row>
    <row r="1488" spans="1:10" x14ac:dyDescent="0.25">
      <c r="A1488" t="s">
        <v>1265</v>
      </c>
      <c r="B1488" t="s">
        <v>4138</v>
      </c>
      <c r="C1488" s="2">
        <v>2.3300000000000001E-2</v>
      </c>
      <c r="D1488" s="8" t="s">
        <v>20</v>
      </c>
      <c r="E1488" s="8" t="s">
        <v>20</v>
      </c>
      <c r="F1488" s="9" t="s">
        <v>20</v>
      </c>
      <c r="G1488" s="1">
        <v>9</v>
      </c>
      <c r="H1488" s="1">
        <v>8</v>
      </c>
      <c r="I1488" s="1">
        <v>1</v>
      </c>
      <c r="J1488" t="s">
        <v>4139</v>
      </c>
    </row>
    <row r="1489" spans="1:10" x14ac:dyDescent="0.25">
      <c r="A1489" t="s">
        <v>1226</v>
      </c>
      <c r="B1489" t="s">
        <v>4140</v>
      </c>
      <c r="C1489" s="2">
        <v>2.3599999999999999E-2</v>
      </c>
      <c r="D1489" s="8" t="s">
        <v>20</v>
      </c>
      <c r="E1489" s="8" t="s">
        <v>20</v>
      </c>
      <c r="F1489" s="9">
        <v>1.964</v>
      </c>
      <c r="G1489" s="1">
        <v>4</v>
      </c>
      <c r="H1489" s="1">
        <v>4</v>
      </c>
      <c r="I1489" s="1">
        <v>0</v>
      </c>
      <c r="J1489" t="s">
        <v>4141</v>
      </c>
    </row>
    <row r="1490" spans="1:10" x14ac:dyDescent="0.25">
      <c r="A1490" t="s">
        <v>1233</v>
      </c>
      <c r="B1490" t="s">
        <v>4142</v>
      </c>
      <c r="C1490" s="2">
        <v>2.3599999999999999E-2</v>
      </c>
      <c r="D1490" s="8" t="s">
        <v>20</v>
      </c>
      <c r="E1490" s="8" t="s">
        <v>20</v>
      </c>
      <c r="F1490" s="9" t="s">
        <v>20</v>
      </c>
      <c r="G1490" s="1">
        <v>4</v>
      </c>
      <c r="H1490" s="1">
        <v>2</v>
      </c>
      <c r="I1490" s="1">
        <v>2</v>
      </c>
      <c r="J1490" t="s">
        <v>4143</v>
      </c>
    </row>
    <row r="1491" spans="1:10" x14ac:dyDescent="0.25">
      <c r="A1491" t="s">
        <v>1256</v>
      </c>
      <c r="B1491" t="s">
        <v>4144</v>
      </c>
      <c r="C1491" s="2">
        <v>2.3599999999999999E-2</v>
      </c>
      <c r="D1491" s="8" t="s">
        <v>20</v>
      </c>
      <c r="E1491" s="8" t="s">
        <v>20</v>
      </c>
      <c r="F1491" s="9">
        <v>-0.13800000000000001</v>
      </c>
      <c r="G1491" s="1">
        <v>4</v>
      </c>
      <c r="H1491" s="1">
        <v>4</v>
      </c>
      <c r="I1491" s="1">
        <v>0</v>
      </c>
      <c r="J1491" t="s">
        <v>4145</v>
      </c>
    </row>
    <row r="1492" spans="1:10" x14ac:dyDescent="0.25">
      <c r="A1492" t="s">
        <v>1226</v>
      </c>
      <c r="B1492" t="s">
        <v>4146</v>
      </c>
      <c r="C1492" s="2">
        <v>2.3900000000000001E-2</v>
      </c>
      <c r="D1492" s="8" t="s">
        <v>20</v>
      </c>
      <c r="E1492" s="8" t="s">
        <v>20</v>
      </c>
      <c r="F1492" s="9">
        <v>-0.218</v>
      </c>
      <c r="G1492" s="1">
        <v>6</v>
      </c>
      <c r="H1492" s="1">
        <v>3</v>
      </c>
      <c r="I1492" s="1">
        <v>3</v>
      </c>
      <c r="J1492" t="s">
        <v>4147</v>
      </c>
    </row>
    <row r="1493" spans="1:10" x14ac:dyDescent="0.25">
      <c r="A1493" t="s">
        <v>1238</v>
      </c>
      <c r="B1493" t="s">
        <v>4148</v>
      </c>
      <c r="C1493" s="2">
        <v>2.3900000000000001E-2</v>
      </c>
      <c r="D1493" s="8" t="s">
        <v>20</v>
      </c>
      <c r="E1493" s="8" t="s">
        <v>20</v>
      </c>
      <c r="F1493" s="9">
        <v>-0.69599999999999995</v>
      </c>
      <c r="G1493" s="1">
        <v>6</v>
      </c>
      <c r="H1493" s="1">
        <v>5</v>
      </c>
      <c r="I1493" s="1">
        <v>1</v>
      </c>
      <c r="J1493" t="s">
        <v>4149</v>
      </c>
    </row>
    <row r="1494" spans="1:10" x14ac:dyDescent="0.25">
      <c r="A1494" t="s">
        <v>1238</v>
      </c>
      <c r="B1494" t="s">
        <v>4150</v>
      </c>
      <c r="C1494" s="2">
        <v>2.3900000000000001E-2</v>
      </c>
      <c r="D1494" s="8" t="s">
        <v>20</v>
      </c>
      <c r="E1494" s="8" t="s">
        <v>20</v>
      </c>
      <c r="F1494" s="9" t="s">
        <v>20</v>
      </c>
      <c r="G1494" s="1">
        <v>3</v>
      </c>
      <c r="H1494" s="1">
        <v>2</v>
      </c>
      <c r="I1494" s="1">
        <v>1</v>
      </c>
      <c r="J1494" t="s">
        <v>4151</v>
      </c>
    </row>
    <row r="1495" spans="1:10" x14ac:dyDescent="0.25">
      <c r="A1495" t="s">
        <v>1238</v>
      </c>
      <c r="B1495" t="s">
        <v>4152</v>
      </c>
      <c r="C1495" s="2">
        <v>2.3900000000000001E-2</v>
      </c>
      <c r="D1495" s="8" t="s">
        <v>20</v>
      </c>
      <c r="E1495" s="8" t="s">
        <v>20</v>
      </c>
      <c r="F1495" s="9" t="s">
        <v>20</v>
      </c>
      <c r="G1495" s="1">
        <v>3</v>
      </c>
      <c r="H1495" s="1">
        <v>2</v>
      </c>
      <c r="I1495" s="1">
        <v>1</v>
      </c>
      <c r="J1495" t="s">
        <v>4153</v>
      </c>
    </row>
    <row r="1496" spans="1:10" x14ac:dyDescent="0.25">
      <c r="A1496" t="s">
        <v>1308</v>
      </c>
      <c r="B1496" t="s">
        <v>4154</v>
      </c>
      <c r="C1496" s="2">
        <v>2.3900000000000001E-2</v>
      </c>
      <c r="D1496" s="8" t="s">
        <v>20</v>
      </c>
      <c r="E1496" s="8" t="s">
        <v>20</v>
      </c>
      <c r="F1496" s="9" t="s">
        <v>20</v>
      </c>
      <c r="G1496" s="1">
        <v>3</v>
      </c>
      <c r="H1496" s="1">
        <v>3</v>
      </c>
      <c r="I1496" s="1">
        <v>0</v>
      </c>
      <c r="J1496" t="s">
        <v>3162</v>
      </c>
    </row>
    <row r="1497" spans="1:10" x14ac:dyDescent="0.25">
      <c r="A1497" t="s">
        <v>1247</v>
      </c>
      <c r="B1497" t="s">
        <v>4155</v>
      </c>
      <c r="C1497" s="2">
        <v>2.3900000000000001E-2</v>
      </c>
      <c r="D1497" s="8" t="s">
        <v>20</v>
      </c>
      <c r="E1497" s="8" t="s">
        <v>20</v>
      </c>
      <c r="F1497" s="9" t="s">
        <v>20</v>
      </c>
      <c r="G1497" s="1">
        <v>3</v>
      </c>
      <c r="H1497" s="1">
        <v>3</v>
      </c>
      <c r="I1497" s="1">
        <v>0</v>
      </c>
      <c r="J1497" t="s">
        <v>4156</v>
      </c>
    </row>
    <row r="1498" spans="1:10" x14ac:dyDescent="0.25">
      <c r="A1498" t="s">
        <v>1308</v>
      </c>
      <c r="B1498" t="s">
        <v>4157</v>
      </c>
      <c r="C1498" s="2">
        <v>2.3900000000000001E-2</v>
      </c>
      <c r="D1498" s="8" t="s">
        <v>20</v>
      </c>
      <c r="E1498" s="8" t="s">
        <v>20</v>
      </c>
      <c r="F1498" s="9" t="s">
        <v>20</v>
      </c>
      <c r="G1498" s="1">
        <v>3</v>
      </c>
      <c r="H1498" s="1">
        <v>3</v>
      </c>
      <c r="I1498" s="1">
        <v>0</v>
      </c>
      <c r="J1498" t="s">
        <v>4158</v>
      </c>
    </row>
    <row r="1499" spans="1:10" x14ac:dyDescent="0.25">
      <c r="A1499" t="s">
        <v>1247</v>
      </c>
      <c r="B1499" t="s">
        <v>4159</v>
      </c>
      <c r="C1499" s="2">
        <v>2.3900000000000001E-2</v>
      </c>
      <c r="D1499" s="8" t="s">
        <v>20</v>
      </c>
      <c r="E1499" s="8" t="s">
        <v>20</v>
      </c>
      <c r="F1499" s="9" t="s">
        <v>20</v>
      </c>
      <c r="G1499" s="1">
        <v>3</v>
      </c>
      <c r="H1499" s="1">
        <v>2</v>
      </c>
      <c r="I1499" s="1">
        <v>1</v>
      </c>
      <c r="J1499" t="s">
        <v>4160</v>
      </c>
    </row>
    <row r="1500" spans="1:10" x14ac:dyDescent="0.25">
      <c r="A1500" t="s">
        <v>1323</v>
      </c>
      <c r="B1500" t="s">
        <v>4161</v>
      </c>
      <c r="C1500" s="2">
        <v>2.3900000000000001E-2</v>
      </c>
      <c r="D1500" s="8" t="s">
        <v>20</v>
      </c>
      <c r="E1500" s="8" t="s">
        <v>20</v>
      </c>
      <c r="F1500" s="9" t="s">
        <v>20</v>
      </c>
      <c r="G1500" s="1">
        <v>3</v>
      </c>
      <c r="H1500" s="1">
        <v>2</v>
      </c>
      <c r="I1500" s="1">
        <v>1</v>
      </c>
      <c r="J1500" t="s">
        <v>4162</v>
      </c>
    </row>
    <row r="1501" spans="1:10" x14ac:dyDescent="0.25">
      <c r="A1501" t="s">
        <v>1250</v>
      </c>
      <c r="B1501" t="s">
        <v>4163</v>
      </c>
      <c r="C1501" s="2">
        <v>2.3900000000000001E-2</v>
      </c>
      <c r="D1501" s="8" t="s">
        <v>20</v>
      </c>
      <c r="E1501" s="8" t="s">
        <v>20</v>
      </c>
      <c r="F1501" s="9" t="s">
        <v>20</v>
      </c>
      <c r="G1501" s="1">
        <v>3</v>
      </c>
      <c r="H1501" s="1">
        <v>3</v>
      </c>
      <c r="I1501" s="1">
        <v>0</v>
      </c>
      <c r="J1501" t="s">
        <v>4164</v>
      </c>
    </row>
    <row r="1502" spans="1:10" x14ac:dyDescent="0.25">
      <c r="A1502" t="s">
        <v>1233</v>
      </c>
      <c r="B1502" t="s">
        <v>4165</v>
      </c>
      <c r="C1502" s="2">
        <v>2.3900000000000001E-2</v>
      </c>
      <c r="D1502" s="8" t="s">
        <v>20</v>
      </c>
      <c r="E1502" s="8" t="s">
        <v>20</v>
      </c>
      <c r="F1502" s="9" t="s">
        <v>20</v>
      </c>
      <c r="G1502" s="1">
        <v>3</v>
      </c>
      <c r="H1502" s="1">
        <v>2</v>
      </c>
      <c r="I1502" s="1">
        <v>1</v>
      </c>
      <c r="J1502" t="s">
        <v>4166</v>
      </c>
    </row>
    <row r="1503" spans="1:10" x14ac:dyDescent="0.25">
      <c r="A1503" t="s">
        <v>1305</v>
      </c>
      <c r="B1503" t="s">
        <v>4167</v>
      </c>
      <c r="C1503" s="2">
        <v>2.3900000000000001E-2</v>
      </c>
      <c r="D1503" s="8" t="s">
        <v>20</v>
      </c>
      <c r="E1503" s="8" t="s">
        <v>20</v>
      </c>
      <c r="F1503" s="9" t="s">
        <v>20</v>
      </c>
      <c r="G1503" s="1">
        <v>3</v>
      </c>
      <c r="H1503" s="1">
        <v>3</v>
      </c>
      <c r="I1503" s="1">
        <v>0</v>
      </c>
      <c r="J1503" t="s">
        <v>4168</v>
      </c>
    </row>
    <row r="1504" spans="1:10" x14ac:dyDescent="0.25">
      <c r="A1504" t="s">
        <v>1323</v>
      </c>
      <c r="B1504" t="s">
        <v>4169</v>
      </c>
      <c r="C1504" s="2">
        <v>2.3900000000000001E-2</v>
      </c>
      <c r="D1504" s="8" t="s">
        <v>20</v>
      </c>
      <c r="E1504" s="8" t="s">
        <v>20</v>
      </c>
      <c r="F1504" s="9" t="s">
        <v>20</v>
      </c>
      <c r="G1504" s="1">
        <v>3</v>
      </c>
      <c r="H1504" s="1">
        <v>3</v>
      </c>
      <c r="I1504" s="1">
        <v>0</v>
      </c>
      <c r="J1504" t="s">
        <v>4170</v>
      </c>
    </row>
    <row r="1505" spans="1:10" x14ac:dyDescent="0.25">
      <c r="A1505" t="s">
        <v>1233</v>
      </c>
      <c r="B1505" t="s">
        <v>4171</v>
      </c>
      <c r="C1505" s="2">
        <v>2.3900000000000001E-2</v>
      </c>
      <c r="D1505" s="8" t="s">
        <v>20</v>
      </c>
      <c r="E1505" s="8" t="s">
        <v>20</v>
      </c>
      <c r="F1505" s="9" t="s">
        <v>20</v>
      </c>
      <c r="G1505" s="1">
        <v>3</v>
      </c>
      <c r="H1505" s="1">
        <v>2</v>
      </c>
      <c r="I1505" s="1">
        <v>1</v>
      </c>
      <c r="J1505" t="s">
        <v>4172</v>
      </c>
    </row>
    <row r="1506" spans="1:10" x14ac:dyDescent="0.25">
      <c r="A1506" t="s">
        <v>1323</v>
      </c>
      <c r="B1506" t="s">
        <v>4173</v>
      </c>
      <c r="C1506" s="2">
        <v>2.3900000000000001E-2</v>
      </c>
      <c r="D1506" s="8" t="s">
        <v>20</v>
      </c>
      <c r="E1506" s="8" t="s">
        <v>20</v>
      </c>
      <c r="F1506" s="9" t="s">
        <v>20</v>
      </c>
      <c r="G1506" s="1">
        <v>3</v>
      </c>
      <c r="H1506" s="1">
        <v>3</v>
      </c>
      <c r="I1506" s="1">
        <v>0</v>
      </c>
      <c r="J1506" t="s">
        <v>4174</v>
      </c>
    </row>
    <row r="1507" spans="1:10" x14ac:dyDescent="0.25">
      <c r="A1507" t="s">
        <v>1238</v>
      </c>
      <c r="B1507" t="s">
        <v>4175</v>
      </c>
      <c r="C1507" s="2">
        <v>2.3900000000000001E-2</v>
      </c>
      <c r="D1507" s="8" t="s">
        <v>20</v>
      </c>
      <c r="E1507" s="8" t="s">
        <v>20</v>
      </c>
      <c r="F1507" s="9" t="s">
        <v>20</v>
      </c>
      <c r="G1507" s="1">
        <v>3</v>
      </c>
      <c r="H1507" s="1">
        <v>2</v>
      </c>
      <c r="I1507" s="1">
        <v>1</v>
      </c>
      <c r="J1507" t="s">
        <v>4176</v>
      </c>
    </row>
    <row r="1508" spans="1:10" x14ac:dyDescent="0.25">
      <c r="A1508" t="s">
        <v>1438</v>
      </c>
      <c r="B1508" t="s">
        <v>4177</v>
      </c>
      <c r="C1508" s="2">
        <v>2.3900000000000001E-2</v>
      </c>
      <c r="D1508" s="8" t="s">
        <v>20</v>
      </c>
      <c r="E1508" s="8" t="s">
        <v>20</v>
      </c>
      <c r="F1508" s="9" t="s">
        <v>20</v>
      </c>
      <c r="G1508" s="1">
        <v>3</v>
      </c>
      <c r="H1508" s="1">
        <v>3</v>
      </c>
      <c r="I1508" s="1">
        <v>0</v>
      </c>
      <c r="J1508" t="s">
        <v>4178</v>
      </c>
    </row>
    <row r="1509" spans="1:10" x14ac:dyDescent="0.25">
      <c r="A1509" t="s">
        <v>1438</v>
      </c>
      <c r="B1509" t="s">
        <v>4179</v>
      </c>
      <c r="C1509" s="2">
        <v>2.3900000000000001E-2</v>
      </c>
      <c r="D1509" s="8" t="s">
        <v>20</v>
      </c>
      <c r="E1509" s="8" t="s">
        <v>20</v>
      </c>
      <c r="F1509" s="9" t="s">
        <v>20</v>
      </c>
      <c r="G1509" s="1">
        <v>3</v>
      </c>
      <c r="H1509" s="1">
        <v>3</v>
      </c>
      <c r="I1509" s="1">
        <v>0</v>
      </c>
      <c r="J1509" t="s">
        <v>4180</v>
      </c>
    </row>
    <row r="1510" spans="1:10" x14ac:dyDescent="0.25">
      <c r="A1510" t="s">
        <v>1305</v>
      </c>
      <c r="B1510" t="s">
        <v>4181</v>
      </c>
      <c r="C1510" s="2">
        <v>2.41E-2</v>
      </c>
      <c r="D1510" s="8" t="s">
        <v>20</v>
      </c>
      <c r="E1510" s="8" t="s">
        <v>20</v>
      </c>
      <c r="F1510" s="9">
        <v>1.375</v>
      </c>
      <c r="G1510" s="1">
        <v>11</v>
      </c>
      <c r="H1510" s="1">
        <v>9</v>
      </c>
      <c r="I1510" s="1">
        <v>2</v>
      </c>
      <c r="J1510" t="s">
        <v>4182</v>
      </c>
    </row>
    <row r="1511" spans="1:10" x14ac:dyDescent="0.25">
      <c r="A1511" t="s">
        <v>1253</v>
      </c>
      <c r="B1511" t="s">
        <v>4183</v>
      </c>
      <c r="C1511" s="2">
        <v>2.4299999999999999E-2</v>
      </c>
      <c r="D1511" s="8">
        <v>2.597</v>
      </c>
      <c r="E1511" s="8" t="s">
        <v>20</v>
      </c>
      <c r="F1511" s="9">
        <v>1.0640000000000001</v>
      </c>
      <c r="G1511" s="1">
        <v>5</v>
      </c>
      <c r="H1511" s="1">
        <v>2</v>
      </c>
      <c r="I1511" s="1">
        <v>3</v>
      </c>
      <c r="J1511" t="s">
        <v>4184</v>
      </c>
    </row>
    <row r="1512" spans="1:10" x14ac:dyDescent="0.25">
      <c r="A1512" t="s">
        <v>1256</v>
      </c>
      <c r="B1512" t="s">
        <v>4185</v>
      </c>
      <c r="C1512" s="2">
        <v>2.4299999999999999E-2</v>
      </c>
      <c r="D1512" s="8" t="s">
        <v>20</v>
      </c>
      <c r="E1512" s="8" t="s">
        <v>20</v>
      </c>
      <c r="F1512" s="9">
        <v>-0.76200000000000001</v>
      </c>
      <c r="G1512" s="1">
        <v>5</v>
      </c>
      <c r="H1512" s="1">
        <v>4</v>
      </c>
      <c r="I1512" s="1">
        <v>1</v>
      </c>
      <c r="J1512" t="s">
        <v>4186</v>
      </c>
    </row>
    <row r="1513" spans="1:10" x14ac:dyDescent="0.25">
      <c r="A1513" t="s">
        <v>1247</v>
      </c>
      <c r="B1513" t="s">
        <v>4187</v>
      </c>
      <c r="C1513" s="2">
        <v>2.4299999999999999E-2</v>
      </c>
      <c r="D1513" s="8" t="s">
        <v>20</v>
      </c>
      <c r="E1513" s="8" t="s">
        <v>20</v>
      </c>
      <c r="F1513" s="9" t="s">
        <v>20</v>
      </c>
      <c r="G1513" s="1">
        <v>5</v>
      </c>
      <c r="H1513" s="1">
        <v>5</v>
      </c>
      <c r="I1513" s="1">
        <v>0</v>
      </c>
      <c r="J1513" t="s">
        <v>4188</v>
      </c>
    </row>
    <row r="1514" spans="1:10" x14ac:dyDescent="0.25">
      <c r="A1514" t="s">
        <v>1233</v>
      </c>
      <c r="B1514" t="s">
        <v>4189</v>
      </c>
      <c r="C1514" s="2">
        <v>2.46E-2</v>
      </c>
      <c r="D1514" s="8" t="s">
        <v>20</v>
      </c>
      <c r="E1514" s="8" t="s">
        <v>20</v>
      </c>
      <c r="F1514" s="9" t="s">
        <v>20</v>
      </c>
      <c r="G1514" s="1">
        <v>8</v>
      </c>
      <c r="H1514" s="1">
        <v>6</v>
      </c>
      <c r="I1514" s="1">
        <v>2</v>
      </c>
      <c r="J1514" t="s">
        <v>4190</v>
      </c>
    </row>
    <row r="1515" spans="1:10" x14ac:dyDescent="0.25">
      <c r="A1515" t="s">
        <v>1233</v>
      </c>
      <c r="B1515" t="s">
        <v>4191</v>
      </c>
      <c r="C1515" s="2">
        <v>2.5100000000000001E-2</v>
      </c>
      <c r="D1515" s="8" t="s">
        <v>20</v>
      </c>
      <c r="E1515" s="8" t="s">
        <v>20</v>
      </c>
      <c r="F1515" s="9">
        <v>0.42799999999999999</v>
      </c>
      <c r="G1515" s="1">
        <v>6</v>
      </c>
      <c r="H1515" s="1">
        <v>5</v>
      </c>
      <c r="I1515" s="1">
        <v>1</v>
      </c>
      <c r="J1515" t="s">
        <v>4192</v>
      </c>
    </row>
    <row r="1516" spans="1:10" x14ac:dyDescent="0.25">
      <c r="A1516" t="s">
        <v>1574</v>
      </c>
      <c r="B1516" t="s">
        <v>4193</v>
      </c>
      <c r="C1516" s="2">
        <v>2.5100000000000001E-2</v>
      </c>
      <c r="D1516" s="8" t="s">
        <v>20</v>
      </c>
      <c r="E1516" s="8" t="s">
        <v>20</v>
      </c>
      <c r="F1516" s="9">
        <v>1.0760000000000001</v>
      </c>
      <c r="G1516" s="1">
        <v>6</v>
      </c>
      <c r="H1516" s="1">
        <v>5</v>
      </c>
      <c r="I1516" s="1">
        <v>1</v>
      </c>
      <c r="J1516" t="s">
        <v>4194</v>
      </c>
    </row>
    <row r="1517" spans="1:10" x14ac:dyDescent="0.25">
      <c r="A1517" t="s">
        <v>1230</v>
      </c>
      <c r="B1517" t="s">
        <v>4195</v>
      </c>
      <c r="C1517" s="2">
        <v>2.5399999999999999E-2</v>
      </c>
      <c r="D1517" s="8" t="s">
        <v>20</v>
      </c>
      <c r="E1517" s="8" t="s">
        <v>1228</v>
      </c>
      <c r="F1517" s="9">
        <v>2.1629999999999998</v>
      </c>
      <c r="G1517" s="1">
        <v>7</v>
      </c>
      <c r="H1517" s="1">
        <v>7</v>
      </c>
      <c r="I1517" s="1">
        <v>0</v>
      </c>
      <c r="J1517" t="s">
        <v>4196</v>
      </c>
    </row>
    <row r="1518" spans="1:10" x14ac:dyDescent="0.25">
      <c r="A1518" t="s">
        <v>1305</v>
      </c>
      <c r="B1518" t="s">
        <v>4197</v>
      </c>
      <c r="C1518" s="2">
        <v>2.5399999999999999E-2</v>
      </c>
      <c r="D1518" s="8">
        <v>4.57</v>
      </c>
      <c r="E1518" s="8" t="s">
        <v>20</v>
      </c>
      <c r="F1518" s="9">
        <v>-1.3720000000000001</v>
      </c>
      <c r="G1518" s="1">
        <v>7</v>
      </c>
      <c r="H1518" s="1">
        <v>7</v>
      </c>
      <c r="I1518" s="1">
        <v>0</v>
      </c>
      <c r="J1518" t="s">
        <v>4198</v>
      </c>
    </row>
    <row r="1519" spans="1:10" x14ac:dyDescent="0.25">
      <c r="A1519" t="s">
        <v>1850</v>
      </c>
      <c r="B1519" t="s">
        <v>4199</v>
      </c>
      <c r="C1519" s="2">
        <v>2.5499999999999998E-2</v>
      </c>
      <c r="D1519" s="8" t="s">
        <v>20</v>
      </c>
      <c r="E1519" s="8" t="s">
        <v>20</v>
      </c>
      <c r="F1519" s="9">
        <v>-1.9510000000000001</v>
      </c>
      <c r="G1519" s="1">
        <v>4</v>
      </c>
      <c r="H1519" s="1">
        <v>4</v>
      </c>
      <c r="I1519" s="1">
        <v>0</v>
      </c>
      <c r="J1519" t="s">
        <v>4200</v>
      </c>
    </row>
    <row r="1520" spans="1:10" x14ac:dyDescent="0.25">
      <c r="A1520" t="s">
        <v>1305</v>
      </c>
      <c r="B1520" t="s">
        <v>4201</v>
      </c>
      <c r="C1520" s="2">
        <v>2.5499999999999998E-2</v>
      </c>
      <c r="D1520" s="8" t="s">
        <v>20</v>
      </c>
      <c r="E1520" s="8" t="s">
        <v>20</v>
      </c>
      <c r="F1520" s="9" t="s">
        <v>20</v>
      </c>
      <c r="G1520" s="1">
        <v>4</v>
      </c>
      <c r="H1520" s="1">
        <v>3</v>
      </c>
      <c r="I1520" s="1">
        <v>1</v>
      </c>
      <c r="J1520" t="s">
        <v>4202</v>
      </c>
    </row>
    <row r="1521" spans="1:10" x14ac:dyDescent="0.25">
      <c r="A1521" t="s">
        <v>1323</v>
      </c>
      <c r="B1521" t="s">
        <v>4203</v>
      </c>
      <c r="C1521" s="2">
        <v>2.5499999999999998E-2</v>
      </c>
      <c r="D1521" s="8" t="s">
        <v>20</v>
      </c>
      <c r="E1521" s="8" t="s">
        <v>1228</v>
      </c>
      <c r="F1521" s="9">
        <v>2</v>
      </c>
      <c r="G1521" s="1">
        <v>4</v>
      </c>
      <c r="H1521" s="1">
        <v>4</v>
      </c>
      <c r="I1521" s="1">
        <v>0</v>
      </c>
      <c r="J1521" t="s">
        <v>3611</v>
      </c>
    </row>
    <row r="1522" spans="1:10" x14ac:dyDescent="0.25">
      <c r="A1522" t="s">
        <v>1233</v>
      </c>
      <c r="B1522" t="s">
        <v>4204</v>
      </c>
      <c r="C1522" s="2">
        <v>2.5600000000000001E-2</v>
      </c>
      <c r="D1522" s="8" t="s">
        <v>20</v>
      </c>
      <c r="E1522" s="8" t="s">
        <v>20</v>
      </c>
      <c r="F1522" s="9">
        <v>-0.72799999999999998</v>
      </c>
      <c r="G1522" s="1">
        <v>8</v>
      </c>
      <c r="H1522" s="1">
        <v>8</v>
      </c>
      <c r="I1522" s="1">
        <v>0</v>
      </c>
      <c r="J1522" t="s">
        <v>4205</v>
      </c>
    </row>
    <row r="1523" spans="1:10" x14ac:dyDescent="0.25">
      <c r="A1523" t="s">
        <v>1230</v>
      </c>
      <c r="B1523" t="s">
        <v>4206</v>
      </c>
      <c r="C1523" s="2">
        <v>2.6100000000000002E-2</v>
      </c>
      <c r="D1523" s="8" t="s">
        <v>20</v>
      </c>
      <c r="E1523" s="8" t="s">
        <v>20</v>
      </c>
      <c r="F1523" s="9" t="s">
        <v>20</v>
      </c>
      <c r="G1523" s="1">
        <v>1</v>
      </c>
      <c r="H1523" s="1">
        <v>1</v>
      </c>
      <c r="I1523" s="1">
        <v>0</v>
      </c>
      <c r="J1523" t="s">
        <v>4207</v>
      </c>
    </row>
    <row r="1524" spans="1:10" x14ac:dyDescent="0.25">
      <c r="A1524" t="s">
        <v>1230</v>
      </c>
      <c r="B1524" t="s">
        <v>4208</v>
      </c>
      <c r="C1524" s="2">
        <v>2.6100000000000002E-2</v>
      </c>
      <c r="D1524" s="8" t="s">
        <v>20</v>
      </c>
      <c r="E1524" s="8" t="s">
        <v>20</v>
      </c>
      <c r="F1524" s="9" t="s">
        <v>20</v>
      </c>
      <c r="G1524" s="1">
        <v>1</v>
      </c>
      <c r="H1524" s="1">
        <v>1</v>
      </c>
      <c r="I1524" s="1">
        <v>0</v>
      </c>
      <c r="J1524" t="s">
        <v>4209</v>
      </c>
    </row>
    <row r="1525" spans="1:10" x14ac:dyDescent="0.25">
      <c r="A1525" t="s">
        <v>1247</v>
      </c>
      <c r="B1525" t="s">
        <v>4210</v>
      </c>
      <c r="C1525" s="2">
        <v>2.6100000000000002E-2</v>
      </c>
      <c r="D1525" s="8" t="s">
        <v>20</v>
      </c>
      <c r="E1525" s="8" t="s">
        <v>20</v>
      </c>
      <c r="F1525" s="9" t="s">
        <v>20</v>
      </c>
      <c r="G1525" s="1">
        <v>1</v>
      </c>
      <c r="H1525" s="1">
        <v>1</v>
      </c>
      <c r="I1525" s="1">
        <v>0</v>
      </c>
      <c r="J1525" t="s">
        <v>4211</v>
      </c>
    </row>
    <row r="1526" spans="1:10" x14ac:dyDescent="0.25">
      <c r="A1526" t="s">
        <v>1308</v>
      </c>
      <c r="B1526" t="s">
        <v>4212</v>
      </c>
      <c r="C1526" s="2">
        <v>2.6100000000000002E-2</v>
      </c>
      <c r="D1526" s="8" t="s">
        <v>20</v>
      </c>
      <c r="E1526" s="8" t="s">
        <v>20</v>
      </c>
      <c r="F1526" s="9" t="s">
        <v>20</v>
      </c>
      <c r="G1526" s="1">
        <v>1</v>
      </c>
      <c r="H1526" s="1">
        <v>0</v>
      </c>
      <c r="I1526" s="1">
        <v>1</v>
      </c>
      <c r="J1526" t="s">
        <v>4213</v>
      </c>
    </row>
    <row r="1527" spans="1:10" x14ac:dyDescent="0.25">
      <c r="A1527" t="s">
        <v>1230</v>
      </c>
      <c r="B1527" t="s">
        <v>4214</v>
      </c>
      <c r="C1527" s="2">
        <v>2.6100000000000002E-2</v>
      </c>
      <c r="D1527" s="8" t="s">
        <v>20</v>
      </c>
      <c r="E1527" s="8" t="s">
        <v>20</v>
      </c>
      <c r="F1527" s="9" t="s">
        <v>20</v>
      </c>
      <c r="G1527" s="1">
        <v>1</v>
      </c>
      <c r="H1527" s="1">
        <v>1</v>
      </c>
      <c r="I1527" s="1">
        <v>0</v>
      </c>
      <c r="J1527" t="s">
        <v>4215</v>
      </c>
    </row>
    <row r="1528" spans="1:10" x14ac:dyDescent="0.25">
      <c r="A1528" t="s">
        <v>1247</v>
      </c>
      <c r="B1528" t="s">
        <v>4216</v>
      </c>
      <c r="C1528" s="2">
        <v>2.6100000000000002E-2</v>
      </c>
      <c r="D1528" s="8" t="s">
        <v>20</v>
      </c>
      <c r="E1528" s="8" t="s">
        <v>20</v>
      </c>
      <c r="F1528" s="9" t="s">
        <v>20</v>
      </c>
      <c r="G1528" s="1">
        <v>1</v>
      </c>
      <c r="H1528" s="1">
        <v>1</v>
      </c>
      <c r="I1528" s="1">
        <v>0</v>
      </c>
      <c r="J1528" t="s">
        <v>4217</v>
      </c>
    </row>
    <row r="1529" spans="1:10" x14ac:dyDescent="0.25">
      <c r="A1529" t="s">
        <v>1323</v>
      </c>
      <c r="B1529" t="s">
        <v>4218</v>
      </c>
      <c r="C1529" s="2">
        <v>2.6100000000000002E-2</v>
      </c>
      <c r="D1529" s="8" t="s">
        <v>20</v>
      </c>
      <c r="E1529" s="8" t="s">
        <v>20</v>
      </c>
      <c r="F1529" s="9" t="s">
        <v>20</v>
      </c>
      <c r="G1529" s="1">
        <v>1</v>
      </c>
      <c r="H1529" s="1">
        <v>1</v>
      </c>
      <c r="I1529" s="1">
        <v>0</v>
      </c>
      <c r="J1529" t="s">
        <v>4219</v>
      </c>
    </row>
    <row r="1530" spans="1:10" x14ac:dyDescent="0.25">
      <c r="A1530" t="s">
        <v>1238</v>
      </c>
      <c r="B1530" t="s">
        <v>4220</v>
      </c>
      <c r="C1530" s="2">
        <v>2.6100000000000002E-2</v>
      </c>
      <c r="D1530" s="8" t="s">
        <v>20</v>
      </c>
      <c r="E1530" s="8" t="s">
        <v>20</v>
      </c>
      <c r="F1530" s="9" t="s">
        <v>20</v>
      </c>
      <c r="G1530" s="1">
        <v>1</v>
      </c>
      <c r="H1530" s="1">
        <v>1</v>
      </c>
      <c r="I1530" s="1">
        <v>0</v>
      </c>
      <c r="J1530" t="s">
        <v>4221</v>
      </c>
    </row>
    <row r="1531" spans="1:10" x14ac:dyDescent="0.25">
      <c r="A1531" t="s">
        <v>1420</v>
      </c>
      <c r="B1531" t="s">
        <v>4222</v>
      </c>
      <c r="C1531" s="2">
        <v>2.6100000000000002E-2</v>
      </c>
      <c r="D1531" s="8" t="s">
        <v>20</v>
      </c>
      <c r="E1531" s="8" t="s">
        <v>20</v>
      </c>
      <c r="F1531" s="9" t="s">
        <v>20</v>
      </c>
      <c r="G1531" s="1">
        <v>1</v>
      </c>
      <c r="H1531" s="1">
        <v>0</v>
      </c>
      <c r="I1531" s="1">
        <v>1</v>
      </c>
      <c r="J1531" t="s">
        <v>4223</v>
      </c>
    </row>
    <row r="1532" spans="1:10" x14ac:dyDescent="0.25">
      <c r="A1532" t="s">
        <v>1250</v>
      </c>
      <c r="B1532" t="s">
        <v>4224</v>
      </c>
      <c r="C1532" s="2">
        <v>2.6100000000000002E-2</v>
      </c>
      <c r="D1532" s="8" t="s">
        <v>20</v>
      </c>
      <c r="E1532" s="8" t="s">
        <v>20</v>
      </c>
      <c r="F1532" s="9" t="s">
        <v>20</v>
      </c>
      <c r="G1532" s="1">
        <v>1</v>
      </c>
      <c r="H1532" s="1">
        <v>0</v>
      </c>
      <c r="I1532" s="1">
        <v>1</v>
      </c>
      <c r="J1532" t="s">
        <v>4225</v>
      </c>
    </row>
    <row r="1533" spans="1:10" x14ac:dyDescent="0.25">
      <c r="A1533" t="s">
        <v>1323</v>
      </c>
      <c r="B1533" t="s">
        <v>4226</v>
      </c>
      <c r="C1533" s="2">
        <v>2.6100000000000002E-2</v>
      </c>
      <c r="D1533" s="8" t="s">
        <v>20</v>
      </c>
      <c r="E1533" s="8" t="s">
        <v>20</v>
      </c>
      <c r="F1533" s="9" t="s">
        <v>20</v>
      </c>
      <c r="G1533" s="1">
        <v>1</v>
      </c>
      <c r="H1533" s="1">
        <v>1</v>
      </c>
      <c r="I1533" s="1">
        <v>0</v>
      </c>
      <c r="J1533" t="s">
        <v>4217</v>
      </c>
    </row>
    <row r="1534" spans="1:10" x14ac:dyDescent="0.25">
      <c r="A1534" t="s">
        <v>1420</v>
      </c>
      <c r="B1534" t="s">
        <v>4227</v>
      </c>
      <c r="C1534" s="2">
        <v>2.6100000000000002E-2</v>
      </c>
      <c r="D1534" s="8" t="s">
        <v>20</v>
      </c>
      <c r="E1534" s="8" t="s">
        <v>20</v>
      </c>
      <c r="F1534" s="9" t="s">
        <v>20</v>
      </c>
      <c r="G1534" s="1">
        <v>1</v>
      </c>
      <c r="H1534" s="1">
        <v>1</v>
      </c>
      <c r="I1534" s="1">
        <v>0</v>
      </c>
      <c r="J1534" t="s">
        <v>4228</v>
      </c>
    </row>
    <row r="1535" spans="1:10" x14ac:dyDescent="0.25">
      <c r="A1535" t="s">
        <v>1308</v>
      </c>
      <c r="B1535" t="s">
        <v>4229</v>
      </c>
      <c r="C1535" s="2">
        <v>2.6100000000000002E-2</v>
      </c>
      <c r="D1535" s="8" t="s">
        <v>20</v>
      </c>
      <c r="E1535" s="8" t="s">
        <v>20</v>
      </c>
      <c r="F1535" s="9" t="s">
        <v>20</v>
      </c>
      <c r="G1535" s="1">
        <v>1</v>
      </c>
      <c r="H1535" s="1">
        <v>1</v>
      </c>
      <c r="I1535" s="1">
        <v>0</v>
      </c>
      <c r="J1535" t="s">
        <v>4215</v>
      </c>
    </row>
    <row r="1536" spans="1:10" x14ac:dyDescent="0.25">
      <c r="A1536" t="s">
        <v>1308</v>
      </c>
      <c r="B1536" t="s">
        <v>4230</v>
      </c>
      <c r="C1536" s="2">
        <v>2.6100000000000002E-2</v>
      </c>
      <c r="D1536" s="8" t="s">
        <v>20</v>
      </c>
      <c r="E1536" s="8" t="s">
        <v>20</v>
      </c>
      <c r="F1536" s="9" t="s">
        <v>20</v>
      </c>
      <c r="G1536" s="1">
        <v>1</v>
      </c>
      <c r="H1536" s="1">
        <v>1</v>
      </c>
      <c r="I1536" s="1">
        <v>0</v>
      </c>
      <c r="J1536" t="s">
        <v>4231</v>
      </c>
    </row>
    <row r="1537" spans="1:10" x14ac:dyDescent="0.25">
      <c r="A1537" t="s">
        <v>1308</v>
      </c>
      <c r="B1537" t="s">
        <v>4232</v>
      </c>
      <c r="C1537" s="2">
        <v>2.6100000000000002E-2</v>
      </c>
      <c r="D1537" s="8" t="s">
        <v>20</v>
      </c>
      <c r="E1537" s="8" t="s">
        <v>20</v>
      </c>
      <c r="F1537" s="9" t="s">
        <v>20</v>
      </c>
      <c r="G1537" s="1">
        <v>1</v>
      </c>
      <c r="H1537" s="1">
        <v>1</v>
      </c>
      <c r="I1537" s="1">
        <v>0</v>
      </c>
      <c r="J1537" t="s">
        <v>4217</v>
      </c>
    </row>
    <row r="1538" spans="1:10" x14ac:dyDescent="0.25">
      <c r="A1538" t="s">
        <v>1308</v>
      </c>
      <c r="B1538" t="s">
        <v>4233</v>
      </c>
      <c r="C1538" s="2">
        <v>2.6100000000000002E-2</v>
      </c>
      <c r="D1538" s="8" t="s">
        <v>20</v>
      </c>
      <c r="E1538" s="8" t="s">
        <v>20</v>
      </c>
      <c r="F1538" s="9" t="s">
        <v>20</v>
      </c>
      <c r="G1538" s="1">
        <v>1</v>
      </c>
      <c r="H1538" s="1">
        <v>1</v>
      </c>
      <c r="I1538" s="1">
        <v>0</v>
      </c>
      <c r="J1538" t="s">
        <v>4215</v>
      </c>
    </row>
    <row r="1539" spans="1:10" x14ac:dyDescent="0.25">
      <c r="A1539" t="s">
        <v>1308</v>
      </c>
      <c r="B1539" t="s">
        <v>4234</v>
      </c>
      <c r="C1539" s="2">
        <v>2.6100000000000002E-2</v>
      </c>
      <c r="D1539" s="8" t="s">
        <v>20</v>
      </c>
      <c r="E1539" s="8" t="s">
        <v>20</v>
      </c>
      <c r="F1539" s="9" t="s">
        <v>20</v>
      </c>
      <c r="G1539" s="1">
        <v>1</v>
      </c>
      <c r="H1539" s="1">
        <v>0</v>
      </c>
      <c r="I1539" s="1">
        <v>1</v>
      </c>
      <c r="J1539" t="s">
        <v>4235</v>
      </c>
    </row>
    <row r="1540" spans="1:10" x14ac:dyDescent="0.25">
      <c r="A1540" t="s">
        <v>1238</v>
      </c>
      <c r="B1540" t="s">
        <v>4236</v>
      </c>
      <c r="C1540" s="2">
        <v>2.6100000000000002E-2</v>
      </c>
      <c r="D1540" s="8" t="s">
        <v>20</v>
      </c>
      <c r="E1540" s="8" t="s">
        <v>20</v>
      </c>
      <c r="F1540" s="9" t="s">
        <v>20</v>
      </c>
      <c r="G1540" s="1">
        <v>1</v>
      </c>
      <c r="H1540" s="1">
        <v>0</v>
      </c>
      <c r="I1540" s="1">
        <v>1</v>
      </c>
      <c r="J1540" t="s">
        <v>4237</v>
      </c>
    </row>
    <row r="1541" spans="1:10" x14ac:dyDescent="0.25">
      <c r="A1541" t="s">
        <v>1247</v>
      </c>
      <c r="B1541" t="s">
        <v>4238</v>
      </c>
      <c r="C1541" s="2">
        <v>2.6100000000000002E-2</v>
      </c>
      <c r="D1541" s="8" t="s">
        <v>20</v>
      </c>
      <c r="E1541" s="8" t="s">
        <v>20</v>
      </c>
      <c r="F1541" s="9" t="s">
        <v>20</v>
      </c>
      <c r="G1541" s="1">
        <v>1</v>
      </c>
      <c r="H1541" s="1">
        <v>1</v>
      </c>
      <c r="I1541" s="1">
        <v>0</v>
      </c>
      <c r="J1541" t="s">
        <v>4239</v>
      </c>
    </row>
    <row r="1542" spans="1:10" x14ac:dyDescent="0.25">
      <c r="A1542" t="s">
        <v>1247</v>
      </c>
      <c r="B1542" t="s">
        <v>4240</v>
      </c>
      <c r="C1542" s="2">
        <v>2.6100000000000002E-2</v>
      </c>
      <c r="D1542" s="8" t="s">
        <v>20</v>
      </c>
      <c r="E1542" s="8" t="s">
        <v>20</v>
      </c>
      <c r="F1542" s="9" t="s">
        <v>20</v>
      </c>
      <c r="G1542" s="1">
        <v>1</v>
      </c>
      <c r="H1542" s="1">
        <v>1</v>
      </c>
      <c r="I1542" s="1">
        <v>0</v>
      </c>
      <c r="J1542" t="s">
        <v>4241</v>
      </c>
    </row>
    <row r="1543" spans="1:10" x14ac:dyDescent="0.25">
      <c r="A1543" t="s">
        <v>1238</v>
      </c>
      <c r="B1543" t="s">
        <v>4242</v>
      </c>
      <c r="C1543" s="2">
        <v>2.6100000000000002E-2</v>
      </c>
      <c r="D1543" s="8" t="s">
        <v>20</v>
      </c>
      <c r="E1543" s="8" t="s">
        <v>20</v>
      </c>
      <c r="F1543" s="9" t="s">
        <v>20</v>
      </c>
      <c r="G1543" s="1">
        <v>1</v>
      </c>
      <c r="H1543" s="1">
        <v>1</v>
      </c>
      <c r="I1543" s="1">
        <v>0</v>
      </c>
      <c r="J1543" t="s">
        <v>4217</v>
      </c>
    </row>
    <row r="1544" spans="1:10" x14ac:dyDescent="0.25">
      <c r="A1544" t="s">
        <v>1238</v>
      </c>
      <c r="B1544" t="s">
        <v>4243</v>
      </c>
      <c r="C1544" s="2">
        <v>2.6100000000000002E-2</v>
      </c>
      <c r="D1544" s="8" t="s">
        <v>20</v>
      </c>
      <c r="E1544" s="8" t="s">
        <v>20</v>
      </c>
      <c r="F1544" s="9" t="s">
        <v>20</v>
      </c>
      <c r="G1544" s="1">
        <v>1</v>
      </c>
      <c r="H1544" s="1">
        <v>1</v>
      </c>
      <c r="I1544" s="1">
        <v>0</v>
      </c>
      <c r="J1544" t="s">
        <v>4239</v>
      </c>
    </row>
    <row r="1545" spans="1:10" x14ac:dyDescent="0.25">
      <c r="A1545" t="s">
        <v>1438</v>
      </c>
      <c r="B1545" t="s">
        <v>4244</v>
      </c>
      <c r="C1545" s="2">
        <v>2.6100000000000002E-2</v>
      </c>
      <c r="D1545" s="8" t="s">
        <v>20</v>
      </c>
      <c r="E1545" s="8" t="s">
        <v>20</v>
      </c>
      <c r="F1545" s="9" t="s">
        <v>20</v>
      </c>
      <c r="G1545" s="1">
        <v>1</v>
      </c>
      <c r="H1545" s="1">
        <v>1</v>
      </c>
      <c r="I1545" s="1">
        <v>0</v>
      </c>
      <c r="J1545" t="s">
        <v>4215</v>
      </c>
    </row>
    <row r="1546" spans="1:10" x14ac:dyDescent="0.25">
      <c r="A1546" t="s">
        <v>1308</v>
      </c>
      <c r="B1546" t="s">
        <v>4245</v>
      </c>
      <c r="C1546" s="2">
        <v>2.6100000000000002E-2</v>
      </c>
      <c r="D1546" s="8" t="s">
        <v>20</v>
      </c>
      <c r="E1546" s="8" t="s">
        <v>20</v>
      </c>
      <c r="F1546" s="9" t="s">
        <v>20</v>
      </c>
      <c r="G1546" s="1">
        <v>1</v>
      </c>
      <c r="H1546" s="1">
        <v>0</v>
      </c>
      <c r="I1546" s="1">
        <v>1</v>
      </c>
      <c r="J1546" t="s">
        <v>4246</v>
      </c>
    </row>
    <row r="1547" spans="1:10" x14ac:dyDescent="0.25">
      <c r="A1547" t="s">
        <v>1308</v>
      </c>
      <c r="B1547" t="s">
        <v>4247</v>
      </c>
      <c r="C1547" s="2">
        <v>2.6100000000000002E-2</v>
      </c>
      <c r="D1547" s="8" t="s">
        <v>20</v>
      </c>
      <c r="E1547" s="8" t="s">
        <v>20</v>
      </c>
      <c r="F1547" s="9" t="s">
        <v>20</v>
      </c>
      <c r="G1547" s="1">
        <v>1</v>
      </c>
      <c r="H1547" s="1">
        <v>1</v>
      </c>
      <c r="I1547" s="1">
        <v>0</v>
      </c>
      <c r="J1547" t="s">
        <v>4215</v>
      </c>
    </row>
    <row r="1548" spans="1:10" x14ac:dyDescent="0.25">
      <c r="A1548" t="s">
        <v>1238</v>
      </c>
      <c r="B1548" t="s">
        <v>4248</v>
      </c>
      <c r="C1548" s="2">
        <v>2.6100000000000002E-2</v>
      </c>
      <c r="D1548" s="8" t="s">
        <v>20</v>
      </c>
      <c r="E1548" s="8" t="s">
        <v>20</v>
      </c>
      <c r="F1548" s="9" t="s">
        <v>20</v>
      </c>
      <c r="G1548" s="1">
        <v>1</v>
      </c>
      <c r="H1548" s="1">
        <v>1</v>
      </c>
      <c r="I1548" s="1">
        <v>0</v>
      </c>
      <c r="J1548" t="s">
        <v>4249</v>
      </c>
    </row>
    <row r="1549" spans="1:10" x14ac:dyDescent="0.25">
      <c r="A1549" t="s">
        <v>1323</v>
      </c>
      <c r="B1549" t="s">
        <v>4250</v>
      </c>
      <c r="C1549" s="2">
        <v>2.6100000000000002E-2</v>
      </c>
      <c r="D1549" s="8" t="s">
        <v>20</v>
      </c>
      <c r="E1549" s="8" t="s">
        <v>20</v>
      </c>
      <c r="F1549" s="9" t="s">
        <v>20</v>
      </c>
      <c r="G1549" s="1">
        <v>1</v>
      </c>
      <c r="H1549" s="1">
        <v>1</v>
      </c>
      <c r="I1549" s="1">
        <v>0</v>
      </c>
      <c r="J1549" t="s">
        <v>4251</v>
      </c>
    </row>
    <row r="1550" spans="1:10" x14ac:dyDescent="0.25">
      <c r="A1550" t="s">
        <v>1250</v>
      </c>
      <c r="B1550" t="s">
        <v>4252</v>
      </c>
      <c r="C1550" s="2">
        <v>2.6100000000000002E-2</v>
      </c>
      <c r="D1550" s="8" t="s">
        <v>20</v>
      </c>
      <c r="E1550" s="8" t="s">
        <v>20</v>
      </c>
      <c r="F1550" s="9" t="s">
        <v>20</v>
      </c>
      <c r="G1550" s="1">
        <v>1</v>
      </c>
      <c r="H1550" s="1">
        <v>1</v>
      </c>
      <c r="I1550" s="1">
        <v>0</v>
      </c>
      <c r="J1550" t="s">
        <v>4253</v>
      </c>
    </row>
    <row r="1551" spans="1:10" x14ac:dyDescent="0.25">
      <c r="A1551" t="s">
        <v>1233</v>
      </c>
      <c r="B1551" t="s">
        <v>4254</v>
      </c>
      <c r="C1551" s="2">
        <v>2.6100000000000002E-2</v>
      </c>
      <c r="D1551" s="8" t="s">
        <v>20</v>
      </c>
      <c r="E1551" s="8" t="s">
        <v>20</v>
      </c>
      <c r="F1551" s="9" t="s">
        <v>20</v>
      </c>
      <c r="G1551" s="1">
        <v>1</v>
      </c>
      <c r="H1551" s="1">
        <v>1</v>
      </c>
      <c r="I1551" s="1">
        <v>0</v>
      </c>
      <c r="J1551" t="s">
        <v>4217</v>
      </c>
    </row>
    <row r="1552" spans="1:10" x14ac:dyDescent="0.25">
      <c r="A1552" t="s">
        <v>1323</v>
      </c>
      <c r="B1552" t="s">
        <v>4255</v>
      </c>
      <c r="C1552" s="2">
        <v>2.6100000000000002E-2</v>
      </c>
      <c r="D1552" s="8" t="s">
        <v>20</v>
      </c>
      <c r="E1552" s="8" t="s">
        <v>20</v>
      </c>
      <c r="F1552" s="9" t="s">
        <v>20</v>
      </c>
      <c r="G1552" s="1">
        <v>1</v>
      </c>
      <c r="H1552" s="1">
        <v>1</v>
      </c>
      <c r="I1552" s="1">
        <v>0</v>
      </c>
      <c r="J1552" t="s">
        <v>4215</v>
      </c>
    </row>
    <row r="1553" spans="1:10" x14ac:dyDescent="0.25">
      <c r="A1553" t="s">
        <v>1238</v>
      </c>
      <c r="B1553" t="s">
        <v>4256</v>
      </c>
      <c r="C1553" s="2">
        <v>2.6100000000000002E-2</v>
      </c>
      <c r="D1553" s="8" t="s">
        <v>20</v>
      </c>
      <c r="E1553" s="8" t="s">
        <v>20</v>
      </c>
      <c r="F1553" s="9" t="s">
        <v>20</v>
      </c>
      <c r="G1553" s="1">
        <v>1</v>
      </c>
      <c r="H1553" s="1">
        <v>1</v>
      </c>
      <c r="I1553" s="1">
        <v>0</v>
      </c>
      <c r="J1553" t="s">
        <v>4239</v>
      </c>
    </row>
    <row r="1554" spans="1:10" x14ac:dyDescent="0.25">
      <c r="A1554" t="s">
        <v>1323</v>
      </c>
      <c r="B1554" t="s">
        <v>4257</v>
      </c>
      <c r="C1554" s="2">
        <v>2.6100000000000002E-2</v>
      </c>
      <c r="D1554" s="8" t="s">
        <v>20</v>
      </c>
      <c r="E1554" s="8" t="s">
        <v>20</v>
      </c>
      <c r="F1554" s="9" t="s">
        <v>20</v>
      </c>
      <c r="G1554" s="1">
        <v>1</v>
      </c>
      <c r="H1554" s="1">
        <v>1</v>
      </c>
      <c r="I1554" s="1">
        <v>0</v>
      </c>
      <c r="J1554" t="s">
        <v>4253</v>
      </c>
    </row>
    <row r="1555" spans="1:10" x14ac:dyDescent="0.25">
      <c r="A1555" t="s">
        <v>1233</v>
      </c>
      <c r="B1555" t="s">
        <v>4258</v>
      </c>
      <c r="C1555" s="2">
        <v>2.6100000000000002E-2</v>
      </c>
      <c r="D1555" s="8" t="s">
        <v>20</v>
      </c>
      <c r="E1555" s="8" t="s">
        <v>20</v>
      </c>
      <c r="F1555" s="9" t="s">
        <v>20</v>
      </c>
      <c r="G1555" s="1">
        <v>1</v>
      </c>
      <c r="H1555" s="1">
        <v>1</v>
      </c>
      <c r="I1555" s="1">
        <v>0</v>
      </c>
      <c r="J1555" t="s">
        <v>4259</v>
      </c>
    </row>
    <row r="1556" spans="1:10" x14ac:dyDescent="0.25">
      <c r="A1556" t="s">
        <v>1305</v>
      </c>
      <c r="B1556" t="s">
        <v>4260</v>
      </c>
      <c r="C1556" s="2">
        <v>2.6100000000000002E-2</v>
      </c>
      <c r="D1556" s="8" t="s">
        <v>20</v>
      </c>
      <c r="E1556" s="8" t="s">
        <v>20</v>
      </c>
      <c r="F1556" s="9" t="s">
        <v>20</v>
      </c>
      <c r="G1556" s="1">
        <v>1</v>
      </c>
      <c r="H1556" s="1">
        <v>1</v>
      </c>
      <c r="I1556" s="1">
        <v>0</v>
      </c>
      <c r="J1556" t="s">
        <v>4261</v>
      </c>
    </row>
    <row r="1557" spans="1:10" x14ac:dyDescent="0.25">
      <c r="A1557" t="s">
        <v>1323</v>
      </c>
      <c r="B1557" t="s">
        <v>4262</v>
      </c>
      <c r="C1557" s="2">
        <v>2.6100000000000002E-2</v>
      </c>
      <c r="D1557" s="8" t="s">
        <v>20</v>
      </c>
      <c r="E1557" s="8" t="s">
        <v>20</v>
      </c>
      <c r="F1557" s="9" t="s">
        <v>20</v>
      </c>
      <c r="G1557" s="1">
        <v>1</v>
      </c>
      <c r="H1557" s="1">
        <v>1</v>
      </c>
      <c r="I1557" s="1">
        <v>0</v>
      </c>
      <c r="J1557" t="s">
        <v>4263</v>
      </c>
    </row>
    <row r="1558" spans="1:10" x14ac:dyDescent="0.25">
      <c r="A1558" t="s">
        <v>1250</v>
      </c>
      <c r="B1558" t="s">
        <v>4264</v>
      </c>
      <c r="C1558" s="2">
        <v>2.6100000000000002E-2</v>
      </c>
      <c r="D1558" s="8" t="s">
        <v>20</v>
      </c>
      <c r="E1558" s="8" t="s">
        <v>20</v>
      </c>
      <c r="F1558" s="9" t="s">
        <v>20</v>
      </c>
      <c r="G1558" s="1">
        <v>1</v>
      </c>
      <c r="H1558" s="1">
        <v>1</v>
      </c>
      <c r="I1558" s="1">
        <v>0</v>
      </c>
      <c r="J1558" t="s">
        <v>4217</v>
      </c>
    </row>
    <row r="1559" spans="1:10" x14ac:dyDescent="0.25">
      <c r="A1559" t="s">
        <v>1323</v>
      </c>
      <c r="B1559" t="s">
        <v>4265</v>
      </c>
      <c r="C1559" s="2">
        <v>2.6100000000000002E-2</v>
      </c>
      <c r="D1559" s="8" t="s">
        <v>20</v>
      </c>
      <c r="E1559" s="8" t="s">
        <v>20</v>
      </c>
      <c r="F1559" s="9" t="s">
        <v>20</v>
      </c>
      <c r="G1559" s="1">
        <v>1</v>
      </c>
      <c r="H1559" s="1">
        <v>1</v>
      </c>
      <c r="I1559" s="1">
        <v>0</v>
      </c>
      <c r="J1559" t="s">
        <v>4217</v>
      </c>
    </row>
    <row r="1560" spans="1:10" x14ac:dyDescent="0.25">
      <c r="A1560" t="s">
        <v>1323</v>
      </c>
      <c r="B1560" t="s">
        <v>4266</v>
      </c>
      <c r="C1560" s="2">
        <v>2.6100000000000002E-2</v>
      </c>
      <c r="D1560" s="8" t="s">
        <v>20</v>
      </c>
      <c r="E1560" s="8" t="s">
        <v>20</v>
      </c>
      <c r="F1560" s="9" t="s">
        <v>20</v>
      </c>
      <c r="G1560" s="1">
        <v>1</v>
      </c>
      <c r="H1560" s="1">
        <v>1</v>
      </c>
      <c r="I1560" s="1">
        <v>0</v>
      </c>
      <c r="J1560" t="s">
        <v>4253</v>
      </c>
    </row>
    <row r="1561" spans="1:10" x14ac:dyDescent="0.25">
      <c r="A1561" t="s">
        <v>1250</v>
      </c>
      <c r="B1561" t="s">
        <v>4267</v>
      </c>
      <c r="C1561" s="2">
        <v>2.6100000000000002E-2</v>
      </c>
      <c r="D1561" s="8" t="s">
        <v>20</v>
      </c>
      <c r="E1561" s="8" t="s">
        <v>20</v>
      </c>
      <c r="F1561" s="9" t="s">
        <v>20</v>
      </c>
      <c r="G1561" s="1">
        <v>1</v>
      </c>
      <c r="H1561" s="1">
        <v>1</v>
      </c>
      <c r="I1561" s="1">
        <v>0</v>
      </c>
      <c r="J1561" t="s">
        <v>4263</v>
      </c>
    </row>
    <row r="1562" spans="1:10" x14ac:dyDescent="0.25">
      <c r="A1562" t="s">
        <v>1250</v>
      </c>
      <c r="B1562" t="s">
        <v>4268</v>
      </c>
      <c r="C1562" s="2">
        <v>2.6100000000000002E-2</v>
      </c>
      <c r="D1562" s="8" t="s">
        <v>20</v>
      </c>
      <c r="E1562" s="8" t="s">
        <v>20</v>
      </c>
      <c r="F1562" s="9" t="s">
        <v>20</v>
      </c>
      <c r="G1562" s="1">
        <v>1</v>
      </c>
      <c r="H1562" s="1">
        <v>1</v>
      </c>
      <c r="I1562" s="1">
        <v>0</v>
      </c>
      <c r="J1562" t="s">
        <v>4269</v>
      </c>
    </row>
    <row r="1563" spans="1:10" x14ac:dyDescent="0.25">
      <c r="A1563" t="s">
        <v>1574</v>
      </c>
      <c r="B1563" t="s">
        <v>4270</v>
      </c>
      <c r="C1563" s="2">
        <v>2.6100000000000002E-2</v>
      </c>
      <c r="D1563" s="8" t="s">
        <v>20</v>
      </c>
      <c r="E1563" s="8" t="s">
        <v>20</v>
      </c>
      <c r="F1563" s="9" t="s">
        <v>20</v>
      </c>
      <c r="G1563" s="1">
        <v>1</v>
      </c>
      <c r="H1563" s="1">
        <v>1</v>
      </c>
      <c r="I1563" s="1">
        <v>0</v>
      </c>
      <c r="J1563" t="s">
        <v>4271</v>
      </c>
    </row>
    <row r="1564" spans="1:10" x14ac:dyDescent="0.25">
      <c r="A1564" t="s">
        <v>1323</v>
      </c>
      <c r="B1564" t="s">
        <v>4272</v>
      </c>
      <c r="C1564" s="2">
        <v>2.6100000000000002E-2</v>
      </c>
      <c r="D1564" s="8" t="s">
        <v>20</v>
      </c>
      <c r="E1564" s="8" t="s">
        <v>20</v>
      </c>
      <c r="F1564" s="9" t="s">
        <v>20</v>
      </c>
      <c r="G1564" s="1">
        <v>1</v>
      </c>
      <c r="H1564" s="1">
        <v>1</v>
      </c>
      <c r="I1564" s="1">
        <v>0</v>
      </c>
      <c r="J1564" t="s">
        <v>4219</v>
      </c>
    </row>
    <row r="1565" spans="1:10" x14ac:dyDescent="0.25">
      <c r="A1565" t="s">
        <v>1463</v>
      </c>
      <c r="B1565" t="s">
        <v>4273</v>
      </c>
      <c r="C1565" s="2">
        <v>2.6100000000000002E-2</v>
      </c>
      <c r="D1565" s="8" t="s">
        <v>20</v>
      </c>
      <c r="E1565" s="8" t="s">
        <v>20</v>
      </c>
      <c r="F1565" s="9" t="s">
        <v>20</v>
      </c>
      <c r="G1565" s="1">
        <v>1</v>
      </c>
      <c r="H1565" s="1">
        <v>1</v>
      </c>
      <c r="I1565" s="1">
        <v>0</v>
      </c>
      <c r="J1565" t="s">
        <v>4215</v>
      </c>
    </row>
    <row r="1566" spans="1:10" x14ac:dyDescent="0.25">
      <c r="A1566" t="s">
        <v>1323</v>
      </c>
      <c r="B1566" t="s">
        <v>4274</v>
      </c>
      <c r="C1566" s="2">
        <v>2.6100000000000002E-2</v>
      </c>
      <c r="D1566" s="8" t="s">
        <v>20</v>
      </c>
      <c r="E1566" s="8" t="s">
        <v>20</v>
      </c>
      <c r="F1566" s="9" t="s">
        <v>20</v>
      </c>
      <c r="G1566" s="1">
        <v>1</v>
      </c>
      <c r="H1566" s="1">
        <v>1</v>
      </c>
      <c r="I1566" s="1">
        <v>0</v>
      </c>
      <c r="J1566" t="s">
        <v>4275</v>
      </c>
    </row>
    <row r="1567" spans="1:10" x14ac:dyDescent="0.25">
      <c r="A1567" t="s">
        <v>1233</v>
      </c>
      <c r="B1567" t="s">
        <v>4276</v>
      </c>
      <c r="C1567" s="2">
        <v>2.6100000000000002E-2</v>
      </c>
      <c r="D1567" s="8">
        <v>2.181</v>
      </c>
      <c r="E1567" s="8" t="s">
        <v>20</v>
      </c>
      <c r="F1567" s="9" t="s">
        <v>20</v>
      </c>
      <c r="G1567" s="1">
        <v>1</v>
      </c>
      <c r="H1567" s="1">
        <v>1</v>
      </c>
      <c r="I1567" s="1">
        <v>0</v>
      </c>
      <c r="J1567" t="s">
        <v>4241</v>
      </c>
    </row>
    <row r="1568" spans="1:10" x14ac:dyDescent="0.25">
      <c r="A1568" t="s">
        <v>1250</v>
      </c>
      <c r="B1568" t="s">
        <v>4277</v>
      </c>
      <c r="C1568" s="2">
        <v>2.6100000000000002E-2</v>
      </c>
      <c r="D1568" s="8">
        <v>2.8730000000000002</v>
      </c>
      <c r="E1568" s="8" t="s">
        <v>20</v>
      </c>
      <c r="F1568" s="9" t="s">
        <v>20</v>
      </c>
      <c r="G1568" s="1">
        <v>1</v>
      </c>
      <c r="H1568" s="1">
        <v>1</v>
      </c>
      <c r="I1568" s="1">
        <v>0</v>
      </c>
      <c r="J1568" t="s">
        <v>4278</v>
      </c>
    </row>
    <row r="1569" spans="1:10" x14ac:dyDescent="0.25">
      <c r="A1569" t="s">
        <v>1233</v>
      </c>
      <c r="B1569" t="s">
        <v>4279</v>
      </c>
      <c r="C1569" s="2">
        <v>2.6100000000000002E-2</v>
      </c>
      <c r="D1569" s="8" t="s">
        <v>20</v>
      </c>
      <c r="E1569" s="8" t="s">
        <v>20</v>
      </c>
      <c r="F1569" s="9" t="s">
        <v>20</v>
      </c>
      <c r="G1569" s="1">
        <v>1</v>
      </c>
      <c r="H1569" s="1">
        <v>1</v>
      </c>
      <c r="I1569" s="1">
        <v>0</v>
      </c>
      <c r="J1569" t="s">
        <v>4239</v>
      </c>
    </row>
    <row r="1570" spans="1:10" x14ac:dyDescent="0.25">
      <c r="A1570" t="s">
        <v>1323</v>
      </c>
      <c r="B1570" t="s">
        <v>4280</v>
      </c>
      <c r="C1570" s="2">
        <v>2.6100000000000002E-2</v>
      </c>
      <c r="D1570" s="8" t="s">
        <v>20</v>
      </c>
      <c r="E1570" s="8" t="s">
        <v>20</v>
      </c>
      <c r="F1570" s="9" t="s">
        <v>20</v>
      </c>
      <c r="G1570" s="1">
        <v>1</v>
      </c>
      <c r="H1570" s="1">
        <v>1</v>
      </c>
      <c r="I1570" s="1">
        <v>0</v>
      </c>
      <c r="J1570" t="s">
        <v>4253</v>
      </c>
    </row>
    <row r="1571" spans="1:10" x14ac:dyDescent="0.25">
      <c r="A1571" t="s">
        <v>1250</v>
      </c>
      <c r="B1571" t="s">
        <v>4281</v>
      </c>
      <c r="C1571" s="2">
        <v>2.6100000000000002E-2</v>
      </c>
      <c r="D1571" s="8" t="s">
        <v>20</v>
      </c>
      <c r="E1571" s="8" t="s">
        <v>20</v>
      </c>
      <c r="F1571" s="9" t="s">
        <v>20</v>
      </c>
      <c r="G1571" s="1">
        <v>1</v>
      </c>
      <c r="H1571" s="1">
        <v>1</v>
      </c>
      <c r="I1571" s="1">
        <v>0</v>
      </c>
      <c r="J1571" t="s">
        <v>4219</v>
      </c>
    </row>
    <row r="1572" spans="1:10" x14ac:dyDescent="0.25">
      <c r="A1572" t="s">
        <v>1323</v>
      </c>
      <c r="B1572" t="s">
        <v>4282</v>
      </c>
      <c r="C1572" s="2">
        <v>2.6100000000000002E-2</v>
      </c>
      <c r="D1572" s="8" t="s">
        <v>20</v>
      </c>
      <c r="E1572" s="8" t="s">
        <v>20</v>
      </c>
      <c r="F1572" s="9" t="s">
        <v>20</v>
      </c>
      <c r="G1572" s="1">
        <v>1</v>
      </c>
      <c r="H1572" s="1">
        <v>1</v>
      </c>
      <c r="I1572" s="1">
        <v>0</v>
      </c>
      <c r="J1572" t="s">
        <v>4231</v>
      </c>
    </row>
    <row r="1573" spans="1:10" x14ac:dyDescent="0.25">
      <c r="A1573" t="s">
        <v>1323</v>
      </c>
      <c r="B1573" t="s">
        <v>4283</v>
      </c>
      <c r="C1573" s="2">
        <v>2.6100000000000002E-2</v>
      </c>
      <c r="D1573" s="8" t="s">
        <v>20</v>
      </c>
      <c r="E1573" s="8" t="s">
        <v>20</v>
      </c>
      <c r="F1573" s="9" t="s">
        <v>20</v>
      </c>
      <c r="G1573" s="1">
        <v>1</v>
      </c>
      <c r="H1573" s="1">
        <v>0</v>
      </c>
      <c r="I1573" s="1">
        <v>1</v>
      </c>
      <c r="J1573" t="s">
        <v>4223</v>
      </c>
    </row>
    <row r="1574" spans="1:10" x14ac:dyDescent="0.25">
      <c r="A1574" t="s">
        <v>1323</v>
      </c>
      <c r="B1574" t="s">
        <v>4284</v>
      </c>
      <c r="C1574" s="2">
        <v>2.6100000000000002E-2</v>
      </c>
      <c r="D1574" s="8" t="s">
        <v>20</v>
      </c>
      <c r="E1574" s="8" t="s">
        <v>20</v>
      </c>
      <c r="F1574" s="9" t="s">
        <v>20</v>
      </c>
      <c r="G1574" s="1">
        <v>1</v>
      </c>
      <c r="H1574" s="1">
        <v>1</v>
      </c>
      <c r="I1574" s="1">
        <v>0</v>
      </c>
      <c r="J1574" t="s">
        <v>4217</v>
      </c>
    </row>
    <row r="1575" spans="1:10" x14ac:dyDescent="0.25">
      <c r="A1575" t="s">
        <v>1323</v>
      </c>
      <c r="B1575" t="s">
        <v>4285</v>
      </c>
      <c r="C1575" s="2">
        <v>2.6100000000000002E-2</v>
      </c>
      <c r="D1575" s="8" t="s">
        <v>20</v>
      </c>
      <c r="E1575" s="8" t="s">
        <v>20</v>
      </c>
      <c r="F1575" s="9" t="s">
        <v>20</v>
      </c>
      <c r="G1575" s="1">
        <v>1</v>
      </c>
      <c r="H1575" s="1">
        <v>1</v>
      </c>
      <c r="I1575" s="1">
        <v>0</v>
      </c>
      <c r="J1575" t="s">
        <v>4228</v>
      </c>
    </row>
    <row r="1576" spans="1:10" x14ac:dyDescent="0.25">
      <c r="A1576" t="s">
        <v>1233</v>
      </c>
      <c r="B1576" t="s">
        <v>4286</v>
      </c>
      <c r="C1576" s="2">
        <v>2.6100000000000002E-2</v>
      </c>
      <c r="D1576" s="8" t="s">
        <v>20</v>
      </c>
      <c r="E1576" s="8" t="s">
        <v>20</v>
      </c>
      <c r="F1576" s="9" t="s">
        <v>20</v>
      </c>
      <c r="G1576" s="1">
        <v>1</v>
      </c>
      <c r="H1576" s="1">
        <v>0</v>
      </c>
      <c r="I1576" s="1">
        <v>1</v>
      </c>
      <c r="J1576" t="s">
        <v>4213</v>
      </c>
    </row>
    <row r="1577" spans="1:10" x14ac:dyDescent="0.25">
      <c r="A1577" t="s">
        <v>1323</v>
      </c>
      <c r="B1577" t="s">
        <v>4287</v>
      </c>
      <c r="C1577" s="2">
        <v>2.6100000000000002E-2</v>
      </c>
      <c r="D1577" s="8" t="s">
        <v>20</v>
      </c>
      <c r="E1577" s="8" t="s">
        <v>20</v>
      </c>
      <c r="F1577" s="9" t="s">
        <v>20</v>
      </c>
      <c r="G1577" s="1">
        <v>1</v>
      </c>
      <c r="H1577" s="1">
        <v>1</v>
      </c>
      <c r="I1577" s="1">
        <v>0</v>
      </c>
      <c r="J1577" t="s">
        <v>4269</v>
      </c>
    </row>
    <row r="1578" spans="1:10" x14ac:dyDescent="0.25">
      <c r="A1578" t="s">
        <v>1308</v>
      </c>
      <c r="B1578" t="s">
        <v>4288</v>
      </c>
      <c r="C1578" s="2">
        <v>2.6100000000000002E-2</v>
      </c>
      <c r="D1578" s="8" t="s">
        <v>20</v>
      </c>
      <c r="E1578" s="8" t="s">
        <v>20</v>
      </c>
      <c r="F1578" s="9" t="s">
        <v>20</v>
      </c>
      <c r="G1578" s="1">
        <v>1</v>
      </c>
      <c r="H1578" s="1">
        <v>1</v>
      </c>
      <c r="I1578" s="1">
        <v>0</v>
      </c>
      <c r="J1578" t="s">
        <v>4239</v>
      </c>
    </row>
    <row r="1579" spans="1:10" x14ac:dyDescent="0.25">
      <c r="A1579" t="s">
        <v>1323</v>
      </c>
      <c r="B1579" t="s">
        <v>4289</v>
      </c>
      <c r="C1579" s="2">
        <v>2.6100000000000002E-2</v>
      </c>
      <c r="D1579" s="8" t="s">
        <v>20</v>
      </c>
      <c r="E1579" s="8" t="s">
        <v>20</v>
      </c>
      <c r="F1579" s="9" t="s">
        <v>20</v>
      </c>
      <c r="G1579" s="1">
        <v>1</v>
      </c>
      <c r="H1579" s="1">
        <v>1</v>
      </c>
      <c r="I1579" s="1">
        <v>0</v>
      </c>
      <c r="J1579" t="s">
        <v>4290</v>
      </c>
    </row>
    <row r="1580" spans="1:10" x14ac:dyDescent="0.25">
      <c r="A1580" t="s">
        <v>1438</v>
      </c>
      <c r="B1580" t="s">
        <v>4291</v>
      </c>
      <c r="C1580" s="2">
        <v>2.6100000000000002E-2</v>
      </c>
      <c r="D1580" s="8" t="s">
        <v>20</v>
      </c>
      <c r="E1580" s="8" t="s">
        <v>20</v>
      </c>
      <c r="F1580" s="9" t="s">
        <v>20</v>
      </c>
      <c r="G1580" s="1">
        <v>1</v>
      </c>
      <c r="H1580" s="1">
        <v>1</v>
      </c>
      <c r="I1580" s="1">
        <v>0</v>
      </c>
      <c r="J1580" t="s">
        <v>4215</v>
      </c>
    </row>
    <row r="1581" spans="1:10" x14ac:dyDescent="0.25">
      <c r="A1581" t="s">
        <v>1256</v>
      </c>
      <c r="B1581" t="s">
        <v>4292</v>
      </c>
      <c r="C1581" s="2">
        <v>2.6100000000000002E-2</v>
      </c>
      <c r="D1581" s="8" t="s">
        <v>20</v>
      </c>
      <c r="E1581" s="8" t="s">
        <v>20</v>
      </c>
      <c r="F1581" s="9" t="s">
        <v>20</v>
      </c>
      <c r="G1581" s="1">
        <v>1</v>
      </c>
      <c r="H1581" s="1">
        <v>1</v>
      </c>
      <c r="I1581" s="1">
        <v>0</v>
      </c>
      <c r="J1581" t="s">
        <v>4293</v>
      </c>
    </row>
    <row r="1582" spans="1:10" x14ac:dyDescent="0.25">
      <c r="A1582" t="s">
        <v>1241</v>
      </c>
      <c r="B1582" t="s">
        <v>4294</v>
      </c>
      <c r="C1582" s="2">
        <v>2.6100000000000002E-2</v>
      </c>
      <c r="D1582" s="8" t="s">
        <v>20</v>
      </c>
      <c r="E1582" s="8" t="s">
        <v>20</v>
      </c>
      <c r="F1582" s="9" t="s">
        <v>20</v>
      </c>
      <c r="G1582" s="1">
        <v>1</v>
      </c>
      <c r="H1582" s="1">
        <v>1</v>
      </c>
      <c r="I1582" s="1">
        <v>0</v>
      </c>
      <c r="J1582" t="s">
        <v>4215</v>
      </c>
    </row>
    <row r="1583" spans="1:10" x14ac:dyDescent="0.25">
      <c r="A1583" t="s">
        <v>1230</v>
      </c>
      <c r="B1583" t="s">
        <v>4295</v>
      </c>
      <c r="C1583" s="2">
        <v>2.6100000000000002E-2</v>
      </c>
      <c r="D1583" s="8" t="s">
        <v>20</v>
      </c>
      <c r="E1583" s="8" t="s">
        <v>20</v>
      </c>
      <c r="F1583" s="9" t="s">
        <v>20</v>
      </c>
      <c r="G1583" s="1">
        <v>1</v>
      </c>
      <c r="H1583" s="1">
        <v>0</v>
      </c>
      <c r="I1583" s="1">
        <v>1</v>
      </c>
      <c r="J1583" t="s">
        <v>4296</v>
      </c>
    </row>
    <row r="1584" spans="1:10" x14ac:dyDescent="0.25">
      <c r="A1584" t="s">
        <v>1373</v>
      </c>
      <c r="B1584" t="s">
        <v>4297</v>
      </c>
      <c r="C1584" s="2">
        <v>2.6100000000000002E-2</v>
      </c>
      <c r="D1584" s="8" t="s">
        <v>20</v>
      </c>
      <c r="E1584" s="8" t="s">
        <v>20</v>
      </c>
      <c r="F1584" s="9" t="s">
        <v>20</v>
      </c>
      <c r="G1584" s="1">
        <v>1</v>
      </c>
      <c r="H1584" s="1">
        <v>1</v>
      </c>
      <c r="I1584" s="1">
        <v>0</v>
      </c>
      <c r="J1584" t="s">
        <v>4298</v>
      </c>
    </row>
    <row r="1585" spans="1:10" x14ac:dyDescent="0.25">
      <c r="A1585" t="s">
        <v>1373</v>
      </c>
      <c r="B1585" t="s">
        <v>4299</v>
      </c>
      <c r="C1585" s="2">
        <v>2.6100000000000002E-2</v>
      </c>
      <c r="D1585" s="8" t="s">
        <v>20</v>
      </c>
      <c r="E1585" s="8" t="s">
        <v>20</v>
      </c>
      <c r="F1585" s="9" t="s">
        <v>20</v>
      </c>
      <c r="G1585" s="1">
        <v>1</v>
      </c>
      <c r="H1585" s="1">
        <v>1</v>
      </c>
      <c r="I1585" s="1">
        <v>0</v>
      </c>
      <c r="J1585" t="s">
        <v>4217</v>
      </c>
    </row>
    <row r="1586" spans="1:10" x14ac:dyDescent="0.25">
      <c r="A1586" t="s">
        <v>1238</v>
      </c>
      <c r="B1586" t="s">
        <v>4300</v>
      </c>
      <c r="C1586" s="2">
        <v>2.6100000000000002E-2</v>
      </c>
      <c r="D1586" s="8" t="s">
        <v>20</v>
      </c>
      <c r="E1586" s="8" t="s">
        <v>20</v>
      </c>
      <c r="F1586" s="9" t="s">
        <v>20</v>
      </c>
      <c r="G1586" s="1">
        <v>1</v>
      </c>
      <c r="H1586" s="1">
        <v>1</v>
      </c>
      <c r="I1586" s="1">
        <v>0</v>
      </c>
      <c r="J1586" t="s">
        <v>4207</v>
      </c>
    </row>
    <row r="1587" spans="1:10" x14ac:dyDescent="0.25">
      <c r="A1587" t="s">
        <v>2983</v>
      </c>
      <c r="B1587" t="s">
        <v>4301</v>
      </c>
      <c r="C1587" s="2">
        <v>2.6100000000000002E-2</v>
      </c>
      <c r="D1587" s="8" t="s">
        <v>20</v>
      </c>
      <c r="E1587" s="8" t="s">
        <v>20</v>
      </c>
      <c r="F1587" s="9" t="s">
        <v>20</v>
      </c>
      <c r="G1587" s="1">
        <v>1</v>
      </c>
      <c r="H1587" s="1">
        <v>1</v>
      </c>
      <c r="I1587" s="1">
        <v>0</v>
      </c>
      <c r="J1587" t="s">
        <v>4207</v>
      </c>
    </row>
    <row r="1588" spans="1:10" x14ac:dyDescent="0.25">
      <c r="A1588" t="s">
        <v>1238</v>
      </c>
      <c r="B1588" t="s">
        <v>4302</v>
      </c>
      <c r="C1588" s="2">
        <v>2.6100000000000002E-2</v>
      </c>
      <c r="D1588" s="8" t="s">
        <v>20</v>
      </c>
      <c r="E1588" s="8" t="s">
        <v>20</v>
      </c>
      <c r="F1588" s="9" t="s">
        <v>20</v>
      </c>
      <c r="G1588" s="1">
        <v>1</v>
      </c>
      <c r="H1588" s="1">
        <v>1</v>
      </c>
      <c r="I1588" s="1">
        <v>0</v>
      </c>
      <c r="J1588" t="s">
        <v>4269</v>
      </c>
    </row>
    <row r="1589" spans="1:10" x14ac:dyDescent="0.25">
      <c r="A1589" t="s">
        <v>1463</v>
      </c>
      <c r="B1589" t="s">
        <v>4303</v>
      </c>
      <c r="C1589" s="2">
        <v>2.6100000000000002E-2</v>
      </c>
      <c r="D1589" s="8" t="s">
        <v>20</v>
      </c>
      <c r="E1589" s="8" t="s">
        <v>20</v>
      </c>
      <c r="F1589" s="9" t="s">
        <v>20</v>
      </c>
      <c r="G1589" s="1">
        <v>1</v>
      </c>
      <c r="H1589" s="1">
        <v>1</v>
      </c>
      <c r="I1589" s="1">
        <v>0</v>
      </c>
      <c r="J1589" t="s">
        <v>4215</v>
      </c>
    </row>
    <row r="1590" spans="1:10" x14ac:dyDescent="0.25">
      <c r="A1590" t="s">
        <v>1463</v>
      </c>
      <c r="B1590" t="s">
        <v>4304</v>
      </c>
      <c r="C1590" s="2">
        <v>2.6100000000000002E-2</v>
      </c>
      <c r="D1590" s="8" t="s">
        <v>20</v>
      </c>
      <c r="E1590" s="8" t="s">
        <v>20</v>
      </c>
      <c r="F1590" s="9" t="s">
        <v>20</v>
      </c>
      <c r="G1590" s="1">
        <v>1</v>
      </c>
      <c r="H1590" s="1">
        <v>1</v>
      </c>
      <c r="I1590" s="1">
        <v>0</v>
      </c>
      <c r="J1590" t="s">
        <v>4239</v>
      </c>
    </row>
    <row r="1591" spans="1:10" x14ac:dyDescent="0.25">
      <c r="A1591" t="s">
        <v>1323</v>
      </c>
      <c r="B1591" t="s">
        <v>4305</v>
      </c>
      <c r="C1591" s="2">
        <v>2.6100000000000002E-2</v>
      </c>
      <c r="D1591" s="8" t="s">
        <v>20</v>
      </c>
      <c r="E1591" s="8" t="s">
        <v>20</v>
      </c>
      <c r="F1591" s="9" t="s">
        <v>20</v>
      </c>
      <c r="G1591" s="1">
        <v>1</v>
      </c>
      <c r="H1591" s="1">
        <v>1</v>
      </c>
      <c r="I1591" s="1">
        <v>0</v>
      </c>
      <c r="J1591" t="s">
        <v>4207</v>
      </c>
    </row>
    <row r="1592" spans="1:10" x14ac:dyDescent="0.25">
      <c r="A1592" t="s">
        <v>1373</v>
      </c>
      <c r="B1592" t="s">
        <v>4306</v>
      </c>
      <c r="C1592" s="2">
        <v>2.6100000000000002E-2</v>
      </c>
      <c r="D1592" s="8" t="s">
        <v>20</v>
      </c>
      <c r="E1592" s="8" t="s">
        <v>20</v>
      </c>
      <c r="F1592" s="9" t="s">
        <v>20</v>
      </c>
      <c r="G1592" s="1">
        <v>1</v>
      </c>
      <c r="H1592" s="1">
        <v>1</v>
      </c>
      <c r="I1592" s="1">
        <v>0</v>
      </c>
      <c r="J1592" t="s">
        <v>4307</v>
      </c>
    </row>
    <row r="1593" spans="1:10" x14ac:dyDescent="0.25">
      <c r="A1593" t="s">
        <v>1323</v>
      </c>
      <c r="B1593" t="s">
        <v>4308</v>
      </c>
      <c r="C1593" s="2">
        <v>2.6100000000000002E-2</v>
      </c>
      <c r="D1593" s="8" t="s">
        <v>20</v>
      </c>
      <c r="E1593" s="8" t="s">
        <v>20</v>
      </c>
      <c r="F1593" s="9" t="s">
        <v>20</v>
      </c>
      <c r="G1593" s="1">
        <v>1</v>
      </c>
      <c r="H1593" s="1">
        <v>1</v>
      </c>
      <c r="I1593" s="1">
        <v>0</v>
      </c>
      <c r="J1593" t="s">
        <v>4207</v>
      </c>
    </row>
    <row r="1594" spans="1:10" x14ac:dyDescent="0.25">
      <c r="A1594" t="s">
        <v>1323</v>
      </c>
      <c r="B1594" t="s">
        <v>4309</v>
      </c>
      <c r="C1594" s="2">
        <v>2.6100000000000002E-2</v>
      </c>
      <c r="D1594" s="8" t="s">
        <v>20</v>
      </c>
      <c r="E1594" s="8" t="s">
        <v>20</v>
      </c>
      <c r="F1594" s="9" t="s">
        <v>20</v>
      </c>
      <c r="G1594" s="1">
        <v>1</v>
      </c>
      <c r="H1594" s="1">
        <v>1</v>
      </c>
      <c r="I1594" s="1">
        <v>0</v>
      </c>
      <c r="J1594" t="s">
        <v>4239</v>
      </c>
    </row>
    <row r="1595" spans="1:10" x14ac:dyDescent="0.25">
      <c r="A1595" t="s">
        <v>1323</v>
      </c>
      <c r="B1595" t="s">
        <v>4310</v>
      </c>
      <c r="C1595" s="2">
        <v>2.6100000000000002E-2</v>
      </c>
      <c r="D1595" s="8" t="s">
        <v>20</v>
      </c>
      <c r="E1595" s="8" t="s">
        <v>20</v>
      </c>
      <c r="F1595" s="9" t="s">
        <v>20</v>
      </c>
      <c r="G1595" s="1">
        <v>1</v>
      </c>
      <c r="H1595" s="1">
        <v>1</v>
      </c>
      <c r="I1595" s="1">
        <v>0</v>
      </c>
      <c r="J1595" t="s">
        <v>4293</v>
      </c>
    </row>
    <row r="1596" spans="1:10" x14ac:dyDescent="0.25">
      <c r="A1596" t="s">
        <v>1323</v>
      </c>
      <c r="B1596" t="s">
        <v>4311</v>
      </c>
      <c r="C1596" s="2">
        <v>2.6100000000000002E-2</v>
      </c>
      <c r="D1596" s="8" t="s">
        <v>20</v>
      </c>
      <c r="E1596" s="8" t="s">
        <v>20</v>
      </c>
      <c r="F1596" s="9" t="s">
        <v>20</v>
      </c>
      <c r="G1596" s="1">
        <v>1</v>
      </c>
      <c r="H1596" s="1">
        <v>0</v>
      </c>
      <c r="I1596" s="1">
        <v>1</v>
      </c>
      <c r="J1596" t="s">
        <v>4225</v>
      </c>
    </row>
    <row r="1597" spans="1:10" x14ac:dyDescent="0.25">
      <c r="A1597" t="s">
        <v>2380</v>
      </c>
      <c r="B1597" t="s">
        <v>4312</v>
      </c>
      <c r="C1597" s="2">
        <v>2.6100000000000002E-2</v>
      </c>
      <c r="D1597" s="8" t="s">
        <v>20</v>
      </c>
      <c r="E1597" s="8" t="s">
        <v>20</v>
      </c>
      <c r="F1597" s="9" t="s">
        <v>20</v>
      </c>
      <c r="G1597" s="1">
        <v>1</v>
      </c>
      <c r="H1597" s="1">
        <v>1</v>
      </c>
      <c r="I1597" s="1">
        <v>0</v>
      </c>
      <c r="J1597" t="s">
        <v>4313</v>
      </c>
    </row>
    <row r="1598" spans="1:10" x14ac:dyDescent="0.25">
      <c r="A1598" t="s">
        <v>1323</v>
      </c>
      <c r="B1598" t="s">
        <v>4314</v>
      </c>
      <c r="C1598" s="2">
        <v>2.6100000000000002E-2</v>
      </c>
      <c r="D1598" s="8" t="s">
        <v>20</v>
      </c>
      <c r="E1598" s="8" t="s">
        <v>20</v>
      </c>
      <c r="F1598" s="9" t="s">
        <v>20</v>
      </c>
      <c r="G1598" s="1">
        <v>1</v>
      </c>
      <c r="H1598" s="1">
        <v>1</v>
      </c>
      <c r="I1598" s="1">
        <v>0</v>
      </c>
      <c r="J1598" t="s">
        <v>4293</v>
      </c>
    </row>
    <row r="1599" spans="1:10" x14ac:dyDescent="0.25">
      <c r="A1599" t="s">
        <v>1253</v>
      </c>
      <c r="B1599" t="s">
        <v>4315</v>
      </c>
      <c r="C1599" s="2">
        <v>2.6100000000000002E-2</v>
      </c>
      <c r="D1599" s="8" t="s">
        <v>20</v>
      </c>
      <c r="E1599" s="8" t="s">
        <v>20</v>
      </c>
      <c r="F1599" s="9" t="s">
        <v>20</v>
      </c>
      <c r="G1599" s="1">
        <v>1</v>
      </c>
      <c r="H1599" s="1">
        <v>1</v>
      </c>
      <c r="I1599" s="1">
        <v>0</v>
      </c>
      <c r="J1599" t="s">
        <v>4215</v>
      </c>
    </row>
    <row r="1600" spans="1:10" x14ac:dyDescent="0.25">
      <c r="A1600" t="s">
        <v>1323</v>
      </c>
      <c r="B1600" t="s">
        <v>4316</v>
      </c>
      <c r="C1600" s="2">
        <v>2.6100000000000002E-2</v>
      </c>
      <c r="D1600" s="8" t="s">
        <v>20</v>
      </c>
      <c r="E1600" s="8" t="s">
        <v>20</v>
      </c>
      <c r="F1600" s="9" t="s">
        <v>20</v>
      </c>
      <c r="G1600" s="1">
        <v>1</v>
      </c>
      <c r="H1600" s="1">
        <v>1</v>
      </c>
      <c r="I1600" s="1">
        <v>0</v>
      </c>
      <c r="J1600" t="s">
        <v>4317</v>
      </c>
    </row>
    <row r="1601" spans="1:10" x14ac:dyDescent="0.25">
      <c r="A1601" t="s">
        <v>1250</v>
      </c>
      <c r="B1601" t="s">
        <v>4318</v>
      </c>
      <c r="C1601" s="2">
        <v>2.6100000000000002E-2</v>
      </c>
      <c r="D1601" s="8" t="s">
        <v>20</v>
      </c>
      <c r="E1601" s="8" t="s">
        <v>20</v>
      </c>
      <c r="F1601" s="9" t="s">
        <v>20</v>
      </c>
      <c r="G1601" s="1">
        <v>1</v>
      </c>
      <c r="H1601" s="1">
        <v>1</v>
      </c>
      <c r="I1601" s="1">
        <v>0</v>
      </c>
      <c r="J1601" t="s">
        <v>4217</v>
      </c>
    </row>
    <row r="1602" spans="1:10" x14ac:dyDescent="0.25">
      <c r="A1602" t="s">
        <v>1323</v>
      </c>
      <c r="B1602" t="s">
        <v>4319</v>
      </c>
      <c r="C1602" s="2">
        <v>2.6100000000000002E-2</v>
      </c>
      <c r="D1602" s="8" t="s">
        <v>20</v>
      </c>
      <c r="E1602" s="8" t="s">
        <v>20</v>
      </c>
      <c r="F1602" s="9" t="s">
        <v>20</v>
      </c>
      <c r="G1602" s="1">
        <v>1</v>
      </c>
      <c r="H1602" s="1">
        <v>1</v>
      </c>
      <c r="I1602" s="1">
        <v>0</v>
      </c>
      <c r="J1602" t="s">
        <v>4217</v>
      </c>
    </row>
    <row r="1603" spans="1:10" x14ac:dyDescent="0.25">
      <c r="A1603" t="s">
        <v>1427</v>
      </c>
      <c r="B1603" t="s">
        <v>4320</v>
      </c>
      <c r="C1603" s="2">
        <v>2.6100000000000002E-2</v>
      </c>
      <c r="D1603" s="8" t="s">
        <v>20</v>
      </c>
      <c r="E1603" s="8" t="s">
        <v>20</v>
      </c>
      <c r="F1603" s="9" t="s">
        <v>20</v>
      </c>
      <c r="G1603" s="1">
        <v>1</v>
      </c>
      <c r="H1603" s="1">
        <v>1</v>
      </c>
      <c r="I1603" s="1">
        <v>0</v>
      </c>
      <c r="J1603" t="s">
        <v>4217</v>
      </c>
    </row>
    <row r="1604" spans="1:10" x14ac:dyDescent="0.25">
      <c r="A1604" t="s">
        <v>1233</v>
      </c>
      <c r="B1604" t="s">
        <v>4321</v>
      </c>
      <c r="C1604" s="2">
        <v>2.6100000000000002E-2</v>
      </c>
      <c r="D1604" s="8" t="s">
        <v>20</v>
      </c>
      <c r="E1604" s="8" t="s">
        <v>20</v>
      </c>
      <c r="F1604" s="9" t="s">
        <v>20</v>
      </c>
      <c r="G1604" s="1">
        <v>1</v>
      </c>
      <c r="H1604" s="1">
        <v>0</v>
      </c>
      <c r="I1604" s="1">
        <v>1</v>
      </c>
      <c r="J1604" t="s">
        <v>4213</v>
      </c>
    </row>
    <row r="1605" spans="1:10" x14ac:dyDescent="0.25">
      <c r="A1605" t="s">
        <v>1305</v>
      </c>
      <c r="B1605" t="s">
        <v>4322</v>
      </c>
      <c r="C1605" s="2">
        <v>2.6100000000000002E-2</v>
      </c>
      <c r="D1605" s="8" t="s">
        <v>20</v>
      </c>
      <c r="E1605" s="8" t="s">
        <v>20</v>
      </c>
      <c r="F1605" s="9" t="s">
        <v>20</v>
      </c>
      <c r="G1605" s="1">
        <v>1</v>
      </c>
      <c r="H1605" s="1">
        <v>1</v>
      </c>
      <c r="I1605" s="1">
        <v>0</v>
      </c>
      <c r="J1605" t="s">
        <v>4323</v>
      </c>
    </row>
    <row r="1606" spans="1:10" x14ac:dyDescent="0.25">
      <c r="A1606" t="s">
        <v>1574</v>
      </c>
      <c r="B1606" t="s">
        <v>4324</v>
      </c>
      <c r="C1606" s="2">
        <v>2.6100000000000002E-2</v>
      </c>
      <c r="D1606" s="8" t="s">
        <v>20</v>
      </c>
      <c r="E1606" s="8" t="s">
        <v>20</v>
      </c>
      <c r="F1606" s="9" t="s">
        <v>20</v>
      </c>
      <c r="G1606" s="1">
        <v>1</v>
      </c>
      <c r="H1606" s="1">
        <v>1</v>
      </c>
      <c r="I1606" s="1">
        <v>0</v>
      </c>
      <c r="J1606" t="s">
        <v>4253</v>
      </c>
    </row>
    <row r="1607" spans="1:10" x14ac:dyDescent="0.25">
      <c r="A1607" t="s">
        <v>1323</v>
      </c>
      <c r="B1607" t="s">
        <v>4325</v>
      </c>
      <c r="C1607" s="2">
        <v>2.6100000000000002E-2</v>
      </c>
      <c r="D1607" s="8" t="s">
        <v>20</v>
      </c>
      <c r="E1607" s="8" t="s">
        <v>20</v>
      </c>
      <c r="F1607" s="9" t="s">
        <v>20</v>
      </c>
      <c r="G1607" s="1">
        <v>1</v>
      </c>
      <c r="H1607" s="1">
        <v>1</v>
      </c>
      <c r="I1607" s="1">
        <v>0</v>
      </c>
      <c r="J1607" t="s">
        <v>4251</v>
      </c>
    </row>
    <row r="1608" spans="1:10" x14ac:dyDescent="0.25">
      <c r="A1608" t="s">
        <v>1250</v>
      </c>
      <c r="B1608" t="s">
        <v>4326</v>
      </c>
      <c r="C1608" s="2">
        <v>2.6100000000000002E-2</v>
      </c>
      <c r="D1608" s="8" t="s">
        <v>20</v>
      </c>
      <c r="E1608" s="8" t="s">
        <v>20</v>
      </c>
      <c r="F1608" s="9" t="s">
        <v>20</v>
      </c>
      <c r="G1608" s="1">
        <v>1</v>
      </c>
      <c r="H1608" s="1">
        <v>0</v>
      </c>
      <c r="I1608" s="1">
        <v>1</v>
      </c>
      <c r="J1608" t="s">
        <v>4225</v>
      </c>
    </row>
    <row r="1609" spans="1:10" x14ac:dyDescent="0.25">
      <c r="A1609" t="s">
        <v>1683</v>
      </c>
      <c r="B1609" t="s">
        <v>4327</v>
      </c>
      <c r="C1609" s="2">
        <v>2.6100000000000002E-2</v>
      </c>
      <c r="D1609" s="8" t="s">
        <v>20</v>
      </c>
      <c r="E1609" s="8" t="s">
        <v>20</v>
      </c>
      <c r="F1609" s="9" t="s">
        <v>20</v>
      </c>
      <c r="G1609" s="1">
        <v>1</v>
      </c>
      <c r="H1609" s="1">
        <v>1</v>
      </c>
      <c r="I1609" s="1">
        <v>0</v>
      </c>
      <c r="J1609" t="s">
        <v>4328</v>
      </c>
    </row>
    <row r="1610" spans="1:10" x14ac:dyDescent="0.25">
      <c r="A1610" t="s">
        <v>1683</v>
      </c>
      <c r="B1610" t="s">
        <v>4329</v>
      </c>
      <c r="C1610" s="2">
        <v>2.6100000000000002E-2</v>
      </c>
      <c r="D1610" s="8" t="s">
        <v>20</v>
      </c>
      <c r="E1610" s="8" t="s">
        <v>20</v>
      </c>
      <c r="F1610" s="9" t="s">
        <v>20</v>
      </c>
      <c r="G1610" s="1">
        <v>1</v>
      </c>
      <c r="H1610" s="1">
        <v>1</v>
      </c>
      <c r="I1610" s="1">
        <v>0</v>
      </c>
      <c r="J1610" t="s">
        <v>4328</v>
      </c>
    </row>
    <row r="1611" spans="1:10" x14ac:dyDescent="0.25">
      <c r="A1611" t="s">
        <v>1850</v>
      </c>
      <c r="B1611" t="s">
        <v>4330</v>
      </c>
      <c r="C1611" s="2">
        <v>2.6100000000000002E-2</v>
      </c>
      <c r="D1611" s="8" t="s">
        <v>20</v>
      </c>
      <c r="E1611" s="8" t="s">
        <v>20</v>
      </c>
      <c r="F1611" s="9" t="s">
        <v>20</v>
      </c>
      <c r="G1611" s="1">
        <v>1</v>
      </c>
      <c r="H1611" s="1">
        <v>1</v>
      </c>
      <c r="I1611" s="1">
        <v>0</v>
      </c>
      <c r="J1611" t="s">
        <v>4217</v>
      </c>
    </row>
    <row r="1612" spans="1:10" x14ac:dyDescent="0.25">
      <c r="A1612" t="s">
        <v>1683</v>
      </c>
      <c r="B1612" t="s">
        <v>4331</v>
      </c>
      <c r="C1612" s="2">
        <v>2.6100000000000002E-2</v>
      </c>
      <c r="D1612" s="8" t="s">
        <v>20</v>
      </c>
      <c r="E1612" s="8" t="s">
        <v>20</v>
      </c>
      <c r="F1612" s="9" t="s">
        <v>20</v>
      </c>
      <c r="G1612" s="1">
        <v>1</v>
      </c>
      <c r="H1612" s="1">
        <v>1</v>
      </c>
      <c r="I1612" s="1">
        <v>0</v>
      </c>
      <c r="J1612" t="s">
        <v>4217</v>
      </c>
    </row>
    <row r="1613" spans="1:10" x14ac:dyDescent="0.25">
      <c r="A1613" t="s">
        <v>1850</v>
      </c>
      <c r="B1613" t="s">
        <v>4332</v>
      </c>
      <c r="C1613" s="2">
        <v>2.6100000000000002E-2</v>
      </c>
      <c r="D1613" s="8" t="s">
        <v>20</v>
      </c>
      <c r="E1613" s="8" t="s">
        <v>20</v>
      </c>
      <c r="F1613" s="9" t="s">
        <v>20</v>
      </c>
      <c r="G1613" s="1">
        <v>1</v>
      </c>
      <c r="H1613" s="1">
        <v>1</v>
      </c>
      <c r="I1613" s="1">
        <v>0</v>
      </c>
      <c r="J1613" t="s">
        <v>4333</v>
      </c>
    </row>
    <row r="1614" spans="1:10" x14ac:dyDescent="0.25">
      <c r="A1614" t="s">
        <v>1308</v>
      </c>
      <c r="B1614" t="s">
        <v>4334</v>
      </c>
      <c r="C1614" s="2">
        <v>2.6100000000000002E-2</v>
      </c>
      <c r="D1614" s="8" t="s">
        <v>20</v>
      </c>
      <c r="E1614" s="8" t="s">
        <v>20</v>
      </c>
      <c r="F1614" s="9" t="s">
        <v>20</v>
      </c>
      <c r="G1614" s="1">
        <v>1</v>
      </c>
      <c r="H1614" s="1">
        <v>1</v>
      </c>
      <c r="I1614" s="1">
        <v>0</v>
      </c>
      <c r="J1614" t="s">
        <v>4335</v>
      </c>
    </row>
    <row r="1615" spans="1:10" x14ac:dyDescent="0.25">
      <c r="A1615" t="s">
        <v>1233</v>
      </c>
      <c r="B1615" t="s">
        <v>4336</v>
      </c>
      <c r="C1615" s="2">
        <v>2.6100000000000002E-2</v>
      </c>
      <c r="D1615" s="8" t="s">
        <v>20</v>
      </c>
      <c r="E1615" s="8" t="s">
        <v>20</v>
      </c>
      <c r="F1615" s="9" t="s">
        <v>20</v>
      </c>
      <c r="G1615" s="1">
        <v>1</v>
      </c>
      <c r="H1615" s="1">
        <v>1</v>
      </c>
      <c r="I1615" s="1">
        <v>0</v>
      </c>
      <c r="J1615" t="s">
        <v>4337</v>
      </c>
    </row>
    <row r="1616" spans="1:10" x14ac:dyDescent="0.25">
      <c r="A1616" t="s">
        <v>2380</v>
      </c>
      <c r="B1616" t="s">
        <v>4338</v>
      </c>
      <c r="C1616" s="2">
        <v>2.6100000000000002E-2</v>
      </c>
      <c r="D1616" s="8" t="s">
        <v>20</v>
      </c>
      <c r="E1616" s="8" t="s">
        <v>20</v>
      </c>
      <c r="F1616" s="9" t="s">
        <v>20</v>
      </c>
      <c r="G1616" s="1">
        <v>1</v>
      </c>
      <c r="H1616" s="1">
        <v>1</v>
      </c>
      <c r="I1616" s="1">
        <v>0</v>
      </c>
      <c r="J1616" t="s">
        <v>4239</v>
      </c>
    </row>
    <row r="1617" spans="1:10" x14ac:dyDescent="0.25">
      <c r="A1617" t="s">
        <v>1238</v>
      </c>
      <c r="B1617" t="s">
        <v>4339</v>
      </c>
      <c r="C1617" s="2">
        <v>2.6100000000000002E-2</v>
      </c>
      <c r="D1617" s="8" t="s">
        <v>20</v>
      </c>
      <c r="E1617" s="8" t="s">
        <v>20</v>
      </c>
      <c r="F1617" s="9" t="s">
        <v>20</v>
      </c>
      <c r="G1617" s="1">
        <v>1</v>
      </c>
      <c r="H1617" s="1">
        <v>1</v>
      </c>
      <c r="I1617" s="1">
        <v>0</v>
      </c>
      <c r="J1617" t="s">
        <v>4239</v>
      </c>
    </row>
    <row r="1618" spans="1:10" x14ac:dyDescent="0.25">
      <c r="A1618" t="s">
        <v>1323</v>
      </c>
      <c r="B1618" t="s">
        <v>4340</v>
      </c>
      <c r="C1618" s="2">
        <v>2.6100000000000002E-2</v>
      </c>
      <c r="D1618" s="8" t="s">
        <v>20</v>
      </c>
      <c r="E1618" s="8" t="s">
        <v>20</v>
      </c>
      <c r="F1618" s="9" t="s">
        <v>20</v>
      </c>
      <c r="G1618" s="1">
        <v>1</v>
      </c>
      <c r="H1618" s="1">
        <v>1</v>
      </c>
      <c r="I1618" s="1">
        <v>0</v>
      </c>
      <c r="J1618" t="s">
        <v>4217</v>
      </c>
    </row>
    <row r="1619" spans="1:10" x14ac:dyDescent="0.25">
      <c r="A1619" t="s">
        <v>1250</v>
      </c>
      <c r="B1619" t="s">
        <v>4341</v>
      </c>
      <c r="C1619" s="2">
        <v>2.6100000000000002E-2</v>
      </c>
      <c r="D1619" s="8" t="s">
        <v>20</v>
      </c>
      <c r="E1619" s="8" t="s">
        <v>20</v>
      </c>
      <c r="F1619" s="9" t="s">
        <v>20</v>
      </c>
      <c r="G1619" s="1">
        <v>1</v>
      </c>
      <c r="H1619" s="1">
        <v>1</v>
      </c>
      <c r="I1619" s="1">
        <v>0</v>
      </c>
      <c r="J1619" t="s">
        <v>4342</v>
      </c>
    </row>
    <row r="1620" spans="1:10" x14ac:dyDescent="0.25">
      <c r="A1620" t="s">
        <v>1323</v>
      </c>
      <c r="B1620" t="s">
        <v>4343</v>
      </c>
      <c r="C1620" s="2">
        <v>2.6100000000000002E-2</v>
      </c>
      <c r="D1620" s="8" t="s">
        <v>20</v>
      </c>
      <c r="E1620" s="8" t="s">
        <v>20</v>
      </c>
      <c r="F1620" s="9" t="s">
        <v>20</v>
      </c>
      <c r="G1620" s="1">
        <v>1</v>
      </c>
      <c r="H1620" s="1">
        <v>0</v>
      </c>
      <c r="I1620" s="1">
        <v>1</v>
      </c>
      <c r="J1620" t="s">
        <v>4344</v>
      </c>
    </row>
    <row r="1621" spans="1:10" x14ac:dyDescent="0.25">
      <c r="A1621" t="s">
        <v>1356</v>
      </c>
      <c r="B1621" t="s">
        <v>4345</v>
      </c>
      <c r="C1621" s="2">
        <v>2.6100000000000002E-2</v>
      </c>
      <c r="D1621" s="8" t="s">
        <v>20</v>
      </c>
      <c r="E1621" s="8" t="s">
        <v>20</v>
      </c>
      <c r="F1621" s="9" t="s">
        <v>20</v>
      </c>
      <c r="G1621" s="1">
        <v>1</v>
      </c>
      <c r="H1621" s="1">
        <v>1</v>
      </c>
      <c r="I1621" s="1">
        <v>0</v>
      </c>
      <c r="J1621" t="s">
        <v>4215</v>
      </c>
    </row>
    <row r="1622" spans="1:10" x14ac:dyDescent="0.25">
      <c r="A1622" t="s">
        <v>1323</v>
      </c>
      <c r="B1622" t="s">
        <v>4346</v>
      </c>
      <c r="C1622" s="2">
        <v>2.6100000000000002E-2</v>
      </c>
      <c r="D1622" s="8" t="s">
        <v>20</v>
      </c>
      <c r="E1622" s="8" t="s">
        <v>20</v>
      </c>
      <c r="F1622" s="9" t="s">
        <v>20</v>
      </c>
      <c r="G1622" s="1">
        <v>1</v>
      </c>
      <c r="H1622" s="1">
        <v>1</v>
      </c>
      <c r="I1622" s="1">
        <v>0</v>
      </c>
      <c r="J1622" t="s">
        <v>4215</v>
      </c>
    </row>
    <row r="1623" spans="1:10" x14ac:dyDescent="0.25">
      <c r="A1623" t="s">
        <v>1233</v>
      </c>
      <c r="B1623" t="s">
        <v>4347</v>
      </c>
      <c r="C1623" s="2">
        <v>2.6100000000000002E-2</v>
      </c>
      <c r="D1623" s="8" t="s">
        <v>20</v>
      </c>
      <c r="E1623" s="8" t="s">
        <v>20</v>
      </c>
      <c r="F1623" s="9" t="s">
        <v>20</v>
      </c>
      <c r="G1623" s="1">
        <v>1</v>
      </c>
      <c r="H1623" s="1">
        <v>1</v>
      </c>
      <c r="I1623" s="1">
        <v>0</v>
      </c>
      <c r="J1623" t="s">
        <v>4293</v>
      </c>
    </row>
    <row r="1624" spans="1:10" x14ac:dyDescent="0.25">
      <c r="A1624" t="s">
        <v>1268</v>
      </c>
      <c r="B1624" t="s">
        <v>4348</v>
      </c>
      <c r="C1624" s="2">
        <v>2.6100000000000002E-2</v>
      </c>
      <c r="D1624" s="8" t="s">
        <v>20</v>
      </c>
      <c r="E1624" s="8" t="s">
        <v>20</v>
      </c>
      <c r="F1624" s="9" t="s">
        <v>20</v>
      </c>
      <c r="G1624" s="1">
        <v>1</v>
      </c>
      <c r="H1624" s="1">
        <v>1</v>
      </c>
      <c r="I1624" s="1">
        <v>0</v>
      </c>
      <c r="J1624" t="s">
        <v>4349</v>
      </c>
    </row>
    <row r="1625" spans="1:10" x14ac:dyDescent="0.25">
      <c r="A1625" t="s">
        <v>1323</v>
      </c>
      <c r="B1625" t="s">
        <v>4350</v>
      </c>
      <c r="C1625" s="2">
        <v>2.6100000000000002E-2</v>
      </c>
      <c r="D1625" s="8" t="s">
        <v>20</v>
      </c>
      <c r="E1625" s="8" t="s">
        <v>20</v>
      </c>
      <c r="F1625" s="9" t="s">
        <v>20</v>
      </c>
      <c r="G1625" s="1">
        <v>1</v>
      </c>
      <c r="H1625" s="1">
        <v>1</v>
      </c>
      <c r="I1625" s="1">
        <v>0</v>
      </c>
      <c r="J1625" t="s">
        <v>4351</v>
      </c>
    </row>
    <row r="1626" spans="1:10" x14ac:dyDescent="0.25">
      <c r="A1626" t="s">
        <v>1253</v>
      </c>
      <c r="B1626" t="s">
        <v>4352</v>
      </c>
      <c r="C1626" s="2">
        <v>2.6100000000000002E-2</v>
      </c>
      <c r="D1626" s="8" t="s">
        <v>20</v>
      </c>
      <c r="E1626" s="8" t="s">
        <v>20</v>
      </c>
      <c r="F1626" s="9" t="s">
        <v>20</v>
      </c>
      <c r="G1626" s="1">
        <v>1</v>
      </c>
      <c r="H1626" s="1">
        <v>1</v>
      </c>
      <c r="I1626" s="1">
        <v>0</v>
      </c>
      <c r="J1626" t="s">
        <v>4217</v>
      </c>
    </row>
    <row r="1627" spans="1:10" x14ac:dyDescent="0.25">
      <c r="A1627" t="s">
        <v>1323</v>
      </c>
      <c r="B1627" t="s">
        <v>4353</v>
      </c>
      <c r="C1627" s="2">
        <v>2.6100000000000002E-2</v>
      </c>
      <c r="D1627" s="8" t="s">
        <v>20</v>
      </c>
      <c r="E1627" s="8" t="s">
        <v>20</v>
      </c>
      <c r="F1627" s="9" t="s">
        <v>20</v>
      </c>
      <c r="G1627" s="1">
        <v>1</v>
      </c>
      <c r="H1627" s="1">
        <v>1</v>
      </c>
      <c r="I1627" s="1">
        <v>0</v>
      </c>
      <c r="J1627" t="s">
        <v>4249</v>
      </c>
    </row>
    <row r="1628" spans="1:10" x14ac:dyDescent="0.25">
      <c r="A1628" t="s">
        <v>1323</v>
      </c>
      <c r="B1628" t="s">
        <v>4354</v>
      </c>
      <c r="C1628" s="2">
        <v>2.6100000000000002E-2</v>
      </c>
      <c r="D1628" s="8" t="s">
        <v>20</v>
      </c>
      <c r="E1628" s="8" t="s">
        <v>20</v>
      </c>
      <c r="F1628" s="9" t="s">
        <v>20</v>
      </c>
      <c r="G1628" s="1">
        <v>1</v>
      </c>
      <c r="H1628" s="1">
        <v>0</v>
      </c>
      <c r="I1628" s="1">
        <v>1</v>
      </c>
      <c r="J1628" t="s">
        <v>4225</v>
      </c>
    </row>
    <row r="1629" spans="1:10" x14ac:dyDescent="0.25">
      <c r="A1629" t="s">
        <v>1305</v>
      </c>
      <c r="B1629" t="s">
        <v>4355</v>
      </c>
      <c r="C1629" s="2">
        <v>2.6100000000000002E-2</v>
      </c>
      <c r="D1629" s="8" t="s">
        <v>20</v>
      </c>
      <c r="E1629" s="8" t="s">
        <v>20</v>
      </c>
      <c r="F1629" s="9" t="s">
        <v>20</v>
      </c>
      <c r="G1629" s="1">
        <v>1</v>
      </c>
      <c r="H1629" s="1">
        <v>1</v>
      </c>
      <c r="I1629" s="1">
        <v>0</v>
      </c>
      <c r="J1629" t="s">
        <v>4293</v>
      </c>
    </row>
    <row r="1630" spans="1:10" x14ac:dyDescent="0.25">
      <c r="A1630" t="s">
        <v>1438</v>
      </c>
      <c r="B1630" t="s">
        <v>4356</v>
      </c>
      <c r="C1630" s="2">
        <v>2.6100000000000002E-2</v>
      </c>
      <c r="D1630" s="8" t="s">
        <v>20</v>
      </c>
      <c r="E1630" s="8" t="s">
        <v>20</v>
      </c>
      <c r="F1630" s="9" t="s">
        <v>20</v>
      </c>
      <c r="G1630" s="1">
        <v>1</v>
      </c>
      <c r="H1630" s="1">
        <v>1</v>
      </c>
      <c r="I1630" s="1">
        <v>0</v>
      </c>
      <c r="J1630" t="s">
        <v>4217</v>
      </c>
    </row>
    <row r="1631" spans="1:10" x14ac:dyDescent="0.25">
      <c r="A1631" t="s">
        <v>1230</v>
      </c>
      <c r="B1631" t="s">
        <v>4357</v>
      </c>
      <c r="C1631" s="2">
        <v>2.6100000000000002E-2</v>
      </c>
      <c r="D1631" s="8" t="s">
        <v>20</v>
      </c>
      <c r="E1631" s="8" t="s">
        <v>20</v>
      </c>
      <c r="F1631" s="9" t="s">
        <v>20</v>
      </c>
      <c r="G1631" s="1">
        <v>1</v>
      </c>
      <c r="H1631" s="1">
        <v>1</v>
      </c>
      <c r="I1631" s="1">
        <v>0</v>
      </c>
      <c r="J1631" t="s">
        <v>4215</v>
      </c>
    </row>
    <row r="1632" spans="1:10" x14ac:dyDescent="0.25">
      <c r="A1632" t="s">
        <v>2380</v>
      </c>
      <c r="B1632" t="s">
        <v>4358</v>
      </c>
      <c r="C1632" s="2">
        <v>2.6100000000000002E-2</v>
      </c>
      <c r="D1632" s="8" t="s">
        <v>20</v>
      </c>
      <c r="E1632" s="8" t="s">
        <v>20</v>
      </c>
      <c r="F1632" s="9" t="s">
        <v>20</v>
      </c>
      <c r="G1632" s="1">
        <v>1</v>
      </c>
      <c r="H1632" s="1">
        <v>1</v>
      </c>
      <c r="I1632" s="1">
        <v>0</v>
      </c>
      <c r="J1632" t="s">
        <v>4239</v>
      </c>
    </row>
    <row r="1633" spans="1:10" x14ac:dyDescent="0.25">
      <c r="A1633" t="s">
        <v>1250</v>
      </c>
      <c r="B1633" t="s">
        <v>4359</v>
      </c>
      <c r="C1633" s="2">
        <v>2.6100000000000002E-2</v>
      </c>
      <c r="D1633" s="8" t="s">
        <v>20</v>
      </c>
      <c r="E1633" s="8" t="s">
        <v>20</v>
      </c>
      <c r="F1633" s="9" t="s">
        <v>20</v>
      </c>
      <c r="G1633" s="1">
        <v>1</v>
      </c>
      <c r="H1633" s="1">
        <v>1</v>
      </c>
      <c r="I1633" s="1">
        <v>0</v>
      </c>
      <c r="J1633" t="s">
        <v>4263</v>
      </c>
    </row>
    <row r="1634" spans="1:10" x14ac:dyDescent="0.25">
      <c r="A1634" t="s">
        <v>1323</v>
      </c>
      <c r="B1634" t="s">
        <v>4360</v>
      </c>
      <c r="C1634" s="2">
        <v>2.6100000000000002E-2</v>
      </c>
      <c r="D1634" s="8" t="s">
        <v>20</v>
      </c>
      <c r="E1634" s="8" t="s">
        <v>20</v>
      </c>
      <c r="F1634" s="9" t="s">
        <v>20</v>
      </c>
      <c r="G1634" s="1">
        <v>1</v>
      </c>
      <c r="H1634" s="1">
        <v>1</v>
      </c>
      <c r="I1634" s="1">
        <v>0</v>
      </c>
      <c r="J1634" t="s">
        <v>4215</v>
      </c>
    </row>
    <row r="1635" spans="1:10" x14ac:dyDescent="0.25">
      <c r="A1635" t="s">
        <v>1574</v>
      </c>
      <c r="B1635" t="s">
        <v>4361</v>
      </c>
      <c r="C1635" s="2">
        <v>2.6100000000000002E-2</v>
      </c>
      <c r="D1635" s="8" t="s">
        <v>20</v>
      </c>
      <c r="E1635" s="8" t="s">
        <v>20</v>
      </c>
      <c r="F1635" s="9" t="s">
        <v>20</v>
      </c>
      <c r="G1635" s="1">
        <v>1</v>
      </c>
      <c r="H1635" s="1">
        <v>1</v>
      </c>
      <c r="I1635" s="1">
        <v>0</v>
      </c>
      <c r="J1635" t="s">
        <v>4362</v>
      </c>
    </row>
    <row r="1636" spans="1:10" x14ac:dyDescent="0.25">
      <c r="A1636" t="s">
        <v>1323</v>
      </c>
      <c r="B1636" t="s">
        <v>4363</v>
      </c>
      <c r="C1636" s="2">
        <v>2.6100000000000002E-2</v>
      </c>
      <c r="D1636" s="8" t="s">
        <v>20</v>
      </c>
      <c r="E1636" s="8" t="s">
        <v>20</v>
      </c>
      <c r="F1636" s="9" t="s">
        <v>20</v>
      </c>
      <c r="G1636" s="1">
        <v>1</v>
      </c>
      <c r="H1636" s="1">
        <v>1</v>
      </c>
      <c r="I1636" s="1">
        <v>0</v>
      </c>
      <c r="J1636" t="s">
        <v>4215</v>
      </c>
    </row>
    <row r="1637" spans="1:10" x14ac:dyDescent="0.25">
      <c r="A1637" t="s">
        <v>1323</v>
      </c>
      <c r="B1637" t="s">
        <v>4364</v>
      </c>
      <c r="C1637" s="2">
        <v>2.6100000000000002E-2</v>
      </c>
      <c r="D1637" s="8" t="s">
        <v>20</v>
      </c>
      <c r="E1637" s="8" t="s">
        <v>20</v>
      </c>
      <c r="F1637" s="9" t="s">
        <v>20</v>
      </c>
      <c r="G1637" s="1">
        <v>1</v>
      </c>
      <c r="H1637" s="1">
        <v>1</v>
      </c>
      <c r="I1637" s="1">
        <v>0</v>
      </c>
      <c r="J1637" t="s">
        <v>4219</v>
      </c>
    </row>
    <row r="1638" spans="1:10" x14ac:dyDescent="0.25">
      <c r="A1638" t="s">
        <v>1250</v>
      </c>
      <c r="B1638" t="s">
        <v>4365</v>
      </c>
      <c r="C1638" s="2">
        <v>2.6100000000000002E-2</v>
      </c>
      <c r="D1638" s="8" t="s">
        <v>20</v>
      </c>
      <c r="E1638" s="8" t="s">
        <v>20</v>
      </c>
      <c r="F1638" s="9" t="s">
        <v>20</v>
      </c>
      <c r="G1638" s="1">
        <v>1</v>
      </c>
      <c r="H1638" s="1">
        <v>1</v>
      </c>
      <c r="I1638" s="1">
        <v>0</v>
      </c>
      <c r="J1638" t="s">
        <v>4366</v>
      </c>
    </row>
    <row r="1639" spans="1:10" x14ac:dyDescent="0.25">
      <c r="A1639" t="s">
        <v>1323</v>
      </c>
      <c r="B1639" t="s">
        <v>4367</v>
      </c>
      <c r="C1639" s="2">
        <v>2.6100000000000002E-2</v>
      </c>
      <c r="D1639" s="8" t="s">
        <v>20</v>
      </c>
      <c r="E1639" s="8" t="s">
        <v>20</v>
      </c>
      <c r="F1639" s="9" t="s">
        <v>20</v>
      </c>
      <c r="G1639" s="1">
        <v>1</v>
      </c>
      <c r="H1639" s="1">
        <v>1</v>
      </c>
      <c r="I1639" s="1">
        <v>0</v>
      </c>
      <c r="J1639" t="s">
        <v>4215</v>
      </c>
    </row>
    <row r="1640" spans="1:10" x14ac:dyDescent="0.25">
      <c r="A1640" t="s">
        <v>1323</v>
      </c>
      <c r="B1640" t="s">
        <v>4368</v>
      </c>
      <c r="C1640" s="2">
        <v>2.6100000000000002E-2</v>
      </c>
      <c r="D1640" s="8" t="s">
        <v>20</v>
      </c>
      <c r="E1640" s="8" t="s">
        <v>20</v>
      </c>
      <c r="F1640" s="9" t="s">
        <v>20</v>
      </c>
      <c r="G1640" s="1">
        <v>1</v>
      </c>
      <c r="H1640" s="1">
        <v>0</v>
      </c>
      <c r="I1640" s="1">
        <v>1</v>
      </c>
      <c r="J1640" t="s">
        <v>4369</v>
      </c>
    </row>
    <row r="1641" spans="1:10" x14ac:dyDescent="0.25">
      <c r="A1641" t="s">
        <v>1323</v>
      </c>
      <c r="B1641" t="s">
        <v>4370</v>
      </c>
      <c r="C1641" s="2">
        <v>2.6100000000000002E-2</v>
      </c>
      <c r="D1641" s="8" t="s">
        <v>20</v>
      </c>
      <c r="E1641" s="8" t="s">
        <v>20</v>
      </c>
      <c r="F1641" s="9" t="s">
        <v>20</v>
      </c>
      <c r="G1641" s="1">
        <v>1</v>
      </c>
      <c r="H1641" s="1">
        <v>1</v>
      </c>
      <c r="I1641" s="1">
        <v>0</v>
      </c>
      <c r="J1641" t="s">
        <v>4371</v>
      </c>
    </row>
    <row r="1642" spans="1:10" x14ac:dyDescent="0.25">
      <c r="A1642" t="s">
        <v>1463</v>
      </c>
      <c r="B1642" t="s">
        <v>4372</v>
      </c>
      <c r="C1642" s="2">
        <v>2.6100000000000002E-2</v>
      </c>
      <c r="D1642" s="8" t="s">
        <v>20</v>
      </c>
      <c r="E1642" s="8" t="s">
        <v>20</v>
      </c>
      <c r="F1642" s="9" t="s">
        <v>20</v>
      </c>
      <c r="G1642" s="1">
        <v>1</v>
      </c>
      <c r="H1642" s="1">
        <v>1</v>
      </c>
      <c r="I1642" s="1">
        <v>0</v>
      </c>
      <c r="J1642" t="s">
        <v>4217</v>
      </c>
    </row>
    <row r="1643" spans="1:10" x14ac:dyDescent="0.25">
      <c r="A1643" t="s">
        <v>1250</v>
      </c>
      <c r="B1643" t="s">
        <v>4373</v>
      </c>
      <c r="C1643" s="2">
        <v>2.6100000000000002E-2</v>
      </c>
      <c r="D1643" s="8" t="s">
        <v>20</v>
      </c>
      <c r="E1643" s="8" t="s">
        <v>20</v>
      </c>
      <c r="F1643" s="9" t="s">
        <v>20</v>
      </c>
      <c r="G1643" s="1">
        <v>1</v>
      </c>
      <c r="H1643" s="1">
        <v>1</v>
      </c>
      <c r="I1643" s="1">
        <v>0</v>
      </c>
      <c r="J1643" t="s">
        <v>4215</v>
      </c>
    </row>
    <row r="1644" spans="1:10" x14ac:dyDescent="0.25">
      <c r="A1644" t="s">
        <v>1323</v>
      </c>
      <c r="B1644" t="s">
        <v>4374</v>
      </c>
      <c r="C1644" s="2">
        <v>2.6100000000000002E-2</v>
      </c>
      <c r="D1644" s="8" t="s">
        <v>20</v>
      </c>
      <c r="E1644" s="8" t="s">
        <v>20</v>
      </c>
      <c r="F1644" s="9" t="s">
        <v>20</v>
      </c>
      <c r="G1644" s="1">
        <v>1</v>
      </c>
      <c r="H1644" s="1">
        <v>1</v>
      </c>
      <c r="I1644" s="1">
        <v>0</v>
      </c>
      <c r="J1644" t="s">
        <v>4375</v>
      </c>
    </row>
    <row r="1645" spans="1:10" x14ac:dyDescent="0.25">
      <c r="A1645" t="s">
        <v>1250</v>
      </c>
      <c r="B1645" t="s">
        <v>4376</v>
      </c>
      <c r="C1645" s="2">
        <v>2.6100000000000002E-2</v>
      </c>
      <c r="D1645" s="8" t="s">
        <v>20</v>
      </c>
      <c r="E1645" s="8" t="s">
        <v>20</v>
      </c>
      <c r="F1645" s="9" t="s">
        <v>20</v>
      </c>
      <c r="G1645" s="1">
        <v>1</v>
      </c>
      <c r="H1645" s="1">
        <v>1</v>
      </c>
      <c r="I1645" s="1">
        <v>0</v>
      </c>
      <c r="J1645" t="s">
        <v>4349</v>
      </c>
    </row>
    <row r="1646" spans="1:10" x14ac:dyDescent="0.25">
      <c r="A1646" t="s">
        <v>1305</v>
      </c>
      <c r="B1646" t="s">
        <v>4377</v>
      </c>
      <c r="C1646" s="2">
        <v>2.6100000000000002E-2</v>
      </c>
      <c r="D1646" s="8" t="s">
        <v>20</v>
      </c>
      <c r="E1646" s="8" t="s">
        <v>20</v>
      </c>
      <c r="F1646" s="9" t="s">
        <v>20</v>
      </c>
      <c r="G1646" s="1">
        <v>1</v>
      </c>
      <c r="H1646" s="1">
        <v>1</v>
      </c>
      <c r="I1646" s="1">
        <v>0</v>
      </c>
      <c r="J1646" t="s">
        <v>4293</v>
      </c>
    </row>
    <row r="1647" spans="1:10" x14ac:dyDescent="0.25">
      <c r="A1647" t="s">
        <v>1520</v>
      </c>
      <c r="B1647" t="s">
        <v>4378</v>
      </c>
      <c r="C1647" s="2">
        <v>2.6100000000000002E-2</v>
      </c>
      <c r="D1647" s="8" t="s">
        <v>20</v>
      </c>
      <c r="E1647" s="8" t="s">
        <v>20</v>
      </c>
      <c r="F1647" s="9" t="s">
        <v>20</v>
      </c>
      <c r="G1647" s="1">
        <v>1</v>
      </c>
      <c r="H1647" s="1">
        <v>0</v>
      </c>
      <c r="I1647" s="1">
        <v>1</v>
      </c>
      <c r="J1647" t="s">
        <v>4225</v>
      </c>
    </row>
    <row r="1648" spans="1:10" x14ac:dyDescent="0.25">
      <c r="A1648" t="s">
        <v>1253</v>
      </c>
      <c r="B1648" t="s">
        <v>4379</v>
      </c>
      <c r="C1648" s="2">
        <v>2.6100000000000002E-2</v>
      </c>
      <c r="D1648" s="8" t="s">
        <v>20</v>
      </c>
      <c r="E1648" s="8" t="s">
        <v>20</v>
      </c>
      <c r="F1648" s="9" t="s">
        <v>20</v>
      </c>
      <c r="G1648" s="1">
        <v>1</v>
      </c>
      <c r="H1648" s="1">
        <v>1</v>
      </c>
      <c r="I1648" s="1">
        <v>0</v>
      </c>
      <c r="J1648" t="s">
        <v>4207</v>
      </c>
    </row>
    <row r="1649" spans="1:10" x14ac:dyDescent="0.25">
      <c r="A1649" t="s">
        <v>1323</v>
      </c>
      <c r="B1649" t="s">
        <v>4380</v>
      </c>
      <c r="C1649" s="2">
        <v>2.6100000000000002E-2</v>
      </c>
      <c r="D1649" s="8" t="s">
        <v>20</v>
      </c>
      <c r="E1649" s="8" t="s">
        <v>20</v>
      </c>
      <c r="F1649" s="9" t="s">
        <v>20</v>
      </c>
      <c r="G1649" s="1">
        <v>1</v>
      </c>
      <c r="H1649" s="1">
        <v>1</v>
      </c>
      <c r="I1649" s="1">
        <v>0</v>
      </c>
      <c r="J1649" t="s">
        <v>4228</v>
      </c>
    </row>
    <row r="1650" spans="1:10" x14ac:dyDescent="0.25">
      <c r="A1650" t="s">
        <v>1323</v>
      </c>
      <c r="B1650" t="s">
        <v>4381</v>
      </c>
      <c r="C1650" s="2">
        <v>2.6100000000000002E-2</v>
      </c>
      <c r="D1650" s="8" t="s">
        <v>20</v>
      </c>
      <c r="E1650" s="8" t="s">
        <v>20</v>
      </c>
      <c r="F1650" s="9" t="s">
        <v>20</v>
      </c>
      <c r="G1650" s="1">
        <v>1</v>
      </c>
      <c r="H1650" s="1">
        <v>1</v>
      </c>
      <c r="I1650" s="1">
        <v>0</v>
      </c>
      <c r="J1650" t="s">
        <v>4215</v>
      </c>
    </row>
    <row r="1651" spans="1:10" x14ac:dyDescent="0.25">
      <c r="A1651" t="s">
        <v>1438</v>
      </c>
      <c r="B1651" t="s">
        <v>4382</v>
      </c>
      <c r="C1651" s="2">
        <v>2.6100000000000002E-2</v>
      </c>
      <c r="D1651" s="8" t="s">
        <v>20</v>
      </c>
      <c r="E1651" s="8" t="s">
        <v>20</v>
      </c>
      <c r="F1651" s="9" t="s">
        <v>20</v>
      </c>
      <c r="G1651" s="1">
        <v>1</v>
      </c>
      <c r="H1651" s="1">
        <v>0</v>
      </c>
      <c r="I1651" s="1">
        <v>1</v>
      </c>
      <c r="J1651" t="s">
        <v>4237</v>
      </c>
    </row>
    <row r="1652" spans="1:10" x14ac:dyDescent="0.25">
      <c r="A1652" t="s">
        <v>1250</v>
      </c>
      <c r="B1652" t="s">
        <v>4383</v>
      </c>
      <c r="C1652" s="2">
        <v>2.6100000000000002E-2</v>
      </c>
      <c r="D1652" s="8" t="s">
        <v>20</v>
      </c>
      <c r="E1652" s="8" t="s">
        <v>20</v>
      </c>
      <c r="F1652" s="9" t="s">
        <v>20</v>
      </c>
      <c r="G1652" s="1">
        <v>1</v>
      </c>
      <c r="H1652" s="1">
        <v>1</v>
      </c>
      <c r="I1652" s="1">
        <v>0</v>
      </c>
      <c r="J1652" t="s">
        <v>4293</v>
      </c>
    </row>
    <row r="1653" spans="1:10" x14ac:dyDescent="0.25">
      <c r="A1653" t="s">
        <v>1463</v>
      </c>
      <c r="B1653" t="s">
        <v>4384</v>
      </c>
      <c r="C1653" s="2">
        <v>2.6100000000000002E-2</v>
      </c>
      <c r="D1653" s="8" t="s">
        <v>20</v>
      </c>
      <c r="E1653" s="8" t="s">
        <v>20</v>
      </c>
      <c r="F1653" s="9" t="s">
        <v>20</v>
      </c>
      <c r="G1653" s="1">
        <v>1</v>
      </c>
      <c r="H1653" s="1">
        <v>1</v>
      </c>
      <c r="I1653" s="1">
        <v>0</v>
      </c>
      <c r="J1653" t="s">
        <v>4228</v>
      </c>
    </row>
    <row r="1654" spans="1:10" x14ac:dyDescent="0.25">
      <c r="A1654" t="s">
        <v>1238</v>
      </c>
      <c r="B1654" t="s">
        <v>4385</v>
      </c>
      <c r="C1654" s="2">
        <v>2.6100000000000002E-2</v>
      </c>
      <c r="D1654" s="8" t="s">
        <v>20</v>
      </c>
      <c r="E1654" s="8" t="s">
        <v>20</v>
      </c>
      <c r="F1654" s="9" t="s">
        <v>20</v>
      </c>
      <c r="G1654" s="1">
        <v>1</v>
      </c>
      <c r="H1654" s="1">
        <v>0</v>
      </c>
      <c r="I1654" s="1">
        <v>1</v>
      </c>
      <c r="J1654" t="s">
        <v>4386</v>
      </c>
    </row>
    <row r="1655" spans="1:10" x14ac:dyDescent="0.25">
      <c r="A1655" t="s">
        <v>1438</v>
      </c>
      <c r="B1655" t="s">
        <v>4387</v>
      </c>
      <c r="C1655" s="2">
        <v>2.6100000000000002E-2</v>
      </c>
      <c r="D1655" s="8" t="s">
        <v>20</v>
      </c>
      <c r="E1655" s="8" t="s">
        <v>20</v>
      </c>
      <c r="F1655" s="9" t="s">
        <v>20</v>
      </c>
      <c r="G1655" s="1">
        <v>1</v>
      </c>
      <c r="H1655" s="1">
        <v>0</v>
      </c>
      <c r="I1655" s="1">
        <v>1</v>
      </c>
      <c r="J1655" t="s">
        <v>4213</v>
      </c>
    </row>
    <row r="1656" spans="1:10" x14ac:dyDescent="0.25">
      <c r="A1656" t="s">
        <v>1233</v>
      </c>
      <c r="B1656" t="s">
        <v>4388</v>
      </c>
      <c r="C1656" s="2">
        <v>2.6100000000000002E-2</v>
      </c>
      <c r="D1656" s="8" t="s">
        <v>20</v>
      </c>
      <c r="E1656" s="8" t="s">
        <v>20</v>
      </c>
      <c r="F1656" s="9" t="s">
        <v>20</v>
      </c>
      <c r="G1656" s="1">
        <v>1</v>
      </c>
      <c r="H1656" s="1">
        <v>1</v>
      </c>
      <c r="I1656" s="1">
        <v>0</v>
      </c>
      <c r="J1656" t="s">
        <v>4389</v>
      </c>
    </row>
    <row r="1657" spans="1:10" x14ac:dyDescent="0.25">
      <c r="A1657" t="s">
        <v>1520</v>
      </c>
      <c r="B1657" t="s">
        <v>4390</v>
      </c>
      <c r="C1657" s="2">
        <v>2.6100000000000002E-2</v>
      </c>
      <c r="D1657" s="8" t="s">
        <v>20</v>
      </c>
      <c r="E1657" s="8" t="s">
        <v>20</v>
      </c>
      <c r="F1657" s="9" t="s">
        <v>20</v>
      </c>
      <c r="G1657" s="1">
        <v>1</v>
      </c>
      <c r="H1657" s="1">
        <v>1</v>
      </c>
      <c r="I1657" s="1">
        <v>0</v>
      </c>
      <c r="J1657" t="s">
        <v>4239</v>
      </c>
    </row>
    <row r="1658" spans="1:10" x14ac:dyDescent="0.25">
      <c r="A1658" t="s">
        <v>1323</v>
      </c>
      <c r="B1658" t="s">
        <v>4391</v>
      </c>
      <c r="C1658" s="2">
        <v>2.6100000000000002E-2</v>
      </c>
      <c r="D1658" s="8" t="s">
        <v>20</v>
      </c>
      <c r="E1658" s="8" t="s">
        <v>20</v>
      </c>
      <c r="F1658" s="9" t="s">
        <v>20</v>
      </c>
      <c r="G1658" s="1">
        <v>1</v>
      </c>
      <c r="H1658" s="1">
        <v>1</v>
      </c>
      <c r="I1658" s="1">
        <v>0</v>
      </c>
      <c r="J1658" t="s">
        <v>4293</v>
      </c>
    </row>
    <row r="1659" spans="1:10" x14ac:dyDescent="0.25">
      <c r="A1659" t="s">
        <v>1323</v>
      </c>
      <c r="B1659" t="s">
        <v>4392</v>
      </c>
      <c r="C1659" s="2">
        <v>2.6100000000000002E-2</v>
      </c>
      <c r="D1659" s="8" t="s">
        <v>20</v>
      </c>
      <c r="E1659" s="8" t="s">
        <v>20</v>
      </c>
      <c r="F1659" s="9" t="s">
        <v>20</v>
      </c>
      <c r="G1659" s="1">
        <v>1</v>
      </c>
      <c r="H1659" s="1">
        <v>1</v>
      </c>
      <c r="I1659" s="1">
        <v>0</v>
      </c>
      <c r="J1659" t="s">
        <v>4393</v>
      </c>
    </row>
    <row r="1660" spans="1:10" x14ac:dyDescent="0.25">
      <c r="A1660" t="s">
        <v>1305</v>
      </c>
      <c r="B1660" t="s">
        <v>4394</v>
      </c>
      <c r="C1660" s="2">
        <v>2.6100000000000002E-2</v>
      </c>
      <c r="D1660" s="8" t="s">
        <v>20</v>
      </c>
      <c r="E1660" s="8" t="s">
        <v>20</v>
      </c>
      <c r="F1660" s="9" t="s">
        <v>20</v>
      </c>
      <c r="G1660" s="1">
        <v>1</v>
      </c>
      <c r="H1660" s="1">
        <v>1</v>
      </c>
      <c r="I1660" s="1">
        <v>0</v>
      </c>
      <c r="J1660" t="s">
        <v>4298</v>
      </c>
    </row>
    <row r="1661" spans="1:10" x14ac:dyDescent="0.25">
      <c r="A1661" t="s">
        <v>1323</v>
      </c>
      <c r="B1661" t="s">
        <v>4395</v>
      </c>
      <c r="C1661" s="2">
        <v>2.6100000000000002E-2</v>
      </c>
      <c r="D1661" s="8" t="s">
        <v>20</v>
      </c>
      <c r="E1661" s="8" t="s">
        <v>20</v>
      </c>
      <c r="F1661" s="9" t="s">
        <v>20</v>
      </c>
      <c r="G1661" s="1">
        <v>1</v>
      </c>
      <c r="H1661" s="1">
        <v>1</v>
      </c>
      <c r="I1661" s="1">
        <v>0</v>
      </c>
      <c r="J1661" t="s">
        <v>4217</v>
      </c>
    </row>
    <row r="1662" spans="1:10" x14ac:dyDescent="0.25">
      <c r="A1662" t="s">
        <v>1438</v>
      </c>
      <c r="B1662" t="s">
        <v>4396</v>
      </c>
      <c r="C1662" s="2">
        <v>2.6100000000000002E-2</v>
      </c>
      <c r="D1662" s="8" t="s">
        <v>20</v>
      </c>
      <c r="E1662" s="8" t="s">
        <v>20</v>
      </c>
      <c r="F1662" s="9" t="s">
        <v>20</v>
      </c>
      <c r="G1662" s="1">
        <v>1</v>
      </c>
      <c r="H1662" s="1">
        <v>1</v>
      </c>
      <c r="I1662" s="1">
        <v>0</v>
      </c>
      <c r="J1662" t="s">
        <v>4217</v>
      </c>
    </row>
    <row r="1663" spans="1:10" x14ac:dyDescent="0.25">
      <c r="A1663" t="s">
        <v>1233</v>
      </c>
      <c r="B1663" t="s">
        <v>4397</v>
      </c>
      <c r="C1663" s="2">
        <v>2.6100000000000002E-2</v>
      </c>
      <c r="D1663" s="8" t="s">
        <v>20</v>
      </c>
      <c r="E1663" s="8" t="s">
        <v>20</v>
      </c>
      <c r="F1663" s="9" t="s">
        <v>20</v>
      </c>
      <c r="G1663" s="1">
        <v>1</v>
      </c>
      <c r="H1663" s="1">
        <v>1</v>
      </c>
      <c r="I1663" s="1">
        <v>0</v>
      </c>
      <c r="J1663" t="s">
        <v>4215</v>
      </c>
    </row>
    <row r="1664" spans="1:10" x14ac:dyDescent="0.25">
      <c r="A1664" t="s">
        <v>2983</v>
      </c>
      <c r="B1664" t="s">
        <v>4398</v>
      </c>
      <c r="C1664" s="2">
        <v>2.6100000000000002E-2</v>
      </c>
      <c r="D1664" s="8" t="s">
        <v>20</v>
      </c>
      <c r="E1664" s="8" t="s">
        <v>20</v>
      </c>
      <c r="F1664" s="9" t="s">
        <v>20</v>
      </c>
      <c r="G1664" s="1">
        <v>1</v>
      </c>
      <c r="H1664" s="1">
        <v>1</v>
      </c>
      <c r="I1664" s="1">
        <v>0</v>
      </c>
      <c r="J1664" t="s">
        <v>4239</v>
      </c>
    </row>
    <row r="1665" spans="1:10" x14ac:dyDescent="0.25">
      <c r="A1665" t="s">
        <v>1438</v>
      </c>
      <c r="B1665" t="s">
        <v>4399</v>
      </c>
      <c r="C1665" s="2">
        <v>2.6100000000000002E-2</v>
      </c>
      <c r="D1665" s="8" t="s">
        <v>20</v>
      </c>
      <c r="E1665" s="8" t="s">
        <v>20</v>
      </c>
      <c r="F1665" s="9" t="s">
        <v>20</v>
      </c>
      <c r="G1665" s="1">
        <v>1</v>
      </c>
      <c r="H1665" s="1">
        <v>1</v>
      </c>
      <c r="I1665" s="1">
        <v>0</v>
      </c>
      <c r="J1665" t="s">
        <v>4351</v>
      </c>
    </row>
    <row r="1666" spans="1:10" x14ac:dyDescent="0.25">
      <c r="A1666" t="s">
        <v>1438</v>
      </c>
      <c r="B1666" t="s">
        <v>4400</v>
      </c>
      <c r="C1666" s="2">
        <v>2.6100000000000002E-2</v>
      </c>
      <c r="D1666" s="8" t="s">
        <v>20</v>
      </c>
      <c r="E1666" s="8" t="s">
        <v>20</v>
      </c>
      <c r="F1666" s="9" t="s">
        <v>20</v>
      </c>
      <c r="G1666" s="1">
        <v>1</v>
      </c>
      <c r="H1666" s="1">
        <v>1</v>
      </c>
      <c r="I1666" s="1">
        <v>0</v>
      </c>
      <c r="J1666" t="s">
        <v>4401</v>
      </c>
    </row>
    <row r="1667" spans="1:10" x14ac:dyDescent="0.25">
      <c r="A1667" t="s">
        <v>1438</v>
      </c>
      <c r="B1667" t="s">
        <v>4402</v>
      </c>
      <c r="C1667" s="2">
        <v>2.6100000000000002E-2</v>
      </c>
      <c r="D1667" s="8" t="s">
        <v>20</v>
      </c>
      <c r="E1667" s="8" t="s">
        <v>20</v>
      </c>
      <c r="F1667" s="9" t="s">
        <v>20</v>
      </c>
      <c r="G1667" s="1">
        <v>1</v>
      </c>
      <c r="H1667" s="1">
        <v>1</v>
      </c>
      <c r="I1667" s="1">
        <v>0</v>
      </c>
      <c r="J1667" t="s">
        <v>4403</v>
      </c>
    </row>
    <row r="1668" spans="1:10" x14ac:dyDescent="0.25">
      <c r="A1668" t="s">
        <v>1438</v>
      </c>
      <c r="B1668" t="s">
        <v>4404</v>
      </c>
      <c r="C1668" s="2">
        <v>2.6100000000000002E-2</v>
      </c>
      <c r="D1668" s="8" t="s">
        <v>20</v>
      </c>
      <c r="E1668" s="8" t="s">
        <v>20</v>
      </c>
      <c r="F1668" s="9" t="s">
        <v>20</v>
      </c>
      <c r="G1668" s="1">
        <v>1</v>
      </c>
      <c r="H1668" s="1">
        <v>1</v>
      </c>
      <c r="I1668" s="1">
        <v>0</v>
      </c>
      <c r="J1668" t="s">
        <v>4239</v>
      </c>
    </row>
    <row r="1669" spans="1:10" x14ac:dyDescent="0.25">
      <c r="A1669" t="s">
        <v>1574</v>
      </c>
      <c r="B1669" t="s">
        <v>4405</v>
      </c>
      <c r="C1669" s="2">
        <v>2.6100000000000002E-2</v>
      </c>
      <c r="D1669" s="8" t="s">
        <v>20</v>
      </c>
      <c r="E1669" s="8" t="s">
        <v>20</v>
      </c>
      <c r="F1669" s="9" t="s">
        <v>20</v>
      </c>
      <c r="G1669" s="1">
        <v>1</v>
      </c>
      <c r="H1669" s="1">
        <v>1</v>
      </c>
      <c r="I1669" s="1">
        <v>0</v>
      </c>
      <c r="J1669" t="s">
        <v>4403</v>
      </c>
    </row>
    <row r="1670" spans="1:10" x14ac:dyDescent="0.25">
      <c r="A1670" t="s">
        <v>1438</v>
      </c>
      <c r="B1670" t="s">
        <v>4406</v>
      </c>
      <c r="C1670" s="2">
        <v>2.6100000000000002E-2</v>
      </c>
      <c r="D1670" s="8" t="s">
        <v>20</v>
      </c>
      <c r="E1670" s="8" t="s">
        <v>20</v>
      </c>
      <c r="F1670" s="9" t="s">
        <v>20</v>
      </c>
      <c r="G1670" s="1">
        <v>1</v>
      </c>
      <c r="H1670" s="1">
        <v>1</v>
      </c>
      <c r="I1670" s="1">
        <v>0</v>
      </c>
      <c r="J1670" t="s">
        <v>4209</v>
      </c>
    </row>
    <row r="1671" spans="1:10" x14ac:dyDescent="0.25">
      <c r="A1671" t="s">
        <v>1238</v>
      </c>
      <c r="B1671" t="s">
        <v>4407</v>
      </c>
      <c r="C1671" s="2">
        <v>2.6100000000000002E-2</v>
      </c>
      <c r="D1671" s="8" t="s">
        <v>20</v>
      </c>
      <c r="E1671" s="8" t="s">
        <v>20</v>
      </c>
      <c r="F1671" s="9" t="s">
        <v>20</v>
      </c>
      <c r="G1671" s="1">
        <v>1</v>
      </c>
      <c r="H1671" s="1">
        <v>1</v>
      </c>
      <c r="I1671" s="1">
        <v>0</v>
      </c>
      <c r="J1671" t="s">
        <v>4217</v>
      </c>
    </row>
    <row r="1672" spans="1:10" x14ac:dyDescent="0.25">
      <c r="A1672" t="s">
        <v>1241</v>
      </c>
      <c r="B1672" t="s">
        <v>4408</v>
      </c>
      <c r="C1672" s="2">
        <v>2.6100000000000002E-2</v>
      </c>
      <c r="D1672" s="8" t="s">
        <v>20</v>
      </c>
      <c r="E1672" s="8" t="s">
        <v>20</v>
      </c>
      <c r="F1672" s="9" t="s">
        <v>20</v>
      </c>
      <c r="G1672" s="1">
        <v>1</v>
      </c>
      <c r="H1672" s="1">
        <v>1</v>
      </c>
      <c r="I1672" s="1">
        <v>0</v>
      </c>
      <c r="J1672" t="s">
        <v>4409</v>
      </c>
    </row>
    <row r="1673" spans="1:10" x14ac:dyDescent="0.25">
      <c r="A1673" t="s">
        <v>1420</v>
      </c>
      <c r="B1673" t="s">
        <v>4410</v>
      </c>
      <c r="C1673" s="2">
        <v>2.6100000000000002E-2</v>
      </c>
      <c r="D1673" s="8" t="s">
        <v>20</v>
      </c>
      <c r="E1673" s="8" t="s">
        <v>20</v>
      </c>
      <c r="F1673" s="9" t="s">
        <v>20</v>
      </c>
      <c r="G1673" s="1">
        <v>1</v>
      </c>
      <c r="H1673" s="1">
        <v>1</v>
      </c>
      <c r="I1673" s="1">
        <v>0</v>
      </c>
      <c r="J1673" t="s">
        <v>4217</v>
      </c>
    </row>
    <row r="1674" spans="1:10" x14ac:dyDescent="0.25">
      <c r="A1674" t="s">
        <v>1241</v>
      </c>
      <c r="B1674" t="s">
        <v>4411</v>
      </c>
      <c r="C1674" s="2">
        <v>2.6100000000000002E-2</v>
      </c>
      <c r="D1674" s="8" t="s">
        <v>20</v>
      </c>
      <c r="E1674" s="8" t="s">
        <v>20</v>
      </c>
      <c r="F1674" s="9" t="s">
        <v>20</v>
      </c>
      <c r="G1674" s="1">
        <v>1</v>
      </c>
      <c r="H1674" s="1">
        <v>1</v>
      </c>
      <c r="I1674" s="1">
        <v>0</v>
      </c>
      <c r="J1674" t="s">
        <v>4335</v>
      </c>
    </row>
    <row r="1675" spans="1:10" x14ac:dyDescent="0.25">
      <c r="A1675" t="s">
        <v>1438</v>
      </c>
      <c r="B1675" t="s">
        <v>4412</v>
      </c>
      <c r="C1675" s="2">
        <v>2.6100000000000002E-2</v>
      </c>
      <c r="D1675" s="8" t="s">
        <v>20</v>
      </c>
      <c r="E1675" s="8" t="s">
        <v>20</v>
      </c>
      <c r="F1675" s="9" t="s">
        <v>20</v>
      </c>
      <c r="G1675" s="1">
        <v>1</v>
      </c>
      <c r="H1675" s="1">
        <v>1</v>
      </c>
      <c r="I1675" s="1">
        <v>0</v>
      </c>
      <c r="J1675" t="s">
        <v>4217</v>
      </c>
    </row>
    <row r="1676" spans="1:10" x14ac:dyDescent="0.25">
      <c r="A1676" t="s">
        <v>1438</v>
      </c>
      <c r="B1676" t="s">
        <v>4413</v>
      </c>
      <c r="C1676" s="2">
        <v>2.6100000000000002E-2</v>
      </c>
      <c r="D1676" s="8" t="s">
        <v>20</v>
      </c>
      <c r="E1676" s="8" t="s">
        <v>20</v>
      </c>
      <c r="F1676" s="9" t="s">
        <v>20</v>
      </c>
      <c r="G1676" s="1">
        <v>1</v>
      </c>
      <c r="H1676" s="1">
        <v>1</v>
      </c>
      <c r="I1676" s="1">
        <v>0</v>
      </c>
      <c r="J1676" t="s">
        <v>4217</v>
      </c>
    </row>
    <row r="1677" spans="1:10" x14ac:dyDescent="0.25">
      <c r="A1677" t="s">
        <v>1438</v>
      </c>
      <c r="B1677" t="s">
        <v>4414</v>
      </c>
      <c r="C1677" s="2">
        <v>2.6100000000000002E-2</v>
      </c>
      <c r="D1677" s="8" t="s">
        <v>20</v>
      </c>
      <c r="E1677" s="8" t="s">
        <v>20</v>
      </c>
      <c r="F1677" s="9" t="s">
        <v>20</v>
      </c>
      <c r="G1677" s="1">
        <v>1</v>
      </c>
      <c r="H1677" s="1">
        <v>1</v>
      </c>
      <c r="I1677" s="1">
        <v>0</v>
      </c>
      <c r="J1677" t="s">
        <v>4217</v>
      </c>
    </row>
    <row r="1678" spans="1:10" x14ac:dyDescent="0.25">
      <c r="A1678" t="s">
        <v>1438</v>
      </c>
      <c r="B1678" t="s">
        <v>4415</v>
      </c>
      <c r="C1678" s="2">
        <v>2.6100000000000002E-2</v>
      </c>
      <c r="D1678" s="8" t="s">
        <v>20</v>
      </c>
      <c r="E1678" s="8" t="s">
        <v>20</v>
      </c>
      <c r="F1678" s="9" t="s">
        <v>20</v>
      </c>
      <c r="G1678" s="1">
        <v>1</v>
      </c>
      <c r="H1678" s="1">
        <v>1</v>
      </c>
      <c r="I1678" s="1">
        <v>0</v>
      </c>
      <c r="J1678" t="s">
        <v>4217</v>
      </c>
    </row>
    <row r="1679" spans="1:10" x14ac:dyDescent="0.25">
      <c r="A1679" t="s">
        <v>1438</v>
      </c>
      <c r="B1679" t="s">
        <v>4416</v>
      </c>
      <c r="C1679" s="2">
        <v>2.6100000000000002E-2</v>
      </c>
      <c r="D1679" s="8" t="s">
        <v>20</v>
      </c>
      <c r="E1679" s="8" t="s">
        <v>20</v>
      </c>
      <c r="F1679" s="9" t="s">
        <v>20</v>
      </c>
      <c r="G1679" s="1">
        <v>1</v>
      </c>
      <c r="H1679" s="1">
        <v>1</v>
      </c>
      <c r="I1679" s="1">
        <v>0</v>
      </c>
      <c r="J1679" t="s">
        <v>4217</v>
      </c>
    </row>
    <row r="1680" spans="1:10" x14ac:dyDescent="0.25">
      <c r="A1680" t="s">
        <v>1438</v>
      </c>
      <c r="B1680" t="s">
        <v>4417</v>
      </c>
      <c r="C1680" s="2">
        <v>2.6100000000000002E-2</v>
      </c>
      <c r="D1680" s="8" t="s">
        <v>20</v>
      </c>
      <c r="E1680" s="8" t="s">
        <v>20</v>
      </c>
      <c r="F1680" s="9" t="s">
        <v>20</v>
      </c>
      <c r="G1680" s="1">
        <v>1</v>
      </c>
      <c r="H1680" s="1">
        <v>1</v>
      </c>
      <c r="I1680" s="1">
        <v>0</v>
      </c>
      <c r="J1680" t="s">
        <v>4217</v>
      </c>
    </row>
    <row r="1681" spans="1:10" x14ac:dyDescent="0.25">
      <c r="A1681" t="s">
        <v>1438</v>
      </c>
      <c r="B1681" t="s">
        <v>4418</v>
      </c>
      <c r="C1681" s="2">
        <v>2.6100000000000002E-2</v>
      </c>
      <c r="D1681" s="8" t="s">
        <v>20</v>
      </c>
      <c r="E1681" s="8" t="s">
        <v>20</v>
      </c>
      <c r="F1681" s="9" t="s">
        <v>20</v>
      </c>
      <c r="G1681" s="1">
        <v>1</v>
      </c>
      <c r="H1681" s="1">
        <v>1</v>
      </c>
      <c r="I1681" s="1">
        <v>0</v>
      </c>
      <c r="J1681" t="s">
        <v>4217</v>
      </c>
    </row>
    <row r="1682" spans="1:10" x14ac:dyDescent="0.25">
      <c r="A1682" t="s">
        <v>1438</v>
      </c>
      <c r="B1682" t="s">
        <v>4419</v>
      </c>
      <c r="C1682" s="2">
        <v>2.6100000000000002E-2</v>
      </c>
      <c r="D1682" s="8" t="s">
        <v>20</v>
      </c>
      <c r="E1682" s="8" t="s">
        <v>20</v>
      </c>
      <c r="F1682" s="9" t="s">
        <v>20</v>
      </c>
      <c r="G1682" s="1">
        <v>1</v>
      </c>
      <c r="H1682" s="1">
        <v>1</v>
      </c>
      <c r="I1682" s="1">
        <v>0</v>
      </c>
      <c r="J1682" t="s">
        <v>4217</v>
      </c>
    </row>
    <row r="1683" spans="1:10" x14ac:dyDescent="0.25">
      <c r="A1683" t="s">
        <v>1438</v>
      </c>
      <c r="B1683" t="s">
        <v>4420</v>
      </c>
      <c r="C1683" s="2">
        <v>2.6100000000000002E-2</v>
      </c>
      <c r="D1683" s="8" t="s">
        <v>20</v>
      </c>
      <c r="E1683" s="8" t="s">
        <v>20</v>
      </c>
      <c r="F1683" s="9" t="s">
        <v>20</v>
      </c>
      <c r="G1683" s="1">
        <v>1</v>
      </c>
      <c r="H1683" s="1">
        <v>1</v>
      </c>
      <c r="I1683" s="1">
        <v>0</v>
      </c>
      <c r="J1683" t="s">
        <v>4217</v>
      </c>
    </row>
    <row r="1684" spans="1:10" x14ac:dyDescent="0.25">
      <c r="A1684" t="s">
        <v>1438</v>
      </c>
      <c r="B1684" t="s">
        <v>4421</v>
      </c>
      <c r="C1684" s="2">
        <v>2.6100000000000002E-2</v>
      </c>
      <c r="D1684" s="8" t="s">
        <v>20</v>
      </c>
      <c r="E1684" s="8" t="s">
        <v>20</v>
      </c>
      <c r="F1684" s="9" t="s">
        <v>20</v>
      </c>
      <c r="G1684" s="1">
        <v>1</v>
      </c>
      <c r="H1684" s="1">
        <v>1</v>
      </c>
      <c r="I1684" s="1">
        <v>0</v>
      </c>
      <c r="J1684" t="s">
        <v>4217</v>
      </c>
    </row>
    <row r="1685" spans="1:10" x14ac:dyDescent="0.25">
      <c r="A1685" t="s">
        <v>1438</v>
      </c>
      <c r="B1685" t="s">
        <v>4422</v>
      </c>
      <c r="C1685" s="2">
        <v>2.6100000000000002E-2</v>
      </c>
      <c r="D1685" s="8" t="s">
        <v>20</v>
      </c>
      <c r="E1685" s="8" t="s">
        <v>20</v>
      </c>
      <c r="F1685" s="9" t="s">
        <v>20</v>
      </c>
      <c r="G1685" s="1">
        <v>1</v>
      </c>
      <c r="H1685" s="1">
        <v>1</v>
      </c>
      <c r="I1685" s="1">
        <v>0</v>
      </c>
      <c r="J1685" t="s">
        <v>4217</v>
      </c>
    </row>
    <row r="1686" spans="1:10" x14ac:dyDescent="0.25">
      <c r="A1686" t="s">
        <v>1438</v>
      </c>
      <c r="B1686" t="s">
        <v>4423</v>
      </c>
      <c r="C1686" s="2">
        <v>2.6100000000000002E-2</v>
      </c>
      <c r="D1686" s="8" t="s">
        <v>20</v>
      </c>
      <c r="E1686" s="8" t="s">
        <v>20</v>
      </c>
      <c r="F1686" s="9" t="s">
        <v>20</v>
      </c>
      <c r="G1686" s="1">
        <v>1</v>
      </c>
      <c r="H1686" s="1">
        <v>1</v>
      </c>
      <c r="I1686" s="1">
        <v>0</v>
      </c>
      <c r="J1686" t="s">
        <v>4217</v>
      </c>
    </row>
    <row r="1687" spans="1:10" x14ac:dyDescent="0.25">
      <c r="A1687" t="s">
        <v>1438</v>
      </c>
      <c r="B1687" t="s">
        <v>4424</v>
      </c>
      <c r="C1687" s="2">
        <v>2.6100000000000002E-2</v>
      </c>
      <c r="D1687" s="8" t="s">
        <v>20</v>
      </c>
      <c r="E1687" s="8" t="s">
        <v>20</v>
      </c>
      <c r="F1687" s="9" t="s">
        <v>20</v>
      </c>
      <c r="G1687" s="1">
        <v>1</v>
      </c>
      <c r="H1687" s="1">
        <v>1</v>
      </c>
      <c r="I1687" s="1">
        <v>0</v>
      </c>
      <c r="J1687" t="s">
        <v>4217</v>
      </c>
    </row>
    <row r="1688" spans="1:10" x14ac:dyDescent="0.25">
      <c r="A1688" t="s">
        <v>1438</v>
      </c>
      <c r="B1688" t="s">
        <v>4425</v>
      </c>
      <c r="C1688" s="2">
        <v>2.6100000000000002E-2</v>
      </c>
      <c r="D1688" s="8" t="s">
        <v>20</v>
      </c>
      <c r="E1688" s="8" t="s">
        <v>20</v>
      </c>
      <c r="F1688" s="9" t="s">
        <v>20</v>
      </c>
      <c r="G1688" s="1">
        <v>1</v>
      </c>
      <c r="H1688" s="1">
        <v>1</v>
      </c>
      <c r="I1688" s="1">
        <v>0</v>
      </c>
      <c r="J1688" t="s">
        <v>4217</v>
      </c>
    </row>
    <row r="1689" spans="1:10" x14ac:dyDescent="0.25">
      <c r="A1689" t="s">
        <v>1238</v>
      </c>
      <c r="B1689" t="s">
        <v>4426</v>
      </c>
      <c r="C1689" s="2">
        <v>2.6100000000000002E-2</v>
      </c>
      <c r="D1689" s="8" t="s">
        <v>20</v>
      </c>
      <c r="E1689" s="8" t="s">
        <v>20</v>
      </c>
      <c r="F1689" s="9" t="s">
        <v>20</v>
      </c>
      <c r="G1689" s="1">
        <v>1</v>
      </c>
      <c r="H1689" s="1">
        <v>1</v>
      </c>
      <c r="I1689" s="1">
        <v>0</v>
      </c>
      <c r="J1689" t="s">
        <v>4217</v>
      </c>
    </row>
    <row r="1690" spans="1:10" x14ac:dyDescent="0.25">
      <c r="A1690" t="s">
        <v>1438</v>
      </c>
      <c r="B1690" t="s">
        <v>4427</v>
      </c>
      <c r="C1690" s="2">
        <v>2.6100000000000002E-2</v>
      </c>
      <c r="D1690" s="8" t="s">
        <v>20</v>
      </c>
      <c r="E1690" s="8" t="s">
        <v>20</v>
      </c>
      <c r="F1690" s="9" t="s">
        <v>20</v>
      </c>
      <c r="G1690" s="1">
        <v>1</v>
      </c>
      <c r="H1690" s="1">
        <v>1</v>
      </c>
      <c r="I1690" s="1">
        <v>0</v>
      </c>
      <c r="J1690" t="s">
        <v>4217</v>
      </c>
    </row>
    <row r="1691" spans="1:10" x14ac:dyDescent="0.25">
      <c r="A1691" t="s">
        <v>1438</v>
      </c>
      <c r="B1691" t="s">
        <v>4428</v>
      </c>
      <c r="C1691" s="2">
        <v>2.6100000000000002E-2</v>
      </c>
      <c r="D1691" s="8" t="s">
        <v>20</v>
      </c>
      <c r="E1691" s="8" t="s">
        <v>20</v>
      </c>
      <c r="F1691" s="9" t="s">
        <v>20</v>
      </c>
      <c r="G1691" s="1">
        <v>1</v>
      </c>
      <c r="H1691" s="1">
        <v>1</v>
      </c>
      <c r="I1691" s="1">
        <v>0</v>
      </c>
      <c r="J1691" t="s">
        <v>4217</v>
      </c>
    </row>
    <row r="1692" spans="1:10" x14ac:dyDescent="0.25">
      <c r="A1692" t="s">
        <v>1438</v>
      </c>
      <c r="B1692" t="s">
        <v>4429</v>
      </c>
      <c r="C1692" s="2">
        <v>2.6100000000000002E-2</v>
      </c>
      <c r="D1692" s="8" t="s">
        <v>20</v>
      </c>
      <c r="E1692" s="8" t="s">
        <v>20</v>
      </c>
      <c r="F1692" s="9" t="s">
        <v>20</v>
      </c>
      <c r="G1692" s="1">
        <v>1</v>
      </c>
      <c r="H1692" s="1">
        <v>1</v>
      </c>
      <c r="I1692" s="1">
        <v>0</v>
      </c>
      <c r="J1692" t="s">
        <v>4217</v>
      </c>
    </row>
    <row r="1693" spans="1:10" x14ac:dyDescent="0.25">
      <c r="A1693" t="s">
        <v>1438</v>
      </c>
      <c r="B1693" t="s">
        <v>4430</v>
      </c>
      <c r="C1693" s="2">
        <v>2.6100000000000002E-2</v>
      </c>
      <c r="D1693" s="8" t="s">
        <v>20</v>
      </c>
      <c r="E1693" s="8" t="s">
        <v>20</v>
      </c>
      <c r="F1693" s="9" t="s">
        <v>20</v>
      </c>
      <c r="G1693" s="1">
        <v>1</v>
      </c>
      <c r="H1693" s="1">
        <v>1</v>
      </c>
      <c r="I1693" s="1">
        <v>0</v>
      </c>
      <c r="J1693" t="s">
        <v>4217</v>
      </c>
    </row>
    <row r="1694" spans="1:10" x14ac:dyDescent="0.25">
      <c r="A1694" t="s">
        <v>1438</v>
      </c>
      <c r="B1694" t="s">
        <v>4431</v>
      </c>
      <c r="C1694" s="2">
        <v>2.6100000000000002E-2</v>
      </c>
      <c r="D1694" s="8" t="s">
        <v>20</v>
      </c>
      <c r="E1694" s="8" t="s">
        <v>20</v>
      </c>
      <c r="F1694" s="9" t="s">
        <v>20</v>
      </c>
      <c r="G1694" s="1">
        <v>1</v>
      </c>
      <c r="H1694" s="1">
        <v>1</v>
      </c>
      <c r="I1694" s="1">
        <v>0</v>
      </c>
      <c r="J1694" t="s">
        <v>4217</v>
      </c>
    </row>
    <row r="1695" spans="1:10" x14ac:dyDescent="0.25">
      <c r="A1695" t="s">
        <v>1438</v>
      </c>
      <c r="B1695" t="s">
        <v>4432</v>
      </c>
      <c r="C1695" s="2">
        <v>2.6100000000000002E-2</v>
      </c>
      <c r="D1695" s="8" t="s">
        <v>20</v>
      </c>
      <c r="E1695" s="8" t="s">
        <v>20</v>
      </c>
      <c r="F1695" s="9" t="s">
        <v>20</v>
      </c>
      <c r="G1695" s="1">
        <v>1</v>
      </c>
      <c r="H1695" s="1">
        <v>1</v>
      </c>
      <c r="I1695" s="1">
        <v>0</v>
      </c>
      <c r="J1695" t="s">
        <v>4217</v>
      </c>
    </row>
    <row r="1696" spans="1:10" x14ac:dyDescent="0.25">
      <c r="A1696" t="s">
        <v>1438</v>
      </c>
      <c r="B1696" t="s">
        <v>4433</v>
      </c>
      <c r="C1696" s="2">
        <v>2.6100000000000002E-2</v>
      </c>
      <c r="D1696" s="8" t="s">
        <v>20</v>
      </c>
      <c r="E1696" s="8" t="s">
        <v>20</v>
      </c>
      <c r="F1696" s="9" t="s">
        <v>20</v>
      </c>
      <c r="G1696" s="1">
        <v>1</v>
      </c>
      <c r="H1696" s="1">
        <v>1</v>
      </c>
      <c r="I1696" s="1">
        <v>0</v>
      </c>
      <c r="J1696" t="s">
        <v>4217</v>
      </c>
    </row>
    <row r="1697" spans="1:10" x14ac:dyDescent="0.25">
      <c r="A1697" t="s">
        <v>1438</v>
      </c>
      <c r="B1697" t="s">
        <v>4434</v>
      </c>
      <c r="C1697" s="2">
        <v>2.6100000000000002E-2</v>
      </c>
      <c r="D1697" s="8" t="s">
        <v>20</v>
      </c>
      <c r="E1697" s="8" t="s">
        <v>20</v>
      </c>
      <c r="F1697" s="9" t="s">
        <v>20</v>
      </c>
      <c r="G1697" s="1">
        <v>1</v>
      </c>
      <c r="H1697" s="1">
        <v>1</v>
      </c>
      <c r="I1697" s="1">
        <v>0</v>
      </c>
      <c r="J1697" t="s">
        <v>4217</v>
      </c>
    </row>
    <row r="1698" spans="1:10" x14ac:dyDescent="0.25">
      <c r="A1698" t="s">
        <v>1438</v>
      </c>
      <c r="B1698" t="s">
        <v>4435</v>
      </c>
      <c r="C1698" s="2">
        <v>2.6100000000000002E-2</v>
      </c>
      <c r="D1698" s="8" t="s">
        <v>20</v>
      </c>
      <c r="E1698" s="8" t="s">
        <v>20</v>
      </c>
      <c r="F1698" s="9" t="s">
        <v>20</v>
      </c>
      <c r="G1698" s="1">
        <v>1</v>
      </c>
      <c r="H1698" s="1">
        <v>1</v>
      </c>
      <c r="I1698" s="1">
        <v>0</v>
      </c>
      <c r="J1698" t="s">
        <v>4217</v>
      </c>
    </row>
    <row r="1699" spans="1:10" x14ac:dyDescent="0.25">
      <c r="A1699" t="s">
        <v>1438</v>
      </c>
      <c r="B1699" t="s">
        <v>4436</v>
      </c>
      <c r="C1699" s="2">
        <v>2.6100000000000002E-2</v>
      </c>
      <c r="D1699" s="8" t="s">
        <v>20</v>
      </c>
      <c r="E1699" s="8" t="s">
        <v>20</v>
      </c>
      <c r="F1699" s="9" t="s">
        <v>20</v>
      </c>
      <c r="G1699" s="1">
        <v>1</v>
      </c>
      <c r="H1699" s="1">
        <v>1</v>
      </c>
      <c r="I1699" s="1">
        <v>0</v>
      </c>
      <c r="J1699" t="s">
        <v>4217</v>
      </c>
    </row>
    <row r="1700" spans="1:10" x14ac:dyDescent="0.25">
      <c r="A1700" t="s">
        <v>1438</v>
      </c>
      <c r="B1700" t="s">
        <v>4437</v>
      </c>
      <c r="C1700" s="2">
        <v>2.6100000000000002E-2</v>
      </c>
      <c r="D1700" s="8" t="s">
        <v>20</v>
      </c>
      <c r="E1700" s="8" t="s">
        <v>20</v>
      </c>
      <c r="F1700" s="9" t="s">
        <v>20</v>
      </c>
      <c r="G1700" s="1">
        <v>1</v>
      </c>
      <c r="H1700" s="1">
        <v>1</v>
      </c>
      <c r="I1700" s="1">
        <v>0</v>
      </c>
      <c r="J1700" t="s">
        <v>4217</v>
      </c>
    </row>
    <row r="1701" spans="1:10" x14ac:dyDescent="0.25">
      <c r="A1701" t="s">
        <v>1463</v>
      </c>
      <c r="B1701" t="s">
        <v>4438</v>
      </c>
      <c r="C1701" s="2">
        <v>2.6100000000000002E-2</v>
      </c>
      <c r="D1701" s="8" t="s">
        <v>20</v>
      </c>
      <c r="E1701" s="8" t="s">
        <v>20</v>
      </c>
      <c r="F1701" s="9" t="s">
        <v>20</v>
      </c>
      <c r="G1701" s="1">
        <v>1</v>
      </c>
      <c r="H1701" s="1">
        <v>1</v>
      </c>
      <c r="I1701" s="1">
        <v>0</v>
      </c>
      <c r="J1701" t="s">
        <v>4217</v>
      </c>
    </row>
    <row r="1702" spans="1:10" x14ac:dyDescent="0.25">
      <c r="A1702" t="s">
        <v>1438</v>
      </c>
      <c r="B1702" t="s">
        <v>4439</v>
      </c>
      <c r="C1702" s="2">
        <v>2.6100000000000002E-2</v>
      </c>
      <c r="D1702" s="8" t="s">
        <v>20</v>
      </c>
      <c r="E1702" s="8" t="s">
        <v>20</v>
      </c>
      <c r="F1702" s="9" t="s">
        <v>20</v>
      </c>
      <c r="G1702" s="1">
        <v>1</v>
      </c>
      <c r="H1702" s="1">
        <v>1</v>
      </c>
      <c r="I1702" s="1">
        <v>0</v>
      </c>
      <c r="J1702" t="s">
        <v>4217</v>
      </c>
    </row>
    <row r="1703" spans="1:10" x14ac:dyDescent="0.25">
      <c r="A1703" t="s">
        <v>1438</v>
      </c>
      <c r="B1703" t="s">
        <v>4440</v>
      </c>
      <c r="C1703" s="2">
        <v>2.6100000000000002E-2</v>
      </c>
      <c r="D1703" s="8" t="s">
        <v>20</v>
      </c>
      <c r="E1703" s="8" t="s">
        <v>20</v>
      </c>
      <c r="F1703" s="9" t="s">
        <v>20</v>
      </c>
      <c r="G1703" s="1">
        <v>1</v>
      </c>
      <c r="H1703" s="1">
        <v>1</v>
      </c>
      <c r="I1703" s="1">
        <v>0</v>
      </c>
      <c r="J1703" t="s">
        <v>4217</v>
      </c>
    </row>
    <row r="1704" spans="1:10" x14ac:dyDescent="0.25">
      <c r="A1704" t="s">
        <v>1438</v>
      </c>
      <c r="B1704" t="s">
        <v>4441</v>
      </c>
      <c r="C1704" s="2">
        <v>2.6100000000000002E-2</v>
      </c>
      <c r="D1704" s="8" t="s">
        <v>20</v>
      </c>
      <c r="E1704" s="8" t="s">
        <v>20</v>
      </c>
      <c r="F1704" s="9" t="s">
        <v>20</v>
      </c>
      <c r="G1704" s="1">
        <v>1</v>
      </c>
      <c r="H1704" s="1">
        <v>1</v>
      </c>
      <c r="I1704" s="1">
        <v>0</v>
      </c>
      <c r="J1704" t="s">
        <v>4217</v>
      </c>
    </row>
    <row r="1705" spans="1:10" x14ac:dyDescent="0.25">
      <c r="A1705" t="s">
        <v>1438</v>
      </c>
      <c r="B1705" t="s">
        <v>4442</v>
      </c>
      <c r="C1705" s="2">
        <v>2.6100000000000002E-2</v>
      </c>
      <c r="D1705" s="8" t="s">
        <v>20</v>
      </c>
      <c r="E1705" s="8" t="s">
        <v>20</v>
      </c>
      <c r="F1705" s="9" t="s">
        <v>20</v>
      </c>
      <c r="G1705" s="1">
        <v>1</v>
      </c>
      <c r="H1705" s="1">
        <v>1</v>
      </c>
      <c r="I1705" s="1">
        <v>0</v>
      </c>
      <c r="J1705" t="s">
        <v>4217</v>
      </c>
    </row>
    <row r="1706" spans="1:10" x14ac:dyDescent="0.25">
      <c r="A1706" t="s">
        <v>1438</v>
      </c>
      <c r="B1706" t="s">
        <v>4443</v>
      </c>
      <c r="C1706" s="2">
        <v>2.6100000000000002E-2</v>
      </c>
      <c r="D1706" s="8" t="s">
        <v>20</v>
      </c>
      <c r="E1706" s="8" t="s">
        <v>20</v>
      </c>
      <c r="F1706" s="9" t="s">
        <v>20</v>
      </c>
      <c r="G1706" s="1">
        <v>1</v>
      </c>
      <c r="H1706" s="1">
        <v>1</v>
      </c>
      <c r="I1706" s="1">
        <v>0</v>
      </c>
      <c r="J1706" t="s">
        <v>4217</v>
      </c>
    </row>
    <row r="1707" spans="1:10" x14ac:dyDescent="0.25">
      <c r="A1707" t="s">
        <v>1438</v>
      </c>
      <c r="B1707" t="s">
        <v>4444</v>
      </c>
      <c r="C1707" s="2">
        <v>2.6100000000000002E-2</v>
      </c>
      <c r="D1707" s="8" t="s">
        <v>20</v>
      </c>
      <c r="E1707" s="8" t="s">
        <v>20</v>
      </c>
      <c r="F1707" s="9" t="s">
        <v>20</v>
      </c>
      <c r="G1707" s="1">
        <v>1</v>
      </c>
      <c r="H1707" s="1">
        <v>1</v>
      </c>
      <c r="I1707" s="1">
        <v>0</v>
      </c>
      <c r="J1707" t="s">
        <v>4217</v>
      </c>
    </row>
    <row r="1708" spans="1:10" x14ac:dyDescent="0.25">
      <c r="A1708" t="s">
        <v>1438</v>
      </c>
      <c r="B1708" t="s">
        <v>4445</v>
      </c>
      <c r="C1708" s="2">
        <v>2.6100000000000002E-2</v>
      </c>
      <c r="D1708" s="8" t="s">
        <v>20</v>
      </c>
      <c r="E1708" s="8" t="s">
        <v>20</v>
      </c>
      <c r="F1708" s="9" t="s">
        <v>20</v>
      </c>
      <c r="G1708" s="1">
        <v>1</v>
      </c>
      <c r="H1708" s="1">
        <v>1</v>
      </c>
      <c r="I1708" s="1">
        <v>0</v>
      </c>
      <c r="J1708" t="s">
        <v>4217</v>
      </c>
    </row>
    <row r="1709" spans="1:10" x14ac:dyDescent="0.25">
      <c r="A1709" t="s">
        <v>1438</v>
      </c>
      <c r="B1709" t="s">
        <v>4446</v>
      </c>
      <c r="C1709" s="2">
        <v>2.6100000000000002E-2</v>
      </c>
      <c r="D1709" s="8" t="s">
        <v>20</v>
      </c>
      <c r="E1709" s="8" t="s">
        <v>20</v>
      </c>
      <c r="F1709" s="9" t="s">
        <v>20</v>
      </c>
      <c r="G1709" s="1">
        <v>1</v>
      </c>
      <c r="H1709" s="1">
        <v>1</v>
      </c>
      <c r="I1709" s="1">
        <v>0</v>
      </c>
      <c r="J1709" t="s">
        <v>4217</v>
      </c>
    </row>
    <row r="1710" spans="1:10" x14ac:dyDescent="0.25">
      <c r="A1710" t="s">
        <v>1438</v>
      </c>
      <c r="B1710" t="s">
        <v>4447</v>
      </c>
      <c r="C1710" s="2">
        <v>2.6100000000000002E-2</v>
      </c>
      <c r="D1710" s="8" t="s">
        <v>20</v>
      </c>
      <c r="E1710" s="8" t="s">
        <v>20</v>
      </c>
      <c r="F1710" s="9" t="s">
        <v>20</v>
      </c>
      <c r="G1710" s="1">
        <v>1</v>
      </c>
      <c r="H1710" s="1">
        <v>1</v>
      </c>
      <c r="I1710" s="1">
        <v>0</v>
      </c>
      <c r="J1710" t="s">
        <v>4217</v>
      </c>
    </row>
    <row r="1711" spans="1:10" x14ac:dyDescent="0.25">
      <c r="A1711" t="s">
        <v>1238</v>
      </c>
      <c r="B1711" t="s">
        <v>4448</v>
      </c>
      <c r="C1711" s="2">
        <v>2.6100000000000002E-2</v>
      </c>
      <c r="D1711" s="8" t="s">
        <v>20</v>
      </c>
      <c r="E1711" s="8" t="s">
        <v>20</v>
      </c>
      <c r="F1711" s="9" t="s">
        <v>20</v>
      </c>
      <c r="G1711" s="1">
        <v>1</v>
      </c>
      <c r="H1711" s="1">
        <v>1</v>
      </c>
      <c r="I1711" s="1">
        <v>0</v>
      </c>
      <c r="J1711" t="s">
        <v>4217</v>
      </c>
    </row>
    <row r="1712" spans="1:10" x14ac:dyDescent="0.25">
      <c r="A1712" t="s">
        <v>1438</v>
      </c>
      <c r="B1712" t="s">
        <v>4449</v>
      </c>
      <c r="C1712" s="2">
        <v>2.6100000000000002E-2</v>
      </c>
      <c r="D1712" s="8" t="s">
        <v>20</v>
      </c>
      <c r="E1712" s="8" t="s">
        <v>20</v>
      </c>
      <c r="F1712" s="9" t="s">
        <v>20</v>
      </c>
      <c r="G1712" s="1">
        <v>1</v>
      </c>
      <c r="H1712" s="1">
        <v>1</v>
      </c>
      <c r="I1712" s="1">
        <v>0</v>
      </c>
      <c r="J1712" t="s">
        <v>4217</v>
      </c>
    </row>
    <row r="1713" spans="1:10" x14ac:dyDescent="0.25">
      <c r="A1713" t="s">
        <v>1438</v>
      </c>
      <c r="B1713" t="s">
        <v>4450</v>
      </c>
      <c r="C1713" s="2">
        <v>2.6100000000000002E-2</v>
      </c>
      <c r="D1713" s="8" t="s">
        <v>20</v>
      </c>
      <c r="E1713" s="8" t="s">
        <v>20</v>
      </c>
      <c r="F1713" s="9" t="s">
        <v>20</v>
      </c>
      <c r="G1713" s="1">
        <v>1</v>
      </c>
      <c r="H1713" s="1">
        <v>1</v>
      </c>
      <c r="I1713" s="1">
        <v>0</v>
      </c>
      <c r="J1713" t="s">
        <v>4217</v>
      </c>
    </row>
    <row r="1714" spans="1:10" x14ac:dyDescent="0.25">
      <c r="A1714" t="s">
        <v>1438</v>
      </c>
      <c r="B1714" t="s">
        <v>4451</v>
      </c>
      <c r="C1714" s="2">
        <v>2.6100000000000002E-2</v>
      </c>
      <c r="D1714" s="8" t="s">
        <v>20</v>
      </c>
      <c r="E1714" s="8" t="s">
        <v>20</v>
      </c>
      <c r="F1714" s="9" t="s">
        <v>20</v>
      </c>
      <c r="G1714" s="1">
        <v>1</v>
      </c>
      <c r="H1714" s="1">
        <v>1</v>
      </c>
      <c r="I1714" s="1">
        <v>0</v>
      </c>
      <c r="J1714" t="s">
        <v>4217</v>
      </c>
    </row>
    <row r="1715" spans="1:10" x14ac:dyDescent="0.25">
      <c r="A1715" t="s">
        <v>1438</v>
      </c>
      <c r="B1715" t="s">
        <v>4452</v>
      </c>
      <c r="C1715" s="2">
        <v>2.6100000000000002E-2</v>
      </c>
      <c r="D1715" s="8" t="s">
        <v>20</v>
      </c>
      <c r="E1715" s="8" t="s">
        <v>20</v>
      </c>
      <c r="F1715" s="9" t="s">
        <v>20</v>
      </c>
      <c r="G1715" s="1">
        <v>1</v>
      </c>
      <c r="H1715" s="1">
        <v>1</v>
      </c>
      <c r="I1715" s="1">
        <v>0</v>
      </c>
      <c r="J1715" t="s">
        <v>4217</v>
      </c>
    </row>
    <row r="1716" spans="1:10" x14ac:dyDescent="0.25">
      <c r="A1716" t="s">
        <v>1438</v>
      </c>
      <c r="B1716" t="s">
        <v>4453</v>
      </c>
      <c r="C1716" s="2">
        <v>2.6100000000000002E-2</v>
      </c>
      <c r="D1716" s="8" t="s">
        <v>20</v>
      </c>
      <c r="E1716" s="8" t="s">
        <v>20</v>
      </c>
      <c r="F1716" s="9" t="s">
        <v>20</v>
      </c>
      <c r="G1716" s="1">
        <v>1</v>
      </c>
      <c r="H1716" s="1">
        <v>1</v>
      </c>
      <c r="I1716" s="1">
        <v>0</v>
      </c>
      <c r="J1716" t="s">
        <v>4217</v>
      </c>
    </row>
    <row r="1717" spans="1:10" x14ac:dyDescent="0.25">
      <c r="A1717" t="s">
        <v>1438</v>
      </c>
      <c r="B1717" t="s">
        <v>4454</v>
      </c>
      <c r="C1717" s="2">
        <v>2.6100000000000002E-2</v>
      </c>
      <c r="D1717" s="8" t="s">
        <v>20</v>
      </c>
      <c r="E1717" s="8" t="s">
        <v>20</v>
      </c>
      <c r="F1717" s="9" t="s">
        <v>20</v>
      </c>
      <c r="G1717" s="1">
        <v>1</v>
      </c>
      <c r="H1717" s="1">
        <v>1</v>
      </c>
      <c r="I1717" s="1">
        <v>0</v>
      </c>
      <c r="J1717" t="s">
        <v>4217</v>
      </c>
    </row>
    <row r="1718" spans="1:10" x14ac:dyDescent="0.25">
      <c r="A1718" t="s">
        <v>1438</v>
      </c>
      <c r="B1718" t="s">
        <v>4455</v>
      </c>
      <c r="C1718" s="2">
        <v>2.6100000000000002E-2</v>
      </c>
      <c r="D1718" s="8" t="s">
        <v>20</v>
      </c>
      <c r="E1718" s="8" t="s">
        <v>20</v>
      </c>
      <c r="F1718" s="9" t="s">
        <v>20</v>
      </c>
      <c r="G1718" s="1">
        <v>1</v>
      </c>
      <c r="H1718" s="1">
        <v>1</v>
      </c>
      <c r="I1718" s="1">
        <v>0</v>
      </c>
      <c r="J1718" t="s">
        <v>4217</v>
      </c>
    </row>
    <row r="1719" spans="1:10" x14ac:dyDescent="0.25">
      <c r="A1719" t="s">
        <v>1438</v>
      </c>
      <c r="B1719" t="s">
        <v>4456</v>
      </c>
      <c r="C1719" s="2">
        <v>2.6100000000000002E-2</v>
      </c>
      <c r="D1719" s="8" t="s">
        <v>20</v>
      </c>
      <c r="E1719" s="8" t="s">
        <v>20</v>
      </c>
      <c r="F1719" s="9" t="s">
        <v>20</v>
      </c>
      <c r="G1719" s="1">
        <v>1</v>
      </c>
      <c r="H1719" s="1">
        <v>1</v>
      </c>
      <c r="I1719" s="1">
        <v>0</v>
      </c>
      <c r="J1719" t="s">
        <v>4217</v>
      </c>
    </row>
    <row r="1720" spans="1:10" x14ac:dyDescent="0.25">
      <c r="A1720" t="s">
        <v>1256</v>
      </c>
      <c r="B1720" t="s">
        <v>4457</v>
      </c>
      <c r="C1720" s="2">
        <v>2.6100000000000002E-2</v>
      </c>
      <c r="D1720" s="8" t="s">
        <v>20</v>
      </c>
      <c r="E1720" s="8" t="s">
        <v>20</v>
      </c>
      <c r="F1720" s="9" t="s">
        <v>20</v>
      </c>
      <c r="G1720" s="1">
        <v>1</v>
      </c>
      <c r="H1720" s="1">
        <v>1</v>
      </c>
      <c r="I1720" s="1">
        <v>0</v>
      </c>
      <c r="J1720" t="s">
        <v>4293</v>
      </c>
    </row>
    <row r="1721" spans="1:10" x14ac:dyDescent="0.25">
      <c r="A1721" t="s">
        <v>1438</v>
      </c>
      <c r="B1721" t="s">
        <v>4458</v>
      </c>
      <c r="C1721" s="2">
        <v>2.6100000000000002E-2</v>
      </c>
      <c r="D1721" s="8" t="s">
        <v>20</v>
      </c>
      <c r="E1721" s="8" t="s">
        <v>20</v>
      </c>
      <c r="F1721" s="9" t="s">
        <v>20</v>
      </c>
      <c r="G1721" s="1">
        <v>1</v>
      </c>
      <c r="H1721" s="1">
        <v>1</v>
      </c>
      <c r="I1721" s="1">
        <v>0</v>
      </c>
      <c r="J1721" t="s">
        <v>4217</v>
      </c>
    </row>
    <row r="1722" spans="1:10" x14ac:dyDescent="0.25">
      <c r="A1722" t="s">
        <v>1438</v>
      </c>
      <c r="B1722" t="s">
        <v>4459</v>
      </c>
      <c r="C1722" s="2">
        <v>2.6100000000000002E-2</v>
      </c>
      <c r="D1722" s="8" t="s">
        <v>20</v>
      </c>
      <c r="E1722" s="8" t="s">
        <v>20</v>
      </c>
      <c r="F1722" s="9" t="s">
        <v>20</v>
      </c>
      <c r="G1722" s="1">
        <v>1</v>
      </c>
      <c r="H1722" s="1">
        <v>1</v>
      </c>
      <c r="I1722" s="1">
        <v>0</v>
      </c>
      <c r="J1722" t="s">
        <v>4217</v>
      </c>
    </row>
    <row r="1723" spans="1:10" x14ac:dyDescent="0.25">
      <c r="A1723" t="s">
        <v>1438</v>
      </c>
      <c r="B1723" t="s">
        <v>4460</v>
      </c>
      <c r="C1723" s="2">
        <v>2.6100000000000002E-2</v>
      </c>
      <c r="D1723" s="8" t="s">
        <v>20</v>
      </c>
      <c r="E1723" s="8" t="s">
        <v>20</v>
      </c>
      <c r="F1723" s="9" t="s">
        <v>20</v>
      </c>
      <c r="G1723" s="1">
        <v>1</v>
      </c>
      <c r="H1723" s="1">
        <v>1</v>
      </c>
      <c r="I1723" s="1">
        <v>0</v>
      </c>
      <c r="J1723" t="s">
        <v>4217</v>
      </c>
    </row>
    <row r="1724" spans="1:10" x14ac:dyDescent="0.25">
      <c r="A1724" t="s">
        <v>1438</v>
      </c>
      <c r="B1724" t="s">
        <v>4461</v>
      </c>
      <c r="C1724" s="2">
        <v>2.6100000000000002E-2</v>
      </c>
      <c r="D1724" s="8" t="s">
        <v>20</v>
      </c>
      <c r="E1724" s="8" t="s">
        <v>20</v>
      </c>
      <c r="F1724" s="9" t="s">
        <v>20</v>
      </c>
      <c r="G1724" s="1">
        <v>1</v>
      </c>
      <c r="H1724" s="1">
        <v>1</v>
      </c>
      <c r="I1724" s="1">
        <v>0</v>
      </c>
      <c r="J1724" t="s">
        <v>4217</v>
      </c>
    </row>
    <row r="1725" spans="1:10" x14ac:dyDescent="0.25">
      <c r="A1725" t="s">
        <v>1438</v>
      </c>
      <c r="B1725" t="s">
        <v>4462</v>
      </c>
      <c r="C1725" s="2">
        <v>2.6100000000000002E-2</v>
      </c>
      <c r="D1725" s="8" t="s">
        <v>20</v>
      </c>
      <c r="E1725" s="8" t="s">
        <v>20</v>
      </c>
      <c r="F1725" s="9" t="s">
        <v>20</v>
      </c>
      <c r="G1725" s="1">
        <v>1</v>
      </c>
      <c r="H1725" s="1">
        <v>1</v>
      </c>
      <c r="I1725" s="1">
        <v>0</v>
      </c>
      <c r="J1725" t="s">
        <v>4217</v>
      </c>
    </row>
    <row r="1726" spans="1:10" x14ac:dyDescent="0.25">
      <c r="A1726" t="s">
        <v>1438</v>
      </c>
      <c r="B1726" t="s">
        <v>4463</v>
      </c>
      <c r="C1726" s="2">
        <v>2.6100000000000002E-2</v>
      </c>
      <c r="D1726" s="8" t="s">
        <v>20</v>
      </c>
      <c r="E1726" s="8" t="s">
        <v>20</v>
      </c>
      <c r="F1726" s="9" t="s">
        <v>20</v>
      </c>
      <c r="G1726" s="1">
        <v>1</v>
      </c>
      <c r="H1726" s="1">
        <v>1</v>
      </c>
      <c r="I1726" s="1">
        <v>0</v>
      </c>
      <c r="J1726" t="s">
        <v>4217</v>
      </c>
    </row>
    <row r="1727" spans="1:10" x14ac:dyDescent="0.25">
      <c r="A1727" t="s">
        <v>1438</v>
      </c>
      <c r="B1727" t="s">
        <v>4464</v>
      </c>
      <c r="C1727" s="2">
        <v>2.6100000000000002E-2</v>
      </c>
      <c r="D1727" s="8" t="s">
        <v>20</v>
      </c>
      <c r="E1727" s="8" t="s">
        <v>20</v>
      </c>
      <c r="F1727" s="9" t="s">
        <v>20</v>
      </c>
      <c r="G1727" s="1">
        <v>1</v>
      </c>
      <c r="H1727" s="1">
        <v>1</v>
      </c>
      <c r="I1727" s="1">
        <v>0</v>
      </c>
      <c r="J1727" t="s">
        <v>4217</v>
      </c>
    </row>
    <row r="1728" spans="1:10" x14ac:dyDescent="0.25">
      <c r="A1728" t="s">
        <v>1438</v>
      </c>
      <c r="B1728" t="s">
        <v>4465</v>
      </c>
      <c r="C1728" s="2">
        <v>2.6100000000000002E-2</v>
      </c>
      <c r="D1728" s="8" t="s">
        <v>20</v>
      </c>
      <c r="E1728" s="8" t="s">
        <v>20</v>
      </c>
      <c r="F1728" s="9" t="s">
        <v>20</v>
      </c>
      <c r="G1728" s="1">
        <v>1</v>
      </c>
      <c r="H1728" s="1">
        <v>1</v>
      </c>
      <c r="I1728" s="1">
        <v>0</v>
      </c>
      <c r="J1728" t="s">
        <v>4217</v>
      </c>
    </row>
    <row r="1729" spans="1:10" x14ac:dyDescent="0.25">
      <c r="A1729" t="s">
        <v>1438</v>
      </c>
      <c r="B1729" t="s">
        <v>4466</v>
      </c>
      <c r="C1729" s="2">
        <v>2.6100000000000002E-2</v>
      </c>
      <c r="D1729" s="8" t="s">
        <v>20</v>
      </c>
      <c r="E1729" s="8" t="s">
        <v>20</v>
      </c>
      <c r="F1729" s="9" t="s">
        <v>20</v>
      </c>
      <c r="G1729" s="1">
        <v>1</v>
      </c>
      <c r="H1729" s="1">
        <v>1</v>
      </c>
      <c r="I1729" s="1">
        <v>0</v>
      </c>
      <c r="J1729" t="s">
        <v>4217</v>
      </c>
    </row>
    <row r="1730" spans="1:10" x14ac:dyDescent="0.25">
      <c r="A1730" t="s">
        <v>1438</v>
      </c>
      <c r="B1730" t="s">
        <v>4467</v>
      </c>
      <c r="C1730" s="2">
        <v>2.6100000000000002E-2</v>
      </c>
      <c r="D1730" s="8" t="s">
        <v>20</v>
      </c>
      <c r="E1730" s="8" t="s">
        <v>20</v>
      </c>
      <c r="F1730" s="9" t="s">
        <v>20</v>
      </c>
      <c r="G1730" s="1">
        <v>1</v>
      </c>
      <c r="H1730" s="1">
        <v>1</v>
      </c>
      <c r="I1730" s="1">
        <v>0</v>
      </c>
      <c r="J1730" t="s">
        <v>4217</v>
      </c>
    </row>
    <row r="1731" spans="1:10" x14ac:dyDescent="0.25">
      <c r="A1731" t="s">
        <v>1438</v>
      </c>
      <c r="B1731" t="s">
        <v>4468</v>
      </c>
      <c r="C1731" s="2">
        <v>2.6100000000000002E-2</v>
      </c>
      <c r="D1731" s="8" t="s">
        <v>20</v>
      </c>
      <c r="E1731" s="8" t="s">
        <v>20</v>
      </c>
      <c r="F1731" s="9" t="s">
        <v>20</v>
      </c>
      <c r="G1731" s="1">
        <v>1</v>
      </c>
      <c r="H1731" s="1">
        <v>1</v>
      </c>
      <c r="I1731" s="1">
        <v>0</v>
      </c>
      <c r="J1731" t="s">
        <v>4217</v>
      </c>
    </row>
    <row r="1732" spans="1:10" x14ac:dyDescent="0.25">
      <c r="A1732" t="s">
        <v>1438</v>
      </c>
      <c r="B1732" t="s">
        <v>4469</v>
      </c>
      <c r="C1732" s="2">
        <v>2.6100000000000002E-2</v>
      </c>
      <c r="D1732" s="8" t="s">
        <v>20</v>
      </c>
      <c r="E1732" s="8" t="s">
        <v>20</v>
      </c>
      <c r="F1732" s="9" t="s">
        <v>20</v>
      </c>
      <c r="G1732" s="1">
        <v>1</v>
      </c>
      <c r="H1732" s="1">
        <v>1</v>
      </c>
      <c r="I1732" s="1">
        <v>0</v>
      </c>
      <c r="J1732" t="s">
        <v>4217</v>
      </c>
    </row>
    <row r="1733" spans="1:10" x14ac:dyDescent="0.25">
      <c r="A1733" t="s">
        <v>1438</v>
      </c>
      <c r="B1733" t="s">
        <v>4470</v>
      </c>
      <c r="C1733" s="2">
        <v>2.6100000000000002E-2</v>
      </c>
      <c r="D1733" s="8" t="s">
        <v>20</v>
      </c>
      <c r="E1733" s="8" t="s">
        <v>20</v>
      </c>
      <c r="F1733" s="9" t="s">
        <v>20</v>
      </c>
      <c r="G1733" s="1">
        <v>1</v>
      </c>
      <c r="H1733" s="1">
        <v>1</v>
      </c>
      <c r="I1733" s="1">
        <v>0</v>
      </c>
      <c r="J1733" t="s">
        <v>4217</v>
      </c>
    </row>
    <row r="1734" spans="1:10" x14ac:dyDescent="0.25">
      <c r="A1734" t="s">
        <v>1438</v>
      </c>
      <c r="B1734" t="s">
        <v>4471</v>
      </c>
      <c r="C1734" s="2">
        <v>2.6100000000000002E-2</v>
      </c>
      <c r="D1734" s="8" t="s">
        <v>20</v>
      </c>
      <c r="E1734" s="8" t="s">
        <v>20</v>
      </c>
      <c r="F1734" s="9" t="s">
        <v>20</v>
      </c>
      <c r="G1734" s="1">
        <v>1</v>
      </c>
      <c r="H1734" s="1">
        <v>1</v>
      </c>
      <c r="I1734" s="1">
        <v>0</v>
      </c>
      <c r="J1734" t="s">
        <v>4217</v>
      </c>
    </row>
    <row r="1735" spans="1:10" x14ac:dyDescent="0.25">
      <c r="A1735" t="s">
        <v>1438</v>
      </c>
      <c r="B1735" t="s">
        <v>4472</v>
      </c>
      <c r="C1735" s="2">
        <v>2.6100000000000002E-2</v>
      </c>
      <c r="D1735" s="8" t="s">
        <v>20</v>
      </c>
      <c r="E1735" s="8" t="s">
        <v>20</v>
      </c>
      <c r="F1735" s="9" t="s">
        <v>20</v>
      </c>
      <c r="G1735" s="1">
        <v>1</v>
      </c>
      <c r="H1735" s="1">
        <v>1</v>
      </c>
      <c r="I1735" s="1">
        <v>0</v>
      </c>
      <c r="J1735" t="s">
        <v>4217</v>
      </c>
    </row>
    <row r="1736" spans="1:10" x14ac:dyDescent="0.25">
      <c r="A1736" t="s">
        <v>1438</v>
      </c>
      <c r="B1736" t="s">
        <v>4473</v>
      </c>
      <c r="C1736" s="2">
        <v>2.6100000000000002E-2</v>
      </c>
      <c r="D1736" s="8" t="s">
        <v>20</v>
      </c>
      <c r="E1736" s="8" t="s">
        <v>20</v>
      </c>
      <c r="F1736" s="9" t="s">
        <v>20</v>
      </c>
      <c r="G1736" s="1">
        <v>1</v>
      </c>
      <c r="H1736" s="1">
        <v>1</v>
      </c>
      <c r="I1736" s="1">
        <v>0</v>
      </c>
      <c r="J1736" t="s">
        <v>4217</v>
      </c>
    </row>
    <row r="1737" spans="1:10" x14ac:dyDescent="0.25">
      <c r="A1737" t="s">
        <v>1438</v>
      </c>
      <c r="B1737" t="s">
        <v>4474</v>
      </c>
      <c r="C1737" s="2">
        <v>2.6100000000000002E-2</v>
      </c>
      <c r="D1737" s="8" t="s">
        <v>20</v>
      </c>
      <c r="E1737" s="8" t="s">
        <v>20</v>
      </c>
      <c r="F1737" s="9" t="s">
        <v>20</v>
      </c>
      <c r="G1737" s="1">
        <v>1</v>
      </c>
      <c r="H1737" s="1">
        <v>1</v>
      </c>
      <c r="I1737" s="1">
        <v>0</v>
      </c>
      <c r="J1737" t="s">
        <v>4217</v>
      </c>
    </row>
    <row r="1738" spans="1:10" x14ac:dyDescent="0.25">
      <c r="A1738" t="s">
        <v>1373</v>
      </c>
      <c r="B1738" t="s">
        <v>4475</v>
      </c>
      <c r="C1738" s="2">
        <v>2.6100000000000002E-2</v>
      </c>
      <c r="D1738" s="8" t="s">
        <v>20</v>
      </c>
      <c r="E1738" s="8" t="s">
        <v>20</v>
      </c>
      <c r="F1738" s="9" t="s">
        <v>20</v>
      </c>
      <c r="G1738" s="1">
        <v>1</v>
      </c>
      <c r="H1738" s="1">
        <v>1</v>
      </c>
      <c r="I1738" s="1">
        <v>0</v>
      </c>
      <c r="J1738" t="s">
        <v>4217</v>
      </c>
    </row>
    <row r="1739" spans="1:10" x14ac:dyDescent="0.25">
      <c r="A1739" t="s">
        <v>1323</v>
      </c>
      <c r="B1739" t="s">
        <v>4476</v>
      </c>
      <c r="C1739" s="2">
        <v>2.6100000000000002E-2</v>
      </c>
      <c r="D1739" s="8">
        <v>6.3890000000000002</v>
      </c>
      <c r="E1739" s="8" t="s">
        <v>20</v>
      </c>
      <c r="F1739" s="9" t="s">
        <v>20</v>
      </c>
      <c r="G1739" s="1">
        <v>1</v>
      </c>
      <c r="H1739" s="1">
        <v>1</v>
      </c>
      <c r="I1739" s="1">
        <v>0</v>
      </c>
      <c r="J1739" t="s">
        <v>4477</v>
      </c>
    </row>
    <row r="1740" spans="1:10" x14ac:dyDescent="0.25">
      <c r="A1740" t="s">
        <v>1256</v>
      </c>
      <c r="B1740" t="s">
        <v>4478</v>
      </c>
      <c r="C1740" s="2">
        <v>2.6100000000000002E-2</v>
      </c>
      <c r="D1740" s="8" t="s">
        <v>20</v>
      </c>
      <c r="E1740" s="8" t="s">
        <v>20</v>
      </c>
      <c r="F1740" s="9" t="s">
        <v>20</v>
      </c>
      <c r="G1740" s="1">
        <v>1</v>
      </c>
      <c r="H1740" s="1">
        <v>0</v>
      </c>
      <c r="I1740" s="1">
        <v>1</v>
      </c>
      <c r="J1740" t="s">
        <v>4237</v>
      </c>
    </row>
    <row r="1741" spans="1:10" x14ac:dyDescent="0.25">
      <c r="A1741" t="s">
        <v>1238</v>
      </c>
      <c r="B1741" t="s">
        <v>4479</v>
      </c>
      <c r="C1741" s="2">
        <v>2.6100000000000002E-2</v>
      </c>
      <c r="D1741" s="8" t="s">
        <v>20</v>
      </c>
      <c r="E1741" s="8" t="s">
        <v>20</v>
      </c>
      <c r="F1741" s="9" t="s">
        <v>20</v>
      </c>
      <c r="G1741" s="1">
        <v>1</v>
      </c>
      <c r="H1741" s="1">
        <v>1</v>
      </c>
      <c r="I1741" s="1">
        <v>0</v>
      </c>
      <c r="J1741" t="s">
        <v>4251</v>
      </c>
    </row>
    <row r="1742" spans="1:10" x14ac:dyDescent="0.25">
      <c r="A1742" t="s">
        <v>1241</v>
      </c>
      <c r="B1742" t="s">
        <v>4480</v>
      </c>
      <c r="C1742" s="2">
        <v>2.6100000000000002E-2</v>
      </c>
      <c r="D1742" s="8" t="s">
        <v>20</v>
      </c>
      <c r="E1742" s="8" t="s">
        <v>20</v>
      </c>
      <c r="F1742" s="9" t="s">
        <v>20</v>
      </c>
      <c r="G1742" s="1">
        <v>1</v>
      </c>
      <c r="H1742" s="1">
        <v>1</v>
      </c>
      <c r="I1742" s="1">
        <v>0</v>
      </c>
      <c r="J1742" t="s">
        <v>4401</v>
      </c>
    </row>
    <row r="1743" spans="1:10" x14ac:dyDescent="0.25">
      <c r="A1743" t="s">
        <v>1438</v>
      </c>
      <c r="B1743" t="s">
        <v>4481</v>
      </c>
      <c r="C1743" s="2">
        <v>2.6100000000000002E-2</v>
      </c>
      <c r="D1743" s="8" t="s">
        <v>20</v>
      </c>
      <c r="E1743" s="8" t="s">
        <v>20</v>
      </c>
      <c r="F1743" s="9" t="s">
        <v>20</v>
      </c>
      <c r="G1743" s="1">
        <v>1</v>
      </c>
      <c r="H1743" s="1">
        <v>1</v>
      </c>
      <c r="I1743" s="1">
        <v>0</v>
      </c>
      <c r="J1743" t="s">
        <v>4215</v>
      </c>
    </row>
    <row r="1744" spans="1:10" x14ac:dyDescent="0.25">
      <c r="A1744" t="s">
        <v>1438</v>
      </c>
      <c r="B1744" t="s">
        <v>4482</v>
      </c>
      <c r="C1744" s="2">
        <v>2.6100000000000002E-2</v>
      </c>
      <c r="D1744" s="8" t="s">
        <v>20</v>
      </c>
      <c r="E1744" s="8" t="s">
        <v>20</v>
      </c>
      <c r="F1744" s="9" t="s">
        <v>20</v>
      </c>
      <c r="G1744" s="1">
        <v>1</v>
      </c>
      <c r="H1744" s="1">
        <v>1</v>
      </c>
      <c r="I1744" s="1">
        <v>0</v>
      </c>
      <c r="J1744" t="s">
        <v>4215</v>
      </c>
    </row>
    <row r="1745" spans="1:10" x14ac:dyDescent="0.25">
      <c r="A1745" t="s">
        <v>1256</v>
      </c>
      <c r="B1745" t="s">
        <v>4483</v>
      </c>
      <c r="C1745" s="2">
        <v>2.6100000000000002E-2</v>
      </c>
      <c r="D1745" s="8" t="s">
        <v>20</v>
      </c>
      <c r="E1745" s="8" t="s">
        <v>20</v>
      </c>
      <c r="F1745" s="9" t="s">
        <v>20</v>
      </c>
      <c r="G1745" s="1">
        <v>1</v>
      </c>
      <c r="H1745" s="1">
        <v>0</v>
      </c>
      <c r="I1745" s="1">
        <v>1</v>
      </c>
      <c r="J1745" t="s">
        <v>4237</v>
      </c>
    </row>
    <row r="1746" spans="1:10" x14ac:dyDescent="0.25">
      <c r="A1746" t="s">
        <v>1256</v>
      </c>
      <c r="B1746" t="s">
        <v>4484</v>
      </c>
      <c r="C1746" s="2">
        <v>2.6100000000000002E-2</v>
      </c>
      <c r="D1746" s="8" t="s">
        <v>20</v>
      </c>
      <c r="E1746" s="8" t="s">
        <v>20</v>
      </c>
      <c r="F1746" s="9" t="s">
        <v>20</v>
      </c>
      <c r="G1746" s="1">
        <v>1</v>
      </c>
      <c r="H1746" s="1">
        <v>1</v>
      </c>
      <c r="I1746" s="1">
        <v>0</v>
      </c>
      <c r="J1746" t="s">
        <v>4215</v>
      </c>
    </row>
    <row r="1747" spans="1:10" x14ac:dyDescent="0.25">
      <c r="A1747" t="s">
        <v>1438</v>
      </c>
      <c r="B1747" t="s">
        <v>4485</v>
      </c>
      <c r="C1747" s="2">
        <v>2.6100000000000002E-2</v>
      </c>
      <c r="D1747" s="8" t="s">
        <v>20</v>
      </c>
      <c r="E1747" s="8" t="s">
        <v>20</v>
      </c>
      <c r="F1747" s="9" t="s">
        <v>20</v>
      </c>
      <c r="G1747" s="1">
        <v>1</v>
      </c>
      <c r="H1747" s="1">
        <v>1</v>
      </c>
      <c r="I1747" s="1">
        <v>0</v>
      </c>
      <c r="J1747" t="s">
        <v>4253</v>
      </c>
    </row>
    <row r="1748" spans="1:10" x14ac:dyDescent="0.25">
      <c r="A1748" t="s">
        <v>1241</v>
      </c>
      <c r="B1748" t="s">
        <v>4486</v>
      </c>
      <c r="C1748" s="2">
        <v>2.6100000000000002E-2</v>
      </c>
      <c r="D1748" s="8" t="s">
        <v>20</v>
      </c>
      <c r="E1748" s="8" t="s">
        <v>20</v>
      </c>
      <c r="F1748" s="9" t="s">
        <v>20</v>
      </c>
      <c r="G1748" s="1">
        <v>1</v>
      </c>
      <c r="H1748" s="1">
        <v>1</v>
      </c>
      <c r="I1748" s="1">
        <v>0</v>
      </c>
      <c r="J1748" t="s">
        <v>4215</v>
      </c>
    </row>
    <row r="1749" spans="1:10" x14ac:dyDescent="0.25">
      <c r="A1749" t="s">
        <v>1438</v>
      </c>
      <c r="B1749" t="s">
        <v>4487</v>
      </c>
      <c r="C1749" s="2">
        <v>2.6100000000000002E-2</v>
      </c>
      <c r="D1749" s="8" t="s">
        <v>20</v>
      </c>
      <c r="E1749" s="8" t="s">
        <v>20</v>
      </c>
      <c r="F1749" s="9" t="s">
        <v>20</v>
      </c>
      <c r="G1749" s="1">
        <v>1</v>
      </c>
      <c r="H1749" s="1">
        <v>1</v>
      </c>
      <c r="I1749" s="1">
        <v>0</v>
      </c>
      <c r="J1749" t="s">
        <v>4351</v>
      </c>
    </row>
    <row r="1750" spans="1:10" x14ac:dyDescent="0.25">
      <c r="A1750" t="s">
        <v>1238</v>
      </c>
      <c r="B1750" t="s">
        <v>4488</v>
      </c>
      <c r="C1750" s="2">
        <v>2.6100000000000002E-2</v>
      </c>
      <c r="D1750" s="8" t="s">
        <v>20</v>
      </c>
      <c r="E1750" s="8" t="s">
        <v>20</v>
      </c>
      <c r="F1750" s="9" t="s">
        <v>20</v>
      </c>
      <c r="G1750" s="1">
        <v>1</v>
      </c>
      <c r="H1750" s="1">
        <v>1</v>
      </c>
      <c r="I1750" s="1">
        <v>0</v>
      </c>
      <c r="J1750" t="s">
        <v>4217</v>
      </c>
    </row>
    <row r="1751" spans="1:10" x14ac:dyDescent="0.25">
      <c r="A1751" t="s">
        <v>1238</v>
      </c>
      <c r="B1751" t="s">
        <v>4489</v>
      </c>
      <c r="C1751" s="2">
        <v>2.6100000000000002E-2</v>
      </c>
      <c r="D1751" s="8" t="s">
        <v>20</v>
      </c>
      <c r="E1751" s="8" t="s">
        <v>20</v>
      </c>
      <c r="F1751" s="9" t="s">
        <v>20</v>
      </c>
      <c r="G1751" s="1">
        <v>1</v>
      </c>
      <c r="H1751" s="1">
        <v>1</v>
      </c>
      <c r="I1751" s="1">
        <v>0</v>
      </c>
      <c r="J1751" t="s">
        <v>4209</v>
      </c>
    </row>
    <row r="1752" spans="1:10" x14ac:dyDescent="0.25">
      <c r="A1752" t="s">
        <v>1238</v>
      </c>
      <c r="B1752" t="s">
        <v>4490</v>
      </c>
      <c r="C1752" s="2">
        <v>2.6100000000000002E-2</v>
      </c>
      <c r="D1752" s="8" t="s">
        <v>20</v>
      </c>
      <c r="E1752" s="8" t="s">
        <v>20</v>
      </c>
      <c r="F1752" s="9" t="s">
        <v>20</v>
      </c>
      <c r="G1752" s="1">
        <v>1</v>
      </c>
      <c r="H1752" s="1">
        <v>1</v>
      </c>
      <c r="I1752" s="1">
        <v>0</v>
      </c>
      <c r="J1752" t="s">
        <v>4239</v>
      </c>
    </row>
    <row r="1753" spans="1:10" x14ac:dyDescent="0.25">
      <c r="A1753" t="s">
        <v>1463</v>
      </c>
      <c r="B1753" t="s">
        <v>4491</v>
      </c>
      <c r="C1753" s="2">
        <v>2.6100000000000002E-2</v>
      </c>
      <c r="D1753" s="8" t="s">
        <v>20</v>
      </c>
      <c r="E1753" s="8" t="s">
        <v>20</v>
      </c>
      <c r="F1753" s="9" t="s">
        <v>20</v>
      </c>
      <c r="G1753" s="1">
        <v>1</v>
      </c>
      <c r="H1753" s="1">
        <v>1</v>
      </c>
      <c r="I1753" s="1">
        <v>0</v>
      </c>
      <c r="J1753" t="s">
        <v>4217</v>
      </c>
    </row>
    <row r="1754" spans="1:10" x14ac:dyDescent="0.25">
      <c r="A1754" t="s">
        <v>1238</v>
      </c>
      <c r="B1754" t="s">
        <v>4492</v>
      </c>
      <c r="C1754" s="2">
        <v>2.6100000000000002E-2</v>
      </c>
      <c r="D1754" s="8" t="s">
        <v>20</v>
      </c>
      <c r="E1754" s="8" t="s">
        <v>20</v>
      </c>
      <c r="F1754" s="9" t="s">
        <v>20</v>
      </c>
      <c r="G1754" s="1">
        <v>1</v>
      </c>
      <c r="H1754" s="1">
        <v>1</v>
      </c>
      <c r="I1754" s="1">
        <v>0</v>
      </c>
      <c r="J1754" t="s">
        <v>4239</v>
      </c>
    </row>
    <row r="1755" spans="1:10" x14ac:dyDescent="0.25">
      <c r="A1755" t="s">
        <v>1238</v>
      </c>
      <c r="B1755" t="s">
        <v>4493</v>
      </c>
      <c r="C1755" s="2">
        <v>2.6100000000000002E-2</v>
      </c>
      <c r="D1755" s="8" t="s">
        <v>20</v>
      </c>
      <c r="E1755" s="8" t="s">
        <v>20</v>
      </c>
      <c r="F1755" s="9" t="s">
        <v>20</v>
      </c>
      <c r="G1755" s="1">
        <v>1</v>
      </c>
      <c r="H1755" s="1">
        <v>1</v>
      </c>
      <c r="I1755" s="1">
        <v>0</v>
      </c>
      <c r="J1755" t="s">
        <v>4263</v>
      </c>
    </row>
    <row r="1756" spans="1:10" x14ac:dyDescent="0.25">
      <c r="A1756" t="s">
        <v>1238</v>
      </c>
      <c r="B1756" t="s">
        <v>4494</v>
      </c>
      <c r="C1756" s="2">
        <v>2.6100000000000002E-2</v>
      </c>
      <c r="D1756" s="8" t="s">
        <v>20</v>
      </c>
      <c r="E1756" s="8" t="s">
        <v>20</v>
      </c>
      <c r="F1756" s="9" t="s">
        <v>20</v>
      </c>
      <c r="G1756" s="1">
        <v>1</v>
      </c>
      <c r="H1756" s="1">
        <v>1</v>
      </c>
      <c r="I1756" s="1">
        <v>0</v>
      </c>
      <c r="J1756" t="s">
        <v>4239</v>
      </c>
    </row>
    <row r="1757" spans="1:10" x14ac:dyDescent="0.25">
      <c r="A1757" t="s">
        <v>1238</v>
      </c>
      <c r="B1757" t="s">
        <v>4495</v>
      </c>
      <c r="C1757" s="2">
        <v>2.6100000000000002E-2</v>
      </c>
      <c r="D1757" s="8" t="s">
        <v>20</v>
      </c>
      <c r="E1757" s="8" t="s">
        <v>20</v>
      </c>
      <c r="F1757" s="9" t="s">
        <v>20</v>
      </c>
      <c r="G1757" s="1">
        <v>1</v>
      </c>
      <c r="H1757" s="1">
        <v>0</v>
      </c>
      <c r="I1757" s="1">
        <v>1</v>
      </c>
      <c r="J1757" t="s">
        <v>4237</v>
      </c>
    </row>
    <row r="1758" spans="1:10" x14ac:dyDescent="0.25">
      <c r="A1758" t="s">
        <v>1256</v>
      </c>
      <c r="B1758" t="s">
        <v>4496</v>
      </c>
      <c r="C1758" s="2">
        <v>2.6100000000000002E-2</v>
      </c>
      <c r="D1758" s="8" t="s">
        <v>20</v>
      </c>
      <c r="E1758" s="8" t="s">
        <v>20</v>
      </c>
      <c r="F1758" s="9" t="s">
        <v>20</v>
      </c>
      <c r="G1758" s="1">
        <v>1</v>
      </c>
      <c r="H1758" s="1">
        <v>1</v>
      </c>
      <c r="I1758" s="1">
        <v>0</v>
      </c>
      <c r="J1758" t="s">
        <v>4263</v>
      </c>
    </row>
    <row r="1759" spans="1:10" x14ac:dyDescent="0.25">
      <c r="A1759" t="s">
        <v>1241</v>
      </c>
      <c r="B1759" t="s">
        <v>4497</v>
      </c>
      <c r="C1759" s="2">
        <v>2.6100000000000002E-2</v>
      </c>
      <c r="D1759" s="8" t="s">
        <v>20</v>
      </c>
      <c r="E1759" s="8" t="s">
        <v>20</v>
      </c>
      <c r="F1759" s="9" t="s">
        <v>20</v>
      </c>
      <c r="G1759" s="1">
        <v>1</v>
      </c>
      <c r="H1759" s="1">
        <v>1</v>
      </c>
      <c r="I1759" s="1">
        <v>0</v>
      </c>
      <c r="J1759" t="s">
        <v>4215</v>
      </c>
    </row>
    <row r="1760" spans="1:10" x14ac:dyDescent="0.25">
      <c r="A1760" t="s">
        <v>1463</v>
      </c>
      <c r="B1760" t="s">
        <v>4498</v>
      </c>
      <c r="C1760" s="2">
        <v>2.6100000000000002E-2</v>
      </c>
      <c r="D1760" s="8" t="s">
        <v>20</v>
      </c>
      <c r="E1760" s="8" t="s">
        <v>20</v>
      </c>
      <c r="F1760" s="9" t="s">
        <v>20</v>
      </c>
      <c r="G1760" s="1">
        <v>1</v>
      </c>
      <c r="H1760" s="1">
        <v>1</v>
      </c>
      <c r="I1760" s="1">
        <v>0</v>
      </c>
      <c r="J1760" t="s">
        <v>4215</v>
      </c>
    </row>
    <row r="1761" spans="1:10" x14ac:dyDescent="0.25">
      <c r="A1761" t="s">
        <v>1438</v>
      </c>
      <c r="B1761" t="s">
        <v>4499</v>
      </c>
      <c r="C1761" s="2">
        <v>2.6100000000000002E-2</v>
      </c>
      <c r="D1761" s="8" t="s">
        <v>20</v>
      </c>
      <c r="E1761" s="8" t="s">
        <v>20</v>
      </c>
      <c r="F1761" s="9" t="s">
        <v>20</v>
      </c>
      <c r="G1761" s="1">
        <v>1</v>
      </c>
      <c r="H1761" s="1">
        <v>1</v>
      </c>
      <c r="I1761" s="1">
        <v>0</v>
      </c>
      <c r="J1761" t="s">
        <v>4275</v>
      </c>
    </row>
    <row r="1762" spans="1:10" x14ac:dyDescent="0.25">
      <c r="A1762" t="s">
        <v>1230</v>
      </c>
      <c r="B1762" t="s">
        <v>4500</v>
      </c>
      <c r="C1762" s="2">
        <v>2.6100000000000002E-2</v>
      </c>
      <c r="D1762" s="8" t="s">
        <v>20</v>
      </c>
      <c r="E1762" s="8" t="s">
        <v>20</v>
      </c>
      <c r="F1762" s="9" t="s">
        <v>20</v>
      </c>
      <c r="G1762" s="1">
        <v>1</v>
      </c>
      <c r="H1762" s="1">
        <v>1</v>
      </c>
      <c r="I1762" s="1">
        <v>0</v>
      </c>
      <c r="J1762" t="s">
        <v>4501</v>
      </c>
    </row>
    <row r="1763" spans="1:10" x14ac:dyDescent="0.25">
      <c r="A1763" t="s">
        <v>1241</v>
      </c>
      <c r="B1763" t="s">
        <v>4502</v>
      </c>
      <c r="C1763" s="2">
        <v>2.6100000000000002E-2</v>
      </c>
      <c r="D1763" s="8" t="s">
        <v>20</v>
      </c>
      <c r="E1763" s="8" t="s">
        <v>20</v>
      </c>
      <c r="F1763" s="9" t="s">
        <v>20</v>
      </c>
      <c r="G1763" s="1">
        <v>1</v>
      </c>
      <c r="H1763" s="1">
        <v>1</v>
      </c>
      <c r="I1763" s="1">
        <v>0</v>
      </c>
      <c r="J1763" t="s">
        <v>4239</v>
      </c>
    </row>
    <row r="1764" spans="1:10" x14ac:dyDescent="0.25">
      <c r="A1764" t="s">
        <v>1438</v>
      </c>
      <c r="B1764" t="s">
        <v>4503</v>
      </c>
      <c r="C1764" s="2">
        <v>2.6100000000000002E-2</v>
      </c>
      <c r="D1764" s="8" t="s">
        <v>20</v>
      </c>
      <c r="E1764" s="8" t="s">
        <v>20</v>
      </c>
      <c r="F1764" s="9" t="s">
        <v>20</v>
      </c>
      <c r="G1764" s="1">
        <v>1</v>
      </c>
      <c r="H1764" s="1">
        <v>1</v>
      </c>
      <c r="I1764" s="1">
        <v>0</v>
      </c>
      <c r="J1764" t="s">
        <v>4504</v>
      </c>
    </row>
    <row r="1765" spans="1:10" x14ac:dyDescent="0.25">
      <c r="A1765" t="s">
        <v>1230</v>
      </c>
      <c r="B1765" t="s">
        <v>4505</v>
      </c>
      <c r="C1765" s="2">
        <v>2.6100000000000002E-2</v>
      </c>
      <c r="D1765" s="8" t="s">
        <v>20</v>
      </c>
      <c r="E1765" s="8" t="s">
        <v>20</v>
      </c>
      <c r="F1765" s="9" t="s">
        <v>20</v>
      </c>
      <c r="G1765" s="1">
        <v>1</v>
      </c>
      <c r="H1765" s="1">
        <v>1</v>
      </c>
      <c r="I1765" s="1">
        <v>0</v>
      </c>
      <c r="J1765" t="s">
        <v>4239</v>
      </c>
    </row>
    <row r="1766" spans="1:10" x14ac:dyDescent="0.25">
      <c r="A1766" t="s">
        <v>1238</v>
      </c>
      <c r="B1766" t="s">
        <v>4506</v>
      </c>
      <c r="C1766" s="2">
        <v>2.6100000000000002E-2</v>
      </c>
      <c r="D1766" s="8" t="s">
        <v>20</v>
      </c>
      <c r="E1766" s="8" t="s">
        <v>20</v>
      </c>
      <c r="F1766" s="9" t="s">
        <v>20</v>
      </c>
      <c r="G1766" s="1">
        <v>1</v>
      </c>
      <c r="H1766" s="1">
        <v>1</v>
      </c>
      <c r="I1766" s="1">
        <v>0</v>
      </c>
      <c r="J1766" t="s">
        <v>4253</v>
      </c>
    </row>
    <row r="1767" spans="1:10" x14ac:dyDescent="0.25">
      <c r="A1767" t="s">
        <v>1438</v>
      </c>
      <c r="B1767" t="s">
        <v>4507</v>
      </c>
      <c r="C1767" s="2">
        <v>2.6100000000000002E-2</v>
      </c>
      <c r="D1767" s="8" t="s">
        <v>20</v>
      </c>
      <c r="E1767" s="8" t="s">
        <v>20</v>
      </c>
      <c r="F1767" s="9" t="s">
        <v>20</v>
      </c>
      <c r="G1767" s="1">
        <v>1</v>
      </c>
      <c r="H1767" s="1">
        <v>1</v>
      </c>
      <c r="I1767" s="1">
        <v>0</v>
      </c>
      <c r="J1767" t="s">
        <v>4508</v>
      </c>
    </row>
    <row r="1768" spans="1:10" x14ac:dyDescent="0.25">
      <c r="A1768" t="s">
        <v>1438</v>
      </c>
      <c r="B1768" t="s">
        <v>4509</v>
      </c>
      <c r="C1768" s="2">
        <v>2.6100000000000002E-2</v>
      </c>
      <c r="D1768" s="8" t="s">
        <v>20</v>
      </c>
      <c r="E1768" s="8" t="s">
        <v>20</v>
      </c>
      <c r="F1768" s="9" t="s">
        <v>20</v>
      </c>
      <c r="G1768" s="1">
        <v>1</v>
      </c>
      <c r="H1768" s="1">
        <v>1</v>
      </c>
      <c r="I1768" s="1">
        <v>0</v>
      </c>
      <c r="J1768" t="s">
        <v>4215</v>
      </c>
    </row>
    <row r="1769" spans="1:10" x14ac:dyDescent="0.25">
      <c r="A1769" t="s">
        <v>1438</v>
      </c>
      <c r="B1769" t="s">
        <v>4510</v>
      </c>
      <c r="C1769" s="2">
        <v>2.6100000000000002E-2</v>
      </c>
      <c r="D1769" s="8" t="s">
        <v>20</v>
      </c>
      <c r="E1769" s="8" t="s">
        <v>20</v>
      </c>
      <c r="F1769" s="9" t="s">
        <v>20</v>
      </c>
      <c r="G1769" s="1">
        <v>1</v>
      </c>
      <c r="H1769" s="1">
        <v>1</v>
      </c>
      <c r="I1769" s="1">
        <v>0</v>
      </c>
      <c r="J1769" t="s">
        <v>4351</v>
      </c>
    </row>
    <row r="1770" spans="1:10" x14ac:dyDescent="0.25">
      <c r="A1770" t="s">
        <v>1241</v>
      </c>
      <c r="B1770" t="s">
        <v>4511</v>
      </c>
      <c r="C1770" s="2">
        <v>2.6100000000000002E-2</v>
      </c>
      <c r="D1770" s="8" t="s">
        <v>20</v>
      </c>
      <c r="E1770" s="8" t="s">
        <v>20</v>
      </c>
      <c r="F1770" s="9" t="s">
        <v>20</v>
      </c>
      <c r="G1770" s="1">
        <v>1</v>
      </c>
      <c r="H1770" s="1">
        <v>1</v>
      </c>
      <c r="I1770" s="1">
        <v>0</v>
      </c>
      <c r="J1770" t="s">
        <v>4512</v>
      </c>
    </row>
    <row r="1771" spans="1:10" x14ac:dyDescent="0.25">
      <c r="A1771" t="s">
        <v>1238</v>
      </c>
      <c r="B1771" t="s">
        <v>4513</v>
      </c>
      <c r="C1771" s="2">
        <v>2.6100000000000002E-2</v>
      </c>
      <c r="D1771" s="8" t="s">
        <v>20</v>
      </c>
      <c r="E1771" s="8" t="s">
        <v>20</v>
      </c>
      <c r="F1771" s="9" t="s">
        <v>20</v>
      </c>
      <c r="G1771" s="1">
        <v>1</v>
      </c>
      <c r="H1771" s="1">
        <v>1</v>
      </c>
      <c r="I1771" s="1">
        <v>0</v>
      </c>
      <c r="J1771" t="s">
        <v>4217</v>
      </c>
    </row>
    <row r="1772" spans="1:10" x14ac:dyDescent="0.25">
      <c r="A1772" t="s">
        <v>1463</v>
      </c>
      <c r="B1772" t="s">
        <v>4514</v>
      </c>
      <c r="C1772" s="2">
        <v>2.6100000000000002E-2</v>
      </c>
      <c r="D1772" s="8" t="s">
        <v>20</v>
      </c>
      <c r="E1772" s="8" t="s">
        <v>20</v>
      </c>
      <c r="F1772" s="9" t="s">
        <v>20</v>
      </c>
      <c r="G1772" s="1">
        <v>1</v>
      </c>
      <c r="H1772" s="1">
        <v>1</v>
      </c>
      <c r="I1772" s="1">
        <v>0</v>
      </c>
      <c r="J1772" t="s">
        <v>4263</v>
      </c>
    </row>
    <row r="1773" spans="1:10" x14ac:dyDescent="0.25">
      <c r="A1773" t="s">
        <v>1463</v>
      </c>
      <c r="B1773" t="s">
        <v>4515</v>
      </c>
      <c r="C1773" s="2">
        <v>2.6100000000000002E-2</v>
      </c>
      <c r="D1773" s="8" t="s">
        <v>20</v>
      </c>
      <c r="E1773" s="8" t="s">
        <v>20</v>
      </c>
      <c r="F1773" s="9" t="s">
        <v>20</v>
      </c>
      <c r="G1773" s="1">
        <v>1</v>
      </c>
      <c r="H1773" s="1">
        <v>1</v>
      </c>
      <c r="I1773" s="1">
        <v>0</v>
      </c>
      <c r="J1773" t="s">
        <v>4251</v>
      </c>
    </row>
    <row r="1774" spans="1:10" x14ac:dyDescent="0.25">
      <c r="A1774" t="s">
        <v>1463</v>
      </c>
      <c r="B1774" t="s">
        <v>4516</v>
      </c>
      <c r="C1774" s="2">
        <v>2.6100000000000002E-2</v>
      </c>
      <c r="D1774" s="8" t="s">
        <v>20</v>
      </c>
      <c r="E1774" s="8" t="s">
        <v>20</v>
      </c>
      <c r="F1774" s="9" t="s">
        <v>20</v>
      </c>
      <c r="G1774" s="1">
        <v>1</v>
      </c>
      <c r="H1774" s="1">
        <v>1</v>
      </c>
      <c r="I1774" s="1">
        <v>0</v>
      </c>
      <c r="J1774" t="s">
        <v>4251</v>
      </c>
    </row>
    <row r="1775" spans="1:10" x14ac:dyDescent="0.25">
      <c r="A1775" t="s">
        <v>1238</v>
      </c>
      <c r="B1775" t="s">
        <v>4517</v>
      </c>
      <c r="C1775" s="2">
        <v>2.6100000000000002E-2</v>
      </c>
      <c r="D1775" s="8" t="s">
        <v>20</v>
      </c>
      <c r="E1775" s="8" t="s">
        <v>20</v>
      </c>
      <c r="F1775" s="9" t="s">
        <v>20</v>
      </c>
      <c r="G1775" s="1">
        <v>1</v>
      </c>
      <c r="H1775" s="1">
        <v>1</v>
      </c>
      <c r="I1775" s="1">
        <v>0</v>
      </c>
      <c r="J1775" t="s">
        <v>4351</v>
      </c>
    </row>
    <row r="1776" spans="1:10" x14ac:dyDescent="0.25">
      <c r="A1776" t="s">
        <v>1438</v>
      </c>
      <c r="B1776" t="s">
        <v>4518</v>
      </c>
      <c r="C1776" s="2">
        <v>2.6100000000000002E-2</v>
      </c>
      <c r="D1776" s="8" t="s">
        <v>20</v>
      </c>
      <c r="E1776" s="8" t="s">
        <v>20</v>
      </c>
      <c r="F1776" s="9" t="s">
        <v>20</v>
      </c>
      <c r="G1776" s="1">
        <v>1</v>
      </c>
      <c r="H1776" s="1">
        <v>1</v>
      </c>
      <c r="I1776" s="1">
        <v>0</v>
      </c>
      <c r="J1776" t="s">
        <v>4263</v>
      </c>
    </row>
    <row r="1777" spans="1:10" x14ac:dyDescent="0.25">
      <c r="A1777" t="s">
        <v>1238</v>
      </c>
      <c r="B1777" t="s">
        <v>4519</v>
      </c>
      <c r="C1777" s="2">
        <v>2.6100000000000002E-2</v>
      </c>
      <c r="D1777" s="8" t="s">
        <v>20</v>
      </c>
      <c r="E1777" s="8" t="s">
        <v>20</v>
      </c>
      <c r="F1777" s="9" t="s">
        <v>20</v>
      </c>
      <c r="G1777" s="1">
        <v>1</v>
      </c>
      <c r="H1777" s="1">
        <v>1</v>
      </c>
      <c r="I1777" s="1">
        <v>0</v>
      </c>
      <c r="J1777" t="s">
        <v>4217</v>
      </c>
    </row>
    <row r="1778" spans="1:10" x14ac:dyDescent="0.25">
      <c r="A1778" t="s">
        <v>1438</v>
      </c>
      <c r="B1778" t="s">
        <v>4520</v>
      </c>
      <c r="C1778" s="2">
        <v>2.6100000000000002E-2</v>
      </c>
      <c r="D1778" s="8" t="s">
        <v>20</v>
      </c>
      <c r="E1778" s="8" t="s">
        <v>20</v>
      </c>
      <c r="F1778" s="9" t="s">
        <v>20</v>
      </c>
      <c r="G1778" s="1">
        <v>1</v>
      </c>
      <c r="H1778" s="1">
        <v>1</v>
      </c>
      <c r="I1778" s="1">
        <v>0</v>
      </c>
      <c r="J1778" t="s">
        <v>4349</v>
      </c>
    </row>
    <row r="1779" spans="1:10" x14ac:dyDescent="0.25">
      <c r="A1779" t="s">
        <v>1420</v>
      </c>
      <c r="B1779" t="s">
        <v>4521</v>
      </c>
      <c r="C1779" s="2">
        <v>2.6100000000000002E-2</v>
      </c>
      <c r="D1779" s="8" t="s">
        <v>20</v>
      </c>
      <c r="E1779" s="8" t="s">
        <v>20</v>
      </c>
      <c r="F1779" s="9" t="s">
        <v>20</v>
      </c>
      <c r="G1779" s="1">
        <v>1</v>
      </c>
      <c r="H1779" s="1">
        <v>1</v>
      </c>
      <c r="I1779" s="1">
        <v>0</v>
      </c>
      <c r="J1779" t="s">
        <v>4215</v>
      </c>
    </row>
    <row r="1780" spans="1:10" x14ac:dyDescent="0.25">
      <c r="A1780" t="s">
        <v>1463</v>
      </c>
      <c r="B1780" t="s">
        <v>4522</v>
      </c>
      <c r="C1780" s="2">
        <v>2.6100000000000002E-2</v>
      </c>
      <c r="D1780" s="8" t="s">
        <v>20</v>
      </c>
      <c r="E1780" s="8" t="s">
        <v>20</v>
      </c>
      <c r="F1780" s="9" t="s">
        <v>20</v>
      </c>
      <c r="G1780" s="1">
        <v>1</v>
      </c>
      <c r="H1780" s="1">
        <v>1</v>
      </c>
      <c r="I1780" s="1">
        <v>0</v>
      </c>
      <c r="J1780" t="s">
        <v>4393</v>
      </c>
    </row>
    <row r="1781" spans="1:10" x14ac:dyDescent="0.25">
      <c r="A1781" t="s">
        <v>1463</v>
      </c>
      <c r="B1781" t="s">
        <v>4523</v>
      </c>
      <c r="C1781" s="2">
        <v>2.6100000000000002E-2</v>
      </c>
      <c r="D1781" s="8" t="s">
        <v>20</v>
      </c>
      <c r="E1781" s="8" t="s">
        <v>20</v>
      </c>
      <c r="F1781" s="9" t="s">
        <v>20</v>
      </c>
      <c r="G1781" s="1">
        <v>1</v>
      </c>
      <c r="H1781" s="1">
        <v>1</v>
      </c>
      <c r="I1781" s="1">
        <v>0</v>
      </c>
      <c r="J1781" t="s">
        <v>4215</v>
      </c>
    </row>
    <row r="1782" spans="1:10" x14ac:dyDescent="0.25">
      <c r="A1782" t="s">
        <v>1230</v>
      </c>
      <c r="B1782" t="s">
        <v>4524</v>
      </c>
      <c r="C1782" s="2">
        <v>2.6100000000000002E-2</v>
      </c>
      <c r="D1782" s="8" t="s">
        <v>20</v>
      </c>
      <c r="E1782" s="8" t="s">
        <v>20</v>
      </c>
      <c r="F1782" s="9" t="s">
        <v>20</v>
      </c>
      <c r="G1782" s="1">
        <v>1</v>
      </c>
      <c r="H1782" s="1">
        <v>1</v>
      </c>
      <c r="I1782" s="1">
        <v>0</v>
      </c>
      <c r="J1782" t="s">
        <v>4253</v>
      </c>
    </row>
    <row r="1783" spans="1:10" x14ac:dyDescent="0.25">
      <c r="A1783" t="s">
        <v>1463</v>
      </c>
      <c r="B1783" t="s">
        <v>4525</v>
      </c>
      <c r="C1783" s="2">
        <v>2.6100000000000002E-2</v>
      </c>
      <c r="D1783" s="8" t="s">
        <v>20</v>
      </c>
      <c r="E1783" s="8" t="s">
        <v>20</v>
      </c>
      <c r="F1783" s="9" t="s">
        <v>20</v>
      </c>
      <c r="G1783" s="1">
        <v>1</v>
      </c>
      <c r="H1783" s="1">
        <v>1</v>
      </c>
      <c r="I1783" s="1">
        <v>0</v>
      </c>
      <c r="J1783" t="s">
        <v>4209</v>
      </c>
    </row>
    <row r="1784" spans="1:10" x14ac:dyDescent="0.25">
      <c r="A1784" t="s">
        <v>1565</v>
      </c>
      <c r="B1784" t="s">
        <v>4526</v>
      </c>
      <c r="C1784" s="2">
        <v>2.6100000000000002E-2</v>
      </c>
      <c r="D1784" s="8" t="s">
        <v>20</v>
      </c>
      <c r="E1784" s="8" t="s">
        <v>20</v>
      </c>
      <c r="F1784" s="9" t="s">
        <v>20</v>
      </c>
      <c r="G1784" s="1">
        <v>1</v>
      </c>
      <c r="H1784" s="1">
        <v>1</v>
      </c>
      <c r="I1784" s="1">
        <v>0</v>
      </c>
      <c r="J1784" t="s">
        <v>4209</v>
      </c>
    </row>
    <row r="1785" spans="1:10" x14ac:dyDescent="0.25">
      <c r="A1785" t="s">
        <v>1247</v>
      </c>
      <c r="B1785" t="s">
        <v>4527</v>
      </c>
      <c r="C1785" s="2">
        <v>2.6100000000000002E-2</v>
      </c>
      <c r="D1785" s="8" t="s">
        <v>20</v>
      </c>
      <c r="E1785" s="8" t="s">
        <v>20</v>
      </c>
      <c r="F1785" s="9" t="s">
        <v>20</v>
      </c>
      <c r="G1785" s="1">
        <v>1</v>
      </c>
      <c r="H1785" s="1">
        <v>1</v>
      </c>
      <c r="I1785" s="1">
        <v>0</v>
      </c>
      <c r="J1785" t="s">
        <v>4293</v>
      </c>
    </row>
    <row r="1786" spans="1:10" x14ac:dyDescent="0.25">
      <c r="A1786" t="s">
        <v>1238</v>
      </c>
      <c r="B1786" t="s">
        <v>4528</v>
      </c>
      <c r="C1786" s="2">
        <v>2.6100000000000002E-2</v>
      </c>
      <c r="D1786" s="8" t="s">
        <v>20</v>
      </c>
      <c r="E1786" s="8" t="s">
        <v>20</v>
      </c>
      <c r="F1786" s="9" t="s">
        <v>20</v>
      </c>
      <c r="G1786" s="1">
        <v>1</v>
      </c>
      <c r="H1786" s="1">
        <v>1</v>
      </c>
      <c r="I1786" s="1">
        <v>0</v>
      </c>
      <c r="J1786" t="s">
        <v>4529</v>
      </c>
    </row>
    <row r="1787" spans="1:10" x14ac:dyDescent="0.25">
      <c r="A1787" t="s">
        <v>1238</v>
      </c>
      <c r="B1787" t="s">
        <v>4530</v>
      </c>
      <c r="C1787" s="2">
        <v>2.6100000000000002E-2</v>
      </c>
      <c r="D1787" s="8" t="s">
        <v>20</v>
      </c>
      <c r="E1787" s="8" t="s">
        <v>20</v>
      </c>
      <c r="F1787" s="9" t="s">
        <v>20</v>
      </c>
      <c r="G1787" s="1">
        <v>1</v>
      </c>
      <c r="H1787" s="1">
        <v>1</v>
      </c>
      <c r="I1787" s="1">
        <v>0</v>
      </c>
      <c r="J1787" t="s">
        <v>4293</v>
      </c>
    </row>
    <row r="1788" spans="1:10" x14ac:dyDescent="0.25">
      <c r="A1788" t="s">
        <v>1230</v>
      </c>
      <c r="B1788" t="s">
        <v>4531</v>
      </c>
      <c r="C1788" s="2">
        <v>2.6100000000000002E-2</v>
      </c>
      <c r="D1788" s="8" t="s">
        <v>20</v>
      </c>
      <c r="E1788" s="8" t="s">
        <v>20</v>
      </c>
      <c r="F1788" s="9" t="s">
        <v>20</v>
      </c>
      <c r="G1788" s="1">
        <v>1</v>
      </c>
      <c r="H1788" s="1">
        <v>0</v>
      </c>
      <c r="I1788" s="1">
        <v>1</v>
      </c>
      <c r="J1788" t="s">
        <v>4225</v>
      </c>
    </row>
    <row r="1789" spans="1:10" x14ac:dyDescent="0.25">
      <c r="A1789" t="s">
        <v>1230</v>
      </c>
      <c r="B1789" t="s">
        <v>4532</v>
      </c>
      <c r="C1789" s="2">
        <v>2.6100000000000002E-2</v>
      </c>
      <c r="D1789" s="8" t="s">
        <v>20</v>
      </c>
      <c r="E1789" s="8" t="s">
        <v>20</v>
      </c>
      <c r="F1789" s="9" t="s">
        <v>20</v>
      </c>
      <c r="G1789" s="1">
        <v>1</v>
      </c>
      <c r="H1789" s="1">
        <v>1</v>
      </c>
      <c r="I1789" s="1">
        <v>0</v>
      </c>
      <c r="J1789" t="s">
        <v>4351</v>
      </c>
    </row>
    <row r="1790" spans="1:10" x14ac:dyDescent="0.25">
      <c r="A1790" t="s">
        <v>1230</v>
      </c>
      <c r="B1790" t="s">
        <v>4533</v>
      </c>
      <c r="C1790" s="2">
        <v>2.64E-2</v>
      </c>
      <c r="D1790" s="8" t="s">
        <v>20</v>
      </c>
      <c r="E1790" s="8" t="s">
        <v>20</v>
      </c>
      <c r="F1790" s="9">
        <v>1.474</v>
      </c>
      <c r="G1790" s="1">
        <v>6</v>
      </c>
      <c r="H1790" s="1">
        <v>5</v>
      </c>
      <c r="I1790" s="1">
        <v>1</v>
      </c>
      <c r="J1790" t="s">
        <v>4534</v>
      </c>
    </row>
    <row r="1791" spans="1:10" x14ac:dyDescent="0.25">
      <c r="A1791" t="s">
        <v>1438</v>
      </c>
      <c r="B1791" t="s">
        <v>4535</v>
      </c>
      <c r="C1791" s="2">
        <v>2.64E-2</v>
      </c>
      <c r="D1791" s="8" t="s">
        <v>20</v>
      </c>
      <c r="E1791" s="8" t="s">
        <v>20</v>
      </c>
      <c r="F1791" s="9">
        <v>1.3680000000000001</v>
      </c>
      <c r="G1791" s="1">
        <v>6</v>
      </c>
      <c r="H1791" s="1">
        <v>5</v>
      </c>
      <c r="I1791" s="1">
        <v>1</v>
      </c>
      <c r="J1791" t="s">
        <v>4536</v>
      </c>
    </row>
    <row r="1792" spans="1:10" x14ac:dyDescent="0.25">
      <c r="A1792" t="s">
        <v>1463</v>
      </c>
      <c r="B1792" t="s">
        <v>4537</v>
      </c>
      <c r="C1792" s="2">
        <v>2.6499999999999999E-2</v>
      </c>
      <c r="D1792" s="8" t="s">
        <v>20</v>
      </c>
      <c r="E1792" s="8" t="s">
        <v>1228</v>
      </c>
      <c r="F1792" s="9">
        <v>2.5659999999999998</v>
      </c>
      <c r="G1792" s="1">
        <v>7</v>
      </c>
      <c r="H1792" s="1">
        <v>7</v>
      </c>
      <c r="I1792" s="1">
        <v>0</v>
      </c>
      <c r="J1792" t="s">
        <v>4538</v>
      </c>
    </row>
    <row r="1793" spans="1:10" x14ac:dyDescent="0.25">
      <c r="A1793" t="s">
        <v>1520</v>
      </c>
      <c r="B1793" t="s">
        <v>4539</v>
      </c>
      <c r="C1793" s="2">
        <v>2.6599999999999999E-2</v>
      </c>
      <c r="D1793" s="8" t="s">
        <v>20</v>
      </c>
      <c r="E1793" s="8" t="s">
        <v>20</v>
      </c>
      <c r="F1793" s="9">
        <v>0.99</v>
      </c>
      <c r="G1793" s="1">
        <v>8</v>
      </c>
      <c r="H1793" s="1">
        <v>7</v>
      </c>
      <c r="I1793" s="1">
        <v>1</v>
      </c>
      <c r="J1793" t="s">
        <v>4540</v>
      </c>
    </row>
    <row r="1794" spans="1:10" x14ac:dyDescent="0.25">
      <c r="A1794" t="s">
        <v>1238</v>
      </c>
      <c r="B1794" t="s">
        <v>4541</v>
      </c>
      <c r="C1794" s="2">
        <v>2.6599999999999999E-2</v>
      </c>
      <c r="D1794" s="8" t="s">
        <v>20</v>
      </c>
      <c r="E1794" s="8" t="s">
        <v>20</v>
      </c>
      <c r="F1794" s="9">
        <v>0</v>
      </c>
      <c r="G1794" s="1">
        <v>8</v>
      </c>
      <c r="H1794" s="1">
        <v>3</v>
      </c>
      <c r="I1794" s="1">
        <v>5</v>
      </c>
      <c r="J1794" t="s">
        <v>4542</v>
      </c>
    </row>
    <row r="1795" spans="1:10" x14ac:dyDescent="0.25">
      <c r="A1795" t="s">
        <v>1356</v>
      </c>
      <c r="B1795" t="s">
        <v>4543</v>
      </c>
      <c r="C1795" s="2">
        <v>2.6599999999999999E-2</v>
      </c>
      <c r="D1795" s="8" t="s">
        <v>20</v>
      </c>
      <c r="E1795" s="8" t="s">
        <v>1228</v>
      </c>
      <c r="F1795" s="9">
        <v>2.4540000000000002</v>
      </c>
      <c r="G1795" s="1">
        <v>12</v>
      </c>
      <c r="H1795" s="1">
        <v>10</v>
      </c>
      <c r="I1795" s="1">
        <v>2</v>
      </c>
      <c r="J1795" t="s">
        <v>4544</v>
      </c>
    </row>
    <row r="1796" spans="1:10" x14ac:dyDescent="0.25">
      <c r="A1796" t="s">
        <v>1250</v>
      </c>
      <c r="B1796" t="s">
        <v>4545</v>
      </c>
      <c r="C1796" s="2">
        <v>2.6599999999999999E-2</v>
      </c>
      <c r="D1796" s="8" t="s">
        <v>20</v>
      </c>
      <c r="E1796" s="8" t="s">
        <v>20</v>
      </c>
      <c r="F1796" s="9" t="s">
        <v>20</v>
      </c>
      <c r="G1796" s="1">
        <v>3</v>
      </c>
      <c r="H1796" s="1">
        <v>3</v>
      </c>
      <c r="I1796" s="1">
        <v>0</v>
      </c>
      <c r="J1796" t="s">
        <v>4546</v>
      </c>
    </row>
    <row r="1797" spans="1:10" x14ac:dyDescent="0.25">
      <c r="A1797" t="s">
        <v>1250</v>
      </c>
      <c r="B1797" t="s">
        <v>4547</v>
      </c>
      <c r="C1797" s="2">
        <v>2.6599999999999999E-2</v>
      </c>
      <c r="D1797" s="8" t="s">
        <v>20</v>
      </c>
      <c r="E1797" s="8" t="s">
        <v>20</v>
      </c>
      <c r="F1797" s="9" t="s">
        <v>20</v>
      </c>
      <c r="G1797" s="1">
        <v>3</v>
      </c>
      <c r="H1797" s="1">
        <v>2</v>
      </c>
      <c r="I1797" s="1">
        <v>1</v>
      </c>
      <c r="J1797" t="s">
        <v>4548</v>
      </c>
    </row>
    <row r="1798" spans="1:10" x14ac:dyDescent="0.25">
      <c r="A1798" t="s">
        <v>1256</v>
      </c>
      <c r="B1798" t="s">
        <v>4549</v>
      </c>
      <c r="C1798" s="2">
        <v>2.6599999999999999E-2</v>
      </c>
      <c r="D1798" s="8" t="s">
        <v>20</v>
      </c>
      <c r="E1798" s="8" t="s">
        <v>20</v>
      </c>
      <c r="F1798" s="9" t="s">
        <v>20</v>
      </c>
      <c r="G1798" s="1">
        <v>3</v>
      </c>
      <c r="H1798" s="1">
        <v>3</v>
      </c>
      <c r="I1798" s="1">
        <v>0</v>
      </c>
      <c r="J1798" t="s">
        <v>4550</v>
      </c>
    </row>
    <row r="1799" spans="1:10" x14ac:dyDescent="0.25">
      <c r="A1799" t="s">
        <v>1241</v>
      </c>
      <c r="B1799" t="s">
        <v>4551</v>
      </c>
      <c r="C1799" s="2">
        <v>2.6599999999999999E-2</v>
      </c>
      <c r="D1799" s="8" t="s">
        <v>20</v>
      </c>
      <c r="E1799" s="8" t="s">
        <v>20</v>
      </c>
      <c r="F1799" s="9" t="s">
        <v>20</v>
      </c>
      <c r="G1799" s="1">
        <v>3</v>
      </c>
      <c r="H1799" s="1">
        <v>3</v>
      </c>
      <c r="I1799" s="1">
        <v>0</v>
      </c>
      <c r="J1799" t="s">
        <v>4552</v>
      </c>
    </row>
    <row r="1800" spans="1:10" x14ac:dyDescent="0.25">
      <c r="A1800" t="s">
        <v>1230</v>
      </c>
      <c r="B1800" t="s">
        <v>4553</v>
      </c>
      <c r="C1800" s="2">
        <v>2.6599999999999999E-2</v>
      </c>
      <c r="D1800" s="8" t="s">
        <v>20</v>
      </c>
      <c r="E1800" s="8" t="s">
        <v>20</v>
      </c>
      <c r="F1800" s="9" t="s">
        <v>20</v>
      </c>
      <c r="G1800" s="1">
        <v>3</v>
      </c>
      <c r="H1800" s="1">
        <v>3</v>
      </c>
      <c r="I1800" s="1">
        <v>0</v>
      </c>
      <c r="J1800" t="s">
        <v>4554</v>
      </c>
    </row>
    <row r="1801" spans="1:10" x14ac:dyDescent="0.25">
      <c r="A1801" t="s">
        <v>1238</v>
      </c>
      <c r="B1801" t="s">
        <v>4555</v>
      </c>
      <c r="C1801" s="2">
        <v>2.6599999999999999E-2</v>
      </c>
      <c r="D1801" s="8" t="s">
        <v>20</v>
      </c>
      <c r="E1801" s="8" t="s">
        <v>20</v>
      </c>
      <c r="F1801" s="9" t="s">
        <v>20</v>
      </c>
      <c r="G1801" s="1">
        <v>3</v>
      </c>
      <c r="H1801" s="1">
        <v>3</v>
      </c>
      <c r="I1801" s="1">
        <v>0</v>
      </c>
      <c r="J1801" t="s">
        <v>4556</v>
      </c>
    </row>
    <row r="1802" spans="1:10" x14ac:dyDescent="0.25">
      <c r="A1802" t="s">
        <v>1230</v>
      </c>
      <c r="B1802" t="s">
        <v>4557</v>
      </c>
      <c r="C1802" s="2">
        <v>2.6599999999999999E-2</v>
      </c>
      <c r="D1802" s="8" t="s">
        <v>20</v>
      </c>
      <c r="E1802" s="8" t="s">
        <v>20</v>
      </c>
      <c r="F1802" s="9" t="s">
        <v>20</v>
      </c>
      <c r="G1802" s="1">
        <v>3</v>
      </c>
      <c r="H1802" s="1">
        <v>3</v>
      </c>
      <c r="I1802" s="1">
        <v>0</v>
      </c>
      <c r="J1802" t="s">
        <v>4558</v>
      </c>
    </row>
    <row r="1803" spans="1:10" x14ac:dyDescent="0.25">
      <c r="A1803" t="s">
        <v>1241</v>
      </c>
      <c r="B1803" t="s">
        <v>4559</v>
      </c>
      <c r="C1803" s="2">
        <v>2.6700000000000002E-2</v>
      </c>
      <c r="D1803" s="8" t="s">
        <v>20</v>
      </c>
      <c r="E1803" s="8" t="s">
        <v>20</v>
      </c>
      <c r="F1803" s="9" t="s">
        <v>20</v>
      </c>
      <c r="G1803" s="1">
        <v>2</v>
      </c>
      <c r="H1803" s="1">
        <v>2</v>
      </c>
      <c r="I1803" s="1">
        <v>0</v>
      </c>
      <c r="J1803" t="s">
        <v>4560</v>
      </c>
    </row>
    <row r="1804" spans="1:10" x14ac:dyDescent="0.25">
      <c r="A1804" t="s">
        <v>1238</v>
      </c>
      <c r="B1804" t="s">
        <v>4561</v>
      </c>
      <c r="C1804" s="2">
        <v>2.6700000000000002E-2</v>
      </c>
      <c r="D1804" s="8" t="s">
        <v>20</v>
      </c>
      <c r="E1804" s="8" t="s">
        <v>20</v>
      </c>
      <c r="F1804" s="9" t="s">
        <v>20</v>
      </c>
      <c r="G1804" s="1">
        <v>2</v>
      </c>
      <c r="H1804" s="1">
        <v>2</v>
      </c>
      <c r="I1804" s="1">
        <v>0</v>
      </c>
      <c r="J1804" t="s">
        <v>4562</v>
      </c>
    </row>
    <row r="1805" spans="1:10" x14ac:dyDescent="0.25">
      <c r="A1805" t="s">
        <v>1323</v>
      </c>
      <c r="B1805" t="s">
        <v>4563</v>
      </c>
      <c r="C1805" s="2">
        <v>2.6700000000000002E-2</v>
      </c>
      <c r="D1805" s="8" t="s">
        <v>20</v>
      </c>
      <c r="E1805" s="8" t="s">
        <v>20</v>
      </c>
      <c r="F1805" s="9" t="s">
        <v>20</v>
      </c>
      <c r="G1805" s="1">
        <v>2</v>
      </c>
      <c r="H1805" s="1">
        <v>1</v>
      </c>
      <c r="I1805" s="1">
        <v>1</v>
      </c>
      <c r="J1805" t="s">
        <v>4564</v>
      </c>
    </row>
    <row r="1806" spans="1:10" x14ac:dyDescent="0.25">
      <c r="A1806" t="s">
        <v>1250</v>
      </c>
      <c r="B1806" t="s">
        <v>4565</v>
      </c>
      <c r="C1806" s="2">
        <v>2.6700000000000002E-2</v>
      </c>
      <c r="D1806" s="8" t="s">
        <v>20</v>
      </c>
      <c r="E1806" s="8" t="s">
        <v>20</v>
      </c>
      <c r="F1806" s="9" t="s">
        <v>20</v>
      </c>
      <c r="G1806" s="1">
        <v>2</v>
      </c>
      <c r="H1806" s="1">
        <v>2</v>
      </c>
      <c r="I1806" s="1">
        <v>0</v>
      </c>
      <c r="J1806" t="s">
        <v>3470</v>
      </c>
    </row>
    <row r="1807" spans="1:10" x14ac:dyDescent="0.25">
      <c r="A1807" t="s">
        <v>1323</v>
      </c>
      <c r="B1807" t="s">
        <v>4566</v>
      </c>
      <c r="C1807" s="2">
        <v>2.6700000000000002E-2</v>
      </c>
      <c r="D1807" s="8" t="s">
        <v>20</v>
      </c>
      <c r="E1807" s="8" t="s">
        <v>20</v>
      </c>
      <c r="F1807" s="9" t="s">
        <v>20</v>
      </c>
      <c r="G1807" s="1">
        <v>2</v>
      </c>
      <c r="H1807" s="1">
        <v>2</v>
      </c>
      <c r="I1807" s="1">
        <v>0</v>
      </c>
      <c r="J1807" t="s">
        <v>2344</v>
      </c>
    </row>
    <row r="1808" spans="1:10" x14ac:dyDescent="0.25">
      <c r="A1808" t="s">
        <v>1323</v>
      </c>
      <c r="B1808" t="s">
        <v>4567</v>
      </c>
      <c r="C1808" s="2">
        <v>2.6700000000000002E-2</v>
      </c>
      <c r="D1808" s="8" t="s">
        <v>20</v>
      </c>
      <c r="E1808" s="8" t="s">
        <v>20</v>
      </c>
      <c r="F1808" s="9" t="s">
        <v>20</v>
      </c>
      <c r="G1808" s="1">
        <v>2</v>
      </c>
      <c r="H1808" s="1">
        <v>2</v>
      </c>
      <c r="I1808" s="1">
        <v>0</v>
      </c>
      <c r="J1808" t="s">
        <v>3865</v>
      </c>
    </row>
    <row r="1809" spans="1:10" x14ac:dyDescent="0.25">
      <c r="A1809" t="s">
        <v>1226</v>
      </c>
      <c r="B1809" t="s">
        <v>4568</v>
      </c>
      <c r="C1809" s="2">
        <v>2.6700000000000002E-2</v>
      </c>
      <c r="D1809" s="8" t="s">
        <v>20</v>
      </c>
      <c r="E1809" s="8" t="s">
        <v>20</v>
      </c>
      <c r="F1809" s="9" t="s">
        <v>20</v>
      </c>
      <c r="G1809" s="1">
        <v>2</v>
      </c>
      <c r="H1809" s="1">
        <v>2</v>
      </c>
      <c r="I1809" s="1">
        <v>0</v>
      </c>
      <c r="J1809" t="s">
        <v>4569</v>
      </c>
    </row>
    <row r="1810" spans="1:10" x14ac:dyDescent="0.25">
      <c r="A1810" t="s">
        <v>1250</v>
      </c>
      <c r="B1810" t="s">
        <v>4570</v>
      </c>
      <c r="C1810" s="2">
        <v>2.6700000000000002E-2</v>
      </c>
      <c r="D1810" s="8" t="s">
        <v>20</v>
      </c>
      <c r="E1810" s="8" t="s">
        <v>20</v>
      </c>
      <c r="F1810" s="9" t="s">
        <v>20</v>
      </c>
      <c r="G1810" s="1">
        <v>2</v>
      </c>
      <c r="H1810" s="1">
        <v>2</v>
      </c>
      <c r="I1810" s="1">
        <v>0</v>
      </c>
      <c r="J1810" t="s">
        <v>4571</v>
      </c>
    </row>
    <row r="1811" spans="1:10" x14ac:dyDescent="0.25">
      <c r="A1811" t="s">
        <v>1233</v>
      </c>
      <c r="B1811" t="s">
        <v>4572</v>
      </c>
      <c r="C1811" s="2">
        <v>2.6700000000000002E-2</v>
      </c>
      <c r="D1811" s="8" t="s">
        <v>20</v>
      </c>
      <c r="E1811" s="8" t="s">
        <v>20</v>
      </c>
      <c r="F1811" s="9" t="s">
        <v>20</v>
      </c>
      <c r="G1811" s="1">
        <v>2</v>
      </c>
      <c r="H1811" s="1">
        <v>1</v>
      </c>
      <c r="I1811" s="1">
        <v>1</v>
      </c>
      <c r="J1811" t="s">
        <v>4573</v>
      </c>
    </row>
    <row r="1812" spans="1:10" x14ac:dyDescent="0.25">
      <c r="A1812" t="s">
        <v>1250</v>
      </c>
      <c r="B1812" t="s">
        <v>4574</v>
      </c>
      <c r="C1812" s="2">
        <v>2.6700000000000002E-2</v>
      </c>
      <c r="D1812" s="8" t="s">
        <v>20</v>
      </c>
      <c r="E1812" s="8" t="s">
        <v>20</v>
      </c>
      <c r="F1812" s="9" t="s">
        <v>20</v>
      </c>
      <c r="G1812" s="1">
        <v>2</v>
      </c>
      <c r="H1812" s="1">
        <v>2</v>
      </c>
      <c r="I1812" s="1">
        <v>0</v>
      </c>
      <c r="J1812" t="s">
        <v>4575</v>
      </c>
    </row>
    <row r="1813" spans="1:10" x14ac:dyDescent="0.25">
      <c r="A1813" t="s">
        <v>1233</v>
      </c>
      <c r="B1813" t="s">
        <v>4576</v>
      </c>
      <c r="C1813" s="2">
        <v>2.6700000000000002E-2</v>
      </c>
      <c r="D1813" s="8" t="s">
        <v>20</v>
      </c>
      <c r="E1813" s="8" t="s">
        <v>20</v>
      </c>
      <c r="F1813" s="9" t="s">
        <v>20</v>
      </c>
      <c r="G1813" s="1">
        <v>2</v>
      </c>
      <c r="H1813" s="1">
        <v>2</v>
      </c>
      <c r="I1813" s="1">
        <v>0</v>
      </c>
      <c r="J1813" t="s">
        <v>2977</v>
      </c>
    </row>
    <row r="1814" spans="1:10" x14ac:dyDescent="0.25">
      <c r="A1814" t="s">
        <v>1323</v>
      </c>
      <c r="B1814" t="s">
        <v>4577</v>
      </c>
      <c r="C1814" s="2">
        <v>2.6700000000000002E-2</v>
      </c>
      <c r="D1814" s="8">
        <v>2.488</v>
      </c>
      <c r="E1814" s="8" t="s">
        <v>20</v>
      </c>
      <c r="F1814" s="9" t="s">
        <v>20</v>
      </c>
      <c r="G1814" s="1">
        <v>2</v>
      </c>
      <c r="H1814" s="1">
        <v>2</v>
      </c>
      <c r="I1814" s="1">
        <v>0</v>
      </c>
      <c r="J1814" t="s">
        <v>4578</v>
      </c>
    </row>
    <row r="1815" spans="1:10" x14ac:dyDescent="0.25">
      <c r="A1815" t="s">
        <v>1233</v>
      </c>
      <c r="B1815" t="s">
        <v>4579</v>
      </c>
      <c r="C1815" s="2">
        <v>2.6700000000000002E-2</v>
      </c>
      <c r="D1815" s="8" t="s">
        <v>20</v>
      </c>
      <c r="E1815" s="8" t="s">
        <v>20</v>
      </c>
      <c r="F1815" s="9" t="s">
        <v>20</v>
      </c>
      <c r="G1815" s="1">
        <v>2</v>
      </c>
      <c r="H1815" s="1">
        <v>2</v>
      </c>
      <c r="I1815" s="1">
        <v>0</v>
      </c>
      <c r="J1815" t="s">
        <v>4580</v>
      </c>
    </row>
    <row r="1816" spans="1:10" x14ac:dyDescent="0.25">
      <c r="A1816" t="s">
        <v>1233</v>
      </c>
      <c r="B1816" t="s">
        <v>4581</v>
      </c>
      <c r="C1816" s="2">
        <v>2.6700000000000002E-2</v>
      </c>
      <c r="D1816" s="8">
        <v>-2.7370000000000001</v>
      </c>
      <c r="E1816" s="8" t="s">
        <v>20</v>
      </c>
      <c r="F1816" s="9" t="s">
        <v>20</v>
      </c>
      <c r="G1816" s="1">
        <v>2</v>
      </c>
      <c r="H1816" s="1">
        <v>1</v>
      </c>
      <c r="I1816" s="1">
        <v>1</v>
      </c>
      <c r="J1816" t="s">
        <v>4582</v>
      </c>
    </row>
    <row r="1817" spans="1:10" x14ac:dyDescent="0.25">
      <c r="A1817" t="s">
        <v>1356</v>
      </c>
      <c r="B1817" t="s">
        <v>4583</v>
      </c>
      <c r="C1817" s="2">
        <v>2.6700000000000002E-2</v>
      </c>
      <c r="D1817" s="8" t="s">
        <v>20</v>
      </c>
      <c r="E1817" s="8" t="s">
        <v>20</v>
      </c>
      <c r="F1817" s="9" t="s">
        <v>20</v>
      </c>
      <c r="G1817" s="1">
        <v>2</v>
      </c>
      <c r="H1817" s="1">
        <v>2</v>
      </c>
      <c r="I1817" s="1">
        <v>0</v>
      </c>
      <c r="J1817" t="s">
        <v>4584</v>
      </c>
    </row>
    <row r="1818" spans="1:10" x14ac:dyDescent="0.25">
      <c r="A1818" t="s">
        <v>1323</v>
      </c>
      <c r="B1818" t="s">
        <v>4585</v>
      </c>
      <c r="C1818" s="2">
        <v>2.6700000000000002E-2</v>
      </c>
      <c r="D1818" s="8" t="s">
        <v>20</v>
      </c>
      <c r="E1818" s="8" t="s">
        <v>20</v>
      </c>
      <c r="F1818" s="9" t="s">
        <v>20</v>
      </c>
      <c r="G1818" s="1">
        <v>2</v>
      </c>
      <c r="H1818" s="1">
        <v>2</v>
      </c>
      <c r="I1818" s="1">
        <v>0</v>
      </c>
      <c r="J1818" t="s">
        <v>4586</v>
      </c>
    </row>
    <row r="1819" spans="1:10" x14ac:dyDescent="0.25">
      <c r="A1819" t="s">
        <v>1323</v>
      </c>
      <c r="B1819" t="s">
        <v>4587</v>
      </c>
      <c r="C1819" s="2">
        <v>2.6700000000000002E-2</v>
      </c>
      <c r="D1819" s="8" t="s">
        <v>20</v>
      </c>
      <c r="E1819" s="8" t="s">
        <v>20</v>
      </c>
      <c r="F1819" s="9" t="s">
        <v>20</v>
      </c>
      <c r="G1819" s="1">
        <v>2</v>
      </c>
      <c r="H1819" s="1">
        <v>2</v>
      </c>
      <c r="I1819" s="1">
        <v>0</v>
      </c>
      <c r="J1819" t="s">
        <v>4588</v>
      </c>
    </row>
    <row r="1820" spans="1:10" x14ac:dyDescent="0.25">
      <c r="A1820" t="s">
        <v>1233</v>
      </c>
      <c r="B1820" t="s">
        <v>4589</v>
      </c>
      <c r="C1820" s="2">
        <v>2.6700000000000002E-2</v>
      </c>
      <c r="D1820" s="8" t="s">
        <v>20</v>
      </c>
      <c r="E1820" s="8" t="s">
        <v>20</v>
      </c>
      <c r="F1820" s="9" t="s">
        <v>20</v>
      </c>
      <c r="G1820" s="1">
        <v>2</v>
      </c>
      <c r="H1820" s="1">
        <v>2</v>
      </c>
      <c r="I1820" s="1">
        <v>0</v>
      </c>
      <c r="J1820" t="s">
        <v>4590</v>
      </c>
    </row>
    <row r="1821" spans="1:10" x14ac:dyDescent="0.25">
      <c r="A1821" t="s">
        <v>1574</v>
      </c>
      <c r="B1821" t="s">
        <v>4591</v>
      </c>
      <c r="C1821" s="2">
        <v>2.6700000000000002E-2</v>
      </c>
      <c r="D1821" s="8" t="s">
        <v>20</v>
      </c>
      <c r="E1821" s="8" t="s">
        <v>20</v>
      </c>
      <c r="F1821" s="9" t="s">
        <v>20</v>
      </c>
      <c r="G1821" s="1">
        <v>2</v>
      </c>
      <c r="H1821" s="1">
        <v>2</v>
      </c>
      <c r="I1821" s="1">
        <v>0</v>
      </c>
      <c r="J1821" t="s">
        <v>3884</v>
      </c>
    </row>
    <row r="1822" spans="1:10" x14ac:dyDescent="0.25">
      <c r="A1822" t="s">
        <v>1250</v>
      </c>
      <c r="B1822" t="s">
        <v>4592</v>
      </c>
      <c r="C1822" s="2">
        <v>2.6700000000000002E-2</v>
      </c>
      <c r="D1822" s="8" t="s">
        <v>20</v>
      </c>
      <c r="E1822" s="8" t="s">
        <v>20</v>
      </c>
      <c r="F1822" s="9" t="s">
        <v>20</v>
      </c>
      <c r="G1822" s="1">
        <v>2</v>
      </c>
      <c r="H1822" s="1">
        <v>2</v>
      </c>
      <c r="I1822" s="1">
        <v>0</v>
      </c>
      <c r="J1822" t="s">
        <v>4593</v>
      </c>
    </row>
    <row r="1823" spans="1:10" x14ac:dyDescent="0.25">
      <c r="A1823" t="s">
        <v>1233</v>
      </c>
      <c r="B1823" t="s">
        <v>4594</v>
      </c>
      <c r="C1823" s="2">
        <v>2.6700000000000002E-2</v>
      </c>
      <c r="D1823" s="8" t="s">
        <v>20</v>
      </c>
      <c r="E1823" s="8" t="s">
        <v>20</v>
      </c>
      <c r="F1823" s="9" t="s">
        <v>20</v>
      </c>
      <c r="G1823" s="1">
        <v>2</v>
      </c>
      <c r="H1823" s="1">
        <v>2</v>
      </c>
      <c r="I1823" s="1">
        <v>0</v>
      </c>
      <c r="J1823" t="s">
        <v>4595</v>
      </c>
    </row>
    <row r="1824" spans="1:10" x14ac:dyDescent="0.25">
      <c r="A1824" t="s">
        <v>1250</v>
      </c>
      <c r="B1824" t="s">
        <v>4596</v>
      </c>
      <c r="C1824" s="2">
        <v>2.6700000000000002E-2</v>
      </c>
      <c r="D1824" s="8" t="s">
        <v>20</v>
      </c>
      <c r="E1824" s="8" t="s">
        <v>20</v>
      </c>
      <c r="F1824" s="9" t="s">
        <v>20</v>
      </c>
      <c r="G1824" s="1">
        <v>2</v>
      </c>
      <c r="H1824" s="1">
        <v>2</v>
      </c>
      <c r="I1824" s="1">
        <v>0</v>
      </c>
      <c r="J1824" t="s">
        <v>3246</v>
      </c>
    </row>
    <row r="1825" spans="1:10" x14ac:dyDescent="0.25">
      <c r="A1825" t="s">
        <v>1250</v>
      </c>
      <c r="B1825" t="s">
        <v>4597</v>
      </c>
      <c r="C1825" s="2">
        <v>2.6700000000000002E-2</v>
      </c>
      <c r="D1825" s="8" t="s">
        <v>20</v>
      </c>
      <c r="E1825" s="8" t="s">
        <v>20</v>
      </c>
      <c r="F1825" s="9" t="s">
        <v>20</v>
      </c>
      <c r="G1825" s="1">
        <v>2</v>
      </c>
      <c r="H1825" s="1">
        <v>2</v>
      </c>
      <c r="I1825" s="1">
        <v>0</v>
      </c>
      <c r="J1825" t="s">
        <v>4598</v>
      </c>
    </row>
    <row r="1826" spans="1:10" x14ac:dyDescent="0.25">
      <c r="A1826" t="s">
        <v>1238</v>
      </c>
      <c r="B1826" t="s">
        <v>4599</v>
      </c>
      <c r="C1826" s="2">
        <v>2.6700000000000002E-2</v>
      </c>
      <c r="D1826" s="8" t="s">
        <v>20</v>
      </c>
      <c r="E1826" s="8" t="s">
        <v>20</v>
      </c>
      <c r="F1826" s="9" t="s">
        <v>20</v>
      </c>
      <c r="G1826" s="1">
        <v>2</v>
      </c>
      <c r="H1826" s="1">
        <v>2</v>
      </c>
      <c r="I1826" s="1">
        <v>0</v>
      </c>
      <c r="J1826" t="s">
        <v>4600</v>
      </c>
    </row>
    <row r="1827" spans="1:10" x14ac:dyDescent="0.25">
      <c r="A1827" t="s">
        <v>1238</v>
      </c>
      <c r="B1827" t="s">
        <v>4601</v>
      </c>
      <c r="C1827" s="2">
        <v>2.6700000000000002E-2</v>
      </c>
      <c r="D1827" s="8" t="s">
        <v>20</v>
      </c>
      <c r="E1827" s="8" t="s">
        <v>20</v>
      </c>
      <c r="F1827" s="9" t="s">
        <v>20</v>
      </c>
      <c r="G1827" s="1">
        <v>2</v>
      </c>
      <c r="H1827" s="1">
        <v>2</v>
      </c>
      <c r="I1827" s="1">
        <v>0</v>
      </c>
      <c r="J1827" t="s">
        <v>3277</v>
      </c>
    </row>
    <row r="1828" spans="1:10" x14ac:dyDescent="0.25">
      <c r="A1828" t="s">
        <v>1238</v>
      </c>
      <c r="B1828" t="s">
        <v>4602</v>
      </c>
      <c r="C1828" s="2">
        <v>2.6700000000000002E-2</v>
      </c>
      <c r="D1828" s="8" t="s">
        <v>20</v>
      </c>
      <c r="E1828" s="8" t="s">
        <v>20</v>
      </c>
      <c r="F1828" s="9" t="s">
        <v>20</v>
      </c>
      <c r="G1828" s="1">
        <v>2</v>
      </c>
      <c r="H1828" s="1">
        <v>2</v>
      </c>
      <c r="I1828" s="1">
        <v>0</v>
      </c>
      <c r="J1828" t="s">
        <v>3708</v>
      </c>
    </row>
    <row r="1829" spans="1:10" x14ac:dyDescent="0.25">
      <c r="A1829" t="s">
        <v>1238</v>
      </c>
      <c r="B1829" t="s">
        <v>4603</v>
      </c>
      <c r="C1829" s="2">
        <v>2.6700000000000002E-2</v>
      </c>
      <c r="D1829" s="8" t="s">
        <v>20</v>
      </c>
      <c r="E1829" s="8" t="s">
        <v>20</v>
      </c>
      <c r="F1829" s="9" t="s">
        <v>20</v>
      </c>
      <c r="G1829" s="1">
        <v>2</v>
      </c>
      <c r="H1829" s="1">
        <v>2</v>
      </c>
      <c r="I1829" s="1">
        <v>0</v>
      </c>
      <c r="J1829" t="s">
        <v>3007</v>
      </c>
    </row>
    <row r="1830" spans="1:10" x14ac:dyDescent="0.25">
      <c r="A1830" t="s">
        <v>1238</v>
      </c>
      <c r="B1830" t="s">
        <v>4604</v>
      </c>
      <c r="C1830" s="2">
        <v>2.6700000000000002E-2</v>
      </c>
      <c r="D1830" s="8" t="s">
        <v>20</v>
      </c>
      <c r="E1830" s="8" t="s">
        <v>20</v>
      </c>
      <c r="F1830" s="9" t="s">
        <v>20</v>
      </c>
      <c r="G1830" s="1">
        <v>2</v>
      </c>
      <c r="H1830" s="1">
        <v>2</v>
      </c>
      <c r="I1830" s="1">
        <v>0</v>
      </c>
      <c r="J1830" t="s">
        <v>3009</v>
      </c>
    </row>
    <row r="1831" spans="1:10" x14ac:dyDescent="0.25">
      <c r="A1831" t="s">
        <v>1438</v>
      </c>
      <c r="B1831" t="s">
        <v>4605</v>
      </c>
      <c r="C1831" s="2">
        <v>2.6700000000000002E-2</v>
      </c>
      <c r="D1831" s="8" t="s">
        <v>20</v>
      </c>
      <c r="E1831" s="8" t="s">
        <v>20</v>
      </c>
      <c r="F1831" s="9" t="s">
        <v>20</v>
      </c>
      <c r="G1831" s="1">
        <v>2</v>
      </c>
      <c r="H1831" s="1">
        <v>2</v>
      </c>
      <c r="I1831" s="1">
        <v>0</v>
      </c>
      <c r="J1831" t="s">
        <v>4606</v>
      </c>
    </row>
    <row r="1832" spans="1:10" x14ac:dyDescent="0.25">
      <c r="A1832" t="s">
        <v>1241</v>
      </c>
      <c r="B1832" t="s">
        <v>4607</v>
      </c>
      <c r="C1832" s="2">
        <v>2.6700000000000002E-2</v>
      </c>
      <c r="D1832" s="8" t="s">
        <v>20</v>
      </c>
      <c r="E1832" s="8" t="s">
        <v>20</v>
      </c>
      <c r="F1832" s="9" t="s">
        <v>20</v>
      </c>
      <c r="G1832" s="1">
        <v>2</v>
      </c>
      <c r="H1832" s="1">
        <v>2</v>
      </c>
      <c r="I1832" s="1">
        <v>0</v>
      </c>
      <c r="J1832" t="s">
        <v>4608</v>
      </c>
    </row>
    <row r="1833" spans="1:10" x14ac:dyDescent="0.25">
      <c r="A1833" t="s">
        <v>1565</v>
      </c>
      <c r="B1833" t="s">
        <v>4609</v>
      </c>
      <c r="C1833" s="2">
        <v>2.6700000000000002E-2</v>
      </c>
      <c r="D1833" s="8" t="s">
        <v>20</v>
      </c>
      <c r="E1833" s="8" t="s">
        <v>20</v>
      </c>
      <c r="F1833" s="9" t="s">
        <v>20</v>
      </c>
      <c r="G1833" s="1">
        <v>2</v>
      </c>
      <c r="H1833" s="1">
        <v>2</v>
      </c>
      <c r="I1833" s="1">
        <v>0</v>
      </c>
      <c r="J1833" t="s">
        <v>4610</v>
      </c>
    </row>
    <row r="1834" spans="1:10" x14ac:dyDescent="0.25">
      <c r="A1834" t="s">
        <v>1438</v>
      </c>
      <c r="B1834" t="s">
        <v>4611</v>
      </c>
      <c r="C1834" s="2">
        <v>2.6700000000000002E-2</v>
      </c>
      <c r="D1834" s="8" t="s">
        <v>20</v>
      </c>
      <c r="E1834" s="8" t="s">
        <v>20</v>
      </c>
      <c r="F1834" s="9" t="s">
        <v>20</v>
      </c>
      <c r="G1834" s="1">
        <v>2</v>
      </c>
      <c r="H1834" s="1">
        <v>2</v>
      </c>
      <c r="I1834" s="1">
        <v>0</v>
      </c>
      <c r="J1834" t="s">
        <v>3248</v>
      </c>
    </row>
    <row r="1835" spans="1:10" x14ac:dyDescent="0.25">
      <c r="A1835" t="s">
        <v>1438</v>
      </c>
      <c r="B1835" t="s">
        <v>4612</v>
      </c>
      <c r="C1835" s="2">
        <v>2.6700000000000002E-2</v>
      </c>
      <c r="D1835" s="8" t="s">
        <v>20</v>
      </c>
      <c r="E1835" s="8" t="s">
        <v>20</v>
      </c>
      <c r="F1835" s="9" t="s">
        <v>20</v>
      </c>
      <c r="G1835" s="1">
        <v>2</v>
      </c>
      <c r="H1835" s="1">
        <v>2</v>
      </c>
      <c r="I1835" s="1">
        <v>0</v>
      </c>
      <c r="J1835" t="s">
        <v>3277</v>
      </c>
    </row>
    <row r="1836" spans="1:10" x14ac:dyDescent="0.25">
      <c r="A1836" t="s">
        <v>1230</v>
      </c>
      <c r="B1836" t="s">
        <v>4613</v>
      </c>
      <c r="C1836" s="2">
        <v>2.6700000000000002E-2</v>
      </c>
      <c r="D1836" s="8" t="s">
        <v>20</v>
      </c>
      <c r="E1836" s="8" t="s">
        <v>20</v>
      </c>
      <c r="F1836" s="9" t="s">
        <v>20</v>
      </c>
      <c r="G1836" s="1">
        <v>2</v>
      </c>
      <c r="H1836" s="1">
        <v>2</v>
      </c>
      <c r="I1836" s="1">
        <v>0</v>
      </c>
      <c r="J1836" t="s">
        <v>4614</v>
      </c>
    </row>
    <row r="1837" spans="1:10" x14ac:dyDescent="0.25">
      <c r="A1837" t="s">
        <v>1230</v>
      </c>
      <c r="B1837" t="s">
        <v>4615</v>
      </c>
      <c r="C1837" s="2">
        <v>2.6700000000000002E-2</v>
      </c>
      <c r="D1837" s="8" t="s">
        <v>20</v>
      </c>
      <c r="E1837" s="8" t="s">
        <v>20</v>
      </c>
      <c r="F1837" s="9" t="s">
        <v>20</v>
      </c>
      <c r="G1837" s="1">
        <v>2</v>
      </c>
      <c r="H1837" s="1">
        <v>1</v>
      </c>
      <c r="I1837" s="1">
        <v>1</v>
      </c>
      <c r="J1837" t="s">
        <v>2720</v>
      </c>
    </row>
    <row r="1838" spans="1:10" x14ac:dyDescent="0.25">
      <c r="A1838" t="s">
        <v>1323</v>
      </c>
      <c r="B1838" t="s">
        <v>4616</v>
      </c>
      <c r="C1838" s="2">
        <v>2.7400000000000001E-2</v>
      </c>
      <c r="D1838" s="8" t="s">
        <v>20</v>
      </c>
      <c r="E1838" s="8" t="s">
        <v>20</v>
      </c>
      <c r="F1838" s="9">
        <v>-1.1719999999999999</v>
      </c>
      <c r="G1838" s="1">
        <v>5</v>
      </c>
      <c r="H1838" s="1">
        <v>2</v>
      </c>
      <c r="I1838" s="1">
        <v>3</v>
      </c>
      <c r="J1838" t="s">
        <v>4617</v>
      </c>
    </row>
    <row r="1839" spans="1:10" x14ac:dyDescent="0.25">
      <c r="A1839" t="s">
        <v>1233</v>
      </c>
      <c r="B1839" t="s">
        <v>4618</v>
      </c>
      <c r="C1839" s="2">
        <v>2.7400000000000001E-2</v>
      </c>
      <c r="D1839" s="8" t="s">
        <v>20</v>
      </c>
      <c r="E1839" s="8" t="s">
        <v>20</v>
      </c>
      <c r="F1839" s="9">
        <v>1</v>
      </c>
      <c r="G1839" s="1">
        <v>5</v>
      </c>
      <c r="H1839" s="1">
        <v>3</v>
      </c>
      <c r="I1839" s="1">
        <v>2</v>
      </c>
      <c r="J1839" t="s">
        <v>4619</v>
      </c>
    </row>
    <row r="1840" spans="1:10" x14ac:dyDescent="0.25">
      <c r="A1840" t="s">
        <v>1247</v>
      </c>
      <c r="B1840" t="s">
        <v>4620</v>
      </c>
      <c r="C1840" s="2">
        <v>2.75E-2</v>
      </c>
      <c r="D1840" s="8" t="s">
        <v>20</v>
      </c>
      <c r="E1840" s="8" t="s">
        <v>20</v>
      </c>
      <c r="F1840" s="9">
        <v>1</v>
      </c>
      <c r="G1840" s="1">
        <v>4</v>
      </c>
      <c r="H1840" s="1">
        <v>4</v>
      </c>
      <c r="I1840" s="1">
        <v>0</v>
      </c>
      <c r="J1840" t="s">
        <v>4621</v>
      </c>
    </row>
    <row r="1841" spans="1:10" x14ac:dyDescent="0.25">
      <c r="A1841" t="s">
        <v>1574</v>
      </c>
      <c r="B1841" t="s">
        <v>4622</v>
      </c>
      <c r="C1841" s="2">
        <v>2.75E-2</v>
      </c>
      <c r="D1841" s="8" t="s">
        <v>20</v>
      </c>
      <c r="E1841" s="8" t="s">
        <v>20</v>
      </c>
      <c r="F1841" s="9" t="s">
        <v>20</v>
      </c>
      <c r="G1841" s="1">
        <v>4</v>
      </c>
      <c r="H1841" s="1">
        <v>3</v>
      </c>
      <c r="I1841" s="1">
        <v>1</v>
      </c>
      <c r="J1841" t="s">
        <v>4623</v>
      </c>
    </row>
    <row r="1842" spans="1:10" x14ac:dyDescent="0.25">
      <c r="A1842" t="s">
        <v>1233</v>
      </c>
      <c r="B1842" t="s">
        <v>4624</v>
      </c>
      <c r="C1842" s="2">
        <v>2.75E-2</v>
      </c>
      <c r="D1842" s="8">
        <v>3.1880000000000002</v>
      </c>
      <c r="E1842" s="8" t="s">
        <v>20</v>
      </c>
      <c r="F1842" s="9" t="s">
        <v>20</v>
      </c>
      <c r="G1842" s="1">
        <v>4</v>
      </c>
      <c r="H1842" s="1">
        <v>3</v>
      </c>
      <c r="I1842" s="1">
        <v>1</v>
      </c>
      <c r="J1842" t="s">
        <v>4625</v>
      </c>
    </row>
    <row r="1843" spans="1:10" x14ac:dyDescent="0.25">
      <c r="A1843" t="s">
        <v>1233</v>
      </c>
      <c r="B1843" t="s">
        <v>4626</v>
      </c>
      <c r="C1843" s="2">
        <v>2.75E-2</v>
      </c>
      <c r="D1843" s="8" t="s">
        <v>20</v>
      </c>
      <c r="E1843" s="8" t="s">
        <v>20</v>
      </c>
      <c r="F1843" s="9" t="s">
        <v>20</v>
      </c>
      <c r="G1843" s="1">
        <v>4</v>
      </c>
      <c r="H1843" s="1">
        <v>4</v>
      </c>
      <c r="I1843" s="1">
        <v>0</v>
      </c>
      <c r="J1843" t="s">
        <v>4627</v>
      </c>
    </row>
    <row r="1844" spans="1:10" x14ac:dyDescent="0.25">
      <c r="A1844" t="s">
        <v>1256</v>
      </c>
      <c r="B1844" t="s">
        <v>4628</v>
      </c>
      <c r="C1844" s="2">
        <v>2.76E-2</v>
      </c>
      <c r="D1844" s="8" t="s">
        <v>20</v>
      </c>
      <c r="E1844" s="8" t="s">
        <v>20</v>
      </c>
      <c r="F1844" s="9" t="s">
        <v>20</v>
      </c>
      <c r="G1844" s="1">
        <v>8</v>
      </c>
      <c r="H1844" s="1">
        <v>7</v>
      </c>
      <c r="I1844" s="1">
        <v>1</v>
      </c>
      <c r="J1844" t="s">
        <v>4629</v>
      </c>
    </row>
    <row r="1845" spans="1:10" x14ac:dyDescent="0.25">
      <c r="A1845" t="s">
        <v>1323</v>
      </c>
      <c r="B1845" t="s">
        <v>4630</v>
      </c>
      <c r="C1845" s="2">
        <v>2.7699999999999999E-2</v>
      </c>
      <c r="D1845" s="8" t="s">
        <v>20</v>
      </c>
      <c r="E1845" s="8" t="s">
        <v>20</v>
      </c>
      <c r="F1845" s="9" t="s">
        <v>20</v>
      </c>
      <c r="G1845" s="1">
        <v>6</v>
      </c>
      <c r="H1845" s="1">
        <v>6</v>
      </c>
      <c r="I1845" s="1">
        <v>0</v>
      </c>
      <c r="J1845" t="s">
        <v>4631</v>
      </c>
    </row>
    <row r="1846" spans="1:10" x14ac:dyDescent="0.25">
      <c r="A1846" t="s">
        <v>1323</v>
      </c>
      <c r="B1846" t="s">
        <v>4632</v>
      </c>
      <c r="C1846" s="2">
        <v>2.7699999999999999E-2</v>
      </c>
      <c r="D1846" s="8" t="s">
        <v>20</v>
      </c>
      <c r="E1846" s="8" t="s">
        <v>1228</v>
      </c>
      <c r="F1846" s="9">
        <v>2.2360000000000002</v>
      </c>
      <c r="G1846" s="1">
        <v>6</v>
      </c>
      <c r="H1846" s="1">
        <v>6</v>
      </c>
      <c r="I1846" s="1">
        <v>0</v>
      </c>
      <c r="J1846" t="s">
        <v>4633</v>
      </c>
    </row>
    <row r="1847" spans="1:10" x14ac:dyDescent="0.25">
      <c r="A1847" t="s">
        <v>1373</v>
      </c>
      <c r="B1847" t="s">
        <v>4634</v>
      </c>
      <c r="C1847" s="2">
        <v>2.9000000000000001E-2</v>
      </c>
      <c r="D1847" s="8" t="s">
        <v>20</v>
      </c>
      <c r="E1847" s="8" t="s">
        <v>20</v>
      </c>
      <c r="F1847" s="9">
        <v>-1.387</v>
      </c>
      <c r="G1847" s="1">
        <v>5</v>
      </c>
      <c r="H1847" s="1">
        <v>4</v>
      </c>
      <c r="I1847" s="1">
        <v>1</v>
      </c>
      <c r="J1847" t="s">
        <v>4635</v>
      </c>
    </row>
    <row r="1848" spans="1:10" x14ac:dyDescent="0.25">
      <c r="A1848" t="s">
        <v>1305</v>
      </c>
      <c r="B1848" t="s">
        <v>4636</v>
      </c>
      <c r="C1848" s="2">
        <v>2.9000000000000001E-2</v>
      </c>
      <c r="D1848" s="8" t="s">
        <v>20</v>
      </c>
      <c r="E1848" s="8" t="s">
        <v>20</v>
      </c>
      <c r="F1848" s="9">
        <v>1.9510000000000001</v>
      </c>
      <c r="G1848" s="1">
        <v>5</v>
      </c>
      <c r="H1848" s="1">
        <v>5</v>
      </c>
      <c r="I1848" s="1">
        <v>0</v>
      </c>
      <c r="J1848" t="s">
        <v>4637</v>
      </c>
    </row>
    <row r="1849" spans="1:10" x14ac:dyDescent="0.25">
      <c r="A1849" t="s">
        <v>1305</v>
      </c>
      <c r="B1849" t="s">
        <v>4638</v>
      </c>
      <c r="C1849" s="2">
        <v>2.9000000000000001E-2</v>
      </c>
      <c r="D1849" s="8" t="s">
        <v>20</v>
      </c>
      <c r="E1849" s="8" t="s">
        <v>1228</v>
      </c>
      <c r="F1849" s="9">
        <v>2.1829999999999998</v>
      </c>
      <c r="G1849" s="1">
        <v>5</v>
      </c>
      <c r="H1849" s="1">
        <v>3</v>
      </c>
      <c r="I1849" s="1">
        <v>2</v>
      </c>
      <c r="J1849" t="s">
        <v>4639</v>
      </c>
    </row>
    <row r="1850" spans="1:10" x14ac:dyDescent="0.25">
      <c r="A1850" t="s">
        <v>1238</v>
      </c>
      <c r="B1850" t="s">
        <v>4640</v>
      </c>
      <c r="C1850" s="2">
        <v>2.9499999999999998E-2</v>
      </c>
      <c r="D1850" s="8" t="s">
        <v>20</v>
      </c>
      <c r="E1850" s="8" t="s">
        <v>20</v>
      </c>
      <c r="F1850" s="9" t="s">
        <v>20</v>
      </c>
      <c r="G1850" s="1">
        <v>3</v>
      </c>
      <c r="H1850" s="1">
        <v>2</v>
      </c>
      <c r="I1850" s="1">
        <v>1</v>
      </c>
      <c r="J1850" t="s">
        <v>4641</v>
      </c>
    </row>
    <row r="1851" spans="1:10" x14ac:dyDescent="0.25">
      <c r="A1851" t="s">
        <v>1323</v>
      </c>
      <c r="B1851" t="s">
        <v>4642</v>
      </c>
      <c r="C1851" s="2">
        <v>2.9499999999999998E-2</v>
      </c>
      <c r="D1851" s="8" t="s">
        <v>20</v>
      </c>
      <c r="E1851" s="8" t="s">
        <v>20</v>
      </c>
      <c r="F1851" s="9" t="s">
        <v>20</v>
      </c>
      <c r="G1851" s="1">
        <v>3</v>
      </c>
      <c r="H1851" s="1">
        <v>1</v>
      </c>
      <c r="I1851" s="1">
        <v>2</v>
      </c>
      <c r="J1851" t="s">
        <v>4643</v>
      </c>
    </row>
    <row r="1852" spans="1:10" x14ac:dyDescent="0.25">
      <c r="A1852" t="s">
        <v>1850</v>
      </c>
      <c r="B1852" t="s">
        <v>4644</v>
      </c>
      <c r="C1852" s="2">
        <v>2.9499999999999998E-2</v>
      </c>
      <c r="D1852" s="8" t="s">
        <v>20</v>
      </c>
      <c r="E1852" s="8" t="s">
        <v>20</v>
      </c>
      <c r="F1852" s="9" t="s">
        <v>20</v>
      </c>
      <c r="G1852" s="1">
        <v>3</v>
      </c>
      <c r="H1852" s="1">
        <v>1</v>
      </c>
      <c r="I1852" s="1">
        <v>2</v>
      </c>
      <c r="J1852" t="s">
        <v>4645</v>
      </c>
    </row>
    <row r="1853" spans="1:10" x14ac:dyDescent="0.25">
      <c r="A1853" t="s">
        <v>1683</v>
      </c>
      <c r="B1853" t="s">
        <v>4646</v>
      </c>
      <c r="C1853" s="2">
        <v>2.9499999999999998E-2</v>
      </c>
      <c r="D1853" s="8" t="s">
        <v>20</v>
      </c>
      <c r="E1853" s="8" t="s">
        <v>20</v>
      </c>
      <c r="F1853" s="9" t="s">
        <v>20</v>
      </c>
      <c r="G1853" s="1">
        <v>3</v>
      </c>
      <c r="H1853" s="1">
        <v>3</v>
      </c>
      <c r="I1853" s="1">
        <v>0</v>
      </c>
      <c r="J1853" t="s">
        <v>4647</v>
      </c>
    </row>
    <row r="1854" spans="1:10" x14ac:dyDescent="0.25">
      <c r="A1854" t="s">
        <v>1323</v>
      </c>
      <c r="B1854" t="s">
        <v>4648</v>
      </c>
      <c r="C1854" s="2">
        <v>2.9499999999999998E-2</v>
      </c>
      <c r="D1854" s="8" t="s">
        <v>20</v>
      </c>
      <c r="E1854" s="8" t="s">
        <v>20</v>
      </c>
      <c r="F1854" s="9" t="s">
        <v>20</v>
      </c>
      <c r="G1854" s="1">
        <v>3</v>
      </c>
      <c r="H1854" s="1">
        <v>3</v>
      </c>
      <c r="I1854" s="1">
        <v>0</v>
      </c>
      <c r="J1854" t="s">
        <v>4649</v>
      </c>
    </row>
    <row r="1855" spans="1:10" x14ac:dyDescent="0.25">
      <c r="A1855" t="s">
        <v>1233</v>
      </c>
      <c r="B1855" t="s">
        <v>4650</v>
      </c>
      <c r="C1855" s="2">
        <v>2.9499999999999998E-2</v>
      </c>
      <c r="D1855" s="8" t="s">
        <v>20</v>
      </c>
      <c r="E1855" s="8" t="s">
        <v>20</v>
      </c>
      <c r="F1855" s="9" t="s">
        <v>20</v>
      </c>
      <c r="G1855" s="1">
        <v>3</v>
      </c>
      <c r="H1855" s="1">
        <v>3</v>
      </c>
      <c r="I1855" s="1">
        <v>0</v>
      </c>
      <c r="J1855" t="s">
        <v>4651</v>
      </c>
    </row>
    <row r="1856" spans="1:10" x14ac:dyDescent="0.25">
      <c r="A1856" t="s">
        <v>1233</v>
      </c>
      <c r="B1856" t="s">
        <v>4652</v>
      </c>
      <c r="C1856" s="2">
        <v>2.9499999999999998E-2</v>
      </c>
      <c r="D1856" s="8" t="s">
        <v>20</v>
      </c>
      <c r="E1856" s="8" t="s">
        <v>20</v>
      </c>
      <c r="F1856" s="9" t="s">
        <v>20</v>
      </c>
      <c r="G1856" s="1">
        <v>3</v>
      </c>
      <c r="H1856" s="1">
        <v>2</v>
      </c>
      <c r="I1856" s="1">
        <v>1</v>
      </c>
      <c r="J1856" t="s">
        <v>4653</v>
      </c>
    </row>
    <row r="1857" spans="1:10" x14ac:dyDescent="0.25">
      <c r="A1857" t="s">
        <v>1250</v>
      </c>
      <c r="B1857" t="s">
        <v>4654</v>
      </c>
      <c r="C1857" s="2">
        <v>2.9499999999999998E-2</v>
      </c>
      <c r="D1857" s="8" t="s">
        <v>20</v>
      </c>
      <c r="E1857" s="8" t="s">
        <v>20</v>
      </c>
      <c r="F1857" s="9" t="s">
        <v>20</v>
      </c>
      <c r="G1857" s="1">
        <v>3</v>
      </c>
      <c r="H1857" s="1">
        <v>2</v>
      </c>
      <c r="I1857" s="1">
        <v>1</v>
      </c>
      <c r="J1857" t="s">
        <v>4655</v>
      </c>
    </row>
    <row r="1858" spans="1:10" x14ac:dyDescent="0.25">
      <c r="A1858" t="s">
        <v>1305</v>
      </c>
      <c r="B1858" t="s">
        <v>4656</v>
      </c>
      <c r="C1858" s="2">
        <v>2.9499999999999998E-2</v>
      </c>
      <c r="D1858" s="8" t="s">
        <v>20</v>
      </c>
      <c r="E1858" s="8" t="s">
        <v>20</v>
      </c>
      <c r="F1858" s="9" t="s">
        <v>20</v>
      </c>
      <c r="G1858" s="1">
        <v>3</v>
      </c>
      <c r="H1858" s="1">
        <v>1</v>
      </c>
      <c r="I1858" s="1">
        <v>2</v>
      </c>
      <c r="J1858" t="s">
        <v>4657</v>
      </c>
    </row>
    <row r="1859" spans="1:10" x14ac:dyDescent="0.25">
      <c r="A1859" t="s">
        <v>1323</v>
      </c>
      <c r="B1859" t="s">
        <v>4658</v>
      </c>
      <c r="C1859" s="2">
        <v>2.9499999999999998E-2</v>
      </c>
      <c r="D1859" s="8" t="s">
        <v>20</v>
      </c>
      <c r="E1859" s="8" t="s">
        <v>20</v>
      </c>
      <c r="F1859" s="9" t="s">
        <v>20</v>
      </c>
      <c r="G1859" s="1">
        <v>3</v>
      </c>
      <c r="H1859" s="1">
        <v>3</v>
      </c>
      <c r="I1859" s="1">
        <v>0</v>
      </c>
      <c r="J1859" t="s">
        <v>4174</v>
      </c>
    </row>
    <row r="1860" spans="1:10" x14ac:dyDescent="0.25">
      <c r="A1860" t="s">
        <v>1230</v>
      </c>
      <c r="B1860" t="s">
        <v>4659</v>
      </c>
      <c r="C1860" s="2">
        <v>2.9499999999999998E-2</v>
      </c>
      <c r="D1860" s="8" t="s">
        <v>20</v>
      </c>
      <c r="E1860" s="8" t="s">
        <v>20</v>
      </c>
      <c r="F1860" s="9" t="s">
        <v>20</v>
      </c>
      <c r="G1860" s="1">
        <v>3</v>
      </c>
      <c r="H1860" s="1">
        <v>2</v>
      </c>
      <c r="I1860" s="1">
        <v>1</v>
      </c>
      <c r="J1860" t="s">
        <v>4660</v>
      </c>
    </row>
    <row r="1861" spans="1:10" x14ac:dyDescent="0.25">
      <c r="A1861" t="s">
        <v>1230</v>
      </c>
      <c r="B1861" t="s">
        <v>4661</v>
      </c>
      <c r="C1861" s="2">
        <v>2.9499999999999998E-2</v>
      </c>
      <c r="D1861" s="8" t="s">
        <v>20</v>
      </c>
      <c r="E1861" s="8" t="s">
        <v>20</v>
      </c>
      <c r="F1861" s="9" t="s">
        <v>20</v>
      </c>
      <c r="G1861" s="1">
        <v>3</v>
      </c>
      <c r="H1861" s="1">
        <v>3</v>
      </c>
      <c r="I1861" s="1">
        <v>0</v>
      </c>
      <c r="J1861" t="s">
        <v>4662</v>
      </c>
    </row>
    <row r="1862" spans="1:10" x14ac:dyDescent="0.25">
      <c r="A1862" t="s">
        <v>1230</v>
      </c>
      <c r="B1862" t="s">
        <v>4663</v>
      </c>
      <c r="C1862" s="2">
        <v>2.9499999999999998E-2</v>
      </c>
      <c r="D1862" s="8" t="s">
        <v>20</v>
      </c>
      <c r="E1862" s="8" t="s">
        <v>20</v>
      </c>
      <c r="F1862" s="9" t="s">
        <v>20</v>
      </c>
      <c r="G1862" s="1">
        <v>3</v>
      </c>
      <c r="H1862" s="1">
        <v>3</v>
      </c>
      <c r="I1862" s="1">
        <v>0</v>
      </c>
      <c r="J1862" t="s">
        <v>4664</v>
      </c>
    </row>
    <row r="1863" spans="1:10" x14ac:dyDescent="0.25">
      <c r="A1863" t="s">
        <v>1256</v>
      </c>
      <c r="B1863" t="s">
        <v>4665</v>
      </c>
      <c r="C1863" s="2">
        <v>2.9499999999999998E-2</v>
      </c>
      <c r="D1863" s="8" t="s">
        <v>20</v>
      </c>
      <c r="E1863" s="8" t="s">
        <v>20</v>
      </c>
      <c r="F1863" s="9">
        <v>1</v>
      </c>
      <c r="G1863" s="1">
        <v>4</v>
      </c>
      <c r="H1863" s="1">
        <v>3</v>
      </c>
      <c r="I1863" s="1">
        <v>1</v>
      </c>
      <c r="J1863" t="s">
        <v>4666</v>
      </c>
    </row>
    <row r="1864" spans="1:10" x14ac:dyDescent="0.25">
      <c r="A1864" t="s">
        <v>1247</v>
      </c>
      <c r="B1864" t="s">
        <v>4667</v>
      </c>
      <c r="C1864" s="2">
        <v>2.9499999999999998E-2</v>
      </c>
      <c r="D1864" s="8" t="s">
        <v>20</v>
      </c>
      <c r="E1864" s="8" t="s">
        <v>20</v>
      </c>
      <c r="F1864" s="9" t="s">
        <v>20</v>
      </c>
      <c r="G1864" s="1">
        <v>4</v>
      </c>
      <c r="H1864" s="1">
        <v>4</v>
      </c>
      <c r="I1864" s="1">
        <v>0</v>
      </c>
      <c r="J1864" t="s">
        <v>4668</v>
      </c>
    </row>
    <row r="1865" spans="1:10" x14ac:dyDescent="0.25">
      <c r="A1865" t="s">
        <v>1850</v>
      </c>
      <c r="B1865" t="s">
        <v>4669</v>
      </c>
      <c r="C1865" s="2">
        <v>2.9499999999999998E-2</v>
      </c>
      <c r="D1865" s="8" t="s">
        <v>20</v>
      </c>
      <c r="E1865" s="8" t="s">
        <v>20</v>
      </c>
      <c r="F1865" s="9" t="s">
        <v>20</v>
      </c>
      <c r="G1865" s="1">
        <v>4</v>
      </c>
      <c r="H1865" s="1">
        <v>3</v>
      </c>
      <c r="I1865" s="1">
        <v>1</v>
      </c>
      <c r="J1865" t="s">
        <v>4670</v>
      </c>
    </row>
    <row r="1866" spans="1:10" x14ac:dyDescent="0.25">
      <c r="A1866" t="s">
        <v>1250</v>
      </c>
      <c r="B1866" t="s">
        <v>4671</v>
      </c>
      <c r="C1866" s="2">
        <v>2.9499999999999998E-2</v>
      </c>
      <c r="D1866" s="8" t="s">
        <v>20</v>
      </c>
      <c r="E1866" s="8" t="s">
        <v>20</v>
      </c>
      <c r="F1866" s="9" t="s">
        <v>20</v>
      </c>
      <c r="G1866" s="1">
        <v>4</v>
      </c>
      <c r="H1866" s="1">
        <v>3</v>
      </c>
      <c r="I1866" s="1">
        <v>1</v>
      </c>
      <c r="J1866" t="s">
        <v>4672</v>
      </c>
    </row>
    <row r="1867" spans="1:10" x14ac:dyDescent="0.25">
      <c r="A1867" t="s">
        <v>1427</v>
      </c>
      <c r="B1867" t="s">
        <v>4673</v>
      </c>
      <c r="C1867" s="2">
        <v>3.0499999999999999E-2</v>
      </c>
      <c r="D1867" s="8" t="s">
        <v>20</v>
      </c>
      <c r="E1867" s="8" t="s">
        <v>20</v>
      </c>
      <c r="F1867" s="9">
        <v>0.156</v>
      </c>
      <c r="G1867" s="1">
        <v>6</v>
      </c>
      <c r="H1867" s="1">
        <v>3</v>
      </c>
      <c r="I1867" s="1">
        <v>3</v>
      </c>
      <c r="J1867" t="s">
        <v>4674</v>
      </c>
    </row>
    <row r="1868" spans="1:10" x14ac:dyDescent="0.25">
      <c r="A1868" t="s">
        <v>1230</v>
      </c>
      <c r="B1868" t="s">
        <v>4675</v>
      </c>
      <c r="C1868" s="2">
        <v>3.0499999999999999E-2</v>
      </c>
      <c r="D1868" s="8" t="s">
        <v>20</v>
      </c>
      <c r="E1868" s="8" t="s">
        <v>20</v>
      </c>
      <c r="F1868" s="9">
        <v>-0.01</v>
      </c>
      <c r="G1868" s="1">
        <v>6</v>
      </c>
      <c r="H1868" s="1">
        <v>6</v>
      </c>
      <c r="I1868" s="1">
        <v>0</v>
      </c>
      <c r="J1868" t="s">
        <v>4676</v>
      </c>
    </row>
    <row r="1869" spans="1:10" x14ac:dyDescent="0.25">
      <c r="A1869" t="s">
        <v>1305</v>
      </c>
      <c r="B1869" t="s">
        <v>4677</v>
      </c>
      <c r="C1869" s="2">
        <v>3.1699999999999999E-2</v>
      </c>
      <c r="D1869" s="8" t="s">
        <v>20</v>
      </c>
      <c r="E1869" s="8" t="s">
        <v>20</v>
      </c>
      <c r="F1869" s="9" t="s">
        <v>20</v>
      </c>
      <c r="G1869" s="1">
        <v>4</v>
      </c>
      <c r="H1869" s="1">
        <v>4</v>
      </c>
      <c r="I1869" s="1">
        <v>0</v>
      </c>
      <c r="J1869" t="s">
        <v>4678</v>
      </c>
    </row>
    <row r="1870" spans="1:10" x14ac:dyDescent="0.25">
      <c r="A1870" t="s">
        <v>1256</v>
      </c>
      <c r="B1870" t="s">
        <v>4679</v>
      </c>
      <c r="C1870" s="2">
        <v>3.1699999999999999E-2</v>
      </c>
      <c r="D1870" s="8" t="s">
        <v>20</v>
      </c>
      <c r="E1870" s="8" t="s">
        <v>20</v>
      </c>
      <c r="F1870" s="9">
        <v>1.091</v>
      </c>
      <c r="G1870" s="1">
        <v>4</v>
      </c>
      <c r="H1870" s="1">
        <v>3</v>
      </c>
      <c r="I1870" s="1">
        <v>1</v>
      </c>
      <c r="J1870" t="s">
        <v>4680</v>
      </c>
    </row>
    <row r="1871" spans="1:10" x14ac:dyDescent="0.25">
      <c r="A1871" t="s">
        <v>1238</v>
      </c>
      <c r="B1871" t="s">
        <v>4681</v>
      </c>
      <c r="C1871" s="2">
        <v>3.1699999999999999E-2</v>
      </c>
      <c r="D1871" s="8" t="s">
        <v>20</v>
      </c>
      <c r="E1871" s="8" t="s">
        <v>20</v>
      </c>
      <c r="F1871" s="9">
        <v>0.27700000000000002</v>
      </c>
      <c r="G1871" s="1">
        <v>4</v>
      </c>
      <c r="H1871" s="1">
        <v>4</v>
      </c>
      <c r="I1871" s="1">
        <v>0</v>
      </c>
      <c r="J1871" t="s">
        <v>4682</v>
      </c>
    </row>
    <row r="1872" spans="1:10" x14ac:dyDescent="0.25">
      <c r="A1872" t="s">
        <v>1230</v>
      </c>
      <c r="B1872" t="s">
        <v>4683</v>
      </c>
      <c r="C1872" s="2">
        <v>3.1699999999999999E-2</v>
      </c>
      <c r="D1872" s="8" t="s">
        <v>20</v>
      </c>
      <c r="E1872" s="8" t="s">
        <v>20</v>
      </c>
      <c r="F1872" s="9">
        <v>0.95799999999999996</v>
      </c>
      <c r="G1872" s="1">
        <v>4</v>
      </c>
      <c r="H1872" s="1">
        <v>2</v>
      </c>
      <c r="I1872" s="1">
        <v>2</v>
      </c>
      <c r="J1872" t="s">
        <v>4684</v>
      </c>
    </row>
    <row r="1873" spans="1:10" x14ac:dyDescent="0.25">
      <c r="A1873" t="s">
        <v>1420</v>
      </c>
      <c r="B1873" t="s">
        <v>4685</v>
      </c>
      <c r="C1873" s="2">
        <v>3.2000000000000001E-2</v>
      </c>
      <c r="D1873" s="8" t="s">
        <v>20</v>
      </c>
      <c r="E1873" s="8" t="s">
        <v>20</v>
      </c>
      <c r="F1873" s="9">
        <v>1.7090000000000001</v>
      </c>
      <c r="G1873" s="1">
        <v>6</v>
      </c>
      <c r="H1873" s="1">
        <v>5</v>
      </c>
      <c r="I1873" s="1">
        <v>1</v>
      </c>
      <c r="J1873" t="s">
        <v>4686</v>
      </c>
    </row>
    <row r="1874" spans="1:10" x14ac:dyDescent="0.25">
      <c r="A1874" t="s">
        <v>1241</v>
      </c>
      <c r="B1874" t="s">
        <v>4687</v>
      </c>
      <c r="C1874" s="2">
        <v>3.2099999999999997E-2</v>
      </c>
      <c r="D1874" s="8" t="s">
        <v>20</v>
      </c>
      <c r="E1874" s="8" t="s">
        <v>20</v>
      </c>
      <c r="F1874" s="9" t="s">
        <v>20</v>
      </c>
      <c r="G1874" s="1">
        <v>2</v>
      </c>
      <c r="H1874" s="1">
        <v>2</v>
      </c>
      <c r="I1874" s="1">
        <v>0</v>
      </c>
      <c r="J1874" t="s">
        <v>4688</v>
      </c>
    </row>
    <row r="1875" spans="1:10" x14ac:dyDescent="0.25">
      <c r="A1875" t="s">
        <v>1305</v>
      </c>
      <c r="B1875" t="s">
        <v>4689</v>
      </c>
      <c r="C1875" s="2">
        <v>3.2099999999999997E-2</v>
      </c>
      <c r="D1875" s="8" t="s">
        <v>20</v>
      </c>
      <c r="E1875" s="8" t="s">
        <v>20</v>
      </c>
      <c r="F1875" s="9" t="s">
        <v>20</v>
      </c>
      <c r="G1875" s="1">
        <v>2</v>
      </c>
      <c r="H1875" s="1">
        <v>2</v>
      </c>
      <c r="I1875" s="1">
        <v>0</v>
      </c>
      <c r="J1875" t="s">
        <v>4690</v>
      </c>
    </row>
    <row r="1876" spans="1:10" x14ac:dyDescent="0.25">
      <c r="A1876" t="s">
        <v>1323</v>
      </c>
      <c r="B1876" t="s">
        <v>4691</v>
      </c>
      <c r="C1876" s="2">
        <v>3.2099999999999997E-2</v>
      </c>
      <c r="D1876" s="8" t="s">
        <v>20</v>
      </c>
      <c r="E1876" s="8" t="s">
        <v>20</v>
      </c>
      <c r="F1876" s="9" t="s">
        <v>20</v>
      </c>
      <c r="G1876" s="1">
        <v>2</v>
      </c>
      <c r="H1876" s="1">
        <v>1</v>
      </c>
      <c r="I1876" s="1">
        <v>1</v>
      </c>
      <c r="J1876" t="s">
        <v>4692</v>
      </c>
    </row>
    <row r="1877" spans="1:10" x14ac:dyDescent="0.25">
      <c r="A1877" t="s">
        <v>1438</v>
      </c>
      <c r="B1877" t="s">
        <v>4693</v>
      </c>
      <c r="C1877" s="2">
        <v>3.2099999999999997E-2</v>
      </c>
      <c r="D1877" s="8" t="s">
        <v>20</v>
      </c>
      <c r="E1877" s="8" t="s">
        <v>20</v>
      </c>
      <c r="F1877" s="9" t="s">
        <v>20</v>
      </c>
      <c r="G1877" s="1">
        <v>2</v>
      </c>
      <c r="H1877" s="1">
        <v>2</v>
      </c>
      <c r="I1877" s="1">
        <v>0</v>
      </c>
      <c r="J1877" t="s">
        <v>3009</v>
      </c>
    </row>
    <row r="1878" spans="1:10" x14ac:dyDescent="0.25">
      <c r="A1878" t="s">
        <v>1520</v>
      </c>
      <c r="B1878" t="s">
        <v>4694</v>
      </c>
      <c r="C1878" s="2">
        <v>3.2099999999999997E-2</v>
      </c>
      <c r="D1878" s="8" t="s">
        <v>20</v>
      </c>
      <c r="E1878" s="8" t="s">
        <v>20</v>
      </c>
      <c r="F1878" s="9" t="s">
        <v>20</v>
      </c>
      <c r="G1878" s="1">
        <v>2</v>
      </c>
      <c r="H1878" s="1">
        <v>1</v>
      </c>
      <c r="I1878" s="1">
        <v>1</v>
      </c>
      <c r="J1878" t="s">
        <v>4695</v>
      </c>
    </row>
    <row r="1879" spans="1:10" x14ac:dyDescent="0.25">
      <c r="A1879" t="s">
        <v>1323</v>
      </c>
      <c r="B1879" t="s">
        <v>4696</v>
      </c>
      <c r="C1879" s="2">
        <v>3.2099999999999997E-2</v>
      </c>
      <c r="D1879" s="8" t="s">
        <v>20</v>
      </c>
      <c r="E1879" s="8" t="s">
        <v>20</v>
      </c>
      <c r="F1879" s="9" t="s">
        <v>20</v>
      </c>
      <c r="G1879" s="1">
        <v>2</v>
      </c>
      <c r="H1879" s="1">
        <v>1</v>
      </c>
      <c r="I1879" s="1">
        <v>1</v>
      </c>
      <c r="J1879" t="s">
        <v>4697</v>
      </c>
    </row>
    <row r="1880" spans="1:10" x14ac:dyDescent="0.25">
      <c r="A1880" t="s">
        <v>1463</v>
      </c>
      <c r="B1880" t="s">
        <v>4698</v>
      </c>
      <c r="C1880" s="2">
        <v>3.2099999999999997E-2</v>
      </c>
      <c r="D1880" s="8" t="s">
        <v>20</v>
      </c>
      <c r="E1880" s="8" t="s">
        <v>20</v>
      </c>
      <c r="F1880" s="9" t="s">
        <v>20</v>
      </c>
      <c r="G1880" s="1">
        <v>2</v>
      </c>
      <c r="H1880" s="1">
        <v>2</v>
      </c>
      <c r="I1880" s="1">
        <v>0</v>
      </c>
      <c r="J1880" t="s">
        <v>3277</v>
      </c>
    </row>
    <row r="1881" spans="1:10" x14ac:dyDescent="0.25">
      <c r="A1881" t="s">
        <v>1323</v>
      </c>
      <c r="B1881" t="s">
        <v>4699</v>
      </c>
      <c r="C1881" s="2">
        <v>3.2099999999999997E-2</v>
      </c>
      <c r="D1881" s="8" t="s">
        <v>20</v>
      </c>
      <c r="E1881" s="8" t="s">
        <v>20</v>
      </c>
      <c r="F1881" s="9" t="s">
        <v>20</v>
      </c>
      <c r="G1881" s="1">
        <v>2</v>
      </c>
      <c r="H1881" s="1">
        <v>1</v>
      </c>
      <c r="I1881" s="1">
        <v>1</v>
      </c>
      <c r="J1881" t="s">
        <v>4700</v>
      </c>
    </row>
    <row r="1882" spans="1:10" x14ac:dyDescent="0.25">
      <c r="A1882" t="s">
        <v>1323</v>
      </c>
      <c r="B1882" t="s">
        <v>4701</v>
      </c>
      <c r="C1882" s="2">
        <v>3.2099999999999997E-2</v>
      </c>
      <c r="D1882" s="8" t="s">
        <v>20</v>
      </c>
      <c r="E1882" s="8" t="s">
        <v>20</v>
      </c>
      <c r="F1882" s="9" t="s">
        <v>20</v>
      </c>
      <c r="G1882" s="1">
        <v>2</v>
      </c>
      <c r="H1882" s="1">
        <v>2</v>
      </c>
      <c r="I1882" s="1">
        <v>0</v>
      </c>
      <c r="J1882" t="s">
        <v>4702</v>
      </c>
    </row>
    <row r="1883" spans="1:10" x14ac:dyDescent="0.25">
      <c r="A1883" t="s">
        <v>1233</v>
      </c>
      <c r="B1883" t="s">
        <v>4703</v>
      </c>
      <c r="C1883" s="2">
        <v>3.2099999999999997E-2</v>
      </c>
      <c r="D1883" s="8" t="s">
        <v>20</v>
      </c>
      <c r="E1883" s="8" t="s">
        <v>20</v>
      </c>
      <c r="F1883" s="9" t="s">
        <v>20</v>
      </c>
      <c r="G1883" s="1">
        <v>2</v>
      </c>
      <c r="H1883" s="1">
        <v>2</v>
      </c>
      <c r="I1883" s="1">
        <v>0</v>
      </c>
      <c r="J1883" t="s">
        <v>2344</v>
      </c>
    </row>
    <row r="1884" spans="1:10" x14ac:dyDescent="0.25">
      <c r="A1884" t="s">
        <v>1574</v>
      </c>
      <c r="B1884" t="s">
        <v>4704</v>
      </c>
      <c r="C1884" s="2">
        <v>3.2099999999999997E-2</v>
      </c>
      <c r="D1884" s="8" t="s">
        <v>20</v>
      </c>
      <c r="E1884" s="8" t="s">
        <v>20</v>
      </c>
      <c r="F1884" s="9" t="s">
        <v>20</v>
      </c>
      <c r="G1884" s="1">
        <v>2</v>
      </c>
      <c r="H1884" s="1">
        <v>2</v>
      </c>
      <c r="I1884" s="1">
        <v>0</v>
      </c>
      <c r="J1884" t="s">
        <v>4705</v>
      </c>
    </row>
    <row r="1885" spans="1:10" x14ac:dyDescent="0.25">
      <c r="A1885" t="s">
        <v>1268</v>
      </c>
      <c r="B1885" t="s">
        <v>4706</v>
      </c>
      <c r="C1885" s="2">
        <v>3.2099999999999997E-2</v>
      </c>
      <c r="D1885" s="8" t="s">
        <v>20</v>
      </c>
      <c r="E1885" s="8" t="s">
        <v>20</v>
      </c>
      <c r="F1885" s="9" t="s">
        <v>20</v>
      </c>
      <c r="G1885" s="1">
        <v>2</v>
      </c>
      <c r="H1885" s="1">
        <v>2</v>
      </c>
      <c r="I1885" s="1">
        <v>0</v>
      </c>
      <c r="J1885" t="s">
        <v>3865</v>
      </c>
    </row>
    <row r="1886" spans="1:10" x14ac:dyDescent="0.25">
      <c r="A1886" t="s">
        <v>1233</v>
      </c>
      <c r="B1886" t="s">
        <v>4707</v>
      </c>
      <c r="C1886" s="2">
        <v>3.2099999999999997E-2</v>
      </c>
      <c r="D1886" s="8" t="s">
        <v>20</v>
      </c>
      <c r="E1886" s="8" t="s">
        <v>20</v>
      </c>
      <c r="F1886" s="9" t="s">
        <v>20</v>
      </c>
      <c r="G1886" s="1">
        <v>2</v>
      </c>
      <c r="H1886" s="1">
        <v>2</v>
      </c>
      <c r="I1886" s="1">
        <v>0</v>
      </c>
      <c r="J1886" t="s">
        <v>4708</v>
      </c>
    </row>
    <row r="1887" spans="1:10" x14ac:dyDescent="0.25">
      <c r="A1887" t="s">
        <v>2983</v>
      </c>
      <c r="B1887" t="s">
        <v>4709</v>
      </c>
      <c r="C1887" s="2">
        <v>3.2099999999999997E-2</v>
      </c>
      <c r="D1887" s="8" t="s">
        <v>20</v>
      </c>
      <c r="E1887" s="8" t="s">
        <v>20</v>
      </c>
      <c r="F1887" s="9" t="s">
        <v>20</v>
      </c>
      <c r="G1887" s="1">
        <v>2</v>
      </c>
      <c r="H1887" s="1">
        <v>2</v>
      </c>
      <c r="I1887" s="1">
        <v>0</v>
      </c>
      <c r="J1887" t="s">
        <v>4710</v>
      </c>
    </row>
    <row r="1888" spans="1:10" x14ac:dyDescent="0.25">
      <c r="A1888" t="s">
        <v>1233</v>
      </c>
      <c r="B1888" t="s">
        <v>4711</v>
      </c>
      <c r="C1888" s="2">
        <v>3.2099999999999997E-2</v>
      </c>
      <c r="D1888" s="8" t="s">
        <v>20</v>
      </c>
      <c r="E1888" s="8" t="s">
        <v>20</v>
      </c>
      <c r="F1888" s="9" t="s">
        <v>20</v>
      </c>
      <c r="G1888" s="1">
        <v>2</v>
      </c>
      <c r="H1888" s="1">
        <v>2</v>
      </c>
      <c r="I1888" s="1">
        <v>0</v>
      </c>
      <c r="J1888" t="s">
        <v>4600</v>
      </c>
    </row>
    <row r="1889" spans="1:10" x14ac:dyDescent="0.25">
      <c r="A1889" t="s">
        <v>1305</v>
      </c>
      <c r="B1889" t="s">
        <v>4712</v>
      </c>
      <c r="C1889" s="2">
        <v>3.2099999999999997E-2</v>
      </c>
      <c r="D1889" s="8" t="s">
        <v>20</v>
      </c>
      <c r="E1889" s="8" t="s">
        <v>20</v>
      </c>
      <c r="F1889" s="9" t="s">
        <v>20</v>
      </c>
      <c r="G1889" s="1">
        <v>2</v>
      </c>
      <c r="H1889" s="1">
        <v>2</v>
      </c>
      <c r="I1889" s="1">
        <v>0</v>
      </c>
      <c r="J1889" t="s">
        <v>4713</v>
      </c>
    </row>
    <row r="1890" spans="1:10" x14ac:dyDescent="0.25">
      <c r="A1890" t="s">
        <v>1256</v>
      </c>
      <c r="B1890" t="s">
        <v>4714</v>
      </c>
      <c r="C1890" s="2">
        <v>3.2099999999999997E-2</v>
      </c>
      <c r="D1890" s="8" t="s">
        <v>20</v>
      </c>
      <c r="E1890" s="8" t="s">
        <v>20</v>
      </c>
      <c r="F1890" s="9" t="s">
        <v>20</v>
      </c>
      <c r="G1890" s="1">
        <v>2</v>
      </c>
      <c r="H1890" s="1">
        <v>2</v>
      </c>
      <c r="I1890" s="1">
        <v>0</v>
      </c>
      <c r="J1890" t="s">
        <v>3013</v>
      </c>
    </row>
    <row r="1891" spans="1:10" x14ac:dyDescent="0.25">
      <c r="A1891" t="s">
        <v>1463</v>
      </c>
      <c r="B1891" t="s">
        <v>4715</v>
      </c>
      <c r="C1891" s="2">
        <v>3.2099999999999997E-2</v>
      </c>
      <c r="D1891" s="8" t="s">
        <v>20</v>
      </c>
      <c r="E1891" s="8" t="s">
        <v>20</v>
      </c>
      <c r="F1891" s="9" t="s">
        <v>20</v>
      </c>
      <c r="G1891" s="1">
        <v>2</v>
      </c>
      <c r="H1891" s="1">
        <v>2</v>
      </c>
      <c r="I1891" s="1">
        <v>0</v>
      </c>
      <c r="J1891" t="s">
        <v>2972</v>
      </c>
    </row>
    <row r="1892" spans="1:10" x14ac:dyDescent="0.25">
      <c r="A1892" t="s">
        <v>1238</v>
      </c>
      <c r="B1892" t="s">
        <v>4716</v>
      </c>
      <c r="C1892" s="2">
        <v>3.2099999999999997E-2</v>
      </c>
      <c r="D1892" s="8" t="s">
        <v>20</v>
      </c>
      <c r="E1892" s="8" t="s">
        <v>20</v>
      </c>
      <c r="F1892" s="9" t="s">
        <v>20</v>
      </c>
      <c r="G1892" s="1">
        <v>2</v>
      </c>
      <c r="H1892" s="1">
        <v>1</v>
      </c>
      <c r="I1892" s="1">
        <v>1</v>
      </c>
      <c r="J1892" t="s">
        <v>3235</v>
      </c>
    </row>
    <row r="1893" spans="1:10" x14ac:dyDescent="0.25">
      <c r="A1893" t="s">
        <v>1463</v>
      </c>
      <c r="B1893" t="s">
        <v>4717</v>
      </c>
      <c r="C1893" s="2">
        <v>3.2099999999999997E-2</v>
      </c>
      <c r="D1893" s="8" t="s">
        <v>20</v>
      </c>
      <c r="E1893" s="8" t="s">
        <v>20</v>
      </c>
      <c r="F1893" s="9" t="s">
        <v>20</v>
      </c>
      <c r="G1893" s="1">
        <v>2</v>
      </c>
      <c r="H1893" s="1">
        <v>2</v>
      </c>
      <c r="I1893" s="1">
        <v>0</v>
      </c>
      <c r="J1893" t="s">
        <v>4718</v>
      </c>
    </row>
    <row r="1894" spans="1:10" x14ac:dyDescent="0.25">
      <c r="A1894" t="s">
        <v>1238</v>
      </c>
      <c r="B1894" t="s">
        <v>4719</v>
      </c>
      <c r="C1894" s="2">
        <v>3.2099999999999997E-2</v>
      </c>
      <c r="D1894" s="8" t="s">
        <v>20</v>
      </c>
      <c r="E1894" s="8" t="s">
        <v>20</v>
      </c>
      <c r="F1894" s="9" t="s">
        <v>20</v>
      </c>
      <c r="G1894" s="1">
        <v>2</v>
      </c>
      <c r="H1894" s="1">
        <v>2</v>
      </c>
      <c r="I1894" s="1">
        <v>0</v>
      </c>
      <c r="J1894" t="s">
        <v>3009</v>
      </c>
    </row>
    <row r="1895" spans="1:10" x14ac:dyDescent="0.25">
      <c r="A1895" t="s">
        <v>1241</v>
      </c>
      <c r="B1895" t="s">
        <v>4720</v>
      </c>
      <c r="C1895" s="2">
        <v>3.2099999999999997E-2</v>
      </c>
      <c r="D1895" s="8" t="s">
        <v>20</v>
      </c>
      <c r="E1895" s="8" t="s">
        <v>20</v>
      </c>
      <c r="F1895" s="9" t="s">
        <v>20</v>
      </c>
      <c r="G1895" s="1">
        <v>2</v>
      </c>
      <c r="H1895" s="1">
        <v>2</v>
      </c>
      <c r="I1895" s="1">
        <v>0</v>
      </c>
      <c r="J1895" t="s">
        <v>3277</v>
      </c>
    </row>
    <row r="1896" spans="1:10" x14ac:dyDescent="0.25">
      <c r="A1896" t="s">
        <v>1238</v>
      </c>
      <c r="B1896" t="s">
        <v>4721</v>
      </c>
      <c r="C1896" s="2">
        <v>3.2099999999999997E-2</v>
      </c>
      <c r="D1896" s="8" t="s">
        <v>20</v>
      </c>
      <c r="E1896" s="8" t="s">
        <v>20</v>
      </c>
      <c r="F1896" s="9" t="s">
        <v>20</v>
      </c>
      <c r="G1896" s="1">
        <v>2</v>
      </c>
      <c r="H1896" s="1">
        <v>2</v>
      </c>
      <c r="I1896" s="1">
        <v>0</v>
      </c>
      <c r="J1896" t="s">
        <v>3002</v>
      </c>
    </row>
    <row r="1897" spans="1:10" x14ac:dyDescent="0.25">
      <c r="A1897" t="s">
        <v>1238</v>
      </c>
      <c r="B1897" t="s">
        <v>4722</v>
      </c>
      <c r="C1897" s="2">
        <v>3.2099999999999997E-2</v>
      </c>
      <c r="D1897" s="8" t="s">
        <v>20</v>
      </c>
      <c r="E1897" s="8" t="s">
        <v>20</v>
      </c>
      <c r="F1897" s="9" t="s">
        <v>20</v>
      </c>
      <c r="G1897" s="1">
        <v>2</v>
      </c>
      <c r="H1897" s="1">
        <v>2</v>
      </c>
      <c r="I1897" s="1">
        <v>0</v>
      </c>
      <c r="J1897" t="s">
        <v>2989</v>
      </c>
    </row>
    <row r="1898" spans="1:10" x14ac:dyDescent="0.25">
      <c r="A1898" t="s">
        <v>1438</v>
      </c>
      <c r="B1898" t="s">
        <v>4723</v>
      </c>
      <c r="C1898" s="2">
        <v>3.2500000000000001E-2</v>
      </c>
      <c r="D1898" s="8" t="s">
        <v>20</v>
      </c>
      <c r="E1898" s="8" t="s">
        <v>20</v>
      </c>
      <c r="F1898" s="9">
        <v>1.3420000000000001</v>
      </c>
      <c r="G1898" s="1">
        <v>5</v>
      </c>
      <c r="H1898" s="1">
        <v>3</v>
      </c>
      <c r="I1898" s="1">
        <v>2</v>
      </c>
      <c r="J1898" t="s">
        <v>4724</v>
      </c>
    </row>
    <row r="1899" spans="1:10" x14ac:dyDescent="0.25">
      <c r="A1899" t="s">
        <v>1238</v>
      </c>
      <c r="B1899" t="s">
        <v>4725</v>
      </c>
      <c r="C1899" s="2">
        <v>3.2500000000000001E-2</v>
      </c>
      <c r="D1899" s="8" t="s">
        <v>20</v>
      </c>
      <c r="E1899" s="8" t="s">
        <v>20</v>
      </c>
      <c r="F1899" s="9">
        <v>-1.1870000000000001</v>
      </c>
      <c r="G1899" s="1">
        <v>5</v>
      </c>
      <c r="H1899" s="1">
        <v>5</v>
      </c>
      <c r="I1899" s="1">
        <v>0</v>
      </c>
      <c r="J1899" t="s">
        <v>4726</v>
      </c>
    </row>
    <row r="1900" spans="1:10" x14ac:dyDescent="0.25">
      <c r="A1900" t="s">
        <v>1230</v>
      </c>
      <c r="B1900" t="s">
        <v>4727</v>
      </c>
      <c r="C1900" s="2">
        <v>3.2599999999999997E-2</v>
      </c>
      <c r="D1900" s="8" t="s">
        <v>20</v>
      </c>
      <c r="E1900" s="8" t="s">
        <v>20</v>
      </c>
      <c r="F1900" s="9" t="s">
        <v>20</v>
      </c>
      <c r="G1900" s="1">
        <v>3</v>
      </c>
      <c r="H1900" s="1">
        <v>3</v>
      </c>
      <c r="I1900" s="1">
        <v>0</v>
      </c>
      <c r="J1900" t="s">
        <v>4728</v>
      </c>
    </row>
    <row r="1901" spans="1:10" x14ac:dyDescent="0.25">
      <c r="A1901" t="s">
        <v>1233</v>
      </c>
      <c r="B1901" t="s">
        <v>4729</v>
      </c>
      <c r="C1901" s="2">
        <v>3.2599999999999997E-2</v>
      </c>
      <c r="D1901" s="8" t="s">
        <v>20</v>
      </c>
      <c r="E1901" s="8" t="s">
        <v>20</v>
      </c>
      <c r="F1901" s="9" t="s">
        <v>20</v>
      </c>
      <c r="G1901" s="1">
        <v>3</v>
      </c>
      <c r="H1901" s="1">
        <v>2</v>
      </c>
      <c r="I1901" s="1">
        <v>1</v>
      </c>
      <c r="J1901" t="s">
        <v>4730</v>
      </c>
    </row>
    <row r="1902" spans="1:10" x14ac:dyDescent="0.25">
      <c r="A1902" t="s">
        <v>1305</v>
      </c>
      <c r="B1902" t="s">
        <v>4731</v>
      </c>
      <c r="C1902" s="2">
        <v>3.2599999999999997E-2</v>
      </c>
      <c r="D1902" s="8">
        <v>3.4319999999999999</v>
      </c>
      <c r="E1902" s="8" t="s">
        <v>20</v>
      </c>
      <c r="F1902" s="9" t="s">
        <v>20</v>
      </c>
      <c r="G1902" s="1">
        <v>3</v>
      </c>
      <c r="H1902" s="1">
        <v>2</v>
      </c>
      <c r="I1902" s="1">
        <v>1</v>
      </c>
      <c r="J1902" t="s">
        <v>4732</v>
      </c>
    </row>
    <row r="1903" spans="1:10" x14ac:dyDescent="0.25">
      <c r="A1903" t="s">
        <v>1238</v>
      </c>
      <c r="B1903" t="s">
        <v>4733</v>
      </c>
      <c r="C1903" s="2">
        <v>3.2599999999999997E-2</v>
      </c>
      <c r="D1903" s="8" t="s">
        <v>20</v>
      </c>
      <c r="E1903" s="8" t="s">
        <v>20</v>
      </c>
      <c r="F1903" s="9" t="s">
        <v>20</v>
      </c>
      <c r="G1903" s="1">
        <v>3</v>
      </c>
      <c r="H1903" s="1">
        <v>3</v>
      </c>
      <c r="I1903" s="1">
        <v>0</v>
      </c>
      <c r="J1903" t="s">
        <v>3051</v>
      </c>
    </row>
    <row r="1904" spans="1:10" x14ac:dyDescent="0.25">
      <c r="A1904" t="s">
        <v>1238</v>
      </c>
      <c r="B1904" t="s">
        <v>4734</v>
      </c>
      <c r="C1904" s="2">
        <v>3.2599999999999997E-2</v>
      </c>
      <c r="D1904" s="8" t="s">
        <v>20</v>
      </c>
      <c r="E1904" s="8" t="s">
        <v>20</v>
      </c>
      <c r="F1904" s="9" t="s">
        <v>20</v>
      </c>
      <c r="G1904" s="1">
        <v>3</v>
      </c>
      <c r="H1904" s="1">
        <v>3</v>
      </c>
      <c r="I1904" s="1">
        <v>0</v>
      </c>
      <c r="J1904" t="s">
        <v>4735</v>
      </c>
    </row>
    <row r="1905" spans="1:10" x14ac:dyDescent="0.25">
      <c r="A1905" t="s">
        <v>1253</v>
      </c>
      <c r="B1905" t="s">
        <v>4736</v>
      </c>
      <c r="C1905" s="2">
        <v>3.27E-2</v>
      </c>
      <c r="D1905" s="8" t="s">
        <v>20</v>
      </c>
      <c r="E1905" s="8" t="s">
        <v>20</v>
      </c>
      <c r="F1905" s="9">
        <v>1.147</v>
      </c>
      <c r="G1905" s="1">
        <v>7</v>
      </c>
      <c r="H1905" s="1">
        <v>6</v>
      </c>
      <c r="I1905" s="1">
        <v>1</v>
      </c>
      <c r="J1905" t="s">
        <v>4737</v>
      </c>
    </row>
    <row r="1906" spans="1:10" x14ac:dyDescent="0.25">
      <c r="A1906" t="s">
        <v>1520</v>
      </c>
      <c r="B1906" t="s">
        <v>4738</v>
      </c>
      <c r="C1906" s="2">
        <v>3.32E-2</v>
      </c>
      <c r="D1906" s="8" t="s">
        <v>20</v>
      </c>
      <c r="E1906" s="8" t="s">
        <v>20</v>
      </c>
      <c r="F1906" s="9">
        <v>-0.76500000000000001</v>
      </c>
      <c r="G1906" s="1">
        <v>8</v>
      </c>
      <c r="H1906" s="1">
        <v>4</v>
      </c>
      <c r="I1906" s="1">
        <v>4</v>
      </c>
      <c r="J1906" t="s">
        <v>4739</v>
      </c>
    </row>
    <row r="1907" spans="1:10" x14ac:dyDescent="0.25">
      <c r="A1907" t="s">
        <v>1233</v>
      </c>
      <c r="B1907" t="s">
        <v>4740</v>
      </c>
      <c r="C1907" s="2">
        <v>3.3500000000000002E-2</v>
      </c>
      <c r="D1907" s="8" t="s">
        <v>20</v>
      </c>
      <c r="E1907" s="8" t="s">
        <v>1228</v>
      </c>
      <c r="F1907" s="9">
        <v>2.2130000000000001</v>
      </c>
      <c r="G1907" s="1">
        <v>6</v>
      </c>
      <c r="H1907" s="1">
        <v>5</v>
      </c>
      <c r="I1907" s="1">
        <v>1</v>
      </c>
      <c r="J1907" t="s">
        <v>4741</v>
      </c>
    </row>
    <row r="1908" spans="1:10" x14ac:dyDescent="0.25">
      <c r="A1908" t="s">
        <v>1438</v>
      </c>
      <c r="B1908" t="s">
        <v>4742</v>
      </c>
      <c r="C1908" s="2">
        <v>3.39E-2</v>
      </c>
      <c r="D1908" s="8" t="s">
        <v>20</v>
      </c>
      <c r="E1908" s="8" t="s">
        <v>20</v>
      </c>
      <c r="F1908" s="9" t="s">
        <v>20</v>
      </c>
      <c r="G1908" s="1">
        <v>12</v>
      </c>
      <c r="H1908" s="1">
        <v>8</v>
      </c>
      <c r="I1908" s="1">
        <v>4</v>
      </c>
      <c r="J1908" t="s">
        <v>4743</v>
      </c>
    </row>
    <row r="1909" spans="1:10" x14ac:dyDescent="0.25">
      <c r="A1909" t="s">
        <v>1520</v>
      </c>
      <c r="B1909" t="s">
        <v>4744</v>
      </c>
      <c r="C1909" s="2">
        <v>3.4000000000000002E-2</v>
      </c>
      <c r="D1909" s="8" t="s">
        <v>20</v>
      </c>
      <c r="E1909" s="8" t="s">
        <v>20</v>
      </c>
      <c r="F1909" s="9" t="s">
        <v>20</v>
      </c>
      <c r="G1909" s="1">
        <v>4</v>
      </c>
      <c r="H1909" s="1">
        <v>3</v>
      </c>
      <c r="I1909" s="1">
        <v>1</v>
      </c>
      <c r="J1909" t="s">
        <v>4745</v>
      </c>
    </row>
    <row r="1910" spans="1:10" x14ac:dyDescent="0.25">
      <c r="A1910" t="s">
        <v>1233</v>
      </c>
      <c r="B1910" t="s">
        <v>4746</v>
      </c>
      <c r="C1910" s="2">
        <v>3.4000000000000002E-2</v>
      </c>
      <c r="D1910" s="8" t="s">
        <v>20</v>
      </c>
      <c r="E1910" s="8" t="s">
        <v>20</v>
      </c>
      <c r="F1910" s="9" t="s">
        <v>20</v>
      </c>
      <c r="G1910" s="1">
        <v>4</v>
      </c>
      <c r="H1910" s="1">
        <v>4</v>
      </c>
      <c r="I1910" s="1">
        <v>0</v>
      </c>
      <c r="J1910" t="s">
        <v>4747</v>
      </c>
    </row>
    <row r="1911" spans="1:10" x14ac:dyDescent="0.25">
      <c r="A1911" t="s">
        <v>1233</v>
      </c>
      <c r="B1911" t="s">
        <v>4748</v>
      </c>
      <c r="C1911" s="2">
        <v>3.4000000000000002E-2</v>
      </c>
      <c r="D1911" s="8" t="s">
        <v>20</v>
      </c>
      <c r="E1911" s="8" t="s">
        <v>20</v>
      </c>
      <c r="F1911" s="9">
        <v>-0.378</v>
      </c>
      <c r="G1911" s="1">
        <v>11</v>
      </c>
      <c r="H1911" s="1">
        <v>8</v>
      </c>
      <c r="I1911" s="1">
        <v>3</v>
      </c>
      <c r="J1911" t="s">
        <v>4749</v>
      </c>
    </row>
    <row r="1912" spans="1:10" x14ac:dyDescent="0.25">
      <c r="A1912" t="s">
        <v>1356</v>
      </c>
      <c r="B1912" t="s">
        <v>4750</v>
      </c>
      <c r="C1912" s="2">
        <v>3.4299999999999997E-2</v>
      </c>
      <c r="D1912" s="8" t="s">
        <v>20</v>
      </c>
      <c r="E1912" s="8" t="s">
        <v>20</v>
      </c>
      <c r="F1912" s="9">
        <v>-0.55500000000000005</v>
      </c>
      <c r="G1912" s="1">
        <v>5</v>
      </c>
      <c r="H1912" s="1">
        <v>3</v>
      </c>
      <c r="I1912" s="1">
        <v>2</v>
      </c>
      <c r="J1912" t="s">
        <v>4751</v>
      </c>
    </row>
    <row r="1913" spans="1:10" x14ac:dyDescent="0.25">
      <c r="A1913" t="s">
        <v>1233</v>
      </c>
      <c r="B1913" t="s">
        <v>4752</v>
      </c>
      <c r="C1913" s="2">
        <v>3.4299999999999997E-2</v>
      </c>
      <c r="D1913" s="8" t="s">
        <v>20</v>
      </c>
      <c r="E1913" s="8" t="s">
        <v>20</v>
      </c>
      <c r="F1913" s="9">
        <v>0.13</v>
      </c>
      <c r="G1913" s="1">
        <v>5</v>
      </c>
      <c r="H1913" s="1">
        <v>4</v>
      </c>
      <c r="I1913" s="1">
        <v>1</v>
      </c>
      <c r="J1913" t="s">
        <v>4753</v>
      </c>
    </row>
    <row r="1914" spans="1:10" x14ac:dyDescent="0.25">
      <c r="A1914" t="s">
        <v>1463</v>
      </c>
      <c r="B1914" t="s">
        <v>4754</v>
      </c>
      <c r="C1914" s="2">
        <v>3.4299999999999997E-2</v>
      </c>
      <c r="D1914" s="8" t="s">
        <v>20</v>
      </c>
      <c r="E1914" s="8" t="s">
        <v>20</v>
      </c>
      <c r="F1914" s="9">
        <v>1.4790000000000001</v>
      </c>
      <c r="G1914" s="1">
        <v>5</v>
      </c>
      <c r="H1914" s="1">
        <v>5</v>
      </c>
      <c r="I1914" s="1">
        <v>0</v>
      </c>
      <c r="J1914" t="s">
        <v>4755</v>
      </c>
    </row>
    <row r="1915" spans="1:10" x14ac:dyDescent="0.25">
      <c r="A1915" t="s">
        <v>1233</v>
      </c>
      <c r="B1915" t="s">
        <v>4756</v>
      </c>
      <c r="C1915" s="2">
        <v>3.44E-2</v>
      </c>
      <c r="D1915" s="8" t="s">
        <v>20</v>
      </c>
      <c r="E1915" s="8" t="s">
        <v>20</v>
      </c>
      <c r="F1915" s="9">
        <v>-1.65</v>
      </c>
      <c r="G1915" s="1">
        <v>8</v>
      </c>
      <c r="H1915" s="1">
        <v>5</v>
      </c>
      <c r="I1915" s="1">
        <v>3</v>
      </c>
      <c r="J1915" t="s">
        <v>4757</v>
      </c>
    </row>
    <row r="1916" spans="1:10" x14ac:dyDescent="0.25">
      <c r="A1916" t="s">
        <v>1233</v>
      </c>
      <c r="B1916" t="s">
        <v>4758</v>
      </c>
      <c r="C1916" s="2">
        <v>3.5400000000000001E-2</v>
      </c>
      <c r="D1916" s="8" t="s">
        <v>20</v>
      </c>
      <c r="E1916" s="8" t="s">
        <v>20</v>
      </c>
      <c r="F1916" s="9">
        <v>0.89600000000000002</v>
      </c>
      <c r="G1916" s="1">
        <v>7</v>
      </c>
      <c r="H1916" s="1">
        <v>5</v>
      </c>
      <c r="I1916" s="1">
        <v>2</v>
      </c>
      <c r="J1916" t="s">
        <v>4759</v>
      </c>
    </row>
    <row r="1917" spans="1:10" x14ac:dyDescent="0.25">
      <c r="A1917" t="s">
        <v>1305</v>
      </c>
      <c r="B1917" t="s">
        <v>4760</v>
      </c>
      <c r="C1917" s="2">
        <v>3.5400000000000001E-2</v>
      </c>
      <c r="D1917" s="8" t="s">
        <v>20</v>
      </c>
      <c r="E1917" s="8" t="s">
        <v>20</v>
      </c>
      <c r="F1917" s="9">
        <v>-1.89</v>
      </c>
      <c r="G1917" s="1">
        <v>7</v>
      </c>
      <c r="H1917" s="1">
        <v>7</v>
      </c>
      <c r="I1917" s="1">
        <v>0</v>
      </c>
      <c r="J1917" t="s">
        <v>4761</v>
      </c>
    </row>
    <row r="1918" spans="1:10" x14ac:dyDescent="0.25">
      <c r="A1918" t="s">
        <v>1238</v>
      </c>
      <c r="B1918" t="s">
        <v>4762</v>
      </c>
      <c r="C1918" s="2">
        <v>3.5799999999999998E-2</v>
      </c>
      <c r="D1918" s="8" t="s">
        <v>20</v>
      </c>
      <c r="E1918" s="8" t="s">
        <v>20</v>
      </c>
      <c r="F1918" s="9" t="s">
        <v>20</v>
      </c>
      <c r="G1918" s="1">
        <v>3</v>
      </c>
      <c r="H1918" s="1">
        <v>3</v>
      </c>
      <c r="I1918" s="1">
        <v>0</v>
      </c>
      <c r="J1918" t="s">
        <v>4763</v>
      </c>
    </row>
    <row r="1919" spans="1:10" x14ac:dyDescent="0.25">
      <c r="A1919" t="s">
        <v>1268</v>
      </c>
      <c r="B1919" t="s">
        <v>4764</v>
      </c>
      <c r="C1919" s="2">
        <v>3.5799999999999998E-2</v>
      </c>
      <c r="D1919" s="8" t="s">
        <v>20</v>
      </c>
      <c r="E1919" s="8" t="s">
        <v>20</v>
      </c>
      <c r="F1919" s="9" t="s">
        <v>20</v>
      </c>
      <c r="G1919" s="1">
        <v>3</v>
      </c>
      <c r="H1919" s="1">
        <v>3</v>
      </c>
      <c r="I1919" s="1">
        <v>0</v>
      </c>
      <c r="J1919" t="s">
        <v>4765</v>
      </c>
    </row>
    <row r="1920" spans="1:10" x14ac:dyDescent="0.25">
      <c r="A1920" t="s">
        <v>1323</v>
      </c>
      <c r="B1920" t="s">
        <v>4766</v>
      </c>
      <c r="C1920" s="2">
        <v>3.5799999999999998E-2</v>
      </c>
      <c r="D1920" s="8" t="s">
        <v>20</v>
      </c>
      <c r="E1920" s="8" t="s">
        <v>20</v>
      </c>
      <c r="F1920" s="9" t="s">
        <v>20</v>
      </c>
      <c r="G1920" s="1">
        <v>3</v>
      </c>
      <c r="H1920" s="1">
        <v>3</v>
      </c>
      <c r="I1920" s="1">
        <v>0</v>
      </c>
      <c r="J1920" t="s">
        <v>4767</v>
      </c>
    </row>
    <row r="1921" spans="1:10" x14ac:dyDescent="0.25">
      <c r="A1921" t="s">
        <v>1241</v>
      </c>
      <c r="B1921" t="s">
        <v>4768</v>
      </c>
      <c r="C1921" s="2">
        <v>3.5799999999999998E-2</v>
      </c>
      <c r="D1921" s="8" t="s">
        <v>20</v>
      </c>
      <c r="E1921" s="8" t="s">
        <v>20</v>
      </c>
      <c r="F1921" s="9" t="s">
        <v>20</v>
      </c>
      <c r="G1921" s="1">
        <v>3</v>
      </c>
      <c r="H1921" s="1">
        <v>2</v>
      </c>
      <c r="I1921" s="1">
        <v>1</v>
      </c>
      <c r="J1921" t="s">
        <v>4769</v>
      </c>
    </row>
    <row r="1922" spans="1:10" x14ac:dyDescent="0.25">
      <c r="A1922" t="s">
        <v>1238</v>
      </c>
      <c r="B1922" t="s">
        <v>4770</v>
      </c>
      <c r="C1922" s="2">
        <v>3.5799999999999998E-2</v>
      </c>
      <c r="D1922" s="8" t="s">
        <v>20</v>
      </c>
      <c r="E1922" s="8" t="s">
        <v>20</v>
      </c>
      <c r="F1922" s="9" t="s">
        <v>20</v>
      </c>
      <c r="G1922" s="1">
        <v>3</v>
      </c>
      <c r="H1922" s="1">
        <v>2</v>
      </c>
      <c r="I1922" s="1">
        <v>1</v>
      </c>
      <c r="J1922" t="s">
        <v>4771</v>
      </c>
    </row>
    <row r="1923" spans="1:10" x14ac:dyDescent="0.25">
      <c r="A1923" t="s">
        <v>1256</v>
      </c>
      <c r="B1923" t="s">
        <v>4772</v>
      </c>
      <c r="C1923" s="2">
        <v>3.5799999999999998E-2</v>
      </c>
      <c r="D1923" s="8" t="s">
        <v>20</v>
      </c>
      <c r="E1923" s="8" t="s">
        <v>20</v>
      </c>
      <c r="F1923" s="9" t="s">
        <v>20</v>
      </c>
      <c r="G1923" s="1">
        <v>3</v>
      </c>
      <c r="H1923" s="1">
        <v>3</v>
      </c>
      <c r="I1923" s="1">
        <v>0</v>
      </c>
      <c r="J1923" t="s">
        <v>4773</v>
      </c>
    </row>
    <row r="1924" spans="1:10" x14ac:dyDescent="0.25">
      <c r="A1924" t="s">
        <v>1233</v>
      </c>
      <c r="B1924" t="s">
        <v>4774</v>
      </c>
      <c r="C1924" s="2">
        <v>3.61E-2</v>
      </c>
      <c r="D1924" s="8" t="s">
        <v>20</v>
      </c>
      <c r="E1924" s="8" t="s">
        <v>20</v>
      </c>
      <c r="F1924" s="9">
        <v>0.313</v>
      </c>
      <c r="G1924" s="1">
        <v>5</v>
      </c>
      <c r="H1924" s="1">
        <v>4</v>
      </c>
      <c r="I1924" s="1">
        <v>1</v>
      </c>
      <c r="J1924" t="s">
        <v>4775</v>
      </c>
    </row>
    <row r="1925" spans="1:10" x14ac:dyDescent="0.25">
      <c r="A1925" t="s">
        <v>1850</v>
      </c>
      <c r="B1925" t="s">
        <v>4776</v>
      </c>
      <c r="C1925" s="2">
        <v>3.6299999999999999E-2</v>
      </c>
      <c r="D1925" s="8" t="s">
        <v>20</v>
      </c>
      <c r="E1925" s="8" t="s">
        <v>20</v>
      </c>
      <c r="F1925" s="9">
        <v>-1</v>
      </c>
      <c r="G1925" s="1">
        <v>4</v>
      </c>
      <c r="H1925" s="1">
        <v>3</v>
      </c>
      <c r="I1925" s="1">
        <v>1</v>
      </c>
      <c r="J1925" t="s">
        <v>4777</v>
      </c>
    </row>
    <row r="1926" spans="1:10" x14ac:dyDescent="0.25">
      <c r="A1926" t="s">
        <v>1305</v>
      </c>
      <c r="B1926" t="s">
        <v>4778</v>
      </c>
      <c r="C1926" s="2">
        <v>3.6299999999999999E-2</v>
      </c>
      <c r="D1926" s="8" t="s">
        <v>20</v>
      </c>
      <c r="E1926" s="8" t="s">
        <v>20</v>
      </c>
      <c r="F1926" s="9" t="s">
        <v>20</v>
      </c>
      <c r="G1926" s="1">
        <v>4</v>
      </c>
      <c r="H1926" s="1">
        <v>2</v>
      </c>
      <c r="I1926" s="1">
        <v>2</v>
      </c>
      <c r="J1926" t="s">
        <v>4779</v>
      </c>
    </row>
    <row r="1927" spans="1:10" x14ac:dyDescent="0.25">
      <c r="A1927" t="s">
        <v>1238</v>
      </c>
      <c r="B1927" t="s">
        <v>4780</v>
      </c>
      <c r="C1927" s="2">
        <v>3.6299999999999999E-2</v>
      </c>
      <c r="D1927" s="8" t="s">
        <v>20</v>
      </c>
      <c r="E1927" s="8" t="s">
        <v>20</v>
      </c>
      <c r="F1927" s="9">
        <v>-1.9410000000000001</v>
      </c>
      <c r="G1927" s="1">
        <v>4</v>
      </c>
      <c r="H1927" s="1">
        <v>4</v>
      </c>
      <c r="I1927" s="1">
        <v>0</v>
      </c>
      <c r="J1927" t="s">
        <v>4781</v>
      </c>
    </row>
    <row r="1928" spans="1:10" x14ac:dyDescent="0.25">
      <c r="A1928" t="s">
        <v>1850</v>
      </c>
      <c r="B1928" t="s">
        <v>4782</v>
      </c>
      <c r="C1928" s="2">
        <v>3.6700000000000003E-2</v>
      </c>
      <c r="D1928" s="8" t="s">
        <v>20</v>
      </c>
      <c r="E1928" s="8" t="s">
        <v>20</v>
      </c>
      <c r="F1928" s="9">
        <v>-0.80600000000000005</v>
      </c>
      <c r="G1928" s="1">
        <v>6</v>
      </c>
      <c r="H1928" s="1">
        <v>6</v>
      </c>
      <c r="I1928" s="1">
        <v>0</v>
      </c>
      <c r="J1928" t="s">
        <v>4783</v>
      </c>
    </row>
    <row r="1929" spans="1:10" x14ac:dyDescent="0.25">
      <c r="A1929" t="s">
        <v>1250</v>
      </c>
      <c r="B1929" t="s">
        <v>4784</v>
      </c>
      <c r="C1929" s="2">
        <v>3.6700000000000003E-2</v>
      </c>
      <c r="D1929" s="8" t="s">
        <v>20</v>
      </c>
      <c r="E1929" s="8" t="s">
        <v>20</v>
      </c>
      <c r="F1929" s="9" t="s">
        <v>20</v>
      </c>
      <c r="G1929" s="1">
        <v>6</v>
      </c>
      <c r="H1929" s="1">
        <v>5</v>
      </c>
      <c r="I1929" s="1">
        <v>1</v>
      </c>
      <c r="J1929" t="s">
        <v>4785</v>
      </c>
    </row>
    <row r="1930" spans="1:10" x14ac:dyDescent="0.25">
      <c r="A1930" t="s">
        <v>1238</v>
      </c>
      <c r="B1930" t="s">
        <v>4786</v>
      </c>
      <c r="C1930" s="2">
        <v>3.6900000000000002E-2</v>
      </c>
      <c r="D1930" s="8" t="s">
        <v>20</v>
      </c>
      <c r="E1930" s="8" t="s">
        <v>20</v>
      </c>
      <c r="F1930" s="9">
        <v>1.38</v>
      </c>
      <c r="G1930" s="1">
        <v>8</v>
      </c>
      <c r="H1930" s="1">
        <v>6</v>
      </c>
      <c r="I1930" s="1">
        <v>2</v>
      </c>
      <c r="J1930" t="s">
        <v>4787</v>
      </c>
    </row>
    <row r="1931" spans="1:10" x14ac:dyDescent="0.25">
      <c r="A1931" t="s">
        <v>1323</v>
      </c>
      <c r="B1931" t="s">
        <v>4788</v>
      </c>
      <c r="C1931" s="2">
        <v>3.7600000000000001E-2</v>
      </c>
      <c r="D1931" s="8" t="s">
        <v>20</v>
      </c>
      <c r="E1931" s="8" t="s">
        <v>20</v>
      </c>
      <c r="F1931" s="9" t="s">
        <v>20</v>
      </c>
      <c r="G1931" s="1">
        <v>13</v>
      </c>
      <c r="H1931" s="1">
        <v>11</v>
      </c>
      <c r="I1931" s="1">
        <v>2</v>
      </c>
      <c r="J1931" t="s">
        <v>4789</v>
      </c>
    </row>
    <row r="1932" spans="1:10" x14ac:dyDescent="0.25">
      <c r="A1932" t="s">
        <v>1230</v>
      </c>
      <c r="B1932" t="s">
        <v>4790</v>
      </c>
      <c r="C1932" s="2">
        <v>3.78E-2</v>
      </c>
      <c r="D1932" s="8" t="s">
        <v>20</v>
      </c>
      <c r="E1932" s="8" t="s">
        <v>20</v>
      </c>
      <c r="F1932" s="9" t="s">
        <v>20</v>
      </c>
      <c r="G1932" s="1">
        <v>2</v>
      </c>
      <c r="H1932" s="1">
        <v>2</v>
      </c>
      <c r="I1932" s="1">
        <v>0</v>
      </c>
      <c r="J1932" t="s">
        <v>4791</v>
      </c>
    </row>
    <row r="1933" spans="1:10" x14ac:dyDescent="0.25">
      <c r="A1933" t="s">
        <v>1238</v>
      </c>
      <c r="B1933" t="s">
        <v>4792</v>
      </c>
      <c r="C1933" s="2">
        <v>3.78E-2</v>
      </c>
      <c r="D1933" s="8" t="s">
        <v>20</v>
      </c>
      <c r="E1933" s="8" t="s">
        <v>20</v>
      </c>
      <c r="F1933" s="9" t="s">
        <v>20</v>
      </c>
      <c r="G1933" s="1">
        <v>2</v>
      </c>
      <c r="H1933" s="1">
        <v>1</v>
      </c>
      <c r="I1933" s="1">
        <v>1</v>
      </c>
      <c r="J1933" t="s">
        <v>4793</v>
      </c>
    </row>
    <row r="1934" spans="1:10" x14ac:dyDescent="0.25">
      <c r="A1934" t="s">
        <v>1238</v>
      </c>
      <c r="B1934" t="s">
        <v>4794</v>
      </c>
      <c r="C1934" s="2">
        <v>3.78E-2</v>
      </c>
      <c r="D1934" s="8" t="s">
        <v>20</v>
      </c>
      <c r="E1934" s="8" t="s">
        <v>20</v>
      </c>
      <c r="F1934" s="9" t="s">
        <v>20</v>
      </c>
      <c r="G1934" s="1">
        <v>2</v>
      </c>
      <c r="H1934" s="1">
        <v>2</v>
      </c>
      <c r="I1934" s="1">
        <v>0</v>
      </c>
      <c r="J1934" t="s">
        <v>4795</v>
      </c>
    </row>
    <row r="1935" spans="1:10" x14ac:dyDescent="0.25">
      <c r="A1935" t="s">
        <v>1247</v>
      </c>
      <c r="B1935" t="s">
        <v>4796</v>
      </c>
      <c r="C1935" s="2">
        <v>3.78E-2</v>
      </c>
      <c r="D1935" s="8" t="s">
        <v>20</v>
      </c>
      <c r="E1935" s="8" t="s">
        <v>20</v>
      </c>
      <c r="F1935" s="9" t="s">
        <v>20</v>
      </c>
      <c r="G1935" s="1">
        <v>2</v>
      </c>
      <c r="H1935" s="1">
        <v>2</v>
      </c>
      <c r="I1935" s="1">
        <v>0</v>
      </c>
      <c r="J1935" t="s">
        <v>4797</v>
      </c>
    </row>
    <row r="1936" spans="1:10" x14ac:dyDescent="0.25">
      <c r="A1936" t="s">
        <v>1238</v>
      </c>
      <c r="B1936" t="s">
        <v>4798</v>
      </c>
      <c r="C1936" s="2">
        <v>3.78E-2</v>
      </c>
      <c r="D1936" s="8" t="s">
        <v>20</v>
      </c>
      <c r="E1936" s="8" t="s">
        <v>20</v>
      </c>
      <c r="F1936" s="9" t="s">
        <v>20</v>
      </c>
      <c r="G1936" s="1">
        <v>2</v>
      </c>
      <c r="H1936" s="1">
        <v>1</v>
      </c>
      <c r="I1936" s="1">
        <v>1</v>
      </c>
      <c r="J1936" t="s">
        <v>4110</v>
      </c>
    </row>
    <row r="1937" spans="1:10" x14ac:dyDescent="0.25">
      <c r="A1937" t="s">
        <v>1247</v>
      </c>
      <c r="B1937" t="s">
        <v>4799</v>
      </c>
      <c r="C1937" s="2">
        <v>3.78E-2</v>
      </c>
      <c r="D1937" s="8" t="s">
        <v>20</v>
      </c>
      <c r="E1937" s="8" t="s">
        <v>20</v>
      </c>
      <c r="F1937" s="9" t="s">
        <v>20</v>
      </c>
      <c r="G1937" s="1">
        <v>2</v>
      </c>
      <c r="H1937" s="1">
        <v>2</v>
      </c>
      <c r="I1937" s="1">
        <v>0</v>
      </c>
      <c r="J1937" t="s">
        <v>4800</v>
      </c>
    </row>
    <row r="1938" spans="1:10" x14ac:dyDescent="0.25">
      <c r="A1938" t="s">
        <v>1323</v>
      </c>
      <c r="B1938" t="s">
        <v>4801</v>
      </c>
      <c r="C1938" s="2">
        <v>3.78E-2</v>
      </c>
      <c r="D1938" s="8">
        <v>6.5069999999999997</v>
      </c>
      <c r="E1938" s="8" t="s">
        <v>20</v>
      </c>
      <c r="F1938" s="9" t="s">
        <v>20</v>
      </c>
      <c r="G1938" s="1">
        <v>2</v>
      </c>
      <c r="H1938" s="1">
        <v>2</v>
      </c>
      <c r="I1938" s="1">
        <v>0</v>
      </c>
      <c r="J1938" t="s">
        <v>4802</v>
      </c>
    </row>
    <row r="1939" spans="1:10" x14ac:dyDescent="0.25">
      <c r="A1939" t="s">
        <v>1323</v>
      </c>
      <c r="B1939" t="s">
        <v>4803</v>
      </c>
      <c r="C1939" s="2">
        <v>3.78E-2</v>
      </c>
      <c r="D1939" s="8" t="s">
        <v>20</v>
      </c>
      <c r="E1939" s="8" t="s">
        <v>20</v>
      </c>
      <c r="F1939" s="9" t="s">
        <v>20</v>
      </c>
      <c r="G1939" s="1">
        <v>2</v>
      </c>
      <c r="H1939" s="1">
        <v>2</v>
      </c>
      <c r="I1939" s="1">
        <v>0</v>
      </c>
      <c r="J1939" t="s">
        <v>4804</v>
      </c>
    </row>
    <row r="1940" spans="1:10" x14ac:dyDescent="0.25">
      <c r="A1940" t="s">
        <v>1427</v>
      </c>
      <c r="B1940" t="s">
        <v>4805</v>
      </c>
      <c r="C1940" s="2">
        <v>3.78E-2</v>
      </c>
      <c r="D1940" s="8" t="s">
        <v>20</v>
      </c>
      <c r="E1940" s="8" t="s">
        <v>20</v>
      </c>
      <c r="F1940" s="9" t="s">
        <v>20</v>
      </c>
      <c r="G1940" s="1">
        <v>2</v>
      </c>
      <c r="H1940" s="1">
        <v>2</v>
      </c>
      <c r="I1940" s="1">
        <v>0</v>
      </c>
      <c r="J1940" t="s">
        <v>4806</v>
      </c>
    </row>
    <row r="1941" spans="1:10" x14ac:dyDescent="0.25">
      <c r="A1941" t="s">
        <v>1323</v>
      </c>
      <c r="B1941" t="s">
        <v>4807</v>
      </c>
      <c r="C1941" s="2">
        <v>3.78E-2</v>
      </c>
      <c r="D1941" s="8" t="s">
        <v>20</v>
      </c>
      <c r="E1941" s="8" t="s">
        <v>20</v>
      </c>
      <c r="F1941" s="9" t="s">
        <v>20</v>
      </c>
      <c r="G1941" s="1">
        <v>2</v>
      </c>
      <c r="H1941" s="1">
        <v>2</v>
      </c>
      <c r="I1941" s="1">
        <v>0</v>
      </c>
      <c r="J1941" t="s">
        <v>4808</v>
      </c>
    </row>
    <row r="1942" spans="1:10" x14ac:dyDescent="0.25">
      <c r="A1942" t="s">
        <v>1323</v>
      </c>
      <c r="B1942" t="s">
        <v>4809</v>
      </c>
      <c r="C1942" s="2">
        <v>3.78E-2</v>
      </c>
      <c r="D1942" s="8" t="s">
        <v>20</v>
      </c>
      <c r="E1942" s="8" t="s">
        <v>20</v>
      </c>
      <c r="F1942" s="9" t="s">
        <v>20</v>
      </c>
      <c r="G1942" s="1">
        <v>2</v>
      </c>
      <c r="H1942" s="1">
        <v>2</v>
      </c>
      <c r="I1942" s="1">
        <v>0</v>
      </c>
      <c r="J1942" t="s">
        <v>4810</v>
      </c>
    </row>
    <row r="1943" spans="1:10" x14ac:dyDescent="0.25">
      <c r="A1943" t="s">
        <v>1683</v>
      </c>
      <c r="B1943" t="s">
        <v>4811</v>
      </c>
      <c r="C1943" s="2">
        <v>3.78E-2</v>
      </c>
      <c r="D1943" s="8" t="s">
        <v>20</v>
      </c>
      <c r="E1943" s="8" t="s">
        <v>20</v>
      </c>
      <c r="F1943" s="9" t="s">
        <v>20</v>
      </c>
      <c r="G1943" s="1">
        <v>2</v>
      </c>
      <c r="H1943" s="1">
        <v>1</v>
      </c>
      <c r="I1943" s="1">
        <v>1</v>
      </c>
      <c r="J1943" t="s">
        <v>4812</v>
      </c>
    </row>
    <row r="1944" spans="1:10" x14ac:dyDescent="0.25">
      <c r="A1944" t="s">
        <v>1683</v>
      </c>
      <c r="B1944" t="s">
        <v>4813</v>
      </c>
      <c r="C1944" s="2">
        <v>3.78E-2</v>
      </c>
      <c r="D1944" s="8" t="s">
        <v>20</v>
      </c>
      <c r="E1944" s="8" t="s">
        <v>20</v>
      </c>
      <c r="F1944" s="9" t="s">
        <v>20</v>
      </c>
      <c r="G1944" s="1">
        <v>2</v>
      </c>
      <c r="H1944" s="1">
        <v>2</v>
      </c>
      <c r="I1944" s="1">
        <v>0</v>
      </c>
      <c r="J1944" t="s">
        <v>4814</v>
      </c>
    </row>
    <row r="1945" spans="1:10" x14ac:dyDescent="0.25">
      <c r="A1945" t="s">
        <v>1683</v>
      </c>
      <c r="B1945" t="s">
        <v>4815</v>
      </c>
      <c r="C1945" s="2">
        <v>3.78E-2</v>
      </c>
      <c r="D1945" s="8" t="s">
        <v>20</v>
      </c>
      <c r="E1945" s="8" t="s">
        <v>20</v>
      </c>
      <c r="F1945" s="9" t="s">
        <v>20</v>
      </c>
      <c r="G1945" s="1">
        <v>2</v>
      </c>
      <c r="H1945" s="1">
        <v>2</v>
      </c>
      <c r="I1945" s="1">
        <v>0</v>
      </c>
      <c r="J1945" t="s">
        <v>4816</v>
      </c>
    </row>
    <row r="1946" spans="1:10" x14ac:dyDescent="0.25">
      <c r="A1946" t="s">
        <v>1250</v>
      </c>
      <c r="B1946" t="s">
        <v>4817</v>
      </c>
      <c r="C1946" s="2">
        <v>3.78E-2</v>
      </c>
      <c r="D1946" s="8" t="s">
        <v>20</v>
      </c>
      <c r="E1946" s="8" t="s">
        <v>20</v>
      </c>
      <c r="F1946" s="9" t="s">
        <v>20</v>
      </c>
      <c r="G1946" s="1">
        <v>2</v>
      </c>
      <c r="H1946" s="1">
        <v>2</v>
      </c>
      <c r="I1946" s="1">
        <v>0</v>
      </c>
      <c r="J1946" t="s">
        <v>4818</v>
      </c>
    </row>
    <row r="1947" spans="1:10" x14ac:dyDescent="0.25">
      <c r="A1947" t="s">
        <v>1305</v>
      </c>
      <c r="B1947" t="s">
        <v>4819</v>
      </c>
      <c r="C1947" s="2">
        <v>3.78E-2</v>
      </c>
      <c r="D1947" s="8" t="s">
        <v>20</v>
      </c>
      <c r="E1947" s="8" t="s">
        <v>20</v>
      </c>
      <c r="F1947" s="9" t="s">
        <v>20</v>
      </c>
      <c r="G1947" s="1">
        <v>2</v>
      </c>
      <c r="H1947" s="1">
        <v>1</v>
      </c>
      <c r="I1947" s="1">
        <v>1</v>
      </c>
      <c r="J1947" t="s">
        <v>4820</v>
      </c>
    </row>
    <row r="1948" spans="1:10" x14ac:dyDescent="0.25">
      <c r="A1948" t="s">
        <v>1268</v>
      </c>
      <c r="B1948" t="s">
        <v>4821</v>
      </c>
      <c r="C1948" s="2">
        <v>3.78E-2</v>
      </c>
      <c r="D1948" s="8" t="s">
        <v>20</v>
      </c>
      <c r="E1948" s="8" t="s">
        <v>20</v>
      </c>
      <c r="F1948" s="9" t="s">
        <v>20</v>
      </c>
      <c r="G1948" s="1">
        <v>2</v>
      </c>
      <c r="H1948" s="1">
        <v>2</v>
      </c>
      <c r="I1948" s="1">
        <v>0</v>
      </c>
      <c r="J1948" t="s">
        <v>4822</v>
      </c>
    </row>
    <row r="1949" spans="1:10" x14ac:dyDescent="0.25">
      <c r="A1949" t="s">
        <v>1233</v>
      </c>
      <c r="B1949" t="s">
        <v>4823</v>
      </c>
      <c r="C1949" s="2">
        <v>3.78E-2</v>
      </c>
      <c r="D1949" s="8" t="s">
        <v>20</v>
      </c>
      <c r="E1949" s="8" t="s">
        <v>20</v>
      </c>
      <c r="F1949" s="9" t="s">
        <v>20</v>
      </c>
      <c r="G1949" s="1">
        <v>2</v>
      </c>
      <c r="H1949" s="1">
        <v>2</v>
      </c>
      <c r="I1949" s="1">
        <v>0</v>
      </c>
      <c r="J1949" t="s">
        <v>4824</v>
      </c>
    </row>
    <row r="1950" spans="1:10" x14ac:dyDescent="0.25">
      <c r="A1950" t="s">
        <v>1233</v>
      </c>
      <c r="B1950" t="s">
        <v>4825</v>
      </c>
      <c r="C1950" s="2">
        <v>3.78E-2</v>
      </c>
      <c r="D1950" s="8" t="s">
        <v>20</v>
      </c>
      <c r="E1950" s="8" t="s">
        <v>20</v>
      </c>
      <c r="F1950" s="9" t="s">
        <v>20</v>
      </c>
      <c r="G1950" s="1">
        <v>2</v>
      </c>
      <c r="H1950" s="1">
        <v>1</v>
      </c>
      <c r="I1950" s="1">
        <v>1</v>
      </c>
      <c r="J1950" t="s">
        <v>4826</v>
      </c>
    </row>
    <row r="1951" spans="1:10" x14ac:dyDescent="0.25">
      <c r="A1951" t="s">
        <v>1305</v>
      </c>
      <c r="B1951" t="s">
        <v>4827</v>
      </c>
      <c r="C1951" s="2">
        <v>3.78E-2</v>
      </c>
      <c r="D1951" s="8" t="s">
        <v>20</v>
      </c>
      <c r="E1951" s="8" t="s">
        <v>20</v>
      </c>
      <c r="F1951" s="9" t="s">
        <v>20</v>
      </c>
      <c r="G1951" s="1">
        <v>2</v>
      </c>
      <c r="H1951" s="1">
        <v>2</v>
      </c>
      <c r="I1951" s="1">
        <v>0</v>
      </c>
      <c r="J1951" t="s">
        <v>4828</v>
      </c>
    </row>
    <row r="1952" spans="1:10" x14ac:dyDescent="0.25">
      <c r="A1952" t="s">
        <v>1250</v>
      </c>
      <c r="B1952" t="s">
        <v>4829</v>
      </c>
      <c r="C1952" s="2">
        <v>3.78E-2</v>
      </c>
      <c r="D1952" s="8" t="s">
        <v>20</v>
      </c>
      <c r="E1952" s="8" t="s">
        <v>20</v>
      </c>
      <c r="F1952" s="9" t="s">
        <v>20</v>
      </c>
      <c r="G1952" s="1">
        <v>2</v>
      </c>
      <c r="H1952" s="1">
        <v>1</v>
      </c>
      <c r="I1952" s="1">
        <v>1</v>
      </c>
      <c r="J1952" t="s">
        <v>3723</v>
      </c>
    </row>
    <row r="1953" spans="1:10" x14ac:dyDescent="0.25">
      <c r="A1953" t="s">
        <v>1230</v>
      </c>
      <c r="B1953" t="s">
        <v>4830</v>
      </c>
      <c r="C1953" s="2">
        <v>3.78E-2</v>
      </c>
      <c r="D1953" s="8" t="s">
        <v>20</v>
      </c>
      <c r="E1953" s="8" t="s">
        <v>20</v>
      </c>
      <c r="F1953" s="9" t="s">
        <v>20</v>
      </c>
      <c r="G1953" s="1">
        <v>2</v>
      </c>
      <c r="H1953" s="1">
        <v>2</v>
      </c>
      <c r="I1953" s="1">
        <v>0</v>
      </c>
      <c r="J1953" t="s">
        <v>4831</v>
      </c>
    </row>
    <row r="1954" spans="1:10" x14ac:dyDescent="0.25">
      <c r="A1954" t="s">
        <v>1256</v>
      </c>
      <c r="B1954" t="s">
        <v>4832</v>
      </c>
      <c r="C1954" s="2">
        <v>3.78E-2</v>
      </c>
      <c r="D1954" s="8" t="s">
        <v>20</v>
      </c>
      <c r="E1954" s="8" t="s">
        <v>20</v>
      </c>
      <c r="F1954" s="9" t="s">
        <v>20</v>
      </c>
      <c r="G1954" s="1">
        <v>2</v>
      </c>
      <c r="H1954" s="1">
        <v>2</v>
      </c>
      <c r="I1954" s="1">
        <v>0</v>
      </c>
      <c r="J1954" t="s">
        <v>3002</v>
      </c>
    </row>
    <row r="1955" spans="1:10" x14ac:dyDescent="0.25">
      <c r="A1955" t="s">
        <v>1238</v>
      </c>
      <c r="B1955" t="s">
        <v>4833</v>
      </c>
      <c r="C1955" s="2">
        <v>3.78E-2</v>
      </c>
      <c r="D1955" s="8" t="s">
        <v>20</v>
      </c>
      <c r="E1955" s="8" t="s">
        <v>20</v>
      </c>
      <c r="F1955" s="9" t="s">
        <v>20</v>
      </c>
      <c r="G1955" s="1">
        <v>2</v>
      </c>
      <c r="H1955" s="1">
        <v>2</v>
      </c>
      <c r="I1955" s="1">
        <v>0</v>
      </c>
      <c r="J1955" t="s">
        <v>4834</v>
      </c>
    </row>
    <row r="1956" spans="1:10" x14ac:dyDescent="0.25">
      <c r="A1956" t="s">
        <v>1230</v>
      </c>
      <c r="B1956" t="s">
        <v>4835</v>
      </c>
      <c r="C1956" s="2">
        <v>3.78E-2</v>
      </c>
      <c r="D1956" s="8" t="s">
        <v>20</v>
      </c>
      <c r="E1956" s="8" t="s">
        <v>20</v>
      </c>
      <c r="F1956" s="9" t="s">
        <v>20</v>
      </c>
      <c r="G1956" s="1">
        <v>2</v>
      </c>
      <c r="H1956" s="1">
        <v>2</v>
      </c>
      <c r="I1956" s="1">
        <v>0</v>
      </c>
      <c r="J1956" t="s">
        <v>4690</v>
      </c>
    </row>
    <row r="1957" spans="1:10" x14ac:dyDescent="0.25">
      <c r="A1957" t="s">
        <v>1238</v>
      </c>
      <c r="B1957" t="s">
        <v>4836</v>
      </c>
      <c r="C1957" s="2">
        <v>3.78E-2</v>
      </c>
      <c r="D1957" s="8" t="s">
        <v>20</v>
      </c>
      <c r="E1957" s="8" t="s">
        <v>20</v>
      </c>
      <c r="F1957" s="9" t="s">
        <v>20</v>
      </c>
      <c r="G1957" s="1">
        <v>2</v>
      </c>
      <c r="H1957" s="1">
        <v>1</v>
      </c>
      <c r="I1957" s="1">
        <v>1</v>
      </c>
      <c r="J1957" t="s">
        <v>3900</v>
      </c>
    </row>
    <row r="1958" spans="1:10" x14ac:dyDescent="0.25">
      <c r="A1958" t="s">
        <v>1373</v>
      </c>
      <c r="B1958" t="s">
        <v>4837</v>
      </c>
      <c r="C1958" s="2">
        <v>3.78E-2</v>
      </c>
      <c r="D1958" s="8" t="s">
        <v>20</v>
      </c>
      <c r="E1958" s="8" t="s">
        <v>20</v>
      </c>
      <c r="F1958" s="9" t="s">
        <v>20</v>
      </c>
      <c r="G1958" s="1">
        <v>2</v>
      </c>
      <c r="H1958" s="1">
        <v>2</v>
      </c>
      <c r="I1958" s="1">
        <v>0</v>
      </c>
      <c r="J1958" t="s">
        <v>4838</v>
      </c>
    </row>
    <row r="1959" spans="1:10" x14ac:dyDescent="0.25">
      <c r="A1959" t="s">
        <v>1230</v>
      </c>
      <c r="B1959" t="s">
        <v>4839</v>
      </c>
      <c r="C1959" s="2">
        <v>3.78E-2</v>
      </c>
      <c r="D1959" s="8" t="s">
        <v>20</v>
      </c>
      <c r="E1959" s="8" t="s">
        <v>20</v>
      </c>
      <c r="F1959" s="9" t="s">
        <v>20</v>
      </c>
      <c r="G1959" s="1">
        <v>2</v>
      </c>
      <c r="H1959" s="1">
        <v>2</v>
      </c>
      <c r="I1959" s="1">
        <v>0</v>
      </c>
      <c r="J1959" t="s">
        <v>3277</v>
      </c>
    </row>
    <row r="1960" spans="1:10" x14ac:dyDescent="0.25">
      <c r="A1960" t="s">
        <v>1230</v>
      </c>
      <c r="B1960" t="s">
        <v>4840</v>
      </c>
      <c r="C1960" s="2">
        <v>3.78E-2</v>
      </c>
      <c r="D1960" s="8" t="s">
        <v>20</v>
      </c>
      <c r="E1960" s="8" t="s">
        <v>20</v>
      </c>
      <c r="F1960" s="9" t="s">
        <v>20</v>
      </c>
      <c r="G1960" s="1">
        <v>2</v>
      </c>
      <c r="H1960" s="1">
        <v>2</v>
      </c>
      <c r="I1960" s="1">
        <v>0</v>
      </c>
      <c r="J1960" t="s">
        <v>2737</v>
      </c>
    </row>
    <row r="1961" spans="1:10" x14ac:dyDescent="0.25">
      <c r="A1961" t="s">
        <v>1250</v>
      </c>
      <c r="B1961" t="s">
        <v>4841</v>
      </c>
      <c r="C1961" s="2">
        <v>3.8100000000000002E-2</v>
      </c>
      <c r="D1961" s="8" t="s">
        <v>20</v>
      </c>
      <c r="E1961" s="8" t="s">
        <v>20</v>
      </c>
      <c r="F1961" s="9">
        <v>-0.436</v>
      </c>
      <c r="G1961" s="1">
        <v>5</v>
      </c>
      <c r="H1961" s="1">
        <v>2</v>
      </c>
      <c r="I1961" s="1">
        <v>3</v>
      </c>
      <c r="J1961" t="s">
        <v>4842</v>
      </c>
    </row>
    <row r="1962" spans="1:10" x14ac:dyDescent="0.25">
      <c r="A1962" t="s">
        <v>1305</v>
      </c>
      <c r="B1962" t="s">
        <v>4843</v>
      </c>
      <c r="C1962" s="2">
        <v>3.8100000000000002E-2</v>
      </c>
      <c r="D1962" s="8" t="s">
        <v>20</v>
      </c>
      <c r="E1962" s="8" t="s">
        <v>20</v>
      </c>
      <c r="F1962" s="9" t="s">
        <v>20</v>
      </c>
      <c r="G1962" s="1">
        <v>5</v>
      </c>
      <c r="H1962" s="1">
        <v>5</v>
      </c>
      <c r="I1962" s="1">
        <v>0</v>
      </c>
      <c r="J1962" t="s">
        <v>4844</v>
      </c>
    </row>
    <row r="1963" spans="1:10" x14ac:dyDescent="0.25">
      <c r="A1963" t="s">
        <v>1241</v>
      </c>
      <c r="B1963" t="s">
        <v>4845</v>
      </c>
      <c r="C1963" s="2">
        <v>3.8100000000000002E-2</v>
      </c>
      <c r="D1963" s="8" t="s">
        <v>20</v>
      </c>
      <c r="E1963" s="8" t="s">
        <v>20</v>
      </c>
      <c r="F1963" s="9">
        <v>-1.6679999999999999</v>
      </c>
      <c r="G1963" s="1">
        <v>5</v>
      </c>
      <c r="H1963" s="1">
        <v>5</v>
      </c>
      <c r="I1963" s="1">
        <v>0</v>
      </c>
      <c r="J1963" t="s">
        <v>4846</v>
      </c>
    </row>
    <row r="1964" spans="1:10" x14ac:dyDescent="0.25">
      <c r="A1964" t="s">
        <v>2983</v>
      </c>
      <c r="B1964" t="s">
        <v>4847</v>
      </c>
      <c r="C1964" s="2">
        <v>3.8199999999999998E-2</v>
      </c>
      <c r="D1964" s="8" t="s">
        <v>20</v>
      </c>
      <c r="E1964" s="8" t="s">
        <v>20</v>
      </c>
      <c r="F1964" s="9">
        <v>-1.89</v>
      </c>
      <c r="G1964" s="1">
        <v>8</v>
      </c>
      <c r="H1964" s="1">
        <v>6</v>
      </c>
      <c r="I1964" s="1">
        <v>2</v>
      </c>
      <c r="J1964" t="s">
        <v>4848</v>
      </c>
    </row>
    <row r="1965" spans="1:10" x14ac:dyDescent="0.25">
      <c r="A1965" t="s">
        <v>1238</v>
      </c>
      <c r="B1965" t="s">
        <v>4849</v>
      </c>
      <c r="C1965" s="2">
        <v>3.8199999999999998E-2</v>
      </c>
      <c r="D1965" s="8" t="s">
        <v>20</v>
      </c>
      <c r="E1965" s="8" t="s">
        <v>20</v>
      </c>
      <c r="F1965" s="9">
        <v>0</v>
      </c>
      <c r="G1965" s="1">
        <v>8</v>
      </c>
      <c r="H1965" s="1">
        <v>8</v>
      </c>
      <c r="I1965" s="1">
        <v>0</v>
      </c>
      <c r="J1965" t="s">
        <v>4850</v>
      </c>
    </row>
    <row r="1966" spans="1:10" x14ac:dyDescent="0.25">
      <c r="A1966" t="s">
        <v>1250</v>
      </c>
      <c r="B1966" t="s">
        <v>4851</v>
      </c>
      <c r="C1966" s="2">
        <v>3.8300000000000001E-2</v>
      </c>
      <c r="D1966" s="8" t="s">
        <v>20</v>
      </c>
      <c r="E1966" s="8" t="s">
        <v>20</v>
      </c>
      <c r="F1966" s="9">
        <v>1.633</v>
      </c>
      <c r="G1966" s="1">
        <v>6</v>
      </c>
      <c r="H1966" s="1">
        <v>5</v>
      </c>
      <c r="I1966" s="1">
        <v>1</v>
      </c>
      <c r="J1966" t="s">
        <v>4852</v>
      </c>
    </row>
    <row r="1967" spans="1:10" x14ac:dyDescent="0.25">
      <c r="A1967" t="s">
        <v>1250</v>
      </c>
      <c r="B1967" t="s">
        <v>4853</v>
      </c>
      <c r="C1967" s="2">
        <v>3.8399999999999997E-2</v>
      </c>
      <c r="D1967" s="8">
        <v>2.3380000000000001</v>
      </c>
      <c r="E1967" s="8" t="s">
        <v>20</v>
      </c>
      <c r="F1967" s="9" t="s">
        <v>20</v>
      </c>
      <c r="G1967" s="1">
        <v>9</v>
      </c>
      <c r="H1967" s="1">
        <v>8</v>
      </c>
      <c r="I1967" s="1">
        <v>1</v>
      </c>
      <c r="J1967" t="s">
        <v>4854</v>
      </c>
    </row>
    <row r="1968" spans="1:10" x14ac:dyDescent="0.25">
      <c r="A1968" t="s">
        <v>1233</v>
      </c>
      <c r="B1968" t="s">
        <v>4855</v>
      </c>
      <c r="C1968" s="2">
        <v>3.8800000000000001E-2</v>
      </c>
      <c r="D1968" s="8" t="s">
        <v>20</v>
      </c>
      <c r="E1968" s="8" t="s">
        <v>20</v>
      </c>
      <c r="F1968" s="9">
        <v>0.84899999999999998</v>
      </c>
      <c r="G1968" s="1">
        <v>4</v>
      </c>
      <c r="H1968" s="1">
        <v>3</v>
      </c>
      <c r="I1968" s="1">
        <v>1</v>
      </c>
      <c r="J1968" t="s">
        <v>4856</v>
      </c>
    </row>
    <row r="1969" spans="1:10" x14ac:dyDescent="0.25">
      <c r="A1969" t="s">
        <v>1233</v>
      </c>
      <c r="B1969" t="s">
        <v>4857</v>
      </c>
      <c r="C1969" s="2">
        <v>3.9E-2</v>
      </c>
      <c r="D1969" s="8" t="s">
        <v>20</v>
      </c>
      <c r="E1969" s="8" t="s">
        <v>20</v>
      </c>
      <c r="F1969" s="9">
        <v>0.88500000000000001</v>
      </c>
      <c r="G1969" s="1">
        <v>10</v>
      </c>
      <c r="H1969" s="1">
        <v>7</v>
      </c>
      <c r="I1969" s="1">
        <v>3</v>
      </c>
      <c r="J1969" t="s">
        <v>4858</v>
      </c>
    </row>
    <row r="1970" spans="1:10" x14ac:dyDescent="0.25">
      <c r="A1970" t="s">
        <v>1323</v>
      </c>
      <c r="B1970" t="s">
        <v>4859</v>
      </c>
      <c r="C1970" s="2">
        <v>3.9199999999999999E-2</v>
      </c>
      <c r="D1970" s="8" t="s">
        <v>20</v>
      </c>
      <c r="E1970" s="8" t="s">
        <v>20</v>
      </c>
      <c r="F1970" s="9" t="s">
        <v>20</v>
      </c>
      <c r="G1970" s="1">
        <v>3</v>
      </c>
      <c r="H1970" s="1">
        <v>3</v>
      </c>
      <c r="I1970" s="1">
        <v>0</v>
      </c>
      <c r="J1970" t="s">
        <v>4860</v>
      </c>
    </row>
    <row r="1971" spans="1:10" x14ac:dyDescent="0.25">
      <c r="A1971" t="s">
        <v>1850</v>
      </c>
      <c r="B1971" t="s">
        <v>4861</v>
      </c>
      <c r="C1971" s="2">
        <v>3.9199999999999999E-2</v>
      </c>
      <c r="D1971" s="8" t="s">
        <v>20</v>
      </c>
      <c r="E1971" s="8" t="s">
        <v>20</v>
      </c>
      <c r="F1971" s="9" t="s">
        <v>20</v>
      </c>
      <c r="G1971" s="1">
        <v>3</v>
      </c>
      <c r="H1971" s="1">
        <v>3</v>
      </c>
      <c r="I1971" s="1">
        <v>0</v>
      </c>
      <c r="J1971" t="s">
        <v>4862</v>
      </c>
    </row>
    <row r="1972" spans="1:10" x14ac:dyDescent="0.25">
      <c r="A1972" t="s">
        <v>1250</v>
      </c>
      <c r="B1972" t="s">
        <v>4863</v>
      </c>
      <c r="C1972" s="2">
        <v>3.9199999999999999E-2</v>
      </c>
      <c r="D1972" s="8" t="s">
        <v>20</v>
      </c>
      <c r="E1972" s="8" t="s">
        <v>20</v>
      </c>
      <c r="F1972" s="9" t="s">
        <v>20</v>
      </c>
      <c r="G1972" s="1">
        <v>3</v>
      </c>
      <c r="H1972" s="1">
        <v>3</v>
      </c>
      <c r="I1972" s="1">
        <v>0</v>
      </c>
      <c r="J1972" t="s">
        <v>4864</v>
      </c>
    </row>
    <row r="1973" spans="1:10" x14ac:dyDescent="0.25">
      <c r="A1973" t="s">
        <v>1323</v>
      </c>
      <c r="B1973" t="s">
        <v>4865</v>
      </c>
      <c r="C1973" s="2">
        <v>3.9199999999999999E-2</v>
      </c>
      <c r="D1973" s="8" t="s">
        <v>20</v>
      </c>
      <c r="E1973" s="8" t="s">
        <v>20</v>
      </c>
      <c r="F1973" s="9" t="s">
        <v>20</v>
      </c>
      <c r="G1973" s="1">
        <v>3</v>
      </c>
      <c r="H1973" s="1">
        <v>3</v>
      </c>
      <c r="I1973" s="1">
        <v>0</v>
      </c>
      <c r="J1973" t="s">
        <v>4866</v>
      </c>
    </row>
    <row r="1974" spans="1:10" x14ac:dyDescent="0.25">
      <c r="A1974" t="s">
        <v>1323</v>
      </c>
      <c r="B1974" t="s">
        <v>4867</v>
      </c>
      <c r="C1974" s="2">
        <v>3.9199999999999999E-2</v>
      </c>
      <c r="D1974" s="8" t="s">
        <v>20</v>
      </c>
      <c r="E1974" s="8" t="s">
        <v>20</v>
      </c>
      <c r="F1974" s="9" t="s">
        <v>20</v>
      </c>
      <c r="G1974" s="1">
        <v>3</v>
      </c>
      <c r="H1974" s="1">
        <v>3</v>
      </c>
      <c r="I1974" s="1">
        <v>0</v>
      </c>
      <c r="J1974" t="s">
        <v>4868</v>
      </c>
    </row>
    <row r="1975" spans="1:10" x14ac:dyDescent="0.25">
      <c r="A1975" t="s">
        <v>1256</v>
      </c>
      <c r="B1975" t="s">
        <v>4869</v>
      </c>
      <c r="C1975" s="2">
        <v>3.9199999999999999E-2</v>
      </c>
      <c r="D1975" s="8" t="s">
        <v>20</v>
      </c>
      <c r="E1975" s="8" t="s">
        <v>20</v>
      </c>
      <c r="F1975" s="9" t="s">
        <v>20</v>
      </c>
      <c r="G1975" s="1">
        <v>3</v>
      </c>
      <c r="H1975" s="1">
        <v>3</v>
      </c>
      <c r="I1975" s="1">
        <v>0</v>
      </c>
      <c r="J1975" t="s">
        <v>4870</v>
      </c>
    </row>
    <row r="1976" spans="1:10" x14ac:dyDescent="0.25">
      <c r="A1976" t="s">
        <v>1241</v>
      </c>
      <c r="B1976" t="s">
        <v>4871</v>
      </c>
      <c r="C1976" s="2">
        <v>3.9199999999999999E-2</v>
      </c>
      <c r="D1976" s="8" t="s">
        <v>20</v>
      </c>
      <c r="E1976" s="8" t="s">
        <v>20</v>
      </c>
      <c r="F1976" s="9" t="s">
        <v>20</v>
      </c>
      <c r="G1976" s="1">
        <v>3</v>
      </c>
      <c r="H1976" s="1">
        <v>3</v>
      </c>
      <c r="I1976" s="1">
        <v>0</v>
      </c>
      <c r="J1976" t="s">
        <v>4872</v>
      </c>
    </row>
    <row r="1977" spans="1:10" x14ac:dyDescent="0.25">
      <c r="A1977" t="s">
        <v>1230</v>
      </c>
      <c r="B1977" t="s">
        <v>4873</v>
      </c>
      <c r="C1977" s="2">
        <v>3.9199999999999999E-2</v>
      </c>
      <c r="D1977" s="8" t="s">
        <v>20</v>
      </c>
      <c r="E1977" s="8" t="s">
        <v>20</v>
      </c>
      <c r="F1977" s="9" t="s">
        <v>20</v>
      </c>
      <c r="G1977" s="1">
        <v>3</v>
      </c>
      <c r="H1977" s="1">
        <v>3</v>
      </c>
      <c r="I1977" s="1">
        <v>0</v>
      </c>
      <c r="J1977" t="s">
        <v>4874</v>
      </c>
    </row>
    <row r="1978" spans="1:10" x14ac:dyDescent="0.25">
      <c r="A1978" t="s">
        <v>1356</v>
      </c>
      <c r="B1978" t="s">
        <v>4875</v>
      </c>
      <c r="C1978" s="2">
        <v>3.9600000000000003E-2</v>
      </c>
      <c r="D1978" s="8" t="s">
        <v>20</v>
      </c>
      <c r="E1978" s="8" t="s">
        <v>20</v>
      </c>
      <c r="F1978" s="9">
        <v>1.524</v>
      </c>
      <c r="G1978" s="1">
        <v>9</v>
      </c>
      <c r="H1978" s="1">
        <v>8</v>
      </c>
      <c r="I1978" s="1">
        <v>1</v>
      </c>
      <c r="J1978" t="s">
        <v>4876</v>
      </c>
    </row>
    <row r="1979" spans="1:10" x14ac:dyDescent="0.25">
      <c r="A1979" t="s">
        <v>1438</v>
      </c>
      <c r="B1979" t="s">
        <v>4877</v>
      </c>
      <c r="C1979" s="2">
        <v>3.9699999999999999E-2</v>
      </c>
      <c r="D1979" s="8" t="s">
        <v>20</v>
      </c>
      <c r="E1979" s="8" t="s">
        <v>20</v>
      </c>
      <c r="F1979" s="9">
        <v>-0.23899999999999999</v>
      </c>
      <c r="G1979" s="1">
        <v>7</v>
      </c>
      <c r="H1979" s="1">
        <v>7</v>
      </c>
      <c r="I1979" s="1">
        <v>0</v>
      </c>
      <c r="J1979" t="s">
        <v>4878</v>
      </c>
    </row>
    <row r="1980" spans="1:10" x14ac:dyDescent="0.25">
      <c r="A1980" t="s">
        <v>1308</v>
      </c>
      <c r="B1980" t="s">
        <v>4879</v>
      </c>
      <c r="C1980" s="2">
        <v>0.04</v>
      </c>
      <c r="D1980" s="8" t="s">
        <v>20</v>
      </c>
      <c r="E1980" s="8" t="s">
        <v>20</v>
      </c>
      <c r="F1980" s="9">
        <v>0.70199999999999996</v>
      </c>
      <c r="G1980" s="1">
        <v>11</v>
      </c>
      <c r="H1980" s="1">
        <v>10</v>
      </c>
      <c r="I1980" s="1">
        <v>1</v>
      </c>
      <c r="J1980" t="s">
        <v>4880</v>
      </c>
    </row>
    <row r="1981" spans="1:10" x14ac:dyDescent="0.25">
      <c r="A1981" t="s">
        <v>1233</v>
      </c>
      <c r="B1981" t="s">
        <v>4881</v>
      </c>
      <c r="C1981" s="2">
        <v>0.04</v>
      </c>
      <c r="D1981" s="8" t="s">
        <v>20</v>
      </c>
      <c r="E1981" s="8" t="s">
        <v>20</v>
      </c>
      <c r="F1981" s="9">
        <v>-0.28100000000000003</v>
      </c>
      <c r="G1981" s="1">
        <v>6</v>
      </c>
      <c r="H1981" s="1">
        <v>5</v>
      </c>
      <c r="I1981" s="1">
        <v>1</v>
      </c>
      <c r="J1981" t="s">
        <v>4882</v>
      </c>
    </row>
    <row r="1982" spans="1:10" x14ac:dyDescent="0.25">
      <c r="A1982" t="s">
        <v>1574</v>
      </c>
      <c r="B1982" t="s">
        <v>4883</v>
      </c>
      <c r="C1982" s="2">
        <v>0.04</v>
      </c>
      <c r="D1982" s="8" t="s">
        <v>20</v>
      </c>
      <c r="E1982" s="8" t="s">
        <v>20</v>
      </c>
      <c r="F1982" s="9" t="s">
        <v>20</v>
      </c>
      <c r="G1982" s="1">
        <v>6</v>
      </c>
      <c r="H1982" s="1">
        <v>5</v>
      </c>
      <c r="I1982" s="1">
        <v>1</v>
      </c>
      <c r="J1982" t="s">
        <v>4785</v>
      </c>
    </row>
    <row r="1983" spans="1:10" x14ac:dyDescent="0.25">
      <c r="A1983" t="s">
        <v>1250</v>
      </c>
      <c r="B1983" t="s">
        <v>4884</v>
      </c>
      <c r="C1983" s="2">
        <v>4.0099999999999997E-2</v>
      </c>
      <c r="D1983" s="8" t="s">
        <v>20</v>
      </c>
      <c r="E1983" s="8" t="s">
        <v>20</v>
      </c>
      <c r="F1983" s="9">
        <v>1.411</v>
      </c>
      <c r="G1983" s="1">
        <v>5</v>
      </c>
      <c r="H1983" s="1">
        <v>5</v>
      </c>
      <c r="I1983" s="1">
        <v>0</v>
      </c>
      <c r="J1983" t="s">
        <v>4885</v>
      </c>
    </row>
    <row r="1984" spans="1:10" x14ac:dyDescent="0.25">
      <c r="A1984" t="s">
        <v>1233</v>
      </c>
      <c r="B1984" t="s">
        <v>4886</v>
      </c>
      <c r="C1984" s="2">
        <v>4.0399999999999998E-2</v>
      </c>
      <c r="D1984" s="8" t="s">
        <v>20</v>
      </c>
      <c r="E1984" s="8" t="s">
        <v>20</v>
      </c>
      <c r="F1984" s="9" t="s">
        <v>20</v>
      </c>
      <c r="G1984" s="1">
        <v>12</v>
      </c>
      <c r="H1984" s="1">
        <v>10</v>
      </c>
      <c r="I1984" s="1">
        <v>2</v>
      </c>
      <c r="J1984" t="s">
        <v>4887</v>
      </c>
    </row>
    <row r="1985" spans="1:10" x14ac:dyDescent="0.25">
      <c r="A1985" t="s">
        <v>1323</v>
      </c>
      <c r="B1985" t="s">
        <v>4888</v>
      </c>
      <c r="C1985" s="2">
        <v>4.1200000000000001E-2</v>
      </c>
      <c r="D1985" s="8" t="s">
        <v>20</v>
      </c>
      <c r="E1985" s="8" t="s">
        <v>20</v>
      </c>
      <c r="F1985" s="9">
        <v>-0.47799999999999998</v>
      </c>
      <c r="G1985" s="1">
        <v>7</v>
      </c>
      <c r="H1985" s="1">
        <v>3</v>
      </c>
      <c r="I1985" s="1">
        <v>4</v>
      </c>
      <c r="J1985" t="s">
        <v>4889</v>
      </c>
    </row>
    <row r="1986" spans="1:10" x14ac:dyDescent="0.25">
      <c r="A1986" t="s">
        <v>1305</v>
      </c>
      <c r="B1986" t="s">
        <v>4890</v>
      </c>
      <c r="C1986" s="2">
        <v>4.1300000000000003E-2</v>
      </c>
      <c r="D1986" s="8" t="s">
        <v>20</v>
      </c>
      <c r="E1986" s="8" t="s">
        <v>20</v>
      </c>
      <c r="F1986" s="9">
        <v>0.14299999999999999</v>
      </c>
      <c r="G1986" s="1">
        <v>13</v>
      </c>
      <c r="H1986" s="1">
        <v>8</v>
      </c>
      <c r="I1986" s="1">
        <v>5</v>
      </c>
      <c r="J1986" t="s">
        <v>4891</v>
      </c>
    </row>
    <row r="1987" spans="1:10" x14ac:dyDescent="0.25">
      <c r="A1987" t="s">
        <v>1238</v>
      </c>
      <c r="B1987" t="s">
        <v>4892</v>
      </c>
      <c r="C1987" s="2">
        <v>4.1300000000000003E-2</v>
      </c>
      <c r="D1987" s="8" t="s">
        <v>20</v>
      </c>
      <c r="E1987" s="8" t="s">
        <v>20</v>
      </c>
      <c r="F1987" s="9">
        <v>1</v>
      </c>
      <c r="G1987" s="1">
        <v>4</v>
      </c>
      <c r="H1987" s="1">
        <v>3</v>
      </c>
      <c r="I1987" s="1">
        <v>1</v>
      </c>
      <c r="J1987" t="s">
        <v>4893</v>
      </c>
    </row>
    <row r="1988" spans="1:10" x14ac:dyDescent="0.25">
      <c r="A1988" t="s">
        <v>1238</v>
      </c>
      <c r="B1988" t="s">
        <v>4894</v>
      </c>
      <c r="C1988" s="2">
        <v>4.1300000000000003E-2</v>
      </c>
      <c r="D1988" s="8" t="s">
        <v>20</v>
      </c>
      <c r="E1988" s="8" t="s">
        <v>20</v>
      </c>
      <c r="F1988" s="9">
        <v>0.152</v>
      </c>
      <c r="G1988" s="1">
        <v>4</v>
      </c>
      <c r="H1988" s="1">
        <v>3</v>
      </c>
      <c r="I1988" s="1">
        <v>1</v>
      </c>
      <c r="J1988" t="s">
        <v>4895</v>
      </c>
    </row>
    <row r="1989" spans="1:10" x14ac:dyDescent="0.25">
      <c r="A1989" t="s">
        <v>1230</v>
      </c>
      <c r="B1989" t="s">
        <v>4896</v>
      </c>
      <c r="C1989" s="2">
        <v>4.2099999999999999E-2</v>
      </c>
      <c r="D1989" s="8" t="s">
        <v>20</v>
      </c>
      <c r="E1989" s="8" t="s">
        <v>20</v>
      </c>
      <c r="F1989" s="9">
        <v>0.81799999999999995</v>
      </c>
      <c r="G1989" s="1">
        <v>5</v>
      </c>
      <c r="H1989" s="1">
        <v>4</v>
      </c>
      <c r="I1989" s="1">
        <v>1</v>
      </c>
      <c r="J1989" t="s">
        <v>4897</v>
      </c>
    </row>
    <row r="1990" spans="1:10" x14ac:dyDescent="0.25">
      <c r="A1990" t="s">
        <v>1230</v>
      </c>
      <c r="B1990" t="s">
        <v>4898</v>
      </c>
      <c r="C1990" s="2">
        <v>4.2700000000000002E-2</v>
      </c>
      <c r="D1990" s="8" t="s">
        <v>20</v>
      </c>
      <c r="E1990" s="8" t="s">
        <v>20</v>
      </c>
      <c r="F1990" s="9" t="s">
        <v>20</v>
      </c>
      <c r="G1990" s="1">
        <v>3</v>
      </c>
      <c r="H1990" s="1">
        <v>2</v>
      </c>
      <c r="I1990" s="1">
        <v>1</v>
      </c>
      <c r="J1990" t="s">
        <v>4899</v>
      </c>
    </row>
    <row r="1991" spans="1:10" x14ac:dyDescent="0.25">
      <c r="A1991" t="s">
        <v>1520</v>
      </c>
      <c r="B1991" t="s">
        <v>4900</v>
      </c>
      <c r="C1991" s="2">
        <v>4.2700000000000002E-2</v>
      </c>
      <c r="D1991" s="8" t="s">
        <v>20</v>
      </c>
      <c r="E1991" s="8" t="s">
        <v>20</v>
      </c>
      <c r="F1991" s="9" t="s">
        <v>20</v>
      </c>
      <c r="G1991" s="1">
        <v>3</v>
      </c>
      <c r="H1991" s="1">
        <v>3</v>
      </c>
      <c r="I1991" s="1">
        <v>0</v>
      </c>
      <c r="J1991" t="s">
        <v>4901</v>
      </c>
    </row>
    <row r="1992" spans="1:10" x14ac:dyDescent="0.25">
      <c r="A1992" t="s">
        <v>2983</v>
      </c>
      <c r="B1992" t="s">
        <v>4902</v>
      </c>
      <c r="C1992" s="2">
        <v>4.2700000000000002E-2</v>
      </c>
      <c r="D1992" s="8" t="s">
        <v>20</v>
      </c>
      <c r="E1992" s="8" t="s">
        <v>20</v>
      </c>
      <c r="F1992" s="9" t="s">
        <v>20</v>
      </c>
      <c r="G1992" s="1">
        <v>3</v>
      </c>
      <c r="H1992" s="1">
        <v>3</v>
      </c>
      <c r="I1992" s="1">
        <v>0</v>
      </c>
      <c r="J1992" t="s">
        <v>4903</v>
      </c>
    </row>
    <row r="1993" spans="1:10" x14ac:dyDescent="0.25">
      <c r="A1993" t="s">
        <v>1323</v>
      </c>
      <c r="B1993" t="s">
        <v>4904</v>
      </c>
      <c r="C1993" s="2">
        <v>4.2700000000000002E-2</v>
      </c>
      <c r="D1993" s="8" t="s">
        <v>20</v>
      </c>
      <c r="E1993" s="8" t="s">
        <v>20</v>
      </c>
      <c r="F1993" s="9" t="s">
        <v>20</v>
      </c>
      <c r="G1993" s="1">
        <v>3</v>
      </c>
      <c r="H1993" s="1">
        <v>3</v>
      </c>
      <c r="I1993" s="1">
        <v>0</v>
      </c>
      <c r="J1993" t="s">
        <v>4905</v>
      </c>
    </row>
    <row r="1994" spans="1:10" x14ac:dyDescent="0.25">
      <c r="A1994" t="s">
        <v>1323</v>
      </c>
      <c r="B1994" t="s">
        <v>4906</v>
      </c>
      <c r="C1994" s="2">
        <v>4.2700000000000002E-2</v>
      </c>
      <c r="D1994" s="8" t="s">
        <v>20</v>
      </c>
      <c r="E1994" s="8" t="s">
        <v>20</v>
      </c>
      <c r="F1994" s="9" t="s">
        <v>20</v>
      </c>
      <c r="G1994" s="1">
        <v>3</v>
      </c>
      <c r="H1994" s="1">
        <v>2</v>
      </c>
      <c r="I1994" s="1">
        <v>1</v>
      </c>
      <c r="J1994" t="s">
        <v>4907</v>
      </c>
    </row>
    <row r="1995" spans="1:10" x14ac:dyDescent="0.25">
      <c r="A1995" t="s">
        <v>1438</v>
      </c>
      <c r="B1995" t="s">
        <v>4908</v>
      </c>
      <c r="C1995" s="2">
        <v>4.2700000000000002E-2</v>
      </c>
      <c r="D1995" s="8" t="s">
        <v>20</v>
      </c>
      <c r="E1995" s="8" t="s">
        <v>20</v>
      </c>
      <c r="F1995" s="9" t="s">
        <v>20</v>
      </c>
      <c r="G1995" s="1">
        <v>3</v>
      </c>
      <c r="H1995" s="1">
        <v>2</v>
      </c>
      <c r="I1995" s="1">
        <v>1</v>
      </c>
      <c r="J1995" t="s">
        <v>4909</v>
      </c>
    </row>
    <row r="1996" spans="1:10" x14ac:dyDescent="0.25">
      <c r="A1996" t="s">
        <v>1238</v>
      </c>
      <c r="B1996" t="s">
        <v>4910</v>
      </c>
      <c r="C1996" s="2">
        <v>4.2700000000000002E-2</v>
      </c>
      <c r="D1996" s="8" t="s">
        <v>20</v>
      </c>
      <c r="E1996" s="8" t="s">
        <v>20</v>
      </c>
      <c r="F1996" s="9" t="s">
        <v>20</v>
      </c>
      <c r="G1996" s="1">
        <v>3</v>
      </c>
      <c r="H1996" s="1">
        <v>3</v>
      </c>
      <c r="I1996" s="1">
        <v>0</v>
      </c>
      <c r="J1996" t="s">
        <v>4911</v>
      </c>
    </row>
    <row r="1997" spans="1:10" x14ac:dyDescent="0.25">
      <c r="A1997" t="s">
        <v>1305</v>
      </c>
      <c r="B1997" t="s">
        <v>4912</v>
      </c>
      <c r="C1997" s="2">
        <v>4.3499999999999997E-2</v>
      </c>
      <c r="D1997" s="8" t="s">
        <v>20</v>
      </c>
      <c r="E1997" s="8" t="s">
        <v>20</v>
      </c>
      <c r="F1997" s="9">
        <v>1.381</v>
      </c>
      <c r="G1997" s="1">
        <v>6</v>
      </c>
      <c r="H1997" s="1">
        <v>5</v>
      </c>
      <c r="I1997" s="1">
        <v>1</v>
      </c>
      <c r="J1997" t="s">
        <v>4913</v>
      </c>
    </row>
    <row r="1998" spans="1:10" x14ac:dyDescent="0.25">
      <c r="A1998" t="s">
        <v>1305</v>
      </c>
      <c r="B1998" t="s">
        <v>4914</v>
      </c>
      <c r="C1998" s="2">
        <v>4.3900000000000002E-2</v>
      </c>
      <c r="D1998" s="8" t="s">
        <v>20</v>
      </c>
      <c r="E1998" s="8" t="s">
        <v>20</v>
      </c>
      <c r="F1998" s="9">
        <v>1</v>
      </c>
      <c r="G1998" s="1">
        <v>4</v>
      </c>
      <c r="H1998" s="1">
        <v>4</v>
      </c>
      <c r="I1998" s="1">
        <v>0</v>
      </c>
      <c r="J1998" t="s">
        <v>4915</v>
      </c>
    </row>
    <row r="1999" spans="1:10" x14ac:dyDescent="0.25">
      <c r="A1999" t="s">
        <v>1323</v>
      </c>
      <c r="B1999" t="s">
        <v>4916</v>
      </c>
      <c r="C1999" s="2">
        <v>4.3900000000000002E-2</v>
      </c>
      <c r="D1999" s="8" t="s">
        <v>20</v>
      </c>
      <c r="E1999" s="8" t="s">
        <v>1228</v>
      </c>
      <c r="F1999" s="9">
        <v>2</v>
      </c>
      <c r="G1999" s="1">
        <v>4</v>
      </c>
      <c r="H1999" s="1">
        <v>4</v>
      </c>
      <c r="I1999" s="1">
        <v>0</v>
      </c>
      <c r="J1999" t="s">
        <v>4917</v>
      </c>
    </row>
    <row r="2000" spans="1:10" x14ac:dyDescent="0.25">
      <c r="A2000" t="s">
        <v>1323</v>
      </c>
      <c r="B2000" t="s">
        <v>4918</v>
      </c>
      <c r="C2000" s="2">
        <v>4.3900000000000002E-2</v>
      </c>
      <c r="D2000" s="8" t="s">
        <v>20</v>
      </c>
      <c r="E2000" s="8" t="s">
        <v>20</v>
      </c>
      <c r="F2000" s="9">
        <v>0</v>
      </c>
      <c r="G2000" s="1">
        <v>4</v>
      </c>
      <c r="H2000" s="1">
        <v>4</v>
      </c>
      <c r="I2000" s="1">
        <v>0</v>
      </c>
      <c r="J2000" t="s">
        <v>4919</v>
      </c>
    </row>
    <row r="2001" spans="1:10" x14ac:dyDescent="0.25">
      <c r="A2001" t="s">
        <v>1574</v>
      </c>
      <c r="B2001" t="s">
        <v>4920</v>
      </c>
      <c r="C2001" s="2">
        <v>4.3900000000000002E-2</v>
      </c>
      <c r="D2001" s="8" t="s">
        <v>20</v>
      </c>
      <c r="E2001" s="8" t="s">
        <v>20</v>
      </c>
      <c r="F2001" s="9">
        <v>0.13200000000000001</v>
      </c>
      <c r="G2001" s="1">
        <v>4</v>
      </c>
      <c r="H2001" s="1">
        <v>4</v>
      </c>
      <c r="I2001" s="1">
        <v>0</v>
      </c>
      <c r="J2001" t="s">
        <v>4921</v>
      </c>
    </row>
    <row r="2002" spans="1:10" x14ac:dyDescent="0.25">
      <c r="A2002" t="s">
        <v>1323</v>
      </c>
      <c r="B2002" t="s">
        <v>4922</v>
      </c>
      <c r="C2002" s="2">
        <v>4.3900000000000002E-2</v>
      </c>
      <c r="D2002" s="8" t="s">
        <v>20</v>
      </c>
      <c r="E2002" s="8" t="s">
        <v>20</v>
      </c>
      <c r="F2002" s="9" t="s">
        <v>20</v>
      </c>
      <c r="G2002" s="1">
        <v>4</v>
      </c>
      <c r="H2002" s="1">
        <v>4</v>
      </c>
      <c r="I2002" s="1">
        <v>0</v>
      </c>
      <c r="J2002" t="s">
        <v>4923</v>
      </c>
    </row>
    <row r="2003" spans="1:10" x14ac:dyDescent="0.25">
      <c r="A2003" t="s">
        <v>1520</v>
      </c>
      <c r="B2003" t="s">
        <v>4924</v>
      </c>
      <c r="C2003" s="2">
        <v>4.3900000000000002E-2</v>
      </c>
      <c r="D2003" s="8">
        <v>3.98</v>
      </c>
      <c r="E2003" s="8" t="s">
        <v>20</v>
      </c>
      <c r="F2003" s="9" t="s">
        <v>20</v>
      </c>
      <c r="G2003" s="1">
        <v>4</v>
      </c>
      <c r="H2003" s="1">
        <v>4</v>
      </c>
      <c r="I2003" s="1">
        <v>0</v>
      </c>
      <c r="J2003" t="s">
        <v>4925</v>
      </c>
    </row>
    <row r="2004" spans="1:10" x14ac:dyDescent="0.25">
      <c r="A2004" t="s">
        <v>1463</v>
      </c>
      <c r="B2004" t="s">
        <v>4926</v>
      </c>
      <c r="C2004" s="2">
        <v>4.3900000000000002E-2</v>
      </c>
      <c r="D2004" s="8" t="s">
        <v>20</v>
      </c>
      <c r="E2004" s="8" t="s">
        <v>20</v>
      </c>
      <c r="F2004" s="9">
        <v>1.9870000000000001</v>
      </c>
      <c r="G2004" s="1">
        <v>4</v>
      </c>
      <c r="H2004" s="1">
        <v>4</v>
      </c>
      <c r="I2004" s="1">
        <v>0</v>
      </c>
      <c r="J2004" t="s">
        <v>4927</v>
      </c>
    </row>
    <row r="2005" spans="1:10" x14ac:dyDescent="0.25">
      <c r="A2005" t="s">
        <v>1438</v>
      </c>
      <c r="B2005" t="s">
        <v>4928</v>
      </c>
      <c r="C2005" s="2">
        <v>4.3900000000000002E-2</v>
      </c>
      <c r="D2005" s="8" t="s">
        <v>20</v>
      </c>
      <c r="E2005" s="8" t="s">
        <v>20</v>
      </c>
      <c r="F2005" s="9" t="s">
        <v>20</v>
      </c>
      <c r="G2005" s="1">
        <v>2</v>
      </c>
      <c r="H2005" s="1">
        <v>2</v>
      </c>
      <c r="I2005" s="1">
        <v>0</v>
      </c>
      <c r="J2005" t="s">
        <v>3506</v>
      </c>
    </row>
    <row r="2006" spans="1:10" x14ac:dyDescent="0.25">
      <c r="A2006" t="s">
        <v>1238</v>
      </c>
      <c r="B2006" t="s">
        <v>4929</v>
      </c>
      <c r="C2006" s="2">
        <v>4.3900000000000002E-2</v>
      </c>
      <c r="D2006" s="8" t="s">
        <v>20</v>
      </c>
      <c r="E2006" s="8" t="s">
        <v>20</v>
      </c>
      <c r="F2006" s="9" t="s">
        <v>20</v>
      </c>
      <c r="G2006" s="1">
        <v>2</v>
      </c>
      <c r="H2006" s="1">
        <v>2</v>
      </c>
      <c r="I2006" s="1">
        <v>0</v>
      </c>
      <c r="J2006" t="s">
        <v>2350</v>
      </c>
    </row>
    <row r="2007" spans="1:10" x14ac:dyDescent="0.25">
      <c r="A2007" t="s">
        <v>1308</v>
      </c>
      <c r="B2007" t="s">
        <v>4930</v>
      </c>
      <c r="C2007" s="2">
        <v>4.3900000000000002E-2</v>
      </c>
      <c r="D2007" s="8" t="s">
        <v>20</v>
      </c>
      <c r="E2007" s="8" t="s">
        <v>20</v>
      </c>
      <c r="F2007" s="9" t="s">
        <v>20</v>
      </c>
      <c r="G2007" s="1">
        <v>2</v>
      </c>
      <c r="H2007" s="1">
        <v>1</v>
      </c>
      <c r="I2007" s="1">
        <v>1</v>
      </c>
      <c r="J2007" t="s">
        <v>4931</v>
      </c>
    </row>
    <row r="2008" spans="1:10" x14ac:dyDescent="0.25">
      <c r="A2008" t="s">
        <v>1238</v>
      </c>
      <c r="B2008" t="s">
        <v>4932</v>
      </c>
      <c r="C2008" s="2">
        <v>4.3900000000000002E-2</v>
      </c>
      <c r="D2008" s="8" t="s">
        <v>20</v>
      </c>
      <c r="E2008" s="8" t="s">
        <v>20</v>
      </c>
      <c r="F2008" s="9" t="s">
        <v>20</v>
      </c>
      <c r="G2008" s="1">
        <v>2</v>
      </c>
      <c r="H2008" s="1">
        <v>2</v>
      </c>
      <c r="I2008" s="1">
        <v>0</v>
      </c>
      <c r="J2008" t="s">
        <v>4933</v>
      </c>
    </row>
    <row r="2009" spans="1:10" x14ac:dyDescent="0.25">
      <c r="A2009" t="s">
        <v>1323</v>
      </c>
      <c r="B2009" t="s">
        <v>4934</v>
      </c>
      <c r="C2009" s="2">
        <v>4.3900000000000002E-2</v>
      </c>
      <c r="D2009" s="8" t="s">
        <v>20</v>
      </c>
      <c r="E2009" s="8" t="s">
        <v>20</v>
      </c>
      <c r="F2009" s="9" t="s">
        <v>20</v>
      </c>
      <c r="G2009" s="1">
        <v>2</v>
      </c>
      <c r="H2009" s="1">
        <v>2</v>
      </c>
      <c r="I2009" s="1">
        <v>0</v>
      </c>
      <c r="J2009" t="s">
        <v>4935</v>
      </c>
    </row>
    <row r="2010" spans="1:10" x14ac:dyDescent="0.25">
      <c r="A2010" t="s">
        <v>1247</v>
      </c>
      <c r="B2010" t="s">
        <v>4936</v>
      </c>
      <c r="C2010" s="2">
        <v>4.3900000000000002E-2</v>
      </c>
      <c r="D2010" s="8" t="s">
        <v>20</v>
      </c>
      <c r="E2010" s="8" t="s">
        <v>20</v>
      </c>
      <c r="F2010" s="9" t="s">
        <v>20</v>
      </c>
      <c r="G2010" s="1">
        <v>2</v>
      </c>
      <c r="H2010" s="1">
        <v>2</v>
      </c>
      <c r="I2010" s="1">
        <v>0</v>
      </c>
      <c r="J2010" t="s">
        <v>3237</v>
      </c>
    </row>
    <row r="2011" spans="1:10" x14ac:dyDescent="0.25">
      <c r="A2011" t="s">
        <v>1308</v>
      </c>
      <c r="B2011" t="s">
        <v>4937</v>
      </c>
      <c r="C2011" s="2">
        <v>4.3900000000000002E-2</v>
      </c>
      <c r="D2011" s="8" t="s">
        <v>20</v>
      </c>
      <c r="E2011" s="8" t="s">
        <v>20</v>
      </c>
      <c r="F2011" s="9" t="s">
        <v>20</v>
      </c>
      <c r="G2011" s="1">
        <v>2</v>
      </c>
      <c r="H2011" s="1">
        <v>2</v>
      </c>
      <c r="I2011" s="1">
        <v>0</v>
      </c>
      <c r="J2011" t="s">
        <v>4938</v>
      </c>
    </row>
    <row r="2012" spans="1:10" x14ac:dyDescent="0.25">
      <c r="A2012" t="s">
        <v>1268</v>
      </c>
      <c r="B2012" t="s">
        <v>4939</v>
      </c>
      <c r="C2012" s="2">
        <v>4.3900000000000002E-2</v>
      </c>
      <c r="D2012" s="8" t="s">
        <v>20</v>
      </c>
      <c r="E2012" s="8" t="s">
        <v>20</v>
      </c>
      <c r="F2012" s="9" t="s">
        <v>20</v>
      </c>
      <c r="G2012" s="1">
        <v>2</v>
      </c>
      <c r="H2012" s="1">
        <v>2</v>
      </c>
      <c r="I2012" s="1">
        <v>0</v>
      </c>
      <c r="J2012" t="s">
        <v>4940</v>
      </c>
    </row>
    <row r="2013" spans="1:10" x14ac:dyDescent="0.25">
      <c r="A2013" t="s">
        <v>1233</v>
      </c>
      <c r="B2013" t="s">
        <v>4941</v>
      </c>
      <c r="C2013" s="2">
        <v>4.3900000000000002E-2</v>
      </c>
      <c r="D2013" s="8" t="s">
        <v>20</v>
      </c>
      <c r="E2013" s="8" t="s">
        <v>20</v>
      </c>
      <c r="F2013" s="9" t="s">
        <v>20</v>
      </c>
      <c r="G2013" s="1">
        <v>2</v>
      </c>
      <c r="H2013" s="1">
        <v>2</v>
      </c>
      <c r="I2013" s="1">
        <v>0</v>
      </c>
      <c r="J2013" t="s">
        <v>4942</v>
      </c>
    </row>
    <row r="2014" spans="1:10" x14ac:dyDescent="0.25">
      <c r="A2014" t="s">
        <v>1323</v>
      </c>
      <c r="B2014" t="s">
        <v>4943</v>
      </c>
      <c r="C2014" s="2">
        <v>4.3900000000000002E-2</v>
      </c>
      <c r="D2014" s="8" t="s">
        <v>20</v>
      </c>
      <c r="E2014" s="8" t="s">
        <v>20</v>
      </c>
      <c r="F2014" s="9" t="s">
        <v>20</v>
      </c>
      <c r="G2014" s="1">
        <v>2</v>
      </c>
      <c r="H2014" s="1">
        <v>1</v>
      </c>
      <c r="I2014" s="1">
        <v>1</v>
      </c>
      <c r="J2014" t="s">
        <v>4944</v>
      </c>
    </row>
    <row r="2015" spans="1:10" x14ac:dyDescent="0.25">
      <c r="A2015" t="s">
        <v>1250</v>
      </c>
      <c r="B2015" t="s">
        <v>4945</v>
      </c>
      <c r="C2015" s="2">
        <v>4.3900000000000002E-2</v>
      </c>
      <c r="D2015" s="8" t="s">
        <v>20</v>
      </c>
      <c r="E2015" s="8" t="s">
        <v>20</v>
      </c>
      <c r="F2015" s="9" t="s">
        <v>20</v>
      </c>
      <c r="G2015" s="1">
        <v>2</v>
      </c>
      <c r="H2015" s="1">
        <v>2</v>
      </c>
      <c r="I2015" s="1">
        <v>0</v>
      </c>
      <c r="J2015" t="s">
        <v>4946</v>
      </c>
    </row>
    <row r="2016" spans="1:10" x14ac:dyDescent="0.25">
      <c r="A2016" t="s">
        <v>1305</v>
      </c>
      <c r="B2016" t="s">
        <v>4947</v>
      </c>
      <c r="C2016" s="2">
        <v>4.3900000000000002E-2</v>
      </c>
      <c r="D2016" s="8" t="s">
        <v>20</v>
      </c>
      <c r="E2016" s="8" t="s">
        <v>20</v>
      </c>
      <c r="F2016" s="9" t="s">
        <v>20</v>
      </c>
      <c r="G2016" s="1">
        <v>2</v>
      </c>
      <c r="H2016" s="1">
        <v>2</v>
      </c>
      <c r="I2016" s="1">
        <v>0</v>
      </c>
      <c r="J2016" t="s">
        <v>4948</v>
      </c>
    </row>
    <row r="2017" spans="1:10" x14ac:dyDescent="0.25">
      <c r="A2017" t="s">
        <v>1250</v>
      </c>
      <c r="B2017" t="s">
        <v>4949</v>
      </c>
      <c r="C2017" s="2">
        <v>4.3900000000000002E-2</v>
      </c>
      <c r="D2017" s="8" t="s">
        <v>20</v>
      </c>
      <c r="E2017" s="8" t="s">
        <v>20</v>
      </c>
      <c r="F2017" s="9" t="s">
        <v>20</v>
      </c>
      <c r="G2017" s="1">
        <v>2</v>
      </c>
      <c r="H2017" s="1">
        <v>2</v>
      </c>
      <c r="I2017" s="1">
        <v>0</v>
      </c>
      <c r="J2017" t="s">
        <v>2972</v>
      </c>
    </row>
    <row r="2018" spans="1:10" x14ac:dyDescent="0.25">
      <c r="A2018" t="s">
        <v>1323</v>
      </c>
      <c r="B2018" t="s">
        <v>4950</v>
      </c>
      <c r="C2018" s="2">
        <v>4.3900000000000002E-2</v>
      </c>
      <c r="D2018" s="8" t="s">
        <v>20</v>
      </c>
      <c r="E2018" s="8" t="s">
        <v>20</v>
      </c>
      <c r="F2018" s="9" t="s">
        <v>20</v>
      </c>
      <c r="G2018" s="1">
        <v>2</v>
      </c>
      <c r="H2018" s="1">
        <v>2</v>
      </c>
      <c r="I2018" s="1">
        <v>0</v>
      </c>
      <c r="J2018" t="s">
        <v>4951</v>
      </c>
    </row>
    <row r="2019" spans="1:10" x14ac:dyDescent="0.25">
      <c r="A2019" t="s">
        <v>1253</v>
      </c>
      <c r="B2019" t="s">
        <v>4952</v>
      </c>
      <c r="C2019" s="2">
        <v>4.3900000000000002E-2</v>
      </c>
      <c r="D2019" s="8" t="s">
        <v>20</v>
      </c>
      <c r="E2019" s="8" t="s">
        <v>20</v>
      </c>
      <c r="F2019" s="9" t="s">
        <v>20</v>
      </c>
      <c r="G2019" s="1">
        <v>2</v>
      </c>
      <c r="H2019" s="1">
        <v>2</v>
      </c>
      <c r="I2019" s="1">
        <v>0</v>
      </c>
      <c r="J2019" t="s">
        <v>4953</v>
      </c>
    </row>
    <row r="2020" spans="1:10" x14ac:dyDescent="0.25">
      <c r="A2020" t="s">
        <v>1520</v>
      </c>
      <c r="B2020" t="s">
        <v>4954</v>
      </c>
      <c r="C2020" s="2">
        <v>4.3900000000000002E-2</v>
      </c>
      <c r="D2020" s="8" t="s">
        <v>20</v>
      </c>
      <c r="E2020" s="8" t="s">
        <v>20</v>
      </c>
      <c r="F2020" s="9" t="s">
        <v>20</v>
      </c>
      <c r="G2020" s="1">
        <v>2</v>
      </c>
      <c r="H2020" s="1">
        <v>2</v>
      </c>
      <c r="I2020" s="1">
        <v>0</v>
      </c>
      <c r="J2020" t="s">
        <v>3277</v>
      </c>
    </row>
    <row r="2021" spans="1:10" x14ac:dyDescent="0.25">
      <c r="A2021" t="s">
        <v>1520</v>
      </c>
      <c r="B2021" t="s">
        <v>4955</v>
      </c>
      <c r="C2021" s="2">
        <v>4.3900000000000002E-2</v>
      </c>
      <c r="D2021" s="8" t="s">
        <v>20</v>
      </c>
      <c r="E2021" s="8" t="s">
        <v>20</v>
      </c>
      <c r="F2021" s="9" t="s">
        <v>20</v>
      </c>
      <c r="G2021" s="1">
        <v>2</v>
      </c>
      <c r="H2021" s="1">
        <v>2</v>
      </c>
      <c r="I2021" s="1">
        <v>0</v>
      </c>
      <c r="J2021" t="s">
        <v>4956</v>
      </c>
    </row>
    <row r="2022" spans="1:10" x14ac:dyDescent="0.25">
      <c r="A2022" t="s">
        <v>1233</v>
      </c>
      <c r="B2022" t="s">
        <v>4957</v>
      </c>
      <c r="C2022" s="2">
        <v>4.3900000000000002E-2</v>
      </c>
      <c r="D2022" s="8" t="s">
        <v>20</v>
      </c>
      <c r="E2022" s="8" t="s">
        <v>20</v>
      </c>
      <c r="F2022" s="9" t="s">
        <v>20</v>
      </c>
      <c r="G2022" s="1">
        <v>2</v>
      </c>
      <c r="H2022" s="1">
        <v>2</v>
      </c>
      <c r="I2022" s="1">
        <v>0</v>
      </c>
      <c r="J2022" t="s">
        <v>2344</v>
      </c>
    </row>
    <row r="2023" spans="1:10" x14ac:dyDescent="0.25">
      <c r="A2023" t="s">
        <v>1238</v>
      </c>
      <c r="B2023" t="s">
        <v>4958</v>
      </c>
      <c r="C2023" s="2">
        <v>4.3900000000000002E-2</v>
      </c>
      <c r="D2023" s="8" t="s">
        <v>20</v>
      </c>
      <c r="E2023" s="8" t="s">
        <v>20</v>
      </c>
      <c r="F2023" s="9" t="s">
        <v>20</v>
      </c>
      <c r="G2023" s="1">
        <v>2</v>
      </c>
      <c r="H2023" s="1">
        <v>2</v>
      </c>
      <c r="I2023" s="1">
        <v>0</v>
      </c>
      <c r="J2023" t="s">
        <v>4959</v>
      </c>
    </row>
    <row r="2024" spans="1:10" x14ac:dyDescent="0.25">
      <c r="A2024" t="s">
        <v>1238</v>
      </c>
      <c r="B2024" t="s">
        <v>4960</v>
      </c>
      <c r="C2024" s="2">
        <v>4.3900000000000002E-2</v>
      </c>
      <c r="D2024" s="8" t="s">
        <v>20</v>
      </c>
      <c r="E2024" s="8" t="s">
        <v>20</v>
      </c>
      <c r="F2024" s="9" t="s">
        <v>20</v>
      </c>
      <c r="G2024" s="1">
        <v>2</v>
      </c>
      <c r="H2024" s="1">
        <v>2</v>
      </c>
      <c r="I2024" s="1">
        <v>0</v>
      </c>
      <c r="J2024" t="s">
        <v>4961</v>
      </c>
    </row>
    <row r="2025" spans="1:10" x14ac:dyDescent="0.25">
      <c r="A2025" t="s">
        <v>1438</v>
      </c>
      <c r="B2025" t="s">
        <v>4962</v>
      </c>
      <c r="C2025" s="2">
        <v>4.3900000000000002E-2</v>
      </c>
      <c r="D2025" s="8" t="s">
        <v>20</v>
      </c>
      <c r="E2025" s="8" t="s">
        <v>20</v>
      </c>
      <c r="F2025" s="9" t="s">
        <v>20</v>
      </c>
      <c r="G2025" s="1">
        <v>2</v>
      </c>
      <c r="H2025" s="1">
        <v>2</v>
      </c>
      <c r="I2025" s="1">
        <v>0</v>
      </c>
      <c r="J2025" t="s">
        <v>2972</v>
      </c>
    </row>
    <row r="2026" spans="1:10" x14ac:dyDescent="0.25">
      <c r="A2026" t="s">
        <v>1238</v>
      </c>
      <c r="B2026" t="s">
        <v>4963</v>
      </c>
      <c r="C2026" s="2">
        <v>4.3900000000000002E-2</v>
      </c>
      <c r="D2026" s="8" t="s">
        <v>20</v>
      </c>
      <c r="E2026" s="8" t="s">
        <v>20</v>
      </c>
      <c r="F2026" s="9" t="s">
        <v>20</v>
      </c>
      <c r="G2026" s="1">
        <v>2</v>
      </c>
      <c r="H2026" s="1">
        <v>1</v>
      </c>
      <c r="I2026" s="1">
        <v>1</v>
      </c>
      <c r="J2026" t="s">
        <v>4964</v>
      </c>
    </row>
    <row r="2027" spans="1:10" x14ac:dyDescent="0.25">
      <c r="A2027" t="s">
        <v>1438</v>
      </c>
      <c r="B2027" t="s">
        <v>4965</v>
      </c>
      <c r="C2027" s="2">
        <v>4.3900000000000002E-2</v>
      </c>
      <c r="D2027" s="8" t="s">
        <v>20</v>
      </c>
      <c r="E2027" s="8" t="s">
        <v>20</v>
      </c>
      <c r="F2027" s="9" t="s">
        <v>20</v>
      </c>
      <c r="G2027" s="1">
        <v>2</v>
      </c>
      <c r="H2027" s="1">
        <v>2</v>
      </c>
      <c r="I2027" s="1">
        <v>0</v>
      </c>
      <c r="J2027" t="s">
        <v>3277</v>
      </c>
    </row>
    <row r="2028" spans="1:10" x14ac:dyDescent="0.25">
      <c r="A2028" t="s">
        <v>1373</v>
      </c>
      <c r="B2028" t="s">
        <v>4966</v>
      </c>
      <c r="C2028" s="2">
        <v>4.3900000000000002E-2</v>
      </c>
      <c r="D2028" s="8" t="s">
        <v>20</v>
      </c>
      <c r="E2028" s="8" t="s">
        <v>20</v>
      </c>
      <c r="F2028" s="9" t="s">
        <v>20</v>
      </c>
      <c r="G2028" s="1">
        <v>2</v>
      </c>
      <c r="H2028" s="1">
        <v>2</v>
      </c>
      <c r="I2028" s="1">
        <v>0</v>
      </c>
      <c r="J2028" t="s">
        <v>3277</v>
      </c>
    </row>
    <row r="2029" spans="1:10" x14ac:dyDescent="0.25">
      <c r="A2029" t="s">
        <v>1238</v>
      </c>
      <c r="B2029" t="s">
        <v>4967</v>
      </c>
      <c r="C2029" s="2">
        <v>4.3900000000000002E-2</v>
      </c>
      <c r="D2029" s="8" t="s">
        <v>20</v>
      </c>
      <c r="E2029" s="8" t="s">
        <v>20</v>
      </c>
      <c r="F2029" s="9" t="s">
        <v>20</v>
      </c>
      <c r="G2029" s="1">
        <v>2</v>
      </c>
      <c r="H2029" s="1">
        <v>2</v>
      </c>
      <c r="I2029" s="1">
        <v>0</v>
      </c>
      <c r="J2029" t="s">
        <v>4968</v>
      </c>
    </row>
    <row r="2030" spans="1:10" x14ac:dyDescent="0.25">
      <c r="A2030" t="s">
        <v>1238</v>
      </c>
      <c r="B2030" t="s">
        <v>4969</v>
      </c>
      <c r="C2030" s="2">
        <v>4.3900000000000002E-2</v>
      </c>
      <c r="D2030" s="8" t="s">
        <v>20</v>
      </c>
      <c r="E2030" s="8" t="s">
        <v>20</v>
      </c>
      <c r="F2030" s="9" t="s">
        <v>20</v>
      </c>
      <c r="G2030" s="1">
        <v>2</v>
      </c>
      <c r="H2030" s="1">
        <v>2</v>
      </c>
      <c r="I2030" s="1">
        <v>0</v>
      </c>
      <c r="J2030" t="s">
        <v>3506</v>
      </c>
    </row>
    <row r="2031" spans="1:10" x14ac:dyDescent="0.25">
      <c r="A2031" t="s">
        <v>1463</v>
      </c>
      <c r="B2031" t="s">
        <v>4970</v>
      </c>
      <c r="C2031" s="2">
        <v>4.3900000000000002E-2</v>
      </c>
      <c r="D2031" s="8" t="s">
        <v>20</v>
      </c>
      <c r="E2031" s="8" t="s">
        <v>20</v>
      </c>
      <c r="F2031" s="9" t="s">
        <v>20</v>
      </c>
      <c r="G2031" s="1">
        <v>2</v>
      </c>
      <c r="H2031" s="1">
        <v>2</v>
      </c>
      <c r="I2031" s="1">
        <v>0</v>
      </c>
      <c r="J2031" t="s">
        <v>3013</v>
      </c>
    </row>
    <row r="2032" spans="1:10" x14ac:dyDescent="0.25">
      <c r="A2032" t="s">
        <v>1238</v>
      </c>
      <c r="B2032" t="s">
        <v>4971</v>
      </c>
      <c r="C2032" s="2">
        <v>4.3900000000000002E-2</v>
      </c>
      <c r="D2032" s="8" t="s">
        <v>20</v>
      </c>
      <c r="E2032" s="8" t="s">
        <v>20</v>
      </c>
      <c r="F2032" s="9" t="s">
        <v>20</v>
      </c>
      <c r="G2032" s="1">
        <v>2</v>
      </c>
      <c r="H2032" s="1">
        <v>2</v>
      </c>
      <c r="I2032" s="1">
        <v>0</v>
      </c>
      <c r="J2032" t="s">
        <v>3009</v>
      </c>
    </row>
    <row r="2033" spans="1:10" x14ac:dyDescent="0.25">
      <c r="A2033" t="s">
        <v>1230</v>
      </c>
      <c r="B2033" t="s">
        <v>4972</v>
      </c>
      <c r="C2033" s="2">
        <v>4.3900000000000002E-2</v>
      </c>
      <c r="D2033" s="8" t="s">
        <v>20</v>
      </c>
      <c r="E2033" s="8" t="s">
        <v>20</v>
      </c>
      <c r="F2033" s="9" t="s">
        <v>20</v>
      </c>
      <c r="G2033" s="1">
        <v>2</v>
      </c>
      <c r="H2033" s="1">
        <v>1</v>
      </c>
      <c r="I2033" s="1">
        <v>1</v>
      </c>
      <c r="J2033" t="s">
        <v>4973</v>
      </c>
    </row>
    <row r="2034" spans="1:10" x14ac:dyDescent="0.25">
      <c r="A2034" t="s">
        <v>1238</v>
      </c>
      <c r="B2034" t="s">
        <v>4974</v>
      </c>
      <c r="C2034" s="2">
        <v>4.3900000000000002E-2</v>
      </c>
      <c r="D2034" s="8" t="s">
        <v>20</v>
      </c>
      <c r="E2034" s="8" t="s">
        <v>20</v>
      </c>
      <c r="F2034" s="9" t="s">
        <v>20</v>
      </c>
      <c r="G2034" s="1">
        <v>2</v>
      </c>
      <c r="H2034" s="1">
        <v>2</v>
      </c>
      <c r="I2034" s="1">
        <v>0</v>
      </c>
      <c r="J2034" t="s">
        <v>4975</v>
      </c>
    </row>
    <row r="2035" spans="1:10" x14ac:dyDescent="0.25">
      <c r="A2035" t="s">
        <v>1683</v>
      </c>
      <c r="B2035" t="s">
        <v>4976</v>
      </c>
      <c r="C2035" s="2">
        <v>4.4299999999999999E-2</v>
      </c>
      <c r="D2035" s="8" t="s">
        <v>20</v>
      </c>
      <c r="E2035" s="8" t="s">
        <v>1243</v>
      </c>
      <c r="F2035" s="9">
        <v>-2.2189999999999999</v>
      </c>
      <c r="G2035" s="1">
        <v>5</v>
      </c>
      <c r="H2035" s="1">
        <v>5</v>
      </c>
      <c r="I2035" s="1">
        <v>0</v>
      </c>
      <c r="J2035" t="s">
        <v>4977</v>
      </c>
    </row>
    <row r="2036" spans="1:10" x14ac:dyDescent="0.25">
      <c r="A2036" t="s">
        <v>1233</v>
      </c>
      <c r="B2036" t="s">
        <v>4978</v>
      </c>
      <c r="C2036" s="2">
        <v>4.4699999999999997E-2</v>
      </c>
      <c r="D2036" s="8" t="s">
        <v>20</v>
      </c>
      <c r="E2036" s="8" t="s">
        <v>20</v>
      </c>
      <c r="F2036" s="9">
        <v>-0.113</v>
      </c>
      <c r="G2036" s="1">
        <v>9</v>
      </c>
      <c r="H2036" s="1">
        <v>7</v>
      </c>
      <c r="I2036" s="1">
        <v>2</v>
      </c>
      <c r="J2036" t="s">
        <v>4979</v>
      </c>
    </row>
    <row r="2037" spans="1:10" x14ac:dyDescent="0.25">
      <c r="A2037" t="s">
        <v>1233</v>
      </c>
      <c r="B2037" t="s">
        <v>4980</v>
      </c>
      <c r="C2037" s="2">
        <v>4.48E-2</v>
      </c>
      <c r="D2037" s="8">
        <v>2.3380000000000001</v>
      </c>
      <c r="E2037" s="8" t="s">
        <v>20</v>
      </c>
      <c r="F2037" s="9">
        <v>0.63200000000000001</v>
      </c>
      <c r="G2037" s="1">
        <v>10</v>
      </c>
      <c r="H2037" s="1">
        <v>6</v>
      </c>
      <c r="I2037" s="1">
        <v>4</v>
      </c>
      <c r="J2037" t="s">
        <v>4981</v>
      </c>
    </row>
    <row r="2038" spans="1:10" x14ac:dyDescent="0.25">
      <c r="A2038" t="s">
        <v>1233</v>
      </c>
      <c r="B2038" t="s">
        <v>4982</v>
      </c>
      <c r="C2038" s="2">
        <v>4.6399999999999997E-2</v>
      </c>
      <c r="D2038" s="8">
        <v>2.78</v>
      </c>
      <c r="E2038" s="8" t="s">
        <v>20</v>
      </c>
      <c r="F2038" s="9" t="s">
        <v>20</v>
      </c>
      <c r="G2038" s="1">
        <v>3</v>
      </c>
      <c r="H2038" s="1">
        <v>3</v>
      </c>
      <c r="I2038" s="1">
        <v>0</v>
      </c>
      <c r="J2038" t="s">
        <v>4983</v>
      </c>
    </row>
    <row r="2039" spans="1:10" x14ac:dyDescent="0.25">
      <c r="A2039" t="s">
        <v>1226</v>
      </c>
      <c r="B2039" t="s">
        <v>4984</v>
      </c>
      <c r="C2039" s="2">
        <v>4.6399999999999997E-2</v>
      </c>
      <c r="D2039" s="8" t="s">
        <v>20</v>
      </c>
      <c r="E2039" s="8" t="s">
        <v>20</v>
      </c>
      <c r="F2039" s="9" t="s">
        <v>20</v>
      </c>
      <c r="G2039" s="1">
        <v>3</v>
      </c>
      <c r="H2039" s="1">
        <v>3</v>
      </c>
      <c r="I2039" s="1">
        <v>0</v>
      </c>
      <c r="J2039" t="s">
        <v>4985</v>
      </c>
    </row>
    <row r="2040" spans="1:10" x14ac:dyDescent="0.25">
      <c r="A2040" t="s">
        <v>1356</v>
      </c>
      <c r="B2040" t="s">
        <v>4986</v>
      </c>
      <c r="C2040" s="2">
        <v>4.6399999999999997E-2</v>
      </c>
      <c r="D2040" s="8" t="s">
        <v>20</v>
      </c>
      <c r="E2040" s="8" t="s">
        <v>20</v>
      </c>
      <c r="F2040" s="9" t="s">
        <v>20</v>
      </c>
      <c r="G2040" s="1">
        <v>3</v>
      </c>
      <c r="H2040" s="1">
        <v>2</v>
      </c>
      <c r="I2040" s="1">
        <v>1</v>
      </c>
      <c r="J2040" t="s">
        <v>4987</v>
      </c>
    </row>
    <row r="2041" spans="1:10" x14ac:dyDescent="0.25">
      <c r="A2041" t="s">
        <v>1850</v>
      </c>
      <c r="B2041" t="s">
        <v>4988</v>
      </c>
      <c r="C2041" s="2">
        <v>4.6399999999999997E-2</v>
      </c>
      <c r="D2041" s="8" t="s">
        <v>20</v>
      </c>
      <c r="E2041" s="8" t="s">
        <v>20</v>
      </c>
      <c r="F2041" s="9" t="s">
        <v>20</v>
      </c>
      <c r="G2041" s="1">
        <v>3</v>
      </c>
      <c r="H2041" s="1">
        <v>3</v>
      </c>
      <c r="I2041" s="1">
        <v>0</v>
      </c>
      <c r="J2041" t="s">
        <v>4989</v>
      </c>
    </row>
    <row r="2042" spans="1:10" x14ac:dyDescent="0.25">
      <c r="A2042" t="s">
        <v>1520</v>
      </c>
      <c r="B2042" t="s">
        <v>4990</v>
      </c>
      <c r="C2042" s="2">
        <v>4.6399999999999997E-2</v>
      </c>
      <c r="D2042" s="8" t="s">
        <v>20</v>
      </c>
      <c r="E2042" s="8" t="s">
        <v>20</v>
      </c>
      <c r="F2042" s="9" t="s">
        <v>20</v>
      </c>
      <c r="G2042" s="1">
        <v>3</v>
      </c>
      <c r="H2042" s="1">
        <v>3</v>
      </c>
      <c r="I2042" s="1">
        <v>0</v>
      </c>
      <c r="J2042" t="s">
        <v>4991</v>
      </c>
    </row>
    <row r="2043" spans="1:10" x14ac:dyDescent="0.25">
      <c r="A2043" t="s">
        <v>1250</v>
      </c>
      <c r="B2043" t="s">
        <v>4992</v>
      </c>
      <c r="C2043" s="2">
        <v>4.6399999999999997E-2</v>
      </c>
      <c r="D2043" s="8" t="s">
        <v>20</v>
      </c>
      <c r="E2043" s="8" t="s">
        <v>20</v>
      </c>
      <c r="F2043" s="9" t="s">
        <v>20</v>
      </c>
      <c r="G2043" s="1">
        <v>3</v>
      </c>
      <c r="H2043" s="1">
        <v>2</v>
      </c>
      <c r="I2043" s="1">
        <v>1</v>
      </c>
      <c r="J2043" t="s">
        <v>4993</v>
      </c>
    </row>
    <row r="2044" spans="1:10" x14ac:dyDescent="0.25">
      <c r="A2044" t="s">
        <v>1323</v>
      </c>
      <c r="B2044" t="s">
        <v>4994</v>
      </c>
      <c r="C2044" s="2">
        <v>4.6399999999999997E-2</v>
      </c>
      <c r="D2044" s="8" t="s">
        <v>20</v>
      </c>
      <c r="E2044" s="8" t="s">
        <v>20</v>
      </c>
      <c r="F2044" s="9" t="s">
        <v>20</v>
      </c>
      <c r="G2044" s="1">
        <v>3</v>
      </c>
      <c r="H2044" s="1">
        <v>3</v>
      </c>
      <c r="I2044" s="1">
        <v>0</v>
      </c>
      <c r="J2044" t="s">
        <v>4995</v>
      </c>
    </row>
    <row r="2045" spans="1:10" x14ac:dyDescent="0.25">
      <c r="A2045" t="s">
        <v>1323</v>
      </c>
      <c r="B2045" t="s">
        <v>4996</v>
      </c>
      <c r="C2045" s="2">
        <v>4.6399999999999997E-2</v>
      </c>
      <c r="D2045" s="8" t="s">
        <v>20</v>
      </c>
      <c r="E2045" s="8" t="s">
        <v>20</v>
      </c>
      <c r="F2045" s="9" t="s">
        <v>20</v>
      </c>
      <c r="G2045" s="1">
        <v>3</v>
      </c>
      <c r="H2045" s="1">
        <v>2</v>
      </c>
      <c r="I2045" s="1">
        <v>1</v>
      </c>
      <c r="J2045" t="s">
        <v>4997</v>
      </c>
    </row>
    <row r="2046" spans="1:10" x14ac:dyDescent="0.25">
      <c r="A2046" t="s">
        <v>1356</v>
      </c>
      <c r="B2046" t="s">
        <v>4998</v>
      </c>
      <c r="C2046" s="2">
        <v>4.6399999999999997E-2</v>
      </c>
      <c r="D2046" s="8" t="s">
        <v>20</v>
      </c>
      <c r="E2046" s="8" t="s">
        <v>20</v>
      </c>
      <c r="F2046" s="9" t="s">
        <v>20</v>
      </c>
      <c r="G2046" s="1">
        <v>3</v>
      </c>
      <c r="H2046" s="1">
        <v>2</v>
      </c>
      <c r="I2046" s="1">
        <v>1</v>
      </c>
      <c r="J2046" t="s">
        <v>4999</v>
      </c>
    </row>
    <row r="2047" spans="1:10" x14ac:dyDescent="0.25">
      <c r="A2047" t="s">
        <v>1250</v>
      </c>
      <c r="B2047" t="s">
        <v>5000</v>
      </c>
      <c r="C2047" s="2">
        <v>4.6399999999999997E-2</v>
      </c>
      <c r="D2047" s="8" t="s">
        <v>20</v>
      </c>
      <c r="E2047" s="8" t="s">
        <v>20</v>
      </c>
      <c r="F2047" s="9" t="s">
        <v>20</v>
      </c>
      <c r="G2047" s="1">
        <v>3</v>
      </c>
      <c r="H2047" s="1">
        <v>2</v>
      </c>
      <c r="I2047" s="1">
        <v>1</v>
      </c>
      <c r="J2047" t="s">
        <v>5001</v>
      </c>
    </row>
    <row r="2048" spans="1:10" x14ac:dyDescent="0.25">
      <c r="A2048" t="s">
        <v>1323</v>
      </c>
      <c r="B2048" t="s">
        <v>5002</v>
      </c>
      <c r="C2048" s="2">
        <v>4.6399999999999997E-2</v>
      </c>
      <c r="D2048" s="8" t="s">
        <v>20</v>
      </c>
      <c r="E2048" s="8" t="s">
        <v>20</v>
      </c>
      <c r="F2048" s="9" t="s">
        <v>20</v>
      </c>
      <c r="G2048" s="1">
        <v>3</v>
      </c>
      <c r="H2048" s="1">
        <v>3</v>
      </c>
      <c r="I2048" s="1">
        <v>0</v>
      </c>
      <c r="J2048" t="s">
        <v>5003</v>
      </c>
    </row>
    <row r="2049" spans="1:10" x14ac:dyDescent="0.25">
      <c r="A2049" t="s">
        <v>1323</v>
      </c>
      <c r="B2049" t="s">
        <v>5004</v>
      </c>
      <c r="C2049" s="2">
        <v>4.6399999999999997E-2</v>
      </c>
      <c r="D2049" s="8" t="s">
        <v>20</v>
      </c>
      <c r="E2049" s="8" t="s">
        <v>20</v>
      </c>
      <c r="F2049" s="9" t="s">
        <v>20</v>
      </c>
      <c r="G2049" s="1">
        <v>3</v>
      </c>
      <c r="H2049" s="1">
        <v>3</v>
      </c>
      <c r="I2049" s="1">
        <v>0</v>
      </c>
      <c r="J2049" t="s">
        <v>5005</v>
      </c>
    </row>
    <row r="2050" spans="1:10" x14ac:dyDescent="0.25">
      <c r="A2050" t="s">
        <v>1565</v>
      </c>
      <c r="B2050" t="s">
        <v>5006</v>
      </c>
      <c r="C2050" s="2">
        <v>4.6399999999999997E-2</v>
      </c>
      <c r="D2050" s="8" t="s">
        <v>20</v>
      </c>
      <c r="E2050" s="8" t="s">
        <v>20</v>
      </c>
      <c r="F2050" s="9" t="s">
        <v>20</v>
      </c>
      <c r="G2050" s="1">
        <v>3</v>
      </c>
      <c r="H2050" s="1">
        <v>1</v>
      </c>
      <c r="I2050" s="1">
        <v>2</v>
      </c>
      <c r="J2050" t="s">
        <v>5007</v>
      </c>
    </row>
    <row r="2051" spans="1:10" x14ac:dyDescent="0.25">
      <c r="A2051" t="s">
        <v>1256</v>
      </c>
      <c r="B2051" t="s">
        <v>5008</v>
      </c>
      <c r="C2051" s="2">
        <v>4.6399999999999997E-2</v>
      </c>
      <c r="D2051" s="8" t="s">
        <v>20</v>
      </c>
      <c r="E2051" s="8" t="s">
        <v>20</v>
      </c>
      <c r="F2051" s="9" t="s">
        <v>20</v>
      </c>
      <c r="G2051" s="1">
        <v>3</v>
      </c>
      <c r="H2051" s="1">
        <v>3</v>
      </c>
      <c r="I2051" s="1">
        <v>0</v>
      </c>
      <c r="J2051" t="s">
        <v>5009</v>
      </c>
    </row>
    <row r="2052" spans="1:10" x14ac:dyDescent="0.25">
      <c r="A2052" t="s">
        <v>1238</v>
      </c>
      <c r="B2052" t="s">
        <v>5010</v>
      </c>
      <c r="C2052" s="2">
        <v>4.6399999999999997E-2</v>
      </c>
      <c r="D2052" s="8" t="s">
        <v>20</v>
      </c>
      <c r="E2052" s="8" t="s">
        <v>20</v>
      </c>
      <c r="F2052" s="9" t="s">
        <v>20</v>
      </c>
      <c r="G2052" s="1">
        <v>3</v>
      </c>
      <c r="H2052" s="1">
        <v>2</v>
      </c>
      <c r="I2052" s="1">
        <v>1</v>
      </c>
      <c r="J2052" t="s">
        <v>3049</v>
      </c>
    </row>
    <row r="2053" spans="1:10" x14ac:dyDescent="0.25">
      <c r="A2053" t="s">
        <v>1238</v>
      </c>
      <c r="B2053" t="s">
        <v>5011</v>
      </c>
      <c r="C2053" s="2">
        <v>4.6399999999999997E-2</v>
      </c>
      <c r="D2053" s="8" t="s">
        <v>20</v>
      </c>
      <c r="E2053" s="8" t="s">
        <v>20</v>
      </c>
      <c r="F2053" s="9">
        <v>1.4</v>
      </c>
      <c r="G2053" s="1">
        <v>5</v>
      </c>
      <c r="H2053" s="1">
        <v>5</v>
      </c>
      <c r="I2053" s="1">
        <v>0</v>
      </c>
      <c r="J2053" t="s">
        <v>5012</v>
      </c>
    </row>
    <row r="2054" spans="1:10" x14ac:dyDescent="0.25">
      <c r="A2054" t="s">
        <v>1373</v>
      </c>
      <c r="B2054" t="s">
        <v>5013</v>
      </c>
      <c r="C2054" s="2">
        <v>4.6399999999999997E-2</v>
      </c>
      <c r="D2054" s="8" t="s">
        <v>20</v>
      </c>
      <c r="E2054" s="8" t="s">
        <v>20</v>
      </c>
      <c r="F2054" s="9">
        <v>1.4319999999999999</v>
      </c>
      <c r="G2054" s="1">
        <v>5</v>
      </c>
      <c r="H2054" s="1">
        <v>5</v>
      </c>
      <c r="I2054" s="1">
        <v>0</v>
      </c>
      <c r="J2054" t="s">
        <v>5014</v>
      </c>
    </row>
    <row r="2055" spans="1:10" x14ac:dyDescent="0.25">
      <c r="A2055" t="s">
        <v>1256</v>
      </c>
      <c r="B2055" t="s">
        <v>5015</v>
      </c>
      <c r="C2055" s="2">
        <v>4.6399999999999997E-2</v>
      </c>
      <c r="D2055" s="8" t="s">
        <v>20</v>
      </c>
      <c r="E2055" s="8" t="s">
        <v>20</v>
      </c>
      <c r="F2055" s="9">
        <v>7.0000000000000007E-2</v>
      </c>
      <c r="G2055" s="1">
        <v>5</v>
      </c>
      <c r="H2055" s="1">
        <v>4</v>
      </c>
      <c r="I2055" s="1">
        <v>1</v>
      </c>
      <c r="J2055" t="s">
        <v>5016</v>
      </c>
    </row>
    <row r="2056" spans="1:10" x14ac:dyDescent="0.25">
      <c r="A2056" t="s">
        <v>1323</v>
      </c>
      <c r="B2056" t="s">
        <v>5017</v>
      </c>
      <c r="C2056" s="2">
        <v>4.6600000000000003E-2</v>
      </c>
      <c r="D2056" s="8" t="s">
        <v>20</v>
      </c>
      <c r="E2056" s="8" t="s">
        <v>20</v>
      </c>
      <c r="F2056" s="9">
        <v>0.497</v>
      </c>
      <c r="G2056" s="1">
        <v>11</v>
      </c>
      <c r="H2056" s="1">
        <v>6</v>
      </c>
      <c r="I2056" s="1">
        <v>5</v>
      </c>
      <c r="J2056" t="s">
        <v>5018</v>
      </c>
    </row>
    <row r="2057" spans="1:10" x14ac:dyDescent="0.25">
      <c r="A2057" t="s">
        <v>1247</v>
      </c>
      <c r="B2057" t="s">
        <v>5019</v>
      </c>
      <c r="C2057" s="2">
        <v>4.6600000000000003E-2</v>
      </c>
      <c r="D2057" s="8" t="s">
        <v>20</v>
      </c>
      <c r="E2057" s="8" t="s">
        <v>20</v>
      </c>
      <c r="F2057" s="9" t="s">
        <v>20</v>
      </c>
      <c r="G2057" s="1">
        <v>4</v>
      </c>
      <c r="H2057" s="1">
        <v>4</v>
      </c>
      <c r="I2057" s="1">
        <v>0</v>
      </c>
      <c r="J2057" t="s">
        <v>5020</v>
      </c>
    </row>
    <row r="2058" spans="1:10" x14ac:dyDescent="0.25">
      <c r="A2058" t="s">
        <v>1305</v>
      </c>
      <c r="B2058" t="s">
        <v>5021</v>
      </c>
      <c r="C2058" s="2">
        <v>4.87E-2</v>
      </c>
      <c r="D2058" s="8" t="s">
        <v>20</v>
      </c>
      <c r="E2058" s="8" t="s">
        <v>20</v>
      </c>
      <c r="F2058" s="9">
        <v>1.4219999999999999</v>
      </c>
      <c r="G2058" s="1">
        <v>5</v>
      </c>
      <c r="H2058" s="1">
        <v>4</v>
      </c>
      <c r="I2058" s="1">
        <v>1</v>
      </c>
      <c r="J2058" t="s">
        <v>5022</v>
      </c>
    </row>
    <row r="2059" spans="1:10" x14ac:dyDescent="0.25">
      <c r="A2059" t="s">
        <v>1305</v>
      </c>
      <c r="B2059" t="s">
        <v>5023</v>
      </c>
      <c r="C2059" s="2">
        <v>4.87E-2</v>
      </c>
      <c r="D2059" s="8" t="s">
        <v>20</v>
      </c>
      <c r="E2059" s="8" t="s">
        <v>20</v>
      </c>
      <c r="F2059" s="9" t="s">
        <v>20</v>
      </c>
      <c r="G2059" s="1">
        <v>5</v>
      </c>
      <c r="H2059" s="1">
        <v>4</v>
      </c>
      <c r="I2059" s="1">
        <v>1</v>
      </c>
      <c r="J2059" t="s">
        <v>5024</v>
      </c>
    </row>
    <row r="2060" spans="1:10" x14ac:dyDescent="0.25">
      <c r="A2060" t="s">
        <v>1238</v>
      </c>
      <c r="B2060" t="s">
        <v>5025</v>
      </c>
      <c r="C2060" s="2">
        <v>4.87E-2</v>
      </c>
      <c r="D2060" s="8" t="s">
        <v>20</v>
      </c>
      <c r="E2060" s="8" t="s">
        <v>20</v>
      </c>
      <c r="F2060" s="9" t="s">
        <v>20</v>
      </c>
      <c r="G2060" s="1">
        <v>5</v>
      </c>
      <c r="H2060" s="1">
        <v>4</v>
      </c>
      <c r="I2060" s="1">
        <v>1</v>
      </c>
      <c r="J2060" t="s">
        <v>5026</v>
      </c>
    </row>
    <row r="2061" spans="1:10" x14ac:dyDescent="0.25">
      <c r="A2061" t="s">
        <v>1308</v>
      </c>
      <c r="B2061" t="s">
        <v>5027</v>
      </c>
      <c r="C2061" s="2">
        <v>4.9399999999999999E-2</v>
      </c>
      <c r="D2061" s="8" t="s">
        <v>20</v>
      </c>
      <c r="E2061" s="8" t="s">
        <v>20</v>
      </c>
      <c r="F2061" s="9">
        <v>1.131</v>
      </c>
      <c r="G2061" s="1">
        <v>4</v>
      </c>
      <c r="H2061" s="1">
        <v>3</v>
      </c>
      <c r="I2061" s="1">
        <v>1</v>
      </c>
      <c r="J2061" t="s">
        <v>5028</v>
      </c>
    </row>
    <row r="2062" spans="1:10" x14ac:dyDescent="0.25">
      <c r="A2062" t="s">
        <v>1233</v>
      </c>
      <c r="B2062" t="s">
        <v>5029</v>
      </c>
      <c r="C2062" s="2">
        <v>4.9399999999999999E-2</v>
      </c>
      <c r="D2062" s="8" t="s">
        <v>20</v>
      </c>
      <c r="E2062" s="8" t="s">
        <v>20</v>
      </c>
      <c r="F2062" s="9" t="s">
        <v>20</v>
      </c>
      <c r="G2062" s="1">
        <v>4</v>
      </c>
      <c r="H2062" s="1">
        <v>3</v>
      </c>
      <c r="I2062" s="1">
        <v>1</v>
      </c>
      <c r="J2062" t="s">
        <v>5030</v>
      </c>
    </row>
    <row r="2063" spans="1:10" x14ac:dyDescent="0.25">
      <c r="A2063" t="s">
        <v>1268</v>
      </c>
      <c r="B2063" t="s">
        <v>5031</v>
      </c>
      <c r="C2063" s="2">
        <v>4.9399999999999999E-2</v>
      </c>
      <c r="D2063" s="8" t="s">
        <v>20</v>
      </c>
      <c r="E2063" s="8" t="s">
        <v>20</v>
      </c>
      <c r="F2063" s="9">
        <v>1.966</v>
      </c>
      <c r="G2063" s="1">
        <v>4</v>
      </c>
      <c r="H2063" s="1">
        <v>4</v>
      </c>
      <c r="I2063" s="1">
        <v>0</v>
      </c>
      <c r="J2063" t="s">
        <v>5032</v>
      </c>
    </row>
    <row r="2064" spans="1:10" x14ac:dyDescent="0.25">
      <c r="A2064" t="s">
        <v>1233</v>
      </c>
      <c r="B2064" t="s">
        <v>5033</v>
      </c>
      <c r="C2064" s="2">
        <v>5.5899999999999998E-2</v>
      </c>
      <c r="D2064" s="8" t="s">
        <v>20</v>
      </c>
      <c r="E2064" s="8" t="s">
        <v>1243</v>
      </c>
      <c r="F2064" s="9">
        <v>-2.1379999999999999</v>
      </c>
      <c r="G2064" s="1">
        <v>14</v>
      </c>
      <c r="H2064" s="1">
        <v>13</v>
      </c>
      <c r="I2064" s="1">
        <v>1</v>
      </c>
      <c r="J2064" t="s">
        <v>5034</v>
      </c>
    </row>
    <row r="2065" spans="1:10" x14ac:dyDescent="0.25">
      <c r="A2065" t="s">
        <v>1233</v>
      </c>
      <c r="B2065" t="s">
        <v>5035</v>
      </c>
      <c r="C2065" s="2">
        <v>6.1600000000000002E-2</v>
      </c>
      <c r="D2065" s="8" t="s">
        <v>20</v>
      </c>
      <c r="E2065" s="8" t="s">
        <v>1243</v>
      </c>
      <c r="F2065" s="9">
        <v>-2</v>
      </c>
      <c r="G2065" s="1">
        <v>4</v>
      </c>
      <c r="H2065" s="1">
        <v>4</v>
      </c>
      <c r="I2065" s="1">
        <v>0</v>
      </c>
      <c r="J2065" t="s">
        <v>5036</v>
      </c>
    </row>
    <row r="2066" spans="1:10" x14ac:dyDescent="0.25">
      <c r="A2066" t="s">
        <v>1238</v>
      </c>
      <c r="B2066" t="s">
        <v>5037</v>
      </c>
      <c r="C2066" s="2">
        <v>7.51E-2</v>
      </c>
      <c r="D2066" s="8" t="s">
        <v>20</v>
      </c>
      <c r="E2066" s="8" t="s">
        <v>20</v>
      </c>
      <c r="F2066" s="9">
        <v>-1.9870000000000001</v>
      </c>
      <c r="G2066" s="1">
        <v>4</v>
      </c>
      <c r="H2066" s="1">
        <v>4</v>
      </c>
      <c r="I2066" s="1">
        <v>0</v>
      </c>
      <c r="J2066" t="s">
        <v>5038</v>
      </c>
    </row>
    <row r="2067" spans="1:10" x14ac:dyDescent="0.25">
      <c r="A2067" t="s">
        <v>1305</v>
      </c>
      <c r="B2067" t="s">
        <v>5039</v>
      </c>
      <c r="C2067" s="2">
        <v>7.8399999999999997E-2</v>
      </c>
      <c r="D2067" s="8" t="s">
        <v>20</v>
      </c>
      <c r="E2067" s="8" t="s">
        <v>1228</v>
      </c>
      <c r="F2067" s="9">
        <v>2.5659999999999998</v>
      </c>
      <c r="G2067" s="1">
        <v>14</v>
      </c>
      <c r="H2067" s="1">
        <v>11</v>
      </c>
      <c r="I2067" s="1">
        <v>3</v>
      </c>
      <c r="J2067" t="s">
        <v>5040</v>
      </c>
    </row>
    <row r="2068" spans="1:10" x14ac:dyDescent="0.25">
      <c r="A2068" t="s">
        <v>1265</v>
      </c>
      <c r="B2068" t="s">
        <v>5041</v>
      </c>
      <c r="C2068" s="2">
        <v>9.6299999999999997E-2</v>
      </c>
      <c r="D2068" s="8" t="s">
        <v>20</v>
      </c>
      <c r="E2068" s="8" t="s">
        <v>1243</v>
      </c>
      <c r="F2068" s="9">
        <v>-2.1829999999999998</v>
      </c>
      <c r="G2068" s="1">
        <v>12</v>
      </c>
      <c r="H2068" s="1">
        <v>9</v>
      </c>
      <c r="I2068" s="1">
        <v>3</v>
      </c>
      <c r="J2068" t="s">
        <v>5042</v>
      </c>
    </row>
    <row r="2069" spans="1:10" x14ac:dyDescent="0.25">
      <c r="A2069" t="s">
        <v>1356</v>
      </c>
      <c r="B2069" t="s">
        <v>5043</v>
      </c>
      <c r="C2069" s="2">
        <v>0.125</v>
      </c>
      <c r="D2069" s="8" t="s">
        <v>20</v>
      </c>
      <c r="E2069" s="8" t="s">
        <v>20</v>
      </c>
      <c r="F2069" s="9">
        <v>1.881</v>
      </c>
      <c r="G2069" s="1">
        <v>5</v>
      </c>
      <c r="H2069" s="1">
        <v>4</v>
      </c>
      <c r="I2069" s="1">
        <v>1</v>
      </c>
      <c r="J2069" t="s">
        <v>5044</v>
      </c>
    </row>
    <row r="2070" spans="1:10" x14ac:dyDescent="0.25">
      <c r="A2070" t="s">
        <v>1265</v>
      </c>
      <c r="B2070" t="s">
        <v>5045</v>
      </c>
      <c r="C2070" s="2">
        <v>0.13600000000000001</v>
      </c>
      <c r="D2070" s="8" t="s">
        <v>20</v>
      </c>
      <c r="E2070" s="8" t="s">
        <v>20</v>
      </c>
      <c r="F2070" s="9">
        <v>1.982</v>
      </c>
      <c r="G2070" s="1">
        <v>6</v>
      </c>
      <c r="H2070" s="1">
        <v>5</v>
      </c>
      <c r="I2070" s="1">
        <v>1</v>
      </c>
      <c r="J2070" t="s">
        <v>5046</v>
      </c>
    </row>
    <row r="2071" spans="1:10" x14ac:dyDescent="0.25">
      <c r="A2071" t="s">
        <v>1238</v>
      </c>
      <c r="B2071" t="s">
        <v>5047</v>
      </c>
      <c r="C2071" s="2">
        <v>0.16200000000000001</v>
      </c>
      <c r="D2071" s="8" t="s">
        <v>20</v>
      </c>
      <c r="E2071" s="8" t="s">
        <v>20</v>
      </c>
      <c r="F2071" s="9">
        <v>1.925</v>
      </c>
      <c r="G2071" s="1">
        <v>4</v>
      </c>
      <c r="H2071" s="1">
        <v>3</v>
      </c>
      <c r="I2071" s="1">
        <v>1</v>
      </c>
      <c r="J2071" t="s">
        <v>5048</v>
      </c>
    </row>
    <row r="2072" spans="1:10" x14ac:dyDescent="0.25">
      <c r="A2072" t="s">
        <v>1323</v>
      </c>
      <c r="B2072" t="s">
        <v>5049</v>
      </c>
      <c r="C2072" s="2">
        <v>0.23100000000000001</v>
      </c>
      <c r="D2072" s="8" t="s">
        <v>20</v>
      </c>
      <c r="E2072" s="8" t="s">
        <v>1228</v>
      </c>
      <c r="F2072" s="9">
        <v>2</v>
      </c>
      <c r="G2072" s="1">
        <v>4</v>
      </c>
      <c r="H2072" s="1">
        <v>1</v>
      </c>
      <c r="I2072" s="1">
        <v>3</v>
      </c>
      <c r="J2072" t="s">
        <v>5050</v>
      </c>
    </row>
    <row r="2073" spans="1:10" x14ac:dyDescent="0.25">
      <c r="A2073" t="s">
        <v>1250</v>
      </c>
      <c r="B2073" t="s">
        <v>5051</v>
      </c>
      <c r="C2073" s="2">
        <v>0.24399999999999999</v>
      </c>
      <c r="D2073" s="8" t="s">
        <v>20</v>
      </c>
      <c r="E2073" s="8" t="s">
        <v>1228</v>
      </c>
      <c r="F2073" s="9">
        <v>2.2360000000000002</v>
      </c>
      <c r="G2073" s="1">
        <v>5</v>
      </c>
      <c r="H2073" s="1">
        <v>3</v>
      </c>
      <c r="I2073" s="1">
        <v>2</v>
      </c>
      <c r="J2073" t="s">
        <v>5052</v>
      </c>
    </row>
    <row r="2074" spans="1:10" x14ac:dyDescent="0.25">
      <c r="A2074" t="s">
        <v>1226</v>
      </c>
      <c r="B2074" t="s">
        <v>5053</v>
      </c>
      <c r="C2074" s="2">
        <v>0.29499999999999998</v>
      </c>
      <c r="D2074" s="8" t="s">
        <v>20</v>
      </c>
      <c r="E2074" s="8" t="s">
        <v>20</v>
      </c>
      <c r="F2074" s="9">
        <v>1.9610000000000001</v>
      </c>
      <c r="G2074" s="1">
        <v>4</v>
      </c>
      <c r="H2074" s="1">
        <v>3</v>
      </c>
      <c r="I2074" s="1">
        <v>1</v>
      </c>
      <c r="J2074" t="s">
        <v>5054</v>
      </c>
    </row>
    <row r="2075" spans="1:10" x14ac:dyDescent="0.25">
      <c r="C2075" s="2"/>
    </row>
    <row r="2076" spans="1:10" x14ac:dyDescent="0.25">
      <c r="C2076" s="2"/>
    </row>
    <row r="2077" spans="1:10" x14ac:dyDescent="0.25">
      <c r="C2077" s="2"/>
    </row>
    <row r="2078" spans="1:10" x14ac:dyDescent="0.25">
      <c r="C2078" s="2"/>
    </row>
    <row r="2079" spans="1:10" x14ac:dyDescent="0.25">
      <c r="C2079" s="2"/>
    </row>
    <row r="2080" spans="1:10" x14ac:dyDescent="0.25">
      <c r="C2080" s="2"/>
    </row>
    <row r="2081" spans="3:3" x14ac:dyDescent="0.25">
      <c r="C2081" s="2"/>
    </row>
    <row r="2082" spans="3:3" x14ac:dyDescent="0.25">
      <c r="C2082" s="2"/>
    </row>
    <row r="2083" spans="3:3" x14ac:dyDescent="0.25">
      <c r="C2083" s="2"/>
    </row>
    <row r="2084" spans="3:3" x14ac:dyDescent="0.25">
      <c r="C2084" s="2"/>
    </row>
    <row r="2085" spans="3:3" x14ac:dyDescent="0.25">
      <c r="C2085" s="2"/>
    </row>
    <row r="2086" spans="3:3" x14ac:dyDescent="0.25">
      <c r="C2086" s="2"/>
    </row>
    <row r="2087" spans="3:3" x14ac:dyDescent="0.25">
      <c r="C2087" s="2"/>
    </row>
    <row r="2088" spans="3:3" x14ac:dyDescent="0.25">
      <c r="C2088" s="2"/>
    </row>
    <row r="2089" spans="3:3" x14ac:dyDescent="0.25">
      <c r="C2089" s="2"/>
    </row>
    <row r="2090" spans="3:3" x14ac:dyDescent="0.25">
      <c r="C2090" s="2"/>
    </row>
    <row r="2091" spans="3:3" x14ac:dyDescent="0.25">
      <c r="C2091" s="2"/>
    </row>
    <row r="2092" spans="3:3" x14ac:dyDescent="0.25">
      <c r="C2092" s="2"/>
    </row>
    <row r="2093" spans="3:3" x14ac:dyDescent="0.25">
      <c r="C2093" s="2"/>
    </row>
    <row r="2094" spans="3:3" x14ac:dyDescent="0.25">
      <c r="C2094" s="2"/>
    </row>
    <row r="2095" spans="3:3" x14ac:dyDescent="0.25">
      <c r="C2095" s="2"/>
    </row>
    <row r="2096" spans="3:3" x14ac:dyDescent="0.25">
      <c r="C2096" s="2"/>
    </row>
    <row r="2097" spans="3:3" x14ac:dyDescent="0.25">
      <c r="C2097" s="2"/>
    </row>
    <row r="2098" spans="3:3" x14ac:dyDescent="0.25">
      <c r="C2098" s="2"/>
    </row>
    <row r="2099" spans="3:3" x14ac:dyDescent="0.25">
      <c r="C2099" s="2"/>
    </row>
    <row r="2100" spans="3:3" x14ac:dyDescent="0.25">
      <c r="C2100" s="2"/>
    </row>
    <row r="2101" spans="3:3" x14ac:dyDescent="0.25">
      <c r="C2101" s="2"/>
    </row>
    <row r="2102" spans="3:3" x14ac:dyDescent="0.25">
      <c r="C2102" s="2"/>
    </row>
    <row r="2103" spans="3:3" x14ac:dyDescent="0.25">
      <c r="C2103" s="2"/>
    </row>
    <row r="2104" spans="3:3" x14ac:dyDescent="0.25">
      <c r="C2104" s="2"/>
    </row>
    <row r="2105" spans="3:3" x14ac:dyDescent="0.25">
      <c r="C2105" s="2"/>
    </row>
    <row r="2106" spans="3:3" x14ac:dyDescent="0.25">
      <c r="C2106" s="2"/>
    </row>
    <row r="2107" spans="3:3" x14ac:dyDescent="0.25">
      <c r="C2107" s="2"/>
    </row>
    <row r="2108" spans="3:3" x14ac:dyDescent="0.25">
      <c r="C2108" s="2"/>
    </row>
    <row r="2109" spans="3:3" x14ac:dyDescent="0.25">
      <c r="C2109" s="2"/>
    </row>
    <row r="2110" spans="3:3" x14ac:dyDescent="0.25">
      <c r="C2110" s="2"/>
    </row>
    <row r="2111" spans="3:3" x14ac:dyDescent="0.25">
      <c r="C2111" s="2"/>
    </row>
    <row r="2112" spans="3:3" x14ac:dyDescent="0.25">
      <c r="C2112" s="2"/>
    </row>
    <row r="2113" spans="3:3" x14ac:dyDescent="0.25">
      <c r="C2113" s="2"/>
    </row>
    <row r="2114" spans="3:3" x14ac:dyDescent="0.25">
      <c r="C2114" s="2"/>
    </row>
    <row r="2115" spans="3:3" x14ac:dyDescent="0.25">
      <c r="C2115" s="2"/>
    </row>
    <row r="2116" spans="3:3" x14ac:dyDescent="0.25">
      <c r="C2116" s="2"/>
    </row>
    <row r="2117" spans="3:3" x14ac:dyDescent="0.25">
      <c r="C2117" s="2"/>
    </row>
    <row r="2118" spans="3:3" x14ac:dyDescent="0.25">
      <c r="C2118" s="2"/>
    </row>
    <row r="2119" spans="3:3" x14ac:dyDescent="0.25">
      <c r="C2119" s="2"/>
    </row>
    <row r="2120" spans="3:3" x14ac:dyDescent="0.25">
      <c r="C2120" s="2"/>
    </row>
    <row r="2121" spans="3:3" x14ac:dyDescent="0.25">
      <c r="C2121" s="2"/>
    </row>
    <row r="2122" spans="3:3" x14ac:dyDescent="0.25">
      <c r="C2122" s="2"/>
    </row>
    <row r="2123" spans="3:3" x14ac:dyDescent="0.25">
      <c r="C2123" s="2"/>
    </row>
    <row r="2124" spans="3:3" x14ac:dyDescent="0.25">
      <c r="C2124" s="2"/>
    </row>
    <row r="2125" spans="3:3" x14ac:dyDescent="0.25">
      <c r="C2125" s="2"/>
    </row>
    <row r="2126" spans="3:3" x14ac:dyDescent="0.25">
      <c r="C2126" s="2"/>
    </row>
    <row r="2127" spans="3:3" x14ac:dyDescent="0.25">
      <c r="C2127" s="2"/>
    </row>
    <row r="2128" spans="3:3" x14ac:dyDescent="0.25">
      <c r="C2128" s="2"/>
    </row>
    <row r="2129" spans="3:3" x14ac:dyDescent="0.25">
      <c r="C2129" s="2"/>
    </row>
    <row r="2130" spans="3:3" x14ac:dyDescent="0.25">
      <c r="C2130" s="2"/>
    </row>
    <row r="2131" spans="3:3" x14ac:dyDescent="0.25">
      <c r="C2131" s="2"/>
    </row>
    <row r="2132" spans="3:3" x14ac:dyDescent="0.25">
      <c r="C2132" s="2"/>
    </row>
    <row r="2133" spans="3:3" x14ac:dyDescent="0.25">
      <c r="C2133" s="2"/>
    </row>
    <row r="2134" spans="3:3" x14ac:dyDescent="0.25">
      <c r="C2134" s="2"/>
    </row>
    <row r="2135" spans="3:3" x14ac:dyDescent="0.25">
      <c r="C2135" s="2"/>
    </row>
    <row r="2136" spans="3:3" x14ac:dyDescent="0.25">
      <c r="C2136" s="2"/>
    </row>
    <row r="2137" spans="3:3" x14ac:dyDescent="0.25">
      <c r="C2137" s="2"/>
    </row>
    <row r="2138" spans="3:3" x14ac:dyDescent="0.25">
      <c r="C2138" s="2"/>
    </row>
    <row r="2139" spans="3:3" x14ac:dyDescent="0.25">
      <c r="C2139" s="2"/>
    </row>
    <row r="2140" spans="3:3" x14ac:dyDescent="0.25">
      <c r="C2140" s="2"/>
    </row>
    <row r="2141" spans="3:3" x14ac:dyDescent="0.25">
      <c r="C2141" s="2"/>
    </row>
    <row r="2142" spans="3:3" x14ac:dyDescent="0.25">
      <c r="C2142" s="2"/>
    </row>
    <row r="2143" spans="3:3" x14ac:dyDescent="0.25">
      <c r="C2143" s="2"/>
    </row>
    <row r="2144" spans="3:3" x14ac:dyDescent="0.25">
      <c r="C2144" s="2"/>
    </row>
    <row r="2145" spans="3:3" x14ac:dyDescent="0.25">
      <c r="C2145" s="2"/>
    </row>
    <row r="2146" spans="3:3" x14ac:dyDescent="0.25">
      <c r="C2146" s="2"/>
    </row>
    <row r="2147" spans="3:3" x14ac:dyDescent="0.25">
      <c r="C2147" s="2"/>
    </row>
    <row r="2148" spans="3:3" x14ac:dyDescent="0.25">
      <c r="C2148" s="2"/>
    </row>
    <row r="2149" spans="3:3" x14ac:dyDescent="0.25">
      <c r="C2149" s="2"/>
    </row>
    <row r="2150" spans="3:3" x14ac:dyDescent="0.25">
      <c r="C2150" s="2"/>
    </row>
    <row r="2151" spans="3:3" x14ac:dyDescent="0.25">
      <c r="C2151" s="2"/>
    </row>
    <row r="2152" spans="3:3" x14ac:dyDescent="0.25">
      <c r="C2152" s="2"/>
    </row>
    <row r="2153" spans="3:3" x14ac:dyDescent="0.25">
      <c r="C2153" s="2"/>
    </row>
    <row r="2154" spans="3:3" x14ac:dyDescent="0.25">
      <c r="C2154" s="2"/>
    </row>
    <row r="2155" spans="3:3" x14ac:dyDescent="0.25">
      <c r="C2155" s="2"/>
    </row>
    <row r="2156" spans="3:3" x14ac:dyDescent="0.25">
      <c r="C2156" s="2"/>
    </row>
    <row r="2157" spans="3:3" x14ac:dyDescent="0.25">
      <c r="C2157" s="2"/>
    </row>
    <row r="2158" spans="3:3" x14ac:dyDescent="0.25">
      <c r="C2158" s="2"/>
    </row>
    <row r="2159" spans="3:3" x14ac:dyDescent="0.25">
      <c r="C2159" s="2"/>
    </row>
    <row r="2160" spans="3:3" x14ac:dyDescent="0.25">
      <c r="C2160" s="2"/>
    </row>
    <row r="2161" spans="3:3" x14ac:dyDescent="0.25">
      <c r="C2161" s="2"/>
    </row>
    <row r="2162" spans="3:3" x14ac:dyDescent="0.25">
      <c r="C2162" s="2"/>
    </row>
    <row r="2163" spans="3:3" x14ac:dyDescent="0.25">
      <c r="C2163" s="2"/>
    </row>
    <row r="2164" spans="3:3" x14ac:dyDescent="0.25">
      <c r="C2164" s="2"/>
    </row>
    <row r="2165" spans="3:3" x14ac:dyDescent="0.25">
      <c r="C2165" s="2"/>
    </row>
    <row r="2166" spans="3:3" x14ac:dyDescent="0.25">
      <c r="C2166" s="2"/>
    </row>
    <row r="2167" spans="3:3" x14ac:dyDescent="0.25">
      <c r="C2167" s="2"/>
    </row>
    <row r="2168" spans="3:3" x14ac:dyDescent="0.25">
      <c r="C2168" s="2"/>
    </row>
    <row r="2169" spans="3:3" x14ac:dyDescent="0.25">
      <c r="C2169" s="2"/>
    </row>
    <row r="2170" spans="3:3" x14ac:dyDescent="0.25">
      <c r="C2170" s="2"/>
    </row>
    <row r="2171" spans="3:3" x14ac:dyDescent="0.25">
      <c r="C2171" s="2"/>
    </row>
    <row r="2172" spans="3:3" x14ac:dyDescent="0.25">
      <c r="C2172" s="2"/>
    </row>
    <row r="2173" spans="3:3" x14ac:dyDescent="0.25">
      <c r="C2173" s="2"/>
    </row>
    <row r="2174" spans="3:3" x14ac:dyDescent="0.25">
      <c r="C2174" s="2"/>
    </row>
    <row r="2175" spans="3:3" x14ac:dyDescent="0.25">
      <c r="C2175" s="2"/>
    </row>
    <row r="2176" spans="3:3" x14ac:dyDescent="0.25">
      <c r="C2176" s="2"/>
    </row>
    <row r="2177" spans="3:3" x14ac:dyDescent="0.25">
      <c r="C2177" s="2"/>
    </row>
    <row r="2178" spans="3:3" x14ac:dyDescent="0.25">
      <c r="C2178" s="2"/>
    </row>
    <row r="2179" spans="3:3" x14ac:dyDescent="0.25">
      <c r="C2179" s="2"/>
    </row>
    <row r="2180" spans="3:3" x14ac:dyDescent="0.25">
      <c r="C2180" s="2"/>
    </row>
    <row r="2181" spans="3:3" x14ac:dyDescent="0.25">
      <c r="C2181" s="2"/>
    </row>
    <row r="2182" spans="3:3" x14ac:dyDescent="0.25">
      <c r="C2182" s="2"/>
    </row>
    <row r="2183" spans="3:3" x14ac:dyDescent="0.25">
      <c r="C2183" s="2"/>
    </row>
    <row r="2184" spans="3:3" x14ac:dyDescent="0.25">
      <c r="C2184" s="2"/>
    </row>
    <row r="2185" spans="3:3" x14ac:dyDescent="0.25">
      <c r="C2185" s="2"/>
    </row>
    <row r="2186" spans="3:3" x14ac:dyDescent="0.25">
      <c r="C2186" s="2"/>
    </row>
    <row r="2187" spans="3:3" x14ac:dyDescent="0.25">
      <c r="C2187" s="2"/>
    </row>
    <row r="2188" spans="3:3" x14ac:dyDescent="0.25">
      <c r="C2188" s="2"/>
    </row>
    <row r="2189" spans="3:3" x14ac:dyDescent="0.25">
      <c r="C2189" s="2"/>
    </row>
    <row r="2190" spans="3:3" x14ac:dyDescent="0.25">
      <c r="C2190" s="2"/>
    </row>
    <row r="2191" spans="3:3" x14ac:dyDescent="0.25">
      <c r="C2191" s="2"/>
    </row>
    <row r="2192" spans="3:3" x14ac:dyDescent="0.25">
      <c r="C2192" s="2"/>
    </row>
    <row r="2193" spans="3:3" x14ac:dyDescent="0.25">
      <c r="C2193" s="2"/>
    </row>
    <row r="2194" spans="3:3" x14ac:dyDescent="0.25">
      <c r="C2194" s="2"/>
    </row>
    <row r="2195" spans="3:3" x14ac:dyDescent="0.25">
      <c r="C2195" s="2"/>
    </row>
    <row r="2196" spans="3:3" x14ac:dyDescent="0.25">
      <c r="C2196" s="2"/>
    </row>
    <row r="2197" spans="3:3" x14ac:dyDescent="0.25">
      <c r="C2197" s="2"/>
    </row>
    <row r="2198" spans="3:3" x14ac:dyDescent="0.25">
      <c r="C2198" s="2"/>
    </row>
    <row r="2199" spans="3:3" x14ac:dyDescent="0.25">
      <c r="C2199" s="2"/>
    </row>
    <row r="2200" spans="3:3" x14ac:dyDescent="0.25">
      <c r="C2200" s="2"/>
    </row>
    <row r="2201" spans="3:3" x14ac:dyDescent="0.25">
      <c r="C2201" s="2"/>
    </row>
    <row r="2202" spans="3:3" x14ac:dyDescent="0.25">
      <c r="C2202" s="2"/>
    </row>
    <row r="2203" spans="3:3" x14ac:dyDescent="0.25">
      <c r="C2203" s="2"/>
    </row>
    <row r="2204" spans="3:3" x14ac:dyDescent="0.25">
      <c r="C2204" s="2"/>
    </row>
    <row r="2205" spans="3:3" x14ac:dyDescent="0.25">
      <c r="C2205" s="2"/>
    </row>
    <row r="2206" spans="3:3" x14ac:dyDescent="0.25">
      <c r="C2206" s="2"/>
    </row>
    <row r="2207" spans="3:3" x14ac:dyDescent="0.25">
      <c r="C2207" s="2"/>
    </row>
    <row r="2208" spans="3:3" x14ac:dyDescent="0.25">
      <c r="C2208" s="2"/>
    </row>
    <row r="2209" spans="3:3" x14ac:dyDescent="0.25">
      <c r="C2209" s="2"/>
    </row>
    <row r="2210" spans="3:3" x14ac:dyDescent="0.25">
      <c r="C2210" s="2"/>
    </row>
    <row r="2211" spans="3:3" x14ac:dyDescent="0.25">
      <c r="C2211" s="2"/>
    </row>
    <row r="2212" spans="3:3" x14ac:dyDescent="0.25">
      <c r="C2212" s="2"/>
    </row>
    <row r="2213" spans="3:3" x14ac:dyDescent="0.25">
      <c r="C2213" s="2"/>
    </row>
    <row r="2214" spans="3:3" x14ac:dyDescent="0.25">
      <c r="C2214" s="2"/>
    </row>
    <row r="2215" spans="3:3" x14ac:dyDescent="0.25">
      <c r="C2215" s="2"/>
    </row>
    <row r="2216" spans="3:3" x14ac:dyDescent="0.25">
      <c r="C2216" s="2"/>
    </row>
    <row r="2217" spans="3:3" x14ac:dyDescent="0.25">
      <c r="C2217" s="2"/>
    </row>
    <row r="2218" spans="3:3" x14ac:dyDescent="0.25">
      <c r="C2218" s="2"/>
    </row>
    <row r="2219" spans="3:3" x14ac:dyDescent="0.25">
      <c r="C2219" s="2"/>
    </row>
    <row r="2220" spans="3:3" x14ac:dyDescent="0.25">
      <c r="C2220" s="2"/>
    </row>
    <row r="2221" spans="3:3" x14ac:dyDescent="0.25">
      <c r="C2221" s="2"/>
    </row>
    <row r="2222" spans="3:3" x14ac:dyDescent="0.25">
      <c r="C2222" s="2"/>
    </row>
    <row r="2223" spans="3:3" x14ac:dyDescent="0.25">
      <c r="C2223" s="2"/>
    </row>
    <row r="2224" spans="3:3" x14ac:dyDescent="0.25">
      <c r="C2224" s="2"/>
    </row>
    <row r="2225" spans="3:3" x14ac:dyDescent="0.25">
      <c r="C2225" s="2"/>
    </row>
    <row r="2226" spans="3:3" x14ac:dyDescent="0.25">
      <c r="C2226" s="2"/>
    </row>
    <row r="2227" spans="3:3" x14ac:dyDescent="0.25">
      <c r="C2227" s="2"/>
    </row>
    <row r="2228" spans="3:3" x14ac:dyDescent="0.25">
      <c r="C2228" s="2"/>
    </row>
    <row r="2229" spans="3:3" x14ac:dyDescent="0.25">
      <c r="C2229" s="2"/>
    </row>
    <row r="2230" spans="3:3" x14ac:dyDescent="0.25">
      <c r="C2230" s="2"/>
    </row>
    <row r="2231" spans="3:3" x14ac:dyDescent="0.25">
      <c r="C2231" s="2"/>
    </row>
    <row r="2232" spans="3:3" x14ac:dyDescent="0.25">
      <c r="C2232" s="2"/>
    </row>
    <row r="2233" spans="3:3" x14ac:dyDescent="0.25">
      <c r="C2233" s="2"/>
    </row>
    <row r="2234" spans="3:3" x14ac:dyDescent="0.25">
      <c r="C2234" s="2"/>
    </row>
    <row r="2235" spans="3:3" x14ac:dyDescent="0.25">
      <c r="C2235" s="2"/>
    </row>
    <row r="2236" spans="3:3" x14ac:dyDescent="0.25">
      <c r="C2236" s="2"/>
    </row>
    <row r="2237" spans="3:3" x14ac:dyDescent="0.25">
      <c r="C2237" s="2"/>
    </row>
    <row r="2238" spans="3:3" x14ac:dyDescent="0.25">
      <c r="C2238" s="2"/>
    </row>
    <row r="2239" spans="3:3" x14ac:dyDescent="0.25">
      <c r="C2239" s="2"/>
    </row>
    <row r="2240" spans="3:3" x14ac:dyDescent="0.25">
      <c r="C2240" s="2"/>
    </row>
    <row r="2241" spans="3:3" x14ac:dyDescent="0.25">
      <c r="C2241" s="2"/>
    </row>
    <row r="2242" spans="3:3" x14ac:dyDescent="0.25">
      <c r="C2242" s="2"/>
    </row>
    <row r="2243" spans="3:3" x14ac:dyDescent="0.25">
      <c r="C2243" s="2"/>
    </row>
    <row r="2244" spans="3:3" x14ac:dyDescent="0.25">
      <c r="C2244" s="2"/>
    </row>
    <row r="2245" spans="3:3" x14ac:dyDescent="0.25">
      <c r="C2245" s="2"/>
    </row>
    <row r="2246" spans="3:3" x14ac:dyDescent="0.25">
      <c r="C2246" s="2"/>
    </row>
    <row r="2247" spans="3:3" x14ac:dyDescent="0.25">
      <c r="C2247" s="2"/>
    </row>
    <row r="2248" spans="3:3" x14ac:dyDescent="0.25">
      <c r="C2248" s="2"/>
    </row>
    <row r="2249" spans="3:3" x14ac:dyDescent="0.25">
      <c r="C2249" s="2"/>
    </row>
    <row r="2250" spans="3:3" x14ac:dyDescent="0.25">
      <c r="C2250" s="2"/>
    </row>
    <row r="2251" spans="3:3" x14ac:dyDescent="0.25">
      <c r="C2251" s="2"/>
    </row>
    <row r="2252" spans="3:3" x14ac:dyDescent="0.25">
      <c r="C2252" s="2"/>
    </row>
    <row r="2253" spans="3:3" x14ac:dyDescent="0.25">
      <c r="C2253" s="2"/>
    </row>
    <row r="2254" spans="3:3" x14ac:dyDescent="0.25">
      <c r="C2254" s="2"/>
    </row>
    <row r="2255" spans="3:3" x14ac:dyDescent="0.25">
      <c r="C2255" s="2"/>
    </row>
    <row r="2256" spans="3:3" x14ac:dyDescent="0.25">
      <c r="C2256" s="2"/>
    </row>
    <row r="2257" spans="3:3" x14ac:dyDescent="0.25">
      <c r="C2257" s="2"/>
    </row>
    <row r="2258" spans="3:3" x14ac:dyDescent="0.25">
      <c r="C2258" s="2"/>
    </row>
    <row r="2259" spans="3:3" x14ac:dyDescent="0.25">
      <c r="C2259" s="2"/>
    </row>
    <row r="2260" spans="3:3" x14ac:dyDescent="0.25">
      <c r="C2260" s="2"/>
    </row>
    <row r="2261" spans="3:3" x14ac:dyDescent="0.25">
      <c r="C2261" s="2"/>
    </row>
    <row r="2262" spans="3:3" x14ac:dyDescent="0.25">
      <c r="C2262" s="2"/>
    </row>
    <row r="2263" spans="3:3" x14ac:dyDescent="0.25">
      <c r="C2263" s="2"/>
    </row>
    <row r="2264" spans="3:3" x14ac:dyDescent="0.25">
      <c r="C2264" s="2"/>
    </row>
    <row r="2265" spans="3:3" x14ac:dyDescent="0.25">
      <c r="C2265" s="2"/>
    </row>
    <row r="2266" spans="3:3" x14ac:dyDescent="0.25">
      <c r="C2266" s="2"/>
    </row>
    <row r="2267" spans="3:3" x14ac:dyDescent="0.25">
      <c r="C2267" s="2"/>
    </row>
    <row r="2268" spans="3:3" x14ac:dyDescent="0.25">
      <c r="C2268" s="2"/>
    </row>
    <row r="2269" spans="3:3" x14ac:dyDescent="0.25">
      <c r="C2269" s="2"/>
    </row>
    <row r="2270" spans="3:3" x14ac:dyDescent="0.25">
      <c r="C2270" s="2"/>
    </row>
    <row r="2271" spans="3:3" x14ac:dyDescent="0.25">
      <c r="C2271" s="2"/>
    </row>
    <row r="2272" spans="3:3" x14ac:dyDescent="0.25">
      <c r="C2272" s="2"/>
    </row>
    <row r="2273" spans="3:3" x14ac:dyDescent="0.25">
      <c r="C2273" s="2"/>
    </row>
    <row r="2274" spans="3:3" x14ac:dyDescent="0.25">
      <c r="C2274" s="2"/>
    </row>
    <row r="2275" spans="3:3" x14ac:dyDescent="0.25">
      <c r="C2275" s="2"/>
    </row>
    <row r="2276" spans="3:3" x14ac:dyDescent="0.25">
      <c r="C2276" s="2"/>
    </row>
    <row r="2277" spans="3:3" x14ac:dyDescent="0.25">
      <c r="C2277" s="2"/>
    </row>
    <row r="2278" spans="3:3" x14ac:dyDescent="0.25">
      <c r="C2278" s="2"/>
    </row>
    <row r="2279" spans="3:3" x14ac:dyDescent="0.25">
      <c r="C2279" s="2"/>
    </row>
    <row r="2280" spans="3:3" x14ac:dyDescent="0.25">
      <c r="C2280" s="2"/>
    </row>
    <row r="2281" spans="3:3" x14ac:dyDescent="0.25">
      <c r="C2281" s="2"/>
    </row>
    <row r="2282" spans="3:3" x14ac:dyDescent="0.25">
      <c r="C2282" s="2"/>
    </row>
    <row r="2283" spans="3:3" x14ac:dyDescent="0.25">
      <c r="C2283" s="2"/>
    </row>
    <row r="2284" spans="3:3" x14ac:dyDescent="0.25">
      <c r="C2284" s="2"/>
    </row>
    <row r="2285" spans="3:3" x14ac:dyDescent="0.25">
      <c r="C2285" s="2"/>
    </row>
    <row r="2286" spans="3:3" x14ac:dyDescent="0.25">
      <c r="C2286" s="2"/>
    </row>
    <row r="2287" spans="3:3" x14ac:dyDescent="0.25">
      <c r="C2287" s="2"/>
    </row>
    <row r="2288" spans="3:3" x14ac:dyDescent="0.25">
      <c r="C2288" s="2"/>
    </row>
    <row r="2289" spans="3:3" x14ac:dyDescent="0.25">
      <c r="C2289" s="2"/>
    </row>
    <row r="2290" spans="3:3" x14ac:dyDescent="0.25">
      <c r="C2290" s="2"/>
    </row>
    <row r="2291" spans="3:3" x14ac:dyDescent="0.25">
      <c r="C2291" s="2"/>
    </row>
    <row r="2292" spans="3:3" x14ac:dyDescent="0.25">
      <c r="C2292" s="2"/>
    </row>
    <row r="2293" spans="3:3" x14ac:dyDescent="0.25">
      <c r="C2293" s="2"/>
    </row>
    <row r="2294" spans="3:3" x14ac:dyDescent="0.25">
      <c r="C2294" s="2"/>
    </row>
    <row r="2295" spans="3:3" x14ac:dyDescent="0.25">
      <c r="C2295" s="2"/>
    </row>
    <row r="2296" spans="3:3" x14ac:dyDescent="0.25">
      <c r="C2296" s="2"/>
    </row>
    <row r="2297" spans="3:3" x14ac:dyDescent="0.25">
      <c r="C2297" s="2"/>
    </row>
    <row r="2298" spans="3:3" x14ac:dyDescent="0.25">
      <c r="C2298" s="2"/>
    </row>
    <row r="2299" spans="3:3" x14ac:dyDescent="0.25">
      <c r="C2299" s="2"/>
    </row>
    <row r="2300" spans="3:3" x14ac:dyDescent="0.25">
      <c r="C2300" s="2"/>
    </row>
    <row r="2301" spans="3:3" x14ac:dyDescent="0.25">
      <c r="C2301" s="2"/>
    </row>
    <row r="2302" spans="3:3" x14ac:dyDescent="0.25">
      <c r="C2302" s="2"/>
    </row>
    <row r="2303" spans="3:3" x14ac:dyDescent="0.25">
      <c r="C2303" s="2"/>
    </row>
    <row r="2304" spans="3:3" x14ac:dyDescent="0.25">
      <c r="C2304" s="2"/>
    </row>
    <row r="2305" spans="3:3" x14ac:dyDescent="0.25">
      <c r="C2305" s="2"/>
    </row>
    <row r="2306" spans="3:3" x14ac:dyDescent="0.25">
      <c r="C2306" s="2"/>
    </row>
    <row r="2307" spans="3:3" x14ac:dyDescent="0.25">
      <c r="C2307" s="2"/>
    </row>
    <row r="2308" spans="3:3" x14ac:dyDescent="0.25">
      <c r="C2308" s="2"/>
    </row>
    <row r="2309" spans="3:3" x14ac:dyDescent="0.25">
      <c r="C2309" s="2"/>
    </row>
    <row r="2310" spans="3:3" x14ac:dyDescent="0.25">
      <c r="C2310" s="2"/>
    </row>
    <row r="2311" spans="3:3" x14ac:dyDescent="0.25">
      <c r="C2311" s="2"/>
    </row>
    <row r="2312" spans="3:3" x14ac:dyDescent="0.25">
      <c r="C2312" s="2"/>
    </row>
    <row r="2313" spans="3:3" x14ac:dyDescent="0.25">
      <c r="C2313" s="2"/>
    </row>
    <row r="2314" spans="3:3" x14ac:dyDescent="0.25">
      <c r="C2314" s="2"/>
    </row>
    <row r="2315" spans="3:3" x14ac:dyDescent="0.25">
      <c r="C2315" s="2"/>
    </row>
    <row r="2316" spans="3:3" x14ac:dyDescent="0.25">
      <c r="C2316" s="2"/>
    </row>
    <row r="2317" spans="3:3" x14ac:dyDescent="0.25">
      <c r="C2317" s="2"/>
    </row>
    <row r="2318" spans="3:3" x14ac:dyDescent="0.25">
      <c r="C2318" s="2"/>
    </row>
    <row r="2319" spans="3:3" x14ac:dyDescent="0.25">
      <c r="C2319" s="2"/>
    </row>
    <row r="2320" spans="3:3" x14ac:dyDescent="0.25">
      <c r="C2320" s="2"/>
    </row>
    <row r="2321" spans="3:3" x14ac:dyDescent="0.25">
      <c r="C2321" s="2"/>
    </row>
    <row r="2322" spans="3:3" x14ac:dyDescent="0.25">
      <c r="C2322" s="2"/>
    </row>
    <row r="2323" spans="3:3" x14ac:dyDescent="0.25">
      <c r="C2323" s="2"/>
    </row>
    <row r="2324" spans="3:3" x14ac:dyDescent="0.25">
      <c r="C2324" s="2"/>
    </row>
    <row r="2325" spans="3:3" x14ac:dyDescent="0.25">
      <c r="C2325" s="2"/>
    </row>
    <row r="2326" spans="3:3" x14ac:dyDescent="0.25">
      <c r="C2326" s="2"/>
    </row>
    <row r="2327" spans="3:3" x14ac:dyDescent="0.25">
      <c r="C2327" s="2"/>
    </row>
    <row r="2328" spans="3:3" x14ac:dyDescent="0.25">
      <c r="C2328" s="2"/>
    </row>
    <row r="2329" spans="3:3" x14ac:dyDescent="0.25">
      <c r="C2329" s="2"/>
    </row>
    <row r="2330" spans="3:3" x14ac:dyDescent="0.25">
      <c r="C2330" s="2"/>
    </row>
    <row r="2331" spans="3:3" x14ac:dyDescent="0.25">
      <c r="C2331" s="2"/>
    </row>
    <row r="2332" spans="3:3" x14ac:dyDescent="0.25">
      <c r="C2332" s="2"/>
    </row>
    <row r="2333" spans="3:3" x14ac:dyDescent="0.25">
      <c r="C2333" s="2"/>
    </row>
    <row r="2334" spans="3:3" x14ac:dyDescent="0.25">
      <c r="C2334" s="2"/>
    </row>
    <row r="2335" spans="3:3" x14ac:dyDescent="0.25">
      <c r="C2335" s="2"/>
    </row>
    <row r="2336" spans="3:3" x14ac:dyDescent="0.25">
      <c r="C2336" s="2"/>
    </row>
    <row r="2337" spans="3:3" x14ac:dyDescent="0.25">
      <c r="C2337" s="2"/>
    </row>
    <row r="2338" spans="3:3" x14ac:dyDescent="0.25">
      <c r="C2338" s="2"/>
    </row>
    <row r="2339" spans="3:3" x14ac:dyDescent="0.25">
      <c r="C2339" s="2"/>
    </row>
    <row r="2340" spans="3:3" x14ac:dyDescent="0.25">
      <c r="C2340" s="2"/>
    </row>
    <row r="2341" spans="3:3" x14ac:dyDescent="0.25">
      <c r="C2341" s="2"/>
    </row>
    <row r="2342" spans="3:3" x14ac:dyDescent="0.25">
      <c r="C2342" s="2"/>
    </row>
    <row r="2343" spans="3:3" x14ac:dyDescent="0.25">
      <c r="C2343" s="2"/>
    </row>
    <row r="2344" spans="3:3" x14ac:dyDescent="0.25">
      <c r="C2344" s="2"/>
    </row>
    <row r="2345" spans="3:3" x14ac:dyDescent="0.25">
      <c r="C2345" s="2"/>
    </row>
    <row r="2346" spans="3:3" x14ac:dyDescent="0.25">
      <c r="C2346" s="2"/>
    </row>
    <row r="2347" spans="3:3" x14ac:dyDescent="0.25">
      <c r="C2347" s="2"/>
    </row>
    <row r="2348" spans="3:3" x14ac:dyDescent="0.25">
      <c r="C2348" s="2"/>
    </row>
    <row r="2349" spans="3:3" x14ac:dyDescent="0.25">
      <c r="C2349" s="2"/>
    </row>
    <row r="2350" spans="3:3" x14ac:dyDescent="0.25">
      <c r="C2350" s="2"/>
    </row>
    <row r="2351" spans="3:3" x14ac:dyDescent="0.25">
      <c r="C2351" s="2"/>
    </row>
    <row r="2352" spans="3:3" x14ac:dyDescent="0.25">
      <c r="C2352" s="2"/>
    </row>
    <row r="2353" spans="3:3" x14ac:dyDescent="0.25">
      <c r="C2353" s="2"/>
    </row>
    <row r="2354" spans="3:3" x14ac:dyDescent="0.25">
      <c r="C2354" s="2"/>
    </row>
    <row r="2355" spans="3:3" x14ac:dyDescent="0.25">
      <c r="C2355" s="2"/>
    </row>
    <row r="2356" spans="3:3" x14ac:dyDescent="0.25">
      <c r="C2356" s="2"/>
    </row>
    <row r="2357" spans="3:3" x14ac:dyDescent="0.25">
      <c r="C2357" s="2"/>
    </row>
    <row r="2358" spans="3:3" x14ac:dyDescent="0.25">
      <c r="C2358" s="2"/>
    </row>
    <row r="2359" spans="3:3" x14ac:dyDescent="0.25">
      <c r="C2359" s="2"/>
    </row>
    <row r="2360" spans="3:3" x14ac:dyDescent="0.25">
      <c r="C2360" s="2"/>
    </row>
    <row r="2361" spans="3:3" x14ac:dyDescent="0.25">
      <c r="C2361" s="2"/>
    </row>
    <row r="2362" spans="3:3" x14ac:dyDescent="0.25">
      <c r="C2362" s="2"/>
    </row>
    <row r="2363" spans="3:3" x14ac:dyDescent="0.25">
      <c r="C2363" s="2"/>
    </row>
    <row r="2364" spans="3:3" x14ac:dyDescent="0.25">
      <c r="C2364" s="2"/>
    </row>
    <row r="2365" spans="3:3" x14ac:dyDescent="0.25">
      <c r="C2365" s="2"/>
    </row>
    <row r="2366" spans="3:3" x14ac:dyDescent="0.25">
      <c r="C2366" s="2"/>
    </row>
    <row r="2367" spans="3:3" x14ac:dyDescent="0.25">
      <c r="C2367" s="2"/>
    </row>
    <row r="2368" spans="3:3" x14ac:dyDescent="0.25">
      <c r="C2368" s="2"/>
    </row>
    <row r="2369" spans="3:3" x14ac:dyDescent="0.25">
      <c r="C2369" s="2"/>
    </row>
    <row r="2370" spans="3:3" x14ac:dyDescent="0.25">
      <c r="C2370" s="2"/>
    </row>
    <row r="2371" spans="3:3" x14ac:dyDescent="0.25">
      <c r="C2371" s="2"/>
    </row>
    <row r="2372" spans="3:3" x14ac:dyDescent="0.25">
      <c r="C2372" s="2"/>
    </row>
    <row r="2373" spans="3:3" x14ac:dyDescent="0.25">
      <c r="C2373" s="2"/>
    </row>
    <row r="2374" spans="3:3" x14ac:dyDescent="0.25">
      <c r="C2374" s="2"/>
    </row>
    <row r="2375" spans="3:3" x14ac:dyDescent="0.25">
      <c r="C2375" s="2"/>
    </row>
    <row r="2376" spans="3:3" x14ac:dyDescent="0.25">
      <c r="C2376" s="2"/>
    </row>
    <row r="2377" spans="3:3" x14ac:dyDescent="0.25">
      <c r="C2377" s="2"/>
    </row>
    <row r="2378" spans="3:3" x14ac:dyDescent="0.25">
      <c r="C2378" s="2"/>
    </row>
    <row r="2379" spans="3:3" x14ac:dyDescent="0.25">
      <c r="C2379" s="2"/>
    </row>
    <row r="2380" spans="3:3" x14ac:dyDescent="0.25">
      <c r="C2380" s="2"/>
    </row>
    <row r="2381" spans="3:3" x14ac:dyDescent="0.25">
      <c r="C2381" s="2"/>
    </row>
    <row r="2382" spans="3:3" x14ac:dyDescent="0.25">
      <c r="C2382" s="2"/>
    </row>
    <row r="2383" spans="3:3" x14ac:dyDescent="0.25">
      <c r="C2383" s="2"/>
    </row>
    <row r="2384" spans="3:3" x14ac:dyDescent="0.25">
      <c r="C2384" s="2"/>
    </row>
    <row r="2385" spans="3:3" x14ac:dyDescent="0.25">
      <c r="C2385" s="2"/>
    </row>
    <row r="2386" spans="3:3" x14ac:dyDescent="0.25">
      <c r="C2386" s="2"/>
    </row>
    <row r="2387" spans="3:3" x14ac:dyDescent="0.25">
      <c r="C2387" s="2"/>
    </row>
    <row r="2388" spans="3:3" x14ac:dyDescent="0.25">
      <c r="C2388" s="2"/>
    </row>
    <row r="2389" spans="3:3" x14ac:dyDescent="0.25">
      <c r="C2389" s="2"/>
    </row>
    <row r="2390" spans="3:3" x14ac:dyDescent="0.25">
      <c r="C2390" s="2"/>
    </row>
    <row r="2391" spans="3:3" x14ac:dyDescent="0.25">
      <c r="C2391" s="2"/>
    </row>
    <row r="2392" spans="3:3" x14ac:dyDescent="0.25">
      <c r="C2392" s="2"/>
    </row>
    <row r="2393" spans="3:3" x14ac:dyDescent="0.25">
      <c r="C2393" s="2"/>
    </row>
    <row r="2394" spans="3:3" x14ac:dyDescent="0.25">
      <c r="C2394" s="2"/>
    </row>
    <row r="2395" spans="3:3" x14ac:dyDescent="0.25">
      <c r="C2395" s="2"/>
    </row>
    <row r="2396" spans="3:3" x14ac:dyDescent="0.25">
      <c r="C2396" s="2"/>
    </row>
    <row r="2397" spans="3:3" x14ac:dyDescent="0.25">
      <c r="C2397" s="2"/>
    </row>
    <row r="2398" spans="3:3" x14ac:dyDescent="0.25">
      <c r="C2398" s="2"/>
    </row>
    <row r="2399" spans="3:3" x14ac:dyDescent="0.25">
      <c r="C2399" s="2"/>
    </row>
    <row r="2400" spans="3:3" x14ac:dyDescent="0.25">
      <c r="C2400" s="2"/>
    </row>
    <row r="2401" spans="3:3" x14ac:dyDescent="0.25">
      <c r="C2401" s="2"/>
    </row>
    <row r="2402" spans="3:3" x14ac:dyDescent="0.25">
      <c r="C2402" s="2"/>
    </row>
    <row r="2403" spans="3:3" x14ac:dyDescent="0.25">
      <c r="C2403" s="2"/>
    </row>
    <row r="2404" spans="3:3" x14ac:dyDescent="0.25">
      <c r="C2404" s="2"/>
    </row>
    <row r="2405" spans="3:3" x14ac:dyDescent="0.25">
      <c r="C2405" s="2"/>
    </row>
    <row r="2406" spans="3:3" x14ac:dyDescent="0.25">
      <c r="C2406" s="2"/>
    </row>
    <row r="2407" spans="3:3" x14ac:dyDescent="0.25">
      <c r="C2407" s="2"/>
    </row>
    <row r="2408" spans="3:3" x14ac:dyDescent="0.25">
      <c r="C2408" s="2"/>
    </row>
    <row r="2409" spans="3:3" x14ac:dyDescent="0.25">
      <c r="C2409" s="2"/>
    </row>
    <row r="2410" spans="3:3" x14ac:dyDescent="0.25">
      <c r="C2410" s="2"/>
    </row>
    <row r="2411" spans="3:3" x14ac:dyDescent="0.25">
      <c r="C2411" s="2"/>
    </row>
    <row r="2412" spans="3:3" x14ac:dyDescent="0.25">
      <c r="C2412" s="2"/>
    </row>
    <row r="2413" spans="3:3" x14ac:dyDescent="0.25">
      <c r="C2413" s="2"/>
    </row>
    <row r="2414" spans="3:3" x14ac:dyDescent="0.25">
      <c r="C2414" s="2"/>
    </row>
    <row r="2415" spans="3:3" x14ac:dyDescent="0.25">
      <c r="C2415" s="2"/>
    </row>
    <row r="2416" spans="3:3" x14ac:dyDescent="0.25">
      <c r="C2416" s="2"/>
    </row>
    <row r="2417" spans="3:3" x14ac:dyDescent="0.25">
      <c r="C2417" s="2"/>
    </row>
    <row r="2418" spans="3:3" x14ac:dyDescent="0.25">
      <c r="C2418" s="2"/>
    </row>
    <row r="2419" spans="3:3" x14ac:dyDescent="0.25">
      <c r="C2419" s="2"/>
    </row>
    <row r="2420" spans="3:3" x14ac:dyDescent="0.25">
      <c r="C2420" s="2"/>
    </row>
    <row r="2421" spans="3:3" x14ac:dyDescent="0.25">
      <c r="C2421" s="2"/>
    </row>
    <row r="2422" spans="3:3" x14ac:dyDescent="0.25">
      <c r="C2422" s="2"/>
    </row>
    <row r="2423" spans="3:3" x14ac:dyDescent="0.25">
      <c r="C2423" s="2"/>
    </row>
    <row r="2424" spans="3:3" x14ac:dyDescent="0.25">
      <c r="C2424" s="2"/>
    </row>
    <row r="2425" spans="3:3" x14ac:dyDescent="0.25">
      <c r="C2425" s="2"/>
    </row>
    <row r="2426" spans="3:3" x14ac:dyDescent="0.25">
      <c r="C2426" s="2"/>
    </row>
    <row r="2427" spans="3:3" x14ac:dyDescent="0.25">
      <c r="C2427" s="2"/>
    </row>
    <row r="2428" spans="3:3" x14ac:dyDescent="0.25">
      <c r="C2428" s="2"/>
    </row>
    <row r="2429" spans="3:3" x14ac:dyDescent="0.25">
      <c r="C2429" s="2"/>
    </row>
    <row r="2430" spans="3:3" x14ac:dyDescent="0.25">
      <c r="C2430" s="2"/>
    </row>
    <row r="2431" spans="3:3" x14ac:dyDescent="0.25">
      <c r="C2431" s="2"/>
    </row>
    <row r="2432" spans="3:3" x14ac:dyDescent="0.25">
      <c r="C2432" s="2"/>
    </row>
    <row r="2433" spans="3:3" x14ac:dyDescent="0.25">
      <c r="C2433" s="2"/>
    </row>
    <row r="2434" spans="3:3" x14ac:dyDescent="0.25">
      <c r="C2434" s="2"/>
    </row>
    <row r="2435" spans="3:3" x14ac:dyDescent="0.25">
      <c r="C2435" s="2"/>
    </row>
    <row r="2436" spans="3:3" x14ac:dyDescent="0.25">
      <c r="C2436" s="2"/>
    </row>
    <row r="2437" spans="3:3" x14ac:dyDescent="0.25">
      <c r="C2437" s="2"/>
    </row>
    <row r="2438" spans="3:3" x14ac:dyDescent="0.25">
      <c r="C2438" s="2"/>
    </row>
    <row r="2439" spans="3:3" x14ac:dyDescent="0.25">
      <c r="C2439" s="2"/>
    </row>
    <row r="2440" spans="3:3" x14ac:dyDescent="0.25">
      <c r="C2440" s="2"/>
    </row>
    <row r="2441" spans="3:3" x14ac:dyDescent="0.25">
      <c r="C2441" s="2"/>
    </row>
    <row r="2442" spans="3:3" x14ac:dyDescent="0.25">
      <c r="C2442" s="2"/>
    </row>
    <row r="2443" spans="3:3" x14ac:dyDescent="0.25">
      <c r="C2443" s="2"/>
    </row>
    <row r="2444" spans="3:3" x14ac:dyDescent="0.25">
      <c r="C2444" s="2"/>
    </row>
    <row r="2445" spans="3:3" x14ac:dyDescent="0.25">
      <c r="C2445" s="2"/>
    </row>
    <row r="2446" spans="3:3" x14ac:dyDescent="0.25">
      <c r="C2446" s="2"/>
    </row>
    <row r="2447" spans="3:3" x14ac:dyDescent="0.25">
      <c r="C2447" s="2"/>
    </row>
    <row r="2448" spans="3:3" x14ac:dyDescent="0.25">
      <c r="C2448" s="2"/>
    </row>
    <row r="2449" spans="3:3" x14ac:dyDescent="0.25">
      <c r="C2449" s="2"/>
    </row>
    <row r="2450" spans="3:3" x14ac:dyDescent="0.25">
      <c r="C2450" s="2"/>
    </row>
    <row r="2451" spans="3:3" x14ac:dyDescent="0.25">
      <c r="C2451" s="2"/>
    </row>
    <row r="2452" spans="3:3" x14ac:dyDescent="0.25">
      <c r="C2452" s="2"/>
    </row>
    <row r="2453" spans="3:3" x14ac:dyDescent="0.25">
      <c r="C2453" s="2"/>
    </row>
    <row r="2454" spans="3:3" x14ac:dyDescent="0.25">
      <c r="C2454" s="2"/>
    </row>
    <row r="2455" spans="3:3" x14ac:dyDescent="0.25">
      <c r="C2455" s="2"/>
    </row>
    <row r="2456" spans="3:3" x14ac:dyDescent="0.25">
      <c r="C2456" s="2"/>
    </row>
    <row r="2457" spans="3:3" x14ac:dyDescent="0.25">
      <c r="C2457" s="2"/>
    </row>
    <row r="2458" spans="3:3" x14ac:dyDescent="0.25">
      <c r="C2458" s="2"/>
    </row>
    <row r="2459" spans="3:3" x14ac:dyDescent="0.25">
      <c r="C2459" s="2"/>
    </row>
    <row r="2460" spans="3:3" x14ac:dyDescent="0.25">
      <c r="C2460" s="2"/>
    </row>
    <row r="2461" spans="3:3" x14ac:dyDescent="0.25">
      <c r="C2461" s="2"/>
    </row>
    <row r="2462" spans="3:3" x14ac:dyDescent="0.25">
      <c r="C2462" s="2"/>
    </row>
    <row r="2463" spans="3:3" x14ac:dyDescent="0.25">
      <c r="C2463" s="2"/>
    </row>
    <row r="2464" spans="3:3" x14ac:dyDescent="0.25">
      <c r="C2464" s="2"/>
    </row>
    <row r="2465" spans="3:3" x14ac:dyDescent="0.25">
      <c r="C2465" s="2"/>
    </row>
    <row r="2466" spans="3:3" x14ac:dyDescent="0.25">
      <c r="C2466" s="2"/>
    </row>
    <row r="2467" spans="3:3" x14ac:dyDescent="0.25">
      <c r="C2467" s="2"/>
    </row>
    <row r="2468" spans="3:3" x14ac:dyDescent="0.25">
      <c r="C2468" s="2"/>
    </row>
    <row r="2469" spans="3:3" x14ac:dyDescent="0.25">
      <c r="C2469" s="2"/>
    </row>
    <row r="2470" spans="3:3" x14ac:dyDescent="0.25">
      <c r="C2470" s="2"/>
    </row>
    <row r="2471" spans="3:3" x14ac:dyDescent="0.25">
      <c r="C2471" s="2"/>
    </row>
    <row r="2472" spans="3:3" x14ac:dyDescent="0.25">
      <c r="C2472" s="2"/>
    </row>
    <row r="2473" spans="3:3" x14ac:dyDescent="0.25">
      <c r="C2473" s="2"/>
    </row>
    <row r="2474" spans="3:3" x14ac:dyDescent="0.25">
      <c r="C2474" s="2"/>
    </row>
    <row r="2475" spans="3:3" x14ac:dyDescent="0.25">
      <c r="C2475" s="2"/>
    </row>
    <row r="2476" spans="3:3" x14ac:dyDescent="0.25">
      <c r="C2476" s="2"/>
    </row>
    <row r="2477" spans="3:3" x14ac:dyDescent="0.25">
      <c r="C2477" s="2"/>
    </row>
    <row r="2478" spans="3:3" x14ac:dyDescent="0.25">
      <c r="C2478" s="2"/>
    </row>
    <row r="2479" spans="3:3" x14ac:dyDescent="0.25">
      <c r="C2479" s="2"/>
    </row>
    <row r="2480" spans="3:3" x14ac:dyDescent="0.25">
      <c r="C2480" s="2"/>
    </row>
    <row r="2481" spans="3:3" x14ac:dyDescent="0.25">
      <c r="C2481" s="2"/>
    </row>
    <row r="2482" spans="3:3" x14ac:dyDescent="0.25">
      <c r="C2482" s="2"/>
    </row>
    <row r="2483" spans="3:3" x14ac:dyDescent="0.25">
      <c r="C2483" s="2"/>
    </row>
    <row r="2484" spans="3:3" x14ac:dyDescent="0.25">
      <c r="C2484" s="2"/>
    </row>
    <row r="2485" spans="3:3" x14ac:dyDescent="0.25">
      <c r="C2485" s="2"/>
    </row>
    <row r="2486" spans="3:3" x14ac:dyDescent="0.25">
      <c r="C2486" s="2"/>
    </row>
    <row r="2487" spans="3:3" x14ac:dyDescent="0.25">
      <c r="C2487" s="2"/>
    </row>
    <row r="2488" spans="3:3" x14ac:dyDescent="0.25">
      <c r="C2488" s="2"/>
    </row>
    <row r="2489" spans="3:3" x14ac:dyDescent="0.25">
      <c r="C2489" s="2"/>
    </row>
    <row r="2490" spans="3:3" x14ac:dyDescent="0.25">
      <c r="C2490" s="2"/>
    </row>
    <row r="2491" spans="3:3" x14ac:dyDescent="0.25">
      <c r="C2491" s="2"/>
    </row>
    <row r="2492" spans="3:3" x14ac:dyDescent="0.25">
      <c r="C2492" s="2"/>
    </row>
    <row r="2493" spans="3:3" x14ac:dyDescent="0.25">
      <c r="C2493" s="2"/>
    </row>
    <row r="2494" spans="3:3" x14ac:dyDescent="0.25">
      <c r="C2494" s="2"/>
    </row>
    <row r="2495" spans="3:3" x14ac:dyDescent="0.25">
      <c r="C2495" s="2"/>
    </row>
    <row r="2496" spans="3:3" x14ac:dyDescent="0.25">
      <c r="C2496" s="2"/>
    </row>
    <row r="2497" spans="3:3" x14ac:dyDescent="0.25">
      <c r="C2497" s="2"/>
    </row>
    <row r="2498" spans="3:3" x14ac:dyDescent="0.25">
      <c r="C2498" s="2"/>
    </row>
    <row r="2499" spans="3:3" x14ac:dyDescent="0.25">
      <c r="C2499" s="2"/>
    </row>
    <row r="2500" spans="3:3" x14ac:dyDescent="0.25">
      <c r="C2500" s="2"/>
    </row>
    <row r="2501" spans="3:3" x14ac:dyDescent="0.25">
      <c r="C2501" s="2"/>
    </row>
    <row r="2502" spans="3:3" x14ac:dyDescent="0.25">
      <c r="C2502" s="2"/>
    </row>
    <row r="2503" spans="3:3" x14ac:dyDescent="0.25">
      <c r="C2503" s="2"/>
    </row>
    <row r="2504" spans="3:3" x14ac:dyDescent="0.25">
      <c r="C2504" s="2"/>
    </row>
    <row r="2505" spans="3:3" x14ac:dyDescent="0.25">
      <c r="C2505" s="2"/>
    </row>
    <row r="2506" spans="3:3" x14ac:dyDescent="0.25">
      <c r="C2506" s="2"/>
    </row>
    <row r="2507" spans="3:3" x14ac:dyDescent="0.25">
      <c r="C2507" s="2"/>
    </row>
    <row r="2508" spans="3:3" x14ac:dyDescent="0.25">
      <c r="C2508" s="2"/>
    </row>
    <row r="2509" spans="3:3" x14ac:dyDescent="0.25">
      <c r="C2509" s="2"/>
    </row>
    <row r="2510" spans="3:3" x14ac:dyDescent="0.25">
      <c r="C2510" s="2"/>
    </row>
    <row r="2511" spans="3:3" x14ac:dyDescent="0.25">
      <c r="C2511" s="2"/>
    </row>
    <row r="2512" spans="3:3" x14ac:dyDescent="0.25">
      <c r="C2512" s="2"/>
    </row>
    <row r="2513" spans="3:3" x14ac:dyDescent="0.25">
      <c r="C2513" s="2"/>
    </row>
    <row r="2514" spans="3:3" x14ac:dyDescent="0.25">
      <c r="C2514" s="2"/>
    </row>
    <row r="2515" spans="3:3" x14ac:dyDescent="0.25">
      <c r="C2515" s="2"/>
    </row>
    <row r="2516" spans="3:3" x14ac:dyDescent="0.25">
      <c r="C2516" s="2"/>
    </row>
    <row r="2517" spans="3:3" x14ac:dyDescent="0.25">
      <c r="C2517" s="2"/>
    </row>
    <row r="2518" spans="3:3" x14ac:dyDescent="0.25">
      <c r="C2518" s="2"/>
    </row>
    <row r="2519" spans="3:3" x14ac:dyDescent="0.25">
      <c r="C2519" s="2"/>
    </row>
    <row r="2520" spans="3:3" x14ac:dyDescent="0.25">
      <c r="C2520" s="2"/>
    </row>
    <row r="2521" spans="3:3" x14ac:dyDescent="0.25">
      <c r="C2521" s="2"/>
    </row>
    <row r="2522" spans="3:3" x14ac:dyDescent="0.25">
      <c r="C2522" s="2"/>
    </row>
    <row r="2523" spans="3:3" x14ac:dyDescent="0.25">
      <c r="C2523" s="2"/>
    </row>
    <row r="2524" spans="3:3" x14ac:dyDescent="0.25">
      <c r="C2524" s="2"/>
    </row>
    <row r="2525" spans="3:3" x14ac:dyDescent="0.25">
      <c r="C2525" s="2"/>
    </row>
    <row r="2526" spans="3:3" x14ac:dyDescent="0.25">
      <c r="C2526" s="2"/>
    </row>
    <row r="2527" spans="3:3" x14ac:dyDescent="0.25">
      <c r="C2527" s="2"/>
    </row>
    <row r="2528" spans="3:3" x14ac:dyDescent="0.25">
      <c r="C2528" s="2"/>
    </row>
    <row r="2529" spans="3:3" x14ac:dyDescent="0.25">
      <c r="C2529" s="2"/>
    </row>
    <row r="2530" spans="3:3" x14ac:dyDescent="0.25">
      <c r="C2530" s="2"/>
    </row>
    <row r="2531" spans="3:3" x14ac:dyDescent="0.25">
      <c r="C2531" s="2"/>
    </row>
    <row r="2532" spans="3:3" x14ac:dyDescent="0.25">
      <c r="C2532" s="2"/>
    </row>
    <row r="2533" spans="3:3" x14ac:dyDescent="0.25">
      <c r="C2533" s="2"/>
    </row>
    <row r="2534" spans="3:3" x14ac:dyDescent="0.25">
      <c r="C2534" s="2"/>
    </row>
    <row r="2535" spans="3:3" x14ac:dyDescent="0.25">
      <c r="C2535" s="2"/>
    </row>
    <row r="2536" spans="3:3" x14ac:dyDescent="0.25">
      <c r="C2536" s="2"/>
    </row>
    <row r="2537" spans="3:3" x14ac:dyDescent="0.25">
      <c r="C2537" s="2"/>
    </row>
    <row r="2538" spans="3:3" x14ac:dyDescent="0.25">
      <c r="C2538" s="2"/>
    </row>
    <row r="2539" spans="3:3" x14ac:dyDescent="0.25">
      <c r="C2539" s="2"/>
    </row>
    <row r="2540" spans="3:3" x14ac:dyDescent="0.25">
      <c r="C2540" s="2"/>
    </row>
    <row r="2541" spans="3:3" x14ac:dyDescent="0.25">
      <c r="C2541" s="2"/>
    </row>
    <row r="2542" spans="3:3" x14ac:dyDescent="0.25">
      <c r="C2542" s="2"/>
    </row>
    <row r="2543" spans="3:3" x14ac:dyDescent="0.25">
      <c r="C2543" s="2"/>
    </row>
    <row r="2544" spans="3:3" x14ac:dyDescent="0.25">
      <c r="C2544" s="2"/>
    </row>
    <row r="2545" spans="3:3" x14ac:dyDescent="0.25">
      <c r="C2545" s="2"/>
    </row>
    <row r="2546" spans="3:3" x14ac:dyDescent="0.25">
      <c r="C2546" s="2"/>
    </row>
    <row r="2547" spans="3:3" x14ac:dyDescent="0.25">
      <c r="C2547" s="2"/>
    </row>
    <row r="2548" spans="3:3" x14ac:dyDescent="0.25">
      <c r="C2548" s="2"/>
    </row>
    <row r="2549" spans="3:3" x14ac:dyDescent="0.25">
      <c r="C2549" s="2"/>
    </row>
    <row r="2550" spans="3:3" x14ac:dyDescent="0.25">
      <c r="C2550" s="2"/>
    </row>
    <row r="2551" spans="3:3" x14ac:dyDescent="0.25">
      <c r="C2551" s="2"/>
    </row>
    <row r="2552" spans="3:3" x14ac:dyDescent="0.25">
      <c r="C2552" s="2"/>
    </row>
    <row r="2553" spans="3:3" x14ac:dyDescent="0.25">
      <c r="C2553" s="2"/>
    </row>
    <row r="2554" spans="3:3" x14ac:dyDescent="0.25">
      <c r="C2554" s="2"/>
    </row>
    <row r="2555" spans="3:3" x14ac:dyDescent="0.25">
      <c r="C2555" s="2"/>
    </row>
    <row r="2556" spans="3:3" x14ac:dyDescent="0.25">
      <c r="C2556" s="2"/>
    </row>
    <row r="2557" spans="3:3" x14ac:dyDescent="0.25">
      <c r="C2557" s="2"/>
    </row>
    <row r="2558" spans="3:3" x14ac:dyDescent="0.25">
      <c r="C2558" s="2"/>
    </row>
    <row r="2559" spans="3:3" x14ac:dyDescent="0.25">
      <c r="C2559" s="2"/>
    </row>
    <row r="2560" spans="3:3" x14ac:dyDescent="0.25">
      <c r="C2560" s="2"/>
    </row>
    <row r="2561" spans="3:3" x14ac:dyDescent="0.25">
      <c r="C2561" s="2"/>
    </row>
    <row r="2562" spans="3:3" x14ac:dyDescent="0.25">
      <c r="C2562" s="2"/>
    </row>
    <row r="2563" spans="3:3" x14ac:dyDescent="0.25">
      <c r="C2563" s="2"/>
    </row>
    <row r="2564" spans="3:3" x14ac:dyDescent="0.25">
      <c r="C2564" s="2"/>
    </row>
    <row r="2565" spans="3:3" x14ac:dyDescent="0.25">
      <c r="C2565" s="2"/>
    </row>
    <row r="2566" spans="3:3" x14ac:dyDescent="0.25">
      <c r="C2566" s="2"/>
    </row>
    <row r="2567" spans="3:3" x14ac:dyDescent="0.25">
      <c r="C2567" s="2"/>
    </row>
    <row r="2568" spans="3:3" x14ac:dyDescent="0.25">
      <c r="C2568" s="2"/>
    </row>
    <row r="2569" spans="3:3" x14ac:dyDescent="0.25">
      <c r="C2569" s="2"/>
    </row>
    <row r="2570" spans="3:3" x14ac:dyDescent="0.25">
      <c r="C2570" s="2"/>
    </row>
    <row r="2571" spans="3:3" x14ac:dyDescent="0.25">
      <c r="C2571" s="2"/>
    </row>
    <row r="2572" spans="3:3" x14ac:dyDescent="0.25">
      <c r="C2572" s="2"/>
    </row>
    <row r="2573" spans="3:3" x14ac:dyDescent="0.25">
      <c r="C2573" s="2"/>
    </row>
    <row r="2574" spans="3:3" x14ac:dyDescent="0.25">
      <c r="C2574" s="2"/>
    </row>
    <row r="2575" spans="3:3" x14ac:dyDescent="0.25">
      <c r="C2575" s="2"/>
    </row>
    <row r="2576" spans="3:3" x14ac:dyDescent="0.25">
      <c r="C2576" s="2"/>
    </row>
    <row r="2577" spans="3:3" x14ac:dyDescent="0.25">
      <c r="C2577" s="2"/>
    </row>
    <row r="2578" spans="3:3" x14ac:dyDescent="0.25">
      <c r="C2578" s="2"/>
    </row>
    <row r="2579" spans="3:3" x14ac:dyDescent="0.25">
      <c r="C2579" s="2"/>
    </row>
    <row r="2580" spans="3:3" x14ac:dyDescent="0.25">
      <c r="C2580" s="2"/>
    </row>
    <row r="2581" spans="3:3" x14ac:dyDescent="0.25">
      <c r="C2581" s="2"/>
    </row>
    <row r="2582" spans="3:3" x14ac:dyDescent="0.25">
      <c r="C2582" s="2"/>
    </row>
    <row r="2583" spans="3:3" x14ac:dyDescent="0.25">
      <c r="C2583" s="2"/>
    </row>
    <row r="2584" spans="3:3" x14ac:dyDescent="0.25">
      <c r="C2584" s="2"/>
    </row>
    <row r="2585" spans="3:3" x14ac:dyDescent="0.25">
      <c r="C2585" s="2"/>
    </row>
    <row r="2586" spans="3:3" x14ac:dyDescent="0.25">
      <c r="C2586" s="2"/>
    </row>
    <row r="2587" spans="3:3" x14ac:dyDescent="0.25">
      <c r="C2587" s="2"/>
    </row>
    <row r="2588" spans="3:3" x14ac:dyDescent="0.25">
      <c r="C2588" s="2"/>
    </row>
    <row r="2589" spans="3:3" x14ac:dyDescent="0.25">
      <c r="C2589" s="2"/>
    </row>
    <row r="2590" spans="3:3" x14ac:dyDescent="0.25">
      <c r="C2590" s="2"/>
    </row>
    <row r="2591" spans="3:3" x14ac:dyDescent="0.25">
      <c r="C2591" s="2"/>
    </row>
    <row r="2592" spans="3:3" x14ac:dyDescent="0.25">
      <c r="C2592" s="2"/>
    </row>
    <row r="2593" spans="3:3" x14ac:dyDescent="0.25">
      <c r="C2593" s="2"/>
    </row>
    <row r="2594" spans="3:3" x14ac:dyDescent="0.25">
      <c r="C2594" s="2"/>
    </row>
    <row r="2595" spans="3:3" x14ac:dyDescent="0.25">
      <c r="C2595" s="2"/>
    </row>
    <row r="2596" spans="3:3" x14ac:dyDescent="0.25">
      <c r="C2596" s="2"/>
    </row>
    <row r="2597" spans="3:3" x14ac:dyDescent="0.25">
      <c r="C2597" s="2"/>
    </row>
    <row r="2598" spans="3:3" x14ac:dyDescent="0.25">
      <c r="C2598" s="2"/>
    </row>
    <row r="2599" spans="3:3" x14ac:dyDescent="0.25">
      <c r="C2599" s="2"/>
    </row>
    <row r="2600" spans="3:3" x14ac:dyDescent="0.25">
      <c r="C2600" s="2"/>
    </row>
    <row r="2601" spans="3:3" x14ac:dyDescent="0.25">
      <c r="C2601" s="2"/>
    </row>
    <row r="2602" spans="3:3" x14ac:dyDescent="0.25">
      <c r="C2602" s="2"/>
    </row>
    <row r="2603" spans="3:3" x14ac:dyDescent="0.25">
      <c r="C2603" s="2"/>
    </row>
    <row r="2604" spans="3:3" x14ac:dyDescent="0.25">
      <c r="C2604" s="2"/>
    </row>
    <row r="2605" spans="3:3" x14ac:dyDescent="0.25">
      <c r="C2605" s="2"/>
    </row>
    <row r="2606" spans="3:3" x14ac:dyDescent="0.25">
      <c r="C2606" s="2"/>
    </row>
    <row r="2607" spans="3:3" x14ac:dyDescent="0.25">
      <c r="C2607" s="2"/>
    </row>
    <row r="2608" spans="3:3" x14ac:dyDescent="0.25">
      <c r="C2608" s="2"/>
    </row>
    <row r="2609" spans="3:3" x14ac:dyDescent="0.25">
      <c r="C2609" s="2"/>
    </row>
    <row r="2610" spans="3:3" x14ac:dyDescent="0.25">
      <c r="C2610" s="2"/>
    </row>
    <row r="2611" spans="3:3" x14ac:dyDescent="0.25">
      <c r="C2611" s="2"/>
    </row>
    <row r="2612" spans="3:3" x14ac:dyDescent="0.25">
      <c r="C2612" s="2"/>
    </row>
    <row r="2613" spans="3:3" x14ac:dyDescent="0.25">
      <c r="C2613" s="2"/>
    </row>
    <row r="2614" spans="3:3" x14ac:dyDescent="0.25">
      <c r="C2614" s="2"/>
    </row>
    <row r="2615" spans="3:3" x14ac:dyDescent="0.25">
      <c r="C2615" s="2"/>
    </row>
    <row r="2616" spans="3:3" x14ac:dyDescent="0.25">
      <c r="C2616" s="2"/>
    </row>
    <row r="2617" spans="3:3" x14ac:dyDescent="0.25">
      <c r="C2617" s="2"/>
    </row>
    <row r="2618" spans="3:3" x14ac:dyDescent="0.25">
      <c r="C2618" s="2"/>
    </row>
    <row r="2619" spans="3:3" x14ac:dyDescent="0.25">
      <c r="C2619" s="2"/>
    </row>
    <row r="2620" spans="3:3" x14ac:dyDescent="0.25">
      <c r="C2620" s="2"/>
    </row>
    <row r="2621" spans="3:3" x14ac:dyDescent="0.25">
      <c r="C2621" s="2"/>
    </row>
    <row r="2622" spans="3:3" x14ac:dyDescent="0.25">
      <c r="C2622" s="2"/>
    </row>
    <row r="2623" spans="3:3" x14ac:dyDescent="0.25">
      <c r="C2623" s="2"/>
    </row>
    <row r="2624" spans="3:3" x14ac:dyDescent="0.25">
      <c r="C2624" s="2"/>
    </row>
    <row r="2625" spans="3:3" x14ac:dyDescent="0.25">
      <c r="C2625" s="2"/>
    </row>
    <row r="2626" spans="3:3" x14ac:dyDescent="0.25">
      <c r="C2626" s="2"/>
    </row>
    <row r="2627" spans="3:3" x14ac:dyDescent="0.25">
      <c r="C2627" s="2"/>
    </row>
    <row r="2628" spans="3:3" x14ac:dyDescent="0.25">
      <c r="C2628" s="2"/>
    </row>
    <row r="2629" spans="3:3" x14ac:dyDescent="0.25">
      <c r="C2629" s="2"/>
    </row>
    <row r="2630" spans="3:3" x14ac:dyDescent="0.25">
      <c r="C2630" s="2"/>
    </row>
    <row r="2631" spans="3:3" x14ac:dyDescent="0.25">
      <c r="C2631" s="2"/>
    </row>
    <row r="2632" spans="3:3" x14ac:dyDescent="0.25">
      <c r="C2632" s="2"/>
    </row>
    <row r="2633" spans="3:3" x14ac:dyDescent="0.25">
      <c r="C2633" s="2"/>
    </row>
    <row r="2634" spans="3:3" x14ac:dyDescent="0.25">
      <c r="C2634" s="2"/>
    </row>
    <row r="2635" spans="3:3" x14ac:dyDescent="0.25">
      <c r="C2635" s="2"/>
    </row>
    <row r="2636" spans="3:3" x14ac:dyDescent="0.25">
      <c r="C2636" s="2"/>
    </row>
    <row r="2637" spans="3:3" x14ac:dyDescent="0.25">
      <c r="C2637" s="2"/>
    </row>
    <row r="2638" spans="3:3" x14ac:dyDescent="0.25">
      <c r="C2638" s="2"/>
    </row>
    <row r="2639" spans="3:3" x14ac:dyDescent="0.25">
      <c r="C2639" s="2"/>
    </row>
    <row r="2640" spans="3:3" x14ac:dyDescent="0.25">
      <c r="C2640" s="2"/>
    </row>
    <row r="2641" spans="3:3" x14ac:dyDescent="0.25">
      <c r="C2641" s="2"/>
    </row>
    <row r="2642" spans="3:3" x14ac:dyDescent="0.25">
      <c r="C2642" s="2"/>
    </row>
    <row r="2643" spans="3:3" x14ac:dyDescent="0.25">
      <c r="C2643" s="2"/>
    </row>
    <row r="2644" spans="3:3" x14ac:dyDescent="0.25">
      <c r="C2644" s="2"/>
    </row>
    <row r="2645" spans="3:3" x14ac:dyDescent="0.25">
      <c r="C2645" s="2"/>
    </row>
    <row r="2646" spans="3:3" x14ac:dyDescent="0.25">
      <c r="C2646" s="2"/>
    </row>
    <row r="2647" spans="3:3" x14ac:dyDescent="0.25">
      <c r="C2647" s="2"/>
    </row>
    <row r="2648" spans="3:3" x14ac:dyDescent="0.25">
      <c r="C2648" s="2"/>
    </row>
    <row r="2649" spans="3:3" x14ac:dyDescent="0.25">
      <c r="C2649" s="2"/>
    </row>
    <row r="2650" spans="3:3" x14ac:dyDescent="0.25">
      <c r="C2650" s="2"/>
    </row>
    <row r="2651" spans="3:3" x14ac:dyDescent="0.25">
      <c r="C2651" s="2"/>
    </row>
    <row r="2652" spans="3:3" x14ac:dyDescent="0.25">
      <c r="C2652" s="2"/>
    </row>
    <row r="2653" spans="3:3" x14ac:dyDescent="0.25">
      <c r="C2653" s="2"/>
    </row>
    <row r="2654" spans="3:3" x14ac:dyDescent="0.25">
      <c r="C2654" s="2"/>
    </row>
    <row r="2655" spans="3:3" x14ac:dyDescent="0.25">
      <c r="C2655" s="2"/>
    </row>
    <row r="2656" spans="3:3" x14ac:dyDescent="0.25">
      <c r="C2656" s="2"/>
    </row>
    <row r="2657" spans="3:3" x14ac:dyDescent="0.25">
      <c r="C2657" s="2"/>
    </row>
    <row r="2658" spans="3:3" x14ac:dyDescent="0.25">
      <c r="C2658" s="2"/>
    </row>
    <row r="2659" spans="3:3" x14ac:dyDescent="0.25">
      <c r="C2659" s="2"/>
    </row>
    <row r="2660" spans="3:3" x14ac:dyDescent="0.25">
      <c r="C2660" s="2"/>
    </row>
    <row r="2661" spans="3:3" x14ac:dyDescent="0.25">
      <c r="C2661" s="2"/>
    </row>
    <row r="2662" spans="3:3" x14ac:dyDescent="0.25">
      <c r="C2662" s="2"/>
    </row>
    <row r="2663" spans="3:3" x14ac:dyDescent="0.25">
      <c r="C2663" s="2"/>
    </row>
    <row r="2664" spans="3:3" x14ac:dyDescent="0.25">
      <c r="C2664" s="2"/>
    </row>
    <row r="2665" spans="3:3" x14ac:dyDescent="0.25">
      <c r="C2665" s="2"/>
    </row>
    <row r="2666" spans="3:3" x14ac:dyDescent="0.25">
      <c r="C2666" s="2"/>
    </row>
    <row r="2667" spans="3:3" x14ac:dyDescent="0.25">
      <c r="C2667" s="2"/>
    </row>
    <row r="2668" spans="3:3" x14ac:dyDescent="0.25">
      <c r="C2668" s="2"/>
    </row>
    <row r="2669" spans="3:3" x14ac:dyDescent="0.25">
      <c r="C2669" s="2"/>
    </row>
    <row r="2670" spans="3:3" x14ac:dyDescent="0.25">
      <c r="C2670" s="2"/>
    </row>
    <row r="2671" spans="3:3" x14ac:dyDescent="0.25">
      <c r="C2671" s="2"/>
    </row>
    <row r="2672" spans="3:3" x14ac:dyDescent="0.25">
      <c r="C2672" s="2"/>
    </row>
    <row r="2673" spans="3:3" x14ac:dyDescent="0.25">
      <c r="C2673" s="2"/>
    </row>
    <row r="2674" spans="3:3" x14ac:dyDescent="0.25">
      <c r="C2674" s="2"/>
    </row>
    <row r="2675" spans="3:3" x14ac:dyDescent="0.25">
      <c r="C2675" s="2"/>
    </row>
    <row r="2676" spans="3:3" x14ac:dyDescent="0.25">
      <c r="C2676" s="2"/>
    </row>
    <row r="2677" spans="3:3" x14ac:dyDescent="0.25">
      <c r="C2677" s="2"/>
    </row>
    <row r="2678" spans="3:3" x14ac:dyDescent="0.25">
      <c r="C2678" s="2"/>
    </row>
    <row r="2679" spans="3:3" x14ac:dyDescent="0.25">
      <c r="C2679" s="2"/>
    </row>
    <row r="2680" spans="3:3" x14ac:dyDescent="0.25">
      <c r="C2680" s="2"/>
    </row>
    <row r="2681" spans="3:3" x14ac:dyDescent="0.25">
      <c r="C2681" s="2"/>
    </row>
    <row r="2682" spans="3:3" x14ac:dyDescent="0.25">
      <c r="C2682" s="2"/>
    </row>
    <row r="2683" spans="3:3" x14ac:dyDescent="0.25">
      <c r="C2683" s="2"/>
    </row>
    <row r="2684" spans="3:3" x14ac:dyDescent="0.25">
      <c r="C2684" s="2"/>
    </row>
    <row r="2685" spans="3:3" x14ac:dyDescent="0.25">
      <c r="C2685" s="2"/>
    </row>
    <row r="2686" spans="3:3" x14ac:dyDescent="0.25">
      <c r="C2686" s="2"/>
    </row>
    <row r="2687" spans="3:3" x14ac:dyDescent="0.25">
      <c r="C2687" s="2"/>
    </row>
    <row r="2688" spans="3:3" x14ac:dyDescent="0.25">
      <c r="C2688" s="2"/>
    </row>
    <row r="2689" spans="3:3" x14ac:dyDescent="0.25">
      <c r="C2689" s="2"/>
    </row>
    <row r="2690" spans="3:3" x14ac:dyDescent="0.25">
      <c r="C2690" s="2"/>
    </row>
    <row r="2691" spans="3:3" x14ac:dyDescent="0.25">
      <c r="C2691" s="2"/>
    </row>
    <row r="2692" spans="3:3" x14ac:dyDescent="0.25">
      <c r="C2692" s="2"/>
    </row>
    <row r="2693" spans="3:3" x14ac:dyDescent="0.25">
      <c r="C2693" s="2"/>
    </row>
    <row r="2694" spans="3:3" x14ac:dyDescent="0.25">
      <c r="C2694" s="2"/>
    </row>
    <row r="2695" spans="3:3" x14ac:dyDescent="0.25">
      <c r="C2695" s="2"/>
    </row>
    <row r="2696" spans="3:3" x14ac:dyDescent="0.25">
      <c r="C2696" s="2"/>
    </row>
    <row r="2697" spans="3:3" x14ac:dyDescent="0.25">
      <c r="C2697" s="2"/>
    </row>
    <row r="2698" spans="3:3" x14ac:dyDescent="0.25">
      <c r="C2698" s="2"/>
    </row>
    <row r="2699" spans="3:3" x14ac:dyDescent="0.25">
      <c r="C2699" s="2"/>
    </row>
    <row r="2700" spans="3:3" x14ac:dyDescent="0.25">
      <c r="C2700" s="2"/>
    </row>
    <row r="2701" spans="3:3" x14ac:dyDescent="0.25">
      <c r="C2701" s="2"/>
    </row>
    <row r="2702" spans="3:3" x14ac:dyDescent="0.25">
      <c r="C2702" s="2"/>
    </row>
    <row r="2703" spans="3:3" x14ac:dyDescent="0.25">
      <c r="C2703" s="2"/>
    </row>
    <row r="2704" spans="3:3" x14ac:dyDescent="0.25">
      <c r="C2704" s="2"/>
    </row>
    <row r="2705" spans="3:3" x14ac:dyDescent="0.25">
      <c r="C2705" s="2"/>
    </row>
    <row r="2706" spans="3:3" x14ac:dyDescent="0.25">
      <c r="C2706" s="2"/>
    </row>
    <row r="2707" spans="3:3" x14ac:dyDescent="0.25">
      <c r="C2707" s="2"/>
    </row>
    <row r="2708" spans="3:3" x14ac:dyDescent="0.25">
      <c r="C2708" s="2"/>
    </row>
    <row r="2709" spans="3:3" x14ac:dyDescent="0.25">
      <c r="C2709" s="2"/>
    </row>
    <row r="2710" spans="3:3" x14ac:dyDescent="0.25">
      <c r="C2710" s="2"/>
    </row>
    <row r="2711" spans="3:3" x14ac:dyDescent="0.25">
      <c r="C2711" s="2"/>
    </row>
    <row r="2712" spans="3:3" x14ac:dyDescent="0.25">
      <c r="C2712" s="2"/>
    </row>
    <row r="2713" spans="3:3" x14ac:dyDescent="0.25">
      <c r="C2713" s="2"/>
    </row>
    <row r="2714" spans="3:3" x14ac:dyDescent="0.25">
      <c r="C2714" s="2"/>
    </row>
    <row r="2715" spans="3:3" x14ac:dyDescent="0.25">
      <c r="C2715" s="2"/>
    </row>
    <row r="2716" spans="3:3" x14ac:dyDescent="0.25">
      <c r="C2716" s="2"/>
    </row>
    <row r="2717" spans="3:3" x14ac:dyDescent="0.25">
      <c r="C2717" s="2"/>
    </row>
    <row r="2718" spans="3:3" x14ac:dyDescent="0.25">
      <c r="C2718" s="2"/>
    </row>
    <row r="2719" spans="3:3" x14ac:dyDescent="0.25">
      <c r="C2719" s="2"/>
    </row>
    <row r="2720" spans="3:3" x14ac:dyDescent="0.25">
      <c r="C2720" s="2"/>
    </row>
    <row r="2721" spans="3:3" x14ac:dyDescent="0.25">
      <c r="C2721" s="2"/>
    </row>
    <row r="2722" spans="3:3" x14ac:dyDescent="0.25">
      <c r="C2722" s="2"/>
    </row>
    <row r="2723" spans="3:3" x14ac:dyDescent="0.25">
      <c r="C2723" s="2"/>
    </row>
    <row r="2724" spans="3:3" x14ac:dyDescent="0.25">
      <c r="C2724" s="2"/>
    </row>
    <row r="2725" spans="3:3" x14ac:dyDescent="0.25">
      <c r="C2725" s="2"/>
    </row>
    <row r="2726" spans="3:3" x14ac:dyDescent="0.25">
      <c r="C2726" s="2"/>
    </row>
    <row r="2727" spans="3:3" x14ac:dyDescent="0.25">
      <c r="C2727" s="2"/>
    </row>
    <row r="2728" spans="3:3" x14ac:dyDescent="0.25">
      <c r="C2728" s="2"/>
    </row>
    <row r="2729" spans="3:3" x14ac:dyDescent="0.25">
      <c r="C2729" s="2"/>
    </row>
    <row r="2730" spans="3:3" x14ac:dyDescent="0.25">
      <c r="C2730" s="2"/>
    </row>
    <row r="2731" spans="3:3" x14ac:dyDescent="0.25">
      <c r="C2731" s="2"/>
    </row>
    <row r="2732" spans="3:3" x14ac:dyDescent="0.25">
      <c r="C2732" s="2"/>
    </row>
    <row r="2733" spans="3:3" x14ac:dyDescent="0.25">
      <c r="C2733" s="2"/>
    </row>
    <row r="2734" spans="3:3" x14ac:dyDescent="0.25">
      <c r="C2734" s="2"/>
    </row>
    <row r="2735" spans="3:3" x14ac:dyDescent="0.25">
      <c r="C2735" s="2"/>
    </row>
    <row r="2736" spans="3:3" x14ac:dyDescent="0.25">
      <c r="C2736" s="2"/>
    </row>
    <row r="2737" spans="3:3" x14ac:dyDescent="0.25">
      <c r="C2737" s="2"/>
    </row>
    <row r="2738" spans="3:3" x14ac:dyDescent="0.25">
      <c r="C2738" s="2"/>
    </row>
    <row r="2739" spans="3:3" x14ac:dyDescent="0.25">
      <c r="C2739" s="2"/>
    </row>
    <row r="2740" spans="3:3" x14ac:dyDescent="0.25">
      <c r="C2740" s="2"/>
    </row>
    <row r="2741" spans="3:3" x14ac:dyDescent="0.25">
      <c r="C2741" s="2"/>
    </row>
    <row r="2742" spans="3:3" x14ac:dyDescent="0.25">
      <c r="C2742" s="2"/>
    </row>
    <row r="2743" spans="3:3" x14ac:dyDescent="0.25">
      <c r="C2743" s="2"/>
    </row>
    <row r="2744" spans="3:3" x14ac:dyDescent="0.25">
      <c r="C2744" s="2"/>
    </row>
    <row r="2745" spans="3:3" x14ac:dyDescent="0.25">
      <c r="C2745" s="2"/>
    </row>
    <row r="2746" spans="3:3" x14ac:dyDescent="0.25">
      <c r="C2746" s="2"/>
    </row>
    <row r="2747" spans="3:3" x14ac:dyDescent="0.25">
      <c r="C2747" s="2"/>
    </row>
    <row r="2748" spans="3:3" x14ac:dyDescent="0.25">
      <c r="C2748" s="2"/>
    </row>
    <row r="2749" spans="3:3" x14ac:dyDescent="0.25">
      <c r="C2749" s="2"/>
    </row>
    <row r="2750" spans="3:3" x14ac:dyDescent="0.25">
      <c r="C2750" s="2"/>
    </row>
    <row r="2751" spans="3:3" x14ac:dyDescent="0.25">
      <c r="C2751" s="2"/>
    </row>
    <row r="2752" spans="3:3" x14ac:dyDescent="0.25">
      <c r="C2752" s="2"/>
    </row>
    <row r="2753" spans="3:3" x14ac:dyDescent="0.25">
      <c r="C2753" s="2"/>
    </row>
    <row r="2754" spans="3:3" x14ac:dyDescent="0.25">
      <c r="C2754" s="2"/>
    </row>
    <row r="2755" spans="3:3" x14ac:dyDescent="0.25">
      <c r="C2755" s="2"/>
    </row>
    <row r="2756" spans="3:3" x14ac:dyDescent="0.25">
      <c r="C2756" s="2"/>
    </row>
    <row r="2757" spans="3:3" x14ac:dyDescent="0.25">
      <c r="C2757" s="2"/>
    </row>
    <row r="2758" spans="3:3" x14ac:dyDescent="0.25">
      <c r="C2758" s="2"/>
    </row>
    <row r="2759" spans="3:3" x14ac:dyDescent="0.25">
      <c r="C2759" s="2"/>
    </row>
    <row r="2760" spans="3:3" x14ac:dyDescent="0.25">
      <c r="C2760" s="2"/>
    </row>
    <row r="2761" spans="3:3" x14ac:dyDescent="0.25">
      <c r="C2761" s="2"/>
    </row>
    <row r="2762" spans="3:3" x14ac:dyDescent="0.25">
      <c r="C2762" s="2"/>
    </row>
    <row r="2763" spans="3:3" x14ac:dyDescent="0.25">
      <c r="C2763" s="2"/>
    </row>
    <row r="2764" spans="3:3" x14ac:dyDescent="0.25">
      <c r="C2764" s="2"/>
    </row>
    <row r="2765" spans="3:3" x14ac:dyDescent="0.25">
      <c r="C2765" s="2"/>
    </row>
    <row r="2766" spans="3:3" x14ac:dyDescent="0.25">
      <c r="C2766" s="2"/>
    </row>
    <row r="2767" spans="3:3" x14ac:dyDescent="0.25">
      <c r="C2767" s="2"/>
    </row>
    <row r="2768" spans="3:3" x14ac:dyDescent="0.25">
      <c r="C2768" s="2"/>
    </row>
    <row r="2769" spans="3:3" x14ac:dyDescent="0.25">
      <c r="C2769" s="2"/>
    </row>
    <row r="2770" spans="3:3" x14ac:dyDescent="0.25">
      <c r="C2770" s="2"/>
    </row>
    <row r="2771" spans="3:3" x14ac:dyDescent="0.25">
      <c r="C2771" s="2"/>
    </row>
    <row r="2772" spans="3:3" x14ac:dyDescent="0.25">
      <c r="C2772" s="2"/>
    </row>
    <row r="2773" spans="3:3" x14ac:dyDescent="0.25">
      <c r="C2773" s="2"/>
    </row>
    <row r="2774" spans="3:3" x14ac:dyDescent="0.25">
      <c r="C2774" s="2"/>
    </row>
    <row r="2775" spans="3:3" x14ac:dyDescent="0.25">
      <c r="C2775" s="2"/>
    </row>
    <row r="2776" spans="3:3" x14ac:dyDescent="0.25">
      <c r="C2776" s="2"/>
    </row>
    <row r="2777" spans="3:3" x14ac:dyDescent="0.25">
      <c r="C2777" s="2"/>
    </row>
    <row r="2778" spans="3:3" x14ac:dyDescent="0.25">
      <c r="C2778" s="2"/>
    </row>
    <row r="2779" spans="3:3" x14ac:dyDescent="0.25">
      <c r="C2779" s="2"/>
    </row>
    <row r="2780" spans="3:3" x14ac:dyDescent="0.25">
      <c r="C2780" s="2"/>
    </row>
    <row r="2781" spans="3:3" x14ac:dyDescent="0.25">
      <c r="C2781" s="2"/>
    </row>
    <row r="2782" spans="3:3" x14ac:dyDescent="0.25">
      <c r="C2782" s="2"/>
    </row>
    <row r="2783" spans="3:3" x14ac:dyDescent="0.25">
      <c r="C2783" s="2"/>
    </row>
    <row r="2784" spans="3:3" x14ac:dyDescent="0.25">
      <c r="C2784" s="2"/>
    </row>
    <row r="2785" spans="3:3" x14ac:dyDescent="0.25">
      <c r="C2785" s="2"/>
    </row>
    <row r="2786" spans="3:3" x14ac:dyDescent="0.25">
      <c r="C2786" s="2"/>
    </row>
    <row r="2787" spans="3:3" x14ac:dyDescent="0.25">
      <c r="C2787" s="2"/>
    </row>
    <row r="2788" spans="3:3" x14ac:dyDescent="0.25">
      <c r="C2788" s="2"/>
    </row>
    <row r="2789" spans="3:3" x14ac:dyDescent="0.25">
      <c r="C2789" s="2"/>
    </row>
    <row r="2790" spans="3:3" x14ac:dyDescent="0.25">
      <c r="C2790" s="2"/>
    </row>
    <row r="2791" spans="3:3" x14ac:dyDescent="0.25">
      <c r="C2791" s="2"/>
    </row>
    <row r="2792" spans="3:3" x14ac:dyDescent="0.25">
      <c r="C2792" s="2"/>
    </row>
    <row r="2793" spans="3:3" x14ac:dyDescent="0.25">
      <c r="C2793" s="2"/>
    </row>
    <row r="2794" spans="3:3" x14ac:dyDescent="0.25">
      <c r="C2794" s="2"/>
    </row>
    <row r="2795" spans="3:3" x14ac:dyDescent="0.25">
      <c r="C2795" s="2"/>
    </row>
    <row r="2796" spans="3:3" x14ac:dyDescent="0.25">
      <c r="C2796" s="2"/>
    </row>
    <row r="2797" spans="3:3" x14ac:dyDescent="0.25">
      <c r="C2797" s="2"/>
    </row>
    <row r="2798" spans="3:3" x14ac:dyDescent="0.25">
      <c r="C2798" s="2"/>
    </row>
    <row r="2799" spans="3:3" x14ac:dyDescent="0.25">
      <c r="C2799" s="2"/>
    </row>
    <row r="2800" spans="3:3" x14ac:dyDescent="0.25">
      <c r="C2800" s="2"/>
    </row>
    <row r="2801" spans="3:3" x14ac:dyDescent="0.25">
      <c r="C2801" s="2"/>
    </row>
    <row r="2802" spans="3:3" x14ac:dyDescent="0.25">
      <c r="C2802" s="2"/>
    </row>
    <row r="2803" spans="3:3" x14ac:dyDescent="0.25">
      <c r="C2803" s="2"/>
    </row>
    <row r="2804" spans="3:3" x14ac:dyDescent="0.25">
      <c r="C2804" s="2"/>
    </row>
    <row r="2805" spans="3:3" x14ac:dyDescent="0.25">
      <c r="C2805" s="2"/>
    </row>
    <row r="2806" spans="3:3" x14ac:dyDescent="0.25">
      <c r="C2806" s="2"/>
    </row>
    <row r="2807" spans="3:3" x14ac:dyDescent="0.25">
      <c r="C2807" s="2"/>
    </row>
    <row r="2808" spans="3:3" x14ac:dyDescent="0.25">
      <c r="C2808" s="2"/>
    </row>
    <row r="2809" spans="3:3" x14ac:dyDescent="0.25">
      <c r="C2809" s="2"/>
    </row>
    <row r="2810" spans="3:3" x14ac:dyDescent="0.25">
      <c r="C2810" s="2"/>
    </row>
    <row r="2811" spans="3:3" x14ac:dyDescent="0.25">
      <c r="C2811" s="2"/>
    </row>
    <row r="2812" spans="3:3" x14ac:dyDescent="0.25">
      <c r="C2812" s="2"/>
    </row>
    <row r="2813" spans="3:3" x14ac:dyDescent="0.25">
      <c r="C2813" s="2"/>
    </row>
    <row r="2814" spans="3:3" x14ac:dyDescent="0.25">
      <c r="C2814" s="2"/>
    </row>
    <row r="2815" spans="3:3" x14ac:dyDescent="0.25">
      <c r="C2815" s="2"/>
    </row>
    <row r="2816" spans="3:3" x14ac:dyDescent="0.25">
      <c r="C2816" s="2"/>
    </row>
    <row r="2817" spans="3:3" x14ac:dyDescent="0.25">
      <c r="C2817" s="2"/>
    </row>
    <row r="2818" spans="3:3" x14ac:dyDescent="0.25">
      <c r="C2818" s="2"/>
    </row>
    <row r="2819" spans="3:3" x14ac:dyDescent="0.25">
      <c r="C2819" s="2"/>
    </row>
    <row r="2820" spans="3:3" x14ac:dyDescent="0.25">
      <c r="C2820" s="2"/>
    </row>
    <row r="2821" spans="3:3" x14ac:dyDescent="0.25">
      <c r="C2821" s="2"/>
    </row>
    <row r="2822" spans="3:3" x14ac:dyDescent="0.25">
      <c r="C2822" s="2"/>
    </row>
    <row r="2823" spans="3:3" x14ac:dyDescent="0.25">
      <c r="C2823" s="2"/>
    </row>
    <row r="2824" spans="3:3" x14ac:dyDescent="0.25">
      <c r="C2824" s="2"/>
    </row>
    <row r="2825" spans="3:3" x14ac:dyDescent="0.25">
      <c r="C2825" s="2"/>
    </row>
    <row r="2826" spans="3:3" x14ac:dyDescent="0.25">
      <c r="C2826" s="2"/>
    </row>
    <row r="2827" spans="3:3" x14ac:dyDescent="0.25">
      <c r="C2827" s="2"/>
    </row>
    <row r="2828" spans="3:3" x14ac:dyDescent="0.25">
      <c r="C2828" s="2"/>
    </row>
    <row r="2829" spans="3:3" x14ac:dyDescent="0.25">
      <c r="C2829" s="2"/>
    </row>
    <row r="2830" spans="3:3" x14ac:dyDescent="0.25">
      <c r="C2830" s="2"/>
    </row>
    <row r="2831" spans="3:3" x14ac:dyDescent="0.25">
      <c r="C2831" s="2"/>
    </row>
    <row r="2832" spans="3:3" x14ac:dyDescent="0.25">
      <c r="C2832" s="2"/>
    </row>
    <row r="2833" spans="3:3" x14ac:dyDescent="0.25">
      <c r="C2833" s="2"/>
    </row>
    <row r="2834" spans="3:3" x14ac:dyDescent="0.25">
      <c r="C2834" s="2"/>
    </row>
    <row r="2835" spans="3:3" x14ac:dyDescent="0.25">
      <c r="C2835" s="2"/>
    </row>
    <row r="2836" spans="3:3" x14ac:dyDescent="0.25">
      <c r="C2836" s="2"/>
    </row>
    <row r="2837" spans="3:3" x14ac:dyDescent="0.25">
      <c r="C2837" s="2"/>
    </row>
    <row r="2838" spans="3:3" x14ac:dyDescent="0.25">
      <c r="C2838" s="2"/>
    </row>
    <row r="2839" spans="3:3" x14ac:dyDescent="0.25">
      <c r="C2839" s="2"/>
    </row>
    <row r="2840" spans="3:3" x14ac:dyDescent="0.25">
      <c r="C2840" s="2"/>
    </row>
    <row r="2841" spans="3:3" x14ac:dyDescent="0.25">
      <c r="C2841" s="2"/>
    </row>
    <row r="2842" spans="3:3" x14ac:dyDescent="0.25">
      <c r="C2842" s="2"/>
    </row>
    <row r="2843" spans="3:3" x14ac:dyDescent="0.25">
      <c r="C2843" s="2"/>
    </row>
    <row r="2844" spans="3:3" x14ac:dyDescent="0.25">
      <c r="C2844" s="2"/>
    </row>
    <row r="2845" spans="3:3" x14ac:dyDescent="0.25">
      <c r="C2845" s="2"/>
    </row>
    <row r="2846" spans="3:3" x14ac:dyDescent="0.25">
      <c r="C2846" s="2"/>
    </row>
    <row r="2847" spans="3:3" x14ac:dyDescent="0.25">
      <c r="C2847" s="2"/>
    </row>
    <row r="2848" spans="3:3" x14ac:dyDescent="0.25">
      <c r="C2848" s="2"/>
    </row>
    <row r="2849" spans="3:3" x14ac:dyDescent="0.25">
      <c r="C2849" s="2"/>
    </row>
    <row r="2850" spans="3:3" x14ac:dyDescent="0.25">
      <c r="C2850" s="2"/>
    </row>
    <row r="2851" spans="3:3" x14ac:dyDescent="0.25">
      <c r="C2851" s="2"/>
    </row>
    <row r="2852" spans="3:3" x14ac:dyDescent="0.25">
      <c r="C2852" s="2"/>
    </row>
    <row r="2853" spans="3:3" x14ac:dyDescent="0.25">
      <c r="C2853" s="2"/>
    </row>
    <row r="2854" spans="3:3" x14ac:dyDescent="0.25">
      <c r="C2854" s="2"/>
    </row>
    <row r="2855" spans="3:3" x14ac:dyDescent="0.25">
      <c r="C2855" s="2"/>
    </row>
    <row r="2856" spans="3:3" x14ac:dyDescent="0.25">
      <c r="C2856" s="2"/>
    </row>
    <row r="2857" spans="3:3" x14ac:dyDescent="0.25">
      <c r="C2857" s="2"/>
    </row>
    <row r="2858" spans="3:3" x14ac:dyDescent="0.25">
      <c r="C2858" s="2"/>
    </row>
    <row r="2859" spans="3:3" x14ac:dyDescent="0.25">
      <c r="C2859" s="2"/>
    </row>
    <row r="2860" spans="3:3" x14ac:dyDescent="0.25">
      <c r="C2860" s="2"/>
    </row>
    <row r="2861" spans="3:3" x14ac:dyDescent="0.25">
      <c r="C2861" s="2"/>
    </row>
    <row r="2862" spans="3:3" x14ac:dyDescent="0.25">
      <c r="C2862" s="2"/>
    </row>
    <row r="2863" spans="3:3" x14ac:dyDescent="0.25">
      <c r="C2863" s="2"/>
    </row>
    <row r="2864" spans="3:3" x14ac:dyDescent="0.25">
      <c r="C2864" s="2"/>
    </row>
    <row r="2865" spans="3:3" x14ac:dyDescent="0.25">
      <c r="C2865" s="2"/>
    </row>
    <row r="2866" spans="3:3" x14ac:dyDescent="0.25">
      <c r="C2866" s="2"/>
    </row>
    <row r="2867" spans="3:3" x14ac:dyDescent="0.25">
      <c r="C2867" s="2"/>
    </row>
    <row r="2868" spans="3:3" x14ac:dyDescent="0.25">
      <c r="C2868" s="2"/>
    </row>
    <row r="2869" spans="3:3" x14ac:dyDescent="0.25">
      <c r="C2869" s="2"/>
    </row>
    <row r="2870" spans="3:3" x14ac:dyDescent="0.25">
      <c r="C2870" s="2"/>
    </row>
    <row r="2871" spans="3:3" x14ac:dyDescent="0.25">
      <c r="C2871" s="2"/>
    </row>
    <row r="2872" spans="3:3" x14ac:dyDescent="0.25">
      <c r="C2872" s="2"/>
    </row>
    <row r="2873" spans="3:3" x14ac:dyDescent="0.25">
      <c r="C2873" s="2"/>
    </row>
    <row r="2874" spans="3:3" x14ac:dyDescent="0.25">
      <c r="C2874" s="2"/>
    </row>
    <row r="2875" spans="3:3" x14ac:dyDescent="0.25">
      <c r="C2875" s="2"/>
    </row>
    <row r="2876" spans="3:3" x14ac:dyDescent="0.25">
      <c r="C2876" s="2"/>
    </row>
    <row r="2877" spans="3:3" x14ac:dyDescent="0.25">
      <c r="C2877" s="2"/>
    </row>
    <row r="2878" spans="3:3" x14ac:dyDescent="0.25">
      <c r="C2878" s="2"/>
    </row>
    <row r="2879" spans="3:3" x14ac:dyDescent="0.25">
      <c r="C2879" s="2"/>
    </row>
    <row r="2880" spans="3:3" x14ac:dyDescent="0.25">
      <c r="C2880" s="2"/>
    </row>
    <row r="2881" spans="3:3" x14ac:dyDescent="0.25">
      <c r="C2881" s="2"/>
    </row>
    <row r="2882" spans="3:3" x14ac:dyDescent="0.25">
      <c r="C2882" s="2"/>
    </row>
    <row r="2883" spans="3:3" x14ac:dyDescent="0.25">
      <c r="C2883" s="2"/>
    </row>
    <row r="2884" spans="3:3" x14ac:dyDescent="0.25">
      <c r="C2884" s="2"/>
    </row>
    <row r="2885" spans="3:3" x14ac:dyDescent="0.25">
      <c r="C2885" s="2"/>
    </row>
    <row r="2886" spans="3:3" x14ac:dyDescent="0.25">
      <c r="C2886" s="2"/>
    </row>
    <row r="2887" spans="3:3" x14ac:dyDescent="0.25">
      <c r="C2887" s="2"/>
    </row>
    <row r="2888" spans="3:3" x14ac:dyDescent="0.25">
      <c r="C2888" s="2"/>
    </row>
    <row r="2889" spans="3:3" x14ac:dyDescent="0.25">
      <c r="C2889" s="2"/>
    </row>
    <row r="2890" spans="3:3" x14ac:dyDescent="0.25">
      <c r="C2890" s="2"/>
    </row>
    <row r="2891" spans="3:3" x14ac:dyDescent="0.25">
      <c r="C2891" s="2"/>
    </row>
    <row r="2892" spans="3:3" x14ac:dyDescent="0.25">
      <c r="C2892" s="2"/>
    </row>
    <row r="2893" spans="3:3" x14ac:dyDescent="0.25">
      <c r="C2893" s="2"/>
    </row>
    <row r="2894" spans="3:3" x14ac:dyDescent="0.25">
      <c r="C2894" s="2"/>
    </row>
    <row r="2895" spans="3:3" x14ac:dyDescent="0.25">
      <c r="C2895" s="2"/>
    </row>
    <row r="2896" spans="3:3" x14ac:dyDescent="0.25">
      <c r="C2896" s="2"/>
    </row>
    <row r="2897" spans="3:3" x14ac:dyDescent="0.25">
      <c r="C2897" s="2"/>
    </row>
    <row r="2898" spans="3:3" x14ac:dyDescent="0.25">
      <c r="C2898" s="2"/>
    </row>
    <row r="2899" spans="3:3" x14ac:dyDescent="0.25">
      <c r="C2899" s="2"/>
    </row>
    <row r="2900" spans="3:3" x14ac:dyDescent="0.25">
      <c r="C2900" s="2"/>
    </row>
    <row r="2901" spans="3:3" x14ac:dyDescent="0.25">
      <c r="C2901" s="2"/>
    </row>
    <row r="2902" spans="3:3" x14ac:dyDescent="0.25">
      <c r="C2902" s="2"/>
    </row>
    <row r="2903" spans="3:3" x14ac:dyDescent="0.25">
      <c r="C2903" s="2"/>
    </row>
    <row r="2904" spans="3:3" x14ac:dyDescent="0.25">
      <c r="C2904" s="2"/>
    </row>
    <row r="2905" spans="3:3" x14ac:dyDescent="0.25">
      <c r="C2905" s="2"/>
    </row>
    <row r="2906" spans="3:3" x14ac:dyDescent="0.25">
      <c r="C2906" s="2"/>
    </row>
    <row r="2907" spans="3:3" x14ac:dyDescent="0.25">
      <c r="C2907" s="2"/>
    </row>
    <row r="2908" spans="3:3" x14ac:dyDescent="0.25">
      <c r="C2908" s="2"/>
    </row>
    <row r="2909" spans="3:3" x14ac:dyDescent="0.25">
      <c r="C2909" s="2"/>
    </row>
    <row r="2910" spans="3:3" x14ac:dyDescent="0.25">
      <c r="C2910" s="2"/>
    </row>
    <row r="2911" spans="3:3" x14ac:dyDescent="0.25">
      <c r="C2911" s="2"/>
    </row>
    <row r="2912" spans="3:3" x14ac:dyDescent="0.25">
      <c r="C2912" s="2"/>
    </row>
    <row r="2913" spans="3:3" x14ac:dyDescent="0.25">
      <c r="C2913" s="2"/>
    </row>
    <row r="2914" spans="3:3" x14ac:dyDescent="0.25">
      <c r="C2914" s="2"/>
    </row>
    <row r="2915" spans="3:3" x14ac:dyDescent="0.25">
      <c r="C2915" s="2"/>
    </row>
    <row r="2916" spans="3:3" x14ac:dyDescent="0.25">
      <c r="C2916" s="2"/>
    </row>
    <row r="2917" spans="3:3" x14ac:dyDescent="0.25">
      <c r="C2917" s="2"/>
    </row>
    <row r="2918" spans="3:3" x14ac:dyDescent="0.25">
      <c r="C2918" s="2"/>
    </row>
    <row r="2919" spans="3:3" x14ac:dyDescent="0.25">
      <c r="C2919" s="2"/>
    </row>
    <row r="2920" spans="3:3" x14ac:dyDescent="0.25">
      <c r="C2920" s="2"/>
    </row>
    <row r="2921" spans="3:3" x14ac:dyDescent="0.25">
      <c r="C2921" s="2"/>
    </row>
    <row r="2922" spans="3:3" x14ac:dyDescent="0.25">
      <c r="C2922" s="2"/>
    </row>
    <row r="2923" spans="3:3" x14ac:dyDescent="0.25">
      <c r="C2923" s="2"/>
    </row>
    <row r="2924" spans="3:3" x14ac:dyDescent="0.25">
      <c r="C2924" s="2"/>
    </row>
    <row r="2925" spans="3:3" x14ac:dyDescent="0.25">
      <c r="C2925" s="2"/>
    </row>
    <row r="2926" spans="3:3" x14ac:dyDescent="0.25">
      <c r="C2926" s="2"/>
    </row>
    <row r="2927" spans="3:3" x14ac:dyDescent="0.25">
      <c r="C2927" s="2"/>
    </row>
    <row r="2928" spans="3:3" x14ac:dyDescent="0.25">
      <c r="C2928" s="2"/>
    </row>
    <row r="2929" spans="3:3" x14ac:dyDescent="0.25">
      <c r="C2929" s="2"/>
    </row>
    <row r="2930" spans="3:3" x14ac:dyDescent="0.25">
      <c r="C2930" s="2"/>
    </row>
    <row r="2931" spans="3:3" x14ac:dyDescent="0.25">
      <c r="C2931" s="2"/>
    </row>
    <row r="2932" spans="3:3" x14ac:dyDescent="0.25">
      <c r="C2932" s="2"/>
    </row>
    <row r="2933" spans="3:3" x14ac:dyDescent="0.25">
      <c r="C2933" s="2"/>
    </row>
    <row r="2934" spans="3:3" x14ac:dyDescent="0.25">
      <c r="C2934" s="2"/>
    </row>
    <row r="2935" spans="3:3" x14ac:dyDescent="0.25">
      <c r="C2935" s="2"/>
    </row>
    <row r="2936" spans="3:3" x14ac:dyDescent="0.25">
      <c r="C2936" s="2"/>
    </row>
    <row r="2937" spans="3:3" x14ac:dyDescent="0.25">
      <c r="C2937" s="2"/>
    </row>
    <row r="2938" spans="3:3" x14ac:dyDescent="0.25">
      <c r="C2938" s="2"/>
    </row>
    <row r="2939" spans="3:3" x14ac:dyDescent="0.25">
      <c r="C2939" s="2"/>
    </row>
    <row r="2940" spans="3:3" x14ac:dyDescent="0.25">
      <c r="C2940" s="2"/>
    </row>
    <row r="2941" spans="3:3" x14ac:dyDescent="0.25">
      <c r="C2941" s="2"/>
    </row>
    <row r="2942" spans="3:3" x14ac:dyDescent="0.25">
      <c r="C2942" s="2"/>
    </row>
    <row r="2943" spans="3:3" x14ac:dyDescent="0.25">
      <c r="C2943" s="2"/>
    </row>
    <row r="2944" spans="3:3" x14ac:dyDescent="0.25">
      <c r="C2944" s="2"/>
    </row>
    <row r="2945" spans="3:3" x14ac:dyDescent="0.25">
      <c r="C2945" s="2"/>
    </row>
    <row r="2946" spans="3:3" x14ac:dyDescent="0.25">
      <c r="C2946" s="2"/>
    </row>
    <row r="2947" spans="3:3" x14ac:dyDescent="0.25">
      <c r="C2947" s="2"/>
    </row>
    <row r="2948" spans="3:3" x14ac:dyDescent="0.25">
      <c r="C2948" s="2"/>
    </row>
    <row r="2949" spans="3:3" x14ac:dyDescent="0.25">
      <c r="C2949" s="2"/>
    </row>
    <row r="2950" spans="3:3" x14ac:dyDescent="0.25">
      <c r="C2950" s="2"/>
    </row>
    <row r="2951" spans="3:3" x14ac:dyDescent="0.25">
      <c r="C2951" s="2"/>
    </row>
    <row r="2952" spans="3:3" x14ac:dyDescent="0.25">
      <c r="C2952" s="2"/>
    </row>
    <row r="2953" spans="3:3" x14ac:dyDescent="0.25">
      <c r="C2953" s="2"/>
    </row>
    <row r="2954" spans="3:3" x14ac:dyDescent="0.25">
      <c r="C2954" s="2"/>
    </row>
    <row r="2955" spans="3:3" x14ac:dyDescent="0.25">
      <c r="C2955" s="2"/>
    </row>
    <row r="2956" spans="3:3" x14ac:dyDescent="0.25">
      <c r="C2956" s="2"/>
    </row>
    <row r="2957" spans="3:3" x14ac:dyDescent="0.25">
      <c r="C2957" s="2"/>
    </row>
    <row r="2958" spans="3:3" x14ac:dyDescent="0.25">
      <c r="C2958" s="2"/>
    </row>
    <row r="2959" spans="3:3" x14ac:dyDescent="0.25">
      <c r="C2959" s="2"/>
    </row>
    <row r="2960" spans="3:3" x14ac:dyDescent="0.25">
      <c r="C2960" s="2"/>
    </row>
    <row r="2961" spans="3:3" x14ac:dyDescent="0.25">
      <c r="C2961" s="2"/>
    </row>
    <row r="2962" spans="3:3" x14ac:dyDescent="0.25">
      <c r="C2962" s="2"/>
    </row>
    <row r="2963" spans="3:3" x14ac:dyDescent="0.25">
      <c r="C2963" s="2"/>
    </row>
    <row r="2964" spans="3:3" x14ac:dyDescent="0.25">
      <c r="C2964" s="2"/>
    </row>
    <row r="2965" spans="3:3" x14ac:dyDescent="0.25">
      <c r="C2965" s="2"/>
    </row>
    <row r="2966" spans="3:3" x14ac:dyDescent="0.25">
      <c r="C2966" s="2"/>
    </row>
    <row r="2967" spans="3:3" x14ac:dyDescent="0.25">
      <c r="C2967" s="2"/>
    </row>
    <row r="2968" spans="3:3" x14ac:dyDescent="0.25">
      <c r="C2968" s="2"/>
    </row>
    <row r="2969" spans="3:3" x14ac:dyDescent="0.25">
      <c r="C2969" s="2"/>
    </row>
    <row r="2970" spans="3:3" x14ac:dyDescent="0.25">
      <c r="C2970" s="2"/>
    </row>
    <row r="2971" spans="3:3" x14ac:dyDescent="0.25">
      <c r="C2971" s="2"/>
    </row>
    <row r="2972" spans="3:3" x14ac:dyDescent="0.25">
      <c r="C2972" s="2"/>
    </row>
    <row r="2973" spans="3:3" x14ac:dyDescent="0.25">
      <c r="C2973" s="2"/>
    </row>
    <row r="2974" spans="3:3" x14ac:dyDescent="0.25">
      <c r="C2974" s="2"/>
    </row>
    <row r="2975" spans="3:3" x14ac:dyDescent="0.25">
      <c r="C2975" s="2"/>
    </row>
    <row r="2976" spans="3:3" x14ac:dyDescent="0.25">
      <c r="C2976" s="2"/>
    </row>
    <row r="2977" spans="3:3" x14ac:dyDescent="0.25">
      <c r="C2977" s="2"/>
    </row>
    <row r="2978" spans="3:3" x14ac:dyDescent="0.25">
      <c r="C2978" s="2"/>
    </row>
    <row r="2979" spans="3:3" x14ac:dyDescent="0.25">
      <c r="C2979" s="2"/>
    </row>
    <row r="2980" spans="3:3" x14ac:dyDescent="0.25">
      <c r="C2980" s="2"/>
    </row>
    <row r="2981" spans="3:3" x14ac:dyDescent="0.25">
      <c r="C2981" s="2"/>
    </row>
    <row r="2982" spans="3:3" x14ac:dyDescent="0.25">
      <c r="C2982" s="2"/>
    </row>
    <row r="2983" spans="3:3" x14ac:dyDescent="0.25">
      <c r="C2983" s="2"/>
    </row>
    <row r="2984" spans="3:3" x14ac:dyDescent="0.25">
      <c r="C2984" s="2"/>
    </row>
    <row r="2985" spans="3:3" x14ac:dyDescent="0.25">
      <c r="C2985" s="2"/>
    </row>
    <row r="2986" spans="3:3" x14ac:dyDescent="0.25">
      <c r="C2986" s="2"/>
    </row>
    <row r="2987" spans="3:3" x14ac:dyDescent="0.25">
      <c r="C2987" s="2"/>
    </row>
    <row r="2988" spans="3:3" x14ac:dyDescent="0.25">
      <c r="C2988" s="2"/>
    </row>
    <row r="2989" spans="3:3" x14ac:dyDescent="0.25">
      <c r="C2989" s="2"/>
    </row>
    <row r="2990" spans="3:3" x14ac:dyDescent="0.25">
      <c r="C2990" s="2"/>
    </row>
    <row r="2991" spans="3:3" x14ac:dyDescent="0.25">
      <c r="C2991" s="2"/>
    </row>
    <row r="2992" spans="3:3" x14ac:dyDescent="0.25">
      <c r="C2992" s="2"/>
    </row>
    <row r="2993" spans="3:3" x14ac:dyDescent="0.25">
      <c r="C2993" s="2"/>
    </row>
    <row r="2994" spans="3:3" x14ac:dyDescent="0.25">
      <c r="C2994" s="2"/>
    </row>
    <row r="2995" spans="3:3" x14ac:dyDescent="0.25">
      <c r="C2995" s="2"/>
    </row>
    <row r="2996" spans="3:3" x14ac:dyDescent="0.25">
      <c r="C2996" s="2"/>
    </row>
    <row r="2997" spans="3:3" x14ac:dyDescent="0.25">
      <c r="C2997" s="2"/>
    </row>
    <row r="2998" spans="3:3" x14ac:dyDescent="0.25">
      <c r="C2998" s="2"/>
    </row>
    <row r="2999" spans="3:3" x14ac:dyDescent="0.25">
      <c r="C2999" s="2"/>
    </row>
    <row r="3000" spans="3:3" x14ac:dyDescent="0.25">
      <c r="C3000" s="2"/>
    </row>
    <row r="3001" spans="3:3" x14ac:dyDescent="0.25">
      <c r="C3001" s="2"/>
    </row>
    <row r="3002" spans="3:3" x14ac:dyDescent="0.25">
      <c r="C3002" s="2"/>
    </row>
    <row r="3003" spans="3:3" x14ac:dyDescent="0.25">
      <c r="C3003" s="2"/>
    </row>
    <row r="3004" spans="3:3" x14ac:dyDescent="0.25">
      <c r="C3004" s="2"/>
    </row>
    <row r="3005" spans="3:3" x14ac:dyDescent="0.25">
      <c r="C3005" s="2"/>
    </row>
    <row r="3006" spans="3:3" x14ac:dyDescent="0.25">
      <c r="C3006" s="2"/>
    </row>
    <row r="3007" spans="3:3" x14ac:dyDescent="0.25">
      <c r="C3007" s="2"/>
    </row>
    <row r="3008" spans="3:3" x14ac:dyDescent="0.25">
      <c r="C3008" s="2"/>
    </row>
    <row r="3009" spans="3:3" x14ac:dyDescent="0.25">
      <c r="C3009" s="2"/>
    </row>
    <row r="3010" spans="3:3" x14ac:dyDescent="0.25">
      <c r="C3010" s="2"/>
    </row>
    <row r="3011" spans="3:3" x14ac:dyDescent="0.25">
      <c r="C3011" s="2"/>
    </row>
    <row r="3012" spans="3:3" x14ac:dyDescent="0.25">
      <c r="C3012" s="2"/>
    </row>
    <row r="3013" spans="3:3" x14ac:dyDescent="0.25">
      <c r="C3013" s="2"/>
    </row>
    <row r="3014" spans="3:3" x14ac:dyDescent="0.25">
      <c r="C3014" s="2"/>
    </row>
    <row r="3015" spans="3:3" x14ac:dyDescent="0.25">
      <c r="C3015" s="2"/>
    </row>
    <row r="3016" spans="3:3" x14ac:dyDescent="0.25">
      <c r="C3016" s="2"/>
    </row>
    <row r="3017" spans="3:3" x14ac:dyDescent="0.25">
      <c r="C3017" s="2"/>
    </row>
    <row r="3018" spans="3:3" x14ac:dyDescent="0.25">
      <c r="C3018" s="2"/>
    </row>
    <row r="3019" spans="3:3" x14ac:dyDescent="0.25">
      <c r="C3019" s="2"/>
    </row>
    <row r="3020" spans="3:3" x14ac:dyDescent="0.25">
      <c r="C3020" s="2"/>
    </row>
    <row r="3021" spans="3:3" x14ac:dyDescent="0.25">
      <c r="C3021" s="2"/>
    </row>
    <row r="3022" spans="3:3" x14ac:dyDescent="0.25">
      <c r="C3022" s="2"/>
    </row>
    <row r="3023" spans="3:3" x14ac:dyDescent="0.25">
      <c r="C3023" s="2"/>
    </row>
    <row r="3024" spans="3:3" x14ac:dyDescent="0.25">
      <c r="C3024" s="2"/>
    </row>
    <row r="3025" spans="3:3" x14ac:dyDescent="0.25">
      <c r="C3025" s="2"/>
    </row>
    <row r="3026" spans="3:3" x14ac:dyDescent="0.25">
      <c r="C3026" s="2"/>
    </row>
    <row r="3027" spans="3:3" x14ac:dyDescent="0.25">
      <c r="C3027" s="2"/>
    </row>
    <row r="3028" spans="3:3" x14ac:dyDescent="0.25">
      <c r="C3028" s="2"/>
    </row>
    <row r="3029" spans="3:3" x14ac:dyDescent="0.25">
      <c r="C3029" s="2"/>
    </row>
    <row r="3030" spans="3:3" x14ac:dyDescent="0.25">
      <c r="C3030" s="2"/>
    </row>
    <row r="3031" spans="3:3" x14ac:dyDescent="0.25">
      <c r="C3031" s="2"/>
    </row>
    <row r="3032" spans="3:3" x14ac:dyDescent="0.25">
      <c r="C3032" s="2"/>
    </row>
    <row r="3033" spans="3:3" x14ac:dyDescent="0.25">
      <c r="C3033" s="2"/>
    </row>
    <row r="3034" spans="3:3" x14ac:dyDescent="0.25">
      <c r="C3034" s="2"/>
    </row>
    <row r="3035" spans="3:3" x14ac:dyDescent="0.25">
      <c r="C3035" s="2"/>
    </row>
    <row r="3036" spans="3:3" x14ac:dyDescent="0.25">
      <c r="C3036" s="2"/>
    </row>
    <row r="3037" spans="3:3" x14ac:dyDescent="0.25">
      <c r="C3037" s="2"/>
    </row>
    <row r="3038" spans="3:3" x14ac:dyDescent="0.25">
      <c r="C3038" s="2"/>
    </row>
    <row r="3039" spans="3:3" x14ac:dyDescent="0.25">
      <c r="C3039" s="2"/>
    </row>
    <row r="3040" spans="3:3" x14ac:dyDescent="0.25">
      <c r="C3040" s="2"/>
    </row>
    <row r="3041" spans="3:3" x14ac:dyDescent="0.25">
      <c r="C3041" s="2"/>
    </row>
    <row r="3042" spans="3:3" x14ac:dyDescent="0.25">
      <c r="C3042" s="2"/>
    </row>
    <row r="3043" spans="3:3" x14ac:dyDescent="0.25">
      <c r="C3043" s="2"/>
    </row>
    <row r="3044" spans="3:3" x14ac:dyDescent="0.25">
      <c r="C3044" s="2"/>
    </row>
    <row r="3045" spans="3:3" x14ac:dyDescent="0.25">
      <c r="C3045" s="2"/>
    </row>
    <row r="3046" spans="3:3" x14ac:dyDescent="0.25">
      <c r="C3046" s="2"/>
    </row>
    <row r="3047" spans="3:3" x14ac:dyDescent="0.25">
      <c r="C3047" s="2"/>
    </row>
    <row r="3048" spans="3:3" x14ac:dyDescent="0.25">
      <c r="C3048" s="2"/>
    </row>
    <row r="3049" spans="3:3" x14ac:dyDescent="0.25">
      <c r="C3049" s="2"/>
    </row>
    <row r="3050" spans="3:3" x14ac:dyDescent="0.25">
      <c r="C3050" s="2"/>
    </row>
    <row r="3051" spans="3:3" x14ac:dyDescent="0.25">
      <c r="C3051" s="2"/>
    </row>
    <row r="3052" spans="3:3" x14ac:dyDescent="0.25">
      <c r="C3052" s="2"/>
    </row>
    <row r="3053" spans="3:3" x14ac:dyDescent="0.25">
      <c r="C3053" s="2"/>
    </row>
    <row r="3054" spans="3:3" x14ac:dyDescent="0.25">
      <c r="C3054" s="2"/>
    </row>
    <row r="3055" spans="3:3" x14ac:dyDescent="0.25">
      <c r="C3055" s="2"/>
    </row>
    <row r="3056" spans="3:3" x14ac:dyDescent="0.25">
      <c r="C3056" s="2"/>
    </row>
    <row r="3057" spans="3:3" x14ac:dyDescent="0.25">
      <c r="C3057" s="2"/>
    </row>
    <row r="3058" spans="3:3" x14ac:dyDescent="0.25">
      <c r="C3058" s="2"/>
    </row>
    <row r="3059" spans="3:3" x14ac:dyDescent="0.25">
      <c r="C3059" s="2"/>
    </row>
    <row r="3060" spans="3:3" x14ac:dyDescent="0.25">
      <c r="C3060" s="2"/>
    </row>
    <row r="3061" spans="3:3" x14ac:dyDescent="0.25">
      <c r="C3061" s="2"/>
    </row>
    <row r="3062" spans="3:3" x14ac:dyDescent="0.25">
      <c r="C3062" s="2"/>
    </row>
    <row r="3063" spans="3:3" x14ac:dyDescent="0.25">
      <c r="C3063" s="2"/>
    </row>
    <row r="3064" spans="3:3" x14ac:dyDescent="0.25">
      <c r="C3064" s="2"/>
    </row>
    <row r="3065" spans="3:3" x14ac:dyDescent="0.25">
      <c r="C3065" s="2"/>
    </row>
    <row r="3066" spans="3:3" x14ac:dyDescent="0.25">
      <c r="C3066" s="2"/>
    </row>
    <row r="3067" spans="3:3" x14ac:dyDescent="0.25">
      <c r="C3067" s="2"/>
    </row>
    <row r="3068" spans="3:3" x14ac:dyDescent="0.25">
      <c r="C3068" s="2"/>
    </row>
    <row r="3069" spans="3:3" x14ac:dyDescent="0.25">
      <c r="C3069" s="2"/>
    </row>
    <row r="3070" spans="3:3" x14ac:dyDescent="0.25">
      <c r="C3070" s="2"/>
    </row>
    <row r="3071" spans="3:3" x14ac:dyDescent="0.25">
      <c r="C3071" s="2"/>
    </row>
    <row r="3072" spans="3:3" x14ac:dyDescent="0.25">
      <c r="C3072" s="2"/>
    </row>
    <row r="3073" spans="3:3" x14ac:dyDescent="0.25">
      <c r="C3073" s="2"/>
    </row>
    <row r="3074" spans="3:3" x14ac:dyDescent="0.25">
      <c r="C3074" s="2"/>
    </row>
    <row r="3075" spans="3:3" x14ac:dyDescent="0.25">
      <c r="C3075" s="2"/>
    </row>
    <row r="3076" spans="3:3" x14ac:dyDescent="0.25">
      <c r="C3076" s="2"/>
    </row>
    <row r="3077" spans="3:3" x14ac:dyDescent="0.25">
      <c r="C3077" s="2"/>
    </row>
    <row r="3078" spans="3:3" x14ac:dyDescent="0.25">
      <c r="C3078" s="2"/>
    </row>
    <row r="3079" spans="3:3" x14ac:dyDescent="0.25">
      <c r="C3079" s="2"/>
    </row>
    <row r="3080" spans="3:3" x14ac:dyDescent="0.25">
      <c r="C3080" s="2"/>
    </row>
    <row r="3081" spans="3:3" x14ac:dyDescent="0.25">
      <c r="C3081" s="2"/>
    </row>
    <row r="3082" spans="3:3" x14ac:dyDescent="0.25">
      <c r="C3082" s="2"/>
    </row>
    <row r="3083" spans="3:3" x14ac:dyDescent="0.25">
      <c r="C3083" s="2"/>
    </row>
    <row r="3084" spans="3:3" x14ac:dyDescent="0.25">
      <c r="C3084" s="2"/>
    </row>
    <row r="3085" spans="3:3" x14ac:dyDescent="0.25">
      <c r="C3085" s="2"/>
    </row>
    <row r="3086" spans="3:3" x14ac:dyDescent="0.25">
      <c r="C3086" s="2"/>
    </row>
    <row r="3087" spans="3:3" x14ac:dyDescent="0.25">
      <c r="C3087" s="2"/>
    </row>
    <row r="3088" spans="3:3" x14ac:dyDescent="0.25">
      <c r="C3088" s="2"/>
    </row>
    <row r="3089" spans="3:3" x14ac:dyDescent="0.25">
      <c r="C3089" s="2"/>
    </row>
    <row r="3090" spans="3:3" x14ac:dyDescent="0.25">
      <c r="C3090" s="2"/>
    </row>
    <row r="3091" spans="3:3" x14ac:dyDescent="0.25">
      <c r="C3091" s="2"/>
    </row>
    <row r="3092" spans="3:3" x14ac:dyDescent="0.25">
      <c r="C3092" s="2"/>
    </row>
    <row r="3093" spans="3:3" x14ac:dyDescent="0.25">
      <c r="C3093" s="2"/>
    </row>
    <row r="3094" spans="3:3" x14ac:dyDescent="0.25">
      <c r="C3094" s="2"/>
    </row>
    <row r="3095" spans="3:3" x14ac:dyDescent="0.25">
      <c r="C3095" s="2"/>
    </row>
    <row r="3096" spans="3:3" x14ac:dyDescent="0.25">
      <c r="C3096" s="2"/>
    </row>
    <row r="3097" spans="3:3" x14ac:dyDescent="0.25">
      <c r="C3097" s="2"/>
    </row>
    <row r="3098" spans="3:3" x14ac:dyDescent="0.25">
      <c r="C3098" s="2"/>
    </row>
    <row r="3099" spans="3:3" x14ac:dyDescent="0.25">
      <c r="C3099" s="2"/>
    </row>
    <row r="3100" spans="3:3" x14ac:dyDescent="0.25">
      <c r="C3100" s="2"/>
    </row>
    <row r="3101" spans="3:3" x14ac:dyDescent="0.25">
      <c r="C3101" s="2"/>
    </row>
    <row r="3102" spans="3:3" x14ac:dyDescent="0.25">
      <c r="C3102" s="2"/>
    </row>
    <row r="3103" spans="3:3" x14ac:dyDescent="0.25">
      <c r="C3103" s="2"/>
    </row>
    <row r="3104" spans="3:3" x14ac:dyDescent="0.25">
      <c r="C3104" s="2"/>
    </row>
    <row r="3105" spans="3:3" x14ac:dyDescent="0.25">
      <c r="C3105" s="2"/>
    </row>
    <row r="3106" spans="3:3" x14ac:dyDescent="0.25">
      <c r="C3106" s="2"/>
    </row>
    <row r="3107" spans="3:3" x14ac:dyDescent="0.25">
      <c r="C3107" s="2"/>
    </row>
    <row r="3108" spans="3:3" x14ac:dyDescent="0.25">
      <c r="C3108" s="2"/>
    </row>
    <row r="3109" spans="3:3" x14ac:dyDescent="0.25">
      <c r="C3109" s="2"/>
    </row>
    <row r="3110" spans="3:3" x14ac:dyDescent="0.25">
      <c r="C3110" s="2"/>
    </row>
    <row r="3111" spans="3:3" x14ac:dyDescent="0.25">
      <c r="C3111" s="2"/>
    </row>
    <row r="3112" spans="3:3" x14ac:dyDescent="0.25">
      <c r="C3112" s="2"/>
    </row>
    <row r="3113" spans="3:3" x14ac:dyDescent="0.25">
      <c r="C3113" s="2"/>
    </row>
    <row r="3114" spans="3:3" x14ac:dyDescent="0.25">
      <c r="C3114" s="2"/>
    </row>
    <row r="3115" spans="3:3" x14ac:dyDescent="0.25">
      <c r="C3115" s="2"/>
    </row>
    <row r="3116" spans="3:3" x14ac:dyDescent="0.25">
      <c r="C3116" s="2"/>
    </row>
    <row r="3117" spans="3:3" x14ac:dyDescent="0.25">
      <c r="C3117" s="2"/>
    </row>
    <row r="3118" spans="3:3" x14ac:dyDescent="0.25">
      <c r="C3118" s="2"/>
    </row>
    <row r="3119" spans="3:3" x14ac:dyDescent="0.25">
      <c r="C3119" s="2"/>
    </row>
    <row r="3120" spans="3:3" x14ac:dyDescent="0.25">
      <c r="C3120" s="2"/>
    </row>
    <row r="3121" spans="3:3" x14ac:dyDescent="0.25">
      <c r="C3121" s="2"/>
    </row>
    <row r="3122" spans="3:3" x14ac:dyDescent="0.25">
      <c r="C3122" s="2"/>
    </row>
    <row r="3123" spans="3:3" x14ac:dyDescent="0.25">
      <c r="C3123" s="2"/>
    </row>
    <row r="3124" spans="3:3" x14ac:dyDescent="0.25">
      <c r="C3124" s="2"/>
    </row>
    <row r="3125" spans="3:3" x14ac:dyDescent="0.25">
      <c r="C3125" s="2"/>
    </row>
    <row r="3126" spans="3:3" x14ac:dyDescent="0.25">
      <c r="C3126" s="2"/>
    </row>
    <row r="3127" spans="3:3" x14ac:dyDescent="0.25">
      <c r="C3127" s="2"/>
    </row>
    <row r="3128" spans="3:3" x14ac:dyDescent="0.25">
      <c r="C3128" s="2"/>
    </row>
    <row r="3129" spans="3:3" x14ac:dyDescent="0.25">
      <c r="C3129" s="2"/>
    </row>
    <row r="3130" spans="3:3" x14ac:dyDescent="0.25">
      <c r="C3130" s="2"/>
    </row>
    <row r="3131" spans="3:3" x14ac:dyDescent="0.25">
      <c r="C3131" s="2"/>
    </row>
    <row r="3132" spans="3:3" x14ac:dyDescent="0.25">
      <c r="C3132" s="2"/>
    </row>
    <row r="3133" spans="3:3" x14ac:dyDescent="0.25">
      <c r="C3133" s="2"/>
    </row>
    <row r="3134" spans="3:3" x14ac:dyDescent="0.25">
      <c r="C3134" s="2"/>
    </row>
    <row r="3135" spans="3:3" x14ac:dyDescent="0.25">
      <c r="C3135" s="2"/>
    </row>
    <row r="3136" spans="3:3" x14ac:dyDescent="0.25">
      <c r="C3136" s="2"/>
    </row>
    <row r="3137" spans="3:3" x14ac:dyDescent="0.25">
      <c r="C3137" s="2"/>
    </row>
    <row r="3138" spans="3:3" x14ac:dyDescent="0.25">
      <c r="C3138" s="2"/>
    </row>
    <row r="3139" spans="3:3" x14ac:dyDescent="0.25">
      <c r="C3139" s="2"/>
    </row>
    <row r="3140" spans="3:3" x14ac:dyDescent="0.25">
      <c r="C3140" s="2"/>
    </row>
    <row r="3141" spans="3:3" x14ac:dyDescent="0.25">
      <c r="C3141" s="2"/>
    </row>
    <row r="3142" spans="3:3" x14ac:dyDescent="0.25">
      <c r="C3142" s="2"/>
    </row>
    <row r="3143" spans="3:3" x14ac:dyDescent="0.25">
      <c r="C3143" s="2"/>
    </row>
    <row r="3144" spans="3:3" x14ac:dyDescent="0.25">
      <c r="C3144" s="2"/>
    </row>
    <row r="3145" spans="3:3" x14ac:dyDescent="0.25">
      <c r="C3145" s="2"/>
    </row>
    <row r="3146" spans="3:3" x14ac:dyDescent="0.25">
      <c r="C3146" s="2"/>
    </row>
    <row r="3147" spans="3:3" x14ac:dyDescent="0.25">
      <c r="C3147" s="2"/>
    </row>
    <row r="3148" spans="3:3" x14ac:dyDescent="0.25">
      <c r="C3148" s="2"/>
    </row>
    <row r="3149" spans="3:3" x14ac:dyDescent="0.25">
      <c r="C3149" s="2"/>
    </row>
    <row r="3150" spans="3:3" x14ac:dyDescent="0.25">
      <c r="C3150" s="2"/>
    </row>
    <row r="3151" spans="3:3" x14ac:dyDescent="0.25">
      <c r="C3151" s="2"/>
    </row>
    <row r="3152" spans="3:3" x14ac:dyDescent="0.25">
      <c r="C3152" s="2"/>
    </row>
    <row r="3153" spans="3:3" x14ac:dyDescent="0.25">
      <c r="C3153" s="2"/>
    </row>
    <row r="3154" spans="3:3" x14ac:dyDescent="0.25">
      <c r="C3154" s="2"/>
    </row>
    <row r="3155" spans="3:3" x14ac:dyDescent="0.25">
      <c r="C3155" s="2"/>
    </row>
    <row r="3156" spans="3:3" x14ac:dyDescent="0.25">
      <c r="C3156" s="2"/>
    </row>
    <row r="3157" spans="3:3" x14ac:dyDescent="0.25">
      <c r="C3157" s="2"/>
    </row>
    <row r="3158" spans="3:3" x14ac:dyDescent="0.25">
      <c r="C3158" s="2"/>
    </row>
    <row r="3159" spans="3:3" x14ac:dyDescent="0.25">
      <c r="C3159" s="2"/>
    </row>
    <row r="3160" spans="3:3" x14ac:dyDescent="0.25">
      <c r="C3160" s="2"/>
    </row>
    <row r="3161" spans="3:3" x14ac:dyDescent="0.25">
      <c r="C3161" s="2"/>
    </row>
    <row r="3162" spans="3:3" x14ac:dyDescent="0.25">
      <c r="C3162" s="2"/>
    </row>
    <row r="3163" spans="3:3" x14ac:dyDescent="0.25">
      <c r="C3163" s="2"/>
    </row>
    <row r="3164" spans="3:3" x14ac:dyDescent="0.25">
      <c r="C3164" s="2"/>
    </row>
    <row r="3165" spans="3:3" x14ac:dyDescent="0.25">
      <c r="C3165" s="2"/>
    </row>
    <row r="3166" spans="3:3" x14ac:dyDescent="0.25">
      <c r="C3166" s="2"/>
    </row>
    <row r="3167" spans="3:3" x14ac:dyDescent="0.25">
      <c r="C3167" s="2"/>
    </row>
    <row r="3168" spans="3:3" x14ac:dyDescent="0.25">
      <c r="C3168" s="2"/>
    </row>
    <row r="3169" spans="3:3" x14ac:dyDescent="0.25">
      <c r="C3169" s="2"/>
    </row>
    <row r="3170" spans="3:3" x14ac:dyDescent="0.25">
      <c r="C3170" s="2"/>
    </row>
    <row r="3171" spans="3:3" x14ac:dyDescent="0.25">
      <c r="C3171" s="2"/>
    </row>
    <row r="3172" spans="3:3" x14ac:dyDescent="0.25">
      <c r="C3172" s="2"/>
    </row>
    <row r="3173" spans="3:3" x14ac:dyDescent="0.25">
      <c r="C3173" s="2"/>
    </row>
    <row r="3174" spans="3:3" x14ac:dyDescent="0.25">
      <c r="C3174" s="2"/>
    </row>
    <row r="3175" spans="3:3" x14ac:dyDescent="0.25">
      <c r="C3175" s="2"/>
    </row>
    <row r="3176" spans="3:3" x14ac:dyDescent="0.25">
      <c r="C3176" s="2"/>
    </row>
    <row r="3177" spans="3:3" x14ac:dyDescent="0.25">
      <c r="C3177" s="2"/>
    </row>
    <row r="3178" spans="3:3" x14ac:dyDescent="0.25">
      <c r="C3178" s="2"/>
    </row>
    <row r="3179" spans="3:3" x14ac:dyDescent="0.25">
      <c r="C3179" s="2"/>
    </row>
    <row r="3180" spans="3:3" x14ac:dyDescent="0.25">
      <c r="C3180" s="2"/>
    </row>
    <row r="3181" spans="3:3" x14ac:dyDescent="0.25">
      <c r="C3181" s="2"/>
    </row>
    <row r="3182" spans="3:3" x14ac:dyDescent="0.25">
      <c r="C3182" s="2"/>
    </row>
    <row r="3183" spans="3:3" x14ac:dyDescent="0.25">
      <c r="C3183" s="2"/>
    </row>
    <row r="3184" spans="3:3" x14ac:dyDescent="0.25">
      <c r="C3184" s="2"/>
    </row>
    <row r="3185" spans="3:3" x14ac:dyDescent="0.25">
      <c r="C3185" s="2"/>
    </row>
    <row r="3186" spans="3:3" x14ac:dyDescent="0.25">
      <c r="C3186" s="2"/>
    </row>
    <row r="3187" spans="3:3" x14ac:dyDescent="0.25">
      <c r="C3187" s="2"/>
    </row>
    <row r="3188" spans="3:3" x14ac:dyDescent="0.25">
      <c r="C3188" s="2"/>
    </row>
    <row r="3189" spans="3:3" x14ac:dyDescent="0.25">
      <c r="C3189" s="2"/>
    </row>
    <row r="3190" spans="3:3" x14ac:dyDescent="0.25">
      <c r="C3190" s="2"/>
    </row>
    <row r="3191" spans="3:3" x14ac:dyDescent="0.25">
      <c r="C3191" s="2"/>
    </row>
    <row r="3192" spans="3:3" x14ac:dyDescent="0.25">
      <c r="C3192" s="2"/>
    </row>
    <row r="3193" spans="3:3" x14ac:dyDescent="0.25">
      <c r="C3193" s="2"/>
    </row>
    <row r="3194" spans="3:3" x14ac:dyDescent="0.25">
      <c r="C3194" s="2"/>
    </row>
    <row r="3195" spans="3:3" x14ac:dyDescent="0.25">
      <c r="C3195" s="2"/>
    </row>
    <row r="3196" spans="3:3" x14ac:dyDescent="0.25">
      <c r="C3196" s="2"/>
    </row>
    <row r="3197" spans="3:3" x14ac:dyDescent="0.25">
      <c r="C3197" s="2"/>
    </row>
    <row r="3198" spans="3:3" x14ac:dyDescent="0.25">
      <c r="C3198" s="2"/>
    </row>
    <row r="3199" spans="3:3" x14ac:dyDescent="0.25">
      <c r="C3199" s="2"/>
    </row>
    <row r="3200" spans="3:3" x14ac:dyDescent="0.25">
      <c r="C3200" s="2"/>
    </row>
    <row r="3201" spans="3:3" x14ac:dyDescent="0.25">
      <c r="C3201" s="2"/>
    </row>
    <row r="3202" spans="3:3" x14ac:dyDescent="0.25">
      <c r="C3202" s="2"/>
    </row>
    <row r="3203" spans="3:3" x14ac:dyDescent="0.25">
      <c r="C3203" s="2"/>
    </row>
    <row r="3204" spans="3:3" x14ac:dyDescent="0.25">
      <c r="C3204" s="2"/>
    </row>
    <row r="3205" spans="3:3" x14ac:dyDescent="0.25">
      <c r="C3205" s="2"/>
    </row>
    <row r="3206" spans="3:3" x14ac:dyDescent="0.25">
      <c r="C3206" s="2"/>
    </row>
    <row r="3207" spans="3:3" x14ac:dyDescent="0.25">
      <c r="C3207" s="2"/>
    </row>
    <row r="3208" spans="3:3" x14ac:dyDescent="0.25">
      <c r="C3208" s="2"/>
    </row>
    <row r="3209" spans="3:3" x14ac:dyDescent="0.25">
      <c r="C3209" s="2"/>
    </row>
    <row r="3210" spans="3:3" x14ac:dyDescent="0.25">
      <c r="C3210" s="2"/>
    </row>
    <row r="3211" spans="3:3" x14ac:dyDescent="0.25">
      <c r="C3211" s="2"/>
    </row>
    <row r="3212" spans="3:3" x14ac:dyDescent="0.25">
      <c r="C3212" s="2"/>
    </row>
    <row r="3213" spans="3:3" x14ac:dyDescent="0.25">
      <c r="C3213" s="2"/>
    </row>
    <row r="3214" spans="3:3" x14ac:dyDescent="0.25">
      <c r="C3214" s="2"/>
    </row>
    <row r="3215" spans="3:3" x14ac:dyDescent="0.25">
      <c r="C3215" s="2"/>
    </row>
    <row r="3216" spans="3:3" x14ac:dyDescent="0.25">
      <c r="C3216" s="2"/>
    </row>
    <row r="3217" spans="3:3" x14ac:dyDescent="0.25">
      <c r="C3217" s="2"/>
    </row>
    <row r="3218" spans="3:3" x14ac:dyDescent="0.25">
      <c r="C3218" s="2"/>
    </row>
    <row r="3219" spans="3:3" x14ac:dyDescent="0.25">
      <c r="C3219" s="2"/>
    </row>
    <row r="3220" spans="3:3" x14ac:dyDescent="0.25">
      <c r="C3220" s="2"/>
    </row>
    <row r="3221" spans="3:3" x14ac:dyDescent="0.25">
      <c r="C3221" s="2"/>
    </row>
    <row r="3222" spans="3:3" x14ac:dyDescent="0.25">
      <c r="C3222" s="2"/>
    </row>
    <row r="3223" spans="3:3" x14ac:dyDescent="0.25">
      <c r="C3223" s="2"/>
    </row>
    <row r="3224" spans="3:3" x14ac:dyDescent="0.25">
      <c r="C3224" s="2"/>
    </row>
    <row r="3225" spans="3:3" x14ac:dyDescent="0.25">
      <c r="C3225" s="2"/>
    </row>
    <row r="3226" spans="3:3" x14ac:dyDescent="0.25">
      <c r="C3226" s="2"/>
    </row>
    <row r="3227" spans="3:3" x14ac:dyDescent="0.25">
      <c r="C3227" s="2"/>
    </row>
    <row r="3228" spans="3:3" x14ac:dyDescent="0.25">
      <c r="C3228" s="2"/>
    </row>
    <row r="3229" spans="3:3" x14ac:dyDescent="0.25">
      <c r="C3229" s="2"/>
    </row>
    <row r="3230" spans="3:3" x14ac:dyDescent="0.25">
      <c r="C3230" s="2"/>
    </row>
    <row r="3231" spans="3:3" x14ac:dyDescent="0.25">
      <c r="C3231" s="2"/>
    </row>
    <row r="3232" spans="3:3" x14ac:dyDescent="0.25">
      <c r="C3232" s="2"/>
    </row>
    <row r="3233" spans="3:3" x14ac:dyDescent="0.25">
      <c r="C3233" s="2"/>
    </row>
    <row r="3234" spans="3:3" x14ac:dyDescent="0.25">
      <c r="C3234" s="2"/>
    </row>
    <row r="3235" spans="3:3" x14ac:dyDescent="0.25">
      <c r="C3235" s="2"/>
    </row>
    <row r="3236" spans="3:3" x14ac:dyDescent="0.25">
      <c r="C3236" s="2"/>
    </row>
    <row r="3237" spans="3:3" x14ac:dyDescent="0.25">
      <c r="C3237" s="2"/>
    </row>
    <row r="3238" spans="3:3" x14ac:dyDescent="0.25">
      <c r="C3238" s="2"/>
    </row>
    <row r="3239" spans="3:3" x14ac:dyDescent="0.25">
      <c r="C3239" s="2"/>
    </row>
    <row r="3240" spans="3:3" x14ac:dyDescent="0.25">
      <c r="C3240" s="2"/>
    </row>
    <row r="3241" spans="3:3" x14ac:dyDescent="0.25">
      <c r="C3241" s="2"/>
    </row>
    <row r="3242" spans="3:3" x14ac:dyDescent="0.25">
      <c r="C3242" s="2"/>
    </row>
    <row r="3243" spans="3:3" x14ac:dyDescent="0.25">
      <c r="C3243" s="2"/>
    </row>
    <row r="3244" spans="3:3" x14ac:dyDescent="0.25">
      <c r="C3244" s="2"/>
    </row>
    <row r="3245" spans="3:3" x14ac:dyDescent="0.25">
      <c r="C3245" s="2"/>
    </row>
    <row r="3246" spans="3:3" x14ac:dyDescent="0.25">
      <c r="C3246" s="2"/>
    </row>
    <row r="3247" spans="3:3" x14ac:dyDescent="0.25">
      <c r="C3247" s="2"/>
    </row>
    <row r="3248" spans="3:3" x14ac:dyDescent="0.25">
      <c r="C3248" s="2"/>
    </row>
    <row r="3249" spans="3:3" x14ac:dyDescent="0.25">
      <c r="C3249" s="2"/>
    </row>
    <row r="3250" spans="3:3" x14ac:dyDescent="0.25">
      <c r="C3250" s="2"/>
    </row>
    <row r="3251" spans="3:3" x14ac:dyDescent="0.25">
      <c r="C3251" s="2"/>
    </row>
    <row r="3252" spans="3:3" x14ac:dyDescent="0.25">
      <c r="C3252" s="2"/>
    </row>
    <row r="3253" spans="3:3" x14ac:dyDescent="0.25">
      <c r="C3253" s="2"/>
    </row>
    <row r="3254" spans="3:3" x14ac:dyDescent="0.25">
      <c r="C3254" s="2"/>
    </row>
    <row r="3255" spans="3:3" x14ac:dyDescent="0.25">
      <c r="C3255" s="2"/>
    </row>
    <row r="3256" spans="3:3" x14ac:dyDescent="0.25">
      <c r="C3256" s="2"/>
    </row>
    <row r="3257" spans="3:3" x14ac:dyDescent="0.25">
      <c r="C3257" s="2"/>
    </row>
    <row r="3258" spans="3:3" x14ac:dyDescent="0.25">
      <c r="C3258" s="2"/>
    </row>
    <row r="3259" spans="3:3" x14ac:dyDescent="0.25">
      <c r="C3259" s="2"/>
    </row>
    <row r="3260" spans="3:3" x14ac:dyDescent="0.25">
      <c r="C3260" s="2"/>
    </row>
    <row r="3261" spans="3:3" x14ac:dyDescent="0.25">
      <c r="C3261" s="2"/>
    </row>
    <row r="3262" spans="3:3" x14ac:dyDescent="0.25">
      <c r="C3262" s="2"/>
    </row>
    <row r="3263" spans="3:3" x14ac:dyDescent="0.25">
      <c r="C3263" s="2"/>
    </row>
    <row r="3264" spans="3:3" x14ac:dyDescent="0.25">
      <c r="C3264" s="2"/>
    </row>
    <row r="3265" spans="3:3" x14ac:dyDescent="0.25">
      <c r="C3265" s="2"/>
    </row>
    <row r="3266" spans="3:3" x14ac:dyDescent="0.25">
      <c r="C3266" s="2"/>
    </row>
    <row r="3267" spans="3:3" x14ac:dyDescent="0.25">
      <c r="C3267" s="2"/>
    </row>
    <row r="3268" spans="3:3" x14ac:dyDescent="0.25">
      <c r="C3268" s="2"/>
    </row>
    <row r="3269" spans="3:3" x14ac:dyDescent="0.25">
      <c r="C3269" s="2"/>
    </row>
    <row r="3270" spans="3:3" x14ac:dyDescent="0.25">
      <c r="C3270" s="2"/>
    </row>
    <row r="3271" spans="3:3" x14ac:dyDescent="0.25">
      <c r="C3271" s="2"/>
    </row>
    <row r="3272" spans="3:3" x14ac:dyDescent="0.25">
      <c r="C3272" s="2"/>
    </row>
    <row r="3273" spans="3:3" x14ac:dyDescent="0.25">
      <c r="C3273" s="2"/>
    </row>
    <row r="3274" spans="3:3" x14ac:dyDescent="0.25">
      <c r="C3274" s="2"/>
    </row>
    <row r="3275" spans="3:3" x14ac:dyDescent="0.25">
      <c r="C3275" s="2"/>
    </row>
    <row r="3276" spans="3:3" x14ac:dyDescent="0.25">
      <c r="C3276" s="2"/>
    </row>
    <row r="3277" spans="3:3" x14ac:dyDescent="0.25">
      <c r="C3277" s="2"/>
    </row>
    <row r="3278" spans="3:3" x14ac:dyDescent="0.25">
      <c r="C3278" s="2"/>
    </row>
    <row r="3279" spans="3:3" x14ac:dyDescent="0.25">
      <c r="C3279" s="2"/>
    </row>
    <row r="3280" spans="3:3" x14ac:dyDescent="0.25">
      <c r="C3280" s="2"/>
    </row>
    <row r="3281" spans="3:3" x14ac:dyDescent="0.25">
      <c r="C3281" s="2"/>
    </row>
    <row r="3282" spans="3:3" x14ac:dyDescent="0.25">
      <c r="C3282" s="2"/>
    </row>
    <row r="3283" spans="3:3" x14ac:dyDescent="0.25">
      <c r="C3283" s="2"/>
    </row>
    <row r="3284" spans="3:3" x14ac:dyDescent="0.25">
      <c r="C3284" s="2"/>
    </row>
    <row r="3285" spans="3:3" x14ac:dyDescent="0.25">
      <c r="C3285" s="2"/>
    </row>
    <row r="3286" spans="3:3" x14ac:dyDescent="0.25">
      <c r="C3286" s="2"/>
    </row>
    <row r="3287" spans="3:3" x14ac:dyDescent="0.25">
      <c r="C3287" s="2"/>
    </row>
    <row r="3288" spans="3:3" x14ac:dyDescent="0.25">
      <c r="C3288" s="2"/>
    </row>
    <row r="3289" spans="3:3" x14ac:dyDescent="0.25">
      <c r="C3289" s="2"/>
    </row>
    <row r="3290" spans="3:3" x14ac:dyDescent="0.25">
      <c r="C3290" s="2"/>
    </row>
    <row r="3291" spans="3:3" x14ac:dyDescent="0.25">
      <c r="C3291" s="2"/>
    </row>
    <row r="3292" spans="3:3" x14ac:dyDescent="0.25">
      <c r="C3292" s="2"/>
    </row>
    <row r="3293" spans="3:3" x14ac:dyDescent="0.25">
      <c r="C3293" s="2"/>
    </row>
    <row r="3294" spans="3:3" x14ac:dyDescent="0.25">
      <c r="C3294" s="2"/>
    </row>
    <row r="3295" spans="3:3" x14ac:dyDescent="0.25">
      <c r="C3295" s="2"/>
    </row>
    <row r="3296" spans="3:3" x14ac:dyDescent="0.25">
      <c r="C3296" s="2"/>
    </row>
    <row r="3297" spans="3:3" x14ac:dyDescent="0.25">
      <c r="C3297" s="2"/>
    </row>
    <row r="3298" spans="3:3" x14ac:dyDescent="0.25">
      <c r="C3298" s="2"/>
    </row>
    <row r="3299" spans="3:3" x14ac:dyDescent="0.25">
      <c r="C3299" s="2"/>
    </row>
    <row r="3300" spans="3:3" x14ac:dyDescent="0.25">
      <c r="C3300" s="2"/>
    </row>
    <row r="3301" spans="3:3" x14ac:dyDescent="0.25">
      <c r="C3301" s="2"/>
    </row>
    <row r="3302" spans="3:3" x14ac:dyDescent="0.25">
      <c r="C3302" s="2"/>
    </row>
    <row r="3303" spans="3:3" x14ac:dyDescent="0.25">
      <c r="C3303" s="2"/>
    </row>
    <row r="3304" spans="3:3" x14ac:dyDescent="0.25">
      <c r="C3304" s="2"/>
    </row>
    <row r="3305" spans="3:3" x14ac:dyDescent="0.25">
      <c r="C3305" s="2"/>
    </row>
    <row r="3306" spans="3:3" x14ac:dyDescent="0.25">
      <c r="C3306" s="2"/>
    </row>
    <row r="3307" spans="3:3" x14ac:dyDescent="0.25">
      <c r="C3307" s="2"/>
    </row>
    <row r="3308" spans="3:3" x14ac:dyDescent="0.25">
      <c r="C3308" s="2"/>
    </row>
    <row r="3309" spans="3:3" x14ac:dyDescent="0.25">
      <c r="C3309" s="2"/>
    </row>
    <row r="3310" spans="3:3" x14ac:dyDescent="0.25">
      <c r="C3310" s="2"/>
    </row>
    <row r="3311" spans="3:3" x14ac:dyDescent="0.25">
      <c r="C3311" s="2"/>
    </row>
    <row r="3312" spans="3:3" x14ac:dyDescent="0.25">
      <c r="C3312" s="2"/>
    </row>
    <row r="3313" spans="3:3" x14ac:dyDescent="0.25">
      <c r="C3313" s="2"/>
    </row>
    <row r="3314" spans="3:3" x14ac:dyDescent="0.25">
      <c r="C3314" s="2"/>
    </row>
    <row r="3315" spans="3:3" x14ac:dyDescent="0.25">
      <c r="C3315" s="2"/>
    </row>
    <row r="3316" spans="3:3" x14ac:dyDescent="0.25">
      <c r="C3316" s="2"/>
    </row>
    <row r="3317" spans="3:3" x14ac:dyDescent="0.25">
      <c r="C3317" s="2"/>
    </row>
    <row r="3318" spans="3:3" x14ac:dyDescent="0.25">
      <c r="C3318" s="2"/>
    </row>
    <row r="3319" spans="3:3" x14ac:dyDescent="0.25">
      <c r="C3319" s="2"/>
    </row>
    <row r="3320" spans="3:3" x14ac:dyDescent="0.25">
      <c r="C3320" s="2"/>
    </row>
    <row r="3321" spans="3:3" x14ac:dyDescent="0.25">
      <c r="C3321" s="2"/>
    </row>
    <row r="3322" spans="3:3" x14ac:dyDescent="0.25">
      <c r="C3322" s="2"/>
    </row>
    <row r="3323" spans="3:3" x14ac:dyDescent="0.25">
      <c r="C3323" s="2"/>
    </row>
    <row r="3324" spans="3:3" x14ac:dyDescent="0.25">
      <c r="C3324" s="2"/>
    </row>
    <row r="3325" spans="3:3" x14ac:dyDescent="0.25">
      <c r="C3325" s="2"/>
    </row>
    <row r="3326" spans="3:3" x14ac:dyDescent="0.25">
      <c r="C3326" s="2"/>
    </row>
    <row r="3327" spans="3:3" x14ac:dyDescent="0.25">
      <c r="C3327" s="2"/>
    </row>
    <row r="3328" spans="3:3" x14ac:dyDescent="0.25">
      <c r="C3328" s="2"/>
    </row>
    <row r="3329" spans="3:3" x14ac:dyDescent="0.25">
      <c r="C3329" s="2"/>
    </row>
    <row r="3330" spans="3:3" x14ac:dyDescent="0.25">
      <c r="C3330" s="2"/>
    </row>
    <row r="3331" spans="3:3" x14ac:dyDescent="0.25">
      <c r="C3331" s="2"/>
    </row>
    <row r="3332" spans="3:3" x14ac:dyDescent="0.25">
      <c r="C3332" s="2"/>
    </row>
    <row r="3333" spans="3:3" x14ac:dyDescent="0.25">
      <c r="C3333" s="2"/>
    </row>
    <row r="3334" spans="3:3" x14ac:dyDescent="0.25">
      <c r="C3334" s="2"/>
    </row>
    <row r="3335" spans="3:3" x14ac:dyDescent="0.25">
      <c r="C3335" s="2"/>
    </row>
    <row r="3336" spans="3:3" x14ac:dyDescent="0.25">
      <c r="C3336" s="2"/>
    </row>
    <row r="3337" spans="3:3" x14ac:dyDescent="0.25">
      <c r="C3337" s="2"/>
    </row>
    <row r="3338" spans="3:3" x14ac:dyDescent="0.25">
      <c r="C3338" s="2"/>
    </row>
    <row r="3339" spans="3:3" x14ac:dyDescent="0.25">
      <c r="C3339" s="2"/>
    </row>
    <row r="3340" spans="3:3" x14ac:dyDescent="0.25">
      <c r="C3340" s="2"/>
    </row>
    <row r="3341" spans="3:3" x14ac:dyDescent="0.25">
      <c r="C3341" s="2"/>
    </row>
    <row r="3342" spans="3:3" x14ac:dyDescent="0.25">
      <c r="C3342" s="2"/>
    </row>
    <row r="3343" spans="3:3" x14ac:dyDescent="0.25">
      <c r="C3343" s="2"/>
    </row>
    <row r="3344" spans="3:3" x14ac:dyDescent="0.25">
      <c r="C3344" s="2"/>
    </row>
    <row r="3345" spans="3:3" x14ac:dyDescent="0.25">
      <c r="C3345" s="2"/>
    </row>
    <row r="3346" spans="3:3" x14ac:dyDescent="0.25">
      <c r="C3346" s="2"/>
    </row>
    <row r="3347" spans="3:3" x14ac:dyDescent="0.25">
      <c r="C3347" s="2"/>
    </row>
    <row r="3348" spans="3:3" x14ac:dyDescent="0.25">
      <c r="C3348" s="2"/>
    </row>
    <row r="3349" spans="3:3" x14ac:dyDescent="0.25">
      <c r="C3349" s="2"/>
    </row>
    <row r="3350" spans="3:3" x14ac:dyDescent="0.25">
      <c r="C3350" s="2"/>
    </row>
    <row r="3351" spans="3:3" x14ac:dyDescent="0.25">
      <c r="C3351" s="2"/>
    </row>
    <row r="3352" spans="3:3" x14ac:dyDescent="0.25">
      <c r="C3352" s="2"/>
    </row>
    <row r="3353" spans="3:3" x14ac:dyDescent="0.25">
      <c r="C3353" s="2"/>
    </row>
    <row r="3354" spans="3:3" x14ac:dyDescent="0.25">
      <c r="C3354" s="2"/>
    </row>
    <row r="3355" spans="3:3" x14ac:dyDescent="0.25">
      <c r="C3355" s="2"/>
    </row>
    <row r="3356" spans="3:3" x14ac:dyDescent="0.25">
      <c r="C3356" s="2"/>
    </row>
    <row r="3357" spans="3:3" x14ac:dyDescent="0.25">
      <c r="C3357" s="2"/>
    </row>
    <row r="3358" spans="3:3" x14ac:dyDescent="0.25">
      <c r="C3358" s="2"/>
    </row>
    <row r="3359" spans="3:3" x14ac:dyDescent="0.25">
      <c r="C3359" s="2"/>
    </row>
    <row r="3360" spans="3:3" x14ac:dyDescent="0.25">
      <c r="C3360" s="2"/>
    </row>
    <row r="3361" spans="3:3" x14ac:dyDescent="0.25">
      <c r="C3361" s="2"/>
    </row>
    <row r="3362" spans="3:3" x14ac:dyDescent="0.25">
      <c r="C3362" s="2"/>
    </row>
    <row r="3363" spans="3:3" x14ac:dyDescent="0.25">
      <c r="C3363" s="2"/>
    </row>
    <row r="3364" spans="3:3" x14ac:dyDescent="0.25">
      <c r="C3364" s="2"/>
    </row>
    <row r="3365" spans="3:3" x14ac:dyDescent="0.25">
      <c r="C3365" s="2"/>
    </row>
    <row r="3366" spans="3:3" x14ac:dyDescent="0.25">
      <c r="C3366" s="2"/>
    </row>
    <row r="3367" spans="3:3" x14ac:dyDescent="0.25">
      <c r="C3367" s="2"/>
    </row>
    <row r="3368" spans="3:3" x14ac:dyDescent="0.25">
      <c r="C3368" s="2"/>
    </row>
    <row r="3369" spans="3:3" x14ac:dyDescent="0.25">
      <c r="C3369" s="2"/>
    </row>
    <row r="3370" spans="3:3" x14ac:dyDescent="0.25">
      <c r="C3370" s="2"/>
    </row>
    <row r="3371" spans="3:3" x14ac:dyDescent="0.25">
      <c r="C3371" s="2"/>
    </row>
    <row r="3372" spans="3:3" x14ac:dyDescent="0.25">
      <c r="C3372" s="2"/>
    </row>
    <row r="3373" spans="3:3" x14ac:dyDescent="0.25">
      <c r="C3373" s="2"/>
    </row>
    <row r="3374" spans="3:3" x14ac:dyDescent="0.25">
      <c r="C3374" s="2"/>
    </row>
    <row r="3375" spans="3:3" x14ac:dyDescent="0.25">
      <c r="C3375" s="2"/>
    </row>
    <row r="3376" spans="3:3" x14ac:dyDescent="0.25">
      <c r="C3376" s="2"/>
    </row>
    <row r="3377" spans="3:3" x14ac:dyDescent="0.25">
      <c r="C3377" s="2"/>
    </row>
    <row r="3378" spans="3:3" x14ac:dyDescent="0.25">
      <c r="C3378" s="2"/>
    </row>
    <row r="3379" spans="3:3" x14ac:dyDescent="0.25">
      <c r="C3379" s="2"/>
    </row>
    <row r="3380" spans="3:3" x14ac:dyDescent="0.25">
      <c r="C3380" s="2"/>
    </row>
    <row r="3381" spans="3:3" x14ac:dyDescent="0.25">
      <c r="C3381" s="2"/>
    </row>
    <row r="3382" spans="3:3" x14ac:dyDescent="0.25">
      <c r="C3382" s="2"/>
    </row>
    <row r="3383" spans="3:3" x14ac:dyDescent="0.25">
      <c r="C3383" s="2"/>
    </row>
    <row r="3384" spans="3:3" x14ac:dyDescent="0.25">
      <c r="C3384" s="2"/>
    </row>
    <row r="3385" spans="3:3" x14ac:dyDescent="0.25">
      <c r="C3385" s="2"/>
    </row>
    <row r="3386" spans="3:3" x14ac:dyDescent="0.25">
      <c r="C3386" s="2"/>
    </row>
    <row r="3387" spans="3:3" x14ac:dyDescent="0.25">
      <c r="C3387" s="2"/>
    </row>
    <row r="3388" spans="3:3" x14ac:dyDescent="0.25">
      <c r="C3388" s="2"/>
    </row>
    <row r="3389" spans="3:3" x14ac:dyDescent="0.25">
      <c r="C3389" s="2"/>
    </row>
    <row r="3390" spans="3:3" x14ac:dyDescent="0.25">
      <c r="C3390" s="2"/>
    </row>
    <row r="3391" spans="3:3" x14ac:dyDescent="0.25">
      <c r="C3391" s="2"/>
    </row>
    <row r="3392" spans="3:3" x14ac:dyDescent="0.25">
      <c r="C3392" s="2"/>
    </row>
    <row r="3393" spans="3:3" x14ac:dyDescent="0.25">
      <c r="C3393" s="2"/>
    </row>
    <row r="3394" spans="3:3" x14ac:dyDescent="0.25">
      <c r="C3394" s="2"/>
    </row>
    <row r="3395" spans="3:3" x14ac:dyDescent="0.25">
      <c r="C3395" s="2"/>
    </row>
    <row r="3396" spans="3:3" x14ac:dyDescent="0.25">
      <c r="C3396" s="2"/>
    </row>
    <row r="3397" spans="3:3" x14ac:dyDescent="0.25">
      <c r="C3397" s="2"/>
    </row>
    <row r="3398" spans="3:3" x14ac:dyDescent="0.25">
      <c r="C3398" s="2"/>
    </row>
    <row r="3399" spans="3:3" x14ac:dyDescent="0.25">
      <c r="C3399" s="2"/>
    </row>
    <row r="3400" spans="3:3" x14ac:dyDescent="0.25">
      <c r="C3400" s="2"/>
    </row>
    <row r="3401" spans="3:3" x14ac:dyDescent="0.25">
      <c r="C3401" s="2"/>
    </row>
    <row r="3402" spans="3:3" x14ac:dyDescent="0.25">
      <c r="C3402" s="2"/>
    </row>
    <row r="3403" spans="3:3" x14ac:dyDescent="0.25">
      <c r="C3403" s="2"/>
    </row>
    <row r="3404" spans="3:3" x14ac:dyDescent="0.25">
      <c r="C3404" s="2"/>
    </row>
    <row r="3405" spans="3:3" x14ac:dyDescent="0.25">
      <c r="C3405" s="2"/>
    </row>
    <row r="3406" spans="3:3" x14ac:dyDescent="0.25">
      <c r="C3406" s="2"/>
    </row>
    <row r="3407" spans="3:3" x14ac:dyDescent="0.25">
      <c r="C3407" s="2"/>
    </row>
    <row r="3408" spans="3:3" x14ac:dyDescent="0.25">
      <c r="C3408" s="2"/>
    </row>
    <row r="3409" spans="3:3" x14ac:dyDescent="0.25">
      <c r="C3409" s="2"/>
    </row>
    <row r="3410" spans="3:3" x14ac:dyDescent="0.25">
      <c r="C3410" s="2"/>
    </row>
    <row r="3411" spans="3:3" x14ac:dyDescent="0.25">
      <c r="C3411" s="2"/>
    </row>
    <row r="3412" spans="3:3" x14ac:dyDescent="0.25">
      <c r="C3412" s="2"/>
    </row>
    <row r="3413" spans="3:3" x14ac:dyDescent="0.25">
      <c r="C3413" s="2"/>
    </row>
    <row r="3414" spans="3:3" x14ac:dyDescent="0.25">
      <c r="C3414" s="2"/>
    </row>
    <row r="3415" spans="3:3" x14ac:dyDescent="0.25">
      <c r="C3415" s="2"/>
    </row>
    <row r="3416" spans="3:3" x14ac:dyDescent="0.25">
      <c r="C3416" s="2"/>
    </row>
    <row r="3417" spans="3:3" x14ac:dyDescent="0.25">
      <c r="C3417" s="2"/>
    </row>
    <row r="3418" spans="3:3" x14ac:dyDescent="0.25">
      <c r="C3418" s="2"/>
    </row>
    <row r="3419" spans="3:3" x14ac:dyDescent="0.25">
      <c r="C3419" s="2"/>
    </row>
    <row r="3420" spans="3:3" x14ac:dyDescent="0.25">
      <c r="C3420" s="2"/>
    </row>
    <row r="3421" spans="3:3" x14ac:dyDescent="0.25">
      <c r="C3421" s="2"/>
    </row>
    <row r="3422" spans="3:3" x14ac:dyDescent="0.25">
      <c r="C3422" s="2"/>
    </row>
    <row r="3423" spans="3:3" x14ac:dyDescent="0.25">
      <c r="C3423" s="2"/>
    </row>
    <row r="3424" spans="3:3" x14ac:dyDescent="0.25">
      <c r="C3424" s="2"/>
    </row>
    <row r="3425" spans="3:3" x14ac:dyDescent="0.25">
      <c r="C3425" s="2"/>
    </row>
    <row r="3426" spans="3:3" x14ac:dyDescent="0.25">
      <c r="C3426" s="2"/>
    </row>
    <row r="3427" spans="3:3" x14ac:dyDescent="0.25">
      <c r="C3427" s="2"/>
    </row>
    <row r="3428" spans="3:3" x14ac:dyDescent="0.25">
      <c r="C3428" s="2"/>
    </row>
    <row r="3429" spans="3:3" x14ac:dyDescent="0.25">
      <c r="C3429" s="2"/>
    </row>
    <row r="3430" spans="3:3" x14ac:dyDescent="0.25">
      <c r="C3430" s="2"/>
    </row>
    <row r="3431" spans="3:3" x14ac:dyDescent="0.25">
      <c r="C3431" s="2"/>
    </row>
    <row r="3432" spans="3:3" x14ac:dyDescent="0.25">
      <c r="C3432" s="2"/>
    </row>
    <row r="3433" spans="3:3" x14ac:dyDescent="0.25">
      <c r="C3433" s="2"/>
    </row>
    <row r="3434" spans="3:3" x14ac:dyDescent="0.25">
      <c r="C3434" s="2"/>
    </row>
    <row r="3435" spans="3:3" x14ac:dyDescent="0.25">
      <c r="C3435" s="2"/>
    </row>
    <row r="3436" spans="3:3" x14ac:dyDescent="0.25">
      <c r="C3436" s="2"/>
    </row>
    <row r="3437" spans="3:3" x14ac:dyDescent="0.25">
      <c r="C3437" s="2"/>
    </row>
    <row r="3438" spans="3:3" x14ac:dyDescent="0.25">
      <c r="C3438" s="2"/>
    </row>
    <row r="3439" spans="3:3" x14ac:dyDescent="0.25">
      <c r="C3439" s="2"/>
    </row>
    <row r="3440" spans="3:3" x14ac:dyDescent="0.25">
      <c r="C3440" s="2"/>
    </row>
    <row r="3441" spans="3:3" x14ac:dyDescent="0.25">
      <c r="C3441" s="2"/>
    </row>
    <row r="3442" spans="3:3" x14ac:dyDescent="0.25">
      <c r="C3442" s="2"/>
    </row>
    <row r="3443" spans="3:3" x14ac:dyDescent="0.25">
      <c r="C3443" s="2"/>
    </row>
    <row r="3444" spans="3:3" x14ac:dyDescent="0.25">
      <c r="C3444" s="2"/>
    </row>
    <row r="3445" spans="3:3" x14ac:dyDescent="0.25">
      <c r="C3445" s="2"/>
    </row>
    <row r="3446" spans="3:3" x14ac:dyDescent="0.25">
      <c r="C3446" s="2"/>
    </row>
    <row r="3447" spans="3:3" x14ac:dyDescent="0.25">
      <c r="C3447" s="2"/>
    </row>
    <row r="3448" spans="3:3" x14ac:dyDescent="0.25">
      <c r="C3448" s="2"/>
    </row>
    <row r="3449" spans="3:3" x14ac:dyDescent="0.25">
      <c r="C3449" s="2"/>
    </row>
    <row r="3450" spans="3:3" x14ac:dyDescent="0.25">
      <c r="C3450" s="2"/>
    </row>
    <row r="3451" spans="3:3" x14ac:dyDescent="0.25">
      <c r="C3451" s="2"/>
    </row>
    <row r="3452" spans="3:3" x14ac:dyDescent="0.25">
      <c r="C3452" s="2"/>
    </row>
    <row r="3453" spans="3:3" x14ac:dyDescent="0.25">
      <c r="C3453" s="2"/>
    </row>
    <row r="3454" spans="3:3" x14ac:dyDescent="0.25">
      <c r="C3454" s="2"/>
    </row>
    <row r="3455" spans="3:3" x14ac:dyDescent="0.25">
      <c r="C3455" s="2"/>
    </row>
    <row r="3456" spans="3:3" x14ac:dyDescent="0.25">
      <c r="C3456" s="2"/>
    </row>
    <row r="3457" spans="3:3" x14ac:dyDescent="0.25">
      <c r="C3457" s="2"/>
    </row>
    <row r="3458" spans="3:3" x14ac:dyDescent="0.25">
      <c r="C3458" s="2"/>
    </row>
    <row r="3459" spans="3:3" x14ac:dyDescent="0.25">
      <c r="C3459" s="2"/>
    </row>
    <row r="3460" spans="3:3" x14ac:dyDescent="0.25">
      <c r="C3460" s="2"/>
    </row>
    <row r="3461" spans="3:3" x14ac:dyDescent="0.25">
      <c r="C3461" s="2"/>
    </row>
    <row r="3462" spans="3:3" x14ac:dyDescent="0.25">
      <c r="C3462" s="2"/>
    </row>
    <row r="3463" spans="3:3" x14ac:dyDescent="0.25">
      <c r="C3463" s="2"/>
    </row>
    <row r="3464" spans="3:3" x14ac:dyDescent="0.25">
      <c r="C3464" s="2"/>
    </row>
    <row r="3465" spans="3:3" x14ac:dyDescent="0.25">
      <c r="C3465" s="2"/>
    </row>
    <row r="3466" spans="3:3" x14ac:dyDescent="0.25">
      <c r="C3466" s="2"/>
    </row>
    <row r="3467" spans="3:3" x14ac:dyDescent="0.25">
      <c r="C3467" s="2"/>
    </row>
    <row r="3468" spans="3:3" x14ac:dyDescent="0.25">
      <c r="C3468" s="2"/>
    </row>
    <row r="3469" spans="3:3" x14ac:dyDescent="0.25">
      <c r="C3469" s="2"/>
    </row>
    <row r="3470" spans="3:3" x14ac:dyDescent="0.25">
      <c r="C3470" s="2"/>
    </row>
    <row r="3471" spans="3:3" x14ac:dyDescent="0.25">
      <c r="C3471" s="2"/>
    </row>
    <row r="3472" spans="3:3" x14ac:dyDescent="0.25">
      <c r="C3472" s="2"/>
    </row>
    <row r="3473" spans="3:3" x14ac:dyDescent="0.25">
      <c r="C3473" s="2"/>
    </row>
    <row r="3474" spans="3:3" x14ac:dyDescent="0.25">
      <c r="C3474" s="2"/>
    </row>
    <row r="3475" spans="3:3" x14ac:dyDescent="0.25">
      <c r="C3475" s="2"/>
    </row>
    <row r="3476" spans="3:3" x14ac:dyDescent="0.25">
      <c r="C3476" s="2"/>
    </row>
    <row r="3477" spans="3:3" x14ac:dyDescent="0.25">
      <c r="C3477" s="2"/>
    </row>
    <row r="3478" spans="3:3" x14ac:dyDescent="0.25">
      <c r="C3478" s="2"/>
    </row>
    <row r="3479" spans="3:3" x14ac:dyDescent="0.25">
      <c r="C3479" s="2"/>
    </row>
    <row r="3480" spans="3:3" x14ac:dyDescent="0.25">
      <c r="C3480" s="2"/>
    </row>
    <row r="3481" spans="3:3" x14ac:dyDescent="0.25">
      <c r="C3481" s="2"/>
    </row>
    <row r="3482" spans="3:3" x14ac:dyDescent="0.25">
      <c r="C3482" s="2"/>
    </row>
    <row r="3483" spans="3:3" x14ac:dyDescent="0.25">
      <c r="C3483" s="2"/>
    </row>
    <row r="3484" spans="3:3" x14ac:dyDescent="0.25">
      <c r="C3484" s="2"/>
    </row>
    <row r="3485" spans="3:3" x14ac:dyDescent="0.25">
      <c r="C3485" s="2"/>
    </row>
    <row r="3486" spans="3:3" x14ac:dyDescent="0.25">
      <c r="C3486" s="2"/>
    </row>
    <row r="3487" spans="3:3" x14ac:dyDescent="0.25">
      <c r="C3487" s="2"/>
    </row>
    <row r="3488" spans="3:3" x14ac:dyDescent="0.25">
      <c r="C3488" s="2"/>
    </row>
    <row r="3489" spans="3:3" x14ac:dyDescent="0.25">
      <c r="C3489" s="2"/>
    </row>
    <row r="3490" spans="3:3" x14ac:dyDescent="0.25">
      <c r="C3490" s="2"/>
    </row>
    <row r="3491" spans="3:3" x14ac:dyDescent="0.25">
      <c r="C3491" s="2"/>
    </row>
    <row r="3492" spans="3:3" x14ac:dyDescent="0.25">
      <c r="C3492" s="2"/>
    </row>
    <row r="3493" spans="3:3" x14ac:dyDescent="0.25">
      <c r="C3493" s="2"/>
    </row>
    <row r="3494" spans="3:3" x14ac:dyDescent="0.25">
      <c r="C3494" s="2"/>
    </row>
    <row r="3495" spans="3:3" x14ac:dyDescent="0.25">
      <c r="C3495" s="2"/>
    </row>
    <row r="3496" spans="3:3" x14ac:dyDescent="0.25">
      <c r="C3496" s="2"/>
    </row>
    <row r="3497" spans="3:3" x14ac:dyDescent="0.25">
      <c r="C3497" s="2"/>
    </row>
    <row r="3498" spans="3:3" x14ac:dyDescent="0.25">
      <c r="C3498" s="2"/>
    </row>
    <row r="3499" spans="3:3" x14ac:dyDescent="0.25">
      <c r="C3499" s="2"/>
    </row>
    <row r="3500" spans="3:3" x14ac:dyDescent="0.25">
      <c r="C3500" s="2"/>
    </row>
    <row r="3501" spans="3:3" x14ac:dyDescent="0.25">
      <c r="C3501" s="2"/>
    </row>
    <row r="3502" spans="3:3" x14ac:dyDescent="0.25">
      <c r="C3502" s="2"/>
    </row>
    <row r="3503" spans="3:3" x14ac:dyDescent="0.25">
      <c r="C3503" s="2"/>
    </row>
    <row r="3504" spans="3:3" x14ac:dyDescent="0.25">
      <c r="C3504" s="2"/>
    </row>
    <row r="3505" spans="3:3" x14ac:dyDescent="0.25">
      <c r="C3505" s="2"/>
    </row>
    <row r="3506" spans="3:3" x14ac:dyDescent="0.25">
      <c r="C3506" s="2"/>
    </row>
    <row r="3507" spans="3:3" x14ac:dyDescent="0.25">
      <c r="C3507" s="2"/>
    </row>
    <row r="3508" spans="3:3" x14ac:dyDescent="0.25">
      <c r="C3508" s="2"/>
    </row>
    <row r="3509" spans="3:3" x14ac:dyDescent="0.25">
      <c r="C3509" s="2"/>
    </row>
    <row r="3510" spans="3:3" x14ac:dyDescent="0.25">
      <c r="C3510" s="2"/>
    </row>
    <row r="3511" spans="3:3" x14ac:dyDescent="0.25">
      <c r="C3511" s="2"/>
    </row>
    <row r="3512" spans="3:3" x14ac:dyDescent="0.25">
      <c r="C3512" s="2"/>
    </row>
    <row r="3513" spans="3:3" x14ac:dyDescent="0.25">
      <c r="C3513" s="2"/>
    </row>
    <row r="3514" spans="3:3" x14ac:dyDescent="0.25">
      <c r="C3514" s="2"/>
    </row>
    <row r="3515" spans="3:3" x14ac:dyDescent="0.25">
      <c r="C3515" s="2"/>
    </row>
    <row r="3516" spans="3:3" x14ac:dyDescent="0.25">
      <c r="C3516" s="2"/>
    </row>
    <row r="3517" spans="3:3" x14ac:dyDescent="0.25">
      <c r="C3517" s="2"/>
    </row>
    <row r="3518" spans="3:3" x14ac:dyDescent="0.25">
      <c r="C3518" s="2"/>
    </row>
    <row r="3519" spans="3:3" x14ac:dyDescent="0.25">
      <c r="C3519" s="2"/>
    </row>
    <row r="3520" spans="3:3" x14ac:dyDescent="0.25">
      <c r="C3520" s="2"/>
    </row>
    <row r="3521" spans="3:3" x14ac:dyDescent="0.25">
      <c r="C3521" s="2"/>
    </row>
    <row r="3522" spans="3:3" x14ac:dyDescent="0.25">
      <c r="C3522" s="2"/>
    </row>
    <row r="3523" spans="3:3" x14ac:dyDescent="0.25">
      <c r="C3523" s="2"/>
    </row>
    <row r="3524" spans="3:3" x14ac:dyDescent="0.25">
      <c r="C3524" s="2"/>
    </row>
    <row r="3525" spans="3:3" x14ac:dyDescent="0.25">
      <c r="C3525" s="2"/>
    </row>
    <row r="3526" spans="3:3" x14ac:dyDescent="0.25">
      <c r="C3526" s="2"/>
    </row>
    <row r="3527" spans="3:3" x14ac:dyDescent="0.25">
      <c r="C3527" s="2"/>
    </row>
    <row r="3528" spans="3:3" x14ac:dyDescent="0.25">
      <c r="C3528" s="2"/>
    </row>
    <row r="3529" spans="3:3" x14ac:dyDescent="0.25">
      <c r="C3529" s="2"/>
    </row>
    <row r="3530" spans="3:3" x14ac:dyDescent="0.25">
      <c r="C3530" s="2"/>
    </row>
  </sheetData>
  <conditionalFormatting sqref="D1:D1048576 F1:F1048576">
    <cfRule type="colorScale" priority="6">
      <colorScale>
        <cfvo type="num" val="-1"/>
        <cfvo type="num" val="0"/>
        <cfvo type="num" val="1"/>
        <color rgb="FF0070C0"/>
        <color theme="0"/>
        <color rgb="FFC00000"/>
      </colorScale>
    </cfRule>
  </conditionalFormatting>
  <conditionalFormatting sqref="E1:E1048576">
    <cfRule type="containsText" dxfId="5" priority="2" operator="containsText" text="Inhi">
      <formula>NOT(ISERROR(SEARCH("Inhi",E1)))</formula>
    </cfRule>
    <cfRule type="containsText" dxfId="4" priority="3" operator="containsText" text="Dec">
      <formula>NOT(ISERROR(SEARCH("Dec",E1)))</formula>
    </cfRule>
    <cfRule type="containsText" dxfId="3" priority="4" operator="containsText" text="Act">
      <formula>NOT(ISERROR(SEARCH("Act",E1)))</formula>
    </cfRule>
    <cfRule type="containsText" dxfId="2" priority="5" operator="containsText" text="Inc">
      <formula>NOT(ISERROR(SEARCH("Inc",E1)))</formula>
    </cfRule>
  </conditionalFormatting>
  <conditionalFormatting sqref="C2:C10000">
    <cfRule type="expression" dxfId="1" priority="1">
      <formula>ISBLANK($C2)</formula>
    </cfRule>
    <cfRule type="cellIs" dxfId="0" priority="7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unction</vt:lpstr>
      <vt:lpstr>Network</vt:lpstr>
      <vt:lpstr>Pathway</vt:lpstr>
      <vt:lpstr>Regulato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shitha Kannan</dc:creator>
  <cp:lastModifiedBy>Suraiya Ansari</cp:lastModifiedBy>
  <dcterms:created xsi:type="dcterms:W3CDTF">2019-08-16T18:43:08Z</dcterms:created>
  <dcterms:modified xsi:type="dcterms:W3CDTF">2022-02-04T09:10:27Z</dcterms:modified>
</cp:coreProperties>
</file>